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810" activeTab="9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</sheets>
  <calcPr calcId="144525"/>
</workbook>
</file>

<file path=xl/sharedStrings.xml><?xml version="1.0" encoding="utf-8"?>
<sst xmlns="http://schemas.openxmlformats.org/spreadsheetml/2006/main" count="17563" uniqueCount="7462">
  <si>
    <t>Table S1 List of primers used in the qRT-PCR validation</t>
  </si>
  <si>
    <t>Gene ID</t>
  </si>
  <si>
    <t>Gene name</t>
  </si>
  <si>
    <t>Forward primer</t>
  </si>
  <si>
    <t>Reverse primer</t>
  </si>
  <si>
    <t>TRINITY_DN22830_c0_g1</t>
  </si>
  <si>
    <r>
      <rPr>
        <i/>
        <sz val="14"/>
        <color theme="1"/>
        <rFont val="Times New Roman"/>
        <charset val="134"/>
      </rPr>
      <t xml:space="preserve">Em protein H5 </t>
    </r>
    <r>
      <rPr>
        <sz val="14"/>
        <color theme="1"/>
        <rFont val="Times New Roman"/>
        <charset val="134"/>
      </rPr>
      <t>(</t>
    </r>
    <r>
      <rPr>
        <i/>
        <sz val="14"/>
        <color theme="1"/>
        <rFont val="Times New Roman"/>
        <charset val="134"/>
      </rPr>
      <t>EMH5</t>
    </r>
    <r>
      <rPr>
        <sz val="14"/>
        <color theme="1"/>
        <rFont val="Times New Roman"/>
        <charset val="134"/>
      </rPr>
      <t>)</t>
    </r>
  </si>
  <si>
    <t>AGGACACCTGAAGAACAC</t>
  </si>
  <si>
    <t>CCGCCAGGGAGGGCATCG</t>
  </si>
  <si>
    <t>TRINITY_DN557_c0_g1</t>
  </si>
  <si>
    <r>
      <rPr>
        <i/>
        <sz val="14"/>
        <color theme="1"/>
        <rFont val="Times New Roman"/>
        <charset val="134"/>
      </rPr>
      <t xml:space="preserve">late embryogenesis abundant protein 6 </t>
    </r>
    <r>
      <rPr>
        <sz val="14"/>
        <color theme="1"/>
        <rFont val="Times New Roman"/>
        <charset val="134"/>
      </rPr>
      <t>(LEA6)</t>
    </r>
  </si>
  <si>
    <t>CCATCGGCTATCAATCAG</t>
  </si>
  <si>
    <t>CTTGTGGATTCGGTGCTC</t>
  </si>
  <si>
    <t>TRINITY_DN1117_c0_g1</t>
  </si>
  <si>
    <r>
      <rPr>
        <i/>
        <sz val="14"/>
        <color theme="1"/>
        <rFont val="Times New Roman"/>
        <charset val="134"/>
      </rPr>
      <t xml:space="preserve"> proline dehydrogenase 2 </t>
    </r>
    <r>
      <rPr>
        <sz val="14"/>
        <color theme="1"/>
        <rFont val="Times New Roman"/>
        <charset val="134"/>
      </rPr>
      <t>(</t>
    </r>
    <r>
      <rPr>
        <i/>
        <sz val="14"/>
        <color theme="1"/>
        <rFont val="Times New Roman"/>
        <charset val="134"/>
      </rPr>
      <t>POX2</t>
    </r>
    <r>
      <rPr>
        <sz val="14"/>
        <color theme="1"/>
        <rFont val="Times New Roman"/>
        <charset val="134"/>
      </rPr>
      <t>)</t>
    </r>
  </si>
  <si>
    <t>TCCGAGTCAGTCAAGCGT</t>
  </si>
  <si>
    <t>GCTGGGAAGAAACGAATG</t>
  </si>
  <si>
    <t>TRINITY_DN4154_c0_g2</t>
  </si>
  <si>
    <t>late embryogenesis abundant protein 14 (LEA14)</t>
  </si>
  <si>
    <t>AGGGAGGACCCCAAAGTG</t>
  </si>
  <si>
    <t>CTTCTTCCCCATCACGAT</t>
  </si>
  <si>
    <t>TRINITY_DN9545_c0_g1</t>
  </si>
  <si>
    <r>
      <rPr>
        <i/>
        <sz val="14"/>
        <color theme="1"/>
        <rFont val="Times New Roman"/>
        <charset val="134"/>
      </rPr>
      <t xml:space="preserve">Transmembrane protein 205 </t>
    </r>
    <r>
      <rPr>
        <sz val="14"/>
        <color theme="1"/>
        <rFont val="Times New Roman"/>
        <charset val="134"/>
      </rPr>
      <t>(TM205)</t>
    </r>
  </si>
  <si>
    <t>GGCGTCCAAGTCTAATCA</t>
  </si>
  <si>
    <t>GCGGATGGATGTAGTCTT</t>
  </si>
  <si>
    <t>TRINITY_DN10290_c0_g1</t>
  </si>
  <si>
    <t xml:space="preserve"> EM2</t>
  </si>
  <si>
    <t>CGTTTCAGGAACCTTAGC</t>
  </si>
  <si>
    <t>CTTGGTCTTGAACTTGGA</t>
  </si>
  <si>
    <t>Table S2 The MTAs identified by GWAS with three models</t>
  </si>
  <si>
    <t>Chromosome</t>
  </si>
  <si>
    <t xml:space="preserve">Position </t>
  </si>
  <si>
    <t>phenotype</t>
  </si>
  <si>
    <t>method</t>
  </si>
  <si>
    <t>SNP</t>
  </si>
  <si>
    <t>Bonferroni/-log10(p)</t>
  </si>
  <si>
    <t>PVE/%</t>
  </si>
  <si>
    <t>1A</t>
  </si>
  <si>
    <t>RSL</t>
  </si>
  <si>
    <t>GLM</t>
  </si>
  <si>
    <t>S1A_4070723</t>
  </si>
  <si>
    <t>1B</t>
  </si>
  <si>
    <t>RGP</t>
  </si>
  <si>
    <t>FarmCPU</t>
  </si>
  <si>
    <t>S1B_56795035</t>
  </si>
  <si>
    <t>1R</t>
  </si>
  <si>
    <t>S1R_619594034</t>
  </si>
  <si>
    <t>2A</t>
  </si>
  <si>
    <t>RGR/D value</t>
  </si>
  <si>
    <t>S2A_189194790</t>
  </si>
  <si>
    <t>7.1-7.2</t>
  </si>
  <si>
    <t>19.54-20.23</t>
  </si>
  <si>
    <t>RGR</t>
  </si>
  <si>
    <t>S2A_193376571</t>
  </si>
  <si>
    <t>D value</t>
  </si>
  <si>
    <t>S2A_204036384</t>
  </si>
  <si>
    <t>S2A_214496889</t>
  </si>
  <si>
    <t>7.20-7.28</t>
  </si>
  <si>
    <t>20.19-21.15</t>
  </si>
  <si>
    <t>RGP/RGR/Dvalue</t>
  </si>
  <si>
    <t>GLM/FarmCPU</t>
  </si>
  <si>
    <t>S2A_223451035</t>
  </si>
  <si>
    <t>7.37-7.87</t>
  </si>
  <si>
    <t>19.81-36.56</t>
  </si>
  <si>
    <t>S2A_259017426</t>
  </si>
  <si>
    <t>S2A_279598387</t>
  </si>
  <si>
    <t>S2A_290733992</t>
  </si>
  <si>
    <t>S2A_374135177</t>
  </si>
  <si>
    <t>7.15-7.23</t>
  </si>
  <si>
    <t>20.01-20.99</t>
  </si>
  <si>
    <t>S2A_443647819</t>
  </si>
  <si>
    <t>6.96-7.20</t>
  </si>
  <si>
    <t>20.02-20.20</t>
  </si>
  <si>
    <t>S2A_448847228</t>
  </si>
  <si>
    <t>7.21-7.66</t>
  </si>
  <si>
    <t>20.92-21.77</t>
  </si>
  <si>
    <t>S2A_478175760</t>
  </si>
  <si>
    <t>S2A_482372406</t>
  </si>
  <si>
    <t>7.76-7.94</t>
  </si>
  <si>
    <t>18.86-22.86</t>
  </si>
  <si>
    <t>S2A_482479123</t>
  </si>
  <si>
    <t>S2A_487098310</t>
  </si>
  <si>
    <t>S2A_499638227</t>
  </si>
  <si>
    <t>7.22-7.97</t>
  </si>
  <si>
    <t>19.31-22.86</t>
  </si>
  <si>
    <t>S2A_500790284</t>
  </si>
  <si>
    <t>6.94-7.21</t>
  </si>
  <si>
    <t>19.95-20.25</t>
  </si>
  <si>
    <t>S2A_501291197</t>
  </si>
  <si>
    <t>S2A_504848043</t>
  </si>
  <si>
    <t>RGN</t>
  </si>
  <si>
    <t>S2A_619277234</t>
  </si>
  <si>
    <t>S2A_653207237</t>
  </si>
  <si>
    <t>2B</t>
  </si>
  <si>
    <t>S2B_529313706</t>
  </si>
  <si>
    <t>S2B_656508448</t>
  </si>
  <si>
    <t>RSDW/RDW</t>
  </si>
  <si>
    <t>GLM/MLM</t>
  </si>
  <si>
    <t>S2B_781542319</t>
  </si>
  <si>
    <t>7.16-7.6</t>
  </si>
  <si>
    <t>20.24-20.81</t>
  </si>
  <si>
    <t>3A</t>
  </si>
  <si>
    <t>S3A_184772689</t>
  </si>
  <si>
    <t>S3A_324702058</t>
  </si>
  <si>
    <t>6.99-7.91</t>
  </si>
  <si>
    <t>19.48-23.38</t>
  </si>
  <si>
    <t>S3A_478850164</t>
  </si>
  <si>
    <t>7.36-7.90</t>
  </si>
  <si>
    <t>19.84-23.24</t>
  </si>
  <si>
    <t>S3A_480589407</t>
  </si>
  <si>
    <t>6.94-7.93</t>
  </si>
  <si>
    <t>18.39-23.47</t>
  </si>
  <si>
    <t>FarmCPU/GLM/MLM</t>
  </si>
  <si>
    <t>S3A_486188954</t>
  </si>
  <si>
    <t>S3A_495845395</t>
  </si>
  <si>
    <t>8.94-20.01</t>
  </si>
  <si>
    <t>S3A_568267201</t>
  </si>
  <si>
    <t>RFW</t>
  </si>
  <si>
    <t>S3A_606185831</t>
  </si>
  <si>
    <t>RGP/Dvalue</t>
  </si>
  <si>
    <t>S3A_634711768</t>
  </si>
  <si>
    <t>8.72-13.79</t>
  </si>
  <si>
    <t>2.28-6.73</t>
  </si>
  <si>
    <t>3B</t>
  </si>
  <si>
    <t>RFW/RSDW/RDW</t>
  </si>
  <si>
    <t>S3B_202888189</t>
  </si>
  <si>
    <t>7.62-8.90</t>
  </si>
  <si>
    <t>22.20-24.85</t>
  </si>
  <si>
    <t>S3B_208297675</t>
  </si>
  <si>
    <t>7.19-7.71</t>
  </si>
  <si>
    <t>20.88-22.53</t>
  </si>
  <si>
    <t>S3B_191331226</t>
  </si>
  <si>
    <t>7.69-7.92</t>
  </si>
  <si>
    <t>22.47-23.52</t>
  </si>
  <si>
    <t>S3B_198833810</t>
  </si>
  <si>
    <t>7.40-7.60</t>
  </si>
  <si>
    <t>22.09-22.31</t>
  </si>
  <si>
    <t>S3B_209830752</t>
  </si>
  <si>
    <t>7.65-8.1</t>
  </si>
  <si>
    <t>22.50-23.61</t>
  </si>
  <si>
    <t>S3B_209830989</t>
  </si>
  <si>
    <t>8.00-8.37</t>
  </si>
  <si>
    <t>23.75-24.88</t>
  </si>
  <si>
    <t>RDW</t>
  </si>
  <si>
    <t>S3B_212362534</t>
  </si>
  <si>
    <t>6.95-7.8</t>
  </si>
  <si>
    <t>S3B_213830867</t>
  </si>
  <si>
    <t>7.56-8.12</t>
  </si>
  <si>
    <t>22.30-24.01</t>
  </si>
  <si>
    <t>S3B_510009363</t>
  </si>
  <si>
    <t>S3B_649320024</t>
  </si>
  <si>
    <t>8.2-9.22</t>
  </si>
  <si>
    <t>25.30-26</t>
  </si>
  <si>
    <t>4A</t>
  </si>
  <si>
    <t>S4A_49407668</t>
  </si>
  <si>
    <t>7.35-12.24</t>
  </si>
  <si>
    <t>13.81-22.53</t>
  </si>
  <si>
    <t>S4A_50383222</t>
  </si>
  <si>
    <t>S4A_51849506</t>
  </si>
  <si>
    <t>S4A_52429716</t>
  </si>
  <si>
    <t>S4A_52680899</t>
  </si>
  <si>
    <t>S4A_53336207</t>
  </si>
  <si>
    <t>S4A_54195482</t>
  </si>
  <si>
    <t>S4A_59168627</t>
  </si>
  <si>
    <t>S4A_62731942</t>
  </si>
  <si>
    <t>S4A_64616388</t>
  </si>
  <si>
    <t>7.27-7.70</t>
  </si>
  <si>
    <t>19.46-21.14</t>
  </si>
  <si>
    <t>S4A_75118570</t>
  </si>
  <si>
    <t>S4A_79712557</t>
  </si>
  <si>
    <t>S4A_168638412</t>
  </si>
  <si>
    <t>4B</t>
  </si>
  <si>
    <t>RRFW</t>
  </si>
  <si>
    <t>S4B_648165</t>
  </si>
  <si>
    <t>RGP/D value</t>
  </si>
  <si>
    <t>S4B_189444044</t>
  </si>
  <si>
    <t>13.70-16.30</t>
  </si>
  <si>
    <t>4.53-12.86</t>
  </si>
  <si>
    <t>S4B_369750337</t>
  </si>
  <si>
    <t>4R</t>
  </si>
  <si>
    <t>S4R_591436884</t>
  </si>
  <si>
    <t>7.58-7.84</t>
  </si>
  <si>
    <t>13.76-13.94</t>
  </si>
  <si>
    <t>S4R_891915188</t>
  </si>
  <si>
    <t>5A</t>
  </si>
  <si>
    <t>S5A_446049497</t>
  </si>
  <si>
    <t>7.2-7.23</t>
  </si>
  <si>
    <t>GLM/FarmCPU/MLM</t>
  </si>
  <si>
    <t>S5A_446387270</t>
  </si>
  <si>
    <t>7.20-13.00</t>
  </si>
  <si>
    <t>4.92-44.63</t>
  </si>
  <si>
    <t>S5A_578442740</t>
  </si>
  <si>
    <t>S5A_614259381</t>
  </si>
  <si>
    <t>7.28-29.60</t>
  </si>
  <si>
    <t>17.70-56.98</t>
  </si>
  <si>
    <t>5B</t>
  </si>
  <si>
    <t>RRL</t>
  </si>
  <si>
    <t>S5B_31548856</t>
  </si>
  <si>
    <t>RRN</t>
  </si>
  <si>
    <t>S5B_400497725</t>
  </si>
  <si>
    <t>S5B_490447569</t>
  </si>
  <si>
    <t>S5B_501764276</t>
  </si>
  <si>
    <t>S5B_542117725</t>
  </si>
  <si>
    <t>S5B_685933855</t>
  </si>
  <si>
    <t>5R</t>
  </si>
  <si>
    <t>S5R_367877475</t>
  </si>
  <si>
    <t>6B</t>
  </si>
  <si>
    <t>S6B_42568797</t>
  </si>
  <si>
    <t>S6B_449904802</t>
  </si>
  <si>
    <t>7B</t>
  </si>
  <si>
    <t>S7B_74063448</t>
  </si>
  <si>
    <t>S7B_82978165</t>
  </si>
  <si>
    <t>S7B_87122245</t>
  </si>
  <si>
    <t>7.21-9.33</t>
  </si>
  <si>
    <t>9.30-21.43</t>
  </si>
  <si>
    <t>RFW/RSDW</t>
  </si>
  <si>
    <t>S7B_100849018</t>
  </si>
  <si>
    <t>7.29-7.75</t>
  </si>
  <si>
    <t>1.62-6.77</t>
  </si>
  <si>
    <t>Table S3 The candidate genes and annotation of MTAs</t>
  </si>
  <si>
    <t>GWAS</t>
  </si>
  <si>
    <t>RNA-Seq</t>
  </si>
  <si>
    <t>Candidate genes</t>
  </si>
  <si>
    <t>Description</t>
  </si>
  <si>
    <t>Gene_ID</t>
  </si>
  <si>
    <t>STG4S_vs_STG4CK_de</t>
  </si>
  <si>
    <t>STG4S_vs_STG4CK_log2fc</t>
  </si>
  <si>
    <t>STG4S_vs_STG4CK_pval</t>
  </si>
  <si>
    <t>STG12S_vs_STG12CK_de</t>
  </si>
  <si>
    <t>STG12S_vs_STG12CK_log2fc</t>
  </si>
  <si>
    <t>STG12S_vs_STG12CK_pval</t>
  </si>
  <si>
    <t>STG18S_vs_STG18CK_de</t>
  </si>
  <si>
    <t>STG18S_vs_STG18CK_log2fc</t>
  </si>
  <si>
    <t>STG18S_vs_STG18CK_pval</t>
  </si>
  <si>
    <t>Nr</t>
  </si>
  <si>
    <t>Swissprot</t>
  </si>
  <si>
    <t>KEGG</t>
  </si>
  <si>
    <t>KOG</t>
  </si>
  <si>
    <t>TrEMBL</t>
  </si>
  <si>
    <t>Interpro</t>
  </si>
  <si>
    <t>GO</t>
  </si>
  <si>
    <t>TraesCS7B03G0201900.1</t>
  </si>
  <si>
    <t>RZC67442.1/0/hypothetical protein C5167_011150 [Papaver somniferum]</t>
  </si>
  <si>
    <t>Q9LMN6/2e-90/WAK4_ARATH Wall-associated receptor kinase 4 OS=Arabidopsis thaliana OX=3702 GN=WAK4 PE=2 SV=1</t>
  </si>
  <si>
    <t>ats:109745992/0.0/LOC109745992; wall-associated receptor kinase 3-like; K04733 interleukin-1 receptor-associated kinase 4 [EC:2.7.11.1]</t>
  </si>
  <si>
    <t>At1g21210/6e-91/[T] LSE0034 A Protein kinase, contains EGF domain</t>
  </si>
  <si>
    <t>A0A3B6SF54/0.0/A0A3B6SF54_WHEAT Uncharacterized protein OS=Triticum aestivum OX=4565 PE=4 SV=1</t>
  </si>
  <si>
    <t>PTHR27005/0.0/--</t>
  </si>
  <si>
    <t>cellular_component:GO:0016021//integral component of membrane;molecular_function:GO:0004674//protein serine/threonine kinase activity;GO:0005524//ATP binding;GO:0030247//polysaccharide binding;GO:0005509//calcium ion binding;</t>
  </si>
  <si>
    <t>/</t>
  </si>
  <si>
    <t>SECCE5Rv1G0318780.1</t>
  </si>
  <si>
    <t>CAB3479355.1/5.59621e-21/unnamed protein product [Digitaria exilis]</t>
  </si>
  <si>
    <t>F4J7A7/2e-16/PPD7_ARATH PsbP domain-containing protein 7, chloroplastic OS=Arabidopsis thaliana OX=3702 GN=PPD7 PE=2 SV=1</t>
  </si>
  <si>
    <t>apro:F751_1325/5e-09/Hydroxyacid oxidase; K11517 (S)-2-hydroxy-acid oxidase [EC:1.1.3.15]</t>
  </si>
  <si>
    <t>NA</t>
  </si>
  <si>
    <t>A0A0P0VCP0/2e-20/A0A0P0VCP0_ORYSJ Os01g0934350 protein (Fragment) OS=Oryza sativa subsp. japonica OX=39947 GN=Os01g0934350 PE=4 SV=1</t>
  </si>
  <si>
    <t>PTHR31407/2.6E-15/--</t>
  </si>
  <si>
    <t>biological_process:GO:0015979//photosynthesis;cellular_component:GO:0019898//extrinsic component of membrane;GO:0009654//photosystem II oxygen evolving complex;molecular_function:GO:0005509//calcium ion binding;</t>
  </si>
  <si>
    <t>TRINITY_DN78224_c0_g1</t>
  </si>
  <si>
    <t>-</t>
  </si>
  <si>
    <t>down</t>
  </si>
  <si>
    <t>SECCE5Rv1G0318790.1</t>
  </si>
  <si>
    <t>XP_020199394.1/4.41414e-54/uncharacterized protein LOC109785196 [Aegilops tauschii subsp. tauschii]</t>
  </si>
  <si>
    <t>A0A3B6KDJ2/1e-58/A0A3B6KDJ2_WHEAT Uncharacterized protein OS=Triticum aestivum OX=4565 PE=4 SV=1</t>
  </si>
  <si>
    <t>PTHR33786:SF3/2.5E-35/--</t>
  </si>
  <si>
    <t>TRINITY_DN8617_c1_g2</t>
  </si>
  <si>
    <t>SECCE1Rv1G0046710.1</t>
  </si>
  <si>
    <t>VAH46751.1/5.56075e-79/unnamed protein product [Triticum turgidum subsp. durum]</t>
  </si>
  <si>
    <t>ats:109760000/9e-79/LOC109760000; protein ALP1-like; K23222 nuclease HARBI1 [EC:3.1.-.-]</t>
  </si>
  <si>
    <t>At5g41980/2e-08/[L] KOG4585 Predicted transposase</t>
  </si>
  <si>
    <t>A0A453PCL5/1e-81/A0A453PCL5_AEGTS Uncharacterized protein OS=Aegilops tauschii subsp. strangulata OX=200361 PE=4 SV=1</t>
  </si>
  <si>
    <t>PTHR22930:SF122/4.4E-50/--</t>
  </si>
  <si>
    <t>cellular_component:GO:0016021//integral component of membrane;</t>
  </si>
  <si>
    <t>SECCE1Rv1G0046720.1</t>
  </si>
  <si>
    <t>XP_020193954.1/3.96488e-89/putative nuclease HARBI1 [Aegilops tauschii subsp. tauschii]</t>
  </si>
  <si>
    <t>ats:109750098/2e-88/LOC109750098; protein ALP1-like; K23222 nuclease HARBI1 [EC:3.1.-.-]</t>
  </si>
  <si>
    <t>At3g44640/5e-29/[L] KOG4585 Predicted transposase</t>
  </si>
  <si>
    <t>A0A453D647/5e-90/A0A453D647_AEGTS DDE Tnp4 domain-containing protein OS=Aegilops tauschii subsp. strangulata OX=200361 PE=3 SV=1</t>
  </si>
  <si>
    <t>PTHR22930:SF122/1.6E-44/--</t>
  </si>
  <si>
    <t>TRINITY_DN91945_c0_g2</t>
  </si>
  <si>
    <t>SECCE1Rv1G0046730.1</t>
  </si>
  <si>
    <t>XP_020156565.1/0/uncharacterized protein LOC109741889 [Aegilops tauschii subsp. tauschii]</t>
  </si>
  <si>
    <t>Q0WUY1/0.0/NADKC_ARATH Calmodulin calcium-dependent NAD kinase OS=Arabidopsis thaliana OX=3702 GN=NADKC PE=1 SV=1</t>
  </si>
  <si>
    <t>A0A3B6A015/0.0/A0A3B6A015_WHEAT Zeta_toxin domain-containing protein OS=Triticum aestivum OX=4565 PE=4 SV=1</t>
  </si>
  <si>
    <t>PTHR31153/0.0/--</t>
  </si>
  <si>
    <t>molecular_function:GO:0005524//ATP binding;GO:0016301//kinase activity;</t>
  </si>
  <si>
    <t>TRINITY_DN663_c0_g1</t>
  </si>
  <si>
    <t>SECCE1Rv1G0046740.1</t>
  </si>
  <si>
    <t>SPT15695.1/3.43909e-74/unnamed protein product [Triticum aestivum]</t>
  </si>
  <si>
    <t>A0A7H4LAQ7/3e-74/A0A7H4LAQ7_WHEAT Genome assembly, chromosome: II OS=Triticum aestivum OX=4565 GN=CAMPLR22A2D_LOCUS285 PE=4 SV=1</t>
  </si>
  <si>
    <t>SECCE1Rv1G0046750.1</t>
  </si>
  <si>
    <t>VAH53682.1/3.03577e-112/unnamed protein product [Triticum turgidum subsp. durum]</t>
  </si>
  <si>
    <t>Q9LNG5/9e-15/PPP7L_ARATH Serine/threonine-protein phosphatase 7 long form homolog OS=Arabidopsis thaliana OX=3702 GN=MAIL3 PE=2 SV=1</t>
  </si>
  <si>
    <t>sita:101769532/2e-22/probable RNA-dependent RNA polymerase SHL2; K11699 RNA-dependent RNA polymerase [EC:2.7.7.48]</t>
  </si>
  <si>
    <t>At1g48120_1/5e-15/[R] LSE0149 A Predicted mutator-like transposase</t>
  </si>
  <si>
    <t>A0A446MV78/3e-112/A0A446MV78_TRITD PMD domain-containing protein OS=Triticum turgidum subsp. durum OX=4567 GN=TRITD_2Bv1G247340 PE=4 SV=1</t>
  </si>
  <si>
    <t>PTHR44194/2.6E-18/--</t>
  </si>
  <si>
    <t>TRINITY_DN128716_c0_g1</t>
  </si>
  <si>
    <t>SECCE1Rv1G0046760.1</t>
  </si>
  <si>
    <t>VAI88144.1/0/unnamed protein product [Triticum turgidum subsp. durum]</t>
  </si>
  <si>
    <t>Q9SK32/2e-35/MAIL1_ARATH Protein MAIN-LIKE 1 OS=Arabidopsis thaliana OX=3702 GN=MAIL1 PE=1 SV=1</t>
  </si>
  <si>
    <t>ats:109783187/8e-100/uncharacterized protein LOC109783187; K11816 indole-3-pyruvate monooxygenase [EC:1.14.13.168]</t>
  </si>
  <si>
    <t>At2g25010/1e-35/[R] LSE0149 A Predicted mutator-like transposase</t>
  </si>
  <si>
    <t>A0A446YI58/0.0/A0A446YI58_TRITD PMD domain-containing protein OS=Triticum turgidum subsp. durum OX=4567 GN=TRITD_7Bv1G117900 PE=4 SV=1</t>
  </si>
  <si>
    <t>PTHR45083/3.2E-51/--</t>
  </si>
  <si>
    <t>TRINITY_DN101583_c0_g1</t>
  </si>
  <si>
    <t>-Inf</t>
  </si>
  <si>
    <t>Inf</t>
  </si>
  <si>
    <t>SECCE1Rv1G0046770.1</t>
  </si>
  <si>
    <t>VAH20934.1/0/unnamed protein product [Triticum turgidum subsp. durum]</t>
  </si>
  <si>
    <t>A8MQL1/2e-172/TRF1B_ARATH TNF receptor-associated factor homolog 1b OS=Arabidopsis thaliana OX=3702 GN=TRAF1B PE=1 SV=1</t>
  </si>
  <si>
    <t>ppp:112288942/1e-23/ubiquitin carboxyl-terminal hydrolase 12-like isoform X1; K11838 ubiquitin carboxyl-terminal hydrolase 7 [EC:3.4.19.12]</t>
  </si>
  <si>
    <t>At1g04300/7e-173/[R] LSE0154 A MATH domain</t>
  </si>
  <si>
    <t>A0A3B5Z1C3/0.0/A0A3B5Z1C3_WHEAT MATH domain-containing protein OS=Triticum aestivum OX=4565 PE=4 SV=1</t>
  </si>
  <si>
    <t>G3DSA:2.60.210.10/5.3E-36/--</t>
  </si>
  <si>
    <t>TRINITY_DN42573_c0_g1</t>
  </si>
  <si>
    <t>TraesCS4B03G0478600.1</t>
  </si>
  <si>
    <t>XP_020175873.1/0/transcription factor RF2b [Aegilops tauschii subsp. tauschii] &amp;gt;VAI05898.1 unnamed protein product [Triticum turgidum subsp. durum]</t>
  </si>
  <si>
    <t>Q6S4P4/1e-166/RF2B_ORYSJ Transcription factor RF2b OS=Oryza sativa subsp. japonica OX=39947 GN=RF2b PE=1 SV=2</t>
  </si>
  <si>
    <t>atr:18444327/8e-71/transcription factor VIP1; K20557 transcription factor VIP1</t>
  </si>
  <si>
    <t>At2g40620/4e-96/[KR] LSE0037 A R2R3-type MYB transcription factors/VIP1, involved in Agrobacterium VirE2 nuclear import and infectivity</t>
  </si>
  <si>
    <t>A0A3B6ITC7/0.0/A0A3B6ITC7_WHEAT BZIP domain-containing protein OS=Triticum aestivum OX=4565 PE=4 SV=1</t>
  </si>
  <si>
    <t>PTHR13690:SF84/7.0E-229/--</t>
  </si>
  <si>
    <t>molecular_function:GO:0003700//DNA-binding transcription factor activity;</t>
  </si>
  <si>
    <t>TraesCS2A03G0954200.1</t>
  </si>
  <si>
    <t>EMS61548.1/2.09733e-91/hypothetical protein TRIUR3_31155 [Triticum urartu] &amp;gt;KAF7002898.1 hypothetical protein CFC21_018308 [Triticum aestivum] &amp;gt;VAH34966.1 unnamed protein product [Triticum turgidum subsp. durum]</t>
  </si>
  <si>
    <t>A0A3B6B3G4/2e-91/A0A3B6B3G4_WHEAT Uncharacterized protein OS=Triticum aestivum OX=4565 PE=4 SV=1</t>
  </si>
  <si>
    <t>TRINITY_DN7865_c0_g1</t>
  </si>
  <si>
    <t>up</t>
  </si>
  <si>
    <t>TraesCS5B03G0585800.1</t>
  </si>
  <si>
    <t>VAI32734.1/0/unnamed protein product [Triticum turgidum subsp. durum]</t>
  </si>
  <si>
    <t>P93400/0.0/PLDA1_TOBAC Phospholipase D alpha 1 OS=Nicotiana tabacum OX=4097 GN=PLD1 PE=2 SV=2</t>
  </si>
  <si>
    <t>ats:109765171/0.0/LOC109765171; phospholipase D alpha 1-like; K01115 phospholipase D1/2 [EC:3.1.4.4]</t>
  </si>
  <si>
    <t>At3g15730/0.0/[I] KOG1329 Phospholipase D1</t>
  </si>
  <si>
    <t>A0A3B6LMM1/0.0/A0A3B6LMM1_WHEAT Phospholipase D OS=Triticum aestivum OX=4565 PE=3 SV=1</t>
  </si>
  <si>
    <t>PF00614/1.2E-6/Phospholipase D Active site motif</t>
  </si>
  <si>
    <t>biological_process:GO:0046470//phosphatidylcholine metabolic process;GO:0016042//lipid catabolic process;cellular_component:GO:0016020//membrane;molecular_function:GO:0004630//phospholipase D activity;GO:0005509//calcium ion binding;GO:0070290//N-acylphosphatidylethanolamine-specific phospholipase D activity;</t>
  </si>
  <si>
    <t>TRINITY_DN47589_c0_g2</t>
  </si>
  <si>
    <t>TraesCS2B03G1152700.1</t>
  </si>
  <si>
    <t>ALC04270.1/0/WRKY53 transcriptional factor [Triticum aestivum]</t>
  </si>
  <si>
    <t>Q9SV15/3e-90/WRK11_ARATH Probable WRKY transcription factor 11 OS=Arabidopsis thaliana OX=3702 GN=WRKY11 PE=2 SV=2</t>
  </si>
  <si>
    <t>han:110922953/2e-31/WRKY transcription factor 22-like; K13425 WRKY transcription factor 22</t>
  </si>
  <si>
    <t>At4g31550/2e-89/[KT] LSE0036 A WRKY superfamily transcription factors</t>
  </si>
  <si>
    <t>A0A3B6CC21/0.0/A0A3B6CC21_WHEAT WRKY domain-containing protein OS=Triticum aestivum OX=4565 PE=4 SV=1</t>
  </si>
  <si>
    <t>PTHR31282:SF32/1.5E-108/--</t>
  </si>
  <si>
    <t>cellular_component:GO:0005634//nucleus;molecular_function:GO:0043565//sequence-specific DNA binding;GO:0003700//DNA-binding transcription factor activity;</t>
  </si>
  <si>
    <t>TRINITY_DN4028_c0_g1</t>
  </si>
  <si>
    <t>TraesCS1A03G0015300.1</t>
  </si>
  <si>
    <t>ATD83895.1/4.31372e-18/omega-gliadin, partial [Triticum aestivum]</t>
  </si>
  <si>
    <t>A0A290XYT7/1e-18/A0A290XYT7_WHEAT Omega-gliadin (Fragment) OS=Triticum aestivum OX=4565 PE=4 SV=1</t>
  </si>
  <si>
    <t>TraesCS1A03G0015500.1</t>
  </si>
  <si>
    <t>ATD83895.1/1.69832e-19/omega-gliadin, partial [Triticum aestivum]</t>
  </si>
  <si>
    <t>A0A290XYT7/2e-20/A0A290XYT7_WHEAT Omega-gliadin (Fragment) OS=Triticum aestivum OX=4565 PE=4 SV=1</t>
  </si>
  <si>
    <t>TraesCS2A03G0906700.1</t>
  </si>
  <si>
    <t>XP_020146898.1/3.65893e-165/expansin-B17-like isoform X2 [Aegilops tauschii subsp. tauschii]</t>
  </si>
  <si>
    <t>Q7X6J9/1e-136/EXB17_ORYSJ Expansin-B17 OS=Oryza sativa subsp. japonica OX=39947 GN=EXPB17 PE=3 SV=2</t>
  </si>
  <si>
    <t>ats:109732111/2e-155/LOC109732111; expansin-B17-like isoform X1; K20628 expansin</t>
  </si>
  <si>
    <t>At2g20750/2e-110/[M] LSE0349 A Expansin</t>
  </si>
  <si>
    <t>A0A3B6B2M5/3e-168/A0A3B6B2M5_WHEAT Uncharacterized protein OS=Triticum aestivum OX=4565 PE=3 SV=1</t>
  </si>
  <si>
    <t>PF03330/2.0E-16/Lytic transglycolase</t>
  </si>
  <si>
    <t>biological_process:GO:0019953//sexual reproduction;cellular_component:GO:0005576//extracellular region;</t>
  </si>
  <si>
    <t>TRINITY_DN101177_c0_g1</t>
  </si>
  <si>
    <t>TraesCS2A03G0906700.2</t>
  </si>
  <si>
    <t>XP_020146897.1/0/expansin-B17-like isoform X1 [Aegilops tauschii subsp. tauschii]</t>
  </si>
  <si>
    <t>Q7X6J9/1e-161/EXB17_ORYSJ Expansin-B17 OS=Oryza sativa subsp. japonica OX=39947 GN=EXPB17 PE=3 SV=2</t>
  </si>
  <si>
    <t>ats:109732111/0.0/LOC109732111; expansin-B17-like isoform X1; K20628 expansin</t>
  </si>
  <si>
    <t>At2g20750/6e-125/[M] LSE0349 A Expansin</t>
  </si>
  <si>
    <t>A0A3B6B2A3/0.0/A0A3B6B2A3_WHEAT Uncharacterized protein OS=Triticum aestivum OX=4565 PE=3 SV=1</t>
  </si>
  <si>
    <t>PF01357/8.7E-25/Pollen allergen</t>
  </si>
  <si>
    <t>biological_process:GO:0019953//sexual reproduction;GO:0006949//syncytium formation;cellular_component:GO:0016020//membrane;GO:0005618//cell wall;GO:0009506//plasmodesma;GO:0005576//extracellular region;</t>
  </si>
  <si>
    <t>TraesCS2A03G0907000.1</t>
  </si>
  <si>
    <t>EMS52331.1/4.99035e-101/hypothetical protein TRIUR3_11425 [Triticum urartu]</t>
  </si>
  <si>
    <t>ats:109732095/2e-87/uncharacterized protein LOC109732095; K15203 general transcription factor 3C polypeptide 6</t>
  </si>
  <si>
    <t>A0A3B6B1A8/3e-102/A0A3B6B1A8_WHEAT TFIIIC_sub6 domain-containing protein OS=Triticum aestivum OX=4565 PE=4 SV=1</t>
  </si>
  <si>
    <t>PTHR21860/3.3E-38/--</t>
  </si>
  <si>
    <t>biological_process:GO:0006383//transcription by RNA polymerase III;cellular_component:GO:0000127//transcription factor TFIIIC complex;</t>
  </si>
  <si>
    <t>TRINITY_DN14505_c0_g2</t>
  </si>
  <si>
    <t>TraesCS2A03G0907100.1</t>
  </si>
  <si>
    <t>VAH34304.1/0/unnamed protein product [Triticum turgidum subsp. durum]</t>
  </si>
  <si>
    <t>Q0WUU6/0.0/PLT4_ARATH Probable polyol transporter 4 OS=Arabidopsis thaliana OX=3702 GN=PLT4 PE=2 SV=1</t>
  </si>
  <si>
    <t>dzi:111279701/1e-81/inositol transporter 1-like; K08150 MFS transporter, SP family, solute carrier family 2 (myo-inositol transporter), member 13</t>
  </si>
  <si>
    <t>Hs22056473/2e-52/[G] KOG0569 Permease of the major facilitator superfamily</t>
  </si>
  <si>
    <t>A0A3B6B1V5/0.0/A0A3B6B1V5_WHEAT MFS domain-containing protein OS=Triticum aestivum OX=4565 PE=3 SV=1</t>
  </si>
  <si>
    <t>PTHR23500:SF6/1.4E-290/--</t>
  </si>
  <si>
    <t>cellular_component:GO:0016021//integral component of membrane;molecular_function:GO:0015293//symporter activity;</t>
  </si>
  <si>
    <t>TRINITY_DN42581_c0_g1</t>
  </si>
  <si>
    <t>TraesCS2A03G0907100.2</t>
  </si>
  <si>
    <t>EMS52332.1/0/putative polyol transporter 4 [Triticum urartu]</t>
  </si>
  <si>
    <t>dzi:111279701/4e-82/inositol transporter 1-like; K08150 MFS transporter, SP family, solute carrier family 2 (myo-inositol transporter), member 13</t>
  </si>
  <si>
    <t>Hs5902090/1e-52/[G] KOG0569 Permease of the major facilitator superfamily</t>
  </si>
  <si>
    <t>A0A3B6B370/0.0/A0A3B6B370_WHEAT MFS domain-containing protein OS=Triticum aestivum OX=4565 PE=3 SV=1</t>
  </si>
  <si>
    <t>PF00083/6.6E-108/Sugar (and other) transporter</t>
  </si>
  <si>
    <t>TraesCS2B03G0941000.1</t>
  </si>
  <si>
    <t>ABR26072.1/4.82102e-51/imp biosynthesis protein [Oryza sativa Indica Group] &amp;gt;KAF2914497.1 hypothetical protein DAI22_10g166100 [Oryza sativa Japonica Group] &amp;gt;KAF6989746.1 hypothetical protein CFC21_007045 [Triticum aestivum] &amp;gt;PUZ70279.1 hypothetical protein GQ55_2G215300 [Panicum hallii var. hallii] &amp;gt;PVH47726.1 hypothetical protein PAHAL_4G130300 [Panicum hallii]</t>
  </si>
  <si>
    <t>A0A3B6C913/2e-51/A0A3B6C913_WHEAT Uncharacterized protein OS=Triticum aestivum OX=4565 PE=4 SV=1</t>
  </si>
  <si>
    <t>cellular_component:GO:0009536//plastid;GO:0009507//chloroplast;</t>
  </si>
  <si>
    <t>TRINITY_DN3419_c0_g1</t>
  </si>
  <si>
    <t>TraesCS5B03G0774400.1</t>
  </si>
  <si>
    <t>XP_020190754.1/1.7289e-102/dirigent protein 1-like [Aegilops tauschii subsp. tauschii] &amp;gt;XP_020200071.1 dirigent protein 1-like [Aegilops tauschii subsp. tauschii] &amp;gt;KAF7073634.1 hypothetical protein CFC21_078588 [Triticum aestivum]</t>
  </si>
  <si>
    <t>Q9LID5/8e-20/DIR7_ARATH Dirigent protein 7 OS=Arabidopsis thaliana OX=3702 GN=DIR7 PE=2 SV=1</t>
  </si>
  <si>
    <t>csat:104723377/1e-14/isoleucine--tRNA ligase, chloroplastic/mitochondrial-like; K01870 isoleucyl-tRNA synthetase [EC:6.1.1.5]</t>
  </si>
  <si>
    <t>At3g13650/3e-20/[S] LSE0373 A Uncharacterized</t>
  </si>
  <si>
    <t>A0A3B6LQ88/1e-126/A0A3B6LQ88_WHEAT Dirigent protein OS=Triticum aestivum OX=4565 PE=3 SV=1</t>
  </si>
  <si>
    <t>PF03018/4.4E-38/Dirigent-like protein</t>
  </si>
  <si>
    <t>cellular_component:GO:0048046//apoplast;</t>
  </si>
  <si>
    <t>TraesCS5B03G0072000.1</t>
  </si>
  <si>
    <t>VAI26868.1/0/unnamed protein product [Triticum turgidum subsp. durum]</t>
  </si>
  <si>
    <t>P93846/1e-166/CP51_SORBI Obtusifoliol 14-alpha demethylase OS=Sorghum bicolor OX=4558 GN=CYP51 PE=1 SV=1</t>
  </si>
  <si>
    <t>ats:109759250/0.0/LOC109759250; obtusifoliol 14-alpha demethylase-like; K05917 sterol 14alpha-demethylase [EC:1.14.14.154 1.14.15.36]</t>
  </si>
  <si>
    <t>At1g11680/8e-161/[Q] KOG0684 Cytochrome P450</t>
  </si>
  <si>
    <t>A0A3B6LFZ7/0.0/A0A3B6LFZ7_WHEAT Uncharacterized protein OS=Triticum aestivum OX=4565 PE=3 SV=1</t>
  </si>
  <si>
    <t>PF00067/4.9E-50/Cytochrome P450</t>
  </si>
  <si>
    <t>biological_process:GO:0032259//methylation;molecular_function:GO:0016705//oxidoreductase activity, acting on paired donors, with incorporation or reduction of molecular oxygen;GO:0020037//heme binding;GO:0008168//methyltransferase activity;GO:0005506//iron ion binding;GO:0005525//GTP binding;GO:0004497//monooxygenase activity;</t>
  </si>
  <si>
    <t>TRINITY_DN34402_c1_g1</t>
  </si>
  <si>
    <t>S3A_478850164/S3A_478850138/S3A_478850272/S3A_478850164</t>
  </si>
  <si>
    <t>478850164/478850138/478850272/478850164</t>
  </si>
  <si>
    <t>TraesCS3A03G0639800.1</t>
  </si>
  <si>
    <t>XP_020179453.1/3.1305e-159/B3 domain-containing protein LFL1-like [Aegilops tauschii subsp. tauschii]</t>
  </si>
  <si>
    <t>A4LBC0/8e-108/LFL1_ORYSJ B3 domain-containing protein LFL1 OS=Oryza sativa subsp. japonica OX=39947 GN=LFL1 PE=2 SV=1</t>
  </si>
  <si>
    <t>aip:107604842/8e-18/long chain base biosynthesis protein 2a; K00654 serine palmitoyltransferase [EC:2.3.1.50]</t>
  </si>
  <si>
    <t>At3g26790/8e-38/[TK] LSE0285 A APETALA2 and related transcription factors</t>
  </si>
  <si>
    <t>A0A3B6EH76/4e-163/A0A3B6EH76_WHEAT TF-B3 domain-containing protein OS=Triticum aestivum OX=4565 PE=4 SV=1</t>
  </si>
  <si>
    <t>PTHR31140:SF20/0.0/--</t>
  </si>
  <si>
    <t>biological_process:GO:0048573//photoperiodism, flowering;cellular_component:GO:0005634//nucleus;molecular_function:GO:0003677//DNA binding;GO:0000976//transcription cis-regulatory region binding;GO:0003700//DNA-binding transcription factor activity;</t>
  </si>
  <si>
    <t>TRINITY_DN29168_c0_g1</t>
  </si>
  <si>
    <t>TraesCS3A03G0639800.2</t>
  </si>
  <si>
    <t>XP_020179453.1/0/B3 domain-containing protein LFL1-like [Aegilops tauschii subsp. tauschii]</t>
  </si>
  <si>
    <t>A4LBC0/7e-130/LFL1_ORYSJ B3 domain-containing protein LFL1 OS=Oryza sativa subsp. japonica OX=39947 GN=LFL1 PE=2 SV=1</t>
  </si>
  <si>
    <t>aip:107604842/1e-18/long chain base biosynthesis protein 2a; K00654 serine palmitoyltransferase [EC:2.3.1.50]</t>
  </si>
  <si>
    <t>At3g26790/4e-38/[TK] LSE0285 A APETALA2 and related transcription factors</t>
  </si>
  <si>
    <t>A0A3B6EJ75/0.0/A0A3B6EJ75_WHEAT TF-B3 domain-containing protein OS=Triticum aestivum OX=4565 PE=4 SV=1</t>
  </si>
  <si>
    <t>PTHR31140/0.0/--</t>
  </si>
  <si>
    <t>TraesCS3A03G0649800.1</t>
  </si>
  <si>
    <t>VAH62734.1/3.61424e-113/unnamed protein product [Triticum turgidum subsp. durum]</t>
  </si>
  <si>
    <t>Q94JF2/7e-53/LEA14_ORYSJ Late embryogenesis abundant protein 14 OS=Oryza sativa subsp. japonica OX=39947 GN=LEA14 PE=2 SV=1</t>
  </si>
  <si>
    <t>zma:103643941/7e-28/late embryogenesis abundant protein, group 3; K07889 Ras-related protein Rab-5C</t>
  </si>
  <si>
    <t>At1g52690/8e-18/[S] KOG4744 Uncharacterized conserved protein</t>
  </si>
  <si>
    <t>A0A3B6EH38/3e-135/A0A3B6EH38_WHEAT Uncharacterized protein OS=Triticum aestivum OX=4565 PE=4 SV=1</t>
  </si>
  <si>
    <t>PTHR23241:SF81/1.8E-35/--</t>
  </si>
  <si>
    <t>cellular_component:GO:0005634//nucleus;</t>
  </si>
  <si>
    <t>TRINITY_DN8063_c0_g1</t>
  </si>
  <si>
    <t>TraesCS3A03G0649800.2</t>
  </si>
  <si>
    <t>VAH62732.1/9.46583e-126/unnamed protein product [Triticum turgidum subsp. durum]</t>
  </si>
  <si>
    <t>Q94JF2/7e-73/LEA14_ORYSJ Late embryogenesis abundant protein 14 OS=Oryza sativa subsp. japonica OX=39947 GN=LEA14 PE=2 SV=1</t>
  </si>
  <si>
    <t>zma:103643941/5e-33/late embryogenesis abundant protein, group 3; K07889 Ras-related protein Rab-5C</t>
  </si>
  <si>
    <t>At1g52690/2e-25/[S] KOG4744 Uncharacterized conserved protein</t>
  </si>
  <si>
    <t>A0A3B6EHD5/2e-127/A0A3B6EHD5_WHEAT Uncharacterized protein OS=Triticum aestivum OX=4565 PE=4 SV=1</t>
  </si>
  <si>
    <t>PTHR23241:SF81/4.6E-44/--</t>
  </si>
  <si>
    <t>TraesCS3A03G0649900.1</t>
  </si>
  <si>
    <t>VAH62737.1/9.80565e-158/unnamed protein product [Triticum turgidum subsp. durum]</t>
  </si>
  <si>
    <t>Q94JF3/1e-114/GL12_ORYSJ Germin-like protein 1-2 OS=Oryza sativa subsp. japonica OX=39947 GN=Os01g0705100 PE=3 SV=1</t>
  </si>
  <si>
    <t>At1g18970/2e-61/[V] LSE0346 A Germin/oxalate oxidase</t>
  </si>
  <si>
    <t>A0A3B6EJD4/4e-159/A0A3B6EJD4_WHEAT Germin-like protein OS=Triticum aestivum OX=4565 PE=3 SV=1</t>
  </si>
  <si>
    <t>SM00835/2.6E-28/--</t>
  </si>
  <si>
    <t>cellular_component:GO:0048046//apoplast;GO:0005618//cell wall;molecular_function:GO:0045735//nutrient reservoir activity;GO:0030145//manganese ion binding;</t>
  </si>
  <si>
    <t>TRINITY_DN72499_c1_g1</t>
  </si>
  <si>
    <t>TraesCS3A03G0775900.1</t>
  </si>
  <si>
    <t>EMS60025.1/3.12634e-69/hypothetical protein TRIUR3_17731 [Triticum urartu] &amp;gt;KAF7024018.1 hypothetical protein CFC21_036434 [Triticum aestivum]</t>
  </si>
  <si>
    <t>zju:107431266/5e-07/aspartate aminotransferase, mitochondrial-like; K14455 aspartate aminotransferase, mitochondrial [EC:2.6.1.1]</t>
  </si>
  <si>
    <t>A0A3B6ELS7/3e-69/A0A3B6ELS7_WHEAT Uncharacterized protein OS=Triticum aestivum OX=4565 PE=4 SV=1</t>
  </si>
  <si>
    <t>PTHR34997/7.6E-24/--</t>
  </si>
  <si>
    <t>TRINITY_DN75361_c0_g1</t>
  </si>
  <si>
    <t>TraesCS3A03G0776000.1</t>
  </si>
  <si>
    <t>VAH64826.1/0/unnamed protein product [Triticum turgidum subsp. durum]</t>
  </si>
  <si>
    <t>O81906/0.0/B120_ARATH G-type lectin S-receptor-like serine/threonine-protein kinase B120 OS=Arabidopsis thaliana OX=3702 GN=B120 PE=2 SV=1</t>
  </si>
  <si>
    <t>sita:101786374/0.0/G-type lectin S-receptor-like serine/threonine-protein kinase B120; K04733 interleukin-1 receptor-associated kinase 4 [EC:2.7.11.1]</t>
  </si>
  <si>
    <t>At4g21390/0.0/[T] LSE0015 A Receptor-like protein kinase, contains lectin domains</t>
  </si>
  <si>
    <t>A0A3B6EJJ5/0.0/A0A3B6EJJ5_WHEAT Receptor-like serine/threonine-protein kinase OS=Triticum aestivum OX=4565 PE=3 SV=1</t>
  </si>
  <si>
    <t>PF01453/8.3E-23/D-mannose binding lectin</t>
  </si>
  <si>
    <t>biological_process:GO:0048544//recognition of pollen;GO:0046777//protein autophosphorylation;cellular_component:GO:0016021//integral component of membrane;GO:0005886//plasma membrane;molecular_function:GO:0004674//protein serine/threonine kinase activity;GO:0005524//ATP binding;</t>
  </si>
  <si>
    <t>TRINITY_DN18569_c0_g1</t>
  </si>
  <si>
    <t>TraesCS3A03G0776100.1</t>
  </si>
  <si>
    <t>VAH64827.1/4.00093e-66/unnamed protein product [Triticum turgidum subsp. durum]</t>
  </si>
  <si>
    <t>zju:107431266/1e-09/aspartate aminotransferase, mitochondrial-like; K14455 aspartate aminotransferase, mitochondrial [EC:2.6.1.1]</t>
  </si>
  <si>
    <t>A0A3B6EJ98/6e-68/A0A3B6EJ98_WHEAT LysM domain-containing protein OS=Triticum aestivum OX=4565 PE=4 SV=1</t>
  </si>
  <si>
    <t>SSF54106/1.83E-7/--</t>
  </si>
  <si>
    <t>TraesCS3A03G0776300.1</t>
  </si>
  <si>
    <t>VAH80248.1/5.43383e-51/unnamed protein product [Triticum turgidum subsp. durum]</t>
  </si>
  <si>
    <t>zju:107431266/7e-10/aspartate aminotransferase, mitochondrial-like; K14455 aspartate aminotransferase, mitochondrial [EC:2.6.1.1]</t>
  </si>
  <si>
    <t>A0A3B6EKI0/1e-69/A0A3B6EKI0_WHEAT LysM domain-containing protein OS=Triticum aestivum OX=4565 PE=4 SV=1</t>
  </si>
  <si>
    <t>PTHR34997/2.2E-27/--</t>
  </si>
  <si>
    <t>TraesCS2A03G0723300.1</t>
  </si>
  <si>
    <t>VAH32026.1/6.79762e-125/unnamed protein product [Triticum turgidum subsp. durum]</t>
  </si>
  <si>
    <t>Q7XL73/6e-12/PI21_ORYSJ Protein PYRICULARIA ORYZAE RESISTANCE 21 OS=Oryza sativa subsp. japonica OX=39947 GN=PI21 PE=2 SV=1</t>
  </si>
  <si>
    <t>A0A3B6AZP0/2e-134/A0A3B6AZP0_WHEAT Uncharacterized protein OS=Triticum aestivum OX=4565 PE=4 SV=1</t>
  </si>
  <si>
    <t>PTHR22814:SF135/5.0E-137/--</t>
  </si>
  <si>
    <t>S2A_478175760/S2A_478175851</t>
  </si>
  <si>
    <t>478175760/478175851</t>
  </si>
  <si>
    <t>TraesCS2A03G0705700.1</t>
  </si>
  <si>
    <t>EMS46343.1/7.75299e-134/hypothetical protein TRIUR3_24216 [Triticum urartu] &amp;gt;KAF7001531.1 hypothetical protein CFC21_017186 [Triticum aestivum] &amp;gt;VAH31772.1 unnamed protein product [Triticum turgidum subsp. durum]</t>
  </si>
  <si>
    <t>A0A3B6AZZ3/7e-134/A0A3B6AZZ3_WHEAT Uncharacterized protein OS=Triticum aestivum OX=4565 PE=4 SV=1</t>
  </si>
  <si>
    <t>PF04359/3.5E-20/Protein of unknown function (DUF493)</t>
  </si>
  <si>
    <t>TraesCS2A03G0705800.1</t>
  </si>
  <si>
    <t>QCE12977.1/0/carboxyvinyl-carboxyphosphonate phosphorylmutase [Vigna unguiculata]</t>
  </si>
  <si>
    <t>O49290/2e-55/CPPM_ARATH Carboxyvinyl-carboxyphosphonate phosphorylmutase, chloroplastic OS=Arabidopsis thaliana OX=3702 GN=At1g77060 PE=1 SV=2</t>
  </si>
  <si>
    <t>dcr:108223341/2e-06/isocitrate lyase-like; K01637 isocitrate lyase [EC:4.1.3.1]</t>
  </si>
  <si>
    <t>At2g43180/3e-127/[C] KOG1260 Isocitrate lyase</t>
  </si>
  <si>
    <t>A0A4D6NM69/0.0/A0A4D6NM69_VIGUN Isocitrate lyase OS=Vigna unguiculata OX=3917 GN=DEO72_LG10g4228 PE=3 SV=1</t>
  </si>
  <si>
    <t>PTHR42905/0.0/--</t>
  </si>
  <si>
    <t>cellular_component:GO:0016021//integral component of membrane;molecular_function:GO:0003824//catalytic activity;GO:0004451//isocitrate lyase activity;GO:0022857//transmembrane transporter activity;</t>
  </si>
  <si>
    <t>TRINITY_DN32806_c0_g1</t>
  </si>
  <si>
    <t>SECCE4Rv1G0294620.1</t>
  </si>
  <si>
    <t>XP_020163012.1/3.91113e-129/two-component response regulator ORR21-like [Aegilops tauschii subsp. tauschii]</t>
  </si>
  <si>
    <t>A2X1N2/2e-22/ORR24_ORYSI Two-component response regulator ORR24 OS=Oryza sativa subsp. indica OX=39946 GN=RR24 PE=3 SV=1</t>
  </si>
  <si>
    <t>ats:109748392/4e-130/LOC109748392; two-component response regulator ORR21-like; K14491 two-component response regulator ARR-B family</t>
  </si>
  <si>
    <t>At2g25180/2e-22/[K] KOG1601 GATA-4/5/6 transcription factors</t>
  </si>
  <si>
    <t>R7W1I1/3e-147/R7W1I1_AEGTA Two-component response regulator ARR12 OS=Aegilops tauschii OX=37682 GN=F775_09915 PE=4 SV=1</t>
  </si>
  <si>
    <t>PF00072/1.9E-12/Response regulator receiver domain</t>
  </si>
  <si>
    <t>SECCE4Rv1G0294630.1</t>
  </si>
  <si>
    <t>XP_020201079.1/5.84323e-79/hornerin-like [Aegilops tauschii subsp. tauschii]</t>
  </si>
  <si>
    <t>A0A453MQ22/8e-114/A0A453MQ22_AEGTS Uncharacterized protein OS=Aegilops tauschii subsp. strangulata OX=200361 PE=4 SV=1</t>
  </si>
  <si>
    <t>biological_process:GO:0000160//phosphorelay signal transduction system;cellular_component:GO:0005634//nucleus;</t>
  </si>
  <si>
    <t>SECCE4Rv1G0294640.1</t>
  </si>
  <si>
    <t>VAI41256.1/4.55094e-126/unnamed protein product [Triticum turgidum subsp. durum]</t>
  </si>
  <si>
    <t>Q75HW2/2e-21/ORR27_ORYSJ Two-component response regulator ORR27 OS=Oryza sativa subsp. japonica OX=39947 GN=RR27 PE=2 SV=1</t>
  </si>
  <si>
    <t>ats:109748392/2e-124/LOC109748392; two-component response regulator ORR21-like; K14491 two-component response regulator ARR-B family</t>
  </si>
  <si>
    <t>At2g25180/4e-19/[K] KOG1601 GATA-4/5/6 transcription factors</t>
  </si>
  <si>
    <t>R7W1I1/3e-142/R7W1I1_AEGTA Two-component response regulator ARR12 OS=Aegilops tauschii OX=37682 GN=F775_09915 PE=4 SV=1</t>
  </si>
  <si>
    <t>PS50110/27.207/Response regulatory domain profile.</t>
  </si>
  <si>
    <t>TraesCS5B03G1272300.1</t>
  </si>
  <si>
    <t>VAI39894.1/0/unnamed protein product [Triticum turgidum subsp. durum]</t>
  </si>
  <si>
    <t>Q8LQJ8/0.0/FTSH5_ORYSJ ATP-dependent zinc metalloprotease FTSH 5, mitochondrial OS=Oryza sativa subsp. japonica OX=39947 GN=FTSH5 PE=3 SV=1</t>
  </si>
  <si>
    <t>ats:109780948/0.0/LOC109780948; ATP-dependent zinc metalloprotease FTSH 5, mitochondrial-like isoform X1; K08955 ATP-dependent metalloprotease [EC:3.4.24.-]</t>
  </si>
  <si>
    <t>At2g26140/0.0/[O] KOG0734 AAA+-type ATPase containing the peptidase M41 domain</t>
  </si>
  <si>
    <t>A0A3B6LXM7/0.0/A0A3B6LXM7_WHEAT AAA domain-containing protein OS=Triticum aestivum OX=4565 PE=3 SV=1</t>
  </si>
  <si>
    <t>PTHR23076/2.0E-281/--</t>
  </si>
  <si>
    <t>cellular_component:GO:0016020//membrane;molecular_function:GO:0004222//metalloendopeptidase activity;GO:0005524//ATP binding;GO:0004176//ATP-dependent peptidase activity;</t>
  </si>
  <si>
    <t>TRINITY_DN17125_c0_g1</t>
  </si>
  <si>
    <t>TraesCS5B03G1272500.1</t>
  </si>
  <si>
    <t>VAH97126.1/0/unnamed protein product [Triticum turgidum subsp. durum]</t>
  </si>
  <si>
    <t>sita:101756178/0.0/ATP-dependent zinc metalloprotease FTSH 5, mitochondrial; K08955 ATP-dependent metalloprotease [EC:3.4.24.-]</t>
  </si>
  <si>
    <t>A0A3B6LWA5/0.0/A0A3B6LWA5_WHEAT AAA domain-containing protein OS=Triticum aestivum OX=4565 PE=3 SV=1</t>
  </si>
  <si>
    <t>SSF140990/8.5E-51/--</t>
  </si>
  <si>
    <t>TRINITY_DN169410_c0_g1</t>
  </si>
  <si>
    <t>TraesCS5B03G1272500.2</t>
  </si>
  <si>
    <t>VAH97124.1/0/unnamed protein product [Triticum turgidum subsp. durum]</t>
  </si>
  <si>
    <t>A0A3B6LXH8/0.0/A0A3B6LXH8_WHEAT AAA domain-containing protein OS=Triticum aestivum OX=4565 PE=3 SV=1</t>
  </si>
  <si>
    <t>PF00004/1.8E-43/ATPase family associated with various cellular activities (AAA)</t>
  </si>
  <si>
    <t>TraesCS5B03G1272700.1</t>
  </si>
  <si>
    <t>VAI39888.1/0/unnamed protein product [Triticum turgidum subsp. durum]</t>
  </si>
  <si>
    <t>Q8LQJ9/0.0/FTSH4_ORYSJ ATP-dependent zinc metalloprotease FTSH 4, mitochondrial OS=Oryza sativa subsp. japonica OX=39947 GN=FTSH4 PE=3 SV=1</t>
  </si>
  <si>
    <t>A0A3B6LXM6/0.0/A0A3B6LXM6_WHEAT AAA domain-containing protein OS=Triticum aestivum OX=4565 PE=3 SV=1</t>
  </si>
  <si>
    <t>SSF140990/1.7E-58/--</t>
  </si>
  <si>
    <t>TRINITY_DN60593_c0_g1</t>
  </si>
  <si>
    <t>TraesCS3B03G1000900.1</t>
  </si>
  <si>
    <t>VAH81892.1/0/unnamed protein product [Triticum turgidum subsp. durum]</t>
  </si>
  <si>
    <t>Q5N897/0.0/CDC6_ORYSJ Cell division control protein 6 homolog OS=Oryza sativa subsp. japonica OX=39947 GN=CDC6 PE=2 SV=1</t>
  </si>
  <si>
    <t>ats:109777290/0.0/LOC109777290; cell division control protein 6 homolog; K02213 cell division control protein 6</t>
  </si>
  <si>
    <t>At1g07270/2e-164/[LD] KOG2227 Pre-initiation complex, subunit CDC6, AAA+ superfamily ATPase</t>
  </si>
  <si>
    <t>A0A3B6FTG5/0.0/A0A3B6FTG5_WHEAT Cell division control protein OS=Triticum aestivum OX=4565 PE=3 SV=1</t>
  </si>
  <si>
    <t>PTHR10763/2.0E-251/--</t>
  </si>
  <si>
    <t>biological_process:GO:0033314//mitotic DNA replication checkpoint signaling;GO:0000278//mitotic cell cycle;GO:0006260//DNA replication;GO:0051301//cell division;GO:0006270//DNA replication initiation;cellular_component:GO:0005634//nucleus;molecular_function:GO:0003688//DNA replication origin binding;</t>
  </si>
  <si>
    <t>TRINITY_DN7472_c0_g1</t>
  </si>
  <si>
    <t>TraesCS3A03G0850700.1</t>
  </si>
  <si>
    <t>EMS49608.1/1.11958e-95/Histone H2B.6 [Triticum urartu]</t>
  </si>
  <si>
    <t>Q41575/5e-62/H2B6_WHEAT Histone H2B.6 OS=Triticum aestivum OX=4565 GN=TH123 PE=1 SV=3</t>
  </si>
  <si>
    <t>ats:109745210/1e-40/LOC109745210; histone H2B.2-like; K11252 histone H2B</t>
  </si>
  <si>
    <t>At3g46030/6e-38/[B] KOG1744 Histone H2B</t>
  </si>
  <si>
    <t>A0A3B6ELZ4/8e-97/A0A3B6ELZ4_WHEAT Histone domain-containing protein OS=Triticum aestivum OX=4565 PE=3 SV=1</t>
  </si>
  <si>
    <t>SSF47113/2.1E-31/--</t>
  </si>
  <si>
    <t>cellular_component:GO:0005634//nucleus;GO:0000786//nucleosome;molecular_function:GO:0003677//DNA binding;GO:0046982//protein heterodimerization activity;</t>
  </si>
  <si>
    <t>TRINITY_DN66775_c0_g2</t>
  </si>
  <si>
    <t>TraesCS4B03G0000500.1</t>
  </si>
  <si>
    <t>XP_020184554.1/0/ABC transporter F family member 1-like [Aegilops tauschii subsp. tauschii] &amp;gt;KAF7051775.1 hypothetical protein CFC21_059979 [Triticum aestivum]</t>
  </si>
  <si>
    <t>Q9FJH6/0.0/AB1F_ARATH ABC transporter F family member 1 OS=Arabidopsis thaliana OX=3702 GN=ABCF1 PE=2 SV=1</t>
  </si>
  <si>
    <t>ats:109770258/0.0/LOC109770258; ABC transporter F family member 1-like; K06185 ATP-binding cassette, subfamily F, member 2</t>
  </si>
  <si>
    <t>At1g64550/2e-150/[EJ] KOG0062 ATPase component of ABC transporters with duplicated ATPase domains/Translation elongation factor EF-3b</t>
  </si>
  <si>
    <t>A0A3B6IMB3/0.0/A0A3B6IMB3_WHEAT Uncharacterized protein OS=Triticum aestivum OX=4565 PE=4 SV=1</t>
  </si>
  <si>
    <t>SSF52540/2.49E-40/--</t>
  </si>
  <si>
    <t>molecular_function:GO:0005524//ATP binding;GO:0016887//ATP hydrolysis activity;</t>
  </si>
  <si>
    <t>TRINITY_DN61913_c0_g1</t>
  </si>
  <si>
    <t>TraesCS4B03G0000600.1</t>
  </si>
  <si>
    <t>VAI00609.1/0/unnamed protein product [Triticum turgidum subsp. durum]</t>
  </si>
  <si>
    <t>Q651A1/0.0/LPA1H_ORYSJ P-loop NTPase domain-containing protein LPA1 homolog OS=Oryza sativa subsp. japonica OX=39947 GN=Os09g0572200 PE=3 SV=1</t>
  </si>
  <si>
    <t>crb:17886852/0.0/P-loop NTPase domain-containing protein LPA1 homolog 2; K05715 2-phosphoglycerate kinase [EC:2.7.2.-]</t>
  </si>
  <si>
    <t>A0A3B6ILD9/0.0/A0A3B6ILD9_WHEAT Uncharacterized protein OS=Triticum aestivum OX=4565 PE=4 SV=1</t>
  </si>
  <si>
    <t>PTHR33477:SF4/0.0/--</t>
  </si>
  <si>
    <t>TRINITY_DN2492_c0_g1</t>
  </si>
  <si>
    <t>TraesCS4B03G0000600.2</t>
  </si>
  <si>
    <t>VAI00605.1/0/unnamed protein product [Triticum turgidum subsp. durum]</t>
  </si>
  <si>
    <t>A0A3B6IK26/0.0/A0A3B6IK26_WHEAT Uncharacterized protein OS=Triticum aestivum OX=4565 PE=4 SV=1</t>
  </si>
  <si>
    <t>SSF52540/1.07E-29/--</t>
  </si>
  <si>
    <t>TraesCS4B03G0000600.3</t>
  </si>
  <si>
    <t>VAI00607.1/0/unnamed protein product [Triticum turgidum subsp. durum]</t>
  </si>
  <si>
    <t>A0A3B6IIT9/0.0/A0A3B6IIT9_WHEAT Uncharacterized protein OS=Triticum aestivum OX=4565 PE=4 SV=1</t>
  </si>
  <si>
    <t>S4R_16237801</t>
  </si>
  <si>
    <t>SECCE4Rv1G0217410.1</t>
  </si>
  <si>
    <t>AEB70990.1/0/lipoxygenase 3 [Triticum aestivum]</t>
  </si>
  <si>
    <t>P29114/0.0/LOX1_HORVU Linoleate 9S-lipoxygenase 1 OS=Hordeum vulgare OX=4513 GN=LOX1.1 PE=1 SV=2</t>
  </si>
  <si>
    <t>ats:109781224/0.0/LOC109781224; linoleate 9S-lipoxygenase 1; K15718 linoleate 9S-lipoxygenase [EC:1.13.11.58]</t>
  </si>
  <si>
    <t>At1g55020/0.0/[I] TWOG0111 Lipoxygenase</t>
  </si>
  <si>
    <t>F5A5Q8/0.0/F5A5Q8_WHEAT Lipoxygenase OS=Triticum aestivum OX=4565 GN=Lox-B1a PE=3 SV=1</t>
  </si>
  <si>
    <t>PF01477/5.7E-15/PLAT/LH2 domain</t>
  </si>
  <si>
    <t>biological_process:GO:0034440//lipid oxidation;GO:0031408//oxylipin biosynthetic process;molecular_function:GO:0016702//oxidoreductase activity, acting on single donors with incorporation of molecular oxygen, incorporation of two atoms of oxygen;GO:0046872//metal ion binding;</t>
  </si>
  <si>
    <t>TRINITY_DN15423_c0_g1</t>
  </si>
  <si>
    <t>SECCE4Rv1G0217420.1</t>
  </si>
  <si>
    <t>XP_020195412.1/1.00436e-169/F-box protein At1g55000 [Aegilops tauschii subsp. tauschii]</t>
  </si>
  <si>
    <t>Q9FZ32/1e-82/FB60_ARATH F-box protein At1g55000 OS=Arabidopsis thaliana OX=3702 GN=At1g55000 PE=1 SV=1</t>
  </si>
  <si>
    <t>cmo:103494917/4e-57/probable linoleate 9S-lipoxygenase 5; K15718 linoleate 9S-lipoxygenase [EC:1.13.11.58]</t>
  </si>
  <si>
    <t>At1g55000/5e-83/[R] KOG2850 Predicted peptidoglycan-binding protein, contains LysM domain</t>
  </si>
  <si>
    <t>A0A287N1Z0/2e-163/A0A287N1Z0_HORVV Uncharacterized protein OS=Hordeum vulgare subsp. vulgare OX=112509 PE=4 SV=1</t>
  </si>
  <si>
    <t>PF00646/7.2E-7/F-box domain</t>
  </si>
  <si>
    <t>RSDW/RDW/RFW</t>
  </si>
  <si>
    <t>TraesCS3B03G0422400.1</t>
  </si>
  <si>
    <t>XP_020191688.1/0/indole-3-pyruvate monooxygenase YUCCA6-like [Aegilops tauschii subsp. tauschii] &amp;gt;KAF7035914.1 hypothetical protein CFC21_046697 [Triticum aestivum]</t>
  </si>
  <si>
    <t>Q9LG41/0.0/YUC4_ORYSJ Indole-3-pyruvate monooxygenase YUCCA4 OS=Oryza sativa subsp. japonica OX=39947 GN=YUCCA4 PE=1 SV=2</t>
  </si>
  <si>
    <t>ats:109777467/0.0/LOC109777467; indole-3-pyruvate monooxygenase YUCCA6-like; K11816 indole-3-pyruvate monooxygenase [EC:1.14.13.168]</t>
  </si>
  <si>
    <t>At5g25620/6e-146/[Q] KOG1399 Flavin-containing monooxygenase</t>
  </si>
  <si>
    <t>A0A446PKC1/0.0/A0A446PKC1_TRITD Flavin-containing monooxygenase OS=Triticum turgidum subsp. durum OX=4567 GN=TRITD_3Bv1G067170 PE=3 SV=1</t>
  </si>
  <si>
    <t>SSF51905/2.81E-46/--</t>
  </si>
  <si>
    <t>biological_process:GO:0009901//anther dehiscence;GO:0009851//auxin biosynthetic process;molecular_function:GO:0050661//NADP binding;GO:0103075//indole-3-pyruvate monooxygenase activity;GO:0004499//N,N-dimethylaniline monooxygenase activity;GO:0050660//flavin adenine dinucleotide binding;</t>
  </si>
  <si>
    <t>TraesCS3B03G0428800.1</t>
  </si>
  <si>
    <t>XP_020169404.1/0/probable chlorophyll(ide) b reductase NYC1, chloroplastic [Aegilops tauschii subsp. tauschii]</t>
  </si>
  <si>
    <t>Q5N800/0.0/NYC1_ORYSJ Probable chlorophyll(ide) b reductase NYC1, chloroplastic OS=Oryza sativa subsp. japonica OX=39947 GN=NYC1 PE=1 SV=1</t>
  </si>
  <si>
    <t>ats:109754924/0.0/LOC109754924; probable chlorophyll(ide) b reductase NYC1, chloroplastic; K13606 chlorophyll(ide) b reductase [EC:1.1.1.294]</t>
  </si>
  <si>
    <t>At4g13250/0.0/[R] KOG0725 Reductases with broad range of substrate specificities</t>
  </si>
  <si>
    <t>A0A3B6FJS0/0.0/A0A3B6FJS0_WHEAT Uncharacterized protein OS=Triticum aestivum OX=4565 PE=4 SV=1</t>
  </si>
  <si>
    <t>SSF51735/1.66E-40/--</t>
  </si>
  <si>
    <t>biological_process:GO:0010304//PSII associated light-harvesting complex II catabolic process;GO:0015996//chlorophyll catabolic process;cellular_component:GO:0016021//integral component of membrane;GO:0009536//plastid;molecular_function:GO:0034256//chlorophyll(ide) b reductase activity;</t>
  </si>
  <si>
    <t>TRINITY_DN6818_c0_g1</t>
  </si>
  <si>
    <t>TraesCS3B03G0458000.1</t>
  </si>
  <si>
    <t>Table S4 Overview of RNA-seq data</t>
  </si>
  <si>
    <t>Sample</t>
  </si>
  <si>
    <t>Reads No.</t>
  </si>
  <si>
    <t>Bases (bp)</t>
  </si>
  <si>
    <t>Clean Reads No.</t>
  </si>
  <si>
    <t>Clean Data (bp)</t>
  </si>
  <si>
    <t>Clean Reads %</t>
  </si>
  <si>
    <t>Clean Data %</t>
  </si>
  <si>
    <t>Q30 (bp)</t>
  </si>
  <si>
    <t>N (%)</t>
  </si>
  <si>
    <t>Q20 (%)</t>
  </si>
  <si>
    <t>Q30 (%)</t>
  </si>
  <si>
    <t>STG4CK_1</t>
  </si>
  <si>
    <t>STG4CK_2</t>
  </si>
  <si>
    <t>STG4CK_3</t>
  </si>
  <si>
    <t>STG12CK_1</t>
  </si>
  <si>
    <t>STG12CK_2</t>
  </si>
  <si>
    <t>STG12CK_3</t>
  </si>
  <si>
    <t>STG18CK_1</t>
  </si>
  <si>
    <t>STG18CK_2</t>
  </si>
  <si>
    <t>STG18CK_3</t>
  </si>
  <si>
    <t>STG4S_1</t>
  </si>
  <si>
    <t>STG4S_2</t>
  </si>
  <si>
    <t>STG4S_3</t>
  </si>
  <si>
    <t>STG12S_1</t>
  </si>
  <si>
    <t>STG12S_2</t>
  </si>
  <si>
    <t>STG12S_3</t>
  </si>
  <si>
    <t>STG18S_1</t>
  </si>
  <si>
    <t>STG18S_2</t>
  </si>
  <si>
    <t>STG18S_3</t>
  </si>
  <si>
    <t xml:space="preserve">Table S5  KEGG pathway enrichment of DEGs in ST at 4 h, 12h, 18h after salt stress </t>
  </si>
  <si>
    <t>4h</t>
  </si>
  <si>
    <t>PathwayID</t>
  </si>
  <si>
    <t>Pathway</t>
  </si>
  <si>
    <t>Level1</t>
  </si>
  <si>
    <t>Level2</t>
  </si>
  <si>
    <t>Up_number</t>
  </si>
  <si>
    <t>Down_number</t>
  </si>
  <si>
    <t>DEG_number</t>
  </si>
  <si>
    <t>total_number</t>
  </si>
  <si>
    <t>Pvalue</t>
  </si>
  <si>
    <t>FDR</t>
  </si>
  <si>
    <t>ko03010</t>
  </si>
  <si>
    <t>Ribosome</t>
  </si>
  <si>
    <t>Genetic Information Processing</t>
  </si>
  <si>
    <t>Translation</t>
  </si>
  <si>
    <t>ko04120</t>
  </si>
  <si>
    <t>Ubiquitin mediated proteolysis</t>
  </si>
  <si>
    <t>Folding, sorting and degradation</t>
  </si>
  <si>
    <t>ko04144</t>
  </si>
  <si>
    <t>Endocytosis</t>
  </si>
  <si>
    <t>Cellular Processes</t>
  </si>
  <si>
    <t>Transport and catabolism</t>
  </si>
  <si>
    <t>ko00430</t>
  </si>
  <si>
    <t>Taurine and hypotaurine metabolism</t>
  </si>
  <si>
    <t>Metabolism</t>
  </si>
  <si>
    <t>Metabolism of other amino acids</t>
  </si>
  <si>
    <t>ko00360</t>
  </si>
  <si>
    <t>Phenylalanine metabolism</t>
  </si>
  <si>
    <t>Amino acid metabolism</t>
  </si>
  <si>
    <t>ko00130</t>
  </si>
  <si>
    <t>Ubiquinone and other terpenoid-quinone biosynthesis</t>
  </si>
  <si>
    <t>Metabolism of cofactors and vitamins</t>
  </si>
  <si>
    <t>ko00500</t>
  </si>
  <si>
    <t>Starch and sucrose metabolism</t>
  </si>
  <si>
    <t>Carbohydrate metabolism</t>
  </si>
  <si>
    <t>ko00052</t>
  </si>
  <si>
    <t>Galactose metabolism</t>
  </si>
  <si>
    <t>ko00520</t>
  </si>
  <si>
    <t>Amino sugar and nucleotide sugar metabolism</t>
  </si>
  <si>
    <t>ko00945</t>
  </si>
  <si>
    <t>Stilbenoid, diarylheptanoid and gingerol biosynthesis</t>
  </si>
  <si>
    <t>Biosynthesis of other secondary metabolites</t>
  </si>
  <si>
    <t>ko00941</t>
  </si>
  <si>
    <t>Flavonoid biosynthesis</t>
  </si>
  <si>
    <t>ko00940</t>
  </si>
  <si>
    <t>Phenylpropanoid biosynthesis</t>
  </si>
  <si>
    <t>ko00591</t>
  </si>
  <si>
    <t>Linoleic acid metabolism</t>
  </si>
  <si>
    <t>Lipid metabolism</t>
  </si>
  <si>
    <t>ko00460</t>
  </si>
  <si>
    <t>Cyanoamino acid metabolism</t>
  </si>
  <si>
    <t>12h</t>
  </si>
  <si>
    <t>ko04016</t>
  </si>
  <si>
    <t>MAPK signaling pathway - plant</t>
  </si>
  <si>
    <t>Environmental Information Processing</t>
  </si>
  <si>
    <t>Signal transduction</t>
  </si>
  <si>
    <t>ko00480</t>
  </si>
  <si>
    <t>Glutathione metabolism</t>
  </si>
  <si>
    <t>ko00380</t>
  </si>
  <si>
    <t>Tryptophan metabolism</t>
  </si>
  <si>
    <t>ko00906</t>
  </si>
  <si>
    <t>Carotenoid biosynthesis</t>
  </si>
  <si>
    <t>Metabolism of terpenoids and polyketides</t>
  </si>
  <si>
    <t>ko00908</t>
  </si>
  <si>
    <t>Zeatin biosynthesis</t>
  </si>
  <si>
    <t>ko04075</t>
  </si>
  <si>
    <t>Plant hormone signal transduction</t>
  </si>
  <si>
    <t>ko00250</t>
  </si>
  <si>
    <t>Alanine, aspartate and glutamate metabolism</t>
  </si>
  <si>
    <t>ko00100</t>
  </si>
  <si>
    <t>Steroid biosynthesis</t>
  </si>
  <si>
    <t>ko00710</t>
  </si>
  <si>
    <t>Carbon fixation in photosynthetic organisms</t>
  </si>
  <si>
    <t>Energy metabolism</t>
  </si>
  <si>
    <t>ko00561</t>
  </si>
  <si>
    <t>Glycerolipid metabolism</t>
  </si>
  <si>
    <t>ko00073</t>
  </si>
  <si>
    <t>Cutin, suberine and wax biosynthesis</t>
  </si>
  <si>
    <t>ko00780</t>
  </si>
  <si>
    <t>Biotin metabolism</t>
  </si>
  <si>
    <t>ko00564</t>
  </si>
  <si>
    <t>Glycerophospholipid metabolism</t>
  </si>
  <si>
    <t>ko00565</t>
  </si>
  <si>
    <t>Ether lipid metabolism</t>
  </si>
  <si>
    <t>ko00195</t>
  </si>
  <si>
    <t>Photosynthesis</t>
  </si>
  <si>
    <t>ko00196</t>
  </si>
  <si>
    <t>Photosynthesis - antenna proteins</t>
  </si>
  <si>
    <t>ko00860</t>
  </si>
  <si>
    <t>Porphyrin metabolism</t>
  </si>
  <si>
    <t>ko00942</t>
  </si>
  <si>
    <t>Anthocyanin biosynthesis</t>
  </si>
  <si>
    <t>ko00909</t>
  </si>
  <si>
    <t>Sesquiterpenoid and triterpenoid biosynthesis</t>
  </si>
  <si>
    <t>18h</t>
  </si>
  <si>
    <t>ko03450</t>
  </si>
  <si>
    <t>Non-homologous end-joining</t>
  </si>
  <si>
    <t>Replication and repair</t>
  </si>
  <si>
    <t>ko00904</t>
  </si>
  <si>
    <t>Diterpenoid biosynthesis</t>
  </si>
  <si>
    <t>ko00730</t>
  </si>
  <si>
    <t>Thiamine metabolism</t>
  </si>
  <si>
    <t>ko00997</t>
  </si>
  <si>
    <t>Biosynthesis of various secondary metabolites - part 3</t>
  </si>
  <si>
    <t>ko00950</t>
  </si>
  <si>
    <t>Isoquinoline alkaloid biosynthesis</t>
  </si>
  <si>
    <t>ko00630</t>
  </si>
  <si>
    <t>Glyoxylate and dicarboxylate metabolism</t>
  </si>
  <si>
    <t>ko00604</t>
  </si>
  <si>
    <t>Glycosphingolipid biosynthesis - ganglio series</t>
  </si>
  <si>
    <t>Glycan biosynthesis and metabolism</t>
  </si>
  <si>
    <t>ko00965</t>
  </si>
  <si>
    <t>Betalain biosynthesis</t>
  </si>
  <si>
    <t>ko00903</t>
  </si>
  <si>
    <t>Limonene and pinene degradation</t>
  </si>
  <si>
    <t>ko00053</t>
  </si>
  <si>
    <t>Ascorbate and aldarate metabolism</t>
  </si>
  <si>
    <t>ko00905</t>
  </si>
  <si>
    <t>Brassinosteroid biosynthesis</t>
  </si>
  <si>
    <t>ko00062</t>
  </si>
  <si>
    <t>Fatty acid elongation</t>
  </si>
  <si>
    <t>ko00944</t>
  </si>
  <si>
    <t>Flavone and flavonol biosynthesis</t>
  </si>
  <si>
    <r>
      <rPr>
        <b/>
        <sz val="16"/>
        <color theme="1"/>
        <rFont val="Times New Roman"/>
        <charset val="134"/>
      </rPr>
      <t>Table S6 GO enrichment of DEGs in ST at 4 h</t>
    </r>
    <r>
      <rPr>
        <b/>
        <sz val="16"/>
        <color theme="1"/>
        <rFont val="宋体"/>
        <charset val="134"/>
      </rPr>
      <t>,</t>
    </r>
    <r>
      <rPr>
        <b/>
        <sz val="16"/>
        <color theme="1"/>
        <rFont val="Times New Roman"/>
        <charset val="134"/>
      </rPr>
      <t xml:space="preserve"> 12h</t>
    </r>
    <r>
      <rPr>
        <b/>
        <sz val="16"/>
        <color theme="1"/>
        <rFont val="宋体"/>
        <charset val="134"/>
      </rPr>
      <t>,</t>
    </r>
    <r>
      <rPr>
        <b/>
        <sz val="16"/>
        <color theme="1"/>
        <rFont val="Times New Roman"/>
        <charset val="134"/>
      </rPr>
      <t xml:space="preserve"> 18h after salt stress </t>
    </r>
  </si>
  <si>
    <t>Category</t>
  </si>
  <si>
    <t>GO.ID</t>
  </si>
  <si>
    <t>Term</t>
  </si>
  <si>
    <t>Up</t>
  </si>
  <si>
    <t>Down</t>
  </si>
  <si>
    <t>DEG</t>
  </si>
  <si>
    <t>Total</t>
  </si>
  <si>
    <t>BP</t>
  </si>
  <si>
    <t>GO:0071554</t>
  </si>
  <si>
    <t>cell wall organization or biogenesis</t>
  </si>
  <si>
    <t>GO:0071555</t>
  </si>
  <si>
    <t>cell wall organization</t>
  </si>
  <si>
    <t>GO:0045229</t>
  </si>
  <si>
    <t>external encapsulating structure organization</t>
  </si>
  <si>
    <t>GO:0071669</t>
  </si>
  <si>
    <t>plant-type cell wall organization or biogenesis</t>
  </si>
  <si>
    <t>GO:0010383</t>
  </si>
  <si>
    <t>cell wall polysaccharide metabolic process</t>
  </si>
  <si>
    <t>GO:0030243</t>
  </si>
  <si>
    <t>cellulose metabolic process</t>
  </si>
  <si>
    <t>GO:0042744</t>
  </si>
  <si>
    <t>hydrogen peroxide catabolic process</t>
  </si>
  <si>
    <t>GO:0017001</t>
  </si>
  <si>
    <t>antibiotic catabolic process</t>
  </si>
  <si>
    <t>GO:0044036</t>
  </si>
  <si>
    <t>cell wall macromolecule metabolic process</t>
  </si>
  <si>
    <t>GO:0030244</t>
  </si>
  <si>
    <t>cellulose biosynthetic process</t>
  </si>
  <si>
    <t>GO:0016998</t>
  </si>
  <si>
    <t>cell wall macromolecule catabolic process</t>
  </si>
  <si>
    <t>GO:0046688</t>
  </si>
  <si>
    <t>response to copper ion</t>
  </si>
  <si>
    <t>GO:0032011</t>
  </si>
  <si>
    <t>ARF protein signal transduction</t>
  </si>
  <si>
    <t>GO:0032012</t>
  </si>
  <si>
    <t>regulation of ARF protein signal transduction</t>
  </si>
  <si>
    <t>GO:0042546</t>
  </si>
  <si>
    <t>cell wall biogenesis</t>
  </si>
  <si>
    <t>GO:0009698</t>
  </si>
  <si>
    <t>phenylpropanoid metabolic process</t>
  </si>
  <si>
    <t>GO:0098754</t>
  </si>
  <si>
    <t>detoxification</t>
  </si>
  <si>
    <t>GO:0009664</t>
  </si>
  <si>
    <t>plant-type cell wall organization</t>
  </si>
  <si>
    <t>GO:0042743</t>
  </si>
  <si>
    <t>hydrogen peroxide metabolic process</t>
  </si>
  <si>
    <t>GO:0098869</t>
  </si>
  <si>
    <t>cellular oxidant detoxification</t>
  </si>
  <si>
    <t>GO:0031407</t>
  </si>
  <si>
    <t>oxylipin metabolic process</t>
  </si>
  <si>
    <t>GO:0031408</t>
  </si>
  <si>
    <t>oxylipin biosynthetic process</t>
  </si>
  <si>
    <t>GO:0044550</t>
  </si>
  <si>
    <t>secondary metabolite biosynthetic process</t>
  </si>
  <si>
    <t>GO:0009414</t>
  </si>
  <si>
    <t>response to water deprivation</t>
  </si>
  <si>
    <t>GO:0097237</t>
  </si>
  <si>
    <t>cellular response to toxic substance</t>
  </si>
  <si>
    <t>GO:0046578</t>
  </si>
  <si>
    <t>regulation of Ras protein signal transduction</t>
  </si>
  <si>
    <t>GO:0009415</t>
  </si>
  <si>
    <t>response to water</t>
  </si>
  <si>
    <t>GO:0010540</t>
  </si>
  <si>
    <t>basipetal auxin transport</t>
  </si>
  <si>
    <t>GO:0010410</t>
  </si>
  <si>
    <t>hemicellulose metabolic process</t>
  </si>
  <si>
    <t>GO:0051187</t>
  </si>
  <si>
    <t>cofactor catabolic process</t>
  </si>
  <si>
    <t>GO:0009699</t>
  </si>
  <si>
    <t>phenylpropanoid biosynthetic process</t>
  </si>
  <si>
    <t>GO:0061041</t>
  </si>
  <si>
    <t>regulation of wound healing</t>
  </si>
  <si>
    <t>GO:0090303</t>
  </si>
  <si>
    <t>positive regulation of wound healing</t>
  </si>
  <si>
    <t>GO:0000281</t>
  </si>
  <si>
    <t>mitotic cytokinesis</t>
  </si>
  <si>
    <t>GO:0071472</t>
  </si>
  <si>
    <t>cellular response to salt stress</t>
  </si>
  <si>
    <t>GO:0019748</t>
  </si>
  <si>
    <t>secondary metabolic process</t>
  </si>
  <si>
    <t>GO:0009833</t>
  </si>
  <si>
    <t>plant-type primary cell wall biogenesis</t>
  </si>
  <si>
    <t>GO:1990748</t>
  </si>
  <si>
    <t>cellular detoxification</t>
  </si>
  <si>
    <t>GO:0051056</t>
  </si>
  <si>
    <t>regulation of small GTPase mediated signal transduction</t>
  </si>
  <si>
    <t>GO:0042737</t>
  </si>
  <si>
    <t>drug catabolic process</t>
  </si>
  <si>
    <t>GO:0044347</t>
  </si>
  <si>
    <t>cell wall polysaccharide catabolic process</t>
  </si>
  <si>
    <t>GO:0044264</t>
  </si>
  <si>
    <t>cellular polysaccharide metabolic process</t>
  </si>
  <si>
    <t>GO:0009636</t>
  </si>
  <si>
    <t>response to toxic substance</t>
  </si>
  <si>
    <t>GO:0002213</t>
  </si>
  <si>
    <t>defense response to insect</t>
  </si>
  <si>
    <t>GO:0051273</t>
  </si>
  <si>
    <t>beta-glucan metabolic process</t>
  </si>
  <si>
    <t>GO:0009800</t>
  </si>
  <si>
    <t>cinnamic acid biosynthetic process</t>
  </si>
  <si>
    <t>GO:0009832</t>
  </si>
  <si>
    <t>plant-type cell wall biogenesis</t>
  </si>
  <si>
    <t>GO:0010411</t>
  </si>
  <si>
    <t>xyloglucan metabolic process</t>
  </si>
  <si>
    <t>GO:0010344</t>
  </si>
  <si>
    <t>seed oilbody biogenesis</t>
  </si>
  <si>
    <t>GO:0010102</t>
  </si>
  <si>
    <t>lateral root morphogenesis</t>
  </si>
  <si>
    <t>GO:0070861</t>
  </si>
  <si>
    <t>regulation of protein exit from endoplasmic reticulum</t>
  </si>
  <si>
    <t>GO:0070863</t>
  </si>
  <si>
    <t>positive regulation of protein exit from endoplasmic reticulum</t>
  </si>
  <si>
    <t>GO:0061640</t>
  </si>
  <si>
    <t>cytoskeleton-dependent cytokinesis</t>
  </si>
  <si>
    <t>GO:0016137</t>
  </si>
  <si>
    <t>glycoside metabolic process</t>
  </si>
  <si>
    <t>GO:0075733</t>
  </si>
  <si>
    <t>intracellular transport of virus</t>
  </si>
  <si>
    <t>GO:1903036</t>
  </si>
  <si>
    <t>positive regulation of response to wounding</t>
  </si>
  <si>
    <t>GO:0010560</t>
  </si>
  <si>
    <t>positive regulation of glycoprotein biosynthetic process</t>
  </si>
  <si>
    <t>GO:0033578</t>
  </si>
  <si>
    <t>protein glycosylation in Golgi</t>
  </si>
  <si>
    <t>GO:0060049</t>
  </si>
  <si>
    <t>regulation of protein glycosylation</t>
  </si>
  <si>
    <t>GO:0060050</t>
  </si>
  <si>
    <t>positive regulation of protein glycosylation</t>
  </si>
  <si>
    <t>GO:0090283</t>
  </si>
  <si>
    <t>regulation of protein glycosylation in Golgi</t>
  </si>
  <si>
    <t>GO:0090284</t>
  </si>
  <si>
    <t>positive regulation of protein glycosylation in Golgi</t>
  </si>
  <si>
    <t>GO:1903020</t>
  </si>
  <si>
    <t>positive regulation of glycoprotein metabolic process</t>
  </si>
  <si>
    <t>GO:0009803</t>
  </si>
  <si>
    <t>cinnamic acid metabolic process</t>
  </si>
  <si>
    <t>GO:0000910</t>
  </si>
  <si>
    <t>cytokinesis</t>
  </si>
  <si>
    <t>GO:0005976</t>
  </si>
  <si>
    <t>polysaccharide metabolic process</t>
  </si>
  <si>
    <t>GO:1900140</t>
  </si>
  <si>
    <t>regulation of seedling development</t>
  </si>
  <si>
    <t>GO:0010101</t>
  </si>
  <si>
    <t>post-embryonic root morphogenesis</t>
  </si>
  <si>
    <t>GO:0010274</t>
  </si>
  <si>
    <t>hydrotropism</t>
  </si>
  <si>
    <t>GO:0090351</t>
  </si>
  <si>
    <t>seedling development</t>
  </si>
  <si>
    <t>GO:0009845</t>
  </si>
  <si>
    <t>seed germination</t>
  </si>
  <si>
    <t>GO:0042255</t>
  </si>
  <si>
    <t>ribosome assembly</t>
  </si>
  <si>
    <t>GO:0001101</t>
  </si>
  <si>
    <t>response to acid chemical</t>
  </si>
  <si>
    <t>GO:0071470</t>
  </si>
  <si>
    <t>cellular response to osmotic stress</t>
  </si>
  <si>
    <t>GO:0042221</t>
  </si>
  <si>
    <t>response to chemical</t>
  </si>
  <si>
    <t>GO:0010311</t>
  </si>
  <si>
    <t>lateral root formation</t>
  </si>
  <si>
    <t>GO:0055114</t>
  </si>
  <si>
    <t>oxidation-reduction process</t>
  </si>
  <si>
    <t>GO:0009821</t>
  </si>
  <si>
    <t>alkaloid biosynthetic process</t>
  </si>
  <si>
    <t>GO:0080001</t>
  </si>
  <si>
    <t>mucilage extrusion from seed coat</t>
  </si>
  <si>
    <t>GO:1901700</t>
  </si>
  <si>
    <t>response to oxygen-containing compound</t>
  </si>
  <si>
    <t>GO:0009719</t>
  </si>
  <si>
    <t>response to endogenous stimulus</t>
  </si>
  <si>
    <t>GO:0044042</t>
  </si>
  <si>
    <t>glucan metabolic process</t>
  </si>
  <si>
    <t>GO:0043971</t>
  </si>
  <si>
    <t>histone H3-K18 acetylation</t>
  </si>
  <si>
    <t>GO:0043972</t>
  </si>
  <si>
    <t>histone H3-K23 acetylation</t>
  </si>
  <si>
    <t>GO:0044154</t>
  </si>
  <si>
    <t>histone H3-K14 acetylation</t>
  </si>
  <si>
    <t>GO:0016139</t>
  </si>
  <si>
    <t>glycoside catabolic process</t>
  </si>
  <si>
    <t>GO:0009725</t>
  </si>
  <si>
    <t>response to hormone</t>
  </si>
  <si>
    <t>GO:0051275</t>
  </si>
  <si>
    <t>beta-glucan catabolic process</t>
  </si>
  <si>
    <t>GO:0009834</t>
  </si>
  <si>
    <t>plant-type secondary cell wall biogenesis</t>
  </si>
  <si>
    <t>GO:0010029</t>
  </si>
  <si>
    <t>regulation of seed germination</t>
  </si>
  <si>
    <t>GO:0007249</t>
  </si>
  <si>
    <t>I-kappaB kinase/NF-kappaB signaling</t>
  </si>
  <si>
    <t>GO:0009611</t>
  </si>
  <si>
    <t>response to wounding</t>
  </si>
  <si>
    <t>GO:0010876</t>
  </si>
  <si>
    <t>lipid localization</t>
  </si>
  <si>
    <t>GO:0010817</t>
  </si>
  <si>
    <t>regulation of hormone levels</t>
  </si>
  <si>
    <t>GO:0048527</t>
  </si>
  <si>
    <t>lateral root development</t>
  </si>
  <si>
    <t>GO:0048199</t>
  </si>
  <si>
    <t>vesicle targeting, to, from or within Golgi</t>
  </si>
  <si>
    <t>GO:0043491</t>
  </si>
  <si>
    <t>protein kinase B signaling</t>
  </si>
  <si>
    <t>GO:0051896</t>
  </si>
  <si>
    <t>regulation of protein kinase B signaling</t>
  </si>
  <si>
    <t>GO:0051897</t>
  </si>
  <si>
    <t>positive regulation of protein kinase B signaling</t>
  </si>
  <si>
    <t>GO:0015798</t>
  </si>
  <si>
    <t>myo-inositol transport</t>
  </si>
  <si>
    <t>GO:0022900</t>
  </si>
  <si>
    <t>electron transport chain</t>
  </si>
  <si>
    <t>GO:0043562</t>
  </si>
  <si>
    <t>cellular response to nitrogen levels</t>
  </si>
  <si>
    <t>GO:0007254</t>
  </si>
  <si>
    <t>JNK cascade</t>
  </si>
  <si>
    <t>GO:0002109</t>
  </si>
  <si>
    <t>maturation of SSU-rRNA from tricistronic rRNA transcript (SSU-rRNA, LSU-rRNA,5S)</t>
  </si>
  <si>
    <t>GO:0002756</t>
  </si>
  <si>
    <t>MyD88-independent toll-like receptor signaling pathway</t>
  </si>
  <si>
    <t>GO:0035666</t>
  </si>
  <si>
    <t>TRIF-dependent toll-like receptor signaling pathway</t>
  </si>
  <si>
    <t>GO:0061418</t>
  </si>
  <si>
    <t>regulation of transcription from RNA polymerase II promoter in response to hypoxia</t>
  </si>
  <si>
    <t>GO:0010030</t>
  </si>
  <si>
    <t>positive regulation of seed germination</t>
  </si>
  <si>
    <t>GO:0009961</t>
  </si>
  <si>
    <t>response to 1-aminocyclopropane-1-carboxylic acid</t>
  </si>
  <si>
    <t>GO:0015791</t>
  </si>
  <si>
    <t>polyol transport</t>
  </si>
  <si>
    <t>GO:0046794</t>
  </si>
  <si>
    <t>transport of virus</t>
  </si>
  <si>
    <t>GO:0007155</t>
  </si>
  <si>
    <t>cell adhesion</t>
  </si>
  <si>
    <t>GO:0022610</t>
  </si>
  <si>
    <t>biological adhesion</t>
  </si>
  <si>
    <t>GO:0000470</t>
  </si>
  <si>
    <t>maturation of LSU-rRNA</t>
  </si>
  <si>
    <t>GO:0042273</t>
  </si>
  <si>
    <t>ribosomal large subunit biogenesis</t>
  </si>
  <si>
    <t>GO:0080167</t>
  </si>
  <si>
    <t>response to karrikin</t>
  </si>
  <si>
    <t>GO:1902410</t>
  </si>
  <si>
    <t>mitotic cytokinetic process</t>
  </si>
  <si>
    <t>GO:0046355</t>
  </si>
  <si>
    <t>mannan catabolic process</t>
  </si>
  <si>
    <t>GO:0006869</t>
  </si>
  <si>
    <t>lipid transport</t>
  </si>
  <si>
    <t>GO:0010559</t>
  </si>
  <si>
    <t>regulation of glycoprotein biosynthetic process</t>
  </si>
  <si>
    <t>GO:1903018</t>
  </si>
  <si>
    <t>regulation of glycoprotein metabolic process</t>
  </si>
  <si>
    <t>GO:0000272</t>
  </si>
  <si>
    <t>polysaccharide catabolic process</t>
  </si>
  <si>
    <t>GO:0006073</t>
  </si>
  <si>
    <t>cellular glucan metabolic process</t>
  </si>
  <si>
    <t>GO:0070887</t>
  </si>
  <si>
    <t>cellular response to chemical stimulus</t>
  </si>
  <si>
    <t>GO:0055085</t>
  </si>
  <si>
    <t>transmembrane transport</t>
  </si>
  <si>
    <t>GO:0009734</t>
  </si>
  <si>
    <t>auxin-activated signaling pathway</t>
  </si>
  <si>
    <t>GO:0009755</t>
  </si>
  <si>
    <t>hormone-mediated signaling pathway</t>
  </si>
  <si>
    <t>GO:0010087</t>
  </si>
  <si>
    <t>phloem or xylem histogenesis</t>
  </si>
  <si>
    <t>GO:0007018</t>
  </si>
  <si>
    <t>microtubule-based movement</t>
  </si>
  <si>
    <t>GO:0032506</t>
  </si>
  <si>
    <t>cytokinetic process</t>
  </si>
  <si>
    <t>GO:0032790</t>
  </si>
  <si>
    <t>ribosome disassembly</t>
  </si>
  <si>
    <t>GO:0030308</t>
  </si>
  <si>
    <t>negative regulation of cell growth</t>
  </si>
  <si>
    <t>GO:0002755</t>
  </si>
  <si>
    <t>MyD88-dependent toll-like receptor signaling pathway</t>
  </si>
  <si>
    <t>GO:0030512</t>
  </si>
  <si>
    <t>negative regulation of transforming growth factor beta receptor signaling pathway</t>
  </si>
  <si>
    <t>GO:0032026</t>
  </si>
  <si>
    <t>response to magnesium ion</t>
  </si>
  <si>
    <t>GO:0071286</t>
  </si>
  <si>
    <t>cellular response to magnesium ion</t>
  </si>
  <si>
    <t>GO:1903845</t>
  </si>
  <si>
    <t>negative regulation of cellular response to transforming growth factor beta stimulus</t>
  </si>
  <si>
    <t>GO:0009812</t>
  </si>
  <si>
    <t>flavonoid metabolic process</t>
  </si>
  <si>
    <t>GO:0009888</t>
  </si>
  <si>
    <t>tissue development</t>
  </si>
  <si>
    <t>GO:0010035</t>
  </si>
  <si>
    <t>response to inorganic substance</t>
  </si>
  <si>
    <t>GO:0015752</t>
  </si>
  <si>
    <t>D-ribose transmembrane transport</t>
  </si>
  <si>
    <t>GO:0015753</t>
  </si>
  <si>
    <t>D-xylose transmembrane transport</t>
  </si>
  <si>
    <t>GO:0015793</t>
  </si>
  <si>
    <t>glycerol transport</t>
  </si>
  <si>
    <t>GO:0015795</t>
  </si>
  <si>
    <t>sorbitol transport</t>
  </si>
  <si>
    <t>GO:0090408</t>
  </si>
  <si>
    <t>phloem nitrate loading</t>
  </si>
  <si>
    <t>GO:0090449</t>
  </si>
  <si>
    <t>phloem glucosinolate loading</t>
  </si>
  <si>
    <t>GO:1901349</t>
  </si>
  <si>
    <t>glucosinolate transport</t>
  </si>
  <si>
    <t>GO:0032025</t>
  </si>
  <si>
    <t>response to cobalt ion</t>
  </si>
  <si>
    <t>GO:0000911</t>
  </si>
  <si>
    <t>cytokinesis by cell plate formation</t>
  </si>
  <si>
    <t>GO:1901527</t>
  </si>
  <si>
    <t>abscisic acid-activated signaling pathway involved in stomatal movement</t>
  </si>
  <si>
    <t>GO:0051403</t>
  </si>
  <si>
    <t>stress-activated MAPK cascade</t>
  </si>
  <si>
    <t>GO:0006903</t>
  </si>
  <si>
    <t>vesicle targeting</t>
  </si>
  <si>
    <t>GO:0009733</t>
  </si>
  <si>
    <t>response to auxin</t>
  </si>
  <si>
    <t>GO:0010065</t>
  </si>
  <si>
    <t>primary meristem tissue development</t>
  </si>
  <si>
    <t>GO:0061687</t>
  </si>
  <si>
    <t>detoxification of inorganic compound</t>
  </si>
  <si>
    <t>GO:0019081</t>
  </si>
  <si>
    <t>viral translation</t>
  </si>
  <si>
    <t>GO:0075522</t>
  </si>
  <si>
    <t>IRES-dependent viral translational initiation</t>
  </si>
  <si>
    <t>GO:0071214</t>
  </si>
  <si>
    <t>cellular response to abiotic stimulus</t>
  </si>
  <si>
    <t>GO:0104004</t>
  </si>
  <si>
    <t>cellular response to environmental stimulus</t>
  </si>
  <si>
    <t>GO:0030245</t>
  </si>
  <si>
    <t>cellulose catabolic process</t>
  </si>
  <si>
    <t>GO:0006811</t>
  </si>
  <si>
    <t>ion transport</t>
  </si>
  <si>
    <t>GO:0071457</t>
  </si>
  <si>
    <t>cellular response to ozone</t>
  </si>
  <si>
    <t>GO:0048209</t>
  </si>
  <si>
    <t>regulation of vesicle targeting, to, from or within Golgi</t>
  </si>
  <si>
    <t>GO:0110126</t>
  </si>
  <si>
    <t>phloem loading</t>
  </si>
  <si>
    <t>GO:0051274</t>
  </si>
  <si>
    <t>beta-glucan biosynthetic process</t>
  </si>
  <si>
    <t>GO:0010067</t>
  </si>
  <si>
    <t>procambium histogenesis</t>
  </si>
  <si>
    <t>GO:0071495</t>
  </si>
  <si>
    <t>cellular response to endogenous stimulus</t>
  </si>
  <si>
    <t>GO:1902022</t>
  </si>
  <si>
    <t>L-lysine transport</t>
  </si>
  <si>
    <t>GO:1903401</t>
  </si>
  <si>
    <t>L-lysine transmembrane transport</t>
  </si>
  <si>
    <t>GO:1903826</t>
  </si>
  <si>
    <t>arginine transmembrane transport</t>
  </si>
  <si>
    <t>GO:2000603</t>
  </si>
  <si>
    <t>regulation of secondary growth</t>
  </si>
  <si>
    <t>GO:2000605</t>
  </si>
  <si>
    <t>positive regulation of secondary growth</t>
  </si>
  <si>
    <t>GO:0017015</t>
  </si>
  <si>
    <t>regulation of transforming growth factor beta receptor signaling pathway</t>
  </si>
  <si>
    <t>GO:1902626</t>
  </si>
  <si>
    <t>assembly of large subunit precursor of preribosome</t>
  </si>
  <si>
    <t>GO:1903844</t>
  </si>
  <si>
    <t>regulation of cellular response to transforming growth factor beta stimulus</t>
  </si>
  <si>
    <t>GO:0070592</t>
  </si>
  <si>
    <t>cell wall polysaccharide biosynthetic process</t>
  </si>
  <si>
    <t>GO:0031537</t>
  </si>
  <si>
    <t>regulation of anthocyanin metabolic process</t>
  </si>
  <si>
    <t>GO:0043473</t>
  </si>
  <si>
    <t>pigmentation</t>
  </si>
  <si>
    <t>GO:0015750</t>
  </si>
  <si>
    <t>pentose transmembrane transport</t>
  </si>
  <si>
    <t>GO:0008202</t>
  </si>
  <si>
    <t>steroid metabolic process</t>
  </si>
  <si>
    <t>GO:0010054</t>
  </si>
  <si>
    <t>trichoblast differentiation</t>
  </si>
  <si>
    <t>GO:0046275</t>
  </si>
  <si>
    <t>flavonoid catabolic process</t>
  </si>
  <si>
    <t>GO:0046284</t>
  </si>
  <si>
    <t>anthocyanin-containing compound catabolic process</t>
  </si>
  <si>
    <t>GO:1900000</t>
  </si>
  <si>
    <t>regulation of anthocyanin catabolic process</t>
  </si>
  <si>
    <t>GO:0090627</t>
  </si>
  <si>
    <t>plant epidermal cell differentiation</t>
  </si>
  <si>
    <t>GO:0044766</t>
  </si>
  <si>
    <t>multi-organism transport</t>
  </si>
  <si>
    <t>GO:0048455</t>
  </si>
  <si>
    <t>stamen formation</t>
  </si>
  <si>
    <t>GO:1902579</t>
  </si>
  <si>
    <t>multi-organism localization</t>
  </si>
  <si>
    <t>GO:0015749</t>
  </si>
  <si>
    <t>monosaccharide transmembrane transport</t>
  </si>
  <si>
    <t>GO:0071585</t>
  </si>
  <si>
    <t>detoxification of cadmium ion</t>
  </si>
  <si>
    <t>GO:1990170</t>
  </si>
  <si>
    <t>stress response to cadmium ion</t>
  </si>
  <si>
    <t>GO:0042773</t>
  </si>
  <si>
    <t>ATP synthesis coupled electron transport</t>
  </si>
  <si>
    <t>GO:0000027</t>
  </si>
  <si>
    <t>ribosomal large subunit assembly</t>
  </si>
  <si>
    <t>GO:0006633</t>
  </si>
  <si>
    <t>fatty acid biosynthetic process</t>
  </si>
  <si>
    <t>GO:0048468</t>
  </si>
  <si>
    <t>cell development</t>
  </si>
  <si>
    <t>GO:0043200</t>
  </si>
  <si>
    <t>response to amino acid</t>
  </si>
  <si>
    <t>GO:0015914</t>
  </si>
  <si>
    <t>phospholipid transport</t>
  </si>
  <si>
    <t>GO:0016999</t>
  </si>
  <si>
    <t>antibiotic metabolic process</t>
  </si>
  <si>
    <t>GO:0007265</t>
  </si>
  <si>
    <t>Ras protein signal transduction</t>
  </si>
  <si>
    <t>GO:0090316</t>
  </si>
  <si>
    <t>positive regulation of intracellular protein transport</t>
  </si>
  <si>
    <t>GO:0022904</t>
  </si>
  <si>
    <t>respiratory electron transport chain</t>
  </si>
  <si>
    <t>GO:0090697</t>
  </si>
  <si>
    <t>post-embryonic plant organ morphogenesis</t>
  </si>
  <si>
    <t>GO:0032870</t>
  </si>
  <si>
    <t>cellular response to hormone stimulus</t>
  </si>
  <si>
    <t>GO:0002224</t>
  </si>
  <si>
    <t>toll-like receptor signaling pathway</t>
  </si>
  <si>
    <t>GO:0010412</t>
  </si>
  <si>
    <t>mannan metabolic process</t>
  </si>
  <si>
    <t>GO:0015802</t>
  </si>
  <si>
    <t>basic amino acid transport</t>
  </si>
  <si>
    <t>GO:0015809</t>
  </si>
  <si>
    <t>arginine transport</t>
  </si>
  <si>
    <t>GO:0035872</t>
  </si>
  <si>
    <t>nucleotide-binding domain, leucine rich repeat containing receptor signaling pathway</t>
  </si>
  <si>
    <t>GO:0070423</t>
  </si>
  <si>
    <t>nucleotide-binding oligomerization domain containing signaling pathway</t>
  </si>
  <si>
    <t>GO:0070911</t>
  </si>
  <si>
    <t>global genome nucleotide-excision repair</t>
  </si>
  <si>
    <t>GO:0071398</t>
  </si>
  <si>
    <t>cellular response to fatty acid</t>
  </si>
  <si>
    <t>GO:0086010</t>
  </si>
  <si>
    <t>membrane depolarization during action potential</t>
  </si>
  <si>
    <t>GO:0110020</t>
  </si>
  <si>
    <t>regulation of actomyosin structure organization</t>
  </si>
  <si>
    <t>GO:1990822</t>
  </si>
  <si>
    <t>basic amino acid transmembrane transport</t>
  </si>
  <si>
    <t>GO:0009851</t>
  </si>
  <si>
    <t>auxin biosynthetic process</t>
  </si>
  <si>
    <t>GO:0034410</t>
  </si>
  <si>
    <t>cell wall beta-glucan biosynthetic process</t>
  </si>
  <si>
    <t>GO:0052324</t>
  </si>
  <si>
    <t>plant-type cell wall cellulose biosynthetic process</t>
  </si>
  <si>
    <t>GO:1901678</t>
  </si>
  <si>
    <t>iron coordination entity transport</t>
  </si>
  <si>
    <t>GO:0031145</t>
  </si>
  <si>
    <t>anaphase-promoting complex-dependent catabolic process</t>
  </si>
  <si>
    <t>GO:0006559</t>
  </si>
  <si>
    <t>L-phenylalanine catabolic process</t>
  </si>
  <si>
    <t>GO:1902222</t>
  </si>
  <si>
    <t>erythrose 4-phosphate/phosphoenolpyruvate family amino acid catabolic process</t>
  </si>
  <si>
    <t>GO:0010597</t>
  </si>
  <si>
    <t>green leaf volatile biosynthetic process</t>
  </si>
  <si>
    <t>GO:0044262</t>
  </si>
  <si>
    <t>cellular carbohydrate metabolic process</t>
  </si>
  <si>
    <t>GO:0009926</t>
  </si>
  <si>
    <t>auxin polar transport</t>
  </si>
  <si>
    <t>GO:0045491</t>
  </si>
  <si>
    <t>xylan metabolic process</t>
  </si>
  <si>
    <t>GO:0008643</t>
  </si>
  <si>
    <t>carbohydrate transport</t>
  </si>
  <si>
    <t>GO:0070498</t>
  </si>
  <si>
    <t>interleukin-1-mediated signaling pathway</t>
  </si>
  <si>
    <t>GO:0071347</t>
  </si>
  <si>
    <t>cellular response to interleukin-1</t>
  </si>
  <si>
    <t>GO:0072553</t>
  </si>
  <si>
    <t>terminal button organization</t>
  </si>
  <si>
    <t>GO:0099172</t>
  </si>
  <si>
    <t>presynapse organization</t>
  </si>
  <si>
    <t>GO:0044038</t>
  </si>
  <si>
    <t>cell wall macromolecule biosynthetic process</t>
  </si>
  <si>
    <t>GO:0070589</t>
  </si>
  <si>
    <t>cellular component macromolecule biosynthetic process</t>
  </si>
  <si>
    <t>GO:0062197</t>
  </si>
  <si>
    <t>cellular response to chemical stress</t>
  </si>
  <si>
    <t>GO:0042445</t>
  </si>
  <si>
    <t>hormone metabolic process</t>
  </si>
  <si>
    <t>GO:0010350</t>
  </si>
  <si>
    <t>cellular response to magnesium starvation</t>
  </si>
  <si>
    <t>GO:0030466</t>
  </si>
  <si>
    <t>silent mating-type cassette heterochromatin assembly</t>
  </si>
  <si>
    <t>GO:0031115</t>
  </si>
  <si>
    <t>negative regulation of microtubule polymerization</t>
  </si>
  <si>
    <t>GO:0031117</t>
  </si>
  <si>
    <t>positive regulation of microtubule depolymerization</t>
  </si>
  <si>
    <t>GO:0061186</t>
  </si>
  <si>
    <t>negative regulation of silent mating-type cassette heterochromatin assembly</t>
  </si>
  <si>
    <t>GO:0071325</t>
  </si>
  <si>
    <t>cellular response to mannitol stimulus</t>
  </si>
  <si>
    <t>GO:0072709</t>
  </si>
  <si>
    <t>cellular response to sorbitol</t>
  </si>
  <si>
    <t>GO:0090054</t>
  </si>
  <si>
    <t>regulation of silent mating-type cassette heterochromatin assembly</t>
  </si>
  <si>
    <t>GO:0090617</t>
  </si>
  <si>
    <t>mitochondrial mRNA 5'-end processing</t>
  </si>
  <si>
    <t>GO:0009606</t>
  </si>
  <si>
    <t>tropism</t>
  </si>
  <si>
    <t>GO:1905393</t>
  </si>
  <si>
    <t>plant organ formation</t>
  </si>
  <si>
    <t>GO:0071365</t>
  </si>
  <si>
    <t>cellular response to auxin stimulus</t>
  </si>
  <si>
    <t>GO:0071493</t>
  </si>
  <si>
    <t>cellular response to UV-B</t>
  </si>
  <si>
    <t>GO:0106005</t>
  </si>
  <si>
    <t>RNA 5'-cap (guanine-N7)-methylation</t>
  </si>
  <si>
    <t>GO:0000715</t>
  </si>
  <si>
    <t>nucleotide-excision repair, DNA damage recognition</t>
  </si>
  <si>
    <t>GO:0010831</t>
  </si>
  <si>
    <t>positive regulation of myotube differentiation</t>
  </si>
  <si>
    <t>GO:0015797</t>
  </si>
  <si>
    <t>mannitol transport</t>
  </si>
  <si>
    <t>GO:0051149</t>
  </si>
  <si>
    <t>positive regulation of muscle cell differentiation</t>
  </si>
  <si>
    <t>GO:0051155</t>
  </si>
  <si>
    <t>positive regulation of striated muscle cell differentiation</t>
  </si>
  <si>
    <t>GO:0070542</t>
  </si>
  <si>
    <t>response to fatty acid</t>
  </si>
  <si>
    <t>GO:0010015</t>
  </si>
  <si>
    <t>root morphogenesis</t>
  </si>
  <si>
    <t>GO:0043478</t>
  </si>
  <si>
    <t>pigment accumulation in response to UV light</t>
  </si>
  <si>
    <t>GO:0043479</t>
  </si>
  <si>
    <t>pigment accumulation in tissues in response to UV light</t>
  </si>
  <si>
    <t>GO:0043480</t>
  </si>
  <si>
    <t>pigment accumulation in tissues</t>
  </si>
  <si>
    <t>GO:0043481</t>
  </si>
  <si>
    <t>anthocyanin accumulation in tissues in response to UV light</t>
  </si>
  <si>
    <t>GO:0034219</t>
  </si>
  <si>
    <t>carbohydrate transmembrane transport</t>
  </si>
  <si>
    <t>GO:0000919</t>
  </si>
  <si>
    <t>cell plate assembly</t>
  </si>
  <si>
    <t>GO:0015908</t>
  </si>
  <si>
    <t>fatty acid transport</t>
  </si>
  <si>
    <t>GO:0044275</t>
  </si>
  <si>
    <t>cellular carbohydrate catabolic process</t>
  </si>
  <si>
    <t>GO:0010830</t>
  </si>
  <si>
    <t>regulation of myotube differentiation</t>
  </si>
  <si>
    <t>GO:0051153</t>
  </si>
  <si>
    <t>regulation of striated muscle cell differentiation</t>
  </si>
  <si>
    <t>GO:0019372</t>
  </si>
  <si>
    <t>lipoxygenase pathway</t>
  </si>
  <si>
    <t>GO:1901016</t>
  </si>
  <si>
    <t>regulation of potassium ion transmembrane transporter activity</t>
  </si>
  <si>
    <t>GO:0006412</t>
  </si>
  <si>
    <t>translation</t>
  </si>
  <si>
    <t>GO:0045332</t>
  </si>
  <si>
    <t>phospholipid translocation</t>
  </si>
  <si>
    <t>GO:1903034</t>
  </si>
  <si>
    <t>regulation of response to wounding</t>
  </si>
  <si>
    <t>GO:0043043</t>
  </si>
  <si>
    <t>peptide biosynthetic process</t>
  </si>
  <si>
    <t>GO:0070726</t>
  </si>
  <si>
    <t>cell wall assembly</t>
  </si>
  <si>
    <t>GO:0019080</t>
  </si>
  <si>
    <t>viral gene expression</t>
  </si>
  <si>
    <t>GO:0042616</t>
  </si>
  <si>
    <t>paclitaxel metabolic process</t>
  </si>
  <si>
    <t>GO:0042617</t>
  </si>
  <si>
    <t>paclitaxel biosynthetic process</t>
  </si>
  <si>
    <t>GO:1902065</t>
  </si>
  <si>
    <t>response to L-glutamate</t>
  </si>
  <si>
    <t>GO:1902459</t>
  </si>
  <si>
    <t>positive regulation of stem cell population maintenance</t>
  </si>
  <si>
    <t>GO:1902584</t>
  </si>
  <si>
    <t>positive regulation of response to water deprivation</t>
  </si>
  <si>
    <t>GO:0048764</t>
  </si>
  <si>
    <t>trichoblast maturation</t>
  </si>
  <si>
    <t>GO:0048765</t>
  </si>
  <si>
    <t>root hair cell differentiation</t>
  </si>
  <si>
    <t>GO:0009718</t>
  </si>
  <si>
    <t>anthocyanin-containing compound biosynthetic process</t>
  </si>
  <si>
    <t>GO:0000028</t>
  </si>
  <si>
    <t>ribosomal small subunit assembly</t>
  </si>
  <si>
    <t>GO:0060918</t>
  </si>
  <si>
    <t>auxin transport</t>
  </si>
  <si>
    <t>GO:0048532</t>
  </si>
  <si>
    <t>anatomical structure arrangement</t>
  </si>
  <si>
    <t>GO:0048825</t>
  </si>
  <si>
    <t>cotyledon development</t>
  </si>
  <si>
    <t>GO:0010053</t>
  </si>
  <si>
    <t>root epidermal cell differentiation</t>
  </si>
  <si>
    <t>GO:0009914</t>
  </si>
  <si>
    <t>hormone transport</t>
  </si>
  <si>
    <t>GO:0002753</t>
  </si>
  <si>
    <t>cytoplasmic pattern recognition receptor signaling pathway</t>
  </si>
  <si>
    <t>GO:0015757</t>
  </si>
  <si>
    <t>galactose transmembrane transport</t>
  </si>
  <si>
    <t>GO:0051899</t>
  </si>
  <si>
    <t>membrane depolarization</t>
  </si>
  <si>
    <t>GO:0033993</t>
  </si>
  <si>
    <t>response to lipid</t>
  </si>
  <si>
    <t>GO:0001736</t>
  </si>
  <si>
    <t>establishment of planar polarity</t>
  </si>
  <si>
    <t>GO:0001738</t>
  </si>
  <si>
    <t>morphogenesis of a polarized epithelium</t>
  </si>
  <si>
    <t>GO:0007164</t>
  </si>
  <si>
    <t>establishment of tissue polarity</t>
  </si>
  <si>
    <t>GO:0006677</t>
  </si>
  <si>
    <t>glycosylceramide metabolic process</t>
  </si>
  <si>
    <t>GO:0019377</t>
  </si>
  <si>
    <t>glycolipid catabolic process</t>
  </si>
  <si>
    <t>GO:0046477</t>
  </si>
  <si>
    <t>glycosylceramide catabolic process</t>
  </si>
  <si>
    <t>GO:0046479</t>
  </si>
  <si>
    <t>glycosphingolipid catabolic process</t>
  </si>
  <si>
    <t>GO:0046514</t>
  </si>
  <si>
    <t>ceramide catabolic process</t>
  </si>
  <si>
    <t>GO:0010118</t>
  </si>
  <si>
    <t>stomatal movement</t>
  </si>
  <si>
    <t>GO:0009695</t>
  </si>
  <si>
    <t>jasmonic acid biosynthetic process</t>
  </si>
  <si>
    <t>GO:0051204</t>
  </si>
  <si>
    <t>protein insertion into mitochondrial membrane</t>
  </si>
  <si>
    <t>GO:0090151</t>
  </si>
  <si>
    <t>establishment of protein localization to mitochondrial membrane</t>
  </si>
  <si>
    <t>GO:0008645</t>
  </si>
  <si>
    <t>hexose transmembrane transport</t>
  </si>
  <si>
    <t>GO:0046323</t>
  </si>
  <si>
    <t>glucose import</t>
  </si>
  <si>
    <t>GO:1904659</t>
  </si>
  <si>
    <t>glucose transmembrane transport</t>
  </si>
  <si>
    <t>GO:0043476</t>
  </si>
  <si>
    <t>pigment accumulation</t>
  </si>
  <si>
    <t>GO:0008206</t>
  </si>
  <si>
    <t>bile acid metabolic process</t>
  </si>
  <si>
    <t>GO:0034220</t>
  </si>
  <si>
    <t>ion transmembrane transport</t>
  </si>
  <si>
    <t>GO:0015718</t>
  </si>
  <si>
    <t>monocarboxylic acid transport</t>
  </si>
  <si>
    <t>GO:0010928</t>
  </si>
  <si>
    <t>regulation of auxin mediated signaling pathway</t>
  </si>
  <si>
    <t>GO:0009742</t>
  </si>
  <si>
    <t>brassinosteroid mediated signaling pathway</t>
  </si>
  <si>
    <t>GO:0048646</t>
  </si>
  <si>
    <t>anatomical structure formation involved in morphogenesis</t>
  </si>
  <si>
    <t>GO:0071396</t>
  </si>
  <si>
    <t>cellular response to lipid</t>
  </si>
  <si>
    <t>GO:0007179</t>
  </si>
  <si>
    <t>transforming growth factor beta receptor signaling pathway</t>
  </si>
  <si>
    <t>GO:0015808</t>
  </si>
  <si>
    <t>L-alanine transport</t>
  </si>
  <si>
    <t>GO:0015812</t>
  </si>
  <si>
    <t>gamma-aminobutyric acid transport</t>
  </si>
  <si>
    <t>GO:0032328</t>
  </si>
  <si>
    <t>alanine transport</t>
  </si>
  <si>
    <t>GO:0046416</t>
  </si>
  <si>
    <t>D-amino acid metabolic process</t>
  </si>
  <si>
    <t>GO:0006283</t>
  </si>
  <si>
    <t>transcription-coupled nucleotide-excision repair</t>
  </si>
  <si>
    <t>GO:0051146</t>
  </si>
  <si>
    <t>striated muscle cell differentiation</t>
  </si>
  <si>
    <t>GO:0046854</t>
  </si>
  <si>
    <t>phosphatidylinositol phosphorylation</t>
  </si>
  <si>
    <t>GO:0055072</t>
  </si>
  <si>
    <t>iron ion homeostasis</t>
  </si>
  <si>
    <t>GO:0042446</t>
  </si>
  <si>
    <t>hormone biosynthetic process</t>
  </si>
  <si>
    <t>GO:0009813</t>
  </si>
  <si>
    <t>flavonoid biosynthetic process</t>
  </si>
  <si>
    <t>GO:0010483</t>
  </si>
  <si>
    <t>pollen tube reception</t>
  </si>
  <si>
    <t>GO:0042631</t>
  </si>
  <si>
    <t>cellular response to water deprivation</t>
  </si>
  <si>
    <t>GO:0071462</t>
  </si>
  <si>
    <t>cellular response to water stimulus</t>
  </si>
  <si>
    <t>GO:0071367</t>
  </si>
  <si>
    <t>cellular response to brassinosteroid stimulus</t>
  </si>
  <si>
    <t>GO:1901658</t>
  </si>
  <si>
    <t>glycosyl compound catabolic process</t>
  </si>
  <si>
    <t>GO:0006518</t>
  </si>
  <si>
    <t>peptide metabolic process</t>
  </si>
  <si>
    <t>GO:1902047</t>
  </si>
  <si>
    <t>polyamine transmembrane transport</t>
  </si>
  <si>
    <t>GO:1903798</t>
  </si>
  <si>
    <t>regulation of production of miRNAs involved in gene silencing by miRNA</t>
  </si>
  <si>
    <t>GO:0006678</t>
  </si>
  <si>
    <t>glucosylceramide metabolic process</t>
  </si>
  <si>
    <t>GO:0006680</t>
  </si>
  <si>
    <t>glucosylceramide catabolic process</t>
  </si>
  <si>
    <t>GO:0009720</t>
  </si>
  <si>
    <t>detection of hormone stimulus</t>
  </si>
  <si>
    <t>GO:0009726</t>
  </si>
  <si>
    <t>detection of endogenous stimulus</t>
  </si>
  <si>
    <t>GO:0021954</t>
  </si>
  <si>
    <t>central nervous system neuron development</t>
  </si>
  <si>
    <t>GO:0032988</t>
  </si>
  <si>
    <t>ribonucleoprotein complex disassembly</t>
  </si>
  <si>
    <t>GO:0048507</t>
  </si>
  <si>
    <t>meristem development</t>
  </si>
  <si>
    <t>GO:0048704</t>
  </si>
  <si>
    <t>embryonic skeletal system morphogenesis</t>
  </si>
  <si>
    <t>GO:0048706</t>
  </si>
  <si>
    <t>embryonic skeletal system development</t>
  </si>
  <si>
    <t>GO:0009625</t>
  </si>
  <si>
    <t>response to insect</t>
  </si>
  <si>
    <t>GO:0001731</t>
  </si>
  <si>
    <t>formation of translation preinitiation complex</t>
  </si>
  <si>
    <t>GO:0006722</t>
  </si>
  <si>
    <t>triterpenoid metabolic process</t>
  </si>
  <si>
    <t>GO:0006797</t>
  </si>
  <si>
    <t>polyphosphate metabolic process</t>
  </si>
  <si>
    <t>GO:0006799</t>
  </si>
  <si>
    <t>polyphosphate biosynthetic process</t>
  </si>
  <si>
    <t>GO:0009727</t>
  </si>
  <si>
    <t>detection of ethylene stimulus</t>
  </si>
  <si>
    <t>GO:0010981</t>
  </si>
  <si>
    <t>regulation of cell wall macromolecule metabolic process</t>
  </si>
  <si>
    <t>GO:0016104</t>
  </si>
  <si>
    <t>triterpenoid biosynthetic process</t>
  </si>
  <si>
    <t>GO:1901064</t>
  </si>
  <si>
    <t>syringal lignin metabolic process</t>
  </si>
  <si>
    <t>GO:1901066</t>
  </si>
  <si>
    <t>syringal lignin biosynthetic process</t>
  </si>
  <si>
    <t>GO:1901428</t>
  </si>
  <si>
    <t>regulation of syringal lignin biosynthetic process</t>
  </si>
  <si>
    <t>GO:1901430</t>
  </si>
  <si>
    <t>positive regulation of syringal lignin biosynthetic process</t>
  </si>
  <si>
    <t>GO:0006110</t>
  </si>
  <si>
    <t>regulation of glycolytic process</t>
  </si>
  <si>
    <t>GO:0010036</t>
  </si>
  <si>
    <t>response to boron-containing substance</t>
  </si>
  <si>
    <t>GO:0030811</t>
  </si>
  <si>
    <t>regulation of nucleotide catabolic process</t>
  </si>
  <si>
    <t>GO:0035445</t>
  </si>
  <si>
    <t>borate transmembrane transport</t>
  </si>
  <si>
    <t>GO:0043470</t>
  </si>
  <si>
    <t>regulation of carbohydrate catabolic process</t>
  </si>
  <si>
    <t>GO:0046713</t>
  </si>
  <si>
    <t>borate transport</t>
  </si>
  <si>
    <t>GO:0080029</t>
  </si>
  <si>
    <t>cellular response to boron-containing substance levels</t>
  </si>
  <si>
    <t>GO:0097503</t>
  </si>
  <si>
    <t>sialylation</t>
  </si>
  <si>
    <t>GO:2001009</t>
  </si>
  <si>
    <t>regulation of plant-type cell wall cellulose biosynthetic process</t>
  </si>
  <si>
    <t>GO:0009690</t>
  </si>
  <si>
    <t>cytokinin metabolic process</t>
  </si>
  <si>
    <t>GO:0006820</t>
  </si>
  <si>
    <t>anion transport</t>
  </si>
  <si>
    <t>GO:0042538</t>
  </si>
  <si>
    <t>hyperosmotic salinity response</t>
  </si>
  <si>
    <t>GO:0015850</t>
  </si>
  <si>
    <t>organic hydroxy compound transport</t>
  </si>
  <si>
    <t>GO:0032527</t>
  </si>
  <si>
    <t>protein exit from endoplasmic reticulum</t>
  </si>
  <si>
    <t>GO:0009687</t>
  </si>
  <si>
    <t>abscisic acid metabolic process</t>
  </si>
  <si>
    <t>GO:0043288</t>
  </si>
  <si>
    <t>apocarotenoid metabolic process</t>
  </si>
  <si>
    <t>GO:1902644</t>
  </si>
  <si>
    <t>tertiary alcohol metabolic process</t>
  </si>
  <si>
    <t>GO:0006995</t>
  </si>
  <si>
    <t>cellular response to nitrogen starvation</t>
  </si>
  <si>
    <t>GO:0043620</t>
  </si>
  <si>
    <t>regulation of DNA-templated transcription in response to stress</t>
  </si>
  <si>
    <t>GO:0044247</t>
  </si>
  <si>
    <t>cellular polysaccharide catabolic process</t>
  </si>
  <si>
    <t>GO:0002098</t>
  </si>
  <si>
    <t>tRNA wobble uridine modification</t>
  </si>
  <si>
    <t>GO:0048448</t>
  </si>
  <si>
    <t>stamen morphogenesis</t>
  </si>
  <si>
    <t>GO:0071668</t>
  </si>
  <si>
    <t>plant-type cell wall assembly</t>
  </si>
  <si>
    <t>GO:0015985</t>
  </si>
  <si>
    <t>energy coupled proton transport, down electrochemical gradient</t>
  </si>
  <si>
    <t>GO:0015986</t>
  </si>
  <si>
    <t>ATP synthesis coupled proton transport</t>
  </si>
  <si>
    <t>GO:0010200</t>
  </si>
  <si>
    <t>response to chitin</t>
  </si>
  <si>
    <t>GO:0080027</t>
  </si>
  <si>
    <t>response to herbivore</t>
  </si>
  <si>
    <t>GO:0015800</t>
  </si>
  <si>
    <t>acidic amino acid transport</t>
  </si>
  <si>
    <t>GO:0015813</t>
  </si>
  <si>
    <t>L-glutamate transmembrane transport</t>
  </si>
  <si>
    <t>GO:0045214</t>
  </si>
  <si>
    <t>sarcomere organization</t>
  </si>
  <si>
    <t>GO:0045492</t>
  </si>
  <si>
    <t>xylan biosynthetic process</t>
  </si>
  <si>
    <t>GO:0030010</t>
  </si>
  <si>
    <t>establishment of cell polarity</t>
  </si>
  <si>
    <t>GO:0051222</t>
  </si>
  <si>
    <t>positive regulation of protein transport</t>
  </si>
  <si>
    <t>GO:0009074</t>
  </si>
  <si>
    <t>aromatic amino acid family catabolic process</t>
  </si>
  <si>
    <t>GO:0014902</t>
  </si>
  <si>
    <t>myotube differentiation</t>
  </si>
  <si>
    <t>GO:0007272</t>
  </si>
  <si>
    <t>ensheathment of neurons</t>
  </si>
  <si>
    <t>GO:0008366</t>
  </si>
  <si>
    <t>axon ensheathment</t>
  </si>
  <si>
    <t>GO:0036474</t>
  </si>
  <si>
    <t>cell death in response to hydrogen peroxide</t>
  </si>
  <si>
    <t>GO:0042552</t>
  </si>
  <si>
    <t>myelination</t>
  </si>
  <si>
    <t>GO:0048705</t>
  </si>
  <si>
    <t>skeletal system morphogenesis</t>
  </si>
  <si>
    <t>GO:0070935</t>
  </si>
  <si>
    <t>3'-UTR-mediated mRNA stabilization</t>
  </si>
  <si>
    <t>GO:1905392</t>
  </si>
  <si>
    <t>plant organ morphogenesis</t>
  </si>
  <si>
    <t>GO:0001508</t>
  </si>
  <si>
    <t>action potential</t>
  </si>
  <si>
    <t>GO:0006294</t>
  </si>
  <si>
    <t>nucleotide-excision repair, preincision complex assembly</t>
  </si>
  <si>
    <t>GO:0022407</t>
  </si>
  <si>
    <t>regulation of cell-cell adhesion</t>
  </si>
  <si>
    <t>GO:0022409</t>
  </si>
  <si>
    <t>positive regulation of cell-cell adhesion</t>
  </si>
  <si>
    <t>GO:0042769</t>
  </si>
  <si>
    <t>DNA damage response, detection of DNA damage</t>
  </si>
  <si>
    <t>GO:0048656</t>
  </si>
  <si>
    <t>anther wall tapetum formation</t>
  </si>
  <si>
    <t>GO:0048657</t>
  </si>
  <si>
    <t>anther wall tapetum cell differentiation</t>
  </si>
  <si>
    <t>GO:0071596</t>
  </si>
  <si>
    <t>ubiquitin-dependent protein catabolic process via the N-end rule pathway</t>
  </si>
  <si>
    <t>GO:0080117</t>
  </si>
  <si>
    <t>secondary growth</t>
  </si>
  <si>
    <t>GO:0080190</t>
  </si>
  <si>
    <t>lateral growth</t>
  </si>
  <si>
    <t>GO:0006979</t>
  </si>
  <si>
    <t>response to oxidative stress</t>
  </si>
  <si>
    <t>GO:0009605</t>
  </si>
  <si>
    <t>response to external stimulus</t>
  </si>
  <si>
    <t>GO:0050808</t>
  </si>
  <si>
    <t>synapse organization</t>
  </si>
  <si>
    <t>GO:0015698</t>
  </si>
  <si>
    <t>inorganic anion transport</t>
  </si>
  <si>
    <t>GO:0010191</t>
  </si>
  <si>
    <t>mucilage metabolic process</t>
  </si>
  <si>
    <t>GO:0048025</t>
  </si>
  <si>
    <t>negative regulation of mRNA splicing, via spliceosome</t>
  </si>
  <si>
    <t>GO:0009737</t>
  </si>
  <si>
    <t>response to abscisic acid</t>
  </si>
  <si>
    <t>GO:0009624</t>
  </si>
  <si>
    <t>response to nematode</t>
  </si>
  <si>
    <t>GO:0098661</t>
  </si>
  <si>
    <t>inorganic anion transmembrane transport</t>
  </si>
  <si>
    <t>GO:0009808</t>
  </si>
  <si>
    <t>lignin metabolic process</t>
  </si>
  <si>
    <t>CC</t>
  </si>
  <si>
    <t>GO:0005576</t>
  </si>
  <si>
    <t>extracellular region</t>
  </si>
  <si>
    <t>GO:0005840</t>
  </si>
  <si>
    <t>ribosome</t>
  </si>
  <si>
    <t>GO:0005618</t>
  </si>
  <si>
    <t>cell wall</t>
  </si>
  <si>
    <t>GO:0030312</t>
  </si>
  <si>
    <t>external encapsulating structure</t>
  </si>
  <si>
    <t>GO:0044391</t>
  </si>
  <si>
    <t>ribosomal subunit</t>
  </si>
  <si>
    <t>GO:0071944</t>
  </si>
  <si>
    <t>cell periphery</t>
  </si>
  <si>
    <t>GO:0048046</t>
  </si>
  <si>
    <t>apoplast</t>
  </si>
  <si>
    <t>GO:0015935</t>
  </si>
  <si>
    <t>small ribosomal subunit</t>
  </si>
  <si>
    <t>GO:0022626</t>
  </si>
  <si>
    <t>cytosolic ribosome</t>
  </si>
  <si>
    <t>GO:0070772</t>
  </si>
  <si>
    <t>PAS complex</t>
  </si>
  <si>
    <t>GO:0022627</t>
  </si>
  <si>
    <t>cytosolic small ribosomal subunit</t>
  </si>
  <si>
    <t>GO:1990904</t>
  </si>
  <si>
    <t>ribonucleoprotein complex</t>
  </si>
  <si>
    <t>GO:0031224</t>
  </si>
  <si>
    <t>intrinsic component of membrane</t>
  </si>
  <si>
    <t>GO:0015934</t>
  </si>
  <si>
    <t>large ribosomal subunit</t>
  </si>
  <si>
    <t>GO:0031226</t>
  </si>
  <si>
    <t>intrinsic component of plasma membrane</t>
  </si>
  <si>
    <t>GO:0018995</t>
  </si>
  <si>
    <t>host cellular component</t>
  </si>
  <si>
    <t>GO:0043657</t>
  </si>
  <si>
    <t>host cell</t>
  </si>
  <si>
    <t>GO:0044216</t>
  </si>
  <si>
    <t>other organism cell</t>
  </si>
  <si>
    <t>GO:0044217</t>
  </si>
  <si>
    <t>other organism part</t>
  </si>
  <si>
    <t>GO:0005794</t>
  </si>
  <si>
    <t>Golgi apparatus</t>
  </si>
  <si>
    <t>GO:0005911</t>
  </si>
  <si>
    <t>cell-cell junction</t>
  </si>
  <si>
    <t>GO:0070161</t>
  </si>
  <si>
    <t>anchoring junction</t>
  </si>
  <si>
    <t>GO:0005811</t>
  </si>
  <si>
    <t>lipid droplet</t>
  </si>
  <si>
    <t>GO:0009506</t>
  </si>
  <si>
    <t>plasmodesma</t>
  </si>
  <si>
    <t>GO:0055044</t>
  </si>
  <si>
    <t>symplast</t>
  </si>
  <si>
    <t>GO:0016021</t>
  </si>
  <si>
    <t>integral component of membrane</t>
  </si>
  <si>
    <t>GO:0030054</t>
  </si>
  <si>
    <t>cell junction</t>
  </si>
  <si>
    <t>GO:0005688</t>
  </si>
  <si>
    <t>U6 snRNP</t>
  </si>
  <si>
    <t>GO:0043680</t>
  </si>
  <si>
    <t>filiform apparatus</t>
  </si>
  <si>
    <t>GO:0000329</t>
  </si>
  <si>
    <t>fungal-type vacuole membrane</t>
  </si>
  <si>
    <t>GO:0009505</t>
  </si>
  <si>
    <t>plant-type cell wall</t>
  </si>
  <si>
    <t>GO:0005761</t>
  </si>
  <si>
    <t>mitochondrial ribosome</t>
  </si>
  <si>
    <t>GO:0022625</t>
  </si>
  <si>
    <t>cytosolic large ribosomal subunit</t>
  </si>
  <si>
    <t>GO:0005942</t>
  </si>
  <si>
    <t>phosphatidylinositol 3-kinase complex</t>
  </si>
  <si>
    <t>GO:0035032</t>
  </si>
  <si>
    <t>phosphatidylinositol 3-kinase complex, class III</t>
  </si>
  <si>
    <t>GO:0010330</t>
  </si>
  <si>
    <t>cellulose synthase complex</t>
  </si>
  <si>
    <t>GO:0046658</t>
  </si>
  <si>
    <t>anchored component of plasma membrane</t>
  </si>
  <si>
    <t>GO:0000118</t>
  </si>
  <si>
    <t>histone deacetylase complex</t>
  </si>
  <si>
    <t>GO:0005871</t>
  </si>
  <si>
    <t>kinesin complex</t>
  </si>
  <si>
    <t>GO:0012511</t>
  </si>
  <si>
    <t>monolayer-surrounded lipid storage body</t>
  </si>
  <si>
    <t>GO:0000418</t>
  </si>
  <si>
    <t>RNA polymerase IV complex</t>
  </si>
  <si>
    <t>GO:0016328</t>
  </si>
  <si>
    <t>lateral plasma membrane</t>
  </si>
  <si>
    <t>GO:1990726</t>
  </si>
  <si>
    <t>Lsm1-7-Pat1 complex</t>
  </si>
  <si>
    <t>GO:0031225</t>
  </si>
  <si>
    <t>anchored component of membrane</t>
  </si>
  <si>
    <t>GO:0045259</t>
  </si>
  <si>
    <t>proton-transporting ATP synthase complex</t>
  </si>
  <si>
    <t>GO:0032797</t>
  </si>
  <si>
    <t>SMN complex</t>
  </si>
  <si>
    <t>GO:0097504</t>
  </si>
  <si>
    <t>Gemini of coiled bodies</t>
  </si>
  <si>
    <t>GO:0005697</t>
  </si>
  <si>
    <t>telomerase holoenzyme complex</t>
  </si>
  <si>
    <t>GO:1903600</t>
  </si>
  <si>
    <t>glutaminase complex</t>
  </si>
  <si>
    <t>GO:0005762</t>
  </si>
  <si>
    <t>mitochondrial large ribosomal subunit</t>
  </si>
  <si>
    <t>GO:0045261</t>
  </si>
  <si>
    <t>proton-transporting ATP synthase complex, catalytic core F(1)</t>
  </si>
  <si>
    <t>GO:0030018</t>
  </si>
  <si>
    <t>Z disc</t>
  </si>
  <si>
    <t>GO:0031674</t>
  </si>
  <si>
    <t>I band</t>
  </si>
  <si>
    <t>GO:0000315</t>
  </si>
  <si>
    <t>organellar large ribosomal subunit</t>
  </si>
  <si>
    <t>GO:0031515</t>
  </si>
  <si>
    <t>tRNA (m1A) methyltransferase complex</t>
  </si>
  <si>
    <t>GO:1902495</t>
  </si>
  <si>
    <t>transmembrane transporter complex</t>
  </si>
  <si>
    <t>GO:0005887</t>
  </si>
  <si>
    <t>integral component of plasma membrane</t>
  </si>
  <si>
    <t>GO:0090406</t>
  </si>
  <si>
    <t>pollen tube</t>
  </si>
  <si>
    <t>GO:0000313</t>
  </si>
  <si>
    <t>organellar ribosome</t>
  </si>
  <si>
    <t>GO:0034702</t>
  </si>
  <si>
    <t>ion channel complex</t>
  </si>
  <si>
    <t>GO:0034707</t>
  </si>
  <si>
    <t>chloride channel complex</t>
  </si>
  <si>
    <t>GO:0070469</t>
  </si>
  <si>
    <t>respirasome</t>
  </si>
  <si>
    <t>GO:1990351</t>
  </si>
  <si>
    <t>transporter complex</t>
  </si>
  <si>
    <t>GO:0043527</t>
  </si>
  <si>
    <t>tRNA methyltransferase complex</t>
  </si>
  <si>
    <t>GO:0043076</t>
  </si>
  <si>
    <t>megasporocyte nucleus</t>
  </si>
  <si>
    <t>GO:0043078</t>
  </si>
  <si>
    <t>polar nucleus</t>
  </si>
  <si>
    <t>GO:0005875</t>
  </si>
  <si>
    <t>microtubule associated complex</t>
  </si>
  <si>
    <t>GO:0005881</t>
  </si>
  <si>
    <t>cytoplasmic microtubule</t>
  </si>
  <si>
    <t>GO:0005813</t>
  </si>
  <si>
    <t>centrosome</t>
  </si>
  <si>
    <t>GO:0120114</t>
  </si>
  <si>
    <t>Sm-like protein family complex</t>
  </si>
  <si>
    <t>MF</t>
  </si>
  <si>
    <t>GO:0003735</t>
  </si>
  <si>
    <t>structural constituent of ribosome</t>
  </si>
  <si>
    <t>GO:0045735</t>
  </si>
  <si>
    <t>nutrient reservoir activity</t>
  </si>
  <si>
    <t>GO:0016684</t>
  </si>
  <si>
    <t>oxidoreductase activity, acting on peroxide as acceptor</t>
  </si>
  <si>
    <t>GO:0005198</t>
  </si>
  <si>
    <t>structural molecule activity</t>
  </si>
  <si>
    <t>GO:0004601</t>
  </si>
  <si>
    <t>peroxidase activity</t>
  </si>
  <si>
    <t>GO:0020037</t>
  </si>
  <si>
    <t>heme binding</t>
  </si>
  <si>
    <t>GO:0016165</t>
  </si>
  <si>
    <t>linoleate 13S-lipoxygenase activity</t>
  </si>
  <si>
    <t>GO:0046906</t>
  </si>
  <si>
    <t>tetrapyrrole binding</t>
  </si>
  <si>
    <t>GO:0016209</t>
  </si>
  <si>
    <t>antioxidant activity</t>
  </si>
  <si>
    <t>GO:0016759</t>
  </si>
  <si>
    <t>cellulose synthase activity</t>
  </si>
  <si>
    <t>GO:0016760</t>
  </si>
  <si>
    <t>cellulose synthase (UDP-forming) activity</t>
  </si>
  <si>
    <t>GO:0019843</t>
  </si>
  <si>
    <t>rRNA binding</t>
  </si>
  <si>
    <t>GO:0004553</t>
  </si>
  <si>
    <t>hydrolase activity, hydrolyzing O-glycosyl compounds</t>
  </si>
  <si>
    <t>GO:0016798</t>
  </si>
  <si>
    <t>hydrolase activity, acting on glycosyl bonds</t>
  </si>
  <si>
    <t>GO:0050162</t>
  </si>
  <si>
    <t>oxalate oxidase activity</t>
  </si>
  <si>
    <t>GO:0097599</t>
  </si>
  <si>
    <t>xylanase activity</t>
  </si>
  <si>
    <t>GO:0016491</t>
  </si>
  <si>
    <t>oxidoreductase activity</t>
  </si>
  <si>
    <t>GO:0022804</t>
  </si>
  <si>
    <t>active transmembrane transporter activity</t>
  </si>
  <si>
    <t>GO:0016162</t>
  </si>
  <si>
    <t>cellulose 1,4-beta-cellobiosidase activity</t>
  </si>
  <si>
    <t>GO:0102726</t>
  </si>
  <si>
    <t>DIMBOA glucoside beta-D-glucosidase activity</t>
  </si>
  <si>
    <t>GO:0016623</t>
  </si>
  <si>
    <t>oxidoreductase activity, acting on the aldehyde or oxo group of donors, oxygen as acceptor</t>
  </si>
  <si>
    <t>GO:0016841</t>
  </si>
  <si>
    <t>ammonia-lyase activity</t>
  </si>
  <si>
    <t>GO:0034237</t>
  </si>
  <si>
    <t>protein kinase A regulatory subunit binding</t>
  </si>
  <si>
    <t>GO:0051018</t>
  </si>
  <si>
    <t>protein kinase A binding</t>
  </si>
  <si>
    <t>GO:0043492</t>
  </si>
  <si>
    <t>ATPase activity, coupled to movement of substances</t>
  </si>
  <si>
    <t>GO:0045548</t>
  </si>
  <si>
    <t>phenylalanine ammonia-lyase activity</t>
  </si>
  <si>
    <t>GO:0016762</t>
  </si>
  <si>
    <t>xyloglucan:xyloglucosyl transferase activity</t>
  </si>
  <si>
    <t>GO:0005086</t>
  </si>
  <si>
    <t>ARF guanyl-nucleotide exchange factor activity</t>
  </si>
  <si>
    <t>GO:0000285</t>
  </si>
  <si>
    <t>1-phosphatidylinositol-3-phosphate 5-kinase activity</t>
  </si>
  <si>
    <t>GO:0016840</t>
  </si>
  <si>
    <t>carbon-nitrogen lyase activity</t>
  </si>
  <si>
    <t>GO:0008137</t>
  </si>
  <si>
    <t>NADH dehydrogenase (ubiquinone) activity</t>
  </si>
  <si>
    <t>GO:0050136</t>
  </si>
  <si>
    <t>NADH dehydrogenase (quinone) activity</t>
  </si>
  <si>
    <t>GO:0015399</t>
  </si>
  <si>
    <t>primary active transmembrane transporter activity</t>
  </si>
  <si>
    <t>GO:1990825</t>
  </si>
  <si>
    <t>sequence-specific mRNA binding</t>
  </si>
  <si>
    <t>GO:0016705</t>
  </si>
  <si>
    <t>oxidoreductase activity, acting on paired donors, with incorporation or reduction of molecular oxygen</t>
  </si>
  <si>
    <t>GO:0003954</t>
  </si>
  <si>
    <t>NADH dehydrogenase activity</t>
  </si>
  <si>
    <t>GO:0004497</t>
  </si>
  <si>
    <t>monooxygenase activity</t>
  </si>
  <si>
    <t>GO:0022857</t>
  </si>
  <si>
    <t>transmembrane transporter activity</t>
  </si>
  <si>
    <t>GO:0035198</t>
  </si>
  <si>
    <t>miRNA binding</t>
  </si>
  <si>
    <t>GO:0048037</t>
  </si>
  <si>
    <t>cofactor binding</t>
  </si>
  <si>
    <t>GO:0042626</t>
  </si>
  <si>
    <t>ATPase-coupled transmembrane transporter activity</t>
  </si>
  <si>
    <t>GO:0050630</t>
  </si>
  <si>
    <t>(iso)eugenol O-methyltransferase activity</t>
  </si>
  <si>
    <t>GO:0102719</t>
  </si>
  <si>
    <t>S-adenosyl-L-methionine:eugenol-O-methyltransferase activity</t>
  </si>
  <si>
    <t>GO:0016709</t>
  </si>
  <si>
    <t>oxidoreductase activity, acting on paired donors, with incorporation or reduction of molecular oxygen, NAD(P)H as one donor, and incorporation of one atom of oxygen</t>
  </si>
  <si>
    <t>GO:0102797</t>
  </si>
  <si>
    <t>geranial:oxygen oxidoreductase activity</t>
  </si>
  <si>
    <t>GO:0102798</t>
  </si>
  <si>
    <t>heptaldehyde:oxygen oxidoreductase activity</t>
  </si>
  <si>
    <t>GO:0016702</t>
  </si>
  <si>
    <t>oxidoreductase activity, acting on single donors with incorporation of molecular oxygen, incorporation of two atoms of oxygen</t>
  </si>
  <si>
    <t>GO:0015166</t>
  </si>
  <si>
    <t>polyol transmembrane transporter activity</t>
  </si>
  <si>
    <t>GO:0008171</t>
  </si>
  <si>
    <t>O-methyltransferase activity</t>
  </si>
  <si>
    <t>GO:0030746</t>
  </si>
  <si>
    <t>isoflavone 4'-O-methyltransferase activity</t>
  </si>
  <si>
    <t>GO:0030761</t>
  </si>
  <si>
    <t>8-hydroxyquercitin 8-O-methyltransferase activity</t>
  </si>
  <si>
    <t>GO:0030766</t>
  </si>
  <si>
    <t>11-O-demethyl-17-O-deacetylvindoline O-methyltransferase activity</t>
  </si>
  <si>
    <t>GO:0033799</t>
  </si>
  <si>
    <t>myricetin 3'-O-methyltransferase activity</t>
  </si>
  <si>
    <t>GO:0033800</t>
  </si>
  <si>
    <t>isoflavone 7-O-methyltransferase activity</t>
  </si>
  <si>
    <t>GO:0102303</t>
  </si>
  <si>
    <t>resveratrol 3,5-O-dimethyltransferase activity</t>
  </si>
  <si>
    <t>GO:0102671</t>
  </si>
  <si>
    <t>6a-hydroxymaackiain-3-O-methyltransferase activity</t>
  </si>
  <si>
    <t>GO:0102767</t>
  </si>
  <si>
    <t>flavanone 4'-O-methyltransferase activity</t>
  </si>
  <si>
    <t>GO:0008447</t>
  </si>
  <si>
    <t>L-ascorbate oxidase activity</t>
  </si>
  <si>
    <t>GO:0015928</t>
  </si>
  <si>
    <t>fucosidase activity</t>
  </si>
  <si>
    <t>GO:0016207</t>
  </si>
  <si>
    <t>4-coumarate-CoA ligase activity</t>
  </si>
  <si>
    <t>GO:0003774</t>
  </si>
  <si>
    <t>motor activity</t>
  </si>
  <si>
    <t>GO:0015295</t>
  </si>
  <si>
    <t>solute:proton symporter activity</t>
  </si>
  <si>
    <t>GO:0015925</t>
  </si>
  <si>
    <t>galactosidase activity</t>
  </si>
  <si>
    <t>GO:0001055</t>
  </si>
  <si>
    <t>RNA polymerase II activity</t>
  </si>
  <si>
    <t>GO:0004657</t>
  </si>
  <si>
    <t>proline dehydrogenase activity</t>
  </si>
  <si>
    <t>GO:0015926</t>
  </si>
  <si>
    <t>glucosidase activity</t>
  </si>
  <si>
    <t>GO:0005215</t>
  </si>
  <si>
    <t>transporter activity</t>
  </si>
  <si>
    <t>GO:0031406</t>
  </si>
  <si>
    <t>carboxylic acid binding</t>
  </si>
  <si>
    <t>GO:0043177</t>
  </si>
  <si>
    <t>organic acid binding</t>
  </si>
  <si>
    <t>GO:0003777</t>
  </si>
  <si>
    <t>microtubule motor activity</t>
  </si>
  <si>
    <t>GO:0005365</t>
  </si>
  <si>
    <t>myo-inositol transmembrane transporter activity</t>
  </si>
  <si>
    <t>GO:0005506</t>
  </si>
  <si>
    <t>iron ion binding</t>
  </si>
  <si>
    <t>GO:0008422</t>
  </si>
  <si>
    <t>beta-glucosidase activity</t>
  </si>
  <si>
    <t>GO:0042162</t>
  </si>
  <si>
    <t>telomeric DNA binding</t>
  </si>
  <si>
    <t>GO:0015923</t>
  </si>
  <si>
    <t>mannosidase activity</t>
  </si>
  <si>
    <t>GO:0042973</t>
  </si>
  <si>
    <t>glucan endo-1,3-beta-D-glucosidase activity</t>
  </si>
  <si>
    <t>GO:0015318</t>
  </si>
  <si>
    <t>inorganic molecular entity transmembrane transporter activity</t>
  </si>
  <si>
    <t>GO:0005319</t>
  </si>
  <si>
    <t>lipid transporter activity</t>
  </si>
  <si>
    <t>GO:0015294</t>
  </si>
  <si>
    <t>solute:cation symporter activity</t>
  </si>
  <si>
    <t>GO:0016985</t>
  </si>
  <si>
    <t>mannan endo-1,4-beta-mannosidase activity</t>
  </si>
  <si>
    <t>GO:0051213</t>
  </si>
  <si>
    <t>dioxygenase activity</t>
  </si>
  <si>
    <t>GO:0004567</t>
  </si>
  <si>
    <t>beta-mannosidase activity</t>
  </si>
  <si>
    <t>GO:0001653</t>
  </si>
  <si>
    <t>peptide receptor activity</t>
  </si>
  <si>
    <t>GO:0030145</t>
  </si>
  <si>
    <t>manganese ion binding</t>
  </si>
  <si>
    <t>GO:0016701</t>
  </si>
  <si>
    <t>oxidoreductase activity, acting on single donors with incorporation of molecular oxygen</t>
  </si>
  <si>
    <t>GO:0009055</t>
  </si>
  <si>
    <t>electron transfer activity</t>
  </si>
  <si>
    <t>GO:0008097</t>
  </si>
  <si>
    <t>5S rRNA binding</t>
  </si>
  <si>
    <t>GO:0016208</t>
  </si>
  <si>
    <t>AMP binding</t>
  </si>
  <si>
    <t>GO:0004252</t>
  </si>
  <si>
    <t>serine-type endopeptidase activity</t>
  </si>
  <si>
    <t>GO:0061980</t>
  </si>
  <si>
    <t>regulatory RNA binding</t>
  </si>
  <si>
    <t>GO:0009815</t>
  </si>
  <si>
    <t>1-aminocyclopropane-1-carboxylate oxidase activity</t>
  </si>
  <si>
    <t>GO:0015148</t>
  </si>
  <si>
    <t>D-xylose transmembrane transporter activity</t>
  </si>
  <si>
    <t>GO:0015168</t>
  </si>
  <si>
    <t>glycerol transmembrane transporter activity</t>
  </si>
  <si>
    <t>GO:0015575</t>
  </si>
  <si>
    <t>mannitol transmembrane transporter activity</t>
  </si>
  <si>
    <t>GO:0015576</t>
  </si>
  <si>
    <t>sorbitol transmembrane transporter activity</t>
  </si>
  <si>
    <t>GO:0015591</t>
  </si>
  <si>
    <t>D-ribose transmembrane transporter activity</t>
  </si>
  <si>
    <t>GO:0090448</t>
  </si>
  <si>
    <t>glucosinolate:proton symporter activity</t>
  </si>
  <si>
    <t>GO:0033836</t>
  </si>
  <si>
    <t>flavonol 7-O-beta-glucosyltransferase activity</t>
  </si>
  <si>
    <t>GO:0004427</t>
  </si>
  <si>
    <t>inorganic diphosphatase activity</t>
  </si>
  <si>
    <t>GO:0047893</t>
  </si>
  <si>
    <t>flavonol 3-O-glucosyltransferase activity</t>
  </si>
  <si>
    <t>GO:0102360</t>
  </si>
  <si>
    <t>daphnetin 3-O-glucosyltransferase activity</t>
  </si>
  <si>
    <t>GO:0102425</t>
  </si>
  <si>
    <t>myricetin 3-O-glucosyltransferase activity</t>
  </si>
  <si>
    <t>GO:0048038</t>
  </si>
  <si>
    <t>quinone binding</t>
  </si>
  <si>
    <t>GO:0047254</t>
  </si>
  <si>
    <t>2,4-dihydroxy-7-methoxy-2H-1,4-benzoxazin-3(4H)-one 2-D-glucosyltransferase activity</t>
  </si>
  <si>
    <t>GO:0031418</t>
  </si>
  <si>
    <t>L-ascorbic acid binding</t>
  </si>
  <si>
    <t>GO:0004067</t>
  </si>
  <si>
    <t>asparaginase activity</t>
  </si>
  <si>
    <t>GO:0071949</t>
  </si>
  <si>
    <t>FAD binding</t>
  </si>
  <si>
    <t>GO:0051753</t>
  </si>
  <si>
    <t>mannan synthase activity</t>
  </si>
  <si>
    <t>GO:0015181</t>
  </si>
  <si>
    <t>arginine transmembrane transporter activity</t>
  </si>
  <si>
    <t>GO:0015189</t>
  </si>
  <si>
    <t>L-lysine transmembrane transporter activity</t>
  </si>
  <si>
    <t>GO:0008810</t>
  </si>
  <si>
    <t>cellulase activity</t>
  </si>
  <si>
    <t>GO:0015146</t>
  </si>
  <si>
    <t>pentose transmembrane transporter activity</t>
  </si>
  <si>
    <t>GO:0004031</t>
  </si>
  <si>
    <t>aldehyde oxidase activity</t>
  </si>
  <si>
    <t>GO:0016713</t>
  </si>
  <si>
    <t>oxidoreductase activity, acting on paired donors, with incorporation or reduction of molecular oxygen, reduced iron-sulfur protein as one donor, and incorporation of one atom of oxygen</t>
  </si>
  <si>
    <t>GO:0005548</t>
  </si>
  <si>
    <t>phospholipid transporter activity</t>
  </si>
  <si>
    <t>GO:0047807</t>
  </si>
  <si>
    <t>cytokinin 7-beta-glucosyltransferase activity</t>
  </si>
  <si>
    <t>GO:0050139</t>
  </si>
  <si>
    <t>nicotinate-N-glucosyltransferase activity</t>
  </si>
  <si>
    <t>GO:0052640</t>
  </si>
  <si>
    <t>salicylic acid glucosyltransferase (glucoside-forming) activity</t>
  </si>
  <si>
    <t>GO:0080062</t>
  </si>
  <si>
    <t>cytokinin 9-beta-glucosyltransferase activity</t>
  </si>
  <si>
    <t>GO:0015291</t>
  </si>
  <si>
    <t>secondary active transmembrane transporter activity</t>
  </si>
  <si>
    <t>GO:0004096</t>
  </si>
  <si>
    <t>catalase activity</t>
  </si>
  <si>
    <t>GO:0016300</t>
  </si>
  <si>
    <t>tRNA (uracil) methyltransferase activity</t>
  </si>
  <si>
    <t>GO:0032266</t>
  </si>
  <si>
    <t>phosphatidylinositol-3-phosphate binding</t>
  </si>
  <si>
    <t>GO:1901618</t>
  </si>
  <si>
    <t>organic hydroxy compound transmembrane transporter activity</t>
  </si>
  <si>
    <t>GO:0042826</t>
  </si>
  <si>
    <t>histone deacetylase binding</t>
  </si>
  <si>
    <t>GO:0004784</t>
  </si>
  <si>
    <t>superoxide dismutase activity</t>
  </si>
  <si>
    <t>GO:0016721</t>
  </si>
  <si>
    <t>oxidoreductase activity, acting on superoxide radicals as acceptor</t>
  </si>
  <si>
    <t>GO:0015174</t>
  </si>
  <si>
    <t>basic amino acid transmembrane transporter activity</t>
  </si>
  <si>
    <t>GO:0047215</t>
  </si>
  <si>
    <t>indole-3-acetate beta-glucosyltransferase activity</t>
  </si>
  <si>
    <t>GO:0080002</t>
  </si>
  <si>
    <t>UDP-glucose:4-aminobenzoate acylglucosyltransferase activity</t>
  </si>
  <si>
    <t>GO:0080018</t>
  </si>
  <si>
    <t>anthocyanin 5-O-glucosyltransferase activity</t>
  </si>
  <si>
    <t>GO:0015145</t>
  </si>
  <si>
    <t>monosaccharide transmembrane transporter activity</t>
  </si>
  <si>
    <t>GO:0031210</t>
  </si>
  <si>
    <t>phosphatidylcholine binding</t>
  </si>
  <si>
    <t>GO:0050997</t>
  </si>
  <si>
    <t>quaternary ammonium group binding</t>
  </si>
  <si>
    <t>GO:1990137</t>
  </si>
  <si>
    <t>plant seed peroxidase activity</t>
  </si>
  <si>
    <t>GO:0003700</t>
  </si>
  <si>
    <t>DNA-binding transcription factor activity</t>
  </si>
  <si>
    <t>GO:0015103</t>
  </si>
  <si>
    <t>inorganic anion transmembrane transporter activity</t>
  </si>
  <si>
    <t>GO:0015603</t>
  </si>
  <si>
    <t>iron chelate transmembrane transporter activity</t>
  </si>
  <si>
    <t>GO:0051980</t>
  </si>
  <si>
    <t>iron-nicotianamine transmembrane transporter activity</t>
  </si>
  <si>
    <t>GO:0048030</t>
  </si>
  <si>
    <t>disaccharide binding</t>
  </si>
  <si>
    <t>GO:0051498</t>
  </si>
  <si>
    <t>syn-copalyl diphosphate synthase activity</t>
  </si>
  <si>
    <t>GO:0097602</t>
  </si>
  <si>
    <t>cullin family protein binding</t>
  </si>
  <si>
    <t>GO:0048029</t>
  </si>
  <si>
    <t>monosaccharide binding</t>
  </si>
  <si>
    <t>GO:0019187</t>
  </si>
  <si>
    <t>beta-1,4-mannosyltransferase activity</t>
  </si>
  <si>
    <t>GO:0008134</t>
  </si>
  <si>
    <t>transcription factor binding</t>
  </si>
  <si>
    <t>GO:0004482</t>
  </si>
  <si>
    <t>mRNA (guanine-N7-)-methyltransferase activity</t>
  </si>
  <si>
    <t>GO:0005372</t>
  </si>
  <si>
    <t>water transmembrane transporter activity</t>
  </si>
  <si>
    <t>GO:0015250</t>
  </si>
  <si>
    <t>water channel activity</t>
  </si>
  <si>
    <t>GO:0015075</t>
  </si>
  <si>
    <t>ion transmembrane transporter activity</t>
  </si>
  <si>
    <t>GO:0051669</t>
  </si>
  <si>
    <t>fructan beta-fructosidase activity</t>
  </si>
  <si>
    <t>GO:0046556</t>
  </si>
  <si>
    <t>alpha-L-arabinofuranosidase activity</t>
  </si>
  <si>
    <t>GO:0031386</t>
  </si>
  <si>
    <t>protein tag</t>
  </si>
  <si>
    <t>GO:0015144</t>
  </si>
  <si>
    <t>carbohydrate transmembrane transporter activity</t>
  </si>
  <si>
    <t>GO:0004420</t>
  </si>
  <si>
    <t>hydroxymethylglutaryl-CoA reductase (NADPH) activity</t>
  </si>
  <si>
    <t>GO:0005452</t>
  </si>
  <si>
    <t>inorganic anion exchanger activity</t>
  </si>
  <si>
    <t>GO:0042282</t>
  </si>
  <si>
    <t>hydroxymethylglutaryl-CoA reductase activity</t>
  </si>
  <si>
    <t>GO:0015293</t>
  </si>
  <si>
    <t>symporter activity</t>
  </si>
  <si>
    <t>GO:0033612</t>
  </si>
  <si>
    <t>receptor serine/threonine kinase binding</t>
  </si>
  <si>
    <t>GO:0051119</t>
  </si>
  <si>
    <t>sugar transmembrane transporter activity</t>
  </si>
  <si>
    <t>GO:0046527</t>
  </si>
  <si>
    <t>glucosyltransferase activity</t>
  </si>
  <si>
    <t>GO:0005354</t>
  </si>
  <si>
    <t>galactose transmembrane transporter activity</t>
  </si>
  <si>
    <t>GO:0019863</t>
  </si>
  <si>
    <t>IgE binding</t>
  </si>
  <si>
    <t>GO:0019865</t>
  </si>
  <si>
    <t>immunoglobulin binding</t>
  </si>
  <si>
    <t>GO:0043546</t>
  </si>
  <si>
    <t>molybdopterin cofactor binding</t>
  </si>
  <si>
    <t>GO:0004805</t>
  </si>
  <si>
    <t>trehalose-phosphatase activity</t>
  </si>
  <si>
    <t>GO:0047262</t>
  </si>
  <si>
    <t>polygalacturonate 4-alpha-galacturonosyltransferase activity</t>
  </si>
  <si>
    <t>GO:0018488</t>
  </si>
  <si>
    <t>aryl-aldehyde oxidase activity</t>
  </si>
  <si>
    <t>GO:0050302</t>
  </si>
  <si>
    <t>indole-3-acetaldehyde oxidase activity</t>
  </si>
  <si>
    <t>GO:0016655</t>
  </si>
  <si>
    <t>oxidoreductase activity, acting on NAD(P)H, quinone or similar compound as acceptor</t>
  </si>
  <si>
    <t>GO:0080133</t>
  </si>
  <si>
    <t>midchain alkane hydroxylase activity</t>
  </si>
  <si>
    <t>GO:0015180</t>
  </si>
  <si>
    <t>L-alanine transmembrane transporter activity</t>
  </si>
  <si>
    <t>GO:0015185</t>
  </si>
  <si>
    <t>gamma-aminobutyric acid transmembrane transporter activity</t>
  </si>
  <si>
    <t>GO:0016712</t>
  </si>
  <si>
    <t>oxidoreductase activity, acting on paired donors, with incorporation or reduction of molecular oxygen, reduced flavin or flavoprotein as one donor, and incorporation of one atom of oxygen</t>
  </si>
  <si>
    <t>GO:0022858</t>
  </si>
  <si>
    <t>alanine transmembrane transporter activity</t>
  </si>
  <si>
    <t>GO:0047668</t>
  </si>
  <si>
    <t>amygdalin beta-glucosidase activity</t>
  </si>
  <si>
    <t>GO:0047701</t>
  </si>
  <si>
    <t>beta-L-arabinosidase activity</t>
  </si>
  <si>
    <t>GO:0050224</t>
  </si>
  <si>
    <t>prunasin beta-glucosidase activity</t>
  </si>
  <si>
    <t>GO:0070330</t>
  </si>
  <si>
    <t>aromatase activity</t>
  </si>
  <si>
    <t>GO:0022853</t>
  </si>
  <si>
    <t>active ion transmembrane transporter activity</t>
  </si>
  <si>
    <t>GO:0140110</t>
  </si>
  <si>
    <t>transcription regulator activity</t>
  </si>
  <si>
    <t>GO:0043565</t>
  </si>
  <si>
    <t>sequence-specific DNA binding</t>
  </si>
  <si>
    <t>GO:0000822</t>
  </si>
  <si>
    <t>inositol hexakisphosphate binding</t>
  </si>
  <si>
    <t>GO:0004348</t>
  </si>
  <si>
    <t>glucosylceramidase activity</t>
  </si>
  <si>
    <t>GO:0015203</t>
  </si>
  <si>
    <t>polyamine transmembrane transporter activity</t>
  </si>
  <si>
    <t>GO:0016767</t>
  </si>
  <si>
    <t>geranylgeranyl-diphosphate geranylgeranyltransferase activity</t>
  </si>
  <si>
    <t>GO:0005351</t>
  </si>
  <si>
    <t>carbohydrate:proton symporter activity</t>
  </si>
  <si>
    <t>GO:0005402</t>
  </si>
  <si>
    <t>carbohydrate:cation symporter activity</t>
  </si>
  <si>
    <t>GO:0005355</t>
  </si>
  <si>
    <t>glucose transmembrane transporter activity</t>
  </si>
  <si>
    <t>GO:0015149</t>
  </si>
  <si>
    <t>hexose transmembrane transporter activity</t>
  </si>
  <si>
    <t>GO:0003845</t>
  </si>
  <si>
    <t>11-beta-hydroxysteroid dehydrogenase [NAD(P)] activity</t>
  </si>
  <si>
    <t>GO:0004359</t>
  </si>
  <si>
    <t>glutaminase activity</t>
  </si>
  <si>
    <t>GO:0008373</t>
  </si>
  <si>
    <t>sialyltransferase activity</t>
  </si>
  <si>
    <t>GO:0034722</t>
  </si>
  <si>
    <t>gamma-glutamyl-peptidase activity</t>
  </si>
  <si>
    <t>GO:0052722</t>
  </si>
  <si>
    <t>fatty acid in-chain hydroxylase activity</t>
  </si>
  <si>
    <t>GO:0070524</t>
  </si>
  <si>
    <t>11-beta-hydroxysteroid dehydrogenase (NADP+) activity</t>
  </si>
  <si>
    <t>GO:0015252</t>
  </si>
  <si>
    <t>proton channel activity</t>
  </si>
  <si>
    <t>GO:0046933</t>
  </si>
  <si>
    <t>proton-transporting ATP synthase activity, rotational mechanism</t>
  </si>
  <si>
    <t>GO:0070491</t>
  </si>
  <si>
    <t>repressing transcription factor binding</t>
  </si>
  <si>
    <t>GO:0005254</t>
  </si>
  <si>
    <t>chloride channel activity</t>
  </si>
  <si>
    <t>GO:0004392</t>
  </si>
  <si>
    <t>heme oxygenase (decyclizing) activity</t>
  </si>
  <si>
    <t>GO:0005313</t>
  </si>
  <si>
    <t>L-glutamate transmembrane transporter activity</t>
  </si>
  <si>
    <t>GO:0008121</t>
  </si>
  <si>
    <t>ubiquinol-cytochrome-c reductase activity</t>
  </si>
  <si>
    <t>GO:0015172</t>
  </si>
  <si>
    <t>acidic amino acid transmembrane transporter activity</t>
  </si>
  <si>
    <t>GO:0016681</t>
  </si>
  <si>
    <t>oxidoreductase activity, acting on diphenols and related substances as donors, cytochrome as acceptor</t>
  </si>
  <si>
    <t>GO:0033949</t>
  </si>
  <si>
    <t>fructan beta-(2,6)-fructosidase activity</t>
  </si>
  <si>
    <t>GO:0070728</t>
  </si>
  <si>
    <t>leucine binding</t>
  </si>
  <si>
    <t>GO:0005085</t>
  </si>
  <si>
    <t>guanyl-nucleotide exchange factor activity</t>
  </si>
  <si>
    <t>GO:0015112</t>
  </si>
  <si>
    <t>nitrate transmembrane transporter activity</t>
  </si>
  <si>
    <t>GO:0009044</t>
  </si>
  <si>
    <t>xylan 1,4-beta-xylosidase activity</t>
  </si>
  <si>
    <t>GO:0016307</t>
  </si>
  <si>
    <t>phosphatidylinositol phosphate kinase activity</t>
  </si>
  <si>
    <t>GO:0004564</t>
  </si>
  <si>
    <t>beta-fructofuranosidase activity</t>
  </si>
  <si>
    <t>GO:0050664</t>
  </si>
  <si>
    <t>oxidoreductase activity, acting on NAD(P)H, oxygen as acceptor</t>
  </si>
  <si>
    <t>GO:0005247</t>
  </si>
  <si>
    <t>voltage-gated chloride channel activity</t>
  </si>
  <si>
    <t>GO:0010333</t>
  </si>
  <si>
    <t>terpene synthase activity</t>
  </si>
  <si>
    <t>GO:0004157</t>
  </si>
  <si>
    <t>dihydropyrimidinase activity</t>
  </si>
  <si>
    <t>GO:0004436</t>
  </si>
  <si>
    <t>phosphatidylinositol diacylglycerol-lyase activity</t>
  </si>
  <si>
    <t>GO:0004797</t>
  </si>
  <si>
    <t>thymidine kinase activity</t>
  </si>
  <si>
    <t>GO:0008126</t>
  </si>
  <si>
    <t>acetylesterase activity</t>
  </si>
  <si>
    <t>GO:0008898</t>
  </si>
  <si>
    <t>S-adenosylmethionine-homocysteine S-methyltransferase activity</t>
  </si>
  <si>
    <t>GO:0034432</t>
  </si>
  <si>
    <t>bis(5'-adenosyl)-pentaphosphatase activity</t>
  </si>
  <si>
    <t>GO:0042131</t>
  </si>
  <si>
    <t>thiamine phosphate phosphatase activity</t>
  </si>
  <si>
    <t>GO:0046332</t>
  </si>
  <si>
    <t>SMAD binding</t>
  </si>
  <si>
    <t>GO:0046863</t>
  </si>
  <si>
    <t>ribulose-1,5-bisphosphate carboxylase/oxygenase activator activity</t>
  </si>
  <si>
    <t>GO:0047622</t>
  </si>
  <si>
    <t>adenosine nucleosidase activity</t>
  </si>
  <si>
    <t>GO:0052731</t>
  </si>
  <si>
    <t>phosphocholine phosphatase activity</t>
  </si>
  <si>
    <t>GO:0052732</t>
  </si>
  <si>
    <t>phosphoethanolamine phosphatase activity</t>
  </si>
  <si>
    <t>GO:0072585</t>
  </si>
  <si>
    <t>xanthosine nucleotidase activity</t>
  </si>
  <si>
    <t>GO:0019788</t>
  </si>
  <si>
    <t>NEDD8 transferase activity</t>
  </si>
  <si>
    <t>GO:0032050</t>
  </si>
  <si>
    <t>clathrin heavy chain binding</t>
  </si>
  <si>
    <t>GO:0045296</t>
  </si>
  <si>
    <t>cadherin binding</t>
  </si>
  <si>
    <t>GO:0047150</t>
  </si>
  <si>
    <t>betaine-homocysteine S-methyltransferase activity</t>
  </si>
  <si>
    <t>GO:0050839</t>
  </si>
  <si>
    <t>cell adhesion molecule binding</t>
  </si>
  <si>
    <t>GO:0061770</t>
  </si>
  <si>
    <t>translation elongation factor binding</t>
  </si>
  <si>
    <t>12 h</t>
  </si>
  <si>
    <t>GO:0015979</t>
  </si>
  <si>
    <t>photosynthesis</t>
  </si>
  <si>
    <t>&lt; 1e-30</t>
  </si>
  <si>
    <t>GO:0019684</t>
  </si>
  <si>
    <t>photosynthesis, light reaction</t>
  </si>
  <si>
    <t>GO:0009657</t>
  </si>
  <si>
    <t>plastid organization</t>
  </si>
  <si>
    <t>GO:0015994</t>
  </si>
  <si>
    <t>chlorophyll metabolic process</t>
  </si>
  <si>
    <t>GO:0009409</t>
  </si>
  <si>
    <t>response to cold</t>
  </si>
  <si>
    <t>GO:0033013</t>
  </si>
  <si>
    <t>tetrapyrrole metabolic process</t>
  </si>
  <si>
    <t>GO:0009658</t>
  </si>
  <si>
    <t>chloroplast organization</t>
  </si>
  <si>
    <t>GO:0009631</t>
  </si>
  <si>
    <t>cold acclimation</t>
  </si>
  <si>
    <t>GO:0009765</t>
  </si>
  <si>
    <t>photosynthesis, light harvesting</t>
  </si>
  <si>
    <t>GO:0006778</t>
  </si>
  <si>
    <t>porphyrin-containing compound metabolic process</t>
  </si>
  <si>
    <t>GO:0015995</t>
  </si>
  <si>
    <t>chlorophyll biosynthetic process</t>
  </si>
  <si>
    <t>GO:0046148</t>
  </si>
  <si>
    <t>pigment biosynthetic process</t>
  </si>
  <si>
    <t>GO:0009628</t>
  </si>
  <si>
    <t>response to abiotic stimulus</t>
  </si>
  <si>
    <t>GO:0009266</t>
  </si>
  <si>
    <t>response to temperature stimulus</t>
  </si>
  <si>
    <t>GO:0009644</t>
  </si>
  <si>
    <t>response to high light intensity</t>
  </si>
  <si>
    <t>GO:0042440</t>
  </si>
  <si>
    <t>pigment metabolic process</t>
  </si>
  <si>
    <t>GO:0033014</t>
  </si>
  <si>
    <t>tetrapyrrole biosynthetic process</t>
  </si>
  <si>
    <t>GO:0009767</t>
  </si>
  <si>
    <t>photosynthetic electron transport chain</t>
  </si>
  <si>
    <t>GO:0006779</t>
  </si>
  <si>
    <t>porphyrin-containing compound biosynthetic process</t>
  </si>
  <si>
    <t>GO:0097305</t>
  </si>
  <si>
    <t>response to alcohol</t>
  </si>
  <si>
    <t>GO:1901617</t>
  </si>
  <si>
    <t>organic hydroxy compound biosynthetic process</t>
  </si>
  <si>
    <t>GO:0006091</t>
  </si>
  <si>
    <t>generation of precursor metabolites and energy</t>
  </si>
  <si>
    <t>GO:0009688</t>
  </si>
  <si>
    <t>abscisic acid biosynthetic process</t>
  </si>
  <si>
    <t>GO:0043289</t>
  </si>
  <si>
    <t>apocarotenoid biosynthetic process</t>
  </si>
  <si>
    <t>GO:1902645</t>
  </si>
  <si>
    <t>tertiary alcohol biosynthetic process</t>
  </si>
  <si>
    <t>GO:0009820</t>
  </si>
  <si>
    <t>alkaloid metabolic process</t>
  </si>
  <si>
    <t>GO:0009642</t>
  </si>
  <si>
    <t>response to light intensity</t>
  </si>
  <si>
    <t>GO:0046165</t>
  </si>
  <si>
    <t>alcohol biosynthetic process</t>
  </si>
  <si>
    <t>GO:0016106</t>
  </si>
  <si>
    <t>sesquiterpenoid biosynthetic process</t>
  </si>
  <si>
    <t>GO:0009850</t>
  </si>
  <si>
    <t>auxin metabolic process</t>
  </si>
  <si>
    <t>GO:0009773</t>
  </si>
  <si>
    <t>photosynthetic electron transport in photosystem I</t>
  </si>
  <si>
    <t>GO:0070141</t>
  </si>
  <si>
    <t>response to UV-A</t>
  </si>
  <si>
    <t>GO:0071492</t>
  </si>
  <si>
    <t>cellular response to UV-A</t>
  </si>
  <si>
    <t>GO:0033302</t>
  </si>
  <si>
    <t>quercetin O-glucoside metabolic process</t>
  </si>
  <si>
    <t>GO:0033329</t>
  </si>
  <si>
    <t>kaempferol O-glucoside metabolic process</t>
  </si>
  <si>
    <t>GO:0010380</t>
  </si>
  <si>
    <t>regulation of chlorophyll biosynthetic process</t>
  </si>
  <si>
    <t>GO:0019915</t>
  </si>
  <si>
    <t>lipid storage</t>
  </si>
  <si>
    <t>GO:1901463</t>
  </si>
  <si>
    <t>regulation of tetrapyrrole biosynthetic process</t>
  </si>
  <si>
    <t>GO:0042548</t>
  </si>
  <si>
    <t>regulation of photosynthesis, light reaction</t>
  </si>
  <si>
    <t>GO:0032544</t>
  </si>
  <si>
    <t>plastid translation</t>
  </si>
  <si>
    <t>GO:0030091</t>
  </si>
  <si>
    <t>protein repair</t>
  </si>
  <si>
    <t>GO:0006030</t>
  </si>
  <si>
    <t>chitin metabolic process</t>
  </si>
  <si>
    <t>GO:0006032</t>
  </si>
  <si>
    <t>chitin catabolic process</t>
  </si>
  <si>
    <t>GO:0046348</t>
  </si>
  <si>
    <t>amino sugar catabolic process</t>
  </si>
  <si>
    <t>GO:1901072</t>
  </si>
  <si>
    <t>glucosamine-containing compound catabolic process</t>
  </si>
  <si>
    <t>GO:0006721</t>
  </si>
  <si>
    <t>terpenoid metabolic process</t>
  </si>
  <si>
    <t>GO:0010206</t>
  </si>
  <si>
    <t>photosystem II repair</t>
  </si>
  <si>
    <t>GO:1901401</t>
  </si>
  <si>
    <t>regulation of tetrapyrrole metabolic process</t>
  </si>
  <si>
    <t>GO:0006714</t>
  </si>
  <si>
    <t>sesquiterpenoid metabolic process</t>
  </si>
  <si>
    <t>GO:1901071</t>
  </si>
  <si>
    <t>glucosamine-containing compound metabolic process</t>
  </si>
  <si>
    <t>GO:0071486</t>
  </si>
  <si>
    <t>cellular response to high light intensity</t>
  </si>
  <si>
    <t>GO:1901804</t>
  </si>
  <si>
    <t>beta-glucoside metabolic process</t>
  </si>
  <si>
    <t>GO:0033303</t>
  </si>
  <si>
    <t>quercetin O-glucoside biosynthetic process</t>
  </si>
  <si>
    <t>GO:0033330</t>
  </si>
  <si>
    <t>kaempferol O-glucoside biosynthetic process</t>
  </si>
  <si>
    <t>GO:0033485</t>
  </si>
  <si>
    <t>cyanidin 3-O-glucoside biosynthetic process</t>
  </si>
  <si>
    <t>GO:1901038</t>
  </si>
  <si>
    <t>cyanidin 3-O-glucoside metabolic process</t>
  </si>
  <si>
    <t>GO:0016114</t>
  </si>
  <si>
    <t>terpenoid biosynthetic process</t>
  </si>
  <si>
    <t>GO:0010114</t>
  </si>
  <si>
    <t>response to red light</t>
  </si>
  <si>
    <t>GO:0050826</t>
  </si>
  <si>
    <t>response to freezing</t>
  </si>
  <si>
    <t>GO:0090056</t>
  </si>
  <si>
    <t>regulation of chlorophyll metabolic process</t>
  </si>
  <si>
    <t>GO:0031001</t>
  </si>
  <si>
    <t>response to brefeldin A</t>
  </si>
  <si>
    <t>GO:0010207</t>
  </si>
  <si>
    <t>photosystem II assembly</t>
  </si>
  <si>
    <t>GO:0071484</t>
  </si>
  <si>
    <t>cellular response to light intensity</t>
  </si>
  <si>
    <t>GO:0010109</t>
  </si>
  <si>
    <t>regulation of photosynthesis</t>
  </si>
  <si>
    <t>GO:0006026</t>
  </si>
  <si>
    <t>aminoglycan catabolic process</t>
  </si>
  <si>
    <t>GO:0090354</t>
  </si>
  <si>
    <t>regulation of auxin metabolic process</t>
  </si>
  <si>
    <t>GO:0043086</t>
  </si>
  <si>
    <t>negative regulation of catalytic activity</t>
  </si>
  <si>
    <t>GO:0009738</t>
  </si>
  <si>
    <t>abscisic acid-activated signaling pathway</t>
  </si>
  <si>
    <t>GO:0051552</t>
  </si>
  <si>
    <t>flavone metabolic process</t>
  </si>
  <si>
    <t>GO:0016138</t>
  </si>
  <si>
    <t>glycoside biosynthetic process</t>
  </si>
  <si>
    <t>GO:0009704</t>
  </si>
  <si>
    <t>de-etiolation</t>
  </si>
  <si>
    <t>GO:1901806</t>
  </si>
  <si>
    <t>beta-glucoside biosynthetic process</t>
  </si>
  <si>
    <t>GO:0052575</t>
  </si>
  <si>
    <t>carbohydrate localization</t>
  </si>
  <si>
    <t>GO:0052576</t>
  </si>
  <si>
    <t>carbohydrate storage</t>
  </si>
  <si>
    <t>GO:0010205</t>
  </si>
  <si>
    <t>photoinhibition</t>
  </si>
  <si>
    <t>GO:0043155</t>
  </si>
  <si>
    <t>negative regulation of photosynthesis, light reaction</t>
  </si>
  <si>
    <t>GO:1905156</t>
  </si>
  <si>
    <t>negative regulation of photosynthesis</t>
  </si>
  <si>
    <t>GO:1902040</t>
  </si>
  <si>
    <t>positive regulation of seed dormancy process</t>
  </si>
  <si>
    <t>GO:2000693</t>
  </si>
  <si>
    <t>positive regulation of seed maturation</t>
  </si>
  <si>
    <t>GO:0071215</t>
  </si>
  <si>
    <t>cellular response to abscisic acid stimulus</t>
  </si>
  <si>
    <t>GO:0010117</t>
  </si>
  <si>
    <t>photoprotection</t>
  </si>
  <si>
    <t>GO:0097306</t>
  </si>
  <si>
    <t>cellular response to alcohol</t>
  </si>
  <si>
    <t>GO:0032515</t>
  </si>
  <si>
    <t>negative regulation of phosphoprotein phosphatase activity</t>
  </si>
  <si>
    <t>GO:0035308</t>
  </si>
  <si>
    <t>negative regulation of protein dephosphorylation</t>
  </si>
  <si>
    <t>GO:0034754</t>
  </si>
  <si>
    <t>cellular hormone metabolic process</t>
  </si>
  <si>
    <t>GO:0045038</t>
  </si>
  <si>
    <t>protein import into chloroplast thylakoid membrane</t>
  </si>
  <si>
    <t>GO:0044092</t>
  </si>
  <si>
    <t>negative regulation of molecular function</t>
  </si>
  <si>
    <t>GO:0009416</t>
  </si>
  <si>
    <t>response to light stimulus</t>
  </si>
  <si>
    <t>GO:0009635</t>
  </si>
  <si>
    <t>response to herbicide</t>
  </si>
  <si>
    <t>GO:0043467</t>
  </si>
  <si>
    <t>regulation of generation of precursor metabolites and energy</t>
  </si>
  <si>
    <t>GO:0051553</t>
  </si>
  <si>
    <t>flavone biosynthetic process</t>
  </si>
  <si>
    <t>GO:0051554</t>
  </si>
  <si>
    <t>flavonol metabolic process</t>
  </si>
  <si>
    <t>GO:0051555</t>
  </si>
  <si>
    <t>flavonol biosynthetic process</t>
  </si>
  <si>
    <t>GO:0055073</t>
  </si>
  <si>
    <t>cadmium ion homeostasis</t>
  </si>
  <si>
    <t>GO:0071491</t>
  </si>
  <si>
    <t>cellular response to red light</t>
  </si>
  <si>
    <t>GO:0042549</t>
  </si>
  <si>
    <t>photosystem II stabilization</t>
  </si>
  <si>
    <t>GO:0043496</t>
  </si>
  <si>
    <t>regulation of protein homodimerization activity</t>
  </si>
  <si>
    <t>GO:1901615</t>
  </si>
  <si>
    <t>organic hydroxy compound metabolic process</t>
  </si>
  <si>
    <t>GO:0010143</t>
  </si>
  <si>
    <t>cutin biosynthetic process</t>
  </si>
  <si>
    <t>GO:2000070</t>
  </si>
  <si>
    <t>regulation of response to water deprivation</t>
  </si>
  <si>
    <t>GO:0006950</t>
  </si>
  <si>
    <t>response to stress</t>
  </si>
  <si>
    <t>GO:0009617</t>
  </si>
  <si>
    <t>response to bacterium</t>
  </si>
  <si>
    <t>GO:0051193</t>
  </si>
  <si>
    <t>regulation of cofactor metabolic process</t>
  </si>
  <si>
    <t>GO:0006720</t>
  </si>
  <si>
    <t>isoprenoid metabolic process</t>
  </si>
  <si>
    <t>GO:0010923</t>
  </si>
  <si>
    <t>negative regulation of phosphatase activity</t>
  </si>
  <si>
    <t>GO:0035305</t>
  </si>
  <si>
    <t>negative regulation of dephosphorylation</t>
  </si>
  <si>
    <t>GO:0006066</t>
  </si>
  <si>
    <t>alcohol metabolic process</t>
  </si>
  <si>
    <t>GO:0010083</t>
  </si>
  <si>
    <t>regulation of vegetative meristem growth</t>
  </si>
  <si>
    <t>GO:0045036</t>
  </si>
  <si>
    <t>protein targeting to chloroplast</t>
  </si>
  <si>
    <t>GO:0072596</t>
  </si>
  <si>
    <t>establishment of protein localization to chloroplast</t>
  </si>
  <si>
    <t>GO:0042335</t>
  </si>
  <si>
    <t>cuticle development</t>
  </si>
  <si>
    <t>GO:0031425</t>
  </si>
  <si>
    <t>chloroplast RNA processing</t>
  </si>
  <si>
    <t>GO:0010218</t>
  </si>
  <si>
    <t>response to far red light</t>
  </si>
  <si>
    <t>GO:0050896</t>
  </si>
  <si>
    <t>response to stimulus</t>
  </si>
  <si>
    <t>GO:0006040</t>
  </si>
  <si>
    <t>amino sugar metabolic process</t>
  </si>
  <si>
    <t>GO:0010448</t>
  </si>
  <si>
    <t>vegetative meristem growth</t>
  </si>
  <si>
    <t>GO:1902456</t>
  </si>
  <si>
    <t>regulation of stomatal opening</t>
  </si>
  <si>
    <t>GO:0008299</t>
  </si>
  <si>
    <t>isoprenoid biosynthetic process</t>
  </si>
  <si>
    <t>GO:0072598</t>
  </si>
  <si>
    <t>protein localization to chloroplast</t>
  </si>
  <si>
    <t>GO:1905613</t>
  </si>
  <si>
    <t>regulation of developmental vegetative growth</t>
  </si>
  <si>
    <t>GO:0010563</t>
  </si>
  <si>
    <t>negative regulation of phosphorus metabolic process</t>
  </si>
  <si>
    <t>GO:0045936</t>
  </si>
  <si>
    <t>negative regulation of phosphate metabolic process</t>
  </si>
  <si>
    <t>GO:0006970</t>
  </si>
  <si>
    <t>response to osmotic stress</t>
  </si>
  <si>
    <t>GO:0055089</t>
  </si>
  <si>
    <t>fatty acid homeostasis</t>
  </si>
  <si>
    <t>GO:0071483</t>
  </si>
  <si>
    <t>cellular response to blue light</t>
  </si>
  <si>
    <t>GO:0010275</t>
  </si>
  <si>
    <t>NAD(P)H dehydrogenase complex assembly</t>
  </si>
  <si>
    <t>GO:0006470</t>
  </si>
  <si>
    <t>protein dephosphorylation</t>
  </si>
  <si>
    <t>GO:0009768</t>
  </si>
  <si>
    <t>photosynthesis, light harvesting in photosystem I</t>
  </si>
  <si>
    <t>GO:0010028</t>
  </si>
  <si>
    <t>xanthophyll cycle</t>
  </si>
  <si>
    <t>GO:0010230</t>
  </si>
  <si>
    <t>alternative respiration</t>
  </si>
  <si>
    <t>GO:0010258</t>
  </si>
  <si>
    <t>NADH dehydrogenase complex (plastoquinone) assembly</t>
  </si>
  <si>
    <t>GO:0010883</t>
  </si>
  <si>
    <t>regulation of lipid storage</t>
  </si>
  <si>
    <t>GO:0010888</t>
  </si>
  <si>
    <t>negative regulation of lipid storage</t>
  </si>
  <si>
    <t>GO:0090208</t>
  </si>
  <si>
    <t>positive regulation of triglyceride metabolic process</t>
  </si>
  <si>
    <t>GO:1905953</t>
  </si>
  <si>
    <t>negative regulation of lipid localization</t>
  </si>
  <si>
    <t>GO:2000069</t>
  </si>
  <si>
    <t>regulation of post-embryonic root development</t>
  </si>
  <si>
    <t>GO:0048564</t>
  </si>
  <si>
    <t>photosystem I assembly</t>
  </si>
  <si>
    <t>GO:0006662</t>
  </si>
  <si>
    <t>glycerol ether metabolic process</t>
  </si>
  <si>
    <t>GO:0016311</t>
  </si>
  <si>
    <t>dephosphorylation</t>
  </si>
  <si>
    <t>GO:0010027</t>
  </si>
  <si>
    <t>thylakoid membrane organization</t>
  </si>
  <si>
    <t>GO:0009723</t>
  </si>
  <si>
    <t>response to ethylene</t>
  </si>
  <si>
    <t>GO:0009637</t>
  </si>
  <si>
    <t>response to blue light</t>
  </si>
  <si>
    <t>GO:0030186</t>
  </si>
  <si>
    <t>melatonin metabolic process</t>
  </si>
  <si>
    <t>GO:0030187</t>
  </si>
  <si>
    <t>melatonin biosynthetic process</t>
  </si>
  <si>
    <t>GO:0006749</t>
  </si>
  <si>
    <t>glutathione metabolic process</t>
  </si>
  <si>
    <t>GO:1900865</t>
  </si>
  <si>
    <t>chloroplast RNA modification</t>
  </si>
  <si>
    <t>GO:0010167</t>
  </si>
  <si>
    <t>response to nitrate</t>
  </si>
  <si>
    <t>GO:1901259</t>
  </si>
  <si>
    <t>chloroplast rRNA processing</t>
  </si>
  <si>
    <t>GO:0051186</t>
  </si>
  <si>
    <t>cofactor metabolic process</t>
  </si>
  <si>
    <t>GO:0009314</t>
  </si>
  <si>
    <t>response to radiation</t>
  </si>
  <si>
    <t>GO:0071229</t>
  </si>
  <si>
    <t>cellular response to acid chemical</t>
  </si>
  <si>
    <t>GO:0009668</t>
  </si>
  <si>
    <t>plastid membrane organization</t>
  </si>
  <si>
    <t>GO:0042793</t>
  </si>
  <si>
    <t>plastid transcription</t>
  </si>
  <si>
    <t>GO:0044364</t>
  </si>
  <si>
    <t>disruption of cells of other organism</t>
  </si>
  <si>
    <t>GO:0010224</t>
  </si>
  <si>
    <t>response to UV-B</t>
  </si>
  <si>
    <t>GO:2000280</t>
  </si>
  <si>
    <t>regulation of root development</t>
  </si>
  <si>
    <t>GO:0008610</t>
  </si>
  <si>
    <t>lipid biosynthetic process</t>
  </si>
  <si>
    <t>GO:0072330</t>
  </si>
  <si>
    <t>monocarboxylic acid biosynthetic process</t>
  </si>
  <si>
    <t>GO:0015669</t>
  </si>
  <si>
    <t>gas transport</t>
  </si>
  <si>
    <t>GO:0015671</t>
  </si>
  <si>
    <t>oxygen transport</t>
  </si>
  <si>
    <t>GO:0080064</t>
  </si>
  <si>
    <t>4,4-dimethyl-9beta,19-cyclopropylsterol oxidation</t>
  </si>
  <si>
    <t>GO:0009769</t>
  </si>
  <si>
    <t>photosynthesis, light harvesting in photosystem II</t>
  </si>
  <si>
    <t>GO:0010157</t>
  </si>
  <si>
    <t>response to chlorate</t>
  </si>
  <si>
    <t>GO:0071722</t>
  </si>
  <si>
    <t>detoxification of arsenic-containing substance</t>
  </si>
  <si>
    <t>GO:0017000</t>
  </si>
  <si>
    <t>antibiotic biosynthetic process</t>
  </si>
  <si>
    <t>GO:0046473</t>
  </si>
  <si>
    <t>phosphatidic acid metabolic process</t>
  </si>
  <si>
    <t>GO:0050829</t>
  </si>
  <si>
    <t>defense response to Gram-negative bacterium</t>
  </si>
  <si>
    <t>GO:0010226</t>
  </si>
  <si>
    <t>response to lithium ion</t>
  </si>
  <si>
    <t>GO:0018904</t>
  </si>
  <si>
    <t>ether metabolic process</t>
  </si>
  <si>
    <t>GO:0051346</t>
  </si>
  <si>
    <t>negative regulation of hydrolase activity</t>
  </si>
  <si>
    <t>GO:0072488</t>
  </si>
  <si>
    <t>ammonium transmembrane transport</t>
  </si>
  <si>
    <t>GO:0006022</t>
  </si>
  <si>
    <t>aminoglycan metabolic process</t>
  </si>
  <si>
    <t>GO:0010105</t>
  </si>
  <si>
    <t>negative regulation of ethylene-activated signaling pathway</t>
  </si>
  <si>
    <t>GO:0070298</t>
  </si>
  <si>
    <t>negative regulation of phosphorelay signal transduction system</t>
  </si>
  <si>
    <t>GO:0043433</t>
  </si>
  <si>
    <t>negative regulation of DNA-binding transcription factor activity</t>
  </si>
  <si>
    <t>GO:2000033</t>
  </si>
  <si>
    <t>regulation of seed dormancy process</t>
  </si>
  <si>
    <t>GO:1990069</t>
  </si>
  <si>
    <t>stomatal opening</t>
  </si>
  <si>
    <t>GO:0010431</t>
  </si>
  <si>
    <t>seed maturation</t>
  </si>
  <si>
    <t>GO:0035461</t>
  </si>
  <si>
    <t>vitamin transmembrane transport</t>
  </si>
  <si>
    <t>GO:0051180</t>
  </si>
  <si>
    <t>vitamin transport</t>
  </si>
  <si>
    <t>GO:2000035</t>
  </si>
  <si>
    <t>regulation of stem cell division</t>
  </si>
  <si>
    <t>GO:0042742</t>
  </si>
  <si>
    <t>defense response to bacterium</t>
  </si>
  <si>
    <t>GO:0017145</t>
  </si>
  <si>
    <t>stem cell division</t>
  </si>
  <si>
    <t>GO:0050821</t>
  </si>
  <si>
    <t>protein stabilization</t>
  </si>
  <si>
    <t>GO:0090451</t>
  </si>
  <si>
    <t>cotyledon boundary formation</t>
  </si>
  <si>
    <t>GO:1902458</t>
  </si>
  <si>
    <t>positive regulation of stomatal opening</t>
  </si>
  <si>
    <t>GO:0042372</t>
  </si>
  <si>
    <t>phylloquinone biosynthetic process</t>
  </si>
  <si>
    <t>GO:0042374</t>
  </si>
  <si>
    <t>phylloquinone metabolic process</t>
  </si>
  <si>
    <t>GO:0016122</t>
  </si>
  <si>
    <t>xanthophyll metabolic process</t>
  </si>
  <si>
    <t>GO:0009639</t>
  </si>
  <si>
    <t>response to red or far red light</t>
  </si>
  <si>
    <t>GO:0010600</t>
  </si>
  <si>
    <t>regulation of auxin biosynthetic process</t>
  </si>
  <si>
    <t>GO:2000034</t>
  </si>
  <si>
    <t>regulation of seed maturation</t>
  </si>
  <si>
    <t>GO:0015697</t>
  </si>
  <si>
    <t>quaternary ammonium group transport</t>
  </si>
  <si>
    <t>GO:0031539</t>
  </si>
  <si>
    <t>positive regulation of anthocyanin metabolic process</t>
  </si>
  <si>
    <t>GO:0071241</t>
  </si>
  <si>
    <t>cellular response to inorganic substance</t>
  </si>
  <si>
    <t>GO:0048582</t>
  </si>
  <si>
    <t>positive regulation of post-embryonic development</t>
  </si>
  <si>
    <t>GO:0000373</t>
  </si>
  <si>
    <t>Group II intron splicing</t>
  </si>
  <si>
    <t>GO:0009692</t>
  </si>
  <si>
    <t>ethylene metabolic process</t>
  </si>
  <si>
    <t>GO:0009693</t>
  </si>
  <si>
    <t>ethylene biosynthetic process</t>
  </si>
  <si>
    <t>GO:0034644</t>
  </si>
  <si>
    <t>cellular response to UV</t>
  </si>
  <si>
    <t>GO:0043449</t>
  </si>
  <si>
    <t>cellular alkene metabolic process</t>
  </si>
  <si>
    <t>GO:0043450</t>
  </si>
  <si>
    <t>alkene biosynthetic process</t>
  </si>
  <si>
    <t>GO:1900674</t>
  </si>
  <si>
    <t>olefin biosynthetic process</t>
  </si>
  <si>
    <t>GO:0010033</t>
  </si>
  <si>
    <t>response to organic substance</t>
  </si>
  <si>
    <t>GO:0010466</t>
  </si>
  <si>
    <t>negative regulation of peptidase activity</t>
  </si>
  <si>
    <t>GO:0015893</t>
  </si>
  <si>
    <t>drug transport</t>
  </si>
  <si>
    <t>GO:0002239</t>
  </si>
  <si>
    <t>response to oomycetes</t>
  </si>
  <si>
    <t>GO:0006654</t>
  </si>
  <si>
    <t>phosphatidic acid biosynthetic process</t>
  </si>
  <si>
    <t>GO:0010438</t>
  </si>
  <si>
    <t>cellular response to sulfur starvation</t>
  </si>
  <si>
    <t>GO:0045962</t>
  </si>
  <si>
    <t>positive regulation of development, heterochronic</t>
  </si>
  <si>
    <t>GO:0071836</t>
  </si>
  <si>
    <t>nectar secretion</t>
  </si>
  <si>
    <t>GO:0009828</t>
  </si>
  <si>
    <t>plant-type cell wall loosening</t>
  </si>
  <si>
    <t>GO:0015770</t>
  </si>
  <si>
    <t>sucrose transport</t>
  </si>
  <si>
    <t>GO:0071490</t>
  </si>
  <si>
    <t>cellular response to far red light</t>
  </si>
  <si>
    <t>GO:0007124</t>
  </si>
  <si>
    <t>pseudohyphal growth</t>
  </si>
  <si>
    <t>GO:0036068</t>
  </si>
  <si>
    <t>light-independent chlorophyll biosynthetic process</t>
  </si>
  <si>
    <t>GO:0036152</t>
  </si>
  <si>
    <t>phosphatidylethanolamine acyl-chain remodeling</t>
  </si>
  <si>
    <t>GO:0051004</t>
  </si>
  <si>
    <t>regulation of lipoprotein lipase activity</t>
  </si>
  <si>
    <t>GO:0051006</t>
  </si>
  <si>
    <t>positive regulation of lipoprotein lipase activity</t>
  </si>
  <si>
    <t>GO:0061365</t>
  </si>
  <si>
    <t>positive regulation of triglyceride lipase activity</t>
  </si>
  <si>
    <t>GO:0061732</t>
  </si>
  <si>
    <t>mitochondrial acetyl-CoA biosynthetic process from pyruvate</t>
  </si>
  <si>
    <t>GO:0010119</t>
  </si>
  <si>
    <t>regulation of stomatal movement</t>
  </si>
  <si>
    <t>GO:0010264</t>
  </si>
  <si>
    <t>myo-inositol hexakisphosphate biosynthetic process</t>
  </si>
  <si>
    <t>GO:0033517</t>
  </si>
  <si>
    <t>myo-inositol hexakisphosphate metabolic process</t>
  </si>
  <si>
    <t>GO:0015766</t>
  </si>
  <si>
    <t>disaccharide transport</t>
  </si>
  <si>
    <t>GO:0015772</t>
  </si>
  <si>
    <t>oligosaccharide transport</t>
  </si>
  <si>
    <t>GO:0009627</t>
  </si>
  <si>
    <t>systemic acquired resistance</t>
  </si>
  <si>
    <t>GO:0072507</t>
  </si>
  <si>
    <t>divalent inorganic cation homeostasis</t>
  </si>
  <si>
    <t>GO:0051707</t>
  </si>
  <si>
    <t>response to other organism</t>
  </si>
  <si>
    <t>GO:0010104</t>
  </si>
  <si>
    <t>regulation of ethylene-activated signaling pathway</t>
  </si>
  <si>
    <t>GO:0070297</t>
  </si>
  <si>
    <t>regulation of phosphorelay signal transduction system</t>
  </si>
  <si>
    <t>GO:0043207</t>
  </si>
  <si>
    <t>response to external biotic stimulus</t>
  </si>
  <si>
    <t>GO:0010162</t>
  </si>
  <si>
    <t>seed dormancy process</t>
  </si>
  <si>
    <t>GO:0022611</t>
  </si>
  <si>
    <t>dormancy process</t>
  </si>
  <si>
    <t>GO:0006782</t>
  </si>
  <si>
    <t>protoporphyrinogen IX biosynthetic process</t>
  </si>
  <si>
    <t>GO:0046501</t>
  </si>
  <si>
    <t>protoporphyrinogen IX metabolic process</t>
  </si>
  <si>
    <t>GO:0080050</t>
  </si>
  <si>
    <t>regulation of seed development</t>
  </si>
  <si>
    <t>GO:0000413</t>
  </si>
  <si>
    <t>protein peptidyl-prolyl isomerization</t>
  </si>
  <si>
    <t>GO:1900673</t>
  </si>
  <si>
    <t>olefin metabolic process</t>
  </si>
  <si>
    <t>GO:0015882</t>
  </si>
  <si>
    <t>L-ascorbic acid transmembrane transport</t>
  </si>
  <si>
    <t>GO:0055091</t>
  </si>
  <si>
    <t>phospholipid homeostasis</t>
  </si>
  <si>
    <t>GO:0006751</t>
  </si>
  <si>
    <t>glutathione catabolic process</t>
  </si>
  <si>
    <t>GO:0042439</t>
  </si>
  <si>
    <t>ethanolamine-containing compound metabolic process</t>
  </si>
  <si>
    <t>GO:0070291</t>
  </si>
  <si>
    <t>N-acylethanolamine metabolic process</t>
  </si>
  <si>
    <t>GO:0010951</t>
  </si>
  <si>
    <t>negative regulation of endopeptidase activity</t>
  </si>
  <si>
    <t>GO:0045454</t>
  </si>
  <si>
    <t>cell redox homeostasis</t>
  </si>
  <si>
    <t>GO:0006560</t>
  </si>
  <si>
    <t>proline metabolic process</t>
  </si>
  <si>
    <t>GO:0009691</t>
  </si>
  <si>
    <t>cytokinin biosynthetic process</t>
  </si>
  <si>
    <t>GO:0046283</t>
  </si>
  <si>
    <t>anthocyanin-containing compound metabolic process</t>
  </si>
  <si>
    <t>GO:0031930</t>
  </si>
  <si>
    <t>mitochondria-nucleus signaling pathway</t>
  </si>
  <si>
    <t>GO:0040034</t>
  </si>
  <si>
    <t>regulation of development, heterochronic</t>
  </si>
  <si>
    <t>GO:0009607</t>
  </si>
  <si>
    <t>response to biotic stimulus</t>
  </si>
  <si>
    <t>GO:0071248</t>
  </si>
  <si>
    <t>cellular response to metal ion</t>
  </si>
  <si>
    <t>GO:0009938</t>
  </si>
  <si>
    <t>negative regulation of gibberellic acid mediated signaling pathway</t>
  </si>
  <si>
    <t>GO:0031640</t>
  </si>
  <si>
    <t>killing of cells of other organism</t>
  </si>
  <si>
    <t>GO:1901701</t>
  </si>
  <si>
    <t>cellular response to oxygen-containing compound</t>
  </si>
  <si>
    <t>GO:0031647</t>
  </si>
  <si>
    <t>regulation of protein stability</t>
  </si>
  <si>
    <t>GO:0048528</t>
  </si>
  <si>
    <t>post-embryonic root development</t>
  </si>
  <si>
    <t>GO:0001906</t>
  </si>
  <si>
    <t>cell killing</t>
  </si>
  <si>
    <t>GO:0006076</t>
  </si>
  <si>
    <t>(1-&gt;3)-beta-D-glucan catabolic process</t>
  </si>
  <si>
    <t>GO:0032787</t>
  </si>
  <si>
    <t>monocarboxylic acid metabolic process</t>
  </si>
  <si>
    <t>GO:0006469</t>
  </si>
  <si>
    <t>negative regulation of protein kinase activity</t>
  </si>
  <si>
    <t>GO:0033673</t>
  </si>
  <si>
    <t>negative regulation of kinase activity</t>
  </si>
  <si>
    <t>GO:0010151</t>
  </si>
  <si>
    <t>chloroplast elongation</t>
  </si>
  <si>
    <t>GO:0010889</t>
  </si>
  <si>
    <t>regulation of sequestering of triglyceride</t>
  </si>
  <si>
    <t>GO:0010891</t>
  </si>
  <si>
    <t>negative regulation of sequestering of triglyceride</t>
  </si>
  <si>
    <t>GO:0010898</t>
  </si>
  <si>
    <t>positive regulation of triglyceride catabolic process</t>
  </si>
  <si>
    <t>GO:0019310</t>
  </si>
  <si>
    <t>inositol catabolic process</t>
  </si>
  <si>
    <t>GO:0043610</t>
  </si>
  <si>
    <t>regulation of carbohydrate utilization</t>
  </si>
  <si>
    <t>GO:0060774</t>
  </si>
  <si>
    <t>auxin mediated signaling pathway involved in phyllotactic patterning</t>
  </si>
  <si>
    <t>GO:0110102</t>
  </si>
  <si>
    <t>chloroplast ribulose bisphosphate carboxylase complex assembly</t>
  </si>
  <si>
    <t>GO:1905183</t>
  </si>
  <si>
    <t>negative regulation of protein serine/threonine phosphatase activity</t>
  </si>
  <si>
    <t>GO:0015696</t>
  </si>
  <si>
    <t>ammonium transport</t>
  </si>
  <si>
    <t>GO:0048439</t>
  </si>
  <si>
    <t>flower morphogenesis</t>
  </si>
  <si>
    <t>GO:0010075</t>
  </si>
  <si>
    <t>regulation of meristem growth</t>
  </si>
  <si>
    <t>GO:0009408</t>
  </si>
  <si>
    <t>response to heat</t>
  </si>
  <si>
    <t>GO:0042908</t>
  </si>
  <si>
    <t>xenobiotic transport</t>
  </si>
  <si>
    <t>GO:0010286</t>
  </si>
  <si>
    <t>heat acclimation</t>
  </si>
  <si>
    <t>GO:0017004</t>
  </si>
  <si>
    <t>cytochrome complex assembly</t>
  </si>
  <si>
    <t>GO:0048509</t>
  </si>
  <si>
    <t>regulation of meristem development</t>
  </si>
  <si>
    <t>GO:0006855</t>
  </si>
  <si>
    <t>drug transmembrane transport</t>
  </si>
  <si>
    <t>GO:0006562</t>
  </si>
  <si>
    <t>proline catabolic process</t>
  </si>
  <si>
    <t>GO:0010133</t>
  </si>
  <si>
    <t>proline catabolic process to glutamate</t>
  </si>
  <si>
    <t>GO:0090207</t>
  </si>
  <si>
    <t>regulation of triglyceride metabolic process</t>
  </si>
  <si>
    <t>GO:1905952</t>
  </si>
  <si>
    <t>regulation of lipid localization</t>
  </si>
  <si>
    <t>GO:0010555</t>
  </si>
  <si>
    <t>response to mannitol</t>
  </si>
  <si>
    <t>GO:0043666</t>
  </si>
  <si>
    <t>regulation of phosphoprotein phosphatase activity</t>
  </si>
  <si>
    <t>GO:0009772</t>
  </si>
  <si>
    <t>photosynthetic electron transport in photosystem II</t>
  </si>
  <si>
    <t>GO:0017062</t>
  </si>
  <si>
    <t>respiratory chain complex III assembly</t>
  </si>
  <si>
    <t>GO:0034551</t>
  </si>
  <si>
    <t>mitochondrial respiratory chain complex III assembly</t>
  </si>
  <si>
    <t>GO:0018208</t>
  </si>
  <si>
    <t>peptidyl-proline modification</t>
  </si>
  <si>
    <t>GO:0046173</t>
  </si>
  <si>
    <t>polyol biosynthetic process</t>
  </si>
  <si>
    <t>GO:0009965</t>
  </si>
  <si>
    <t>leaf morphogenesis</t>
  </si>
  <si>
    <t>GO:0032958</t>
  </si>
  <si>
    <t>inositol phosphate biosynthetic process</t>
  </si>
  <si>
    <t>GO:0048506</t>
  </si>
  <si>
    <t>regulation of timing of meristematic phase transition</t>
  </si>
  <si>
    <t>GO:0048510</t>
  </si>
  <si>
    <t>regulation of timing of transition from vegetative to reproductive phase</t>
  </si>
  <si>
    <t>GO:0032350</t>
  </si>
  <si>
    <t>regulation of hormone metabolic process</t>
  </si>
  <si>
    <t>GO:0005982</t>
  </si>
  <si>
    <t>starch metabolic process</t>
  </si>
  <si>
    <t>GO:0031542</t>
  </si>
  <si>
    <t>positive regulation of anthocyanin biosynthetic process</t>
  </si>
  <si>
    <t>GO:0010731</t>
  </si>
  <si>
    <t>protein glutathionylation</t>
  </si>
  <si>
    <t>GO:0061817</t>
  </si>
  <si>
    <t>endoplasmic reticulum-plasma membrane tethering</t>
  </si>
  <si>
    <t>GO:0006791</t>
  </si>
  <si>
    <t>sulfur utilization</t>
  </si>
  <si>
    <t>GO:0006792</t>
  </si>
  <si>
    <t>regulation of sulfur utilization</t>
  </si>
  <si>
    <t>GO:0007586</t>
  </si>
  <si>
    <t>digestion</t>
  </si>
  <si>
    <t>GO:0009758</t>
  </si>
  <si>
    <t>carbohydrate utilization</t>
  </si>
  <si>
    <t>GO:0009915</t>
  </si>
  <si>
    <t>phloem sucrose loading</t>
  </si>
  <si>
    <t>GO:0018871</t>
  </si>
  <si>
    <t>1-aminocyclopropane-1-carboxylate metabolic process</t>
  </si>
  <si>
    <t>GO:0030730</t>
  </si>
  <si>
    <t>sequestering of triglyceride</t>
  </si>
  <si>
    <t>GO:0031179</t>
  </si>
  <si>
    <t>peptide modification</t>
  </si>
  <si>
    <t>GO:0042218</t>
  </si>
  <si>
    <t>1-aminocyclopropane-1-carboxylate biosynthetic process</t>
  </si>
  <si>
    <t>GO:0060003</t>
  </si>
  <si>
    <t>copper ion export</t>
  </si>
  <si>
    <t>GO:0060771</t>
  </si>
  <si>
    <t>phyllotactic patterning</t>
  </si>
  <si>
    <t>GO:0060772</t>
  </si>
  <si>
    <t>leaf phyllotactic patterning</t>
  </si>
  <si>
    <t>GO:0042026</t>
  </si>
  <si>
    <t>protein refolding</t>
  </si>
  <si>
    <t>GO:0072593</t>
  </si>
  <si>
    <t>reactive oxygen species metabolic process</t>
  </si>
  <si>
    <t>GO:0046189</t>
  </si>
  <si>
    <t>phenol-containing compound biosynthetic process</t>
  </si>
  <si>
    <t>GO:0009308</t>
  </si>
  <si>
    <t>amine metabolic process</t>
  </si>
  <si>
    <t>GO:0080186</t>
  </si>
  <si>
    <t>developmental vegetative growth</t>
  </si>
  <si>
    <t>GO:0015706</t>
  </si>
  <si>
    <t>nitrate transport</t>
  </si>
  <si>
    <t>GO:0009750</t>
  </si>
  <si>
    <t>response to fructose</t>
  </si>
  <si>
    <t>GO:0051643</t>
  </si>
  <si>
    <t>endoplasmic reticulum localization</t>
  </si>
  <si>
    <t>GO:2000038</t>
  </si>
  <si>
    <t>regulation of stomatal complex development</t>
  </si>
  <si>
    <t>GO:0048580</t>
  </si>
  <si>
    <t>regulation of post-embryonic development</t>
  </si>
  <si>
    <t>GO:0006538</t>
  </si>
  <si>
    <t>glutamate catabolic process</t>
  </si>
  <si>
    <t>GO:0006540</t>
  </si>
  <si>
    <t>glutamate decarboxylation to succinate</t>
  </si>
  <si>
    <t>GO:0009448</t>
  </si>
  <si>
    <t>gamma-aminobutyric acid metabolic process</t>
  </si>
  <si>
    <t>GO:0009450</t>
  </si>
  <si>
    <t>gamma-aminobutyric acid catabolic process</t>
  </si>
  <si>
    <t>GO:0055090</t>
  </si>
  <si>
    <t>acylglycerol homeostasis</t>
  </si>
  <si>
    <t>GO:0070328</t>
  </si>
  <si>
    <t>triglyceride homeostasis</t>
  </si>
  <si>
    <t>GO:2001142</t>
  </si>
  <si>
    <t>nicotinate transport</t>
  </si>
  <si>
    <t>GO:2001143</t>
  </si>
  <si>
    <t>N-methylnicotinate transport</t>
  </si>
  <si>
    <t>GO:1901002</t>
  </si>
  <si>
    <t>positive regulation of response to salt stress</t>
  </si>
  <si>
    <t>GO:1902170</t>
  </si>
  <si>
    <t>cellular response to reactive nitrogen species</t>
  </si>
  <si>
    <t>GO:0009640</t>
  </si>
  <si>
    <t>photomorphogenesis</t>
  </si>
  <si>
    <t>GO:0035304</t>
  </si>
  <si>
    <t>regulation of protein dephosphorylation</t>
  </si>
  <si>
    <t>GO:0009697</t>
  </si>
  <si>
    <t>salicylic acid biosynthetic process</t>
  </si>
  <si>
    <t>GO:0009756</t>
  </si>
  <si>
    <t>carbohydrate mediated signaling</t>
  </si>
  <si>
    <t>GO:0010182</t>
  </si>
  <si>
    <t>sugar mediated signaling pathway</t>
  </si>
  <si>
    <t>GO:0009065</t>
  </si>
  <si>
    <t>glutamine family amino acid catabolic process</t>
  </si>
  <si>
    <t>GO:0010239</t>
  </si>
  <si>
    <t>chloroplast mRNA processing</t>
  </si>
  <si>
    <t>GO:0010439</t>
  </si>
  <si>
    <t>regulation of glucosinolate biosynthetic process</t>
  </si>
  <si>
    <t>GO:0010896</t>
  </si>
  <si>
    <t>regulation of triglyceride catabolic process</t>
  </si>
  <si>
    <t>GO:0018973</t>
  </si>
  <si>
    <t>trinitrotoluene metabolic process</t>
  </si>
  <si>
    <t>GO:0018974</t>
  </si>
  <si>
    <t>2,4,6-trinitrotoluene metabolic process</t>
  </si>
  <si>
    <t>GO:0019326</t>
  </si>
  <si>
    <t>nitrotoluene metabolic process</t>
  </si>
  <si>
    <t>GO:0032297</t>
  </si>
  <si>
    <t>negative regulation of DNA-dependent DNA replication initiation</t>
  </si>
  <si>
    <t>GO:0044827</t>
  </si>
  <si>
    <t>modulation by host of viral genome replication</t>
  </si>
  <si>
    <t>GO:0044829</t>
  </si>
  <si>
    <t>positive regulation by host of viral genome replication</t>
  </si>
  <si>
    <t>GO:0046256</t>
  </si>
  <si>
    <t>2,4,6-trinitrotoluene catabolic process</t>
  </si>
  <si>
    <t>GO:0046260</t>
  </si>
  <si>
    <t>trinitrotoluene catabolic process</t>
  </si>
  <si>
    <t>GO:0046263</t>
  </si>
  <si>
    <t>nitrotoluene catabolic process</t>
  </si>
  <si>
    <t>GO:0046622</t>
  </si>
  <si>
    <t>positive regulation of organ growth</t>
  </si>
  <si>
    <t>GO:0072490</t>
  </si>
  <si>
    <t>toluene-containing compound metabolic process</t>
  </si>
  <si>
    <t>GO:0072491</t>
  </si>
  <si>
    <t>toluene-containing compound catabolic process</t>
  </si>
  <si>
    <t>GO:0090470</t>
  </si>
  <si>
    <t>shoot organ boundary specification</t>
  </si>
  <si>
    <t>GO:0140042</t>
  </si>
  <si>
    <t>lipid droplet formation</t>
  </si>
  <si>
    <t>GO:2000123</t>
  </si>
  <si>
    <t>positive regulation of stomatal complex development</t>
  </si>
  <si>
    <t>GO:1901659</t>
  </si>
  <si>
    <t>glycosyl compound biosynthetic process</t>
  </si>
  <si>
    <t>GO:0009651</t>
  </si>
  <si>
    <t>response to salt stress</t>
  </si>
  <si>
    <t>GO:0043647</t>
  </si>
  <si>
    <t>inositol phosphate metabolic process</t>
  </si>
  <si>
    <t>GO:1900376</t>
  </si>
  <si>
    <t>regulation of secondary metabolite biosynthetic process</t>
  </si>
  <si>
    <t>GO:0006833</t>
  </si>
  <si>
    <t>water transport</t>
  </si>
  <si>
    <t>GO:0005985</t>
  </si>
  <si>
    <t>sucrose metabolic process</t>
  </si>
  <si>
    <t>GO:0031400</t>
  </si>
  <si>
    <t>negative regulation of protein modification process</t>
  </si>
  <si>
    <t>GO:0002758</t>
  </si>
  <si>
    <t>innate immune response-activating signal transduction</t>
  </si>
  <si>
    <t>GO:0045490</t>
  </si>
  <si>
    <t>pectin catabolic process</t>
  </si>
  <si>
    <t>GO:0017144</t>
  </si>
  <si>
    <t>drug metabolic process</t>
  </si>
  <si>
    <t>GO:0001933</t>
  </si>
  <si>
    <t>negative regulation of protein phosphorylation</t>
  </si>
  <si>
    <t>GO:0080155</t>
  </si>
  <si>
    <t>regulation of double fertilization forming a zygote and endosperm</t>
  </si>
  <si>
    <t>GO:0009579</t>
  </si>
  <si>
    <t>thylakoid</t>
  </si>
  <si>
    <t>GO:0009534</t>
  </si>
  <si>
    <t>chloroplast thylakoid</t>
  </si>
  <si>
    <t>GO:0031976</t>
  </si>
  <si>
    <t>plastid thylakoid</t>
  </si>
  <si>
    <t>GO:0009507</t>
  </si>
  <si>
    <t>chloroplast</t>
  </si>
  <si>
    <t>GO:0009536</t>
  </si>
  <si>
    <t>plastid</t>
  </si>
  <si>
    <t>GO:0034357</t>
  </si>
  <si>
    <t>photosynthetic membrane</t>
  </si>
  <si>
    <t>GO:0009535</t>
  </si>
  <si>
    <t>chloroplast thylakoid membrane</t>
  </si>
  <si>
    <t>GO:0055035</t>
  </si>
  <si>
    <t>plastid thylakoid membrane</t>
  </si>
  <si>
    <t>GO:0042651</t>
  </si>
  <si>
    <t>thylakoid membrane</t>
  </si>
  <si>
    <t>GO:0009532</t>
  </si>
  <si>
    <t>plastid stroma</t>
  </si>
  <si>
    <t>GO:0009570</t>
  </si>
  <si>
    <t>chloroplast stroma</t>
  </si>
  <si>
    <t>GO:0009521</t>
  </si>
  <si>
    <t>photosystem</t>
  </si>
  <si>
    <t>GO:0009523</t>
  </si>
  <si>
    <t>photosystem II</t>
  </si>
  <si>
    <t>GO:0009526</t>
  </si>
  <si>
    <t>plastid envelope</t>
  </si>
  <si>
    <t>GO:0009941</t>
  </si>
  <si>
    <t>chloroplast envelope</t>
  </si>
  <si>
    <t>GO:0009522</t>
  </si>
  <si>
    <t>photosystem I</t>
  </si>
  <si>
    <t>GO:0031977</t>
  </si>
  <si>
    <t>thylakoid lumen</t>
  </si>
  <si>
    <t>GO:0009543</t>
  </si>
  <si>
    <t>chloroplast thylakoid lumen</t>
  </si>
  <si>
    <t>GO:0031978</t>
  </si>
  <si>
    <t>plastid thylakoid lumen</t>
  </si>
  <si>
    <t>GO:0009295</t>
  </si>
  <si>
    <t>nucleoid</t>
  </si>
  <si>
    <t>GO:0042646</t>
  </si>
  <si>
    <t>plastid nucleoid</t>
  </si>
  <si>
    <t>GO:0031984</t>
  </si>
  <si>
    <t>organelle subcompartment</t>
  </si>
  <si>
    <t>GO:0042644</t>
  </si>
  <si>
    <t>chloroplast nucleoid</t>
  </si>
  <si>
    <t>GO:0009538</t>
  </si>
  <si>
    <t>photosystem I reaction center</t>
  </si>
  <si>
    <t>GO:0098807</t>
  </si>
  <si>
    <t>chloroplast thylakoid membrane protein complex</t>
  </si>
  <si>
    <t>GO:0010287</t>
  </si>
  <si>
    <t>plastoglobule</t>
  </si>
  <si>
    <t>GO:0009654</t>
  </si>
  <si>
    <t>photosystem II oxygen evolving complex</t>
  </si>
  <si>
    <t>GO:0031967</t>
  </si>
  <si>
    <t>organelle envelope</t>
  </si>
  <si>
    <t>GO:0031975</t>
  </si>
  <si>
    <t>envelope</t>
  </si>
  <si>
    <t>GO:0009547</t>
  </si>
  <si>
    <t>plastid ribosome</t>
  </si>
  <si>
    <t>GO:0010598</t>
  </si>
  <si>
    <t>NAD(P)H dehydrogenase complex (plastoquinone)</t>
  </si>
  <si>
    <t>GO:0000312</t>
  </si>
  <si>
    <t>plastid small ribosomal subunit</t>
  </si>
  <si>
    <t>GO:0010007</t>
  </si>
  <si>
    <t>magnesium chelatase complex</t>
  </si>
  <si>
    <t>GO:0000427</t>
  </si>
  <si>
    <t>plastid-encoded plastid RNA polymerase complex</t>
  </si>
  <si>
    <t>GO:0009508</t>
  </si>
  <si>
    <t>plastid chromosome</t>
  </si>
  <si>
    <t>GO:0000311</t>
  </si>
  <si>
    <t>plastid large ribosomal subunit</t>
  </si>
  <si>
    <t>GO:0000229</t>
  </si>
  <si>
    <t>cytoplasmic chromosome</t>
  </si>
  <si>
    <t>GO:0009528</t>
  </si>
  <si>
    <t>plastid inner membrane</t>
  </si>
  <si>
    <t>GO:0009533</t>
  </si>
  <si>
    <t>chloroplast stromal thylakoid</t>
  </si>
  <si>
    <t>GO:0031969</t>
  </si>
  <si>
    <t>chloroplast membrane</t>
  </si>
  <si>
    <t>GO:0009706</t>
  </si>
  <si>
    <t>chloroplast inner membrane</t>
  </si>
  <si>
    <t>GO:0000786</t>
  </si>
  <si>
    <t>nucleosome</t>
  </si>
  <si>
    <t>GO:0042170</t>
  </si>
  <si>
    <t>plastid membrane</t>
  </si>
  <si>
    <t>GO:0005967</t>
  </si>
  <si>
    <t>mitochondrial pyruvate dehydrogenase complex</t>
  </si>
  <si>
    <t>GO:0009344</t>
  </si>
  <si>
    <t>nitrite reductase complex [NAD(P)H]</t>
  </si>
  <si>
    <t>GO:0030093</t>
  </si>
  <si>
    <t>chloroplast photosystem I</t>
  </si>
  <si>
    <t>GO:1902693</t>
  </si>
  <si>
    <t>superoxide dismutase complex</t>
  </si>
  <si>
    <t>GO:0044815</t>
  </si>
  <si>
    <t>DNA packaging complex</t>
  </si>
  <si>
    <t>GO:0098572</t>
  </si>
  <si>
    <t>stromal side of plastid thylakoid membrane</t>
  </si>
  <si>
    <t>GO:0009368</t>
  </si>
  <si>
    <t>endopeptidase Clp complex</t>
  </si>
  <si>
    <t>GO:0009840</t>
  </si>
  <si>
    <t>chloroplastic endopeptidase Clp complex</t>
  </si>
  <si>
    <t>GO:0000314</t>
  </si>
  <si>
    <t>organellar small ribosomal subunit</t>
  </si>
  <si>
    <t>GO:0031354</t>
  </si>
  <si>
    <t>intrinsic component of plastid outer membrane</t>
  </si>
  <si>
    <t>GO:0031355</t>
  </si>
  <si>
    <t>integral component of plastid outer membrane</t>
  </si>
  <si>
    <t>GO:0031358</t>
  </si>
  <si>
    <t>intrinsic component of chloroplast outer membrane</t>
  </si>
  <si>
    <t>GO:0031359</t>
  </si>
  <si>
    <t>integral component of chloroplast outer membrane</t>
  </si>
  <si>
    <t>GO:0009897</t>
  </si>
  <si>
    <t>external side of plasma membrane</t>
  </si>
  <si>
    <t>GO:0030929</t>
  </si>
  <si>
    <t>ADPG pyrophosphorylase complex</t>
  </si>
  <si>
    <t>GO:0030931</t>
  </si>
  <si>
    <t>heterotetrameric ADPG pyrophosphorylase complex</t>
  </si>
  <si>
    <t>GO:0009513</t>
  </si>
  <si>
    <t>etioplast</t>
  </si>
  <si>
    <t>GO:0009509</t>
  </si>
  <si>
    <t>chromoplast</t>
  </si>
  <si>
    <t>GO:0019898</t>
  </si>
  <si>
    <t>extrinsic component of membrane</t>
  </si>
  <si>
    <t>GO:0016151</t>
  </si>
  <si>
    <t>nickel cation binding</t>
  </si>
  <si>
    <t>GO:0008061</t>
  </si>
  <si>
    <t>chitin binding</t>
  </si>
  <si>
    <t>GO:0019212</t>
  </si>
  <si>
    <t>phosphatase inhibitor activity</t>
  </si>
  <si>
    <t>GO:0004568</t>
  </si>
  <si>
    <t>chitinase activity</t>
  </si>
  <si>
    <t>GO:0010427</t>
  </si>
  <si>
    <t>abscisic acid binding</t>
  </si>
  <si>
    <t>GO:0047213</t>
  </si>
  <si>
    <t>anthocyanidin 3-O-glucosyltransferase activity</t>
  </si>
  <si>
    <t>GO:0047230</t>
  </si>
  <si>
    <t>flavonol-3-O-glucoside L-rhamnosyltransferase activity</t>
  </si>
  <si>
    <t>GO:0016903</t>
  </si>
  <si>
    <t>oxidoreductase activity, acting on the aldehyde or oxo group of donors</t>
  </si>
  <si>
    <t>GO:0051920</t>
  </si>
  <si>
    <t>peroxiredoxin activity</t>
  </si>
  <si>
    <t>GO:0080059</t>
  </si>
  <si>
    <t>flavonol 3-O-arabinosyltransferase activity</t>
  </si>
  <si>
    <t>GO:0016004</t>
  </si>
  <si>
    <t>phospholipase activator activity</t>
  </si>
  <si>
    <t>GO:0060229</t>
  </si>
  <si>
    <t>lipase activator activity</t>
  </si>
  <si>
    <t>GO:0052636</t>
  </si>
  <si>
    <t>arabinosyltransferase activity</t>
  </si>
  <si>
    <t>GO:0080046</t>
  </si>
  <si>
    <t>quercetin 4'-O-glucosyltransferase activity</t>
  </si>
  <si>
    <t>GO:0080043</t>
  </si>
  <si>
    <t>quercetin 3-O-glucosyltransferase activity</t>
  </si>
  <si>
    <t>GO:0080044</t>
  </si>
  <si>
    <t>quercetin 7-O-glucosyltransferase activity</t>
  </si>
  <si>
    <t>GO:0080045</t>
  </si>
  <si>
    <t>quercetin 3'-O-glucosyltransferase activity</t>
  </si>
  <si>
    <t>GO:0019840</t>
  </si>
  <si>
    <t>isoprenoid binding</t>
  </si>
  <si>
    <t>GO:0004722</t>
  </si>
  <si>
    <t>protein serine/threonine phosphatase activity</t>
  </si>
  <si>
    <t>GO:0001691</t>
  </si>
  <si>
    <t>pseudophosphatase activity</t>
  </si>
  <si>
    <t>GO:1901611</t>
  </si>
  <si>
    <t>phosphatidylglycerol binding</t>
  </si>
  <si>
    <t>GO:0004857</t>
  </si>
  <si>
    <t>enzyme inhibitor activity</t>
  </si>
  <si>
    <t>GO:0004864</t>
  </si>
  <si>
    <t>protein phosphatase inhibitor activity</t>
  </si>
  <si>
    <t>GO:0016168</t>
  </si>
  <si>
    <t>chlorophyll binding</t>
  </si>
  <si>
    <t>GO:0019208</t>
  </si>
  <si>
    <t>phosphatase regulator activity</t>
  </si>
  <si>
    <t>GO:0033728</t>
  </si>
  <si>
    <t>divinyl chlorophyllide a 8-vinyl-reductase activity</t>
  </si>
  <si>
    <t>GO:0051744</t>
  </si>
  <si>
    <t>3,8-divinyl protochlorophyllide a 8-vinyl reductase activity</t>
  </si>
  <si>
    <t>GO:0001786</t>
  </si>
  <si>
    <t>phosphatidylserine binding</t>
  </si>
  <si>
    <t>GO:0102336</t>
  </si>
  <si>
    <t>3-oxo-arachidoyl-CoA synthase activity</t>
  </si>
  <si>
    <t>GO:0102337</t>
  </si>
  <si>
    <t>3-oxo-cerotoyl-CoA synthase activity</t>
  </si>
  <si>
    <t>GO:0102338</t>
  </si>
  <si>
    <t>3-oxo-lignoceronyl-CoA synthase activity</t>
  </si>
  <si>
    <t>GO:0102756</t>
  </si>
  <si>
    <t>very-long-chain 3-ketoacyl-CoA synthase activity</t>
  </si>
  <si>
    <t>GO:0004364</t>
  </si>
  <si>
    <t>glutathione transferase activity</t>
  </si>
  <si>
    <t>GO:0050403</t>
  </si>
  <si>
    <t>trans-zeatin O-beta-D-glucosyltransferase activity</t>
  </si>
  <si>
    <t>GO:0033809</t>
  </si>
  <si>
    <t>anthocyanin 6''-O-malonyltransferase activity</t>
  </si>
  <si>
    <t>GO:0047183</t>
  </si>
  <si>
    <t>anthocyanin 5-aromatic acyltransferase activity</t>
  </si>
  <si>
    <t>GO:0102588</t>
  </si>
  <si>
    <t>cyanidin 3-O-glucoside 6''-O-malonyltransferase activity</t>
  </si>
  <si>
    <t>GO:0102777</t>
  </si>
  <si>
    <t>caffeoyl-CoA:pelargonidin-3,5-diglucoside 5-O-glucoside-6-O-hydroxycinnamoyltransferase activity</t>
  </si>
  <si>
    <t>GO:0102815</t>
  </si>
  <si>
    <t>caffeoyl-CoA:delphinidin-3,5-diglucoside 5-O-glucoside-6-O-hydroxycinnamoyltransferase activity</t>
  </si>
  <si>
    <t>GO:0102160</t>
  </si>
  <si>
    <t>cyanidin-3-O-glucoside 2-O-glucuronosyltransferase activity</t>
  </si>
  <si>
    <t>GO:0050404</t>
  </si>
  <si>
    <t>zeatin O-beta-D-xylosyltransferase activity</t>
  </si>
  <si>
    <t>GO:0051537</t>
  </si>
  <si>
    <t>2 iron, 2 sulfur cluster binding</t>
  </si>
  <si>
    <t>GO:0072341</t>
  </si>
  <si>
    <t>modified amino acid binding</t>
  </si>
  <si>
    <t>GO:0050660</t>
  </si>
  <si>
    <t>flavin adenine dinucleotide binding</t>
  </si>
  <si>
    <t>GO:0008381</t>
  </si>
  <si>
    <t>mechanosensitive ion channel activity</t>
  </si>
  <si>
    <t>GO:0004719</t>
  </si>
  <si>
    <t>protein-L-isoaspartate (D-aspartate) O-methyltransferase activity</t>
  </si>
  <si>
    <t>GO:0016851</t>
  </si>
  <si>
    <t>magnesium chelatase activity</t>
  </si>
  <si>
    <t>GO:0047606</t>
  </si>
  <si>
    <t>hydroxynitrilase activity</t>
  </si>
  <si>
    <t>GO:0050419</t>
  </si>
  <si>
    <t>hydroxymandelonitrile lyase activity</t>
  </si>
  <si>
    <t>GO:0051002</t>
  </si>
  <si>
    <t>ligase activity, forming nitrogen-metal bonds</t>
  </si>
  <si>
    <t>GO:0051003</t>
  </si>
  <si>
    <t>ligase activity, forming nitrogen-metal bonds, forming coordination complexes</t>
  </si>
  <si>
    <t>GO:0005432</t>
  </si>
  <si>
    <t>calcium:sodium antiporter activity</t>
  </si>
  <si>
    <t>GO:0030785</t>
  </si>
  <si>
    <t>[ribulose-bisphosphate carboxylase]-lysine N-methyltransferase activity</t>
  </si>
  <si>
    <t>GO:0010340</t>
  </si>
  <si>
    <t>carboxyl-O-methyltransferase activity</t>
  </si>
  <si>
    <t>GO:0051998</t>
  </si>
  <si>
    <t>protein carboxyl O-methyltransferase activity</t>
  </si>
  <si>
    <t>GO:0033293</t>
  </si>
  <si>
    <t>monocarboxylic acid binding</t>
  </si>
  <si>
    <t>GO:0052689</t>
  </si>
  <si>
    <t>carboxylic ester hydrolase activity</t>
  </si>
  <si>
    <t>GO:0042562</t>
  </si>
  <si>
    <t>hormone binding</t>
  </si>
  <si>
    <t>GO:0031409</t>
  </si>
  <si>
    <t>pigment binding</t>
  </si>
  <si>
    <t>GO:0050350</t>
  </si>
  <si>
    <t>trihydroxystilbene synthase activity</t>
  </si>
  <si>
    <t>GO:0019140</t>
  </si>
  <si>
    <t>inositol 3-kinase activity</t>
  </si>
  <si>
    <t>GO:0004032</t>
  </si>
  <si>
    <t>alditol:NADP+ 1-oxidoreductase activity</t>
  </si>
  <si>
    <t>GO:0005344</t>
  </si>
  <si>
    <t>oxygen carrier activity</t>
  </si>
  <si>
    <t>GO:0046870</t>
  </si>
  <si>
    <t>cadmium ion binding</t>
  </si>
  <si>
    <t>GO:0004791</t>
  </si>
  <si>
    <t>thioredoxin-disulfide reductase activity</t>
  </si>
  <si>
    <t>GO:0008168</t>
  </si>
  <si>
    <t>methyltransferase activity</t>
  </si>
  <si>
    <t>GO:0008519</t>
  </si>
  <si>
    <t>ammonium transmembrane transporter activity</t>
  </si>
  <si>
    <t>GO:0016747</t>
  </si>
  <si>
    <t>transferase activity, transferring acyl groups other than amino-acyl groups</t>
  </si>
  <si>
    <t>GO:0004324</t>
  </si>
  <si>
    <t>ferredoxin-NADP+ reductase activity</t>
  </si>
  <si>
    <t>GO:0008937</t>
  </si>
  <si>
    <t>ferredoxin-NAD(P) reductase activity</t>
  </si>
  <si>
    <t>GO:0009916</t>
  </si>
  <si>
    <t>alternative oxidase activity</t>
  </si>
  <si>
    <t>GO:0102721</t>
  </si>
  <si>
    <t>ubiquinol:oxygen oxidoreductase activity</t>
  </si>
  <si>
    <t>GO:0090482</t>
  </si>
  <si>
    <t>vitamin transmembrane transporter activity</t>
  </si>
  <si>
    <t>GO:0016741</t>
  </si>
  <si>
    <t>transferase activity, transferring one-carbon groups</t>
  </si>
  <si>
    <t>GO:0047134</t>
  </si>
  <si>
    <t>protein-disulfide reductase activity</t>
  </si>
  <si>
    <t>GO:0019825</t>
  </si>
  <si>
    <t>oxygen binding</t>
  </si>
  <si>
    <t>GO:0102802</t>
  </si>
  <si>
    <t>thebaine 6-O-demethylase activity</t>
  </si>
  <si>
    <t>GO:0102804</t>
  </si>
  <si>
    <t>oripavine 6-O-demethylase activity</t>
  </si>
  <si>
    <t>GO:0016791</t>
  </si>
  <si>
    <t>phosphatase activity</t>
  </si>
  <si>
    <t>GO:0051536</t>
  </si>
  <si>
    <t>iron-sulfur cluster binding</t>
  </si>
  <si>
    <t>GO:0051540</t>
  </si>
  <si>
    <t>metal cluster binding</t>
  </si>
  <si>
    <t>GO:0030414</t>
  </si>
  <si>
    <t>peptidase inhibitor activity</t>
  </si>
  <si>
    <t>GO:0015651</t>
  </si>
  <si>
    <t>quaternary ammonium group transmembrane transporter activity</t>
  </si>
  <si>
    <t>GO:0004721</t>
  </si>
  <si>
    <t>phosphoprotein phosphatase activity</t>
  </si>
  <si>
    <t>GO:0016671</t>
  </si>
  <si>
    <t>oxidoreductase activity, acting on a sulfur group of donors, disulfide as acceptor</t>
  </si>
  <si>
    <t>GO:0003755</t>
  </si>
  <si>
    <t>peptidyl-prolyl cis-trans isomerase activity</t>
  </si>
  <si>
    <t>GO:0000254</t>
  </si>
  <si>
    <t>C-4 methylsterol oxidase activity</t>
  </si>
  <si>
    <t>GO:0003839</t>
  </si>
  <si>
    <t>gamma-glutamylcyclotransferase activity</t>
  </si>
  <si>
    <t>GO:0004033</t>
  </si>
  <si>
    <t>aldo-keto reductase (NADP) activity</t>
  </si>
  <si>
    <t>GO:0008106</t>
  </si>
  <si>
    <t>alcohol dehydrogenase (NADP+) activity</t>
  </si>
  <si>
    <t>GO:0030742</t>
  </si>
  <si>
    <t>GTP-dependent protein binding</t>
  </si>
  <si>
    <t>GO:0032029</t>
  </si>
  <si>
    <t>myosin tail binding</t>
  </si>
  <si>
    <t>GO:0042132</t>
  </si>
  <si>
    <t>fructose 1,6-bisphosphate 1-phosphatase activity</t>
  </si>
  <si>
    <t>GO:0080115</t>
  </si>
  <si>
    <t>myosin XI tail binding</t>
  </si>
  <si>
    <t>GO:0034603</t>
  </si>
  <si>
    <t>pyruvate dehydrogenase [NAD(P)+] activity</t>
  </si>
  <si>
    <t>GO:0034604</t>
  </si>
  <si>
    <t>pyruvate dehydrogenase (NAD+) activity</t>
  </si>
  <si>
    <t>GO:1990206</t>
  </si>
  <si>
    <t>jasmonyl-Ile conjugate hydrolase activity</t>
  </si>
  <si>
    <t>GO:0010436</t>
  </si>
  <si>
    <t>carotenoid dioxygenase activity</t>
  </si>
  <si>
    <t>GO:0045549</t>
  </si>
  <si>
    <t>9-cis-epoxycarotenoid dioxygenase activity</t>
  </si>
  <si>
    <t>GO:0004866</t>
  </si>
  <si>
    <t>endopeptidase inhibitor activity</t>
  </si>
  <si>
    <t>GO:0042578</t>
  </si>
  <si>
    <t>phosphoric ester hydrolase activity</t>
  </si>
  <si>
    <t>GO:0016641</t>
  </si>
  <si>
    <t>oxidoreductase activity, acting on the CH-NH2 group of donors, oxygen as acceptor</t>
  </si>
  <si>
    <t>GO:0004777</t>
  </si>
  <si>
    <t>succinate-semialdehyde dehydrogenase (NAD+) activity</t>
  </si>
  <si>
    <t>GO:0009013</t>
  </si>
  <si>
    <t>succinate-semialdehyde dehydrogenase [NAD(P)+] activity</t>
  </si>
  <si>
    <t>GO:0015229</t>
  </si>
  <si>
    <t>L-ascorbic acid transmembrane transporter activity</t>
  </si>
  <si>
    <t>GO:0052624</t>
  </si>
  <si>
    <t>2-phytyl-1,4-naphthoquinone methyltransferase activity</t>
  </si>
  <si>
    <t>GO:0034485</t>
  </si>
  <si>
    <t>phosphatidylinositol-3,4,5-trisphosphate 5-phosphatase activity</t>
  </si>
  <si>
    <t>GO:0034594</t>
  </si>
  <si>
    <t>phosphatidylinositol trisphosphate phosphatase activity</t>
  </si>
  <si>
    <t>GO:0030599</t>
  </si>
  <si>
    <t>pectinesterase activity</t>
  </si>
  <si>
    <t>GO:0045330</t>
  </si>
  <si>
    <t>aspartyl esterase activity</t>
  </si>
  <si>
    <t>GO:0016746</t>
  </si>
  <si>
    <t>transferase activity, transferring acyl groups</t>
  </si>
  <si>
    <t>GO:0008236</t>
  </si>
  <si>
    <t>serine-type peptidase activity</t>
  </si>
  <si>
    <t>GO:0016825</t>
  </si>
  <si>
    <t>hydrolase activity, acting on acid phosphorus-nitrogen bonds</t>
  </si>
  <si>
    <t>GO:0017171</t>
  </si>
  <si>
    <t>serine hydrolase activity</t>
  </si>
  <si>
    <t>GO:0046983</t>
  </si>
  <si>
    <t>protein dimerization activity</t>
  </si>
  <si>
    <t>GO:0035251</t>
  </si>
  <si>
    <t>UDP-glucosyltransferase activity</t>
  </si>
  <si>
    <t>GO:0008509</t>
  </si>
  <si>
    <t>anion transmembrane transporter activity</t>
  </si>
  <si>
    <t>GO:0015368</t>
  </si>
  <si>
    <t>calcium:cation antiporter activity</t>
  </si>
  <si>
    <t>GO:0061135</t>
  </si>
  <si>
    <t>endopeptidase regulator activity</t>
  </si>
  <si>
    <t>GO:0009976</t>
  </si>
  <si>
    <t>tocopherol cyclase activity</t>
  </si>
  <si>
    <t>GO:0046715</t>
  </si>
  <si>
    <t>active borate transmembrane transporter activity</t>
  </si>
  <si>
    <t>GO:0050113</t>
  </si>
  <si>
    <t>inositol oxygenase activity</t>
  </si>
  <si>
    <t>GO:0008757</t>
  </si>
  <si>
    <t>S-adenosylmethionine-dependent methyltransferase activity</t>
  </si>
  <si>
    <t>GO:0046910</t>
  </si>
  <si>
    <t>pectinesterase inhibitor activity</t>
  </si>
  <si>
    <t>GO:0005527</t>
  </si>
  <si>
    <t>macrolide binding</t>
  </si>
  <si>
    <t>GO:0005528</t>
  </si>
  <si>
    <t>FK506 binding</t>
  </si>
  <si>
    <t>GO:0017096</t>
  </si>
  <si>
    <t>acetylserotonin O-methyltransferase activity</t>
  </si>
  <si>
    <t>GO:0008559</t>
  </si>
  <si>
    <t>ATPase-coupled xenobiotic transmembrane transporter activity</t>
  </si>
  <si>
    <t>GO:0016210</t>
  </si>
  <si>
    <t>naringenin-chalcone synthase activity</t>
  </si>
  <si>
    <t>GO:0008798</t>
  </si>
  <si>
    <t>beta-aspartyl-peptidase activity</t>
  </si>
  <si>
    <t>GO:0019888</t>
  </si>
  <si>
    <t>protein phosphatase regulator activity</t>
  </si>
  <si>
    <t>GO:0043295</t>
  </si>
  <si>
    <t>glutathione binding</t>
  </si>
  <si>
    <t>GO:1900750</t>
  </si>
  <si>
    <t>oligopeptide binding</t>
  </si>
  <si>
    <t>GO:0042910</t>
  </si>
  <si>
    <t>xenobiotic transmembrane transporter activity</t>
  </si>
  <si>
    <t>GO:0005507</t>
  </si>
  <si>
    <t>copper ion binding</t>
  </si>
  <si>
    <t>GO:0072509</t>
  </si>
  <si>
    <t>divalent inorganic cation transmembrane transporter activity</t>
  </si>
  <si>
    <t>GO:0016668</t>
  </si>
  <si>
    <t>oxidoreductase activity, acting on a sulfur group of donors, NAD(P) as acceptor</t>
  </si>
  <si>
    <t>GO:0043178</t>
  </si>
  <si>
    <t>alcohol binding</t>
  </si>
  <si>
    <t>GO:0004059</t>
  </si>
  <si>
    <t>aralkylamine N-acetyltransferase activity</t>
  </si>
  <si>
    <t>GO:0005537</t>
  </si>
  <si>
    <t>mannose binding</t>
  </si>
  <si>
    <t>GO:0016847</t>
  </si>
  <si>
    <t>1-aminocyclopropane-1-carboxylate synthase activity</t>
  </si>
  <si>
    <t>GO:0043682</t>
  </si>
  <si>
    <t>copper transmembrane transporter activity, phosphorylative mechanism</t>
  </si>
  <si>
    <t>GO:0070492</t>
  </si>
  <si>
    <t>oligosaccharide binding</t>
  </si>
  <si>
    <t>GO:0071614</t>
  </si>
  <si>
    <t>linoleic acid epoxygenase activity</t>
  </si>
  <si>
    <t>GO:0016731</t>
  </si>
  <si>
    <t>oxidoreductase activity, acting on iron-sulfur proteins as donors, NAD or NADP as acceptor</t>
  </si>
  <si>
    <t>GO:0015491</t>
  </si>
  <si>
    <t>cation:cation antiporter activity</t>
  </si>
  <si>
    <t>GO:0015267</t>
  </si>
  <si>
    <t>channel activity</t>
  </si>
  <si>
    <t>GO:0022803</t>
  </si>
  <si>
    <t>passive transmembrane transporter activity</t>
  </si>
  <si>
    <t>GO:0015036</t>
  </si>
  <si>
    <t>disulfide oxidoreductase activity</t>
  </si>
  <si>
    <t>GO:0046914</t>
  </si>
  <si>
    <t>transition metal ion binding</t>
  </si>
  <si>
    <t>GO:0004499</t>
  </si>
  <si>
    <t>N,N-dimethylaniline monooxygenase activity</t>
  </si>
  <si>
    <t>GO:0004867</t>
  </si>
  <si>
    <t>serine-type endopeptidase inhibitor activity</t>
  </si>
  <si>
    <t>GO:0038199</t>
  </si>
  <si>
    <t>ethylene receptor activity</t>
  </si>
  <si>
    <t>GO:0052852</t>
  </si>
  <si>
    <t>very-long-chain-(S)-2-hydroxy-acid oxidase activity</t>
  </si>
  <si>
    <t>GO:0052853</t>
  </si>
  <si>
    <t>long-chain-(S)-2-hydroxy-long-chain-acid oxidase activity</t>
  </si>
  <si>
    <t>GO:0052854</t>
  </si>
  <si>
    <t>medium-chain-(S)-2-hydroxy-acid oxidase activity</t>
  </si>
  <si>
    <t>GO:0004439</t>
  </si>
  <si>
    <t>phosphatidylinositol-4,5-bisphosphate 5-phosphatase activity</t>
  </si>
  <si>
    <t>GO:0106019</t>
  </si>
  <si>
    <t>phosphatidylinositol-4,5-bisphosphate phosphatase activity</t>
  </si>
  <si>
    <t>GO:0090416</t>
  </si>
  <si>
    <t>nicotinate transmembrane transporter activity</t>
  </si>
  <si>
    <t>GO:0090417</t>
  </si>
  <si>
    <t>N-methylnicotinate transmembrane transporter activity</t>
  </si>
  <si>
    <t>GO:0008169</t>
  </si>
  <si>
    <t>C-methyltransferase activity</t>
  </si>
  <si>
    <t>GO:0022836</t>
  </si>
  <si>
    <t>gated channel activity</t>
  </si>
  <si>
    <t>GO:0032036</t>
  </si>
  <si>
    <t>myosin heavy chain binding</t>
  </si>
  <si>
    <t>GO:0034595</t>
  </si>
  <si>
    <t>phosphatidylinositol phosphate 5-phosphatase activity</t>
  </si>
  <si>
    <t>GO:0004853</t>
  </si>
  <si>
    <t>uroporphyrinogen decarboxylase activity</t>
  </si>
  <si>
    <t>GO:0010296</t>
  </si>
  <si>
    <t>prenylcysteine methylesterase activity</t>
  </si>
  <si>
    <t>GO:0030941</t>
  </si>
  <si>
    <t>chloroplast targeting sequence binding</t>
  </si>
  <si>
    <t>GO:0031957</t>
  </si>
  <si>
    <t>very long-chain fatty acid-CoA ligase activity</t>
  </si>
  <si>
    <t>GO:0033862</t>
  </si>
  <si>
    <t>UMP kinase activity</t>
  </si>
  <si>
    <t>GO:0034338</t>
  </si>
  <si>
    <t>short-chain carboxylesterase activity</t>
  </si>
  <si>
    <t>GO:0042972</t>
  </si>
  <si>
    <t>licheninase activity</t>
  </si>
  <si>
    <t>GO:0008124</t>
  </si>
  <si>
    <t>4-alpha-hydroxytetrahydrobiopterin dehydratase activity</t>
  </si>
  <si>
    <t>GO:0050502</t>
  </si>
  <si>
    <t>cis-zeatin O-beta-D-glucosyltransferase activity</t>
  </si>
  <si>
    <t>GO:0050567</t>
  </si>
  <si>
    <t>glutaminyl-tRNA synthase (glutamine-hydrolyzing) activity</t>
  </si>
  <si>
    <t>GO:0015035</t>
  </si>
  <si>
    <t>protein disulfide oxidoreductase activity</t>
  </si>
  <si>
    <t>GO:0008242</t>
  </si>
  <si>
    <t>omega peptidase activity</t>
  </si>
  <si>
    <t>GO:0016859</t>
  </si>
  <si>
    <t>cis-trans isomerase activity</t>
  </si>
  <si>
    <t>GO:0004712</t>
  </si>
  <si>
    <t>protein serine/threonine/tyrosine kinase activity</t>
  </si>
  <si>
    <t>GO:0008374</t>
  </si>
  <si>
    <t>O-acyltransferase activity</t>
  </si>
  <si>
    <t>18 h</t>
  </si>
  <si>
    <t>GO:0009809</t>
  </si>
  <si>
    <t>lignin biosynthetic process</t>
  </si>
  <si>
    <t>GO:0010345</t>
  </si>
  <si>
    <t>suberin biosynthetic process</t>
  </si>
  <si>
    <t>GO:0019253</t>
  </si>
  <si>
    <t>reductive pentose-phosphate cycle</t>
  </si>
  <si>
    <t>GO:0019685</t>
  </si>
  <si>
    <t>photosynthesis, dark reaction</t>
  </si>
  <si>
    <t>GO:0015977</t>
  </si>
  <si>
    <t>carbon fixation</t>
  </si>
  <si>
    <t>GO:0046271</t>
  </si>
  <si>
    <t>phenylpropanoid catabolic process</t>
  </si>
  <si>
    <t>GO:0046274</t>
  </si>
  <si>
    <t>lignin catabolic process</t>
  </si>
  <si>
    <t>GO:0042044</t>
  </si>
  <si>
    <t>fluid transport</t>
  </si>
  <si>
    <t>GO:0009735</t>
  </si>
  <si>
    <t>response to cytokinin</t>
  </si>
  <si>
    <t>GO:0052863</t>
  </si>
  <si>
    <t>1-deoxy-D-xylulose 5-phosphate metabolic process</t>
  </si>
  <si>
    <t>GO:0052865</t>
  </si>
  <si>
    <t>1-deoxy-D-xylulose 5-phosphate biosynthetic process</t>
  </si>
  <si>
    <t>GO:0042761</t>
  </si>
  <si>
    <t>very long-chain fatty acid biosynthetic process</t>
  </si>
  <si>
    <t>GO:2000050</t>
  </si>
  <si>
    <t>regulation of non-canonical Wnt signaling pathway</t>
  </si>
  <si>
    <t>GO:0000038</t>
  </si>
  <si>
    <t>very long-chain fatty acid metabolic process</t>
  </si>
  <si>
    <t>GO:0010166</t>
  </si>
  <si>
    <t>wax metabolic process</t>
  </si>
  <si>
    <t>GO:0009753</t>
  </si>
  <si>
    <t>response to jasmonic acid</t>
  </si>
  <si>
    <t>GO:0038018</t>
  </si>
  <si>
    <t>Wnt receptor catabolic process</t>
  </si>
  <si>
    <t>GO:2000051</t>
  </si>
  <si>
    <t>negative regulation of non-canonical Wnt signaling pathway</t>
  </si>
  <si>
    <t>GO:0007568</t>
  </si>
  <si>
    <t>aging</t>
  </si>
  <si>
    <t>GO:0010025</t>
  </si>
  <si>
    <t>wax biosynthetic process</t>
  </si>
  <si>
    <t>GO:0009228</t>
  </si>
  <si>
    <t>thiamine biosynthetic process</t>
  </si>
  <si>
    <t>GO:0042724</t>
  </si>
  <si>
    <t>thiamine-containing compound biosynthetic process</t>
  </si>
  <si>
    <t>GO:0009962</t>
  </si>
  <si>
    <t>regulation of flavonoid biosynthetic process</t>
  </si>
  <si>
    <t>GO:0009963</t>
  </si>
  <si>
    <t>positive regulation of flavonoid biosynthetic process</t>
  </si>
  <si>
    <t>GO:1901568</t>
  </si>
  <si>
    <t>fatty acid derivative metabolic process</t>
  </si>
  <si>
    <t>GO:0031540</t>
  </si>
  <si>
    <t>regulation of anthocyanin biosynthetic process</t>
  </si>
  <si>
    <t>GO:1905330</t>
  </si>
  <si>
    <t>regulation of morphogenesis of an epithelium</t>
  </si>
  <si>
    <t>GO:0009957</t>
  </si>
  <si>
    <t>epidermal cell fate specification</t>
  </si>
  <si>
    <t>GO:0006631</t>
  </si>
  <si>
    <t>fatty acid metabolic process</t>
  </si>
  <si>
    <t>GO:0035567</t>
  </si>
  <si>
    <t>non-canonical Wnt signaling pathway</t>
  </si>
  <si>
    <t>GO:0060071</t>
  </si>
  <si>
    <t>Wnt signaling pathway, planar cell polarity pathway</t>
  </si>
  <si>
    <t>GO:0090175</t>
  </si>
  <si>
    <t>regulation of establishment of planar polarity</t>
  </si>
  <si>
    <t>GO:0009835</t>
  </si>
  <si>
    <t>fruit ripening</t>
  </si>
  <si>
    <t>GO:0009403</t>
  </si>
  <si>
    <t>toxin biosynthetic process</t>
  </si>
  <si>
    <t>GO:0018298</t>
  </si>
  <si>
    <t>protein-chromophore linkage</t>
  </si>
  <si>
    <t>GO:0048826</t>
  </si>
  <si>
    <t>cotyledon morphogenesis</t>
  </si>
  <si>
    <t>GO:1901570</t>
  </si>
  <si>
    <t>fatty acid derivative biosynthetic process</t>
  </si>
  <si>
    <t>GO:0010241</t>
  </si>
  <si>
    <t>ent-kaurene oxidation to kaurenoic acid</t>
  </si>
  <si>
    <t>GO:0033331</t>
  </si>
  <si>
    <t>ent-kaurene metabolic process</t>
  </si>
  <si>
    <t>GO:0051501</t>
  </si>
  <si>
    <t>diterpene phytoalexin metabolic process</t>
  </si>
  <si>
    <t>GO:0051502</t>
  </si>
  <si>
    <t>diterpene phytoalexin biosynthetic process</t>
  </si>
  <si>
    <t>GO:0009853</t>
  </si>
  <si>
    <t>photorespiration</t>
  </si>
  <si>
    <t>GO:0009404</t>
  </si>
  <si>
    <t>toxin metabolic process</t>
  </si>
  <si>
    <t>GO:0030336</t>
  </si>
  <si>
    <t>negative regulation of cell migration</t>
  </si>
  <si>
    <t>GO:0040013</t>
  </si>
  <si>
    <t>negative regulation of locomotion</t>
  </si>
  <si>
    <t>GO:0051271</t>
  </si>
  <si>
    <t>negative regulation of cellular component movement</t>
  </si>
  <si>
    <t>GO:2000146</t>
  </si>
  <si>
    <t>negative regulation of cell motility</t>
  </si>
  <si>
    <t>GO:0006556</t>
  </si>
  <si>
    <t>S-adenosylmethionine biosynthetic process</t>
  </si>
  <si>
    <t>GO:0090693</t>
  </si>
  <si>
    <t>plant organ senescence</t>
  </si>
  <si>
    <t>GO:0052314</t>
  </si>
  <si>
    <t>phytoalexin metabolic process</t>
  </si>
  <si>
    <t>GO:0052315</t>
  </si>
  <si>
    <t>phytoalexin biosynthetic process</t>
  </si>
  <si>
    <t>GO:0015807</t>
  </si>
  <si>
    <t>L-amino acid transport</t>
  </si>
  <si>
    <t>GO:1902475</t>
  </si>
  <si>
    <t>L-alpha-amino acid transmembrane transport</t>
  </si>
  <si>
    <t>GO:0032801</t>
  </si>
  <si>
    <t>receptor catabolic process</t>
  </si>
  <si>
    <t>GO:0019755</t>
  </si>
  <si>
    <t>one-carbon compound transport</t>
  </si>
  <si>
    <t>GO:0010150</t>
  </si>
  <si>
    <t>leaf senescence</t>
  </si>
  <si>
    <t>GO:0072489</t>
  </si>
  <si>
    <t>methylammonium transmembrane transport</t>
  </si>
  <si>
    <t>GO:0048168</t>
  </si>
  <si>
    <t>regulation of neuronal synaptic plasticity</t>
  </si>
  <si>
    <t>GO:0006772</t>
  </si>
  <si>
    <t>thiamine metabolic process</t>
  </si>
  <si>
    <t>GO:0042723</t>
  </si>
  <si>
    <t>thiamine-containing compound metabolic process</t>
  </si>
  <si>
    <t>GO:0048167</t>
  </si>
  <si>
    <t>regulation of synaptic plasticity</t>
  </si>
  <si>
    <t>GO:0006544</t>
  </si>
  <si>
    <t>glycine metabolic process</t>
  </si>
  <si>
    <t>GO:0010215</t>
  </si>
  <si>
    <t>cellulose microfibril organization</t>
  </si>
  <si>
    <t>GO:0030239</t>
  </si>
  <si>
    <t>myofibril assembly</t>
  </si>
  <si>
    <t>GO:1902265</t>
  </si>
  <si>
    <t>abscisic acid homeostasis</t>
  </si>
  <si>
    <t>GO:0010252</t>
  </si>
  <si>
    <t>auxin homeostasis</t>
  </si>
  <si>
    <t>GO:1900378</t>
  </si>
  <si>
    <t>positive regulation of secondary metabolite biosynthetic process</t>
  </si>
  <si>
    <t>GO:0042692</t>
  </si>
  <si>
    <t>muscle cell differentiation</t>
  </si>
  <si>
    <t>GO:0048366</t>
  </si>
  <si>
    <t>leaf development</t>
  </si>
  <si>
    <t>GO:0045806</t>
  </si>
  <si>
    <t>negative regulation of endocytosis</t>
  </si>
  <si>
    <t>GO:0097384</t>
  </si>
  <si>
    <t>cellular lipid biosynthetic process</t>
  </si>
  <si>
    <t>GO:0030388</t>
  </si>
  <si>
    <t>fructose 1,6-bisphosphate metabolic process</t>
  </si>
  <si>
    <t>GO:0051147</t>
  </si>
  <si>
    <t>regulation of muscle cell differentiation</t>
  </si>
  <si>
    <t>GO:0010360</t>
  </si>
  <si>
    <t>negative regulation of anion channel activity</t>
  </si>
  <si>
    <t>GO:0010361</t>
  </si>
  <si>
    <t>regulation of anion channel activity by blue light</t>
  </si>
  <si>
    <t>GO:0010362</t>
  </si>
  <si>
    <t>negative regulation of anion channel activity by blue light</t>
  </si>
  <si>
    <t>GO:0015843</t>
  </si>
  <si>
    <t>methylammonium transport</t>
  </si>
  <si>
    <t>GO:1903792</t>
  </si>
  <si>
    <t>negative regulation of anion transport</t>
  </si>
  <si>
    <t>GO:1903960</t>
  </si>
  <si>
    <t>negative regulation of anion transmembrane transport</t>
  </si>
  <si>
    <t>GO:0042214</t>
  </si>
  <si>
    <t>terpene metabolic process</t>
  </si>
  <si>
    <t>GO:0006545</t>
  </si>
  <si>
    <t>glycine biosynthetic process</t>
  </si>
  <si>
    <t>GO:1901465</t>
  </si>
  <si>
    <t>positive regulation of tetrapyrrole biosynthetic process</t>
  </si>
  <si>
    <t>GO:1902326</t>
  </si>
  <si>
    <t>positive regulation of chlorophyll biosynthetic process</t>
  </si>
  <si>
    <t>GO:0002764</t>
  </si>
  <si>
    <t>immune response-regulating signaling pathway</t>
  </si>
  <si>
    <t>GO:0043090</t>
  </si>
  <si>
    <t>amino acid import</t>
  </si>
  <si>
    <t>GO:0009411</t>
  </si>
  <si>
    <t>response to UV</t>
  </si>
  <si>
    <t>GO:0050832</t>
  </si>
  <si>
    <t>defense response to fungus</t>
  </si>
  <si>
    <t>GO:0002757</t>
  </si>
  <si>
    <t>immune response-activating signal transduction</t>
  </si>
  <si>
    <t>GO:0016108</t>
  </si>
  <si>
    <t>tetraterpenoid metabolic process</t>
  </si>
  <si>
    <t>GO:0016116</t>
  </si>
  <si>
    <t>carotenoid metabolic process</t>
  </si>
  <si>
    <t>GO:0044107</t>
  </si>
  <si>
    <t>cellular alcohol metabolic process</t>
  </si>
  <si>
    <t>GO:0048255</t>
  </si>
  <si>
    <t>mRNA stabilization</t>
  </si>
  <si>
    <t>GO:1902373</t>
  </si>
  <si>
    <t>negative regulation of mRNA catabolic process</t>
  </si>
  <si>
    <t>GO:0005984</t>
  </si>
  <si>
    <t>disaccharide metabolic process</t>
  </si>
  <si>
    <t>GO:0009251</t>
  </si>
  <si>
    <t>glucan catabolic process</t>
  </si>
  <si>
    <t>GO:0042435</t>
  </si>
  <si>
    <t>indole-containing compound biosynthetic process</t>
  </si>
  <si>
    <t>GO:0001756</t>
  </si>
  <si>
    <t>somitogenesis</t>
  </si>
  <si>
    <t>GO:0019646</t>
  </si>
  <si>
    <t>aerobic electron transport chain</t>
  </si>
  <si>
    <t>GO:0009904</t>
  </si>
  <si>
    <t>chloroplast accumulation movement</t>
  </si>
  <si>
    <t>GO:0003228</t>
  </si>
  <si>
    <t>atrial cardiac muscle tissue development</t>
  </si>
  <si>
    <t>GO:0045663</t>
  </si>
  <si>
    <t>positive regulation of myoblast differentiation</t>
  </si>
  <si>
    <t>GO:0045844</t>
  </si>
  <si>
    <t>positive regulation of striated muscle tissue development</t>
  </si>
  <si>
    <t>GO:0048636</t>
  </si>
  <si>
    <t>positive regulation of muscle organ development</t>
  </si>
  <si>
    <t>GO:0048643</t>
  </si>
  <si>
    <t>positive regulation of skeletal muscle tissue development</t>
  </si>
  <si>
    <t>GO:0060297</t>
  </si>
  <si>
    <t>regulation of sarcomere organization</t>
  </si>
  <si>
    <t>GO:0060298</t>
  </si>
  <si>
    <t>positive regulation of sarcomere organization</t>
  </si>
  <si>
    <t>GO:1901863</t>
  </si>
  <si>
    <t>positive regulation of muscle tissue development</t>
  </si>
  <si>
    <t>GO:1902811</t>
  </si>
  <si>
    <t>positive regulation of skeletal muscle fiber differentiation</t>
  </si>
  <si>
    <t>GO:1905868</t>
  </si>
  <si>
    <t>regulation of 3'-UTR-mediated mRNA stabilization</t>
  </si>
  <si>
    <t>GO:1905870</t>
  </si>
  <si>
    <t>positive regulation of 3'-UTR-mediated mRNA stabilization</t>
  </si>
  <si>
    <t>GO:2000766</t>
  </si>
  <si>
    <t>negative regulation of cytoplasmic translation</t>
  </si>
  <si>
    <t>GO:2001016</t>
  </si>
  <si>
    <t>positive regulation of skeletal muscle cell differentiation</t>
  </si>
  <si>
    <t>GO:0007519</t>
  </si>
  <si>
    <t>skeletal muscle tissue development</t>
  </si>
  <si>
    <t>GO:0080144</t>
  </si>
  <si>
    <t>amino acid homeostasis</t>
  </si>
  <si>
    <t>GO:0006696</t>
  </si>
  <si>
    <t>ergosterol biosynthetic process</t>
  </si>
  <si>
    <t>GO:0008204</t>
  </si>
  <si>
    <t>ergosterol metabolic process</t>
  </si>
  <si>
    <t>GO:0044108</t>
  </si>
  <si>
    <t>cellular alcohol biosynthetic process</t>
  </si>
  <si>
    <t>GO:0001505</t>
  </si>
  <si>
    <t>regulation of neurotransmitter levels</t>
  </si>
  <si>
    <t>GO:0009870</t>
  </si>
  <si>
    <t>defense response signaling pathway, resistance gene-dependent</t>
  </si>
  <si>
    <t>GO:0006694</t>
  </si>
  <si>
    <t>steroid biosynthetic process</t>
  </si>
  <si>
    <t>GO:0009964</t>
  </si>
  <si>
    <t>negative regulation of flavonoid biosynthetic process</t>
  </si>
  <si>
    <t>GO:0006817</t>
  </si>
  <si>
    <t>phosphate ion transport</t>
  </si>
  <si>
    <t>GO:0016129</t>
  </si>
  <si>
    <t>phytosteroid biosynthetic process</t>
  </si>
  <si>
    <t>GO:0006527</t>
  </si>
  <si>
    <t>arginine catabolic process</t>
  </si>
  <si>
    <t>GO:0009554</t>
  </si>
  <si>
    <t>megasporogenesis</t>
  </si>
  <si>
    <t>GO:0098656</t>
  </si>
  <si>
    <t>anion transmembrane transport</t>
  </si>
  <si>
    <t>GO:0043062</t>
  </si>
  <si>
    <t>extracellular structure organization</t>
  </si>
  <si>
    <t>GO:0005975</t>
  </si>
  <si>
    <t>carbohydrate metabolic process</t>
  </si>
  <si>
    <t>GO:0019747</t>
  </si>
  <si>
    <t>regulation of isoprenoid metabolic process</t>
  </si>
  <si>
    <t>GO:0045661</t>
  </si>
  <si>
    <t>regulation of myoblast differentiation</t>
  </si>
  <si>
    <t>GO:0048702</t>
  </si>
  <si>
    <t>embryonic neurocranium morphogenesis</t>
  </si>
  <si>
    <t>GO:0010588</t>
  </si>
  <si>
    <t>cotyledon vascular tissue pattern formation</t>
  </si>
  <si>
    <t>GO:0035050</t>
  </si>
  <si>
    <t>embryonic heart tube development</t>
  </si>
  <si>
    <t>GO:0016115</t>
  </si>
  <si>
    <t>terpenoid catabolic process</t>
  </si>
  <si>
    <t>GO:0048016</t>
  </si>
  <si>
    <t>inositol phosphate-mediated signaling</t>
  </si>
  <si>
    <t>GO:0055001</t>
  </si>
  <si>
    <t>muscle cell development</t>
  </si>
  <si>
    <t>GO:0055002</t>
  </si>
  <si>
    <t>striated muscle cell development</t>
  </si>
  <si>
    <t>GO:2000738</t>
  </si>
  <si>
    <t>positive regulation of stem cell differentiation</t>
  </si>
  <si>
    <t>GO:0006836</t>
  </si>
  <si>
    <t>neurotransmitter transport</t>
  </si>
  <si>
    <t>GO:0006629</t>
  </si>
  <si>
    <t>lipid metabolic process</t>
  </si>
  <si>
    <t>GO:0030178</t>
  </si>
  <si>
    <t>negative regulation of Wnt signaling pathway</t>
  </si>
  <si>
    <t>GO:0090090</t>
  </si>
  <si>
    <t>negative regulation of canonical Wnt signaling pathway</t>
  </si>
  <si>
    <t>GO:0008300</t>
  </si>
  <si>
    <t>isoprenoid catabolic process</t>
  </si>
  <si>
    <t>GO:0035435</t>
  </si>
  <si>
    <t>phosphate ion transmembrane transport</t>
  </si>
  <si>
    <t>GO:0043489</t>
  </si>
  <si>
    <t>RNA stabilization</t>
  </si>
  <si>
    <t>GO:1902369</t>
  </si>
  <si>
    <t>negative regulation of RNA catabolic process</t>
  </si>
  <si>
    <t>GO:0016109</t>
  </si>
  <si>
    <t>tetraterpenoid biosynthetic process</t>
  </si>
  <si>
    <t>GO:0016117</t>
  </si>
  <si>
    <t>carotenoid biosynthetic process</t>
  </si>
  <si>
    <t>GO:0042754</t>
  </si>
  <si>
    <t>negative regulation of circadian rhythm</t>
  </si>
  <si>
    <t>GO:0006952</t>
  </si>
  <si>
    <t>defense response</t>
  </si>
  <si>
    <t>GO:0006536</t>
  </si>
  <si>
    <t>glutamate metabolic process</t>
  </si>
  <si>
    <t>GO:0042752</t>
  </si>
  <si>
    <t>regulation of circadian rhythm</t>
  </si>
  <si>
    <t>GO:0014904</t>
  </si>
  <si>
    <t>myotube cell development</t>
  </si>
  <si>
    <t>GO:0018131</t>
  </si>
  <si>
    <t>oxazole or thiazole biosynthetic process</t>
  </si>
  <si>
    <t>GO:0019586</t>
  </si>
  <si>
    <t>galacturonate metabolic process</t>
  </si>
  <si>
    <t>GO:0034309</t>
  </si>
  <si>
    <t>primary alcohol biosynthetic process</t>
  </si>
  <si>
    <t>GO:0046484</t>
  </si>
  <si>
    <t>oxazole or thiazole metabolic process</t>
  </si>
  <si>
    <t>GO:0048741</t>
  </si>
  <si>
    <t>skeletal muscle fiber development</t>
  </si>
  <si>
    <t>GO:0052837</t>
  </si>
  <si>
    <t>thiazole biosynthetic process</t>
  </si>
  <si>
    <t>GO:0052838</t>
  </si>
  <si>
    <t>thiazole metabolic process</t>
  </si>
  <si>
    <t>GO:0060026</t>
  </si>
  <si>
    <t>convergent extension</t>
  </si>
  <si>
    <t>GO:0060027</t>
  </si>
  <si>
    <t>convergent extension involved in gastrulation</t>
  </si>
  <si>
    <t>GO:0072132</t>
  </si>
  <si>
    <t>mesenchyme morphogenesis</t>
  </si>
  <si>
    <t>GO:0080114</t>
  </si>
  <si>
    <t>positive regulation of glycine hydroxymethyltransferase activity</t>
  </si>
  <si>
    <t>GO:0080183</t>
  </si>
  <si>
    <t>response to photooxidative stress</t>
  </si>
  <si>
    <t>GO:0090131</t>
  </si>
  <si>
    <t>mesenchyme migration</t>
  </si>
  <si>
    <t>GO:1904621</t>
  </si>
  <si>
    <t>regulation of actin-dependent ATPase activity</t>
  </si>
  <si>
    <t>GO:1904623</t>
  </si>
  <si>
    <t>positive regulation of actin-dependent ATPase activity</t>
  </si>
  <si>
    <t>GO:0030198</t>
  </si>
  <si>
    <t>extracellular matrix organization</t>
  </si>
  <si>
    <t>GO:0042851</t>
  </si>
  <si>
    <t>L-alanine metabolic process</t>
  </si>
  <si>
    <t>GO:0042853</t>
  </si>
  <si>
    <t>L-alanine catabolic process</t>
  </si>
  <si>
    <t>GO:0046351</t>
  </si>
  <si>
    <t>disaccharide biosynthetic process</t>
  </si>
  <si>
    <t>GO:0006522</t>
  </si>
  <si>
    <t>alanine metabolic process</t>
  </si>
  <si>
    <t>GO:0009078</t>
  </si>
  <si>
    <t>pyruvate family amino acid metabolic process</t>
  </si>
  <si>
    <t>GO:0080022</t>
  </si>
  <si>
    <t>primary root development</t>
  </si>
  <si>
    <t>GO:0009269</t>
  </si>
  <si>
    <t>response to desiccation</t>
  </si>
  <si>
    <t>GO:0052200</t>
  </si>
  <si>
    <t>response to host defenses</t>
  </si>
  <si>
    <t>GO:0052572</t>
  </si>
  <si>
    <t>response to host immune response</t>
  </si>
  <si>
    <t>GO:0075136</t>
  </si>
  <si>
    <t>response to host</t>
  </si>
  <si>
    <t>GO:0018107</t>
  </si>
  <si>
    <t>peptidyl-threonine phosphorylation</t>
  </si>
  <si>
    <t>GO:0018210</t>
  </si>
  <si>
    <t>peptidyl-threonine modification</t>
  </si>
  <si>
    <t>GO:0061061</t>
  </si>
  <si>
    <t>muscle structure development</t>
  </si>
  <si>
    <t>GO:0009084</t>
  </si>
  <si>
    <t>glutamine family amino acid biosynthetic process</t>
  </si>
  <si>
    <t>GO:0009700</t>
  </si>
  <si>
    <t>indole phytoalexin biosynthetic process</t>
  </si>
  <si>
    <t>GO:0010120</t>
  </si>
  <si>
    <t>camalexin biosynthetic process</t>
  </si>
  <si>
    <t>GO:0046217</t>
  </si>
  <si>
    <t>indole phytoalexin metabolic process</t>
  </si>
  <si>
    <t>GO:0046928</t>
  </si>
  <si>
    <t>regulation of neurotransmitter secretion</t>
  </si>
  <si>
    <t>GO:0051588</t>
  </si>
  <si>
    <t>regulation of neurotransmitter transport</t>
  </si>
  <si>
    <t>GO:0052317</t>
  </si>
  <si>
    <t>camalexin metabolic process</t>
  </si>
  <si>
    <t>GO:0016024</t>
  </si>
  <si>
    <t>CDP-diacylglycerol biosynthetic process</t>
  </si>
  <si>
    <t>GO:0046341</t>
  </si>
  <si>
    <t>CDP-diacylglycerol metabolic process</t>
  </si>
  <si>
    <t>GO:0014706</t>
  </si>
  <si>
    <t>striated muscle tissue development</t>
  </si>
  <si>
    <t>GO:0060537</t>
  </si>
  <si>
    <t>muscle tissue development</t>
  </si>
  <si>
    <t>GO:0000463</t>
  </si>
  <si>
    <t>maturation of LSU-rRNA from tricistronic rRNA transcript (SSU-rRNA, 5.8S rRNA, LSU-rRNA)</t>
  </si>
  <si>
    <t>GO:0016110</t>
  </si>
  <si>
    <t>tetraterpenoid catabolic process</t>
  </si>
  <si>
    <t>GO:0016118</t>
  </si>
  <si>
    <t>carotenoid catabolic process</t>
  </si>
  <si>
    <t>GO:0016124</t>
  </si>
  <si>
    <t>xanthophyll catabolic process</t>
  </si>
  <si>
    <t>GO:0052173</t>
  </si>
  <si>
    <t>response to defenses of other organism</t>
  </si>
  <si>
    <t>GO:0044272</t>
  </si>
  <si>
    <t>sulfur compound biosynthetic process</t>
  </si>
  <si>
    <t>GO:0006524</t>
  </si>
  <si>
    <t>alanine catabolic process</t>
  </si>
  <si>
    <t>GO:0009080</t>
  </si>
  <si>
    <t>pyruvate family amino acid catabolic process</t>
  </si>
  <si>
    <t>GO:0033306</t>
  </si>
  <si>
    <t>phytol metabolic process</t>
  </si>
  <si>
    <t>GO:0045445</t>
  </si>
  <si>
    <t>myoblast differentiation</t>
  </si>
  <si>
    <t>GO:1903173</t>
  </si>
  <si>
    <t>fatty alcohol metabolic process</t>
  </si>
  <si>
    <t>GO:0006561</t>
  </si>
  <si>
    <t>proline biosynthetic process</t>
  </si>
  <si>
    <t>GO:0009069</t>
  </si>
  <si>
    <t>serine family amino acid metabolic process</t>
  </si>
  <si>
    <t>GO:0001947</t>
  </si>
  <si>
    <t>heart looping</t>
  </si>
  <si>
    <t>GO:0003143</t>
  </si>
  <si>
    <t>embryonic heart tube morphogenesis</t>
  </si>
  <si>
    <t>GO:0052031</t>
  </si>
  <si>
    <t>modulation by symbiont of host defense response</t>
  </si>
  <si>
    <t>GO:0052167</t>
  </si>
  <si>
    <t>modulation by symbiont of host innate immune response</t>
  </si>
  <si>
    <t>GO:0052553</t>
  </si>
  <si>
    <t>modulation by symbiont of host immune response</t>
  </si>
  <si>
    <t>GO:0061371</t>
  </si>
  <si>
    <t>determination of heart left/right asymmetry</t>
  </si>
  <si>
    <t>GO:0006835</t>
  </si>
  <si>
    <t>dicarboxylic acid transport</t>
  </si>
  <si>
    <t>GO:0030111</t>
  </si>
  <si>
    <t>regulation of Wnt signaling pathway</t>
  </si>
  <si>
    <t>GO:0060070</t>
  </si>
  <si>
    <t>canonical Wnt signaling pathway</t>
  </si>
  <si>
    <t>GO:0060828</t>
  </si>
  <si>
    <t>regulation of canonical Wnt signaling pathway</t>
  </si>
  <si>
    <t>GO:0048827</t>
  </si>
  <si>
    <t>phyllome development</t>
  </si>
  <si>
    <t>GO:0031032</t>
  </si>
  <si>
    <t>actomyosin structure organization</t>
  </si>
  <si>
    <t>GO:0060538</t>
  </si>
  <si>
    <t>skeletal muscle organ development</t>
  </si>
  <si>
    <t>GO:0003007</t>
  </si>
  <si>
    <t>heart morphogenesis</t>
  </si>
  <si>
    <t>GO:0000750</t>
  </si>
  <si>
    <t>pheromone-dependent signal transduction involved in conjugation with cellular fusion</t>
  </si>
  <si>
    <t>GO:0003230</t>
  </si>
  <si>
    <t>cardiac atrium development</t>
  </si>
  <si>
    <t>GO:0003279</t>
  </si>
  <si>
    <t>cardiac septum development</t>
  </si>
  <si>
    <t>GO:0003283</t>
  </si>
  <si>
    <t>atrial septum development</t>
  </si>
  <si>
    <t>GO:0009233</t>
  </si>
  <si>
    <t>menaquinone metabolic process</t>
  </si>
  <si>
    <t>GO:0009234</t>
  </si>
  <si>
    <t>menaquinone biosynthetic process</t>
  </si>
  <si>
    <t>GO:0032005</t>
  </si>
  <si>
    <t>signal transduction involved in positive regulation of conjugation with cellular fusion</t>
  </si>
  <si>
    <t>GO:0033481</t>
  </si>
  <si>
    <t>galacturonate biosynthetic process</t>
  </si>
  <si>
    <t>GO:0042249</t>
  </si>
  <si>
    <t>establishment of planar polarity of embryonic epithelium</t>
  </si>
  <si>
    <t>GO:0045494</t>
  </si>
  <si>
    <t>photoreceptor cell maintenance</t>
  </si>
  <si>
    <t>GO:0048496</t>
  </si>
  <si>
    <t>maintenance of animal organ identity</t>
  </si>
  <si>
    <t>GO:0060287</t>
  </si>
  <si>
    <t>epithelial cilium movement involved in determination of left/right asymmetry</t>
  </si>
  <si>
    <t>GO:0060993</t>
  </si>
  <si>
    <t>kidney morphogenesis</t>
  </si>
  <si>
    <t>GO:0062094</t>
  </si>
  <si>
    <t>stomach development</t>
  </si>
  <si>
    <t>GO:0071507</t>
  </si>
  <si>
    <t>pheromone response MAPK cascade</t>
  </si>
  <si>
    <t>GO:0071908</t>
  </si>
  <si>
    <t>determination of intestine left/right asymmetry</t>
  </si>
  <si>
    <t>GO:0071909</t>
  </si>
  <si>
    <t>determination of stomach left/right asymmetry</t>
  </si>
  <si>
    <t>GO:0080127</t>
  </si>
  <si>
    <t>fruit septum development</t>
  </si>
  <si>
    <t>GO:0090177</t>
  </si>
  <si>
    <t>establishment of planar polarity involved in neural tube closure</t>
  </si>
  <si>
    <t>GO:0090178</t>
  </si>
  <si>
    <t>regulation of establishment of planar polarity involved in neural tube closure</t>
  </si>
  <si>
    <t>GO:0090179</t>
  </si>
  <si>
    <t>planar cell polarity pathway involved in neural tube closure</t>
  </si>
  <si>
    <t>GO:0090344</t>
  </si>
  <si>
    <t>negative regulation of cell aging</t>
  </si>
  <si>
    <t>GO:1905276</t>
  </si>
  <si>
    <t>regulation of epithelial tube formation</t>
  </si>
  <si>
    <t>GO:1905328</t>
  </si>
  <si>
    <t>plant septum development</t>
  </si>
  <si>
    <t>GO:1990547</t>
  </si>
  <si>
    <t>mitochondrial phosphate ion transmembrane transport</t>
  </si>
  <si>
    <t>GO:2000167</t>
  </si>
  <si>
    <t>regulation of planar cell polarity pathway involved in neural tube closure</t>
  </si>
  <si>
    <t>GO:0015837</t>
  </si>
  <si>
    <t>amine transport</t>
  </si>
  <si>
    <t>GO:0032241</t>
  </si>
  <si>
    <t>positive regulation of nucleobase-containing compound transport</t>
  </si>
  <si>
    <t>GO:0046833</t>
  </si>
  <si>
    <t>positive regulation of RNA export from nucleus</t>
  </si>
  <si>
    <t>GO:0009311</t>
  </si>
  <si>
    <t>oligosaccharide metabolic process</t>
  </si>
  <si>
    <t>GO:0046500</t>
  </si>
  <si>
    <t>S-adenosylmethionine metabolic process</t>
  </si>
  <si>
    <t>GO:0072708</t>
  </si>
  <si>
    <t>response to sorbitol</t>
  </si>
  <si>
    <t>GO:0009903</t>
  </si>
  <si>
    <t>chloroplast avoidance movement</t>
  </si>
  <si>
    <t>GO:0030155</t>
  </si>
  <si>
    <t>regulation of cell adhesion</t>
  </si>
  <si>
    <t>GO:0010190</t>
  </si>
  <si>
    <t>cytochrome b6f complex assembly</t>
  </si>
  <si>
    <t>GO:0044110</t>
  </si>
  <si>
    <t>growth involved in symbiotic interaction</t>
  </si>
  <si>
    <t>GO:0044117</t>
  </si>
  <si>
    <t>growth of symbiont in host</t>
  </si>
  <si>
    <t>GO:0072089</t>
  </si>
  <si>
    <t>stem cell proliferation</t>
  </si>
  <si>
    <t>GO:0016121</t>
  </si>
  <si>
    <t>carotene catabolic process</t>
  </si>
  <si>
    <t>GO:0032410</t>
  </si>
  <si>
    <t>negative regulation of transporter activity</t>
  </si>
  <si>
    <t>GO:0032413</t>
  </si>
  <si>
    <t>negative regulation of ion transmembrane transporter activity</t>
  </si>
  <si>
    <t>GO:0046247</t>
  </si>
  <si>
    <t>terpene catabolic process</t>
  </si>
  <si>
    <t>GO:0048701</t>
  </si>
  <si>
    <t>embryonic cranial skeleton morphogenesis</t>
  </si>
  <si>
    <t>GO:1904888</t>
  </si>
  <si>
    <t>cranial skeletal system development</t>
  </si>
  <si>
    <t>GO:0009312</t>
  </si>
  <si>
    <t>oligosaccharide biosynthetic process</t>
  </si>
  <si>
    <t>GO:0006063</t>
  </si>
  <si>
    <t>uronic acid metabolic process</t>
  </si>
  <si>
    <t>GO:0006849</t>
  </si>
  <si>
    <t>plasma membrane pyruvate transport</t>
  </si>
  <si>
    <t>GO:0010866</t>
  </si>
  <si>
    <t>regulation of triglyceride biosynthetic process</t>
  </si>
  <si>
    <t>GO:0014866</t>
  </si>
  <si>
    <t>skeletal myofibril assembly</t>
  </si>
  <si>
    <t>GO:0030240</t>
  </si>
  <si>
    <t>skeletal muscle thin filament assembly</t>
  </si>
  <si>
    <t>GO:0035336</t>
  </si>
  <si>
    <t>long-chain fatty-acyl-CoA metabolic process</t>
  </si>
  <si>
    <t>GO:0046133</t>
  </si>
  <si>
    <t>pyrimidine ribonucleoside catabolic process</t>
  </si>
  <si>
    <t>GO:0046135</t>
  </si>
  <si>
    <t>pyrimidine nucleoside catabolic process</t>
  </si>
  <si>
    <t>GO:0046373</t>
  </si>
  <si>
    <t>L-arabinose metabolic process</t>
  </si>
  <si>
    <t>GO:0071280</t>
  </si>
  <si>
    <t>cellular response to copper ion</t>
  </si>
  <si>
    <t>GO:1902932</t>
  </si>
  <si>
    <t>positive regulation of alcohol biosynthetic process</t>
  </si>
  <si>
    <t>GO:0042133</t>
  </si>
  <si>
    <t>neurotransmitter metabolic process</t>
  </si>
  <si>
    <t>GO:0016051</t>
  </si>
  <si>
    <t>carbohydrate biosynthetic process</t>
  </si>
  <si>
    <t>GO:0006783</t>
  </si>
  <si>
    <t>heme biosynthetic process</t>
  </si>
  <si>
    <t>GO:0007269</t>
  </si>
  <si>
    <t>neurotransmitter secretion</t>
  </si>
  <si>
    <t>GO:0045785</t>
  </si>
  <si>
    <t>positive regulation of cell adhesion</t>
  </si>
  <si>
    <t>GO:0099643</t>
  </si>
  <si>
    <t>signal release from synapse</t>
  </si>
  <si>
    <t>GO:0006542</t>
  </si>
  <si>
    <t>glutamine biosynthetic process</t>
  </si>
  <si>
    <t>GO:0016107</t>
  </si>
  <si>
    <t>sesquiterpenoid catabolic process</t>
  </si>
  <si>
    <t>GO:0043290</t>
  </si>
  <si>
    <t>apocarotenoid catabolic process</t>
  </si>
  <si>
    <t>GO:0046345</t>
  </si>
  <si>
    <t>abscisic acid catabolic process</t>
  </si>
  <si>
    <t>GO:1902075</t>
  </si>
  <si>
    <t>cellular response to salt</t>
  </si>
  <si>
    <t>GO:0016128</t>
  </si>
  <si>
    <t>phytosteroid metabolic process</t>
  </si>
  <si>
    <t>GO:1902883</t>
  </si>
  <si>
    <t>negative regulation of response to oxidative stress</t>
  </si>
  <si>
    <t>GO:0016053</t>
  </si>
  <si>
    <t>organic acid biosynthetic process</t>
  </si>
  <si>
    <t>GO:0046394</t>
  </si>
  <si>
    <t>carboxylic acid biosynthetic process</t>
  </si>
  <si>
    <t>GO:1900055</t>
  </si>
  <si>
    <t>regulation of leaf senescence</t>
  </si>
  <si>
    <t>GO:0043244</t>
  </si>
  <si>
    <t>regulation of protein-containing complex disassembly</t>
  </si>
  <si>
    <t>GO:0006977</t>
  </si>
  <si>
    <t>DNA damage response, signal transduction by p53 class mediator resulting in cell cycle arrest</t>
  </si>
  <si>
    <t>GO:0072431</t>
  </si>
  <si>
    <t>signal transduction involved in mitotic G1 DNA damage checkpoint</t>
  </si>
  <si>
    <t>GO:1902400</t>
  </si>
  <si>
    <t>intracellular signal transduction involved in G1 DNA damage checkpoint</t>
  </si>
  <si>
    <t>GO:0042136</t>
  </si>
  <si>
    <t>neurotransmitter biosynthetic process</t>
  </si>
  <si>
    <t>GO:0009902</t>
  </si>
  <si>
    <t>chloroplast relocation</t>
  </si>
  <si>
    <t>GO:0051667</t>
  </si>
  <si>
    <t>establishment of plastid localization</t>
  </si>
  <si>
    <t>GO:1902074</t>
  </si>
  <si>
    <t>response to salt</t>
  </si>
  <si>
    <t>GO:0009620</t>
  </si>
  <si>
    <t>response to fungus</t>
  </si>
  <si>
    <t>GO:0000103</t>
  </si>
  <si>
    <t>sulfate assimilation</t>
  </si>
  <si>
    <t>GO:0009052</t>
  </si>
  <si>
    <t>pentose-phosphate shunt, non-oxidative branch</t>
  </si>
  <si>
    <t>GO:0010236</t>
  </si>
  <si>
    <t>plastoquinone biosynthetic process</t>
  </si>
  <si>
    <t>GO:0016202</t>
  </si>
  <si>
    <t>regulation of striated muscle tissue development</t>
  </si>
  <si>
    <t>GO:0034766</t>
  </si>
  <si>
    <t>negative regulation of ion transmembrane transport</t>
  </si>
  <si>
    <t>GO:0048634</t>
  </si>
  <si>
    <t>regulation of muscle organ development</t>
  </si>
  <si>
    <t>GO:0048641</t>
  </si>
  <si>
    <t>regulation of skeletal muscle tissue development</t>
  </si>
  <si>
    <t>GO:0051775</t>
  </si>
  <si>
    <t>response to redox state</t>
  </si>
  <si>
    <t>GO:0098528</t>
  </si>
  <si>
    <t>skeletal muscle fiber differentiation</t>
  </si>
  <si>
    <t>GO:1901861</t>
  </si>
  <si>
    <t>regulation of muscle tissue development</t>
  </si>
  <si>
    <t>GO:1902809</t>
  </si>
  <si>
    <t>regulation of skeletal muscle fiber differentiation</t>
  </si>
  <si>
    <t>GO:2001014</t>
  </si>
  <si>
    <t>regulation of skeletal muscle cell differentiation</t>
  </si>
  <si>
    <t>GO:1902600</t>
  </si>
  <si>
    <t>proton transmembrane transport</t>
  </si>
  <si>
    <t>GO:0015840</t>
  </si>
  <si>
    <t>urea transport</t>
  </si>
  <si>
    <t>GO:0042776</t>
  </si>
  <si>
    <t>mitochondrial ATP synthesis coupled proton transport</t>
  </si>
  <si>
    <t>GO:0043243</t>
  </si>
  <si>
    <t>positive regulation of protein-containing complex disassembly</t>
  </si>
  <si>
    <t>GO:0070813</t>
  </si>
  <si>
    <t>hydrogen sulfide metabolic process</t>
  </si>
  <si>
    <t>GO:0070814</t>
  </si>
  <si>
    <t>hydrogen sulfide biosynthetic process</t>
  </si>
  <si>
    <t>GO:0016052</t>
  </si>
  <si>
    <t>carbohydrate catabolic process</t>
  </si>
  <si>
    <t>GO:0009647</t>
  </si>
  <si>
    <t>skotomorphogenesis</t>
  </si>
  <si>
    <t>GO:0016119</t>
  </si>
  <si>
    <t>carotene metabolic process</t>
  </si>
  <si>
    <t>GO:0032259</t>
  </si>
  <si>
    <t>methylation</t>
  </si>
  <si>
    <t>GO:0032239</t>
  </si>
  <si>
    <t>regulation of nucleobase-containing compound transport</t>
  </si>
  <si>
    <t>GO:0032973</t>
  </si>
  <si>
    <t>amino acid export across plasma membrane</t>
  </si>
  <si>
    <t>GO:0046831</t>
  </si>
  <si>
    <t>regulation of RNA export from nucleus</t>
  </si>
  <si>
    <t>GO:0048830</t>
  </si>
  <si>
    <t>adventitious root development</t>
  </si>
  <si>
    <t>GO:1901348</t>
  </si>
  <si>
    <t>positive regulation of secondary cell wall biogenesis</t>
  </si>
  <si>
    <t>GO:1903340</t>
  </si>
  <si>
    <t>positive regulation of cell wall organization or biogenesis</t>
  </si>
  <si>
    <t>GO:1903312</t>
  </si>
  <si>
    <t>negative regulation of mRNA metabolic process</t>
  </si>
  <si>
    <t>GO:0051046</t>
  </si>
  <si>
    <t>regulation of secretion</t>
  </si>
  <si>
    <t>GO:1903530</t>
  </si>
  <si>
    <t>regulation of secretion by cell</t>
  </si>
  <si>
    <t>GO:0002215</t>
  </si>
  <si>
    <t>defense response to nematode</t>
  </si>
  <si>
    <t>GO:0061053</t>
  </si>
  <si>
    <t>somite development</t>
  </si>
  <si>
    <t>GO:2000765</t>
  </si>
  <si>
    <t>regulation of cytoplasmic translation</t>
  </si>
  <si>
    <t>GO:0015743</t>
  </si>
  <si>
    <t>malate transport</t>
  </si>
  <si>
    <t>GO:0015804</t>
  </si>
  <si>
    <t>neutral amino acid transport</t>
  </si>
  <si>
    <t>GO:0071423</t>
  </si>
  <si>
    <t>malate transmembrane transport</t>
  </si>
  <si>
    <t>GO:0006730</t>
  </si>
  <si>
    <t>one-carbon metabolic process</t>
  </si>
  <si>
    <t>GO:0046364</t>
  </si>
  <si>
    <t>monosaccharide biosynthetic process</t>
  </si>
  <si>
    <t>GO:0009814</t>
  </si>
  <si>
    <t>defense response, incompatible interaction</t>
  </si>
  <si>
    <t>GO:0009413</t>
  </si>
  <si>
    <t>response to flooding</t>
  </si>
  <si>
    <t>GO:0010037</t>
  </si>
  <si>
    <t>response to carbon dioxide</t>
  </si>
  <si>
    <t>GO:0019676</t>
  </si>
  <si>
    <t>ammonia assimilation cycle</t>
  </si>
  <si>
    <t>GO:0009638</t>
  </si>
  <si>
    <t>phototropism</t>
  </si>
  <si>
    <t>GO:0042807</t>
  </si>
  <si>
    <t>central vacuole</t>
  </si>
  <si>
    <t>GO:0009930</t>
  </si>
  <si>
    <t>longitudinal side of cell surface</t>
  </si>
  <si>
    <t>GO:0031012</t>
  </si>
  <si>
    <t>extracellular matrix</t>
  </si>
  <si>
    <t>GO:0030687</t>
  </si>
  <si>
    <t>preribosome, large subunit precursor</t>
  </si>
  <si>
    <t>GO:0010319</t>
  </si>
  <si>
    <t>stromule</t>
  </si>
  <si>
    <t>GO:0031429</t>
  </si>
  <si>
    <t>box H/ACA snoRNP complex</t>
  </si>
  <si>
    <t>GO:0072588</t>
  </si>
  <si>
    <t>box H/ACA RNP complex</t>
  </si>
  <si>
    <t>GO:0030672</t>
  </si>
  <si>
    <t>synaptic vesicle membrane</t>
  </si>
  <si>
    <t>GO:0099501</t>
  </si>
  <si>
    <t>exocytic vesicle membrane</t>
  </si>
  <si>
    <t>GO:0098723</t>
  </si>
  <si>
    <t>skeletal muscle myofibril</t>
  </si>
  <si>
    <t>GO:0009503</t>
  </si>
  <si>
    <t>thylakoid light-harvesting complex</t>
  </si>
  <si>
    <t>GO:0009517</t>
  </si>
  <si>
    <t>PSII associated light-harvesting complex II</t>
  </si>
  <si>
    <t>GO:0009783</t>
  </si>
  <si>
    <t>photosystem II antenna complex</t>
  </si>
  <si>
    <t>GO:0030076</t>
  </si>
  <si>
    <t>light-harvesting complex</t>
  </si>
  <si>
    <t>GO:0030142</t>
  </si>
  <si>
    <t>COPI-coated Golgi to ER transport vesicle</t>
  </si>
  <si>
    <t>GO:0009921</t>
  </si>
  <si>
    <t>auxin efflux carrier complex</t>
  </si>
  <si>
    <t>GO:0030686</t>
  </si>
  <si>
    <t>90S preribosome</t>
  </si>
  <si>
    <t>GO:0001725</t>
  </si>
  <si>
    <t>stress fiber</t>
  </si>
  <si>
    <t>GO:0005865</t>
  </si>
  <si>
    <t>striated muscle thin filament</t>
  </si>
  <si>
    <t>GO:0031314</t>
  </si>
  <si>
    <t>extrinsic component of mitochondrial inner membrane</t>
  </si>
  <si>
    <t>GO:0036379</t>
  </si>
  <si>
    <t>myofilament</t>
  </si>
  <si>
    <t>GO:0097517</t>
  </si>
  <si>
    <t>contractile actin filament bundle</t>
  </si>
  <si>
    <t>GO:0030684</t>
  </si>
  <si>
    <t>preribosome</t>
  </si>
  <si>
    <t>GO:0033096</t>
  </si>
  <si>
    <t>amyloplast envelope</t>
  </si>
  <si>
    <t>GO:0033097</t>
  </si>
  <si>
    <t>amyloplast membrane</t>
  </si>
  <si>
    <t>GO:0033178</t>
  </si>
  <si>
    <t>proton-transporting two-sector ATPase complex, catalytic domain</t>
  </si>
  <si>
    <t>GO:0016682</t>
  </si>
  <si>
    <t>oxidoreductase activity, acting on diphenols and related substances as donors, oxygen as acceptor</t>
  </si>
  <si>
    <t>GO:0016679</t>
  </si>
  <si>
    <t>oxidoreductase activity, acting on diphenols and related substances as donors</t>
  </si>
  <si>
    <t>GO:0052716</t>
  </si>
  <si>
    <t>hydroquinone:oxygen oxidoreductase activity</t>
  </si>
  <si>
    <t>GO:0008661</t>
  </si>
  <si>
    <t>1-deoxy-D-xylulose-5-phosphate synthase activity</t>
  </si>
  <si>
    <t>GO:0016984</t>
  </si>
  <si>
    <t>ribulose-bisphosphate carboxylase activity</t>
  </si>
  <si>
    <t>GO:0016744</t>
  </si>
  <si>
    <t>transferase activity, transferring aldehyde or ketonic groups</t>
  </si>
  <si>
    <t>GO:0016722</t>
  </si>
  <si>
    <t>oxidoreductase activity, oxidizing metal ions</t>
  </si>
  <si>
    <t>GO:0005109</t>
  </si>
  <si>
    <t>frizzled binding</t>
  </si>
  <si>
    <t>GO:0008825</t>
  </si>
  <si>
    <t>cyclopropane-fatty-acyl-phospholipid synthase activity</t>
  </si>
  <si>
    <t>GO:0018685</t>
  </si>
  <si>
    <t>alkane 1-monooxygenase activity</t>
  </si>
  <si>
    <t>GO:0052615</t>
  </si>
  <si>
    <t>ent-kaurene oxidase activity</t>
  </si>
  <si>
    <t>GO:0052616</t>
  </si>
  <si>
    <t>ent-kaur-16-en-19-ol oxidase activity</t>
  </si>
  <si>
    <t>GO:0052617</t>
  </si>
  <si>
    <t>ent-kaur-16-en-19-al oxidase activity</t>
  </si>
  <si>
    <t>GO:0004478</t>
  </si>
  <si>
    <t>methionine adenosyltransferase activity</t>
  </si>
  <si>
    <t>GO:0016830</t>
  </si>
  <si>
    <t>carbon-carbon lyase activity</t>
  </si>
  <si>
    <t>GO:0015179</t>
  </si>
  <si>
    <t>L-amino acid transmembrane transporter activity</t>
  </si>
  <si>
    <t>GO:0004097</t>
  </si>
  <si>
    <t>catechol oxidase activity</t>
  </si>
  <si>
    <t>GO:0016628</t>
  </si>
  <si>
    <t>oxidoreductase activity, acting on the CH-CH group of donors, NAD or NADP as acceptor</t>
  </si>
  <si>
    <t>GO:0050474</t>
  </si>
  <si>
    <t>(S)-norcoclaurine synthase activity</t>
  </si>
  <si>
    <t>GO:0009671</t>
  </si>
  <si>
    <t>nitrate:proton symporter activity</t>
  </si>
  <si>
    <t>GO:0015200</t>
  </si>
  <si>
    <t>methylammonium transmembrane transporter activity</t>
  </si>
  <si>
    <t>GO:0015513</t>
  </si>
  <si>
    <t>high-affinity secondary active nitrite transmembrane transporter activity</t>
  </si>
  <si>
    <t>GO:0102485</t>
  </si>
  <si>
    <t>dATP phosphohydrolase activity</t>
  </si>
  <si>
    <t>GO:0102486</t>
  </si>
  <si>
    <t>dCTP phosphohydrolase activity</t>
  </si>
  <si>
    <t>GO:0102487</t>
  </si>
  <si>
    <t>dUTP phosphohydrolase activity</t>
  </si>
  <si>
    <t>GO:0102488</t>
  </si>
  <si>
    <t>dTTP phosphohydrolase activity</t>
  </si>
  <si>
    <t>GO:0102489</t>
  </si>
  <si>
    <t>GTP phosphohydrolase activity</t>
  </si>
  <si>
    <t>GO:0102490</t>
  </si>
  <si>
    <t>8-oxo-dGTP phosphohydrolase activity</t>
  </si>
  <si>
    <t>GO:0102491</t>
  </si>
  <si>
    <t>dGTP phosphohydrolase activity</t>
  </si>
  <si>
    <t>GO:0003993</t>
  </si>
  <si>
    <t>acid phosphatase activity</t>
  </si>
  <si>
    <t>GO:0050734</t>
  </si>
  <si>
    <t>hydroxycinnamoyltransferase activity</t>
  </si>
  <si>
    <t>GO:0016831</t>
  </si>
  <si>
    <t>carboxy-lyase activity</t>
  </si>
  <si>
    <t>GO:0047172</t>
  </si>
  <si>
    <t>shikimate O-hydroxycinnamoyltransferase activity</t>
  </si>
  <si>
    <t>GO:0047205</t>
  </si>
  <si>
    <t>quinate O-hydroxycinnamoyltransferase activity</t>
  </si>
  <si>
    <t>GO:0050589</t>
  </si>
  <si>
    <t>leucocyanidin oxygenase activity</t>
  </si>
  <si>
    <t>GO:0050737</t>
  </si>
  <si>
    <t>O-hydroxycinnamoyltransferase activity</t>
  </si>
  <si>
    <t>GO:0102803</t>
  </si>
  <si>
    <t>thebane O-demethylase activity</t>
  </si>
  <si>
    <t>GO:0102805</t>
  </si>
  <si>
    <t>codeine O-demethylase activity</t>
  </si>
  <si>
    <t>GO:0016711</t>
  </si>
  <si>
    <t>flavonoid 3'-monooxygenase activity</t>
  </si>
  <si>
    <t>GO:0016752</t>
  </si>
  <si>
    <t>sinapoyltransferase activity</t>
  </si>
  <si>
    <t>GO:0016753</t>
  </si>
  <si>
    <t>O-sinapoyltransferase activity</t>
  </si>
  <si>
    <t>GO:0047158</t>
  </si>
  <si>
    <t>sinapoylglucose-sinapoylglucose O-sinapoyltransferase activity</t>
  </si>
  <si>
    <t>GO:0047202</t>
  </si>
  <si>
    <t>sinapoylglucose-choline O-sinapoyltransferase activity</t>
  </si>
  <si>
    <t>GO:0004312</t>
  </si>
  <si>
    <t>fatty acid synthase activity</t>
  </si>
  <si>
    <t>GO:0008883</t>
  </si>
  <si>
    <t>glutamyl-tRNA reductase activity</t>
  </si>
  <si>
    <t>GO:0005275</t>
  </si>
  <si>
    <t>amine transmembrane transporter activity</t>
  </si>
  <si>
    <t>GO:0009922</t>
  </si>
  <si>
    <t>fatty acid elongase activity</t>
  </si>
  <si>
    <t>GO:0042389</t>
  </si>
  <si>
    <t>omega-3 fatty acid desaturase activity</t>
  </si>
  <si>
    <t>GO:0047958</t>
  </si>
  <si>
    <t>glycine:2-oxoglutarate aminotransferase activity</t>
  </si>
  <si>
    <t>GO:0004617</t>
  </si>
  <si>
    <t>phosphoglycerate dehydrogenase activity</t>
  </si>
  <si>
    <t>GO:0016630</t>
  </si>
  <si>
    <t>protochlorophyllide reductase activity</t>
  </si>
  <si>
    <t>GO:0030775</t>
  </si>
  <si>
    <t>glucuronoxylan 4-O-methyltransferase activity</t>
  </si>
  <si>
    <t>GO:0050278</t>
  </si>
  <si>
    <t>sedoheptulose-bisphosphatase activity</t>
  </si>
  <si>
    <t>GO:0090447</t>
  </si>
  <si>
    <t>glycerol-3-phosphate 2-O-acyltransferase activity</t>
  </si>
  <si>
    <t>GO:0004310</t>
  </si>
  <si>
    <t>farnesyl-diphosphate farnesyltransferase activity</t>
  </si>
  <si>
    <t>GO:0008453</t>
  </si>
  <si>
    <t>alanine-glyoxylate transaminase activity</t>
  </si>
  <si>
    <t>GO:0051996</t>
  </si>
  <si>
    <t>squalene synthase activity</t>
  </si>
  <si>
    <t>GO:0050105</t>
  </si>
  <si>
    <t>L-gulonolactone oxidase activity</t>
  </si>
  <si>
    <t>GO:0016706</t>
  </si>
  <si>
    <t>2-oxoglutarate-dependent dioxygenase activity</t>
  </si>
  <si>
    <t>GO:0003913</t>
  </si>
  <si>
    <t>DNA photolyase activity</t>
  </si>
  <si>
    <t>GO:0016621</t>
  </si>
  <si>
    <t>cinnamoyl-CoA reductase activity</t>
  </si>
  <si>
    <t>GO:1990715</t>
  </si>
  <si>
    <t>mRNA CDS binding</t>
  </si>
  <si>
    <t>GO:0036209</t>
  </si>
  <si>
    <t>9beta-pimara-7,15-diene oxidase activity</t>
  </si>
  <si>
    <t>GO:0102609</t>
  </si>
  <si>
    <t>9-beta-stemod-13(17)-ene oxidase activity</t>
  </si>
  <si>
    <t>GO:0103075</t>
  </si>
  <si>
    <t>indole-3-pyruvate monooxygenase activity</t>
  </si>
  <si>
    <t>GO:0008131</t>
  </si>
  <si>
    <t>primary amine oxidase activity</t>
  </si>
  <si>
    <t>GO:0033729</t>
  </si>
  <si>
    <t>anthocyanidin reductase activity</t>
  </si>
  <si>
    <t>GO:0033984</t>
  </si>
  <si>
    <t>indole-3-glycerol-phosphate lyase activity</t>
  </si>
  <si>
    <t>GO:0052593</t>
  </si>
  <si>
    <t>tryptamine:oxygen oxidoreductase (deaminating) activity</t>
  </si>
  <si>
    <t>GO:0052594</t>
  </si>
  <si>
    <t>aminoacetone:oxygen oxidoreductase(deaminating) activity</t>
  </si>
  <si>
    <t>GO:0052595</t>
  </si>
  <si>
    <t>aliphatic-amine oxidase activity</t>
  </si>
  <si>
    <t>GO:0052596</t>
  </si>
  <si>
    <t>phenethylamine:oxygen oxidoreductase (deaminating) activity</t>
  </si>
  <si>
    <t>GO:0019904</t>
  </si>
  <si>
    <t>protein domain specific binding</t>
  </si>
  <si>
    <t>GO:0015114</t>
  </si>
  <si>
    <t>phosphate ion transmembrane transporter activity</t>
  </si>
  <si>
    <t>GO:0010294</t>
  </si>
  <si>
    <t>abscisic acid glucosyltransferase activity</t>
  </si>
  <si>
    <t>GO:0033764</t>
  </si>
  <si>
    <t>steroid dehydrogenase activity, acting on the CH-OH group of donors, NAD or NADP as acceptor</t>
  </si>
  <si>
    <t>GO:0016892</t>
  </si>
  <si>
    <t>endoribonuclease activity, producing 3'-phosphomonoesters</t>
  </si>
  <si>
    <t>GO:0004802</t>
  </si>
  <si>
    <t>transketolase activity</t>
  </si>
  <si>
    <t>GO:0046577</t>
  </si>
  <si>
    <t>long-chain-alcohol oxidase activity</t>
  </si>
  <si>
    <t>GO:0070064</t>
  </si>
  <si>
    <t>proline-rich region binding</t>
  </si>
  <si>
    <t>GO:0005523</t>
  </si>
  <si>
    <t>tropomyosin binding</t>
  </si>
  <si>
    <t>GO:0016041</t>
  </si>
  <si>
    <t>glutamate synthase (ferredoxin) activity</t>
  </si>
  <si>
    <t>GO:0016643</t>
  </si>
  <si>
    <t>oxidoreductase activity, acting on the CH-NH2 group of donors, iron-sulfur protein as acceptor</t>
  </si>
  <si>
    <t>GO:0031013</t>
  </si>
  <si>
    <t>troponin I binding</t>
  </si>
  <si>
    <t>GO:1990538</t>
  </si>
  <si>
    <t>xylan O-acetyltransferase activity</t>
  </si>
  <si>
    <t>GO:0004042</t>
  </si>
  <si>
    <t>acetyl-CoA:L-glutamate N-acetyltransferase activity</t>
  </si>
  <si>
    <t>GO:0045430</t>
  </si>
  <si>
    <t>chalcone isomerase activity</t>
  </si>
  <si>
    <t>GO:0103045</t>
  </si>
  <si>
    <t>methione N-acyltransferase activity</t>
  </si>
  <si>
    <t>GO:0004021</t>
  </si>
  <si>
    <t>L-alanine:2-oxoglutarate aminotransferase activity</t>
  </si>
  <si>
    <t>GO:0008710</t>
  </si>
  <si>
    <t>8-amino-7-oxononanoate synthase activity</t>
  </si>
  <si>
    <t>GO:0017151</t>
  </si>
  <si>
    <t>DEAD/H-box RNA helicase binding</t>
  </si>
  <si>
    <t>GO:0047635</t>
  </si>
  <si>
    <t>alanine-oxo-acid transaminase activity</t>
  </si>
  <si>
    <t>GO:0004337</t>
  </si>
  <si>
    <t>geranyltranstransferase activity</t>
  </si>
  <si>
    <t>GO:0097157</t>
  </si>
  <si>
    <t>pre-mRNA intronic binding</t>
  </si>
  <si>
    <t>GO:0003885</t>
  </si>
  <si>
    <t>D-arabinono-1,4-lactone oxidase activity</t>
  </si>
  <si>
    <t>GO:0016435</t>
  </si>
  <si>
    <t>rRNA (guanine) methyltransferase activity</t>
  </si>
  <si>
    <t>GO:0033897</t>
  </si>
  <si>
    <t>ribonuclease T2 activity</t>
  </si>
  <si>
    <t>GO:0035671</t>
  </si>
  <si>
    <t>enone reductase activity</t>
  </si>
  <si>
    <t>GO:0046509</t>
  </si>
  <si>
    <t>1,2-diacylglycerol 3-beta-galactosyltransferase activity</t>
  </si>
  <si>
    <t>GO:0070405</t>
  </si>
  <si>
    <t>ammonium ion binding</t>
  </si>
  <si>
    <t>GO:0003950</t>
  </si>
  <si>
    <t>NAD+ ADP-ribosyltransferase activity</t>
  </si>
  <si>
    <t>GO:0008650</t>
  </si>
  <si>
    <t>rRNA (uridine-2'-O-)-methyltransferase activity</t>
  </si>
  <si>
    <t>GO:0102419</t>
  </si>
  <si>
    <t>sn-2-glycerol-3-phosphate omega-OH-C22:0-CoA acyl transferase activity</t>
  </si>
  <si>
    <t>GO:0045486</t>
  </si>
  <si>
    <t>naringenin 3-dioxygenase activity</t>
  </si>
  <si>
    <t>GO:0005310</t>
  </si>
  <si>
    <t>dicarboxylic acid transmembrane transporter activity</t>
  </si>
  <si>
    <t>GO:0004512</t>
  </si>
  <si>
    <t>inositol-3-phosphate synthase activity</t>
  </si>
  <si>
    <t>GO:0010489</t>
  </si>
  <si>
    <t>UDP-4-keto-6-deoxy-glucose-3,5-epimerase activity</t>
  </si>
  <si>
    <t>GO:0010490</t>
  </si>
  <si>
    <t>UDP-4-keto-rhamnose-4-keto-reductase activity</t>
  </si>
  <si>
    <t>GO:0015317</t>
  </si>
  <si>
    <t>phosphate:proton symporter activity</t>
  </si>
  <si>
    <t>GO:0034279</t>
  </si>
  <si>
    <t>syn-pimara-7,15-diene synthase activity</t>
  </si>
  <si>
    <t>GO:0042379</t>
  </si>
  <si>
    <t>chemokine receptor binding</t>
  </si>
  <si>
    <t>GO:0045158</t>
  </si>
  <si>
    <t>electron transporter, transferring electrons within cytochrome b6/f complex of photosystem II activity</t>
  </si>
  <si>
    <t>GO:0046406</t>
  </si>
  <si>
    <t>magnesium protoporphyrin IX methyltransferase activity</t>
  </si>
  <si>
    <t>GO:0046974</t>
  </si>
  <si>
    <t>histone methyltransferase activity (H3-K9 specific)</t>
  </si>
  <si>
    <t>GO:0046987</t>
  </si>
  <si>
    <t>N-acetyllactosamine beta-1,3-glucuronosyltransferase activity</t>
  </si>
  <si>
    <t>GO:0046988</t>
  </si>
  <si>
    <t>asioloorosomucoid beta-1,3-glucuronosyltransferase activity</t>
  </si>
  <si>
    <t>GO:0046989</t>
  </si>
  <si>
    <t>galactosyl beta-1,3 N-acetylgalactosamine beta-1,3-glucuronosyltransferase activity</t>
  </si>
  <si>
    <t>GO:0047746</t>
  </si>
  <si>
    <t>chlorophyllase activity</t>
  </si>
  <si>
    <t>GO:0102251</t>
  </si>
  <si>
    <t>all-trans-beta-apo-10'-carotenal cleavage oxygenase activity</t>
  </si>
  <si>
    <t>GO:0102293</t>
  </si>
  <si>
    <t>pheophytinase b activity</t>
  </si>
  <si>
    <t>GO:0102396</t>
  </si>
  <si>
    <t>9-cis-10'-apo-beta-carotenal cleavage oxygenase activity</t>
  </si>
  <si>
    <t>GO:0015018</t>
  </si>
  <si>
    <t>galactosylgalactosylxylosylprotein 3-beta-glucuronosyltransferase activity</t>
  </si>
  <si>
    <t>GO:0004366</t>
  </si>
  <si>
    <t>glycerol-3-phosphate O-acyltransferase activity</t>
  </si>
  <si>
    <t>GO:0016229</t>
  </si>
  <si>
    <t>steroid dehydrogenase activity</t>
  </si>
  <si>
    <t>GO:0102420</t>
  </si>
  <si>
    <t>sn-1-glycerol-3-phosphate C16:0-DCA-CoA acyl transferase activity</t>
  </si>
  <si>
    <t>GO:0004315</t>
  </si>
  <si>
    <t>3-oxoacyl-[acyl-carrier-protein] synthase activity</t>
  </si>
  <si>
    <t>GO:0004605</t>
  </si>
  <si>
    <t>phosphatidate cytidylyltransferase activity</t>
  </si>
  <si>
    <t>GO:0009899</t>
  </si>
  <si>
    <t>ent-kaurene synthase activity</t>
  </si>
  <si>
    <t>GO:0034277</t>
  </si>
  <si>
    <t>ent-cassa-12,15-diene synthase activity</t>
  </si>
  <si>
    <t>GO:0102567</t>
  </si>
  <si>
    <t>phospholipase A2 activity (consuming 1,2-dipalmitoylphosphatidylcholine)</t>
  </si>
  <si>
    <t>GO:0102568</t>
  </si>
  <si>
    <t>phospholipase A2 activity consuming 1,2-dioleoylphosphatidylethanolamine)</t>
  </si>
  <si>
    <t>GO:0018774</t>
  </si>
  <si>
    <t>2,6-dioxo-6-phenylhexa-3-enoate hydrolase activity</t>
  </si>
  <si>
    <t>GO:0034639</t>
  </si>
  <si>
    <t>L-amino acid efflux transmembrane transporter activity</t>
  </si>
  <si>
    <t>GO:0034820</t>
  </si>
  <si>
    <t>4,9-DSHA hydrolase activity</t>
  </si>
  <si>
    <t>GO:0102296</t>
  </si>
  <si>
    <t>4,5-9,10-diseco-3-hydroxy-5,9,17-trioxoandrosta-1(10),2-diene-4-oate hydrolase activity</t>
  </si>
  <si>
    <t>GO:0102483</t>
  </si>
  <si>
    <t>scopolin beta-glucosidase activity</t>
  </si>
  <si>
    <t>GO:0036002</t>
  </si>
  <si>
    <t>pre-mRNA binding</t>
  </si>
  <si>
    <t>GO:0016436</t>
  </si>
  <si>
    <t>rRNA (uridine) methyltransferase activity</t>
  </si>
  <si>
    <t>GO:0047890</t>
  </si>
  <si>
    <t>flavanone 4-reductase activity</t>
  </si>
  <si>
    <t>GO:0050661</t>
  </si>
  <si>
    <t>NADP binding</t>
  </si>
  <si>
    <t>GO:0016638</t>
  </si>
  <si>
    <t>oxidoreductase activity, acting on the CH-NH2 group of donors</t>
  </si>
  <si>
    <t>GO:0031432</t>
  </si>
  <si>
    <t>titin binding</t>
  </si>
  <si>
    <t>GO:0034046</t>
  </si>
  <si>
    <t>poly(G) binding</t>
  </si>
  <si>
    <t>GO:0036191</t>
  </si>
  <si>
    <t>indolin-2-one monooxygenase activity</t>
  </si>
  <si>
    <t>GO:0048306</t>
  </si>
  <si>
    <t>calcium-dependent protein binding</t>
  </si>
  <si>
    <t>GO:0015175</t>
  </si>
  <si>
    <t>neutral amino acid transmembrane transporter activity</t>
  </si>
  <si>
    <t>GO:0004356</t>
  </si>
  <si>
    <t>glutamate-ammonia ligase activity</t>
  </si>
  <si>
    <t>GO:0016211</t>
  </si>
  <si>
    <t>ammonia ligase activity</t>
  </si>
  <si>
    <t>GO:0016880</t>
  </si>
  <si>
    <t>acid-ammonia (or amide) ligase activity</t>
  </si>
  <si>
    <t>GO:0047800</t>
  </si>
  <si>
    <t>cysteamine dioxygenase activity</t>
  </si>
  <si>
    <t>GO:0016614</t>
  </si>
  <si>
    <t>oxidoreductase activity, acting on CH-OH group of donors</t>
  </si>
  <si>
    <t>GO:0050308</t>
  </si>
  <si>
    <t>sugar-phosphatase activity</t>
  </si>
  <si>
    <t>GO:0045552</t>
  </si>
  <si>
    <t>dihydrokaempferol 4-reductase activity</t>
  </si>
  <si>
    <t>GO:0004020</t>
  </si>
  <si>
    <t>adenylylsulfate kinase activity</t>
  </si>
  <si>
    <t>GO:0047714</t>
  </si>
  <si>
    <t>galactolipase activity</t>
  </si>
  <si>
    <t>GO:0009882</t>
  </si>
  <si>
    <t>blue light photoreceptor activity</t>
  </si>
  <si>
    <t>GO:0042803</t>
  </si>
  <si>
    <t>protein homodimerization activity</t>
  </si>
  <si>
    <t>GO:0005126</t>
  </si>
  <si>
    <t>cytokine receptor binding</t>
  </si>
  <si>
    <t>GO:0010277</t>
  </si>
  <si>
    <t>chlorophyllide a oxygenase [overall] activity</t>
  </si>
  <si>
    <t>GO:0015140</t>
  </si>
  <si>
    <t>malate transmembrane transporter activity</t>
  </si>
  <si>
    <t>GO:0004650</t>
  </si>
  <si>
    <t>polygalacturonase activity</t>
  </si>
  <si>
    <t>GO:0015078</t>
  </si>
  <si>
    <t>proton transmembrane transporter activity</t>
  </si>
  <si>
    <t>GO:0005200</t>
  </si>
  <si>
    <t>structural constituent of cytoskeleton</t>
  </si>
  <si>
    <t xml:space="preserve">Table S7 GO enrichment of DEPs in ST at 4 h, 12h, 18h after salt stress </t>
  </si>
  <si>
    <t>GO_Category</t>
  </si>
  <si>
    <t>ID</t>
  </si>
  <si>
    <t>GeneRatio</t>
  </si>
  <si>
    <t>BgRatio</t>
  </si>
  <si>
    <t>pvalue</t>
  </si>
  <si>
    <t>p.adjust</t>
  </si>
  <si>
    <t>qvalue</t>
  </si>
  <si>
    <t>GeneName</t>
  </si>
  <si>
    <t>Count</t>
  </si>
  <si>
    <t>RichFactor</t>
  </si>
  <si>
    <t>GO:0006342</t>
  </si>
  <si>
    <t>chromatin silencing</t>
  </si>
  <si>
    <t>3/26</t>
  </si>
  <si>
    <t>8/918</t>
  </si>
  <si>
    <t>TRINITY_DN130676_c0_g1(0.41)/TRINITY_DN13519_c0_g1(0.30)/TRINITY_DN14988_c1_g1(0.35)</t>
  </si>
  <si>
    <t>GO:0045814</t>
  </si>
  <si>
    <t>negative regulation of gene expression, epigenetic</t>
  </si>
  <si>
    <t>GO:0045892</t>
  </si>
  <si>
    <t>negative regulation of transcription, DNA-templated</t>
  </si>
  <si>
    <t>4/26</t>
  </si>
  <si>
    <t>19/918</t>
  </si>
  <si>
    <t>TRINITY_DN103633_c0_g1(-0.69)/TRINITY_DN130676_c0_g1(0.41)/TRINITY_DN13519_c0_g1(0.30)/TRINITY_DN14988_c1_g1(0.35)</t>
  </si>
  <si>
    <t>GO:1902679</t>
  </si>
  <si>
    <t>negative regulation of RNA biosynthetic process</t>
  </si>
  <si>
    <t>GO:1903507</t>
  </si>
  <si>
    <t>negative regulation of nucleic acid-templated transcription</t>
  </si>
  <si>
    <t>GO:0034401</t>
  </si>
  <si>
    <t>chromatin organization involved in regulation of transcription</t>
  </si>
  <si>
    <t>9/918</t>
  </si>
  <si>
    <t>GO:0097549</t>
  </si>
  <si>
    <t>chromatin organization involved in negative regulation of transcription</t>
  </si>
  <si>
    <t>GO:0006325</t>
  </si>
  <si>
    <t>chromatin organization</t>
  </si>
  <si>
    <t>5/26</t>
  </si>
  <si>
    <t>36/918</t>
  </si>
  <si>
    <t>TRINITY_DN10034_c0_g1(0.34)/TRINITY_DN103633_c0_g1(-0.69)/TRINITY_DN130676_c0_g1(0.41)/TRINITY_DN13519_c0_g1(0.30)/TRINITY_DN14988_c1_g1(0.35)</t>
  </si>
  <si>
    <t>GO:0010558</t>
  </si>
  <si>
    <t>negative regulation of macromolecule biosynthetic process</t>
  </si>
  <si>
    <t>22/918</t>
  </si>
  <si>
    <t>GO:2000113</t>
  </si>
  <si>
    <t>negative regulation of cellular macromolecule biosynthetic process</t>
  </si>
  <si>
    <t>GO:0051253</t>
  </si>
  <si>
    <t>negative regulation of RNA metabolic process</t>
  </si>
  <si>
    <t>23/918</t>
  </si>
  <si>
    <t>GO:0045934</t>
  </si>
  <si>
    <t>negative regulation of nucleobase-containing compound metabolic process</t>
  </si>
  <si>
    <t>24/918</t>
  </si>
  <si>
    <t>GO:0009890</t>
  </si>
  <si>
    <t>negative regulation of biosynthetic process</t>
  </si>
  <si>
    <t>26/918</t>
  </si>
  <si>
    <t>GO:0031327</t>
  </si>
  <si>
    <t>negative regulation of cellular biosynthetic process</t>
  </si>
  <si>
    <t>GO:0040029</t>
  </si>
  <si>
    <t>regulation of gene expression, epigenetic</t>
  </si>
  <si>
    <t>15/918</t>
  </si>
  <si>
    <t>GO:0016043</t>
  </si>
  <si>
    <t>cellular component organization</t>
  </si>
  <si>
    <t>12/26</t>
  </si>
  <si>
    <t>231/918</t>
  </si>
  <si>
    <t>TRINITY_DN10034_c0_g1(0.34)/TRINITY_DN103633_c0_g1(-0.69)/TRINITY_DN1043_c0_g1(0.31)/TRINITY_DN1049_c0_g1(0.28)/TRINITY_DN11305_c0_g1(-0.28)/TRINITY_DN12233_c0_g1(0.27)/TRINITY_DN130676_c0_g1(0.41)/TRINITY_DN13148_c0_g1(-0.28)/TRINITY_DN13454_c0_g1(-0.31)/TRINITY_DN13519_c0_g1(0.30)/TRINITY_DN14988_c1_g1(0.35)/TRINITY_DN16045_c0_g1(-0.32)</t>
  </si>
  <si>
    <t>GO:0051172</t>
  </si>
  <si>
    <t>negative regulation of nitrogen compound metabolic process</t>
  </si>
  <si>
    <t>38/918</t>
  </si>
  <si>
    <t>GO:0031324</t>
  </si>
  <si>
    <t>negative regulation of cellular metabolic process</t>
  </si>
  <si>
    <t>41/918</t>
  </si>
  <si>
    <t>GO:0016458</t>
  </si>
  <si>
    <t>gene silencing</t>
  </si>
  <si>
    <t>GO:0051276</t>
  </si>
  <si>
    <t>chromosome organization</t>
  </si>
  <si>
    <t>63/918</t>
  </si>
  <si>
    <t>GO:0001890</t>
  </si>
  <si>
    <t>placenta development</t>
  </si>
  <si>
    <t>1/26</t>
  </si>
  <si>
    <t>1/918</t>
  </si>
  <si>
    <t>TRINITY_DN103633_c0_g1(-0.69)</t>
  </si>
  <si>
    <t>GO:0001892</t>
  </si>
  <si>
    <t>embryonic placenta development</t>
  </si>
  <si>
    <t>TRINITY_DN1117_c0_g1(-0.34)</t>
  </si>
  <si>
    <t>GO:0006624</t>
  </si>
  <si>
    <t>vacuolar protein processing</t>
  </si>
  <si>
    <t>TRINITY_DN1049_c0_g1(0.28)</t>
  </si>
  <si>
    <t>GO:0006768</t>
  </si>
  <si>
    <t>biotin metabolic process</t>
  </si>
  <si>
    <t>TRINITY_DN1582_c0_g1(0.36)</t>
  </si>
  <si>
    <t>GO:0007492</t>
  </si>
  <si>
    <t>endoderm development</t>
  </si>
  <si>
    <t>GO:0009102</t>
  </si>
  <si>
    <t>biotin biosynthetic process</t>
  </si>
  <si>
    <t>GO:0009556</t>
  </si>
  <si>
    <t>microsporogenesis</t>
  </si>
  <si>
    <t>TRINITY_DN12233_c0_g1(0.27)</t>
  </si>
  <si>
    <t>GO:0010584</t>
  </si>
  <si>
    <t>pollen exine formation</t>
  </si>
  <si>
    <t>GO:0034293</t>
  </si>
  <si>
    <t>sexual sporulation</t>
  </si>
  <si>
    <t>GO:0043934</t>
  </si>
  <si>
    <t>sporulation</t>
  </si>
  <si>
    <t>GO:0048236</t>
  </si>
  <si>
    <t>plant-type sporogenesis</t>
  </si>
  <si>
    <t>GO:0048568</t>
  </si>
  <si>
    <t>embryonic organ development</t>
  </si>
  <si>
    <t>GO:0048700</t>
  </si>
  <si>
    <t>acquisition of desiccation tolerance in seed</t>
  </si>
  <si>
    <t>TRINITY_DN10290_c0_g1(1.23)</t>
  </si>
  <si>
    <t>GO:0051013</t>
  </si>
  <si>
    <t>microtubule severing</t>
  </si>
  <si>
    <t>TRINITY_DN11305_c0_g1(-0.28)</t>
  </si>
  <si>
    <t>GO:0090376</t>
  </si>
  <si>
    <t>seed trichome differentiation</t>
  </si>
  <si>
    <t>TRINITY_DN13148_c0_g1(-0.28)</t>
  </si>
  <si>
    <t>GO:0090378</t>
  </si>
  <si>
    <t>seed trichome elongation</t>
  </si>
  <si>
    <t>GO:0090480</t>
  </si>
  <si>
    <t>purine nucleotide-sugar transmembrane transport</t>
  </si>
  <si>
    <t>TRINITY_DN1180_c0_g1(-0.30)</t>
  </si>
  <si>
    <t>GO:0097439</t>
  </si>
  <si>
    <t>acquisition of desiccation tolerance</t>
  </si>
  <si>
    <t>GO:1990019</t>
  </si>
  <si>
    <t>protein storage vacuole organization</t>
  </si>
  <si>
    <t>GO:0006355</t>
  </si>
  <si>
    <t>regulation of transcription, DNA-templated</t>
  </si>
  <si>
    <t>64/918</t>
  </si>
  <si>
    <t>TRINITY_DN103633_c0_g1(-0.69)/TRINITY_DN130676_c0_g1(0.41)/TRINITY_DN13519_c0_g1(0.30)/TRINITY_DN14988_c1_g1(0.35)/TRINITY_DN16119_c0_g1(-0.42)</t>
  </si>
  <si>
    <t>GO:1903506</t>
  </si>
  <si>
    <t>regulation of nucleic acid-templated transcription</t>
  </si>
  <si>
    <t>65/918</t>
  </si>
  <si>
    <t>GO:2001141</t>
  </si>
  <si>
    <t>regulation of RNA biosynthetic process</t>
  </si>
  <si>
    <t>TRINITY_DN1043_c0_g1(0.31)/TRINITY_DN12233_c0_g1(0.27)/TRINITY_DN16045_c0_g1(-0.32)</t>
  </si>
  <si>
    <t>GO:0006351</t>
  </si>
  <si>
    <t>transcription, DNA-templated</t>
  </si>
  <si>
    <t>68/918</t>
  </si>
  <si>
    <t>GO:0097659</t>
  </si>
  <si>
    <t>nucleic acid-templated transcription</t>
  </si>
  <si>
    <t>69/918</t>
  </si>
  <si>
    <t>GO:0071840</t>
  </si>
  <si>
    <t>cellular component organization or biogenesis</t>
  </si>
  <si>
    <t>264/918</t>
  </si>
  <si>
    <t>GO:0006996</t>
  </si>
  <si>
    <t>organelle organization</t>
  </si>
  <si>
    <t>8/26</t>
  </si>
  <si>
    <t>148/918</t>
  </si>
  <si>
    <t>TRINITY_DN10034_c0_g1(0.34)/TRINITY_DN103633_c0_g1(-0.69)/TRINITY_DN1049_c0_g1(0.28)/TRINITY_DN11305_c0_g1(-0.28)/TRINITY_DN130676_c0_g1(0.41)/TRINITY_DN13454_c0_g1(-0.31)/TRINITY_DN13519_c0_g1(0.30)/TRINITY_DN14988_c1_g1(0.35)</t>
  </si>
  <si>
    <t>GO:0010629</t>
  </si>
  <si>
    <t>negative regulation of gene expression</t>
  </si>
  <si>
    <t>49/918</t>
  </si>
  <si>
    <t>29/918</t>
  </si>
  <si>
    <t>GO:0032774</t>
  </si>
  <si>
    <t>RNA biosynthetic process</t>
  </si>
  <si>
    <t>72/918</t>
  </si>
  <si>
    <t>30/918</t>
  </si>
  <si>
    <t>GO:0007017</t>
  </si>
  <si>
    <t>microtubule-based process</t>
  </si>
  <si>
    <t>2/26</t>
  </si>
  <si>
    <t>13/918</t>
  </si>
  <si>
    <t>TRINITY_DN11305_c0_g1(-0.28)/TRINITY_DN13454_c0_g1(-0.31)</t>
  </si>
  <si>
    <t>4/25</t>
  </si>
  <si>
    <t>10/911</t>
  </si>
  <si>
    <t>TRINITY_DN10034_c0_g1(0.34)/TRINITY_DN130676_c0_g1(0.41)/TRINITY_DN13519_c0_g1(0.30)/TRINITY_DN14988_c1_g1(0.35)</t>
  </si>
  <si>
    <t>11/911</t>
  </si>
  <si>
    <t>GO:0000785</t>
  </si>
  <si>
    <t>chromatin</t>
  </si>
  <si>
    <t>5/25</t>
  </si>
  <si>
    <t>22/911</t>
  </si>
  <si>
    <t>GO:0032993</t>
  </si>
  <si>
    <t>protein-DNA complex</t>
  </si>
  <si>
    <t>14/911</t>
  </si>
  <si>
    <t>GO:0000228</t>
  </si>
  <si>
    <t>nuclear chromosome</t>
  </si>
  <si>
    <t>21/911</t>
  </si>
  <si>
    <t>GO:0005694</t>
  </si>
  <si>
    <t>chromosome</t>
  </si>
  <si>
    <t>41/911</t>
  </si>
  <si>
    <t>GO:0005874</t>
  </si>
  <si>
    <t>microtubule</t>
  </si>
  <si>
    <t>3/25</t>
  </si>
  <si>
    <t>16/911</t>
  </si>
  <si>
    <t>TRINITY_DN10673_c0_g1(-0.57)/TRINITY_DN11305_c0_g1(-0.28)/TRINITY_DN13454_c0_g1(-0.31)</t>
  </si>
  <si>
    <t>GO:0099513</t>
  </si>
  <si>
    <t>polymeric cytoskeletal fiber</t>
  </si>
  <si>
    <t>18/911</t>
  </si>
  <si>
    <t>GO:0099081</t>
  </si>
  <si>
    <t>supramolecular polymer</t>
  </si>
  <si>
    <t>19/911</t>
  </si>
  <si>
    <t>GO:0099512</t>
  </si>
  <si>
    <t>supramolecular fiber</t>
  </si>
  <si>
    <t>GO:0016589</t>
  </si>
  <si>
    <t>NURF complex</t>
  </si>
  <si>
    <t>1/25</t>
  </si>
  <si>
    <t>1/911</t>
  </si>
  <si>
    <t>GO:0031010</t>
  </si>
  <si>
    <t>ISWI-type complex</t>
  </si>
  <si>
    <t>GO:0033098</t>
  </si>
  <si>
    <t>amyloplast inner membrane</t>
  </si>
  <si>
    <t>GO:0015630</t>
  </si>
  <si>
    <t>microtubule cytoskeleton</t>
  </si>
  <si>
    <t>28/911</t>
  </si>
  <si>
    <t>GO:0099080</t>
  </si>
  <si>
    <t>supramolecular complex</t>
  </si>
  <si>
    <t>30/911</t>
  </si>
  <si>
    <t>GO:0030246</t>
  </si>
  <si>
    <t>carbohydrate binding</t>
  </si>
  <si>
    <t>5/27</t>
  </si>
  <si>
    <t>25/853</t>
  </si>
  <si>
    <t>TRINITY_DN1003_c2_g1(0.39)/TRINITY_DN11461_c0_g1(0.28)/TRINITY_DN14146_c0_g1(-0.30)/TRINITY_DN23473_c1_g1(0.46)/TRINITY_DN31229_c1_g1(0.29)</t>
  </si>
  <si>
    <t>GO:0046982</t>
  </si>
  <si>
    <t>protein heterodimerization activity</t>
  </si>
  <si>
    <t>3/27</t>
  </si>
  <si>
    <t>11/853</t>
  </si>
  <si>
    <t>GO:0003677</t>
  </si>
  <si>
    <t>DNA binding</t>
  </si>
  <si>
    <t>6/27</t>
  </si>
  <si>
    <t>59/853</t>
  </si>
  <si>
    <t>TRINITY_DN10034_c0_g1(0.34)/TRINITY_DN10290_c0_g1(1.23)/TRINITY_DN103633_c0_g1(-0.69)/TRINITY_DN130676_c0_g1(0.41)/TRINITY_DN13519_c0_g1(0.30)/TRINITY_DN14988_c1_g1(0.35)</t>
  </si>
  <si>
    <t>2/27</t>
  </si>
  <si>
    <t>9/853</t>
  </si>
  <si>
    <t>TRINITY_DN103633_c0_g1(-0.69)/TRINITY_DN12803_c0_g1(-0.29)</t>
  </si>
  <si>
    <t>TRINITY_DN1049_c0_g1(0.28)/TRINITY_DN12803_c0_g1(-0.29)</t>
  </si>
  <si>
    <t>GO:0004457</t>
  </si>
  <si>
    <t>lactate dehydrogenase activity</t>
  </si>
  <si>
    <t>1/27</t>
  </si>
  <si>
    <t>1/853</t>
  </si>
  <si>
    <t>TRINITY_DN1556_c2_g1(0.39)</t>
  </si>
  <si>
    <t>GO:0004459</t>
  </si>
  <si>
    <t>L-lactate dehydrogenase activity</t>
  </si>
  <si>
    <t>GO:0008568</t>
  </si>
  <si>
    <t>microtubule-severing ATPase activity</t>
  </si>
  <si>
    <t>GO:0036190</t>
  </si>
  <si>
    <t>indole-2-monooxygenase activity</t>
  </si>
  <si>
    <t>TRINITY_DN12030_c0_g1(-0.34)</t>
  </si>
  <si>
    <t>GO:0047938</t>
  </si>
  <si>
    <t>glucose-6-phosphate 1-epimerase activity</t>
  </si>
  <si>
    <t>TRINITY_DN11461_c0_g1(0.28)</t>
  </si>
  <si>
    <t>5/37</t>
  </si>
  <si>
    <t>12/918</t>
  </si>
  <si>
    <t>TRINITY_DN10050_c0_g1(-0.37)/TRINITY_DN10057_c0_g1(-0.34)/TRINITY_DN10343_c0_g1(-0.29)/TRINITY_DN1055_c0_g1(-0.33)/TRINITY_DN13647_c0_g1(-0.40)</t>
  </si>
  <si>
    <t>8/37</t>
  </si>
  <si>
    <t>40/918</t>
  </si>
  <si>
    <t>TRINITY_DN102333_c0_g1(0.55)/TRINITY_DN1117_c0_g1(-0.92)/TRINITY_DN11727_c0_g1(-0.58)/TRINITY_DN12803_c1_g2(-0.79)/TRINITY_DN1304_c0_g1(-0.50)/TRINITY_DN1304_c0_g2(-0.28)/TRINITY_DN13730_c0_g1(-0.85)/TRINITY_DN13730_c0_g2(-0.31)</t>
  </si>
  <si>
    <t>14/918</t>
  </si>
  <si>
    <t>TRINITY_DN10949_c0_g1(-0.50)/TRINITY_DN1304_c0_g1(-0.50)/TRINITY_DN1304_c0_g2(-0.28)/TRINITY_DN13730_c0_g1(-0.85)/TRINITY_DN13730_c0_g2(-0.31)</t>
  </si>
  <si>
    <t>4/37</t>
  </si>
  <si>
    <t>11/918</t>
  </si>
  <si>
    <t>TRINITY_DN1304_c0_g1(-0.50)/TRINITY_DN1304_c0_g2(-0.28)/TRINITY_DN13730_c0_g1(-0.85)/TRINITY_DN13730_c0_g2(-0.31)</t>
  </si>
  <si>
    <t>3/37</t>
  </si>
  <si>
    <t>6/918</t>
  </si>
  <si>
    <t>TRINITY_DN11727_c0_g1(-0.58)/TRINITY_DN12803_c1_g2(-0.79)/TRINITY_DN13386_c0_g1(-0.61)</t>
  </si>
  <si>
    <t>2/37</t>
  </si>
  <si>
    <t>2/918</t>
  </si>
  <si>
    <t>TRINITY_DN13730_c0_g1(-0.85)/TRINITY_DN13730_c0_g2(-0.31)</t>
  </si>
  <si>
    <t>GO:0009696</t>
  </si>
  <si>
    <t>salicylic acid metabolic process</t>
  </si>
  <si>
    <t>GO:0009819</t>
  </si>
  <si>
    <t>drought recovery</t>
  </si>
  <si>
    <t>GO:0016598</t>
  </si>
  <si>
    <t>protein arginylation</t>
  </si>
  <si>
    <t>GO:0031122</t>
  </si>
  <si>
    <t>cytoplasmic microtubule organization</t>
  </si>
  <si>
    <t>TRINITY_DN12958_c0_g1(-0.34)/TRINITY_DN13386_c0_g1(-0.61)</t>
  </si>
  <si>
    <t>GO:0042447</t>
  </si>
  <si>
    <t>hormone catabolic process</t>
  </si>
  <si>
    <t>GO:0043622</t>
  </si>
  <si>
    <t>cortical microtubule organization</t>
  </si>
  <si>
    <t>GO:0043928</t>
  </si>
  <si>
    <t>exonucleolytic catabolism of deadenylated mRNA</t>
  </si>
  <si>
    <t>TRINITY_DN10631_c0_g1(-0.47)/TRINITY_DN11563_c0_g1(0.28)</t>
  </si>
  <si>
    <t>GO:0046244</t>
  </si>
  <si>
    <t>salicylic acid catabolic process</t>
  </si>
  <si>
    <t>GO:1901606</t>
  </si>
  <si>
    <t>alpha-amino acid catabolic process</t>
  </si>
  <si>
    <t>TRINITY_DN10949_c0_g1(-0.50)/TRINITY_DN1117_c0_g1(-0.92)/TRINITY_DN13730_c0_g1(-0.85)/TRINITY_DN13730_c0_g2(-0.31)</t>
  </si>
  <si>
    <t>GO:0009063</t>
  </si>
  <si>
    <t>cellular amino acid catabolic process</t>
  </si>
  <si>
    <t>GO:0000226</t>
  </si>
  <si>
    <t>microtubule cytoskeleton organization</t>
  </si>
  <si>
    <t>TRINITY_DN12958_c0_g1(-0.34)/TRINITY_DN13386_c0_g1(-0.61)/TRINITY_DN15341_c0_g1(-0.30)</t>
  </si>
  <si>
    <t>67/918</t>
  </si>
  <si>
    <t>TRINITY_DN102333_c0_g1(0.55)/TRINITY_DN10290_c0_g1(0.27)/TRINITY_DN1117_c0_g1(-0.92)/TRINITY_DN11727_c0_g1(-0.58)/TRINITY_DN12803_c1_g2(-0.79)/TRINITY_DN13386_c0_g1(-0.61)/TRINITY_DN13730_c0_g1(-0.85)/TRINITY_DN13730_c0_g2(-0.31)</t>
  </si>
  <si>
    <t>GO:0097435</t>
  </si>
  <si>
    <t>supramolecular fiber organization</t>
  </si>
  <si>
    <t>TRINITY_DN10241_c0_g1(0.28)/TRINITY_DN12958_c0_g1(-0.34)/TRINITY_DN13386_c0_g1(-0.61)</t>
  </si>
  <si>
    <t>6/37</t>
  </si>
  <si>
    <t>TRINITY_DN102333_c0_g1(0.55)/TRINITY_DN10290_c0_g1(0.27)/TRINITY_DN11727_c0_g1(-0.58)/TRINITY_DN12803_c1_g2(-0.79)/TRINITY_DN13730_c0_g1(-0.85)/TRINITY_DN13730_c0_g2(-0.31)</t>
  </si>
  <si>
    <t>GO:0000288</t>
  </si>
  <si>
    <t>nuclear-transcribed mRNA catabolic process, deadenylation-dependent decay</t>
  </si>
  <si>
    <t>3/918</t>
  </si>
  <si>
    <t>GO:0000291</t>
  </si>
  <si>
    <t>nuclear-transcribed mRNA catabolic process, exonucleolytic</t>
  </si>
  <si>
    <t>TRINITY_DN102333_c0_g1(0.55)/TRINITY_DN13386_c0_g1(-0.61)</t>
  </si>
  <si>
    <t>GO:0019336</t>
  </si>
  <si>
    <t>phenol-containing compound catabolic process</t>
  </si>
  <si>
    <t>GO:0030865</t>
  </si>
  <si>
    <t>cortical cytoskeleton organization</t>
  </si>
  <si>
    <t>GO:0042537</t>
  </si>
  <si>
    <t>benzene-containing compound metabolic process</t>
  </si>
  <si>
    <t>GO:0046898</t>
  </si>
  <si>
    <t>response to cycloheximide</t>
  </si>
  <si>
    <t>GO:0060992</t>
  </si>
  <si>
    <t>response to fungicide</t>
  </si>
  <si>
    <t>GO:0090503</t>
  </si>
  <si>
    <t>RNA phosphodiester bond hydrolysis, exonucleolytic</t>
  </si>
  <si>
    <t>TRINITY_DN10057_c0_g1(-0.34)/TRINITY_DN10631_c0_g1(-0.47)</t>
  </si>
  <si>
    <t>GO:1901654</t>
  </si>
  <si>
    <t>response to ketone</t>
  </si>
  <si>
    <t>9/37</t>
  </si>
  <si>
    <t>87/918</t>
  </si>
  <si>
    <t>TRINITY_DN10057_c0_g1(-0.34)/TRINITY_DN102333_c0_g1(0.55)/TRINITY_DN10290_c0_g1(0.27)/TRINITY_DN11727_c0_g1(-0.58)/TRINITY_DN12803_c1_g2(-0.79)/TRINITY_DN13386_c0_g1(-0.61)/TRINITY_DN13730_c0_g1(-0.85)/TRINITY_DN13730_c0_g2(-0.31)/TRINITY_DN142434_c1_g1(-0.65)</t>
  </si>
  <si>
    <t>GO:0016054</t>
  </si>
  <si>
    <t>organic acid catabolic process</t>
  </si>
  <si>
    <t>GO:0046395</t>
  </si>
  <si>
    <t>carboxylic acid catabolic process</t>
  </si>
  <si>
    <t>GO:0051301</t>
  </si>
  <si>
    <t>cell division</t>
  </si>
  <si>
    <t>TRINITY_DN10694_c3_g2(-0.35)/TRINITY_DN12958_c0_g1(-0.34)/TRINITY_DN15341_c0_g1(-0.30)/TRINITY_DN16045_c0_g1(-0.37)</t>
  </si>
  <si>
    <t>32/918</t>
  </si>
  <si>
    <t>TRINITY_DN102333_c0_g1(0.55)/TRINITY_DN1117_c0_g1(-0.92)/TRINITY_DN13386_c0_g1(-0.61)/TRINITY_DN13730_c0_g1(-0.85)/TRINITY_DN13730_c0_g2(-0.31)</t>
  </si>
  <si>
    <t>91/918</t>
  </si>
  <si>
    <t>4/918</t>
  </si>
  <si>
    <t>TRINITY_DN11727_c0_g1(-0.58)/TRINITY_DN12803_c1_g2(-0.79)</t>
  </si>
  <si>
    <t>GO:0006558</t>
  </si>
  <si>
    <t>L-phenylalanine metabolic process</t>
  </si>
  <si>
    <t>GO:0007051</t>
  </si>
  <si>
    <t>spindle organization</t>
  </si>
  <si>
    <t>TRINITY_DN12958_c0_g1(-0.34)/TRINITY_DN15341_c0_g1(-0.30)</t>
  </si>
  <si>
    <t>GO:0009739</t>
  </si>
  <si>
    <t>response to gibberellin</t>
  </si>
  <si>
    <t>GO:0018958</t>
  </si>
  <si>
    <t>phenol-containing compound metabolic process</t>
  </si>
  <si>
    <t>GO:0051592</t>
  </si>
  <si>
    <t>response to calcium ion</t>
  </si>
  <si>
    <t>TRINITY_DN10241_c0_g1(0.28)/TRINITY_DN13386_c0_g1(-0.61)</t>
  </si>
  <si>
    <t>GO:1902221</t>
  </si>
  <si>
    <t>erythrose 4-phosphate/phosphoenolpyruvate family amino acid metabolic process</t>
  </si>
  <si>
    <t>GO:0007010</t>
  </si>
  <si>
    <t>cytoskeleton organization</t>
  </si>
  <si>
    <t>TRINITY_DN10241_c0_g1(0.28)/TRINITY_DN12958_c0_g1(-0.34)/TRINITY_DN13386_c0_g1(-0.61)/TRINITY_DN15341_c0_g1(-0.30)</t>
  </si>
  <si>
    <t>TRINITY_DN102333_c0_g1(0.55)/TRINITY_DN11727_c0_g1(-0.58)/TRINITY_DN12803_c1_g2(-0.79)</t>
  </si>
  <si>
    <t>21/37</t>
  </si>
  <si>
    <t>349/918</t>
  </si>
  <si>
    <t>TRINITY_DN10057_c0_g1(-0.34)/TRINITY_DN102333_c0_g1(0.55)/TRINITY_DN10241_c0_g1(0.28)/TRINITY_DN10290_c0_g1(0.27)/TRINITY_DN10372_c0_g1(0.38)/TRINITY_DN10694_c3_g2(-0.35)/TRINITY_DN111156_c0_g1(0.56)/TRINITY_DN1117_c0_g1(-0.92)/TRINITY_DN11479_c0_g1(-0.45)/TRINITY_DN11563_c0_g1(0.28)/TRINITY_DN11727_c0_g1(-0.58)/TRINITY_DN12803_c1_g2(-0.79)/TRINITY_DN1304_c0_g1(-0.50)/TRINITY_DN1304_c0_g2(-0.28)/TRINITY_DN13386_c0_g1(-0.61)/TRINITY_DN13647_c0_g1(-0.40)/TRINITY_DN13730_c0_g1(-0.85)/TRINITY_DN13730_c0_g2(-0.31)/TRINITY_DN1382_c0_g1(-0.34)/TRINITY_DN142434_c1_g1(-0.65)/TRINITY_DN16045_c0_g1(-0.37)</t>
  </si>
  <si>
    <t>5/918</t>
  </si>
  <si>
    <t>TRINITY_DN12958_c0_g1(-0.34)/TRINITY_DN16045_c0_g1(-0.37)</t>
  </si>
  <si>
    <t>TRINITY_DN10343_c0_g1(-0.29)/TRINITY_DN1055_c0_g1(-0.33)</t>
  </si>
  <si>
    <t>TRINITY_DN10057_c0_g1(-0.34)/TRINITY_DN10372_c0_g1(0.38)/TRINITY_DN13730_c0_g1(-0.85)/TRINITY_DN13730_c0_g2(-0.31)/TRINITY_DN1382_c0_g1(-0.34)</t>
  </si>
  <si>
    <t>25/918</t>
  </si>
  <si>
    <t>85/918</t>
  </si>
  <si>
    <t>TRINITY_DN102333_c0_g1(0.55)/TRINITY_DN10241_c0_g1(0.28)/TRINITY_DN1117_c0_g1(-0.92)/TRINITY_DN11727_c0_g1(-0.58)/TRINITY_DN12803_c1_g2(-0.79)/TRINITY_DN13386_c0_g1(-0.61)/TRINITY_DN13730_c0_g1(-0.85)/TRINITY_DN13730_c0_g2(-0.31)</t>
  </si>
  <si>
    <t>39/918</t>
  </si>
  <si>
    <t>11/37</t>
  </si>
  <si>
    <t>141/918</t>
  </si>
  <si>
    <t>TRINITY_DN10057_c0_g1(-0.34)/TRINITY_DN102333_c0_g1(0.55)/TRINITY_DN10241_c0_g1(0.28)/TRINITY_DN10372_c0_g1(0.38)/TRINITY_DN111156_c0_g1(0.56)/TRINITY_DN1117_c0_g1(-0.92)/TRINITY_DN13386_c0_g1(-0.61)/TRINITY_DN13647_c0_g1(-0.40)/TRINITY_DN13730_c0_g1(-0.85)/TRINITY_DN13730_c0_g2(-0.31)/TRINITY_DN1382_c0_g1(-0.34)</t>
  </si>
  <si>
    <t>GO:0044282</t>
  </si>
  <si>
    <t>small molecule catabolic process</t>
  </si>
  <si>
    <t>27/918</t>
  </si>
  <si>
    <t>GO:0072329</t>
  </si>
  <si>
    <t>monocarboxylic acid catabolic process</t>
  </si>
  <si>
    <t>TRINITY_DN10050_c0_g1(-0.37)/TRINITY_DN10057_c0_g1(-0.34)/TRINITY_DN10241_c0_g1(0.28)/TRINITY_DN10343_c0_g1(-0.29)/TRINITY_DN1055_c0_g1(-0.33)/TRINITY_DN10694_c3_g2(-0.35)/TRINITY_DN12780_c0_g1(-0.39)/TRINITY_DN12958_c0_g1(-0.34)/TRINITY_DN13386_c0_g1(-0.61)/TRINITY_DN13647_c0_g1(-0.40)/TRINITY_DN15341_c0_g1(-0.30)</t>
  </si>
  <si>
    <t>93/918</t>
  </si>
  <si>
    <t>7/918</t>
  </si>
  <si>
    <t>GO:1901616</t>
  </si>
  <si>
    <t>organic hydroxy compound catabolic process</t>
  </si>
  <si>
    <t>GO:1901361</t>
  </si>
  <si>
    <t>organic cyclic compound catabolic process</t>
  </si>
  <si>
    <t>45/918</t>
  </si>
  <si>
    <t>TRINITY_DN10631_c0_g1(-0.47)/TRINITY_DN1117_c0_g1(-0.92)/TRINITY_DN11563_c0_g1(0.28)/TRINITY_DN13730_c0_g1(-0.85)/TRINITY_DN13730_c0_g2(-0.31)</t>
  </si>
  <si>
    <t>116/918</t>
  </si>
  <si>
    <t>13/37</t>
  </si>
  <si>
    <t>197/918</t>
  </si>
  <si>
    <t>TRINITY_DN10057_c0_g1(-0.34)/TRINITY_DN102333_c0_g1(0.55)/TRINITY_DN10241_c0_g1(0.28)/TRINITY_DN10290_c0_g1(0.27)/TRINITY_DN1117_c0_g1(-0.92)/TRINITY_DN11727_c0_g1(-0.58)/TRINITY_DN12803_c1_g2(-0.79)/TRINITY_DN1304_c0_g1(-0.50)/TRINITY_DN1304_c0_g2(-0.28)/TRINITY_DN13386_c0_g1(-0.61)/TRINITY_DN13730_c0_g1(-0.85)/TRINITY_DN13730_c0_g2(-0.31)/TRINITY_DN142434_c1_g1(-0.65)</t>
  </si>
  <si>
    <t>TRINITY_DN1117_c0_g1(-0.92)/TRINITY_DN11479_c0_g1(-0.45)/TRINITY_DN11727_c0_g1(-0.58)/TRINITY_DN12803_c1_g2(-0.79)/TRINITY_DN13386_c0_g1(-0.61)/TRINITY_DN16045_c0_g1(-0.37)</t>
  </si>
  <si>
    <t>GO:0006458</t>
  </si>
  <si>
    <t>'de novo' protein folding</t>
  </si>
  <si>
    <t>GO:0090501</t>
  </si>
  <si>
    <t>RNA phosphodiester bond hydrolysis</t>
  </si>
  <si>
    <t>GO:0120254</t>
  </si>
  <si>
    <t>olefinic compound metabolic process</t>
  </si>
  <si>
    <t>GO:0120255</t>
  </si>
  <si>
    <t>olefinic compound biosynthetic process</t>
  </si>
  <si>
    <t>14/37</t>
  </si>
  <si>
    <t>220/918</t>
  </si>
  <si>
    <t>TRINITY_DN102333_c0_g1(0.55)/TRINITY_DN10694_c3_g2(-0.35)/TRINITY_DN111156_c0_g1(0.56)/TRINITY_DN1117_c0_g1(-0.92)/TRINITY_DN11479_c0_g1(-0.45)/TRINITY_DN11727_c0_g1(-0.58)/TRINITY_DN12803_c1_g2(-0.79)/TRINITY_DN1304_c0_g1(-0.50)/TRINITY_DN1304_c0_g2(-0.28)/TRINITY_DN13386_c0_g1(-0.61)/TRINITY_DN13647_c0_g1(-0.40)/TRINITY_DN13730_c0_g1(-0.85)/TRINITY_DN13730_c0_g2(-0.31)/TRINITY_DN16045_c0_g1(-0.37)</t>
  </si>
  <si>
    <t>GO:1901605</t>
  </si>
  <si>
    <t>alpha-amino acid metabolic process</t>
  </si>
  <si>
    <t>48/918</t>
  </si>
  <si>
    <t>TRINITY_DN10949_c0_g1(-0.50)/TRINITY_DN1117_c0_g1(-0.92)/TRINITY_DN13730_c0_g1(-0.85)/TRINITY_DN13730_c0_g2(-0.31)/TRINITY_DN1432_c0_g1(-0.29)</t>
  </si>
  <si>
    <t>1/37</t>
  </si>
  <si>
    <t>TRINITY_DN13647_c0_g1(-0.40)</t>
  </si>
  <si>
    <t>GO:0000459</t>
  </si>
  <si>
    <t>exonucleolytic trimming involved in rRNA processing</t>
  </si>
  <si>
    <t>TRINITY_DN10631_c0_g1(-0.47)</t>
  </si>
  <si>
    <t>GO:0000467</t>
  </si>
  <si>
    <t>exonucleolytic trimming to generate mature 3'-end of 5.8S rRNA from tricistronic rRNA transcript (SSU-rRNA, 5.8S rRNA, LSU-rRNA)</t>
  </si>
  <si>
    <t>GO:0000578</t>
  </si>
  <si>
    <t>embryonic axis specification</t>
  </si>
  <si>
    <t>TRINITY_DN10057_c0_g1(-0.34)</t>
  </si>
  <si>
    <t>TRINITY_DN10241_c0_g1(0.28)</t>
  </si>
  <si>
    <t>GO:0002791</t>
  </si>
  <si>
    <t>regulation of peptide secretion</t>
  </si>
  <si>
    <t>GO:0002793</t>
  </si>
  <si>
    <t>positive regulation of peptide secretion</t>
  </si>
  <si>
    <t>GO:0003300</t>
  </si>
  <si>
    <t>cardiac muscle hypertrophy</t>
  </si>
  <si>
    <t>GO:0006546</t>
  </si>
  <si>
    <t>glycine catabolic process</t>
  </si>
  <si>
    <t>TRINITY_DN10949_c0_g1(-0.50)</t>
  </si>
  <si>
    <t>TRINITY_DN1117_c0_g1(-0.92)</t>
  </si>
  <si>
    <t>TRINITY_DN12958_c0_g1(-0.34)</t>
  </si>
  <si>
    <t>GO:0007019</t>
  </si>
  <si>
    <t>microtubule depolymerization</t>
  </si>
  <si>
    <t>TRINITY_DN13386_c0_g1(-0.61)</t>
  </si>
  <si>
    <t>GO:0007507</t>
  </si>
  <si>
    <t>heart development</t>
  </si>
  <si>
    <t>GO:0007512</t>
  </si>
  <si>
    <t>adult heart development</t>
  </si>
  <si>
    <t>GO:0009071</t>
  </si>
  <si>
    <t>serine family amino acid catabolic process</t>
  </si>
  <si>
    <t>GO:0009608</t>
  </si>
  <si>
    <t>response to symbiont</t>
  </si>
  <si>
    <t>TRINITY_DN102333_c0_g1(0.55)</t>
  </si>
  <si>
    <t>GO:0009609</t>
  </si>
  <si>
    <t>response to symbiotic bacterium</t>
  </si>
  <si>
    <t>GO:0009612</t>
  </si>
  <si>
    <t>response to mechanical stimulus</t>
  </si>
  <si>
    <t>GO:0009785</t>
  </si>
  <si>
    <t>blue light signaling pathway</t>
  </si>
  <si>
    <t>TRINITY_DN1382_c0_g1(-0.34)</t>
  </si>
  <si>
    <t>GO:0009880</t>
  </si>
  <si>
    <t>embryonic pattern specification</t>
  </si>
  <si>
    <t>GO:0009942</t>
  </si>
  <si>
    <t>longitudinal axis specification</t>
  </si>
  <si>
    <t>GO:0010091</t>
  </si>
  <si>
    <t>trichome branching</t>
  </si>
  <si>
    <t>TRINITY_DN10694_c3_g2(-0.35)</t>
  </si>
  <si>
    <t>GO:0010737</t>
  </si>
  <si>
    <t>protein kinase A signaling</t>
  </si>
  <si>
    <t>GO:0014896</t>
  </si>
  <si>
    <t>muscle hypertrophy</t>
  </si>
  <si>
    <t>GO:0014897</t>
  </si>
  <si>
    <t>striated muscle hypertrophy</t>
  </si>
  <si>
    <t>GO:0016078</t>
  </si>
  <si>
    <t>tRNA catabolic process</t>
  </si>
  <si>
    <t>GO:0016180</t>
  </si>
  <si>
    <t>snRNA processing</t>
  </si>
  <si>
    <t>GO:0018106</t>
  </si>
  <si>
    <t>peptidyl-histidine phosphorylation</t>
  </si>
  <si>
    <t>GO:0018202</t>
  </si>
  <si>
    <t>peptidyl-histidine modification</t>
  </si>
  <si>
    <t>GO:0019464</t>
  </si>
  <si>
    <t>glycine decarboxylation via glycine cleavage system</t>
  </si>
  <si>
    <t>GO:0021591</t>
  </si>
  <si>
    <t>ventricular system development</t>
  </si>
  <si>
    <t>GO:0030241</t>
  </si>
  <si>
    <t>skeletal muscle myosin thick filament assembly</t>
  </si>
  <si>
    <t>GO:0031033</t>
  </si>
  <si>
    <t>myosin filament organization</t>
  </si>
  <si>
    <t>GO:0031034</t>
  </si>
  <si>
    <t>myosin filament assembly</t>
  </si>
  <si>
    <t>GO:0031110</t>
  </si>
  <si>
    <t>regulation of microtubule polymerization or depolymerization</t>
  </si>
  <si>
    <t>GO:0031111</t>
  </si>
  <si>
    <t>negative regulation of microtubule polymerization or depolymerization</t>
  </si>
  <si>
    <t>GO:0031112</t>
  </si>
  <si>
    <t>positive regulation of microtubule polymerization or depolymerization</t>
  </si>
  <si>
    <t>GO:0031113</t>
  </si>
  <si>
    <t>regulation of microtubule polymerization</t>
  </si>
  <si>
    <t>GO:0031114</t>
  </si>
  <si>
    <t>regulation of microtubule depolymerization</t>
  </si>
  <si>
    <t>GO:0031567</t>
  </si>
  <si>
    <t>mitotic cell size control checkpoint</t>
  </si>
  <si>
    <t>GO:0032886</t>
  </si>
  <si>
    <t>regulation of microtubule-based process</t>
  </si>
  <si>
    <t>GO:0033058</t>
  </si>
  <si>
    <t>directional locomotion</t>
  </si>
  <si>
    <t>GO:0034427</t>
  </si>
  <si>
    <t>nuclear-transcribed mRNA catabolic process, exonucleolytic, 3'-5'</t>
  </si>
  <si>
    <t>GO:0034472</t>
  </si>
  <si>
    <t>snRNA 3'-end processing</t>
  </si>
  <si>
    <t>GO:0034473</t>
  </si>
  <si>
    <t>U1 snRNA 3'-end processing</t>
  </si>
  <si>
    <t>GO:0034475</t>
  </si>
  <si>
    <t>U4 snRNA 3'-end processing</t>
  </si>
  <si>
    <t>GO:0034476</t>
  </si>
  <si>
    <t>U5 snRNA 3'-end processing</t>
  </si>
  <si>
    <t>GO:0035051</t>
  </si>
  <si>
    <t>cardiocyte differentiation</t>
  </si>
  <si>
    <t>GO:0035282</t>
  </si>
  <si>
    <t>segmentation</t>
  </si>
  <si>
    <t>GO:0035864</t>
  </si>
  <si>
    <t>response to potassium ion</t>
  </si>
  <si>
    <t>GO:0035865</t>
  </si>
  <si>
    <t>cellular response to potassium ion</t>
  </si>
  <si>
    <t>GO:0035994</t>
  </si>
  <si>
    <t>response to muscle stretch</t>
  </si>
  <si>
    <t>GO:0035995</t>
  </si>
  <si>
    <t>detection of muscle stretch</t>
  </si>
  <si>
    <t>GO:0042135</t>
  </si>
  <si>
    <t>neurotransmitter catabolic process</t>
  </si>
  <si>
    <t>GO:0043056</t>
  </si>
  <si>
    <t>forward locomotion</t>
  </si>
  <si>
    <t>GO:0043633</t>
  </si>
  <si>
    <t>polyadenylation-dependent RNA catabolic process</t>
  </si>
  <si>
    <t>GO:0043634</t>
  </si>
  <si>
    <t>polyadenylation-dependent ncRNA catabolic process</t>
  </si>
  <si>
    <t>TRINITY_DN13077_c0_g1(-0.47)</t>
  </si>
  <si>
    <t>GO:0048644</t>
  </si>
  <si>
    <t>muscle organ morphogenesis</t>
  </si>
  <si>
    <t>TRINITY_DN10290_c0_g1(0.27)</t>
  </si>
  <si>
    <t>GO:0048738</t>
  </si>
  <si>
    <t>cardiac muscle tissue development</t>
  </si>
  <si>
    <t>GO:0048739</t>
  </si>
  <si>
    <t>cardiac muscle fiber development</t>
  </si>
  <si>
    <t>GO:0048747</t>
  </si>
  <si>
    <t>muscle fiber development</t>
  </si>
  <si>
    <t>GO:0048769</t>
  </si>
  <si>
    <t>sarcomerogenesis</t>
  </si>
  <si>
    <t>GO:0050708</t>
  </si>
  <si>
    <t>regulation of protein secretion</t>
  </si>
  <si>
    <t>GO:0050714</t>
  </si>
  <si>
    <t>positive regulation of protein secretion</t>
  </si>
  <si>
    <t>GO:0050982</t>
  </si>
  <si>
    <t>detection of mechanical stimulus</t>
  </si>
  <si>
    <t>GO:0051047</t>
  </si>
  <si>
    <t>positive regulation of secretion</t>
  </si>
  <si>
    <t>GO:0051225</t>
  </si>
  <si>
    <t>spindle assembly</t>
  </si>
  <si>
    <t>TRINITY_DN15341_c0_g1(-0.30)</t>
  </si>
  <si>
    <t>GO:0051511</t>
  </si>
  <si>
    <t>negative regulation of unidimensional cell growth</t>
  </si>
  <si>
    <t>GO:0055003</t>
  </si>
  <si>
    <t>cardiac myofibril assembly</t>
  </si>
  <si>
    <t>GO:0055006</t>
  </si>
  <si>
    <t>cardiac cell development</t>
  </si>
  <si>
    <t>GO:0055007</t>
  </si>
  <si>
    <t>cardiac muscle cell differentiation</t>
  </si>
  <si>
    <t>GO:0055008</t>
  </si>
  <si>
    <t>cardiac muscle tissue morphogenesis</t>
  </si>
  <si>
    <t>GO:0055013</t>
  </si>
  <si>
    <t>cardiac muscle cell development</t>
  </si>
  <si>
    <t>GO:0055119</t>
  </si>
  <si>
    <t>relaxation of cardiac muscle</t>
  </si>
  <si>
    <t>GO:0060415</t>
  </si>
  <si>
    <t>muscle tissue morphogenesis</t>
  </si>
  <si>
    <t>GO:0060419</t>
  </si>
  <si>
    <t>heart growth</t>
  </si>
  <si>
    <t>GO:0070507</t>
  </si>
  <si>
    <t>regulation of microtubule cytoskeleton organization</t>
  </si>
  <si>
    <t>GO:0071029</t>
  </si>
  <si>
    <t>nuclear ncRNA surveillance</t>
  </si>
  <si>
    <t>GO:0071035</t>
  </si>
  <si>
    <t>nuclear polyadenylation-dependent rRNA catabolic process</t>
  </si>
  <si>
    <t>GO:0071038</t>
  </si>
  <si>
    <t>nuclear polyadenylation-dependent tRNA catabolic process</t>
  </si>
  <si>
    <t>GO:0071042</t>
  </si>
  <si>
    <t>nuclear polyadenylation-dependent mRNA catabolic process</t>
  </si>
  <si>
    <t>GO:0071046</t>
  </si>
  <si>
    <t>nuclear polyadenylation-dependent ncRNA catabolic process</t>
  </si>
  <si>
    <t>GO:0071047</t>
  </si>
  <si>
    <t>polyadenylation-dependent mRNA catabolic process</t>
  </si>
  <si>
    <t>GO:0071688</t>
  </si>
  <si>
    <t>striated muscle myosin thick filament assembly</t>
  </si>
  <si>
    <t>GO:0090075</t>
  </si>
  <si>
    <t>relaxation of muscle</t>
  </si>
  <si>
    <t>GO:0090257</t>
  </si>
  <si>
    <t>regulation of muscle system process</t>
  </si>
  <si>
    <t>GO:0090332</t>
  </si>
  <si>
    <t>stomatal closure</t>
  </si>
  <si>
    <t>TRINITY_DN1180_c0_g1(0.33)</t>
  </si>
  <si>
    <t>GO:0106354</t>
  </si>
  <si>
    <t>tRNA surveillance</t>
  </si>
  <si>
    <t>GO:1901077</t>
  </si>
  <si>
    <t>regulation of relaxation of muscle</t>
  </si>
  <si>
    <t>GO:1901897</t>
  </si>
  <si>
    <t>regulation of relaxation of cardiac muscle</t>
  </si>
  <si>
    <t>GO:1903532</t>
  </si>
  <si>
    <t>positive regulation of secretion by cell</t>
  </si>
  <si>
    <t>GO:1903047</t>
  </si>
  <si>
    <t>mitotic cell cycle process</t>
  </si>
  <si>
    <t>20/918</t>
  </si>
  <si>
    <t>TRINITY_DN10694_c3_g2(-0.35)/TRINITY_DN12958_c0_g1(-0.34)/TRINITY_DN16045_c0_g1(-0.37)</t>
  </si>
  <si>
    <t>34/918</t>
  </si>
  <si>
    <t>TRINITY_DN102333_c0_g1(0.55)/TRINITY_DN10290_c0_g1(0.27)/TRINITY_DN13730_c0_g1(-0.85)/TRINITY_DN13730_c0_g2(-0.31)</t>
  </si>
  <si>
    <t>GO:0048856</t>
  </si>
  <si>
    <t>anatomical structure development</t>
  </si>
  <si>
    <t>202/918</t>
  </si>
  <si>
    <t>TRINITY_DN10057_c0_g1(-0.34)/TRINITY_DN102333_c0_g1(0.55)/TRINITY_DN10241_c0_g1(0.28)/TRINITY_DN10290_c0_g1(0.27)/TRINITY_DN10343_c0_g1(-0.29)/TRINITY_DN10372_c0_g1(0.38)/TRINITY_DN1055_c0_g1(-0.33)/TRINITY_DN10694_c3_g2(-0.35)/TRINITY_DN112215_c0_g1(-0.48)/TRINITY_DN12958_c0_g1(-0.34)/TRINITY_DN13386_c0_g1(-0.61)/TRINITY_DN13730_c0_g1(-0.85)/TRINITY_DN13730_c0_g2(-0.31)</t>
  </si>
  <si>
    <t>GO:0007154</t>
  </si>
  <si>
    <t>cell communication</t>
  </si>
  <si>
    <t>7/37</t>
  </si>
  <si>
    <t>84/918</t>
  </si>
  <si>
    <t>TRINITY_DN10057_c0_g1(-0.34)/TRINITY_DN102333_c0_g1(0.55)/TRINITY_DN10241_c0_g1(0.28)/TRINITY_DN11563_c0_g1(0.28)/TRINITY_DN13386_c0_g1(-0.61)/TRINITY_DN1382_c0_g1(-0.34)/TRINITY_DN142434_c1_g1(-0.65)</t>
  </si>
  <si>
    <t>GO:0007165</t>
  </si>
  <si>
    <t>signal transduction</t>
  </si>
  <si>
    <t>TRINITY_DN10057_c0_g1(-0.34)/TRINITY_DN102333_c0_g1(0.55)/TRINITY_DN10241_c0_g1(0.28)/TRINITY_DN11563_c0_g1(0.28)/TRINITY_DN1382_c0_g1(-0.34)/TRINITY_DN142434_c1_g1(-0.65)</t>
  </si>
  <si>
    <t>GO:0009072</t>
  </si>
  <si>
    <t>aromatic amino acid family metabolic process</t>
  </si>
  <si>
    <t>TRINITY_DN1304_c0_g1(-0.50)/TRINITY_DN1304_c0_g2(-0.28)</t>
  </si>
  <si>
    <t>GO:0061077</t>
  </si>
  <si>
    <t>chaperone-mediated protein folding</t>
  </si>
  <si>
    <t>GO:0022402</t>
  </si>
  <si>
    <t>cell cycle process</t>
  </si>
  <si>
    <t>35/918</t>
  </si>
  <si>
    <t>GO:0023052</t>
  </si>
  <si>
    <t>signaling</t>
  </si>
  <si>
    <t>5/911</t>
  </si>
  <si>
    <t>68/911</t>
  </si>
  <si>
    <t>TRINITY_DN10050_c0_g1(-0.37)/TRINITY_DN10343_c0_g1(-0.29)/TRINITY_DN10372_c0_g1(0.38)/TRINITY_DN1055_c0_g1(-0.33)/TRINITY_DN13077_c0_g1(-0.47)/TRINITY_DN13647_c0_g1(-0.40)/TRINITY_DN16480_c0_g1(-0.30)</t>
  </si>
  <si>
    <t>53/911</t>
  </si>
  <si>
    <t>TRINITY_DN10050_c0_g1(-0.37)/TRINITY_DN10343_c0_g1(-0.29)/TRINITY_DN1055_c0_g1(-0.33)/TRINITY_DN1180_c0_g1(0.33)/TRINITY_DN13077_c0_g1(-0.47)/TRINITY_DN13647_c0_g1(-0.40)</t>
  </si>
  <si>
    <t>69/911</t>
  </si>
  <si>
    <t>54/911</t>
  </si>
  <si>
    <t>GO:0005737</t>
  </si>
  <si>
    <t>cytoplasm</t>
  </si>
  <si>
    <t>34/37</t>
  </si>
  <si>
    <t>710/911</t>
  </si>
  <si>
    <t>TRINITY_DN10050_c0_g1(-0.37)/TRINITY_DN10057_c0_g1(-0.34)/TRINITY_DN102333_c0_g1(0.55)/TRINITY_DN10241_c0_g1(0.28)/TRINITY_DN10290_c0_g1(0.27)/TRINITY_DN10343_c0_g1(-0.29)/TRINITY_DN10372_c0_g1(0.38)/TRINITY_DN10544_c0_g2(-0.37)/TRINITY_DN1055_c0_g1(-0.33)/TRINITY_DN10631_c0_g1(-0.47)/TRINITY_DN10694_c3_g2(-0.35)/TRINITY_DN10757_c0_g1(-0.62)/TRINITY_DN10949_c0_g1(-0.50)/TRINITY_DN11088_c0_g1(-0.44)/TRINITY_DN111156_c0_g1(0.56)/TRINITY_DN1117_c0_g1(-0.92)/TRINITY_DN11563_c0_g1(0.28)/TRINITY_DN11727_c0_g1(-0.58)/TRINITY_DN1180_c0_g1(0.33)/TRINITY_DN12780_c0_g1(-0.39)/TRINITY_DN12803_c1_g2(-0.79)/TRINITY_DN12958_c0_g1(-0.34)/TRINITY_DN13077_c0_g1(-0.47)/TRINITY_DN13386_c0_g1(-0.61)/TRINITY_DN13647_c0_g1(-0.40)/TRINITY_DN13649_c0_g1(-0.29)/TRINITY_DN13730_c0_g1(-0.85)/TRINITY_DN13730_c0_g2(-0.31)/TRINITY_DN1382_c0_g1(-0.34)/TRINITY_DN142434_c1_g1(-0.65)/TRINITY_DN1432_c0_g1(-0.29)/TRINITY_DN15341_c0_g1(-0.30)/TRINITY_DN16045_c0_g1(-0.37)/TRINITY_DN16480_c0_g1(-0.30)</t>
  </si>
  <si>
    <t>TRINITY_DN10343_c0_g1(-0.29)/TRINITY_DN1055_c0_g1(-0.33)/TRINITY_DN11727_c0_g1(-0.58)/TRINITY_DN12803_c1_g2(-0.79)</t>
  </si>
  <si>
    <t>194/911</t>
  </si>
  <si>
    <t>TRINITY_DN10050_c0_g1(-0.37)/TRINITY_DN10057_c0_g1(-0.34)/TRINITY_DN10343_c0_g1(-0.29)/TRINITY_DN10372_c0_g1(0.38)/TRINITY_DN10544_c0_g2(-0.37)/TRINITY_DN1055_c0_g1(-0.33)/TRINITY_DN11088_c0_g1(-0.44)/TRINITY_DN1180_c0_g1(0.33)/TRINITY_DN13077_c0_g1(-0.47)/TRINITY_DN13386_c0_g1(-0.61)/TRINITY_DN13647_c0_g1(-0.40)/TRINITY_DN142434_c1_g1(-0.65)/TRINITY_DN16480_c0_g1(-0.30)</t>
  </si>
  <si>
    <t>197/911</t>
  </si>
  <si>
    <t>GO:0000177</t>
  </si>
  <si>
    <t>cytoplasmic exosome (RNase complex)</t>
  </si>
  <si>
    <t>TRINITY_DN16480_c0_g1(-0.30)</t>
  </si>
  <si>
    <t>GO:0005854</t>
  </si>
  <si>
    <t>nascent polypeptide-associated complex</t>
  </si>
  <si>
    <t>TRINITY_DN10757_c0_g1(-0.62)</t>
  </si>
  <si>
    <t>GO:0005859</t>
  </si>
  <si>
    <t>muscle myosin complex</t>
  </si>
  <si>
    <t>GO:0005876</t>
  </si>
  <si>
    <t>spindle microtubule</t>
  </si>
  <si>
    <t>GO:0005960</t>
  </si>
  <si>
    <t>glycine cleavage complex</t>
  </si>
  <si>
    <t>TRINITY_DN10050_c0_g1(-0.37)</t>
  </si>
  <si>
    <t>GO:0016459</t>
  </si>
  <si>
    <t>myosin complex</t>
  </si>
  <si>
    <t>GO:0016460</t>
  </si>
  <si>
    <t>myosin II complex</t>
  </si>
  <si>
    <t>GO:0030016</t>
  </si>
  <si>
    <t>myofibril</t>
  </si>
  <si>
    <t>GO:0030017</t>
  </si>
  <si>
    <t>sarcomere</t>
  </si>
  <si>
    <t>GO:0030874</t>
  </si>
  <si>
    <t>nucleolar chromatin</t>
  </si>
  <si>
    <t>GO:0030875</t>
  </si>
  <si>
    <t>rDNA protrusion</t>
  </si>
  <si>
    <t>TRINITY_DN10372_c0_g1(0.38)</t>
  </si>
  <si>
    <t>GO:0031430</t>
  </si>
  <si>
    <t>M band</t>
  </si>
  <si>
    <t>GO:0031672</t>
  </si>
  <si>
    <t>A band</t>
  </si>
  <si>
    <t>GO:0043292</t>
  </si>
  <si>
    <t>contractile fiber</t>
  </si>
  <si>
    <t>GO:0070652</t>
  </si>
  <si>
    <t>HAUS complex</t>
  </si>
  <si>
    <t>GO:0008017</t>
  </si>
  <si>
    <t>microtubule binding</t>
  </si>
  <si>
    <t>3/33</t>
  </si>
  <si>
    <t>6/853</t>
  </si>
  <si>
    <t>2/33</t>
  </si>
  <si>
    <t>2/853</t>
  </si>
  <si>
    <t>GO:0052883</t>
  </si>
  <si>
    <t>tyrosine ammonia-lyase activity</t>
  </si>
  <si>
    <t>GO:0015631</t>
  </si>
  <si>
    <t>tubulin binding</t>
  </si>
  <si>
    <t>7/853</t>
  </si>
  <si>
    <t>GO:0008092</t>
  </si>
  <si>
    <t>cytoskeletal protein binding</t>
  </si>
  <si>
    <t>4/33</t>
  </si>
  <si>
    <t>18/853</t>
  </si>
  <si>
    <t>GO:0004532</t>
  </si>
  <si>
    <t>exoribonuclease activity</t>
  </si>
  <si>
    <t>3/853</t>
  </si>
  <si>
    <t>GO:0016796</t>
  </si>
  <si>
    <t>exonuclease activity, active with either ribo- or deoxyribonucleic acids and producing 5'-phosphomonoesters</t>
  </si>
  <si>
    <t>GO:0016896</t>
  </si>
  <si>
    <t>exoribonuclease activity, producing 5'-phosphomonoesters</t>
  </si>
  <si>
    <t>GO:0004540</t>
  </si>
  <si>
    <t>ribonuclease activity</t>
  </si>
  <si>
    <t>4/853</t>
  </si>
  <si>
    <t>5/853</t>
  </si>
  <si>
    <t>GO:0004527</t>
  </si>
  <si>
    <t>exonuclease activity</t>
  </si>
  <si>
    <t>GO:0016788</t>
  </si>
  <si>
    <t>hydrolase activity, acting on ester bonds</t>
  </si>
  <si>
    <t>5/33</t>
  </si>
  <si>
    <t>41/853</t>
  </si>
  <si>
    <t>TRINITY_DN10057_c0_g1(-0.34)/TRINITY_DN10490_c0_g1(-0.40)/TRINITY_DN10631_c0_g1(-0.47)/TRINITY_DN11727_c0_g1(-0.58)/TRINITY_DN12803_c1_g2(-0.79)</t>
  </si>
  <si>
    <t>GO:0004518</t>
  </si>
  <si>
    <t>nuclease activity</t>
  </si>
  <si>
    <t>15/853</t>
  </si>
  <si>
    <t>TRINITY_DN10057_c0_g1(-0.34)/TRINITY_DN10490_c0_g1(-0.40)/TRINITY_DN10631_c0_g1(-0.47)</t>
  </si>
  <si>
    <t>GO:0044183</t>
  </si>
  <si>
    <t>protein folding chaperone</t>
  </si>
  <si>
    <t>8/853</t>
  </si>
  <si>
    <t>GO:0000155</t>
  </si>
  <si>
    <t>phosphorelay sensor kinase activity</t>
  </si>
  <si>
    <t>1/33</t>
  </si>
  <si>
    <t>GO:0004534</t>
  </si>
  <si>
    <t>5'-3' exoribonuclease activity</t>
  </si>
  <si>
    <t>GO:0004673</t>
  </si>
  <si>
    <t>protein histidine kinase activity</t>
  </si>
  <si>
    <t>GO:0004713</t>
  </si>
  <si>
    <t>protein tyrosine kinase activity</t>
  </si>
  <si>
    <t>GO:0005547</t>
  </si>
  <si>
    <t>phosphatidylinositol-3,4,5-trisphosphate binding</t>
  </si>
  <si>
    <t>GO:0008307</t>
  </si>
  <si>
    <t>structural constituent of muscle</t>
  </si>
  <si>
    <t>GO:0008409</t>
  </si>
  <si>
    <t>5'-3' exonuclease activity</t>
  </si>
  <si>
    <t>GO:0008574</t>
  </si>
  <si>
    <t>ATP-dependent microtubule motor activity, plus-end-directed</t>
  </si>
  <si>
    <t>TRINITY_DN142434_c1_g1(-0.65)</t>
  </si>
  <si>
    <t>TRINITY_DN112215_c0_g1(-0.48)</t>
  </si>
  <si>
    <t>GO:0016775</t>
  </si>
  <si>
    <t>phosphotransferase activity, nitrogenous group as acceptor</t>
  </si>
  <si>
    <t>GO:0030506</t>
  </si>
  <si>
    <t>ankyrin binding</t>
  </si>
  <si>
    <t>GO:0031433</t>
  </si>
  <si>
    <t>telethonin binding</t>
  </si>
  <si>
    <t>GO:0042805</t>
  </si>
  <si>
    <t>actinin binding</t>
  </si>
  <si>
    <t>GO:0043325</t>
  </si>
  <si>
    <t>phosphatidylinositol-3,4-bisphosphate binding</t>
  </si>
  <si>
    <t>GO:0051011</t>
  </si>
  <si>
    <t>microtubule minus-end binding</t>
  </si>
  <si>
    <t>GO:0051371</t>
  </si>
  <si>
    <t>muscle alpha-actinin binding</t>
  </si>
  <si>
    <t>GO:0051393</t>
  </si>
  <si>
    <t>alpha-actinin binding</t>
  </si>
  <si>
    <t>GO:0080025</t>
  </si>
  <si>
    <t>phosphatidylinositol-3,5-bisphosphate binding</t>
  </si>
  <si>
    <t>GO:0097493</t>
  </si>
  <si>
    <t>structural molecule activity conferring elasticity</t>
  </si>
  <si>
    <t>GO:0140299</t>
  </si>
  <si>
    <t>small molecule sensor activity</t>
  </si>
  <si>
    <t>GO:1990939</t>
  </si>
  <si>
    <t>ATP-dependent microtubule motor activity</t>
  </si>
  <si>
    <t xml:space="preserve">Table S6C. GO enrichment of DEPs in ST at 18 h after salt stress </t>
  </si>
  <si>
    <t>6/265</t>
  </si>
  <si>
    <t>TRINITY_DN106724_c0_g2(-0.95)/TRINITY_DN11037_c1_g1(-0.27)/TRINITY_DN1382_c0_g1(-1.43)/TRINITY_DN15318_c0_g1(-2.63)/TRINITY_DN1592_c0_g1(0.27)/TRINITY_DN161376_c1_g3(-1.96)</t>
  </si>
  <si>
    <t>18/265</t>
  </si>
  <si>
    <t>TRINITY_DN102333_c0_g1(1.27)/TRINITY_DN10353_c0_g1(0.28)/TRINITY_DN10436_c0_g1(0.28)/TRINITY_DN10742_c0_g1(0.51)/TRINITY_DN1117_c0_g1(-0.76)/TRINITY_DN12797_c0_g1(0.70)/TRINITY_DN13030_c0_g1(0.78)/TRINITY_DN13386_c0_g1(-1.34)/TRINITY_DN1357_c0_g2(0.44)/TRINITY_DN13710_c0_g1(0.36)/TRINITY_DN13730_c0_g1(-1.21)/TRINITY_DN13730_c0_g2(-0.63)/TRINITY_DN13838_c0_g1(0.31)/TRINITY_DN1408_c1_g1(-0.36)/TRINITY_DN15025_c0_g1(1.17)/TRINITY_DN15195_c0_g1(0.35)/TRINITY_DN1536_c0_g1(0.35)/TRINITY_DN15733_c0_g1(0.91)</t>
  </si>
  <si>
    <t>57/265</t>
  </si>
  <si>
    <t>TRINITY_DN10057_c0_g1(-1.54)/TRINITY_DN10163_c0_g2(0.44)/TRINITY_DN102333_c0_g1(1.27)/TRINITY_DN10298_c0_g1(-0.36)/TRINITY_DN10353_c0_g1(0.28)/TRINITY_DN10372_c0_g1(0.68)/TRINITY_DN10405_c0_g1(0.31)/TRINITY_DN10436_c0_g1(0.28)/TRINITY_DN10484_c0_g1(-0.31)/TRINITY_DN10722_c0_g2(0.54)/TRINITY_DN10742_c0_g1(0.51)/TRINITY_DN11115_c0_g1(0.62)/TRINITY_DN111156_c0_g1(1.14)/TRINITY_DN11132_c0_g1(0.63)/TRINITY_DN11148_c0_g1(0.42)/TRINITY_DN1117_c0_g1(-0.76)/TRINITY_DN112322_c0_g1(1.94)/TRINITY_DN112322_c0_g2(1.04)/TRINITY_DN11446_c0_g1(0.27)/TRINITY_DN11582_c4_g2(0.61)/TRINITY_DN12448_c0_g1(0.29)/TRINITY_DN12466_c0_g1(0.40)/TRINITY_DN12684_c0_g1(-1.33)/TRINITY_DN12702_c1_g1(0.30)/TRINITY_DN12797_c0_g1(0.70)/TRINITY_DN12955_c0_g1(-0.42)/TRINITY_DN13030_c0_g1(0.78)/TRINITY_DN13208_c0_g1(-0.35)/TRINITY_DN13386_c0_g1(-1.34)/TRINITY_DN1345_c0_g1(0.32)/TRINITY_DN13535_c0_g1(-0.32)/TRINITY_DN1357_c0_g2(0.44)/TRINITY_DN13647_c0_g1(-1.42)/TRINITY_DN13665_c0_g1(0.57)/TRINITY_DN13710_c0_g1(0.36)/TRINITY_DN13730_c0_g1(-1.21)/TRINITY_DN13730_c0_g2(-0.63)/TRINITY_DN1382_c0_g1(-1.43)/TRINITY_DN13838_c0_g1(0.31)/TRINITY_DN13989_c0_g1(-0.36)/TRINITY_DN1408_c1_g1(-0.36)/TRINITY_DN14180_c0_g1(-0.50)/TRINITY_DN14347_c0_g1(0.28)/TRINITY_DN14710_c0_g1(0.42)/TRINITY_DN147453_c0_g1(0.47)/TRINITY_DN15025_c0_g1(1.17)/TRINITY_DN1518_c0_g1(-0.35)/TRINITY_DN15195_c0_g1(0.35)/TRINITY_DN152_c0_g1(0.30)/TRINITY_DN15318_c0_g1(-2.63)/TRINITY_DN1536_c0_g1(0.35)/TRINITY_DN15485_c0_g1(-0.54)/TRINITY_DN15733_c0_g1(0.91)/TRINITY_DN159057_c0_g1(0.56)/TRINITY_DN1592_c0_g1(0.27)/TRINITY_DN160265_c0_g1(0.62)/TRINITY_DN16383_c0_g1(0.57)</t>
  </si>
  <si>
    <t>GO:0019252</t>
  </si>
  <si>
    <t>starch biosynthetic process</t>
  </si>
  <si>
    <t>8/265</t>
  </si>
  <si>
    <t>10/918</t>
  </si>
  <si>
    <t>TRINITY_DN10372_c0_g1(0.68)/TRINITY_DN10372_c0_g2(0.63)/TRINITY_DN10372_c1_g1(0.45)/TRINITY_DN103894_c0_g1(0.48)/TRINITY_DN10722_c0_g2(0.54)/TRINITY_DN13005_c0_g1(0.35)/TRINITY_DN14710_c0_g1(0.42)/TRINITY_DN159753_c0_g1(0.65)</t>
  </si>
  <si>
    <t>20/265</t>
  </si>
  <si>
    <t>TRINITY_DN10094_c0_g1(0.51)/TRINITY_DN10163_c0_g2(0.44)/TRINITY_DN102333_c0_g1(1.27)/TRINITY_DN10788_c0_g1(0.32)/TRINITY_DN1117_c0_g1(-0.76)/TRINITY_DN11727_c0_g1(-1.67)/TRINITY_DN1230_c0_g1(0.29)/TRINITY_DN12362_c2_g1(-0.72)/TRINITY_DN12803_c0_g1(-0.39)/TRINITY_DN12803_c1_g1(-3.51)/TRINITY_DN1304_c0_g1(-0.94)/TRINITY_DN1304_c0_g2(-0.32)/TRINITY_DN13478_c0_g1(0.81)/TRINITY_DN13535_c0_g1(-0.32)/TRINITY_DN13665_c0_g1(0.57)/TRINITY_DN13688_c0_g1(-0.33)/TRINITY_DN13710_c0_g1(0.36)/TRINITY_DN13730_c0_g1(-1.21)/TRINITY_DN13730_c0_g2(-0.63)/TRINITY_DN14167_c0_g1(-0.60)</t>
  </si>
  <si>
    <t>23/265</t>
  </si>
  <si>
    <t>TRINITY_DN10128_c0_g1(0.29)/TRINITY_DN10250_c0_g1(-0.69)/TRINITY_DN10696_c0_g1(-0.80)/TRINITY_DN107370_c0_g1(-0.31)/TRINITY_DN10807_c0_g1(0.30)/TRINITY_DN10871_c0_g1(-1.35)/TRINITY_DN11010_c0_g1(-2.09)/TRINITY_DN112322_c0_g1(1.94)/TRINITY_DN112322_c0_g2(1.04)/TRINITY_DN11446_c0_g1(0.27)/TRINITY_DN11509_c0_g1(-0.41)/TRINITY_DN11582_c4_g2(0.61)/TRINITY_DN122983_c0_g2(1.15)/TRINITY_DN12330_c0_g1(-0.38)/TRINITY_DN13208_c0_g1(-0.35)/TRINITY_DN13599_c0_g1(-0.35)/TRINITY_DN13687_c0_g1(-0.71)/TRINITY_DN13730_c0_g1(-1.21)/TRINITY_DN13730_c0_g2(-0.63)/TRINITY_DN14180_c0_g1(-0.50)/TRINITY_DN1579_c0_g1(0.41)/TRINITY_DN1582_c0_g1(0.47)/TRINITY_DN1643_c0_g1(0.60)</t>
  </si>
  <si>
    <t>4/265</t>
  </si>
  <si>
    <t>TRINITY_DN11194_c0_g1(0.35)/TRINITY_DN112968_c0_g1(0.58)/TRINITY_DN11908_c0_g1(0.33)/TRINITY_DN13414_c0_g1(0.29)</t>
  </si>
  <si>
    <t>TRINITY_DN11132_c0_g1(0.63)/TRINITY_DN1345_c0_g1(0.32)/TRINITY_DN15025_c0_g1(1.17)/TRINITY_DN15733_c0_g1(0.91)</t>
  </si>
  <si>
    <t>GO:0052547</t>
  </si>
  <si>
    <t>regulation of peptidase activity</t>
  </si>
  <si>
    <t>GO:0052548</t>
  </si>
  <si>
    <t>regulation of endopeptidase activity</t>
  </si>
  <si>
    <t>GO:0005978</t>
  </si>
  <si>
    <t>glycogen biosynthetic process</t>
  </si>
  <si>
    <t>TRINITY_DN10372_c0_g1(0.68)/TRINITY_DN10372_c0_g2(0.63)/TRINITY_DN10372_c1_g1(0.45)/TRINITY_DN103894_c0_g1(0.48)/TRINITY_DN10722_c0_g2(0.54)/TRINITY_DN14710_c0_g1(0.42)</t>
  </si>
  <si>
    <t>TRINITY_DN10057_c0_g1(-1.54)/TRINITY_DN10163_c0_g2(0.44)/TRINITY_DN10372_c0_g1(0.68)/TRINITY_DN10722_c0_g2(0.54)/TRINITY_DN11115_c0_g1(0.62)/TRINITY_DN11582_c4_g2(0.61)/TRINITY_DN12448_c0_g1(0.29)/TRINITY_DN13208_c0_g1(-0.35)/TRINITY_DN13535_c0_g1(-0.32)/TRINITY_DN13665_c0_g1(0.57)/TRINITY_DN13730_c0_g1(-1.21)/TRINITY_DN13730_c0_g2(-0.63)/TRINITY_DN1382_c0_g1(-1.43)/TRINITY_DN14347_c0_g1(0.28)/TRINITY_DN14710_c0_g1(0.42)/TRINITY_DN1518_c0_g1(-0.35)/TRINITY_DN15318_c0_g1(-2.63)/TRINITY_DN1592_c0_g1(0.27)</t>
  </si>
  <si>
    <t>11/265</t>
  </si>
  <si>
    <t>TRINITY_DN10118_c0_g1(-0.34)/TRINITY_DN10471_c0_g1(-0.46)/TRINITY_DN10694_c3_g2(-0.29)/TRINITY_DN12448_c0_g1(0.29)/TRINITY_DN12556_c1_g1(-0.27)/TRINITY_DN12958_c0_g1(-0.84)/TRINITY_DN13053_c0_g1(-0.48)/TRINITY_DN13535_c0_g1(-0.32)/TRINITY_DN15846_c1_g1(0.29)/TRINITY_DN15856_c0_g1(-0.34)/TRINITY_DN16045_c0_g1(-0.90)</t>
  </si>
  <si>
    <t>28/265</t>
  </si>
  <si>
    <t>TRINITY_DN10128_c0_g1(0.29)/TRINITY_DN102333_c0_g1(1.27)/TRINITY_DN10290_c0_g1(0.42)/TRINITY_DN10342_c1_g1(-0.40)/TRINITY_DN10353_c0_g1(0.28)/TRINITY_DN10436_c0_g1(0.28)/TRINITY_DN10484_c0_g1(-0.31)/TRINITY_DN10742_c0_g1(0.51)/TRINITY_DN11010_c0_g1(-2.09)/TRINITY_DN1117_c0_g1(-0.76)/TRINITY_DN11727_c0_g1(-1.67)/TRINITY_DN12797_c0_g1(0.70)/TRINITY_DN12803_c0_g1(-0.39)/TRINITY_DN12803_c1_g1(-3.51)/TRINITY_DN13030_c0_g1(0.78)/TRINITY_DN13064_c0_g1(-0.30)/TRINITY_DN13386_c0_g1(-1.34)/TRINITY_DN1357_c0_g2(0.44)/TRINITY_DN13710_c0_g1(0.36)/TRINITY_DN13730_c0_g1(-1.21)/TRINITY_DN13730_c0_g2(-0.63)/TRINITY_DN13838_c0_g1(0.31)/TRINITY_DN1408_c1_g1(-0.36)/TRINITY_DN15025_c0_g1(1.17)/TRINITY_DN15195_c0_g1(0.35)/TRINITY_DN15223_c0_g1(0.65)/TRINITY_DN1536_c0_g1(0.35)/TRINITY_DN15733_c0_g1(0.91)</t>
  </si>
  <si>
    <t>116/265</t>
  </si>
  <si>
    <t>TRINITY_DN10057_c0_g1(-1.54)/TRINITY_DN10094_c0_g1(0.51)/TRINITY_DN10100_c0_g1(0.31)/TRINITY_DN10128_c0_g1(0.29)/TRINITY_DN10163_c0_g2(0.44)/TRINITY_DN102333_c0_g1(1.27)/TRINITY_DN10250_c0_g1(-0.69)/TRINITY_DN10260_c0_g1(0.28)/TRINITY_DN10274_c0_g1(0.63)/TRINITY_DN10287_c0_g3(0.45)/TRINITY_DN10290_c0_g1(0.42)/TRINITY_DN10298_c0_g1(-0.36)/TRINITY_DN1033_c0_g1(-0.33)/TRINITY_DN10342_c1_g1(-0.40)/TRINITY_DN10353_c0_g1(0.28)/TRINITY_DN10372_c0_g1(0.68)/TRINITY_DN10405_c0_g1(0.31)/TRINITY_DN10420_c0_g1(-0.92)/TRINITY_DN10436_c0_g1(0.28)/TRINITY_DN10479_c0_g1(0.41)/TRINITY_DN10484_c0_g1(-0.31)/TRINITY_DN10694_c3_g2(-0.29)/TRINITY_DN10722_c0_g2(0.54)/TRINITY_DN10742_c0_g1(0.51)/TRINITY_DN10788_c0_g1(0.32)/TRINITY_DN11010_c0_g1(-2.09)/TRINITY_DN11037_c1_g1(-0.27)/TRINITY_DN11070_c0_g1(0.35)/TRINITY_DN11115_c0_g1(0.62)/TRINITY_DN111156_c0_g1(1.14)/TRINITY_DN11132_c0_g1(0.63)/TRINITY_DN11148_c0_g1(0.42)/TRINITY_DN1117_c0_g1(-0.76)/TRINITY_DN11194_c0_g1(0.35)/TRINITY_DN11232_c0_g1(0.36)/TRINITY_DN112322_c0_g1(1.94)/TRINITY_DN112322_c0_g2(1.04)/TRINITY_DN11446_c0_g1(0.27)/TRINITY_DN11509_c0_g1(-0.41)/TRINITY_DN11541_c0_g1(-0.68)/TRINITY_DN11560_c0_g1(-1.16)/TRINITY_DN11563_c0_g1(0.42)/TRINITY_DN11582_c4_g2(0.61)/TRINITY_DN11727_c0_g1(-1.67)/TRINITY_DN11896_c0_g1(-0.90)/TRINITY_DN11934_c0_g1(-1.18)/TRINITY_DN11972_c0_g1(-0.50)/TRINITY_DN12003_c0_g1(-0.83)/TRINITY_DN12174_c0_g1(-0.28)/TRINITY_DN1230_c0_g1(0.29)/TRINITY_DN12362_c2_g1(-0.72)/TRINITY_DN12448_c0_g1(0.29)/TRINITY_DN12466_c0_g1(0.40)/TRINITY_DN126098_c0_g1(-1.20)/TRINITY_DN12684_c0_g1(-1.33)/TRINITY_DN12702_c1_g1(0.30)/TRINITY_DN12797_c0_g1(0.70)/TRINITY_DN12803_c0_g1(-0.39)/TRINITY_DN12803_c1_g1(-3.51)/TRINITY_DN12829_c0_g1(-0.66)/TRINITY_DN12839_c0_g1(-0.35)/TRINITY_DN12955_c0_g1(-0.42)/TRINITY_DN13030_c0_g1(0.78)/TRINITY_DN1304_c0_g1(-0.94)/TRINITY_DN1304_c0_g2(-0.32)/TRINITY_DN13064_c0_g1(-0.30)/TRINITY_DN13125_c1_g1(-0.34)/TRINITY_DN13208_c0_g1(-0.35)/TRINITY_DN13386_c0_g1(-1.34)/TRINITY_DN13414_c0_g1(0.29)/TRINITY_DN1345_c0_g1(0.32)/TRINITY_DN13475_c0_g1(-1.08)/TRINITY_DN13478_c0_g1(0.81)/TRINITY_DN13535_c0_g1(-0.32)/TRINITY_DN1357_c0_g2(0.44)/TRINITY_DN13647_c0_g1(-1.42)/TRINITY_DN13665_c0_g1(0.57)/TRINITY_DN13687_c0_g1(-0.71)/TRINITY_DN13688_c0_g1(-0.33)/TRINITY_DN13710_c0_g1(0.36)/TRINITY_DN13730_c0_g1(-1.21)/TRINITY_DN13730_c0_g2(-0.63)/TRINITY_DN13819_c1_g1(-0.77)/TRINITY_DN1382_c0_g1(-1.43)/TRINITY_DN13838_c0_g1(0.31)/TRINITY_DN13989_c0_g1(-0.36)/TRINITY_DN14058_c0_g1(0.50)/TRINITY_DN1408_c1_g1(-0.36)/TRINITY_DN14147_c0_g1(-0.59)/TRINITY_DN14167_c0_g1(-0.60)/TRINITY_DN14180_c0_g1(-0.50)/TRINITY_DN142434_c1_g1(-1.37)/TRINITY_DN14347_c0_g1(0.28)/TRINITY_DN14402_c0_g1(-1.35)/TRINITY_DN14710_c0_g1(0.42)/TRINITY_DN147453_c0_g1(0.47)/TRINITY_DN15025_c0_g1(1.17)/TRINITY_DN1518_c0_g1(-0.35)/TRINITY_DN15195_c0_g1(0.35)/TRINITY_DN152_c0_g1(0.30)/TRINITY_DN15223_c0_g1(0.65)/TRINITY_DN15318_c0_g1(-2.63)/TRINITY_DN1536_c0_g1(0.35)/TRINITY_DN1537_c0_g1(0.31)/TRINITY_DN1538_c0_g1(-0.40)/TRINITY_DN15485_c0_g1(-0.54)/TRINITY_DN15601_c0_g1(-0.80)/TRINITY_DN15733_c0_g1(0.91)/TRINITY_DN15846_c1_g1(0.29)/TRINITY_DN159057_c0_g1(0.56)/TRINITY_DN1592_c0_g1(0.27)/TRINITY_DN15968_c0_g1(0.67)/TRINITY_DN160265_c0_g1(0.62)/TRINITY_DN16045_c0_g1(-0.90)/TRINITY_DN16383_c0_g1(0.57)/TRINITY_DN1643_c0_g1(0.60)</t>
  </si>
  <si>
    <t>GO:0072525</t>
  </si>
  <si>
    <t>pyridine-containing compound biosynthetic process</t>
  </si>
  <si>
    <t>12/265</t>
  </si>
  <si>
    <t>TRINITY_DN100_c2_g1(-0.42)/TRINITY_DN10696_c0_g1(-0.80)/TRINITY_DN107370_c0_g1(-0.31)/TRINITY_DN10807_c0_g1(0.30)/TRINITY_DN10871_c0_g1(-1.35)/TRINITY_DN112322_c0_g1(1.94)/TRINITY_DN112322_c0_g2(1.04)/TRINITY_DN11446_c0_g1(0.27)/TRINITY_DN11582_c4_g2(0.61)/TRINITY_DN122983_c0_g2(1.15)/TRINITY_DN12520_c0_g1(0.28)/TRINITY_DN14180_c0_g1(-0.50)</t>
  </si>
  <si>
    <t>GO:0090305</t>
  </si>
  <si>
    <t>nucleic acid phosphodiester bond hydrolysis</t>
  </si>
  <si>
    <t>TRINITY_DN10042_c0_g1(-0.39)/TRINITY_DN10057_c0_g1(-1.54)/TRINITY_DN10200_c0_g1(0.28)/TRINITY_DN10274_c0_g1(0.63)/TRINITY_DN10490_c0_g1(-1.51)/TRINITY_DN10631_c0_g1(-0.95)/TRINITY_DN12829_c0_g1(-0.66)/TRINITY_DN13947_c0_g1(-1.19)/TRINITY_DN14228_c0_g1(0.35)/TRINITY_DN14437_c0_g1(-1.07)/TRINITY_DN159057_c0_g1(0.56)/TRINITY_DN15958_c0_g1(-0.41)</t>
  </si>
  <si>
    <t>GO:0009250</t>
  </si>
  <si>
    <t>glucan biosynthetic process</t>
  </si>
  <si>
    <t>10/265</t>
  </si>
  <si>
    <t>18/918</t>
  </si>
  <si>
    <t>TRINITY_DN10372_c0_g1(0.68)/TRINITY_DN10372_c0_g2(0.63)/TRINITY_DN10372_c1_g1(0.45)/TRINITY_DN103894_c0_g1(0.48)/TRINITY_DN10722_c0_g2(0.54)/TRINITY_DN10985_c0_g1(-0.71)/TRINITY_DN13005_c0_g1(0.35)/TRINITY_DN14710_c0_g1(0.42)/TRINITY_DN159753_c0_g1(0.65)/TRINITY_DN16045_c0_g1(-0.90)</t>
  </si>
  <si>
    <t>TRINITY_DN10372_c0_g1(0.68)/TRINITY_DN10372_c0_g2(0.63)/TRINITY_DN10372_c1_g1(0.45)/TRINITY_DN103894_c0_g1(0.48)/TRINITY_DN1068_c0_g1(-1.82)/TRINITY_DN10696_c0_g1(-0.80)/TRINITY_DN10722_c0_g2(0.54)/TRINITY_DN107370_c0_g1(-0.31)/TRINITY_DN10788_c0_g1(0.32)/TRINITY_DN10807_c0_g1(0.30)/TRINITY_DN10871_c0_g1(-1.35)/TRINITY_DN112322_c0_g1(1.94)/TRINITY_DN112322_c0_g2(1.04)/TRINITY_DN11446_c0_g1(0.27)/TRINITY_DN11582_c4_g2(0.61)/TRINITY_DN1223_c3_g1(0.29)/TRINITY_DN122983_c0_g2(1.15)/TRINITY_DN12709_c0_g1(0.64)/TRINITY_DN13077_c0_g1(-2.11)/TRINITY_DN14180_c0_g1(-0.50)/TRINITY_DN14710_c0_g1(0.42)/TRINITY_DN1518_c0_g1(-0.35)/TRINITY_DN15318_c0_g1(-2.63)/TRINITY_DN1538_c0_g1(-0.40)/TRINITY_DN15601_c0_g1(-0.80)/TRINITY_DN1582_c0_g1(0.47)/TRINITY_DN15968_c0_g1(0.67)/TRINITY_DN161376_c1_g3(-1.96)</t>
  </si>
  <si>
    <t>TRINITY_DN10274_c0_g1(0.63)/TRINITY_DN10407_c0_g1(0.50)/TRINITY_DN10631_c0_g1(-0.95)/TRINITY_DN10696_c0_g1(-0.80)/TRINITY_DN107370_c0_g1(-0.31)/TRINITY_DN10807_c0_g1(0.30)/TRINITY_DN10871_c0_g1(-1.35)/TRINITY_DN11148_c0_g1(0.42)/TRINITY_DN1117_c0_g1(-0.76)/TRINITY_DN112322_c0_g1(1.94)/TRINITY_DN112322_c0_g2(1.04)/TRINITY_DN11446_c0_g1(0.27)/TRINITY_DN11563_c0_g1(0.42)/TRINITY_DN11582_c4_g2(0.61)/TRINITY_DN122983_c0_g2(1.15)/TRINITY_DN13730_c0_g1(-1.21)/TRINITY_DN13730_c0_g2(-0.63)/TRINITY_DN14058_c0_g1(0.50)/TRINITY_DN14180_c0_g1(-0.50)/TRINITY_DN14228_c0_g1(0.35)</t>
  </si>
  <si>
    <t>36/265</t>
  </si>
  <si>
    <t>TRINITY_DN10094_c0_g1(0.51)/TRINITY_DN10128_c0_g1(0.29)/TRINITY_DN10163_c0_g2(0.44)/TRINITY_DN102333_c0_g1(1.27)/TRINITY_DN10290_c0_g1(0.42)/TRINITY_DN10342_c1_g1(-0.40)/TRINITY_DN10353_c0_g1(0.28)/TRINITY_DN10436_c0_g1(0.28)/TRINITY_DN10484_c0_g1(-0.31)/TRINITY_DN10722_c0_g2(0.54)/TRINITY_DN10742_c0_g1(0.51)/TRINITY_DN11010_c0_g1(-2.09)/TRINITY_DN1117_c0_g1(-0.76)/TRINITY_DN11727_c0_g1(-1.67)/TRINITY_DN12174_c0_g1(-0.28)/TRINITY_DN12797_c0_g1(0.70)/TRINITY_DN12803_c0_g1(-0.39)/TRINITY_DN12803_c1_g1(-3.51)/TRINITY_DN13030_c0_g1(0.78)/TRINITY_DN13064_c0_g1(-0.30)/TRINITY_DN13386_c0_g1(-1.34)/TRINITY_DN13478_c0_g1(0.81)/TRINITY_DN1357_c0_g2(0.44)/TRINITY_DN13665_c0_g1(0.57)/TRINITY_DN13688_c0_g1(-0.33)/TRINITY_DN13710_c0_g1(0.36)/TRINITY_DN13730_c0_g1(-1.21)/TRINITY_DN13730_c0_g2(-0.63)/TRINITY_DN13838_c0_g1(0.31)/TRINITY_DN1408_c1_g1(-0.36)/TRINITY_DN14710_c0_g1(0.42)/TRINITY_DN15025_c0_g1(1.17)/TRINITY_DN15195_c0_g1(0.35)/TRINITY_DN15223_c0_g1(0.65)/TRINITY_DN1536_c0_g1(0.35)/TRINITY_DN15733_c0_g1(0.91)</t>
  </si>
  <si>
    <t>GO:0000278</t>
  </si>
  <si>
    <t>mitotic cell cycle</t>
  </si>
  <si>
    <t>TRINITY_DN10118_c0_g1(-0.34)/TRINITY_DN10471_c0_g1(-0.46)/TRINITY_DN10694_c3_g2(-0.29)/TRINITY_DN12448_c0_g1(0.29)/TRINITY_DN12556_c1_g1(-0.27)/TRINITY_DN12958_c0_g1(-0.84)/TRINITY_DN13053_c0_g1(-0.48)/TRINITY_DN13478_c0_g1(0.81)/TRINITY_DN13535_c0_g1(-0.32)/TRINITY_DN15846_c1_g1(0.29)/TRINITY_DN15856_c0_g1(-0.34)/TRINITY_DN16045_c0_g1(-0.90)</t>
  </si>
  <si>
    <t>16/265</t>
  </si>
  <si>
    <t>TRINITY_DN102333_c0_g1(1.27)/TRINITY_DN10298_c0_g1(-0.36)/TRINITY_DN10742_c0_g1(0.51)/TRINITY_DN11132_c0_g1(0.63)/TRINITY_DN11446_c0_g1(0.27)/TRINITY_DN12797_c0_g1(0.70)/TRINITY_DN13030_c0_g1(0.78)/TRINITY_DN13386_c0_g1(-1.34)/TRINITY_DN1345_c0_g1(0.32)/TRINITY_DN1357_c0_g2(0.44)/TRINITY_DN13838_c0_g1(0.31)/TRINITY_DN1408_c1_g1(-0.36)/TRINITY_DN147453_c0_g1(0.47)/TRINITY_DN15025_c0_g1(1.17)/TRINITY_DN1536_c0_g1(0.35)/TRINITY_DN15733_c0_g1(0.91)</t>
  </si>
  <si>
    <t>3/265</t>
  </si>
  <si>
    <t>TRINITY_DN10631_c0_g1(-0.95)/TRINITY_DN11563_c0_g1(0.42)/TRINITY_DN14228_c0_g1(0.35)</t>
  </si>
  <si>
    <t>TRINITY_DN12958_c0_g1(-0.84)/TRINITY_DN13053_c0_g1(-0.48)/TRINITY_DN13535_c0_g1(-0.32)</t>
  </si>
  <si>
    <t>TRINITY_DN11132_c0_g1(0.63)/TRINITY_DN1345_c0_g1(0.32)/TRINITY_DN15223_c0_g1(0.65)</t>
  </si>
  <si>
    <t>TRINITY_DN102333_c0_g1(1.27)/TRINITY_DN13030_c0_g1(0.78)/TRINITY_DN13386_c0_g1(-1.34)</t>
  </si>
  <si>
    <t>TRINITY_DN13730_c0_g1(-1.21)/TRINITY_DN13730_c0_g2(-0.63)/TRINITY_DN14058_c0_g1(0.50)</t>
  </si>
  <si>
    <t>TRINITY_DN12958_c0_g1(-0.84)/TRINITY_DN13323_c1_g1(-0.30)/TRINITY_DN13386_c0_g1(-1.34)</t>
  </si>
  <si>
    <t>GO:0031670</t>
  </si>
  <si>
    <t>cellular response to nutrient</t>
  </si>
  <si>
    <t>TRINITY_DN10094_c0_g1(0.51)/TRINITY_DN10260_c0_g1(0.28)/TRINITY_DN14147_c0_g1(-0.59)</t>
  </si>
  <si>
    <t>GO:0050000</t>
  </si>
  <si>
    <t>chromosome localization</t>
  </si>
  <si>
    <t>TRINITY_DN12921_c1_g1(-0.54)/TRINITY_DN14347_c0_g1(0.28)/TRINITY_DN15856_c0_g1(-0.34)</t>
  </si>
  <si>
    <t>TRINITY_DN10050_c0_g1(-1.31)/TRINITY_DN10057_c0_g1(-1.54)/TRINITY_DN10343_c0_g1(-1.44)/TRINITY_DN10420_c0_g1(-0.92)/TRINITY_DN1055_c0_g1(-1.71)/TRINITY_DN1055_c0_g2(-0.48)/TRINITY_DN122983_c0_g2(1.15)/TRINITY_DN13647_c0_g1(-1.42)</t>
  </si>
  <si>
    <t>TRINITY_DN1033_c0_g1(-0.33)/TRINITY_DN10353_c0_g1(0.28)/TRINITY_DN11710_c0_g1(-0.51)/TRINITY_DN12330_c0_g1(-0.38)/TRINITY_DN13687_c0_g1(-0.71)/TRINITY_DN14180_c0_g1(-0.50)/TRINITY_DN1432_c0_g1(-0.81)/TRINITY_DN1582_c0_g1(0.47)</t>
  </si>
  <si>
    <t>GO:0051254</t>
  </si>
  <si>
    <t>positive regulation of RNA metabolic process</t>
  </si>
  <si>
    <t>TRINITY_DN101258_c0_g1(0.47)/TRINITY_DN10260_c0_g1(0.28)/TRINITY_DN10298_c0_g1(-0.36)/TRINITY_DN10742_c0_g1(0.51)/TRINITY_DN13838_c0_g1(0.31)/TRINITY_DN14347_c0_g1(0.28)/TRINITY_DN14445_c0_g1(0.29)/TRINITY_DN15643_c0_g1(0.63)</t>
  </si>
  <si>
    <t>17/265</t>
  </si>
  <si>
    <t>TRINITY_DN10372_c0_g1(0.68)/TRINITY_DN10372_c0_g2(0.63)/TRINITY_DN10372_c1_g1(0.45)/TRINITY_DN103894_c0_g1(0.48)/TRINITY_DN10696_c0_g1(-0.80)/TRINITY_DN10722_c0_g2(0.54)/TRINITY_DN10871_c0_g1(-1.35)/TRINITY_DN10985_c0_g1(-0.71)/TRINITY_DN112322_c0_g1(1.94)/TRINITY_DN112322_c0_g2(1.04)/TRINITY_DN122983_c0_g2(1.15)/TRINITY_DN13005_c0_g1(0.35)/TRINITY_DN14710_c0_g1(0.42)/TRINITY_DN1477_c2_g1(-0.51)/TRINITY_DN1538_c0_g1(-0.40)/TRINITY_DN159753_c0_g1(0.65)/TRINITY_DN16045_c0_g1(-0.90)</t>
  </si>
  <si>
    <t>33/265</t>
  </si>
  <si>
    <t>TRINITY_DN10094_c0_g1(0.51)/TRINITY_DN10163_c0_g2(0.44)/TRINITY_DN102333_c0_g1(1.27)/TRINITY_DN10353_c0_g1(0.28)/TRINITY_DN10420_c0_g1(-0.92)/TRINITY_DN10436_c0_g1(0.28)/TRINITY_DN10479_c0_g1(0.41)/TRINITY_DN10742_c0_g1(0.51)/TRINITY_DN1117_c0_g1(-0.76)/TRINITY_DN112322_c0_g1(1.94)/TRINITY_DN11727_c0_g1(-1.67)/TRINITY_DN12174_c0_g1(-0.28)/TRINITY_DN1230_c0_g1(0.29)/TRINITY_DN12797_c0_g1(0.70)/TRINITY_DN12803_c0_g1(-0.39)/TRINITY_DN12803_c1_g1(-3.51)/TRINITY_DN12839_c0_g1(-0.35)/TRINITY_DN13030_c0_g1(0.78)/TRINITY_DN13386_c0_g1(-1.34)/TRINITY_DN1357_c0_g2(0.44)/TRINITY_DN13665_c0_g1(0.57)/TRINITY_DN13710_c0_g1(0.36)/TRINITY_DN13730_c0_g1(-1.21)/TRINITY_DN13730_c0_g2(-0.63)/TRINITY_DN13838_c0_g1(0.31)/TRINITY_DN1408_c1_g1(-0.36)/TRINITY_DN14167_c0_g1(-0.60)/TRINITY_DN14180_c0_g1(-0.50)/TRINITY_DN15025_c0_g1(1.17)/TRINITY_DN15195_c0_g1(0.35)/TRINITY_DN1536_c0_g1(0.35)/TRINITY_DN15733_c0_g1(0.91)/TRINITY_DN15968_c0_g1(0.67)</t>
  </si>
  <si>
    <t>TRINITY_DN12958_c0_g1(-0.84)/TRINITY_DN13053_c0_g1(-0.48)/TRINITY_DN13535_c0_g1(-0.32)/TRINITY_DN16045_c0_g1(-0.90)</t>
  </si>
  <si>
    <t>TRINITY_DN13077_c0_g1(-2.11)/TRINITY_DN15318_c0_g1(-2.63)/TRINITY_DN15601_c0_g1(-0.80)/TRINITY_DN161376_c1_g3(-1.96)</t>
  </si>
  <si>
    <t>GO:0019439</t>
  </si>
  <si>
    <t>aromatic compound catabolic process</t>
  </si>
  <si>
    <t>19/265</t>
  </si>
  <si>
    <t>44/918</t>
  </si>
  <si>
    <t>TRINITY_DN10274_c0_g1(0.63)/TRINITY_DN10407_c0_g1(0.50)/TRINITY_DN10631_c0_g1(-0.95)/TRINITY_DN10696_c0_g1(-0.80)/TRINITY_DN107370_c0_g1(-0.31)/TRINITY_DN10807_c0_g1(0.30)/TRINITY_DN10871_c0_g1(-1.35)/TRINITY_DN11148_c0_g1(0.42)/TRINITY_DN112322_c0_g1(1.94)/TRINITY_DN112322_c0_g2(1.04)/TRINITY_DN11446_c0_g1(0.27)/TRINITY_DN11563_c0_g1(0.42)/TRINITY_DN11582_c4_g2(0.61)/TRINITY_DN122983_c0_g2(1.15)/TRINITY_DN13730_c0_g1(-1.21)/TRINITY_DN13730_c0_g2(-0.63)/TRINITY_DN14058_c0_g1(0.50)/TRINITY_DN14180_c0_g1(-0.50)/TRINITY_DN14228_c0_g1(0.35)</t>
  </si>
  <si>
    <t>56/918</t>
  </si>
  <si>
    <t>TRINITY_DN10163_c0_g2(0.44)/TRINITY_DN102333_c0_g1(1.27)/TRINITY_DN10298_c0_g1(-0.36)/TRINITY_DN10742_c0_g1(0.51)/TRINITY_DN111156_c0_g1(1.14)/TRINITY_DN11132_c0_g1(0.63)/TRINITY_DN11446_c0_g1(0.27)/TRINITY_DN12797_c0_g1(0.70)/TRINITY_DN12955_c0_g1(-0.42)/TRINITY_DN13030_c0_g1(0.78)/TRINITY_DN13386_c0_g1(-1.34)/TRINITY_DN1345_c0_g1(0.32)/TRINITY_DN1357_c0_g2(0.44)/TRINITY_DN13665_c0_g1(0.57)/TRINITY_DN13710_c0_g1(0.36)/TRINITY_DN13838_c0_g1(0.31)/TRINITY_DN1408_c1_g1(-0.36)/TRINITY_DN147453_c0_g1(0.47)/TRINITY_DN15025_c0_g1(1.17)/TRINITY_DN152_c0_g1(0.30)/TRINITY_DN1536_c0_g1(0.35)/TRINITY_DN15733_c0_g1(0.91)/TRINITY_DN160265_c0_g1(0.62)</t>
  </si>
  <si>
    <t>GO:0045935</t>
  </si>
  <si>
    <t>positive regulation of nucleobase-containing compound metabolic process</t>
  </si>
  <si>
    <t>9/265</t>
  </si>
  <si>
    <t>17/918</t>
  </si>
  <si>
    <t>TRINITY_DN101258_c0_g1(0.47)/TRINITY_DN10260_c0_g1(0.28)/TRINITY_DN10298_c0_g1(-0.36)/TRINITY_DN10742_c0_g1(0.51)/TRINITY_DN11896_c0_g1(-0.90)/TRINITY_DN13838_c0_g1(0.31)/TRINITY_DN14347_c0_g1(0.28)/TRINITY_DN14445_c0_g1(0.29)/TRINITY_DN15643_c0_g1(0.63)</t>
  </si>
  <si>
    <t>7/265</t>
  </si>
  <si>
    <t>TRINITY_DN102333_c0_g1(1.27)/TRINITY_DN10250_c0_g1(-0.69)/TRINITY_DN11010_c0_g1(-2.09)/TRINITY_DN11509_c0_g1(-0.41)/TRINITY_DN11727_c0_g1(-1.67)/TRINITY_DN12803_c0_g1(-0.39)/TRINITY_DN12803_c1_g1(-3.51)</t>
  </si>
  <si>
    <t>TRINITY_DN10050_c0_g1(-1.31)/TRINITY_DN10057_c0_g1(-1.54)/TRINITY_DN10343_c0_g1(-1.44)/TRINITY_DN1055_c0_g1(-1.71)/TRINITY_DN1055_c0_g2(-0.48)/TRINITY_DN122983_c0_g2(1.15)/TRINITY_DN13647_c0_g1(-1.42)</t>
  </si>
  <si>
    <t>TRINITY_DN10420_c0_g1(-0.92)/TRINITY_DN10507_c0_g1(-1.40)/TRINITY_DN106724_c0_g2(-0.95)/TRINITY_DN10696_c0_g1(-0.80)/TRINITY_DN11934_c0_g1(-1.18)/TRINITY_DN122983_c0_g2(1.15)/TRINITY_DN13077_c0_g1(-2.11)/TRINITY_DN1477_c2_g1(-0.51)/TRINITY_DN15318_c0_g1(-2.63)/TRINITY_DN1538_c0_g1(-0.40)/TRINITY_DN15601_c0_g1(-0.80)/TRINITY_DN161376_c1_g3(-1.96)</t>
  </si>
  <si>
    <t>GO:0072524</t>
  </si>
  <si>
    <t>pyridine-containing compound metabolic process</t>
  </si>
  <si>
    <t>13/265</t>
  </si>
  <si>
    <t>28/918</t>
  </si>
  <si>
    <t>TRINITY_DN100_c2_g1(-0.42)/TRINITY_DN10696_c0_g1(-0.80)/TRINITY_DN107370_c0_g1(-0.31)/TRINITY_DN10807_c0_g1(0.30)/TRINITY_DN10871_c0_g1(-1.35)/TRINITY_DN112322_c0_g1(1.94)/TRINITY_DN112322_c0_g2(1.04)/TRINITY_DN11446_c0_g1(0.27)/TRINITY_DN11582_c4_g2(0.61)/TRINITY_DN122983_c0_g2(1.15)/TRINITY_DN12520_c0_g1(0.28)/TRINITY_DN14180_c0_g1(-0.50)/TRINITY_DN1538_c0_g1(-0.40)</t>
  </si>
  <si>
    <t>GO:0000271</t>
  </si>
  <si>
    <t>polysaccharide biosynthetic process</t>
  </si>
  <si>
    <t>GO:0006096</t>
  </si>
  <si>
    <t>glycolytic process</t>
  </si>
  <si>
    <t>TRINITY_DN10696_c0_g1(-0.80)/TRINITY_DN107370_c0_g1(-0.31)/TRINITY_DN10807_c0_g1(0.30)/TRINITY_DN10871_c0_g1(-1.35)/TRINITY_DN112322_c0_g1(1.94)/TRINITY_DN112322_c0_g2(1.04)/TRINITY_DN11446_c0_g1(0.27)/TRINITY_DN11582_c4_g2(0.61)/TRINITY_DN122983_c0_g2(1.15)/TRINITY_DN14180_c0_g1(-0.50)</t>
  </si>
  <si>
    <t>GO:0006757</t>
  </si>
  <si>
    <t>ATP generation from ADP</t>
  </si>
  <si>
    <t>GO:0009135</t>
  </si>
  <si>
    <t>purine nucleoside diphosphate metabolic process</t>
  </si>
  <si>
    <t>GO:0009179</t>
  </si>
  <si>
    <t>purine ribonucleoside diphosphate metabolic process</t>
  </si>
  <si>
    <t>GO:0009185</t>
  </si>
  <si>
    <t>ribonucleoside diphosphate metabolic process</t>
  </si>
  <si>
    <t>GO:0033692</t>
  </si>
  <si>
    <t>cellular polysaccharide biosynthetic process</t>
  </si>
  <si>
    <t>GO:0042866</t>
  </si>
  <si>
    <t>pyruvate biosynthetic process</t>
  </si>
  <si>
    <t>GO:0046031</t>
  </si>
  <si>
    <t>ADP metabolic process</t>
  </si>
  <si>
    <t>25/265</t>
  </si>
  <si>
    <t>TRINITY_DN10128_c0_g1(0.29)/TRINITY_DN10250_c0_g1(-0.69)/TRINITY_DN10313_c0_g2(-0.36)/TRINITY_DN10696_c0_g1(-0.80)/TRINITY_DN107370_c0_g1(-0.31)/TRINITY_DN10807_c0_g1(0.30)/TRINITY_DN10871_c0_g1(-1.35)/TRINITY_DN11010_c0_g1(-2.09)/TRINITY_DN112322_c0_g1(1.94)/TRINITY_DN112322_c0_g2(1.04)/TRINITY_DN11446_c0_g1(0.27)/TRINITY_DN11509_c0_g1(-0.41)/TRINITY_DN11582_c4_g2(0.61)/TRINITY_DN122983_c0_g2(1.15)/TRINITY_DN12330_c0_g1(-0.38)/TRINITY_DN13208_c0_g1(-0.35)/TRINITY_DN13599_c0_g1(-0.35)/TRINITY_DN13687_c0_g1(-0.71)/TRINITY_DN13730_c0_g1(-1.21)/TRINITY_DN13730_c0_g2(-0.63)/TRINITY_DN14058_c0_g1(0.50)/TRINITY_DN14180_c0_g1(-0.50)/TRINITY_DN1579_c0_g1(0.41)/TRINITY_DN1582_c0_g1(0.47)/TRINITY_DN1643_c0_g1(0.60)</t>
  </si>
  <si>
    <t>GO:0005977</t>
  </si>
  <si>
    <t>glycogen metabolic process</t>
  </si>
  <si>
    <t>GO:0006112</t>
  </si>
  <si>
    <t>energy reserve metabolic process</t>
  </si>
  <si>
    <t>TRINITY_DN10187_c0_g1(0.42)/TRINITY_DN11194_c0_g1(0.35)/TRINITY_DN112968_c0_g1(0.58)/TRINITY_DN11908_c0_g1(0.33)/TRINITY_DN13414_c0_g1(0.29)/TRINITY_DN13535_c0_g1(-0.32)</t>
  </si>
  <si>
    <t>GO:0071322</t>
  </si>
  <si>
    <t>cellular response to carbohydrate stimulus</t>
  </si>
  <si>
    <t>TRINITY_DN10128_c0_g1(0.29)/TRINITY_DN10722_c0_g2(0.54)/TRINITY_DN12174_c0_g1(-0.28)/TRINITY_DN13386_c0_g1(-1.34)/TRINITY_DN13838_c0_g1(0.31)/TRINITY_DN14710_c0_g1(0.42)</t>
  </si>
  <si>
    <t>TRINITY_DN102333_c0_g1(1.27)/TRINITY_DN11010_c0_g1(-2.09)/TRINITY_DN1117_c0_g1(-0.76)/TRINITY_DN126098_c0_g1(-1.20)/TRINITY_DN12702_c1_g1(0.30)/TRINITY_DN13386_c0_g1(-1.34)/TRINITY_DN13665_c0_g1(0.57)/TRINITY_DN13710_c0_g1(0.36)/TRINITY_DN1408_c1_g1(-0.36)/TRINITY_DN1538_c0_g1(-0.40)/TRINITY_DN15601_c0_g1(-0.80)</t>
  </si>
  <si>
    <t>31/265</t>
  </si>
  <si>
    <t>82/918</t>
  </si>
  <si>
    <t>TRINITY_DN10128_c0_g1(0.29)/TRINITY_DN10250_c0_g1(-0.69)/TRINITY_DN1033_c0_g1(-0.33)/TRINITY_DN10353_c0_g1(0.28)/TRINITY_DN10696_c0_g1(-0.80)/TRINITY_DN107370_c0_g1(-0.31)/TRINITY_DN10807_c0_g1(0.30)/TRINITY_DN10871_c0_g1(-1.35)/TRINITY_DN11010_c0_g1(-2.09)/TRINITY_DN112322_c0_g1(1.94)/TRINITY_DN112322_c0_g2(1.04)/TRINITY_DN11446_c0_g1(0.27)/TRINITY_DN11509_c0_g1(-0.41)/TRINITY_DN11582_c4_g2(0.61)/TRINITY_DN11710_c0_g1(-0.51)/TRINITY_DN122983_c0_g2(1.15)/TRINITY_DN12330_c0_g1(-0.38)/TRINITY_DN13208_c0_g1(-0.35)/TRINITY_DN13599_c0_g1(-0.35)/TRINITY_DN13687_c0_g1(-0.71)/TRINITY_DN13710_c0_g1(0.36)/TRINITY_DN13720_c0_g1(-1.81)/TRINITY_DN13730_c0_g1(-1.21)/TRINITY_DN13730_c0_g2(-0.63)/TRINITY_DN13781_c0_g1(0.27)/TRINITY_DN14180_c0_g1(-0.50)/TRINITY_DN1432_c0_g1(-0.81)/TRINITY_DN14491_c0_g1(-0.49)/TRINITY_DN1579_c0_g1(0.41)/TRINITY_DN1582_c0_g1(0.47)/TRINITY_DN1643_c0_g1(0.60)</t>
  </si>
  <si>
    <t>TRINITY_DN10128_c0_g1(0.29)/TRINITY_DN10250_c0_g1(-0.69)/TRINITY_DN11010_c0_g1(-2.09)/TRINITY_DN11509_c0_g1(-0.41)/TRINITY_DN12330_c0_g1(-0.38)/TRINITY_DN13599_c0_g1(-0.35)/TRINITY_DN13687_c0_g1(-0.71)/TRINITY_DN1579_c0_g1(0.41)/TRINITY_DN1643_c0_g1(0.60)</t>
  </si>
  <si>
    <t>5/265</t>
  </si>
  <si>
    <t>TRINITY_DN11010_c0_g1(-2.09)/TRINITY_DN11727_c0_g1(-1.67)/TRINITY_DN12803_c0_g1(-0.39)/TRINITY_DN12803_c1_g1(-3.51)/TRINITY_DN13710_c0_g1(0.36)</t>
  </si>
  <si>
    <t>TRINITY_DN10250_c0_g1(-0.69)/TRINITY_DN11010_c0_g1(-2.09)/TRINITY_DN11509_c0_g1(-0.41)/TRINITY_DN13599_c0_g1(-0.35)/TRINITY_DN1643_c0_g1(0.60)</t>
  </si>
  <si>
    <t>23/268</t>
  </si>
  <si>
    <t>37/911</t>
  </si>
  <si>
    <t>TRINITY_DN10050_c0_g1(-1.31)/TRINITY_DN101782_c0_g1(-0.94)/TRINITY_DN10287_c0_g3(0.45)/TRINITY_DN10343_c0_g1(-1.44)/TRINITY_DN10420_c0_g1(-0.92)/TRINITY_DN10507_c0_g1(-1.40)/TRINITY_DN1055_c0_g1(-1.71)/TRINITY_DN1055_c0_g2(-0.48)/TRINITY_DN106724_c0_g2(-0.95)/TRINITY_DN11010_c0_g1(-2.09)/TRINITY_DN1187_c0_g1(0.57)/TRINITY_DN122983_c0_g2(1.15)/TRINITY_DN12955_c0_g1(-0.42)/TRINITY_DN13077_c0_g1(-2.11)/TRINITY_DN14283_c0_g1(-1.08)/TRINITY_DN14402_c0_g1(-1.35)/TRINITY_DN14434_c0_g1(-0.92)/TRINITY_DN1477_c2_g1(-0.51)/TRINITY_DN15318_c0_g1(-2.63)/TRINITY_DN1538_c0_g1(-0.40)/TRINITY_DN15601_c0_g1(-0.80)/TRINITY_DN161376_c1_g3(-1.96)/TRINITY_DN16196_c0_g1(-0.49)</t>
  </si>
  <si>
    <t>35/268</t>
  </si>
  <si>
    <t>TRINITY_DN10050_c0_g1(-1.31)/TRINITY_DN101782_c0_g1(-0.94)/TRINITY_DN10239_c0_g1(0.50)/TRINITY_DN1033_c0_g1(-0.33)/TRINITY_DN10343_c0_g1(-1.44)/TRINITY_DN10372_c0_g1(0.68)/TRINITY_DN10420_c0_g1(-0.92)/TRINITY_DN1055_c0_g1(-1.71)/TRINITY_DN1055_c0_g2(-0.48)/TRINITY_DN10722_c0_g2(0.54)/TRINITY_DN10871_c0_g1(-1.35)/TRINITY_DN11010_c0_g1(-2.09)/TRINITY_DN11375_c0_g1(-0.55)/TRINITY_DN11934_c0_g1(-1.18)/TRINITY_DN122983_c0_g2(1.15)/TRINITY_DN12362_c2_g1(-0.72)/TRINITY_DN12363_c0_g1(-0.44)/TRINITY_DN126098_c0_g1(-1.20)/TRINITY_DN12710_c0_g1(-0.29)/TRINITY_DN12839_c0_g1(-0.35)/TRINITY_DN13077_c0_g1(-2.11)/TRINITY_DN13475_c0_g1(-1.08)/TRINITY_DN13647_c0_g1(-1.42)/TRINITY_DN13720_c0_g1(-1.81)/TRINITY_DN13819_c1_g1(-0.77)/TRINITY_DN14402_c0_g1(-1.35)/TRINITY_DN14434_c0_g1(-0.92)/TRINITY_DN14491_c0_g1(-0.49)/TRINITY_DN14710_c0_g1(0.42)/TRINITY_DN1518_c0_g1(-0.35)/TRINITY_DN15318_c0_g1(-2.63)/TRINITY_DN1538_c0_g1(-0.40)/TRINITY_DN161376_c1_g3(-1.96)/TRINITY_DN1614_c1_g1(-2.09)/TRINITY_DN16480_c0_g1(-1.36)</t>
  </si>
  <si>
    <t>34/268</t>
  </si>
  <si>
    <t>TRINITY_DN10050_c0_g1(-1.31)/TRINITY_DN101782_c0_g1(-0.94)/TRINITY_DN10239_c0_g1(0.50)/TRINITY_DN1033_c0_g1(-0.33)/TRINITY_DN10343_c0_g1(-1.44)/TRINITY_DN10372_c0_g1(0.68)/TRINITY_DN10420_c0_g1(-0.92)/TRINITY_DN1055_c0_g1(-1.71)/TRINITY_DN1055_c0_g2(-0.48)/TRINITY_DN10722_c0_g2(0.54)/TRINITY_DN10871_c0_g1(-1.35)/TRINITY_DN11010_c0_g1(-2.09)/TRINITY_DN11375_c0_g1(-0.55)/TRINITY_DN11934_c0_g1(-1.18)/TRINITY_DN122983_c0_g2(1.15)/TRINITY_DN12362_c2_g1(-0.72)/TRINITY_DN12363_c0_g1(-0.44)/TRINITY_DN126098_c0_g1(-1.20)/TRINITY_DN12710_c0_g1(-0.29)/TRINITY_DN12839_c0_g1(-0.35)/TRINITY_DN13077_c0_g1(-2.11)/TRINITY_DN13475_c0_g1(-1.08)/TRINITY_DN13647_c0_g1(-1.42)/TRINITY_DN13720_c0_g1(-1.81)/TRINITY_DN13819_c1_g1(-0.77)/TRINITY_DN14402_c0_g1(-1.35)/TRINITY_DN14491_c0_g1(-0.49)/TRINITY_DN14710_c0_g1(0.42)/TRINITY_DN1518_c0_g1(-0.35)/TRINITY_DN15318_c0_g1(-2.63)/TRINITY_DN1538_c0_g1(-0.40)/TRINITY_DN161376_c1_g3(-1.96)/TRINITY_DN1614_c1_g1(-2.09)/TRINITY_DN16480_c0_g1(-1.36)</t>
  </si>
  <si>
    <t>16/268</t>
  </si>
  <si>
    <t>25/911</t>
  </si>
  <si>
    <t>TRINITY_DN10050_c0_g1(-1.31)/TRINITY_DN10287_c0_g3(0.45)/TRINITY_DN10420_c0_g1(-0.92)/TRINITY_DN10507_c0_g1(-1.40)/TRINITY_DN106724_c0_g2(-0.95)/TRINITY_DN11010_c0_g1(-2.09)/TRINITY_DN1187_c0_g1(0.57)/TRINITY_DN12955_c0_g1(-0.42)/TRINITY_DN13077_c0_g1(-2.11)/TRINITY_DN14283_c0_g1(-1.08)/TRINITY_DN14434_c0_g1(-0.92)/TRINITY_DN1477_c2_g1(-0.51)/TRINITY_DN15318_c0_g1(-2.63)/TRINITY_DN1538_c0_g1(-0.40)/TRINITY_DN15601_c0_g1(-0.80)/TRINITY_DN161376_c1_g3(-1.96)</t>
  </si>
  <si>
    <t>13/268</t>
  </si>
  <si>
    <t>TRINITY_DN10420_c0_g1(-0.92)/TRINITY_DN10507_c0_g1(-1.40)/TRINITY_DN106724_c0_g2(-0.95)/TRINITY_DN11010_c0_g1(-2.09)/TRINITY_DN1187_c0_g1(0.57)/TRINITY_DN12955_c0_g1(-0.42)/TRINITY_DN13077_c0_g1(-2.11)/TRINITY_DN14434_c0_g1(-0.92)/TRINITY_DN1477_c2_g1(-0.51)/TRINITY_DN15318_c0_g1(-2.63)/TRINITY_DN1538_c0_g1(-0.40)/TRINITY_DN15601_c0_g1(-0.80)/TRINITY_DN161376_c1_g3(-1.96)</t>
  </si>
  <si>
    <t>27/268</t>
  </si>
  <si>
    <t>TRINITY_DN10050_c0_g1(-1.31)/TRINITY_DN10239_c0_g1(0.50)/TRINITY_DN10343_c0_g1(-1.44)/TRINITY_DN10420_c0_g1(-0.92)/TRINITY_DN10546_c0_g1(-1.07)/TRINITY_DN1055_c0_g1(-1.71)/TRINITY_DN1055_c0_g2(-0.48)/TRINITY_DN11010_c0_g1(-2.09)/TRINITY_DN11375_c0_g1(-0.55)/TRINITY_DN1180_c0_g1(0.60)/TRINITY_DN1187_c0_g1(0.57)/TRINITY_DN122983_c0_g2(1.15)/TRINITY_DN126098_c0_g1(-1.20)/TRINITY_DN12839_c0_g1(-0.35)/TRINITY_DN12955_c0_g1(-0.42)/TRINITY_DN13077_c0_g1(-2.11)/TRINITY_DN13380_c0_g1(-0.46)/TRINITY_DN13475_c0_g1(-1.08)/TRINITY_DN13647_c0_g1(-1.42)/TRINITY_DN13819_c1_g1(-0.77)/TRINITY_DN14091_c0_g1(-0.32)/TRINITY_DN14283_c0_g1(-1.08)/TRINITY_DN14402_c0_g1(-1.35)/TRINITY_DN15318_c0_g1(-2.63)/TRINITY_DN1538_c0_g1(-0.40)/TRINITY_DN15601_c0_g1(-0.80)/TRINITY_DN1614_c1_g1(-2.09)</t>
  </si>
  <si>
    <t>20/911</t>
  </si>
  <si>
    <t>76/268</t>
  </si>
  <si>
    <t>TRINITY_DN10050_c0_g1(-1.31)/TRINITY_DN10057_c0_g1(-1.54)/TRINITY_DN101782_c0_g1(-0.94)/TRINITY_DN10239_c0_g1(0.50)/TRINITY_DN10287_c0_g3(0.45)/TRINITY_DN1033_c0_g1(-0.33)/TRINITY_DN10343_c0_g1(-1.44)/TRINITY_DN10372_c0_g1(0.68)/TRINITY_DN10372_c0_g2(0.63)/TRINITY_DN10372_c1_g1(0.45)/TRINITY_DN103894_c0_g1(0.48)/TRINITY_DN10420_c0_g1(-0.92)/TRINITY_DN10507_c0_g1(-1.40)/TRINITY_DN10544_c0_g2(-0.93)/TRINITY_DN10546_c0_g1(-1.07)/TRINITY_DN1055_c0_g1(-1.71)/TRINITY_DN1055_c0_g2(-0.48)/TRINITY_DN106724_c0_g2(-0.95)/TRINITY_DN10696_c0_g1(-0.80)/TRINITY_DN10722_c0_g2(0.54)/TRINITY_DN10871_c0_g1(-1.35)/TRINITY_DN11010_c0_g1(-2.09)/TRINITY_DN11088_c0_g1(-0.28)/TRINITY_DN11088_c1_g2(-0.26)/TRINITY_DN11158_c0_g1(-0.67)/TRINITY_DN112322_c0_g1(1.94)/TRINITY_DN112322_c0_g2(1.04)/TRINITY_DN11375_c0_g1(-0.55)/TRINITY_DN11446_c0_g1(0.27)/TRINITY_DN11584_c0_g1(-0.68)/TRINITY_DN1180_c0_g1(0.60)/TRINITY_DN1187_c0_g1(0.57)/TRINITY_DN11899_c1_g1(0.33)/TRINITY_DN11934_c0_g1(-1.18)/TRINITY_DN12174_c0_g1(-0.28)/TRINITY_DN122983_c0_g2(1.15)/TRINITY_DN12362_c2_g1(-0.72)/TRINITY_DN12363_c0_g1(-0.44)/TRINITY_DN126098_c0_g1(-1.20)/TRINITY_DN12709_c0_g1(0.64)/TRINITY_DN12710_c0_g1(-0.29)/TRINITY_DN12800_c0_g1(-0.35)/TRINITY_DN12839_c0_g1(-0.35)/TRINITY_DN12955_c0_g1(-0.42)/TRINITY_DN13005_c0_g1(0.35)/TRINITY_DN13077_c0_g1(-2.11)/TRINITY_DN13380_c0_g1(-0.46)/TRINITY_DN13386_c0_g1(-1.34)/TRINITY_DN13475_c0_g1(-1.08)/TRINITY_DN13647_c0_g1(-1.42)/TRINITY_DN13688_c0_g1(-0.33)/TRINITY_DN13720_c0_g1(-1.81)/TRINITY_DN13819_c1_g1(-0.77)/TRINITY_DN13885_c0_g1(-0.57)/TRINITY_DN13947_c0_g1(-1.19)/TRINITY_DN1408_c1_g1(-0.36)/TRINITY_DN14091_c0_g1(-0.32)/TRINITY_DN142434_c1_g1(-1.37)/TRINITY_DN14283_c0_g1(-1.08)/TRINITY_DN14402_c0_g1(-1.35)/TRINITY_DN14434_c0_g1(-0.92)/TRINITY_DN14437_c0_g1(-1.07)/TRINITY_DN14491_c0_g1(-0.49)/TRINITY_DN14710_c0_g1(0.42)/TRINITY_DN147453_c0_g1(0.47)/TRINITY_DN1477_c2_g1(-0.51)/TRINITY_DN1518_c0_g1(-0.35)/TRINITY_DN152_c0_g1(0.30)/TRINITY_DN15318_c0_g1(-2.63)/TRINITY_DN1538_c0_g1(-0.40)/TRINITY_DN15601_c0_g1(-0.80)/TRINITY_DN159057_c0_g1(0.56)/TRINITY_DN159753_c0_g1(0.65)/TRINITY_DN161376_c1_g3(-1.96)/TRINITY_DN1614_c1_g1(-2.09)/TRINITY_DN16480_c0_g1(-1.36)</t>
  </si>
  <si>
    <t>75/268</t>
  </si>
  <si>
    <t>TRINITY_DN10050_c0_g1(-1.31)/TRINITY_DN10057_c0_g1(-1.54)/TRINITY_DN101782_c0_g1(-0.94)/TRINITY_DN10239_c0_g1(0.50)/TRINITY_DN10287_c0_g3(0.45)/TRINITY_DN1033_c0_g1(-0.33)/TRINITY_DN10343_c0_g1(-1.44)/TRINITY_DN10372_c0_g1(0.68)/TRINITY_DN10372_c0_g2(0.63)/TRINITY_DN10372_c1_g1(0.45)/TRINITY_DN103894_c0_g1(0.48)/TRINITY_DN10420_c0_g1(-0.92)/TRINITY_DN10507_c0_g1(-1.40)/TRINITY_DN10544_c0_g2(-0.93)/TRINITY_DN10546_c0_g1(-1.07)/TRINITY_DN1055_c0_g1(-1.71)/TRINITY_DN1055_c0_g2(-0.48)/TRINITY_DN106724_c0_g2(-0.95)/TRINITY_DN10696_c0_g1(-0.80)/TRINITY_DN10722_c0_g2(0.54)/TRINITY_DN10871_c0_g1(-1.35)/TRINITY_DN11010_c0_g1(-2.09)/TRINITY_DN11088_c0_g1(-0.28)/TRINITY_DN11088_c1_g2(-0.26)/TRINITY_DN11158_c0_g1(-0.67)/TRINITY_DN112322_c0_g1(1.94)/TRINITY_DN112322_c0_g2(1.04)/TRINITY_DN11375_c0_g1(-0.55)/TRINITY_DN11584_c0_g1(-0.68)/TRINITY_DN1180_c0_g1(0.60)/TRINITY_DN1187_c0_g1(0.57)/TRINITY_DN11899_c1_g1(0.33)/TRINITY_DN11934_c0_g1(-1.18)/TRINITY_DN12174_c0_g1(-0.28)/TRINITY_DN122983_c0_g2(1.15)/TRINITY_DN12362_c2_g1(-0.72)/TRINITY_DN12363_c0_g1(-0.44)/TRINITY_DN126098_c0_g1(-1.20)/TRINITY_DN12709_c0_g1(0.64)/TRINITY_DN12710_c0_g1(-0.29)/TRINITY_DN12800_c0_g1(-0.35)/TRINITY_DN12839_c0_g1(-0.35)/TRINITY_DN12955_c0_g1(-0.42)/TRINITY_DN13005_c0_g1(0.35)/TRINITY_DN13077_c0_g1(-2.11)/TRINITY_DN13380_c0_g1(-0.46)/TRINITY_DN13386_c0_g1(-1.34)/TRINITY_DN13475_c0_g1(-1.08)/TRINITY_DN13647_c0_g1(-1.42)/TRINITY_DN13688_c0_g1(-0.33)/TRINITY_DN13720_c0_g1(-1.81)/TRINITY_DN13819_c1_g1(-0.77)/TRINITY_DN13885_c0_g1(-0.57)/TRINITY_DN13947_c0_g1(-1.19)/TRINITY_DN1408_c1_g1(-0.36)/TRINITY_DN14091_c0_g1(-0.32)/TRINITY_DN142434_c1_g1(-1.37)/TRINITY_DN14283_c0_g1(-1.08)/TRINITY_DN14402_c0_g1(-1.35)/TRINITY_DN14434_c0_g1(-0.92)/TRINITY_DN14437_c0_g1(-1.07)/TRINITY_DN14491_c0_g1(-0.49)/TRINITY_DN14710_c0_g1(0.42)/TRINITY_DN147453_c0_g1(0.47)/TRINITY_DN1477_c2_g1(-0.51)/TRINITY_DN1518_c0_g1(-0.35)/TRINITY_DN152_c0_g1(0.30)/TRINITY_DN15318_c0_g1(-2.63)/TRINITY_DN1538_c0_g1(-0.40)/TRINITY_DN15601_c0_g1(-0.80)/TRINITY_DN159057_c0_g1(0.56)/TRINITY_DN159753_c0_g1(0.65)/TRINITY_DN161376_c1_g3(-1.96)/TRINITY_DN1614_c1_g1(-2.09)/TRINITY_DN16480_c0_g1(-1.36)</t>
  </si>
  <si>
    <t>43/268</t>
  </si>
  <si>
    <t>102/911</t>
  </si>
  <si>
    <t>TRINITY_DN10027_c0_g1(-0.32)/TRINITY_DN10084_c0_g1(-0.42)/TRINITY_DN10187_c0_g1(0.42)/TRINITY_DN10287_c0_g3(0.45)/TRINITY_DN10343_c0_g1(-1.44)/TRINITY_DN10372_c0_g1(0.68)/TRINITY_DN1043_c0_g1(0.38)/TRINITY_DN1055_c0_g1(-1.71)/TRINITY_DN1055_c0_g2(-0.48)/TRINITY_DN11018_c1_g1(0.46)/TRINITY_DN11088_c0_g1(-0.28)/TRINITY_DN11088_c1_g2(-0.26)/TRINITY_DN11132_c0_g1(0.63)/TRINITY_DN11194_c0_g1(0.35)/TRINITY_DN112322_c0_g1(1.94)/TRINITY_DN112968_c0_g1(0.58)/TRINITY_DN11560_c0_g1(-1.16)/TRINITY_DN11710_c0_g1(-0.51)/TRINITY_DN11908_c0_g1(0.33)/TRINITY_DN11972_c0_g1(-0.50)/TRINITY_DN12006_c1_g1(-0.63)/TRINITY_DN1223_c1_g1(0.34)/TRINITY_DN122983_c0_g2(1.15)/TRINITY_DN126098_c0_g1(-1.20)/TRINITY_DN12702_c1_g1(0.30)/TRINITY_DN12805_c0_g1(0.93)/TRINITY_DN12839_c0_g1(-0.35)/TRINITY_DN1304_c0_g1(-0.94)/TRINITY_DN1304_c0_g2(-0.32)/TRINITY_DN130749_c0_g1(-0.40)/TRINITY_DN13125_c1_g1(-0.34)/TRINITY_DN1335_c2_g1(-0.38)/TRINITY_DN13414_c0_g1(0.29)/TRINITY_DN1345_c0_g1(0.32)/TRINITY_DN13660_c0_g1(-0.42)/TRINITY_DN13665_c0_g1(0.57)/TRINITY_DN1414_c0_g1(0.28)/TRINITY_DN1432_c0_g1(-0.81)/TRINITY_DN14491_c0_g1(-0.49)/TRINITY_DN147453_c0_g1(0.47)/TRINITY_DN15588_c0_g1(0.62)/TRINITY_DN15601_c0_g1(-0.80)/TRINITY_DN16070_c0_g1(0.46)</t>
  </si>
  <si>
    <t>GO:0009501</t>
  </si>
  <si>
    <t>amyloplast</t>
  </si>
  <si>
    <t>9/268</t>
  </si>
  <si>
    <t>13/911</t>
  </si>
  <si>
    <t>TRINITY_DN10372_c0_g1(0.68)/TRINITY_DN10372_c0_g2(0.63)/TRINITY_DN10372_c1_g1(0.45)/TRINITY_DN103894_c0_g1(0.48)/TRINITY_DN10722_c0_g2(0.54)/TRINITY_DN1180_c0_g1(0.60)/TRINITY_DN13005_c0_g1(0.35)/TRINITY_DN14710_c0_g1(0.42)/TRINITY_DN159753_c0_g1(0.65)</t>
  </si>
  <si>
    <t>20/268</t>
  </si>
  <si>
    <t>42/911</t>
  </si>
  <si>
    <t>TRINITY_DN10027_c0_g1(-0.32)/TRINITY_DN10287_c0_g3(0.45)/TRINITY_DN10343_c0_g1(-1.44)/TRINITY_DN10372_c0_g1(0.68)/TRINITY_DN1055_c0_g1(-1.71)/TRINITY_DN1055_c0_g2(-0.48)/TRINITY_DN11088_c0_g1(-0.28)/TRINITY_DN11088_c1_g2(-0.26)/TRINITY_DN112322_c0_g1(1.94)/TRINITY_DN11560_c0_g1(-1.16)/TRINITY_DN12006_c1_g1(-0.63)/TRINITY_DN122983_c0_g2(1.15)/TRINITY_DN126098_c0_g1(-1.20)/TRINITY_DN12839_c0_g1(-0.35)/TRINITY_DN1335_c2_g1(-0.38)/TRINITY_DN13660_c0_g1(-0.42)/TRINITY_DN13665_c0_g1(0.57)/TRINITY_DN14491_c0_g1(-0.49)/TRINITY_DN147453_c0_g1(0.47)/TRINITY_DN15588_c0_g1(0.62)</t>
  </si>
  <si>
    <t>5/268</t>
  </si>
  <si>
    <t>6/911</t>
  </si>
  <si>
    <t>TRINITY_DN10420_c0_g1(-0.92)/TRINITY_DN10507_c0_g1(-1.40)/TRINITY_DN106724_c0_g2(-0.95)/TRINITY_DN15318_c0_g1(-2.63)/TRINITY_DN161376_c1_g3(-1.96)</t>
  </si>
  <si>
    <t>TRINITY_DN10050_c0_g1(-1.31)/TRINITY_DN10871_c0_g1(-1.35)/TRINITY_DN1518_c0_g1(-0.35)/TRINITY_DN15318_c0_g1(-2.63)/TRINITY_DN161376_c1_g3(-1.96)</t>
  </si>
  <si>
    <t>10/268</t>
  </si>
  <si>
    <t>17/911</t>
  </si>
  <si>
    <t>TRINITY_DN12006_c1_g1(-0.63)/TRINITY_DN1223_c3_g1(0.29)/TRINITY_DN12313_c0_g1(0.45)/TRINITY_DN12590_c0_g1(0.35)/TRINITY_DN1335_c2_g1(-0.38)/TRINITY_DN13386_c0_g1(-1.34)/TRINITY_DN1408_c1_g1(-0.36)/TRINITY_DN1549_c0_g1(-0.32)/TRINITY_DN15588_c0_g1(0.62)/TRINITY_DN16070_c0_g1(0.46)</t>
  </si>
  <si>
    <t>3/268</t>
  </si>
  <si>
    <t>3/911</t>
  </si>
  <si>
    <t>TRINITY_DN10420_c0_g1(-0.92)/TRINITY_DN15318_c0_g1(-2.63)/TRINITY_DN161376_c1_g3(-1.96)</t>
  </si>
  <si>
    <t>7/911</t>
  </si>
  <si>
    <t>TRINITY_DN11132_c0_g1(0.63)/TRINITY_DN1345_c0_g1(0.32)/TRINITY_DN15195_c0_g1(0.35)/TRINITY_DN15223_c0_g1(0.65)/TRINITY_DN1643_c0_g1(0.60)</t>
  </si>
  <si>
    <t>4/268</t>
  </si>
  <si>
    <t>TRINITY_DN11158_c0_g1(-0.67)/TRINITY_DN127451_c0_g1(1.21)/TRINITY_DN12958_c0_g1(-0.84)/TRINITY_DN15341_c0_g1(-0.62)</t>
  </si>
  <si>
    <t>TRINITY_DN12313_c0_g1(0.45)/TRINITY_DN12590_c0_g1(0.35)/TRINITY_DN1408_c1_g1(-0.36)/TRINITY_DN1549_c0_g1(-0.32)</t>
  </si>
  <si>
    <t>4/245</t>
  </si>
  <si>
    <t>GO:0061134</t>
  </si>
  <si>
    <t>peptidase regulator activity</t>
  </si>
  <si>
    <t>19/245</t>
  </si>
  <si>
    <t>TRINITY_DN10042_c0_g1(-0.39)/TRINITY_DN10057_c0_g1(-1.54)/TRINITY_DN10187_c0_g1(0.42)/TRINITY_DN10200_c0_g1(0.28)/TRINITY_DN10287_c0_g3(0.45)/TRINITY_DN10490_c0_g1(-1.51)/TRINITY_DN10631_c0_g1(-0.95)/TRINITY_DN10719_c0_g1(-0.31)/TRINITY_DN11727_c0_g1(-1.67)/TRINITY_DN11896_c0_g1(-0.90)/TRINITY_DN12363_c0_g1(-0.44)/TRINITY_DN12710_c0_g1(-0.29)/TRINITY_DN12803_c0_g1(-0.39)/TRINITY_DN12803_c1_g1(-3.51)/TRINITY_DN13736_c0_g1(-0.46)/TRINITY_DN13947_c0_g1(-1.19)/TRINITY_DN14167_c0_g1(-0.60)/TRINITY_DN14437_c0_g1(-1.07)/TRINITY_DN15958_c0_g1(-0.41)</t>
  </si>
  <si>
    <t>6/245</t>
  </si>
  <si>
    <t>TRINITY_DN1049_c0_g1(0.36)/TRINITY_DN112968_c0_g1(0.58)/TRINITY_DN11727_c0_g1(-1.67)/TRINITY_DN12803_c0_g1(-0.39)/TRINITY_DN12803_c1_g1(-3.51)/TRINITY_DN12805_c0_g1(0.93)</t>
  </si>
  <si>
    <t>GO:0004332</t>
  </si>
  <si>
    <t>fructose-bisphosphate aldolase activity</t>
  </si>
  <si>
    <t>3/245</t>
  </si>
  <si>
    <t>TRINITY_DN10871_c0_g1(-1.35)/TRINITY_DN112322_c0_g1(1.94)/TRINITY_DN112322_c0_g2(1.04)</t>
  </si>
  <si>
    <t>GO:0008878</t>
  </si>
  <si>
    <t>glucose-1-phosphate adenylyltransferase activity</t>
  </si>
  <si>
    <t>TRINITY_DN10372_c0_g1(0.68)/TRINITY_DN10372_c0_g2(0.63)/TRINITY_DN10372_c1_g1(0.45)</t>
  </si>
  <si>
    <t>GO:0009881</t>
  </si>
  <si>
    <t>photoreceptor activity</t>
  </si>
  <si>
    <t>TRINITY_DN11037_c1_g1(-0.27)/TRINITY_DN1382_c0_g1(-1.43)/TRINITY_DN1592_c0_g1(0.27)</t>
  </si>
  <si>
    <t>TRINITY_DN10250_c0_g1(-0.69)/TRINITY_DN11010_c0_g1(-2.09)/TRINITY_DN11509_c0_g1(-0.41)</t>
  </si>
  <si>
    <t>TRINITY_DN106724_c0_g2(-0.95)/TRINITY_DN15318_c0_g1(-2.63)/TRINITY_DN161376_c1_g3(-1.96)</t>
  </si>
  <si>
    <t>GO:0016832</t>
  </si>
  <si>
    <t>aldehyde-lyase activity</t>
  </si>
  <si>
    <t>TRINITY_DN100_c2_g1(-0.42)/TRINITY_DN12520_c0_g1(0.28)/TRINITY_DN13730_c0_g1(-1.21)/TRINITY_DN13730_c0_g2(-0.63)</t>
  </si>
  <si>
    <t>GO:0005543</t>
  </si>
  <si>
    <t>phospholipid binding</t>
  </si>
  <si>
    <t>7/245</t>
  </si>
  <si>
    <t>12/853</t>
  </si>
  <si>
    <t>TRINITY_DN10084_c0_g1(-0.42)/TRINITY_DN12003_c0_g1(-0.83)/TRINITY_DN12466_c0_g1(0.40)/TRINITY_DN12797_c0_g1(0.70)/TRINITY_DN13386_c0_g1(-1.34)/TRINITY_DN1357_c0_g2(0.44)/TRINITY_DN1536_c0_g1(0.35)</t>
  </si>
  <si>
    <t>8/245</t>
  </si>
  <si>
    <t>TRINITY_DN10042_c0_g1(-0.39)/TRINITY_DN10057_c0_g1(-1.54)/TRINITY_DN10200_c0_g1(0.28)/TRINITY_DN10490_c0_g1(-1.51)/TRINITY_DN10631_c0_g1(-0.95)/TRINITY_DN13947_c0_g1(-1.19)/TRINITY_DN14437_c0_g1(-1.07)/TRINITY_DN15958_c0_g1(-0.41)</t>
  </si>
  <si>
    <t>GO:0016829</t>
  </si>
  <si>
    <t>lyase activity</t>
  </si>
  <si>
    <t>13/245</t>
  </si>
  <si>
    <t>29/853</t>
  </si>
  <si>
    <t>TRINITY_DN100_c2_g1(-0.42)/TRINITY_DN1033_c0_g1(-0.33)/TRINITY_DN10353_c0_g1(0.28)/TRINITY_DN107370_c0_g1(-0.31)/TRINITY_DN10807_c0_g1(0.30)/TRINITY_DN10871_c0_g1(-1.35)/TRINITY_DN112322_c0_g1(1.94)/TRINITY_DN112322_c0_g2(1.04)/TRINITY_DN12520_c0_g1(0.28)/TRINITY_DN1356_c1_g1(0.28)/TRINITY_DN13720_c0_g1(-1.81)/TRINITY_DN13730_c0_g1(-1.21)/TRINITY_DN13730_c0_g2(-0.63)</t>
  </si>
  <si>
    <t>5/245</t>
  </si>
  <si>
    <t>TRINITY_DN10187_c0_g1(0.42)/TRINITY_DN11194_c0_g1(0.35)/TRINITY_DN112968_c0_g1(0.58)/TRINITY_DN11908_c0_g1(0.33)/TRINITY_DN13414_c0_g1(0.29)</t>
  </si>
  <si>
    <t>GO:0035091</t>
  </si>
  <si>
    <t>phosphatidylinositol binding</t>
  </si>
  <si>
    <t>TRINITY_DN10084_c0_g1(-0.42)/TRINITY_DN12003_c0_g1(-0.83)/TRINITY_DN12466_c0_g1(0.40)/TRINITY_DN12797_c0_g1(0.70)/TRINITY_DN13386_c0_g1(-1.34)</t>
  </si>
  <si>
    <t xml:space="preserve">Table S8  KEGG pathway enrichment of DEPs in ST at 4 h, 12h, 18h after salt stress </t>
  </si>
  <si>
    <t>geneID</t>
  </si>
  <si>
    <t>Symbols</t>
  </si>
  <si>
    <t>SecondClass</t>
  </si>
  <si>
    <t>TopClass</t>
  </si>
  <si>
    <t>4/44</t>
  </si>
  <si>
    <t>38/13156</t>
  </si>
  <si>
    <t>K01188(-0.45)/K00430(0.54)/K13066(-0.27)/K01904(-0.32)</t>
  </si>
  <si>
    <t>TRINITY_DN2262_c0_g1(-0.453561006896707)/TRINITY_DN252_c3_g1(0.544915813178406)/TRINITY_DN7_c1_g1(-0.272391747072171)/TRINITY_DN746_c0_g1(-0.317584236115019)</t>
  </si>
  <si>
    <t>3/44</t>
  </si>
  <si>
    <t>57/13156</t>
  </si>
  <si>
    <t>K00799(0.31)/K00434(0.41)/K10807(-0.33)</t>
  </si>
  <si>
    <t>TRINITY_DN2953_c0_g1(0.310904099453837)/TRINITY_DN9669_c0_g1(0.410224496467917)/TRINITY_DN59266_c0_g1(-0.329666936416659)</t>
  </si>
  <si>
    <t>ko00983</t>
  </si>
  <si>
    <t>Drug metabolism - other enzymes</t>
  </si>
  <si>
    <t>2/44</t>
  </si>
  <si>
    <t>32/13156</t>
  </si>
  <si>
    <t>K00799(0.31)/K10807(-0.33)</t>
  </si>
  <si>
    <t>TRINITY_DN2953_c0_g1(0.310904099453837)/TRINITY_DN59266_c0_g1(-0.329666936416659)</t>
  </si>
  <si>
    <t>Xenobiotics biodegradation and metabolism</t>
  </si>
  <si>
    <t>106/13156</t>
  </si>
  <si>
    <t>K01188(-0.45)/K16055(-0.26)/K01193(-0.49)</t>
  </si>
  <si>
    <t>TRINITY_DN2262_c0_g1(-0.453561006896707)/TRINITY_DN5466_c1_g1(-0.263742858696381)/TRINITY_DN5696_c0_g1(-0.492831751541254)</t>
  </si>
  <si>
    <t>ko03040</t>
  </si>
  <si>
    <t>Spliceosome</t>
  </si>
  <si>
    <t>123/13156</t>
  </si>
  <si>
    <t>K03283(-0.28)/K12845(0.29)/K12881(-0.43)</t>
  </si>
  <si>
    <t>TRINITY_DN120974_c0_g2(-0.280222273720982)/TRINITY_DN121848_c0_g1(0.285953557461309)/TRINITY_DN5449_c0_g1(-0.425989497318883)</t>
  </si>
  <si>
    <t>Transcription</t>
  </si>
  <si>
    <t>ko05322</t>
  </si>
  <si>
    <t>Systemic lupus erythematosus</t>
  </si>
  <si>
    <t>45/13156</t>
  </si>
  <si>
    <t>K11251(0.64)/K11252(0.54)</t>
  </si>
  <si>
    <t>TRINITY_DN14988_c1_g1(0.640895276206877)/TRINITY_DN39801_c0_g1(0.543204114046801)</t>
  </si>
  <si>
    <t>Immune disease</t>
  </si>
  <si>
    <t>Human Diseases</t>
  </si>
  <si>
    <t>ko01524</t>
  </si>
  <si>
    <t>Platinum drug resistance</t>
  </si>
  <si>
    <t>46/13156</t>
  </si>
  <si>
    <t>K00799(0.31)/K03164(-0.42)</t>
  </si>
  <si>
    <t>TRINITY_DN2953_c0_g1(0.310904099453837)/TRINITY_DN2604_c0_g1(-0.416850709283154)</t>
  </si>
  <si>
    <t>Drug resistance: antineoplastic</t>
  </si>
  <si>
    <t>ko04612</t>
  </si>
  <si>
    <t>Antigen processing and presentation</t>
  </si>
  <si>
    <t>K03283(-0.28)/K01369(0.28)</t>
  </si>
  <si>
    <t>TRINITY_DN120974_c0_g2(-0.280222273720982)/TRINITY_DN1049_c0_g1(0.284296638751068)</t>
  </si>
  <si>
    <t>Immune system</t>
  </si>
  <si>
    <t>Organismal Systems</t>
  </si>
  <si>
    <t>155/13156</t>
  </si>
  <si>
    <t>K20547(0.30)/K01183(0.31)/K01209(-0.28)</t>
  </si>
  <si>
    <t>TRINITY_DN8643_c0_g1(0.298225163958696)/TRINITY_DN3601_c0_g1(0.310765672744658)/TRINITY_DN58411_c0_g1(-0.276737474242429)</t>
  </si>
  <si>
    <t>ko04540</t>
  </si>
  <si>
    <t>Gap junction</t>
  </si>
  <si>
    <t>60/13156</t>
  </si>
  <si>
    <t>K07375(-0.48)/K07374(-0.31)</t>
  </si>
  <si>
    <t>TRINITY_DN4975_c0_g1(-0.478314012637382)/TRINITY_DN13454_c0_g1(-0.30908572690388)</t>
  </si>
  <si>
    <t>Cellular community - eukaryotes</t>
  </si>
  <si>
    <t>63/13156</t>
  </si>
  <si>
    <t>K02641(0.33)/K02701(0.34)</t>
  </si>
  <si>
    <t>TRINITY_DN8996_c0_g1(0.325464949520614)/TRINITY_DN10507_c0_g1(0.337833695680188)</t>
  </si>
  <si>
    <t>169/13156</t>
  </si>
  <si>
    <t>K03283(-0.28)/K12486(-0.35)/K11866(0.36)</t>
  </si>
  <si>
    <t>TRINITY_DN120974_c0_g2(-0.280222273720982)/TRINITY_DN7223_c0_g1(-0.347167962834418)/TRINITY_DN1408_c0_g2(0.357522026497976)</t>
  </si>
  <si>
    <t>ko05134</t>
  </si>
  <si>
    <t>Legionellosis</t>
  </si>
  <si>
    <t>69/13156</t>
  </si>
  <si>
    <t>K03283(-0.28)/K03231(-0.57)</t>
  </si>
  <si>
    <t>TRINITY_DN120974_c0_g2(-0.280222273720982)/TRINITY_DN90029_c0_g1(-0.569629028847405)</t>
  </si>
  <si>
    <t>Infectious disease: bacterial</t>
  </si>
  <si>
    <t>ko05020</t>
  </si>
  <si>
    <t>Prion disease</t>
  </si>
  <si>
    <t>209/13156</t>
  </si>
  <si>
    <t>K03283(-0.28)/K07375(-0.48)/K07374(-0.31)</t>
  </si>
  <si>
    <t>TRINITY_DN120974_c0_g2(-0.280222273720982)/TRINITY_DN4975_c0_g1(-0.478314012637382)/TRINITY_DN13454_c0_g1(-0.30908572690388)</t>
  </si>
  <si>
    <t>Neurodegenerative disease</t>
  </si>
  <si>
    <t>ko05034</t>
  </si>
  <si>
    <t>Alcoholism</t>
  </si>
  <si>
    <t>86/13156</t>
  </si>
  <si>
    <t>Substance dependence</t>
  </si>
  <si>
    <t>ko04613</t>
  </si>
  <si>
    <t>Neutrophil extracellular trap formation</t>
  </si>
  <si>
    <t>90/13156</t>
  </si>
  <si>
    <t>ko04145</t>
  </si>
  <si>
    <t>Phagosome</t>
  </si>
  <si>
    <t>95/13156</t>
  </si>
  <si>
    <t>ko03013</t>
  </si>
  <si>
    <t>Nucleocytoplasmic transport</t>
  </si>
  <si>
    <t>98/13156</t>
  </si>
  <si>
    <t>K03231(-0.57)/K12881(-0.43)</t>
  </si>
  <si>
    <t>TRINITY_DN90029_c0_g1(-0.569629028847405)/TRINITY_DN5449_c0_g1(-0.425989497318883)</t>
  </si>
  <si>
    <t>ko01230</t>
  </si>
  <si>
    <t>Biosynthesis of amino acids</t>
  </si>
  <si>
    <t>237/13156</t>
  </si>
  <si>
    <t>K00789(-0.46)/K01626(-0.33)/K00814(0.29)</t>
  </si>
  <si>
    <t>TRINITY_DN1868_c0_g1(-0.4589777774432)/TRINITY_DN5005_c0_g1(-0.334576968517891)/TRINITY_DN28564_c0_g1(0.290140743577573)</t>
  </si>
  <si>
    <t>Global and overview maps</t>
  </si>
  <si>
    <t>1/44</t>
  </si>
  <si>
    <t>14/13156</t>
  </si>
  <si>
    <t>K17991(0.44)</t>
  </si>
  <si>
    <t>TRINITY_DN2172_c0_g1(0.439929312969787)</t>
  </si>
  <si>
    <t>ko00010</t>
  </si>
  <si>
    <t>Glycolysis / Gluconeogenesis</t>
  </si>
  <si>
    <t>K00016(0.39)/K01792(0.28)</t>
  </si>
  <si>
    <t>TRINITY_DN1556_c2_g1(0.390106444421738)/TRINITY_DN11461_c0_g1(0.283166132579035)</t>
  </si>
  <si>
    <t>8/82</t>
  </si>
  <si>
    <t>K11188(0.30)/K01188(-0.74)/K13064(-0.85)/K10775(-0.69)/K00430(-0.97)/K13066(-0.75)/K00083(-0.41)/K01904(-0.32)</t>
  </si>
  <si>
    <t>TRINITY_DN7659_c0_g1(0.298245080996563)/TRINITY_DN2262_c0_g1(-0.744950525958029)/TRINITY_DN6097_c0_g2(-0.849001027078857)/TRINITY_DN2978_c0_g1(-0.692747479081002)/TRINITY_DN252_c3_g1(-0.970476648775451)/TRINITY_DN183_c0_g2(-0.747401986031588)/TRINITY_DN2830_c2_g1(-0.408125733365492)/TRINITY_DN17756_c0_g1(-0.320836760524955)</t>
  </si>
  <si>
    <t>143/13156</t>
  </si>
  <si>
    <t>K02935(-0.44)/K02939(-0.29)/K02904(-0.30)/K02945(-0.32)/K02968(-0.30)/K02982(-0.35)/K02884(-0.42)/K02958(0.62)</t>
  </si>
  <si>
    <t>TRINITY_DN6941_c0_g1(-0.438600845074548)/TRINITY_DN2915_c0_g2(-0.287608602321944)/TRINITY_DN4229_c0_g1(-0.298549774209948)/TRINITY_DN24606_c0_g1(-0.324427781521213)/TRINITY_DN9143_c0_g1(-0.303480397072108)/TRINITY_DN21680_c0_g1(-0.352148977230723)/TRINITY_DN21373_c0_g2(-0.415026157539851)/TRINITY_DN83910_c1_g1(0.620415287188124)</t>
  </si>
  <si>
    <t>6/82</t>
  </si>
  <si>
    <t>K00975(0.38)/K01183(0.29)/K01209(-0.48)/K20547(0.28)/K01784(0.31)/K12446(-0.29)</t>
  </si>
  <si>
    <t>TRINITY_DN10372_c0_g1(0.380062836191575)/TRINITY_DN223_c4_g1(0.291940016773776)/TRINITY_DN6095_c0_g1(-0.477403831111565)/TRINITY_DN39297_c0_g1(0.277513225746223)/TRINITY_DN8989_c0_g1(0.310240531955855)/TRINITY_DN50910_c0_g1(-0.288547174208194)</t>
  </si>
  <si>
    <t>5/82</t>
  </si>
  <si>
    <t>K00975(0.38)/K01176(-0.40)/K01188(-0.74)/K00696(-0.36)/K01193(-0.53)</t>
  </si>
  <si>
    <t>TRINITY_DN10372_c0_g1(0.380062836191575)/TRINITY_DN40327_c0_g1(-0.398729063023666)/TRINITY_DN2262_c0_g1(-0.744950525958029)/TRINITY_DN3774_c0_g1(-0.362120866470214)/TRINITY_DN5696_c0_g1(-0.525302716171147)</t>
  </si>
  <si>
    <t>ko00270</t>
  </si>
  <si>
    <t>Cysteine and methionine metabolism</t>
  </si>
  <si>
    <t>122/13156</t>
  </si>
  <si>
    <t>K00789(-0.39)/K00558(-0.27)/K00549(-0.29)/K00058(-0.69)/K00827(-0.48)</t>
  </si>
  <si>
    <t>TRINITY_DN1868_c0_g1(-0.387752436902365)/TRINITY_DN4062_c0_g1(-0.273950705062819)/TRINITY_DN1432_c0_g1(-0.292408095876086)/TRINITY_DN9244_c1_g1(-0.688790228580472)/TRINITY_DN18612_c0_g1(-0.475418062223336)</t>
  </si>
  <si>
    <t>K00789(-0.39)/K00134(0.32)/K00549(-0.29)/K01953(0.28)/K00058(-0.69)/K14682(0.43)</t>
  </si>
  <si>
    <t>TRINITY_DN1868_c0_g1(-0.387752436902365)/TRINITY_DN40430_c0_g1(0.320193402703387)/TRINITY_DN1432_c0_g1(-0.292408095876086)/TRINITY_DN8736_c0_g1(0.283598926732199)/TRINITY_DN9244_c1_g1(-0.688790228580472)/TRINITY_DN952_c0_g1(0.431640278314973)</t>
  </si>
  <si>
    <t>ko04212</t>
  </si>
  <si>
    <t>Longevity regulating pathway - worm</t>
  </si>
  <si>
    <t>3/82</t>
  </si>
  <si>
    <t>K00799(-0.32)/K01358(-0.37)/K04564(-0.32)</t>
  </si>
  <si>
    <t>TRINITY_DN6075_c0_g1(-0.316815086233095)/TRINITY_DN10050_c0_g1(-0.367337956296192)/TRINITY_DN5846_c0_g1(-0.316115396474172)</t>
  </si>
  <si>
    <t>Aging</t>
  </si>
  <si>
    <t>ko04213</t>
  </si>
  <si>
    <t>Longevity regulating pathway - multiple species</t>
  </si>
  <si>
    <t>58/13156</t>
  </si>
  <si>
    <t>K03283(-0.29)/K07199(-0.44)/K04564(-0.32)</t>
  </si>
  <si>
    <t>TRINITY_DN67130_c0_g2(-0.291988299514153)/TRINITY_DN26898_c0_g1(-0.444077203557918)/TRINITY_DN5846_c0_g1(-0.316115396474172)</t>
  </si>
  <si>
    <t>ko04211</t>
  </si>
  <si>
    <t>Longevity regulating pathway</t>
  </si>
  <si>
    <t>68/13156</t>
  </si>
  <si>
    <t>K11420(0.32)/K07199(-0.44)/K04564(-0.32)</t>
  </si>
  <si>
    <t>TRINITY_DN3996_c0_g1(0.32380026067885)/TRINITY_DN26898_c0_g1(-0.444077203557918)/TRINITY_DN5846_c0_g1(-0.316115396474172)</t>
  </si>
  <si>
    <t>K03283(-0.29)/K03231(-0.45)/K14416(0.28)</t>
  </si>
  <si>
    <t>TRINITY_DN67130_c0_g2(-0.291988299514153)/TRINITY_DN90029_c0_g1(-0.454246028132427)/TRINITY_DN11563_c0_g1(0.283769449243006)</t>
  </si>
  <si>
    <t>70/13156</t>
  </si>
  <si>
    <t>K01953(0.28)/K00827(-0.48)/K16871(-0.26)</t>
  </si>
  <si>
    <t>TRINITY_DN8736_c0_g1(0.283598926732199)/TRINITY_DN18612_c0_g1(-0.475418062223336)/TRINITY_DN2838_c0_g1(-0.263344180250612)</t>
  </si>
  <si>
    <t>2/82</t>
  </si>
  <si>
    <t>25/13156</t>
  </si>
  <si>
    <t>K15718(-0.76)/K00454(-0.77)</t>
  </si>
  <si>
    <t>TRINITY_DN16704_c0_g2(-0.757785451445532)/TRINITY_DN3434_c0_g1(-0.772678282693198)</t>
  </si>
  <si>
    <t>K00799(-0.32)/K01464(-0.29)</t>
  </si>
  <si>
    <t>TRINITY_DN6075_c0_g1(-0.316815086233095)/TRINITY_DN6883_c0_g1(-0.29228187691372)</t>
  </si>
  <si>
    <t>36/13156</t>
  </si>
  <si>
    <t>K00939(-0.33)/K01662(-0.77)</t>
  </si>
  <si>
    <t>TRINITY_DN5897_c2_g1(-0.33279898517266)/TRINITY_DN9949_c4_g2(-0.766190406917039)</t>
  </si>
  <si>
    <t>ko03060</t>
  </si>
  <si>
    <t>Protein export</t>
  </si>
  <si>
    <t>39/13156</t>
  </si>
  <si>
    <t>K03106(-0.60)/K03116(-0.30)</t>
  </si>
  <si>
    <t>TRINITY_DN2297_c0_g1(-0.597231347772946)/TRINITY_DN57378_c0_g1(-0.304081306311283)</t>
  </si>
  <si>
    <t>101/13156</t>
  </si>
  <si>
    <t>K01637(-0.30)/K02437(-0.50)/K11517(-0.51)</t>
  </si>
  <si>
    <t>TRINITY_DN891_c0_g1(-0.296586340601425)/TRINITY_DN10949_c0_g1(-0.498032401268655)/TRINITY_DN74025_c0_g1(-0.513789658756983)</t>
  </si>
  <si>
    <t>ko00260</t>
  </si>
  <si>
    <t>Glycine, serine and threonine metabolism</t>
  </si>
  <si>
    <t>102/13156</t>
  </si>
  <si>
    <t>K00058(-0.69)/K00827(-0.48)/K02437(-0.50)</t>
  </si>
  <si>
    <t>TRINITY_DN9244_c1_g1(-0.688790228580472)/TRINITY_DN18612_c0_g1(-0.475418062223336)/TRINITY_DN10949_c0_g1(-0.498032401268655)</t>
  </si>
  <si>
    <t>K03283(-0.29)/K12896(0.32)/K11092(0.31)</t>
  </si>
  <si>
    <t>TRINITY_DN67130_c0_g2(-0.291988299514153)/TRINITY_DN7666_c0_g1(0.319694774387487)/TRINITY_DN49299_c0_g1(0.310033331254094)</t>
  </si>
  <si>
    <t>K11188(0.30)/K00799(-0.32)</t>
  </si>
  <si>
    <t>TRINITY_DN7659_c0_g1(0.298245080996563)/TRINITY_DN6075_c0_g1(-0.316815086233095)</t>
  </si>
  <si>
    <t>34/481</t>
  </si>
  <si>
    <t>K02942(0.31)/K02894(0.26)/K02984(-0.31)/K02951(0.34)/K02935(-1.75)/K02973(0.35)/K02876(-1.08)/K02863(-1.10)/K02988(-0.95)/K02910(0.32)/K02939(-1.60)/K02906(-1.34)/K02978(0.41)/K02904(-1.61)/K02945(-1.91)/K02909(-1.55)/K02920(0.29)/K02905(0.37)/K02968(-2.06)/K02933(-1.32)/K02929(0.38)/K02982(-1.61)/K02986(-0.89)/K02926(-0.90)/K02871(-1.35)/K02867(-0.55)/K02961(-1.39)/K02895(-1.29)/K02998(0.56)/K02946(0.39)/K02864(-1.54)/K02958(0.66)/K02887(0.42)/K02959(0.40)</t>
  </si>
  <si>
    <t>TRINITY_DN1194_c0_g1(0.31026285227682)/TRINITY_DN4117_c1_g1(0.264626602051356)/TRINITY_DN171528_c0_g1(-0.30956989307432)/TRINITY_DN3032_c0_g1(0.337728223786661)/TRINITY_DN6941_c0_g1(-1.74803890729378)/TRINITY_DN13774_c0_g1(0.350524207197585)/TRINITY_DN13475_c0_g1(-1.08219997441995)/TRINITY_DN24883_c0_g1(-1.10180321161008)/TRINITY_DN42106_c0_g1(-0.950339751394849)/TRINITY_DN5698_c0_g1(0.317088928567457)/TRINITY_DN2915_c0_g2(-1.60284448388878)/TRINITY_DN7549_c0_g1(-1.34414832669711)/TRINITY_DN21_c0_g2(0.405735777245395)/TRINITY_DN4229_c0_g1(-1.61243441597125)/TRINITY_DN24606_c0_g1(-1.9094568945648)/TRINITY_DN9431_c0_g1(-1.55105234019638)/TRINITY_DN23834_c0_g1(0.289196827096206)/TRINITY_DN20218_c0_g1(0.369742761854416)/TRINITY_DN9143_c0_g1(-2.05523423825763)/TRINITY_DN44270_c0_g1(-1.31644303542861)/TRINITY_DN47637_c0_g1(0.380035316495072)/TRINITY_DN21680_c0_g1(-1.60751935388977)/TRINITY_DN80896_c0_g1(-0.892668161570815)/TRINITY_DN944_c2_g1(-0.899558677058568)/TRINITY_DN14402_c0_g1(-1.35040679849493)/TRINITY_DN11375_c0_g1(-0.551824963121076)/TRINITY_DN24451_c0_g1(-1.38856853011604)/TRINITY_DN6404_c0_g2(-1.28913819242822)/TRINITY_DN159057_c0_g1(0.555140395868161)/TRINITY_DN4355_c0_g2(0.391504882558014)/TRINITY_DN7321_c0_g2(-1.54221730311734)/TRINITY_DN83910_c1_g1(0.663206288002897)/TRINITY_DN5257_c0_g1(0.417658090003682)/TRINITY_DN3918_c0_g1(0.398409594925795)</t>
  </si>
  <si>
    <t>18/481</t>
  </si>
  <si>
    <t>K02112(-1.66)/K02716(-1.53)/K02706(-1.51)/K02705(-1.96)/K02639(0.54)/K02703(-1.29)/K02704(-1.33)/K02717(-1.66)/K02689(-1.45)/K03542(-0.99)/K02692(-1.54)/K02109(-0.59)/K02693(-0.63)/K02641(-3.32)/K02113(-1.30)/K02634(-0.62)/K08905(-1.63)/K02701(-1.40)</t>
  </si>
  <si>
    <t>TRINITY_DN29649_c0_g3(-1.65807398235721)/TRINITY_DN9868_c0_g1(-1.5333817135211)/TRINITY_DN579_c1_g1(-1.50817679369974)/TRINITY_DN161376_c1_g3(-1.9605188004613)/TRINITY_DN3192_c0_g1(0.544458696634596)/TRINITY_DN45086_c0_g2(-1.28882638904392)/TRINITY_DN24224_c1_g1(-1.32935164890764)/TRINITY_DN2036_c0_g1(-1.66089475274466)/TRINITY_DN106724_c0_g2(-1.44748759278639)/TRINITY_DN50012_c0_g1(-0.993410835630708)/TRINITY_DN5973_c0_g1(-1.54139785839049)/TRINITY_DN61766_c0_g1(-0.588980730939624)/TRINITY_DN6055_c0_g1(-0.634490460860169)/TRINITY_DN7823_c1_g1(-3.31707429043691)/TRINITY_DN2577_c0_g2(-1.30253096880022)/TRINITY_DN81036_c0_g2(-0.623752993605588)/TRINITY_DN7058_c0_g1(-1.62733458894913)/TRINITY_DN10507_c0_g1(-1.39536007258419)</t>
  </si>
  <si>
    <t>14/481</t>
  </si>
  <si>
    <t>K14454(0.64)/K01803(1.15)/K00927(-0.80)/K00134(0.79)/K00615(-0.55)/K01601(-3.56)/K01623(1.94)/K00029(0.27)/K00814(0.59)/K05298(-1.43)/K01807(-0.40)/K01602(-1.80)/K01100(-1.52)/K01783(-1.13)</t>
  </si>
  <si>
    <t>TRINITY_DN12709_c0_g1(0.639267533193986)/TRINITY_DN8142_c0_g1(1.14554075080949)/TRINITY_DN10696_c0_g1(-0.799391469311366)/TRINITY_DN11582_c4_g2(0.79089504532927)/TRINITY_DN1477_c2_g1(-0.554491046799159)/TRINITY_DN292_c0_g2(-3.56011164912285)/TRINITY_DN10871_c0_g1(1.93935566793744)/TRINITY_DN540_c0_g1(0.267610906312343)/TRINITY_DN4446_c0_g1(0.592219719982765)/TRINITY_DN305_c0_g1(-1.43429506332713)/TRINITY_DN1538_c0_g1(-0.399474704977559)/TRINITY_DN82107_c0_g1(-1.79612056401538)/TRINITY_DN9831_c0_g1(-1.51719623301612)/TRINITY_DN7821_c0_g1(-1.13102943836271)</t>
  </si>
  <si>
    <t>ko01200</t>
  </si>
  <si>
    <t>Carbon metabolism</t>
  </si>
  <si>
    <t>42/481</t>
  </si>
  <si>
    <t>363/13156</t>
  </si>
  <si>
    <t>K01689(-0.31)/K14454(0.64)/K00122(0.53)/K01803(1.15)/K01810(0.30)/K01637(-0.28)/K00058(-2.48)/K00927(-0.80)/K00134(0.79)/K00615(-0.55)/K00297(-0.36)/K01601(-3.56)/K00600(-0.29)/K00281(-0.48)/K00161(-0.50)/K01623(1.94)/K00029(0.27)/K00605(-0.27)/K00814(0.59)/K00164(0.43)/K00658(0.29)/K05298(-1.43)/K00234(0.28)/K01807(-0.40)/K00844(-0.29)/K00235(0.38)/K13034(-0.33)/K00036(-0.33)/K00873(-0.53)/K01602(-1.80)/K01895(-0.39)/K00131(-0.32)/K01455(0.30)/K01100(-1.52)/K00074(0.27)/K00626(0.28)/K11517(-1.12)/K01899(0.67)/K00830(-0.49)/K05605(0.38)/K15634(0.43)/K01783(-1.13)</t>
  </si>
  <si>
    <t>TRINITY_DN486_c1_g1(-0.314795560452565)/TRINITY_DN12709_c0_g1(0.639267533193986)/TRINITY_DN9528_c0_g1(0.527120371128779)/TRINITY_DN8142_c0_g1(1.14554075080949)/TRINITY_DN896_c1_g1(0.303047863112901)/TRINITY_DN891_c0_g1(-0.277380563077088)/TRINITY_DN9244_c0_g1(-2.47711316100585)/TRINITY_DN10696_c0_g1(-0.799391469311366)/TRINITY_DN11582_c4_g2(0.79089504532927)/TRINITY_DN1477_c2_g1(-0.554491046799159)/TRINITY_DN14362_c0_g1(-0.356723438963447)/TRINITY_DN292_c0_g2(-3.56011164912285)/TRINITY_DN6929_c1_g1(-0.2927223419351)/TRINITY_DN19576_c0_g1(-0.47830544180276)/TRINITY_DN5059_c0_g1(-0.497865271076806)/TRINITY_DN10871_c0_g1(1.93935566793744)/TRINITY_DN540_c0_g1(0.267610906312343)/TRINITY_DN17052_c0_g1(-0.27261315236863)/TRINITY_DN4446_c0_g1(0.592219719982765)/TRINITY_DN268_c1_g3(0.431827728678352)/TRINITY_DN16746_c0_g1(0.292096191027611)/TRINITY_DN305_c0_g1(-1.43429506332713)/TRINITY_DN35323_c0_g1(0.280523560183833)/TRINITY_DN1538_c0_g1(-0.399474704977559)/TRINITY_DN11446_c0_g1(-0.290727265902259)/TRINITY_DN21141_c0_g1(0.382043956456028)/TRINITY_DN1033_c0_g1(-0.334994271908729)/TRINITY_DN406_c0_g1(-0.33447521722332)/TRINITY_DN8583_c0_g1(-0.530790519795714)/TRINITY_DN82107_c0_g1(-1.79612056401538)/TRINITY_DN2811_c0_g1(-0.385875586848433)/TRINITY_DN13778_c0_g1(-0.319614895425466)/TRINITY_DN52408_c0_g1(0.296304930858147)/TRINITY_DN9831_c0_g1(-1.51719623301612)/TRINITY_DN25304_c0_g1(0.274212662208376)/TRINITY_DN69541_c0_g1(0.283447548773985)/TRINITY_DN74025_c0_g1(-1.12439022450293)/TRINITY_DN15968_c0_g1(0.667598153026998)/TRINITY_DN14491_c0_g1(-0.49448566708978)/TRINITY_DN2658_c0_g2(0.379282726783408)/TRINITY_DN18745_c0_g1(0.432225821102029)/TRINITY_DN7821_c0_g1(-1.13102943836271)</t>
  </si>
  <si>
    <t>20/481</t>
  </si>
  <si>
    <t>K00695(0.78)/K13679(0.66)/K00975(0.68)/K00703(0.48)/K01810(0.30)/K00700(0.54)/K01176(-0.75)/K00688(0.55)/K01188(-1.67)/K01187(-0.50)/K05350(0.29)/K16055(0.35)/K01193(-1.87)/K00696(-0.30)/K00844(-0.29)/K01179(0.27)/K18447(0.35)/K01214(0.36)/K01177(0.48)/K00963(0.35)</t>
  </si>
  <si>
    <t>TRINITY_DN4826_c0_g1(0.776178982478826)/TRINITY_DN5967_c0_g1(0.658712747858619)/TRINITY_DN10372_c0_g2(0.675818998632922)/TRINITY_DN13005_c0_g1(0.48067938082056)/TRINITY_DN896_c1_g1(0.303047863112901)/TRINITY_DN355_c0_g1(0.537764537083835)/TRINITY_DN7100_c0_g1(-0.748204130246883)/TRINITY_DN3749_c1_g1(0.551218061670311)/TRINITY_DN2262_c0_g1(-1.67189832732957)/TRINITY_DN9816_c0_g1(-0.501164255696846)/TRINITY_DN7302_c0_g1(0.286235011678365)/TRINITY_DN9996_c0_g1(0.348319638112429)/TRINITY_DN3438_c0_g1(-1.87012955539993)/TRINITY_DN3774_c0_g1(-0.300676322953783)/TRINITY_DN11446_c0_g1(-0.290727265902259)/TRINITY_DN18803_c0_g1(0.26917134077213)/TRINITY_DN33569_c0_g1(0.348413523590851)/TRINITY_DN7061_c0_g1(0.355218746757033)/TRINITY_DN4894_c0_g1(0.481577250005198)/TRINITY_DN171483_c0_g1(0.354951888667432)</t>
  </si>
  <si>
    <t>19/481</t>
  </si>
  <si>
    <t>K01689(-0.31)/K01803(1.15)/K01810(0.30)/K00927(-0.80)/K00134(0.79)/K00895(0.73)/K00161(-0.50)/K14085(0.28)/K01623(1.94)/K03103(0.35)/K01568(0.52)/K01785(0.51)/K00844(-0.29)/K00873(-0.53)/K18857(0.46)/K01792(0.45)/K01895(-0.39)/K00131(-0.32)/K15634(0.43)</t>
  </si>
  <si>
    <t>TRINITY_DN486_c1_g1(-0.314795560452565)/TRINITY_DN8142_c0_g1(1.14554075080949)/TRINITY_DN896_c1_g1(0.303047863112901)/TRINITY_DN10696_c0_g1(-0.799391469311366)/TRINITY_DN11582_c4_g2(0.79089504532927)/TRINITY_DN26477_c0_g1(0.725961308928861)/TRINITY_DN5059_c0_g1(-0.497865271076806)/TRINITY_DN10436_c0_g1(0.277639300026479)/TRINITY_DN10871_c0_g1(1.93935566793744)/TRINITY_DN5976_c0_g2(0.348195660225739)/TRINITY_DN18301_c0_g1(0.516202891520678)/TRINITY_DN4016_c1_g1(0.508596238043797)/TRINITY_DN11446_c0_g1(-0.290727265902259)/TRINITY_DN8583_c0_g1(-0.530790519795714)/TRINITY_DN73925_c0_g1(0.458338970607488)/TRINITY_DN8676_c0_g3(0.448352575816041)/TRINITY_DN2811_c0_g1(-0.385875586848433)/TRINITY_DN13778_c0_g1(-0.319614895425466)/TRINITY_DN18745_c0_g1(0.432225821102029)</t>
  </si>
  <si>
    <t>11/481</t>
  </si>
  <si>
    <t>K11188(0.68)/K01188(-1.67)/K00430(-1.14)/K05350(0.29)/K13064(-1.21)/K13066(-0.63)/K00487(0.53)/K00083(-1.23)/K10775(-0.88)/K01904(-0.39)/K13065(-0.48)</t>
  </si>
  <si>
    <t>TRINITY_DN7659_c0_g1(0.675573561903525)/TRINITY_DN2262_c0_g1(-1.67189832732957)/TRINITY_DN3459_c0_g1(-1.13516276493968)/TRINITY_DN7302_c0_g1(0.286235011678365)/TRINITY_DN6097_c0_g2(-1.21298907636186)/TRINITY_DN7_c1_g1(-0.628710467211039)/TRINITY_DN9584_c0_g1(0.530773960644079)/TRINITY_DN20208_c0_g1(-1.23026765398071)/TRINITY_DN6097_c1_g1(-0.877242013010647)/TRINITY_DN17756_c0_g1(-0.385373166963915)/TRINITY_DN3138_c0_g1(-0.479097661660906)</t>
  </si>
  <si>
    <t>ko01240</t>
  </si>
  <si>
    <t>Biosynthesis of cofactors</t>
  </si>
  <si>
    <t>36/481</t>
  </si>
  <si>
    <t>376/13156</t>
  </si>
  <si>
    <t>K00789(-0.77)/K00012(-0.34)/K06215(0.31)/K00600(-0.29)/K13421(0.30)/K01845(-0.58)/K03146(0.53)/K01749(-1.20)/K00254(0.27)/K04487(0.38)/K14652(-0.38)/K01698(-0.43)/K00606(0.36)/K00940(-0.52)/K01809(0.42)/K12502(-0.35)/K00873(-0.53)/K17872(-0.35)/K09458(-0.56)/K01885(0.84)/K03809(0.44)/K00231(-1.08)/K01012(-0.32)/K01920(-0.47)/K09903(-0.76)/K01599(-1.25)/K00939(-0.46)/K00859(-0.49)/K01937(-0.39)/K00793(-0.33)/K08681(-0.42)/K00963(0.35)/K00059(-0.66)/K01930(0.39)/K06127(0.29)/K01950(0.34)</t>
  </si>
  <si>
    <t>TRINITY_DN1868_c0_g1(-0.768818259145614)/TRINITY_DN9867_c0_g1(-0.344634509280262)/TRINITY_DN5469_c0_g1(0.309362263722741)/TRINITY_DN6929_c1_g1(-0.2927223419351)/TRINITY_DN6526_c0_g1(0.304704206063814)/TRINITY_DN9788_c0_g1(-0.579352908725312)/TRINITY_DN8265_c0_g2(0.531250156455121)/TRINITY_DN126098_c0_g1(-1.19736690103105)/TRINITY_DN5787_c0_g1(0.267521942638263)/TRINITY_DN12790_c0_g1(0.384678713621935)/TRINITY_DN27576_c0_g1(-0.379965938235326)/TRINITY_DN5505_c0_g1(-0.428922287063223)/TRINITY_DN9944_c0_g1(0.357258129770101)/TRINITY_DN9626_c0_g1(-0.520854145107837)/TRINITY_DN5999_c0_g1(0.424420105106988)/TRINITY_DN4311_c0_g1(-0.352987971640535)/TRINITY_DN8583_c0_g1(-0.530790519795714)/TRINITY_DN1518_c0_g1(-0.351620776746275)/TRINITY_DN1086_c0_g1(-0.556836940796672)/TRINITY_DN2884_c1_g1(0.838063606519239)/TRINITY_DN8810_c0_g1(0.435445854860925)/TRINITY_DN14283_c0_g1(-1.07837147129332)/TRINITY_DN5384_c0_g1(-0.316557037790663)/TRINITY_DN8038_c0_g1(-0.472733075714596)/TRINITY_DN19568_c0_g2(-0.755524752825449)/TRINITY_DN47633_c0_g1(-1.25289859009644)/TRINITY_DN5897_c2_g1(-0.462968011828167)/TRINITY_DN9941_c0_g1(-0.490067625986505)/TRINITY_DN6539_c0_g1(-0.39092708956999)/TRINITY_DN8931_c0_g1(-0.328640210527776)/TRINITY_DN100_c2_g1(-0.42008060882482)/TRINITY_DN171483_c0_g1(0.354951888667432)/TRINITY_DN3084_c0_g1(-0.656104059974094)/TRINITY_DN43684_c0_g1(0.391806830282427)/TRINITY_DN26158_c0_g3(0.28608907477136)/TRINITY_DN3966_c0_g1(0.340444258724621)</t>
  </si>
  <si>
    <t>K03283(0.90)/K12821(-0.28)/K09564(-0.34)/K12741(-0.53)/K12857(-0.31)/K12836(-0.51)/K13025(0.42)/K12822(-0.32)/K12893(-0.33)/K12817(0.29)/K12837(0.30)/K12848(0.42)/K12896(0.52)/K11092(0.66)/K12834(0.48)/K12845(0.46)/K12849(0.36)/K12885(0.51)</t>
  </si>
  <si>
    <t>TRINITY_DN8261_c0_g3(0.900796450844928)/TRINITY_DN2826_c0_g1(-0.277374717336392)/TRINITY_DN13125_c1_g1(-0.342368535229375)/TRINITY_DN17579_c0_g1(-0.531427406603721)/TRINITY_DN8663_c0_g1(-0.306159234431437)/TRINITY_DN14986_c0_g1(-0.514974201709076)/TRINITY_DN11148_c0_g1(0.418667485447557)/TRINITY_DN5084_c1_g1(-0.324092247687171)/TRINITY_DN7274_c0_g1(-0.33018776687448)/TRINITY_DN14324_c0_g1(0.289607575204725)/TRINITY_DN3778_c1_g1(0.300935595758146)/TRINITY_DN7134_c0_g1(0.424199138782965)/TRINITY_DN7666_c0_g1(0.515204269855571)/TRINITY_DN49299_c0_g1(0.657843503887419)/TRINITY_DN2037_c1_g1(0.475847730172289)/TRINITY_DN121848_c0_g1(0.460782202768658)/TRINITY_DN6633_c0_g1(0.364977805748879)/TRINITY_DN10742_c0_g1(0.506776868897326)</t>
  </si>
  <si>
    <t>24/481</t>
  </si>
  <si>
    <t>K01689(-0.31)/K14454(0.64)/K01803(1.15)/K00789(-0.77)/K00058(-2.48)/K00927(-0.80)/K00134(0.79)/K00615(-0.55)/K01438(0.29)/K01649(0.37)/K00286(0.35)/K00600(-0.29)/K00549(-0.81)/K01623(1.94)/K00814(0.59)/K01953(1.10)/K01807(-0.40)/K13034(-0.33)/K00873(-0.53)/K00800(0.27)/K01915(0.49)/K01609(-1.81)/K15634(0.43)/K01783(-1.13)</t>
  </si>
  <si>
    <t>TRINITY_DN486_c1_g1(-0.314795560452565)/TRINITY_DN12709_c0_g1(0.639267533193986)/TRINITY_DN8142_c0_g1(1.14554075080949)/TRINITY_DN1868_c0_g1(-0.768818259145614)/TRINITY_DN9244_c0_g1(-2.47711316100585)/TRINITY_DN10696_c0_g1(-0.799391469311366)/TRINITY_DN11582_c4_g2(0.79089504532927)/TRINITY_DN1477_c2_g1(-0.554491046799159)/TRINITY_DN8484_c0_g1(0.291657045649461)/TRINITY_DN4560_c0_g2(0.37014047295747)/TRINITY_DN48711_c0_g1(0.345461633581045)/TRINITY_DN6929_c1_g1(-0.2927223419351)/TRINITY_DN26887_c0_g1(-0.806793111184565)/TRINITY_DN10871_c0_g1(1.93935566793744)/TRINITY_DN4446_c0_g1(0.592219719982765)/TRINITY_DN13208_c0_g1(1.10230422871871)/TRINITY_DN1538_c0_g1(-0.399474704977559)/TRINITY_DN1033_c0_g1(-0.334994271908729)/TRINITY_DN8583_c0_g1(-0.530790519795714)/TRINITY_DN7019_c2_g1(0.268015291983909)/TRINITY_DN20074_c0_g1(0.493956796089482)/TRINITY_DN13720_c0_g1(-1.81108235204433)/TRINITY_DN18745_c0_g1(0.432225821102029)/TRINITY_DN7821_c0_g1(-1.13102943836271)</t>
  </si>
  <si>
    <t>ko03008</t>
  </si>
  <si>
    <t>Ribosome biogenesis in eukaryotes</t>
  </si>
  <si>
    <t>13/481</t>
  </si>
  <si>
    <t>82/13156</t>
  </si>
  <si>
    <t>K07936(0.30)/K14564(0.41)/K14537(0.30)/K14567(0.30)/K11128(0.38)/K11883(0.30)/K03539(-0.77)/K14559(0.35)/K14571(-0.47)/K14546(0.45)/K12845(0.46)/K11108(0.67)/K14574(-0.84)</t>
  </si>
  <si>
    <t>TRINITY_DN2124_c1_g1(0.300619304506274)/TRINITY_DN86448_c0_g1(0.405081982524087)/TRINITY_DN7688_c2_g1(0.301397352886704)/TRINITY_DN3009_c0_g1(0.296831106737245)/TRINITY_DN7838_c0_g1(0.37612611217784)/TRINITY_DN9275_c0_g1(0.30065426439235)/TRINITY_DN7782_c0_g1(-0.766236307251028)/TRINITY_DN682_c0_g1(0.353608053302476)/TRINITY_DN8671_c1_g1(-0.468365791886467)/TRINITY_DN1184_c0_g1(0.449926647463291)/TRINITY_DN121848_c0_g1(0.460782202768658)/TRINITY_DN3823_c0_g1(0.674955928581408)/TRINITY_DN19579_c0_g1(-0.835051284945769)</t>
  </si>
  <si>
    <t>ko04141</t>
  </si>
  <si>
    <t>Protein processing in endoplasmic reticulum</t>
  </si>
  <si>
    <t>17/481</t>
  </si>
  <si>
    <t>144/13156</t>
  </si>
  <si>
    <t>K09580(0.66)/K04079(0.30)/K03283(0.90)/K09487(-0.61)/K13993(1.14)/K08057(0.36)/K10839(0.30)/K13250(0.47)/K10950(0.44)/K09523(-0.59)/K14026(0.31)/K10597(0.33)/K14006(-0.55)/K14012(0.30)/K06689(-0.28)/K12666(0.37)/K07953(0.58)</t>
  </si>
  <si>
    <t>TRINITY_DN2499_c0_g1(0.662804446409337)/TRINITY_DN4584_c0_g1(0.29650671868239)/TRINITY_DN8261_c0_g3(0.900796450844928)/TRINITY_DN3175_c1_g1(-0.610968659733335)/TRINITY_DN58696_c1_g1(1.13528967822706)/TRINITY_DN16919_c0_g1(0.355873695049241)/TRINITY_DN24240_c0_g1(0.303499791287372)/TRINITY_DN10639_c1_g1(0.468441475544274)/TRINITY_DN7813_c0_g1(0.436281371105413)/TRINITY_DN5780_c0_g1(-0.588008765049454)/TRINITY_DN10405_c0_g1(0.31332551176601)/TRINITY_DN7680_c0_g1(0.33178040113118)/TRINITY_DN9952_c0_g1(-0.552299084456236)/TRINITY_DN8024_c0_g1(0.295386487139729)/TRINITY_DN26711_c0_g1(-0.27565895523188)/TRINITY_DN23310_c0_g1(0.372597588545975)/TRINITY_DN31301_c0_g1(0.580698587992836)</t>
  </si>
  <si>
    <t>ko00970</t>
  </si>
  <si>
    <t>Aminoacyl-tRNA biosynthesis</t>
  </si>
  <si>
    <t>66/13156</t>
  </si>
  <si>
    <t>K01881(0.28)/K01886(0.38)/K01874(-0.42)/K01885(0.84)/K02433(-0.57)/K01875(-0.36)/K02434(-0.96)/K01889(-0.56)/K01873(-0.29)/K01870(-0.44)/K01892(-0.38)</t>
  </si>
  <si>
    <t>TRINITY_DN17403_c0_g1(0.281269134631078)/TRINITY_DN13795_c0_g1(0.375265427600046)/TRINITY_DN6224_c0_g1(-0.415816866513523)/TRINITY_DN2884_c1_g1(0.838063606519239)/TRINITY_DN4031_c0_g1(-0.570233096072859)/TRINITY_DN7029_c0_g1(-0.358950773984383)/TRINITY_DN18261_c0_g1(-0.955052328445649)/TRINITY_DN4773_c0_g1(-0.563667593930625)/TRINITY_DN12710_c0_g1(-0.287913295219627)/TRINITY_DN12363_c0_g1(-0.43941349286331)/TRINITY_DN21892_c0_g1(-0.377745763358857)</t>
  </si>
  <si>
    <t>7/481</t>
  </si>
  <si>
    <t>27/13156</t>
  </si>
  <si>
    <t>K08695(-0.70)/K00487(0.53)/K01859(-0.28)/K00660(-0.68)/K13082(-0.97)/K13065(-0.48)/K05277(-1.33)</t>
  </si>
  <si>
    <t>TRINITY_DN825_c1_g1(-0.701848209229616)/TRINITY_DN9584_c0_g1(0.530773960644079)/TRINITY_DN8837_c0_g1(-0.284100052998833)/TRINITY_DN11541_c0_g1(-0.682961774131228)/TRINITY_DN40224_c0_g1(-0.9722965420213)/TRINITY_DN3138_c0_g1(-0.479097661660906)/TRINITY_DN1696_c0_g1(-1.3305294370206)</t>
  </si>
  <si>
    <t>ko00900</t>
  </si>
  <si>
    <t>Terpenoid backbone biosynthesis</t>
  </si>
  <si>
    <t>10/481</t>
  </si>
  <si>
    <t>59/13156</t>
  </si>
  <si>
    <t>K10960(-1.50)/K00787(0.26)/K03526(-0.43)/K03527(-0.29)/K13789(-0.29)/K00626(0.28)/K01641(-0.40)/K01662(-2.48)/K05906(-0.40)/K00991(-0.40)</t>
  </si>
  <si>
    <t>TRINITY_DN7911_c0_g1(-1.50486753233196)/TRINITY_DN7785_c0_g1(0.26467325995349)/TRINITY_DN334_c0_g1(-0.433511725424239)/TRINITY_DN4089_c1_g1(-0.29179840031825)/TRINITY_DN51153_c0_g1(-0.285689829630973)/TRINITY_DN69541_c0_g1(0.283447548773985)/TRINITY_DN7508_c0_g2(-0.399022114545361)/TRINITY_DN9949_c4_g2(-2.48379009269577)/TRINITY_DN10342_c1_g1(-0.404069184654326)/TRINITY_DN191_c0_g1(-0.404127853340558)</t>
  </si>
  <si>
    <t>K00975(0.68)/K01810(0.30)/K00012(-0.34)/K01183(1.02)/K12450(-0.36)/K20547(0.82)/K00844(-0.29)/K12451(-0.51)/K01809(0.42)/K13379(-0.52)/K06118(-0.82)/K01784(0.48)/K12448(0.35)/K01209(-0.93)/K13648(-0.52)/K00963(0.35)/K12373(0.41)</t>
  </si>
  <si>
    <t>TRINITY_DN10372_c0_g2(0.675818998632922)/TRINITY_DN896_c1_g1(0.303047863112901)/TRINITY_DN9867_c0_g1(-0.344634509280262)/TRINITY_DN223_c4_g1(1.01500744193692)/TRINITY_DN15521_c0_g1(-0.355752777597173)/TRINITY_DN29806_c0_g1(0.824559191679617)/TRINITY_DN11446_c0_g1(-0.290727265902259)/TRINITY_DN17655_c0_g1(-0.50846129923922)/TRINITY_DN5999_c0_g1(0.424420105106988)/TRINITY_DN4146_c2_g1(-0.519250512038352)/TRINITY_DN1726_c0_g1(-0.815503455790528)/TRINITY_DN8989_c0_g1(0.484532684102174)/TRINITY_DN6503_c1_g1(0.348266663404299)/TRINITY_DN4620_c0_g1(-0.927697266333698)/TRINITY_DN57736_c1_g1(-0.51503076366247)/TRINITY_DN171483_c0_g1(0.354951888667432)/TRINITY_DN6591_c0_g1(0.414423922116623)</t>
  </si>
  <si>
    <t>K00122(0.53)/K01637(-0.28)/K01601(-3.56)/K00600(-0.29)/K00281(-0.48)/K00605(-0.27)/K01602(-1.80)/K01895(-0.39)/K01915(0.49)/K01455(0.30)/K00626(0.28)/K11517(-1.12)/K00830(-0.49)</t>
  </si>
  <si>
    <t>TRINITY_DN9528_c0_g1(0.527120371128779)/TRINITY_DN891_c0_g1(-0.277380563077088)/TRINITY_DN292_c0_g2(-3.56011164912285)/TRINITY_DN6929_c1_g1(-0.2927223419351)/TRINITY_DN19576_c0_g1(-0.47830544180276)/TRINITY_DN17052_c0_g1(-0.27261315236863)/TRINITY_DN82107_c0_g1(-1.79612056401538)/TRINITY_DN2811_c0_g1(-0.385875586848433)/TRINITY_DN20074_c0_g1(0.493956796089482)/TRINITY_DN52408_c0_g1(0.296304930858147)/TRINITY_DN69541_c0_g1(0.283447548773985)/TRINITY_DN74025_c0_g1(-1.12439022450293)/TRINITY_DN14491_c0_g1(-0.49448566708978)</t>
  </si>
  <si>
    <t>ko05014</t>
  </si>
  <si>
    <t>Amyotrophic lateral sclerosis</t>
  </si>
  <si>
    <t>280/13156</t>
  </si>
  <si>
    <t>K07374(-0.55)/K07375(-0.50)/K05692(1.21)/K04565(0.33)/K02737(0.39)/K02728(0.32)/K02734(0.36)/K00234(0.28)/K00235(0.38)/K03033(-0.47)/K07874(0.36)/K12741(-0.53)/K02132(-0.61)/K14306(0.35)/K11352(0.32)/K03943(-0.40)/K12896(0.52)/K14297(0.28)/K14308(-0.49)/K14313(0.29)/K00432(0.56)/K03879(-1.82)/K10396(-0.94)/K03941(0.32)</t>
  </si>
  <si>
    <t>TRINITY_DN11225_c0_g1(-0.547787820953278)/TRINITY_DN4975_c0_g1(-0.496720749261377)/TRINITY_DN17296_c1_g2(1.21164418983817)/TRINITY_DN3635_c2_g1(0.332416550478208)/TRINITY_DN6920_c0_g1(0.39216945204897)/TRINITY_DN18700_c0_g1(0.315528508278684)/TRINITY_DN19723_c0_g1(0.355723257371674)/TRINITY_DN35323_c0_g1(0.280523560183833)/TRINITY_DN21141_c0_g1(0.382043956456028)/TRINITY_DN15535_c0_g1(-0.465038848755147)/TRINITY_DN2082_c0_g1(0.360932331851323)/TRINITY_DN17579_c0_g1(-0.531427406603721)/TRINITY_DN179191_c0_g1(-0.605680817254922)/TRINITY_DN4464_c0_g1(0.350767152993069)/TRINITY_DN10788_c0_g1(0.315743764902208)/TRINITY_DN2280_c1_g1(-0.399847325702177)/TRINITY_DN7666_c0_g1(0.515204269855571)/TRINITY_DN14347_c0_g1(0.281082133304294)/TRINITY_DN40193_c0_g1(-0.486010637271949)/TRINITY_DN7426_c0_g1(0.294453853600285)/TRINITY_DN13548_c0_g2(0.559097552379877)/TRINITY_DN1068_c0_g1(-1.82257113011072)/TRINITY_DN1965_c0_g1(-0.942477454456906)/TRINITY_DN117288_c0_g1(0.324444549220656)</t>
  </si>
  <si>
    <t>9/481</t>
  </si>
  <si>
    <t>K11188(0.68)/K00434(-0.73)/K00799(-0.95)/K00036(-0.33)/K00797(0.66)/K10807(0.55)/K01920(-0.47)/K00432(0.56)/K18592(-0.43)</t>
  </si>
  <si>
    <t>TRINITY_DN7659_c0_g1(0.675573561903525)/TRINITY_DN13688_c0_g1(-0.7253544194578)/TRINITY_DN934_c2_g1(-0.948858801135032)/TRINITY_DN406_c0_g1(-0.33447521722332)/TRINITY_DN6160_c0_g1(0.659453646776326)/TRINITY_DN9378_c0_g1(0.552909184147502)/TRINITY_DN8038_c0_g1(-0.472733075714596)/TRINITY_DN13548_c0_g2(0.559097552379877)/TRINITY_DN7435_c0_g1(-0.431857633022905)</t>
  </si>
  <si>
    <t>ko00592</t>
  </si>
  <si>
    <t>alpha-Linolenic acid metabolism</t>
  </si>
  <si>
    <t>6/481</t>
  </si>
  <si>
    <t>K10527(0.35)/K00454(-3.04)/K18857(0.46)/K05894(-0.51)/K10525(-0.36)/K10528(-0.37)</t>
  </si>
  <si>
    <t>TRINITY_DN6073_c0_g1(0.348237088011011)/TRINITY_DN11010_c0_g1(-3.04435065720028)/TRINITY_DN73925_c0_g1(0.458338970607488)/TRINITY_DN45341_c0_g1(-0.509577094205067)/TRINITY_DN35470_c0_g1(-0.362378564671753)/TRINITY_DN8054_c0_g1(-0.365403752703489)</t>
  </si>
  <si>
    <t>K00600(-0.29)/K01188(-1.67)/K05350(0.29)/K13034(-0.33)/K01455(0.30)/K18592(-0.43)/K13029(-1.10)</t>
  </si>
  <si>
    <t>TRINITY_DN6929_c1_g1(-0.2927223419351)/TRINITY_DN2262_c0_g1(-1.67189832732957)/TRINITY_DN7302_c0_g1(0.286235011678365)/TRINITY_DN1033_c0_g1(-0.334994271908729)/TRINITY_DN52408_c0_g1(0.296304930858147)/TRINITY_DN7435_c0_g1(-0.431857633022905)/TRINITY_DN4410_c0_g1(-1.09535099350367)</t>
  </si>
  <si>
    <t>Porphyrin and chlorophyll metabolism</t>
  </si>
  <si>
    <t>133/13156</t>
  </si>
  <si>
    <t>K00218(-2.68)/K01845(-0.58)/K10960(-1.50)/K01749(-1.20)/K03405(-1.18)/K01698(-0.43)/K03403(-2.16)/K01885(0.84)/K00231(-1.08)/K04035(-1.05)/K01599(-1.25)/K13071(-0.50)/K04040(-0.98)/K03428(-1.32)</t>
  </si>
  <si>
    <t>TRINITY_DN8547_c0_g1(-2.67552099487043)/TRINITY_DN9788_c0_g1(-0.579352908725312)/TRINITY_DN7911_c0_g1(-1.50486753233196)/TRINITY_DN126098_c0_g1(-1.19736690103105)/TRINITY_DN11934_c0_g1(-1.17759354490405)/TRINITY_DN5505_c0_g1(-0.428922287063223)/TRINITY_DN5247_c0_g1(-2.15809909097897)/TRINITY_DN2884_c1_g1(0.838063606519239)/TRINITY_DN14283_c0_g1(-1.07837147129332)/TRINITY_DN9606_c0_g1(-1.04583136420155)/TRINITY_DN47633_c0_g1(-1.25289859009644)/TRINITY_DN8665_c0_g1(-0.502171505157166)/TRINITY_DN8932_c0_g1(-0.977848708999226)/TRINITY_DN44781_c0_g1(-1.31756236653769)</t>
  </si>
  <si>
    <t>ko03018</t>
  </si>
  <si>
    <t>RNA degradation</t>
  </si>
  <si>
    <t>79/13156</t>
  </si>
  <si>
    <t>K04077(-1.09)/K01689(-0.31)/K04043(0.78)/K13126(-1.64)/K00962(-0.32)/K12607(0.45)/K12616(0.63)/K12613(0.35)/K12608(-0.81)/K12589(-0.95)</t>
  </si>
  <si>
    <t>TRINITY_DN3835_c1_g1(-1.08596043945224)/TRINITY_DN486_c1_g1(-0.314795560452565)/TRINITY_DN145967_c0_g1(0.775462526451442)/TRINITY_DN5746_c0_g1(-1.6404334337281)/TRINITY_DN782_c0_g1(-0.318507369632488)/TRINITY_DN12183_c0_g1(0.449455227123852)/TRINITY_DN10274_c0_g1(0.625706073981881)/TRINITY_DN14228_c0_g1(0.348251971748213)/TRINITY_DN7607_c0_g1(-0.814423500793324)/TRINITY_DN10631_c0_g1(-0.946660896391555)</t>
  </si>
  <si>
    <t>K13421(0.30)/K00799(-0.95)/K00940(-0.52)/K10807(0.55)/K01431(0.43)/K01464(-0.34)</t>
  </si>
  <si>
    <t>TRINITY_DN6526_c0_g1(0.304704206063814)/TRINITY_DN934_c2_g1(-0.948858801135032)/TRINITY_DN9626_c0_g1(-0.520854145107837)/TRINITY_DN9378_c0_g1(0.552909184147502)/TRINITY_DN9951_c0_g1(0.434424751730625)/TRINITY_DN6883_c0_g1(-0.341539112286962)</t>
  </si>
  <si>
    <t>K14496(-0.40)/K14510(-0.31)/K14431(0.35)/K14500(-0.47)/K14432(0.31)/K14506(0.37)/K14509(0.41)</t>
  </si>
  <si>
    <t>TRINITY_DN35486_c0_g1(-0.401079061581535)/TRINITY_DN7579_c0_g1(-0.308178888852513)/TRINITY_DN2851_c0_g1(0.346787475684264)/TRINITY_DN15721_c0_g1(-0.473983626619905)/TRINITY_DN13838_c0_g1(0.308550394461755)/TRINITY_DN17572_c0_g1(0.368891306267483)/TRINITY_DN7089_c0_g1(0.408231033931128)</t>
  </si>
  <si>
    <t>ko00240</t>
  </si>
  <si>
    <t>Pyrimidine metabolism</t>
  </si>
  <si>
    <t>K13421(0.30)/K00254(0.27)/K00940(-0.52)/K10807(0.55)/K09903(-0.76)/K00761(-0.87)/K14641(-1.62)/K03787(-0.39)/K01937(-0.39)/K01431(0.43)/K01464(-0.34)</t>
  </si>
  <si>
    <t>TRINITY_DN6526_c0_g1(0.304704206063814)/TRINITY_DN5787_c0_g1(0.267521942638263)/TRINITY_DN9626_c0_g1(-0.520854145107837)/TRINITY_DN9378_c0_g1(0.552909184147502)/TRINITY_DN19568_c0_g2(-0.755524752825449)/TRINITY_DN9964_c0_g1(-0.871656226108234)/TRINITY_DN43484_c0_g1(-1.62302720295022)/TRINITY_DN6546_c0_g1(-0.386358162264664)/TRINITY_DN6539_c0_g1(-0.39092708956999)/TRINITY_DN9951_c0_g1(0.434424751730625)/TRINITY_DN6883_c0_g1(-0.341539112286962)</t>
  </si>
  <si>
    <t>Nucleotide metabolism</t>
  </si>
  <si>
    <t>K04079(0.30)/K03283(0.90)/K09489(0.36)/K08057(0.36)/K08059(0.38)/K01363(-0.35)/K01369(0.44)</t>
  </si>
  <si>
    <t>TRINITY_DN4584_c0_g1(0.29650671868239)/TRINITY_DN8261_c0_g3(0.900796450844928)/TRINITY_DN19313_c0_g1(0.362134181663128)/TRINITY_DN16919_c0_g1(0.355873695049241)/TRINITY_DN26579_c0_g1(0.382950372386604)/TRINITY_DN38403_c0_g1(-0.354007259830094)/TRINITY_DN6935_c0_g1(0.443673256148651)</t>
  </si>
  <si>
    <t>4/481</t>
  </si>
  <si>
    <t>K17991(0.63)/K15400(-0.61)/K15404(0.47)/K15398(-1.21)</t>
  </si>
  <si>
    <t>TRINITY_DN1643_c0_g1(0.630922364941704)/TRINITY_DN7189_c0_g1(-0.611241065580774)/TRINITY_DN87619_c0_g1(0.470155150501718)/TRINITY_DN915_c0_g2(-1.21097568544732)</t>
  </si>
  <si>
    <t>12/481</t>
  </si>
  <si>
    <t>K14454(0.64)/K00789(-0.77)/K01251(-0.40)/K00058(-2.48)/K00549(-0.81)/K13034(-0.33)/K00797(0.66)/K00815(-0.42)/K00827(-1.29)/K05933(-0.83)/K01920(-0.47)/K01761(0.28)</t>
  </si>
  <si>
    <t>TRINITY_DN12709_c0_g1(0.639267533193986)/TRINITY_DN1868_c0_g1(-0.768818259145614)/TRINITY_DN8548_c0_g1(-0.400436785601474)/TRINITY_DN9244_c0_g1(-2.47711316100585)/TRINITY_DN26887_c0_g1(-0.806793111184565)/TRINITY_DN1033_c0_g1(-0.334994271908729)/TRINITY_DN6160_c0_g1(0.659453646776326)/TRINITY_DN7098_c0_g1(-0.416892147910407)/TRINITY_DN18612_c0_g1(-1.29185123918192)/TRINITY_DN7993_c1_g1(-0.829594494102123)/TRINITY_DN8038_c0_g1(-0.472733075714596)/TRINITY_DN10353_c0_g1(0.284760827218901)</t>
  </si>
  <si>
    <t>ko05012</t>
  </si>
  <si>
    <t>Parkinson disease</t>
  </si>
  <si>
    <t>K07374(-0.55)/K07375(-0.50)/K04565(0.33)/K02737(0.39)/K02728(0.32)/K03178(-0.39)/K02734(0.36)/K00234(0.28)/K00235(0.38)/K03033(-0.47)/K02132(-0.61)/K11352(0.32)/K03943(-0.40)/K03671(-1.04)/K03879(-1.82)/K10396(-0.94)/K03941(0.32)</t>
  </si>
  <si>
    <t>TRINITY_DN11225_c0_g1(-0.547787820953278)/TRINITY_DN4975_c0_g1(-0.496720749261377)/TRINITY_DN3635_c2_g1(0.332416550478208)/TRINITY_DN6920_c0_g1(0.39216945204897)/TRINITY_DN18700_c0_g1(0.315528508278684)/TRINITY_DN4653_c0_g1(-0.393428343178338)/TRINITY_DN19723_c0_g1(0.355723257371674)/TRINITY_DN35323_c0_g1(0.280523560183833)/TRINITY_DN21141_c0_g1(0.382043956456028)/TRINITY_DN15535_c0_g1(-0.465038848755147)/TRINITY_DN179191_c0_g1(-0.605680817254922)/TRINITY_DN10788_c0_g1(0.315743764902208)/TRINITY_DN2280_c1_g1(-0.399847325702177)/TRINITY_DN8108_c0_g1(-1.0373333694685)/TRINITY_DN1068_c0_g1(-1.82257113011072)/TRINITY_DN1965_c0_g1(-0.942477454456906)/TRINITY_DN117288_c0_g1(0.324444549220656)</t>
  </si>
  <si>
    <t>K03283(0.90)/K07374(-0.55)/K07375(-0.50)/K04565(0.33)/K02737(0.39)/K02728(0.32)/K02734(0.36)/K00234(0.28)/K00235(0.38)/K09553(0.33)/K03033(-0.47)/K02132(-0.61)/K11352(0.32)/K03943(-0.40)/K03879(-1.82)/K10396(-0.94)/K03941(0.32)</t>
  </si>
  <si>
    <t>TRINITY_DN8261_c0_g3(0.900796450844928)/TRINITY_DN11225_c0_g1(-0.547787820953278)/TRINITY_DN4975_c0_g1(-0.496720749261377)/TRINITY_DN3635_c2_g1(0.332416550478208)/TRINITY_DN6920_c0_g1(0.39216945204897)/TRINITY_DN18700_c0_g1(0.315528508278684)/TRINITY_DN19723_c0_g1(0.355723257371674)/TRINITY_DN35323_c0_g1(0.280523560183833)/TRINITY_DN21141_c0_g1(0.382043956456028)/TRINITY_DN1940_c0_g1(0.334706850072167)/TRINITY_DN15535_c0_g1(-0.465038848755147)/TRINITY_DN179191_c0_g1(-0.605680817254922)/TRINITY_DN10788_c0_g1(0.315743764902208)/TRINITY_DN2280_c1_g1(-0.399847325702177)/TRINITY_DN1068_c0_g1(-1.82257113011072)/TRINITY_DN1965_c0_g1(-0.942477454456906)/TRINITY_DN117288_c0_g1(0.324444549220656)</t>
  </si>
  <si>
    <t>ko05016</t>
  </si>
  <si>
    <t>Huntington disease</t>
  </si>
  <si>
    <t>229/13156</t>
  </si>
  <si>
    <t>K07374(-0.55)/K07375(-0.50)/K04564(-0.67)/K04565(0.33)/K02737(0.39)/K02728(0.32)/K02734(0.36)/K00234(0.28)/K00235(0.38)/K03033(-0.47)/K02132(-0.61)/K11352(0.32)/K03943(-0.40)/K11644(-0.71)/K00432(0.56)/K03879(-1.82)/K10396(-0.94)/K03941(0.32)</t>
  </si>
  <si>
    <t>TRINITY_DN11225_c0_g1(-0.547787820953278)/TRINITY_DN4975_c0_g1(-0.496720749261377)/TRINITY_DN6685_c0_g1(-0.666608891034288)/TRINITY_DN3635_c2_g1(0.332416550478208)/TRINITY_DN6920_c0_g1(0.39216945204897)/TRINITY_DN18700_c0_g1(0.315528508278684)/TRINITY_DN19723_c0_g1(0.355723257371674)/TRINITY_DN35323_c0_g1(0.280523560183833)/TRINITY_DN21141_c0_g1(0.382043956456028)/TRINITY_DN15535_c0_g1(-0.465038848755147)/TRINITY_DN179191_c0_g1(-0.605680817254922)/TRINITY_DN10788_c0_g1(0.315743764902208)/TRINITY_DN2280_c1_g1(-0.399847325702177)/TRINITY_DN20315_c0_g1(-0.714934122714388)/TRINITY_DN13548_c0_g2(0.559097552379877)/TRINITY_DN1068_c0_g1(-1.82257113011072)/TRINITY_DN1965_c0_g1(-0.942477454456906)/TRINITY_DN117288_c0_g1(0.324444549220656)</t>
  </si>
  <si>
    <t>ko00061</t>
  </si>
  <si>
    <t>Fatty acid biosynthesis</t>
  </si>
  <si>
    <t>K01897(-0.90)/K11262(-0.71)/K09458(-0.56)/K00645(-0.26)/K00059(-0.66)/K10782(-0.30)</t>
  </si>
  <si>
    <t>TRINITY_DN41126_c0_g1(-0.89695759301619)/TRINITY_DN1547_c0_g1(-0.710219976651448)/TRINITY_DN1086_c0_g1(-0.556836940796672)/TRINITY_DN1459_c0_g1(-0.264671583003367)/TRINITY_DN3084_c0_g1(-0.656104059974094)/TRINITY_DN8360_c0_g1(-0.303410925110947)</t>
  </si>
  <si>
    <t>8/481</t>
  </si>
  <si>
    <t>K04077(-1.09)/K03283(0.90)/K07937(-0.59)/K03231(0.40)/K07874(0.36)/K14416(0.42)/K03596(-1.33)/K07953(0.58)</t>
  </si>
  <si>
    <t>TRINITY_DN3835_c1_g1(-1.08596043945224)/TRINITY_DN8261_c0_g3(0.900796450844928)/TRINITY_DN28958_c2_g1(-0.58582328548916)/TRINITY_DN161018_c0_g1(0.402750222080588)/TRINITY_DN2082_c0_g1(0.360932331851323)/TRINITY_DN11563_c0_g1(0.423369205021943)/TRINITY_DN6151_c0_g1(-1.33416291409839)/TRINITY_DN31301_c0_g1(0.580698587992836)</t>
  </si>
  <si>
    <t>K14454(0.64)/K17761(0.44)/K00814(0.59)/K01953(1.10)/K01915(0.49)/K00827(-1.29)/K00830(-0.49)/K01580(-0.82)</t>
  </si>
  <si>
    <t>TRINITY_DN12709_c0_g1(0.639267533193986)/TRINITY_DN8338_c0_g1(0.441686433039412)/TRINITY_DN4446_c0_g1(0.592219719982765)/TRINITY_DN13208_c0_g1(1.10230422871871)/TRINITY_DN20074_c0_g1(0.493956796089482)/TRINITY_DN18612_c0_g1(-1.29185123918192)/TRINITY_DN14491_c0_g1(-0.49448566708978)/TRINITY_DN15562_c0_g1(-0.823229765599639)</t>
  </si>
  <si>
    <t>K04077(-1.09)/K10798(-0.47)/K04564(-0.67)/K04043(0.78)/K00799(-0.95)/K01358(-1.31)/K17794(-2.07)</t>
  </si>
  <si>
    <t>TRINITY_DN3835_c1_g1(-1.08596043945224)/TRINITY_DN5177_c0_g1(-0.474457576961453)/TRINITY_DN6685_c0_g1(-0.666608891034288)/TRINITY_DN145967_c0_g1(0.775462526451442)/TRINITY_DN934_c2_g1(-0.948858801135032)/TRINITY_DN7478_c0_g1(-1.31353456359271)/TRINITY_DN2954_c0_g2(-2.07287055145622)</t>
  </si>
  <si>
    <t>K12502(-0.35)/K17872(-0.35)/K00815(-0.42)/K00487(0.53)/K03809(0.44)/K01904(-0.39)/K06127(0.29)</t>
  </si>
  <si>
    <t>TRINITY_DN4311_c0_g1(-0.352987971640535)/TRINITY_DN1518_c0_g1(-0.351620776746275)/TRINITY_DN7098_c0_g1(-0.416892147910407)/TRINITY_DN9584_c0_g1(0.530773960644079)/TRINITY_DN8810_c0_g1(0.435445854860925)/TRINITY_DN17756_c0_g1(-0.385373166963915)/TRINITY_DN26158_c0_g3(0.28608907477136)</t>
  </si>
  <si>
    <t>ko00020</t>
  </si>
  <si>
    <t>Citrate cycle (TCA cycle)</t>
  </si>
  <si>
    <t>62/13156</t>
  </si>
  <si>
    <t>K01648(-0.38)/K00161(-0.50)/K00164(0.43)/K00658(0.29)/K00234(0.28)/K00235(0.38)/K01899(0.67)</t>
  </si>
  <si>
    <t>TRINITY_DN4629_c0_g1(-0.375889614546773)/TRINITY_DN5059_c0_g1(-0.497865271076806)/TRINITY_DN268_c1_g3(0.431827728678352)/TRINITY_DN16746_c0_g1(0.292096191027611)/TRINITY_DN35323_c0_g1(0.280523560183833)/TRINITY_DN21141_c0_g1(0.382043956456028)/TRINITY_DN15968_c0_g1(0.667598153026998)</t>
  </si>
  <si>
    <t>78/13156</t>
  </si>
  <si>
    <t>K01187(-0.50)/K01193(-1.87)/K01785(0.51)/K00844(-0.29)/K01784(0.48)/K00011(-0.27)/K00963(0.35)/K06617(-0.33)</t>
  </si>
  <si>
    <t>TRINITY_DN9816_c0_g1(-0.501164255696846)/TRINITY_DN3438_c0_g1(-1.87012955539993)/TRINITY_DN4016_c1_g1(0.508596238043797)/TRINITY_DN11446_c0_g1(-0.290727265902259)/TRINITY_DN8989_c0_g1(0.484532684102174)/TRINITY_DN836_c0_g1(-0.270902037619258)/TRINITY_DN171483_c0_g1(0.354951888667432)/TRINITY_DN7789_c0_g2(-0.326699585147728)</t>
  </si>
  <si>
    <t>ko05110</t>
  </si>
  <si>
    <t>Vibrio cholerae infection</t>
  </si>
  <si>
    <t>49/13156</t>
  </si>
  <si>
    <t>K07937(-0.59)/K02144(-0.35)/K05692(1.21)/K10950(0.44)/K02150(-0.50)/K02147(-0.28)</t>
  </si>
  <si>
    <t>TRINITY_DN28958_c2_g1(-0.58582328548916)/TRINITY_DN12800_c0_g1(-0.346060535278367)/TRINITY_DN17296_c1_g2(1.21164418983817)/TRINITY_DN7813_c0_g1(0.436281371105413)/TRINITY_DN15572_c0_g1(-0.500241700469624)/TRINITY_DN12174_c0_g1(-0.280959071044976)</t>
  </si>
  <si>
    <t>K07936(0.30)/K03231(0.40)/K13174(0.29)/K14306(0.35)/K13025(0.42)/K14297(0.28)/K14308(-0.49)/K20222(0.38)/K14313(0.29)</t>
  </si>
  <si>
    <t>TRINITY_DN2124_c1_g1(0.300619304506274)/TRINITY_DN161018_c0_g1(0.402750222080588)/TRINITY_DN14445_c0_g1(0.286508944344184)/TRINITY_DN4464_c0_g1(0.350767152993069)/TRINITY_DN11148_c0_g1(0.418667485447557)/TRINITY_DN14347_c0_g1(0.281082133304294)/TRINITY_DN40193_c0_g1(-0.486010637271949)/TRINITY_DN3850_c0_g1(0.379102761140524)/TRINITY_DN7426_c0_g1(0.294453853600285)</t>
  </si>
  <si>
    <t>K00058(-2.48)/K00600(-0.29)/K00281(-0.48)/K14085(0.28)/K00605(-0.27)/K00306(-0.44)/K00827(-1.29)/K00830(-0.49)/K15634(0.43)</t>
  </si>
  <si>
    <t>TRINITY_DN9244_c0_g1(-2.47711316100585)/TRINITY_DN6929_c1_g1(-0.2927223419351)/TRINITY_DN19576_c0_g1(-0.47830544180276)/TRINITY_DN10436_c0_g1(0.277639300026479)/TRINITY_DN17052_c0_g1(-0.27261315236863)/TRINITY_DN1082_c0_g1(-0.436348569870663)/TRINITY_DN18612_c0_g1(-1.29185123918192)/TRINITY_DN14491_c0_g1(-0.49448566708978)/TRINITY_DN18745_c0_g1(0.432225821102029)</t>
  </si>
  <si>
    <t>ko00030</t>
  </si>
  <si>
    <t>Pentose phosphate pathway</t>
  </si>
  <si>
    <t>85/13156</t>
  </si>
  <si>
    <t>K01810(0.30)/K00895(0.73)/K00615(-0.55)/K01623(1.94)/K01807(-0.40)/K00036(-0.33)/K00131(-0.32)/K01783(-1.13)</t>
  </si>
  <si>
    <t>TRINITY_DN896_c1_g1(0.303047863112901)/TRINITY_DN26477_c0_g1(0.725961308928861)/TRINITY_DN1477_c2_g1(-0.554491046799159)/TRINITY_DN10871_c0_g1(1.93935566793744)/TRINITY_DN1538_c0_g1(-0.399474704977559)/TRINITY_DN406_c0_g1(-0.33447521722332)/TRINITY_DN13778_c0_g1(-0.319614895425466)/TRINITY_DN7821_c0_g1(-1.13102943836271)</t>
  </si>
  <si>
    <t>ko04626</t>
  </si>
  <si>
    <t>Plant-pathogen interaction</t>
  </si>
  <si>
    <t>K04079(0.30)/K09487(-0.61)/K02358(-1.51)/K13412(-0.30)/K15397(-1.00)/K13436(0.26)/K01373(0.30)/K13448(0.38)</t>
  </si>
  <si>
    <t>TRINITY_DN4584_c0_g1(0.29650671868239)/TRINITY_DN3175_c1_g1(-0.610968659733335)/TRINITY_DN893_c0_g2(-1.5126533031103)/TRINITY_DN13064_c0_g1(-0.303238277315679)/TRINITY_DN20269_c1_g1(-1.00464245329108)/TRINITY_DN5792_c0_g1(0.263730802137925)/TRINITY_DN12702_c1_g1(0.301035790166406)/TRINITY_DN5975_c0_g1(0.380450365977064)</t>
  </si>
  <si>
    <t>Environmental adaptation</t>
  </si>
  <si>
    <t>ko04146</t>
  </si>
  <si>
    <t>Peroxisome</t>
  </si>
  <si>
    <t>73/13156</t>
  </si>
  <si>
    <t>K04564(-0.67)/K01897(-0.90)/K04565(0.33)/K12261(0.28)/K00306(-0.44)/K11517(-1.12)/K00830(-0.49)</t>
  </si>
  <si>
    <t>TRINITY_DN6685_c0_g1(-0.666608891034288)/TRINITY_DN41126_c0_g1(-0.89695759301619)/TRINITY_DN3635_c2_g1(0.332416550478208)/TRINITY_DN1356_c1_g1(0.280626075356147)/TRINITY_DN1082_c0_g1(-0.436348569870663)/TRINITY_DN74025_c0_g1(-1.12439022450293)/TRINITY_DN14491_c0_g1(-0.49448566708978)</t>
  </si>
  <si>
    <t>ko00620</t>
  </si>
  <si>
    <t>Pyruvate metabolism</t>
  </si>
  <si>
    <t>126/13156</t>
  </si>
  <si>
    <t>K01759(0.29)/K01649(0.37)/K00161(-0.50)/K14085(0.28)/K00029(0.27)/K11262(-0.71)/K00873(-0.53)/K18857(0.46)/K01895(-0.39)/K00626(0.28)</t>
  </si>
  <si>
    <t>TRINITY_DN3506_c0_g1(0.286457916345396)/TRINITY_DN4560_c0_g2(0.37014047295747)/TRINITY_DN5059_c0_g1(-0.497865271076806)/TRINITY_DN10436_c0_g1(0.277639300026479)/TRINITY_DN540_c0_g1(0.267610906312343)/TRINITY_DN1547_c0_g1(-0.710219976651448)/TRINITY_DN8583_c0_g1(-0.530790519795714)/TRINITY_DN73925_c0_g1(0.458338970607488)/TRINITY_DN2811_c0_g1(-0.385875586848433)/TRINITY_DN69541_c0_g1(0.283447548773985)</t>
  </si>
  <si>
    <t>ko04922</t>
  </si>
  <si>
    <t>Glucagon signaling pathway</t>
  </si>
  <si>
    <t>K00161(-0.50)/K00688(0.55)/K11262(-0.71)/K00873(-0.53)/K07198(0.29)/K07199(-1.83)</t>
  </si>
  <si>
    <t>TRINITY_DN5059_c0_g1(-0.497865271076806)/TRINITY_DN3749_c1_g1(0.551218061670311)/TRINITY_DN1547_c0_g1(-0.710219976651448)/TRINITY_DN8583_c0_g1(-0.530790519795714)/TRINITY_DN10128_c0_g1(0.289064670246014)/TRINITY_DN26898_c0_g1(-1.82822648041518)</t>
  </si>
  <si>
    <t>Endocrine system</t>
  </si>
  <si>
    <t>K03695(0.52)/K03283(0.90)/K04564(-0.67)/K04565(0.33)/K07198(0.29)/K07199(-1.83)</t>
  </si>
  <si>
    <t>TRINITY_DN2407_c0_g1(0.519896726817856)/TRINITY_DN8261_c0_g3(0.900796450844928)/TRINITY_DN6685_c0_g1(-0.666608891034288)/TRINITY_DN3635_c2_g1(0.332416550478208)/TRINITY_DN10128_c0_g1(0.289064670246014)/TRINITY_DN26898_c0_g1(-1.82822648041518)</t>
  </si>
  <si>
    <t>ko03410</t>
  </si>
  <si>
    <t>Base excision repair</t>
  </si>
  <si>
    <t>5/481</t>
  </si>
  <si>
    <t>43/13156</t>
  </si>
  <si>
    <t>K10798(-0.47)/K02327(0.49)/K02326(-0.38)/K02324(-0.54)/K01142(0.65)</t>
  </si>
  <si>
    <t>TRINITY_DN5177_c0_g1(-0.474457576961453)/TRINITY_DN9859_c0_g1(0.485892753135849)/TRINITY_DN24708_c0_g1(-0.379045068266949)/TRINITY_DN2664_c0_g1(-0.542242994834302)/TRINITY_DN9588_c0_g1(0.647199844069849)</t>
  </si>
  <si>
    <t>ko04714</t>
  </si>
  <si>
    <t>Thermogenesis</t>
  </si>
  <si>
    <t>188/13156</t>
  </si>
  <si>
    <t>K01897(-0.90)/K05692(1.21)/K00234(0.28)/K00235(0.38)/K02132(-0.61)/K11352(0.32)/K07198(0.29)/K03943(-0.40)/K03879(-1.82)/K15109(-0.60)/K01054(-0.33)/K03941(0.32)/K07199(-1.83)</t>
  </si>
  <si>
    <t>TRINITY_DN41126_c0_g1(-0.89695759301619)/TRINITY_DN17296_c1_g2(1.21164418983817)/TRINITY_DN35323_c0_g1(0.280523560183833)/TRINITY_DN21141_c0_g1(0.382043956456028)/TRINITY_DN179191_c0_g1(-0.605680817254922)/TRINITY_DN10788_c0_g1(0.315743764902208)/TRINITY_DN10128_c0_g1(0.289064670246014)/TRINITY_DN2280_c1_g1(-0.399847325702177)/TRINITY_DN1068_c0_g1(-1.82257113011072)/TRINITY_DN8219_c0_g1(-0.601421380598841)/TRINITY_DN10975_c0_g1(-0.328483037340624)/TRINITY_DN117288_c0_g1(0.324444549220656)/TRINITY_DN26898_c0_g1(-1.82822648041518)</t>
  </si>
  <si>
    <t>ko00410</t>
  </si>
  <si>
    <t>beta-Alanine metabolism</t>
  </si>
  <si>
    <t>44/13156</t>
  </si>
  <si>
    <t>K14085(0.28)/K01431(0.43)/K05605(0.38)/K01464(-0.34)/K01580(-0.82)</t>
  </si>
  <si>
    <t>TRINITY_DN10436_c0_g1(0.277639300026479)/TRINITY_DN9951_c0_g1(0.434424751730625)/TRINITY_DN2658_c0_g2(0.379282726783408)/TRINITY_DN6883_c0_g1(-0.341539112286962)/TRINITY_DN15562_c0_g1(-0.823229765599639)</t>
  </si>
  <si>
    <t>K07374(-0.55)/K07375(-0.50)/K02144(-0.35)/K05692(1.21)/K08057(0.36)/K02150(-0.50)/K02147(-0.28)/K08488(0.29)</t>
  </si>
  <si>
    <t>TRINITY_DN11225_c0_g1(-0.547787820953278)/TRINITY_DN4975_c0_g1(-0.496720749261377)/TRINITY_DN12800_c0_g1(-0.346060535278367)/TRINITY_DN17296_c1_g2(1.21164418983817)/TRINITY_DN16919_c0_g1(0.355873695049241)/TRINITY_DN15572_c0_g1(-0.500241700469624)/TRINITY_DN12174_c0_g1(-0.280959071044976)/TRINITY_DN19800_c1_g1(0.288091614063128)</t>
  </si>
  <si>
    <t>ko03420</t>
  </si>
  <si>
    <t>Nucleotide excision repair</t>
  </si>
  <si>
    <t>47/13156</t>
  </si>
  <si>
    <t>K10839(0.30)/K02327(0.49)/K10739(0.29)/K02326(-0.38)/K02324(-0.54)</t>
  </si>
  <si>
    <t>TRINITY_DN24240_c0_g1(0.303499791287372)/TRINITY_DN9859_c0_g1(0.485892753135849)/TRINITY_DN15846_c1_g1(0.291313294145692)/TRINITY_DN24708_c0_g1(-0.379045068266949)/TRINITY_DN2664_c0_g1(-0.542242994834302)</t>
  </si>
  <si>
    <t>3/481</t>
  </si>
  <si>
    <t>19/13156</t>
  </si>
  <si>
    <t>K10884(-0.28)/K10886(0.28)/K10866(-0.66)</t>
  </si>
  <si>
    <t>TRINITY_DN5752_c0_g1(-0.276656723653695)/TRINITY_DN5237_c1_g1(0.280851098580754)/TRINITY_DN12829_c0_g1(-0.657826703610392)</t>
  </si>
  <si>
    <t>ko00190</t>
  </si>
  <si>
    <t>Oxidative phosphorylation</t>
  </si>
  <si>
    <t>219/13156</t>
  </si>
  <si>
    <t>K02112(-1.66)/K01507(-0.46)/K02144(-0.35)/K02150(-0.50)/K02147(-0.28)/K00234(0.28)/K00235(0.38)/K02132(-0.61)/K11352(0.32)/K03943(-0.40)/K02109(-0.59)/K02113(-1.30)/K03879(-1.82)/K03941(0.32)</t>
  </si>
  <si>
    <t>TRINITY_DN29649_c0_g3(-1.65807398235721)/TRINITY_DN10474_c0_g1(-0.462702400361871)/TRINITY_DN12800_c0_g1(-0.346060535278367)/TRINITY_DN15572_c0_g1(-0.500241700469624)/TRINITY_DN12174_c0_g1(-0.280959071044976)/TRINITY_DN35323_c0_g1(0.280523560183833)/TRINITY_DN21141_c0_g1(0.382043956456028)/TRINITY_DN179191_c0_g1(-0.605680817254922)/TRINITY_DN10788_c0_g1(0.315743764902208)/TRINITY_DN2280_c1_g1(-0.399847325702177)/TRINITY_DN61766_c0_g1(-0.588980730939624)/TRINITY_DN2577_c0_g2(-1.30253096880022)/TRINITY_DN1068_c0_g1(-1.82257113011072)/TRINITY_DN117288_c0_g1(0.324444549220656)</t>
  </si>
  <si>
    <t>ko00450</t>
  </si>
  <si>
    <t>Selenocompound metabolism</t>
  </si>
  <si>
    <t>33/13156</t>
  </si>
  <si>
    <t>K00549(-0.81)/K13811(-0.58)/K01874(-0.42)/K01761(0.28)</t>
  </si>
  <si>
    <t>TRINITY_DN26887_c0_g1(-0.806793111184565)/TRINITY_DN29382_c0_g1(-0.576518867620976)/TRINITY_DN6224_c0_g1(-0.415816866513523)/TRINITY_DN10353_c0_g1(0.284760827218901)</t>
  </si>
  <si>
    <t>ko05415</t>
  </si>
  <si>
    <t>Diabetic cardiomyopathy</t>
  </si>
  <si>
    <t>160/13156</t>
  </si>
  <si>
    <t>K00134(0.79)/K00161(-0.50)/K00234(0.28)/K00235(0.38)/K00036(-0.33)/K02132(-0.61)/K11352(0.32)/K03943(-0.40)/K17605(0.36)/K03879(-1.82)/K03941(0.32)</t>
  </si>
  <si>
    <t>TRINITY_DN11582_c4_g2(0.79089504532927)/TRINITY_DN5059_c0_g1(-0.497865271076806)/TRINITY_DN35323_c0_g1(0.280523560183833)/TRINITY_DN21141_c0_g1(0.382043956456028)/TRINITY_DN406_c0_g1(-0.33447521722332)/TRINITY_DN179191_c0_g1(-0.605680817254922)/TRINITY_DN10788_c0_g1(0.315743764902208)/TRINITY_DN2280_c1_g1(-0.399847325702177)/TRINITY_DN5304_c0_g1(0.35973533364903)/TRINITY_DN1068_c0_g1(-1.82257113011072)/TRINITY_DN117288_c0_g1(0.324444549220656)</t>
  </si>
  <si>
    <t>Cardiovascular disease</t>
  </si>
  <si>
    <t>ko01212</t>
  </si>
  <si>
    <t>Fatty acid metabolism</t>
  </si>
  <si>
    <t>84/13156</t>
  </si>
  <si>
    <t>K01897(-0.90)/K10527(0.35)/K11262(-0.71)/K09458(-0.56)/K00626(0.28)/K00645(-0.26)/K00059(-0.66)</t>
  </si>
  <si>
    <t>TRINITY_DN41126_c0_g1(-0.89695759301619)/TRINITY_DN6073_c0_g1(0.348237088011011)/TRINITY_DN1547_c0_g1(-0.710219976651448)/TRINITY_DN1086_c0_g1(-0.556836940796672)/TRINITY_DN69541_c0_g1(0.283447548773985)/TRINITY_DN1459_c0_g1(-0.264671583003367)/TRINITY_DN3084_c0_g1(-0.656104059974094)</t>
  </si>
  <si>
    <t>34/13156</t>
  </si>
  <si>
    <t>K09828(-0.36)/K00559(-0.29)/K05917(0.37)/K08242(-0.55)</t>
  </si>
  <si>
    <t>TRINITY_DN14030_c0_g1(-0.363148180029318)/TRINITY_DN21266_c0_g1(-0.288951415643838)/TRINITY_DN4769_c0_g1(0.372821609289723)/TRINITY_DN19488_c0_g1(-0.547277443406145)</t>
  </si>
  <si>
    <t>ko04142</t>
  </si>
  <si>
    <t>Lysosome</t>
  </si>
  <si>
    <t>105/13156</t>
  </si>
  <si>
    <t>K02144(-0.35)/K12391(-0.36)/K01363(-0.35)/K01366(-0.50)/K01369(0.44)/K01373(0.30)/K01206(0.30)/K12373(0.41)</t>
  </si>
  <si>
    <t>TRINITY_DN12800_c0_g1(-0.346060535278367)/TRINITY_DN603_c0_g1(-0.361764024265931)/TRINITY_DN38403_c0_g1(-0.354007259830094)/TRINITY_DN11972_c0_g1(-0.5028155175744)/TRINITY_DN6935_c0_g1(0.443673256148651)/TRINITY_DN12702_c1_g1(0.301035790166406)/TRINITY_DN18578_c0_g1(0.300301156127324)/TRINITY_DN6591_c0_g1(0.414423922116623)</t>
  </si>
  <si>
    <t>K03146(0.53)/K04487(0.38)/K00939(-0.46)/K01662(-2.48)</t>
  </si>
  <si>
    <t>TRINITY_DN8265_c0_g2(0.531250156455121)/TRINITY_DN12790_c0_g1(0.384678713621935)/TRINITY_DN5897_c2_g1(-0.462968011828167)/TRINITY_DN9949_c4_g2(-2.48379009269577)</t>
  </si>
  <si>
    <t>ko00330</t>
  </si>
  <si>
    <t>Arginine and proline metabolism</t>
  </si>
  <si>
    <t>107/13156</t>
  </si>
  <si>
    <t>K14454(0.64)/K00286(0.35)/K14085(0.28)/K00797(0.66)/K00472(0.43)/K00819(0.36)/K01583(-0.61)/K00318(-0.76)</t>
  </si>
  <si>
    <t>TRINITY_DN12709_c0_g1(0.639267533193986)/TRINITY_DN48711_c0_g1(0.345461633581045)/TRINITY_DN10436_c0_g1(0.277639300026479)/TRINITY_DN6160_c0_g1(0.659453646776326)/TRINITY_DN15399_c0_g2(0.433511039856933)/TRINITY_DN13710_c0_g1(0.363615083670495)/TRINITY_DN16990_c0_g1(-0.610059467064422)/TRINITY_DN1117_c0_g1(-0.762934033197905)</t>
  </si>
  <si>
    <t>ko00280</t>
  </si>
  <si>
    <t>Valine, leucine and isoleucine degradation</t>
  </si>
  <si>
    <t>K14085(0.28)/K00827(-1.29)/K00626(0.28)/K01641(-0.40)/K05605(0.38)/K09699(0.33)</t>
  </si>
  <si>
    <t>TRINITY_DN10436_c0_g1(0.277639300026479)/TRINITY_DN18612_c0_g1(-1.29185123918192)/TRINITY_DN69541_c0_g1(0.283447548773985)/TRINITY_DN7508_c0_g2(-0.399022114545361)/TRINITY_DN2658_c0_g2(0.379282726783408)/TRINITY_DN3228_c0_g1(0.326307467457092)</t>
  </si>
  <si>
    <t>ko00511</t>
  </si>
  <si>
    <t>Other glycan degradation</t>
  </si>
  <si>
    <t>22/13156</t>
  </si>
  <si>
    <t>K01206(0.30)/K12373(0.41)/K01191(0.49)</t>
  </si>
  <si>
    <t>TRINITY_DN18578_c0_g1(0.300301156127324)/TRINITY_DN6591_c0_g1(0.414423922116623)/TRINITY_DN46570_c0_g1(0.485467983990441)</t>
  </si>
  <si>
    <t>ko01250</t>
  </si>
  <si>
    <t>Biosynthesis of nucleotide sugars</t>
  </si>
  <si>
    <t>211/13156</t>
  </si>
  <si>
    <t>K00975(0.68)/K01810(0.30)/K00012(-0.34)/K12450(-0.36)/K00844(-0.29)/K12451(-0.51)/K01809(0.42)/K13379(-0.52)/K06118(-0.82)/K01784(0.48)/K12448(0.35)/K00979(0.32)/K00963(0.35)</t>
  </si>
  <si>
    <t>TRINITY_DN10372_c0_g2(0.675818998632922)/TRINITY_DN896_c1_g1(0.303047863112901)/TRINITY_DN9867_c0_g1(-0.344634509280262)/TRINITY_DN15521_c0_g1(-0.355752777597173)/TRINITY_DN11446_c0_g1(-0.290727265902259)/TRINITY_DN17655_c0_g1(-0.50846129923922)/TRINITY_DN5999_c0_g1(0.424420105106988)/TRINITY_DN4146_c2_g1(-0.519250512038352)/TRINITY_DN1726_c0_g1(-0.815503455790528)/TRINITY_DN8989_c0_g1(0.484532684102174)/TRINITY_DN6503_c1_g1(0.348266663404299)/TRINITY_DN7806_c0_g1(0.323142021925315)/TRINITY_DN171483_c0_g1(0.354951888667432)</t>
  </si>
  <si>
    <t>None</t>
  </si>
  <si>
    <t>K14085(0.28)/K06118(-0.82)/K13508(-1.10)/K00630(-0.59)/K00011(-0.27)/K00679(-0.42)/K01054(-0.33)</t>
  </si>
  <si>
    <t>TRINITY_DN10436_c0_g1(0.277639300026479)/TRINITY_DN1726_c0_g1(-0.815503455790528)/TRINITY_DN6132_c0_g1(-1.09591036882017)/TRINITY_DN4112_c0_g1(-0.585521642297929)/TRINITY_DN836_c0_g1(-0.270902037619258)/TRINITY_DN6252_c0_g1(-0.420548486761451)/TRINITY_DN10975_c0_g1(-0.328483037340624)</t>
  </si>
  <si>
    <t>54/13156</t>
  </si>
  <si>
    <t>K20547(0.82)/K14496(-0.40)/K00940(-0.52)/K14510(-0.31)/K14509(0.41)</t>
  </si>
  <si>
    <t>TRINITY_DN29806_c0_g1(0.824559191679617)/TRINITY_DN35486_c0_g1(-0.401079061581535)/TRINITY_DN9626_c0_g1(-0.520854145107837)/TRINITY_DN7579_c0_g1(-0.308178888852513)/TRINITY_DN7089_c0_g1(0.408231033931128)</t>
  </si>
  <si>
    <t>Table S9 Genes differentially expressed at both transcriptomic and proteomic levels in ST at 4 h, 12h, 18h after salt stress</t>
  </si>
  <si>
    <t>Gene Symbol</t>
  </si>
  <si>
    <t>Protein (p-value)</t>
  </si>
  <si>
    <r>
      <rPr>
        <b/>
        <sz val="14"/>
        <color theme="1"/>
        <rFont val="Times New Roman"/>
        <charset val="134"/>
      </rPr>
      <t>Protein (log</t>
    </r>
    <r>
      <rPr>
        <b/>
        <vertAlign val="subscript"/>
        <sz val="14"/>
        <color theme="1"/>
        <rFont val="Times New Roman"/>
        <charset val="134"/>
      </rPr>
      <t>2</t>
    </r>
    <r>
      <rPr>
        <b/>
        <sz val="14"/>
        <color theme="1"/>
        <rFont val="Times New Roman"/>
        <charset val="134"/>
      </rPr>
      <t>Fold Change)</t>
    </r>
  </si>
  <si>
    <t>Protein (Regulation)</t>
  </si>
  <si>
    <t>Transcript (p-value)</t>
  </si>
  <si>
    <r>
      <rPr>
        <b/>
        <sz val="14"/>
        <color theme="1"/>
        <rFont val="Times New Roman"/>
        <charset val="134"/>
      </rPr>
      <t>Transcript (log</t>
    </r>
    <r>
      <rPr>
        <b/>
        <vertAlign val="subscript"/>
        <sz val="14"/>
        <color theme="1"/>
        <rFont val="Times New Roman"/>
        <charset val="134"/>
      </rPr>
      <t>2</t>
    </r>
    <r>
      <rPr>
        <b/>
        <sz val="14"/>
        <color theme="1"/>
        <rFont val="Times New Roman"/>
        <charset val="134"/>
      </rPr>
      <t>Fold Change)</t>
    </r>
  </si>
  <si>
    <t>Transcript (Regulation)</t>
  </si>
  <si>
    <t>TRINITY_DN40_c0_g1</t>
  </si>
  <si>
    <t>TRINITY_DN1868_c0_g2</t>
  </si>
  <si>
    <t>TRINITY_DN1412_c0_g1</t>
  </si>
  <si>
    <t>TRINITY_DN18370_c0_g1</t>
  </si>
  <si>
    <t>TRINITY_DN13454_c0_g1</t>
  </si>
  <si>
    <t>TRINITY_DN8643_c0_g1</t>
  </si>
  <si>
    <t>TRINITY_DN2262_c0_g1</t>
  </si>
  <si>
    <t>TRINITY_DN18863_c0_g1</t>
  </si>
  <si>
    <t>TRINITY_DN5427_c0_g1</t>
  </si>
  <si>
    <t>TRINITY_DN5466_c1_g1</t>
  </si>
  <si>
    <t>TRINITY_DN8498_c0_g1</t>
  </si>
  <si>
    <t>TRINITY_DN1673_c0_g1</t>
  </si>
  <si>
    <t>TRINITY_DN7_c1_g1</t>
  </si>
  <si>
    <t>TRINITY_DN28564_c0_g1</t>
  </si>
  <si>
    <t>TRINITY_DN5696_c0_g1</t>
  </si>
  <si>
    <t>TRINITY_DN1180_c0_g1</t>
  </si>
  <si>
    <t>TRINITY_DN5594_c0_g1</t>
  </si>
  <si>
    <t>TRINITY_DN10034_c0_g1</t>
  </si>
  <si>
    <t>TRINITY_DN162_c0_g1</t>
  </si>
  <si>
    <t>TRINITY_DN12803_c0_g1</t>
  </si>
  <si>
    <t>TRINITY_DN7091_c0_g1</t>
  </si>
  <si>
    <t>TRINITY_DN1640_c0_g1</t>
  </si>
  <si>
    <t>TRINITY_DN18560_c0_g1</t>
  </si>
  <si>
    <t>TRINITY_DN2463_c0_g1</t>
  </si>
  <si>
    <t>TRINITY_DN742_c0_g1</t>
  </si>
  <si>
    <t>TRINITY_DN50090_c0_g2</t>
  </si>
  <si>
    <t>-inf</t>
  </si>
  <si>
    <t>TRINITY_DN2310_c0_g1</t>
  </si>
  <si>
    <t>TRINITY_DN6842_c3_g1</t>
  </si>
  <si>
    <t>TRINITY_DN5036_c0_g2</t>
  </si>
  <si>
    <t>TRINITY_DN9876_c0_g1</t>
  </si>
  <si>
    <t>TRINITY_DN3528_c0_g1</t>
  </si>
  <si>
    <t>TRINITY_DN16045_c0_g1</t>
  </si>
  <si>
    <t>TRINITY_DN1498_c0_g1</t>
  </si>
  <si>
    <t>TRINITY_DN14359_c0_g1</t>
  </si>
  <si>
    <t>TRINITY_DN24849_c0_g1</t>
  </si>
  <si>
    <t>TRINITY_DN2604_c0_g1</t>
  </si>
  <si>
    <t>TRINITY_DN8088_c0_g1</t>
  </si>
  <si>
    <t>TRINITY_DN12233_c0_g1</t>
  </si>
  <si>
    <t>TRINITY_DN33070_c0_g1</t>
  </si>
  <si>
    <t>TRINITY_DN18006_c0_g1</t>
  </si>
  <si>
    <t>TRINITY_DN34804_c0_g1</t>
  </si>
  <si>
    <t>TRINITY_DN746_c0_g1</t>
  </si>
  <si>
    <t>TRINITY_DN2172_c0_g1</t>
  </si>
  <si>
    <t>TRINITY_DN43318_c0_g2</t>
  </si>
  <si>
    <t>TRINITY_DN25476_c0_g1</t>
  </si>
  <si>
    <t>TRINITY_DN16740_c0_g1</t>
  </si>
  <si>
    <t>TRINITY_DN16119_c0_g1</t>
  </si>
  <si>
    <t>TRINITY_DN121230_c0_g1</t>
  </si>
  <si>
    <t>TRINITY_DN58411_c0_g1</t>
  </si>
  <si>
    <t>TRINITY_DN1579_c0_g1</t>
  </si>
  <si>
    <t>TRINITY_DN4295_c0_g1</t>
  </si>
  <si>
    <t>TRINITY_DN1582_c0_g1</t>
  </si>
  <si>
    <t>TRINITY_DN5449_c0_g1</t>
  </si>
  <si>
    <t>TRINITY_DN5696_c1_g1</t>
  </si>
  <si>
    <t>TRINITY_DN2513_c0_g1</t>
  </si>
  <si>
    <t>TRINITY_DN14280_c0_g1</t>
  </si>
  <si>
    <t>TRINITY_DN14146_c0_g1</t>
  </si>
  <si>
    <t>TRINITY_DN3630_c0_g2</t>
  </si>
  <si>
    <t>TRINITY_DN32744_c0_g1</t>
  </si>
  <si>
    <t>TRINITY_DN1049_c0_g1</t>
  </si>
  <si>
    <t>TRINITY_DN4799_c0_g1</t>
  </si>
  <si>
    <t>Protein (log2Fold Change)</t>
  </si>
  <si>
    <t>Transcript (log2Fold Change)</t>
  </si>
  <si>
    <t>TRINITY_DN5324_c0_g1</t>
  </si>
  <si>
    <t>TRINITY_DN3835_c1_g1</t>
  </si>
  <si>
    <t>TRINITY_DN7659_c0_g1</t>
  </si>
  <si>
    <t>TRINITY_DN4584_c0_g1</t>
  </si>
  <si>
    <t>TRINITY_DN76187_c0_g1</t>
  </si>
  <si>
    <t>TRINITY_DN7847_c1_g1</t>
  </si>
  <si>
    <t>TRINITY_DN8896_c0_g1</t>
  </si>
  <si>
    <t>TRINITY_DN1055_c0_g1</t>
  </si>
  <si>
    <t>TRINITY_DN3480_c0_g1</t>
  </si>
  <si>
    <t>TRINITY_DN6780_c0_g1</t>
  </si>
  <si>
    <t>TRINITY_DN4826_c0_g2</t>
  </si>
  <si>
    <t>TRINITY_DN27611_c0_g1</t>
  </si>
  <si>
    <t>TRINITY_DN5839_c0_g1</t>
  </si>
  <si>
    <t>TRINITY_DN27059_c0_g1</t>
  </si>
  <si>
    <t>TRINITY_DN933_c0_g1</t>
  </si>
  <si>
    <t>TRINITY_DN8142_c0_g1</t>
  </si>
  <si>
    <t>TRINITY_DN3175_c1_g1</t>
  </si>
  <si>
    <t>TRINITY_DN7556_c0_g1</t>
  </si>
  <si>
    <t>TRINITY_DN1868_c0_g1</t>
  </si>
  <si>
    <t>TRINITY_DN891_c0_g1</t>
  </si>
  <si>
    <t>TRINITY_DN7085_c0_g1</t>
  </si>
  <si>
    <t>TRINITY_DN893_c0_g2</t>
  </si>
  <si>
    <t>TRINITY_DN10696_c0_g1</t>
  </si>
  <si>
    <t>TRINITY_DN17681_c0_g1</t>
  </si>
  <si>
    <t>TRINITY_DN5177_c0_g1</t>
  </si>
  <si>
    <t>TRINITY_DN1959_c0_g1</t>
  </si>
  <si>
    <t>TRINITY_DN27059_c0_g2</t>
  </si>
  <si>
    <t>TRINITY_DN12805_c0_g1</t>
  </si>
  <si>
    <t>inf</t>
  </si>
  <si>
    <t>TRINITY_DN8737_c0_g1</t>
  </si>
  <si>
    <t>TRINITY_DN9867_c0_g1</t>
  </si>
  <si>
    <t>TRINITY_DN1477_c2_g1</t>
  </si>
  <si>
    <t>TRINITY_DN345_c0_g3</t>
  </si>
  <si>
    <t>TRINITY_DN12288_c0_g1</t>
  </si>
  <si>
    <t>TRINITY_DN17333_c0_g1</t>
  </si>
  <si>
    <t>TRINITY_DN14362_c0_g1</t>
  </si>
  <si>
    <t>TRINITY_DN1887_c0_g1</t>
  </si>
  <si>
    <t>TRINITY_DN81191_c0_g1</t>
  </si>
  <si>
    <t>TRINITY_DN11584_c0_g1</t>
  </si>
  <si>
    <t>TRINITY_DN5285_c0_g1</t>
  </si>
  <si>
    <t>TRINITY_DN4826_c1_g2</t>
  </si>
  <si>
    <t>TRINITY_DN28958_c2_g1</t>
  </si>
  <si>
    <t>TRINITY_DN292_c0_g2</t>
  </si>
  <si>
    <t>TRINITY_DN5214_c0_g1</t>
  </si>
  <si>
    <t>TRINITY_DN29649_c0_g3</t>
  </si>
  <si>
    <t>TRINITY_DN7470_c0_g1</t>
  </si>
  <si>
    <t>TRINITY_DN6929_c1_g1</t>
  </si>
  <si>
    <t>TRINITY_DN1345_c0_g1</t>
  </si>
  <si>
    <t>TRINITY_DN7100_c0_g1</t>
  </si>
  <si>
    <t>TRINITY_DN12839_c0_g1</t>
  </si>
  <si>
    <t>TRINITY_DN2762_c1_g1</t>
  </si>
  <si>
    <t>TRINITY_DN13444_c0_g1</t>
  </si>
  <si>
    <t>TRINITY_DN4703_c0_g1</t>
  </si>
  <si>
    <t>TRINITY_DN33967_c0_g1</t>
  </si>
  <si>
    <t>TRINITY_DN5587_c0_g1</t>
  </si>
  <si>
    <t>TRINITY_DN40327_c0_g1</t>
  </si>
  <si>
    <t>TRINITY_DN4629_c0_g1</t>
  </si>
  <si>
    <t>TRINITY_DN99_c0_g1</t>
  </si>
  <si>
    <t>TRINITY_DN19576_c0_g1</t>
  </si>
  <si>
    <t>TRINITY_DN4579_c0_g1</t>
  </si>
  <si>
    <t>TRINITY_DN88555_c0_g1</t>
  </si>
  <si>
    <t>TRINITY_DN8338_c0_g1</t>
  </si>
  <si>
    <t>TRINITY_DN5059_c0_g1</t>
  </si>
  <si>
    <t>TRINITY_DN2732_c0_g1</t>
  </si>
  <si>
    <t>TRINITY_DN1643_c0_g1</t>
  </si>
  <si>
    <t>TRINITY_DN6526_c0_g1</t>
  </si>
  <si>
    <t>TRINITY_DN94608_c0_g1</t>
  </si>
  <si>
    <t>TRINITY_DN15588_c0_g1</t>
  </si>
  <si>
    <t>TRINITY_DN12800_c0_g1</t>
  </si>
  <si>
    <t>TRINITY_DN23347_c2_g1</t>
  </si>
  <si>
    <t>TRINITY_DN8547_c0_g1</t>
  </si>
  <si>
    <t>TRINITY_DN15223_c0_g1</t>
  </si>
  <si>
    <t>TRINITY_DN1194_c0_g1</t>
  </si>
  <si>
    <t>TRINITY_DN9058_c0_g1</t>
  </si>
  <si>
    <t>TRINITY_DN21_c0_g3</t>
  </si>
  <si>
    <t>TRINITY_DN3459_c0_g1</t>
  </si>
  <si>
    <t>TRINITY_DN14311_c1_g1</t>
  </si>
  <si>
    <t>TRINITY_DN41644_c0_g1</t>
  </si>
  <si>
    <t>TRINITY_DN9868_c0_g1</t>
  </si>
  <si>
    <t>TRINITY_DN16919_c0_g1</t>
  </si>
  <si>
    <t>TRINITY_DN9816_c0_g1</t>
  </si>
  <si>
    <t>TRINITY_DN904_c1_g1</t>
  </si>
  <si>
    <t>TRINITY_DN2413_c0_g1</t>
  </si>
  <si>
    <t>TRINITY_DN91530_c0_g1</t>
  </si>
  <si>
    <t>TRINITY_DN11132_c0_g1</t>
  </si>
  <si>
    <t>TRINITY_DN5855_c0_g1</t>
  </si>
  <si>
    <t>TRINITY_DN9788_c0_g1</t>
  </si>
  <si>
    <t>TRINITY_DN14180_c0_g1</t>
  </si>
  <si>
    <t>TRINITY_DN11432_c0_g1</t>
  </si>
  <si>
    <t>TRINITY_DN10871_c0_g1</t>
  </si>
  <si>
    <t>TRINITY_DN3218_c1_g1</t>
  </si>
  <si>
    <t>TRINITY_DN6854_c0_g1</t>
  </si>
  <si>
    <t>TRINITY_DN6128_c0_g1</t>
  </si>
  <si>
    <t>TRINITY_DN44252_c0_g1</t>
  </si>
  <si>
    <t>TRINITY_DN12590_c0_g1</t>
  </si>
  <si>
    <t>TRINITY_DN6377_c0_g1</t>
  </si>
  <si>
    <t>TRINITY_DN8265_c0_g2</t>
  </si>
  <si>
    <t>TRINITY_DN13030_c0_g1</t>
  </si>
  <si>
    <t>TRINITY_DN11710_c0_g1</t>
  </si>
  <si>
    <t>TRINITY_DN18171_c0_g1</t>
  </si>
  <si>
    <t>TRINITY_DN2974_c0_g1</t>
  </si>
  <si>
    <t>TRINITY_DN7911_c0_g1</t>
  </si>
  <si>
    <t>TRINITY_DN223_c4_g1</t>
  </si>
  <si>
    <t>TRINITY_DN126098_c0_g1</t>
  </si>
  <si>
    <t>TRINITY_DN15521_c0_g1</t>
  </si>
  <si>
    <t>TRINITY_DN8487_c0_g1</t>
  </si>
  <si>
    <t>TRINITY_DN11362_c0_g1</t>
  </si>
  <si>
    <t>TRINITY_DN2483_c0_g1</t>
  </si>
  <si>
    <t>TRINITY_DN15733_c0_g1</t>
  </si>
  <si>
    <t>TRINITY_DN12330_c0_g1</t>
  </si>
  <si>
    <t>TRINITY_DN9996_c0_g1</t>
  </si>
  <si>
    <t>TRINITY_DN17052_c0_g1</t>
  </si>
  <si>
    <t>TRINITY_DN5487_c0_g1</t>
  </si>
  <si>
    <t>TRINITY_DN14434_c0_g1</t>
  </si>
  <si>
    <t>TRINITY_DN6450_c0_g1</t>
  </si>
  <si>
    <t>TRINITY_DN764_c2_g1</t>
  </si>
  <si>
    <t>TRINITY_DN2983_c1_g1</t>
  </si>
  <si>
    <t>TRINITY_DN18712_c0_g1</t>
  </si>
  <si>
    <t>TRINITY_DN36129_c1_g1</t>
  </si>
  <si>
    <t>TRINITY_DN3294_c0_g1</t>
  </si>
  <si>
    <t>TRINITY_DN3218_c0_g1</t>
  </si>
  <si>
    <t>TRINITY_DN8265_c0_g1</t>
  </si>
  <si>
    <t>TRINITY_DN14393_c0_g1</t>
  </si>
  <si>
    <t>TRINITY_DN3051_c0_g1</t>
  </si>
  <si>
    <t>TRINITY_DN5976_c0_g2</t>
  </si>
  <si>
    <t>TRINITY_DN6906_c0_g1</t>
  </si>
  <si>
    <t>TRINITY_DN4943_c0_g1</t>
  </si>
  <si>
    <t>TRINITY_DN19348_c0_g2</t>
  </si>
  <si>
    <t>TRINITY_DN11934_c0_g1</t>
  </si>
  <si>
    <t>TRINITY_DN6941_c0_g1</t>
  </si>
  <si>
    <t>TRINITY_DN29806_c0_g1</t>
  </si>
  <si>
    <t>TRINITY_DN825_c1_g1</t>
  </si>
  <si>
    <t>TRINITY_DN9218_c0_g1</t>
  </si>
  <si>
    <t>TRINITY_DN6273_c0_g1</t>
  </si>
  <si>
    <t>TRINITY_DN4921_c1_g1</t>
  </si>
  <si>
    <t>TRINITY_DN6242_c0_g1</t>
  </si>
  <si>
    <t>TRINITY_DN39801_c0_g1</t>
  </si>
  <si>
    <t>TRINITY_DN32026_c0_g1</t>
  </si>
  <si>
    <t>TRINITY_DN12955_c0_g1</t>
  </si>
  <si>
    <t>TRINITY_DN6732_c0_g1</t>
  </si>
  <si>
    <t>TRINITY_DN38884_c0_g1</t>
  </si>
  <si>
    <t>TRINITY_DN10487_c1_g1</t>
  </si>
  <si>
    <t>TRINITY_DN8344_c0_g2</t>
  </si>
  <si>
    <t>TRINITY_DN18909_c0_g1</t>
  </si>
  <si>
    <t>TRINITY_DN8758_c0_g1</t>
  </si>
  <si>
    <t>TRINITY_DN23_c0_g1</t>
  </si>
  <si>
    <t>TRINITY_DN53044_c0_g1</t>
  </si>
  <si>
    <t>TRINITY_DN13649_c0_g1</t>
  </si>
  <si>
    <t>TRINITY_DN898_c0_g1</t>
  </si>
  <si>
    <t>TRINITY_DN12545_c0_g1</t>
  </si>
  <si>
    <t>TRINITY_DN11010_c0_g1</t>
  </si>
  <si>
    <t>TRINITY_DN12006_c1_g1</t>
  </si>
  <si>
    <t>TRINITY_DN934_c2_g1</t>
  </si>
  <si>
    <t>TRINITY_DN161376_c1_g3</t>
  </si>
  <si>
    <t>TRINITY_DN24366_c0_g1</t>
  </si>
  <si>
    <t>TRINITY_DN16926_c0_g1</t>
  </si>
  <si>
    <t>TRINITY_DN4198_c0_g1</t>
  </si>
  <si>
    <t>TRINITY_DN305_c0_g1</t>
  </si>
  <si>
    <t>TRINITY_DN18301_c0_g1</t>
  </si>
  <si>
    <t>TRINITY_DN15572_c0_g1</t>
  </si>
  <si>
    <t>TRINITY_DN5958_c0_g1</t>
  </si>
  <si>
    <t>TRINITY_DN7087_c0_g1</t>
  </si>
  <si>
    <t>TRINITY_DN4303_c0_g1</t>
  </si>
  <si>
    <t>TRINITY_DN7847_c0_g1</t>
  </si>
  <si>
    <t>TRINITY_DN12554_c0_g1</t>
  </si>
  <si>
    <t>TRINITY_DN86448_c0_g1</t>
  </si>
  <si>
    <t>TRINITY_DN17945_c0_g1</t>
  </si>
  <si>
    <t>TRINITY_DN1547_c0_g1</t>
  </si>
  <si>
    <t>TRINITY_DN13475_c0_g1</t>
  </si>
  <si>
    <t>TRINITY_DN13208_c0_g1</t>
  </si>
  <si>
    <t>TRINITY_DN1538_c0_g1</t>
  </si>
  <si>
    <t>TRINITY_DN7688_c2_g1</t>
  </si>
  <si>
    <t>TRINITY_DN48551_c0_g1</t>
  </si>
  <si>
    <t>TRINITY_DN17211_c0_g1</t>
  </si>
  <si>
    <t>TRINITY_DN32583_c0_g2</t>
  </si>
  <si>
    <t>TRINITY_DN912_c0_g1</t>
  </si>
  <si>
    <t>TRINITY_DN1380_c0_g2</t>
  </si>
  <si>
    <t>TRINITY_DN21141_c0_g1</t>
  </si>
  <si>
    <t>TRINITY_DN24883_c0_g1</t>
  </si>
  <si>
    <t>TRINITY_DN1223_c1_g1</t>
  </si>
  <si>
    <t>TRINITY_DN17655_c0_g1</t>
  </si>
  <si>
    <t>TRINITY_DN42106_c0_g1</t>
  </si>
  <si>
    <t>TRINITY_DN36539_c0_g1</t>
  </si>
  <si>
    <t>TRINITY_DN2750_c0_g1</t>
  </si>
  <si>
    <t>TRINITY_DN27420_c0_g1</t>
  </si>
  <si>
    <t>TRINITY_DN8794_c0_g1</t>
  </si>
  <si>
    <t>TRINITY_DN3278_c0_g1</t>
  </si>
  <si>
    <t>TRINITY_DN20669_c0_g1</t>
  </si>
  <si>
    <t>TRINITY_DN8710_c0_g1</t>
  </si>
  <si>
    <t>TRINITY_DN14445_c0_g1</t>
  </si>
  <si>
    <t>TRINITY_DN5828_c0_g1</t>
  </si>
  <si>
    <t>TRINITY_DN10343_c0_g1</t>
  </si>
  <si>
    <t>TRINITY_DN1723_c1_g1</t>
  </si>
  <si>
    <t>TRINITY_DN12970_c0_g1</t>
  </si>
  <si>
    <t>TRINITY_DN9092_c0_g1</t>
  </si>
  <si>
    <t>TRINITY_DN17909_c0_g1</t>
  </si>
  <si>
    <t>TRINITY_DN1033_c0_g1</t>
  </si>
  <si>
    <t>TRINITY_DN45086_c0_g2</t>
  </si>
  <si>
    <t>TRINITY_DN21266_c0_g1</t>
  </si>
  <si>
    <t>TRINITY_DN2915_c0_g2</t>
  </si>
  <si>
    <t>TRINITY_DN5505_c0_g1</t>
  </si>
  <si>
    <t>TRINITY_DN11840_c0_g1</t>
  </si>
  <si>
    <t>TRINITY_DN6165_c0_g1</t>
  </si>
  <si>
    <t>TRINITY_DN7549_c0_g1</t>
  </si>
  <si>
    <t>TRINITY_DN18100_c0_g1</t>
  </si>
  <si>
    <t>TRINITY_DN3127_c0_g1</t>
  </si>
  <si>
    <t>TRINITY_DN816_c0_g1</t>
  </si>
  <si>
    <t>TRINITY_DN8888_c0_g1</t>
  </si>
  <si>
    <t>TRINITY_DN179191_c0_g1</t>
  </si>
  <si>
    <t>TRINITY_DN2346_c0_g1</t>
  </si>
  <si>
    <t>TRINITY_DN11972_c0_g1</t>
  </si>
  <si>
    <t>TRINITY_DN7363_c0_g1</t>
  </si>
  <si>
    <t>TRINITY_DN9944_c0_g1</t>
  </si>
  <si>
    <t>TRINITY_DN24071_c0_g1</t>
  </si>
  <si>
    <t>TRINITY_DN9626_c0_g1</t>
  </si>
  <si>
    <t>TRINITY_DN8736_c0_g1</t>
  </si>
  <si>
    <t>TRINITY_DN95722_c0_g1</t>
  </si>
  <si>
    <t>TRINITY_DN2833_c0_g1</t>
  </si>
  <si>
    <t>TRINITY_DN4465_c0_g1</t>
  </si>
  <si>
    <t>TRINITY_DN139135_c0_g1</t>
  </si>
  <si>
    <t>TRINITY_DN39297_c0_g1</t>
  </si>
  <si>
    <t>TRINITY_DN14766_c0_g1</t>
  </si>
  <si>
    <t>TRINITY_DN8736_c1_g1</t>
  </si>
  <si>
    <t>TRINITY_DN9244_c1_g1</t>
  </si>
  <si>
    <t>TRINITY_DN4311_c0_g1</t>
  </si>
  <si>
    <t>TRINITY_DN70285_c0_g1</t>
  </si>
  <si>
    <t>TRINITY_DN35824_c1_g1</t>
  </si>
  <si>
    <t>TRINITY_DN2036_c0_g1</t>
  </si>
  <si>
    <t>TRINITY_DN15025_c0_g1</t>
  </si>
  <si>
    <t>TRINITY_DN42636_c0_g1</t>
  </si>
  <si>
    <t>TRINITY_DN3225_c0_g1</t>
  </si>
  <si>
    <t>TRINITY_DN8583_c0_g1</t>
  </si>
  <si>
    <t>TRINITY_DN12353_c1_g1</t>
  </si>
  <si>
    <t>TRINITY_DN13781_c0_g1</t>
  </si>
  <si>
    <t>TRINITY_DN12086_c0_g1</t>
  </si>
  <si>
    <t>TRINITY_DN8323_c0_g1</t>
  </si>
  <si>
    <t>TRINITY_DN2911_c0_g1</t>
  </si>
  <si>
    <t>TRINITY_DN2208_c0_g1</t>
  </si>
  <si>
    <t>TRINITY_DN8510_c0_g1</t>
  </si>
  <si>
    <t>TRINITY_DN25612_c0_g1</t>
  </si>
  <si>
    <t>TRINITY_DN60796_c1_g2</t>
  </si>
  <si>
    <t>TRINITY_DN10250_c0_g1</t>
  </si>
  <si>
    <t>TRINITY_DN7443_c0_g1</t>
  </si>
  <si>
    <t>TRINITY_DN68975_c0_g1</t>
  </si>
  <si>
    <t>TRINITY_DN1335_c2_g1</t>
  </si>
  <si>
    <t>TRINITY_DN9371_c2_g1</t>
  </si>
  <si>
    <t>TRINITY_DN20922_c1_g2</t>
  </si>
  <si>
    <t>TRINITY_DN13386_c0_g1</t>
  </si>
  <si>
    <t>TRINITY_DN1518_c0_g1</t>
  </si>
  <si>
    <t>TRINITY_DN7266_c0_g1</t>
  </si>
  <si>
    <t>TRINITY_DN4229_c0_g1</t>
  </si>
  <si>
    <t>TRINITY_DN5466_c0_g1</t>
  </si>
  <si>
    <t>TRINITY_DN782_c0_g1</t>
  </si>
  <si>
    <t>TRINITY_DN7551_c0_g1</t>
  </si>
  <si>
    <t>TRINITY_DN24606_c0_g1</t>
  </si>
  <si>
    <t>TRINITY_DN7838_c0_g1</t>
  </si>
  <si>
    <t>TRINITY_DN6912_c0_g1</t>
  </si>
  <si>
    <t>TRINITY_DN24735_c0_g1</t>
  </si>
  <si>
    <t>TRINITY_DN6456_c0_g1</t>
  </si>
  <si>
    <t>TRINITY_DN4987_c0_g1</t>
  </si>
  <si>
    <t>TRINITY_DN25376_c0_g1</t>
  </si>
  <si>
    <t>TRINITY_DN82107_c0_g1</t>
  </si>
  <si>
    <t>TRINITY_DN20736_c0_g2</t>
  </si>
  <si>
    <t>TRINITY_DN32584_c0_g1</t>
  </si>
  <si>
    <t>TRINITY_DN9499_c1_g1</t>
  </si>
  <si>
    <t>TRINITY_DN3827_c0_g1</t>
  </si>
  <si>
    <t>TRINITY_DN11509_c0_g1</t>
  </si>
  <si>
    <t>TRINITY_DN1086_c0_g1</t>
  </si>
  <si>
    <t>TRINITY_DN16941_c0_g1</t>
  </si>
  <si>
    <t>TRINITY_DN6935_c0_g1</t>
  </si>
  <si>
    <t>TRINITY_DN9431_c0_g1</t>
  </si>
  <si>
    <t>TRINITY_DN11760_c0_g1</t>
  </si>
  <si>
    <t>TRINITY_DN10100_c0_g1</t>
  </si>
  <si>
    <t>TRINITY_DN12215_c0_g1</t>
  </si>
  <si>
    <t>TRINITY_DN7098_c0_g1</t>
  </si>
  <si>
    <t>TRINITY_DN5247_c0_g1</t>
  </si>
  <si>
    <t>TRINITY_DN9378_c0_g1</t>
  </si>
  <si>
    <t>TRINITY_DN5199_c1_g1</t>
  </si>
  <si>
    <t>TRINITY_DN6861_c0_g1</t>
  </si>
  <si>
    <t>TRINITY_DN15846_c1_g1</t>
  </si>
  <si>
    <t>TRINITY_DN4402_c0_g1</t>
  </si>
  <si>
    <t>TRINITY_DN1352_c0_g1</t>
  </si>
  <si>
    <t>TRINITY_DN388_c0_g1</t>
  </si>
  <si>
    <t>TRINITY_DN13826_c0_g1</t>
  </si>
  <si>
    <t>TRINITY_DN8837_c0_g1</t>
  </si>
  <si>
    <t>TRINITY_DN6224_c0_g1</t>
  </si>
  <si>
    <t>TRINITY_DN46746_c0_g1</t>
  </si>
  <si>
    <t>TRINITY_DN20074_c0_g1</t>
  </si>
  <si>
    <t>TRINITY_DN1591_c0_g1</t>
  </si>
  <si>
    <t>TRINITY_DN12797_c0_g1</t>
  </si>
  <si>
    <t>TRINITY_DN7449_c0_g1</t>
  </si>
  <si>
    <t>TRINITY_DN7929_c0_g1</t>
  </si>
  <si>
    <t>TRINITY_DN10985_c0_g1</t>
  </si>
  <si>
    <t>TRINITY_DN1357_c0_g2</t>
  </si>
  <si>
    <t>TRINITY_DN21386_c0_g1</t>
  </si>
  <si>
    <t>TRINITY_DN5478_c0_g1</t>
  </si>
  <si>
    <t>TRINITY_DN4596_c0_g1</t>
  </si>
  <si>
    <t>TRINITY_DN18612_c0_g1</t>
  </si>
  <si>
    <t>TRINITY_DN1390_c0_g1</t>
  </si>
  <si>
    <t>TRINITY_DN13778_c0_g1</t>
  </si>
  <si>
    <t>TRINITY_DN10535_c0_g1</t>
  </si>
  <si>
    <t>TRINITY_DN9143_c0_g1</t>
  </si>
  <si>
    <t>TRINITY_DN9831_c0_g1</t>
  </si>
  <si>
    <t>TRINITY_DN9656_c0_g3</t>
  </si>
  <si>
    <t>TRINITY_DN20944_c0_g2</t>
  </si>
  <si>
    <t>TRINITY_DN106724_c0_g2</t>
  </si>
  <si>
    <t>TRINITY_DN7993_c1_g1</t>
  </si>
  <si>
    <t>TRINITY_DN44270_c0_g1</t>
  </si>
  <si>
    <t>TRINITY_DN5322_c1_g1</t>
  </si>
  <si>
    <t>TRINITY_DN33778_c0_g1</t>
  </si>
  <si>
    <t>TRINITY_DN3601_c0_g1</t>
  </si>
  <si>
    <t>TRINITY_DN8810_c0_g1</t>
  </si>
  <si>
    <t>TRINITY_DN1271_c0_g1</t>
  </si>
  <si>
    <t>TRINITY_DN5752_c0_g1</t>
  </si>
  <si>
    <t>TRINITY_DN12313_c0_g1</t>
  </si>
  <si>
    <t>TRINITY_DN3459_c5_g1</t>
  </si>
  <si>
    <t>TRINITY_DN11727_c0_g1</t>
  </si>
  <si>
    <t>TRINITY_DN15518_c0_g1</t>
  </si>
  <si>
    <t>TRINITY_DN2263_c2_g1</t>
  </si>
  <si>
    <t>TRINITY_DN8703_c0_g1</t>
  </si>
  <si>
    <t>TRINITY_DN786_c5_g1</t>
  </si>
  <si>
    <t>TRINITY_DN21680_c0_g1</t>
  </si>
  <si>
    <t>TRINITY_DN11646_c0_g1</t>
  </si>
  <si>
    <t>TRINITY_DN630_c0_g1</t>
  </si>
  <si>
    <t>TRINITY_DN10079_c1_g1</t>
  </si>
  <si>
    <t>TRINITY_DN9275_c0_g1</t>
  </si>
  <si>
    <t>TRINITY_DN7311_c0_g1</t>
  </si>
  <si>
    <t>TRINITY_DN349_c2_g1</t>
  </si>
  <si>
    <t>TRINITY_DN6815_c0_g1</t>
  </si>
  <si>
    <t>TRINITY_DN18578_c0_g1</t>
  </si>
  <si>
    <t>TRINITY_DN14283_c0_g1</t>
  </si>
  <si>
    <t>TRINITY_DN2382_c0_g1</t>
  </si>
  <si>
    <t>TRINITY_DN8251_c0_g1</t>
  </si>
  <si>
    <t>TRINITY_DN8209_c0_g1</t>
  </si>
  <si>
    <t>TRINITY_DN15318_c0_g1</t>
  </si>
  <si>
    <t>TRINITY_DN51744_c0_g1</t>
  </si>
  <si>
    <t>TRINITY_DN80896_c0_g1</t>
  </si>
  <si>
    <t>TRINITY_DN4031_c0_g1</t>
  </si>
  <si>
    <t>TRINITY_DN17954_c0_g1</t>
  </si>
  <si>
    <t>TRINITY_DN6503_c1_g1</t>
  </si>
  <si>
    <t>TRINITY_DN23297_c0_g1</t>
  </si>
  <si>
    <t>TRINITY_DN1382_c0_g1</t>
  </si>
  <si>
    <t>TRINITY_DN142434_c1_g1</t>
  </si>
  <si>
    <t>TRINITY_DN50012_c0_g1</t>
  </si>
  <si>
    <t>TRINITY_DN2857_c0_g1</t>
  </si>
  <si>
    <t>TRINITY_DN933_c0_g2</t>
  </si>
  <si>
    <t>TRINITY_DN17826_c0_g1</t>
  </si>
  <si>
    <t>TRINITY_DN27261_c0_g1</t>
  </si>
  <si>
    <t>TRINITY_DN944_c2_g1</t>
  </si>
  <si>
    <t>TRINITY_DN6132_c0_g1</t>
  </si>
  <si>
    <t>TRINITY_DN9821_c0_g1</t>
  </si>
  <si>
    <t>TRINITY_DN1462_c0_g1</t>
  </si>
  <si>
    <t>TRINITY_DN14402_c0_g1</t>
  </si>
  <si>
    <t>TRINITY_DN18261_c0_g1</t>
  </si>
  <si>
    <t>TRINITY_DN1758_c1_g1</t>
  </si>
  <si>
    <t>TRINITY_DN2711_c0_g1</t>
  </si>
  <si>
    <t>TRINITY_DN49660_c0_g1</t>
  </si>
  <si>
    <t>TRINITY_DN17608_c0_g1</t>
  </si>
  <si>
    <t>TRINITY_DN11280_c1_g1</t>
  </si>
  <si>
    <t>TRINITY_DN18598_c0_g3</t>
  </si>
  <si>
    <t>TRINITY_DN20489_c0_g1</t>
  </si>
  <si>
    <t>TRINITY_DN10420_c0_g1</t>
  </si>
  <si>
    <t>TRINITY_DN23072_c0_g1</t>
  </si>
  <si>
    <t>TRINITY_DN9669_c0_g1</t>
  </si>
  <si>
    <t>TRINITY_DN3099_c0_g1</t>
  </si>
  <si>
    <t>TRINITY_DN1238_c0_g1</t>
  </si>
  <si>
    <t>TRINITY_DN16403_c0_g1</t>
  </si>
  <si>
    <t>TRINITY_DN11386_c0_g1</t>
  </si>
  <si>
    <t>TRINITY_DN7467_c0_g1</t>
  </si>
  <si>
    <t>TRINITY_DN7416_c0_g1</t>
  </si>
  <si>
    <t>TRINITY_DN2323_c0_g1</t>
  </si>
  <si>
    <t>TRINITY_DN11375_c0_g1</t>
  </si>
  <si>
    <t>TRINITY_DN17_c0_g2</t>
  </si>
  <si>
    <t>TRINITY_DN10917_c0_g1</t>
  </si>
  <si>
    <t>TRINITY_DN5973_c0_g1</t>
  </si>
  <si>
    <t>TRINITY_DN19462_c1_g1</t>
  </si>
  <si>
    <t>TRINITY_DN7884_c0_g1</t>
  </si>
  <si>
    <t>TRINITY_DN15601_c0_g1</t>
  </si>
  <si>
    <t>TRINITY_DN13356_c0_g1</t>
  </si>
  <si>
    <t>TRINITY_DN7528_c0_g1</t>
  </si>
  <si>
    <t>TRINITY_DN9606_c0_g1</t>
  </si>
  <si>
    <t>TRINITY_DN4773_c0_g1</t>
  </si>
  <si>
    <t>TRINITY_DN7189_c0_g1</t>
  </si>
  <si>
    <t>TRINITY_DN12803_c1_g1</t>
  </si>
  <si>
    <t>TRINITY_DN1459_c0_g1</t>
  </si>
  <si>
    <t>TRINITY_DN9600_c0_g1</t>
  </si>
  <si>
    <t>TRINITY_DN87619_c0_g1</t>
  </si>
  <si>
    <t>TRINITY_DN24451_c0_g1</t>
  </si>
  <si>
    <t>TRINITY_DN7213_c0_g1</t>
  </si>
  <si>
    <t>TRINITY_DN28829_c0_g1</t>
  </si>
  <si>
    <t>TRINITY_DN2589_c0_g1</t>
  </si>
  <si>
    <t>TRINITY_DN6638_c1_g1</t>
  </si>
  <si>
    <t>TRINITY_DN70600_c0_g1</t>
  </si>
  <si>
    <t>TRINITY_DN44944_c0_g1</t>
  </si>
  <si>
    <t>TRINITY_DN13847_c0_g1</t>
  </si>
  <si>
    <t>TRINITY_DN2297_c0_g1</t>
  </si>
  <si>
    <t>TRINITY_DN13819_c1_g1</t>
  </si>
  <si>
    <t>TRINITY_DN8795_c0_g1</t>
  </si>
  <si>
    <t>TRINITY_DN61766_c0_g1</t>
  </si>
  <si>
    <t>TRINITY_DN7494_c0_g1</t>
  </si>
  <si>
    <t>TRINITY_DN4112_c0_g1</t>
  </si>
  <si>
    <t>TRINITY_DN11793_c0_g1</t>
  </si>
  <si>
    <t>TRINITY_DN13611_c1_g1</t>
  </si>
  <si>
    <t>TRINITY_DN9616_c0_g1</t>
  </si>
  <si>
    <t>TRINITY_DN9202_c0_g1</t>
  </si>
  <si>
    <t>TRINITY_DN682_c0_g1</t>
  </si>
  <si>
    <t>TRINITY_DN23163_c0_g1</t>
  </si>
  <si>
    <t>TRINITY_DN8871_c0_g1</t>
  </si>
  <si>
    <t>TRINITY_DN9964_c0_g1</t>
  </si>
  <si>
    <t>TRINITY_DN6085_c0_g2</t>
  </si>
  <si>
    <t>TRINITY_DN16990_c0_g1</t>
  </si>
  <si>
    <t>TRINITY_DN3987_c0_g1</t>
  </si>
  <si>
    <t>TRINITY_DN49299_c0_g1</t>
  </si>
  <si>
    <t>TRINITY_DN30323_c0_g1</t>
  </si>
  <si>
    <t>TRINITY_DN3015_c0_g1</t>
  </si>
  <si>
    <t>TRINITY_DN7430_c0_g1</t>
  </si>
  <si>
    <t>TRINITY_DN2766_c0_g1</t>
  </si>
  <si>
    <t>TRINITY_DN6374_c0_g2</t>
  </si>
  <si>
    <t>TRINITY_DN101782_c0_g1</t>
  </si>
  <si>
    <t>TRINITY_DN11202_c0_g1</t>
  </si>
  <si>
    <t>TRINITY_DN75215_c0_g1</t>
  </si>
  <si>
    <t>TRINITY_DN6204_c0_g1</t>
  </si>
  <si>
    <t>TRINITY_DN26670_c0_g2</t>
  </si>
  <si>
    <t>TRINITY_DN7127_c0_g1</t>
  </si>
  <si>
    <t>TRINITY_DN55317_c0_g1</t>
  </si>
  <si>
    <t>TRINITY_DN39348_c0_g1</t>
  </si>
  <si>
    <t>TRINITY_DN503_c4_g1</t>
  </si>
  <si>
    <t>TRINITY_DN8671_c1_g1</t>
  </si>
  <si>
    <t>TRINITY_DN8851_c0_g1</t>
  </si>
  <si>
    <t>TRINITY_DN47633_c0_g1</t>
  </si>
  <si>
    <t>TRINITY_DN41707_c0_g1</t>
  </si>
  <si>
    <t>TRINITY_DN3895_c0_g4</t>
  </si>
  <si>
    <t>TRINITY_DN87806_c1_g1</t>
  </si>
  <si>
    <t>TRINITY_DN12710_c0_g1</t>
  </si>
  <si>
    <t>TRINITY_DN4620_c0_g1</t>
  </si>
  <si>
    <t>TRINITY_DN6055_c0_g1</t>
  </si>
  <si>
    <t>TRINITY_DN43484_c0_g1</t>
  </si>
  <si>
    <t>TRINITY_DN3870_c0_g1</t>
  </si>
  <si>
    <t>TRINITY_DN12268_c1_g1</t>
  </si>
  <si>
    <t>TRINITY_DN4040_c0_g1</t>
  </si>
  <si>
    <t>TRINITY_DN3342_c0_g2</t>
  </si>
  <si>
    <t>TRINITY_DN74025_c0_g1</t>
  </si>
  <si>
    <t>TRINITY_DN8878_c0_g1</t>
  </si>
  <si>
    <t>TRINITY_DN34945_c0_g1</t>
  </si>
  <si>
    <t>TRINITY_DN3822_c0_g1</t>
  </si>
  <si>
    <t>TRINITY_DN6546_c0_g1</t>
  </si>
  <si>
    <t>TRINITY_DN145354_c0_g1</t>
  </si>
  <si>
    <t>TRINITY_DN25174_c0_g1</t>
  </si>
  <si>
    <t>TRINITY_DN712_c2_g2</t>
  </si>
  <si>
    <t>TRINITY_DN19818_c0_g1</t>
  </si>
  <si>
    <t>TRINITY_DN13611_c0_g1</t>
  </si>
  <si>
    <t>TRINITY_DN1184_c0_g1</t>
  </si>
  <si>
    <t>TRINITY_DN3473_c1_g1</t>
  </si>
  <si>
    <t>TRINITY_DN11037_c1_g1</t>
  </si>
  <si>
    <t>TRINITY_DN19150_c0_g1</t>
  </si>
  <si>
    <t>TRINITY_DN10254_c0_g1</t>
  </si>
  <si>
    <t>TRINITY_DN452_c0_g1</t>
  </si>
  <si>
    <t>TRINITY_DN3734_c0_g1</t>
  </si>
  <si>
    <t>TRINITY_DN2576_c0_g1</t>
  </si>
  <si>
    <t>TRINITY_DN726_c3_g1</t>
  </si>
  <si>
    <t>TRINITY_DN488_c0_g1</t>
  </si>
  <si>
    <t>TRINITY_DN17455_c0_g1</t>
  </si>
  <si>
    <t>TRINITY_DN892_c0_g1</t>
  </si>
  <si>
    <t>TRINITY_DN3408_c0_g1</t>
  </si>
  <si>
    <t>TRINITY_DN112215_c0_g1</t>
  </si>
  <si>
    <t>TRINITY_DN21041_c0_g1</t>
  </si>
  <si>
    <t>TRINITY_DN9941_c0_g1</t>
  </si>
  <si>
    <t>TRINITY_DN4226_c0_g2</t>
  </si>
  <si>
    <t>TRINITY_DN9949_c4_g2</t>
  </si>
  <si>
    <t>TRINITY_DN83408_c0_g1</t>
  </si>
  <si>
    <t>TRINITY_DN9625_c0_g1</t>
  </si>
  <si>
    <t>TRINITY_DN5237_c1_g1</t>
  </si>
  <si>
    <t>TRINITY_DN7426_c0_g1</t>
  </si>
  <si>
    <t>TRINITY_DN13284_c0_g2</t>
  </si>
  <si>
    <t>TRINITY_DN8539_c0_g1</t>
  </si>
  <si>
    <t>TRINITY_DN1187_c0_g1</t>
  </si>
  <si>
    <t>TRINITY_DN8132_c0_g1</t>
  </si>
  <si>
    <t>TRINITY_DN742_c2_g1</t>
  </si>
  <si>
    <t>TRINITY_DN824_c0_g2</t>
  </si>
  <si>
    <t>TRINITY_DN6539_c0_g1</t>
  </si>
  <si>
    <t>TRINITY_DN11563_c0_g1</t>
  </si>
  <si>
    <t>TRINITY_DN17852_c0_g1</t>
  </si>
  <si>
    <t>TRINITY_DN13165_c0_g1</t>
  </si>
  <si>
    <t>TRINITY_DN1536_c0_g1</t>
  </si>
  <si>
    <t>TRINITY_DN2297_c1_g1</t>
  </si>
  <si>
    <t>TRINITY_DN836_c0_g1</t>
  </si>
  <si>
    <t>TRINITY_DN6404_c0_g2</t>
  </si>
  <si>
    <t>TRINITY_DN5304_c0_g1</t>
  </si>
  <si>
    <t>TRINITY_DN36375_c0_g1</t>
  </si>
  <si>
    <t>TRINITY_DN8054_c0_g1</t>
  </si>
  <si>
    <t>TRINITY_DN7823_c1_g1</t>
  </si>
  <si>
    <t>TRINITY_DN2573_c0_g1</t>
  </si>
  <si>
    <t>TRINITY_DN8996_c0_g1</t>
  </si>
  <si>
    <t>TRINITY_DN7050_c0_g1</t>
  </si>
  <si>
    <t>TRINITY_DN3434_c0_g1</t>
  </si>
  <si>
    <t>TRINITY_DN12363_c0_g1</t>
  </si>
  <si>
    <t>TRINITY_DN121134_c0_g1</t>
  </si>
  <si>
    <t>TRINITY_DN8665_c0_g1</t>
  </si>
  <si>
    <t>TRINITY_DN41786_c0_g1</t>
  </si>
  <si>
    <t>TRINITY_DN2577_c0_g2</t>
  </si>
  <si>
    <t>TRINITY_DN22265_c0_g1</t>
  </si>
  <si>
    <t>TRINITY_DN36020_c0_g1</t>
  </si>
  <si>
    <t>TRINITY_DN7561_c0_g1</t>
  </si>
  <si>
    <t>TRINITY_DN48591_c0_g1</t>
  </si>
  <si>
    <t>TRINITY_DN6602_c0_g1</t>
  </si>
  <si>
    <t>TRINITY_DN4894_c0_g1</t>
  </si>
  <si>
    <t>TRINITY_DN28075_c0_g1</t>
  </si>
  <si>
    <t>TRINITY_DN42503_c0_g1</t>
  </si>
  <si>
    <t>TRINITY_DN2827_c1_g1</t>
  </si>
  <si>
    <t>TRINITY_DN10050_c0_g1</t>
  </si>
  <si>
    <t>TRINITY_DN2664_c0_g1</t>
  </si>
  <si>
    <t>TRINITY_DN17756_c0_g1</t>
  </si>
  <si>
    <t>TRINITY_DN3823_c0_g1</t>
  </si>
  <si>
    <t>TRINITY_DN2508_c0_g1</t>
  </si>
  <si>
    <t>TRINITY_DN1803_c0_g1</t>
  </si>
  <si>
    <t>TRINITY_DN2172_c0_g2</t>
  </si>
  <si>
    <t>TRINITY_DN152_c0_g1</t>
  </si>
  <si>
    <t>TRINITY_DN70874_c0_g1</t>
  </si>
  <si>
    <t>TRINITY_DN44781_c0_g1</t>
  </si>
  <si>
    <t>TRINITY_DN3152_c0_g1</t>
  </si>
  <si>
    <t>TRINITY_DN3452_c0_g1</t>
  </si>
  <si>
    <t>TRINITY_DN25762_c0_g1</t>
  </si>
  <si>
    <t>TRINITY_DN10260_c0_g1</t>
  </si>
  <si>
    <t>TRINITY_DN101941_c0_g5</t>
  </si>
  <si>
    <t>TRINITY_DN36558_c0_g1</t>
  </si>
  <si>
    <t>TRINITY_DN7280_c0_g1</t>
  </si>
  <si>
    <t>TRINITY_DN7579_c0_g1</t>
  </si>
  <si>
    <t>TRINITY_DN4355_c0_g2</t>
  </si>
  <si>
    <t>TRINITY_DN13947_c0_g1</t>
  </si>
  <si>
    <t>TRINITY_DN14491_c0_g1</t>
  </si>
  <si>
    <t>TRINITY_DN12666_c0_g1</t>
  </si>
  <si>
    <t>TRINITY_DN40224_c0_g1</t>
  </si>
  <si>
    <t>TRINITY_DN6511_c0_g1</t>
  </si>
  <si>
    <t>TRINITY_DN13077_c0_g1</t>
  </si>
  <si>
    <t>TRINITY_DN23347_c0_g1</t>
  </si>
  <si>
    <t>TRINITY_DN2299_c0_g1</t>
  </si>
  <si>
    <t>TRINITY_DN11901_c0_g1</t>
  </si>
  <si>
    <t>TRINITY_DN57378_c0_g1</t>
  </si>
  <si>
    <t>TRINITY_DN3082_c1_g1</t>
  </si>
  <si>
    <t>TRINITY_DN1972_c0_g1</t>
  </si>
  <si>
    <t>TRINITY_DN2757_c2_g1</t>
  </si>
  <si>
    <t>TRINITY_DN22537_c0_g1</t>
  </si>
  <si>
    <t>TRINITY_DN3138_c0_g1</t>
  </si>
  <si>
    <t>TRINITY_DN3674_c1_g1</t>
  </si>
  <si>
    <t>TRINITY_DN12714_c0_g1</t>
  </si>
  <si>
    <t>TRINITY_DN6633_c0_g1</t>
  </si>
  <si>
    <t>TRINITY_DN13720_c0_g1</t>
  </si>
  <si>
    <t>TRINITY_DN10544_c0_g2</t>
  </si>
  <si>
    <t>TRINITY_DN2983_c3_g2</t>
  </si>
  <si>
    <t>TRINITY_DN65298_c0_g1</t>
  </si>
  <si>
    <t>TRINITY_DN5563_c0_g1</t>
  </si>
  <si>
    <t>TRINITY_DN1294_c0_g1</t>
  </si>
  <si>
    <t>TRINITY_DN10057_c0_g1</t>
  </si>
  <si>
    <t>TRINITY_DN6883_c0_g1</t>
  </si>
  <si>
    <t>TRINITY_DN16994_c0_g1</t>
  </si>
  <si>
    <t>TRINITY_DN3234_c3_g1</t>
  </si>
  <si>
    <t>TRINITY_DN87851_c0_g1</t>
  </si>
  <si>
    <t>TRINITY_DN13643_c0_g2</t>
  </si>
  <si>
    <t>TRINITY_DN8017_c0_g1</t>
  </si>
  <si>
    <t>TRINITY_DN67272_c0_g1</t>
  </si>
  <si>
    <t>TRINITY_DN4835_c0_g1</t>
  </si>
  <si>
    <t>TRINITY_DN171483_c0_g1</t>
  </si>
  <si>
    <t>TRINITY_DN89574_c0_g1</t>
  </si>
  <si>
    <t>TRINITY_DN4430_c0_g1</t>
  </si>
  <si>
    <t>TRINITY_DN10908_c0_g1</t>
  </si>
  <si>
    <t>TRINITY_DN15562_c0_g1</t>
  </si>
  <si>
    <t>TRINITY_DN33379_c0_g1</t>
  </si>
  <si>
    <t>TRINITY_DN16290_c0_g1</t>
  </si>
  <si>
    <t>TRINITY_DN7209_c0_g1</t>
  </si>
  <si>
    <t>TRINITY_DN3084_c0_g1</t>
  </si>
  <si>
    <t>TRINITY_DN49782_c0_g1</t>
  </si>
  <si>
    <t>TRINITY_DN551_c0_g1</t>
  </si>
  <si>
    <t>TRINITY_DN16630_c0_g1</t>
  </si>
  <si>
    <t>TRINITY_DN48553_c0_g1</t>
  </si>
  <si>
    <t>TRINITY_DN5103_c0_g1</t>
  </si>
  <si>
    <t>TRINITY_DN7607_c0_g1</t>
  </si>
  <si>
    <t>TRINITY_DN7744_c0_g1</t>
  </si>
  <si>
    <t>TRINITY_DN859_c0_g1</t>
  </si>
  <si>
    <t>TRINITY_DN8371_c0_g1</t>
  </si>
  <si>
    <t>TRINITY_DN13599_c0_g1</t>
  </si>
  <si>
    <t>TRINITY_DN4013_c0_g1</t>
  </si>
  <si>
    <t>TRINITY_DN6151_c0_g1</t>
  </si>
  <si>
    <t>TRINITY_DN2851_c0_g1</t>
  </si>
  <si>
    <t>TRINITY_DN8599_c0_g1</t>
  </si>
  <si>
    <t>TRINITY_DN7720_c0_g1</t>
  </si>
  <si>
    <t>TRINITY_DN44598_c0_g1</t>
  </si>
  <si>
    <t>TRINITY_DN64439_c0_g1</t>
  </si>
  <si>
    <t>TRINITY_DN18203_c0_g1</t>
  </si>
  <si>
    <t>TRINITY_DN5200_c0_g1</t>
  </si>
  <si>
    <t>TRINITY_DN87321_c0_g1</t>
  </si>
  <si>
    <t>TRINITY_DN4321_c0_g1</t>
  </si>
  <si>
    <t>TRINITY_DN5520_c0_g1</t>
  </si>
  <si>
    <t>TRINITY_DN6252_c0_g1</t>
  </si>
  <si>
    <t>TRINITY_DN6591_c0_g1</t>
  </si>
  <si>
    <t>TRINITY_DN60587_c0_g1</t>
  </si>
  <si>
    <t>TRINITY_DN13838_c0_g1</t>
  </si>
  <si>
    <t>TRINITY_DN21892_c0_g1</t>
  </si>
  <si>
    <t>TRINITY_DN4497_c1_g1</t>
  </si>
  <si>
    <t>TRINITY_DN11560_c0_g1</t>
  </si>
  <si>
    <t>TRINITY_DN6230_c0_g1</t>
  </si>
  <si>
    <t>TRINITY_DN7492_c0_g1</t>
  </si>
  <si>
    <t>TRINITY_DN7321_c0_g2</t>
  </si>
  <si>
    <t>TRINITY_DN31895_c0_g1</t>
  </si>
  <si>
    <t>TRINITY_DN48598_c0_g1</t>
  </si>
  <si>
    <t>TRINITY_DN2748_c0_g1</t>
  </si>
  <si>
    <t>TRINITY_DN2759_c0_g1</t>
  </si>
  <si>
    <t>TRINITY_DN9189_c0_g1</t>
  </si>
  <si>
    <t>TRINITY_DN1614_c1_g1</t>
  </si>
  <si>
    <t>TRINITY_DN3653_c1_g2</t>
  </si>
  <si>
    <t>TRINITY_DN9132_c0_g1</t>
  </si>
  <si>
    <t>TRINITY_DN1304_c0_g1</t>
  </si>
  <si>
    <t>TRINITY_DN4673_c0_g2</t>
  </si>
  <si>
    <t>TRINITY_DN430_c0_g1</t>
  </si>
  <si>
    <t>TRINITY_DN18057_c0_g1</t>
  </si>
  <si>
    <t>TRINITY_DN10546_c0_g1</t>
  </si>
  <si>
    <t>TRINITY_DN22443_c0_g1</t>
  </si>
  <si>
    <t>TRINITY_DN130749_c0_g1</t>
  </si>
  <si>
    <t>TRINITY_DN25143_c0_g1</t>
  </si>
  <si>
    <t>TRINITY_DN1791_c0_g1</t>
  </si>
  <si>
    <t>TRINITY_DN14091_c0_g1</t>
  </si>
  <si>
    <t>TRINITY_DN915_c0_g2</t>
  </si>
  <si>
    <t>TRINITY_DN6667_c0_g1</t>
  </si>
  <si>
    <t>TRINITY_DN24612_c0_g1</t>
  </si>
  <si>
    <t>TRINITY_DN7058_c0_g1</t>
  </si>
  <si>
    <t>TRINITY_DN2827_c0_g2</t>
  </si>
  <si>
    <t>TRINITY_DN7377_c0_g1</t>
  </si>
  <si>
    <t>TRINITY_DN94831_c0_g1</t>
  </si>
  <si>
    <t>TRINITY_DN100121_c0_g1</t>
  </si>
  <si>
    <t>TRINITY_DN1809_c0_g1</t>
  </si>
  <si>
    <t>TRINITY_DN12119_c0_g1</t>
  </si>
  <si>
    <t>TRINITY_DN11158_c0_g1</t>
  </si>
  <si>
    <t>TRINITY_DN5090_c0_g1</t>
  </si>
  <si>
    <t>TRINITY_DN191_c0_g1</t>
  </si>
  <si>
    <t>TRINITY_DN43260_c0_g1</t>
  </si>
  <si>
    <t>TRINITY_DN20371_c0_g1</t>
  </si>
  <si>
    <t>TRINITY_DN12829_c0_g1</t>
  </si>
  <si>
    <t>TRINITY_DN5896_c0_g1</t>
  </si>
  <si>
    <t>TRINITY_DN7821_c0_g1</t>
  </si>
  <si>
    <t>TRINITY_DN28681_c1_g1</t>
  </si>
  <si>
    <t>TRINITY_DN10027_c0_g1</t>
  </si>
  <si>
    <t>TRINITY_DN1633_c1_g1</t>
  </si>
  <si>
    <t>TRINITY_DN20624_c0_g1</t>
  </si>
  <si>
    <t>TRINITY_DN20958_c0_g1</t>
  </si>
  <si>
    <t>TRINITY_DN36723_c0_g3</t>
  </si>
  <si>
    <t>TRINITY_DN28059_c0_g1</t>
  </si>
  <si>
    <t>TRINITY_DN10287_c0_g3</t>
  </si>
  <si>
    <t>TRINITY_DN12362_c2_g1</t>
  </si>
  <si>
    <t>TRINITY_DN1696_c0_g1</t>
  </si>
  <si>
    <t>TRINITY_DN5649_c2_g1</t>
  </si>
  <si>
    <t>TRINITY_DN13989_c0_g1</t>
  </si>
  <si>
    <t>TRINITY_DN4556_c0_g1</t>
  </si>
  <si>
    <t>TRINITY_DN5429_c0_g1</t>
  </si>
  <si>
    <t>TRINITY_DN10507_c0_g1</t>
  </si>
  <si>
    <t>TRINITY_DN7454_c0_g1</t>
  </si>
  <si>
    <t>TRINITY_DN1549_c0_g1</t>
  </si>
  <si>
    <t>TRINITY_DN44166_c0_g1</t>
  </si>
  <si>
    <t>TRINITY_DN27186_c1_g1</t>
  </si>
  <si>
    <t>TRINITY_DN2556_c0_g1</t>
  </si>
  <si>
    <t>TRINITY_DN14410_c0_g1</t>
  </si>
  <si>
    <t>Table S10 The enriched KEGG pathways both transcriptomic and proteomic levels in ST at 4 h, 12h, 18h after salt stress</t>
  </si>
  <si>
    <t>Pathway Name</t>
  </si>
  <si>
    <t>Up_list</t>
  </si>
  <si>
    <t>Down_list</t>
  </si>
  <si>
    <t xml:space="preserve"> </t>
  </si>
  <si>
    <t>TRINITY_DN28730_c0_g2,TRINITY_DN26637_c0_g1,TRINITY_DN5649_c3_g1,TRINITY_DN121368_c0_g1,TRINITY_DN2405_c1_g2,TRINITY_DN25162_c0_g1,TRINITY_DN179136_c0_g1,TRINITY_DN14337_c0_g1,TRINITY_DN7659_c0_g1,TRINITY_DN18894_c0_g1</t>
  </si>
  <si>
    <t>TRINITY_DN14630_c0_g1,TRINITY_DN10334_c0_g1,TRINITY_DN21356_c0_g1,TRINITY_DN1802_c0_g1,TRINITY_DN1275_c1_g2,TRINITY_DN23750_c0_g2,TRINITY_DN59480_c0_g1,TRINITY_DN35824_c1_g1,TRINITY_DN16427_c0_g1,TRINITY_DN2393_c0_g2,TRINITY_DN51561_c1_g2,TRINITY_DN14356_c0_g1,TRINITY_DN154800_c0_g1,TRINITY_DN19659_c0_g1,TRINITY_DN2405_c0_g1,TRINITY_DN5381_c0_g2,TRINITY_DN231_c0_g1,TRINITY_DN51661_c0_g1,TRINITY_DN46406_c0_g1,TRINITY_DN5322_c0_g1,TRINITY_DN50090_c0_g2,TRINITY_DN23183_c0_g1,TRINITY_DN38011_c0_g1,TRINITY_DN13344_c0_g1,TRINITY_DN36525_c0_g1,TRINITY_DN13730_c0_g3,TRINITY_DN1749_c2_g1,TRINITY_DN5036_c0_g1,TRINITY_DN21077_c0_g1,TRINITY_DN39965_c0_g2,TRINITY_DN12900_c0_g1,TRINITY_DN46295_c0_g1,TRINITY_DN14441_c2_g2,TRINITY_DN36183_c0_g3,TRINITY_DN7736_c0_g1,TRINITY_DN66015_c0_g1,TRINITY_DN124796_c0_g1,TRINITY_DN14820_c0_g1,TRINITY_DN17211_c0_g1,TRINITY_DN10785_c1_g1,TRINITY_DN10007_c0_g1,TRINITY_DN48017_c0_g1,TRINITY_DN10458_c0_g2,TRINITY_DN16197_c0_g1,TRINITY_DN6905_c1_g1,TRINITY_DN88_c0_g2,TRINITY_DN1304_c0_g2,TRINITY_DN3071_c1_g1,TRINITY_DN3038_c2_g1,TRINITY_DN3459_c5_g1,TRINITY_DN154800_c0_g2,TRINITY_DN5757_c0_g1,TRINITY_DN1839_c0_g2,TRINITY_DN10004_c0_g1,TRINITY_DN41120_c0_g1,TRINITY_DN764_c2_g1,TRINITY_DN16150_c0_g1,TRINITY_DN23712_c2_g1,TRINITY_DN6498_c1_g1,TRINITY_DN11062_c0_g1,TRINITY_DN88744_c0_g1,TRINITY_DN18006_c0_g1,TRINITY_DN252_c1_g1,TRINITY_DN18886_c1_g1,TRINITY_DN5649_c2_g1,TRINITY_DN12642_c0_g1,TRINITY_DN21441_c0_g1,TRINITY_DN37413_c0_g2,TRINITY_DN21603_c0_g1,TRINITY_DN2405_c1_g1,TRINITY_DN39948_c0_g1,TRINITY_DN36845_c0_g1,TRINITY_DN15377_c0_g1,TRINITY_DN672_c1_g1,TRINITY_DN4987_c0_g1,TRINITY_DN142434_c1_g1,TRINITY_DN6097_c0_g2,TRINITY_DN43318_c0_g2,TRINITY_DN12908_c2_g1,TRINITY_DN746_c0_g2,TRINITY_DN49660_c0_g1,TRINITY_DN32583_c0_g1,TRINITY_DN8554_c0_g1,TRINITY_DN2635_c0_g1,TRINITY_DN713_c1_g1,TRINITY_DN8792_c0_g1,TRINITY_DN17756_c0_g1,TRINITY_DN9269_c1_g1,TRINITY_DN45969_c0_g1,TRINITY_DN171737_c0_g1,TRINITY_DN19088_c0_g1,TRINITY_DN22540_c0_g1,TRINITY_DN47915_c0_g3,TRINITY_DN10785_c0_g1,TRINITY_DN5322_c1_g1,TRINITY_DN23568_c0_g1,TRINITY_DN16115_c0_g1,TRINITY_DN6578_c0_g1,TRINITY_DN4799_c3_g1,TRINITY_DN13730_c0_g2,TRINITY_DN27721_c0_g1,TRINITY_DN2682_c1_g1,TRINITY_DN3071_c0_g1,TRINITY_DN13685_c0_g1,TRINITY_DN252_c0_g2,TRINITY_DN36913_c0_g1,TRINITY_DN12900_c1_g1,TRINITY_DN2393_c2_g1,TRINITY_DN39408_c0_g1,TRINITY_DN23576_c0_g1,TRINITY_DN30986_c0_g1,TRINITY_DN43972_c0_g1,TRINITY_DN183_c0_g2,TRINITY_DN343_c1_g1,TRINITY_DN4564_c3_g2,TRINITY_DN8230_c0_g1,TRINITY_DN8840_c0_g2,TRINITY_DN13599_c0_g1,TRINITY_DN26637_c0_g2,TRINITY_DN14910_c0_g1,TRINITY_DN66003_c0_g1,TRINITY_DN1224_c2_g1,TRINITY_DN19566_c0_g1,TRINITY_DN10213_c0_g1,TRINITY_DN14561_c0_g1,TRINITY_DN13100_c0_g1,TRINITY_DN3605_c1_g1,TRINITY_DN8344_c0_g2,TRINITY_DN46746_c0_g1,TRINITY_DN27950_c0_g2,TRINITY_DN26815_c0_g2,TRINITY_DN6097_c0_g1,TRINITY_DN10331_c1_g1,TRINITY_DN45744_c0_g1,TRINITY_DN12618_c1_g1,TRINITY_DN15331_c0_g1,TRINITY_DN26959_c0_g1,TRINITY_DN3945_c0_g1,TRINITY_DN36133_c0_g1,TRINITY_DN5727_c0_g1,TRINITY_DN1275_c0_g1,TRINITY_DN2676_c0_g2,TRINITY_DN9050_c0_g1,TRINITY_DN8862_c0_g1,TRINITY_DN32583_c0_g2,TRINITY_DN5331_c0_g1,TRINITY_DN5032_c2_g1,TRINITY_DN436_c0_g1,TRINITY_DN91637_c0_g1,TRINITY_DN1559_c0_g1,TRINITY_DN6971_c0_g1,TRINITY_DN6639_c0_g1,TRINITY_DN2393_c2_g2,TRINITY_DN9507_c0_g1,TRINITY_DN2262_c0_g1,TRINITY_DN2682_c1_g2,TRINITY_DN46518_c0_g2,TRINITY_DN19654_c2_g1,TRINITY_DN8840_c0_g1,TRINITY_DN4799_c1_g1,TRINITY_DN22265_c0_g1,TRINITY_DN3713_c1_g1,TRINITY_DN72093_c0_g1,TRINITY_DN131061_c0_g1,TRINITY_DN8828_c1_g2,TRINITY_DN4832_c0_g1,TRINITY_DN10514_c0_g1,TRINITY_DN25614_c0_g1,TRINITY_DN16792_c0_g1,TRINITY_DN6950_c0_g1,TRINITY_DN20192_c0_g1,TRINITY_DN9584_c0_g1,TRINITY_DN8792_c0_g2,TRINITY_DN13730_c0_g1,TRINITY_DN764_c1_g1,TRINITY_DN130639_c0_g1,TRINITY_DN25988_c0_g1,TRINITY_DN10512_c3_g1,TRINITY_DN10512_c0_g1,TRINITY_DN32912_c1_g1,TRINITY_DN5925_c0_g1,TRINITY_DN3382_c0_g1,TRINITY_DN67933_c0_g1,TRINITY_DN2393_c0_g1,TRINITY_DN8100_c0_g1,TRINITY_DN15037_c0_g1,TRINITY_DN18293_c0_g1,TRINITY_DN3071_c2_g1,TRINITY_DN6097_c1_g1,TRINITY_DN27529_c0_g1,TRINITY_DN21659_c0_g1,TRINITY_DN141765_c0_g1,TRINITY_DN74092_c0_g1,TRINITY_DN10785_c2_g1,TRINITY_DN343_c0_g1,TRINITY_DN23750_c0_g1,TRINITY_DN40993_c0_g1,TRINITY_DN12618_c0_g1,TRINITY_DN5381_c0_g1,TRINITY_DN10331_c0_g1,TRINITY_DN8158_c1_g1,TRINITY_DN7_c1_g1,TRINITY_DN6665_c0_g2,TRINITY_DN15707_c0_g1,TRINITY_DN746_c0_g1,TRINITY_DN5727_c1_g1,TRINITY_DN14356_c0_g2,TRINITY_DN98177_c0_g1,TRINITY_DN36525_c0_g2,TRINITY_DN8840_c1_g1,TRINITY_DN9852_c0_g1,TRINITY_DN11103_c0_g1,TRINITY_DN4799_c0_g1,TRINITY_DN24953_c0_g1,TRINITY_DN44640_c0_g1,TRINITY_DN158635_c0_g1,TRINITY_DN25321_c0_g1,TRINITY_DN22683_c0_g1,TRINITY_DN4018_c0_g1,TRINITY_DN3713_c0_g1,TRINITY_DN32591_c0_g1,TRINITY_DN21096_c0_g1,TRINITY_DN16087_c0_g1,TRINITY_DN12936_c0_g1,TRINITY_DN14572_c0_g1,TRINITY_DN2978_c0_g1,TRINITY_DN1839_c0_g1,TRINITY_DN14441_c2_g1,TRINITY_DN3138_c0_g1,TRINITY_DN39965_c0_g1,TRINITY_DN1255_c0_g1,TRINITY_DN87106_c0_g2,TRINITY_DN32238_c0_g1,TRINITY_DN8577_c0_g1,TRINITY_DN1304_c0_g1,TRINITY_DN28769_c0_g2,TRINITY_DN3038_c2_g2,TRINITY_DN28730_c0_g1,TRINITY_DN15559_c1_g1,TRINITY_DN10458_c0_g1,TRINITY_DN5183_c1_g1,TRINITY_DN19091_c0_g1,TRINITY_DN32224_c0_g1,TRINITY_DN252_c0_g1,TRINITY_DN16108_c0_g1,TRINITY_DN29295_c0_g1,TRINITY_DN43848_c0_g1,TRINITY_DN12367_c0_g1,TRINITY_DN5036_c0_g2,TRINITY_DN10522_c0_g1,TRINITY_DN3071_c3_g1,TRINITY_DN5032_c0_g2</t>
  </si>
  <si>
    <t>K15718(-0.27)</t>
  </si>
  <si>
    <t>TRINITY_DN16704_c0_g2(-0.271261704568994)</t>
  </si>
  <si>
    <t>TRINITY_DN57464_c0_g1</t>
  </si>
  <si>
    <t>TRINITY_DN5207_c3_g1,TRINITY_DN16704_c0_g1,TRINITY_DN3434_c0_g1,TRINITY_DN20774_c0_g1,TRINITY_DN58005_c0_g1,TRINITY_DN7618_c1_g1,TRINITY_DN145502_c0_g1,TRINITY_DN3856_c0_g3,TRINITY_DN11509_c0_g1,TRINITY_DN20199_c0_g1,TRINITY_DN23092_c0_g2,TRINITY_DN3788_c2_g2,TRINITY_DN53517_c0_g2,TRINITY_DN4201_c0_g1,TRINITY_DN85486_c0_g1,TRINITY_DN33834_c0_g1,TRINITY_DN47163_c0_g1,TRINITY_DN34593_c0_g1,TRINITY_DN13766_c0_g1,TRINITY_DN11010_c0_g1,TRINITY_DN3788_c1_g1,TRINITY_DN21714_c0_g1,TRINITY_DN34508_c0_g1,TRINITY_DN2974_c0_g1,TRINITY_DN3788_c0_g1,TRINITY_DN21714_c1_g1,TRINITY_DN67168_c0_g1,TRINITY_DN10250_c0_g1</t>
  </si>
  <si>
    <t>K01193(-0.49)</t>
  </si>
  <si>
    <t>TRINITY_DN5696_c0_g1(-0.492831751541254)</t>
  </si>
  <si>
    <t>TRINITY_DN32750_c0_g1,TRINITY_DN49688_c1_g1,TRINITY_DN37213_c0_g2,TRINITY_DN52514_c0_g1,TRINITY_DN66108_c0_g1,TRINITY_DN12234_c0_g1,TRINITY_DN75199_c2_g1</t>
  </si>
  <si>
    <t>TRINITY_DN25639_c0_g1,TRINITY_DN5738_c0_g1,TRINITY_DN10572_c0_g1,TRINITY_DN35021_c0_g1,TRINITY_DN11446_c0_g1,TRINITY_DN23914_c0_g1,TRINITY_DN18157_c0_g1,TRINITY_DN120930_c0_g1,TRINITY_DN12455_c0_g1,TRINITY_DN19106_c0_g1,TRINITY_DN19818_c0_g1,TRINITY_DN5453_c0_g1,TRINITY_DN1608_c0_g2,TRINITY_DN9509_c0_g1,TRINITY_DN836_c0_g1,TRINITY_DN1803_c0_g2,TRINITY_DN3836_c0_g1,TRINITY_DN1922_c0_g1,TRINITY_DN32108_c0_g1,TRINITY_DN5696_c0_g2,TRINITY_DN20355_c0_g1,TRINITY_DN6552_c3_g1,TRINITY_DN38805_c0_g1,TRINITY_DN3568_c0_g1,TRINITY_DN1803_c0_g3,TRINITY_DN26769_c0_g1,TRINITY_DN55546_c0_g1,TRINITY_DN75199_c0_g1,TRINITY_DN75199_c3_g1,TRINITY_DN37631_c0_g1,TRINITY_DN33926_c0_g1,TRINITY_DN60148_c2_g1,TRINITY_DN21630_c0_g1,TRINITY_DN16872_c0_g1,TRINITY_DN19202_c0_g1,TRINITY_DN10720_c0_g2,TRINITY_DN5013_c0_g1,TRINITY_DN70341_c0_g1,TRINITY_DN21103_c0_g1,TRINITY_DN38176_c0_g1,TRINITY_DN5515_c0_g1,TRINITY_DN5020_c0_g1,TRINITY_DN57731_c0_g1,TRINITY_DN33926_c0_g2,TRINITY_DN49189_c0_g1,TRINITY_DN5696_c0_g1,TRINITY_DN7280_c0_g1,TRINITY_DN7789_c0_g2,TRINITY_DN17869_c0_g2,TRINITY_DN14050_c0_g1,TRINITY_DN11897_c0_g1,TRINITY_DN4563_c0_g1,TRINITY_DN69185_c0_g1,TRINITY_DN43577_c0_g1,TRINITY_DN83122_c2_g1,TRINITY_DN7875_c0_g1,TRINITY_DN42755_c0_g1,TRINITY_DN213_c1_g1,TRINITY_DN11822_c0_g1,TRINITY_DN5696_c1_g1,TRINITY_DN1080_c0_g1,TRINITY_DN1803_c0_g1,TRINITY_DN74095_c0_g1,TRINITY_DN60148_c0_g1,TRINITY_DN5594_c0_g1,TRINITY_DN47321_c0_g1</t>
  </si>
  <si>
    <t>TRINITY_DN75199_c2_g1,TRINITY_DN21358_c0_g1,TRINITY_DN26460_c0_g1,TRINITY_DN7959_c0_g1,TRINITY_DN7726_c0_g1,TRINITY_DN36773_c0_g2,TRINITY_DN4515_c0_g1,TRINITY_DN28730_c0_g2,TRINITY_DN33144_c0_g1,TRINITY_DN123584_c0_g1,TRINITY_DN18183_c0_g1,TRINITY_DN87452_c0_g1,TRINITY_DN19455_c0_g1,TRINITY_DN933_c0_g1,TRINITY_DN26637_c0_g1</t>
  </si>
  <si>
    <t>TRINITY_DN5594_c0_g1,TRINITY_DN60148_c0_g1,TRINITY_DN47321_c0_g1,TRINITY_DN67933_c0_g1,TRINITY_DN74095_c0_g1,TRINITY_DN6788_c0_g1,TRINITY_DN131061_c0_g1,TRINITY_DN8828_c1_g2,TRINITY_DN24325_c0_g1,TRINITY_DN1803_c0_g1,TRINITY_DN9284_c0_g1,TRINITY_DN9507_c0_g1,TRINITY_DN2262_c0_g1,TRINITY_DN11822_c0_g1,TRINITY_DN213_c1_g1,TRINITY_DN6971_c0_g1,TRINITY_DN5696_c1_g1,TRINITY_DN436_c0_g1,TRINITY_DN5032_c2_g1,TRINITY_DN5466_c0_g2,TRINITY_DN12618_c1_g1,TRINITY_DN42755_c0_g1,TRINITY_DN15331_c0_g1,TRINITY_DN9050_c0_g1,TRINITY_DN46746_c0_g1,TRINITY_DN3605_c1_g1,TRINITY_DN26637_c0_g2,TRINITY_DN83122_c2_g1,TRINITY_DN43577_c0_g1,TRINITY_DN21358_c1_g1,TRINITY_DN5032_c0_g2,TRINITY_DN5183_c1_g1,TRINITY_DN28730_c0_g1,TRINITY_DN11897_c0_g1,TRINITY_DN69185_c0_g1,TRINITY_DN68993_c0_g1,TRINITY_DN1255_c0_g1,TRINITY_DN17266_c1_g1,TRINITY_DN14050_c0_g1,TRINITY_DN25321_c0_g1,TRINITY_DN5466_c1_g2,TRINITY_DN7280_c0_g1,TRINITY_DN17869_c0_g2,TRINITY_DN49189_c0_g1,TRINITY_DN8102_c0_g1,TRINITY_DN5696_c0_g1,TRINITY_DN57731_c0_g1,TRINITY_DN12618_c0_g1,TRINITY_DN12894_c0_g1,TRINITY_DN7682_c0_g1,TRINITY_DN5020_c0_g1,TRINITY_DN38176_c0_g1,TRINITY_DN21103_c0_g1,TRINITY_DN17211_c0_g1,TRINITY_DN5013_c0_g1,TRINITY_DN70341_c0_g1,TRINITY_DN50090_c0_g2,TRINITY_DN19202_c0_g1,TRINITY_DN38011_c0_g1,TRINITY_DN13344_c0_g1,TRINITY_DN10720_c0_g2,TRINITY_DN19659_c0_g1,TRINITY_DN16872_c0_g1,TRINITY_DN21630_c0_g1,TRINITY_DN60148_c2_g1,TRINITY_DN6660_c0_g1,TRINITY_DN51661_c0_g1,TRINITY_DN18803_c0_g1,TRINITY_DN55546_c0_g1,TRINITY_DN26769_c0_g1,TRINITY_DN37631_c0_g1,TRINITY_DN75199_c0_g1,TRINITY_DN75199_c3_g1,TRINITY_DN6552_c3_g1,TRINITY_DN20355_c0_g1,TRINITY_DN10580_c0_g1,TRINITY_DN5466_c1_g1,TRINITY_DN1803_c0_g3,TRINITY_DN5696_c0_g2,TRINITY_DN1922_c0_g1,TRINITY_DN7417_c0_g1,TRINITY_DN1803_c0_g2,TRINITY_DN3836_c0_g1,TRINITY_DN13847_c0_g1,TRINITY_DN151_c0_g1,TRINITY_DN5453_c0_g1,TRINITY_DN355_c0_g1,TRINITY_DN113837_c0_g1,TRINITY_DN1608_c0_g2,TRINITY_DN18885_c0_g1,TRINITY_DN23568_c0_g1,TRINITY_DN19106_c0_g1,TRINITY_DN19818_c0_g1,TRINITY_DN12455_c0_g1,TRINITY_DN15231_c0_g1,TRINITY_DN1471_c1_g1,TRINITY_DN23914_c0_g1,TRINITY_DN4987_c0_g1,TRINITY_DN142434_c1_g1,TRINITY_DN8554_c0_g1,TRINITY_DN39948_c0_g1,TRINITY_DN11446_c0_g1,TRINITY_DN88744_c0_g1,TRINITY_DN18006_c0_g1,TRINITY_DN25639_c0_g1,TRINITY_DN5466_c0_g1</t>
  </si>
  <si>
    <t>K01188(-0.45)</t>
  </si>
  <si>
    <t>TRINITY_DN2262_c0_g1(-0.453561006896707)</t>
  </si>
  <si>
    <t>TRINITY_DN28730_c0_g2,TRINITY_DN26637_c0_g1</t>
  </si>
  <si>
    <t>TRINITY_DN67933_c0_g1,TRINITY_DN23923_c0_g1,TRINITY_DN8828_c1_g2,TRINITY_DN131061_c0_g1,TRINITY_DN2262_c0_g1,TRINITY_DN9507_c0_g1,TRINITY_DN436_c0_g1,TRINITY_DN5032_c2_g1,TRINITY_DN6971_c0_g1,TRINITY_DN15331_c0_g1,TRINITY_DN41101_c0_g1,TRINITY_DN12618_c1_g1,TRINITY_DN26207_c1_g1,TRINITY_DN9050_c0_g1,TRINITY_DN3605_c1_g1,TRINITY_DN46746_c0_g1,TRINITY_DN165074_c0_g1,TRINITY_DN26637_c0_g2,TRINITY_DN63990_c0_g1,TRINITY_DN47256_c0_g1,TRINITY_DN5032_c0_g2,TRINITY_DN28730_c0_g1,TRINITY_DN5183_c1_g1,TRINITY_DN4308_c0_g2,TRINITY_DN1255_c0_g1,TRINITY_DN19079_c0_g1,TRINITY_DN278_c0_g1,TRINITY_DN21248_c0_g2,TRINITY_DN25321_c0_g1,TRINITY_DN44701_c0_g1,TRINITY_DN4410_c0_g1,TRINITY_DN12618_c0_g1,TRINITY_DN15825_c0_g1,TRINITY_DN33848_c0_g1,TRINITY_DN17211_c0_g1,TRINITY_DN50090_c0_g2,TRINITY_DN13344_c0_g1,TRINITY_DN38011_c0_g1,TRINITY_DN19659_c0_g1,TRINITY_DN51661_c0_g1,TRINITY_DN37543_c0_g1,TRINITY_DN30578_c3_g1,TRINITY_DN52408_c0_g1,TRINITY_DN4308_c1_g1,TRINITY_DN23568_c0_g1,TRINITY_DN142434_c1_g1,TRINITY_DN874_c0_g1,TRINITY_DN4987_c0_g1,TRINITY_DN8554_c0_g1,TRINITY_DN118657_c0_g1,TRINITY_DN39948_c0_g1,TRINITY_DN41101_c0_g2,TRINITY_DN8817_c0_g1,TRINITY_DN1033_c0_g1,TRINITY_DN18006_c0_g1,TRINITY_DN88744_c0_g1,TRINITY_DN167213_c0_g1</t>
  </si>
  <si>
    <t>K01904(-0.32)</t>
  </si>
  <si>
    <t>TRINITY_DN746_c0_g1(-0.317584236115019)</t>
  </si>
  <si>
    <t>TRINITY_DN85661_c0_g1,TRINITY_DN25162_c0_g1,TRINITY_DN2405_c1_g2,TRINITY_DN14422_c0_g1,TRINITY_DN55490_c0_g1</t>
  </si>
  <si>
    <t>TRINITY_DN1749_c2_g1,TRINITY_DN2405_c0_g1,TRINITY_DN14356_c0_g1,TRINITY_DN12259_c0_g1,TRINITY_DN1275_c1_g2,TRINITY_DN4564_c3_g2,TRINITY_DN13599_c0_g1,TRINITY_DN16115_c0_g1,TRINITY_DN17756_c0_g1,TRINITY_DN746_c0_g2,TRINITY_DN672_c1_g1,TRINITY_DN2405_c1_g1,TRINITY_DN37413_c0_g2,TRINITY_DN1385_c0_g1,TRINITY_DN130098_c0_g1,TRINITY_DN6498_c1_g1,TRINITY_DN9584_c0_g1,TRINITY_DN1275_c0_g1,TRINITY_DN1518_c0_g1,TRINITY_DN6051_c0_g1,TRINITY_DN12936_c0_g1,TRINITY_DN8810_c0_g1,TRINITY_DN9852_c0_g1,TRINITY_DN44640_c0_g1,TRINITY_DN746_c0_g1,TRINITY_DN14356_c0_g2,TRINITY_DN18293_c0_g1</t>
  </si>
  <si>
    <t>TRINITY_DN91530_c0_g1,TRINITY_DN4233_c1_g1,TRINITY_DN226_c1_g1,TRINITY_DN28463_c0_g1,TRINITY_DN13665_c0_g1,TRINITY_DN16905_c1_g1,TRINITY_DN55021_c0_g1,TRINITY_DN2816_c0_g1,TRINITY_DN11885_c0_g1,TRINITY_DN4473_c0_g1,TRINITY_DN8977_c0_g1,TRINITY_DN5881_c0_g1,TRINITY_DN101862_c0_g1,TRINITY_DN6946_c1_g1,TRINITY_DN12373_c0_g1,TRINITY_DN1686_c2_g1,TRINITY_DN38114_c0_g1,TRINITY_DN29569_c0_g1,TRINITY_DN13450_c0_g1,TRINITY_DN61409_c0_g1,TRINITY_DN26133_c0_g3,TRINITY_DN15185_c0_g1,TRINITY_DN4296_c0_g1,TRINITY_DN39521_c0_g1,TRINITY_DN9607_c0_g1,TRINITY_DN503_c6_g1,TRINITY_DN8261_c0_g2,TRINITY_DN13483_c0_g1,TRINITY_DN19969_c0_g2,TRINITY_DN55812_c0_g1,TRINITY_DN16196_c2_g1,TRINITY_DN17386_c1_g1,TRINITY_DN36075_c0_g2,TRINITY_DN33967_c0_g1</t>
  </si>
  <si>
    <t>TRINITY_DN40832_c0_g1,TRINITY_DN2437_c1_g1,TRINITY_DN19922_c0_g1,TRINITY_DN5875_c0_g1,TRINITY_DN4522_c0_g1,TRINITY_DN43710_c0_g1,TRINITY_DN23483_c0_g1,TRINITY_DN46880_c0_g1,TRINITY_DN32498_c1_g1,TRINITY_DN21891_c0_g1,TRINITY_DN17786_c0_g1,TRINITY_DN36010_c1_g1,TRINITY_DN12519_c0_g1,TRINITY_DN10319_c0_g1,TRINITY_DN8579_c1_g1,TRINITY_DN21867_c0_g1,TRINITY_DN82050_c0_g1,TRINITY_DN36291_c0_g1,TRINITY_DN9141_c0_g2,TRINITY_DN18941_c0_g1,TRINITY_DN4150_c2_g1,TRINITY_DN64995_c0_g1,TRINITY_DN13323_c0_g1,TRINITY_DN6396_c0_g1,TRINITY_DN52282_c0_g1,TRINITY_DN15769_c0_g1,TRINITY_DN21274_c0_g1,TRINITY_DN48376_c0_g1,TRINITY_DN7167_c0_g1,TRINITY_DN11933_c0_g1,TRINITY_DN6080_c0_g1,TRINITY_DN127118_c0_g1,TRINITY_DN2437_c3_g1,TRINITY_DN48725_c0_g1,TRINITY_DN25158_c0_g1,TRINITY_DN36643_c0_g1,TRINITY_DN50882_c0_g1,TRINITY_DN4930_c0_g1,TRINITY_DN17495_c0_g1,TRINITY_DN52812_c0_g1,TRINITY_DN59373_c0_g1,TRINITY_DN18810_c0_g1,TRINITY_DN21891_c0_g2,TRINITY_DN2437_c1_g2,TRINITY_DN1395_c0_g1,TRINITY_DN10670_c0_g1,TRINITY_DN9797_c0_g1,TRINITY_DN1395_c2_g1,TRINITY_DN98037_c1_g1,TRINITY_DN42840_c0_g1,TRINITY_DN126473_c0_g1,TRINITY_DN20107_c0_g2,TRINITY_DN47872_c0_g1,TRINITY_DN15094_c0_g1,TRINITY_DN61789_c0_g1,TRINITY_DN903_c2_g1,TRINITY_DN1705_c0_g1,TRINITY_DN10520_c0_g1,TRINITY_DN7167_c1_g1,TRINITY_DN41820_c1_g1</t>
  </si>
  <si>
    <t>K06688(-0.47)</t>
  </si>
  <si>
    <t>TRINITY_DN32744_c0_g1(-0.467879155614505)</t>
  </si>
  <si>
    <t>TRINITY_DN41783_c0_g2,TRINITY_DN2076_c0_g1,TRINITY_DN71264_c0_g1,TRINITY_DN160938_c0_g1,TRINITY_DN18146_c0_g1,TRINITY_DN38153_c0_g1,TRINITY_DN28507_c1_g1,TRINITY_DN1878_c0_g1,TRINITY_DN16382_c1_g1,TRINITY_DN8767_c4_g1,TRINITY_DN17263_c0_g1,TRINITY_DN2436_c2_g1,TRINITY_DN23924_c0_g1,TRINITY_DN24813_c0_g1,TRINITY_DN19739_c0_g1,TRINITY_DN69872_c0_g1,TRINITY_DN61839_c0_g1,TRINITY_DN131810_c0_g1,TRINITY_DN36578_c0_g1,TRINITY_DN32603_c0_g1,TRINITY_DN9363_c0_g1,TRINITY_DN12078_c0_g1,TRINITY_DN9901_c0_g1,TRINITY_DN1945_c0_g1,TRINITY_DN70981_c0_g1,TRINITY_DN9059_c3_g1,TRINITY_DN6394_c0_g2,TRINITY_DN19739_c0_g2,TRINITY_DN12153_c1_g1,TRINITY_DN35066_c0_g1,TRINITY_DN35562_c0_g2,TRINITY_DN162962_c0_g2,TRINITY_DN4967_c1_g1,TRINITY_DN11573_c0_g1,TRINITY_DN3702_c0_g2,TRINITY_DN30981_c0_g1,TRINITY_DN14625_c0_g1,TRINITY_DN44420_c0_g1,TRINITY_DN17096_c0_g1,TRINITY_DN162962_c0_g1,TRINITY_DN32703_c0_g1,TRINITY_DN23765_c0_g1,TRINITY_DN17299_c0_g1,TRINITY_DN33970_c0_g1,TRINITY_DN15039_c0_g1,TRINITY_DN43926_c0_g1,TRINITY_DN84908_c0_g1,TRINITY_DN12847_c0_g1,TRINITY_DN14659_c0_g1,TRINITY_DN163398_c0_g1,TRINITY_DN64646_c0_g1,TRINITY_DN13521_c0_g1,TRINITY_DN51943_c1_g2,TRINITY_DN83985_c0_g1,TRINITY_DN108094_c0_g1,TRINITY_DN39541_c0_g1,TRINITY_DN4967_c0_g1,TRINITY_DN16201_c0_g1,TRINITY_DN3376_c0_g1,TRINITY_DN11485_c0_g1,TRINITY_DN24037_c0_g1,TRINITY_DN26125_c0_g1,TRINITY_DN1356_c2_g1,TRINITY_DN30154_c0_g1,TRINITY_DN872_c2_g2,TRINITY_DN12941_c0_g1,TRINITY_DN10329_c1_g1,TRINITY_DN35751_c0_g1,TRINITY_DN57482_c0_g1,TRINITY_DN1878_c0_g2,TRINITY_DN3616_c0_g1,TRINITY_DN21047_c0_g1,TRINITY_DN8121_c0_g1</t>
  </si>
  <si>
    <t>TRINITY_DN160808_c0_g1,TRINITY_DN160280_c0_g2,TRINITY_DN48882_c0_g1,TRINITY_DN9973_c0_g1,TRINITY_DN36897_c0_g1,TRINITY_DN64799_c0_g1,TRINITY_DN8223_c2_g3,TRINITY_DN70_c0_g1,TRINITY_DN32744_c0_g1,TRINITY_DN13128_c0_g1,TRINITY_DN13670_c0_g1,TRINITY_DN16858_c1_g1,TRINITY_DN7471_c1_g1,TRINITY_DN11107_c0_g1,TRINITY_DN16910_c0_g1,TRINITY_DN20603_c1_g1,TRINITY_DN21996_c1_g1,TRINITY_DN46228_c0_g1,TRINITY_DN37401_c0_g1,TRINITY_DN9071_c0_g1,TRINITY_DN6540_c1_g2,TRINITY_DN1693_c0_g1,TRINITY_DN22425_c0_g1,TRINITY_DN25848_c0_g1,TRINITY_DN15090_c0_g2,TRINITY_DN6514_c0_g2,TRINITY_DN45128_c0_g1,TRINITY_DN18086_c0_g1,TRINITY_DN40824_c0_g1,TRINITY_DN28229_c0_g1,TRINITY_DN8277_c0_g1</t>
  </si>
  <si>
    <t>TRINITY_DN8643_c0_g1,TRINITY_DN933_c0_g1,TRINITY_DN179453_c0_g1,TRINITY_DN101941_c0_g5,TRINITY_DN27526_c0_g1,TRINITY_DN59410_c0_g1</t>
  </si>
  <si>
    <t>TRINITY_DN16955_c0_g1,TRINITY_DN3653_c1_g2,TRINITY_DN21618_c0_g1,TRINITY_DN5013_c0_g1,TRINITY_DN10985_c1_g3,TRINITY_DN10276_c0_g2,TRINITY_DN10056_c0_g1,TRINITY_DN6095_c0_g1,TRINITY_DN86733_c0_g1,TRINITY_DN7600_c0_g1,TRINITY_DN10962_c0_g1,TRINITY_DN30437_c0_g1,TRINITY_DN45301_c0_g1,TRINITY_DN46433_c0_g1,TRINITY_DN4620_c0_g1,TRINITY_DN74771_c0_g1,TRINITY_DN4350_c0_g1,TRINITY_DN60696_c0_g1,TRINITY_DN8321_c0_g1,TRINITY_DN1608_c0_g2,TRINITY_DN10985_c1_g2,TRINITY_DN39381_c0_g1,TRINITY_DN58411_c0_g1,TRINITY_DN34904_c0_g1,TRINITY_DN7600_c1_g1,TRINITY_DN9080_c0_g2,TRINITY_DN28472_c0_g1,TRINITY_DN10572_c0_g1,TRINITY_DN5738_c0_g1,TRINITY_DN15183_c0_g1,TRINITY_DN11446_c0_g1,TRINITY_DN10117_c0_g1,TRINITY_DN29806_c0_g1,TRINITY_DN20704_c0_g1,TRINITY_DN12334_c0_g1,TRINITY_DN1780_c0_g1,TRINITY_DN70669_c0_g1,TRINITY_DN11088_c0_g2,TRINITY_DN22737_c0_g1,TRINITY_DN21966_c0_g1,TRINITY_DN4350_c0_g2,TRINITY_DN7600_c2_g1,TRINITY_DN10985_c1_g1,TRINITY_DN5999_c0_g1,TRINITY_DN19408_c0_g1,TRINITY_DN10850_c0_g1,TRINITY_DN3112_c1_g1,TRINITY_DN32688_c0_g1,TRINITY_DN9263_c0_g1,TRINITY_DN1668_c0_g1,TRINITY_DN1957_c1_g2,TRINITY_DN32096_c0_g1,TRINITY_DN6503_c0_g1,TRINITY_DN3653_c1_g1,TRINITY_DN7492_c0_g1,TRINITY_DN50332_c0_g1,TRINITY_DN2692_c0_g1,TRINITY_DN9867_c0_g1,TRINITY_DN57731_c0_g1,TRINITY_DN8216_c0_g1,TRINITY_DN44256_c0_g1,TRINITY_DN82508_c0_g1,TRINITY_DN3909_c1_g1,TRINITY_DN24086_c0_g1</t>
  </si>
  <si>
    <t>TRINITY_DN36265_c0_g3,TRINITY_DN45086_c0_g2,TRINITY_DN36265_c0_g6,TRINITY_DN90126_c0_g1,TRINITY_DN99273_c0_g1,TRINITY_DN3144_c0_g2,TRINITY_DN64944_c0_g6,TRINITY_DN45086_c0_g3,TRINITY_DN64944_c0_g5,TRINITY_DN34945_c0_g1,TRINITY_DN64944_c0_g2,TRINITY_DN11190_c0_g1,TRINITY_DN846_c7_g1,TRINITY_DN61766_c0_g1,TRINITY_DN152_c1_g1,TRINITY_DN106724_c0_g2,TRINITY_DN179993_c0_g1,TRINITY_DN13801_c0_g1,TRINITY_DN3192_c0_g1</t>
  </si>
  <si>
    <t>TRINITY_DN31896_c0_g1,TRINITY_DN42749_c0_g2,TRINITY_DN15826_c0_g1,TRINITY_DN6055_c0_g1</t>
  </si>
  <si>
    <t>80/13156</t>
  </si>
  <si>
    <t>K13066(-0.27)</t>
  </si>
  <si>
    <t>TRINITY_DN7_c1_g1(-0.272391747072171)</t>
  </si>
  <si>
    <t>TRINITY_DN4451_c0_g2</t>
  </si>
  <si>
    <t>TRINITY_DN34106_c0_g1,TRINITY_DN173876_c0_g1,TRINITY_DN18843_c0_g1,TRINITY_DN3259_c0_g1,TRINITY_DN17229_c0_g2,TRINITY_DN183_c0_g2,TRINITY_DN78296_c0_g1,TRINITY_DN13421_c0_g1,TRINITY_DN17074_c0_g1,TRINITY_DN30236_c0_g1,TRINITY_DN31025_c0_g2,TRINITY_DN21356_c0_g1,TRINITY_DN1949_c0_g1,TRINITY_DN20458_c0_g1,TRINITY_DN86485_c0_g1,TRINITY_DN40938_c0_g1,TRINITY_DN6451_c0_g1,TRINITY_DN7_c1_g1,TRINITY_DN286_c2_g1,TRINITY_DN5831_c0_g2,TRINITY_DN1836_c1_g1,TRINITY_DN21147_c0_g1,TRINITY_DN19187_c0_g1,TRINITY_DN13834_c1_g1,TRINITY_DN54531_c0_g1,TRINITY_DN3578_c0_g1,TRINITY_DN28209_c0_g1,TRINITY_DN13138_c0_g1,TRINITY_DN31025_c1_g1,TRINITY_DN74159_c0_g1,TRINITY_DN17370_c0_g1,TRINITY_DN65366_c0_g1,TRINITY_DN4832_c0_g1,TRINITY_DN67215_c1_g1,TRINITY_DN16582_c1_g2,TRINITY_DN17404_c0_g1,TRINITY_DN5831_c0_g3,TRINITY_DN573_c0_g1</t>
  </si>
  <si>
    <t>TRINITY_DN60137_c0_g1,TRINITY_DN1147_c0_g1,TRINITY_DN1758_c0_g1,TRINITY_DN3074_c1_g2,TRINITY_DN7134_c0_g1,TRINITY_DN19274_c1_g1,TRINITY_DN12310_c0_g1,TRINITY_DN3066_c0_g1,TRINITY_DN13125_c1_g1,TRINITY_DN413_c0_g1,TRINITY_DN12987_c0_g1,TRINITY_DN48860_c0_g1,TRINITY_DN24084_c0_g1,TRINITY_DN2037_c1_g1,TRINITY_DN538_c2_g1,TRINITY_DN45701_c0_g2,TRINITY_DN2707_c0_g1,TRINITY_DN3074_c2_g1,TRINITY_DN61070_c0_g1,TRINITY_DN3778_c2_g1,TRINITY_DN13665_c0_g1,TRINITY_DN25332_c0_g1,TRINITY_DN78331_c0_g1,TRINITY_DN19623_c0_g1,TRINITY_DN2866_c0_g1,TRINITY_DN14657_c1_g1,TRINITY_DN5430_c0_g1,TRINITY_DN2037_c0_g1,TRINITY_DN36075_c0_g2,TRINITY_DN5199_c0_g1,TRINITY_DN304_c0_g1,TRINITY_DN22692_c0_g1,TRINITY_DN44336_c0_g1,TRINITY_DN3763_c0_g1,TRINITY_DN2982_c5_g1,TRINITY_DN19969_c0_g2,TRINITY_DN1790_c0_g1,TRINITY_DN11984_c1_g1,TRINITY_DN15185_c0_g1,TRINITY_DN669_c1_g1,TRINITY_DN57163_c0_g1,TRINITY_DN13615_c0_g1,TRINITY_DN62925_c0_g1,TRINITY_DN61409_c0_g1,TRINITY_DN7666_c0_g1,TRINITY_DN5684_c0_g1,TRINITY_DN66645_c0_g1,TRINITY_DN60768_c0_g1,TRINITY_DN7660_c0_g1,TRINITY_DN14749_c0_g1,TRINITY_DN2617_c0_g1,TRINITY_DN55021_c0_g1,TRINITY_DN3046_c3_g1,TRINITY_DN3492_c5_g2,TRINITY_DN6621_c0_g1,TRINITY_DN8807_c0_g1,TRINITY_DN91530_c0_g1,TRINITY_DN226_c1_g1,TRINITY_DN7386_c0_g1,TRINITY_DN6633_c0_g1,TRINITY_DN16905_c1_g1,TRINITY_DN26486_c1_g1,TRINITY_DN30529_c0_g1,TRINITY_DN2155_c0_g1,TRINITY_DN7660_c1_g1,TRINITY_DN11743_c0_g1,TRINITY_DN5449_c0_g1,TRINITY_DN1873_c0_g1,TRINITY_DN33967_c0_g1,TRINITY_DN21076_c0_g1,TRINITY_DN7938_c0_g1,TRINITY_DN10777_c0_g1,TRINITY_DN9173_c0_g1,TRINITY_DN8261_c0_g2,TRINITY_DN19537_c0_g1,TRINITY_DN10728_c0_g1,TRINITY_DN5585_c0_g1,TRINITY_DN9612_c0_g1,TRINITY_DN8309_c0_g1,TRINITY_DN145858_c0_g1,TRINITY_DN4053_c0_g1,TRINITY_DN13121_c0_g1</t>
  </si>
  <si>
    <t>TRINITY_DN59831_c0_g2,TRINITY_DN314_c0_g1,TRINITY_DN10520_c0_g1,TRINITY_DN92048_c0_g1,TRINITY_DN51741_c0_g1,TRINITY_DN10670_c0_g1,TRINITY_DN38562_c0_g2,TRINITY_DN24122_c0_g1,TRINITY_DN981_c0_g1,TRINITY_DN32498_c1_g1,TRINITY_DN6890_c1_g1,TRINITY_DN16313_c0_g1</t>
  </si>
  <si>
    <t>K20547(0.30)</t>
  </si>
  <si>
    <t>TRINITY_DN8643_c0_g1(0.298225163958696)</t>
  </si>
  <si>
    <t>TRINITY_DN21129_c0_g1,TRINITY_DN8643_c0_g1,TRINITY_DN3554_c1_g1,TRINITY_DN12997_c0_g1,TRINITY_DN86340_c0_g1,TRINITY_DN15136_c0_g2,TRINITY_DN3347_c2_g1,TRINITY_DN101941_c0_g5,TRINITY_DN18669_c0_g1,TRINITY_DN10897_c0_g1,TRINITY_DN4_c0_g1,TRINITY_DN525_c2_g1,TRINITY_DN11373_c0_g1,TRINITY_DN59717_c0_g1,TRINITY_DN9626_c0_g1,TRINITY_DN7035_c0_g1,TRINITY_DN59410_c0_g1,TRINITY_DN6178_c3_g1,TRINITY_DN112081_c0_g1,TRINITY_DN34871_c0_g1,TRINITY_DN7623_c0_g1</t>
  </si>
  <si>
    <t>TRINITY_DN84222_c0_g1,TRINITY_DN14778_c0_g1,TRINITY_DN19634_c0_g1,TRINITY_DN4_c3_g1,TRINITY_DN5831_c0_g3,TRINITY_DN3653_c1_g2,TRINITY_DN9761_c0_g1,TRINITY_DN956_c0_g1,TRINITY_DN40938_c0_g1,TRINITY_DN40618_c0_g1,TRINITY_DN4350_c0_g2,TRINITY_DN9913_c0_g1,TRINITY_DN45_c1_g1,TRINITY_DN3347_c0_g1,TRINITY_DN37174_c0_g1,TRINITY_DN24295_c0_g1,TRINITY_DN10056_c0_g1,TRINITY_DN67215_c1_g1,TRINITY_DN174_c0_g1,TRINITY_DN43618_c1_g1,TRINITY_DN2144_c1_g1,TRINITY_DN44644_c0_g1,TRINITY_DN79096_c0_g1,TRINITY_DN17001_c0_g1,TRINITY_DN1954_c2_g1,TRINITY_DN7280_c1_g1,TRINITY_DN21851_c0_g1,TRINITY_DN22072_c0_g1,TRINITY_DN78296_c0_g1,TRINITY_DN1013_c0_g1,TRINITY_DN38155_c0_g1,TRINITY_DN4350_c0_g1,TRINITY_DN31857_c0_g1,TRINITY_DN1484_c0_g1,TRINITY_DN10139_c1_g1,TRINITY_DN509_c0_g1,TRINITY_DN12997_c0_g2,TRINITY_DN3347_c1_g1,TRINITY_DN3653_c1_g1,TRINITY_DN28472_c0_g1,TRINITY_DN65578_c0_g1,TRINITY_DN15815_c0_g2,TRINITY_DN26256_c0_g1,TRINITY_DN7433_c0_g1,TRINITY_DN29806_c0_g1,TRINITY_DN36194_c0_g1,TRINITY_DN16377_c0_g1,TRINITY_DN2713_c0_g1,TRINITY_DN17933_c0_g1,TRINITY_DN18988_c0_g1,TRINITY_DN3359_c0_g1,TRINITY_DN46329_c0_g1,TRINITY_DN5831_c0_g2,TRINITY_DN7996_c0_g2</t>
  </si>
  <si>
    <t>K00789(-0.46)</t>
  </si>
  <si>
    <t>TRINITY_DN1868_c0_g1(-0.4589777774432)</t>
  </si>
  <si>
    <t>TRINITY_DN7318_c0_g1</t>
  </si>
  <si>
    <t>TRINITY_DN1868_c0_g2,TRINITY_DN2907_c0_g1,TRINITY_DN18106_c0_g1,TRINITY_DN31558_c1_g1,TRINITY_DN1427_c1_g2,TRINITY_DN117329_c0_g1,TRINITY_DN6268_c1_g1,TRINITY_DN36832_c0_g1</t>
  </si>
  <si>
    <t>TRINITY_DN21984_c1_g1,TRINITY_DN29394_c0_g1,TRINITY_DN13548_c0_g2,TRINITY_DN11351_c0_g1,TRINITY_DN14034_c0_g1,TRINITY_DN62341_c0_g1,TRINITY_DN6160_c0_g1,TRINITY_DN35190_c1_g2,TRINITY_DN10848_c0_g1,TRINITY_DN325_c1_g1,TRINITY_DN13688_c2_g2,TRINITY_DN4500_c0_g2,TRINITY_DN34542_c0_g1,TRINITY_DN13490_c1_g1,TRINITY_DN7248_c0_g1,TRINITY_DN45361_c0_g5,TRINITY_DN7420_c0_g1,TRINITY_DN32316_c0_g2,TRINITY_DN7659_c0_g1,TRINITY_DN14183_c0_g1</t>
  </si>
  <si>
    <t>TRINITY_DN5270_c0_g1,TRINITY_DN29276_c0_g1,TRINITY_DN11465_c0_g1,TRINITY_DN62351_c0_g1,TRINITY_DN349_c1_g2,TRINITY_DN9475_c0_g1,TRINITY_DN18164_c0_g1,TRINITY_DN2167_c1_g1,TRINITY_DN31747_c0_g1,TRINITY_DN920_c0_g1,TRINITY_DN15120_c1_g1,TRINITY_DN9374_c0_g1,TRINITY_DN9656_c0_g3,TRINITY_DN139048_c0_g1,TRINITY_DN11926_c0_g1,TRINITY_DN0_c0_g3,TRINITY_DN5180_c0_g1,TRINITY_DN996_c0_g1,TRINITY_DN42920_c0_g1,TRINITY_DN15267_c0_g1,TRINITY_DN7206_c0_g1,TRINITY_DN2336_c0_g2,TRINITY_DN11019_c0_g1,TRINITY_DN3678_c0_g2,TRINITY_DN9374_c1_g1,TRINITY_DN2013_c0_g1,TRINITY_DN996_c2_g1,TRINITY_DN4439_c0_g2,TRINITY_DN147220_c0_g1,TRINITY_DN10093_c0_g1,TRINITY_DN18614_c0_g4,TRINITY_DN20260_c0_g1,TRINITY_DN12160_c0_g2,TRINITY_DN3678_c0_g1,TRINITY_DN6244_c0_g2,TRINITY_DN54312_c0_g1,TRINITY_DN2167_c2_g1,TRINITY_DN144618_c0_g1,TRINITY_DN6075_c0_g1,TRINITY_DN2167_c1_g2,TRINITY_DN349_c1_g3,TRINITY_DN5180_c2_g1</t>
  </si>
  <si>
    <t>K01507(-0.28)</t>
  </si>
  <si>
    <t>TRINITY_DN7869_c1_g1(-0.282849132642823)</t>
  </si>
  <si>
    <t>TRINITY_DN75231_c0_g1,TRINITY_DN18231_c0_g1,TRINITY_DN5528_c1_g1,TRINITY_DN65683_c0_g1,TRINITY_DN12257_c1_g1,TRINITY_DN17660_c0_g3,TRINITY_DN1068_c0_g2,TRINITY_DN21033_c0_g2,TRINITY_DN16988_c0_g1,TRINITY_DN23267_c0_g1,TRINITY_DN22506_c0_g1,TRINITY_DN6880_c2_g1,TRINITY_DN43515_c0_g1,TRINITY_DN79752_c0_g2,TRINITY_DN4864_c0_g1,TRINITY_DN11997_c0_g1,TRINITY_DN18473_c0_g1,TRINITY_DN55896_c0_g1,TRINITY_DN6880_c0_g3,TRINITY_DN18231_c1_g1,TRINITY_DN21141_c0_g1,TRINITY_DN176914_c0_g1,TRINITY_DN22153_c0_g1,TRINITY_DN42981_c0_g1,TRINITY_DN11238_c0_g1,TRINITY_DN107886_c0_g1,TRINITY_DN3144_c0_g2,TRINITY_DN11997_c0_g2,TRINITY_DN57237_c0_g1,TRINITY_DN44498_c0_g2,TRINITY_DN4228_c0_g1,TRINITY_DN1421_c0_g1,TRINITY_DN5658_c1_g1,TRINITY_DN179191_c0_g1,TRINITY_DN61766_c0_g1,TRINITY_DN64277_c0_g4,TRINITY_DN20836_c0_g1,TRINITY_DN21741_c0_g1,TRINITY_DN3078_c0_g1,TRINITY_DN7194_c0_g2,TRINITY_DN1068_c0_g1</t>
  </si>
  <si>
    <t>TRINITY_DN1855_c3_g1,TRINITY_DN14725_c0_g1,TRINITY_DN11026_c0_g1,TRINITY_DN3084_c2_g2,TRINITY_DN61610_c0_g1,TRINITY_DN42528_c1_g1,TRINITY_DN122840_c0_g1,TRINITY_DN49343_c0_g1,TRINITY_DN87444_c0_g1,TRINITY_DN31896_c0_g1,TRINITY_DN566_c0_g1,TRINITY_DN120945_c0_g1,TRINITY_DN62915_c0_g2,TRINITY_DN89690_c0_g1,TRINITY_DN35542_c0_g2,TRINITY_DN10474_c0_g1,TRINITY_DN12555_c1_g1,TRINITY_DN24258_c0_g1,TRINITY_DN118512_c0_g1,TRINITY_DN19484_c0_g1</t>
  </si>
  <si>
    <t>K00814(0.29)</t>
  </si>
  <si>
    <t>TRINITY_DN28564_c0_g1(0.290140743577573)</t>
  </si>
  <si>
    <t>TRINITY_DN26663_c0_g1,TRINITY_DN28564_c0_g1,TRINITY_DN160350_c0_g1,TRINITY_DN20074_c0_g1,TRINITY_DN6864_c1_g1,TRINITY_DN12709_c0_g1</t>
  </si>
  <si>
    <t>TRINITY_DN55317_c0_g1,TRINITY_DN10117_c0_g1,TRINITY_DN18612_c0_g1,TRINITY_DN28479_c0_g1,TRINITY_DN11875_c0_g1,TRINITY_DN41101_c0_g2,TRINITY_DN1816_c0_g1,TRINITY_DN33848_c0_g1,TRINITY_DN13208_c0_g1,TRINITY_DN5174_c0_g1,TRINITY_DN45301_c0_g1,TRINITY_DN20400_c0_g1,TRINITY_DN19079_c0_g1,TRINITY_DN278_c0_g1,TRINITY_DN25582_c0_g1,TRINITY_DN1816_c0_g2,TRINITY_DN15825_c0_g1,TRINITY_DN10641_c0_g1,TRINITY_DN1572_c1_g1,TRINITY_DN44701_c0_g1,TRINITY_DN15562_c0_g1,TRINITY_DN9796_c0_g1,TRINITY_DN8736_c1_g1,TRINITY_DN2253_c0_g1,TRINITY_DN41101_c0_g1</t>
  </si>
  <si>
    <t>TRINITY_DN1643_c0_g1,TRINITY_DN12685_c0_g1,TRINITY_DN33480_c0_g1,TRINITY_DN10189_c0_g1,TRINITY_DN2172_c0_g1,TRINITY_DN9238_c0_g1,TRINITY_DN18171_c0_g1</t>
  </si>
  <si>
    <t>TRINITY_DN14318_c0_g1,TRINITY_DN73115_c0_g1,TRINITY_DN15338_c1_g1,TRINITY_DN2172_c0_g2,TRINITY_DN7316_c0_g1,TRINITY_DN15124_c0_g2,TRINITY_DN1794_c1_g1,TRINITY_DN3388_c1_g1,TRINITY_DN13884_c0_g2,TRINITY_DN15124_c0_g1,TRINITY_DN8527_c0_g1,TRINITY_DN915_c0_g2</t>
  </si>
  <si>
    <t>K00434(0.41)</t>
  </si>
  <si>
    <t>TRINITY_DN9669_c0_g1(0.410224496467917)</t>
  </si>
  <si>
    <t>TRINITY_DN53498_c0_g1,TRINITY_DN14183_c0_g1,TRINITY_DN13688_c2_g2,TRINITY_DN34542_c0_g1</t>
  </si>
  <si>
    <t>TRINITY_DN46433_c0_g1,TRINITY_DN20458_c0_g1,TRINITY_DN70669_c0_g1,TRINITY_DN5738_c0_g1,TRINITY_DN78481_c0_g1,TRINITY_DN8321_c0_g1,TRINITY_DN8854_c0_g1,TRINITY_DN74771_c0_g1,TRINITY_DN70850_c0_g1,TRINITY_DN3909_c1_g1,TRINITY_DN9726_c0_g1,TRINITY_DN50332_c0_g1,TRINITY_DN9867_c0_g1,TRINITY_DN12160_c0_g2,TRINITY_DN32688_c0_g1,TRINITY_DN43052_c0_g1</t>
  </si>
  <si>
    <t>TRINITY_DN2582_c0_g2,TRINITY_DN13497_c0_g1,TRINITY_DN11114_c0_g1,TRINITY_DN40425_c0_g1</t>
  </si>
  <si>
    <t>TRINITY_DN17262_c0_g1,TRINITY_DN35033_c0_g1,TRINITY_DN13454_c0_g1,TRINITY_DN10844_c0_g1,TRINITY_DN27648_c0_g1,TRINITY_DN24258_c0_g1,TRINITY_DN476_c0_g1,TRINITY_DN9228_c0_g1,TRINITY_DN47231_c0_g1,TRINITY_DN394_c0_g1,TRINITY_DN13454_c1_g1,TRINITY_DN17786_c0_g1,TRINITY_DN84596_c0_g1,TRINITY_DN4552_c0_g1,TRINITY_DN120945_c0_g1,TRINITY_DN62915_c0_g2,TRINITY_DN45318_c0_g1,TRINITY_DN25517_c0_g1,TRINITY_DN36911_c0_g1,TRINITY_DN3745_c0_g1,TRINITY_DN18946_c0_g1,TRINITY_DN13454_c0_g4,TRINITY_DN39388_c0_g1,TRINITY_DN18370_c0_g1,TRINITY_DN476_c0_g2,TRINITY_DN14302_c0_g1,TRINITY_DN12490_c0_g1,TRINITY_DN9481_c0_g1,TRINITY_DN39829_c0_g1,TRINITY_DN18446_c0_g1,TRINITY_DN21867_c0_g1,TRINITY_DN14725_c0_g1,TRINITY_DN20032_c0_g1</t>
  </si>
  <si>
    <t>K00789(-0.46)/K00016(0.39)</t>
  </si>
  <si>
    <t>TRINITY_DN1868_c0_g1(-0.4589777774432)/TRINITY_DN1556_c2_g1(0.390106444421738)</t>
  </si>
  <si>
    <t>TRINITY_DN12709_c0_g1,TRINITY_DN34322_c0_g1,TRINITY_DN14422_c0_g1,TRINITY_DN6361_c0_g1,TRINITY_DN774_c0_g1,TRINITY_DN6191_c1_g1,TRINITY_DN34924_c0_g1,TRINITY_DN160350_c0_g1,TRINITY_DN10017_c0_g1,TRINITY_DN11351_c0_g1,TRINITY_DN3563_c0_g1,TRINITY_DN6160_c0_g1</t>
  </si>
  <si>
    <t>TRINITY_DN10913_c0_g1,TRINITY_DN44841_c0_g1,TRINITY_DN10641_c0_g1,TRINITY_DN107223_c0_g1,TRINITY_DN52662_c0_g1,TRINITY_DN11707_c0_g1,TRINITY_DN12243_c0_g1,TRINITY_DN45897_c0_g1,TRINITY_DN2253_c0_g1,TRINITY_DN10941_c0_g1,TRINITY_DN62351_c0_g1,TRINITY_DN48893_c0_g1,TRINITY_DN19026_c0_g1,TRINITY_DN18612_c0_g1,TRINITY_DN3333_c0_g1,TRINITY_DN6205_c0_g1,TRINITY_DN1033_c0_g1,TRINITY_DN11720_c0_g2,TRINITY_DN15120_c1_g1,TRINITY_DN920_c0_g1,TRINITY_DN59320_c0_g1,TRINITY_DN2907_c0_g1,TRINITY_DN49020_c0_g1,TRINITY_DN7206_c0_g1,TRINITY_DN4062_c0_g1,TRINITY_DN1844_c0_g1,TRINITY_DN8199_c1_g2,TRINITY_DN101747_c0_g1,TRINITY_DN2271_c0_g1,TRINITY_DN1868_c0_g2,TRINITY_DN6619_c0_g1,TRINITY_DN690_c0_g1,TRINITY_DN7713_c0_g1,TRINITY_DN7993_c1_g2,TRINITY_DN12144_c4_g1</t>
  </si>
  <si>
    <t>K12845(0.29)</t>
  </si>
  <si>
    <t>TRINITY_DN121848_c0_g1(0.285953557461309)</t>
  </si>
  <si>
    <t>TRINITY_DN2481_c1_g1,TRINITY_DN13271_c0_g1,TRINITY_DN139094_c0_g1,TRINITY_DN19395_c0_g1,TRINITY_DN27384_c0_g2,TRINITY_DN30835_c0_g1,TRINITY_DN24077_c0_g1,TRINITY_DN13396_c0_g2,TRINITY_DN21092_c0_g1,TRINITY_DN2124_c1_g1,TRINITY_DN23011_c0_g1,TRINITY_DN9275_c0_g1,TRINITY_DN1184_c0_g1,TRINITY_DN4193_c0_g1,TRINITY_DN13396_c1_g2,TRINITY_DN5153_c0_g1,TRINITY_DN11203_c0_g1,TRINITY_DN69509_c0_g4,TRINITY_DN20820_c0_g1,TRINITY_DN199_c0_g1,TRINITY_DN19990_c0_g1,TRINITY_DN5364_c0_g1,TRINITY_DN44314_c0_g1,TRINITY_DN25807_c0_g1,TRINITY_DN13396_c1_g1,TRINITY_DN3046_c4_g1,TRINITY_DN8830_c1_g1,TRINITY_DN86448_c0_g1,TRINITY_DN12422_c0_g1,TRINITY_DN9798_c0_g1,TRINITY_DN42_c0_g1,TRINITY_DN9447_c0_g1,TRINITY_DN16586_c0_g1,TRINITY_DN19579_c0_g1</t>
  </si>
  <si>
    <t>TRINITY_DN53638_c0_g2,TRINITY_DN43759_c0_g1,TRINITY_DN16293_c0_g2</t>
  </si>
  <si>
    <t>K10807(-0.33)</t>
  </si>
  <si>
    <t>TRINITY_DN59266_c0_g1(-0.329666936416659)</t>
  </si>
  <si>
    <t>TRINITY_DN9626_c0_g1,TRINITY_DN1146_c0_g1,TRINITY_DN34391_c0_g1,TRINITY_DN6526_c0_g1,TRINITY_DN2400_c0_g1,TRINITY_DN4882_c0_g1,TRINITY_DN11373_c0_g1,TRINITY_DN5816_c0_g1,TRINITY_DN15068_c0_g1,TRINITY_DN9035_c0_g1,TRINITY_DN326_c2_g1,TRINITY_DN21942_c0_g1,TRINITY_DN53571_c0_g1,TRINITY_DN21129_c0_g1,TRINITY_DN15161_c0_g1</t>
  </si>
  <si>
    <t>TRINITY_DN17008_c0_g1,TRINITY_DN13963_c0_g1,TRINITY_DN28827_c0_g1,TRINITY_DN54464_c0_g1,TRINITY_DN4945_c1_g1,TRINITY_DN6883_c0_g1,TRINITY_DN100510_c0_g3,TRINITY_DN3058_c0_g1,TRINITY_DN17455_c0_g1,TRINITY_DN1646_c1_g2,TRINITY_DN28162_c0_g1,TRINITY_DN6539_c0_g1,TRINITY_DN403_c0_g1,TRINITY_DN95765_c0_g1,TRINITY_DN3044_c0_g1</t>
  </si>
  <si>
    <t>ko03015</t>
  </si>
  <si>
    <t>mRNA surveillance pathway</t>
  </si>
  <si>
    <t>K12881(-0.43)</t>
  </si>
  <si>
    <t>TRINITY_DN5449_c0_g1(-0.425989497318883)</t>
  </si>
  <si>
    <t>TRINITY_DN20513_c0_g1,TRINITY_DN2915_c0_g1,TRINITY_DN2707_c0_g1,TRINITY_DN6034_c0_g1,TRINITY_DN8703_c0_g1,TRINITY_DN23922_c0_g2,TRINITY_DN77833_c0_g2,TRINITY_DN10325_c0_g1,TRINITY_DN16546_c0_g1,TRINITY_DN12225_c0_g2,TRINITY_DN13615_c0_g1,TRINITY_DN428_c0_g1,TRINITY_DN7617_c0_g1,TRINITY_DN4636_c0_g1,TRINITY_DN3492_c5_g2,TRINITY_DN4877_c1_g1,TRINITY_DN2344_c0_g1,TRINITY_DN7491_c0_g2,TRINITY_DN14749_c0_g1,TRINITY_DN1643_c2_g1,TRINITY_DN9012_c1_g1,TRINITY_DN13121_c0_g1,TRINITY_DN4646_c1_g1,TRINITY_DN14903_c0_g1,TRINITY_DN6403_c0_g1,TRINITY_DN7784_c0_g1,TRINITY_DN26486_c1_g1,TRINITY_DN92_c0_g1,TRINITY_DN5449_c0_g1</t>
  </si>
  <si>
    <t>TRINITY_DN11982_c0_g1,TRINITY_DN40935_c0_g1,TRINITY_DN57381_c0_g1,TRINITY_DN3306_c2_g1,TRINITY_DN26200_c0_g1,TRINITY_DN18419_c0_g1,TRINITY_DN71471_c0_g1,TRINITY_DN12414_c0_g1,TRINITY_DN19832_c0_g1,TRINITY_DN6165_c0_g1,TRINITY_DN30838_c0_g1,TRINITY_DN43533_c0_g1</t>
  </si>
  <si>
    <t>ko00640</t>
  </si>
  <si>
    <t>Propanoate metabolism</t>
  </si>
  <si>
    <t>K00016(0.39)</t>
  </si>
  <si>
    <t>TRINITY_DN1556_c2_g1(0.390106444421738)</t>
  </si>
  <si>
    <t>TRINITY_DN774_c0_g1,TRINITY_DN61373_c0_g1</t>
  </si>
  <si>
    <t>TRINITY_DN1547_c0_g1,TRINITY_DN51911_c0_g2,TRINITY_DN52199_c0_g1,TRINITY_DN2811_c0_g1,TRINITY_DN60672_c0_g1,TRINITY_DN18232_c0_g1,TRINITY_DN1004_c1_g1,TRINITY_DN4728_c0_g1,TRINITY_DN16723_c0_g1,TRINITY_DN6451_c0_g1,TRINITY_DN101747_c0_g1</t>
  </si>
  <si>
    <t>K03283(-0.28)/K13993(0.34)</t>
  </si>
  <si>
    <t>TRINITY_DN120974_c0_g2(-0.280222273720982)/TRINITY_DN18560_c0_g1(0.338986971105539)</t>
  </si>
  <si>
    <t>TRINITY_DN4967_c0_g1,TRINITY_DN26350_c0_g1,TRINITY_DN10518_c0_g1,TRINITY_DN4967_c1_g1,TRINITY_DN81118_c0_g1,TRINITY_DN9363_c0_g1,TRINITY_DN36075_c0_g2,TRINITY_DN127062_c0_g1,TRINITY_DN41644_c0_g1,TRINITY_DN11485_c0_g1,TRINITY_DN3376_c0_g1,TRINITY_DN4183_c0_g1,TRINITY_DN25463_c0_g1,TRINITY_DN33967_c0_g1,TRINITY_DN19737_c1_g1,TRINITY_DN15600_c0_g1,TRINITY_DN17299_c0_g1,TRINITY_DN14087_c0_g1,TRINITY_DN778_c0_g1,TRINITY_DN6976_c0_g1,TRINITY_DN32040_c0_g2,TRINITY_DN10163_c0_g2,TRINITY_DN61409_c0_g1,TRINITY_DN6532_c0_g1,TRINITY_DN4579_c0_g1,TRINITY_DN91530_c0_g1,TRINITY_DN1326_c0_g1,TRINITY_DN3518_c0_g1,TRINITY_DN35751_c0_g1,TRINITY_DN226_c1_g1,TRINITY_DN58403_c0_g1,TRINITY_DN55021_c1_g1,TRINITY_DN97887_c0_g1,TRINITY_DN58696_c1_g1,TRINITY_DN16905_c1_g1,TRINITY_DN13665_c0_g1,TRINITY_DN15185_c0_g1,TRINITY_DN29766_c0_g1,TRINITY_DN3100_c0_g1,TRINITY_DN128217_c0_g2,TRINITY_DN31301_c0_g1,TRINITY_DN18560_c0_g1,TRINITY_DN8261_c0_g2,TRINITY_DN16382_c1_g1,TRINITY_DN55021_c0_g1,TRINITY_DN2582_c0_g2,TRINITY_DN1356_c2_g1,TRINITY_DN2992_c0_g1,TRINITY_DN19969_c0_g2,TRINITY_DN4054_c0_g1</t>
  </si>
  <si>
    <t>TRINITY_DN106267_c0_g1,TRINITY_DN12159_c0_g1,TRINITY_DN12546_c0_g1,TRINITY_DN16858_c1_g1,TRINITY_DN43532_c0_g1,TRINITY_DN10520_c0_g1,TRINITY_DN160808_c0_g1,TRINITY_DN12490_c0_g1,TRINITY_DN14302_c0_g1,TRINITY_DN9230_c0_g1,TRINITY_DN23912_c0_g1,TRINITY_DN9952_c0_g1,TRINITY_DN29576_c0_g1,TRINITY_DN8223_c2_g3,TRINITY_DN32498_c1_g1,TRINITY_DN28229_c0_g1,TRINITY_DN7852_c0_g1,TRINITY_DN48882_c0_g1,TRINITY_DN8120_c1_g1,TRINITY_DN60406_c0_g1,TRINITY_DN3210_c0_g1,TRINITY_DN10670_c0_g1,TRINITY_DN937_c0_g1,TRINITY_DN10099_c2_g1</t>
  </si>
  <si>
    <t>ko00220</t>
  </si>
  <si>
    <t>Arginine biosynthesis</t>
  </si>
  <si>
    <t>TRINITY_DN6864_c1_g1,TRINITY_DN26663_c0_g1,TRINITY_DN160350_c0_g1,TRINITY_DN28564_c0_g1,TRINITY_DN20074_c0_g1,TRINITY_DN1746_c0_g1,TRINITY_DN12709_c0_g1</t>
  </si>
  <si>
    <t>TRINITY_DN28479_c0_g1,TRINITY_DN11875_c0_g1,TRINITY_DN25582_c0_g1,TRINITY_DN77921_c0_g2</t>
  </si>
  <si>
    <t>K00318(-0.34)</t>
  </si>
  <si>
    <t>TRINITY_DN1117_c0_g1(-0.336778796469304)</t>
  </si>
  <si>
    <t>TRINITY_DN1581_c0_g1,TRINITY_DN1746_c0_g1,TRINITY_DN12709_c0_g1,TRINITY_DN6160_c0_g1,TRINITY_DN11351_c0_g1,TRINITY_DN160350_c0_g1</t>
  </si>
  <si>
    <t>TRINITY_DN17404_c0_g1,TRINITY_DN16582_c1_g2,TRINITY_DN1117_c0_g1,TRINITY_DN3312_c0_g2,TRINITY_DN524_c0_g1,TRINITY_DN20458_c0_g1,TRINITY_DN9177_c0_g1,TRINITY_DN15140_c1_g1,TRINITY_DN139048_c0_g1,TRINITY_DN3312_c0_g1,TRINITY_DN5270_c0_g1,TRINITY_DN16990_c0_g1</t>
  </si>
  <si>
    <t>ko00230</t>
  </si>
  <si>
    <t>Purine metabolism</t>
  </si>
  <si>
    <t>216/13156</t>
  </si>
  <si>
    <t>TRINITY_DN21942_c0_g1,TRINITY_DN2481_c1_g1,TRINITY_DN5827_c0_g2,TRINITY_DN9035_c0_g1,TRINITY_DN15068_c0_g1,TRINITY_DN11373_c0_g1,TRINITY_DN21129_c0_g1,TRINITY_DN34391_c0_g1,TRINITY_DN9646_c0_g1,TRINITY_DN25193_c0_g1,TRINITY_DN1146_c0_g1,TRINITY_DN25792_c0_g1,TRINITY_DN18207_c1_g1,TRINITY_DN9626_c0_g1,TRINITY_DN48452_c0_g1,TRINITY_DN8163_c0_g1</t>
  </si>
  <si>
    <t>TRINITY_DN17455_c0_g1,TRINITY_DN24136_c0_g1,TRINITY_DN3058_c0_g1,TRINITY_DN42800_c0_g1,TRINITY_DN3044_c0_g1,TRINITY_DN13622_c0_g1,TRINITY_DN403_c0_g1,TRINITY_DN9269_c1_g2,TRINITY_DN7403_c0_g1,TRINITY_DN13963_c0_g1,TRINITY_DN17008_c0_g1,TRINITY_DN51727_c1_g1,TRINITY_DN28042_c0_g2,TRINITY_DN18735_c0_g1</t>
  </si>
  <si>
    <t>42/13156</t>
  </si>
  <si>
    <t>K08915(0.88)</t>
  </si>
  <si>
    <t>TRINITY_DN22537_c0_g1(0.875392174276907)</t>
  </si>
  <si>
    <t>TRINITY_DN13165_c0_g1,TRINITY_DN1158_c0_g1,TRINITY_DN7542_c0_g1</t>
  </si>
  <si>
    <t>ko00400</t>
  </si>
  <si>
    <t>Phenylalanine, tyrosine and tryptophan biosynthesis</t>
  </si>
  <si>
    <t>71/13156</t>
  </si>
  <si>
    <t>K01626(-0.33)</t>
  </si>
  <si>
    <t>TRINITY_DN5005_c0_g1(-0.334576968517891)</t>
  </si>
  <si>
    <t>TRINITY_DN28672_c0_g1,TRINITY_DN160350_c0_g1,TRINITY_DN59363_c0_g2,TRINITY_DN11761_c0_g1,TRINITY_DN10164_c0_g1,TRINITY_DN13720_c0_g1,TRINITY_DN14422_c0_g1,TRINITY_DN12709_c0_g1</t>
  </si>
  <si>
    <t>TRINITY_DN17214_c0_g1,TRINITY_DN4089_c0_g1,TRINITY_DN3703_c0_g1</t>
  </si>
  <si>
    <t>TRINITY_DN5449_c0_g1,TRINITY_DN26486_c1_g1,TRINITY_DN13121_c0_g1,TRINITY_DN9033_c1_g1,TRINITY_DN1878_c0_g1,TRINITY_DN14749_c0_g1,TRINITY_DN26350_c0_g1,TRINITY_DN4877_c1_g1,TRINITY_DN3492_c5_g2,TRINITY_DN2124_c1_g1,TRINITY_DN13615_c0_g1,TRINITY_DN669_c1_g1,TRINITY_DN10661_c0_g1,TRINITY_DN13292_c0_g1,TRINITY_DN9643_c0_g1,TRINITY_DN139094_c0_g1,TRINITY_DN8695_c0_g1,TRINITY_DN66458_c0_g1,TRINITY_DN24077_c0_g1,TRINITY_DN1878_c0_g2,TRINITY_DN2707_c0_g1</t>
  </si>
  <si>
    <t>TRINITY_DN11730_c0_g1,TRINITY_DN2090_c2_g1,TRINITY_DN5556_c0_g1,TRINITY_DN33147_c0_g1,TRINITY_DN42843_c0_g1,TRINITY_DN13783_c0_g1,TRINITY_DN7313_c5_g1,TRINITY_DN77198_c0_g3,TRINITY_DN8451_c1_g1,TRINITY_DN89889_c0_g1,TRINITY_DN2604_c1_g1,TRINITY_DN59831_c0_g2</t>
  </si>
  <si>
    <t>TRINITY_DN76538_c0_g1,TRINITY_DN82107_c0_g1,TRINITY_DN25026_c0_g1,TRINITY_DN65312_c0_g1,TRINITY_DN12709_c0_g1,TRINITY_DN23294_c0_g2,TRINITY_DN10796_c0_g1,TRINITY_DN2039_c2_g1,TRINITY_DN33922_c0_g1,TRINITY_DN41313_c0_g1,TRINITY_DN8086_c1_g1,TRINITY_DN292_c0_g2,TRINITY_DN128056_c0_g1,TRINITY_DN2762_c1_g1,TRINITY_DN160350_c0_g1,TRINITY_DN28564_c0_g1,TRINITY_DN10147_c0_g1,TRINITY_DN24945_c0_g1</t>
  </si>
  <si>
    <t>TRINITY_DN9632_c0_g1,TRINITY_DN13840_c0_g1,TRINITY_DN540_c0_g1</t>
  </si>
  <si>
    <t>K14164(0.33)</t>
  </si>
  <si>
    <t>TRINITY_DN9608_c0_g1(0.327182300117582)</t>
  </si>
  <si>
    <t>TRINITY_DN19172_c0_g1,TRINITY_DN17439_c0_g2,TRINITY_DN36385_c1_g1,TRINITY_DN99866_c0_g1,TRINITY_DN13343_c0_g1,TRINITY_DN64094_c0_g1,TRINITY_DN19866_c0_g1,TRINITY_DN25547_c1_g1,TRINITY_DN2884_c4_g2,TRINITY_DN21123_c0_g1,TRINITY_DN15584_c0_g1,TRINITY_DN6217_c0_g2,TRINITY_DN37983_c0_g1</t>
  </si>
  <si>
    <t>TRINITY_DN52501_c1_g1,TRINITY_DN10524_c0_g1,TRINITY_DN13911_c0_g2,TRINITY_DN16543_c0_g1,TRINITY_DN49204_c0_g1,TRINITY_DN16438_c0_g1</t>
  </si>
  <si>
    <t>TRINITY_DN774_c0_g1,TRINITY_DN25026_c0_g1,TRINITY_DN41313_c0_g1,TRINITY_DN22699_c0_g1,TRINITY_DN76538_c0_g1,TRINITY_DN33922_c0_g1,TRINITY_DN10147_c0_g1,TRINITY_DN24945_c0_g1,TRINITY_DN111566_c0_g1,TRINITY_DN10749_c0_g1,TRINITY_DN18745_c0_g1,TRINITY_DN23294_c0_g2,TRINITY_DN135522_c0_g1,TRINITY_DN176708_c0_g1,TRINITY_DN128056_c0_g1,TRINITY_DN49688_c1_g1</t>
  </si>
  <si>
    <t>TRINITY_DN21088_c0_g1,TRINITY_DN2811_c0_g1,TRINITY_DN6451_c0_g1,TRINITY_DN5013_c0_g1,TRINITY_DN20458_c0_g1,TRINITY_DN39865_c0_g1,TRINITY_DN51444_c0_g1,TRINITY_DN13840_c0_g1,TRINITY_DN33926_c0_g1,TRINITY_DN3568_c0_g1,TRINITY_DN7875_c0_g1,TRINITY_DN101747_c0_g1,TRINITY_DN9632_c0_g1,TRINITY_DN32108_c0_g1,TRINITY_DN1608_c0_g2,TRINITY_DN9509_c0_g1,TRINITY_DN120930_c0_g1,TRINITY_DN3654_c0_g1,TRINITY_DN18157_c0_g1,TRINITY_DN33926_c0_g2,TRINITY_DN3409_c0_g1,TRINITY_DN11446_c0_g1,TRINITY_DN57731_c0_g1,TRINITY_DN35021_c0_g1,TRINITY_DN16723_c0_g1</t>
  </si>
  <si>
    <t>TRINITY_DN2039_c2_g1,TRINITY_DN774_c0_g1,TRINITY_DN10147_c0_g1,TRINITY_DN91625_c0_g1</t>
  </si>
  <si>
    <t>TRINITY_DN1547_c0_g1,TRINITY_DN21088_c0_g1,TRINITY_DN2811_c0_g1,TRINITY_DN8780_c0_g1,TRINITY_DN65366_c0_g1,TRINITY_DN9632_c0_g1,TRINITY_DN3654_c0_g1,TRINITY_DN540_c0_g1,TRINITY_DN3259_c0_g1,TRINITY_DN16723_c0_g1,TRINITY_DN4728_c0_g1,TRINITY_DN3409_c0_g1,TRINITY_DN20458_c0_g1,TRINITY_DN6451_c0_g1,TRINITY_DN1949_c0_g1,TRINITY_DN101747_c0_g1,TRINITY_DN39865_c0_g1</t>
  </si>
  <si>
    <t>K02641(-0.36)/K08905(-0.27)</t>
  </si>
  <si>
    <t>TRINITY_DN8996_c0_g1(-0.364605979601047)/TRINITY_DN7058_c0_g1(-0.271799604901744)</t>
  </si>
  <si>
    <t>TRINITY_DN3192_c0_g1</t>
  </si>
  <si>
    <t>TRINITY_DN6055_c0_g1,TRINITY_DN6554_c0_g1,TRINITY_DN33379_c0_g1,TRINITY_DN39940_c0_g1,TRINITY_DN7823_c1_g1,TRINITY_DN7279_c0_g1,TRINITY_DN5973_c0_g1,TRINITY_DN28030_c0_g1,TRINITY_DN10507_c0_g1,TRINITY_DN15854_c1_g1,TRINITY_DN1948_c0_g1,TRINITY_DN48598_c0_g1,TRINITY_DN61766_c0_g1,TRINITY_DN50245_c0_g1,TRINITY_DN6271_c0_g1,TRINITY_DN9600_c0_g1,TRINITY_DN8996_c0_g1,TRINITY_DN7510_c0_g1,TRINITY_DN161376_c1_g3,TRINITY_DN8821_c0_g1,TRINITY_DN15027_c0_g1,TRINITY_DN2577_c0_g2,TRINITY_DN7058_c0_g1,TRINITY_DN3030_c0_g2,TRINITY_DN1950_c0_g2,TRINITY_DN15826_c0_g1,TRINITY_DN50012_c0_g1,TRINITY_DN56312_c0_g1,TRINITY_DN967_c1_g1,TRINITY_DN242_c0_g1,TRINITY_DN9868_c0_g1,TRINITY_DN9746_c0_g1,TRINITY_DN2036_c0_g1,TRINITY_DN11190_c0_g1,TRINITY_DN21633_c0_g1</t>
  </si>
  <si>
    <t>TRINITY_DN2167_c1_g2,TRINITY_DN7659_c0_g1,TRINITY_DN11926_c0_g1,TRINITY_DN36560_c0_g1,TRINITY_DN1201_c0_g1,TRINITY_DN32917_c0_g1,TRINITY_DN8899_c0_g1,TRINITY_DN54648_c0_g1,TRINITY_DN54312_c0_g1,TRINITY_DN10535_c0_g1,TRINITY_DN20736_c0_g2,TRINITY_DN4439_c0_g2,TRINITY_DN1237_c0_g1,TRINITY_DN9374_c0_g1,TRINITY_DN98402_c0_g1,TRINITY_DN121421_c1_g1,TRINITY_DN36560_c0_g2,TRINITY_DN867_c1_g1,TRINITY_DN4191_c0_g2,TRINITY_DN6449_c1_g2,TRINITY_DN6244_c0_g1,TRINITY_DN10093_c1_g1,TRINITY_DN2167_c2_g1,TRINITY_DN39596_c0_g1,TRINITY_DN349_c2_g1,TRINITY_DN5180_c0_g1,TRINITY_DN20736_c1_g1,TRINITY_DN3678_c0_g3,TRINITY_DN6752_c0_g1,TRINITY_DN3056_c0_g1,TRINITY_DN13548_c0_g2,TRINITY_DN9056_c0_g2,TRINITY_DN49001_c0_g1,TRINITY_DN62341_c0_g1,TRINITY_DN39_c12_g1,TRINITY_DN77695_c0_g1,TRINITY_DN18643_c0_g1,TRINITY_DN9950_c0_g1,TRINITY_DN7420_c0_g1,TRINITY_DN4439_c1_g1,TRINITY_DN4439_c0_g1,TRINITY_DN11926_c2_g1,TRINITY_DN20587_c0_g1,TRINITY_DN29276_c0_g1,TRINITY_DN32428_c1_g1,TRINITY_DN2167_c1_g1,TRINITY_DN20904_c0_g1,TRINITY_DN3678_c1_g1,TRINITY_DN3678_c0_g1,TRINITY_DN40379_c0_g1</t>
  </si>
  <si>
    <t>TRINITY_DN349_c1_g2,TRINITY_DN7562_c0_g1,TRINITY_DN10272_c0_g1,TRINITY_DN6767_c0_g1,TRINITY_DN3442_c0_g1,TRINITY_DN47174_c0_g1,TRINITY_DN31747_c0_g1,TRINITY_DN44501_c0_g1,TRINITY_DN7907_c0_g1,TRINITY_DN982_c1_g2,TRINITY_DN3792_c0_g2,TRINITY_DN9669_c0_g1,TRINITY_DN10606_c0_g1</t>
  </si>
  <si>
    <t>1/82</t>
  </si>
  <si>
    <t>K20547(0.28)</t>
  </si>
  <si>
    <t>TRINITY_DN39297_c0_g1(0.277513225746223)</t>
  </si>
  <si>
    <t>TRINITY_DN525_c3_g1,TRINITY_DN1151_c0_g1,TRINITY_DN4153_c0_g1,TRINITY_DN15151_c0_g1,TRINITY_DN525_c2_g1,TRINITY_DN24355_c0_g1,TRINITY_DN39297_c0_g1,TRINITY_DN525_c0_g1,TRINITY_DN940_c1_g1,TRINITY_DN39297_c0_g2,TRINITY_DN15883_c0_g1,TRINITY_DN21833_c0_g1,TRINITY_DN3347_c2_g1,TRINITY_DN3653_c1_g2,TRINITY_DN4350_c0_g2,TRINITY_DN7623_c0_g1,TRINITY_DN41742_c0_g1,TRINITY_DN3128_c0_g4,TRINITY_DN90247_c0_g2,TRINITY_DN15136_c0_g2,TRINITY_DN67215_c1_g1,TRINITY_DN110685_c0_g1,TRINITY_DN12997_c0_g1,TRINITY_DN101941_c0_g5,TRINITY_DN59786_c0_g1,TRINITY_DN53256_c0_g1,TRINITY_DN5521_c0_g1,TRINITY_DN68206_c1_g1,TRINITY_DN15136_c0_g1,TRINITY_DN32508_c0_g1,TRINITY_DN7475_c0_g1,TRINITY_DN10056_c0_g1,TRINITY_DN29806_c0_g1,TRINITY_DN89892_c0_g1,TRINITY_DN36826_c0_g1,TRINITY_DN3840_c0_g1,TRINITY_DN70189_c0_g1,TRINITY_DN10897_c0_g1,TRINITY_DN25827_c0_g1,TRINITY_DN4350_c0_g1,TRINITY_DN16588_c0_g1,TRINITY_DN7623_c0_g2,TRINITY_DN86361_c0_g1,TRINITY_DN18635_c0_g1,TRINITY_DN11063_c0_g1,TRINITY_DN3653_c1_g1,TRINITY_DN6178_c3_g1,TRINITY_DN119786_c0_g1,TRINITY_DN144657_c0_g1,TRINITY_DN130291_c0_g1,TRINITY_DN85407_c0_g1,TRINITY_DN20823_c0_g1,TRINITY_DN9717_c0_g3</t>
  </si>
  <si>
    <t>TRINITY_DN1484_c0_g1,TRINITY_DN15815_c0_g2,TRINITY_DN9626_c0_g1,TRINITY_DN58601_c0_g1,TRINITY_DN35486_c0_g1,TRINITY_DN69527_c0_g1,TRINITY_DN16377_c0_g1,TRINITY_DN54825_c0_g1,TRINITY_DN1849_c0_g1</t>
  </si>
  <si>
    <t>TRINITY_DN125835_c0_g1,TRINITY_DN99316_c0_g1,TRINITY_DN58355_c0_g1,TRINITY_DN12618_c2_g1,TRINITY_DN23712_c2_g1,TRINITY_DN4799_c5_g2,TRINITY_DN40762_c0_g1,TRINITY_DN2393_c0_g2,TRINITY_DN3713_c1_g1,TRINITY_DN43454_c0_g1,TRINITY_DN5036_c0_g1,TRINITY_DN3038_c2_g1,TRINITY_DN36183_c0_g3,TRINITY_DN28541_c0_g2,TRINITY_DN764_c2_g1,TRINITY_DN16202_c1_g1,TRINITY_DN52394_c0_g1,TRINITY_DN32583_c0_g2,TRINITY_DN10458_c0_g2,TRINITY_DN1749_c2_g1,TRINITY_DN21811_c0_g1,TRINITY_DN32238_c0_g1,TRINITY_DN14569_c0_g1,TRINITY_DN87419_c0_g1,TRINITY_DN87106_c0_g2,TRINITY_DN8230_c0_g1,TRINITY_DN14561_c0_g1,TRINITY_DN119339_c0_g2,TRINITY_DN54311_c0_g1,TRINITY_DN66015_c0_g1,TRINITY_DN51561_c1_g2,TRINITY_DN22589_c0_g1,TRINITY_DN32912_c1_g1,TRINITY_DN57501_c0_g1,TRINITY_DN5322_c0_g1,TRINITY_DN14639_c0_g1,TRINITY_DN7659_c0_g1,TRINITY_DN13583_c0_g1,TRINITY_DN38641_c0_g1,TRINITY_DN12642_c0_g2,TRINITY_DN74092_c0_g1,TRINITY_DN21659_c0_g1,TRINITY_DN18006_c0_g1,TRINITY_DN89583_c0_g1,TRINITY_DN713_c1_g2,TRINITY_DN14750_c0_g2,TRINITY_DN5036_c0_g2,TRINITY_DN3038_c2_g2,TRINITY_DN54311_c1_g1,TRINITY_DN5032_c0_g1,TRINITY_DN3038_c4_g1,TRINITY_DN15707_c0_g1</t>
  </si>
  <si>
    <t>TRINITY_DN133263_c0_g1,TRINITY_DN59480_c0_g1,TRINITY_DN3624_c0_g1,TRINITY_DN5032_c0_g2,TRINITY_DN10699_c0_g1,TRINITY_DN21356_c0_g1,TRINITY_DN3713_c0_g1,TRINITY_DN8344_c0_g1,TRINITY_DN31354_c0_g1,TRINITY_DN41249_c0_g1,TRINITY_DN47499_c0_g1,TRINITY_DN88_c0_g2,TRINITY_DN2163_c0_g1,TRINITY_DN8158_c1_g2,TRINITY_DN5649_c2_g1,TRINITY_DN2635_c1_g1,TRINITY_DN3038_c0_g1,TRINITY_DN6905_c1_g2,TRINITY_DN61440_c0_g1,TRINITY_DN127800_c0_g1,TRINITY_DN166885_c0_g1,TRINITY_DN25321_c0_g1,TRINITY_DN8344_c0_g2,TRINITY_DN79626_c0_g1,TRINITY_DN19545_c0_g1,TRINITY_DN183_c0_g2,TRINITY_DN88_c0_g1,TRINITY_DN130639_c0_g1,TRINITY_DN14552_c0_g1,TRINITY_DN28779_c0_g1,TRINITY_DN10512_c5_g1</t>
  </si>
  <si>
    <t>TRINITY_DN28564_c0_g1,TRINITY_DN1816_c0_g2,TRINITY_DN65094_c0_g1,TRINITY_DN65363_c0_g1,TRINITY_DN50199_c0_g1,TRINITY_DN20074_c0_g1,TRINITY_DN8736_c0_g1,TRINITY_DN8338_c0_g1,TRINITY_DN33406_c0_g1,TRINITY_DN5174_c0_g1,TRINITY_DN24317_c0_g1,TRINITY_DN10641_c0_g1,TRINITY_DN63111_c0_g1,TRINITY_DN1820_c1_g1,TRINITY_DN17483_c2_g1,TRINITY_DN5297_c0_g1</t>
  </si>
  <si>
    <t>TRINITY_DN278_c0_g1,TRINITY_DN80585_c0_g1,TRINITY_DN33848_c0_g1,TRINITY_DN44701_c0_g1,TRINITY_DN41101_c0_g1,TRINITY_DN15825_c0_g1,TRINITY_DN38648_c0_g1,TRINITY_DN41101_c0_g2,TRINITY_DN11253_c0_g1,TRINITY_DN29355_c0_g1</t>
  </si>
  <si>
    <t>K01188(-0.74)</t>
  </si>
  <si>
    <t>TRINITY_DN2262_c0_g1(-0.744950525958029)</t>
  </si>
  <si>
    <t>TRINITY_DN18006_c0_g1,TRINITY_DN33111_c0_g2,TRINITY_DN5032_c0_g1,TRINITY_DN119339_c0_g2,TRINITY_DN2845_c2_g1,TRINITY_DN14639_c0_g1,TRINITY_DN26207_c1_g1,TRINITY_DN13583_c0_g1,TRINITY_DN4918_c3_g1,TRINITY_DN58355_c0_g1,TRINITY_DN12618_c2_g1,TRINITY_DN165074_c0_g1,TRINITY_DN4308_c1_g1</t>
  </si>
  <si>
    <t>TRINITY_DN118657_c0_g1,TRINITY_DN41101_c0_g1,TRINITY_DN19545_c0_g1,TRINITY_DN15825_c0_g1,TRINITY_DN38648_c0_g1,TRINITY_DN8817_c0_g1,TRINITY_DN10272_c0_g1,TRINITY_DN41101_c0_g2,TRINITY_DN166885_c0_g1,TRINITY_DN25321_c0_g1,TRINITY_DN167213_c0_g1,TRINITY_DN31354_c0_g1,TRINITY_DN80585_c0_g1,TRINITY_DN278_c0_g1,TRINITY_DN47499_c0_g1,TRINITY_DN21248_c0_g2,TRINITY_DN33848_c0_g1,TRINITY_DN44701_c0_g1,TRINITY_DN5032_c0_g2</t>
  </si>
  <si>
    <t>10/13156</t>
  </si>
  <si>
    <t>K13495(-0.28)</t>
  </si>
  <si>
    <t>TRINITY_DN29298_c0_g1(-0.281803669605472)</t>
  </si>
  <si>
    <t>TRINITY_DN29641_c0_g1,TRINITY_DN42020_c0_g1,TRINITY_DN559_c1_g1,TRINITY_DN52719_c0_g1,TRINITY_DN723_c3_g1,TRINITY_DN7353_c0_g1,TRINITY_DN56734_c0_g1,TRINITY_DN59472_c0_g1,TRINITY_DN22320_c0_g1</t>
  </si>
  <si>
    <t>TRINITY_DN29298_c0_g1,TRINITY_DN74217_c0_g1,TRINITY_DN9217_c0_g1</t>
  </si>
  <si>
    <t>TRINITY_DN145502_c0_g1,TRINITY_DN53517_c0_g2,TRINITY_DN21714_c1_g1,TRINITY_DN3788_c3_g1,TRINITY_DN3788_c0_g1,TRINITY_DN34593_c0_g1</t>
  </si>
  <si>
    <t>TRINITY_DN13842_c0_g1,TRINITY_DN11010_c0_g1,TRINITY_DN24267_c0_g1,TRINITY_DN5207_c3_g1,TRINITY_DN41374_c0_g1,TRINITY_DN3434_c0_g1,TRINITY_DN52561_c0_g1</t>
  </si>
  <si>
    <t>K13066(-0.75)</t>
  </si>
  <si>
    <t>TRINITY_DN183_c0_g2(-0.747401986031588)</t>
  </si>
  <si>
    <t>TRINITY_DN54531_c0_g1,TRINITY_DN31025_c1_g1,TRINITY_DN1836_c0_g1,TRINITY_DN1836_c1_g1,TRINITY_DN59787_c0_g1,TRINITY_DN47009_c0_g1,TRINITY_DN67215_c1_g1,TRINITY_DN173876_c0_g1,TRINITY_DN11510_c0_g1,TRINITY_DN17229_c0_g2,TRINITY_DN56195_c0_g1,TRINITY_DN17074_c0_g1,TRINITY_DN13138_c0_g1,TRINITY_DN31025_c0_g2,TRINITY_DN8650_c0_g1,TRINITY_DN23512_c0_g2,TRINITY_DN13834_c1_g1,TRINITY_DN19187_c0_g1,TRINITY_DN13421_c0_g1</t>
  </si>
  <si>
    <t>TRINITY_DN21356_c0_g1,TRINITY_DN16582_c1_g2,TRINITY_DN29307_c0_g1,TRINITY_DN183_c0_g2,TRINITY_DN21849_c0_g1</t>
  </si>
  <si>
    <t>K00134(0.32)</t>
  </si>
  <si>
    <t>TRINITY_DN40430_c0_g1(0.320193402703387)</t>
  </si>
  <si>
    <t>TRINITY_DN52371_c0_g1,TRINITY_DN30303_c0_g1,TRINITY_DN28564_c0_g1,TRINITY_DN540_c0_g1,TRINITY_DN40317_c0_g1,TRINITY_DN61770_c0_g1,TRINITY_DN125085_c0_g1,TRINITY_DN159905_c0_g1,TRINITY_DN61380_c0_g1,TRINITY_DN31484_c0_g1,TRINITY_DN2762_c1_g1,TRINITY_DN69868_c0_g1</t>
  </si>
  <si>
    <t>TRINITY_DN25751_c0_g2,TRINITY_DN24945_c0_g1,TRINITY_DN19159_c0_g2,TRINITY_DN714_c0_g2,TRINITY_DN10008_c0_g1,TRINITY_DN8773_c0_g1,TRINITY_DN15990_c0_g1,TRINITY_DN82107_c0_g1,TRINITY_DN82107_c0_g2,TRINITY_DN10871_c0_g1,TRINITY_DN9831_c0_g1,TRINITY_DN8086_c1_g1,TRINITY_DN10796_c0_g1,TRINITY_DN34645_c0_g1</t>
  </si>
  <si>
    <t>114/13156</t>
  </si>
  <si>
    <t>K13508(-0.38)</t>
  </si>
  <si>
    <t>TRINITY_DN6132_c0_g1(-0.384648697810889)</t>
  </si>
  <si>
    <t>TRINITY_DN4517_c0_g1,TRINITY_DN64078_c0_g1,TRINITY_DN36450_c0_g1,TRINITY_DN136_c0_g1,TRINITY_DN64665_c0_g1,TRINITY_DN17707_c0_g1,TRINITY_DN1494_c1_g1,TRINITY_DN1666_c1_g1,TRINITY_DN11486_c0_g1</t>
  </si>
  <si>
    <t>TRINITY_DN40832_c0_g1,TRINITY_DN18978_c0_g2,TRINITY_DN33248_c0_g1,TRINITY_DN7031_c0_g2,TRINITY_DN33698_c0_g1,TRINITY_DN25158_c0_g1,TRINITY_DN1801_c0_g1,TRINITY_DN12476_c0_g1,TRINITY_DN2437_c3_g1,TRINITY_DN54832_c1_g1,TRINITY_DN41044_c0_g1,TRINITY_DN2437_c1_g1,TRINITY_DN50882_c0_g1,TRINITY_DN4112_c0_g1,TRINITY_DN36643_c0_g1,TRINITY_DN11595_c0_g1,TRINITY_DN6132_c0_g1,TRINITY_DN23143_c0_g1,TRINITY_DN20690_c0_g1,TRINITY_DN36291_c0_g1,TRINITY_DN18810_c0_g1,TRINITY_DN38090_c0_g1</t>
  </si>
  <si>
    <t>K15400(-0.35)</t>
  </si>
  <si>
    <t>TRINITY_DN7189_c0_g1(-0.352940503228183)</t>
  </si>
  <si>
    <t>TRINITY_DN29623_c0_g2,TRINITY_DN15124_c0_g2,TRINITY_DN73115_c0_g1,TRINITY_DN10189_c0_g2,TRINITY_DN1643_c0_g1</t>
  </si>
  <si>
    <t>TRINITY_DN30471_c0_g2,TRINITY_DN28995_c0_g1,TRINITY_DN3388_c1_g1,TRINITY_DN16244_c0_g1,TRINITY_DN1059_c3_g1,TRINITY_DN915_c0_g2,TRINITY_DN2564_c0_g1,TRINITY_DN41144_c0_g1</t>
  </si>
  <si>
    <t>TRINITY_DN10372_c0_g1,TRINITY_DN23748_c0_g1,TRINITY_DN82508_c0_g2,TRINITY_DN363_c0_g2,TRINITY_DN3653_c1_g1,TRINITY_DN130291_c0_g1,TRINITY_DN363_c0_g1,TRINITY_DN44324_c1_g1,TRINITY_DN19408_c0_g1,TRINITY_DN34670_c0_g1,TRINITY_DN16588_c0_g1,TRINITY_DN4350_c0_g1,TRINITY_DN89892_c0_g1,TRINITY_DN29806_c0_g1,TRINITY_DN6615_c0_g1,TRINITY_DN10056_c0_g1,TRINITY_DN3840_c0_g1,TRINITY_DN44256_c0_g1,TRINITY_DN2145_c1_g3,TRINITY_DN4350_c0_g2,TRINITY_DN59786_c0_g1,TRINITY_DN101941_c0_g5,TRINITY_DN53256_c0_g1,TRINITY_DN16558_c0_g1,TRINITY_DN15531_c0_g1,TRINITY_DN39297_c0_g2,TRINITY_DN3653_c1_g2,TRINITY_DN39297_c0_g1</t>
  </si>
  <si>
    <t>TRINITY_DN8321_c0_g1,TRINITY_DN22737_c0_g1,TRINITY_DN20827_c0_g1,TRINITY_DN54152_c0_g1,TRINITY_DN9857_c0_g1</t>
  </si>
  <si>
    <t>K08695(-0.33)</t>
  </si>
  <si>
    <t>TRINITY_DN825_c1_g1(-0.331134773249791)</t>
  </si>
  <si>
    <t>TRINITY_DN12642_c0_g2,TRINITY_DN36561_c0_g2,TRINITY_DN9553_c0_g1,TRINITY_DN825_c1_g2,TRINITY_DN89583_c0_g1,TRINITY_DN61834_c0_g1,TRINITY_DN14040_c0_g1,TRINITY_DN1749_c2_g1</t>
  </si>
  <si>
    <t>TRINITY_DN23974_c0_g2,TRINITY_DN18839_c0_g1,TRINITY_DN220_c0_g1,TRINITY_DN88_c0_g1,TRINITY_DN79626_c0_g1,TRINITY_DN4300_c0_g1,TRINITY_DN1696_c0_g1,TRINITY_DN133263_c0_g1,TRINITY_DN40224_c0_g1,TRINITY_DN88_c0_g2,TRINITY_DN53444_c2_g1</t>
  </si>
  <si>
    <t>TRINITY_DN8803_c0_g1,TRINITY_DN3536_c0_g1,TRINITY_DN4517_c0_g1,TRINITY_DN4481_c0_g1,TRINITY_DN22703_c0_g1,TRINITY_DN17707_c0_g1,TRINITY_DN6705_c0_g1</t>
  </si>
  <si>
    <t>TRINITY_DN836_c0_g1,TRINITY_DN1801_c0_g1,TRINITY_DN33698_c0_g1,TRINITY_DN21849_c0_g1,TRINITY_DN29307_c0_g1,TRINITY_DN1152_c0_g1,TRINITY_DN23143_c0_g1,TRINITY_DN6132_c0_g1,TRINITY_DN12135_c0_g1,TRINITY_DN4112_c0_g1</t>
  </si>
  <si>
    <t>ko00910</t>
  </si>
  <si>
    <t>Nitrogen metabolism</t>
  </si>
  <si>
    <t>65/13156</t>
  </si>
  <si>
    <t>K00366(-0.29)</t>
  </si>
  <si>
    <t>TRINITY_DN1845_c0_g2(-0.286673749680965)</t>
  </si>
  <si>
    <t>TRINITY_DN20074_c0_g1,TRINITY_DN17483_c2_g1,TRINITY_DN19348_c0_g2</t>
  </si>
  <si>
    <t>TRINITY_DN1845_c0_g2,TRINITY_DN109136_c1_g1,TRINITY_DN2264_c0_g1,TRINITY_DN6937_c0_g1,TRINITY_DN66711_c0_g1,TRINITY_DN119924_c0_g1,TRINITY_DN125081_c0_g1,TRINITY_DN118657_c0_g1</t>
  </si>
  <si>
    <t>K00454(-0.77)</t>
  </si>
  <si>
    <t>TRINITY_DN3434_c0_g1(-0.772678282693198)</t>
  </si>
  <si>
    <t>TRINITY_DN1293_c0_g1,TRINITY_DN17343_c0_g1,TRINITY_DN64753_c0_g1,TRINITY_DN4914_c0_g1,TRINITY_DN433_c2_g1,TRINITY_DN16132_c0_g1,TRINITY_DN19582_c0_g1,TRINITY_DN120471_c0_g1</t>
  </si>
  <si>
    <t>TRINITY_DN8054_c0_g1,TRINITY_DN20924_c0_g1,TRINITY_DN153834_c0_g1,TRINITY_DN3434_c0_g1,TRINITY_DN41374_c0_g1,TRINITY_DN5207_c3_g1,TRINITY_DN28755_c0_g2,TRINITY_DN11010_c0_g1</t>
  </si>
  <si>
    <t>TRINITY_DN28422_c0_g1,TRINITY_DN1175_c5_g2</t>
  </si>
  <si>
    <t>TRINITY_DN57378_c0_g1,TRINITY_DN4558_c0_g1,TRINITY_DN2297_c1_g1,TRINITY_DN2297_c0_g1,TRINITY_DN9286_c0_g1,TRINITY_DN18704_c0_g1,TRINITY_DN13134_c0_g1,TRINITY_DN26346_c0_g2,TRINITY_DN10518_c0_g1,TRINITY_DN5451_c0_g1</t>
  </si>
  <si>
    <t>ko00650</t>
  </si>
  <si>
    <t>Butanoate metabolism</t>
  </si>
  <si>
    <t>110/13156</t>
  </si>
  <si>
    <t>K16871(-0.26)</t>
  </si>
  <si>
    <t>TRINITY_DN2838_c0_g1(-0.263344180250612)</t>
  </si>
  <si>
    <t>TRINITY_DN5174_c0_g1,TRINITY_DN24317_c0_g1,TRINITY_DN1820_c1_g1,TRINITY_DN65094_c0_g1,TRINITY_DN1816_c0_g2,TRINITY_DN33406_c0_g1,TRINITY_DN8338_c0_g1</t>
  </si>
  <si>
    <t>TRINITY_DN90788_c0_g2</t>
  </si>
  <si>
    <t>TRINITY_DN17756_c0_g1(-0.320836760524955)</t>
  </si>
  <si>
    <t>TRINITY_DN16333_c0_g1,TRINITY_DN12607_c0_g1,TRINITY_DN1749_c2_g1</t>
  </si>
  <si>
    <t>TRINITY_DN7191_c0_g1,TRINITY_DN4855_c0_g1,TRINITY_DN16439_c0_g1,TRINITY_DN1385_c0_g1,TRINITY_DN23751_c0_g3,TRINITY_DN29720_c0_g1,TRINITY_DN14267_c0_g2,TRINITY_DN3533_c0_g1</t>
  </si>
  <si>
    <t>ko00902</t>
  </si>
  <si>
    <t>Monoterpenoid biosynthesis</t>
  </si>
  <si>
    <t>41/13156</t>
  </si>
  <si>
    <t>K15095(-0.56)</t>
  </si>
  <si>
    <t>TRINITY_DN13182_c0_g2(-0.564053747135806)</t>
  </si>
  <si>
    <t>TRINITY_DN13182_c0_g1</t>
  </si>
  <si>
    <t>TRINITY_DN13182_c0_g2,TRINITY_DN110460_c1_g1</t>
  </si>
  <si>
    <t>TRINITY_DN11021_c0_g1,TRINITY_DN8644_c0_g1,TRINITY_DN179106_c0_g1,TRINITY_DN2145_c1_g3,TRINITY_DN1642_c0_g2,TRINITY_DN83762_c0_g1,TRINITY_DN58355_c0_g1,TRINITY_DN7061_c0_g1,TRINITY_DN12618_c2_g1,TRINITY_DN5032_c0_g1,TRINITY_DN26460_c0_g1,TRINITY_DN34670_c0_g1,TRINITY_DN18006_c0_g1,TRINITY_DN86549_c1_g1,TRINITY_DN5946_c0_g1,TRINITY_DN14639_c0_g1,TRINITY_DN4894_c0_g1,TRINITY_DN13583_c0_g1,TRINITY_DN119339_c0_g2,TRINITY_DN10372_c0_g1</t>
  </si>
  <si>
    <t>TRINITY_DN57003_c0_g1,TRINITY_DN21031_c0_g1,TRINITY_DN9857_c0_g1,TRINITY_DN31354_c0_g1,TRINITY_DN19202_c0_g1,TRINITY_DN74095_c0_g1,TRINITY_DN38176_c0_g1,TRINITY_DN47499_c0_g1,TRINITY_DN6552_c1_g1,TRINITY_DN594_c0_g1,TRINITY_DN5032_c0_g2,TRINITY_DN62701_c0_g1,TRINITY_DN4826_c1_g2,TRINITY_DN4826_c0_g2,TRINITY_DN7280_c0_g1,TRINITY_DN10720_c0_g1,TRINITY_DN44079_c0_g1,TRINITY_DN19545_c0_g1,TRINITY_DN24040_c0_g1,TRINITY_DN25321_c0_g1,TRINITY_DN166885_c0_g1,TRINITY_DN55546_c0_g1</t>
  </si>
  <si>
    <t>TRINITY_DN20074_c0_g1,TRINITY_DN67215_c1_g1,TRINITY_DN17483_c2_g1</t>
  </si>
  <si>
    <t>TRINITY_DN2891_c0_g1,TRINITY_DN75844_c0_g1,TRINITY_DN10796_c0_g1,TRINITY_DN82107_c0_g1,TRINITY_DN5128_c0_g1,TRINITY_DN61_c2_g1,TRINITY_DN52714_c0_g1,TRINITY_DN82107_c0_g2,TRINITY_DN118657_c0_g1,TRINITY_DN824_c0_g2,TRINITY_DN10949_c0_g1,TRINITY_DN25751_c0_g2,TRINITY_DN76142_c0_g1,TRINITY_DN11640_c1_g1,TRINITY_DN74025_c0_g1</t>
  </si>
  <si>
    <t>ko04712</t>
  </si>
  <si>
    <t>Circadian rhythm - plant</t>
  </si>
  <si>
    <t>K12120(-0.35)</t>
  </si>
  <si>
    <t>TRINITY_DN991_c0_g1(-0.345144992226678)</t>
  </si>
  <si>
    <t>TRINITY_DN9553_c0_g1,TRINITY_DN29458_c0_g1,TRINITY_DN14040_c0_g1,TRINITY_DN6663_c0_g1</t>
  </si>
  <si>
    <t>TRINITY_DN18839_c0_g1,TRINITY_DN13128_c0_g1,TRINITY_DN53444_c2_g1,TRINITY_DN21341_c0_g1</t>
  </si>
  <si>
    <t>K11517(-0.51)/K04564(-0.32)</t>
  </si>
  <si>
    <t>TRINITY_DN74025_c0_g1(-0.513789658756983)/TRINITY_DN5846_c0_g1(-0.316115396474172)</t>
  </si>
  <si>
    <t>TRINITY_DN67215_c1_g1,TRINITY_DN15124_c0_g2,TRINITY_DN41126_c0_g1</t>
  </si>
  <si>
    <t>TRINITY_DN1082_c0_g1,TRINITY_DN44708_c0_g1,TRINITY_DN5846_c0_g1,TRINITY_DN20701_c0_g1,TRINITY_DN75844_c0_g1,TRINITY_DN13970_c0_g1,TRINITY_DN76142_c0_g1,TRINITY_DN74025_c0_g1,TRINITY_DN8510_c0_g1,TRINITY_DN824_c0_g2,TRINITY_DN7615_c0_g1,TRINITY_DN22608_c0_g1,TRINITY_DN90280_c0_g1,TRINITY_DN28995_c0_g1</t>
  </si>
  <si>
    <t>TRINITY_DN10641_c0_g1,TRINITY_DN6619_c0_g1,TRINITY_DN18608_c0_g1,TRINITY_DN18871_c0_g1,TRINITY_DN50549_c0_g1,TRINITY_DN55625_c0_g2,TRINITY_DN3736_c2_g1,TRINITY_DN7713_c0_g1</t>
  </si>
  <si>
    <t>TRINITY_DN59320_c0_g1,TRINITY_DN5532_c0_g1,TRINITY_DN29075_c0_g1,TRINITY_DN9244_c1_g1,TRINITY_DN3533_c0_g1,TRINITY_DN3333_c0_g1,TRINITY_DN48893_c0_g1,TRINITY_DN49020_c0_g1,TRINITY_DN7993_c1_g2,TRINITY_DN20642_c0_g1,TRINITY_DN4062_c0_g1,TRINITY_DN81771_c0_g1,TRINITY_DN34322_c0_g1</t>
  </si>
  <si>
    <t>K03283(-0.29)</t>
  </si>
  <si>
    <t>TRINITY_DN67130_c0_g2(-0.291988299514153)</t>
  </si>
  <si>
    <t>TRINITY_DN4296_c0_g1,TRINITY_DN28463_c0_g1,TRINITY_DN46275_c0_g1,TRINITY_DN503_c6_g1,TRINITY_DN11486_c0_g1,TRINITY_DN64078_c0_g1,TRINITY_DN4473_c0_g1</t>
  </si>
  <si>
    <t>TRINITY_DN18810_c0_g1,TRINITY_DN20690_c0_g1,TRINITY_DN36291_c0_g1,TRINITY_DN52373_c0_g1,TRINITY_DN36643_c0_g1,TRINITY_DN13665_c0_g1,TRINITY_DN2437_c3_g1,TRINITY_DN33248_c0_g1,TRINITY_DN38090_c0_g1,TRINITY_DN16905_c2_g1,TRINITY_DN36075_c0_g2,TRINITY_DN226_c1_g1,TRINITY_DN50882_c0_g1,TRINITY_DN2437_c1_g1,TRINITY_DN41044_c0_g1,TRINITY_DN54832_c1_g1,TRINITY_DN32498_c1_g1,TRINITY_DN91530_c0_g1,TRINITY_DN15094_c0_g1,TRINITY_DN55021_c0_g1,TRINITY_DN25158_c0_g1,TRINITY_DN118513_c0_g1,TRINITY_DN40832_c0_g1</t>
  </si>
  <si>
    <t>TRINITY_DN10641_c0_g1,TRINITY_DN10749_c0_g1</t>
  </si>
  <si>
    <t>TRINITY_DN1082_c0_g1,TRINITY_DN71885_c0_g1,TRINITY_DN81771_c0_g1,TRINITY_DN11640_c1_g1,TRINITY_DN10949_c0_g1,TRINITY_DN8820_c1_g1,TRINITY_DN39375_c0_g1,TRINITY_DN52714_c0_g1,TRINITY_DN29075_c0_g1,TRINITY_DN90280_c0_g1,TRINITY_DN9244_c1_g1</t>
  </si>
  <si>
    <t>K00318(-0.92)</t>
  </si>
  <si>
    <t>TRINITY_DN1117_c0_g1(-0.923042962641443)</t>
  </si>
  <si>
    <t>TRINITY_DN18871_c0_g1,TRINITY_DN50549_c0_g1,TRINITY_DN5773_c0_g1</t>
  </si>
  <si>
    <t>TRINITY_DN4875_c0_g1,TRINITY_DN29307_c0_g1,TRINITY_DN3312_c0_g2,TRINITY_DN16582_c1_g2,TRINITY_DN21849_c0_g1,TRINITY_DN1117_c0_g1,TRINITY_DN3312_c0_g1,TRINITY_DN49045_c0_g1</t>
  </si>
  <si>
    <t>K01193(-0.53)/K01784(0.31)</t>
  </si>
  <si>
    <t>TRINITY_DN5696_c0_g1(-0.525302716171147)/TRINITY_DN8989_c0_g1(0.310240531955855)</t>
  </si>
  <si>
    <t>TRINITY_DN2145_c1_g3,TRINITY_DN30054_c0_g1,TRINITY_DN6705_c0_g1,TRINITY_DN18987_c2_g1,TRINITY_DN7786_c0_g1,TRINITY_DN12234_c0_g1</t>
  </si>
  <si>
    <t>TRINITY_DN62701_c0_g1,TRINITY_DN836_c0_g1,TRINITY_DN7789_c0_g2,TRINITY_DN19202_c0_g1,TRINITY_DN38176_c0_g1,TRINITY_DN74095_c0_g1,TRINITY_DN6552_c1_g1,TRINITY_DN57003_c0_g1,TRINITY_DN21031_c0_g1,TRINITY_DN55546_c0_g1,TRINITY_DN7280_c0_g1,TRINITY_DN10720_c0_g1</t>
  </si>
  <si>
    <t>TRINITY_DN57808_c0_g1,TRINITY_DN42273_c0_g2,TRINITY_DN13435_c0_g1</t>
  </si>
  <si>
    <t>TRINITY_DN8079_c0_g1,TRINITY_DN11375_c0_g1,TRINITY_DN55175_c0_g1,TRINITY_DN24451_c0_g1,TRINITY_DN55119_c0_g1,TRINITY_DN34413_c0_g1,TRINITY_DN2915_c0_g2,TRINITY_DN7924_c0_g1,TRINITY_DN6404_c0_g2,TRINITY_DN44270_c0_g1,TRINITY_DN30959_c0_g2,TRINITY_DN21373_c0_g2,TRINITY_DN24606_c0_g1,TRINITY_DN14402_c0_g1,TRINITY_DN24883_c0_g1,TRINITY_DN5080_c0_g1,TRINITY_DN2765_c0_g1,TRINITY_DN81403_c0_g1,TRINITY_DN35989_c0_g1,TRINITY_DN9143_c0_g1,TRINITY_DN42106_c0_g1,TRINITY_DN8779_c1_g1,TRINITY_DN15297_c0_g2,TRINITY_DN24852_c0_g1,TRINITY_DN2724_c0_g1,TRINITY_DN12085_c0_g1,TRINITY_DN41653_c1_g2,TRINITY_DN4229_c0_g1,TRINITY_DN7549_c0_g1,TRINITY_DN12184_c0_g1,TRINITY_DN9431_c0_g1,TRINITY_DN3390_c3_g1,TRINITY_DN54363_c0_g1,TRINITY_DN13475_c0_g1,TRINITY_DN944_c2_g1,TRINITY_DN7321_c0_g2,TRINITY_DN6941_c0_g1</t>
  </si>
  <si>
    <t>ko00770</t>
  </si>
  <si>
    <t>Pantothenate and CoA biosynthesis</t>
  </si>
  <si>
    <t>K01464(-0.29)</t>
  </si>
  <si>
    <t>TRINITY_DN6883_c0_g1(-0.29228187691372)</t>
  </si>
  <si>
    <t>TRINITY_DN6062_c0_g1</t>
  </si>
  <si>
    <t>TRINITY_DN90788_c0_g2,TRINITY_DN3333_c0_g1,TRINITY_DN29307_c0_g1,TRINITY_DN29802_c0_g1,TRINITY_DN21849_c0_g1</t>
  </si>
  <si>
    <t>K14641(-0.48)/K00939(-0.33)</t>
  </si>
  <si>
    <t>TRINITY_DN43484_c0_g1(-0.476158667375191)/TRINITY_DN5897_c2_g1(-0.33279898517266)</t>
  </si>
  <si>
    <t>TRINITY_DN86549_c1_g1,TRINITY_DN9269_c1_g2,TRINITY_DN29382_c0_g1</t>
  </si>
  <si>
    <t>TRINITY_DN92798_c0_g1,TRINITY_DN11352_c0_g1,TRINITY_DN21942_c0_g1,TRINITY_DN22608_c0_g1,TRINITY_DN11253_c0_g1,TRINITY_DN29355_c0_g1,TRINITY_DN114630_c0_g1,TRINITY_DN6323_c0_g1,TRINITY_DN9626_c0_g1,TRINITY_DN2589_c0_g1,TRINITY_DN44708_c0_g1,TRINITY_DN7907_c0_g1,TRINITY_DN16766_c1_g1</t>
  </si>
  <si>
    <t>K14682(0.43)</t>
  </si>
  <si>
    <t>TRINITY_DN952_c0_g1(0.431640278314973)</t>
  </si>
  <si>
    <t>TRINITY_DN3462_c0_g2,TRINITY_DN17483_c2_g1,TRINITY_DN28564_c0_g1,TRINITY_DN20074_c0_g1</t>
  </si>
  <si>
    <t>TRINITY_DN4875_c0_g1,TRINITY_DN49045_c0_g1</t>
  </si>
  <si>
    <t>TRINITY_DN1816_c0_g2,TRINITY_DN65094_c0_g1,TRINITY_DN33406_c0_g1,TRINITY_DN5174_c0_g1</t>
  </si>
  <si>
    <t>TRINITY_DN29307_c0_g1,TRINITY_DN39375_c0_g1,TRINITY_DN21849_c0_g1</t>
  </si>
  <si>
    <t>15/13156</t>
  </si>
  <si>
    <t>K05279(-0.29)</t>
  </si>
  <si>
    <t>TRINITY_DN4943_c0_g1(-0.294474156954215)</t>
  </si>
  <si>
    <t>TRINITY_DN36561_c0_g2</t>
  </si>
  <si>
    <t>TRINITY_DN4300_c0_g1</t>
  </si>
  <si>
    <t>K03283(-0.29)/K13993(0.56)/K06689(-0.28)</t>
  </si>
  <si>
    <t>TRINITY_DN67130_c0_g2(-0.291988299514153)/TRINITY_DN111156_c0_g1(0.555795592468409)/TRINITY_DN26711_c0_g1(-0.281003800179699)</t>
  </si>
  <si>
    <t>TRINITY_DN19716_c0_g1,TRINITY_DN25370_c0_g1,TRINITY_DN3100_c0_g1,TRINITY_DN14087_c1_g1,TRINITY_DN14087_c0_g1,TRINITY_DN16126_c0_g1</t>
  </si>
  <si>
    <t>TRINITY_DN52373_c0_g1,TRINITY_DN830_c0_g1,TRINITY_DN13665_c0_g1,TRINITY_DN176762_c0_g1,TRINITY_DN937_c0_g2,TRINITY_DN13134_c0_g1,TRINITY_DN44721_c0_g1,TRINITY_DN26346_c0_g2,TRINITY_DN778_c0_g1,TRINITY_DN10518_c0_g1,TRINITY_DN32498_c1_g1,TRINITY_DN16905_c2_g1,TRINITY_DN12159_c0_g1,TRINITY_DN226_c1_g1,TRINITY_DN18560_c0_g1,TRINITY_DN36075_c0_g2,TRINITY_DN3175_c1_g1,TRINITY_DN118513_c0_g1,TRINITY_DN23_c0_g1,TRINITY_DN29766_c0_g1,TRINITY_DN91530_c0_g1,TRINITY_DN55021_c0_g1,TRINITY_DN41644_c0_g1</t>
  </si>
  <si>
    <t>K10960(-0.28)/K01662(-0.77)</t>
  </si>
  <si>
    <t>TRINITY_DN7911_c0_g1(-0.279141157401333)/TRINITY_DN9949_c4_g2(-0.766190406917039)</t>
  </si>
  <si>
    <t>TRINITY_DN57775_c0_g1,TRINITY_DN11034_c0_g1,TRINITY_DN30980_c0_g1,TRINITY_DN2998_c0_g1</t>
  </si>
  <si>
    <t>TRINITY_DN7911_c0_g1,TRINITY_DN145848_c0_g1,TRINITY_DN8898_c0_g1</t>
  </si>
  <si>
    <t>76/13156</t>
  </si>
  <si>
    <t>K13064(-0.85)/K10775(-0.69)</t>
  </si>
  <si>
    <t>TRINITY_DN6097_c0_g2(-0.849001027078857)/TRINITY_DN2978_c0_g1(-0.692747479081002)</t>
  </si>
  <si>
    <t>TRINITY_DN43454_c0_g1,TRINITY_DN52394_c0_g1,TRINITY_DN22589_c0_g1</t>
  </si>
  <si>
    <t>TRINITY_DN10751_c0_g1,TRINITY_DN3533_c0_g1,TRINITY_DN39375_c0_g1,TRINITY_DN16582_c1_g2</t>
  </si>
  <si>
    <t>K00549(-0.29)</t>
  </si>
  <si>
    <t>TRINITY_DN1432_c0_g1(-0.292408095876086)</t>
  </si>
  <si>
    <t>TRINITY_DN29382_c0_g1</t>
  </si>
  <si>
    <t>TRINITY_DN2589_c0_g1,TRINITY_DN9215_c0_g1</t>
  </si>
  <si>
    <t>ko00562</t>
  </si>
  <si>
    <t>Inositol phosphate metabolism</t>
  </si>
  <si>
    <t>K01858(-0.42)</t>
  </si>
  <si>
    <t>TRINITY_DN6861_c0_g1(-0.416820784740745)</t>
  </si>
  <si>
    <t>TRINITY_DN20720_c0_g1,TRINITY_DN8697_c1_g1,TRINITY_DN5976_c0_g2,TRINITY_DN476_c0_g1</t>
  </si>
  <si>
    <t>TRINITY_DN115688_c0_g2,TRINITY_DN8854_c0_g1,TRINITY_DN15094_c0_g1,TRINITY_DN78481_c0_g1</t>
  </si>
  <si>
    <t>ko00600</t>
  </si>
  <si>
    <t>Sphingolipid metabolism</t>
  </si>
  <si>
    <t>K04708(-0.38)</t>
  </si>
  <si>
    <t>TRINITY_DN5237_c0_g1(-0.384221996041205)</t>
  </si>
  <si>
    <t>TRINITY_DN48985_c0_g1,TRINITY_DN6705_c0_g1,TRINITY_DN19145_c0_g1</t>
  </si>
  <si>
    <t>K00789(-0.39)</t>
  </si>
  <si>
    <t>TRINITY_DN1868_c0_g1(-0.387752436902365)</t>
  </si>
  <si>
    <t>TRINITY_DN31558_c0_g1</t>
  </si>
  <si>
    <t>ko03020</t>
  </si>
  <si>
    <t>RNA polymerase</t>
  </si>
  <si>
    <t>K03046(-0.57)</t>
  </si>
  <si>
    <t>TRINITY_DN18861_c1_g1(-0.57133047484032)</t>
  </si>
  <si>
    <t>TRINITY_DN47670_c0_g1</t>
  </si>
  <si>
    <t>TRINITY_DN10568_c0_g2,TRINITY_DN16729_c0_g2,TRINITY_DN66157_c0_g2,TRINITY_DN13322_c0_g4</t>
  </si>
  <si>
    <t>K14641(-0.48)/K01464(-0.29)</t>
  </si>
  <si>
    <t>TRINITY_DN43484_c0_g1(-0.476158667375191)/TRINITY_DN6883_c0_g1(-0.29228187691372)</t>
  </si>
  <si>
    <t>TRINITY_DN19568_c0_g1,TRINITY_DN7907_c0_g1,TRINITY_DN19568_c0_g2,TRINITY_DN9626_c0_g1,TRINITY_DN15353_c0_g1,TRINITY_DN11352_c0_g1,TRINITY_DN92798_c0_g1,TRINITY_DN21942_c0_g1</t>
  </si>
  <si>
    <t>TRINITY_DN6323_c0_g1</t>
  </si>
  <si>
    <t>TRINITY_DN78047_c0_g2,TRINITY_DN5059_c0_g1,TRINITY_DN18987_c2_g1,TRINITY_DN78047_c0_g1,TRINITY_DN10749_c0_g1,TRINITY_DN7786_c0_g1,TRINITY_DN5976_c0_g2,TRINITY_DN433_c2_g1,TRINITY_DN30054_c0_g1</t>
  </si>
  <si>
    <t>TRINITY_DN29307_c0_g1,TRINITY_DN4607_c0_g1,TRINITY_DN24945_c0_g1,TRINITY_DN19159_c0_g2,TRINITY_DN21849_c0_g1,TRINITY_DN8820_c1_g1,TRINITY_DN10871_c0_g1,TRINITY_DN10008_c0_g1,TRINITY_DN34645_c0_g1</t>
  </si>
  <si>
    <t>K00827(-0.48)</t>
  </si>
  <si>
    <t>TRINITY_DN18612_c0_g1(-0.475418062223336)</t>
  </si>
  <si>
    <t>TRINITY_DN10641_c0_g1</t>
  </si>
  <si>
    <t>TRINITY_DN21849_c0_g1,TRINITY_DN29307_c0_g1,TRINITY_DN3333_c0_g1</t>
  </si>
  <si>
    <t>ko00310</t>
  </si>
  <si>
    <t>Lysine degradation</t>
  </si>
  <si>
    <t>91/13156</t>
  </si>
  <si>
    <t>K11420(0.32)</t>
  </si>
  <si>
    <t>TRINITY_DN3996_c0_g1(0.32380026067885)</t>
  </si>
  <si>
    <t>TRINITY_DN29307_c0_g1,TRINITY_DN21849_c0_g1,TRINITY_DN90280_c0_g1,TRINITY_DN1082_c0_g1</t>
  </si>
  <si>
    <t>K13126(-0.29)/K12589(-0.47)</t>
  </si>
  <si>
    <t>TRINITY_DN8703_c0_g1(-0.293125467807445)/TRINITY_DN10631_c0_g1(-0.465909684642961)</t>
  </si>
  <si>
    <t>TRINITY_DN6406_c0_g1,TRINITY_DN7786_c0_g1,TRINITY_DN18987_c2_g1,TRINITY_DN73932_c0_g2,TRINITY_DN30054_c0_g1</t>
  </si>
  <si>
    <t>TRINITY_DN3835_c1_g1,TRINITY_DN782_c0_g1,TRINITY_DN11680_c0_g1,TRINITY_DN8703_c0_g1,TRINITY_DN59851_c0_g1,TRINITY_DN49113_c0_g1</t>
  </si>
  <si>
    <t>TRINITY_DN1282_c0_g1</t>
  </si>
  <si>
    <t>TRINITY_DN20582_c0_g1,TRINITY_DN3492_c5_g2,TRINITY_DN64496_c0_g1,TRINITY_DN21076_c1_g1,TRINITY_DN52373_c0_g1,TRINITY_DN13665_c0_g1,TRINITY_DN91530_c0_g1,TRINITY_DN55021_c0_g1,TRINITY_DN118513_c0_g1,TRINITY_DN52623_c0_g2,TRINITY_DN6890_c1_g1,TRINITY_DN66645_c0_g1,TRINITY_DN62925_c0_g1,TRINITY_DN16905_c2_g1,TRINITY_DN36075_c0_g2,TRINITY_DN226_c1_g1,TRINITY_DN32498_c1_g1</t>
  </si>
  <si>
    <t>K13126(-0.29)/K14416(0.28)</t>
  </si>
  <si>
    <t>TRINITY_DN8703_c0_g1(-0.293125467807445)/TRINITY_DN11563_c0_g1(0.283769449243006)</t>
  </si>
  <si>
    <t>TRINITY_DN6034_c0_g1,TRINITY_DN57381_c0_g1,TRINITY_DN92_c0_g1</t>
  </si>
  <si>
    <t>TRINITY_DN3492_c5_g2,TRINITY_DN8703_c0_g1</t>
  </si>
  <si>
    <t>K03231(-0.45)</t>
  </si>
  <si>
    <t>TRINITY_DN90029_c0_g1(-0.454246028132427)</t>
  </si>
  <si>
    <t>TRINITY_DN3492_c5_g2,TRINITY_DN27427_c0_g1</t>
  </si>
  <si>
    <t>K06689(-0.28)/K06688(-0.47)</t>
  </si>
  <si>
    <t>TRINITY_DN26711_c0_g1(-0.281003800179699)/TRINITY_DN32744_c0_g1(-0.472780560299806)</t>
  </si>
  <si>
    <t>TRINITY_DN2657_c0_g1,TRINITY_DN17096_c0_g1,TRINITY_DN6394_c0_g2</t>
  </si>
  <si>
    <t>TRINITY_DN72468_c0_g1,TRINITY_DN13128_c0_g1,TRINITY_DN37009_c0_g1,TRINITY_DN64212_c0_g1,TRINITY_DN15303_c0_g1</t>
  </si>
  <si>
    <t>TRINITY_DN265_c1_g2,TRINITY_DN180548_c0_g1,TRINITY_DN155726_c0_g1,TRINITY_DN60861_c0_g1,TRINITY_DN55178_c0_g1,TRINITY_DN50762_c0_g1,TRINITY_DN168675_c0_g1,TRINITY_DN4355_c0_g2,TRINITY_DN6130_c0_g1,TRINITY_DN22120_c0_g3,TRINITY_DN5316_c0_g1,TRINITY_DN6742_c0_g1,TRINITY_DN180110_c0_g1,TRINITY_DN2195_c0_g1,TRINITY_DN56011_c0_g1,TRINITY_DN120139_c0_g1,TRINITY_DN45142_c0_g2,TRINITY_DN16639_c1_g3,TRINITY_DN14300_c0_g1,TRINITY_DN1775_c0_g1,TRINITY_DN174746_c0_g1,TRINITY_DN1194_c0_g1,TRINITY_DN43456_c0_g1,TRINITY_DN15365_c0_g1,TRINITY_DN6315_c0_g1,TRINITY_DN87438_c0_g1,TRINITY_DN10191_c0_g1,TRINITY_DN1053_c2_g1,TRINITY_DN6540_c1_g1,TRINITY_DN1607_c1_g1,TRINITY_DN175646_c0_g1,TRINITY_DN22419_c0_g1,TRINITY_DN40304_c0_g1,TRINITY_DN91419_c0_g1,TRINITY_DN4977_c0_g1,TRINITY_DN107625_c0_g1,TRINITY_DN40611_c0_g1,TRINITY_DN171710_c0_g1,TRINITY_DN16639_c1_g1,TRINITY_DN120747_c0_g1,TRINITY_DN6133_c0_g1,TRINITY_DN4267_c0_g1,TRINITY_DN14049_c1_g1,TRINITY_DN18038_c0_g1,TRINITY_DN33066_c0_g1,TRINITY_DN84342_c0_g1,TRINITY_DN7612_c1_g2,TRINITY_DN7333_c0_g1,TRINITY_DN6852_c1_g1,TRINITY_DN18522_c0_g1,TRINITY_DN159688_c0_g1,TRINITY_DN22383_c0_g1,TRINITY_DN5363_c0_g1,TRINITY_DN115707_c0_g1,TRINITY_DN174247_c0_g1,TRINITY_DN9455_c0_g1,TRINITY_DN172105_c0_g1,TRINITY_DN14587_c0_g1,TRINITY_DN32448_c0_g1,TRINITY_DN4574_c0_g2,TRINITY_DN172646_c0_g1,TRINITY_DN9968_c0_g1,TRINITY_DN6540_c1_g2,TRINITY_DN172177_c0_g1,TRINITY_DN167347_c0_g1,TRINITY_DN1324_c0_g1,TRINITY_DN141917_c0_g1,TRINITY_DN18767_c0_g1,TRINITY_DN14508_c0_g1,TRINITY_DN168726_c0_g1,TRINITY_DN82860_c0_g1,TRINITY_DN168410_c0_g1,TRINITY_DN14367_c1_g1,TRINITY_DN48375_c0_g1,TRINITY_DN19164_c0_g1,TRINITY_DN6744_c0_g1,TRINITY_DN30515_c0_g1,TRINITY_DN120988_c0_g1,TRINITY_DN14460_c0_g1</t>
  </si>
  <si>
    <t>TRINITY_DN15297_c0_g2,TRINITY_DN11375_c0_g1,TRINITY_DN5080_c0_g1,TRINITY_DN55175_c0_g1,TRINITY_DN7549_c0_g1,TRINITY_DN12184_c0_g1,TRINITY_DN53694_c0_g1,TRINITY_DN81403_c0_g1,TRINITY_DN49385_c0_g1,TRINITY_DN21680_c0_g1,TRINITY_DN24451_c0_g1,TRINITY_DN42106_c0_g1,TRINITY_DN4229_c0_g1,TRINITY_DN44270_c0_g1,TRINITY_DN86527_c0_g1,TRINITY_DN24852_c0_g1,TRINITY_DN8079_c0_g1,TRINITY_DN8779_c1_g1,TRINITY_DN2915_c0_g2,TRINITY_DN9143_c0_g1,TRINITY_DN23477_c0_g1,TRINITY_DN3390_c3_g1,TRINITY_DN9431_c0_g1,TRINITY_DN13475_c0_g1,TRINITY_DN6404_c0_g2,TRINITY_DN7924_c0_g1,TRINITY_DN35989_c0_g1,TRINITY_DN6941_c0_g1,TRINITY_DN87558_c0_g1,TRINITY_DN7321_c0_g2,TRINITY_DN55119_c0_g1,TRINITY_DN14402_c0_g1,TRINITY_DN2724_c0_g1,TRINITY_DN43292_c0_g1,TRINITY_DN21373_c0_g2,TRINITY_DN944_c2_g1,TRINITY_DN80896_c0_g1,TRINITY_DN24606_c0_g1,TRINITY_DN2765_c0_g1,TRINITY_DN30959_c0_g2,TRINITY_DN3485_c0_g1,TRINITY_DN12085_c0_g1,TRINITY_DN34413_c0_g1,TRINITY_DN24883_c0_g1</t>
  </si>
  <si>
    <t>TRINITY_DN45086_c0_g2,TRINITY_DN48598_c0_g1,TRINITY_DN29649_c0_g3,TRINITY_DN846_c7_g1,TRINITY_DN28030_c0_g1,TRINITY_DN33379_c0_g1,TRINITY_DN56312_c0_g1,TRINITY_DN9746_c0_g1,TRINITY_DN1950_c0_g2,TRINITY_DN3030_c0_g2,TRINITY_DN6554_c0_g1,TRINITY_DN2577_c0_g2,TRINITY_DN3144_c0_g2,TRINITY_DN8821_c0_g1,TRINITY_DN1948_c0_g1,TRINITY_DN34945_c0_g1,TRINITY_DN30935_c2_g3,TRINITY_DN48598_c0_g2,TRINITY_DN242_c0_g1,TRINITY_DN161376_c1_g3,TRINITY_DN15854_c1_g1,TRINITY_DN93273_c0_g1,TRINITY_DN61766_c0_g1,TRINITY_DN9868_c0_g1,TRINITY_DN31896_c0_g1,TRINITY_DN50245_c0_g1,TRINITY_DN6055_c0_g1,TRINITY_DN102430_c0_g1,TRINITY_DN14022_c1_g1,TRINITY_DN152_c1_g1,TRINITY_DN106724_c0_g2,TRINITY_DN36265_c0_g6,TRINITY_DN1950_c0_g1,TRINITY_DN7058_c0_g1,TRINITY_DN7279_c0_g1,TRINITY_DN5869_c0_g1,TRINITY_DN7652_c0_g1,TRINITY_DN50012_c0_g1,TRINITY_DN11190_c0_g1,TRINITY_DN8996_c0_g1,TRINITY_DN9600_c0_g1,TRINITY_DN7823_c1_g1,TRINITY_DN10507_c0_g1,TRINITY_DN41190_c0_g1,TRINITY_DN15027_c0_g1,TRINITY_DN7510_c0_g1,TRINITY_DN967_c1_g1,TRINITY_DN21633_c0_g1,TRINITY_DN15826_c0_g1,TRINITY_DN5973_c0_g1,TRINITY_DN2036_c0_g1,TRINITY_DN6271_c0_g1</t>
  </si>
  <si>
    <t>TRINITY_DN90194_c0_g1,TRINITY_DN76538_c0_g1,TRINITY_DN31484_c0_g1,TRINITY_DN138092_c0_g1,TRINITY_DN128056_c0_g1,TRINITY_DN61380_c0_g1,TRINITY_DN28564_c0_g1,TRINITY_DN74256_c0_g1,TRINITY_DN61770_c0_g1,TRINITY_DN37147_c0_g1,TRINITY_DN87684_c0_g1,TRINITY_DN7790_c0_g1,TRINITY_DN2983_c4_g1,TRINITY_DN63172_c0_g1,TRINITY_DN159905_c0_g1,TRINITY_DN47344_c0_g1,TRINITY_DN33922_c0_g1,TRINITY_DN2762_c1_g1,TRINITY_DN34645_c0_g1,TRINITY_DN69868_c0_g1</t>
  </si>
  <si>
    <t>TRINITY_DN11415_c0_g1,TRINITY_DN71337_c0_g1,TRINITY_DN82107_c0_g2,TRINITY_DN714_c0_g1,TRINITY_DN130800_c0_g3,TRINITY_DN2833_c0_g1,TRINITY_DN101808_c0_g1,TRINITY_DN292_c0_g2,TRINITY_DN20759_c0_g1,TRINITY_DN62914_c0_g1,TRINITY_DN714_c0_g2,TRINITY_DN2039_c2_g1,TRINITY_DN8142_c0_g1,TRINITY_DN1538_c0_g2,TRINITY_DN1010_c3_g1,TRINITY_DN1477_c2_g1,TRINITY_DN10923_c0_g1,TRINITY_DN126935_c0_g3,TRINITY_DN150715_c0_g1,TRINITY_DN86294_c0_g1,TRINITY_DN27953_c1_g1,TRINITY_DN13839_c0_g1,TRINITY_DN47371_c0_g2,TRINITY_DN30408_c0_g1,TRINITY_DN82107_c0_g1,TRINITY_DN29700_c0_g1,TRINITY_DN8773_c0_g1,TRINITY_DN25328_c0_g1,TRINITY_DN1377_c1_g1,TRINITY_DN71573_c0_g1,TRINITY_DN10696_c0_g1,TRINITY_DN25751_c0_g2,TRINITY_DN29226_c0_g1,TRINITY_DN32026_c0_g1,TRINITY_DN46629_c0_g2,TRINITY_DN1538_c0_g1,TRINITY_DN10871_c0_g1,TRINITY_DN8086_c1_g1,TRINITY_DN18787_c0_g1,TRINITY_DN10008_c0_g1,TRINITY_DN31935_c0_g1,TRINITY_DN15990_c0_g1,TRINITY_DN46629_c0_g1,TRINITY_DN305_c0_g1,TRINITY_DN7821_c0_g1,TRINITY_DN9831_c0_g1,TRINITY_DN10796_c0_g1,TRINITY_DN13840_c0_g1,TRINITY_DN30243_c0_g1,TRINITY_DN24945_c0_g1,TRINITY_DN141477_c0_g1</t>
  </si>
  <si>
    <t>TRINITY_DN123584_c0_g1,TRINITY_DN10722_c0_g1,TRINITY_DN171483_c0_g1,TRINITY_DN40327_c0_g1,TRINITY_DN70810_c0_g1,TRINITY_DN98120_c0_g1,TRINITY_DN18006_c0_g1,TRINITY_DN107416_c0_g1,TRINITY_DN76284_c0_g1,TRINITY_DN8644_c0_g1,TRINITY_DN2781_c0_g1,TRINITY_DN3603_c0_g1,TRINITY_DN5466_c0_g1,TRINITY_DN26460_c0_g1,TRINITY_DN21861_c0_g1,TRINITY_DN64364_c0_g1,TRINITY_DN4894_c0_g1,TRINITY_DN7100_c0_g1,TRINITY_DN9996_c0_g1,TRINITY_DN3503_c1_g1,TRINITY_DN179106_c0_g1,TRINITY_DN19455_c0_g1,TRINITY_DN933_c0_g1,TRINITY_DN42531_c0_g1,TRINITY_DN97516_c0_g1,TRINITY_DN102522_c0_g1,TRINITY_DN40537_c0_g1,TRINITY_DN8724_c0_g1,TRINITY_DN2732_c0_g1,TRINITY_DN12618_c2_g1,TRINITY_DN3603_c1_g1,TRINITY_DN2781_c1_g1,TRINITY_DN36130_c0_g1,TRINITY_DN10720_c0_g1,TRINITY_DN5032_c0_g1,TRINITY_DN51652_c0_g1,TRINITY_DN176783_c0_g1</t>
  </si>
  <si>
    <t>TRINITY_DN5696_c0_g1,TRINITY_DN5453_c1_g1,TRINITY_DN35392_c0_g1,TRINITY_DN15950_c0_g1,TRINITY_DN26637_c0_g2,TRINITY_DN4987_c0_g1,TRINITY_DN22342_c0_g1,TRINITY_DN7682_c0_g1,TRINITY_DN83122_c2_g1,TRINITY_DN105666_c0_g1,TRINITY_DN89367_c0_g1,TRINITY_DN1803_c0_g1,TRINITY_DN11897_c0_g1,TRINITY_DN155773_c0_g1,TRINITY_DN20735_c0_g1,TRINITY_DN19263_c0_g1,TRINITY_DN2262_c0_g1,TRINITY_DN6694_c0_g2,TRINITY_DN19202_c0_g1,TRINITY_DN47321_c0_g1,TRINITY_DN70293_c0_g3,TRINITY_DN18056_c0_g1,TRINITY_DN89700_c0_g3,TRINITY_DN47499_c0_g1,TRINITY_DN1922_c0_g1,TRINITY_DN31354_c0_g1,TRINITY_DN51661_c0_g1,TRINITY_DN49189_c0_g1,TRINITY_DN16068_c0_g1,TRINITY_DN25321_c0_g1,TRINITY_DN8828_c2_g1,TRINITY_DN13344_c0_g1,TRINITY_DN27323_c1_g1,TRINITY_DN28129_c0_g1,TRINITY_DN158998_c1_g1,TRINITY_DN50090_c0_g2,TRINITY_DN6552_c1_g1,TRINITY_DN155574_c0_g1,TRINITY_DN5020_c1_g1,TRINITY_DN24040_c0_g1,TRINITY_DN27323_c1_g2,TRINITY_DN86686_c0_g1,TRINITY_DN14050_c0_g1,TRINITY_DN4826_c1_g2,TRINITY_DN38437_c0_g1,TRINITY_DN39948_c0_g1,TRINITY_DN9816_c0_g1,TRINITY_DN120473_c0_g1,TRINITY_DN19818_c0_g1,TRINITY_DN35392_c2_g1,TRINITY_DN11822_c0_g1,TRINITY_DN38176_c0_g1,TRINITY_DN21031_c0_g1,TRINITY_DN53203_c0_g1,TRINITY_DN18885_c0_g1,TRINITY_DN5032_c0_g2,TRINITY_DN27323_c0_g1,TRINITY_DN24438_c0_g1,TRINITY_DN89700_c0_g1,TRINITY_DN3836_c0_g1,TRINITY_DN5594_c0_g1,TRINITY_DN31354_c1_g1,TRINITY_DN21358_c1_g1,TRINITY_DN38706_c0_g1,TRINITY_DN6971_c0_g1,TRINITY_DN17211_c0_g1,TRINITY_DN24525_c0_g1,TRINITY_DN75199_c3_g1,TRINITY_DN13030_c0_g1,TRINITY_DN43577_c0_g1,TRINITY_DN5696_c0_g2,TRINITY_DN5453_c0_g1,TRINITY_DN8879_c0_g1,TRINITY_DN5696_c1_g1,TRINITY_DN2133_c0_g1,TRINITY_DN19106_c0_g1,TRINITY_DN13847_c0_g1,TRINITY_DN12894_c0_g1,TRINITY_DN6788_c0_g1,TRINITY_DN7280_c0_g1,TRINITY_DN115096_c0_g1,TRINITY_DN20355_c0_g1,TRINITY_DN70341_c0_g1,TRINITY_DN151_c0_g1,TRINITY_DN46746_c0_g1,TRINITY_DN93121_c0_g1,TRINITY_DN9857_c0_g1,TRINITY_DN88744_c0_g2,TRINITY_DN1803_c0_g3,TRINITY_DN18384_c0_g1,TRINITY_DN5020_c0_g1,TRINITY_DN75199_c0_g1,TRINITY_DN1255_c0_g1,TRINITY_DN37631_c0_g1,TRINITY_DN4826_c1_g1,TRINITY_DN12455_c0_g1,TRINITY_DN49582_c0_g1,TRINITY_DN4826_c0_g2,TRINITY_DN6660_c0_g1,TRINITY_DN8828_c1_g2,TRINITY_DN69185_c0_g1,TRINITY_DN32648_c0_g1,TRINITY_DN8554_c0_g1,TRINITY_DN142434_c1_g1,TRINITY_DN65572_c0_g1,TRINITY_DN121708_c0_g1,TRINITY_DN14358_c0_g1,TRINITY_DN23568_c0_g1,TRINITY_DN21103_c0_g1,TRINITY_DN43577_c0_g2,TRINITY_DN213_c1_g1,TRINITY_DN4051_c0_g1,TRINITY_DN15832_c0_g1,TRINITY_DN23914_c0_g1,TRINITY_DN19545_c0_g1</t>
  </si>
  <si>
    <t>TRINITY_DN18301_c0_g1,TRINITY_DN176708_c0_g1,TRINITY_DN5976_c0_g2,TRINITY_DN31328_c0_g1,TRINITY_DN1887_c0_g1,TRINITY_DN10739_c0_g1,TRINITY_DN17722_c0_g1,TRINITY_DN33922_c0_g1,TRINITY_DN19814_c0_g1,TRINITY_DN34645_c0_g1,TRINITY_DN23163_c0_g1,TRINITY_DN2983_c4_g1,TRINITY_DN78047_c0_g2,TRINITY_DN5059_c0_g1,TRINITY_DN37147_c0_g1,TRINITY_DN3409_c1_g1,TRINITY_DN71564_c1_g1,TRINITY_DN25765_c0_g1,TRINITY_DN47344_c0_g1,TRINITY_DN63172_c0_g1,TRINITY_DN1556_c2_g1,TRINITY_DN135522_c0_g1,TRINITY_DN31893_c0_g1,TRINITY_DN7286_c0_g1,TRINITY_DN128056_c0_g1,TRINITY_DN1890_c1_g1,TRINITY_DN78234_c0_g1,TRINITY_DN774_c0_g1,TRINITY_DN5485_c0_g1,TRINITY_DN21861_c0_g1,TRINITY_DN10749_c0_g1,TRINITY_DN119602_c0_g1,TRINITY_DN85462_c0_g1,TRINITY_DN2134_c0_g1,TRINITY_DN146981_c0_g1,TRINITY_DN76538_c0_g1</t>
  </si>
  <si>
    <t>TRINITY_DN8583_c0_g1,TRINITY_DN2133_c0_g1,TRINITY_DN8294_c0_g1,TRINITY_DN21849_c0_g1,TRINITY_DN4545_c0_g1,TRINITY_DN33926_c0_g1,TRINITY_DN13778_c0_g1,TRINITY_DN109457_c0_g1,TRINITY_DN30243_c0_g1,TRINITY_DN24945_c0_g1,TRINITY_DN13840_c0_g1,TRINITY_DN57190_c0_g1,TRINITY_DN68602_c0_g1,TRINITY_DN675_c0_g1,TRINITY_DN4248_c1_g1,TRINITY_DN10696_c0_g1,TRINITY_DN1377_c1_g1,TRINITY_DN2811_c0_g2,TRINITY_DN21088_c0_g1,TRINITY_DN51444_c0_g1,TRINITY_DN10008_c0_g1,TRINITY_DN32026_c0_g1,TRINITY_DN10871_c0_g1,TRINITY_DN12930_c0_g1,TRINITY_DN84067_c0_g1,TRINITY_DN3568_c0_g1,TRINITY_DN41302_c0_g1,TRINITY_DN29307_c0_g1,TRINITY_DN86294_c0_g1,TRINITY_DN27953_c1_g1,TRINITY_DN6996_c0_g1,TRINITY_DN70550_c0_g1,TRINITY_DN20735_c0_g1,TRINITY_DN11384_c1_g1,TRINITY_DN29275_c0_g1,TRINITY_DN22131_c0_g1,TRINITY_DN24442_c1_g1,TRINITY_DN4607_c0_g1,TRINITY_DN11415_c0_g1,TRINITY_DN3372_c0_g1,TRINITY_DN3089_c0_g1,TRINITY_DN8341_c0_g1,TRINITY_DN3409_c0_g1,TRINITY_DN66265_c0_g1,TRINITY_DN8142_c0_g1,TRINITY_DN8820_c1_g1,TRINITY_DN24438_c0_g1,TRINITY_DN12948_c0_g1,TRINITY_DN14180_c0_g1,TRINITY_DN70306_c0_g1</t>
  </si>
  <si>
    <t>TRINITY_DN3459_c5_g1,TRINITY_DN18894_c0_g1,TRINITY_DN87419_c0_g1,TRINITY_DN10512_c4_g1,TRINITY_DN89583_c0_g1,TRINITY_DN35259_c0_g1,TRINITY_DN3459_c0_g1,TRINITY_DN151964_c0_g1,TRINITY_DN125835_c0_g1,TRINITY_DN18006_c0_g1,TRINITY_DN14561_c0_g1,TRINITY_DN7659_c0_g1,TRINITY_DN32583_c0_g2,TRINITY_DN9597_c0_g1,TRINITY_DN764_c3_g1,TRINITY_DN51561_c1_g2,TRINITY_DN4799_c5_g2,TRINITY_DN27123_c1_g1,TRINITY_DN19563_c0_g1,TRINITY_DN137757_c0_g1,TRINITY_DN5032_c0_g1,TRINITY_DN81598_c0_g1,TRINITY_DN16202_c1_g1,TRINITY_DN54311_c0_g1,TRINITY_DN38884_c0_g1,TRINITY_DN12618_c2_g1,TRINITY_DN9852_c0_g1,TRINITY_DN20669_c0_g1,TRINITY_DN21603_c0_g1,TRINITY_DN8708_c0_g1,TRINITY_DN8724_c0_g1,TRINITY_DN47104_c0_g1,TRINITY_DN16202_c0_g1,TRINITY_DN42531_c0_g1,TRINITY_DN36183_c0_g3,TRINITY_DN3038_c4_g1,TRINITY_DN41081_c0_g1,TRINITY_DN159909_c0_g1,TRINITY_DN37622_c0_g1,TRINITY_DN95722_c0_g1,TRINITY_DN24669_c0_g1,TRINITY_DN133263_c0_g1,TRINITY_DN28541_c0_g2,TRINITY_DN12367_c0_g1,TRINITY_DN252_c0_g3,TRINITY_DN16400_c0_g1,TRINITY_DN11627_c0_g1,TRINITY_DN252_c3_g1,TRINITY_DN98120_c0_g1,TRINITY_DN45300_c0_g2,TRINITY_DN76646_c0_g1,TRINITY_DN68471_c0_g1,TRINITY_DN14569_c0_g1,TRINITY_DN36268_c0_g1,TRINITY_DN15037_c0_g1,TRINITY_DN179136_c0_g1,TRINITY_DN2682_c1_g1,TRINITY_DN21854_c0_g1,TRINITY_DN764_c0_g1,TRINITY_DN95437_c0_g3,TRINITY_DN91637_c0_g1,TRINITY_DN102522_c0_g1,TRINITY_DN713_c1_g2,TRINITY_DN74092_c0_g1,TRINITY_DN21659_c0_g1</t>
  </si>
  <si>
    <t>TRINITY_DN31354_c1_g1,TRINITY_DN42297_c0_g1,TRINITY_DN22540_c0_g1,TRINITY_DN15377_c0_g1,TRINITY_DN88239_c0_g1,TRINITY_DN96653_c0_g1,TRINITY_DN5032_c0_g2,TRINITY_DN19566_c0_g1,TRINITY_DN16197_c0_g3,TRINITY_DN94015_c0_g2,TRINITY_DN8158_c1_g1,TRINITY_DN29866_c0_g1,TRINITY_DN8840_c1_g1,TRINITY_DN86047_c0_g1,TRINITY_DN36622_c0_g1,TRINITY_DN6665_c0_g2,TRINITY_DN39948_c0_g1,TRINITY_DN4799_c1_g1,TRINITY_DN130639_c0_g1,TRINITY_DN69584_c0_g1,TRINITY_DN16197_c0_g2,TRINITY_DN39965_c0_g1,TRINITY_DN88_c0_g1,TRINITY_DN50090_c0_g2,TRINITY_DN1839_c0_g1,TRINITY_DN6950_c0_g1,TRINITY_DN13344_c0_g1,TRINITY_DN8828_c2_g1,TRINITY_DN27634_c0_g1,TRINITY_DN25321_c0_g1,TRINITY_DN51661_c0_g1,TRINITY_DN3071_c2_g1,TRINITY_DN31354_c0_g1,TRINITY_DN18056_c0_g1,TRINITY_DN23750_c0_g2,TRINITY_DN79626_c0_g2,TRINITY_DN19088_c0_g1,TRINITY_DN3038_c0_g2,TRINITY_DN3138_c0_g1,TRINITY_DN1224_c0_g2,TRINITY_DN67988_c0_g1,TRINITY_DN26815_c0_g2,TRINITY_DN2262_c0_g1,TRINITY_DN39440_c1_g2,TRINITY_DN5440_c0_g1,TRINITY_DN155773_c0_g1,TRINITY_DN89367_c0_g1,TRINITY_DN3945_c0_g1,TRINITY_DN4942_c0_g1,TRINITY_DN12642_c0_g1,TRINITY_DN2163_c0_g1,TRINITY_DN4987_c0_g1,TRINITY_DN13599_c0_g1,TRINITY_DN26637_c0_g2,TRINITY_DN145085_c1_g1,TRINITY_DN32238_c0_g1,TRINITY_DN10512_c2_g1,TRINITY_DN12387_c0_g1,TRINITY_DN23568_c0_g1,TRINITY_DN10390_c1_g1,TRINITY_DN4799_c4_g1,TRINITY_DN10614_c0_g1,TRINITY_DN28769_c0_g2,TRINITY_DN8158_c1_g2,TRINITY_DN65572_c0_g1,TRINITY_DN49660_c1_g1,TRINITY_DN35824_c0_g1,TRINITY_DN8792_c0_g3,TRINITY_DN27529_c0_g1,TRINITY_DN39408_c0_g1,TRINITY_DN17756_c0_g1,TRINITY_DN1255_c0_g1,TRINITY_DN4799_c0_g1,TRINITY_DN9536_c0_g1,TRINITY_DN1839_c0_g2,TRINITY_DN8344_c0_g2,TRINITY_DN41959_c0_g1,TRINITY_DN46295_c0_g1,TRINITY_DN10692_c0_g1,TRINITY_DN18384_c0_g1,TRINITY_DN10007_c0_g1,TRINITY_DN3071_c2_g2,TRINITY_DN6639_c0_g1,TRINITY_DN5649_c2_g1,TRINITY_DN21356_c0_g1,TRINITY_DN43318_c0_g2,TRINITY_DN52344_c0_g1,TRINITY_DN43972_c0_g1,TRINITY_DN2220_c0_g1,TRINITY_DN49660_c0_g1,TRINITY_DN88744_c0_g2,TRINITY_DN764_c2_g1,TRINITY_DN21014_c0_g1,TRINITY_DN41364_c2_g1,TRINITY_DN87433_c0_g1,TRINITY_DN4799_c3_g1,TRINITY_DN35824_c1_g1,TRINITY_DN14203_c0_g1,TRINITY_DN52311_c0_g1,TRINITY_DN24791_c0_g1,TRINITY_DN7736_c1_g1,TRINITY_DN21077_c0_g1,TRINITY_DN6971_c0_g1,TRINITY_DN32591_c0_g1,TRINITY_DN41541_c0_g1,TRINITY_DN5152_c1_g1,TRINITY_DN10262_c0_g1,TRINITY_DN53430_c0_g1,TRINITY_DN31821_c0_g1,TRINITY_DN16957_c0_g1,TRINITY_DN88_c0_g2,TRINITY_DN4799_c0_g3,TRINITY_DN5727_c0_g1,TRINITY_DN5331_c0_g1,TRINITY_DN8792_c0_g1,TRINITY_DN5322_c1_g1,TRINITY_DN120473_c0_g1,TRINITY_DN98177_c0_g1,TRINITY_DN11103_c0_g1,TRINITY_DN46590_c0_g1,TRINITY_DN2682_c1_g2,TRINITY_DN5649_c0_g1,TRINITY_DN56549_c0_g2,TRINITY_DN62385_c0_g1,TRINITY_DN5075_c0_g1,TRINITY_DN3071_c1_g1,TRINITY_DN77597_c0_g1,TRINITY_DN38916_c0_g1,TRINITY_DN10458_c0_g1,TRINITY_DN25614_c0_g1,TRINITY_DN153169_c0_g1,TRINITY_DN34030_c0_g1,TRINITY_DN60138_c0_g1,TRINITY_DN14910_c0_g1,TRINITY_DN155574_c0_g1,TRINITY_DN51780_c0_g1,TRINITY_DN521_c2_g1,TRINITY_DN154800_c0_g1,TRINITY_DN1224_c2_g1,TRINITY_DN28129_c0_g1,TRINITY_DN64122_c0_g1,TRINITY_DN39965_c0_g2,TRINITY_DN16197_c0_g1,TRINITY_DN11135_c0_g1,TRINITY_DN32224_c0_g1,TRINITY_DN47499_c0_g1,TRINITY_DN8577_c0_g1,TRINITY_DN5925_c0_g1,TRINITY_DN20192_c0_g1,TRINITY_DN5649_c3_g1,TRINITY_DN2393_c0_g1,TRINITY_DN105666_c0_g1,TRINITY_DN171737_c0_g1,TRINITY_DN51541_c0_g1,TRINITY_DN2635_c0_g1,TRINITY_DN43124_c0_g1,TRINITY_DN40303_c0_g1,TRINITY_DN3624_c0_g1,TRINITY_DN12936_c0_g1,TRINITY_DN10699_c0_g2,TRINITY_DN89391_c0_g1,TRINITY_DN36913_c0_g1,TRINITY_DN19545_c0_g1,TRINITY_DN8792_c0_g2,TRINITY_DN22265_c0_g1,TRINITY_DN4260_c1_g2,TRINITY_DN119375_c0_g1,TRINITY_DN10514_c0_g1,TRINITY_DN6726_c1_g1,TRINITY_DN121708_c0_g1,TRINITY_DN15559_c1_g1,TRINITY_DN23576_c0_g1,TRINITY_DN142434_c1_g1,TRINITY_DN8554_c0_g1,TRINITY_DN5727_c1_g1,TRINITY_DN746_c0_g1,TRINITY_DN10512_c1_g1,TRINITY_DN3071_c0_g1,TRINITY_DN10512_c3_g1,TRINITY_DN24345_c0_g1,TRINITY_DN14820_c0_g1,TRINITY_DN2676_c0_g2,TRINITY_DN8828_c1_g2,TRINITY_DN16792_c0_g1,TRINITY_DN45969_c0_g1,TRINITY_DN66015_c0_g1,TRINITY_DN1304_c0_g1,TRINITY_DN12900_c1_g1,TRINITY_DN71247_c0_g1,TRINITY_DN13685_c0_g1,TRINITY_DN43318_c0_g1,TRINITY_DN22683_c0_g1,TRINITY_DN15559_c0_g1,TRINITY_DN10785_c1_g1,TRINITY_DN93121_c0_g1,TRINITY_DN21096_c0_g1,TRINITY_DN2393_c0_g2,TRINITY_DN46746_c0_g1,TRINITY_DN146538_c0_g1,TRINITY_DN115096_c0_g1,TRINITY_DN48107_c1_g1,TRINITY_DN109284_c0_g1,TRINITY_DN10512_c0_g1,TRINITY_DN57186_c0_g1,TRINITY_DN20521_c0_g1,TRINITY_DN36845_c0_g1,TRINITY_DN27150_c0_g1,TRINITY_DN12900_c0_g1,TRINITY_DN17211_c0_g1</t>
  </si>
  <si>
    <t>TRINITY_DN16313_c0_g1,TRINITY_DN15490_c0_g1,TRINITY_DN7704_c0_g1,TRINITY_DN226_c7_g1,TRINITY_DN8610_c1_g1,TRINITY_DN3763_c0_g1,TRINITY_DN36539_c0_g1,TRINITY_DN22692_c0_g1,TRINITY_DN6492_c0_g1,TRINITY_DN20582_c1_g1,TRINITY_DN62114_c0_g1,TRINITY_DN8730_c0_g2,TRINITY_DN2788_c0_g1,TRINITY_DN11743_c0_g1,TRINITY_DN68667_c0_g1,TRINITY_DN56089_c0_g2,TRINITY_DN3492_c5_g2,TRINITY_DN7339_c0_g1,TRINITY_DN36075_c0_g3,TRINITY_DN5580_c0_g1,TRINITY_DN6766_c0_g1,TRINITY_DN5585_c0_g1,TRINITY_DN145858_c0_g1,TRINITY_DN25569_c0_g1,TRINITY_DN5284_c0_g1,TRINITY_DN13224_c0_g1,TRINITY_DN22642_c0_g1,TRINITY_DN17320_c0_g1,TRINITY_DN2982_c5_g1,TRINITY_DN4972_c0_g1,TRINITY_DN9113_c0_g1,TRINITY_DN2155_c0_g1,TRINITY_DN29154_c0_g1,TRINITY_DN33090_c0_g1,TRINITY_DN831_c1_g1,TRINITY_DN4483_c0_g1,TRINITY_DN3128_c1_g2,TRINITY_DN15106_c0_g1,TRINITY_DN17252_c0_g1,TRINITY_DN31369_c0_g1,TRINITY_DN11867_c0_g1,TRINITY_DN18239_c0_g1,TRINITY_DN2788_c0_g2,TRINITY_DN8261_c0_g1,TRINITY_DN8730_c0_g1,TRINITY_DN49299_c0_g1,TRINITY_DN7660_c1_g1,TRINITY_DN15560_c0_g1,TRINITY_DN6633_c0_g1,TRINITY_DN13121_c0_g1,TRINITY_DN55021_c0_g1,TRINITY_DN11298_c0_g1,TRINITY_DN44336_c0_g1,TRINITY_DN19956_c0_g1,TRINITY_DN17689_c0_g1,TRINITY_DN7660_c2_g1,TRINITY_DN1147_c0_g1,TRINITY_DN3060_c0_g1,TRINITY_DN2866_c0_g1,TRINITY_DN18896_c0_g1,TRINITY_DN27049_c1_g1,TRINITY_DN1282_c0_g1,TRINITY_DN4972_c1_g1,TRINITY_DN45820_c0_g1,TRINITY_DN41014_c0_g1,TRINITY_DN18458_c0_g1,TRINITY_DN10545_c0_g1,TRINITY_DN1790_c0_g1</t>
  </si>
  <si>
    <t>TRINITY_DN66163_c0_g1,TRINITY_DN131169_c0_g1,TRINITY_DN50372_c0_g1,TRINITY_DN98632_c0_g2,TRINITY_DN42617_c0_g1,TRINITY_DN33967_c0_g1,TRINITY_DN91530_c0_g1,TRINITY_DN16905_c2_g1,TRINITY_DN64496_c0_g1,TRINITY_DN32498_c1_g1</t>
  </si>
  <si>
    <t>TRINITY_DN5064_c0_g1,TRINITY_DN6325_c1_g1,TRINITY_DN36161_c0_g1,TRINITY_DN42_c0_g1,TRINITY_DN27744_c0_g1,TRINITY_DN9798_c0_g1,TRINITY_DN62635_c0_g1,TRINITY_DN38436_c0_g1,TRINITY_DN20820_c0_g1,TRINITY_DN53638_c0_g2,TRINITY_DN86448_c0_g1,TRINITY_DN682_c0_g1,TRINITY_DN21092_c0_g1,TRINITY_DN7688_c2_g1,TRINITY_DN44314_c0_g1,TRINITY_DN2481_c1_g1,TRINITY_DN1184_c0_g1,TRINITY_DN7771_c0_g1,TRINITY_DN51669_c0_g1,TRINITY_DN13609_c0_g1,TRINITY_DN19760_c0_g1,TRINITY_DN7211_c0_g1,TRINITY_DN11203_c0_g1,TRINITY_DN932_c0_g1,TRINITY_DN9447_c0_g1,TRINITY_DN1314_c0_g1,TRINITY_DN5364_c0_g1,TRINITY_DN60855_c0_g1,TRINITY_DN3823_c0_g1,TRINITY_DN9793_c0_g1,TRINITY_DN40093_c0_g1,TRINITY_DN19990_c0_g1,TRINITY_DN929_c0_g2,TRINITY_DN9724_c0_g1,TRINITY_DN11689_c0_g1,TRINITY_DN12422_c0_g1,TRINITY_DN6325_c0_g1,TRINITY_DN12824_c0_g1,TRINITY_DN8684_c0_g1,TRINITY_DN11499_c0_g1,TRINITY_DN9275_c0_g1,TRINITY_DN30835_c0_g1,TRINITY_DN31947_c0_g1,TRINITY_DN8671_c1_g1,TRINITY_DN6263_c0_g1,TRINITY_DN4193_c0_g1,TRINITY_DN35040_c0_g1,TRINITY_DN1398_c0_g2,TRINITY_DN23011_c0_g1,TRINITY_DN7838_c0_g1,TRINITY_DN3933_c3_g1</t>
  </si>
  <si>
    <t>TRINITY_DN2788_c0_g2,TRINITY_DN8261_c0_g1,TRINITY_DN31369_c0_g1,TRINITY_DN4584_c0_g1,TRINITY_DN1716_c0_g1,TRINITY_DN14087_c1_g1,TRINITY_DN18896_c0_g1,TRINITY_DN5187_c0_g1,TRINITY_DN30134_c0_g1,TRINITY_DN15438_c0_g1,TRINITY_DN48671_c0_g1,TRINITY_DN4183_c0_g1,TRINITY_DN55021_c0_g1,TRINITY_DN15089_c0_g1,TRINITY_DN2788_c0_g1,TRINITY_DN6492_c0_g1,TRINITY_DN25370_c0_g1,TRINITY_DN62114_c0_g1,TRINITY_DN226_c7_g1,TRINITY_DN36539_c0_g1,TRINITY_DN4584_c0_g2,TRINITY_DN73908_c0_g1,TRINITY_DN22642_c0_g1,TRINITY_DN14501_c0_g1,TRINITY_DN32040_c1_g1,TRINITY_DN4183_c1_g1,TRINITY_DN36075_c0_g3,TRINITY_DN20803_c0_g1,TRINITY_DN95477_c0_g1,TRINITY_DN8796_c4_g1,TRINITY_DN1244_c0_g1,TRINITY_DN23715_c0_g1,TRINITY_DN90584_c0_g2</t>
  </si>
  <si>
    <t>TRINITY_DN25463_c0_g1,TRINITY_DN15763_c0_g1,TRINITY_DN3175_c1_g1,TRINITY_DN16905_c2_g1,TRINITY_DN41644_c0_g1,TRINITY_DN31678_c0_g1,TRINITY_DN42968_c0_g1,TRINITY_DN82318_c0_g1,TRINITY_DN10518_c0_g1,TRINITY_DN13134_c0_g1,TRINITY_DN60406_c0_g1,TRINITY_DN1707_c1_g1,TRINITY_DN43532_c0_g1,TRINITY_DN32498_c1_g1,TRINITY_DN44948_c0_g1,TRINITY_DN8935_c0_g1,TRINITY_DN18560_c0_g1,TRINITY_DN18909_c0_g1,TRINITY_DN19931_c0_g1,TRINITY_DN12772_c0_g1,TRINITY_DN40972_c0_g1,TRINITY_DN23_c0_g1,TRINITY_DN4579_c0_g1,TRINITY_DN176762_c0_g1,TRINITY_DN66163_c0_g1,TRINITY_DN27089_c0_g1,TRINITY_DN4535_c0_g1,TRINITY_DN830_c0_g1,TRINITY_DN11362_c0_g1,TRINITY_DN29766_c0_g1,TRINITY_DN44721_c0_g1,TRINITY_DN91530_c0_g1,TRINITY_DN4967_c0_g1,TRINITY_DN33967_c0_g1,TRINITY_DN43720_c0_g1,TRINITY_DN15673_c0_g1,TRINITY_DN898_c0_g1,TRINITY_DN25781_c0_g1,TRINITY_DN16919_c0_g1</t>
  </si>
  <si>
    <t>TRINITY_DN19443_c0_g1,TRINITY_DN44445_c0_g1,TRINITY_DN77430_c0_g1,TRINITY_DN3587_c1_g1,TRINITY_DN49204_c0_g2,TRINITY_DN27842_c1_g1,TRINITY_DN43996_c0_g1,TRINITY_DN16485_c1_g1,TRINITY_DN49204_c0_g1,TRINITY_DN17902_c0_g1,TRINITY_DN7837_c0_g1,TRINITY_DN10630_c0_g1,TRINITY_DN52501_c1_g1,TRINITY_DN6217_c0_g2,TRINITY_DN146049_c0_g1,TRINITY_DN33073_c0_g1,TRINITY_DN10116_c0_g1</t>
  </si>
  <si>
    <t>TRINITY_DN43937_c0_g1,TRINITY_DN12363_c0_g1,TRINITY_DN23137_c0_g1,TRINITY_DN32088_c0_g1,TRINITY_DN15063_c0_g1,TRINITY_DN6224_c0_g1,TRINITY_DN20091_c0_g1,TRINITY_DN16136_c0_g1,TRINITY_DN4031_c0_g1,TRINITY_DN9772_c0_g1,TRINITY_DN18261_c0_g1,TRINITY_DN21892_c0_g1,TRINITY_DN11775_c0_g1,TRINITY_DN35480_c0_g1,TRINITY_DN6979_c1_g1,TRINITY_DN617_c1_g1,TRINITY_DN7123_c0_g1,TRINITY_DN12710_c0_g1,TRINITY_DN6013_c0_g1,TRINITY_DN48497_c0_g1,TRINITY_DN22443_c0_g1,TRINITY_DN9433_c0_g1,TRINITY_DN40173_c0_g1,TRINITY_DN55801_c0_g2,TRINITY_DN9608_c0_g1,TRINITY_DN2529_c0_g1,TRINITY_DN4669_c0_g1,TRINITY_DN4773_c0_g1</t>
  </si>
  <si>
    <t>TRINITY_DN11627_c0_g1,TRINITY_DN25612_c0_g1,TRINITY_DN76646_c0_g1,TRINITY_DN23974_c0_g1,TRINITY_DN133263_c0_g1,TRINITY_DN157586_c0_g1,TRINITY_DN64333_c0_g1,TRINITY_DN89583_c0_g1,TRINITY_DN47104_c0_g1,TRINITY_DN27123_c1_g1</t>
  </si>
  <si>
    <t>TRINITY_DN22702_c0_g3,TRINITY_DN10619_c0_g1,TRINITY_DN64122_c0_g1,TRINITY_DN11135_c0_g1,TRINITY_DN75529_c0_g1,TRINITY_DN51476_c0_g1,TRINITY_DN79626_c0_g2,TRINITY_DN50732_c1_g1,TRINITY_DN25981_c0_g1,TRINITY_DN36022_c0_g1,TRINITY_DN22862_c0_g1,TRINITY_DN3138_c0_g1,TRINITY_DN18839_c0_g1,TRINITY_DN118854_c0_g1,TRINITY_DN51456_c0_g1,TRINITY_DN6229_c0_g1,TRINITY_DN171737_c0_g1,TRINITY_DN12642_c0_g1,TRINITY_DN32528_c1_g2,TRINITY_DN23974_c0_g2,TRINITY_DN145085_c1_g1,TRINITY_DN10262_c0_g1,TRINITY_DN96653_c0_g1,TRINITY_DN53444_c2_g1,TRINITY_DN88_c0_g2,TRINITY_DN68913_c0_g1,TRINITY_DN4300_c0_g1,TRINITY_DN17286_c0_g1,TRINITY_DN6665_c0_g2,TRINITY_DN63221_c0_g1,TRINITY_DN43140_c0_g1,TRINITY_DN62385_c0_g1,TRINITY_DN153169_c0_g1,TRINITY_DN10619_c0_g2,TRINITY_DN1696_c0_g1,TRINITY_DN88_c0_g1,TRINITY_DN8837_c0_g1,TRINITY_DN10005_c0_g2,TRINITY_DN18395_c0_g1,TRINITY_DN21014_c0_g1,TRINITY_DN37835_c0_g1,TRINITY_DN47238_c0_g1,TRINITY_DN11668_c0_g1,TRINITY_DN146538_c0_g1,TRINITY_DN9553_c0_g1,TRINITY_DN116710_c0_g1,TRINITY_DN14506_c0_g2,TRINITY_DN220_c0_g1,TRINITY_DN89391_c0_g1,TRINITY_DN12387_c0_g1,TRINITY_DN23576_c0_g1,TRINITY_DN825_c1_g1,TRINITY_DN22753_c0_g1,TRINITY_DN14040_c0_g1,TRINITY_DN18395_c0_g2,TRINITY_DN40224_c0_g1,TRINITY_DN42491_c0_g1,TRINITY_DN60668_c0_g1,TRINITY_DN71247_c0_g1</t>
  </si>
  <si>
    <t>TRINITY_DN9949_c2_g1,TRINITY_DN16770_c0_g1,TRINITY_DN52325_c0_g1,TRINITY_DN39798_c0_g1,TRINITY_DN18414_c0_g1,TRINITY_DN9949_c3_g1,TRINITY_DN3699_c0_g1,TRINITY_DN34773_c0_g2,TRINITY_DN11940_c0_g1,TRINITY_DN65898_c0_g1</t>
  </si>
  <si>
    <t>TRINITY_DN2998_c0_g1,TRINITY_DN125_c1_g1,TRINITY_DN92094_c0_g1,TRINITY_DN9949_c4_g2,TRINITY_DN1949_c0_g1,TRINITY_DN5345_c0_g1,TRINITY_DN7911_c0_g1,TRINITY_DN79988_c0_g1,TRINITY_DN191_c0_g1,TRINITY_DN145848_c0_g1,TRINITY_DN3259_c0_g1,TRINITY_DN6343_c0_g1,TRINITY_DN5310_c0_g1,TRINITY_DN17530_c0_g1</t>
  </si>
  <si>
    <t>TRINITY_DN28472_c0_g1,TRINITY_DN4350_c0_g1,TRINITY_DN44324_c1_g1,TRINITY_DN21444_c0_g1,TRINITY_DN1204_c0_g1,TRINITY_DN130291_c0_g1,TRINITY_DN3653_c1_g2,TRINITY_DN39297_c0_g2,TRINITY_DN96785_c0_g1,TRINITY_DN171483_c0_g1,TRINITY_DN10056_c0_g1,TRINITY_DN21861_c0_g1,TRINITY_DN46433_c0_g1,TRINITY_DN363_c0_g1,TRINITY_DN39297_c0_g1,TRINITY_DN82508_c0_g2,TRINITY_DN125370_c0_g1,TRINITY_DN363_c0_g2,TRINITY_DN26344_c0_g1,TRINITY_DN223_c4_g1,TRINITY_DN933_c0_g1,TRINITY_DN8643_c0_g1,TRINITY_DN4350_c1_g1,TRINITY_DN4350_c0_g2,TRINITY_DN3840_c0_g1,TRINITY_DN16848_c1_g1,TRINITY_DN19152_c0_g1,TRINITY_DN3601_c0_g1,TRINITY_DN25506_c0_g1,TRINITY_DN101941_c0_g5,TRINITY_DN6615_c0_g1,TRINITY_DN89892_c0_g1,TRINITY_DN53256_c0_g1,TRINITY_DN95462_c0_g1,TRINITY_DN16588_c0_g1,TRINITY_DN102338_c0_g1,TRINITY_DN59786_c0_g1,TRINITY_DN29806_c0_g1,TRINITY_DN16558_c0_g1</t>
  </si>
  <si>
    <t>TRINITY_DN6503_c1_g1,TRINITY_DN11088_c0_g2,TRINITY_DN15521_c0_g1,TRINITY_DN9263_c0_g1,TRINITY_DN1204_c1_g2,TRINITY_DN12334_c0_g1,TRINITY_DN15169_c1_g1,TRINITY_DN17655_c0_g1,TRINITY_DN35294_c0_g1,TRINITY_DN24086_c0_g1,TRINITY_DN20735_c0_g1,TRINITY_DN7600_c1_g1,TRINITY_DN1780_c0_g1,TRINITY_DN8549_c0_g1,TRINITY_DN20982_c0_g1,TRINITY_DN123029_c0_g1,TRINITY_DN10985_c1_g2,TRINITY_DN8321_c0_g1,TRINITY_DN13136_c0_g1,TRINITY_DN24438_c0_g1,TRINITY_DN32096_c0_g1,TRINITY_DN32688_c0_g1,TRINITY_DN28662_c0_g1,TRINITY_DN57559_c0_g1,TRINITY_DN3909_c0_g1,TRINITY_DN15056_c0_g1,TRINITY_DN5999_c0_g2,TRINITY_DN5733_c0_g1,TRINITY_DN9857_c0_g1,TRINITY_DN9867_c0_g1,TRINITY_DN2133_c0_g1,TRINITY_DN21003_c0_g2,TRINITY_DN50332_c0_g1,TRINITY_DN17143_c0_g1,TRINITY_DN54152_c0_g1,TRINITY_DN15183_c0_g1,TRINITY_DN18454_c0_g1,TRINITY_DN70669_c0_g1,TRINITY_DN7492_c0_g1,TRINITY_DN3909_c1_g1,TRINITY_DN4620_c0_g1,TRINITY_DN11994_c0_g1,TRINITY_DN62725_c0_g1,TRINITY_DN6591_c0_g1,TRINITY_DN42748_c0_g1</t>
  </si>
  <si>
    <t>TRINITY_DN40471_c0_g1,TRINITY_DN8164_c2_g1,TRINITY_DN20074_c0_g1,TRINITY_DN4445_c0_g2,TRINITY_DN64968_c0_g1,TRINITY_DN17483_c2_g2,TRINITY_DN15625_c0_g1,TRINITY_DN67215_c1_g1,TRINITY_DN47065_c0_g1,TRINITY_DN20057_c0_g1,TRINITY_DN22859_c0_g1,TRINITY_DN30131_c0_g1,TRINITY_DN138092_c0_g1,TRINITY_DN85923_c0_g1,TRINITY_DN30235_c0_g1,TRINITY_DN891_c0_g1,TRINITY_DN119602_c0_g1</t>
  </si>
  <si>
    <t>TRINITY_DN30708_c0_g1,TRINITY_DN824_c0_g2,TRINITY_DN10796_c0_g1,TRINITY_DN113101_c0_g2,TRINITY_DN141477_c0_g1,TRINITY_DN1949_c0_g1,TRINITY_DN14491_c0_g1,TRINITY_DN61_c2_g1,TRINITY_DN74025_c0_g1,TRINITY_DN824_c0_g1,TRINITY_DN40471_c1_g2,TRINITY_DN29226_c0_g1,TRINITY_DN19576_c0_g1,TRINITY_DN12930_c0_g1,TRINITY_DN5831_c0_g3,TRINITY_DN25751_c0_g2,TRINITY_DN17052_c0_g1,TRINITY_DN18787_c0_g1,TRINITY_DN7545_c1_g1,TRINITY_DN10949_c0_g1,TRINITY_DN15587_c0_g1,TRINITY_DN2891_c0_g1,TRINITY_DN14859_c0_g1,TRINITY_DN2811_c0_g2,TRINITY_DN6929_c1_g1,TRINITY_DN29700_c0_g1,TRINITY_DN25328_c0_g1,TRINITY_DN58402_c0_g1,TRINITY_DN71573_c0_g1,TRINITY_DN4445_c0_g3,TRINITY_DN101110_c0_g1,TRINITY_DN438_c0_g1,TRINITY_DN47371_c0_g2,TRINITY_DN82107_c0_g1,TRINITY_DN11843_c0_g1,TRINITY_DN150715_c0_g1,TRINITY_DN126935_c0_g3,TRINITY_DN26133_c0_g2,TRINITY_DN5022_c1_g1,TRINITY_DN1242_c0_g1,TRINITY_DN28023_c0_g1,TRINITY_DN20759_c0_g1,TRINITY_DN12948_c0_g1,TRINITY_DN39326_c0_g1,TRINITY_DN5128_c0_g1,TRINITY_DN1010_c3_g1,TRINITY_DN82107_c0_g2,TRINITY_DN3259_c0_g1,TRINITY_DN14627_c1_g2,TRINITY_DN292_c0_g2,TRINITY_DN5017_c0_g1</t>
  </si>
  <si>
    <t>TRINITY_DN39_c12_g1,TRINITY_DN7659_c0_g1,TRINITY_DN32917_c0_g1,TRINITY_DN34500_c0_g1,TRINITY_DN25529_c0_g1,TRINITY_DN146140_c0_g2,TRINITY_DN3678_c0_g3,TRINITY_DN3267_c0_g1,TRINITY_DN159909_c0_g1,TRINITY_DN134547_c0_g2,TRINITY_DN1996_c0_g1,TRINITY_DN2013_c0_g1,TRINITY_DN44501_c2_g1,TRINITY_DN10535_c0_g1,TRINITY_DN8899_c0_g1,TRINITY_DN101031_c0_g1,TRINITY_DN77695_c0_g1,TRINITY_DN23404_c0_g1,TRINITY_DN6244_c0_g1,TRINITY_DN6752_c0_g1,TRINITY_DN54312_c0_g1,TRINITY_DN6767_c1_g1,TRINITY_DN7927_c0_g1,TRINITY_DN4500_c0_g2,TRINITY_DN3678_c1_g1,TRINITY_DN349_c2_g1,TRINITY_DN44769_c0_g1,TRINITY_DN59521_c0_g1,TRINITY_DN84502_c0_g1,TRINITY_DN20736_c0_g2,TRINITY_DN21984_c1_g1,TRINITY_DN9378_c0_g1,TRINITY_DN58360_c0_g1,TRINITY_DN11019_c0_g1</t>
  </si>
  <si>
    <t>TRINITY_DN5180_c4_g1,TRINITY_DN6676_c0_g1,TRINITY_DN6160_c1_g2,TRINITY_DN5518_c0_g1,TRINITY_DN982_c1_g1,TRINITY_DN38097_c0_g1,TRINITY_DN43425_c0_g1,TRINITY_DN3442_c0_g1,TRINITY_DN1635_c0_g1,TRINITY_DN29276_c0_g1,TRINITY_DN7420_c0_g1,TRINITY_DN349_c0_g1,TRINITY_DN920_c0_g1,TRINITY_DN9656_c0_g3,TRINITY_DN3188_c1_g1,TRINITY_DN62351_c0_g1,TRINITY_DN3792_c0_g2,TRINITY_DN996_c2_g1,TRINITY_DN15120_c1_g1,TRINITY_DN1237_c1_g1,TRINITY_DN3442_c1_g1,TRINITY_DN28126_c0_g1,TRINITY_DN5270_c0_g1,TRINITY_DN54528_c0_g2,TRINITY_DN4078_c0_g1,TRINITY_DN349_c1_g2,TRINITY_DN59481_c0_g1,TRINITY_DN9669_c0_g1,TRINITY_DN35190_c2_g1,TRINITY_DN4439_c0_g2,TRINITY_DN116992_c0_g1,TRINITY_DN42305_c0_g1,TRINITY_DN109327_c1_g1,TRINITY_DN47174_c0_g1,TRINITY_DN6362_c0_g1,TRINITY_DN13155_c0_g1,TRINITY_DN48415_c0_g1,TRINITY_DN934_c2_g1,TRINITY_DN20944_c0_g2,TRINITY_DN3056_c2_g2,TRINITY_DN349_c1_g3,TRINITY_DN7562_c0_g1,TRINITY_DN31747_c0_g1,TRINITY_DN6244_c0_g2,TRINITY_DN42920_c0_g1,TRINITY_DN10272_c0_g1</t>
  </si>
  <si>
    <t>TRINITY_DN28755_c0_g1,TRINITY_DN4585_c4_g2,TRINITY_DN1723_c0_g3,TRINITY_DN3409_c1_g1,TRINITY_DN61537_c0_g1,TRINITY_DN142716_c0_g1,TRINITY_DN28582_c1_g2</t>
  </si>
  <si>
    <t>TRINITY_DN90111_c0_g1,TRINITY_DN91964_c0_g1,TRINITY_DN17343_c0_g1,TRINITY_DN23128_c0_g1,TRINITY_DN4914_c0_g1,TRINITY_DN14651_c0_g1,TRINITY_DN106125_c0_g2,TRINITY_DN3434_c0_g1,TRINITY_DN21088_c0_g1,TRINITY_DN19582_c0_g1,TRINITY_DN144362_c0_g1,TRINITY_DN17546_c0_g1,TRINITY_DN9478_c0_g1,TRINITY_DN41374_c0_g1,TRINITY_DN16132_c0_g1,TRINITY_DN71336_c0_g1,TRINITY_DN5207_c3_g1,TRINITY_DN11010_c0_g1,TRINITY_DN8054_c0_g1</t>
  </si>
  <si>
    <t>TRINITY_DN8724_c0_g1,TRINITY_DN26207_c1_g1,TRINITY_DN42531_c0_g1,TRINITY_DN12618_c2_g1,TRINITY_DN4308_c1_g1,TRINITY_DN5032_c0_g1,TRINITY_DN30131_c0_g1,TRINITY_DN18006_c0_g1,TRINITY_DN4918_c3_g1,TRINITY_DN21039_c0_g1,TRINITY_DN102522_c0_g1,TRINITY_DN2845_c2_g1,TRINITY_DN33111_c0_g2,TRINITY_DN30368_c0_g1,TRINITY_DN21053_c0_g1,TRINITY_DN98120_c0_g1,TRINITY_DN89865_c0_g1</t>
  </si>
  <si>
    <t>TRINITY_DN28745_c1_g2,TRINITY_DN6971_c0_g1,TRINITY_DN18384_c0_g1,TRINITY_DN88744_c0_g2,TRINITY_DN33848_c0_g1,TRINITY_DN21248_c0_g1,TRINITY_DN1255_c0_g1,TRINITY_DN4308_c0_g2,TRINITY_DN108785_c0_g3,TRINITY_DN23568_c0_g1,TRINITY_DN65572_c0_g1,TRINITY_DN2262_c0_g1,TRINITY_DN155773_c0_g1,TRINITY_DN89367_c0_g1,TRINITY_DN2845_c5_g1,TRINITY_DN4987_c0_g1,TRINITY_DN26637_c0_g2,TRINITY_DN725_c1_g1,TRINITY_DN13344_c0_g1,TRINITY_DN8828_c2_g1,TRINITY_DN25321_c0_g1,TRINITY_DN51661_c0_g1,TRINITY_DN31354_c0_g1,TRINITY_DN18056_c0_g1,TRINITY_DN39948_c0_g1,TRINITY_DN50090_c0_g2,TRINITY_DN31354_c1_g1,TRINITY_DN1242_c0_g1,TRINITY_DN8817_c0_g1,TRINITY_DN5032_c0_g2,TRINITY_DN278_c0_g1,TRINITY_DN93121_c0_g1,TRINITY_DN46746_c0_g1,TRINITY_DN112052_c0_g1,TRINITY_DN115096_c0_g1,TRINITY_DN1033_c0_g1,TRINITY_DN17211_c0_g1,TRINITY_DN874_c0_g1,TRINITY_DN41101_c0_g1,TRINITY_DN6929_c1_g1,TRINITY_DN8828_c1_g2,TRINITY_DN19545_c0_g1,TRINITY_DN167213_c0_g1,TRINITY_DN23923_c0_g1,TRINITY_DN121708_c0_g1,TRINITY_DN8554_c0_g1,TRINITY_DN142434_c1_g1,TRINITY_DN10272_c0_g1,TRINITY_DN105666_c0_g1,TRINITY_DN1438_c0_g1,TRINITY_DN38648_c0_g1,TRINITY_DN54528_c0_g2,TRINITY_DN73447_c0_g1,TRINITY_DN47499_c0_g1,TRINITY_DN2397_c0_g1,TRINITY_DN155574_c0_g1,TRINITY_DN28129_c0_g1,TRINITY_DN120473_c0_g1</t>
  </si>
  <si>
    <t>TRINITY_DN19760_c0_g1,TRINITY_DN31132_c0_g1,TRINITY_DN887_c0_g1,TRINITY_DN6726_c0_g2,TRINITY_DN5460_c0_g1,TRINITY_DN4741_c0_g1,TRINITY_DN1686_c1_g1,TRINITY_DN27744_c0_g1,TRINITY_DN109650_c0_g1,TRINITY_DN60436_c0_g1,TRINITY_DN17306_c0_g1,TRINITY_DN135522_c0_g1,TRINITY_DN11800_c0_g1,TRINITY_DN6795_c0_g1,TRINITY_DN3950_c0_g1,TRINITY_DN6761_c0_g1,TRINITY_DN20907_c0_g1,TRINITY_DN2100_c1_g1,TRINITY_DN6294_c0_g1,TRINITY_DN28956_c0_g1,TRINITY_DN929_c0_g2</t>
  </si>
  <si>
    <t>TRINITY_DN8703_c0_g1,TRINITY_DN36898_c0_g2,TRINITY_DN89459_c0_g1,TRINITY_DN7607_c0_g1,TRINITY_DN11648_c0_g1,TRINITY_DN29275_c0_g1,TRINITY_DN782_c0_g1,TRINITY_DN49113_c0_g1,TRINITY_DN109457_c0_g1,TRINITY_DN3835_c1_g1,TRINITY_DN11680_c0_g1,TRINITY_DN3568_c0_g1</t>
  </si>
  <si>
    <t>TRINITY_DN1363_c1_g1,TRINITY_DN743_c1_g1,TRINITY_DN47457_c0_g3,TRINITY_DN20823_c0_g1,TRINITY_DN23167_c0_g1,TRINITY_DN9997_c0_g1,TRINITY_DN17752_c0_g1,TRINITY_DN8085_c0_g1,TRINITY_DN3913_c0_g1,TRINITY_DN37176_c0_g2,TRINITY_DN11063_c0_g1,TRINITY_DN13936_c0_g1,TRINITY_DN3676_c0_g1,TRINITY_DN145286_c0_g1,TRINITY_DN20307_c1_g1,TRINITY_DN8721_c0_g1,TRINITY_DN10897_c0_g1,TRINITY_DN71965_c0_g1,TRINITY_DN22932_c0_g1,TRINITY_DN44209_c0_g1,TRINITY_DN16824_c0_g2,TRINITY_DN44626_c0_g1,TRINITY_DN141635_c0_g1,TRINITY_DN1933_c0_g1,TRINITY_DN41742_c0_g1,TRINITY_DN14990_c0_g2,TRINITY_DN32508_c0_g1,TRINITY_DN52495_c0_g1,TRINITY_DN13207_c0_g1,TRINITY_DN65578_c0_g1,TRINITY_DN2491_c0_g1,TRINITY_DN90247_c0_g2,TRINITY_DN50036_c0_g1,TRINITY_DN26750_c0_g1,TRINITY_DN3347_c2_g1,TRINITY_DN1013_c0_g1,TRINITY_DN15136_c0_g2,TRINITY_DN30643_c0_g1,TRINITY_DN13488_c0_g3,TRINITY_DN21833_c0_g1,TRINITY_DN14260_c0_g1,TRINITY_DN12997_c0_g1,TRINITY_DN87161_c1_g1,TRINITY_DN87271_c0_g1,TRINITY_DN8101_c0_g1,TRINITY_DN109539_c0_g1,TRINITY_DN13838_c0_g1,TRINITY_DN3128_c0_g4,TRINITY_DN15151_c0_g1,TRINITY_DN68206_c1_g1,TRINITY_DN2312_c1_g1,TRINITY_DN2682_c3_g1,TRINITY_DN15389_c0_g1,TRINITY_DN26497_c0_g1,TRINITY_DN17368_c0_g1,TRINITY_DN525_c2_g1,TRINITY_DN2851_c0_g1,TRINITY_DN92697_c0_g1,TRINITY_DN14059_c1_g3,TRINITY_DN62776_c0_g1,TRINITY_DN1964_c0_g1,TRINITY_DN7475_c0_g1,TRINITY_DN7579_c0_g1,TRINITY_DN14059_c2_g2,TRINITY_DN525_c0_g1</t>
  </si>
  <si>
    <t>TRINITY_DN82364_c0_g1,TRINITY_DN7508_c0_g1,TRINITY_DN16512_c0_g1,TRINITY_DN59024_c0_g1,TRINITY_DN10108_c0_g1,TRINITY_DN10139_c1_g1,TRINITY_DN26040_c0_g1,TRINITY_DN24295_c0_g1,TRINITY_DN47370_c0_g1,TRINITY_DN40035_c1_g1,TRINITY_DN58166_c0_g1,TRINITY_DN54825_c0_g1,TRINITY_DN14355_c0_g1,TRINITY_DN7896_c0_g1,TRINITY_DN32916_c0_g1,TRINITY_DN13934_c0_g1,TRINITY_DN7624_c0_g1,TRINITY_DN45_c1_g1,TRINITY_DN17450_c0_g1,TRINITY_DN7150_c1_g1,TRINITY_DN31034_c0_g1,TRINITY_DN32045_c0_g1,TRINITY_DN24817_c0_g1,TRINITY_DN20003_c0_g1,TRINITY_DN321_c0_g1,TRINITY_DN16613_c0_g1,TRINITY_DN22636_c0_g1,TRINITY_DN38275_c0_g1,TRINITY_DN976_c1_g1,TRINITY_DN1149_c4_g2,TRINITY_DN9989_c0_g1,TRINITY_DN25381_c0_g1,TRINITY_DN12788_c0_g1,TRINITY_DN321_c0_g2,TRINITY_DN28474_c0_g1,TRINITY_DN58601_c0_g1,TRINITY_DN62084_c0_g1,TRINITY_DN50312_c0_g1,TRINITY_DN138850_c1_g1,TRINITY_DN144567_c0_g1,TRINITY_DN11587_c0_g1,TRINITY_DN60460_c0_g1,TRINITY_DN1243_c0_g1,TRINITY_DN16377_c0_g1,TRINITY_DN12997_c0_g2,TRINITY_DN20804_c0_g2,TRINITY_DN2477_c3_g1,TRINITY_DN34707_c0_g1,TRINITY_DN4646_c3_g1,TRINITY_DN22722_c0_g1,TRINITY_DN11762_c1_g1,TRINITY_DN12410_c0_g1,TRINITY_DN4_c1_g2,TRINITY_DN4692_c1_g1,TRINITY_DN19657_c0_g1,TRINITY_DN38238_c0_g1,TRINITY_DN11587_c1_g1,TRINITY_DN20003_c0_g2,TRINITY_DN10784_c0_g1,TRINITY_DN3810_c0_g1,TRINITY_DN18076_c0_g1,TRINITY_DN15081_c0_g1,TRINITY_DN7433_c1_g1</t>
  </si>
  <si>
    <t>TRINITY_DN3087_c1_g1,TRINITY_DN30823_c0_g1,TRINITY_DN2400_c0_g1,TRINITY_DN3087_c1_g2,TRINITY_DN9378_c0_g1,TRINITY_DN58360_c0_g1,TRINITY_DN6526_c0_g1,TRINITY_DN4868_c0_g1,TRINITY_DN18975_c0_g2,TRINITY_DN1121_c0_g1,TRINITY_DN11373_c0_g1,TRINITY_DN475_c1_g1</t>
  </si>
  <si>
    <t>TRINITY_DN5567_c0_g1,TRINITY_DN92798_c0_g1,TRINITY_DN15912_c0_g2,TRINITY_DN6883_c0_g1,TRINITY_DN17008_c0_g1,TRINITY_DN28_c1_g1,TRINITY_DN403_c0_g1,TRINITY_DN9964_c0_g1,TRINITY_DN10386_c0_g1,TRINITY_DN70748_c0_g1,TRINITY_DN17455_c0_g1,TRINITY_DN11701_c0_g2,TRINITY_DN73782_c0_g1,TRINITY_DN11352_c0_g1,TRINITY_DN28162_c0_g1,TRINITY_DN29102_c0_g1,TRINITY_DN884_c2_g1,TRINITY_DN35808_c0_g1,TRINITY_DN3044_c0_g1,TRINITY_DN18167_c0_g1,TRINITY_DN12477_c0_g1,TRINITY_DN12896_c0_g1,TRINITY_DN28827_c0_g1,TRINITY_DN9626_c0_g1,TRINITY_DN6539_c0_g1,TRINITY_DN3892_c0_g1,TRINITY_DN43484_c0_g1,TRINITY_DN6546_c0_g1</t>
  </si>
  <si>
    <t>TRINITY_DN2564_c0_g1,TRINITY_DN18171_c0_g1,TRINITY_DN1643_c0_g1,TRINITY_DN29623_c0_g2</t>
  </si>
  <si>
    <t>TRINITY_DN54974_c0_g1,TRINITY_DN15885_c0_g1,TRINITY_DN101727_c0_g1,TRINITY_DN41382_c0_g1,TRINITY_DN33669_c0_g1,TRINITY_DN15124_c1_g1,TRINITY_DN50699_c0_g1,TRINITY_DN2172_c0_g1,TRINITY_DN51100_c0_g1,TRINITY_DN25708_c0_g1,TRINITY_DN15124_c0_g1,TRINITY_DN8527_c0_g1,TRINITY_DN2172_c0_g2,TRINITY_DN915_c2_g1,TRINITY_DN17698_c0_g1,TRINITY_DN38016_c0_g1,TRINITY_DN13559_c0_g1,TRINITY_DN13884_c0_g2,TRINITY_DN128530_c0_g1,TRINITY_DN69948_c0_g1,TRINITY_DN915_c0_g2,TRINITY_DN10189_c0_g1,TRINITY_DN58799_c0_g1,TRINITY_DN15124_c0_g2,TRINITY_DN1794_c1_g1,TRINITY_DN7316_c0_g1,TRINITY_DN15338_c1_g1,TRINITY_DN14318_c0_g1,TRINITY_DN3388_c1_g1,TRINITY_DN28995_c0_g1,TRINITY_DN7189_c0_g1,TRINITY_DN491_c2_g1,TRINITY_DN13104_c0_g1,TRINITY_DN87619_c0_g1,TRINITY_DN10189_c0_g2,TRINITY_DN91481_c0_g1,TRINITY_DN19604_c0_g1,TRINITY_DN16170_c0_g1,TRINITY_DN90462_c0_g1,TRINITY_DN42068_c0_g1,TRINITY_DN1059_c3_g1,TRINITY_DN28888_c0_g1,TRINITY_DN915_c2_g2,TRINITY_DN81388_c1_g1,TRINITY_DN30471_c0_g1</t>
  </si>
  <si>
    <t>TRINITY_DN1868_c0_g3,TRINITY_DN10739_c0_g1,TRINITY_DN25765_c0_g1,TRINITY_DN71564_c1_g1,TRINITY_DN46210_c0_g1,TRINITY_DN7790_c0_g1,TRINITY_DN87684_c0_g1,TRINITY_DN67148_c0_g1,TRINITY_DN26533_c0_g1,TRINITY_DN12655_c0_g1,TRINITY_DN16462_c0_g1,TRINITY_DN138092_c0_g1,TRINITY_DN1556_c2_g1,TRINITY_DN60777_c0_g1,TRINITY_DN3563_c0_g1,TRINITY_DN1890_c1_g1,TRINITY_DN774_c0_g1,TRINITY_DN34924_c0_g1,TRINITY_DN34130_c0_g1</t>
  </si>
  <si>
    <t>TRINITY_DN24146_c0_g1,TRINITY_DN24762_c0_g1,TRINITY_DN15120_c1_g1,TRINITY_DN62351_c0_g1,TRINITY_DN59320_c0_g1,TRINITY_DN920_c0_g1,TRINITY_DN11643_c0_g1,TRINITY_DN48893_c0_g1,TRINITY_DN79000_c0_g1,TRINITY_DN29075_c0_g1,TRINITY_DN1033_c0_g1,TRINITY_DN45897_c0_g1,TRINITY_DN3333_c0_g1,TRINITY_DN36044_c0_g1,TRINITY_DN19169_c0_g1,TRINITY_DN9244_c1_g1,TRINITY_DN1532_c0_g1,TRINITY_DN11710_c0_g1,TRINITY_DN1868_c0_g2,TRINITY_DN29780_c0_g1,TRINITY_DN10913_c0_g1,TRINITY_DN4703_c0_g1,TRINITY_DN44621_c0_g1,TRINITY_DN29728_c0_g1,TRINITY_DN29700_c0_g1,TRINITY_DN7993_c1_g2,TRINITY_DN12144_c4_g1,TRINITY_DN23632_c0_g2,TRINITY_DN3533_c0_g1,TRINITY_DN18612_c0_g1,TRINITY_DN10641_c0_g1,TRINITY_DN6160_c1_g2,TRINITY_DN11834_c0_g1,TRINITY_DN88216_c0_g1,TRINITY_DN11720_c0_g2,TRINITY_DN1868_c0_g1,TRINITY_DN21572_c0_g1,TRINITY_DN58907_c0_g1,TRINITY_DN20759_c0_g1,TRINITY_DN7721_c0_g1,TRINITY_DN2907_c0_g1,TRINITY_DN21119_c0_g1,TRINITY_DN7098_c0_g1,TRINITY_DN12243_c0_g1,TRINITY_DN28041_c0_g1,TRINITY_DN7993_c1_g1,TRINITY_DN6205_c0_g1</t>
  </si>
  <si>
    <t>TRINITY_DN10753_c0_g1,TRINITY_DN42156_c0_g1,TRINITY_DN29078_c1_g1,TRINITY_DN171951_c0_g1,TRINITY_DN96451_c0_g1</t>
  </si>
  <si>
    <t>TRINITY_DN79539_c0_g1,TRINITY_DN14330_c0_g1,TRINITY_DN12732_c0_g2,TRINITY_DN1547_c0_g1,TRINITY_DN105392_c0_g2,TRINITY_DN7354_c0_g1,TRINITY_DN1459_c0_g1,TRINITY_DN149_c1_g1,TRINITY_DN4068_c0_g1,TRINITY_DN136414_c0_g1,TRINITY_DN9291_c0_g1,TRINITY_DN8228_c0_g1,TRINITY_DN823_c0_g1,TRINITY_DN3231_c0_g1,TRINITY_DN1809_c0_g1,TRINITY_DN7615_c0_g1,TRINITY_DN2024_c1_g3,TRINITY_DN73383_c0_g1,TRINITY_DN1086_c0_g1,TRINITY_DN3084_c0_g1,TRINITY_DN18113_c0_g1,TRINITY_DN1145_c0_g1,TRINITY_DN8510_c0_g1</t>
  </si>
  <si>
    <t>TRINITY_DN65094_c0_g1,TRINITY_DN28564_c0_g1,TRINITY_DN12523_c0_g1,TRINITY_DN20074_c0_g1,TRINITY_DN61860_c0_g1,TRINITY_DN87684_c0_g1,TRINITY_DN7790_c0_g1,TRINITY_DN69867_c0_g1,TRINITY_DN28950_c0_g1,TRINITY_DN47446_c0_g1,TRINITY_DN1546_c0_g1,TRINITY_DN63111_c0_g1,TRINITY_DN5297_c0_g1,TRINITY_DN65363_c0_g1,TRINITY_DN4529_c0_g1,TRINITY_DN50199_c0_g1,TRINITY_DN8338_c0_g1,TRINITY_DN31289_c0_g1,TRINITY_DN47065_c0_g1,TRINITY_DN8736_c0_g1,TRINITY_DN17483_c2_g2</t>
  </si>
  <si>
    <t>TRINITY_DN38648_c0_g1,TRINITY_DN126935_c0_g3,TRINITY_DN13208_c0_g1,TRINITY_DN14627_c1_g2,TRINITY_DN28479_c0_g1,TRINITY_DN14491_c0_g1,TRINITY_DN113101_c0_g2,TRINITY_DN41101_c0_g1,TRINITY_DN55317_c0_g1,TRINITY_DN11253_c0_g1,TRINITY_DN58402_c0_g1,TRINITY_DN1572_c1_g1,TRINITY_DN26133_c0_g2,TRINITY_DN9796_c0_g1,TRINITY_DN1010_c3_g1,TRINITY_DN8736_c1_g1,TRINITY_DN278_c0_g1,TRINITY_DN15562_c0_g1,TRINITY_DN25582_c0_g1,TRINITY_DN33848_c0_g1,TRINITY_DN20400_c0_g1,TRINITY_DN10641_c0_g1,TRINITY_DN18612_c0_g1,TRINITY_DN18787_c0_g1</t>
  </si>
  <si>
    <t>TRINITY_DN27123_c1_g1,TRINITY_DN9852_c0_g1,TRINITY_DN29720_c0_g1</t>
  </si>
  <si>
    <t>TRINITY_DN17756_c0_g1,TRINITY_DN1518_c0_g1,TRINITY_DN35908_c0_g1,TRINITY_DN14267_c0_g2,TRINITY_DN7066_c0_g1,TRINITY_DN7347_c0_g1,TRINITY_DN13599_c0_g1,TRINITY_DN16439_c0_g1,TRINITY_DN30199_c0_g1,TRINITY_DN1385_c0_g1,TRINITY_DN746_c0_g1,TRINITY_DN6726_c1_g1,TRINITY_DN3533_c0_g1,TRINITY_DN4111_c2_g1,TRINITY_DN4311_c0_g1,TRINITY_DN86966_c0_g1,TRINITY_DN4855_c0_g1,TRINITY_DN12936_c0_g1,TRINITY_DN453_c0_g1,TRINITY_DN7098_c0_g1,TRINITY_DN14267_c0_g1,TRINITY_DN7191_c0_g1,TRINITY_DN8810_c0_g1,TRINITY_DN130098_c0_g1</t>
  </si>
  <si>
    <t>TRINITY_DN153346_c0_g1,TRINITY_DN20057_c0_g1,TRINITY_DN31893_c0_g1,TRINITY_DN112124_c0_g1,TRINITY_DN21141_c0_g1,TRINITY_DN5059_c0_g1,TRINITY_DN78047_c0_g2,TRINITY_DN2983_c4_g1,TRINITY_DN127042_c0_g1,TRINITY_DN179682_c0_g1,TRINITY_DN85923_c0_g1,TRINITY_DN138092_c0_g1,TRINITY_DN78234_c0_g1,TRINITY_DN71667_c0_g2,TRINITY_DN37147_c0_g1,TRINITY_DN1996_c0_g1,TRINITY_DN64968_c0_g1</t>
  </si>
  <si>
    <t>TRINITY_DN14180_c0_g1,TRINITY_DN38489_c0_g1,TRINITY_DN61_c2_g1,TRINITY_DN8294_c0_g1,TRINITY_DN24046_c0_g1,TRINITY_DN29700_c0_g1,TRINITY_DN6996_c0_g1,TRINITY_DN13983_c0_g1,TRINITY_DN4629_c0_g1,TRINITY_DN3372_c0_g1,TRINITY_DN24442_c1_g1,TRINITY_DN20759_c0_g1,TRINITY_DN70306_c0_g1,TRINITY_DN5128_c0_g1,TRINITY_DN53170_c0_g1,TRINITY_DN12330_c0_g1,TRINITY_DN11568_c0_g1,TRINITY_DN68602_c0_g1,TRINITY_DN4248_c1_g1,TRINITY_DN12930_c0_g1</t>
  </si>
  <si>
    <t>TRINITY_DN2781_c0_g1,TRINITY_DN125370_c0_g1,TRINITY_DN66108_c0_g1,TRINITY_DN7789_c0_g1,TRINITY_DN32750_c0_g1,TRINITY_DN37213_c0_g2,TRINITY_DN2134_c0_g1,TRINITY_DN171483_c0_g1,TRINITY_DN7286_c0_g1,TRINITY_DN107416_c0_g1,TRINITY_DN19426_c1_g1,TRINITY_DN2781_c1_g1,TRINITY_DN10720_c0_g1,TRINITY_DN51652_c0_g1,TRINITY_DN19814_c0_g1,TRINITY_DN23163_c0_g1,TRINITY_DN2177_c1_g1</t>
  </si>
  <si>
    <t>TRINITY_DN158998_c1_g1,TRINITY_DN6552_c1_g1,TRINITY_DN5020_c1_g1,TRINITY_DN5515_c0_g1,TRINITY_DN27323_c1_g2,TRINITY_DN86686_c0_g1,TRINITY_DN14050_c0_g1,TRINITY_DN9816_c0_g1,TRINITY_DN19818_c0_g1,TRINITY_DN35392_c2_g1,TRINITY_DN11822_c0_g1,TRINITY_DN53203_c0_g1,TRINITY_DN38176_c0_g1,TRINITY_DN21031_c0_g1,TRINITY_DN29518_c0_g1,TRINITY_DN27323_c0_g1,TRINITY_DN2522_c0_g1,TRINITY_DN3836_c0_g1,TRINITY_DN5594_c0_g1,TRINITY_DN89700_c0_g1,TRINITY_DN24438_c0_g1,TRINITY_DN38706_c0_g1,TRINITY_DN35392_c0_g1,TRINITY_DN5696_c0_g1,TRINITY_DN5453_c1_g1,TRINITY_DN3568_c0_g1,TRINITY_DN83122_c2_g1,TRINITY_DN22342_c0_g1,TRINITY_DN1803_c0_g1,TRINITY_DN11897_c0_g1,TRINITY_DN20735_c0_g1,TRINITY_DN70550_c0_g1,TRINITY_DN19202_c0_g1,TRINITY_DN47321_c0_g1,TRINITY_DN6694_c0_g2,TRINITY_DN70293_c0_g3,TRINITY_DN1922_c0_g1,TRINITY_DN89700_c0_g3,TRINITY_DN49189_c0_g1,TRINITY_DN16068_c0_g1,TRINITY_DN27323_c1_g1,TRINITY_DN5020_c0_g1,TRINITY_DN75199_c0_g1,TRINITY_DN49582_c0_g1,TRINITY_DN12455_c0_g1,TRINITY_DN37631_c0_g1,TRINITY_DN14862_c0_g1,TRINITY_DN69185_c0_g1,TRINITY_DN32648_c0_g1,TRINITY_DN1080_c0_g1,TRINITY_DN14358_c0_g1,TRINITY_DN21103_c0_g1,TRINITY_DN43577_c0_g2,TRINITY_DN15832_c0_g1,TRINITY_DN213_c1_g1,TRINITY_DN23914_c0_g1,TRINITY_DN43577_c0_g1,TRINITY_DN75199_c3_g1,TRINITY_DN5453_c0_g1,TRINITY_DN5696_c1_g1,TRINITY_DN5696_c0_g2,TRINITY_DN19106_c0_g1,TRINITY_DN2133_c0_g1,TRINITY_DN7280_c0_g1,TRINITY_DN20355_c0_g1,TRINITY_DN70341_c0_g1,TRINITY_DN33926_c0_g1,TRINITY_DN836_c0_g1,TRINITY_DN1803_c0_g3</t>
  </si>
  <si>
    <t>TRINITY_DN14641_c0_g1,TRINITY_DN6489_c0_g1,TRINITY_DN32354_c0_g1,TRINITY_DN41014_c0_g1,TRINITY_DN7426_c0_g1,TRINITY_DN13121_c0_g1,TRINITY_DN18152_c0_g1,TRINITY_DN90029_c0_g1,TRINITY_DN14945_c0_g1,TRINITY_DN14445_c0_g1,TRINITY_DN6625_c0_g1,TRINITY_DN8841_c0_g1,TRINITY_DN28818_c0_g1,TRINITY_DN66256_c0_g1,TRINITY_DN5580_c0_g1,TRINITY_DN9033_c1_g1,TRINITY_DN7313_c5_g1,TRINITY_DN9466_c0_g1,TRINITY_DN13529_c0_g1,TRINITY_DN14862_c0_g2,TRINITY_DN4856_c0_g1,TRINITY_DN3492_c5_g2,TRINITY_DN8438_c1_g1,TRINITY_DN50281_c0_g1,TRINITY_DN1234_c0_g1,TRINITY_DN2157_c0_g2,TRINITY_DN19621_c0_g1,TRINITY_DN8370_c0_g3,TRINITY_DN1878_c0_g2,TRINITY_DN6489_c2_g1</t>
  </si>
  <si>
    <t>TRINITY_DN4508_c0_g1,TRINITY_DN2226_c0_g1</t>
  </si>
  <si>
    <t>TRINITY_DN22859_c0_g1,TRINITY_DN10749_c0_g1,TRINITY_DN64975_c0_g1,TRINITY_DN4445_c0_g2,TRINITY_DN6297_c0_g1,TRINITY_DN11761_c0_g1,TRINITY_DN3723_c0_g1</t>
  </si>
  <si>
    <t>TRINITY_DN16403_c0_g1,TRINITY_DN88216_c0_g1,TRINITY_DN1010_c3_g1,TRINITY_DN39326_c0_g1,TRINITY_DN1242_c0_g1,TRINITY_DN6297_c0_g2,TRINITY_DN39375_c0_g1,TRINITY_DN9244_c1_g1,TRINITY_DN29075_c0_g1,TRINITY_DN15587_c0_g1,TRINITY_DN7545_c1_g1,TRINITY_DN51444_c0_g1,TRINITY_DN18787_c0_g1,TRINITY_DN19576_c0_g1,TRINITY_DN931_c3_g1,TRINITY_DN12930_c0_g1,TRINITY_DN7225_c0_g1,TRINITY_DN7075_c0_g1,TRINITY_DN10641_c0_g1,TRINITY_DN18612_c0_g1,TRINITY_DN23632_c0_g2,TRINITY_DN135443_c1_g1,TRINITY_DN23324_c0_g2,TRINITY_DN126935_c0_g3,TRINITY_DN66265_c0_g1,TRINITY_DN89792_c0_g1,TRINITY_DN21056_c0_g1,TRINITY_DN28023_c0_g1,TRINITY_DN8820_c1_g1,TRINITY_DN5017_c0_g1,TRINITY_DN14627_c1_g2,TRINITY_DN159128_c0_g1,TRINITY_DN14491_c0_g1,TRINITY_DN10949_c0_g1,TRINITY_DN17052_c0_g1,TRINITY_DN10913_c0_g1,TRINITY_DN4445_c0_g3,TRINITY_DN6929_c1_g1</t>
  </si>
  <si>
    <t>TRINITY_DN21861_c0_g1,TRINITY_DN31484_c0_g1,TRINITY_DN94414_c0_g1,TRINITY_DN76538_c0_g1,TRINITY_DN90194_c0_g1,TRINITY_DN61380_c0_g1,TRINITY_DN80078_c0_g1,TRINITY_DN159905_c0_g1,TRINITY_DN21984_c1_g1,TRINITY_DN74256_c0_g1,TRINITY_DN69868_c0_g1,TRINITY_DN34645_c0_g1,TRINITY_DN2762_c1_g1,TRINITY_DN3267_c0_g1,TRINITY_DN1887_c0_g1,TRINITY_DN33922_c0_g1</t>
  </si>
  <si>
    <t>TRINITY_DN1538_c0_g2,TRINITY_DN101808_c0_g1,TRINITY_DN2833_c0_g1,TRINITY_DN130800_c0_g3,TRINITY_DN3568_c0_g1,TRINITY_DN41302_c0_g1,TRINITY_DN86294_c0_g1,TRINITY_DN1477_c2_g1,TRINITY_DN31935_c0_g1,TRINITY_DN10008_c0_g1,TRINITY_DN10871_c0_g1,TRINITY_DN8086_c1_g1,TRINITY_DN1538_c0_g1,TRINITY_DN84067_c0_g1,TRINITY_DN1377_c1_g1,TRINITY_DN7562_c0_g1,TRINITY_DN24945_c0_g1,TRINITY_DN45527_c0_g1,TRINITY_DN30243_c0_g1,TRINITY_DN7821_c0_g1,TRINITY_DN2133_c0_g1,TRINITY_DN13778_c0_g1</t>
  </si>
  <si>
    <t>TRINITY_DN43646_c0_g1,TRINITY_DN21125_c0_g2,TRINITY_DN4584_c0_g2,TRINITY_DN13087_c0_g1,TRINITY_DN71658_c0_g1,TRINITY_DN176646_c0_g1,TRINITY_DN12702_c0_g1,TRINITY_DN4_c3_g2,TRINITY_DN7623_c0_g2,TRINITY_DN51774_c0_g1,TRINITY_DN37176_c0_g2,TRINITY_DN13256_c0_g1,TRINITY_DN23715_c0_g1,TRINITY_DN15678_c0_g1,TRINITY_DN9649_c0_g1,TRINITY_DN20803_c0_g1,TRINITY_DN4174_c0_g2,TRINITY_DN39767_c0_g1,TRINITY_DN7065_c0_g1,TRINITY_DN21739_c0_g1,TRINITY_DN4004_c0_g1,TRINITY_DN43215_c0_g1,TRINITY_DN16824_c0_g2,TRINITY_DN39682_c0_g1,TRINITY_DN37412_c0_g1,TRINITY_DN33666_c0_g1,TRINITY_DN773_c1_g2,TRINITY_DN32040_c1_g1,TRINITY_DN56641_c0_g2,TRINITY_DN137649_c0_g1,TRINITY_DN4584_c0_g1,TRINITY_DN14738_c0_g1,TRINITY_DN65578_c0_g1,TRINITY_DN13054_c0_g1,TRINITY_DN13207_c0_g1,TRINITY_DN3979_c0_g1,TRINITY_DN52495_c0_g1,TRINITY_DN36996_c0_g2,TRINITY_DN36230_c0_g1,TRINITY_DN87161_c1_g1,TRINITY_DN104511_c0_g1,TRINITY_DN31348_c0_g4,TRINITY_DN5838_c1_g1,TRINITY_DN39035_c0_g2,TRINITY_DN1151_c0_g1,TRINITY_DN113874_c0_g1,TRINITY_DN1013_c0_g1,TRINITY_DN144657_c0_g1,TRINITY_DN28566_c0_g1,TRINITY_DN6359_c0_g1,TRINITY_DN30230_c0_g1,TRINITY_DN4174_c0_g1,TRINITY_DN15438_c0_g1,TRINITY_DN71427_c0_g1,TRINITY_DN13718_c0_g1,TRINITY_DN2682_c3_g1</t>
  </si>
  <si>
    <t>TRINITY_DN38155_c0_g1,TRINITY_DN830_c0_g1,TRINITY_DN10139_c1_g1,TRINITY_DN15714_c3_g1,TRINITY_DN4160_c4_g1,TRINITY_DN56641_c0_g1,TRINITY_DN24932_c0_g1,TRINITY_DN4875_c0_g2,TRINITY_DN1848_c0_g1,TRINITY_DN9709_c0_g1,TRINITY_DN9258_c0_g3,TRINITY_DN58418_c0_g1,TRINITY_DN36194_c0_g1,TRINITY_DN45986_c0_g1,TRINITY_DN11242_c0_g1,TRINITY_DN5856_c1_g2,TRINITY_DN14597_c0_g1,TRINITY_DN5856_c0_g1,TRINITY_DN22158_c0_g1,TRINITY_DN54944_c0_g1,TRINITY_DN24696_c1_g2,TRINITY_DN94166_c0_g1,TRINITY_DN158623_c1_g1,TRINITY_DN119174_c0_g1,TRINITY_DN17225_c0_g1,TRINITY_DN2688_c0_g2,TRINITY_DN24356_c1_g1,TRINITY_DN45173_c0_g2,TRINITY_DN62078_c0_g1,TRINITY_DN53284_c0_g1,TRINITY_DN6072_c0_g1,TRINITY_DN38454_c0_g1,TRINITY_DN8366_c0_g1,TRINITY_DN893_c0_g2,TRINITY_DN1479_c0_g3,TRINITY_DN49045_c0_g1,TRINITY_DN78167_c0_g1,TRINITY_DN27318_c0_g1,TRINITY_DN26763_c0_g1,TRINITY_DN5856_c2_g3,TRINITY_DN72103_c0_g1,TRINITY_DN7068_c1_g2,TRINITY_DN7068_c0_g1,TRINITY_DN44721_c0_g1,TRINITY_DN29766_c0_g1,TRINITY_DN3359_c0_g1,TRINITY_DN29439_c0_g1,TRINITY_DN9036_c0_g2,TRINITY_DN43241_c0_g1,TRINITY_DN98363_c0_g4,TRINITY_DN89638_c0_g2,TRINITY_DN4875_c0_g1,TRINITY_DN22072_c0_g1,TRINITY_DN3175_c1_g1,TRINITY_DN18925_c0_g1,TRINITY_DN62568_c0_g1,TRINITY_DN14780_c0_g1,TRINITY_DN29595_c1_g1,TRINITY_DN141207_c0_g1,TRINITY_DN4160_c0_g2,TRINITY_DN15763_c0_g1,TRINITY_DN34871_c0_g1,TRINITY_DN6500_c0_g2,TRINITY_DN91756_c1_g2,TRINITY_DN54952_c0_g1,TRINITY_DN65369_c0_g1,TRINITY_DN12788_c0_g1,TRINITY_DN34217_c1_g1,TRINITY_DN3906_c3_g1,TRINITY_DN149189_c0_g1,TRINITY_DN26354_c0_g1,TRINITY_DN109986_c0_g1,TRINITY_DN4227_c0_g1,TRINITY_DN38131_c0_g2,TRINITY_DN7694_c1_g1,TRINITY_DN27259_c1_g1,TRINITY_DN5856_c2_g1,TRINITY_DN33506_c0_g1,TRINITY_DN3554_c1_g1,TRINITY_DN28822_c0_g1,TRINITY_DN2688_c0_g1,TRINITY_DN1748_c0_g1,TRINITY_DN13715_c0_g1,TRINITY_DN35203_c0_g1,TRINITY_DN149025_c0_g1,TRINITY_DN7348_c0_g1,TRINITY_DN2552_c0_g2,TRINITY_DN14780_c1_g1,TRINITY_DN98363_c0_g2,TRINITY_DN7068_c1_g1,TRINITY_DN2221_c0_g1,TRINITY_DN65623_c0_g1,TRINITY_DN12661_c1_g1,TRINITY_DN12627_c0_g1,TRINITY_DN69536_c2_g1,TRINITY_DN3906_c0_g1,TRINITY_DN73267_c0_g1</t>
  </si>
  <si>
    <t>TRINITY_DN40471_c0_g1,TRINITY_DN19516_c0_g1,TRINITY_DN3273_c1_g1,TRINITY_DN1996_c0_g1,TRINITY_DN67215_c1_g1,TRINITY_DN53340_c0_g1</t>
  </si>
  <si>
    <t>TRINITY_DN101110_c0_g1,TRINITY_DN90462_c0_g1,TRINITY_DN28888_c0_g1,TRINITY_DN16170_c0_g1,TRINITY_DN5831_c0_g3,TRINITY_DN7615_c0_g1,TRINITY_DN14491_c0_g1,TRINITY_DN74025_c0_g1,TRINITY_DN824_c0_g2,TRINITY_DN28995_c0_g1,TRINITY_DN14627_c1_g2,TRINITY_DN51727_c2_g1,TRINITY_DN13104_c0_g1,TRINITY_DN4391_c0_g1,TRINITY_DN15124_c0_g2,TRINITY_DN1145_c0_g1,TRINITY_DN14753_c0_g1,TRINITY_DN7316_c0_g1,TRINITY_DN7588_c0_g1,TRINITY_DN8510_c0_g1,TRINITY_DN69948_c0_g1,TRINITY_DN13559_c0_g1,TRINITY_DN38016_c0_g1,TRINITY_DN14330_c0_g1,TRINITY_DN1916_c0_g2,TRINITY_DN40471_c1_g2,TRINITY_DN22608_c0_g1,TRINITY_DN824_c0_g1,TRINITY_DN76264_c0_g1,TRINITY_DN51100_c0_g1,TRINITY_DN25708_c0_g1,TRINITY_DN15124_c0_g1,TRINITY_DN15885_c0_g1,TRINITY_DN54974_c0_g1,TRINITY_DN100421_c0_g1,TRINITY_DN33669_c0_g1,TRINITY_DN9291_c0_g1,TRINITY_DN60511_c0_g1,TRINITY_DN82161_c0_g1,TRINITY_DN16403_c0_g1,TRINITY_DN15124_c1_g1,TRINITY_DN44708_c0_g1</t>
  </si>
  <si>
    <t>TRINITY_DN146981_c0_g1,TRINITY_DN85462_c0_g1,TRINITY_DN774_c0_g1,TRINITY_DN31893_c0_g1,TRINITY_DN1556_c2_g1,TRINITY_DN32915_c0_g1,TRINITY_DN71564_c1_g1,TRINITY_DN25765_c0_g1,TRINITY_DN2983_c4_g1,TRINITY_DN5059_c0_g1,TRINITY_DN78047_c0_g2,TRINITY_DN8164_c2_g1,TRINITY_DN17722_c0_g1,TRINITY_DN71667_c0_g2,TRINITY_DN119602_c0_g1,TRINITY_DN1890_c1_g1,TRINITY_DN78234_c0_g1,TRINITY_DN138092_c0_g1,TRINITY_DN3409_c1_g1,TRINITY_DN61770_c0_g1,TRINITY_DN37147_c0_g1,TRINITY_DN31328_c0_g1,TRINITY_DN10739_c0_g1</t>
  </si>
  <si>
    <t>TRINITY_DN8341_c0_g1,TRINITY_DN62914_c0_g1,TRINITY_DN14180_c0_g1,TRINITY_DN8154_c0_g1,TRINITY_DN71337_c0_g1,TRINITY_DN8780_c0_g1,TRINITY_DN714_c0_g1,TRINITY_DN30408_c0_g1,TRINITY_DN29307_c0_g1,TRINITY_DN18113_c0_g1,TRINITY_DN10923_c0_g1,TRINITY_DN29700_c0_g1,TRINITY_DN2811_c0_g2,TRINITY_DN11704_c0_g1,TRINITY_DN24046_c0_g1,TRINITY_DN8294_c0_g1,TRINITY_DN3409_c0_g1,TRINITY_DN3089_c0_g1,TRINITY_DN4560_c0_g1,TRINITY_DN70306_c0_g1,TRINITY_DN714_c0_g2,TRINITY_DN12948_c0_g1,TRINITY_DN20759_c0_g1,TRINITY_DN2039_c2_g1,TRINITY_DN4607_c0_g1,TRINITY_DN22131_c0_g1,TRINITY_DN24442_c1_g1,TRINITY_DN3372_c0_g1,TRINITY_DN3259_c0_g1,TRINITY_DN11384_c1_g1,TRINITY_DN6996_c0_g1,TRINITY_DN15990_c0_g1,TRINITY_DN12930_c0_g1,TRINITY_DN79539_c0_g1,TRINITY_DN21088_c0_g1,TRINITY_DN4248_c1_g1,TRINITY_DN68602_c0_g1,TRINITY_DN675_c0_g1,TRINITY_DN57190_c0_g1,TRINITY_DN21849_c0_g1,TRINITY_DN8583_c0_g1,TRINITY_DN1547_c0_g1,TRINITY_DN1949_c0_g1</t>
  </si>
  <si>
    <t>TRINITY_DN14415_c0_g1,TRINITY_DN2664_c0_g1,TRINITY_DN13823_c0_g1,TRINITY_DN5565_c0_g1,TRINITY_DN18478_c0_g1,TRINITY_DN5177_c0_g1,TRINITY_DN11687_c0_g1,TRINITY_DN1841_c0_g1,TRINITY_DN63205_c0_g1,TRINITY_DN721_c0_g1</t>
  </si>
  <si>
    <t>TRINITY_DN591_c0_g1,TRINITY_DN8066_c0_g1,TRINITY_DN47492_c0_g2,TRINITY_DN18834_c0_g1</t>
  </si>
  <si>
    <t>TRINITY_DN6297_c0_g1,TRINITY_DN85462_c0_g1,TRINITY_DN18975_c0_g2,TRINITY_DN115667_c0_g1,TRINITY_DN65094_c0_g1</t>
  </si>
  <si>
    <t>TRINITY_DN931_c3_g1,TRINITY_DN1572_c1_g1,TRINITY_DN524_c0_g1,TRINITY_DN161837_c0_g2,TRINITY_DN16066_c0_g1,TRINITY_DN675_c0_g1,TRINITY_DN57190_c0_g1,TRINITY_DN20400_c0_g1,TRINITY_DN39375_c0_g1,TRINITY_DN15562_c0_g1,TRINITY_DN21849_c0_g1,TRINITY_DN89792_c0_g1,TRINITY_DN3089_c0_g1,TRINITY_DN6297_c0_g2,TRINITY_DN22131_c0_g1,TRINITY_DN11384_c1_g1,TRINITY_DN9796_c0_g1,TRINITY_DN6883_c0_g1,TRINITY_DN29307_c0_g1</t>
  </si>
  <si>
    <t>TRINITY_DN5509_c0_g2,TRINITY_DN40425_c0_g1,TRINITY_DN38584_c0_g1,TRINITY_DN100629_c0_g1,TRINITY_DN38865_c0_g1,TRINITY_DN13497_c0_g1,TRINITY_DN9587_c0_g2</t>
  </si>
  <si>
    <t>TRINITY_DN15572_c0_g1,TRINITY_DN18370_c0_g1,TRINITY_DN14921_c0_g1,TRINITY_DN4552_c0_g1,TRINITY_DN99259_c0_g1,TRINITY_DN11997_c1_g1,TRINITY_DN24258_c0_g1,TRINITY_DN13134_c0_g1,TRINITY_DN69496_c0_g1,TRINITY_DN11757_c0_g1,TRINITY_DN47231_c0_g1,TRINITY_DN49627_c0_g1,TRINITY_DN40479_c0_g1,TRINITY_DN20523_c0_g1,TRINITY_DN14603_c0_g1,TRINITY_DN138403_c0_g1,TRINITY_DN11534_c0_g1,TRINITY_DN7287_c0_g1,TRINITY_DN16919_c0_g1,TRINITY_DN10620_c0_g1,TRINITY_DN112050_c0_g1,TRINITY_DN39388_c0_g1,TRINITY_DN13454_c1_g1,TRINITY_DN45318_c0_g1,TRINITY_DN12800_c0_g1,TRINITY_DN25517_c0_g1,TRINITY_DN57238_c0_g1,TRINITY_DN54722_c0_g2,TRINITY_DN35033_c0_g1,TRINITY_DN931_c3_g2,TRINITY_DN13454_c0_g4</t>
  </si>
  <si>
    <t>TRINITY_DN45323_c0_g1,TRINITY_DN58350_c0_g1,TRINITY_DN93376_c0_g1,TRINITY_DN107008_c0_g1,TRINITY_DN76028_c1_g1,TRINITY_DN15846_c1_g1,TRINITY_DN25520_c0_g2,TRINITY_DN48477_c0_g1,TRINITY_DN82687_c0_g1,TRINITY_DN10643_c0_g1,TRINITY_DN11675_c0_g1,TRINITY_DN2664_c0_g1,TRINITY_DN13695_c0_g1,TRINITY_DN33027_c0_g1,TRINITY_DN2799_c1_g1,TRINITY_DN3708_c0_g1,TRINITY_DN10600_c0_g1,TRINITY_DN78515_c0_g2,TRINITY_DN16967_c0_g1,TRINITY_DN63205_c0_g1,TRINITY_DN721_c0_g1,TRINITY_DN6925_c0_g1,TRINITY_DN3572_c1_g1,TRINITY_DN10133_c0_g1</t>
  </si>
  <si>
    <t>TRINITY_DN42968_c0_g1,TRINITY_DN43532_c0_g1,TRINITY_DN43913_c0_g1</t>
  </si>
  <si>
    <t>TRINITY_DN3269_c0_g1,TRINITY_DN1381_c0_g1,TRINITY_DN5565_c0_g1,TRINITY_DN12829_c0_g1,TRINITY_DN5752_c0_g1,TRINITY_DN9912_c1_g1,TRINITY_DN5237_c1_g1,TRINITY_DN2365_c0_g1,TRINITY_DN341_c1_g1</t>
  </si>
  <si>
    <t>TRINITY_DN171679_c0_g1,TRINITY_DN127042_c0_g1,TRINITY_DN21033_c0_g2,TRINITY_DN9587_c0_g2,TRINITY_DN145354_c0_g1,TRINITY_DN114167_c0_g1,TRINITY_DN168650_c0_g1,TRINITY_DN179191_c0_g1,TRINITY_DN35542_c0_g2,TRINITY_DN21141_c0_g1,TRINITY_DN57232_c0_g1,TRINITY_DN163041_c0_g1,TRINITY_DN96678_c0_g1,TRINITY_DN5509_c0_g2,TRINITY_DN22506_c0_g1,TRINITY_DN179682_c0_g1,TRINITY_DN79752_c0_g2</t>
  </si>
  <si>
    <t>TRINITY_DN8339_c0_g3,TRINITY_DN1421_c0_g1,TRINITY_DN89690_c0_g1,TRINITY_DN70704_c0_g1,TRINITY_DN12800_c0_g1,TRINITY_DN13020_c1_g1,TRINITY_DN31624_c0_g1,TRINITY_DN113857_c0_g1,TRINITY_DN159113_c0_g1,TRINITY_DN967_c1_g1,TRINITY_DN1295_c2_g1,TRINITY_DN47672_c0_g1,TRINITY_DN31896_c0_g1,TRINITY_DN138751_c0_g4,TRINITY_DN7287_c0_g1,TRINITY_DN138751_c0_g1,TRINITY_DN17660_c0_g3,TRINITY_DN61766_c0_g1,TRINITY_DN93273_c0_g1,TRINITY_DN16042_c0_g1,TRINITY_DN31624_c0_g2,TRINITY_DN178764_c0_g1,TRINITY_DN7869_c1_g1,TRINITY_DN103262_c0_g1,TRINITY_DN14603_c0_g1,TRINITY_DN117037_c1_g1,TRINITY_DN64699_c0_g1,TRINITY_DN3084_c2_g2,TRINITY_DN3144_c0_g2,TRINITY_DN15279_c0_g1,TRINITY_DN5528_c1_g1,TRINITY_DN138403_c0_g1,TRINITY_DN20836_c0_g1,TRINITY_DN168436_c0_g1,TRINITY_DN99259_c0_g1,TRINITY_DN10450_c0_g1,TRINITY_DN14921_c0_g1,TRINITY_DN138751_c0_g5,TRINITY_DN29649_c0_g3,TRINITY_DN13887_c0_g1,TRINITY_DN15572_c0_g1,TRINITY_DN69496_c0_g1,TRINITY_DN75472_c0_g1,TRINITY_DN52744_c1_g1,TRINITY_DN2577_c0_g2,TRINITY_DN161586_c0_g1,TRINITY_DN24258_c0_g1</t>
  </si>
  <si>
    <t>TRINITY_DN2589_c0_g1,TRINITY_DN11710_c0_g1,TRINITY_DN18082_c0_g1,TRINITY_DN1804_c0_g1,TRINITY_DN11643_c0_g1,TRINITY_DN6224_c0_g1,TRINITY_DN9215_c0_g1</t>
  </si>
  <si>
    <t>TRINITY_DN35502_c0_g1,TRINITY_DN152766_c0_g1,TRINITY_DN79595_c0_g1,TRINITY_DN32514_c0_g1,TRINITY_DN37859_c0_g1,TRINITY_DN12975_c0_g1,TRINITY_DN34303_c0_g3,TRINITY_DN12975_c0_g3,TRINITY_DN145783_c0_g1,TRINITY_DN31122_c1_g1,TRINITY_DN88476_c0_g1</t>
  </si>
  <si>
    <t>TRINITY_DN2369_c0_g1,TRINITY_DN2150_c0_g1,TRINITY_DN21266_c0_g1,TRINITY_DN2640_c1_g2,TRINITY_DN26331_c0_g1,TRINITY_DN43823_c0_g1,TRINITY_DN582_c0_g1,TRINITY_DN116103_c0_g1,TRINITY_DN84316_c0_g1,TRINITY_DN31122_c1_g2,TRINITY_DN60307_c1_g1,TRINITY_DN34955_c0_g1,TRINITY_DN11174_c0_g1,TRINITY_DN11552_c0_g1,TRINITY_DN7862_c0_g1,TRINITY_DN6586_c0_g1,TRINITY_DN52846_c0_g3</t>
  </si>
  <si>
    <t>TRINITY_DN59605_c0_g1,TRINITY_DN65898_c0_g1,TRINITY_DN9949_c3_g1,TRINITY_DN3699_c0_g1,TRINITY_DN8265_c0_g2,TRINITY_DN52325_c0_g1,TRINITY_DN39798_c0_g1,TRINITY_DN116362_c1_g1,TRINITY_DN9949_c2_g1,TRINITY_DN16770_c0_g1</t>
  </si>
  <si>
    <t>TRINITY_DN17530_c0_g1,TRINITY_DN29979_c0_g1,TRINITY_DN6323_c0_g1,TRINITY_DN17202_c0_g1,TRINITY_DN9949_c4_g2,TRINITY_DN8265_c0_g1</t>
  </si>
  <si>
    <t>TRINITY_DN87684_c0_g1,TRINITY_DN7790_c0_g1,TRINITY_DN1746_c0_g1,TRINITY_DN5773_c0_g1,TRINITY_DN134547_c0_g2,TRINITY_DN1581_c0_g1,TRINITY_DN4529_c0_g1,TRINITY_DN85462_c0_g1,TRINITY_DN39919_c0_g1</t>
  </si>
  <si>
    <t>TRINITY_DN524_c0_g1,TRINITY_DN3312_c0_g2,TRINITY_DN5270_c0_g1,TRINITY_DN4875_c0_g2,TRINITY_DN161837_c0_g2,TRINITY_DN16990_c0_g1,TRINITY_DN57190_c0_g1,TRINITY_DN16066_c0_g1,TRINITY_DN675_c0_g1,TRINITY_DN21849_c0_g1,TRINITY_DN49045_c0_g1,TRINITY_DN1117_c0_g1,TRINITY_DN19169_c0_g1,TRINITY_DN19102_c0_g1,TRINITY_DN3089_c0_g1,TRINITY_DN3312_c0_g1,TRINITY_DN4875_c0_g1,TRINITY_DN22131_c0_g1,TRINITY_DN40065_c0_g1,TRINITY_DN91036_c0_g1,TRINITY_DN11384_c1_g1,TRINITY_DN16582_c1_g1,TRINITY_DN6160_c1_g2,TRINITY_DN58907_c0_g1,TRINITY_DN29307_c0_g1,TRINITY_DN55220_c0_g1</t>
  </si>
  <si>
    <t>TRINITY_DN16462_c0_g1,TRINITY_DN115667_c0_g1,TRINITY_DN53920_c0_g1,TRINITY_DN85462_c0_g1</t>
  </si>
  <si>
    <t>TRINITY_DN11384_c1_g1,TRINITY_DN3259_c0_g1,TRINITY_DN22131_c0_g1,TRINITY_DN7354_c0_g1,TRINITY_DN3089_c0_g1,TRINITY_DN1949_c0_g1,TRINITY_DN3333_c0_g1,TRINITY_DN21849_c0_g1,TRINITY_DN57190_c0_g1,TRINITY_DN5345_c0_g1,TRINITY_DN675_c0_g1,TRINITY_DN10641_c0_g1,TRINITY_DN18612_c0_g1,TRINITY_DN12930_c0_g1,TRINITY_DN29307_c0_g1,TRINITY_DN7588_c0_g1,TRINITY_DN3268_c0_g1</t>
  </si>
  <si>
    <t>TRINITY_DN95462_c0_g1,TRINITY_DN1217_c0_g1</t>
  </si>
  <si>
    <t>TRINITY_DN2522_c0_g1,TRINITY_DN25587_c0_g1,TRINITY_DN39399_c0_g1,TRINITY_DN35294_c0_g1,TRINITY_DN41655_c0_g1,TRINITY_DN8549_c0_g1,TRINITY_DN6591_c0_g1,TRINITY_DN18578_c0_g1,TRINITY_DN17143_c0_g1</t>
  </si>
  <si>
    <t>TRINITY_DN11126_c0_g1,TRINITY_DN37885_c1_g1,TRINITY_DN22703_c0_g1,TRINITY_DN8803_c0_g1,TRINITY_DN4517_c0_g1,TRINITY_DN19511_c0_g1,TRINITY_DN3536_c0_g1,TRINITY_DN85462_c0_g1</t>
  </si>
  <si>
    <t>TRINITY_DN836_c0_g1,TRINITY_DN640_c0_g1,TRINITY_DN4481_c0_g1,TRINITY_DN57190_c0_g1,TRINITY_DN675_c0_g1,TRINITY_DN1152_c0_g1,TRINITY_DN21849_c0_g1,TRINITY_DN54264_c0_g1,TRINITY_DN23143_c0_g1,TRINITY_DN73400_c0_g2,TRINITY_DN35653_c0_g1,TRINITY_DN15587_c0_g1,TRINITY_DN121747_c0_g2,TRINITY_DN6132_c0_g1,TRINITY_DN1801_c0_g1,TRINITY_DN61053_c0_g2,TRINITY_DN4112_c0_g1,TRINITY_DN121747_c0_g1,TRINITY_DN55204_c0_g1,TRINITY_DN14286_c0_g1,TRINITY_DN11384_c1_g1,TRINITY_DN7601_c0_g1,TRINITY_DN17918_c1_g1,TRINITY_DN79502_c0_g1,TRINITY_DN109716_c0_g1,TRINITY_DN69394_c0_g1,TRINITY_DN29307_c0_g1,TRINITY_DN12135_c0_g1,TRINITY_DN18930_c0_g1,TRINITY_DN6230_c1_g1,TRINITY_DN3089_c0_g1,TRINITY_DN17918_c0_g1,TRINITY_DN6230_c2_g1,TRINITY_DN8808_c0_g1,TRINITY_DN8447_c0_g1,TRINITY_DN5515_c0_g1,TRINITY_DN22131_c0_g1,TRINITY_DN6252_c0_g1</t>
  </si>
  <si>
    <t>TRINITY_DN41742_c0_g1,TRINITY_DN32508_c0_g1,TRINITY_DN39297_c0_g1,TRINITY_DN13207_c0_g1,TRINITY_DN52495_c0_g1,TRINITY_DN3979_c0_g1,TRINITY_DN10056_c0_g1,TRINITY_DN3964_c1_g2,TRINITY_DN65578_c0_g1,TRINITY_DN144657_c0_g1,TRINITY_DN90247_c0_g2,TRINITY_DN3347_c2_g1,TRINITY_DN39035_c0_g2,TRINITY_DN12997_c0_g1,TRINITY_DN4350_c0_g1,TRINITY_DN525_c2_g1,TRINITY_DN130291_c0_g1,TRINITY_DN3653_c1_g2,TRINITY_DN7579_c0_g1,TRINITY_DN32244_c0_g1,TRINITY_DN23167_c0_g1,TRINITY_DN20823_c0_g1,TRINITY_DN53256_c0_g1,TRINITY_DN67215_c1_g1,TRINITY_DN7623_c0_g2,TRINITY_DN51774_c0_g1,TRINITY_DN4350_c1_g1,TRINITY_DN4350_c0_g2,TRINITY_DN18218_c0_g1,TRINITY_DN26344_c0_g1,TRINITY_DN9649_c0_g1,TRINITY_DN145286_c0_g1,TRINITY_DN89892_c0_g1,TRINITY_DN11373_c0_g1,TRINITY_DN101941_c0_g5,TRINITY_DN50036_c0_g1,TRINITY_DN1151_c0_g1,TRINITY_DN1013_c0_g1,TRINITY_DN15136_c0_g2,TRINITY_DN21833_c0_g1,TRINITY_DN36230_c0_g1,TRINITY_DN87161_c1_g1,TRINITY_DN3128_c0_g4,TRINITY_DN28472_c0_g1,TRINITY_DN15151_c0_g1,TRINITY_DN68206_c1_g1,TRINITY_DN2682_c3_g1,TRINITY_DN7475_c0_g1,TRINITY_DN525_c0_g1,TRINITY_DN39297_c0_g2,TRINITY_DN47457_c0_g3,TRINITY_DN16588_c0_g1,TRINITY_DN12985_c0_g1,TRINITY_DN176646_c0_g1,TRINITY_DN59786_c0_g1,TRINITY_DN29806_c0_g1,TRINITY_DN37176_c0_g2,TRINITY_DN11063_c0_g1,TRINITY_DN4_c3_g2,TRINITY_DN8643_c0_g1,TRINITY_DN7065_c0_g1,TRINITY_DN3840_c0_g1,TRINITY_DN19285_c0_g1,TRINITY_DN10897_c0_g1,TRINITY_DN39682_c0_g1,TRINITY_DN16824_c0_g2,TRINITY_DN21739_c0_g1</t>
  </si>
  <si>
    <t>TRINITY_DN22072_c0_g1,TRINITY_DN884_c2_g1,TRINITY_DN22636_c0_g1,TRINITY_DN9989_c0_g1,TRINITY_DN12788_c0_g1,TRINITY_DN16377_c0_g1,TRINITY_DN3554_c1_g1,TRINITY_DN40618_c0_g1,TRINITY_DN12627_c0_g1,TRINITY_DN4692_c1_g1,TRINITY_DN19657_c0_g1,TRINITY_DN36194_c0_g1,TRINITY_DN9626_c0_g1,TRINITY_DN38155_c0_g1,TRINITY_DN12896_c0_g1,TRINITY_DN21851_c0_g1,TRINITY_DN24295_c0_g1,TRINITY_DN58166_c0_g1,TRINITY_DN45_c1_g1,TRINITY_DN3359_c0_g1,TRINITY_DN26763_c0_g1,TRINITY_DN58601_c0_g1,TRINITY_DN29595_c1_g1,TRINITY_DN34871_c0_g1,TRINITY_DN28822_c0_g1,TRINITY_DN12997_c0_g2,TRINITY_DN7433_c1_g1,TRINITY_DN5831_c0_g3,TRINITY_DN1848_c0_g1,TRINITY_DN10139_c1_g1,TRINITY_DN54825_c0_g1</t>
  </si>
  <si>
    <t>23/13156</t>
  </si>
  <si>
    <t>K09458(-0.56)/K01012(-0.32)/K00059(-0.66)</t>
  </si>
  <si>
    <t>TRINITY_DN1086_c0_g1(-0.556836940796672)/TRINITY_DN5384_c0_g1(-0.316557037790663)/TRINITY_DN3084_c0_g1(-0.656104059974094)</t>
  </si>
  <si>
    <t>TRINITY_DN29078_c1_g1,TRINITY_DN171951_c0_g1</t>
  </si>
  <si>
    <t>TRINITY_DN184_c1_g1,TRINITY_DN65618_c0_g1,TRINITY_DN105392_c0_g2,TRINITY_DN184_c0_g1,TRINITY_DN67308_c0_g1,TRINITY_DN8228_c0_g1,TRINITY_DN69383_c0_g1,TRINITY_DN1809_c0_g1,TRINITY_DN3231_c0_g1,TRINITY_DN1086_c0_g1,TRINITY_DN3084_c0_g1,TRINITY_DN146956_c0_g1</t>
  </si>
  <si>
    <t>ko00051</t>
  </si>
  <si>
    <t>Fructose and mannose metabolism</t>
  </si>
  <si>
    <t>111/13156</t>
  </si>
  <si>
    <t>K01803(1.15)/K00895(0.73)/K01623(1.94)/K00008(-0.43)/K00844(-0.29)/K01809(0.42)/K18447(0.35)/K00011(-0.27)</t>
  </si>
  <si>
    <t>TRINITY_DN8142_c0_g1(1.14554075080949)/TRINITY_DN26477_c0_g1(0.725961308928861)/TRINITY_DN10871_c0_g1(1.93935566793744)/TRINITY_DN7894_c0_g1(-0.431034588030169)/TRINITY_DN11446_c0_g1(-0.290727265902259)/TRINITY_DN5999_c0_g1(0.424420105106988)/TRINITY_DN33569_c0_g1(0.348413523590851)/TRINITY_DN836_c0_g1(-0.270902037619258)</t>
  </si>
  <si>
    <t>TRINITY_DN76538_c0_g1,TRINITY_DN1887_c0_g1,TRINITY_DN33922_c0_g1,TRINITY_DN11944_c0_g1,TRINITY_DN34645_c0_g1,TRINITY_DN63172_c0_g1</t>
  </si>
  <si>
    <t>TRINITY_DN86294_c0_g1,TRINITY_DN20735_c0_g1,TRINITY_DN8744_c0_g2,TRINITY_DN5999_c0_g2,TRINITY_DN11415_c0_g1,TRINITY_DN13136_c0_g1,TRINITY_DN3749_c0_g1,TRINITY_DN836_c0_g1,TRINITY_DN24945_c0_g1,TRINITY_DN1377_c1_g1,TRINITY_DN20996_c0_g2,TRINITY_DN10008_c0_g1,TRINITY_DN84067_c0_g1,TRINITY_DN41302_c0_g1,TRINITY_DN3568_c0_g1,TRINITY_DN8142_c0_g1,TRINITY_DN24438_c0_g1,TRINITY_DN30243_c0_g1,TRINITY_DN13840_c0_g1,TRINITY_DN10871_c0_g1</t>
  </si>
  <si>
    <t>K13280(0.34)/K03106(-2.33)/K03070(-1.40)/K03116(-1.93)</t>
  </si>
  <si>
    <t>TRINITY_DN23115_c0_g1(0.342950081993576)/TRINITY_DN2297_c0_g1(-2.32729900160748)/TRINITY_DN9625_c0_g1(-1.40069904863178)/TRINITY_DN57378_c0_g1(-1.92706226640324)</t>
  </si>
  <si>
    <t>TRINITY_DN286_c0_g1,TRINITY_DN6523_c0_g1,TRINITY_DN1807_c0_g1,TRINITY_DN43766_c0_g1,TRINITY_DN38187_c0_g2,TRINITY_DN139247_c0_g1</t>
  </si>
  <si>
    <t>TRINITY_DN5718_c2_g1,TRINITY_DN2297_c1_g1,TRINITY_DN13134_c0_g1,TRINITY_DN60406_c0_g1,TRINITY_DN10518_c0_g1,TRINITY_DN9286_c0_g1,TRINITY_DN4558_c0_g1,TRINITY_DN5451_c0_g1,TRINITY_DN9625_c0_g1,TRINITY_DN2297_c0_g1,TRINITY_DN57378_c0_g1,TRINITY_DN62139_c0_g1</t>
  </si>
  <si>
    <t>ko00071</t>
  </si>
  <si>
    <t>Fatty acid degradation</t>
  </si>
  <si>
    <t>K01897(-0.90)/K10527(0.35)/K14085(0.28)/K18857(0.46)/K00626(0.28)</t>
  </si>
  <si>
    <t>TRINITY_DN41126_c0_g1(-0.89695759301619)/TRINITY_DN6073_c0_g1(0.348237088011011)/TRINITY_DN10436_c0_g1(0.277639300026479)/TRINITY_DN73925_c0_g1(0.458338970607488)/TRINITY_DN69541_c0_g1(0.283447548773985)</t>
  </si>
  <si>
    <t>TRINITY_DN85462_c0_g1,TRINITY_DN146981_c0_g1,TRINITY_DN53920_c0_g1,TRINITY_DN31328_c0_g1,TRINITY_DN17722_c0_g1,TRINITY_DN3409_c1_g1</t>
  </si>
  <si>
    <t>TRINITY_DN9291_c0_g1,TRINITY_DN41382_c0_g1,TRINITY_DN11384_c1_g1,TRINITY_DN8510_c0_g1,TRINITY_DN58799_c0_g1,TRINITY_DN29307_c0_g1,TRINITY_DN1145_c0_g1,TRINITY_DN3409_c0_g1,TRINITY_DN8341_c0_g1,TRINITY_DN3089_c0_g1,TRINITY_DN22131_c0_g1,TRINITY_DN3259_c0_g1,TRINITY_DN675_c0_g1,TRINITY_DN19604_c0_g1,TRINITY_DN57190_c0_g1,TRINITY_DN21849_c0_g1,TRINITY_DN1949_c0_g1,TRINITY_DN7615_c0_g1,TRINITY_DN14330_c0_g1,TRINITY_DN915_c2_g2,TRINITY_DN915_c2_g1,TRINITY_DN21088_c0_g1</t>
  </si>
  <si>
    <t>K08916(-2.63)/K08912(-3.00)/K08915(-1.37)/K08917(-1.38)</t>
  </si>
  <si>
    <t>TRINITY_DN15318_c0_g1(-2.63038050686945)/TRINITY_DN13165_c0_g1(-3.004502469666)/TRINITY_DN22537_c0_g1(-1.37063515556094)/TRINITY_DN60587_c0_g1(-1.38208214572109)</t>
  </si>
  <si>
    <t>TRINITY_DN20590_c1_g1</t>
  </si>
  <si>
    <t>TRINITY_DN21490_c0_g1,TRINITY_DN18680_c1_g1,TRINITY_DN15318_c3_g1,TRINITY_DN13683_c0_g1,TRINITY_DN40641_c0_g1,TRINITY_DN125192_c1_g1,TRINITY_DN60877_c0_g1,TRINITY_DN20590_c0_g1,TRINITY_DN7542_c1_g1,TRINITY_DN15318_c0_g1,TRINITY_DN98951_c0_g1,TRINITY_DN30388_c0_g1,TRINITY_DN13165_c0_g1,TRINITY_DN60587_c0_g1,TRINITY_DN29654_c0_g1,TRINITY_DN39750_c0_g1,TRINITY_DN7542_c0_g1,TRINITY_DN53027_c0_g1,TRINITY_DN23754_c0_g1,TRINITY_DN1158_c0_g1,TRINITY_DN13658_c0_g1,TRINITY_DN40561_c0_g1,TRINITY_DN125192_c0_g1,TRINITY_DN16573_c0_g1,TRINITY_DN15178_c0_g1,TRINITY_DN1158_c5_g1,TRINITY_DN19721_c0_g1,TRINITY_DN3883_c0_g1,TRINITY_DN2704_c0_g1,TRINITY_DN59676_c0_g1,TRINITY_DN22537_c0_g1,TRINITY_DN69869_c1_g2,TRINITY_DN1158_c1_g1,TRINITY_DN12628_c0_g1,TRINITY_DN2103_c0_g1,TRINITY_DN34465_c0_g1,TRINITY_DN7366_c0_g1,TRINITY_DN98951_c0_g2,TRINITY_DN55346_c0_g2,TRINITY_DN2434_c0_g1</t>
  </si>
  <si>
    <t>ko03030</t>
  </si>
  <si>
    <t>DNA replication</t>
  </si>
  <si>
    <t>K02327(0.49)/K10739(0.29)/K02326(-0.38)/K02324(-0.54)/K02321(-0.46)</t>
  </si>
  <si>
    <t>TRINITY_DN9859_c0_g1(0.485892753135849)/TRINITY_DN15846_c1_g1(0.291313294145692)/TRINITY_DN24708_c0_g1(-0.379045068266949)/TRINITY_DN2664_c0_g1(-0.542242994834302)/TRINITY_DN10471_c0_g1(-0.456764897391702)</t>
  </si>
  <si>
    <t>TRINITY_DN3572_c1_g1,TRINITY_DN6925_c0_g1,TRINITY_DN576_c1_g1,TRINITY_DN78515_c0_g2,TRINITY_DN63205_c0_g1,TRINITY_DN721_c0_g1,TRINITY_DN33027_c0_g1,TRINITY_DN2799_c1_g1,TRINITY_DN3708_c0_g1,TRINITY_DN576_c0_g1,TRINITY_DN25520_c0_g2,TRINITY_DN82687_c0_g1,TRINITY_DN48477_c0_g1,TRINITY_DN45323_c0_g1,TRINITY_DN16967_c0_g1,TRINITY_DN2664_c0_g1,TRINITY_DN107008_c0_g1,TRINITY_DN58350_c0_g1,TRINITY_DN76028_c1_g1,TRINITY_DN15846_c1_g1,TRINITY_DN5367_c0_g1</t>
  </si>
  <si>
    <t>TRINITY_DN43913_c0_g1</t>
  </si>
  <si>
    <t>2/481</t>
  </si>
  <si>
    <t>12/13156</t>
  </si>
  <si>
    <t>K00487(0.53)/K13065(-0.48)</t>
  </si>
  <si>
    <t>TRINITY_DN9584_c0_g1(0.530773960644079)/TRINITY_DN3138_c0_g1(-0.479097661660906)</t>
  </si>
  <si>
    <t>TRINITY_DN133263_c0_g1,TRINITY_DN11627_c0_g1,TRINITY_DN76646_c0_g1,TRINITY_DN89583_c0_g1,TRINITY_DN5323_c0_g2,TRINITY_DN27123_c1_g1,TRINITY_DN47104_c0_g1</t>
  </si>
  <si>
    <t>TRINITY_DN88_c0_g2,TRINITY_DN10262_c0_g1,TRINITY_DN153169_c0_g1,TRINITY_DN62385_c0_g1,TRINITY_DN11135_c0_g1,TRINITY_DN64122_c0_g1,TRINITY_DN171737_c0_g1,TRINITY_DN23576_c0_g1,TRINITY_DN89391_c0_g1,TRINITY_DN71247_c0_g1,TRINITY_DN146538_c0_g1,TRINITY_DN96653_c0_g1,TRINITY_DN88_c0_g1,TRINITY_DN6665_c0_g2,TRINITY_DN3138_c0_g1,TRINITY_DN79626_c0_g2,TRINITY_DN145085_c1_g1,TRINITY_DN12642_c0_g1,TRINITY_DN12387_c0_g1,TRINITY_DN21014_c0_g1</t>
  </si>
  <si>
    <t>K00606(0.36)/K00859(-0.49)/K01431(0.43)/K01464(-0.34)</t>
  </si>
  <si>
    <t>TRINITY_DN9944_c0_g1(0.357258129770101)/TRINITY_DN9941_c0_g1(-0.490067625986505)/TRINITY_DN9951_c0_g1(0.434424751730625)/TRINITY_DN6883_c0_g1(-0.341539112286962)</t>
  </si>
  <si>
    <t>TRINITY_DN16462_c0_g1,TRINITY_DN9944_c0_g1,TRINITY_DN18975_c0_g2,TRINITY_DN9941_c0_g1,TRINITY_DN85462_c0_g1,TRINITY_DN2409_c0_g1</t>
  </si>
  <si>
    <t>TRINITY_DN29307_c0_g1,TRINITY_DN6883_c0_g1,TRINITY_DN11384_c1_g1,TRINITY_DN1198_c0_g1,TRINITY_DN22131_c0_g1,TRINITY_DN3089_c0_g1,TRINITY_DN21849_c0_g1,TRINITY_DN3333_c0_g1,TRINITY_DN57190_c0_g1,TRINITY_DN675_c0_g1,TRINITY_DN16066_c0_g1,TRINITY_DN6062_c0_g1</t>
  </si>
  <si>
    <t>K13126(-1.64)/K14411(0.62)/K13025(0.42)/K14416(0.42)/K14376(-0.30)</t>
  </si>
  <si>
    <t>TRINITY_DN5746_c0_g1(-1.6404334337281)/TRINITY_DN6165_c0_g1(0.616628947041749)/TRINITY_DN11148_c0_g1(0.418667485447557)/TRINITY_DN11563_c0_g1(0.423369205021943)/TRINITY_DN460_c2_g1(-0.302636390264222)</t>
  </si>
  <si>
    <t>TRINITY_DN19598_c0_g1,TRINITY_DN5580_c0_g1,TRINITY_DN1195_c0_g2,TRINITY_DN4646_c1_g1,TRINITY_DN19621_c0_g1,TRINITY_DN12225_c0_g2,TRINITY_DN8370_c0_g3,TRINITY_DN428_c0_g1,TRINITY_DN18152_c0_g1,TRINITY_DN13121_c0_g1,TRINITY_DN7784_c0_g1,TRINITY_DN6165_c0_g1,TRINITY_DN29820_c0_g1,TRINITY_DN14369_c2_g2,TRINITY_DN56920_c0_g1,TRINITY_DN6034_c0_g1,TRINITY_DN3492_c5_g2,TRINITY_DN11563_c0_g1,TRINITY_DN12016_c1_g1,TRINITY_DN92_c0_g1,TRINITY_DN9856_c0_g1,TRINITY_DN4636_c0_g1,TRINITY_DN41014_c0_g1,TRINITY_DN32354_c0_g1,TRINITY_DN1643_c2_g1,TRINITY_DN66256_c0_g1,TRINITY_DN6403_c0_g1,TRINITY_DN9012_c1_g1,TRINITY_DN1495_c0_g1</t>
  </si>
  <si>
    <t>TRINITY_DN13881_c0_g1,TRINITY_DN216_c0_g1,TRINITY_DN437_c10_g2,TRINITY_DN4829_c0_g1,TRINITY_DN3306_c2_g1,TRINITY_DN8703_c0_g1,TRINITY_DN15722_c0_g1,TRINITY_DN4508_c0_g1</t>
  </si>
  <si>
    <t>K03283(0.90)/K07937(-0.59)/K17917(-0.45)/K12471(-0.49)/K12191(0.32)/K12472(-0.27)/K19366(0.45)/K18443(-0.29)/K19476(-0.68)/K10396(-0.94)</t>
  </si>
  <si>
    <t>TRINITY_DN8261_c0_g3(0.900796450844928)/TRINITY_DN28958_c2_g1(-0.58582328548916)/TRINITY_DN12466_c0_g1(-0.452619043757456)/TRINITY_DN16196_c0_g1(-0.491980825719718)/TRINITY_DN7966_c0_g1(0.321411449628468)/TRINITY_DN4663_c0_g1(-0.267686701012988)/TRINITY_DN503_c6_g1(0.448492901959786)/TRINITY_DN7167_c0_g1(-0.288735198618216)/TRINITY_DN6307_c0_g1(-0.683708526682264)/TRINITY_DN1965_c0_g1(-0.942477454456906)</t>
  </si>
  <si>
    <t>TRINITY_DN14003_c0_g1,TRINITY_DN1705_c1_g1,TRINITY_DN55021_c0_g1,TRINITY_DN14664_c0_g1,TRINITY_DN28463_c0_g1,TRINITY_DN18896_c0_g1,TRINITY_DN11486_c0_g1,TRINITY_DN31369_c0_g1,TRINITY_DN13450_c0_g1,TRINITY_DN29569_c0_g1,TRINITY_DN8261_c0_g1,TRINITY_DN2788_c0_g2,TRINITY_DN4296_c0_g1,TRINITY_DN12373_c0_g1,TRINITY_DN36075_c0_g3,TRINITY_DN8125_c0_g2,TRINITY_DN21274_c0_g1,TRINITY_DN12071_c0_g1,TRINITY_DN3963_c0_g1,TRINITY_DN39521_c0_g1,TRINITY_DN22642_c0_g1,TRINITY_DN28958_c2_g1,TRINITY_DN36539_c0_g1,TRINITY_DN226_c7_g1,TRINITY_DN62114_c0_g1,TRINITY_DN6492_c0_g1,TRINITY_DN2788_c0_g1</t>
  </si>
  <si>
    <t>TRINITY_DN36010_c0_g1,TRINITY_DN39114_c0_g1,TRINITY_DN10441_c0_g1,TRINITY_DN32498_c1_g1,TRINITY_DN14179_c0_g1,TRINITY_DN35172_c0_g1,TRINITY_DN47589_c0_g1,TRINITY_DN82050_c0_g1,TRINITY_DN52282_c0_g1,TRINITY_DN2437_c1_g1,TRINITY_DN111528_c0_g1,TRINITY_DN87293_c0_g1,TRINITY_DN40479_c0_g1,TRINITY_DN57787_c0_g1,TRINITY_DN52376_c0_g1,TRINITY_DN69765_c0_g1,TRINITY_DN15769_c0_g1,TRINITY_DN20468_c0_g1,TRINITY_DN36010_c1_g1,TRINITY_DN16905_c2_g1,TRINITY_DN49499_c0_g1,TRINITY_DN17677_c0_g1,TRINITY_DN42840_c0_g1,TRINITY_DN14100_c0_g1,TRINITY_DN9607_c1_g1,TRINITY_DN25158_c0_g1,TRINITY_DN18810_c0_g1,TRINITY_DN11534_c0_g1,TRINITY_DN33967_c0_g1,TRINITY_DN91530_c0_g1,TRINITY_DN3177_c11_g1,TRINITY_DN66163_c0_g1,TRINITY_DN3693_c0_g1,TRINITY_DN40832_c0_g1,TRINITY_DN54405_c0_g1,TRINITY_DN33248_c0_g1,TRINITY_DN5717_c1_g2,TRINITY_DN10025_c1_g1,TRINITY_DN9503_c0_g1,TRINITY_DN6085_c8_g1,TRINITY_DN2932_c0_g1,TRINITY_DN2437_c3_g1,TRINITY_DN7025_c1_g1,TRINITY_DN48725_c0_g1</t>
  </si>
  <si>
    <t>ko00531</t>
  </si>
  <si>
    <t>Glycosaminoglycan degradation</t>
  </si>
  <si>
    <t>K07964(-0.37)/K12373(0.41)</t>
  </si>
  <si>
    <t>TRINITY_DN4226_c0_g2(-0.371893033579954)/TRINITY_DN6591_c0_g1(0.414423922116623)</t>
  </si>
  <si>
    <t>TRINITY_DN95462_c0_g1</t>
  </si>
  <si>
    <t>TRINITY_DN6736_c0_g1,TRINITY_DN35294_c0_g1,TRINITY_DN4226_c0_g2,TRINITY_DN13996_c0_g1,TRINITY_DN8549_c0_g1,TRINITY_DN2522_c0_g1,TRINITY_DN6591_c0_g1,TRINITY_DN50562_c0_g1,TRINITY_DN17143_c0_g1</t>
  </si>
  <si>
    <t>ko03050</t>
  </si>
  <si>
    <t>Proteasome</t>
  </si>
  <si>
    <t>K02737(0.39)/K02728(0.32)/K02734(0.36)/K03033(-0.47)</t>
  </si>
  <si>
    <t>TRINITY_DN6920_c0_g1(0.39216945204897)/TRINITY_DN18700_c0_g1(0.315528508278684)/TRINITY_DN19723_c0_g1(0.355723257371674)/TRINITY_DN15535_c0_g1(-0.465038848755147)</t>
  </si>
  <si>
    <t>TRINITY_DN30694_c0_g1,TRINITY_DN108715_c0_g1,TRINITY_DN3005_c3_g1</t>
  </si>
  <si>
    <t>TRINITY_DN2024_c2_g4</t>
  </si>
  <si>
    <t>K05929(-0.34)/K01126(0.29)/K00968(0.44)/K13508(-1.10)/K00630(-0.59)/K01114(-0.44)/K00999(0.30)</t>
  </si>
  <si>
    <t>TRINITY_DN6906_c0_g1(-0.339823240879232)/TRINITY_DN30685_c0_g1(0.291829195125068)/TRINITY_DN1346_c0_g2(0.438418308926375)/TRINITY_DN6132_c0_g1(-1.09591036882017)/TRINITY_DN4112_c0_g1(-0.585521642297929)/TRINITY_DN33654_c0_g1(-0.4382348166153)/TRINITY_DN622_c0_g1(0.300763529420847)</t>
  </si>
  <si>
    <t>TRINITY_DN1893_c0_g1,TRINITY_DN50533_c1_g1,TRINITY_DN36450_c0_g1,TRINITY_DN4517_c0_g1,TRINITY_DN147352_c0_g2,TRINITY_DN19511_c0_g1,TRINITY_DN11486_c0_g1,TRINITY_DN5373_c0_g1</t>
  </si>
  <si>
    <t>TRINITY_DN6906_c0_g1,TRINITY_DN14048_c0_g1,TRINITY_DN21404_c0_g1,TRINITY_DN18810_c0_g1,TRINITY_DN46723_c0_g3,TRINITY_DN23143_c0_g1,TRINITY_DN13546_c1_g1,TRINITY_DN75466_c0_g1,TRINITY_DN35653_c0_g1,TRINITY_DN73400_c0_g2,TRINITY_DN121747_c0_g2,TRINITY_DN2849_c5_g1,TRINITY_DN24725_c0_g1,TRINITY_DN6132_c0_g1,TRINITY_DN11595_c0_g1,TRINITY_DN40832_c0_g1,TRINITY_DN61053_c0_g2,TRINITY_DN1801_c0_g1,TRINITY_DN33248_c0_g1,TRINITY_DN4112_c0_g1,TRINITY_DN121747_c0_g1,TRINITY_DN2437_c3_g1,TRINITY_DN46723_c0_g1,TRINITY_DN52147_c0_g1,TRINITY_DN29663_c1_g1,TRINITY_DN36010_c0_g1,TRINITY_DN24584_c0_g1,TRINITY_DN17918_c1_g1,TRINITY_DN1666_c0_g2,TRINITY_DN47589_c0_g1,TRINITY_DN109716_c0_g1,TRINITY_DN69394_c0_g1,TRINITY_DN119715_c0_g1,TRINITY_DN13622_c0_g1,TRINITY_DN4450_c1_g1,TRINITY_DN6230_c1_g1,TRINITY_DN2437_c1_g1,TRINITY_DN52376_c0_g1,TRINITY_DN11918_c0_g1,TRINITY_DN17918_c0_g1,TRINITY_DN8808_c0_g1,TRINITY_DN36010_c1_g1,TRINITY_DN6230_c2_g1,TRINITY_DN8447_c0_g1,TRINITY_DN18978_c0_g2,TRINITY_DN106793_c0_g1,TRINITY_DN49499_c0_g1,TRINITY_DN17677_c0_g1,TRINITY_DN12476_c0_g1,TRINITY_DN25158_c0_g1,TRINITY_DN31217_c0_g1</t>
  </si>
  <si>
    <t>ko04130</t>
  </si>
  <si>
    <t>SNARE interactions in vesicular transport</t>
  </si>
  <si>
    <t>35/13156</t>
  </si>
  <si>
    <t>K08488(0.29)/K08500(-0.59)/K08515(-0.31)</t>
  </si>
  <si>
    <t>TRINITY_DN19800_c1_g1(0.288091614063128)/TRINITY_DN3856_c0_g1(-0.585251498603841)/TRINITY_DN10484_c0_g1(-0.312909628443091)</t>
  </si>
  <si>
    <t>TRINITY_DN2985_c0_g2,TRINITY_DN9327_c0_g1</t>
  </si>
  <si>
    <t>TRINITY_DN31159_c0_g1,TRINITY_DN10484_c0_g2,TRINITY_DN10620_c0_g1,TRINITY_DN17701_c0_g1,TRINITY_DN6527_c2_g1,TRINITY_DN8546_c0_g1,TRINITY_DN11997_c1_g1,TRINITY_DN79863_c0_g2,TRINITY_DN27322_c0_g1,TRINITY_DN71290_c0_g1,TRINITY_DN31018_c0_g1</t>
  </si>
  <si>
    <t>K01803(1.15)/K03103(0.35)/K01858(-0.71)/K01114(-0.44)/K00999(0.30)</t>
  </si>
  <si>
    <t>TRINITY_DN8142_c0_g1(1.14554075080949)/TRINITY_DN5976_c0_g2(0.348195660225739)/TRINITY_DN6861_c0_g1(-0.705140640337405)/TRINITY_DN33654_c0_g1(-0.4382348166153)/TRINITY_DN622_c0_g1(0.300763529420847)</t>
  </si>
  <si>
    <t>TRINITY_DN5976_c0_g2,TRINITY_DN6596_c0_g1,TRINITY_DN147352_c0_g2,TRINITY_DN1705_c1_g1,TRINITY_DN3963_c0_g1,TRINITY_DN63172_c0_g1,TRINITY_DN14664_c0_g1,TRINITY_DN115667_c0_g1,TRINITY_DN154709_c0_g1,TRINITY_DN8697_c1_g1</t>
  </si>
  <si>
    <t>TRINITY_DN18340_c0_g1,TRINITY_DN6085_c8_g1,TRINITY_DN24725_c0_g1,TRINITY_DN111528_c0_g1,TRINITY_DN78481_c0_g1,TRINITY_DN681_c0_g1,TRINITY_DN11415_c0_g1,TRINITY_DN69765_c0_g1,TRINITY_DN6927_c0_g1,TRINITY_DN6512_c0_g1,TRINITY_DN13840_c0_g1,TRINITY_DN14179_c0_g1,TRINITY_DN29663_c1_g1,TRINITY_DN42840_c0_g1,TRINITY_DN6861_c0_g1,TRINITY_DN10086_c0_g1,TRINITY_DN15769_c0_g1,TRINITY_DN8142_c0_g1</t>
  </si>
  <si>
    <t>K14454(0.64)/K13064(-1.21)/K00815(-0.42)/K00074(0.27)/K10775(-0.88)</t>
  </si>
  <si>
    <t>TRINITY_DN12709_c0_g1(0.639267533193986)/TRINITY_DN6097_c0_g2(-1.21298907636186)/TRINITY_DN7098_c0_g1(-0.416892147910407)/TRINITY_DN25304_c0_g1(0.274212662208376)/TRINITY_DN6097_c1_g1(-0.877242013010647)</t>
  </si>
  <si>
    <t>TRINITY_DN74195_c0_g1,TRINITY_DN6297_c0_g1,TRINITY_DN16275_c0_g1,TRINITY_DN7790_c0_g1,TRINITY_DN87684_c0_g1</t>
  </si>
  <si>
    <t>TRINITY_DN6297_c0_g2,TRINITY_DN22540_c0_g1,TRINITY_DN10751_c0_g1,TRINITY_DN39408_c0_g1,TRINITY_DN931_c3_g1,TRINITY_DN39375_c0_g1,TRINITY_DN7098_c0_g1,TRINITY_DN89792_c0_g1,TRINITY_DN16582_c1_g1,TRINITY_DN32224_c0_g1,TRINITY_DN3533_c0_g1</t>
  </si>
  <si>
    <t>K14085(0.28)/K00658(0.29)/K11817(0.29)/K13066(-0.63)/K00626(0.28)</t>
  </si>
  <si>
    <t>TRINITY_DN10436_c0_g1(0.277639300026479)/TRINITY_DN16746_c0_g1(0.292096191027611)/TRINITY_DN46464_c0_g1(0.289235616242116)/TRINITY_DN7_c1_g1(-0.628710467211039)/TRINITY_DN69541_c0_g1(0.283447548773985)</t>
  </si>
  <si>
    <t>TRINITY_DN173876_c0_g1,TRINITY_DN85462_c0_g1,TRINITY_DN59787_c0_g1,TRINITY_DN67215_c1_g1,TRINITY_DN74963_c0_g4,TRINITY_DN573_c0_g2,TRINITY_DN71043_c0_g1,TRINITY_DN8650_c0_g1,TRINITY_DN6441_c0_g1</t>
  </si>
  <si>
    <t>TRINITY_DN5831_c0_g3,TRINITY_DN9134_c0_g3,TRINITY_DN33822_c0_g1,TRINITY_DN33658_c0_g1,TRINITY_DN28209_c0_g1,TRINITY_DN3578_c0_g1,TRINITY_DN5758_c0_g2,TRINITY_DN29307_c0_g1,TRINITY_DN286_c2_g1,TRINITY_DN16582_c1_g1,TRINITY_DN21147_c0_g1,TRINITY_DN31025_c1_g1,TRINITY_DN12930_c0_g1,TRINITY_DN1949_c0_g1,TRINITY_DN21849_c0_g1,TRINITY_DN57190_c0_g1,TRINITY_DN675_c0_g1,TRINITY_DN21356_c0_g1,TRINITY_DN18843_c1_g1,TRINITY_DN3259_c0_g1,TRINITY_DN22131_c0_g1,TRINITY_DN3089_c0_g1,TRINITY_DN115844_c0_g1,TRINITY_DN86485_c0_g1,TRINITY_DN11384_c1_g1,TRINITY_DN4451_c0_g1,TRINITY_DN15337_c0_g1</t>
  </si>
  <si>
    <t>K13811(-0.58)/K00940(-0.52)/K10807(0.55)/K01490(0.33)/K18447(0.35)/K14641(-1.62)/K03787(-0.39)/K00939(-0.46)/K02083(-0.31)/K00942(-0.50)/K01522(-0.70)</t>
  </si>
  <si>
    <t>TRINITY_DN29382_c0_g1(-0.576518867620976)/TRINITY_DN9626_c0_g1(-0.520854145107837)/TRINITY_DN9378_c0_g1(0.552909184147502)/TRINITY_DN26864_c0_g1(0.331608582463707)/TRINITY_DN33569_c0_g1(0.348413523590851)/TRINITY_DN43484_c0_g1(-1.62302720295022)/TRINITY_DN6546_c0_g1(-0.386358162264664)/TRINITY_DN5897_c2_g1(-0.462968011828167)/TRINITY_DN7649_c0_g1(-0.31288769506066)/TRINITY_DN9751_c0_g1(-0.498548542829406)/TRINITY_DN11096_c0_g1(-0.703242055248046)</t>
  </si>
  <si>
    <t>TRINITY_DN26987_c0_g1,TRINITY_DN179401_c0_g1,TRINITY_DN9378_c0_g1,TRINITY_DN58360_c0_g1,TRINITY_DN26837_c0_g1,TRINITY_DN11373_c0_g1,TRINITY_DN1278_c0_g1,TRINITY_DN2481_c1_g1,TRINITY_DN3844_c1_g1,TRINITY_DN61860_c0_g1,TRINITY_DN14041_c0_g1,TRINITY_DN30466_c0_g1,TRINITY_DN1128_c0_g1,TRINITY_DN59605_c0_g1,TRINITY_DN11815_c0_g1</t>
  </si>
  <si>
    <t>TRINITY_DN11253_c0_g1,TRINITY_DN3931_c0_g1,TRINITY_DN43484_c0_g1,TRINITY_DN6546_c0_g1,TRINITY_DN12896_c0_g1,TRINITY_DN60488_c1_g1,TRINITY_DN9626_c0_g1,TRINITY_DN17455_c0_g1,TRINITY_DN10386_c0_g1,TRINITY_DN2133_c0_g1,TRINITY_DN70748_c0_g1,TRINITY_DN12477_c0_g1,TRINITY_DN22608_c0_g1,TRINITY_DN4707_c0_g1,TRINITY_DN2589_c0_g1,TRINITY_DN6323_c0_g1,TRINITY_DN18167_c0_g1,TRINITY_DN403_c0_g1,TRINITY_DN17008_c0_g1,TRINITY_DN884_c2_g1,TRINITY_DN35808_c0_g1,TRINITY_DN68486_c0_g1,TRINITY_DN28_c1_g1,TRINITY_DN3044_c0_g1,TRINITY_DN13622_c0_g1,TRINITY_DN29102_c0_g1,TRINITY_DN92798_c0_g1,TRINITY_DN15912_c0_g2,TRINITY_DN11352_c0_g1,TRINITY_DN44708_c0_g1</t>
  </si>
  <si>
    <t>K14454(0.64)/K01438(0.29)/K00814(0.59)/K01915(0.49)</t>
  </si>
  <si>
    <t>TRINITY_DN12709_c0_g1(0.639267533193986)/TRINITY_DN8484_c0_g1(0.291657045649461)/TRINITY_DN4446_c0_g1(0.592219719982765)/TRINITY_DN20074_c0_g1(0.493956796089482)</t>
  </si>
  <si>
    <t>TRINITY_DN20074_c0_g1,TRINITY_DN145907_c0_g1,TRINITY_DN56265_c0_g1,TRINITY_DN69867_c0_g1,TRINITY_DN7790_c0_g1,TRINITY_DN87684_c0_g1,TRINITY_DN28564_c0_g1,TRINITY_DN3462_c0_g2,TRINITY_DN1746_c0_g1,TRINITY_DN952_c0_g1,TRINITY_DN17483_c2_g2,TRINITY_DN47065_c0_g1</t>
  </si>
  <si>
    <t>TRINITY_DN113101_c0_g2,TRINITY_DN49045_c0_g1,TRINITY_DN28479_c0_g1,TRINITY_DN4875_c0_g2,TRINITY_DN58402_c0_g1,TRINITY_DN126935_c0_g3,TRINITY_DN4875_c0_g1,TRINITY_DN25582_c0_g1,TRINITY_DN18787_c0_g1,TRINITY_DN26133_c0_g2,TRINITY_DN1010_c3_g1</t>
  </si>
  <si>
    <t>ko00670</t>
  </si>
  <si>
    <t>One carbon pool by folate</t>
  </si>
  <si>
    <t>K00297(-0.36)/K00600(-0.29)/K00605(-0.27)</t>
  </si>
  <si>
    <t>TRINITY_DN14362_c0_g1(-0.356723438963447)/TRINITY_DN6929_c1_g1(-0.2927223419351)/TRINITY_DN17052_c0_g1(-0.27261315236863)</t>
  </si>
  <si>
    <t>TRINITY_DN1121_c0_g1,TRINITY_DN26987_c0_g1,TRINITY_DN11815_c0_g1,TRINITY_DN1128_c0_g1,TRINITY_DN14041_c0_g1</t>
  </si>
  <si>
    <t>TRINITY_DN6929_c1_g1,TRINITY_DN14362_c0_g1,TRINITY_DN14859_c0_g1,TRINITY_DN4669_c0_g1,TRINITY_DN17052_c0_g1,TRINITY_DN37170_c0_g2,TRINITY_DN1242_c0_g1</t>
  </si>
  <si>
    <t>ko00350</t>
  </si>
  <si>
    <t>Tyrosine metabolism</t>
  </si>
  <si>
    <t>K14454(0.64)/K01557(0.27)/K18857(0.46)/K00815(-0.42)/K01800(0.50)</t>
  </si>
  <si>
    <t>TRINITY_DN12709_c0_g1(0.639267533193986)/TRINITY_DN350_c0_g1(0.26510913620692)/TRINITY_DN73925_c0_g1(0.458338970607488)/TRINITY_DN7098_c0_g1(-0.416892147910407)/TRINITY_DN14058_c0_g1(0.500146565691031)</t>
  </si>
  <si>
    <t>TRINITY_DN146981_c0_g1,TRINITY_DN7790_c0_g1,TRINITY_DN87684_c0_g1,TRINITY_DN17722_c0_g1,TRINITY_DN74195_c0_g1,TRINITY_DN29438_c1_g1,TRINITY_DN3409_c1_g1,TRINITY_DN54567_c0_g1,TRINITY_DN111796_c0_g2,TRINITY_DN6297_c0_g1,TRINITY_DN31328_c0_g1</t>
  </si>
  <si>
    <t>TRINITY_DN7098_c0_g1,TRINITY_DN8341_c0_g1,TRINITY_DN89792_c0_g1,TRINITY_DN58903_c0_g1,TRINITY_DN36292_c0_g2,TRINITY_DN119168_c0_g2,TRINITY_DN3533_c0_g1,TRINITY_DN44989_c0_g1,TRINITY_DN78572_c0_g1,TRINITY_DN3409_c0_g1,TRINITY_DN28573_c0_g1,TRINITY_DN6297_c0_g2,TRINITY_DN10751_c0_g1,TRINITY_DN119168_c0_g1,TRINITY_DN931_c3_g1,TRINITY_DN21088_c0_g1,TRINITY_DN31682_c1_g1,TRINITY_DN39375_c0_g1</t>
  </si>
  <si>
    <t>ko00040</t>
  </si>
  <si>
    <t>Pentose and glucuronate interconversions</t>
  </si>
  <si>
    <t>K00012(-0.34)/K00008(-0.43)/K00011(-0.27)/K00963(0.35)/K01783(-1.13)</t>
  </si>
  <si>
    <t>TRINITY_DN9867_c0_g1(-0.344634509280262)/TRINITY_DN7894_c0_g1(-0.431034588030169)/TRINITY_DN836_c0_g1(-0.270902037619258)/TRINITY_DN171483_c0_g1(0.354951888667432)/TRINITY_DN7821_c0_g1(-1.13102943836271)</t>
  </si>
  <si>
    <t>TRINITY_DN171483_c0_g1,TRINITY_DN19530_c0_g1,TRINITY_DN46433_c0_g1</t>
  </si>
  <si>
    <t>TRINITY_DN70669_c0_g1,TRINITY_DN16680_c0_g1,TRINITY_DN9867_c0_g1,TRINITY_DN3682_c0_g1,TRINITY_DN130800_c0_g3,TRINITY_DN24930_c0_g2,TRINITY_DN43598_c0_g1,TRINITY_DN21477_c0_g1,TRINITY_DN50332_c0_g1,TRINITY_DN7821_c0_g1,TRINITY_DN17724_c1_g1,TRINITY_DN836_c0_g1,TRINITY_DN32688_c0_g1,TRINITY_DN24930_c1_g1,TRINITY_DN7520_c0_g1,TRINITY_DN4026_c0_g1,TRINITY_DN34685_c0_g1,TRINITY_DN24420_c0_g1</t>
  </si>
  <si>
    <t>K01673(0.50)/K01915(0.49)/K01455(0.30)/K01674(-1.62)</t>
  </si>
  <si>
    <t>TRINITY_DN19348_c0_g2(0.495982508684016)/TRINITY_DN20074_c0_g1(0.493956796089482)/TRINITY_DN52408_c0_g1(0.296304930858147)/TRINITY_DN2264_c1_g1(-1.62294565144565)</t>
  </si>
  <si>
    <t>TRINITY_DN104999_c0_g1,TRINITY_DN17483_c2_g2,TRINITY_DN69867_c0_g1,TRINITY_DN47065_c0_g1,TRINITY_DN20074_c0_g1,TRINITY_DN19049_c0_g1,TRINITY_DN30131_c0_g1</t>
  </si>
  <si>
    <t>TRINITY_DN6937_c0_g1,TRINITY_DN58402_c0_g1,TRINITY_DN12031_c0_g1,TRINITY_DN113101_c0_g2,TRINITY_DN30708_c0_g1,TRINITY_DN28479_c0_g1,TRINITY_DN1845_c0_g2,TRINITY_DN66711_c0_g1,TRINITY_DN19348_c0_g2,TRINITY_DN5022_c1_g1,TRINITY_DN26133_c0_g2</t>
  </si>
  <si>
    <t>K03178(-0.39)/K10597(0.33)/K10576(0.37)/K03869(0.38)/K06689(-0.28)/K10684(-0.28)/K03349(-0.72)</t>
  </si>
  <si>
    <t>TRINITY_DN4653_c0_g1(-0.393428343178338)/TRINITY_DN7680_c0_g1(0.33178040113118)/TRINITY_DN19739_c0_g2(0.372251742733404)/TRINITY_DN3997_c0_g2(0.384191158011173)/TRINITY_DN26711_c0_g1(-0.27565895523188)/TRINITY_DN21916_c0_g1(-0.279438064920271)/TRINITY_DN11945_c0_g1(-0.722547918107293)</t>
  </si>
  <si>
    <t>TRINITY_DN76622_c0_g1,TRINITY_DN11444_c0_g2,TRINITY_DN20344_c0_g1,TRINITY_DN40611_c0_g1,TRINITY_DN1878_c0_g2,TRINITY_DN9550_c0_g1,TRINITY_DN6540_c1_g1,TRINITY_DN44461_c0_g1,TRINITY_DN11136_c0_g1,TRINITY_DN50750_c0_g2,TRINITY_DN171482_c0_g1,TRINITY_DN25590_c0_g1,TRINITY_DN2657_c0_g1,TRINITY_DN7257_c0_g2,TRINITY_DN37401_c0_g1,TRINITY_DN35097_c0_g3,TRINITY_DN139_c0_g2,TRINITY_DN47785_c0_g1,TRINITY_DN13521_c0_g1,TRINITY_DN3935_c0_g1,TRINITY_DN9059_c3_g1,TRINITY_DN12078_c0_g1,TRINITY_DN23620_c0_g1,TRINITY_DN6540_c1_g2,TRINITY_DN7692_c0_g1,TRINITY_DN35097_c0_g1,TRINITY_DN11573_c0_g1,TRINITY_DN13955_c0_g1,TRINITY_DN17096_c0_g1,TRINITY_DN6641_c1_g1,TRINITY_DN5187_c0_g1,TRINITY_DN5119_c0_g1,TRINITY_DN12843_c0_g1,TRINITY_DN123094_c0_g1,TRINITY_DN13442_c0_g1,TRINITY_DN3469_c0_g1,TRINITY_DN6394_c0_g2,TRINITY_DN9006_c0_g1,TRINITY_DN61878_c0_g2,TRINITY_DN33595_c0_g3</t>
  </si>
  <si>
    <t>TRINITY_DN12772_c0_g1,TRINITY_DN13128_c0_g1,TRINITY_DN6031_c0_g1,TRINITY_DN160280_c0_g2,TRINITY_DN4967_c0_g1,TRINITY_DN98190_c0_g1,TRINITY_DN108044_c0_g1,TRINITY_DN144349_c0_g1,TRINITY_DN13425_c1_g1,TRINITY_DN1707_c1_g1,TRINITY_DN87558_c0_g1,TRINITY_DN8935_c0_g1</t>
  </si>
  <si>
    <t>ko00750</t>
  </si>
  <si>
    <t>Vitamin B6 metabolism</t>
  </si>
  <si>
    <t>24/13156</t>
  </si>
  <si>
    <t>K06215(0.31)/K08681(-0.42)</t>
  </si>
  <si>
    <t>TRINITY_DN5469_c0_g1(0.309362263722741)/TRINITY_DN100_c2_g1(-0.42008060882482)</t>
  </si>
  <si>
    <t>TRINITY_DN12542_c0_g1</t>
  </si>
  <si>
    <t>K15718(-3.59)/K00454(-3.04)</t>
  </si>
  <si>
    <t>TRINITY_DN3788_c1_g1(-3.5905237727382)/TRINITY_DN11010_c0_g1(-3.04435065720028)</t>
  </si>
  <si>
    <t>TRINITY_DN25376_c0_g1,TRINITY_DN10250_c0_g1,TRINITY_DN15423_c0_g1,TRINITY_DN17546_c0_g1,TRINITY_DN11185_c2_g1,TRINITY_DN11509_c0_g1,TRINITY_DN115359_c0_g1,TRINITY_DN34508_c0_g1,TRINITY_DN11185_c0_g1,TRINITY_DN3860_c0_g1,TRINITY_DN16704_c0_g1,TRINITY_DN13842_c0_g1,TRINITY_DN25413_c0_g1,TRINITY_DN41374_c0_g1,TRINITY_DN5207_c3_g1,TRINITY_DN36558_c0_g1,TRINITY_DN106125_c0_g2,TRINITY_DN11010_c0_g1,TRINITY_DN21714_c0_g1,TRINITY_DN20774_c0_g1,TRINITY_DN2974_c0_g1,TRINITY_DN85486_c0_g1,TRINITY_DN11010_c1_g1,TRINITY_DN24267_c0_g1,TRINITY_DN3434_c0_g1</t>
  </si>
  <si>
    <t>K18592(-0.43)/K01580(-0.82)</t>
  </si>
  <si>
    <t>TRINITY_DN7435_c0_g1(-0.431857633022905)/TRINITY_DN15562_c0_g1(-0.823229765599639)</t>
  </si>
  <si>
    <t>TRINITY_DN65094_c0_g1,TRINITY_DN52210_c0_g1,TRINITY_DN36828_c0_g1,TRINITY_DN67_c0_g1,TRINITY_DN37698_c0_g1,TRINITY_DN85301_c0_g1,TRINITY_DN67_c1_g1</t>
  </si>
  <si>
    <t>TRINITY_DN9796_c0_g1,TRINITY_DN54528_c0_g2,TRINITY_DN20660_c0_g2,TRINITY_DN20400_c0_g1,TRINITY_DN15562_c0_g1,TRINITY_DN1572_c1_g1,TRINITY_DN10272_c0_g1</t>
  </si>
  <si>
    <t>K14085(0.28)/K00658(0.29)/K00306(-0.44)/K00626(0.28)/K14157(0.37)</t>
  </si>
  <si>
    <t>TRINITY_DN10436_c0_g1(0.277639300026479)/TRINITY_DN16746_c0_g1(0.292096191027611)/TRINITY_DN1082_c0_g1(-0.436348569870663)/TRINITY_DN69541_c0_g1(0.283447548773985)/TRINITY_DN7377_c0_g1(0.371556125428863)</t>
  </si>
  <si>
    <t>TRINITY_DN67715_c0_g1,TRINITY_DN8015_c0_g1,TRINITY_DN79423_c0_g1,TRINITY_DN36427_c0_g1,TRINITY_DN7664_c0_g1,TRINITY_DN16280_c0_g1,TRINITY_DN85462_c0_g1,TRINITY_DN111650_c0_g1,TRINITY_DN54548_c0_g1,TRINITY_DN50222_c0_g1,TRINITY_DN53178_c0_g1</t>
  </si>
  <si>
    <t>TRINITY_DN29307_c0_g1,TRINITY_DN11384_c1_g1,TRINITY_DN16403_c0_g1,TRINITY_DN22131_c0_g1,TRINITY_DN3259_c0_g1,TRINITY_DN3089_c0_g1,TRINITY_DN21849_c0_g1,TRINITY_DN7377_c0_g1,TRINITY_DN1949_c0_g1,TRINITY_DN675_c0_g1,TRINITY_DN57190_c0_g1,TRINITY_DN19095_c0_g1,TRINITY_DN12930_c0_g1</t>
  </si>
  <si>
    <t>ko00960</t>
  </si>
  <si>
    <t>Tropane, piperidine and pyridine alkaloid biosynthesis</t>
  </si>
  <si>
    <t>26/13156</t>
  </si>
  <si>
    <t>K14454(0.64)/K00815(-0.42)</t>
  </si>
  <si>
    <t>TRINITY_DN12709_c0_g1(0.639267533193986)/TRINITY_DN7098_c0_g1(-0.416892147910407)</t>
  </si>
  <si>
    <t>TRINITY_DN74195_c0_g1,TRINITY_DN10922_c0_g1,TRINITY_DN64009_c0_g1,TRINITY_DN6297_c0_g1,TRINITY_DN589_c2_g2,TRINITY_DN55345_c0_g1,TRINITY_DN10922_c0_g2,TRINITY_DN87684_c0_g1,TRINITY_DN7790_c0_g1</t>
  </si>
  <si>
    <t>TRINITY_DN91894_c1_g2,TRINITY_DN42363_c0_g2,TRINITY_DN6297_c0_g2,TRINITY_DN39375_c0_g1,TRINITY_DN931_c3_g1,TRINITY_DN91894_c0_g1,TRINITY_DN7098_c0_g1,TRINITY_DN89792_c0_g1,TRINITY_DN3533_c0_g1</t>
  </si>
  <si>
    <t>K14454(0.64)/K00800(0.27)/K00815(-0.42)/K01609(-1.81)</t>
  </si>
  <si>
    <t>TRINITY_DN12709_c0_g1(0.639267533193986)/TRINITY_DN7019_c2_g1(0.268015291983909)/TRINITY_DN7098_c0_g1(-0.416892147910407)/TRINITY_DN13720_c0_g1(-1.81108235204433)</t>
  </si>
  <si>
    <t>TRINITY_DN74195_c0_g1,TRINITY_DN161727_c0_g1,TRINITY_DN11761_c0_g1,TRINITY_DN4148_c0_g1,TRINITY_DN10616_c0_g1,TRINITY_DN87684_c0_g1,TRINITY_DN7790_c0_g1,TRINITY_DN4089_c2_g1</t>
  </si>
  <si>
    <t>TRINITY_DN9593_c0_g1,TRINITY_DN13720_c0_g1,TRINITY_DN7225_c0_g1,TRINITY_DN23324_c0_g2,TRINITY_DN7098_c0_g1,TRINITY_DN159128_c0_g1,TRINITY_DN5070_c1_g1,TRINITY_DN3533_c0_g1</t>
  </si>
  <si>
    <t>K11262(-0.71)/K01895(-0.39)/K01899(0.67)/K05605(0.38)/K09699(0.33)</t>
  </si>
  <si>
    <t>TRINITY_DN1547_c0_g1(-0.710219976651448)/TRINITY_DN2811_c0_g1(-0.385875586848433)/TRINITY_DN15968_c0_g1(0.667598153026998)/TRINITY_DN2658_c0_g2(0.379282726783408)/TRINITY_DN3228_c0_g1(0.326307467457092)</t>
  </si>
  <si>
    <t>TRINITY_DN1890_c1_g1,TRINITY_DN115667_c0_g1,TRINITY_DN119602_c0_g1,TRINITY_DN10739_c0_g1,TRINITY_DN1556_c2_g1,TRINITY_DN774_c0_g1,TRINITY_DN25765_c0_g1,TRINITY_DN71564_c1_g1</t>
  </si>
  <si>
    <t>TRINITY_DN13983_c0_g1,TRINITY_DN12948_c0_g1,TRINITY_DN1547_c0_g1,TRINITY_DN79539_c0_g1,TRINITY_DN12930_c0_g1,TRINITY_DN18113_c0_g1,TRINITY_DN3268_c0_g1,TRINITY_DN2811_c0_g2</t>
  </si>
  <si>
    <t>ko00513</t>
  </si>
  <si>
    <t>Various types of N-glycan biosynthesis</t>
  </si>
  <si>
    <t>52/13156</t>
  </si>
  <si>
    <t>K12373(0.41)/K12666(0.37)/K03844(0.37)</t>
  </si>
  <si>
    <t>TRINITY_DN6591_c0_g1(0.414423922116623)/TRINITY_DN23310_c0_g1(0.372597588545975)/TRINITY_DN29360_c0_g1(0.368788673760199)</t>
  </si>
  <si>
    <t>TRINITY_DN59_c0_g1,TRINITY_DN95462_c0_g1,TRINITY_DN30134_c0_g1,TRINITY_DN48671_c0_g1</t>
  </si>
  <si>
    <t>TRINITY_DN48256_c0_g1,TRINITY_DN6591_c0_g1,TRINITY_DN17143_c0_g1,TRINITY_DN35294_c0_g1,TRINITY_DN8549_c0_g1</t>
  </si>
  <si>
    <t>56/13156</t>
  </si>
  <si>
    <t>K09841(-0.47)/K09837(-1.07)/K15747(-0.32)</t>
  </si>
  <si>
    <t>TRINITY_DN2759_c0_g1(-0.466174078981528)/TRINITY_DN10546_c0_g1(-1.07488038599836)/TRINITY_DN14091_c0_g1(-0.315016330933446)</t>
  </si>
  <si>
    <t>TRINITY_DN74459_c0_g1,TRINITY_DN21771_c0_g2,TRINITY_DN24797_c1_g1,TRINITY_DN153157_c0_g1</t>
  </si>
  <si>
    <t>TRINITY_DN3656_c0_g2,TRINITY_DN11424_c0_g1,TRINITY_DN14023_c0_g1,TRINITY_DN5233_c0_g1,TRINITY_DN8245_c0_g1,TRINITY_DN21771_c0_g1,TRINITY_DN4163_c0_g3,TRINITY_DN14091_c0_g1,TRINITY_DN3565_c0_g1,TRINITY_DN37779_c0_g1,TRINITY_DN10548_c0_g1,TRINITY_DN4163_c0_g2,TRINITY_DN10256_c0_g1,TRINITY_DN38030_c0_g1,TRINITY_DN49280_c0_g1,TRINITY_DN59021_c0_g1,TRINITY_DN82031_c0_g1,TRINITY_DN43575_c0_g1,TRINITY_DN2759_c0_g1,TRINITY_DN119451_c0_g1,TRINITY_DN25335_c0_g3,TRINITY_DN74232_c0_g1,TRINITY_DN9547_c0_g2,TRINITY_DN3136_c0_g1,TRINITY_DN10546_c0_g1</t>
  </si>
  <si>
    <t>K17761(0.44)/K00074(0.27)/K00626(0.28)/K01641(-0.40)/K01580(-0.82)</t>
  </si>
  <si>
    <t>TRINITY_DN8338_c0_g1(0.441686433039412)/TRINITY_DN25304_c0_g1(0.274212662208376)/TRINITY_DN69541_c0_g1(0.283447548773985)/TRINITY_DN7508_c0_g2(-0.399022114545361)/TRINITY_DN15562_c0_g1(-0.823229765599639)</t>
  </si>
  <si>
    <t>TRINITY_DN16275_c0_g1,TRINITY_DN65094_c0_g1,TRINITY_DN1546_c0_g1,TRINITY_DN31289_c0_g1,TRINITY_DN8338_c0_g1</t>
  </si>
  <si>
    <t>TRINITY_DN7588_c0_g1,TRINITY_DN1572_c1_g1,TRINITY_DN438_c0_g1,TRINITY_DN1198_c0_g1,TRINITY_DN11843_c0_g1,TRINITY_DN9796_c0_g1,TRINITY_DN3259_c0_g1,TRINITY_DN5345_c0_g1,TRINITY_DN20400_c0_g1,TRINITY_DN15562_c0_g1,TRINITY_DN1949_c0_g1</t>
  </si>
  <si>
    <t>K00012(-0.34)/K00434(-0.73)/K14085(0.28)</t>
  </si>
  <si>
    <t>TRINITY_DN9867_c0_g1(-0.344634509280262)/TRINITY_DN13688_c0_g1(-0.7253544194578)/TRINITY_DN10436_c0_g1(0.277639300026479)</t>
  </si>
  <si>
    <t>TRINITY_DN46433_c0_g1,TRINITY_DN25529_c0_g1,TRINITY_DN85462_c0_g1,TRINITY_DN80078_c0_g1</t>
  </si>
  <si>
    <t>TRINITY_DN43052_c0_g1,TRINITY_DN9457_c0_g1,TRINITY_DN11384_c1_g1,TRINITY_DN9001_c0_g1,TRINITY_DN96046_c0_g1,TRINITY_DN9726_c0_g1,TRINITY_DN29307_c0_g1,TRINITY_DN78481_c0_g1,TRINITY_DN6676_c0_g1,TRINITY_DN3089_c0_g1,TRINITY_DN5996_c2_g1,TRINITY_DN8321_c0_g1,TRINITY_DN28815_c0_g1,TRINITY_DN22131_c0_g1,TRINITY_DN32688_c0_g1,TRINITY_DN5582_c1_g1,TRINITY_DN3909_c0_g1,TRINITY_DN9669_c0_g1,TRINITY_DN13155_c0_g1,TRINITY_DN3188_c1_g1,TRINITY_DN9867_c0_g1,TRINITY_DN57190_c0_g1,TRINITY_DN675_c0_g1,TRINITY_DN3792_c0_g2,TRINITY_DN21849_c0_g1,TRINITY_DN21003_c0_g2,TRINITY_DN50332_c0_g1,TRINITY_DN18454_c0_g1,TRINITY_DN70669_c0_g1,TRINITY_DN3909_c1_g1,TRINITY_DN11994_c0_g1,TRINITY_DN5582_c0_g1</t>
  </si>
  <si>
    <t>1/481</t>
  </si>
  <si>
    <t>K12373(0.41)</t>
  </si>
  <si>
    <t>TRINITY_DN6591_c0_g1(0.414423922116623)</t>
  </si>
  <si>
    <t>TRINITY_DN2522_c0_g1,TRINITY_DN17143_c0_g1,TRINITY_DN6591_c0_g1,TRINITY_DN35294_c0_g1,TRINITY_DN8549_c0_g1</t>
  </si>
  <si>
    <t>K05279(-0.49)</t>
  </si>
  <si>
    <t>TRINITY_DN4943_c0_g1(-0.489292501618089)</t>
  </si>
  <si>
    <t>TRINITY_DN29432_c0_g1,TRINITY_DN14506_c0_g2,TRINITY_DN18395_c0_g1,TRINITY_DN63221_c0_g1,TRINITY_DN4300_c0_g1,TRINITY_DN51456_c0_g1,TRINITY_DN7_c0_g1,TRINITY_DN75529_c0_g1,TRINITY_DN10619_c0_g1,TRINITY_DN18395_c0_g2,TRINITY_DN10619_c0_g2,TRINITY_DN17286_c0_g1,TRINITY_DN23868_c0_g1,TRINITY_DN32528_c1_g2,TRINITY_DN118854_c0_g1,TRINITY_DN4943_c0_g1,TRINITY_DN51476_c0_g1,TRINITY_DN183_c0_g1</t>
  </si>
  <si>
    <t>ko00603</t>
  </si>
  <si>
    <t>Glycosphingolipid biosynthesis - globo and isoglobo series</t>
  </si>
  <si>
    <t>TRINITY_DN6591_c0_g1,TRINITY_DN17143_c0_g1,TRINITY_DN5515_c0_g1,TRINITY_DN8549_c0_g1,TRINITY_DN35294_c0_g1</t>
  </si>
  <si>
    <t>ko03430</t>
  </si>
  <si>
    <t>Mismatch repair</t>
  </si>
  <si>
    <t>K02327(0.49)/K10739(0.29)</t>
  </si>
  <si>
    <t>TRINITY_DN9859_c0_g1(0.485892753135849)/TRINITY_DN15846_c1_g1(0.291313294145692)</t>
  </si>
  <si>
    <t>TRINITY_DN3572_c1_g1,TRINITY_DN6925_c0_g1,TRINITY_DN52927_c0_g1,TRINITY_DN34765_c1_g1,TRINITY_DN5446_c0_g1,TRINITY_DN78515_c0_g2,TRINITY_DN16967_c0_g1,TRINITY_DN721_c0_g1,TRINITY_DN33027_c0_g1,TRINITY_DN22633_c0_g1,TRINITY_DN3708_c0_g1,TRINITY_DN2799_c1_g1,TRINITY_DN40858_c0_g1,TRINITY_DN12904_c0_g1,TRINITY_DN76028_c1_g1,TRINITY_DN107008_c0_g1,TRINITY_DN58350_c0_g1,TRINITY_DN82687_c0_g1,TRINITY_DN48477_c0_g1,TRINITY_DN16830_c0_g1,TRINITY_DN15846_c1_g1,TRINITY_DN25520_c0_g2,TRINITY_DN1855_c5_g1,TRINITY_DN45323_c0_g1</t>
  </si>
  <si>
    <t>TRINITY_DN43913_c0_g1,TRINITY_DN3540_c1_g1</t>
  </si>
  <si>
    <t>ko03440</t>
  </si>
  <si>
    <t>Homologous recombination</t>
  </si>
  <si>
    <t>72/13156</t>
  </si>
  <si>
    <t>K02327(0.49)/K10739(0.29)/K10866(-0.66)</t>
  </si>
  <si>
    <t>TRINITY_DN9859_c0_g1(0.485892753135849)/TRINITY_DN15846_c1_g1(0.291313294145692)/TRINITY_DN12829_c0_g1(-0.657826703610392)</t>
  </si>
  <si>
    <t>TRINITY_DN18060_c0_g1,TRINITY_DN45323_c0_g1,TRINITY_DN3596_c0_g1,TRINITY_DN21699_c0_g1,TRINITY_DN7919_c0_g2,TRINITY_DN9181_c0_g1,TRINITY_DN48477_c0_g1,TRINITY_DN82687_c0_g1,TRINITY_DN15846_c1_g1,TRINITY_DN11393_c0_g1,TRINITY_DN25520_c0_g2,TRINITY_DN2677_c1_g1,TRINITY_DN76028_c1_g1,TRINITY_DN3692_c1_g1,TRINITY_DN58350_c0_g1,TRINITY_DN7965_c0_g1,TRINITY_DN6437_c0_g2,TRINITY_DN107008_c0_g1,TRINITY_DN1381_c0_g1,TRINITY_DN15040_c0_g1,TRINITY_DN3034_c0_g1,TRINITY_DN7962_c0_g1,TRINITY_DN3596_c0_g2,TRINITY_DN3708_c0_g1,TRINITY_DN2799_c1_g1,TRINITY_DN63928_c1_g1,TRINITY_DN12829_c0_g1,TRINITY_DN33027_c0_g1,TRINITY_DN103161_c0_g1,TRINITY_DN64020_c0_g1,TRINITY_DN6437_c0_g1,TRINITY_DN63205_c0_g1,TRINITY_DN43210_c0_g1,TRINITY_DN78515_c0_g2,TRINITY_DN17330_c0_g1,TRINITY_DN6925_c0_g1,TRINITY_DN14076_c0_g1,TRINITY_DN10764_c0_g1</t>
  </si>
  <si>
    <t>TRINITY_DN18230_c0_g1</t>
  </si>
  <si>
    <t>ko00590</t>
  </si>
  <si>
    <t>Arachidonic acid metabolism</t>
  </si>
  <si>
    <t>K00432(0.56)/K18592(-0.43)</t>
  </si>
  <si>
    <t>TRINITY_DN13548_c0_g2(0.559097552379877)/TRINITY_DN7435_c0_g1(-0.431857633022905)</t>
  </si>
  <si>
    <t>TRINITY_DN31843_c0_g1</t>
  </si>
  <si>
    <t>TRINITY_DN10272_c0_g1,TRINITY_DN6362_c0_g1,TRINITY_DN54528_c0_g2</t>
  </si>
  <si>
    <t>ko00510</t>
  </si>
  <si>
    <t>N-Glycan biosynthesis</t>
  </si>
  <si>
    <t>K12666(0.37)/K03844(0.37)</t>
  </si>
  <si>
    <t>TRINITY_DN23310_c0_g1(0.372597588545975)/TRINITY_DN29360_c0_g1(0.368788673760199)</t>
  </si>
  <si>
    <t>TRINITY_DN48671_c0_g1,TRINITY_DN30134_c0_g1</t>
  </si>
  <si>
    <t>TRINITY_DN15673_c0_g1,TRINITY_DN48256_c0_g1,TRINITY_DN4075_c0_g1</t>
  </si>
  <si>
    <t>ko00290</t>
  </si>
  <si>
    <t>Valine, leucine and isoleucine biosynthesis</t>
  </si>
  <si>
    <t>K01649(0.37)</t>
  </si>
  <si>
    <t>TRINITY_DN4560_c0_g2(0.37014047295747)</t>
  </si>
  <si>
    <t>TRINITY_DN3723_c0_g1,TRINITY_DN16462_c0_g1</t>
  </si>
  <si>
    <t>TRINITY_DN3333_c0_g1,TRINITY_DN1198_c0_g1,TRINITY_DN4560_c0_g1</t>
  </si>
  <si>
    <t>ko00254</t>
  </si>
  <si>
    <t>Aflatoxin biosynthesis</t>
  </si>
  <si>
    <t>20/13156</t>
  </si>
  <si>
    <t>K11262(-0.71)</t>
  </si>
  <si>
    <t>TRINITY_DN1547_c0_g1(-0.710219976651448)</t>
  </si>
  <si>
    <t>TRINITY_DN18113_c0_g1,TRINITY_DN79539_c0_g1,TRINITY_DN1547_c0_g1</t>
  </si>
  <si>
    <t>ko00740</t>
  </si>
  <si>
    <t>Riboflavin metabolism</t>
  </si>
  <si>
    <t>K14652(-0.38)/K00793(-0.33)</t>
  </si>
  <si>
    <t>TRINITY_DN27576_c0_g1(-0.379965938235326)/TRINITY_DN8931_c0_g1(-0.328640210527776)</t>
  </si>
  <si>
    <t>TRINITY_DN2469_c1_g1,TRINITY_DN13257_c0_g1,TRINITY_DN17424_c0_g1,TRINITY_DN14979_c0_g1,TRINITY_DN75556_c0_g1</t>
  </si>
  <si>
    <t>ko00790</t>
  </si>
  <si>
    <t>Folate biosynthesis</t>
  </si>
  <si>
    <t>K14652(-0.38)/K00011(-0.27)/K01930(0.39)</t>
  </si>
  <si>
    <t>TRINITY_DN27576_c0_g1(-0.379965938235326)/TRINITY_DN836_c0_g1(-0.270902037619258)/TRINITY_DN43684_c0_g1(0.391806830282427)</t>
  </si>
  <si>
    <t>TRINITY_DN1121_c0_g1,TRINITY_DN25551_c1_g1</t>
  </si>
  <si>
    <t>TRINITY_DN2469_c1_g1,TRINITY_DN16699_c0_g1,TRINITY_DN17424_c0_g1,TRINITY_DN6912_c1_g1,TRINITY_DN836_c0_g1</t>
  </si>
  <si>
    <t>K15397(-1.00)</t>
  </si>
  <si>
    <t>TRINITY_DN20269_c1_g1(-1.00464245329108)</t>
  </si>
  <si>
    <t>TRINITY_DN43646_c0_g1,TRINITY_DN31420_c0_g1,TRINITY_DN37412_c0_g1,TRINITY_DN5983_c0_g2</t>
  </si>
  <si>
    <t>TRINITY_DN11242_c0_g1,TRINITY_DN5856_c0_g1,TRINITY_DN5856_c1_g2,TRINITY_DN68291_c0_g1,TRINITY_DN4160_c4_g1,TRINITY_DN45986_c0_g1,TRINITY_DN3548_c0_g1,TRINITY_DN8731_c0_g1,TRINITY_DN64497_c0_g1,TRINITY_DN9258_c0_g3,TRINITY_DN64497_c0_g2,TRINITY_DN6072_c0_g1,TRINITY_DN5037_c0_g1,TRINITY_DN5811_c0_g1,TRINITY_DN8366_c0_g1,TRINITY_DN7068_c0_g1,TRINITY_DN7068_c1_g2,TRINITY_DN5856_c2_g3,TRINITY_DN27318_c0_g1,TRINITY_DN158623_c1_g1,TRINITY_DN17225_c0_g1,TRINITY_DN56566_c0_g1,TRINITY_DN119174_c0_g1,TRINITY_DN54944_c0_g1,TRINITY_DN24696_c1_g2,TRINITY_DN14115_c0_g1,TRINITY_DN62078_c0_g1,TRINITY_DN2688_c0_g2,TRINITY_DN45173_c0_g2,TRINITY_DN24356_c1_g1,TRINITY_DN4160_c0_g2,TRINITY_DN3906_c3_g1,TRINITY_DN55010_c0_g1,TRINITY_DN54952_c0_g1,TRINITY_DN6500_c0_g2,TRINITY_DN77198_c0_g1,TRINITY_DN43241_c0_g1,TRINITY_DN9036_c0_g2,TRINITY_DN29439_c0_g1,TRINITY_DN35450_c0_g1,TRINITY_DN10626_c0_g1,TRINITY_DN62568_c0_g1,TRINITY_DN44512_c0_g1,TRINITY_DN32012_c0_g1,TRINITY_DN7348_c0_g1,TRINITY_DN149025_c0_g1,TRINITY_DN35203_c0_g1,TRINITY_DN3906_c0_g1,TRINITY_DN7068_c1_g1,TRINITY_DN10626_c1_g1,TRINITY_DN5856_c2_g1,TRINITY_DN26354_c0_g1,TRINITY_DN18307_c0_g1,TRINITY_DN2688_c0_g1,TRINITY_DN33506_c0_g1</t>
  </si>
  <si>
    <t>K00660(-0.68)</t>
  </si>
  <si>
    <t>TRINITY_DN11541_c0_g1(-0.682961774131228)</t>
  </si>
  <si>
    <t>TRINITY_DN3939_c0_g1,TRINITY_DN9798_c0_g1,TRINITY_DN42671_c0_g1,TRINITY_DN157586_c0_g1,TRINITY_DN3591_c0_g1</t>
  </si>
  <si>
    <t>TRINITY_DN9553_c0_g1,TRINITY_DN6663_c0_g1,TRINITY_DN14040_c0_g1,TRINITY_DN13128_c0_g1,TRINITY_DN47338_c0_g1,TRINITY_DN18839_c0_g1,TRINITY_DN22862_c0_g1,TRINITY_DN36022_c0_g1,TRINITY_DN21341_c0_g1,TRINITY_DN85647_c0_g1,TRINITY_DN9965_c1_g1,TRINITY_DN7858_c0_g1,TRINITY_DN60263_c0_g1,TRINITY_DN11904_c0_g1,TRINITY_DN53444_c2_g1</t>
  </si>
  <si>
    <t>K03046(-1.91)/K03043(-0.90)</t>
  </si>
  <si>
    <t>TRINITY_DN18861_c1_g1(-1.91321812911319)/TRINITY_DN74628_c0_g2(-0.901892524056667)</t>
  </si>
  <si>
    <t>TRINITY_DN26969_c0_g1,TRINITY_DN1727_c0_g1,TRINITY_DN120295_c0_g1,TRINITY_DN508_c0_g1,TRINITY_DN24320_c1_g1,TRINITY_DN8873_c0_g1,TRINITY_DN39899_c0_g1,TRINITY_DN23386_c0_g1,TRINITY_DN7973_c0_g1,TRINITY_DN1239_c0_g1,TRINITY_DN15299_c0_g1,TRINITY_DN881_c0_g2,TRINITY_DN9792_c0_g1,TRINITY_DN20870_c0_g1,TRINITY_DN76291_c0_g1,TRINITY_DN40469_c0_g1,TRINITY_DN6857_c0_g1</t>
  </si>
  <si>
    <t>TRINITY_DN13322_c0_g4,TRINITY_DN22020_c0_g1,TRINITY_DN60624_c0_g1</t>
  </si>
  <si>
    <t>ko00261</t>
  </si>
  <si>
    <t>Monobactam biosynthesis</t>
  </si>
  <si>
    <t>28/13156</t>
  </si>
  <si>
    <t>K13811(-0.58)</t>
  </si>
  <si>
    <t>TRINITY_DN29382_c0_g1(-0.576518867620976)</t>
  </si>
  <si>
    <t>TRINITY_DN2589_c0_g1,TRINITY_DN9613_c1_g1</t>
  </si>
  <si>
    <t>ko04122</t>
  </si>
  <si>
    <t>Sulfur relay system</t>
  </si>
  <si>
    <t>29/13156</t>
  </si>
  <si>
    <t>K04487(0.38)</t>
  </si>
  <si>
    <t>TRINITY_DN12790_c0_g1(0.384678713621935)</t>
  </si>
  <si>
    <t>TRINITY_DN106876_c0_g1,TRINITY_DN267_c0_g1,TRINITY_DN67148_c0_g1</t>
  </si>
  <si>
    <t>TRINITY_DN11834_c0_g1</t>
  </si>
  <si>
    <t>TRINITY_DN6297_c0_g1,TRINITY_DN111796_c0_g2,TRINITY_DN54567_c0_g1,TRINITY_DN74195_c0_g1,TRINITY_DN87684_c0_g1,TRINITY_DN7790_c0_g1</t>
  </si>
  <si>
    <t>TRINITY_DN39375_c0_g1,TRINITY_DN31682_c1_g1,TRINITY_DN931_c3_g1,TRINITY_DN119168_c0_g1,TRINITY_DN28573_c0_g1,TRINITY_DN6297_c0_g2,TRINITY_DN44989_c0_g1,TRINITY_DN78572_c0_g1,TRINITY_DN3533_c0_g1,TRINITY_DN119168_c0_g2,TRINITY_DN89792_c0_g1,TRINITY_DN7098_c0_g1,TRINITY_DN36292_c0_g2,TRINITY_DN58903_c0_g1</t>
  </si>
  <si>
    <t>31/13156</t>
  </si>
  <si>
    <t>K01114(-0.44)</t>
  </si>
  <si>
    <t>TRINITY_DN33654_c0_g1(-0.4382348166153)</t>
  </si>
  <si>
    <t>TRINITY_DN1893_c0_g1,TRINITY_DN147352_c0_g2,TRINITY_DN36450_c0_g1,TRINITY_DN11486_c0_g1</t>
  </si>
  <si>
    <t>TRINITY_DN18810_c0_g1,TRINITY_DN2437_c3_g1,TRINITY_DN33248_c0_g1,TRINITY_DN40832_c0_g1,TRINITY_DN24725_c0_g1,TRINITY_DN2437_c1_g1,TRINITY_DN4450_c1_g1,TRINITY_DN47589_c0_g1,TRINITY_DN119715_c0_g1,TRINITY_DN36010_c0_g1,TRINITY_DN29663_c1_g1,TRINITY_DN17677_c0_g1,TRINITY_DN25158_c0_g1,TRINITY_DN8447_c0_g1,TRINITY_DN49499_c0_g1,TRINITY_DN36010_c1_g1,TRINITY_DN52376_c0_g1</t>
  </si>
  <si>
    <t>K00789(-0.77)</t>
  </si>
  <si>
    <t>TRINITY_DN1868_c0_g1(-0.768818259145614)</t>
  </si>
  <si>
    <t>TRINITY_DN37333_c0_g2,TRINITY_DN1868_c0_g3,TRINITY_DN12655_c0_g1,TRINITY_DN1427_c1_g1,TRINITY_DN55774_c0_g1,TRINITY_DN1427_c1_g2,TRINITY_DN26533_c0_g1</t>
  </si>
  <si>
    <t>TRINITY_DN29728_c0_g1,TRINITY_DN6268_c1_g1,TRINITY_DN1427_c1_g3,TRINITY_DN31558_c0_g1,TRINITY_DN31558_c1_g1,TRINITY_DN4703_c0_g1,TRINITY_DN44621_c0_g1,TRINITY_DN117329_c0_g1,TRINITY_DN7381_c5_g1,TRINITY_DN37333_c0_g1,TRINITY_DN24146_c0_g1,TRINITY_DN36044_c0_g1,TRINITY_DN1868_c0_g2,TRINITY_DN2907_c0_g1,TRINITY_DN31558_c0_g2,TRINITY_DN1868_c0_g1</t>
  </si>
  <si>
    <t>ko00920</t>
  </si>
  <si>
    <t>Sulfur metabolism</t>
  </si>
  <si>
    <t>109/13156</t>
  </si>
  <si>
    <t>K17285(0.34)/K13811(-0.58)/K13034(-0.33)</t>
  </si>
  <si>
    <t>TRINITY_DN6436_c0_g1(0.34109484534512)/TRINITY_DN29382_c0_g1(-0.576518867620976)/TRINITY_DN1033_c0_g1(-0.334994271908729)</t>
  </si>
  <si>
    <t>TRINITY_DN67148_c0_g1,TRINITY_DN3563_c0_g1,TRINITY_DN46210_c0_g1</t>
  </si>
  <si>
    <t>TRINITY_DN11834_c0_g1,TRINITY_DN21119_c0_g1,TRINITY_DN7099_c0_g1,TRINITY_DN2589_c0_g1,TRINITY_DN1033_c0_g1,TRINITY_DN18340_c0_g1,TRINITY_DN60488_c1_g1,TRINITY_DN3931_c0_g1,TRINITY_DN15900_c0_g1,TRINITY_DN11643_c0_g1,TRINITY_DN16219_c0_g1,TRINITY_DN1532_c0_g1,TRINITY_DN6927_c0_g1</t>
  </si>
  <si>
    <t>K15095(-1.24)</t>
  </si>
  <si>
    <t>TRINITY_DN6681_c0_g1(-1.24259956906152)</t>
  </si>
  <si>
    <t>TRINITY_DN7708_c0_g1</t>
  </si>
  <si>
    <t>TRINITY_DN23317_c0_g1,TRINITY_DN110460_c1_g1,TRINITY_DN38381_c0_g1</t>
  </si>
  <si>
    <t>ko00440</t>
  </si>
  <si>
    <t>Phosphonate and phosphinate metabolism</t>
  </si>
  <si>
    <t>K00968(0.44)</t>
  </si>
  <si>
    <t>TRINITY_DN1346_c0_g2(0.438418308926375)</t>
  </si>
  <si>
    <t>TRINITY_DN36450_c0_g1</t>
  </si>
  <si>
    <t>TRINITY_DN4450_c1_g1</t>
  </si>
  <si>
    <t>ko00340</t>
  </si>
  <si>
    <t>Histidine metabolism</t>
  </si>
  <si>
    <t>K14085(0.28)</t>
  </si>
  <si>
    <t>TRINITY_DN10436_c0_g1(0.277639300026479)</t>
  </si>
  <si>
    <t>TRINITY_DN85462_c0_g1</t>
  </si>
  <si>
    <t>TRINITY_DN11384_c1_g1,TRINITY_DN3089_c0_g1,TRINITY_DN22131_c0_g1,TRINITY_DN57190_c0_g1,TRINITY_DN675_c0_g1,TRINITY_DN21849_c0_g1,TRINITY_DN29307_c0_g1</t>
  </si>
  <si>
    <t>K04708(-2.33)</t>
  </si>
  <si>
    <t>TRINITY_DN5237_c0_g1(-2.32565790933509)</t>
  </si>
  <si>
    <t>TRINITY_DN9510_c0_g1,TRINITY_DN27984_c0_g1</t>
  </si>
  <si>
    <t>TRINITY_DN2414_c0_g1,TRINITY_DN16553_c0_g2,TRINITY_DN2522_c0_g1,TRINITY_DN39399_c0_g1,TRINITY_DN12108_c0_g1,TRINITY_DN32523_c0_g1,TRINITY_DN20096_c0_g1,TRINITY_DN3258_c0_g1,TRINITY_DN5515_c0_g1,TRINITY_DN41655_c0_g1</t>
  </si>
  <si>
    <t>ko04070</t>
  </si>
  <si>
    <t>Phosphatidylinositol signaling system</t>
  </si>
  <si>
    <t>55/13156</t>
  </si>
  <si>
    <t>K00999(0.30)</t>
  </si>
  <si>
    <t>TRINITY_DN622_c0_g1(0.300763529420847)</t>
  </si>
  <si>
    <t>TRINITY_DN6596_c0_g1,TRINITY_DN39682_c0_g1,TRINITY_DN21739_c0_g1,TRINITY_DN3963_c0_g1,TRINITY_DN3979_c0_g1,TRINITY_DN4517_c0_g1,TRINITY_DN19511_c0_g1,TRINITY_DN1705_c1_g1,TRINITY_DN14664_c0_g1</t>
  </si>
  <si>
    <t>TRINITY_DN6085_c8_g1,TRINITY_DN2849_c5_g1,TRINITY_DN36194_c0_g1,TRINITY_DN1848_c0_g1,TRINITY_DN6512_c0_g1,TRINITY_DN3359_c0_g1,TRINITY_DN18340_c0_g1,TRINITY_DN26763_c0_g1,TRINITY_DN75466_c0_g1,TRINITY_DN6927_c0_g1,TRINITY_DN14048_c0_g1,TRINITY_DN21404_c0_g1,TRINITY_DN10086_c0_g1,TRINITY_DN29595_c1_g1,TRINITY_DN34871_c0_g1,TRINITY_DN42840_c0_g1,TRINITY_DN69765_c0_g1,TRINITY_DN22072_c0_g1,TRINITY_DN15769_c0_g1,TRINITY_DN12627_c0_g1,TRINITY_DN111528_c0_g1,TRINITY_DN681_c0_g1,TRINITY_DN14179_c0_g1</t>
  </si>
  <si>
    <t>ko00760</t>
  </si>
  <si>
    <t>Nicotinate and nicotinamide metabolism</t>
  </si>
  <si>
    <t>99/13156</t>
  </si>
  <si>
    <t>K03787(-0.39)/K01950(0.34)</t>
  </si>
  <si>
    <t>TRINITY_DN6546_c0_g1(-0.386358162264664)/TRINITY_DN3966_c0_g1(0.340444258724621)</t>
  </si>
  <si>
    <t>TRINITY_DN11655_c0_g1</t>
  </si>
  <si>
    <t>TRINITY_DN41781_c0_g1,TRINITY_DN6546_c0_g1,TRINITY_DN28162_c0_g1</t>
  </si>
  <si>
    <t>ko00524</t>
  </si>
  <si>
    <t>Neomycin, kanamycin and gentamicin biosynthesis</t>
  </si>
  <si>
    <t>K00844(-0.29)</t>
  </si>
  <si>
    <t>TRINITY_DN11446_c0_g1(-0.290727265902259)</t>
  </si>
  <si>
    <t>TRINITY_DN24438_c0_g1,TRINITY_DN20735_c0_g1</t>
  </si>
  <si>
    <t>ko00523</t>
  </si>
  <si>
    <t>Polyketide sugar unit biosynthesis</t>
  </si>
  <si>
    <t>K12451(-0.51)</t>
  </si>
  <si>
    <t>TRINITY_DN17655_c0_g1(-0.50846129923922)</t>
  </si>
  <si>
    <t>Table S11 Promoter cis-element analysis of LEA14</t>
  </si>
  <si>
    <t>Site Name</t>
  </si>
  <si>
    <t>Organism</t>
  </si>
  <si>
    <t>Position</t>
  </si>
  <si>
    <t>Strand</t>
  </si>
  <si>
    <t>Matrix score.</t>
  </si>
  <si>
    <t>sequence</t>
  </si>
  <si>
    <t>function</t>
  </si>
  <si>
    <t>AAGAA-motif</t>
  </si>
  <si>
    <t>Avena sativa</t>
  </si>
  <si>
    <t>+</t>
  </si>
  <si>
    <t>gGTAAAGAAA</t>
  </si>
  <si>
    <t>ABRE</t>
  </si>
  <si>
    <t>Arabidopsis thaliana</t>
  </si>
  <si>
    <t>AACCCGG</t>
  </si>
  <si>
    <t>cis-acting element involved in the abscisic acid responsiveness</t>
  </si>
  <si>
    <t>ACGTG</t>
  </si>
  <si>
    <t>Triticum aestivum</t>
  </si>
  <si>
    <t>GACACGTGGC</t>
  </si>
  <si>
    <t>CACGTG</t>
  </si>
  <si>
    <t>CAAT-box</t>
  </si>
  <si>
    <t>Nicotiana glutinosa</t>
  </si>
  <si>
    <t>CAAT</t>
  </si>
  <si>
    <t>Pisum sativum</t>
  </si>
  <si>
    <t>CAAAT</t>
  </si>
  <si>
    <t>common cis-acting element in promoter and enhancer regions</t>
  </si>
  <si>
    <t>CCAAT</t>
  </si>
  <si>
    <t>CARE</t>
  </si>
  <si>
    <t>Oryza sativa</t>
  </si>
  <si>
    <t>CAACTCAC</t>
  </si>
  <si>
    <t>CAT-box</t>
  </si>
  <si>
    <t>GCCACT</t>
  </si>
  <si>
    <t>cis-acting regulatory element related to meristem expression</t>
  </si>
  <si>
    <t>CCAAT-box</t>
  </si>
  <si>
    <t>Hordeum vulgare</t>
  </si>
  <si>
    <t>CAACGG</t>
  </si>
  <si>
    <t>MYBHv1 binding site</t>
  </si>
  <si>
    <t>CGTCA-motif</t>
  </si>
  <si>
    <t>CGTCA</t>
  </si>
  <si>
    <t>cis-acting regulatory element involved in the MeJA-responsiveness</t>
  </si>
  <si>
    <t>DRE core</t>
  </si>
  <si>
    <t>GCCGAC</t>
  </si>
  <si>
    <t>G-Box</t>
  </si>
  <si>
    <t>CACGTT</t>
  </si>
  <si>
    <t>cis-acting regulatory element involved in light responsiveness</t>
  </si>
  <si>
    <t>G-box</t>
  </si>
  <si>
    <t>GATA-motif</t>
  </si>
  <si>
    <t>GATAGGG</t>
  </si>
  <si>
    <t>part of a light responsive element</t>
  </si>
  <si>
    <t>LTR</t>
  </si>
  <si>
    <t>CCGAAA</t>
  </si>
  <si>
    <t>cis-acting element involved in low-temperature responsiveness</t>
  </si>
  <si>
    <t>MBS</t>
  </si>
  <si>
    <t>CAACTG</t>
  </si>
  <si>
    <t>MYB binding site involved in drought-inducibility</t>
  </si>
  <si>
    <t>MYB</t>
  </si>
  <si>
    <t>CAACCA</t>
  </si>
  <si>
    <t>CAACAG</t>
  </si>
  <si>
    <t>MYB recognition site</t>
  </si>
  <si>
    <t>CCGTTG</t>
  </si>
  <si>
    <t>MYC</t>
  </si>
  <si>
    <t>CATGTG</t>
  </si>
  <si>
    <t>CATTTG</t>
  </si>
  <si>
    <t>Myb</t>
  </si>
  <si>
    <t>TAACTG</t>
  </si>
  <si>
    <t>Myb-binding site</t>
  </si>
  <si>
    <t>Nicotiana tabacum</t>
  </si>
  <si>
    <t>P-box</t>
  </si>
  <si>
    <t>CCTTTTG</t>
  </si>
  <si>
    <t>gibberellin-responsive element</t>
  </si>
  <si>
    <t>STRE</t>
  </si>
  <si>
    <t>AGGGG</t>
  </si>
  <si>
    <t>TATA-box</t>
  </si>
  <si>
    <t>TATA</t>
  </si>
  <si>
    <t>core promoter element around -30 of transcription start</t>
  </si>
  <si>
    <t>TGA-element</t>
  </si>
  <si>
    <t>Brassica oleracea</t>
  </si>
  <si>
    <t>AACGAC</t>
  </si>
  <si>
    <t>auxin-responsive element</t>
  </si>
  <si>
    <t>TGACG-motif</t>
  </si>
  <si>
    <t>TGACG</t>
  </si>
  <si>
    <t>W box</t>
  </si>
  <si>
    <t>TTGACC</t>
  </si>
  <si>
    <t>as-1</t>
  </si>
  <si>
    <t>box S</t>
  </si>
  <si>
    <t>AGCCACC</t>
  </si>
  <si>
    <t>motif I</t>
  </si>
  <si>
    <t>gGTACGTGGCG</t>
  </si>
  <si>
    <t>cis-acting regulatory element root specific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3">
    <font>
      <sz val="12"/>
      <name val="宋体"/>
      <charset val="134"/>
    </font>
    <font>
      <b/>
      <sz val="16"/>
      <name val="Times New Roman"/>
      <charset val="134"/>
    </font>
    <font>
      <b/>
      <sz val="14"/>
      <color theme="1"/>
      <name val="Times New Roman"/>
      <charset val="134"/>
    </font>
    <font>
      <sz val="14"/>
      <color theme="1"/>
      <name val="Times New Roman"/>
      <charset val="134"/>
    </font>
    <font>
      <i/>
      <sz val="14"/>
      <color theme="1"/>
      <name val="Times New Roman"/>
      <charset val="134"/>
    </font>
    <font>
      <sz val="14"/>
      <color rgb="FF000000"/>
      <name val="Times New Roman"/>
      <charset val="134"/>
    </font>
    <font>
      <i/>
      <sz val="14"/>
      <color rgb="FF000000"/>
      <name val="Times New Roman"/>
      <charset val="134"/>
    </font>
    <font>
      <sz val="14"/>
      <name val="Times New Roman"/>
      <charset val="134"/>
    </font>
    <font>
      <b/>
      <sz val="16"/>
      <color theme="1"/>
      <name val="Times New Roman"/>
      <charset val="134"/>
    </font>
    <font>
      <sz val="14"/>
      <color rgb="FF212529"/>
      <name val="Times New Roman"/>
      <charset val="134"/>
    </font>
    <font>
      <b/>
      <sz val="14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vertAlign val="subscript"/>
      <sz val="14"/>
      <color theme="1"/>
      <name val="Times New Roman"/>
      <charset val="134"/>
    </font>
    <font>
      <b/>
      <sz val="16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8" borderId="5" applyNumberFormat="0" applyFont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24" fillId="12" borderId="8" applyNumberFormat="0" applyAlignment="0" applyProtection="0">
      <alignment vertical="center"/>
    </xf>
    <xf numFmtId="0" fontId="25" fillId="12" borderId="4" applyNumberFormat="0" applyAlignment="0" applyProtection="0">
      <alignment vertical="center"/>
    </xf>
    <xf numFmtId="0" fontId="26" fillId="13" borderId="9" applyNumberFormat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27" fillId="0" borderId="10" applyNumberFormat="0" applyFill="0" applyAlignment="0" applyProtection="0">
      <alignment vertical="center"/>
    </xf>
    <xf numFmtId="0" fontId="28" fillId="0" borderId="11" applyNumberFormat="0" applyFill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7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3" fillId="0" borderId="0" xfId="0" applyFont="1" applyFill="1" applyBorder="1" applyAlignment="1"/>
    <xf numFmtId="0" fontId="3" fillId="0" borderId="3" xfId="0" applyFont="1" applyFill="1" applyBorder="1" applyAlignment="1"/>
    <xf numFmtId="0" fontId="2" fillId="0" borderId="0" xfId="0" applyFont="1" applyFill="1" applyBorder="1" applyAlignment="1">
      <alignment horizontal="center" vertical="top"/>
    </xf>
    <xf numFmtId="0" fontId="3" fillId="0" borderId="2" xfId="0" applyFont="1" applyFill="1" applyBorder="1" applyAlignment="1"/>
    <xf numFmtId="0" fontId="8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1" fontId="7" fillId="0" borderId="2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/>
    <xf numFmtId="0" fontId="3" fillId="0" borderId="0" xfId="0" applyFont="1" applyFill="1" applyAlignment="1">
      <alignment horizontal="left" vertical="center"/>
    </xf>
    <xf numFmtId="0" fontId="9" fillId="2" borderId="1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/>
    </xf>
    <xf numFmtId="0" fontId="7" fillId="0" borderId="2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left"/>
    </xf>
    <xf numFmtId="0" fontId="8" fillId="0" borderId="3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wrapText="1"/>
    </xf>
    <xf numFmtId="0" fontId="4" fillId="0" borderId="2" xfId="0" applyFont="1" applyFill="1" applyBorder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1.xml.rels><?xml version="1.0" encoding="UTF-8" standalone="yes"?>
<Relationships xmlns="http://schemas.openxmlformats.org/package/2006/relationships"><Relationship Id="rId9" Type="http://schemas.openxmlformats.org/officeDocument/2006/relationships/hyperlink" Target="http://bioinformatics.psb.ugent.be/webtools/plantcare/cgi-bin/show_site_info.htpl?QWhere=ID_of_Site like 'CAACTCAC'&amp;StartAt=0&amp;NbRecs=10" TargetMode="External"/><Relationship Id="rId8" Type="http://schemas.openxmlformats.org/officeDocument/2006/relationships/hyperlink" Target="http://bioinformatics.psb.ugent.be/webtools/plantcare/cgi-bin/show_site_info.htpl?QWhere=ID_of_Site like 'gGTAAAGAAA'&amp;StartAt=0&amp;NbRecs=10" TargetMode="External"/><Relationship Id="rId7" Type="http://schemas.openxmlformats.org/officeDocument/2006/relationships/hyperlink" Target="http://bioinformatics.psb.ugent.be/webtools/plantcare/cgi-bin/show_site_info.htpl?QWhere=ID_of_Site like 'CACGTG'&amp;StartAt=0&amp;NbRecs=10" TargetMode="External"/><Relationship Id="rId6" Type="http://schemas.openxmlformats.org/officeDocument/2006/relationships/hyperlink" Target="http://bioinformatics.psb.ugent.be/webtools/plantcare/cgi-bin/show_site_info.htpl?QWhere=ID_of_Site like 'GACACGTGGC'&amp;StartAt=0&amp;NbRecs=10" TargetMode="External"/><Relationship Id="rId5" Type="http://schemas.openxmlformats.org/officeDocument/2006/relationships/hyperlink" Target="http://bioinformatics.psb.ugent.be/webtools/plantcare/cgi-bin/show_site_info.htpl?QWhere=ID_of_Site like 'ACGTG'&amp;StartAt=0&amp;NbRecs=10" TargetMode="External"/><Relationship Id="rId4" Type="http://schemas.openxmlformats.org/officeDocument/2006/relationships/hyperlink" Target="http://bioinformatics.psb.ugent.be/webtools/plantcare/cgi-bin/show_site_info.htpl?QWhere=ID_of_Site like 'AACCCGG'&amp;StartAt=0&amp;NbRecs=10" TargetMode="External"/><Relationship Id="rId31" Type="http://schemas.openxmlformats.org/officeDocument/2006/relationships/hyperlink" Target="http://bioinformatics.psb.ugent.be/webtools/plantcare/cgi-bin/show_site_info.htpl?QWhere=ID_of_Site like 'gGTACGTGGCG'&amp;StartAt=0&amp;NbRecs=10" TargetMode="External"/><Relationship Id="rId30" Type="http://schemas.openxmlformats.org/officeDocument/2006/relationships/hyperlink" Target="http://bioinformatics.psb.ugent.be/webtools/plantcare/cgi-bin/show_site_info.htpl?QWhere=ID_of_Site like 'AGCCACC'&amp;StartAt=0&amp;NbRecs=10" TargetMode="External"/><Relationship Id="rId3" Type="http://schemas.openxmlformats.org/officeDocument/2006/relationships/hyperlink" Target="http://bioinformatics.psb.ugent.be/webtools/plantcare/cgi-bin/show_site_info.htpl?QWhere=ID_of_Site like 'CCAAT'&amp;StartAt=0&amp;NbRecs=10" TargetMode="External"/><Relationship Id="rId29" Type="http://schemas.openxmlformats.org/officeDocument/2006/relationships/hyperlink" Target="http://bioinformatics.psb.ugent.be/webtools/plantcare/cgi-bin/show_site_info.htpl?QWhere=ID_of_Site like 'TTGACC'&amp;StartAt=0&amp;NbRecs=10" TargetMode="External"/><Relationship Id="rId28" Type="http://schemas.openxmlformats.org/officeDocument/2006/relationships/hyperlink" Target="http://bioinformatics.psb.ugent.be/webtools/plantcare/cgi-bin/show_site_info.htpl?QWhere=ID_of_Site like 'TGACG'&amp;StartAt=0&amp;NbRecs=10" TargetMode="External"/><Relationship Id="rId27" Type="http://schemas.openxmlformats.org/officeDocument/2006/relationships/hyperlink" Target="http://bioinformatics.psb.ugent.be/webtools/plantcare/cgi-bin/show_site_info.htpl?QWhere=ID_of_Site like 'AACGAC'&amp;StartAt=0&amp;NbRecs=10" TargetMode="External"/><Relationship Id="rId26" Type="http://schemas.openxmlformats.org/officeDocument/2006/relationships/hyperlink" Target="http://bioinformatics.psb.ugent.be/webtools/plantcare/cgi-bin/show_site_info.htpl?QWhere=ID_of_Site like 'TATA'&amp;StartAt=0&amp;NbRecs=10" TargetMode="External"/><Relationship Id="rId25" Type="http://schemas.openxmlformats.org/officeDocument/2006/relationships/hyperlink" Target="http://bioinformatics.psb.ugent.be/webtools/plantcare/cgi-bin/show_site_info.htpl?QWhere=ID_of_Site like 'AGGGG'&amp;StartAt=0&amp;NbRecs=10" TargetMode="External"/><Relationship Id="rId24" Type="http://schemas.openxmlformats.org/officeDocument/2006/relationships/hyperlink" Target="http://bioinformatics.psb.ugent.be/webtools/plantcare/cgi-bin/show_site_info.htpl?QWhere=ID_of_Site like 'CCTTTTG'&amp;StartAt=0&amp;NbRecs=10" TargetMode="External"/><Relationship Id="rId23" Type="http://schemas.openxmlformats.org/officeDocument/2006/relationships/hyperlink" Target="http://bioinformatics.psb.ugent.be/webtools/plantcare/cgi-bin/show_site_info.htpl?QWhere=ID_of_Site like 'TAACTG'&amp;StartAt=0&amp;NbRecs=10" TargetMode="External"/><Relationship Id="rId22" Type="http://schemas.openxmlformats.org/officeDocument/2006/relationships/hyperlink" Target="http://bioinformatics.psb.ugent.be/webtools/plantcare/cgi-bin/show_site_info.htpl?QWhere=ID_of_Site like 'CATTTG'&amp;StartAt=0&amp;NbRecs=10" TargetMode="External"/><Relationship Id="rId21" Type="http://schemas.openxmlformats.org/officeDocument/2006/relationships/hyperlink" Target="http://bioinformatics.psb.ugent.be/webtools/plantcare/cgi-bin/show_site_info.htpl?QWhere=ID_of_Site like 'CATGTG'&amp;StartAt=0&amp;NbRecs=10" TargetMode="External"/><Relationship Id="rId20" Type="http://schemas.openxmlformats.org/officeDocument/2006/relationships/hyperlink" Target="http://bioinformatics.psb.ugent.be/webtools/plantcare/cgi-bin/show_site_info.htpl?QWhere=ID_of_Site like 'CCGTTG'&amp;StartAt=0&amp;NbRecs=10" TargetMode="External"/><Relationship Id="rId2" Type="http://schemas.openxmlformats.org/officeDocument/2006/relationships/hyperlink" Target="http://bioinformatics.psb.ugent.be/webtools/plantcare/cgi-bin/show_site_info.htpl?QWhere=ID_of_Site like 'CAAT'&amp;StartAt=0&amp;NbRecs=10" TargetMode="External"/><Relationship Id="rId19" Type="http://schemas.openxmlformats.org/officeDocument/2006/relationships/hyperlink" Target="http://bioinformatics.psb.ugent.be/webtools/plantcare/cgi-bin/show_site_info.htpl?QWhere=ID_of_Site like 'CAACAG'&amp;StartAt=0&amp;NbRecs=10" TargetMode="External"/><Relationship Id="rId18" Type="http://schemas.openxmlformats.org/officeDocument/2006/relationships/hyperlink" Target="http://bioinformatics.psb.ugent.be/webtools/plantcare/cgi-bin/show_site_info.htpl?QWhere=ID_of_Site like 'CAACCA'&amp;StartAt=0&amp;NbRecs=10" TargetMode="External"/><Relationship Id="rId17" Type="http://schemas.openxmlformats.org/officeDocument/2006/relationships/hyperlink" Target="http://bioinformatics.psb.ugent.be/webtools/plantcare/cgi-bin/show_site_info.htpl?QWhere=ID_of_Site like 'CAACTG'&amp;StartAt=0&amp;NbRecs=10" TargetMode="External"/><Relationship Id="rId16" Type="http://schemas.openxmlformats.org/officeDocument/2006/relationships/hyperlink" Target="http://bioinformatics.psb.ugent.be/webtools/plantcare/cgi-bin/show_site_info.htpl?QWhere=ID_of_Site like 'CCGAAA'&amp;StartAt=0&amp;NbRecs=10" TargetMode="External"/><Relationship Id="rId15" Type="http://schemas.openxmlformats.org/officeDocument/2006/relationships/hyperlink" Target="http://bioinformatics.psb.ugent.be/webtools/plantcare/cgi-bin/show_site_info.htpl?QWhere=ID_of_Site like 'GATAGGG'&amp;StartAt=0&amp;NbRecs=10" TargetMode="External"/><Relationship Id="rId14" Type="http://schemas.openxmlformats.org/officeDocument/2006/relationships/hyperlink" Target="http://bioinformatics.psb.ugent.be/webtools/plantcare/cgi-bin/show_site_info.htpl?QWhere=ID_of_Site like 'CACGTT'&amp;StartAt=0&amp;NbRecs=10" TargetMode="External"/><Relationship Id="rId13" Type="http://schemas.openxmlformats.org/officeDocument/2006/relationships/hyperlink" Target="http://bioinformatics.psb.ugent.be/webtools/plantcare/cgi-bin/show_site_info.htpl?QWhere=ID_of_Site like 'GCCGAC'&amp;StartAt=0&amp;NbRecs=10" TargetMode="External"/><Relationship Id="rId12" Type="http://schemas.openxmlformats.org/officeDocument/2006/relationships/hyperlink" Target="http://bioinformatics.psb.ugent.be/webtools/plantcare/cgi-bin/show_site_info.htpl?QWhere=ID_of_Site like 'CGTCA'&amp;StartAt=0&amp;NbRecs=10" TargetMode="External"/><Relationship Id="rId11" Type="http://schemas.openxmlformats.org/officeDocument/2006/relationships/hyperlink" Target="http://bioinformatics.psb.ugent.be/webtools/plantcare/cgi-bin/show_site_info.htpl?QWhere=ID_of_Site like 'CAACGG'&amp;StartAt=0&amp;NbRecs=10" TargetMode="External"/><Relationship Id="rId10" Type="http://schemas.openxmlformats.org/officeDocument/2006/relationships/hyperlink" Target="http://bioinformatics.psb.ugent.be/webtools/plantcare/cgi-bin/show_site_info.htpl?QWhere=ID_of_Site like 'GCCACT'&amp;StartAt=0&amp;NbRecs=10" TargetMode="External"/><Relationship Id="rId1" Type="http://schemas.openxmlformats.org/officeDocument/2006/relationships/hyperlink" Target="http://bioinformatics.psb.ugent.be/webtools/plantcare/cgi-bin/show_site_info.htpl?QWhere=ID_of_Site like 'CAAAT'&amp;StartAt=0&amp;NbRecs=1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"/>
  <sheetViews>
    <sheetView workbookViewId="0">
      <selection activeCell="B8" sqref="B8"/>
    </sheetView>
  </sheetViews>
  <sheetFormatPr defaultColWidth="9" defaultRowHeight="15" outlineLevelCol="3"/>
  <cols>
    <col min="1" max="1" width="27.8333333333333" customWidth="1"/>
    <col min="2" max="2" width="48.5" customWidth="1"/>
    <col min="3" max="3" width="31.25" customWidth="1"/>
    <col min="4" max="4" width="31" customWidth="1"/>
  </cols>
  <sheetData>
    <row r="1" ht="21.5" spans="1:4">
      <c r="A1" s="45" t="s">
        <v>0</v>
      </c>
      <c r="B1" s="45"/>
      <c r="C1" s="45"/>
      <c r="D1" s="45"/>
    </row>
    <row r="2" ht="19" spans="1:4">
      <c r="A2" s="46" t="s">
        <v>1</v>
      </c>
      <c r="B2" s="46" t="s">
        <v>2</v>
      </c>
      <c r="C2" s="46" t="s">
        <v>3</v>
      </c>
      <c r="D2" s="46" t="s">
        <v>4</v>
      </c>
    </row>
    <row r="3" ht="18.75" spans="1:4">
      <c r="A3" s="43" t="s">
        <v>5</v>
      </c>
      <c r="B3" s="47" t="s">
        <v>6</v>
      </c>
      <c r="C3" s="43" t="s">
        <v>7</v>
      </c>
      <c r="D3" s="43" t="s">
        <v>8</v>
      </c>
    </row>
    <row r="4" ht="18" spans="1:4">
      <c r="A4" s="43" t="s">
        <v>9</v>
      </c>
      <c r="B4" s="47" t="s">
        <v>10</v>
      </c>
      <c r="C4" s="43" t="s">
        <v>11</v>
      </c>
      <c r="D4" s="43" t="s">
        <v>12</v>
      </c>
    </row>
    <row r="5" ht="18" spans="1:4">
      <c r="A5" s="43" t="s">
        <v>13</v>
      </c>
      <c r="B5" s="48" t="s">
        <v>14</v>
      </c>
      <c r="C5" s="43" t="s">
        <v>15</v>
      </c>
      <c r="D5" s="43" t="s">
        <v>16</v>
      </c>
    </row>
    <row r="6" ht="18" spans="1:4">
      <c r="A6" s="43" t="s">
        <v>17</v>
      </c>
      <c r="B6" s="47" t="s">
        <v>18</v>
      </c>
      <c r="C6" s="43" t="s">
        <v>19</v>
      </c>
      <c r="D6" s="43" t="s">
        <v>20</v>
      </c>
    </row>
    <row r="7" ht="18" spans="1:4">
      <c r="A7" s="43" t="s">
        <v>21</v>
      </c>
      <c r="B7" s="47" t="s">
        <v>22</v>
      </c>
      <c r="C7" s="43" t="s">
        <v>23</v>
      </c>
      <c r="D7" s="43" t="s">
        <v>24</v>
      </c>
    </row>
    <row r="8" ht="18.75" spans="1:4">
      <c r="A8" s="44" t="s">
        <v>25</v>
      </c>
      <c r="B8" s="49" t="s">
        <v>26</v>
      </c>
      <c r="C8" s="44" t="s">
        <v>27</v>
      </c>
      <c r="D8" s="44" t="s">
        <v>28</v>
      </c>
    </row>
    <row r="9" ht="15.75"/>
  </sheetData>
  <mergeCells count="1">
    <mergeCell ref="A1:D1"/>
  </mergeCells>
  <pageMargins left="0.75" right="0.75" top="1" bottom="1" header="0.511805555555556" footer="0.511805555555556"/>
  <pageSetup paperSize="9" orientation="portrait"/>
  <headerFooter alignWithMargins="0" scaleWithDoc="0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211"/>
  <sheetViews>
    <sheetView tabSelected="1" zoomScale="85" zoomScaleNormal="85" workbookViewId="0">
      <selection activeCell="M98" sqref="M98"/>
    </sheetView>
  </sheetViews>
  <sheetFormatPr defaultColWidth="8.66666666666667" defaultRowHeight="18"/>
  <cols>
    <col min="1" max="1" width="8.66666666666667" style="13"/>
    <col min="2" max="2" width="16.8333333333333" style="13" customWidth="1"/>
    <col min="3" max="3" width="13.75" style="13" customWidth="1"/>
    <col min="4" max="4" width="10.75" style="13" customWidth="1"/>
    <col min="5" max="7" width="14.9166666666667" style="13"/>
    <col min="8" max="9" width="8.66666666666667" style="13"/>
    <col min="10" max="10" width="14.5833333333333" style="13" customWidth="1"/>
    <col min="11" max="11" width="15.8333333333333" style="13" customWidth="1"/>
    <col min="12" max="12" width="15" style="13" customWidth="1"/>
    <col min="13" max="14" width="16.3333333333333" style="13" customWidth="1"/>
    <col min="15" max="15" width="16.1666666666667" style="13" customWidth="1"/>
    <col min="16" max="16" width="11.9166666666667" style="13" customWidth="1"/>
    <col min="17" max="17" width="14.3333333333333" style="13" customWidth="1"/>
    <col min="18" max="18" width="15.1666666666667" style="13" customWidth="1"/>
    <col min="19" max="19" width="15.75" style="13" customWidth="1"/>
    <col min="20" max="20" width="17.6666666666667" style="13" customWidth="1"/>
    <col min="21" max="22" width="14.9166666666667" style="13"/>
    <col min="23" max="25" width="8.66666666666667" style="13"/>
  </cols>
  <sheetData>
    <row r="1" ht="19.5" spans="1:25">
      <c r="A1" s="14" t="s">
        <v>663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8"/>
    </row>
    <row r="2" ht="19.5" spans="1:25">
      <c r="A2" s="14" t="s">
        <v>652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7"/>
    </row>
    <row r="3" ht="19" spans="1:25">
      <c r="A3" s="14" t="s">
        <v>4517</v>
      </c>
      <c r="B3" s="14" t="s">
        <v>6633</v>
      </c>
      <c r="C3" s="14" t="s">
        <v>4518</v>
      </c>
      <c r="D3" s="14" t="s">
        <v>4519</v>
      </c>
      <c r="E3" s="14" t="s">
        <v>4520</v>
      </c>
      <c r="F3" s="14" t="s">
        <v>4521</v>
      </c>
      <c r="G3" s="14" t="s">
        <v>4522</v>
      </c>
      <c r="H3" s="14" t="s">
        <v>5474</v>
      </c>
      <c r="I3" s="14" t="s">
        <v>4524</v>
      </c>
      <c r="J3" s="14" t="s">
        <v>5475</v>
      </c>
      <c r="K3" s="14" t="s">
        <v>4525</v>
      </c>
      <c r="L3" s="14" t="s">
        <v>5476</v>
      </c>
      <c r="M3" s="14" t="s">
        <v>5477</v>
      </c>
      <c r="N3" s="14" t="s">
        <v>653</v>
      </c>
      <c r="O3" s="14" t="s">
        <v>655</v>
      </c>
      <c r="P3" s="14" t="s">
        <v>656</v>
      </c>
      <c r="Q3" s="14" t="s">
        <v>657</v>
      </c>
      <c r="R3" s="14" t="s">
        <v>658</v>
      </c>
      <c r="S3" s="14" t="s">
        <v>659</v>
      </c>
      <c r="T3" s="14" t="s">
        <v>660</v>
      </c>
      <c r="U3" s="14" t="s">
        <v>661</v>
      </c>
      <c r="V3" s="14" t="s">
        <v>662</v>
      </c>
      <c r="W3" s="14" t="s">
        <v>6634</v>
      </c>
      <c r="X3" s="14" t="s">
        <v>6635</v>
      </c>
      <c r="Y3" s="19" t="s">
        <v>6636</v>
      </c>
    </row>
    <row r="4" ht="18.75" spans="1:25">
      <c r="A4" s="15" t="s">
        <v>696</v>
      </c>
      <c r="B4" s="15" t="s">
        <v>697</v>
      </c>
      <c r="C4" s="15" t="s">
        <v>5478</v>
      </c>
      <c r="D4" s="15" t="s">
        <v>5479</v>
      </c>
      <c r="E4" s="15">
        <v>7.39356624501907e-6</v>
      </c>
      <c r="F4" s="15">
        <v>0.000658027395806697</v>
      </c>
      <c r="G4" s="15">
        <v>0.000529223689117155</v>
      </c>
      <c r="H4" s="15" t="s">
        <v>5480</v>
      </c>
      <c r="I4" s="15">
        <v>4</v>
      </c>
      <c r="J4" s="15" t="s">
        <v>5481</v>
      </c>
      <c r="K4" s="15">
        <v>31.47</v>
      </c>
      <c r="L4" s="15" t="s">
        <v>693</v>
      </c>
      <c r="M4" s="15" t="s">
        <v>676</v>
      </c>
      <c r="N4" s="15" t="s">
        <v>696</v>
      </c>
      <c r="O4" s="15" t="s">
        <v>676</v>
      </c>
      <c r="P4" s="15" t="s">
        <v>693</v>
      </c>
      <c r="Q4" s="15">
        <v>10</v>
      </c>
      <c r="R4" s="15">
        <v>252</v>
      </c>
      <c r="S4" s="15">
        <v>262</v>
      </c>
      <c r="T4" s="15">
        <v>846</v>
      </c>
      <c r="U4" s="15">
        <v>5.82623687673549e-30</v>
      </c>
      <c r="V4" s="15">
        <v>7.39932083345407e-28</v>
      </c>
      <c r="W4" s="15" t="s">
        <v>6637</v>
      </c>
      <c r="X4" s="15" t="s">
        <v>6638</v>
      </c>
      <c r="Y4" s="15" t="s">
        <v>6636</v>
      </c>
    </row>
    <row r="5" spans="1:25">
      <c r="A5" s="15" t="s">
        <v>698</v>
      </c>
      <c r="B5" s="15" t="s">
        <v>699</v>
      </c>
      <c r="C5" s="15" t="s">
        <v>5569</v>
      </c>
      <c r="D5" s="15" t="s">
        <v>5618</v>
      </c>
      <c r="E5" s="15">
        <v>0.0804113132354944</v>
      </c>
      <c r="F5" s="15">
        <v>0.275254110690731</v>
      </c>
      <c r="G5" s="15">
        <v>0.221375275304195</v>
      </c>
      <c r="H5" s="15" t="s">
        <v>6639</v>
      </c>
      <c r="I5" s="15">
        <v>1</v>
      </c>
      <c r="J5" s="15" t="s">
        <v>6640</v>
      </c>
      <c r="K5" s="15">
        <v>11.96</v>
      </c>
      <c r="L5" s="15" t="s">
        <v>700</v>
      </c>
      <c r="M5" s="15" t="s">
        <v>676</v>
      </c>
      <c r="N5" s="15" t="s">
        <v>698</v>
      </c>
      <c r="O5" s="15" t="s">
        <v>676</v>
      </c>
      <c r="P5" s="15" t="s">
        <v>700</v>
      </c>
      <c r="Q5" s="15">
        <v>1</v>
      </c>
      <c r="R5" s="15">
        <v>28</v>
      </c>
      <c r="S5" s="15">
        <v>29</v>
      </c>
      <c r="T5" s="15">
        <v>76</v>
      </c>
      <c r="U5" s="15">
        <v>1.66927466697495e-6</v>
      </c>
      <c r="V5" s="15">
        <v>7.06659609019395e-5</v>
      </c>
      <c r="W5" s="15" t="s">
        <v>6641</v>
      </c>
      <c r="X5" s="15" t="s">
        <v>6642</v>
      </c>
      <c r="Y5" s="15" t="s">
        <v>6636</v>
      </c>
    </row>
    <row r="6" spans="1:25">
      <c r="A6" s="15" t="s">
        <v>687</v>
      </c>
      <c r="B6" s="15" t="s">
        <v>688</v>
      </c>
      <c r="C6" s="15" t="s">
        <v>5569</v>
      </c>
      <c r="D6" s="15" t="s">
        <v>5779</v>
      </c>
      <c r="E6" s="15">
        <v>0.230547287424714</v>
      </c>
      <c r="F6" s="15">
        <v>0.357262906472018</v>
      </c>
      <c r="G6" s="15">
        <v>0.287331491899435</v>
      </c>
      <c r="H6" s="15" t="s">
        <v>6643</v>
      </c>
      <c r="I6" s="15">
        <v>1</v>
      </c>
      <c r="J6" s="15" t="s">
        <v>6644</v>
      </c>
      <c r="K6" s="15">
        <v>3.83</v>
      </c>
      <c r="L6" s="15" t="s">
        <v>686</v>
      </c>
      <c r="M6" s="15" t="s">
        <v>676</v>
      </c>
      <c r="N6" s="15" t="s">
        <v>687</v>
      </c>
      <c r="O6" s="15" t="s">
        <v>676</v>
      </c>
      <c r="P6" s="15" t="s">
        <v>686</v>
      </c>
      <c r="Q6" s="15">
        <v>7</v>
      </c>
      <c r="R6" s="15">
        <v>66</v>
      </c>
      <c r="S6" s="15">
        <v>73</v>
      </c>
      <c r="T6" s="15">
        <v>289</v>
      </c>
      <c r="U6" s="15">
        <v>1.57727744843059e-5</v>
      </c>
      <c r="V6" s="15">
        <v>0.000500785589876712</v>
      </c>
      <c r="W6" s="15" t="s">
        <v>6645</v>
      </c>
      <c r="X6" s="15" t="s">
        <v>6646</v>
      </c>
      <c r="Y6" s="15" t="s">
        <v>6636</v>
      </c>
    </row>
    <row r="7" spans="1:25">
      <c r="A7" s="15" t="s">
        <v>684</v>
      </c>
      <c r="B7" s="15" t="s">
        <v>685</v>
      </c>
      <c r="C7" s="15" t="s">
        <v>5482</v>
      </c>
      <c r="D7" s="15" t="s">
        <v>5493</v>
      </c>
      <c r="E7" s="15">
        <v>0.00529793475837306</v>
      </c>
      <c r="F7" s="15">
        <v>0.114660411386485</v>
      </c>
      <c r="G7" s="15">
        <v>0.0922165342907271</v>
      </c>
      <c r="H7" s="15" t="s">
        <v>5494</v>
      </c>
      <c r="I7" s="15">
        <v>3</v>
      </c>
      <c r="J7" s="15" t="s">
        <v>5495</v>
      </c>
      <c r="K7" s="15">
        <v>8.46</v>
      </c>
      <c r="L7" s="15" t="s">
        <v>686</v>
      </c>
      <c r="M7" s="15" t="s">
        <v>676</v>
      </c>
      <c r="N7" s="15" t="s">
        <v>684</v>
      </c>
      <c r="O7" s="15" t="s">
        <v>676</v>
      </c>
      <c r="P7" s="15" t="s">
        <v>686</v>
      </c>
      <c r="Q7" s="15">
        <v>15</v>
      </c>
      <c r="R7" s="15">
        <v>106</v>
      </c>
      <c r="S7" s="15">
        <v>121</v>
      </c>
      <c r="T7" s="15">
        <v>583</v>
      </c>
      <c r="U7" s="15">
        <v>0.000583630112951628</v>
      </c>
      <c r="V7" s="15">
        <v>0.0148242048689714</v>
      </c>
      <c r="W7" s="15" t="s">
        <v>6647</v>
      </c>
      <c r="X7" s="15" t="s">
        <v>6648</v>
      </c>
      <c r="Y7" s="15" t="s">
        <v>6636</v>
      </c>
    </row>
    <row r="8" spans="1:25">
      <c r="A8" s="15" t="s">
        <v>701</v>
      </c>
      <c r="B8" s="15" t="s">
        <v>702</v>
      </c>
      <c r="C8" s="15" t="s">
        <v>5569</v>
      </c>
      <c r="D8" s="15" t="s">
        <v>5623</v>
      </c>
      <c r="E8" s="15">
        <v>0.113757011242711</v>
      </c>
      <c r="F8" s="15">
        <v>0.316386687518789</v>
      </c>
      <c r="G8" s="15">
        <v>0.25445647251659</v>
      </c>
      <c r="H8" s="15" t="s">
        <v>6649</v>
      </c>
      <c r="I8" s="15">
        <v>1</v>
      </c>
      <c r="J8" s="15" t="s">
        <v>6650</v>
      </c>
      <c r="K8" s="15">
        <v>8.31</v>
      </c>
      <c r="L8" s="15" t="s">
        <v>677</v>
      </c>
      <c r="M8" s="15" t="s">
        <v>676</v>
      </c>
      <c r="N8" s="15" t="s">
        <v>701</v>
      </c>
      <c r="O8" s="15" t="s">
        <v>676</v>
      </c>
      <c r="P8" s="15" t="s">
        <v>677</v>
      </c>
      <c r="Q8" s="15">
        <v>2</v>
      </c>
      <c r="R8" s="15">
        <v>57</v>
      </c>
      <c r="S8" s="15">
        <v>59</v>
      </c>
      <c r="T8" s="15">
        <v>261</v>
      </c>
      <c r="U8" s="15">
        <v>0.0019690548365558</v>
      </c>
      <c r="V8" s="15">
        <v>0.0384622283408697</v>
      </c>
      <c r="W8" s="15" t="s">
        <v>6651</v>
      </c>
      <c r="X8" s="15" t="s">
        <v>6652</v>
      </c>
      <c r="Y8" s="15" t="s">
        <v>6636</v>
      </c>
    </row>
    <row r="9" spans="1:25">
      <c r="A9" s="15" t="s">
        <v>681</v>
      </c>
      <c r="B9" s="15" t="s">
        <v>682</v>
      </c>
      <c r="C9" s="15" t="s">
        <v>5569</v>
      </c>
      <c r="D9" s="15" t="s">
        <v>5702</v>
      </c>
      <c r="E9" s="15">
        <v>0.179706316109597</v>
      </c>
      <c r="F9" s="15">
        <v>0.331410811374303</v>
      </c>
      <c r="G9" s="15">
        <v>0.266539741850415</v>
      </c>
      <c r="H9" s="15" t="s">
        <v>6653</v>
      </c>
      <c r="I9" s="15">
        <v>1</v>
      </c>
      <c r="J9" s="15" t="s">
        <v>6654</v>
      </c>
      <c r="K9" s="15">
        <v>5.07</v>
      </c>
      <c r="L9" s="15" t="s">
        <v>683</v>
      </c>
      <c r="M9" s="15" t="s">
        <v>676</v>
      </c>
      <c r="N9" s="15" t="s">
        <v>681</v>
      </c>
      <c r="O9" s="15" t="s">
        <v>676</v>
      </c>
      <c r="P9" s="15" t="s">
        <v>683</v>
      </c>
      <c r="Q9" s="15">
        <v>5</v>
      </c>
      <c r="R9" s="15">
        <v>27</v>
      </c>
      <c r="S9" s="15">
        <v>32</v>
      </c>
      <c r="T9" s="15">
        <v>123</v>
      </c>
      <c r="U9" s="15">
        <v>0.00211996534162274</v>
      </c>
      <c r="V9" s="15">
        <v>0.0384622283408697</v>
      </c>
      <c r="W9" s="15" t="s">
        <v>6655</v>
      </c>
      <c r="X9" s="15" t="s">
        <v>6656</v>
      </c>
      <c r="Y9" s="15" t="s">
        <v>6636</v>
      </c>
    </row>
    <row r="10" spans="1:25">
      <c r="A10" s="15" t="s">
        <v>670</v>
      </c>
      <c r="B10" s="15" t="s">
        <v>671</v>
      </c>
      <c r="C10" s="15" t="s">
        <v>5482</v>
      </c>
      <c r="D10" s="15" t="s">
        <v>5533</v>
      </c>
      <c r="E10" s="15">
        <v>0.0187647231296931</v>
      </c>
      <c r="F10" s="15">
        <v>0.139171696545224</v>
      </c>
      <c r="G10" s="15">
        <v>0.111929927440274</v>
      </c>
      <c r="H10" s="15" t="s">
        <v>5534</v>
      </c>
      <c r="I10" s="15">
        <v>3</v>
      </c>
      <c r="J10" s="15" t="s">
        <v>5535</v>
      </c>
      <c r="K10" s="15">
        <v>5.31</v>
      </c>
      <c r="L10" s="15" t="s">
        <v>673</v>
      </c>
      <c r="M10" s="15" t="s">
        <v>672</v>
      </c>
      <c r="N10" s="15" t="s">
        <v>670</v>
      </c>
      <c r="O10" s="15" t="s">
        <v>672</v>
      </c>
      <c r="P10" s="15" t="s">
        <v>673</v>
      </c>
      <c r="Q10" s="15">
        <v>34</v>
      </c>
      <c r="R10" s="15">
        <v>60</v>
      </c>
      <c r="S10" s="15">
        <v>94</v>
      </c>
      <c r="T10" s="15">
        <v>461</v>
      </c>
      <c r="U10" s="15">
        <v>0.0038297384451985</v>
      </c>
      <c r="V10" s="15">
        <v>0.0607970978175263</v>
      </c>
      <c r="W10" s="15" t="s">
        <v>6657</v>
      </c>
      <c r="X10" s="15" t="s">
        <v>6658</v>
      </c>
      <c r="Y10" s="15" t="s">
        <v>6636</v>
      </c>
    </row>
    <row r="11" spans="1:25">
      <c r="A11" s="15" t="s">
        <v>667</v>
      </c>
      <c r="B11" s="15" t="s">
        <v>668</v>
      </c>
      <c r="C11" s="15" t="s">
        <v>5569</v>
      </c>
      <c r="D11" s="15" t="s">
        <v>5725</v>
      </c>
      <c r="E11" s="15">
        <v>0.360977578100151</v>
      </c>
      <c r="F11" s="15">
        <v>0.411884672447608</v>
      </c>
      <c r="G11" s="15">
        <v>0.331261475179626</v>
      </c>
      <c r="H11" s="15" t="s">
        <v>6659</v>
      </c>
      <c r="I11" s="15">
        <v>1</v>
      </c>
      <c r="J11" s="15" t="s">
        <v>6660</v>
      </c>
      <c r="K11" s="15">
        <v>2.25</v>
      </c>
      <c r="L11" s="15" t="s">
        <v>669</v>
      </c>
      <c r="M11" s="15" t="s">
        <v>665</v>
      </c>
      <c r="N11" s="15" t="s">
        <v>667</v>
      </c>
      <c r="O11" s="15" t="s">
        <v>665</v>
      </c>
      <c r="P11" s="15" t="s">
        <v>669</v>
      </c>
      <c r="Q11" s="15">
        <v>73</v>
      </c>
      <c r="R11" s="15">
        <v>31</v>
      </c>
      <c r="S11" s="15">
        <v>104</v>
      </c>
      <c r="T11" s="15">
        <v>549</v>
      </c>
      <c r="U11" s="15">
        <v>0.0209655845421418</v>
      </c>
      <c r="V11" s="15">
        <v>0.221885769737667</v>
      </c>
      <c r="W11" s="15" t="s">
        <v>6661</v>
      </c>
      <c r="X11" s="15" t="s">
        <v>6662</v>
      </c>
      <c r="Y11" s="15" t="s">
        <v>6636</v>
      </c>
    </row>
    <row r="12" spans="1:25">
      <c r="A12" s="15" t="s">
        <v>689</v>
      </c>
      <c r="B12" s="15" t="s">
        <v>690</v>
      </c>
      <c r="C12" s="15" t="s">
        <v>5482</v>
      </c>
      <c r="D12" s="15" t="s">
        <v>5521</v>
      </c>
      <c r="E12" s="15">
        <v>0.0149268148366325</v>
      </c>
      <c r="F12" s="15">
        <v>0.139171696545224</v>
      </c>
      <c r="G12" s="15">
        <v>0.111929927440274</v>
      </c>
      <c r="H12" s="15" t="s">
        <v>5522</v>
      </c>
      <c r="I12" s="15">
        <v>3</v>
      </c>
      <c r="J12" s="15" t="s">
        <v>5523</v>
      </c>
      <c r="K12" s="15">
        <v>5.79</v>
      </c>
      <c r="L12" s="15" t="s">
        <v>686</v>
      </c>
      <c r="M12" s="15" t="s">
        <v>676</v>
      </c>
      <c r="N12" s="15" t="s">
        <v>689</v>
      </c>
      <c r="O12" s="15" t="s">
        <v>676</v>
      </c>
      <c r="P12" s="15" t="s">
        <v>686</v>
      </c>
      <c r="Q12" s="15">
        <v>6</v>
      </c>
      <c r="R12" s="15">
        <v>64</v>
      </c>
      <c r="S12" s="15">
        <v>70</v>
      </c>
      <c r="T12" s="15">
        <v>367</v>
      </c>
      <c r="U12" s="15">
        <v>0.0441437916297707</v>
      </c>
      <c r="V12" s="15">
        <v>0.400447252641491</v>
      </c>
      <c r="W12" s="15" t="s">
        <v>6663</v>
      </c>
      <c r="X12" s="15" t="s">
        <v>6664</v>
      </c>
      <c r="Y12" s="15" t="s">
        <v>6636</v>
      </c>
    </row>
    <row r="13" spans="1:25">
      <c r="A13" s="15" t="s">
        <v>736</v>
      </c>
      <c r="B13" s="15" t="s">
        <v>737</v>
      </c>
      <c r="C13" s="15" t="s">
        <v>5488</v>
      </c>
      <c r="D13" s="15" t="s">
        <v>5530</v>
      </c>
      <c r="E13" s="15">
        <v>0.0187636975122707</v>
      </c>
      <c r="F13" s="15">
        <v>0.139171696545224</v>
      </c>
      <c r="G13" s="15">
        <v>0.111929927440274</v>
      </c>
      <c r="H13" s="15" t="s">
        <v>5531</v>
      </c>
      <c r="I13" s="15">
        <v>2</v>
      </c>
      <c r="J13" s="15" t="s">
        <v>5532</v>
      </c>
      <c r="K13" s="15">
        <v>9.49</v>
      </c>
      <c r="L13" s="15" t="s">
        <v>725</v>
      </c>
      <c r="M13" s="15" t="s">
        <v>676</v>
      </c>
      <c r="N13" s="15" t="s">
        <v>736</v>
      </c>
      <c r="O13" s="15" t="s">
        <v>676</v>
      </c>
      <c r="P13" s="15" t="s">
        <v>725</v>
      </c>
      <c r="Q13" s="15">
        <v>19</v>
      </c>
      <c r="R13" s="15">
        <v>4</v>
      </c>
      <c r="S13" s="15">
        <v>23</v>
      </c>
      <c r="T13" s="15">
        <v>105</v>
      </c>
      <c r="U13" s="15">
        <v>0.0565390170746922</v>
      </c>
      <c r="V13" s="15">
        <v>0.478697011232394</v>
      </c>
      <c r="W13" s="15" t="s">
        <v>6665</v>
      </c>
      <c r="X13" s="15" t="s">
        <v>6666</v>
      </c>
      <c r="Y13" s="15" t="s">
        <v>6636</v>
      </c>
    </row>
    <row r="14" spans="1:25">
      <c r="A14" s="15" t="s">
        <v>710</v>
      </c>
      <c r="B14" s="15" t="s">
        <v>711</v>
      </c>
      <c r="C14" s="15" t="s">
        <v>5569</v>
      </c>
      <c r="D14" s="15" t="s">
        <v>6667</v>
      </c>
      <c r="E14" s="15">
        <v>0.235716312744529</v>
      </c>
      <c r="F14" s="15">
        <v>0.357262906472018</v>
      </c>
      <c r="G14" s="15">
        <v>0.287331491899435</v>
      </c>
      <c r="H14" s="15" t="s">
        <v>6668</v>
      </c>
      <c r="I14" s="15">
        <v>1</v>
      </c>
      <c r="J14" s="15" t="s">
        <v>6669</v>
      </c>
      <c r="K14" s="15">
        <v>3.74</v>
      </c>
      <c r="L14" s="15" t="s">
        <v>680</v>
      </c>
      <c r="M14" s="15" t="s">
        <v>676</v>
      </c>
      <c r="N14" s="15" t="s">
        <v>710</v>
      </c>
      <c r="O14" s="15" t="s">
        <v>676</v>
      </c>
      <c r="P14" s="15" t="s">
        <v>680</v>
      </c>
      <c r="Q14" s="15">
        <v>1</v>
      </c>
      <c r="R14" s="15">
        <v>38</v>
      </c>
      <c r="S14" s="15">
        <v>39</v>
      </c>
      <c r="T14" s="15">
        <v>196</v>
      </c>
      <c r="U14" s="15">
        <v>0.0656638343594303</v>
      </c>
      <c r="V14" s="15">
        <v>0.521206685227978</v>
      </c>
      <c r="W14" s="15" t="s">
        <v>6670</v>
      </c>
      <c r="X14" s="15" t="s">
        <v>6671</v>
      </c>
      <c r="Y14" s="15" t="s">
        <v>6636</v>
      </c>
    </row>
    <row r="15" spans="1:25">
      <c r="A15" s="15" t="s">
        <v>5496</v>
      </c>
      <c r="B15" s="15" t="s">
        <v>5497</v>
      </c>
      <c r="C15" s="15" t="s">
        <v>5482</v>
      </c>
      <c r="D15" s="15" t="s">
        <v>5498</v>
      </c>
      <c r="E15" s="15">
        <v>0.00798994916962198</v>
      </c>
      <c r="F15" s="15">
        <v>0.114660411386485</v>
      </c>
      <c r="G15" s="15">
        <v>0.0922165342907271</v>
      </c>
      <c r="H15" s="15" t="s">
        <v>5499</v>
      </c>
      <c r="I15" s="15">
        <v>3</v>
      </c>
      <c r="J15" s="15" t="s">
        <v>5500</v>
      </c>
      <c r="K15" s="15">
        <v>7.29</v>
      </c>
      <c r="L15" s="15" t="s">
        <v>5501</v>
      </c>
      <c r="M15" s="15" t="s">
        <v>665</v>
      </c>
      <c r="N15" s="15" t="s">
        <v>5496</v>
      </c>
      <c r="O15" s="15" t="s">
        <v>665</v>
      </c>
      <c r="P15" s="15" t="s">
        <v>5501</v>
      </c>
      <c r="Q15" s="15">
        <v>82</v>
      </c>
      <c r="R15" s="15">
        <v>12</v>
      </c>
      <c r="S15" s="15">
        <v>94</v>
      </c>
      <c r="T15" s="15">
        <v>519</v>
      </c>
      <c r="U15" s="15">
        <v>0.0708923492038948</v>
      </c>
      <c r="V15" s="15">
        <v>0.529607549934979</v>
      </c>
      <c r="W15" s="15" t="s">
        <v>6672</v>
      </c>
      <c r="X15" s="15" t="s">
        <v>6673</v>
      </c>
      <c r="Y15" s="15" t="s">
        <v>6636</v>
      </c>
    </row>
    <row r="16" spans="1:25">
      <c r="A16" s="15" t="s">
        <v>704</v>
      </c>
      <c r="B16" s="15" t="s">
        <v>705</v>
      </c>
      <c r="C16" s="15" t="s">
        <v>5569</v>
      </c>
      <c r="D16" s="15" t="s">
        <v>5898</v>
      </c>
      <c r="E16" s="15">
        <v>0.165790485407563</v>
      </c>
      <c r="F16" s="15">
        <v>0.331410811374303</v>
      </c>
      <c r="G16" s="15">
        <v>0.266539741850415</v>
      </c>
      <c r="H16" s="15" t="s">
        <v>6674</v>
      </c>
      <c r="I16" s="15">
        <v>1</v>
      </c>
      <c r="J16" s="15" t="s">
        <v>6675</v>
      </c>
      <c r="K16" s="15">
        <v>5.54</v>
      </c>
      <c r="L16" s="15" t="s">
        <v>707</v>
      </c>
      <c r="M16" s="15" t="s">
        <v>706</v>
      </c>
      <c r="N16" s="15" t="s">
        <v>704</v>
      </c>
      <c r="O16" s="15" t="s">
        <v>706</v>
      </c>
      <c r="P16" s="15" t="s">
        <v>707</v>
      </c>
      <c r="Q16" s="15">
        <v>21</v>
      </c>
      <c r="R16" s="15">
        <v>54</v>
      </c>
      <c r="S16" s="15">
        <v>75</v>
      </c>
      <c r="T16" s="15">
        <v>409</v>
      </c>
      <c r="U16" s="15">
        <v>0.0789632299529096</v>
      </c>
      <c r="V16" s="15">
        <v>0.544860954660235</v>
      </c>
      <c r="W16" s="15" t="s">
        <v>6676</v>
      </c>
      <c r="X16" s="15" t="s">
        <v>6677</v>
      </c>
      <c r="Y16" s="15" t="s">
        <v>6636</v>
      </c>
    </row>
    <row r="17" spans="1:25">
      <c r="A17" s="15" t="s">
        <v>754</v>
      </c>
      <c r="B17" s="15" t="s">
        <v>755</v>
      </c>
      <c r="C17" s="15" t="s">
        <v>5569</v>
      </c>
      <c r="D17" s="15" t="s">
        <v>5479</v>
      </c>
      <c r="E17" s="15">
        <v>0.119691582168408</v>
      </c>
      <c r="F17" s="15">
        <v>0.322804570090555</v>
      </c>
      <c r="G17" s="15">
        <v>0.259618104862894</v>
      </c>
      <c r="H17" s="15" t="s">
        <v>6678</v>
      </c>
      <c r="I17" s="15">
        <v>1</v>
      </c>
      <c r="J17" s="15" t="s">
        <v>6679</v>
      </c>
      <c r="K17" s="15">
        <v>7.87</v>
      </c>
      <c r="L17" s="15" t="s">
        <v>693</v>
      </c>
      <c r="M17" s="15" t="s">
        <v>676</v>
      </c>
      <c r="N17" s="15" t="s">
        <v>754</v>
      </c>
      <c r="O17" s="15" t="s">
        <v>676</v>
      </c>
      <c r="P17" s="15" t="s">
        <v>693</v>
      </c>
      <c r="Q17" s="15">
        <v>1</v>
      </c>
      <c r="R17" s="15">
        <v>8</v>
      </c>
      <c r="S17" s="15">
        <v>9</v>
      </c>
      <c r="T17" s="15">
        <v>38</v>
      </c>
      <c r="U17" s="15">
        <v>0.12973373664631</v>
      </c>
      <c r="V17" s="15">
        <v>0.784580216861017</v>
      </c>
      <c r="W17" s="15" t="s">
        <v>6680</v>
      </c>
      <c r="X17" s="15" t="s">
        <v>6681</v>
      </c>
      <c r="Y17" s="15" t="s">
        <v>6636</v>
      </c>
    </row>
    <row r="18" spans="1:25">
      <c r="A18" s="15" t="s">
        <v>708</v>
      </c>
      <c r="B18" s="15" t="s">
        <v>709</v>
      </c>
      <c r="C18" s="15" t="s">
        <v>5482</v>
      </c>
      <c r="D18" s="15" t="s">
        <v>5483</v>
      </c>
      <c r="E18" s="15">
        <v>0.000900373244655203</v>
      </c>
      <c r="F18" s="15">
        <v>0.0400666093871565</v>
      </c>
      <c r="G18" s="15">
        <v>0.0322238845455546</v>
      </c>
      <c r="H18" s="15" t="s">
        <v>5484</v>
      </c>
      <c r="I18" s="15">
        <v>3</v>
      </c>
      <c r="J18" s="15" t="s">
        <v>5485</v>
      </c>
      <c r="K18" s="15">
        <v>15.74</v>
      </c>
      <c r="L18" s="15" t="s">
        <v>677</v>
      </c>
      <c r="M18" s="15" t="s">
        <v>676</v>
      </c>
      <c r="N18" s="15" t="s">
        <v>708</v>
      </c>
      <c r="O18" s="15" t="s">
        <v>676</v>
      </c>
      <c r="P18" s="15" t="s">
        <v>677</v>
      </c>
      <c r="Q18" s="15">
        <v>20</v>
      </c>
      <c r="R18" s="15">
        <v>42</v>
      </c>
      <c r="S18" s="15">
        <v>62</v>
      </c>
      <c r="T18" s="15">
        <v>346</v>
      </c>
      <c r="U18" s="15">
        <v>0.139917785825623</v>
      </c>
      <c r="V18" s="15">
        <v>0.802274910043468</v>
      </c>
      <c r="W18" s="15" t="s">
        <v>6682</v>
      </c>
      <c r="X18" s="15" t="s">
        <v>6683</v>
      </c>
      <c r="Y18" s="15" t="s">
        <v>6636</v>
      </c>
    </row>
    <row r="19" spans="1:25">
      <c r="A19" s="15" t="s">
        <v>5845</v>
      </c>
      <c r="B19" s="15" t="s">
        <v>5846</v>
      </c>
      <c r="C19" s="15" t="s">
        <v>5569</v>
      </c>
      <c r="D19" s="15" t="s">
        <v>5847</v>
      </c>
      <c r="E19" s="15">
        <v>0.52280315218222</v>
      </c>
      <c r="F19" s="15">
        <v>0.553922387431161</v>
      </c>
      <c r="G19" s="15">
        <v>0.445496420405901</v>
      </c>
      <c r="H19" s="15" t="s">
        <v>6684</v>
      </c>
      <c r="I19" s="15">
        <v>1</v>
      </c>
      <c r="J19" s="15" t="s">
        <v>6685</v>
      </c>
      <c r="K19" s="15">
        <v>1.37</v>
      </c>
      <c r="L19" s="15" t="s">
        <v>725</v>
      </c>
      <c r="M19" s="15" t="s">
        <v>676</v>
      </c>
      <c r="N19" s="15" t="s">
        <v>5845</v>
      </c>
      <c r="O19" s="15" t="s">
        <v>676</v>
      </c>
      <c r="P19" s="15" t="s">
        <v>725</v>
      </c>
      <c r="Q19" s="15">
        <v>41</v>
      </c>
      <c r="R19" s="15">
        <v>20</v>
      </c>
      <c r="S19" s="15">
        <v>61</v>
      </c>
      <c r="T19" s="15">
        <v>341</v>
      </c>
      <c r="U19" s="15">
        <v>0.145293881346455</v>
      </c>
      <c r="V19" s="15">
        <v>0.802274910043468</v>
      </c>
      <c r="W19" s="15" t="s">
        <v>6686</v>
      </c>
      <c r="X19" s="15" t="s">
        <v>6687</v>
      </c>
      <c r="Y19" s="15" t="s">
        <v>6636</v>
      </c>
    </row>
    <row r="20" spans="1:25">
      <c r="A20" s="15" t="s">
        <v>719</v>
      </c>
      <c r="B20" s="15" t="s">
        <v>720</v>
      </c>
      <c r="C20" s="15" t="s">
        <v>5569</v>
      </c>
      <c r="D20" s="15" t="s">
        <v>5614</v>
      </c>
      <c r="E20" s="15">
        <v>0.209527379375858</v>
      </c>
      <c r="F20" s="15">
        <v>0.349712714297404</v>
      </c>
      <c r="G20" s="15">
        <v>0.281259190682714</v>
      </c>
      <c r="H20" s="15" t="s">
        <v>6688</v>
      </c>
      <c r="I20" s="15">
        <v>1</v>
      </c>
      <c r="J20" s="15" t="s">
        <v>6689</v>
      </c>
      <c r="K20" s="15">
        <v>4.27</v>
      </c>
      <c r="L20" s="15" t="s">
        <v>680</v>
      </c>
      <c r="M20" s="15" t="s">
        <v>676</v>
      </c>
      <c r="N20" s="15" t="s">
        <v>719</v>
      </c>
      <c r="O20" s="15" t="s">
        <v>676</v>
      </c>
      <c r="P20" s="15" t="s">
        <v>680</v>
      </c>
      <c r="Q20" s="15">
        <v>6</v>
      </c>
      <c r="R20" s="15">
        <v>25</v>
      </c>
      <c r="S20" s="15">
        <v>31</v>
      </c>
      <c r="T20" s="15">
        <v>173</v>
      </c>
      <c r="U20" s="15">
        <v>0.235078521886221</v>
      </c>
      <c r="V20" s="15">
        <v>0.963063621920969</v>
      </c>
      <c r="W20" s="15" t="s">
        <v>6690</v>
      </c>
      <c r="X20" s="15" t="s">
        <v>6691</v>
      </c>
      <c r="Y20" s="15" t="s">
        <v>6636</v>
      </c>
    </row>
    <row r="21" spans="1:25">
      <c r="A21" s="15" t="s">
        <v>728</v>
      </c>
      <c r="B21" s="15" t="s">
        <v>729</v>
      </c>
      <c r="C21" s="15" t="s">
        <v>5569</v>
      </c>
      <c r="D21" s="15" t="s">
        <v>5570</v>
      </c>
      <c r="E21" s="15">
        <v>0.0458405123800951</v>
      </c>
      <c r="F21" s="15">
        <v>0.203990280091423</v>
      </c>
      <c r="G21" s="15">
        <v>0.164060781149814</v>
      </c>
      <c r="H21" s="15" t="s">
        <v>5571</v>
      </c>
      <c r="I21" s="15">
        <v>1</v>
      </c>
      <c r="J21" s="15" t="s">
        <v>5572</v>
      </c>
      <c r="K21" s="15">
        <v>21.36</v>
      </c>
      <c r="L21" s="15" t="s">
        <v>700</v>
      </c>
      <c r="M21" s="15" t="s">
        <v>676</v>
      </c>
      <c r="N21" s="15" t="s">
        <v>728</v>
      </c>
      <c r="O21" s="15" t="s">
        <v>676</v>
      </c>
      <c r="P21" s="15" t="s">
        <v>700</v>
      </c>
      <c r="Q21" s="15">
        <v>7</v>
      </c>
      <c r="R21" s="15">
        <v>12</v>
      </c>
      <c r="S21" s="15">
        <v>19</v>
      </c>
      <c r="T21" s="15">
        <v>110</v>
      </c>
      <c r="U21" s="15">
        <v>0.360419983441972</v>
      </c>
      <c r="V21" s="15">
        <v>0.999999950789822</v>
      </c>
      <c r="W21" s="15" t="s">
        <v>6692</v>
      </c>
      <c r="X21" s="15" t="s">
        <v>6693</v>
      </c>
      <c r="Y21" s="15" t="s">
        <v>6636</v>
      </c>
    </row>
    <row r="22" spans="1:25">
      <c r="A22" s="15" t="s">
        <v>767</v>
      </c>
      <c r="B22" s="15" t="s">
        <v>768</v>
      </c>
      <c r="C22" s="15" t="s">
        <v>5569</v>
      </c>
      <c r="D22" s="15" t="s">
        <v>5776</v>
      </c>
      <c r="E22" s="15">
        <v>0.187946647403974</v>
      </c>
      <c r="F22" s="15">
        <v>0.332747274799333</v>
      </c>
      <c r="G22" s="15">
        <v>0.267614603031988</v>
      </c>
      <c r="H22" s="15" t="s">
        <v>6694</v>
      </c>
      <c r="I22" s="15">
        <v>1</v>
      </c>
      <c r="J22" s="15" t="s">
        <v>6695</v>
      </c>
      <c r="K22" s="15">
        <v>4.82</v>
      </c>
      <c r="L22" s="15" t="s">
        <v>686</v>
      </c>
      <c r="M22" s="15" t="s">
        <v>676</v>
      </c>
      <c r="N22" s="15" t="s">
        <v>767</v>
      </c>
      <c r="O22" s="15" t="s">
        <v>676</v>
      </c>
      <c r="P22" s="15" t="s">
        <v>686</v>
      </c>
      <c r="Q22" s="15">
        <v>4</v>
      </c>
      <c r="R22" s="15">
        <v>16</v>
      </c>
      <c r="S22" s="15">
        <v>20</v>
      </c>
      <c r="T22" s="15">
        <v>121</v>
      </c>
      <c r="U22" s="15">
        <v>0.435634557603516</v>
      </c>
      <c r="V22" s="15">
        <v>0.999999950789822</v>
      </c>
      <c r="W22" s="15" t="s">
        <v>6696</v>
      </c>
      <c r="X22" s="15" t="s">
        <v>6697</v>
      </c>
      <c r="Y22" s="15" t="s">
        <v>6636</v>
      </c>
    </row>
    <row r="23" spans="1:25">
      <c r="A23" s="15" t="s">
        <v>5555</v>
      </c>
      <c r="B23" s="15" t="s">
        <v>5556</v>
      </c>
      <c r="C23" s="15" t="s">
        <v>5488</v>
      </c>
      <c r="D23" s="15" t="s">
        <v>5557</v>
      </c>
      <c r="E23" s="15">
        <v>0.0401157288579812</v>
      </c>
      <c r="F23" s="15">
        <v>0.203990280091423</v>
      </c>
      <c r="G23" s="15">
        <v>0.164060781149814</v>
      </c>
      <c r="H23" s="15" t="s">
        <v>5527</v>
      </c>
      <c r="I23" s="15">
        <v>2</v>
      </c>
      <c r="J23" s="15" t="s">
        <v>5528</v>
      </c>
      <c r="K23" s="15">
        <v>6.29</v>
      </c>
      <c r="L23" s="15" t="s">
        <v>673</v>
      </c>
      <c r="M23" s="15" t="s">
        <v>672</v>
      </c>
      <c r="N23" s="15" t="s">
        <v>5555</v>
      </c>
      <c r="O23" s="15" t="s">
        <v>672</v>
      </c>
      <c r="P23" s="15" t="s">
        <v>673</v>
      </c>
      <c r="Q23" s="15">
        <v>4</v>
      </c>
      <c r="R23" s="15">
        <v>33</v>
      </c>
      <c r="S23" s="15">
        <v>37</v>
      </c>
      <c r="T23" s="15">
        <v>228</v>
      </c>
      <c r="U23" s="15">
        <v>0.436415235805108</v>
      </c>
      <c r="V23" s="15">
        <v>0.999999950789822</v>
      </c>
      <c r="W23" s="15" t="s">
        <v>6698</v>
      </c>
      <c r="X23" s="15" t="s">
        <v>6699</v>
      </c>
      <c r="Y23" s="15" t="s">
        <v>6636</v>
      </c>
    </row>
    <row r="24" spans="1:25">
      <c r="A24" s="15" t="s">
        <v>5589</v>
      </c>
      <c r="B24" s="15" t="s">
        <v>5590</v>
      </c>
      <c r="C24" s="15" t="s">
        <v>5488</v>
      </c>
      <c r="D24" s="15" t="s">
        <v>5591</v>
      </c>
      <c r="E24" s="15">
        <v>0.062690609251596</v>
      </c>
      <c r="F24" s="15">
        <v>0.247352271994696</v>
      </c>
      <c r="G24" s="15">
        <v>0.198935002905256</v>
      </c>
      <c r="H24" s="15" t="s">
        <v>6700</v>
      </c>
      <c r="I24" s="15">
        <v>2</v>
      </c>
      <c r="J24" s="15" t="s">
        <v>6701</v>
      </c>
      <c r="K24" s="15">
        <v>4.9</v>
      </c>
      <c r="L24" s="15" t="s">
        <v>680</v>
      </c>
      <c r="M24" s="15" t="s">
        <v>676</v>
      </c>
      <c r="N24" s="15" t="s">
        <v>5589</v>
      </c>
      <c r="O24" s="15" t="s">
        <v>676</v>
      </c>
      <c r="P24" s="15" t="s">
        <v>680</v>
      </c>
      <c r="Q24" s="15">
        <v>12</v>
      </c>
      <c r="R24" s="15">
        <v>35</v>
      </c>
      <c r="S24" s="15">
        <v>47</v>
      </c>
      <c r="T24" s="15">
        <v>305</v>
      </c>
      <c r="U24" s="15">
        <v>0.57519592479262</v>
      </c>
      <c r="V24" s="15">
        <v>0.999999950789822</v>
      </c>
      <c r="W24" s="15" t="s">
        <v>6702</v>
      </c>
      <c r="X24" s="15" t="s">
        <v>6703</v>
      </c>
      <c r="Y24" s="15" t="s">
        <v>6636</v>
      </c>
    </row>
    <row r="25" spans="1:25">
      <c r="A25" s="15" t="s">
        <v>5678</v>
      </c>
      <c r="B25" s="15" t="s">
        <v>5679</v>
      </c>
      <c r="C25" s="15" t="s">
        <v>5569</v>
      </c>
      <c r="D25" s="15" t="s">
        <v>5681</v>
      </c>
      <c r="E25" s="15">
        <v>0.240851397621585</v>
      </c>
      <c r="F25" s="15">
        <v>0.357262906472018</v>
      </c>
      <c r="G25" s="15">
        <v>0.287331491899435</v>
      </c>
      <c r="H25" s="15" t="s">
        <v>6704</v>
      </c>
      <c r="I25" s="15">
        <v>1</v>
      </c>
      <c r="J25" s="15" t="s">
        <v>6705</v>
      </c>
      <c r="K25" s="15">
        <v>3.65</v>
      </c>
      <c r="L25" s="15" t="s">
        <v>666</v>
      </c>
      <c r="M25" s="15" t="s">
        <v>665</v>
      </c>
      <c r="N25" s="15" t="s">
        <v>5678</v>
      </c>
      <c r="O25" s="15" t="s">
        <v>665</v>
      </c>
      <c r="P25" s="15" t="s">
        <v>666</v>
      </c>
      <c r="Q25" s="15">
        <v>34</v>
      </c>
      <c r="R25" s="15">
        <v>3</v>
      </c>
      <c r="S25" s="15">
        <v>37</v>
      </c>
      <c r="T25" s="15">
        <v>241</v>
      </c>
      <c r="U25" s="15">
        <v>0.582201649570166</v>
      </c>
      <c r="V25" s="15">
        <v>0.999999950789822</v>
      </c>
      <c r="W25" s="15" t="s">
        <v>6706</v>
      </c>
      <c r="X25" s="15" t="s">
        <v>6707</v>
      </c>
      <c r="Y25" s="15" t="s">
        <v>6636</v>
      </c>
    </row>
    <row r="26" spans="1:25">
      <c r="A26" s="15" t="s">
        <v>5737</v>
      </c>
      <c r="B26" s="15" t="s">
        <v>5738</v>
      </c>
      <c r="C26" s="15" t="s">
        <v>5569</v>
      </c>
      <c r="D26" s="15" t="s">
        <v>5636</v>
      </c>
      <c r="E26" s="15">
        <v>0.290382749364825</v>
      </c>
      <c r="F26" s="15">
        <v>0.389876030475916</v>
      </c>
      <c r="G26" s="15">
        <v>0.313560852422972</v>
      </c>
      <c r="H26" s="15" t="s">
        <v>6708</v>
      </c>
      <c r="I26" s="15">
        <v>1</v>
      </c>
      <c r="J26" s="15" t="s">
        <v>6709</v>
      </c>
      <c r="K26" s="15">
        <v>2.93</v>
      </c>
      <c r="L26" s="15" t="s">
        <v>5741</v>
      </c>
      <c r="M26" s="15" t="s">
        <v>676</v>
      </c>
      <c r="N26" s="15" t="s">
        <v>5737</v>
      </c>
      <c r="O26" s="15" t="s">
        <v>676</v>
      </c>
      <c r="P26" s="15" t="s">
        <v>5741</v>
      </c>
      <c r="Q26" s="15">
        <v>15</v>
      </c>
      <c r="R26" s="15">
        <v>15</v>
      </c>
      <c r="S26" s="15">
        <v>30</v>
      </c>
      <c r="T26" s="15">
        <v>198</v>
      </c>
      <c r="U26" s="15">
        <v>0.610482249296737</v>
      </c>
      <c r="V26" s="15">
        <v>0.999999950789822</v>
      </c>
      <c r="W26" s="15" t="s">
        <v>6710</v>
      </c>
      <c r="X26" s="15" t="s">
        <v>6711</v>
      </c>
      <c r="Y26" s="15" t="s">
        <v>6636</v>
      </c>
    </row>
    <row r="27" spans="1:25">
      <c r="A27" s="15" t="s">
        <v>6712</v>
      </c>
      <c r="B27" s="15" t="s">
        <v>6713</v>
      </c>
      <c r="C27" s="15" t="s">
        <v>5569</v>
      </c>
      <c r="D27" s="15" t="s">
        <v>5530</v>
      </c>
      <c r="E27" s="15">
        <v>0.190675404660292</v>
      </c>
      <c r="F27" s="15">
        <v>0.332747274799333</v>
      </c>
      <c r="G27" s="15">
        <v>0.267614603031988</v>
      </c>
      <c r="H27" s="15" t="s">
        <v>6714</v>
      </c>
      <c r="I27" s="15">
        <v>1</v>
      </c>
      <c r="J27" s="15" t="s">
        <v>6715</v>
      </c>
      <c r="K27" s="15">
        <v>4.75</v>
      </c>
      <c r="L27" s="15" t="s">
        <v>666</v>
      </c>
      <c r="M27" s="15" t="s">
        <v>665</v>
      </c>
      <c r="N27" s="15" t="s">
        <v>6712</v>
      </c>
      <c r="O27" s="15" t="s">
        <v>665</v>
      </c>
      <c r="P27" s="15" t="s">
        <v>666</v>
      </c>
      <c r="Q27" s="15">
        <v>29</v>
      </c>
      <c r="R27" s="15">
        <v>12</v>
      </c>
      <c r="S27" s="15">
        <v>41</v>
      </c>
      <c r="T27" s="15">
        <v>273</v>
      </c>
      <c r="U27" s="15">
        <v>0.643172978298768</v>
      </c>
      <c r="V27" s="15">
        <v>0.999999950789822</v>
      </c>
      <c r="W27" s="15" t="s">
        <v>6716</v>
      </c>
      <c r="X27" s="15" t="s">
        <v>6717</v>
      </c>
      <c r="Y27" s="15" t="s">
        <v>6636</v>
      </c>
    </row>
    <row r="28" spans="1:25">
      <c r="A28" s="15" t="s">
        <v>6718</v>
      </c>
      <c r="B28" s="15" t="s">
        <v>6719</v>
      </c>
      <c r="C28" s="15" t="s">
        <v>5569</v>
      </c>
      <c r="D28" s="15" t="s">
        <v>5557</v>
      </c>
      <c r="E28" s="15">
        <v>0.273417057697012</v>
      </c>
      <c r="F28" s="15">
        <v>0.386255843413239</v>
      </c>
      <c r="G28" s="15">
        <v>0.310649288611475</v>
      </c>
      <c r="H28" s="15" t="s">
        <v>6720</v>
      </c>
      <c r="I28" s="15">
        <v>1</v>
      </c>
      <c r="J28" s="15" t="s">
        <v>6721</v>
      </c>
      <c r="K28" s="15">
        <v>3.15</v>
      </c>
      <c r="L28" s="15" t="s">
        <v>686</v>
      </c>
      <c r="M28" s="15" t="s">
        <v>676</v>
      </c>
      <c r="N28" s="15" t="s">
        <v>6718</v>
      </c>
      <c r="O28" s="15" t="s">
        <v>676</v>
      </c>
      <c r="P28" s="15" t="s">
        <v>686</v>
      </c>
      <c r="Q28" s="15">
        <v>2</v>
      </c>
      <c r="R28" s="15">
        <v>11</v>
      </c>
      <c r="S28" s="15">
        <v>13</v>
      </c>
      <c r="T28" s="15">
        <v>99</v>
      </c>
      <c r="U28" s="15">
        <v>0.795701250784612</v>
      </c>
      <c r="V28" s="15">
        <v>0.999999950789822</v>
      </c>
      <c r="W28" s="15" t="s">
        <v>6722</v>
      </c>
      <c r="X28" s="15" t="s">
        <v>6723</v>
      </c>
      <c r="Y28" s="15" t="s">
        <v>6636</v>
      </c>
    </row>
    <row r="29" spans="1:25">
      <c r="A29" s="15" t="s">
        <v>5684</v>
      </c>
      <c r="B29" s="15" t="s">
        <v>5685</v>
      </c>
      <c r="C29" s="15" t="s">
        <v>5488</v>
      </c>
      <c r="D29" s="15" t="s">
        <v>5687</v>
      </c>
      <c r="E29" s="15">
        <v>0.0835573301097614</v>
      </c>
      <c r="F29" s="15">
        <v>0.275429717769213</v>
      </c>
      <c r="G29" s="15">
        <v>0.221516508673052</v>
      </c>
      <c r="H29" s="15" t="s">
        <v>6724</v>
      </c>
      <c r="I29" s="15">
        <v>2</v>
      </c>
      <c r="J29" s="15" t="s">
        <v>6725</v>
      </c>
      <c r="K29" s="15">
        <v>4.15</v>
      </c>
      <c r="L29" s="15" t="s">
        <v>669</v>
      </c>
      <c r="M29" s="15" t="s">
        <v>665</v>
      </c>
      <c r="N29" s="15" t="s">
        <v>5684</v>
      </c>
      <c r="O29" s="15" t="s">
        <v>665</v>
      </c>
      <c r="P29" s="15" t="s">
        <v>669</v>
      </c>
      <c r="Q29" s="15">
        <v>50</v>
      </c>
      <c r="R29" s="15">
        <v>24</v>
      </c>
      <c r="S29" s="15">
        <v>74</v>
      </c>
      <c r="T29" s="15">
        <v>515</v>
      </c>
      <c r="U29" s="15">
        <v>0.811031209639611</v>
      </c>
      <c r="V29" s="15">
        <v>0.999999950789822</v>
      </c>
      <c r="W29" s="15" t="s">
        <v>6726</v>
      </c>
      <c r="X29" s="15" t="s">
        <v>6727</v>
      </c>
      <c r="Y29" s="15" t="s">
        <v>6636</v>
      </c>
    </row>
    <row r="30" spans="1:25">
      <c r="A30" s="15" t="s">
        <v>6728</v>
      </c>
      <c r="B30" s="15" t="s">
        <v>6729</v>
      </c>
      <c r="C30" s="15" t="s">
        <v>5569</v>
      </c>
      <c r="D30" s="15" t="s">
        <v>5526</v>
      </c>
      <c r="E30" s="15">
        <v>0.182462132104953</v>
      </c>
      <c r="F30" s="15">
        <v>0.331410811374303</v>
      </c>
      <c r="G30" s="15">
        <v>0.266539741850415</v>
      </c>
      <c r="H30" s="15" t="s">
        <v>6688</v>
      </c>
      <c r="I30" s="15">
        <v>1</v>
      </c>
      <c r="J30" s="15" t="s">
        <v>6689</v>
      </c>
      <c r="K30" s="15">
        <v>4.98</v>
      </c>
      <c r="L30" s="15" t="s">
        <v>680</v>
      </c>
      <c r="M30" s="15" t="s">
        <v>676</v>
      </c>
      <c r="N30" s="15" t="s">
        <v>6728</v>
      </c>
      <c r="O30" s="15" t="s">
        <v>676</v>
      </c>
      <c r="P30" s="15" t="s">
        <v>680</v>
      </c>
      <c r="Q30" s="15">
        <v>7</v>
      </c>
      <c r="R30" s="15">
        <v>4</v>
      </c>
      <c r="S30" s="15">
        <v>11</v>
      </c>
      <c r="T30" s="15">
        <v>101</v>
      </c>
      <c r="U30" s="15">
        <v>0.934018252730136</v>
      </c>
      <c r="V30" s="15">
        <v>0.999999950789822</v>
      </c>
      <c r="W30" s="15" t="s">
        <v>6730</v>
      </c>
      <c r="X30" s="15" t="s">
        <v>6731</v>
      </c>
      <c r="Y30" s="15" t="s">
        <v>6636</v>
      </c>
    </row>
    <row r="31" spans="1:25">
      <c r="A31" s="15" t="s">
        <v>5876</v>
      </c>
      <c r="B31" s="15" t="s">
        <v>5877</v>
      </c>
      <c r="C31" s="15" t="s">
        <v>5569</v>
      </c>
      <c r="D31" s="15" t="s">
        <v>5878</v>
      </c>
      <c r="E31" s="15">
        <v>0.302263439357732</v>
      </c>
      <c r="F31" s="15">
        <v>0.389876030475916</v>
      </c>
      <c r="G31" s="15">
        <v>0.313560852422972</v>
      </c>
      <c r="H31" s="15" t="s">
        <v>6732</v>
      </c>
      <c r="I31" s="15">
        <v>1</v>
      </c>
      <c r="J31" s="15" t="s">
        <v>6733</v>
      </c>
      <c r="K31" s="15">
        <v>2.79</v>
      </c>
      <c r="L31" s="15" t="s">
        <v>680</v>
      </c>
      <c r="M31" s="15" t="s">
        <v>676</v>
      </c>
      <c r="N31" s="15" t="s">
        <v>5876</v>
      </c>
      <c r="O31" s="15" t="s">
        <v>676</v>
      </c>
      <c r="P31" s="15" t="s">
        <v>680</v>
      </c>
      <c r="Q31" s="15">
        <v>6</v>
      </c>
      <c r="R31" s="15">
        <v>12</v>
      </c>
      <c r="S31" s="15">
        <v>18</v>
      </c>
      <c r="T31" s="15">
        <v>166</v>
      </c>
      <c r="U31" s="15">
        <v>0.970845647822042</v>
      </c>
      <c r="V31" s="15">
        <v>0.999999950789822</v>
      </c>
      <c r="W31" s="15" t="s">
        <v>6734</v>
      </c>
      <c r="X31" s="15" t="s">
        <v>6735</v>
      </c>
      <c r="Y31" s="15" t="s">
        <v>6636</v>
      </c>
    </row>
    <row r="32" spans="1:25">
      <c r="A32" s="15" t="s">
        <v>6736</v>
      </c>
      <c r="B32" s="15" t="s">
        <v>6737</v>
      </c>
      <c r="C32" s="15" t="s">
        <v>5569</v>
      </c>
      <c r="D32" s="15" t="s">
        <v>6738</v>
      </c>
      <c r="E32" s="15">
        <v>0.517901627444453</v>
      </c>
      <c r="F32" s="15">
        <v>0.553922387431161</v>
      </c>
      <c r="G32" s="15">
        <v>0.445496420405901</v>
      </c>
      <c r="H32" s="15" t="s">
        <v>6708</v>
      </c>
      <c r="I32" s="15">
        <v>1</v>
      </c>
      <c r="J32" s="15" t="s">
        <v>6709</v>
      </c>
      <c r="K32" s="15">
        <v>1.38</v>
      </c>
      <c r="L32" s="15" t="s">
        <v>5741</v>
      </c>
      <c r="M32" s="15" t="s">
        <v>676</v>
      </c>
      <c r="N32" s="15" t="s">
        <v>6736</v>
      </c>
      <c r="O32" s="15" t="s">
        <v>676</v>
      </c>
      <c r="P32" s="15" t="s">
        <v>5741</v>
      </c>
      <c r="Q32" s="15">
        <v>16</v>
      </c>
      <c r="R32" s="15">
        <v>14</v>
      </c>
      <c r="S32" s="15">
        <v>30</v>
      </c>
      <c r="T32" s="15">
        <v>262</v>
      </c>
      <c r="U32" s="15">
        <v>0.979393075770712</v>
      </c>
      <c r="V32" s="15">
        <v>0.999999950789822</v>
      </c>
      <c r="W32" s="15" t="s">
        <v>6739</v>
      </c>
      <c r="X32" s="15" t="s">
        <v>6740</v>
      </c>
      <c r="Y32" s="15" t="s">
        <v>6636</v>
      </c>
    </row>
    <row r="33" spans="1:25">
      <c r="A33" s="15" t="s">
        <v>738</v>
      </c>
      <c r="B33" s="15" t="s">
        <v>739</v>
      </c>
      <c r="C33" s="15" t="s">
        <v>5569</v>
      </c>
      <c r="D33" s="15" t="s">
        <v>6741</v>
      </c>
      <c r="E33" s="15">
        <v>0.131444444722078</v>
      </c>
      <c r="F33" s="15">
        <v>0.331410811374303</v>
      </c>
      <c r="G33" s="15">
        <v>0.266539741850415</v>
      </c>
      <c r="H33" s="15" t="s">
        <v>6742</v>
      </c>
      <c r="I33" s="15">
        <v>1</v>
      </c>
      <c r="J33" s="15" t="s">
        <v>6743</v>
      </c>
      <c r="K33" s="15">
        <v>7.12</v>
      </c>
      <c r="L33" s="15" t="s">
        <v>725</v>
      </c>
      <c r="M33" s="15" t="s">
        <v>676</v>
      </c>
      <c r="N33" s="15" t="s">
        <v>738</v>
      </c>
      <c r="O33" s="15" t="s">
        <v>676</v>
      </c>
      <c r="P33" s="15" t="s">
        <v>725</v>
      </c>
      <c r="Q33" s="15">
        <v>0</v>
      </c>
      <c r="R33" s="15">
        <v>3</v>
      </c>
      <c r="S33" s="15">
        <v>3</v>
      </c>
      <c r="T33" s="15">
        <v>45</v>
      </c>
      <c r="U33" s="15">
        <v>0.9797817433792</v>
      </c>
      <c r="V33" s="15">
        <v>0.999999950789822</v>
      </c>
      <c r="W33" s="15" t="s">
        <v>259</v>
      </c>
      <c r="X33" s="15" t="s">
        <v>6744</v>
      </c>
      <c r="Y33" s="15" t="s">
        <v>6636</v>
      </c>
    </row>
    <row r="34" spans="1:25">
      <c r="A34" s="15" t="s">
        <v>6745</v>
      </c>
      <c r="B34" s="15" t="s">
        <v>6746</v>
      </c>
      <c r="C34" s="15" t="s">
        <v>5569</v>
      </c>
      <c r="D34" s="15" t="s">
        <v>6747</v>
      </c>
      <c r="E34" s="15">
        <v>0.212185242382695</v>
      </c>
      <c r="F34" s="15">
        <v>0.349712714297404</v>
      </c>
      <c r="G34" s="15">
        <v>0.281259190682714</v>
      </c>
      <c r="H34" s="15" t="s">
        <v>6748</v>
      </c>
      <c r="I34" s="15">
        <v>1</v>
      </c>
      <c r="J34" s="15" t="s">
        <v>6749</v>
      </c>
      <c r="K34" s="15">
        <v>4.21</v>
      </c>
      <c r="L34" s="15" t="s">
        <v>680</v>
      </c>
      <c r="M34" s="15" t="s">
        <v>676</v>
      </c>
      <c r="N34" s="15" t="s">
        <v>6745</v>
      </c>
      <c r="O34" s="15" t="s">
        <v>676</v>
      </c>
      <c r="P34" s="15" t="s">
        <v>680</v>
      </c>
      <c r="Q34" s="15">
        <v>8</v>
      </c>
      <c r="R34" s="15">
        <v>3</v>
      </c>
      <c r="S34" s="15">
        <v>11</v>
      </c>
      <c r="T34" s="15">
        <v>118</v>
      </c>
      <c r="U34" s="15">
        <v>0.98405430685765</v>
      </c>
      <c r="V34" s="15">
        <v>0.999999950789822</v>
      </c>
      <c r="W34" s="15" t="s">
        <v>6750</v>
      </c>
      <c r="X34" s="15" t="s">
        <v>6751</v>
      </c>
      <c r="Y34" s="15" t="s">
        <v>6636</v>
      </c>
    </row>
    <row r="35" spans="1:25">
      <c r="A35" s="15" t="s">
        <v>5558</v>
      </c>
      <c r="B35" s="15" t="s">
        <v>5559</v>
      </c>
      <c r="C35" s="15" t="s">
        <v>5488</v>
      </c>
      <c r="D35" s="15" t="s">
        <v>5560</v>
      </c>
      <c r="E35" s="15">
        <v>0.0424367065301972</v>
      </c>
      <c r="F35" s="15">
        <v>0.203990280091423</v>
      </c>
      <c r="G35" s="15">
        <v>0.164060781149814</v>
      </c>
      <c r="H35" s="15" t="s">
        <v>5561</v>
      </c>
      <c r="I35" s="15">
        <v>2</v>
      </c>
      <c r="J35" s="15" t="s">
        <v>5562</v>
      </c>
      <c r="K35" s="15">
        <v>6.1</v>
      </c>
      <c r="L35" s="15" t="s">
        <v>666</v>
      </c>
      <c r="M35" s="15" t="s">
        <v>665</v>
      </c>
      <c r="N35" s="15" t="s">
        <v>5558</v>
      </c>
      <c r="O35" s="15" t="s">
        <v>665</v>
      </c>
      <c r="P35" s="15" t="s">
        <v>666</v>
      </c>
      <c r="Q35" s="15">
        <v>21</v>
      </c>
      <c r="R35" s="15">
        <v>12</v>
      </c>
      <c r="S35" s="15">
        <v>33</v>
      </c>
      <c r="T35" s="15">
        <v>321</v>
      </c>
      <c r="U35" s="15">
        <v>0.998078857005716</v>
      </c>
      <c r="V35" s="15">
        <v>0.999999950789822</v>
      </c>
      <c r="W35" s="15" t="s">
        <v>6752</v>
      </c>
      <c r="X35" s="15" t="s">
        <v>6753</v>
      </c>
      <c r="Y35" s="15" t="s">
        <v>6636</v>
      </c>
    </row>
    <row r="36" spans="1:25">
      <c r="A36" s="15" t="s">
        <v>723</v>
      </c>
      <c r="B36" s="15" t="s">
        <v>724</v>
      </c>
      <c r="C36" s="15" t="s">
        <v>5569</v>
      </c>
      <c r="D36" s="15" t="s">
        <v>5623</v>
      </c>
      <c r="E36" s="15">
        <v>0.113757011242711</v>
      </c>
      <c r="F36" s="15">
        <v>0.316386687518789</v>
      </c>
      <c r="G36" s="15">
        <v>0.25445647251659</v>
      </c>
      <c r="H36" s="15" t="s">
        <v>6688</v>
      </c>
      <c r="I36" s="15">
        <v>1</v>
      </c>
      <c r="J36" s="15" t="s">
        <v>6689</v>
      </c>
      <c r="K36" s="15">
        <v>8.31</v>
      </c>
      <c r="L36" s="15" t="s">
        <v>725</v>
      </c>
      <c r="M36" s="15" t="s">
        <v>676</v>
      </c>
      <c r="N36" s="15" t="s">
        <v>723</v>
      </c>
      <c r="O36" s="15" t="s">
        <v>676</v>
      </c>
      <c r="P36" s="15" t="s">
        <v>725</v>
      </c>
      <c r="Q36" s="15">
        <v>18</v>
      </c>
      <c r="R36" s="15">
        <v>3</v>
      </c>
      <c r="S36" s="15">
        <v>21</v>
      </c>
      <c r="T36" s="15">
        <v>234</v>
      </c>
      <c r="U36" s="15">
        <v>0.999094489810452</v>
      </c>
      <c r="V36" s="15">
        <v>0.999999950789822</v>
      </c>
      <c r="W36" s="15" t="s">
        <v>6754</v>
      </c>
      <c r="X36" s="15" t="s">
        <v>6755</v>
      </c>
      <c r="Y36" s="15" t="s">
        <v>6636</v>
      </c>
    </row>
    <row r="37" spans="1:25">
      <c r="A37" s="15" t="s">
        <v>5690</v>
      </c>
      <c r="B37" s="15" t="s">
        <v>5691</v>
      </c>
      <c r="C37" s="15" t="s">
        <v>5569</v>
      </c>
      <c r="D37" s="15" t="s">
        <v>5692</v>
      </c>
      <c r="E37" s="15">
        <v>0.198808020669884</v>
      </c>
      <c r="F37" s="15">
        <v>0.340267573838839</v>
      </c>
      <c r="G37" s="15">
        <v>0.273662862460568</v>
      </c>
      <c r="H37" s="15" t="s">
        <v>6756</v>
      </c>
      <c r="I37" s="15">
        <v>1</v>
      </c>
      <c r="J37" s="15" t="s">
        <v>6757</v>
      </c>
      <c r="K37" s="15">
        <v>4.53</v>
      </c>
      <c r="L37" s="15" t="s">
        <v>666</v>
      </c>
      <c r="M37" s="15" t="s">
        <v>665</v>
      </c>
      <c r="N37" s="15" t="s">
        <v>5690</v>
      </c>
      <c r="O37" s="15" t="s">
        <v>665</v>
      </c>
      <c r="P37" s="15" t="s">
        <v>666</v>
      </c>
      <c r="Q37" s="15">
        <v>13</v>
      </c>
      <c r="R37" s="15">
        <v>6</v>
      </c>
      <c r="S37" s="15">
        <v>19</v>
      </c>
      <c r="T37" s="15">
        <v>224</v>
      </c>
      <c r="U37" s="15">
        <v>0.999508873180418</v>
      </c>
      <c r="V37" s="15">
        <v>0.999999950789822</v>
      </c>
      <c r="W37" s="15" t="s">
        <v>6758</v>
      </c>
      <c r="X37" s="15" t="s">
        <v>6759</v>
      </c>
      <c r="Y37" s="15" t="s">
        <v>6636</v>
      </c>
    </row>
    <row r="38" spans="1:25">
      <c r="A38" s="15" t="s">
        <v>5573</v>
      </c>
      <c r="B38" s="15" t="s">
        <v>5574</v>
      </c>
      <c r="C38" s="15" t="s">
        <v>5488</v>
      </c>
      <c r="D38" s="15" t="s">
        <v>5493</v>
      </c>
      <c r="E38" s="15">
        <v>0.048864856380879</v>
      </c>
      <c r="F38" s="15">
        <v>0.207093915138011</v>
      </c>
      <c r="G38" s="15">
        <v>0.166556903954876</v>
      </c>
      <c r="H38" s="15" t="s">
        <v>5575</v>
      </c>
      <c r="I38" s="15">
        <v>2</v>
      </c>
      <c r="J38" s="15" t="s">
        <v>5576</v>
      </c>
      <c r="K38" s="15">
        <v>5.64</v>
      </c>
      <c r="L38" s="15" t="s">
        <v>686</v>
      </c>
      <c r="M38" s="15" t="s">
        <v>676</v>
      </c>
      <c r="N38" s="15" t="s">
        <v>5573</v>
      </c>
      <c r="O38" s="15" t="s">
        <v>676</v>
      </c>
      <c r="P38" s="15" t="s">
        <v>686</v>
      </c>
      <c r="Q38" s="15">
        <v>16</v>
      </c>
      <c r="R38" s="15">
        <v>25</v>
      </c>
      <c r="S38" s="15">
        <v>41</v>
      </c>
      <c r="T38" s="15">
        <v>419</v>
      </c>
      <c r="U38" s="15">
        <v>0.999846404669263</v>
      </c>
      <c r="V38" s="15">
        <v>0.999999950789822</v>
      </c>
      <c r="W38" s="15" t="s">
        <v>6760</v>
      </c>
      <c r="X38" s="15" t="s">
        <v>6761</v>
      </c>
      <c r="Y38" s="15" t="s">
        <v>6636</v>
      </c>
    </row>
    <row r="39" ht="18.75" spans="1:25">
      <c r="A39" s="16" t="s">
        <v>5806</v>
      </c>
      <c r="B39" s="16" t="s">
        <v>5807</v>
      </c>
      <c r="C39" s="16" t="s">
        <v>5569</v>
      </c>
      <c r="D39" s="16" t="s">
        <v>5808</v>
      </c>
      <c r="E39" s="16">
        <v>0.345662832837902</v>
      </c>
      <c r="F39" s="16">
        <v>0.40716889846396</v>
      </c>
      <c r="G39" s="16">
        <v>0.327468777002357</v>
      </c>
      <c r="H39" s="16" t="s">
        <v>6720</v>
      </c>
      <c r="I39" s="16">
        <v>1</v>
      </c>
      <c r="J39" s="16" t="s">
        <v>6721</v>
      </c>
      <c r="K39" s="16">
        <v>2.37</v>
      </c>
      <c r="L39" s="16" t="s">
        <v>686</v>
      </c>
      <c r="M39" s="16" t="s">
        <v>676</v>
      </c>
      <c r="N39" s="16" t="s">
        <v>5806</v>
      </c>
      <c r="O39" s="16" t="s">
        <v>676</v>
      </c>
      <c r="P39" s="16" t="s">
        <v>686</v>
      </c>
      <c r="Q39" s="16">
        <v>4</v>
      </c>
      <c r="R39" s="16">
        <v>17</v>
      </c>
      <c r="S39" s="16">
        <v>21</v>
      </c>
      <c r="T39" s="16">
        <v>332</v>
      </c>
      <c r="U39" s="16">
        <v>0.999999950789822</v>
      </c>
      <c r="V39" s="16">
        <v>0.999999950789822</v>
      </c>
      <c r="W39" s="16" t="s">
        <v>6762</v>
      </c>
      <c r="X39" s="16" t="s">
        <v>6763</v>
      </c>
      <c r="Y39" s="16" t="s">
        <v>6636</v>
      </c>
    </row>
    <row r="42" ht="19" spans="1:24">
      <c r="A42" s="14" t="s">
        <v>703</v>
      </c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</row>
    <row r="43" ht="19" spans="1:24">
      <c r="A43" s="14" t="s">
        <v>4517</v>
      </c>
      <c r="B43" s="14" t="s">
        <v>6633</v>
      </c>
      <c r="C43" s="14" t="s">
        <v>4518</v>
      </c>
      <c r="D43" s="14" t="s">
        <v>4519</v>
      </c>
      <c r="E43" s="14" t="s">
        <v>4520</v>
      </c>
      <c r="F43" s="14" t="s">
        <v>4521</v>
      </c>
      <c r="G43" s="14" t="s">
        <v>4522</v>
      </c>
      <c r="H43" s="14" t="s">
        <v>5474</v>
      </c>
      <c r="I43" s="14" t="s">
        <v>4524</v>
      </c>
      <c r="J43" s="14" t="s">
        <v>5475</v>
      </c>
      <c r="K43" s="14" t="s">
        <v>4525</v>
      </c>
      <c r="L43" s="14" t="s">
        <v>5476</v>
      </c>
      <c r="M43" s="14" t="s">
        <v>5477</v>
      </c>
      <c r="N43" s="14" t="s">
        <v>653</v>
      </c>
      <c r="O43" s="14" t="s">
        <v>655</v>
      </c>
      <c r="P43" s="14" t="s">
        <v>656</v>
      </c>
      <c r="Q43" s="14" t="s">
        <v>657</v>
      </c>
      <c r="R43" s="14" t="s">
        <v>658</v>
      </c>
      <c r="S43" s="14" t="s">
        <v>659</v>
      </c>
      <c r="T43" s="14" t="s">
        <v>660</v>
      </c>
      <c r="U43" s="14" t="s">
        <v>661</v>
      </c>
      <c r="V43" s="14" t="s">
        <v>662</v>
      </c>
      <c r="W43" s="14" t="s">
        <v>6634</v>
      </c>
      <c r="X43" s="14" t="s">
        <v>6635</v>
      </c>
    </row>
    <row r="44" ht="18.75" spans="1:24">
      <c r="A44" s="17" t="s">
        <v>736</v>
      </c>
      <c r="B44" s="17" t="s">
        <v>737</v>
      </c>
      <c r="C44" s="17" t="s">
        <v>5617</v>
      </c>
      <c r="D44" s="17" t="s">
        <v>5530</v>
      </c>
      <c r="E44" s="17">
        <v>0.0587018786358924</v>
      </c>
      <c r="F44" s="17">
        <v>0.327255469669579</v>
      </c>
      <c r="G44" s="17">
        <v>0.293742159638137</v>
      </c>
      <c r="H44" s="17" t="s">
        <v>6764</v>
      </c>
      <c r="I44" s="17">
        <v>2</v>
      </c>
      <c r="J44" s="17" t="s">
        <v>6765</v>
      </c>
      <c r="K44" s="17">
        <v>5.09</v>
      </c>
      <c r="L44" s="17" t="s">
        <v>725</v>
      </c>
      <c r="M44" s="17" t="s">
        <v>676</v>
      </c>
      <c r="N44" s="17" t="s">
        <v>736</v>
      </c>
      <c r="O44" s="17" t="s">
        <v>676</v>
      </c>
      <c r="P44" s="17" t="s">
        <v>725</v>
      </c>
      <c r="Q44" s="17">
        <v>1</v>
      </c>
      <c r="R44" s="17">
        <v>35</v>
      </c>
      <c r="S44" s="17">
        <v>36</v>
      </c>
      <c r="T44" s="17">
        <v>105</v>
      </c>
      <c r="U44" s="17">
        <v>5.857688167594e-18</v>
      </c>
      <c r="V44" s="17">
        <v>6.50203386602934e-16</v>
      </c>
      <c r="W44" s="17" t="s">
        <v>6766</v>
      </c>
      <c r="X44" s="15" t="s">
        <v>6767</v>
      </c>
    </row>
    <row r="45" spans="1:24">
      <c r="A45" s="17" t="s">
        <v>708</v>
      </c>
      <c r="B45" s="17" t="s">
        <v>709</v>
      </c>
      <c r="C45" s="17" t="s">
        <v>5617</v>
      </c>
      <c r="D45" s="17" t="s">
        <v>5483</v>
      </c>
      <c r="E45" s="17">
        <v>0.04912294373498</v>
      </c>
      <c r="F45" s="17">
        <v>0.327255469669579</v>
      </c>
      <c r="G45" s="17">
        <v>0.293742159638137</v>
      </c>
      <c r="H45" s="17" t="s">
        <v>5641</v>
      </c>
      <c r="I45" s="17">
        <v>2</v>
      </c>
      <c r="J45" s="17" t="s">
        <v>5642</v>
      </c>
      <c r="K45" s="17">
        <v>5.63</v>
      </c>
      <c r="L45" s="17" t="s">
        <v>677</v>
      </c>
      <c r="M45" s="17" t="s">
        <v>676</v>
      </c>
      <c r="N45" s="17" t="s">
        <v>708</v>
      </c>
      <c r="O45" s="17" t="s">
        <v>676</v>
      </c>
      <c r="P45" s="17" t="s">
        <v>677</v>
      </c>
      <c r="Q45" s="17">
        <v>50</v>
      </c>
      <c r="R45" s="17">
        <v>13</v>
      </c>
      <c r="S45" s="17">
        <v>63</v>
      </c>
      <c r="T45" s="17">
        <v>346</v>
      </c>
      <c r="U45" s="17">
        <v>9.76576058618703e-15</v>
      </c>
      <c r="V45" s="17">
        <v>3.6133314168892e-13</v>
      </c>
      <c r="W45" s="17" t="s">
        <v>6768</v>
      </c>
      <c r="X45" s="17" t="s">
        <v>6769</v>
      </c>
    </row>
    <row r="46" spans="1:24">
      <c r="A46" s="17" t="s">
        <v>704</v>
      </c>
      <c r="B46" s="17" t="s">
        <v>705</v>
      </c>
      <c r="C46" s="17" t="s">
        <v>6770</v>
      </c>
      <c r="D46" s="17" t="s">
        <v>5898</v>
      </c>
      <c r="E46" s="17">
        <v>0.287028509886404</v>
      </c>
      <c r="F46" s="17">
        <v>0.546156440729828</v>
      </c>
      <c r="G46" s="17">
        <v>0.490226099390299</v>
      </c>
      <c r="H46" s="17" t="s">
        <v>6771</v>
      </c>
      <c r="I46" s="17">
        <v>1</v>
      </c>
      <c r="J46" s="17" t="s">
        <v>6772</v>
      </c>
      <c r="K46" s="17">
        <v>2.97</v>
      </c>
      <c r="L46" s="17" t="s">
        <v>707</v>
      </c>
      <c r="M46" s="17" t="s">
        <v>706</v>
      </c>
      <c r="N46" s="17" t="s">
        <v>704</v>
      </c>
      <c r="O46" s="17" t="s">
        <v>706</v>
      </c>
      <c r="P46" s="17" t="s">
        <v>707</v>
      </c>
      <c r="Q46" s="17">
        <v>53</v>
      </c>
      <c r="R46" s="17">
        <v>9</v>
      </c>
      <c r="S46" s="17">
        <v>62</v>
      </c>
      <c r="T46" s="17">
        <v>409</v>
      </c>
      <c r="U46" s="17">
        <v>6.07986480829016e-11</v>
      </c>
      <c r="V46" s="17">
        <v>1.68716248430052e-9</v>
      </c>
      <c r="W46" s="17" t="s">
        <v>6773</v>
      </c>
      <c r="X46" s="17" t="s">
        <v>6774</v>
      </c>
    </row>
    <row r="47" spans="1:24">
      <c r="A47" s="17" t="s">
        <v>696</v>
      </c>
      <c r="B47" s="17" t="s">
        <v>697</v>
      </c>
      <c r="C47" s="17" t="s">
        <v>5577</v>
      </c>
      <c r="D47" s="17" t="s">
        <v>5479</v>
      </c>
      <c r="E47" s="17">
        <v>6.75149053682488e-11</v>
      </c>
      <c r="F47" s="17">
        <v>8.70942279250409e-9</v>
      </c>
      <c r="G47" s="17">
        <v>7.81751535842881e-9</v>
      </c>
      <c r="H47" s="17" t="s">
        <v>5578</v>
      </c>
      <c r="I47" s="17">
        <v>8</v>
      </c>
      <c r="J47" s="17" t="s">
        <v>5579</v>
      </c>
      <c r="K47" s="17">
        <v>33.78</v>
      </c>
      <c r="L47" s="17" t="s">
        <v>693</v>
      </c>
      <c r="M47" s="17" t="s">
        <v>676</v>
      </c>
      <c r="N47" s="17" t="s">
        <v>696</v>
      </c>
      <c r="O47" s="17" t="s">
        <v>676</v>
      </c>
      <c r="P47" s="17" t="s">
        <v>693</v>
      </c>
      <c r="Q47" s="17">
        <v>52</v>
      </c>
      <c r="R47" s="17">
        <v>31</v>
      </c>
      <c r="S47" s="17">
        <v>83</v>
      </c>
      <c r="T47" s="17">
        <v>846</v>
      </c>
      <c r="U47" s="17">
        <v>2.33475034394322e-5</v>
      </c>
      <c r="V47" s="17">
        <v>0.000395198387644283</v>
      </c>
      <c r="W47" s="17" t="s">
        <v>6775</v>
      </c>
      <c r="X47" s="17" t="s">
        <v>6776</v>
      </c>
    </row>
    <row r="48" spans="1:24">
      <c r="A48" s="17" t="s">
        <v>719</v>
      </c>
      <c r="B48" s="17" t="s">
        <v>720</v>
      </c>
      <c r="C48" s="17" t="s">
        <v>5598</v>
      </c>
      <c r="D48" s="17" t="s">
        <v>5614</v>
      </c>
      <c r="E48" s="17">
        <v>0.0094652631629679</v>
      </c>
      <c r="F48" s="17">
        <v>0.111001722547533</v>
      </c>
      <c r="G48" s="17">
        <v>0.0996343490838726</v>
      </c>
      <c r="H48" s="17" t="s">
        <v>5615</v>
      </c>
      <c r="I48" s="17">
        <v>3</v>
      </c>
      <c r="J48" s="17" t="s">
        <v>5616</v>
      </c>
      <c r="K48" s="17">
        <v>6.88</v>
      </c>
      <c r="L48" s="17" t="s">
        <v>680</v>
      </c>
      <c r="M48" s="17" t="s">
        <v>676</v>
      </c>
      <c r="N48" s="17" t="s">
        <v>719</v>
      </c>
      <c r="O48" s="17" t="s">
        <v>676</v>
      </c>
      <c r="P48" s="17" t="s">
        <v>680</v>
      </c>
      <c r="Q48" s="17">
        <v>16</v>
      </c>
      <c r="R48" s="17">
        <v>10</v>
      </c>
      <c r="S48" s="17">
        <v>26</v>
      </c>
      <c r="T48" s="17">
        <v>173</v>
      </c>
      <c r="U48" s="17">
        <v>2.49224208424322e-5</v>
      </c>
      <c r="V48" s="17">
        <v>0.000395198387644283</v>
      </c>
      <c r="W48" s="17" t="s">
        <v>6777</v>
      </c>
      <c r="X48" s="17" t="s">
        <v>6778</v>
      </c>
    </row>
    <row r="49" spans="1:24">
      <c r="A49" s="17" t="s">
        <v>701</v>
      </c>
      <c r="B49" s="17" t="s">
        <v>702</v>
      </c>
      <c r="C49" s="17" t="s">
        <v>6770</v>
      </c>
      <c r="D49" s="17" t="s">
        <v>5623</v>
      </c>
      <c r="E49" s="17">
        <v>0.201793068222835</v>
      </c>
      <c r="F49" s="17">
        <v>0.491156713221618</v>
      </c>
      <c r="G49" s="17">
        <v>0.440858738917813</v>
      </c>
      <c r="H49" s="17" t="s">
        <v>6779</v>
      </c>
      <c r="I49" s="17">
        <v>1</v>
      </c>
      <c r="J49" s="17" t="s">
        <v>6780</v>
      </c>
      <c r="K49" s="17">
        <v>4.46</v>
      </c>
      <c r="L49" s="17" t="s">
        <v>677</v>
      </c>
      <c r="M49" s="17" t="s">
        <v>676</v>
      </c>
      <c r="N49" s="17" t="s">
        <v>701</v>
      </c>
      <c r="O49" s="17" t="s">
        <v>676</v>
      </c>
      <c r="P49" s="17" t="s">
        <v>677</v>
      </c>
      <c r="Q49" s="17">
        <v>13</v>
      </c>
      <c r="R49" s="17">
        <v>19</v>
      </c>
      <c r="S49" s="17">
        <v>32</v>
      </c>
      <c r="T49" s="17">
        <v>261</v>
      </c>
      <c r="U49" s="17">
        <v>0.000183888048090785</v>
      </c>
      <c r="V49" s="17">
        <v>0.00204115733380772</v>
      </c>
      <c r="W49" s="17" t="s">
        <v>6781</v>
      </c>
      <c r="X49" s="17" t="s">
        <v>6782</v>
      </c>
    </row>
    <row r="50" spans="1:24">
      <c r="A50" s="17" t="s">
        <v>715</v>
      </c>
      <c r="B50" s="17" t="s">
        <v>716</v>
      </c>
      <c r="C50" s="17" t="s">
        <v>6770</v>
      </c>
      <c r="D50" s="17" t="s">
        <v>6783</v>
      </c>
      <c r="E50" s="17">
        <v>0.0606296748343639</v>
      </c>
      <c r="F50" s="17">
        <v>0.327255469669579</v>
      </c>
      <c r="G50" s="17">
        <v>0.293742159638137</v>
      </c>
      <c r="H50" s="17" t="s">
        <v>6784</v>
      </c>
      <c r="I50" s="17">
        <v>1</v>
      </c>
      <c r="J50" s="17" t="s">
        <v>6785</v>
      </c>
      <c r="K50" s="17">
        <v>16.04</v>
      </c>
      <c r="L50" s="17" t="s">
        <v>714</v>
      </c>
      <c r="M50" s="17" t="s">
        <v>676</v>
      </c>
      <c r="N50" s="17" t="s">
        <v>715</v>
      </c>
      <c r="O50" s="17" t="s">
        <v>676</v>
      </c>
      <c r="P50" s="17" t="s">
        <v>714</v>
      </c>
      <c r="Q50" s="17">
        <v>9</v>
      </c>
      <c r="R50" s="17">
        <v>3</v>
      </c>
      <c r="S50" s="17">
        <v>12</v>
      </c>
      <c r="T50" s="17">
        <v>64</v>
      </c>
      <c r="U50" s="17">
        <v>0.000502491957576949</v>
      </c>
      <c r="V50" s="17">
        <v>0.00507060066282194</v>
      </c>
      <c r="W50" s="17" t="s">
        <v>6786</v>
      </c>
      <c r="X50" s="17" t="s">
        <v>6787</v>
      </c>
    </row>
    <row r="51" spans="1:24">
      <c r="A51" s="17" t="s">
        <v>698</v>
      </c>
      <c r="B51" s="17" t="s">
        <v>699</v>
      </c>
      <c r="C51" s="17" t="s">
        <v>5617</v>
      </c>
      <c r="D51" s="17" t="s">
        <v>5618</v>
      </c>
      <c r="E51" s="17">
        <v>0.0104912475935874</v>
      </c>
      <c r="F51" s="17">
        <v>0.112780911631065</v>
      </c>
      <c r="G51" s="17">
        <v>0.101231336429352</v>
      </c>
      <c r="H51" s="17" t="s">
        <v>5619</v>
      </c>
      <c r="I51" s="17">
        <v>2</v>
      </c>
      <c r="J51" s="17" t="s">
        <v>5620</v>
      </c>
      <c r="K51" s="17">
        <v>12.84</v>
      </c>
      <c r="L51" s="17" t="s">
        <v>700</v>
      </c>
      <c r="M51" s="17" t="s">
        <v>676</v>
      </c>
      <c r="N51" s="17" t="s">
        <v>698</v>
      </c>
      <c r="O51" s="17" t="s">
        <v>676</v>
      </c>
      <c r="P51" s="17" t="s">
        <v>700</v>
      </c>
      <c r="Q51" s="17">
        <v>6</v>
      </c>
      <c r="R51" s="17">
        <v>7</v>
      </c>
      <c r="S51" s="17">
        <v>13</v>
      </c>
      <c r="T51" s="17">
        <v>76</v>
      </c>
      <c r="U51" s="17">
        <v>0.000747218337306966</v>
      </c>
      <c r="V51" s="17">
        <v>0.00691176962008944</v>
      </c>
      <c r="W51" s="17" t="s">
        <v>6788</v>
      </c>
      <c r="X51" s="17" t="s">
        <v>6789</v>
      </c>
    </row>
    <row r="52" spans="1:24">
      <c r="A52" s="17" t="s">
        <v>710</v>
      </c>
      <c r="B52" s="17" t="s">
        <v>711</v>
      </c>
      <c r="C52" s="17" t="s">
        <v>6770</v>
      </c>
      <c r="D52" s="17" t="s">
        <v>6667</v>
      </c>
      <c r="E52" s="17">
        <v>0.394502512160176</v>
      </c>
      <c r="F52" s="17">
        <v>0.591753768240264</v>
      </c>
      <c r="G52" s="17">
        <v>0.531153933140996</v>
      </c>
      <c r="H52" s="17" t="s">
        <v>6790</v>
      </c>
      <c r="I52" s="17">
        <v>1</v>
      </c>
      <c r="J52" s="17" t="s">
        <v>6791</v>
      </c>
      <c r="K52" s="17">
        <v>2.01</v>
      </c>
      <c r="L52" s="17" t="s">
        <v>680</v>
      </c>
      <c r="M52" s="17" t="s">
        <v>676</v>
      </c>
      <c r="N52" s="17" t="s">
        <v>710</v>
      </c>
      <c r="O52" s="17" t="s">
        <v>676</v>
      </c>
      <c r="P52" s="17" t="s">
        <v>680</v>
      </c>
      <c r="Q52" s="17">
        <v>19</v>
      </c>
      <c r="R52" s="17">
        <v>5</v>
      </c>
      <c r="S52" s="17">
        <v>24</v>
      </c>
      <c r="T52" s="17">
        <v>196</v>
      </c>
      <c r="U52" s="17">
        <v>0.00113087803201617</v>
      </c>
      <c r="V52" s="17">
        <v>0.00896624725384252</v>
      </c>
      <c r="W52" s="17" t="s">
        <v>6792</v>
      </c>
      <c r="X52" s="17" t="s">
        <v>6793</v>
      </c>
    </row>
    <row r="53" spans="1:24">
      <c r="A53" s="17" t="s">
        <v>723</v>
      </c>
      <c r="B53" s="17" t="s">
        <v>724</v>
      </c>
      <c r="C53" s="17" t="s">
        <v>6770</v>
      </c>
      <c r="D53" s="17" t="s">
        <v>5623</v>
      </c>
      <c r="E53" s="17">
        <v>0.201793068222835</v>
      </c>
      <c r="F53" s="17">
        <v>0.491156713221618</v>
      </c>
      <c r="G53" s="17">
        <v>0.440858738917813</v>
      </c>
      <c r="H53" s="17" t="s">
        <v>6794</v>
      </c>
      <c r="I53" s="17">
        <v>1</v>
      </c>
      <c r="J53" s="17" t="s">
        <v>6795</v>
      </c>
      <c r="K53" s="17">
        <v>4.46</v>
      </c>
      <c r="L53" s="17" t="s">
        <v>725</v>
      </c>
      <c r="M53" s="17" t="s">
        <v>676</v>
      </c>
      <c r="N53" s="17" t="s">
        <v>723</v>
      </c>
      <c r="O53" s="17" t="s">
        <v>676</v>
      </c>
      <c r="P53" s="17" t="s">
        <v>725</v>
      </c>
      <c r="Q53" s="17">
        <v>12</v>
      </c>
      <c r="R53" s="17">
        <v>14</v>
      </c>
      <c r="S53" s="17">
        <v>26</v>
      </c>
      <c r="T53" s="17">
        <v>234</v>
      </c>
      <c r="U53" s="17">
        <v>0.00290901565906058</v>
      </c>
      <c r="V53" s="17">
        <v>0.0201812961347328</v>
      </c>
      <c r="W53" s="17" t="s">
        <v>6796</v>
      </c>
      <c r="X53" s="17" t="s">
        <v>6797</v>
      </c>
    </row>
    <row r="54" spans="1:24">
      <c r="A54" s="17" t="s">
        <v>732</v>
      </c>
      <c r="B54" s="17" t="s">
        <v>733</v>
      </c>
      <c r="C54" s="17" t="s">
        <v>6770</v>
      </c>
      <c r="D54" s="17" t="s">
        <v>6798</v>
      </c>
      <c r="E54" s="17">
        <v>0.511229620546394</v>
      </c>
      <c r="F54" s="17">
        <v>0.615876450395963</v>
      </c>
      <c r="G54" s="17">
        <v>0.552806279425181</v>
      </c>
      <c r="H54" s="17" t="s">
        <v>6799</v>
      </c>
      <c r="I54" s="17">
        <v>1</v>
      </c>
      <c r="J54" s="17" t="s">
        <v>6800</v>
      </c>
      <c r="K54" s="17">
        <v>1.41</v>
      </c>
      <c r="L54" s="17" t="s">
        <v>700</v>
      </c>
      <c r="M54" s="17" t="s">
        <v>676</v>
      </c>
      <c r="N54" s="17" t="s">
        <v>732</v>
      </c>
      <c r="O54" s="17" t="s">
        <v>676</v>
      </c>
      <c r="P54" s="17" t="s">
        <v>700</v>
      </c>
      <c r="Q54" s="17">
        <v>9</v>
      </c>
      <c r="R54" s="17">
        <v>22</v>
      </c>
      <c r="S54" s="17">
        <v>31</v>
      </c>
      <c r="T54" s="17">
        <v>325</v>
      </c>
      <c r="U54" s="17">
        <v>0.0116542141889985</v>
      </c>
      <c r="V54" s="17">
        <v>0.0718676541654909</v>
      </c>
      <c r="W54" s="17" t="s">
        <v>6801</v>
      </c>
      <c r="X54" s="17" t="s">
        <v>6802</v>
      </c>
    </row>
    <row r="55" spans="1:24">
      <c r="A55" s="17" t="s">
        <v>728</v>
      </c>
      <c r="B55" s="17" t="s">
        <v>729</v>
      </c>
      <c r="C55" s="17" t="s">
        <v>6770</v>
      </c>
      <c r="D55" s="17" t="s">
        <v>5570</v>
      </c>
      <c r="E55" s="17">
        <v>0.083851726737618</v>
      </c>
      <c r="F55" s="17">
        <v>0.361071274596558</v>
      </c>
      <c r="G55" s="17">
        <v>0.324094983318004</v>
      </c>
      <c r="H55" s="17" t="s">
        <v>6803</v>
      </c>
      <c r="I55" s="17">
        <v>1</v>
      </c>
      <c r="J55" s="17" t="s">
        <v>6804</v>
      </c>
      <c r="K55" s="17">
        <v>11.46</v>
      </c>
      <c r="L55" s="17" t="s">
        <v>700</v>
      </c>
      <c r="M55" s="17" t="s">
        <v>676</v>
      </c>
      <c r="N55" s="17" t="s">
        <v>728</v>
      </c>
      <c r="O55" s="17" t="s">
        <v>676</v>
      </c>
      <c r="P55" s="17" t="s">
        <v>700</v>
      </c>
      <c r="Q55" s="17">
        <v>5</v>
      </c>
      <c r="R55" s="17">
        <v>8</v>
      </c>
      <c r="S55" s="17">
        <v>13</v>
      </c>
      <c r="T55" s="17">
        <v>110</v>
      </c>
      <c r="U55" s="17">
        <v>0.0187037572645335</v>
      </c>
      <c r="V55" s="17">
        <v>0.109269318755959</v>
      </c>
      <c r="W55" s="17" t="s">
        <v>6805</v>
      </c>
      <c r="X55" s="17" t="s">
        <v>6806</v>
      </c>
    </row>
    <row r="56" spans="1:24">
      <c r="A56" s="17" t="s">
        <v>689</v>
      </c>
      <c r="B56" s="17" t="s">
        <v>690</v>
      </c>
      <c r="C56" s="17" t="s">
        <v>5583</v>
      </c>
      <c r="D56" s="17" t="s">
        <v>5521</v>
      </c>
      <c r="E56" s="17">
        <v>0.00040659004571568</v>
      </c>
      <c r="F56" s="17">
        <v>0.0166135189261593</v>
      </c>
      <c r="G56" s="17">
        <v>0.0149121752907183</v>
      </c>
      <c r="H56" s="17" t="s">
        <v>5584</v>
      </c>
      <c r="I56" s="17">
        <v>6</v>
      </c>
      <c r="J56" s="17" t="s">
        <v>5585</v>
      </c>
      <c r="K56" s="17">
        <v>6.21</v>
      </c>
      <c r="L56" s="17" t="s">
        <v>686</v>
      </c>
      <c r="M56" s="17" t="s">
        <v>676</v>
      </c>
      <c r="N56" s="17" t="s">
        <v>689</v>
      </c>
      <c r="O56" s="17" t="s">
        <v>676</v>
      </c>
      <c r="P56" s="17" t="s">
        <v>686</v>
      </c>
      <c r="Q56" s="17">
        <v>28</v>
      </c>
      <c r="R56" s="17">
        <v>5</v>
      </c>
      <c r="S56" s="17">
        <v>33</v>
      </c>
      <c r="T56" s="17">
        <v>367</v>
      </c>
      <c r="U56" s="17">
        <v>0.0210068949212311</v>
      </c>
      <c r="V56" s="17">
        <v>0.116588266812832</v>
      </c>
      <c r="W56" s="17" t="s">
        <v>6807</v>
      </c>
      <c r="X56" s="17" t="s">
        <v>6808</v>
      </c>
    </row>
    <row r="57" spans="1:24">
      <c r="A57" s="17" t="s">
        <v>694</v>
      </c>
      <c r="B57" s="17" t="s">
        <v>695</v>
      </c>
      <c r="C57" s="17" t="s">
        <v>6770</v>
      </c>
      <c r="D57" s="17" t="s">
        <v>5696</v>
      </c>
      <c r="E57" s="17">
        <v>0.155476272094221</v>
      </c>
      <c r="F57" s="17">
        <v>0.455828161367147</v>
      </c>
      <c r="G57" s="17">
        <v>0.409148084458475</v>
      </c>
      <c r="H57" s="17" t="s">
        <v>6809</v>
      </c>
      <c r="I57" s="17">
        <v>1</v>
      </c>
      <c r="J57" s="17" t="s">
        <v>6810</v>
      </c>
      <c r="K57" s="17">
        <v>5.94</v>
      </c>
      <c r="L57" s="17" t="s">
        <v>693</v>
      </c>
      <c r="M57" s="17" t="s">
        <v>676</v>
      </c>
      <c r="N57" s="17" t="s">
        <v>694</v>
      </c>
      <c r="O57" s="17" t="s">
        <v>676</v>
      </c>
      <c r="P57" s="17" t="s">
        <v>693</v>
      </c>
      <c r="Q57" s="17">
        <v>8</v>
      </c>
      <c r="R57" s="17">
        <v>11</v>
      </c>
      <c r="S57" s="17">
        <v>19</v>
      </c>
      <c r="T57" s="17">
        <v>186</v>
      </c>
      <c r="U57" s="17">
        <v>0.022472107696428</v>
      </c>
      <c r="V57" s="17">
        <v>0.118476088340543</v>
      </c>
      <c r="W57" s="17" t="s">
        <v>6811</v>
      </c>
      <c r="X57" s="17" t="s">
        <v>6812</v>
      </c>
    </row>
    <row r="58" spans="1:24">
      <c r="A58" s="17" t="s">
        <v>726</v>
      </c>
      <c r="B58" s="17" t="s">
        <v>727</v>
      </c>
      <c r="C58" s="17" t="s">
        <v>6770</v>
      </c>
      <c r="D58" s="17" t="s">
        <v>5554</v>
      </c>
      <c r="E58" s="17">
        <v>0.431431998296448</v>
      </c>
      <c r="F58" s="17">
        <v>0.603387422250525</v>
      </c>
      <c r="G58" s="17">
        <v>0.541596217442332</v>
      </c>
      <c r="H58" s="17" t="s">
        <v>6799</v>
      </c>
      <c r="I58" s="17">
        <v>1</v>
      </c>
      <c r="J58" s="17" t="s">
        <v>6800</v>
      </c>
      <c r="K58" s="17">
        <v>1.78</v>
      </c>
      <c r="L58" s="17" t="s">
        <v>700</v>
      </c>
      <c r="M58" s="17" t="s">
        <v>676</v>
      </c>
      <c r="N58" s="17" t="s">
        <v>726</v>
      </c>
      <c r="O58" s="17" t="s">
        <v>676</v>
      </c>
      <c r="P58" s="17" t="s">
        <v>700</v>
      </c>
      <c r="Q58" s="17">
        <v>7</v>
      </c>
      <c r="R58" s="17">
        <v>10</v>
      </c>
      <c r="S58" s="17">
        <v>17</v>
      </c>
      <c r="T58" s="17">
        <v>167</v>
      </c>
      <c r="U58" s="17">
        <v>0.0305400291050984</v>
      </c>
      <c r="V58" s="17">
        <v>0.14738883611591</v>
      </c>
      <c r="W58" s="17" t="s">
        <v>6813</v>
      </c>
      <c r="X58" s="17" t="s">
        <v>6814</v>
      </c>
    </row>
    <row r="59" spans="1:24">
      <c r="A59" s="17" t="s">
        <v>6815</v>
      </c>
      <c r="B59" s="17" t="s">
        <v>6816</v>
      </c>
      <c r="C59" s="17" t="s">
        <v>6770</v>
      </c>
      <c r="D59" s="17" t="s">
        <v>6817</v>
      </c>
      <c r="E59" s="17">
        <v>0.33462273682602</v>
      </c>
      <c r="F59" s="17">
        <v>0.560601727929307</v>
      </c>
      <c r="G59" s="17">
        <v>0.503192085452662</v>
      </c>
      <c r="H59" s="17" t="s">
        <v>6818</v>
      </c>
      <c r="I59" s="17">
        <v>1</v>
      </c>
      <c r="J59" s="17" t="s">
        <v>6819</v>
      </c>
      <c r="K59" s="17">
        <v>2.47</v>
      </c>
      <c r="L59" s="17" t="s">
        <v>725</v>
      </c>
      <c r="M59" s="17" t="s">
        <v>676</v>
      </c>
      <c r="N59" s="17" t="s">
        <v>6815</v>
      </c>
      <c r="O59" s="17" t="s">
        <v>676</v>
      </c>
      <c r="P59" s="17" t="s">
        <v>725</v>
      </c>
      <c r="Q59" s="17">
        <v>3</v>
      </c>
      <c r="R59" s="17">
        <v>8</v>
      </c>
      <c r="S59" s="17">
        <v>11</v>
      </c>
      <c r="T59" s="17">
        <v>104</v>
      </c>
      <c r="U59" s="17">
        <v>0.0576227938740361</v>
      </c>
      <c r="V59" s="17">
        <v>0.239042946633702</v>
      </c>
      <c r="W59" s="17" t="s">
        <v>6820</v>
      </c>
      <c r="X59" s="17" t="s">
        <v>6821</v>
      </c>
    </row>
    <row r="60" spans="1:24">
      <c r="A60" s="17" t="s">
        <v>5717</v>
      </c>
      <c r="B60" s="17" t="s">
        <v>5718</v>
      </c>
      <c r="C60" s="17" t="s">
        <v>6770</v>
      </c>
      <c r="D60" s="17" t="s">
        <v>5618</v>
      </c>
      <c r="E60" s="17">
        <v>0.144828528549425</v>
      </c>
      <c r="F60" s="17">
        <v>0.444830480544662</v>
      </c>
      <c r="G60" s="17">
        <v>0.399276645123728</v>
      </c>
      <c r="H60" s="17" t="s">
        <v>6822</v>
      </c>
      <c r="I60" s="17">
        <v>1</v>
      </c>
      <c r="J60" s="17" t="s">
        <v>6823</v>
      </c>
      <c r="K60" s="17">
        <v>6.42</v>
      </c>
      <c r="L60" s="17" t="s">
        <v>700</v>
      </c>
      <c r="M60" s="17" t="s">
        <v>676</v>
      </c>
      <c r="N60" s="17" t="s">
        <v>5717</v>
      </c>
      <c r="O60" s="17" t="s">
        <v>676</v>
      </c>
      <c r="P60" s="17" t="s">
        <v>700</v>
      </c>
      <c r="Q60" s="17">
        <v>8</v>
      </c>
      <c r="R60" s="17">
        <v>8</v>
      </c>
      <c r="S60" s="17">
        <v>16</v>
      </c>
      <c r="T60" s="17">
        <v>168</v>
      </c>
      <c r="U60" s="17">
        <v>0.0581455816136031</v>
      </c>
      <c r="V60" s="17">
        <v>0.239042946633702</v>
      </c>
      <c r="W60" s="17" t="s">
        <v>6824</v>
      </c>
      <c r="X60" s="17" t="s">
        <v>6825</v>
      </c>
    </row>
    <row r="61" spans="1:24">
      <c r="A61" s="17" t="s">
        <v>5626</v>
      </c>
      <c r="B61" s="17" t="s">
        <v>5627</v>
      </c>
      <c r="C61" s="17" t="s">
        <v>5617</v>
      </c>
      <c r="D61" s="17" t="s">
        <v>5628</v>
      </c>
      <c r="E61" s="17">
        <v>0.0244995251163428</v>
      </c>
      <c r="F61" s="17">
        <v>0.195581589397945</v>
      </c>
      <c r="G61" s="17">
        <v>0.175552630222553</v>
      </c>
      <c r="H61" s="17" t="s">
        <v>5629</v>
      </c>
      <c r="I61" s="17">
        <v>2</v>
      </c>
      <c r="J61" s="17" t="s">
        <v>5630</v>
      </c>
      <c r="K61" s="17">
        <v>8.23</v>
      </c>
      <c r="L61" s="17" t="s">
        <v>669</v>
      </c>
      <c r="M61" s="17" t="s">
        <v>665</v>
      </c>
      <c r="N61" s="17" t="s">
        <v>5626</v>
      </c>
      <c r="O61" s="17" t="s">
        <v>665</v>
      </c>
      <c r="P61" s="17" t="s">
        <v>669</v>
      </c>
      <c r="Q61" s="17">
        <v>2</v>
      </c>
      <c r="R61" s="17">
        <v>10</v>
      </c>
      <c r="S61" s="17">
        <v>12</v>
      </c>
      <c r="T61" s="17">
        <v>124</v>
      </c>
      <c r="U61" s="17">
        <v>0.083668977470175</v>
      </c>
      <c r="V61" s="17">
        <v>0.32025022410998</v>
      </c>
      <c r="W61" s="17" t="s">
        <v>6826</v>
      </c>
      <c r="X61" s="17" t="s">
        <v>6827</v>
      </c>
    </row>
    <row r="62" spans="1:24">
      <c r="A62" s="17" t="s">
        <v>6828</v>
      </c>
      <c r="B62" s="17" t="s">
        <v>6829</v>
      </c>
      <c r="C62" s="17" t="s">
        <v>6770</v>
      </c>
      <c r="D62" s="17" t="s">
        <v>6830</v>
      </c>
      <c r="E62" s="17">
        <v>0.498744039683459</v>
      </c>
      <c r="F62" s="17">
        <v>0.615876450395963</v>
      </c>
      <c r="G62" s="17">
        <v>0.552806279425181</v>
      </c>
      <c r="H62" s="17" t="s">
        <v>6831</v>
      </c>
      <c r="I62" s="17">
        <v>1</v>
      </c>
      <c r="J62" s="17" t="s">
        <v>6832</v>
      </c>
      <c r="K62" s="17">
        <v>1.46</v>
      </c>
      <c r="L62" s="17" t="s">
        <v>686</v>
      </c>
      <c r="M62" s="17" t="s">
        <v>676</v>
      </c>
      <c r="N62" s="17" t="s">
        <v>6828</v>
      </c>
      <c r="O62" s="17" t="s">
        <v>676</v>
      </c>
      <c r="P62" s="17" t="s">
        <v>686</v>
      </c>
      <c r="Q62" s="17">
        <v>7</v>
      </c>
      <c r="R62" s="17">
        <v>1</v>
      </c>
      <c r="S62" s="17">
        <v>8</v>
      </c>
      <c r="T62" s="17">
        <v>78</v>
      </c>
      <c r="U62" s="17">
        <v>0.10987577322539</v>
      </c>
      <c r="V62" s="17">
        <v>0.406540360933944</v>
      </c>
      <c r="W62" s="17" t="s">
        <v>6833</v>
      </c>
      <c r="X62" s="17" t="s">
        <v>6834</v>
      </c>
    </row>
    <row r="63" spans="1:24">
      <c r="A63" s="17" t="s">
        <v>681</v>
      </c>
      <c r="B63" s="17" t="s">
        <v>682</v>
      </c>
      <c r="C63" s="17" t="s">
        <v>6770</v>
      </c>
      <c r="D63" s="17" t="s">
        <v>5702</v>
      </c>
      <c r="E63" s="17">
        <v>0.309065272661066</v>
      </c>
      <c r="F63" s="17">
        <v>0.546156440729828</v>
      </c>
      <c r="G63" s="17">
        <v>0.490226099390299</v>
      </c>
      <c r="H63" s="17" t="s">
        <v>6653</v>
      </c>
      <c r="I63" s="17">
        <v>1</v>
      </c>
      <c r="J63" s="17" t="s">
        <v>6835</v>
      </c>
      <c r="K63" s="17">
        <v>2.72</v>
      </c>
      <c r="L63" s="17" t="s">
        <v>683</v>
      </c>
      <c r="M63" s="17" t="s">
        <v>676</v>
      </c>
      <c r="N63" s="17" t="s">
        <v>681</v>
      </c>
      <c r="O63" s="17" t="s">
        <v>676</v>
      </c>
      <c r="P63" s="17" t="s">
        <v>683</v>
      </c>
      <c r="Q63" s="17">
        <v>3</v>
      </c>
      <c r="R63" s="17">
        <v>8</v>
      </c>
      <c r="S63" s="17">
        <v>11</v>
      </c>
      <c r="T63" s="17">
        <v>123</v>
      </c>
      <c r="U63" s="17">
        <v>0.141701228340193</v>
      </c>
      <c r="V63" s="17">
        <v>0.476631404417014</v>
      </c>
      <c r="W63" s="17" t="s">
        <v>6836</v>
      </c>
      <c r="X63" s="17" t="s">
        <v>6837</v>
      </c>
    </row>
    <row r="64" spans="1:24">
      <c r="A64" s="17" t="s">
        <v>6838</v>
      </c>
      <c r="B64" s="17" t="s">
        <v>6839</v>
      </c>
      <c r="C64" s="17" t="s">
        <v>6770</v>
      </c>
      <c r="D64" s="17" t="s">
        <v>6840</v>
      </c>
      <c r="E64" s="17">
        <v>0.226430887025807</v>
      </c>
      <c r="F64" s="17">
        <v>0.512554295902067</v>
      </c>
      <c r="G64" s="17">
        <v>0.460065055481252</v>
      </c>
      <c r="H64" s="17" t="s">
        <v>6841</v>
      </c>
      <c r="I64" s="17">
        <v>1</v>
      </c>
      <c r="J64" s="17" t="s">
        <v>6842</v>
      </c>
      <c r="K64" s="17">
        <v>3.91</v>
      </c>
      <c r="L64" s="17" t="s">
        <v>714</v>
      </c>
      <c r="M64" s="17" t="s">
        <v>676</v>
      </c>
      <c r="N64" s="17" t="s">
        <v>6838</v>
      </c>
      <c r="O64" s="17" t="s">
        <v>676</v>
      </c>
      <c r="P64" s="17" t="s">
        <v>714</v>
      </c>
      <c r="Q64" s="17">
        <v>1</v>
      </c>
      <c r="R64" s="17">
        <v>2</v>
      </c>
      <c r="S64" s="17">
        <v>3</v>
      </c>
      <c r="T64" s="17">
        <v>22</v>
      </c>
      <c r="U64" s="17">
        <v>0.152925498073005</v>
      </c>
      <c r="V64" s="17">
        <v>0.498996733746472</v>
      </c>
      <c r="W64" s="17" t="s">
        <v>6843</v>
      </c>
      <c r="X64" s="17" t="s">
        <v>6844</v>
      </c>
    </row>
    <row r="65" spans="1:24">
      <c r="A65" s="17" t="s">
        <v>684</v>
      </c>
      <c r="B65" s="17" t="s">
        <v>685</v>
      </c>
      <c r="C65" s="17" t="s">
        <v>5586</v>
      </c>
      <c r="D65" s="17" t="s">
        <v>5493</v>
      </c>
      <c r="E65" s="17">
        <v>0.000515147873679358</v>
      </c>
      <c r="F65" s="17">
        <v>0.0166135189261593</v>
      </c>
      <c r="G65" s="17">
        <v>0.0149121752907183</v>
      </c>
      <c r="H65" s="17" t="s">
        <v>5587</v>
      </c>
      <c r="I65" s="17">
        <v>5</v>
      </c>
      <c r="J65" s="17" t="s">
        <v>5588</v>
      </c>
      <c r="K65" s="17">
        <v>7.57</v>
      </c>
      <c r="L65" s="17" t="s">
        <v>686</v>
      </c>
      <c r="M65" s="17" t="s">
        <v>676</v>
      </c>
      <c r="N65" s="17" t="s">
        <v>684</v>
      </c>
      <c r="O65" s="17" t="s">
        <v>676</v>
      </c>
      <c r="P65" s="17" t="s">
        <v>686</v>
      </c>
      <c r="Q65" s="17">
        <v>20</v>
      </c>
      <c r="R65" s="17">
        <v>22</v>
      </c>
      <c r="S65" s="17">
        <v>42</v>
      </c>
      <c r="T65" s="17">
        <v>583</v>
      </c>
      <c r="U65" s="17">
        <v>0.175754439471869</v>
      </c>
      <c r="V65" s="17">
        <v>0.527263318415606</v>
      </c>
      <c r="W65" s="17" t="s">
        <v>6845</v>
      </c>
      <c r="X65" s="17" t="s">
        <v>6846</v>
      </c>
    </row>
    <row r="66" spans="1:24">
      <c r="A66" s="17" t="s">
        <v>758</v>
      </c>
      <c r="B66" s="17" t="s">
        <v>759</v>
      </c>
      <c r="C66" s="17" t="s">
        <v>5598</v>
      </c>
      <c r="D66" s="17" t="s">
        <v>5631</v>
      </c>
      <c r="E66" s="17">
        <v>0.0251265531809934</v>
      </c>
      <c r="F66" s="17">
        <v>0.195581589397945</v>
      </c>
      <c r="G66" s="17">
        <v>0.175552630222553</v>
      </c>
      <c r="H66" s="17" t="s">
        <v>5632</v>
      </c>
      <c r="I66" s="17">
        <v>3</v>
      </c>
      <c r="J66" s="17" t="s">
        <v>5633</v>
      </c>
      <c r="K66" s="17">
        <v>4.77</v>
      </c>
      <c r="L66" s="17" t="s">
        <v>686</v>
      </c>
      <c r="M66" s="17" t="s">
        <v>676</v>
      </c>
      <c r="N66" s="17" t="s">
        <v>758</v>
      </c>
      <c r="O66" s="17" t="s">
        <v>676</v>
      </c>
      <c r="P66" s="17" t="s">
        <v>686</v>
      </c>
      <c r="Q66" s="17">
        <v>3</v>
      </c>
      <c r="R66" s="17">
        <v>15</v>
      </c>
      <c r="S66" s="17">
        <v>18</v>
      </c>
      <c r="T66" s="17">
        <v>232</v>
      </c>
      <c r="U66" s="17">
        <v>0.194263760489782</v>
      </c>
      <c r="V66" s="17">
        <v>0.567454668799099</v>
      </c>
      <c r="W66" s="17" t="s">
        <v>6847</v>
      </c>
      <c r="X66" s="17" t="s">
        <v>6848</v>
      </c>
    </row>
    <row r="67" spans="1:24">
      <c r="A67" s="17" t="s">
        <v>6849</v>
      </c>
      <c r="B67" s="17" t="s">
        <v>6850</v>
      </c>
      <c r="C67" s="17" t="s">
        <v>6770</v>
      </c>
      <c r="D67" s="17" t="s">
        <v>5696</v>
      </c>
      <c r="E67" s="17">
        <v>0.155476272094221</v>
      </c>
      <c r="F67" s="17">
        <v>0.455828161367147</v>
      </c>
      <c r="G67" s="17">
        <v>0.409148084458475</v>
      </c>
      <c r="H67" s="17" t="s">
        <v>6851</v>
      </c>
      <c r="I67" s="17">
        <v>1</v>
      </c>
      <c r="J67" s="17" t="s">
        <v>6852</v>
      </c>
      <c r="K67" s="17">
        <v>5.94</v>
      </c>
      <c r="L67" s="17" t="s">
        <v>5800</v>
      </c>
      <c r="M67" s="17" t="s">
        <v>5520</v>
      </c>
      <c r="N67" s="17" t="s">
        <v>6849</v>
      </c>
      <c r="O67" s="17" t="s">
        <v>5520</v>
      </c>
      <c r="P67" s="17" t="s">
        <v>5800</v>
      </c>
      <c r="Q67" s="17">
        <v>4</v>
      </c>
      <c r="R67" s="17">
        <v>4</v>
      </c>
      <c r="S67" s="17">
        <v>8</v>
      </c>
      <c r="T67" s="17">
        <v>95</v>
      </c>
      <c r="U67" s="17">
        <v>0.236174894593342</v>
      </c>
      <c r="V67" s="17">
        <v>0.67219008461182</v>
      </c>
      <c r="W67" s="17" t="s">
        <v>6853</v>
      </c>
      <c r="X67" s="17" t="s">
        <v>6854</v>
      </c>
    </row>
    <row r="68" spans="1:24">
      <c r="A68" s="17" t="s">
        <v>5801</v>
      </c>
      <c r="B68" s="17" t="s">
        <v>5802</v>
      </c>
      <c r="C68" s="17" t="s">
        <v>5617</v>
      </c>
      <c r="D68" s="17" t="s">
        <v>5803</v>
      </c>
      <c r="E68" s="17">
        <v>0.0759406049588917</v>
      </c>
      <c r="F68" s="17">
        <v>0.361071274596558</v>
      </c>
      <c r="G68" s="17">
        <v>0.324094983318004</v>
      </c>
      <c r="H68" s="17" t="s">
        <v>6855</v>
      </c>
      <c r="I68" s="17">
        <v>2</v>
      </c>
      <c r="J68" s="17" t="s">
        <v>6856</v>
      </c>
      <c r="K68" s="17">
        <v>4.4</v>
      </c>
      <c r="L68" s="17" t="s">
        <v>673</v>
      </c>
      <c r="M68" s="17" t="s">
        <v>672</v>
      </c>
      <c r="N68" s="17" t="s">
        <v>5801</v>
      </c>
      <c r="O68" s="17" t="s">
        <v>672</v>
      </c>
      <c r="P68" s="17" t="s">
        <v>673</v>
      </c>
      <c r="Q68" s="17">
        <v>3</v>
      </c>
      <c r="R68" s="17">
        <v>14</v>
      </c>
      <c r="S68" s="17">
        <v>17</v>
      </c>
      <c r="T68" s="17">
        <v>233</v>
      </c>
      <c r="U68" s="17">
        <v>0.27910051762423</v>
      </c>
      <c r="V68" s="17">
        <v>0.720468778053244</v>
      </c>
      <c r="W68" s="17" t="s">
        <v>6857</v>
      </c>
      <c r="X68" s="17" t="s">
        <v>6858</v>
      </c>
    </row>
    <row r="69" spans="1:24">
      <c r="A69" s="17" t="s">
        <v>5589</v>
      </c>
      <c r="B69" s="17" t="s">
        <v>5590</v>
      </c>
      <c r="C69" s="17" t="s">
        <v>5586</v>
      </c>
      <c r="D69" s="17" t="s">
        <v>5591</v>
      </c>
      <c r="E69" s="17">
        <v>0.000975097232783187</v>
      </c>
      <c r="F69" s="17">
        <v>0.0251575086058062</v>
      </c>
      <c r="G69" s="17">
        <v>0.0225811990749791</v>
      </c>
      <c r="H69" s="17" t="s">
        <v>5592</v>
      </c>
      <c r="I69" s="17">
        <v>5</v>
      </c>
      <c r="J69" s="17" t="s">
        <v>5593</v>
      </c>
      <c r="K69" s="17">
        <v>6.58</v>
      </c>
      <c r="L69" s="17" t="s">
        <v>680</v>
      </c>
      <c r="M69" s="17" t="s">
        <v>676</v>
      </c>
      <c r="N69" s="17" t="s">
        <v>5589</v>
      </c>
      <c r="O69" s="17" t="s">
        <v>676</v>
      </c>
      <c r="P69" s="17" t="s">
        <v>680</v>
      </c>
      <c r="Q69" s="17">
        <v>8</v>
      </c>
      <c r="R69" s="17">
        <v>13</v>
      </c>
      <c r="S69" s="17">
        <v>21</v>
      </c>
      <c r="T69" s="17">
        <v>305</v>
      </c>
      <c r="U69" s="17">
        <v>0.342130198078376</v>
      </c>
      <c r="V69" s="17">
        <v>0.825575043189125</v>
      </c>
      <c r="W69" s="17" t="s">
        <v>6859</v>
      </c>
      <c r="X69" s="17" t="s">
        <v>6860</v>
      </c>
    </row>
    <row r="70" spans="1:24">
      <c r="A70" s="17" t="s">
        <v>670</v>
      </c>
      <c r="B70" s="17" t="s">
        <v>671</v>
      </c>
      <c r="C70" s="17" t="s">
        <v>6770</v>
      </c>
      <c r="D70" s="17" t="s">
        <v>5533</v>
      </c>
      <c r="E70" s="17">
        <v>0.654748610690155</v>
      </c>
      <c r="F70" s="17">
        <v>0.734457137208956</v>
      </c>
      <c r="G70" s="17">
        <v>0.65924345241114</v>
      </c>
      <c r="H70" s="17" t="s">
        <v>6861</v>
      </c>
      <c r="I70" s="17">
        <v>1</v>
      </c>
      <c r="J70" s="17" t="s">
        <v>6862</v>
      </c>
      <c r="K70" s="17">
        <v>0.95</v>
      </c>
      <c r="L70" s="17" t="s">
        <v>673</v>
      </c>
      <c r="M70" s="17" t="s">
        <v>672</v>
      </c>
      <c r="N70" s="17" t="s">
        <v>670</v>
      </c>
      <c r="O70" s="17" t="s">
        <v>672</v>
      </c>
      <c r="P70" s="17" t="s">
        <v>673</v>
      </c>
      <c r="Q70" s="17">
        <v>7</v>
      </c>
      <c r="R70" s="17">
        <v>23</v>
      </c>
      <c r="S70" s="17">
        <v>30</v>
      </c>
      <c r="T70" s="17">
        <v>461</v>
      </c>
      <c r="U70" s="17">
        <v>0.419662685716007</v>
      </c>
      <c r="V70" s="17">
        <v>0.93148326921708</v>
      </c>
      <c r="W70" s="17" t="s">
        <v>6863</v>
      </c>
      <c r="X70" s="17" t="s">
        <v>6864</v>
      </c>
    </row>
    <row r="71" spans="1:24">
      <c r="A71" s="17" t="s">
        <v>5634</v>
      </c>
      <c r="B71" s="17" t="s">
        <v>5635</v>
      </c>
      <c r="C71" s="17" t="s">
        <v>5598</v>
      </c>
      <c r="D71" s="17" t="s">
        <v>5636</v>
      </c>
      <c r="E71" s="17">
        <v>0.0257743179826749</v>
      </c>
      <c r="F71" s="17">
        <v>0.195581589397945</v>
      </c>
      <c r="G71" s="17">
        <v>0.175552630222553</v>
      </c>
      <c r="H71" s="17" t="s">
        <v>5637</v>
      </c>
      <c r="I71" s="17">
        <v>3</v>
      </c>
      <c r="J71" s="17" t="s">
        <v>5638</v>
      </c>
      <c r="K71" s="17">
        <v>4.72</v>
      </c>
      <c r="L71" s="17" t="s">
        <v>680</v>
      </c>
      <c r="M71" s="17" t="s">
        <v>676</v>
      </c>
      <c r="N71" s="17" t="s">
        <v>5634</v>
      </c>
      <c r="O71" s="17" t="s">
        <v>676</v>
      </c>
      <c r="P71" s="17" t="s">
        <v>680</v>
      </c>
      <c r="Q71" s="17">
        <v>2</v>
      </c>
      <c r="R71" s="17">
        <v>11</v>
      </c>
      <c r="S71" s="17">
        <v>13</v>
      </c>
      <c r="T71" s="17">
        <v>194</v>
      </c>
      <c r="U71" s="17">
        <v>0.42797879937001</v>
      </c>
      <c r="V71" s="17">
        <v>0.93148326921708</v>
      </c>
      <c r="W71" s="17" t="s">
        <v>6865</v>
      </c>
      <c r="X71" s="17" t="s">
        <v>6866</v>
      </c>
    </row>
    <row r="72" spans="1:24">
      <c r="A72" s="17" t="s">
        <v>5876</v>
      </c>
      <c r="B72" s="17" t="s">
        <v>5877</v>
      </c>
      <c r="C72" s="17" t="s">
        <v>6770</v>
      </c>
      <c r="D72" s="17" t="s">
        <v>5878</v>
      </c>
      <c r="E72" s="17">
        <v>0.489173590410866</v>
      </c>
      <c r="F72" s="17">
        <v>0.612654302553414</v>
      </c>
      <c r="G72" s="17">
        <v>0.549914102659123</v>
      </c>
      <c r="H72" s="17" t="s">
        <v>6867</v>
      </c>
      <c r="I72" s="17">
        <v>1</v>
      </c>
      <c r="J72" s="17" t="s">
        <v>6868</v>
      </c>
      <c r="K72" s="17">
        <v>1.5</v>
      </c>
      <c r="L72" s="17" t="s">
        <v>680</v>
      </c>
      <c r="M72" s="17" t="s">
        <v>676</v>
      </c>
      <c r="N72" s="17" t="s">
        <v>5876</v>
      </c>
      <c r="O72" s="17" t="s">
        <v>676</v>
      </c>
      <c r="P72" s="17" t="s">
        <v>680</v>
      </c>
      <c r="Q72" s="17">
        <v>3</v>
      </c>
      <c r="R72" s="17">
        <v>8</v>
      </c>
      <c r="S72" s="17">
        <v>11</v>
      </c>
      <c r="T72" s="17">
        <v>166</v>
      </c>
      <c r="U72" s="17">
        <v>0.455332529121714</v>
      </c>
      <c r="V72" s="17">
        <v>0.971959821779043</v>
      </c>
      <c r="W72" s="17" t="s">
        <v>6869</v>
      </c>
      <c r="X72" s="17" t="s">
        <v>6870</v>
      </c>
    </row>
    <row r="73" spans="1:24">
      <c r="A73" s="17" t="s">
        <v>687</v>
      </c>
      <c r="B73" s="17" t="s">
        <v>688</v>
      </c>
      <c r="C73" s="17" t="s">
        <v>5617</v>
      </c>
      <c r="D73" s="17" t="s">
        <v>5779</v>
      </c>
      <c r="E73" s="17">
        <v>0.0850914326763443</v>
      </c>
      <c r="F73" s="17">
        <v>0.361071274596558</v>
      </c>
      <c r="G73" s="17">
        <v>0.324094983318004</v>
      </c>
      <c r="H73" s="17" t="s">
        <v>6871</v>
      </c>
      <c r="I73" s="17">
        <v>2</v>
      </c>
      <c r="J73" s="17" t="s">
        <v>6872</v>
      </c>
      <c r="K73" s="17">
        <v>4.11</v>
      </c>
      <c r="L73" s="17" t="s">
        <v>686</v>
      </c>
      <c r="M73" s="17" t="s">
        <v>676</v>
      </c>
      <c r="N73" s="17" t="s">
        <v>687</v>
      </c>
      <c r="O73" s="17" t="s">
        <v>676</v>
      </c>
      <c r="P73" s="17" t="s">
        <v>686</v>
      </c>
      <c r="Q73" s="17">
        <v>6</v>
      </c>
      <c r="R73" s="17">
        <v>12</v>
      </c>
      <c r="S73" s="17">
        <v>18</v>
      </c>
      <c r="T73" s="17">
        <v>289</v>
      </c>
      <c r="U73" s="17">
        <v>0.52779199989654</v>
      </c>
      <c r="V73" s="17">
        <v>0.999999991949194</v>
      </c>
      <c r="W73" s="17" t="s">
        <v>6873</v>
      </c>
      <c r="X73" s="17" t="s">
        <v>6874</v>
      </c>
    </row>
    <row r="74" spans="1:24">
      <c r="A74" s="17" t="s">
        <v>663</v>
      </c>
      <c r="B74" s="17" t="s">
        <v>664</v>
      </c>
      <c r="C74" s="17" t="s">
        <v>5577</v>
      </c>
      <c r="D74" s="17" t="s">
        <v>5580</v>
      </c>
      <c r="E74" s="17">
        <v>2.89674106317841e-6</v>
      </c>
      <c r="F74" s="17">
        <v>0.000186839798575007</v>
      </c>
      <c r="G74" s="17">
        <v>0.000167706061552434</v>
      </c>
      <c r="H74" s="17" t="s">
        <v>5581</v>
      </c>
      <c r="I74" s="17">
        <v>8</v>
      </c>
      <c r="J74" s="17" t="s">
        <v>5582</v>
      </c>
      <c r="K74" s="17">
        <v>8.98</v>
      </c>
      <c r="L74" s="17" t="s">
        <v>666</v>
      </c>
      <c r="M74" s="17" t="s">
        <v>665</v>
      </c>
      <c r="N74" s="17" t="s">
        <v>663</v>
      </c>
      <c r="O74" s="17" t="s">
        <v>665</v>
      </c>
      <c r="P74" s="17" t="s">
        <v>666</v>
      </c>
      <c r="Q74" s="17">
        <v>3</v>
      </c>
      <c r="R74" s="17">
        <v>37</v>
      </c>
      <c r="S74" s="17">
        <v>40</v>
      </c>
      <c r="T74" s="17">
        <v>651</v>
      </c>
      <c r="U74" s="17">
        <v>0.548876920463234</v>
      </c>
      <c r="V74" s="17">
        <v>0.999999991949194</v>
      </c>
      <c r="W74" s="17" t="s">
        <v>6875</v>
      </c>
      <c r="X74" s="17" t="s">
        <v>6876</v>
      </c>
    </row>
    <row r="75" spans="1:24">
      <c r="A75" s="17" t="s">
        <v>6877</v>
      </c>
      <c r="B75" s="17" t="s">
        <v>6878</v>
      </c>
      <c r="C75" s="17" t="s">
        <v>6770</v>
      </c>
      <c r="D75" s="17" t="s">
        <v>5831</v>
      </c>
      <c r="E75" s="17">
        <v>0.240851397621585</v>
      </c>
      <c r="F75" s="17">
        <v>0.512554295902067</v>
      </c>
      <c r="G75" s="17">
        <v>0.460065055481252</v>
      </c>
      <c r="H75" s="17" t="s">
        <v>6879</v>
      </c>
      <c r="I75" s="17">
        <v>1</v>
      </c>
      <c r="J75" s="17" t="s">
        <v>6880</v>
      </c>
      <c r="K75" s="17">
        <v>3.65</v>
      </c>
      <c r="L75" s="17" t="s">
        <v>683</v>
      </c>
      <c r="M75" s="17" t="s">
        <v>676</v>
      </c>
      <c r="N75" s="17" t="s">
        <v>6877</v>
      </c>
      <c r="O75" s="17" t="s">
        <v>676</v>
      </c>
      <c r="P75" s="17" t="s">
        <v>683</v>
      </c>
      <c r="Q75" s="17">
        <v>1</v>
      </c>
      <c r="R75" s="17">
        <v>5</v>
      </c>
      <c r="S75" s="17">
        <v>6</v>
      </c>
      <c r="T75" s="17">
        <v>96</v>
      </c>
      <c r="U75" s="17">
        <v>0.552314268768803</v>
      </c>
      <c r="V75" s="17">
        <v>0.999999991949194</v>
      </c>
      <c r="W75" s="17" t="s">
        <v>6881</v>
      </c>
      <c r="X75" s="17" t="s">
        <v>6882</v>
      </c>
    </row>
    <row r="76" spans="1:24">
      <c r="A76" s="17" t="s">
        <v>6736</v>
      </c>
      <c r="B76" s="17" t="s">
        <v>6737</v>
      </c>
      <c r="C76" s="17" t="s">
        <v>5617</v>
      </c>
      <c r="D76" s="17" t="s">
        <v>6738</v>
      </c>
      <c r="E76" s="17">
        <v>0.390857997730029</v>
      </c>
      <c r="F76" s="17">
        <v>0.591753768240264</v>
      </c>
      <c r="G76" s="17">
        <v>0.531153933140996</v>
      </c>
      <c r="H76" s="17" t="s">
        <v>6883</v>
      </c>
      <c r="I76" s="17">
        <v>2</v>
      </c>
      <c r="J76" s="17" t="s">
        <v>6884</v>
      </c>
      <c r="K76" s="17">
        <v>1.49</v>
      </c>
      <c r="L76" s="17" t="s">
        <v>5741</v>
      </c>
      <c r="M76" s="17" t="s">
        <v>676</v>
      </c>
      <c r="N76" s="17" t="s">
        <v>6736</v>
      </c>
      <c r="O76" s="17" t="s">
        <v>676</v>
      </c>
      <c r="P76" s="17" t="s">
        <v>5741</v>
      </c>
      <c r="Q76" s="17">
        <v>3</v>
      </c>
      <c r="R76" s="17">
        <v>13</v>
      </c>
      <c r="S76" s="17">
        <v>16</v>
      </c>
      <c r="T76" s="17">
        <v>262</v>
      </c>
      <c r="U76" s="17">
        <v>0.562632505948079</v>
      </c>
      <c r="V76" s="17">
        <v>0.999999991949194</v>
      </c>
      <c r="W76" s="17" t="s">
        <v>6885</v>
      </c>
      <c r="X76" s="17" t="s">
        <v>6886</v>
      </c>
    </row>
    <row r="77" spans="1:24">
      <c r="A77" s="17" t="s">
        <v>6728</v>
      </c>
      <c r="B77" s="17" t="s">
        <v>6729</v>
      </c>
      <c r="C77" s="17" t="s">
        <v>6770</v>
      </c>
      <c r="D77" s="17" t="s">
        <v>5526</v>
      </c>
      <c r="E77" s="17">
        <v>0.313391198265539</v>
      </c>
      <c r="F77" s="17">
        <v>0.546317088868305</v>
      </c>
      <c r="G77" s="17">
        <v>0.490370296005822</v>
      </c>
      <c r="H77" s="17" t="s">
        <v>6887</v>
      </c>
      <c r="I77" s="17">
        <v>1</v>
      </c>
      <c r="J77" s="17" t="s">
        <v>6888</v>
      </c>
      <c r="K77" s="17">
        <v>2.67</v>
      </c>
      <c r="L77" s="17" t="s">
        <v>680</v>
      </c>
      <c r="M77" s="17" t="s">
        <v>676</v>
      </c>
      <c r="N77" s="17" t="s">
        <v>6728</v>
      </c>
      <c r="O77" s="17" t="s">
        <v>676</v>
      </c>
      <c r="P77" s="17" t="s">
        <v>680</v>
      </c>
      <c r="Q77" s="17">
        <v>4</v>
      </c>
      <c r="R77" s="17">
        <v>2</v>
      </c>
      <c r="S77" s="17">
        <v>6</v>
      </c>
      <c r="T77" s="17">
        <v>101</v>
      </c>
      <c r="U77" s="17">
        <v>0.602525276921503</v>
      </c>
      <c r="V77" s="17">
        <v>0.999999991949194</v>
      </c>
      <c r="W77" s="17" t="s">
        <v>6889</v>
      </c>
      <c r="X77" s="17" t="s">
        <v>6890</v>
      </c>
    </row>
    <row r="78" spans="1:24">
      <c r="A78" s="17" t="s">
        <v>5829</v>
      </c>
      <c r="B78" s="17" t="s">
        <v>5830</v>
      </c>
      <c r="C78" s="17" t="s">
        <v>6770</v>
      </c>
      <c r="D78" s="17" t="s">
        <v>5831</v>
      </c>
      <c r="E78" s="17">
        <v>0.240851397621585</v>
      </c>
      <c r="F78" s="17">
        <v>0.512554295902067</v>
      </c>
      <c r="G78" s="17">
        <v>0.460065055481252</v>
      </c>
      <c r="H78" s="17" t="s">
        <v>6879</v>
      </c>
      <c r="I78" s="17">
        <v>1</v>
      </c>
      <c r="J78" s="17" t="s">
        <v>6880</v>
      </c>
      <c r="K78" s="17">
        <v>3.65</v>
      </c>
      <c r="L78" s="17" t="s">
        <v>677</v>
      </c>
      <c r="M78" s="17" t="s">
        <v>676</v>
      </c>
      <c r="N78" s="17" t="s">
        <v>5829</v>
      </c>
      <c r="O78" s="17" t="s">
        <v>676</v>
      </c>
      <c r="P78" s="17" t="s">
        <v>677</v>
      </c>
      <c r="Q78" s="17">
        <v>4</v>
      </c>
      <c r="R78" s="17">
        <v>3</v>
      </c>
      <c r="S78" s="17">
        <v>7</v>
      </c>
      <c r="T78" s="17">
        <v>124</v>
      </c>
      <c r="U78" s="17">
        <v>0.655262453200112</v>
      </c>
      <c r="V78" s="17">
        <v>0.999999991949194</v>
      </c>
      <c r="W78" s="17" t="s">
        <v>6891</v>
      </c>
      <c r="X78" s="17" t="s">
        <v>6892</v>
      </c>
    </row>
    <row r="79" spans="1:24">
      <c r="A79" s="17" t="s">
        <v>773</v>
      </c>
      <c r="B79" s="17" t="s">
        <v>774</v>
      </c>
      <c r="C79" s="17" t="s">
        <v>6770</v>
      </c>
      <c r="D79" s="17" t="s">
        <v>6893</v>
      </c>
      <c r="E79" s="17">
        <v>0.0895680681169756</v>
      </c>
      <c r="F79" s="17">
        <v>0.361071274596558</v>
      </c>
      <c r="G79" s="17">
        <v>0.324094983318004</v>
      </c>
      <c r="H79" s="17" t="s">
        <v>6894</v>
      </c>
      <c r="I79" s="17">
        <v>1</v>
      </c>
      <c r="J79" s="17" t="s">
        <v>6895</v>
      </c>
      <c r="K79" s="17">
        <v>10.7</v>
      </c>
      <c r="L79" s="17" t="s">
        <v>693</v>
      </c>
      <c r="M79" s="17" t="s">
        <v>676</v>
      </c>
      <c r="N79" s="17" t="s">
        <v>773</v>
      </c>
      <c r="O79" s="17" t="s">
        <v>676</v>
      </c>
      <c r="P79" s="17" t="s">
        <v>693</v>
      </c>
      <c r="Q79" s="17">
        <v>1</v>
      </c>
      <c r="R79" s="17">
        <v>1</v>
      </c>
      <c r="S79" s="17">
        <v>2</v>
      </c>
      <c r="T79" s="17">
        <v>36</v>
      </c>
      <c r="U79" s="17">
        <v>0.663074725081075</v>
      </c>
      <c r="V79" s="17">
        <v>0.999999991949194</v>
      </c>
      <c r="W79" s="17" t="s">
        <v>6896</v>
      </c>
      <c r="X79" s="17" t="s">
        <v>6897</v>
      </c>
    </row>
    <row r="80" spans="1:24">
      <c r="A80" s="17" t="s">
        <v>5684</v>
      </c>
      <c r="B80" s="17" t="s">
        <v>5685</v>
      </c>
      <c r="C80" s="17" t="s">
        <v>5598</v>
      </c>
      <c r="D80" s="17" t="s">
        <v>5687</v>
      </c>
      <c r="E80" s="17">
        <v>0.0608847385431775</v>
      </c>
      <c r="F80" s="17">
        <v>0.327255469669579</v>
      </c>
      <c r="G80" s="17">
        <v>0.293742159638137</v>
      </c>
      <c r="H80" s="17" t="s">
        <v>6898</v>
      </c>
      <c r="I80" s="17">
        <v>3</v>
      </c>
      <c r="J80" s="17" t="s">
        <v>6899</v>
      </c>
      <c r="K80" s="17">
        <v>3.34</v>
      </c>
      <c r="L80" s="17" t="s">
        <v>669</v>
      </c>
      <c r="M80" s="17" t="s">
        <v>665</v>
      </c>
      <c r="N80" s="17" t="s">
        <v>5684</v>
      </c>
      <c r="O80" s="17" t="s">
        <v>665</v>
      </c>
      <c r="P80" s="17" t="s">
        <v>669</v>
      </c>
      <c r="Q80" s="17">
        <v>6</v>
      </c>
      <c r="R80" s="17">
        <v>23</v>
      </c>
      <c r="S80" s="17">
        <v>29</v>
      </c>
      <c r="T80" s="17">
        <v>515</v>
      </c>
      <c r="U80" s="17">
        <v>0.73264328675458</v>
      </c>
      <c r="V80" s="17">
        <v>0.999999991949194</v>
      </c>
      <c r="W80" s="17" t="s">
        <v>6900</v>
      </c>
      <c r="X80" s="17" t="s">
        <v>6901</v>
      </c>
    </row>
    <row r="81" spans="1:24">
      <c r="A81" s="17" t="s">
        <v>5699</v>
      </c>
      <c r="B81" s="17" t="s">
        <v>5700</v>
      </c>
      <c r="C81" s="17" t="s">
        <v>5617</v>
      </c>
      <c r="D81" s="17" t="s">
        <v>5702</v>
      </c>
      <c r="E81" s="17">
        <v>0.0522473400499896</v>
      </c>
      <c r="F81" s="17">
        <v>0.327255469669579</v>
      </c>
      <c r="G81" s="17">
        <v>0.293742159638137</v>
      </c>
      <c r="H81" s="17" t="s">
        <v>6902</v>
      </c>
      <c r="I81" s="17">
        <v>2</v>
      </c>
      <c r="J81" s="17" t="s">
        <v>6903</v>
      </c>
      <c r="K81" s="17">
        <v>5.44</v>
      </c>
      <c r="L81" s="17" t="s">
        <v>714</v>
      </c>
      <c r="M81" s="17" t="s">
        <v>676</v>
      </c>
      <c r="N81" s="17" t="s">
        <v>5699</v>
      </c>
      <c r="O81" s="17" t="s">
        <v>676</v>
      </c>
      <c r="P81" s="17" t="s">
        <v>714</v>
      </c>
      <c r="Q81" s="17">
        <v>4</v>
      </c>
      <c r="R81" s="17">
        <v>3</v>
      </c>
      <c r="S81" s="17">
        <v>7</v>
      </c>
      <c r="T81" s="17">
        <v>136</v>
      </c>
      <c r="U81" s="17">
        <v>0.746168903143425</v>
      </c>
      <c r="V81" s="17">
        <v>0.999999991949194</v>
      </c>
      <c r="W81" s="17" t="s">
        <v>6904</v>
      </c>
      <c r="X81" s="17" t="s">
        <v>6905</v>
      </c>
    </row>
    <row r="82" spans="1:24">
      <c r="A82" s="17" t="s">
        <v>678</v>
      </c>
      <c r="B82" s="17" t="s">
        <v>679</v>
      </c>
      <c r="C82" s="17" t="s">
        <v>5617</v>
      </c>
      <c r="D82" s="17" t="s">
        <v>6906</v>
      </c>
      <c r="E82" s="17">
        <v>0.0813916850512258</v>
      </c>
      <c r="F82" s="17">
        <v>0.361071274596558</v>
      </c>
      <c r="G82" s="17">
        <v>0.324094983318004</v>
      </c>
      <c r="H82" s="17" t="s">
        <v>6907</v>
      </c>
      <c r="I82" s="17">
        <v>2</v>
      </c>
      <c r="J82" s="17" t="s">
        <v>6908</v>
      </c>
      <c r="K82" s="17">
        <v>4.22</v>
      </c>
      <c r="L82" s="17" t="s">
        <v>680</v>
      </c>
      <c r="M82" s="17" t="s">
        <v>676</v>
      </c>
      <c r="N82" s="17" t="s">
        <v>678</v>
      </c>
      <c r="O82" s="17" t="s">
        <v>676</v>
      </c>
      <c r="P82" s="17" t="s">
        <v>680</v>
      </c>
      <c r="Q82" s="17">
        <v>3</v>
      </c>
      <c r="R82" s="17">
        <v>4</v>
      </c>
      <c r="S82" s="17">
        <v>7</v>
      </c>
      <c r="T82" s="17">
        <v>136</v>
      </c>
      <c r="U82" s="17">
        <v>0.746168903143425</v>
      </c>
      <c r="V82" s="17">
        <v>0.999999991949194</v>
      </c>
      <c r="W82" s="17" t="s">
        <v>6909</v>
      </c>
      <c r="X82" s="17" t="s">
        <v>6910</v>
      </c>
    </row>
    <row r="83" spans="1:24">
      <c r="A83" s="17" t="s">
        <v>5850</v>
      </c>
      <c r="B83" s="17" t="s">
        <v>5851</v>
      </c>
      <c r="C83" s="17" t="s">
        <v>6770</v>
      </c>
      <c r="D83" s="17" t="s">
        <v>5852</v>
      </c>
      <c r="E83" s="17">
        <v>0.186639980302966</v>
      </c>
      <c r="F83" s="17">
        <v>0.491156713221618</v>
      </c>
      <c r="G83" s="17">
        <v>0.440858738917813</v>
      </c>
      <c r="H83" s="17" t="s">
        <v>6911</v>
      </c>
      <c r="I83" s="17">
        <v>1</v>
      </c>
      <c r="J83" s="17" t="s">
        <v>6912</v>
      </c>
      <c r="K83" s="17">
        <v>4.86</v>
      </c>
      <c r="L83" s="17" t="s">
        <v>677</v>
      </c>
      <c r="M83" s="17" t="s">
        <v>676</v>
      </c>
      <c r="N83" s="17" t="s">
        <v>5850</v>
      </c>
      <c r="O83" s="17" t="s">
        <v>676</v>
      </c>
      <c r="P83" s="17" t="s">
        <v>677</v>
      </c>
      <c r="Q83" s="17">
        <v>1</v>
      </c>
      <c r="R83" s="17">
        <v>2</v>
      </c>
      <c r="S83" s="17">
        <v>3</v>
      </c>
      <c r="T83" s="17">
        <v>65</v>
      </c>
      <c r="U83" s="17">
        <v>0.77626266715249</v>
      </c>
      <c r="V83" s="17">
        <v>0.999999991949194</v>
      </c>
      <c r="W83" s="17" t="s">
        <v>6913</v>
      </c>
      <c r="X83" s="17" t="s">
        <v>6914</v>
      </c>
    </row>
    <row r="84" spans="1:24">
      <c r="A84" s="17" t="s">
        <v>6915</v>
      </c>
      <c r="B84" s="17" t="s">
        <v>6916</v>
      </c>
      <c r="C84" s="17" t="s">
        <v>6770</v>
      </c>
      <c r="D84" s="17" t="s">
        <v>6906</v>
      </c>
      <c r="E84" s="17">
        <v>0.379075997815032</v>
      </c>
      <c r="F84" s="17">
        <v>0.591753768240264</v>
      </c>
      <c r="G84" s="17">
        <v>0.531153933140996</v>
      </c>
      <c r="H84" s="17" t="s">
        <v>6917</v>
      </c>
      <c r="I84" s="17">
        <v>1</v>
      </c>
      <c r="J84" s="17" t="s">
        <v>6918</v>
      </c>
      <c r="K84" s="17">
        <v>2.11</v>
      </c>
      <c r="L84" s="17" t="s">
        <v>686</v>
      </c>
      <c r="M84" s="17" t="s">
        <v>676</v>
      </c>
      <c r="N84" s="17" t="s">
        <v>6915</v>
      </c>
      <c r="O84" s="17" t="s">
        <v>676</v>
      </c>
      <c r="P84" s="17" t="s">
        <v>686</v>
      </c>
      <c r="Q84" s="17">
        <v>4</v>
      </c>
      <c r="R84" s="17">
        <v>4</v>
      </c>
      <c r="S84" s="17">
        <v>8</v>
      </c>
      <c r="T84" s="17">
        <v>178</v>
      </c>
      <c r="U84" s="17">
        <v>0.868539600926143</v>
      </c>
      <c r="V84" s="17">
        <v>0.999999991949194</v>
      </c>
      <c r="W84" s="17" t="s">
        <v>6919</v>
      </c>
      <c r="X84" s="17" t="s">
        <v>6920</v>
      </c>
    </row>
    <row r="85" spans="1:24">
      <c r="A85" s="17" t="s">
        <v>6921</v>
      </c>
      <c r="B85" s="17" t="s">
        <v>6922</v>
      </c>
      <c r="C85" s="17" t="s">
        <v>6770</v>
      </c>
      <c r="D85" s="17" t="s">
        <v>5838</v>
      </c>
      <c r="E85" s="17">
        <v>0.255006305691119</v>
      </c>
      <c r="F85" s="17">
        <v>0.513997084908662</v>
      </c>
      <c r="G85" s="17">
        <v>0.461360092533275</v>
      </c>
      <c r="H85" s="17" t="s">
        <v>6923</v>
      </c>
      <c r="I85" s="17">
        <v>1</v>
      </c>
      <c r="J85" s="17" t="s">
        <v>6924</v>
      </c>
      <c r="K85" s="17">
        <v>3.41</v>
      </c>
      <c r="L85" s="17" t="s">
        <v>700</v>
      </c>
      <c r="M85" s="17" t="s">
        <v>676</v>
      </c>
      <c r="N85" s="17" t="s">
        <v>6921</v>
      </c>
      <c r="O85" s="17" t="s">
        <v>676</v>
      </c>
      <c r="P85" s="17" t="s">
        <v>700</v>
      </c>
      <c r="Q85" s="17">
        <v>3</v>
      </c>
      <c r="R85" s="17">
        <v>0</v>
      </c>
      <c r="S85" s="17">
        <v>3</v>
      </c>
      <c r="T85" s="17">
        <v>83</v>
      </c>
      <c r="U85" s="17">
        <v>0.895329540537077</v>
      </c>
      <c r="V85" s="17">
        <v>0.999999991949194</v>
      </c>
      <c r="W85" s="17" t="s">
        <v>6925</v>
      </c>
      <c r="X85" s="17" t="s">
        <v>259</v>
      </c>
    </row>
    <row r="86" spans="1:24">
      <c r="A86" s="17" t="s">
        <v>754</v>
      </c>
      <c r="B86" s="17" t="s">
        <v>755</v>
      </c>
      <c r="C86" s="17" t="s">
        <v>6770</v>
      </c>
      <c r="D86" s="17" t="s">
        <v>5479</v>
      </c>
      <c r="E86" s="17">
        <v>0.211739852807452</v>
      </c>
      <c r="F86" s="17">
        <v>0.505822981706692</v>
      </c>
      <c r="G86" s="17">
        <v>0.454023076195317</v>
      </c>
      <c r="H86" s="17" t="s">
        <v>6926</v>
      </c>
      <c r="I86" s="17">
        <v>1</v>
      </c>
      <c r="J86" s="17" t="s">
        <v>6927</v>
      </c>
      <c r="K86" s="17">
        <v>4.22</v>
      </c>
      <c r="L86" s="17" t="s">
        <v>693</v>
      </c>
      <c r="M86" s="17" t="s">
        <v>676</v>
      </c>
      <c r="N86" s="17" t="s">
        <v>754</v>
      </c>
      <c r="O86" s="17" t="s">
        <v>676</v>
      </c>
      <c r="P86" s="17" t="s">
        <v>693</v>
      </c>
      <c r="Q86" s="17">
        <v>0</v>
      </c>
      <c r="R86" s="17">
        <v>1</v>
      </c>
      <c r="S86" s="17">
        <v>1</v>
      </c>
      <c r="T86" s="17">
        <v>38</v>
      </c>
      <c r="U86" s="17">
        <v>0.91243542675374</v>
      </c>
      <c r="V86" s="17">
        <v>0.999999991949194</v>
      </c>
      <c r="W86" s="17" t="s">
        <v>259</v>
      </c>
      <c r="X86" s="17" t="s">
        <v>6928</v>
      </c>
    </row>
    <row r="87" spans="1:24">
      <c r="A87" s="17" t="s">
        <v>6929</v>
      </c>
      <c r="B87" s="17" t="s">
        <v>6930</v>
      </c>
      <c r="C87" s="17" t="s">
        <v>6770</v>
      </c>
      <c r="D87" s="17" t="s">
        <v>5702</v>
      </c>
      <c r="E87" s="17">
        <v>0.309065272661066</v>
      </c>
      <c r="F87" s="17">
        <v>0.546156440729828</v>
      </c>
      <c r="G87" s="17">
        <v>0.490226099390299</v>
      </c>
      <c r="H87" s="17" t="s">
        <v>6931</v>
      </c>
      <c r="I87" s="17">
        <v>1</v>
      </c>
      <c r="J87" s="17" t="s">
        <v>6932</v>
      </c>
      <c r="K87" s="17">
        <v>2.72</v>
      </c>
      <c r="L87" s="17" t="s">
        <v>5501</v>
      </c>
      <c r="M87" s="17" t="s">
        <v>665</v>
      </c>
      <c r="N87" s="17" t="s">
        <v>6929</v>
      </c>
      <c r="O87" s="17" t="s">
        <v>665</v>
      </c>
      <c r="P87" s="17" t="s">
        <v>5501</v>
      </c>
      <c r="Q87" s="17">
        <v>1</v>
      </c>
      <c r="R87" s="17">
        <v>4</v>
      </c>
      <c r="S87" s="17">
        <v>5</v>
      </c>
      <c r="T87" s="17">
        <v>132</v>
      </c>
      <c r="U87" s="17">
        <v>0.918043611895018</v>
      </c>
      <c r="V87" s="17">
        <v>0.999999991949194</v>
      </c>
      <c r="W87" s="17" t="s">
        <v>6933</v>
      </c>
      <c r="X87" s="17" t="s">
        <v>6934</v>
      </c>
    </row>
    <row r="88" spans="1:24">
      <c r="A88" s="17" t="s">
        <v>5737</v>
      </c>
      <c r="B88" s="17" t="s">
        <v>5738</v>
      </c>
      <c r="C88" s="17" t="s">
        <v>5617</v>
      </c>
      <c r="D88" s="17" t="s">
        <v>5636</v>
      </c>
      <c r="E88" s="17">
        <v>0.132934858830838</v>
      </c>
      <c r="F88" s="17">
        <v>0.444830480544662</v>
      </c>
      <c r="G88" s="17">
        <v>0.399276645123728</v>
      </c>
      <c r="H88" s="17" t="s">
        <v>6935</v>
      </c>
      <c r="I88" s="17">
        <v>2</v>
      </c>
      <c r="J88" s="17" t="s">
        <v>6936</v>
      </c>
      <c r="K88" s="17">
        <v>3.15</v>
      </c>
      <c r="L88" s="17" t="s">
        <v>5741</v>
      </c>
      <c r="M88" s="17" t="s">
        <v>676</v>
      </c>
      <c r="N88" s="17" t="s">
        <v>5737</v>
      </c>
      <c r="O88" s="17" t="s">
        <v>676</v>
      </c>
      <c r="P88" s="17" t="s">
        <v>5741</v>
      </c>
      <c r="Q88" s="17">
        <v>0</v>
      </c>
      <c r="R88" s="17">
        <v>8</v>
      </c>
      <c r="S88" s="17">
        <v>8</v>
      </c>
      <c r="T88" s="17">
        <v>198</v>
      </c>
      <c r="U88" s="17">
        <v>0.92932695772014</v>
      </c>
      <c r="V88" s="17">
        <v>0.999999991949194</v>
      </c>
      <c r="W88" s="17" t="s">
        <v>259</v>
      </c>
      <c r="X88" s="17" t="s">
        <v>6937</v>
      </c>
    </row>
    <row r="89" spans="1:24">
      <c r="A89" s="17" t="s">
        <v>752</v>
      </c>
      <c r="B89" s="17" t="s">
        <v>753</v>
      </c>
      <c r="C89" s="17" t="s">
        <v>5617</v>
      </c>
      <c r="D89" s="17" t="s">
        <v>5623</v>
      </c>
      <c r="E89" s="17">
        <v>0.021080830888209</v>
      </c>
      <c r="F89" s="17">
        <v>0.194244798898497</v>
      </c>
      <c r="G89" s="17">
        <v>0.174352736669398</v>
      </c>
      <c r="H89" s="17" t="s">
        <v>5624</v>
      </c>
      <c r="I89" s="17">
        <v>2</v>
      </c>
      <c r="J89" s="17" t="s">
        <v>5625</v>
      </c>
      <c r="K89" s="17">
        <v>8.91</v>
      </c>
      <c r="L89" s="17" t="s">
        <v>683</v>
      </c>
      <c r="M89" s="17" t="s">
        <v>676</v>
      </c>
      <c r="N89" s="17" t="s">
        <v>752</v>
      </c>
      <c r="O89" s="17" t="s">
        <v>676</v>
      </c>
      <c r="P89" s="17" t="s">
        <v>683</v>
      </c>
      <c r="Q89" s="17">
        <v>0</v>
      </c>
      <c r="R89" s="17">
        <v>1</v>
      </c>
      <c r="S89" s="17">
        <v>1</v>
      </c>
      <c r="T89" s="17">
        <v>50</v>
      </c>
      <c r="U89" s="17">
        <v>0.959452496464902</v>
      </c>
      <c r="V89" s="17">
        <v>0.999999991949194</v>
      </c>
      <c r="W89" s="17" t="s">
        <v>259</v>
      </c>
      <c r="X89" s="17" t="s">
        <v>6938</v>
      </c>
    </row>
    <row r="90" spans="1:24">
      <c r="A90" s="17" t="s">
        <v>5573</v>
      </c>
      <c r="B90" s="17" t="s">
        <v>5574</v>
      </c>
      <c r="C90" s="17" t="s">
        <v>6770</v>
      </c>
      <c r="D90" s="17" t="s">
        <v>5493</v>
      </c>
      <c r="E90" s="17">
        <v>0.485943503613649</v>
      </c>
      <c r="F90" s="17">
        <v>0.612654302553414</v>
      </c>
      <c r="G90" s="17">
        <v>0.549914102659123</v>
      </c>
      <c r="H90" s="17" t="s">
        <v>6794</v>
      </c>
      <c r="I90" s="17">
        <v>1</v>
      </c>
      <c r="J90" s="17" t="s">
        <v>6795</v>
      </c>
      <c r="K90" s="17">
        <v>1.51</v>
      </c>
      <c r="L90" s="17" t="s">
        <v>686</v>
      </c>
      <c r="M90" s="17" t="s">
        <v>676</v>
      </c>
      <c r="N90" s="17" t="s">
        <v>5573</v>
      </c>
      <c r="O90" s="17" t="s">
        <v>676</v>
      </c>
      <c r="P90" s="17" t="s">
        <v>686</v>
      </c>
      <c r="Q90" s="17">
        <v>9</v>
      </c>
      <c r="R90" s="17">
        <v>9</v>
      </c>
      <c r="S90" s="17">
        <v>18</v>
      </c>
      <c r="T90" s="17">
        <v>419</v>
      </c>
      <c r="U90" s="17">
        <v>0.964483247473511</v>
      </c>
      <c r="V90" s="17">
        <v>0.999999991949194</v>
      </c>
      <c r="W90" s="17" t="s">
        <v>6939</v>
      </c>
      <c r="X90" s="17" t="s">
        <v>6940</v>
      </c>
    </row>
    <row r="91" spans="1:24">
      <c r="A91" s="17" t="s">
        <v>5881</v>
      </c>
      <c r="B91" s="17" t="s">
        <v>5882</v>
      </c>
      <c r="C91" s="17" t="s">
        <v>6770</v>
      </c>
      <c r="D91" s="17" t="s">
        <v>5614</v>
      </c>
      <c r="E91" s="17">
        <v>0.355205508092283</v>
      </c>
      <c r="F91" s="17">
        <v>0.580019120808918</v>
      </c>
      <c r="G91" s="17">
        <v>0.520620997870102</v>
      </c>
      <c r="H91" s="17" t="s">
        <v>6941</v>
      </c>
      <c r="I91" s="17">
        <v>1</v>
      </c>
      <c r="J91" s="17" t="s">
        <v>6942</v>
      </c>
      <c r="K91" s="17">
        <v>2.29</v>
      </c>
      <c r="L91" s="17" t="s">
        <v>680</v>
      </c>
      <c r="M91" s="17" t="s">
        <v>676</v>
      </c>
      <c r="N91" s="17" t="s">
        <v>5881</v>
      </c>
      <c r="O91" s="17" t="s">
        <v>676</v>
      </c>
      <c r="P91" s="17" t="s">
        <v>680</v>
      </c>
      <c r="Q91" s="17">
        <v>1</v>
      </c>
      <c r="R91" s="17">
        <v>3</v>
      </c>
      <c r="S91" s="17">
        <v>4</v>
      </c>
      <c r="T91" s="17">
        <v>134</v>
      </c>
      <c r="U91" s="17">
        <v>0.969886409809852</v>
      </c>
      <c r="V91" s="17">
        <v>0.999999991949194</v>
      </c>
      <c r="W91" s="17" t="s">
        <v>6943</v>
      </c>
      <c r="X91" s="17" t="s">
        <v>6944</v>
      </c>
    </row>
    <row r="92" spans="1:24">
      <c r="A92" s="17" t="s">
        <v>6945</v>
      </c>
      <c r="B92" s="17" t="s">
        <v>6946</v>
      </c>
      <c r="C92" s="17" t="s">
        <v>6770</v>
      </c>
      <c r="D92" s="17" t="s">
        <v>6947</v>
      </c>
      <c r="E92" s="17">
        <v>0.435000234645727</v>
      </c>
      <c r="F92" s="17">
        <v>0.603387422250525</v>
      </c>
      <c r="G92" s="17">
        <v>0.541596217442332</v>
      </c>
      <c r="H92" s="17" t="s">
        <v>6948</v>
      </c>
      <c r="I92" s="17">
        <v>1</v>
      </c>
      <c r="J92" s="17" t="s">
        <v>6949</v>
      </c>
      <c r="K92" s="17">
        <v>1.76</v>
      </c>
      <c r="L92" s="17" t="s">
        <v>680</v>
      </c>
      <c r="M92" s="17" t="s">
        <v>676</v>
      </c>
      <c r="N92" s="17" t="s">
        <v>6945</v>
      </c>
      <c r="O92" s="17" t="s">
        <v>676</v>
      </c>
      <c r="P92" s="17" t="s">
        <v>680</v>
      </c>
      <c r="Q92" s="17">
        <v>0</v>
      </c>
      <c r="R92" s="17">
        <v>4</v>
      </c>
      <c r="S92" s="17">
        <v>4</v>
      </c>
      <c r="T92" s="17">
        <v>145</v>
      </c>
      <c r="U92" s="17">
        <v>0.981681397632852</v>
      </c>
      <c r="V92" s="17">
        <v>0.999999991949194</v>
      </c>
      <c r="W92" s="17" t="s">
        <v>259</v>
      </c>
      <c r="X92" s="17" t="s">
        <v>6950</v>
      </c>
    </row>
    <row r="93" spans="1:24">
      <c r="A93" s="17" t="s">
        <v>5728</v>
      </c>
      <c r="B93" s="17" t="s">
        <v>5729</v>
      </c>
      <c r="C93" s="17" t="s">
        <v>5617</v>
      </c>
      <c r="D93" s="17" t="s">
        <v>5730</v>
      </c>
      <c r="E93" s="17">
        <v>0.0869603273998397</v>
      </c>
      <c r="F93" s="17">
        <v>0.361071274596558</v>
      </c>
      <c r="G93" s="17">
        <v>0.324094983318004</v>
      </c>
      <c r="H93" s="17" t="s">
        <v>6951</v>
      </c>
      <c r="I93" s="17">
        <v>2</v>
      </c>
      <c r="J93" s="17" t="s">
        <v>6952</v>
      </c>
      <c r="K93" s="17">
        <v>4.06</v>
      </c>
      <c r="L93" s="17" t="s">
        <v>669</v>
      </c>
      <c r="M93" s="17" t="s">
        <v>665</v>
      </c>
      <c r="N93" s="17" t="s">
        <v>5728</v>
      </c>
      <c r="O93" s="17" t="s">
        <v>665</v>
      </c>
      <c r="P93" s="17" t="s">
        <v>669</v>
      </c>
      <c r="Q93" s="17">
        <v>5</v>
      </c>
      <c r="R93" s="17">
        <v>6</v>
      </c>
      <c r="S93" s="17">
        <v>11</v>
      </c>
      <c r="T93" s="17">
        <v>324</v>
      </c>
      <c r="U93" s="17">
        <v>0.991748076242329</v>
      </c>
      <c r="V93" s="17">
        <v>0.999999991949194</v>
      </c>
      <c r="W93" s="17" t="s">
        <v>6953</v>
      </c>
      <c r="X93" s="17" t="s">
        <v>6954</v>
      </c>
    </row>
    <row r="94" spans="1:24">
      <c r="A94" s="17" t="s">
        <v>5496</v>
      </c>
      <c r="B94" s="17" t="s">
        <v>5497</v>
      </c>
      <c r="C94" s="17" t="s">
        <v>5598</v>
      </c>
      <c r="D94" s="17" t="s">
        <v>5498</v>
      </c>
      <c r="E94" s="17">
        <v>0.0414304000792663</v>
      </c>
      <c r="F94" s="17">
        <v>0.296917867234742</v>
      </c>
      <c r="G94" s="17">
        <v>0.26651134553914</v>
      </c>
      <c r="H94" s="17" t="s">
        <v>5639</v>
      </c>
      <c r="I94" s="17">
        <v>3</v>
      </c>
      <c r="J94" s="17" t="s">
        <v>5640</v>
      </c>
      <c r="K94" s="17">
        <v>3.91</v>
      </c>
      <c r="L94" s="17" t="s">
        <v>5501</v>
      </c>
      <c r="M94" s="17" t="s">
        <v>665</v>
      </c>
      <c r="N94" s="17" t="s">
        <v>5496</v>
      </c>
      <c r="O94" s="17" t="s">
        <v>665</v>
      </c>
      <c r="P94" s="17" t="s">
        <v>5501</v>
      </c>
      <c r="Q94" s="17">
        <v>1</v>
      </c>
      <c r="R94" s="17">
        <v>17</v>
      </c>
      <c r="S94" s="17">
        <v>18</v>
      </c>
      <c r="T94" s="17">
        <v>519</v>
      </c>
      <c r="U94" s="17">
        <v>0.998206051043892</v>
      </c>
      <c r="V94" s="17">
        <v>0.999999991949194</v>
      </c>
      <c r="W94" s="17" t="s">
        <v>6955</v>
      </c>
      <c r="X94" s="17" t="s">
        <v>6956</v>
      </c>
    </row>
    <row r="95" spans="1:24">
      <c r="A95" s="17" t="s">
        <v>6712</v>
      </c>
      <c r="B95" s="17" t="s">
        <v>6713</v>
      </c>
      <c r="C95" s="17" t="s">
        <v>5617</v>
      </c>
      <c r="D95" s="17" t="s">
        <v>5530</v>
      </c>
      <c r="E95" s="17">
        <v>0.0587018786358924</v>
      </c>
      <c r="F95" s="17">
        <v>0.327255469669579</v>
      </c>
      <c r="G95" s="17">
        <v>0.293742159638137</v>
      </c>
      <c r="H95" s="17" t="s">
        <v>6957</v>
      </c>
      <c r="I95" s="17">
        <v>2</v>
      </c>
      <c r="J95" s="17" t="s">
        <v>6958</v>
      </c>
      <c r="K95" s="17">
        <v>5.09</v>
      </c>
      <c r="L95" s="17" t="s">
        <v>666</v>
      </c>
      <c r="M95" s="17" t="s">
        <v>665</v>
      </c>
      <c r="N95" s="17" t="s">
        <v>6712</v>
      </c>
      <c r="O95" s="17" t="s">
        <v>665</v>
      </c>
      <c r="P95" s="17" t="s">
        <v>666</v>
      </c>
      <c r="Q95" s="17">
        <v>3</v>
      </c>
      <c r="R95" s="17">
        <v>2</v>
      </c>
      <c r="S95" s="17">
        <v>5</v>
      </c>
      <c r="T95" s="17">
        <v>273</v>
      </c>
      <c r="U95" s="17">
        <v>0.999868279596382</v>
      </c>
      <c r="V95" s="17">
        <v>0.999999991949194</v>
      </c>
      <c r="W95" s="17" t="s">
        <v>6959</v>
      </c>
      <c r="X95" s="17" t="s">
        <v>6960</v>
      </c>
    </row>
    <row r="96" spans="1:24">
      <c r="A96" s="17" t="s">
        <v>5558</v>
      </c>
      <c r="B96" s="17" t="s">
        <v>5559</v>
      </c>
      <c r="C96" s="17" t="s">
        <v>6770</v>
      </c>
      <c r="D96" s="17" t="s">
        <v>5560</v>
      </c>
      <c r="E96" s="17">
        <v>0.459365995444576</v>
      </c>
      <c r="F96" s="17">
        <v>0.609144583536762</v>
      </c>
      <c r="G96" s="17">
        <v>0.546763804072165</v>
      </c>
      <c r="H96" s="17" t="s">
        <v>6961</v>
      </c>
      <c r="I96" s="17">
        <v>1</v>
      </c>
      <c r="J96" s="17" t="s">
        <v>6962</v>
      </c>
      <c r="K96" s="17">
        <v>1.64</v>
      </c>
      <c r="L96" s="17" t="s">
        <v>666</v>
      </c>
      <c r="M96" s="17" t="s">
        <v>665</v>
      </c>
      <c r="N96" s="17" t="s">
        <v>5558</v>
      </c>
      <c r="O96" s="17" t="s">
        <v>665</v>
      </c>
      <c r="P96" s="17" t="s">
        <v>666</v>
      </c>
      <c r="Q96" s="17">
        <v>0</v>
      </c>
      <c r="R96" s="17">
        <v>2</v>
      </c>
      <c r="S96" s="17">
        <v>2</v>
      </c>
      <c r="T96" s="17">
        <v>321</v>
      </c>
      <c r="U96" s="17">
        <v>0.999999976932747</v>
      </c>
      <c r="V96" s="17">
        <v>0.999999991949194</v>
      </c>
      <c r="W96" s="17" t="s">
        <v>259</v>
      </c>
      <c r="X96" s="17" t="s">
        <v>6963</v>
      </c>
    </row>
    <row r="97" ht="18.75" spans="1:24">
      <c r="A97" s="20" t="s">
        <v>667</v>
      </c>
      <c r="B97" s="20" t="s">
        <v>668</v>
      </c>
      <c r="C97" s="20" t="s">
        <v>5617</v>
      </c>
      <c r="D97" s="20" t="s">
        <v>5725</v>
      </c>
      <c r="E97" s="20">
        <v>0.201132613927451</v>
      </c>
      <c r="F97" s="20">
        <v>0.491156713221618</v>
      </c>
      <c r="G97" s="20">
        <v>0.440858738917813</v>
      </c>
      <c r="H97" s="20" t="s">
        <v>6964</v>
      </c>
      <c r="I97" s="20">
        <v>2</v>
      </c>
      <c r="J97" s="20" t="s">
        <v>6965</v>
      </c>
      <c r="K97" s="20">
        <v>2.41</v>
      </c>
      <c r="L97" s="20" t="s">
        <v>669</v>
      </c>
      <c r="M97" s="20" t="s">
        <v>665</v>
      </c>
      <c r="N97" s="20" t="s">
        <v>667</v>
      </c>
      <c r="O97" s="20" t="s">
        <v>665</v>
      </c>
      <c r="P97" s="20" t="s">
        <v>669</v>
      </c>
      <c r="Q97" s="20">
        <v>3</v>
      </c>
      <c r="R97" s="20">
        <v>5</v>
      </c>
      <c r="S97" s="20">
        <v>8</v>
      </c>
      <c r="T97" s="20">
        <v>549</v>
      </c>
      <c r="U97" s="20">
        <v>0.999999991949194</v>
      </c>
      <c r="V97" s="20">
        <v>0.999999991949194</v>
      </c>
      <c r="W97" s="20" t="s">
        <v>6966</v>
      </c>
      <c r="X97" s="20" t="s">
        <v>6967</v>
      </c>
    </row>
    <row r="100" ht="19" spans="1:24">
      <c r="A100" s="14" t="s">
        <v>746</v>
      </c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</row>
    <row r="101" ht="19" spans="1:24">
      <c r="A101" s="14" t="s">
        <v>4517</v>
      </c>
      <c r="B101" s="14" t="s">
        <v>6633</v>
      </c>
      <c r="C101" s="14" t="s">
        <v>4518</v>
      </c>
      <c r="D101" s="14" t="s">
        <v>4519</v>
      </c>
      <c r="E101" s="14" t="s">
        <v>4520</v>
      </c>
      <c r="F101" s="14" t="s">
        <v>4521</v>
      </c>
      <c r="G101" s="14" t="s">
        <v>4522</v>
      </c>
      <c r="H101" s="14" t="s">
        <v>5474</v>
      </c>
      <c r="I101" s="14" t="s">
        <v>4524</v>
      </c>
      <c r="J101" s="14" t="s">
        <v>5475</v>
      </c>
      <c r="K101" s="14" t="s">
        <v>4525</v>
      </c>
      <c r="L101" s="14" t="s">
        <v>5476</v>
      </c>
      <c r="M101" s="14" t="s">
        <v>5477</v>
      </c>
      <c r="N101" s="14" t="s">
        <v>653</v>
      </c>
      <c r="O101" s="14" t="s">
        <v>655</v>
      </c>
      <c r="P101" s="14" t="s">
        <v>656</v>
      </c>
      <c r="Q101" s="14" t="s">
        <v>657</v>
      </c>
      <c r="R101" s="14" t="s">
        <v>658</v>
      </c>
      <c r="S101" s="14" t="s">
        <v>659</v>
      </c>
      <c r="T101" s="14" t="s">
        <v>660</v>
      </c>
      <c r="U101" s="14" t="s">
        <v>661</v>
      </c>
      <c r="V101" s="14" t="s">
        <v>662</v>
      </c>
      <c r="W101" s="14" t="s">
        <v>6634</v>
      </c>
      <c r="X101" s="14" t="s">
        <v>6635</v>
      </c>
    </row>
    <row r="102" ht="18.75" spans="1:24">
      <c r="A102" s="17" t="s">
        <v>663</v>
      </c>
      <c r="B102" s="17" t="s">
        <v>664</v>
      </c>
      <c r="C102" s="17" t="s">
        <v>5643</v>
      </c>
      <c r="D102" s="17" t="s">
        <v>5580</v>
      </c>
      <c r="E102" s="17">
        <v>1.00450618849534e-18</v>
      </c>
      <c r="F102" s="17">
        <v>2.85279757532678e-16</v>
      </c>
      <c r="G102" s="17">
        <v>2.29450360951042e-16</v>
      </c>
      <c r="H102" s="17" t="s">
        <v>5644</v>
      </c>
      <c r="I102" s="17">
        <v>34</v>
      </c>
      <c r="J102" s="17" t="s">
        <v>5645</v>
      </c>
      <c r="K102" s="17">
        <v>6.5</v>
      </c>
      <c r="L102" s="17" t="s">
        <v>666</v>
      </c>
      <c r="M102" s="17" t="s">
        <v>665</v>
      </c>
      <c r="N102" s="17" t="s">
        <v>663</v>
      </c>
      <c r="O102" s="17" t="s">
        <v>665</v>
      </c>
      <c r="P102" s="17" t="s">
        <v>666</v>
      </c>
      <c r="Q102" s="17">
        <v>79</v>
      </c>
      <c r="R102" s="17">
        <v>44</v>
      </c>
      <c r="S102" s="17">
        <v>123</v>
      </c>
      <c r="T102" s="17">
        <v>651</v>
      </c>
      <c r="U102" s="17">
        <v>0.490944160153034</v>
      </c>
      <c r="V102" s="17">
        <v>0.989559322808459</v>
      </c>
      <c r="W102" s="17" t="s">
        <v>6968</v>
      </c>
      <c r="X102" s="17" t="s">
        <v>6969</v>
      </c>
    </row>
    <row r="103" spans="1:24">
      <c r="A103" s="17" t="s">
        <v>736</v>
      </c>
      <c r="B103" s="17" t="s">
        <v>737</v>
      </c>
      <c r="C103" s="17" t="s">
        <v>5646</v>
      </c>
      <c r="D103" s="17" t="s">
        <v>5530</v>
      </c>
      <c r="E103" s="17">
        <v>5.61660417605378e-12</v>
      </c>
      <c r="F103" s="17">
        <v>7.97557792999637e-10</v>
      </c>
      <c r="G103" s="17">
        <v>6.41475319054564e-10</v>
      </c>
      <c r="H103" s="17" t="s">
        <v>5647</v>
      </c>
      <c r="I103" s="17">
        <v>18</v>
      </c>
      <c r="J103" s="17" t="s">
        <v>5648</v>
      </c>
      <c r="K103" s="17">
        <v>7.81</v>
      </c>
      <c r="L103" s="17" t="s">
        <v>725</v>
      </c>
      <c r="M103" s="17" t="s">
        <v>676</v>
      </c>
      <c r="N103" s="17" t="s">
        <v>736</v>
      </c>
      <c r="O103" s="17" t="s">
        <v>676</v>
      </c>
      <c r="P103" s="17" t="s">
        <v>725</v>
      </c>
      <c r="Q103" s="17">
        <v>0</v>
      </c>
      <c r="R103" s="17">
        <v>52</v>
      </c>
      <c r="S103" s="17">
        <v>52</v>
      </c>
      <c r="T103" s="17">
        <v>105</v>
      </c>
      <c r="U103" s="17">
        <v>1.02020504710122e-12</v>
      </c>
      <c r="V103" s="17">
        <v>4.38688170253526e-11</v>
      </c>
      <c r="W103" s="17" t="s">
        <v>259</v>
      </c>
      <c r="X103" s="17" t="s">
        <v>6970</v>
      </c>
    </row>
    <row r="104" spans="1:24">
      <c r="A104" s="17" t="s">
        <v>723</v>
      </c>
      <c r="B104" s="17" t="s">
        <v>724</v>
      </c>
      <c r="C104" s="17" t="s">
        <v>5649</v>
      </c>
      <c r="D104" s="17" t="s">
        <v>5623</v>
      </c>
      <c r="E104" s="17">
        <v>1.1475149413775e-11</v>
      </c>
      <c r="F104" s="17">
        <v>1.08631414450403e-9</v>
      </c>
      <c r="G104" s="17">
        <v>8.73721902733044e-10</v>
      </c>
      <c r="H104" s="17" t="s">
        <v>5650</v>
      </c>
      <c r="I104" s="17">
        <v>14</v>
      </c>
      <c r="J104" s="17" t="s">
        <v>5651</v>
      </c>
      <c r="K104" s="17">
        <v>10.64</v>
      </c>
      <c r="L104" s="17" t="s">
        <v>725</v>
      </c>
      <c r="M104" s="17" t="s">
        <v>676</v>
      </c>
      <c r="N104" s="17" t="s">
        <v>723</v>
      </c>
      <c r="O104" s="17" t="s">
        <v>676</v>
      </c>
      <c r="P104" s="17" t="s">
        <v>725</v>
      </c>
      <c r="Q104" s="17">
        <v>20</v>
      </c>
      <c r="R104" s="17">
        <v>51</v>
      </c>
      <c r="S104" s="17">
        <v>71</v>
      </c>
      <c r="T104" s="17">
        <v>234</v>
      </c>
      <c r="U104" s="17">
        <v>1.30004823940606e-5</v>
      </c>
      <c r="V104" s="17">
        <v>0.000139755185736152</v>
      </c>
      <c r="W104" s="17" t="s">
        <v>6971</v>
      </c>
      <c r="X104" s="17" t="s">
        <v>6972</v>
      </c>
    </row>
    <row r="105" spans="1:24">
      <c r="A105" s="17" t="s">
        <v>684</v>
      </c>
      <c r="B105" s="17" t="s">
        <v>685</v>
      </c>
      <c r="C105" s="17" t="s">
        <v>5658</v>
      </c>
      <c r="D105" s="17" t="s">
        <v>5493</v>
      </c>
      <c r="E105" s="17">
        <v>1.29634722589135e-9</v>
      </c>
      <c r="F105" s="17">
        <v>7.36325224306286e-8</v>
      </c>
      <c r="G105" s="17">
        <v>5.92225995828258e-8</v>
      </c>
      <c r="H105" s="17" t="s">
        <v>5659</v>
      </c>
      <c r="I105" s="17">
        <v>20</v>
      </c>
      <c r="J105" s="17" t="s">
        <v>5660</v>
      </c>
      <c r="K105" s="17">
        <v>5.16</v>
      </c>
      <c r="L105" s="17" t="s">
        <v>686</v>
      </c>
      <c r="M105" s="17" t="s">
        <v>676</v>
      </c>
      <c r="N105" s="17" t="s">
        <v>684</v>
      </c>
      <c r="O105" s="17" t="s">
        <v>676</v>
      </c>
      <c r="P105" s="17" t="s">
        <v>686</v>
      </c>
      <c r="Q105" s="17">
        <v>37</v>
      </c>
      <c r="R105" s="17">
        <v>115</v>
      </c>
      <c r="S105" s="17">
        <v>152</v>
      </c>
      <c r="T105" s="17">
        <v>583</v>
      </c>
      <c r="U105" s="17">
        <v>7.62783187574173e-6</v>
      </c>
      <c r="V105" s="17">
        <v>8.94536647246075e-5</v>
      </c>
      <c r="W105" s="17" t="s">
        <v>6973</v>
      </c>
      <c r="X105" s="17" t="s">
        <v>6974</v>
      </c>
    </row>
    <row r="106" spans="1:24">
      <c r="A106" s="17" t="s">
        <v>5573</v>
      </c>
      <c r="B106" s="17" t="s">
        <v>5574</v>
      </c>
      <c r="C106" s="17" t="s">
        <v>5661</v>
      </c>
      <c r="D106" s="17" t="s">
        <v>5493</v>
      </c>
      <c r="E106" s="17">
        <v>8.21127860503215e-9</v>
      </c>
      <c r="F106" s="17">
        <v>3.88667187304855e-7</v>
      </c>
      <c r="G106" s="17">
        <v>3.12604817068768e-7</v>
      </c>
      <c r="H106" s="17" t="s">
        <v>5662</v>
      </c>
      <c r="I106" s="17">
        <v>19</v>
      </c>
      <c r="J106" s="17" t="s">
        <v>5663</v>
      </c>
      <c r="K106" s="17">
        <v>4.9</v>
      </c>
      <c r="L106" s="17" t="s">
        <v>686</v>
      </c>
      <c r="M106" s="17" t="s">
        <v>676</v>
      </c>
      <c r="N106" s="17" t="s">
        <v>5573</v>
      </c>
      <c r="O106" s="17" t="s">
        <v>676</v>
      </c>
      <c r="P106" s="17" t="s">
        <v>686</v>
      </c>
      <c r="Q106" s="17">
        <v>36</v>
      </c>
      <c r="R106" s="17">
        <v>50</v>
      </c>
      <c r="S106" s="17">
        <v>86</v>
      </c>
      <c r="T106" s="17">
        <v>419</v>
      </c>
      <c r="U106" s="17">
        <v>0.196715827341062</v>
      </c>
      <c r="V106" s="17">
        <v>0.508121533938504</v>
      </c>
      <c r="W106" s="17" t="s">
        <v>6975</v>
      </c>
      <c r="X106" s="17" t="s">
        <v>6976</v>
      </c>
    </row>
    <row r="107" spans="1:24">
      <c r="A107" s="17" t="s">
        <v>696</v>
      </c>
      <c r="B107" s="17" t="s">
        <v>697</v>
      </c>
      <c r="C107" s="17" t="s">
        <v>5664</v>
      </c>
      <c r="D107" s="17" t="s">
        <v>5479</v>
      </c>
      <c r="E107" s="17">
        <v>6.84788385998122e-8</v>
      </c>
      <c r="F107" s="17">
        <v>2.77828430890667e-6</v>
      </c>
      <c r="G107" s="17">
        <v>2.23457262799387e-6</v>
      </c>
      <c r="H107" s="17" t="s">
        <v>5665</v>
      </c>
      <c r="I107" s="17">
        <v>11</v>
      </c>
      <c r="J107" s="17" t="s">
        <v>5666</v>
      </c>
      <c r="K107" s="17">
        <v>7.92</v>
      </c>
      <c r="L107" s="17" t="s">
        <v>693</v>
      </c>
      <c r="M107" s="17" t="s">
        <v>676</v>
      </c>
      <c r="N107" s="17" t="s">
        <v>696</v>
      </c>
      <c r="O107" s="17" t="s">
        <v>676</v>
      </c>
      <c r="P107" s="17" t="s">
        <v>693</v>
      </c>
      <c r="Q107" s="17">
        <v>65</v>
      </c>
      <c r="R107" s="17">
        <v>209</v>
      </c>
      <c r="S107" s="17">
        <v>274</v>
      </c>
      <c r="T107" s="17">
        <v>846</v>
      </c>
      <c r="U107" s="17">
        <v>4.84497535338355e-22</v>
      </c>
      <c r="V107" s="17">
        <v>3.12500910293239e-20</v>
      </c>
      <c r="W107" s="17" t="s">
        <v>6977</v>
      </c>
      <c r="X107" s="17" t="s">
        <v>6978</v>
      </c>
    </row>
    <row r="108" spans="1:24">
      <c r="A108" s="17" t="s">
        <v>5496</v>
      </c>
      <c r="B108" s="17" t="s">
        <v>5497</v>
      </c>
      <c r="C108" s="17" t="s">
        <v>5646</v>
      </c>
      <c r="D108" s="17" t="s">
        <v>5498</v>
      </c>
      <c r="E108" s="17">
        <v>4.99159886629842e-7</v>
      </c>
      <c r="F108" s="17">
        <v>1.57512675336528e-5</v>
      </c>
      <c r="G108" s="17">
        <v>1.26687363039387e-5</v>
      </c>
      <c r="H108" s="17" t="s">
        <v>5673</v>
      </c>
      <c r="I108" s="17">
        <v>18</v>
      </c>
      <c r="J108" s="17" t="s">
        <v>5674</v>
      </c>
      <c r="K108" s="17">
        <v>4</v>
      </c>
      <c r="L108" s="17" t="s">
        <v>5501</v>
      </c>
      <c r="M108" s="17" t="s">
        <v>665</v>
      </c>
      <c r="N108" s="17" t="s">
        <v>5496</v>
      </c>
      <c r="O108" s="17" t="s">
        <v>665</v>
      </c>
      <c r="P108" s="17" t="s">
        <v>5501</v>
      </c>
      <c r="Q108" s="17">
        <v>68</v>
      </c>
      <c r="R108" s="17">
        <v>10</v>
      </c>
      <c r="S108" s="17">
        <v>78</v>
      </c>
      <c r="T108" s="17">
        <v>519</v>
      </c>
      <c r="U108" s="17">
        <v>0.990150100237739</v>
      </c>
      <c r="V108" s="17">
        <v>0.999999999987124</v>
      </c>
      <c r="W108" s="17" t="s">
        <v>6979</v>
      </c>
      <c r="X108" s="17" t="s">
        <v>6980</v>
      </c>
    </row>
    <row r="109" spans="1:24">
      <c r="A109" s="17" t="s">
        <v>5678</v>
      </c>
      <c r="B109" s="17" t="s">
        <v>5679</v>
      </c>
      <c r="C109" s="17" t="s">
        <v>5680</v>
      </c>
      <c r="D109" s="17" t="s">
        <v>5681</v>
      </c>
      <c r="E109" s="17">
        <v>7.88759509497716e-6</v>
      </c>
      <c r="F109" s="17">
        <v>0.000203643364270319</v>
      </c>
      <c r="G109" s="17">
        <v>0.000163790252211487</v>
      </c>
      <c r="H109" s="17" t="s">
        <v>5682</v>
      </c>
      <c r="I109" s="17">
        <v>13</v>
      </c>
      <c r="J109" s="17" t="s">
        <v>5683</v>
      </c>
      <c r="K109" s="17">
        <v>4.34</v>
      </c>
      <c r="L109" s="17" t="s">
        <v>666</v>
      </c>
      <c r="M109" s="17" t="s">
        <v>665</v>
      </c>
      <c r="N109" s="17" t="s">
        <v>5678</v>
      </c>
      <c r="O109" s="17" t="s">
        <v>665</v>
      </c>
      <c r="P109" s="17" t="s">
        <v>666</v>
      </c>
      <c r="Q109" s="17">
        <v>51</v>
      </c>
      <c r="R109" s="17">
        <v>0</v>
      </c>
      <c r="S109" s="17">
        <v>51</v>
      </c>
      <c r="T109" s="17">
        <v>241</v>
      </c>
      <c r="U109" s="17">
        <v>0.193327681801633</v>
      </c>
      <c r="V109" s="17">
        <v>0.508121533938504</v>
      </c>
      <c r="W109" s="17" t="s">
        <v>6981</v>
      </c>
      <c r="X109" s="17" t="s">
        <v>259</v>
      </c>
    </row>
    <row r="110" spans="1:24">
      <c r="A110" s="17" t="s">
        <v>5684</v>
      </c>
      <c r="B110" s="17" t="s">
        <v>5685</v>
      </c>
      <c r="C110" s="17" t="s">
        <v>5686</v>
      </c>
      <c r="D110" s="17" t="s">
        <v>5687</v>
      </c>
      <c r="E110" s="17">
        <v>2.00151339805121e-5</v>
      </c>
      <c r="F110" s="17">
        <v>0.000473691504205452</v>
      </c>
      <c r="G110" s="17">
        <v>0.000380989831032554</v>
      </c>
      <c r="H110" s="17" t="s">
        <v>5688</v>
      </c>
      <c r="I110" s="17">
        <v>17</v>
      </c>
      <c r="J110" s="17" t="s">
        <v>5689</v>
      </c>
      <c r="K110" s="17">
        <v>3.23</v>
      </c>
      <c r="L110" s="17" t="s">
        <v>669</v>
      </c>
      <c r="M110" s="17" t="s">
        <v>665</v>
      </c>
      <c r="N110" s="17" t="s">
        <v>5684</v>
      </c>
      <c r="O110" s="17" t="s">
        <v>665</v>
      </c>
      <c r="P110" s="17" t="s">
        <v>669</v>
      </c>
      <c r="Q110" s="17">
        <v>33</v>
      </c>
      <c r="R110" s="17">
        <v>39</v>
      </c>
      <c r="S110" s="17">
        <v>72</v>
      </c>
      <c r="T110" s="17">
        <v>515</v>
      </c>
      <c r="U110" s="17">
        <v>0.998567470108637</v>
      </c>
      <c r="V110" s="17">
        <v>0.999999999987124</v>
      </c>
      <c r="W110" s="17" t="s">
        <v>6982</v>
      </c>
      <c r="X110" s="17" t="s">
        <v>6983</v>
      </c>
    </row>
    <row r="111" spans="1:24">
      <c r="A111" s="17" t="s">
        <v>5690</v>
      </c>
      <c r="B111" s="17" t="s">
        <v>5691</v>
      </c>
      <c r="C111" s="17" t="s">
        <v>5664</v>
      </c>
      <c r="D111" s="17" t="s">
        <v>5692</v>
      </c>
      <c r="E111" s="17">
        <v>2.42203546545395e-5</v>
      </c>
      <c r="F111" s="17">
        <v>0.000529121593991478</v>
      </c>
      <c r="G111" s="17">
        <v>0.000425572223484621</v>
      </c>
      <c r="H111" s="17" t="s">
        <v>5693</v>
      </c>
      <c r="I111" s="17">
        <v>11</v>
      </c>
      <c r="J111" s="17" t="s">
        <v>5694</v>
      </c>
      <c r="K111" s="17">
        <v>4.56</v>
      </c>
      <c r="L111" s="17" t="s">
        <v>666</v>
      </c>
      <c r="M111" s="17" t="s">
        <v>665</v>
      </c>
      <c r="N111" s="17" t="s">
        <v>5690</v>
      </c>
      <c r="O111" s="17" t="s">
        <v>665</v>
      </c>
      <c r="P111" s="17" t="s">
        <v>666</v>
      </c>
      <c r="Q111" s="17">
        <v>17</v>
      </c>
      <c r="R111" s="17">
        <v>28</v>
      </c>
      <c r="S111" s="17">
        <v>45</v>
      </c>
      <c r="T111" s="17">
        <v>224</v>
      </c>
      <c r="U111" s="17">
        <v>0.335233992820175</v>
      </c>
      <c r="V111" s="17">
        <v>0.732355555988288</v>
      </c>
      <c r="W111" s="17" t="s">
        <v>6984</v>
      </c>
      <c r="X111" s="17" t="s">
        <v>6985</v>
      </c>
    </row>
    <row r="112" spans="1:24">
      <c r="A112" s="17" t="s">
        <v>694</v>
      </c>
      <c r="B112" s="17" t="s">
        <v>695</v>
      </c>
      <c r="C112" s="17" t="s">
        <v>5695</v>
      </c>
      <c r="D112" s="17" t="s">
        <v>5696</v>
      </c>
      <c r="E112" s="17">
        <v>3.9273034316828e-5</v>
      </c>
      <c r="F112" s="17">
        <v>0.000796681553284225</v>
      </c>
      <c r="G112" s="17">
        <v>0.000640770559906141</v>
      </c>
      <c r="H112" s="17" t="s">
        <v>5697</v>
      </c>
      <c r="I112" s="17">
        <v>7</v>
      </c>
      <c r="J112" s="17" t="s">
        <v>5698</v>
      </c>
      <c r="K112" s="17">
        <v>7.09</v>
      </c>
      <c r="L112" s="17" t="s">
        <v>693</v>
      </c>
      <c r="M112" s="17" t="s">
        <v>676</v>
      </c>
      <c r="N112" s="17" t="s">
        <v>694</v>
      </c>
      <c r="O112" s="17" t="s">
        <v>676</v>
      </c>
      <c r="P112" s="17" t="s">
        <v>693</v>
      </c>
      <c r="Q112" s="17">
        <v>10</v>
      </c>
      <c r="R112" s="17">
        <v>59</v>
      </c>
      <c r="S112" s="17">
        <v>69</v>
      </c>
      <c r="T112" s="17">
        <v>186</v>
      </c>
      <c r="U112" s="17">
        <v>3.34992847105879e-9</v>
      </c>
      <c r="V112" s="17">
        <v>8.64281545533169e-8</v>
      </c>
      <c r="W112" s="17" t="s">
        <v>6986</v>
      </c>
      <c r="X112" s="17" t="s">
        <v>6987</v>
      </c>
    </row>
    <row r="113" spans="1:24">
      <c r="A113" s="17" t="s">
        <v>5699</v>
      </c>
      <c r="B113" s="17" t="s">
        <v>5700</v>
      </c>
      <c r="C113" s="17" t="s">
        <v>5701</v>
      </c>
      <c r="D113" s="17" t="s">
        <v>5702</v>
      </c>
      <c r="E113" s="17">
        <v>4.87884434609073e-5</v>
      </c>
      <c r="F113" s="17">
        <v>0.000922278855423566</v>
      </c>
      <c r="G113" s="17">
        <v>0.00074178840484401</v>
      </c>
      <c r="H113" s="17" t="s">
        <v>5703</v>
      </c>
      <c r="I113" s="17">
        <v>10</v>
      </c>
      <c r="J113" s="17" t="s">
        <v>5704</v>
      </c>
      <c r="K113" s="17">
        <v>4.64</v>
      </c>
      <c r="L113" s="17" t="s">
        <v>714</v>
      </c>
      <c r="M113" s="17" t="s">
        <v>676</v>
      </c>
      <c r="N113" s="17" t="s">
        <v>5699</v>
      </c>
      <c r="O113" s="17" t="s">
        <v>676</v>
      </c>
      <c r="P113" s="17" t="s">
        <v>714</v>
      </c>
      <c r="Q113" s="17">
        <v>10</v>
      </c>
      <c r="R113" s="17">
        <v>14</v>
      </c>
      <c r="S113" s="17">
        <v>24</v>
      </c>
      <c r="T113" s="17">
        <v>136</v>
      </c>
      <c r="U113" s="17">
        <v>0.668638361546763</v>
      </c>
      <c r="V113" s="17">
        <v>0.999999999987124</v>
      </c>
      <c r="W113" s="17" t="s">
        <v>6988</v>
      </c>
      <c r="X113" s="17" t="s">
        <v>6989</v>
      </c>
    </row>
    <row r="114" spans="1:24">
      <c r="A114" s="17" t="s">
        <v>689</v>
      </c>
      <c r="B114" s="17" t="s">
        <v>690</v>
      </c>
      <c r="C114" s="17" t="s">
        <v>5686</v>
      </c>
      <c r="D114" s="17" t="s">
        <v>5521</v>
      </c>
      <c r="E114" s="17">
        <v>5.19593721365389e-5</v>
      </c>
      <c r="F114" s="17">
        <v>0.000922278855423566</v>
      </c>
      <c r="G114" s="17">
        <v>0.00074178840484401</v>
      </c>
      <c r="H114" s="17" t="s">
        <v>5705</v>
      </c>
      <c r="I114" s="17">
        <v>17</v>
      </c>
      <c r="J114" s="17" t="s">
        <v>5706</v>
      </c>
      <c r="K114" s="17">
        <v>3</v>
      </c>
      <c r="L114" s="17" t="s">
        <v>686</v>
      </c>
      <c r="M114" s="17" t="s">
        <v>676</v>
      </c>
      <c r="N114" s="17" t="s">
        <v>689</v>
      </c>
      <c r="O114" s="17" t="s">
        <v>676</v>
      </c>
      <c r="P114" s="17" t="s">
        <v>686</v>
      </c>
      <c r="Q114" s="17">
        <v>39</v>
      </c>
      <c r="R114" s="17">
        <v>45</v>
      </c>
      <c r="S114" s="17">
        <v>84</v>
      </c>
      <c r="T114" s="17">
        <v>367</v>
      </c>
      <c r="U114" s="17">
        <v>0.0274567521531628</v>
      </c>
      <c r="V114" s="17">
        <v>0.1180640342586</v>
      </c>
      <c r="W114" s="17" t="s">
        <v>6990</v>
      </c>
      <c r="X114" s="17" t="s">
        <v>6991</v>
      </c>
    </row>
    <row r="115" spans="1:24">
      <c r="A115" s="17" t="s">
        <v>758</v>
      </c>
      <c r="B115" s="17" t="s">
        <v>759</v>
      </c>
      <c r="C115" s="17" t="s">
        <v>5680</v>
      </c>
      <c r="D115" s="17" t="s">
        <v>5631</v>
      </c>
      <c r="E115" s="17">
        <v>7.67067308468435e-5</v>
      </c>
      <c r="F115" s="17">
        <v>0.00128145362120609</v>
      </c>
      <c r="G115" s="17">
        <v>0.00103067248258607</v>
      </c>
      <c r="H115" s="17" t="s">
        <v>5707</v>
      </c>
      <c r="I115" s="17">
        <v>13</v>
      </c>
      <c r="J115" s="17" t="s">
        <v>5708</v>
      </c>
      <c r="K115" s="17">
        <v>3.52</v>
      </c>
      <c r="L115" s="17" t="s">
        <v>686</v>
      </c>
      <c r="M115" s="17" t="s">
        <v>676</v>
      </c>
      <c r="N115" s="17" t="s">
        <v>758</v>
      </c>
      <c r="O115" s="17" t="s">
        <v>676</v>
      </c>
      <c r="P115" s="17" t="s">
        <v>686</v>
      </c>
      <c r="Q115" s="17">
        <v>17</v>
      </c>
      <c r="R115" s="17">
        <v>51</v>
      </c>
      <c r="S115" s="17">
        <v>68</v>
      </c>
      <c r="T115" s="17">
        <v>232</v>
      </c>
      <c r="U115" s="17">
        <v>6.53594500795339e-5</v>
      </c>
      <c r="V115" s="17">
        <v>0.000562091270683992</v>
      </c>
      <c r="W115" s="17" t="s">
        <v>6992</v>
      </c>
      <c r="X115" s="17" t="s">
        <v>6993</v>
      </c>
    </row>
    <row r="116" spans="1:24">
      <c r="A116" s="17" t="s">
        <v>708</v>
      </c>
      <c r="B116" s="17" t="s">
        <v>709</v>
      </c>
      <c r="C116" s="17" t="s">
        <v>5714</v>
      </c>
      <c r="D116" s="17" t="s">
        <v>5483</v>
      </c>
      <c r="E116" s="17">
        <v>0.000204140136975898</v>
      </c>
      <c r="F116" s="17">
        <v>0.0030513578369029</v>
      </c>
      <c r="G116" s="17">
        <v>0.0024542055248626</v>
      </c>
      <c r="H116" s="17" t="s">
        <v>5715</v>
      </c>
      <c r="I116" s="17">
        <v>9</v>
      </c>
      <c r="J116" s="17" t="s">
        <v>5716</v>
      </c>
      <c r="K116" s="17">
        <v>4.32</v>
      </c>
      <c r="L116" s="17" t="s">
        <v>677</v>
      </c>
      <c r="M116" s="17" t="s">
        <v>676</v>
      </c>
      <c r="N116" s="17" t="s">
        <v>708</v>
      </c>
      <c r="O116" s="17" t="s">
        <v>676</v>
      </c>
      <c r="P116" s="17" t="s">
        <v>677</v>
      </c>
      <c r="Q116" s="17">
        <v>34</v>
      </c>
      <c r="R116" s="17">
        <v>46</v>
      </c>
      <c r="S116" s="17">
        <v>80</v>
      </c>
      <c r="T116" s="17">
        <v>346</v>
      </c>
      <c r="U116" s="17">
        <v>0.024625050194524</v>
      </c>
      <c r="V116" s="17">
        <v>0.109539016382538</v>
      </c>
      <c r="W116" s="17" t="s">
        <v>6994</v>
      </c>
      <c r="X116" s="17" t="s">
        <v>6995</v>
      </c>
    </row>
    <row r="117" spans="1:24">
      <c r="A117" s="17" t="s">
        <v>5717</v>
      </c>
      <c r="B117" s="17" t="s">
        <v>5718</v>
      </c>
      <c r="C117" s="17" t="s">
        <v>5719</v>
      </c>
      <c r="D117" s="17" t="s">
        <v>5618</v>
      </c>
      <c r="E117" s="17">
        <v>0.000226571378433578</v>
      </c>
      <c r="F117" s="17">
        <v>0.00321731357375681</v>
      </c>
      <c r="G117" s="17">
        <v>0.00258768363789929</v>
      </c>
      <c r="H117" s="17" t="s">
        <v>5720</v>
      </c>
      <c r="I117" s="17">
        <v>6</v>
      </c>
      <c r="J117" s="17" t="s">
        <v>5721</v>
      </c>
      <c r="K117" s="17">
        <v>6.56</v>
      </c>
      <c r="L117" s="17" t="s">
        <v>700</v>
      </c>
      <c r="M117" s="17" t="s">
        <v>676</v>
      </c>
      <c r="N117" s="17" t="s">
        <v>5717</v>
      </c>
      <c r="O117" s="17" t="s">
        <v>676</v>
      </c>
      <c r="P117" s="17" t="s">
        <v>700</v>
      </c>
      <c r="Q117" s="17">
        <v>7</v>
      </c>
      <c r="R117" s="17">
        <v>19</v>
      </c>
      <c r="S117" s="17">
        <v>26</v>
      </c>
      <c r="T117" s="17">
        <v>168</v>
      </c>
      <c r="U117" s="17">
        <v>0.887988628193877</v>
      </c>
      <c r="V117" s="17">
        <v>0.999999999987124</v>
      </c>
      <c r="W117" s="17" t="s">
        <v>6996</v>
      </c>
      <c r="X117" s="17" t="s">
        <v>6997</v>
      </c>
    </row>
    <row r="118" spans="1:24">
      <c r="A118" s="17" t="s">
        <v>701</v>
      </c>
      <c r="B118" s="17" t="s">
        <v>702</v>
      </c>
      <c r="C118" s="17" t="s">
        <v>5695</v>
      </c>
      <c r="D118" s="17" t="s">
        <v>5623</v>
      </c>
      <c r="E118" s="17">
        <v>0.000277616782399915</v>
      </c>
      <c r="F118" s="17">
        <v>0.00375443648578933</v>
      </c>
      <c r="G118" s="17">
        <v>0.00301969131733241</v>
      </c>
      <c r="H118" s="17" t="s">
        <v>5722</v>
      </c>
      <c r="I118" s="17">
        <v>7</v>
      </c>
      <c r="J118" s="17" t="s">
        <v>5723</v>
      </c>
      <c r="K118" s="17">
        <v>5.32</v>
      </c>
      <c r="L118" s="17" t="s">
        <v>677</v>
      </c>
      <c r="M118" s="17" t="s">
        <v>676</v>
      </c>
      <c r="N118" s="17" t="s">
        <v>701</v>
      </c>
      <c r="O118" s="17" t="s">
        <v>676</v>
      </c>
      <c r="P118" s="17" t="s">
        <v>677</v>
      </c>
      <c r="Q118" s="17">
        <v>17</v>
      </c>
      <c r="R118" s="17">
        <v>58</v>
      </c>
      <c r="S118" s="17">
        <v>75</v>
      </c>
      <c r="T118" s="17">
        <v>261</v>
      </c>
      <c r="U118" s="17">
        <v>5.86623056266367e-5</v>
      </c>
      <c r="V118" s="17">
        <v>0.000540531244702581</v>
      </c>
      <c r="W118" s="17" t="s">
        <v>6998</v>
      </c>
      <c r="X118" s="17" t="s">
        <v>6999</v>
      </c>
    </row>
    <row r="119" spans="1:24">
      <c r="A119" s="17" t="s">
        <v>5728</v>
      </c>
      <c r="B119" s="17" t="s">
        <v>5729</v>
      </c>
      <c r="C119" s="17" t="s">
        <v>5701</v>
      </c>
      <c r="D119" s="17" t="s">
        <v>5730</v>
      </c>
      <c r="E119" s="17">
        <v>0.000582774395663477</v>
      </c>
      <c r="F119" s="17">
        <v>0.0071959968855838</v>
      </c>
      <c r="G119" s="17">
        <v>0.00578773656105146</v>
      </c>
      <c r="H119" s="17" t="s">
        <v>5731</v>
      </c>
      <c r="I119" s="17">
        <v>10</v>
      </c>
      <c r="J119" s="17" t="s">
        <v>5732</v>
      </c>
      <c r="K119" s="17">
        <v>3.46</v>
      </c>
      <c r="L119" s="17" t="s">
        <v>669</v>
      </c>
      <c r="M119" s="17" t="s">
        <v>665</v>
      </c>
      <c r="N119" s="17" t="s">
        <v>5728</v>
      </c>
      <c r="O119" s="17" t="s">
        <v>665</v>
      </c>
      <c r="P119" s="17" t="s">
        <v>669</v>
      </c>
      <c r="Q119" s="17">
        <v>21</v>
      </c>
      <c r="R119" s="17">
        <v>12</v>
      </c>
      <c r="S119" s="17">
        <v>33</v>
      </c>
      <c r="T119" s="17">
        <v>324</v>
      </c>
      <c r="U119" s="17">
        <v>0.999993547112918</v>
      </c>
      <c r="V119" s="17">
        <v>0.999999999987124</v>
      </c>
      <c r="W119" s="17" t="s">
        <v>7000</v>
      </c>
      <c r="X119" s="17" t="s">
        <v>7001</v>
      </c>
    </row>
    <row r="120" spans="1:24">
      <c r="A120" s="17" t="s">
        <v>717</v>
      </c>
      <c r="B120" s="17" t="s">
        <v>718</v>
      </c>
      <c r="C120" s="17" t="s">
        <v>5695</v>
      </c>
      <c r="D120" s="17" t="s">
        <v>5504</v>
      </c>
      <c r="E120" s="17">
        <v>0.001136515227955</v>
      </c>
      <c r="F120" s="17">
        <v>0.0129108129895689</v>
      </c>
      <c r="G120" s="17">
        <v>0.010384160188052</v>
      </c>
      <c r="H120" s="17" t="s">
        <v>5735</v>
      </c>
      <c r="I120" s="17">
        <v>7</v>
      </c>
      <c r="J120" s="17" t="s">
        <v>5736</v>
      </c>
      <c r="K120" s="17">
        <v>4.25</v>
      </c>
      <c r="L120" s="17" t="s">
        <v>707</v>
      </c>
      <c r="M120" s="17" t="s">
        <v>706</v>
      </c>
      <c r="N120" s="17" t="s">
        <v>717</v>
      </c>
      <c r="O120" s="17" t="s">
        <v>706</v>
      </c>
      <c r="P120" s="17" t="s">
        <v>707</v>
      </c>
      <c r="Q120" s="17">
        <v>65</v>
      </c>
      <c r="R120" s="17">
        <v>63</v>
      </c>
      <c r="S120" s="17">
        <v>128</v>
      </c>
      <c r="T120" s="17">
        <v>564</v>
      </c>
      <c r="U120" s="17">
        <v>0.0107558485728932</v>
      </c>
      <c r="V120" s="17">
        <v>0.0555001786361287</v>
      </c>
      <c r="W120" s="17" t="s">
        <v>7002</v>
      </c>
      <c r="X120" s="17" t="s">
        <v>7003</v>
      </c>
    </row>
    <row r="121" spans="1:24">
      <c r="A121" s="17" t="s">
        <v>5737</v>
      </c>
      <c r="B121" s="17" t="s">
        <v>5738</v>
      </c>
      <c r="C121" s="17" t="s">
        <v>5664</v>
      </c>
      <c r="D121" s="17" t="s">
        <v>5636</v>
      </c>
      <c r="E121" s="17">
        <v>0.00123352447763064</v>
      </c>
      <c r="F121" s="17">
        <v>0.0133744835126146</v>
      </c>
      <c r="G121" s="17">
        <v>0.0107570901491377</v>
      </c>
      <c r="H121" s="17" t="s">
        <v>5739</v>
      </c>
      <c r="I121" s="17">
        <v>11</v>
      </c>
      <c r="J121" s="17" t="s">
        <v>5740</v>
      </c>
      <c r="K121" s="17">
        <v>2.95</v>
      </c>
      <c r="L121" s="17" t="s">
        <v>5741</v>
      </c>
      <c r="M121" s="17" t="s">
        <v>676</v>
      </c>
      <c r="N121" s="17" t="s">
        <v>5737</v>
      </c>
      <c r="O121" s="17" t="s">
        <v>676</v>
      </c>
      <c r="P121" s="17" t="s">
        <v>5741</v>
      </c>
      <c r="Q121" s="17">
        <v>12</v>
      </c>
      <c r="R121" s="17">
        <v>28</v>
      </c>
      <c r="S121" s="17">
        <v>40</v>
      </c>
      <c r="T121" s="17">
        <v>198</v>
      </c>
      <c r="U121" s="17">
        <v>0.332970272072893</v>
      </c>
      <c r="V121" s="17">
        <v>0.732355555988288</v>
      </c>
      <c r="W121" s="17" t="s">
        <v>7004</v>
      </c>
      <c r="X121" s="17" t="s">
        <v>7005</v>
      </c>
    </row>
    <row r="122" spans="1:24">
      <c r="A122" s="17" t="s">
        <v>728</v>
      </c>
      <c r="B122" s="17" t="s">
        <v>729</v>
      </c>
      <c r="C122" s="17" t="s">
        <v>5744</v>
      </c>
      <c r="D122" s="17" t="s">
        <v>5570</v>
      </c>
      <c r="E122" s="17">
        <v>0.00131861105053946</v>
      </c>
      <c r="F122" s="17">
        <v>0.0133744835126146</v>
      </c>
      <c r="G122" s="17">
        <v>0.0107570901491377</v>
      </c>
      <c r="H122" s="17" t="s">
        <v>5745</v>
      </c>
      <c r="I122" s="17">
        <v>4</v>
      </c>
      <c r="J122" s="17" t="s">
        <v>5746</v>
      </c>
      <c r="K122" s="17">
        <v>7.81</v>
      </c>
      <c r="L122" s="17" t="s">
        <v>700</v>
      </c>
      <c r="M122" s="17" t="s">
        <v>676</v>
      </c>
      <c r="N122" s="17" t="s">
        <v>728</v>
      </c>
      <c r="O122" s="17" t="s">
        <v>676</v>
      </c>
      <c r="P122" s="17" t="s">
        <v>700</v>
      </c>
      <c r="Q122" s="17">
        <v>4</v>
      </c>
      <c r="R122" s="17">
        <v>45</v>
      </c>
      <c r="S122" s="17">
        <v>49</v>
      </c>
      <c r="T122" s="17">
        <v>110</v>
      </c>
      <c r="U122" s="17">
        <v>5.25737288398847e-10</v>
      </c>
      <c r="V122" s="17">
        <v>1.69550275508628e-8</v>
      </c>
      <c r="W122" s="17" t="s">
        <v>7006</v>
      </c>
      <c r="X122" s="17" t="s">
        <v>7007</v>
      </c>
    </row>
    <row r="123" spans="1:24">
      <c r="A123" s="17" t="s">
        <v>5589</v>
      </c>
      <c r="B123" s="17" t="s">
        <v>5590</v>
      </c>
      <c r="C123" s="17" t="s">
        <v>5747</v>
      </c>
      <c r="D123" s="17" t="s">
        <v>5591</v>
      </c>
      <c r="E123" s="17">
        <v>0.00168577911699334</v>
      </c>
      <c r="F123" s="17">
        <v>0.0159998800726548</v>
      </c>
      <c r="G123" s="17">
        <v>0.0128686952400522</v>
      </c>
      <c r="H123" s="17" t="s">
        <v>5748</v>
      </c>
      <c r="I123" s="17">
        <v>12</v>
      </c>
      <c r="J123" s="17" t="s">
        <v>5749</v>
      </c>
      <c r="K123" s="17">
        <v>2.69</v>
      </c>
      <c r="L123" s="17" t="s">
        <v>680</v>
      </c>
      <c r="M123" s="17" t="s">
        <v>676</v>
      </c>
      <c r="N123" s="17" t="s">
        <v>5589</v>
      </c>
      <c r="O123" s="17" t="s">
        <v>676</v>
      </c>
      <c r="P123" s="17" t="s">
        <v>680</v>
      </c>
      <c r="Q123" s="17">
        <v>19</v>
      </c>
      <c r="R123" s="17">
        <v>47</v>
      </c>
      <c r="S123" s="17">
        <v>66</v>
      </c>
      <c r="T123" s="17">
        <v>305</v>
      </c>
      <c r="U123" s="17">
        <v>0.115340343039391</v>
      </c>
      <c r="V123" s="17">
        <v>0.354259625049557</v>
      </c>
      <c r="W123" s="17" t="s">
        <v>7008</v>
      </c>
      <c r="X123" s="17" t="s">
        <v>7009</v>
      </c>
    </row>
    <row r="124" spans="1:24">
      <c r="A124" s="17" t="s">
        <v>5761</v>
      </c>
      <c r="B124" s="17" t="s">
        <v>5762</v>
      </c>
      <c r="C124" s="17" t="s">
        <v>5719</v>
      </c>
      <c r="D124" s="17" t="s">
        <v>5628</v>
      </c>
      <c r="E124" s="17">
        <v>0.00270749438365658</v>
      </c>
      <c r="F124" s="17">
        <v>0.0233008607563172</v>
      </c>
      <c r="G124" s="17">
        <v>0.0187408702154219</v>
      </c>
      <c r="H124" s="17" t="s">
        <v>5763</v>
      </c>
      <c r="I124" s="17">
        <v>6</v>
      </c>
      <c r="J124" s="17" t="s">
        <v>5764</v>
      </c>
      <c r="K124" s="17">
        <v>4.21</v>
      </c>
      <c r="L124" s="17" t="s">
        <v>700</v>
      </c>
      <c r="M124" s="17" t="s">
        <v>676</v>
      </c>
      <c r="N124" s="17" t="s">
        <v>5761</v>
      </c>
      <c r="O124" s="17" t="s">
        <v>676</v>
      </c>
      <c r="P124" s="17" t="s">
        <v>700</v>
      </c>
      <c r="Q124" s="17">
        <v>5</v>
      </c>
      <c r="R124" s="17">
        <v>23</v>
      </c>
      <c r="S124" s="17">
        <v>28</v>
      </c>
      <c r="T124" s="17">
        <v>128</v>
      </c>
      <c r="U124" s="17">
        <v>0.214981197169512</v>
      </c>
      <c r="V124" s="17">
        <v>0.533318739132059</v>
      </c>
      <c r="W124" s="17" t="s">
        <v>7010</v>
      </c>
      <c r="X124" s="17" t="s">
        <v>7011</v>
      </c>
    </row>
    <row r="125" spans="1:24">
      <c r="A125" s="17" t="s">
        <v>719</v>
      </c>
      <c r="B125" s="17" t="s">
        <v>720</v>
      </c>
      <c r="C125" s="17" t="s">
        <v>5765</v>
      </c>
      <c r="D125" s="17" t="s">
        <v>5614</v>
      </c>
      <c r="E125" s="17">
        <v>0.00389294665539515</v>
      </c>
      <c r="F125" s="17">
        <v>0.0315884814323492</v>
      </c>
      <c r="G125" s="17">
        <v>0.0254065992246841</v>
      </c>
      <c r="H125" s="17" t="s">
        <v>5768</v>
      </c>
      <c r="I125" s="17">
        <v>8</v>
      </c>
      <c r="J125" s="17" t="s">
        <v>5769</v>
      </c>
      <c r="K125" s="17">
        <v>3.13</v>
      </c>
      <c r="L125" s="17" t="s">
        <v>680</v>
      </c>
      <c r="M125" s="17" t="s">
        <v>676</v>
      </c>
      <c r="N125" s="17" t="s">
        <v>719</v>
      </c>
      <c r="O125" s="17" t="s">
        <v>676</v>
      </c>
      <c r="P125" s="17" t="s">
        <v>680</v>
      </c>
      <c r="Q125" s="17">
        <v>21</v>
      </c>
      <c r="R125" s="17">
        <v>24</v>
      </c>
      <c r="S125" s="17">
        <v>45</v>
      </c>
      <c r="T125" s="17">
        <v>173</v>
      </c>
      <c r="U125" s="17">
        <v>0.0117786821648549</v>
      </c>
      <c r="V125" s="17">
        <v>0.0584403845871648</v>
      </c>
      <c r="W125" s="17" t="s">
        <v>7012</v>
      </c>
      <c r="X125" s="17" t="s">
        <v>7013</v>
      </c>
    </row>
    <row r="126" spans="1:24">
      <c r="A126" s="17" t="s">
        <v>681</v>
      </c>
      <c r="B126" s="17" t="s">
        <v>682</v>
      </c>
      <c r="C126" s="17" t="s">
        <v>5695</v>
      </c>
      <c r="D126" s="17" t="s">
        <v>5702</v>
      </c>
      <c r="E126" s="17">
        <v>0.00551306510249575</v>
      </c>
      <c r="F126" s="17">
        <v>0.042316499705643</v>
      </c>
      <c r="G126" s="17">
        <v>0.0340351387550947</v>
      </c>
      <c r="H126" s="17" t="s">
        <v>5772</v>
      </c>
      <c r="I126" s="17">
        <v>7</v>
      </c>
      <c r="J126" s="17" t="s">
        <v>5773</v>
      </c>
      <c r="K126" s="17">
        <v>3.25</v>
      </c>
      <c r="L126" s="17" t="s">
        <v>683</v>
      </c>
      <c r="M126" s="17" t="s">
        <v>676</v>
      </c>
      <c r="N126" s="17" t="s">
        <v>681</v>
      </c>
      <c r="O126" s="17" t="s">
        <v>676</v>
      </c>
      <c r="P126" s="17" t="s">
        <v>683</v>
      </c>
      <c r="Q126" s="17">
        <v>3</v>
      </c>
      <c r="R126" s="17">
        <v>24</v>
      </c>
      <c r="S126" s="17">
        <v>27</v>
      </c>
      <c r="T126" s="17">
        <v>123</v>
      </c>
      <c r="U126" s="17">
        <v>0.21444409254778</v>
      </c>
      <c r="V126" s="17">
        <v>0.533318739132059</v>
      </c>
      <c r="W126" s="17" t="s">
        <v>7014</v>
      </c>
      <c r="X126" s="17" t="s">
        <v>7015</v>
      </c>
    </row>
    <row r="127" spans="1:24">
      <c r="A127" s="17" t="s">
        <v>5774</v>
      </c>
      <c r="B127" s="17" t="s">
        <v>5775</v>
      </c>
      <c r="C127" s="17" t="s">
        <v>5695</v>
      </c>
      <c r="D127" s="17" t="s">
        <v>5776</v>
      </c>
      <c r="E127" s="17">
        <v>0.00723909448480382</v>
      </c>
      <c r="F127" s="17">
        <v>0.0541027061495865</v>
      </c>
      <c r="G127" s="17">
        <v>0.0435147784820618</v>
      </c>
      <c r="H127" s="17" t="s">
        <v>5777</v>
      </c>
      <c r="I127" s="17">
        <v>7</v>
      </c>
      <c r="J127" s="17" t="s">
        <v>5778</v>
      </c>
      <c r="K127" s="17">
        <v>3.09</v>
      </c>
      <c r="L127" s="17" t="s">
        <v>686</v>
      </c>
      <c r="M127" s="17" t="s">
        <v>676</v>
      </c>
      <c r="N127" s="17" t="s">
        <v>5774</v>
      </c>
      <c r="O127" s="17" t="s">
        <v>676</v>
      </c>
      <c r="P127" s="17" t="s">
        <v>686</v>
      </c>
      <c r="Q127" s="17">
        <v>17</v>
      </c>
      <c r="R127" s="17">
        <v>20</v>
      </c>
      <c r="S127" s="17">
        <v>37</v>
      </c>
      <c r="T127" s="17">
        <v>169</v>
      </c>
      <c r="U127" s="17">
        <v>0.174164815088064</v>
      </c>
      <c r="V127" s="17">
        <v>0.508121533938504</v>
      </c>
      <c r="W127" s="17" t="s">
        <v>7016</v>
      </c>
      <c r="X127" s="17" t="s">
        <v>7017</v>
      </c>
    </row>
    <row r="128" spans="1:24">
      <c r="A128" s="17" t="s">
        <v>687</v>
      </c>
      <c r="B128" s="17" t="s">
        <v>688</v>
      </c>
      <c r="C128" s="17" t="s">
        <v>5765</v>
      </c>
      <c r="D128" s="17" t="s">
        <v>5779</v>
      </c>
      <c r="E128" s="17">
        <v>0.00751079601159409</v>
      </c>
      <c r="F128" s="17">
        <v>0.0546940017254544</v>
      </c>
      <c r="G128" s="17">
        <v>0.0439903572069074</v>
      </c>
      <c r="H128" s="17" t="s">
        <v>5780</v>
      </c>
      <c r="I128" s="17">
        <v>8</v>
      </c>
      <c r="J128" s="17" t="s">
        <v>5781</v>
      </c>
      <c r="K128" s="17">
        <v>2.81</v>
      </c>
      <c r="L128" s="17" t="s">
        <v>686</v>
      </c>
      <c r="M128" s="17" t="s">
        <v>676</v>
      </c>
      <c r="N128" s="17" t="s">
        <v>687</v>
      </c>
      <c r="O128" s="17" t="s">
        <v>676</v>
      </c>
      <c r="P128" s="17" t="s">
        <v>686</v>
      </c>
      <c r="Q128" s="17">
        <v>17</v>
      </c>
      <c r="R128" s="17">
        <v>69</v>
      </c>
      <c r="S128" s="17">
        <v>86</v>
      </c>
      <c r="T128" s="17">
        <v>289</v>
      </c>
      <c r="U128" s="17">
        <v>4.0166383959159e-6</v>
      </c>
      <c r="V128" s="17">
        <v>5.18146353073151e-5</v>
      </c>
      <c r="W128" s="17" t="s">
        <v>7018</v>
      </c>
      <c r="X128" s="17" t="s">
        <v>7019</v>
      </c>
    </row>
    <row r="129" spans="1:24">
      <c r="A129" s="17" t="s">
        <v>5558</v>
      </c>
      <c r="B129" s="17" t="s">
        <v>5559</v>
      </c>
      <c r="C129" s="17" t="s">
        <v>5714</v>
      </c>
      <c r="D129" s="17" t="s">
        <v>5560</v>
      </c>
      <c r="E129" s="17">
        <v>0.00958609600793311</v>
      </c>
      <c r="F129" s="17">
        <v>0.0664012503964147</v>
      </c>
      <c r="G129" s="17">
        <v>0.0534064912380356</v>
      </c>
      <c r="H129" s="17" t="s">
        <v>5787</v>
      </c>
      <c r="I129" s="17">
        <v>9</v>
      </c>
      <c r="J129" s="17" t="s">
        <v>5788</v>
      </c>
      <c r="K129" s="17">
        <v>2.51</v>
      </c>
      <c r="L129" s="17" t="s">
        <v>666</v>
      </c>
      <c r="M129" s="17" t="s">
        <v>665</v>
      </c>
      <c r="N129" s="17" t="s">
        <v>5558</v>
      </c>
      <c r="O129" s="17" t="s">
        <v>665</v>
      </c>
      <c r="P129" s="17" t="s">
        <v>666</v>
      </c>
      <c r="Q129" s="17">
        <v>30</v>
      </c>
      <c r="R129" s="17">
        <v>2</v>
      </c>
      <c r="S129" s="17">
        <v>32</v>
      </c>
      <c r="T129" s="17">
        <v>321</v>
      </c>
      <c r="U129" s="17">
        <v>0.999995897690566</v>
      </c>
      <c r="V129" s="17">
        <v>0.999999999987124</v>
      </c>
      <c r="W129" s="17" t="s">
        <v>7020</v>
      </c>
      <c r="X129" s="17" t="s">
        <v>7021</v>
      </c>
    </row>
    <row r="130" spans="1:24">
      <c r="A130" s="17" t="s">
        <v>5634</v>
      </c>
      <c r="B130" s="17" t="s">
        <v>5635</v>
      </c>
      <c r="C130" s="17" t="s">
        <v>5714</v>
      </c>
      <c r="D130" s="17" t="s">
        <v>5636</v>
      </c>
      <c r="E130" s="17">
        <v>0.0122884035868375</v>
      </c>
      <c r="F130" s="17">
        <v>0.081704236398401</v>
      </c>
      <c r="G130" s="17">
        <v>0.0657146749386695</v>
      </c>
      <c r="H130" s="17" t="s">
        <v>5789</v>
      </c>
      <c r="I130" s="17">
        <v>9</v>
      </c>
      <c r="J130" s="17" t="s">
        <v>5790</v>
      </c>
      <c r="K130" s="17">
        <v>2.41</v>
      </c>
      <c r="L130" s="17" t="s">
        <v>680</v>
      </c>
      <c r="M130" s="17" t="s">
        <v>676</v>
      </c>
      <c r="N130" s="17" t="s">
        <v>5634</v>
      </c>
      <c r="O130" s="17" t="s">
        <v>676</v>
      </c>
      <c r="P130" s="17" t="s">
        <v>680</v>
      </c>
      <c r="Q130" s="17">
        <v>7</v>
      </c>
      <c r="R130" s="17">
        <v>38</v>
      </c>
      <c r="S130" s="17">
        <v>45</v>
      </c>
      <c r="T130" s="17">
        <v>194</v>
      </c>
      <c r="U130" s="17">
        <v>0.0718369713589322</v>
      </c>
      <c r="V130" s="17">
        <v>0.231674232632556</v>
      </c>
      <c r="W130" s="17" t="s">
        <v>7022</v>
      </c>
      <c r="X130" s="17" t="s">
        <v>7023</v>
      </c>
    </row>
    <row r="131" spans="1:24">
      <c r="A131" s="17" t="s">
        <v>5791</v>
      </c>
      <c r="B131" s="17" t="s">
        <v>5792</v>
      </c>
      <c r="C131" s="17" t="s">
        <v>5765</v>
      </c>
      <c r="D131" s="17" t="s">
        <v>5793</v>
      </c>
      <c r="E131" s="17">
        <v>0.0123707118490537</v>
      </c>
      <c r="F131" s="17">
        <v>0.081704236398401</v>
      </c>
      <c r="G131" s="17">
        <v>0.0657146749386695</v>
      </c>
      <c r="H131" s="17" t="s">
        <v>5794</v>
      </c>
      <c r="I131" s="17">
        <v>8</v>
      </c>
      <c r="J131" s="17" t="s">
        <v>5795</v>
      </c>
      <c r="K131" s="17">
        <v>2.57</v>
      </c>
      <c r="L131" s="17" t="s">
        <v>686</v>
      </c>
      <c r="M131" s="17" t="s">
        <v>676</v>
      </c>
      <c r="N131" s="17" t="s">
        <v>5791</v>
      </c>
      <c r="O131" s="17" t="s">
        <v>676</v>
      </c>
      <c r="P131" s="17" t="s">
        <v>686</v>
      </c>
      <c r="Q131" s="17">
        <v>16</v>
      </c>
      <c r="R131" s="17">
        <v>22</v>
      </c>
      <c r="S131" s="17">
        <v>38</v>
      </c>
      <c r="T131" s="17">
        <v>175</v>
      </c>
      <c r="U131" s="17">
        <v>0.184519563936279</v>
      </c>
      <c r="V131" s="17">
        <v>0.508121533938504</v>
      </c>
      <c r="W131" s="17" t="s">
        <v>7024</v>
      </c>
      <c r="X131" s="17" t="s">
        <v>7025</v>
      </c>
    </row>
    <row r="132" spans="1:24">
      <c r="A132" s="17" t="s">
        <v>5796</v>
      </c>
      <c r="B132" s="17" t="s">
        <v>5797</v>
      </c>
      <c r="C132" s="17" t="s">
        <v>5765</v>
      </c>
      <c r="D132" s="17" t="s">
        <v>5550</v>
      </c>
      <c r="E132" s="17">
        <v>0.0132183510630082</v>
      </c>
      <c r="F132" s="17">
        <v>0.0853184477703257</v>
      </c>
      <c r="G132" s="17">
        <v>0.0686215832696838</v>
      </c>
      <c r="H132" s="17" t="s">
        <v>5798</v>
      </c>
      <c r="I132" s="17">
        <v>8</v>
      </c>
      <c r="J132" s="17" t="s">
        <v>5799</v>
      </c>
      <c r="K132" s="17">
        <v>2.54</v>
      </c>
      <c r="L132" s="17" t="s">
        <v>5800</v>
      </c>
      <c r="M132" s="17" t="s">
        <v>5520</v>
      </c>
      <c r="N132" s="17" t="s">
        <v>5796</v>
      </c>
      <c r="O132" s="17" t="s">
        <v>5520</v>
      </c>
      <c r="P132" s="17" t="s">
        <v>5800</v>
      </c>
      <c r="Q132" s="17">
        <v>56</v>
      </c>
      <c r="R132" s="17">
        <v>97</v>
      </c>
      <c r="S132" s="17">
        <v>153</v>
      </c>
      <c r="T132" s="17">
        <v>778</v>
      </c>
      <c r="U132" s="17">
        <v>0.277865896436436</v>
      </c>
      <c r="V132" s="17">
        <v>0.651721829823641</v>
      </c>
      <c r="W132" s="17" t="s">
        <v>7026</v>
      </c>
      <c r="X132" s="17" t="s">
        <v>7027</v>
      </c>
    </row>
    <row r="133" spans="1:24">
      <c r="A133" s="17" t="s">
        <v>5801</v>
      </c>
      <c r="B133" s="17" t="s">
        <v>5802</v>
      </c>
      <c r="C133" s="17" t="s">
        <v>5695</v>
      </c>
      <c r="D133" s="17" t="s">
        <v>5803</v>
      </c>
      <c r="E133" s="17">
        <v>0.0170586125410902</v>
      </c>
      <c r="F133" s="17">
        <v>0.105024872407118</v>
      </c>
      <c r="G133" s="17">
        <v>0.084471450379335</v>
      </c>
      <c r="H133" s="17" t="s">
        <v>5804</v>
      </c>
      <c r="I133" s="17">
        <v>7</v>
      </c>
      <c r="J133" s="17" t="s">
        <v>5805</v>
      </c>
      <c r="K133" s="17">
        <v>2.62</v>
      </c>
      <c r="L133" s="17" t="s">
        <v>673</v>
      </c>
      <c r="M133" s="17" t="s">
        <v>672</v>
      </c>
      <c r="N133" s="17" t="s">
        <v>5801</v>
      </c>
      <c r="O133" s="17" t="s">
        <v>672</v>
      </c>
      <c r="P133" s="17" t="s">
        <v>673</v>
      </c>
      <c r="Q133" s="17">
        <v>6</v>
      </c>
      <c r="R133" s="17">
        <v>42</v>
      </c>
      <c r="S133" s="17">
        <v>48</v>
      </c>
      <c r="T133" s="17">
        <v>233</v>
      </c>
      <c r="U133" s="17">
        <v>0.263046027434147</v>
      </c>
      <c r="V133" s="17">
        <v>0.628387732203796</v>
      </c>
      <c r="W133" s="17" t="s">
        <v>7028</v>
      </c>
      <c r="X133" s="17" t="s">
        <v>7029</v>
      </c>
    </row>
    <row r="134" spans="1:24">
      <c r="A134" s="17" t="s">
        <v>5806</v>
      </c>
      <c r="B134" s="17" t="s">
        <v>5807</v>
      </c>
      <c r="C134" s="17" t="s">
        <v>5701</v>
      </c>
      <c r="D134" s="17" t="s">
        <v>5808</v>
      </c>
      <c r="E134" s="17">
        <v>0.0171448564181606</v>
      </c>
      <c r="F134" s="17">
        <v>0.105024872407118</v>
      </c>
      <c r="G134" s="17">
        <v>0.084471450379335</v>
      </c>
      <c r="H134" s="17" t="s">
        <v>5809</v>
      </c>
      <c r="I134" s="17">
        <v>10</v>
      </c>
      <c r="J134" s="17" t="s">
        <v>5810</v>
      </c>
      <c r="K134" s="17">
        <v>2.17</v>
      </c>
      <c r="L134" s="17" t="s">
        <v>686</v>
      </c>
      <c r="M134" s="17" t="s">
        <v>676</v>
      </c>
      <c r="N134" s="17" t="s">
        <v>5806</v>
      </c>
      <c r="O134" s="17" t="s">
        <v>676</v>
      </c>
      <c r="P134" s="17" t="s">
        <v>686</v>
      </c>
      <c r="Q134" s="17">
        <v>23</v>
      </c>
      <c r="R134" s="17">
        <v>43</v>
      </c>
      <c r="S134" s="17">
        <v>66</v>
      </c>
      <c r="T134" s="17">
        <v>332</v>
      </c>
      <c r="U134" s="17">
        <v>0.326839296253118</v>
      </c>
      <c r="V134" s="17">
        <v>0.732355555988288</v>
      </c>
      <c r="W134" s="17" t="s">
        <v>7030</v>
      </c>
      <c r="X134" s="17" t="s">
        <v>7031</v>
      </c>
    </row>
    <row r="135" spans="1:24">
      <c r="A135" s="17" t="s">
        <v>5818</v>
      </c>
      <c r="B135" s="17" t="s">
        <v>5819</v>
      </c>
      <c r="C135" s="17" t="s">
        <v>5820</v>
      </c>
      <c r="D135" s="17" t="s">
        <v>5821</v>
      </c>
      <c r="E135" s="17">
        <v>0.0196287928942728</v>
      </c>
      <c r="F135" s="17">
        <v>0.113766881264765</v>
      </c>
      <c r="G135" s="17">
        <v>0.0915026435672866</v>
      </c>
      <c r="H135" s="17" t="s">
        <v>5822</v>
      </c>
      <c r="I135" s="17">
        <v>5</v>
      </c>
      <c r="J135" s="17" t="s">
        <v>5823</v>
      </c>
      <c r="K135" s="17">
        <v>3.18</v>
      </c>
      <c r="L135" s="17" t="s">
        <v>749</v>
      </c>
      <c r="M135" s="17" t="s">
        <v>665</v>
      </c>
      <c r="N135" s="17" t="s">
        <v>5818</v>
      </c>
      <c r="O135" s="17" t="s">
        <v>665</v>
      </c>
      <c r="P135" s="17" t="s">
        <v>749</v>
      </c>
      <c r="Q135" s="17">
        <v>10</v>
      </c>
      <c r="R135" s="17">
        <v>4</v>
      </c>
      <c r="S135" s="17">
        <v>14</v>
      </c>
      <c r="T135" s="17">
        <v>79</v>
      </c>
      <c r="U135" s="17">
        <v>0.641829012493663</v>
      </c>
      <c r="V135" s="17">
        <v>0.999999999987124</v>
      </c>
      <c r="W135" s="17" t="s">
        <v>7032</v>
      </c>
      <c r="X135" s="17" t="s">
        <v>7033</v>
      </c>
    </row>
    <row r="136" spans="1:24">
      <c r="A136" s="17" t="s">
        <v>5829</v>
      </c>
      <c r="B136" s="17" t="s">
        <v>5830</v>
      </c>
      <c r="C136" s="17" t="s">
        <v>5820</v>
      </c>
      <c r="D136" s="17" t="s">
        <v>5831</v>
      </c>
      <c r="E136" s="17">
        <v>0.0215011422910391</v>
      </c>
      <c r="F136" s="17">
        <v>0.119731851189316</v>
      </c>
      <c r="G136" s="17">
        <v>0.0963002657823631</v>
      </c>
      <c r="H136" s="17" t="s">
        <v>5832</v>
      </c>
      <c r="I136" s="17">
        <v>5</v>
      </c>
      <c r="J136" s="17" t="s">
        <v>5833</v>
      </c>
      <c r="K136" s="17">
        <v>3.11</v>
      </c>
      <c r="L136" s="17" t="s">
        <v>677</v>
      </c>
      <c r="M136" s="17" t="s">
        <v>676</v>
      </c>
      <c r="N136" s="17" t="s">
        <v>5829</v>
      </c>
      <c r="O136" s="17" t="s">
        <v>676</v>
      </c>
      <c r="P136" s="17" t="s">
        <v>677</v>
      </c>
      <c r="Q136" s="17">
        <v>5</v>
      </c>
      <c r="R136" s="17">
        <v>19</v>
      </c>
      <c r="S136" s="17">
        <v>24</v>
      </c>
      <c r="T136" s="17">
        <v>124</v>
      </c>
      <c r="U136" s="17">
        <v>0.473032966022116</v>
      </c>
      <c r="V136" s="17">
        <v>0.968591311378617</v>
      </c>
      <c r="W136" s="17" t="s">
        <v>7034</v>
      </c>
      <c r="X136" s="17" t="s">
        <v>7035</v>
      </c>
    </row>
    <row r="137" spans="1:24">
      <c r="A137" s="17" t="s">
        <v>5555</v>
      </c>
      <c r="B137" s="17" t="s">
        <v>5556</v>
      </c>
      <c r="C137" s="17" t="s">
        <v>5765</v>
      </c>
      <c r="D137" s="17" t="s">
        <v>5557</v>
      </c>
      <c r="E137" s="17">
        <v>0.0228531744568769</v>
      </c>
      <c r="F137" s="17">
        <v>0.124813491264482</v>
      </c>
      <c r="G137" s="17">
        <v>0.100387426257941</v>
      </c>
      <c r="H137" s="17" t="s">
        <v>5834</v>
      </c>
      <c r="I137" s="17">
        <v>8</v>
      </c>
      <c r="J137" s="17" t="s">
        <v>5835</v>
      </c>
      <c r="K137" s="17">
        <v>2.3</v>
      </c>
      <c r="L137" s="17" t="s">
        <v>673</v>
      </c>
      <c r="M137" s="17" t="s">
        <v>672</v>
      </c>
      <c r="N137" s="17" t="s">
        <v>5555</v>
      </c>
      <c r="O137" s="17" t="s">
        <v>672</v>
      </c>
      <c r="P137" s="17" t="s">
        <v>673</v>
      </c>
      <c r="Q137" s="17">
        <v>7</v>
      </c>
      <c r="R137" s="17">
        <v>31</v>
      </c>
      <c r="S137" s="17">
        <v>38</v>
      </c>
      <c r="T137" s="17">
        <v>228</v>
      </c>
      <c r="U137" s="17">
        <v>0.818635478802993</v>
      </c>
      <c r="V137" s="17">
        <v>0.999999999987124</v>
      </c>
      <c r="W137" s="17" t="s">
        <v>7036</v>
      </c>
      <c r="X137" s="17" t="s">
        <v>7037</v>
      </c>
    </row>
    <row r="138" spans="1:24">
      <c r="A138" s="17" t="s">
        <v>5836</v>
      </c>
      <c r="B138" s="17" t="s">
        <v>5837</v>
      </c>
      <c r="C138" s="17" t="s">
        <v>5820</v>
      </c>
      <c r="D138" s="17" t="s">
        <v>5838</v>
      </c>
      <c r="E138" s="17">
        <v>0.0278011481947031</v>
      </c>
      <c r="F138" s="17">
        <v>0.148972190326334</v>
      </c>
      <c r="G138" s="17">
        <v>0.11981825537737</v>
      </c>
      <c r="H138" s="17" t="s">
        <v>5839</v>
      </c>
      <c r="I138" s="17">
        <v>5</v>
      </c>
      <c r="J138" s="17" t="s">
        <v>5840</v>
      </c>
      <c r="K138" s="17">
        <v>2.91</v>
      </c>
      <c r="L138" s="17" t="s">
        <v>749</v>
      </c>
      <c r="M138" s="17" t="s">
        <v>665</v>
      </c>
      <c r="N138" s="17" t="s">
        <v>5836</v>
      </c>
      <c r="O138" s="17" t="s">
        <v>665</v>
      </c>
      <c r="P138" s="17" t="s">
        <v>749</v>
      </c>
      <c r="Q138" s="17">
        <v>24</v>
      </c>
      <c r="R138" s="17">
        <v>3</v>
      </c>
      <c r="S138" s="17">
        <v>27</v>
      </c>
      <c r="T138" s="17">
        <v>197</v>
      </c>
      <c r="U138" s="17">
        <v>0.976642385978577</v>
      </c>
      <c r="V138" s="17">
        <v>0.999999999987124</v>
      </c>
      <c r="W138" s="17" t="s">
        <v>7038</v>
      </c>
      <c r="X138" s="17" t="s">
        <v>7039</v>
      </c>
    </row>
    <row r="139" spans="1:24">
      <c r="A139" s="17" t="s">
        <v>747</v>
      </c>
      <c r="B139" s="17" t="s">
        <v>748</v>
      </c>
      <c r="C139" s="17" t="s">
        <v>5841</v>
      </c>
      <c r="D139" s="17" t="s">
        <v>5842</v>
      </c>
      <c r="E139" s="17">
        <v>0.0304417737330166</v>
      </c>
      <c r="F139" s="17">
        <v>0.157403542350397</v>
      </c>
      <c r="G139" s="17">
        <v>0.126599587435271</v>
      </c>
      <c r="H139" s="17" t="s">
        <v>5843</v>
      </c>
      <c r="I139" s="17">
        <v>3</v>
      </c>
      <c r="J139" s="17" t="s">
        <v>5844</v>
      </c>
      <c r="K139" s="17">
        <v>4.32</v>
      </c>
      <c r="L139" s="17" t="s">
        <v>749</v>
      </c>
      <c r="M139" s="17" t="s">
        <v>665</v>
      </c>
      <c r="N139" s="17" t="s">
        <v>747</v>
      </c>
      <c r="O139" s="17" t="s">
        <v>665</v>
      </c>
      <c r="P139" s="17" t="s">
        <v>749</v>
      </c>
      <c r="Q139" s="17">
        <v>9</v>
      </c>
      <c r="R139" s="17">
        <v>0</v>
      </c>
      <c r="S139" s="17">
        <v>9</v>
      </c>
      <c r="T139" s="17">
        <v>26</v>
      </c>
      <c r="U139" s="17">
        <v>0.0418024752070399</v>
      </c>
      <c r="V139" s="17">
        <v>0.158603508873769</v>
      </c>
      <c r="W139" s="17" t="s">
        <v>7040</v>
      </c>
      <c r="X139" s="17" t="s">
        <v>259</v>
      </c>
    </row>
    <row r="140" spans="1:24">
      <c r="A140" s="17" t="s">
        <v>5845</v>
      </c>
      <c r="B140" s="17" t="s">
        <v>5846</v>
      </c>
      <c r="C140" s="17" t="s">
        <v>5649</v>
      </c>
      <c r="D140" s="17" t="s">
        <v>5847</v>
      </c>
      <c r="E140" s="17">
        <v>0.0304830803847599</v>
      </c>
      <c r="F140" s="17">
        <v>0.157403542350397</v>
      </c>
      <c r="G140" s="17">
        <v>0.126599587435271</v>
      </c>
      <c r="H140" s="17" t="s">
        <v>5848</v>
      </c>
      <c r="I140" s="17">
        <v>14</v>
      </c>
      <c r="J140" s="17" t="s">
        <v>5849</v>
      </c>
      <c r="K140" s="17">
        <v>1.75</v>
      </c>
      <c r="L140" s="17" t="s">
        <v>725</v>
      </c>
      <c r="M140" s="17" t="s">
        <v>676</v>
      </c>
      <c r="N140" s="17" t="s">
        <v>5845</v>
      </c>
      <c r="O140" s="17" t="s">
        <v>676</v>
      </c>
      <c r="P140" s="17" t="s">
        <v>725</v>
      </c>
      <c r="Q140" s="17">
        <v>17</v>
      </c>
      <c r="R140" s="17">
        <v>47</v>
      </c>
      <c r="S140" s="17">
        <v>64</v>
      </c>
      <c r="T140" s="17">
        <v>341</v>
      </c>
      <c r="U140" s="17">
        <v>0.527852667280309</v>
      </c>
      <c r="V140" s="17">
        <v>0.999999999987124</v>
      </c>
      <c r="W140" s="17" t="s">
        <v>7041</v>
      </c>
      <c r="X140" s="17" t="s">
        <v>7042</v>
      </c>
    </row>
    <row r="141" spans="1:24">
      <c r="A141" s="17" t="s">
        <v>5850</v>
      </c>
      <c r="B141" s="17" t="s">
        <v>5851</v>
      </c>
      <c r="C141" s="17" t="s">
        <v>5744</v>
      </c>
      <c r="D141" s="17" t="s">
        <v>5852</v>
      </c>
      <c r="E141" s="17">
        <v>0.0312309325663411</v>
      </c>
      <c r="F141" s="17">
        <v>0.158385443729301</v>
      </c>
      <c r="G141" s="17">
        <v>0.127389330204812</v>
      </c>
      <c r="H141" s="17" t="s">
        <v>5853</v>
      </c>
      <c r="I141" s="17">
        <v>4</v>
      </c>
      <c r="J141" s="17" t="s">
        <v>5854</v>
      </c>
      <c r="K141" s="17">
        <v>3.32</v>
      </c>
      <c r="L141" s="17" t="s">
        <v>677</v>
      </c>
      <c r="M141" s="17" t="s">
        <v>676</v>
      </c>
      <c r="N141" s="17" t="s">
        <v>5850</v>
      </c>
      <c r="O141" s="17" t="s">
        <v>676</v>
      </c>
      <c r="P141" s="17" t="s">
        <v>677</v>
      </c>
      <c r="Q141" s="17">
        <v>0</v>
      </c>
      <c r="R141" s="17">
        <v>7</v>
      </c>
      <c r="S141" s="17">
        <v>7</v>
      </c>
      <c r="T141" s="17">
        <v>65</v>
      </c>
      <c r="U141" s="17">
        <v>0.972594952146392</v>
      </c>
      <c r="V141" s="17">
        <v>0.999999999987124</v>
      </c>
      <c r="W141" s="17" t="s">
        <v>259</v>
      </c>
      <c r="X141" s="17" t="s">
        <v>7043</v>
      </c>
    </row>
    <row r="142" spans="1:24">
      <c r="A142" s="17" t="s">
        <v>721</v>
      </c>
      <c r="B142" s="17" t="s">
        <v>722</v>
      </c>
      <c r="C142" s="17" t="s">
        <v>5744</v>
      </c>
      <c r="D142" s="17" t="s">
        <v>5866</v>
      </c>
      <c r="E142" s="17">
        <v>0.0344068583827518</v>
      </c>
      <c r="F142" s="17">
        <v>0.165619453910195</v>
      </c>
      <c r="G142" s="17">
        <v>0.133207640839556</v>
      </c>
      <c r="H142" s="17" t="s">
        <v>5867</v>
      </c>
      <c r="I142" s="17">
        <v>4</v>
      </c>
      <c r="J142" s="17" t="s">
        <v>5868</v>
      </c>
      <c r="K142" s="17">
        <v>3.22</v>
      </c>
      <c r="L142" s="17" t="s">
        <v>700</v>
      </c>
      <c r="M142" s="17" t="s">
        <v>676</v>
      </c>
      <c r="N142" s="17" t="s">
        <v>721</v>
      </c>
      <c r="O142" s="17" t="s">
        <v>676</v>
      </c>
      <c r="P142" s="17" t="s">
        <v>700</v>
      </c>
      <c r="Q142" s="17">
        <v>11</v>
      </c>
      <c r="R142" s="17">
        <v>17</v>
      </c>
      <c r="S142" s="17">
        <v>28</v>
      </c>
      <c r="T142" s="17">
        <v>111</v>
      </c>
      <c r="U142" s="17">
        <v>0.0568715988828996</v>
      </c>
      <c r="V142" s="17">
        <v>0.195754975367801</v>
      </c>
      <c r="W142" s="17" t="s">
        <v>7044</v>
      </c>
      <c r="X142" s="17" t="s">
        <v>7045</v>
      </c>
    </row>
    <row r="143" spans="1:24">
      <c r="A143" s="17" t="s">
        <v>752</v>
      </c>
      <c r="B143" s="17" t="s">
        <v>753</v>
      </c>
      <c r="C143" s="17" t="s">
        <v>5744</v>
      </c>
      <c r="D143" s="17" t="s">
        <v>5623</v>
      </c>
      <c r="E143" s="17">
        <v>0.0413013817853498</v>
      </c>
      <c r="F143" s="17">
        <v>0.191364906575768</v>
      </c>
      <c r="G143" s="17">
        <v>0.153914695059087</v>
      </c>
      <c r="H143" s="17" t="s">
        <v>5874</v>
      </c>
      <c r="I143" s="17">
        <v>4</v>
      </c>
      <c r="J143" s="17" t="s">
        <v>5875</v>
      </c>
      <c r="K143" s="17">
        <v>3.04</v>
      </c>
      <c r="L143" s="17" t="s">
        <v>683</v>
      </c>
      <c r="M143" s="17" t="s">
        <v>676</v>
      </c>
      <c r="N143" s="17" t="s">
        <v>752</v>
      </c>
      <c r="O143" s="17" t="s">
        <v>676</v>
      </c>
      <c r="P143" s="17" t="s">
        <v>683</v>
      </c>
      <c r="Q143" s="17">
        <v>10</v>
      </c>
      <c r="R143" s="17">
        <v>6</v>
      </c>
      <c r="S143" s="17">
        <v>16</v>
      </c>
      <c r="T143" s="17">
        <v>50</v>
      </c>
      <c r="U143" s="17">
        <v>0.0177985762299379</v>
      </c>
      <c r="V143" s="17">
        <v>0.0820005833450711</v>
      </c>
      <c r="W143" s="17" t="s">
        <v>7046</v>
      </c>
      <c r="X143" s="17" t="s">
        <v>7047</v>
      </c>
    </row>
    <row r="144" spans="1:24">
      <c r="A144" s="17" t="s">
        <v>5876</v>
      </c>
      <c r="B144" s="17" t="s">
        <v>5877</v>
      </c>
      <c r="C144" s="17" t="s">
        <v>5765</v>
      </c>
      <c r="D144" s="17" t="s">
        <v>5878</v>
      </c>
      <c r="E144" s="17">
        <v>0.0422154651163194</v>
      </c>
      <c r="F144" s="17">
        <v>0.191364906575768</v>
      </c>
      <c r="G144" s="17">
        <v>0.153914695059087</v>
      </c>
      <c r="H144" s="17" t="s">
        <v>5879</v>
      </c>
      <c r="I144" s="17">
        <v>8</v>
      </c>
      <c r="J144" s="17" t="s">
        <v>5880</v>
      </c>
      <c r="K144" s="17">
        <v>2.04</v>
      </c>
      <c r="L144" s="17" t="s">
        <v>680</v>
      </c>
      <c r="M144" s="17" t="s">
        <v>676</v>
      </c>
      <c r="N144" s="17" t="s">
        <v>5876</v>
      </c>
      <c r="O144" s="17" t="s">
        <v>676</v>
      </c>
      <c r="P144" s="17" t="s">
        <v>680</v>
      </c>
      <c r="Q144" s="17">
        <v>9</v>
      </c>
      <c r="R144" s="17">
        <v>26</v>
      </c>
      <c r="S144" s="17">
        <v>35</v>
      </c>
      <c r="T144" s="17">
        <v>166</v>
      </c>
      <c r="U144" s="17">
        <v>0.251920314736854</v>
      </c>
      <c r="V144" s="17">
        <v>0.613164539642532</v>
      </c>
      <c r="W144" s="17" t="s">
        <v>7048</v>
      </c>
      <c r="X144" s="17" t="s">
        <v>7049</v>
      </c>
    </row>
    <row r="145" spans="1:24">
      <c r="A145" s="17" t="s">
        <v>5881</v>
      </c>
      <c r="B145" s="17" t="s">
        <v>5882</v>
      </c>
      <c r="C145" s="17" t="s">
        <v>5719</v>
      </c>
      <c r="D145" s="17" t="s">
        <v>5614</v>
      </c>
      <c r="E145" s="17">
        <v>0.0424506658953288</v>
      </c>
      <c r="F145" s="17">
        <v>0.191364906575768</v>
      </c>
      <c r="G145" s="17">
        <v>0.153914695059087</v>
      </c>
      <c r="H145" s="17" t="s">
        <v>5883</v>
      </c>
      <c r="I145" s="17">
        <v>6</v>
      </c>
      <c r="J145" s="17" t="s">
        <v>5884</v>
      </c>
      <c r="K145" s="17">
        <v>2.34</v>
      </c>
      <c r="L145" s="17" t="s">
        <v>680</v>
      </c>
      <c r="M145" s="17" t="s">
        <v>676</v>
      </c>
      <c r="N145" s="17" t="s">
        <v>5881</v>
      </c>
      <c r="O145" s="17" t="s">
        <v>676</v>
      </c>
      <c r="P145" s="17" t="s">
        <v>680</v>
      </c>
      <c r="Q145" s="17">
        <v>4</v>
      </c>
      <c r="R145" s="17">
        <v>17</v>
      </c>
      <c r="S145" s="17">
        <v>21</v>
      </c>
      <c r="T145" s="17">
        <v>134</v>
      </c>
      <c r="U145" s="17">
        <v>0.851433948619943</v>
      </c>
      <c r="V145" s="17">
        <v>0.999999999987124</v>
      </c>
      <c r="W145" s="17" t="s">
        <v>7050</v>
      </c>
      <c r="X145" s="17" t="s">
        <v>7051</v>
      </c>
    </row>
    <row r="146" spans="1:24">
      <c r="A146" s="17" t="s">
        <v>5885</v>
      </c>
      <c r="B146" s="17" t="s">
        <v>5886</v>
      </c>
      <c r="C146" s="17" t="s">
        <v>5841</v>
      </c>
      <c r="D146" s="17" t="s">
        <v>5887</v>
      </c>
      <c r="E146" s="17">
        <v>0.0446522720488745</v>
      </c>
      <c r="F146" s="17">
        <v>0.197928197207816</v>
      </c>
      <c r="G146" s="17">
        <v>0.159193546308733</v>
      </c>
      <c r="H146" s="17" t="s">
        <v>5888</v>
      </c>
      <c r="I146" s="17">
        <v>3</v>
      </c>
      <c r="J146" s="17" t="s">
        <v>5889</v>
      </c>
      <c r="K146" s="17">
        <v>3.73</v>
      </c>
      <c r="L146" s="17" t="s">
        <v>762</v>
      </c>
      <c r="M146" s="17" t="s">
        <v>676</v>
      </c>
      <c r="N146" s="17" t="s">
        <v>5885</v>
      </c>
      <c r="O146" s="17" t="s">
        <v>676</v>
      </c>
      <c r="P146" s="17" t="s">
        <v>762</v>
      </c>
      <c r="Q146" s="17">
        <v>2</v>
      </c>
      <c r="R146" s="17">
        <v>9</v>
      </c>
      <c r="S146" s="17">
        <v>11</v>
      </c>
      <c r="T146" s="17">
        <v>74</v>
      </c>
      <c r="U146" s="17">
        <v>0.845857352886408</v>
      </c>
      <c r="V146" s="17">
        <v>0.999999999987124</v>
      </c>
      <c r="W146" s="17" t="s">
        <v>7052</v>
      </c>
      <c r="X146" s="17" t="s">
        <v>7053</v>
      </c>
    </row>
    <row r="147" spans="1:24">
      <c r="A147" s="17" t="s">
        <v>726</v>
      </c>
      <c r="B147" s="17" t="s">
        <v>727</v>
      </c>
      <c r="C147" s="17" t="s">
        <v>5695</v>
      </c>
      <c r="D147" s="17" t="s">
        <v>5554</v>
      </c>
      <c r="E147" s="17">
        <v>0.0464513435848968</v>
      </c>
      <c r="F147" s="17">
        <v>0.197928197207816</v>
      </c>
      <c r="G147" s="17">
        <v>0.159193546308733</v>
      </c>
      <c r="H147" s="17" t="s">
        <v>5896</v>
      </c>
      <c r="I147" s="17">
        <v>7</v>
      </c>
      <c r="J147" s="17" t="s">
        <v>5897</v>
      </c>
      <c r="K147" s="17">
        <v>2.13</v>
      </c>
      <c r="L147" s="17" t="s">
        <v>700</v>
      </c>
      <c r="M147" s="17" t="s">
        <v>676</v>
      </c>
      <c r="N147" s="17" t="s">
        <v>726</v>
      </c>
      <c r="O147" s="17" t="s">
        <v>676</v>
      </c>
      <c r="P147" s="17" t="s">
        <v>700</v>
      </c>
      <c r="Q147" s="17">
        <v>8</v>
      </c>
      <c r="R147" s="17">
        <v>38</v>
      </c>
      <c r="S147" s="17">
        <v>46</v>
      </c>
      <c r="T147" s="17">
        <v>167</v>
      </c>
      <c r="U147" s="17">
        <v>0.00357886622724056</v>
      </c>
      <c r="V147" s="17">
        <v>0.0230836871657016</v>
      </c>
      <c r="W147" s="17" t="s">
        <v>7054</v>
      </c>
      <c r="X147" s="17" t="s">
        <v>7055</v>
      </c>
    </row>
    <row r="148" spans="1:24">
      <c r="A148" s="17" t="s">
        <v>704</v>
      </c>
      <c r="B148" s="17" t="s">
        <v>705</v>
      </c>
      <c r="C148" s="17" t="s">
        <v>5820</v>
      </c>
      <c r="D148" s="17" t="s">
        <v>5898</v>
      </c>
      <c r="E148" s="17">
        <v>0.04669432821452</v>
      </c>
      <c r="F148" s="17">
        <v>0.197928197207816</v>
      </c>
      <c r="G148" s="17">
        <v>0.159193546308733</v>
      </c>
      <c r="H148" s="17" t="s">
        <v>5899</v>
      </c>
      <c r="I148" s="17">
        <v>5</v>
      </c>
      <c r="J148" s="17" t="s">
        <v>5900</v>
      </c>
      <c r="K148" s="17">
        <v>2.53</v>
      </c>
      <c r="L148" s="17" t="s">
        <v>707</v>
      </c>
      <c r="M148" s="17" t="s">
        <v>706</v>
      </c>
      <c r="N148" s="17" t="s">
        <v>704</v>
      </c>
      <c r="O148" s="17" t="s">
        <v>706</v>
      </c>
      <c r="P148" s="17" t="s">
        <v>707</v>
      </c>
      <c r="Q148" s="17">
        <v>67</v>
      </c>
      <c r="R148" s="17">
        <v>31</v>
      </c>
      <c r="S148" s="17">
        <v>98</v>
      </c>
      <c r="T148" s="17">
        <v>409</v>
      </c>
      <c r="U148" s="17">
        <v>0.00516084702720204</v>
      </c>
      <c r="V148" s="17">
        <v>0.0307651920828036</v>
      </c>
      <c r="W148" s="17" t="s">
        <v>7056</v>
      </c>
      <c r="X148" s="17" t="s">
        <v>7057</v>
      </c>
    </row>
    <row r="149" spans="1:24">
      <c r="A149" s="17" t="s">
        <v>730</v>
      </c>
      <c r="B149" s="17" t="s">
        <v>731</v>
      </c>
      <c r="C149" s="17" t="s">
        <v>5841</v>
      </c>
      <c r="D149" s="17" t="s">
        <v>7058</v>
      </c>
      <c r="E149" s="17">
        <v>0.0500014541584165</v>
      </c>
      <c r="F149" s="17">
        <v>0.208009789863233</v>
      </c>
      <c r="G149" s="17">
        <v>0.167302166050117</v>
      </c>
      <c r="H149" s="17" t="s">
        <v>7059</v>
      </c>
      <c r="I149" s="17">
        <v>3</v>
      </c>
      <c r="J149" s="17" t="s">
        <v>7060</v>
      </c>
      <c r="K149" s="17">
        <v>3.57</v>
      </c>
      <c r="L149" s="17" t="s">
        <v>683</v>
      </c>
      <c r="M149" s="17" t="s">
        <v>676</v>
      </c>
      <c r="N149" s="17" t="s">
        <v>730</v>
      </c>
      <c r="O149" s="17" t="s">
        <v>676</v>
      </c>
      <c r="P149" s="17" t="s">
        <v>683</v>
      </c>
      <c r="Q149" s="17">
        <v>2</v>
      </c>
      <c r="R149" s="17">
        <v>12</v>
      </c>
      <c r="S149" s="17">
        <v>14</v>
      </c>
      <c r="T149" s="17">
        <v>48</v>
      </c>
      <c r="U149" s="17">
        <v>0.0543359124024831</v>
      </c>
      <c r="V149" s="17">
        <v>0.194703686108898</v>
      </c>
      <c r="W149" s="17" t="s">
        <v>7061</v>
      </c>
      <c r="X149" s="17" t="s">
        <v>7062</v>
      </c>
    </row>
    <row r="150" spans="1:24">
      <c r="A150" s="17" t="s">
        <v>7063</v>
      </c>
      <c r="B150" s="17" t="s">
        <v>7064</v>
      </c>
      <c r="C150" s="17" t="s">
        <v>5765</v>
      </c>
      <c r="D150" s="17" t="s">
        <v>7065</v>
      </c>
      <c r="E150" s="17">
        <v>0.050537589790715</v>
      </c>
      <c r="F150" s="17">
        <v>0.208009789863233</v>
      </c>
      <c r="G150" s="17">
        <v>0.167302166050117</v>
      </c>
      <c r="H150" s="17" t="s">
        <v>7066</v>
      </c>
      <c r="I150" s="17">
        <v>8</v>
      </c>
      <c r="J150" s="17" t="s">
        <v>7067</v>
      </c>
      <c r="K150" s="17">
        <v>1.97</v>
      </c>
      <c r="L150" s="17" t="s">
        <v>686</v>
      </c>
      <c r="M150" s="17" t="s">
        <v>676</v>
      </c>
      <c r="N150" s="17" t="s">
        <v>7063</v>
      </c>
      <c r="O150" s="17" t="s">
        <v>676</v>
      </c>
      <c r="P150" s="17" t="s">
        <v>686</v>
      </c>
      <c r="Q150" s="17">
        <v>6</v>
      </c>
      <c r="R150" s="17">
        <v>20</v>
      </c>
      <c r="S150" s="17">
        <v>26</v>
      </c>
      <c r="T150" s="17">
        <v>189</v>
      </c>
      <c r="U150" s="17">
        <v>0.973282946920344</v>
      </c>
      <c r="V150" s="17">
        <v>0.999999999987124</v>
      </c>
      <c r="W150" s="17" t="s">
        <v>7068</v>
      </c>
      <c r="X150" s="17" t="s">
        <v>7069</v>
      </c>
    </row>
    <row r="151" spans="1:24">
      <c r="A151" s="17" t="s">
        <v>5626</v>
      </c>
      <c r="B151" s="17" t="s">
        <v>5627</v>
      </c>
      <c r="C151" s="17" t="s">
        <v>5744</v>
      </c>
      <c r="D151" s="17" t="s">
        <v>5628</v>
      </c>
      <c r="E151" s="17">
        <v>0.0530012459121975</v>
      </c>
      <c r="F151" s="17">
        <v>0.21200498364879</v>
      </c>
      <c r="G151" s="17">
        <v>0.170515498338723</v>
      </c>
      <c r="H151" s="17" t="s">
        <v>7070</v>
      </c>
      <c r="I151" s="17">
        <v>4</v>
      </c>
      <c r="J151" s="17" t="s">
        <v>7071</v>
      </c>
      <c r="K151" s="17">
        <v>2.81</v>
      </c>
      <c r="L151" s="17" t="s">
        <v>669</v>
      </c>
      <c r="M151" s="17" t="s">
        <v>665</v>
      </c>
      <c r="N151" s="17" t="s">
        <v>5626</v>
      </c>
      <c r="O151" s="17" t="s">
        <v>665</v>
      </c>
      <c r="P151" s="17" t="s">
        <v>669</v>
      </c>
      <c r="Q151" s="17">
        <v>6</v>
      </c>
      <c r="R151" s="17">
        <v>12</v>
      </c>
      <c r="S151" s="17">
        <v>18</v>
      </c>
      <c r="T151" s="17">
        <v>124</v>
      </c>
      <c r="U151" s="17">
        <v>0.913302983837412</v>
      </c>
      <c r="V151" s="17">
        <v>0.999999999987124</v>
      </c>
      <c r="W151" s="17" t="s">
        <v>7072</v>
      </c>
      <c r="X151" s="17" t="s">
        <v>7073</v>
      </c>
    </row>
    <row r="152" spans="1:24">
      <c r="A152" s="17" t="s">
        <v>7074</v>
      </c>
      <c r="B152" s="17" t="s">
        <v>7075</v>
      </c>
      <c r="C152" s="17" t="s">
        <v>5820</v>
      </c>
      <c r="D152" s="17" t="s">
        <v>5604</v>
      </c>
      <c r="E152" s="17">
        <v>0.060223041828099</v>
      </c>
      <c r="F152" s="17">
        <v>0.232966691439149</v>
      </c>
      <c r="G152" s="17">
        <v>0.187374989037418</v>
      </c>
      <c r="H152" s="17" t="s">
        <v>7076</v>
      </c>
      <c r="I152" s="17">
        <v>5</v>
      </c>
      <c r="J152" s="17" t="s">
        <v>7077</v>
      </c>
      <c r="K152" s="17">
        <v>2.36</v>
      </c>
      <c r="L152" s="17" t="s">
        <v>700</v>
      </c>
      <c r="M152" s="17" t="s">
        <v>676</v>
      </c>
      <c r="N152" s="17" t="s">
        <v>7074</v>
      </c>
      <c r="O152" s="17" t="s">
        <v>676</v>
      </c>
      <c r="P152" s="17" t="s">
        <v>700</v>
      </c>
      <c r="Q152" s="17">
        <v>6</v>
      </c>
      <c r="R152" s="17">
        <v>22</v>
      </c>
      <c r="S152" s="17">
        <v>28</v>
      </c>
      <c r="T152" s="17">
        <v>174</v>
      </c>
      <c r="U152" s="17">
        <v>0.8450852375911</v>
      </c>
      <c r="V152" s="17">
        <v>0.999999999987124</v>
      </c>
      <c r="W152" s="17" t="s">
        <v>7078</v>
      </c>
      <c r="X152" s="17" t="s">
        <v>7079</v>
      </c>
    </row>
    <row r="153" spans="1:24">
      <c r="A153" s="17" t="s">
        <v>738</v>
      </c>
      <c r="B153" s="17" t="s">
        <v>739</v>
      </c>
      <c r="C153" s="17" t="s">
        <v>5744</v>
      </c>
      <c r="D153" s="17" t="s">
        <v>6741</v>
      </c>
      <c r="E153" s="17">
        <v>0.0663126497492328</v>
      </c>
      <c r="F153" s="17">
        <v>0.251103900383761</v>
      </c>
      <c r="G153" s="17">
        <v>0.201962736780119</v>
      </c>
      <c r="H153" s="17" t="s">
        <v>7080</v>
      </c>
      <c r="I153" s="17">
        <v>4</v>
      </c>
      <c r="J153" s="17" t="s">
        <v>7081</v>
      </c>
      <c r="K153" s="17">
        <v>2.6</v>
      </c>
      <c r="L153" s="17" t="s">
        <v>725</v>
      </c>
      <c r="M153" s="17" t="s">
        <v>676</v>
      </c>
      <c r="N153" s="17" t="s">
        <v>738</v>
      </c>
      <c r="O153" s="17" t="s">
        <v>676</v>
      </c>
      <c r="P153" s="17" t="s">
        <v>725</v>
      </c>
      <c r="Q153" s="17">
        <v>1</v>
      </c>
      <c r="R153" s="17">
        <v>40</v>
      </c>
      <c r="S153" s="17">
        <v>41</v>
      </c>
      <c r="T153" s="17">
        <v>45</v>
      </c>
      <c r="U153" s="17">
        <v>9.94751491994528e-26</v>
      </c>
      <c r="V153" s="17">
        <v>1.28322942467294e-23</v>
      </c>
      <c r="W153" s="17" t="s">
        <v>7082</v>
      </c>
      <c r="X153" s="17" t="s">
        <v>7083</v>
      </c>
    </row>
    <row r="154" spans="1:24">
      <c r="A154" s="17" t="s">
        <v>7084</v>
      </c>
      <c r="B154" s="17" t="s">
        <v>7085</v>
      </c>
      <c r="C154" s="17" t="s">
        <v>5820</v>
      </c>
      <c r="D154" s="17" t="s">
        <v>5526</v>
      </c>
      <c r="E154" s="17">
        <v>0.0677384627441805</v>
      </c>
      <c r="F154" s="17">
        <v>0.253127939728253</v>
      </c>
      <c r="G154" s="17">
        <v>0.203590670574615</v>
      </c>
      <c r="H154" s="17" t="s">
        <v>7086</v>
      </c>
      <c r="I154" s="17">
        <v>5</v>
      </c>
      <c r="J154" s="17" t="s">
        <v>7087</v>
      </c>
      <c r="K154" s="17">
        <v>2.28</v>
      </c>
      <c r="L154" s="17" t="s">
        <v>749</v>
      </c>
      <c r="M154" s="17" t="s">
        <v>665</v>
      </c>
      <c r="N154" s="17" t="s">
        <v>7084</v>
      </c>
      <c r="O154" s="17" t="s">
        <v>665</v>
      </c>
      <c r="P154" s="17" t="s">
        <v>749</v>
      </c>
      <c r="Q154" s="17">
        <v>21</v>
      </c>
      <c r="R154" s="17">
        <v>1</v>
      </c>
      <c r="S154" s="17">
        <v>22</v>
      </c>
      <c r="T154" s="17">
        <v>167</v>
      </c>
      <c r="U154" s="17">
        <v>0.979160689642735</v>
      </c>
      <c r="V154" s="17">
        <v>0.999999999987124</v>
      </c>
      <c r="W154" s="17" t="s">
        <v>7088</v>
      </c>
      <c r="X154" s="17" t="s">
        <v>7089</v>
      </c>
    </row>
    <row r="155" spans="1:24">
      <c r="A155" s="17" t="s">
        <v>691</v>
      </c>
      <c r="B155" s="17" t="s">
        <v>692</v>
      </c>
      <c r="C155" s="17" t="s">
        <v>7090</v>
      </c>
      <c r="D155" s="17" t="s">
        <v>7091</v>
      </c>
      <c r="E155" s="17">
        <v>0.0691015512157625</v>
      </c>
      <c r="F155" s="17">
        <v>0.254868059029566</v>
      </c>
      <c r="G155" s="17">
        <v>0.204990247625707</v>
      </c>
      <c r="H155" s="17" t="s">
        <v>7092</v>
      </c>
      <c r="I155" s="17">
        <v>2</v>
      </c>
      <c r="J155" s="17" t="s">
        <v>7093</v>
      </c>
      <c r="K155" s="17">
        <v>4.56</v>
      </c>
      <c r="L155" s="17" t="s">
        <v>693</v>
      </c>
      <c r="M155" s="17" t="s">
        <v>676</v>
      </c>
      <c r="N155" s="17" t="s">
        <v>691</v>
      </c>
      <c r="O155" s="17" t="s">
        <v>676</v>
      </c>
      <c r="P155" s="17" t="s">
        <v>693</v>
      </c>
      <c r="Q155" s="17">
        <v>7</v>
      </c>
      <c r="R155" s="17">
        <v>20</v>
      </c>
      <c r="S155" s="17">
        <v>27</v>
      </c>
      <c r="T155" s="17">
        <v>95</v>
      </c>
      <c r="U155" s="17">
        <v>0.0145103707494784</v>
      </c>
      <c r="V155" s="17">
        <v>0.0693273269141746</v>
      </c>
      <c r="W155" s="17" t="s">
        <v>7094</v>
      </c>
      <c r="X155" s="17" t="s">
        <v>7095</v>
      </c>
    </row>
    <row r="156" spans="1:24">
      <c r="A156" s="17" t="s">
        <v>6877</v>
      </c>
      <c r="B156" s="17" t="s">
        <v>6878</v>
      </c>
      <c r="C156" s="17" t="s">
        <v>5744</v>
      </c>
      <c r="D156" s="17" t="s">
        <v>5831</v>
      </c>
      <c r="E156" s="17">
        <v>0.0760606971658681</v>
      </c>
      <c r="F156" s="17">
        <v>0.276938948655212</v>
      </c>
      <c r="G156" s="17">
        <v>0.222741852698966</v>
      </c>
      <c r="H156" s="17" t="s">
        <v>7096</v>
      </c>
      <c r="I156" s="17">
        <v>4</v>
      </c>
      <c r="J156" s="17" t="s">
        <v>7097</v>
      </c>
      <c r="K156" s="17">
        <v>2.49</v>
      </c>
      <c r="L156" s="17" t="s">
        <v>683</v>
      </c>
      <c r="M156" s="17" t="s">
        <v>676</v>
      </c>
      <c r="N156" s="17" t="s">
        <v>6877</v>
      </c>
      <c r="O156" s="17" t="s">
        <v>676</v>
      </c>
      <c r="P156" s="17" t="s">
        <v>683</v>
      </c>
      <c r="Q156" s="17">
        <v>6</v>
      </c>
      <c r="R156" s="17">
        <v>12</v>
      </c>
      <c r="S156" s="17">
        <v>18</v>
      </c>
      <c r="T156" s="17">
        <v>96</v>
      </c>
      <c r="U156" s="17">
        <v>0.546195144560034</v>
      </c>
      <c r="V156" s="17">
        <v>0.999999999987124</v>
      </c>
      <c r="W156" s="17" t="s">
        <v>7098</v>
      </c>
      <c r="X156" s="17" t="s">
        <v>7099</v>
      </c>
    </row>
    <row r="157" spans="1:24">
      <c r="A157" s="17" t="s">
        <v>6712</v>
      </c>
      <c r="B157" s="17" t="s">
        <v>6713</v>
      </c>
      <c r="C157" s="17" t="s">
        <v>5820</v>
      </c>
      <c r="D157" s="17" t="s">
        <v>5530</v>
      </c>
      <c r="E157" s="17">
        <v>0.0799400642875642</v>
      </c>
      <c r="F157" s="17">
        <v>0.287379471616053</v>
      </c>
      <c r="G157" s="17">
        <v>0.231139159898753</v>
      </c>
      <c r="H157" s="17" t="s">
        <v>7100</v>
      </c>
      <c r="I157" s="17">
        <v>5</v>
      </c>
      <c r="J157" s="17" t="s">
        <v>7101</v>
      </c>
      <c r="K157" s="17">
        <v>2.17</v>
      </c>
      <c r="L157" s="17" t="s">
        <v>666</v>
      </c>
      <c r="M157" s="17" t="s">
        <v>665</v>
      </c>
      <c r="N157" s="17" t="s">
        <v>6712</v>
      </c>
      <c r="O157" s="17" t="s">
        <v>665</v>
      </c>
      <c r="P157" s="17" t="s">
        <v>666</v>
      </c>
      <c r="Q157" s="17">
        <v>29</v>
      </c>
      <c r="R157" s="17">
        <v>8</v>
      </c>
      <c r="S157" s="17">
        <v>37</v>
      </c>
      <c r="T157" s="17">
        <v>273</v>
      </c>
      <c r="U157" s="17">
        <v>0.991566328333407</v>
      </c>
      <c r="V157" s="17">
        <v>0.999999999987124</v>
      </c>
      <c r="W157" s="17" t="s">
        <v>7102</v>
      </c>
      <c r="X157" s="17" t="s">
        <v>7103</v>
      </c>
    </row>
    <row r="158" spans="1:24">
      <c r="A158" s="17" t="s">
        <v>670</v>
      </c>
      <c r="B158" s="17" t="s">
        <v>671</v>
      </c>
      <c r="C158" s="17" t="s">
        <v>5701</v>
      </c>
      <c r="D158" s="17" t="s">
        <v>5533</v>
      </c>
      <c r="E158" s="17">
        <v>0.0914743608643991</v>
      </c>
      <c r="F158" s="17">
        <v>0.320724919573942</v>
      </c>
      <c r="G158" s="17">
        <v>0.257958886388234</v>
      </c>
      <c r="H158" s="17" t="s">
        <v>7104</v>
      </c>
      <c r="I158" s="17">
        <v>10</v>
      </c>
      <c r="J158" s="17" t="s">
        <v>7105</v>
      </c>
      <c r="K158" s="17">
        <v>1.62</v>
      </c>
      <c r="L158" s="17" t="s">
        <v>673</v>
      </c>
      <c r="M158" s="17" t="s">
        <v>672</v>
      </c>
      <c r="N158" s="17" t="s">
        <v>670</v>
      </c>
      <c r="O158" s="17" t="s">
        <v>672</v>
      </c>
      <c r="P158" s="17" t="s">
        <v>673</v>
      </c>
      <c r="Q158" s="17">
        <v>27</v>
      </c>
      <c r="R158" s="17">
        <v>44</v>
      </c>
      <c r="S158" s="17">
        <v>71</v>
      </c>
      <c r="T158" s="17">
        <v>461</v>
      </c>
      <c r="U158" s="17">
        <v>0.976287349382234</v>
      </c>
      <c r="V158" s="17">
        <v>0.999999999987124</v>
      </c>
      <c r="W158" s="17" t="s">
        <v>7106</v>
      </c>
      <c r="X158" s="17" t="s">
        <v>7107</v>
      </c>
    </row>
    <row r="159" spans="1:24">
      <c r="A159" s="17" t="s">
        <v>7108</v>
      </c>
      <c r="B159" s="17" t="s">
        <v>7109</v>
      </c>
      <c r="C159" s="17" t="s">
        <v>7090</v>
      </c>
      <c r="D159" s="17" t="s">
        <v>6893</v>
      </c>
      <c r="E159" s="17">
        <v>0.102383366122535</v>
      </c>
      <c r="F159" s="17">
        <v>0.345274572650634</v>
      </c>
      <c r="G159" s="17">
        <v>0.277704159618931</v>
      </c>
      <c r="H159" s="17" t="s">
        <v>7110</v>
      </c>
      <c r="I159" s="17">
        <v>2</v>
      </c>
      <c r="J159" s="17" t="s">
        <v>7111</v>
      </c>
      <c r="K159" s="17">
        <v>3.65</v>
      </c>
      <c r="L159" s="17" t="s">
        <v>762</v>
      </c>
      <c r="M159" s="17" t="s">
        <v>676</v>
      </c>
      <c r="N159" s="17" t="s">
        <v>7108</v>
      </c>
      <c r="O159" s="17" t="s">
        <v>676</v>
      </c>
      <c r="P159" s="17" t="s">
        <v>762</v>
      </c>
      <c r="Q159" s="17">
        <v>1</v>
      </c>
      <c r="R159" s="17">
        <v>9</v>
      </c>
      <c r="S159" s="17">
        <v>10</v>
      </c>
      <c r="T159" s="17">
        <v>49</v>
      </c>
      <c r="U159" s="17">
        <v>0.442956217556102</v>
      </c>
      <c r="V159" s="17">
        <v>0.921634710721567</v>
      </c>
      <c r="W159" s="17" t="s">
        <v>7112</v>
      </c>
      <c r="X159" s="17" t="s">
        <v>7113</v>
      </c>
    </row>
    <row r="160" spans="1:24">
      <c r="A160" s="17" t="s">
        <v>7114</v>
      </c>
      <c r="B160" s="17" t="s">
        <v>7115</v>
      </c>
      <c r="C160" s="17" t="s">
        <v>5744</v>
      </c>
      <c r="D160" s="17" t="s">
        <v>5784</v>
      </c>
      <c r="E160" s="17">
        <v>0.10333922068769</v>
      </c>
      <c r="F160" s="17">
        <v>0.345274572650634</v>
      </c>
      <c r="G160" s="17">
        <v>0.277704159618931</v>
      </c>
      <c r="H160" s="17" t="s">
        <v>7116</v>
      </c>
      <c r="I160" s="17">
        <v>4</v>
      </c>
      <c r="J160" s="17" t="s">
        <v>7117</v>
      </c>
      <c r="K160" s="17">
        <v>2.23</v>
      </c>
      <c r="L160" s="17" t="s">
        <v>669</v>
      </c>
      <c r="M160" s="17" t="s">
        <v>665</v>
      </c>
      <c r="N160" s="17" t="s">
        <v>7114</v>
      </c>
      <c r="O160" s="17" t="s">
        <v>665</v>
      </c>
      <c r="P160" s="17" t="s">
        <v>669</v>
      </c>
      <c r="Q160" s="17">
        <v>3</v>
      </c>
      <c r="R160" s="17">
        <v>1</v>
      </c>
      <c r="S160" s="17">
        <v>4</v>
      </c>
      <c r="T160" s="17">
        <v>164</v>
      </c>
      <c r="U160" s="17">
        <v>0.999999999987124</v>
      </c>
      <c r="V160" s="17">
        <v>0.999999999987124</v>
      </c>
      <c r="W160" s="17" t="s">
        <v>7118</v>
      </c>
      <c r="X160" s="17" t="s">
        <v>7119</v>
      </c>
    </row>
    <row r="161" spans="1:24">
      <c r="A161" s="17" t="s">
        <v>732</v>
      </c>
      <c r="B161" s="17" t="s">
        <v>733</v>
      </c>
      <c r="C161" s="17" t="s">
        <v>5695</v>
      </c>
      <c r="D161" s="17" t="s">
        <v>6798</v>
      </c>
      <c r="E161" s="17">
        <v>0.124110529982234</v>
      </c>
      <c r="F161" s="17">
        <v>0.405142419712119</v>
      </c>
      <c r="G161" s="17">
        <v>0.325855837944884</v>
      </c>
      <c r="H161" s="17" t="s">
        <v>7120</v>
      </c>
      <c r="I161" s="17">
        <v>7</v>
      </c>
      <c r="J161" s="17" t="s">
        <v>7121</v>
      </c>
      <c r="K161" s="17">
        <v>1.68</v>
      </c>
      <c r="L161" s="17" t="s">
        <v>700</v>
      </c>
      <c r="M161" s="17" t="s">
        <v>676</v>
      </c>
      <c r="N161" s="17" t="s">
        <v>732</v>
      </c>
      <c r="O161" s="17" t="s">
        <v>676</v>
      </c>
      <c r="P161" s="17" t="s">
        <v>700</v>
      </c>
      <c r="Q161" s="17">
        <v>8</v>
      </c>
      <c r="R161" s="17">
        <v>51</v>
      </c>
      <c r="S161" s="17">
        <v>59</v>
      </c>
      <c r="T161" s="17">
        <v>325</v>
      </c>
      <c r="U161" s="17">
        <v>0.639876002352306</v>
      </c>
      <c r="V161" s="17">
        <v>0.999999999987124</v>
      </c>
      <c r="W161" s="17" t="s">
        <v>7122</v>
      </c>
      <c r="X161" s="17" t="s">
        <v>7123</v>
      </c>
    </row>
    <row r="162" spans="1:24">
      <c r="A162" s="17" t="s">
        <v>7124</v>
      </c>
      <c r="B162" s="17" t="s">
        <v>7125</v>
      </c>
      <c r="C162" s="17" t="s">
        <v>5841</v>
      </c>
      <c r="D162" s="17" t="s">
        <v>7126</v>
      </c>
      <c r="E162" s="17">
        <v>0.134877329034755</v>
      </c>
      <c r="F162" s="17">
        <v>0.425612904954116</v>
      </c>
      <c r="G162" s="17">
        <v>0.342320238602828</v>
      </c>
      <c r="H162" s="17" t="s">
        <v>7127</v>
      </c>
      <c r="I162" s="17">
        <v>3</v>
      </c>
      <c r="J162" s="17" t="s">
        <v>7128</v>
      </c>
      <c r="K162" s="17">
        <v>2.34</v>
      </c>
      <c r="L162" s="17" t="s">
        <v>669</v>
      </c>
      <c r="M162" s="17" t="s">
        <v>665</v>
      </c>
      <c r="N162" s="17" t="s">
        <v>7124</v>
      </c>
      <c r="O162" s="17" t="s">
        <v>665</v>
      </c>
      <c r="P162" s="17" t="s">
        <v>669</v>
      </c>
      <c r="Q162" s="17">
        <v>2</v>
      </c>
      <c r="R162" s="17">
        <v>11</v>
      </c>
      <c r="S162" s="17">
        <v>13</v>
      </c>
      <c r="T162" s="17">
        <v>80</v>
      </c>
      <c r="U162" s="17">
        <v>0.762144146987615</v>
      </c>
      <c r="V162" s="17">
        <v>0.999999999987124</v>
      </c>
      <c r="W162" s="17" t="s">
        <v>7129</v>
      </c>
      <c r="X162" s="17" t="s">
        <v>7130</v>
      </c>
    </row>
    <row r="163" spans="1:24">
      <c r="A163" s="17" t="s">
        <v>6915</v>
      </c>
      <c r="B163" s="17" t="s">
        <v>6916</v>
      </c>
      <c r="C163" s="17" t="s">
        <v>5820</v>
      </c>
      <c r="D163" s="17" t="s">
        <v>6906</v>
      </c>
      <c r="E163" s="17">
        <v>0.144896783193979</v>
      </c>
      <c r="F163" s="17">
        <v>0.43777325986266</v>
      </c>
      <c r="G163" s="17">
        <v>0.352100805745728</v>
      </c>
      <c r="H163" s="17" t="s">
        <v>7131</v>
      </c>
      <c r="I163" s="17">
        <v>5</v>
      </c>
      <c r="J163" s="17" t="s">
        <v>7132</v>
      </c>
      <c r="K163" s="17">
        <v>1.8</v>
      </c>
      <c r="L163" s="17" t="s">
        <v>686</v>
      </c>
      <c r="M163" s="17" t="s">
        <v>676</v>
      </c>
      <c r="N163" s="17" t="s">
        <v>6915</v>
      </c>
      <c r="O163" s="17" t="s">
        <v>676</v>
      </c>
      <c r="P163" s="17" t="s">
        <v>686</v>
      </c>
      <c r="Q163" s="17">
        <v>10</v>
      </c>
      <c r="R163" s="17">
        <v>18</v>
      </c>
      <c r="S163" s="17">
        <v>28</v>
      </c>
      <c r="T163" s="17">
        <v>178</v>
      </c>
      <c r="U163" s="17">
        <v>0.87601688575733</v>
      </c>
      <c r="V163" s="17">
        <v>0.999999999987124</v>
      </c>
      <c r="W163" s="17" t="s">
        <v>7133</v>
      </c>
      <c r="X163" s="17" t="s">
        <v>7134</v>
      </c>
    </row>
    <row r="164" spans="1:24">
      <c r="A164" s="17" t="s">
        <v>678</v>
      </c>
      <c r="B164" s="17" t="s">
        <v>679</v>
      </c>
      <c r="C164" s="17" t="s">
        <v>5820</v>
      </c>
      <c r="D164" s="17" t="s">
        <v>6906</v>
      </c>
      <c r="E164" s="17">
        <v>0.144896783193979</v>
      </c>
      <c r="F164" s="17">
        <v>0.43777325986266</v>
      </c>
      <c r="G164" s="17">
        <v>0.352100805745728</v>
      </c>
      <c r="H164" s="17" t="s">
        <v>7135</v>
      </c>
      <c r="I164" s="17">
        <v>5</v>
      </c>
      <c r="J164" s="17" t="s">
        <v>7136</v>
      </c>
      <c r="K164" s="17">
        <v>1.8</v>
      </c>
      <c r="L164" s="17" t="s">
        <v>680</v>
      </c>
      <c r="M164" s="17" t="s">
        <v>676</v>
      </c>
      <c r="N164" s="17" t="s">
        <v>678</v>
      </c>
      <c r="O164" s="17" t="s">
        <v>676</v>
      </c>
      <c r="P164" s="17" t="s">
        <v>680</v>
      </c>
      <c r="Q164" s="17">
        <v>5</v>
      </c>
      <c r="R164" s="17">
        <v>11</v>
      </c>
      <c r="S164" s="17">
        <v>16</v>
      </c>
      <c r="T164" s="17">
        <v>136</v>
      </c>
      <c r="U164" s="17">
        <v>0.990023667737895</v>
      </c>
      <c r="V164" s="17">
        <v>0.999999999987124</v>
      </c>
      <c r="W164" s="17" t="s">
        <v>7137</v>
      </c>
      <c r="X164" s="17" t="s">
        <v>7138</v>
      </c>
    </row>
    <row r="165" spans="1:24">
      <c r="A165" s="17" t="s">
        <v>710</v>
      </c>
      <c r="B165" s="17" t="s">
        <v>711</v>
      </c>
      <c r="C165" s="17" t="s">
        <v>5820</v>
      </c>
      <c r="D165" s="17" t="s">
        <v>6667</v>
      </c>
      <c r="E165" s="17">
        <v>0.168396337807728</v>
      </c>
      <c r="F165" s="17">
        <v>0.48832231710589</v>
      </c>
      <c r="G165" s="17">
        <v>0.392757386256405</v>
      </c>
      <c r="H165" s="17" t="s">
        <v>7139</v>
      </c>
      <c r="I165" s="17">
        <v>5</v>
      </c>
      <c r="J165" s="17" t="s">
        <v>7140</v>
      </c>
      <c r="K165" s="17">
        <v>1.71</v>
      </c>
      <c r="L165" s="17" t="s">
        <v>680</v>
      </c>
      <c r="M165" s="17" t="s">
        <v>676</v>
      </c>
      <c r="N165" s="17" t="s">
        <v>710</v>
      </c>
      <c r="O165" s="17" t="s">
        <v>676</v>
      </c>
      <c r="P165" s="17" t="s">
        <v>680</v>
      </c>
      <c r="Q165" s="17">
        <v>9</v>
      </c>
      <c r="R165" s="17">
        <v>27</v>
      </c>
      <c r="S165" s="17">
        <v>36</v>
      </c>
      <c r="T165" s="17">
        <v>196</v>
      </c>
      <c r="U165" s="17">
        <v>0.590516073223873</v>
      </c>
      <c r="V165" s="17">
        <v>0.999999999987124</v>
      </c>
      <c r="W165" s="17" t="s">
        <v>7141</v>
      </c>
      <c r="X165" s="17" t="s">
        <v>7142</v>
      </c>
    </row>
    <row r="166" spans="1:24">
      <c r="A166" s="17" t="s">
        <v>6736</v>
      </c>
      <c r="B166" s="17" t="s">
        <v>6737</v>
      </c>
      <c r="C166" s="17" t="s">
        <v>5664</v>
      </c>
      <c r="D166" s="17" t="s">
        <v>6738</v>
      </c>
      <c r="E166" s="17">
        <v>0.168505588297103</v>
      </c>
      <c r="F166" s="17">
        <v>0.48832231710589</v>
      </c>
      <c r="G166" s="17">
        <v>0.392757386256405</v>
      </c>
      <c r="H166" s="17" t="s">
        <v>7143</v>
      </c>
      <c r="I166" s="17">
        <v>11</v>
      </c>
      <c r="J166" s="17" t="s">
        <v>7144</v>
      </c>
      <c r="K166" s="17">
        <v>1.39</v>
      </c>
      <c r="L166" s="17" t="s">
        <v>5741</v>
      </c>
      <c r="M166" s="17" t="s">
        <v>676</v>
      </c>
      <c r="N166" s="17" t="s">
        <v>6736</v>
      </c>
      <c r="O166" s="17" t="s">
        <v>676</v>
      </c>
      <c r="P166" s="17" t="s">
        <v>5741</v>
      </c>
      <c r="Q166" s="17">
        <v>15</v>
      </c>
      <c r="R166" s="17">
        <v>30</v>
      </c>
      <c r="S166" s="17">
        <v>45</v>
      </c>
      <c r="T166" s="17">
        <v>262</v>
      </c>
      <c r="U166" s="17">
        <v>0.772890718410861</v>
      </c>
      <c r="V166" s="17">
        <v>0.999999999987124</v>
      </c>
      <c r="W166" s="17" t="s">
        <v>7145</v>
      </c>
      <c r="X166" s="17" t="s">
        <v>7146</v>
      </c>
    </row>
    <row r="167" spans="1:24">
      <c r="A167" s="17" t="s">
        <v>6728</v>
      </c>
      <c r="B167" s="17" t="s">
        <v>6729</v>
      </c>
      <c r="C167" s="17" t="s">
        <v>5744</v>
      </c>
      <c r="D167" s="17" t="s">
        <v>5526</v>
      </c>
      <c r="E167" s="17">
        <v>0.176024726602506</v>
      </c>
      <c r="F167" s="17">
        <v>0.499910223551118</v>
      </c>
      <c r="G167" s="17">
        <v>0.402077533397304</v>
      </c>
      <c r="H167" s="17" t="s">
        <v>7147</v>
      </c>
      <c r="I167" s="17">
        <v>4</v>
      </c>
      <c r="J167" s="17" t="s">
        <v>7148</v>
      </c>
      <c r="K167" s="17">
        <v>1.82</v>
      </c>
      <c r="L167" s="17" t="s">
        <v>680</v>
      </c>
      <c r="M167" s="17" t="s">
        <v>676</v>
      </c>
      <c r="N167" s="17" t="s">
        <v>6728</v>
      </c>
      <c r="O167" s="17" t="s">
        <v>676</v>
      </c>
      <c r="P167" s="17" t="s">
        <v>680</v>
      </c>
      <c r="Q167" s="17">
        <v>12</v>
      </c>
      <c r="R167" s="17">
        <v>11</v>
      </c>
      <c r="S167" s="17">
        <v>23</v>
      </c>
      <c r="T167" s="17">
        <v>101</v>
      </c>
      <c r="U167" s="17">
        <v>0.183380055247694</v>
      </c>
      <c r="V167" s="17">
        <v>0.508121533938504</v>
      </c>
      <c r="W167" s="17" t="s">
        <v>7149</v>
      </c>
      <c r="X167" s="17" t="s">
        <v>7150</v>
      </c>
    </row>
    <row r="168" spans="1:24">
      <c r="A168" s="17" t="s">
        <v>7151</v>
      </c>
      <c r="B168" s="17" t="s">
        <v>7152</v>
      </c>
      <c r="C168" s="17" t="s">
        <v>5841</v>
      </c>
      <c r="D168" s="17" t="s">
        <v>6840</v>
      </c>
      <c r="E168" s="17">
        <v>0.188291549688652</v>
      </c>
      <c r="F168" s="17">
        <v>0.517821454983353</v>
      </c>
      <c r="G168" s="17">
        <v>0.416483527544061</v>
      </c>
      <c r="H168" s="17" t="s">
        <v>7153</v>
      </c>
      <c r="I168" s="17">
        <v>3</v>
      </c>
      <c r="J168" s="17" t="s">
        <v>7154</v>
      </c>
      <c r="K168" s="17">
        <v>2</v>
      </c>
      <c r="L168" s="17" t="s">
        <v>683</v>
      </c>
      <c r="M168" s="17" t="s">
        <v>676</v>
      </c>
      <c r="N168" s="17" t="s">
        <v>7151</v>
      </c>
      <c r="O168" s="17" t="s">
        <v>676</v>
      </c>
      <c r="P168" s="17" t="s">
        <v>683</v>
      </c>
      <c r="Q168" s="17">
        <v>5</v>
      </c>
      <c r="R168" s="17">
        <v>7</v>
      </c>
      <c r="S168" s="17">
        <v>12</v>
      </c>
      <c r="T168" s="17">
        <v>40</v>
      </c>
      <c r="U168" s="17">
        <v>0.0591817367391028</v>
      </c>
      <c r="V168" s="17">
        <v>0.195754975367801</v>
      </c>
      <c r="W168" s="17" t="s">
        <v>7155</v>
      </c>
      <c r="X168" s="17" t="s">
        <v>7156</v>
      </c>
    </row>
    <row r="169" spans="1:24">
      <c r="A169" s="17" t="s">
        <v>7157</v>
      </c>
      <c r="B169" s="17" t="s">
        <v>7158</v>
      </c>
      <c r="C169" s="17" t="s">
        <v>5820</v>
      </c>
      <c r="D169" s="17" t="s">
        <v>5863</v>
      </c>
      <c r="E169" s="17">
        <v>0.193271388127589</v>
      </c>
      <c r="F169" s="17">
        <v>0.517821454983353</v>
      </c>
      <c r="G169" s="17">
        <v>0.416483527544061</v>
      </c>
      <c r="H169" s="17" t="s">
        <v>7159</v>
      </c>
      <c r="I169" s="17">
        <v>5</v>
      </c>
      <c r="J169" s="17" t="s">
        <v>7160</v>
      </c>
      <c r="K169" s="17">
        <v>1.63</v>
      </c>
      <c r="L169" s="17" t="s">
        <v>680</v>
      </c>
      <c r="M169" s="17" t="s">
        <v>676</v>
      </c>
      <c r="N169" s="17" t="s">
        <v>7157</v>
      </c>
      <c r="O169" s="17" t="s">
        <v>676</v>
      </c>
      <c r="P169" s="17" t="s">
        <v>680</v>
      </c>
      <c r="Q169" s="17">
        <v>11</v>
      </c>
      <c r="R169" s="17">
        <v>18</v>
      </c>
      <c r="S169" s="17">
        <v>29</v>
      </c>
      <c r="T169" s="17">
        <v>128</v>
      </c>
      <c r="U169" s="17">
        <v>0.156877426966185</v>
      </c>
      <c r="V169" s="17">
        <v>0.470632280898554</v>
      </c>
      <c r="W169" s="17" t="s">
        <v>7161</v>
      </c>
      <c r="X169" s="17" t="s">
        <v>7162</v>
      </c>
    </row>
    <row r="170" spans="1:24">
      <c r="A170" s="17" t="s">
        <v>7163</v>
      </c>
      <c r="B170" s="17" t="s">
        <v>7164</v>
      </c>
      <c r="C170" s="17" t="s">
        <v>5820</v>
      </c>
      <c r="D170" s="17" t="s">
        <v>5793</v>
      </c>
      <c r="E170" s="17">
        <v>0.199683838584951</v>
      </c>
      <c r="F170" s="17">
        <v>0.530001964094637</v>
      </c>
      <c r="G170" s="17">
        <v>0.426280304701765</v>
      </c>
      <c r="H170" s="17" t="s">
        <v>7165</v>
      </c>
      <c r="I170" s="17">
        <v>5</v>
      </c>
      <c r="J170" s="17" t="s">
        <v>7166</v>
      </c>
      <c r="K170" s="17">
        <v>1.61</v>
      </c>
      <c r="L170" s="17" t="s">
        <v>686</v>
      </c>
      <c r="M170" s="17" t="s">
        <v>676</v>
      </c>
      <c r="N170" s="17" t="s">
        <v>7163</v>
      </c>
      <c r="O170" s="17" t="s">
        <v>676</v>
      </c>
      <c r="P170" s="17" t="s">
        <v>686</v>
      </c>
      <c r="Q170" s="17">
        <v>3</v>
      </c>
      <c r="R170" s="17">
        <v>18</v>
      </c>
      <c r="S170" s="17">
        <v>21</v>
      </c>
      <c r="T170" s="17">
        <v>115</v>
      </c>
      <c r="U170" s="17">
        <v>0.596404592592914</v>
      </c>
      <c r="V170" s="17">
        <v>0.999999999987124</v>
      </c>
      <c r="W170" s="17" t="s">
        <v>7167</v>
      </c>
      <c r="X170" s="17" t="s">
        <v>7168</v>
      </c>
    </row>
    <row r="171" spans="1:24">
      <c r="A171" s="17" t="s">
        <v>6815</v>
      </c>
      <c r="B171" s="17" t="s">
        <v>6816</v>
      </c>
      <c r="C171" s="17" t="s">
        <v>5744</v>
      </c>
      <c r="D171" s="17" t="s">
        <v>6817</v>
      </c>
      <c r="E171" s="17">
        <v>0.213568413930728</v>
      </c>
      <c r="F171" s="17">
        <v>0.546423278157627</v>
      </c>
      <c r="G171" s="17">
        <v>0.439487959081561</v>
      </c>
      <c r="H171" s="17" t="s">
        <v>7169</v>
      </c>
      <c r="I171" s="17">
        <v>4</v>
      </c>
      <c r="J171" s="17" t="s">
        <v>7170</v>
      </c>
      <c r="K171" s="17">
        <v>1.68</v>
      </c>
      <c r="L171" s="17" t="s">
        <v>725</v>
      </c>
      <c r="M171" s="17" t="s">
        <v>676</v>
      </c>
      <c r="N171" s="17" t="s">
        <v>6815</v>
      </c>
      <c r="O171" s="17" t="s">
        <v>676</v>
      </c>
      <c r="P171" s="17" t="s">
        <v>725</v>
      </c>
      <c r="Q171" s="17">
        <v>7</v>
      </c>
      <c r="R171" s="17">
        <v>11</v>
      </c>
      <c r="S171" s="17">
        <v>18</v>
      </c>
      <c r="T171" s="17">
        <v>104</v>
      </c>
      <c r="U171" s="17">
        <v>0.690032669891188</v>
      </c>
      <c r="V171" s="17">
        <v>0.999999999987124</v>
      </c>
      <c r="W171" s="17" t="s">
        <v>7171</v>
      </c>
      <c r="X171" s="17" t="s">
        <v>7172</v>
      </c>
    </row>
    <row r="172" spans="1:24">
      <c r="A172" s="17" t="s">
        <v>667</v>
      </c>
      <c r="B172" s="17" t="s">
        <v>668</v>
      </c>
      <c r="C172" s="17" t="s">
        <v>5695</v>
      </c>
      <c r="D172" s="17" t="s">
        <v>5725</v>
      </c>
      <c r="E172" s="17">
        <v>0.214114345986227</v>
      </c>
      <c r="F172" s="17">
        <v>0.546423278157627</v>
      </c>
      <c r="G172" s="17">
        <v>0.439487959081561</v>
      </c>
      <c r="H172" s="17" t="s">
        <v>7173</v>
      </c>
      <c r="I172" s="17">
        <v>7</v>
      </c>
      <c r="J172" s="17" t="s">
        <v>7174</v>
      </c>
      <c r="K172" s="17">
        <v>1.44</v>
      </c>
      <c r="L172" s="17" t="s">
        <v>669</v>
      </c>
      <c r="M172" s="17" t="s">
        <v>665</v>
      </c>
      <c r="N172" s="17" t="s">
        <v>667</v>
      </c>
      <c r="O172" s="17" t="s">
        <v>665</v>
      </c>
      <c r="P172" s="17" t="s">
        <v>669</v>
      </c>
      <c r="Q172" s="17">
        <v>40</v>
      </c>
      <c r="R172" s="17">
        <v>12</v>
      </c>
      <c r="S172" s="17">
        <v>52</v>
      </c>
      <c r="T172" s="17">
        <v>549</v>
      </c>
      <c r="U172" s="17">
        <v>0.999999999676412</v>
      </c>
      <c r="V172" s="17">
        <v>0.999999999987124</v>
      </c>
      <c r="W172" s="17" t="s">
        <v>7175</v>
      </c>
      <c r="X172" s="17" t="s">
        <v>7176</v>
      </c>
    </row>
    <row r="173" spans="1:24">
      <c r="A173" s="17" t="s">
        <v>7177</v>
      </c>
      <c r="B173" s="17" t="s">
        <v>7178</v>
      </c>
      <c r="C173" s="17" t="s">
        <v>7090</v>
      </c>
      <c r="D173" s="17" t="s">
        <v>7179</v>
      </c>
      <c r="E173" s="17">
        <v>0.218342146681426</v>
      </c>
      <c r="F173" s="17">
        <v>0.546423278157627</v>
      </c>
      <c r="G173" s="17">
        <v>0.439487959081561</v>
      </c>
      <c r="H173" s="17" t="s">
        <v>7180</v>
      </c>
      <c r="I173" s="17">
        <v>2</v>
      </c>
      <c r="J173" s="17" t="s">
        <v>7181</v>
      </c>
      <c r="K173" s="17">
        <v>2.28</v>
      </c>
      <c r="L173" s="17" t="s">
        <v>683</v>
      </c>
      <c r="M173" s="17" t="s">
        <v>676</v>
      </c>
      <c r="N173" s="17" t="s">
        <v>7177</v>
      </c>
      <c r="O173" s="17" t="s">
        <v>676</v>
      </c>
      <c r="P173" s="17" t="s">
        <v>683</v>
      </c>
      <c r="Q173" s="17">
        <v>0</v>
      </c>
      <c r="R173" s="17">
        <v>1</v>
      </c>
      <c r="S173" s="17">
        <v>1</v>
      </c>
      <c r="T173" s="17">
        <v>24</v>
      </c>
      <c r="U173" s="17">
        <v>0.993263554930121</v>
      </c>
      <c r="V173" s="17">
        <v>0.999999999987124</v>
      </c>
      <c r="W173" s="17" t="s">
        <v>259</v>
      </c>
      <c r="X173" s="17" t="s">
        <v>7182</v>
      </c>
    </row>
    <row r="174" spans="1:24">
      <c r="A174" s="17" t="s">
        <v>698</v>
      </c>
      <c r="B174" s="17" t="s">
        <v>699</v>
      </c>
      <c r="C174" s="17" t="s">
        <v>7090</v>
      </c>
      <c r="D174" s="17" t="s">
        <v>5618</v>
      </c>
      <c r="E174" s="17">
        <v>0.231973525941949</v>
      </c>
      <c r="F174" s="17">
        <v>0.555495304350549</v>
      </c>
      <c r="G174" s="17">
        <v>0.446784585041027</v>
      </c>
      <c r="H174" s="17" t="s">
        <v>7183</v>
      </c>
      <c r="I174" s="17">
        <v>2</v>
      </c>
      <c r="J174" s="17" t="s">
        <v>7184</v>
      </c>
      <c r="K174" s="17">
        <v>2.19</v>
      </c>
      <c r="L174" s="17" t="s">
        <v>700</v>
      </c>
      <c r="M174" s="17" t="s">
        <v>676</v>
      </c>
      <c r="N174" s="17" t="s">
        <v>698</v>
      </c>
      <c r="O174" s="17" t="s">
        <v>676</v>
      </c>
      <c r="P174" s="17" t="s">
        <v>700</v>
      </c>
      <c r="Q174" s="17">
        <v>0</v>
      </c>
      <c r="R174" s="17">
        <v>25</v>
      </c>
      <c r="S174" s="17">
        <v>25</v>
      </c>
      <c r="T174" s="17">
        <v>76</v>
      </c>
      <c r="U174" s="17">
        <v>0.00238275164542739</v>
      </c>
      <c r="V174" s="17">
        <v>0.0161776295926386</v>
      </c>
      <c r="W174" s="17" t="s">
        <v>259</v>
      </c>
      <c r="X174" s="17" t="s">
        <v>7185</v>
      </c>
    </row>
    <row r="175" spans="1:24">
      <c r="A175" s="17" t="s">
        <v>674</v>
      </c>
      <c r="B175" s="17" t="s">
        <v>675</v>
      </c>
      <c r="C175" s="17" t="s">
        <v>7090</v>
      </c>
      <c r="D175" s="17" t="s">
        <v>5618</v>
      </c>
      <c r="E175" s="17">
        <v>0.231973525941949</v>
      </c>
      <c r="F175" s="17">
        <v>0.555495304350549</v>
      </c>
      <c r="G175" s="17">
        <v>0.446784585041027</v>
      </c>
      <c r="H175" s="17" t="s">
        <v>7186</v>
      </c>
      <c r="I175" s="17">
        <v>2</v>
      </c>
      <c r="J175" s="17" t="s">
        <v>7187</v>
      </c>
      <c r="K175" s="17">
        <v>2.19</v>
      </c>
      <c r="L175" s="17" t="s">
        <v>677</v>
      </c>
      <c r="M175" s="17" t="s">
        <v>676</v>
      </c>
      <c r="N175" s="17" t="s">
        <v>674</v>
      </c>
      <c r="O175" s="17" t="s">
        <v>676</v>
      </c>
      <c r="P175" s="17" t="s">
        <v>677</v>
      </c>
      <c r="Q175" s="17">
        <v>7</v>
      </c>
      <c r="R175" s="17">
        <v>7</v>
      </c>
      <c r="S175" s="17">
        <v>14</v>
      </c>
      <c r="T175" s="17">
        <v>37</v>
      </c>
      <c r="U175" s="17">
        <v>0.0052467769443541</v>
      </c>
      <c r="V175" s="17">
        <v>0.0307651920828036</v>
      </c>
      <c r="W175" s="17" t="s">
        <v>7188</v>
      </c>
      <c r="X175" s="17" t="s">
        <v>7189</v>
      </c>
    </row>
    <row r="176" spans="1:24">
      <c r="A176" s="17" t="s">
        <v>6945</v>
      </c>
      <c r="B176" s="17" t="s">
        <v>6946</v>
      </c>
      <c r="C176" s="17" t="s">
        <v>5820</v>
      </c>
      <c r="D176" s="17" t="s">
        <v>6947</v>
      </c>
      <c r="E176" s="17">
        <v>0.239557391555944</v>
      </c>
      <c r="F176" s="17">
        <v>0.566952493349067</v>
      </c>
      <c r="G176" s="17">
        <v>0.455999596207367</v>
      </c>
      <c r="H176" s="17" t="s">
        <v>7190</v>
      </c>
      <c r="I176" s="17">
        <v>5</v>
      </c>
      <c r="J176" s="17" t="s">
        <v>7191</v>
      </c>
      <c r="K176" s="17">
        <v>1.5</v>
      </c>
      <c r="L176" s="17" t="s">
        <v>680</v>
      </c>
      <c r="M176" s="17" t="s">
        <v>676</v>
      </c>
      <c r="N176" s="17" t="s">
        <v>6945</v>
      </c>
      <c r="O176" s="17" t="s">
        <v>676</v>
      </c>
      <c r="P176" s="17" t="s">
        <v>680</v>
      </c>
      <c r="Q176" s="17">
        <v>11</v>
      </c>
      <c r="R176" s="17">
        <v>13</v>
      </c>
      <c r="S176" s="17">
        <v>24</v>
      </c>
      <c r="T176" s="17">
        <v>145</v>
      </c>
      <c r="U176" s="17">
        <v>0.786157146448395</v>
      </c>
      <c r="V176" s="17">
        <v>0.999999999987124</v>
      </c>
      <c r="W176" s="17" t="s">
        <v>7192</v>
      </c>
      <c r="X176" s="17" t="s">
        <v>7193</v>
      </c>
    </row>
    <row r="177" spans="1:24">
      <c r="A177" s="17" t="s">
        <v>7194</v>
      </c>
      <c r="B177" s="17" t="s">
        <v>7195</v>
      </c>
      <c r="C177" s="17" t="s">
        <v>7090</v>
      </c>
      <c r="D177" s="17" t="s">
        <v>7196</v>
      </c>
      <c r="E177" s="17">
        <v>0.245654907342526</v>
      </c>
      <c r="F177" s="17">
        <v>0.571852407256373</v>
      </c>
      <c r="G177" s="17">
        <v>0.459940594420433</v>
      </c>
      <c r="H177" s="17" t="s">
        <v>7197</v>
      </c>
      <c r="I177" s="17">
        <v>2</v>
      </c>
      <c r="J177" s="17" t="s">
        <v>7198</v>
      </c>
      <c r="K177" s="17">
        <v>2.1</v>
      </c>
      <c r="L177" s="17" t="s">
        <v>693</v>
      </c>
      <c r="M177" s="17" t="s">
        <v>676</v>
      </c>
      <c r="N177" s="17" t="s">
        <v>7194</v>
      </c>
      <c r="O177" s="17" t="s">
        <v>676</v>
      </c>
      <c r="P177" s="17" t="s">
        <v>693</v>
      </c>
      <c r="Q177" s="17">
        <v>9</v>
      </c>
      <c r="R177" s="17">
        <v>9</v>
      </c>
      <c r="S177" s="17">
        <v>18</v>
      </c>
      <c r="T177" s="17">
        <v>66</v>
      </c>
      <c r="U177" s="17">
        <v>0.0587184361474293</v>
      </c>
      <c r="V177" s="17">
        <v>0.195754975367801</v>
      </c>
      <c r="W177" s="17" t="s">
        <v>7199</v>
      </c>
      <c r="X177" s="17" t="s">
        <v>7200</v>
      </c>
    </row>
    <row r="178" spans="1:24">
      <c r="A178" s="17" t="s">
        <v>6745</v>
      </c>
      <c r="B178" s="17" t="s">
        <v>6746</v>
      </c>
      <c r="C178" s="17" t="s">
        <v>5744</v>
      </c>
      <c r="D178" s="17" t="s">
        <v>6747</v>
      </c>
      <c r="E178" s="17">
        <v>0.261150931396002</v>
      </c>
      <c r="F178" s="17">
        <v>0.59811987513278</v>
      </c>
      <c r="G178" s="17">
        <v>0.481067505203162</v>
      </c>
      <c r="H178" s="17" t="s">
        <v>7201</v>
      </c>
      <c r="I178" s="17">
        <v>4</v>
      </c>
      <c r="J178" s="17" t="s">
        <v>7202</v>
      </c>
      <c r="K178" s="17">
        <v>1.54</v>
      </c>
      <c r="L178" s="17" t="s">
        <v>680</v>
      </c>
      <c r="M178" s="17" t="s">
        <v>676</v>
      </c>
      <c r="N178" s="17" t="s">
        <v>6745</v>
      </c>
      <c r="O178" s="17" t="s">
        <v>676</v>
      </c>
      <c r="P178" s="17" t="s">
        <v>680</v>
      </c>
      <c r="Q178" s="17">
        <v>8</v>
      </c>
      <c r="R178" s="17">
        <v>8</v>
      </c>
      <c r="S178" s="17">
        <v>16</v>
      </c>
      <c r="T178" s="17">
        <v>118</v>
      </c>
      <c r="U178" s="17">
        <v>0.947631359028072</v>
      </c>
      <c r="V178" s="17">
        <v>0.999999999987124</v>
      </c>
      <c r="W178" s="17" t="s">
        <v>7203</v>
      </c>
      <c r="X178" s="17" t="s">
        <v>7204</v>
      </c>
    </row>
    <row r="179" spans="1:24">
      <c r="A179" s="17" t="s">
        <v>6718</v>
      </c>
      <c r="B179" s="17" t="s">
        <v>6719</v>
      </c>
      <c r="C179" s="17" t="s">
        <v>5820</v>
      </c>
      <c r="D179" s="17" t="s">
        <v>5557</v>
      </c>
      <c r="E179" s="17">
        <v>0.267249910550684</v>
      </c>
      <c r="F179" s="17">
        <v>0.607191796771155</v>
      </c>
      <c r="G179" s="17">
        <v>0.488364047069461</v>
      </c>
      <c r="H179" s="17" t="s">
        <v>7205</v>
      </c>
      <c r="I179" s="17">
        <v>5</v>
      </c>
      <c r="J179" s="17" t="s">
        <v>7206</v>
      </c>
      <c r="K179" s="17">
        <v>1.44</v>
      </c>
      <c r="L179" s="17" t="s">
        <v>686</v>
      </c>
      <c r="M179" s="17" t="s">
        <v>676</v>
      </c>
      <c r="N179" s="17" t="s">
        <v>6718</v>
      </c>
      <c r="O179" s="17" t="s">
        <v>676</v>
      </c>
      <c r="P179" s="17" t="s">
        <v>686</v>
      </c>
      <c r="Q179" s="17">
        <v>8</v>
      </c>
      <c r="R179" s="17">
        <v>8</v>
      </c>
      <c r="S179" s="17">
        <v>16</v>
      </c>
      <c r="T179" s="17">
        <v>99</v>
      </c>
      <c r="U179" s="17">
        <v>0.785848796210778</v>
      </c>
      <c r="V179" s="17">
        <v>0.999999999987124</v>
      </c>
      <c r="W179" s="17" t="s">
        <v>7207</v>
      </c>
      <c r="X179" s="17" t="s">
        <v>7208</v>
      </c>
    </row>
    <row r="180" spans="1:24">
      <c r="A180" s="17" t="s">
        <v>7209</v>
      </c>
      <c r="B180" s="17" t="s">
        <v>7210</v>
      </c>
      <c r="C180" s="17" t="s">
        <v>5841</v>
      </c>
      <c r="D180" s="17" t="s">
        <v>7211</v>
      </c>
      <c r="E180" s="17">
        <v>0.295991287126956</v>
      </c>
      <c r="F180" s="17">
        <v>0.661901775937446</v>
      </c>
      <c r="G180" s="17">
        <v>0.532367254923743</v>
      </c>
      <c r="H180" s="17" t="s">
        <v>7212</v>
      </c>
      <c r="I180" s="17">
        <v>3</v>
      </c>
      <c r="J180" s="17" t="s">
        <v>7213</v>
      </c>
      <c r="K180" s="17">
        <v>1.58</v>
      </c>
      <c r="L180" s="17" t="s">
        <v>762</v>
      </c>
      <c r="M180" s="17" t="s">
        <v>676</v>
      </c>
      <c r="N180" s="17" t="s">
        <v>7209</v>
      </c>
      <c r="O180" s="17" t="s">
        <v>676</v>
      </c>
      <c r="P180" s="17" t="s">
        <v>762</v>
      </c>
      <c r="Q180" s="17">
        <v>4</v>
      </c>
      <c r="R180" s="17">
        <v>5</v>
      </c>
      <c r="S180" s="17">
        <v>9</v>
      </c>
      <c r="T180" s="17">
        <v>84</v>
      </c>
      <c r="U180" s="17">
        <v>0.984661109216393</v>
      </c>
      <c r="V180" s="17">
        <v>0.999999999987124</v>
      </c>
      <c r="W180" s="17" t="s">
        <v>7214</v>
      </c>
      <c r="X180" s="17" t="s">
        <v>7215</v>
      </c>
    </row>
    <row r="181" spans="1:24">
      <c r="A181" s="17" t="s">
        <v>712</v>
      </c>
      <c r="B181" s="17" t="s">
        <v>713</v>
      </c>
      <c r="C181" s="17" t="s">
        <v>5841</v>
      </c>
      <c r="D181" s="17" t="s">
        <v>7216</v>
      </c>
      <c r="E181" s="17">
        <v>0.336375992394042</v>
      </c>
      <c r="F181" s="17">
        <v>0.734842939084413</v>
      </c>
      <c r="G181" s="17">
        <v>0.591033794593468</v>
      </c>
      <c r="H181" s="17" t="s">
        <v>7217</v>
      </c>
      <c r="I181" s="17">
        <v>3</v>
      </c>
      <c r="J181" s="17" t="s">
        <v>7218</v>
      </c>
      <c r="K181" s="17">
        <v>1.47</v>
      </c>
      <c r="L181" s="17" t="s">
        <v>714</v>
      </c>
      <c r="M181" s="17" t="s">
        <v>676</v>
      </c>
      <c r="N181" s="17" t="s">
        <v>712</v>
      </c>
      <c r="O181" s="17" t="s">
        <v>676</v>
      </c>
      <c r="P181" s="17" t="s">
        <v>714</v>
      </c>
      <c r="Q181" s="17">
        <v>4</v>
      </c>
      <c r="R181" s="17">
        <v>25</v>
      </c>
      <c r="S181" s="17">
        <v>29</v>
      </c>
      <c r="T181" s="17">
        <v>79</v>
      </c>
      <c r="U181" s="17">
        <v>0.000138603738689517</v>
      </c>
      <c r="V181" s="17">
        <v>0.00111749264318423</v>
      </c>
      <c r="W181" s="17" t="s">
        <v>7219</v>
      </c>
      <c r="X181" s="17" t="s">
        <v>7220</v>
      </c>
    </row>
    <row r="182" spans="1:24">
      <c r="A182" s="17" t="s">
        <v>6828</v>
      </c>
      <c r="B182" s="17" t="s">
        <v>6829</v>
      </c>
      <c r="C182" s="17" t="s">
        <v>5820</v>
      </c>
      <c r="D182" s="17" t="s">
        <v>6830</v>
      </c>
      <c r="E182" s="17">
        <v>0.375453965803645</v>
      </c>
      <c r="F182" s="17">
        <v>0.789843898431371</v>
      </c>
      <c r="G182" s="17">
        <v>0.63527103765607</v>
      </c>
      <c r="H182" s="17" t="s">
        <v>7221</v>
      </c>
      <c r="I182" s="17">
        <v>5</v>
      </c>
      <c r="J182" s="17" t="s">
        <v>7222</v>
      </c>
      <c r="K182" s="17">
        <v>1.24</v>
      </c>
      <c r="L182" s="17" t="s">
        <v>686</v>
      </c>
      <c r="M182" s="17" t="s">
        <v>676</v>
      </c>
      <c r="N182" s="17" t="s">
        <v>6828</v>
      </c>
      <c r="O182" s="17" t="s">
        <v>676</v>
      </c>
      <c r="P182" s="17" t="s">
        <v>686</v>
      </c>
      <c r="Q182" s="17">
        <v>5</v>
      </c>
      <c r="R182" s="17">
        <v>11</v>
      </c>
      <c r="S182" s="17">
        <v>16</v>
      </c>
      <c r="T182" s="17">
        <v>78</v>
      </c>
      <c r="U182" s="17">
        <v>0.393124150943364</v>
      </c>
      <c r="V182" s="17">
        <v>0.831360909372033</v>
      </c>
      <c r="W182" s="17" t="s">
        <v>7223</v>
      </c>
      <c r="X182" s="17" t="s">
        <v>7224</v>
      </c>
    </row>
    <row r="183" spans="1:24">
      <c r="A183" s="17" t="s">
        <v>767</v>
      </c>
      <c r="B183" s="17" t="s">
        <v>768</v>
      </c>
      <c r="C183" s="17" t="s">
        <v>5841</v>
      </c>
      <c r="D183" s="17" t="s">
        <v>5776</v>
      </c>
      <c r="E183" s="17">
        <v>0.396593118442559</v>
      </c>
      <c r="F183" s="17">
        <v>0.810305364299905</v>
      </c>
      <c r="G183" s="17">
        <v>0.651728184036617</v>
      </c>
      <c r="H183" s="17" t="s">
        <v>7225</v>
      </c>
      <c r="I183" s="17">
        <v>3</v>
      </c>
      <c r="J183" s="17" t="s">
        <v>7226</v>
      </c>
      <c r="K183" s="17">
        <v>1.32</v>
      </c>
      <c r="L183" s="17" t="s">
        <v>686</v>
      </c>
      <c r="M183" s="17" t="s">
        <v>676</v>
      </c>
      <c r="N183" s="17" t="s">
        <v>767</v>
      </c>
      <c r="O183" s="17" t="s">
        <v>676</v>
      </c>
      <c r="P183" s="17" t="s">
        <v>686</v>
      </c>
      <c r="Q183" s="17">
        <v>4</v>
      </c>
      <c r="R183" s="17">
        <v>32</v>
      </c>
      <c r="S183" s="17">
        <v>36</v>
      </c>
      <c r="T183" s="17">
        <v>121</v>
      </c>
      <c r="U183" s="17">
        <v>0.00234817584391332</v>
      </c>
      <c r="V183" s="17">
        <v>0.0161776295926386</v>
      </c>
      <c r="W183" s="17" t="s">
        <v>7227</v>
      </c>
      <c r="X183" s="17" t="s">
        <v>7228</v>
      </c>
    </row>
    <row r="184" spans="1:24">
      <c r="A184" s="17" t="s">
        <v>760</v>
      </c>
      <c r="B184" s="17" t="s">
        <v>761</v>
      </c>
      <c r="C184" s="17" t="s">
        <v>7229</v>
      </c>
      <c r="D184" s="17" t="s">
        <v>5570</v>
      </c>
      <c r="E184" s="17">
        <v>0.406496387481503</v>
      </c>
      <c r="F184" s="17">
        <v>0.818783512234636</v>
      </c>
      <c r="G184" s="17">
        <v>0.658547154021186</v>
      </c>
      <c r="H184" s="17" t="s">
        <v>7230</v>
      </c>
      <c r="I184" s="17">
        <v>1</v>
      </c>
      <c r="J184" s="17" t="s">
        <v>7231</v>
      </c>
      <c r="K184" s="17">
        <v>1.95</v>
      </c>
      <c r="L184" s="17" t="s">
        <v>762</v>
      </c>
      <c r="M184" s="17" t="s">
        <v>676</v>
      </c>
      <c r="N184" s="17" t="s">
        <v>760</v>
      </c>
      <c r="O184" s="17" t="s">
        <v>676</v>
      </c>
      <c r="P184" s="17" t="s">
        <v>762</v>
      </c>
      <c r="Q184" s="17">
        <v>1</v>
      </c>
      <c r="R184" s="17">
        <v>5</v>
      </c>
      <c r="S184" s="17">
        <v>6</v>
      </c>
      <c r="T184" s="17">
        <v>15</v>
      </c>
      <c r="U184" s="17">
        <v>0.0467552129960565</v>
      </c>
      <c r="V184" s="17">
        <v>0.17232635647118</v>
      </c>
      <c r="W184" s="17" t="s">
        <v>7112</v>
      </c>
      <c r="X184" s="17" t="s">
        <v>7232</v>
      </c>
    </row>
    <row r="185" spans="1:24">
      <c r="A185" s="17" t="s">
        <v>773</v>
      </c>
      <c r="B185" s="17" t="s">
        <v>774</v>
      </c>
      <c r="C185" s="17" t="s">
        <v>7229</v>
      </c>
      <c r="D185" s="17" t="s">
        <v>6893</v>
      </c>
      <c r="E185" s="17">
        <v>0.428218746150001</v>
      </c>
      <c r="F185" s="17">
        <v>0.838718095907588</v>
      </c>
      <c r="G185" s="17">
        <v>0.674580529325228</v>
      </c>
      <c r="H185" s="17" t="s">
        <v>7233</v>
      </c>
      <c r="I185" s="17">
        <v>1</v>
      </c>
      <c r="J185" s="17" t="s">
        <v>7234</v>
      </c>
      <c r="K185" s="17">
        <v>1.82</v>
      </c>
      <c r="L185" s="17" t="s">
        <v>693</v>
      </c>
      <c r="M185" s="17" t="s">
        <v>676</v>
      </c>
      <c r="N185" s="17" t="s">
        <v>773</v>
      </c>
      <c r="O185" s="17" t="s">
        <v>676</v>
      </c>
      <c r="P185" s="17" t="s">
        <v>693</v>
      </c>
      <c r="Q185" s="17">
        <v>0</v>
      </c>
      <c r="R185" s="17">
        <v>18</v>
      </c>
      <c r="S185" s="17">
        <v>18</v>
      </c>
      <c r="T185" s="17">
        <v>36</v>
      </c>
      <c r="U185" s="17">
        <v>2.29726228462653e-5</v>
      </c>
      <c r="V185" s="17">
        <v>0.000227959103628325</v>
      </c>
      <c r="W185" s="17" t="s">
        <v>259</v>
      </c>
      <c r="X185" s="17" t="s">
        <v>7235</v>
      </c>
    </row>
    <row r="186" spans="1:24">
      <c r="A186" s="17" t="s">
        <v>7236</v>
      </c>
      <c r="B186" s="17" t="s">
        <v>7237</v>
      </c>
      <c r="C186" s="17" t="s">
        <v>7229</v>
      </c>
      <c r="D186" s="17" t="s">
        <v>6893</v>
      </c>
      <c r="E186" s="17">
        <v>0.428218746150001</v>
      </c>
      <c r="F186" s="17">
        <v>0.838718095907588</v>
      </c>
      <c r="G186" s="17">
        <v>0.674580529325228</v>
      </c>
      <c r="H186" s="17" t="s">
        <v>7230</v>
      </c>
      <c r="I186" s="17">
        <v>1</v>
      </c>
      <c r="J186" s="17" t="s">
        <v>7231</v>
      </c>
      <c r="K186" s="17">
        <v>1.82</v>
      </c>
      <c r="L186" s="17" t="s">
        <v>762</v>
      </c>
      <c r="M186" s="17" t="s">
        <v>676</v>
      </c>
      <c r="N186" s="17" t="s">
        <v>7236</v>
      </c>
      <c r="O186" s="17" t="s">
        <v>676</v>
      </c>
      <c r="P186" s="17" t="s">
        <v>762</v>
      </c>
      <c r="Q186" s="17">
        <v>1</v>
      </c>
      <c r="R186" s="17">
        <v>5</v>
      </c>
      <c r="S186" s="17">
        <v>6</v>
      </c>
      <c r="T186" s="17">
        <v>21</v>
      </c>
      <c r="U186" s="17">
        <v>0.188321826438793</v>
      </c>
      <c r="V186" s="17">
        <v>0.508121533938504</v>
      </c>
      <c r="W186" s="17" t="s">
        <v>7112</v>
      </c>
      <c r="X186" s="17" t="s">
        <v>7238</v>
      </c>
    </row>
    <row r="187" spans="1:24">
      <c r="A187" s="17" t="s">
        <v>7239</v>
      </c>
      <c r="B187" s="17" t="s">
        <v>7240</v>
      </c>
      <c r="C187" s="17" t="s">
        <v>7090</v>
      </c>
      <c r="D187" s="17" t="s">
        <v>5831</v>
      </c>
      <c r="E187" s="17">
        <v>0.481837506920633</v>
      </c>
      <c r="F187" s="17">
        <v>0.910489719524411</v>
      </c>
      <c r="G187" s="17">
        <v>0.732306408957736</v>
      </c>
      <c r="H187" s="17" t="s">
        <v>7241</v>
      </c>
      <c r="I187" s="17">
        <v>2</v>
      </c>
      <c r="J187" s="17" t="s">
        <v>7242</v>
      </c>
      <c r="K187" s="17">
        <v>1.24</v>
      </c>
      <c r="L187" s="17" t="s">
        <v>749</v>
      </c>
      <c r="M187" s="17" t="s">
        <v>665</v>
      </c>
      <c r="N187" s="17" t="s">
        <v>7239</v>
      </c>
      <c r="O187" s="17" t="s">
        <v>665</v>
      </c>
      <c r="P187" s="17" t="s">
        <v>749</v>
      </c>
      <c r="Q187" s="17">
        <v>24</v>
      </c>
      <c r="R187" s="17">
        <v>2</v>
      </c>
      <c r="S187" s="17">
        <v>26</v>
      </c>
      <c r="T187" s="17">
        <v>158</v>
      </c>
      <c r="U187" s="17">
        <v>0.803129057679848</v>
      </c>
      <c r="V187" s="17">
        <v>0.999999999987124</v>
      </c>
      <c r="W187" s="17" t="s">
        <v>7243</v>
      </c>
      <c r="X187" s="17" t="s">
        <v>7244</v>
      </c>
    </row>
    <row r="188" spans="1:24">
      <c r="A188" s="17" t="s">
        <v>7245</v>
      </c>
      <c r="B188" s="17" t="s">
        <v>7246</v>
      </c>
      <c r="C188" s="17" t="s">
        <v>5841</v>
      </c>
      <c r="D188" s="17" t="s">
        <v>7247</v>
      </c>
      <c r="E188" s="17">
        <v>0.493025397348421</v>
      </c>
      <c r="F188" s="17">
        <v>0.910489719524411</v>
      </c>
      <c r="G188" s="17">
        <v>0.732306408957736</v>
      </c>
      <c r="H188" s="17" t="s">
        <v>7248</v>
      </c>
      <c r="I188" s="17">
        <v>3</v>
      </c>
      <c r="J188" s="17" t="s">
        <v>7249</v>
      </c>
      <c r="K188" s="17">
        <v>1.14</v>
      </c>
      <c r="L188" s="17" t="s">
        <v>749</v>
      </c>
      <c r="M188" s="17" t="s">
        <v>665</v>
      </c>
      <c r="N188" s="17" t="s">
        <v>7245</v>
      </c>
      <c r="O188" s="17" t="s">
        <v>665</v>
      </c>
      <c r="P188" s="17" t="s">
        <v>749</v>
      </c>
      <c r="Q188" s="17">
        <v>38</v>
      </c>
      <c r="R188" s="17">
        <v>1</v>
      </c>
      <c r="S188" s="17">
        <v>39</v>
      </c>
      <c r="T188" s="17">
        <v>233</v>
      </c>
      <c r="U188" s="17">
        <v>0.813177217474198</v>
      </c>
      <c r="V188" s="17">
        <v>0.999999999987124</v>
      </c>
      <c r="W188" s="17" t="s">
        <v>7250</v>
      </c>
      <c r="X188" s="17" t="s">
        <v>7251</v>
      </c>
    </row>
    <row r="189" spans="1:24">
      <c r="A189" s="17" t="s">
        <v>7252</v>
      </c>
      <c r="B189" s="17" t="s">
        <v>7253</v>
      </c>
      <c r="C189" s="17" t="s">
        <v>7090</v>
      </c>
      <c r="D189" s="17" t="s">
        <v>5504</v>
      </c>
      <c r="E189" s="17">
        <v>0.493716256361828</v>
      </c>
      <c r="F189" s="17">
        <v>0.910489719524411</v>
      </c>
      <c r="G189" s="17">
        <v>0.732306408957736</v>
      </c>
      <c r="H189" s="17" t="s">
        <v>7254</v>
      </c>
      <c r="I189" s="17">
        <v>2</v>
      </c>
      <c r="J189" s="17" t="s">
        <v>7255</v>
      </c>
      <c r="K189" s="17">
        <v>1.22</v>
      </c>
      <c r="L189" s="17" t="s">
        <v>700</v>
      </c>
      <c r="M189" s="17" t="s">
        <v>676</v>
      </c>
      <c r="N189" s="17" t="s">
        <v>7252</v>
      </c>
      <c r="O189" s="17" t="s">
        <v>676</v>
      </c>
      <c r="P189" s="17" t="s">
        <v>700</v>
      </c>
      <c r="Q189" s="17">
        <v>1</v>
      </c>
      <c r="R189" s="17">
        <v>3</v>
      </c>
      <c r="S189" s="17">
        <v>4</v>
      </c>
      <c r="T189" s="17">
        <v>30</v>
      </c>
      <c r="U189" s="17">
        <v>0.842105914803047</v>
      </c>
      <c r="V189" s="17">
        <v>0.999999999987124</v>
      </c>
      <c r="W189" s="17" t="s">
        <v>7256</v>
      </c>
      <c r="X189" s="17" t="s">
        <v>7257</v>
      </c>
    </row>
    <row r="190" spans="1:24">
      <c r="A190" s="17" t="s">
        <v>7258</v>
      </c>
      <c r="B190" s="17" t="s">
        <v>7259</v>
      </c>
      <c r="C190" s="17" t="s">
        <v>7090</v>
      </c>
      <c r="D190" s="17" t="s">
        <v>5504</v>
      </c>
      <c r="E190" s="17">
        <v>0.493716256361828</v>
      </c>
      <c r="F190" s="17">
        <v>0.910489719524411</v>
      </c>
      <c r="G190" s="17">
        <v>0.732306408957736</v>
      </c>
      <c r="H190" s="17" t="s">
        <v>7260</v>
      </c>
      <c r="I190" s="17">
        <v>2</v>
      </c>
      <c r="J190" s="17" t="s">
        <v>7261</v>
      </c>
      <c r="K190" s="17">
        <v>1.22</v>
      </c>
      <c r="L190" s="17" t="s">
        <v>762</v>
      </c>
      <c r="M190" s="17" t="s">
        <v>676</v>
      </c>
      <c r="N190" s="17" t="s">
        <v>7258</v>
      </c>
      <c r="O190" s="17" t="s">
        <v>676</v>
      </c>
      <c r="P190" s="17" t="s">
        <v>762</v>
      </c>
      <c r="Q190" s="17">
        <v>2</v>
      </c>
      <c r="R190" s="17">
        <v>3</v>
      </c>
      <c r="S190" s="17">
        <v>5</v>
      </c>
      <c r="T190" s="17">
        <v>95</v>
      </c>
      <c r="U190" s="17">
        <v>0.999972234404017</v>
      </c>
      <c r="V190" s="17">
        <v>0.999999999987124</v>
      </c>
      <c r="W190" s="17" t="s">
        <v>7262</v>
      </c>
      <c r="X190" s="17" t="s">
        <v>7263</v>
      </c>
    </row>
    <row r="191" spans="1:24">
      <c r="A191" s="17" t="s">
        <v>7264</v>
      </c>
      <c r="B191" s="17" t="s">
        <v>7265</v>
      </c>
      <c r="C191" s="17" t="s">
        <v>7229</v>
      </c>
      <c r="D191" s="17" t="s">
        <v>5842</v>
      </c>
      <c r="E191" s="17">
        <v>0.507457694416752</v>
      </c>
      <c r="F191" s="17">
        <v>0.929793452995855</v>
      </c>
      <c r="G191" s="17">
        <v>0.747832391772055</v>
      </c>
      <c r="H191" s="17" t="s">
        <v>7266</v>
      </c>
      <c r="I191" s="17">
        <v>1</v>
      </c>
      <c r="J191" s="17" t="s">
        <v>7267</v>
      </c>
      <c r="K191" s="17">
        <v>1.44</v>
      </c>
      <c r="L191" s="17" t="s">
        <v>680</v>
      </c>
      <c r="M191" s="17" t="s">
        <v>676</v>
      </c>
      <c r="N191" s="17" t="s">
        <v>7264</v>
      </c>
      <c r="O191" s="17" t="s">
        <v>676</v>
      </c>
      <c r="P191" s="17" t="s">
        <v>680</v>
      </c>
      <c r="Q191" s="17">
        <v>2</v>
      </c>
      <c r="R191" s="17">
        <v>3</v>
      </c>
      <c r="S191" s="17">
        <v>5</v>
      </c>
      <c r="T191" s="17">
        <v>48</v>
      </c>
      <c r="U191" s="17">
        <v>0.96154354314178</v>
      </c>
      <c r="V191" s="17">
        <v>0.999999999987124</v>
      </c>
      <c r="W191" s="17" t="s">
        <v>7268</v>
      </c>
      <c r="X191" s="17" t="s">
        <v>7269</v>
      </c>
    </row>
    <row r="192" spans="1:24">
      <c r="A192" s="17" t="s">
        <v>7270</v>
      </c>
      <c r="B192" s="17" t="s">
        <v>7271</v>
      </c>
      <c r="C192" s="17" t="s">
        <v>7229</v>
      </c>
      <c r="D192" s="17" t="s">
        <v>7272</v>
      </c>
      <c r="E192" s="17">
        <v>0.525491708954739</v>
      </c>
      <c r="F192" s="17">
        <v>0.95057098944679</v>
      </c>
      <c r="G192" s="17">
        <v>0.764543753558018</v>
      </c>
      <c r="H192" s="17" t="s">
        <v>7273</v>
      </c>
      <c r="I192" s="17">
        <v>1</v>
      </c>
      <c r="J192" s="17" t="s">
        <v>7274</v>
      </c>
      <c r="K192" s="17">
        <v>1.37</v>
      </c>
      <c r="L192" s="17" t="s">
        <v>693</v>
      </c>
      <c r="M192" s="17" t="s">
        <v>676</v>
      </c>
      <c r="N192" s="17" t="s">
        <v>7270</v>
      </c>
      <c r="O192" s="17" t="s">
        <v>676</v>
      </c>
      <c r="P192" s="17" t="s">
        <v>693</v>
      </c>
      <c r="Q192" s="17">
        <v>0</v>
      </c>
      <c r="R192" s="17">
        <v>3</v>
      </c>
      <c r="S192" s="17">
        <v>3</v>
      </c>
      <c r="T192" s="17">
        <v>18</v>
      </c>
      <c r="U192" s="17">
        <v>0.685167577165786</v>
      </c>
      <c r="V192" s="17">
        <v>0.999999999987124</v>
      </c>
      <c r="W192" s="17" t="s">
        <v>259</v>
      </c>
      <c r="X192" s="17" t="s">
        <v>7275</v>
      </c>
    </row>
    <row r="193" spans="1:24">
      <c r="A193" s="17" t="s">
        <v>7276</v>
      </c>
      <c r="B193" s="17" t="s">
        <v>7277</v>
      </c>
      <c r="C193" s="17" t="s">
        <v>7090</v>
      </c>
      <c r="D193" s="17" t="s">
        <v>5784</v>
      </c>
      <c r="E193" s="17">
        <v>0.539462981470584</v>
      </c>
      <c r="F193" s="17">
        <v>0.963569098978906</v>
      </c>
      <c r="G193" s="17">
        <v>0.774998126309943</v>
      </c>
      <c r="H193" s="17" t="s">
        <v>7278</v>
      </c>
      <c r="I193" s="17">
        <v>2</v>
      </c>
      <c r="J193" s="17" t="s">
        <v>7279</v>
      </c>
      <c r="K193" s="17">
        <v>1.12</v>
      </c>
      <c r="L193" s="17" t="s">
        <v>683</v>
      </c>
      <c r="M193" s="17" t="s">
        <v>676</v>
      </c>
      <c r="N193" s="17" t="s">
        <v>7276</v>
      </c>
      <c r="O193" s="17" t="s">
        <v>676</v>
      </c>
      <c r="P193" s="17" t="s">
        <v>683</v>
      </c>
      <c r="Q193" s="17">
        <v>0</v>
      </c>
      <c r="R193" s="17">
        <v>5</v>
      </c>
      <c r="S193" s="17">
        <v>5</v>
      </c>
      <c r="T193" s="17">
        <v>28</v>
      </c>
      <c r="U193" s="17">
        <v>0.626605093180992</v>
      </c>
      <c r="V193" s="17">
        <v>0.999999999987124</v>
      </c>
      <c r="W193" s="17" t="s">
        <v>259</v>
      </c>
      <c r="X193" s="17" t="s">
        <v>7280</v>
      </c>
    </row>
    <row r="194" spans="1:24">
      <c r="A194" s="17" t="s">
        <v>7281</v>
      </c>
      <c r="B194" s="17" t="s">
        <v>7282</v>
      </c>
      <c r="C194" s="17" t="s">
        <v>5841</v>
      </c>
      <c r="D194" s="17" t="s">
        <v>5681</v>
      </c>
      <c r="E194" s="17">
        <v>0.581224904305569</v>
      </c>
      <c r="F194" s="17">
        <v>0.999998698959297</v>
      </c>
      <c r="G194" s="17">
        <v>0.804298434670746</v>
      </c>
      <c r="H194" s="17" t="s">
        <v>7283</v>
      </c>
      <c r="I194" s="17">
        <v>3</v>
      </c>
      <c r="J194" s="17" t="s">
        <v>7284</v>
      </c>
      <c r="K194" s="17">
        <v>1</v>
      </c>
      <c r="L194" s="17" t="s">
        <v>683</v>
      </c>
      <c r="M194" s="17" t="s">
        <v>676</v>
      </c>
      <c r="N194" s="17" t="s">
        <v>7281</v>
      </c>
      <c r="O194" s="17" t="s">
        <v>676</v>
      </c>
      <c r="P194" s="17" t="s">
        <v>683</v>
      </c>
      <c r="Q194" s="17">
        <v>2</v>
      </c>
      <c r="R194" s="17">
        <v>5</v>
      </c>
      <c r="S194" s="17">
        <v>7</v>
      </c>
      <c r="T194" s="17">
        <v>66</v>
      </c>
      <c r="U194" s="17">
        <v>0.975748774003648</v>
      </c>
      <c r="V194" s="17">
        <v>0.999999999987124</v>
      </c>
      <c r="W194" s="17" t="s">
        <v>7285</v>
      </c>
      <c r="X194" s="17" t="s">
        <v>7286</v>
      </c>
    </row>
    <row r="195" spans="1:24">
      <c r="A195" s="17" t="s">
        <v>771</v>
      </c>
      <c r="B195" s="17" t="s">
        <v>772</v>
      </c>
      <c r="C195" s="17" t="s">
        <v>7229</v>
      </c>
      <c r="D195" s="17" t="s">
        <v>7179</v>
      </c>
      <c r="E195" s="17">
        <v>0.591273964283906</v>
      </c>
      <c r="F195" s="17">
        <v>0.999998698959297</v>
      </c>
      <c r="G195" s="17">
        <v>0.804298434670746</v>
      </c>
      <c r="H195" s="17" t="s">
        <v>7287</v>
      </c>
      <c r="I195" s="17">
        <v>1</v>
      </c>
      <c r="J195" s="17" t="s">
        <v>7288</v>
      </c>
      <c r="K195" s="17">
        <v>1.14</v>
      </c>
      <c r="L195" s="17" t="s">
        <v>700</v>
      </c>
      <c r="M195" s="17" t="s">
        <v>676</v>
      </c>
      <c r="N195" s="17" t="s">
        <v>771</v>
      </c>
      <c r="O195" s="17" t="s">
        <v>676</v>
      </c>
      <c r="P195" s="17" t="s">
        <v>700</v>
      </c>
      <c r="Q195" s="17">
        <v>4</v>
      </c>
      <c r="R195" s="17">
        <v>55</v>
      </c>
      <c r="S195" s="17">
        <v>59</v>
      </c>
      <c r="T195" s="17">
        <v>167</v>
      </c>
      <c r="U195" s="17">
        <v>3.17740836237466e-7</v>
      </c>
      <c r="V195" s="17">
        <v>5.12357098432913e-6</v>
      </c>
      <c r="W195" s="17" t="s">
        <v>7289</v>
      </c>
      <c r="X195" s="17" t="s">
        <v>7290</v>
      </c>
    </row>
    <row r="196" spans="1:24">
      <c r="A196" s="17" t="s">
        <v>6849</v>
      </c>
      <c r="B196" s="17" t="s">
        <v>6850</v>
      </c>
      <c r="C196" s="17" t="s">
        <v>7229</v>
      </c>
      <c r="D196" s="17" t="s">
        <v>5696</v>
      </c>
      <c r="E196" s="17">
        <v>0.634564717913885</v>
      </c>
      <c r="F196" s="17">
        <v>0.999998698959297</v>
      </c>
      <c r="G196" s="17">
        <v>0.804298434670746</v>
      </c>
      <c r="H196" s="17" t="s">
        <v>7291</v>
      </c>
      <c r="I196" s="17">
        <v>1</v>
      </c>
      <c r="J196" s="17" t="s">
        <v>7292</v>
      </c>
      <c r="K196" s="17">
        <v>1.01</v>
      </c>
      <c r="L196" s="17" t="s">
        <v>5800</v>
      </c>
      <c r="M196" s="17" t="s">
        <v>5520</v>
      </c>
      <c r="N196" s="17" t="s">
        <v>6849</v>
      </c>
      <c r="O196" s="17" t="s">
        <v>5520</v>
      </c>
      <c r="P196" s="17" t="s">
        <v>5800</v>
      </c>
      <c r="Q196" s="17">
        <v>5</v>
      </c>
      <c r="R196" s="17">
        <v>15</v>
      </c>
      <c r="S196" s="17">
        <v>20</v>
      </c>
      <c r="T196" s="17">
        <v>95</v>
      </c>
      <c r="U196" s="17">
        <v>0.32497796743187</v>
      </c>
      <c r="V196" s="17">
        <v>0.732355555988288</v>
      </c>
      <c r="W196" s="17" t="s">
        <v>7293</v>
      </c>
      <c r="X196" s="17" t="s">
        <v>7294</v>
      </c>
    </row>
    <row r="197" spans="1:24">
      <c r="A197" s="17" t="s">
        <v>6929</v>
      </c>
      <c r="B197" s="17" t="s">
        <v>6930</v>
      </c>
      <c r="C197" s="17" t="s">
        <v>7090</v>
      </c>
      <c r="D197" s="17" t="s">
        <v>5702</v>
      </c>
      <c r="E197" s="17">
        <v>0.640865148966611</v>
      </c>
      <c r="F197" s="17">
        <v>0.999998698959297</v>
      </c>
      <c r="G197" s="17">
        <v>0.804298434670746</v>
      </c>
      <c r="H197" s="17" t="s">
        <v>7295</v>
      </c>
      <c r="I197" s="17">
        <v>2</v>
      </c>
      <c r="J197" s="17" t="s">
        <v>7296</v>
      </c>
      <c r="K197" s="17">
        <v>0.93</v>
      </c>
      <c r="L197" s="17" t="s">
        <v>5501</v>
      </c>
      <c r="M197" s="17" t="s">
        <v>665</v>
      </c>
      <c r="N197" s="17" t="s">
        <v>6929</v>
      </c>
      <c r="O197" s="17" t="s">
        <v>665</v>
      </c>
      <c r="P197" s="17" t="s">
        <v>5501</v>
      </c>
      <c r="Q197" s="17">
        <v>17</v>
      </c>
      <c r="R197" s="17">
        <v>3</v>
      </c>
      <c r="S197" s="17">
        <v>20</v>
      </c>
      <c r="T197" s="17">
        <v>132</v>
      </c>
      <c r="U197" s="17">
        <v>0.884624034318813</v>
      </c>
      <c r="V197" s="17">
        <v>0.999999999987124</v>
      </c>
      <c r="W197" s="17" t="s">
        <v>7297</v>
      </c>
      <c r="X197" s="17" t="s">
        <v>7298</v>
      </c>
    </row>
    <row r="198" spans="1:24">
      <c r="A198" s="17" t="s">
        <v>7299</v>
      </c>
      <c r="B198" s="17" t="s">
        <v>7300</v>
      </c>
      <c r="C198" s="17" t="s">
        <v>7229</v>
      </c>
      <c r="D198" s="17" t="s">
        <v>7301</v>
      </c>
      <c r="E198" s="17">
        <v>0.647952970688919</v>
      </c>
      <c r="F198" s="17">
        <v>0.999998698959297</v>
      </c>
      <c r="G198" s="17">
        <v>0.804298434670746</v>
      </c>
      <c r="H198" s="17" t="s">
        <v>7302</v>
      </c>
      <c r="I198" s="17">
        <v>1</v>
      </c>
      <c r="J198" s="17" t="s">
        <v>7303</v>
      </c>
      <c r="K198" s="17">
        <v>0.98</v>
      </c>
      <c r="L198" s="17" t="s">
        <v>693</v>
      </c>
      <c r="M198" s="17" t="s">
        <v>676</v>
      </c>
      <c r="N198" s="17" t="s">
        <v>7299</v>
      </c>
      <c r="O198" s="17" t="s">
        <v>676</v>
      </c>
      <c r="P198" s="17" t="s">
        <v>693</v>
      </c>
      <c r="Q198" s="17">
        <v>0</v>
      </c>
      <c r="R198" s="17">
        <v>2</v>
      </c>
      <c r="S198" s="17">
        <v>2</v>
      </c>
      <c r="T198" s="17">
        <v>26</v>
      </c>
      <c r="U198" s="17">
        <v>0.968803240185728</v>
      </c>
      <c r="V198" s="17">
        <v>0.999999999987124</v>
      </c>
      <c r="W198" s="17" t="s">
        <v>259</v>
      </c>
      <c r="X198" s="17" t="s">
        <v>7304</v>
      </c>
    </row>
    <row r="199" spans="1:24">
      <c r="A199" s="17" t="s">
        <v>7305</v>
      </c>
      <c r="B199" s="17" t="s">
        <v>7306</v>
      </c>
      <c r="C199" s="17" t="s">
        <v>7229</v>
      </c>
      <c r="D199" s="17" t="s">
        <v>7307</v>
      </c>
      <c r="E199" s="17">
        <v>0.660851707823184</v>
      </c>
      <c r="F199" s="17">
        <v>0.999998698959297</v>
      </c>
      <c r="G199" s="17">
        <v>0.804298434670746</v>
      </c>
      <c r="H199" s="17" t="s">
        <v>7308</v>
      </c>
      <c r="I199" s="17">
        <v>1</v>
      </c>
      <c r="J199" s="17" t="s">
        <v>7309</v>
      </c>
      <c r="K199" s="17">
        <v>0.94</v>
      </c>
      <c r="L199" s="17" t="s">
        <v>669</v>
      </c>
      <c r="M199" s="17" t="s">
        <v>665</v>
      </c>
      <c r="N199" s="17" t="s">
        <v>7305</v>
      </c>
      <c r="O199" s="17" t="s">
        <v>665</v>
      </c>
      <c r="P199" s="17" t="s">
        <v>669</v>
      </c>
      <c r="Q199" s="17">
        <v>3</v>
      </c>
      <c r="R199" s="17">
        <v>1</v>
      </c>
      <c r="S199" s="17">
        <v>4</v>
      </c>
      <c r="T199" s="17">
        <v>30</v>
      </c>
      <c r="U199" s="17">
        <v>0.842105914803047</v>
      </c>
      <c r="V199" s="17">
        <v>0.999999999987124</v>
      </c>
      <c r="W199" s="17" t="s">
        <v>7310</v>
      </c>
      <c r="X199" s="17" t="s">
        <v>7311</v>
      </c>
    </row>
    <row r="200" spans="1:24">
      <c r="A200" s="17" t="s">
        <v>756</v>
      </c>
      <c r="B200" s="17" t="s">
        <v>757</v>
      </c>
      <c r="C200" s="17" t="s">
        <v>7090</v>
      </c>
      <c r="D200" s="17" t="s">
        <v>5776</v>
      </c>
      <c r="E200" s="17">
        <v>0.667647041061382</v>
      </c>
      <c r="F200" s="17">
        <v>0.999998698959297</v>
      </c>
      <c r="G200" s="17">
        <v>0.804298434670746</v>
      </c>
      <c r="H200" s="17" t="s">
        <v>7197</v>
      </c>
      <c r="I200" s="17">
        <v>2</v>
      </c>
      <c r="J200" s="17" t="s">
        <v>7198</v>
      </c>
      <c r="K200" s="17">
        <v>0.88</v>
      </c>
      <c r="L200" s="17" t="s">
        <v>693</v>
      </c>
      <c r="M200" s="17" t="s">
        <v>676</v>
      </c>
      <c r="N200" s="17" t="s">
        <v>756</v>
      </c>
      <c r="O200" s="17" t="s">
        <v>676</v>
      </c>
      <c r="P200" s="17" t="s">
        <v>693</v>
      </c>
      <c r="Q200" s="17">
        <v>6</v>
      </c>
      <c r="R200" s="17">
        <v>14</v>
      </c>
      <c r="S200" s="17">
        <v>20</v>
      </c>
      <c r="T200" s="17">
        <v>62</v>
      </c>
      <c r="U200" s="17">
        <v>0.0078825811538177</v>
      </c>
      <c r="V200" s="17">
        <v>0.0423688737017702</v>
      </c>
      <c r="W200" s="17" t="s">
        <v>7312</v>
      </c>
      <c r="X200" s="17" t="s">
        <v>7313</v>
      </c>
    </row>
    <row r="201" spans="1:24">
      <c r="A201" s="17" t="s">
        <v>734</v>
      </c>
      <c r="B201" s="17" t="s">
        <v>735</v>
      </c>
      <c r="C201" s="17" t="s">
        <v>7229</v>
      </c>
      <c r="D201" s="17" t="s">
        <v>7314</v>
      </c>
      <c r="E201" s="17">
        <v>0.685251433764146</v>
      </c>
      <c r="F201" s="17">
        <v>0.999998698959297</v>
      </c>
      <c r="G201" s="17">
        <v>0.804298434670746</v>
      </c>
      <c r="H201" s="17" t="s">
        <v>7315</v>
      </c>
      <c r="I201" s="17">
        <v>1</v>
      </c>
      <c r="J201" s="17" t="s">
        <v>7316</v>
      </c>
      <c r="K201" s="17">
        <v>0.88</v>
      </c>
      <c r="L201" s="17" t="s">
        <v>700</v>
      </c>
      <c r="M201" s="17" t="s">
        <v>676</v>
      </c>
      <c r="N201" s="17" t="s">
        <v>734</v>
      </c>
      <c r="O201" s="17" t="s">
        <v>676</v>
      </c>
      <c r="P201" s="17" t="s">
        <v>700</v>
      </c>
      <c r="Q201" s="17">
        <v>4</v>
      </c>
      <c r="R201" s="17">
        <v>17</v>
      </c>
      <c r="S201" s="17">
        <v>21</v>
      </c>
      <c r="T201" s="17">
        <v>114</v>
      </c>
      <c r="U201" s="17">
        <v>0.579044065382293</v>
      </c>
      <c r="V201" s="17">
        <v>0.999999999987124</v>
      </c>
      <c r="W201" s="17" t="s">
        <v>7317</v>
      </c>
      <c r="X201" s="17" t="s">
        <v>7318</v>
      </c>
    </row>
    <row r="202" spans="1:24">
      <c r="A202" s="17" t="s">
        <v>754</v>
      </c>
      <c r="B202" s="17" t="s">
        <v>755</v>
      </c>
      <c r="C202" s="17" t="s">
        <v>7229</v>
      </c>
      <c r="D202" s="17" t="s">
        <v>5479</v>
      </c>
      <c r="E202" s="17">
        <v>0.757655290635408</v>
      </c>
      <c r="F202" s="17">
        <v>0.999998698959297</v>
      </c>
      <c r="G202" s="17">
        <v>0.804298434670746</v>
      </c>
      <c r="H202" s="17" t="s">
        <v>7319</v>
      </c>
      <c r="I202" s="17">
        <v>1</v>
      </c>
      <c r="J202" s="17" t="s">
        <v>7320</v>
      </c>
      <c r="K202" s="17">
        <v>0.72</v>
      </c>
      <c r="L202" s="17" t="s">
        <v>693</v>
      </c>
      <c r="M202" s="17" t="s">
        <v>676</v>
      </c>
      <c r="N202" s="17" t="s">
        <v>754</v>
      </c>
      <c r="O202" s="17" t="s">
        <v>676</v>
      </c>
      <c r="P202" s="17" t="s">
        <v>693</v>
      </c>
      <c r="Q202" s="17">
        <v>7</v>
      </c>
      <c r="R202" s="17">
        <v>16</v>
      </c>
      <c r="S202" s="17">
        <v>23</v>
      </c>
      <c r="T202" s="17">
        <v>38</v>
      </c>
      <c r="U202" s="17">
        <v>1.54818436351295e-8</v>
      </c>
      <c r="V202" s="17">
        <v>3.32859638155285e-7</v>
      </c>
      <c r="W202" s="17" t="s">
        <v>7321</v>
      </c>
      <c r="X202" s="17" t="s">
        <v>7322</v>
      </c>
    </row>
    <row r="203" spans="1:24">
      <c r="A203" s="17" t="s">
        <v>7323</v>
      </c>
      <c r="B203" s="17" t="s">
        <v>7324</v>
      </c>
      <c r="C203" s="17" t="s">
        <v>5841</v>
      </c>
      <c r="D203" s="17" t="s">
        <v>7325</v>
      </c>
      <c r="E203" s="17">
        <v>0.766364323381657</v>
      </c>
      <c r="F203" s="17">
        <v>0.999998698959297</v>
      </c>
      <c r="G203" s="17">
        <v>0.804298434670746</v>
      </c>
      <c r="H203" s="17" t="s">
        <v>7326</v>
      </c>
      <c r="I203" s="17">
        <v>3</v>
      </c>
      <c r="J203" s="17" t="s">
        <v>7327</v>
      </c>
      <c r="K203" s="17">
        <v>0.75</v>
      </c>
      <c r="L203" s="17" t="s">
        <v>725</v>
      </c>
      <c r="M203" s="17" t="s">
        <v>676</v>
      </c>
      <c r="N203" s="17" t="s">
        <v>7323</v>
      </c>
      <c r="O203" s="17" t="s">
        <v>676</v>
      </c>
      <c r="P203" s="17" t="s">
        <v>725</v>
      </c>
      <c r="Q203" s="17">
        <v>3</v>
      </c>
      <c r="R203" s="17">
        <v>13</v>
      </c>
      <c r="S203" s="17">
        <v>16</v>
      </c>
      <c r="T203" s="17">
        <v>88</v>
      </c>
      <c r="U203" s="17">
        <v>0.601903001635963</v>
      </c>
      <c r="V203" s="17">
        <v>0.999999999987124</v>
      </c>
      <c r="W203" s="17" t="s">
        <v>7328</v>
      </c>
      <c r="X203" s="17" t="s">
        <v>7329</v>
      </c>
    </row>
    <row r="204" spans="1:24">
      <c r="A204" s="17" t="s">
        <v>6838</v>
      </c>
      <c r="B204" s="17" t="s">
        <v>6839</v>
      </c>
      <c r="C204" s="17" t="s">
        <v>7229</v>
      </c>
      <c r="D204" s="17" t="s">
        <v>6840</v>
      </c>
      <c r="E204" s="17">
        <v>0.78334992738322</v>
      </c>
      <c r="F204" s="17">
        <v>0.999998698959297</v>
      </c>
      <c r="G204" s="17">
        <v>0.804298434670746</v>
      </c>
      <c r="H204" s="17" t="s">
        <v>7330</v>
      </c>
      <c r="I204" s="17">
        <v>1</v>
      </c>
      <c r="J204" s="17" t="s">
        <v>7331</v>
      </c>
      <c r="K204" s="17">
        <v>0.67</v>
      </c>
      <c r="L204" s="17" t="s">
        <v>714</v>
      </c>
      <c r="M204" s="17" t="s">
        <v>676</v>
      </c>
      <c r="N204" s="17" t="s">
        <v>6838</v>
      </c>
      <c r="O204" s="17" t="s">
        <v>676</v>
      </c>
      <c r="P204" s="17" t="s">
        <v>714</v>
      </c>
      <c r="Q204" s="17">
        <v>1</v>
      </c>
      <c r="R204" s="17">
        <v>3</v>
      </c>
      <c r="S204" s="17">
        <v>4</v>
      </c>
      <c r="T204" s="17">
        <v>22</v>
      </c>
      <c r="U204" s="17">
        <v>0.615147559949199</v>
      </c>
      <c r="V204" s="17">
        <v>0.999999999987124</v>
      </c>
      <c r="W204" s="17" t="s">
        <v>7332</v>
      </c>
      <c r="X204" s="17" t="s">
        <v>7333</v>
      </c>
    </row>
    <row r="205" spans="1:24">
      <c r="A205" s="17" t="s">
        <v>7334</v>
      </c>
      <c r="B205" s="17" t="s">
        <v>7335</v>
      </c>
      <c r="C205" s="17" t="s">
        <v>7229</v>
      </c>
      <c r="D205" s="17" t="s">
        <v>5821</v>
      </c>
      <c r="E205" s="17">
        <v>0.798950622211216</v>
      </c>
      <c r="F205" s="17">
        <v>0.999998698959297</v>
      </c>
      <c r="G205" s="17">
        <v>0.804298434670746</v>
      </c>
      <c r="H205" s="17" t="s">
        <v>7336</v>
      </c>
      <c r="I205" s="17">
        <v>1</v>
      </c>
      <c r="J205" s="17" t="s">
        <v>7337</v>
      </c>
      <c r="K205" s="17">
        <v>0.64</v>
      </c>
      <c r="L205" s="17" t="s">
        <v>677</v>
      </c>
      <c r="M205" s="17" t="s">
        <v>676</v>
      </c>
      <c r="N205" s="17" t="s">
        <v>7334</v>
      </c>
      <c r="O205" s="17" t="s">
        <v>676</v>
      </c>
      <c r="P205" s="17" t="s">
        <v>677</v>
      </c>
      <c r="Q205" s="17">
        <v>1</v>
      </c>
      <c r="R205" s="17">
        <v>1</v>
      </c>
      <c r="S205" s="17">
        <v>2</v>
      </c>
      <c r="T205" s="17">
        <v>20</v>
      </c>
      <c r="U205" s="17">
        <v>0.912625748077947</v>
      </c>
      <c r="V205" s="17">
        <v>0.999999999987124</v>
      </c>
      <c r="W205" s="17" t="s">
        <v>7338</v>
      </c>
      <c r="X205" s="17" t="s">
        <v>7339</v>
      </c>
    </row>
    <row r="206" spans="1:24">
      <c r="A206" s="17" t="s">
        <v>7340</v>
      </c>
      <c r="B206" s="17" t="s">
        <v>7341</v>
      </c>
      <c r="C206" s="17" t="s">
        <v>7229</v>
      </c>
      <c r="D206" s="17" t="s">
        <v>5838</v>
      </c>
      <c r="E206" s="17">
        <v>0.826868780359415</v>
      </c>
      <c r="F206" s="17">
        <v>0.999998698959297</v>
      </c>
      <c r="G206" s="17">
        <v>0.804298434670746</v>
      </c>
      <c r="H206" s="17" t="s">
        <v>7342</v>
      </c>
      <c r="I206" s="17">
        <v>1</v>
      </c>
      <c r="J206" s="17" t="s">
        <v>7343</v>
      </c>
      <c r="K206" s="17">
        <v>0.58</v>
      </c>
      <c r="L206" s="17" t="s">
        <v>680</v>
      </c>
      <c r="M206" s="17" t="s">
        <v>676</v>
      </c>
      <c r="N206" s="17" t="s">
        <v>7340</v>
      </c>
      <c r="O206" s="17" t="s">
        <v>676</v>
      </c>
      <c r="P206" s="17" t="s">
        <v>680</v>
      </c>
      <c r="Q206" s="17">
        <v>1</v>
      </c>
      <c r="R206" s="17">
        <v>7</v>
      </c>
      <c r="S206" s="17">
        <v>8</v>
      </c>
      <c r="T206" s="17">
        <v>53</v>
      </c>
      <c r="U206" s="17">
        <v>0.804549560111731</v>
      </c>
      <c r="V206" s="17">
        <v>0.999999999987124</v>
      </c>
      <c r="W206" s="17" t="s">
        <v>7344</v>
      </c>
      <c r="X206" s="17" t="s">
        <v>7345</v>
      </c>
    </row>
    <row r="207" spans="1:24">
      <c r="A207" s="17" t="s">
        <v>6921</v>
      </c>
      <c r="B207" s="17" t="s">
        <v>6922</v>
      </c>
      <c r="C207" s="17" t="s">
        <v>7229</v>
      </c>
      <c r="D207" s="17" t="s">
        <v>5838</v>
      </c>
      <c r="E207" s="17">
        <v>0.826868780359415</v>
      </c>
      <c r="F207" s="17">
        <v>0.999998698959297</v>
      </c>
      <c r="G207" s="17">
        <v>0.804298434670746</v>
      </c>
      <c r="H207" s="17" t="s">
        <v>7346</v>
      </c>
      <c r="I207" s="17">
        <v>1</v>
      </c>
      <c r="J207" s="17" t="s">
        <v>7347</v>
      </c>
      <c r="K207" s="17">
        <v>0.58</v>
      </c>
      <c r="L207" s="17" t="s">
        <v>700</v>
      </c>
      <c r="M207" s="17" t="s">
        <v>676</v>
      </c>
      <c r="N207" s="17" t="s">
        <v>6921</v>
      </c>
      <c r="O207" s="17" t="s">
        <v>676</v>
      </c>
      <c r="P207" s="17" t="s">
        <v>700</v>
      </c>
      <c r="Q207" s="17">
        <v>2</v>
      </c>
      <c r="R207" s="17">
        <v>10</v>
      </c>
      <c r="S207" s="17">
        <v>12</v>
      </c>
      <c r="T207" s="17">
        <v>83</v>
      </c>
      <c r="U207" s="17">
        <v>0.878409370764696</v>
      </c>
      <c r="V207" s="17">
        <v>0.999999999987124</v>
      </c>
      <c r="W207" s="17" t="s">
        <v>7348</v>
      </c>
      <c r="X207" s="17" t="s">
        <v>7349</v>
      </c>
    </row>
    <row r="208" spans="1:24">
      <c r="A208" s="17" t="s">
        <v>7350</v>
      </c>
      <c r="B208" s="17" t="s">
        <v>7351</v>
      </c>
      <c r="C208" s="17" t="s">
        <v>7229</v>
      </c>
      <c r="D208" s="17" t="s">
        <v>7352</v>
      </c>
      <c r="E208" s="17">
        <v>0.871631011376005</v>
      </c>
      <c r="F208" s="17">
        <v>0.999998698959297</v>
      </c>
      <c r="G208" s="17">
        <v>0.804298434670746</v>
      </c>
      <c r="H208" s="17" t="s">
        <v>7353</v>
      </c>
      <c r="I208" s="17">
        <v>1</v>
      </c>
      <c r="J208" s="17" t="s">
        <v>7354</v>
      </c>
      <c r="K208" s="17">
        <v>0.5</v>
      </c>
      <c r="L208" s="17" t="s">
        <v>707</v>
      </c>
      <c r="M208" s="17" t="s">
        <v>706</v>
      </c>
      <c r="N208" s="17" t="s">
        <v>7350</v>
      </c>
      <c r="O208" s="17" t="s">
        <v>706</v>
      </c>
      <c r="P208" s="17" t="s">
        <v>707</v>
      </c>
      <c r="Q208" s="17">
        <v>9</v>
      </c>
      <c r="R208" s="17">
        <v>23</v>
      </c>
      <c r="S208" s="17">
        <v>32</v>
      </c>
      <c r="T208" s="17">
        <v>203</v>
      </c>
      <c r="U208" s="17">
        <v>0.887073809442856</v>
      </c>
      <c r="V208" s="17">
        <v>0.999999999987124</v>
      </c>
      <c r="W208" s="17" t="s">
        <v>7355</v>
      </c>
      <c r="X208" s="17" t="s">
        <v>7356</v>
      </c>
    </row>
    <row r="209" spans="1:24">
      <c r="A209" s="17" t="s">
        <v>7357</v>
      </c>
      <c r="B209" s="17" t="s">
        <v>7358</v>
      </c>
      <c r="C209" s="17" t="s">
        <v>7090</v>
      </c>
      <c r="D209" s="17" t="s">
        <v>7359</v>
      </c>
      <c r="E209" s="17">
        <v>0.881840482614079</v>
      </c>
      <c r="F209" s="17">
        <v>0.999998698959297</v>
      </c>
      <c r="G209" s="17">
        <v>0.804298434670746</v>
      </c>
      <c r="H209" s="17" t="s">
        <v>7360</v>
      </c>
      <c r="I209" s="17">
        <v>2</v>
      </c>
      <c r="J209" s="17" t="s">
        <v>7361</v>
      </c>
      <c r="K209" s="17">
        <v>0.55</v>
      </c>
      <c r="L209" s="17" t="s">
        <v>683</v>
      </c>
      <c r="M209" s="17" t="s">
        <v>676</v>
      </c>
      <c r="N209" s="17" t="s">
        <v>7357</v>
      </c>
      <c r="O209" s="17" t="s">
        <v>676</v>
      </c>
      <c r="P209" s="17" t="s">
        <v>683</v>
      </c>
      <c r="Q209" s="17">
        <v>1</v>
      </c>
      <c r="R209" s="17">
        <v>3</v>
      </c>
      <c r="S209" s="17">
        <v>4</v>
      </c>
      <c r="T209" s="17">
        <v>38</v>
      </c>
      <c r="U209" s="17">
        <v>0.944451548329769</v>
      </c>
      <c r="V209" s="17">
        <v>0.999999999987124</v>
      </c>
      <c r="W209" s="17" t="s">
        <v>7362</v>
      </c>
      <c r="X209" s="17" t="s">
        <v>7363</v>
      </c>
    </row>
    <row r="210" spans="1:24">
      <c r="A210" s="17" t="s">
        <v>7364</v>
      </c>
      <c r="B210" s="17" t="s">
        <v>7365</v>
      </c>
      <c r="C210" s="17" t="s">
        <v>7229</v>
      </c>
      <c r="D210" s="17" t="s">
        <v>5604</v>
      </c>
      <c r="E210" s="17">
        <v>0.885258359868394</v>
      </c>
      <c r="F210" s="17">
        <v>0.999998698959297</v>
      </c>
      <c r="G210" s="17">
        <v>0.804298434670746</v>
      </c>
      <c r="H210" s="17" t="s">
        <v>7366</v>
      </c>
      <c r="I210" s="17">
        <v>1</v>
      </c>
      <c r="J210" s="17" t="s">
        <v>7367</v>
      </c>
      <c r="K210" s="17">
        <v>0.47</v>
      </c>
      <c r="L210" s="17" t="s">
        <v>693</v>
      </c>
      <c r="M210" s="17" t="s">
        <v>676</v>
      </c>
      <c r="N210" s="17" t="s">
        <v>7364</v>
      </c>
      <c r="O210" s="17" t="s">
        <v>676</v>
      </c>
      <c r="P210" s="17" t="s">
        <v>693</v>
      </c>
      <c r="Q210" s="17">
        <v>0</v>
      </c>
      <c r="R210" s="17">
        <v>2</v>
      </c>
      <c r="S210" s="17">
        <v>2</v>
      </c>
      <c r="T210" s="17">
        <v>25</v>
      </c>
      <c r="U210" s="17">
        <v>0.962841228651619</v>
      </c>
      <c r="V210" s="17">
        <v>0.999999999987124</v>
      </c>
      <c r="W210" s="17" t="s">
        <v>259</v>
      </c>
      <c r="X210" s="17" t="s">
        <v>7368</v>
      </c>
    </row>
    <row r="211" ht="18.75" spans="1:24">
      <c r="A211" s="20" t="s">
        <v>7369</v>
      </c>
      <c r="B211" s="20" t="s">
        <v>7370</v>
      </c>
      <c r="C211" s="20" t="s">
        <v>7229</v>
      </c>
      <c r="D211" s="20" t="s">
        <v>5702</v>
      </c>
      <c r="E211" s="20">
        <v>0.889472035918425</v>
      </c>
      <c r="F211" s="20">
        <v>0.999998698959297</v>
      </c>
      <c r="G211" s="20">
        <v>0.804298434670746</v>
      </c>
      <c r="H211" s="20" t="s">
        <v>7371</v>
      </c>
      <c r="I211" s="20">
        <v>1</v>
      </c>
      <c r="J211" s="20" t="s">
        <v>7372</v>
      </c>
      <c r="K211" s="20">
        <v>0.46</v>
      </c>
      <c r="L211" s="20" t="s">
        <v>714</v>
      </c>
      <c r="M211" s="20" t="s">
        <v>676</v>
      </c>
      <c r="N211" s="20" t="s">
        <v>7369</v>
      </c>
      <c r="O211" s="20" t="s">
        <v>676</v>
      </c>
      <c r="P211" s="20" t="s">
        <v>714</v>
      </c>
      <c r="Q211" s="20">
        <v>0</v>
      </c>
      <c r="R211" s="20">
        <v>1</v>
      </c>
      <c r="S211" s="20">
        <v>1</v>
      </c>
      <c r="T211" s="20">
        <v>2</v>
      </c>
      <c r="U211" s="20">
        <v>0.340630491157343</v>
      </c>
      <c r="V211" s="20">
        <v>0.732355555988288</v>
      </c>
      <c r="W211" s="20" t="s">
        <v>259</v>
      </c>
      <c r="X211" s="20" t="s">
        <v>6153</v>
      </c>
    </row>
  </sheetData>
  <mergeCells count="4">
    <mergeCell ref="A1:X1"/>
    <mergeCell ref="A2:X2"/>
    <mergeCell ref="A42:X42"/>
    <mergeCell ref="A100:X100"/>
  </mergeCells>
  <conditionalFormatting sqref="A3:A39">
    <cfRule type="duplicateValues" dxfId="0" priority="1"/>
  </conditionalFormatting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4"/>
  <sheetViews>
    <sheetView workbookViewId="0">
      <selection activeCell="G20" sqref="G20"/>
    </sheetView>
  </sheetViews>
  <sheetFormatPr defaultColWidth="8.66666666666667" defaultRowHeight="15" outlineLevelCol="6"/>
  <cols>
    <col min="1" max="1" width="20" customWidth="1"/>
    <col min="2" max="2" width="25.3333333333333" customWidth="1"/>
    <col min="3" max="4" width="14.8333333333333" customWidth="1"/>
    <col min="5" max="5" width="22.3333333333333" customWidth="1"/>
    <col min="6" max="6" width="19" customWidth="1"/>
    <col min="7" max="7" width="46.5" customWidth="1"/>
  </cols>
  <sheetData>
    <row r="1" ht="21.5" spans="1:7">
      <c r="A1" s="1" t="s">
        <v>7373</v>
      </c>
      <c r="B1" s="1"/>
      <c r="C1" s="1"/>
      <c r="D1" s="1"/>
      <c r="E1" s="1"/>
      <c r="F1" s="1"/>
      <c r="G1" s="1"/>
    </row>
    <row r="2" ht="19" spans="1:7">
      <c r="A2" s="2" t="s">
        <v>7374</v>
      </c>
      <c r="B2" s="2" t="s">
        <v>7375</v>
      </c>
      <c r="C2" s="2" t="s">
        <v>7376</v>
      </c>
      <c r="D2" s="2" t="s">
        <v>7377</v>
      </c>
      <c r="E2" s="2" t="s">
        <v>7378</v>
      </c>
      <c r="F2" s="2" t="s">
        <v>7379</v>
      </c>
      <c r="G2" s="2" t="s">
        <v>7380</v>
      </c>
    </row>
    <row r="3" ht="18.75" spans="1:7">
      <c r="A3" s="3" t="s">
        <v>7381</v>
      </c>
      <c r="B3" s="4" t="s">
        <v>7382</v>
      </c>
      <c r="C3" s="5">
        <v>766</v>
      </c>
      <c r="D3" s="5" t="s">
        <v>7383</v>
      </c>
      <c r="E3" s="5">
        <v>9</v>
      </c>
      <c r="F3" s="5" t="s">
        <v>7384</v>
      </c>
      <c r="G3" s="5" t="s">
        <v>249</v>
      </c>
    </row>
    <row r="4" ht="36" spans="1:7">
      <c r="A4" s="3" t="s">
        <v>7385</v>
      </c>
      <c r="B4" s="4" t="s">
        <v>7386</v>
      </c>
      <c r="C4" s="5">
        <v>1001</v>
      </c>
      <c r="D4" s="5" t="s">
        <v>7383</v>
      </c>
      <c r="E4" s="5">
        <v>7</v>
      </c>
      <c r="F4" s="5" t="s">
        <v>7387</v>
      </c>
      <c r="G4" s="5" t="s">
        <v>7388</v>
      </c>
    </row>
    <row r="5" ht="36" spans="1:7">
      <c r="A5" s="3" t="s">
        <v>7385</v>
      </c>
      <c r="B5" s="4" t="s">
        <v>7386</v>
      </c>
      <c r="C5" s="5">
        <v>1813</v>
      </c>
      <c r="D5" s="5" t="s">
        <v>7383</v>
      </c>
      <c r="E5" s="5">
        <v>5</v>
      </c>
      <c r="F5" s="5" t="s">
        <v>7389</v>
      </c>
      <c r="G5" s="5" t="s">
        <v>7388</v>
      </c>
    </row>
    <row r="6" ht="36" spans="1:7">
      <c r="A6" s="3" t="s">
        <v>7385</v>
      </c>
      <c r="B6" s="4" t="s">
        <v>7390</v>
      </c>
      <c r="C6" s="5">
        <v>1810</v>
      </c>
      <c r="D6" s="5" t="s">
        <v>259</v>
      </c>
      <c r="E6" s="5">
        <v>9</v>
      </c>
      <c r="F6" s="5" t="s">
        <v>7391</v>
      </c>
      <c r="G6" s="5" t="s">
        <v>7388</v>
      </c>
    </row>
    <row r="7" ht="36" spans="1:7">
      <c r="A7" s="3" t="s">
        <v>7385</v>
      </c>
      <c r="B7" s="4" t="s">
        <v>7386</v>
      </c>
      <c r="C7" s="5">
        <v>1812</v>
      </c>
      <c r="D7" s="5" t="s">
        <v>259</v>
      </c>
      <c r="E7" s="5">
        <v>6</v>
      </c>
      <c r="F7" s="5" t="s">
        <v>7392</v>
      </c>
      <c r="G7" s="5" t="s">
        <v>7388</v>
      </c>
    </row>
    <row r="8" ht="36" spans="1:7">
      <c r="A8" s="3" t="s">
        <v>7385</v>
      </c>
      <c r="B8" s="4" t="s">
        <v>7386</v>
      </c>
      <c r="C8" s="5">
        <v>1781</v>
      </c>
      <c r="D8" s="5" t="s">
        <v>7383</v>
      </c>
      <c r="E8" s="5">
        <v>5</v>
      </c>
      <c r="F8" s="5" t="s">
        <v>7389</v>
      </c>
      <c r="G8" s="5" t="s">
        <v>7388</v>
      </c>
    </row>
    <row r="9" ht="18" spans="1:7">
      <c r="A9" s="3" t="s">
        <v>7393</v>
      </c>
      <c r="B9" s="4" t="s">
        <v>7394</v>
      </c>
      <c r="C9" s="5">
        <v>208</v>
      </c>
      <c r="D9" s="5" t="s">
        <v>7383</v>
      </c>
      <c r="E9" s="5">
        <v>4</v>
      </c>
      <c r="F9" s="5" t="s">
        <v>7395</v>
      </c>
      <c r="G9" s="5"/>
    </row>
    <row r="10" ht="36" spans="1:7">
      <c r="A10" s="3" t="s">
        <v>7393</v>
      </c>
      <c r="B10" s="4" t="s">
        <v>7396</v>
      </c>
      <c r="C10" s="5">
        <v>386</v>
      </c>
      <c r="D10" s="5" t="s">
        <v>7383</v>
      </c>
      <c r="E10" s="5">
        <v>5</v>
      </c>
      <c r="F10" s="5" t="s">
        <v>7397</v>
      </c>
      <c r="G10" s="5" t="s">
        <v>7398</v>
      </c>
    </row>
    <row r="11" ht="36" spans="1:7">
      <c r="A11" s="3" t="s">
        <v>7393</v>
      </c>
      <c r="B11" s="4" t="s">
        <v>7396</v>
      </c>
      <c r="C11" s="5">
        <v>465</v>
      </c>
      <c r="D11" s="5" t="s">
        <v>7383</v>
      </c>
      <c r="E11" s="5">
        <v>5</v>
      </c>
      <c r="F11" s="5" t="s">
        <v>7397</v>
      </c>
      <c r="G11" s="5" t="s">
        <v>7398</v>
      </c>
    </row>
    <row r="12" ht="18" spans="1:7">
      <c r="A12" s="3" t="s">
        <v>7393</v>
      </c>
      <c r="B12" s="4" t="s">
        <v>7394</v>
      </c>
      <c r="C12" s="5">
        <v>477</v>
      </c>
      <c r="D12" s="5" t="s">
        <v>7383</v>
      </c>
      <c r="E12" s="5">
        <v>4</v>
      </c>
      <c r="F12" s="5" t="s">
        <v>7395</v>
      </c>
      <c r="G12" s="5" t="s">
        <v>249</v>
      </c>
    </row>
    <row r="13" ht="36" spans="1:7">
      <c r="A13" s="3" t="s">
        <v>7393</v>
      </c>
      <c r="B13" s="4" t="s">
        <v>7396</v>
      </c>
      <c r="C13" s="5">
        <v>586</v>
      </c>
      <c r="D13" s="5" t="s">
        <v>259</v>
      </c>
      <c r="E13" s="5">
        <v>5</v>
      </c>
      <c r="F13" s="5" t="s">
        <v>7397</v>
      </c>
      <c r="G13" s="5" t="s">
        <v>7398</v>
      </c>
    </row>
    <row r="14" ht="18" spans="1:7">
      <c r="A14" s="3" t="s">
        <v>7393</v>
      </c>
      <c r="B14" s="4" t="s">
        <v>7394</v>
      </c>
      <c r="C14" s="5">
        <v>607</v>
      </c>
      <c r="D14" s="5" t="s">
        <v>259</v>
      </c>
      <c r="E14" s="5">
        <v>4</v>
      </c>
      <c r="F14" s="5" t="s">
        <v>7395</v>
      </c>
      <c r="G14" s="5" t="s">
        <v>249</v>
      </c>
    </row>
    <row r="15" ht="18" spans="1:7">
      <c r="A15" s="3" t="s">
        <v>7393</v>
      </c>
      <c r="B15" s="4" t="s">
        <v>7394</v>
      </c>
      <c r="C15" s="5">
        <v>632</v>
      </c>
      <c r="D15" s="5" t="s">
        <v>259</v>
      </c>
      <c r="E15" s="5">
        <v>4</v>
      </c>
      <c r="F15" s="5" t="s">
        <v>7395</v>
      </c>
      <c r="G15" s="5" t="s">
        <v>249</v>
      </c>
    </row>
    <row r="16" ht="18" spans="1:7">
      <c r="A16" s="3" t="s">
        <v>7393</v>
      </c>
      <c r="B16" s="4" t="s">
        <v>7394</v>
      </c>
      <c r="C16" s="5">
        <v>752</v>
      </c>
      <c r="D16" s="5" t="s">
        <v>7383</v>
      </c>
      <c r="E16" s="5">
        <v>4</v>
      </c>
      <c r="F16" s="5" t="s">
        <v>7395</v>
      </c>
      <c r="G16" s="5" t="s">
        <v>249</v>
      </c>
    </row>
    <row r="17" ht="18" spans="1:7">
      <c r="A17" s="3" t="s">
        <v>7393</v>
      </c>
      <c r="B17" s="4" t="s">
        <v>7394</v>
      </c>
      <c r="C17" s="5">
        <v>820</v>
      </c>
      <c r="D17" s="5" t="s">
        <v>7383</v>
      </c>
      <c r="E17" s="5">
        <v>4</v>
      </c>
      <c r="F17" s="5" t="s">
        <v>7395</v>
      </c>
      <c r="G17" s="5" t="s">
        <v>249</v>
      </c>
    </row>
    <row r="18" ht="18" spans="1:7">
      <c r="A18" s="3" t="s">
        <v>7393</v>
      </c>
      <c r="B18" s="4" t="s">
        <v>7394</v>
      </c>
      <c r="C18" s="5">
        <v>921</v>
      </c>
      <c r="D18" s="5" t="s">
        <v>7383</v>
      </c>
      <c r="E18" s="5">
        <v>4</v>
      </c>
      <c r="F18" s="5" t="s">
        <v>7395</v>
      </c>
      <c r="G18" s="5" t="s">
        <v>249</v>
      </c>
    </row>
    <row r="19" ht="18" spans="1:7">
      <c r="A19" s="3" t="s">
        <v>7393</v>
      </c>
      <c r="B19" s="4" t="s">
        <v>7394</v>
      </c>
      <c r="C19" s="5">
        <v>1080</v>
      </c>
      <c r="D19" s="5" t="s">
        <v>7383</v>
      </c>
      <c r="E19" s="5">
        <v>4</v>
      </c>
      <c r="F19" s="5" t="s">
        <v>7395</v>
      </c>
      <c r="G19" s="5" t="s">
        <v>249</v>
      </c>
    </row>
    <row r="20" ht="36" spans="1:7">
      <c r="A20" s="3" t="s">
        <v>7393</v>
      </c>
      <c r="B20" s="4" t="s">
        <v>7386</v>
      </c>
      <c r="C20" s="5">
        <v>1123</v>
      </c>
      <c r="D20" s="5" t="s">
        <v>259</v>
      </c>
      <c r="E20" s="5">
        <v>5</v>
      </c>
      <c r="F20" s="5" t="s">
        <v>7399</v>
      </c>
      <c r="G20" s="5" t="s">
        <v>7398</v>
      </c>
    </row>
    <row r="21" ht="18" spans="1:7">
      <c r="A21" s="3" t="s">
        <v>7393</v>
      </c>
      <c r="B21" s="4" t="s">
        <v>7394</v>
      </c>
      <c r="C21" s="5">
        <v>1283</v>
      </c>
      <c r="D21" s="5" t="s">
        <v>259</v>
      </c>
      <c r="E21" s="5">
        <v>4</v>
      </c>
      <c r="F21" s="5" t="s">
        <v>7395</v>
      </c>
      <c r="G21" s="5" t="s">
        <v>249</v>
      </c>
    </row>
    <row r="22" ht="18" spans="1:7">
      <c r="A22" s="3" t="s">
        <v>7393</v>
      </c>
      <c r="B22" s="4" t="s">
        <v>7394</v>
      </c>
      <c r="C22" s="5">
        <v>1490</v>
      </c>
      <c r="D22" s="5" t="s">
        <v>259</v>
      </c>
      <c r="E22" s="5">
        <v>4</v>
      </c>
      <c r="F22" s="5" t="s">
        <v>7395</v>
      </c>
      <c r="G22" s="5" t="s">
        <v>249</v>
      </c>
    </row>
    <row r="23" ht="18" spans="1:7">
      <c r="A23" s="3" t="s">
        <v>7393</v>
      </c>
      <c r="B23" s="4" t="s">
        <v>7394</v>
      </c>
      <c r="C23" s="5">
        <v>1694</v>
      </c>
      <c r="D23" s="5" t="s">
        <v>7383</v>
      </c>
      <c r="E23" s="5">
        <v>4</v>
      </c>
      <c r="F23" s="5" t="s">
        <v>7395</v>
      </c>
      <c r="G23" s="5" t="s">
        <v>249</v>
      </c>
    </row>
    <row r="24" ht="36" spans="1:7">
      <c r="A24" s="3" t="s">
        <v>7393</v>
      </c>
      <c r="B24" s="4" t="s">
        <v>7396</v>
      </c>
      <c r="C24" s="5">
        <v>1730</v>
      </c>
      <c r="D24" s="5" t="s">
        <v>7383</v>
      </c>
      <c r="E24" s="5">
        <v>5</v>
      </c>
      <c r="F24" s="5" t="s">
        <v>7397</v>
      </c>
      <c r="G24" s="5" t="s">
        <v>7398</v>
      </c>
    </row>
    <row r="25" ht="36" spans="1:7">
      <c r="A25" s="3" t="s">
        <v>7393</v>
      </c>
      <c r="B25" s="4" t="s">
        <v>7386</v>
      </c>
      <c r="C25" s="5">
        <v>1973</v>
      </c>
      <c r="D25" s="5" t="s">
        <v>7383</v>
      </c>
      <c r="E25" s="5">
        <v>5</v>
      </c>
      <c r="F25" s="5" t="s">
        <v>7399</v>
      </c>
      <c r="G25" s="5" t="s">
        <v>7398</v>
      </c>
    </row>
    <row r="26" ht="18" spans="1:7">
      <c r="A26" s="6" t="s">
        <v>7393</v>
      </c>
      <c r="B26" s="7" t="s">
        <v>7394</v>
      </c>
      <c r="C26" s="8">
        <v>1974</v>
      </c>
      <c r="D26" s="8" t="s">
        <v>7383</v>
      </c>
      <c r="E26" s="8">
        <v>4</v>
      </c>
      <c r="F26" s="8" t="s">
        <v>7395</v>
      </c>
      <c r="G26" s="9" t="s">
        <v>249</v>
      </c>
    </row>
    <row r="27" ht="18" spans="1:7">
      <c r="A27" s="3" t="s">
        <v>7400</v>
      </c>
      <c r="B27" s="4" t="s">
        <v>7401</v>
      </c>
      <c r="C27" s="5">
        <v>1634</v>
      </c>
      <c r="D27" s="5" t="s">
        <v>7383</v>
      </c>
      <c r="E27" s="5">
        <v>8</v>
      </c>
      <c r="F27" s="5" t="s">
        <v>7402</v>
      </c>
      <c r="G27" s="5" t="s">
        <v>249</v>
      </c>
    </row>
    <row r="28" ht="36" spans="1:7">
      <c r="A28" s="3" t="s">
        <v>7403</v>
      </c>
      <c r="B28" s="4" t="s">
        <v>7386</v>
      </c>
      <c r="C28" s="5">
        <v>1056</v>
      </c>
      <c r="D28" s="5" t="s">
        <v>7383</v>
      </c>
      <c r="E28" s="5">
        <v>6</v>
      </c>
      <c r="F28" s="5" t="s">
        <v>7404</v>
      </c>
      <c r="G28" s="5" t="s">
        <v>7405</v>
      </c>
    </row>
    <row r="29" ht="18" spans="1:7">
      <c r="A29" s="3" t="s">
        <v>7406</v>
      </c>
      <c r="B29" s="4" t="s">
        <v>7407</v>
      </c>
      <c r="C29" s="5">
        <v>1343</v>
      </c>
      <c r="D29" s="5" t="s">
        <v>259</v>
      </c>
      <c r="E29" s="5">
        <v>6</v>
      </c>
      <c r="F29" s="5" t="s">
        <v>7408</v>
      </c>
      <c r="G29" s="5" t="s">
        <v>7409</v>
      </c>
    </row>
    <row r="30" ht="36" spans="1:7">
      <c r="A30" s="3" t="s">
        <v>7410</v>
      </c>
      <c r="B30" s="4" t="s">
        <v>7407</v>
      </c>
      <c r="C30" s="5">
        <v>29</v>
      </c>
      <c r="D30" s="5" t="s">
        <v>7383</v>
      </c>
      <c r="E30" s="5">
        <v>5</v>
      </c>
      <c r="F30" s="5" t="s">
        <v>7411</v>
      </c>
      <c r="G30" s="5" t="s">
        <v>7412</v>
      </c>
    </row>
    <row r="31" ht="36" spans="1:7">
      <c r="A31" s="3" t="s">
        <v>7410</v>
      </c>
      <c r="B31" s="4" t="s">
        <v>7407</v>
      </c>
      <c r="C31" s="5">
        <v>909</v>
      </c>
      <c r="D31" s="5" t="s">
        <v>259</v>
      </c>
      <c r="E31" s="5">
        <v>5</v>
      </c>
      <c r="F31" s="5" t="s">
        <v>7411</v>
      </c>
      <c r="G31" s="5" t="s">
        <v>7412</v>
      </c>
    </row>
    <row r="32" ht="36" spans="1:7">
      <c r="A32" s="3" t="s">
        <v>7410</v>
      </c>
      <c r="B32" s="4" t="s">
        <v>7407</v>
      </c>
      <c r="C32" s="5">
        <v>681</v>
      </c>
      <c r="D32" s="5" t="s">
        <v>259</v>
      </c>
      <c r="E32" s="5">
        <v>5</v>
      </c>
      <c r="F32" s="5" t="s">
        <v>7411</v>
      </c>
      <c r="G32" s="5" t="s">
        <v>7412</v>
      </c>
    </row>
    <row r="33" ht="36" spans="1:7">
      <c r="A33" s="3" t="s">
        <v>7410</v>
      </c>
      <c r="B33" s="4" t="s">
        <v>7407</v>
      </c>
      <c r="C33" s="5">
        <v>318</v>
      </c>
      <c r="D33" s="5" t="s">
        <v>259</v>
      </c>
      <c r="E33" s="5">
        <v>5</v>
      </c>
      <c r="F33" s="5" t="s">
        <v>7411</v>
      </c>
      <c r="G33" s="5" t="s">
        <v>7412</v>
      </c>
    </row>
    <row r="34" ht="36" spans="1:7">
      <c r="A34" s="3" t="s">
        <v>7410</v>
      </c>
      <c r="B34" s="4" t="s">
        <v>7407</v>
      </c>
      <c r="C34" s="5">
        <v>1873</v>
      </c>
      <c r="D34" s="5" t="s">
        <v>7383</v>
      </c>
      <c r="E34" s="5">
        <v>5</v>
      </c>
      <c r="F34" s="5" t="s">
        <v>7411</v>
      </c>
      <c r="G34" s="5" t="s">
        <v>7412</v>
      </c>
    </row>
    <row r="35" ht="36" spans="1:7">
      <c r="A35" s="3" t="s">
        <v>7410</v>
      </c>
      <c r="B35" s="4" t="s">
        <v>7407</v>
      </c>
      <c r="C35" s="5">
        <v>817</v>
      </c>
      <c r="D35" s="5" t="s">
        <v>7383</v>
      </c>
      <c r="E35" s="5">
        <v>5</v>
      </c>
      <c r="F35" s="5" t="s">
        <v>7411</v>
      </c>
      <c r="G35" s="5" t="s">
        <v>7412</v>
      </c>
    </row>
    <row r="36" ht="18" spans="1:7">
      <c r="A36" s="3" t="s">
        <v>7413</v>
      </c>
      <c r="B36" s="4" t="s">
        <v>7386</v>
      </c>
      <c r="C36" s="5">
        <v>203</v>
      </c>
      <c r="D36" s="5" t="s">
        <v>259</v>
      </c>
      <c r="E36" s="5">
        <v>6</v>
      </c>
      <c r="F36" s="5" t="s">
        <v>7414</v>
      </c>
      <c r="G36" s="5" t="s">
        <v>249</v>
      </c>
    </row>
    <row r="37" ht="36" spans="1:7">
      <c r="A37" s="3" t="s">
        <v>7415</v>
      </c>
      <c r="B37" s="4" t="s">
        <v>7396</v>
      </c>
      <c r="C37" s="5">
        <v>1780</v>
      </c>
      <c r="D37" s="5" t="s">
        <v>259</v>
      </c>
      <c r="E37" s="5">
        <v>6</v>
      </c>
      <c r="F37" s="5" t="s">
        <v>7416</v>
      </c>
      <c r="G37" s="5" t="s">
        <v>7417</v>
      </c>
    </row>
    <row r="38" ht="36" spans="1:7">
      <c r="A38" s="3" t="s">
        <v>7415</v>
      </c>
      <c r="B38" s="4" t="s">
        <v>7396</v>
      </c>
      <c r="C38" s="5">
        <v>1812</v>
      </c>
      <c r="D38" s="5" t="s">
        <v>259</v>
      </c>
      <c r="E38" s="5">
        <v>6</v>
      </c>
      <c r="F38" s="5" t="s">
        <v>7392</v>
      </c>
      <c r="G38" s="5" t="s">
        <v>7417</v>
      </c>
    </row>
    <row r="39" ht="36" spans="1:7">
      <c r="A39" s="3" t="s">
        <v>7418</v>
      </c>
      <c r="B39" s="4" t="s">
        <v>7386</v>
      </c>
      <c r="C39" s="5">
        <v>1812</v>
      </c>
      <c r="D39" s="5" t="s">
        <v>259</v>
      </c>
      <c r="E39" s="5">
        <v>6</v>
      </c>
      <c r="F39" s="5" t="s">
        <v>7392</v>
      </c>
      <c r="G39" s="5" t="s">
        <v>7417</v>
      </c>
    </row>
    <row r="40" ht="18" spans="1:7">
      <c r="A40" s="3" t="s">
        <v>7419</v>
      </c>
      <c r="B40" s="4" t="s">
        <v>7396</v>
      </c>
      <c r="C40" s="5">
        <v>1940</v>
      </c>
      <c r="D40" s="5" t="s">
        <v>259</v>
      </c>
      <c r="E40" s="5">
        <v>7</v>
      </c>
      <c r="F40" s="5" t="s">
        <v>7420</v>
      </c>
      <c r="G40" s="5" t="s">
        <v>7421</v>
      </c>
    </row>
    <row r="41" ht="36" spans="1:7">
      <c r="A41" s="3" t="s">
        <v>7422</v>
      </c>
      <c r="B41" s="4" t="s">
        <v>7407</v>
      </c>
      <c r="C41" s="5">
        <v>246</v>
      </c>
      <c r="D41" s="5" t="s">
        <v>259</v>
      </c>
      <c r="E41" s="5">
        <v>6</v>
      </c>
      <c r="F41" s="5" t="s">
        <v>7423</v>
      </c>
      <c r="G41" s="5" t="s">
        <v>7424</v>
      </c>
    </row>
    <row r="42" ht="36" spans="1:7">
      <c r="A42" s="3" t="s">
        <v>7422</v>
      </c>
      <c r="B42" s="4" t="s">
        <v>7407</v>
      </c>
      <c r="C42" s="5">
        <v>366</v>
      </c>
      <c r="D42" s="5" t="s">
        <v>259</v>
      </c>
      <c r="E42" s="5">
        <v>6</v>
      </c>
      <c r="F42" s="5" t="s">
        <v>7423</v>
      </c>
      <c r="G42" s="5" t="s">
        <v>7424</v>
      </c>
    </row>
    <row r="43" ht="36" spans="1:7">
      <c r="A43" s="3" t="s">
        <v>7425</v>
      </c>
      <c r="B43" s="4" t="s">
        <v>7386</v>
      </c>
      <c r="C43" s="5">
        <v>238</v>
      </c>
      <c r="D43" s="5" t="s">
        <v>7383</v>
      </c>
      <c r="E43" s="5">
        <v>6</v>
      </c>
      <c r="F43" s="5" t="s">
        <v>7426</v>
      </c>
      <c r="G43" s="5" t="s">
        <v>7427</v>
      </c>
    </row>
    <row r="44" ht="36" spans="1:7">
      <c r="A44" s="3" t="s">
        <v>7425</v>
      </c>
      <c r="B44" s="4" t="s">
        <v>7386</v>
      </c>
      <c r="C44" s="5">
        <v>547</v>
      </c>
      <c r="D44" s="5" t="s">
        <v>259</v>
      </c>
      <c r="E44" s="5">
        <v>6</v>
      </c>
      <c r="F44" s="5" t="s">
        <v>7426</v>
      </c>
      <c r="G44" s="5" t="s">
        <v>7427</v>
      </c>
    </row>
    <row r="45" ht="18" spans="1:7">
      <c r="A45" s="3" t="s">
        <v>7428</v>
      </c>
      <c r="B45" s="4" t="s">
        <v>7386</v>
      </c>
      <c r="C45" s="5">
        <v>10</v>
      </c>
      <c r="D45" s="5" t="s">
        <v>7383</v>
      </c>
      <c r="E45" s="5">
        <v>6</v>
      </c>
      <c r="F45" s="5" t="s">
        <v>7429</v>
      </c>
      <c r="G45" s="5" t="s">
        <v>249</v>
      </c>
    </row>
    <row r="46" ht="18" spans="1:7">
      <c r="A46" s="3" t="s">
        <v>7428</v>
      </c>
      <c r="B46" s="4" t="s">
        <v>7386</v>
      </c>
      <c r="C46" s="5">
        <v>1010</v>
      </c>
      <c r="D46" s="5" t="s">
        <v>259</v>
      </c>
      <c r="E46" s="5">
        <v>6</v>
      </c>
      <c r="F46" s="5" t="s">
        <v>7430</v>
      </c>
      <c r="G46" s="5" t="s">
        <v>249</v>
      </c>
    </row>
    <row r="47" ht="18" spans="1:7">
      <c r="A47" s="3" t="s">
        <v>7428</v>
      </c>
      <c r="B47" s="4" t="s">
        <v>7386</v>
      </c>
      <c r="C47" s="5">
        <v>375</v>
      </c>
      <c r="D47" s="5" t="s">
        <v>259</v>
      </c>
      <c r="E47" s="5">
        <v>6</v>
      </c>
      <c r="F47" s="5" t="s">
        <v>7430</v>
      </c>
      <c r="G47" s="5" t="s">
        <v>249</v>
      </c>
    </row>
    <row r="48" ht="18" spans="1:7">
      <c r="A48" s="3" t="s">
        <v>7428</v>
      </c>
      <c r="B48" s="4" t="s">
        <v>7386</v>
      </c>
      <c r="C48" s="5">
        <v>1878</v>
      </c>
      <c r="D48" s="5" t="s">
        <v>7383</v>
      </c>
      <c r="E48" s="5">
        <v>6</v>
      </c>
      <c r="F48" s="5" t="s">
        <v>7430</v>
      </c>
      <c r="G48" s="5" t="s">
        <v>249</v>
      </c>
    </row>
    <row r="49" ht="36" spans="1:7">
      <c r="A49" s="6" t="s">
        <v>7431</v>
      </c>
      <c r="B49" s="7" t="s">
        <v>7386</v>
      </c>
      <c r="C49" s="8">
        <v>1343</v>
      </c>
      <c r="D49" s="8" t="s">
        <v>7383</v>
      </c>
      <c r="E49" s="8">
        <v>6</v>
      </c>
      <c r="F49" s="8" t="s">
        <v>7432</v>
      </c>
      <c r="G49" s="5" t="s">
        <v>249</v>
      </c>
    </row>
    <row r="50" ht="18" spans="1:7">
      <c r="A50" s="3" t="s">
        <v>7433</v>
      </c>
      <c r="B50" s="4" t="s">
        <v>7386</v>
      </c>
      <c r="C50" s="5">
        <v>145</v>
      </c>
      <c r="D50" s="5" t="s">
        <v>259</v>
      </c>
      <c r="E50" s="5">
        <v>6</v>
      </c>
      <c r="F50" s="5" t="s">
        <v>7434</v>
      </c>
      <c r="G50" s="5" t="s">
        <v>249</v>
      </c>
    </row>
    <row r="51" ht="18" spans="1:7">
      <c r="A51" s="3" t="s">
        <v>7433</v>
      </c>
      <c r="B51" s="4" t="s">
        <v>7386</v>
      </c>
      <c r="C51" s="5">
        <v>1397</v>
      </c>
      <c r="D51" s="5" t="s">
        <v>259</v>
      </c>
      <c r="E51" s="5">
        <v>6</v>
      </c>
      <c r="F51" s="5" t="s">
        <v>7434</v>
      </c>
      <c r="G51" s="5" t="s">
        <v>249</v>
      </c>
    </row>
    <row r="52" ht="18" spans="1:7">
      <c r="A52" s="3" t="s">
        <v>7433</v>
      </c>
      <c r="B52" s="4" t="s">
        <v>7386</v>
      </c>
      <c r="C52" s="5">
        <v>585</v>
      </c>
      <c r="D52" s="5" t="s">
        <v>7383</v>
      </c>
      <c r="E52" s="5">
        <v>6</v>
      </c>
      <c r="F52" s="5" t="s">
        <v>7435</v>
      </c>
      <c r="G52" s="5" t="s">
        <v>249</v>
      </c>
    </row>
    <row r="53" ht="18" spans="1:7">
      <c r="A53" s="6" t="s">
        <v>7433</v>
      </c>
      <c r="B53" s="7" t="s">
        <v>7386</v>
      </c>
      <c r="C53" s="8">
        <v>1730</v>
      </c>
      <c r="D53" s="8" t="s">
        <v>259</v>
      </c>
      <c r="E53" s="8">
        <v>6</v>
      </c>
      <c r="F53" s="8" t="s">
        <v>7435</v>
      </c>
      <c r="G53" s="5" t="s">
        <v>249</v>
      </c>
    </row>
    <row r="54" ht="18" spans="1:7">
      <c r="A54" s="3" t="s">
        <v>7436</v>
      </c>
      <c r="B54" s="4" t="s">
        <v>7386</v>
      </c>
      <c r="C54" s="5">
        <v>238</v>
      </c>
      <c r="D54" s="5" t="s">
        <v>7383</v>
      </c>
      <c r="E54" s="5">
        <v>6</v>
      </c>
      <c r="F54" s="5" t="s">
        <v>7426</v>
      </c>
      <c r="G54" s="5" t="s">
        <v>249</v>
      </c>
    </row>
    <row r="55" ht="18" spans="1:7">
      <c r="A55" s="3" t="s">
        <v>7436</v>
      </c>
      <c r="B55" s="4" t="s">
        <v>7386</v>
      </c>
      <c r="C55" s="5">
        <v>547</v>
      </c>
      <c r="D55" s="5" t="s">
        <v>259</v>
      </c>
      <c r="E55" s="5">
        <v>6</v>
      </c>
      <c r="F55" s="5" t="s">
        <v>7426</v>
      </c>
      <c r="G55" s="5" t="s">
        <v>249</v>
      </c>
    </row>
    <row r="56" ht="18" spans="1:7">
      <c r="A56" s="3" t="s">
        <v>7436</v>
      </c>
      <c r="B56" s="4" t="s">
        <v>7386</v>
      </c>
      <c r="C56" s="5">
        <v>288</v>
      </c>
      <c r="D56" s="5" t="s">
        <v>7383</v>
      </c>
      <c r="E56" s="5">
        <v>6</v>
      </c>
      <c r="F56" s="5" t="s">
        <v>7437</v>
      </c>
      <c r="G56" s="5" t="s">
        <v>249</v>
      </c>
    </row>
    <row r="57" ht="18" spans="1:7">
      <c r="A57" s="6" t="s">
        <v>7436</v>
      </c>
      <c r="B57" s="7" t="s">
        <v>7386</v>
      </c>
      <c r="C57" s="8">
        <v>866</v>
      </c>
      <c r="D57" s="8" t="s">
        <v>259</v>
      </c>
      <c r="E57" s="8">
        <v>6</v>
      </c>
      <c r="F57" s="8" t="s">
        <v>7437</v>
      </c>
      <c r="G57" s="5" t="s">
        <v>249</v>
      </c>
    </row>
    <row r="58" ht="18" spans="1:7">
      <c r="A58" s="3" t="s">
        <v>7438</v>
      </c>
      <c r="B58" s="4" t="s">
        <v>7439</v>
      </c>
      <c r="C58" s="5">
        <v>375</v>
      </c>
      <c r="D58" s="5" t="s">
        <v>259</v>
      </c>
      <c r="E58" s="5">
        <v>6</v>
      </c>
      <c r="F58" s="5" t="s">
        <v>7430</v>
      </c>
      <c r="G58" s="5" t="s">
        <v>249</v>
      </c>
    </row>
    <row r="59" ht="18" spans="1:7">
      <c r="A59" s="3" t="s">
        <v>7438</v>
      </c>
      <c r="B59" s="4" t="s">
        <v>7439</v>
      </c>
      <c r="C59" s="5">
        <v>1878</v>
      </c>
      <c r="D59" s="5" t="s">
        <v>7383</v>
      </c>
      <c r="E59" s="5">
        <v>6</v>
      </c>
      <c r="F59" s="5" t="s">
        <v>7430</v>
      </c>
      <c r="G59" s="5" t="s">
        <v>249</v>
      </c>
    </row>
    <row r="60" ht="18" spans="1:7">
      <c r="A60" s="6" t="s">
        <v>7438</v>
      </c>
      <c r="B60" s="7" t="s">
        <v>7439</v>
      </c>
      <c r="C60" s="8">
        <v>1010</v>
      </c>
      <c r="D60" s="8" t="s">
        <v>259</v>
      </c>
      <c r="E60" s="8">
        <v>6</v>
      </c>
      <c r="F60" s="8" t="s">
        <v>7430</v>
      </c>
      <c r="G60" s="5" t="s">
        <v>249</v>
      </c>
    </row>
    <row r="61" ht="18" spans="1:7">
      <c r="A61" s="3" t="s">
        <v>7440</v>
      </c>
      <c r="B61" s="4" t="s">
        <v>7401</v>
      </c>
      <c r="C61" s="5">
        <v>739</v>
      </c>
      <c r="D61" s="5" t="s">
        <v>7383</v>
      </c>
      <c r="E61" s="5">
        <v>7</v>
      </c>
      <c r="F61" s="5" t="s">
        <v>7441</v>
      </c>
      <c r="G61" s="5" t="s">
        <v>7442</v>
      </c>
    </row>
    <row r="62" ht="18" spans="1:7">
      <c r="A62" s="3" t="s">
        <v>7443</v>
      </c>
      <c r="B62" s="4" t="s">
        <v>7386</v>
      </c>
      <c r="C62" s="5">
        <v>84</v>
      </c>
      <c r="D62" s="5" t="s">
        <v>7383</v>
      </c>
      <c r="E62" s="5">
        <v>5</v>
      </c>
      <c r="F62" s="5" t="s">
        <v>7444</v>
      </c>
      <c r="G62" s="5" t="s">
        <v>249</v>
      </c>
    </row>
    <row r="63" ht="18" spans="1:7">
      <c r="A63" s="3" t="s">
        <v>7443</v>
      </c>
      <c r="B63" s="4" t="s">
        <v>7386</v>
      </c>
      <c r="C63" s="5">
        <v>1101</v>
      </c>
      <c r="D63" s="5" t="s">
        <v>259</v>
      </c>
      <c r="E63" s="5">
        <v>5</v>
      </c>
      <c r="F63" s="5" t="s">
        <v>7444</v>
      </c>
      <c r="G63" s="5" t="s">
        <v>249</v>
      </c>
    </row>
    <row r="64" ht="18" spans="1:7">
      <c r="A64" s="3" t="s">
        <v>7443</v>
      </c>
      <c r="B64" s="4" t="s">
        <v>7386</v>
      </c>
      <c r="C64" s="5">
        <v>256</v>
      </c>
      <c r="D64" s="5" t="s">
        <v>259</v>
      </c>
      <c r="E64" s="5">
        <v>5</v>
      </c>
      <c r="F64" s="5" t="s">
        <v>7444</v>
      </c>
      <c r="G64" s="5" t="s">
        <v>249</v>
      </c>
    </row>
    <row r="65" ht="18" spans="1:7">
      <c r="A65" s="3" t="s">
        <v>7443</v>
      </c>
      <c r="B65" s="4" t="s">
        <v>7386</v>
      </c>
      <c r="C65" s="5">
        <v>187</v>
      </c>
      <c r="D65" s="5" t="s">
        <v>7383</v>
      </c>
      <c r="E65" s="5">
        <v>5</v>
      </c>
      <c r="F65" s="5" t="s">
        <v>7444</v>
      </c>
      <c r="G65" s="5" t="s">
        <v>249</v>
      </c>
    </row>
    <row r="66" ht="18" spans="1:7">
      <c r="A66" s="6" t="s">
        <v>7443</v>
      </c>
      <c r="B66" s="7" t="s">
        <v>7386</v>
      </c>
      <c r="C66" s="8">
        <v>527</v>
      </c>
      <c r="D66" s="8" t="s">
        <v>7383</v>
      </c>
      <c r="E66" s="8">
        <v>5</v>
      </c>
      <c r="F66" s="8" t="s">
        <v>7444</v>
      </c>
      <c r="G66" s="5" t="s">
        <v>249</v>
      </c>
    </row>
    <row r="67" ht="36" spans="1:7">
      <c r="A67" s="3" t="s">
        <v>7445</v>
      </c>
      <c r="B67" s="4" t="s">
        <v>7386</v>
      </c>
      <c r="C67" s="5">
        <v>1845</v>
      </c>
      <c r="D67" s="5" t="s">
        <v>259</v>
      </c>
      <c r="E67" s="5">
        <v>4</v>
      </c>
      <c r="F67" s="5" t="s">
        <v>7446</v>
      </c>
      <c r="G67" s="5" t="s">
        <v>7447</v>
      </c>
    </row>
    <row r="68" ht="18" spans="1:7">
      <c r="A68" s="3" t="s">
        <v>7448</v>
      </c>
      <c r="B68" s="4" t="s">
        <v>7449</v>
      </c>
      <c r="C68" s="5">
        <v>1132</v>
      </c>
      <c r="D68" s="5" t="s">
        <v>259</v>
      </c>
      <c r="E68" s="5">
        <v>6</v>
      </c>
      <c r="F68" s="5" t="s">
        <v>7450</v>
      </c>
      <c r="G68" s="5" t="s">
        <v>7451</v>
      </c>
    </row>
    <row r="69" ht="36" spans="1:7">
      <c r="A69" s="3" t="s">
        <v>7452</v>
      </c>
      <c r="B69" s="4" t="s">
        <v>7407</v>
      </c>
      <c r="C69" s="5">
        <v>29</v>
      </c>
      <c r="D69" s="5" t="s">
        <v>259</v>
      </c>
      <c r="E69" s="5">
        <v>5</v>
      </c>
      <c r="F69" s="5" t="s">
        <v>7453</v>
      </c>
      <c r="G69" s="5" t="s">
        <v>7412</v>
      </c>
    </row>
    <row r="70" ht="36" spans="1:7">
      <c r="A70" s="3" t="s">
        <v>7452</v>
      </c>
      <c r="B70" s="4" t="s">
        <v>7407</v>
      </c>
      <c r="C70" s="5">
        <v>909</v>
      </c>
      <c r="D70" s="5" t="s">
        <v>7383</v>
      </c>
      <c r="E70" s="5">
        <v>5</v>
      </c>
      <c r="F70" s="5" t="s">
        <v>7453</v>
      </c>
      <c r="G70" s="5" t="s">
        <v>7412</v>
      </c>
    </row>
    <row r="71" ht="36" spans="1:7">
      <c r="A71" s="3" t="s">
        <v>7452</v>
      </c>
      <c r="B71" s="4" t="s">
        <v>7407</v>
      </c>
      <c r="C71" s="5">
        <v>681</v>
      </c>
      <c r="D71" s="5" t="s">
        <v>7383</v>
      </c>
      <c r="E71" s="5">
        <v>5</v>
      </c>
      <c r="F71" s="5" t="s">
        <v>7453</v>
      </c>
      <c r="G71" s="5" t="s">
        <v>7412</v>
      </c>
    </row>
    <row r="72" ht="36" spans="1:7">
      <c r="A72" s="3" t="s">
        <v>7452</v>
      </c>
      <c r="B72" s="4" t="s">
        <v>7407</v>
      </c>
      <c r="C72" s="5">
        <v>1873</v>
      </c>
      <c r="D72" s="5" t="s">
        <v>259</v>
      </c>
      <c r="E72" s="5">
        <v>5</v>
      </c>
      <c r="F72" s="5" t="s">
        <v>7453</v>
      </c>
      <c r="G72" s="5" t="s">
        <v>7412</v>
      </c>
    </row>
    <row r="73" ht="36" spans="1:7">
      <c r="A73" s="3" t="s">
        <v>7452</v>
      </c>
      <c r="B73" s="4" t="s">
        <v>7407</v>
      </c>
      <c r="C73" s="5">
        <v>318</v>
      </c>
      <c r="D73" s="5" t="s">
        <v>7383</v>
      </c>
      <c r="E73" s="5">
        <v>5</v>
      </c>
      <c r="F73" s="5" t="s">
        <v>7453</v>
      </c>
      <c r="G73" s="5" t="s">
        <v>7412</v>
      </c>
    </row>
    <row r="74" ht="36" spans="1:7">
      <c r="A74" s="3" t="s">
        <v>7452</v>
      </c>
      <c r="B74" s="4" t="s">
        <v>7407</v>
      </c>
      <c r="C74" s="5">
        <v>817</v>
      </c>
      <c r="D74" s="5" t="s">
        <v>259</v>
      </c>
      <c r="E74" s="5">
        <v>5</v>
      </c>
      <c r="F74" s="5" t="s">
        <v>7453</v>
      </c>
      <c r="G74" s="5" t="s">
        <v>7412</v>
      </c>
    </row>
    <row r="75" ht="18" spans="1:7">
      <c r="A75" s="3" t="s">
        <v>7454</v>
      </c>
      <c r="B75" s="4" t="s">
        <v>7386</v>
      </c>
      <c r="C75" s="5">
        <v>462</v>
      </c>
      <c r="D75" s="5" t="s">
        <v>259</v>
      </c>
      <c r="E75" s="5">
        <v>6</v>
      </c>
      <c r="F75" s="5" t="s">
        <v>7455</v>
      </c>
      <c r="G75" s="9" t="s">
        <v>249</v>
      </c>
    </row>
    <row r="76" ht="18" spans="1:7">
      <c r="A76" s="3" t="s">
        <v>7456</v>
      </c>
      <c r="B76" s="4" t="s">
        <v>7386</v>
      </c>
      <c r="C76" s="5">
        <v>909</v>
      </c>
      <c r="D76" s="5" t="s">
        <v>7383</v>
      </c>
      <c r="E76" s="5">
        <v>5</v>
      </c>
      <c r="F76" s="5" t="s">
        <v>7453</v>
      </c>
      <c r="G76" s="9" t="s">
        <v>249</v>
      </c>
    </row>
    <row r="77" ht="18" spans="1:7">
      <c r="A77" s="3" t="s">
        <v>7456</v>
      </c>
      <c r="B77" s="4" t="s">
        <v>7386</v>
      </c>
      <c r="C77" s="5">
        <v>1873</v>
      </c>
      <c r="D77" s="5" t="s">
        <v>259</v>
      </c>
      <c r="E77" s="5">
        <v>5</v>
      </c>
      <c r="F77" s="5" t="s">
        <v>7453</v>
      </c>
      <c r="G77" s="9" t="s">
        <v>249</v>
      </c>
    </row>
    <row r="78" ht="18" spans="1:7">
      <c r="A78" s="3" t="s">
        <v>7456</v>
      </c>
      <c r="B78" s="4" t="s">
        <v>7386</v>
      </c>
      <c r="C78" s="5">
        <v>29</v>
      </c>
      <c r="D78" s="5" t="s">
        <v>259</v>
      </c>
      <c r="E78" s="5">
        <v>5</v>
      </c>
      <c r="F78" s="5" t="s">
        <v>7453</v>
      </c>
      <c r="G78" s="9" t="s">
        <v>249</v>
      </c>
    </row>
    <row r="79" ht="18" spans="1:7">
      <c r="A79" s="3" t="s">
        <v>7456</v>
      </c>
      <c r="B79" s="4" t="s">
        <v>7386</v>
      </c>
      <c r="C79" s="5">
        <v>681</v>
      </c>
      <c r="D79" s="5" t="s">
        <v>7383</v>
      </c>
      <c r="E79" s="5">
        <v>5</v>
      </c>
      <c r="F79" s="5" t="s">
        <v>7453</v>
      </c>
      <c r="G79" s="9" t="s">
        <v>249</v>
      </c>
    </row>
    <row r="80" ht="18" spans="1:7">
      <c r="A80" s="3" t="s">
        <v>7456</v>
      </c>
      <c r="B80" s="4" t="s">
        <v>7386</v>
      </c>
      <c r="C80" s="5">
        <v>318</v>
      </c>
      <c r="D80" s="5" t="s">
        <v>7383</v>
      </c>
      <c r="E80" s="5">
        <v>5</v>
      </c>
      <c r="F80" s="5" t="s">
        <v>7453</v>
      </c>
      <c r="G80" s="9" t="s">
        <v>249</v>
      </c>
    </row>
    <row r="81" ht="18" spans="1:7">
      <c r="A81" s="6" t="s">
        <v>7456</v>
      </c>
      <c r="B81" s="7" t="s">
        <v>7386</v>
      </c>
      <c r="C81" s="8">
        <v>817</v>
      </c>
      <c r="D81" s="8" t="s">
        <v>259</v>
      </c>
      <c r="E81" s="8">
        <v>5</v>
      </c>
      <c r="F81" s="8" t="s">
        <v>7453</v>
      </c>
      <c r="G81" s="9" t="s">
        <v>249</v>
      </c>
    </row>
    <row r="82" ht="18" spans="1:7">
      <c r="A82" s="3" t="s">
        <v>7457</v>
      </c>
      <c r="B82" s="4" t="s">
        <v>7386</v>
      </c>
      <c r="C82" s="5">
        <v>118</v>
      </c>
      <c r="D82" s="5" t="s">
        <v>7383</v>
      </c>
      <c r="E82" s="5">
        <v>7</v>
      </c>
      <c r="F82" s="5" t="s">
        <v>7458</v>
      </c>
      <c r="G82" s="9" t="s">
        <v>249</v>
      </c>
    </row>
    <row r="83" ht="18.75" spans="1:7">
      <c r="A83" s="10" t="s">
        <v>7459</v>
      </c>
      <c r="B83" s="11" t="s">
        <v>7401</v>
      </c>
      <c r="C83" s="12">
        <v>1809</v>
      </c>
      <c r="D83" s="12" t="s">
        <v>259</v>
      </c>
      <c r="E83" s="12">
        <v>10</v>
      </c>
      <c r="F83" s="12" t="s">
        <v>7460</v>
      </c>
      <c r="G83" s="12" t="s">
        <v>7461</v>
      </c>
    </row>
    <row r="84" ht="15.75"/>
  </sheetData>
  <mergeCells count="1">
    <mergeCell ref="A1:G1"/>
  </mergeCells>
  <hyperlinks>
    <hyperlink ref="A11" r:id="rId1" display="CAAT-box" tooltip="http://bioinformatics.psb.ugent.be/webtools/plantcare/cgi-bin/show_site_info.htpl?QWhere=ID_of_Site like 'CAAAT'&amp;StartAt=0&amp;NbRecs=10"/>
    <hyperlink ref="A12" r:id="rId2" display="CAAT-box" tooltip="http://bioinformatics.psb.ugent.be/webtools/plantcare/cgi-bin/show_site_info.htpl?QWhere=ID_of_Site like 'CAAT'&amp;StartAt=0&amp;NbRecs=10"/>
    <hyperlink ref="A13" r:id="rId1" display="CAAT-box" tooltip="http://bioinformatics.psb.ugent.be/webtools/plantcare/cgi-bin/show_site_info.htpl?QWhere=ID_of_Site like 'CAAAT'&amp;StartAt=0&amp;NbRecs=10"/>
    <hyperlink ref="A14" r:id="rId2" display="CAAT-box" tooltip="http://bioinformatics.psb.ugent.be/webtools/plantcare/cgi-bin/show_site_info.htpl?QWhere=ID_of_Site like 'CAAT'&amp;StartAt=0&amp;NbRecs=10"/>
    <hyperlink ref="A15" r:id="rId2" display="CAAT-box" tooltip="http://bioinformatics.psb.ugent.be/webtools/plantcare/cgi-bin/show_site_info.htpl?QWhere=ID_of_Site like 'CAAT'&amp;StartAt=0&amp;NbRecs=10"/>
    <hyperlink ref="A16" r:id="rId2" display="CAAT-box" tooltip="http://bioinformatics.psb.ugent.be/webtools/plantcare/cgi-bin/show_site_info.htpl?QWhere=ID_of_Site like 'CAAT'&amp;StartAt=0&amp;NbRecs=10"/>
    <hyperlink ref="A17" r:id="rId2" display="CAAT-box" tooltip="http://bioinformatics.psb.ugent.be/webtools/plantcare/cgi-bin/show_site_info.htpl?QWhere=ID_of_Site like 'CAAT'&amp;StartAt=0&amp;NbRecs=10"/>
    <hyperlink ref="A18" r:id="rId2" display="CAAT-box" tooltip="http://bioinformatics.psb.ugent.be/webtools/plantcare/cgi-bin/show_site_info.htpl?QWhere=ID_of_Site like 'CAAT'&amp;StartAt=0&amp;NbRecs=10"/>
    <hyperlink ref="A19" r:id="rId2" display="CAAT-box" tooltip="http://bioinformatics.psb.ugent.be/webtools/plantcare/cgi-bin/show_site_info.htpl?QWhere=ID_of_Site like 'CAAT'&amp;StartAt=0&amp;NbRecs=10"/>
    <hyperlink ref="A20" r:id="rId3" display="CAAT-box" tooltip="http://bioinformatics.psb.ugent.be/webtools/plantcare/cgi-bin/show_site_info.htpl?QWhere=ID_of_Site like 'CCAAT'&amp;StartAt=0&amp;NbRecs=10"/>
    <hyperlink ref="A21" r:id="rId2" display="CAAT-box" tooltip="http://bioinformatics.psb.ugent.be/webtools/plantcare/cgi-bin/show_site_info.htpl?QWhere=ID_of_Site like 'CAAT'&amp;StartAt=0&amp;NbRecs=10"/>
    <hyperlink ref="A22" r:id="rId2" display="CAAT-box" tooltip="http://bioinformatics.psb.ugent.be/webtools/plantcare/cgi-bin/show_site_info.htpl?QWhere=ID_of_Site like 'CAAT'&amp;StartAt=0&amp;NbRecs=10"/>
    <hyperlink ref="A23" r:id="rId2" display="CAAT-box" tooltip="http://bioinformatics.psb.ugent.be/webtools/plantcare/cgi-bin/show_site_info.htpl?QWhere=ID_of_Site like 'CAAT'&amp;StartAt=0&amp;NbRecs=10"/>
    <hyperlink ref="A24" r:id="rId1" display="CAAT-box" tooltip="http://bioinformatics.psb.ugent.be/webtools/plantcare/cgi-bin/show_site_info.htpl?QWhere=ID_of_Site like 'CAAAT'&amp;StartAt=0&amp;NbRecs=10"/>
    <hyperlink ref="A25" r:id="rId3" display="CAAT-box" tooltip="http://bioinformatics.psb.ugent.be/webtools/plantcare/cgi-bin/show_site_info.htpl?QWhere=ID_of_Site like 'CCAAT'&amp;StartAt=0&amp;NbRecs=10"/>
    <hyperlink ref="A10" r:id="rId1" display="CAAT-box" tooltip="http://bioinformatics.psb.ugent.be/webtools/plantcare/cgi-bin/show_site_info.htpl?QWhere=ID_of_Site like 'CAAAT'&amp;StartAt=0&amp;NbRecs=10"/>
    <hyperlink ref="A9" r:id="rId2" display="CAAT-box" tooltip="http://bioinformatics.psb.ugent.be/webtools/plantcare/cgi-bin/show_site_info.htpl?QWhere=ID_of_Site like 'CAAT'&amp;StartAt=0&amp;NbRecs=10"/>
    <hyperlink ref="A26" r:id="rId2" display="CAAT-box" tooltip="http://bioinformatics.psb.ugent.be/webtools/plantcare/cgi-bin/show_site_info.htpl?QWhere=ID_of_Site like 'CAAT'&amp;StartAt=0&amp;NbRecs=10"/>
    <hyperlink ref="A4" r:id="rId4" display="ABRE" tooltip="http://bioinformatics.psb.ugent.be/webtools/plantcare/cgi-bin/show_site_info.htpl?QWhere=ID_of_Site like 'AACCCGG'&amp;StartAt=0&amp;NbRecs=10"/>
    <hyperlink ref="A5" r:id="rId5" display="ABRE" tooltip="http://bioinformatics.psb.ugent.be/webtools/plantcare/cgi-bin/show_site_info.htpl?QWhere=ID_of_Site like 'ACGTG'&amp;StartAt=0&amp;NbRecs=10"/>
    <hyperlink ref="A6" r:id="rId6" display="ABRE" tooltip="http://bioinformatics.psb.ugent.be/webtools/plantcare/cgi-bin/show_site_info.htpl?QWhere=ID_of_Site like 'GACACGTGGC'&amp;StartAt=0&amp;NbRecs=10"/>
    <hyperlink ref="A7" r:id="rId7" display="ABRE" tooltip="http://bioinformatics.psb.ugent.be/webtools/plantcare/cgi-bin/show_site_info.htpl?QWhere=ID_of_Site like 'CACGTG'&amp;StartAt=0&amp;NbRecs=10"/>
    <hyperlink ref="A8" r:id="rId5" display="ABRE" tooltip="http://bioinformatics.psb.ugent.be/webtools/plantcare/cgi-bin/show_site_info.htpl?QWhere=ID_of_Site like 'ACGTG'&amp;StartAt=0&amp;NbRecs=10"/>
    <hyperlink ref="A3" r:id="rId8" display="AAGAA-motif" tooltip="http://bioinformatics.psb.ugent.be/webtools/plantcare/cgi-bin/show_site_info.htpl?QWhere=ID_of_Site like 'gGTAAAGAAA'&amp;StartAt=0&amp;NbRecs=10"/>
    <hyperlink ref="A27" r:id="rId9" display="CARE" tooltip="http://bioinformatics.psb.ugent.be/webtools/plantcare/cgi-bin/show_site_info.htpl?QWhere=ID_of_Site like 'CAACTCAC'&amp;StartAt=0&amp;NbRecs=10"/>
    <hyperlink ref="A28" r:id="rId10" display="CAT-box" tooltip="http://bioinformatics.psb.ugent.be/webtools/plantcare/cgi-bin/show_site_info.htpl?QWhere=ID_of_Site like 'GCCACT'&amp;StartAt=0&amp;NbRecs=10"/>
    <hyperlink ref="A29" r:id="rId11" display="CCAAT-box" tooltip="http://bioinformatics.psb.ugent.be/webtools/plantcare/cgi-bin/show_site_info.htpl?QWhere=ID_of_Site like 'CAACGG'&amp;StartAt=0&amp;NbRecs=10"/>
    <hyperlink ref="A30" r:id="rId12" display="CGTCA-motif" tooltip="http://bioinformatics.psb.ugent.be/webtools/plantcare/cgi-bin/show_site_info.htpl?QWhere=ID_of_Site like 'CGTCA'&amp;StartAt=0&amp;NbRecs=10"/>
    <hyperlink ref="A31" r:id="rId12" display="CGTCA-motif" tooltip="http://bioinformatics.psb.ugent.be/webtools/plantcare/cgi-bin/show_site_info.htpl?QWhere=ID_of_Site like 'CGTCA'&amp;StartAt=0&amp;NbRecs=10"/>
    <hyperlink ref="A32" r:id="rId12" display="CGTCA-motif" tooltip="http://bioinformatics.psb.ugent.be/webtools/plantcare/cgi-bin/show_site_info.htpl?QWhere=ID_of_Site like 'CGTCA'&amp;StartAt=0&amp;NbRecs=10"/>
    <hyperlink ref="A33" r:id="rId12" display="CGTCA-motif" tooltip="http://bioinformatics.psb.ugent.be/webtools/plantcare/cgi-bin/show_site_info.htpl?QWhere=ID_of_Site like 'CGTCA'&amp;StartAt=0&amp;NbRecs=10"/>
    <hyperlink ref="A34" r:id="rId12" display="CGTCA-motif" tooltip="http://bioinformatics.psb.ugent.be/webtools/plantcare/cgi-bin/show_site_info.htpl?QWhere=ID_of_Site like 'CGTCA'&amp;StartAt=0&amp;NbRecs=10"/>
    <hyperlink ref="A35" r:id="rId12" display="CGTCA-motif" tooltip="http://bioinformatics.psb.ugent.be/webtools/plantcare/cgi-bin/show_site_info.htpl?QWhere=ID_of_Site like 'CGTCA'&amp;StartAt=0&amp;NbRecs=10"/>
    <hyperlink ref="A36" r:id="rId13" display="DRE core" tooltip="http://bioinformatics.psb.ugent.be/webtools/plantcare/cgi-bin/show_site_info.htpl?QWhere=ID_of_Site like 'GCCGAC'&amp;StartAt=0&amp;NbRecs=10"/>
    <hyperlink ref="A37" r:id="rId14" display="G-Box" tooltip="http://bioinformatics.psb.ugent.be/webtools/plantcare/cgi-bin/show_site_info.htpl?QWhere=ID_of_Site like 'CACGTT'&amp;StartAt=0&amp;NbRecs=10"/>
    <hyperlink ref="A38" r:id="rId7" display="G-Box" tooltip="http://bioinformatics.psb.ugent.be/webtools/plantcare/cgi-bin/show_site_info.htpl?QWhere=ID_of_Site like 'CACGTG'&amp;StartAt=0&amp;NbRecs=10"/>
    <hyperlink ref="A39" r:id="rId7" display="G-box" tooltip="http://bioinformatics.psb.ugent.be/webtools/plantcare/cgi-bin/show_site_info.htpl?QWhere=ID_of_Site like 'CACGTG'&amp;StartAt=0&amp;NbRecs=10"/>
    <hyperlink ref="A40" r:id="rId15" display="GATA-motif" tooltip="http://bioinformatics.psb.ugent.be/webtools/plantcare/cgi-bin/show_site_info.htpl?QWhere=ID_of_Site like 'GATAGGG'&amp;StartAt=0&amp;NbRecs=10"/>
    <hyperlink ref="A41" r:id="rId16" display="LTR" tooltip="http://bioinformatics.psb.ugent.be/webtools/plantcare/cgi-bin/show_site_info.htpl?QWhere=ID_of_Site like 'CCGAAA'&amp;StartAt=0&amp;NbRecs=10"/>
    <hyperlink ref="A42" r:id="rId16" display="LTR" tooltip="http://bioinformatics.psb.ugent.be/webtools/plantcare/cgi-bin/show_site_info.htpl?QWhere=ID_of_Site like 'CCGAAA'&amp;StartAt=0&amp;NbRecs=10"/>
    <hyperlink ref="A43" r:id="rId17" display="MBS" tooltip="http://bioinformatics.psb.ugent.be/webtools/plantcare/cgi-bin/show_site_info.htpl?QWhere=ID_of_Site like 'CAACTG'&amp;StartAt=0&amp;NbRecs=10"/>
    <hyperlink ref="A44" r:id="rId17" display="MBS" tooltip="http://bioinformatics.psb.ugent.be/webtools/plantcare/cgi-bin/show_site_info.htpl?QWhere=ID_of_Site like 'CAACTG'&amp;StartAt=0&amp;NbRecs=10"/>
    <hyperlink ref="A45" r:id="rId18" display="MYB" tooltip="http://bioinformatics.psb.ugent.be/webtools/plantcare/cgi-bin/show_site_info.htpl?QWhere=ID_of_Site like 'CAACCA'&amp;StartAt=0&amp;NbRecs=10"/>
    <hyperlink ref="A46" r:id="rId19" display="MYB" tooltip="http://bioinformatics.psb.ugent.be/webtools/plantcare/cgi-bin/show_site_info.htpl?QWhere=ID_of_Site like 'CAACAG'&amp;StartAt=0&amp;NbRecs=10"/>
    <hyperlink ref="A47" r:id="rId19" display="MYB" tooltip="http://bioinformatics.psb.ugent.be/webtools/plantcare/cgi-bin/show_site_info.htpl?QWhere=ID_of_Site like 'CAACAG'&amp;StartAt=0&amp;NbRecs=10"/>
    <hyperlink ref="A48" r:id="rId19" display="MYB" tooltip="http://bioinformatics.psb.ugent.be/webtools/plantcare/cgi-bin/show_site_info.htpl?QWhere=ID_of_Site like 'CAACAG'&amp;StartAt=0&amp;NbRecs=10"/>
    <hyperlink ref="A49" r:id="rId20" display="MYB recognition site" tooltip="http://bioinformatics.psb.ugent.be/webtools/plantcare/cgi-bin/show_site_info.htpl?QWhere=ID_of_Site like 'CCGTTG'&amp;StartAt=0&amp;NbRecs=10"/>
    <hyperlink ref="A50" r:id="rId21" display="MYC" tooltip="http://bioinformatics.psb.ugent.be/webtools/plantcare/cgi-bin/show_site_info.htpl?QWhere=ID_of_Site like 'CATGTG'&amp;StartAt=0&amp;NbRecs=10"/>
    <hyperlink ref="A51" r:id="rId21" display="MYC" tooltip="http://bioinformatics.psb.ugent.be/webtools/plantcare/cgi-bin/show_site_info.htpl?QWhere=ID_of_Site like 'CATGTG'&amp;StartAt=0&amp;NbRecs=10"/>
    <hyperlink ref="A52" r:id="rId22" display="MYC" tooltip="http://bioinformatics.psb.ugent.be/webtools/plantcare/cgi-bin/show_site_info.htpl?QWhere=ID_of_Site like 'CATTTG'&amp;StartAt=0&amp;NbRecs=10"/>
    <hyperlink ref="A53" r:id="rId22" display="MYC" tooltip="http://bioinformatics.psb.ugent.be/webtools/plantcare/cgi-bin/show_site_info.htpl?QWhere=ID_of_Site like 'CATTTG'&amp;StartAt=0&amp;NbRecs=10"/>
    <hyperlink ref="A54" r:id="rId17" display="Myb" tooltip="http://bioinformatics.psb.ugent.be/webtools/plantcare/cgi-bin/show_site_info.htpl?QWhere=ID_of_Site like 'CAACTG'&amp;StartAt=0&amp;NbRecs=10"/>
    <hyperlink ref="A55" r:id="rId17" display="Myb" tooltip="http://bioinformatics.psb.ugent.be/webtools/plantcare/cgi-bin/show_site_info.htpl?QWhere=ID_of_Site like 'CAACTG'&amp;StartAt=0&amp;NbRecs=10"/>
    <hyperlink ref="A56" r:id="rId23" display="Myb" tooltip="http://bioinformatics.psb.ugent.be/webtools/plantcare/cgi-bin/show_site_info.htpl?QWhere=ID_of_Site like 'TAACTG'&amp;StartAt=0&amp;NbRecs=10"/>
    <hyperlink ref="A57" r:id="rId23" display="Myb" tooltip="http://bioinformatics.psb.ugent.be/webtools/plantcare/cgi-bin/show_site_info.htpl?QWhere=ID_of_Site like 'TAACTG'&amp;StartAt=0&amp;NbRecs=10"/>
    <hyperlink ref="A58" r:id="rId19" display="Myb-binding site" tooltip="http://bioinformatics.psb.ugent.be/webtools/plantcare/cgi-bin/show_site_info.htpl?QWhere=ID_of_Site like 'CAACAG'&amp;StartAt=0&amp;NbRecs=10"/>
    <hyperlink ref="A59" r:id="rId19" display="Myb-binding site" tooltip="http://bioinformatics.psb.ugent.be/webtools/plantcare/cgi-bin/show_site_info.htpl?QWhere=ID_of_Site like 'CAACAG'&amp;StartAt=0&amp;NbRecs=10"/>
    <hyperlink ref="A60" r:id="rId19" display="Myb-binding site" tooltip="http://bioinformatics.psb.ugent.be/webtools/plantcare/cgi-bin/show_site_info.htpl?QWhere=ID_of_Site like 'CAACAG'&amp;StartAt=0&amp;NbRecs=10"/>
    <hyperlink ref="A61" r:id="rId24" display="P-box" tooltip="http://bioinformatics.psb.ugent.be/webtools/plantcare/cgi-bin/show_site_info.htpl?QWhere=ID_of_Site like 'CCTTTTG'&amp;StartAt=0&amp;NbRecs=10"/>
    <hyperlink ref="A62" r:id="rId25" display="STRE" tooltip="http://bioinformatics.psb.ugent.be/webtools/plantcare/cgi-bin/show_site_info.htpl?QWhere=ID_of_Site like 'AGGGG'&amp;StartAt=0&amp;NbRecs=10"/>
    <hyperlink ref="A63" r:id="rId25" display="STRE" tooltip="http://bioinformatics.psb.ugent.be/webtools/plantcare/cgi-bin/show_site_info.htpl?QWhere=ID_of_Site like 'AGGGG'&amp;StartAt=0&amp;NbRecs=10"/>
    <hyperlink ref="A64" r:id="rId25" display="STRE" tooltip="http://bioinformatics.psb.ugent.be/webtools/plantcare/cgi-bin/show_site_info.htpl?QWhere=ID_of_Site like 'AGGGG'&amp;StartAt=0&amp;NbRecs=10"/>
    <hyperlink ref="A65" r:id="rId25" display="STRE" tooltip="http://bioinformatics.psb.ugent.be/webtools/plantcare/cgi-bin/show_site_info.htpl?QWhere=ID_of_Site like 'AGGGG'&amp;StartAt=0&amp;NbRecs=10"/>
    <hyperlink ref="A66" r:id="rId25" display="STRE" tooltip="http://bioinformatics.psb.ugent.be/webtools/plantcare/cgi-bin/show_site_info.htpl?QWhere=ID_of_Site like 'AGGGG'&amp;StartAt=0&amp;NbRecs=10"/>
    <hyperlink ref="A67" r:id="rId26" display="TATA-box" tooltip="http://bioinformatics.psb.ugent.be/webtools/plantcare/cgi-bin/show_site_info.htpl?QWhere=ID_of_Site like 'TATA'&amp;StartAt=0&amp;NbRecs=10"/>
    <hyperlink ref="A68" r:id="rId27" display="TGA-element" tooltip="http://bioinformatics.psb.ugent.be/webtools/plantcare/cgi-bin/show_site_info.htpl?QWhere=ID_of_Site like 'AACGAC'&amp;StartAt=0&amp;NbRecs=10"/>
    <hyperlink ref="A69" r:id="rId28" display="TGACG-motif" tooltip="http://bioinformatics.psb.ugent.be/webtools/plantcare/cgi-bin/show_site_info.htpl?QWhere=ID_of_Site like 'TGACG'&amp;StartAt=0&amp;NbRecs=10"/>
    <hyperlink ref="A70" r:id="rId28" display="TGACG-motif" tooltip="http://bioinformatics.psb.ugent.be/webtools/plantcare/cgi-bin/show_site_info.htpl?QWhere=ID_of_Site like 'TGACG'&amp;StartAt=0&amp;NbRecs=10"/>
    <hyperlink ref="A71" r:id="rId28" display="TGACG-motif" tooltip="http://bioinformatics.psb.ugent.be/webtools/plantcare/cgi-bin/show_site_info.htpl?QWhere=ID_of_Site like 'TGACG'&amp;StartAt=0&amp;NbRecs=10"/>
    <hyperlink ref="A72" r:id="rId28" display="TGACG-motif" tooltip="http://bioinformatics.psb.ugent.be/webtools/plantcare/cgi-bin/show_site_info.htpl?QWhere=ID_of_Site like 'TGACG'&amp;StartAt=0&amp;NbRecs=10"/>
    <hyperlink ref="A73" r:id="rId28" display="TGACG-motif" tooltip="http://bioinformatics.psb.ugent.be/webtools/plantcare/cgi-bin/show_site_info.htpl?QWhere=ID_of_Site like 'TGACG'&amp;StartAt=0&amp;NbRecs=10"/>
    <hyperlink ref="A74" r:id="rId28" display="TGACG-motif" tooltip="http://bioinformatics.psb.ugent.be/webtools/plantcare/cgi-bin/show_site_info.htpl?QWhere=ID_of_Site like 'TGACG'&amp;StartAt=0&amp;NbRecs=10"/>
    <hyperlink ref="A75" r:id="rId29" display="W box" tooltip="http://bioinformatics.psb.ugent.be/webtools/plantcare/cgi-bin/show_site_info.htpl?QWhere=ID_of_Site like 'TTGACC'&amp;StartAt=0&amp;NbRecs=10"/>
    <hyperlink ref="A76" r:id="rId28" display="as-1" tooltip="http://bioinformatics.psb.ugent.be/webtools/plantcare/cgi-bin/show_site_info.htpl?QWhere=ID_of_Site like 'TGACG'&amp;StartAt=0&amp;NbRecs=10"/>
    <hyperlink ref="A77" r:id="rId28" display="as-1" tooltip="http://bioinformatics.psb.ugent.be/webtools/plantcare/cgi-bin/show_site_info.htpl?QWhere=ID_of_Site like 'TGACG'&amp;StartAt=0&amp;NbRecs=10"/>
    <hyperlink ref="A78" r:id="rId28" display="as-1" tooltip="http://bioinformatics.psb.ugent.be/webtools/plantcare/cgi-bin/show_site_info.htpl?QWhere=ID_of_Site like 'TGACG'&amp;StartAt=0&amp;NbRecs=10"/>
    <hyperlink ref="A79" r:id="rId28" display="as-1" tooltip="http://bioinformatics.psb.ugent.be/webtools/plantcare/cgi-bin/show_site_info.htpl?QWhere=ID_of_Site like 'TGACG'&amp;StartAt=0&amp;NbRecs=10"/>
    <hyperlink ref="A80" r:id="rId28" display="as-1" tooltip="http://bioinformatics.psb.ugent.be/webtools/plantcare/cgi-bin/show_site_info.htpl?QWhere=ID_of_Site like 'TGACG'&amp;StartAt=0&amp;NbRecs=10"/>
    <hyperlink ref="A81" r:id="rId28" display="as-1" tooltip="http://bioinformatics.psb.ugent.be/webtools/plantcare/cgi-bin/show_site_info.htpl?QWhere=ID_of_Site like 'TGACG'&amp;StartAt=0&amp;NbRecs=10"/>
    <hyperlink ref="A82" r:id="rId30" display="box S" tooltip="http://bioinformatics.psb.ugent.be/webtools/plantcare/cgi-bin/show_site_info.htpl?QWhere=ID_of_Site like 'AGCCACC'&amp;StartAt=0&amp;NbRecs=10"/>
    <hyperlink ref="A83" r:id="rId31" display="motif I" tooltip="http://bioinformatics.psb.ugent.be/webtools/plantcare/cgi-bin/show_site_info.htpl?QWhere=ID_of_Site like 'gGTACGTGGCG'&amp;StartAt=0&amp;NbRecs=10"/>
  </hyperlink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4"/>
  <sheetViews>
    <sheetView workbookViewId="0">
      <selection activeCell="K11" sqref="K11"/>
    </sheetView>
  </sheetViews>
  <sheetFormatPr defaultColWidth="9" defaultRowHeight="15" outlineLevelCol="6"/>
  <cols>
    <col min="1" max="1" width="15.4166666666667" customWidth="1"/>
    <col min="2" max="2" width="14.6666666666667" customWidth="1"/>
    <col min="3" max="3" width="22.8333333333333" customWidth="1"/>
    <col min="4" max="4" width="22.5" customWidth="1"/>
    <col min="5" max="5" width="18.8333333333333" customWidth="1"/>
    <col min="6" max="6" width="22.75" customWidth="1"/>
    <col min="7" max="7" width="18.0833333333333" customWidth="1"/>
  </cols>
  <sheetData>
    <row r="1" ht="21.5" spans="1:7">
      <c r="A1" s="41" t="s">
        <v>29</v>
      </c>
      <c r="B1" s="41"/>
      <c r="C1" s="41"/>
      <c r="D1" s="41"/>
      <c r="E1" s="41"/>
      <c r="F1" s="41"/>
      <c r="G1" s="41"/>
    </row>
    <row r="2" ht="19" spans="1:7">
      <c r="A2" s="42" t="s">
        <v>30</v>
      </c>
      <c r="B2" s="42" t="s">
        <v>31</v>
      </c>
      <c r="C2" s="42" t="s">
        <v>32</v>
      </c>
      <c r="D2" s="42" t="s">
        <v>33</v>
      </c>
      <c r="E2" s="42" t="s">
        <v>34</v>
      </c>
      <c r="F2" s="42" t="s">
        <v>35</v>
      </c>
      <c r="G2" s="42" t="s">
        <v>36</v>
      </c>
    </row>
    <row r="3" ht="18.75" spans="1:7">
      <c r="A3" s="43" t="s">
        <v>37</v>
      </c>
      <c r="B3" s="43">
        <v>4070723</v>
      </c>
      <c r="C3" s="43" t="s">
        <v>38</v>
      </c>
      <c r="D3" s="43" t="s">
        <v>39</v>
      </c>
      <c r="E3" s="43" t="s">
        <v>40</v>
      </c>
      <c r="F3" s="43">
        <v>10.36</v>
      </c>
      <c r="G3" s="43">
        <v>13.91</v>
      </c>
    </row>
    <row r="4" ht="18" spans="1:7">
      <c r="A4" s="43" t="s">
        <v>41</v>
      </c>
      <c r="B4" s="43">
        <v>56795035</v>
      </c>
      <c r="C4" s="43" t="s">
        <v>42</v>
      </c>
      <c r="D4" s="43" t="s">
        <v>43</v>
      </c>
      <c r="E4" s="43" t="s">
        <v>44</v>
      </c>
      <c r="F4" s="43">
        <v>7.19</v>
      </c>
      <c r="G4" s="43">
        <v>0.82</v>
      </c>
    </row>
    <row r="5" ht="18" spans="1:7">
      <c r="A5" s="43" t="s">
        <v>45</v>
      </c>
      <c r="B5" s="43">
        <v>619594034</v>
      </c>
      <c r="C5" s="43" t="s">
        <v>42</v>
      </c>
      <c r="D5" s="43" t="s">
        <v>43</v>
      </c>
      <c r="E5" s="43" t="s">
        <v>46</v>
      </c>
      <c r="F5" s="43">
        <v>7.8</v>
      </c>
      <c r="G5" s="43">
        <v>0.71</v>
      </c>
    </row>
    <row r="6" ht="18" spans="1:7">
      <c r="A6" s="43" t="s">
        <v>47</v>
      </c>
      <c r="B6" s="43">
        <v>189194790</v>
      </c>
      <c r="C6" s="43" t="s">
        <v>48</v>
      </c>
      <c r="D6" s="43" t="s">
        <v>39</v>
      </c>
      <c r="E6" s="43" t="s">
        <v>49</v>
      </c>
      <c r="F6" s="43" t="s">
        <v>50</v>
      </c>
      <c r="G6" s="43" t="s">
        <v>51</v>
      </c>
    </row>
    <row r="7" ht="18" spans="1:7">
      <c r="A7" s="43" t="s">
        <v>47</v>
      </c>
      <c r="B7" s="43">
        <v>193376571</v>
      </c>
      <c r="C7" s="43" t="s">
        <v>52</v>
      </c>
      <c r="D7" s="43" t="s">
        <v>39</v>
      </c>
      <c r="E7" s="43" t="s">
        <v>53</v>
      </c>
      <c r="F7" s="43">
        <v>6.9</v>
      </c>
      <c r="G7" s="43">
        <v>19.83</v>
      </c>
    </row>
    <row r="8" ht="18" spans="1:7">
      <c r="A8" s="43" t="s">
        <v>47</v>
      </c>
      <c r="B8" s="43">
        <v>204036384</v>
      </c>
      <c r="C8" s="43" t="s">
        <v>54</v>
      </c>
      <c r="D8" s="43" t="s">
        <v>39</v>
      </c>
      <c r="E8" s="43" t="s">
        <v>55</v>
      </c>
      <c r="F8" s="43">
        <v>7.16</v>
      </c>
      <c r="G8" s="43">
        <v>20.08</v>
      </c>
    </row>
    <row r="9" ht="18" spans="1:7">
      <c r="A9" s="43" t="s">
        <v>47</v>
      </c>
      <c r="B9" s="43">
        <v>214496889</v>
      </c>
      <c r="C9" s="43" t="s">
        <v>48</v>
      </c>
      <c r="D9" s="43" t="s">
        <v>39</v>
      </c>
      <c r="E9" s="43" t="s">
        <v>56</v>
      </c>
      <c r="F9" s="43" t="s">
        <v>57</v>
      </c>
      <c r="G9" s="43" t="s">
        <v>58</v>
      </c>
    </row>
    <row r="10" ht="18" spans="1:7">
      <c r="A10" s="43" t="s">
        <v>47</v>
      </c>
      <c r="B10" s="43">
        <v>223451035</v>
      </c>
      <c r="C10" s="43" t="s">
        <v>59</v>
      </c>
      <c r="D10" s="43" t="s">
        <v>60</v>
      </c>
      <c r="E10" s="43" t="s">
        <v>61</v>
      </c>
      <c r="F10" s="43" t="s">
        <v>62</v>
      </c>
      <c r="G10" s="43" t="s">
        <v>63</v>
      </c>
    </row>
    <row r="11" ht="18" spans="1:7">
      <c r="A11" s="43" t="s">
        <v>47</v>
      </c>
      <c r="B11" s="43">
        <v>259017426</v>
      </c>
      <c r="C11" s="43" t="s">
        <v>52</v>
      </c>
      <c r="D11" s="43" t="s">
        <v>39</v>
      </c>
      <c r="E11" s="43" t="s">
        <v>64</v>
      </c>
      <c r="F11" s="43">
        <v>7.28</v>
      </c>
      <c r="G11" s="43">
        <v>21.15</v>
      </c>
    </row>
    <row r="12" ht="18" spans="1:7">
      <c r="A12" s="43" t="s">
        <v>47</v>
      </c>
      <c r="B12" s="43">
        <v>279598387</v>
      </c>
      <c r="C12" s="43" t="s">
        <v>54</v>
      </c>
      <c r="D12" s="43" t="s">
        <v>39</v>
      </c>
      <c r="E12" s="43" t="s">
        <v>65</v>
      </c>
      <c r="F12" s="43">
        <v>7</v>
      </c>
      <c r="G12" s="43">
        <v>19.53</v>
      </c>
    </row>
    <row r="13" ht="18" spans="1:7">
      <c r="A13" s="43" t="s">
        <v>47</v>
      </c>
      <c r="B13" s="43">
        <v>290733992</v>
      </c>
      <c r="C13" s="43" t="s">
        <v>54</v>
      </c>
      <c r="D13" s="43" t="s">
        <v>39</v>
      </c>
      <c r="E13" s="43" t="s">
        <v>66</v>
      </c>
      <c r="F13" s="43">
        <v>6.93</v>
      </c>
      <c r="G13" s="43">
        <v>19.27</v>
      </c>
    </row>
    <row r="14" ht="18" spans="1:7">
      <c r="A14" s="43" t="s">
        <v>47</v>
      </c>
      <c r="B14" s="43">
        <v>374135177</v>
      </c>
      <c r="C14" s="43" t="s">
        <v>48</v>
      </c>
      <c r="D14" s="43" t="s">
        <v>39</v>
      </c>
      <c r="E14" s="43" t="s">
        <v>67</v>
      </c>
      <c r="F14" s="43" t="s">
        <v>68</v>
      </c>
      <c r="G14" s="43" t="s">
        <v>69</v>
      </c>
    </row>
    <row r="15" ht="18" spans="1:7">
      <c r="A15" s="43" t="s">
        <v>47</v>
      </c>
      <c r="B15" s="43">
        <v>443647819</v>
      </c>
      <c r="C15" s="43" t="s">
        <v>48</v>
      </c>
      <c r="D15" s="43" t="s">
        <v>39</v>
      </c>
      <c r="E15" s="43" t="s">
        <v>70</v>
      </c>
      <c r="F15" s="43" t="s">
        <v>71</v>
      </c>
      <c r="G15" s="43" t="s">
        <v>72</v>
      </c>
    </row>
    <row r="16" ht="18" spans="1:7">
      <c r="A16" s="43" t="s">
        <v>47</v>
      </c>
      <c r="B16" s="43">
        <v>448847228</v>
      </c>
      <c r="C16" s="43" t="s">
        <v>48</v>
      </c>
      <c r="D16" s="43" t="s">
        <v>39</v>
      </c>
      <c r="E16" s="43" t="s">
        <v>73</v>
      </c>
      <c r="F16" s="43" t="s">
        <v>74</v>
      </c>
      <c r="G16" s="43" t="s">
        <v>75</v>
      </c>
    </row>
    <row r="17" ht="18" spans="1:7">
      <c r="A17" s="43" t="s">
        <v>47</v>
      </c>
      <c r="B17" s="43">
        <v>478175760</v>
      </c>
      <c r="C17" s="43" t="s">
        <v>54</v>
      </c>
      <c r="D17" s="43" t="s">
        <v>39</v>
      </c>
      <c r="E17" s="43" t="s">
        <v>76</v>
      </c>
      <c r="F17" s="43">
        <v>6.97</v>
      </c>
      <c r="G17" s="43">
        <v>19.43</v>
      </c>
    </row>
    <row r="18" ht="18" spans="1:7">
      <c r="A18" s="43" t="s">
        <v>47</v>
      </c>
      <c r="B18" s="43">
        <v>482372406</v>
      </c>
      <c r="C18" s="43" t="s">
        <v>59</v>
      </c>
      <c r="D18" s="43" t="s">
        <v>39</v>
      </c>
      <c r="E18" s="43" t="s">
        <v>77</v>
      </c>
      <c r="F18" s="43" t="s">
        <v>78</v>
      </c>
      <c r="G18" s="43" t="s">
        <v>79</v>
      </c>
    </row>
    <row r="19" ht="18" spans="1:7">
      <c r="A19" s="43" t="s">
        <v>47</v>
      </c>
      <c r="B19" s="43">
        <v>482479123</v>
      </c>
      <c r="C19" s="43" t="s">
        <v>54</v>
      </c>
      <c r="D19" s="43" t="s">
        <v>39</v>
      </c>
      <c r="E19" s="43" t="s">
        <v>80</v>
      </c>
      <c r="F19" s="43">
        <v>7.19</v>
      </c>
      <c r="G19" s="43">
        <v>20.18</v>
      </c>
    </row>
    <row r="20" ht="18" spans="1:7">
      <c r="A20" s="43" t="s">
        <v>47</v>
      </c>
      <c r="B20" s="43">
        <v>487098310</v>
      </c>
      <c r="C20" s="43" t="s">
        <v>54</v>
      </c>
      <c r="D20" s="43" t="s">
        <v>39</v>
      </c>
      <c r="E20" s="43" t="s">
        <v>81</v>
      </c>
      <c r="F20" s="43">
        <v>6.95</v>
      </c>
      <c r="G20" s="43">
        <v>19.37</v>
      </c>
    </row>
    <row r="21" ht="18" spans="1:7">
      <c r="A21" s="43" t="s">
        <v>47</v>
      </c>
      <c r="B21" s="43">
        <v>499638227</v>
      </c>
      <c r="C21" s="43" t="s">
        <v>59</v>
      </c>
      <c r="D21" s="43" t="s">
        <v>39</v>
      </c>
      <c r="E21" s="43" t="s">
        <v>82</v>
      </c>
      <c r="F21" s="43" t="s">
        <v>83</v>
      </c>
      <c r="G21" s="43" t="s">
        <v>84</v>
      </c>
    </row>
    <row r="22" ht="18" spans="1:7">
      <c r="A22" s="43" t="s">
        <v>47</v>
      </c>
      <c r="B22" s="43">
        <v>500790284</v>
      </c>
      <c r="C22" s="43" t="s">
        <v>48</v>
      </c>
      <c r="D22" s="43" t="s">
        <v>39</v>
      </c>
      <c r="E22" s="43" t="s">
        <v>85</v>
      </c>
      <c r="F22" s="43" t="s">
        <v>86</v>
      </c>
      <c r="G22" s="43" t="s">
        <v>87</v>
      </c>
    </row>
    <row r="23" ht="18" spans="1:7">
      <c r="A23" s="43" t="s">
        <v>47</v>
      </c>
      <c r="B23" s="43">
        <v>501291197</v>
      </c>
      <c r="C23" s="43" t="s">
        <v>54</v>
      </c>
      <c r="D23" s="43" t="s">
        <v>39</v>
      </c>
      <c r="E23" s="43" t="s">
        <v>88</v>
      </c>
      <c r="F23" s="43">
        <v>7.37</v>
      </c>
      <c r="G23" s="43">
        <v>20.79</v>
      </c>
    </row>
    <row r="24" ht="18" spans="1:7">
      <c r="A24" s="43" t="s">
        <v>47</v>
      </c>
      <c r="B24" s="43">
        <v>504848043</v>
      </c>
      <c r="C24" s="43" t="s">
        <v>54</v>
      </c>
      <c r="D24" s="43" t="s">
        <v>39</v>
      </c>
      <c r="E24" s="43" t="s">
        <v>89</v>
      </c>
      <c r="F24" s="43">
        <v>6.9</v>
      </c>
      <c r="G24" s="43">
        <v>19.18</v>
      </c>
    </row>
    <row r="25" ht="18" spans="1:7">
      <c r="A25" s="43" t="s">
        <v>47</v>
      </c>
      <c r="B25" s="43">
        <v>619277234</v>
      </c>
      <c r="C25" s="43" t="s">
        <v>90</v>
      </c>
      <c r="D25" s="43" t="s">
        <v>39</v>
      </c>
      <c r="E25" s="43" t="s">
        <v>91</v>
      </c>
      <c r="F25" s="43">
        <v>8.12</v>
      </c>
      <c r="G25" s="43">
        <v>8.1</v>
      </c>
    </row>
    <row r="26" ht="18" spans="1:7">
      <c r="A26" s="43" t="s">
        <v>47</v>
      </c>
      <c r="B26" s="43">
        <v>653207237</v>
      </c>
      <c r="C26" s="43" t="s">
        <v>90</v>
      </c>
      <c r="D26" s="43" t="s">
        <v>43</v>
      </c>
      <c r="E26" s="43" t="s">
        <v>92</v>
      </c>
      <c r="F26" s="43">
        <v>13.94</v>
      </c>
      <c r="G26" s="43">
        <v>3.73</v>
      </c>
    </row>
    <row r="27" ht="18" spans="1:7">
      <c r="A27" s="43" t="s">
        <v>93</v>
      </c>
      <c r="B27" s="43">
        <v>529313706</v>
      </c>
      <c r="C27" s="43" t="s">
        <v>90</v>
      </c>
      <c r="D27" s="43" t="s">
        <v>39</v>
      </c>
      <c r="E27" s="43" t="s">
        <v>94</v>
      </c>
      <c r="F27" s="43">
        <v>7.97</v>
      </c>
      <c r="G27" s="43">
        <v>4.34</v>
      </c>
    </row>
    <row r="28" ht="18" spans="1:7">
      <c r="A28" s="43" t="s">
        <v>93</v>
      </c>
      <c r="B28" s="43">
        <v>656508448</v>
      </c>
      <c r="C28" s="43" t="s">
        <v>38</v>
      </c>
      <c r="D28" s="43" t="s">
        <v>39</v>
      </c>
      <c r="E28" s="43" t="s">
        <v>95</v>
      </c>
      <c r="F28" s="43">
        <v>11.96</v>
      </c>
      <c r="G28" s="43">
        <v>27.16</v>
      </c>
    </row>
    <row r="29" ht="18" spans="1:7">
      <c r="A29" s="43" t="s">
        <v>93</v>
      </c>
      <c r="B29" s="43">
        <v>781542319</v>
      </c>
      <c r="C29" s="43" t="s">
        <v>96</v>
      </c>
      <c r="D29" s="43" t="s">
        <v>97</v>
      </c>
      <c r="E29" s="43" t="s">
        <v>98</v>
      </c>
      <c r="F29" s="43" t="s">
        <v>99</v>
      </c>
      <c r="G29" s="43" t="s">
        <v>100</v>
      </c>
    </row>
    <row r="30" ht="18" spans="1:7">
      <c r="A30" s="43" t="s">
        <v>101</v>
      </c>
      <c r="B30" s="43">
        <v>184772689</v>
      </c>
      <c r="C30" s="43" t="s">
        <v>52</v>
      </c>
      <c r="D30" s="43" t="s">
        <v>39</v>
      </c>
      <c r="E30" s="43" t="s">
        <v>102</v>
      </c>
      <c r="F30" s="43">
        <v>7.1</v>
      </c>
      <c r="G30" s="43">
        <v>20.53</v>
      </c>
    </row>
    <row r="31" ht="18" spans="1:7">
      <c r="A31" s="43" t="s">
        <v>101</v>
      </c>
      <c r="B31" s="43">
        <v>324702058</v>
      </c>
      <c r="C31" s="43" t="s">
        <v>48</v>
      </c>
      <c r="D31" s="43" t="s">
        <v>39</v>
      </c>
      <c r="E31" s="43" t="s">
        <v>103</v>
      </c>
      <c r="F31" s="43" t="s">
        <v>104</v>
      </c>
      <c r="G31" s="43" t="s">
        <v>105</v>
      </c>
    </row>
    <row r="32" ht="18" spans="1:7">
      <c r="A32" s="43" t="s">
        <v>101</v>
      </c>
      <c r="B32" s="43">
        <v>478850164</v>
      </c>
      <c r="C32" s="43" t="s">
        <v>48</v>
      </c>
      <c r="D32" s="43" t="s">
        <v>39</v>
      </c>
      <c r="E32" s="43" t="s">
        <v>106</v>
      </c>
      <c r="F32" s="43" t="s">
        <v>107</v>
      </c>
      <c r="G32" s="43" t="s">
        <v>108</v>
      </c>
    </row>
    <row r="33" ht="18" spans="1:7">
      <c r="A33" s="43" t="s">
        <v>101</v>
      </c>
      <c r="B33" s="43">
        <v>480589407</v>
      </c>
      <c r="C33" s="43" t="s">
        <v>59</v>
      </c>
      <c r="D33" s="43" t="s">
        <v>39</v>
      </c>
      <c r="E33" s="43" t="s">
        <v>109</v>
      </c>
      <c r="F33" s="43" t="s">
        <v>110</v>
      </c>
      <c r="G33" s="43" t="s">
        <v>111</v>
      </c>
    </row>
    <row r="34" ht="18" spans="1:7">
      <c r="A34" s="43" t="s">
        <v>101</v>
      </c>
      <c r="B34" s="43">
        <v>486188954</v>
      </c>
      <c r="C34" s="43" t="s">
        <v>52</v>
      </c>
      <c r="D34" s="43" t="s">
        <v>112</v>
      </c>
      <c r="E34" s="43" t="s">
        <v>113</v>
      </c>
      <c r="F34" s="43">
        <v>6.99</v>
      </c>
      <c r="G34" s="43">
        <v>20.15</v>
      </c>
    </row>
    <row r="35" ht="18" spans="1:7">
      <c r="A35" s="43" t="s">
        <v>101</v>
      </c>
      <c r="B35" s="43">
        <v>495845395</v>
      </c>
      <c r="C35" s="43" t="s">
        <v>52</v>
      </c>
      <c r="D35" s="43" t="s">
        <v>60</v>
      </c>
      <c r="E35" s="43" t="s">
        <v>114</v>
      </c>
      <c r="F35" s="43">
        <v>6.96</v>
      </c>
      <c r="G35" s="43" t="s">
        <v>115</v>
      </c>
    </row>
    <row r="36" ht="18" spans="1:7">
      <c r="A36" s="43" t="s">
        <v>101</v>
      </c>
      <c r="B36" s="43">
        <v>568267201</v>
      </c>
      <c r="C36" s="43" t="s">
        <v>52</v>
      </c>
      <c r="D36" s="43" t="s">
        <v>39</v>
      </c>
      <c r="E36" s="43" t="s">
        <v>116</v>
      </c>
      <c r="F36" s="43">
        <v>6.98</v>
      </c>
      <c r="G36" s="43">
        <v>20.11</v>
      </c>
    </row>
    <row r="37" ht="18" spans="1:7">
      <c r="A37" s="43" t="s">
        <v>101</v>
      </c>
      <c r="B37" s="43">
        <v>606185831</v>
      </c>
      <c r="C37" s="43" t="s">
        <v>117</v>
      </c>
      <c r="D37" s="43" t="s">
        <v>43</v>
      </c>
      <c r="E37" s="43" t="s">
        <v>118</v>
      </c>
      <c r="F37" s="43">
        <v>8.18</v>
      </c>
      <c r="G37" s="43">
        <v>4.08</v>
      </c>
    </row>
    <row r="38" ht="18" spans="1:7">
      <c r="A38" s="43" t="s">
        <v>101</v>
      </c>
      <c r="B38" s="43">
        <v>634711768</v>
      </c>
      <c r="C38" s="43" t="s">
        <v>119</v>
      </c>
      <c r="D38" s="43" t="s">
        <v>43</v>
      </c>
      <c r="E38" s="43" t="s">
        <v>120</v>
      </c>
      <c r="F38" s="43" t="s">
        <v>121</v>
      </c>
      <c r="G38" s="43" t="s">
        <v>122</v>
      </c>
    </row>
    <row r="39" ht="18" spans="1:7">
      <c r="A39" s="43" t="s">
        <v>123</v>
      </c>
      <c r="B39" s="43">
        <v>202888189</v>
      </c>
      <c r="C39" s="43" t="s">
        <v>124</v>
      </c>
      <c r="D39" s="43" t="s">
        <v>97</v>
      </c>
      <c r="E39" s="43" t="s">
        <v>125</v>
      </c>
      <c r="F39" s="43" t="s">
        <v>126</v>
      </c>
      <c r="G39" s="43" t="s">
        <v>127</v>
      </c>
    </row>
    <row r="40" ht="18" spans="1:7">
      <c r="A40" s="43" t="s">
        <v>123</v>
      </c>
      <c r="B40" s="43">
        <v>208297675</v>
      </c>
      <c r="C40" s="43" t="s">
        <v>124</v>
      </c>
      <c r="D40" s="43" t="s">
        <v>97</v>
      </c>
      <c r="E40" s="43" t="s">
        <v>128</v>
      </c>
      <c r="F40" s="43" t="s">
        <v>129</v>
      </c>
      <c r="G40" s="43" t="s">
        <v>130</v>
      </c>
    </row>
    <row r="41" ht="18" spans="1:7">
      <c r="A41" s="43" t="s">
        <v>123</v>
      </c>
      <c r="B41" s="43">
        <v>191331226</v>
      </c>
      <c r="C41" s="43" t="s">
        <v>124</v>
      </c>
      <c r="D41" s="43" t="s">
        <v>97</v>
      </c>
      <c r="E41" s="43" t="s">
        <v>131</v>
      </c>
      <c r="F41" s="43" t="s">
        <v>132</v>
      </c>
      <c r="G41" s="43" t="s">
        <v>133</v>
      </c>
    </row>
    <row r="42" ht="18" spans="1:7">
      <c r="A42" s="43" t="s">
        <v>123</v>
      </c>
      <c r="B42" s="43">
        <v>198833810</v>
      </c>
      <c r="C42" s="43" t="s">
        <v>124</v>
      </c>
      <c r="D42" s="43" t="s">
        <v>97</v>
      </c>
      <c r="E42" s="43" t="s">
        <v>134</v>
      </c>
      <c r="F42" s="43" t="s">
        <v>135</v>
      </c>
      <c r="G42" s="43" t="s">
        <v>136</v>
      </c>
    </row>
    <row r="43" ht="18" spans="1:7">
      <c r="A43" s="43" t="s">
        <v>123</v>
      </c>
      <c r="B43" s="43">
        <v>209830752</v>
      </c>
      <c r="C43" s="43" t="s">
        <v>124</v>
      </c>
      <c r="D43" s="43" t="s">
        <v>97</v>
      </c>
      <c r="E43" s="43" t="s">
        <v>137</v>
      </c>
      <c r="F43" s="43" t="s">
        <v>138</v>
      </c>
      <c r="G43" s="43" t="s">
        <v>139</v>
      </c>
    </row>
    <row r="44" ht="18" spans="1:7">
      <c r="A44" s="43" t="s">
        <v>123</v>
      </c>
      <c r="B44" s="43">
        <v>209830989</v>
      </c>
      <c r="C44" s="43" t="s">
        <v>124</v>
      </c>
      <c r="D44" s="43" t="s">
        <v>97</v>
      </c>
      <c r="E44" s="43" t="s">
        <v>140</v>
      </c>
      <c r="F44" s="43" t="s">
        <v>141</v>
      </c>
      <c r="G44" s="43" t="s">
        <v>142</v>
      </c>
    </row>
    <row r="45" ht="18" spans="1:7">
      <c r="A45" s="43" t="s">
        <v>123</v>
      </c>
      <c r="B45" s="43">
        <v>212362534</v>
      </c>
      <c r="C45" s="43" t="s">
        <v>143</v>
      </c>
      <c r="D45" s="43" t="s">
        <v>97</v>
      </c>
      <c r="E45" s="43" t="s">
        <v>144</v>
      </c>
      <c r="F45" s="43" t="s">
        <v>145</v>
      </c>
      <c r="G45" s="43">
        <v>20.53</v>
      </c>
    </row>
    <row r="46" ht="18" spans="1:7">
      <c r="A46" s="43" t="s">
        <v>123</v>
      </c>
      <c r="B46" s="43">
        <v>213830867</v>
      </c>
      <c r="C46" s="43" t="s">
        <v>124</v>
      </c>
      <c r="D46" s="43" t="s">
        <v>97</v>
      </c>
      <c r="E46" s="43" t="s">
        <v>146</v>
      </c>
      <c r="F46" s="43" t="s">
        <v>147</v>
      </c>
      <c r="G46" s="43" t="s">
        <v>148</v>
      </c>
    </row>
    <row r="47" ht="18" spans="1:7">
      <c r="A47" s="43" t="s">
        <v>123</v>
      </c>
      <c r="B47" s="43">
        <v>510009363</v>
      </c>
      <c r="C47" s="43" t="s">
        <v>143</v>
      </c>
      <c r="D47" s="43" t="s">
        <v>43</v>
      </c>
      <c r="E47" s="43" t="s">
        <v>149</v>
      </c>
      <c r="F47" s="43">
        <v>9.17</v>
      </c>
      <c r="G47" s="43">
        <v>9.63</v>
      </c>
    </row>
    <row r="48" ht="18" spans="1:7">
      <c r="A48" s="43" t="s">
        <v>123</v>
      </c>
      <c r="B48" s="43">
        <v>649320024</v>
      </c>
      <c r="C48" s="43" t="s">
        <v>96</v>
      </c>
      <c r="D48" s="43" t="s">
        <v>43</v>
      </c>
      <c r="E48" s="43" t="s">
        <v>150</v>
      </c>
      <c r="F48" s="43" t="s">
        <v>151</v>
      </c>
      <c r="G48" s="43" t="s">
        <v>152</v>
      </c>
    </row>
    <row r="49" ht="18" spans="1:7">
      <c r="A49" s="43" t="s">
        <v>153</v>
      </c>
      <c r="B49" s="43">
        <v>49407668</v>
      </c>
      <c r="C49" s="43" t="s">
        <v>59</v>
      </c>
      <c r="D49" s="43" t="s">
        <v>60</v>
      </c>
      <c r="E49" s="43" t="s">
        <v>154</v>
      </c>
      <c r="F49" s="43" t="s">
        <v>155</v>
      </c>
      <c r="G49" s="43" t="s">
        <v>156</v>
      </c>
    </row>
    <row r="50" ht="18" spans="1:7">
      <c r="A50" s="43" t="s">
        <v>153</v>
      </c>
      <c r="B50" s="43">
        <v>50383222</v>
      </c>
      <c r="C50" s="43" t="s">
        <v>52</v>
      </c>
      <c r="D50" s="43" t="s">
        <v>39</v>
      </c>
      <c r="E50" s="43" t="s">
        <v>157</v>
      </c>
      <c r="F50" s="43">
        <v>6.91</v>
      </c>
      <c r="G50" s="43">
        <v>19.84</v>
      </c>
    </row>
    <row r="51" ht="18" spans="1:7">
      <c r="A51" s="43" t="s">
        <v>153</v>
      </c>
      <c r="B51" s="43">
        <v>51849506</v>
      </c>
      <c r="C51" s="43" t="s">
        <v>52</v>
      </c>
      <c r="D51" s="43" t="s">
        <v>39</v>
      </c>
      <c r="E51" s="43" t="s">
        <v>158</v>
      </c>
      <c r="F51" s="43">
        <v>7.8</v>
      </c>
      <c r="G51" s="43">
        <v>20.46</v>
      </c>
    </row>
    <row r="52" ht="18" spans="1:7">
      <c r="A52" s="43" t="s">
        <v>153</v>
      </c>
      <c r="B52" s="43">
        <v>52429716</v>
      </c>
      <c r="C52" s="43" t="s">
        <v>52</v>
      </c>
      <c r="D52" s="43" t="s">
        <v>39</v>
      </c>
      <c r="E52" s="43" t="s">
        <v>159</v>
      </c>
      <c r="F52" s="43">
        <v>6.95</v>
      </c>
      <c r="G52" s="43">
        <v>19.99</v>
      </c>
    </row>
    <row r="53" ht="18" spans="1:7">
      <c r="A53" s="43" t="s">
        <v>153</v>
      </c>
      <c r="B53" s="43">
        <v>52680899</v>
      </c>
      <c r="C53" s="43" t="s">
        <v>52</v>
      </c>
      <c r="D53" s="43" t="s">
        <v>39</v>
      </c>
      <c r="E53" s="43" t="s">
        <v>160</v>
      </c>
      <c r="F53" s="43">
        <v>7.11</v>
      </c>
      <c r="G53" s="43">
        <v>20.57</v>
      </c>
    </row>
    <row r="54" ht="18" spans="1:7">
      <c r="A54" s="43" t="s">
        <v>153</v>
      </c>
      <c r="B54" s="43">
        <v>53336207</v>
      </c>
      <c r="C54" s="43" t="s">
        <v>52</v>
      </c>
      <c r="D54" s="43" t="s">
        <v>39</v>
      </c>
      <c r="E54" s="43" t="s">
        <v>161</v>
      </c>
      <c r="F54" s="43">
        <v>7.2</v>
      </c>
      <c r="G54" s="43">
        <v>20.88</v>
      </c>
    </row>
    <row r="55" ht="18" spans="1:7">
      <c r="A55" s="43" t="s">
        <v>153</v>
      </c>
      <c r="B55" s="43">
        <v>54195482</v>
      </c>
      <c r="C55" s="43" t="s">
        <v>52</v>
      </c>
      <c r="D55" s="43" t="s">
        <v>39</v>
      </c>
      <c r="E55" s="43" t="s">
        <v>162</v>
      </c>
      <c r="F55" s="43">
        <v>6.97</v>
      </c>
      <c r="G55" s="43">
        <v>20.08</v>
      </c>
    </row>
    <row r="56" ht="18" spans="1:7">
      <c r="A56" s="43" t="s">
        <v>153</v>
      </c>
      <c r="B56" s="43">
        <v>59168627</v>
      </c>
      <c r="C56" s="43" t="s">
        <v>52</v>
      </c>
      <c r="D56" s="43" t="s">
        <v>39</v>
      </c>
      <c r="E56" s="43" t="s">
        <v>163</v>
      </c>
      <c r="F56" s="43">
        <v>7.27</v>
      </c>
      <c r="G56" s="43">
        <v>21.11</v>
      </c>
    </row>
    <row r="57" ht="18" spans="1:7">
      <c r="A57" s="43" t="s">
        <v>153</v>
      </c>
      <c r="B57" s="43">
        <v>62731942</v>
      </c>
      <c r="C57" s="43" t="s">
        <v>52</v>
      </c>
      <c r="D57" s="43" t="s">
        <v>39</v>
      </c>
      <c r="E57" s="43" t="s">
        <v>164</v>
      </c>
      <c r="F57" s="43">
        <v>7.41</v>
      </c>
      <c r="G57" s="43">
        <v>21.61</v>
      </c>
    </row>
    <row r="58" ht="18" spans="1:7">
      <c r="A58" s="43" t="s">
        <v>153</v>
      </c>
      <c r="B58" s="43">
        <v>64616388</v>
      </c>
      <c r="C58" s="43" t="s">
        <v>59</v>
      </c>
      <c r="D58" s="43" t="s">
        <v>39</v>
      </c>
      <c r="E58" s="43" t="s">
        <v>165</v>
      </c>
      <c r="F58" s="43" t="s">
        <v>166</v>
      </c>
      <c r="G58" s="43" t="s">
        <v>167</v>
      </c>
    </row>
    <row r="59" ht="18" spans="1:7">
      <c r="A59" s="43" t="s">
        <v>153</v>
      </c>
      <c r="B59" s="43">
        <v>75118570</v>
      </c>
      <c r="C59" s="43" t="s">
        <v>52</v>
      </c>
      <c r="D59" s="43" t="s">
        <v>39</v>
      </c>
      <c r="E59" s="43" t="s">
        <v>168</v>
      </c>
      <c r="F59" s="43">
        <v>7.18</v>
      </c>
      <c r="G59" s="43">
        <v>20.78</v>
      </c>
    </row>
    <row r="60" ht="18" spans="1:7">
      <c r="A60" s="43" t="s">
        <v>153</v>
      </c>
      <c r="B60" s="43">
        <v>79712557</v>
      </c>
      <c r="C60" s="43" t="s">
        <v>52</v>
      </c>
      <c r="D60" s="43" t="s">
        <v>39</v>
      </c>
      <c r="E60" s="43" t="s">
        <v>169</v>
      </c>
      <c r="F60" s="43">
        <v>6.9</v>
      </c>
      <c r="G60" s="43">
        <v>19.84</v>
      </c>
    </row>
    <row r="61" ht="18" spans="1:7">
      <c r="A61" s="43" t="s">
        <v>153</v>
      </c>
      <c r="B61" s="43">
        <v>168638412</v>
      </c>
      <c r="C61" s="43" t="s">
        <v>42</v>
      </c>
      <c r="D61" s="43" t="s">
        <v>43</v>
      </c>
      <c r="E61" s="43" t="s">
        <v>170</v>
      </c>
      <c r="F61" s="43">
        <v>9.31</v>
      </c>
      <c r="G61" s="43">
        <v>4.53</v>
      </c>
    </row>
    <row r="62" ht="18" spans="1:7">
      <c r="A62" s="43" t="s">
        <v>171</v>
      </c>
      <c r="B62" s="43">
        <v>648165</v>
      </c>
      <c r="C62" s="43" t="s">
        <v>172</v>
      </c>
      <c r="D62" s="43" t="s">
        <v>43</v>
      </c>
      <c r="E62" s="43" t="s">
        <v>173</v>
      </c>
      <c r="F62" s="43">
        <v>7.12</v>
      </c>
      <c r="G62" s="43">
        <v>12.23</v>
      </c>
    </row>
    <row r="63" ht="18" spans="1:7">
      <c r="A63" s="43" t="s">
        <v>171</v>
      </c>
      <c r="B63" s="43">
        <v>189444044</v>
      </c>
      <c r="C63" s="43" t="s">
        <v>174</v>
      </c>
      <c r="D63" s="43" t="s">
        <v>43</v>
      </c>
      <c r="E63" s="43" t="s">
        <v>175</v>
      </c>
      <c r="F63" s="43" t="s">
        <v>176</v>
      </c>
      <c r="G63" s="43" t="s">
        <v>177</v>
      </c>
    </row>
    <row r="64" ht="18" spans="1:7">
      <c r="A64" s="43" t="s">
        <v>171</v>
      </c>
      <c r="B64" s="43">
        <v>369750337</v>
      </c>
      <c r="C64" s="43" t="s">
        <v>52</v>
      </c>
      <c r="D64" s="43" t="s">
        <v>43</v>
      </c>
      <c r="E64" s="43" t="s">
        <v>178</v>
      </c>
      <c r="F64" s="43">
        <v>8.71</v>
      </c>
      <c r="G64" s="43">
        <v>6.01</v>
      </c>
    </row>
    <row r="65" ht="18" spans="1:7">
      <c r="A65" s="43" t="s">
        <v>179</v>
      </c>
      <c r="B65" s="43">
        <v>591436884</v>
      </c>
      <c r="C65" s="43" t="s">
        <v>90</v>
      </c>
      <c r="D65" s="43" t="s">
        <v>43</v>
      </c>
      <c r="E65" s="43" t="s">
        <v>180</v>
      </c>
      <c r="F65" s="43" t="s">
        <v>181</v>
      </c>
      <c r="G65" s="43" t="s">
        <v>182</v>
      </c>
    </row>
    <row r="66" ht="18" spans="1:7">
      <c r="A66" s="43" t="s">
        <v>179</v>
      </c>
      <c r="B66" s="43">
        <v>891915188</v>
      </c>
      <c r="C66" s="43" t="s">
        <v>42</v>
      </c>
      <c r="D66" s="43" t="s">
        <v>43</v>
      </c>
      <c r="E66" s="43" t="s">
        <v>183</v>
      </c>
      <c r="F66" s="43">
        <v>7.4</v>
      </c>
      <c r="G66" s="43">
        <v>0.93</v>
      </c>
    </row>
    <row r="67" ht="18" spans="1:7">
      <c r="A67" s="43" t="s">
        <v>184</v>
      </c>
      <c r="B67" s="43">
        <v>446049497</v>
      </c>
      <c r="C67" s="43" t="s">
        <v>143</v>
      </c>
      <c r="D67" s="43" t="s">
        <v>97</v>
      </c>
      <c r="E67" s="43" t="s">
        <v>185</v>
      </c>
      <c r="F67" s="43" t="s">
        <v>186</v>
      </c>
      <c r="G67" s="43">
        <v>20.95</v>
      </c>
    </row>
    <row r="68" ht="18" spans="1:7">
      <c r="A68" s="43" t="s">
        <v>184</v>
      </c>
      <c r="B68" s="43">
        <v>446387270</v>
      </c>
      <c r="C68" s="43" t="s">
        <v>124</v>
      </c>
      <c r="D68" s="43" t="s">
        <v>187</v>
      </c>
      <c r="E68" s="43" t="s">
        <v>188</v>
      </c>
      <c r="F68" s="43" t="s">
        <v>189</v>
      </c>
      <c r="G68" s="43" t="s">
        <v>190</v>
      </c>
    </row>
    <row r="69" ht="18" spans="1:7">
      <c r="A69" s="43" t="s">
        <v>184</v>
      </c>
      <c r="B69" s="43">
        <v>578442740</v>
      </c>
      <c r="C69" s="43" t="s">
        <v>117</v>
      </c>
      <c r="D69" s="43" t="s">
        <v>43</v>
      </c>
      <c r="E69" s="43" t="s">
        <v>191</v>
      </c>
      <c r="F69" s="43">
        <v>9.66</v>
      </c>
      <c r="G69" s="43">
        <v>16.12</v>
      </c>
    </row>
    <row r="70" ht="18" spans="1:7">
      <c r="A70" s="43" t="s">
        <v>184</v>
      </c>
      <c r="B70" s="43">
        <v>614259381</v>
      </c>
      <c r="C70" s="43" t="s">
        <v>124</v>
      </c>
      <c r="D70" s="43" t="s">
        <v>187</v>
      </c>
      <c r="E70" s="43" t="s">
        <v>192</v>
      </c>
      <c r="F70" s="43" t="s">
        <v>193</v>
      </c>
      <c r="G70" s="43" t="s">
        <v>194</v>
      </c>
    </row>
    <row r="71" ht="18" spans="1:7">
      <c r="A71" s="43" t="s">
        <v>195</v>
      </c>
      <c r="B71" s="43">
        <v>31548856</v>
      </c>
      <c r="C71" s="43" t="s">
        <v>196</v>
      </c>
      <c r="D71" s="43" t="s">
        <v>43</v>
      </c>
      <c r="E71" s="43" t="s">
        <v>197</v>
      </c>
      <c r="F71" s="43">
        <v>7.93</v>
      </c>
      <c r="G71" s="43">
        <v>7.01</v>
      </c>
    </row>
    <row r="72" ht="18" spans="1:7">
      <c r="A72" s="43" t="s">
        <v>195</v>
      </c>
      <c r="B72" s="43">
        <v>400497725</v>
      </c>
      <c r="C72" s="43" t="s">
        <v>198</v>
      </c>
      <c r="D72" s="43" t="s">
        <v>43</v>
      </c>
      <c r="E72" s="43" t="s">
        <v>199</v>
      </c>
      <c r="F72" s="43">
        <v>8.31</v>
      </c>
      <c r="G72" s="43">
        <v>0.88</v>
      </c>
    </row>
    <row r="73" ht="18" spans="1:7">
      <c r="A73" s="43" t="s">
        <v>195</v>
      </c>
      <c r="B73" s="43">
        <v>490447569</v>
      </c>
      <c r="C73" s="43" t="s">
        <v>198</v>
      </c>
      <c r="D73" s="43" t="s">
        <v>43</v>
      </c>
      <c r="E73" s="43" t="s">
        <v>200</v>
      </c>
      <c r="F73" s="43">
        <v>7.68</v>
      </c>
      <c r="G73" s="43">
        <v>8.54</v>
      </c>
    </row>
    <row r="74" ht="18" spans="1:7">
      <c r="A74" s="43" t="s">
        <v>195</v>
      </c>
      <c r="B74" s="43">
        <v>501764276</v>
      </c>
      <c r="C74" s="43" t="s">
        <v>198</v>
      </c>
      <c r="D74" s="43" t="s">
        <v>43</v>
      </c>
      <c r="E74" s="43" t="s">
        <v>201</v>
      </c>
      <c r="F74" s="43">
        <v>7.44</v>
      </c>
      <c r="G74" s="43">
        <v>1.74</v>
      </c>
    </row>
    <row r="75" ht="18" spans="1:7">
      <c r="A75" s="43" t="s">
        <v>195</v>
      </c>
      <c r="B75" s="43">
        <v>542117725</v>
      </c>
      <c r="C75" s="43" t="s">
        <v>42</v>
      </c>
      <c r="D75" s="43" t="s">
        <v>43</v>
      </c>
      <c r="E75" s="43" t="s">
        <v>202</v>
      </c>
      <c r="F75" s="43">
        <v>8.86</v>
      </c>
      <c r="G75" s="43">
        <v>6.78</v>
      </c>
    </row>
    <row r="76" ht="18" spans="1:7">
      <c r="A76" s="43" t="s">
        <v>195</v>
      </c>
      <c r="B76" s="43">
        <v>685933855</v>
      </c>
      <c r="C76" s="43" t="s">
        <v>42</v>
      </c>
      <c r="D76" s="43" t="s">
        <v>43</v>
      </c>
      <c r="E76" s="43" t="s">
        <v>203</v>
      </c>
      <c r="F76" s="43">
        <v>7.6</v>
      </c>
      <c r="G76" s="43">
        <v>11.42</v>
      </c>
    </row>
    <row r="77" ht="18" spans="1:7">
      <c r="A77" s="43" t="s">
        <v>204</v>
      </c>
      <c r="B77" s="43">
        <v>367877475</v>
      </c>
      <c r="C77" s="43" t="s">
        <v>42</v>
      </c>
      <c r="D77" s="43" t="s">
        <v>43</v>
      </c>
      <c r="E77" s="43" t="s">
        <v>205</v>
      </c>
      <c r="F77" s="43">
        <v>7.98</v>
      </c>
      <c r="G77" s="43">
        <v>1.75</v>
      </c>
    </row>
    <row r="78" ht="18" spans="1:7">
      <c r="A78" s="43" t="s">
        <v>206</v>
      </c>
      <c r="B78" s="43">
        <v>42568797</v>
      </c>
      <c r="C78" s="43" t="s">
        <v>196</v>
      </c>
      <c r="D78" s="43" t="s">
        <v>43</v>
      </c>
      <c r="E78" s="43" t="s">
        <v>207</v>
      </c>
      <c r="F78" s="43">
        <v>8.6</v>
      </c>
      <c r="G78" s="43">
        <v>15.7</v>
      </c>
    </row>
    <row r="79" ht="18" spans="1:7">
      <c r="A79" s="43" t="s">
        <v>206</v>
      </c>
      <c r="B79" s="43">
        <v>449904802</v>
      </c>
      <c r="C79" s="43" t="s">
        <v>196</v>
      </c>
      <c r="D79" s="43" t="s">
        <v>43</v>
      </c>
      <c r="E79" s="43" t="s">
        <v>208</v>
      </c>
      <c r="F79" s="43">
        <v>7.67</v>
      </c>
      <c r="G79" s="43">
        <v>6.35</v>
      </c>
    </row>
    <row r="80" ht="18" spans="1:7">
      <c r="A80" s="43" t="s">
        <v>209</v>
      </c>
      <c r="B80" s="43">
        <v>74063448</v>
      </c>
      <c r="C80" s="43" t="s">
        <v>198</v>
      </c>
      <c r="D80" s="43" t="s">
        <v>43</v>
      </c>
      <c r="E80" s="43" t="s">
        <v>210</v>
      </c>
      <c r="F80" s="43">
        <v>8.29</v>
      </c>
      <c r="G80" s="43">
        <v>4.16</v>
      </c>
    </row>
    <row r="81" ht="18" spans="1:7">
      <c r="A81" s="43" t="s">
        <v>209</v>
      </c>
      <c r="B81" s="43">
        <v>82978165</v>
      </c>
      <c r="C81" s="43" t="s">
        <v>198</v>
      </c>
      <c r="D81" s="43" t="s">
        <v>43</v>
      </c>
      <c r="E81" s="43" t="s">
        <v>211</v>
      </c>
      <c r="F81" s="43">
        <v>12.1</v>
      </c>
      <c r="G81" s="43">
        <v>8.87</v>
      </c>
    </row>
    <row r="82" ht="18" spans="1:7">
      <c r="A82" s="43" t="s">
        <v>209</v>
      </c>
      <c r="B82" s="43">
        <v>87122245</v>
      </c>
      <c r="C82" s="43" t="s">
        <v>59</v>
      </c>
      <c r="D82" s="43" t="s">
        <v>60</v>
      </c>
      <c r="E82" s="43" t="s">
        <v>212</v>
      </c>
      <c r="F82" s="43" t="s">
        <v>213</v>
      </c>
      <c r="G82" s="43" t="s">
        <v>214</v>
      </c>
    </row>
    <row r="83" ht="18.75" spans="1:7">
      <c r="A83" s="44" t="s">
        <v>209</v>
      </c>
      <c r="B83" s="44">
        <v>100849018</v>
      </c>
      <c r="C83" s="44" t="s">
        <v>215</v>
      </c>
      <c r="D83" s="44" t="s">
        <v>43</v>
      </c>
      <c r="E83" s="44" t="s">
        <v>216</v>
      </c>
      <c r="F83" s="44" t="s">
        <v>217</v>
      </c>
      <c r="G83" s="44" t="s">
        <v>218</v>
      </c>
    </row>
    <row r="84" ht="15.75"/>
  </sheetData>
  <mergeCells count="1">
    <mergeCell ref="A1:G1"/>
  </mergeCells>
  <pageMargins left="0.75" right="0.75" top="1" bottom="1" header="0.511805555555556" footer="0.511805555555556"/>
  <pageSetup paperSize="9" orientation="portrait"/>
  <headerFooter alignWithMargins="0" scaleWithDoc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59"/>
  <sheetViews>
    <sheetView workbookViewId="0">
      <selection activeCell="F27" sqref="F27"/>
    </sheetView>
  </sheetViews>
  <sheetFormatPr defaultColWidth="9" defaultRowHeight="15"/>
  <cols>
    <col min="1" max="1" width="20.4166666666667" customWidth="1"/>
    <col min="2" max="2" width="17.0833333333333" customWidth="1"/>
    <col min="4" max="4" width="11.4166666666667" customWidth="1"/>
    <col min="5" max="5" width="27.35" customWidth="1"/>
    <col min="6" max="6" width="10.5" customWidth="1"/>
    <col min="15" max="15" width="16.1666666666667"/>
    <col min="16" max="16" width="14.9166666666667"/>
    <col min="18" max="18" width="16.1666666666667"/>
    <col min="19" max="19" width="14.9166666666667"/>
    <col min="21" max="21" width="16.1666666666667"/>
    <col min="22" max="22" width="13.5" customWidth="1"/>
  </cols>
  <sheetData>
    <row r="1" ht="21.5" spans="1:22">
      <c r="A1" s="35" t="s">
        <v>219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</row>
    <row r="2" ht="19" spans="1:22">
      <c r="A2" s="36" t="s">
        <v>220</v>
      </c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 t="s">
        <v>221</v>
      </c>
      <c r="N2" s="36"/>
      <c r="O2" s="36"/>
      <c r="P2" s="36"/>
      <c r="Q2" s="36"/>
      <c r="R2" s="36"/>
      <c r="S2" s="36"/>
      <c r="T2" s="36"/>
      <c r="U2" s="36"/>
      <c r="V2" s="36"/>
    </row>
    <row r="3" ht="19.5" spans="1:22">
      <c r="A3" s="37" t="s">
        <v>32</v>
      </c>
      <c r="B3" s="37" t="s">
        <v>34</v>
      </c>
      <c r="C3" s="37" t="s">
        <v>30</v>
      </c>
      <c r="D3" s="37" t="s">
        <v>31</v>
      </c>
      <c r="E3" s="37" t="s">
        <v>222</v>
      </c>
      <c r="F3" s="38" t="s">
        <v>223</v>
      </c>
      <c r="G3" s="38"/>
      <c r="H3" s="38"/>
      <c r="I3" s="38"/>
      <c r="J3" s="38"/>
      <c r="K3" s="38"/>
      <c r="L3" s="38"/>
      <c r="M3" s="38" t="s">
        <v>224</v>
      </c>
      <c r="N3" s="39" t="s">
        <v>225</v>
      </c>
      <c r="O3" s="39" t="s">
        <v>226</v>
      </c>
      <c r="P3" s="39" t="s">
        <v>227</v>
      </c>
      <c r="Q3" s="39" t="s">
        <v>228</v>
      </c>
      <c r="R3" s="39" t="s">
        <v>229</v>
      </c>
      <c r="S3" s="39" t="s">
        <v>230</v>
      </c>
      <c r="T3" s="39" t="s">
        <v>231</v>
      </c>
      <c r="U3" s="39" t="s">
        <v>232</v>
      </c>
      <c r="V3" s="39" t="s">
        <v>233</v>
      </c>
    </row>
    <row r="4" ht="19.5" spans="1:22">
      <c r="A4" s="34"/>
      <c r="B4" s="34"/>
      <c r="C4" s="34"/>
      <c r="D4" s="34"/>
      <c r="E4" s="34"/>
      <c r="F4" s="39" t="s">
        <v>234</v>
      </c>
      <c r="G4" s="39" t="s">
        <v>235</v>
      </c>
      <c r="H4" s="39" t="s">
        <v>236</v>
      </c>
      <c r="I4" s="39" t="s">
        <v>237</v>
      </c>
      <c r="J4" s="39" t="s">
        <v>238</v>
      </c>
      <c r="K4" s="39" t="s">
        <v>239</v>
      </c>
      <c r="L4" s="39" t="s">
        <v>240</v>
      </c>
      <c r="M4" s="38"/>
      <c r="N4" s="39"/>
      <c r="O4" s="39"/>
      <c r="P4" s="39"/>
      <c r="Q4" s="39"/>
      <c r="R4" s="39"/>
      <c r="S4" s="39"/>
      <c r="T4" s="39"/>
      <c r="U4" s="39"/>
      <c r="V4" s="39"/>
    </row>
    <row r="5" ht="18.75" spans="1:22">
      <c r="A5" s="32" t="s">
        <v>59</v>
      </c>
      <c r="B5" s="32" t="s">
        <v>212</v>
      </c>
      <c r="C5" s="32" t="s">
        <v>209</v>
      </c>
      <c r="D5" s="32">
        <v>87122245</v>
      </c>
      <c r="E5" s="32" t="s">
        <v>241</v>
      </c>
      <c r="F5" s="32" t="s">
        <v>242</v>
      </c>
      <c r="G5" s="32" t="s">
        <v>243</v>
      </c>
      <c r="H5" s="32" t="s">
        <v>244</v>
      </c>
      <c r="I5" s="32" t="s">
        <v>245</v>
      </c>
      <c r="J5" s="32" t="s">
        <v>246</v>
      </c>
      <c r="K5" s="32" t="s">
        <v>247</v>
      </c>
      <c r="L5" s="32" t="s">
        <v>248</v>
      </c>
      <c r="M5" s="33" t="s">
        <v>249</v>
      </c>
      <c r="N5" s="33" t="s">
        <v>249</v>
      </c>
      <c r="O5" s="33" t="s">
        <v>249</v>
      </c>
      <c r="P5" s="33" t="s">
        <v>249</v>
      </c>
      <c r="Q5" s="33" t="s">
        <v>249</v>
      </c>
      <c r="R5" s="33" t="s">
        <v>249</v>
      </c>
      <c r="S5" s="33" t="s">
        <v>249</v>
      </c>
      <c r="T5" s="33" t="s">
        <v>249</v>
      </c>
      <c r="U5" s="33" t="s">
        <v>249</v>
      </c>
      <c r="V5" s="33" t="s">
        <v>249</v>
      </c>
    </row>
    <row r="6" ht="18" spans="1:22">
      <c r="A6" s="32" t="s">
        <v>42</v>
      </c>
      <c r="B6" s="32" t="s">
        <v>205</v>
      </c>
      <c r="C6" s="32" t="s">
        <v>204</v>
      </c>
      <c r="D6" s="32">
        <v>367877475</v>
      </c>
      <c r="E6" s="32" t="s">
        <v>250</v>
      </c>
      <c r="F6" s="32" t="s">
        <v>251</v>
      </c>
      <c r="G6" s="32" t="s">
        <v>252</v>
      </c>
      <c r="H6" s="32" t="s">
        <v>253</v>
      </c>
      <c r="I6" s="32" t="s">
        <v>254</v>
      </c>
      <c r="J6" s="32" t="s">
        <v>255</v>
      </c>
      <c r="K6" s="32" t="s">
        <v>256</v>
      </c>
      <c r="L6" s="32" t="s">
        <v>257</v>
      </c>
      <c r="M6" s="32" t="s">
        <v>258</v>
      </c>
      <c r="N6" s="32" t="s">
        <v>259</v>
      </c>
      <c r="O6" s="32">
        <v>0.0775537890672461</v>
      </c>
      <c r="P6" s="32">
        <v>0.965287536262722</v>
      </c>
      <c r="Q6" s="32" t="s">
        <v>259</v>
      </c>
      <c r="R6" s="32">
        <v>-0.401441382727407</v>
      </c>
      <c r="S6" s="32">
        <v>0.733756311535836</v>
      </c>
      <c r="T6" s="32" t="s">
        <v>260</v>
      </c>
      <c r="U6" s="32">
        <v>-1.6577359667112</v>
      </c>
      <c r="V6" s="32">
        <v>0.0213801566317683</v>
      </c>
    </row>
    <row r="7" ht="18" spans="1:22">
      <c r="A7" s="32"/>
      <c r="B7" s="32"/>
      <c r="C7" s="32"/>
      <c r="D7" s="32"/>
      <c r="E7" s="32" t="s">
        <v>261</v>
      </c>
      <c r="F7" s="32" t="s">
        <v>262</v>
      </c>
      <c r="G7" s="32" t="s">
        <v>254</v>
      </c>
      <c r="H7" s="32" t="s">
        <v>254</v>
      </c>
      <c r="I7" s="32" t="s">
        <v>254</v>
      </c>
      <c r="J7" s="32" t="s">
        <v>263</v>
      </c>
      <c r="K7" s="32" t="s">
        <v>264</v>
      </c>
      <c r="L7" s="32" t="s">
        <v>254</v>
      </c>
      <c r="M7" s="32" t="s">
        <v>265</v>
      </c>
      <c r="N7" s="32" t="s">
        <v>259</v>
      </c>
      <c r="O7" s="32">
        <v>1.08027442369759</v>
      </c>
      <c r="P7" s="32">
        <v>0.327922918472914</v>
      </c>
      <c r="Q7" s="32" t="s">
        <v>259</v>
      </c>
      <c r="R7" s="32">
        <v>-1.3142847799681</v>
      </c>
      <c r="S7" s="32">
        <v>0.255647670531754</v>
      </c>
      <c r="T7" s="32" t="s">
        <v>260</v>
      </c>
      <c r="U7" s="32">
        <v>-3.01618355768629</v>
      </c>
      <c r="V7" s="32">
        <v>0.0045263270681825</v>
      </c>
    </row>
    <row r="8" ht="18" spans="1:22">
      <c r="A8" s="32" t="s">
        <v>42</v>
      </c>
      <c r="B8" s="32" t="s">
        <v>46</v>
      </c>
      <c r="C8" s="32" t="s">
        <v>45</v>
      </c>
      <c r="D8" s="32">
        <v>619594034</v>
      </c>
      <c r="E8" s="32" t="s">
        <v>266</v>
      </c>
      <c r="F8" s="32" t="s">
        <v>267</v>
      </c>
      <c r="G8" s="32" t="s">
        <v>254</v>
      </c>
      <c r="H8" s="32" t="s">
        <v>268</v>
      </c>
      <c r="I8" s="32" t="s">
        <v>269</v>
      </c>
      <c r="J8" s="32" t="s">
        <v>270</v>
      </c>
      <c r="K8" s="32" t="s">
        <v>271</v>
      </c>
      <c r="L8" s="32" t="s">
        <v>272</v>
      </c>
      <c r="M8" s="33" t="s">
        <v>249</v>
      </c>
      <c r="N8" s="33" t="s">
        <v>249</v>
      </c>
      <c r="O8" s="33" t="s">
        <v>249</v>
      </c>
      <c r="P8" s="33" t="s">
        <v>249</v>
      </c>
      <c r="Q8" s="33" t="s">
        <v>249</v>
      </c>
      <c r="R8" s="33" t="s">
        <v>249</v>
      </c>
      <c r="S8" s="33" t="s">
        <v>249</v>
      </c>
      <c r="T8" s="33" t="s">
        <v>249</v>
      </c>
      <c r="U8" s="33" t="s">
        <v>249</v>
      </c>
      <c r="V8" s="33" t="s">
        <v>249</v>
      </c>
    </row>
    <row r="9" ht="18" spans="1:22">
      <c r="A9" s="32"/>
      <c r="B9" s="32"/>
      <c r="C9" s="32"/>
      <c r="D9" s="32"/>
      <c r="E9" s="32" t="s">
        <v>273</v>
      </c>
      <c r="F9" s="32" t="s">
        <v>274</v>
      </c>
      <c r="G9" s="32" t="s">
        <v>254</v>
      </c>
      <c r="H9" s="32" t="s">
        <v>275</v>
      </c>
      <c r="I9" s="32" t="s">
        <v>276</v>
      </c>
      <c r="J9" s="32" t="s">
        <v>277</v>
      </c>
      <c r="K9" s="32" t="s">
        <v>278</v>
      </c>
      <c r="L9" s="32" t="s">
        <v>254</v>
      </c>
      <c r="M9" s="32" t="s">
        <v>279</v>
      </c>
      <c r="N9" s="32" t="s">
        <v>259</v>
      </c>
      <c r="O9" s="32">
        <v>-1.0408229949907</v>
      </c>
      <c r="P9" s="32">
        <v>0.976548727373767</v>
      </c>
      <c r="Q9" s="32" t="s">
        <v>259</v>
      </c>
      <c r="R9" s="32">
        <v>-0.336482548680914</v>
      </c>
      <c r="S9" s="32">
        <v>0.957356935228205</v>
      </c>
      <c r="T9" s="32" t="s">
        <v>259</v>
      </c>
      <c r="U9" s="32">
        <v>-2.6165700761552</v>
      </c>
      <c r="V9" s="32">
        <v>0.147149522239125</v>
      </c>
    </row>
    <row r="10" ht="18" spans="1:22">
      <c r="A10" s="32"/>
      <c r="B10" s="32"/>
      <c r="C10" s="32"/>
      <c r="D10" s="32"/>
      <c r="E10" s="32" t="s">
        <v>280</v>
      </c>
      <c r="F10" s="32" t="s">
        <v>281</v>
      </c>
      <c r="G10" s="32" t="s">
        <v>282</v>
      </c>
      <c r="H10" s="32" t="s">
        <v>254</v>
      </c>
      <c r="I10" s="32" t="s">
        <v>254</v>
      </c>
      <c r="J10" s="32" t="s">
        <v>283</v>
      </c>
      <c r="K10" s="32" t="s">
        <v>284</v>
      </c>
      <c r="L10" s="32" t="s">
        <v>285</v>
      </c>
      <c r="M10" s="32" t="s">
        <v>286</v>
      </c>
      <c r="N10" s="32" t="s">
        <v>259</v>
      </c>
      <c r="O10" s="32">
        <v>0.366581096028128</v>
      </c>
      <c r="P10" s="32">
        <v>0.41673792160923</v>
      </c>
      <c r="Q10" s="32" t="s">
        <v>259</v>
      </c>
      <c r="R10" s="32">
        <v>0.722163410741283</v>
      </c>
      <c r="S10" s="32">
        <v>0.0361555896059374</v>
      </c>
      <c r="T10" s="32" t="s">
        <v>259</v>
      </c>
      <c r="U10" s="32">
        <v>0.575821775984694</v>
      </c>
      <c r="V10" s="32">
        <v>0.136388447550617</v>
      </c>
    </row>
    <row r="11" ht="18" spans="1:22">
      <c r="A11" s="32"/>
      <c r="B11" s="32"/>
      <c r="C11" s="32"/>
      <c r="D11" s="32"/>
      <c r="E11" s="32" t="s">
        <v>287</v>
      </c>
      <c r="F11" s="32" t="s">
        <v>288</v>
      </c>
      <c r="G11" s="32" t="s">
        <v>254</v>
      </c>
      <c r="H11" s="32" t="s">
        <v>254</v>
      </c>
      <c r="I11" s="32" t="s">
        <v>254</v>
      </c>
      <c r="J11" s="32" t="s">
        <v>289</v>
      </c>
      <c r="K11" s="32" t="s">
        <v>254</v>
      </c>
      <c r="L11" s="32" t="s">
        <v>254</v>
      </c>
      <c r="M11" s="33" t="s">
        <v>249</v>
      </c>
      <c r="N11" s="33" t="s">
        <v>249</v>
      </c>
      <c r="O11" s="33" t="s">
        <v>249</v>
      </c>
      <c r="P11" s="33" t="s">
        <v>249</v>
      </c>
      <c r="Q11" s="33" t="s">
        <v>249</v>
      </c>
      <c r="R11" s="33" t="s">
        <v>249</v>
      </c>
      <c r="S11" s="33" t="s">
        <v>249</v>
      </c>
      <c r="T11" s="33" t="s">
        <v>249</v>
      </c>
      <c r="U11" s="33" t="s">
        <v>249</v>
      </c>
      <c r="V11" s="33" t="s">
        <v>249</v>
      </c>
    </row>
    <row r="12" ht="18" spans="1:22">
      <c r="A12" s="32"/>
      <c r="B12" s="32"/>
      <c r="C12" s="32"/>
      <c r="D12" s="32"/>
      <c r="E12" s="32" t="s">
        <v>290</v>
      </c>
      <c r="F12" s="32" t="s">
        <v>291</v>
      </c>
      <c r="G12" s="32" t="s">
        <v>292</v>
      </c>
      <c r="H12" s="32" t="s">
        <v>293</v>
      </c>
      <c r="I12" s="32" t="s">
        <v>294</v>
      </c>
      <c r="J12" s="32" t="s">
        <v>295</v>
      </c>
      <c r="K12" s="32" t="s">
        <v>296</v>
      </c>
      <c r="L12" s="32" t="s">
        <v>254</v>
      </c>
      <c r="M12" s="32" t="s">
        <v>297</v>
      </c>
      <c r="N12" s="32" t="s">
        <v>259</v>
      </c>
      <c r="O12" s="32">
        <v>-0.245797926357241</v>
      </c>
      <c r="P12" s="32">
        <v>1</v>
      </c>
      <c r="Q12" s="32" t="s">
        <v>259</v>
      </c>
      <c r="R12" s="32">
        <v>1.04540037302446</v>
      </c>
      <c r="S12" s="32">
        <v>0.631176167592011</v>
      </c>
      <c r="T12" s="32" t="s">
        <v>259</v>
      </c>
      <c r="U12" s="32">
        <v>-1.76802566985966</v>
      </c>
      <c r="V12" s="32">
        <v>0.632149336824996</v>
      </c>
    </row>
    <row r="13" ht="18" spans="1:22">
      <c r="A13" s="32"/>
      <c r="B13" s="32"/>
      <c r="C13" s="32"/>
      <c r="D13" s="32"/>
      <c r="E13" s="32" t="s">
        <v>298</v>
      </c>
      <c r="F13" s="32" t="s">
        <v>299</v>
      </c>
      <c r="G13" s="32" t="s">
        <v>300</v>
      </c>
      <c r="H13" s="32" t="s">
        <v>301</v>
      </c>
      <c r="I13" s="32" t="s">
        <v>302</v>
      </c>
      <c r="J13" s="32" t="s">
        <v>303</v>
      </c>
      <c r="K13" s="32" t="s">
        <v>304</v>
      </c>
      <c r="L13" s="32" t="s">
        <v>254</v>
      </c>
      <c r="M13" s="32" t="s">
        <v>305</v>
      </c>
      <c r="N13" s="32" t="s">
        <v>259</v>
      </c>
      <c r="O13" s="32" t="s">
        <v>306</v>
      </c>
      <c r="P13" s="32">
        <v>0.809929923973918</v>
      </c>
      <c r="Q13" s="32" t="s">
        <v>259</v>
      </c>
      <c r="R13" s="32" t="s">
        <v>259</v>
      </c>
      <c r="S13" s="32" t="s">
        <v>259</v>
      </c>
      <c r="T13" s="32" t="s">
        <v>259</v>
      </c>
      <c r="U13" s="32" t="s">
        <v>307</v>
      </c>
      <c r="V13" s="32">
        <v>1</v>
      </c>
    </row>
    <row r="14" ht="18" spans="1:22">
      <c r="A14" s="32"/>
      <c r="B14" s="32"/>
      <c r="C14" s="32"/>
      <c r="D14" s="32"/>
      <c r="E14" s="32" t="s">
        <v>308</v>
      </c>
      <c r="F14" s="32" t="s">
        <v>309</v>
      </c>
      <c r="G14" s="32" t="s">
        <v>310</v>
      </c>
      <c r="H14" s="32" t="s">
        <v>311</v>
      </c>
      <c r="I14" s="32" t="s">
        <v>312</v>
      </c>
      <c r="J14" s="32" t="s">
        <v>313</v>
      </c>
      <c r="K14" s="32" t="s">
        <v>314</v>
      </c>
      <c r="L14" s="32" t="s">
        <v>254</v>
      </c>
      <c r="M14" s="32" t="s">
        <v>315</v>
      </c>
      <c r="N14" s="32" t="s">
        <v>260</v>
      </c>
      <c r="O14" s="32">
        <v>-1.07601684926035</v>
      </c>
      <c r="P14" s="32">
        <v>0.00574485539337112</v>
      </c>
      <c r="Q14" s="32" t="s">
        <v>259</v>
      </c>
      <c r="R14" s="32">
        <v>0.124846279880313</v>
      </c>
      <c r="S14" s="32">
        <v>0.742607260562144</v>
      </c>
      <c r="T14" s="32" t="s">
        <v>259</v>
      </c>
      <c r="U14" s="32">
        <v>0.0287542697465869</v>
      </c>
      <c r="V14" s="32">
        <v>0.971399923575875</v>
      </c>
    </row>
    <row r="15" ht="18" spans="1:22">
      <c r="A15" s="32" t="s">
        <v>52</v>
      </c>
      <c r="B15" s="32" t="s">
        <v>178</v>
      </c>
      <c r="C15" s="32" t="s">
        <v>171</v>
      </c>
      <c r="D15" s="32">
        <v>369750337</v>
      </c>
      <c r="E15" s="32" t="s">
        <v>316</v>
      </c>
      <c r="F15" s="32" t="s">
        <v>317</v>
      </c>
      <c r="G15" s="32" t="s">
        <v>318</v>
      </c>
      <c r="H15" s="32" t="s">
        <v>319</v>
      </c>
      <c r="I15" s="32" t="s">
        <v>320</v>
      </c>
      <c r="J15" s="32" t="s">
        <v>321</v>
      </c>
      <c r="K15" s="32" t="s">
        <v>322</v>
      </c>
      <c r="L15" s="32" t="s">
        <v>323</v>
      </c>
      <c r="M15" s="33" t="s">
        <v>249</v>
      </c>
      <c r="N15" s="33" t="s">
        <v>249</v>
      </c>
      <c r="O15" s="33" t="s">
        <v>249</v>
      </c>
      <c r="P15" s="33" t="s">
        <v>249</v>
      </c>
      <c r="Q15" s="33" t="s">
        <v>249</v>
      </c>
      <c r="R15" s="33" t="s">
        <v>249</v>
      </c>
      <c r="S15" s="33" t="s">
        <v>249</v>
      </c>
      <c r="T15" s="33" t="s">
        <v>249</v>
      </c>
      <c r="U15" s="33" t="s">
        <v>249</v>
      </c>
      <c r="V15" s="33" t="s">
        <v>249</v>
      </c>
    </row>
    <row r="16" ht="18" spans="1:22">
      <c r="A16" s="32" t="s">
        <v>198</v>
      </c>
      <c r="B16" s="32" t="s">
        <v>92</v>
      </c>
      <c r="C16" s="32" t="s">
        <v>47</v>
      </c>
      <c r="D16" s="32">
        <v>653207237</v>
      </c>
      <c r="E16" s="32" t="s">
        <v>324</v>
      </c>
      <c r="F16" s="32" t="s">
        <v>325</v>
      </c>
      <c r="G16" s="32" t="s">
        <v>254</v>
      </c>
      <c r="H16" s="32" t="s">
        <v>254</v>
      </c>
      <c r="I16" s="32" t="s">
        <v>254</v>
      </c>
      <c r="J16" s="32" t="s">
        <v>326</v>
      </c>
      <c r="K16" s="32" t="s">
        <v>254</v>
      </c>
      <c r="L16" s="32" t="s">
        <v>254</v>
      </c>
      <c r="M16" s="32" t="s">
        <v>327</v>
      </c>
      <c r="N16" s="32" t="s">
        <v>328</v>
      </c>
      <c r="O16" s="32">
        <v>2.99685916181212</v>
      </c>
      <c r="P16" s="32">
        <v>1.38978266204404e-7</v>
      </c>
      <c r="Q16" s="32" t="s">
        <v>259</v>
      </c>
      <c r="R16" s="32">
        <v>1.04141857867181</v>
      </c>
      <c r="S16" s="32">
        <v>0.254347375585618</v>
      </c>
      <c r="T16" s="32" t="s">
        <v>259</v>
      </c>
      <c r="U16" s="32">
        <v>0.309310998366641</v>
      </c>
      <c r="V16" s="32">
        <v>0.654839538666357</v>
      </c>
    </row>
    <row r="17" ht="18" spans="1:22">
      <c r="A17" s="32" t="s">
        <v>198</v>
      </c>
      <c r="B17" s="32" t="s">
        <v>199</v>
      </c>
      <c r="C17" s="32" t="s">
        <v>195</v>
      </c>
      <c r="D17" s="32">
        <v>400497725</v>
      </c>
      <c r="E17" s="32" t="s">
        <v>329</v>
      </c>
      <c r="F17" s="32" t="s">
        <v>330</v>
      </c>
      <c r="G17" s="32" t="s">
        <v>331</v>
      </c>
      <c r="H17" s="32" t="s">
        <v>332</v>
      </c>
      <c r="I17" s="32" t="s">
        <v>333</v>
      </c>
      <c r="J17" s="32" t="s">
        <v>334</v>
      </c>
      <c r="K17" s="32" t="s">
        <v>335</v>
      </c>
      <c r="L17" s="32" t="s">
        <v>336</v>
      </c>
      <c r="M17" s="32" t="s">
        <v>337</v>
      </c>
      <c r="N17" s="32" t="s">
        <v>259</v>
      </c>
      <c r="O17" s="32" t="s">
        <v>306</v>
      </c>
      <c r="P17" s="32">
        <v>0.255507634711456</v>
      </c>
      <c r="Q17" s="32" t="s">
        <v>259</v>
      </c>
      <c r="R17" s="32">
        <v>-1.62918664713362</v>
      </c>
      <c r="S17" s="32">
        <v>0.573440663936435</v>
      </c>
      <c r="T17" s="32" t="s">
        <v>259</v>
      </c>
      <c r="U17" s="32">
        <v>-0.982164280763621</v>
      </c>
      <c r="V17" s="32">
        <v>0.589580600619126</v>
      </c>
    </row>
    <row r="18" ht="18" spans="1:22">
      <c r="A18" s="32" t="s">
        <v>38</v>
      </c>
      <c r="B18" s="32" t="s">
        <v>95</v>
      </c>
      <c r="C18" s="32" t="s">
        <v>93</v>
      </c>
      <c r="D18" s="32">
        <v>656508448</v>
      </c>
      <c r="E18" s="32" t="s">
        <v>338</v>
      </c>
      <c r="F18" s="32" t="s">
        <v>339</v>
      </c>
      <c r="G18" s="32" t="s">
        <v>340</v>
      </c>
      <c r="H18" s="32" t="s">
        <v>341</v>
      </c>
      <c r="I18" s="32" t="s">
        <v>342</v>
      </c>
      <c r="J18" s="32" t="s">
        <v>343</v>
      </c>
      <c r="K18" s="32" t="s">
        <v>344</v>
      </c>
      <c r="L18" s="32" t="s">
        <v>345</v>
      </c>
      <c r="M18" s="32" t="s">
        <v>346</v>
      </c>
      <c r="N18" s="32" t="s">
        <v>259</v>
      </c>
      <c r="O18" s="32">
        <v>-0.691754853000506</v>
      </c>
      <c r="P18" s="32">
        <v>0.000271383640333426</v>
      </c>
      <c r="Q18" s="32" t="s">
        <v>259</v>
      </c>
      <c r="R18" s="32">
        <v>0.0147032541008726</v>
      </c>
      <c r="S18" s="32">
        <v>0.95853834435144</v>
      </c>
      <c r="T18" s="32" t="s">
        <v>259</v>
      </c>
      <c r="U18" s="32">
        <v>-0.132063223223618</v>
      </c>
      <c r="V18" s="32">
        <v>0.716030699430155</v>
      </c>
    </row>
    <row r="19" ht="18" spans="1:22">
      <c r="A19" s="32" t="s">
        <v>38</v>
      </c>
      <c r="B19" s="32" t="s">
        <v>40</v>
      </c>
      <c r="C19" s="32" t="s">
        <v>37</v>
      </c>
      <c r="D19" s="32">
        <v>4070723</v>
      </c>
      <c r="E19" s="32" t="s">
        <v>347</v>
      </c>
      <c r="F19" s="32" t="s">
        <v>348</v>
      </c>
      <c r="G19" s="32" t="s">
        <v>254</v>
      </c>
      <c r="H19" s="32" t="s">
        <v>254</v>
      </c>
      <c r="I19" s="32" t="s">
        <v>254</v>
      </c>
      <c r="J19" s="32" t="s">
        <v>349</v>
      </c>
      <c r="K19" s="32" t="s">
        <v>254</v>
      </c>
      <c r="L19" s="32" t="s">
        <v>254</v>
      </c>
      <c r="M19" s="33" t="s">
        <v>249</v>
      </c>
      <c r="N19" s="33" t="s">
        <v>249</v>
      </c>
      <c r="O19" s="33" t="s">
        <v>249</v>
      </c>
      <c r="P19" s="33" t="s">
        <v>249</v>
      </c>
      <c r="Q19" s="33" t="s">
        <v>249</v>
      </c>
      <c r="R19" s="33" t="s">
        <v>249</v>
      </c>
      <c r="S19" s="33" t="s">
        <v>249</v>
      </c>
      <c r="T19" s="33" t="s">
        <v>249</v>
      </c>
      <c r="U19" s="33" t="s">
        <v>249</v>
      </c>
      <c r="V19" s="33" t="s">
        <v>249</v>
      </c>
    </row>
    <row r="20" ht="18" spans="1:22">
      <c r="A20" s="32"/>
      <c r="B20" s="32"/>
      <c r="C20" s="32"/>
      <c r="D20" s="32"/>
      <c r="E20" s="32" t="s">
        <v>350</v>
      </c>
      <c r="F20" s="32" t="s">
        <v>351</v>
      </c>
      <c r="G20" s="32" t="s">
        <v>254</v>
      </c>
      <c r="H20" s="32" t="s">
        <v>254</v>
      </c>
      <c r="I20" s="32" t="s">
        <v>254</v>
      </c>
      <c r="J20" s="32" t="s">
        <v>352</v>
      </c>
      <c r="K20" s="32" t="s">
        <v>254</v>
      </c>
      <c r="L20" s="32" t="s">
        <v>254</v>
      </c>
      <c r="M20" s="33" t="s">
        <v>249</v>
      </c>
      <c r="N20" s="33" t="s">
        <v>249</v>
      </c>
      <c r="O20" s="33" t="s">
        <v>249</v>
      </c>
      <c r="P20" s="33" t="s">
        <v>249</v>
      </c>
      <c r="Q20" s="33" t="s">
        <v>249</v>
      </c>
      <c r="R20" s="33" t="s">
        <v>249</v>
      </c>
      <c r="S20" s="33" t="s">
        <v>249</v>
      </c>
      <c r="T20" s="33" t="s">
        <v>249</v>
      </c>
      <c r="U20" s="33" t="s">
        <v>249</v>
      </c>
      <c r="V20" s="33" t="s">
        <v>249</v>
      </c>
    </row>
    <row r="21" ht="18" spans="1:22">
      <c r="A21" s="32" t="s">
        <v>198</v>
      </c>
      <c r="B21" s="32" t="s">
        <v>91</v>
      </c>
      <c r="C21" s="32" t="s">
        <v>47</v>
      </c>
      <c r="D21" s="32">
        <v>619277234</v>
      </c>
      <c r="E21" s="32" t="s">
        <v>353</v>
      </c>
      <c r="F21" s="32" t="s">
        <v>354</v>
      </c>
      <c r="G21" s="32" t="s">
        <v>355</v>
      </c>
      <c r="H21" s="32" t="s">
        <v>356</v>
      </c>
      <c r="I21" s="32" t="s">
        <v>357</v>
      </c>
      <c r="J21" s="32" t="s">
        <v>358</v>
      </c>
      <c r="K21" s="32" t="s">
        <v>359</v>
      </c>
      <c r="L21" s="32" t="s">
        <v>360</v>
      </c>
      <c r="M21" s="32" t="s">
        <v>361</v>
      </c>
      <c r="N21" s="32" t="s">
        <v>259</v>
      </c>
      <c r="O21" s="32">
        <v>2.3342782438313</v>
      </c>
      <c r="P21" s="32">
        <v>0.477705719266352</v>
      </c>
      <c r="Q21" s="32" t="s">
        <v>259</v>
      </c>
      <c r="R21" s="32">
        <v>-1.29522888599684</v>
      </c>
      <c r="S21" s="32">
        <v>0.508929760069204</v>
      </c>
      <c r="T21" s="32" t="s">
        <v>259</v>
      </c>
      <c r="U21" s="32" t="s">
        <v>259</v>
      </c>
      <c r="V21" s="32" t="s">
        <v>259</v>
      </c>
    </row>
    <row r="22" ht="18" spans="1:22">
      <c r="A22" s="32"/>
      <c r="B22" s="32"/>
      <c r="C22" s="32"/>
      <c r="D22" s="32"/>
      <c r="E22" s="32" t="s">
        <v>362</v>
      </c>
      <c r="F22" s="32" t="s">
        <v>363</v>
      </c>
      <c r="G22" s="32" t="s">
        <v>364</v>
      </c>
      <c r="H22" s="32" t="s">
        <v>365</v>
      </c>
      <c r="I22" s="32" t="s">
        <v>366</v>
      </c>
      <c r="J22" s="32" t="s">
        <v>367</v>
      </c>
      <c r="K22" s="32" t="s">
        <v>368</v>
      </c>
      <c r="L22" s="32" t="s">
        <v>369</v>
      </c>
      <c r="M22" s="33" t="s">
        <v>249</v>
      </c>
      <c r="N22" s="33" t="s">
        <v>249</v>
      </c>
      <c r="O22" s="33" t="s">
        <v>249</v>
      </c>
      <c r="P22" s="33" t="s">
        <v>249</v>
      </c>
      <c r="Q22" s="33" t="s">
        <v>249</v>
      </c>
      <c r="R22" s="33" t="s">
        <v>249</v>
      </c>
      <c r="S22" s="33" t="s">
        <v>249</v>
      </c>
      <c r="T22" s="33" t="s">
        <v>249</v>
      </c>
      <c r="U22" s="33" t="s">
        <v>249</v>
      </c>
      <c r="V22" s="33" t="s">
        <v>249</v>
      </c>
    </row>
    <row r="23" ht="18" spans="1:22">
      <c r="A23" s="32"/>
      <c r="B23" s="32"/>
      <c r="C23" s="32"/>
      <c r="D23" s="32"/>
      <c r="E23" s="32" t="s">
        <v>370</v>
      </c>
      <c r="F23" s="32" t="s">
        <v>371</v>
      </c>
      <c r="G23" s="32" t="s">
        <v>254</v>
      </c>
      <c r="H23" s="32" t="s">
        <v>372</v>
      </c>
      <c r="I23" s="32" t="s">
        <v>254</v>
      </c>
      <c r="J23" s="32" t="s">
        <v>373</v>
      </c>
      <c r="K23" s="32" t="s">
        <v>374</v>
      </c>
      <c r="L23" s="32" t="s">
        <v>375</v>
      </c>
      <c r="M23" s="32" t="s">
        <v>376</v>
      </c>
      <c r="N23" s="32" t="s">
        <v>328</v>
      </c>
      <c r="O23" s="32">
        <v>1.49358885957681</v>
      </c>
      <c r="P23" s="32">
        <v>0.00222320573204661</v>
      </c>
      <c r="Q23" s="32" t="s">
        <v>259</v>
      </c>
      <c r="R23" s="32">
        <v>-0.0582971465360956</v>
      </c>
      <c r="S23" s="32">
        <v>0.972712789693436</v>
      </c>
      <c r="T23" s="32" t="s">
        <v>259</v>
      </c>
      <c r="U23" s="32">
        <v>0.459886125032246</v>
      </c>
      <c r="V23" s="32">
        <v>0.603542689716701</v>
      </c>
    </row>
    <row r="24" ht="18" spans="1:22">
      <c r="A24" s="32"/>
      <c r="B24" s="32"/>
      <c r="C24" s="32"/>
      <c r="D24" s="32"/>
      <c r="E24" s="32" t="s">
        <v>377</v>
      </c>
      <c r="F24" s="32" t="s">
        <v>378</v>
      </c>
      <c r="G24" s="32" t="s">
        <v>379</v>
      </c>
      <c r="H24" s="32" t="s">
        <v>380</v>
      </c>
      <c r="I24" s="32" t="s">
        <v>381</v>
      </c>
      <c r="J24" s="32" t="s">
        <v>382</v>
      </c>
      <c r="K24" s="32" t="s">
        <v>383</v>
      </c>
      <c r="L24" s="32" t="s">
        <v>384</v>
      </c>
      <c r="M24" s="32" t="s">
        <v>385</v>
      </c>
      <c r="N24" s="32" t="s">
        <v>259</v>
      </c>
      <c r="O24" s="32" t="s">
        <v>306</v>
      </c>
      <c r="P24" s="32">
        <v>0.930803073892093</v>
      </c>
      <c r="Q24" s="32" t="s">
        <v>259</v>
      </c>
      <c r="R24" s="32">
        <v>0.219703270358768</v>
      </c>
      <c r="S24" s="32">
        <v>1</v>
      </c>
      <c r="T24" s="32" t="s">
        <v>259</v>
      </c>
      <c r="U24" s="32">
        <v>2.11523195844595</v>
      </c>
      <c r="V24" s="32">
        <v>0.658171802318235</v>
      </c>
    </row>
    <row r="25" ht="18" spans="1:22">
      <c r="A25" s="32"/>
      <c r="B25" s="32"/>
      <c r="C25" s="32"/>
      <c r="D25" s="32"/>
      <c r="E25" s="32" t="s">
        <v>386</v>
      </c>
      <c r="F25" s="32" t="s">
        <v>387</v>
      </c>
      <c r="G25" s="32" t="s">
        <v>379</v>
      </c>
      <c r="H25" s="32" t="s">
        <v>388</v>
      </c>
      <c r="I25" s="32" t="s">
        <v>389</v>
      </c>
      <c r="J25" s="32" t="s">
        <v>390</v>
      </c>
      <c r="K25" s="32" t="s">
        <v>391</v>
      </c>
      <c r="L25" s="32" t="s">
        <v>384</v>
      </c>
      <c r="M25" s="33" t="s">
        <v>249</v>
      </c>
      <c r="N25" s="33" t="s">
        <v>249</v>
      </c>
      <c r="O25" s="33" t="s">
        <v>249</v>
      </c>
      <c r="P25" s="33" t="s">
        <v>249</v>
      </c>
      <c r="Q25" s="33" t="s">
        <v>249</v>
      </c>
      <c r="R25" s="33" t="s">
        <v>249</v>
      </c>
      <c r="S25" s="33" t="s">
        <v>249</v>
      </c>
      <c r="T25" s="33" t="s">
        <v>249</v>
      </c>
      <c r="U25" s="33" t="s">
        <v>249</v>
      </c>
      <c r="V25" s="33" t="s">
        <v>249</v>
      </c>
    </row>
    <row r="26" ht="18" spans="1:22">
      <c r="A26" s="32" t="s">
        <v>198</v>
      </c>
      <c r="B26" s="32" t="s">
        <v>94</v>
      </c>
      <c r="C26" s="32" t="s">
        <v>93</v>
      </c>
      <c r="D26" s="32">
        <v>529313706</v>
      </c>
      <c r="E26" s="32" t="s">
        <v>392</v>
      </c>
      <c r="F26" s="32" t="s">
        <v>393</v>
      </c>
      <c r="G26" s="32" t="s">
        <v>254</v>
      </c>
      <c r="H26" s="32" t="s">
        <v>254</v>
      </c>
      <c r="I26" s="32" t="s">
        <v>254</v>
      </c>
      <c r="J26" s="32" t="s">
        <v>394</v>
      </c>
      <c r="K26" s="32" t="s">
        <v>254</v>
      </c>
      <c r="L26" s="32" t="s">
        <v>395</v>
      </c>
      <c r="M26" s="32" t="s">
        <v>396</v>
      </c>
      <c r="N26" s="32" t="s">
        <v>328</v>
      </c>
      <c r="O26" s="32">
        <v>3.45907080939708</v>
      </c>
      <c r="P26" s="32">
        <v>1.50450150297193e-72</v>
      </c>
      <c r="Q26" s="32" t="s">
        <v>259</v>
      </c>
      <c r="R26" s="32">
        <v>-0.314346773648002</v>
      </c>
      <c r="S26" s="32">
        <v>0.340398998159995</v>
      </c>
      <c r="T26" s="32" t="s">
        <v>259</v>
      </c>
      <c r="U26" s="32">
        <v>0.607159488264157</v>
      </c>
      <c r="V26" s="32">
        <v>0.0874878949361076</v>
      </c>
    </row>
    <row r="27" ht="18" spans="1:22">
      <c r="A27" s="32" t="s">
        <v>198</v>
      </c>
      <c r="B27" s="32" t="s">
        <v>200</v>
      </c>
      <c r="C27" s="32" t="s">
        <v>195</v>
      </c>
      <c r="D27" s="32">
        <v>490447569</v>
      </c>
      <c r="E27" s="32" t="s">
        <v>397</v>
      </c>
      <c r="F27" s="32" t="s">
        <v>398</v>
      </c>
      <c r="G27" s="32" t="s">
        <v>399</v>
      </c>
      <c r="H27" s="32" t="s">
        <v>400</v>
      </c>
      <c r="I27" s="32" t="s">
        <v>401</v>
      </c>
      <c r="J27" s="32" t="s">
        <v>402</v>
      </c>
      <c r="K27" s="32" t="s">
        <v>403</v>
      </c>
      <c r="L27" s="32" t="s">
        <v>404</v>
      </c>
      <c r="M27" s="33" t="s">
        <v>249</v>
      </c>
      <c r="N27" s="33" t="s">
        <v>249</v>
      </c>
      <c r="O27" s="33" t="s">
        <v>249</v>
      </c>
      <c r="P27" s="33" t="s">
        <v>249</v>
      </c>
      <c r="Q27" s="33" t="s">
        <v>249</v>
      </c>
      <c r="R27" s="33" t="s">
        <v>249</v>
      </c>
      <c r="S27" s="33" t="s">
        <v>249</v>
      </c>
      <c r="T27" s="33" t="s">
        <v>249</v>
      </c>
      <c r="U27" s="33" t="s">
        <v>249</v>
      </c>
      <c r="V27" s="33" t="s">
        <v>249</v>
      </c>
    </row>
    <row r="28" ht="18" spans="1:22">
      <c r="A28" s="32" t="s">
        <v>196</v>
      </c>
      <c r="B28" s="32" t="s">
        <v>197</v>
      </c>
      <c r="C28" s="32" t="s">
        <v>195</v>
      </c>
      <c r="D28" s="32">
        <v>31548856</v>
      </c>
      <c r="E28" s="32" t="s">
        <v>405</v>
      </c>
      <c r="F28" s="32" t="s">
        <v>406</v>
      </c>
      <c r="G28" s="32" t="s">
        <v>407</v>
      </c>
      <c r="H28" s="32" t="s">
        <v>408</v>
      </c>
      <c r="I28" s="32" t="s">
        <v>409</v>
      </c>
      <c r="J28" s="32" t="s">
        <v>410</v>
      </c>
      <c r="K28" s="32" t="s">
        <v>411</v>
      </c>
      <c r="L28" s="32" t="s">
        <v>412</v>
      </c>
      <c r="M28" s="32" t="s">
        <v>413</v>
      </c>
      <c r="N28" s="32" t="s">
        <v>260</v>
      </c>
      <c r="O28" s="32">
        <v>-6.80864988713299</v>
      </c>
      <c r="P28" s="32">
        <v>3.96788801541596e-16</v>
      </c>
      <c r="Q28" s="32" t="s">
        <v>328</v>
      </c>
      <c r="R28" s="32">
        <v>2.46066619175084</v>
      </c>
      <c r="S28" s="32">
        <v>0.00028138748002579</v>
      </c>
      <c r="T28" s="32" t="s">
        <v>259</v>
      </c>
      <c r="U28" s="32">
        <v>-1.02281494664988</v>
      </c>
      <c r="V28" s="32">
        <v>0.257600912783714</v>
      </c>
    </row>
    <row r="29" ht="18" spans="1:22">
      <c r="A29" s="32" t="s">
        <v>48</v>
      </c>
      <c r="B29" s="32" t="s">
        <v>414</v>
      </c>
      <c r="C29" s="32" t="s">
        <v>101</v>
      </c>
      <c r="D29" s="32" t="s">
        <v>415</v>
      </c>
      <c r="E29" s="32" t="s">
        <v>416</v>
      </c>
      <c r="F29" s="32" t="s">
        <v>417</v>
      </c>
      <c r="G29" s="32" t="s">
        <v>418</v>
      </c>
      <c r="H29" s="32" t="s">
        <v>419</v>
      </c>
      <c r="I29" s="32" t="s">
        <v>420</v>
      </c>
      <c r="J29" s="32" t="s">
        <v>421</v>
      </c>
      <c r="K29" s="32" t="s">
        <v>422</v>
      </c>
      <c r="L29" s="32" t="s">
        <v>423</v>
      </c>
      <c r="M29" s="32" t="s">
        <v>424</v>
      </c>
      <c r="N29" s="32" t="s">
        <v>259</v>
      </c>
      <c r="O29" s="32">
        <v>-1.97830170341666</v>
      </c>
      <c r="P29" s="32">
        <v>0.0545278105935447</v>
      </c>
      <c r="Q29" s="32" t="s">
        <v>259</v>
      </c>
      <c r="R29" s="32">
        <v>-0.815072384922273</v>
      </c>
      <c r="S29" s="32">
        <v>0.161476531591252</v>
      </c>
      <c r="T29" s="32" t="s">
        <v>328</v>
      </c>
      <c r="U29" s="32">
        <v>2.25667202250564</v>
      </c>
      <c r="V29" s="32">
        <v>0.00736109588433355</v>
      </c>
    </row>
    <row r="30" ht="18" spans="1:22">
      <c r="A30" s="32"/>
      <c r="B30" s="32"/>
      <c r="C30" s="32"/>
      <c r="D30" s="32"/>
      <c r="E30" s="32" t="s">
        <v>425</v>
      </c>
      <c r="F30" s="32" t="s">
        <v>426</v>
      </c>
      <c r="G30" s="32" t="s">
        <v>427</v>
      </c>
      <c r="H30" s="32" t="s">
        <v>428</v>
      </c>
      <c r="I30" s="32" t="s">
        <v>429</v>
      </c>
      <c r="J30" s="32" t="s">
        <v>430</v>
      </c>
      <c r="K30" s="32" t="s">
        <v>431</v>
      </c>
      <c r="L30" s="32" t="s">
        <v>423</v>
      </c>
      <c r="M30" s="33" t="s">
        <v>249</v>
      </c>
      <c r="N30" s="33" t="s">
        <v>249</v>
      </c>
      <c r="O30" s="33" t="s">
        <v>249</v>
      </c>
      <c r="P30" s="33" t="s">
        <v>249</v>
      </c>
      <c r="Q30" s="33" t="s">
        <v>249</v>
      </c>
      <c r="R30" s="33" t="s">
        <v>249</v>
      </c>
      <c r="S30" s="33" t="s">
        <v>249</v>
      </c>
      <c r="T30" s="33" t="s">
        <v>249</v>
      </c>
      <c r="U30" s="33" t="s">
        <v>249</v>
      </c>
      <c r="V30" s="33" t="s">
        <v>249</v>
      </c>
    </row>
    <row r="31" ht="18" spans="1:22">
      <c r="A31" s="32" t="s">
        <v>52</v>
      </c>
      <c r="B31" s="32" t="s">
        <v>113</v>
      </c>
      <c r="C31" s="32" t="s">
        <v>101</v>
      </c>
      <c r="D31" s="32">
        <v>486188954</v>
      </c>
      <c r="E31" s="32" t="s">
        <v>432</v>
      </c>
      <c r="F31" s="32" t="s">
        <v>433</v>
      </c>
      <c r="G31" s="32" t="s">
        <v>434</v>
      </c>
      <c r="H31" s="32" t="s">
        <v>435</v>
      </c>
      <c r="I31" s="32" t="s">
        <v>436</v>
      </c>
      <c r="J31" s="32" t="s">
        <v>437</v>
      </c>
      <c r="K31" s="32" t="s">
        <v>438</v>
      </c>
      <c r="L31" s="32" t="s">
        <v>439</v>
      </c>
      <c r="M31" s="32" t="s">
        <v>440</v>
      </c>
      <c r="N31" s="32" t="s">
        <v>328</v>
      </c>
      <c r="O31" s="32">
        <v>3.87279801060075</v>
      </c>
      <c r="P31" s="32">
        <v>6.00230750070288e-12</v>
      </c>
      <c r="Q31" s="32" t="s">
        <v>328</v>
      </c>
      <c r="R31" s="32">
        <v>8.94526702446264</v>
      </c>
      <c r="S31" s="32">
        <v>4.82802602466227e-69</v>
      </c>
      <c r="T31" s="32" t="s">
        <v>328</v>
      </c>
      <c r="U31" s="32">
        <v>7.37975242461063</v>
      </c>
      <c r="V31" s="32">
        <v>1.77613151738892e-5</v>
      </c>
    </row>
    <row r="32" ht="18" spans="1:22">
      <c r="A32" s="32"/>
      <c r="B32" s="32"/>
      <c r="C32" s="32"/>
      <c r="D32" s="32"/>
      <c r="E32" s="32" t="s">
        <v>441</v>
      </c>
      <c r="F32" s="32" t="s">
        <v>442</v>
      </c>
      <c r="G32" s="32" t="s">
        <v>443</v>
      </c>
      <c r="H32" s="32" t="s">
        <v>444</v>
      </c>
      <c r="I32" s="32" t="s">
        <v>445</v>
      </c>
      <c r="J32" s="32" t="s">
        <v>446</v>
      </c>
      <c r="K32" s="32" t="s">
        <v>447</v>
      </c>
      <c r="L32" s="32" t="s">
        <v>439</v>
      </c>
      <c r="M32" s="33" t="s">
        <v>249</v>
      </c>
      <c r="N32" s="33" t="s">
        <v>249</v>
      </c>
      <c r="O32" s="33" t="s">
        <v>249</v>
      </c>
      <c r="P32" s="33" t="s">
        <v>249</v>
      </c>
      <c r="Q32" s="33" t="s">
        <v>249</v>
      </c>
      <c r="R32" s="33" t="s">
        <v>249</v>
      </c>
      <c r="S32" s="33" t="s">
        <v>249</v>
      </c>
      <c r="T32" s="33" t="s">
        <v>249</v>
      </c>
      <c r="U32" s="33" t="s">
        <v>249</v>
      </c>
      <c r="V32" s="33" t="s">
        <v>249</v>
      </c>
    </row>
    <row r="33" ht="18" spans="1:22">
      <c r="A33" s="32"/>
      <c r="B33" s="32"/>
      <c r="C33" s="32"/>
      <c r="D33" s="32"/>
      <c r="E33" s="32" t="s">
        <v>448</v>
      </c>
      <c r="F33" s="32" t="s">
        <v>449</v>
      </c>
      <c r="G33" s="32" t="s">
        <v>450</v>
      </c>
      <c r="H33" s="32" t="s">
        <v>254</v>
      </c>
      <c r="I33" s="32" t="s">
        <v>451</v>
      </c>
      <c r="J33" s="32" t="s">
        <v>452</v>
      </c>
      <c r="K33" s="32" t="s">
        <v>453</v>
      </c>
      <c r="L33" s="32" t="s">
        <v>454</v>
      </c>
      <c r="M33" s="32" t="s">
        <v>455</v>
      </c>
      <c r="N33" s="32" t="s">
        <v>259</v>
      </c>
      <c r="O33" s="32">
        <v>1.16861813472374</v>
      </c>
      <c r="P33" s="32">
        <v>0.827447829424959</v>
      </c>
      <c r="Q33" s="32" t="s">
        <v>259</v>
      </c>
      <c r="R33" s="32">
        <v>1.13846790432705</v>
      </c>
      <c r="S33" s="32">
        <v>0.626311473466281</v>
      </c>
      <c r="T33" s="32" t="s">
        <v>259</v>
      </c>
      <c r="U33" s="32">
        <v>0.405795206260883</v>
      </c>
      <c r="V33" s="32">
        <v>1</v>
      </c>
    </row>
    <row r="34" ht="18" spans="1:22">
      <c r="A34" s="32" t="s">
        <v>52</v>
      </c>
      <c r="B34" s="32" t="s">
        <v>116</v>
      </c>
      <c r="C34" s="32" t="s">
        <v>101</v>
      </c>
      <c r="D34" s="32">
        <v>568267201</v>
      </c>
      <c r="E34" s="32" t="s">
        <v>456</v>
      </c>
      <c r="F34" s="32" t="s">
        <v>457</v>
      </c>
      <c r="G34" s="32" t="s">
        <v>254</v>
      </c>
      <c r="H34" s="32" t="s">
        <v>458</v>
      </c>
      <c r="I34" s="32" t="s">
        <v>254</v>
      </c>
      <c r="J34" s="32" t="s">
        <v>459</v>
      </c>
      <c r="K34" s="32" t="s">
        <v>460</v>
      </c>
      <c r="L34" s="32" t="s">
        <v>254</v>
      </c>
      <c r="M34" s="32" t="s">
        <v>461</v>
      </c>
      <c r="N34" s="32" t="s">
        <v>259</v>
      </c>
      <c r="O34" s="32" t="s">
        <v>306</v>
      </c>
      <c r="P34" s="32">
        <v>0.665926497224786</v>
      </c>
      <c r="Q34" s="32" t="s">
        <v>259</v>
      </c>
      <c r="R34" s="32">
        <v>0.073265373435261</v>
      </c>
      <c r="S34" s="32">
        <v>1</v>
      </c>
      <c r="T34" s="32" t="s">
        <v>259</v>
      </c>
      <c r="U34" s="32">
        <v>-1.49795103353168</v>
      </c>
      <c r="V34" s="32">
        <v>0.547296567476555</v>
      </c>
    </row>
    <row r="35" ht="18" spans="1:22">
      <c r="A35" s="32"/>
      <c r="B35" s="32"/>
      <c r="C35" s="32"/>
      <c r="D35" s="32"/>
      <c r="E35" s="32" t="s">
        <v>462</v>
      </c>
      <c r="F35" s="32" t="s">
        <v>463</v>
      </c>
      <c r="G35" s="32" t="s">
        <v>464</v>
      </c>
      <c r="H35" s="32" t="s">
        <v>465</v>
      </c>
      <c r="I35" s="32" t="s">
        <v>466</v>
      </c>
      <c r="J35" s="32" t="s">
        <v>467</v>
      </c>
      <c r="K35" s="32" t="s">
        <v>468</v>
      </c>
      <c r="L35" s="32" t="s">
        <v>469</v>
      </c>
      <c r="M35" s="32" t="s">
        <v>470</v>
      </c>
      <c r="N35" s="32" t="s">
        <v>259</v>
      </c>
      <c r="O35" s="32">
        <v>-1.0882623654197</v>
      </c>
      <c r="P35" s="32">
        <v>0.137587875174659</v>
      </c>
      <c r="Q35" s="32" t="s">
        <v>259</v>
      </c>
      <c r="R35" s="32">
        <v>0.364828195631679</v>
      </c>
      <c r="S35" s="32">
        <v>0.475523069745426</v>
      </c>
      <c r="T35" s="32" t="s">
        <v>259</v>
      </c>
      <c r="U35" s="32">
        <v>0.159356914688222</v>
      </c>
      <c r="V35" s="32">
        <v>0.665758116523028</v>
      </c>
    </row>
    <row r="36" ht="18" spans="1:22">
      <c r="A36" s="32"/>
      <c r="B36" s="32"/>
      <c r="C36" s="32"/>
      <c r="D36" s="32"/>
      <c r="E36" s="32" t="s">
        <v>471</v>
      </c>
      <c r="F36" s="32" t="s">
        <v>472</v>
      </c>
      <c r="G36" s="32" t="s">
        <v>254</v>
      </c>
      <c r="H36" s="32" t="s">
        <v>473</v>
      </c>
      <c r="I36" s="32" t="s">
        <v>254</v>
      </c>
      <c r="J36" s="32" t="s">
        <v>474</v>
      </c>
      <c r="K36" s="32" t="s">
        <v>475</v>
      </c>
      <c r="L36" s="32" t="s">
        <v>254</v>
      </c>
      <c r="M36" s="32" t="s">
        <v>461</v>
      </c>
      <c r="N36" s="32" t="s">
        <v>259</v>
      </c>
      <c r="O36" s="32" t="s">
        <v>306</v>
      </c>
      <c r="P36" s="32">
        <v>0.665926497224786</v>
      </c>
      <c r="Q36" s="32" t="s">
        <v>259</v>
      </c>
      <c r="R36" s="32">
        <v>0.073265373435261</v>
      </c>
      <c r="S36" s="32">
        <v>1</v>
      </c>
      <c r="T36" s="32" t="s">
        <v>259</v>
      </c>
      <c r="U36" s="32">
        <v>-1.49795103353168</v>
      </c>
      <c r="V36" s="32">
        <v>0.547296567476555</v>
      </c>
    </row>
    <row r="37" ht="18" spans="1:22">
      <c r="A37" s="32"/>
      <c r="B37" s="32"/>
      <c r="C37" s="32"/>
      <c r="D37" s="32"/>
      <c r="E37" s="32" t="s">
        <v>476</v>
      </c>
      <c r="F37" s="32" t="s">
        <v>477</v>
      </c>
      <c r="G37" s="32" t="s">
        <v>254</v>
      </c>
      <c r="H37" s="32" t="s">
        <v>478</v>
      </c>
      <c r="I37" s="32" t="s">
        <v>254</v>
      </c>
      <c r="J37" s="32" t="s">
        <v>479</v>
      </c>
      <c r="K37" s="32" t="s">
        <v>480</v>
      </c>
      <c r="L37" s="32" t="s">
        <v>254</v>
      </c>
      <c r="M37" s="32" t="s">
        <v>461</v>
      </c>
      <c r="N37" s="32" t="s">
        <v>259</v>
      </c>
      <c r="O37" s="32" t="s">
        <v>306</v>
      </c>
      <c r="P37" s="32">
        <v>0.665926497224786</v>
      </c>
      <c r="Q37" s="32" t="s">
        <v>259</v>
      </c>
      <c r="R37" s="32">
        <v>0.073265373435261</v>
      </c>
      <c r="S37" s="32">
        <v>1</v>
      </c>
      <c r="T37" s="32" t="s">
        <v>259</v>
      </c>
      <c r="U37" s="32">
        <v>-1.49795103353168</v>
      </c>
      <c r="V37" s="32">
        <v>0.547296567476555</v>
      </c>
    </row>
    <row r="38" ht="18" spans="1:22">
      <c r="A38" s="32" t="s">
        <v>48</v>
      </c>
      <c r="B38" s="32" t="s">
        <v>85</v>
      </c>
      <c r="C38" s="32" t="s">
        <v>47</v>
      </c>
      <c r="D38" s="32">
        <v>500790284</v>
      </c>
      <c r="E38" s="32" t="s">
        <v>481</v>
      </c>
      <c r="F38" s="32" t="s">
        <v>482</v>
      </c>
      <c r="G38" s="32" t="s">
        <v>483</v>
      </c>
      <c r="H38" s="32" t="s">
        <v>254</v>
      </c>
      <c r="I38" s="32" t="s">
        <v>254</v>
      </c>
      <c r="J38" s="32" t="s">
        <v>484</v>
      </c>
      <c r="K38" s="32" t="s">
        <v>485</v>
      </c>
      <c r="L38" s="32" t="s">
        <v>254</v>
      </c>
      <c r="M38" s="33" t="s">
        <v>249</v>
      </c>
      <c r="N38" s="33" t="s">
        <v>249</v>
      </c>
      <c r="O38" s="33" t="s">
        <v>249</v>
      </c>
      <c r="P38" s="33" t="s">
        <v>249</v>
      </c>
      <c r="Q38" s="33" t="s">
        <v>249</v>
      </c>
      <c r="R38" s="33" t="s">
        <v>249</v>
      </c>
      <c r="S38" s="33" t="s">
        <v>249</v>
      </c>
      <c r="T38" s="33" t="s">
        <v>249</v>
      </c>
      <c r="U38" s="33" t="s">
        <v>249</v>
      </c>
      <c r="V38" s="33" t="s">
        <v>249</v>
      </c>
    </row>
    <row r="39" ht="18" spans="1:22">
      <c r="A39" s="32" t="s">
        <v>54</v>
      </c>
      <c r="B39" s="32" t="s">
        <v>486</v>
      </c>
      <c r="C39" s="32" t="s">
        <v>47</v>
      </c>
      <c r="D39" s="32" t="s">
        <v>487</v>
      </c>
      <c r="E39" s="32" t="s">
        <v>488</v>
      </c>
      <c r="F39" s="32" t="s">
        <v>489</v>
      </c>
      <c r="G39" s="32" t="s">
        <v>254</v>
      </c>
      <c r="H39" s="32" t="s">
        <v>254</v>
      </c>
      <c r="I39" s="32" t="s">
        <v>254</v>
      </c>
      <c r="J39" s="32" t="s">
        <v>490</v>
      </c>
      <c r="K39" s="32" t="s">
        <v>491</v>
      </c>
      <c r="L39" s="32" t="s">
        <v>254</v>
      </c>
      <c r="M39" s="33" t="s">
        <v>249</v>
      </c>
      <c r="N39" s="33" t="s">
        <v>249</v>
      </c>
      <c r="O39" s="33" t="s">
        <v>249</v>
      </c>
      <c r="P39" s="33" t="s">
        <v>249</v>
      </c>
      <c r="Q39" s="33" t="s">
        <v>249</v>
      </c>
      <c r="R39" s="33" t="s">
        <v>249</v>
      </c>
      <c r="S39" s="33" t="s">
        <v>249</v>
      </c>
      <c r="T39" s="33" t="s">
        <v>249</v>
      </c>
      <c r="U39" s="33" t="s">
        <v>249</v>
      </c>
      <c r="V39" s="33" t="s">
        <v>249</v>
      </c>
    </row>
    <row r="40" ht="18" spans="1:22">
      <c r="A40" s="32"/>
      <c r="B40" s="32"/>
      <c r="C40" s="32"/>
      <c r="D40" s="32"/>
      <c r="E40" s="32" t="s">
        <v>492</v>
      </c>
      <c r="F40" s="32" t="s">
        <v>493</v>
      </c>
      <c r="G40" s="32" t="s">
        <v>494</v>
      </c>
      <c r="H40" s="32" t="s">
        <v>495</v>
      </c>
      <c r="I40" s="32" t="s">
        <v>496</v>
      </c>
      <c r="J40" s="32" t="s">
        <v>497</v>
      </c>
      <c r="K40" s="32" t="s">
        <v>498</v>
      </c>
      <c r="L40" s="32" t="s">
        <v>499</v>
      </c>
      <c r="M40" s="32" t="s">
        <v>500</v>
      </c>
      <c r="N40" s="32" t="s">
        <v>259</v>
      </c>
      <c r="O40" s="32">
        <v>-0.00612610802556291</v>
      </c>
      <c r="P40" s="32">
        <v>1</v>
      </c>
      <c r="Q40" s="32" t="s">
        <v>259</v>
      </c>
      <c r="R40" s="32">
        <v>-0.587307997348098</v>
      </c>
      <c r="S40" s="32">
        <v>0.57100513346439</v>
      </c>
      <c r="T40" s="32" t="s">
        <v>259</v>
      </c>
      <c r="U40" s="32">
        <v>-0.49418692726233</v>
      </c>
      <c r="V40" s="32">
        <v>0.652073009304548</v>
      </c>
    </row>
    <row r="41" ht="18" spans="1:22">
      <c r="A41" s="32" t="s">
        <v>42</v>
      </c>
      <c r="B41" s="32" t="s">
        <v>183</v>
      </c>
      <c r="C41" s="32" t="s">
        <v>179</v>
      </c>
      <c r="D41" s="32">
        <v>891915188</v>
      </c>
      <c r="E41" s="32" t="s">
        <v>501</v>
      </c>
      <c r="F41" s="32" t="s">
        <v>502</v>
      </c>
      <c r="G41" s="32" t="s">
        <v>503</v>
      </c>
      <c r="H41" s="32" t="s">
        <v>504</v>
      </c>
      <c r="I41" s="32" t="s">
        <v>505</v>
      </c>
      <c r="J41" s="32" t="s">
        <v>506</v>
      </c>
      <c r="K41" s="32" t="s">
        <v>507</v>
      </c>
      <c r="L41" s="33"/>
      <c r="M41" s="33" t="s">
        <v>249</v>
      </c>
      <c r="N41" s="33" t="s">
        <v>249</v>
      </c>
      <c r="O41" s="33" t="s">
        <v>249</v>
      </c>
      <c r="P41" s="33" t="s">
        <v>249</v>
      </c>
      <c r="Q41" s="33" t="s">
        <v>249</v>
      </c>
      <c r="R41" s="33" t="s">
        <v>249</v>
      </c>
      <c r="S41" s="33" t="s">
        <v>249</v>
      </c>
      <c r="T41" s="33" t="s">
        <v>249</v>
      </c>
      <c r="U41" s="33" t="s">
        <v>249</v>
      </c>
      <c r="V41" s="33" t="s">
        <v>249</v>
      </c>
    </row>
    <row r="42" ht="18" spans="1:22">
      <c r="A42" s="32"/>
      <c r="B42" s="32"/>
      <c r="C42" s="32"/>
      <c r="D42" s="32"/>
      <c r="E42" s="32" t="s">
        <v>508</v>
      </c>
      <c r="F42" s="32" t="s">
        <v>509</v>
      </c>
      <c r="G42" s="32" t="s">
        <v>254</v>
      </c>
      <c r="H42" s="32" t="s">
        <v>254</v>
      </c>
      <c r="I42" s="32" t="s">
        <v>254</v>
      </c>
      <c r="J42" s="32" t="s">
        <v>510</v>
      </c>
      <c r="K42" s="32" t="s">
        <v>254</v>
      </c>
      <c r="L42" s="32" t="s">
        <v>511</v>
      </c>
      <c r="M42" s="33" t="s">
        <v>249</v>
      </c>
      <c r="N42" s="33" t="s">
        <v>249</v>
      </c>
      <c r="O42" s="33" t="s">
        <v>249</v>
      </c>
      <c r="P42" s="33" t="s">
        <v>249</v>
      </c>
      <c r="Q42" s="33" t="s">
        <v>249</v>
      </c>
      <c r="R42" s="33" t="s">
        <v>249</v>
      </c>
      <c r="S42" s="33" t="s">
        <v>249</v>
      </c>
      <c r="T42" s="33" t="s">
        <v>249</v>
      </c>
      <c r="U42" s="33" t="s">
        <v>249</v>
      </c>
      <c r="V42" s="33" t="s">
        <v>249</v>
      </c>
    </row>
    <row r="43" ht="18" spans="1:22">
      <c r="A43" s="32"/>
      <c r="B43" s="32"/>
      <c r="C43" s="32"/>
      <c r="D43" s="32"/>
      <c r="E43" s="32" t="s">
        <v>512</v>
      </c>
      <c r="F43" s="32" t="s">
        <v>513</v>
      </c>
      <c r="G43" s="32" t="s">
        <v>514</v>
      </c>
      <c r="H43" s="32" t="s">
        <v>515</v>
      </c>
      <c r="I43" s="32" t="s">
        <v>516</v>
      </c>
      <c r="J43" s="32" t="s">
        <v>517</v>
      </c>
      <c r="K43" s="32" t="s">
        <v>518</v>
      </c>
      <c r="L43" s="32" t="s">
        <v>511</v>
      </c>
      <c r="M43" s="33" t="s">
        <v>249</v>
      </c>
      <c r="N43" s="33" t="s">
        <v>249</v>
      </c>
      <c r="O43" s="33" t="s">
        <v>249</v>
      </c>
      <c r="P43" s="33" t="s">
        <v>249</v>
      </c>
      <c r="Q43" s="33" t="s">
        <v>249</v>
      </c>
      <c r="R43" s="33" t="s">
        <v>249</v>
      </c>
      <c r="S43" s="33" t="s">
        <v>249</v>
      </c>
      <c r="T43" s="33" t="s">
        <v>249</v>
      </c>
      <c r="U43" s="33" t="s">
        <v>249</v>
      </c>
      <c r="V43" s="33" t="s">
        <v>249</v>
      </c>
    </row>
    <row r="44" ht="18" spans="1:22">
      <c r="A44" s="32" t="s">
        <v>42</v>
      </c>
      <c r="B44" s="32" t="s">
        <v>203</v>
      </c>
      <c r="C44" s="32" t="s">
        <v>195</v>
      </c>
      <c r="D44" s="32">
        <v>685933855</v>
      </c>
      <c r="E44" s="32" t="s">
        <v>519</v>
      </c>
      <c r="F44" s="32" t="s">
        <v>520</v>
      </c>
      <c r="G44" s="32" t="s">
        <v>521</v>
      </c>
      <c r="H44" s="32" t="s">
        <v>522</v>
      </c>
      <c r="I44" s="32" t="s">
        <v>523</v>
      </c>
      <c r="J44" s="32" t="s">
        <v>524</v>
      </c>
      <c r="K44" s="32" t="s">
        <v>525</v>
      </c>
      <c r="L44" s="32" t="s">
        <v>526</v>
      </c>
      <c r="M44" s="32" t="s">
        <v>527</v>
      </c>
      <c r="N44" s="32" t="s">
        <v>259</v>
      </c>
      <c r="O44" s="32">
        <v>0.754520187639295</v>
      </c>
      <c r="P44" s="32">
        <v>0.000370678896815515</v>
      </c>
      <c r="Q44" s="32" t="s">
        <v>259</v>
      </c>
      <c r="R44" s="32">
        <v>-0.699643983320028</v>
      </c>
      <c r="S44" s="32">
        <v>0.03612263545914</v>
      </c>
      <c r="T44" s="32" t="s">
        <v>259</v>
      </c>
      <c r="U44" s="32">
        <v>-0.796383346706047</v>
      </c>
      <c r="V44" s="32">
        <v>0.035662910858163</v>
      </c>
    </row>
    <row r="45" ht="18" spans="1:22">
      <c r="A45" s="32"/>
      <c r="B45" s="32"/>
      <c r="C45" s="32"/>
      <c r="D45" s="32"/>
      <c r="E45" s="32" t="s">
        <v>528</v>
      </c>
      <c r="F45" s="32" t="s">
        <v>529</v>
      </c>
      <c r="G45" s="32" t="s">
        <v>521</v>
      </c>
      <c r="H45" s="32" t="s">
        <v>530</v>
      </c>
      <c r="I45" s="32" t="s">
        <v>523</v>
      </c>
      <c r="J45" s="32" t="s">
        <v>531</v>
      </c>
      <c r="K45" s="32" t="s">
        <v>532</v>
      </c>
      <c r="L45" s="32" t="s">
        <v>526</v>
      </c>
      <c r="M45" s="32" t="s">
        <v>533</v>
      </c>
      <c r="N45" s="32" t="s">
        <v>259</v>
      </c>
      <c r="O45" s="32" t="s">
        <v>259</v>
      </c>
      <c r="P45" s="32" t="s">
        <v>259</v>
      </c>
      <c r="Q45" s="32" t="s">
        <v>259</v>
      </c>
      <c r="R45" s="32" t="s">
        <v>259</v>
      </c>
      <c r="S45" s="32" t="s">
        <v>259</v>
      </c>
      <c r="T45" s="32" t="s">
        <v>259</v>
      </c>
      <c r="U45" s="32" t="s">
        <v>306</v>
      </c>
      <c r="V45" s="32">
        <v>0.972550571455941</v>
      </c>
    </row>
    <row r="46" ht="18" spans="1:22">
      <c r="A46" s="32"/>
      <c r="B46" s="32"/>
      <c r="C46" s="32"/>
      <c r="D46" s="32"/>
      <c r="E46" s="32" t="s">
        <v>534</v>
      </c>
      <c r="F46" s="32" t="s">
        <v>535</v>
      </c>
      <c r="G46" s="32" t="s">
        <v>521</v>
      </c>
      <c r="H46" s="32" t="s">
        <v>530</v>
      </c>
      <c r="I46" s="32" t="s">
        <v>523</v>
      </c>
      <c r="J46" s="32" t="s">
        <v>536</v>
      </c>
      <c r="K46" s="32" t="s">
        <v>537</v>
      </c>
      <c r="L46" s="32" t="s">
        <v>526</v>
      </c>
      <c r="M46" s="33" t="s">
        <v>249</v>
      </c>
      <c r="N46" s="33" t="s">
        <v>249</v>
      </c>
      <c r="O46" s="33" t="s">
        <v>249</v>
      </c>
      <c r="P46" s="33" t="s">
        <v>249</v>
      </c>
      <c r="Q46" s="33" t="s">
        <v>249</v>
      </c>
      <c r="R46" s="33" t="s">
        <v>249</v>
      </c>
      <c r="S46" s="33" t="s">
        <v>249</v>
      </c>
      <c r="T46" s="33" t="s">
        <v>249</v>
      </c>
      <c r="U46" s="33" t="s">
        <v>249</v>
      </c>
      <c r="V46" s="33" t="s">
        <v>249</v>
      </c>
    </row>
    <row r="47" ht="18" spans="1:22">
      <c r="A47" s="32"/>
      <c r="B47" s="32"/>
      <c r="C47" s="32"/>
      <c r="D47" s="32"/>
      <c r="E47" s="32" t="s">
        <v>538</v>
      </c>
      <c r="F47" s="32" t="s">
        <v>539</v>
      </c>
      <c r="G47" s="32" t="s">
        <v>540</v>
      </c>
      <c r="H47" s="32" t="s">
        <v>530</v>
      </c>
      <c r="I47" s="32" t="s">
        <v>523</v>
      </c>
      <c r="J47" s="32" t="s">
        <v>541</v>
      </c>
      <c r="K47" s="32" t="s">
        <v>542</v>
      </c>
      <c r="L47" s="32" t="s">
        <v>526</v>
      </c>
      <c r="M47" s="32" t="s">
        <v>543</v>
      </c>
      <c r="N47" s="32" t="s">
        <v>259</v>
      </c>
      <c r="O47" s="32">
        <v>0.654951933600186</v>
      </c>
      <c r="P47" s="32">
        <v>0.283433180350593</v>
      </c>
      <c r="Q47" s="32" t="s">
        <v>259</v>
      </c>
      <c r="R47" s="32">
        <v>-0.557451908529189</v>
      </c>
      <c r="S47" s="32">
        <v>0.599353993361663</v>
      </c>
      <c r="T47" s="32" t="s">
        <v>259</v>
      </c>
      <c r="U47" s="32">
        <v>0.738583154077777</v>
      </c>
      <c r="V47" s="32">
        <v>0.442418367859858</v>
      </c>
    </row>
    <row r="48" ht="18" spans="1:22">
      <c r="A48" s="32" t="s">
        <v>96</v>
      </c>
      <c r="B48" s="32" t="s">
        <v>150</v>
      </c>
      <c r="C48" s="32" t="s">
        <v>123</v>
      </c>
      <c r="D48" s="32">
        <v>649320024</v>
      </c>
      <c r="E48" s="32" t="s">
        <v>544</v>
      </c>
      <c r="F48" s="32" t="s">
        <v>545</v>
      </c>
      <c r="G48" s="32" t="s">
        <v>546</v>
      </c>
      <c r="H48" s="32" t="s">
        <v>547</v>
      </c>
      <c r="I48" s="32" t="s">
        <v>548</v>
      </c>
      <c r="J48" s="32" t="s">
        <v>549</v>
      </c>
      <c r="K48" s="32" t="s">
        <v>550</v>
      </c>
      <c r="L48" s="32" t="s">
        <v>551</v>
      </c>
      <c r="M48" s="32" t="s">
        <v>552</v>
      </c>
      <c r="N48" s="32" t="s">
        <v>259</v>
      </c>
      <c r="O48" s="32">
        <v>-0.272477043808204</v>
      </c>
      <c r="P48" s="32">
        <v>0.207095446497876</v>
      </c>
      <c r="Q48" s="32" t="s">
        <v>260</v>
      </c>
      <c r="R48" s="32">
        <v>-1.22946932402628</v>
      </c>
      <c r="S48" s="32">
        <v>0.000357975764645954</v>
      </c>
      <c r="T48" s="32" t="s">
        <v>259</v>
      </c>
      <c r="U48" s="32">
        <v>-0.454138152792407</v>
      </c>
      <c r="V48" s="32">
        <v>0.392778367310248</v>
      </c>
    </row>
    <row r="49" ht="18" spans="1:22">
      <c r="A49" s="32" t="s">
        <v>117</v>
      </c>
      <c r="B49" s="32" t="s">
        <v>118</v>
      </c>
      <c r="C49" s="32" t="s">
        <v>101</v>
      </c>
      <c r="D49" s="32">
        <v>606185831</v>
      </c>
      <c r="E49" s="32" t="s">
        <v>553</v>
      </c>
      <c r="F49" s="32" t="s">
        <v>554</v>
      </c>
      <c r="G49" s="32" t="s">
        <v>555</v>
      </c>
      <c r="H49" s="32" t="s">
        <v>556</v>
      </c>
      <c r="I49" s="32" t="s">
        <v>557</v>
      </c>
      <c r="J49" s="32" t="s">
        <v>558</v>
      </c>
      <c r="K49" s="32" t="s">
        <v>559</v>
      </c>
      <c r="L49" s="32" t="s">
        <v>560</v>
      </c>
      <c r="M49" s="32" t="s">
        <v>561</v>
      </c>
      <c r="N49" s="32" t="s">
        <v>259</v>
      </c>
      <c r="O49" s="32" t="s">
        <v>306</v>
      </c>
      <c r="P49" s="32">
        <v>0.333965470659151</v>
      </c>
      <c r="Q49" s="32" t="s">
        <v>259</v>
      </c>
      <c r="R49" s="32" t="s">
        <v>306</v>
      </c>
      <c r="S49" s="32">
        <v>1</v>
      </c>
      <c r="T49" s="32" t="s">
        <v>259</v>
      </c>
      <c r="U49" s="32" t="s">
        <v>307</v>
      </c>
      <c r="V49" s="32">
        <v>0.671531860817869</v>
      </c>
    </row>
    <row r="50" ht="18" spans="1:22">
      <c r="A50" s="32" t="s">
        <v>117</v>
      </c>
      <c r="B50" s="32" t="s">
        <v>173</v>
      </c>
      <c r="C50" s="32" t="s">
        <v>171</v>
      </c>
      <c r="D50" s="32">
        <v>648165</v>
      </c>
      <c r="E50" s="32" t="s">
        <v>562</v>
      </c>
      <c r="F50" s="32" t="s">
        <v>563</v>
      </c>
      <c r="G50" s="32" t="s">
        <v>564</v>
      </c>
      <c r="H50" s="32" t="s">
        <v>565</v>
      </c>
      <c r="I50" s="32" t="s">
        <v>566</v>
      </c>
      <c r="J50" s="32" t="s">
        <v>567</v>
      </c>
      <c r="K50" s="32" t="s">
        <v>568</v>
      </c>
      <c r="L50" s="32" t="s">
        <v>569</v>
      </c>
      <c r="M50" s="32" t="s">
        <v>570</v>
      </c>
      <c r="N50" s="32" t="s">
        <v>259</v>
      </c>
      <c r="O50" s="32">
        <v>0.541481055911482</v>
      </c>
      <c r="P50" s="32">
        <v>0.523589892736196</v>
      </c>
      <c r="Q50" s="32" t="s">
        <v>259</v>
      </c>
      <c r="R50" s="32">
        <v>-0.717535732427896</v>
      </c>
      <c r="S50" s="32">
        <v>0.202434762511835</v>
      </c>
      <c r="T50" s="32" t="s">
        <v>259</v>
      </c>
      <c r="U50" s="32">
        <v>0.935973720660813</v>
      </c>
      <c r="V50" s="32">
        <v>0.0652382273045793</v>
      </c>
    </row>
    <row r="51" ht="18" spans="1:22">
      <c r="A51" s="32"/>
      <c r="B51" s="32"/>
      <c r="C51" s="32"/>
      <c r="D51" s="32"/>
      <c r="E51" s="32" t="s">
        <v>571</v>
      </c>
      <c r="F51" s="32" t="s">
        <v>572</v>
      </c>
      <c r="G51" s="32" t="s">
        <v>573</v>
      </c>
      <c r="H51" s="32" t="s">
        <v>574</v>
      </c>
      <c r="I51" s="32" t="s">
        <v>254</v>
      </c>
      <c r="J51" s="32" t="s">
        <v>575</v>
      </c>
      <c r="K51" s="32" t="s">
        <v>576</v>
      </c>
      <c r="L51" s="32" t="s">
        <v>254</v>
      </c>
      <c r="M51" s="32" t="s">
        <v>577</v>
      </c>
      <c r="N51" s="32" t="s">
        <v>259</v>
      </c>
      <c r="O51" s="32">
        <v>-0.0454064425460289</v>
      </c>
      <c r="P51" s="32">
        <v>0.9867989448015</v>
      </c>
      <c r="Q51" s="32" t="s">
        <v>259</v>
      </c>
      <c r="R51" s="32">
        <v>0.962332139664571</v>
      </c>
      <c r="S51" s="32">
        <v>0.0135765369438463</v>
      </c>
      <c r="T51" s="32" t="s">
        <v>259</v>
      </c>
      <c r="U51" s="32">
        <v>0.632509172742731</v>
      </c>
      <c r="V51" s="32">
        <v>0.129692845650621</v>
      </c>
    </row>
    <row r="52" ht="18" spans="1:22">
      <c r="A52" s="32"/>
      <c r="B52" s="32"/>
      <c r="C52" s="32"/>
      <c r="D52" s="32"/>
      <c r="E52" s="32" t="s">
        <v>578</v>
      </c>
      <c r="F52" s="32" t="s">
        <v>579</v>
      </c>
      <c r="G52" s="32" t="s">
        <v>573</v>
      </c>
      <c r="H52" s="32" t="s">
        <v>574</v>
      </c>
      <c r="I52" s="32" t="s">
        <v>254</v>
      </c>
      <c r="J52" s="32" t="s">
        <v>580</v>
      </c>
      <c r="K52" s="32" t="s">
        <v>581</v>
      </c>
      <c r="L52" s="32" t="s">
        <v>254</v>
      </c>
      <c r="M52" s="33" t="s">
        <v>249</v>
      </c>
      <c r="N52" s="33" t="s">
        <v>249</v>
      </c>
      <c r="O52" s="33" t="s">
        <v>249</v>
      </c>
      <c r="P52" s="33" t="s">
        <v>249</v>
      </c>
      <c r="Q52" s="33" t="s">
        <v>249</v>
      </c>
      <c r="R52" s="33" t="s">
        <v>249</v>
      </c>
      <c r="S52" s="33" t="s">
        <v>249</v>
      </c>
      <c r="T52" s="33" t="s">
        <v>249</v>
      </c>
      <c r="U52" s="33" t="s">
        <v>249</v>
      </c>
      <c r="V52" s="33" t="s">
        <v>249</v>
      </c>
    </row>
    <row r="53" ht="18" spans="1:22">
      <c r="A53" s="32"/>
      <c r="B53" s="32"/>
      <c r="C53" s="32"/>
      <c r="D53" s="32"/>
      <c r="E53" s="32" t="s">
        <v>582</v>
      </c>
      <c r="F53" s="32" t="s">
        <v>583</v>
      </c>
      <c r="G53" s="32" t="s">
        <v>573</v>
      </c>
      <c r="H53" s="32" t="s">
        <v>574</v>
      </c>
      <c r="I53" s="32" t="s">
        <v>254</v>
      </c>
      <c r="J53" s="32" t="s">
        <v>584</v>
      </c>
      <c r="K53" s="32" t="s">
        <v>576</v>
      </c>
      <c r="L53" s="32" t="s">
        <v>254</v>
      </c>
      <c r="M53" s="33" t="s">
        <v>249</v>
      </c>
      <c r="N53" s="33" t="s">
        <v>249</v>
      </c>
      <c r="O53" s="33" t="s">
        <v>249</v>
      </c>
      <c r="P53" s="33" t="s">
        <v>249</v>
      </c>
      <c r="Q53" s="33" t="s">
        <v>249</v>
      </c>
      <c r="R53" s="33" t="s">
        <v>249</v>
      </c>
      <c r="S53" s="33" t="s">
        <v>249</v>
      </c>
      <c r="T53" s="33" t="s">
        <v>249</v>
      </c>
      <c r="U53" s="33" t="s">
        <v>249</v>
      </c>
      <c r="V53" s="33" t="s">
        <v>249</v>
      </c>
    </row>
    <row r="54" ht="18" spans="1:22">
      <c r="A54" s="32" t="s">
        <v>143</v>
      </c>
      <c r="B54" s="32" t="s">
        <v>585</v>
      </c>
      <c r="C54" s="32" t="s">
        <v>179</v>
      </c>
      <c r="D54" s="32">
        <v>16237801</v>
      </c>
      <c r="E54" s="32" t="s">
        <v>586</v>
      </c>
      <c r="F54" s="32" t="s">
        <v>587</v>
      </c>
      <c r="G54" s="32" t="s">
        <v>588</v>
      </c>
      <c r="H54" s="32" t="s">
        <v>589</v>
      </c>
      <c r="I54" s="32" t="s">
        <v>590</v>
      </c>
      <c r="J54" s="32" t="s">
        <v>591</v>
      </c>
      <c r="K54" s="32" t="s">
        <v>592</v>
      </c>
      <c r="L54" s="32" t="s">
        <v>593</v>
      </c>
      <c r="M54" s="32" t="s">
        <v>594</v>
      </c>
      <c r="N54" s="32" t="s">
        <v>259</v>
      </c>
      <c r="O54" s="32">
        <v>0.378932118881556</v>
      </c>
      <c r="P54" s="32">
        <v>0.36469035913103</v>
      </c>
      <c r="Q54" s="32" t="s">
        <v>259</v>
      </c>
      <c r="R54" s="32">
        <v>-0.395302351019147</v>
      </c>
      <c r="S54" s="32">
        <v>0.347277699317172</v>
      </c>
      <c r="T54" s="32" t="s">
        <v>260</v>
      </c>
      <c r="U54" s="32">
        <v>-1.5468782254954</v>
      </c>
      <c r="V54" s="32">
        <v>0.00218694855405955</v>
      </c>
    </row>
    <row r="55" ht="18" spans="1:22">
      <c r="A55" s="32"/>
      <c r="B55" s="32"/>
      <c r="C55" s="32"/>
      <c r="D55" s="32"/>
      <c r="E55" s="32" t="s">
        <v>595</v>
      </c>
      <c r="F55" s="32" t="s">
        <v>596</v>
      </c>
      <c r="G55" s="32" t="s">
        <v>597</v>
      </c>
      <c r="H55" s="32" t="s">
        <v>598</v>
      </c>
      <c r="I55" s="32" t="s">
        <v>599</v>
      </c>
      <c r="J55" s="32" t="s">
        <v>600</v>
      </c>
      <c r="K55" s="32" t="s">
        <v>601</v>
      </c>
      <c r="L55" s="32" t="s">
        <v>254</v>
      </c>
      <c r="M55" s="33" t="s">
        <v>249</v>
      </c>
      <c r="N55" s="33" t="s">
        <v>249</v>
      </c>
      <c r="O55" s="33" t="s">
        <v>249</v>
      </c>
      <c r="P55" s="33" t="s">
        <v>249</v>
      </c>
      <c r="Q55" s="33" t="s">
        <v>249</v>
      </c>
      <c r="R55" s="33" t="s">
        <v>249</v>
      </c>
      <c r="S55" s="33" t="s">
        <v>249</v>
      </c>
      <c r="T55" s="33" t="s">
        <v>249</v>
      </c>
      <c r="U55" s="33" t="s">
        <v>249</v>
      </c>
      <c r="V55" s="33" t="s">
        <v>249</v>
      </c>
    </row>
    <row r="56" ht="18" spans="1:22">
      <c r="A56" s="32" t="s">
        <v>602</v>
      </c>
      <c r="B56" s="32" t="s">
        <v>131</v>
      </c>
      <c r="C56" s="32" t="s">
        <v>123</v>
      </c>
      <c r="D56" s="32">
        <v>191331226</v>
      </c>
      <c r="E56" s="32" t="s">
        <v>603</v>
      </c>
      <c r="F56" s="32" t="s">
        <v>604</v>
      </c>
      <c r="G56" s="32" t="s">
        <v>605</v>
      </c>
      <c r="H56" s="32" t="s">
        <v>606</v>
      </c>
      <c r="I56" s="32" t="s">
        <v>607</v>
      </c>
      <c r="J56" s="32" t="s">
        <v>608</v>
      </c>
      <c r="K56" s="32" t="s">
        <v>609</v>
      </c>
      <c r="L56" s="32" t="s">
        <v>610</v>
      </c>
      <c r="M56" s="33" t="s">
        <v>249</v>
      </c>
      <c r="N56" s="33" t="s">
        <v>249</v>
      </c>
      <c r="O56" s="33" t="s">
        <v>249</v>
      </c>
      <c r="P56" s="33" t="s">
        <v>249</v>
      </c>
      <c r="Q56" s="33" t="s">
        <v>249</v>
      </c>
      <c r="R56" s="33" t="s">
        <v>249</v>
      </c>
      <c r="S56" s="33" t="s">
        <v>249</v>
      </c>
      <c r="T56" s="33" t="s">
        <v>249</v>
      </c>
      <c r="U56" s="33" t="s">
        <v>249</v>
      </c>
      <c r="V56" s="33" t="s">
        <v>249</v>
      </c>
    </row>
    <row r="57" ht="18" spans="1:22">
      <c r="A57" s="32" t="s">
        <v>602</v>
      </c>
      <c r="B57" s="32" t="s">
        <v>134</v>
      </c>
      <c r="C57" s="32" t="s">
        <v>123</v>
      </c>
      <c r="D57" s="32">
        <v>198833810</v>
      </c>
      <c r="E57" s="32" t="s">
        <v>611</v>
      </c>
      <c r="F57" s="32" t="s">
        <v>612</v>
      </c>
      <c r="G57" s="32" t="s">
        <v>613</v>
      </c>
      <c r="H57" s="32" t="s">
        <v>614</v>
      </c>
      <c r="I57" s="32" t="s">
        <v>615</v>
      </c>
      <c r="J57" s="32" t="s">
        <v>616</v>
      </c>
      <c r="K57" s="32" t="s">
        <v>617</v>
      </c>
      <c r="L57" s="32" t="s">
        <v>618</v>
      </c>
      <c r="M57" s="32" t="s">
        <v>619</v>
      </c>
      <c r="N57" s="32" t="s">
        <v>328</v>
      </c>
      <c r="O57" s="32">
        <v>1.20662313468164</v>
      </c>
      <c r="P57" s="32">
        <v>3.0948381482025e-6</v>
      </c>
      <c r="Q57" s="32" t="s">
        <v>259</v>
      </c>
      <c r="R57" s="32">
        <v>-0.158919365553554</v>
      </c>
      <c r="S57" s="32">
        <v>0.67021157617917</v>
      </c>
      <c r="T57" s="32" t="s">
        <v>260</v>
      </c>
      <c r="U57" s="32">
        <v>-1.03257363079889</v>
      </c>
      <c r="V57" s="32">
        <v>0.00896335432263644</v>
      </c>
    </row>
    <row r="58" ht="18.75" spans="1:22">
      <c r="A58" s="34" t="s">
        <v>602</v>
      </c>
      <c r="B58" s="34" t="s">
        <v>146</v>
      </c>
      <c r="C58" s="34" t="s">
        <v>123</v>
      </c>
      <c r="D58" s="34">
        <v>213830867</v>
      </c>
      <c r="E58" s="34" t="s">
        <v>620</v>
      </c>
      <c r="F58" s="34" t="s">
        <v>254</v>
      </c>
      <c r="G58" s="34" t="s">
        <v>254</v>
      </c>
      <c r="H58" s="34" t="s">
        <v>254</v>
      </c>
      <c r="I58" s="34" t="s">
        <v>254</v>
      </c>
      <c r="J58" s="34" t="s">
        <v>254</v>
      </c>
      <c r="K58" s="34" t="s">
        <v>254</v>
      </c>
      <c r="L58" s="34" t="s">
        <v>254</v>
      </c>
      <c r="M58" s="40" t="s">
        <v>249</v>
      </c>
      <c r="N58" s="40" t="s">
        <v>249</v>
      </c>
      <c r="O58" s="40" t="s">
        <v>249</v>
      </c>
      <c r="P58" s="40" t="s">
        <v>249</v>
      </c>
      <c r="Q58" s="40" t="s">
        <v>249</v>
      </c>
      <c r="R58" s="40" t="s">
        <v>249</v>
      </c>
      <c r="S58" s="40" t="s">
        <v>249</v>
      </c>
      <c r="T58" s="40" t="s">
        <v>249</v>
      </c>
      <c r="U58" s="40" t="s">
        <v>249</v>
      </c>
      <c r="V58" s="40" t="s">
        <v>249</v>
      </c>
    </row>
    <row r="59" ht="15.75"/>
  </sheetData>
  <mergeCells count="67">
    <mergeCell ref="A1:V1"/>
    <mergeCell ref="A2:L2"/>
    <mergeCell ref="M2:V2"/>
    <mergeCell ref="F3:L3"/>
    <mergeCell ref="A3:A4"/>
    <mergeCell ref="A6:A7"/>
    <mergeCell ref="A8:A14"/>
    <mergeCell ref="A19:A20"/>
    <mergeCell ref="A21:A25"/>
    <mergeCell ref="A29:A30"/>
    <mergeCell ref="A31:A33"/>
    <mergeCell ref="A34:A37"/>
    <mergeCell ref="A39:A40"/>
    <mergeCell ref="A41:A43"/>
    <mergeCell ref="A44:A47"/>
    <mergeCell ref="A50:A53"/>
    <mergeCell ref="A54:A55"/>
    <mergeCell ref="B3:B4"/>
    <mergeCell ref="B6:B7"/>
    <mergeCell ref="B8:B14"/>
    <mergeCell ref="B19:B20"/>
    <mergeCell ref="B21:B25"/>
    <mergeCell ref="B29:B30"/>
    <mergeCell ref="B31:B33"/>
    <mergeCell ref="B34:B37"/>
    <mergeCell ref="B39:B40"/>
    <mergeCell ref="B41:B43"/>
    <mergeCell ref="B44:B47"/>
    <mergeCell ref="B50:B53"/>
    <mergeCell ref="B54:B55"/>
    <mergeCell ref="C3:C4"/>
    <mergeCell ref="C6:C7"/>
    <mergeCell ref="C8:C14"/>
    <mergeCell ref="C19:C20"/>
    <mergeCell ref="C21:C25"/>
    <mergeCell ref="C29:C30"/>
    <mergeCell ref="C31:C33"/>
    <mergeCell ref="C34:C37"/>
    <mergeCell ref="C39:C40"/>
    <mergeCell ref="C41:C43"/>
    <mergeCell ref="C44:C47"/>
    <mergeCell ref="C50:C53"/>
    <mergeCell ref="C54:C55"/>
    <mergeCell ref="D3:D4"/>
    <mergeCell ref="D6:D7"/>
    <mergeCell ref="D8:D14"/>
    <mergeCell ref="D19:D20"/>
    <mergeCell ref="D21:D25"/>
    <mergeCell ref="D29:D30"/>
    <mergeCell ref="D31:D33"/>
    <mergeCell ref="D34:D37"/>
    <mergeCell ref="D39:D40"/>
    <mergeCell ref="D41:D43"/>
    <mergeCell ref="D44:D47"/>
    <mergeCell ref="D50:D53"/>
    <mergeCell ref="D54:D55"/>
    <mergeCell ref="E3:E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V3:V4"/>
  </mergeCells>
  <pageMargins left="0.75" right="0.75" top="1" bottom="1" header="0.511805555555556" footer="0.511805555555556"/>
  <pageSetup paperSize="9" orientation="portrait"/>
  <headerFooter alignWithMargins="0" scaleWithDoc="0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1"/>
  <sheetViews>
    <sheetView workbookViewId="0">
      <selection activeCell="P30" sqref="P30"/>
    </sheetView>
  </sheetViews>
  <sheetFormatPr defaultColWidth="8.66666666666667" defaultRowHeight="15"/>
  <cols>
    <col min="1" max="1" width="15.8333333333333" customWidth="1"/>
    <col min="2" max="2" width="13.1666666666667" customWidth="1"/>
    <col min="3" max="3" width="16.0833333333333" customWidth="1"/>
    <col min="4" max="4" width="17.3333333333333" customWidth="1"/>
    <col min="5" max="5" width="14.9166666666667" customWidth="1"/>
    <col min="6" max="6" width="14" customWidth="1"/>
    <col min="7" max="7" width="11.9166666666667" customWidth="1"/>
    <col min="8" max="8" width="13.9166666666667" customWidth="1"/>
    <col min="9" max="9" width="12.5833333333333" customWidth="1"/>
  </cols>
  <sheetData>
    <row r="1" ht="24" customHeight="1" spans="1:11">
      <c r="A1" s="21" t="s">
        <v>621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ht="20" customHeight="1" spans="1:11">
      <c r="A2" s="31" t="s">
        <v>622</v>
      </c>
      <c r="B2" s="31" t="s">
        <v>623</v>
      </c>
      <c r="C2" s="31" t="s">
        <v>624</v>
      </c>
      <c r="D2" s="31" t="s">
        <v>625</v>
      </c>
      <c r="E2" s="31" t="s">
        <v>626</v>
      </c>
      <c r="F2" s="31" t="s">
        <v>627</v>
      </c>
      <c r="G2" s="31" t="s">
        <v>628</v>
      </c>
      <c r="H2" s="31" t="s">
        <v>629</v>
      </c>
      <c r="I2" s="31" t="s">
        <v>630</v>
      </c>
      <c r="J2" s="31" t="s">
        <v>631</v>
      </c>
      <c r="K2" s="31" t="s">
        <v>632</v>
      </c>
    </row>
    <row r="3" customHeight="1" spans="1:11">
      <c r="A3" s="32" t="s">
        <v>633</v>
      </c>
      <c r="B3" s="32">
        <v>51412888</v>
      </c>
      <c r="C3" s="32">
        <v>7763346088</v>
      </c>
      <c r="D3" s="32">
        <v>48574658</v>
      </c>
      <c r="E3" s="32">
        <v>7334773358</v>
      </c>
      <c r="F3" s="32">
        <v>94.47</v>
      </c>
      <c r="G3" s="32">
        <v>94.47</v>
      </c>
      <c r="H3" s="32">
        <v>7267135087</v>
      </c>
      <c r="I3" s="32">
        <v>0.000285</v>
      </c>
      <c r="J3" s="32">
        <v>97.27</v>
      </c>
      <c r="K3" s="32">
        <v>93.6</v>
      </c>
    </row>
    <row r="4" ht="17" customHeight="1" spans="1:11">
      <c r="A4" s="32" t="s">
        <v>634</v>
      </c>
      <c r="B4" s="32">
        <v>46742140</v>
      </c>
      <c r="C4" s="32">
        <v>7058063140</v>
      </c>
      <c r="D4" s="32">
        <v>44231672</v>
      </c>
      <c r="E4" s="32">
        <v>6678982472</v>
      </c>
      <c r="F4" s="32">
        <v>94.62</v>
      </c>
      <c r="G4" s="32">
        <v>94.62</v>
      </c>
      <c r="H4" s="32">
        <v>6594208961</v>
      </c>
      <c r="I4" s="32">
        <v>0.000288</v>
      </c>
      <c r="J4" s="32">
        <v>97.24</v>
      </c>
      <c r="K4" s="32">
        <v>93.42</v>
      </c>
    </row>
    <row r="5" ht="18" spans="1:11">
      <c r="A5" s="32" t="s">
        <v>635</v>
      </c>
      <c r="B5" s="32">
        <v>43137460</v>
      </c>
      <c r="C5" s="32">
        <v>6513756460</v>
      </c>
      <c r="D5" s="32">
        <v>40802932</v>
      </c>
      <c r="E5" s="32">
        <v>6161242732</v>
      </c>
      <c r="F5" s="32">
        <v>94.58</v>
      </c>
      <c r="G5" s="32">
        <v>94.58</v>
      </c>
      <c r="H5" s="33">
        <v>6041305996</v>
      </c>
      <c r="I5" s="33">
        <v>0.000291</v>
      </c>
      <c r="J5" s="33">
        <v>96.95</v>
      </c>
      <c r="K5" s="33">
        <v>92.74</v>
      </c>
    </row>
    <row r="6" ht="18" spans="1:11">
      <c r="A6" s="32" t="s">
        <v>636</v>
      </c>
      <c r="B6" s="32">
        <v>52451534</v>
      </c>
      <c r="C6" s="32">
        <v>7920181634</v>
      </c>
      <c r="D6" s="32">
        <v>49609998</v>
      </c>
      <c r="E6" s="32">
        <v>7491109698</v>
      </c>
      <c r="F6" s="32">
        <v>94.58</v>
      </c>
      <c r="G6" s="32">
        <v>94.58</v>
      </c>
      <c r="H6" s="32">
        <v>7400264134</v>
      </c>
      <c r="I6" s="32">
        <v>0.00028</v>
      </c>
      <c r="J6" s="32">
        <v>97.22</v>
      </c>
      <c r="K6" s="32">
        <v>93.43</v>
      </c>
    </row>
    <row r="7" ht="18" spans="1:11">
      <c r="A7" s="32" t="s">
        <v>637</v>
      </c>
      <c r="B7" s="32">
        <v>48219160</v>
      </c>
      <c r="C7" s="32">
        <v>7281093160</v>
      </c>
      <c r="D7" s="32">
        <v>45659298</v>
      </c>
      <c r="E7" s="32">
        <v>6894553998</v>
      </c>
      <c r="F7" s="32">
        <v>94.69</v>
      </c>
      <c r="G7" s="32">
        <v>94.69</v>
      </c>
      <c r="H7" s="32">
        <v>6805047975</v>
      </c>
      <c r="I7" s="32">
        <v>0.000286</v>
      </c>
      <c r="J7" s="32">
        <v>97.23</v>
      </c>
      <c r="K7" s="32">
        <v>93.46</v>
      </c>
    </row>
    <row r="8" ht="18" spans="1:11">
      <c r="A8" s="32" t="s">
        <v>638</v>
      </c>
      <c r="B8" s="32">
        <v>52213130</v>
      </c>
      <c r="C8" s="32">
        <v>7884182630</v>
      </c>
      <c r="D8" s="32">
        <v>49382962</v>
      </c>
      <c r="E8" s="32">
        <v>7456827262</v>
      </c>
      <c r="F8" s="32">
        <v>94.57</v>
      </c>
      <c r="G8" s="32">
        <v>94.57</v>
      </c>
      <c r="H8" s="32">
        <v>7383052744</v>
      </c>
      <c r="I8" s="32">
        <v>0.000289</v>
      </c>
      <c r="J8" s="32">
        <v>97.29</v>
      </c>
      <c r="K8" s="32">
        <v>93.64</v>
      </c>
    </row>
    <row r="9" ht="18" spans="1:11">
      <c r="A9" s="32" t="s">
        <v>639</v>
      </c>
      <c r="B9" s="32">
        <v>42637888</v>
      </c>
      <c r="C9" s="32">
        <v>6438321088</v>
      </c>
      <c r="D9" s="32">
        <v>40520774</v>
      </c>
      <c r="E9" s="32">
        <v>6118636874</v>
      </c>
      <c r="F9" s="32">
        <v>95.03</v>
      </c>
      <c r="G9" s="32">
        <v>95.03</v>
      </c>
      <c r="H9" s="33">
        <v>6029310084</v>
      </c>
      <c r="I9" s="33">
        <v>0.000284</v>
      </c>
      <c r="J9" s="33">
        <v>97.35</v>
      </c>
      <c r="K9" s="33">
        <v>93.64</v>
      </c>
    </row>
    <row r="10" ht="18" spans="1:11">
      <c r="A10" s="32" t="s">
        <v>640</v>
      </c>
      <c r="B10" s="32">
        <v>48995630</v>
      </c>
      <c r="C10" s="32">
        <v>7398340130</v>
      </c>
      <c r="D10" s="32">
        <v>46561640</v>
      </c>
      <c r="E10" s="32">
        <v>7030807640</v>
      </c>
      <c r="F10" s="32">
        <v>95.03</v>
      </c>
      <c r="G10" s="32">
        <v>95.03</v>
      </c>
      <c r="H10" s="32">
        <v>6908454256</v>
      </c>
      <c r="I10" s="32">
        <v>0.000282</v>
      </c>
      <c r="J10" s="32">
        <v>97.21</v>
      </c>
      <c r="K10" s="32">
        <v>93.37</v>
      </c>
    </row>
    <row r="11" ht="18" spans="1:11">
      <c r="A11" s="32" t="s">
        <v>641</v>
      </c>
      <c r="B11" s="32">
        <v>50215182</v>
      </c>
      <c r="C11" s="32">
        <v>7582492482</v>
      </c>
      <c r="D11" s="32">
        <v>47651314</v>
      </c>
      <c r="E11" s="32">
        <v>7195348414</v>
      </c>
      <c r="F11" s="32">
        <v>94.89</v>
      </c>
      <c r="G11" s="32">
        <v>94.89</v>
      </c>
      <c r="H11" s="32">
        <v>7070301153</v>
      </c>
      <c r="I11" s="32">
        <v>0.000286</v>
      </c>
      <c r="J11" s="32">
        <v>97.15</v>
      </c>
      <c r="K11" s="32">
        <v>93.24</v>
      </c>
    </row>
    <row r="12" ht="18" spans="1:11">
      <c r="A12" s="32" t="s">
        <v>642</v>
      </c>
      <c r="B12" s="32">
        <v>54860032</v>
      </c>
      <c r="C12" s="32">
        <v>8283864832</v>
      </c>
      <c r="D12" s="32">
        <v>51840216</v>
      </c>
      <c r="E12" s="32">
        <v>7827872616</v>
      </c>
      <c r="F12" s="32">
        <v>94.49</v>
      </c>
      <c r="G12" s="32">
        <v>94.49</v>
      </c>
      <c r="H12" s="32">
        <v>7667993181</v>
      </c>
      <c r="I12" s="32">
        <v>0.000714</v>
      </c>
      <c r="J12" s="32">
        <v>96.76</v>
      </c>
      <c r="K12" s="32">
        <v>92.56</v>
      </c>
    </row>
    <row r="13" ht="18" spans="1:11">
      <c r="A13" s="32" t="s">
        <v>643</v>
      </c>
      <c r="B13" s="32">
        <v>43037172</v>
      </c>
      <c r="C13" s="32">
        <v>6498612972</v>
      </c>
      <c r="D13" s="32">
        <v>40529642</v>
      </c>
      <c r="E13" s="32">
        <v>6119975942</v>
      </c>
      <c r="F13" s="32">
        <v>94.17</v>
      </c>
      <c r="G13" s="32">
        <v>94.17</v>
      </c>
      <c r="H13" s="33">
        <v>6025119550</v>
      </c>
      <c r="I13" s="33">
        <v>0.000906</v>
      </c>
      <c r="J13" s="33">
        <v>96.7</v>
      </c>
      <c r="K13" s="33">
        <v>92.71</v>
      </c>
    </row>
    <row r="14" ht="18" spans="1:11">
      <c r="A14" s="32" t="s">
        <v>644</v>
      </c>
      <c r="B14" s="32">
        <v>44994280</v>
      </c>
      <c r="C14" s="32">
        <v>6794136280</v>
      </c>
      <c r="D14" s="32">
        <v>42525464</v>
      </c>
      <c r="E14" s="32">
        <v>6421345064</v>
      </c>
      <c r="F14" s="32">
        <v>94.51</v>
      </c>
      <c r="G14" s="32">
        <v>94.51</v>
      </c>
      <c r="H14" s="33">
        <v>6283799976</v>
      </c>
      <c r="I14" s="33">
        <v>0.000282</v>
      </c>
      <c r="J14" s="33">
        <v>96.69</v>
      </c>
      <c r="K14" s="33">
        <v>92.48</v>
      </c>
    </row>
    <row r="15" ht="18" spans="1:11">
      <c r="A15" s="32" t="s">
        <v>645</v>
      </c>
      <c r="B15" s="32">
        <v>42990774</v>
      </c>
      <c r="C15" s="32">
        <v>6491606874</v>
      </c>
      <c r="D15" s="32">
        <v>40646936</v>
      </c>
      <c r="E15" s="32">
        <v>6137687336</v>
      </c>
      <c r="F15" s="32">
        <v>94.54</v>
      </c>
      <c r="G15" s="32">
        <v>94.54</v>
      </c>
      <c r="H15" s="32">
        <v>6029643823</v>
      </c>
      <c r="I15" s="32">
        <v>0.000287</v>
      </c>
      <c r="J15" s="32">
        <v>96.96</v>
      </c>
      <c r="K15" s="32">
        <v>92.88</v>
      </c>
    </row>
    <row r="16" ht="18" spans="1:11">
      <c r="A16" s="32" t="s">
        <v>646</v>
      </c>
      <c r="B16" s="32">
        <v>44289792</v>
      </c>
      <c r="C16" s="32">
        <v>6687758592</v>
      </c>
      <c r="D16" s="32">
        <v>41926054</v>
      </c>
      <c r="E16" s="32">
        <v>6330834154</v>
      </c>
      <c r="F16" s="32">
        <v>94.66</v>
      </c>
      <c r="G16" s="32">
        <v>94.66</v>
      </c>
      <c r="H16" s="33">
        <v>6235473911</v>
      </c>
      <c r="I16" s="33">
        <v>0.000287</v>
      </c>
      <c r="J16" s="33">
        <v>97.11</v>
      </c>
      <c r="K16" s="33">
        <v>93.23</v>
      </c>
    </row>
    <row r="17" ht="18" spans="1:11">
      <c r="A17" s="32" t="s">
        <v>647</v>
      </c>
      <c r="B17" s="32">
        <v>47685026</v>
      </c>
      <c r="C17" s="32">
        <v>7200438926</v>
      </c>
      <c r="D17" s="32">
        <v>45030470</v>
      </c>
      <c r="E17" s="32">
        <v>6799600970</v>
      </c>
      <c r="F17" s="32">
        <v>94.43</v>
      </c>
      <c r="G17" s="32">
        <v>94.43</v>
      </c>
      <c r="H17" s="32">
        <v>6701974555</v>
      </c>
      <c r="I17" s="32">
        <v>0.000282</v>
      </c>
      <c r="J17" s="32">
        <v>96.99</v>
      </c>
      <c r="K17" s="32">
        <v>93.07</v>
      </c>
    </row>
    <row r="18" ht="18" spans="1:11">
      <c r="A18" s="32" t="s">
        <v>648</v>
      </c>
      <c r="B18" s="32">
        <v>53401844</v>
      </c>
      <c r="C18" s="32">
        <v>8063678444</v>
      </c>
      <c r="D18" s="32">
        <v>50263444</v>
      </c>
      <c r="E18" s="32">
        <v>7589780044</v>
      </c>
      <c r="F18" s="32">
        <v>94.12</v>
      </c>
      <c r="G18" s="32">
        <v>94.12</v>
      </c>
      <c r="H18" s="32">
        <v>7428862724</v>
      </c>
      <c r="I18" s="32">
        <v>0.001039</v>
      </c>
      <c r="J18" s="32">
        <v>96.56</v>
      </c>
      <c r="K18" s="32">
        <v>92.12</v>
      </c>
    </row>
    <row r="19" ht="18" spans="1:11">
      <c r="A19" s="32" t="s">
        <v>649</v>
      </c>
      <c r="B19" s="32">
        <v>51548194</v>
      </c>
      <c r="C19" s="32">
        <v>7783777294</v>
      </c>
      <c r="D19" s="32">
        <v>48749256</v>
      </c>
      <c r="E19" s="32">
        <v>7361137656</v>
      </c>
      <c r="F19" s="32">
        <v>94.57</v>
      </c>
      <c r="G19" s="32">
        <v>94.57</v>
      </c>
      <c r="H19" s="33">
        <v>7233834953</v>
      </c>
      <c r="I19" s="33">
        <v>0.001035</v>
      </c>
      <c r="J19" s="33">
        <v>97.01</v>
      </c>
      <c r="K19" s="33">
        <v>92.93</v>
      </c>
    </row>
    <row r="20" ht="18.75" spans="1:11">
      <c r="A20" s="34" t="s">
        <v>650</v>
      </c>
      <c r="B20" s="34">
        <v>47900258</v>
      </c>
      <c r="C20" s="34">
        <v>7232938958</v>
      </c>
      <c r="D20" s="34">
        <v>45301910</v>
      </c>
      <c r="E20" s="34">
        <v>6840588410</v>
      </c>
      <c r="F20" s="34">
        <v>94.57</v>
      </c>
      <c r="G20" s="34">
        <v>94.57</v>
      </c>
      <c r="H20" s="34">
        <v>6713390524</v>
      </c>
      <c r="I20" s="34">
        <v>0.00105</v>
      </c>
      <c r="J20" s="34">
        <v>96.95</v>
      </c>
      <c r="K20" s="34">
        <v>92.81</v>
      </c>
    </row>
    <row r="21" ht="15.75"/>
  </sheetData>
  <mergeCells count="1">
    <mergeCell ref="A1:K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5"/>
  <sheetViews>
    <sheetView workbookViewId="0">
      <selection activeCell="F39" sqref="F39"/>
    </sheetView>
  </sheetViews>
  <sheetFormatPr defaultColWidth="8.66666666666667" defaultRowHeight="15"/>
  <cols>
    <col min="1" max="1" width="12.75" customWidth="1"/>
    <col min="2" max="2" width="43.6666666666667" customWidth="1"/>
    <col min="3" max="3" width="23.1666666666667" customWidth="1"/>
    <col min="4" max="4" width="20.9166666666667" customWidth="1"/>
    <col min="5" max="5" width="14.5833333333333" customWidth="1"/>
    <col min="6" max="6" width="16.6666666666667" customWidth="1"/>
    <col min="7" max="7" width="15.9166666666667" customWidth="1"/>
    <col min="8" max="8" width="17" customWidth="1"/>
    <col min="9" max="10" width="17.0833333333333"/>
  </cols>
  <sheetData>
    <row r="1" ht="21.5" spans="1:10">
      <c r="A1" s="21" t="s">
        <v>651</v>
      </c>
      <c r="B1" s="21"/>
      <c r="C1" s="21"/>
      <c r="D1" s="21"/>
      <c r="E1" s="21"/>
      <c r="F1" s="21"/>
      <c r="G1" s="21"/>
      <c r="H1" s="21"/>
      <c r="I1" s="21"/>
      <c r="J1" s="21"/>
    </row>
    <row r="2" ht="19" spans="1:10">
      <c r="A2" s="14" t="s">
        <v>652</v>
      </c>
      <c r="B2" s="14"/>
      <c r="C2" s="14"/>
      <c r="D2" s="14"/>
      <c r="E2" s="14"/>
      <c r="F2" s="14"/>
      <c r="G2" s="14"/>
      <c r="H2" s="14"/>
      <c r="I2" s="14"/>
      <c r="J2" s="14"/>
    </row>
    <row r="3" ht="19" spans="1:10">
      <c r="A3" s="28" t="s">
        <v>653</v>
      </c>
      <c r="B3" s="28" t="s">
        <v>654</v>
      </c>
      <c r="C3" s="28" t="s">
        <v>655</v>
      </c>
      <c r="D3" s="28" t="s">
        <v>656</v>
      </c>
      <c r="E3" s="28" t="s">
        <v>657</v>
      </c>
      <c r="F3" s="28" t="s">
        <v>658</v>
      </c>
      <c r="G3" s="28" t="s">
        <v>659</v>
      </c>
      <c r="H3" s="28" t="s">
        <v>660</v>
      </c>
      <c r="I3" s="28" t="s">
        <v>661</v>
      </c>
      <c r="J3" s="28" t="s">
        <v>662</v>
      </c>
    </row>
    <row r="4" ht="18.75" spans="1:10">
      <c r="A4" s="15" t="s">
        <v>663</v>
      </c>
      <c r="B4" s="15" t="s">
        <v>664</v>
      </c>
      <c r="C4" s="15" t="s">
        <v>665</v>
      </c>
      <c r="D4" s="15" t="s">
        <v>666</v>
      </c>
      <c r="E4" s="15">
        <v>165</v>
      </c>
      <c r="F4" s="15">
        <v>20</v>
      </c>
      <c r="G4" s="15">
        <v>185</v>
      </c>
      <c r="H4" s="15">
        <v>651</v>
      </c>
      <c r="I4" s="15">
        <v>4.67373738061185e-17</v>
      </c>
      <c r="J4" s="15">
        <v>2.96782323668853e-15</v>
      </c>
    </row>
    <row r="5" ht="18" spans="1:10">
      <c r="A5" s="15" t="s">
        <v>667</v>
      </c>
      <c r="B5" s="15" t="s">
        <v>668</v>
      </c>
      <c r="C5" s="15" t="s">
        <v>665</v>
      </c>
      <c r="D5" s="15" t="s">
        <v>669</v>
      </c>
      <c r="E5" s="15">
        <v>73</v>
      </c>
      <c r="F5" s="15">
        <v>31</v>
      </c>
      <c r="G5" s="15">
        <v>104</v>
      </c>
      <c r="H5" s="15">
        <v>549</v>
      </c>
      <c r="I5" s="15">
        <v>0.0209655845421418</v>
      </c>
      <c r="J5" s="15">
        <v>0.221885769737667</v>
      </c>
    </row>
    <row r="6" ht="18" spans="1:10">
      <c r="A6" s="15" t="s">
        <v>670</v>
      </c>
      <c r="B6" s="15" t="s">
        <v>671</v>
      </c>
      <c r="C6" s="15" t="s">
        <v>672</v>
      </c>
      <c r="D6" s="15" t="s">
        <v>673</v>
      </c>
      <c r="E6" s="15">
        <v>34</v>
      </c>
      <c r="F6" s="15">
        <v>60</v>
      </c>
      <c r="G6" s="15">
        <v>94</v>
      </c>
      <c r="H6" s="15">
        <v>461</v>
      </c>
      <c r="I6" s="15">
        <v>0.0038297384451985</v>
      </c>
      <c r="J6" s="15">
        <v>0.0607970978175263</v>
      </c>
    </row>
    <row r="7" ht="18" spans="1:10">
      <c r="A7" s="15" t="s">
        <v>674</v>
      </c>
      <c r="B7" s="15" t="s">
        <v>675</v>
      </c>
      <c r="C7" s="15" t="s">
        <v>676</v>
      </c>
      <c r="D7" s="15" t="s">
        <v>677</v>
      </c>
      <c r="E7" s="15">
        <v>3</v>
      </c>
      <c r="F7" s="15">
        <v>8</v>
      </c>
      <c r="G7" s="15">
        <v>11</v>
      </c>
      <c r="H7" s="15">
        <v>37</v>
      </c>
      <c r="I7" s="15">
        <v>0.0228508120362982</v>
      </c>
      <c r="J7" s="15">
        <v>0.223234856046913</v>
      </c>
    </row>
    <row r="8" ht="18" spans="1:10">
      <c r="A8" s="15" t="s">
        <v>678</v>
      </c>
      <c r="B8" s="15" t="s">
        <v>679</v>
      </c>
      <c r="C8" s="15" t="s">
        <v>676</v>
      </c>
      <c r="D8" s="15" t="s">
        <v>680</v>
      </c>
      <c r="E8" s="15">
        <v>6</v>
      </c>
      <c r="F8" s="15">
        <v>27</v>
      </c>
      <c r="G8" s="15">
        <v>33</v>
      </c>
      <c r="H8" s="15">
        <v>136</v>
      </c>
      <c r="I8" s="15">
        <v>0.00591685701571188</v>
      </c>
      <c r="J8" s="15">
        <v>0.0751440840995409</v>
      </c>
    </row>
    <row r="9" ht="18" spans="1:10">
      <c r="A9" s="15" t="s">
        <v>681</v>
      </c>
      <c r="B9" s="15" t="s">
        <v>682</v>
      </c>
      <c r="C9" s="15" t="s">
        <v>676</v>
      </c>
      <c r="D9" s="15" t="s">
        <v>683</v>
      </c>
      <c r="E9" s="15">
        <v>5</v>
      </c>
      <c r="F9" s="15">
        <v>27</v>
      </c>
      <c r="G9" s="15">
        <v>32</v>
      </c>
      <c r="H9" s="15">
        <v>123</v>
      </c>
      <c r="I9" s="15">
        <v>0.00211996534162274</v>
      </c>
      <c r="J9" s="15">
        <v>0.0384622283408697</v>
      </c>
    </row>
    <row r="10" ht="18" spans="1:10">
      <c r="A10" s="15" t="s">
        <v>684</v>
      </c>
      <c r="B10" s="15" t="s">
        <v>685</v>
      </c>
      <c r="C10" s="15" t="s">
        <v>676</v>
      </c>
      <c r="D10" s="15" t="s">
        <v>686</v>
      </c>
      <c r="E10" s="15">
        <v>15</v>
      </c>
      <c r="F10" s="15">
        <v>106</v>
      </c>
      <c r="G10" s="15">
        <v>121</v>
      </c>
      <c r="H10" s="15">
        <v>583</v>
      </c>
      <c r="I10" s="15">
        <v>0.000583630112951628</v>
      </c>
      <c r="J10" s="15">
        <v>0.0148242048689714</v>
      </c>
    </row>
    <row r="11" ht="18" spans="1:10">
      <c r="A11" s="15" t="s">
        <v>687</v>
      </c>
      <c r="B11" s="15" t="s">
        <v>688</v>
      </c>
      <c r="C11" s="15" t="s">
        <v>676</v>
      </c>
      <c r="D11" s="15" t="s">
        <v>686</v>
      </c>
      <c r="E11" s="15">
        <v>7</v>
      </c>
      <c r="F11" s="15">
        <v>66</v>
      </c>
      <c r="G11" s="15">
        <v>73</v>
      </c>
      <c r="H11" s="15">
        <v>289</v>
      </c>
      <c r="I11" s="15">
        <v>1.57727744843059e-5</v>
      </c>
      <c r="J11" s="15">
        <v>0.000500785589876712</v>
      </c>
    </row>
    <row r="12" ht="18" spans="1:10">
      <c r="A12" s="15" t="s">
        <v>689</v>
      </c>
      <c r="B12" s="15" t="s">
        <v>690</v>
      </c>
      <c r="C12" s="15" t="s">
        <v>676</v>
      </c>
      <c r="D12" s="15" t="s">
        <v>686</v>
      </c>
      <c r="E12" s="15">
        <v>6</v>
      </c>
      <c r="F12" s="15">
        <v>64</v>
      </c>
      <c r="G12" s="15">
        <v>70</v>
      </c>
      <c r="H12" s="15">
        <v>367</v>
      </c>
      <c r="I12" s="15">
        <v>0.0441437916297707</v>
      </c>
      <c r="J12" s="15">
        <v>0.400447252641491</v>
      </c>
    </row>
    <row r="13" ht="18" spans="1:10">
      <c r="A13" s="15" t="s">
        <v>691</v>
      </c>
      <c r="B13" s="15" t="s">
        <v>692</v>
      </c>
      <c r="C13" s="15" t="s">
        <v>676</v>
      </c>
      <c r="D13" s="15" t="s">
        <v>693</v>
      </c>
      <c r="E13" s="15">
        <v>2</v>
      </c>
      <c r="F13" s="15">
        <v>23</v>
      </c>
      <c r="G13" s="15">
        <v>25</v>
      </c>
      <c r="H13" s="15">
        <v>95</v>
      </c>
      <c r="I13" s="15">
        <v>0.00522789031240756</v>
      </c>
      <c r="J13" s="15">
        <v>0.0737713410750844</v>
      </c>
    </row>
    <row r="14" ht="18" spans="1:10">
      <c r="A14" s="15" t="s">
        <v>694</v>
      </c>
      <c r="B14" s="15" t="s">
        <v>695</v>
      </c>
      <c r="C14" s="15" t="s">
        <v>676</v>
      </c>
      <c r="D14" s="15" t="s">
        <v>693</v>
      </c>
      <c r="E14" s="15">
        <v>3</v>
      </c>
      <c r="F14" s="15">
        <v>38</v>
      </c>
      <c r="G14" s="15">
        <v>41</v>
      </c>
      <c r="H14" s="15">
        <v>186</v>
      </c>
      <c r="I14" s="15">
        <v>0.0133537206507362</v>
      </c>
      <c r="J14" s="15">
        <v>0.154174774785772</v>
      </c>
    </row>
    <row r="15" ht="18" spans="1:10">
      <c r="A15" s="15" t="s">
        <v>696</v>
      </c>
      <c r="B15" s="15" t="s">
        <v>697</v>
      </c>
      <c r="C15" s="15" t="s">
        <v>676</v>
      </c>
      <c r="D15" s="15" t="s">
        <v>693</v>
      </c>
      <c r="E15" s="15">
        <v>10</v>
      </c>
      <c r="F15" s="15">
        <v>252</v>
      </c>
      <c r="G15" s="15">
        <v>262</v>
      </c>
      <c r="H15" s="15">
        <v>846</v>
      </c>
      <c r="I15" s="15">
        <v>5.82623687673549e-30</v>
      </c>
      <c r="J15" s="15">
        <v>7.39932083345407e-28</v>
      </c>
    </row>
    <row r="16" ht="18" spans="1:10">
      <c r="A16" s="15" t="s">
        <v>698</v>
      </c>
      <c r="B16" s="15" t="s">
        <v>699</v>
      </c>
      <c r="C16" s="15" t="s">
        <v>676</v>
      </c>
      <c r="D16" s="15" t="s">
        <v>700</v>
      </c>
      <c r="E16" s="15">
        <v>1</v>
      </c>
      <c r="F16" s="15">
        <v>28</v>
      </c>
      <c r="G16" s="15">
        <v>29</v>
      </c>
      <c r="H16" s="15">
        <v>76</v>
      </c>
      <c r="I16" s="15">
        <v>1.66927466697495e-6</v>
      </c>
      <c r="J16" s="15">
        <v>7.06659609019395e-5</v>
      </c>
    </row>
    <row r="17" ht="18.75" spans="1:10">
      <c r="A17" s="16" t="s">
        <v>701</v>
      </c>
      <c r="B17" s="16" t="s">
        <v>702</v>
      </c>
      <c r="C17" s="16" t="s">
        <v>676</v>
      </c>
      <c r="D17" s="16" t="s">
        <v>677</v>
      </c>
      <c r="E17" s="16">
        <v>2</v>
      </c>
      <c r="F17" s="16">
        <v>57</v>
      </c>
      <c r="G17" s="16">
        <v>59</v>
      </c>
      <c r="H17" s="16">
        <v>261</v>
      </c>
      <c r="I17" s="16">
        <v>0.0019690548365558</v>
      </c>
      <c r="J17" s="16">
        <v>0.0384622283408697</v>
      </c>
    </row>
    <row r="18" ht="18.75" spans="1:10">
      <c r="A18" s="30"/>
      <c r="B18" s="30"/>
      <c r="C18" s="30"/>
      <c r="D18" s="30"/>
      <c r="E18" s="30"/>
      <c r="F18" s="30"/>
      <c r="G18" s="30"/>
      <c r="H18" s="30"/>
      <c r="I18" s="30"/>
      <c r="J18" s="30"/>
    </row>
    <row r="19" ht="18.75" spans="1:10">
      <c r="A19" s="13"/>
      <c r="B19" s="13"/>
      <c r="C19" s="13"/>
      <c r="D19" s="13"/>
      <c r="E19" s="13"/>
      <c r="F19" s="13"/>
      <c r="G19" s="13"/>
      <c r="H19" s="13"/>
      <c r="I19" s="13"/>
      <c r="J19" s="13"/>
    </row>
    <row r="20" ht="19" spans="1:10">
      <c r="A20" s="14" t="s">
        <v>703</v>
      </c>
      <c r="B20" s="14"/>
      <c r="C20" s="14"/>
      <c r="D20" s="14"/>
      <c r="E20" s="14"/>
      <c r="F20" s="14"/>
      <c r="G20" s="14"/>
      <c r="H20" s="14"/>
      <c r="I20" s="14"/>
      <c r="J20" s="14"/>
    </row>
    <row r="21" ht="19" spans="1:10">
      <c r="A21" s="28" t="s">
        <v>653</v>
      </c>
      <c r="B21" s="28" t="s">
        <v>654</v>
      </c>
      <c r="C21" s="28" t="s">
        <v>655</v>
      </c>
      <c r="D21" s="28" t="s">
        <v>656</v>
      </c>
      <c r="E21" s="28" t="s">
        <v>657</v>
      </c>
      <c r="F21" s="28" t="s">
        <v>658</v>
      </c>
      <c r="G21" s="28" t="s">
        <v>659</v>
      </c>
      <c r="H21" s="28" t="s">
        <v>660</v>
      </c>
      <c r="I21" s="28" t="s">
        <v>661</v>
      </c>
      <c r="J21" s="28" t="s">
        <v>662</v>
      </c>
    </row>
    <row r="22" ht="18.75" spans="1:10">
      <c r="A22" s="15" t="s">
        <v>704</v>
      </c>
      <c r="B22" s="15" t="s">
        <v>705</v>
      </c>
      <c r="C22" s="15" t="s">
        <v>706</v>
      </c>
      <c r="D22" s="15" t="s">
        <v>707</v>
      </c>
      <c r="E22" s="15">
        <v>53</v>
      </c>
      <c r="F22" s="15">
        <v>9</v>
      </c>
      <c r="G22" s="15">
        <v>62</v>
      </c>
      <c r="H22" s="15">
        <v>409</v>
      </c>
      <c r="I22" s="15">
        <v>6.07986480829016e-11</v>
      </c>
      <c r="J22" s="15">
        <v>1.68716248430052e-9</v>
      </c>
    </row>
    <row r="23" ht="18" spans="1:10">
      <c r="A23" s="15" t="s">
        <v>689</v>
      </c>
      <c r="B23" s="15" t="s">
        <v>690</v>
      </c>
      <c r="C23" s="15" t="s">
        <v>676</v>
      </c>
      <c r="D23" s="15" t="s">
        <v>686</v>
      </c>
      <c r="E23" s="15">
        <v>28</v>
      </c>
      <c r="F23" s="15">
        <v>5</v>
      </c>
      <c r="G23" s="15">
        <v>33</v>
      </c>
      <c r="H23" s="15">
        <v>367</v>
      </c>
      <c r="I23" s="15">
        <v>0.0210068949212311</v>
      </c>
      <c r="J23" s="15">
        <v>0.116588266812832</v>
      </c>
    </row>
    <row r="24" ht="18" spans="1:10">
      <c r="A24" s="15" t="s">
        <v>708</v>
      </c>
      <c r="B24" s="15" t="s">
        <v>709</v>
      </c>
      <c r="C24" s="15" t="s">
        <v>676</v>
      </c>
      <c r="D24" s="15" t="s">
        <v>677</v>
      </c>
      <c r="E24" s="15">
        <v>50</v>
      </c>
      <c r="F24" s="15">
        <v>13</v>
      </c>
      <c r="G24" s="15">
        <v>63</v>
      </c>
      <c r="H24" s="15">
        <v>346</v>
      </c>
      <c r="I24" s="15">
        <v>9.76576058618703e-15</v>
      </c>
      <c r="J24" s="15">
        <v>3.6133314168892e-13</v>
      </c>
    </row>
    <row r="25" ht="18" spans="1:10">
      <c r="A25" s="15" t="s">
        <v>710</v>
      </c>
      <c r="B25" s="15" t="s">
        <v>711</v>
      </c>
      <c r="C25" s="15" t="s">
        <v>676</v>
      </c>
      <c r="D25" s="15" t="s">
        <v>680</v>
      </c>
      <c r="E25" s="15">
        <v>19</v>
      </c>
      <c r="F25" s="15">
        <v>5</v>
      </c>
      <c r="G25" s="15">
        <v>24</v>
      </c>
      <c r="H25" s="15">
        <v>196</v>
      </c>
      <c r="I25" s="15">
        <v>0.00113087803201617</v>
      </c>
      <c r="J25" s="15">
        <v>0.00896624725384252</v>
      </c>
    </row>
    <row r="26" ht="18" spans="1:10">
      <c r="A26" s="15" t="s">
        <v>712</v>
      </c>
      <c r="B26" s="15" t="s">
        <v>713</v>
      </c>
      <c r="C26" s="15" t="s">
        <v>676</v>
      </c>
      <c r="D26" s="15" t="s">
        <v>714</v>
      </c>
      <c r="E26" s="15">
        <v>10</v>
      </c>
      <c r="F26" s="15">
        <v>3</v>
      </c>
      <c r="G26" s="15">
        <v>13</v>
      </c>
      <c r="H26" s="15">
        <v>79</v>
      </c>
      <c r="I26" s="15">
        <v>0.00108689756496389</v>
      </c>
      <c r="J26" s="15">
        <v>0.00896624725384252</v>
      </c>
    </row>
    <row r="27" ht="18" spans="1:10">
      <c r="A27" s="15" t="s">
        <v>715</v>
      </c>
      <c r="B27" s="15" t="s">
        <v>716</v>
      </c>
      <c r="C27" s="15" t="s">
        <v>676</v>
      </c>
      <c r="D27" s="15" t="s">
        <v>714</v>
      </c>
      <c r="E27" s="15">
        <v>9</v>
      </c>
      <c r="F27" s="15">
        <v>3</v>
      </c>
      <c r="G27" s="15">
        <v>12</v>
      </c>
      <c r="H27" s="15">
        <v>64</v>
      </c>
      <c r="I27" s="15">
        <v>0.000502491957576949</v>
      </c>
      <c r="J27" s="15">
        <v>0.00507060066282194</v>
      </c>
    </row>
    <row r="28" ht="18" spans="1:10">
      <c r="A28" s="15" t="s">
        <v>717</v>
      </c>
      <c r="B28" s="15" t="s">
        <v>718</v>
      </c>
      <c r="C28" s="15" t="s">
        <v>706</v>
      </c>
      <c r="D28" s="15" t="s">
        <v>707</v>
      </c>
      <c r="E28" s="15">
        <v>42</v>
      </c>
      <c r="F28" s="15">
        <v>17</v>
      </c>
      <c r="G28" s="15">
        <v>59</v>
      </c>
      <c r="H28" s="15">
        <v>564</v>
      </c>
      <c r="I28" s="15">
        <v>6.10092146939542e-5</v>
      </c>
      <c r="J28" s="15">
        <v>0.000816991167677559</v>
      </c>
    </row>
    <row r="29" ht="18" spans="1:10">
      <c r="A29" s="15" t="s">
        <v>696</v>
      </c>
      <c r="B29" s="15" t="s">
        <v>697</v>
      </c>
      <c r="C29" s="15" t="s">
        <v>676</v>
      </c>
      <c r="D29" s="15" t="s">
        <v>693</v>
      </c>
      <c r="E29" s="15">
        <v>52</v>
      </c>
      <c r="F29" s="15">
        <v>31</v>
      </c>
      <c r="G29" s="15">
        <v>83</v>
      </c>
      <c r="H29" s="15">
        <v>846</v>
      </c>
      <c r="I29" s="15">
        <v>2.33475034394322e-5</v>
      </c>
      <c r="J29" s="15">
        <v>0.000395198387644283</v>
      </c>
    </row>
    <row r="30" ht="18" spans="1:10">
      <c r="A30" s="15" t="s">
        <v>719</v>
      </c>
      <c r="B30" s="15" t="s">
        <v>720</v>
      </c>
      <c r="C30" s="15" t="s">
        <v>676</v>
      </c>
      <c r="D30" s="15" t="s">
        <v>680</v>
      </c>
      <c r="E30" s="15">
        <v>16</v>
      </c>
      <c r="F30" s="15">
        <v>10</v>
      </c>
      <c r="G30" s="15">
        <v>26</v>
      </c>
      <c r="H30" s="15">
        <v>173</v>
      </c>
      <c r="I30" s="15">
        <v>2.49224208424322e-5</v>
      </c>
      <c r="J30" s="15">
        <v>0.000395198387644283</v>
      </c>
    </row>
    <row r="31" ht="18" spans="1:10">
      <c r="A31" s="15" t="s">
        <v>721</v>
      </c>
      <c r="B31" s="15" t="s">
        <v>722</v>
      </c>
      <c r="C31" s="15" t="s">
        <v>676</v>
      </c>
      <c r="D31" s="15" t="s">
        <v>700</v>
      </c>
      <c r="E31" s="15">
        <v>7</v>
      </c>
      <c r="F31" s="15">
        <v>5</v>
      </c>
      <c r="G31" s="15">
        <v>12</v>
      </c>
      <c r="H31" s="15">
        <v>111</v>
      </c>
      <c r="I31" s="15">
        <v>0.0424846731475472</v>
      </c>
      <c r="J31" s="15">
        <v>0.196491613307406</v>
      </c>
    </row>
    <row r="32" ht="18" spans="1:10">
      <c r="A32" s="15" t="s">
        <v>698</v>
      </c>
      <c r="B32" s="15" t="s">
        <v>699</v>
      </c>
      <c r="C32" s="15" t="s">
        <v>676</v>
      </c>
      <c r="D32" s="15" t="s">
        <v>700</v>
      </c>
      <c r="E32" s="15">
        <v>6</v>
      </c>
      <c r="F32" s="15">
        <v>7</v>
      </c>
      <c r="G32" s="15">
        <v>13</v>
      </c>
      <c r="H32" s="15">
        <v>76</v>
      </c>
      <c r="I32" s="15">
        <v>0.000747218337306966</v>
      </c>
      <c r="J32" s="15">
        <v>0.00691176962008944</v>
      </c>
    </row>
    <row r="33" ht="18" spans="1:10">
      <c r="A33" s="15" t="s">
        <v>723</v>
      </c>
      <c r="B33" s="15" t="s">
        <v>724</v>
      </c>
      <c r="C33" s="15" t="s">
        <v>676</v>
      </c>
      <c r="D33" s="15" t="s">
        <v>725</v>
      </c>
      <c r="E33" s="15">
        <v>12</v>
      </c>
      <c r="F33" s="15">
        <v>14</v>
      </c>
      <c r="G33" s="15">
        <v>26</v>
      </c>
      <c r="H33" s="15">
        <v>234</v>
      </c>
      <c r="I33" s="15">
        <v>0.00290901565906058</v>
      </c>
      <c r="J33" s="15">
        <v>0.0201812961347328</v>
      </c>
    </row>
    <row r="34" ht="18" spans="1:10">
      <c r="A34" s="15" t="s">
        <v>694</v>
      </c>
      <c r="B34" s="15" t="s">
        <v>695</v>
      </c>
      <c r="C34" s="15" t="s">
        <v>676</v>
      </c>
      <c r="D34" s="15" t="s">
        <v>693</v>
      </c>
      <c r="E34" s="15">
        <v>8</v>
      </c>
      <c r="F34" s="15">
        <v>11</v>
      </c>
      <c r="G34" s="15">
        <v>19</v>
      </c>
      <c r="H34" s="15">
        <v>186</v>
      </c>
      <c r="I34" s="15">
        <v>0.022472107696428</v>
      </c>
      <c r="J34" s="15">
        <v>0.118476088340543</v>
      </c>
    </row>
    <row r="35" ht="18" spans="1:10">
      <c r="A35" s="15" t="s">
        <v>726</v>
      </c>
      <c r="B35" s="15" t="s">
        <v>727</v>
      </c>
      <c r="C35" s="15" t="s">
        <v>676</v>
      </c>
      <c r="D35" s="15" t="s">
        <v>700</v>
      </c>
      <c r="E35" s="15">
        <v>7</v>
      </c>
      <c r="F35" s="15">
        <v>10</v>
      </c>
      <c r="G35" s="15">
        <v>17</v>
      </c>
      <c r="H35" s="15">
        <v>167</v>
      </c>
      <c r="I35" s="15">
        <v>0.0305400291050984</v>
      </c>
      <c r="J35" s="15">
        <v>0.14738883611591</v>
      </c>
    </row>
    <row r="36" ht="18" spans="1:10">
      <c r="A36" s="15" t="s">
        <v>701</v>
      </c>
      <c r="B36" s="15" t="s">
        <v>702</v>
      </c>
      <c r="C36" s="15" t="s">
        <v>676</v>
      </c>
      <c r="D36" s="15" t="s">
        <v>677</v>
      </c>
      <c r="E36" s="15">
        <v>13</v>
      </c>
      <c r="F36" s="15">
        <v>19</v>
      </c>
      <c r="G36" s="15">
        <v>32</v>
      </c>
      <c r="H36" s="15">
        <v>261</v>
      </c>
      <c r="I36" s="15">
        <v>0.000183888048090785</v>
      </c>
      <c r="J36" s="15">
        <v>0.00204115733380772</v>
      </c>
    </row>
    <row r="37" ht="18" spans="1:10">
      <c r="A37" s="15" t="s">
        <v>728</v>
      </c>
      <c r="B37" s="15" t="s">
        <v>729</v>
      </c>
      <c r="C37" s="15" t="s">
        <v>676</v>
      </c>
      <c r="D37" s="15" t="s">
        <v>700</v>
      </c>
      <c r="E37" s="15">
        <v>5</v>
      </c>
      <c r="F37" s="15">
        <v>8</v>
      </c>
      <c r="G37" s="15">
        <v>13</v>
      </c>
      <c r="H37" s="15">
        <v>110</v>
      </c>
      <c r="I37" s="15">
        <v>0.0187037572645335</v>
      </c>
      <c r="J37" s="15">
        <v>0.109269318755959</v>
      </c>
    </row>
    <row r="38" ht="18" spans="1:10">
      <c r="A38" s="15" t="s">
        <v>730</v>
      </c>
      <c r="B38" s="15" t="s">
        <v>731</v>
      </c>
      <c r="C38" s="15" t="s">
        <v>676</v>
      </c>
      <c r="D38" s="15" t="s">
        <v>683</v>
      </c>
      <c r="E38" s="15">
        <v>3</v>
      </c>
      <c r="F38" s="15">
        <v>5</v>
      </c>
      <c r="G38" s="15">
        <v>8</v>
      </c>
      <c r="H38" s="15">
        <v>48</v>
      </c>
      <c r="I38" s="15">
        <v>0.00881241970466298</v>
      </c>
      <c r="J38" s="15">
        <v>0.0575399168951524</v>
      </c>
    </row>
    <row r="39" ht="18" spans="1:10">
      <c r="A39" s="15" t="s">
        <v>732</v>
      </c>
      <c r="B39" s="15" t="s">
        <v>733</v>
      </c>
      <c r="C39" s="15" t="s">
        <v>676</v>
      </c>
      <c r="D39" s="15" t="s">
        <v>700</v>
      </c>
      <c r="E39" s="15">
        <v>9</v>
      </c>
      <c r="F39" s="15">
        <v>22</v>
      </c>
      <c r="G39" s="15">
        <v>31</v>
      </c>
      <c r="H39" s="15">
        <v>325</v>
      </c>
      <c r="I39" s="15">
        <v>0.0116542141889985</v>
      </c>
      <c r="J39" s="15">
        <v>0.0718676541654909</v>
      </c>
    </row>
    <row r="40" ht="18" spans="1:10">
      <c r="A40" s="15" t="s">
        <v>734</v>
      </c>
      <c r="B40" s="15" t="s">
        <v>735</v>
      </c>
      <c r="C40" s="15" t="s">
        <v>676</v>
      </c>
      <c r="D40" s="15" t="s">
        <v>700</v>
      </c>
      <c r="E40" s="15">
        <v>3</v>
      </c>
      <c r="F40" s="15">
        <v>13</v>
      </c>
      <c r="G40" s="15">
        <v>16</v>
      </c>
      <c r="H40" s="15">
        <v>114</v>
      </c>
      <c r="I40" s="15">
        <v>0.00179481781704321</v>
      </c>
      <c r="J40" s="15">
        <v>0.0132816518461197</v>
      </c>
    </row>
    <row r="41" ht="18" spans="1:10">
      <c r="A41" s="15" t="s">
        <v>736</v>
      </c>
      <c r="B41" s="15" t="s">
        <v>737</v>
      </c>
      <c r="C41" s="15" t="s">
        <v>676</v>
      </c>
      <c r="D41" s="15" t="s">
        <v>725</v>
      </c>
      <c r="E41" s="15">
        <v>1</v>
      </c>
      <c r="F41" s="15">
        <v>35</v>
      </c>
      <c r="G41" s="15">
        <v>36</v>
      </c>
      <c r="H41" s="15">
        <v>105</v>
      </c>
      <c r="I41" s="15">
        <v>5.857688167594e-18</v>
      </c>
      <c r="J41" s="15">
        <v>6.50203386602934e-16</v>
      </c>
    </row>
    <row r="42" ht="18" spans="1:10">
      <c r="A42" s="15" t="s">
        <v>738</v>
      </c>
      <c r="B42" s="15" t="s">
        <v>739</v>
      </c>
      <c r="C42" s="15" t="s">
        <v>676</v>
      </c>
      <c r="D42" s="15" t="s">
        <v>725</v>
      </c>
      <c r="E42" s="15">
        <v>0</v>
      </c>
      <c r="F42" s="15">
        <v>22</v>
      </c>
      <c r="G42" s="15">
        <v>22</v>
      </c>
      <c r="H42" s="15">
        <v>45</v>
      </c>
      <c r="I42" s="15">
        <v>2.43311175792809e-15</v>
      </c>
      <c r="J42" s="15">
        <v>1.35037702565009e-13</v>
      </c>
    </row>
    <row r="43" ht="18" spans="1:10">
      <c r="A43" s="15" t="s">
        <v>740</v>
      </c>
      <c r="B43" s="15" t="s">
        <v>741</v>
      </c>
      <c r="C43" s="15" t="s">
        <v>676</v>
      </c>
      <c r="D43" s="15" t="s">
        <v>683</v>
      </c>
      <c r="E43" s="15">
        <v>0</v>
      </c>
      <c r="F43" s="15">
        <v>26</v>
      </c>
      <c r="G43" s="15">
        <v>26</v>
      </c>
      <c r="H43" s="15">
        <v>113</v>
      </c>
      <c r="I43" s="15">
        <v>4.51764376117123e-9</v>
      </c>
      <c r="J43" s="15">
        <v>1.00291691498001e-7</v>
      </c>
    </row>
    <row r="44" ht="18" spans="1:10">
      <c r="A44" s="15" t="s">
        <v>742</v>
      </c>
      <c r="B44" s="15" t="s">
        <v>743</v>
      </c>
      <c r="C44" s="15" t="s">
        <v>676</v>
      </c>
      <c r="D44" s="15" t="s">
        <v>693</v>
      </c>
      <c r="E44" s="15">
        <v>0</v>
      </c>
      <c r="F44" s="15">
        <v>6</v>
      </c>
      <c r="G44" s="15">
        <v>6</v>
      </c>
      <c r="H44" s="15">
        <v>13</v>
      </c>
      <c r="I44" s="15">
        <v>6.62425271089912e-5</v>
      </c>
      <c r="J44" s="15">
        <v>0.000816991167677559</v>
      </c>
    </row>
    <row r="45" ht="18.75" spans="1:10">
      <c r="A45" s="16" t="s">
        <v>744</v>
      </c>
      <c r="B45" s="16" t="s">
        <v>745</v>
      </c>
      <c r="C45" s="16" t="s">
        <v>676</v>
      </c>
      <c r="D45" s="16" t="s">
        <v>714</v>
      </c>
      <c r="E45" s="16">
        <v>0</v>
      </c>
      <c r="F45" s="16">
        <v>5</v>
      </c>
      <c r="G45" s="16">
        <v>5</v>
      </c>
      <c r="H45" s="16">
        <v>27</v>
      </c>
      <c r="I45" s="16">
        <v>0.0234817472386662</v>
      </c>
      <c r="J45" s="16">
        <v>0.118476088340543</v>
      </c>
    </row>
    <row r="46" ht="18.75" spans="1:10">
      <c r="A46" s="30"/>
      <c r="B46" s="30"/>
      <c r="C46" s="30"/>
      <c r="D46" s="30"/>
      <c r="E46" s="30"/>
      <c r="F46" s="30"/>
      <c r="G46" s="30"/>
      <c r="H46" s="30"/>
      <c r="I46" s="30"/>
      <c r="J46" s="30"/>
    </row>
    <row r="47" ht="18.75" spans="1:10">
      <c r="A47" s="13"/>
      <c r="B47" s="13"/>
      <c r="C47" s="13"/>
      <c r="D47" s="13"/>
      <c r="E47" s="13"/>
      <c r="F47" s="13"/>
      <c r="G47" s="13"/>
      <c r="H47" s="13"/>
      <c r="I47" s="13"/>
      <c r="J47" s="13"/>
    </row>
    <row r="48" ht="19" spans="1:10">
      <c r="A48" s="14" t="s">
        <v>746</v>
      </c>
      <c r="B48" s="14"/>
      <c r="C48" s="14"/>
      <c r="D48" s="14"/>
      <c r="E48" s="14"/>
      <c r="F48" s="14"/>
      <c r="G48" s="14"/>
      <c r="H48" s="14"/>
      <c r="I48" s="14"/>
      <c r="J48" s="14"/>
    </row>
    <row r="49" ht="19" spans="1:10">
      <c r="A49" s="28" t="s">
        <v>653</v>
      </c>
      <c r="B49" s="28" t="s">
        <v>654</v>
      </c>
      <c r="C49" s="28" t="s">
        <v>655</v>
      </c>
      <c r="D49" s="28" t="s">
        <v>656</v>
      </c>
      <c r="E49" s="28" t="s">
        <v>657</v>
      </c>
      <c r="F49" s="28" t="s">
        <v>658</v>
      </c>
      <c r="G49" s="28" t="s">
        <v>659</v>
      </c>
      <c r="H49" s="28" t="s">
        <v>660</v>
      </c>
      <c r="I49" s="28" t="s">
        <v>661</v>
      </c>
      <c r="J49" s="28" t="s">
        <v>662</v>
      </c>
    </row>
    <row r="50" ht="18.75" spans="1:10">
      <c r="A50" s="15" t="s">
        <v>747</v>
      </c>
      <c r="B50" s="15" t="s">
        <v>748</v>
      </c>
      <c r="C50" s="15" t="s">
        <v>665</v>
      </c>
      <c r="D50" s="15" t="s">
        <v>749</v>
      </c>
      <c r="E50" s="15">
        <v>9</v>
      </c>
      <c r="F50" s="15">
        <v>0</v>
      </c>
      <c r="G50" s="15">
        <v>9</v>
      </c>
      <c r="H50" s="15">
        <v>26</v>
      </c>
      <c r="I50" s="15">
        <v>0.0418024752070399</v>
      </c>
      <c r="J50" s="15">
        <v>0.158603508873769</v>
      </c>
    </row>
    <row r="51" ht="18" spans="1:10">
      <c r="A51" s="15" t="s">
        <v>750</v>
      </c>
      <c r="B51" s="15" t="s">
        <v>751</v>
      </c>
      <c r="C51" s="15" t="s">
        <v>676</v>
      </c>
      <c r="D51" s="15" t="s">
        <v>714</v>
      </c>
      <c r="E51" s="15">
        <v>11</v>
      </c>
      <c r="F51" s="15">
        <v>5</v>
      </c>
      <c r="G51" s="15">
        <v>16</v>
      </c>
      <c r="H51" s="15">
        <v>54</v>
      </c>
      <c r="I51" s="15">
        <v>0.0362510013230113</v>
      </c>
      <c r="J51" s="15">
        <v>0.146136849083389</v>
      </c>
    </row>
    <row r="52" ht="18" spans="1:10">
      <c r="A52" s="15" t="s">
        <v>704</v>
      </c>
      <c r="B52" s="15" t="s">
        <v>705</v>
      </c>
      <c r="C52" s="15" t="s">
        <v>706</v>
      </c>
      <c r="D52" s="15" t="s">
        <v>707</v>
      </c>
      <c r="E52" s="15">
        <v>67</v>
      </c>
      <c r="F52" s="15">
        <v>31</v>
      </c>
      <c r="G52" s="15">
        <v>98</v>
      </c>
      <c r="H52" s="15">
        <v>409</v>
      </c>
      <c r="I52" s="15">
        <v>0.00516084702720204</v>
      </c>
      <c r="J52" s="15">
        <v>0.0307651920828036</v>
      </c>
    </row>
    <row r="53" ht="18" spans="1:10">
      <c r="A53" s="15" t="s">
        <v>752</v>
      </c>
      <c r="B53" s="15" t="s">
        <v>753</v>
      </c>
      <c r="C53" s="15" t="s">
        <v>676</v>
      </c>
      <c r="D53" s="15" t="s">
        <v>683</v>
      </c>
      <c r="E53" s="15">
        <v>10</v>
      </c>
      <c r="F53" s="15">
        <v>6</v>
      </c>
      <c r="G53" s="15">
        <v>16</v>
      </c>
      <c r="H53" s="15">
        <v>50</v>
      </c>
      <c r="I53" s="15">
        <v>0.0177985762299379</v>
      </c>
      <c r="J53" s="15">
        <v>0.0820005833450711</v>
      </c>
    </row>
    <row r="54" ht="18" spans="1:10">
      <c r="A54" s="15" t="s">
        <v>717</v>
      </c>
      <c r="B54" s="15" t="s">
        <v>718</v>
      </c>
      <c r="C54" s="15" t="s">
        <v>706</v>
      </c>
      <c r="D54" s="15" t="s">
        <v>707</v>
      </c>
      <c r="E54" s="15">
        <v>65</v>
      </c>
      <c r="F54" s="15">
        <v>63</v>
      </c>
      <c r="G54" s="15">
        <v>128</v>
      </c>
      <c r="H54" s="15">
        <v>564</v>
      </c>
      <c r="I54" s="15">
        <v>0.0107558485728932</v>
      </c>
      <c r="J54" s="15">
        <v>0.0555001786361287</v>
      </c>
    </row>
    <row r="55" ht="18" spans="1:10">
      <c r="A55" s="15" t="s">
        <v>674</v>
      </c>
      <c r="B55" s="15" t="s">
        <v>675</v>
      </c>
      <c r="C55" s="15" t="s">
        <v>676</v>
      </c>
      <c r="D55" s="15" t="s">
        <v>677</v>
      </c>
      <c r="E55" s="15">
        <v>7</v>
      </c>
      <c r="F55" s="15">
        <v>7</v>
      </c>
      <c r="G55" s="15">
        <v>14</v>
      </c>
      <c r="H55" s="15">
        <v>37</v>
      </c>
      <c r="I55" s="15">
        <v>0.0052467769443541</v>
      </c>
      <c r="J55" s="15">
        <v>0.0307651920828036</v>
      </c>
    </row>
    <row r="56" ht="18" spans="1:10">
      <c r="A56" s="15" t="s">
        <v>719</v>
      </c>
      <c r="B56" s="15" t="s">
        <v>720</v>
      </c>
      <c r="C56" s="15" t="s">
        <v>676</v>
      </c>
      <c r="D56" s="15" t="s">
        <v>680</v>
      </c>
      <c r="E56" s="15">
        <v>21</v>
      </c>
      <c r="F56" s="15">
        <v>24</v>
      </c>
      <c r="G56" s="15">
        <v>45</v>
      </c>
      <c r="H56" s="15">
        <v>173</v>
      </c>
      <c r="I56" s="15">
        <v>0.0117786821648549</v>
      </c>
      <c r="J56" s="15">
        <v>0.0584403845871648</v>
      </c>
    </row>
    <row r="57" ht="18" spans="1:10">
      <c r="A57" s="15" t="s">
        <v>689</v>
      </c>
      <c r="B57" s="15" t="s">
        <v>690</v>
      </c>
      <c r="C57" s="15" t="s">
        <v>676</v>
      </c>
      <c r="D57" s="15" t="s">
        <v>686</v>
      </c>
      <c r="E57" s="15">
        <v>39</v>
      </c>
      <c r="F57" s="15">
        <v>45</v>
      </c>
      <c r="G57" s="15">
        <v>84</v>
      </c>
      <c r="H57" s="15">
        <v>367</v>
      </c>
      <c r="I57" s="15">
        <v>0.0274567521531628</v>
      </c>
      <c r="J57" s="15">
        <v>0.1180640342586</v>
      </c>
    </row>
    <row r="58" ht="18" spans="1:10">
      <c r="A58" s="15" t="s">
        <v>708</v>
      </c>
      <c r="B58" s="15" t="s">
        <v>709</v>
      </c>
      <c r="C58" s="15" t="s">
        <v>676</v>
      </c>
      <c r="D58" s="15" t="s">
        <v>677</v>
      </c>
      <c r="E58" s="15">
        <v>34</v>
      </c>
      <c r="F58" s="15">
        <v>46</v>
      </c>
      <c r="G58" s="15">
        <v>80</v>
      </c>
      <c r="H58" s="15">
        <v>346</v>
      </c>
      <c r="I58" s="15">
        <v>0.024625050194524</v>
      </c>
      <c r="J58" s="15">
        <v>0.109539016382538</v>
      </c>
    </row>
    <row r="59" ht="18" spans="1:10">
      <c r="A59" s="15" t="s">
        <v>754</v>
      </c>
      <c r="B59" s="15" t="s">
        <v>755</v>
      </c>
      <c r="C59" s="15" t="s">
        <v>676</v>
      </c>
      <c r="D59" s="15" t="s">
        <v>693</v>
      </c>
      <c r="E59" s="15">
        <v>7</v>
      </c>
      <c r="F59" s="15">
        <v>16</v>
      </c>
      <c r="G59" s="15">
        <v>23</v>
      </c>
      <c r="H59" s="15">
        <v>38</v>
      </c>
      <c r="I59" s="15">
        <v>1.54818436351295e-8</v>
      </c>
      <c r="J59" s="15">
        <v>3.32859638155285e-7</v>
      </c>
    </row>
    <row r="60" ht="18" spans="1:10">
      <c r="A60" s="15" t="s">
        <v>756</v>
      </c>
      <c r="B60" s="15" t="s">
        <v>757</v>
      </c>
      <c r="C60" s="15" t="s">
        <v>676</v>
      </c>
      <c r="D60" s="15" t="s">
        <v>693</v>
      </c>
      <c r="E60" s="15">
        <v>6</v>
      </c>
      <c r="F60" s="15">
        <v>14</v>
      </c>
      <c r="G60" s="15">
        <v>20</v>
      </c>
      <c r="H60" s="15">
        <v>62</v>
      </c>
      <c r="I60" s="15">
        <v>0.0078825811538177</v>
      </c>
      <c r="J60" s="15">
        <v>0.0423688737017702</v>
      </c>
    </row>
    <row r="61" ht="18" spans="1:10">
      <c r="A61" s="15" t="s">
        <v>723</v>
      </c>
      <c r="B61" s="15" t="s">
        <v>724</v>
      </c>
      <c r="C61" s="15" t="s">
        <v>676</v>
      </c>
      <c r="D61" s="15" t="s">
        <v>725</v>
      </c>
      <c r="E61" s="15">
        <v>20</v>
      </c>
      <c r="F61" s="15">
        <v>51</v>
      </c>
      <c r="G61" s="15">
        <v>71</v>
      </c>
      <c r="H61" s="15">
        <v>234</v>
      </c>
      <c r="I61" s="15">
        <v>1.30004823940606e-5</v>
      </c>
      <c r="J61" s="15">
        <v>0.000139755185736152</v>
      </c>
    </row>
    <row r="62" ht="18" spans="1:10">
      <c r="A62" s="15" t="s">
        <v>691</v>
      </c>
      <c r="B62" s="15" t="s">
        <v>692</v>
      </c>
      <c r="C62" s="15" t="s">
        <v>676</v>
      </c>
      <c r="D62" s="15" t="s">
        <v>693</v>
      </c>
      <c r="E62" s="15">
        <v>7</v>
      </c>
      <c r="F62" s="15">
        <v>20</v>
      </c>
      <c r="G62" s="15">
        <v>27</v>
      </c>
      <c r="H62" s="15">
        <v>95</v>
      </c>
      <c r="I62" s="15">
        <v>0.0145103707494784</v>
      </c>
      <c r="J62" s="15">
        <v>0.0693273269141746</v>
      </c>
    </row>
    <row r="63" ht="18" spans="1:10">
      <c r="A63" s="15" t="s">
        <v>758</v>
      </c>
      <c r="B63" s="15" t="s">
        <v>759</v>
      </c>
      <c r="C63" s="15" t="s">
        <v>676</v>
      </c>
      <c r="D63" s="15" t="s">
        <v>686</v>
      </c>
      <c r="E63" s="15">
        <v>17</v>
      </c>
      <c r="F63" s="15">
        <v>51</v>
      </c>
      <c r="G63" s="15">
        <v>68</v>
      </c>
      <c r="H63" s="15">
        <v>232</v>
      </c>
      <c r="I63" s="15">
        <v>6.53594500795339e-5</v>
      </c>
      <c r="J63" s="15">
        <v>0.000562091270683992</v>
      </c>
    </row>
    <row r="64" ht="18" spans="1:10">
      <c r="A64" s="15" t="s">
        <v>684</v>
      </c>
      <c r="B64" s="15" t="s">
        <v>685</v>
      </c>
      <c r="C64" s="15" t="s">
        <v>676</v>
      </c>
      <c r="D64" s="15" t="s">
        <v>686</v>
      </c>
      <c r="E64" s="15">
        <v>37</v>
      </c>
      <c r="F64" s="15">
        <v>115</v>
      </c>
      <c r="G64" s="15">
        <v>152</v>
      </c>
      <c r="H64" s="15">
        <v>583</v>
      </c>
      <c r="I64" s="15">
        <v>7.62783187574173e-6</v>
      </c>
      <c r="J64" s="15">
        <v>8.94536647246075e-5</v>
      </c>
    </row>
    <row r="65" ht="18" spans="1:10">
      <c r="A65" s="15" t="s">
        <v>696</v>
      </c>
      <c r="B65" s="15" t="s">
        <v>697</v>
      </c>
      <c r="C65" s="15" t="s">
        <v>676</v>
      </c>
      <c r="D65" s="15" t="s">
        <v>693</v>
      </c>
      <c r="E65" s="15">
        <v>65</v>
      </c>
      <c r="F65" s="15">
        <v>209</v>
      </c>
      <c r="G65" s="15">
        <v>274</v>
      </c>
      <c r="H65" s="15">
        <v>846</v>
      </c>
      <c r="I65" s="15">
        <v>4.84497535338355e-22</v>
      </c>
      <c r="J65" s="15">
        <v>3.12500910293239e-20</v>
      </c>
    </row>
    <row r="66" ht="18" spans="1:10">
      <c r="A66" s="15" t="s">
        <v>701</v>
      </c>
      <c r="B66" s="15" t="s">
        <v>702</v>
      </c>
      <c r="C66" s="15" t="s">
        <v>676</v>
      </c>
      <c r="D66" s="15" t="s">
        <v>677</v>
      </c>
      <c r="E66" s="15">
        <v>17</v>
      </c>
      <c r="F66" s="15">
        <v>58</v>
      </c>
      <c r="G66" s="15">
        <v>75</v>
      </c>
      <c r="H66" s="15">
        <v>261</v>
      </c>
      <c r="I66" s="15">
        <v>5.86623056266367e-5</v>
      </c>
      <c r="J66" s="15">
        <v>0.000540531244702581</v>
      </c>
    </row>
    <row r="67" ht="18" spans="1:10">
      <c r="A67" s="15" t="s">
        <v>687</v>
      </c>
      <c r="B67" s="15" t="s">
        <v>688</v>
      </c>
      <c r="C67" s="15" t="s">
        <v>676</v>
      </c>
      <c r="D67" s="15" t="s">
        <v>686</v>
      </c>
      <c r="E67" s="15">
        <v>17</v>
      </c>
      <c r="F67" s="15">
        <v>69</v>
      </c>
      <c r="G67" s="15">
        <v>86</v>
      </c>
      <c r="H67" s="15">
        <v>289</v>
      </c>
      <c r="I67" s="15">
        <v>4.0166383959159e-6</v>
      </c>
      <c r="J67" s="15">
        <v>5.18146353073151e-5</v>
      </c>
    </row>
    <row r="68" ht="18" spans="1:10">
      <c r="A68" s="15" t="s">
        <v>726</v>
      </c>
      <c r="B68" s="15" t="s">
        <v>727</v>
      </c>
      <c r="C68" s="15" t="s">
        <v>676</v>
      </c>
      <c r="D68" s="15" t="s">
        <v>700</v>
      </c>
      <c r="E68" s="15">
        <v>8</v>
      </c>
      <c r="F68" s="15">
        <v>38</v>
      </c>
      <c r="G68" s="15">
        <v>46</v>
      </c>
      <c r="H68" s="15">
        <v>167</v>
      </c>
      <c r="I68" s="15">
        <v>0.00357886622724056</v>
      </c>
      <c r="J68" s="15">
        <v>0.0230836871657016</v>
      </c>
    </row>
    <row r="69" ht="18" spans="1:10">
      <c r="A69" s="15" t="s">
        <v>760</v>
      </c>
      <c r="B69" s="15" t="s">
        <v>761</v>
      </c>
      <c r="C69" s="15" t="s">
        <v>676</v>
      </c>
      <c r="D69" s="15" t="s">
        <v>762</v>
      </c>
      <c r="E69" s="15">
        <v>1</v>
      </c>
      <c r="F69" s="15">
        <v>5</v>
      </c>
      <c r="G69" s="15">
        <v>6</v>
      </c>
      <c r="H69" s="15">
        <v>15</v>
      </c>
      <c r="I69" s="15">
        <v>0.0467552129960565</v>
      </c>
      <c r="J69" s="15">
        <v>0.17232635647118</v>
      </c>
    </row>
    <row r="70" ht="18" spans="1:10">
      <c r="A70" s="15" t="s">
        <v>694</v>
      </c>
      <c r="B70" s="15" t="s">
        <v>695</v>
      </c>
      <c r="C70" s="15" t="s">
        <v>676</v>
      </c>
      <c r="D70" s="15" t="s">
        <v>693</v>
      </c>
      <c r="E70" s="15">
        <v>10</v>
      </c>
      <c r="F70" s="15">
        <v>59</v>
      </c>
      <c r="G70" s="15">
        <v>69</v>
      </c>
      <c r="H70" s="15">
        <v>186</v>
      </c>
      <c r="I70" s="15">
        <v>3.34992847105879e-9</v>
      </c>
      <c r="J70" s="15">
        <v>8.64281545533169e-8</v>
      </c>
    </row>
    <row r="71" ht="18" spans="1:10">
      <c r="A71" s="15" t="s">
        <v>763</v>
      </c>
      <c r="B71" s="15" t="s">
        <v>764</v>
      </c>
      <c r="C71" s="15" t="s">
        <v>676</v>
      </c>
      <c r="D71" s="15" t="s">
        <v>693</v>
      </c>
      <c r="E71" s="15">
        <v>1</v>
      </c>
      <c r="F71" s="15">
        <v>6</v>
      </c>
      <c r="G71" s="15">
        <v>7</v>
      </c>
      <c r="H71" s="15">
        <v>11</v>
      </c>
      <c r="I71" s="15">
        <v>0.00133510339989852</v>
      </c>
      <c r="J71" s="15">
        <v>0.0101310787404064</v>
      </c>
    </row>
    <row r="72" ht="18" spans="1:10">
      <c r="A72" s="15" t="s">
        <v>712</v>
      </c>
      <c r="B72" s="15" t="s">
        <v>713</v>
      </c>
      <c r="C72" s="15" t="s">
        <v>676</v>
      </c>
      <c r="D72" s="15" t="s">
        <v>714</v>
      </c>
      <c r="E72" s="15">
        <v>4</v>
      </c>
      <c r="F72" s="15">
        <v>25</v>
      </c>
      <c r="G72" s="15">
        <v>29</v>
      </c>
      <c r="H72" s="15">
        <v>79</v>
      </c>
      <c r="I72" s="15">
        <v>0.000138603738689517</v>
      </c>
      <c r="J72" s="15">
        <v>0.00111749264318423</v>
      </c>
    </row>
    <row r="73" ht="18" spans="1:10">
      <c r="A73" s="15" t="s">
        <v>765</v>
      </c>
      <c r="B73" s="15" t="s">
        <v>766</v>
      </c>
      <c r="C73" s="15" t="s">
        <v>676</v>
      </c>
      <c r="D73" s="15" t="s">
        <v>714</v>
      </c>
      <c r="E73" s="15">
        <v>1</v>
      </c>
      <c r="F73" s="15">
        <v>7</v>
      </c>
      <c r="G73" s="15">
        <v>8</v>
      </c>
      <c r="H73" s="15">
        <v>22</v>
      </c>
      <c r="I73" s="15">
        <v>0.0405321726833859</v>
      </c>
      <c r="J73" s="15">
        <v>0.158443947762327</v>
      </c>
    </row>
    <row r="74" ht="18" spans="1:10">
      <c r="A74" s="15" t="s">
        <v>740</v>
      </c>
      <c r="B74" s="15" t="s">
        <v>741</v>
      </c>
      <c r="C74" s="15" t="s">
        <v>676</v>
      </c>
      <c r="D74" s="15" t="s">
        <v>683</v>
      </c>
      <c r="E74" s="15">
        <v>5</v>
      </c>
      <c r="F74" s="15">
        <v>40</v>
      </c>
      <c r="G74" s="15">
        <v>45</v>
      </c>
      <c r="H74" s="15">
        <v>113</v>
      </c>
      <c r="I74" s="15">
        <v>1.60852548754839e-7</v>
      </c>
      <c r="J74" s="15">
        <v>2.96428268419632e-6</v>
      </c>
    </row>
    <row r="75" ht="18" spans="1:10">
      <c r="A75" s="15" t="s">
        <v>767</v>
      </c>
      <c r="B75" s="15" t="s">
        <v>768</v>
      </c>
      <c r="C75" s="15" t="s">
        <v>676</v>
      </c>
      <c r="D75" s="15" t="s">
        <v>686</v>
      </c>
      <c r="E75" s="15">
        <v>4</v>
      </c>
      <c r="F75" s="15">
        <v>32</v>
      </c>
      <c r="G75" s="15">
        <v>36</v>
      </c>
      <c r="H75" s="15">
        <v>121</v>
      </c>
      <c r="I75" s="15">
        <v>0.00234817584391332</v>
      </c>
      <c r="J75" s="15">
        <v>0.0161776295926386</v>
      </c>
    </row>
    <row r="76" ht="18" spans="1:10">
      <c r="A76" s="15" t="s">
        <v>769</v>
      </c>
      <c r="B76" s="15" t="s">
        <v>770</v>
      </c>
      <c r="C76" s="15" t="s">
        <v>676</v>
      </c>
      <c r="D76" s="15" t="s">
        <v>714</v>
      </c>
      <c r="E76" s="15">
        <v>1</v>
      </c>
      <c r="F76" s="15">
        <v>10</v>
      </c>
      <c r="G76" s="15">
        <v>11</v>
      </c>
      <c r="H76" s="15">
        <v>33</v>
      </c>
      <c r="I76" s="15">
        <v>0.0339065323716178</v>
      </c>
      <c r="J76" s="15">
        <v>0.141094925030281</v>
      </c>
    </row>
    <row r="77" ht="18" spans="1:10">
      <c r="A77" s="15" t="s">
        <v>728</v>
      </c>
      <c r="B77" s="15" t="s">
        <v>729</v>
      </c>
      <c r="C77" s="15" t="s">
        <v>676</v>
      </c>
      <c r="D77" s="15" t="s">
        <v>700</v>
      </c>
      <c r="E77" s="15">
        <v>4</v>
      </c>
      <c r="F77" s="15">
        <v>45</v>
      </c>
      <c r="G77" s="15">
        <v>49</v>
      </c>
      <c r="H77" s="15">
        <v>110</v>
      </c>
      <c r="I77" s="15">
        <v>5.25737288398847e-10</v>
      </c>
      <c r="J77" s="15">
        <v>1.69550275508628e-8</v>
      </c>
    </row>
    <row r="78" ht="18" spans="1:10">
      <c r="A78" s="15" t="s">
        <v>771</v>
      </c>
      <c r="B78" s="15" t="s">
        <v>772</v>
      </c>
      <c r="C78" s="15" t="s">
        <v>676</v>
      </c>
      <c r="D78" s="15" t="s">
        <v>700</v>
      </c>
      <c r="E78" s="15">
        <v>4</v>
      </c>
      <c r="F78" s="15">
        <v>55</v>
      </c>
      <c r="G78" s="15">
        <v>59</v>
      </c>
      <c r="H78" s="15">
        <v>167</v>
      </c>
      <c r="I78" s="15">
        <v>3.17740836237466e-7</v>
      </c>
      <c r="J78" s="15">
        <v>5.12357098432913e-6</v>
      </c>
    </row>
    <row r="79" ht="18" spans="1:10">
      <c r="A79" s="15" t="s">
        <v>738</v>
      </c>
      <c r="B79" s="15" t="s">
        <v>739</v>
      </c>
      <c r="C79" s="15" t="s">
        <v>676</v>
      </c>
      <c r="D79" s="15" t="s">
        <v>725</v>
      </c>
      <c r="E79" s="15">
        <v>1</v>
      </c>
      <c r="F79" s="15">
        <v>40</v>
      </c>
      <c r="G79" s="15">
        <v>41</v>
      </c>
      <c r="H79" s="15">
        <v>45</v>
      </c>
      <c r="I79" s="15">
        <v>9.94751491994528e-26</v>
      </c>
      <c r="J79" s="15">
        <v>1.28322942467294e-23</v>
      </c>
    </row>
    <row r="80" ht="18" spans="1:10">
      <c r="A80" s="15" t="s">
        <v>736</v>
      </c>
      <c r="B80" s="15" t="s">
        <v>737</v>
      </c>
      <c r="C80" s="15" t="s">
        <v>676</v>
      </c>
      <c r="D80" s="15" t="s">
        <v>725</v>
      </c>
      <c r="E80" s="15">
        <v>0</v>
      </c>
      <c r="F80" s="15">
        <v>52</v>
      </c>
      <c r="G80" s="15">
        <v>52</v>
      </c>
      <c r="H80" s="15">
        <v>105</v>
      </c>
      <c r="I80" s="15">
        <v>1.02020504710122e-12</v>
      </c>
      <c r="J80" s="15">
        <v>4.38688170253526e-11</v>
      </c>
    </row>
    <row r="81" ht="18" spans="1:10">
      <c r="A81" s="15" t="s">
        <v>742</v>
      </c>
      <c r="B81" s="15" t="s">
        <v>743</v>
      </c>
      <c r="C81" s="15" t="s">
        <v>676</v>
      </c>
      <c r="D81" s="15" t="s">
        <v>693</v>
      </c>
      <c r="E81" s="15">
        <v>0</v>
      </c>
      <c r="F81" s="15">
        <v>11</v>
      </c>
      <c r="G81" s="15">
        <v>11</v>
      </c>
      <c r="H81" s="15">
        <v>13</v>
      </c>
      <c r="I81" s="15">
        <v>5.4854522238611e-7</v>
      </c>
      <c r="J81" s="15">
        <v>7.86248152086758e-6</v>
      </c>
    </row>
    <row r="82" ht="18" spans="1:10">
      <c r="A82" s="15" t="s">
        <v>773</v>
      </c>
      <c r="B82" s="15" t="s">
        <v>774</v>
      </c>
      <c r="C82" s="15" t="s">
        <v>676</v>
      </c>
      <c r="D82" s="15" t="s">
        <v>693</v>
      </c>
      <c r="E82" s="15">
        <v>0</v>
      </c>
      <c r="F82" s="15">
        <v>18</v>
      </c>
      <c r="G82" s="15">
        <v>18</v>
      </c>
      <c r="H82" s="15">
        <v>36</v>
      </c>
      <c r="I82" s="15">
        <v>2.29726228462653e-5</v>
      </c>
      <c r="J82" s="15">
        <v>0.000227959103628325</v>
      </c>
    </row>
    <row r="83" ht="18" spans="1:10">
      <c r="A83" s="15" t="s">
        <v>698</v>
      </c>
      <c r="B83" s="15" t="s">
        <v>699</v>
      </c>
      <c r="C83" s="15" t="s">
        <v>676</v>
      </c>
      <c r="D83" s="15" t="s">
        <v>700</v>
      </c>
      <c r="E83" s="15">
        <v>0</v>
      </c>
      <c r="F83" s="15">
        <v>25</v>
      </c>
      <c r="G83" s="15">
        <v>25</v>
      </c>
      <c r="H83" s="15">
        <v>76</v>
      </c>
      <c r="I83" s="15">
        <v>0.00238275164542739</v>
      </c>
      <c r="J83" s="15">
        <v>0.0161776295926386</v>
      </c>
    </row>
    <row r="84" ht="18.75" spans="1:10">
      <c r="A84" s="16" t="s">
        <v>744</v>
      </c>
      <c r="B84" s="16" t="s">
        <v>745</v>
      </c>
      <c r="C84" s="16" t="s">
        <v>676</v>
      </c>
      <c r="D84" s="16" t="s">
        <v>714</v>
      </c>
      <c r="E84" s="16">
        <v>0</v>
      </c>
      <c r="F84" s="16">
        <v>11</v>
      </c>
      <c r="G84" s="16">
        <v>11</v>
      </c>
      <c r="H84" s="16">
        <v>27</v>
      </c>
      <c r="I84" s="16">
        <v>0.00679633279736479</v>
      </c>
      <c r="J84" s="16">
        <v>0.0381185622113068</v>
      </c>
    </row>
    <row r="85" ht="15.75"/>
  </sheetData>
  <mergeCells count="4">
    <mergeCell ref="A1:J1"/>
    <mergeCell ref="A2:J2"/>
    <mergeCell ref="A20:J20"/>
    <mergeCell ref="A48:J48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525"/>
  <sheetViews>
    <sheetView workbookViewId="0">
      <selection activeCell="K12" sqref="K12"/>
    </sheetView>
  </sheetViews>
  <sheetFormatPr defaultColWidth="8.66666666666667" defaultRowHeight="15"/>
  <cols>
    <col min="1" max="1" width="11.5833333333333" customWidth="1"/>
    <col min="2" max="2" width="15.6666666666667" customWidth="1"/>
    <col min="3" max="3" width="35.0833333333333" customWidth="1"/>
    <col min="4" max="4" width="8.83333333333333" customWidth="1"/>
    <col min="5" max="5" width="9.75" customWidth="1"/>
    <col min="6" max="6" width="11.25" customWidth="1"/>
    <col min="7" max="7" width="10.8333333333333" customWidth="1"/>
    <col min="8" max="8" width="15.9166666666667" customWidth="1"/>
    <col min="9" max="9" width="17.0833333333333"/>
  </cols>
  <sheetData>
    <row r="1" ht="22.5" spans="1:9">
      <c r="A1" s="21" t="s">
        <v>775</v>
      </c>
      <c r="B1" s="21"/>
      <c r="C1" s="21"/>
      <c r="D1" s="21"/>
      <c r="E1" s="21"/>
      <c r="F1" s="21"/>
      <c r="G1" s="21"/>
      <c r="H1" s="21"/>
      <c r="I1" s="21"/>
    </row>
    <row r="2" ht="19" spans="1:9">
      <c r="A2" s="14" t="s">
        <v>652</v>
      </c>
      <c r="B2" s="14"/>
      <c r="C2" s="14"/>
      <c r="D2" s="14"/>
      <c r="E2" s="14"/>
      <c r="F2" s="14"/>
      <c r="G2" s="14"/>
      <c r="H2" s="14"/>
      <c r="I2" s="14"/>
    </row>
    <row r="3" ht="19" spans="1:9">
      <c r="A3" s="28" t="s">
        <v>776</v>
      </c>
      <c r="B3" s="28" t="s">
        <v>777</v>
      </c>
      <c r="C3" s="28" t="s">
        <v>778</v>
      </c>
      <c r="D3" s="28" t="s">
        <v>779</v>
      </c>
      <c r="E3" s="28" t="s">
        <v>780</v>
      </c>
      <c r="F3" s="28" t="s">
        <v>781</v>
      </c>
      <c r="G3" s="28" t="s">
        <v>782</v>
      </c>
      <c r="H3" s="28" t="s">
        <v>661</v>
      </c>
      <c r="I3" s="28" t="s">
        <v>662</v>
      </c>
    </row>
    <row r="4" ht="18.75" spans="1:9">
      <c r="A4" s="15" t="s">
        <v>783</v>
      </c>
      <c r="B4" s="15" t="s">
        <v>784</v>
      </c>
      <c r="C4" s="15" t="s">
        <v>785</v>
      </c>
      <c r="D4" s="15">
        <v>44</v>
      </c>
      <c r="E4" s="15">
        <v>304</v>
      </c>
      <c r="F4" s="15">
        <v>348</v>
      </c>
      <c r="G4" s="15">
        <v>1821</v>
      </c>
      <c r="H4" s="15">
        <v>8.7e-12</v>
      </c>
      <c r="I4" s="15">
        <v>1.39084e-8</v>
      </c>
    </row>
    <row r="5" ht="18" spans="1:9">
      <c r="A5" s="15" t="s">
        <v>783</v>
      </c>
      <c r="B5" s="15" t="s">
        <v>786</v>
      </c>
      <c r="C5" s="15" t="s">
        <v>787</v>
      </c>
      <c r="D5" s="15">
        <v>32</v>
      </c>
      <c r="E5" s="15">
        <v>245</v>
      </c>
      <c r="F5" s="15">
        <v>277</v>
      </c>
      <c r="G5" s="15">
        <v>1436</v>
      </c>
      <c r="H5" s="15">
        <v>4.8e-10</v>
      </c>
      <c r="I5" s="15">
        <v>5.7552e-7</v>
      </c>
    </row>
    <row r="6" ht="18" spans="1:9">
      <c r="A6" s="15" t="s">
        <v>783</v>
      </c>
      <c r="B6" s="15" t="s">
        <v>788</v>
      </c>
      <c r="C6" s="15" t="s">
        <v>789</v>
      </c>
      <c r="D6" s="15">
        <v>35</v>
      </c>
      <c r="E6" s="15">
        <v>252</v>
      </c>
      <c r="F6" s="15">
        <v>287</v>
      </c>
      <c r="G6" s="15">
        <v>1502</v>
      </c>
      <c r="H6" s="15">
        <v>6.3e-10</v>
      </c>
      <c r="I6" s="15">
        <v>6.7144e-7</v>
      </c>
    </row>
    <row r="7" ht="18" spans="1:9">
      <c r="A7" s="15" t="s">
        <v>783</v>
      </c>
      <c r="B7" s="15" t="s">
        <v>790</v>
      </c>
      <c r="C7" s="15" t="s">
        <v>791</v>
      </c>
      <c r="D7" s="15">
        <v>20</v>
      </c>
      <c r="E7" s="15">
        <v>125</v>
      </c>
      <c r="F7" s="15">
        <v>145</v>
      </c>
      <c r="G7" s="15">
        <v>679</v>
      </c>
      <c r="H7" s="15">
        <v>1.3e-8</v>
      </c>
      <c r="I7" s="15">
        <v>9.592e-6</v>
      </c>
    </row>
    <row r="8" ht="18" spans="1:9">
      <c r="A8" s="15" t="s">
        <v>783</v>
      </c>
      <c r="B8" s="15" t="s">
        <v>792</v>
      </c>
      <c r="C8" s="15" t="s">
        <v>793</v>
      </c>
      <c r="D8" s="15">
        <v>8</v>
      </c>
      <c r="E8" s="15">
        <v>74</v>
      </c>
      <c r="F8" s="15">
        <v>82</v>
      </c>
      <c r="G8" s="15">
        <v>335</v>
      </c>
      <c r="H8" s="15">
        <v>5.4e-8</v>
      </c>
      <c r="I8" s="15">
        <v>3.04687058823529e-5</v>
      </c>
    </row>
    <row r="9" ht="18" spans="1:9">
      <c r="A9" s="15" t="s">
        <v>783</v>
      </c>
      <c r="B9" s="15" t="s">
        <v>794</v>
      </c>
      <c r="C9" s="15" t="s">
        <v>795</v>
      </c>
      <c r="D9" s="15">
        <v>2</v>
      </c>
      <c r="E9" s="15">
        <v>60</v>
      </c>
      <c r="F9" s="15">
        <v>62</v>
      </c>
      <c r="G9" s="15">
        <v>232</v>
      </c>
      <c r="H9" s="15">
        <v>7.9e-8</v>
      </c>
      <c r="I9" s="15">
        <v>4.20982222222222e-5</v>
      </c>
    </row>
    <row r="10" ht="18" spans="1:9">
      <c r="A10" s="15" t="s">
        <v>783</v>
      </c>
      <c r="B10" s="15" t="s">
        <v>796</v>
      </c>
      <c r="C10" s="15" t="s">
        <v>797</v>
      </c>
      <c r="D10" s="15">
        <v>7</v>
      </c>
      <c r="E10" s="15">
        <v>52</v>
      </c>
      <c r="F10" s="15">
        <v>59</v>
      </c>
      <c r="G10" s="15">
        <v>220</v>
      </c>
      <c r="H10" s="15">
        <v>1.4e-7</v>
      </c>
      <c r="I10" s="15">
        <v>6.7144e-5</v>
      </c>
    </row>
    <row r="11" ht="18" spans="1:9">
      <c r="A11" s="15" t="s">
        <v>783</v>
      </c>
      <c r="B11" s="15" t="s">
        <v>798</v>
      </c>
      <c r="C11" s="15" t="s">
        <v>799</v>
      </c>
      <c r="D11" s="15">
        <v>8</v>
      </c>
      <c r="E11" s="15">
        <v>55</v>
      </c>
      <c r="F11" s="15">
        <v>63</v>
      </c>
      <c r="G11" s="15">
        <v>241</v>
      </c>
      <c r="H11" s="15">
        <v>1.5e-7</v>
      </c>
      <c r="I11" s="15">
        <v>6.85142857142857e-5</v>
      </c>
    </row>
    <row r="12" ht="18" spans="1:9">
      <c r="A12" s="15" t="s">
        <v>783</v>
      </c>
      <c r="B12" s="15" t="s">
        <v>800</v>
      </c>
      <c r="C12" s="15" t="s">
        <v>801</v>
      </c>
      <c r="D12" s="15">
        <v>10</v>
      </c>
      <c r="E12" s="15">
        <v>87</v>
      </c>
      <c r="F12" s="15">
        <v>97</v>
      </c>
      <c r="G12" s="15">
        <v>433</v>
      </c>
      <c r="H12" s="15">
        <v>3.4e-7</v>
      </c>
      <c r="I12" s="15">
        <v>0.000141794782608696</v>
      </c>
    </row>
    <row r="13" ht="18" spans="1:9">
      <c r="A13" s="15" t="s">
        <v>783</v>
      </c>
      <c r="B13" s="15" t="s">
        <v>802</v>
      </c>
      <c r="C13" s="15" t="s">
        <v>803</v>
      </c>
      <c r="D13" s="15">
        <v>2</v>
      </c>
      <c r="E13" s="15">
        <v>37</v>
      </c>
      <c r="F13" s="15">
        <v>39</v>
      </c>
      <c r="G13" s="15">
        <v>127</v>
      </c>
      <c r="H13" s="15">
        <v>4.5e-7</v>
      </c>
      <c r="I13" s="15">
        <v>0.00017985</v>
      </c>
    </row>
    <row r="14" ht="18" spans="1:9">
      <c r="A14" s="15" t="s">
        <v>783</v>
      </c>
      <c r="B14" s="15" t="s">
        <v>804</v>
      </c>
      <c r="C14" s="15" t="s">
        <v>805</v>
      </c>
      <c r="D14" s="15">
        <v>7</v>
      </c>
      <c r="E14" s="15">
        <v>30</v>
      </c>
      <c r="F14" s="15">
        <v>37</v>
      </c>
      <c r="G14" s="15">
        <v>119</v>
      </c>
      <c r="H14" s="15">
        <v>6.2e-7</v>
      </c>
      <c r="I14" s="15">
        <v>0.0002378816</v>
      </c>
    </row>
    <row r="15" ht="18" spans="1:9">
      <c r="A15" s="15" t="s">
        <v>783</v>
      </c>
      <c r="B15" s="15" t="s">
        <v>806</v>
      </c>
      <c r="C15" s="15" t="s">
        <v>807</v>
      </c>
      <c r="D15" s="15">
        <v>2</v>
      </c>
      <c r="E15" s="15">
        <v>15</v>
      </c>
      <c r="F15" s="15">
        <v>17</v>
      </c>
      <c r="G15" s="15">
        <v>36</v>
      </c>
      <c r="H15" s="15">
        <v>1.1e-6</v>
      </c>
      <c r="I15" s="15">
        <v>0.000376828571428571</v>
      </c>
    </row>
    <row r="16" ht="18" spans="1:9">
      <c r="A16" s="15" t="s">
        <v>783</v>
      </c>
      <c r="B16" s="15" t="s">
        <v>808</v>
      </c>
      <c r="C16" s="15" t="s">
        <v>809</v>
      </c>
      <c r="D16" s="15">
        <v>1</v>
      </c>
      <c r="E16" s="15">
        <v>13</v>
      </c>
      <c r="F16" s="15">
        <v>14</v>
      </c>
      <c r="G16" s="15">
        <v>26</v>
      </c>
      <c r="H16" s="15">
        <v>1.4e-6</v>
      </c>
      <c r="I16" s="15">
        <v>0.000447626666666667</v>
      </c>
    </row>
    <row r="17" ht="18" spans="1:9">
      <c r="A17" s="15" t="s">
        <v>783</v>
      </c>
      <c r="B17" s="15" t="s">
        <v>810</v>
      </c>
      <c r="C17" s="15" t="s">
        <v>811</v>
      </c>
      <c r="D17" s="15">
        <v>1</v>
      </c>
      <c r="E17" s="15">
        <v>13</v>
      </c>
      <c r="F17" s="15">
        <v>14</v>
      </c>
      <c r="G17" s="15">
        <v>26</v>
      </c>
      <c r="H17" s="15">
        <v>1.4e-6</v>
      </c>
      <c r="I17" s="15">
        <v>0.000447626666666667</v>
      </c>
    </row>
    <row r="18" ht="18" spans="1:9">
      <c r="A18" s="15" t="s">
        <v>783</v>
      </c>
      <c r="B18" s="15" t="s">
        <v>812</v>
      </c>
      <c r="C18" s="15" t="s">
        <v>813</v>
      </c>
      <c r="D18" s="15">
        <v>12</v>
      </c>
      <c r="E18" s="15">
        <v>97</v>
      </c>
      <c r="F18" s="15">
        <v>109</v>
      </c>
      <c r="G18" s="15">
        <v>520</v>
      </c>
      <c r="H18" s="15">
        <v>2e-6</v>
      </c>
      <c r="I18" s="15">
        <v>0.0005995</v>
      </c>
    </row>
    <row r="19" ht="18" spans="1:9">
      <c r="A19" s="15" t="s">
        <v>783</v>
      </c>
      <c r="B19" s="15" t="s">
        <v>814</v>
      </c>
      <c r="C19" s="15" t="s">
        <v>815</v>
      </c>
      <c r="D19" s="15">
        <v>16</v>
      </c>
      <c r="E19" s="15">
        <v>114</v>
      </c>
      <c r="F19" s="15">
        <v>130</v>
      </c>
      <c r="G19" s="15">
        <v>653</v>
      </c>
      <c r="H19" s="15">
        <v>3.8e-6</v>
      </c>
      <c r="I19" s="15">
        <v>0.00110453333333333</v>
      </c>
    </row>
    <row r="20" ht="18" spans="1:9">
      <c r="A20" s="15" t="s">
        <v>783</v>
      </c>
      <c r="B20" s="15" t="s">
        <v>816</v>
      </c>
      <c r="C20" s="15" t="s">
        <v>817</v>
      </c>
      <c r="D20" s="15">
        <v>31</v>
      </c>
      <c r="E20" s="15">
        <v>86</v>
      </c>
      <c r="F20" s="15">
        <v>117</v>
      </c>
      <c r="G20" s="15">
        <v>587</v>
      </c>
      <c r="H20" s="15">
        <v>1.1e-5</v>
      </c>
      <c r="I20" s="15">
        <v>0.00285167567567568</v>
      </c>
    </row>
    <row r="21" ht="18" spans="1:9">
      <c r="A21" s="15" t="s">
        <v>783</v>
      </c>
      <c r="B21" s="15" t="s">
        <v>818</v>
      </c>
      <c r="C21" s="15" t="s">
        <v>819</v>
      </c>
      <c r="D21" s="15">
        <v>11</v>
      </c>
      <c r="E21" s="15">
        <v>68</v>
      </c>
      <c r="F21" s="15">
        <v>79</v>
      </c>
      <c r="G21" s="15">
        <v>362</v>
      </c>
      <c r="H21" s="15">
        <v>1.1e-5</v>
      </c>
      <c r="I21" s="15">
        <v>0.00285167567567568</v>
      </c>
    </row>
    <row r="22" ht="18" spans="1:9">
      <c r="A22" s="15" t="s">
        <v>783</v>
      </c>
      <c r="B22" s="15" t="s">
        <v>820</v>
      </c>
      <c r="C22" s="15" t="s">
        <v>821</v>
      </c>
      <c r="D22" s="15">
        <v>9</v>
      </c>
      <c r="E22" s="15">
        <v>57</v>
      </c>
      <c r="F22" s="15">
        <v>66</v>
      </c>
      <c r="G22" s="15">
        <v>289</v>
      </c>
      <c r="H22" s="15">
        <v>1.2e-5</v>
      </c>
      <c r="I22" s="15">
        <v>0.00302905263157895</v>
      </c>
    </row>
    <row r="23" ht="18" spans="1:9">
      <c r="A23" s="15" t="s">
        <v>783</v>
      </c>
      <c r="B23" s="15" t="s">
        <v>822</v>
      </c>
      <c r="C23" s="15" t="s">
        <v>823</v>
      </c>
      <c r="D23" s="15">
        <v>30</v>
      </c>
      <c r="E23" s="15">
        <v>74</v>
      </c>
      <c r="F23" s="15">
        <v>104</v>
      </c>
      <c r="G23" s="15">
        <v>515</v>
      </c>
      <c r="H23" s="15">
        <v>1.8e-5</v>
      </c>
      <c r="I23" s="15">
        <v>0.00442707692307692</v>
      </c>
    </row>
    <row r="24" ht="18" spans="1:9">
      <c r="A24" s="15" t="s">
        <v>783</v>
      </c>
      <c r="B24" s="15" t="s">
        <v>824</v>
      </c>
      <c r="C24" s="15" t="s">
        <v>825</v>
      </c>
      <c r="D24" s="15">
        <v>4</v>
      </c>
      <c r="E24" s="15">
        <v>31</v>
      </c>
      <c r="F24" s="15">
        <v>35</v>
      </c>
      <c r="G24" s="15">
        <v>126</v>
      </c>
      <c r="H24" s="15">
        <v>2e-5</v>
      </c>
      <c r="I24" s="15">
        <v>0.0046790243902439</v>
      </c>
    </row>
    <row r="25" ht="18" spans="1:9">
      <c r="A25" s="15" t="s">
        <v>783</v>
      </c>
      <c r="B25" s="15" t="s">
        <v>826</v>
      </c>
      <c r="C25" s="15" t="s">
        <v>827</v>
      </c>
      <c r="D25" s="15">
        <v>4</v>
      </c>
      <c r="E25" s="15">
        <v>31</v>
      </c>
      <c r="F25" s="15">
        <v>35</v>
      </c>
      <c r="G25" s="15">
        <v>126</v>
      </c>
      <c r="H25" s="15">
        <v>2e-5</v>
      </c>
      <c r="I25" s="15">
        <v>0.0046790243902439</v>
      </c>
    </row>
    <row r="26" ht="18" spans="1:9">
      <c r="A26" s="15" t="s">
        <v>783</v>
      </c>
      <c r="B26" s="15" t="s">
        <v>828</v>
      </c>
      <c r="C26" s="15" t="s">
        <v>829</v>
      </c>
      <c r="D26" s="15">
        <v>12</v>
      </c>
      <c r="E26" s="15">
        <v>135</v>
      </c>
      <c r="F26" s="15">
        <v>147</v>
      </c>
      <c r="G26" s="15">
        <v>784</v>
      </c>
      <c r="H26" s="15">
        <v>2.5e-5</v>
      </c>
      <c r="I26" s="15">
        <v>0.00545</v>
      </c>
    </row>
    <row r="27" ht="18" spans="1:9">
      <c r="A27" s="15" t="s">
        <v>783</v>
      </c>
      <c r="B27" s="15" t="s">
        <v>830</v>
      </c>
      <c r="C27" s="15" t="s">
        <v>831</v>
      </c>
      <c r="D27" s="15">
        <v>62</v>
      </c>
      <c r="E27" s="15">
        <v>115</v>
      </c>
      <c r="F27" s="15">
        <v>177</v>
      </c>
      <c r="G27" s="15">
        <v>976</v>
      </c>
      <c r="H27" s="15">
        <v>2.9e-5</v>
      </c>
      <c r="I27" s="15">
        <v>0.00579516666666667</v>
      </c>
    </row>
    <row r="28" ht="18" spans="1:9">
      <c r="A28" s="15" t="s">
        <v>783</v>
      </c>
      <c r="B28" s="15" t="s">
        <v>832</v>
      </c>
      <c r="C28" s="15" t="s">
        <v>833</v>
      </c>
      <c r="D28" s="15">
        <v>36</v>
      </c>
      <c r="E28" s="15">
        <v>81</v>
      </c>
      <c r="F28" s="15">
        <v>117</v>
      </c>
      <c r="G28" s="15">
        <v>602</v>
      </c>
      <c r="H28" s="15">
        <v>3.4e-5</v>
      </c>
      <c r="I28" s="15">
        <v>0.00627169230769231</v>
      </c>
    </row>
    <row r="29" ht="18" spans="1:9">
      <c r="A29" s="15" t="s">
        <v>783</v>
      </c>
      <c r="B29" s="15" t="s">
        <v>834</v>
      </c>
      <c r="C29" s="15" t="s">
        <v>835</v>
      </c>
      <c r="D29" s="15">
        <v>1</v>
      </c>
      <c r="E29" s="15">
        <v>15</v>
      </c>
      <c r="F29" s="15">
        <v>16</v>
      </c>
      <c r="G29" s="15">
        <v>41</v>
      </c>
      <c r="H29" s="15">
        <v>4.5e-5</v>
      </c>
      <c r="I29" s="15">
        <v>0.00799333333333333</v>
      </c>
    </row>
    <row r="30" ht="18" spans="1:9">
      <c r="A30" s="15" t="s">
        <v>783</v>
      </c>
      <c r="B30" s="15" t="s">
        <v>836</v>
      </c>
      <c r="C30" s="15" t="s">
        <v>837</v>
      </c>
      <c r="D30" s="15">
        <v>62</v>
      </c>
      <c r="E30" s="15">
        <v>115</v>
      </c>
      <c r="F30" s="15">
        <v>177</v>
      </c>
      <c r="G30" s="15">
        <v>984</v>
      </c>
      <c r="H30" s="15">
        <v>4.6e-5</v>
      </c>
      <c r="I30" s="15">
        <v>0.0080224</v>
      </c>
    </row>
    <row r="31" ht="18" spans="1:9">
      <c r="A31" s="15" t="s">
        <v>783</v>
      </c>
      <c r="B31" s="15" t="s">
        <v>838</v>
      </c>
      <c r="C31" s="15" t="s">
        <v>839</v>
      </c>
      <c r="D31" s="15">
        <v>2</v>
      </c>
      <c r="E31" s="15">
        <v>17</v>
      </c>
      <c r="F31" s="15">
        <v>19</v>
      </c>
      <c r="G31" s="15">
        <v>54</v>
      </c>
      <c r="H31" s="15">
        <v>4.9e-5</v>
      </c>
      <c r="I31" s="15">
        <v>0.008393</v>
      </c>
    </row>
    <row r="32" ht="18" spans="1:9">
      <c r="A32" s="15" t="s">
        <v>783</v>
      </c>
      <c r="B32" s="15" t="s">
        <v>840</v>
      </c>
      <c r="C32" s="15" t="s">
        <v>841</v>
      </c>
      <c r="D32" s="15">
        <v>4</v>
      </c>
      <c r="E32" s="15">
        <v>45</v>
      </c>
      <c r="F32" s="15">
        <v>49</v>
      </c>
      <c r="G32" s="15">
        <v>206</v>
      </c>
      <c r="H32" s="15">
        <v>5.1e-5</v>
      </c>
      <c r="I32" s="15">
        <v>0.00843434482758621</v>
      </c>
    </row>
    <row r="33" ht="18" spans="1:9">
      <c r="A33" s="15" t="s">
        <v>783</v>
      </c>
      <c r="B33" s="15" t="s">
        <v>842</v>
      </c>
      <c r="C33" s="15" t="s">
        <v>843</v>
      </c>
      <c r="D33" s="15">
        <v>9</v>
      </c>
      <c r="E33" s="15">
        <v>61</v>
      </c>
      <c r="F33" s="15">
        <v>70</v>
      </c>
      <c r="G33" s="15">
        <v>325</v>
      </c>
      <c r="H33" s="15">
        <v>5.1e-5</v>
      </c>
      <c r="I33" s="15">
        <v>0.00843434482758621</v>
      </c>
    </row>
    <row r="34" ht="18" spans="1:9">
      <c r="A34" s="15" t="s">
        <v>783</v>
      </c>
      <c r="B34" s="15" t="s">
        <v>844</v>
      </c>
      <c r="C34" s="15" t="s">
        <v>845</v>
      </c>
      <c r="D34" s="15">
        <v>9</v>
      </c>
      <c r="E34" s="15">
        <v>90</v>
      </c>
      <c r="F34" s="15">
        <v>99</v>
      </c>
      <c r="G34" s="15">
        <v>498</v>
      </c>
      <c r="H34" s="15">
        <v>5.4e-5</v>
      </c>
      <c r="I34" s="15">
        <v>0.0087791186440678</v>
      </c>
    </row>
    <row r="35" ht="18" spans="1:9">
      <c r="A35" s="15" t="s">
        <v>783</v>
      </c>
      <c r="B35" s="15" t="s">
        <v>846</v>
      </c>
      <c r="C35" s="15" t="s">
        <v>847</v>
      </c>
      <c r="D35" s="15">
        <v>0</v>
      </c>
      <c r="E35" s="15">
        <v>7</v>
      </c>
      <c r="F35" s="15">
        <v>7</v>
      </c>
      <c r="G35" s="15">
        <v>10</v>
      </c>
      <c r="H35" s="15">
        <v>6.9e-5</v>
      </c>
      <c r="I35" s="15">
        <v>0.010641125</v>
      </c>
    </row>
    <row r="36" ht="18" spans="1:9">
      <c r="A36" s="15" t="s">
        <v>783</v>
      </c>
      <c r="B36" s="15" t="s">
        <v>848</v>
      </c>
      <c r="C36" s="15" t="s">
        <v>849</v>
      </c>
      <c r="D36" s="15">
        <v>0</v>
      </c>
      <c r="E36" s="15">
        <v>7</v>
      </c>
      <c r="F36" s="15">
        <v>7</v>
      </c>
      <c r="G36" s="15">
        <v>10</v>
      </c>
      <c r="H36" s="15">
        <v>6.9e-5</v>
      </c>
      <c r="I36" s="15">
        <v>0.010641125</v>
      </c>
    </row>
    <row r="37" ht="18" spans="1:9">
      <c r="A37" s="15" t="s">
        <v>783</v>
      </c>
      <c r="B37" s="15" t="s">
        <v>850</v>
      </c>
      <c r="C37" s="15" t="s">
        <v>851</v>
      </c>
      <c r="D37" s="15">
        <v>17</v>
      </c>
      <c r="E37" s="15">
        <v>65</v>
      </c>
      <c r="F37" s="15">
        <v>82</v>
      </c>
      <c r="G37" s="15">
        <v>399</v>
      </c>
      <c r="H37" s="15">
        <v>7.1e-5</v>
      </c>
      <c r="I37" s="15">
        <v>0.010641125</v>
      </c>
    </row>
    <row r="38" ht="18" spans="1:9">
      <c r="A38" s="15" t="s">
        <v>783</v>
      </c>
      <c r="B38" s="15" t="s">
        <v>852</v>
      </c>
      <c r="C38" s="15" t="s">
        <v>853</v>
      </c>
      <c r="D38" s="15">
        <v>4</v>
      </c>
      <c r="E38" s="15">
        <v>14</v>
      </c>
      <c r="F38" s="15">
        <v>18</v>
      </c>
      <c r="G38" s="15">
        <v>51</v>
      </c>
      <c r="H38" s="15">
        <v>7.4e-5</v>
      </c>
      <c r="I38" s="15">
        <v>0.0109201230769231</v>
      </c>
    </row>
    <row r="39" ht="18" spans="1:9">
      <c r="A39" s="15" t="s">
        <v>783</v>
      </c>
      <c r="B39" s="15" t="s">
        <v>854</v>
      </c>
      <c r="C39" s="15" t="s">
        <v>855</v>
      </c>
      <c r="D39" s="15">
        <v>27</v>
      </c>
      <c r="E39" s="15">
        <v>176</v>
      </c>
      <c r="F39" s="15">
        <v>203</v>
      </c>
      <c r="G39" s="15">
        <v>1162</v>
      </c>
      <c r="H39" s="15">
        <v>8e-5</v>
      </c>
      <c r="I39" s="15">
        <v>0.0116266666666667</v>
      </c>
    </row>
    <row r="40" ht="18" spans="1:9">
      <c r="A40" s="15" t="s">
        <v>783</v>
      </c>
      <c r="B40" s="15" t="s">
        <v>856</v>
      </c>
      <c r="C40" s="15" t="s">
        <v>857</v>
      </c>
      <c r="D40" s="15">
        <v>1</v>
      </c>
      <c r="E40" s="15">
        <v>18</v>
      </c>
      <c r="F40" s="15">
        <v>19</v>
      </c>
      <c r="G40" s="15">
        <v>56</v>
      </c>
      <c r="H40" s="15">
        <v>8.7e-5</v>
      </c>
      <c r="I40" s="15">
        <v>0.0123722898550725</v>
      </c>
    </row>
    <row r="41" ht="18" spans="1:9">
      <c r="A41" s="15" t="s">
        <v>783</v>
      </c>
      <c r="B41" s="15" t="s">
        <v>858</v>
      </c>
      <c r="C41" s="15" t="s">
        <v>859</v>
      </c>
      <c r="D41" s="15">
        <v>30</v>
      </c>
      <c r="E41" s="15">
        <v>74</v>
      </c>
      <c r="F41" s="15">
        <v>104</v>
      </c>
      <c r="G41" s="15">
        <v>535</v>
      </c>
      <c r="H41" s="15">
        <v>8.9e-5</v>
      </c>
      <c r="I41" s="15">
        <v>0.0123722898550725</v>
      </c>
    </row>
    <row r="42" ht="18" spans="1:9">
      <c r="A42" s="15" t="s">
        <v>783</v>
      </c>
      <c r="B42" s="15" t="s">
        <v>860</v>
      </c>
      <c r="C42" s="15" t="s">
        <v>861</v>
      </c>
      <c r="D42" s="15">
        <v>1</v>
      </c>
      <c r="E42" s="15">
        <v>15</v>
      </c>
      <c r="F42" s="15">
        <v>16</v>
      </c>
      <c r="G42" s="15">
        <v>43</v>
      </c>
      <c r="H42" s="15">
        <v>8.9e-5</v>
      </c>
      <c r="I42" s="15">
        <v>0.0123722898550725</v>
      </c>
    </row>
    <row r="43" ht="18" spans="1:9">
      <c r="A43" s="15" t="s">
        <v>783</v>
      </c>
      <c r="B43" s="15" t="s">
        <v>862</v>
      </c>
      <c r="C43" s="15" t="s">
        <v>863</v>
      </c>
      <c r="D43" s="15">
        <v>12</v>
      </c>
      <c r="E43" s="15">
        <v>86</v>
      </c>
      <c r="F43" s="15">
        <v>98</v>
      </c>
      <c r="G43" s="15">
        <v>499</v>
      </c>
      <c r="H43" s="15">
        <v>9.4e-5</v>
      </c>
      <c r="I43" s="15">
        <v>0.0128806857142857</v>
      </c>
    </row>
    <row r="44" ht="18" spans="1:9">
      <c r="A44" s="15" t="s">
        <v>783</v>
      </c>
      <c r="B44" s="15" t="s">
        <v>864</v>
      </c>
      <c r="C44" s="15" t="s">
        <v>865</v>
      </c>
      <c r="D44" s="15">
        <v>5</v>
      </c>
      <c r="E44" s="15">
        <v>18</v>
      </c>
      <c r="F44" s="15">
        <v>23</v>
      </c>
      <c r="G44" s="15">
        <v>75</v>
      </c>
      <c r="H44" s="15">
        <v>9.9e-5</v>
      </c>
      <c r="I44" s="15">
        <v>0.0133747605633803</v>
      </c>
    </row>
    <row r="45" ht="18" spans="1:9">
      <c r="A45" s="15" t="s">
        <v>783</v>
      </c>
      <c r="B45" s="15" t="s">
        <v>866</v>
      </c>
      <c r="C45" s="15" t="s">
        <v>867</v>
      </c>
      <c r="D45" s="15">
        <v>21</v>
      </c>
      <c r="E45" s="15">
        <v>147</v>
      </c>
      <c r="F45" s="15">
        <v>168</v>
      </c>
      <c r="G45" s="15">
        <v>946</v>
      </c>
      <c r="H45" s="15">
        <v>0.00014</v>
      </c>
      <c r="I45" s="15">
        <v>0.0183956164383562</v>
      </c>
    </row>
    <row r="46" ht="18" spans="1:9">
      <c r="A46" s="15" t="s">
        <v>783</v>
      </c>
      <c r="B46" s="15" t="s">
        <v>868</v>
      </c>
      <c r="C46" s="15" t="s">
        <v>869</v>
      </c>
      <c r="D46" s="15">
        <v>67</v>
      </c>
      <c r="E46" s="15">
        <v>130</v>
      </c>
      <c r="F46" s="15">
        <v>197</v>
      </c>
      <c r="G46" s="15">
        <v>1139</v>
      </c>
      <c r="H46" s="15">
        <v>0.00018</v>
      </c>
      <c r="I46" s="15">
        <v>0.0227178947368421</v>
      </c>
    </row>
    <row r="47" ht="18" spans="1:9">
      <c r="A47" s="15" t="s">
        <v>783</v>
      </c>
      <c r="B47" s="15" t="s">
        <v>870</v>
      </c>
      <c r="C47" s="15" t="s">
        <v>871</v>
      </c>
      <c r="D47" s="15">
        <v>1</v>
      </c>
      <c r="E47" s="15">
        <v>11</v>
      </c>
      <c r="F47" s="15">
        <v>12</v>
      </c>
      <c r="G47" s="15">
        <v>29</v>
      </c>
      <c r="H47" s="15">
        <v>0.00021</v>
      </c>
      <c r="I47" s="15">
        <v>0.0254977215189873</v>
      </c>
    </row>
    <row r="48" ht="18" spans="1:9">
      <c r="A48" s="15" t="s">
        <v>783</v>
      </c>
      <c r="B48" s="15" t="s">
        <v>872</v>
      </c>
      <c r="C48" s="15" t="s">
        <v>873</v>
      </c>
      <c r="D48" s="15">
        <v>4</v>
      </c>
      <c r="E48" s="15">
        <v>72</v>
      </c>
      <c r="F48" s="15">
        <v>76</v>
      </c>
      <c r="G48" s="15">
        <v>376</v>
      </c>
      <c r="H48" s="15">
        <v>0.00022</v>
      </c>
      <c r="I48" s="15">
        <v>0.0260523456790123</v>
      </c>
    </row>
    <row r="49" ht="18" spans="1:9">
      <c r="A49" s="15" t="s">
        <v>783</v>
      </c>
      <c r="B49" s="15" t="s">
        <v>874</v>
      </c>
      <c r="C49" s="15" t="s">
        <v>875</v>
      </c>
      <c r="D49" s="15">
        <v>0</v>
      </c>
      <c r="E49" s="15">
        <v>16</v>
      </c>
      <c r="F49" s="15">
        <v>16</v>
      </c>
      <c r="G49" s="15">
        <v>46</v>
      </c>
      <c r="H49" s="15">
        <v>0.00022</v>
      </c>
      <c r="I49" s="15">
        <v>0.0260523456790123</v>
      </c>
    </row>
    <row r="50" ht="18" spans="1:9">
      <c r="A50" s="15" t="s">
        <v>783</v>
      </c>
      <c r="B50" s="15" t="s">
        <v>876</v>
      </c>
      <c r="C50" s="15" t="s">
        <v>877</v>
      </c>
      <c r="D50" s="15">
        <v>12</v>
      </c>
      <c r="E50" s="15">
        <v>64</v>
      </c>
      <c r="F50" s="15">
        <v>76</v>
      </c>
      <c r="G50" s="15">
        <v>377</v>
      </c>
      <c r="H50" s="15">
        <v>0.00024</v>
      </c>
      <c r="I50" s="15">
        <v>0.0267683720930233</v>
      </c>
    </row>
    <row r="51" ht="18" spans="1:9">
      <c r="A51" s="15" t="s">
        <v>783</v>
      </c>
      <c r="B51" s="15" t="s">
        <v>878</v>
      </c>
      <c r="C51" s="15" t="s">
        <v>879</v>
      </c>
      <c r="D51" s="15">
        <v>0</v>
      </c>
      <c r="E51" s="15">
        <v>24</v>
      </c>
      <c r="F51" s="15">
        <v>24</v>
      </c>
      <c r="G51" s="15">
        <v>84</v>
      </c>
      <c r="H51" s="15">
        <v>0.00024</v>
      </c>
      <c r="I51" s="15">
        <v>0.0267683720930233</v>
      </c>
    </row>
    <row r="52" ht="18" spans="1:9">
      <c r="A52" s="15" t="s">
        <v>783</v>
      </c>
      <c r="B52" s="15" t="s">
        <v>880</v>
      </c>
      <c r="C52" s="15" t="s">
        <v>881</v>
      </c>
      <c r="D52" s="15">
        <v>5</v>
      </c>
      <c r="E52" s="15">
        <v>0</v>
      </c>
      <c r="F52" s="15">
        <v>5</v>
      </c>
      <c r="G52" s="15">
        <v>6</v>
      </c>
      <c r="H52" s="15">
        <v>0.00024</v>
      </c>
      <c r="I52" s="15">
        <v>0.0267683720930233</v>
      </c>
    </row>
    <row r="53" ht="18" spans="1:9">
      <c r="A53" s="15" t="s">
        <v>783</v>
      </c>
      <c r="B53" s="15" t="s">
        <v>882</v>
      </c>
      <c r="C53" s="15" t="s">
        <v>883</v>
      </c>
      <c r="D53" s="15">
        <v>5</v>
      </c>
      <c r="E53" s="15">
        <v>37</v>
      </c>
      <c r="F53" s="15">
        <v>42</v>
      </c>
      <c r="G53" s="15">
        <v>181</v>
      </c>
      <c r="H53" s="15">
        <v>0.0003</v>
      </c>
      <c r="I53" s="15">
        <v>0.0312782608695652</v>
      </c>
    </row>
    <row r="54" ht="18" spans="1:9">
      <c r="A54" s="15" t="s">
        <v>783</v>
      </c>
      <c r="B54" s="15" t="s">
        <v>884</v>
      </c>
      <c r="C54" s="15" t="s">
        <v>885</v>
      </c>
      <c r="D54" s="15">
        <v>1</v>
      </c>
      <c r="E54" s="15">
        <v>10</v>
      </c>
      <c r="F54" s="15">
        <v>11</v>
      </c>
      <c r="G54" s="15">
        <v>26</v>
      </c>
      <c r="H54" s="15">
        <v>0.00031</v>
      </c>
      <c r="I54" s="15">
        <v>0.0313002105263158</v>
      </c>
    </row>
    <row r="55" ht="18" spans="1:9">
      <c r="A55" s="15" t="s">
        <v>783</v>
      </c>
      <c r="B55" s="15" t="s">
        <v>886</v>
      </c>
      <c r="C55" s="15" t="s">
        <v>887</v>
      </c>
      <c r="D55" s="15">
        <v>1</v>
      </c>
      <c r="E55" s="15">
        <v>10</v>
      </c>
      <c r="F55" s="15">
        <v>11</v>
      </c>
      <c r="G55" s="15">
        <v>26</v>
      </c>
      <c r="H55" s="15">
        <v>0.00031</v>
      </c>
      <c r="I55" s="15">
        <v>0.0313002105263158</v>
      </c>
    </row>
    <row r="56" ht="18" spans="1:9">
      <c r="A56" s="15" t="s">
        <v>783</v>
      </c>
      <c r="B56" s="15" t="s">
        <v>888</v>
      </c>
      <c r="C56" s="15" t="s">
        <v>889</v>
      </c>
      <c r="D56" s="15">
        <v>18</v>
      </c>
      <c r="E56" s="15">
        <v>66</v>
      </c>
      <c r="F56" s="15">
        <v>84</v>
      </c>
      <c r="G56" s="15">
        <v>429</v>
      </c>
      <c r="H56" s="15">
        <v>0.00031</v>
      </c>
      <c r="I56" s="15">
        <v>0.0313002105263158</v>
      </c>
    </row>
    <row r="57" ht="18" spans="1:9">
      <c r="A57" s="15" t="s">
        <v>783</v>
      </c>
      <c r="B57" s="15" t="s">
        <v>890</v>
      </c>
      <c r="C57" s="15" t="s">
        <v>891</v>
      </c>
      <c r="D57" s="15">
        <v>4</v>
      </c>
      <c r="E57" s="15">
        <v>26</v>
      </c>
      <c r="F57" s="15">
        <v>30</v>
      </c>
      <c r="G57" s="15">
        <v>117</v>
      </c>
      <c r="H57" s="15">
        <v>0.00035</v>
      </c>
      <c r="I57" s="15">
        <v>0.0328868571428571</v>
      </c>
    </row>
    <row r="58" ht="18" spans="1:9">
      <c r="A58" s="15" t="s">
        <v>783</v>
      </c>
      <c r="B58" s="15" t="s">
        <v>892</v>
      </c>
      <c r="C58" s="15" t="s">
        <v>893</v>
      </c>
      <c r="D58" s="15">
        <v>0</v>
      </c>
      <c r="E58" s="15">
        <v>7</v>
      </c>
      <c r="F58" s="15">
        <v>7</v>
      </c>
      <c r="G58" s="15">
        <v>12</v>
      </c>
      <c r="H58" s="15">
        <v>0.00036</v>
      </c>
      <c r="I58" s="15">
        <v>0.0328868571428571</v>
      </c>
    </row>
    <row r="59" ht="18" spans="1:9">
      <c r="A59" s="15" t="s">
        <v>783</v>
      </c>
      <c r="B59" s="15" t="s">
        <v>894</v>
      </c>
      <c r="C59" s="15" t="s">
        <v>895</v>
      </c>
      <c r="D59" s="15">
        <v>0</v>
      </c>
      <c r="E59" s="15">
        <v>7</v>
      </c>
      <c r="F59" s="15">
        <v>7</v>
      </c>
      <c r="G59" s="15">
        <v>12</v>
      </c>
      <c r="H59" s="15">
        <v>0.00036</v>
      </c>
      <c r="I59" s="15">
        <v>0.0328868571428571</v>
      </c>
    </row>
    <row r="60" ht="18" spans="1:9">
      <c r="A60" s="15" t="s">
        <v>783</v>
      </c>
      <c r="B60" s="15" t="s">
        <v>896</v>
      </c>
      <c r="C60" s="15" t="s">
        <v>897</v>
      </c>
      <c r="D60" s="15">
        <v>0</v>
      </c>
      <c r="E60" s="15">
        <v>6</v>
      </c>
      <c r="F60" s="15">
        <v>6</v>
      </c>
      <c r="G60" s="15">
        <v>9</v>
      </c>
      <c r="H60" s="15">
        <v>0.00036</v>
      </c>
      <c r="I60" s="15">
        <v>0.0328868571428571</v>
      </c>
    </row>
    <row r="61" ht="18" spans="1:9">
      <c r="A61" s="15" t="s">
        <v>783</v>
      </c>
      <c r="B61" s="15" t="s">
        <v>898</v>
      </c>
      <c r="C61" s="15" t="s">
        <v>899</v>
      </c>
      <c r="D61" s="15">
        <v>0</v>
      </c>
      <c r="E61" s="15">
        <v>6</v>
      </c>
      <c r="F61" s="15">
        <v>6</v>
      </c>
      <c r="G61" s="15">
        <v>9</v>
      </c>
      <c r="H61" s="15">
        <v>0.00036</v>
      </c>
      <c r="I61" s="15">
        <v>0.0328868571428571</v>
      </c>
    </row>
    <row r="62" ht="18" spans="1:9">
      <c r="A62" s="15" t="s">
        <v>783</v>
      </c>
      <c r="B62" s="15" t="s">
        <v>900</v>
      </c>
      <c r="C62" s="15" t="s">
        <v>901</v>
      </c>
      <c r="D62" s="15">
        <v>0</v>
      </c>
      <c r="E62" s="15">
        <v>6</v>
      </c>
      <c r="F62" s="15">
        <v>6</v>
      </c>
      <c r="G62" s="15">
        <v>9</v>
      </c>
      <c r="H62" s="15">
        <v>0.00036</v>
      </c>
      <c r="I62" s="15">
        <v>0.0328868571428571</v>
      </c>
    </row>
    <row r="63" ht="18" spans="1:9">
      <c r="A63" s="15" t="s">
        <v>783</v>
      </c>
      <c r="B63" s="15" t="s">
        <v>902</v>
      </c>
      <c r="C63" s="15" t="s">
        <v>903</v>
      </c>
      <c r="D63" s="15">
        <v>0</v>
      </c>
      <c r="E63" s="15">
        <v>6</v>
      </c>
      <c r="F63" s="15">
        <v>6</v>
      </c>
      <c r="G63" s="15">
        <v>9</v>
      </c>
      <c r="H63" s="15">
        <v>0.00036</v>
      </c>
      <c r="I63" s="15">
        <v>0.0328868571428571</v>
      </c>
    </row>
    <row r="64" ht="18" spans="1:9">
      <c r="A64" s="15" t="s">
        <v>783</v>
      </c>
      <c r="B64" s="15" t="s">
        <v>904</v>
      </c>
      <c r="C64" s="15" t="s">
        <v>905</v>
      </c>
      <c r="D64" s="15">
        <v>0</v>
      </c>
      <c r="E64" s="15">
        <v>6</v>
      </c>
      <c r="F64" s="15">
        <v>6</v>
      </c>
      <c r="G64" s="15">
        <v>9</v>
      </c>
      <c r="H64" s="15">
        <v>0.00036</v>
      </c>
      <c r="I64" s="15">
        <v>0.0328868571428571</v>
      </c>
    </row>
    <row r="65" ht="18" spans="1:9">
      <c r="A65" s="15" t="s">
        <v>783</v>
      </c>
      <c r="B65" s="15" t="s">
        <v>906</v>
      </c>
      <c r="C65" s="15" t="s">
        <v>907</v>
      </c>
      <c r="D65" s="15">
        <v>0</v>
      </c>
      <c r="E65" s="15">
        <v>6</v>
      </c>
      <c r="F65" s="15">
        <v>6</v>
      </c>
      <c r="G65" s="15">
        <v>9</v>
      </c>
      <c r="H65" s="15">
        <v>0.00036</v>
      </c>
      <c r="I65" s="15">
        <v>0.0328868571428571</v>
      </c>
    </row>
    <row r="66" ht="18" spans="1:9">
      <c r="A66" s="15" t="s">
        <v>783</v>
      </c>
      <c r="B66" s="15" t="s">
        <v>908</v>
      </c>
      <c r="C66" s="15" t="s">
        <v>909</v>
      </c>
      <c r="D66" s="15">
        <v>0</v>
      </c>
      <c r="E66" s="15">
        <v>6</v>
      </c>
      <c r="F66" s="15">
        <v>6</v>
      </c>
      <c r="G66" s="15">
        <v>9</v>
      </c>
      <c r="H66" s="15">
        <v>0.00036</v>
      </c>
      <c r="I66" s="15">
        <v>0.0328868571428571</v>
      </c>
    </row>
    <row r="67" ht="18" spans="1:9">
      <c r="A67" s="15" t="s">
        <v>783</v>
      </c>
      <c r="B67" s="15" t="s">
        <v>910</v>
      </c>
      <c r="C67" s="15" t="s">
        <v>911</v>
      </c>
      <c r="D67" s="15">
        <v>0</v>
      </c>
      <c r="E67" s="15">
        <v>16</v>
      </c>
      <c r="F67" s="15">
        <v>16</v>
      </c>
      <c r="G67" s="15">
        <v>48</v>
      </c>
      <c r="H67" s="15">
        <v>0.00039</v>
      </c>
      <c r="I67" s="15">
        <v>0.035291320754717</v>
      </c>
    </row>
    <row r="68" ht="18" spans="1:9">
      <c r="A68" s="15" t="s">
        <v>783</v>
      </c>
      <c r="B68" s="15" t="s">
        <v>912</v>
      </c>
      <c r="C68" s="15" t="s">
        <v>913</v>
      </c>
      <c r="D68" s="15">
        <v>19</v>
      </c>
      <c r="E68" s="15">
        <v>70</v>
      </c>
      <c r="F68" s="15">
        <v>89</v>
      </c>
      <c r="G68" s="15">
        <v>463</v>
      </c>
      <c r="H68" s="15">
        <v>0.0004</v>
      </c>
      <c r="I68" s="15">
        <v>0.0355259259259259</v>
      </c>
    </row>
    <row r="69" ht="18" spans="1:9">
      <c r="A69" s="15" t="s">
        <v>783</v>
      </c>
      <c r="B69" s="15" t="s">
        <v>914</v>
      </c>
      <c r="C69" s="15" t="s">
        <v>915</v>
      </c>
      <c r="D69" s="15">
        <v>26</v>
      </c>
      <c r="E69" s="15">
        <v>175</v>
      </c>
      <c r="F69" s="15">
        <v>201</v>
      </c>
      <c r="G69" s="15">
        <v>1186</v>
      </c>
      <c r="H69" s="15">
        <v>0.00046</v>
      </c>
      <c r="I69" s="15">
        <v>0.0390470796460177</v>
      </c>
    </row>
    <row r="70" ht="18" spans="1:9">
      <c r="A70" s="15" t="s">
        <v>783</v>
      </c>
      <c r="B70" s="15" t="s">
        <v>916</v>
      </c>
      <c r="C70" s="15" t="s">
        <v>917</v>
      </c>
      <c r="D70" s="15">
        <v>21</v>
      </c>
      <c r="E70" s="15">
        <v>33</v>
      </c>
      <c r="F70" s="15">
        <v>54</v>
      </c>
      <c r="G70" s="15">
        <v>254</v>
      </c>
      <c r="H70" s="15">
        <v>0.00048</v>
      </c>
      <c r="I70" s="15">
        <v>0.0396910344827586</v>
      </c>
    </row>
    <row r="71" ht="18" spans="1:9">
      <c r="A71" s="15" t="s">
        <v>783</v>
      </c>
      <c r="B71" s="15" t="s">
        <v>918</v>
      </c>
      <c r="C71" s="15" t="s">
        <v>919</v>
      </c>
      <c r="D71" s="15">
        <v>5</v>
      </c>
      <c r="E71" s="15">
        <v>37</v>
      </c>
      <c r="F71" s="15">
        <v>42</v>
      </c>
      <c r="G71" s="15">
        <v>185</v>
      </c>
      <c r="H71" s="15">
        <v>0.00048</v>
      </c>
      <c r="I71" s="15">
        <v>0.0396910344827586</v>
      </c>
    </row>
    <row r="72" ht="18" spans="1:9">
      <c r="A72" s="15" t="s">
        <v>783</v>
      </c>
      <c r="B72" s="15" t="s">
        <v>920</v>
      </c>
      <c r="C72" s="15" t="s">
        <v>921</v>
      </c>
      <c r="D72" s="15">
        <v>1</v>
      </c>
      <c r="E72" s="15">
        <v>6</v>
      </c>
      <c r="F72" s="15">
        <v>7</v>
      </c>
      <c r="G72" s="15">
        <v>13</v>
      </c>
      <c r="H72" s="15">
        <v>0.00068</v>
      </c>
      <c r="I72" s="15">
        <v>0.0548114285714286</v>
      </c>
    </row>
    <row r="73" ht="18" spans="1:9">
      <c r="A73" s="15" t="s">
        <v>783</v>
      </c>
      <c r="B73" s="15" t="s">
        <v>922</v>
      </c>
      <c r="C73" s="15" t="s">
        <v>923</v>
      </c>
      <c r="D73" s="15">
        <v>36</v>
      </c>
      <c r="E73" s="15">
        <v>68</v>
      </c>
      <c r="F73" s="15">
        <v>104</v>
      </c>
      <c r="G73" s="15">
        <v>565</v>
      </c>
      <c r="H73" s="15">
        <v>0.0007</v>
      </c>
      <c r="I73" s="15">
        <v>0.0559533333333333</v>
      </c>
    </row>
    <row r="74" ht="18" spans="1:9">
      <c r="A74" s="15" t="s">
        <v>783</v>
      </c>
      <c r="B74" s="15" t="s">
        <v>924</v>
      </c>
      <c r="C74" s="15" t="s">
        <v>925</v>
      </c>
      <c r="D74" s="15">
        <v>32</v>
      </c>
      <c r="E74" s="15">
        <v>67</v>
      </c>
      <c r="F74" s="15">
        <v>99</v>
      </c>
      <c r="G74" s="15">
        <v>539</v>
      </c>
      <c r="H74" s="15">
        <v>0.00099</v>
      </c>
      <c r="I74" s="15">
        <v>0.074188125</v>
      </c>
    </row>
    <row r="75" ht="18" spans="1:9">
      <c r="A75" s="15" t="s">
        <v>783</v>
      </c>
      <c r="B75" s="15" t="s">
        <v>926</v>
      </c>
      <c r="C75" s="15" t="s">
        <v>927</v>
      </c>
      <c r="D75" s="15">
        <v>34</v>
      </c>
      <c r="E75" s="15">
        <v>9</v>
      </c>
      <c r="F75" s="15">
        <v>43</v>
      </c>
      <c r="G75" s="15">
        <v>198</v>
      </c>
      <c r="H75" s="15">
        <v>0.00109</v>
      </c>
      <c r="I75" s="15">
        <v>0.0810486821705426</v>
      </c>
    </row>
    <row r="76" ht="18" spans="1:9">
      <c r="A76" s="15" t="s">
        <v>783</v>
      </c>
      <c r="B76" s="15" t="s">
        <v>928</v>
      </c>
      <c r="C76" s="15" t="s">
        <v>929</v>
      </c>
      <c r="D76" s="15">
        <v>162</v>
      </c>
      <c r="E76" s="15">
        <v>357</v>
      </c>
      <c r="F76" s="15">
        <v>519</v>
      </c>
      <c r="G76" s="15">
        <v>3391</v>
      </c>
      <c r="H76" s="15">
        <v>0.00123</v>
      </c>
      <c r="I76" s="15">
        <v>0.0880459701492537</v>
      </c>
    </row>
    <row r="77" ht="18" spans="1:9">
      <c r="A77" s="15" t="s">
        <v>783</v>
      </c>
      <c r="B77" s="15" t="s">
        <v>930</v>
      </c>
      <c r="C77" s="15" t="s">
        <v>931</v>
      </c>
      <c r="D77" s="15">
        <v>5</v>
      </c>
      <c r="E77" s="15">
        <v>25</v>
      </c>
      <c r="F77" s="15">
        <v>30</v>
      </c>
      <c r="G77" s="15">
        <v>126</v>
      </c>
      <c r="H77" s="15">
        <v>0.00131</v>
      </c>
      <c r="I77" s="15">
        <v>0.0923935294117647</v>
      </c>
    </row>
    <row r="78" ht="18" spans="1:9">
      <c r="A78" s="15" t="s">
        <v>783</v>
      </c>
      <c r="B78" s="15" t="s">
        <v>932</v>
      </c>
      <c r="C78" s="15" t="s">
        <v>933</v>
      </c>
      <c r="D78" s="15">
        <v>393</v>
      </c>
      <c r="E78" s="15">
        <v>872</v>
      </c>
      <c r="F78" s="15">
        <v>1265</v>
      </c>
      <c r="G78" s="15">
        <v>8697</v>
      </c>
      <c r="H78" s="15">
        <v>0.00137</v>
      </c>
      <c r="I78" s="15">
        <v>0.0927438410596026</v>
      </c>
    </row>
    <row r="79" ht="18" spans="1:9">
      <c r="A79" s="15" t="s">
        <v>783</v>
      </c>
      <c r="B79" s="15" t="s">
        <v>934</v>
      </c>
      <c r="C79" s="15" t="s">
        <v>935</v>
      </c>
      <c r="D79" s="15">
        <v>5</v>
      </c>
      <c r="E79" s="15">
        <v>25</v>
      </c>
      <c r="F79" s="15">
        <v>30</v>
      </c>
      <c r="G79" s="15">
        <v>127</v>
      </c>
      <c r="H79" s="15">
        <v>0.0015</v>
      </c>
      <c r="I79" s="15">
        <v>0.0940392156862745</v>
      </c>
    </row>
    <row r="80" ht="18" spans="1:9">
      <c r="A80" s="15" t="s">
        <v>783</v>
      </c>
      <c r="B80" s="15" t="s">
        <v>936</v>
      </c>
      <c r="C80" s="15" t="s">
        <v>937</v>
      </c>
      <c r="D80" s="15">
        <v>212</v>
      </c>
      <c r="E80" s="15">
        <v>440</v>
      </c>
      <c r="F80" s="15">
        <v>652</v>
      </c>
      <c r="G80" s="15">
        <v>4334</v>
      </c>
      <c r="H80" s="15">
        <v>0.00155</v>
      </c>
      <c r="I80" s="15">
        <v>0.0965428571428571</v>
      </c>
    </row>
    <row r="81" ht="18" spans="1:9">
      <c r="A81" s="15" t="s">
        <v>783</v>
      </c>
      <c r="B81" s="15" t="s">
        <v>938</v>
      </c>
      <c r="C81" s="15" t="s">
        <v>939</v>
      </c>
      <c r="D81" s="15">
        <v>0</v>
      </c>
      <c r="E81" s="15">
        <v>15</v>
      </c>
      <c r="F81" s="15">
        <v>15</v>
      </c>
      <c r="G81" s="15">
        <v>49</v>
      </c>
      <c r="H81" s="15">
        <v>0.00157</v>
      </c>
      <c r="I81" s="15">
        <v>0.0971576774193548</v>
      </c>
    </row>
    <row r="82" ht="18" spans="1:9">
      <c r="A82" s="15" t="s">
        <v>783</v>
      </c>
      <c r="B82" s="15" t="s">
        <v>940</v>
      </c>
      <c r="C82" s="15" t="s">
        <v>941</v>
      </c>
      <c r="D82" s="15">
        <v>1</v>
      </c>
      <c r="E82" s="15">
        <v>16</v>
      </c>
      <c r="F82" s="15">
        <v>17</v>
      </c>
      <c r="G82" s="15">
        <v>59</v>
      </c>
      <c r="H82" s="15">
        <v>0.00166</v>
      </c>
      <c r="I82" s="15">
        <v>0.102068717948718</v>
      </c>
    </row>
    <row r="83" ht="18" spans="1:9">
      <c r="A83" s="15" t="s">
        <v>783</v>
      </c>
      <c r="B83" s="15" t="s">
        <v>942</v>
      </c>
      <c r="C83" s="15" t="s">
        <v>943</v>
      </c>
      <c r="D83" s="15">
        <v>233</v>
      </c>
      <c r="E83" s="15">
        <v>463</v>
      </c>
      <c r="F83" s="15">
        <v>696</v>
      </c>
      <c r="G83" s="15">
        <v>4649</v>
      </c>
      <c r="H83" s="15">
        <v>0.0017</v>
      </c>
      <c r="I83" s="15">
        <v>0.103862420382166</v>
      </c>
    </row>
    <row r="84" ht="18" spans="1:9">
      <c r="A84" s="15" t="s">
        <v>783</v>
      </c>
      <c r="B84" s="15" t="s">
        <v>944</v>
      </c>
      <c r="C84" s="15" t="s">
        <v>945</v>
      </c>
      <c r="D84" s="15">
        <v>207</v>
      </c>
      <c r="E84" s="15">
        <v>513</v>
      </c>
      <c r="F84" s="15">
        <v>720</v>
      </c>
      <c r="G84" s="15">
        <v>4820</v>
      </c>
      <c r="H84" s="15">
        <v>0.00175</v>
      </c>
      <c r="I84" s="15">
        <v>0.105923926380368</v>
      </c>
    </row>
    <row r="85" ht="18" spans="1:9">
      <c r="A85" s="15" t="s">
        <v>783</v>
      </c>
      <c r="B85" s="15" t="s">
        <v>946</v>
      </c>
      <c r="C85" s="15" t="s">
        <v>947</v>
      </c>
      <c r="D85" s="15">
        <v>12</v>
      </c>
      <c r="E85" s="15">
        <v>118</v>
      </c>
      <c r="F85" s="15">
        <v>130</v>
      </c>
      <c r="G85" s="15">
        <v>749</v>
      </c>
      <c r="H85" s="15">
        <v>0.00178</v>
      </c>
      <c r="I85" s="15">
        <v>0.105923926380368</v>
      </c>
    </row>
    <row r="86" ht="18" spans="1:9">
      <c r="A86" s="15" t="s">
        <v>783</v>
      </c>
      <c r="B86" s="15" t="s">
        <v>948</v>
      </c>
      <c r="C86" s="15" t="s">
        <v>949</v>
      </c>
      <c r="D86" s="15">
        <v>0</v>
      </c>
      <c r="E86" s="15">
        <v>5</v>
      </c>
      <c r="F86" s="15">
        <v>5</v>
      </c>
      <c r="G86" s="15">
        <v>8</v>
      </c>
      <c r="H86" s="15">
        <v>0.0018</v>
      </c>
      <c r="I86" s="15">
        <v>0.105923926380368</v>
      </c>
    </row>
    <row r="87" ht="18" spans="1:9">
      <c r="A87" s="15" t="s">
        <v>783</v>
      </c>
      <c r="B87" s="15" t="s">
        <v>950</v>
      </c>
      <c r="C87" s="15" t="s">
        <v>951</v>
      </c>
      <c r="D87" s="15">
        <v>0</v>
      </c>
      <c r="E87" s="15">
        <v>5</v>
      </c>
      <c r="F87" s="15">
        <v>5</v>
      </c>
      <c r="G87" s="15">
        <v>8</v>
      </c>
      <c r="H87" s="15">
        <v>0.0018</v>
      </c>
      <c r="I87" s="15">
        <v>0.105923926380368</v>
      </c>
    </row>
    <row r="88" ht="18" spans="1:9">
      <c r="A88" s="15" t="s">
        <v>783</v>
      </c>
      <c r="B88" s="15" t="s">
        <v>952</v>
      </c>
      <c r="C88" s="15" t="s">
        <v>953</v>
      </c>
      <c r="D88" s="15">
        <v>0</v>
      </c>
      <c r="E88" s="15">
        <v>5</v>
      </c>
      <c r="F88" s="15">
        <v>5</v>
      </c>
      <c r="G88" s="15">
        <v>8</v>
      </c>
      <c r="H88" s="15">
        <v>0.0018</v>
      </c>
      <c r="I88" s="15">
        <v>0.105923926380368</v>
      </c>
    </row>
    <row r="89" ht="18" spans="1:9">
      <c r="A89" s="15" t="s">
        <v>783</v>
      </c>
      <c r="B89" s="15" t="s">
        <v>954</v>
      </c>
      <c r="C89" s="15" t="s">
        <v>955</v>
      </c>
      <c r="D89" s="15">
        <v>3</v>
      </c>
      <c r="E89" s="15">
        <v>19</v>
      </c>
      <c r="F89" s="15">
        <v>22</v>
      </c>
      <c r="G89" s="15">
        <v>85</v>
      </c>
      <c r="H89" s="15">
        <v>0.0018</v>
      </c>
      <c r="I89" s="15">
        <v>0.105923926380368</v>
      </c>
    </row>
    <row r="90" ht="18" spans="1:9">
      <c r="A90" s="15" t="s">
        <v>783</v>
      </c>
      <c r="B90" s="15" t="s">
        <v>956</v>
      </c>
      <c r="C90" s="15" t="s">
        <v>957</v>
      </c>
      <c r="D90" s="15">
        <v>204</v>
      </c>
      <c r="E90" s="15">
        <v>501</v>
      </c>
      <c r="F90" s="15">
        <v>705</v>
      </c>
      <c r="G90" s="15">
        <v>4716</v>
      </c>
      <c r="H90" s="15">
        <v>0.00182</v>
      </c>
      <c r="I90" s="15">
        <v>0.106447804878049</v>
      </c>
    </row>
    <row r="91" ht="18" spans="1:9">
      <c r="A91" s="15" t="s">
        <v>783</v>
      </c>
      <c r="B91" s="15" t="s">
        <v>958</v>
      </c>
      <c r="C91" s="15" t="s">
        <v>959</v>
      </c>
      <c r="D91" s="15">
        <v>1</v>
      </c>
      <c r="E91" s="15">
        <v>20</v>
      </c>
      <c r="F91" s="15">
        <v>21</v>
      </c>
      <c r="G91" s="15">
        <v>81</v>
      </c>
      <c r="H91" s="15">
        <v>0.00221</v>
      </c>
      <c r="I91" s="15">
        <v>0.123966783625731</v>
      </c>
    </row>
    <row r="92" ht="18" spans="1:9">
      <c r="A92" s="15" t="s">
        <v>783</v>
      </c>
      <c r="B92" s="15" t="s">
        <v>960</v>
      </c>
      <c r="C92" s="15" t="s">
        <v>961</v>
      </c>
      <c r="D92" s="15">
        <v>3</v>
      </c>
      <c r="E92" s="15">
        <v>35</v>
      </c>
      <c r="F92" s="15">
        <v>38</v>
      </c>
      <c r="G92" s="15">
        <v>176</v>
      </c>
      <c r="H92" s="15">
        <v>0.00229</v>
      </c>
      <c r="I92" s="15">
        <v>0.126969248554913</v>
      </c>
    </row>
    <row r="93" ht="18" spans="1:9">
      <c r="A93" s="15" t="s">
        <v>783</v>
      </c>
      <c r="B93" s="15" t="s">
        <v>962</v>
      </c>
      <c r="C93" s="15" t="s">
        <v>963</v>
      </c>
      <c r="D93" s="15">
        <v>17</v>
      </c>
      <c r="E93" s="15">
        <v>32</v>
      </c>
      <c r="F93" s="15">
        <v>49</v>
      </c>
      <c r="G93" s="15">
        <v>241</v>
      </c>
      <c r="H93" s="15">
        <v>0.00229</v>
      </c>
      <c r="I93" s="15">
        <v>0.126969248554913</v>
      </c>
    </row>
    <row r="94" ht="18" spans="1:9">
      <c r="A94" s="15" t="s">
        <v>783</v>
      </c>
      <c r="B94" s="15" t="s">
        <v>964</v>
      </c>
      <c r="C94" s="15" t="s">
        <v>965</v>
      </c>
      <c r="D94" s="15">
        <v>4</v>
      </c>
      <c r="E94" s="15">
        <v>7</v>
      </c>
      <c r="F94" s="15">
        <v>11</v>
      </c>
      <c r="G94" s="15">
        <v>32</v>
      </c>
      <c r="H94" s="15">
        <v>0.00234</v>
      </c>
      <c r="I94" s="15">
        <v>0.12753</v>
      </c>
    </row>
    <row r="95" ht="18" spans="1:9">
      <c r="A95" s="15" t="s">
        <v>783</v>
      </c>
      <c r="B95" s="15" t="s">
        <v>966</v>
      </c>
      <c r="C95" s="15" t="s">
        <v>967</v>
      </c>
      <c r="D95" s="15">
        <v>18</v>
      </c>
      <c r="E95" s="15">
        <v>112</v>
      </c>
      <c r="F95" s="15">
        <v>130</v>
      </c>
      <c r="G95" s="15">
        <v>756</v>
      </c>
      <c r="H95" s="15">
        <v>0.0025</v>
      </c>
      <c r="I95" s="15">
        <v>0.133966480446927</v>
      </c>
    </row>
    <row r="96" ht="18" spans="1:9">
      <c r="A96" s="15" t="s">
        <v>783</v>
      </c>
      <c r="B96" s="15" t="s">
        <v>968</v>
      </c>
      <c r="C96" s="15" t="s">
        <v>969</v>
      </c>
      <c r="D96" s="15">
        <v>20</v>
      </c>
      <c r="E96" s="15">
        <v>45</v>
      </c>
      <c r="F96" s="15">
        <v>65</v>
      </c>
      <c r="G96" s="15">
        <v>340</v>
      </c>
      <c r="H96" s="15">
        <v>0.00254</v>
      </c>
      <c r="I96" s="15">
        <v>0.135353777777778</v>
      </c>
    </row>
    <row r="97" ht="18" spans="1:9">
      <c r="A97" s="15" t="s">
        <v>783</v>
      </c>
      <c r="B97" s="15" t="s">
        <v>970</v>
      </c>
      <c r="C97" s="15" t="s">
        <v>971</v>
      </c>
      <c r="D97" s="15">
        <v>46</v>
      </c>
      <c r="E97" s="15">
        <v>161</v>
      </c>
      <c r="F97" s="15">
        <v>207</v>
      </c>
      <c r="G97" s="15">
        <v>1270</v>
      </c>
      <c r="H97" s="15">
        <v>0.00265</v>
      </c>
      <c r="I97" s="15">
        <v>0.138145652173913</v>
      </c>
    </row>
    <row r="98" ht="18" spans="1:9">
      <c r="A98" s="15" t="s">
        <v>783</v>
      </c>
      <c r="B98" s="15" t="s">
        <v>972</v>
      </c>
      <c r="C98" s="15" t="s">
        <v>973</v>
      </c>
      <c r="D98" s="15">
        <v>8</v>
      </c>
      <c r="E98" s="15">
        <v>58</v>
      </c>
      <c r="F98" s="15">
        <v>66</v>
      </c>
      <c r="G98" s="15">
        <v>348</v>
      </c>
      <c r="H98" s="15">
        <v>0.00289</v>
      </c>
      <c r="I98" s="15">
        <v>0.14824</v>
      </c>
    </row>
    <row r="99" ht="18" spans="1:9">
      <c r="A99" s="15" t="s">
        <v>783</v>
      </c>
      <c r="B99" s="15" t="s">
        <v>974</v>
      </c>
      <c r="C99" s="15" t="s">
        <v>975</v>
      </c>
      <c r="D99" s="15">
        <v>1</v>
      </c>
      <c r="E99" s="15">
        <v>13</v>
      </c>
      <c r="F99" s="15">
        <v>14</v>
      </c>
      <c r="G99" s="15">
        <v>47</v>
      </c>
      <c r="H99" s="15">
        <v>0.00296</v>
      </c>
      <c r="I99" s="15">
        <v>0.149153089005236</v>
      </c>
    </row>
    <row r="100" ht="18" spans="1:9">
      <c r="A100" s="15" t="s">
        <v>783</v>
      </c>
      <c r="B100" s="15" t="s">
        <v>976</v>
      </c>
      <c r="C100" s="15" t="s">
        <v>977</v>
      </c>
      <c r="D100" s="15">
        <v>1</v>
      </c>
      <c r="E100" s="15">
        <v>6</v>
      </c>
      <c r="F100" s="15">
        <v>7</v>
      </c>
      <c r="G100" s="15">
        <v>16</v>
      </c>
      <c r="H100" s="15">
        <v>0.00313</v>
      </c>
      <c r="I100" s="15">
        <v>0.152887715736041</v>
      </c>
    </row>
    <row r="101" ht="18" spans="1:9">
      <c r="A101" s="15" t="s">
        <v>783</v>
      </c>
      <c r="B101" s="15" t="s">
        <v>978</v>
      </c>
      <c r="C101" s="15" t="s">
        <v>979</v>
      </c>
      <c r="D101" s="15">
        <v>1</v>
      </c>
      <c r="E101" s="15">
        <v>6</v>
      </c>
      <c r="F101" s="15">
        <v>7</v>
      </c>
      <c r="G101" s="15">
        <v>16</v>
      </c>
      <c r="H101" s="15">
        <v>0.00313</v>
      </c>
      <c r="I101" s="15">
        <v>0.152887715736041</v>
      </c>
    </row>
    <row r="102" ht="18" spans="1:9">
      <c r="A102" s="15" t="s">
        <v>783</v>
      </c>
      <c r="B102" s="15" t="s">
        <v>980</v>
      </c>
      <c r="C102" s="15" t="s">
        <v>981</v>
      </c>
      <c r="D102" s="15">
        <v>1</v>
      </c>
      <c r="E102" s="15">
        <v>6</v>
      </c>
      <c r="F102" s="15">
        <v>7</v>
      </c>
      <c r="G102" s="15">
        <v>16</v>
      </c>
      <c r="H102" s="15">
        <v>0.00313</v>
      </c>
      <c r="I102" s="15">
        <v>0.152887715736041</v>
      </c>
    </row>
    <row r="103" ht="18" spans="1:9">
      <c r="A103" s="15" t="s">
        <v>783</v>
      </c>
      <c r="B103" s="15" t="s">
        <v>982</v>
      </c>
      <c r="C103" s="15" t="s">
        <v>983</v>
      </c>
      <c r="D103" s="15">
        <v>0</v>
      </c>
      <c r="E103" s="15">
        <v>8</v>
      </c>
      <c r="F103" s="15">
        <v>8</v>
      </c>
      <c r="G103" s="15">
        <v>20</v>
      </c>
      <c r="H103" s="15">
        <v>0.00314</v>
      </c>
      <c r="I103" s="15">
        <v>0.152887715736041</v>
      </c>
    </row>
    <row r="104" ht="18" spans="1:9">
      <c r="A104" s="15" t="s">
        <v>783</v>
      </c>
      <c r="B104" s="15" t="s">
        <v>984</v>
      </c>
      <c r="C104" s="15" t="s">
        <v>985</v>
      </c>
      <c r="D104" s="15">
        <v>44</v>
      </c>
      <c r="E104" s="15">
        <v>43</v>
      </c>
      <c r="F104" s="15">
        <v>87</v>
      </c>
      <c r="G104" s="15">
        <v>482</v>
      </c>
      <c r="H104" s="15">
        <v>0.00318</v>
      </c>
      <c r="I104" s="15">
        <v>0.154053333333333</v>
      </c>
    </row>
    <row r="105" ht="18" spans="1:9">
      <c r="A105" s="15" t="s">
        <v>783</v>
      </c>
      <c r="B105" s="15" t="s">
        <v>986</v>
      </c>
      <c r="C105" s="15" t="s">
        <v>987</v>
      </c>
      <c r="D105" s="15">
        <v>5</v>
      </c>
      <c r="E105" s="15">
        <v>14</v>
      </c>
      <c r="F105" s="15">
        <v>19</v>
      </c>
      <c r="G105" s="15">
        <v>73</v>
      </c>
      <c r="H105" s="15">
        <v>0.00333</v>
      </c>
      <c r="I105" s="15">
        <v>0.15891223880597</v>
      </c>
    </row>
    <row r="106" ht="18" spans="1:9">
      <c r="A106" s="15" t="s">
        <v>783</v>
      </c>
      <c r="B106" s="15" t="s">
        <v>988</v>
      </c>
      <c r="C106" s="15" t="s">
        <v>989</v>
      </c>
      <c r="D106" s="15">
        <v>2</v>
      </c>
      <c r="E106" s="15">
        <v>8</v>
      </c>
      <c r="F106" s="15">
        <v>10</v>
      </c>
      <c r="G106" s="15">
        <v>29</v>
      </c>
      <c r="H106" s="15">
        <v>0.00357</v>
      </c>
      <c r="I106" s="15">
        <v>0.165554230769231</v>
      </c>
    </row>
    <row r="107" ht="18" spans="1:9">
      <c r="A107" s="15" t="s">
        <v>783</v>
      </c>
      <c r="B107" s="15" t="s">
        <v>990</v>
      </c>
      <c r="C107" s="15" t="s">
        <v>991</v>
      </c>
      <c r="D107" s="15">
        <v>0</v>
      </c>
      <c r="E107" s="15">
        <v>5</v>
      </c>
      <c r="F107" s="15">
        <v>5</v>
      </c>
      <c r="G107" s="15">
        <v>9</v>
      </c>
      <c r="H107" s="15">
        <v>0.00359</v>
      </c>
      <c r="I107" s="15">
        <v>0.165554230769231</v>
      </c>
    </row>
    <row r="108" ht="18" spans="1:9">
      <c r="A108" s="15" t="s">
        <v>783</v>
      </c>
      <c r="B108" s="15" t="s">
        <v>992</v>
      </c>
      <c r="C108" s="15" t="s">
        <v>993</v>
      </c>
      <c r="D108" s="15">
        <v>0</v>
      </c>
      <c r="E108" s="15">
        <v>5</v>
      </c>
      <c r="F108" s="15">
        <v>5</v>
      </c>
      <c r="G108" s="15">
        <v>9</v>
      </c>
      <c r="H108" s="15">
        <v>0.00359</v>
      </c>
      <c r="I108" s="15">
        <v>0.165554230769231</v>
      </c>
    </row>
    <row r="109" ht="18" spans="1:9">
      <c r="A109" s="15" t="s">
        <v>783</v>
      </c>
      <c r="B109" s="15" t="s">
        <v>994</v>
      </c>
      <c r="C109" s="15" t="s">
        <v>995</v>
      </c>
      <c r="D109" s="15">
        <v>0</v>
      </c>
      <c r="E109" s="15">
        <v>5</v>
      </c>
      <c r="F109" s="15">
        <v>5</v>
      </c>
      <c r="G109" s="15">
        <v>9</v>
      </c>
      <c r="H109" s="15">
        <v>0.00359</v>
      </c>
      <c r="I109" s="15">
        <v>0.165554230769231</v>
      </c>
    </row>
    <row r="110" ht="18" spans="1:9">
      <c r="A110" s="15" t="s">
        <v>783</v>
      </c>
      <c r="B110" s="15" t="s">
        <v>996</v>
      </c>
      <c r="C110" s="15" t="s">
        <v>997</v>
      </c>
      <c r="D110" s="15">
        <v>0</v>
      </c>
      <c r="E110" s="15">
        <v>5</v>
      </c>
      <c r="F110" s="15">
        <v>5</v>
      </c>
      <c r="G110" s="15">
        <v>9</v>
      </c>
      <c r="H110" s="15">
        <v>0.00359</v>
      </c>
      <c r="I110" s="15">
        <v>0.165554230769231</v>
      </c>
    </row>
    <row r="111" ht="18" spans="1:9">
      <c r="A111" s="15" t="s">
        <v>783</v>
      </c>
      <c r="B111" s="15" t="s">
        <v>998</v>
      </c>
      <c r="C111" s="15" t="s">
        <v>999</v>
      </c>
      <c r="D111" s="15">
        <v>7</v>
      </c>
      <c r="E111" s="15">
        <v>16</v>
      </c>
      <c r="F111" s="15">
        <v>23</v>
      </c>
      <c r="G111" s="15">
        <v>95</v>
      </c>
      <c r="H111" s="15">
        <v>0.00363</v>
      </c>
      <c r="I111" s="15">
        <v>0.165804571428571</v>
      </c>
    </row>
    <row r="112" ht="18" spans="1:9">
      <c r="A112" s="15" t="s">
        <v>783</v>
      </c>
      <c r="B112" s="15" t="s">
        <v>1000</v>
      </c>
      <c r="C112" s="15" t="s">
        <v>1001</v>
      </c>
      <c r="D112" s="15">
        <v>9</v>
      </c>
      <c r="E112" s="15">
        <v>0</v>
      </c>
      <c r="F112" s="15">
        <v>9</v>
      </c>
      <c r="G112" s="15">
        <v>25</v>
      </c>
      <c r="H112" s="15">
        <v>0.00405</v>
      </c>
      <c r="I112" s="15">
        <v>0.17985</v>
      </c>
    </row>
    <row r="113" ht="18" spans="1:9">
      <c r="A113" s="15" t="s">
        <v>783</v>
      </c>
      <c r="B113" s="15" t="s">
        <v>1002</v>
      </c>
      <c r="C113" s="15" t="s">
        <v>1003</v>
      </c>
      <c r="D113" s="15">
        <v>1</v>
      </c>
      <c r="E113" s="15">
        <v>8</v>
      </c>
      <c r="F113" s="15">
        <v>9</v>
      </c>
      <c r="G113" s="15">
        <v>25</v>
      </c>
      <c r="H113" s="15">
        <v>0.00405</v>
      </c>
      <c r="I113" s="15">
        <v>0.17985</v>
      </c>
    </row>
    <row r="114" ht="18" spans="1:9">
      <c r="A114" s="15" t="s">
        <v>783</v>
      </c>
      <c r="B114" s="15" t="s">
        <v>1004</v>
      </c>
      <c r="C114" s="15" t="s">
        <v>1005</v>
      </c>
      <c r="D114" s="15">
        <v>2</v>
      </c>
      <c r="E114" s="15">
        <v>7</v>
      </c>
      <c r="F114" s="15">
        <v>9</v>
      </c>
      <c r="G114" s="15">
        <v>25</v>
      </c>
      <c r="H114" s="15">
        <v>0.00405</v>
      </c>
      <c r="I114" s="15">
        <v>0.17985</v>
      </c>
    </row>
    <row r="115" ht="18" spans="1:9">
      <c r="A115" s="15" t="s">
        <v>783</v>
      </c>
      <c r="B115" s="15" t="s">
        <v>1006</v>
      </c>
      <c r="C115" s="15" t="s">
        <v>1007</v>
      </c>
      <c r="D115" s="15">
        <v>7</v>
      </c>
      <c r="E115" s="15">
        <v>24</v>
      </c>
      <c r="F115" s="15">
        <v>31</v>
      </c>
      <c r="G115" s="15">
        <v>141</v>
      </c>
      <c r="H115" s="15">
        <v>0.00413</v>
      </c>
      <c r="I115" s="15">
        <v>0.180890228310502</v>
      </c>
    </row>
    <row r="116" ht="18" spans="1:9">
      <c r="A116" s="15" t="s">
        <v>783</v>
      </c>
      <c r="B116" s="15" t="s">
        <v>1008</v>
      </c>
      <c r="C116" s="15" t="s">
        <v>1009</v>
      </c>
      <c r="D116" s="15">
        <v>7</v>
      </c>
      <c r="E116" s="15">
        <v>24</v>
      </c>
      <c r="F116" s="15">
        <v>31</v>
      </c>
      <c r="G116" s="15">
        <v>141</v>
      </c>
      <c r="H116" s="15">
        <v>0.00413</v>
      </c>
      <c r="I116" s="15">
        <v>0.180890228310502</v>
      </c>
    </row>
    <row r="117" ht="18" spans="1:9">
      <c r="A117" s="15" t="s">
        <v>783</v>
      </c>
      <c r="B117" s="15" t="s">
        <v>1010</v>
      </c>
      <c r="C117" s="15" t="s">
        <v>1011</v>
      </c>
      <c r="D117" s="15">
        <v>19</v>
      </c>
      <c r="E117" s="15">
        <v>4</v>
      </c>
      <c r="F117" s="15">
        <v>23</v>
      </c>
      <c r="G117" s="15">
        <v>96</v>
      </c>
      <c r="H117" s="15">
        <v>0.00417</v>
      </c>
      <c r="I117" s="15">
        <v>0.181812</v>
      </c>
    </row>
    <row r="118" ht="18" spans="1:9">
      <c r="A118" s="15" t="s">
        <v>783</v>
      </c>
      <c r="B118" s="15" t="s">
        <v>1012</v>
      </c>
      <c r="C118" s="15" t="s">
        <v>1013</v>
      </c>
      <c r="D118" s="15">
        <v>40</v>
      </c>
      <c r="E118" s="15">
        <v>6</v>
      </c>
      <c r="F118" s="15">
        <v>46</v>
      </c>
      <c r="G118" s="15">
        <v>230</v>
      </c>
      <c r="H118" s="15">
        <v>0.00422</v>
      </c>
      <c r="I118" s="15">
        <v>0.183159457013575</v>
      </c>
    </row>
    <row r="119" ht="18" spans="1:9">
      <c r="A119" s="15" t="s">
        <v>783</v>
      </c>
      <c r="B119" s="15" t="s">
        <v>1014</v>
      </c>
      <c r="C119" s="15" t="s">
        <v>1015</v>
      </c>
      <c r="D119" s="15">
        <v>9</v>
      </c>
      <c r="E119" s="15">
        <v>52</v>
      </c>
      <c r="F119" s="15">
        <v>61</v>
      </c>
      <c r="G119" s="15">
        <v>323</v>
      </c>
      <c r="H119" s="15">
        <v>0.00446</v>
      </c>
      <c r="I119" s="15">
        <v>0.190149779735683</v>
      </c>
    </row>
    <row r="120" ht="18" spans="1:9">
      <c r="A120" s="15" t="s">
        <v>783</v>
      </c>
      <c r="B120" s="15" t="s">
        <v>1016</v>
      </c>
      <c r="C120" s="15" t="s">
        <v>1017</v>
      </c>
      <c r="D120" s="15">
        <v>10</v>
      </c>
      <c r="E120" s="15">
        <v>39</v>
      </c>
      <c r="F120" s="15">
        <v>49</v>
      </c>
      <c r="G120" s="15">
        <v>249</v>
      </c>
      <c r="H120" s="15">
        <v>0.00449</v>
      </c>
      <c r="I120" s="15">
        <v>0.190149779735683</v>
      </c>
    </row>
    <row r="121" ht="18" spans="1:9">
      <c r="A121" s="15" t="s">
        <v>783</v>
      </c>
      <c r="B121" s="15" t="s">
        <v>1018</v>
      </c>
      <c r="C121" s="15" t="s">
        <v>1019</v>
      </c>
      <c r="D121" s="15">
        <v>3</v>
      </c>
      <c r="E121" s="15">
        <v>3</v>
      </c>
      <c r="F121" s="15">
        <v>6</v>
      </c>
      <c r="G121" s="15">
        <v>13</v>
      </c>
      <c r="H121" s="15">
        <v>0.00453</v>
      </c>
      <c r="I121" s="15">
        <v>0.190577894736842</v>
      </c>
    </row>
    <row r="122" ht="18" spans="1:9">
      <c r="A122" s="15" t="s">
        <v>783</v>
      </c>
      <c r="B122" s="15" t="s">
        <v>1020</v>
      </c>
      <c r="C122" s="15" t="s">
        <v>1021</v>
      </c>
      <c r="D122" s="15">
        <v>14</v>
      </c>
      <c r="E122" s="15">
        <v>44</v>
      </c>
      <c r="F122" s="15">
        <v>58</v>
      </c>
      <c r="G122" s="15">
        <v>305</v>
      </c>
      <c r="H122" s="15">
        <v>0.00468</v>
      </c>
      <c r="I122" s="15">
        <v>0.195561034482759</v>
      </c>
    </row>
    <row r="123" ht="18" spans="1:9">
      <c r="A123" s="15" t="s">
        <v>783</v>
      </c>
      <c r="B123" s="15" t="s">
        <v>1022</v>
      </c>
      <c r="C123" s="15" t="s">
        <v>1023</v>
      </c>
      <c r="D123" s="15">
        <v>1</v>
      </c>
      <c r="E123" s="15">
        <v>6</v>
      </c>
      <c r="F123" s="15">
        <v>7</v>
      </c>
      <c r="G123" s="15">
        <v>17</v>
      </c>
      <c r="H123" s="15">
        <v>0.00471</v>
      </c>
      <c r="I123" s="15">
        <v>0.195561034482759</v>
      </c>
    </row>
    <row r="124" ht="18" spans="1:9">
      <c r="A124" s="15" t="s">
        <v>783</v>
      </c>
      <c r="B124" s="15" t="s">
        <v>1024</v>
      </c>
      <c r="C124" s="15" t="s">
        <v>1025</v>
      </c>
      <c r="D124" s="15">
        <v>1</v>
      </c>
      <c r="E124" s="15">
        <v>6</v>
      </c>
      <c r="F124" s="15">
        <v>7</v>
      </c>
      <c r="G124" s="15">
        <v>17</v>
      </c>
      <c r="H124" s="15">
        <v>0.00471</v>
      </c>
      <c r="I124" s="15">
        <v>0.195561034482759</v>
      </c>
    </row>
    <row r="125" ht="18" spans="1:9">
      <c r="A125" s="15" t="s">
        <v>783</v>
      </c>
      <c r="B125" s="15" t="s">
        <v>1026</v>
      </c>
      <c r="C125" s="15" t="s">
        <v>1027</v>
      </c>
      <c r="D125" s="15">
        <v>15</v>
      </c>
      <c r="E125" s="15">
        <v>59</v>
      </c>
      <c r="F125" s="15">
        <v>74</v>
      </c>
      <c r="G125" s="15">
        <v>406</v>
      </c>
      <c r="H125" s="15">
        <v>0.00479</v>
      </c>
      <c r="I125" s="15">
        <v>0.196758974358974</v>
      </c>
    </row>
    <row r="126" ht="18" spans="1:9">
      <c r="A126" s="15" t="s">
        <v>783</v>
      </c>
      <c r="B126" s="15" t="s">
        <v>1028</v>
      </c>
      <c r="C126" s="15" t="s">
        <v>1029</v>
      </c>
      <c r="D126" s="15">
        <v>12</v>
      </c>
      <c r="E126" s="15">
        <v>111</v>
      </c>
      <c r="F126" s="15">
        <v>123</v>
      </c>
      <c r="G126" s="15">
        <v>724</v>
      </c>
      <c r="H126" s="15">
        <v>0.0048</v>
      </c>
      <c r="I126" s="15">
        <v>0.196758974358974</v>
      </c>
    </row>
    <row r="127" ht="18" spans="1:9">
      <c r="A127" s="15" t="s">
        <v>783</v>
      </c>
      <c r="B127" s="15" t="s">
        <v>1030</v>
      </c>
      <c r="C127" s="15" t="s">
        <v>1031</v>
      </c>
      <c r="D127" s="15">
        <v>201</v>
      </c>
      <c r="E127" s="15">
        <v>468</v>
      </c>
      <c r="F127" s="15">
        <v>669</v>
      </c>
      <c r="G127" s="15">
        <v>4512</v>
      </c>
      <c r="H127" s="15">
        <v>0.00488</v>
      </c>
      <c r="I127" s="15">
        <v>0.198343050847458</v>
      </c>
    </row>
    <row r="128" ht="18" spans="1:9">
      <c r="A128" s="15" t="s">
        <v>783</v>
      </c>
      <c r="B128" s="15" t="s">
        <v>1032</v>
      </c>
      <c r="C128" s="15" t="s">
        <v>1033</v>
      </c>
      <c r="D128" s="15">
        <v>98</v>
      </c>
      <c r="E128" s="15">
        <v>395</v>
      </c>
      <c r="F128" s="15">
        <v>493</v>
      </c>
      <c r="G128" s="15">
        <v>3274</v>
      </c>
      <c r="H128" s="15">
        <v>0.0054</v>
      </c>
      <c r="I128" s="15">
        <v>0.216219666666667</v>
      </c>
    </row>
    <row r="129" ht="18" spans="1:9">
      <c r="A129" s="15" t="s">
        <v>783</v>
      </c>
      <c r="B129" s="15" t="s">
        <v>1034</v>
      </c>
      <c r="C129" s="15" t="s">
        <v>1035</v>
      </c>
      <c r="D129" s="15">
        <v>23</v>
      </c>
      <c r="E129" s="15">
        <v>92</v>
      </c>
      <c r="F129" s="15">
        <v>115</v>
      </c>
      <c r="G129" s="15">
        <v>675</v>
      </c>
      <c r="H129" s="15">
        <v>0.00569</v>
      </c>
      <c r="I129" s="15">
        <v>0.225392263374486</v>
      </c>
    </row>
    <row r="130" ht="18" spans="1:9">
      <c r="A130" s="15" t="s">
        <v>783</v>
      </c>
      <c r="B130" s="15" t="s">
        <v>1036</v>
      </c>
      <c r="C130" s="15" t="s">
        <v>1037</v>
      </c>
      <c r="D130" s="15">
        <v>117</v>
      </c>
      <c r="E130" s="15">
        <v>275</v>
      </c>
      <c r="F130" s="15">
        <v>392</v>
      </c>
      <c r="G130" s="15">
        <v>2569</v>
      </c>
      <c r="H130" s="15">
        <v>0.00571</v>
      </c>
      <c r="I130" s="15">
        <v>0.225392263374486</v>
      </c>
    </row>
    <row r="131" ht="18" spans="1:9">
      <c r="A131" s="15" t="s">
        <v>783</v>
      </c>
      <c r="B131" s="15" t="s">
        <v>1038</v>
      </c>
      <c r="C131" s="15" t="s">
        <v>1039</v>
      </c>
      <c r="D131" s="15">
        <v>16</v>
      </c>
      <c r="E131" s="15">
        <v>37</v>
      </c>
      <c r="F131" s="15">
        <v>53</v>
      </c>
      <c r="G131" s="15">
        <v>277</v>
      </c>
      <c r="H131" s="15">
        <v>0.00583</v>
      </c>
      <c r="I131" s="15">
        <v>0.228250448979592</v>
      </c>
    </row>
    <row r="132" ht="18" spans="1:9">
      <c r="A132" s="15" t="s">
        <v>783</v>
      </c>
      <c r="B132" s="15" t="s">
        <v>1040</v>
      </c>
      <c r="C132" s="15" t="s">
        <v>1041</v>
      </c>
      <c r="D132" s="15">
        <v>10</v>
      </c>
      <c r="E132" s="15">
        <v>50</v>
      </c>
      <c r="F132" s="15">
        <v>60</v>
      </c>
      <c r="G132" s="15">
        <v>321</v>
      </c>
      <c r="H132" s="15">
        <v>0.00598</v>
      </c>
      <c r="I132" s="15">
        <v>0.232227368421053</v>
      </c>
    </row>
    <row r="133" ht="18" spans="1:9">
      <c r="A133" s="15" t="s">
        <v>783</v>
      </c>
      <c r="B133" s="15" t="s">
        <v>1042</v>
      </c>
      <c r="C133" s="15" t="s">
        <v>1043</v>
      </c>
      <c r="D133" s="15">
        <v>10</v>
      </c>
      <c r="E133" s="15">
        <v>39</v>
      </c>
      <c r="F133" s="15">
        <v>49</v>
      </c>
      <c r="G133" s="15">
        <v>253</v>
      </c>
      <c r="H133" s="15">
        <v>0.00615</v>
      </c>
      <c r="I133" s="15">
        <v>0.237866129032258</v>
      </c>
    </row>
    <row r="134" ht="18" spans="1:9">
      <c r="A134" s="15" t="s">
        <v>783</v>
      </c>
      <c r="B134" s="15" t="s">
        <v>1044</v>
      </c>
      <c r="C134" s="15" t="s">
        <v>1045</v>
      </c>
      <c r="D134" s="15">
        <v>5</v>
      </c>
      <c r="E134" s="15">
        <v>3</v>
      </c>
      <c r="F134" s="15">
        <v>8</v>
      </c>
      <c r="G134" s="15">
        <v>22</v>
      </c>
      <c r="H134" s="15">
        <v>0.0062</v>
      </c>
      <c r="I134" s="15">
        <v>0.238836947791165</v>
      </c>
    </row>
    <row r="135" ht="18" spans="1:9">
      <c r="A135" s="15" t="s">
        <v>783</v>
      </c>
      <c r="B135" s="15" t="s">
        <v>1046</v>
      </c>
      <c r="C135" s="15" t="s">
        <v>1047</v>
      </c>
      <c r="D135" s="15">
        <v>3</v>
      </c>
      <c r="E135" s="15">
        <v>13</v>
      </c>
      <c r="F135" s="15">
        <v>16</v>
      </c>
      <c r="G135" s="15">
        <v>61</v>
      </c>
      <c r="H135" s="15">
        <v>0.00623</v>
      </c>
      <c r="I135" s="15">
        <v>0.23903264</v>
      </c>
    </row>
    <row r="136" ht="18" spans="1:9">
      <c r="A136" s="15" t="s">
        <v>783</v>
      </c>
      <c r="B136" s="15" t="s">
        <v>1048</v>
      </c>
      <c r="C136" s="15" t="s">
        <v>1049</v>
      </c>
      <c r="D136" s="15">
        <v>0</v>
      </c>
      <c r="E136" s="15">
        <v>5</v>
      </c>
      <c r="F136" s="15">
        <v>5</v>
      </c>
      <c r="G136" s="15">
        <v>10</v>
      </c>
      <c r="H136" s="15">
        <v>0.00638</v>
      </c>
      <c r="I136" s="15">
        <v>0.239986614785992</v>
      </c>
    </row>
    <row r="137" ht="18" spans="1:9">
      <c r="A137" s="15" t="s">
        <v>783</v>
      </c>
      <c r="B137" s="15" t="s">
        <v>1050</v>
      </c>
      <c r="C137" s="15" t="s">
        <v>1051</v>
      </c>
      <c r="D137" s="15">
        <v>0</v>
      </c>
      <c r="E137" s="15">
        <v>5</v>
      </c>
      <c r="F137" s="15">
        <v>5</v>
      </c>
      <c r="G137" s="15">
        <v>10</v>
      </c>
      <c r="H137" s="15">
        <v>0.00638</v>
      </c>
      <c r="I137" s="15">
        <v>0.239986614785992</v>
      </c>
    </row>
    <row r="138" ht="18" spans="1:9">
      <c r="A138" s="15" t="s">
        <v>783</v>
      </c>
      <c r="B138" s="15" t="s">
        <v>1052</v>
      </c>
      <c r="C138" s="15" t="s">
        <v>1053</v>
      </c>
      <c r="D138" s="15">
        <v>1</v>
      </c>
      <c r="E138" s="15">
        <v>4</v>
      </c>
      <c r="F138" s="15">
        <v>5</v>
      </c>
      <c r="G138" s="15">
        <v>10</v>
      </c>
      <c r="H138" s="15">
        <v>0.00638</v>
      </c>
      <c r="I138" s="15">
        <v>0.239986614785992</v>
      </c>
    </row>
    <row r="139" ht="18" spans="1:9">
      <c r="A139" s="15" t="s">
        <v>783</v>
      </c>
      <c r="B139" s="15" t="s">
        <v>1054</v>
      </c>
      <c r="C139" s="15" t="s">
        <v>1055</v>
      </c>
      <c r="D139" s="15">
        <v>1</v>
      </c>
      <c r="E139" s="15">
        <v>4</v>
      </c>
      <c r="F139" s="15">
        <v>5</v>
      </c>
      <c r="G139" s="15">
        <v>10</v>
      </c>
      <c r="H139" s="15">
        <v>0.00638</v>
      </c>
      <c r="I139" s="15">
        <v>0.239986614785992</v>
      </c>
    </row>
    <row r="140" ht="18" spans="1:9">
      <c r="A140" s="15" t="s">
        <v>783</v>
      </c>
      <c r="B140" s="15" t="s">
        <v>1056</v>
      </c>
      <c r="C140" s="15" t="s">
        <v>1057</v>
      </c>
      <c r="D140" s="15">
        <v>0</v>
      </c>
      <c r="E140" s="15">
        <v>5</v>
      </c>
      <c r="F140" s="15">
        <v>5</v>
      </c>
      <c r="G140" s="15">
        <v>10</v>
      </c>
      <c r="H140" s="15">
        <v>0.00638</v>
      </c>
      <c r="I140" s="15">
        <v>0.239986614785992</v>
      </c>
    </row>
    <row r="141" ht="18" spans="1:9">
      <c r="A141" s="15" t="s">
        <v>783</v>
      </c>
      <c r="B141" s="15" t="s">
        <v>1058</v>
      </c>
      <c r="C141" s="15" t="s">
        <v>1059</v>
      </c>
      <c r="D141" s="15">
        <v>23</v>
      </c>
      <c r="E141" s="15">
        <v>87</v>
      </c>
      <c r="F141" s="15">
        <v>110</v>
      </c>
      <c r="G141" s="15">
        <v>645</v>
      </c>
      <c r="H141" s="15">
        <v>0.00651</v>
      </c>
      <c r="I141" s="15">
        <v>0.242030697674419</v>
      </c>
    </row>
    <row r="142" ht="18" spans="1:9">
      <c r="A142" s="15" t="s">
        <v>783</v>
      </c>
      <c r="B142" s="15" t="s">
        <v>1060</v>
      </c>
      <c r="C142" s="15" t="s">
        <v>1061</v>
      </c>
      <c r="D142" s="15">
        <v>92</v>
      </c>
      <c r="E142" s="15">
        <v>222</v>
      </c>
      <c r="F142" s="15">
        <v>314</v>
      </c>
      <c r="G142" s="15">
        <v>2033</v>
      </c>
      <c r="H142" s="15">
        <v>0.00672</v>
      </c>
      <c r="I142" s="15">
        <v>0.243021194029851</v>
      </c>
    </row>
    <row r="143" ht="18" spans="1:9">
      <c r="A143" s="15" t="s">
        <v>783</v>
      </c>
      <c r="B143" s="15" t="s">
        <v>1062</v>
      </c>
      <c r="C143" s="15" t="s">
        <v>1063</v>
      </c>
      <c r="D143" s="15">
        <v>154</v>
      </c>
      <c r="E143" s="15">
        <v>284</v>
      </c>
      <c r="F143" s="15">
        <v>438</v>
      </c>
      <c r="G143" s="15">
        <v>2900</v>
      </c>
      <c r="H143" s="15">
        <v>0.00702</v>
      </c>
      <c r="I143" s="15">
        <v>0.2434359566787</v>
      </c>
    </row>
    <row r="144" ht="18" spans="1:9">
      <c r="A144" s="15" t="s">
        <v>783</v>
      </c>
      <c r="B144" s="15" t="s">
        <v>1064</v>
      </c>
      <c r="C144" s="15" t="s">
        <v>1065</v>
      </c>
      <c r="D144" s="15">
        <v>0</v>
      </c>
      <c r="E144" s="15">
        <v>6</v>
      </c>
      <c r="F144" s="15">
        <v>6</v>
      </c>
      <c r="G144" s="15">
        <v>14</v>
      </c>
      <c r="H144" s="15">
        <v>0.00703</v>
      </c>
      <c r="I144" s="15">
        <v>0.2434359566787</v>
      </c>
    </row>
    <row r="145" ht="18" spans="1:9">
      <c r="A145" s="15" t="s">
        <v>783</v>
      </c>
      <c r="B145" s="15" t="s">
        <v>1066</v>
      </c>
      <c r="C145" s="15" t="s">
        <v>1067</v>
      </c>
      <c r="D145" s="15">
        <v>0</v>
      </c>
      <c r="E145" s="15">
        <v>6</v>
      </c>
      <c r="F145" s="15">
        <v>6</v>
      </c>
      <c r="G145" s="15">
        <v>14</v>
      </c>
      <c r="H145" s="15">
        <v>0.00703</v>
      </c>
      <c r="I145" s="15">
        <v>0.2434359566787</v>
      </c>
    </row>
    <row r="146" ht="18" spans="1:9">
      <c r="A146" s="15" t="s">
        <v>783</v>
      </c>
      <c r="B146" s="15" t="s">
        <v>1068</v>
      </c>
      <c r="C146" s="15" t="s">
        <v>1069</v>
      </c>
      <c r="D146" s="15">
        <v>0</v>
      </c>
      <c r="E146" s="15">
        <v>6</v>
      </c>
      <c r="F146" s="15">
        <v>6</v>
      </c>
      <c r="G146" s="15">
        <v>14</v>
      </c>
      <c r="H146" s="15">
        <v>0.00703</v>
      </c>
      <c r="I146" s="15">
        <v>0.2434359566787</v>
      </c>
    </row>
    <row r="147" ht="18" spans="1:9">
      <c r="A147" s="15" t="s">
        <v>783</v>
      </c>
      <c r="B147" s="15" t="s">
        <v>1070</v>
      </c>
      <c r="C147" s="15" t="s">
        <v>1071</v>
      </c>
      <c r="D147" s="15">
        <v>0</v>
      </c>
      <c r="E147" s="15">
        <v>6</v>
      </c>
      <c r="F147" s="15">
        <v>6</v>
      </c>
      <c r="G147" s="15">
        <v>14</v>
      </c>
      <c r="H147" s="15">
        <v>0.00703</v>
      </c>
      <c r="I147" s="15">
        <v>0.2434359566787</v>
      </c>
    </row>
    <row r="148" ht="18" spans="1:9">
      <c r="A148" s="15" t="s">
        <v>783</v>
      </c>
      <c r="B148" s="15" t="s">
        <v>1072</v>
      </c>
      <c r="C148" s="15" t="s">
        <v>1073</v>
      </c>
      <c r="D148" s="15">
        <v>0</v>
      </c>
      <c r="E148" s="15">
        <v>6</v>
      </c>
      <c r="F148" s="15">
        <v>6</v>
      </c>
      <c r="G148" s="15">
        <v>14</v>
      </c>
      <c r="H148" s="15">
        <v>0.00703</v>
      </c>
      <c r="I148" s="15">
        <v>0.2434359566787</v>
      </c>
    </row>
    <row r="149" ht="18" spans="1:9">
      <c r="A149" s="15" t="s">
        <v>783</v>
      </c>
      <c r="B149" s="15" t="s">
        <v>1074</v>
      </c>
      <c r="C149" s="15" t="s">
        <v>1075</v>
      </c>
      <c r="D149" s="15">
        <v>0</v>
      </c>
      <c r="E149" s="15">
        <v>6</v>
      </c>
      <c r="F149" s="15">
        <v>6</v>
      </c>
      <c r="G149" s="15">
        <v>14</v>
      </c>
      <c r="H149" s="15">
        <v>0.00703</v>
      </c>
      <c r="I149" s="15">
        <v>0.2434359566787</v>
      </c>
    </row>
    <row r="150" ht="18" spans="1:9">
      <c r="A150" s="15" t="s">
        <v>783</v>
      </c>
      <c r="B150" s="15" t="s">
        <v>1076</v>
      </c>
      <c r="C150" s="15" t="s">
        <v>1077</v>
      </c>
      <c r="D150" s="15">
        <v>0</v>
      </c>
      <c r="E150" s="15">
        <v>6</v>
      </c>
      <c r="F150" s="15">
        <v>6</v>
      </c>
      <c r="G150" s="15">
        <v>14</v>
      </c>
      <c r="H150" s="15">
        <v>0.00703</v>
      </c>
      <c r="I150" s="15">
        <v>0.2434359566787</v>
      </c>
    </row>
    <row r="151" ht="18" spans="1:9">
      <c r="A151" s="15" t="s">
        <v>783</v>
      </c>
      <c r="B151" s="15" t="s">
        <v>1078</v>
      </c>
      <c r="C151" s="15" t="s">
        <v>1079</v>
      </c>
      <c r="D151" s="15">
        <v>0</v>
      </c>
      <c r="E151" s="15">
        <v>9</v>
      </c>
      <c r="F151" s="15">
        <v>9</v>
      </c>
      <c r="G151" s="15">
        <v>27</v>
      </c>
      <c r="H151" s="15">
        <v>0.00722</v>
      </c>
      <c r="I151" s="15">
        <v>0.249115971223022</v>
      </c>
    </row>
    <row r="152" ht="18" spans="1:9">
      <c r="A152" s="15" t="s">
        <v>783</v>
      </c>
      <c r="B152" s="15" t="s">
        <v>1080</v>
      </c>
      <c r="C152" s="15" t="s">
        <v>1081</v>
      </c>
      <c r="D152" s="15">
        <v>8</v>
      </c>
      <c r="E152" s="15">
        <v>35</v>
      </c>
      <c r="F152" s="15">
        <v>43</v>
      </c>
      <c r="G152" s="15">
        <v>219</v>
      </c>
      <c r="H152" s="15">
        <v>0.00768</v>
      </c>
      <c r="I152" s="15">
        <v>0.260161964912281</v>
      </c>
    </row>
    <row r="153" ht="18" spans="1:9">
      <c r="A153" s="15" t="s">
        <v>783</v>
      </c>
      <c r="B153" s="15" t="s">
        <v>1082</v>
      </c>
      <c r="C153" s="15" t="s">
        <v>1083</v>
      </c>
      <c r="D153" s="15">
        <v>2</v>
      </c>
      <c r="E153" s="15">
        <v>13</v>
      </c>
      <c r="F153" s="15">
        <v>15</v>
      </c>
      <c r="G153" s="15">
        <v>57</v>
      </c>
      <c r="H153" s="15">
        <v>0.00769</v>
      </c>
      <c r="I153" s="15">
        <v>0.260161964912281</v>
      </c>
    </row>
    <row r="154" ht="18" spans="1:9">
      <c r="A154" s="15" t="s">
        <v>783</v>
      </c>
      <c r="B154" s="15" t="s">
        <v>1084</v>
      </c>
      <c r="C154" s="15" t="s">
        <v>1085</v>
      </c>
      <c r="D154" s="15">
        <v>2</v>
      </c>
      <c r="E154" s="15">
        <v>8</v>
      </c>
      <c r="F154" s="15">
        <v>10</v>
      </c>
      <c r="G154" s="15">
        <v>32</v>
      </c>
      <c r="H154" s="15">
        <v>0.00784</v>
      </c>
      <c r="I154" s="15">
        <v>0.262941538461538</v>
      </c>
    </row>
    <row r="155" ht="18" spans="1:9">
      <c r="A155" s="15" t="s">
        <v>783</v>
      </c>
      <c r="B155" s="15" t="s">
        <v>1086</v>
      </c>
      <c r="C155" s="15" t="s">
        <v>1087</v>
      </c>
      <c r="D155" s="15">
        <v>1</v>
      </c>
      <c r="E155" s="15">
        <v>13</v>
      </c>
      <c r="F155" s="15">
        <v>14</v>
      </c>
      <c r="G155" s="15">
        <v>52</v>
      </c>
      <c r="H155" s="15">
        <v>0.00796</v>
      </c>
      <c r="I155" s="15">
        <v>0.266035958188153</v>
      </c>
    </row>
    <row r="156" ht="18" spans="1:9">
      <c r="A156" s="15" t="s">
        <v>783</v>
      </c>
      <c r="B156" s="15" t="s">
        <v>1088</v>
      </c>
      <c r="C156" s="15" t="s">
        <v>1089</v>
      </c>
      <c r="D156" s="15">
        <v>44</v>
      </c>
      <c r="E156" s="15">
        <v>128</v>
      </c>
      <c r="F156" s="15">
        <v>172</v>
      </c>
      <c r="G156" s="15">
        <v>1065</v>
      </c>
      <c r="H156" s="15">
        <v>0.00813</v>
      </c>
      <c r="I156" s="15">
        <v>0.268971546391753</v>
      </c>
    </row>
    <row r="157" ht="18" spans="1:9">
      <c r="A157" s="15" t="s">
        <v>783</v>
      </c>
      <c r="B157" s="15" t="s">
        <v>1090</v>
      </c>
      <c r="C157" s="15" t="s">
        <v>1091</v>
      </c>
      <c r="D157" s="15">
        <v>0</v>
      </c>
      <c r="E157" s="15">
        <v>12</v>
      </c>
      <c r="F157" s="15">
        <v>12</v>
      </c>
      <c r="G157" s="15">
        <v>42</v>
      </c>
      <c r="H157" s="15">
        <v>0.00824</v>
      </c>
      <c r="I157" s="15">
        <v>0.269754539249147</v>
      </c>
    </row>
    <row r="158" ht="18" spans="1:9">
      <c r="A158" s="15" t="s">
        <v>783</v>
      </c>
      <c r="B158" s="15" t="s">
        <v>1092</v>
      </c>
      <c r="C158" s="15" t="s">
        <v>1093</v>
      </c>
      <c r="D158" s="15">
        <v>1</v>
      </c>
      <c r="E158" s="15">
        <v>7</v>
      </c>
      <c r="F158" s="15">
        <v>8</v>
      </c>
      <c r="G158" s="15">
        <v>23</v>
      </c>
      <c r="H158" s="15">
        <v>0.0084</v>
      </c>
      <c r="I158" s="15">
        <v>0.270700402684564</v>
      </c>
    </row>
    <row r="159" ht="18" spans="1:9">
      <c r="A159" s="15" t="s">
        <v>783</v>
      </c>
      <c r="B159" s="15" t="s">
        <v>1094</v>
      </c>
      <c r="C159" s="15" t="s">
        <v>1095</v>
      </c>
      <c r="D159" s="15">
        <v>3</v>
      </c>
      <c r="E159" s="15">
        <v>1</v>
      </c>
      <c r="F159" s="15">
        <v>4</v>
      </c>
      <c r="G159" s="15">
        <v>7</v>
      </c>
      <c r="H159" s="15">
        <v>0.00841</v>
      </c>
      <c r="I159" s="15">
        <v>0.270700402684564</v>
      </c>
    </row>
    <row r="160" ht="18" spans="1:9">
      <c r="A160" s="15" t="s">
        <v>783</v>
      </c>
      <c r="B160" s="15" t="s">
        <v>1096</v>
      </c>
      <c r="C160" s="15" t="s">
        <v>1097</v>
      </c>
      <c r="D160" s="15">
        <v>3</v>
      </c>
      <c r="E160" s="15">
        <v>1</v>
      </c>
      <c r="F160" s="15">
        <v>4</v>
      </c>
      <c r="G160" s="15">
        <v>7</v>
      </c>
      <c r="H160" s="15">
        <v>0.00841</v>
      </c>
      <c r="I160" s="15">
        <v>0.270700402684564</v>
      </c>
    </row>
    <row r="161" ht="18" spans="1:9">
      <c r="A161" s="15" t="s">
        <v>783</v>
      </c>
      <c r="B161" s="15" t="s">
        <v>1098</v>
      </c>
      <c r="C161" s="15" t="s">
        <v>1099</v>
      </c>
      <c r="D161" s="15">
        <v>41</v>
      </c>
      <c r="E161" s="15">
        <v>72</v>
      </c>
      <c r="F161" s="15">
        <v>113</v>
      </c>
      <c r="G161" s="15">
        <v>671</v>
      </c>
      <c r="H161" s="15">
        <v>0.00862</v>
      </c>
      <c r="I161" s="15">
        <v>0.274737748344371</v>
      </c>
    </row>
    <row r="162" ht="18" spans="1:9">
      <c r="A162" s="15" t="s">
        <v>783</v>
      </c>
      <c r="B162" s="15" t="s">
        <v>1100</v>
      </c>
      <c r="C162" s="15" t="s">
        <v>1101</v>
      </c>
      <c r="D162" s="15">
        <v>41</v>
      </c>
      <c r="E162" s="15">
        <v>72</v>
      </c>
      <c r="F162" s="15">
        <v>113</v>
      </c>
      <c r="G162" s="15">
        <v>671</v>
      </c>
      <c r="H162" s="15">
        <v>0.00862</v>
      </c>
      <c r="I162" s="15">
        <v>0.274737748344371</v>
      </c>
    </row>
    <row r="163" ht="18" spans="1:9">
      <c r="A163" s="15" t="s">
        <v>783</v>
      </c>
      <c r="B163" s="15" t="s">
        <v>1102</v>
      </c>
      <c r="C163" s="15" t="s">
        <v>1103</v>
      </c>
      <c r="D163" s="15">
        <v>0</v>
      </c>
      <c r="E163" s="15">
        <v>16</v>
      </c>
      <c r="F163" s="15">
        <v>16</v>
      </c>
      <c r="G163" s="15">
        <v>63</v>
      </c>
      <c r="H163" s="15">
        <v>0.00865</v>
      </c>
      <c r="I163" s="15">
        <v>0.274737748344371</v>
      </c>
    </row>
    <row r="164" ht="18" spans="1:9">
      <c r="A164" s="15" t="s">
        <v>783</v>
      </c>
      <c r="B164" s="15" t="s">
        <v>1104</v>
      </c>
      <c r="C164" s="15" t="s">
        <v>1105</v>
      </c>
      <c r="D164" s="15">
        <v>92</v>
      </c>
      <c r="E164" s="15">
        <v>281</v>
      </c>
      <c r="F164" s="15">
        <v>373</v>
      </c>
      <c r="G164" s="15">
        <v>2455</v>
      </c>
      <c r="H164" s="15">
        <v>0.00883</v>
      </c>
      <c r="I164" s="15">
        <v>0.278609736842105</v>
      </c>
    </row>
    <row r="165" ht="18" spans="1:9">
      <c r="A165" s="15" t="s">
        <v>783</v>
      </c>
      <c r="B165" s="15" t="s">
        <v>1106</v>
      </c>
      <c r="C165" s="15" t="s">
        <v>1107</v>
      </c>
      <c r="D165" s="15">
        <v>3</v>
      </c>
      <c r="E165" s="15">
        <v>0</v>
      </c>
      <c r="F165" s="15">
        <v>3</v>
      </c>
      <c r="G165" s="15">
        <v>4</v>
      </c>
      <c r="H165" s="15">
        <v>0.00897</v>
      </c>
      <c r="I165" s="15">
        <v>0.282099147540984</v>
      </c>
    </row>
    <row r="166" ht="18" spans="1:9">
      <c r="A166" s="15" t="s">
        <v>783</v>
      </c>
      <c r="B166" s="15" t="s">
        <v>1108</v>
      </c>
      <c r="C166" s="15" t="s">
        <v>1109</v>
      </c>
      <c r="D166" s="15">
        <v>1</v>
      </c>
      <c r="E166" s="15">
        <v>6</v>
      </c>
      <c r="F166" s="15">
        <v>7</v>
      </c>
      <c r="G166" s="15">
        <v>19</v>
      </c>
      <c r="H166" s="15">
        <v>0.00954</v>
      </c>
      <c r="I166" s="15">
        <v>0.29423691318328</v>
      </c>
    </row>
    <row r="167" ht="18" spans="1:9">
      <c r="A167" s="15" t="s">
        <v>783</v>
      </c>
      <c r="B167" s="15" t="s">
        <v>1110</v>
      </c>
      <c r="C167" s="15" t="s">
        <v>1111</v>
      </c>
      <c r="D167" s="15">
        <v>0</v>
      </c>
      <c r="E167" s="15">
        <v>7</v>
      </c>
      <c r="F167" s="15">
        <v>7</v>
      </c>
      <c r="G167" s="15">
        <v>19</v>
      </c>
      <c r="H167" s="15">
        <v>0.00954</v>
      </c>
      <c r="I167" s="15">
        <v>0.29423691318328</v>
      </c>
    </row>
    <row r="168" ht="18" spans="1:9">
      <c r="A168" s="15" t="s">
        <v>783</v>
      </c>
      <c r="B168" s="15" t="s">
        <v>1112</v>
      </c>
      <c r="C168" s="15" t="s">
        <v>1113</v>
      </c>
      <c r="D168" s="15">
        <v>3</v>
      </c>
      <c r="E168" s="15">
        <v>45</v>
      </c>
      <c r="F168" s="15">
        <v>48</v>
      </c>
      <c r="G168" s="15">
        <v>253</v>
      </c>
      <c r="H168" s="15">
        <v>0.00976</v>
      </c>
      <c r="I168" s="15">
        <v>0.300057435897436</v>
      </c>
    </row>
    <row r="169" ht="18" spans="1:9">
      <c r="A169" s="15" t="s">
        <v>783</v>
      </c>
      <c r="B169" s="15" t="s">
        <v>1114</v>
      </c>
      <c r="C169" s="15" t="s">
        <v>1115</v>
      </c>
      <c r="D169" s="15">
        <v>0</v>
      </c>
      <c r="E169" s="15">
        <v>10</v>
      </c>
      <c r="F169" s="15">
        <v>10</v>
      </c>
      <c r="G169" s="15">
        <v>33</v>
      </c>
      <c r="H169" s="15">
        <v>0.00991</v>
      </c>
      <c r="I169" s="15">
        <v>0.303695591054313</v>
      </c>
    </row>
    <row r="170" ht="18" spans="1:9">
      <c r="A170" s="15" t="s">
        <v>783</v>
      </c>
      <c r="B170" s="15" t="s">
        <v>1116</v>
      </c>
      <c r="C170" s="15" t="s">
        <v>1117</v>
      </c>
      <c r="D170" s="15">
        <v>135</v>
      </c>
      <c r="E170" s="15">
        <v>312</v>
      </c>
      <c r="F170" s="15">
        <v>447</v>
      </c>
      <c r="G170" s="15">
        <v>2980</v>
      </c>
      <c r="H170" s="15">
        <v>0.01001</v>
      </c>
      <c r="I170" s="15">
        <v>0.304099684542587</v>
      </c>
    </row>
    <row r="171" ht="18" spans="1:9">
      <c r="A171" s="15" t="s">
        <v>783</v>
      </c>
      <c r="B171" s="15" t="s">
        <v>1118</v>
      </c>
      <c r="C171" s="15" t="s">
        <v>1119</v>
      </c>
      <c r="D171" s="15">
        <v>1</v>
      </c>
      <c r="E171" s="15">
        <v>5</v>
      </c>
      <c r="F171" s="15">
        <v>6</v>
      </c>
      <c r="G171" s="15">
        <v>15</v>
      </c>
      <c r="H171" s="15">
        <v>0.01039</v>
      </c>
      <c r="I171" s="15">
        <v>0.305653333333333</v>
      </c>
    </row>
    <row r="172" ht="18" spans="1:9">
      <c r="A172" s="15" t="s">
        <v>783</v>
      </c>
      <c r="B172" s="15" t="s">
        <v>1120</v>
      </c>
      <c r="C172" s="15" t="s">
        <v>1121</v>
      </c>
      <c r="D172" s="15">
        <v>1</v>
      </c>
      <c r="E172" s="15">
        <v>5</v>
      </c>
      <c r="F172" s="15">
        <v>6</v>
      </c>
      <c r="G172" s="15">
        <v>15</v>
      </c>
      <c r="H172" s="15">
        <v>0.01039</v>
      </c>
      <c r="I172" s="15">
        <v>0.305653333333333</v>
      </c>
    </row>
    <row r="173" ht="18" spans="1:9">
      <c r="A173" s="15" t="s">
        <v>783</v>
      </c>
      <c r="B173" s="15" t="s">
        <v>1122</v>
      </c>
      <c r="C173" s="15" t="s">
        <v>1123</v>
      </c>
      <c r="D173" s="15">
        <v>1</v>
      </c>
      <c r="E173" s="15">
        <v>5</v>
      </c>
      <c r="F173" s="15">
        <v>6</v>
      </c>
      <c r="G173" s="15">
        <v>15</v>
      </c>
      <c r="H173" s="15">
        <v>0.01039</v>
      </c>
      <c r="I173" s="15">
        <v>0.305653333333333</v>
      </c>
    </row>
    <row r="174" ht="18" spans="1:9">
      <c r="A174" s="15" t="s">
        <v>783</v>
      </c>
      <c r="B174" s="15" t="s">
        <v>1124</v>
      </c>
      <c r="C174" s="15" t="s">
        <v>1125</v>
      </c>
      <c r="D174" s="15">
        <v>0</v>
      </c>
      <c r="E174" s="15">
        <v>6</v>
      </c>
      <c r="F174" s="15">
        <v>6</v>
      </c>
      <c r="G174" s="15">
        <v>15</v>
      </c>
      <c r="H174" s="15">
        <v>0.01039</v>
      </c>
      <c r="I174" s="15">
        <v>0.305653333333333</v>
      </c>
    </row>
    <row r="175" ht="18" spans="1:9">
      <c r="A175" s="15" t="s">
        <v>783</v>
      </c>
      <c r="B175" s="15" t="s">
        <v>1126</v>
      </c>
      <c r="C175" s="15" t="s">
        <v>1127</v>
      </c>
      <c r="D175" s="15">
        <v>0</v>
      </c>
      <c r="E175" s="15">
        <v>6</v>
      </c>
      <c r="F175" s="15">
        <v>6</v>
      </c>
      <c r="G175" s="15">
        <v>15</v>
      </c>
      <c r="H175" s="15">
        <v>0.01039</v>
      </c>
      <c r="I175" s="15">
        <v>0.305653333333333</v>
      </c>
    </row>
    <row r="176" ht="18" spans="1:9">
      <c r="A176" s="15" t="s">
        <v>783</v>
      </c>
      <c r="B176" s="15" t="s">
        <v>1128</v>
      </c>
      <c r="C176" s="15" t="s">
        <v>1129</v>
      </c>
      <c r="D176" s="15">
        <v>0</v>
      </c>
      <c r="E176" s="15">
        <v>5</v>
      </c>
      <c r="F176" s="15">
        <v>5</v>
      </c>
      <c r="G176" s="15">
        <v>11</v>
      </c>
      <c r="H176" s="15">
        <v>0.0104</v>
      </c>
      <c r="I176" s="15">
        <v>0.305653333333333</v>
      </c>
    </row>
    <row r="177" ht="18" spans="1:9">
      <c r="A177" s="15" t="s">
        <v>783</v>
      </c>
      <c r="B177" s="15" t="s">
        <v>1130</v>
      </c>
      <c r="C177" s="15" t="s">
        <v>1131</v>
      </c>
      <c r="D177" s="15">
        <v>4</v>
      </c>
      <c r="E177" s="15">
        <v>1</v>
      </c>
      <c r="F177" s="15">
        <v>5</v>
      </c>
      <c r="G177" s="15">
        <v>11</v>
      </c>
      <c r="H177" s="15">
        <v>0.0104</v>
      </c>
      <c r="I177" s="15">
        <v>0.305653333333333</v>
      </c>
    </row>
    <row r="178" ht="18" spans="1:9">
      <c r="A178" s="15" t="s">
        <v>783</v>
      </c>
      <c r="B178" s="15" t="s">
        <v>1132</v>
      </c>
      <c r="C178" s="15" t="s">
        <v>1133</v>
      </c>
      <c r="D178" s="15">
        <v>0</v>
      </c>
      <c r="E178" s="15">
        <v>5</v>
      </c>
      <c r="F178" s="15">
        <v>5</v>
      </c>
      <c r="G178" s="15">
        <v>11</v>
      </c>
      <c r="H178" s="15">
        <v>0.0104</v>
      </c>
      <c r="I178" s="15">
        <v>0.305653333333333</v>
      </c>
    </row>
    <row r="179" ht="18" spans="1:9">
      <c r="A179" s="15" t="s">
        <v>783</v>
      </c>
      <c r="B179" s="15" t="s">
        <v>1134</v>
      </c>
      <c r="C179" s="15" t="s">
        <v>1135</v>
      </c>
      <c r="D179" s="15">
        <v>2</v>
      </c>
      <c r="E179" s="15">
        <v>29</v>
      </c>
      <c r="F179" s="15">
        <v>31</v>
      </c>
      <c r="G179" s="15">
        <v>150</v>
      </c>
      <c r="H179" s="15">
        <v>0.01042</v>
      </c>
      <c r="I179" s="15">
        <v>0.305653333333333</v>
      </c>
    </row>
    <row r="180" ht="18" spans="1:9">
      <c r="A180" s="15" t="s">
        <v>783</v>
      </c>
      <c r="B180" s="15" t="s">
        <v>1136</v>
      </c>
      <c r="C180" s="15" t="s">
        <v>1137</v>
      </c>
      <c r="D180" s="15">
        <v>6</v>
      </c>
      <c r="E180" s="15">
        <v>15</v>
      </c>
      <c r="F180" s="15">
        <v>21</v>
      </c>
      <c r="G180" s="15">
        <v>92</v>
      </c>
      <c r="H180" s="15">
        <v>0.01063</v>
      </c>
      <c r="I180" s="15">
        <v>0.310862682926829</v>
      </c>
    </row>
    <row r="181" ht="18" spans="1:9">
      <c r="A181" s="15" t="s">
        <v>783</v>
      </c>
      <c r="B181" s="15" t="s">
        <v>1138</v>
      </c>
      <c r="C181" s="15" t="s">
        <v>1139</v>
      </c>
      <c r="D181" s="15">
        <v>4</v>
      </c>
      <c r="E181" s="15">
        <v>15</v>
      </c>
      <c r="F181" s="15">
        <v>19</v>
      </c>
      <c r="G181" s="15">
        <v>81</v>
      </c>
      <c r="H181" s="15">
        <v>0.01094</v>
      </c>
      <c r="I181" s="15">
        <v>0.317989333333333</v>
      </c>
    </row>
    <row r="182" ht="18" spans="1:9">
      <c r="A182" s="15" t="s">
        <v>783</v>
      </c>
      <c r="B182" s="15" t="s">
        <v>1140</v>
      </c>
      <c r="C182" s="15" t="s">
        <v>1141</v>
      </c>
      <c r="D182" s="15">
        <v>0</v>
      </c>
      <c r="E182" s="15">
        <v>8</v>
      </c>
      <c r="F182" s="15">
        <v>8</v>
      </c>
      <c r="G182" s="15">
        <v>24</v>
      </c>
      <c r="H182" s="15">
        <v>0.01112</v>
      </c>
      <c r="I182" s="15">
        <v>0.319350419161677</v>
      </c>
    </row>
    <row r="183" ht="18" spans="1:9">
      <c r="A183" s="15" t="s">
        <v>783</v>
      </c>
      <c r="B183" s="15" t="s">
        <v>1142</v>
      </c>
      <c r="C183" s="15" t="s">
        <v>1143</v>
      </c>
      <c r="D183" s="15">
        <v>13</v>
      </c>
      <c r="E183" s="15">
        <v>50</v>
      </c>
      <c r="F183" s="15">
        <v>63</v>
      </c>
      <c r="G183" s="15">
        <v>350</v>
      </c>
      <c r="H183" s="15">
        <v>0.01129</v>
      </c>
      <c r="I183" s="15">
        <v>0.32326471641791</v>
      </c>
    </row>
    <row r="184" ht="18" spans="1:9">
      <c r="A184" s="15" t="s">
        <v>783</v>
      </c>
      <c r="B184" s="15" t="s">
        <v>1144</v>
      </c>
      <c r="C184" s="15" t="s">
        <v>1145</v>
      </c>
      <c r="D184" s="15">
        <v>4</v>
      </c>
      <c r="E184" s="15">
        <v>50</v>
      </c>
      <c r="F184" s="15">
        <v>54</v>
      </c>
      <c r="G184" s="15">
        <v>293</v>
      </c>
      <c r="H184" s="15">
        <v>0.01147</v>
      </c>
      <c r="I184" s="15">
        <v>0.324717411764706</v>
      </c>
    </row>
    <row r="185" ht="18" spans="1:9">
      <c r="A185" s="15" t="s">
        <v>783</v>
      </c>
      <c r="B185" s="15" t="s">
        <v>1146</v>
      </c>
      <c r="C185" s="15" t="s">
        <v>1147</v>
      </c>
      <c r="D185" s="15">
        <v>2</v>
      </c>
      <c r="E185" s="15">
        <v>10</v>
      </c>
      <c r="F185" s="15">
        <v>12</v>
      </c>
      <c r="G185" s="15">
        <v>44</v>
      </c>
      <c r="H185" s="15">
        <v>0.01215</v>
      </c>
      <c r="I185" s="15">
        <v>0.338215028901734</v>
      </c>
    </row>
    <row r="186" ht="18" spans="1:9">
      <c r="A186" s="15" t="s">
        <v>783</v>
      </c>
      <c r="B186" s="15" t="s">
        <v>1148</v>
      </c>
      <c r="C186" s="15" t="s">
        <v>1149</v>
      </c>
      <c r="D186" s="15">
        <v>2</v>
      </c>
      <c r="E186" s="15">
        <v>10</v>
      </c>
      <c r="F186" s="15">
        <v>12</v>
      </c>
      <c r="G186" s="15">
        <v>44</v>
      </c>
      <c r="H186" s="15">
        <v>0.01215</v>
      </c>
      <c r="I186" s="15">
        <v>0.338215028901734</v>
      </c>
    </row>
    <row r="187" ht="18" spans="1:9">
      <c r="A187" s="15" t="s">
        <v>783</v>
      </c>
      <c r="B187" s="15" t="s">
        <v>1150</v>
      </c>
      <c r="C187" s="15" t="s">
        <v>1151</v>
      </c>
      <c r="D187" s="15">
        <v>2</v>
      </c>
      <c r="E187" s="15">
        <v>10</v>
      </c>
      <c r="F187" s="15">
        <v>12</v>
      </c>
      <c r="G187" s="15">
        <v>44</v>
      </c>
      <c r="H187" s="15">
        <v>0.01215</v>
      </c>
      <c r="I187" s="15">
        <v>0.338215028901734</v>
      </c>
    </row>
    <row r="188" ht="18" spans="1:9">
      <c r="A188" s="15" t="s">
        <v>783</v>
      </c>
      <c r="B188" s="15" t="s">
        <v>1152</v>
      </c>
      <c r="C188" s="15" t="s">
        <v>1153</v>
      </c>
      <c r="D188" s="15">
        <v>6</v>
      </c>
      <c r="E188" s="15">
        <v>61</v>
      </c>
      <c r="F188" s="15">
        <v>67</v>
      </c>
      <c r="G188" s="15">
        <v>377</v>
      </c>
      <c r="H188" s="15">
        <v>0.01219</v>
      </c>
      <c r="I188" s="15">
        <v>0.338215028901734</v>
      </c>
    </row>
    <row r="189" ht="18" spans="1:9">
      <c r="A189" s="15" t="s">
        <v>783</v>
      </c>
      <c r="B189" s="15" t="s">
        <v>1154</v>
      </c>
      <c r="C189" s="15" t="s">
        <v>1155</v>
      </c>
      <c r="D189" s="15">
        <v>3</v>
      </c>
      <c r="E189" s="15">
        <v>7</v>
      </c>
      <c r="F189" s="15">
        <v>10</v>
      </c>
      <c r="G189" s="15">
        <v>34</v>
      </c>
      <c r="H189" s="15">
        <v>0.01237</v>
      </c>
      <c r="I189" s="15">
        <v>0.339008685714286</v>
      </c>
    </row>
    <row r="190" ht="18" spans="1:9">
      <c r="A190" s="15" t="s">
        <v>783</v>
      </c>
      <c r="B190" s="15" t="s">
        <v>1156</v>
      </c>
      <c r="C190" s="15" t="s">
        <v>1157</v>
      </c>
      <c r="D190" s="15">
        <v>6</v>
      </c>
      <c r="E190" s="15">
        <v>4</v>
      </c>
      <c r="F190" s="15">
        <v>10</v>
      </c>
      <c r="G190" s="15">
        <v>34</v>
      </c>
      <c r="H190" s="15">
        <v>0.01237</v>
      </c>
      <c r="I190" s="15">
        <v>0.339008685714286</v>
      </c>
    </row>
    <row r="191" ht="18" spans="1:9">
      <c r="A191" s="15" t="s">
        <v>783</v>
      </c>
      <c r="B191" s="15" t="s">
        <v>1158</v>
      </c>
      <c r="C191" s="15" t="s">
        <v>1159</v>
      </c>
      <c r="D191" s="15">
        <v>3</v>
      </c>
      <c r="E191" s="15">
        <v>7</v>
      </c>
      <c r="F191" s="15">
        <v>10</v>
      </c>
      <c r="G191" s="15">
        <v>34</v>
      </c>
      <c r="H191" s="15">
        <v>0.01237</v>
      </c>
      <c r="I191" s="15">
        <v>0.339008685714286</v>
      </c>
    </row>
    <row r="192" ht="18" spans="1:9">
      <c r="A192" s="15" t="s">
        <v>783</v>
      </c>
      <c r="B192" s="15" t="s">
        <v>1160</v>
      </c>
      <c r="C192" s="15" t="s">
        <v>1161</v>
      </c>
      <c r="D192" s="15">
        <v>1</v>
      </c>
      <c r="E192" s="15">
        <v>27</v>
      </c>
      <c r="F192" s="15">
        <v>28</v>
      </c>
      <c r="G192" s="15">
        <v>134</v>
      </c>
      <c r="H192" s="15">
        <v>0.01242</v>
      </c>
      <c r="I192" s="15">
        <v>0.339409230769231</v>
      </c>
    </row>
    <row r="193" ht="18" spans="1:9">
      <c r="A193" s="15" t="s">
        <v>783</v>
      </c>
      <c r="B193" s="15" t="s">
        <v>1162</v>
      </c>
      <c r="C193" s="15" t="s">
        <v>1163</v>
      </c>
      <c r="D193" s="15">
        <v>1</v>
      </c>
      <c r="E193" s="15">
        <v>6</v>
      </c>
      <c r="F193" s="15">
        <v>7</v>
      </c>
      <c r="G193" s="15">
        <v>20</v>
      </c>
      <c r="H193" s="15">
        <v>0.01298</v>
      </c>
      <c r="I193" s="15">
        <v>0.350715943661972</v>
      </c>
    </row>
    <row r="194" ht="18" spans="1:9">
      <c r="A194" s="15" t="s">
        <v>783</v>
      </c>
      <c r="B194" s="15" t="s">
        <v>1164</v>
      </c>
      <c r="C194" s="15" t="s">
        <v>1165</v>
      </c>
      <c r="D194" s="15">
        <v>1</v>
      </c>
      <c r="E194" s="15">
        <v>6</v>
      </c>
      <c r="F194" s="15">
        <v>7</v>
      </c>
      <c r="G194" s="15">
        <v>20</v>
      </c>
      <c r="H194" s="15">
        <v>0.01298</v>
      </c>
      <c r="I194" s="15">
        <v>0.350715943661972</v>
      </c>
    </row>
    <row r="195" ht="18" spans="1:9">
      <c r="A195" s="15" t="s">
        <v>783</v>
      </c>
      <c r="B195" s="15" t="s">
        <v>1166</v>
      </c>
      <c r="C195" s="15" t="s">
        <v>1167</v>
      </c>
      <c r="D195" s="15">
        <v>15</v>
      </c>
      <c r="E195" s="15">
        <v>5</v>
      </c>
      <c r="F195" s="15">
        <v>20</v>
      </c>
      <c r="G195" s="15">
        <v>88</v>
      </c>
      <c r="H195" s="15">
        <v>0.01306</v>
      </c>
      <c r="I195" s="15">
        <v>0.351886292134831</v>
      </c>
    </row>
    <row r="196" ht="18" spans="1:9">
      <c r="A196" s="15" t="s">
        <v>783</v>
      </c>
      <c r="B196" s="15" t="s">
        <v>1168</v>
      </c>
      <c r="C196" s="15" t="s">
        <v>1169</v>
      </c>
      <c r="D196" s="15">
        <v>19</v>
      </c>
      <c r="E196" s="15">
        <v>2</v>
      </c>
      <c r="F196" s="15">
        <v>21</v>
      </c>
      <c r="G196" s="15">
        <v>94</v>
      </c>
      <c r="H196" s="15">
        <v>0.01355</v>
      </c>
      <c r="I196" s="15">
        <v>0.362037883008357</v>
      </c>
    </row>
    <row r="197" ht="18" spans="1:9">
      <c r="A197" s="15" t="s">
        <v>783</v>
      </c>
      <c r="B197" s="15" t="s">
        <v>1170</v>
      </c>
      <c r="C197" s="15" t="s">
        <v>1171</v>
      </c>
      <c r="D197" s="15">
        <v>14</v>
      </c>
      <c r="E197" s="15">
        <v>87</v>
      </c>
      <c r="F197" s="15">
        <v>101</v>
      </c>
      <c r="G197" s="15">
        <v>602</v>
      </c>
      <c r="H197" s="15">
        <v>0.01369</v>
      </c>
      <c r="I197" s="15">
        <v>0.364397113402062</v>
      </c>
    </row>
    <row r="198" ht="18" spans="1:9">
      <c r="A198" s="15" t="s">
        <v>783</v>
      </c>
      <c r="B198" s="15" t="s">
        <v>1172</v>
      </c>
      <c r="C198" s="15" t="s">
        <v>1173</v>
      </c>
      <c r="D198" s="15">
        <v>48</v>
      </c>
      <c r="E198" s="15">
        <v>155</v>
      </c>
      <c r="F198" s="15">
        <v>203</v>
      </c>
      <c r="G198" s="15">
        <v>1293</v>
      </c>
      <c r="H198" s="15">
        <v>0.01384</v>
      </c>
      <c r="I198" s="15">
        <v>0.364397113402062</v>
      </c>
    </row>
    <row r="199" ht="18" spans="1:9">
      <c r="A199" s="15" t="s">
        <v>783</v>
      </c>
      <c r="B199" s="15" t="s">
        <v>1174</v>
      </c>
      <c r="C199" s="15" t="s">
        <v>1175</v>
      </c>
      <c r="D199" s="15">
        <v>13</v>
      </c>
      <c r="E199" s="15">
        <v>9</v>
      </c>
      <c r="F199" s="15">
        <v>22</v>
      </c>
      <c r="G199" s="15">
        <v>100</v>
      </c>
      <c r="H199" s="15">
        <v>0.01395</v>
      </c>
      <c r="I199" s="15">
        <v>0.364397113402062</v>
      </c>
    </row>
    <row r="200" ht="18" spans="1:9">
      <c r="A200" s="15" t="s">
        <v>783</v>
      </c>
      <c r="B200" s="15" t="s">
        <v>1176</v>
      </c>
      <c r="C200" s="15" t="s">
        <v>1177</v>
      </c>
      <c r="D200" s="15">
        <v>2</v>
      </c>
      <c r="E200" s="15">
        <v>11</v>
      </c>
      <c r="F200" s="15">
        <v>13</v>
      </c>
      <c r="G200" s="15">
        <v>50</v>
      </c>
      <c r="H200" s="15">
        <v>0.01396</v>
      </c>
      <c r="I200" s="15">
        <v>0.364397113402062</v>
      </c>
    </row>
    <row r="201" ht="18" spans="1:9">
      <c r="A201" s="15" t="s">
        <v>783</v>
      </c>
      <c r="B201" s="15" t="s">
        <v>1178</v>
      </c>
      <c r="C201" s="15" t="s">
        <v>1179</v>
      </c>
      <c r="D201" s="15">
        <v>25</v>
      </c>
      <c r="E201" s="15">
        <v>78</v>
      </c>
      <c r="F201" s="15">
        <v>103</v>
      </c>
      <c r="G201" s="15">
        <v>616</v>
      </c>
      <c r="H201" s="15">
        <v>0.01412</v>
      </c>
      <c r="I201" s="15">
        <v>0.364397113402062</v>
      </c>
    </row>
    <row r="202" ht="18" spans="1:9">
      <c r="A202" s="15" t="s">
        <v>783</v>
      </c>
      <c r="B202" s="15" t="s">
        <v>1180</v>
      </c>
      <c r="C202" s="15" t="s">
        <v>1181</v>
      </c>
      <c r="D202" s="15">
        <v>2</v>
      </c>
      <c r="E202" s="15">
        <v>17</v>
      </c>
      <c r="F202" s="15">
        <v>19</v>
      </c>
      <c r="G202" s="15">
        <v>83</v>
      </c>
      <c r="H202" s="15">
        <v>0.01418</v>
      </c>
      <c r="I202" s="15">
        <v>0.364397113402062</v>
      </c>
    </row>
    <row r="203" ht="18" spans="1:9">
      <c r="A203" s="15" t="s">
        <v>783</v>
      </c>
      <c r="B203" s="15" t="s">
        <v>1182</v>
      </c>
      <c r="C203" s="15" t="s">
        <v>1183</v>
      </c>
      <c r="D203" s="15">
        <v>3</v>
      </c>
      <c r="E203" s="15">
        <v>16</v>
      </c>
      <c r="F203" s="15">
        <v>19</v>
      </c>
      <c r="G203" s="15">
        <v>83</v>
      </c>
      <c r="H203" s="15">
        <v>0.01418</v>
      </c>
      <c r="I203" s="15">
        <v>0.364397113402062</v>
      </c>
    </row>
    <row r="204" ht="18" spans="1:9">
      <c r="A204" s="15" t="s">
        <v>783</v>
      </c>
      <c r="B204" s="15" t="s">
        <v>1184</v>
      </c>
      <c r="C204" s="15" t="s">
        <v>1185</v>
      </c>
      <c r="D204" s="15">
        <v>16</v>
      </c>
      <c r="E204" s="15">
        <v>7</v>
      </c>
      <c r="F204" s="15">
        <v>23</v>
      </c>
      <c r="G204" s="15">
        <v>106</v>
      </c>
      <c r="H204" s="15">
        <v>0.01429</v>
      </c>
      <c r="I204" s="15">
        <v>0.364397113402062</v>
      </c>
    </row>
    <row r="205" ht="18" spans="1:9">
      <c r="A205" s="15" t="s">
        <v>783</v>
      </c>
      <c r="B205" s="15" t="s">
        <v>1186</v>
      </c>
      <c r="C205" s="15" t="s">
        <v>1187</v>
      </c>
      <c r="D205" s="15">
        <v>15</v>
      </c>
      <c r="E205" s="15">
        <v>47</v>
      </c>
      <c r="F205" s="15">
        <v>62</v>
      </c>
      <c r="G205" s="15">
        <v>348</v>
      </c>
      <c r="H205" s="15">
        <v>0.01462</v>
      </c>
      <c r="I205" s="15">
        <v>0.364397113402062</v>
      </c>
    </row>
    <row r="206" ht="18" spans="1:9">
      <c r="A206" s="15" t="s">
        <v>783</v>
      </c>
      <c r="B206" s="15" t="s">
        <v>1188</v>
      </c>
      <c r="C206" s="15" t="s">
        <v>1189</v>
      </c>
      <c r="D206" s="15">
        <v>132</v>
      </c>
      <c r="E206" s="15">
        <v>293</v>
      </c>
      <c r="F206" s="15">
        <v>425</v>
      </c>
      <c r="G206" s="15">
        <v>2844</v>
      </c>
      <c r="H206" s="15">
        <v>0.01471</v>
      </c>
      <c r="I206" s="15">
        <v>0.364397113402062</v>
      </c>
    </row>
    <row r="207" ht="18" spans="1:9">
      <c r="A207" s="15" t="s">
        <v>783</v>
      </c>
      <c r="B207" s="15" t="s">
        <v>1190</v>
      </c>
      <c r="C207" s="15" t="s">
        <v>1191</v>
      </c>
      <c r="D207" s="15">
        <v>1</v>
      </c>
      <c r="E207" s="15">
        <v>5</v>
      </c>
      <c r="F207" s="15">
        <v>6</v>
      </c>
      <c r="G207" s="15">
        <v>16</v>
      </c>
      <c r="H207" s="15">
        <v>0.01474</v>
      </c>
      <c r="I207" s="15">
        <v>0.364397113402062</v>
      </c>
    </row>
    <row r="208" ht="18" spans="1:9">
      <c r="A208" s="15" t="s">
        <v>783</v>
      </c>
      <c r="B208" s="15" t="s">
        <v>1192</v>
      </c>
      <c r="C208" s="15" t="s">
        <v>1193</v>
      </c>
      <c r="D208" s="15">
        <v>3</v>
      </c>
      <c r="E208" s="15">
        <v>3</v>
      </c>
      <c r="F208" s="15">
        <v>6</v>
      </c>
      <c r="G208" s="15">
        <v>16</v>
      </c>
      <c r="H208" s="15">
        <v>0.01474</v>
      </c>
      <c r="I208" s="15">
        <v>0.364397113402062</v>
      </c>
    </row>
    <row r="209" ht="18" spans="1:9">
      <c r="A209" s="15" t="s">
        <v>783</v>
      </c>
      <c r="B209" s="15" t="s">
        <v>1194</v>
      </c>
      <c r="C209" s="15" t="s">
        <v>1195</v>
      </c>
      <c r="D209" s="15">
        <v>1</v>
      </c>
      <c r="E209" s="15">
        <v>5</v>
      </c>
      <c r="F209" s="15">
        <v>6</v>
      </c>
      <c r="G209" s="15">
        <v>16</v>
      </c>
      <c r="H209" s="15">
        <v>0.01474</v>
      </c>
      <c r="I209" s="15">
        <v>0.364397113402062</v>
      </c>
    </row>
    <row r="210" ht="18" spans="1:9">
      <c r="A210" s="15" t="s">
        <v>783</v>
      </c>
      <c r="B210" s="15" t="s">
        <v>1196</v>
      </c>
      <c r="C210" s="15" t="s">
        <v>1197</v>
      </c>
      <c r="D210" s="15">
        <v>1</v>
      </c>
      <c r="E210" s="15">
        <v>5</v>
      </c>
      <c r="F210" s="15">
        <v>6</v>
      </c>
      <c r="G210" s="15">
        <v>16</v>
      </c>
      <c r="H210" s="15">
        <v>0.01474</v>
      </c>
      <c r="I210" s="15">
        <v>0.364397113402062</v>
      </c>
    </row>
    <row r="211" ht="18" spans="1:9">
      <c r="A211" s="15" t="s">
        <v>783</v>
      </c>
      <c r="B211" s="15" t="s">
        <v>1198</v>
      </c>
      <c r="C211" s="15" t="s">
        <v>1199</v>
      </c>
      <c r="D211" s="15">
        <v>1</v>
      </c>
      <c r="E211" s="15">
        <v>5</v>
      </c>
      <c r="F211" s="15">
        <v>6</v>
      </c>
      <c r="G211" s="15">
        <v>16</v>
      </c>
      <c r="H211" s="15">
        <v>0.01474</v>
      </c>
      <c r="I211" s="15">
        <v>0.364397113402062</v>
      </c>
    </row>
    <row r="212" ht="18" spans="1:9">
      <c r="A212" s="15" t="s">
        <v>783</v>
      </c>
      <c r="B212" s="15" t="s">
        <v>1200</v>
      </c>
      <c r="C212" s="15" t="s">
        <v>1201</v>
      </c>
      <c r="D212" s="15">
        <v>1</v>
      </c>
      <c r="E212" s="15">
        <v>5</v>
      </c>
      <c r="F212" s="15">
        <v>6</v>
      </c>
      <c r="G212" s="15">
        <v>16</v>
      </c>
      <c r="H212" s="15">
        <v>0.01474</v>
      </c>
      <c r="I212" s="15">
        <v>0.364397113402062</v>
      </c>
    </row>
    <row r="213" ht="18" spans="1:9">
      <c r="A213" s="15" t="s">
        <v>783</v>
      </c>
      <c r="B213" s="15" t="s">
        <v>1202</v>
      </c>
      <c r="C213" s="15" t="s">
        <v>1203</v>
      </c>
      <c r="D213" s="15">
        <v>1</v>
      </c>
      <c r="E213" s="15">
        <v>5</v>
      </c>
      <c r="F213" s="15">
        <v>6</v>
      </c>
      <c r="G213" s="15">
        <v>16</v>
      </c>
      <c r="H213" s="15">
        <v>0.01474</v>
      </c>
      <c r="I213" s="15">
        <v>0.364397113402062</v>
      </c>
    </row>
    <row r="214" ht="18" spans="1:9">
      <c r="A214" s="15" t="s">
        <v>783</v>
      </c>
      <c r="B214" s="15" t="s">
        <v>1204</v>
      </c>
      <c r="C214" s="15" t="s">
        <v>1205</v>
      </c>
      <c r="D214" s="15">
        <v>2</v>
      </c>
      <c r="E214" s="15">
        <v>4</v>
      </c>
      <c r="F214" s="15">
        <v>6</v>
      </c>
      <c r="G214" s="15">
        <v>16</v>
      </c>
      <c r="H214" s="15">
        <v>0.01474</v>
      </c>
      <c r="I214" s="15">
        <v>0.364397113402062</v>
      </c>
    </row>
    <row r="215" ht="18" spans="1:9">
      <c r="A215" s="15" t="s">
        <v>783</v>
      </c>
      <c r="B215" s="15" t="s">
        <v>1206</v>
      </c>
      <c r="C215" s="15" t="s">
        <v>1207</v>
      </c>
      <c r="D215" s="15">
        <v>1</v>
      </c>
      <c r="E215" s="15">
        <v>5</v>
      </c>
      <c r="F215" s="15">
        <v>6</v>
      </c>
      <c r="G215" s="15">
        <v>16</v>
      </c>
      <c r="H215" s="15">
        <v>0.01474</v>
      </c>
      <c r="I215" s="15">
        <v>0.364397113402062</v>
      </c>
    </row>
    <row r="216" ht="18" spans="1:9">
      <c r="A216" s="15" t="s">
        <v>783</v>
      </c>
      <c r="B216" s="15" t="s">
        <v>1208</v>
      </c>
      <c r="C216" s="15" t="s">
        <v>1209</v>
      </c>
      <c r="D216" s="15">
        <v>0</v>
      </c>
      <c r="E216" s="15">
        <v>6</v>
      </c>
      <c r="F216" s="15">
        <v>6</v>
      </c>
      <c r="G216" s="15">
        <v>16</v>
      </c>
      <c r="H216" s="15">
        <v>0.01474</v>
      </c>
      <c r="I216" s="15">
        <v>0.364397113402062</v>
      </c>
    </row>
    <row r="217" ht="18" spans="1:9">
      <c r="A217" s="15" t="s">
        <v>783</v>
      </c>
      <c r="B217" s="15" t="s">
        <v>1210</v>
      </c>
      <c r="C217" s="15" t="s">
        <v>1211</v>
      </c>
      <c r="D217" s="15">
        <v>1</v>
      </c>
      <c r="E217" s="15">
        <v>5</v>
      </c>
      <c r="F217" s="15">
        <v>6</v>
      </c>
      <c r="G217" s="15">
        <v>16</v>
      </c>
      <c r="H217" s="15">
        <v>0.01474</v>
      </c>
      <c r="I217" s="15">
        <v>0.364397113402062</v>
      </c>
    </row>
    <row r="218" ht="18" spans="1:9">
      <c r="A218" s="15" t="s">
        <v>783</v>
      </c>
      <c r="B218" s="15" t="s">
        <v>1212</v>
      </c>
      <c r="C218" s="15" t="s">
        <v>1213</v>
      </c>
      <c r="D218" s="15">
        <v>5</v>
      </c>
      <c r="E218" s="15">
        <v>27</v>
      </c>
      <c r="F218" s="15">
        <v>32</v>
      </c>
      <c r="G218" s="15">
        <v>160</v>
      </c>
      <c r="H218" s="15">
        <v>0.01497</v>
      </c>
      <c r="I218" s="15">
        <v>0.366839083969466</v>
      </c>
    </row>
    <row r="219" ht="18" spans="1:9">
      <c r="A219" s="15" t="s">
        <v>783</v>
      </c>
      <c r="B219" s="15" t="s">
        <v>1214</v>
      </c>
      <c r="C219" s="15" t="s">
        <v>1215</v>
      </c>
      <c r="D219" s="15">
        <v>0</v>
      </c>
      <c r="E219" s="15">
        <v>4</v>
      </c>
      <c r="F219" s="15">
        <v>4</v>
      </c>
      <c r="G219" s="15">
        <v>8</v>
      </c>
      <c r="H219" s="15">
        <v>0.01503</v>
      </c>
      <c r="I219" s="15">
        <v>0.366839083969466</v>
      </c>
    </row>
    <row r="220" ht="18" spans="1:9">
      <c r="A220" s="15" t="s">
        <v>783</v>
      </c>
      <c r="B220" s="15" t="s">
        <v>1216</v>
      </c>
      <c r="C220" s="15" t="s">
        <v>1217</v>
      </c>
      <c r="D220" s="15">
        <v>0</v>
      </c>
      <c r="E220" s="15">
        <v>4</v>
      </c>
      <c r="F220" s="15">
        <v>4</v>
      </c>
      <c r="G220" s="15">
        <v>8</v>
      </c>
      <c r="H220" s="15">
        <v>0.01503</v>
      </c>
      <c r="I220" s="15">
        <v>0.366839083969466</v>
      </c>
    </row>
    <row r="221" ht="18" spans="1:9">
      <c r="A221" s="15" t="s">
        <v>783</v>
      </c>
      <c r="B221" s="15" t="s">
        <v>1218</v>
      </c>
      <c r="C221" s="15" t="s">
        <v>1219</v>
      </c>
      <c r="D221" s="15">
        <v>3</v>
      </c>
      <c r="E221" s="15">
        <v>8</v>
      </c>
      <c r="F221" s="15">
        <v>11</v>
      </c>
      <c r="G221" s="15">
        <v>40</v>
      </c>
      <c r="H221" s="15">
        <v>0.01503</v>
      </c>
      <c r="I221" s="15">
        <v>0.366839083969466</v>
      </c>
    </row>
    <row r="222" ht="18" spans="1:9">
      <c r="A222" s="15" t="s">
        <v>783</v>
      </c>
      <c r="B222" s="15" t="s">
        <v>1220</v>
      </c>
      <c r="C222" s="15" t="s">
        <v>1221</v>
      </c>
      <c r="D222" s="15">
        <v>2</v>
      </c>
      <c r="E222" s="15">
        <v>7</v>
      </c>
      <c r="F222" s="15">
        <v>9</v>
      </c>
      <c r="G222" s="15">
        <v>30</v>
      </c>
      <c r="H222" s="15">
        <v>0.01512</v>
      </c>
      <c r="I222" s="15">
        <v>0.368099086294416</v>
      </c>
    </row>
    <row r="223" ht="18" spans="1:9">
      <c r="A223" s="15" t="s">
        <v>783</v>
      </c>
      <c r="B223" s="15" t="s">
        <v>1222</v>
      </c>
      <c r="C223" s="15" t="s">
        <v>1223</v>
      </c>
      <c r="D223" s="15">
        <v>0</v>
      </c>
      <c r="E223" s="15">
        <v>16</v>
      </c>
      <c r="F223" s="15">
        <v>16</v>
      </c>
      <c r="G223" s="15">
        <v>67</v>
      </c>
      <c r="H223" s="15">
        <v>0.0157</v>
      </c>
      <c r="I223" s="15">
        <v>0.375547132169576</v>
      </c>
    </row>
    <row r="224" ht="18" spans="1:9">
      <c r="A224" s="15" t="s">
        <v>783</v>
      </c>
      <c r="B224" s="15" t="s">
        <v>1224</v>
      </c>
      <c r="C224" s="15" t="s">
        <v>1225</v>
      </c>
      <c r="D224" s="15">
        <v>0</v>
      </c>
      <c r="E224" s="15">
        <v>16</v>
      </c>
      <c r="F224" s="15">
        <v>16</v>
      </c>
      <c r="G224" s="15">
        <v>67</v>
      </c>
      <c r="H224" s="15">
        <v>0.0157</v>
      </c>
      <c r="I224" s="15">
        <v>0.375547132169576</v>
      </c>
    </row>
    <row r="225" ht="18" spans="1:9">
      <c r="A225" s="15" t="s">
        <v>783</v>
      </c>
      <c r="B225" s="15" t="s">
        <v>1226</v>
      </c>
      <c r="C225" s="15" t="s">
        <v>1227</v>
      </c>
      <c r="D225" s="15">
        <v>0</v>
      </c>
      <c r="E225" s="15">
        <v>5</v>
      </c>
      <c r="F225" s="15">
        <v>5</v>
      </c>
      <c r="G225" s="15">
        <v>12</v>
      </c>
      <c r="H225" s="15">
        <v>0.01587</v>
      </c>
      <c r="I225" s="15">
        <v>0.378669253731343</v>
      </c>
    </row>
    <row r="226" ht="18" spans="1:9">
      <c r="A226" s="15" t="s">
        <v>783</v>
      </c>
      <c r="B226" s="15" t="s">
        <v>1228</v>
      </c>
      <c r="C226" s="15" t="s">
        <v>1229</v>
      </c>
      <c r="D226" s="15">
        <v>40</v>
      </c>
      <c r="E226" s="15">
        <v>191</v>
      </c>
      <c r="F226" s="15">
        <v>231</v>
      </c>
      <c r="G226" s="15">
        <v>1491</v>
      </c>
      <c r="H226" s="15">
        <v>0.01594</v>
      </c>
      <c r="I226" s="15">
        <v>0.379395732009926</v>
      </c>
    </row>
    <row r="227" ht="18" spans="1:9">
      <c r="A227" s="15" t="s">
        <v>783</v>
      </c>
      <c r="B227" s="15" t="s">
        <v>1230</v>
      </c>
      <c r="C227" s="15" t="s">
        <v>1231</v>
      </c>
      <c r="D227" s="15">
        <v>5</v>
      </c>
      <c r="E227" s="15">
        <v>38</v>
      </c>
      <c r="F227" s="15">
        <v>43</v>
      </c>
      <c r="G227" s="15">
        <v>229</v>
      </c>
      <c r="H227" s="15">
        <v>0.01635</v>
      </c>
      <c r="I227" s="15">
        <v>0.38627881773399</v>
      </c>
    </row>
    <row r="228" ht="18" spans="1:9">
      <c r="A228" s="15" t="s">
        <v>783</v>
      </c>
      <c r="B228" s="15" t="s">
        <v>1232</v>
      </c>
      <c r="C228" s="15" t="s">
        <v>1233</v>
      </c>
      <c r="D228" s="15">
        <v>4</v>
      </c>
      <c r="E228" s="15">
        <v>23</v>
      </c>
      <c r="F228" s="15">
        <v>27</v>
      </c>
      <c r="G228" s="15">
        <v>131</v>
      </c>
      <c r="H228" s="15">
        <v>0.01653</v>
      </c>
      <c r="I228" s="15">
        <v>0.389571891891892</v>
      </c>
    </row>
    <row r="229" ht="18" spans="1:9">
      <c r="A229" s="15" t="s">
        <v>783</v>
      </c>
      <c r="B229" s="15" t="s">
        <v>1234</v>
      </c>
      <c r="C229" s="15" t="s">
        <v>1235</v>
      </c>
      <c r="D229" s="15">
        <v>12</v>
      </c>
      <c r="E229" s="15">
        <v>51</v>
      </c>
      <c r="F229" s="15">
        <v>63</v>
      </c>
      <c r="G229" s="15">
        <v>357</v>
      </c>
      <c r="H229" s="15">
        <v>0.01689</v>
      </c>
      <c r="I229" s="15">
        <v>0.395143609756098</v>
      </c>
    </row>
    <row r="230" ht="18" spans="1:9">
      <c r="A230" s="15" t="s">
        <v>783</v>
      </c>
      <c r="B230" s="15" t="s">
        <v>1236</v>
      </c>
      <c r="C230" s="15" t="s">
        <v>1237</v>
      </c>
      <c r="D230" s="15">
        <v>2</v>
      </c>
      <c r="E230" s="15">
        <v>5</v>
      </c>
      <c r="F230" s="15">
        <v>7</v>
      </c>
      <c r="G230" s="15">
        <v>21</v>
      </c>
      <c r="H230" s="15">
        <v>0.01724</v>
      </c>
      <c r="I230" s="15">
        <v>0.399434975845411</v>
      </c>
    </row>
    <row r="231" ht="18" spans="1:9">
      <c r="A231" s="15" t="s">
        <v>783</v>
      </c>
      <c r="B231" s="15" t="s">
        <v>1238</v>
      </c>
      <c r="C231" s="15" t="s">
        <v>1239</v>
      </c>
      <c r="D231" s="15">
        <v>2</v>
      </c>
      <c r="E231" s="15">
        <v>5</v>
      </c>
      <c r="F231" s="15">
        <v>7</v>
      </c>
      <c r="G231" s="15">
        <v>21</v>
      </c>
      <c r="H231" s="15">
        <v>0.01724</v>
      </c>
      <c r="I231" s="15">
        <v>0.399434975845411</v>
      </c>
    </row>
    <row r="232" ht="18" spans="1:9">
      <c r="A232" s="15" t="s">
        <v>783</v>
      </c>
      <c r="B232" s="15" t="s">
        <v>1240</v>
      </c>
      <c r="C232" s="15" t="s">
        <v>1241</v>
      </c>
      <c r="D232" s="15">
        <v>0</v>
      </c>
      <c r="E232" s="15">
        <v>7</v>
      </c>
      <c r="F232" s="15">
        <v>7</v>
      </c>
      <c r="G232" s="15">
        <v>21</v>
      </c>
      <c r="H232" s="15">
        <v>0.01724</v>
      </c>
      <c r="I232" s="15">
        <v>0.399434975845411</v>
      </c>
    </row>
    <row r="233" ht="18" spans="1:9">
      <c r="A233" s="15" t="s">
        <v>783</v>
      </c>
      <c r="B233" s="15" t="s">
        <v>1242</v>
      </c>
      <c r="C233" s="15" t="s">
        <v>1243</v>
      </c>
      <c r="D233" s="15">
        <v>0</v>
      </c>
      <c r="E233" s="15">
        <v>7</v>
      </c>
      <c r="F233" s="15">
        <v>7</v>
      </c>
      <c r="G233" s="15">
        <v>21</v>
      </c>
      <c r="H233" s="15">
        <v>0.01724</v>
      </c>
      <c r="I233" s="15">
        <v>0.399434975845411</v>
      </c>
    </row>
    <row r="234" ht="18" spans="1:9">
      <c r="A234" s="15" t="s">
        <v>783</v>
      </c>
      <c r="B234" s="15" t="s">
        <v>1244</v>
      </c>
      <c r="C234" s="15" t="s">
        <v>1245</v>
      </c>
      <c r="D234" s="15">
        <v>2</v>
      </c>
      <c r="E234" s="15">
        <v>32</v>
      </c>
      <c r="F234" s="15">
        <v>34</v>
      </c>
      <c r="G234" s="15">
        <v>174</v>
      </c>
      <c r="H234" s="15">
        <v>0.01741</v>
      </c>
      <c r="I234" s="15">
        <v>0.401434423076923</v>
      </c>
    </row>
    <row r="235" ht="18" spans="1:9">
      <c r="A235" s="15" t="s">
        <v>783</v>
      </c>
      <c r="B235" s="15" t="s">
        <v>1246</v>
      </c>
      <c r="C235" s="15" t="s">
        <v>1247</v>
      </c>
      <c r="D235" s="15">
        <v>2</v>
      </c>
      <c r="E235" s="15">
        <v>32</v>
      </c>
      <c r="F235" s="15">
        <v>34</v>
      </c>
      <c r="G235" s="15">
        <v>174</v>
      </c>
      <c r="H235" s="15">
        <v>0.01741</v>
      </c>
      <c r="I235" s="15">
        <v>0.401434423076923</v>
      </c>
    </row>
    <row r="236" ht="18" spans="1:9">
      <c r="A236" s="15" t="s">
        <v>783</v>
      </c>
      <c r="B236" s="15" t="s">
        <v>1248</v>
      </c>
      <c r="C236" s="15" t="s">
        <v>1249</v>
      </c>
      <c r="D236" s="15">
        <v>34</v>
      </c>
      <c r="E236" s="15">
        <v>53</v>
      </c>
      <c r="F236" s="15">
        <v>87</v>
      </c>
      <c r="G236" s="15">
        <v>515</v>
      </c>
      <c r="H236" s="15">
        <v>0.01768</v>
      </c>
      <c r="I236" s="15">
        <v>0.406682398081535</v>
      </c>
    </row>
    <row r="237" ht="18" spans="1:9">
      <c r="A237" s="15" t="s">
        <v>783</v>
      </c>
      <c r="B237" s="15" t="s">
        <v>1250</v>
      </c>
      <c r="C237" s="15" t="s">
        <v>1251</v>
      </c>
      <c r="D237" s="15">
        <v>36</v>
      </c>
      <c r="E237" s="15">
        <v>117</v>
      </c>
      <c r="F237" s="15">
        <v>153</v>
      </c>
      <c r="G237" s="15">
        <v>960</v>
      </c>
      <c r="H237" s="15">
        <v>0.01838</v>
      </c>
      <c r="I237" s="15">
        <v>0.406886451612903</v>
      </c>
    </row>
    <row r="238" ht="18" spans="1:9">
      <c r="A238" s="15" t="s">
        <v>783</v>
      </c>
      <c r="B238" s="15" t="s">
        <v>1252</v>
      </c>
      <c r="C238" s="15" t="s">
        <v>1253</v>
      </c>
      <c r="D238" s="15">
        <v>0</v>
      </c>
      <c r="E238" s="15">
        <v>2</v>
      </c>
      <c r="F238" s="15">
        <v>2</v>
      </c>
      <c r="G238" s="15">
        <v>2</v>
      </c>
      <c r="H238" s="15">
        <v>0.01841</v>
      </c>
      <c r="I238" s="15">
        <v>0.406886451612903</v>
      </c>
    </row>
    <row r="239" ht="18" spans="1:9">
      <c r="A239" s="15" t="s">
        <v>783</v>
      </c>
      <c r="B239" s="15" t="s">
        <v>1254</v>
      </c>
      <c r="C239" s="15" t="s">
        <v>1255</v>
      </c>
      <c r="D239" s="15">
        <v>1</v>
      </c>
      <c r="E239" s="15">
        <v>1</v>
      </c>
      <c r="F239" s="15">
        <v>2</v>
      </c>
      <c r="G239" s="15">
        <v>2</v>
      </c>
      <c r="H239" s="15">
        <v>0.01841</v>
      </c>
      <c r="I239" s="15">
        <v>0.406886451612903</v>
      </c>
    </row>
    <row r="240" ht="18" spans="1:9">
      <c r="A240" s="15" t="s">
        <v>783</v>
      </c>
      <c r="B240" s="15" t="s">
        <v>1256</v>
      </c>
      <c r="C240" s="15" t="s">
        <v>1257</v>
      </c>
      <c r="D240" s="15">
        <v>0</v>
      </c>
      <c r="E240" s="15">
        <v>2</v>
      </c>
      <c r="F240" s="15">
        <v>2</v>
      </c>
      <c r="G240" s="15">
        <v>2</v>
      </c>
      <c r="H240" s="15">
        <v>0.01841</v>
      </c>
      <c r="I240" s="15">
        <v>0.406886451612903</v>
      </c>
    </row>
    <row r="241" ht="18" spans="1:9">
      <c r="A241" s="15" t="s">
        <v>783</v>
      </c>
      <c r="B241" s="15" t="s">
        <v>1258</v>
      </c>
      <c r="C241" s="15" t="s">
        <v>1259</v>
      </c>
      <c r="D241" s="15">
        <v>0</v>
      </c>
      <c r="E241" s="15">
        <v>2</v>
      </c>
      <c r="F241" s="15">
        <v>2</v>
      </c>
      <c r="G241" s="15">
        <v>2</v>
      </c>
      <c r="H241" s="15">
        <v>0.01841</v>
      </c>
      <c r="I241" s="15">
        <v>0.406886451612903</v>
      </c>
    </row>
    <row r="242" ht="18" spans="1:9">
      <c r="A242" s="15" t="s">
        <v>783</v>
      </c>
      <c r="B242" s="15" t="s">
        <v>1260</v>
      </c>
      <c r="C242" s="15" t="s">
        <v>1261</v>
      </c>
      <c r="D242" s="15">
        <v>1</v>
      </c>
      <c r="E242" s="15">
        <v>1</v>
      </c>
      <c r="F242" s="15">
        <v>2</v>
      </c>
      <c r="G242" s="15">
        <v>2</v>
      </c>
      <c r="H242" s="15">
        <v>0.01841</v>
      </c>
      <c r="I242" s="15">
        <v>0.406886451612903</v>
      </c>
    </row>
    <row r="243" ht="18" spans="1:9">
      <c r="A243" s="15" t="s">
        <v>783</v>
      </c>
      <c r="B243" s="15" t="s">
        <v>1262</v>
      </c>
      <c r="C243" s="15" t="s">
        <v>1263</v>
      </c>
      <c r="D243" s="15">
        <v>0</v>
      </c>
      <c r="E243" s="15">
        <v>2</v>
      </c>
      <c r="F243" s="15">
        <v>2</v>
      </c>
      <c r="G243" s="15">
        <v>2</v>
      </c>
      <c r="H243" s="15">
        <v>0.01841</v>
      </c>
      <c r="I243" s="15">
        <v>0.406886451612903</v>
      </c>
    </row>
    <row r="244" ht="18" spans="1:9">
      <c r="A244" s="15" t="s">
        <v>783</v>
      </c>
      <c r="B244" s="15" t="s">
        <v>1264</v>
      </c>
      <c r="C244" s="15" t="s">
        <v>1265</v>
      </c>
      <c r="D244" s="15">
        <v>0</v>
      </c>
      <c r="E244" s="15">
        <v>2</v>
      </c>
      <c r="F244" s="15">
        <v>2</v>
      </c>
      <c r="G244" s="15">
        <v>2</v>
      </c>
      <c r="H244" s="15">
        <v>0.01841</v>
      </c>
      <c r="I244" s="15">
        <v>0.406886451612903</v>
      </c>
    </row>
    <row r="245" ht="18" spans="1:9">
      <c r="A245" s="15" t="s">
        <v>783</v>
      </c>
      <c r="B245" s="15" t="s">
        <v>1266</v>
      </c>
      <c r="C245" s="15" t="s">
        <v>1267</v>
      </c>
      <c r="D245" s="15">
        <v>1</v>
      </c>
      <c r="E245" s="15">
        <v>1</v>
      </c>
      <c r="F245" s="15">
        <v>2</v>
      </c>
      <c r="G245" s="15">
        <v>2</v>
      </c>
      <c r="H245" s="15">
        <v>0.01841</v>
      </c>
      <c r="I245" s="15">
        <v>0.406886451612903</v>
      </c>
    </row>
    <row r="246" ht="18" spans="1:9">
      <c r="A246" s="15" t="s">
        <v>783</v>
      </c>
      <c r="B246" s="15" t="s">
        <v>1268</v>
      </c>
      <c r="C246" s="15" t="s">
        <v>1269</v>
      </c>
      <c r="D246" s="15">
        <v>2</v>
      </c>
      <c r="E246" s="15">
        <v>0</v>
      </c>
      <c r="F246" s="15">
        <v>2</v>
      </c>
      <c r="G246" s="15">
        <v>2</v>
      </c>
      <c r="H246" s="15">
        <v>0.01841</v>
      </c>
      <c r="I246" s="15">
        <v>0.406886451612903</v>
      </c>
    </row>
    <row r="247" ht="18" spans="1:9">
      <c r="A247" s="15" t="s">
        <v>783</v>
      </c>
      <c r="B247" s="15" t="s">
        <v>1270</v>
      </c>
      <c r="C247" s="15" t="s">
        <v>1271</v>
      </c>
      <c r="D247" s="15">
        <v>5</v>
      </c>
      <c r="E247" s="15">
        <v>40</v>
      </c>
      <c r="F247" s="15">
        <v>45</v>
      </c>
      <c r="G247" s="15">
        <v>244</v>
      </c>
      <c r="H247" s="15">
        <v>0.0193</v>
      </c>
      <c r="I247" s="15">
        <v>0.4246</v>
      </c>
    </row>
    <row r="248" ht="18" spans="1:9">
      <c r="A248" s="15" t="s">
        <v>783</v>
      </c>
      <c r="B248" s="15" t="s">
        <v>1272</v>
      </c>
      <c r="C248" s="15" t="s">
        <v>1273</v>
      </c>
      <c r="D248" s="15">
        <v>18</v>
      </c>
      <c r="E248" s="15">
        <v>51</v>
      </c>
      <c r="F248" s="15">
        <v>69</v>
      </c>
      <c r="G248" s="15">
        <v>399</v>
      </c>
      <c r="H248" s="15">
        <v>0.01981</v>
      </c>
      <c r="I248" s="15">
        <v>0.43004487804878</v>
      </c>
    </row>
    <row r="249" ht="18" spans="1:9">
      <c r="A249" s="15" t="s">
        <v>783</v>
      </c>
      <c r="B249" s="15" t="s">
        <v>1274</v>
      </c>
      <c r="C249" s="15" t="s">
        <v>1275</v>
      </c>
      <c r="D249" s="15">
        <v>23</v>
      </c>
      <c r="E249" s="15">
        <v>96</v>
      </c>
      <c r="F249" s="15">
        <v>119</v>
      </c>
      <c r="G249" s="15">
        <v>732</v>
      </c>
      <c r="H249" s="15">
        <v>0.0201</v>
      </c>
      <c r="I249" s="15">
        <v>0.43004487804878</v>
      </c>
    </row>
    <row r="250" ht="18" spans="1:9">
      <c r="A250" s="15" t="s">
        <v>783</v>
      </c>
      <c r="B250" s="15" t="s">
        <v>1276</v>
      </c>
      <c r="C250" s="15" t="s">
        <v>1277</v>
      </c>
      <c r="D250" s="15">
        <v>3</v>
      </c>
      <c r="E250" s="15">
        <v>0</v>
      </c>
      <c r="F250" s="15">
        <v>3</v>
      </c>
      <c r="G250" s="15">
        <v>5</v>
      </c>
      <c r="H250" s="15">
        <v>0.02016</v>
      </c>
      <c r="I250" s="15">
        <v>0.43004487804878</v>
      </c>
    </row>
    <row r="251" ht="18" spans="1:9">
      <c r="A251" s="15" t="s">
        <v>783</v>
      </c>
      <c r="B251" s="15" t="s">
        <v>1278</v>
      </c>
      <c r="C251" s="15" t="s">
        <v>1279</v>
      </c>
      <c r="D251" s="15">
        <v>3</v>
      </c>
      <c r="E251" s="15">
        <v>0</v>
      </c>
      <c r="F251" s="15">
        <v>3</v>
      </c>
      <c r="G251" s="15">
        <v>5</v>
      </c>
      <c r="H251" s="15">
        <v>0.02016</v>
      </c>
      <c r="I251" s="15">
        <v>0.43004487804878</v>
      </c>
    </row>
    <row r="252" ht="18" spans="1:9">
      <c r="A252" s="15" t="s">
        <v>783</v>
      </c>
      <c r="B252" s="15" t="s">
        <v>1280</v>
      </c>
      <c r="C252" s="15" t="s">
        <v>1281</v>
      </c>
      <c r="D252" s="15">
        <v>1</v>
      </c>
      <c r="E252" s="15">
        <v>5</v>
      </c>
      <c r="F252" s="15">
        <v>6</v>
      </c>
      <c r="G252" s="15">
        <v>17</v>
      </c>
      <c r="H252" s="15">
        <v>0.02022</v>
      </c>
      <c r="I252" s="15">
        <v>0.43004487804878</v>
      </c>
    </row>
    <row r="253" ht="18" spans="1:9">
      <c r="A253" s="15" t="s">
        <v>783</v>
      </c>
      <c r="B253" s="15" t="s">
        <v>1282</v>
      </c>
      <c r="C253" s="15" t="s">
        <v>1283</v>
      </c>
      <c r="D253" s="15">
        <v>1</v>
      </c>
      <c r="E253" s="15">
        <v>5</v>
      </c>
      <c r="F253" s="15">
        <v>6</v>
      </c>
      <c r="G253" s="15">
        <v>17</v>
      </c>
      <c r="H253" s="15">
        <v>0.02022</v>
      </c>
      <c r="I253" s="15">
        <v>0.43004487804878</v>
      </c>
    </row>
    <row r="254" ht="18" spans="1:9">
      <c r="A254" s="15" t="s">
        <v>783</v>
      </c>
      <c r="B254" s="15" t="s">
        <v>1284</v>
      </c>
      <c r="C254" s="15" t="s">
        <v>1285</v>
      </c>
      <c r="D254" s="15">
        <v>0</v>
      </c>
      <c r="E254" s="15">
        <v>6</v>
      </c>
      <c r="F254" s="15">
        <v>6</v>
      </c>
      <c r="G254" s="15">
        <v>17</v>
      </c>
      <c r="H254" s="15">
        <v>0.02022</v>
      </c>
      <c r="I254" s="15">
        <v>0.43004487804878</v>
      </c>
    </row>
    <row r="255" ht="18" spans="1:9">
      <c r="A255" s="15" t="s">
        <v>783</v>
      </c>
      <c r="B255" s="15" t="s">
        <v>1286</v>
      </c>
      <c r="C255" s="15" t="s">
        <v>1287</v>
      </c>
      <c r="D255" s="15">
        <v>1</v>
      </c>
      <c r="E255" s="15">
        <v>5</v>
      </c>
      <c r="F255" s="15">
        <v>6</v>
      </c>
      <c r="G255" s="15">
        <v>17</v>
      </c>
      <c r="H255" s="15">
        <v>0.02022</v>
      </c>
      <c r="I255" s="15">
        <v>0.43004487804878</v>
      </c>
    </row>
    <row r="256" ht="18" spans="1:9">
      <c r="A256" s="15" t="s">
        <v>783</v>
      </c>
      <c r="B256" s="15" t="s">
        <v>1288</v>
      </c>
      <c r="C256" s="15" t="s">
        <v>1289</v>
      </c>
      <c r="D256" s="15">
        <v>1</v>
      </c>
      <c r="E256" s="15">
        <v>5</v>
      </c>
      <c r="F256" s="15">
        <v>6</v>
      </c>
      <c r="G256" s="15">
        <v>17</v>
      </c>
      <c r="H256" s="15">
        <v>0.02022</v>
      </c>
      <c r="I256" s="15">
        <v>0.43004487804878</v>
      </c>
    </row>
    <row r="257" ht="18" spans="1:9">
      <c r="A257" s="15" t="s">
        <v>783</v>
      </c>
      <c r="B257" s="15" t="s">
        <v>1290</v>
      </c>
      <c r="C257" s="15" t="s">
        <v>1291</v>
      </c>
      <c r="D257" s="15">
        <v>2</v>
      </c>
      <c r="E257" s="15">
        <v>4</v>
      </c>
      <c r="F257" s="15">
        <v>6</v>
      </c>
      <c r="G257" s="15">
        <v>17</v>
      </c>
      <c r="H257" s="15">
        <v>0.02022</v>
      </c>
      <c r="I257" s="15">
        <v>0.43004487804878</v>
      </c>
    </row>
    <row r="258" ht="18" spans="1:9">
      <c r="A258" s="15" t="s">
        <v>783</v>
      </c>
      <c r="B258" s="15" t="s">
        <v>1292</v>
      </c>
      <c r="C258" s="15" t="s">
        <v>1293</v>
      </c>
      <c r="D258" s="15">
        <v>12</v>
      </c>
      <c r="E258" s="15">
        <v>101</v>
      </c>
      <c r="F258" s="15">
        <v>113</v>
      </c>
      <c r="G258" s="15">
        <v>692</v>
      </c>
      <c r="H258" s="15">
        <v>0.02042</v>
      </c>
      <c r="I258" s="15">
        <v>0.430065820568928</v>
      </c>
    </row>
    <row r="259" ht="18" spans="1:9">
      <c r="A259" s="15" t="s">
        <v>783</v>
      </c>
      <c r="B259" s="15" t="s">
        <v>1294</v>
      </c>
      <c r="C259" s="15" t="s">
        <v>1295</v>
      </c>
      <c r="D259" s="15">
        <v>2</v>
      </c>
      <c r="E259" s="15">
        <v>10</v>
      </c>
      <c r="F259" s="15">
        <v>12</v>
      </c>
      <c r="G259" s="15">
        <v>47</v>
      </c>
      <c r="H259" s="15">
        <v>0.02049</v>
      </c>
      <c r="I259" s="15">
        <v>0.430065820568928</v>
      </c>
    </row>
    <row r="260" ht="18" spans="1:9">
      <c r="A260" s="15" t="s">
        <v>783</v>
      </c>
      <c r="B260" s="15" t="s">
        <v>1296</v>
      </c>
      <c r="C260" s="15" t="s">
        <v>1297</v>
      </c>
      <c r="D260" s="15">
        <v>2</v>
      </c>
      <c r="E260" s="15">
        <v>10</v>
      </c>
      <c r="F260" s="15">
        <v>12</v>
      </c>
      <c r="G260" s="15">
        <v>47</v>
      </c>
      <c r="H260" s="15">
        <v>0.02049</v>
      </c>
      <c r="I260" s="15">
        <v>0.430065820568928</v>
      </c>
    </row>
    <row r="261" ht="18" spans="1:9">
      <c r="A261" s="15" t="s">
        <v>783</v>
      </c>
      <c r="B261" s="15" t="s">
        <v>1298</v>
      </c>
      <c r="C261" s="15" t="s">
        <v>1299</v>
      </c>
      <c r="D261" s="15">
        <v>2</v>
      </c>
      <c r="E261" s="15">
        <v>10</v>
      </c>
      <c r="F261" s="15">
        <v>12</v>
      </c>
      <c r="G261" s="15">
        <v>47</v>
      </c>
      <c r="H261" s="15">
        <v>0.02049</v>
      </c>
      <c r="I261" s="15">
        <v>0.430065820568928</v>
      </c>
    </row>
    <row r="262" ht="18" spans="1:9">
      <c r="A262" s="15" t="s">
        <v>783</v>
      </c>
      <c r="B262" s="15" t="s">
        <v>1300</v>
      </c>
      <c r="C262" s="15" t="s">
        <v>1301</v>
      </c>
      <c r="D262" s="15">
        <v>2</v>
      </c>
      <c r="E262" s="15">
        <v>10</v>
      </c>
      <c r="F262" s="15">
        <v>12</v>
      </c>
      <c r="G262" s="15">
        <v>47</v>
      </c>
      <c r="H262" s="15">
        <v>0.02049</v>
      </c>
      <c r="I262" s="15">
        <v>0.430065820568928</v>
      </c>
    </row>
    <row r="263" ht="18" spans="1:9">
      <c r="A263" s="15" t="s">
        <v>783</v>
      </c>
      <c r="B263" s="15" t="s">
        <v>1302</v>
      </c>
      <c r="C263" s="15" t="s">
        <v>1303</v>
      </c>
      <c r="D263" s="15">
        <v>5</v>
      </c>
      <c r="E263" s="15">
        <v>37</v>
      </c>
      <c r="F263" s="15">
        <v>42</v>
      </c>
      <c r="G263" s="15">
        <v>226</v>
      </c>
      <c r="H263" s="15">
        <v>0.02055</v>
      </c>
      <c r="I263" s="15">
        <v>0.430383406113537</v>
      </c>
    </row>
    <row r="264" ht="18" spans="1:9">
      <c r="A264" s="15" t="s">
        <v>783</v>
      </c>
      <c r="B264" s="15" t="s">
        <v>1304</v>
      </c>
      <c r="C264" s="15" t="s">
        <v>1305</v>
      </c>
      <c r="D264" s="15">
        <v>5</v>
      </c>
      <c r="E264" s="15">
        <v>9</v>
      </c>
      <c r="F264" s="15">
        <v>14</v>
      </c>
      <c r="G264" s="15">
        <v>58</v>
      </c>
      <c r="H264" s="15">
        <v>0.02095</v>
      </c>
      <c r="I264" s="15">
        <v>0.437804793028322</v>
      </c>
    </row>
    <row r="265" ht="18" spans="1:9">
      <c r="A265" s="15" t="s">
        <v>783</v>
      </c>
      <c r="B265" s="15" t="s">
        <v>1306</v>
      </c>
      <c r="C265" s="15" t="s">
        <v>1307</v>
      </c>
      <c r="D265" s="15">
        <v>5</v>
      </c>
      <c r="E265" s="15">
        <v>12</v>
      </c>
      <c r="F265" s="15">
        <v>17</v>
      </c>
      <c r="G265" s="15">
        <v>75</v>
      </c>
      <c r="H265" s="15">
        <v>0.02151</v>
      </c>
      <c r="I265" s="15">
        <v>0.448530260869565</v>
      </c>
    </row>
    <row r="266" ht="18" spans="1:9">
      <c r="A266" s="15" t="s">
        <v>783</v>
      </c>
      <c r="B266" s="15" t="s">
        <v>1308</v>
      </c>
      <c r="C266" s="15" t="s">
        <v>1309</v>
      </c>
      <c r="D266" s="15">
        <v>9</v>
      </c>
      <c r="E266" s="15">
        <v>42</v>
      </c>
      <c r="F266" s="15">
        <v>51</v>
      </c>
      <c r="G266" s="15">
        <v>284</v>
      </c>
      <c r="H266" s="15">
        <v>0.02161</v>
      </c>
      <c r="I266" s="15">
        <v>0.448664761904762</v>
      </c>
    </row>
    <row r="267" ht="18" spans="1:9">
      <c r="A267" s="15" t="s">
        <v>783</v>
      </c>
      <c r="B267" s="15" t="s">
        <v>1310</v>
      </c>
      <c r="C267" s="15" t="s">
        <v>1311</v>
      </c>
      <c r="D267" s="15">
        <v>1</v>
      </c>
      <c r="E267" s="15">
        <v>9</v>
      </c>
      <c r="F267" s="15">
        <v>10</v>
      </c>
      <c r="G267" s="15">
        <v>37</v>
      </c>
      <c r="H267" s="15">
        <v>0.02249</v>
      </c>
      <c r="I267" s="15">
        <v>0.460948888888889</v>
      </c>
    </row>
    <row r="268" ht="18" spans="1:9">
      <c r="A268" s="15" t="s">
        <v>783</v>
      </c>
      <c r="B268" s="15" t="s">
        <v>1312</v>
      </c>
      <c r="C268" s="15" t="s">
        <v>1313</v>
      </c>
      <c r="D268" s="15">
        <v>1</v>
      </c>
      <c r="E268" s="15">
        <v>9</v>
      </c>
      <c r="F268" s="15">
        <v>10</v>
      </c>
      <c r="G268" s="15">
        <v>37</v>
      </c>
      <c r="H268" s="15">
        <v>0.02249</v>
      </c>
      <c r="I268" s="15">
        <v>0.460948888888889</v>
      </c>
    </row>
    <row r="269" ht="18" spans="1:9">
      <c r="A269" s="15" t="s">
        <v>783</v>
      </c>
      <c r="B269" s="15" t="s">
        <v>1314</v>
      </c>
      <c r="C269" s="15" t="s">
        <v>1315</v>
      </c>
      <c r="D269" s="15">
        <v>0</v>
      </c>
      <c r="E269" s="15">
        <v>5</v>
      </c>
      <c r="F269" s="15">
        <v>5</v>
      </c>
      <c r="G269" s="15">
        <v>13</v>
      </c>
      <c r="H269" s="15">
        <v>0.02295</v>
      </c>
      <c r="I269" s="15">
        <v>0.466328050314465</v>
      </c>
    </row>
    <row r="270" ht="18" spans="1:9">
      <c r="A270" s="15" t="s">
        <v>783</v>
      </c>
      <c r="B270" s="15" t="s">
        <v>1316</v>
      </c>
      <c r="C270" s="15" t="s">
        <v>1317</v>
      </c>
      <c r="D270" s="15">
        <v>3</v>
      </c>
      <c r="E270" s="15">
        <v>2</v>
      </c>
      <c r="F270" s="15">
        <v>5</v>
      </c>
      <c r="G270" s="15">
        <v>13</v>
      </c>
      <c r="H270" s="15">
        <v>0.02295</v>
      </c>
      <c r="I270" s="15">
        <v>0.466328050314465</v>
      </c>
    </row>
    <row r="271" ht="18" spans="1:9">
      <c r="A271" s="15" t="s">
        <v>783</v>
      </c>
      <c r="B271" s="15" t="s">
        <v>1318</v>
      </c>
      <c r="C271" s="15" t="s">
        <v>1319</v>
      </c>
      <c r="D271" s="15">
        <v>193</v>
      </c>
      <c r="E271" s="15">
        <v>78</v>
      </c>
      <c r="F271" s="15">
        <v>271</v>
      </c>
      <c r="G271" s="15">
        <v>1784</v>
      </c>
      <c r="H271" s="15">
        <v>0.02317</v>
      </c>
      <c r="I271" s="15">
        <v>0.466328050314465</v>
      </c>
    </row>
    <row r="272" ht="18" spans="1:9">
      <c r="A272" s="15" t="s">
        <v>783</v>
      </c>
      <c r="B272" s="15" t="s">
        <v>1320</v>
      </c>
      <c r="C272" s="15" t="s">
        <v>1321</v>
      </c>
      <c r="D272" s="15">
        <v>0</v>
      </c>
      <c r="E272" s="15">
        <v>8</v>
      </c>
      <c r="F272" s="15">
        <v>8</v>
      </c>
      <c r="G272" s="15">
        <v>27</v>
      </c>
      <c r="H272" s="15">
        <v>0.02317</v>
      </c>
      <c r="I272" s="15">
        <v>0.466328050314465</v>
      </c>
    </row>
    <row r="273" ht="18" spans="1:9">
      <c r="A273" s="15" t="s">
        <v>783</v>
      </c>
      <c r="B273" s="15" t="s">
        <v>1322</v>
      </c>
      <c r="C273" s="15" t="s">
        <v>1323</v>
      </c>
      <c r="D273" s="15">
        <v>1</v>
      </c>
      <c r="E273" s="15">
        <v>7</v>
      </c>
      <c r="F273" s="15">
        <v>8</v>
      </c>
      <c r="G273" s="15">
        <v>27</v>
      </c>
      <c r="H273" s="15">
        <v>0.02317</v>
      </c>
      <c r="I273" s="15">
        <v>0.466328050314465</v>
      </c>
    </row>
    <row r="274" ht="18" spans="1:9">
      <c r="A274" s="15" t="s">
        <v>783</v>
      </c>
      <c r="B274" s="15" t="s">
        <v>1324</v>
      </c>
      <c r="C274" s="15" t="s">
        <v>1325</v>
      </c>
      <c r="D274" s="15">
        <v>193</v>
      </c>
      <c r="E274" s="15">
        <v>83</v>
      </c>
      <c r="F274" s="15">
        <v>276</v>
      </c>
      <c r="G274" s="15">
        <v>1820</v>
      </c>
      <c r="H274" s="15">
        <v>0.02374</v>
      </c>
      <c r="I274" s="15">
        <v>0.473418045738046</v>
      </c>
    </row>
    <row r="275" ht="18" spans="1:9">
      <c r="A275" s="15" t="s">
        <v>783</v>
      </c>
      <c r="B275" s="15" t="s">
        <v>1326</v>
      </c>
      <c r="C275" s="15" t="s">
        <v>1327</v>
      </c>
      <c r="D275" s="15">
        <v>2</v>
      </c>
      <c r="E275" s="15">
        <v>10</v>
      </c>
      <c r="F275" s="15">
        <v>12</v>
      </c>
      <c r="G275" s="15">
        <v>48</v>
      </c>
      <c r="H275" s="15">
        <v>0.02404</v>
      </c>
      <c r="I275" s="15">
        <v>0.475275737704918</v>
      </c>
    </row>
    <row r="276" ht="18" spans="1:9">
      <c r="A276" s="15" t="s">
        <v>783</v>
      </c>
      <c r="B276" s="15" t="s">
        <v>1328</v>
      </c>
      <c r="C276" s="15" t="s">
        <v>1329</v>
      </c>
      <c r="D276" s="15">
        <v>3</v>
      </c>
      <c r="E276" s="15">
        <v>1</v>
      </c>
      <c r="F276" s="15">
        <v>4</v>
      </c>
      <c r="G276" s="15">
        <v>9</v>
      </c>
      <c r="H276" s="15">
        <v>0.02418</v>
      </c>
      <c r="I276" s="15">
        <v>0.475275737704918</v>
      </c>
    </row>
    <row r="277" ht="18" spans="1:9">
      <c r="A277" s="15" t="s">
        <v>783</v>
      </c>
      <c r="B277" s="15" t="s">
        <v>1330</v>
      </c>
      <c r="C277" s="15" t="s">
        <v>1331</v>
      </c>
      <c r="D277" s="15">
        <v>1</v>
      </c>
      <c r="E277" s="15">
        <v>3</v>
      </c>
      <c r="F277" s="15">
        <v>4</v>
      </c>
      <c r="G277" s="15">
        <v>9</v>
      </c>
      <c r="H277" s="15">
        <v>0.02418</v>
      </c>
      <c r="I277" s="15">
        <v>0.475275737704918</v>
      </c>
    </row>
    <row r="278" ht="18" spans="1:9">
      <c r="A278" s="15" t="s">
        <v>783</v>
      </c>
      <c r="B278" s="15" t="s">
        <v>1332</v>
      </c>
      <c r="C278" s="15" t="s">
        <v>1333</v>
      </c>
      <c r="D278" s="15">
        <v>1</v>
      </c>
      <c r="E278" s="15">
        <v>3</v>
      </c>
      <c r="F278" s="15">
        <v>4</v>
      </c>
      <c r="G278" s="15">
        <v>9</v>
      </c>
      <c r="H278" s="15">
        <v>0.02418</v>
      </c>
      <c r="I278" s="15">
        <v>0.475275737704918</v>
      </c>
    </row>
    <row r="279" ht="18" spans="1:9">
      <c r="A279" s="15" t="s">
        <v>783</v>
      </c>
      <c r="B279" s="15" t="s">
        <v>1334</v>
      </c>
      <c r="C279" s="15" t="s">
        <v>1335</v>
      </c>
      <c r="D279" s="15">
        <v>4</v>
      </c>
      <c r="E279" s="15">
        <v>0</v>
      </c>
      <c r="F279" s="15">
        <v>4</v>
      </c>
      <c r="G279" s="15">
        <v>9</v>
      </c>
      <c r="H279" s="15">
        <v>0.02418</v>
      </c>
      <c r="I279" s="15">
        <v>0.475275737704918</v>
      </c>
    </row>
    <row r="280" ht="18" spans="1:9">
      <c r="A280" s="15" t="s">
        <v>783</v>
      </c>
      <c r="B280" s="15" t="s">
        <v>1336</v>
      </c>
      <c r="C280" s="15" t="s">
        <v>1337</v>
      </c>
      <c r="D280" s="15">
        <v>4</v>
      </c>
      <c r="E280" s="15">
        <v>0</v>
      </c>
      <c r="F280" s="15">
        <v>4</v>
      </c>
      <c r="G280" s="15">
        <v>9</v>
      </c>
      <c r="H280" s="15">
        <v>0.02418</v>
      </c>
      <c r="I280" s="15">
        <v>0.475275737704918</v>
      </c>
    </row>
    <row r="281" ht="18" spans="1:9">
      <c r="A281" s="15" t="s">
        <v>783</v>
      </c>
      <c r="B281" s="15" t="s">
        <v>1338</v>
      </c>
      <c r="C281" s="15" t="s">
        <v>1339</v>
      </c>
      <c r="D281" s="15">
        <v>7</v>
      </c>
      <c r="E281" s="15">
        <v>10</v>
      </c>
      <c r="F281" s="15">
        <v>17</v>
      </c>
      <c r="G281" s="15">
        <v>76</v>
      </c>
      <c r="H281" s="15">
        <v>0.02431</v>
      </c>
      <c r="I281" s="15">
        <v>0.475497515274949</v>
      </c>
    </row>
    <row r="282" ht="18" spans="1:9">
      <c r="A282" s="15" t="s">
        <v>783</v>
      </c>
      <c r="B282" s="15" t="s">
        <v>1340</v>
      </c>
      <c r="C282" s="15" t="s">
        <v>1341</v>
      </c>
      <c r="D282" s="15">
        <v>4</v>
      </c>
      <c r="E282" s="15">
        <v>47</v>
      </c>
      <c r="F282" s="15">
        <v>51</v>
      </c>
      <c r="G282" s="15">
        <v>286</v>
      </c>
      <c r="H282" s="15">
        <v>0.02434</v>
      </c>
      <c r="I282" s="15">
        <v>0.475497515274949</v>
      </c>
    </row>
    <row r="283" ht="18" spans="1:9">
      <c r="A283" s="15" t="s">
        <v>783</v>
      </c>
      <c r="B283" s="15" t="s">
        <v>1342</v>
      </c>
      <c r="C283" s="15" t="s">
        <v>1343</v>
      </c>
      <c r="D283" s="15">
        <v>4</v>
      </c>
      <c r="E283" s="15">
        <v>47</v>
      </c>
      <c r="F283" s="15">
        <v>51</v>
      </c>
      <c r="G283" s="15">
        <v>286</v>
      </c>
      <c r="H283" s="15">
        <v>0.02434</v>
      </c>
      <c r="I283" s="15">
        <v>0.475497515274949</v>
      </c>
    </row>
    <row r="284" ht="18" spans="1:9">
      <c r="A284" s="15" t="s">
        <v>783</v>
      </c>
      <c r="B284" s="15" t="s">
        <v>1344</v>
      </c>
      <c r="C284" s="15" t="s">
        <v>1345</v>
      </c>
      <c r="D284" s="15">
        <v>13</v>
      </c>
      <c r="E284" s="15">
        <v>23</v>
      </c>
      <c r="F284" s="15">
        <v>36</v>
      </c>
      <c r="G284" s="15">
        <v>191</v>
      </c>
      <c r="H284" s="15">
        <v>0.02479</v>
      </c>
      <c r="I284" s="15">
        <v>0.481347530364372</v>
      </c>
    </row>
    <row r="285" ht="18" spans="1:9">
      <c r="A285" s="15" t="s">
        <v>783</v>
      </c>
      <c r="B285" s="15" t="s">
        <v>1346</v>
      </c>
      <c r="C285" s="15" t="s">
        <v>1347</v>
      </c>
      <c r="D285" s="15">
        <v>11</v>
      </c>
      <c r="E285" s="15">
        <v>7</v>
      </c>
      <c r="F285" s="15">
        <v>18</v>
      </c>
      <c r="G285" s="15">
        <v>82</v>
      </c>
      <c r="H285" s="15">
        <v>0.02501</v>
      </c>
      <c r="I285" s="15">
        <v>0.483661129032258</v>
      </c>
    </row>
    <row r="286" ht="18" spans="1:9">
      <c r="A286" s="15" t="s">
        <v>783</v>
      </c>
      <c r="B286" s="15" t="s">
        <v>1348</v>
      </c>
      <c r="C286" s="15" t="s">
        <v>1349</v>
      </c>
      <c r="D286" s="15">
        <v>8</v>
      </c>
      <c r="E286" s="15">
        <v>44</v>
      </c>
      <c r="F286" s="15">
        <v>52</v>
      </c>
      <c r="G286" s="15">
        <v>293</v>
      </c>
      <c r="H286" s="15">
        <v>0.02515</v>
      </c>
      <c r="I286" s="15">
        <v>0.485389939637827</v>
      </c>
    </row>
    <row r="287" ht="18" spans="1:9">
      <c r="A287" s="15" t="s">
        <v>783</v>
      </c>
      <c r="B287" s="15" t="s">
        <v>1350</v>
      </c>
      <c r="C287" s="15" t="s">
        <v>1351</v>
      </c>
      <c r="D287" s="15">
        <v>7</v>
      </c>
      <c r="E287" s="15">
        <v>27</v>
      </c>
      <c r="F287" s="15">
        <v>34</v>
      </c>
      <c r="G287" s="15">
        <v>179</v>
      </c>
      <c r="H287" s="15">
        <v>0.0257</v>
      </c>
      <c r="I287" s="15">
        <v>0.495008835341366</v>
      </c>
    </row>
    <row r="288" ht="18" spans="1:9">
      <c r="A288" s="15" t="s">
        <v>783</v>
      </c>
      <c r="B288" s="15" t="s">
        <v>1352</v>
      </c>
      <c r="C288" s="15" t="s">
        <v>1353</v>
      </c>
      <c r="D288" s="15">
        <v>3</v>
      </c>
      <c r="E288" s="15">
        <v>19</v>
      </c>
      <c r="F288" s="15">
        <v>22</v>
      </c>
      <c r="G288" s="15">
        <v>106</v>
      </c>
      <c r="H288" s="15">
        <v>0.02637</v>
      </c>
      <c r="I288" s="15">
        <v>0.502864890656064</v>
      </c>
    </row>
    <row r="289" ht="18" spans="1:9">
      <c r="A289" s="15" t="s">
        <v>783</v>
      </c>
      <c r="B289" s="15" t="s">
        <v>1354</v>
      </c>
      <c r="C289" s="15" t="s">
        <v>1355</v>
      </c>
      <c r="D289" s="15">
        <v>4</v>
      </c>
      <c r="E289" s="15">
        <v>54</v>
      </c>
      <c r="F289" s="15">
        <v>58</v>
      </c>
      <c r="G289" s="15">
        <v>333</v>
      </c>
      <c r="H289" s="15">
        <v>0.02675</v>
      </c>
      <c r="I289" s="15">
        <v>0.505316320939335</v>
      </c>
    </row>
    <row r="290" ht="18" spans="1:9">
      <c r="A290" s="15" t="s">
        <v>783</v>
      </c>
      <c r="B290" s="15" t="s">
        <v>1356</v>
      </c>
      <c r="C290" s="15" t="s">
        <v>1357</v>
      </c>
      <c r="D290" s="15">
        <v>10</v>
      </c>
      <c r="E290" s="15">
        <v>46</v>
      </c>
      <c r="F290" s="15">
        <v>56</v>
      </c>
      <c r="G290" s="15">
        <v>320</v>
      </c>
      <c r="H290" s="15">
        <v>0.02676</v>
      </c>
      <c r="I290" s="15">
        <v>0.505316320939335</v>
      </c>
    </row>
    <row r="291" ht="18" spans="1:9">
      <c r="A291" s="15" t="s">
        <v>783</v>
      </c>
      <c r="B291" s="15" t="s">
        <v>1358</v>
      </c>
      <c r="C291" s="15" t="s">
        <v>1359</v>
      </c>
      <c r="D291" s="15">
        <v>1</v>
      </c>
      <c r="E291" s="15">
        <v>5</v>
      </c>
      <c r="F291" s="15">
        <v>6</v>
      </c>
      <c r="G291" s="15">
        <v>18</v>
      </c>
      <c r="H291" s="15">
        <v>0.02692</v>
      </c>
      <c r="I291" s="15">
        <v>0.505316320939335</v>
      </c>
    </row>
    <row r="292" ht="18" spans="1:9">
      <c r="A292" s="15" t="s">
        <v>783</v>
      </c>
      <c r="B292" s="15" t="s">
        <v>1360</v>
      </c>
      <c r="C292" s="15" t="s">
        <v>1361</v>
      </c>
      <c r="D292" s="15">
        <v>0</v>
      </c>
      <c r="E292" s="15">
        <v>6</v>
      </c>
      <c r="F292" s="15">
        <v>6</v>
      </c>
      <c r="G292" s="15">
        <v>18</v>
      </c>
      <c r="H292" s="15">
        <v>0.02692</v>
      </c>
      <c r="I292" s="15">
        <v>0.505316320939335</v>
      </c>
    </row>
    <row r="293" ht="18" spans="1:9">
      <c r="A293" s="15" t="s">
        <v>783</v>
      </c>
      <c r="B293" s="15" t="s">
        <v>1362</v>
      </c>
      <c r="C293" s="15" t="s">
        <v>1363</v>
      </c>
      <c r="D293" s="15">
        <v>1</v>
      </c>
      <c r="E293" s="15">
        <v>5</v>
      </c>
      <c r="F293" s="15">
        <v>6</v>
      </c>
      <c r="G293" s="15">
        <v>18</v>
      </c>
      <c r="H293" s="15">
        <v>0.02692</v>
      </c>
      <c r="I293" s="15">
        <v>0.505316320939335</v>
      </c>
    </row>
    <row r="294" ht="18" spans="1:9">
      <c r="A294" s="15" t="s">
        <v>783</v>
      </c>
      <c r="B294" s="15" t="s">
        <v>1364</v>
      </c>
      <c r="C294" s="15" t="s">
        <v>1365</v>
      </c>
      <c r="D294" s="15">
        <v>121</v>
      </c>
      <c r="E294" s="15">
        <v>227</v>
      </c>
      <c r="F294" s="15">
        <v>348</v>
      </c>
      <c r="G294" s="15">
        <v>2333</v>
      </c>
      <c r="H294" s="15">
        <v>0.02775</v>
      </c>
      <c r="I294" s="15">
        <v>0.516237389635317</v>
      </c>
    </row>
    <row r="295" ht="18" spans="1:9">
      <c r="A295" s="15" t="s">
        <v>783</v>
      </c>
      <c r="B295" s="15" t="s">
        <v>1366</v>
      </c>
      <c r="C295" s="15" t="s">
        <v>1367</v>
      </c>
      <c r="D295" s="15">
        <v>1</v>
      </c>
      <c r="E295" s="15">
        <v>11</v>
      </c>
      <c r="F295" s="15">
        <v>12</v>
      </c>
      <c r="G295" s="15">
        <v>49</v>
      </c>
      <c r="H295" s="15">
        <v>0.02802</v>
      </c>
      <c r="I295" s="15">
        <v>0.516237389635317</v>
      </c>
    </row>
    <row r="296" ht="18" spans="1:9">
      <c r="A296" s="15" t="s">
        <v>783</v>
      </c>
      <c r="B296" s="15" t="s">
        <v>1368</v>
      </c>
      <c r="C296" s="15" t="s">
        <v>1369</v>
      </c>
      <c r="D296" s="15">
        <v>1</v>
      </c>
      <c r="E296" s="15">
        <v>11</v>
      </c>
      <c r="F296" s="15">
        <v>12</v>
      </c>
      <c r="G296" s="15">
        <v>49</v>
      </c>
      <c r="H296" s="15">
        <v>0.02802</v>
      </c>
      <c r="I296" s="15">
        <v>0.516237389635317</v>
      </c>
    </row>
    <row r="297" ht="18" spans="1:9">
      <c r="A297" s="15" t="s">
        <v>783</v>
      </c>
      <c r="B297" s="15" t="s">
        <v>1370</v>
      </c>
      <c r="C297" s="15" t="s">
        <v>1371</v>
      </c>
      <c r="D297" s="15">
        <v>1</v>
      </c>
      <c r="E297" s="15">
        <v>11</v>
      </c>
      <c r="F297" s="15">
        <v>12</v>
      </c>
      <c r="G297" s="15">
        <v>49</v>
      </c>
      <c r="H297" s="15">
        <v>0.02802</v>
      </c>
      <c r="I297" s="15">
        <v>0.516237389635317</v>
      </c>
    </row>
    <row r="298" ht="18" spans="1:9">
      <c r="A298" s="15" t="s">
        <v>783</v>
      </c>
      <c r="B298" s="15" t="s">
        <v>1372</v>
      </c>
      <c r="C298" s="15" t="s">
        <v>1373</v>
      </c>
      <c r="D298" s="15">
        <v>0</v>
      </c>
      <c r="E298" s="15">
        <v>9</v>
      </c>
      <c r="F298" s="15">
        <v>9</v>
      </c>
      <c r="G298" s="15">
        <v>33</v>
      </c>
      <c r="H298" s="15">
        <v>0.02804</v>
      </c>
      <c r="I298" s="15">
        <v>0.516237389635317</v>
      </c>
    </row>
    <row r="299" ht="18" spans="1:9">
      <c r="A299" s="15" t="s">
        <v>783</v>
      </c>
      <c r="B299" s="15" t="s">
        <v>1374</v>
      </c>
      <c r="C299" s="15" t="s">
        <v>1375</v>
      </c>
      <c r="D299" s="15">
        <v>0</v>
      </c>
      <c r="E299" s="15">
        <v>9</v>
      </c>
      <c r="F299" s="15">
        <v>9</v>
      </c>
      <c r="G299" s="15">
        <v>33</v>
      </c>
      <c r="H299" s="15">
        <v>0.02804</v>
      </c>
      <c r="I299" s="15">
        <v>0.516237389635317</v>
      </c>
    </row>
    <row r="300" ht="18" spans="1:9">
      <c r="A300" s="15" t="s">
        <v>783</v>
      </c>
      <c r="B300" s="15" t="s">
        <v>1376</v>
      </c>
      <c r="C300" s="15" t="s">
        <v>1377</v>
      </c>
      <c r="D300" s="15">
        <v>0</v>
      </c>
      <c r="E300" s="15">
        <v>9</v>
      </c>
      <c r="F300" s="15">
        <v>9</v>
      </c>
      <c r="G300" s="15">
        <v>33</v>
      </c>
      <c r="H300" s="15">
        <v>0.02804</v>
      </c>
      <c r="I300" s="15">
        <v>0.516237389635317</v>
      </c>
    </row>
    <row r="301" ht="18" spans="1:9">
      <c r="A301" s="15" t="s">
        <v>783</v>
      </c>
      <c r="B301" s="15" t="s">
        <v>1378</v>
      </c>
      <c r="C301" s="15" t="s">
        <v>1379</v>
      </c>
      <c r="D301" s="15">
        <v>0</v>
      </c>
      <c r="E301" s="15">
        <v>9</v>
      </c>
      <c r="F301" s="15">
        <v>9</v>
      </c>
      <c r="G301" s="15">
        <v>33</v>
      </c>
      <c r="H301" s="15">
        <v>0.02804</v>
      </c>
      <c r="I301" s="15">
        <v>0.516237389635317</v>
      </c>
    </row>
    <row r="302" ht="18" spans="1:9">
      <c r="A302" s="15" t="s">
        <v>783</v>
      </c>
      <c r="B302" s="15" t="s">
        <v>1380</v>
      </c>
      <c r="C302" s="15" t="s">
        <v>1381</v>
      </c>
      <c r="D302" s="15">
        <v>0</v>
      </c>
      <c r="E302" s="15">
        <v>9</v>
      </c>
      <c r="F302" s="15">
        <v>9</v>
      </c>
      <c r="G302" s="15">
        <v>33</v>
      </c>
      <c r="H302" s="15">
        <v>0.02804</v>
      </c>
      <c r="I302" s="15">
        <v>0.516237389635317</v>
      </c>
    </row>
    <row r="303" ht="18" spans="1:9">
      <c r="A303" s="15" t="s">
        <v>783</v>
      </c>
      <c r="B303" s="15" t="s">
        <v>1382</v>
      </c>
      <c r="C303" s="15" t="s">
        <v>1383</v>
      </c>
      <c r="D303" s="15">
        <v>11</v>
      </c>
      <c r="E303" s="15">
        <v>69</v>
      </c>
      <c r="F303" s="15">
        <v>80</v>
      </c>
      <c r="G303" s="15">
        <v>479</v>
      </c>
      <c r="H303" s="15">
        <v>0.02816</v>
      </c>
      <c r="I303" s="15">
        <v>0.517453486590038</v>
      </c>
    </row>
    <row r="304" ht="18" spans="1:9">
      <c r="A304" s="15" t="s">
        <v>783</v>
      </c>
      <c r="B304" s="15" t="s">
        <v>1384</v>
      </c>
      <c r="C304" s="15" t="s">
        <v>1385</v>
      </c>
      <c r="D304" s="15">
        <v>2</v>
      </c>
      <c r="E304" s="15">
        <v>17</v>
      </c>
      <c r="F304" s="15">
        <v>19</v>
      </c>
      <c r="G304" s="15">
        <v>89</v>
      </c>
      <c r="H304" s="15">
        <v>0.02848</v>
      </c>
      <c r="I304" s="15">
        <v>0.518914459203036</v>
      </c>
    </row>
    <row r="305" ht="18" spans="1:9">
      <c r="A305" s="15" t="s">
        <v>783</v>
      </c>
      <c r="B305" s="15" t="s">
        <v>1386</v>
      </c>
      <c r="C305" s="15" t="s">
        <v>1387</v>
      </c>
      <c r="D305" s="15">
        <v>5</v>
      </c>
      <c r="E305" s="15">
        <v>2</v>
      </c>
      <c r="F305" s="15">
        <v>7</v>
      </c>
      <c r="G305" s="15">
        <v>23</v>
      </c>
      <c r="H305" s="15">
        <v>0.0285</v>
      </c>
      <c r="I305" s="15">
        <v>0.518914459203036</v>
      </c>
    </row>
    <row r="306" ht="18" spans="1:9">
      <c r="A306" s="15" t="s">
        <v>783</v>
      </c>
      <c r="B306" s="15" t="s">
        <v>1388</v>
      </c>
      <c r="C306" s="15" t="s">
        <v>1389</v>
      </c>
      <c r="D306" s="15">
        <v>5</v>
      </c>
      <c r="E306" s="15">
        <v>2</v>
      </c>
      <c r="F306" s="15">
        <v>7</v>
      </c>
      <c r="G306" s="15">
        <v>23</v>
      </c>
      <c r="H306" s="15">
        <v>0.0285</v>
      </c>
      <c r="I306" s="15">
        <v>0.518914459203036</v>
      </c>
    </row>
    <row r="307" ht="18" spans="1:9">
      <c r="A307" s="15" t="s">
        <v>783</v>
      </c>
      <c r="B307" s="15" t="s">
        <v>1390</v>
      </c>
      <c r="C307" s="15" t="s">
        <v>1391</v>
      </c>
      <c r="D307" s="15">
        <v>1</v>
      </c>
      <c r="E307" s="15">
        <v>24</v>
      </c>
      <c r="F307" s="15">
        <v>25</v>
      </c>
      <c r="G307" s="15">
        <v>125</v>
      </c>
      <c r="H307" s="15">
        <v>0.02883</v>
      </c>
      <c r="I307" s="15">
        <v>0.521508549905838</v>
      </c>
    </row>
    <row r="308" ht="18" spans="1:9">
      <c r="A308" s="15" t="s">
        <v>783</v>
      </c>
      <c r="B308" s="15" t="s">
        <v>1392</v>
      </c>
      <c r="C308" s="15" t="s">
        <v>1393</v>
      </c>
      <c r="D308" s="15">
        <v>1</v>
      </c>
      <c r="E308" s="15">
        <v>24</v>
      </c>
      <c r="F308" s="15">
        <v>25</v>
      </c>
      <c r="G308" s="15">
        <v>125</v>
      </c>
      <c r="H308" s="15">
        <v>0.02883</v>
      </c>
      <c r="I308" s="15">
        <v>0.521508549905838</v>
      </c>
    </row>
    <row r="309" ht="18" spans="1:9">
      <c r="A309" s="15" t="s">
        <v>783</v>
      </c>
      <c r="B309" s="15" t="s">
        <v>1394</v>
      </c>
      <c r="C309" s="15" t="s">
        <v>1395</v>
      </c>
      <c r="D309" s="15">
        <v>1</v>
      </c>
      <c r="E309" s="15">
        <v>24</v>
      </c>
      <c r="F309" s="15">
        <v>25</v>
      </c>
      <c r="G309" s="15">
        <v>125</v>
      </c>
      <c r="H309" s="15">
        <v>0.02883</v>
      </c>
      <c r="I309" s="15">
        <v>0.521508549905838</v>
      </c>
    </row>
    <row r="310" ht="18" spans="1:9">
      <c r="A310" s="15" t="s">
        <v>783</v>
      </c>
      <c r="B310" s="15" t="s">
        <v>1396</v>
      </c>
      <c r="C310" s="15" t="s">
        <v>1397</v>
      </c>
      <c r="D310" s="15">
        <v>3</v>
      </c>
      <c r="E310" s="15">
        <v>10</v>
      </c>
      <c r="F310" s="15">
        <v>13</v>
      </c>
      <c r="G310" s="15">
        <v>55</v>
      </c>
      <c r="H310" s="15">
        <v>0.03001</v>
      </c>
      <c r="I310" s="15">
        <v>0.535048178438662</v>
      </c>
    </row>
    <row r="311" ht="18" spans="1:9">
      <c r="A311" s="15" t="s">
        <v>783</v>
      </c>
      <c r="B311" s="15" t="s">
        <v>1398</v>
      </c>
      <c r="C311" s="15" t="s">
        <v>1399</v>
      </c>
      <c r="D311" s="15">
        <v>0</v>
      </c>
      <c r="E311" s="15">
        <v>11</v>
      </c>
      <c r="F311" s="15">
        <v>11</v>
      </c>
      <c r="G311" s="15">
        <v>44</v>
      </c>
      <c r="H311" s="15">
        <v>0.03001</v>
      </c>
      <c r="I311" s="15">
        <v>0.535048178438662</v>
      </c>
    </row>
    <row r="312" ht="18" spans="1:9">
      <c r="A312" s="15" t="s">
        <v>783</v>
      </c>
      <c r="B312" s="15" t="s">
        <v>1400</v>
      </c>
      <c r="C312" s="15" t="s">
        <v>1401</v>
      </c>
      <c r="D312" s="15">
        <v>57</v>
      </c>
      <c r="E312" s="15">
        <v>234</v>
      </c>
      <c r="F312" s="15">
        <v>291</v>
      </c>
      <c r="G312" s="15">
        <v>1936</v>
      </c>
      <c r="H312" s="15">
        <v>0.03023</v>
      </c>
      <c r="I312" s="15">
        <v>0.537638550724638</v>
      </c>
    </row>
    <row r="313" ht="18" spans="1:9">
      <c r="A313" s="15" t="s">
        <v>783</v>
      </c>
      <c r="B313" s="15" t="s">
        <v>1402</v>
      </c>
      <c r="C313" s="15" t="s">
        <v>1403</v>
      </c>
      <c r="D313" s="15">
        <v>6</v>
      </c>
      <c r="E313" s="15">
        <v>27</v>
      </c>
      <c r="F313" s="15">
        <v>33</v>
      </c>
      <c r="G313" s="15">
        <v>175</v>
      </c>
      <c r="H313" s="15">
        <v>0.03034</v>
      </c>
      <c r="I313" s="15">
        <v>0.537638550724638</v>
      </c>
    </row>
    <row r="314" ht="18" spans="1:9">
      <c r="A314" s="15" t="s">
        <v>783</v>
      </c>
      <c r="B314" s="15" t="s">
        <v>1404</v>
      </c>
      <c r="C314" s="15" t="s">
        <v>1405</v>
      </c>
      <c r="D314" s="15">
        <v>6</v>
      </c>
      <c r="E314" s="15">
        <v>22</v>
      </c>
      <c r="F314" s="15">
        <v>28</v>
      </c>
      <c r="G314" s="15">
        <v>144</v>
      </c>
      <c r="H314" s="15">
        <v>0.03046</v>
      </c>
      <c r="I314" s="15">
        <v>0.537638550724638</v>
      </c>
    </row>
    <row r="315" ht="18" spans="1:9">
      <c r="A315" s="15" t="s">
        <v>783</v>
      </c>
      <c r="B315" s="15" t="s">
        <v>1406</v>
      </c>
      <c r="C315" s="15" t="s">
        <v>1407</v>
      </c>
      <c r="D315" s="15">
        <v>8</v>
      </c>
      <c r="E315" s="15">
        <v>34</v>
      </c>
      <c r="F315" s="15">
        <v>42</v>
      </c>
      <c r="G315" s="15">
        <v>232</v>
      </c>
      <c r="H315" s="15">
        <v>0.03049</v>
      </c>
      <c r="I315" s="15">
        <v>0.537638550724638</v>
      </c>
    </row>
    <row r="316" ht="18" spans="1:9">
      <c r="A316" s="15" t="s">
        <v>783</v>
      </c>
      <c r="B316" s="15" t="s">
        <v>1408</v>
      </c>
      <c r="C316" s="15" t="s">
        <v>1409</v>
      </c>
      <c r="D316" s="15">
        <v>33</v>
      </c>
      <c r="E316" s="15">
        <v>103</v>
      </c>
      <c r="F316" s="15">
        <v>136</v>
      </c>
      <c r="G316" s="15">
        <v>860</v>
      </c>
      <c r="H316" s="15">
        <v>0.03092</v>
      </c>
      <c r="I316" s="15">
        <v>0.537638550724638</v>
      </c>
    </row>
    <row r="317" ht="18" spans="1:9">
      <c r="A317" s="15" t="s">
        <v>783</v>
      </c>
      <c r="B317" s="15" t="s">
        <v>1410</v>
      </c>
      <c r="C317" s="15" t="s">
        <v>1411</v>
      </c>
      <c r="D317" s="15">
        <v>78</v>
      </c>
      <c r="E317" s="15">
        <v>139</v>
      </c>
      <c r="F317" s="15">
        <v>217</v>
      </c>
      <c r="G317" s="15">
        <v>1420</v>
      </c>
      <c r="H317" s="15">
        <v>0.03134</v>
      </c>
      <c r="I317" s="15">
        <v>0.543604484629295</v>
      </c>
    </row>
    <row r="318" ht="18" spans="1:9">
      <c r="A318" s="15" t="s">
        <v>783</v>
      </c>
      <c r="B318" s="15" t="s">
        <v>1412</v>
      </c>
      <c r="C318" s="15" t="s">
        <v>1413</v>
      </c>
      <c r="D318" s="15">
        <v>0</v>
      </c>
      <c r="E318" s="15">
        <v>5</v>
      </c>
      <c r="F318" s="15">
        <v>5</v>
      </c>
      <c r="G318" s="15">
        <v>14</v>
      </c>
      <c r="H318" s="15">
        <v>0.03179</v>
      </c>
      <c r="I318" s="15">
        <v>0.544517285714286</v>
      </c>
    </row>
    <row r="319" ht="18" spans="1:9">
      <c r="A319" s="15" t="s">
        <v>783</v>
      </c>
      <c r="B319" s="15" t="s">
        <v>1414</v>
      </c>
      <c r="C319" s="15" t="s">
        <v>1415</v>
      </c>
      <c r="D319" s="15">
        <v>0</v>
      </c>
      <c r="E319" s="15">
        <v>5</v>
      </c>
      <c r="F319" s="15">
        <v>5</v>
      </c>
      <c r="G319" s="15">
        <v>14</v>
      </c>
      <c r="H319" s="15">
        <v>0.03179</v>
      </c>
      <c r="I319" s="15">
        <v>0.544517285714286</v>
      </c>
    </row>
    <row r="320" ht="18" spans="1:9">
      <c r="A320" s="15" t="s">
        <v>783</v>
      </c>
      <c r="B320" s="15" t="s">
        <v>1416</v>
      </c>
      <c r="C320" s="15" t="s">
        <v>1417</v>
      </c>
      <c r="D320" s="15">
        <v>0</v>
      </c>
      <c r="E320" s="15">
        <v>5</v>
      </c>
      <c r="F320" s="15">
        <v>5</v>
      </c>
      <c r="G320" s="15">
        <v>14</v>
      </c>
      <c r="H320" s="15">
        <v>0.03179</v>
      </c>
      <c r="I320" s="15">
        <v>0.544517285714286</v>
      </c>
    </row>
    <row r="321" ht="18" spans="1:9">
      <c r="A321" s="15" t="s">
        <v>783</v>
      </c>
      <c r="B321" s="15" t="s">
        <v>1418</v>
      </c>
      <c r="C321" s="15" t="s">
        <v>1419</v>
      </c>
      <c r="D321" s="15">
        <v>0</v>
      </c>
      <c r="E321" s="15">
        <v>5</v>
      </c>
      <c r="F321" s="15">
        <v>5</v>
      </c>
      <c r="G321" s="15">
        <v>14</v>
      </c>
      <c r="H321" s="15">
        <v>0.03179</v>
      </c>
      <c r="I321" s="15">
        <v>0.544517285714286</v>
      </c>
    </row>
    <row r="322" ht="18" spans="1:9">
      <c r="A322" s="15" t="s">
        <v>783</v>
      </c>
      <c r="B322" s="15" t="s">
        <v>1420</v>
      </c>
      <c r="C322" s="15" t="s">
        <v>1421</v>
      </c>
      <c r="D322" s="15">
        <v>5</v>
      </c>
      <c r="E322" s="15">
        <v>0</v>
      </c>
      <c r="F322" s="15">
        <v>5</v>
      </c>
      <c r="G322" s="15">
        <v>14</v>
      </c>
      <c r="H322" s="15">
        <v>0.03179</v>
      </c>
      <c r="I322" s="15">
        <v>0.544517285714286</v>
      </c>
    </row>
    <row r="323" ht="18" spans="1:9">
      <c r="A323" s="15" t="s">
        <v>783</v>
      </c>
      <c r="B323" s="15" t="s">
        <v>1422</v>
      </c>
      <c r="C323" s="15" t="s">
        <v>1423</v>
      </c>
      <c r="D323" s="15">
        <v>4</v>
      </c>
      <c r="E323" s="15">
        <v>6</v>
      </c>
      <c r="F323" s="15">
        <v>10</v>
      </c>
      <c r="G323" s="15">
        <v>39</v>
      </c>
      <c r="H323" s="15">
        <v>0.03194</v>
      </c>
      <c r="I323" s="15">
        <v>0.54611137254902</v>
      </c>
    </row>
    <row r="324" ht="18" spans="1:9">
      <c r="A324" s="15" t="s">
        <v>783</v>
      </c>
      <c r="B324" s="15" t="s">
        <v>1424</v>
      </c>
      <c r="C324" s="15" t="s">
        <v>1425</v>
      </c>
      <c r="D324" s="15">
        <v>2</v>
      </c>
      <c r="E324" s="15">
        <v>10</v>
      </c>
      <c r="F324" s="15">
        <v>12</v>
      </c>
      <c r="G324" s="15">
        <v>50</v>
      </c>
      <c r="H324" s="15">
        <v>0.03246</v>
      </c>
      <c r="I324" s="15">
        <v>0.553959221238938</v>
      </c>
    </row>
    <row r="325" ht="18" spans="1:9">
      <c r="A325" s="15" t="s">
        <v>783</v>
      </c>
      <c r="B325" s="15" t="s">
        <v>1426</v>
      </c>
      <c r="C325" s="15" t="s">
        <v>1427</v>
      </c>
      <c r="D325" s="15">
        <v>1</v>
      </c>
      <c r="E325" s="15">
        <v>32</v>
      </c>
      <c r="F325" s="15">
        <v>33</v>
      </c>
      <c r="G325" s="15">
        <v>176</v>
      </c>
      <c r="H325" s="15">
        <v>0.03263</v>
      </c>
      <c r="I325" s="15">
        <v>0.553959221238938</v>
      </c>
    </row>
    <row r="326" ht="18" spans="1:9">
      <c r="A326" s="15" t="s">
        <v>783</v>
      </c>
      <c r="B326" s="15" t="s">
        <v>1428</v>
      </c>
      <c r="C326" s="15" t="s">
        <v>1429</v>
      </c>
      <c r="D326" s="15">
        <v>12</v>
      </c>
      <c r="E326" s="15">
        <v>21</v>
      </c>
      <c r="F326" s="15">
        <v>33</v>
      </c>
      <c r="G326" s="15">
        <v>176</v>
      </c>
      <c r="H326" s="15">
        <v>0.03263</v>
      </c>
      <c r="I326" s="15">
        <v>0.553959221238938</v>
      </c>
    </row>
    <row r="327" ht="18" spans="1:9">
      <c r="A327" s="15" t="s">
        <v>783</v>
      </c>
      <c r="B327" s="15" t="s">
        <v>1430</v>
      </c>
      <c r="C327" s="15" t="s">
        <v>1431</v>
      </c>
      <c r="D327" s="15">
        <v>27</v>
      </c>
      <c r="E327" s="15">
        <v>86</v>
      </c>
      <c r="F327" s="15">
        <v>113</v>
      </c>
      <c r="G327" s="15">
        <v>705</v>
      </c>
      <c r="H327" s="15">
        <v>0.03284</v>
      </c>
      <c r="I327" s="15">
        <v>0.555020350877193</v>
      </c>
    </row>
    <row r="328" ht="18" spans="1:9">
      <c r="A328" s="15" t="s">
        <v>783</v>
      </c>
      <c r="B328" s="15" t="s">
        <v>1432</v>
      </c>
      <c r="C328" s="15" t="s">
        <v>1433</v>
      </c>
      <c r="D328" s="15">
        <v>19</v>
      </c>
      <c r="E328" s="15">
        <v>55</v>
      </c>
      <c r="F328" s="15">
        <v>74</v>
      </c>
      <c r="G328" s="15">
        <v>443</v>
      </c>
      <c r="H328" s="15">
        <v>0.03345</v>
      </c>
      <c r="I328" s="15">
        <v>0.555020350877193</v>
      </c>
    </row>
    <row r="329" ht="18" spans="1:9">
      <c r="A329" s="15" t="s">
        <v>783</v>
      </c>
      <c r="B329" s="15" t="s">
        <v>1434</v>
      </c>
      <c r="C329" s="15" t="s">
        <v>1435</v>
      </c>
      <c r="D329" s="15">
        <v>0</v>
      </c>
      <c r="E329" s="15">
        <v>9</v>
      </c>
      <c r="F329" s="15">
        <v>9</v>
      </c>
      <c r="G329" s="15">
        <v>34</v>
      </c>
      <c r="H329" s="15">
        <v>0.03368</v>
      </c>
      <c r="I329" s="15">
        <v>0.555020350877193</v>
      </c>
    </row>
    <row r="330" ht="18" spans="1:9">
      <c r="A330" s="15" t="s">
        <v>783</v>
      </c>
      <c r="B330" s="15" t="s">
        <v>1436</v>
      </c>
      <c r="C330" s="15" t="s">
        <v>1437</v>
      </c>
      <c r="D330" s="15">
        <v>4</v>
      </c>
      <c r="E330" s="15">
        <v>21</v>
      </c>
      <c r="F330" s="15">
        <v>25</v>
      </c>
      <c r="G330" s="15">
        <v>127</v>
      </c>
      <c r="H330" s="15">
        <v>0.0343</v>
      </c>
      <c r="I330" s="15">
        <v>0.555020350877193</v>
      </c>
    </row>
    <row r="331" ht="18" spans="1:9">
      <c r="A331" s="15" t="s">
        <v>783</v>
      </c>
      <c r="B331" s="15" t="s">
        <v>1438</v>
      </c>
      <c r="C331" s="15" t="s">
        <v>1439</v>
      </c>
      <c r="D331" s="15">
        <v>4</v>
      </c>
      <c r="E331" s="15">
        <v>21</v>
      </c>
      <c r="F331" s="15">
        <v>25</v>
      </c>
      <c r="G331" s="15">
        <v>127</v>
      </c>
      <c r="H331" s="15">
        <v>0.0343</v>
      </c>
      <c r="I331" s="15">
        <v>0.555020350877193</v>
      </c>
    </row>
    <row r="332" ht="18" spans="1:9">
      <c r="A332" s="15" t="s">
        <v>783</v>
      </c>
      <c r="B332" s="15" t="s">
        <v>1440</v>
      </c>
      <c r="C332" s="15" t="s">
        <v>1441</v>
      </c>
      <c r="D332" s="15">
        <v>8</v>
      </c>
      <c r="E332" s="15">
        <v>34</v>
      </c>
      <c r="F332" s="15">
        <v>42</v>
      </c>
      <c r="G332" s="15">
        <v>234</v>
      </c>
      <c r="H332" s="15">
        <v>0.03452</v>
      </c>
      <c r="I332" s="15">
        <v>0.555020350877193</v>
      </c>
    </row>
    <row r="333" ht="18" spans="1:9">
      <c r="A333" s="15" t="s">
        <v>783</v>
      </c>
      <c r="B333" s="15" t="s">
        <v>1442</v>
      </c>
      <c r="C333" s="15" t="s">
        <v>1443</v>
      </c>
      <c r="D333" s="15">
        <v>3</v>
      </c>
      <c r="E333" s="15">
        <v>27</v>
      </c>
      <c r="F333" s="15">
        <v>30</v>
      </c>
      <c r="G333" s="15">
        <v>158</v>
      </c>
      <c r="H333" s="15">
        <v>0.03453</v>
      </c>
      <c r="I333" s="15">
        <v>0.555020350877193</v>
      </c>
    </row>
    <row r="334" ht="18" spans="1:9">
      <c r="A334" s="15" t="s">
        <v>783</v>
      </c>
      <c r="B334" s="15" t="s">
        <v>1444</v>
      </c>
      <c r="C334" s="15" t="s">
        <v>1445</v>
      </c>
      <c r="D334" s="15">
        <v>203</v>
      </c>
      <c r="E334" s="15">
        <v>98</v>
      </c>
      <c r="F334" s="15">
        <v>301</v>
      </c>
      <c r="G334" s="15">
        <v>2013</v>
      </c>
      <c r="H334" s="15">
        <v>0.03476</v>
      </c>
      <c r="I334" s="15">
        <v>0.555020350877193</v>
      </c>
    </row>
    <row r="335" ht="18" spans="1:9">
      <c r="A335" s="15" t="s">
        <v>783</v>
      </c>
      <c r="B335" s="15" t="s">
        <v>1446</v>
      </c>
      <c r="C335" s="15" t="s">
        <v>1447</v>
      </c>
      <c r="D335" s="15">
        <v>0</v>
      </c>
      <c r="E335" s="15">
        <v>6</v>
      </c>
      <c r="F335" s="15">
        <v>6</v>
      </c>
      <c r="G335" s="15">
        <v>19</v>
      </c>
      <c r="H335" s="15">
        <v>0.03494</v>
      </c>
      <c r="I335" s="15">
        <v>0.555020350877193</v>
      </c>
    </row>
    <row r="336" ht="18" spans="1:9">
      <c r="A336" s="15" t="s">
        <v>783</v>
      </c>
      <c r="B336" s="15" t="s">
        <v>1448</v>
      </c>
      <c r="C336" s="15" t="s">
        <v>1449</v>
      </c>
      <c r="D336" s="15">
        <v>0</v>
      </c>
      <c r="E336" s="15">
        <v>6</v>
      </c>
      <c r="F336" s="15">
        <v>6</v>
      </c>
      <c r="G336" s="15">
        <v>19</v>
      </c>
      <c r="H336" s="15">
        <v>0.03494</v>
      </c>
      <c r="I336" s="15">
        <v>0.555020350877193</v>
      </c>
    </row>
    <row r="337" ht="18" spans="1:9">
      <c r="A337" s="15" t="s">
        <v>783</v>
      </c>
      <c r="B337" s="15" t="s">
        <v>1450</v>
      </c>
      <c r="C337" s="15" t="s">
        <v>1451</v>
      </c>
      <c r="D337" s="15">
        <v>0</v>
      </c>
      <c r="E337" s="15">
        <v>8</v>
      </c>
      <c r="F337" s="15">
        <v>8</v>
      </c>
      <c r="G337" s="15">
        <v>29</v>
      </c>
      <c r="H337" s="15">
        <v>0.03504</v>
      </c>
      <c r="I337" s="15">
        <v>0.555020350877193</v>
      </c>
    </row>
    <row r="338" ht="18" spans="1:9">
      <c r="A338" s="15" t="s">
        <v>783</v>
      </c>
      <c r="B338" s="15" t="s">
        <v>1452</v>
      </c>
      <c r="C338" s="15" t="s">
        <v>1453</v>
      </c>
      <c r="D338" s="15">
        <v>0</v>
      </c>
      <c r="E338" s="15">
        <v>8</v>
      </c>
      <c r="F338" s="15">
        <v>8</v>
      </c>
      <c r="G338" s="15">
        <v>29</v>
      </c>
      <c r="H338" s="15">
        <v>0.03504</v>
      </c>
      <c r="I338" s="15">
        <v>0.555020350877193</v>
      </c>
    </row>
    <row r="339" ht="18" spans="1:9">
      <c r="A339" s="15" t="s">
        <v>783</v>
      </c>
      <c r="B339" s="15" t="s">
        <v>1454</v>
      </c>
      <c r="C339" s="15" t="s">
        <v>1455</v>
      </c>
      <c r="D339" s="15">
        <v>2</v>
      </c>
      <c r="E339" s="15">
        <v>6</v>
      </c>
      <c r="F339" s="15">
        <v>8</v>
      </c>
      <c r="G339" s="15">
        <v>29</v>
      </c>
      <c r="H339" s="15">
        <v>0.03504</v>
      </c>
      <c r="I339" s="15">
        <v>0.555020350877193</v>
      </c>
    </row>
    <row r="340" ht="18" spans="1:9">
      <c r="A340" s="15" t="s">
        <v>783</v>
      </c>
      <c r="B340" s="15" t="s">
        <v>1456</v>
      </c>
      <c r="C340" s="15" t="s">
        <v>1457</v>
      </c>
      <c r="D340" s="15">
        <v>2</v>
      </c>
      <c r="E340" s="15">
        <v>6</v>
      </c>
      <c r="F340" s="15">
        <v>8</v>
      </c>
      <c r="G340" s="15">
        <v>29</v>
      </c>
      <c r="H340" s="15">
        <v>0.03504</v>
      </c>
      <c r="I340" s="15">
        <v>0.555020350877193</v>
      </c>
    </row>
    <row r="341" ht="18" spans="1:9">
      <c r="A341" s="15" t="s">
        <v>783</v>
      </c>
      <c r="B341" s="15" t="s">
        <v>1458</v>
      </c>
      <c r="C341" s="15" t="s">
        <v>1459</v>
      </c>
      <c r="D341" s="15">
        <v>0</v>
      </c>
      <c r="E341" s="15">
        <v>8</v>
      </c>
      <c r="F341" s="15">
        <v>8</v>
      </c>
      <c r="G341" s="15">
        <v>29</v>
      </c>
      <c r="H341" s="15">
        <v>0.03504</v>
      </c>
      <c r="I341" s="15">
        <v>0.555020350877193</v>
      </c>
    </row>
    <row r="342" ht="18" spans="1:9">
      <c r="A342" s="15" t="s">
        <v>783</v>
      </c>
      <c r="B342" s="15" t="s">
        <v>1460</v>
      </c>
      <c r="C342" s="15" t="s">
        <v>1461</v>
      </c>
      <c r="D342" s="15">
        <v>5</v>
      </c>
      <c r="E342" s="15">
        <v>3</v>
      </c>
      <c r="F342" s="15">
        <v>8</v>
      </c>
      <c r="G342" s="15">
        <v>29</v>
      </c>
      <c r="H342" s="15">
        <v>0.03504</v>
      </c>
      <c r="I342" s="15">
        <v>0.555020350877193</v>
      </c>
    </row>
    <row r="343" ht="18" spans="1:9">
      <c r="A343" s="15" t="s">
        <v>783</v>
      </c>
      <c r="B343" s="15" t="s">
        <v>1462</v>
      </c>
      <c r="C343" s="15" t="s">
        <v>1463</v>
      </c>
      <c r="D343" s="15">
        <v>30</v>
      </c>
      <c r="E343" s="15">
        <v>88</v>
      </c>
      <c r="F343" s="15">
        <v>118</v>
      </c>
      <c r="G343" s="15">
        <v>741</v>
      </c>
      <c r="H343" s="15">
        <v>0.03514</v>
      </c>
      <c r="I343" s="15">
        <v>0.555020350877193</v>
      </c>
    </row>
    <row r="344" ht="18" spans="1:9">
      <c r="A344" s="15" t="s">
        <v>783</v>
      </c>
      <c r="B344" s="15" t="s">
        <v>1464</v>
      </c>
      <c r="C344" s="15" t="s">
        <v>1465</v>
      </c>
      <c r="D344" s="15">
        <v>0</v>
      </c>
      <c r="E344" s="15">
        <v>7</v>
      </c>
      <c r="F344" s="15">
        <v>7</v>
      </c>
      <c r="G344" s="15">
        <v>24</v>
      </c>
      <c r="H344" s="15">
        <v>0.03566</v>
      </c>
      <c r="I344" s="15">
        <v>0.555020350877193</v>
      </c>
    </row>
    <row r="345" ht="18" spans="1:9">
      <c r="A345" s="15" t="s">
        <v>783</v>
      </c>
      <c r="B345" s="15" t="s">
        <v>1466</v>
      </c>
      <c r="C345" s="15" t="s">
        <v>1467</v>
      </c>
      <c r="D345" s="15">
        <v>0</v>
      </c>
      <c r="E345" s="15">
        <v>7</v>
      </c>
      <c r="F345" s="15">
        <v>7</v>
      </c>
      <c r="G345" s="15">
        <v>24</v>
      </c>
      <c r="H345" s="15">
        <v>0.03566</v>
      </c>
      <c r="I345" s="15">
        <v>0.555020350877193</v>
      </c>
    </row>
    <row r="346" ht="18" spans="1:9">
      <c r="A346" s="15" t="s">
        <v>783</v>
      </c>
      <c r="B346" s="15" t="s">
        <v>1468</v>
      </c>
      <c r="C346" s="15" t="s">
        <v>1469</v>
      </c>
      <c r="D346" s="15">
        <v>0</v>
      </c>
      <c r="E346" s="15">
        <v>14</v>
      </c>
      <c r="F346" s="15">
        <v>14</v>
      </c>
      <c r="G346" s="15">
        <v>62</v>
      </c>
      <c r="H346" s="15">
        <v>0.03586</v>
      </c>
      <c r="I346" s="15">
        <v>0.555020350877193</v>
      </c>
    </row>
    <row r="347" ht="18" spans="1:9">
      <c r="A347" s="15" t="s">
        <v>783</v>
      </c>
      <c r="B347" s="15" t="s">
        <v>1470</v>
      </c>
      <c r="C347" s="15" t="s">
        <v>1471</v>
      </c>
      <c r="D347" s="15">
        <v>3</v>
      </c>
      <c r="E347" s="15">
        <v>1</v>
      </c>
      <c r="F347" s="15">
        <v>4</v>
      </c>
      <c r="G347" s="15">
        <v>10</v>
      </c>
      <c r="H347" s="15">
        <v>0.03604</v>
      </c>
      <c r="I347" s="15">
        <v>0.555020350877193</v>
      </c>
    </row>
    <row r="348" ht="18" spans="1:9">
      <c r="A348" s="15" t="s">
        <v>783</v>
      </c>
      <c r="B348" s="15" t="s">
        <v>1472</v>
      </c>
      <c r="C348" s="15" t="s">
        <v>1473</v>
      </c>
      <c r="D348" s="15">
        <v>0</v>
      </c>
      <c r="E348" s="15">
        <v>4</v>
      </c>
      <c r="F348" s="15">
        <v>4</v>
      </c>
      <c r="G348" s="15">
        <v>10</v>
      </c>
      <c r="H348" s="15">
        <v>0.03604</v>
      </c>
      <c r="I348" s="15">
        <v>0.555020350877193</v>
      </c>
    </row>
    <row r="349" ht="18" spans="1:9">
      <c r="A349" s="15" t="s">
        <v>783</v>
      </c>
      <c r="B349" s="15" t="s">
        <v>1474</v>
      </c>
      <c r="C349" s="15" t="s">
        <v>1475</v>
      </c>
      <c r="D349" s="15">
        <v>0</v>
      </c>
      <c r="E349" s="15">
        <v>4</v>
      </c>
      <c r="F349" s="15">
        <v>4</v>
      </c>
      <c r="G349" s="15">
        <v>10</v>
      </c>
      <c r="H349" s="15">
        <v>0.03604</v>
      </c>
      <c r="I349" s="15">
        <v>0.555020350877193</v>
      </c>
    </row>
    <row r="350" ht="18" spans="1:9">
      <c r="A350" s="15" t="s">
        <v>783</v>
      </c>
      <c r="B350" s="15" t="s">
        <v>1476</v>
      </c>
      <c r="C350" s="15" t="s">
        <v>1477</v>
      </c>
      <c r="D350" s="15">
        <v>0</v>
      </c>
      <c r="E350" s="15">
        <v>4</v>
      </c>
      <c r="F350" s="15">
        <v>4</v>
      </c>
      <c r="G350" s="15">
        <v>10</v>
      </c>
      <c r="H350" s="15">
        <v>0.03604</v>
      </c>
      <c r="I350" s="15">
        <v>0.555020350877193</v>
      </c>
    </row>
    <row r="351" ht="18" spans="1:9">
      <c r="A351" s="15" t="s">
        <v>783</v>
      </c>
      <c r="B351" s="15" t="s">
        <v>1478</v>
      </c>
      <c r="C351" s="15" t="s">
        <v>1479</v>
      </c>
      <c r="D351" s="15">
        <v>0</v>
      </c>
      <c r="E351" s="15">
        <v>4</v>
      </c>
      <c r="F351" s="15">
        <v>4</v>
      </c>
      <c r="G351" s="15">
        <v>10</v>
      </c>
      <c r="H351" s="15">
        <v>0.03604</v>
      </c>
      <c r="I351" s="15">
        <v>0.555020350877193</v>
      </c>
    </row>
    <row r="352" ht="18" spans="1:9">
      <c r="A352" s="15" t="s">
        <v>783</v>
      </c>
      <c r="B352" s="15" t="s">
        <v>1480</v>
      </c>
      <c r="C352" s="15" t="s">
        <v>1481</v>
      </c>
      <c r="D352" s="15">
        <v>1</v>
      </c>
      <c r="E352" s="15">
        <v>3</v>
      </c>
      <c r="F352" s="15">
        <v>4</v>
      </c>
      <c r="G352" s="15">
        <v>10</v>
      </c>
      <c r="H352" s="15">
        <v>0.03604</v>
      </c>
      <c r="I352" s="15">
        <v>0.555020350877193</v>
      </c>
    </row>
    <row r="353" ht="18" spans="1:9">
      <c r="A353" s="15" t="s">
        <v>783</v>
      </c>
      <c r="B353" s="15" t="s">
        <v>1482</v>
      </c>
      <c r="C353" s="15" t="s">
        <v>1483</v>
      </c>
      <c r="D353" s="15">
        <v>0</v>
      </c>
      <c r="E353" s="15">
        <v>4</v>
      </c>
      <c r="F353" s="15">
        <v>4</v>
      </c>
      <c r="G353" s="15">
        <v>10</v>
      </c>
      <c r="H353" s="15">
        <v>0.03604</v>
      </c>
      <c r="I353" s="15">
        <v>0.555020350877193</v>
      </c>
    </row>
    <row r="354" ht="18" spans="1:9">
      <c r="A354" s="15" t="s">
        <v>783</v>
      </c>
      <c r="B354" s="15" t="s">
        <v>1484</v>
      </c>
      <c r="C354" s="15" t="s">
        <v>1485</v>
      </c>
      <c r="D354" s="15">
        <v>1</v>
      </c>
      <c r="E354" s="15">
        <v>3</v>
      </c>
      <c r="F354" s="15">
        <v>4</v>
      </c>
      <c r="G354" s="15">
        <v>10</v>
      </c>
      <c r="H354" s="15">
        <v>0.03604</v>
      </c>
      <c r="I354" s="15">
        <v>0.555020350877193</v>
      </c>
    </row>
    <row r="355" ht="18" spans="1:9">
      <c r="A355" s="15" t="s">
        <v>783</v>
      </c>
      <c r="B355" s="15" t="s">
        <v>1486</v>
      </c>
      <c r="C355" s="15" t="s">
        <v>1487</v>
      </c>
      <c r="D355" s="15">
        <v>1</v>
      </c>
      <c r="E355" s="15">
        <v>3</v>
      </c>
      <c r="F355" s="15">
        <v>4</v>
      </c>
      <c r="G355" s="15">
        <v>10</v>
      </c>
      <c r="H355" s="15">
        <v>0.03604</v>
      </c>
      <c r="I355" s="15">
        <v>0.555020350877193</v>
      </c>
    </row>
    <row r="356" ht="18" spans="1:9">
      <c r="A356" s="15" t="s">
        <v>783</v>
      </c>
      <c r="B356" s="15" t="s">
        <v>1488</v>
      </c>
      <c r="C356" s="15" t="s">
        <v>1489</v>
      </c>
      <c r="D356" s="15">
        <v>1</v>
      </c>
      <c r="E356" s="15">
        <v>3</v>
      </c>
      <c r="F356" s="15">
        <v>4</v>
      </c>
      <c r="G356" s="15">
        <v>10</v>
      </c>
      <c r="H356" s="15">
        <v>0.03604</v>
      </c>
      <c r="I356" s="15">
        <v>0.555020350877193</v>
      </c>
    </row>
    <row r="357" ht="18" spans="1:9">
      <c r="A357" s="15" t="s">
        <v>783</v>
      </c>
      <c r="B357" s="15" t="s">
        <v>1490</v>
      </c>
      <c r="C357" s="15" t="s">
        <v>1491</v>
      </c>
      <c r="D357" s="15">
        <v>1</v>
      </c>
      <c r="E357" s="15">
        <v>3</v>
      </c>
      <c r="F357" s="15">
        <v>4</v>
      </c>
      <c r="G357" s="15">
        <v>10</v>
      </c>
      <c r="H357" s="15">
        <v>0.03604</v>
      </c>
      <c r="I357" s="15">
        <v>0.555020350877193</v>
      </c>
    </row>
    <row r="358" ht="18" spans="1:9">
      <c r="A358" s="15" t="s">
        <v>783</v>
      </c>
      <c r="B358" s="15" t="s">
        <v>1492</v>
      </c>
      <c r="C358" s="15" t="s">
        <v>1493</v>
      </c>
      <c r="D358" s="15">
        <v>0</v>
      </c>
      <c r="E358" s="15">
        <v>3</v>
      </c>
      <c r="F358" s="15">
        <v>3</v>
      </c>
      <c r="G358" s="15">
        <v>6</v>
      </c>
      <c r="H358" s="15">
        <v>0.03628</v>
      </c>
      <c r="I358" s="15">
        <v>0.555020350877193</v>
      </c>
    </row>
    <row r="359" ht="18" spans="1:9">
      <c r="A359" s="15" t="s">
        <v>783</v>
      </c>
      <c r="B359" s="15" t="s">
        <v>1494</v>
      </c>
      <c r="C359" s="15" t="s">
        <v>1495</v>
      </c>
      <c r="D359" s="15">
        <v>0</v>
      </c>
      <c r="E359" s="15">
        <v>3</v>
      </c>
      <c r="F359" s="15">
        <v>3</v>
      </c>
      <c r="G359" s="15">
        <v>6</v>
      </c>
      <c r="H359" s="15">
        <v>0.03628</v>
      </c>
      <c r="I359" s="15">
        <v>0.555020350877193</v>
      </c>
    </row>
    <row r="360" ht="18" spans="1:9">
      <c r="A360" s="15" t="s">
        <v>783</v>
      </c>
      <c r="B360" s="15" t="s">
        <v>1496</v>
      </c>
      <c r="C360" s="15" t="s">
        <v>1497</v>
      </c>
      <c r="D360" s="15">
        <v>0</v>
      </c>
      <c r="E360" s="15">
        <v>3</v>
      </c>
      <c r="F360" s="15">
        <v>3</v>
      </c>
      <c r="G360" s="15">
        <v>6</v>
      </c>
      <c r="H360" s="15">
        <v>0.03628</v>
      </c>
      <c r="I360" s="15">
        <v>0.555020350877193</v>
      </c>
    </row>
    <row r="361" ht="18" spans="1:9">
      <c r="A361" s="15" t="s">
        <v>783</v>
      </c>
      <c r="B361" s="15" t="s">
        <v>1498</v>
      </c>
      <c r="C361" s="15" t="s">
        <v>1499</v>
      </c>
      <c r="D361" s="15">
        <v>0</v>
      </c>
      <c r="E361" s="15">
        <v>3</v>
      </c>
      <c r="F361" s="15">
        <v>3</v>
      </c>
      <c r="G361" s="15">
        <v>6</v>
      </c>
      <c r="H361" s="15">
        <v>0.03628</v>
      </c>
      <c r="I361" s="15">
        <v>0.555020350877193</v>
      </c>
    </row>
    <row r="362" ht="18" spans="1:9">
      <c r="A362" s="15" t="s">
        <v>783</v>
      </c>
      <c r="B362" s="15" t="s">
        <v>1500</v>
      </c>
      <c r="C362" s="15" t="s">
        <v>1501</v>
      </c>
      <c r="D362" s="15">
        <v>0</v>
      </c>
      <c r="E362" s="15">
        <v>3</v>
      </c>
      <c r="F362" s="15">
        <v>3</v>
      </c>
      <c r="G362" s="15">
        <v>6</v>
      </c>
      <c r="H362" s="15">
        <v>0.03628</v>
      </c>
      <c r="I362" s="15">
        <v>0.555020350877193</v>
      </c>
    </row>
    <row r="363" ht="18" spans="1:9">
      <c r="A363" s="15" t="s">
        <v>783</v>
      </c>
      <c r="B363" s="15" t="s">
        <v>1502</v>
      </c>
      <c r="C363" s="15" t="s">
        <v>1503</v>
      </c>
      <c r="D363" s="15">
        <v>0</v>
      </c>
      <c r="E363" s="15">
        <v>3</v>
      </c>
      <c r="F363" s="15">
        <v>3</v>
      </c>
      <c r="G363" s="15">
        <v>6</v>
      </c>
      <c r="H363" s="15">
        <v>0.03628</v>
      </c>
      <c r="I363" s="15">
        <v>0.555020350877193</v>
      </c>
    </row>
    <row r="364" ht="18" spans="1:9">
      <c r="A364" s="15" t="s">
        <v>783</v>
      </c>
      <c r="B364" s="15" t="s">
        <v>1504</v>
      </c>
      <c r="C364" s="15" t="s">
        <v>1505</v>
      </c>
      <c r="D364" s="15">
        <v>0</v>
      </c>
      <c r="E364" s="15">
        <v>3</v>
      </c>
      <c r="F364" s="15">
        <v>3</v>
      </c>
      <c r="G364" s="15">
        <v>6</v>
      </c>
      <c r="H364" s="15">
        <v>0.03628</v>
      </c>
      <c r="I364" s="15">
        <v>0.555020350877193</v>
      </c>
    </row>
    <row r="365" ht="18" spans="1:9">
      <c r="A365" s="15" t="s">
        <v>783</v>
      </c>
      <c r="B365" s="15" t="s">
        <v>1506</v>
      </c>
      <c r="C365" s="15" t="s">
        <v>1507</v>
      </c>
      <c r="D365" s="15">
        <v>1</v>
      </c>
      <c r="E365" s="15">
        <v>2</v>
      </c>
      <c r="F365" s="15">
        <v>3</v>
      </c>
      <c r="G365" s="15">
        <v>6</v>
      </c>
      <c r="H365" s="15">
        <v>0.03628</v>
      </c>
      <c r="I365" s="15">
        <v>0.555020350877193</v>
      </c>
    </row>
    <row r="366" ht="18" spans="1:9">
      <c r="A366" s="15" t="s">
        <v>783</v>
      </c>
      <c r="B366" s="15" t="s">
        <v>1508</v>
      </c>
      <c r="C366" s="15" t="s">
        <v>1509</v>
      </c>
      <c r="D366" s="15">
        <v>0</v>
      </c>
      <c r="E366" s="15">
        <v>3</v>
      </c>
      <c r="F366" s="15">
        <v>3</v>
      </c>
      <c r="G366" s="15">
        <v>6</v>
      </c>
      <c r="H366" s="15">
        <v>0.03628</v>
      </c>
      <c r="I366" s="15">
        <v>0.555020350877193</v>
      </c>
    </row>
    <row r="367" ht="18" spans="1:9">
      <c r="A367" s="15" t="s">
        <v>783</v>
      </c>
      <c r="B367" s="15" t="s">
        <v>1510</v>
      </c>
      <c r="C367" s="15" t="s">
        <v>1511</v>
      </c>
      <c r="D367" s="15">
        <v>7</v>
      </c>
      <c r="E367" s="15">
        <v>17</v>
      </c>
      <c r="F367" s="15">
        <v>24</v>
      </c>
      <c r="G367" s="15">
        <v>122</v>
      </c>
      <c r="H367" s="15">
        <v>0.03775</v>
      </c>
      <c r="I367" s="15">
        <v>0.575672496025437</v>
      </c>
    </row>
    <row r="368" ht="18" spans="1:9">
      <c r="A368" s="15" t="s">
        <v>783</v>
      </c>
      <c r="B368" s="15" t="s">
        <v>1512</v>
      </c>
      <c r="C368" s="15" t="s">
        <v>1513</v>
      </c>
      <c r="D368" s="15">
        <v>34</v>
      </c>
      <c r="E368" s="15">
        <v>124</v>
      </c>
      <c r="F368" s="15">
        <v>158</v>
      </c>
      <c r="G368" s="15">
        <v>1018</v>
      </c>
      <c r="H368" s="15">
        <v>0.03788</v>
      </c>
      <c r="I368" s="15">
        <v>0.576738031746032</v>
      </c>
    </row>
    <row r="369" ht="18" spans="1:9">
      <c r="A369" s="15" t="s">
        <v>783</v>
      </c>
      <c r="B369" s="15" t="s">
        <v>1514</v>
      </c>
      <c r="C369" s="15" t="s">
        <v>1515</v>
      </c>
      <c r="D369" s="15">
        <v>8</v>
      </c>
      <c r="E369" s="15">
        <v>15</v>
      </c>
      <c r="F369" s="15">
        <v>23</v>
      </c>
      <c r="G369" s="15">
        <v>116</v>
      </c>
      <c r="H369" s="15">
        <v>0.03813</v>
      </c>
      <c r="I369" s="15">
        <v>0.579624342313788</v>
      </c>
    </row>
    <row r="370" ht="18" spans="1:9">
      <c r="A370" s="15" t="s">
        <v>783</v>
      </c>
      <c r="B370" s="15" t="s">
        <v>1516</v>
      </c>
      <c r="C370" s="15" t="s">
        <v>1517</v>
      </c>
      <c r="D370" s="15">
        <v>2</v>
      </c>
      <c r="E370" s="15">
        <v>17</v>
      </c>
      <c r="F370" s="15">
        <v>19</v>
      </c>
      <c r="G370" s="15">
        <v>92</v>
      </c>
      <c r="H370" s="15">
        <v>0.03878</v>
      </c>
      <c r="I370" s="15">
        <v>0.586867003154574</v>
      </c>
    </row>
    <row r="371" ht="18" spans="1:9">
      <c r="A371" s="15" t="s">
        <v>783</v>
      </c>
      <c r="B371" s="15" t="s">
        <v>1518</v>
      </c>
      <c r="C371" s="15" t="s">
        <v>1519</v>
      </c>
      <c r="D371" s="15">
        <v>2</v>
      </c>
      <c r="E371" s="15">
        <v>11</v>
      </c>
      <c r="F371" s="15">
        <v>13</v>
      </c>
      <c r="G371" s="15">
        <v>57</v>
      </c>
      <c r="H371" s="15">
        <v>0.03919</v>
      </c>
      <c r="I371" s="15">
        <v>0.590554482758621</v>
      </c>
    </row>
    <row r="372" ht="18" spans="1:9">
      <c r="A372" s="15" t="s">
        <v>783</v>
      </c>
      <c r="B372" s="15" t="s">
        <v>1520</v>
      </c>
      <c r="C372" s="15" t="s">
        <v>1521</v>
      </c>
      <c r="D372" s="15">
        <v>2</v>
      </c>
      <c r="E372" s="15">
        <v>25</v>
      </c>
      <c r="F372" s="15">
        <v>27</v>
      </c>
      <c r="G372" s="15">
        <v>141</v>
      </c>
      <c r="H372" s="15">
        <v>0.03928</v>
      </c>
      <c r="I372" s="15">
        <v>0.590554482758621</v>
      </c>
    </row>
    <row r="373" ht="18" spans="1:9">
      <c r="A373" s="15" t="s">
        <v>783</v>
      </c>
      <c r="B373" s="15" t="s">
        <v>1522</v>
      </c>
      <c r="C373" s="15" t="s">
        <v>1523</v>
      </c>
      <c r="D373" s="15">
        <v>2</v>
      </c>
      <c r="E373" s="15">
        <v>25</v>
      </c>
      <c r="F373" s="15">
        <v>27</v>
      </c>
      <c r="G373" s="15">
        <v>141</v>
      </c>
      <c r="H373" s="15">
        <v>0.03928</v>
      </c>
      <c r="I373" s="15">
        <v>0.590554482758621</v>
      </c>
    </row>
    <row r="374" ht="18" spans="1:9">
      <c r="A374" s="15" t="s">
        <v>783</v>
      </c>
      <c r="B374" s="15" t="s">
        <v>1524</v>
      </c>
      <c r="C374" s="15" t="s">
        <v>1525</v>
      </c>
      <c r="D374" s="15">
        <v>2</v>
      </c>
      <c r="E374" s="15">
        <v>25</v>
      </c>
      <c r="F374" s="15">
        <v>27</v>
      </c>
      <c r="G374" s="15">
        <v>141</v>
      </c>
      <c r="H374" s="15">
        <v>0.03928</v>
      </c>
      <c r="I374" s="15">
        <v>0.590554482758621</v>
      </c>
    </row>
    <row r="375" ht="18" spans="1:9">
      <c r="A375" s="15" t="s">
        <v>783</v>
      </c>
      <c r="B375" s="15" t="s">
        <v>1526</v>
      </c>
      <c r="C375" s="15" t="s">
        <v>1527</v>
      </c>
      <c r="D375" s="15">
        <v>4</v>
      </c>
      <c r="E375" s="15">
        <v>5</v>
      </c>
      <c r="F375" s="15">
        <v>9</v>
      </c>
      <c r="G375" s="15">
        <v>35</v>
      </c>
      <c r="H375" s="15">
        <v>0.04006</v>
      </c>
      <c r="I375" s="15">
        <v>0.600360436817473</v>
      </c>
    </row>
    <row r="376" ht="18" spans="1:9">
      <c r="A376" s="15" t="s">
        <v>783</v>
      </c>
      <c r="B376" s="15" t="s">
        <v>1528</v>
      </c>
      <c r="C376" s="15" t="s">
        <v>1529</v>
      </c>
      <c r="D376" s="15">
        <v>2</v>
      </c>
      <c r="E376" s="15">
        <v>7</v>
      </c>
      <c r="F376" s="15">
        <v>9</v>
      </c>
      <c r="G376" s="15">
        <v>35</v>
      </c>
      <c r="H376" s="15">
        <v>0.04006</v>
      </c>
      <c r="I376" s="15">
        <v>0.600360436817473</v>
      </c>
    </row>
    <row r="377" ht="18" spans="1:9">
      <c r="A377" s="15" t="s">
        <v>783</v>
      </c>
      <c r="B377" s="15" t="s">
        <v>1530</v>
      </c>
      <c r="C377" s="15" t="s">
        <v>1531</v>
      </c>
      <c r="D377" s="15">
        <v>9</v>
      </c>
      <c r="E377" s="15">
        <v>27</v>
      </c>
      <c r="F377" s="15">
        <v>36</v>
      </c>
      <c r="G377" s="15">
        <v>198</v>
      </c>
      <c r="H377" s="15">
        <v>0.04012</v>
      </c>
      <c r="I377" s="15">
        <v>0.600360436817473</v>
      </c>
    </row>
    <row r="378" ht="18" spans="1:9">
      <c r="A378" s="15" t="s">
        <v>783</v>
      </c>
      <c r="B378" s="15" t="s">
        <v>1532</v>
      </c>
      <c r="C378" s="15" t="s">
        <v>1533</v>
      </c>
      <c r="D378" s="15">
        <v>8</v>
      </c>
      <c r="E378" s="15">
        <v>3</v>
      </c>
      <c r="F378" s="15">
        <v>11</v>
      </c>
      <c r="G378" s="15">
        <v>46</v>
      </c>
      <c r="H378" s="15">
        <v>0.04055</v>
      </c>
      <c r="I378" s="15">
        <v>0.603968322981366</v>
      </c>
    </row>
    <row r="379" ht="18" spans="1:9">
      <c r="A379" s="15" t="s">
        <v>783</v>
      </c>
      <c r="B379" s="15" t="s">
        <v>1534</v>
      </c>
      <c r="C379" s="15" t="s">
        <v>1535</v>
      </c>
      <c r="D379" s="15">
        <v>6</v>
      </c>
      <c r="E379" s="15">
        <v>5</v>
      </c>
      <c r="F379" s="15">
        <v>11</v>
      </c>
      <c r="G379" s="15">
        <v>46</v>
      </c>
      <c r="H379" s="15">
        <v>0.04055</v>
      </c>
      <c r="I379" s="15">
        <v>0.603968322981366</v>
      </c>
    </row>
    <row r="380" ht="18" spans="1:9">
      <c r="A380" s="15" t="s">
        <v>783</v>
      </c>
      <c r="B380" s="15" t="s">
        <v>1536</v>
      </c>
      <c r="C380" s="15" t="s">
        <v>1537</v>
      </c>
      <c r="D380" s="15">
        <v>2</v>
      </c>
      <c r="E380" s="15">
        <v>9</v>
      </c>
      <c r="F380" s="15">
        <v>11</v>
      </c>
      <c r="G380" s="15">
        <v>46</v>
      </c>
      <c r="H380" s="15">
        <v>0.04055</v>
      </c>
      <c r="I380" s="15">
        <v>0.603968322981366</v>
      </c>
    </row>
    <row r="381" ht="18" spans="1:9">
      <c r="A381" s="15" t="s">
        <v>783</v>
      </c>
      <c r="B381" s="15" t="s">
        <v>1538</v>
      </c>
      <c r="C381" s="15" t="s">
        <v>1539</v>
      </c>
      <c r="D381" s="15">
        <v>8</v>
      </c>
      <c r="E381" s="15">
        <v>7</v>
      </c>
      <c r="F381" s="15">
        <v>15</v>
      </c>
      <c r="G381" s="15">
        <v>69</v>
      </c>
      <c r="H381" s="15">
        <v>0.04151</v>
      </c>
      <c r="I381" s="15">
        <v>0.608273170731707</v>
      </c>
    </row>
    <row r="382" ht="18" spans="1:9">
      <c r="A382" s="15" t="s">
        <v>783</v>
      </c>
      <c r="B382" s="15" t="s">
        <v>1540</v>
      </c>
      <c r="C382" s="15" t="s">
        <v>1541</v>
      </c>
      <c r="D382" s="15">
        <v>8</v>
      </c>
      <c r="E382" s="15">
        <v>7</v>
      </c>
      <c r="F382" s="15">
        <v>15</v>
      </c>
      <c r="G382" s="15">
        <v>69</v>
      </c>
      <c r="H382" s="15">
        <v>0.04151</v>
      </c>
      <c r="I382" s="15">
        <v>0.608273170731707</v>
      </c>
    </row>
    <row r="383" ht="18" spans="1:9">
      <c r="A383" s="15" t="s">
        <v>783</v>
      </c>
      <c r="B383" s="15" t="s">
        <v>1542</v>
      </c>
      <c r="C383" s="15" t="s">
        <v>1543</v>
      </c>
      <c r="D383" s="15">
        <v>14</v>
      </c>
      <c r="E383" s="15">
        <v>32</v>
      </c>
      <c r="F383" s="15">
        <v>46</v>
      </c>
      <c r="G383" s="15">
        <v>263</v>
      </c>
      <c r="H383" s="15">
        <v>0.04151</v>
      </c>
      <c r="I383" s="15">
        <v>0.608273170731707</v>
      </c>
    </row>
    <row r="384" ht="18" spans="1:9">
      <c r="A384" s="15" t="s">
        <v>783</v>
      </c>
      <c r="B384" s="15" t="s">
        <v>1544</v>
      </c>
      <c r="C384" s="15" t="s">
        <v>1545</v>
      </c>
      <c r="D384" s="15">
        <v>1</v>
      </c>
      <c r="E384" s="15">
        <v>7</v>
      </c>
      <c r="F384" s="15">
        <v>8</v>
      </c>
      <c r="G384" s="15">
        <v>30</v>
      </c>
      <c r="H384" s="15">
        <v>0.04228</v>
      </c>
      <c r="I384" s="15">
        <v>0.615679277108434</v>
      </c>
    </row>
    <row r="385" ht="18" spans="1:9">
      <c r="A385" s="15" t="s">
        <v>783</v>
      </c>
      <c r="B385" s="15" t="s">
        <v>1546</v>
      </c>
      <c r="C385" s="15" t="s">
        <v>1547</v>
      </c>
      <c r="D385" s="15">
        <v>0</v>
      </c>
      <c r="E385" s="15">
        <v>5</v>
      </c>
      <c r="F385" s="15">
        <v>5</v>
      </c>
      <c r="G385" s="15">
        <v>15</v>
      </c>
      <c r="H385" s="15">
        <v>0.0425</v>
      </c>
      <c r="I385" s="15">
        <v>0.615679277108434</v>
      </c>
    </row>
    <row r="386" ht="18" spans="1:9">
      <c r="A386" s="15" t="s">
        <v>783</v>
      </c>
      <c r="B386" s="15" t="s">
        <v>1548</v>
      </c>
      <c r="C386" s="15" t="s">
        <v>1549</v>
      </c>
      <c r="D386" s="15">
        <v>0</v>
      </c>
      <c r="E386" s="15">
        <v>5</v>
      </c>
      <c r="F386" s="15">
        <v>5</v>
      </c>
      <c r="G386" s="15">
        <v>15</v>
      </c>
      <c r="H386" s="15">
        <v>0.0425</v>
      </c>
      <c r="I386" s="15">
        <v>0.615679277108434</v>
      </c>
    </row>
    <row r="387" ht="18" spans="1:9">
      <c r="A387" s="15" t="s">
        <v>783</v>
      </c>
      <c r="B387" s="15" t="s">
        <v>1550</v>
      </c>
      <c r="C387" s="15" t="s">
        <v>1551</v>
      </c>
      <c r="D387" s="15">
        <v>0</v>
      </c>
      <c r="E387" s="15">
        <v>5</v>
      </c>
      <c r="F387" s="15">
        <v>5</v>
      </c>
      <c r="G387" s="15">
        <v>15</v>
      </c>
      <c r="H387" s="15">
        <v>0.0425</v>
      </c>
      <c r="I387" s="15">
        <v>0.615679277108434</v>
      </c>
    </row>
    <row r="388" ht="18" spans="1:9">
      <c r="A388" s="15" t="s">
        <v>783</v>
      </c>
      <c r="B388" s="15" t="s">
        <v>1552</v>
      </c>
      <c r="C388" s="15" t="s">
        <v>1553</v>
      </c>
      <c r="D388" s="15">
        <v>1</v>
      </c>
      <c r="E388" s="15">
        <v>16</v>
      </c>
      <c r="F388" s="15">
        <v>17</v>
      </c>
      <c r="G388" s="15">
        <v>81</v>
      </c>
      <c r="H388" s="15">
        <v>0.04256</v>
      </c>
      <c r="I388" s="15">
        <v>0.615679277108434</v>
      </c>
    </row>
    <row r="389" ht="18" spans="1:9">
      <c r="A389" s="15" t="s">
        <v>783</v>
      </c>
      <c r="B389" s="15" t="s">
        <v>1554</v>
      </c>
      <c r="C389" s="15" t="s">
        <v>1555</v>
      </c>
      <c r="D389" s="15">
        <v>2</v>
      </c>
      <c r="E389" s="15">
        <v>18</v>
      </c>
      <c r="F389" s="15">
        <v>20</v>
      </c>
      <c r="G389" s="15">
        <v>99</v>
      </c>
      <c r="H389" s="15">
        <v>0.04262</v>
      </c>
      <c r="I389" s="15">
        <v>0.615679277108434</v>
      </c>
    </row>
    <row r="390" ht="18" spans="1:9">
      <c r="A390" s="15" t="s">
        <v>783</v>
      </c>
      <c r="B390" s="15" t="s">
        <v>1556</v>
      </c>
      <c r="C390" s="15" t="s">
        <v>1557</v>
      </c>
      <c r="D390" s="15">
        <v>3</v>
      </c>
      <c r="E390" s="15">
        <v>17</v>
      </c>
      <c r="F390" s="15">
        <v>20</v>
      </c>
      <c r="G390" s="15">
        <v>99</v>
      </c>
      <c r="H390" s="15">
        <v>0.04262</v>
      </c>
      <c r="I390" s="15">
        <v>0.615679277108434</v>
      </c>
    </row>
    <row r="391" ht="18" spans="1:9">
      <c r="A391" s="15" t="s">
        <v>783</v>
      </c>
      <c r="B391" s="15" t="s">
        <v>1558</v>
      </c>
      <c r="C391" s="15" t="s">
        <v>1559</v>
      </c>
      <c r="D391" s="15">
        <v>0</v>
      </c>
      <c r="E391" s="15">
        <v>19</v>
      </c>
      <c r="F391" s="15">
        <v>19</v>
      </c>
      <c r="G391" s="15">
        <v>93</v>
      </c>
      <c r="H391" s="15">
        <v>0.04276</v>
      </c>
      <c r="I391" s="15">
        <v>0.616772812030075</v>
      </c>
    </row>
    <row r="392" ht="18" spans="1:9">
      <c r="A392" s="15" t="s">
        <v>783</v>
      </c>
      <c r="B392" s="15" t="s">
        <v>1560</v>
      </c>
      <c r="C392" s="15" t="s">
        <v>1561</v>
      </c>
      <c r="D392" s="15">
        <v>1</v>
      </c>
      <c r="E392" s="15">
        <v>9</v>
      </c>
      <c r="F392" s="15">
        <v>10</v>
      </c>
      <c r="G392" s="15">
        <v>41</v>
      </c>
      <c r="H392" s="15">
        <v>0.04386</v>
      </c>
      <c r="I392" s="15">
        <v>0.620264023323615</v>
      </c>
    </row>
    <row r="393" ht="18" spans="1:9">
      <c r="A393" s="15" t="s">
        <v>783</v>
      </c>
      <c r="B393" s="15" t="s">
        <v>1562</v>
      </c>
      <c r="C393" s="15" t="s">
        <v>1563</v>
      </c>
      <c r="D393" s="15">
        <v>2</v>
      </c>
      <c r="E393" s="15">
        <v>5</v>
      </c>
      <c r="F393" s="15">
        <v>7</v>
      </c>
      <c r="G393" s="15">
        <v>25</v>
      </c>
      <c r="H393" s="15">
        <v>0.04391</v>
      </c>
      <c r="I393" s="15">
        <v>0.620264023323615</v>
      </c>
    </row>
    <row r="394" ht="18" spans="1:9">
      <c r="A394" s="15" t="s">
        <v>783</v>
      </c>
      <c r="B394" s="15" t="s">
        <v>1564</v>
      </c>
      <c r="C394" s="15" t="s">
        <v>1565</v>
      </c>
      <c r="D394" s="15">
        <v>2</v>
      </c>
      <c r="E394" s="15">
        <v>5</v>
      </c>
      <c r="F394" s="15">
        <v>7</v>
      </c>
      <c r="G394" s="15">
        <v>25</v>
      </c>
      <c r="H394" s="15">
        <v>0.04391</v>
      </c>
      <c r="I394" s="15">
        <v>0.620264023323615</v>
      </c>
    </row>
    <row r="395" ht="18" spans="1:9">
      <c r="A395" s="15" t="s">
        <v>783</v>
      </c>
      <c r="B395" s="15" t="s">
        <v>1566</v>
      </c>
      <c r="C395" s="15" t="s">
        <v>1567</v>
      </c>
      <c r="D395" s="15">
        <v>4</v>
      </c>
      <c r="E395" s="15">
        <v>3</v>
      </c>
      <c r="F395" s="15">
        <v>7</v>
      </c>
      <c r="G395" s="15">
        <v>25</v>
      </c>
      <c r="H395" s="15">
        <v>0.04391</v>
      </c>
      <c r="I395" s="15">
        <v>0.620264023323615</v>
      </c>
    </row>
    <row r="396" ht="18" spans="1:9">
      <c r="A396" s="15" t="s">
        <v>783</v>
      </c>
      <c r="B396" s="15" t="s">
        <v>1568</v>
      </c>
      <c r="C396" s="15" t="s">
        <v>1569</v>
      </c>
      <c r="D396" s="15">
        <v>2</v>
      </c>
      <c r="E396" s="15">
        <v>5</v>
      </c>
      <c r="F396" s="15">
        <v>7</v>
      </c>
      <c r="G396" s="15">
        <v>25</v>
      </c>
      <c r="H396" s="15">
        <v>0.04391</v>
      </c>
      <c r="I396" s="15">
        <v>0.620264023323615</v>
      </c>
    </row>
    <row r="397" ht="18" spans="1:9">
      <c r="A397" s="15" t="s">
        <v>783</v>
      </c>
      <c r="B397" s="15" t="s">
        <v>1570</v>
      </c>
      <c r="C397" s="15" t="s">
        <v>1571</v>
      </c>
      <c r="D397" s="15">
        <v>0</v>
      </c>
      <c r="E397" s="15">
        <v>7</v>
      </c>
      <c r="F397" s="15">
        <v>7</v>
      </c>
      <c r="G397" s="15">
        <v>25</v>
      </c>
      <c r="H397" s="15">
        <v>0.04391</v>
      </c>
      <c r="I397" s="15">
        <v>0.620264023323615</v>
      </c>
    </row>
    <row r="398" ht="18" spans="1:9">
      <c r="A398" s="15" t="s">
        <v>783</v>
      </c>
      <c r="B398" s="15" t="s">
        <v>1572</v>
      </c>
      <c r="C398" s="15" t="s">
        <v>1573</v>
      </c>
      <c r="D398" s="15">
        <v>0</v>
      </c>
      <c r="E398" s="15">
        <v>7</v>
      </c>
      <c r="F398" s="15">
        <v>7</v>
      </c>
      <c r="G398" s="15">
        <v>25</v>
      </c>
      <c r="H398" s="15">
        <v>0.04391</v>
      </c>
      <c r="I398" s="15">
        <v>0.620264023323615</v>
      </c>
    </row>
    <row r="399" ht="18" spans="1:9">
      <c r="A399" s="15" t="s">
        <v>783</v>
      </c>
      <c r="B399" s="15" t="s">
        <v>1574</v>
      </c>
      <c r="C399" s="15" t="s">
        <v>1575</v>
      </c>
      <c r="D399" s="15">
        <v>24</v>
      </c>
      <c r="E399" s="15">
        <v>140</v>
      </c>
      <c r="F399" s="15">
        <v>164</v>
      </c>
      <c r="G399" s="15">
        <v>1065</v>
      </c>
      <c r="H399" s="15">
        <v>0.04404</v>
      </c>
      <c r="I399" s="15">
        <v>0.620264023323615</v>
      </c>
    </row>
    <row r="400" ht="18" spans="1:9">
      <c r="A400" s="15" t="s">
        <v>783</v>
      </c>
      <c r="B400" s="15" t="s">
        <v>1576</v>
      </c>
      <c r="C400" s="15" t="s">
        <v>1577</v>
      </c>
      <c r="D400" s="15">
        <v>1</v>
      </c>
      <c r="E400" s="15">
        <v>5</v>
      </c>
      <c r="F400" s="15">
        <v>6</v>
      </c>
      <c r="G400" s="15">
        <v>20</v>
      </c>
      <c r="H400" s="15">
        <v>0.04436</v>
      </c>
      <c r="I400" s="15">
        <v>0.620264023323615</v>
      </c>
    </row>
    <row r="401" ht="18" spans="1:9">
      <c r="A401" s="15" t="s">
        <v>783</v>
      </c>
      <c r="B401" s="15" t="s">
        <v>1578</v>
      </c>
      <c r="C401" s="15" t="s">
        <v>1579</v>
      </c>
      <c r="D401" s="15">
        <v>1</v>
      </c>
      <c r="E401" s="15">
        <v>5</v>
      </c>
      <c r="F401" s="15">
        <v>6</v>
      </c>
      <c r="G401" s="15">
        <v>20</v>
      </c>
      <c r="H401" s="15">
        <v>0.04436</v>
      </c>
      <c r="I401" s="15">
        <v>0.620264023323615</v>
      </c>
    </row>
    <row r="402" ht="18" spans="1:9">
      <c r="A402" s="15" t="s">
        <v>783</v>
      </c>
      <c r="B402" s="15" t="s">
        <v>1580</v>
      </c>
      <c r="C402" s="15" t="s">
        <v>1581</v>
      </c>
      <c r="D402" s="15">
        <v>3</v>
      </c>
      <c r="E402" s="15">
        <v>3</v>
      </c>
      <c r="F402" s="15">
        <v>6</v>
      </c>
      <c r="G402" s="15">
        <v>20</v>
      </c>
      <c r="H402" s="15">
        <v>0.04436</v>
      </c>
      <c r="I402" s="15">
        <v>0.620264023323615</v>
      </c>
    </row>
    <row r="403" ht="18" spans="1:9">
      <c r="A403" s="15" t="s">
        <v>783</v>
      </c>
      <c r="B403" s="15" t="s">
        <v>1582</v>
      </c>
      <c r="C403" s="15" t="s">
        <v>1583</v>
      </c>
      <c r="D403" s="15">
        <v>3</v>
      </c>
      <c r="E403" s="15">
        <v>3</v>
      </c>
      <c r="F403" s="15">
        <v>6</v>
      </c>
      <c r="G403" s="15">
        <v>20</v>
      </c>
      <c r="H403" s="15">
        <v>0.04436</v>
      </c>
      <c r="I403" s="15">
        <v>0.620264023323615</v>
      </c>
    </row>
    <row r="404" ht="18" spans="1:9">
      <c r="A404" s="15" t="s">
        <v>783</v>
      </c>
      <c r="B404" s="15" t="s">
        <v>1584</v>
      </c>
      <c r="C404" s="15" t="s">
        <v>1585</v>
      </c>
      <c r="D404" s="15">
        <v>1</v>
      </c>
      <c r="E404" s="15">
        <v>5</v>
      </c>
      <c r="F404" s="15">
        <v>6</v>
      </c>
      <c r="G404" s="15">
        <v>20</v>
      </c>
      <c r="H404" s="15">
        <v>0.04436</v>
      </c>
      <c r="I404" s="15">
        <v>0.620264023323615</v>
      </c>
    </row>
    <row r="405" ht="18" spans="1:9">
      <c r="A405" s="15" t="s">
        <v>783</v>
      </c>
      <c r="B405" s="15" t="s">
        <v>1586</v>
      </c>
      <c r="C405" s="15" t="s">
        <v>1587</v>
      </c>
      <c r="D405" s="15">
        <v>2</v>
      </c>
      <c r="E405" s="15">
        <v>4</v>
      </c>
      <c r="F405" s="15">
        <v>6</v>
      </c>
      <c r="G405" s="15">
        <v>20</v>
      </c>
      <c r="H405" s="15">
        <v>0.04436</v>
      </c>
      <c r="I405" s="15">
        <v>0.620264023323615</v>
      </c>
    </row>
    <row r="406" ht="18" spans="1:9">
      <c r="A406" s="15" t="s">
        <v>783</v>
      </c>
      <c r="B406" s="15" t="s">
        <v>1588</v>
      </c>
      <c r="C406" s="15" t="s">
        <v>1589</v>
      </c>
      <c r="D406" s="15">
        <v>2</v>
      </c>
      <c r="E406" s="15">
        <v>4</v>
      </c>
      <c r="F406" s="15">
        <v>6</v>
      </c>
      <c r="G406" s="15">
        <v>20</v>
      </c>
      <c r="H406" s="15">
        <v>0.04436</v>
      </c>
      <c r="I406" s="15">
        <v>0.620264023323615</v>
      </c>
    </row>
    <row r="407" ht="18" spans="1:9">
      <c r="A407" s="15" t="s">
        <v>783</v>
      </c>
      <c r="B407" s="15" t="s">
        <v>1590</v>
      </c>
      <c r="C407" s="15" t="s">
        <v>1591</v>
      </c>
      <c r="D407" s="15">
        <v>0</v>
      </c>
      <c r="E407" s="15">
        <v>6</v>
      </c>
      <c r="F407" s="15">
        <v>6</v>
      </c>
      <c r="G407" s="15">
        <v>20</v>
      </c>
      <c r="H407" s="15">
        <v>0.04436</v>
      </c>
      <c r="I407" s="15">
        <v>0.620264023323615</v>
      </c>
    </row>
    <row r="408" ht="18" spans="1:9">
      <c r="A408" s="15" t="s">
        <v>783</v>
      </c>
      <c r="B408" s="15" t="s">
        <v>1592</v>
      </c>
      <c r="C408" s="15" t="s">
        <v>1593</v>
      </c>
      <c r="D408" s="15">
        <v>0</v>
      </c>
      <c r="E408" s="15">
        <v>6</v>
      </c>
      <c r="F408" s="15">
        <v>6</v>
      </c>
      <c r="G408" s="15">
        <v>20</v>
      </c>
      <c r="H408" s="15">
        <v>0.04436</v>
      </c>
      <c r="I408" s="15">
        <v>0.620264023323615</v>
      </c>
    </row>
    <row r="409" ht="18" spans="1:9">
      <c r="A409" s="15" t="s">
        <v>783</v>
      </c>
      <c r="B409" s="15" t="s">
        <v>1594</v>
      </c>
      <c r="C409" s="15" t="s">
        <v>1595</v>
      </c>
      <c r="D409" s="15">
        <v>0</v>
      </c>
      <c r="E409" s="15">
        <v>6</v>
      </c>
      <c r="F409" s="15">
        <v>6</v>
      </c>
      <c r="G409" s="15">
        <v>20</v>
      </c>
      <c r="H409" s="15">
        <v>0.04436</v>
      </c>
      <c r="I409" s="15">
        <v>0.620264023323615</v>
      </c>
    </row>
    <row r="410" ht="18" spans="1:9">
      <c r="A410" s="15" t="s">
        <v>783</v>
      </c>
      <c r="B410" s="15" t="s">
        <v>1596</v>
      </c>
      <c r="C410" s="15" t="s">
        <v>1597</v>
      </c>
      <c r="D410" s="15">
        <v>68</v>
      </c>
      <c r="E410" s="15">
        <v>129</v>
      </c>
      <c r="F410" s="15">
        <v>197</v>
      </c>
      <c r="G410" s="15">
        <v>1295</v>
      </c>
      <c r="H410" s="15">
        <v>0.04456</v>
      </c>
      <c r="I410" s="15">
        <v>0.622153595342067</v>
      </c>
    </row>
    <row r="411" ht="18" spans="1:9">
      <c r="A411" s="15" t="s">
        <v>783</v>
      </c>
      <c r="B411" s="15" t="s">
        <v>1598</v>
      </c>
      <c r="C411" s="15" t="s">
        <v>1599</v>
      </c>
      <c r="D411" s="15">
        <v>174</v>
      </c>
      <c r="E411" s="15">
        <v>460</v>
      </c>
      <c r="F411" s="15">
        <v>634</v>
      </c>
      <c r="G411" s="15">
        <v>4402</v>
      </c>
      <c r="H411" s="15">
        <v>0.04564</v>
      </c>
      <c r="I411" s="15">
        <v>0.635522206095791</v>
      </c>
    </row>
    <row r="412" ht="18" spans="1:9">
      <c r="A412" s="15" t="s">
        <v>783</v>
      </c>
      <c r="B412" s="15" t="s">
        <v>1600</v>
      </c>
      <c r="C412" s="15" t="s">
        <v>1601</v>
      </c>
      <c r="D412" s="15">
        <v>2</v>
      </c>
      <c r="E412" s="15">
        <v>12</v>
      </c>
      <c r="F412" s="15">
        <v>14</v>
      </c>
      <c r="G412" s="15">
        <v>64</v>
      </c>
      <c r="H412" s="15">
        <v>0.04565</v>
      </c>
      <c r="I412" s="15">
        <v>0.635522206095791</v>
      </c>
    </row>
    <row r="413" ht="18" spans="1:9">
      <c r="A413" s="15" t="s">
        <v>783</v>
      </c>
      <c r="B413" s="15" t="s">
        <v>1602</v>
      </c>
      <c r="C413" s="15" t="s">
        <v>1603</v>
      </c>
      <c r="D413" s="15">
        <v>8</v>
      </c>
      <c r="E413" s="15">
        <v>53</v>
      </c>
      <c r="F413" s="15">
        <v>61</v>
      </c>
      <c r="G413" s="15">
        <v>364</v>
      </c>
      <c r="H413" s="15">
        <v>0.04669</v>
      </c>
      <c r="I413" s="15">
        <v>0.63971842519685</v>
      </c>
    </row>
    <row r="414" ht="18" spans="1:9">
      <c r="A414" s="15" t="s">
        <v>783</v>
      </c>
      <c r="B414" s="15" t="s">
        <v>1604</v>
      </c>
      <c r="C414" s="15" t="s">
        <v>1605</v>
      </c>
      <c r="D414" s="15">
        <v>3</v>
      </c>
      <c r="E414" s="15">
        <v>17</v>
      </c>
      <c r="F414" s="15">
        <v>20</v>
      </c>
      <c r="G414" s="15">
        <v>100</v>
      </c>
      <c r="H414" s="15">
        <v>0.04673</v>
      </c>
      <c r="I414" s="15">
        <v>0.63971842519685</v>
      </c>
    </row>
    <row r="415" ht="18" spans="1:9">
      <c r="A415" s="15" t="s">
        <v>783</v>
      </c>
      <c r="B415" s="15" t="s">
        <v>1606</v>
      </c>
      <c r="C415" s="15" t="s">
        <v>1607</v>
      </c>
      <c r="D415" s="15">
        <v>7</v>
      </c>
      <c r="E415" s="15">
        <v>2</v>
      </c>
      <c r="F415" s="15">
        <v>9</v>
      </c>
      <c r="G415" s="15">
        <v>36</v>
      </c>
      <c r="H415" s="15">
        <v>0.0472</v>
      </c>
      <c r="I415" s="15">
        <v>0.63971842519685</v>
      </c>
    </row>
    <row r="416" ht="18" spans="1:9">
      <c r="A416" s="15" t="s">
        <v>783</v>
      </c>
      <c r="B416" s="15" t="s">
        <v>1608</v>
      </c>
      <c r="C416" s="15" t="s">
        <v>1609</v>
      </c>
      <c r="D416" s="15">
        <v>93</v>
      </c>
      <c r="E416" s="15">
        <v>158</v>
      </c>
      <c r="F416" s="15">
        <v>251</v>
      </c>
      <c r="G416" s="15">
        <v>1676</v>
      </c>
      <c r="H416" s="15">
        <v>0.04731</v>
      </c>
      <c r="I416" s="15">
        <v>0.63971842519685</v>
      </c>
    </row>
    <row r="417" ht="18" spans="1:9">
      <c r="A417" s="15" t="s">
        <v>783</v>
      </c>
      <c r="B417" s="15" t="s">
        <v>1610</v>
      </c>
      <c r="C417" s="15" t="s">
        <v>1611</v>
      </c>
      <c r="D417" s="15">
        <v>4</v>
      </c>
      <c r="E417" s="15">
        <v>39</v>
      </c>
      <c r="F417" s="15">
        <v>43</v>
      </c>
      <c r="G417" s="15">
        <v>246</v>
      </c>
      <c r="H417" s="15">
        <v>0.04775</v>
      </c>
      <c r="I417" s="15">
        <v>0.63971842519685</v>
      </c>
    </row>
    <row r="418" ht="18" spans="1:9">
      <c r="A418" s="15" t="s">
        <v>783</v>
      </c>
      <c r="B418" s="15" t="s">
        <v>1612</v>
      </c>
      <c r="C418" s="15" t="s">
        <v>1613</v>
      </c>
      <c r="D418" s="15">
        <v>1</v>
      </c>
      <c r="E418" s="15">
        <v>29</v>
      </c>
      <c r="F418" s="15">
        <v>30</v>
      </c>
      <c r="G418" s="15">
        <v>163</v>
      </c>
      <c r="H418" s="15">
        <v>0.04954</v>
      </c>
      <c r="I418" s="15">
        <v>0.63971842519685</v>
      </c>
    </row>
    <row r="419" ht="18" spans="1:9">
      <c r="A419" s="15" t="s">
        <v>783</v>
      </c>
      <c r="B419" s="15" t="s">
        <v>1614</v>
      </c>
      <c r="C419" s="15" t="s">
        <v>1615</v>
      </c>
      <c r="D419" s="15">
        <v>7</v>
      </c>
      <c r="E419" s="15">
        <v>47</v>
      </c>
      <c r="F419" s="15">
        <v>54</v>
      </c>
      <c r="G419" s="15">
        <v>319</v>
      </c>
      <c r="H419" s="15">
        <v>0.04984</v>
      </c>
      <c r="I419" s="15">
        <v>0.63971842519685</v>
      </c>
    </row>
    <row r="420" ht="18" spans="1:9">
      <c r="A420" s="15" t="s">
        <v>1616</v>
      </c>
      <c r="B420" s="15" t="s">
        <v>1617</v>
      </c>
      <c r="C420" s="15" t="s">
        <v>1618</v>
      </c>
      <c r="D420" s="15">
        <v>124</v>
      </c>
      <c r="E420" s="15">
        <v>408</v>
      </c>
      <c r="F420" s="15">
        <v>532</v>
      </c>
      <c r="G420" s="15">
        <v>2900</v>
      </c>
      <c r="H420" s="15">
        <v>3.2e-14</v>
      </c>
      <c r="I420" s="15">
        <v>3.06944e-10</v>
      </c>
    </row>
    <row r="421" ht="18" spans="1:9">
      <c r="A421" s="15" t="s">
        <v>1616</v>
      </c>
      <c r="B421" s="15" t="s">
        <v>1619</v>
      </c>
      <c r="C421" s="15" t="s">
        <v>1620</v>
      </c>
      <c r="D421" s="15">
        <v>134</v>
      </c>
      <c r="E421" s="15">
        <v>41</v>
      </c>
      <c r="F421" s="15">
        <v>175</v>
      </c>
      <c r="G421" s="15">
        <v>772</v>
      </c>
      <c r="H421" s="15">
        <v>2.8e-12</v>
      </c>
      <c r="I421" s="15">
        <v>8.44096e-9</v>
      </c>
    </row>
    <row r="422" ht="18" spans="1:9">
      <c r="A422" s="15" t="s">
        <v>1616</v>
      </c>
      <c r="B422" s="15" t="s">
        <v>1621</v>
      </c>
      <c r="C422" s="15" t="s">
        <v>1622</v>
      </c>
      <c r="D422" s="15">
        <v>56</v>
      </c>
      <c r="E422" s="15">
        <v>309</v>
      </c>
      <c r="F422" s="15">
        <v>365</v>
      </c>
      <c r="G422" s="15">
        <v>1917</v>
      </c>
      <c r="H422" s="15">
        <v>4.1e-12</v>
      </c>
      <c r="I422" s="15">
        <v>8.44096e-9</v>
      </c>
    </row>
    <row r="423" ht="18" spans="1:9">
      <c r="A423" s="15" t="s">
        <v>1616</v>
      </c>
      <c r="B423" s="15" t="s">
        <v>1623</v>
      </c>
      <c r="C423" s="15" t="s">
        <v>1624</v>
      </c>
      <c r="D423" s="15">
        <v>56</v>
      </c>
      <c r="E423" s="15">
        <v>309</v>
      </c>
      <c r="F423" s="15">
        <v>365</v>
      </c>
      <c r="G423" s="15">
        <v>1918</v>
      </c>
      <c r="H423" s="15">
        <v>4.4e-12</v>
      </c>
      <c r="I423" s="15">
        <v>8.44096e-9</v>
      </c>
    </row>
    <row r="424" ht="18" spans="1:9">
      <c r="A424" s="15" t="s">
        <v>1616</v>
      </c>
      <c r="B424" s="15" t="s">
        <v>1625</v>
      </c>
      <c r="C424" s="15" t="s">
        <v>1626</v>
      </c>
      <c r="D424" s="15">
        <v>80</v>
      </c>
      <c r="E424" s="15">
        <v>26</v>
      </c>
      <c r="F424" s="15">
        <v>106</v>
      </c>
      <c r="G424" s="15">
        <v>481</v>
      </c>
      <c r="H424" s="15">
        <v>2.3e-7</v>
      </c>
      <c r="I424" s="15">
        <v>0.00010028</v>
      </c>
    </row>
    <row r="425" ht="18" spans="1:9">
      <c r="A425" s="15" t="s">
        <v>1616</v>
      </c>
      <c r="B425" s="15" t="s">
        <v>1627</v>
      </c>
      <c r="C425" s="15" t="s">
        <v>1628</v>
      </c>
      <c r="D425" s="15">
        <v>246</v>
      </c>
      <c r="E425" s="15">
        <v>1068</v>
      </c>
      <c r="F425" s="15">
        <v>1314</v>
      </c>
      <c r="G425" s="15">
        <v>8835</v>
      </c>
      <c r="H425" s="15">
        <v>2.5e-5</v>
      </c>
      <c r="I425" s="15">
        <v>0.00545</v>
      </c>
    </row>
    <row r="426" ht="18" spans="1:9">
      <c r="A426" s="15" t="s">
        <v>1616</v>
      </c>
      <c r="B426" s="15" t="s">
        <v>1629</v>
      </c>
      <c r="C426" s="15" t="s">
        <v>1630</v>
      </c>
      <c r="D426" s="15">
        <v>35</v>
      </c>
      <c r="E426" s="15">
        <v>150</v>
      </c>
      <c r="F426" s="15">
        <v>185</v>
      </c>
      <c r="G426" s="15">
        <v>1030</v>
      </c>
      <c r="H426" s="15">
        <v>3.4e-5</v>
      </c>
      <c r="I426" s="15">
        <v>0.00627169230769231</v>
      </c>
    </row>
    <row r="427" ht="18" spans="1:9">
      <c r="A427" s="15" t="s">
        <v>1616</v>
      </c>
      <c r="B427" s="15" t="s">
        <v>1631</v>
      </c>
      <c r="C427" s="15" t="s">
        <v>1632</v>
      </c>
      <c r="D427" s="15">
        <v>31</v>
      </c>
      <c r="E427" s="15">
        <v>15</v>
      </c>
      <c r="F427" s="15">
        <v>46</v>
      </c>
      <c r="G427" s="15">
        <v>187</v>
      </c>
      <c r="H427" s="15">
        <v>3.6e-5</v>
      </c>
      <c r="I427" s="15">
        <v>0.00651532075471698</v>
      </c>
    </row>
    <row r="428" ht="18" spans="1:9">
      <c r="A428" s="15" t="s">
        <v>1616</v>
      </c>
      <c r="B428" s="15" t="s">
        <v>1633</v>
      </c>
      <c r="C428" s="15" t="s">
        <v>1634</v>
      </c>
      <c r="D428" s="15">
        <v>63</v>
      </c>
      <c r="E428" s="15">
        <v>39</v>
      </c>
      <c r="F428" s="15">
        <v>102</v>
      </c>
      <c r="G428" s="15">
        <v>519</v>
      </c>
      <c r="H428" s="15">
        <v>6.7e-5</v>
      </c>
      <c r="I428" s="15">
        <v>0.010641125</v>
      </c>
    </row>
    <row r="429" ht="18" spans="1:9">
      <c r="A429" s="15" t="s">
        <v>1616</v>
      </c>
      <c r="B429" s="15" t="s">
        <v>1635</v>
      </c>
      <c r="C429" s="15" t="s">
        <v>1636</v>
      </c>
      <c r="D429" s="15">
        <v>0</v>
      </c>
      <c r="E429" s="15">
        <v>13</v>
      </c>
      <c r="F429" s="15">
        <v>13</v>
      </c>
      <c r="G429" s="15">
        <v>34</v>
      </c>
      <c r="H429" s="15">
        <v>0.00029</v>
      </c>
      <c r="I429" s="15">
        <v>0.0312782608695652</v>
      </c>
    </row>
    <row r="430" ht="18" spans="1:9">
      <c r="A430" s="15" t="s">
        <v>1616</v>
      </c>
      <c r="B430" s="15" t="s">
        <v>1637</v>
      </c>
      <c r="C430" s="15" t="s">
        <v>1638</v>
      </c>
      <c r="D430" s="15">
        <v>20</v>
      </c>
      <c r="E430" s="15">
        <v>15</v>
      </c>
      <c r="F430" s="15">
        <v>35</v>
      </c>
      <c r="G430" s="15">
        <v>145</v>
      </c>
      <c r="H430" s="15">
        <v>0.00042</v>
      </c>
      <c r="I430" s="15">
        <v>0.0362940540540541</v>
      </c>
    </row>
    <row r="431" ht="18" spans="1:9">
      <c r="A431" s="15" t="s">
        <v>1616</v>
      </c>
      <c r="B431" s="15" t="s">
        <v>1639</v>
      </c>
      <c r="C431" s="15" t="s">
        <v>1640</v>
      </c>
      <c r="D431" s="15">
        <v>235</v>
      </c>
      <c r="E431" s="15">
        <v>90</v>
      </c>
      <c r="F431" s="15">
        <v>325</v>
      </c>
      <c r="G431" s="15">
        <v>2016</v>
      </c>
      <c r="H431" s="15">
        <v>0.00042</v>
      </c>
      <c r="I431" s="15">
        <v>0.0362940540540541</v>
      </c>
    </row>
    <row r="432" ht="18" spans="1:9">
      <c r="A432" s="15" t="s">
        <v>1616</v>
      </c>
      <c r="B432" s="15" t="s">
        <v>1641</v>
      </c>
      <c r="C432" s="15" t="s">
        <v>1642</v>
      </c>
      <c r="D432" s="15">
        <v>299</v>
      </c>
      <c r="E432" s="15">
        <v>1154</v>
      </c>
      <c r="F432" s="15">
        <v>1453</v>
      </c>
      <c r="G432" s="15">
        <v>10005</v>
      </c>
      <c r="H432" s="15">
        <v>0.00062</v>
      </c>
      <c r="I432" s="15">
        <v>0.0503986440677966</v>
      </c>
    </row>
    <row r="433" ht="18" spans="1:9">
      <c r="A433" s="15" t="s">
        <v>1616</v>
      </c>
      <c r="B433" s="15" t="s">
        <v>1643</v>
      </c>
      <c r="C433" s="15" t="s">
        <v>1644</v>
      </c>
      <c r="D433" s="15">
        <v>49</v>
      </c>
      <c r="E433" s="15">
        <v>11</v>
      </c>
      <c r="F433" s="15">
        <v>60</v>
      </c>
      <c r="G433" s="15">
        <v>297</v>
      </c>
      <c r="H433" s="15">
        <v>0.00095</v>
      </c>
      <c r="I433" s="15">
        <v>0.0717511811023622</v>
      </c>
    </row>
    <row r="434" ht="18" spans="1:9">
      <c r="A434" s="15" t="s">
        <v>1616</v>
      </c>
      <c r="B434" s="15" t="s">
        <v>1645</v>
      </c>
      <c r="C434" s="15" t="s">
        <v>1646</v>
      </c>
      <c r="D434" s="15">
        <v>17</v>
      </c>
      <c r="E434" s="15">
        <v>136</v>
      </c>
      <c r="F434" s="15">
        <v>153</v>
      </c>
      <c r="G434" s="15">
        <v>893</v>
      </c>
      <c r="H434" s="15">
        <v>0.0013</v>
      </c>
      <c r="I434" s="15">
        <v>0.0923674074074074</v>
      </c>
    </row>
    <row r="435" ht="18" spans="1:9">
      <c r="A435" s="15" t="s">
        <v>1616</v>
      </c>
      <c r="B435" s="15" t="s">
        <v>1647</v>
      </c>
      <c r="C435" s="15" t="s">
        <v>1648</v>
      </c>
      <c r="D435" s="15">
        <v>0</v>
      </c>
      <c r="E435" s="15">
        <v>8</v>
      </c>
      <c r="F435" s="15">
        <v>8</v>
      </c>
      <c r="G435" s="15">
        <v>18</v>
      </c>
      <c r="H435" s="15">
        <v>0.0014</v>
      </c>
      <c r="I435" s="15">
        <v>0.0927438410596026</v>
      </c>
    </row>
    <row r="436" ht="18" spans="1:9">
      <c r="A436" s="15" t="s">
        <v>1616</v>
      </c>
      <c r="B436" s="15" t="s">
        <v>1649</v>
      </c>
      <c r="C436" s="15" t="s">
        <v>1650</v>
      </c>
      <c r="D436" s="15">
        <v>0</v>
      </c>
      <c r="E436" s="15">
        <v>8</v>
      </c>
      <c r="F436" s="15">
        <v>8</v>
      </c>
      <c r="G436" s="15">
        <v>18</v>
      </c>
      <c r="H436" s="15">
        <v>0.0014</v>
      </c>
      <c r="I436" s="15">
        <v>0.0927438410596026</v>
      </c>
    </row>
    <row r="437" ht="18" spans="1:9">
      <c r="A437" s="15" t="s">
        <v>1616</v>
      </c>
      <c r="B437" s="15" t="s">
        <v>1651</v>
      </c>
      <c r="C437" s="15" t="s">
        <v>1652</v>
      </c>
      <c r="D437" s="15">
        <v>0</v>
      </c>
      <c r="E437" s="15">
        <v>8</v>
      </c>
      <c r="F437" s="15">
        <v>8</v>
      </c>
      <c r="G437" s="15">
        <v>18</v>
      </c>
      <c r="H437" s="15">
        <v>0.0014</v>
      </c>
      <c r="I437" s="15">
        <v>0.0927438410596026</v>
      </c>
    </row>
    <row r="438" ht="18" spans="1:9">
      <c r="A438" s="15" t="s">
        <v>1616</v>
      </c>
      <c r="B438" s="15" t="s">
        <v>1653</v>
      </c>
      <c r="C438" s="15" t="s">
        <v>1654</v>
      </c>
      <c r="D438" s="15">
        <v>0</v>
      </c>
      <c r="E438" s="15">
        <v>8</v>
      </c>
      <c r="F438" s="15">
        <v>8</v>
      </c>
      <c r="G438" s="15">
        <v>18</v>
      </c>
      <c r="H438" s="15">
        <v>0.0014</v>
      </c>
      <c r="I438" s="15">
        <v>0.0927438410596026</v>
      </c>
    </row>
    <row r="439" ht="18" spans="1:9">
      <c r="A439" s="15" t="s">
        <v>1616</v>
      </c>
      <c r="B439" s="15" t="s">
        <v>1655</v>
      </c>
      <c r="C439" s="15" t="s">
        <v>1656</v>
      </c>
      <c r="D439" s="15">
        <v>77</v>
      </c>
      <c r="E439" s="15">
        <v>349</v>
      </c>
      <c r="F439" s="15">
        <v>426</v>
      </c>
      <c r="G439" s="15">
        <v>2763</v>
      </c>
      <c r="H439" s="15">
        <v>0.00198</v>
      </c>
      <c r="I439" s="15">
        <v>0.113048571428571</v>
      </c>
    </row>
    <row r="440" ht="18" spans="1:9">
      <c r="A440" s="15" t="s">
        <v>1616</v>
      </c>
      <c r="B440" s="15" t="s">
        <v>1657</v>
      </c>
      <c r="C440" s="15" t="s">
        <v>1658</v>
      </c>
      <c r="D440" s="15">
        <v>62</v>
      </c>
      <c r="E440" s="15">
        <v>286</v>
      </c>
      <c r="F440" s="15">
        <v>348</v>
      </c>
      <c r="G440" s="15">
        <v>2229</v>
      </c>
      <c r="H440" s="15">
        <v>0.00233</v>
      </c>
      <c r="I440" s="15">
        <v>0.12753</v>
      </c>
    </row>
    <row r="441" ht="18" spans="1:9">
      <c r="A441" s="15" t="s">
        <v>1616</v>
      </c>
      <c r="B441" s="15" t="s">
        <v>1659</v>
      </c>
      <c r="C441" s="15" t="s">
        <v>1660</v>
      </c>
      <c r="D441" s="15">
        <v>62</v>
      </c>
      <c r="E441" s="15">
        <v>286</v>
      </c>
      <c r="F441" s="15">
        <v>348</v>
      </c>
      <c r="G441" s="15">
        <v>2229</v>
      </c>
      <c r="H441" s="15">
        <v>0.00233</v>
      </c>
      <c r="I441" s="15">
        <v>0.12753</v>
      </c>
    </row>
    <row r="442" ht="18" spans="1:9">
      <c r="A442" s="15" t="s">
        <v>1616</v>
      </c>
      <c r="B442" s="15" t="s">
        <v>1661</v>
      </c>
      <c r="C442" s="15" t="s">
        <v>1662</v>
      </c>
      <c r="D442" s="15">
        <v>16</v>
      </c>
      <c r="E442" s="15">
        <v>10</v>
      </c>
      <c r="F442" s="15">
        <v>26</v>
      </c>
      <c r="G442" s="15">
        <v>109</v>
      </c>
      <c r="H442" s="15">
        <v>0.00258</v>
      </c>
      <c r="I442" s="15">
        <v>0.135974505494505</v>
      </c>
    </row>
    <row r="443" ht="18" spans="1:9">
      <c r="A443" s="15" t="s">
        <v>1616</v>
      </c>
      <c r="B443" s="15" t="s">
        <v>1663</v>
      </c>
      <c r="C443" s="15" t="s">
        <v>1664</v>
      </c>
      <c r="D443" s="15">
        <v>61</v>
      </c>
      <c r="E443" s="15">
        <v>281</v>
      </c>
      <c r="F443" s="15">
        <v>342</v>
      </c>
      <c r="G443" s="15">
        <v>2196</v>
      </c>
      <c r="H443" s="15">
        <v>0.00294</v>
      </c>
      <c r="I443" s="15">
        <v>0.149153089005236</v>
      </c>
    </row>
    <row r="444" ht="18" spans="1:9">
      <c r="A444" s="15" t="s">
        <v>1616</v>
      </c>
      <c r="B444" s="15" t="s">
        <v>1665</v>
      </c>
      <c r="C444" s="15" t="s">
        <v>1666</v>
      </c>
      <c r="D444" s="15">
        <v>61</v>
      </c>
      <c r="E444" s="15">
        <v>281</v>
      </c>
      <c r="F444" s="15">
        <v>342</v>
      </c>
      <c r="G444" s="15">
        <v>2196</v>
      </c>
      <c r="H444" s="15">
        <v>0.00294</v>
      </c>
      <c r="I444" s="15">
        <v>0.149153089005236</v>
      </c>
    </row>
    <row r="445" ht="18" spans="1:9">
      <c r="A445" s="15" t="s">
        <v>1616</v>
      </c>
      <c r="B445" s="15" t="s">
        <v>1667</v>
      </c>
      <c r="C445" s="15" t="s">
        <v>1668</v>
      </c>
      <c r="D445" s="15">
        <v>294</v>
      </c>
      <c r="E445" s="15">
        <v>1110</v>
      </c>
      <c r="F445" s="15">
        <v>1404</v>
      </c>
      <c r="G445" s="15">
        <v>9760</v>
      </c>
      <c r="H445" s="15">
        <v>0.00327</v>
      </c>
      <c r="I445" s="15">
        <v>0.1568292</v>
      </c>
    </row>
    <row r="446" ht="18" spans="1:9">
      <c r="A446" s="15" t="s">
        <v>1616</v>
      </c>
      <c r="B446" s="15" t="s">
        <v>1669</v>
      </c>
      <c r="C446" s="15" t="s">
        <v>1670</v>
      </c>
      <c r="D446" s="15">
        <v>65</v>
      </c>
      <c r="E446" s="15">
        <v>300</v>
      </c>
      <c r="F446" s="15">
        <v>365</v>
      </c>
      <c r="G446" s="15">
        <v>2366</v>
      </c>
      <c r="H446" s="15">
        <v>0.0039</v>
      </c>
      <c r="I446" s="15">
        <v>0.176456603773585</v>
      </c>
    </row>
    <row r="447" ht="18" spans="1:9">
      <c r="A447" s="15" t="s">
        <v>1616</v>
      </c>
      <c r="B447" s="15" t="s">
        <v>1671</v>
      </c>
      <c r="C447" s="15" t="s">
        <v>1672</v>
      </c>
      <c r="D447" s="15">
        <v>7</v>
      </c>
      <c r="E447" s="15">
        <v>1</v>
      </c>
      <c r="F447" s="15">
        <v>8</v>
      </c>
      <c r="G447" s="15">
        <v>21</v>
      </c>
      <c r="H447" s="15">
        <v>0.00447</v>
      </c>
      <c r="I447" s="15">
        <v>0.190149779735683</v>
      </c>
    </row>
    <row r="448" ht="18" spans="1:9">
      <c r="A448" s="15" t="s">
        <v>1616</v>
      </c>
      <c r="B448" s="15" t="s">
        <v>1673</v>
      </c>
      <c r="C448" s="15" t="s">
        <v>1674</v>
      </c>
      <c r="D448" s="15">
        <v>0</v>
      </c>
      <c r="E448" s="15">
        <v>8</v>
      </c>
      <c r="F448" s="15">
        <v>8</v>
      </c>
      <c r="G448" s="15">
        <v>21</v>
      </c>
      <c r="H448" s="15">
        <v>0.00447</v>
      </c>
      <c r="I448" s="15">
        <v>0.190149779735683</v>
      </c>
    </row>
    <row r="449" ht="18" spans="1:9">
      <c r="A449" s="15" t="s">
        <v>1616</v>
      </c>
      <c r="B449" s="15" t="s">
        <v>1675</v>
      </c>
      <c r="C449" s="15" t="s">
        <v>1676</v>
      </c>
      <c r="D449" s="15">
        <v>0</v>
      </c>
      <c r="E449" s="15">
        <v>14</v>
      </c>
      <c r="F449" s="15">
        <v>14</v>
      </c>
      <c r="G449" s="15">
        <v>49</v>
      </c>
      <c r="H449" s="15">
        <v>0.0045</v>
      </c>
      <c r="I449" s="15">
        <v>0.190149779735683</v>
      </c>
    </row>
    <row r="450" ht="18" spans="1:9">
      <c r="A450" s="15" t="s">
        <v>1616</v>
      </c>
      <c r="B450" s="15" t="s">
        <v>1677</v>
      </c>
      <c r="C450" s="15" t="s">
        <v>1678</v>
      </c>
      <c r="D450" s="15">
        <v>6</v>
      </c>
      <c r="E450" s="15">
        <v>116</v>
      </c>
      <c r="F450" s="15">
        <v>122</v>
      </c>
      <c r="G450" s="15">
        <v>724</v>
      </c>
      <c r="H450" s="15">
        <v>0.00643</v>
      </c>
      <c r="I450" s="15">
        <v>0.239986614785992</v>
      </c>
    </row>
    <row r="451" ht="18" spans="1:9">
      <c r="A451" s="15" t="s">
        <v>1616</v>
      </c>
      <c r="B451" s="15" t="s">
        <v>1679</v>
      </c>
      <c r="C451" s="15" t="s">
        <v>1680</v>
      </c>
      <c r="D451" s="15">
        <v>11</v>
      </c>
      <c r="E451" s="15">
        <v>1</v>
      </c>
      <c r="F451" s="15">
        <v>12</v>
      </c>
      <c r="G451" s="15">
        <v>41</v>
      </c>
      <c r="H451" s="15">
        <v>0.00669</v>
      </c>
      <c r="I451" s="15">
        <v>0.243021194029851</v>
      </c>
    </row>
    <row r="452" ht="18" spans="1:9">
      <c r="A452" s="15" t="s">
        <v>1616</v>
      </c>
      <c r="B452" s="15" t="s">
        <v>1681</v>
      </c>
      <c r="C452" s="15" t="s">
        <v>1682</v>
      </c>
      <c r="D452" s="15">
        <v>40</v>
      </c>
      <c r="E452" s="15">
        <v>10</v>
      </c>
      <c r="F452" s="15">
        <v>50</v>
      </c>
      <c r="G452" s="15">
        <v>262</v>
      </c>
      <c r="H452" s="15">
        <v>0.00759</v>
      </c>
      <c r="I452" s="15">
        <v>0.260011714285714</v>
      </c>
    </row>
    <row r="453" ht="18" spans="1:9">
      <c r="A453" s="15" t="s">
        <v>1616</v>
      </c>
      <c r="B453" s="15" t="s">
        <v>1683</v>
      </c>
      <c r="C453" s="15" t="s">
        <v>1684</v>
      </c>
      <c r="D453" s="15">
        <v>0</v>
      </c>
      <c r="E453" s="15">
        <v>13</v>
      </c>
      <c r="F453" s="15">
        <v>13</v>
      </c>
      <c r="G453" s="15">
        <v>47</v>
      </c>
      <c r="H453" s="15">
        <v>0.00816</v>
      </c>
      <c r="I453" s="15">
        <v>0.268971546391753</v>
      </c>
    </row>
    <row r="454" ht="18" spans="1:9">
      <c r="A454" s="15" t="s">
        <v>1616</v>
      </c>
      <c r="B454" s="15" t="s">
        <v>1685</v>
      </c>
      <c r="C454" s="15" t="s">
        <v>1686</v>
      </c>
      <c r="D454" s="15">
        <v>0</v>
      </c>
      <c r="E454" s="15">
        <v>13</v>
      </c>
      <c r="F454" s="15">
        <v>13</v>
      </c>
      <c r="G454" s="15">
        <v>47</v>
      </c>
      <c r="H454" s="15">
        <v>0.00816</v>
      </c>
      <c r="I454" s="15">
        <v>0.268971546391753</v>
      </c>
    </row>
    <row r="455" ht="18" spans="1:9">
      <c r="A455" s="15" t="s">
        <v>1616</v>
      </c>
      <c r="B455" s="15" t="s">
        <v>1687</v>
      </c>
      <c r="C455" s="15" t="s">
        <v>1688</v>
      </c>
      <c r="D455" s="15">
        <v>0</v>
      </c>
      <c r="E455" s="15">
        <v>4</v>
      </c>
      <c r="F455" s="15">
        <v>4</v>
      </c>
      <c r="G455" s="15">
        <v>7</v>
      </c>
      <c r="H455" s="15">
        <v>0.00841</v>
      </c>
      <c r="I455" s="15">
        <v>0.270700402684564</v>
      </c>
    </row>
    <row r="456" ht="18" spans="1:9">
      <c r="A456" s="15" t="s">
        <v>1616</v>
      </c>
      <c r="B456" s="15" t="s">
        <v>1689</v>
      </c>
      <c r="C456" s="15" t="s">
        <v>1690</v>
      </c>
      <c r="D456" s="15">
        <v>4</v>
      </c>
      <c r="E456" s="15">
        <v>60</v>
      </c>
      <c r="F456" s="15">
        <v>64</v>
      </c>
      <c r="G456" s="15">
        <v>352</v>
      </c>
      <c r="H456" s="15">
        <v>0.00864</v>
      </c>
      <c r="I456" s="15">
        <v>0.274737748344371</v>
      </c>
    </row>
    <row r="457" ht="18" spans="1:9">
      <c r="A457" s="15" t="s">
        <v>1616</v>
      </c>
      <c r="B457" s="15" t="s">
        <v>1691</v>
      </c>
      <c r="C457" s="15" t="s">
        <v>1692</v>
      </c>
      <c r="D457" s="15">
        <v>8</v>
      </c>
      <c r="E457" s="15">
        <v>15</v>
      </c>
      <c r="F457" s="15">
        <v>23</v>
      </c>
      <c r="G457" s="15">
        <v>102</v>
      </c>
      <c r="H457" s="15">
        <v>0.00902</v>
      </c>
      <c r="I457" s="15">
        <v>0.282744575163399</v>
      </c>
    </row>
    <row r="458" ht="18" spans="1:9">
      <c r="A458" s="15" t="s">
        <v>1616</v>
      </c>
      <c r="B458" s="15" t="s">
        <v>1693</v>
      </c>
      <c r="C458" s="15" t="s">
        <v>1694</v>
      </c>
      <c r="D458" s="15">
        <v>3</v>
      </c>
      <c r="E458" s="15">
        <v>39</v>
      </c>
      <c r="F458" s="15">
        <v>42</v>
      </c>
      <c r="G458" s="15">
        <v>215</v>
      </c>
      <c r="H458" s="15">
        <v>0.0091</v>
      </c>
      <c r="I458" s="15">
        <v>0.284323127035831</v>
      </c>
    </row>
    <row r="459" ht="18" spans="1:9">
      <c r="A459" s="15" t="s">
        <v>1616</v>
      </c>
      <c r="B459" s="15" t="s">
        <v>1695</v>
      </c>
      <c r="C459" s="15" t="s">
        <v>1696</v>
      </c>
      <c r="D459" s="15">
        <v>4</v>
      </c>
      <c r="E459" s="15">
        <v>1</v>
      </c>
      <c r="F459" s="15">
        <v>5</v>
      </c>
      <c r="G459" s="15">
        <v>11</v>
      </c>
      <c r="H459" s="15">
        <v>0.0104</v>
      </c>
      <c r="I459" s="15">
        <v>0.305653333333333</v>
      </c>
    </row>
    <row r="460" ht="18" spans="1:9">
      <c r="A460" s="15" t="s">
        <v>1616</v>
      </c>
      <c r="B460" s="15" t="s">
        <v>1697</v>
      </c>
      <c r="C460" s="15" t="s">
        <v>1698</v>
      </c>
      <c r="D460" s="15">
        <v>7</v>
      </c>
      <c r="E460" s="15">
        <v>2</v>
      </c>
      <c r="F460" s="15">
        <v>9</v>
      </c>
      <c r="G460" s="15">
        <v>29</v>
      </c>
      <c r="H460" s="15">
        <v>0.012</v>
      </c>
      <c r="I460" s="15">
        <v>0.337548387096774</v>
      </c>
    </row>
    <row r="461" ht="18" spans="1:9">
      <c r="A461" s="15" t="s">
        <v>1616</v>
      </c>
      <c r="B461" s="15" t="s">
        <v>1699</v>
      </c>
      <c r="C461" s="15" t="s">
        <v>1700</v>
      </c>
      <c r="D461" s="15">
        <v>1</v>
      </c>
      <c r="E461" s="15">
        <v>9</v>
      </c>
      <c r="F461" s="15">
        <v>10</v>
      </c>
      <c r="G461" s="15">
        <v>34</v>
      </c>
      <c r="H461" s="15">
        <v>0.01236</v>
      </c>
      <c r="I461" s="15">
        <v>0.339008685714286</v>
      </c>
    </row>
    <row r="462" ht="18" spans="1:9">
      <c r="A462" s="15" t="s">
        <v>1616</v>
      </c>
      <c r="B462" s="15" t="s">
        <v>1701</v>
      </c>
      <c r="C462" s="15" t="s">
        <v>1702</v>
      </c>
      <c r="D462" s="15">
        <v>6</v>
      </c>
      <c r="E462" s="15">
        <v>0</v>
      </c>
      <c r="F462" s="15">
        <v>6</v>
      </c>
      <c r="G462" s="15">
        <v>16</v>
      </c>
      <c r="H462" s="15">
        <v>0.01474</v>
      </c>
      <c r="I462" s="15">
        <v>0.364397113402062</v>
      </c>
    </row>
    <row r="463" ht="18" spans="1:9">
      <c r="A463" s="15" t="s">
        <v>1616</v>
      </c>
      <c r="B463" s="15" t="s">
        <v>1703</v>
      </c>
      <c r="C463" s="15" t="s">
        <v>1704</v>
      </c>
      <c r="D463" s="15">
        <v>6</v>
      </c>
      <c r="E463" s="15">
        <v>66</v>
      </c>
      <c r="F463" s="15">
        <v>72</v>
      </c>
      <c r="G463" s="15">
        <v>413</v>
      </c>
      <c r="H463" s="15">
        <v>0.01483</v>
      </c>
      <c r="I463" s="15">
        <v>0.365679588688946</v>
      </c>
    </row>
    <row r="464" ht="18" spans="1:9">
      <c r="A464" s="15" t="s">
        <v>1616</v>
      </c>
      <c r="B464" s="15" t="s">
        <v>1705</v>
      </c>
      <c r="C464" s="15" t="s">
        <v>1706</v>
      </c>
      <c r="D464" s="15">
        <v>9</v>
      </c>
      <c r="E464" s="15">
        <v>5</v>
      </c>
      <c r="F464" s="15">
        <v>14</v>
      </c>
      <c r="G464" s="15">
        <v>56</v>
      </c>
      <c r="H464" s="15">
        <v>0.01553</v>
      </c>
      <c r="I464" s="15">
        <v>0.373342756892231</v>
      </c>
    </row>
    <row r="465" ht="18" spans="1:9">
      <c r="A465" s="15" t="s">
        <v>1616</v>
      </c>
      <c r="B465" s="15" t="s">
        <v>1707</v>
      </c>
      <c r="C465" s="15" t="s">
        <v>1708</v>
      </c>
      <c r="D465" s="15">
        <v>1</v>
      </c>
      <c r="E465" s="15">
        <v>1</v>
      </c>
      <c r="F465" s="15">
        <v>2</v>
      </c>
      <c r="G465" s="15">
        <v>2</v>
      </c>
      <c r="H465" s="15">
        <v>0.0184</v>
      </c>
      <c r="I465" s="15">
        <v>0.406886451612903</v>
      </c>
    </row>
    <row r="466" ht="18" spans="1:9">
      <c r="A466" s="15" t="s">
        <v>1616</v>
      </c>
      <c r="B466" s="15" t="s">
        <v>1709</v>
      </c>
      <c r="C466" s="15" t="s">
        <v>1710</v>
      </c>
      <c r="D466" s="15">
        <v>1</v>
      </c>
      <c r="E466" s="15">
        <v>1</v>
      </c>
      <c r="F466" s="15">
        <v>2</v>
      </c>
      <c r="G466" s="15">
        <v>2</v>
      </c>
      <c r="H466" s="15">
        <v>0.0184</v>
      </c>
      <c r="I466" s="15">
        <v>0.406886451612903</v>
      </c>
    </row>
    <row r="467" ht="18" spans="1:9">
      <c r="A467" s="15" t="s">
        <v>1616</v>
      </c>
      <c r="B467" s="15" t="s">
        <v>1711</v>
      </c>
      <c r="C467" s="15" t="s">
        <v>1712</v>
      </c>
      <c r="D467" s="15">
        <v>1</v>
      </c>
      <c r="E467" s="15">
        <v>2</v>
      </c>
      <c r="F467" s="15">
        <v>3</v>
      </c>
      <c r="G467" s="15">
        <v>5</v>
      </c>
      <c r="H467" s="15">
        <v>0.02016</v>
      </c>
      <c r="I467" s="15">
        <v>0.43004487804878</v>
      </c>
    </row>
    <row r="468" ht="18" spans="1:9">
      <c r="A468" s="15" t="s">
        <v>1616</v>
      </c>
      <c r="B468" s="15" t="s">
        <v>1713</v>
      </c>
      <c r="C468" s="15" t="s">
        <v>1714</v>
      </c>
      <c r="D468" s="15">
        <v>3</v>
      </c>
      <c r="E468" s="15">
        <v>0</v>
      </c>
      <c r="F468" s="15">
        <v>3</v>
      </c>
      <c r="G468" s="15">
        <v>5</v>
      </c>
      <c r="H468" s="15">
        <v>0.02016</v>
      </c>
      <c r="I468" s="15">
        <v>0.43004487804878</v>
      </c>
    </row>
    <row r="469" ht="18" spans="1:9">
      <c r="A469" s="15" t="s">
        <v>1616</v>
      </c>
      <c r="B469" s="15" t="s">
        <v>1715</v>
      </c>
      <c r="C469" s="15" t="s">
        <v>1716</v>
      </c>
      <c r="D469" s="15">
        <v>6</v>
      </c>
      <c r="E469" s="15">
        <v>1</v>
      </c>
      <c r="F469" s="15">
        <v>7</v>
      </c>
      <c r="G469" s="15">
        <v>22</v>
      </c>
      <c r="H469" s="15">
        <v>0.02238</v>
      </c>
      <c r="I469" s="15">
        <v>0.460948888888889</v>
      </c>
    </row>
    <row r="470" ht="18" spans="1:9">
      <c r="A470" s="15" t="s">
        <v>1616</v>
      </c>
      <c r="B470" s="15" t="s">
        <v>1717</v>
      </c>
      <c r="C470" s="15" t="s">
        <v>1718</v>
      </c>
      <c r="D470" s="15">
        <v>5</v>
      </c>
      <c r="E470" s="15">
        <v>5</v>
      </c>
      <c r="F470" s="15">
        <v>10</v>
      </c>
      <c r="G470" s="15">
        <v>37</v>
      </c>
      <c r="H470" s="15">
        <v>0.02249</v>
      </c>
      <c r="I470" s="15">
        <v>0.460948888888889</v>
      </c>
    </row>
    <row r="471" ht="18" spans="1:9">
      <c r="A471" s="15" t="s">
        <v>1616</v>
      </c>
      <c r="B471" s="15" t="s">
        <v>1719</v>
      </c>
      <c r="C471" s="15" t="s">
        <v>1720</v>
      </c>
      <c r="D471" s="15">
        <v>2</v>
      </c>
      <c r="E471" s="15">
        <v>3</v>
      </c>
      <c r="F471" s="15">
        <v>5</v>
      </c>
      <c r="G471" s="15">
        <v>13</v>
      </c>
      <c r="H471" s="15">
        <v>0.02295</v>
      </c>
      <c r="I471" s="15">
        <v>0.466328050314465</v>
      </c>
    </row>
    <row r="472" ht="18" spans="1:9">
      <c r="A472" s="15" t="s">
        <v>1616</v>
      </c>
      <c r="B472" s="15" t="s">
        <v>1721</v>
      </c>
      <c r="C472" s="15" t="s">
        <v>1722</v>
      </c>
      <c r="D472" s="15">
        <v>2</v>
      </c>
      <c r="E472" s="15">
        <v>3</v>
      </c>
      <c r="F472" s="15">
        <v>5</v>
      </c>
      <c r="G472" s="15">
        <v>13</v>
      </c>
      <c r="H472" s="15">
        <v>0.02295</v>
      </c>
      <c r="I472" s="15">
        <v>0.466328050314465</v>
      </c>
    </row>
    <row r="473" ht="18" spans="1:9">
      <c r="A473" s="15" t="s">
        <v>1616</v>
      </c>
      <c r="B473" s="15" t="s">
        <v>1723</v>
      </c>
      <c r="C473" s="15" t="s">
        <v>1724</v>
      </c>
      <c r="D473" s="15">
        <v>7</v>
      </c>
      <c r="E473" s="15">
        <v>1</v>
      </c>
      <c r="F473" s="15">
        <v>8</v>
      </c>
      <c r="G473" s="15">
        <v>27</v>
      </c>
      <c r="H473" s="15">
        <v>0.02316</v>
      </c>
      <c r="I473" s="15">
        <v>0.466328050314465</v>
      </c>
    </row>
    <row r="474" ht="18" spans="1:9">
      <c r="A474" s="15" t="s">
        <v>1616</v>
      </c>
      <c r="B474" s="15" t="s">
        <v>1725</v>
      </c>
      <c r="C474" s="15" t="s">
        <v>1726</v>
      </c>
      <c r="D474" s="15">
        <v>3</v>
      </c>
      <c r="E474" s="15">
        <v>3</v>
      </c>
      <c r="F474" s="15">
        <v>6</v>
      </c>
      <c r="G474" s="15">
        <v>18</v>
      </c>
      <c r="H474" s="15">
        <v>0.02691</v>
      </c>
      <c r="I474" s="15">
        <v>0.505316320939335</v>
      </c>
    </row>
    <row r="475" ht="18" spans="1:9">
      <c r="A475" s="15" t="s">
        <v>1616</v>
      </c>
      <c r="B475" s="15" t="s">
        <v>1727</v>
      </c>
      <c r="C475" s="15" t="s">
        <v>1728</v>
      </c>
      <c r="D475" s="15">
        <v>1</v>
      </c>
      <c r="E475" s="15">
        <v>11</v>
      </c>
      <c r="F475" s="15">
        <v>12</v>
      </c>
      <c r="G475" s="15">
        <v>49</v>
      </c>
      <c r="H475" s="15">
        <v>0.02801</v>
      </c>
      <c r="I475" s="15">
        <v>0.516237389635317</v>
      </c>
    </row>
    <row r="476" ht="18" spans="1:9">
      <c r="A476" s="15" t="s">
        <v>1616</v>
      </c>
      <c r="B476" s="15" t="s">
        <v>1729</v>
      </c>
      <c r="C476" s="15" t="s">
        <v>1730</v>
      </c>
      <c r="D476" s="15">
        <v>13</v>
      </c>
      <c r="E476" s="15">
        <v>75</v>
      </c>
      <c r="F476" s="15">
        <v>88</v>
      </c>
      <c r="G476" s="15">
        <v>533</v>
      </c>
      <c r="H476" s="15">
        <v>0.02887</v>
      </c>
      <c r="I476" s="15">
        <v>0.521508549905838</v>
      </c>
    </row>
    <row r="477" ht="18" spans="1:9">
      <c r="A477" s="15" t="s">
        <v>1616</v>
      </c>
      <c r="B477" s="15" t="s">
        <v>1731</v>
      </c>
      <c r="C477" s="15" t="s">
        <v>1732</v>
      </c>
      <c r="D477" s="15">
        <v>3</v>
      </c>
      <c r="E477" s="15">
        <v>20</v>
      </c>
      <c r="F477" s="15">
        <v>23</v>
      </c>
      <c r="G477" s="15">
        <v>113</v>
      </c>
      <c r="H477" s="15">
        <v>0.02905</v>
      </c>
      <c r="I477" s="15">
        <v>0.523773684210526</v>
      </c>
    </row>
    <row r="478" ht="18" spans="1:9">
      <c r="A478" s="15" t="s">
        <v>1616</v>
      </c>
      <c r="B478" s="15" t="s">
        <v>1733</v>
      </c>
      <c r="C478" s="15" t="s">
        <v>1734</v>
      </c>
      <c r="D478" s="15">
        <v>12</v>
      </c>
      <c r="E478" s="15">
        <v>1</v>
      </c>
      <c r="F478" s="15">
        <v>13</v>
      </c>
      <c r="G478" s="15">
        <v>55</v>
      </c>
      <c r="H478" s="15">
        <v>0.02999</v>
      </c>
      <c r="I478" s="15">
        <v>0.535048178438662</v>
      </c>
    </row>
    <row r="479" ht="18" spans="1:9">
      <c r="A479" s="15" t="s">
        <v>1616</v>
      </c>
      <c r="B479" s="15" t="s">
        <v>1735</v>
      </c>
      <c r="C479" s="15" t="s">
        <v>1736</v>
      </c>
      <c r="D479" s="15">
        <v>0</v>
      </c>
      <c r="E479" s="15">
        <v>11</v>
      </c>
      <c r="F479" s="15">
        <v>11</v>
      </c>
      <c r="G479" s="15">
        <v>44</v>
      </c>
      <c r="H479" s="15">
        <v>0.03</v>
      </c>
      <c r="I479" s="15">
        <v>0.535048178438662</v>
      </c>
    </row>
    <row r="480" ht="18" spans="1:9">
      <c r="A480" s="15" t="s">
        <v>1616</v>
      </c>
      <c r="B480" s="15" t="s">
        <v>1737</v>
      </c>
      <c r="C480" s="15" t="s">
        <v>1738</v>
      </c>
      <c r="D480" s="15">
        <v>0</v>
      </c>
      <c r="E480" s="15">
        <v>11</v>
      </c>
      <c r="F480" s="15">
        <v>11</v>
      </c>
      <c r="G480" s="15">
        <v>44</v>
      </c>
      <c r="H480" s="15">
        <v>0.03</v>
      </c>
      <c r="I480" s="15">
        <v>0.535048178438662</v>
      </c>
    </row>
    <row r="481" ht="18" spans="1:9">
      <c r="A481" s="15" t="s">
        <v>1616</v>
      </c>
      <c r="B481" s="15" t="s">
        <v>1739</v>
      </c>
      <c r="C481" s="15" t="s">
        <v>1740</v>
      </c>
      <c r="D481" s="15">
        <v>24</v>
      </c>
      <c r="E481" s="15">
        <v>9</v>
      </c>
      <c r="F481" s="15">
        <v>33</v>
      </c>
      <c r="G481" s="15">
        <v>176</v>
      </c>
      <c r="H481" s="15">
        <v>0.0326</v>
      </c>
      <c r="I481" s="15">
        <v>0.553959221238938</v>
      </c>
    </row>
    <row r="482" ht="18" spans="1:9">
      <c r="A482" s="15" t="s">
        <v>1616</v>
      </c>
      <c r="B482" s="15" t="s">
        <v>1741</v>
      </c>
      <c r="C482" s="15" t="s">
        <v>1742</v>
      </c>
      <c r="D482" s="15">
        <v>5</v>
      </c>
      <c r="E482" s="15">
        <v>11</v>
      </c>
      <c r="F482" s="15">
        <v>16</v>
      </c>
      <c r="G482" s="15">
        <v>73</v>
      </c>
      <c r="H482" s="15">
        <v>0.03368</v>
      </c>
      <c r="I482" s="15">
        <v>0.555020350877193</v>
      </c>
    </row>
    <row r="483" ht="18" spans="1:9">
      <c r="A483" s="15" t="s">
        <v>1616</v>
      </c>
      <c r="B483" s="15" t="s">
        <v>1743</v>
      </c>
      <c r="C483" s="15" t="s">
        <v>1744</v>
      </c>
      <c r="D483" s="15">
        <v>4</v>
      </c>
      <c r="E483" s="15">
        <v>3</v>
      </c>
      <c r="F483" s="15">
        <v>7</v>
      </c>
      <c r="G483" s="15">
        <v>24</v>
      </c>
      <c r="H483" s="15">
        <v>0.03565</v>
      </c>
      <c r="I483" s="15">
        <v>0.555020350877193</v>
      </c>
    </row>
    <row r="484" ht="18" spans="1:9">
      <c r="A484" s="15" t="s">
        <v>1616</v>
      </c>
      <c r="B484" s="15" t="s">
        <v>1745</v>
      </c>
      <c r="C484" s="15" t="s">
        <v>1746</v>
      </c>
      <c r="D484" s="15">
        <v>1</v>
      </c>
      <c r="E484" s="15">
        <v>2</v>
      </c>
      <c r="F484" s="15">
        <v>3</v>
      </c>
      <c r="G484" s="15">
        <v>6</v>
      </c>
      <c r="H484" s="15">
        <v>0.03628</v>
      </c>
      <c r="I484" s="15">
        <v>0.555020350877193</v>
      </c>
    </row>
    <row r="485" ht="18" spans="1:9">
      <c r="A485" s="15" t="s">
        <v>1616</v>
      </c>
      <c r="B485" s="15" t="s">
        <v>1747</v>
      </c>
      <c r="C485" s="15" t="s">
        <v>1748</v>
      </c>
      <c r="D485" s="15">
        <v>1</v>
      </c>
      <c r="E485" s="15">
        <v>2</v>
      </c>
      <c r="F485" s="15">
        <v>3</v>
      </c>
      <c r="G485" s="15">
        <v>6</v>
      </c>
      <c r="H485" s="15">
        <v>0.03628</v>
      </c>
      <c r="I485" s="15">
        <v>0.555020350877193</v>
      </c>
    </row>
    <row r="486" ht="18" spans="1:9">
      <c r="A486" s="15" t="s">
        <v>1616</v>
      </c>
      <c r="B486" s="15" t="s">
        <v>1749</v>
      </c>
      <c r="C486" s="15" t="s">
        <v>1750</v>
      </c>
      <c r="D486" s="15">
        <v>6</v>
      </c>
      <c r="E486" s="15">
        <v>50</v>
      </c>
      <c r="F486" s="15">
        <v>56</v>
      </c>
      <c r="G486" s="15">
        <v>326</v>
      </c>
      <c r="H486" s="15">
        <v>0.03666</v>
      </c>
      <c r="I486" s="15">
        <v>0.559940636942675</v>
      </c>
    </row>
    <row r="487" ht="18" spans="1:9">
      <c r="A487" s="15" t="s">
        <v>1616</v>
      </c>
      <c r="B487" s="15" t="s">
        <v>1751</v>
      </c>
      <c r="C487" s="15" t="s">
        <v>1752</v>
      </c>
      <c r="D487" s="15">
        <v>1</v>
      </c>
      <c r="E487" s="15">
        <v>19</v>
      </c>
      <c r="F487" s="15">
        <v>20</v>
      </c>
      <c r="G487" s="15">
        <v>98</v>
      </c>
      <c r="H487" s="15">
        <v>0.03877</v>
      </c>
      <c r="I487" s="15">
        <v>0.586867003154574</v>
      </c>
    </row>
    <row r="488" ht="18" spans="1:9">
      <c r="A488" s="15" t="s">
        <v>1616</v>
      </c>
      <c r="B488" s="15" t="s">
        <v>1753</v>
      </c>
      <c r="C488" s="15" t="s">
        <v>1754</v>
      </c>
      <c r="D488" s="15">
        <v>5</v>
      </c>
      <c r="E488" s="15">
        <v>18</v>
      </c>
      <c r="F488" s="15">
        <v>23</v>
      </c>
      <c r="G488" s="15">
        <v>117</v>
      </c>
      <c r="H488" s="15">
        <v>0.04155</v>
      </c>
      <c r="I488" s="15">
        <v>0.608273170731707</v>
      </c>
    </row>
    <row r="489" ht="18" spans="1:9">
      <c r="A489" s="15" t="s">
        <v>1616</v>
      </c>
      <c r="B489" s="15" t="s">
        <v>1755</v>
      </c>
      <c r="C489" s="15" t="s">
        <v>1756</v>
      </c>
      <c r="D489" s="15">
        <v>22</v>
      </c>
      <c r="E489" s="15">
        <v>10</v>
      </c>
      <c r="F489" s="15">
        <v>32</v>
      </c>
      <c r="G489" s="15">
        <v>174</v>
      </c>
      <c r="H489" s="15">
        <v>0.04411</v>
      </c>
      <c r="I489" s="15">
        <v>0.620264023323615</v>
      </c>
    </row>
    <row r="490" ht="18" spans="1:9">
      <c r="A490" s="15" t="s">
        <v>1757</v>
      </c>
      <c r="B490" s="15" t="s">
        <v>1758</v>
      </c>
      <c r="C490" s="15" t="s">
        <v>1759</v>
      </c>
      <c r="D490" s="15">
        <v>120</v>
      </c>
      <c r="E490" s="15">
        <v>26</v>
      </c>
      <c r="F490" s="15">
        <v>146</v>
      </c>
      <c r="G490" s="15">
        <v>615</v>
      </c>
      <c r="H490" s="15">
        <v>2.9e-12</v>
      </c>
      <c r="I490" s="15">
        <v>8.44096e-9</v>
      </c>
    </row>
    <row r="491" ht="18" spans="1:9">
      <c r="A491" s="15" t="s">
        <v>1757</v>
      </c>
      <c r="B491" s="15" t="s">
        <v>1760</v>
      </c>
      <c r="C491" s="15" t="s">
        <v>1761</v>
      </c>
      <c r="D491" s="15">
        <v>10</v>
      </c>
      <c r="E491" s="15">
        <v>35</v>
      </c>
      <c r="F491" s="15">
        <v>45</v>
      </c>
      <c r="G491" s="15">
        <v>119</v>
      </c>
      <c r="H491" s="15">
        <v>2.5e-11</v>
      </c>
      <c r="I491" s="15">
        <v>3.42571428571429e-8</v>
      </c>
    </row>
    <row r="492" ht="18" spans="1:9">
      <c r="A492" s="15" t="s">
        <v>1757</v>
      </c>
      <c r="B492" s="15" t="s">
        <v>1762</v>
      </c>
      <c r="C492" s="15" t="s">
        <v>1763</v>
      </c>
      <c r="D492" s="15">
        <v>16</v>
      </c>
      <c r="E492" s="15">
        <v>68</v>
      </c>
      <c r="F492" s="15">
        <v>84</v>
      </c>
      <c r="G492" s="15">
        <v>321</v>
      </c>
      <c r="H492" s="15">
        <v>9.4e-10</v>
      </c>
      <c r="I492" s="15">
        <v>9.01648e-7</v>
      </c>
    </row>
    <row r="493" ht="18" spans="1:9">
      <c r="A493" s="15" t="s">
        <v>1757</v>
      </c>
      <c r="B493" s="15" t="s">
        <v>1764</v>
      </c>
      <c r="C493" s="15" t="s">
        <v>1765</v>
      </c>
      <c r="D493" s="15">
        <v>129</v>
      </c>
      <c r="E493" s="15">
        <v>64</v>
      </c>
      <c r="F493" s="15">
        <v>193</v>
      </c>
      <c r="G493" s="15">
        <v>955</v>
      </c>
      <c r="H493" s="15">
        <v>3.3e-9</v>
      </c>
      <c r="I493" s="15">
        <v>2.8776e-6</v>
      </c>
    </row>
    <row r="494" ht="18" spans="1:9">
      <c r="A494" s="15" t="s">
        <v>1757</v>
      </c>
      <c r="B494" s="15" t="s">
        <v>1766</v>
      </c>
      <c r="C494" s="15" t="s">
        <v>1767</v>
      </c>
      <c r="D494" s="15">
        <v>13</v>
      </c>
      <c r="E494" s="15">
        <v>66</v>
      </c>
      <c r="F494" s="15">
        <v>79</v>
      </c>
      <c r="G494" s="15">
        <v>309</v>
      </c>
      <c r="H494" s="15">
        <v>9e-9</v>
      </c>
      <c r="I494" s="15">
        <v>7.194e-6</v>
      </c>
    </row>
    <row r="495" ht="18" spans="1:9">
      <c r="A495" s="15" t="s">
        <v>1757</v>
      </c>
      <c r="B495" s="15" t="s">
        <v>1768</v>
      </c>
      <c r="C495" s="15" t="s">
        <v>1769</v>
      </c>
      <c r="D495" s="15">
        <v>24</v>
      </c>
      <c r="E495" s="15">
        <v>140</v>
      </c>
      <c r="F495" s="15">
        <v>164</v>
      </c>
      <c r="G495" s="15">
        <v>797</v>
      </c>
      <c r="H495" s="15">
        <v>1.4e-8</v>
      </c>
      <c r="I495" s="15">
        <v>9.592e-6</v>
      </c>
    </row>
    <row r="496" ht="18" spans="1:9">
      <c r="A496" s="15" t="s">
        <v>1757</v>
      </c>
      <c r="B496" s="15" t="s">
        <v>1770</v>
      </c>
      <c r="C496" s="15" t="s">
        <v>1771</v>
      </c>
      <c r="D496" s="15">
        <v>0</v>
      </c>
      <c r="E496" s="15">
        <v>24</v>
      </c>
      <c r="F496" s="15">
        <v>24</v>
      </c>
      <c r="G496" s="15">
        <v>54</v>
      </c>
      <c r="H496" s="15">
        <v>2.8e-8</v>
      </c>
      <c r="I496" s="15">
        <v>1.79050666666667e-5</v>
      </c>
    </row>
    <row r="497" ht="18" spans="1:9">
      <c r="A497" s="15" t="s">
        <v>1757</v>
      </c>
      <c r="B497" s="15" t="s">
        <v>1772</v>
      </c>
      <c r="C497" s="15" t="s">
        <v>1773</v>
      </c>
      <c r="D497" s="15">
        <v>30</v>
      </c>
      <c r="E497" s="15">
        <v>142</v>
      </c>
      <c r="F497" s="15">
        <v>172</v>
      </c>
      <c r="G497" s="15">
        <v>854</v>
      </c>
      <c r="H497" s="15">
        <v>3e-8</v>
      </c>
      <c r="I497" s="15">
        <v>1.7985e-5</v>
      </c>
    </row>
    <row r="498" ht="18" spans="1:9">
      <c r="A498" s="15" t="s">
        <v>1757</v>
      </c>
      <c r="B498" s="15" t="s">
        <v>1774</v>
      </c>
      <c r="C498" s="15" t="s">
        <v>1775</v>
      </c>
      <c r="D498" s="15">
        <v>27</v>
      </c>
      <c r="E498" s="15">
        <v>71</v>
      </c>
      <c r="F498" s="15">
        <v>98</v>
      </c>
      <c r="G498" s="15">
        <v>430</v>
      </c>
      <c r="H498" s="15">
        <v>8.8e-8</v>
      </c>
      <c r="I498" s="15">
        <v>4.44261052631579e-5</v>
      </c>
    </row>
    <row r="499" ht="18" spans="1:9">
      <c r="A499" s="15" t="s">
        <v>1757</v>
      </c>
      <c r="B499" s="15" t="s">
        <v>1776</v>
      </c>
      <c r="C499" s="15" t="s">
        <v>1777</v>
      </c>
      <c r="D499" s="15">
        <v>1</v>
      </c>
      <c r="E499" s="15">
        <v>28</v>
      </c>
      <c r="F499" s="15">
        <v>29</v>
      </c>
      <c r="G499" s="15">
        <v>84</v>
      </c>
      <c r="H499" s="15">
        <v>7.8e-7</v>
      </c>
      <c r="I499" s="15">
        <v>0.000277102222222222</v>
      </c>
    </row>
    <row r="500" ht="18" spans="1:9">
      <c r="A500" s="15" t="s">
        <v>1757</v>
      </c>
      <c r="B500" s="15" t="s">
        <v>1778</v>
      </c>
      <c r="C500" s="15" t="s">
        <v>1779</v>
      </c>
      <c r="D500" s="15">
        <v>1</v>
      </c>
      <c r="E500" s="15">
        <v>28</v>
      </c>
      <c r="F500" s="15">
        <v>29</v>
      </c>
      <c r="G500" s="15">
        <v>84</v>
      </c>
      <c r="H500" s="15">
        <v>7.8e-7</v>
      </c>
      <c r="I500" s="15">
        <v>0.000277102222222222</v>
      </c>
    </row>
    <row r="501" ht="18" spans="1:9">
      <c r="A501" s="15" t="s">
        <v>1757</v>
      </c>
      <c r="B501" s="15" t="s">
        <v>1780</v>
      </c>
      <c r="C501" s="15" t="s">
        <v>1781</v>
      </c>
      <c r="D501" s="15">
        <v>65</v>
      </c>
      <c r="E501" s="15">
        <v>4</v>
      </c>
      <c r="F501" s="15">
        <v>69</v>
      </c>
      <c r="G501" s="15">
        <v>292</v>
      </c>
      <c r="H501" s="15">
        <v>1.7e-6</v>
      </c>
      <c r="I501" s="15">
        <v>0.000526012903225807</v>
      </c>
    </row>
    <row r="502" ht="18" spans="1:9">
      <c r="A502" s="15" t="s">
        <v>1757</v>
      </c>
      <c r="B502" s="15" t="s">
        <v>1782</v>
      </c>
      <c r="C502" s="15" t="s">
        <v>1783</v>
      </c>
      <c r="D502" s="15">
        <v>27</v>
      </c>
      <c r="E502" s="15">
        <v>167</v>
      </c>
      <c r="F502" s="15">
        <v>194</v>
      </c>
      <c r="G502" s="15">
        <v>1064</v>
      </c>
      <c r="H502" s="15">
        <v>5.6e-6</v>
      </c>
      <c r="I502" s="15">
        <v>0.00157985882352941</v>
      </c>
    </row>
    <row r="503" ht="18" spans="1:9">
      <c r="A503" s="15" t="s">
        <v>1757</v>
      </c>
      <c r="B503" s="15" t="s">
        <v>1784</v>
      </c>
      <c r="C503" s="15" t="s">
        <v>1785</v>
      </c>
      <c r="D503" s="15">
        <v>32</v>
      </c>
      <c r="E503" s="15">
        <v>174</v>
      </c>
      <c r="F503" s="15">
        <v>206</v>
      </c>
      <c r="G503" s="15">
        <v>1153</v>
      </c>
      <c r="H503" s="15">
        <v>1.1e-5</v>
      </c>
      <c r="I503" s="15">
        <v>0.00285167567567568</v>
      </c>
    </row>
    <row r="504" ht="18" spans="1:9">
      <c r="A504" s="15" t="s">
        <v>1757</v>
      </c>
      <c r="B504" s="15" t="s">
        <v>1786</v>
      </c>
      <c r="C504" s="15" t="s">
        <v>1787</v>
      </c>
      <c r="D504" s="15">
        <v>0</v>
      </c>
      <c r="E504" s="15">
        <v>7</v>
      </c>
      <c r="F504" s="15">
        <v>7</v>
      </c>
      <c r="G504" s="15">
        <v>9</v>
      </c>
      <c r="H504" s="15">
        <v>2.3e-5</v>
      </c>
      <c r="I504" s="15">
        <v>0.00525276190476191</v>
      </c>
    </row>
    <row r="505" ht="18" spans="1:9">
      <c r="A505" s="15" t="s">
        <v>1757</v>
      </c>
      <c r="B505" s="15" t="s">
        <v>1788</v>
      </c>
      <c r="C505" s="15" t="s">
        <v>1789</v>
      </c>
      <c r="D505" s="15">
        <v>2</v>
      </c>
      <c r="E505" s="15">
        <v>16</v>
      </c>
      <c r="F505" s="15">
        <v>18</v>
      </c>
      <c r="G505" s="15">
        <v>48</v>
      </c>
      <c r="H505" s="15">
        <v>2.6e-5</v>
      </c>
      <c r="I505" s="15">
        <v>0.00551029787234043</v>
      </c>
    </row>
    <row r="506" ht="18" spans="1:9">
      <c r="A506" s="15" t="s">
        <v>1757</v>
      </c>
      <c r="B506" s="15" t="s">
        <v>1790</v>
      </c>
      <c r="C506" s="15" t="s">
        <v>1791</v>
      </c>
      <c r="D506" s="15">
        <v>184</v>
      </c>
      <c r="E506" s="15">
        <v>412</v>
      </c>
      <c r="F506" s="15">
        <v>596</v>
      </c>
      <c r="G506" s="15">
        <v>3812</v>
      </c>
      <c r="H506" s="15">
        <v>2.7e-5</v>
      </c>
      <c r="I506" s="15">
        <v>0.00551029787234043</v>
      </c>
    </row>
    <row r="507" ht="18" spans="1:9">
      <c r="A507" s="15" t="s">
        <v>1757</v>
      </c>
      <c r="B507" s="15" t="s">
        <v>1792</v>
      </c>
      <c r="C507" s="15" t="s">
        <v>1793</v>
      </c>
      <c r="D507" s="15">
        <v>31</v>
      </c>
      <c r="E507" s="15">
        <v>230</v>
      </c>
      <c r="F507" s="15">
        <v>261</v>
      </c>
      <c r="G507" s="15">
        <v>1530</v>
      </c>
      <c r="H507" s="15">
        <v>2.7e-5</v>
      </c>
      <c r="I507" s="15">
        <v>0.00551029787234043</v>
      </c>
    </row>
    <row r="508" ht="18" spans="1:9">
      <c r="A508" s="15" t="s">
        <v>1757</v>
      </c>
      <c r="B508" s="15" t="s">
        <v>1794</v>
      </c>
      <c r="C508" s="15" t="s">
        <v>1795</v>
      </c>
      <c r="D508" s="15">
        <v>0</v>
      </c>
      <c r="E508" s="15">
        <v>9</v>
      </c>
      <c r="F508" s="15">
        <v>9</v>
      </c>
      <c r="G508" s="15">
        <v>15</v>
      </c>
      <c r="H508" s="15">
        <v>3.4e-5</v>
      </c>
      <c r="I508" s="15">
        <v>0.00627169230769231</v>
      </c>
    </row>
    <row r="509" ht="18" spans="1:9">
      <c r="A509" s="15" t="s">
        <v>1757</v>
      </c>
      <c r="B509" s="15" t="s">
        <v>1796</v>
      </c>
      <c r="C509" s="15" t="s">
        <v>1797</v>
      </c>
      <c r="D509" s="15">
        <v>0</v>
      </c>
      <c r="E509" s="15">
        <v>9</v>
      </c>
      <c r="F509" s="15">
        <v>9</v>
      </c>
      <c r="G509" s="15">
        <v>15</v>
      </c>
      <c r="H509" s="15">
        <v>3.4e-5</v>
      </c>
      <c r="I509" s="15">
        <v>0.00627169230769231</v>
      </c>
    </row>
    <row r="510" ht="18" spans="1:9">
      <c r="A510" s="15" t="s">
        <v>1757</v>
      </c>
      <c r="B510" s="15" t="s">
        <v>1798</v>
      </c>
      <c r="C510" s="15" t="s">
        <v>1799</v>
      </c>
      <c r="D510" s="15">
        <v>0</v>
      </c>
      <c r="E510" s="15">
        <v>23</v>
      </c>
      <c r="F510" s="15">
        <v>23</v>
      </c>
      <c r="G510" s="15">
        <v>74</v>
      </c>
      <c r="H510" s="15">
        <v>7.1e-5</v>
      </c>
      <c r="I510" s="15">
        <v>0.010641125</v>
      </c>
    </row>
    <row r="511" ht="18" spans="1:9">
      <c r="A511" s="15" t="s">
        <v>1757</v>
      </c>
      <c r="B511" s="15" t="s">
        <v>1800</v>
      </c>
      <c r="C511" s="15" t="s">
        <v>1801</v>
      </c>
      <c r="D511" s="15">
        <v>1</v>
      </c>
      <c r="E511" s="15">
        <v>18</v>
      </c>
      <c r="F511" s="15">
        <v>19</v>
      </c>
      <c r="G511" s="15">
        <v>58</v>
      </c>
      <c r="H511" s="15">
        <v>0.00014</v>
      </c>
      <c r="I511" s="15">
        <v>0.0183956164383562</v>
      </c>
    </row>
    <row r="512" ht="18" spans="1:9">
      <c r="A512" s="15" t="s">
        <v>1757</v>
      </c>
      <c r="B512" s="15" t="s">
        <v>1802</v>
      </c>
      <c r="C512" s="15" t="s">
        <v>1803</v>
      </c>
      <c r="D512" s="15">
        <v>0</v>
      </c>
      <c r="E512" s="15">
        <v>7</v>
      </c>
      <c r="F512" s="15">
        <v>7</v>
      </c>
      <c r="G512" s="15">
        <v>11</v>
      </c>
      <c r="H512" s="15">
        <v>0.00016</v>
      </c>
      <c r="I512" s="15">
        <v>0.0204629333333333</v>
      </c>
    </row>
    <row r="513" ht="18" spans="1:9">
      <c r="A513" s="15" t="s">
        <v>1757</v>
      </c>
      <c r="B513" s="15" t="s">
        <v>1804</v>
      </c>
      <c r="C513" s="15" t="s">
        <v>1805</v>
      </c>
      <c r="D513" s="15">
        <v>0</v>
      </c>
      <c r="E513" s="15">
        <v>7</v>
      </c>
      <c r="F513" s="15">
        <v>7</v>
      </c>
      <c r="G513" s="15">
        <v>11</v>
      </c>
      <c r="H513" s="15">
        <v>0.00016</v>
      </c>
      <c r="I513" s="15">
        <v>0.0204629333333333</v>
      </c>
    </row>
    <row r="514" ht="18" spans="1:9">
      <c r="A514" s="15" t="s">
        <v>1757</v>
      </c>
      <c r="B514" s="15" t="s">
        <v>1806</v>
      </c>
      <c r="C514" s="15" t="s">
        <v>1807</v>
      </c>
      <c r="D514" s="15">
        <v>9</v>
      </c>
      <c r="E514" s="15">
        <v>123</v>
      </c>
      <c r="F514" s="15">
        <v>132</v>
      </c>
      <c r="G514" s="15">
        <v>726</v>
      </c>
      <c r="H514" s="15">
        <v>0.00019</v>
      </c>
      <c r="I514" s="15">
        <v>0.0236685714285714</v>
      </c>
    </row>
    <row r="515" ht="18" spans="1:9">
      <c r="A515" s="15" t="s">
        <v>1757</v>
      </c>
      <c r="B515" s="15" t="s">
        <v>1808</v>
      </c>
      <c r="C515" s="15" t="s">
        <v>1809</v>
      </c>
      <c r="D515" s="15">
        <v>0</v>
      </c>
      <c r="E515" s="15">
        <v>16</v>
      </c>
      <c r="F515" s="15">
        <v>16</v>
      </c>
      <c r="G515" s="15">
        <v>46</v>
      </c>
      <c r="H515" s="15">
        <v>0.00021</v>
      </c>
      <c r="I515" s="15">
        <v>0.0254977215189873</v>
      </c>
    </row>
    <row r="516" ht="18" spans="1:9">
      <c r="A516" s="15" t="s">
        <v>1757</v>
      </c>
      <c r="B516" s="15" t="s">
        <v>1810</v>
      </c>
      <c r="C516" s="15" t="s">
        <v>1811</v>
      </c>
      <c r="D516" s="15">
        <v>0</v>
      </c>
      <c r="E516" s="15">
        <v>15</v>
      </c>
      <c r="F516" s="15">
        <v>15</v>
      </c>
      <c r="G516" s="15">
        <v>42</v>
      </c>
      <c r="H516" s="15">
        <v>0.00023</v>
      </c>
      <c r="I516" s="15">
        <v>0.0267683720930233</v>
      </c>
    </row>
    <row r="517" ht="18" spans="1:9">
      <c r="A517" s="15" t="s">
        <v>1757</v>
      </c>
      <c r="B517" s="15" t="s">
        <v>1812</v>
      </c>
      <c r="C517" s="15" t="s">
        <v>1813</v>
      </c>
      <c r="D517" s="15">
        <v>1</v>
      </c>
      <c r="E517" s="15">
        <v>16</v>
      </c>
      <c r="F517" s="15">
        <v>17</v>
      </c>
      <c r="G517" s="15">
        <v>51</v>
      </c>
      <c r="H517" s="15">
        <v>0.00024</v>
      </c>
      <c r="I517" s="15">
        <v>0.0267683720930233</v>
      </c>
    </row>
    <row r="518" ht="18" spans="1:9">
      <c r="A518" s="15" t="s">
        <v>1757</v>
      </c>
      <c r="B518" s="15" t="s">
        <v>1814</v>
      </c>
      <c r="C518" s="15" t="s">
        <v>1815</v>
      </c>
      <c r="D518" s="15">
        <v>0</v>
      </c>
      <c r="E518" s="15">
        <v>12</v>
      </c>
      <c r="F518" s="15">
        <v>12</v>
      </c>
      <c r="G518" s="15">
        <v>30</v>
      </c>
      <c r="H518" s="15">
        <v>0.00029</v>
      </c>
      <c r="I518" s="15">
        <v>0.0312782608695652</v>
      </c>
    </row>
    <row r="519" ht="18" spans="1:9">
      <c r="A519" s="15" t="s">
        <v>1757</v>
      </c>
      <c r="B519" s="15" t="s">
        <v>1816</v>
      </c>
      <c r="C519" s="15" t="s">
        <v>1817</v>
      </c>
      <c r="D519" s="15">
        <v>8</v>
      </c>
      <c r="E519" s="15">
        <v>19</v>
      </c>
      <c r="F519" s="15">
        <v>27</v>
      </c>
      <c r="G519" s="15">
        <v>101</v>
      </c>
      <c r="H519" s="15">
        <v>0.0003</v>
      </c>
      <c r="I519" s="15">
        <v>0.0312782608695652</v>
      </c>
    </row>
    <row r="520" ht="18" spans="1:9">
      <c r="A520" s="15" t="s">
        <v>1757</v>
      </c>
      <c r="B520" s="15" t="s">
        <v>1818</v>
      </c>
      <c r="C520" s="15" t="s">
        <v>1819</v>
      </c>
      <c r="D520" s="15">
        <v>16</v>
      </c>
      <c r="E520" s="15">
        <v>4</v>
      </c>
      <c r="F520" s="15">
        <v>20</v>
      </c>
      <c r="G520" s="15">
        <v>66</v>
      </c>
      <c r="H520" s="15">
        <v>0.0003</v>
      </c>
      <c r="I520" s="15">
        <v>0.0312782608695652</v>
      </c>
    </row>
    <row r="521" ht="18" spans="1:9">
      <c r="A521" s="15" t="s">
        <v>1757</v>
      </c>
      <c r="B521" s="15" t="s">
        <v>1820</v>
      </c>
      <c r="C521" s="15" t="s">
        <v>1821</v>
      </c>
      <c r="D521" s="15">
        <v>16</v>
      </c>
      <c r="E521" s="15">
        <v>4</v>
      </c>
      <c r="F521" s="15">
        <v>20</v>
      </c>
      <c r="G521" s="15">
        <v>66</v>
      </c>
      <c r="H521" s="15">
        <v>0.0003</v>
      </c>
      <c r="I521" s="15">
        <v>0.0312782608695652</v>
      </c>
    </row>
    <row r="522" ht="18" spans="1:9">
      <c r="A522" s="15" t="s">
        <v>1757</v>
      </c>
      <c r="B522" s="15" t="s">
        <v>1822</v>
      </c>
      <c r="C522" s="15" t="s">
        <v>1823</v>
      </c>
      <c r="D522" s="15">
        <v>18</v>
      </c>
      <c r="E522" s="15">
        <v>116</v>
      </c>
      <c r="F522" s="15">
        <v>134</v>
      </c>
      <c r="G522" s="15">
        <v>752</v>
      </c>
      <c r="H522" s="15">
        <v>0.0004</v>
      </c>
      <c r="I522" s="15">
        <v>0.0355259259259259</v>
      </c>
    </row>
    <row r="523" ht="18" spans="1:9">
      <c r="A523" s="15" t="s">
        <v>1757</v>
      </c>
      <c r="B523" s="15" t="s">
        <v>1824</v>
      </c>
      <c r="C523" s="15" t="s">
        <v>1825</v>
      </c>
      <c r="D523" s="15">
        <v>6</v>
      </c>
      <c r="E523" s="15">
        <v>4</v>
      </c>
      <c r="F523" s="15">
        <v>10</v>
      </c>
      <c r="G523" s="15">
        <v>23</v>
      </c>
      <c r="H523" s="15">
        <v>0.00042</v>
      </c>
      <c r="I523" s="15">
        <v>0.0362940540540541</v>
      </c>
    </row>
    <row r="524" ht="18" spans="1:9">
      <c r="A524" s="15" t="s">
        <v>1757</v>
      </c>
      <c r="B524" s="15" t="s">
        <v>1826</v>
      </c>
      <c r="C524" s="15" t="s">
        <v>1827</v>
      </c>
      <c r="D524" s="15">
        <v>33</v>
      </c>
      <c r="E524" s="15">
        <v>121</v>
      </c>
      <c r="F524" s="15">
        <v>154</v>
      </c>
      <c r="G524" s="15">
        <v>884</v>
      </c>
      <c r="H524" s="15">
        <v>0.00045</v>
      </c>
      <c r="I524" s="15">
        <v>0.0385392857142857</v>
      </c>
    </row>
    <row r="525" ht="18" spans="1:9">
      <c r="A525" s="15" t="s">
        <v>1757</v>
      </c>
      <c r="B525" s="15" t="s">
        <v>1828</v>
      </c>
      <c r="C525" s="15" t="s">
        <v>1829</v>
      </c>
      <c r="D525" s="15">
        <v>17</v>
      </c>
      <c r="E525" s="15">
        <v>6</v>
      </c>
      <c r="F525" s="15">
        <v>23</v>
      </c>
      <c r="G525" s="15">
        <v>83</v>
      </c>
      <c r="H525" s="15">
        <v>0.00047</v>
      </c>
      <c r="I525" s="15">
        <v>0.0395459649122807</v>
      </c>
    </row>
    <row r="526" ht="18" spans="1:9">
      <c r="A526" s="15" t="s">
        <v>1757</v>
      </c>
      <c r="B526" s="15" t="s">
        <v>1830</v>
      </c>
      <c r="C526" s="15" t="s">
        <v>1831</v>
      </c>
      <c r="D526" s="15">
        <v>19</v>
      </c>
      <c r="E526" s="15">
        <v>104</v>
      </c>
      <c r="F526" s="15">
        <v>123</v>
      </c>
      <c r="G526" s="15">
        <v>688</v>
      </c>
      <c r="H526" s="15">
        <v>0.00059</v>
      </c>
      <c r="I526" s="15">
        <v>0.0483699145299145</v>
      </c>
    </row>
    <row r="527" ht="18" spans="1:9">
      <c r="A527" s="15" t="s">
        <v>1757</v>
      </c>
      <c r="B527" s="15" t="s">
        <v>1832</v>
      </c>
      <c r="C527" s="15" t="s">
        <v>1833</v>
      </c>
      <c r="D527" s="15">
        <v>77</v>
      </c>
      <c r="E527" s="15">
        <v>367</v>
      </c>
      <c r="F527" s="15">
        <v>444</v>
      </c>
      <c r="G527" s="15">
        <v>2872</v>
      </c>
      <c r="H527" s="15">
        <v>0.00076</v>
      </c>
      <c r="I527" s="15">
        <v>0.0602472727272727</v>
      </c>
    </row>
    <row r="528" ht="18" spans="1:9">
      <c r="A528" s="15" t="s">
        <v>1757</v>
      </c>
      <c r="B528" s="15" t="s">
        <v>1834</v>
      </c>
      <c r="C528" s="15" t="s">
        <v>1835</v>
      </c>
      <c r="D528" s="15">
        <v>2</v>
      </c>
      <c r="E528" s="15">
        <v>4</v>
      </c>
      <c r="F528" s="15">
        <v>6</v>
      </c>
      <c r="G528" s="15">
        <v>10</v>
      </c>
      <c r="H528" s="15">
        <v>0.00077</v>
      </c>
      <c r="I528" s="15">
        <v>0.0605396721311475</v>
      </c>
    </row>
    <row r="529" ht="18" spans="1:9">
      <c r="A529" s="15" t="s">
        <v>1757</v>
      </c>
      <c r="B529" s="15" t="s">
        <v>1836</v>
      </c>
      <c r="C529" s="15" t="s">
        <v>1837</v>
      </c>
      <c r="D529" s="15">
        <v>103</v>
      </c>
      <c r="E529" s="15">
        <v>305</v>
      </c>
      <c r="F529" s="15">
        <v>408</v>
      </c>
      <c r="G529" s="15">
        <v>2623</v>
      </c>
      <c r="H529" s="15">
        <v>0.00079</v>
      </c>
      <c r="I529" s="15">
        <v>0.0616071544715447</v>
      </c>
    </row>
    <row r="530" ht="18" spans="1:9">
      <c r="A530" s="15" t="s">
        <v>1757</v>
      </c>
      <c r="B530" s="15" t="s">
        <v>1838</v>
      </c>
      <c r="C530" s="15" t="s">
        <v>1839</v>
      </c>
      <c r="D530" s="15">
        <v>9</v>
      </c>
      <c r="E530" s="15">
        <v>115</v>
      </c>
      <c r="F530" s="15">
        <v>124</v>
      </c>
      <c r="G530" s="15">
        <v>700</v>
      </c>
      <c r="H530" s="15">
        <v>0.00081</v>
      </c>
      <c r="I530" s="15">
        <v>0.0626574193548387</v>
      </c>
    </row>
    <row r="531" ht="18" spans="1:9">
      <c r="A531" s="15" t="s">
        <v>1757</v>
      </c>
      <c r="B531" s="15" t="s">
        <v>1840</v>
      </c>
      <c r="C531" s="15" t="s">
        <v>1841</v>
      </c>
      <c r="D531" s="15">
        <v>0</v>
      </c>
      <c r="E531" s="15">
        <v>15</v>
      </c>
      <c r="F531" s="15">
        <v>15</v>
      </c>
      <c r="G531" s="15">
        <v>47</v>
      </c>
      <c r="H531" s="15">
        <v>0.00091</v>
      </c>
      <c r="I531" s="15">
        <v>0.0692755555555555</v>
      </c>
    </row>
    <row r="532" ht="18" spans="1:9">
      <c r="A532" s="15" t="s">
        <v>1757</v>
      </c>
      <c r="B532" s="15" t="s">
        <v>1842</v>
      </c>
      <c r="C532" s="15" t="s">
        <v>1843</v>
      </c>
      <c r="D532" s="15">
        <v>0</v>
      </c>
      <c r="E532" s="15">
        <v>15</v>
      </c>
      <c r="F532" s="15">
        <v>15</v>
      </c>
      <c r="G532" s="15">
        <v>47</v>
      </c>
      <c r="H532" s="15">
        <v>0.00091</v>
      </c>
      <c r="I532" s="15">
        <v>0.0692755555555555</v>
      </c>
    </row>
    <row r="533" ht="18" spans="1:9">
      <c r="A533" s="15" t="s">
        <v>1757</v>
      </c>
      <c r="B533" s="15" t="s">
        <v>1844</v>
      </c>
      <c r="C533" s="15" t="s">
        <v>1845</v>
      </c>
      <c r="D533" s="15">
        <v>9</v>
      </c>
      <c r="E533" s="15">
        <v>58</v>
      </c>
      <c r="F533" s="15">
        <v>67</v>
      </c>
      <c r="G533" s="15">
        <v>344</v>
      </c>
      <c r="H533" s="15">
        <v>0.00114</v>
      </c>
      <c r="I533" s="15">
        <v>0.0841144615384615</v>
      </c>
    </row>
    <row r="534" ht="18" spans="1:9">
      <c r="A534" s="15" t="s">
        <v>1757</v>
      </c>
      <c r="B534" s="15" t="s">
        <v>1846</v>
      </c>
      <c r="C534" s="15" t="s">
        <v>1847</v>
      </c>
      <c r="D534" s="15">
        <v>0</v>
      </c>
      <c r="E534" s="15">
        <v>16</v>
      </c>
      <c r="F534" s="15">
        <v>16</v>
      </c>
      <c r="G534" s="15">
        <v>53</v>
      </c>
      <c r="H534" s="15">
        <v>0.00122</v>
      </c>
      <c r="I534" s="15">
        <v>0.0879867669172932</v>
      </c>
    </row>
    <row r="535" ht="18" spans="1:9">
      <c r="A535" s="15" t="s">
        <v>1757</v>
      </c>
      <c r="B535" s="15" t="s">
        <v>1848</v>
      </c>
      <c r="C535" s="15" t="s">
        <v>1849</v>
      </c>
      <c r="D535" s="15">
        <v>0</v>
      </c>
      <c r="E535" s="15">
        <v>16</v>
      </c>
      <c r="F535" s="15">
        <v>16</v>
      </c>
      <c r="G535" s="15">
        <v>53</v>
      </c>
      <c r="H535" s="15">
        <v>0.00122</v>
      </c>
      <c r="I535" s="15">
        <v>0.0879867669172932</v>
      </c>
    </row>
    <row r="536" ht="18" spans="1:9">
      <c r="A536" s="15" t="s">
        <v>1757</v>
      </c>
      <c r="B536" s="15" t="s">
        <v>1850</v>
      </c>
      <c r="C536" s="15" t="s">
        <v>1851</v>
      </c>
      <c r="D536" s="15">
        <v>4</v>
      </c>
      <c r="E536" s="15">
        <v>29</v>
      </c>
      <c r="F536" s="15">
        <v>33</v>
      </c>
      <c r="G536" s="15">
        <v>143</v>
      </c>
      <c r="H536" s="15">
        <v>0.00122</v>
      </c>
      <c r="I536" s="15">
        <v>0.0879867669172932</v>
      </c>
    </row>
    <row r="537" ht="18" spans="1:9">
      <c r="A537" s="15" t="s">
        <v>1757</v>
      </c>
      <c r="B537" s="15" t="s">
        <v>1852</v>
      </c>
      <c r="C537" s="15" t="s">
        <v>1853</v>
      </c>
      <c r="D537" s="15">
        <v>1</v>
      </c>
      <c r="E537" s="15">
        <v>8</v>
      </c>
      <c r="F537" s="15">
        <v>9</v>
      </c>
      <c r="G537" s="15">
        <v>22</v>
      </c>
      <c r="H537" s="15">
        <v>0.00137</v>
      </c>
      <c r="I537" s="15">
        <v>0.0927438410596026</v>
      </c>
    </row>
    <row r="538" ht="18" spans="1:9">
      <c r="A538" s="15" t="s">
        <v>1757</v>
      </c>
      <c r="B538" s="15" t="s">
        <v>1854</v>
      </c>
      <c r="C538" s="15" t="s">
        <v>1855</v>
      </c>
      <c r="D538" s="15">
        <v>8</v>
      </c>
      <c r="E538" s="15">
        <v>29</v>
      </c>
      <c r="F538" s="15">
        <v>37</v>
      </c>
      <c r="G538" s="15">
        <v>167</v>
      </c>
      <c r="H538" s="15">
        <v>0.00142</v>
      </c>
      <c r="I538" s="15">
        <v>0.0927438410596026</v>
      </c>
    </row>
    <row r="539" ht="18" spans="1:9">
      <c r="A539" s="15" t="s">
        <v>1757</v>
      </c>
      <c r="B539" s="15" t="s">
        <v>1856</v>
      </c>
      <c r="C539" s="15" t="s">
        <v>1857</v>
      </c>
      <c r="D539" s="15">
        <v>0</v>
      </c>
      <c r="E539" s="15">
        <v>15</v>
      </c>
      <c r="F539" s="15">
        <v>15</v>
      </c>
      <c r="G539" s="15">
        <v>49</v>
      </c>
      <c r="H539" s="15">
        <v>0.00146</v>
      </c>
      <c r="I539" s="15">
        <v>0.0927438410596026</v>
      </c>
    </row>
    <row r="540" ht="18" spans="1:9">
      <c r="A540" s="15" t="s">
        <v>1757</v>
      </c>
      <c r="B540" s="15" t="s">
        <v>1858</v>
      </c>
      <c r="C540" s="15" t="s">
        <v>1859</v>
      </c>
      <c r="D540" s="15">
        <v>0</v>
      </c>
      <c r="E540" s="15">
        <v>15</v>
      </c>
      <c r="F540" s="15">
        <v>15</v>
      </c>
      <c r="G540" s="15">
        <v>49</v>
      </c>
      <c r="H540" s="15">
        <v>0.00146</v>
      </c>
      <c r="I540" s="15">
        <v>0.0927438410596026</v>
      </c>
    </row>
    <row r="541" ht="18" spans="1:9">
      <c r="A541" s="15" t="s">
        <v>1757</v>
      </c>
      <c r="B541" s="15" t="s">
        <v>1860</v>
      </c>
      <c r="C541" s="15" t="s">
        <v>1861</v>
      </c>
      <c r="D541" s="15">
        <v>0</v>
      </c>
      <c r="E541" s="15">
        <v>15</v>
      </c>
      <c r="F541" s="15">
        <v>15</v>
      </c>
      <c r="G541" s="15">
        <v>49</v>
      </c>
      <c r="H541" s="15">
        <v>0.00146</v>
      </c>
      <c r="I541" s="15">
        <v>0.0927438410596026</v>
      </c>
    </row>
    <row r="542" ht="18" spans="1:9">
      <c r="A542" s="15" t="s">
        <v>1757</v>
      </c>
      <c r="B542" s="15" t="s">
        <v>1862</v>
      </c>
      <c r="C542" s="15" t="s">
        <v>1863</v>
      </c>
      <c r="D542" s="15">
        <v>0</v>
      </c>
      <c r="E542" s="15">
        <v>15</v>
      </c>
      <c r="F542" s="15">
        <v>15</v>
      </c>
      <c r="G542" s="15">
        <v>49</v>
      </c>
      <c r="H542" s="15">
        <v>0.00146</v>
      </c>
      <c r="I542" s="15">
        <v>0.0927438410596026</v>
      </c>
    </row>
    <row r="543" ht="18" spans="1:9">
      <c r="A543" s="15" t="s">
        <v>1757</v>
      </c>
      <c r="B543" s="15" t="s">
        <v>1864</v>
      </c>
      <c r="C543" s="15" t="s">
        <v>1865</v>
      </c>
      <c r="D543" s="15">
        <v>0</v>
      </c>
      <c r="E543" s="15">
        <v>15</v>
      </c>
      <c r="F543" s="15">
        <v>15</v>
      </c>
      <c r="G543" s="15">
        <v>49</v>
      </c>
      <c r="H543" s="15">
        <v>0.00146</v>
      </c>
      <c r="I543" s="15">
        <v>0.0927438410596026</v>
      </c>
    </row>
    <row r="544" ht="18" spans="1:9">
      <c r="A544" s="15" t="s">
        <v>1757</v>
      </c>
      <c r="B544" s="15" t="s">
        <v>1866</v>
      </c>
      <c r="C544" s="15" t="s">
        <v>1867</v>
      </c>
      <c r="D544" s="15">
        <v>0</v>
      </c>
      <c r="E544" s="15">
        <v>15</v>
      </c>
      <c r="F544" s="15">
        <v>15</v>
      </c>
      <c r="G544" s="15">
        <v>49</v>
      </c>
      <c r="H544" s="15">
        <v>0.00146</v>
      </c>
      <c r="I544" s="15">
        <v>0.0927438410596026</v>
      </c>
    </row>
    <row r="545" ht="18" spans="1:9">
      <c r="A545" s="15" t="s">
        <v>1757</v>
      </c>
      <c r="B545" s="15" t="s">
        <v>1868</v>
      </c>
      <c r="C545" s="15" t="s">
        <v>1869</v>
      </c>
      <c r="D545" s="15">
        <v>0</v>
      </c>
      <c r="E545" s="15">
        <v>15</v>
      </c>
      <c r="F545" s="15">
        <v>15</v>
      </c>
      <c r="G545" s="15">
        <v>49</v>
      </c>
      <c r="H545" s="15">
        <v>0.00146</v>
      </c>
      <c r="I545" s="15">
        <v>0.0927438410596026</v>
      </c>
    </row>
    <row r="546" ht="18" spans="1:9">
      <c r="A546" s="15" t="s">
        <v>1757</v>
      </c>
      <c r="B546" s="15" t="s">
        <v>1870</v>
      </c>
      <c r="C546" s="15" t="s">
        <v>1871</v>
      </c>
      <c r="D546" s="15">
        <v>0</v>
      </c>
      <c r="E546" s="15">
        <v>15</v>
      </c>
      <c r="F546" s="15">
        <v>15</v>
      </c>
      <c r="G546" s="15">
        <v>49</v>
      </c>
      <c r="H546" s="15">
        <v>0.00146</v>
      </c>
      <c r="I546" s="15">
        <v>0.0927438410596026</v>
      </c>
    </row>
    <row r="547" ht="18" spans="1:9">
      <c r="A547" s="15" t="s">
        <v>1757</v>
      </c>
      <c r="B547" s="15" t="s">
        <v>1872</v>
      </c>
      <c r="C547" s="15" t="s">
        <v>1873</v>
      </c>
      <c r="D547" s="15">
        <v>1</v>
      </c>
      <c r="E547" s="15">
        <v>5</v>
      </c>
      <c r="F547" s="15">
        <v>6</v>
      </c>
      <c r="G547" s="15">
        <v>11</v>
      </c>
      <c r="H547" s="15">
        <v>0.0015</v>
      </c>
      <c r="I547" s="15">
        <v>0.0940392156862745</v>
      </c>
    </row>
    <row r="548" ht="18" spans="1:9">
      <c r="A548" s="15" t="s">
        <v>1757</v>
      </c>
      <c r="B548" s="15" t="s">
        <v>1874</v>
      </c>
      <c r="C548" s="15" t="s">
        <v>1875</v>
      </c>
      <c r="D548" s="15">
        <v>1</v>
      </c>
      <c r="E548" s="15">
        <v>9</v>
      </c>
      <c r="F548" s="15">
        <v>10</v>
      </c>
      <c r="G548" s="15">
        <v>27</v>
      </c>
      <c r="H548" s="15">
        <v>0.00184</v>
      </c>
      <c r="I548" s="15">
        <v>0.106965333333333</v>
      </c>
    </row>
    <row r="549" ht="18" spans="1:9">
      <c r="A549" s="15" t="s">
        <v>1757</v>
      </c>
      <c r="B549" s="15" t="s">
        <v>1876</v>
      </c>
      <c r="C549" s="15" t="s">
        <v>1877</v>
      </c>
      <c r="D549" s="15">
        <v>0</v>
      </c>
      <c r="E549" s="15">
        <v>7</v>
      </c>
      <c r="F549" s="15">
        <v>7</v>
      </c>
      <c r="G549" s="15">
        <v>15</v>
      </c>
      <c r="H549" s="15">
        <v>0.00191</v>
      </c>
      <c r="I549" s="15">
        <v>0.11036578313253</v>
      </c>
    </row>
    <row r="550" ht="18" spans="1:9">
      <c r="A550" s="15" t="s">
        <v>1757</v>
      </c>
      <c r="B550" s="15" t="s">
        <v>1878</v>
      </c>
      <c r="C550" s="15" t="s">
        <v>1879</v>
      </c>
      <c r="D550" s="15">
        <v>6</v>
      </c>
      <c r="E550" s="15">
        <v>48</v>
      </c>
      <c r="F550" s="15">
        <v>54</v>
      </c>
      <c r="G550" s="15">
        <v>271</v>
      </c>
      <c r="H550" s="15">
        <v>0.00193</v>
      </c>
      <c r="I550" s="15">
        <v>0.110853652694611</v>
      </c>
    </row>
    <row r="551" ht="18" spans="1:9">
      <c r="A551" s="15" t="s">
        <v>1757</v>
      </c>
      <c r="B551" s="15" t="s">
        <v>1880</v>
      </c>
      <c r="C551" s="15" t="s">
        <v>1881</v>
      </c>
      <c r="D551" s="15">
        <v>1</v>
      </c>
      <c r="E551" s="15">
        <v>34</v>
      </c>
      <c r="F551" s="15">
        <v>35</v>
      </c>
      <c r="G551" s="15">
        <v>159</v>
      </c>
      <c r="H551" s="15">
        <v>0.0021</v>
      </c>
      <c r="I551" s="15">
        <v>0.119190532544379</v>
      </c>
    </row>
    <row r="552" ht="18" spans="1:9">
      <c r="A552" s="15" t="s">
        <v>1757</v>
      </c>
      <c r="B552" s="15" t="s">
        <v>1882</v>
      </c>
      <c r="C552" s="15" t="s">
        <v>1883</v>
      </c>
      <c r="D552" s="15">
        <v>5</v>
      </c>
      <c r="E552" s="15">
        <v>27</v>
      </c>
      <c r="F552" s="15">
        <v>32</v>
      </c>
      <c r="G552" s="15">
        <v>142</v>
      </c>
      <c r="H552" s="15">
        <v>0.00215</v>
      </c>
      <c r="I552" s="15">
        <v>0.121310588235294</v>
      </c>
    </row>
    <row r="553" ht="18" spans="1:9">
      <c r="A553" s="15" t="s">
        <v>1757</v>
      </c>
      <c r="B553" s="15" t="s">
        <v>1884</v>
      </c>
      <c r="C553" s="15" t="s">
        <v>1885</v>
      </c>
      <c r="D553" s="15">
        <v>3</v>
      </c>
      <c r="E553" s="15">
        <v>0</v>
      </c>
      <c r="F553" s="15">
        <v>3</v>
      </c>
      <c r="G553" s="15">
        <v>3</v>
      </c>
      <c r="H553" s="15">
        <v>0.00244</v>
      </c>
      <c r="I553" s="15">
        <v>0.131485842696629</v>
      </c>
    </row>
    <row r="554" ht="18" spans="1:9">
      <c r="A554" s="15" t="s">
        <v>1757</v>
      </c>
      <c r="B554" s="15" t="s">
        <v>1886</v>
      </c>
      <c r="C554" s="15" t="s">
        <v>1887</v>
      </c>
      <c r="D554" s="15">
        <v>0</v>
      </c>
      <c r="E554" s="15">
        <v>3</v>
      </c>
      <c r="F554" s="15">
        <v>3</v>
      </c>
      <c r="G554" s="15">
        <v>3</v>
      </c>
      <c r="H554" s="15">
        <v>0.00244</v>
      </c>
      <c r="I554" s="15">
        <v>0.131485842696629</v>
      </c>
    </row>
    <row r="555" ht="18" spans="1:9">
      <c r="A555" s="15" t="s">
        <v>1757</v>
      </c>
      <c r="B555" s="15" t="s">
        <v>1888</v>
      </c>
      <c r="C555" s="15" t="s">
        <v>1889</v>
      </c>
      <c r="D555" s="15">
        <v>7</v>
      </c>
      <c r="E555" s="15">
        <v>67</v>
      </c>
      <c r="F555" s="15">
        <v>74</v>
      </c>
      <c r="G555" s="15">
        <v>399</v>
      </c>
      <c r="H555" s="15">
        <v>0.00256</v>
      </c>
      <c r="I555" s="15">
        <v>0.135665856353591</v>
      </c>
    </row>
    <row r="556" ht="18" spans="1:9">
      <c r="A556" s="15" t="s">
        <v>1757</v>
      </c>
      <c r="B556" s="15" t="s">
        <v>1890</v>
      </c>
      <c r="C556" s="15" t="s">
        <v>1891</v>
      </c>
      <c r="D556" s="15">
        <v>88</v>
      </c>
      <c r="E556" s="15">
        <v>398</v>
      </c>
      <c r="F556" s="15">
        <v>486</v>
      </c>
      <c r="G556" s="15">
        <v>3216</v>
      </c>
      <c r="H556" s="15">
        <v>0.00263</v>
      </c>
      <c r="I556" s="15">
        <v>0.137852240437158</v>
      </c>
    </row>
    <row r="557" ht="18" spans="1:9">
      <c r="A557" s="15" t="s">
        <v>1757</v>
      </c>
      <c r="B557" s="15" t="s">
        <v>1892</v>
      </c>
      <c r="C557" s="15" t="s">
        <v>1893</v>
      </c>
      <c r="D557" s="15">
        <v>12</v>
      </c>
      <c r="E557" s="15">
        <v>35</v>
      </c>
      <c r="F557" s="15">
        <v>47</v>
      </c>
      <c r="G557" s="15">
        <v>233</v>
      </c>
      <c r="H557" s="15">
        <v>0.00283</v>
      </c>
      <c r="I557" s="15">
        <v>0.145942795698925</v>
      </c>
    </row>
    <row r="558" ht="18" spans="1:9">
      <c r="A558" s="15" t="s">
        <v>1757</v>
      </c>
      <c r="B558" s="15" t="s">
        <v>1894</v>
      </c>
      <c r="C558" s="15" t="s">
        <v>1895</v>
      </c>
      <c r="D558" s="15">
        <v>12</v>
      </c>
      <c r="E558" s="15">
        <v>35</v>
      </c>
      <c r="F558" s="15">
        <v>47</v>
      </c>
      <c r="G558" s="15">
        <v>233</v>
      </c>
      <c r="H558" s="15">
        <v>0.00283</v>
      </c>
      <c r="I558" s="15">
        <v>0.145942795698925</v>
      </c>
    </row>
    <row r="559" ht="18" spans="1:9">
      <c r="A559" s="15" t="s">
        <v>1757</v>
      </c>
      <c r="B559" s="15" t="s">
        <v>1896</v>
      </c>
      <c r="C559" s="15" t="s">
        <v>1897</v>
      </c>
      <c r="D559" s="15">
        <v>4</v>
      </c>
      <c r="E559" s="15">
        <v>48</v>
      </c>
      <c r="F559" s="15">
        <v>52</v>
      </c>
      <c r="G559" s="15">
        <v>264</v>
      </c>
      <c r="H559" s="15">
        <v>0.00297</v>
      </c>
      <c r="I559" s="15">
        <v>0.149153089005236</v>
      </c>
    </row>
    <row r="560" ht="18" spans="1:9">
      <c r="A560" s="15" t="s">
        <v>1757</v>
      </c>
      <c r="B560" s="15" t="s">
        <v>1898</v>
      </c>
      <c r="C560" s="15" t="s">
        <v>1899</v>
      </c>
      <c r="D560" s="15">
        <v>0</v>
      </c>
      <c r="E560" s="15">
        <v>8</v>
      </c>
      <c r="F560" s="15">
        <v>8</v>
      </c>
      <c r="G560" s="15">
        <v>20</v>
      </c>
      <c r="H560" s="15">
        <v>0.003</v>
      </c>
      <c r="I560" s="15">
        <v>0.149875</v>
      </c>
    </row>
    <row r="561" ht="18" spans="1:9">
      <c r="A561" s="15" t="s">
        <v>1757</v>
      </c>
      <c r="B561" s="15" t="s">
        <v>1900</v>
      </c>
      <c r="C561" s="15" t="s">
        <v>1901</v>
      </c>
      <c r="D561" s="15">
        <v>26</v>
      </c>
      <c r="E561" s="15">
        <v>110</v>
      </c>
      <c r="F561" s="15">
        <v>136</v>
      </c>
      <c r="G561" s="15">
        <v>806</v>
      </c>
      <c r="H561" s="15">
        <v>0.00314</v>
      </c>
      <c r="I561" s="15">
        <v>0.152887715736041</v>
      </c>
    </row>
    <row r="562" ht="18" spans="1:9">
      <c r="A562" s="15" t="s">
        <v>1757</v>
      </c>
      <c r="B562" s="15" t="s">
        <v>1902</v>
      </c>
      <c r="C562" s="15" t="s">
        <v>1903</v>
      </c>
      <c r="D562" s="15">
        <v>7</v>
      </c>
      <c r="E562" s="15">
        <v>55</v>
      </c>
      <c r="F562" s="15">
        <v>62</v>
      </c>
      <c r="G562" s="15">
        <v>327</v>
      </c>
      <c r="H562" s="15">
        <v>0.00324</v>
      </c>
      <c r="I562" s="15">
        <v>0.156171256281407</v>
      </c>
    </row>
    <row r="563" ht="18" spans="1:9">
      <c r="A563" s="15" t="s">
        <v>1757</v>
      </c>
      <c r="B563" s="15" t="s">
        <v>1904</v>
      </c>
      <c r="C563" s="15" t="s">
        <v>1905</v>
      </c>
      <c r="D563" s="15">
        <v>6</v>
      </c>
      <c r="E563" s="15">
        <v>23</v>
      </c>
      <c r="F563" s="15">
        <v>29</v>
      </c>
      <c r="G563" s="15">
        <v>129</v>
      </c>
      <c r="H563" s="15">
        <v>0.0035</v>
      </c>
      <c r="I563" s="15">
        <v>0.165554230769231</v>
      </c>
    </row>
    <row r="564" ht="18" spans="1:9">
      <c r="A564" s="15" t="s">
        <v>1757</v>
      </c>
      <c r="B564" s="15" t="s">
        <v>1906</v>
      </c>
      <c r="C564" s="15" t="s">
        <v>1907</v>
      </c>
      <c r="D564" s="15">
        <v>4</v>
      </c>
      <c r="E564" s="15">
        <v>18</v>
      </c>
      <c r="F564" s="15">
        <v>22</v>
      </c>
      <c r="G564" s="15">
        <v>90</v>
      </c>
      <c r="H564" s="15">
        <v>0.00355</v>
      </c>
      <c r="I564" s="15">
        <v>0.165554230769231</v>
      </c>
    </row>
    <row r="565" ht="18" spans="1:9">
      <c r="A565" s="15" t="s">
        <v>1757</v>
      </c>
      <c r="B565" s="15" t="s">
        <v>1908</v>
      </c>
      <c r="C565" s="15" t="s">
        <v>1909</v>
      </c>
      <c r="D565" s="15">
        <v>5</v>
      </c>
      <c r="E565" s="15">
        <v>25</v>
      </c>
      <c r="F565" s="15">
        <v>30</v>
      </c>
      <c r="G565" s="15">
        <v>135</v>
      </c>
      <c r="H565" s="15">
        <v>0.00361</v>
      </c>
      <c r="I565" s="15">
        <v>0.16568</v>
      </c>
    </row>
    <row r="566" ht="18" spans="1:9">
      <c r="A566" s="15" t="s">
        <v>1757</v>
      </c>
      <c r="B566" s="15" t="s">
        <v>1910</v>
      </c>
      <c r="C566" s="15" t="s">
        <v>1911</v>
      </c>
      <c r="D566" s="15">
        <v>48</v>
      </c>
      <c r="E566" s="15">
        <v>223</v>
      </c>
      <c r="F566" s="15">
        <v>271</v>
      </c>
      <c r="G566" s="15">
        <v>1728</v>
      </c>
      <c r="H566" s="15">
        <v>0.00374</v>
      </c>
      <c r="I566" s="15">
        <v>0.170019336492891</v>
      </c>
    </row>
    <row r="567" ht="18" spans="1:9">
      <c r="A567" s="15" t="s">
        <v>1757</v>
      </c>
      <c r="B567" s="15" t="s">
        <v>1912</v>
      </c>
      <c r="C567" s="15" t="s">
        <v>1913</v>
      </c>
      <c r="D567" s="15">
        <v>4</v>
      </c>
      <c r="E567" s="15">
        <v>26</v>
      </c>
      <c r="F567" s="15">
        <v>30</v>
      </c>
      <c r="G567" s="15">
        <v>136</v>
      </c>
      <c r="H567" s="15">
        <v>0.00405</v>
      </c>
      <c r="I567" s="15">
        <v>0.17985</v>
      </c>
    </row>
    <row r="568" ht="18" spans="1:9">
      <c r="A568" s="15" t="s">
        <v>1757</v>
      </c>
      <c r="B568" s="15" t="s">
        <v>1914</v>
      </c>
      <c r="C568" s="15" t="s">
        <v>1915</v>
      </c>
      <c r="D568" s="15">
        <v>1</v>
      </c>
      <c r="E568" s="15">
        <v>39</v>
      </c>
      <c r="F568" s="15">
        <v>40</v>
      </c>
      <c r="G568" s="15">
        <v>195</v>
      </c>
      <c r="H568" s="15">
        <v>0.0041</v>
      </c>
      <c r="I568" s="15">
        <v>0.180890228310502</v>
      </c>
    </row>
    <row r="569" ht="18" spans="1:9">
      <c r="A569" s="15" t="s">
        <v>1757</v>
      </c>
      <c r="B569" s="15" t="s">
        <v>1916</v>
      </c>
      <c r="C569" s="15" t="s">
        <v>1917</v>
      </c>
      <c r="D569" s="15">
        <v>3</v>
      </c>
      <c r="E569" s="15">
        <v>3</v>
      </c>
      <c r="F569" s="15">
        <v>6</v>
      </c>
      <c r="G569" s="15">
        <v>13</v>
      </c>
      <c r="H569" s="15">
        <v>0.00437</v>
      </c>
      <c r="I569" s="15">
        <v>0.188815495495495</v>
      </c>
    </row>
    <row r="570" ht="18" spans="1:9">
      <c r="A570" s="15" t="s">
        <v>1757</v>
      </c>
      <c r="B570" s="15" t="s">
        <v>1918</v>
      </c>
      <c r="C570" s="15" t="s">
        <v>1919</v>
      </c>
      <c r="D570" s="15">
        <v>25</v>
      </c>
      <c r="E570" s="15">
        <v>50</v>
      </c>
      <c r="F570" s="15">
        <v>75</v>
      </c>
      <c r="G570" s="15">
        <v>415</v>
      </c>
      <c r="H570" s="15">
        <v>0.00473</v>
      </c>
      <c r="I570" s="15">
        <v>0.195561034482759</v>
      </c>
    </row>
    <row r="571" ht="18" spans="1:9">
      <c r="A571" s="15" t="s">
        <v>1757</v>
      </c>
      <c r="B571" s="15" t="s">
        <v>1920</v>
      </c>
      <c r="C571" s="15" t="s">
        <v>1921</v>
      </c>
      <c r="D571" s="15">
        <v>4</v>
      </c>
      <c r="E571" s="15">
        <v>7</v>
      </c>
      <c r="F571" s="15">
        <v>11</v>
      </c>
      <c r="G571" s="15">
        <v>35</v>
      </c>
      <c r="H571" s="15">
        <v>0.00487</v>
      </c>
      <c r="I571" s="15">
        <v>0.198343050847458</v>
      </c>
    </row>
    <row r="572" ht="18" spans="1:9">
      <c r="A572" s="15" t="s">
        <v>1757</v>
      </c>
      <c r="B572" s="15" t="s">
        <v>1922</v>
      </c>
      <c r="C572" s="15" t="s">
        <v>1923</v>
      </c>
      <c r="D572" s="15">
        <v>3</v>
      </c>
      <c r="E572" s="15">
        <v>15</v>
      </c>
      <c r="F572" s="15">
        <v>18</v>
      </c>
      <c r="G572" s="15">
        <v>71</v>
      </c>
      <c r="H572" s="15">
        <v>0.00527</v>
      </c>
      <c r="I572" s="15">
        <v>0.213290464135021</v>
      </c>
    </row>
    <row r="573" ht="18" spans="1:9">
      <c r="A573" s="15" t="s">
        <v>1757</v>
      </c>
      <c r="B573" s="15" t="s">
        <v>1924</v>
      </c>
      <c r="C573" s="15" t="s">
        <v>1925</v>
      </c>
      <c r="D573" s="15">
        <v>7</v>
      </c>
      <c r="E573" s="15">
        <v>27</v>
      </c>
      <c r="F573" s="15">
        <v>34</v>
      </c>
      <c r="G573" s="15">
        <v>162</v>
      </c>
      <c r="H573" s="15">
        <v>0.00534</v>
      </c>
      <c r="I573" s="15">
        <v>0.215215462184874</v>
      </c>
    </row>
    <row r="574" ht="18" spans="1:9">
      <c r="A574" s="15" t="s">
        <v>1757</v>
      </c>
      <c r="B574" s="15" t="s">
        <v>1926</v>
      </c>
      <c r="C574" s="15" t="s">
        <v>1927</v>
      </c>
      <c r="D574" s="15">
        <v>5</v>
      </c>
      <c r="E574" s="15">
        <v>32</v>
      </c>
      <c r="F574" s="15">
        <v>37</v>
      </c>
      <c r="G574" s="15">
        <v>180</v>
      </c>
      <c r="H574" s="15">
        <v>0.00541</v>
      </c>
      <c r="I574" s="15">
        <v>0.216219666666667</v>
      </c>
    </row>
    <row r="575" ht="18" spans="1:9">
      <c r="A575" s="15" t="s">
        <v>1757</v>
      </c>
      <c r="B575" s="15" t="s">
        <v>1928</v>
      </c>
      <c r="C575" s="15" t="s">
        <v>1929</v>
      </c>
      <c r="D575" s="15">
        <v>24</v>
      </c>
      <c r="E575" s="15">
        <v>32</v>
      </c>
      <c r="F575" s="15">
        <v>56</v>
      </c>
      <c r="G575" s="15">
        <v>297</v>
      </c>
      <c r="H575" s="15">
        <v>0.00556</v>
      </c>
      <c r="I575" s="15">
        <v>0.221292614107884</v>
      </c>
    </row>
    <row r="576" ht="18" spans="1:9">
      <c r="A576" s="15" t="s">
        <v>1757</v>
      </c>
      <c r="B576" s="15" t="s">
        <v>1930</v>
      </c>
      <c r="C576" s="15" t="s">
        <v>1931</v>
      </c>
      <c r="D576" s="15">
        <v>10</v>
      </c>
      <c r="E576" s="15">
        <v>0</v>
      </c>
      <c r="F576" s="15">
        <v>10</v>
      </c>
      <c r="G576" s="15">
        <v>31</v>
      </c>
      <c r="H576" s="15">
        <v>0.00582</v>
      </c>
      <c r="I576" s="15">
        <v>0.228250448979592</v>
      </c>
    </row>
    <row r="577" ht="18" spans="1:9">
      <c r="A577" s="15" t="s">
        <v>1757</v>
      </c>
      <c r="B577" s="15" t="s">
        <v>1932</v>
      </c>
      <c r="C577" s="15" t="s">
        <v>1933</v>
      </c>
      <c r="D577" s="15">
        <v>5</v>
      </c>
      <c r="E577" s="15">
        <v>3</v>
      </c>
      <c r="F577" s="15">
        <v>8</v>
      </c>
      <c r="G577" s="15">
        <v>22</v>
      </c>
      <c r="H577" s="15">
        <v>0.00594</v>
      </c>
      <c r="I577" s="15">
        <v>0.231611707317073</v>
      </c>
    </row>
    <row r="578" ht="18" spans="1:9">
      <c r="A578" s="15" t="s">
        <v>1757</v>
      </c>
      <c r="B578" s="15" t="s">
        <v>1934</v>
      </c>
      <c r="C578" s="15" t="s">
        <v>1935</v>
      </c>
      <c r="D578" s="15">
        <v>9</v>
      </c>
      <c r="E578" s="15">
        <v>31</v>
      </c>
      <c r="F578" s="15">
        <v>40</v>
      </c>
      <c r="G578" s="15">
        <v>200</v>
      </c>
      <c r="H578" s="15">
        <v>0.00642</v>
      </c>
      <c r="I578" s="15">
        <v>0.239986614785992</v>
      </c>
    </row>
    <row r="579" ht="18" spans="1:9">
      <c r="A579" s="15" t="s">
        <v>1757</v>
      </c>
      <c r="B579" s="15" t="s">
        <v>1936</v>
      </c>
      <c r="C579" s="15" t="s">
        <v>1937</v>
      </c>
      <c r="D579" s="15">
        <v>2</v>
      </c>
      <c r="E579" s="15">
        <v>5</v>
      </c>
      <c r="F579" s="15">
        <v>7</v>
      </c>
      <c r="G579" s="15">
        <v>18</v>
      </c>
      <c r="H579" s="15">
        <v>0.00655</v>
      </c>
      <c r="I579" s="15">
        <v>0.242577606177606</v>
      </c>
    </row>
    <row r="580" ht="18" spans="1:9">
      <c r="A580" s="15" t="s">
        <v>1757</v>
      </c>
      <c r="B580" s="15" t="s">
        <v>1938</v>
      </c>
      <c r="C580" s="15" t="s">
        <v>1939</v>
      </c>
      <c r="D580" s="15">
        <v>2</v>
      </c>
      <c r="E580" s="15">
        <v>4</v>
      </c>
      <c r="F580" s="15">
        <v>6</v>
      </c>
      <c r="G580" s="15">
        <v>14</v>
      </c>
      <c r="H580" s="15">
        <v>0.00679</v>
      </c>
      <c r="I580" s="15">
        <v>0.243021194029851</v>
      </c>
    </row>
    <row r="581" ht="18" spans="1:9">
      <c r="A581" s="15" t="s">
        <v>1757</v>
      </c>
      <c r="B581" s="15" t="s">
        <v>1940</v>
      </c>
      <c r="C581" s="15" t="s">
        <v>1941</v>
      </c>
      <c r="D581" s="15">
        <v>0</v>
      </c>
      <c r="E581" s="15">
        <v>6</v>
      </c>
      <c r="F581" s="15">
        <v>6</v>
      </c>
      <c r="G581" s="15">
        <v>14</v>
      </c>
      <c r="H581" s="15">
        <v>0.00679</v>
      </c>
      <c r="I581" s="15">
        <v>0.243021194029851</v>
      </c>
    </row>
    <row r="582" ht="18" spans="1:9">
      <c r="A582" s="15" t="s">
        <v>1757</v>
      </c>
      <c r="B582" s="15" t="s">
        <v>1942</v>
      </c>
      <c r="C582" s="15" t="s">
        <v>1943</v>
      </c>
      <c r="D582" s="15">
        <v>0</v>
      </c>
      <c r="E582" s="15">
        <v>6</v>
      </c>
      <c r="F582" s="15">
        <v>6</v>
      </c>
      <c r="G582" s="15">
        <v>14</v>
      </c>
      <c r="H582" s="15">
        <v>0.00679</v>
      </c>
      <c r="I582" s="15">
        <v>0.243021194029851</v>
      </c>
    </row>
    <row r="583" ht="18" spans="1:9">
      <c r="A583" s="15" t="s">
        <v>1757</v>
      </c>
      <c r="B583" s="15" t="s">
        <v>1944</v>
      </c>
      <c r="C583" s="15" t="s">
        <v>1945</v>
      </c>
      <c r="D583" s="15">
        <v>0</v>
      </c>
      <c r="E583" s="15">
        <v>6</v>
      </c>
      <c r="F583" s="15">
        <v>6</v>
      </c>
      <c r="G583" s="15">
        <v>14</v>
      </c>
      <c r="H583" s="15">
        <v>0.00679</v>
      </c>
      <c r="I583" s="15">
        <v>0.243021194029851</v>
      </c>
    </row>
    <row r="584" ht="18" spans="1:9">
      <c r="A584" s="15" t="s">
        <v>1757</v>
      </c>
      <c r="B584" s="15" t="s">
        <v>1946</v>
      </c>
      <c r="C584" s="15" t="s">
        <v>1947</v>
      </c>
      <c r="D584" s="15">
        <v>0</v>
      </c>
      <c r="E584" s="15">
        <v>6</v>
      </c>
      <c r="F584" s="15">
        <v>6</v>
      </c>
      <c r="G584" s="15">
        <v>14</v>
      </c>
      <c r="H584" s="15">
        <v>0.00679</v>
      </c>
      <c r="I584" s="15">
        <v>0.243021194029851</v>
      </c>
    </row>
    <row r="585" ht="18" spans="1:9">
      <c r="A585" s="15" t="s">
        <v>1757</v>
      </c>
      <c r="B585" s="15" t="s">
        <v>1948</v>
      </c>
      <c r="C585" s="15" t="s">
        <v>1949</v>
      </c>
      <c r="D585" s="15">
        <v>0</v>
      </c>
      <c r="E585" s="15">
        <v>6</v>
      </c>
      <c r="F585" s="15">
        <v>6</v>
      </c>
      <c r="G585" s="15">
        <v>14</v>
      </c>
      <c r="H585" s="15">
        <v>0.00679</v>
      </c>
      <c r="I585" s="15">
        <v>0.243021194029851</v>
      </c>
    </row>
    <row r="586" ht="18" spans="1:9">
      <c r="A586" s="15" t="s">
        <v>1757</v>
      </c>
      <c r="B586" s="15" t="s">
        <v>1950</v>
      </c>
      <c r="C586" s="15" t="s">
        <v>1951</v>
      </c>
      <c r="D586" s="15">
        <v>0</v>
      </c>
      <c r="E586" s="15">
        <v>6</v>
      </c>
      <c r="F586" s="15">
        <v>6</v>
      </c>
      <c r="G586" s="15">
        <v>14</v>
      </c>
      <c r="H586" s="15">
        <v>0.00679</v>
      </c>
      <c r="I586" s="15">
        <v>0.243021194029851</v>
      </c>
    </row>
    <row r="587" ht="18" spans="1:9">
      <c r="A587" s="15" t="s">
        <v>1757</v>
      </c>
      <c r="B587" s="15" t="s">
        <v>1952</v>
      </c>
      <c r="C587" s="15" t="s">
        <v>1953</v>
      </c>
      <c r="D587" s="15">
        <v>2</v>
      </c>
      <c r="E587" s="15">
        <v>14</v>
      </c>
      <c r="F587" s="15">
        <v>16</v>
      </c>
      <c r="G587" s="15">
        <v>62</v>
      </c>
      <c r="H587" s="15">
        <v>0.00688</v>
      </c>
      <c r="I587" s="15">
        <v>0.2434359566787</v>
      </c>
    </row>
    <row r="588" ht="18" spans="1:9">
      <c r="A588" s="15" t="s">
        <v>1757</v>
      </c>
      <c r="B588" s="15" t="s">
        <v>1954</v>
      </c>
      <c r="C588" s="15" t="s">
        <v>1955</v>
      </c>
      <c r="D588" s="15">
        <v>5</v>
      </c>
      <c r="E588" s="15">
        <v>5</v>
      </c>
      <c r="F588" s="15">
        <v>10</v>
      </c>
      <c r="G588" s="15">
        <v>32</v>
      </c>
      <c r="H588" s="15">
        <v>0.00746</v>
      </c>
      <c r="I588" s="15">
        <v>0.256474265232975</v>
      </c>
    </row>
    <row r="589" ht="18" spans="1:9">
      <c r="A589" s="15" t="s">
        <v>1757</v>
      </c>
      <c r="B589" s="15" t="s">
        <v>1956</v>
      </c>
      <c r="C589" s="15" t="s">
        <v>1957</v>
      </c>
      <c r="D589" s="15">
        <v>3</v>
      </c>
      <c r="E589" s="15">
        <v>16</v>
      </c>
      <c r="F589" s="15">
        <v>19</v>
      </c>
      <c r="G589" s="15">
        <v>79</v>
      </c>
      <c r="H589" s="15">
        <v>0.00773</v>
      </c>
      <c r="I589" s="15">
        <v>0.260161964912281</v>
      </c>
    </row>
    <row r="590" ht="18" spans="1:9">
      <c r="A590" s="15" t="s">
        <v>1757</v>
      </c>
      <c r="B590" s="15" t="s">
        <v>1958</v>
      </c>
      <c r="C590" s="15" t="s">
        <v>1959</v>
      </c>
      <c r="D590" s="15">
        <v>3</v>
      </c>
      <c r="E590" s="15">
        <v>16</v>
      </c>
      <c r="F590" s="15">
        <v>19</v>
      </c>
      <c r="G590" s="15">
        <v>79</v>
      </c>
      <c r="H590" s="15">
        <v>0.00773</v>
      </c>
      <c r="I590" s="15">
        <v>0.260161964912281</v>
      </c>
    </row>
    <row r="591" ht="18" spans="1:9">
      <c r="A591" s="15" t="s">
        <v>1757</v>
      </c>
      <c r="B591" s="15" t="s">
        <v>1960</v>
      </c>
      <c r="C591" s="15" t="s">
        <v>1961</v>
      </c>
      <c r="D591" s="15">
        <v>3</v>
      </c>
      <c r="E591" s="15">
        <v>16</v>
      </c>
      <c r="F591" s="15">
        <v>19</v>
      </c>
      <c r="G591" s="15">
        <v>79</v>
      </c>
      <c r="H591" s="15">
        <v>0.00773</v>
      </c>
      <c r="I591" s="15">
        <v>0.260161964912281</v>
      </c>
    </row>
    <row r="592" ht="18" spans="1:9">
      <c r="A592" s="15" t="s">
        <v>1757</v>
      </c>
      <c r="B592" s="15" t="s">
        <v>1962</v>
      </c>
      <c r="C592" s="15" t="s">
        <v>1963</v>
      </c>
      <c r="D592" s="15">
        <v>13</v>
      </c>
      <c r="E592" s="15">
        <v>3</v>
      </c>
      <c r="F592" s="15">
        <v>16</v>
      </c>
      <c r="G592" s="15">
        <v>63</v>
      </c>
      <c r="H592" s="15">
        <v>0.00809</v>
      </c>
      <c r="I592" s="15">
        <v>0.268971546391753</v>
      </c>
    </row>
    <row r="593" ht="18" spans="1:9">
      <c r="A593" s="15" t="s">
        <v>1757</v>
      </c>
      <c r="B593" s="15" t="s">
        <v>1964</v>
      </c>
      <c r="C593" s="15" t="s">
        <v>1965</v>
      </c>
      <c r="D593" s="15">
        <v>0</v>
      </c>
      <c r="E593" s="15">
        <v>4</v>
      </c>
      <c r="F593" s="15">
        <v>4</v>
      </c>
      <c r="G593" s="15">
        <v>7</v>
      </c>
      <c r="H593" s="15">
        <v>0.0082</v>
      </c>
      <c r="I593" s="15">
        <v>0.269364383561644</v>
      </c>
    </row>
    <row r="594" ht="18" spans="1:9">
      <c r="A594" s="15" t="s">
        <v>1757</v>
      </c>
      <c r="B594" s="15" t="s">
        <v>1966</v>
      </c>
      <c r="C594" s="15" t="s">
        <v>1967</v>
      </c>
      <c r="D594" s="15">
        <v>4</v>
      </c>
      <c r="E594" s="15">
        <v>14</v>
      </c>
      <c r="F594" s="15">
        <v>18</v>
      </c>
      <c r="G594" s="15">
        <v>74</v>
      </c>
      <c r="H594" s="15">
        <v>0.0083</v>
      </c>
      <c r="I594" s="15">
        <v>0.270700402684564</v>
      </c>
    </row>
    <row r="595" ht="18" spans="1:9">
      <c r="A595" s="15" t="s">
        <v>1757</v>
      </c>
      <c r="B595" s="15" t="s">
        <v>1968</v>
      </c>
      <c r="C595" s="15" t="s">
        <v>1969</v>
      </c>
      <c r="D595" s="15">
        <v>0</v>
      </c>
      <c r="E595" s="15">
        <v>3</v>
      </c>
      <c r="F595" s="15">
        <v>3</v>
      </c>
      <c r="G595" s="15">
        <v>4</v>
      </c>
      <c r="H595" s="15">
        <v>0.00879</v>
      </c>
      <c r="I595" s="15">
        <v>0.27826297029703</v>
      </c>
    </row>
    <row r="596" ht="18" spans="1:9">
      <c r="A596" s="15" t="s">
        <v>1757</v>
      </c>
      <c r="B596" s="15" t="s">
        <v>1970</v>
      </c>
      <c r="C596" s="15" t="s">
        <v>1971</v>
      </c>
      <c r="D596" s="15">
        <v>1</v>
      </c>
      <c r="E596" s="15">
        <v>28</v>
      </c>
      <c r="F596" s="15">
        <v>29</v>
      </c>
      <c r="G596" s="15">
        <v>138</v>
      </c>
      <c r="H596" s="15">
        <v>0.00935</v>
      </c>
      <c r="I596" s="15">
        <v>0.291185714285714</v>
      </c>
    </row>
    <row r="597" ht="18" spans="1:9">
      <c r="A597" s="15" t="s">
        <v>1757</v>
      </c>
      <c r="B597" s="15" t="s">
        <v>1972</v>
      </c>
      <c r="C597" s="15" t="s">
        <v>1973</v>
      </c>
      <c r="D597" s="15">
        <v>0</v>
      </c>
      <c r="E597" s="15">
        <v>12</v>
      </c>
      <c r="F597" s="15">
        <v>12</v>
      </c>
      <c r="G597" s="15">
        <v>43</v>
      </c>
      <c r="H597" s="15">
        <v>0.00951</v>
      </c>
      <c r="I597" s="15">
        <v>0.29423691318328</v>
      </c>
    </row>
    <row r="598" ht="18" spans="1:9">
      <c r="A598" s="15" t="s">
        <v>1757</v>
      </c>
      <c r="B598" s="15" t="s">
        <v>1974</v>
      </c>
      <c r="C598" s="15" t="s">
        <v>1975</v>
      </c>
      <c r="D598" s="15">
        <v>1</v>
      </c>
      <c r="E598" s="15">
        <v>5</v>
      </c>
      <c r="F598" s="15">
        <v>6</v>
      </c>
      <c r="G598" s="15">
        <v>15</v>
      </c>
      <c r="H598" s="15">
        <v>0.01004</v>
      </c>
      <c r="I598" s="15">
        <v>0.304099684542587</v>
      </c>
    </row>
    <row r="599" ht="18" spans="1:9">
      <c r="A599" s="15" t="s">
        <v>1757</v>
      </c>
      <c r="B599" s="15" t="s">
        <v>1976</v>
      </c>
      <c r="C599" s="15" t="s">
        <v>1977</v>
      </c>
      <c r="D599" s="15">
        <v>1</v>
      </c>
      <c r="E599" s="15">
        <v>5</v>
      </c>
      <c r="F599" s="15">
        <v>6</v>
      </c>
      <c r="G599" s="15">
        <v>15</v>
      </c>
      <c r="H599" s="15">
        <v>0.01004</v>
      </c>
      <c r="I599" s="15">
        <v>0.304099684542587</v>
      </c>
    </row>
    <row r="600" ht="18" spans="1:9">
      <c r="A600" s="15" t="s">
        <v>1757</v>
      </c>
      <c r="B600" s="15" t="s">
        <v>1978</v>
      </c>
      <c r="C600" s="15" t="s">
        <v>1979</v>
      </c>
      <c r="D600" s="15">
        <v>0</v>
      </c>
      <c r="E600" s="15">
        <v>15</v>
      </c>
      <c r="F600" s="15">
        <v>15</v>
      </c>
      <c r="G600" s="15">
        <v>59</v>
      </c>
      <c r="H600" s="15">
        <v>0.01005</v>
      </c>
      <c r="I600" s="15">
        <v>0.304099684542587</v>
      </c>
    </row>
    <row r="601" ht="18" spans="1:9">
      <c r="A601" s="15" t="s">
        <v>1757</v>
      </c>
      <c r="B601" s="15" t="s">
        <v>1980</v>
      </c>
      <c r="C601" s="15" t="s">
        <v>1981</v>
      </c>
      <c r="D601" s="15">
        <v>0</v>
      </c>
      <c r="E601" s="15">
        <v>8</v>
      </c>
      <c r="F601" s="15">
        <v>8</v>
      </c>
      <c r="G601" s="15">
        <v>24</v>
      </c>
      <c r="H601" s="15">
        <v>0.01067</v>
      </c>
      <c r="I601" s="15">
        <v>0.311084012158055</v>
      </c>
    </row>
    <row r="602" ht="18" spans="1:9">
      <c r="A602" s="15" t="s">
        <v>1757</v>
      </c>
      <c r="B602" s="15" t="s">
        <v>1982</v>
      </c>
      <c r="C602" s="15" t="s">
        <v>1983</v>
      </c>
      <c r="D602" s="15">
        <v>0</v>
      </c>
      <c r="E602" s="15">
        <v>16</v>
      </c>
      <c r="F602" s="15">
        <v>16</v>
      </c>
      <c r="G602" s="15">
        <v>65</v>
      </c>
      <c r="H602" s="15">
        <v>0.01103</v>
      </c>
      <c r="I602" s="15">
        <v>0.318673975903614</v>
      </c>
    </row>
    <row r="603" ht="18" spans="1:9">
      <c r="A603" s="15" t="s">
        <v>1757</v>
      </c>
      <c r="B603" s="15" t="s">
        <v>1984</v>
      </c>
      <c r="C603" s="15" t="s">
        <v>1985</v>
      </c>
      <c r="D603" s="15">
        <v>1</v>
      </c>
      <c r="E603" s="15">
        <v>15</v>
      </c>
      <c r="F603" s="15">
        <v>16</v>
      </c>
      <c r="G603" s="15">
        <v>65</v>
      </c>
      <c r="H603" s="15">
        <v>0.01103</v>
      </c>
      <c r="I603" s="15">
        <v>0.318673975903614</v>
      </c>
    </row>
    <row r="604" ht="18" spans="1:9">
      <c r="A604" s="15" t="s">
        <v>1757</v>
      </c>
      <c r="B604" s="15" t="s">
        <v>1986</v>
      </c>
      <c r="C604" s="15" t="s">
        <v>1987</v>
      </c>
      <c r="D604" s="15">
        <v>2</v>
      </c>
      <c r="E604" s="15">
        <v>11</v>
      </c>
      <c r="F604" s="15">
        <v>13</v>
      </c>
      <c r="G604" s="15">
        <v>49</v>
      </c>
      <c r="H604" s="15">
        <v>0.01111</v>
      </c>
      <c r="I604" s="15">
        <v>0.319350419161677</v>
      </c>
    </row>
    <row r="605" ht="18" spans="1:9">
      <c r="A605" s="15" t="s">
        <v>1757</v>
      </c>
      <c r="B605" s="15" t="s">
        <v>1988</v>
      </c>
      <c r="C605" s="15" t="s">
        <v>1989</v>
      </c>
      <c r="D605" s="15">
        <v>2</v>
      </c>
      <c r="E605" s="15">
        <v>10</v>
      </c>
      <c r="F605" s="15">
        <v>12</v>
      </c>
      <c r="G605" s="15">
        <v>44</v>
      </c>
      <c r="H605" s="15">
        <v>0.01151</v>
      </c>
      <c r="I605" s="15">
        <v>0.324717411764706</v>
      </c>
    </row>
    <row r="606" ht="18" spans="1:9">
      <c r="A606" s="15" t="s">
        <v>1757</v>
      </c>
      <c r="B606" s="15" t="s">
        <v>1990</v>
      </c>
      <c r="C606" s="15" t="s">
        <v>1991</v>
      </c>
      <c r="D606" s="15">
        <v>2</v>
      </c>
      <c r="E606" s="15">
        <v>10</v>
      </c>
      <c r="F606" s="15">
        <v>12</v>
      </c>
      <c r="G606" s="15">
        <v>44</v>
      </c>
      <c r="H606" s="15">
        <v>0.01151</v>
      </c>
      <c r="I606" s="15">
        <v>0.324717411764706</v>
      </c>
    </row>
    <row r="607" ht="18" spans="1:9">
      <c r="A607" s="15" t="s">
        <v>1757</v>
      </c>
      <c r="B607" s="15" t="s">
        <v>1992</v>
      </c>
      <c r="C607" s="15" t="s">
        <v>1993</v>
      </c>
      <c r="D607" s="15">
        <v>2</v>
      </c>
      <c r="E607" s="15">
        <v>10</v>
      </c>
      <c r="F607" s="15">
        <v>12</v>
      </c>
      <c r="G607" s="15">
        <v>44</v>
      </c>
      <c r="H607" s="15">
        <v>0.01151</v>
      </c>
      <c r="I607" s="15">
        <v>0.324717411764706</v>
      </c>
    </row>
    <row r="608" ht="18" spans="1:9">
      <c r="A608" s="15" t="s">
        <v>1757</v>
      </c>
      <c r="B608" s="15" t="s">
        <v>1994</v>
      </c>
      <c r="C608" s="15" t="s">
        <v>1995</v>
      </c>
      <c r="D608" s="15">
        <v>2</v>
      </c>
      <c r="E608" s="15">
        <v>10</v>
      </c>
      <c r="F608" s="15">
        <v>12</v>
      </c>
      <c r="G608" s="15">
        <v>44</v>
      </c>
      <c r="H608" s="15">
        <v>0.01151</v>
      </c>
      <c r="I608" s="15">
        <v>0.324717411764706</v>
      </c>
    </row>
    <row r="609" ht="18" spans="1:9">
      <c r="A609" s="15" t="s">
        <v>1757</v>
      </c>
      <c r="B609" s="15" t="s">
        <v>1996</v>
      </c>
      <c r="C609" s="15" t="s">
        <v>1997</v>
      </c>
      <c r="D609" s="15">
        <v>17</v>
      </c>
      <c r="E609" s="15">
        <v>115</v>
      </c>
      <c r="F609" s="15">
        <v>132</v>
      </c>
      <c r="G609" s="15">
        <v>812</v>
      </c>
      <c r="H609" s="15">
        <v>0.0122</v>
      </c>
      <c r="I609" s="15">
        <v>0.338215028901734</v>
      </c>
    </row>
    <row r="610" ht="18" spans="1:9">
      <c r="A610" s="15" t="s">
        <v>1757</v>
      </c>
      <c r="B610" s="15" t="s">
        <v>1998</v>
      </c>
      <c r="C610" s="15" t="s">
        <v>1999</v>
      </c>
      <c r="D610" s="15">
        <v>0</v>
      </c>
      <c r="E610" s="15">
        <v>7</v>
      </c>
      <c r="F610" s="15">
        <v>7</v>
      </c>
      <c r="G610" s="15">
        <v>20</v>
      </c>
      <c r="H610" s="15">
        <v>0.0125</v>
      </c>
      <c r="I610" s="15">
        <v>0.339660056657224</v>
      </c>
    </row>
    <row r="611" ht="18" spans="1:9">
      <c r="A611" s="15" t="s">
        <v>1757</v>
      </c>
      <c r="B611" s="15" t="s">
        <v>2000</v>
      </c>
      <c r="C611" s="15" t="s">
        <v>2001</v>
      </c>
      <c r="D611" s="15">
        <v>5</v>
      </c>
      <c r="E611" s="15">
        <v>2</v>
      </c>
      <c r="F611" s="15">
        <v>7</v>
      </c>
      <c r="G611" s="15">
        <v>20</v>
      </c>
      <c r="H611" s="15">
        <v>0.0125</v>
      </c>
      <c r="I611" s="15">
        <v>0.339660056657224</v>
      </c>
    </row>
    <row r="612" ht="18" spans="1:9">
      <c r="A612" s="15" t="s">
        <v>1757</v>
      </c>
      <c r="B612" s="15" t="s">
        <v>2002</v>
      </c>
      <c r="C612" s="15" t="s">
        <v>2003</v>
      </c>
      <c r="D612" s="15">
        <v>1</v>
      </c>
      <c r="E612" s="15">
        <v>12</v>
      </c>
      <c r="F612" s="15">
        <v>13</v>
      </c>
      <c r="G612" s="15">
        <v>50</v>
      </c>
      <c r="H612" s="15">
        <v>0.0132</v>
      </c>
      <c r="I612" s="15">
        <v>0.353671508379888</v>
      </c>
    </row>
    <row r="613" ht="18" spans="1:9">
      <c r="A613" s="15" t="s">
        <v>1757</v>
      </c>
      <c r="B613" s="15" t="s">
        <v>2004</v>
      </c>
      <c r="C613" s="15" t="s">
        <v>2005</v>
      </c>
      <c r="D613" s="15">
        <v>2</v>
      </c>
      <c r="E613" s="15">
        <v>11</v>
      </c>
      <c r="F613" s="15">
        <v>13</v>
      </c>
      <c r="G613" s="15">
        <v>50</v>
      </c>
      <c r="H613" s="15">
        <v>0.0132</v>
      </c>
      <c r="I613" s="15">
        <v>0.353671508379888</v>
      </c>
    </row>
    <row r="614" ht="18" spans="1:9">
      <c r="A614" s="15" t="s">
        <v>1757</v>
      </c>
      <c r="B614" s="15" t="s">
        <v>2006</v>
      </c>
      <c r="C614" s="15" t="s">
        <v>2007</v>
      </c>
      <c r="D614" s="15">
        <v>5</v>
      </c>
      <c r="E614" s="15">
        <v>10</v>
      </c>
      <c r="F614" s="15">
        <v>15</v>
      </c>
      <c r="G614" s="15">
        <v>61</v>
      </c>
      <c r="H614" s="15">
        <v>0.01372</v>
      </c>
      <c r="I614" s="15">
        <v>0.364397113402062</v>
      </c>
    </row>
    <row r="615" ht="18" spans="1:9">
      <c r="A615" s="15" t="s">
        <v>1757</v>
      </c>
      <c r="B615" s="15" t="s">
        <v>2008</v>
      </c>
      <c r="C615" s="15" t="s">
        <v>2009</v>
      </c>
      <c r="D615" s="15">
        <v>4</v>
      </c>
      <c r="E615" s="15">
        <v>4</v>
      </c>
      <c r="F615" s="15">
        <v>8</v>
      </c>
      <c r="G615" s="15">
        <v>25</v>
      </c>
      <c r="H615" s="15">
        <v>0.01387</v>
      </c>
      <c r="I615" s="15">
        <v>0.364397113402062</v>
      </c>
    </row>
    <row r="616" ht="18" spans="1:9">
      <c r="A616" s="15" t="s">
        <v>1757</v>
      </c>
      <c r="B616" s="15" t="s">
        <v>2010</v>
      </c>
      <c r="C616" s="15" t="s">
        <v>2011</v>
      </c>
      <c r="D616" s="15">
        <v>4</v>
      </c>
      <c r="E616" s="15">
        <v>4</v>
      </c>
      <c r="F616" s="15">
        <v>8</v>
      </c>
      <c r="G616" s="15">
        <v>25</v>
      </c>
      <c r="H616" s="15">
        <v>0.01387</v>
      </c>
      <c r="I616" s="15">
        <v>0.364397113402062</v>
      </c>
    </row>
    <row r="617" ht="18" spans="1:9">
      <c r="A617" s="15" t="s">
        <v>1757</v>
      </c>
      <c r="B617" s="15" t="s">
        <v>2012</v>
      </c>
      <c r="C617" s="15" t="s">
        <v>2013</v>
      </c>
      <c r="D617" s="15">
        <v>1</v>
      </c>
      <c r="E617" s="15">
        <v>5</v>
      </c>
      <c r="F617" s="15">
        <v>6</v>
      </c>
      <c r="G617" s="15">
        <v>16</v>
      </c>
      <c r="H617" s="15">
        <v>0.01426</v>
      </c>
      <c r="I617" s="15">
        <v>0.364397113402062</v>
      </c>
    </row>
    <row r="618" ht="18" spans="1:9">
      <c r="A618" s="15" t="s">
        <v>1757</v>
      </c>
      <c r="B618" s="15" t="s">
        <v>2014</v>
      </c>
      <c r="C618" s="15" t="s">
        <v>2015</v>
      </c>
      <c r="D618" s="15">
        <v>5</v>
      </c>
      <c r="E618" s="15">
        <v>4</v>
      </c>
      <c r="F618" s="15">
        <v>9</v>
      </c>
      <c r="G618" s="15">
        <v>30</v>
      </c>
      <c r="H618" s="15">
        <v>0.01448</v>
      </c>
      <c r="I618" s="15">
        <v>0.364397113402062</v>
      </c>
    </row>
    <row r="619" ht="18" spans="1:9">
      <c r="A619" s="15" t="s">
        <v>1757</v>
      </c>
      <c r="B619" s="15" t="s">
        <v>2016</v>
      </c>
      <c r="C619" s="15" t="s">
        <v>2017</v>
      </c>
      <c r="D619" s="15">
        <v>5</v>
      </c>
      <c r="E619" s="15">
        <v>4</v>
      </c>
      <c r="F619" s="15">
        <v>9</v>
      </c>
      <c r="G619" s="15">
        <v>30</v>
      </c>
      <c r="H619" s="15">
        <v>0.01448</v>
      </c>
      <c r="I619" s="15">
        <v>0.364397113402062</v>
      </c>
    </row>
    <row r="620" ht="18" spans="1:9">
      <c r="A620" s="15" t="s">
        <v>1757</v>
      </c>
      <c r="B620" s="15" t="s">
        <v>2018</v>
      </c>
      <c r="C620" s="15" t="s">
        <v>2019</v>
      </c>
      <c r="D620" s="15">
        <v>5</v>
      </c>
      <c r="E620" s="15">
        <v>4</v>
      </c>
      <c r="F620" s="15">
        <v>9</v>
      </c>
      <c r="G620" s="15">
        <v>30</v>
      </c>
      <c r="H620" s="15">
        <v>0.01448</v>
      </c>
      <c r="I620" s="15">
        <v>0.364397113402062</v>
      </c>
    </row>
    <row r="621" ht="18" spans="1:9">
      <c r="A621" s="15" t="s">
        <v>1757</v>
      </c>
      <c r="B621" s="15" t="s">
        <v>2020</v>
      </c>
      <c r="C621" s="15" t="s">
        <v>2021</v>
      </c>
      <c r="D621" s="15">
        <v>0</v>
      </c>
      <c r="E621" s="15">
        <v>27</v>
      </c>
      <c r="F621" s="15">
        <v>27</v>
      </c>
      <c r="G621" s="15">
        <v>131</v>
      </c>
      <c r="H621" s="15">
        <v>0.01517</v>
      </c>
      <c r="I621" s="15">
        <v>0.368381367088608</v>
      </c>
    </row>
    <row r="622" ht="18" spans="1:9">
      <c r="A622" s="15" t="s">
        <v>1757</v>
      </c>
      <c r="B622" s="15" t="s">
        <v>2022</v>
      </c>
      <c r="C622" s="15" t="s">
        <v>2023</v>
      </c>
      <c r="D622" s="15">
        <v>3</v>
      </c>
      <c r="E622" s="15">
        <v>2</v>
      </c>
      <c r="F622" s="15">
        <v>5</v>
      </c>
      <c r="G622" s="15">
        <v>12</v>
      </c>
      <c r="H622" s="15">
        <v>0.01541</v>
      </c>
      <c r="I622" s="15">
        <v>0.371388743718593</v>
      </c>
    </row>
    <row r="623" ht="18" spans="1:9">
      <c r="A623" s="15" t="s">
        <v>1757</v>
      </c>
      <c r="B623" s="15" t="s">
        <v>2024</v>
      </c>
      <c r="C623" s="15" t="s">
        <v>2025</v>
      </c>
      <c r="D623" s="15">
        <v>3</v>
      </c>
      <c r="E623" s="15">
        <v>2</v>
      </c>
      <c r="F623" s="15">
        <v>5</v>
      </c>
      <c r="G623" s="15">
        <v>12</v>
      </c>
      <c r="H623" s="15">
        <v>0.01541</v>
      </c>
      <c r="I623" s="15">
        <v>0.371388743718593</v>
      </c>
    </row>
    <row r="624" ht="18" spans="1:9">
      <c r="A624" s="15" t="s">
        <v>1757</v>
      </c>
      <c r="B624" s="15" t="s">
        <v>2026</v>
      </c>
      <c r="C624" s="15" t="s">
        <v>2027</v>
      </c>
      <c r="D624" s="15">
        <v>3</v>
      </c>
      <c r="E624" s="15">
        <v>2</v>
      </c>
      <c r="F624" s="15">
        <v>5</v>
      </c>
      <c r="G624" s="15">
        <v>12</v>
      </c>
      <c r="H624" s="15">
        <v>0.01541</v>
      </c>
      <c r="I624" s="15">
        <v>0.371388743718593</v>
      </c>
    </row>
    <row r="625" ht="18" spans="1:9">
      <c r="A625" s="15" t="s">
        <v>1757</v>
      </c>
      <c r="B625" s="15" t="s">
        <v>2028</v>
      </c>
      <c r="C625" s="15" t="s">
        <v>2029</v>
      </c>
      <c r="D625" s="15">
        <v>123</v>
      </c>
      <c r="E625" s="15">
        <v>237</v>
      </c>
      <c r="F625" s="15">
        <v>360</v>
      </c>
      <c r="G625" s="15">
        <v>2408</v>
      </c>
      <c r="H625" s="15">
        <v>0.01598</v>
      </c>
      <c r="I625" s="15">
        <v>0.379406336633663</v>
      </c>
    </row>
    <row r="626" ht="18" spans="1:9">
      <c r="A626" s="15" t="s">
        <v>1757</v>
      </c>
      <c r="B626" s="15" t="s">
        <v>2030</v>
      </c>
      <c r="C626" s="15" t="s">
        <v>2031</v>
      </c>
      <c r="D626" s="15">
        <v>3</v>
      </c>
      <c r="E626" s="15">
        <v>52</v>
      </c>
      <c r="F626" s="15">
        <v>55</v>
      </c>
      <c r="G626" s="15">
        <v>307</v>
      </c>
      <c r="H626" s="15">
        <v>0.01624</v>
      </c>
      <c r="I626" s="15">
        <v>0.384627358024691</v>
      </c>
    </row>
    <row r="627" ht="18" spans="1:9">
      <c r="A627" s="15" t="s">
        <v>1757</v>
      </c>
      <c r="B627" s="15" t="s">
        <v>2032</v>
      </c>
      <c r="C627" s="15" t="s">
        <v>2033</v>
      </c>
      <c r="D627" s="15">
        <v>0</v>
      </c>
      <c r="E627" s="15">
        <v>7</v>
      </c>
      <c r="F627" s="15">
        <v>7</v>
      </c>
      <c r="G627" s="15">
        <v>21</v>
      </c>
      <c r="H627" s="15">
        <v>0.01662</v>
      </c>
      <c r="I627" s="15">
        <v>0.38977760391198</v>
      </c>
    </row>
    <row r="628" ht="18" spans="1:9">
      <c r="A628" s="15" t="s">
        <v>1757</v>
      </c>
      <c r="B628" s="15" t="s">
        <v>2034</v>
      </c>
      <c r="C628" s="15" t="s">
        <v>2035</v>
      </c>
      <c r="D628" s="15">
        <v>0</v>
      </c>
      <c r="E628" s="15">
        <v>7</v>
      </c>
      <c r="F628" s="15">
        <v>7</v>
      </c>
      <c r="G628" s="15">
        <v>21</v>
      </c>
      <c r="H628" s="15">
        <v>0.01662</v>
      </c>
      <c r="I628" s="15">
        <v>0.38977760391198</v>
      </c>
    </row>
    <row r="629" ht="18" spans="1:9">
      <c r="A629" s="15" t="s">
        <v>1757</v>
      </c>
      <c r="B629" s="15" t="s">
        <v>2036</v>
      </c>
      <c r="C629" s="15" t="s">
        <v>2037</v>
      </c>
      <c r="D629" s="15">
        <v>2</v>
      </c>
      <c r="E629" s="15">
        <v>0</v>
      </c>
      <c r="F629" s="15">
        <v>2</v>
      </c>
      <c r="G629" s="15">
        <v>2</v>
      </c>
      <c r="H629" s="15">
        <v>0.01815</v>
      </c>
      <c r="I629" s="15">
        <v>0.406886451612903</v>
      </c>
    </row>
    <row r="630" ht="18" spans="1:9">
      <c r="A630" s="15" t="s">
        <v>1757</v>
      </c>
      <c r="B630" s="15" t="s">
        <v>2038</v>
      </c>
      <c r="C630" s="15" t="s">
        <v>2039</v>
      </c>
      <c r="D630" s="15">
        <v>1</v>
      </c>
      <c r="E630" s="15">
        <v>1</v>
      </c>
      <c r="F630" s="15">
        <v>2</v>
      </c>
      <c r="G630" s="15">
        <v>2</v>
      </c>
      <c r="H630" s="15">
        <v>0.01815</v>
      </c>
      <c r="I630" s="15">
        <v>0.406886451612903</v>
      </c>
    </row>
    <row r="631" ht="18" spans="1:9">
      <c r="A631" s="15" t="s">
        <v>1757</v>
      </c>
      <c r="B631" s="15" t="s">
        <v>2040</v>
      </c>
      <c r="C631" s="15" t="s">
        <v>2041</v>
      </c>
      <c r="D631" s="15">
        <v>1</v>
      </c>
      <c r="E631" s="15">
        <v>1</v>
      </c>
      <c r="F631" s="15">
        <v>2</v>
      </c>
      <c r="G631" s="15">
        <v>2</v>
      </c>
      <c r="H631" s="15">
        <v>0.01815</v>
      </c>
      <c r="I631" s="15">
        <v>0.406886451612903</v>
      </c>
    </row>
    <row r="632" ht="18" spans="1:9">
      <c r="A632" s="15" t="s">
        <v>1757</v>
      </c>
      <c r="B632" s="15" t="s">
        <v>2042</v>
      </c>
      <c r="C632" s="15" t="s">
        <v>2043</v>
      </c>
      <c r="D632" s="15">
        <v>5</v>
      </c>
      <c r="E632" s="15">
        <v>23</v>
      </c>
      <c r="F632" s="15">
        <v>28</v>
      </c>
      <c r="G632" s="15">
        <v>139</v>
      </c>
      <c r="H632" s="15">
        <v>0.01825</v>
      </c>
      <c r="I632" s="15">
        <v>0.406886451612903</v>
      </c>
    </row>
    <row r="633" ht="18" spans="1:9">
      <c r="A633" s="15" t="s">
        <v>1757</v>
      </c>
      <c r="B633" s="15" t="s">
        <v>2044</v>
      </c>
      <c r="C633" s="15" t="s">
        <v>2045</v>
      </c>
      <c r="D633" s="15">
        <v>0</v>
      </c>
      <c r="E633" s="15">
        <v>13</v>
      </c>
      <c r="F633" s="15">
        <v>13</v>
      </c>
      <c r="G633" s="15">
        <v>52</v>
      </c>
      <c r="H633" s="15">
        <v>0.01829</v>
      </c>
      <c r="I633" s="15">
        <v>0.406886451612903</v>
      </c>
    </row>
    <row r="634" ht="18" spans="1:9">
      <c r="A634" s="15" t="s">
        <v>1757</v>
      </c>
      <c r="B634" s="15" t="s">
        <v>2046</v>
      </c>
      <c r="C634" s="15" t="s">
        <v>2047</v>
      </c>
      <c r="D634" s="15">
        <v>26</v>
      </c>
      <c r="E634" s="15">
        <v>46</v>
      </c>
      <c r="F634" s="15">
        <v>72</v>
      </c>
      <c r="G634" s="15">
        <v>421</v>
      </c>
      <c r="H634" s="15">
        <v>0.01926</v>
      </c>
      <c r="I634" s="15">
        <v>0.4246</v>
      </c>
    </row>
    <row r="635" ht="18" spans="1:9">
      <c r="A635" s="15" t="s">
        <v>1757</v>
      </c>
      <c r="B635" s="15" t="s">
        <v>2048</v>
      </c>
      <c r="C635" s="15" t="s">
        <v>2049</v>
      </c>
      <c r="D635" s="15">
        <v>3</v>
      </c>
      <c r="E635" s="15">
        <v>0</v>
      </c>
      <c r="F635" s="15">
        <v>3</v>
      </c>
      <c r="G635" s="15">
        <v>5</v>
      </c>
      <c r="H635" s="15">
        <v>0.01977</v>
      </c>
      <c r="I635" s="15">
        <v>0.43004487804878</v>
      </c>
    </row>
    <row r="636" ht="18" spans="1:9">
      <c r="A636" s="15" t="s">
        <v>1757</v>
      </c>
      <c r="B636" s="15" t="s">
        <v>2050</v>
      </c>
      <c r="C636" s="15" t="s">
        <v>2051</v>
      </c>
      <c r="D636" s="15">
        <v>4</v>
      </c>
      <c r="E636" s="15">
        <v>13</v>
      </c>
      <c r="F636" s="15">
        <v>17</v>
      </c>
      <c r="G636" s="15">
        <v>75</v>
      </c>
      <c r="H636" s="15">
        <v>0.0202</v>
      </c>
      <c r="I636" s="15">
        <v>0.43004487804878</v>
      </c>
    </row>
    <row r="637" ht="18" spans="1:9">
      <c r="A637" s="15" t="s">
        <v>1757</v>
      </c>
      <c r="B637" s="15" t="s">
        <v>2052</v>
      </c>
      <c r="C637" s="15" t="s">
        <v>2053</v>
      </c>
      <c r="D637" s="15">
        <v>4</v>
      </c>
      <c r="E637" s="15">
        <v>13</v>
      </c>
      <c r="F637" s="15">
        <v>17</v>
      </c>
      <c r="G637" s="15">
        <v>75</v>
      </c>
      <c r="H637" s="15">
        <v>0.0202</v>
      </c>
      <c r="I637" s="15">
        <v>0.43004487804878</v>
      </c>
    </row>
    <row r="638" ht="18" spans="1:9">
      <c r="A638" s="15" t="s">
        <v>1757</v>
      </c>
      <c r="B638" s="15" t="s">
        <v>2054</v>
      </c>
      <c r="C638" s="15" t="s">
        <v>2055</v>
      </c>
      <c r="D638" s="15">
        <v>49</v>
      </c>
      <c r="E638" s="15">
        <v>214</v>
      </c>
      <c r="F638" s="15">
        <v>263</v>
      </c>
      <c r="G638" s="15">
        <v>1735</v>
      </c>
      <c r="H638" s="15">
        <v>0.0203</v>
      </c>
      <c r="I638" s="15">
        <v>0.430065820568928</v>
      </c>
    </row>
    <row r="639" ht="18" spans="1:9">
      <c r="A639" s="15" t="s">
        <v>1757</v>
      </c>
      <c r="B639" s="15" t="s">
        <v>2056</v>
      </c>
      <c r="C639" s="15" t="s">
        <v>2057</v>
      </c>
      <c r="D639" s="15">
        <v>0</v>
      </c>
      <c r="E639" s="15">
        <v>7</v>
      </c>
      <c r="F639" s="15">
        <v>7</v>
      </c>
      <c r="G639" s="15">
        <v>22</v>
      </c>
      <c r="H639" s="15">
        <v>0.0216</v>
      </c>
      <c r="I639" s="15">
        <v>0.448664761904762</v>
      </c>
    </row>
    <row r="640" ht="18" spans="1:9">
      <c r="A640" s="15" t="s">
        <v>1757</v>
      </c>
      <c r="B640" s="15" t="s">
        <v>2058</v>
      </c>
      <c r="C640" s="15" t="s">
        <v>2059</v>
      </c>
      <c r="D640" s="15">
        <v>0</v>
      </c>
      <c r="E640" s="15">
        <v>8</v>
      </c>
      <c r="F640" s="15">
        <v>8</v>
      </c>
      <c r="G640" s="15">
        <v>27</v>
      </c>
      <c r="H640" s="15">
        <v>0.02229</v>
      </c>
      <c r="I640" s="15">
        <v>0.460948888888889</v>
      </c>
    </row>
    <row r="641" ht="18" spans="1:9">
      <c r="A641" s="15" t="s">
        <v>1757</v>
      </c>
      <c r="B641" s="15" t="s">
        <v>2060</v>
      </c>
      <c r="C641" s="15" t="s">
        <v>2061</v>
      </c>
      <c r="D641" s="15">
        <v>0</v>
      </c>
      <c r="E641" s="15">
        <v>5</v>
      </c>
      <c r="F641" s="15">
        <v>5</v>
      </c>
      <c r="G641" s="15">
        <v>13</v>
      </c>
      <c r="H641" s="15">
        <v>0.02231</v>
      </c>
      <c r="I641" s="15">
        <v>0.460948888888889</v>
      </c>
    </row>
    <row r="642" ht="18" spans="1:9">
      <c r="A642" s="15" t="s">
        <v>1757</v>
      </c>
      <c r="B642" s="15" t="s">
        <v>2062</v>
      </c>
      <c r="C642" s="15" t="s">
        <v>2063</v>
      </c>
      <c r="D642" s="15">
        <v>4</v>
      </c>
      <c r="E642" s="15">
        <v>37</v>
      </c>
      <c r="F642" s="15">
        <v>41</v>
      </c>
      <c r="G642" s="15">
        <v>223</v>
      </c>
      <c r="H642" s="15">
        <v>0.02319</v>
      </c>
      <c r="I642" s="15">
        <v>0.466328050314465</v>
      </c>
    </row>
    <row r="643" ht="18" spans="1:9">
      <c r="A643" s="15" t="s">
        <v>1757</v>
      </c>
      <c r="B643" s="15" t="s">
        <v>2064</v>
      </c>
      <c r="C643" s="15" t="s">
        <v>2065</v>
      </c>
      <c r="D643" s="15">
        <v>0</v>
      </c>
      <c r="E643" s="15">
        <v>4</v>
      </c>
      <c r="F643" s="15">
        <v>4</v>
      </c>
      <c r="G643" s="15">
        <v>9</v>
      </c>
      <c r="H643" s="15">
        <v>0.0236</v>
      </c>
      <c r="I643" s="15">
        <v>0.471606666666667</v>
      </c>
    </row>
    <row r="644" ht="18" spans="1:9">
      <c r="A644" s="15" t="s">
        <v>1757</v>
      </c>
      <c r="B644" s="15" t="s">
        <v>2066</v>
      </c>
      <c r="C644" s="15" t="s">
        <v>2067</v>
      </c>
      <c r="D644" s="15">
        <v>0</v>
      </c>
      <c r="E644" s="15">
        <v>4</v>
      </c>
      <c r="F644" s="15">
        <v>4</v>
      </c>
      <c r="G644" s="15">
        <v>9</v>
      </c>
      <c r="H644" s="15">
        <v>0.0236</v>
      </c>
      <c r="I644" s="15">
        <v>0.471606666666667</v>
      </c>
    </row>
    <row r="645" ht="18" spans="1:9">
      <c r="A645" s="15" t="s">
        <v>1757</v>
      </c>
      <c r="B645" s="15" t="s">
        <v>2068</v>
      </c>
      <c r="C645" s="15" t="s">
        <v>2069</v>
      </c>
      <c r="D645" s="15">
        <v>0</v>
      </c>
      <c r="E645" s="15">
        <v>4</v>
      </c>
      <c r="F645" s="15">
        <v>4</v>
      </c>
      <c r="G645" s="15">
        <v>9</v>
      </c>
      <c r="H645" s="15">
        <v>0.0236</v>
      </c>
      <c r="I645" s="15">
        <v>0.471606666666667</v>
      </c>
    </row>
    <row r="646" ht="18" spans="1:9">
      <c r="A646" s="15" t="s">
        <v>1757</v>
      </c>
      <c r="B646" s="15" t="s">
        <v>2070</v>
      </c>
      <c r="C646" s="15" t="s">
        <v>2071</v>
      </c>
      <c r="D646" s="15">
        <v>2</v>
      </c>
      <c r="E646" s="15">
        <v>59</v>
      </c>
      <c r="F646" s="15">
        <v>61</v>
      </c>
      <c r="G646" s="15">
        <v>353</v>
      </c>
      <c r="H646" s="15">
        <v>0.02407</v>
      </c>
      <c r="I646" s="15">
        <v>0.475275737704918</v>
      </c>
    </row>
    <row r="647" ht="18" spans="1:9">
      <c r="A647" s="15" t="s">
        <v>1757</v>
      </c>
      <c r="B647" s="15" t="s">
        <v>2072</v>
      </c>
      <c r="C647" s="15" t="s">
        <v>2073</v>
      </c>
      <c r="D647" s="15">
        <v>3</v>
      </c>
      <c r="E647" s="15">
        <v>18</v>
      </c>
      <c r="F647" s="15">
        <v>21</v>
      </c>
      <c r="G647" s="15">
        <v>100</v>
      </c>
      <c r="H647" s="15">
        <v>0.02444</v>
      </c>
      <c r="I647" s="15">
        <v>0.476480650406504</v>
      </c>
    </row>
    <row r="648" ht="18" spans="1:9">
      <c r="A648" s="15" t="s">
        <v>1757</v>
      </c>
      <c r="B648" s="15" t="s">
        <v>2074</v>
      </c>
      <c r="C648" s="15" t="s">
        <v>2075</v>
      </c>
      <c r="D648" s="15">
        <v>2</v>
      </c>
      <c r="E648" s="15">
        <v>33</v>
      </c>
      <c r="F648" s="15">
        <v>35</v>
      </c>
      <c r="G648" s="15">
        <v>186</v>
      </c>
      <c r="H648" s="15">
        <v>0.02474</v>
      </c>
      <c r="I648" s="15">
        <v>0.481347530364372</v>
      </c>
    </row>
    <row r="649" ht="18" spans="1:9">
      <c r="A649" s="15" t="s">
        <v>1757</v>
      </c>
      <c r="B649" s="15" t="s">
        <v>2076</v>
      </c>
      <c r="C649" s="15" t="s">
        <v>2077</v>
      </c>
      <c r="D649" s="15">
        <v>15</v>
      </c>
      <c r="E649" s="15">
        <v>105</v>
      </c>
      <c r="F649" s="15">
        <v>120</v>
      </c>
      <c r="G649" s="15">
        <v>750</v>
      </c>
      <c r="H649" s="15">
        <v>0.02499</v>
      </c>
      <c r="I649" s="15">
        <v>0.483661129032258</v>
      </c>
    </row>
    <row r="650" ht="18" spans="1:9">
      <c r="A650" s="15" t="s">
        <v>1757</v>
      </c>
      <c r="B650" s="15" t="s">
        <v>2078</v>
      </c>
      <c r="C650" s="15" t="s">
        <v>2079</v>
      </c>
      <c r="D650" s="15">
        <v>0</v>
      </c>
      <c r="E650" s="15">
        <v>6</v>
      </c>
      <c r="F650" s="15">
        <v>6</v>
      </c>
      <c r="G650" s="15">
        <v>18</v>
      </c>
      <c r="H650" s="15">
        <v>0.02608</v>
      </c>
      <c r="I650" s="15">
        <v>0.499320079840319</v>
      </c>
    </row>
    <row r="651" ht="18" spans="1:9">
      <c r="A651" s="15" t="s">
        <v>1757</v>
      </c>
      <c r="B651" s="15" t="s">
        <v>2080</v>
      </c>
      <c r="C651" s="15" t="s">
        <v>2081</v>
      </c>
      <c r="D651" s="15">
        <v>6</v>
      </c>
      <c r="E651" s="15">
        <v>0</v>
      </c>
      <c r="F651" s="15">
        <v>6</v>
      </c>
      <c r="G651" s="15">
        <v>18</v>
      </c>
      <c r="H651" s="15">
        <v>0.02608</v>
      </c>
      <c r="I651" s="15">
        <v>0.499320079840319</v>
      </c>
    </row>
    <row r="652" ht="18" spans="1:9">
      <c r="A652" s="15" t="s">
        <v>1757</v>
      </c>
      <c r="B652" s="15" t="s">
        <v>2082</v>
      </c>
      <c r="C652" s="15" t="s">
        <v>2083</v>
      </c>
      <c r="D652" s="15">
        <v>6</v>
      </c>
      <c r="E652" s="15">
        <v>0</v>
      </c>
      <c r="F652" s="15">
        <v>6</v>
      </c>
      <c r="G652" s="15">
        <v>18</v>
      </c>
      <c r="H652" s="15">
        <v>0.02608</v>
      </c>
      <c r="I652" s="15">
        <v>0.499320079840319</v>
      </c>
    </row>
    <row r="653" ht="18" spans="1:9">
      <c r="A653" s="15" t="s">
        <v>1757</v>
      </c>
      <c r="B653" s="15" t="s">
        <v>2084</v>
      </c>
      <c r="C653" s="15" t="s">
        <v>2085</v>
      </c>
      <c r="D653" s="15">
        <v>0</v>
      </c>
      <c r="E653" s="15">
        <v>14</v>
      </c>
      <c r="F653" s="15">
        <v>14</v>
      </c>
      <c r="G653" s="15">
        <v>60</v>
      </c>
      <c r="H653" s="15">
        <v>0.02621</v>
      </c>
      <c r="I653" s="15">
        <v>0.500809402390438</v>
      </c>
    </row>
    <row r="654" ht="18" spans="1:9">
      <c r="A654" s="15" t="s">
        <v>1757</v>
      </c>
      <c r="B654" s="15" t="s">
        <v>2086</v>
      </c>
      <c r="C654" s="15" t="s">
        <v>2087</v>
      </c>
      <c r="D654" s="15">
        <v>5</v>
      </c>
      <c r="E654" s="15">
        <v>4</v>
      </c>
      <c r="F654" s="15">
        <v>9</v>
      </c>
      <c r="G654" s="15">
        <v>33</v>
      </c>
      <c r="H654" s="15">
        <v>0.02691</v>
      </c>
      <c r="I654" s="15">
        <v>0.505316320939335</v>
      </c>
    </row>
    <row r="655" ht="18" spans="1:9">
      <c r="A655" s="15" t="s">
        <v>1757</v>
      </c>
      <c r="B655" s="15" t="s">
        <v>2088</v>
      </c>
      <c r="C655" s="15" t="s">
        <v>2089</v>
      </c>
      <c r="D655" s="15">
        <v>0</v>
      </c>
      <c r="E655" s="15">
        <v>9</v>
      </c>
      <c r="F655" s="15">
        <v>9</v>
      </c>
      <c r="G655" s="15">
        <v>33</v>
      </c>
      <c r="H655" s="15">
        <v>0.02691</v>
      </c>
      <c r="I655" s="15">
        <v>0.505316320939335</v>
      </c>
    </row>
    <row r="656" ht="18" spans="1:9">
      <c r="A656" s="15" t="s">
        <v>1757</v>
      </c>
      <c r="B656" s="15" t="s">
        <v>2090</v>
      </c>
      <c r="C656" s="15" t="s">
        <v>2091</v>
      </c>
      <c r="D656" s="15">
        <v>0</v>
      </c>
      <c r="E656" s="15">
        <v>13</v>
      </c>
      <c r="F656" s="15">
        <v>13</v>
      </c>
      <c r="G656" s="15">
        <v>55</v>
      </c>
      <c r="H656" s="15">
        <v>0.02851</v>
      </c>
      <c r="I656" s="15">
        <v>0.518914459203036</v>
      </c>
    </row>
    <row r="657" ht="18" spans="1:9">
      <c r="A657" s="15" t="s">
        <v>1757</v>
      </c>
      <c r="B657" s="15" t="s">
        <v>2092</v>
      </c>
      <c r="C657" s="15" t="s">
        <v>2093</v>
      </c>
      <c r="D657" s="15">
        <v>0</v>
      </c>
      <c r="E657" s="15">
        <v>13</v>
      </c>
      <c r="F657" s="15">
        <v>13</v>
      </c>
      <c r="G657" s="15">
        <v>55</v>
      </c>
      <c r="H657" s="15">
        <v>0.02851</v>
      </c>
      <c r="I657" s="15">
        <v>0.518914459203036</v>
      </c>
    </row>
    <row r="658" ht="18" spans="1:9">
      <c r="A658" s="15" t="s">
        <v>1757</v>
      </c>
      <c r="B658" s="15" t="s">
        <v>2094</v>
      </c>
      <c r="C658" s="15" t="s">
        <v>2095</v>
      </c>
      <c r="D658" s="15">
        <v>18</v>
      </c>
      <c r="E658" s="15">
        <v>5</v>
      </c>
      <c r="F658" s="15">
        <v>23</v>
      </c>
      <c r="G658" s="15">
        <v>114</v>
      </c>
      <c r="H658" s="15">
        <v>0.02968</v>
      </c>
      <c r="I658" s="15">
        <v>0.534128630393996</v>
      </c>
    </row>
    <row r="659" ht="18" spans="1:9">
      <c r="A659" s="15" t="s">
        <v>1757</v>
      </c>
      <c r="B659" s="15" t="s">
        <v>2096</v>
      </c>
      <c r="C659" s="15" t="s">
        <v>2097</v>
      </c>
      <c r="D659" s="15">
        <v>0</v>
      </c>
      <c r="E659" s="15">
        <v>10</v>
      </c>
      <c r="F659" s="15">
        <v>10</v>
      </c>
      <c r="G659" s="15">
        <v>39</v>
      </c>
      <c r="H659" s="15">
        <v>0.03059</v>
      </c>
      <c r="I659" s="15">
        <v>0.537638550724638</v>
      </c>
    </row>
    <row r="660" ht="18" spans="1:9">
      <c r="A660" s="15" t="s">
        <v>1757</v>
      </c>
      <c r="B660" s="15" t="s">
        <v>2098</v>
      </c>
      <c r="C660" s="15" t="s">
        <v>2099</v>
      </c>
      <c r="D660" s="15">
        <v>0</v>
      </c>
      <c r="E660" s="15">
        <v>5</v>
      </c>
      <c r="F660" s="15">
        <v>5</v>
      </c>
      <c r="G660" s="15">
        <v>14</v>
      </c>
      <c r="H660" s="15">
        <v>0.03094</v>
      </c>
      <c r="I660" s="15">
        <v>0.537638550724638</v>
      </c>
    </row>
    <row r="661" ht="18" spans="1:9">
      <c r="A661" s="15" t="s">
        <v>1757</v>
      </c>
      <c r="B661" s="15" t="s">
        <v>2100</v>
      </c>
      <c r="C661" s="15" t="s">
        <v>2101</v>
      </c>
      <c r="D661" s="15">
        <v>0</v>
      </c>
      <c r="E661" s="15">
        <v>5</v>
      </c>
      <c r="F661" s="15">
        <v>5</v>
      </c>
      <c r="G661" s="15">
        <v>14</v>
      </c>
      <c r="H661" s="15">
        <v>0.03094</v>
      </c>
      <c r="I661" s="15">
        <v>0.537638550724638</v>
      </c>
    </row>
    <row r="662" ht="18" spans="1:9">
      <c r="A662" s="15" t="s">
        <v>1757</v>
      </c>
      <c r="B662" s="15" t="s">
        <v>2102</v>
      </c>
      <c r="C662" s="15" t="s">
        <v>2103</v>
      </c>
      <c r="D662" s="15">
        <v>0</v>
      </c>
      <c r="E662" s="15">
        <v>5</v>
      </c>
      <c r="F662" s="15">
        <v>5</v>
      </c>
      <c r="G662" s="15">
        <v>14</v>
      </c>
      <c r="H662" s="15">
        <v>0.03094</v>
      </c>
      <c r="I662" s="15">
        <v>0.537638550724638</v>
      </c>
    </row>
    <row r="663" ht="18" spans="1:9">
      <c r="A663" s="15" t="s">
        <v>1757</v>
      </c>
      <c r="B663" s="15" t="s">
        <v>2104</v>
      </c>
      <c r="C663" s="15" t="s">
        <v>2105</v>
      </c>
      <c r="D663" s="15">
        <v>0</v>
      </c>
      <c r="E663" s="15">
        <v>5</v>
      </c>
      <c r="F663" s="15">
        <v>5</v>
      </c>
      <c r="G663" s="15">
        <v>14</v>
      </c>
      <c r="H663" s="15">
        <v>0.03094</v>
      </c>
      <c r="I663" s="15">
        <v>0.537638550724638</v>
      </c>
    </row>
    <row r="664" ht="18" spans="1:9">
      <c r="A664" s="15" t="s">
        <v>1757</v>
      </c>
      <c r="B664" s="15" t="s">
        <v>2106</v>
      </c>
      <c r="C664" s="15" t="s">
        <v>2107</v>
      </c>
      <c r="D664" s="15">
        <v>1</v>
      </c>
      <c r="E664" s="15">
        <v>4</v>
      </c>
      <c r="F664" s="15">
        <v>5</v>
      </c>
      <c r="G664" s="15">
        <v>14</v>
      </c>
      <c r="H664" s="15">
        <v>0.03094</v>
      </c>
      <c r="I664" s="15">
        <v>0.537638550724638</v>
      </c>
    </row>
    <row r="665" ht="18" spans="1:9">
      <c r="A665" s="15" t="s">
        <v>1757</v>
      </c>
      <c r="B665" s="15" t="s">
        <v>2108</v>
      </c>
      <c r="C665" s="15" t="s">
        <v>2109</v>
      </c>
      <c r="D665" s="15">
        <v>1</v>
      </c>
      <c r="E665" s="15">
        <v>4</v>
      </c>
      <c r="F665" s="15">
        <v>5</v>
      </c>
      <c r="G665" s="15">
        <v>14</v>
      </c>
      <c r="H665" s="15">
        <v>0.03094</v>
      </c>
      <c r="I665" s="15">
        <v>0.537638550724638</v>
      </c>
    </row>
    <row r="666" ht="18" spans="1:9">
      <c r="A666" s="15" t="s">
        <v>1757</v>
      </c>
      <c r="B666" s="15" t="s">
        <v>2110</v>
      </c>
      <c r="C666" s="15" t="s">
        <v>2111</v>
      </c>
      <c r="D666" s="15">
        <v>1</v>
      </c>
      <c r="E666" s="15">
        <v>4</v>
      </c>
      <c r="F666" s="15">
        <v>5</v>
      </c>
      <c r="G666" s="15">
        <v>14</v>
      </c>
      <c r="H666" s="15">
        <v>0.03094</v>
      </c>
      <c r="I666" s="15">
        <v>0.537638550724638</v>
      </c>
    </row>
    <row r="667" ht="18" spans="1:9">
      <c r="A667" s="15" t="s">
        <v>1757</v>
      </c>
      <c r="B667" s="15" t="s">
        <v>2112</v>
      </c>
      <c r="C667" s="15" t="s">
        <v>2113</v>
      </c>
      <c r="D667" s="15">
        <v>0</v>
      </c>
      <c r="E667" s="15">
        <v>5</v>
      </c>
      <c r="F667" s="15">
        <v>5</v>
      </c>
      <c r="G667" s="15">
        <v>14</v>
      </c>
      <c r="H667" s="15">
        <v>0.03094</v>
      </c>
      <c r="I667" s="15">
        <v>0.537638550724638</v>
      </c>
    </row>
    <row r="668" ht="18" spans="1:9">
      <c r="A668" s="15" t="s">
        <v>1757</v>
      </c>
      <c r="B668" s="15" t="s">
        <v>2114</v>
      </c>
      <c r="C668" s="15" t="s">
        <v>2115</v>
      </c>
      <c r="D668" s="15">
        <v>9</v>
      </c>
      <c r="E668" s="15">
        <v>88</v>
      </c>
      <c r="F668" s="15">
        <v>97</v>
      </c>
      <c r="G668" s="15">
        <v>600</v>
      </c>
      <c r="H668" s="15">
        <v>0.03176</v>
      </c>
      <c r="I668" s="15">
        <v>0.544517285714286</v>
      </c>
    </row>
    <row r="669" ht="18" spans="1:9">
      <c r="A669" s="15" t="s">
        <v>1757</v>
      </c>
      <c r="B669" s="15" t="s">
        <v>2116</v>
      </c>
      <c r="C669" s="15" t="s">
        <v>2117</v>
      </c>
      <c r="D669" s="15">
        <v>139</v>
      </c>
      <c r="E669" s="15">
        <v>251</v>
      </c>
      <c r="F669" s="15">
        <v>390</v>
      </c>
      <c r="G669" s="15">
        <v>2656</v>
      </c>
      <c r="H669" s="15">
        <v>0.03176</v>
      </c>
      <c r="I669" s="15">
        <v>0.544517285714286</v>
      </c>
    </row>
    <row r="670" ht="18" spans="1:9">
      <c r="A670" s="15" t="s">
        <v>1757</v>
      </c>
      <c r="B670" s="15" t="s">
        <v>2118</v>
      </c>
      <c r="C670" s="15" t="s">
        <v>2119</v>
      </c>
      <c r="D670" s="15">
        <v>77</v>
      </c>
      <c r="E670" s="15">
        <v>180</v>
      </c>
      <c r="F670" s="15">
        <v>257</v>
      </c>
      <c r="G670" s="15">
        <v>1714</v>
      </c>
      <c r="H670" s="15">
        <v>0.03319</v>
      </c>
      <c r="I670" s="15">
        <v>0.555020350877193</v>
      </c>
    </row>
    <row r="671" ht="18" spans="1:9">
      <c r="A671" s="15" t="s">
        <v>1757</v>
      </c>
      <c r="B671" s="15" t="s">
        <v>2120</v>
      </c>
      <c r="C671" s="15" t="s">
        <v>2121</v>
      </c>
      <c r="D671" s="15">
        <v>1</v>
      </c>
      <c r="E671" s="15">
        <v>7</v>
      </c>
      <c r="F671" s="15">
        <v>8</v>
      </c>
      <c r="G671" s="15">
        <v>29</v>
      </c>
      <c r="H671" s="15">
        <v>0.03376</v>
      </c>
      <c r="I671" s="15">
        <v>0.555020350877193</v>
      </c>
    </row>
    <row r="672" ht="18" spans="1:9">
      <c r="A672" s="15" t="s">
        <v>1757</v>
      </c>
      <c r="B672" s="15" t="s">
        <v>2122</v>
      </c>
      <c r="C672" s="15" t="s">
        <v>2123</v>
      </c>
      <c r="D672" s="15">
        <v>0</v>
      </c>
      <c r="E672" s="15">
        <v>8</v>
      </c>
      <c r="F672" s="15">
        <v>8</v>
      </c>
      <c r="G672" s="15">
        <v>29</v>
      </c>
      <c r="H672" s="15">
        <v>0.03376</v>
      </c>
      <c r="I672" s="15">
        <v>0.555020350877193</v>
      </c>
    </row>
    <row r="673" ht="18" spans="1:9">
      <c r="A673" s="15" t="s">
        <v>1757</v>
      </c>
      <c r="B673" s="15" t="s">
        <v>2124</v>
      </c>
      <c r="C673" s="15" t="s">
        <v>2125</v>
      </c>
      <c r="D673" s="15">
        <v>0</v>
      </c>
      <c r="E673" s="15">
        <v>6</v>
      </c>
      <c r="F673" s="15">
        <v>6</v>
      </c>
      <c r="G673" s="15">
        <v>19</v>
      </c>
      <c r="H673" s="15">
        <v>0.03389</v>
      </c>
      <c r="I673" s="15">
        <v>0.555020350877193</v>
      </c>
    </row>
    <row r="674" ht="18" spans="1:9">
      <c r="A674" s="15" t="s">
        <v>1757</v>
      </c>
      <c r="B674" s="15" t="s">
        <v>2126</v>
      </c>
      <c r="C674" s="15" t="s">
        <v>2127</v>
      </c>
      <c r="D674" s="15">
        <v>0</v>
      </c>
      <c r="E674" s="15">
        <v>6</v>
      </c>
      <c r="F674" s="15">
        <v>6</v>
      </c>
      <c r="G674" s="15">
        <v>19</v>
      </c>
      <c r="H674" s="15">
        <v>0.03389</v>
      </c>
      <c r="I674" s="15">
        <v>0.555020350877193</v>
      </c>
    </row>
    <row r="675" ht="18" spans="1:9">
      <c r="A675" s="15" t="s">
        <v>1757</v>
      </c>
      <c r="B675" s="15" t="s">
        <v>2128</v>
      </c>
      <c r="C675" s="15" t="s">
        <v>2129</v>
      </c>
      <c r="D675" s="15">
        <v>1</v>
      </c>
      <c r="E675" s="15">
        <v>24</v>
      </c>
      <c r="F675" s="15">
        <v>25</v>
      </c>
      <c r="G675" s="15">
        <v>128</v>
      </c>
      <c r="H675" s="15">
        <v>0.03467</v>
      </c>
      <c r="I675" s="15">
        <v>0.555020350877193</v>
      </c>
    </row>
    <row r="676" ht="18" spans="1:9">
      <c r="A676" s="15" t="s">
        <v>1757</v>
      </c>
      <c r="B676" s="15" t="s">
        <v>2130</v>
      </c>
      <c r="C676" s="15" t="s">
        <v>2131</v>
      </c>
      <c r="D676" s="15">
        <v>1</v>
      </c>
      <c r="E676" s="15">
        <v>24</v>
      </c>
      <c r="F676" s="15">
        <v>25</v>
      </c>
      <c r="G676" s="15">
        <v>128</v>
      </c>
      <c r="H676" s="15">
        <v>0.03467</v>
      </c>
      <c r="I676" s="15">
        <v>0.555020350877193</v>
      </c>
    </row>
    <row r="677" ht="18" spans="1:9">
      <c r="A677" s="15" t="s">
        <v>1757</v>
      </c>
      <c r="B677" s="15" t="s">
        <v>2132</v>
      </c>
      <c r="C677" s="15" t="s">
        <v>2133</v>
      </c>
      <c r="D677" s="15">
        <v>0</v>
      </c>
      <c r="E677" s="15">
        <v>24</v>
      </c>
      <c r="F677" s="15">
        <v>24</v>
      </c>
      <c r="G677" s="15">
        <v>122</v>
      </c>
      <c r="H677" s="15">
        <v>0.03515</v>
      </c>
      <c r="I677" s="15">
        <v>0.555020350877193</v>
      </c>
    </row>
    <row r="678" ht="18" spans="1:9">
      <c r="A678" s="15" t="s">
        <v>1757</v>
      </c>
      <c r="B678" s="15" t="s">
        <v>2134</v>
      </c>
      <c r="C678" s="15" t="s">
        <v>2135</v>
      </c>
      <c r="D678" s="15">
        <v>0</v>
      </c>
      <c r="E678" s="15">
        <v>24</v>
      </c>
      <c r="F678" s="15">
        <v>24</v>
      </c>
      <c r="G678" s="15">
        <v>122</v>
      </c>
      <c r="H678" s="15">
        <v>0.03515</v>
      </c>
      <c r="I678" s="15">
        <v>0.555020350877193</v>
      </c>
    </row>
    <row r="679" ht="18" spans="1:9">
      <c r="A679" s="15" t="s">
        <v>1757</v>
      </c>
      <c r="B679" s="15" t="s">
        <v>2136</v>
      </c>
      <c r="C679" s="15" t="s">
        <v>2137</v>
      </c>
      <c r="D679" s="15">
        <v>2</v>
      </c>
      <c r="E679" s="15">
        <v>1</v>
      </c>
      <c r="F679" s="15">
        <v>3</v>
      </c>
      <c r="G679" s="15">
        <v>6</v>
      </c>
      <c r="H679" s="15">
        <v>0.03561</v>
      </c>
      <c r="I679" s="15">
        <v>0.555020350877193</v>
      </c>
    </row>
    <row r="680" ht="18" spans="1:9">
      <c r="A680" s="15" t="s">
        <v>1757</v>
      </c>
      <c r="B680" s="15" t="s">
        <v>2138</v>
      </c>
      <c r="C680" s="15" t="s">
        <v>2139</v>
      </c>
      <c r="D680" s="15">
        <v>3</v>
      </c>
      <c r="E680" s="15">
        <v>0</v>
      </c>
      <c r="F680" s="15">
        <v>3</v>
      </c>
      <c r="G680" s="15">
        <v>6</v>
      </c>
      <c r="H680" s="15">
        <v>0.03561</v>
      </c>
      <c r="I680" s="15">
        <v>0.555020350877193</v>
      </c>
    </row>
    <row r="681" ht="18" spans="1:9">
      <c r="A681" s="15" t="s">
        <v>1757</v>
      </c>
      <c r="B681" s="15" t="s">
        <v>2140</v>
      </c>
      <c r="C681" s="15" t="s">
        <v>2141</v>
      </c>
      <c r="D681" s="15">
        <v>1</v>
      </c>
      <c r="E681" s="15">
        <v>2</v>
      </c>
      <c r="F681" s="15">
        <v>3</v>
      </c>
      <c r="G681" s="15">
        <v>6</v>
      </c>
      <c r="H681" s="15">
        <v>0.03561</v>
      </c>
      <c r="I681" s="15">
        <v>0.555020350877193</v>
      </c>
    </row>
    <row r="682" ht="18" spans="1:9">
      <c r="A682" s="15" t="s">
        <v>1757</v>
      </c>
      <c r="B682" s="15" t="s">
        <v>2142</v>
      </c>
      <c r="C682" s="15" t="s">
        <v>2143</v>
      </c>
      <c r="D682" s="15">
        <v>1</v>
      </c>
      <c r="E682" s="15">
        <v>2</v>
      </c>
      <c r="F682" s="15">
        <v>3</v>
      </c>
      <c r="G682" s="15">
        <v>6</v>
      </c>
      <c r="H682" s="15">
        <v>0.03561</v>
      </c>
      <c r="I682" s="15">
        <v>0.555020350877193</v>
      </c>
    </row>
    <row r="683" ht="18" spans="1:9">
      <c r="A683" s="15" t="s">
        <v>1757</v>
      </c>
      <c r="B683" s="15" t="s">
        <v>2144</v>
      </c>
      <c r="C683" s="15" t="s">
        <v>2145</v>
      </c>
      <c r="D683" s="15">
        <v>0</v>
      </c>
      <c r="E683" s="15">
        <v>3</v>
      </c>
      <c r="F683" s="15">
        <v>3</v>
      </c>
      <c r="G683" s="15">
        <v>6</v>
      </c>
      <c r="H683" s="15">
        <v>0.03561</v>
      </c>
      <c r="I683" s="15">
        <v>0.555020350877193</v>
      </c>
    </row>
    <row r="684" ht="18" spans="1:9">
      <c r="A684" s="15" t="s">
        <v>1757</v>
      </c>
      <c r="B684" s="15" t="s">
        <v>2146</v>
      </c>
      <c r="C684" s="15" t="s">
        <v>2147</v>
      </c>
      <c r="D684" s="15">
        <v>2</v>
      </c>
      <c r="E684" s="15">
        <v>1</v>
      </c>
      <c r="F684" s="15">
        <v>3</v>
      </c>
      <c r="G684" s="15">
        <v>6</v>
      </c>
      <c r="H684" s="15">
        <v>0.03561</v>
      </c>
      <c r="I684" s="15">
        <v>0.555020350877193</v>
      </c>
    </row>
    <row r="685" ht="18" spans="1:9">
      <c r="A685" s="15" t="s">
        <v>1757</v>
      </c>
      <c r="B685" s="15" t="s">
        <v>2148</v>
      </c>
      <c r="C685" s="15" t="s">
        <v>2149</v>
      </c>
      <c r="D685" s="15">
        <v>5</v>
      </c>
      <c r="E685" s="15">
        <v>5</v>
      </c>
      <c r="F685" s="15">
        <v>10</v>
      </c>
      <c r="G685" s="15">
        <v>40</v>
      </c>
      <c r="H685" s="15">
        <v>0.03601</v>
      </c>
      <c r="I685" s="15">
        <v>0.555020350877193</v>
      </c>
    </row>
    <row r="686" ht="18" spans="1:9">
      <c r="A686" s="15" t="s">
        <v>1757</v>
      </c>
      <c r="B686" s="15" t="s">
        <v>2150</v>
      </c>
      <c r="C686" s="15" t="s">
        <v>2151</v>
      </c>
      <c r="D686" s="15">
        <v>5</v>
      </c>
      <c r="E686" s="15">
        <v>5</v>
      </c>
      <c r="F686" s="15">
        <v>10</v>
      </c>
      <c r="G686" s="15">
        <v>40</v>
      </c>
      <c r="H686" s="15">
        <v>0.03601</v>
      </c>
      <c r="I686" s="15">
        <v>0.555020350877193</v>
      </c>
    </row>
    <row r="687" ht="18" spans="1:9">
      <c r="A687" s="15" t="s">
        <v>1757</v>
      </c>
      <c r="B687" s="15" t="s">
        <v>2152</v>
      </c>
      <c r="C687" s="15" t="s">
        <v>2153</v>
      </c>
      <c r="D687" s="15">
        <v>2</v>
      </c>
      <c r="E687" s="15">
        <v>8</v>
      </c>
      <c r="F687" s="15">
        <v>10</v>
      </c>
      <c r="G687" s="15">
        <v>40</v>
      </c>
      <c r="H687" s="15">
        <v>0.03601</v>
      </c>
      <c r="I687" s="15">
        <v>0.555020350877193</v>
      </c>
    </row>
    <row r="688" ht="18" spans="1:9">
      <c r="A688" s="15" t="s">
        <v>1757</v>
      </c>
      <c r="B688" s="15" t="s">
        <v>2154</v>
      </c>
      <c r="C688" s="15" t="s">
        <v>2155</v>
      </c>
      <c r="D688" s="15">
        <v>0</v>
      </c>
      <c r="E688" s="15">
        <v>11</v>
      </c>
      <c r="F688" s="15">
        <v>11</v>
      </c>
      <c r="G688" s="15">
        <v>46</v>
      </c>
      <c r="H688" s="15">
        <v>0.03879</v>
      </c>
      <c r="I688" s="15">
        <v>0.586867003154574</v>
      </c>
    </row>
    <row r="689" ht="18" spans="1:9">
      <c r="A689" s="15" t="s">
        <v>1757</v>
      </c>
      <c r="B689" s="15" t="s">
        <v>2156</v>
      </c>
      <c r="C689" s="15" t="s">
        <v>2157</v>
      </c>
      <c r="D689" s="15">
        <v>2</v>
      </c>
      <c r="E689" s="15">
        <v>3</v>
      </c>
      <c r="F689" s="15">
        <v>5</v>
      </c>
      <c r="G689" s="15">
        <v>15</v>
      </c>
      <c r="H689" s="15">
        <v>0.04138</v>
      </c>
      <c r="I689" s="15">
        <v>0.608273170731707</v>
      </c>
    </row>
    <row r="690" ht="18" spans="1:9">
      <c r="A690" s="15" t="s">
        <v>1757</v>
      </c>
      <c r="B690" s="15" t="s">
        <v>2158</v>
      </c>
      <c r="C690" s="15" t="s">
        <v>2159</v>
      </c>
      <c r="D690" s="15">
        <v>0</v>
      </c>
      <c r="E690" s="15">
        <v>5</v>
      </c>
      <c r="F690" s="15">
        <v>5</v>
      </c>
      <c r="G690" s="15">
        <v>15</v>
      </c>
      <c r="H690" s="15">
        <v>0.04138</v>
      </c>
      <c r="I690" s="15">
        <v>0.608273170731707</v>
      </c>
    </row>
    <row r="691" ht="18" spans="1:9">
      <c r="A691" s="15" t="s">
        <v>1757</v>
      </c>
      <c r="B691" s="15" t="s">
        <v>2160</v>
      </c>
      <c r="C691" s="15" t="s">
        <v>2161</v>
      </c>
      <c r="D691" s="15">
        <v>4</v>
      </c>
      <c r="E691" s="15">
        <v>1</v>
      </c>
      <c r="F691" s="15">
        <v>5</v>
      </c>
      <c r="G691" s="15">
        <v>15</v>
      </c>
      <c r="H691" s="15">
        <v>0.04138</v>
      </c>
      <c r="I691" s="15">
        <v>0.608273170731707</v>
      </c>
    </row>
    <row r="692" ht="18" spans="1:9">
      <c r="A692" s="15" t="s">
        <v>1757</v>
      </c>
      <c r="B692" s="15" t="s">
        <v>2162</v>
      </c>
      <c r="C692" s="15" t="s">
        <v>2163</v>
      </c>
      <c r="D692" s="15">
        <v>0</v>
      </c>
      <c r="E692" s="15">
        <v>5</v>
      </c>
      <c r="F692" s="15">
        <v>5</v>
      </c>
      <c r="G692" s="15">
        <v>15</v>
      </c>
      <c r="H692" s="15">
        <v>0.04138</v>
      </c>
      <c r="I692" s="15">
        <v>0.608273170731707</v>
      </c>
    </row>
    <row r="693" ht="18" spans="1:9">
      <c r="A693" s="15" t="s">
        <v>1757</v>
      </c>
      <c r="B693" s="15" t="s">
        <v>2164</v>
      </c>
      <c r="C693" s="15" t="s">
        <v>2165</v>
      </c>
      <c r="D693" s="15">
        <v>4</v>
      </c>
      <c r="E693" s="15">
        <v>1</v>
      </c>
      <c r="F693" s="15">
        <v>5</v>
      </c>
      <c r="G693" s="15">
        <v>15</v>
      </c>
      <c r="H693" s="15">
        <v>0.04138</v>
      </c>
      <c r="I693" s="15">
        <v>0.608273170731707</v>
      </c>
    </row>
    <row r="694" ht="18" spans="1:9">
      <c r="A694" s="15" t="s">
        <v>1757</v>
      </c>
      <c r="B694" s="15" t="s">
        <v>2166</v>
      </c>
      <c r="C694" s="15" t="s">
        <v>2167</v>
      </c>
      <c r="D694" s="15">
        <v>0</v>
      </c>
      <c r="E694" s="15">
        <v>5</v>
      </c>
      <c r="F694" s="15">
        <v>5</v>
      </c>
      <c r="G694" s="15">
        <v>15</v>
      </c>
      <c r="H694" s="15">
        <v>0.04138</v>
      </c>
      <c r="I694" s="15">
        <v>0.608273170731707</v>
      </c>
    </row>
    <row r="695" ht="18" spans="1:9">
      <c r="A695" s="15" t="s">
        <v>1757</v>
      </c>
      <c r="B695" s="15" t="s">
        <v>2168</v>
      </c>
      <c r="C695" s="15" t="s">
        <v>2169</v>
      </c>
      <c r="D695" s="15">
        <v>0</v>
      </c>
      <c r="E695" s="15">
        <v>5</v>
      </c>
      <c r="F695" s="15">
        <v>5</v>
      </c>
      <c r="G695" s="15">
        <v>15</v>
      </c>
      <c r="H695" s="15">
        <v>0.04138</v>
      </c>
      <c r="I695" s="15">
        <v>0.608273170731707</v>
      </c>
    </row>
    <row r="696" ht="18" spans="1:9">
      <c r="A696" s="15" t="s">
        <v>1757</v>
      </c>
      <c r="B696" s="15" t="s">
        <v>2170</v>
      </c>
      <c r="C696" s="15" t="s">
        <v>2171</v>
      </c>
      <c r="D696" s="15">
        <v>3</v>
      </c>
      <c r="E696" s="15">
        <v>21</v>
      </c>
      <c r="F696" s="15">
        <v>24</v>
      </c>
      <c r="G696" s="15">
        <v>124</v>
      </c>
      <c r="H696" s="15">
        <v>0.0416</v>
      </c>
      <c r="I696" s="15">
        <v>0.608273170731707</v>
      </c>
    </row>
    <row r="697" ht="18" spans="1:9">
      <c r="A697" s="15" t="s">
        <v>1757</v>
      </c>
      <c r="B697" s="15" t="s">
        <v>2172</v>
      </c>
      <c r="C697" s="15" t="s">
        <v>2173</v>
      </c>
      <c r="D697" s="15">
        <v>1</v>
      </c>
      <c r="E697" s="15">
        <v>12</v>
      </c>
      <c r="F697" s="15">
        <v>13</v>
      </c>
      <c r="G697" s="15">
        <v>58</v>
      </c>
      <c r="H697" s="15">
        <v>0.04236</v>
      </c>
      <c r="I697" s="15">
        <v>0.615679277108434</v>
      </c>
    </row>
    <row r="698" ht="18" spans="1:9">
      <c r="A698" s="15" t="s">
        <v>1757</v>
      </c>
      <c r="B698" s="15" t="s">
        <v>2174</v>
      </c>
      <c r="C698" s="15" t="s">
        <v>2175</v>
      </c>
      <c r="D698" s="15">
        <v>0</v>
      </c>
      <c r="E698" s="15">
        <v>6</v>
      </c>
      <c r="F698" s="15">
        <v>6</v>
      </c>
      <c r="G698" s="15">
        <v>20</v>
      </c>
      <c r="H698" s="15">
        <v>0.04305</v>
      </c>
      <c r="I698" s="15">
        <v>0.620023423423423</v>
      </c>
    </row>
    <row r="699" ht="18" spans="1:9">
      <c r="A699" s="15" t="s">
        <v>1757</v>
      </c>
      <c r="B699" s="15" t="s">
        <v>2176</v>
      </c>
      <c r="C699" s="15" t="s">
        <v>2177</v>
      </c>
      <c r="D699" s="15">
        <v>1</v>
      </c>
      <c r="E699" s="15">
        <v>13</v>
      </c>
      <c r="F699" s="15">
        <v>14</v>
      </c>
      <c r="G699" s="15">
        <v>64</v>
      </c>
      <c r="H699" s="15">
        <v>0.04339</v>
      </c>
      <c r="I699" s="15">
        <v>0.620264023323615</v>
      </c>
    </row>
    <row r="700" ht="18" spans="1:9">
      <c r="A700" s="15" t="s">
        <v>1757</v>
      </c>
      <c r="B700" s="15" t="s">
        <v>2178</v>
      </c>
      <c r="C700" s="15" t="s">
        <v>2179</v>
      </c>
      <c r="D700" s="15">
        <v>0</v>
      </c>
      <c r="E700" s="15">
        <v>22</v>
      </c>
      <c r="F700" s="15">
        <v>22</v>
      </c>
      <c r="G700" s="15">
        <v>113</v>
      </c>
      <c r="H700" s="15">
        <v>0.04673</v>
      </c>
      <c r="I700" s="15">
        <v>0.63971842519685</v>
      </c>
    </row>
    <row r="701" ht="18" spans="1:9">
      <c r="A701" s="15" t="s">
        <v>1757</v>
      </c>
      <c r="B701" s="15" t="s">
        <v>2180</v>
      </c>
      <c r="C701" s="15" t="s">
        <v>2181</v>
      </c>
      <c r="D701" s="15">
        <v>1</v>
      </c>
      <c r="E701" s="15">
        <v>12</v>
      </c>
      <c r="F701" s="15">
        <v>13</v>
      </c>
      <c r="G701" s="15">
        <v>59</v>
      </c>
      <c r="H701" s="15">
        <v>0.04787</v>
      </c>
      <c r="I701" s="15">
        <v>0.63971842519685</v>
      </c>
    </row>
    <row r="702" ht="18" spans="1:9">
      <c r="A702" s="15" t="s">
        <v>1757</v>
      </c>
      <c r="B702" s="15" t="s">
        <v>2182</v>
      </c>
      <c r="C702" s="15" t="s">
        <v>2183</v>
      </c>
      <c r="D702" s="15">
        <v>0</v>
      </c>
      <c r="E702" s="15">
        <v>10</v>
      </c>
      <c r="F702" s="15">
        <v>10</v>
      </c>
      <c r="G702" s="15">
        <v>42</v>
      </c>
      <c r="H702" s="15">
        <v>0.0488</v>
      </c>
      <c r="I702" s="15">
        <v>0.63971842519685</v>
      </c>
    </row>
    <row r="703" ht="18" spans="1:9">
      <c r="A703" s="15" t="s">
        <v>1757</v>
      </c>
      <c r="B703" s="15" t="s">
        <v>2184</v>
      </c>
      <c r="C703" s="15" t="s">
        <v>2185</v>
      </c>
      <c r="D703" s="15">
        <v>5</v>
      </c>
      <c r="E703" s="15">
        <v>5</v>
      </c>
      <c r="F703" s="15">
        <v>10</v>
      </c>
      <c r="G703" s="15">
        <v>42</v>
      </c>
      <c r="H703" s="15">
        <v>0.0488</v>
      </c>
      <c r="I703" s="15">
        <v>0.63971842519685</v>
      </c>
    </row>
    <row r="704" ht="18" spans="1:9">
      <c r="A704" s="15" t="s">
        <v>1757</v>
      </c>
      <c r="B704" s="15" t="s">
        <v>2186</v>
      </c>
      <c r="C704" s="15" t="s">
        <v>2187</v>
      </c>
      <c r="D704" s="15">
        <v>0</v>
      </c>
      <c r="E704" s="15">
        <v>2</v>
      </c>
      <c r="F704" s="15">
        <v>2</v>
      </c>
      <c r="G704" s="15">
        <v>3</v>
      </c>
      <c r="H704" s="15">
        <v>0.04956</v>
      </c>
      <c r="I704" s="15">
        <v>0.63971842519685</v>
      </c>
    </row>
    <row r="705" ht="18" spans="1:9">
      <c r="A705" s="15" t="s">
        <v>1757</v>
      </c>
      <c r="B705" s="15" t="s">
        <v>2188</v>
      </c>
      <c r="C705" s="15" t="s">
        <v>2189</v>
      </c>
      <c r="D705" s="15">
        <v>0</v>
      </c>
      <c r="E705" s="15">
        <v>2</v>
      </c>
      <c r="F705" s="15">
        <v>2</v>
      </c>
      <c r="G705" s="15">
        <v>3</v>
      </c>
      <c r="H705" s="15">
        <v>0.04956</v>
      </c>
      <c r="I705" s="15">
        <v>0.63971842519685</v>
      </c>
    </row>
    <row r="706" ht="18" spans="1:9">
      <c r="A706" s="15" t="s">
        <v>1757</v>
      </c>
      <c r="B706" s="15" t="s">
        <v>2190</v>
      </c>
      <c r="C706" s="15" t="s">
        <v>2191</v>
      </c>
      <c r="D706" s="15">
        <v>1</v>
      </c>
      <c r="E706" s="15">
        <v>1</v>
      </c>
      <c r="F706" s="15">
        <v>2</v>
      </c>
      <c r="G706" s="15">
        <v>3</v>
      </c>
      <c r="H706" s="15">
        <v>0.04956</v>
      </c>
      <c r="I706" s="15">
        <v>0.63971842519685</v>
      </c>
    </row>
    <row r="707" ht="18" spans="1:9">
      <c r="A707" s="15" t="s">
        <v>1757</v>
      </c>
      <c r="B707" s="15" t="s">
        <v>2192</v>
      </c>
      <c r="C707" s="15" t="s">
        <v>2193</v>
      </c>
      <c r="D707" s="15">
        <v>0</v>
      </c>
      <c r="E707" s="15">
        <v>2</v>
      </c>
      <c r="F707" s="15">
        <v>2</v>
      </c>
      <c r="G707" s="15">
        <v>3</v>
      </c>
      <c r="H707" s="15">
        <v>0.04956</v>
      </c>
      <c r="I707" s="15">
        <v>0.63971842519685</v>
      </c>
    </row>
    <row r="708" ht="18" spans="1:9">
      <c r="A708" s="15" t="s">
        <v>1757</v>
      </c>
      <c r="B708" s="15" t="s">
        <v>2194</v>
      </c>
      <c r="C708" s="15" t="s">
        <v>2195</v>
      </c>
      <c r="D708" s="15">
        <v>0</v>
      </c>
      <c r="E708" s="15">
        <v>2</v>
      </c>
      <c r="F708" s="15">
        <v>2</v>
      </c>
      <c r="G708" s="15">
        <v>3</v>
      </c>
      <c r="H708" s="15">
        <v>0.04956</v>
      </c>
      <c r="I708" s="15">
        <v>0.63971842519685</v>
      </c>
    </row>
    <row r="709" ht="18" spans="1:9">
      <c r="A709" s="15" t="s">
        <v>1757</v>
      </c>
      <c r="B709" s="15" t="s">
        <v>2196</v>
      </c>
      <c r="C709" s="15" t="s">
        <v>2197</v>
      </c>
      <c r="D709" s="15">
        <v>1</v>
      </c>
      <c r="E709" s="15">
        <v>1</v>
      </c>
      <c r="F709" s="15">
        <v>2</v>
      </c>
      <c r="G709" s="15">
        <v>3</v>
      </c>
      <c r="H709" s="15">
        <v>0.04956</v>
      </c>
      <c r="I709" s="15">
        <v>0.63971842519685</v>
      </c>
    </row>
    <row r="710" ht="18" spans="1:9">
      <c r="A710" s="15" t="s">
        <v>1757</v>
      </c>
      <c r="B710" s="15" t="s">
        <v>2198</v>
      </c>
      <c r="C710" s="15" t="s">
        <v>2199</v>
      </c>
      <c r="D710" s="15">
        <v>1</v>
      </c>
      <c r="E710" s="15">
        <v>1</v>
      </c>
      <c r="F710" s="15">
        <v>2</v>
      </c>
      <c r="G710" s="15">
        <v>3</v>
      </c>
      <c r="H710" s="15">
        <v>0.04956</v>
      </c>
      <c r="I710" s="15">
        <v>0.63971842519685</v>
      </c>
    </row>
    <row r="711" ht="18" spans="1:9">
      <c r="A711" s="15" t="s">
        <v>1757</v>
      </c>
      <c r="B711" s="15" t="s">
        <v>2200</v>
      </c>
      <c r="C711" s="15" t="s">
        <v>2201</v>
      </c>
      <c r="D711" s="15">
        <v>0</v>
      </c>
      <c r="E711" s="15">
        <v>2</v>
      </c>
      <c r="F711" s="15">
        <v>2</v>
      </c>
      <c r="G711" s="15">
        <v>3</v>
      </c>
      <c r="H711" s="15">
        <v>0.04956</v>
      </c>
      <c r="I711" s="15">
        <v>0.63971842519685</v>
      </c>
    </row>
    <row r="712" ht="18" spans="1:9">
      <c r="A712" s="15" t="s">
        <v>1757</v>
      </c>
      <c r="B712" s="15" t="s">
        <v>2202</v>
      </c>
      <c r="C712" s="15" t="s">
        <v>2203</v>
      </c>
      <c r="D712" s="15">
        <v>1</v>
      </c>
      <c r="E712" s="15">
        <v>1</v>
      </c>
      <c r="F712" s="15">
        <v>2</v>
      </c>
      <c r="G712" s="15">
        <v>3</v>
      </c>
      <c r="H712" s="15">
        <v>0.04956</v>
      </c>
      <c r="I712" s="15">
        <v>0.63971842519685</v>
      </c>
    </row>
    <row r="713" ht="18" spans="1:9">
      <c r="A713" s="15" t="s">
        <v>1757</v>
      </c>
      <c r="B713" s="15" t="s">
        <v>2204</v>
      </c>
      <c r="C713" s="15" t="s">
        <v>2205</v>
      </c>
      <c r="D713" s="15">
        <v>0</v>
      </c>
      <c r="E713" s="15">
        <v>2</v>
      </c>
      <c r="F713" s="15">
        <v>2</v>
      </c>
      <c r="G713" s="15">
        <v>3</v>
      </c>
      <c r="H713" s="15">
        <v>0.04956</v>
      </c>
      <c r="I713" s="15">
        <v>0.63971842519685</v>
      </c>
    </row>
    <row r="714" ht="18" spans="1:9">
      <c r="A714" s="15" t="s">
        <v>1757</v>
      </c>
      <c r="B714" s="15" t="s">
        <v>2206</v>
      </c>
      <c r="C714" s="15" t="s">
        <v>2207</v>
      </c>
      <c r="D714" s="15">
        <v>1</v>
      </c>
      <c r="E714" s="15">
        <v>1</v>
      </c>
      <c r="F714" s="15">
        <v>2</v>
      </c>
      <c r="G714" s="15">
        <v>3</v>
      </c>
      <c r="H714" s="15">
        <v>0.04956</v>
      </c>
      <c r="I714" s="15">
        <v>0.63971842519685</v>
      </c>
    </row>
    <row r="715" ht="18" spans="1:9">
      <c r="A715" s="15" t="s">
        <v>1757</v>
      </c>
      <c r="B715" s="15" t="s">
        <v>2208</v>
      </c>
      <c r="C715" s="15" t="s">
        <v>2209</v>
      </c>
      <c r="D715" s="15">
        <v>1</v>
      </c>
      <c r="E715" s="15">
        <v>1</v>
      </c>
      <c r="F715" s="15">
        <v>2</v>
      </c>
      <c r="G715" s="15">
        <v>3</v>
      </c>
      <c r="H715" s="15">
        <v>0.04956</v>
      </c>
      <c r="I715" s="15">
        <v>0.63971842519685</v>
      </c>
    </row>
    <row r="716" ht="18" spans="1:9">
      <c r="A716" s="15" t="s">
        <v>1757</v>
      </c>
      <c r="B716" s="15" t="s">
        <v>2210</v>
      </c>
      <c r="C716" s="15" t="s">
        <v>2211</v>
      </c>
      <c r="D716" s="15">
        <v>0</v>
      </c>
      <c r="E716" s="15">
        <v>2</v>
      </c>
      <c r="F716" s="15">
        <v>2</v>
      </c>
      <c r="G716" s="15">
        <v>3</v>
      </c>
      <c r="H716" s="15">
        <v>0.04956</v>
      </c>
      <c r="I716" s="15">
        <v>0.63971842519685</v>
      </c>
    </row>
    <row r="717" ht="18" spans="1:9">
      <c r="A717" s="15" t="s">
        <v>1757</v>
      </c>
      <c r="B717" s="15" t="s">
        <v>2212</v>
      </c>
      <c r="C717" s="15" t="s">
        <v>2213</v>
      </c>
      <c r="D717" s="15">
        <v>3</v>
      </c>
      <c r="E717" s="15">
        <v>1</v>
      </c>
      <c r="F717" s="15">
        <v>4</v>
      </c>
      <c r="G717" s="15">
        <v>11</v>
      </c>
      <c r="H717" s="15">
        <v>0.04957</v>
      </c>
      <c r="I717" s="15">
        <v>0.63971842519685</v>
      </c>
    </row>
    <row r="718" ht="18" spans="1:9">
      <c r="A718" s="15" t="s">
        <v>1757</v>
      </c>
      <c r="B718" s="15" t="s">
        <v>2214</v>
      </c>
      <c r="C718" s="15" t="s">
        <v>2215</v>
      </c>
      <c r="D718" s="15">
        <v>1</v>
      </c>
      <c r="E718" s="15">
        <v>3</v>
      </c>
      <c r="F718" s="15">
        <v>4</v>
      </c>
      <c r="G718" s="15">
        <v>11</v>
      </c>
      <c r="H718" s="15">
        <v>0.04957</v>
      </c>
      <c r="I718" s="15">
        <v>0.63971842519685</v>
      </c>
    </row>
    <row r="719" ht="18" spans="1:9">
      <c r="A719" s="15" t="s">
        <v>1757</v>
      </c>
      <c r="B719" s="15" t="s">
        <v>2216</v>
      </c>
      <c r="C719" s="15" t="s">
        <v>2217</v>
      </c>
      <c r="D719" s="15">
        <v>1</v>
      </c>
      <c r="E719" s="15">
        <v>3</v>
      </c>
      <c r="F719" s="15">
        <v>4</v>
      </c>
      <c r="G719" s="15">
        <v>11</v>
      </c>
      <c r="H719" s="15">
        <v>0.04957</v>
      </c>
      <c r="I719" s="15">
        <v>0.63971842519685</v>
      </c>
    </row>
    <row r="720" ht="18" spans="1:9">
      <c r="A720" s="15" t="s">
        <v>1757</v>
      </c>
      <c r="B720" s="15" t="s">
        <v>2218</v>
      </c>
      <c r="C720" s="15" t="s">
        <v>2219</v>
      </c>
      <c r="D720" s="15">
        <v>0</v>
      </c>
      <c r="E720" s="15">
        <v>4</v>
      </c>
      <c r="F720" s="15">
        <v>4</v>
      </c>
      <c r="G720" s="15">
        <v>11</v>
      </c>
      <c r="H720" s="15">
        <v>0.04957</v>
      </c>
      <c r="I720" s="15">
        <v>0.63971842519685</v>
      </c>
    </row>
    <row r="721" ht="18" spans="1:9">
      <c r="A721" s="15" t="s">
        <v>1757</v>
      </c>
      <c r="B721" s="15" t="s">
        <v>2220</v>
      </c>
      <c r="C721" s="15" t="s">
        <v>2221</v>
      </c>
      <c r="D721" s="15">
        <v>1</v>
      </c>
      <c r="E721" s="15">
        <v>3</v>
      </c>
      <c r="F721" s="15">
        <v>4</v>
      </c>
      <c r="G721" s="15">
        <v>11</v>
      </c>
      <c r="H721" s="15">
        <v>0.04957</v>
      </c>
      <c r="I721" s="15">
        <v>0.63971842519685</v>
      </c>
    </row>
    <row r="722" ht="18.75" spans="1:9">
      <c r="A722" s="16" t="s">
        <v>1757</v>
      </c>
      <c r="B722" s="16" t="s">
        <v>2222</v>
      </c>
      <c r="C722" s="16" t="s">
        <v>2223</v>
      </c>
      <c r="D722" s="16">
        <v>3</v>
      </c>
      <c r="E722" s="16">
        <v>1</v>
      </c>
      <c r="F722" s="16">
        <v>4</v>
      </c>
      <c r="G722" s="16">
        <v>11</v>
      </c>
      <c r="H722" s="16">
        <v>0.04957</v>
      </c>
      <c r="I722" s="16">
        <v>0.63971842519685</v>
      </c>
    </row>
    <row r="723" ht="15.75"/>
    <row r="724" ht="15.75"/>
    <row r="725" ht="19" spans="1:9">
      <c r="A725" s="14" t="s">
        <v>2224</v>
      </c>
      <c r="B725" s="14"/>
      <c r="C725" s="14"/>
      <c r="D725" s="14"/>
      <c r="E725" s="14"/>
      <c r="F725" s="14"/>
      <c r="G725" s="14"/>
      <c r="H725" s="14"/>
      <c r="I725" s="14"/>
    </row>
    <row r="726" ht="19" spans="1:9">
      <c r="A726" s="28" t="s">
        <v>776</v>
      </c>
      <c r="B726" s="28" t="s">
        <v>777</v>
      </c>
      <c r="C726" s="28" t="s">
        <v>778</v>
      </c>
      <c r="D726" s="28" t="s">
        <v>779</v>
      </c>
      <c r="E726" s="28" t="s">
        <v>780</v>
      </c>
      <c r="F726" s="28" t="s">
        <v>781</v>
      </c>
      <c r="G726" s="28" t="s">
        <v>782</v>
      </c>
      <c r="H726" s="28" t="s">
        <v>661</v>
      </c>
      <c r="I726" s="28" t="s">
        <v>662</v>
      </c>
    </row>
    <row r="727" ht="18.75" spans="1:9">
      <c r="A727" s="15" t="s">
        <v>783</v>
      </c>
      <c r="B727" s="15" t="s">
        <v>2225</v>
      </c>
      <c r="C727" s="15" t="s">
        <v>2226</v>
      </c>
      <c r="D727" s="15">
        <v>9</v>
      </c>
      <c r="E727" s="15">
        <v>107</v>
      </c>
      <c r="F727" s="15">
        <v>116</v>
      </c>
      <c r="G727" s="15">
        <v>537</v>
      </c>
      <c r="H727" s="15" t="s">
        <v>2227</v>
      </c>
      <c r="I727" s="15">
        <v>5.14416666666667e-28</v>
      </c>
    </row>
    <row r="728" ht="18" spans="1:9">
      <c r="A728" s="15" t="s">
        <v>783</v>
      </c>
      <c r="B728" s="15" t="s">
        <v>2228</v>
      </c>
      <c r="C728" s="15" t="s">
        <v>2229</v>
      </c>
      <c r="D728" s="15">
        <v>8</v>
      </c>
      <c r="E728" s="15">
        <v>52</v>
      </c>
      <c r="F728" s="15">
        <v>60</v>
      </c>
      <c r="G728" s="15">
        <v>217</v>
      </c>
      <c r="H728" s="15">
        <v>2.7e-25</v>
      </c>
      <c r="I728" s="15">
        <v>1.28208461538462e-22</v>
      </c>
    </row>
    <row r="729" ht="18" spans="1:9">
      <c r="A729" s="15" t="s">
        <v>783</v>
      </c>
      <c r="B729" s="15" t="s">
        <v>1000</v>
      </c>
      <c r="C729" s="15" t="s">
        <v>1001</v>
      </c>
      <c r="D729" s="15">
        <v>19</v>
      </c>
      <c r="E729" s="15">
        <v>0</v>
      </c>
      <c r="F729" s="15">
        <v>19</v>
      </c>
      <c r="G729" s="15">
        <v>25</v>
      </c>
      <c r="H729" s="15">
        <v>2.5e-19</v>
      </c>
      <c r="I729" s="15">
        <v>1.02883333333333e-16</v>
      </c>
    </row>
    <row r="730" ht="18" spans="1:9">
      <c r="A730" s="15" t="s">
        <v>783</v>
      </c>
      <c r="B730" s="15" t="s">
        <v>2230</v>
      </c>
      <c r="C730" s="15" t="s">
        <v>2231</v>
      </c>
      <c r="D730" s="15">
        <v>11</v>
      </c>
      <c r="E730" s="15">
        <v>74</v>
      </c>
      <c r="F730" s="15">
        <v>85</v>
      </c>
      <c r="G730" s="15">
        <v>546</v>
      </c>
      <c r="H730" s="15">
        <v>2.9e-17</v>
      </c>
      <c r="I730" s="15">
        <v>1.05304117647059e-14</v>
      </c>
    </row>
    <row r="731" ht="18" spans="1:9">
      <c r="A731" s="15" t="s">
        <v>783</v>
      </c>
      <c r="B731" s="15" t="s">
        <v>830</v>
      </c>
      <c r="C731" s="15" t="s">
        <v>831</v>
      </c>
      <c r="D731" s="15">
        <v>90</v>
      </c>
      <c r="E731" s="15">
        <v>34</v>
      </c>
      <c r="F731" s="15">
        <v>124</v>
      </c>
      <c r="G731" s="15">
        <v>976</v>
      </c>
      <c r="H731" s="15">
        <v>3.6e-17</v>
      </c>
      <c r="I731" s="15">
        <v>1.16962105263158e-14</v>
      </c>
    </row>
    <row r="732" ht="18" spans="1:9">
      <c r="A732" s="15" t="s">
        <v>783</v>
      </c>
      <c r="B732" s="15" t="s">
        <v>836</v>
      </c>
      <c r="C732" s="15" t="s">
        <v>837</v>
      </c>
      <c r="D732" s="15">
        <v>90</v>
      </c>
      <c r="E732" s="15">
        <v>34</v>
      </c>
      <c r="F732" s="15">
        <v>124</v>
      </c>
      <c r="G732" s="15">
        <v>984</v>
      </c>
      <c r="H732" s="15">
        <v>6.8e-17</v>
      </c>
      <c r="I732" s="15">
        <v>2.09882e-14</v>
      </c>
    </row>
    <row r="733" ht="18" spans="1:9">
      <c r="A733" s="15" t="s">
        <v>783</v>
      </c>
      <c r="B733" s="15" t="s">
        <v>928</v>
      </c>
      <c r="C733" s="15" t="s">
        <v>929</v>
      </c>
      <c r="D733" s="15">
        <v>189</v>
      </c>
      <c r="E733" s="15">
        <v>105</v>
      </c>
      <c r="F733" s="15">
        <v>294</v>
      </c>
      <c r="G733" s="15">
        <v>3391</v>
      </c>
      <c r="H733" s="15">
        <v>7.5e-14</v>
      </c>
      <c r="I733" s="15">
        <v>1.8519e-11</v>
      </c>
    </row>
    <row r="734" ht="18" spans="1:9">
      <c r="A734" s="15" t="s">
        <v>783</v>
      </c>
      <c r="B734" s="15" t="s">
        <v>936</v>
      </c>
      <c r="C734" s="15" t="s">
        <v>937</v>
      </c>
      <c r="D734" s="15">
        <v>161</v>
      </c>
      <c r="E734" s="15">
        <v>192</v>
      </c>
      <c r="F734" s="15">
        <v>353</v>
      </c>
      <c r="G734" s="15">
        <v>4334</v>
      </c>
      <c r="H734" s="15">
        <v>8e-13</v>
      </c>
      <c r="I734" s="15">
        <v>1.76371428571429e-10</v>
      </c>
    </row>
    <row r="735" ht="18" spans="1:9">
      <c r="A735" s="15" t="s">
        <v>783</v>
      </c>
      <c r="B735" s="15" t="s">
        <v>2232</v>
      </c>
      <c r="C735" s="15" t="s">
        <v>2233</v>
      </c>
      <c r="D735" s="15">
        <v>8</v>
      </c>
      <c r="E735" s="15">
        <v>40</v>
      </c>
      <c r="F735" s="15">
        <v>48</v>
      </c>
      <c r="G735" s="15">
        <v>266</v>
      </c>
      <c r="H735" s="15">
        <v>1e-12</v>
      </c>
      <c r="I735" s="15">
        <v>2.12862068965517e-10</v>
      </c>
    </row>
    <row r="736" ht="18" spans="1:9">
      <c r="A736" s="15" t="s">
        <v>783</v>
      </c>
      <c r="B736" s="15" t="s">
        <v>2234</v>
      </c>
      <c r="C736" s="15" t="s">
        <v>2235</v>
      </c>
      <c r="D736" s="15">
        <v>63</v>
      </c>
      <c r="E736" s="15">
        <v>54</v>
      </c>
      <c r="F736" s="15">
        <v>117</v>
      </c>
      <c r="G736" s="15">
        <v>1040</v>
      </c>
      <c r="H736" s="15">
        <v>1.4e-12</v>
      </c>
      <c r="I736" s="15">
        <v>2.7878064516129e-10</v>
      </c>
    </row>
    <row r="737" ht="18" spans="1:9">
      <c r="A737" s="15" t="s">
        <v>783</v>
      </c>
      <c r="B737" s="15" t="s">
        <v>2236</v>
      </c>
      <c r="C737" s="15" t="s">
        <v>2237</v>
      </c>
      <c r="D737" s="15">
        <v>9</v>
      </c>
      <c r="E737" s="15">
        <v>42</v>
      </c>
      <c r="F737" s="15">
        <v>51</v>
      </c>
      <c r="G737" s="15">
        <v>311</v>
      </c>
      <c r="H737" s="15">
        <v>8.9e-12</v>
      </c>
      <c r="I737" s="15">
        <v>1.61587352941176e-9</v>
      </c>
    </row>
    <row r="738" ht="18" spans="1:9">
      <c r="A738" s="15" t="s">
        <v>783</v>
      </c>
      <c r="B738" s="15" t="s">
        <v>2238</v>
      </c>
      <c r="C738" s="15" t="s">
        <v>2239</v>
      </c>
      <c r="D738" s="15">
        <v>5</v>
      </c>
      <c r="E738" s="15">
        <v>54</v>
      </c>
      <c r="F738" s="15">
        <v>59</v>
      </c>
      <c r="G738" s="15">
        <v>393</v>
      </c>
      <c r="H738" s="15">
        <v>9.5e-12</v>
      </c>
      <c r="I738" s="15">
        <v>1.67552857142857e-9</v>
      </c>
    </row>
    <row r="739" ht="18" spans="1:9">
      <c r="A739" s="15" t="s">
        <v>783</v>
      </c>
      <c r="B739" s="15" t="s">
        <v>2240</v>
      </c>
      <c r="C739" s="15" t="s">
        <v>2241</v>
      </c>
      <c r="D739" s="15">
        <v>24</v>
      </c>
      <c r="E739" s="15">
        <v>2</v>
      </c>
      <c r="F739" s="15">
        <v>26</v>
      </c>
      <c r="G739" s="15">
        <v>95</v>
      </c>
      <c r="H739" s="15">
        <v>1.1e-11</v>
      </c>
      <c r="I739" s="15">
        <v>1.88619444444444e-9</v>
      </c>
    </row>
    <row r="740" ht="18" spans="1:9">
      <c r="A740" s="15" t="s">
        <v>783</v>
      </c>
      <c r="B740" s="15" t="s">
        <v>2242</v>
      </c>
      <c r="C740" s="15" t="s">
        <v>2243</v>
      </c>
      <c r="D740" s="15">
        <v>1</v>
      </c>
      <c r="E740" s="15">
        <v>16</v>
      </c>
      <c r="F740" s="15">
        <v>17</v>
      </c>
      <c r="G740" s="15">
        <v>40</v>
      </c>
      <c r="H740" s="15">
        <v>1.6e-11</v>
      </c>
      <c r="I740" s="15">
        <v>2.66940540540541e-9</v>
      </c>
    </row>
    <row r="741" ht="18" spans="1:9">
      <c r="A741" s="15" t="s">
        <v>783</v>
      </c>
      <c r="B741" s="15" t="s">
        <v>2244</v>
      </c>
      <c r="C741" s="15" t="s">
        <v>2245</v>
      </c>
      <c r="D741" s="15">
        <v>9</v>
      </c>
      <c r="E741" s="15">
        <v>41</v>
      </c>
      <c r="F741" s="15">
        <v>50</v>
      </c>
      <c r="G741" s="15">
        <v>308</v>
      </c>
      <c r="H741" s="15">
        <v>2.1e-11</v>
      </c>
      <c r="I741" s="15">
        <v>3.32392307692308e-9</v>
      </c>
    </row>
    <row r="742" ht="18" spans="1:9">
      <c r="A742" s="15" t="s">
        <v>783</v>
      </c>
      <c r="B742" s="15" t="s">
        <v>854</v>
      </c>
      <c r="C742" s="15" t="s">
        <v>855</v>
      </c>
      <c r="D742" s="15">
        <v>51</v>
      </c>
      <c r="E742" s="15">
        <v>72</v>
      </c>
      <c r="F742" s="15">
        <v>123</v>
      </c>
      <c r="G742" s="15">
        <v>1162</v>
      </c>
      <c r="H742" s="15">
        <v>2.2e-11</v>
      </c>
      <c r="I742" s="15">
        <v>3.39515e-9</v>
      </c>
    </row>
    <row r="743" ht="18" spans="1:9">
      <c r="A743" s="15" t="s">
        <v>783</v>
      </c>
      <c r="B743" s="15" t="s">
        <v>2246</v>
      </c>
      <c r="C743" s="15" t="s">
        <v>2247</v>
      </c>
      <c r="D743" s="15">
        <v>6</v>
      </c>
      <c r="E743" s="15">
        <v>33</v>
      </c>
      <c r="F743" s="15">
        <v>39</v>
      </c>
      <c r="G743" s="15">
        <v>208</v>
      </c>
      <c r="H743" s="15">
        <v>4.1e-11</v>
      </c>
      <c r="I743" s="15">
        <v>6.02602380952381e-9</v>
      </c>
    </row>
    <row r="744" ht="18" spans="1:9">
      <c r="A744" s="15" t="s">
        <v>783</v>
      </c>
      <c r="B744" s="15" t="s">
        <v>2248</v>
      </c>
      <c r="C744" s="15" t="s">
        <v>2249</v>
      </c>
      <c r="D744" s="15">
        <v>19</v>
      </c>
      <c r="E744" s="15">
        <v>56</v>
      </c>
      <c r="F744" s="15">
        <v>75</v>
      </c>
      <c r="G744" s="15">
        <v>588</v>
      </c>
      <c r="H744" s="15">
        <v>5.4e-11</v>
      </c>
      <c r="I744" s="15">
        <v>7.75213953488372e-9</v>
      </c>
    </row>
    <row r="745" ht="18" spans="1:9">
      <c r="A745" s="15" t="s">
        <v>783</v>
      </c>
      <c r="B745" s="15" t="s">
        <v>2250</v>
      </c>
      <c r="C745" s="15" t="s">
        <v>2251</v>
      </c>
      <c r="D745" s="15">
        <v>216</v>
      </c>
      <c r="E745" s="15">
        <v>208</v>
      </c>
      <c r="F745" s="15">
        <v>424</v>
      </c>
      <c r="G745" s="15">
        <v>5585</v>
      </c>
      <c r="H745" s="15">
        <v>6.7e-11</v>
      </c>
      <c r="I745" s="15">
        <v>9.19091111111111e-9</v>
      </c>
    </row>
    <row r="746" ht="18" spans="1:9">
      <c r="A746" s="15" t="s">
        <v>783</v>
      </c>
      <c r="B746" s="15" t="s">
        <v>2252</v>
      </c>
      <c r="C746" s="15" t="s">
        <v>2253</v>
      </c>
      <c r="D746" s="15">
        <v>77</v>
      </c>
      <c r="E746" s="15">
        <v>78</v>
      </c>
      <c r="F746" s="15">
        <v>155</v>
      </c>
      <c r="G746" s="15">
        <v>1623</v>
      </c>
      <c r="H746" s="15">
        <v>1.4e-10</v>
      </c>
      <c r="I746" s="15">
        <v>1.83876595744681e-8</v>
      </c>
    </row>
    <row r="747" ht="18" spans="1:9">
      <c r="A747" s="15" t="s">
        <v>783</v>
      </c>
      <c r="B747" s="15" t="s">
        <v>942</v>
      </c>
      <c r="C747" s="15" t="s">
        <v>943</v>
      </c>
      <c r="D747" s="15">
        <v>227</v>
      </c>
      <c r="E747" s="15">
        <v>134</v>
      </c>
      <c r="F747" s="15">
        <v>361</v>
      </c>
      <c r="G747" s="15">
        <v>4649</v>
      </c>
      <c r="H747" s="15">
        <v>1.8e-10</v>
      </c>
      <c r="I747" s="15">
        <v>2.314875e-8</v>
      </c>
    </row>
    <row r="748" ht="18" spans="1:9">
      <c r="A748" s="15" t="s">
        <v>783</v>
      </c>
      <c r="B748" s="15" t="s">
        <v>2254</v>
      </c>
      <c r="C748" s="15" t="s">
        <v>2255</v>
      </c>
      <c r="D748" s="15">
        <v>14</v>
      </c>
      <c r="E748" s="15">
        <v>28</v>
      </c>
      <c r="F748" s="15">
        <v>42</v>
      </c>
      <c r="G748" s="15">
        <v>250</v>
      </c>
      <c r="H748" s="15">
        <v>2.7e-10</v>
      </c>
      <c r="I748" s="15">
        <v>3.33342e-8</v>
      </c>
    </row>
    <row r="749" ht="18" spans="1:9">
      <c r="A749" s="15" t="s">
        <v>783</v>
      </c>
      <c r="B749" s="15" t="s">
        <v>1608</v>
      </c>
      <c r="C749" s="15" t="s">
        <v>1609</v>
      </c>
      <c r="D749" s="15">
        <v>127</v>
      </c>
      <c r="E749" s="15">
        <v>30</v>
      </c>
      <c r="F749" s="15">
        <v>157</v>
      </c>
      <c r="G749" s="15">
        <v>1676</v>
      </c>
      <c r="H749" s="15">
        <v>4.3e-10</v>
      </c>
      <c r="I749" s="15">
        <v>5.2046862745098e-8</v>
      </c>
    </row>
    <row r="750" ht="18" spans="1:9">
      <c r="A750" s="15" t="s">
        <v>783</v>
      </c>
      <c r="B750" s="15" t="s">
        <v>1062</v>
      </c>
      <c r="C750" s="15" t="s">
        <v>1063</v>
      </c>
      <c r="D750" s="15">
        <v>144</v>
      </c>
      <c r="E750" s="15">
        <v>98</v>
      </c>
      <c r="F750" s="15">
        <v>242</v>
      </c>
      <c r="G750" s="15">
        <v>2900</v>
      </c>
      <c r="H750" s="15">
        <v>6.4e-10</v>
      </c>
      <c r="I750" s="15">
        <v>7.31614814814815e-8</v>
      </c>
    </row>
    <row r="751" ht="18" spans="1:9">
      <c r="A751" s="15" t="s">
        <v>783</v>
      </c>
      <c r="B751" s="15" t="s">
        <v>2256</v>
      </c>
      <c r="C751" s="15" t="s">
        <v>2257</v>
      </c>
      <c r="D751" s="15">
        <v>22</v>
      </c>
      <c r="E751" s="15">
        <v>66</v>
      </c>
      <c r="F751" s="15">
        <v>88</v>
      </c>
      <c r="G751" s="15">
        <v>778</v>
      </c>
      <c r="H751" s="15">
        <v>6.6e-10</v>
      </c>
      <c r="I751" s="15">
        <v>7.4076e-8</v>
      </c>
    </row>
    <row r="752" ht="18" spans="1:9">
      <c r="A752" s="15" t="s">
        <v>783</v>
      </c>
      <c r="B752" s="15" t="s">
        <v>2258</v>
      </c>
      <c r="C752" s="15" t="s">
        <v>2259</v>
      </c>
      <c r="D752" s="15">
        <v>6</v>
      </c>
      <c r="E752" s="15">
        <v>35</v>
      </c>
      <c r="F752" s="15">
        <v>41</v>
      </c>
      <c r="G752" s="15">
        <v>251</v>
      </c>
      <c r="H752" s="15">
        <v>1.1e-9</v>
      </c>
      <c r="I752" s="15">
        <v>1.21255357142857e-7</v>
      </c>
    </row>
    <row r="753" ht="18" spans="1:9">
      <c r="A753" s="15" t="s">
        <v>783</v>
      </c>
      <c r="B753" s="15" t="s">
        <v>2260</v>
      </c>
      <c r="C753" s="15" t="s">
        <v>2261</v>
      </c>
      <c r="D753" s="15">
        <v>6</v>
      </c>
      <c r="E753" s="15">
        <v>20</v>
      </c>
      <c r="F753" s="15">
        <v>26</v>
      </c>
      <c r="G753" s="15">
        <v>117</v>
      </c>
      <c r="H753" s="15">
        <v>1.6e-9</v>
      </c>
      <c r="I753" s="15">
        <v>1.73277192982456e-7</v>
      </c>
    </row>
    <row r="754" ht="18" spans="1:9">
      <c r="A754" s="15" t="s">
        <v>783</v>
      </c>
      <c r="B754" s="15" t="s">
        <v>1250</v>
      </c>
      <c r="C754" s="15" t="s">
        <v>1251</v>
      </c>
      <c r="D754" s="15">
        <v>65</v>
      </c>
      <c r="E754" s="15">
        <v>36</v>
      </c>
      <c r="F754" s="15">
        <v>101</v>
      </c>
      <c r="G754" s="15">
        <v>960</v>
      </c>
      <c r="H754" s="15">
        <v>1.9e-9</v>
      </c>
      <c r="I754" s="15">
        <v>2.02218965517241e-7</v>
      </c>
    </row>
    <row r="755" ht="18" spans="1:9">
      <c r="A755" s="15" t="s">
        <v>783</v>
      </c>
      <c r="B755" s="15" t="s">
        <v>2262</v>
      </c>
      <c r="C755" s="15" t="s">
        <v>2263</v>
      </c>
      <c r="D755" s="15">
        <v>6</v>
      </c>
      <c r="E755" s="15">
        <v>33</v>
      </c>
      <c r="F755" s="15">
        <v>39</v>
      </c>
      <c r="G755" s="15">
        <v>239</v>
      </c>
      <c r="H755" s="15">
        <v>2.8e-9</v>
      </c>
      <c r="I755" s="15">
        <v>2.9295593220339e-7</v>
      </c>
    </row>
    <row r="756" ht="18" spans="1:9">
      <c r="A756" s="15" t="s">
        <v>783</v>
      </c>
      <c r="B756" s="15" t="s">
        <v>2264</v>
      </c>
      <c r="C756" s="15" t="s">
        <v>2265</v>
      </c>
      <c r="D756" s="15">
        <v>127</v>
      </c>
      <c r="E756" s="15">
        <v>30</v>
      </c>
      <c r="F756" s="15">
        <v>157</v>
      </c>
      <c r="G756" s="15">
        <v>1746</v>
      </c>
      <c r="H756" s="15">
        <v>7.3e-9</v>
      </c>
      <c r="I756" s="15">
        <v>7.48855737704918e-7</v>
      </c>
    </row>
    <row r="757" ht="18" spans="1:9">
      <c r="A757" s="15" t="s">
        <v>783</v>
      </c>
      <c r="B757" s="15" t="s">
        <v>1430</v>
      </c>
      <c r="C757" s="15" t="s">
        <v>1431</v>
      </c>
      <c r="D757" s="15">
        <v>49</v>
      </c>
      <c r="E757" s="15">
        <v>30</v>
      </c>
      <c r="F757" s="15">
        <v>79</v>
      </c>
      <c r="G757" s="15">
        <v>705</v>
      </c>
      <c r="H757" s="15">
        <v>7.4e-9</v>
      </c>
      <c r="I757" s="15">
        <v>7.48855737704918e-7</v>
      </c>
    </row>
    <row r="758" ht="18" spans="1:9">
      <c r="A758" s="15" t="s">
        <v>783</v>
      </c>
      <c r="B758" s="15" t="s">
        <v>2266</v>
      </c>
      <c r="C758" s="15" t="s">
        <v>2267</v>
      </c>
      <c r="D758" s="15">
        <v>49</v>
      </c>
      <c r="E758" s="15">
        <v>23</v>
      </c>
      <c r="F758" s="15">
        <v>72</v>
      </c>
      <c r="G758" s="15">
        <v>626</v>
      </c>
      <c r="H758" s="15">
        <v>1.2e-8</v>
      </c>
      <c r="I758" s="15">
        <v>1.19477419354839e-6</v>
      </c>
    </row>
    <row r="759" ht="18" spans="1:9">
      <c r="A759" s="15" t="s">
        <v>783</v>
      </c>
      <c r="B759" s="15" t="s">
        <v>984</v>
      </c>
      <c r="C759" s="15" t="s">
        <v>985</v>
      </c>
      <c r="D759" s="15">
        <v>26</v>
      </c>
      <c r="E759" s="15">
        <v>33</v>
      </c>
      <c r="F759" s="15">
        <v>59</v>
      </c>
      <c r="G759" s="15">
        <v>482</v>
      </c>
      <c r="H759" s="15">
        <v>2.7e-8</v>
      </c>
      <c r="I759" s="15">
        <v>2.52531818181818e-6</v>
      </c>
    </row>
    <row r="760" ht="18" spans="1:9">
      <c r="A760" s="15" t="s">
        <v>783</v>
      </c>
      <c r="B760" s="15" t="s">
        <v>880</v>
      </c>
      <c r="C760" s="15" t="s">
        <v>881</v>
      </c>
      <c r="D760" s="15">
        <v>6</v>
      </c>
      <c r="E760" s="15">
        <v>0</v>
      </c>
      <c r="F760" s="15">
        <v>6</v>
      </c>
      <c r="G760" s="15">
        <v>6</v>
      </c>
      <c r="H760" s="15">
        <v>3.3e-8</v>
      </c>
      <c r="I760" s="15">
        <v>2.95230434782609e-6</v>
      </c>
    </row>
    <row r="761" ht="18" spans="1:9">
      <c r="A761" s="15" t="s">
        <v>783</v>
      </c>
      <c r="B761" s="15" t="s">
        <v>2268</v>
      </c>
      <c r="C761" s="15" t="s">
        <v>2269</v>
      </c>
      <c r="D761" s="15">
        <v>46</v>
      </c>
      <c r="E761" s="15">
        <v>72</v>
      </c>
      <c r="F761" s="15">
        <v>118</v>
      </c>
      <c r="G761" s="15">
        <v>1247</v>
      </c>
      <c r="H761" s="15">
        <v>3.9e-8</v>
      </c>
      <c r="I761" s="15">
        <v>3.39080281690141e-6</v>
      </c>
    </row>
    <row r="762" ht="18" spans="1:9">
      <c r="A762" s="15" t="s">
        <v>783</v>
      </c>
      <c r="B762" s="15" t="s">
        <v>938</v>
      </c>
      <c r="C762" s="15" t="s">
        <v>939</v>
      </c>
      <c r="D762" s="15">
        <v>0</v>
      </c>
      <c r="E762" s="15">
        <v>15</v>
      </c>
      <c r="F762" s="15">
        <v>15</v>
      </c>
      <c r="G762" s="15">
        <v>49</v>
      </c>
      <c r="H762" s="15">
        <v>4.9e-8</v>
      </c>
      <c r="I762" s="15">
        <v>4.166775e-6</v>
      </c>
    </row>
    <row r="763" ht="18" spans="1:9">
      <c r="A763" s="15" t="s">
        <v>783</v>
      </c>
      <c r="B763" s="15" t="s">
        <v>1058</v>
      </c>
      <c r="C763" s="15" t="s">
        <v>1059</v>
      </c>
      <c r="D763" s="15">
        <v>17</v>
      </c>
      <c r="E763" s="15">
        <v>54</v>
      </c>
      <c r="F763" s="15">
        <v>71</v>
      </c>
      <c r="G763" s="15">
        <v>645</v>
      </c>
      <c r="H763" s="15">
        <v>8.5e-8</v>
      </c>
      <c r="I763" s="15">
        <v>6.32174698795181e-6</v>
      </c>
    </row>
    <row r="764" ht="18" spans="1:9">
      <c r="A764" s="15" t="s">
        <v>783</v>
      </c>
      <c r="B764" s="15" t="s">
        <v>2270</v>
      </c>
      <c r="C764" s="15" t="s">
        <v>2271</v>
      </c>
      <c r="D764" s="15">
        <v>22</v>
      </c>
      <c r="E764" s="15">
        <v>1</v>
      </c>
      <c r="F764" s="15">
        <v>23</v>
      </c>
      <c r="G764" s="15">
        <v>114</v>
      </c>
      <c r="H764" s="15">
        <v>9.5e-8</v>
      </c>
      <c r="I764" s="15">
        <v>6.58915730337079e-6</v>
      </c>
    </row>
    <row r="765" ht="18" spans="1:9">
      <c r="A765" s="15" t="s">
        <v>783</v>
      </c>
      <c r="B765" s="15" t="s">
        <v>2272</v>
      </c>
      <c r="C765" s="15" t="s">
        <v>2273</v>
      </c>
      <c r="D765" s="15">
        <v>22</v>
      </c>
      <c r="E765" s="15">
        <v>1</v>
      </c>
      <c r="F765" s="15">
        <v>23</v>
      </c>
      <c r="G765" s="15">
        <v>114</v>
      </c>
      <c r="H765" s="15">
        <v>9.5e-8</v>
      </c>
      <c r="I765" s="15">
        <v>6.58915730337079e-6</v>
      </c>
    </row>
    <row r="766" ht="18" spans="1:9">
      <c r="A766" s="15" t="s">
        <v>783</v>
      </c>
      <c r="B766" s="15" t="s">
        <v>2274</v>
      </c>
      <c r="C766" s="15" t="s">
        <v>2275</v>
      </c>
      <c r="D766" s="15">
        <v>22</v>
      </c>
      <c r="E766" s="15">
        <v>1</v>
      </c>
      <c r="F766" s="15">
        <v>23</v>
      </c>
      <c r="G766" s="15">
        <v>114</v>
      </c>
      <c r="H766" s="15">
        <v>9.5e-8</v>
      </c>
      <c r="I766" s="15">
        <v>6.58915730337079e-6</v>
      </c>
    </row>
    <row r="767" ht="18" spans="1:9">
      <c r="A767" s="15" t="s">
        <v>783</v>
      </c>
      <c r="B767" s="15" t="s">
        <v>814</v>
      </c>
      <c r="C767" s="15" t="s">
        <v>815</v>
      </c>
      <c r="D767" s="15">
        <v>22</v>
      </c>
      <c r="E767" s="15">
        <v>49</v>
      </c>
      <c r="F767" s="15">
        <v>71</v>
      </c>
      <c r="G767" s="15">
        <v>653</v>
      </c>
      <c r="H767" s="15">
        <v>1.4e-7</v>
      </c>
      <c r="I767" s="15">
        <v>9.60244444444445e-6</v>
      </c>
    </row>
    <row r="768" ht="18" spans="1:9">
      <c r="A768" s="15" t="s">
        <v>783</v>
      </c>
      <c r="B768" s="15" t="s">
        <v>1174</v>
      </c>
      <c r="C768" s="15" t="s">
        <v>1175</v>
      </c>
      <c r="D768" s="15">
        <v>21</v>
      </c>
      <c r="E768" s="15">
        <v>0</v>
      </c>
      <c r="F768" s="15">
        <v>21</v>
      </c>
      <c r="G768" s="15">
        <v>100</v>
      </c>
      <c r="H768" s="15">
        <v>1.7e-7</v>
      </c>
      <c r="I768" s="15">
        <v>1.14066304347826e-5</v>
      </c>
    </row>
    <row r="769" ht="18" spans="1:9">
      <c r="A769" s="15" t="s">
        <v>783</v>
      </c>
      <c r="B769" s="15" t="s">
        <v>2276</v>
      </c>
      <c r="C769" s="15" t="s">
        <v>2277</v>
      </c>
      <c r="D769" s="15">
        <v>5</v>
      </c>
      <c r="E769" s="15">
        <v>17</v>
      </c>
      <c r="F769" s="15">
        <v>22</v>
      </c>
      <c r="G769" s="15">
        <v>109</v>
      </c>
      <c r="H769" s="15">
        <v>1.8e-7</v>
      </c>
      <c r="I769" s="15">
        <v>1.19477419354839e-5</v>
      </c>
    </row>
    <row r="770" ht="18" spans="1:9">
      <c r="A770" s="15" t="s">
        <v>783</v>
      </c>
      <c r="B770" s="15" t="s">
        <v>1364</v>
      </c>
      <c r="C770" s="15" t="s">
        <v>1365</v>
      </c>
      <c r="D770" s="15">
        <v>135</v>
      </c>
      <c r="E770" s="15">
        <v>55</v>
      </c>
      <c r="F770" s="15">
        <v>190</v>
      </c>
      <c r="G770" s="15">
        <v>2333</v>
      </c>
      <c r="H770" s="15">
        <v>2.9e-7</v>
      </c>
      <c r="I770" s="15">
        <v>1.88438947368421e-5</v>
      </c>
    </row>
    <row r="771" ht="18" spans="1:9">
      <c r="A771" s="15" t="s">
        <v>783</v>
      </c>
      <c r="B771" s="15" t="s">
        <v>2278</v>
      </c>
      <c r="C771" s="15" t="s">
        <v>2279</v>
      </c>
      <c r="D771" s="15">
        <v>19</v>
      </c>
      <c r="E771" s="15">
        <v>35</v>
      </c>
      <c r="F771" s="15">
        <v>54</v>
      </c>
      <c r="G771" s="15">
        <v>458</v>
      </c>
      <c r="H771" s="15">
        <v>3.5e-7</v>
      </c>
      <c r="I771" s="15">
        <v>2.25057291666667e-5</v>
      </c>
    </row>
    <row r="772" ht="18" spans="1:9">
      <c r="A772" s="15" t="s">
        <v>783</v>
      </c>
      <c r="B772" s="15" t="s">
        <v>2280</v>
      </c>
      <c r="C772" s="15" t="s">
        <v>2281</v>
      </c>
      <c r="D772" s="15">
        <v>33</v>
      </c>
      <c r="E772" s="15">
        <v>4</v>
      </c>
      <c r="F772" s="15">
        <v>37</v>
      </c>
      <c r="G772" s="15">
        <v>264</v>
      </c>
      <c r="H772" s="15">
        <v>3.9e-7</v>
      </c>
      <c r="I772" s="15">
        <v>2.48192783505155e-5</v>
      </c>
    </row>
    <row r="773" ht="18" spans="1:9">
      <c r="A773" s="15" t="s">
        <v>783</v>
      </c>
      <c r="B773" s="15" t="s">
        <v>2282</v>
      </c>
      <c r="C773" s="15" t="s">
        <v>2283</v>
      </c>
      <c r="D773" s="15">
        <v>22</v>
      </c>
      <c r="E773" s="15">
        <v>1</v>
      </c>
      <c r="F773" s="15">
        <v>23</v>
      </c>
      <c r="G773" s="15">
        <v>123</v>
      </c>
      <c r="H773" s="15">
        <v>4e-7</v>
      </c>
      <c r="I773" s="15">
        <v>2.51959183673469e-5</v>
      </c>
    </row>
    <row r="774" ht="18" spans="1:9">
      <c r="A774" s="15" t="s">
        <v>783</v>
      </c>
      <c r="B774" s="15" t="s">
        <v>932</v>
      </c>
      <c r="C774" s="15" t="s">
        <v>933</v>
      </c>
      <c r="D774" s="15">
        <v>340</v>
      </c>
      <c r="E774" s="15">
        <v>249</v>
      </c>
      <c r="F774" s="15">
        <v>589</v>
      </c>
      <c r="G774" s="15">
        <v>8697</v>
      </c>
      <c r="H774" s="15">
        <v>4.4e-7</v>
      </c>
      <c r="I774" s="15">
        <v>2.74355555555556e-5</v>
      </c>
    </row>
    <row r="775" ht="18" spans="1:9">
      <c r="A775" s="15" t="s">
        <v>783</v>
      </c>
      <c r="B775" s="15" t="s">
        <v>2284</v>
      </c>
      <c r="C775" s="15" t="s">
        <v>2285</v>
      </c>
      <c r="D775" s="15">
        <v>29</v>
      </c>
      <c r="E775" s="15">
        <v>4</v>
      </c>
      <c r="F775" s="15">
        <v>33</v>
      </c>
      <c r="G775" s="15">
        <v>223</v>
      </c>
      <c r="H775" s="15">
        <v>4.6e-7</v>
      </c>
      <c r="I775" s="15">
        <v>2.83958e-5</v>
      </c>
    </row>
    <row r="776" ht="18" spans="1:9">
      <c r="A776" s="15" t="s">
        <v>783</v>
      </c>
      <c r="B776" s="15" t="s">
        <v>2286</v>
      </c>
      <c r="C776" s="15" t="s">
        <v>2287</v>
      </c>
      <c r="D776" s="15">
        <v>0</v>
      </c>
      <c r="E776" s="15">
        <v>9</v>
      </c>
      <c r="F776" s="15">
        <v>9</v>
      </c>
      <c r="G776" s="15">
        <v>20</v>
      </c>
      <c r="H776" s="15">
        <v>5.7e-7</v>
      </c>
      <c r="I776" s="15">
        <v>3.35105714285714e-5</v>
      </c>
    </row>
    <row r="777" ht="18" spans="1:9">
      <c r="A777" s="15" t="s">
        <v>783</v>
      </c>
      <c r="B777" s="15" t="s">
        <v>2288</v>
      </c>
      <c r="C777" s="15" t="s">
        <v>2289</v>
      </c>
      <c r="D777" s="15">
        <v>1</v>
      </c>
      <c r="E777" s="15">
        <v>8</v>
      </c>
      <c r="F777" s="15">
        <v>9</v>
      </c>
      <c r="G777" s="15">
        <v>20</v>
      </c>
      <c r="H777" s="15">
        <v>5.7e-7</v>
      </c>
      <c r="I777" s="15">
        <v>3.35105714285714e-5</v>
      </c>
    </row>
    <row r="778" ht="18" spans="1:9">
      <c r="A778" s="15" t="s">
        <v>783</v>
      </c>
      <c r="B778" s="15" t="s">
        <v>2290</v>
      </c>
      <c r="C778" s="15" t="s">
        <v>2291</v>
      </c>
      <c r="D778" s="15">
        <v>1</v>
      </c>
      <c r="E778" s="15">
        <v>8</v>
      </c>
      <c r="F778" s="15">
        <v>9</v>
      </c>
      <c r="G778" s="15">
        <v>20</v>
      </c>
      <c r="H778" s="15">
        <v>5.7e-7</v>
      </c>
      <c r="I778" s="15">
        <v>3.35105714285714e-5</v>
      </c>
    </row>
    <row r="779" ht="18" spans="1:9">
      <c r="A779" s="15" t="s">
        <v>783</v>
      </c>
      <c r="B779" s="15" t="s">
        <v>828</v>
      </c>
      <c r="C779" s="15" t="s">
        <v>829</v>
      </c>
      <c r="D779" s="15">
        <v>34</v>
      </c>
      <c r="E779" s="15">
        <v>45</v>
      </c>
      <c r="F779" s="15">
        <v>79</v>
      </c>
      <c r="G779" s="15">
        <v>784</v>
      </c>
      <c r="H779" s="15">
        <v>6.3e-7</v>
      </c>
      <c r="I779" s="15">
        <v>3.66885849056604e-5</v>
      </c>
    </row>
    <row r="780" ht="18" spans="1:9">
      <c r="A780" s="15" t="s">
        <v>783</v>
      </c>
      <c r="B780" s="15" t="s">
        <v>2292</v>
      </c>
      <c r="C780" s="15" t="s">
        <v>2293</v>
      </c>
      <c r="D780" s="15">
        <v>0</v>
      </c>
      <c r="E780" s="15">
        <v>8</v>
      </c>
      <c r="F780" s="15">
        <v>8</v>
      </c>
      <c r="G780" s="15">
        <v>16</v>
      </c>
      <c r="H780" s="15">
        <v>9.1e-7</v>
      </c>
      <c r="I780" s="15">
        <v>5.20132407407407e-5</v>
      </c>
    </row>
    <row r="781" ht="18" spans="1:9">
      <c r="A781" s="15" t="s">
        <v>783</v>
      </c>
      <c r="B781" s="15" t="s">
        <v>2294</v>
      </c>
      <c r="C781" s="15" t="s">
        <v>2295</v>
      </c>
      <c r="D781" s="15">
        <v>0</v>
      </c>
      <c r="E781" s="15">
        <v>8</v>
      </c>
      <c r="F781" s="15">
        <v>8</v>
      </c>
      <c r="G781" s="15">
        <v>16</v>
      </c>
      <c r="H781" s="15">
        <v>9.1e-7</v>
      </c>
      <c r="I781" s="15">
        <v>5.20132407407407e-5</v>
      </c>
    </row>
    <row r="782" ht="18" spans="1:9">
      <c r="A782" s="15" t="s">
        <v>783</v>
      </c>
      <c r="B782" s="15" t="s">
        <v>2296</v>
      </c>
      <c r="C782" s="15" t="s">
        <v>2297</v>
      </c>
      <c r="D782" s="15">
        <v>6</v>
      </c>
      <c r="E782" s="15">
        <v>13</v>
      </c>
      <c r="F782" s="15">
        <v>19</v>
      </c>
      <c r="G782" s="15">
        <v>93</v>
      </c>
      <c r="H782" s="15">
        <v>9.9e-7</v>
      </c>
      <c r="I782" s="15">
        <v>5.56126126126126e-5</v>
      </c>
    </row>
    <row r="783" ht="18" spans="1:9">
      <c r="A783" s="15" t="s">
        <v>783</v>
      </c>
      <c r="B783" s="15" t="s">
        <v>1212</v>
      </c>
      <c r="C783" s="15" t="s">
        <v>1213</v>
      </c>
      <c r="D783" s="15">
        <v>24</v>
      </c>
      <c r="E783" s="15">
        <v>2</v>
      </c>
      <c r="F783" s="15">
        <v>26</v>
      </c>
      <c r="G783" s="15">
        <v>160</v>
      </c>
      <c r="H783" s="15">
        <v>1.2e-6</v>
      </c>
      <c r="I783" s="15">
        <v>6.61392857142857e-5</v>
      </c>
    </row>
    <row r="784" ht="18" spans="1:9">
      <c r="A784" s="15" t="s">
        <v>783</v>
      </c>
      <c r="B784" s="15" t="s">
        <v>1520</v>
      </c>
      <c r="C784" s="15" t="s">
        <v>1521</v>
      </c>
      <c r="D784" s="15">
        <v>22</v>
      </c>
      <c r="E784" s="15">
        <v>2</v>
      </c>
      <c r="F784" s="15">
        <v>24</v>
      </c>
      <c r="G784" s="15">
        <v>141</v>
      </c>
      <c r="H784" s="15">
        <v>1.3e-6</v>
      </c>
      <c r="I784" s="15">
        <v>6.97817391304348e-5</v>
      </c>
    </row>
    <row r="785" ht="18" spans="1:9">
      <c r="A785" s="15" t="s">
        <v>783</v>
      </c>
      <c r="B785" s="15" t="s">
        <v>1522</v>
      </c>
      <c r="C785" s="15" t="s">
        <v>1523</v>
      </c>
      <c r="D785" s="15">
        <v>22</v>
      </c>
      <c r="E785" s="15">
        <v>2</v>
      </c>
      <c r="F785" s="15">
        <v>24</v>
      </c>
      <c r="G785" s="15">
        <v>141</v>
      </c>
      <c r="H785" s="15">
        <v>1.3e-6</v>
      </c>
      <c r="I785" s="15">
        <v>6.97817391304348e-5</v>
      </c>
    </row>
    <row r="786" ht="18" spans="1:9">
      <c r="A786" s="15" t="s">
        <v>783</v>
      </c>
      <c r="B786" s="15" t="s">
        <v>1524</v>
      </c>
      <c r="C786" s="15" t="s">
        <v>1525</v>
      </c>
      <c r="D786" s="15">
        <v>22</v>
      </c>
      <c r="E786" s="15">
        <v>2</v>
      </c>
      <c r="F786" s="15">
        <v>24</v>
      </c>
      <c r="G786" s="15">
        <v>141</v>
      </c>
      <c r="H786" s="15">
        <v>1.3e-6</v>
      </c>
      <c r="I786" s="15">
        <v>6.97817391304348e-5</v>
      </c>
    </row>
    <row r="787" ht="18" spans="1:9">
      <c r="A787" s="15" t="s">
        <v>783</v>
      </c>
      <c r="B787" s="15" t="s">
        <v>2298</v>
      </c>
      <c r="C787" s="15" t="s">
        <v>2299</v>
      </c>
      <c r="D787" s="15">
        <v>10</v>
      </c>
      <c r="E787" s="15">
        <v>1</v>
      </c>
      <c r="F787" s="15">
        <v>11</v>
      </c>
      <c r="G787" s="15">
        <v>34</v>
      </c>
      <c r="H787" s="15">
        <v>1.6e-6</v>
      </c>
      <c r="I787" s="15">
        <v>8.37016949152542e-5</v>
      </c>
    </row>
    <row r="788" ht="18" spans="1:9">
      <c r="A788" s="15" t="s">
        <v>783</v>
      </c>
      <c r="B788" s="15" t="s">
        <v>2300</v>
      </c>
      <c r="C788" s="15" t="s">
        <v>2301</v>
      </c>
      <c r="D788" s="15">
        <v>6</v>
      </c>
      <c r="E788" s="15">
        <v>13</v>
      </c>
      <c r="F788" s="15">
        <v>19</v>
      </c>
      <c r="G788" s="15">
        <v>96</v>
      </c>
      <c r="H788" s="15">
        <v>1.6e-6</v>
      </c>
      <c r="I788" s="15">
        <v>8.37016949152542e-5</v>
      </c>
    </row>
    <row r="789" ht="18" spans="1:9">
      <c r="A789" s="15" t="s">
        <v>783</v>
      </c>
      <c r="B789" s="15" t="s">
        <v>956</v>
      </c>
      <c r="C789" s="15" t="s">
        <v>957</v>
      </c>
      <c r="D789" s="15">
        <v>204</v>
      </c>
      <c r="E789" s="15">
        <v>135</v>
      </c>
      <c r="F789" s="15">
        <v>339</v>
      </c>
      <c r="G789" s="15">
        <v>4716</v>
      </c>
      <c r="H789" s="15">
        <v>1.9e-6</v>
      </c>
      <c r="I789" s="15">
        <v>9.69314049586777e-5</v>
      </c>
    </row>
    <row r="790" ht="18" spans="1:9">
      <c r="A790" s="15" t="s">
        <v>783</v>
      </c>
      <c r="B790" s="15" t="s">
        <v>2302</v>
      </c>
      <c r="C790" s="15" t="s">
        <v>2303</v>
      </c>
      <c r="D790" s="15">
        <v>6</v>
      </c>
      <c r="E790" s="15">
        <v>8</v>
      </c>
      <c r="F790" s="15">
        <v>14</v>
      </c>
      <c r="G790" s="15">
        <v>57</v>
      </c>
      <c r="H790" s="15">
        <v>2.6e-6</v>
      </c>
      <c r="I790" s="15">
        <v>0.000131555737704918</v>
      </c>
    </row>
    <row r="791" ht="18" spans="1:9">
      <c r="A791" s="15" t="s">
        <v>783</v>
      </c>
      <c r="B791" s="15" t="s">
        <v>2304</v>
      </c>
      <c r="C791" s="15" t="s">
        <v>2305</v>
      </c>
      <c r="D791" s="15">
        <v>0</v>
      </c>
      <c r="E791" s="15">
        <v>8</v>
      </c>
      <c r="F791" s="15">
        <v>8</v>
      </c>
      <c r="G791" s="15">
        <v>18</v>
      </c>
      <c r="H791" s="15">
        <v>2.8e-6</v>
      </c>
      <c r="I791" s="15">
        <v>0.000140523577235772</v>
      </c>
    </row>
    <row r="792" ht="18" spans="1:9">
      <c r="A792" s="15" t="s">
        <v>783</v>
      </c>
      <c r="B792" s="15" t="s">
        <v>944</v>
      </c>
      <c r="C792" s="15" t="s">
        <v>945</v>
      </c>
      <c r="D792" s="15">
        <v>209</v>
      </c>
      <c r="E792" s="15">
        <v>135</v>
      </c>
      <c r="F792" s="15">
        <v>344</v>
      </c>
      <c r="G792" s="15">
        <v>4820</v>
      </c>
      <c r="H792" s="15">
        <v>3.1e-6</v>
      </c>
      <c r="I792" s="15">
        <v>0.000150679527559055</v>
      </c>
    </row>
    <row r="793" ht="18" spans="1:9">
      <c r="A793" s="15" t="s">
        <v>783</v>
      </c>
      <c r="B793" s="15" t="s">
        <v>2306</v>
      </c>
      <c r="C793" s="15" t="s">
        <v>2307</v>
      </c>
      <c r="D793" s="15">
        <v>3</v>
      </c>
      <c r="E793" s="15">
        <v>8</v>
      </c>
      <c r="F793" s="15">
        <v>11</v>
      </c>
      <c r="G793" s="15">
        <v>36</v>
      </c>
      <c r="H793" s="15">
        <v>3.1e-6</v>
      </c>
      <c r="I793" s="15">
        <v>0.000150679527559055</v>
      </c>
    </row>
    <row r="794" ht="18" spans="1:9">
      <c r="A794" s="15" t="s">
        <v>783</v>
      </c>
      <c r="B794" s="15" t="s">
        <v>2308</v>
      </c>
      <c r="C794" s="15" t="s">
        <v>2309</v>
      </c>
      <c r="D794" s="15">
        <v>10</v>
      </c>
      <c r="E794" s="15">
        <v>2</v>
      </c>
      <c r="F794" s="15">
        <v>12</v>
      </c>
      <c r="G794" s="15">
        <v>43</v>
      </c>
      <c r="H794" s="15">
        <v>3.2e-6</v>
      </c>
      <c r="I794" s="15">
        <v>0.000150790839694656</v>
      </c>
    </row>
    <row r="795" ht="18" spans="1:9">
      <c r="A795" s="15" t="s">
        <v>783</v>
      </c>
      <c r="B795" s="15" t="s">
        <v>2310</v>
      </c>
      <c r="C795" s="15" t="s">
        <v>2311</v>
      </c>
      <c r="D795" s="15">
        <v>10</v>
      </c>
      <c r="E795" s="15">
        <v>2</v>
      </c>
      <c r="F795" s="15">
        <v>12</v>
      </c>
      <c r="G795" s="15">
        <v>43</v>
      </c>
      <c r="H795" s="15">
        <v>3.2e-6</v>
      </c>
      <c r="I795" s="15">
        <v>0.000150790839694656</v>
      </c>
    </row>
    <row r="796" ht="18" spans="1:9">
      <c r="A796" s="15" t="s">
        <v>783</v>
      </c>
      <c r="B796" s="15" t="s">
        <v>2312</v>
      </c>
      <c r="C796" s="15" t="s">
        <v>2313</v>
      </c>
      <c r="D796" s="15">
        <v>10</v>
      </c>
      <c r="E796" s="15">
        <v>2</v>
      </c>
      <c r="F796" s="15">
        <v>12</v>
      </c>
      <c r="G796" s="15">
        <v>43</v>
      </c>
      <c r="H796" s="15">
        <v>3.2e-6</v>
      </c>
      <c r="I796" s="15">
        <v>0.000150790839694656</v>
      </c>
    </row>
    <row r="797" ht="18" spans="1:9">
      <c r="A797" s="15" t="s">
        <v>783</v>
      </c>
      <c r="B797" s="15" t="s">
        <v>2314</v>
      </c>
      <c r="C797" s="15" t="s">
        <v>2315</v>
      </c>
      <c r="D797" s="15">
        <v>10</v>
      </c>
      <c r="E797" s="15">
        <v>2</v>
      </c>
      <c r="F797" s="15">
        <v>12</v>
      </c>
      <c r="G797" s="15">
        <v>43</v>
      </c>
      <c r="H797" s="15">
        <v>3.2e-6</v>
      </c>
      <c r="I797" s="15">
        <v>0.000150790839694656</v>
      </c>
    </row>
    <row r="798" ht="18" spans="1:9">
      <c r="A798" s="15" t="s">
        <v>783</v>
      </c>
      <c r="B798" s="15" t="s">
        <v>1014</v>
      </c>
      <c r="C798" s="15" t="s">
        <v>1015</v>
      </c>
      <c r="D798" s="15">
        <v>12</v>
      </c>
      <c r="E798" s="15">
        <v>28</v>
      </c>
      <c r="F798" s="15">
        <v>40</v>
      </c>
      <c r="G798" s="15">
        <v>323</v>
      </c>
      <c r="H798" s="15">
        <v>3.3e-6</v>
      </c>
      <c r="I798" s="15">
        <v>0.000153164661654135</v>
      </c>
    </row>
    <row r="799" ht="18" spans="1:9">
      <c r="A799" s="15" t="s">
        <v>783</v>
      </c>
      <c r="B799" s="15" t="s">
        <v>2316</v>
      </c>
      <c r="C799" s="15" t="s">
        <v>2317</v>
      </c>
      <c r="D799" s="15">
        <v>46</v>
      </c>
      <c r="E799" s="15">
        <v>14</v>
      </c>
      <c r="F799" s="15">
        <v>60</v>
      </c>
      <c r="G799" s="15">
        <v>569</v>
      </c>
      <c r="H799" s="15">
        <v>3.3e-6</v>
      </c>
      <c r="I799" s="15">
        <v>0.000153164661654135</v>
      </c>
    </row>
    <row r="800" ht="18" spans="1:9">
      <c r="A800" s="15" t="s">
        <v>783</v>
      </c>
      <c r="B800" s="15" t="s">
        <v>2318</v>
      </c>
      <c r="C800" s="15" t="s">
        <v>2319</v>
      </c>
      <c r="D800" s="15">
        <v>0</v>
      </c>
      <c r="E800" s="15">
        <v>8</v>
      </c>
      <c r="F800" s="15">
        <v>8</v>
      </c>
      <c r="G800" s="15">
        <v>19</v>
      </c>
      <c r="H800" s="15">
        <v>4.6e-6</v>
      </c>
      <c r="I800" s="15">
        <v>0.000210339259259259</v>
      </c>
    </row>
    <row r="801" ht="18" spans="1:9">
      <c r="A801" s="15" t="s">
        <v>783</v>
      </c>
      <c r="B801" s="15" t="s">
        <v>2320</v>
      </c>
      <c r="C801" s="15" t="s">
        <v>2321</v>
      </c>
      <c r="D801" s="15">
        <v>6</v>
      </c>
      <c r="E801" s="15">
        <v>14</v>
      </c>
      <c r="F801" s="15">
        <v>20</v>
      </c>
      <c r="G801" s="15">
        <v>112</v>
      </c>
      <c r="H801" s="15">
        <v>4.7e-6</v>
      </c>
      <c r="I801" s="15">
        <v>0.000211774452554745</v>
      </c>
    </row>
    <row r="802" ht="18" spans="1:9">
      <c r="A802" s="15" t="s">
        <v>783</v>
      </c>
      <c r="B802" s="15" t="s">
        <v>2322</v>
      </c>
      <c r="C802" s="15" t="s">
        <v>2323</v>
      </c>
      <c r="D802" s="15">
        <v>22</v>
      </c>
      <c r="E802" s="15">
        <v>2</v>
      </c>
      <c r="F802" s="15">
        <v>24</v>
      </c>
      <c r="G802" s="15">
        <v>153</v>
      </c>
      <c r="H802" s="15">
        <v>5.9e-6</v>
      </c>
      <c r="I802" s="15">
        <v>0.000256483802816901</v>
      </c>
    </row>
    <row r="803" ht="18" spans="1:9">
      <c r="A803" s="15" t="s">
        <v>783</v>
      </c>
      <c r="B803" s="15" t="s">
        <v>2324</v>
      </c>
      <c r="C803" s="15" t="s">
        <v>2325</v>
      </c>
      <c r="D803" s="15">
        <v>10</v>
      </c>
      <c r="E803" s="15">
        <v>2</v>
      </c>
      <c r="F803" s="15">
        <v>12</v>
      </c>
      <c r="G803" s="15">
        <v>46</v>
      </c>
      <c r="H803" s="15">
        <v>6.9e-6</v>
      </c>
      <c r="I803" s="15">
        <v>0.000295789583333333</v>
      </c>
    </row>
    <row r="804" ht="18" spans="1:9">
      <c r="A804" s="15" t="s">
        <v>783</v>
      </c>
      <c r="B804" s="15" t="s">
        <v>1432</v>
      </c>
      <c r="C804" s="15" t="s">
        <v>1433</v>
      </c>
      <c r="D804" s="15">
        <v>14</v>
      </c>
      <c r="E804" s="15">
        <v>35</v>
      </c>
      <c r="F804" s="15">
        <v>49</v>
      </c>
      <c r="G804" s="15">
        <v>443</v>
      </c>
      <c r="H804" s="15">
        <v>7.1e-6</v>
      </c>
      <c r="I804" s="15">
        <v>0.000302264137931034</v>
      </c>
    </row>
    <row r="805" ht="18" spans="1:9">
      <c r="A805" s="15" t="s">
        <v>783</v>
      </c>
      <c r="B805" s="15" t="s">
        <v>2326</v>
      </c>
      <c r="C805" s="15" t="s">
        <v>2327</v>
      </c>
      <c r="D805" s="15">
        <v>1</v>
      </c>
      <c r="E805" s="15">
        <v>8</v>
      </c>
      <c r="F805" s="15">
        <v>9</v>
      </c>
      <c r="G805" s="15">
        <v>26</v>
      </c>
      <c r="H805" s="15">
        <v>7.8e-6</v>
      </c>
      <c r="I805" s="15">
        <v>0.00032754693877551</v>
      </c>
    </row>
    <row r="806" ht="18" spans="1:9">
      <c r="A806" s="15" t="s">
        <v>783</v>
      </c>
      <c r="B806" s="15" t="s">
        <v>2328</v>
      </c>
      <c r="C806" s="15" t="s">
        <v>2329</v>
      </c>
      <c r="D806" s="15">
        <v>0</v>
      </c>
      <c r="E806" s="15">
        <v>9</v>
      </c>
      <c r="F806" s="15">
        <v>9</v>
      </c>
      <c r="G806" s="15">
        <v>26</v>
      </c>
      <c r="H806" s="15">
        <v>7.8e-6</v>
      </c>
      <c r="I806" s="15">
        <v>0.00032754693877551</v>
      </c>
    </row>
    <row r="807" ht="18" spans="1:9">
      <c r="A807" s="15" t="s">
        <v>783</v>
      </c>
      <c r="B807" s="15" t="s">
        <v>2330</v>
      </c>
      <c r="C807" s="15" t="s">
        <v>2331</v>
      </c>
      <c r="D807" s="15">
        <v>0</v>
      </c>
      <c r="E807" s="15">
        <v>7</v>
      </c>
      <c r="F807" s="15">
        <v>7</v>
      </c>
      <c r="G807" s="15">
        <v>15</v>
      </c>
      <c r="H807" s="15">
        <v>8.1e-6</v>
      </c>
      <c r="I807" s="15">
        <v>0.000331134437086093</v>
      </c>
    </row>
    <row r="808" ht="18" spans="1:9">
      <c r="A808" s="15" t="s">
        <v>783</v>
      </c>
      <c r="B808" s="15" t="s">
        <v>2332</v>
      </c>
      <c r="C808" s="15" t="s">
        <v>2333</v>
      </c>
      <c r="D808" s="15">
        <v>0</v>
      </c>
      <c r="E808" s="15">
        <v>7</v>
      </c>
      <c r="F808" s="15">
        <v>7</v>
      </c>
      <c r="G808" s="15">
        <v>15</v>
      </c>
      <c r="H808" s="15">
        <v>8.1e-6</v>
      </c>
      <c r="I808" s="15">
        <v>0.000331134437086093</v>
      </c>
    </row>
    <row r="809" ht="18" spans="1:9">
      <c r="A809" s="15" t="s">
        <v>783</v>
      </c>
      <c r="B809" s="15" t="s">
        <v>2334</v>
      </c>
      <c r="C809" s="15" t="s">
        <v>2335</v>
      </c>
      <c r="D809" s="15">
        <v>0</v>
      </c>
      <c r="E809" s="15">
        <v>7</v>
      </c>
      <c r="F809" s="15">
        <v>7</v>
      </c>
      <c r="G809" s="15">
        <v>15</v>
      </c>
      <c r="H809" s="15">
        <v>8.1e-6</v>
      </c>
      <c r="I809" s="15">
        <v>0.000331134437086093</v>
      </c>
    </row>
    <row r="810" ht="18" spans="1:9">
      <c r="A810" s="15" t="s">
        <v>783</v>
      </c>
      <c r="B810" s="15" t="s">
        <v>2336</v>
      </c>
      <c r="C810" s="15" t="s">
        <v>2337</v>
      </c>
      <c r="D810" s="15">
        <v>0</v>
      </c>
      <c r="E810" s="15">
        <v>7</v>
      </c>
      <c r="F810" s="15">
        <v>7</v>
      </c>
      <c r="G810" s="15">
        <v>15</v>
      </c>
      <c r="H810" s="15">
        <v>8.1e-6</v>
      </c>
      <c r="I810" s="15">
        <v>0.000331134437086093</v>
      </c>
    </row>
    <row r="811" ht="18" spans="1:9">
      <c r="A811" s="15" t="s">
        <v>783</v>
      </c>
      <c r="B811" s="15" t="s">
        <v>2338</v>
      </c>
      <c r="C811" s="15" t="s">
        <v>2339</v>
      </c>
      <c r="D811" s="15">
        <v>43</v>
      </c>
      <c r="E811" s="15">
        <v>8</v>
      </c>
      <c r="F811" s="15">
        <v>51</v>
      </c>
      <c r="G811" s="15">
        <v>471</v>
      </c>
      <c r="H811" s="15">
        <v>8.5e-6</v>
      </c>
      <c r="I811" s="15">
        <v>0.000342944444444444</v>
      </c>
    </row>
    <row r="812" ht="18" spans="1:9">
      <c r="A812" s="15" t="s">
        <v>783</v>
      </c>
      <c r="B812" s="15" t="s">
        <v>2340</v>
      </c>
      <c r="C812" s="15" t="s">
        <v>2341</v>
      </c>
      <c r="D812" s="15">
        <v>4</v>
      </c>
      <c r="E812" s="15">
        <v>15</v>
      </c>
      <c r="F812" s="15">
        <v>19</v>
      </c>
      <c r="G812" s="15">
        <v>107</v>
      </c>
      <c r="H812" s="15">
        <v>8.8e-6</v>
      </c>
      <c r="I812" s="15">
        <v>0.000352742857142857</v>
      </c>
    </row>
    <row r="813" ht="18" spans="1:9">
      <c r="A813" s="15" t="s">
        <v>783</v>
      </c>
      <c r="B813" s="15" t="s">
        <v>2342</v>
      </c>
      <c r="C813" s="15" t="s">
        <v>2343</v>
      </c>
      <c r="D813" s="15">
        <v>13</v>
      </c>
      <c r="E813" s="15">
        <v>1</v>
      </c>
      <c r="F813" s="15">
        <v>14</v>
      </c>
      <c r="G813" s="15">
        <v>63</v>
      </c>
      <c r="H813" s="15">
        <v>9.3e-6</v>
      </c>
      <c r="I813" s="15">
        <v>0.00037038</v>
      </c>
    </row>
    <row r="814" ht="18" spans="1:9">
      <c r="A814" s="15" t="s">
        <v>783</v>
      </c>
      <c r="B814" s="15" t="s">
        <v>2344</v>
      </c>
      <c r="C814" s="15" t="s">
        <v>2345</v>
      </c>
      <c r="D814" s="15">
        <v>6</v>
      </c>
      <c r="E814" s="15">
        <v>13</v>
      </c>
      <c r="F814" s="15">
        <v>19</v>
      </c>
      <c r="G814" s="15">
        <v>108</v>
      </c>
      <c r="H814" s="15">
        <v>1e-5</v>
      </c>
      <c r="I814" s="15">
        <v>0.000390696202531646</v>
      </c>
    </row>
    <row r="815" ht="18" spans="1:9">
      <c r="A815" s="15" t="s">
        <v>783</v>
      </c>
      <c r="B815" s="15" t="s">
        <v>2346</v>
      </c>
      <c r="C815" s="15" t="s">
        <v>2347</v>
      </c>
      <c r="D815" s="15">
        <v>4</v>
      </c>
      <c r="E815" s="15">
        <v>0</v>
      </c>
      <c r="F815" s="15">
        <v>4</v>
      </c>
      <c r="G815" s="15">
        <v>4</v>
      </c>
      <c r="H815" s="15">
        <v>1e-5</v>
      </c>
      <c r="I815" s="15">
        <v>0.000390696202531646</v>
      </c>
    </row>
    <row r="816" ht="18" spans="1:9">
      <c r="A816" s="15" t="s">
        <v>783</v>
      </c>
      <c r="B816" s="15" t="s">
        <v>868</v>
      </c>
      <c r="C816" s="15" t="s">
        <v>869</v>
      </c>
      <c r="D816" s="15">
        <v>44</v>
      </c>
      <c r="E816" s="15">
        <v>56</v>
      </c>
      <c r="F816" s="15">
        <v>100</v>
      </c>
      <c r="G816" s="15">
        <v>1139</v>
      </c>
      <c r="H816" s="15">
        <v>1.1e-5</v>
      </c>
      <c r="I816" s="15">
        <v>0.000421757763975155</v>
      </c>
    </row>
    <row r="817" ht="18" spans="1:9">
      <c r="A817" s="15" t="s">
        <v>783</v>
      </c>
      <c r="B817" s="15" t="s">
        <v>970</v>
      </c>
      <c r="C817" s="15" t="s">
        <v>971</v>
      </c>
      <c r="D817" s="15">
        <v>68</v>
      </c>
      <c r="E817" s="15">
        <v>41</v>
      </c>
      <c r="F817" s="15">
        <v>109</v>
      </c>
      <c r="G817" s="15">
        <v>1270</v>
      </c>
      <c r="H817" s="15">
        <v>1.2e-5</v>
      </c>
      <c r="I817" s="15">
        <v>0.000457259259259259</v>
      </c>
    </row>
    <row r="818" ht="18" spans="1:9">
      <c r="A818" s="15" t="s">
        <v>783</v>
      </c>
      <c r="B818" s="15" t="s">
        <v>2348</v>
      </c>
      <c r="C818" s="15" t="s">
        <v>2349</v>
      </c>
      <c r="D818" s="15">
        <v>1</v>
      </c>
      <c r="E818" s="15">
        <v>8</v>
      </c>
      <c r="F818" s="15">
        <v>9</v>
      </c>
      <c r="G818" s="15">
        <v>28</v>
      </c>
      <c r="H818" s="15">
        <v>1.5e-5</v>
      </c>
      <c r="I818" s="15">
        <v>0.000561181818181818</v>
      </c>
    </row>
    <row r="819" ht="18" spans="1:9">
      <c r="A819" s="15" t="s">
        <v>783</v>
      </c>
      <c r="B819" s="15" t="s">
        <v>2350</v>
      </c>
      <c r="C819" s="15" t="s">
        <v>2351</v>
      </c>
      <c r="D819" s="15">
        <v>1</v>
      </c>
      <c r="E819" s="15">
        <v>8</v>
      </c>
      <c r="F819" s="15">
        <v>9</v>
      </c>
      <c r="G819" s="15">
        <v>28</v>
      </c>
      <c r="H819" s="15">
        <v>1.5e-5</v>
      </c>
      <c r="I819" s="15">
        <v>0.000561181818181818</v>
      </c>
    </row>
    <row r="820" ht="18" spans="1:9">
      <c r="A820" s="15" t="s">
        <v>783</v>
      </c>
      <c r="B820" s="15" t="s">
        <v>2352</v>
      </c>
      <c r="C820" s="15" t="s">
        <v>2353</v>
      </c>
      <c r="D820" s="15">
        <v>6</v>
      </c>
      <c r="E820" s="15">
        <v>13</v>
      </c>
      <c r="F820" s="15">
        <v>19</v>
      </c>
      <c r="G820" s="15">
        <v>113</v>
      </c>
      <c r="H820" s="15">
        <v>2e-5</v>
      </c>
      <c r="I820" s="15">
        <v>0.000726235294117647</v>
      </c>
    </row>
    <row r="821" ht="18" spans="1:9">
      <c r="A821" s="15" t="s">
        <v>783</v>
      </c>
      <c r="B821" s="15" t="s">
        <v>2354</v>
      </c>
      <c r="C821" s="15" t="s">
        <v>2355</v>
      </c>
      <c r="D821" s="15">
        <v>10</v>
      </c>
      <c r="E821" s="15">
        <v>2</v>
      </c>
      <c r="F821" s="15">
        <v>12</v>
      </c>
      <c r="G821" s="15">
        <v>51</v>
      </c>
      <c r="H821" s="15">
        <v>2.2e-5</v>
      </c>
      <c r="I821" s="15">
        <v>0.00078956976744186</v>
      </c>
    </row>
    <row r="822" ht="18" spans="1:9">
      <c r="A822" s="15" t="s">
        <v>783</v>
      </c>
      <c r="B822" s="15" t="s">
        <v>998</v>
      </c>
      <c r="C822" s="15" t="s">
        <v>999</v>
      </c>
      <c r="D822" s="15">
        <v>7</v>
      </c>
      <c r="E822" s="15">
        <v>10</v>
      </c>
      <c r="F822" s="15">
        <v>17</v>
      </c>
      <c r="G822" s="15">
        <v>95</v>
      </c>
      <c r="H822" s="15">
        <v>2.3e-5</v>
      </c>
      <c r="I822" s="15">
        <v>0.000820687861271676</v>
      </c>
    </row>
    <row r="823" ht="18" spans="1:9">
      <c r="A823" s="15" t="s">
        <v>783</v>
      </c>
      <c r="B823" s="15" t="s">
        <v>2356</v>
      </c>
      <c r="C823" s="15" t="s">
        <v>2357</v>
      </c>
      <c r="D823" s="15">
        <v>10</v>
      </c>
      <c r="E823" s="15">
        <v>0</v>
      </c>
      <c r="F823" s="15">
        <v>10</v>
      </c>
      <c r="G823" s="15">
        <v>37</v>
      </c>
      <c r="H823" s="15">
        <v>2.9e-5</v>
      </c>
      <c r="I823" s="15">
        <v>0.00101714204545455</v>
      </c>
    </row>
    <row r="824" ht="18" spans="1:9">
      <c r="A824" s="15" t="s">
        <v>783</v>
      </c>
      <c r="B824" s="15" t="s">
        <v>2358</v>
      </c>
      <c r="C824" s="15" t="s">
        <v>2359</v>
      </c>
      <c r="D824" s="15">
        <v>24</v>
      </c>
      <c r="E824" s="15">
        <v>19</v>
      </c>
      <c r="F824" s="15">
        <v>43</v>
      </c>
      <c r="G824" s="15">
        <v>391</v>
      </c>
      <c r="H824" s="15">
        <v>2.9e-5</v>
      </c>
      <c r="I824" s="15">
        <v>0.00101714204545455</v>
      </c>
    </row>
    <row r="825" ht="18" spans="1:9">
      <c r="A825" s="15" t="s">
        <v>783</v>
      </c>
      <c r="B825" s="15" t="s">
        <v>2360</v>
      </c>
      <c r="C825" s="15" t="s">
        <v>2361</v>
      </c>
      <c r="D825" s="15">
        <v>68</v>
      </c>
      <c r="E825" s="15">
        <v>17</v>
      </c>
      <c r="F825" s="15">
        <v>85</v>
      </c>
      <c r="G825" s="15">
        <v>955</v>
      </c>
      <c r="H825" s="15">
        <v>3e-5</v>
      </c>
      <c r="I825" s="15">
        <v>0.00104627118644068</v>
      </c>
    </row>
    <row r="826" ht="18" spans="1:9">
      <c r="A826" s="15" t="s">
        <v>783</v>
      </c>
      <c r="B826" s="15" t="s">
        <v>816</v>
      </c>
      <c r="C826" s="15" t="s">
        <v>817</v>
      </c>
      <c r="D826" s="15">
        <v>22</v>
      </c>
      <c r="E826" s="15">
        <v>36</v>
      </c>
      <c r="F826" s="15">
        <v>58</v>
      </c>
      <c r="G826" s="15">
        <v>587</v>
      </c>
      <c r="H826" s="15">
        <v>3.3e-5</v>
      </c>
      <c r="I826" s="15">
        <v>0.00113803910614525</v>
      </c>
    </row>
    <row r="827" ht="18" spans="1:9">
      <c r="A827" s="15" t="s">
        <v>783</v>
      </c>
      <c r="B827" s="15" t="s">
        <v>2362</v>
      </c>
      <c r="C827" s="15" t="s">
        <v>2363</v>
      </c>
      <c r="D827" s="15">
        <v>2</v>
      </c>
      <c r="E827" s="15">
        <v>10</v>
      </c>
      <c r="F827" s="15">
        <v>12</v>
      </c>
      <c r="G827" s="15">
        <v>53</v>
      </c>
      <c r="H827" s="15">
        <v>3.3e-5</v>
      </c>
      <c r="I827" s="15">
        <v>0.00113803910614525</v>
      </c>
    </row>
    <row r="828" ht="18" spans="1:9">
      <c r="A828" s="15" t="s">
        <v>783</v>
      </c>
      <c r="B828" s="15" t="s">
        <v>2364</v>
      </c>
      <c r="C828" s="15" t="s">
        <v>2365</v>
      </c>
      <c r="D828" s="15">
        <v>0</v>
      </c>
      <c r="E828" s="15">
        <v>9</v>
      </c>
      <c r="F828" s="15">
        <v>9</v>
      </c>
      <c r="G828" s="15">
        <v>31</v>
      </c>
      <c r="H828" s="15">
        <v>3.9e-5</v>
      </c>
      <c r="I828" s="15">
        <v>0.00130840760869565</v>
      </c>
    </row>
    <row r="829" ht="18" spans="1:9">
      <c r="A829" s="15" t="s">
        <v>783</v>
      </c>
      <c r="B829" s="15" t="s">
        <v>2366</v>
      </c>
      <c r="C829" s="15" t="s">
        <v>2367</v>
      </c>
      <c r="D829" s="15">
        <v>2</v>
      </c>
      <c r="E829" s="15">
        <v>6</v>
      </c>
      <c r="F829" s="15">
        <v>8</v>
      </c>
      <c r="G829" s="15">
        <v>25</v>
      </c>
      <c r="H829" s="15">
        <v>4.8e-5</v>
      </c>
      <c r="I829" s="15">
        <v>0.00159303225806452</v>
      </c>
    </row>
    <row r="830" ht="18" spans="1:9">
      <c r="A830" s="15" t="s">
        <v>783</v>
      </c>
      <c r="B830" s="15" t="s">
        <v>2368</v>
      </c>
      <c r="C830" s="15" t="s">
        <v>2369</v>
      </c>
      <c r="D830" s="15">
        <v>0</v>
      </c>
      <c r="E830" s="15">
        <v>8</v>
      </c>
      <c r="F830" s="15">
        <v>8</v>
      </c>
      <c r="G830" s="15">
        <v>25</v>
      </c>
      <c r="H830" s="15">
        <v>4.8e-5</v>
      </c>
      <c r="I830" s="15">
        <v>0.00159303225806452</v>
      </c>
    </row>
    <row r="831" ht="18" spans="1:9">
      <c r="A831" s="15" t="s">
        <v>783</v>
      </c>
      <c r="B831" s="15" t="s">
        <v>842</v>
      </c>
      <c r="C831" s="15" t="s">
        <v>843</v>
      </c>
      <c r="D831" s="15">
        <v>11</v>
      </c>
      <c r="E831" s="15">
        <v>26</v>
      </c>
      <c r="F831" s="15">
        <v>37</v>
      </c>
      <c r="G831" s="15">
        <v>325</v>
      </c>
      <c r="H831" s="15">
        <v>4.9e-5</v>
      </c>
      <c r="I831" s="15">
        <v>0.00160040740740741</v>
      </c>
    </row>
    <row r="832" ht="18" spans="1:9">
      <c r="A832" s="15" t="s">
        <v>783</v>
      </c>
      <c r="B832" s="15" t="s">
        <v>2370</v>
      </c>
      <c r="C832" s="15" t="s">
        <v>2371</v>
      </c>
      <c r="D832" s="15">
        <v>0</v>
      </c>
      <c r="E832" s="15">
        <v>4</v>
      </c>
      <c r="F832" s="15">
        <v>4</v>
      </c>
      <c r="G832" s="15">
        <v>5</v>
      </c>
      <c r="H832" s="15">
        <v>4.9e-5</v>
      </c>
      <c r="I832" s="15">
        <v>0.00160040740740741</v>
      </c>
    </row>
    <row r="833" ht="18" spans="1:9">
      <c r="A833" s="15" t="s">
        <v>783</v>
      </c>
      <c r="B833" s="15" t="s">
        <v>2372</v>
      </c>
      <c r="C833" s="15" t="s">
        <v>2373</v>
      </c>
      <c r="D833" s="15">
        <v>0</v>
      </c>
      <c r="E833" s="15">
        <v>4</v>
      </c>
      <c r="F833" s="15">
        <v>4</v>
      </c>
      <c r="G833" s="15">
        <v>5</v>
      </c>
      <c r="H833" s="15">
        <v>4.9e-5</v>
      </c>
      <c r="I833" s="15">
        <v>0.00160040740740741</v>
      </c>
    </row>
    <row r="834" ht="18" spans="1:9">
      <c r="A834" s="15" t="s">
        <v>783</v>
      </c>
      <c r="B834" s="15" t="s">
        <v>2374</v>
      </c>
      <c r="C834" s="15" t="s">
        <v>2375</v>
      </c>
      <c r="D834" s="15">
        <v>6</v>
      </c>
      <c r="E834" s="15">
        <v>4</v>
      </c>
      <c r="F834" s="15">
        <v>10</v>
      </c>
      <c r="G834" s="15">
        <v>40</v>
      </c>
      <c r="H834" s="15">
        <v>6e-5</v>
      </c>
      <c r="I834" s="15">
        <v>0.00191906735751295</v>
      </c>
    </row>
    <row r="835" ht="18" spans="1:9">
      <c r="A835" s="15" t="s">
        <v>783</v>
      </c>
      <c r="B835" s="15" t="s">
        <v>2376</v>
      </c>
      <c r="C835" s="15" t="s">
        <v>2377</v>
      </c>
      <c r="D835" s="15">
        <v>6</v>
      </c>
      <c r="E835" s="15">
        <v>4</v>
      </c>
      <c r="F835" s="15">
        <v>10</v>
      </c>
      <c r="G835" s="15">
        <v>40</v>
      </c>
      <c r="H835" s="15">
        <v>6e-5</v>
      </c>
      <c r="I835" s="15">
        <v>0.00191906735751295</v>
      </c>
    </row>
    <row r="836" ht="18" spans="1:9">
      <c r="A836" s="15" t="s">
        <v>783</v>
      </c>
      <c r="B836" s="15" t="s">
        <v>2378</v>
      </c>
      <c r="C836" s="15" t="s">
        <v>2379</v>
      </c>
      <c r="D836" s="15">
        <v>6</v>
      </c>
      <c r="E836" s="15">
        <v>4</v>
      </c>
      <c r="F836" s="15">
        <v>10</v>
      </c>
      <c r="G836" s="15">
        <v>40</v>
      </c>
      <c r="H836" s="15">
        <v>6e-5</v>
      </c>
      <c r="I836" s="15">
        <v>0.00191906735751295</v>
      </c>
    </row>
    <row r="837" ht="18" spans="1:9">
      <c r="A837" s="15" t="s">
        <v>783</v>
      </c>
      <c r="B837" s="15" t="s">
        <v>2380</v>
      </c>
      <c r="C837" s="15" t="s">
        <v>2381</v>
      </c>
      <c r="D837" s="15">
        <v>5</v>
      </c>
      <c r="E837" s="15">
        <v>0</v>
      </c>
      <c r="F837" s="15">
        <v>5</v>
      </c>
      <c r="G837" s="15">
        <v>9</v>
      </c>
      <c r="H837" s="15">
        <v>6.1e-5</v>
      </c>
      <c r="I837" s="15">
        <v>0.00193104102564103</v>
      </c>
    </row>
    <row r="838" ht="18" spans="1:9">
      <c r="A838" s="15" t="s">
        <v>783</v>
      </c>
      <c r="B838" s="15" t="s">
        <v>2382</v>
      </c>
      <c r="C838" s="15" t="s">
        <v>2383</v>
      </c>
      <c r="D838" s="15">
        <v>5</v>
      </c>
      <c r="E838" s="15">
        <v>0</v>
      </c>
      <c r="F838" s="15">
        <v>5</v>
      </c>
      <c r="G838" s="15">
        <v>9</v>
      </c>
      <c r="H838" s="15">
        <v>6.1e-5</v>
      </c>
      <c r="I838" s="15">
        <v>0.00193104102564103</v>
      </c>
    </row>
    <row r="839" ht="18" spans="1:9">
      <c r="A839" s="15" t="s">
        <v>783</v>
      </c>
      <c r="B839" s="15" t="s">
        <v>2384</v>
      </c>
      <c r="C839" s="15" t="s">
        <v>2385</v>
      </c>
      <c r="D839" s="15">
        <v>68</v>
      </c>
      <c r="E839" s="15">
        <v>18</v>
      </c>
      <c r="F839" s="15">
        <v>86</v>
      </c>
      <c r="G839" s="15">
        <v>990</v>
      </c>
      <c r="H839" s="15">
        <v>6.4e-5</v>
      </c>
      <c r="I839" s="15">
        <v>0.00199531313131313</v>
      </c>
    </row>
    <row r="840" ht="18" spans="1:9">
      <c r="A840" s="15" t="s">
        <v>783</v>
      </c>
      <c r="B840" s="15" t="s">
        <v>2386</v>
      </c>
      <c r="C840" s="15" t="s">
        <v>2387</v>
      </c>
      <c r="D840" s="15">
        <v>0</v>
      </c>
      <c r="E840" s="15">
        <v>8</v>
      </c>
      <c r="F840" s="15">
        <v>8</v>
      </c>
      <c r="G840" s="15">
        <v>26</v>
      </c>
      <c r="H840" s="15">
        <v>6.6e-5</v>
      </c>
      <c r="I840" s="15">
        <v>0.00203709</v>
      </c>
    </row>
    <row r="841" ht="18" spans="1:9">
      <c r="A841" s="15" t="s">
        <v>783</v>
      </c>
      <c r="B841" s="15" t="s">
        <v>2388</v>
      </c>
      <c r="C841" s="15" t="s">
        <v>2389</v>
      </c>
      <c r="D841" s="15">
        <v>68</v>
      </c>
      <c r="E841" s="15">
        <v>18</v>
      </c>
      <c r="F841" s="15">
        <v>86</v>
      </c>
      <c r="G841" s="15">
        <v>993</v>
      </c>
      <c r="H841" s="15">
        <v>7.1e-5</v>
      </c>
      <c r="I841" s="15">
        <v>0.00218051243781095</v>
      </c>
    </row>
    <row r="842" ht="18" spans="1:9">
      <c r="A842" s="15" t="s">
        <v>783</v>
      </c>
      <c r="B842" s="15" t="s">
        <v>2390</v>
      </c>
      <c r="C842" s="15" t="s">
        <v>2391</v>
      </c>
      <c r="D842" s="15">
        <v>0</v>
      </c>
      <c r="E842" s="15">
        <v>7</v>
      </c>
      <c r="F842" s="15">
        <v>7</v>
      </c>
      <c r="G842" s="15">
        <v>20</v>
      </c>
      <c r="H842" s="15">
        <v>7.6e-5</v>
      </c>
      <c r="I842" s="15">
        <v>0.00231107389162562</v>
      </c>
    </row>
    <row r="843" ht="18" spans="1:9">
      <c r="A843" s="15" t="s">
        <v>783</v>
      </c>
      <c r="B843" s="15" t="s">
        <v>2392</v>
      </c>
      <c r="C843" s="15" t="s">
        <v>2393</v>
      </c>
      <c r="D843" s="15">
        <v>0</v>
      </c>
      <c r="E843" s="15">
        <v>7</v>
      </c>
      <c r="F843" s="15">
        <v>7</v>
      </c>
      <c r="G843" s="15">
        <v>20</v>
      </c>
      <c r="H843" s="15">
        <v>7.6e-5</v>
      </c>
      <c r="I843" s="15">
        <v>0.00231107389162562</v>
      </c>
    </row>
    <row r="844" ht="18" spans="1:9">
      <c r="A844" s="15" t="s">
        <v>783</v>
      </c>
      <c r="B844" s="15" t="s">
        <v>862</v>
      </c>
      <c r="C844" s="15" t="s">
        <v>863</v>
      </c>
      <c r="D844" s="15">
        <v>22</v>
      </c>
      <c r="E844" s="15">
        <v>28</v>
      </c>
      <c r="F844" s="15">
        <v>50</v>
      </c>
      <c r="G844" s="15">
        <v>499</v>
      </c>
      <c r="H844" s="15">
        <v>7.8e-5</v>
      </c>
      <c r="I844" s="15">
        <v>0.00236026470588235</v>
      </c>
    </row>
    <row r="845" ht="18" spans="1:9">
      <c r="A845" s="15" t="s">
        <v>783</v>
      </c>
      <c r="B845" s="15" t="s">
        <v>1338</v>
      </c>
      <c r="C845" s="15" t="s">
        <v>1339</v>
      </c>
      <c r="D845" s="15">
        <v>14</v>
      </c>
      <c r="E845" s="15">
        <v>0</v>
      </c>
      <c r="F845" s="15">
        <v>14</v>
      </c>
      <c r="G845" s="15">
        <v>76</v>
      </c>
      <c r="H845" s="15">
        <v>8.5e-5</v>
      </c>
      <c r="I845" s="15">
        <v>0.00254711165048544</v>
      </c>
    </row>
    <row r="846" ht="18" spans="1:9">
      <c r="A846" s="15" t="s">
        <v>783</v>
      </c>
      <c r="B846" s="15" t="s">
        <v>2394</v>
      </c>
      <c r="C846" s="15" t="s">
        <v>2395</v>
      </c>
      <c r="D846" s="15">
        <v>11</v>
      </c>
      <c r="E846" s="15">
        <v>16</v>
      </c>
      <c r="F846" s="15">
        <v>27</v>
      </c>
      <c r="G846" s="15">
        <v>215</v>
      </c>
      <c r="H846" s="15">
        <v>9.6e-5</v>
      </c>
      <c r="I846" s="15">
        <v>0.00284907692307692</v>
      </c>
    </row>
    <row r="847" ht="18" spans="1:9">
      <c r="A847" s="15" t="s">
        <v>783</v>
      </c>
      <c r="B847" s="15" t="s">
        <v>2396</v>
      </c>
      <c r="C847" s="15" t="s">
        <v>2397</v>
      </c>
      <c r="D847" s="15">
        <v>0</v>
      </c>
      <c r="E847" s="15">
        <v>5</v>
      </c>
      <c r="F847" s="15">
        <v>5</v>
      </c>
      <c r="G847" s="15">
        <v>10</v>
      </c>
      <c r="H847" s="15">
        <v>0.00012</v>
      </c>
      <c r="I847" s="15">
        <v>0.00347774647887324</v>
      </c>
    </row>
    <row r="848" ht="18" spans="1:9">
      <c r="A848" s="15" t="s">
        <v>783</v>
      </c>
      <c r="B848" s="15" t="s">
        <v>2398</v>
      </c>
      <c r="C848" s="15" t="s">
        <v>2399</v>
      </c>
      <c r="D848" s="15">
        <v>27</v>
      </c>
      <c r="E848" s="15">
        <v>23</v>
      </c>
      <c r="F848" s="15">
        <v>50</v>
      </c>
      <c r="G848" s="15">
        <v>508</v>
      </c>
      <c r="H848" s="15">
        <v>0.00012</v>
      </c>
      <c r="I848" s="15">
        <v>0.00347774647887324</v>
      </c>
    </row>
    <row r="849" ht="18" spans="1:9">
      <c r="A849" s="15" t="s">
        <v>783</v>
      </c>
      <c r="B849" s="15" t="s">
        <v>2400</v>
      </c>
      <c r="C849" s="15" t="s">
        <v>2401</v>
      </c>
      <c r="D849" s="15">
        <v>52</v>
      </c>
      <c r="E849" s="15">
        <v>96</v>
      </c>
      <c r="F849" s="15">
        <v>148</v>
      </c>
      <c r="G849" s="15">
        <v>1931</v>
      </c>
      <c r="H849" s="15">
        <v>0.00012</v>
      </c>
      <c r="I849" s="15">
        <v>0.00347774647887324</v>
      </c>
    </row>
    <row r="850" ht="18" spans="1:9">
      <c r="A850" s="15" t="s">
        <v>783</v>
      </c>
      <c r="B850" s="15" t="s">
        <v>2402</v>
      </c>
      <c r="C850" s="15" t="s">
        <v>2403</v>
      </c>
      <c r="D850" s="15">
        <v>9</v>
      </c>
      <c r="E850" s="15">
        <v>7</v>
      </c>
      <c r="F850" s="15">
        <v>16</v>
      </c>
      <c r="G850" s="15">
        <v>98</v>
      </c>
      <c r="H850" s="15">
        <v>0.00012</v>
      </c>
      <c r="I850" s="15">
        <v>0.00347774647887324</v>
      </c>
    </row>
    <row r="851" ht="18" spans="1:9">
      <c r="A851" s="15" t="s">
        <v>783</v>
      </c>
      <c r="B851" s="15" t="s">
        <v>2404</v>
      </c>
      <c r="C851" s="15" t="s">
        <v>2405</v>
      </c>
      <c r="D851" s="15">
        <v>6</v>
      </c>
      <c r="E851" s="15">
        <v>8</v>
      </c>
      <c r="F851" s="15">
        <v>14</v>
      </c>
      <c r="G851" s="15">
        <v>79</v>
      </c>
      <c r="H851" s="15">
        <v>0.00013</v>
      </c>
      <c r="I851" s="15">
        <v>0.00369811059907834</v>
      </c>
    </row>
    <row r="852" ht="18" spans="1:9">
      <c r="A852" s="15" t="s">
        <v>783</v>
      </c>
      <c r="B852" s="15" t="s">
        <v>2406</v>
      </c>
      <c r="C852" s="15" t="s">
        <v>2407</v>
      </c>
      <c r="D852" s="15">
        <v>2</v>
      </c>
      <c r="E852" s="15">
        <v>9</v>
      </c>
      <c r="F852" s="15">
        <v>11</v>
      </c>
      <c r="G852" s="15">
        <v>52</v>
      </c>
      <c r="H852" s="15">
        <v>0.00013</v>
      </c>
      <c r="I852" s="15">
        <v>0.00369811059907834</v>
      </c>
    </row>
    <row r="853" ht="18" spans="1:9">
      <c r="A853" s="15" t="s">
        <v>783</v>
      </c>
      <c r="B853" s="15" t="s">
        <v>2408</v>
      </c>
      <c r="C853" s="15" t="s">
        <v>2409</v>
      </c>
      <c r="D853" s="15">
        <v>2</v>
      </c>
      <c r="E853" s="15">
        <v>9</v>
      </c>
      <c r="F853" s="15">
        <v>11</v>
      </c>
      <c r="G853" s="15">
        <v>52</v>
      </c>
      <c r="H853" s="15">
        <v>0.00013</v>
      </c>
      <c r="I853" s="15">
        <v>0.00369811059907834</v>
      </c>
    </row>
    <row r="854" ht="18" spans="1:9">
      <c r="A854" s="15" t="s">
        <v>783</v>
      </c>
      <c r="B854" s="15" t="s">
        <v>2410</v>
      </c>
      <c r="C854" s="15" t="s">
        <v>2411</v>
      </c>
      <c r="D854" s="15">
        <v>2</v>
      </c>
      <c r="E854" s="15">
        <v>9</v>
      </c>
      <c r="F854" s="15">
        <v>11</v>
      </c>
      <c r="G854" s="15">
        <v>52</v>
      </c>
      <c r="H854" s="15">
        <v>0.00013</v>
      </c>
      <c r="I854" s="15">
        <v>0.00369811059907834</v>
      </c>
    </row>
    <row r="855" ht="18" spans="1:9">
      <c r="A855" s="15" t="s">
        <v>783</v>
      </c>
      <c r="B855" s="15" t="s">
        <v>2412</v>
      </c>
      <c r="C855" s="15" t="s">
        <v>2413</v>
      </c>
      <c r="D855" s="15">
        <v>1</v>
      </c>
      <c r="E855" s="15">
        <v>3</v>
      </c>
      <c r="F855" s="15">
        <v>4</v>
      </c>
      <c r="G855" s="15">
        <v>6</v>
      </c>
      <c r="H855" s="15">
        <v>0.00014</v>
      </c>
      <c r="I855" s="15">
        <v>0.0039643119266055</v>
      </c>
    </row>
    <row r="856" ht="18" spans="1:9">
      <c r="A856" s="15" t="s">
        <v>783</v>
      </c>
      <c r="B856" s="15" t="s">
        <v>2414</v>
      </c>
      <c r="C856" s="15" t="s">
        <v>2415</v>
      </c>
      <c r="D856" s="15">
        <v>2</v>
      </c>
      <c r="E856" s="15">
        <v>7</v>
      </c>
      <c r="F856" s="15">
        <v>9</v>
      </c>
      <c r="G856" s="15">
        <v>37</v>
      </c>
      <c r="H856" s="15">
        <v>0.00018</v>
      </c>
      <c r="I856" s="15">
        <v>0.00498269058295964</v>
      </c>
    </row>
    <row r="857" ht="18" spans="1:9">
      <c r="A857" s="15" t="s">
        <v>783</v>
      </c>
      <c r="B857" s="15" t="s">
        <v>2416</v>
      </c>
      <c r="C857" s="15" t="s">
        <v>2417</v>
      </c>
      <c r="D857" s="15">
        <v>0</v>
      </c>
      <c r="E857" s="15">
        <v>3</v>
      </c>
      <c r="F857" s="15">
        <v>3</v>
      </c>
      <c r="G857" s="15">
        <v>3</v>
      </c>
      <c r="H857" s="15">
        <v>0.00018</v>
      </c>
      <c r="I857" s="15">
        <v>0.00498269058295964</v>
      </c>
    </row>
    <row r="858" ht="18" spans="1:9">
      <c r="A858" s="15" t="s">
        <v>783</v>
      </c>
      <c r="B858" s="15" t="s">
        <v>2418</v>
      </c>
      <c r="C858" s="15" t="s">
        <v>2419</v>
      </c>
      <c r="D858" s="15">
        <v>2</v>
      </c>
      <c r="E858" s="15">
        <v>1</v>
      </c>
      <c r="F858" s="15">
        <v>3</v>
      </c>
      <c r="G858" s="15">
        <v>3</v>
      </c>
      <c r="H858" s="15">
        <v>0.00018</v>
      </c>
      <c r="I858" s="15">
        <v>0.00498269058295964</v>
      </c>
    </row>
    <row r="859" ht="18" spans="1:9">
      <c r="A859" s="15" t="s">
        <v>783</v>
      </c>
      <c r="B859" s="15" t="s">
        <v>2420</v>
      </c>
      <c r="C859" s="15" t="s">
        <v>2421</v>
      </c>
      <c r="D859" s="15">
        <v>58</v>
      </c>
      <c r="E859" s="15">
        <v>36</v>
      </c>
      <c r="F859" s="15">
        <v>94</v>
      </c>
      <c r="G859" s="15">
        <v>1139</v>
      </c>
      <c r="H859" s="15">
        <v>0.00019</v>
      </c>
      <c r="I859" s="15">
        <v>0.0051668281938326</v>
      </c>
    </row>
    <row r="860" ht="18" spans="1:9">
      <c r="A860" s="15" t="s">
        <v>783</v>
      </c>
      <c r="B860" s="15" t="s">
        <v>2422</v>
      </c>
      <c r="C860" s="15" t="s">
        <v>2423</v>
      </c>
      <c r="D860" s="15">
        <v>2</v>
      </c>
      <c r="E860" s="15">
        <v>14</v>
      </c>
      <c r="F860" s="15">
        <v>16</v>
      </c>
      <c r="G860" s="15">
        <v>102</v>
      </c>
      <c r="H860" s="15">
        <v>0.0002</v>
      </c>
      <c r="I860" s="15">
        <v>0.00539126637554585</v>
      </c>
    </row>
    <row r="861" ht="18" spans="1:9">
      <c r="A861" s="15" t="s">
        <v>783</v>
      </c>
      <c r="B861" s="15" t="s">
        <v>2424</v>
      </c>
      <c r="C861" s="15" t="s">
        <v>2425</v>
      </c>
      <c r="D861" s="15">
        <v>14</v>
      </c>
      <c r="E861" s="15">
        <v>5</v>
      </c>
      <c r="F861" s="15">
        <v>19</v>
      </c>
      <c r="G861" s="15">
        <v>134</v>
      </c>
      <c r="H861" s="15">
        <v>0.00021</v>
      </c>
      <c r="I861" s="15">
        <v>0.00561181818181818</v>
      </c>
    </row>
    <row r="862" ht="18" spans="1:9">
      <c r="A862" s="15" t="s">
        <v>783</v>
      </c>
      <c r="B862" s="15" t="s">
        <v>2426</v>
      </c>
      <c r="C862" s="15" t="s">
        <v>2427</v>
      </c>
      <c r="D862" s="15">
        <v>304</v>
      </c>
      <c r="E862" s="15">
        <v>285</v>
      </c>
      <c r="F862" s="15">
        <v>589</v>
      </c>
      <c r="G862" s="15">
        <v>9161</v>
      </c>
      <c r="H862" s="15">
        <v>0.00022</v>
      </c>
      <c r="I862" s="15">
        <v>0.00582858369098713</v>
      </c>
    </row>
    <row r="863" ht="18" spans="1:9">
      <c r="A863" s="15" t="s">
        <v>783</v>
      </c>
      <c r="B863" s="15" t="s">
        <v>1344</v>
      </c>
      <c r="C863" s="15" t="s">
        <v>1345</v>
      </c>
      <c r="D863" s="15">
        <v>7</v>
      </c>
      <c r="E863" s="15">
        <v>17</v>
      </c>
      <c r="F863" s="15">
        <v>24</v>
      </c>
      <c r="G863" s="15">
        <v>191</v>
      </c>
      <c r="H863" s="15">
        <v>0.00023</v>
      </c>
      <c r="I863" s="15">
        <v>0.00606747863247863</v>
      </c>
    </row>
    <row r="864" ht="18" spans="1:9">
      <c r="A864" s="15" t="s">
        <v>783</v>
      </c>
      <c r="B864" s="15" t="s">
        <v>2428</v>
      </c>
      <c r="C864" s="15" t="s">
        <v>2429</v>
      </c>
      <c r="D864" s="15">
        <v>43</v>
      </c>
      <c r="E864" s="15">
        <v>69</v>
      </c>
      <c r="F864" s="15">
        <v>112</v>
      </c>
      <c r="G864" s="15">
        <v>1414</v>
      </c>
      <c r="H864" s="15">
        <v>0.00024</v>
      </c>
      <c r="I864" s="15">
        <v>0.006173</v>
      </c>
    </row>
    <row r="865" ht="18" spans="1:9">
      <c r="A865" s="15" t="s">
        <v>783</v>
      </c>
      <c r="B865" s="15" t="s">
        <v>2430</v>
      </c>
      <c r="C865" s="15" t="s">
        <v>2431</v>
      </c>
      <c r="D865" s="15">
        <v>8</v>
      </c>
      <c r="E865" s="15">
        <v>14</v>
      </c>
      <c r="F865" s="15">
        <v>22</v>
      </c>
      <c r="G865" s="15">
        <v>169</v>
      </c>
      <c r="H865" s="15">
        <v>0.00024</v>
      </c>
      <c r="I865" s="15">
        <v>0.006173</v>
      </c>
    </row>
    <row r="866" ht="18" spans="1:9">
      <c r="A866" s="15" t="s">
        <v>783</v>
      </c>
      <c r="B866" s="15" t="s">
        <v>2432</v>
      </c>
      <c r="C866" s="15" t="s">
        <v>2433</v>
      </c>
      <c r="D866" s="15">
        <v>46</v>
      </c>
      <c r="E866" s="15">
        <v>17</v>
      </c>
      <c r="F866" s="15">
        <v>63</v>
      </c>
      <c r="G866" s="15">
        <v>703</v>
      </c>
      <c r="H866" s="15">
        <v>0.00025</v>
      </c>
      <c r="I866" s="15">
        <v>0.00637706611570248</v>
      </c>
    </row>
    <row r="867" ht="18" spans="1:9">
      <c r="A867" s="15" t="s">
        <v>783</v>
      </c>
      <c r="B867" s="15" t="s">
        <v>2434</v>
      </c>
      <c r="C867" s="15" t="s">
        <v>2435</v>
      </c>
      <c r="D867" s="15">
        <v>0</v>
      </c>
      <c r="E867" s="15">
        <v>7</v>
      </c>
      <c r="F867" s="15">
        <v>7</v>
      </c>
      <c r="G867" s="15">
        <v>24</v>
      </c>
      <c r="H867" s="15">
        <v>0.00028</v>
      </c>
      <c r="I867" s="15">
        <v>0.00702617886178862</v>
      </c>
    </row>
    <row r="868" ht="18" spans="1:9">
      <c r="A868" s="15" t="s">
        <v>783</v>
      </c>
      <c r="B868" s="15" t="s">
        <v>2436</v>
      </c>
      <c r="C868" s="15" t="s">
        <v>2437</v>
      </c>
      <c r="D868" s="15">
        <v>0</v>
      </c>
      <c r="E868" s="15">
        <v>7</v>
      </c>
      <c r="F868" s="15">
        <v>7</v>
      </c>
      <c r="G868" s="15">
        <v>24</v>
      </c>
      <c r="H868" s="15">
        <v>0.00028</v>
      </c>
      <c r="I868" s="15">
        <v>0.00702617886178862</v>
      </c>
    </row>
    <row r="869" ht="18" spans="1:9">
      <c r="A869" s="15" t="s">
        <v>783</v>
      </c>
      <c r="B869" s="15" t="s">
        <v>2438</v>
      </c>
      <c r="C869" s="15" t="s">
        <v>2439</v>
      </c>
      <c r="D869" s="15">
        <v>40</v>
      </c>
      <c r="E869" s="15">
        <v>14</v>
      </c>
      <c r="F869" s="15">
        <v>54</v>
      </c>
      <c r="G869" s="15">
        <v>581</v>
      </c>
      <c r="H869" s="15">
        <v>0.00028</v>
      </c>
      <c r="I869" s="15">
        <v>0.00702617886178862</v>
      </c>
    </row>
    <row r="870" ht="18" spans="1:9">
      <c r="A870" s="15" t="s">
        <v>783</v>
      </c>
      <c r="B870" s="15" t="s">
        <v>822</v>
      </c>
      <c r="C870" s="15" t="s">
        <v>823</v>
      </c>
      <c r="D870" s="15">
        <v>14</v>
      </c>
      <c r="E870" s="15">
        <v>35</v>
      </c>
      <c r="F870" s="15">
        <v>49</v>
      </c>
      <c r="G870" s="15">
        <v>515</v>
      </c>
      <c r="H870" s="15">
        <v>0.00031</v>
      </c>
      <c r="I870" s="15">
        <v>0.00759376984126984</v>
      </c>
    </row>
    <row r="871" ht="18" spans="1:9">
      <c r="A871" s="15" t="s">
        <v>783</v>
      </c>
      <c r="B871" s="15" t="s">
        <v>1226</v>
      </c>
      <c r="C871" s="15" t="s">
        <v>1227</v>
      </c>
      <c r="D871" s="15">
        <v>0</v>
      </c>
      <c r="E871" s="15">
        <v>5</v>
      </c>
      <c r="F871" s="15">
        <v>5</v>
      </c>
      <c r="G871" s="15">
        <v>12</v>
      </c>
      <c r="H871" s="15">
        <v>0.00033</v>
      </c>
      <c r="I871" s="15">
        <v>0.00802003937007874</v>
      </c>
    </row>
    <row r="872" ht="18" spans="1:9">
      <c r="A872" s="15" t="s">
        <v>783</v>
      </c>
      <c r="B872" s="15" t="s">
        <v>796</v>
      </c>
      <c r="C872" s="15" t="s">
        <v>797</v>
      </c>
      <c r="D872" s="15">
        <v>9</v>
      </c>
      <c r="E872" s="15">
        <v>17</v>
      </c>
      <c r="F872" s="15">
        <v>26</v>
      </c>
      <c r="G872" s="15">
        <v>220</v>
      </c>
      <c r="H872" s="15">
        <v>0.00034</v>
      </c>
      <c r="I872" s="15">
        <v>0.00823066666666667</v>
      </c>
    </row>
    <row r="873" ht="18" spans="1:9">
      <c r="A873" s="15" t="s">
        <v>783</v>
      </c>
      <c r="B873" s="15" t="s">
        <v>2440</v>
      </c>
      <c r="C873" s="15" t="s">
        <v>2441</v>
      </c>
      <c r="D873" s="15">
        <v>6</v>
      </c>
      <c r="E873" s="15">
        <v>1</v>
      </c>
      <c r="F873" s="15">
        <v>7</v>
      </c>
      <c r="G873" s="15">
        <v>25</v>
      </c>
      <c r="H873" s="15">
        <v>0.00036</v>
      </c>
      <c r="I873" s="15">
        <v>0.00868078125</v>
      </c>
    </row>
    <row r="874" ht="18" spans="1:9">
      <c r="A874" s="15" t="s">
        <v>783</v>
      </c>
      <c r="B874" s="15" t="s">
        <v>2442</v>
      </c>
      <c r="C874" s="15" t="s">
        <v>2443</v>
      </c>
      <c r="D874" s="15">
        <v>1</v>
      </c>
      <c r="E874" s="15">
        <v>14</v>
      </c>
      <c r="F874" s="15">
        <v>15</v>
      </c>
      <c r="G874" s="15">
        <v>97</v>
      </c>
      <c r="H874" s="15">
        <v>0.00037</v>
      </c>
      <c r="I874" s="15">
        <v>0.00881857142857143</v>
      </c>
    </row>
    <row r="875" ht="18" spans="1:9">
      <c r="A875" s="15" t="s">
        <v>783</v>
      </c>
      <c r="B875" s="15" t="s">
        <v>2444</v>
      </c>
      <c r="C875" s="15" t="s">
        <v>2445</v>
      </c>
      <c r="D875" s="15">
        <v>1</v>
      </c>
      <c r="E875" s="15">
        <v>14</v>
      </c>
      <c r="F875" s="15">
        <v>15</v>
      </c>
      <c r="G875" s="15">
        <v>97</v>
      </c>
      <c r="H875" s="15">
        <v>0.00037</v>
      </c>
      <c r="I875" s="15">
        <v>0.00881857142857143</v>
      </c>
    </row>
    <row r="876" ht="18" spans="1:9">
      <c r="A876" s="15" t="s">
        <v>783</v>
      </c>
      <c r="B876" s="15" t="s">
        <v>2446</v>
      </c>
      <c r="C876" s="15" t="s">
        <v>2447</v>
      </c>
      <c r="D876" s="15">
        <v>0</v>
      </c>
      <c r="E876" s="15">
        <v>13</v>
      </c>
      <c r="F876" s="15">
        <v>13</v>
      </c>
      <c r="G876" s="15">
        <v>77</v>
      </c>
      <c r="H876" s="15">
        <v>0.00037</v>
      </c>
      <c r="I876" s="15">
        <v>0.00881857142857143</v>
      </c>
    </row>
    <row r="877" ht="18" spans="1:9">
      <c r="A877" s="15" t="s">
        <v>783</v>
      </c>
      <c r="B877" s="15" t="s">
        <v>2448</v>
      </c>
      <c r="C877" s="15" t="s">
        <v>2449</v>
      </c>
      <c r="D877" s="15">
        <v>0</v>
      </c>
      <c r="E877" s="15">
        <v>8</v>
      </c>
      <c r="F877" s="15">
        <v>8</v>
      </c>
      <c r="G877" s="15">
        <v>33</v>
      </c>
      <c r="H877" s="15">
        <v>0.00041</v>
      </c>
      <c r="I877" s="15">
        <v>0.00969704980842912</v>
      </c>
    </row>
    <row r="878" ht="18" spans="1:9">
      <c r="A878" s="15" t="s">
        <v>783</v>
      </c>
      <c r="B878" s="15" t="s">
        <v>2450</v>
      </c>
      <c r="C878" s="15" t="s">
        <v>2451</v>
      </c>
      <c r="D878" s="15">
        <v>3</v>
      </c>
      <c r="E878" s="15">
        <v>15</v>
      </c>
      <c r="F878" s="15">
        <v>18</v>
      </c>
      <c r="G878" s="15">
        <v>131</v>
      </c>
      <c r="H878" s="15">
        <v>0.00045</v>
      </c>
      <c r="I878" s="15">
        <v>0.0105221590909091</v>
      </c>
    </row>
    <row r="879" ht="18" spans="1:9">
      <c r="A879" s="15" t="s">
        <v>783</v>
      </c>
      <c r="B879" s="15" t="s">
        <v>1314</v>
      </c>
      <c r="C879" s="15" t="s">
        <v>1315</v>
      </c>
      <c r="D879" s="15">
        <v>0</v>
      </c>
      <c r="E879" s="15">
        <v>5</v>
      </c>
      <c r="F879" s="15">
        <v>5</v>
      </c>
      <c r="G879" s="15">
        <v>13</v>
      </c>
      <c r="H879" s="15">
        <v>0.00051</v>
      </c>
      <c r="I879" s="15">
        <v>0.0118354511278196</v>
      </c>
    </row>
    <row r="880" ht="18" spans="1:9">
      <c r="A880" s="15" t="s">
        <v>783</v>
      </c>
      <c r="B880" s="15" t="s">
        <v>2452</v>
      </c>
      <c r="C880" s="15" t="s">
        <v>2453</v>
      </c>
      <c r="D880" s="15">
        <v>478</v>
      </c>
      <c r="E880" s="15">
        <v>466</v>
      </c>
      <c r="F880" s="15">
        <v>944</v>
      </c>
      <c r="G880" s="15">
        <v>15343</v>
      </c>
      <c r="H880" s="15">
        <v>0.00053</v>
      </c>
      <c r="I880" s="15">
        <v>0.0122077985074627</v>
      </c>
    </row>
    <row r="881" ht="18" spans="1:9">
      <c r="A881" s="15" t="s">
        <v>783</v>
      </c>
      <c r="B881" s="15" t="s">
        <v>2454</v>
      </c>
      <c r="C881" s="15" t="s">
        <v>2455</v>
      </c>
      <c r="D881" s="15">
        <v>10</v>
      </c>
      <c r="E881" s="15">
        <v>2</v>
      </c>
      <c r="F881" s="15">
        <v>12</v>
      </c>
      <c r="G881" s="15">
        <v>70</v>
      </c>
      <c r="H881" s="15">
        <v>0.00053</v>
      </c>
      <c r="I881" s="15">
        <v>0.0122077985074627</v>
      </c>
    </row>
    <row r="882" ht="18" spans="1:9">
      <c r="A882" s="15" t="s">
        <v>783</v>
      </c>
      <c r="B882" s="15" t="s">
        <v>1510</v>
      </c>
      <c r="C882" s="15" t="s">
        <v>1511</v>
      </c>
      <c r="D882" s="15">
        <v>9</v>
      </c>
      <c r="E882" s="15">
        <v>8</v>
      </c>
      <c r="F882" s="15">
        <v>17</v>
      </c>
      <c r="G882" s="15">
        <v>122</v>
      </c>
      <c r="H882" s="15">
        <v>0.00054</v>
      </c>
      <c r="I882" s="15">
        <v>0.0123918959107807</v>
      </c>
    </row>
    <row r="883" ht="18" spans="1:9">
      <c r="A883" s="15" t="s">
        <v>783</v>
      </c>
      <c r="B883" s="15" t="s">
        <v>2456</v>
      </c>
      <c r="C883" s="15" t="s">
        <v>2457</v>
      </c>
      <c r="D883" s="15">
        <v>6</v>
      </c>
      <c r="E883" s="15">
        <v>1</v>
      </c>
      <c r="F883" s="15">
        <v>7</v>
      </c>
      <c r="G883" s="15">
        <v>27</v>
      </c>
      <c r="H883" s="15">
        <v>0.00061</v>
      </c>
      <c r="I883" s="15">
        <v>0.0138438602941176</v>
      </c>
    </row>
    <row r="884" ht="18" spans="1:9">
      <c r="A884" s="15" t="s">
        <v>783</v>
      </c>
      <c r="B884" s="15" t="s">
        <v>962</v>
      </c>
      <c r="C884" s="15" t="s">
        <v>963</v>
      </c>
      <c r="D884" s="15">
        <v>12</v>
      </c>
      <c r="E884" s="15">
        <v>15</v>
      </c>
      <c r="F884" s="15">
        <v>27</v>
      </c>
      <c r="G884" s="15">
        <v>241</v>
      </c>
      <c r="H884" s="15">
        <v>0.00061</v>
      </c>
      <c r="I884" s="15">
        <v>0.0138438602941176</v>
      </c>
    </row>
    <row r="885" ht="18" spans="1:9">
      <c r="A885" s="15" t="s">
        <v>783</v>
      </c>
      <c r="B885" s="15" t="s">
        <v>2458</v>
      </c>
      <c r="C885" s="15" t="s">
        <v>2459</v>
      </c>
      <c r="D885" s="15">
        <v>5</v>
      </c>
      <c r="E885" s="15">
        <v>3</v>
      </c>
      <c r="F885" s="15">
        <v>8</v>
      </c>
      <c r="G885" s="15">
        <v>35</v>
      </c>
      <c r="H885" s="15">
        <v>0.00063</v>
      </c>
      <c r="I885" s="15">
        <v>0.0142453846153846</v>
      </c>
    </row>
    <row r="886" ht="18" spans="1:9">
      <c r="A886" s="15" t="s">
        <v>783</v>
      </c>
      <c r="B886" s="15" t="s">
        <v>2460</v>
      </c>
      <c r="C886" s="15" t="s">
        <v>2461</v>
      </c>
      <c r="D886" s="15">
        <v>43</v>
      </c>
      <c r="E886" s="15">
        <v>11</v>
      </c>
      <c r="F886" s="15">
        <v>54</v>
      </c>
      <c r="G886" s="15">
        <v>603</v>
      </c>
      <c r="H886" s="15">
        <v>0.00069</v>
      </c>
      <c r="I886" s="15">
        <v>0.0153767870036101</v>
      </c>
    </row>
    <row r="887" ht="18" spans="1:9">
      <c r="A887" s="15" t="s">
        <v>783</v>
      </c>
      <c r="B887" s="15" t="s">
        <v>2462</v>
      </c>
      <c r="C887" s="15" t="s">
        <v>2463</v>
      </c>
      <c r="D887" s="15">
        <v>1</v>
      </c>
      <c r="E887" s="15">
        <v>14</v>
      </c>
      <c r="F887" s="15">
        <v>15</v>
      </c>
      <c r="G887" s="15">
        <v>103</v>
      </c>
      <c r="H887" s="15">
        <v>0.0007</v>
      </c>
      <c r="I887" s="15">
        <v>0.0155435251798561</v>
      </c>
    </row>
    <row r="888" ht="18" spans="1:9">
      <c r="A888" s="15" t="s">
        <v>783</v>
      </c>
      <c r="B888" s="15" t="s">
        <v>858</v>
      </c>
      <c r="C888" s="15" t="s">
        <v>859</v>
      </c>
      <c r="D888" s="15">
        <v>14</v>
      </c>
      <c r="E888" s="15">
        <v>35</v>
      </c>
      <c r="F888" s="15">
        <v>49</v>
      </c>
      <c r="G888" s="15">
        <v>535</v>
      </c>
      <c r="H888" s="15">
        <v>0.00073</v>
      </c>
      <c r="I888" s="15">
        <v>0.0157562587412587</v>
      </c>
    </row>
    <row r="889" ht="18" spans="1:9">
      <c r="A889" s="15" t="s">
        <v>783</v>
      </c>
      <c r="B889" s="15" t="s">
        <v>844</v>
      </c>
      <c r="C889" s="15" t="s">
        <v>845</v>
      </c>
      <c r="D889" s="15">
        <v>13</v>
      </c>
      <c r="E889" s="15">
        <v>33</v>
      </c>
      <c r="F889" s="15">
        <v>46</v>
      </c>
      <c r="G889" s="15">
        <v>498</v>
      </c>
      <c r="H889" s="15">
        <v>0.00087</v>
      </c>
      <c r="I889" s="15">
        <v>0.0186476041666667</v>
      </c>
    </row>
    <row r="890" ht="18" spans="1:9">
      <c r="A890" s="15" t="s">
        <v>783</v>
      </c>
      <c r="B890" s="15" t="s">
        <v>2464</v>
      </c>
      <c r="C890" s="15" t="s">
        <v>2465</v>
      </c>
      <c r="D890" s="15">
        <v>6</v>
      </c>
      <c r="E890" s="15">
        <v>1</v>
      </c>
      <c r="F890" s="15">
        <v>7</v>
      </c>
      <c r="G890" s="15">
        <v>29</v>
      </c>
      <c r="H890" s="15">
        <v>0.00097</v>
      </c>
      <c r="I890" s="15">
        <v>0.0206476206896552</v>
      </c>
    </row>
    <row r="891" ht="18" spans="1:9">
      <c r="A891" s="15" t="s">
        <v>783</v>
      </c>
      <c r="B891" s="15" t="s">
        <v>2466</v>
      </c>
      <c r="C891" s="15" t="s">
        <v>2467</v>
      </c>
      <c r="D891" s="15">
        <v>6</v>
      </c>
      <c r="E891" s="15">
        <v>12</v>
      </c>
      <c r="F891" s="15">
        <v>18</v>
      </c>
      <c r="G891" s="15">
        <v>140</v>
      </c>
      <c r="H891" s="15">
        <v>0.001</v>
      </c>
      <c r="I891" s="15">
        <v>0.0210682593856655</v>
      </c>
    </row>
    <row r="892" ht="18" spans="1:9">
      <c r="A892" s="15" t="s">
        <v>783</v>
      </c>
      <c r="B892" s="15" t="s">
        <v>2468</v>
      </c>
      <c r="C892" s="15" t="s">
        <v>2469</v>
      </c>
      <c r="D892" s="15">
        <v>6</v>
      </c>
      <c r="E892" s="15">
        <v>12</v>
      </c>
      <c r="F892" s="15">
        <v>18</v>
      </c>
      <c r="G892" s="15">
        <v>140</v>
      </c>
      <c r="H892" s="15">
        <v>0.001</v>
      </c>
      <c r="I892" s="15">
        <v>0.0210682593856655</v>
      </c>
    </row>
    <row r="893" ht="18" spans="1:9">
      <c r="A893" s="15" t="s">
        <v>783</v>
      </c>
      <c r="B893" s="15" t="s">
        <v>1026</v>
      </c>
      <c r="C893" s="15" t="s">
        <v>1027</v>
      </c>
      <c r="D893" s="15">
        <v>29</v>
      </c>
      <c r="E893" s="15">
        <v>10</v>
      </c>
      <c r="F893" s="15">
        <v>39</v>
      </c>
      <c r="G893" s="15">
        <v>406</v>
      </c>
      <c r="H893" s="15">
        <v>0.00101</v>
      </c>
      <c r="I893" s="15">
        <v>0.0212065646258503</v>
      </c>
    </row>
    <row r="894" ht="18" spans="1:9">
      <c r="A894" s="15" t="s">
        <v>783</v>
      </c>
      <c r="B894" s="15" t="s">
        <v>2470</v>
      </c>
      <c r="C894" s="15" t="s">
        <v>2471</v>
      </c>
      <c r="D894" s="15">
        <v>82</v>
      </c>
      <c r="E894" s="15">
        <v>41</v>
      </c>
      <c r="F894" s="15">
        <v>123</v>
      </c>
      <c r="G894" s="15">
        <v>1641</v>
      </c>
      <c r="H894" s="15">
        <v>0.00103</v>
      </c>
      <c r="I894" s="15">
        <v>0.021553186440678</v>
      </c>
    </row>
    <row r="895" ht="18" spans="1:9">
      <c r="A895" s="15" t="s">
        <v>783</v>
      </c>
      <c r="B895" s="15" t="s">
        <v>2472</v>
      </c>
      <c r="C895" s="15" t="s">
        <v>2473</v>
      </c>
      <c r="D895" s="15">
        <v>4</v>
      </c>
      <c r="E895" s="15">
        <v>0</v>
      </c>
      <c r="F895" s="15">
        <v>4</v>
      </c>
      <c r="G895" s="15">
        <v>9</v>
      </c>
      <c r="H895" s="15">
        <v>0.00104</v>
      </c>
      <c r="I895" s="15">
        <v>0.0216889189189189</v>
      </c>
    </row>
    <row r="896" ht="18" spans="1:9">
      <c r="A896" s="15" t="s">
        <v>783</v>
      </c>
      <c r="B896" s="15" t="s">
        <v>820</v>
      </c>
      <c r="C896" s="15" t="s">
        <v>821</v>
      </c>
      <c r="D896" s="15">
        <v>11</v>
      </c>
      <c r="E896" s="15">
        <v>19</v>
      </c>
      <c r="F896" s="15">
        <v>30</v>
      </c>
      <c r="G896" s="15">
        <v>289</v>
      </c>
      <c r="H896" s="15">
        <v>0.00111</v>
      </c>
      <c r="I896" s="15">
        <v>0.022993389261745</v>
      </c>
    </row>
    <row r="897" ht="18" spans="1:9">
      <c r="A897" s="15" t="s">
        <v>783</v>
      </c>
      <c r="B897" s="15" t="s">
        <v>804</v>
      </c>
      <c r="C897" s="15" t="s">
        <v>805</v>
      </c>
      <c r="D897" s="15">
        <v>16</v>
      </c>
      <c r="E897" s="15">
        <v>0</v>
      </c>
      <c r="F897" s="15">
        <v>16</v>
      </c>
      <c r="G897" s="15">
        <v>119</v>
      </c>
      <c r="H897" s="15">
        <v>0.00115</v>
      </c>
      <c r="I897" s="15">
        <v>0.0237423076923077</v>
      </c>
    </row>
    <row r="898" ht="18" spans="1:9">
      <c r="A898" s="15" t="s">
        <v>783</v>
      </c>
      <c r="B898" s="15" t="s">
        <v>2474</v>
      </c>
      <c r="C898" s="15" t="s">
        <v>2475</v>
      </c>
      <c r="D898" s="15">
        <v>4</v>
      </c>
      <c r="E898" s="15">
        <v>9</v>
      </c>
      <c r="F898" s="15">
        <v>13</v>
      </c>
      <c r="G898" s="15">
        <v>87</v>
      </c>
      <c r="H898" s="15">
        <v>0.00122</v>
      </c>
      <c r="I898" s="15">
        <v>0.0251035333333333</v>
      </c>
    </row>
    <row r="899" ht="18" spans="1:9">
      <c r="A899" s="15" t="s">
        <v>783</v>
      </c>
      <c r="B899" s="15" t="s">
        <v>2476</v>
      </c>
      <c r="C899" s="15" t="s">
        <v>2477</v>
      </c>
      <c r="D899" s="15">
        <v>3</v>
      </c>
      <c r="E899" s="15">
        <v>8</v>
      </c>
      <c r="F899" s="15">
        <v>11</v>
      </c>
      <c r="G899" s="15">
        <v>67</v>
      </c>
      <c r="H899" s="15">
        <v>0.0013</v>
      </c>
      <c r="I899" s="15">
        <v>0.0266607973421927</v>
      </c>
    </row>
    <row r="900" ht="18" spans="1:9">
      <c r="A900" s="15" t="s">
        <v>783</v>
      </c>
      <c r="B900" s="15" t="s">
        <v>798</v>
      </c>
      <c r="C900" s="15" t="s">
        <v>799</v>
      </c>
      <c r="D900" s="15">
        <v>9</v>
      </c>
      <c r="E900" s="15">
        <v>17</v>
      </c>
      <c r="F900" s="15">
        <v>26</v>
      </c>
      <c r="G900" s="15">
        <v>241</v>
      </c>
      <c r="H900" s="15">
        <v>0.00133</v>
      </c>
      <c r="I900" s="15">
        <v>0.0271857284768212</v>
      </c>
    </row>
    <row r="901" ht="18" spans="1:9">
      <c r="A901" s="15" t="s">
        <v>783</v>
      </c>
      <c r="B901" s="15" t="s">
        <v>916</v>
      </c>
      <c r="C901" s="15" t="s">
        <v>917</v>
      </c>
      <c r="D901" s="15">
        <v>12</v>
      </c>
      <c r="E901" s="15">
        <v>15</v>
      </c>
      <c r="F901" s="15">
        <v>27</v>
      </c>
      <c r="G901" s="15">
        <v>254</v>
      </c>
      <c r="H901" s="15">
        <v>0.00135</v>
      </c>
      <c r="I901" s="15">
        <v>0.0275034653465347</v>
      </c>
    </row>
    <row r="902" ht="18" spans="1:9">
      <c r="A902" s="15" t="s">
        <v>783</v>
      </c>
      <c r="B902" s="15" t="s">
        <v>2478</v>
      </c>
      <c r="C902" s="15" t="s">
        <v>2479</v>
      </c>
      <c r="D902" s="15">
        <v>31</v>
      </c>
      <c r="E902" s="15">
        <v>15</v>
      </c>
      <c r="F902" s="15">
        <v>46</v>
      </c>
      <c r="G902" s="15">
        <v>511</v>
      </c>
      <c r="H902" s="15">
        <v>0.00147</v>
      </c>
      <c r="I902" s="15">
        <v>0.0298497039473684</v>
      </c>
    </row>
    <row r="903" ht="18" spans="1:9">
      <c r="A903" s="15" t="s">
        <v>783</v>
      </c>
      <c r="B903" s="15" t="s">
        <v>1204</v>
      </c>
      <c r="C903" s="15" t="s">
        <v>1205</v>
      </c>
      <c r="D903" s="15">
        <v>0</v>
      </c>
      <c r="E903" s="15">
        <v>5</v>
      </c>
      <c r="F903" s="15">
        <v>5</v>
      </c>
      <c r="G903" s="15">
        <v>16</v>
      </c>
      <c r="H903" s="15">
        <v>0.00151</v>
      </c>
      <c r="I903" s="15">
        <v>0.0305614098360656</v>
      </c>
    </row>
    <row r="904" ht="18" spans="1:9">
      <c r="A904" s="15" t="s">
        <v>783</v>
      </c>
      <c r="B904" s="15" t="s">
        <v>2480</v>
      </c>
      <c r="C904" s="15" t="s">
        <v>2481</v>
      </c>
      <c r="D904" s="15">
        <v>0</v>
      </c>
      <c r="E904" s="15">
        <v>4</v>
      </c>
      <c r="F904" s="15">
        <v>4</v>
      </c>
      <c r="G904" s="15">
        <v>10</v>
      </c>
      <c r="H904" s="15">
        <v>0.00165</v>
      </c>
      <c r="I904" s="15">
        <v>0.0327266984126984</v>
      </c>
    </row>
    <row r="905" ht="18" spans="1:9">
      <c r="A905" s="15" t="s">
        <v>783</v>
      </c>
      <c r="B905" s="15" t="s">
        <v>2482</v>
      </c>
      <c r="C905" s="15" t="s">
        <v>2483</v>
      </c>
      <c r="D905" s="15">
        <v>0</v>
      </c>
      <c r="E905" s="15">
        <v>4</v>
      </c>
      <c r="F905" s="15">
        <v>4</v>
      </c>
      <c r="G905" s="15">
        <v>10</v>
      </c>
      <c r="H905" s="15">
        <v>0.00165</v>
      </c>
      <c r="I905" s="15">
        <v>0.0327266984126984</v>
      </c>
    </row>
    <row r="906" ht="18" spans="1:9">
      <c r="A906" s="15" t="s">
        <v>783</v>
      </c>
      <c r="B906" s="15" t="s">
        <v>2484</v>
      </c>
      <c r="C906" s="15" t="s">
        <v>2485</v>
      </c>
      <c r="D906" s="15">
        <v>4</v>
      </c>
      <c r="E906" s="15">
        <v>0</v>
      </c>
      <c r="F906" s="15">
        <v>4</v>
      </c>
      <c r="G906" s="15">
        <v>10</v>
      </c>
      <c r="H906" s="15">
        <v>0.00165</v>
      </c>
      <c r="I906" s="15">
        <v>0.0327266984126984</v>
      </c>
    </row>
    <row r="907" ht="18" spans="1:9">
      <c r="A907" s="15" t="s">
        <v>783</v>
      </c>
      <c r="B907" s="15" t="s">
        <v>2486</v>
      </c>
      <c r="C907" s="15" t="s">
        <v>2487</v>
      </c>
      <c r="D907" s="15">
        <v>0</v>
      </c>
      <c r="E907" s="15">
        <v>3</v>
      </c>
      <c r="F907" s="15">
        <v>3</v>
      </c>
      <c r="G907" s="15">
        <v>5</v>
      </c>
      <c r="H907" s="15">
        <v>0.00167</v>
      </c>
      <c r="I907" s="15">
        <v>0.0327266984126984</v>
      </c>
    </row>
    <row r="908" ht="18" spans="1:9">
      <c r="A908" s="15" t="s">
        <v>783</v>
      </c>
      <c r="B908" s="15" t="s">
        <v>2488</v>
      </c>
      <c r="C908" s="15" t="s">
        <v>2489</v>
      </c>
      <c r="D908" s="15">
        <v>3</v>
      </c>
      <c r="E908" s="15">
        <v>0</v>
      </c>
      <c r="F908" s="15">
        <v>3</v>
      </c>
      <c r="G908" s="15">
        <v>5</v>
      </c>
      <c r="H908" s="15">
        <v>0.00167</v>
      </c>
      <c r="I908" s="15">
        <v>0.0327266984126984</v>
      </c>
    </row>
    <row r="909" ht="18" spans="1:9">
      <c r="A909" s="15" t="s">
        <v>783</v>
      </c>
      <c r="B909" s="15" t="s">
        <v>2490</v>
      </c>
      <c r="C909" s="15" t="s">
        <v>2491</v>
      </c>
      <c r="D909" s="15">
        <v>3</v>
      </c>
      <c r="E909" s="15">
        <v>0</v>
      </c>
      <c r="F909" s="15">
        <v>3</v>
      </c>
      <c r="G909" s="15">
        <v>5</v>
      </c>
      <c r="H909" s="15">
        <v>0.00167</v>
      </c>
      <c r="I909" s="15">
        <v>0.0327266984126984</v>
      </c>
    </row>
    <row r="910" ht="18" spans="1:9">
      <c r="A910" s="15" t="s">
        <v>783</v>
      </c>
      <c r="B910" s="15" t="s">
        <v>2492</v>
      </c>
      <c r="C910" s="15" t="s">
        <v>2493</v>
      </c>
      <c r="D910" s="15">
        <v>3</v>
      </c>
      <c r="E910" s="15">
        <v>0</v>
      </c>
      <c r="F910" s="15">
        <v>3</v>
      </c>
      <c r="G910" s="15">
        <v>5</v>
      </c>
      <c r="H910" s="15">
        <v>0.00167</v>
      </c>
      <c r="I910" s="15">
        <v>0.0327266984126984</v>
      </c>
    </row>
    <row r="911" ht="18" spans="1:9">
      <c r="A911" s="15" t="s">
        <v>783</v>
      </c>
      <c r="B911" s="15" t="s">
        <v>2494</v>
      </c>
      <c r="C911" s="15" t="s">
        <v>2495</v>
      </c>
      <c r="D911" s="15">
        <v>3</v>
      </c>
      <c r="E911" s="15">
        <v>0</v>
      </c>
      <c r="F911" s="15">
        <v>3</v>
      </c>
      <c r="G911" s="15">
        <v>5</v>
      </c>
      <c r="H911" s="15">
        <v>0.00167</v>
      </c>
      <c r="I911" s="15">
        <v>0.0327266984126984</v>
      </c>
    </row>
    <row r="912" ht="18" spans="1:9">
      <c r="A912" s="15" t="s">
        <v>783</v>
      </c>
      <c r="B912" s="15" t="s">
        <v>2496</v>
      </c>
      <c r="C912" s="15" t="s">
        <v>2497</v>
      </c>
      <c r="D912" s="15">
        <v>14</v>
      </c>
      <c r="E912" s="15">
        <v>2</v>
      </c>
      <c r="F912" s="15">
        <v>16</v>
      </c>
      <c r="G912" s="15">
        <v>124</v>
      </c>
      <c r="H912" s="15">
        <v>0.00178</v>
      </c>
      <c r="I912" s="15">
        <v>0.0342303426791277</v>
      </c>
    </row>
    <row r="913" ht="18" spans="1:9">
      <c r="A913" s="15" t="s">
        <v>783</v>
      </c>
      <c r="B913" s="15" t="s">
        <v>2498</v>
      </c>
      <c r="C913" s="15" t="s">
        <v>2499</v>
      </c>
      <c r="D913" s="15">
        <v>0</v>
      </c>
      <c r="E913" s="15">
        <v>7</v>
      </c>
      <c r="F913" s="15">
        <v>7</v>
      </c>
      <c r="G913" s="15">
        <v>32</v>
      </c>
      <c r="H913" s="15">
        <v>0.0018</v>
      </c>
      <c r="I913" s="15">
        <v>0.0344006191950464</v>
      </c>
    </row>
    <row r="914" ht="18" spans="1:9">
      <c r="A914" s="15" t="s">
        <v>783</v>
      </c>
      <c r="B914" s="15" t="s">
        <v>2500</v>
      </c>
      <c r="C914" s="15" t="s">
        <v>2501</v>
      </c>
      <c r="D914" s="15">
        <v>2</v>
      </c>
      <c r="E914" s="15">
        <v>7</v>
      </c>
      <c r="F914" s="15">
        <v>9</v>
      </c>
      <c r="G914" s="15">
        <v>50</v>
      </c>
      <c r="H914" s="15">
        <v>0.00182</v>
      </c>
      <c r="I914" s="15">
        <v>0.0346754938271605</v>
      </c>
    </row>
    <row r="915" ht="18" spans="1:9">
      <c r="A915" s="15" t="s">
        <v>783</v>
      </c>
      <c r="B915" s="15" t="s">
        <v>832</v>
      </c>
      <c r="C915" s="15" t="s">
        <v>833</v>
      </c>
      <c r="D915" s="15">
        <v>17</v>
      </c>
      <c r="E915" s="15">
        <v>35</v>
      </c>
      <c r="F915" s="15">
        <v>52</v>
      </c>
      <c r="G915" s="15">
        <v>602</v>
      </c>
      <c r="H915" s="15">
        <v>0.00186</v>
      </c>
      <c r="I915" s="15">
        <v>0.0352201840490798</v>
      </c>
    </row>
    <row r="916" ht="18" spans="1:9">
      <c r="A916" s="15" t="s">
        <v>783</v>
      </c>
      <c r="B916" s="15" t="s">
        <v>1290</v>
      </c>
      <c r="C916" s="15" t="s">
        <v>1291</v>
      </c>
      <c r="D916" s="15">
        <v>0</v>
      </c>
      <c r="E916" s="15">
        <v>5</v>
      </c>
      <c r="F916" s="15">
        <v>5</v>
      </c>
      <c r="G916" s="15">
        <v>17</v>
      </c>
      <c r="H916" s="15">
        <v>0.00204</v>
      </c>
      <c r="I916" s="15">
        <v>0.0381164156626506</v>
      </c>
    </row>
    <row r="917" ht="18" spans="1:9">
      <c r="A917" s="15" t="s">
        <v>783</v>
      </c>
      <c r="B917" s="15" t="s">
        <v>2502</v>
      </c>
      <c r="C917" s="15" t="s">
        <v>2503</v>
      </c>
      <c r="D917" s="15">
        <v>44</v>
      </c>
      <c r="E917" s="15">
        <v>32</v>
      </c>
      <c r="F917" s="15">
        <v>76</v>
      </c>
      <c r="G917" s="15">
        <v>956</v>
      </c>
      <c r="H917" s="15">
        <v>0.00205</v>
      </c>
      <c r="I917" s="15">
        <v>0.0381164156626506</v>
      </c>
    </row>
    <row r="918" ht="18" spans="1:9">
      <c r="A918" s="15" t="s">
        <v>783</v>
      </c>
      <c r="B918" s="15" t="s">
        <v>2504</v>
      </c>
      <c r="C918" s="15" t="s">
        <v>2505</v>
      </c>
      <c r="D918" s="15">
        <v>0</v>
      </c>
      <c r="E918" s="15">
        <v>14</v>
      </c>
      <c r="F918" s="15">
        <v>14</v>
      </c>
      <c r="G918" s="15">
        <v>103</v>
      </c>
      <c r="H918" s="15">
        <v>0.00205</v>
      </c>
      <c r="I918" s="15">
        <v>0.0381164156626506</v>
      </c>
    </row>
    <row r="919" ht="18" spans="1:9">
      <c r="A919" s="15" t="s">
        <v>783</v>
      </c>
      <c r="B919" s="15" t="s">
        <v>2506</v>
      </c>
      <c r="C919" s="15" t="s">
        <v>2507</v>
      </c>
      <c r="D919" s="15">
        <v>29</v>
      </c>
      <c r="E919" s="15">
        <v>33</v>
      </c>
      <c r="F919" s="15">
        <v>62</v>
      </c>
      <c r="G919" s="15">
        <v>750</v>
      </c>
      <c r="H919" s="15">
        <v>0.00209</v>
      </c>
      <c r="I919" s="15">
        <v>0.0387434534534535</v>
      </c>
    </row>
    <row r="920" ht="18" spans="1:9">
      <c r="A920" s="15" t="s">
        <v>783</v>
      </c>
      <c r="B920" s="15" t="s">
        <v>824</v>
      </c>
      <c r="C920" s="15" t="s">
        <v>825</v>
      </c>
      <c r="D920" s="15">
        <v>10</v>
      </c>
      <c r="E920" s="15">
        <v>6</v>
      </c>
      <c r="F920" s="15">
        <v>16</v>
      </c>
      <c r="G920" s="15">
        <v>126</v>
      </c>
      <c r="H920" s="15">
        <v>0.00211</v>
      </c>
      <c r="I920" s="15">
        <v>0.0388806865671642</v>
      </c>
    </row>
    <row r="921" ht="18" spans="1:9">
      <c r="A921" s="15" t="s">
        <v>783</v>
      </c>
      <c r="B921" s="15" t="s">
        <v>826</v>
      </c>
      <c r="C921" s="15" t="s">
        <v>827</v>
      </c>
      <c r="D921" s="15">
        <v>10</v>
      </c>
      <c r="E921" s="15">
        <v>6</v>
      </c>
      <c r="F921" s="15">
        <v>16</v>
      </c>
      <c r="G921" s="15">
        <v>126</v>
      </c>
      <c r="H921" s="15">
        <v>0.00211</v>
      </c>
      <c r="I921" s="15">
        <v>0.0388806865671642</v>
      </c>
    </row>
    <row r="922" ht="18" spans="1:9">
      <c r="A922" s="15" t="s">
        <v>783</v>
      </c>
      <c r="B922" s="15" t="s">
        <v>2508</v>
      </c>
      <c r="C922" s="15" t="s">
        <v>2509</v>
      </c>
      <c r="D922" s="15">
        <v>8</v>
      </c>
      <c r="E922" s="15">
        <v>15</v>
      </c>
      <c r="F922" s="15">
        <v>23</v>
      </c>
      <c r="G922" s="15">
        <v>211</v>
      </c>
      <c r="H922" s="15">
        <v>0.00213</v>
      </c>
      <c r="I922" s="15">
        <v>0.0391324107142857</v>
      </c>
    </row>
    <row r="923" ht="18" spans="1:9">
      <c r="A923" s="15" t="s">
        <v>783</v>
      </c>
      <c r="B923" s="15" t="s">
        <v>2510</v>
      </c>
      <c r="C923" s="15" t="s">
        <v>2511</v>
      </c>
      <c r="D923" s="15">
        <v>1</v>
      </c>
      <c r="E923" s="15">
        <v>6</v>
      </c>
      <c r="F923" s="15">
        <v>7</v>
      </c>
      <c r="G923" s="15">
        <v>33</v>
      </c>
      <c r="H923" s="15">
        <v>0.00218</v>
      </c>
      <c r="I923" s="15">
        <v>0.0398140236686391</v>
      </c>
    </row>
    <row r="924" ht="18" spans="1:9">
      <c r="A924" s="15" t="s">
        <v>783</v>
      </c>
      <c r="B924" s="15" t="s">
        <v>2512</v>
      </c>
      <c r="C924" s="15" t="s">
        <v>2513</v>
      </c>
      <c r="D924" s="15">
        <v>1</v>
      </c>
      <c r="E924" s="15">
        <v>6</v>
      </c>
      <c r="F924" s="15">
        <v>7</v>
      </c>
      <c r="G924" s="15">
        <v>33</v>
      </c>
      <c r="H924" s="15">
        <v>0.00218</v>
      </c>
      <c r="I924" s="15">
        <v>0.0398140236686391</v>
      </c>
    </row>
    <row r="925" ht="18" spans="1:9">
      <c r="A925" s="15" t="s">
        <v>783</v>
      </c>
      <c r="B925" s="15" t="s">
        <v>2514</v>
      </c>
      <c r="C925" s="15" t="s">
        <v>2515</v>
      </c>
      <c r="D925" s="15">
        <v>7</v>
      </c>
      <c r="E925" s="15">
        <v>8</v>
      </c>
      <c r="F925" s="15">
        <v>15</v>
      </c>
      <c r="G925" s="15">
        <v>115</v>
      </c>
      <c r="H925" s="15">
        <v>0.00219</v>
      </c>
      <c r="I925" s="15">
        <v>0.0398786725663717</v>
      </c>
    </row>
    <row r="926" ht="18" spans="1:9">
      <c r="A926" s="15" t="s">
        <v>783</v>
      </c>
      <c r="B926" s="15" t="s">
        <v>2516</v>
      </c>
      <c r="C926" s="15" t="s">
        <v>2517</v>
      </c>
      <c r="D926" s="15">
        <v>1</v>
      </c>
      <c r="E926" s="15">
        <v>7</v>
      </c>
      <c r="F926" s="15">
        <v>8</v>
      </c>
      <c r="G926" s="15">
        <v>42</v>
      </c>
      <c r="H926" s="15">
        <v>0.00222</v>
      </c>
      <c r="I926" s="15">
        <v>0.0403060588235294</v>
      </c>
    </row>
    <row r="927" ht="18" spans="1:9">
      <c r="A927" s="15" t="s">
        <v>783</v>
      </c>
      <c r="B927" s="15" t="s">
        <v>2518</v>
      </c>
      <c r="C927" s="15" t="s">
        <v>2519</v>
      </c>
      <c r="D927" s="15">
        <v>2</v>
      </c>
      <c r="E927" s="15">
        <v>10</v>
      </c>
      <c r="F927" s="15">
        <v>12</v>
      </c>
      <c r="G927" s="15">
        <v>82</v>
      </c>
      <c r="H927" s="15">
        <v>0.00223</v>
      </c>
      <c r="I927" s="15">
        <v>0.0403688856304985</v>
      </c>
    </row>
    <row r="928" ht="18" spans="1:9">
      <c r="A928" s="15" t="s">
        <v>783</v>
      </c>
      <c r="B928" s="15" t="s">
        <v>1234</v>
      </c>
      <c r="C928" s="15" t="s">
        <v>1235</v>
      </c>
      <c r="D928" s="15">
        <v>25</v>
      </c>
      <c r="E928" s="15">
        <v>9</v>
      </c>
      <c r="F928" s="15">
        <v>34</v>
      </c>
      <c r="G928" s="15">
        <v>357</v>
      </c>
      <c r="H928" s="15">
        <v>0.00235</v>
      </c>
      <c r="I928" s="15">
        <v>0.0421702034883721</v>
      </c>
    </row>
    <row r="929" ht="18" spans="1:9">
      <c r="A929" s="15" t="s">
        <v>783</v>
      </c>
      <c r="B929" s="15" t="s">
        <v>1302</v>
      </c>
      <c r="C929" s="15" t="s">
        <v>1303</v>
      </c>
      <c r="D929" s="15">
        <v>15</v>
      </c>
      <c r="E929" s="15">
        <v>9</v>
      </c>
      <c r="F929" s="15">
        <v>24</v>
      </c>
      <c r="G929" s="15">
        <v>226</v>
      </c>
      <c r="H929" s="15">
        <v>0.00245</v>
      </c>
      <c r="I929" s="15">
        <v>0.043710549132948</v>
      </c>
    </row>
    <row r="930" ht="18" spans="1:9">
      <c r="A930" s="15" t="s">
        <v>783</v>
      </c>
      <c r="B930" s="15" t="s">
        <v>2520</v>
      </c>
      <c r="C930" s="15" t="s">
        <v>2521</v>
      </c>
      <c r="D930" s="15">
        <v>0</v>
      </c>
      <c r="E930" s="15">
        <v>4</v>
      </c>
      <c r="F930" s="15">
        <v>4</v>
      </c>
      <c r="G930" s="15">
        <v>11</v>
      </c>
      <c r="H930" s="15">
        <v>0.00247</v>
      </c>
      <c r="I930" s="15">
        <v>0.0439403746397695</v>
      </c>
    </row>
    <row r="931" ht="18" spans="1:9">
      <c r="A931" s="15" t="s">
        <v>783</v>
      </c>
      <c r="B931" s="15" t="s">
        <v>2522</v>
      </c>
      <c r="C931" s="15" t="s">
        <v>2523</v>
      </c>
      <c r="D931" s="15">
        <v>43</v>
      </c>
      <c r="E931" s="15">
        <v>93</v>
      </c>
      <c r="F931" s="15">
        <v>136</v>
      </c>
      <c r="G931" s="15">
        <v>1887</v>
      </c>
      <c r="H931" s="15">
        <v>0.00249</v>
      </c>
      <c r="I931" s="15">
        <v>0.0441688793103448</v>
      </c>
    </row>
    <row r="932" ht="18" spans="1:9">
      <c r="A932" s="15" t="s">
        <v>783</v>
      </c>
      <c r="B932" s="15" t="s">
        <v>2524</v>
      </c>
      <c r="C932" s="15" t="s">
        <v>2525</v>
      </c>
      <c r="D932" s="15">
        <v>53</v>
      </c>
      <c r="E932" s="15">
        <v>97</v>
      </c>
      <c r="F932" s="15">
        <v>150</v>
      </c>
      <c r="G932" s="15">
        <v>2108</v>
      </c>
      <c r="H932" s="15">
        <v>0.0025</v>
      </c>
      <c r="I932" s="15">
        <v>0.0442191977077364</v>
      </c>
    </row>
    <row r="933" ht="18" spans="1:9">
      <c r="A933" s="15" t="s">
        <v>783</v>
      </c>
      <c r="B933" s="15" t="s">
        <v>2526</v>
      </c>
      <c r="C933" s="15" t="s">
        <v>2527</v>
      </c>
      <c r="D933" s="15">
        <v>77</v>
      </c>
      <c r="E933" s="15">
        <v>40</v>
      </c>
      <c r="F933" s="15">
        <v>117</v>
      </c>
      <c r="G933" s="15">
        <v>1592</v>
      </c>
      <c r="H933" s="15">
        <v>0.00259</v>
      </c>
      <c r="I933" s="15">
        <v>0.0454206534090909</v>
      </c>
    </row>
    <row r="934" ht="18" spans="1:9">
      <c r="A934" s="15" t="s">
        <v>783</v>
      </c>
      <c r="B934" s="15" t="s">
        <v>890</v>
      </c>
      <c r="C934" s="15" t="s">
        <v>891</v>
      </c>
      <c r="D934" s="15">
        <v>4</v>
      </c>
      <c r="E934" s="15">
        <v>11</v>
      </c>
      <c r="F934" s="15">
        <v>15</v>
      </c>
      <c r="G934" s="15">
        <v>117</v>
      </c>
      <c r="H934" s="15">
        <v>0.0026</v>
      </c>
      <c r="I934" s="15">
        <v>0.0454668555240793</v>
      </c>
    </row>
    <row r="935" ht="18" spans="1:9">
      <c r="A935" s="15" t="s">
        <v>783</v>
      </c>
      <c r="B935" s="15" t="s">
        <v>2528</v>
      </c>
      <c r="C935" s="15" t="s">
        <v>2529</v>
      </c>
      <c r="D935" s="15">
        <v>0</v>
      </c>
      <c r="E935" s="15">
        <v>14</v>
      </c>
      <c r="F935" s="15">
        <v>14</v>
      </c>
      <c r="G935" s="15">
        <v>106</v>
      </c>
      <c r="H935" s="15">
        <v>0.00269</v>
      </c>
      <c r="I935" s="15">
        <v>0.0468176966292135</v>
      </c>
    </row>
    <row r="936" ht="18" spans="1:9">
      <c r="A936" s="15" t="s">
        <v>783</v>
      </c>
      <c r="B936" s="15" t="s">
        <v>2530</v>
      </c>
      <c r="C936" s="15" t="s">
        <v>2531</v>
      </c>
      <c r="D936" s="15">
        <v>0</v>
      </c>
      <c r="E936" s="15">
        <v>5</v>
      </c>
      <c r="F936" s="15">
        <v>5</v>
      </c>
      <c r="G936" s="15">
        <v>18</v>
      </c>
      <c r="H936" s="15">
        <v>0.0027</v>
      </c>
      <c r="I936" s="15">
        <v>0.0468176966292135</v>
      </c>
    </row>
    <row r="937" ht="18" spans="1:9">
      <c r="A937" s="15" t="s">
        <v>783</v>
      </c>
      <c r="B937" s="15" t="s">
        <v>2532</v>
      </c>
      <c r="C937" s="15" t="s">
        <v>2533</v>
      </c>
      <c r="D937" s="15">
        <v>5</v>
      </c>
      <c r="E937" s="15">
        <v>0</v>
      </c>
      <c r="F937" s="15">
        <v>5</v>
      </c>
      <c r="G937" s="15">
        <v>18</v>
      </c>
      <c r="H937" s="15">
        <v>0.0027</v>
      </c>
      <c r="I937" s="15">
        <v>0.0468176966292135</v>
      </c>
    </row>
    <row r="938" ht="18" spans="1:9">
      <c r="A938" s="15" t="s">
        <v>783</v>
      </c>
      <c r="B938" s="15" t="s">
        <v>2534</v>
      </c>
      <c r="C938" s="15" t="s">
        <v>2535</v>
      </c>
      <c r="D938" s="15">
        <v>10</v>
      </c>
      <c r="E938" s="15">
        <v>11</v>
      </c>
      <c r="F938" s="15">
        <v>21</v>
      </c>
      <c r="G938" s="15">
        <v>190</v>
      </c>
      <c r="H938" s="15">
        <v>0.00275</v>
      </c>
      <c r="I938" s="15">
        <v>0.0474182960893855</v>
      </c>
    </row>
    <row r="939" ht="18" spans="1:9">
      <c r="A939" s="15" t="s">
        <v>783</v>
      </c>
      <c r="B939" s="15" t="s">
        <v>2536</v>
      </c>
      <c r="C939" s="15" t="s">
        <v>2537</v>
      </c>
      <c r="D939" s="15">
        <v>22</v>
      </c>
      <c r="E939" s="15">
        <v>5</v>
      </c>
      <c r="F939" s="15">
        <v>27</v>
      </c>
      <c r="G939" s="15">
        <v>267</v>
      </c>
      <c r="H939" s="15">
        <v>0.00276</v>
      </c>
      <c r="I939" s="15">
        <v>0.0474581615598886</v>
      </c>
    </row>
    <row r="940" ht="18" spans="1:9">
      <c r="A940" s="15" t="s">
        <v>783</v>
      </c>
      <c r="B940" s="15" t="s">
        <v>2538</v>
      </c>
      <c r="C940" s="15" t="s">
        <v>2539</v>
      </c>
      <c r="D940" s="15">
        <v>78</v>
      </c>
      <c r="E940" s="15">
        <v>62</v>
      </c>
      <c r="F940" s="15">
        <v>140</v>
      </c>
      <c r="G940" s="15">
        <v>1958</v>
      </c>
      <c r="H940" s="15">
        <v>0.00289</v>
      </c>
      <c r="I940" s="15">
        <v>0.0495554722222222</v>
      </c>
    </row>
    <row r="941" ht="18" spans="1:9">
      <c r="A941" s="15" t="s">
        <v>783</v>
      </c>
      <c r="B941" s="15" t="s">
        <v>2540</v>
      </c>
      <c r="C941" s="15" t="s">
        <v>2541</v>
      </c>
      <c r="D941" s="15">
        <v>53</v>
      </c>
      <c r="E941" s="15">
        <v>42</v>
      </c>
      <c r="F941" s="15">
        <v>95</v>
      </c>
      <c r="G941" s="15">
        <v>1259</v>
      </c>
      <c r="H941" s="15">
        <v>0.003</v>
      </c>
      <c r="I941" s="15">
        <v>0.0512991689750693</v>
      </c>
    </row>
    <row r="942" ht="18" spans="1:9">
      <c r="A942" s="15" t="s">
        <v>783</v>
      </c>
      <c r="B942" s="15" t="s">
        <v>2542</v>
      </c>
      <c r="C942" s="15" t="s">
        <v>2543</v>
      </c>
      <c r="D942" s="15">
        <v>0</v>
      </c>
      <c r="E942" s="15">
        <v>3</v>
      </c>
      <c r="F942" s="15">
        <v>3</v>
      </c>
      <c r="G942" s="15">
        <v>6</v>
      </c>
      <c r="H942" s="15">
        <v>0.00321</v>
      </c>
      <c r="I942" s="15">
        <v>0.0541609264305177</v>
      </c>
    </row>
    <row r="943" ht="18" spans="1:9">
      <c r="A943" s="15" t="s">
        <v>783</v>
      </c>
      <c r="B943" s="15" t="s">
        <v>2544</v>
      </c>
      <c r="C943" s="15" t="s">
        <v>2545</v>
      </c>
      <c r="D943" s="15">
        <v>0</v>
      </c>
      <c r="E943" s="15">
        <v>3</v>
      </c>
      <c r="F943" s="15">
        <v>3</v>
      </c>
      <c r="G943" s="15">
        <v>6</v>
      </c>
      <c r="H943" s="15">
        <v>0.00321</v>
      </c>
      <c r="I943" s="15">
        <v>0.0541609264305177</v>
      </c>
    </row>
    <row r="944" ht="18" spans="1:9">
      <c r="A944" s="15" t="s">
        <v>783</v>
      </c>
      <c r="B944" s="15" t="s">
        <v>2546</v>
      </c>
      <c r="C944" s="15" t="s">
        <v>2547</v>
      </c>
      <c r="D944" s="15">
        <v>2</v>
      </c>
      <c r="E944" s="15">
        <v>1</v>
      </c>
      <c r="F944" s="15">
        <v>3</v>
      </c>
      <c r="G944" s="15">
        <v>6</v>
      </c>
      <c r="H944" s="15">
        <v>0.00321</v>
      </c>
      <c r="I944" s="15">
        <v>0.0541609264305177</v>
      </c>
    </row>
    <row r="945" ht="18" spans="1:9">
      <c r="A945" s="15" t="s">
        <v>783</v>
      </c>
      <c r="B945" s="15" t="s">
        <v>2548</v>
      </c>
      <c r="C945" s="15" t="s">
        <v>2549</v>
      </c>
      <c r="D945" s="15">
        <v>0</v>
      </c>
      <c r="E945" s="15">
        <v>2</v>
      </c>
      <c r="F945" s="15">
        <v>2</v>
      </c>
      <c r="G945" s="15">
        <v>2</v>
      </c>
      <c r="H945" s="15">
        <v>0.00322</v>
      </c>
      <c r="I945" s="15">
        <v>0.0541609264305177</v>
      </c>
    </row>
    <row r="946" ht="18" spans="1:9">
      <c r="A946" s="15" t="s">
        <v>783</v>
      </c>
      <c r="B946" s="15" t="s">
        <v>2550</v>
      </c>
      <c r="C946" s="15" t="s">
        <v>2551</v>
      </c>
      <c r="D946" s="15">
        <v>0</v>
      </c>
      <c r="E946" s="15">
        <v>2</v>
      </c>
      <c r="F946" s="15">
        <v>2</v>
      </c>
      <c r="G946" s="15">
        <v>2</v>
      </c>
      <c r="H946" s="15">
        <v>0.00322</v>
      </c>
      <c r="I946" s="15">
        <v>0.0541609264305177</v>
      </c>
    </row>
    <row r="947" ht="18" spans="1:9">
      <c r="A947" s="15" t="s">
        <v>783</v>
      </c>
      <c r="B947" s="15" t="s">
        <v>2552</v>
      </c>
      <c r="C947" s="15" t="s">
        <v>2553</v>
      </c>
      <c r="D947" s="15">
        <v>2</v>
      </c>
      <c r="E947" s="15">
        <v>0</v>
      </c>
      <c r="F947" s="15">
        <v>2</v>
      </c>
      <c r="G947" s="15">
        <v>2</v>
      </c>
      <c r="H947" s="15">
        <v>0.00322</v>
      </c>
      <c r="I947" s="15">
        <v>0.0541609264305177</v>
      </c>
    </row>
    <row r="948" ht="18" spans="1:9">
      <c r="A948" s="15" t="s">
        <v>783</v>
      </c>
      <c r="B948" s="15" t="s">
        <v>2554</v>
      </c>
      <c r="C948" s="15" t="s">
        <v>2555</v>
      </c>
      <c r="D948" s="15">
        <v>7</v>
      </c>
      <c r="E948" s="15">
        <v>11</v>
      </c>
      <c r="F948" s="15">
        <v>18</v>
      </c>
      <c r="G948" s="15">
        <v>156</v>
      </c>
      <c r="H948" s="15">
        <v>0.00336</v>
      </c>
      <c r="I948" s="15">
        <v>0.0557561290322581</v>
      </c>
    </row>
    <row r="949" ht="18" spans="1:9">
      <c r="A949" s="15" t="s">
        <v>783</v>
      </c>
      <c r="B949" s="15" t="s">
        <v>2556</v>
      </c>
      <c r="C949" s="15" t="s">
        <v>2557</v>
      </c>
      <c r="D949" s="15">
        <v>4</v>
      </c>
      <c r="E949" s="15">
        <v>1</v>
      </c>
      <c r="F949" s="15">
        <v>5</v>
      </c>
      <c r="G949" s="15">
        <v>19</v>
      </c>
      <c r="H949" s="15">
        <v>0.00349</v>
      </c>
      <c r="I949" s="15">
        <v>0.0576036631016043</v>
      </c>
    </row>
    <row r="950" ht="18" spans="1:9">
      <c r="A950" s="15" t="s">
        <v>783</v>
      </c>
      <c r="B950" s="15" t="s">
        <v>2558</v>
      </c>
      <c r="C950" s="15" t="s">
        <v>2559</v>
      </c>
      <c r="D950" s="15">
        <v>0</v>
      </c>
      <c r="E950" s="15">
        <v>5</v>
      </c>
      <c r="F950" s="15">
        <v>5</v>
      </c>
      <c r="G950" s="15">
        <v>19</v>
      </c>
      <c r="H950" s="15">
        <v>0.00349</v>
      </c>
      <c r="I950" s="15">
        <v>0.0576036631016043</v>
      </c>
    </row>
    <row r="951" ht="18" spans="1:9">
      <c r="A951" s="15" t="s">
        <v>783</v>
      </c>
      <c r="B951" s="15" t="s">
        <v>2560</v>
      </c>
      <c r="C951" s="15" t="s">
        <v>2561</v>
      </c>
      <c r="D951" s="15">
        <v>1</v>
      </c>
      <c r="E951" s="15">
        <v>3</v>
      </c>
      <c r="F951" s="15">
        <v>4</v>
      </c>
      <c r="G951" s="15">
        <v>12</v>
      </c>
      <c r="H951" s="15">
        <v>0.00354</v>
      </c>
      <c r="I951" s="15">
        <v>0.05827312</v>
      </c>
    </row>
    <row r="952" ht="18" spans="1:9">
      <c r="A952" s="15" t="s">
        <v>783</v>
      </c>
      <c r="B952" s="15" t="s">
        <v>2562</v>
      </c>
      <c r="C952" s="15" t="s">
        <v>2563</v>
      </c>
      <c r="D952" s="15">
        <v>2</v>
      </c>
      <c r="E952" s="15">
        <v>7</v>
      </c>
      <c r="F952" s="15">
        <v>9</v>
      </c>
      <c r="G952" s="15">
        <v>55</v>
      </c>
      <c r="H952" s="15">
        <v>0.00358</v>
      </c>
      <c r="I952" s="15">
        <v>0.0587748404255319</v>
      </c>
    </row>
    <row r="953" ht="18" spans="1:9">
      <c r="A953" s="15" t="s">
        <v>783</v>
      </c>
      <c r="B953" s="15" t="s">
        <v>2564</v>
      </c>
      <c r="C953" s="15" t="s">
        <v>2565</v>
      </c>
      <c r="D953" s="15">
        <v>13</v>
      </c>
      <c r="E953" s="15">
        <v>11</v>
      </c>
      <c r="F953" s="15">
        <v>24</v>
      </c>
      <c r="G953" s="15">
        <v>234</v>
      </c>
      <c r="H953" s="15">
        <v>0.00383</v>
      </c>
      <c r="I953" s="15">
        <v>0.0623815039577836</v>
      </c>
    </row>
    <row r="954" ht="18" spans="1:9">
      <c r="A954" s="15" t="s">
        <v>783</v>
      </c>
      <c r="B954" s="15" t="s">
        <v>924</v>
      </c>
      <c r="C954" s="15" t="s">
        <v>925</v>
      </c>
      <c r="D954" s="15">
        <v>29</v>
      </c>
      <c r="E954" s="15">
        <v>17</v>
      </c>
      <c r="F954" s="15">
        <v>46</v>
      </c>
      <c r="G954" s="15">
        <v>539</v>
      </c>
      <c r="H954" s="15">
        <v>0.0041</v>
      </c>
      <c r="I954" s="15">
        <v>0.0666034210526316</v>
      </c>
    </row>
    <row r="955" ht="18" spans="1:9">
      <c r="A955" s="15" t="s">
        <v>783</v>
      </c>
      <c r="B955" s="15" t="s">
        <v>2566</v>
      </c>
      <c r="C955" s="15" t="s">
        <v>2567</v>
      </c>
      <c r="D955" s="15">
        <v>6</v>
      </c>
      <c r="E955" s="15">
        <v>1</v>
      </c>
      <c r="F955" s="15">
        <v>7</v>
      </c>
      <c r="G955" s="15">
        <v>37</v>
      </c>
      <c r="H955" s="15">
        <v>0.0043</v>
      </c>
      <c r="I955" s="15">
        <v>0.0694663968668407</v>
      </c>
    </row>
    <row r="956" ht="18" spans="1:9">
      <c r="A956" s="15" t="s">
        <v>783</v>
      </c>
      <c r="B956" s="15" t="s">
        <v>2568</v>
      </c>
      <c r="C956" s="15" t="s">
        <v>2569</v>
      </c>
      <c r="D956" s="15">
        <v>10</v>
      </c>
      <c r="E956" s="15">
        <v>3</v>
      </c>
      <c r="F956" s="15">
        <v>13</v>
      </c>
      <c r="G956" s="15">
        <v>100</v>
      </c>
      <c r="H956" s="15">
        <v>0.00431</v>
      </c>
      <c r="I956" s="15">
        <v>0.0694663968668407</v>
      </c>
    </row>
    <row r="957" ht="18" spans="1:9">
      <c r="A957" s="15" t="s">
        <v>783</v>
      </c>
      <c r="B957" s="15" t="s">
        <v>2570</v>
      </c>
      <c r="C957" s="15" t="s">
        <v>2571</v>
      </c>
      <c r="D957" s="15">
        <v>18</v>
      </c>
      <c r="E957" s="15">
        <v>0</v>
      </c>
      <c r="F957" s="15">
        <v>18</v>
      </c>
      <c r="G957" s="15">
        <v>160</v>
      </c>
      <c r="H957" s="15">
        <v>0.0044</v>
      </c>
      <c r="I957" s="15">
        <v>0.0703658031088083</v>
      </c>
    </row>
    <row r="958" ht="18" spans="1:9">
      <c r="A958" s="15" t="s">
        <v>783</v>
      </c>
      <c r="B958" s="15" t="s">
        <v>2572</v>
      </c>
      <c r="C958" s="15" t="s">
        <v>2573</v>
      </c>
      <c r="D958" s="15">
        <v>18</v>
      </c>
      <c r="E958" s="15">
        <v>0</v>
      </c>
      <c r="F958" s="15">
        <v>18</v>
      </c>
      <c r="G958" s="15">
        <v>160</v>
      </c>
      <c r="H958" s="15">
        <v>0.0044</v>
      </c>
      <c r="I958" s="15">
        <v>0.0703658031088083</v>
      </c>
    </row>
    <row r="959" ht="18" spans="1:9">
      <c r="A959" s="15" t="s">
        <v>783</v>
      </c>
      <c r="B959" s="15" t="s">
        <v>2574</v>
      </c>
      <c r="C959" s="15" t="s">
        <v>2575</v>
      </c>
      <c r="D959" s="15">
        <v>3</v>
      </c>
      <c r="E959" s="15">
        <v>2</v>
      </c>
      <c r="F959" s="15">
        <v>5</v>
      </c>
      <c r="G959" s="15">
        <v>20</v>
      </c>
      <c r="H959" s="15">
        <v>0.00444</v>
      </c>
      <c r="I959" s="15">
        <v>0.0706394845360825</v>
      </c>
    </row>
    <row r="960" ht="18" spans="1:9">
      <c r="A960" s="15" t="s">
        <v>783</v>
      </c>
      <c r="B960" s="15" t="s">
        <v>2576</v>
      </c>
      <c r="C960" s="15" t="s">
        <v>2577</v>
      </c>
      <c r="D960" s="15">
        <v>5</v>
      </c>
      <c r="E960" s="15">
        <v>0</v>
      </c>
      <c r="F960" s="15">
        <v>5</v>
      </c>
      <c r="G960" s="15">
        <v>20</v>
      </c>
      <c r="H960" s="15">
        <v>0.00444</v>
      </c>
      <c r="I960" s="15">
        <v>0.0706394845360825</v>
      </c>
    </row>
    <row r="961" ht="18" spans="1:9">
      <c r="A961" s="15" t="s">
        <v>783</v>
      </c>
      <c r="B961" s="15" t="s">
        <v>2578</v>
      </c>
      <c r="C961" s="15" t="s">
        <v>2579</v>
      </c>
      <c r="D961" s="15">
        <v>5</v>
      </c>
      <c r="E961" s="15">
        <v>3</v>
      </c>
      <c r="F961" s="15">
        <v>8</v>
      </c>
      <c r="G961" s="15">
        <v>47</v>
      </c>
      <c r="H961" s="15">
        <v>0.0046</v>
      </c>
      <c r="I961" s="15">
        <v>0.0724382653061224</v>
      </c>
    </row>
    <row r="962" ht="18" spans="1:9">
      <c r="A962" s="15" t="s">
        <v>783</v>
      </c>
      <c r="B962" s="15" t="s">
        <v>1178</v>
      </c>
      <c r="C962" s="15" t="s">
        <v>1179</v>
      </c>
      <c r="D962" s="15">
        <v>21</v>
      </c>
      <c r="E962" s="15">
        <v>30</v>
      </c>
      <c r="F962" s="15">
        <v>51</v>
      </c>
      <c r="G962" s="15">
        <v>616</v>
      </c>
      <c r="H962" s="15">
        <v>0.00476</v>
      </c>
      <c r="I962" s="15">
        <v>0.0745773604060914</v>
      </c>
    </row>
    <row r="963" ht="18" spans="1:9">
      <c r="A963" s="15" t="s">
        <v>783</v>
      </c>
      <c r="B963" s="15" t="s">
        <v>1410</v>
      </c>
      <c r="C963" s="15" t="s">
        <v>1411</v>
      </c>
      <c r="D963" s="15">
        <v>75</v>
      </c>
      <c r="E963" s="15">
        <v>29</v>
      </c>
      <c r="F963" s="15">
        <v>104</v>
      </c>
      <c r="G963" s="15">
        <v>1420</v>
      </c>
      <c r="H963" s="15">
        <v>0.0048</v>
      </c>
      <c r="I963" s="15">
        <v>0.0750136708860759</v>
      </c>
    </row>
    <row r="964" ht="18" spans="1:9">
      <c r="A964" s="15" t="s">
        <v>783</v>
      </c>
      <c r="B964" s="15" t="s">
        <v>2580</v>
      </c>
      <c r="C964" s="15" t="s">
        <v>2581</v>
      </c>
      <c r="D964" s="15">
        <v>14</v>
      </c>
      <c r="E964" s="15">
        <v>1</v>
      </c>
      <c r="F964" s="15">
        <v>15</v>
      </c>
      <c r="G964" s="15">
        <v>125</v>
      </c>
      <c r="H964" s="15">
        <v>0.0049</v>
      </c>
      <c r="I964" s="15">
        <v>0.0763830808080808</v>
      </c>
    </row>
    <row r="965" ht="18" spans="1:9">
      <c r="A965" s="15" t="s">
        <v>783</v>
      </c>
      <c r="B965" s="15" t="s">
        <v>2582</v>
      </c>
      <c r="C965" s="15" t="s">
        <v>2583</v>
      </c>
      <c r="D965" s="15">
        <v>2</v>
      </c>
      <c r="E965" s="15">
        <v>4</v>
      </c>
      <c r="F965" s="15">
        <v>6</v>
      </c>
      <c r="G965" s="15">
        <v>29</v>
      </c>
      <c r="H965" s="15">
        <v>0.0051</v>
      </c>
      <c r="I965" s="15">
        <v>0.0780389135802469</v>
      </c>
    </row>
    <row r="966" ht="18" spans="1:9">
      <c r="A966" s="15" t="s">
        <v>783</v>
      </c>
      <c r="B966" s="15" t="s">
        <v>2584</v>
      </c>
      <c r="C966" s="15" t="s">
        <v>2585</v>
      </c>
      <c r="D966" s="15">
        <v>2</v>
      </c>
      <c r="E966" s="15">
        <v>4</v>
      </c>
      <c r="F966" s="15">
        <v>6</v>
      </c>
      <c r="G966" s="15">
        <v>29</v>
      </c>
      <c r="H966" s="15">
        <v>0.0051</v>
      </c>
      <c r="I966" s="15">
        <v>0.0780389135802469</v>
      </c>
    </row>
    <row r="967" ht="18" spans="1:9">
      <c r="A967" s="15" t="s">
        <v>783</v>
      </c>
      <c r="B967" s="15" t="s">
        <v>2586</v>
      </c>
      <c r="C967" s="15" t="s">
        <v>2587</v>
      </c>
      <c r="D967" s="15">
        <v>13</v>
      </c>
      <c r="E967" s="15">
        <v>0</v>
      </c>
      <c r="F967" s="15">
        <v>13</v>
      </c>
      <c r="G967" s="15">
        <v>102</v>
      </c>
      <c r="H967" s="15">
        <v>0.00511</v>
      </c>
      <c r="I967" s="15">
        <v>0.0780389135802469</v>
      </c>
    </row>
    <row r="968" ht="18" spans="1:9">
      <c r="A968" s="15" t="s">
        <v>783</v>
      </c>
      <c r="B968" s="15" t="s">
        <v>2588</v>
      </c>
      <c r="C968" s="15" t="s">
        <v>2589</v>
      </c>
      <c r="D968" s="15">
        <v>34</v>
      </c>
      <c r="E968" s="15">
        <v>47</v>
      </c>
      <c r="F968" s="15">
        <v>81</v>
      </c>
      <c r="G968" s="15">
        <v>1068</v>
      </c>
      <c r="H968" s="15">
        <v>0.00512</v>
      </c>
      <c r="I968" s="15">
        <v>0.0780389135802469</v>
      </c>
    </row>
    <row r="969" ht="18" spans="1:9">
      <c r="A969" s="15" t="s">
        <v>783</v>
      </c>
      <c r="B969" s="15" t="s">
        <v>2590</v>
      </c>
      <c r="C969" s="15" t="s">
        <v>2591</v>
      </c>
      <c r="D969" s="15">
        <v>14</v>
      </c>
      <c r="E969" s="15">
        <v>0</v>
      </c>
      <c r="F969" s="15">
        <v>14</v>
      </c>
      <c r="G969" s="15">
        <v>114</v>
      </c>
      <c r="H969" s="15">
        <v>0.00524</v>
      </c>
      <c r="I969" s="15">
        <v>0.0794754791154791</v>
      </c>
    </row>
    <row r="970" ht="18" spans="1:9">
      <c r="A970" s="15" t="s">
        <v>783</v>
      </c>
      <c r="B970" s="15" t="s">
        <v>2592</v>
      </c>
      <c r="C970" s="15" t="s">
        <v>2593</v>
      </c>
      <c r="D970" s="15">
        <v>10</v>
      </c>
      <c r="E970" s="15">
        <v>4</v>
      </c>
      <c r="F970" s="15">
        <v>14</v>
      </c>
      <c r="G970" s="15">
        <v>114</v>
      </c>
      <c r="H970" s="15">
        <v>0.00524</v>
      </c>
      <c r="I970" s="15">
        <v>0.0794754791154791</v>
      </c>
    </row>
    <row r="971" ht="18" spans="1:9">
      <c r="A971" s="15" t="s">
        <v>783</v>
      </c>
      <c r="B971" s="15" t="s">
        <v>2594</v>
      </c>
      <c r="C971" s="15" t="s">
        <v>2595</v>
      </c>
      <c r="D971" s="15">
        <v>3</v>
      </c>
      <c r="E971" s="15">
        <v>0</v>
      </c>
      <c r="F971" s="15">
        <v>3</v>
      </c>
      <c r="G971" s="15">
        <v>7</v>
      </c>
      <c r="H971" s="15">
        <v>0.00538</v>
      </c>
      <c r="I971" s="15">
        <v>0.0808047201946472</v>
      </c>
    </row>
    <row r="972" ht="18" spans="1:9">
      <c r="A972" s="15" t="s">
        <v>783</v>
      </c>
      <c r="B972" s="15" t="s">
        <v>2596</v>
      </c>
      <c r="C972" s="15" t="s">
        <v>2597</v>
      </c>
      <c r="D972" s="15">
        <v>0</v>
      </c>
      <c r="E972" s="15">
        <v>3</v>
      </c>
      <c r="F972" s="15">
        <v>3</v>
      </c>
      <c r="G972" s="15">
        <v>7</v>
      </c>
      <c r="H972" s="15">
        <v>0.00538</v>
      </c>
      <c r="I972" s="15">
        <v>0.0808047201946472</v>
      </c>
    </row>
    <row r="973" ht="18" spans="1:9">
      <c r="A973" s="15" t="s">
        <v>783</v>
      </c>
      <c r="B973" s="15" t="s">
        <v>2598</v>
      </c>
      <c r="C973" s="15" t="s">
        <v>2599</v>
      </c>
      <c r="D973" s="15">
        <v>0</v>
      </c>
      <c r="E973" s="15">
        <v>5</v>
      </c>
      <c r="F973" s="15">
        <v>5</v>
      </c>
      <c r="G973" s="15">
        <v>21</v>
      </c>
      <c r="H973" s="15">
        <v>0.00555</v>
      </c>
      <c r="I973" s="15">
        <v>0.0819620813397129</v>
      </c>
    </row>
    <row r="974" ht="18" spans="1:9">
      <c r="A974" s="15" t="s">
        <v>783</v>
      </c>
      <c r="B974" s="15" t="s">
        <v>2600</v>
      </c>
      <c r="C974" s="15" t="s">
        <v>2601</v>
      </c>
      <c r="D974" s="15">
        <v>0</v>
      </c>
      <c r="E974" s="15">
        <v>5</v>
      </c>
      <c r="F974" s="15">
        <v>5</v>
      </c>
      <c r="G974" s="15">
        <v>21</v>
      </c>
      <c r="H974" s="15">
        <v>0.00555</v>
      </c>
      <c r="I974" s="15">
        <v>0.0819620813397129</v>
      </c>
    </row>
    <row r="975" ht="18" spans="1:9">
      <c r="A975" s="15" t="s">
        <v>783</v>
      </c>
      <c r="B975" s="15" t="s">
        <v>2602</v>
      </c>
      <c r="C975" s="15" t="s">
        <v>2603</v>
      </c>
      <c r="D975" s="15">
        <v>3</v>
      </c>
      <c r="E975" s="15">
        <v>6</v>
      </c>
      <c r="F975" s="15">
        <v>9</v>
      </c>
      <c r="G975" s="15">
        <v>59</v>
      </c>
      <c r="H975" s="15">
        <v>0.00578</v>
      </c>
      <c r="I975" s="15">
        <v>0.0845496208530806</v>
      </c>
    </row>
    <row r="976" ht="18" spans="1:9">
      <c r="A976" s="15" t="s">
        <v>783</v>
      </c>
      <c r="B976" s="15" t="s">
        <v>2604</v>
      </c>
      <c r="C976" s="15" t="s">
        <v>2605</v>
      </c>
      <c r="D976" s="15">
        <v>10</v>
      </c>
      <c r="E976" s="15">
        <v>33</v>
      </c>
      <c r="F976" s="15">
        <v>43</v>
      </c>
      <c r="G976" s="15">
        <v>506</v>
      </c>
      <c r="H976" s="15">
        <v>0.00578</v>
      </c>
      <c r="I976" s="15">
        <v>0.0845496208530806</v>
      </c>
    </row>
    <row r="977" ht="18" spans="1:9">
      <c r="A977" s="15" t="s">
        <v>783</v>
      </c>
      <c r="B977" s="15" t="s">
        <v>922</v>
      </c>
      <c r="C977" s="15" t="s">
        <v>923</v>
      </c>
      <c r="D977" s="15">
        <v>29</v>
      </c>
      <c r="E977" s="15">
        <v>18</v>
      </c>
      <c r="F977" s="15">
        <v>47</v>
      </c>
      <c r="G977" s="15">
        <v>565</v>
      </c>
      <c r="H977" s="15">
        <v>0.00599</v>
      </c>
      <c r="I977" s="15">
        <v>0.0870029882352941</v>
      </c>
    </row>
    <row r="978" ht="18" spans="1:9">
      <c r="A978" s="15" t="s">
        <v>783</v>
      </c>
      <c r="B978" s="15" t="s">
        <v>2606</v>
      </c>
      <c r="C978" s="15" t="s">
        <v>2607</v>
      </c>
      <c r="D978" s="15">
        <v>6</v>
      </c>
      <c r="E978" s="15">
        <v>0</v>
      </c>
      <c r="F978" s="15">
        <v>6</v>
      </c>
      <c r="G978" s="15">
        <v>30</v>
      </c>
      <c r="H978" s="15">
        <v>0.00607</v>
      </c>
      <c r="I978" s="15">
        <v>0.0877520140515222</v>
      </c>
    </row>
    <row r="979" ht="18" spans="1:9">
      <c r="A979" s="15" t="s">
        <v>783</v>
      </c>
      <c r="B979" s="15" t="s">
        <v>2608</v>
      </c>
      <c r="C979" s="15" t="s">
        <v>2609</v>
      </c>
      <c r="D979" s="15">
        <v>6</v>
      </c>
      <c r="E979" s="15">
        <v>0</v>
      </c>
      <c r="F979" s="15">
        <v>6</v>
      </c>
      <c r="G979" s="15">
        <v>30</v>
      </c>
      <c r="H979" s="15">
        <v>0.00607</v>
      </c>
      <c r="I979" s="15">
        <v>0.0877520140515222</v>
      </c>
    </row>
    <row r="980" ht="18" spans="1:9">
      <c r="A980" s="15" t="s">
        <v>783</v>
      </c>
      <c r="B980" s="15" t="s">
        <v>2610</v>
      </c>
      <c r="C980" s="15" t="s">
        <v>2611</v>
      </c>
      <c r="D980" s="15">
        <v>3</v>
      </c>
      <c r="E980" s="15">
        <v>1</v>
      </c>
      <c r="F980" s="15">
        <v>4</v>
      </c>
      <c r="G980" s="15">
        <v>14</v>
      </c>
      <c r="H980" s="15">
        <v>0.00654</v>
      </c>
      <c r="I980" s="15">
        <v>0.093887023255814</v>
      </c>
    </row>
    <row r="981" ht="18" spans="1:9">
      <c r="A981" s="15" t="s">
        <v>783</v>
      </c>
      <c r="B981" s="15" t="s">
        <v>2612</v>
      </c>
      <c r="C981" s="15" t="s">
        <v>2613</v>
      </c>
      <c r="D981" s="15">
        <v>0</v>
      </c>
      <c r="E981" s="15">
        <v>4</v>
      </c>
      <c r="F981" s="15">
        <v>4</v>
      </c>
      <c r="G981" s="15">
        <v>14</v>
      </c>
      <c r="H981" s="15">
        <v>0.00654</v>
      </c>
      <c r="I981" s="15">
        <v>0.093887023255814</v>
      </c>
    </row>
    <row r="982" ht="18" spans="1:9">
      <c r="A982" s="15" t="s">
        <v>783</v>
      </c>
      <c r="B982" s="15" t="s">
        <v>1036</v>
      </c>
      <c r="C982" s="15" t="s">
        <v>1037</v>
      </c>
      <c r="D982" s="15">
        <v>121</v>
      </c>
      <c r="E982" s="15">
        <v>54</v>
      </c>
      <c r="F982" s="15">
        <v>175</v>
      </c>
      <c r="G982" s="15">
        <v>2569</v>
      </c>
      <c r="H982" s="15">
        <v>0.00662</v>
      </c>
      <c r="I982" s="15">
        <v>0.0948149883990719</v>
      </c>
    </row>
    <row r="983" ht="18" spans="1:9">
      <c r="A983" s="15" t="s">
        <v>783</v>
      </c>
      <c r="B983" s="15" t="s">
        <v>2614</v>
      </c>
      <c r="C983" s="15" t="s">
        <v>2615</v>
      </c>
      <c r="D983" s="15">
        <v>18</v>
      </c>
      <c r="E983" s="15">
        <v>11</v>
      </c>
      <c r="F983" s="15">
        <v>29</v>
      </c>
      <c r="G983" s="15">
        <v>313</v>
      </c>
      <c r="H983" s="15">
        <v>0.00682</v>
      </c>
      <c r="I983" s="15">
        <v>0.0972283140877598</v>
      </c>
    </row>
    <row r="984" ht="18" spans="1:9">
      <c r="A984" s="15" t="s">
        <v>783</v>
      </c>
      <c r="B984" s="15" t="s">
        <v>2616</v>
      </c>
      <c r="C984" s="15" t="s">
        <v>2617</v>
      </c>
      <c r="D984" s="15">
        <v>11</v>
      </c>
      <c r="E984" s="15">
        <v>14</v>
      </c>
      <c r="F984" s="15">
        <v>25</v>
      </c>
      <c r="G984" s="15">
        <v>259</v>
      </c>
      <c r="H984" s="15">
        <v>0.00696</v>
      </c>
      <c r="I984" s="15">
        <v>0.0989955760368664</v>
      </c>
    </row>
    <row r="985" ht="18" spans="1:9">
      <c r="A985" s="15" t="s">
        <v>783</v>
      </c>
      <c r="B985" s="15" t="s">
        <v>2618</v>
      </c>
      <c r="C985" s="15" t="s">
        <v>2619</v>
      </c>
      <c r="D985" s="15">
        <v>0</v>
      </c>
      <c r="E985" s="15">
        <v>11</v>
      </c>
      <c r="F985" s="15">
        <v>11</v>
      </c>
      <c r="G985" s="15">
        <v>83</v>
      </c>
      <c r="H985" s="15">
        <v>0.00717</v>
      </c>
      <c r="I985" s="15">
        <v>0.101493018018018</v>
      </c>
    </row>
    <row r="986" ht="18" spans="1:9">
      <c r="A986" s="15" t="s">
        <v>783</v>
      </c>
      <c r="B986" s="15" t="s">
        <v>2620</v>
      </c>
      <c r="C986" s="15" t="s">
        <v>2621</v>
      </c>
      <c r="D986" s="15">
        <v>4</v>
      </c>
      <c r="E986" s="15">
        <v>6</v>
      </c>
      <c r="F986" s="15">
        <v>10</v>
      </c>
      <c r="G986" s="15">
        <v>72</v>
      </c>
      <c r="H986" s="15">
        <v>0.0073</v>
      </c>
      <c r="I986" s="15">
        <v>0.101493018018018</v>
      </c>
    </row>
    <row r="987" ht="18" spans="1:9">
      <c r="A987" s="15" t="s">
        <v>783</v>
      </c>
      <c r="B987" s="15" t="s">
        <v>2622</v>
      </c>
      <c r="C987" s="15" t="s">
        <v>2623</v>
      </c>
      <c r="D987" s="15">
        <v>4</v>
      </c>
      <c r="E987" s="15">
        <v>6</v>
      </c>
      <c r="F987" s="15">
        <v>10</v>
      </c>
      <c r="G987" s="15">
        <v>72</v>
      </c>
      <c r="H987" s="15">
        <v>0.0073</v>
      </c>
      <c r="I987" s="15">
        <v>0.101493018018018</v>
      </c>
    </row>
    <row r="988" ht="18" spans="1:9">
      <c r="A988" s="15" t="s">
        <v>783</v>
      </c>
      <c r="B988" s="15" t="s">
        <v>2624</v>
      </c>
      <c r="C988" s="15" t="s">
        <v>2625</v>
      </c>
      <c r="D988" s="15">
        <v>1</v>
      </c>
      <c r="E988" s="15">
        <v>9</v>
      </c>
      <c r="F988" s="15">
        <v>10</v>
      </c>
      <c r="G988" s="15">
        <v>72</v>
      </c>
      <c r="H988" s="15">
        <v>0.0073</v>
      </c>
      <c r="I988" s="15">
        <v>0.101493018018018</v>
      </c>
    </row>
    <row r="989" ht="18" spans="1:9">
      <c r="A989" s="15" t="s">
        <v>783</v>
      </c>
      <c r="B989" s="15" t="s">
        <v>2626</v>
      </c>
      <c r="C989" s="15" t="s">
        <v>2627</v>
      </c>
      <c r="D989" s="15">
        <v>4</v>
      </c>
      <c r="E989" s="15">
        <v>6</v>
      </c>
      <c r="F989" s="15">
        <v>10</v>
      </c>
      <c r="G989" s="15">
        <v>72</v>
      </c>
      <c r="H989" s="15">
        <v>0.0073</v>
      </c>
      <c r="I989" s="15">
        <v>0.101493018018018</v>
      </c>
    </row>
    <row r="990" ht="18" spans="1:9">
      <c r="A990" s="15" t="s">
        <v>783</v>
      </c>
      <c r="B990" s="15" t="s">
        <v>2628</v>
      </c>
      <c r="C990" s="15" t="s">
        <v>2629</v>
      </c>
      <c r="D990" s="15">
        <v>4</v>
      </c>
      <c r="E990" s="15">
        <v>6</v>
      </c>
      <c r="F990" s="15">
        <v>10</v>
      </c>
      <c r="G990" s="15">
        <v>72</v>
      </c>
      <c r="H990" s="15">
        <v>0.0073</v>
      </c>
      <c r="I990" s="15">
        <v>0.101493018018018</v>
      </c>
    </row>
    <row r="991" ht="18" spans="1:9">
      <c r="A991" s="15" t="s">
        <v>783</v>
      </c>
      <c r="B991" s="15" t="s">
        <v>2630</v>
      </c>
      <c r="C991" s="15" t="s">
        <v>2631</v>
      </c>
      <c r="D991" s="15">
        <v>4</v>
      </c>
      <c r="E991" s="15">
        <v>6</v>
      </c>
      <c r="F991" s="15">
        <v>10</v>
      </c>
      <c r="G991" s="15">
        <v>72</v>
      </c>
      <c r="H991" s="15">
        <v>0.0073</v>
      </c>
      <c r="I991" s="15">
        <v>0.101493018018018</v>
      </c>
    </row>
    <row r="992" ht="18" spans="1:9">
      <c r="A992" s="15" t="s">
        <v>783</v>
      </c>
      <c r="B992" s="15" t="s">
        <v>2632</v>
      </c>
      <c r="C992" s="15" t="s">
        <v>2633</v>
      </c>
      <c r="D992" s="15">
        <v>230</v>
      </c>
      <c r="E992" s="15">
        <v>152</v>
      </c>
      <c r="F992" s="15">
        <v>382</v>
      </c>
      <c r="G992" s="15">
        <v>6007</v>
      </c>
      <c r="H992" s="15">
        <v>0.00744</v>
      </c>
      <c r="I992" s="15">
        <v>0.103207011235955</v>
      </c>
    </row>
    <row r="993" ht="18" spans="1:9">
      <c r="A993" s="15" t="s">
        <v>783</v>
      </c>
      <c r="B993" s="15" t="s">
        <v>2634</v>
      </c>
      <c r="C993" s="15" t="s">
        <v>2635</v>
      </c>
      <c r="D993" s="15">
        <v>11</v>
      </c>
      <c r="E993" s="15">
        <v>4</v>
      </c>
      <c r="F993" s="15">
        <v>15</v>
      </c>
      <c r="G993" s="15">
        <v>131</v>
      </c>
      <c r="H993" s="15">
        <v>0.00753</v>
      </c>
      <c r="I993" s="15">
        <v>0.103988120805369</v>
      </c>
    </row>
    <row r="994" ht="18" spans="1:9">
      <c r="A994" s="15" t="s">
        <v>783</v>
      </c>
      <c r="B994" s="15" t="s">
        <v>2636</v>
      </c>
      <c r="C994" s="15" t="s">
        <v>2637</v>
      </c>
      <c r="D994" s="15">
        <v>26</v>
      </c>
      <c r="E994" s="15">
        <v>14</v>
      </c>
      <c r="F994" s="15">
        <v>40</v>
      </c>
      <c r="G994" s="15">
        <v>471</v>
      </c>
      <c r="H994" s="15">
        <v>0.00762</v>
      </c>
      <c r="I994" s="15">
        <v>0.104762271714922</v>
      </c>
    </row>
    <row r="995" ht="18" spans="1:9">
      <c r="A995" s="15" t="s">
        <v>783</v>
      </c>
      <c r="B995" s="15" t="s">
        <v>2638</v>
      </c>
      <c r="C995" s="15" t="s">
        <v>2639</v>
      </c>
      <c r="D995" s="15">
        <v>14</v>
      </c>
      <c r="E995" s="15">
        <v>5</v>
      </c>
      <c r="F995" s="15">
        <v>19</v>
      </c>
      <c r="G995" s="15">
        <v>182</v>
      </c>
      <c r="H995" s="15">
        <v>0.00779</v>
      </c>
      <c r="I995" s="15">
        <v>0.106861488888889</v>
      </c>
    </row>
    <row r="996" ht="18" spans="1:9">
      <c r="A996" s="15" t="s">
        <v>783</v>
      </c>
      <c r="B996" s="15" t="s">
        <v>2640</v>
      </c>
      <c r="C996" s="15" t="s">
        <v>2641</v>
      </c>
      <c r="D996" s="15">
        <v>2</v>
      </c>
      <c r="E996" s="15">
        <v>1</v>
      </c>
      <c r="F996" s="15">
        <v>3</v>
      </c>
      <c r="G996" s="15">
        <v>8</v>
      </c>
      <c r="H996" s="15">
        <v>0.00824</v>
      </c>
      <c r="I996" s="15">
        <v>0.111792351648352</v>
      </c>
    </row>
    <row r="997" ht="18" spans="1:9">
      <c r="A997" s="15" t="s">
        <v>783</v>
      </c>
      <c r="B997" s="15" t="s">
        <v>2642</v>
      </c>
      <c r="C997" s="15" t="s">
        <v>2643</v>
      </c>
      <c r="D997" s="15">
        <v>3</v>
      </c>
      <c r="E997" s="15">
        <v>0</v>
      </c>
      <c r="F997" s="15">
        <v>3</v>
      </c>
      <c r="G997" s="15">
        <v>8</v>
      </c>
      <c r="H997" s="15">
        <v>0.00824</v>
      </c>
      <c r="I997" s="15">
        <v>0.111792351648352</v>
      </c>
    </row>
    <row r="998" ht="18" spans="1:9">
      <c r="A998" s="15" t="s">
        <v>783</v>
      </c>
      <c r="B998" s="15" t="s">
        <v>2644</v>
      </c>
      <c r="C998" s="15" t="s">
        <v>2645</v>
      </c>
      <c r="D998" s="15">
        <v>0</v>
      </c>
      <c r="E998" s="15">
        <v>3</v>
      </c>
      <c r="F998" s="15">
        <v>3</v>
      </c>
      <c r="G998" s="15">
        <v>8</v>
      </c>
      <c r="H998" s="15">
        <v>0.00824</v>
      </c>
      <c r="I998" s="15">
        <v>0.111792351648352</v>
      </c>
    </row>
    <row r="999" ht="18" spans="1:9">
      <c r="A999" s="15" t="s">
        <v>783</v>
      </c>
      <c r="B999" s="15" t="s">
        <v>2646</v>
      </c>
      <c r="C999" s="15" t="s">
        <v>2647</v>
      </c>
      <c r="D999" s="15">
        <v>1</v>
      </c>
      <c r="E999" s="15">
        <v>4</v>
      </c>
      <c r="F999" s="15">
        <v>5</v>
      </c>
      <c r="G999" s="15">
        <v>23</v>
      </c>
      <c r="H999" s="15">
        <v>0.00836</v>
      </c>
      <c r="I999" s="15">
        <v>0.113171666666667</v>
      </c>
    </row>
    <row r="1000" ht="18" spans="1:9">
      <c r="A1000" s="15" t="s">
        <v>783</v>
      </c>
      <c r="B1000" s="15" t="s">
        <v>2648</v>
      </c>
      <c r="C1000" s="15" t="s">
        <v>2649</v>
      </c>
      <c r="D1000" s="15">
        <v>1</v>
      </c>
      <c r="E1000" s="15">
        <v>3</v>
      </c>
      <c r="F1000" s="15">
        <v>4</v>
      </c>
      <c r="G1000" s="15">
        <v>15</v>
      </c>
      <c r="H1000" s="15">
        <v>0.00853</v>
      </c>
      <c r="I1000" s="15">
        <v>0.114718278867102</v>
      </c>
    </row>
    <row r="1001" ht="18" spans="1:9">
      <c r="A1001" s="15" t="s">
        <v>783</v>
      </c>
      <c r="B1001" s="15" t="s">
        <v>2650</v>
      </c>
      <c r="C1001" s="15" t="s">
        <v>2651</v>
      </c>
      <c r="D1001" s="15">
        <v>5</v>
      </c>
      <c r="E1001" s="15">
        <v>2</v>
      </c>
      <c r="F1001" s="15">
        <v>7</v>
      </c>
      <c r="G1001" s="15">
        <v>42</v>
      </c>
      <c r="H1001" s="15">
        <v>0.00882</v>
      </c>
      <c r="I1001" s="15">
        <v>0.115596305732484</v>
      </c>
    </row>
    <row r="1002" ht="18" spans="1:9">
      <c r="A1002" s="15" t="s">
        <v>783</v>
      </c>
      <c r="B1002" s="15" t="s">
        <v>2652</v>
      </c>
      <c r="C1002" s="15" t="s">
        <v>2653</v>
      </c>
      <c r="D1002" s="15">
        <v>0</v>
      </c>
      <c r="E1002" s="15">
        <v>7</v>
      </c>
      <c r="F1002" s="15">
        <v>7</v>
      </c>
      <c r="G1002" s="15">
        <v>42</v>
      </c>
      <c r="H1002" s="15">
        <v>0.00882</v>
      </c>
      <c r="I1002" s="15">
        <v>0.115596305732484</v>
      </c>
    </row>
    <row r="1003" ht="18" spans="1:9">
      <c r="A1003" s="15" t="s">
        <v>783</v>
      </c>
      <c r="B1003" s="15" t="s">
        <v>2654</v>
      </c>
      <c r="C1003" s="15" t="s">
        <v>2655</v>
      </c>
      <c r="D1003" s="15">
        <v>2</v>
      </c>
      <c r="E1003" s="15">
        <v>0</v>
      </c>
      <c r="F1003" s="15">
        <v>2</v>
      </c>
      <c r="G1003" s="15">
        <v>3</v>
      </c>
      <c r="H1003" s="15">
        <v>0.0093</v>
      </c>
      <c r="I1003" s="15">
        <v>0.119601875</v>
      </c>
    </row>
    <row r="1004" ht="18" spans="1:9">
      <c r="A1004" s="15" t="s">
        <v>783</v>
      </c>
      <c r="B1004" s="15" t="s">
        <v>2656</v>
      </c>
      <c r="C1004" s="15" t="s">
        <v>2657</v>
      </c>
      <c r="D1004" s="15">
        <v>0</v>
      </c>
      <c r="E1004" s="15">
        <v>2</v>
      </c>
      <c r="F1004" s="15">
        <v>2</v>
      </c>
      <c r="G1004" s="15">
        <v>3</v>
      </c>
      <c r="H1004" s="15">
        <v>0.0093</v>
      </c>
      <c r="I1004" s="15">
        <v>0.119601875</v>
      </c>
    </row>
    <row r="1005" ht="18" spans="1:9">
      <c r="A1005" s="15" t="s">
        <v>783</v>
      </c>
      <c r="B1005" s="15" t="s">
        <v>2658</v>
      </c>
      <c r="C1005" s="15" t="s">
        <v>2659</v>
      </c>
      <c r="D1005" s="15">
        <v>2</v>
      </c>
      <c r="E1005" s="15">
        <v>0</v>
      </c>
      <c r="F1005" s="15">
        <v>2</v>
      </c>
      <c r="G1005" s="15">
        <v>3</v>
      </c>
      <c r="H1005" s="15">
        <v>0.0093</v>
      </c>
      <c r="I1005" s="15">
        <v>0.119601875</v>
      </c>
    </row>
    <row r="1006" ht="18" spans="1:9">
      <c r="A1006" s="15" t="s">
        <v>783</v>
      </c>
      <c r="B1006" s="15" t="s">
        <v>2660</v>
      </c>
      <c r="C1006" s="15" t="s">
        <v>2661</v>
      </c>
      <c r="D1006" s="15">
        <v>2</v>
      </c>
      <c r="E1006" s="15">
        <v>0</v>
      </c>
      <c r="F1006" s="15">
        <v>2</v>
      </c>
      <c r="G1006" s="15">
        <v>3</v>
      </c>
      <c r="H1006" s="15">
        <v>0.0093</v>
      </c>
      <c r="I1006" s="15">
        <v>0.119601875</v>
      </c>
    </row>
    <row r="1007" ht="18" spans="1:9">
      <c r="A1007" s="15" t="s">
        <v>783</v>
      </c>
      <c r="B1007" s="15" t="s">
        <v>2662</v>
      </c>
      <c r="C1007" s="15" t="s">
        <v>2663</v>
      </c>
      <c r="D1007" s="15">
        <v>2</v>
      </c>
      <c r="E1007" s="15">
        <v>0</v>
      </c>
      <c r="F1007" s="15">
        <v>2</v>
      </c>
      <c r="G1007" s="15">
        <v>3</v>
      </c>
      <c r="H1007" s="15">
        <v>0.0093</v>
      </c>
      <c r="I1007" s="15">
        <v>0.119601875</v>
      </c>
    </row>
    <row r="1008" ht="18" spans="1:9">
      <c r="A1008" s="15" t="s">
        <v>783</v>
      </c>
      <c r="B1008" s="15" t="s">
        <v>2664</v>
      </c>
      <c r="C1008" s="15" t="s">
        <v>2665</v>
      </c>
      <c r="D1008" s="15">
        <v>2</v>
      </c>
      <c r="E1008" s="15">
        <v>0</v>
      </c>
      <c r="F1008" s="15">
        <v>2</v>
      </c>
      <c r="G1008" s="15">
        <v>3</v>
      </c>
      <c r="H1008" s="15">
        <v>0.0093</v>
      </c>
      <c r="I1008" s="15">
        <v>0.119601875</v>
      </c>
    </row>
    <row r="1009" ht="18" spans="1:9">
      <c r="A1009" s="15" t="s">
        <v>783</v>
      </c>
      <c r="B1009" s="15" t="s">
        <v>2666</v>
      </c>
      <c r="C1009" s="15" t="s">
        <v>2667</v>
      </c>
      <c r="D1009" s="15">
        <v>2</v>
      </c>
      <c r="E1009" s="15">
        <v>0</v>
      </c>
      <c r="F1009" s="15">
        <v>2</v>
      </c>
      <c r="G1009" s="15">
        <v>3</v>
      </c>
      <c r="H1009" s="15">
        <v>0.0093</v>
      </c>
      <c r="I1009" s="15">
        <v>0.119601875</v>
      </c>
    </row>
    <row r="1010" ht="18" spans="1:9">
      <c r="A1010" s="15" t="s">
        <v>783</v>
      </c>
      <c r="B1010" s="15" t="s">
        <v>2668</v>
      </c>
      <c r="C1010" s="15" t="s">
        <v>2669</v>
      </c>
      <c r="D1010" s="15">
        <v>13</v>
      </c>
      <c r="E1010" s="15">
        <v>11</v>
      </c>
      <c r="F1010" s="15">
        <v>24</v>
      </c>
      <c r="G1010" s="15">
        <v>252</v>
      </c>
      <c r="H1010" s="15">
        <v>0.00944</v>
      </c>
      <c r="I1010" s="15">
        <v>0.11990353909465</v>
      </c>
    </row>
    <row r="1011" ht="18" spans="1:9">
      <c r="A1011" s="15" t="s">
        <v>783</v>
      </c>
      <c r="B1011" s="15" t="s">
        <v>2670</v>
      </c>
      <c r="C1011" s="15" t="s">
        <v>2671</v>
      </c>
      <c r="D1011" s="15">
        <v>6</v>
      </c>
      <c r="E1011" s="15">
        <v>0</v>
      </c>
      <c r="F1011" s="15">
        <v>6</v>
      </c>
      <c r="G1011" s="15">
        <v>33</v>
      </c>
      <c r="H1011" s="15">
        <v>0.0098</v>
      </c>
      <c r="I1011" s="15">
        <v>0.123965983606557</v>
      </c>
    </row>
    <row r="1012" ht="18" spans="1:9">
      <c r="A1012" s="15" t="s">
        <v>783</v>
      </c>
      <c r="B1012" s="15" t="s">
        <v>2672</v>
      </c>
      <c r="C1012" s="15" t="s">
        <v>2673</v>
      </c>
      <c r="D1012" s="15">
        <v>6</v>
      </c>
      <c r="E1012" s="15">
        <v>0</v>
      </c>
      <c r="F1012" s="15">
        <v>6</v>
      </c>
      <c r="G1012" s="15">
        <v>33</v>
      </c>
      <c r="H1012" s="15">
        <v>0.0098</v>
      </c>
      <c r="I1012" s="15">
        <v>0.123965983606557</v>
      </c>
    </row>
    <row r="1013" ht="18" spans="1:9">
      <c r="A1013" s="15" t="s">
        <v>783</v>
      </c>
      <c r="B1013" s="15" t="s">
        <v>2674</v>
      </c>
      <c r="C1013" s="15" t="s">
        <v>2675</v>
      </c>
      <c r="D1013" s="15">
        <v>5</v>
      </c>
      <c r="E1013" s="15">
        <v>2</v>
      </c>
      <c r="F1013" s="15">
        <v>7</v>
      </c>
      <c r="G1013" s="15">
        <v>43</v>
      </c>
      <c r="H1013" s="15">
        <v>0.01003</v>
      </c>
      <c r="I1013" s="15">
        <v>0.126100183299389</v>
      </c>
    </row>
    <row r="1014" ht="18" spans="1:9">
      <c r="A1014" s="15" t="s">
        <v>783</v>
      </c>
      <c r="B1014" s="15" t="s">
        <v>2676</v>
      </c>
      <c r="C1014" s="15" t="s">
        <v>2677</v>
      </c>
      <c r="D1014" s="15">
        <v>5</v>
      </c>
      <c r="E1014" s="15">
        <v>2</v>
      </c>
      <c r="F1014" s="15">
        <v>7</v>
      </c>
      <c r="G1014" s="15">
        <v>43</v>
      </c>
      <c r="H1014" s="15">
        <v>0.01003</v>
      </c>
      <c r="I1014" s="15">
        <v>0.126100183299389</v>
      </c>
    </row>
    <row r="1015" ht="18" spans="1:9">
      <c r="A1015" s="15" t="s">
        <v>783</v>
      </c>
      <c r="B1015" s="15" t="s">
        <v>2678</v>
      </c>
      <c r="C1015" s="15" t="s">
        <v>2679</v>
      </c>
      <c r="D1015" s="15">
        <v>8</v>
      </c>
      <c r="E1015" s="15">
        <v>15</v>
      </c>
      <c r="F1015" s="15">
        <v>23</v>
      </c>
      <c r="G1015" s="15">
        <v>240</v>
      </c>
      <c r="H1015" s="15">
        <v>0.01014</v>
      </c>
      <c r="I1015" s="15">
        <v>0.127224024390244</v>
      </c>
    </row>
    <row r="1016" ht="18" spans="1:9">
      <c r="A1016" s="15" t="s">
        <v>783</v>
      </c>
      <c r="B1016" s="15" t="s">
        <v>2680</v>
      </c>
      <c r="C1016" s="15" t="s">
        <v>2681</v>
      </c>
      <c r="D1016" s="15">
        <v>9</v>
      </c>
      <c r="E1016" s="15">
        <v>4</v>
      </c>
      <c r="F1016" s="15">
        <v>13</v>
      </c>
      <c r="G1016" s="15">
        <v>111</v>
      </c>
      <c r="H1016" s="15">
        <v>0.01028</v>
      </c>
      <c r="I1016" s="15">
        <v>0.128189314516129</v>
      </c>
    </row>
    <row r="1017" ht="18" spans="1:9">
      <c r="A1017" s="15" t="s">
        <v>783</v>
      </c>
      <c r="B1017" s="15" t="s">
        <v>2682</v>
      </c>
      <c r="C1017" s="15" t="s">
        <v>2683</v>
      </c>
      <c r="D1017" s="15">
        <v>108</v>
      </c>
      <c r="E1017" s="15">
        <v>109</v>
      </c>
      <c r="F1017" s="15">
        <v>217</v>
      </c>
      <c r="G1017" s="15">
        <v>3288</v>
      </c>
      <c r="H1017" s="15">
        <v>0.01029</v>
      </c>
      <c r="I1017" s="15">
        <v>0.128189314516129</v>
      </c>
    </row>
    <row r="1018" ht="18" spans="1:9">
      <c r="A1018" s="15" t="s">
        <v>783</v>
      </c>
      <c r="B1018" s="15" t="s">
        <v>2684</v>
      </c>
      <c r="C1018" s="15" t="s">
        <v>2685</v>
      </c>
      <c r="D1018" s="15">
        <v>18</v>
      </c>
      <c r="E1018" s="15">
        <v>0</v>
      </c>
      <c r="F1018" s="15">
        <v>18</v>
      </c>
      <c r="G1018" s="15">
        <v>174</v>
      </c>
      <c r="H1018" s="15">
        <v>0.0103</v>
      </c>
      <c r="I1018" s="15">
        <v>0.128189314516129</v>
      </c>
    </row>
    <row r="1019" ht="18" spans="1:9">
      <c r="A1019" s="15" t="s">
        <v>783</v>
      </c>
      <c r="B1019" s="15" t="s">
        <v>2686</v>
      </c>
      <c r="C1019" s="15" t="s">
        <v>2687</v>
      </c>
      <c r="D1019" s="15">
        <v>18</v>
      </c>
      <c r="E1019" s="15">
        <v>0</v>
      </c>
      <c r="F1019" s="15">
        <v>18</v>
      </c>
      <c r="G1019" s="15">
        <v>174</v>
      </c>
      <c r="H1019" s="15">
        <v>0.0103</v>
      </c>
      <c r="I1019" s="15">
        <v>0.128189314516129</v>
      </c>
    </row>
    <row r="1020" ht="18" spans="1:9">
      <c r="A1020" s="15" t="s">
        <v>783</v>
      </c>
      <c r="B1020" s="15" t="s">
        <v>2688</v>
      </c>
      <c r="C1020" s="15" t="s">
        <v>2689</v>
      </c>
      <c r="D1020" s="15">
        <v>109</v>
      </c>
      <c r="E1020" s="15">
        <v>109</v>
      </c>
      <c r="F1020" s="15">
        <v>218</v>
      </c>
      <c r="G1020" s="15">
        <v>3306</v>
      </c>
      <c r="H1020" s="15">
        <v>0.01049</v>
      </c>
      <c r="I1020" s="15">
        <v>0.129769078156313</v>
      </c>
    </row>
    <row r="1021" ht="18" spans="1:9">
      <c r="A1021" s="15" t="s">
        <v>783</v>
      </c>
      <c r="B1021" s="15" t="s">
        <v>2690</v>
      </c>
      <c r="C1021" s="15" t="s">
        <v>2691</v>
      </c>
      <c r="D1021" s="15">
        <v>10</v>
      </c>
      <c r="E1021" s="15">
        <v>0</v>
      </c>
      <c r="F1021" s="15">
        <v>10</v>
      </c>
      <c r="G1021" s="15">
        <v>76</v>
      </c>
      <c r="H1021" s="15">
        <v>0.01061</v>
      </c>
      <c r="I1021" s="15">
        <v>0.130729600798403</v>
      </c>
    </row>
    <row r="1022" ht="18" spans="1:9">
      <c r="A1022" s="15" t="s">
        <v>783</v>
      </c>
      <c r="B1022" s="15" t="s">
        <v>2692</v>
      </c>
      <c r="C1022" s="15" t="s">
        <v>2693</v>
      </c>
      <c r="D1022" s="15">
        <v>10</v>
      </c>
      <c r="E1022" s="15">
        <v>0</v>
      </c>
      <c r="F1022" s="15">
        <v>10</v>
      </c>
      <c r="G1022" s="15">
        <v>76</v>
      </c>
      <c r="H1022" s="15">
        <v>0.01061</v>
      </c>
      <c r="I1022" s="15">
        <v>0.130729600798403</v>
      </c>
    </row>
    <row r="1023" ht="18" spans="1:9">
      <c r="A1023" s="15" t="s">
        <v>783</v>
      </c>
      <c r="B1023" s="15" t="s">
        <v>2694</v>
      </c>
      <c r="C1023" s="15" t="s">
        <v>2695</v>
      </c>
      <c r="D1023" s="15">
        <v>0</v>
      </c>
      <c r="E1023" s="15">
        <v>8</v>
      </c>
      <c r="F1023" s="15">
        <v>8</v>
      </c>
      <c r="G1023" s="15">
        <v>54</v>
      </c>
      <c r="H1023" s="15">
        <v>0.01074</v>
      </c>
      <c r="I1023" s="15">
        <v>0.131805208747515</v>
      </c>
    </row>
    <row r="1024" ht="18" spans="1:9">
      <c r="A1024" s="15" t="s">
        <v>783</v>
      </c>
      <c r="B1024" s="15" t="s">
        <v>2696</v>
      </c>
      <c r="C1024" s="15" t="s">
        <v>2697</v>
      </c>
      <c r="D1024" s="15">
        <v>0</v>
      </c>
      <c r="E1024" s="15">
        <v>8</v>
      </c>
      <c r="F1024" s="15">
        <v>8</v>
      </c>
      <c r="G1024" s="15">
        <v>54</v>
      </c>
      <c r="H1024" s="15">
        <v>0.01074</v>
      </c>
      <c r="I1024" s="15">
        <v>0.131805208747515</v>
      </c>
    </row>
    <row r="1025" ht="18" spans="1:9">
      <c r="A1025" s="15" t="s">
        <v>783</v>
      </c>
      <c r="B1025" s="15" t="s">
        <v>2698</v>
      </c>
      <c r="C1025" s="15" t="s">
        <v>2699</v>
      </c>
      <c r="D1025" s="15">
        <v>9</v>
      </c>
      <c r="E1025" s="15">
        <v>2</v>
      </c>
      <c r="F1025" s="15">
        <v>11</v>
      </c>
      <c r="G1025" s="15">
        <v>88</v>
      </c>
      <c r="H1025" s="15">
        <v>0.01101</v>
      </c>
      <c r="I1025" s="15">
        <v>0.13441798816568</v>
      </c>
    </row>
    <row r="1026" ht="18" spans="1:9">
      <c r="A1026" s="15" t="s">
        <v>783</v>
      </c>
      <c r="B1026" s="15" t="s">
        <v>2700</v>
      </c>
      <c r="C1026" s="15" t="s">
        <v>2701</v>
      </c>
      <c r="D1026" s="15">
        <v>0</v>
      </c>
      <c r="E1026" s="15">
        <v>13</v>
      </c>
      <c r="F1026" s="15">
        <v>13</v>
      </c>
      <c r="G1026" s="15">
        <v>112</v>
      </c>
      <c r="H1026" s="15">
        <v>0.01104</v>
      </c>
      <c r="I1026" s="15">
        <v>0.13441798816568</v>
      </c>
    </row>
    <row r="1027" ht="18" spans="1:9">
      <c r="A1027" s="15" t="s">
        <v>783</v>
      </c>
      <c r="B1027" s="15" t="s">
        <v>2702</v>
      </c>
      <c r="C1027" s="15" t="s">
        <v>2703</v>
      </c>
      <c r="D1027" s="15">
        <v>4</v>
      </c>
      <c r="E1027" s="15">
        <v>6</v>
      </c>
      <c r="F1027" s="15">
        <v>10</v>
      </c>
      <c r="G1027" s="15">
        <v>77</v>
      </c>
      <c r="H1027" s="15">
        <v>0.01159</v>
      </c>
      <c r="I1027" s="15">
        <v>0.140560058939096</v>
      </c>
    </row>
    <row r="1028" ht="18" spans="1:9">
      <c r="A1028" s="15" t="s">
        <v>783</v>
      </c>
      <c r="B1028" s="15" t="s">
        <v>2704</v>
      </c>
      <c r="C1028" s="15" t="s">
        <v>2705</v>
      </c>
      <c r="D1028" s="15">
        <v>0</v>
      </c>
      <c r="E1028" s="15">
        <v>3</v>
      </c>
      <c r="F1028" s="15">
        <v>3</v>
      </c>
      <c r="G1028" s="15">
        <v>9</v>
      </c>
      <c r="H1028" s="15">
        <v>0.01184</v>
      </c>
      <c r="I1028" s="15">
        <v>0.142750625</v>
      </c>
    </row>
    <row r="1029" ht="18" spans="1:9">
      <c r="A1029" s="15" t="s">
        <v>783</v>
      </c>
      <c r="B1029" s="15" t="s">
        <v>2706</v>
      </c>
      <c r="C1029" s="15" t="s">
        <v>2707</v>
      </c>
      <c r="D1029" s="15">
        <v>3</v>
      </c>
      <c r="E1029" s="15">
        <v>0</v>
      </c>
      <c r="F1029" s="15">
        <v>3</v>
      </c>
      <c r="G1029" s="15">
        <v>9</v>
      </c>
      <c r="H1029" s="15">
        <v>0.01184</v>
      </c>
      <c r="I1029" s="15">
        <v>0.142750625</v>
      </c>
    </row>
    <row r="1030" ht="18" spans="1:9">
      <c r="A1030" s="15" t="s">
        <v>783</v>
      </c>
      <c r="B1030" s="15" t="s">
        <v>2708</v>
      </c>
      <c r="C1030" s="15" t="s">
        <v>2709</v>
      </c>
      <c r="D1030" s="15">
        <v>2</v>
      </c>
      <c r="E1030" s="15">
        <v>3</v>
      </c>
      <c r="F1030" s="15">
        <v>5</v>
      </c>
      <c r="G1030" s="15">
        <v>25</v>
      </c>
      <c r="H1030" s="15">
        <v>0.01202</v>
      </c>
      <c r="I1030" s="15">
        <v>0.143798786127168</v>
      </c>
    </row>
    <row r="1031" ht="18" spans="1:9">
      <c r="A1031" s="15" t="s">
        <v>783</v>
      </c>
      <c r="B1031" s="15" t="s">
        <v>2710</v>
      </c>
      <c r="C1031" s="15" t="s">
        <v>2711</v>
      </c>
      <c r="D1031" s="15">
        <v>2</v>
      </c>
      <c r="E1031" s="15">
        <v>3</v>
      </c>
      <c r="F1031" s="15">
        <v>5</v>
      </c>
      <c r="G1031" s="15">
        <v>25</v>
      </c>
      <c r="H1031" s="15">
        <v>0.01202</v>
      </c>
      <c r="I1031" s="15">
        <v>0.143798786127168</v>
      </c>
    </row>
    <row r="1032" ht="18" spans="1:9">
      <c r="A1032" s="15" t="s">
        <v>783</v>
      </c>
      <c r="B1032" s="15" t="s">
        <v>2712</v>
      </c>
      <c r="C1032" s="15" t="s">
        <v>2713</v>
      </c>
      <c r="D1032" s="15">
        <v>2</v>
      </c>
      <c r="E1032" s="15">
        <v>3</v>
      </c>
      <c r="F1032" s="15">
        <v>5</v>
      </c>
      <c r="G1032" s="15">
        <v>25</v>
      </c>
      <c r="H1032" s="15">
        <v>0.01202</v>
      </c>
      <c r="I1032" s="15">
        <v>0.143798786127168</v>
      </c>
    </row>
    <row r="1033" ht="18" spans="1:9">
      <c r="A1033" s="15" t="s">
        <v>783</v>
      </c>
      <c r="B1033" s="15" t="s">
        <v>2714</v>
      </c>
      <c r="C1033" s="15" t="s">
        <v>2715</v>
      </c>
      <c r="D1033" s="15">
        <v>11</v>
      </c>
      <c r="E1033" s="15">
        <v>3</v>
      </c>
      <c r="F1033" s="15">
        <v>14</v>
      </c>
      <c r="G1033" s="15">
        <v>126</v>
      </c>
      <c r="H1033" s="15">
        <v>0.01235</v>
      </c>
      <c r="I1033" s="15">
        <v>0.146520057471264</v>
      </c>
    </row>
    <row r="1034" ht="18" spans="1:9">
      <c r="A1034" s="15" t="s">
        <v>783</v>
      </c>
      <c r="B1034" s="15" t="s">
        <v>2716</v>
      </c>
      <c r="C1034" s="15" t="s">
        <v>2717</v>
      </c>
      <c r="D1034" s="15">
        <v>7</v>
      </c>
      <c r="E1034" s="15">
        <v>18</v>
      </c>
      <c r="F1034" s="15">
        <v>25</v>
      </c>
      <c r="G1034" s="15">
        <v>272</v>
      </c>
      <c r="H1034" s="15">
        <v>0.01248</v>
      </c>
      <c r="I1034" s="15">
        <v>0.146741028571429</v>
      </c>
    </row>
    <row r="1035" ht="18" spans="1:9">
      <c r="A1035" s="15" t="s">
        <v>783</v>
      </c>
      <c r="B1035" s="15" t="s">
        <v>2718</v>
      </c>
      <c r="C1035" s="15" t="s">
        <v>2719</v>
      </c>
      <c r="D1035" s="15">
        <v>3</v>
      </c>
      <c r="E1035" s="15">
        <v>3</v>
      </c>
      <c r="F1035" s="15">
        <v>6</v>
      </c>
      <c r="G1035" s="15">
        <v>35</v>
      </c>
      <c r="H1035" s="15">
        <v>0.01305</v>
      </c>
      <c r="I1035" s="15">
        <v>0.152571306818182</v>
      </c>
    </row>
    <row r="1036" ht="18" spans="1:9">
      <c r="A1036" s="15" t="s">
        <v>783</v>
      </c>
      <c r="B1036" s="15" t="s">
        <v>2720</v>
      </c>
      <c r="C1036" s="15" t="s">
        <v>2721</v>
      </c>
      <c r="D1036" s="15">
        <v>0</v>
      </c>
      <c r="E1036" s="15">
        <v>6</v>
      </c>
      <c r="F1036" s="15">
        <v>6</v>
      </c>
      <c r="G1036" s="15">
        <v>35</v>
      </c>
      <c r="H1036" s="15">
        <v>0.01305</v>
      </c>
      <c r="I1036" s="15">
        <v>0.152571306818182</v>
      </c>
    </row>
    <row r="1037" ht="18" spans="1:9">
      <c r="A1037" s="15" t="s">
        <v>783</v>
      </c>
      <c r="B1037" s="15" t="s">
        <v>2722</v>
      </c>
      <c r="C1037" s="15" t="s">
        <v>2723</v>
      </c>
      <c r="D1037" s="15">
        <v>10</v>
      </c>
      <c r="E1037" s="15">
        <v>20</v>
      </c>
      <c r="F1037" s="15">
        <v>30</v>
      </c>
      <c r="G1037" s="15">
        <v>344</v>
      </c>
      <c r="H1037" s="15">
        <v>0.01346</v>
      </c>
      <c r="I1037" s="15">
        <v>0.157067258979206</v>
      </c>
    </row>
    <row r="1038" ht="18" spans="1:9">
      <c r="A1038" s="15" t="s">
        <v>783</v>
      </c>
      <c r="B1038" s="15" t="s">
        <v>2724</v>
      </c>
      <c r="C1038" s="15" t="s">
        <v>2725</v>
      </c>
      <c r="D1038" s="15">
        <v>4</v>
      </c>
      <c r="E1038" s="15">
        <v>0</v>
      </c>
      <c r="F1038" s="15">
        <v>4</v>
      </c>
      <c r="G1038" s="15">
        <v>17</v>
      </c>
      <c r="H1038" s="15">
        <v>0.01358</v>
      </c>
      <c r="I1038" s="15">
        <v>0.158168566037736</v>
      </c>
    </row>
    <row r="1039" ht="18" spans="1:9">
      <c r="A1039" s="15" t="s">
        <v>783</v>
      </c>
      <c r="B1039" s="15" t="s">
        <v>2726</v>
      </c>
      <c r="C1039" s="15" t="s">
        <v>2727</v>
      </c>
      <c r="D1039" s="15">
        <v>16</v>
      </c>
      <c r="E1039" s="15">
        <v>4</v>
      </c>
      <c r="F1039" s="15">
        <v>20</v>
      </c>
      <c r="G1039" s="15">
        <v>206</v>
      </c>
      <c r="H1039" s="15">
        <v>0.01378</v>
      </c>
      <c r="I1039" s="15">
        <v>0.160195743879473</v>
      </c>
    </row>
    <row r="1040" ht="18" spans="1:9">
      <c r="A1040" s="15" t="s">
        <v>783</v>
      </c>
      <c r="B1040" s="15" t="s">
        <v>2728</v>
      </c>
      <c r="C1040" s="15" t="s">
        <v>2729</v>
      </c>
      <c r="D1040" s="15">
        <v>111</v>
      </c>
      <c r="E1040" s="15">
        <v>110</v>
      </c>
      <c r="F1040" s="15">
        <v>221</v>
      </c>
      <c r="G1040" s="15">
        <v>3379</v>
      </c>
      <c r="H1040" s="15">
        <v>0.01386</v>
      </c>
      <c r="I1040" s="15">
        <v>0.160822894736842</v>
      </c>
    </row>
    <row r="1041" ht="18" spans="1:9">
      <c r="A1041" s="15" t="s">
        <v>783</v>
      </c>
      <c r="B1041" s="15" t="s">
        <v>2730</v>
      </c>
      <c r="C1041" s="15" t="s">
        <v>2731</v>
      </c>
      <c r="D1041" s="15">
        <v>17</v>
      </c>
      <c r="E1041" s="15">
        <v>7</v>
      </c>
      <c r="F1041" s="15">
        <v>24</v>
      </c>
      <c r="G1041" s="15">
        <v>261</v>
      </c>
      <c r="H1041" s="15">
        <v>0.01408</v>
      </c>
      <c r="I1041" s="15">
        <v>0.163069118198874</v>
      </c>
    </row>
    <row r="1042" ht="18" spans="1:9">
      <c r="A1042" s="15" t="s">
        <v>783</v>
      </c>
      <c r="B1042" s="15" t="s">
        <v>2732</v>
      </c>
      <c r="C1042" s="15" t="s">
        <v>2733</v>
      </c>
      <c r="D1042" s="15">
        <v>3</v>
      </c>
      <c r="E1042" s="15">
        <v>2</v>
      </c>
      <c r="F1042" s="15">
        <v>5</v>
      </c>
      <c r="G1042" s="15">
        <v>26</v>
      </c>
      <c r="H1042" s="15">
        <v>0.0142</v>
      </c>
      <c r="I1042" s="15">
        <v>0.163844112149533</v>
      </c>
    </row>
    <row r="1043" ht="18" spans="1:9">
      <c r="A1043" s="15" t="s">
        <v>783</v>
      </c>
      <c r="B1043" s="15" t="s">
        <v>2734</v>
      </c>
      <c r="C1043" s="15" t="s">
        <v>2735</v>
      </c>
      <c r="D1043" s="15">
        <v>5</v>
      </c>
      <c r="E1043" s="15">
        <v>0</v>
      </c>
      <c r="F1043" s="15">
        <v>5</v>
      </c>
      <c r="G1043" s="15">
        <v>26</v>
      </c>
      <c r="H1043" s="15">
        <v>0.0142</v>
      </c>
      <c r="I1043" s="15">
        <v>0.163844112149533</v>
      </c>
    </row>
    <row r="1044" ht="18" spans="1:9">
      <c r="A1044" s="15" t="s">
        <v>783</v>
      </c>
      <c r="B1044" s="15" t="s">
        <v>2736</v>
      </c>
      <c r="C1044" s="15" t="s">
        <v>2737</v>
      </c>
      <c r="D1044" s="15">
        <v>102</v>
      </c>
      <c r="E1044" s="15">
        <v>48</v>
      </c>
      <c r="F1044" s="15">
        <v>150</v>
      </c>
      <c r="G1044" s="15">
        <v>2226</v>
      </c>
      <c r="H1044" s="15">
        <v>0.01604</v>
      </c>
      <c r="I1044" s="15">
        <v>0.181716987295826</v>
      </c>
    </row>
    <row r="1045" ht="18" spans="1:9">
      <c r="A1045" s="15" t="s">
        <v>783</v>
      </c>
      <c r="B1045" s="15" t="s">
        <v>2738</v>
      </c>
      <c r="C1045" s="15" t="s">
        <v>2739</v>
      </c>
      <c r="D1045" s="15">
        <v>10</v>
      </c>
      <c r="E1045" s="15">
        <v>5</v>
      </c>
      <c r="F1045" s="15">
        <v>15</v>
      </c>
      <c r="G1045" s="15">
        <v>143</v>
      </c>
      <c r="H1045" s="15">
        <v>0.0161</v>
      </c>
      <c r="I1045" s="15">
        <v>0.181716987295826</v>
      </c>
    </row>
    <row r="1046" ht="18" spans="1:9">
      <c r="A1046" s="15" t="s">
        <v>783</v>
      </c>
      <c r="B1046" s="15" t="s">
        <v>1478</v>
      </c>
      <c r="C1046" s="15" t="s">
        <v>1479</v>
      </c>
      <c r="D1046" s="15">
        <v>0</v>
      </c>
      <c r="E1046" s="15">
        <v>3</v>
      </c>
      <c r="F1046" s="15">
        <v>3</v>
      </c>
      <c r="G1046" s="15">
        <v>10</v>
      </c>
      <c r="H1046" s="15">
        <v>0.01621</v>
      </c>
      <c r="I1046" s="15">
        <v>0.181716987295826</v>
      </c>
    </row>
    <row r="1047" ht="18" spans="1:9">
      <c r="A1047" s="15" t="s">
        <v>783</v>
      </c>
      <c r="B1047" s="15" t="s">
        <v>1484</v>
      </c>
      <c r="C1047" s="15" t="s">
        <v>1485</v>
      </c>
      <c r="D1047" s="15">
        <v>0</v>
      </c>
      <c r="E1047" s="15">
        <v>3</v>
      </c>
      <c r="F1047" s="15">
        <v>3</v>
      </c>
      <c r="G1047" s="15">
        <v>10</v>
      </c>
      <c r="H1047" s="15">
        <v>0.01621</v>
      </c>
      <c r="I1047" s="15">
        <v>0.181716987295826</v>
      </c>
    </row>
    <row r="1048" ht="18" spans="1:9">
      <c r="A1048" s="15" t="s">
        <v>783</v>
      </c>
      <c r="B1048" s="15" t="s">
        <v>1486</v>
      </c>
      <c r="C1048" s="15" t="s">
        <v>1487</v>
      </c>
      <c r="D1048" s="15">
        <v>0</v>
      </c>
      <c r="E1048" s="15">
        <v>3</v>
      </c>
      <c r="F1048" s="15">
        <v>3</v>
      </c>
      <c r="G1048" s="15">
        <v>10</v>
      </c>
      <c r="H1048" s="15">
        <v>0.01621</v>
      </c>
      <c r="I1048" s="15">
        <v>0.181716987295826</v>
      </c>
    </row>
    <row r="1049" ht="18" spans="1:9">
      <c r="A1049" s="15" t="s">
        <v>783</v>
      </c>
      <c r="B1049" s="15" t="s">
        <v>1488</v>
      </c>
      <c r="C1049" s="15" t="s">
        <v>1489</v>
      </c>
      <c r="D1049" s="15">
        <v>0</v>
      </c>
      <c r="E1049" s="15">
        <v>3</v>
      </c>
      <c r="F1049" s="15">
        <v>3</v>
      </c>
      <c r="G1049" s="15">
        <v>10</v>
      </c>
      <c r="H1049" s="15">
        <v>0.01621</v>
      </c>
      <c r="I1049" s="15">
        <v>0.181716987295826</v>
      </c>
    </row>
    <row r="1050" ht="18" spans="1:9">
      <c r="A1050" s="15" t="s">
        <v>783</v>
      </c>
      <c r="B1050" s="15" t="s">
        <v>1490</v>
      </c>
      <c r="C1050" s="15" t="s">
        <v>1491</v>
      </c>
      <c r="D1050" s="15">
        <v>0</v>
      </c>
      <c r="E1050" s="15">
        <v>3</v>
      </c>
      <c r="F1050" s="15">
        <v>3</v>
      </c>
      <c r="G1050" s="15">
        <v>10</v>
      </c>
      <c r="H1050" s="15">
        <v>0.01621</v>
      </c>
      <c r="I1050" s="15">
        <v>0.181716987295826</v>
      </c>
    </row>
    <row r="1051" ht="18" spans="1:9">
      <c r="A1051" s="15" t="s">
        <v>783</v>
      </c>
      <c r="B1051" s="15" t="s">
        <v>2740</v>
      </c>
      <c r="C1051" s="15" t="s">
        <v>2741</v>
      </c>
      <c r="D1051" s="15">
        <v>26</v>
      </c>
      <c r="E1051" s="15">
        <v>13</v>
      </c>
      <c r="F1051" s="15">
        <v>39</v>
      </c>
      <c r="G1051" s="15">
        <v>480</v>
      </c>
      <c r="H1051" s="15">
        <v>0.01622</v>
      </c>
      <c r="I1051" s="15">
        <v>0.181716987295826</v>
      </c>
    </row>
    <row r="1052" ht="18" spans="1:9">
      <c r="A1052" s="15" t="s">
        <v>783</v>
      </c>
      <c r="B1052" s="15" t="s">
        <v>2742</v>
      </c>
      <c r="C1052" s="15" t="s">
        <v>2743</v>
      </c>
      <c r="D1052" s="15">
        <v>5</v>
      </c>
      <c r="E1052" s="15">
        <v>0</v>
      </c>
      <c r="F1052" s="15">
        <v>5</v>
      </c>
      <c r="G1052" s="15">
        <v>27</v>
      </c>
      <c r="H1052" s="15">
        <v>0.01663</v>
      </c>
      <c r="I1052" s="15">
        <v>0.185972807971014</v>
      </c>
    </row>
    <row r="1053" ht="18" spans="1:9">
      <c r="A1053" s="15" t="s">
        <v>783</v>
      </c>
      <c r="B1053" s="15" t="s">
        <v>2744</v>
      </c>
      <c r="C1053" s="15" t="s">
        <v>2745</v>
      </c>
      <c r="D1053" s="15">
        <v>4</v>
      </c>
      <c r="E1053" s="15">
        <v>0</v>
      </c>
      <c r="F1053" s="15">
        <v>4</v>
      </c>
      <c r="G1053" s="15">
        <v>18</v>
      </c>
      <c r="H1053" s="15">
        <v>0.01669</v>
      </c>
      <c r="I1053" s="15">
        <v>0.186306274864376</v>
      </c>
    </row>
    <row r="1054" ht="18" spans="1:9">
      <c r="A1054" s="15" t="s">
        <v>783</v>
      </c>
      <c r="B1054" s="15" t="s">
        <v>2746</v>
      </c>
      <c r="C1054" s="15" t="s">
        <v>2747</v>
      </c>
      <c r="D1054" s="15">
        <v>71</v>
      </c>
      <c r="E1054" s="15">
        <v>63</v>
      </c>
      <c r="F1054" s="15">
        <v>134</v>
      </c>
      <c r="G1054" s="15">
        <v>1970</v>
      </c>
      <c r="H1054" s="15">
        <v>0.01685</v>
      </c>
      <c r="I1054" s="15">
        <v>0.187752797833935</v>
      </c>
    </row>
    <row r="1055" ht="18" spans="1:9">
      <c r="A1055" s="15" t="s">
        <v>783</v>
      </c>
      <c r="B1055" s="15" t="s">
        <v>2748</v>
      </c>
      <c r="C1055" s="15" t="s">
        <v>2749</v>
      </c>
      <c r="D1055" s="15">
        <v>6</v>
      </c>
      <c r="E1055" s="15">
        <v>3</v>
      </c>
      <c r="F1055" s="15">
        <v>9</v>
      </c>
      <c r="G1055" s="15">
        <v>70</v>
      </c>
      <c r="H1055" s="15">
        <v>0.01719</v>
      </c>
      <c r="I1055" s="15">
        <v>0.190168225806452</v>
      </c>
    </row>
    <row r="1056" ht="18" spans="1:9">
      <c r="A1056" s="15" t="s">
        <v>783</v>
      </c>
      <c r="B1056" s="15" t="s">
        <v>2750</v>
      </c>
      <c r="C1056" s="15" t="s">
        <v>2751</v>
      </c>
      <c r="D1056" s="15">
        <v>6</v>
      </c>
      <c r="E1056" s="15">
        <v>3</v>
      </c>
      <c r="F1056" s="15">
        <v>9</v>
      </c>
      <c r="G1056" s="15">
        <v>70</v>
      </c>
      <c r="H1056" s="15">
        <v>0.01719</v>
      </c>
      <c r="I1056" s="15">
        <v>0.190168225806452</v>
      </c>
    </row>
    <row r="1057" ht="18" spans="1:9">
      <c r="A1057" s="15" t="s">
        <v>783</v>
      </c>
      <c r="B1057" s="15" t="s">
        <v>2752</v>
      </c>
      <c r="C1057" s="15" t="s">
        <v>2753</v>
      </c>
      <c r="D1057" s="15">
        <v>0</v>
      </c>
      <c r="E1057" s="15">
        <v>2</v>
      </c>
      <c r="F1057" s="15">
        <v>2</v>
      </c>
      <c r="G1057" s="15">
        <v>4</v>
      </c>
      <c r="H1057" s="15">
        <v>0.01789</v>
      </c>
      <c r="I1057" s="15">
        <v>0.19427112084063</v>
      </c>
    </row>
    <row r="1058" ht="18" spans="1:9">
      <c r="A1058" s="15" t="s">
        <v>783</v>
      </c>
      <c r="B1058" s="15" t="s">
        <v>2754</v>
      </c>
      <c r="C1058" s="15" t="s">
        <v>2755</v>
      </c>
      <c r="D1058" s="15">
        <v>2</v>
      </c>
      <c r="E1058" s="15">
        <v>0</v>
      </c>
      <c r="F1058" s="15">
        <v>2</v>
      </c>
      <c r="G1058" s="15">
        <v>4</v>
      </c>
      <c r="H1058" s="15">
        <v>0.01789</v>
      </c>
      <c r="I1058" s="15">
        <v>0.19427112084063</v>
      </c>
    </row>
    <row r="1059" ht="18" spans="1:9">
      <c r="A1059" s="15" t="s">
        <v>783</v>
      </c>
      <c r="B1059" s="15" t="s">
        <v>2756</v>
      </c>
      <c r="C1059" s="15" t="s">
        <v>2757</v>
      </c>
      <c r="D1059" s="15">
        <v>2</v>
      </c>
      <c r="E1059" s="15">
        <v>0</v>
      </c>
      <c r="F1059" s="15">
        <v>2</v>
      </c>
      <c r="G1059" s="15">
        <v>4</v>
      </c>
      <c r="H1059" s="15">
        <v>0.01789</v>
      </c>
      <c r="I1059" s="15">
        <v>0.19427112084063</v>
      </c>
    </row>
    <row r="1060" ht="18" spans="1:9">
      <c r="A1060" s="15" t="s">
        <v>783</v>
      </c>
      <c r="B1060" s="15" t="s">
        <v>2758</v>
      </c>
      <c r="C1060" s="15" t="s">
        <v>2759</v>
      </c>
      <c r="D1060" s="15">
        <v>2</v>
      </c>
      <c r="E1060" s="15">
        <v>0</v>
      </c>
      <c r="F1060" s="15">
        <v>2</v>
      </c>
      <c r="G1060" s="15">
        <v>4</v>
      </c>
      <c r="H1060" s="15">
        <v>0.01789</v>
      </c>
      <c r="I1060" s="15">
        <v>0.19427112084063</v>
      </c>
    </row>
    <row r="1061" ht="18" spans="1:9">
      <c r="A1061" s="15" t="s">
        <v>783</v>
      </c>
      <c r="B1061" s="15" t="s">
        <v>2760</v>
      </c>
      <c r="C1061" s="15" t="s">
        <v>2761</v>
      </c>
      <c r="D1061" s="15">
        <v>0</v>
      </c>
      <c r="E1061" s="15">
        <v>2</v>
      </c>
      <c r="F1061" s="15">
        <v>2</v>
      </c>
      <c r="G1061" s="15">
        <v>4</v>
      </c>
      <c r="H1061" s="15">
        <v>0.01789</v>
      </c>
      <c r="I1061" s="15">
        <v>0.19427112084063</v>
      </c>
    </row>
    <row r="1062" ht="18" spans="1:9">
      <c r="A1062" s="15" t="s">
        <v>783</v>
      </c>
      <c r="B1062" s="15" t="s">
        <v>2762</v>
      </c>
      <c r="C1062" s="15" t="s">
        <v>2763</v>
      </c>
      <c r="D1062" s="15">
        <v>0</v>
      </c>
      <c r="E1062" s="15">
        <v>2</v>
      </c>
      <c r="F1062" s="15">
        <v>2</v>
      </c>
      <c r="G1062" s="15">
        <v>4</v>
      </c>
      <c r="H1062" s="15">
        <v>0.01789</v>
      </c>
      <c r="I1062" s="15">
        <v>0.19427112084063</v>
      </c>
    </row>
    <row r="1063" ht="18" spans="1:9">
      <c r="A1063" s="15" t="s">
        <v>783</v>
      </c>
      <c r="B1063" s="15" t="s">
        <v>2764</v>
      </c>
      <c r="C1063" s="15" t="s">
        <v>2765</v>
      </c>
      <c r="D1063" s="15">
        <v>2</v>
      </c>
      <c r="E1063" s="15">
        <v>0</v>
      </c>
      <c r="F1063" s="15">
        <v>2</v>
      </c>
      <c r="G1063" s="15">
        <v>4</v>
      </c>
      <c r="H1063" s="15">
        <v>0.01789</v>
      </c>
      <c r="I1063" s="15">
        <v>0.19427112084063</v>
      </c>
    </row>
    <row r="1064" ht="18" spans="1:9">
      <c r="A1064" s="15" t="s">
        <v>783</v>
      </c>
      <c r="B1064" s="15" t="s">
        <v>2766</v>
      </c>
      <c r="C1064" s="15" t="s">
        <v>2767</v>
      </c>
      <c r="D1064" s="15">
        <v>0</v>
      </c>
      <c r="E1064" s="15">
        <v>2</v>
      </c>
      <c r="F1064" s="15">
        <v>2</v>
      </c>
      <c r="G1064" s="15">
        <v>4</v>
      </c>
      <c r="H1064" s="15">
        <v>0.01789</v>
      </c>
      <c r="I1064" s="15">
        <v>0.19427112084063</v>
      </c>
    </row>
    <row r="1065" ht="18" spans="1:9">
      <c r="A1065" s="15" t="s">
        <v>783</v>
      </c>
      <c r="B1065" s="15" t="s">
        <v>2768</v>
      </c>
      <c r="C1065" s="15" t="s">
        <v>2769</v>
      </c>
      <c r="D1065" s="15">
        <v>0</v>
      </c>
      <c r="E1065" s="15">
        <v>2</v>
      </c>
      <c r="F1065" s="15">
        <v>2</v>
      </c>
      <c r="G1065" s="15">
        <v>4</v>
      </c>
      <c r="H1065" s="15">
        <v>0.01789</v>
      </c>
      <c r="I1065" s="15">
        <v>0.19427112084063</v>
      </c>
    </row>
    <row r="1066" ht="18" spans="1:9">
      <c r="A1066" s="15" t="s">
        <v>783</v>
      </c>
      <c r="B1066" s="15" t="s">
        <v>2770</v>
      </c>
      <c r="C1066" s="15" t="s">
        <v>2771</v>
      </c>
      <c r="D1066" s="15">
        <v>6</v>
      </c>
      <c r="E1066" s="15">
        <v>1</v>
      </c>
      <c r="F1066" s="15">
        <v>7</v>
      </c>
      <c r="G1066" s="15">
        <v>48</v>
      </c>
      <c r="H1066" s="15">
        <v>0.01795</v>
      </c>
      <c r="I1066" s="15">
        <v>0.19427112084063</v>
      </c>
    </row>
    <row r="1067" ht="18" spans="1:9">
      <c r="A1067" s="15" t="s">
        <v>783</v>
      </c>
      <c r="B1067" s="15" t="s">
        <v>2772</v>
      </c>
      <c r="C1067" s="15" t="s">
        <v>2773</v>
      </c>
      <c r="D1067" s="15">
        <v>6</v>
      </c>
      <c r="E1067" s="15">
        <v>1</v>
      </c>
      <c r="F1067" s="15">
        <v>7</v>
      </c>
      <c r="G1067" s="15">
        <v>48</v>
      </c>
      <c r="H1067" s="15">
        <v>0.01795</v>
      </c>
      <c r="I1067" s="15">
        <v>0.19427112084063</v>
      </c>
    </row>
    <row r="1068" ht="18" spans="1:9">
      <c r="A1068" s="15" t="s">
        <v>783</v>
      </c>
      <c r="B1068" s="15" t="s">
        <v>2774</v>
      </c>
      <c r="C1068" s="15" t="s">
        <v>2775</v>
      </c>
      <c r="D1068" s="15">
        <v>10</v>
      </c>
      <c r="E1068" s="15">
        <v>4</v>
      </c>
      <c r="F1068" s="15">
        <v>14</v>
      </c>
      <c r="G1068" s="15">
        <v>132</v>
      </c>
      <c r="H1068" s="15">
        <v>0.01797</v>
      </c>
      <c r="I1068" s="15">
        <v>0.19427112084063</v>
      </c>
    </row>
    <row r="1069" ht="18" spans="1:9">
      <c r="A1069" s="15" t="s">
        <v>783</v>
      </c>
      <c r="B1069" s="15" t="s">
        <v>2776</v>
      </c>
      <c r="C1069" s="15" t="s">
        <v>2777</v>
      </c>
      <c r="D1069" s="15">
        <v>17</v>
      </c>
      <c r="E1069" s="15">
        <v>35</v>
      </c>
      <c r="F1069" s="15">
        <v>52</v>
      </c>
      <c r="G1069" s="15">
        <v>681</v>
      </c>
      <c r="H1069" s="15">
        <v>0.01909</v>
      </c>
      <c r="I1069" s="15">
        <v>0.204093477508651</v>
      </c>
    </row>
    <row r="1070" ht="18" spans="1:9">
      <c r="A1070" s="15" t="s">
        <v>783</v>
      </c>
      <c r="B1070" s="15" t="s">
        <v>2778</v>
      </c>
      <c r="C1070" s="15" t="s">
        <v>2779</v>
      </c>
      <c r="D1070" s="15">
        <v>15</v>
      </c>
      <c r="E1070" s="15">
        <v>0</v>
      </c>
      <c r="F1070" s="15">
        <v>15</v>
      </c>
      <c r="G1070" s="15">
        <v>146</v>
      </c>
      <c r="H1070" s="15">
        <v>0.01911</v>
      </c>
      <c r="I1070" s="15">
        <v>0.204093477508651</v>
      </c>
    </row>
    <row r="1071" ht="18" spans="1:9">
      <c r="A1071" s="15" t="s">
        <v>783</v>
      </c>
      <c r="B1071" s="15" t="s">
        <v>2780</v>
      </c>
      <c r="C1071" s="15" t="s">
        <v>2781</v>
      </c>
      <c r="D1071" s="15">
        <v>10</v>
      </c>
      <c r="E1071" s="15">
        <v>4</v>
      </c>
      <c r="F1071" s="15">
        <v>14</v>
      </c>
      <c r="G1071" s="15">
        <v>134</v>
      </c>
      <c r="H1071" s="15">
        <v>0.02022</v>
      </c>
      <c r="I1071" s="15">
        <v>0.21409615780446</v>
      </c>
    </row>
    <row r="1072" ht="18" spans="1:9">
      <c r="A1072" s="15" t="s">
        <v>783</v>
      </c>
      <c r="B1072" s="15" t="s">
        <v>2782</v>
      </c>
      <c r="C1072" s="15" t="s">
        <v>2783</v>
      </c>
      <c r="D1072" s="15">
        <v>5</v>
      </c>
      <c r="E1072" s="15">
        <v>4</v>
      </c>
      <c r="F1072" s="15">
        <v>9</v>
      </c>
      <c r="G1072" s="15">
        <v>72</v>
      </c>
      <c r="H1072" s="15">
        <v>0.02036</v>
      </c>
      <c r="I1072" s="15">
        <v>0.214841504273504</v>
      </c>
    </row>
    <row r="1073" ht="18" spans="1:9">
      <c r="A1073" s="15" t="s">
        <v>783</v>
      </c>
      <c r="B1073" s="15" t="s">
        <v>2784</v>
      </c>
      <c r="C1073" s="15" t="s">
        <v>2785</v>
      </c>
      <c r="D1073" s="15">
        <v>27</v>
      </c>
      <c r="E1073" s="15">
        <v>5</v>
      </c>
      <c r="F1073" s="15">
        <v>32</v>
      </c>
      <c r="G1073" s="15">
        <v>385</v>
      </c>
      <c r="H1073" s="15">
        <v>0.02059</v>
      </c>
      <c r="I1073" s="15">
        <v>0.216897730375427</v>
      </c>
    </row>
    <row r="1074" ht="18" spans="1:9">
      <c r="A1074" s="15" t="s">
        <v>783</v>
      </c>
      <c r="B1074" s="15" t="s">
        <v>2786</v>
      </c>
      <c r="C1074" s="15" t="s">
        <v>2787</v>
      </c>
      <c r="D1074" s="15">
        <v>26</v>
      </c>
      <c r="E1074" s="15">
        <v>11</v>
      </c>
      <c r="F1074" s="15">
        <v>37</v>
      </c>
      <c r="G1074" s="15">
        <v>459</v>
      </c>
      <c r="H1074" s="15">
        <v>0.02094</v>
      </c>
      <c r="I1074" s="15">
        <v>0.219461154499151</v>
      </c>
    </row>
    <row r="1075" ht="18" spans="1:9">
      <c r="A1075" s="15" t="s">
        <v>783</v>
      </c>
      <c r="B1075" s="15" t="s">
        <v>2788</v>
      </c>
      <c r="C1075" s="15" t="s">
        <v>2789</v>
      </c>
      <c r="D1075" s="15">
        <v>0</v>
      </c>
      <c r="E1075" s="15">
        <v>3</v>
      </c>
      <c r="F1075" s="15">
        <v>3</v>
      </c>
      <c r="G1075" s="15">
        <v>11</v>
      </c>
      <c r="H1075" s="15">
        <v>0.02136</v>
      </c>
      <c r="I1075" s="15">
        <v>0.222352917369309</v>
      </c>
    </row>
    <row r="1076" ht="18" spans="1:9">
      <c r="A1076" s="15" t="s">
        <v>783</v>
      </c>
      <c r="B1076" s="15" t="s">
        <v>2790</v>
      </c>
      <c r="C1076" s="15" t="s">
        <v>2791</v>
      </c>
      <c r="D1076" s="15">
        <v>0</v>
      </c>
      <c r="E1076" s="15">
        <v>3</v>
      </c>
      <c r="F1076" s="15">
        <v>3</v>
      </c>
      <c r="G1076" s="15">
        <v>11</v>
      </c>
      <c r="H1076" s="15">
        <v>0.02136</v>
      </c>
      <c r="I1076" s="15">
        <v>0.222352917369309</v>
      </c>
    </row>
    <row r="1077" ht="18" spans="1:9">
      <c r="A1077" s="15" t="s">
        <v>783</v>
      </c>
      <c r="B1077" s="15" t="s">
        <v>2792</v>
      </c>
      <c r="C1077" s="15" t="s">
        <v>2793</v>
      </c>
      <c r="D1077" s="15">
        <v>3</v>
      </c>
      <c r="E1077" s="15">
        <v>0</v>
      </c>
      <c r="F1077" s="15">
        <v>3</v>
      </c>
      <c r="G1077" s="15">
        <v>11</v>
      </c>
      <c r="H1077" s="15">
        <v>0.02136</v>
      </c>
      <c r="I1077" s="15">
        <v>0.222352917369309</v>
      </c>
    </row>
    <row r="1078" ht="18" spans="1:9">
      <c r="A1078" s="15" t="s">
        <v>783</v>
      </c>
      <c r="B1078" s="15" t="s">
        <v>2794</v>
      </c>
      <c r="C1078" s="15" t="s">
        <v>2795</v>
      </c>
      <c r="D1078" s="15">
        <v>3</v>
      </c>
      <c r="E1078" s="15">
        <v>0</v>
      </c>
      <c r="F1078" s="15">
        <v>3</v>
      </c>
      <c r="G1078" s="15">
        <v>11</v>
      </c>
      <c r="H1078" s="15">
        <v>0.02136</v>
      </c>
      <c r="I1078" s="15">
        <v>0.222352917369309</v>
      </c>
    </row>
    <row r="1079" ht="18" spans="1:9">
      <c r="A1079" s="15" t="s">
        <v>783</v>
      </c>
      <c r="B1079" s="15" t="s">
        <v>2796</v>
      </c>
      <c r="C1079" s="15" t="s">
        <v>2797</v>
      </c>
      <c r="D1079" s="15">
        <v>5</v>
      </c>
      <c r="E1079" s="15">
        <v>2</v>
      </c>
      <c r="F1079" s="15">
        <v>7</v>
      </c>
      <c r="G1079" s="15">
        <v>50</v>
      </c>
      <c r="H1079" s="15">
        <v>0.02209</v>
      </c>
      <c r="I1079" s="15">
        <v>0.228794580536913</v>
      </c>
    </row>
    <row r="1080" ht="18" spans="1:9">
      <c r="A1080" s="15" t="s">
        <v>783</v>
      </c>
      <c r="B1080" s="15" t="s">
        <v>2798</v>
      </c>
      <c r="C1080" s="15" t="s">
        <v>2799</v>
      </c>
      <c r="D1080" s="15">
        <v>0</v>
      </c>
      <c r="E1080" s="15">
        <v>7</v>
      </c>
      <c r="F1080" s="15">
        <v>7</v>
      </c>
      <c r="G1080" s="15">
        <v>50</v>
      </c>
      <c r="H1080" s="15">
        <v>0.02209</v>
      </c>
      <c r="I1080" s="15">
        <v>0.228794580536913</v>
      </c>
    </row>
    <row r="1081" ht="18" spans="1:9">
      <c r="A1081" s="15" t="s">
        <v>783</v>
      </c>
      <c r="B1081" s="15" t="s">
        <v>2800</v>
      </c>
      <c r="C1081" s="15" t="s">
        <v>2801</v>
      </c>
      <c r="D1081" s="15">
        <v>0</v>
      </c>
      <c r="E1081" s="15">
        <v>5</v>
      </c>
      <c r="F1081" s="15">
        <v>5</v>
      </c>
      <c r="G1081" s="15">
        <v>29</v>
      </c>
      <c r="H1081" s="15">
        <v>0.02228</v>
      </c>
      <c r="I1081" s="15">
        <v>0.229224066666667</v>
      </c>
    </row>
    <row r="1082" ht="18" spans="1:9">
      <c r="A1082" s="15" t="s">
        <v>783</v>
      </c>
      <c r="B1082" s="15" t="s">
        <v>2802</v>
      </c>
      <c r="C1082" s="15" t="s">
        <v>2803</v>
      </c>
      <c r="D1082" s="15">
        <v>4</v>
      </c>
      <c r="E1082" s="15">
        <v>1</v>
      </c>
      <c r="F1082" s="15">
        <v>5</v>
      </c>
      <c r="G1082" s="15">
        <v>29</v>
      </c>
      <c r="H1082" s="15">
        <v>0.02228</v>
      </c>
      <c r="I1082" s="15">
        <v>0.229224066666667</v>
      </c>
    </row>
    <row r="1083" ht="18" spans="1:9">
      <c r="A1083" s="15" t="s">
        <v>783</v>
      </c>
      <c r="B1083" s="15" t="s">
        <v>2804</v>
      </c>
      <c r="C1083" s="15" t="s">
        <v>2805</v>
      </c>
      <c r="D1083" s="15">
        <v>4</v>
      </c>
      <c r="E1083" s="15">
        <v>1</v>
      </c>
      <c r="F1083" s="15">
        <v>5</v>
      </c>
      <c r="G1083" s="15">
        <v>29</v>
      </c>
      <c r="H1083" s="15">
        <v>0.02228</v>
      </c>
      <c r="I1083" s="15">
        <v>0.229224066666667</v>
      </c>
    </row>
    <row r="1084" ht="18" spans="1:9">
      <c r="A1084" s="15" t="s">
        <v>783</v>
      </c>
      <c r="B1084" s="15" t="s">
        <v>2806</v>
      </c>
      <c r="C1084" s="15" t="s">
        <v>2807</v>
      </c>
      <c r="D1084" s="15">
        <v>0</v>
      </c>
      <c r="E1084" s="15">
        <v>16</v>
      </c>
      <c r="F1084" s="15">
        <v>16</v>
      </c>
      <c r="G1084" s="15">
        <v>163</v>
      </c>
      <c r="H1084" s="15">
        <v>0.02338</v>
      </c>
      <c r="I1084" s="15">
        <v>0.238948245033113</v>
      </c>
    </row>
    <row r="1085" ht="18" spans="1:9">
      <c r="A1085" s="15" t="s">
        <v>783</v>
      </c>
      <c r="B1085" s="15" t="s">
        <v>2808</v>
      </c>
      <c r="C1085" s="15" t="s">
        <v>2809</v>
      </c>
      <c r="D1085" s="15">
        <v>7</v>
      </c>
      <c r="E1085" s="15">
        <v>3</v>
      </c>
      <c r="F1085" s="15">
        <v>10</v>
      </c>
      <c r="G1085" s="15">
        <v>86</v>
      </c>
      <c r="H1085" s="15">
        <v>0.02374</v>
      </c>
      <c r="I1085" s="15">
        <v>0.242226479338843</v>
      </c>
    </row>
    <row r="1086" ht="18" spans="1:9">
      <c r="A1086" s="15" t="s">
        <v>783</v>
      </c>
      <c r="B1086" s="15" t="s">
        <v>2810</v>
      </c>
      <c r="C1086" s="15" t="s">
        <v>2811</v>
      </c>
      <c r="D1086" s="15">
        <v>13</v>
      </c>
      <c r="E1086" s="15">
        <v>10</v>
      </c>
      <c r="F1086" s="15">
        <v>23</v>
      </c>
      <c r="G1086" s="15">
        <v>260</v>
      </c>
      <c r="H1086" s="15">
        <v>0.02396</v>
      </c>
      <c r="I1086" s="15">
        <v>0.244067788778878</v>
      </c>
    </row>
    <row r="1087" ht="18" spans="1:9">
      <c r="A1087" s="15" t="s">
        <v>783</v>
      </c>
      <c r="B1087" s="15" t="s">
        <v>2812</v>
      </c>
      <c r="C1087" s="15" t="s">
        <v>2813</v>
      </c>
      <c r="D1087" s="15">
        <v>6</v>
      </c>
      <c r="E1087" s="15">
        <v>0</v>
      </c>
      <c r="F1087" s="15">
        <v>6</v>
      </c>
      <c r="G1087" s="15">
        <v>40</v>
      </c>
      <c r="H1087" s="15">
        <v>0.02429</v>
      </c>
      <c r="I1087" s="15">
        <v>0.247021696869852</v>
      </c>
    </row>
    <row r="1088" ht="18" spans="1:9">
      <c r="A1088" s="15" t="s">
        <v>783</v>
      </c>
      <c r="B1088" s="15" t="s">
        <v>2814</v>
      </c>
      <c r="C1088" s="15" t="s">
        <v>2815</v>
      </c>
      <c r="D1088" s="15">
        <v>16</v>
      </c>
      <c r="E1088" s="15">
        <v>1</v>
      </c>
      <c r="F1088" s="15">
        <v>17</v>
      </c>
      <c r="G1088" s="15">
        <v>178</v>
      </c>
      <c r="H1088" s="15">
        <v>0.0252</v>
      </c>
      <c r="I1088" s="15">
        <v>0.255434482758621</v>
      </c>
    </row>
    <row r="1089" ht="18" spans="1:9">
      <c r="A1089" s="15" t="s">
        <v>783</v>
      </c>
      <c r="B1089" s="15" t="s">
        <v>2816</v>
      </c>
      <c r="C1089" s="15" t="s">
        <v>2817</v>
      </c>
      <c r="D1089" s="15">
        <v>16</v>
      </c>
      <c r="E1089" s="15">
        <v>1</v>
      </c>
      <c r="F1089" s="15">
        <v>17</v>
      </c>
      <c r="G1089" s="15">
        <v>178</v>
      </c>
      <c r="H1089" s="15">
        <v>0.0252</v>
      </c>
      <c r="I1089" s="15">
        <v>0.255434482758621</v>
      </c>
    </row>
    <row r="1090" ht="18" spans="1:9">
      <c r="A1090" s="15" t="s">
        <v>783</v>
      </c>
      <c r="B1090" s="15" t="s">
        <v>1170</v>
      </c>
      <c r="C1090" s="15" t="s">
        <v>1171</v>
      </c>
      <c r="D1090" s="15">
        <v>14</v>
      </c>
      <c r="E1090" s="15">
        <v>32</v>
      </c>
      <c r="F1090" s="15">
        <v>46</v>
      </c>
      <c r="G1090" s="15">
        <v>602</v>
      </c>
      <c r="H1090" s="15">
        <v>0.02586</v>
      </c>
      <c r="I1090" s="15">
        <v>0.260839509803922</v>
      </c>
    </row>
    <row r="1091" ht="18" spans="1:9">
      <c r="A1091" s="15" t="s">
        <v>783</v>
      </c>
      <c r="B1091" s="15" t="s">
        <v>2818</v>
      </c>
      <c r="C1091" s="15" t="s">
        <v>2819</v>
      </c>
      <c r="D1091" s="15">
        <v>12</v>
      </c>
      <c r="E1091" s="15">
        <v>2</v>
      </c>
      <c r="F1091" s="15">
        <v>14</v>
      </c>
      <c r="G1091" s="15">
        <v>139</v>
      </c>
      <c r="H1091" s="15">
        <v>0.02678</v>
      </c>
      <c r="I1091" s="15">
        <v>0.264515015923567</v>
      </c>
    </row>
    <row r="1092" ht="18" spans="1:9">
      <c r="A1092" s="15" t="s">
        <v>783</v>
      </c>
      <c r="B1092" s="15" t="s">
        <v>2820</v>
      </c>
      <c r="C1092" s="15" t="s">
        <v>2821</v>
      </c>
      <c r="D1092" s="15">
        <v>11</v>
      </c>
      <c r="E1092" s="15">
        <v>10</v>
      </c>
      <c r="F1092" s="15">
        <v>21</v>
      </c>
      <c r="G1092" s="15">
        <v>235</v>
      </c>
      <c r="H1092" s="15">
        <v>0.02718</v>
      </c>
      <c r="I1092" s="15">
        <v>0.265808990536278</v>
      </c>
    </row>
    <row r="1093" ht="18" spans="1:9">
      <c r="A1093" s="15" t="s">
        <v>783</v>
      </c>
      <c r="B1093" s="15" t="s">
        <v>2822</v>
      </c>
      <c r="C1093" s="15" t="s">
        <v>2823</v>
      </c>
      <c r="D1093" s="15">
        <v>0</v>
      </c>
      <c r="E1093" s="15">
        <v>3</v>
      </c>
      <c r="F1093" s="15">
        <v>3</v>
      </c>
      <c r="G1093" s="15">
        <v>12</v>
      </c>
      <c r="H1093" s="15">
        <v>0.0273</v>
      </c>
      <c r="I1093" s="15">
        <v>0.265808990536278</v>
      </c>
    </row>
    <row r="1094" ht="18" spans="1:9">
      <c r="A1094" s="15" t="s">
        <v>783</v>
      </c>
      <c r="B1094" s="15" t="s">
        <v>2824</v>
      </c>
      <c r="C1094" s="15" t="s">
        <v>2825</v>
      </c>
      <c r="D1094" s="15">
        <v>1</v>
      </c>
      <c r="E1094" s="15">
        <v>3</v>
      </c>
      <c r="F1094" s="15">
        <v>4</v>
      </c>
      <c r="G1094" s="15">
        <v>21</v>
      </c>
      <c r="H1094" s="15">
        <v>0.02853</v>
      </c>
      <c r="I1094" s="15">
        <v>0.272561692307692</v>
      </c>
    </row>
    <row r="1095" ht="18" spans="1:9">
      <c r="A1095" s="15" t="s">
        <v>783</v>
      </c>
      <c r="B1095" s="15" t="s">
        <v>2826</v>
      </c>
      <c r="C1095" s="15" t="s">
        <v>2827</v>
      </c>
      <c r="D1095" s="15">
        <v>4</v>
      </c>
      <c r="E1095" s="15">
        <v>0</v>
      </c>
      <c r="F1095" s="15">
        <v>4</v>
      </c>
      <c r="G1095" s="15">
        <v>21</v>
      </c>
      <c r="H1095" s="15">
        <v>0.02853</v>
      </c>
      <c r="I1095" s="15">
        <v>0.272561692307692</v>
      </c>
    </row>
    <row r="1096" ht="18" spans="1:9">
      <c r="A1096" s="15" t="s">
        <v>783</v>
      </c>
      <c r="B1096" s="15" t="s">
        <v>2828</v>
      </c>
      <c r="C1096" s="15" t="s">
        <v>2829</v>
      </c>
      <c r="D1096" s="15">
        <v>2</v>
      </c>
      <c r="E1096" s="15">
        <v>0</v>
      </c>
      <c r="F1096" s="15">
        <v>2</v>
      </c>
      <c r="G1096" s="15">
        <v>5</v>
      </c>
      <c r="H1096" s="15">
        <v>0.0287</v>
      </c>
      <c r="I1096" s="15">
        <v>0.272561692307692</v>
      </c>
    </row>
    <row r="1097" ht="18" spans="1:9">
      <c r="A1097" s="15" t="s">
        <v>783</v>
      </c>
      <c r="B1097" s="15" t="s">
        <v>2830</v>
      </c>
      <c r="C1097" s="15" t="s">
        <v>2831</v>
      </c>
      <c r="D1097" s="15">
        <v>2</v>
      </c>
      <c r="E1097" s="15">
        <v>0</v>
      </c>
      <c r="F1097" s="15">
        <v>2</v>
      </c>
      <c r="G1097" s="15">
        <v>5</v>
      </c>
      <c r="H1097" s="15">
        <v>0.0287</v>
      </c>
      <c r="I1097" s="15">
        <v>0.272561692307692</v>
      </c>
    </row>
    <row r="1098" ht="18" spans="1:9">
      <c r="A1098" s="15" t="s">
        <v>783</v>
      </c>
      <c r="B1098" s="15" t="s">
        <v>2832</v>
      </c>
      <c r="C1098" s="15" t="s">
        <v>2833</v>
      </c>
      <c r="D1098" s="15">
        <v>1</v>
      </c>
      <c r="E1098" s="15">
        <v>1</v>
      </c>
      <c r="F1098" s="15">
        <v>2</v>
      </c>
      <c r="G1098" s="15">
        <v>5</v>
      </c>
      <c r="H1098" s="15">
        <v>0.0287</v>
      </c>
      <c r="I1098" s="15">
        <v>0.272561692307692</v>
      </c>
    </row>
    <row r="1099" ht="18" spans="1:9">
      <c r="A1099" s="15" t="s">
        <v>783</v>
      </c>
      <c r="B1099" s="15" t="s">
        <v>2834</v>
      </c>
      <c r="C1099" s="15" t="s">
        <v>2835</v>
      </c>
      <c r="D1099" s="15">
        <v>0</v>
      </c>
      <c r="E1099" s="15">
        <v>2</v>
      </c>
      <c r="F1099" s="15">
        <v>2</v>
      </c>
      <c r="G1099" s="15">
        <v>5</v>
      </c>
      <c r="H1099" s="15">
        <v>0.0287</v>
      </c>
      <c r="I1099" s="15">
        <v>0.272561692307692</v>
      </c>
    </row>
    <row r="1100" ht="18" spans="1:9">
      <c r="A1100" s="15" t="s">
        <v>783</v>
      </c>
      <c r="B1100" s="15" t="s">
        <v>2836</v>
      </c>
      <c r="C1100" s="15" t="s">
        <v>2837</v>
      </c>
      <c r="D1100" s="15">
        <v>2</v>
      </c>
      <c r="E1100" s="15">
        <v>0</v>
      </c>
      <c r="F1100" s="15">
        <v>2</v>
      </c>
      <c r="G1100" s="15">
        <v>5</v>
      </c>
      <c r="H1100" s="15">
        <v>0.0287</v>
      </c>
      <c r="I1100" s="15">
        <v>0.272561692307692</v>
      </c>
    </row>
    <row r="1101" ht="18" spans="1:9">
      <c r="A1101" s="15" t="s">
        <v>783</v>
      </c>
      <c r="B1101" s="15" t="s">
        <v>2838</v>
      </c>
      <c r="C1101" s="15" t="s">
        <v>2839</v>
      </c>
      <c r="D1101" s="15">
        <v>2</v>
      </c>
      <c r="E1101" s="15">
        <v>0</v>
      </c>
      <c r="F1101" s="15">
        <v>2</v>
      </c>
      <c r="G1101" s="15">
        <v>5</v>
      </c>
      <c r="H1101" s="15">
        <v>0.0287</v>
      </c>
      <c r="I1101" s="15">
        <v>0.272561692307692</v>
      </c>
    </row>
    <row r="1102" ht="18" spans="1:9">
      <c r="A1102" s="15" t="s">
        <v>783</v>
      </c>
      <c r="B1102" s="15" t="s">
        <v>2840</v>
      </c>
      <c r="C1102" s="15" t="s">
        <v>2841</v>
      </c>
      <c r="D1102" s="15">
        <v>2</v>
      </c>
      <c r="E1102" s="15">
        <v>0</v>
      </c>
      <c r="F1102" s="15">
        <v>2</v>
      </c>
      <c r="G1102" s="15">
        <v>5</v>
      </c>
      <c r="H1102" s="15">
        <v>0.0287</v>
      </c>
      <c r="I1102" s="15">
        <v>0.272561692307692</v>
      </c>
    </row>
    <row r="1103" ht="18" spans="1:9">
      <c r="A1103" s="15" t="s">
        <v>783</v>
      </c>
      <c r="B1103" s="15" t="s">
        <v>2842</v>
      </c>
      <c r="C1103" s="15" t="s">
        <v>2843</v>
      </c>
      <c r="D1103" s="15">
        <v>0</v>
      </c>
      <c r="E1103" s="15">
        <v>2</v>
      </c>
      <c r="F1103" s="15">
        <v>2</v>
      </c>
      <c r="G1103" s="15">
        <v>5</v>
      </c>
      <c r="H1103" s="15">
        <v>0.0287</v>
      </c>
      <c r="I1103" s="15">
        <v>0.272561692307692</v>
      </c>
    </row>
    <row r="1104" ht="18" spans="1:9">
      <c r="A1104" s="15" t="s">
        <v>783</v>
      </c>
      <c r="B1104" s="15" t="s">
        <v>2844</v>
      </c>
      <c r="C1104" s="15" t="s">
        <v>2845</v>
      </c>
      <c r="D1104" s="15">
        <v>2</v>
      </c>
      <c r="E1104" s="15">
        <v>0</v>
      </c>
      <c r="F1104" s="15">
        <v>2</v>
      </c>
      <c r="G1104" s="15">
        <v>5</v>
      </c>
      <c r="H1104" s="15">
        <v>0.0287</v>
      </c>
      <c r="I1104" s="15">
        <v>0.272561692307692</v>
      </c>
    </row>
    <row r="1105" ht="18" spans="1:9">
      <c r="A1105" s="15" t="s">
        <v>783</v>
      </c>
      <c r="B1105" s="15" t="s">
        <v>2846</v>
      </c>
      <c r="C1105" s="15" t="s">
        <v>2847</v>
      </c>
      <c r="D1105" s="15">
        <v>0</v>
      </c>
      <c r="E1105" s="15">
        <v>2</v>
      </c>
      <c r="F1105" s="15">
        <v>2</v>
      </c>
      <c r="G1105" s="15">
        <v>5</v>
      </c>
      <c r="H1105" s="15">
        <v>0.0287</v>
      </c>
      <c r="I1105" s="15">
        <v>0.272561692307692</v>
      </c>
    </row>
    <row r="1106" ht="18" spans="1:9">
      <c r="A1106" s="15" t="s">
        <v>783</v>
      </c>
      <c r="B1106" s="15" t="s">
        <v>2848</v>
      </c>
      <c r="C1106" s="15" t="s">
        <v>2849</v>
      </c>
      <c r="D1106" s="15">
        <v>2</v>
      </c>
      <c r="E1106" s="15">
        <v>0</v>
      </c>
      <c r="F1106" s="15">
        <v>2</v>
      </c>
      <c r="G1106" s="15">
        <v>5</v>
      </c>
      <c r="H1106" s="15">
        <v>0.0287</v>
      </c>
      <c r="I1106" s="15">
        <v>0.272561692307692</v>
      </c>
    </row>
    <row r="1107" ht="18" spans="1:9">
      <c r="A1107" s="15" t="s">
        <v>783</v>
      </c>
      <c r="B1107" s="15" t="s">
        <v>2850</v>
      </c>
      <c r="C1107" s="15" t="s">
        <v>2851</v>
      </c>
      <c r="D1107" s="15">
        <v>2</v>
      </c>
      <c r="E1107" s="15">
        <v>0</v>
      </c>
      <c r="F1107" s="15">
        <v>2</v>
      </c>
      <c r="G1107" s="15">
        <v>5</v>
      </c>
      <c r="H1107" s="15">
        <v>0.0287</v>
      </c>
      <c r="I1107" s="15">
        <v>0.272561692307692</v>
      </c>
    </row>
    <row r="1108" ht="18" spans="1:9">
      <c r="A1108" s="15" t="s">
        <v>783</v>
      </c>
      <c r="B1108" s="15" t="s">
        <v>2852</v>
      </c>
      <c r="C1108" s="15" t="s">
        <v>2853</v>
      </c>
      <c r="D1108" s="15">
        <v>0</v>
      </c>
      <c r="E1108" s="15">
        <v>7</v>
      </c>
      <c r="F1108" s="15">
        <v>7</v>
      </c>
      <c r="G1108" s="15">
        <v>53</v>
      </c>
      <c r="H1108" s="15">
        <v>0.02947</v>
      </c>
      <c r="I1108" s="15">
        <v>0.276052063732929</v>
      </c>
    </row>
    <row r="1109" ht="18" spans="1:9">
      <c r="A1109" s="15" t="s">
        <v>783</v>
      </c>
      <c r="B1109" s="15" t="s">
        <v>2854</v>
      </c>
      <c r="C1109" s="15" t="s">
        <v>2855</v>
      </c>
      <c r="D1109" s="15">
        <v>13</v>
      </c>
      <c r="E1109" s="15">
        <v>33</v>
      </c>
      <c r="F1109" s="15">
        <v>46</v>
      </c>
      <c r="G1109" s="15">
        <v>608</v>
      </c>
      <c r="H1109" s="15">
        <v>0.02994</v>
      </c>
      <c r="I1109" s="15">
        <v>0.280029727272727</v>
      </c>
    </row>
    <row r="1110" ht="18" spans="1:9">
      <c r="A1110" s="15" t="s">
        <v>783</v>
      </c>
      <c r="B1110" s="15" t="s">
        <v>2856</v>
      </c>
      <c r="C1110" s="15" t="s">
        <v>2857</v>
      </c>
      <c r="D1110" s="15">
        <v>9</v>
      </c>
      <c r="E1110" s="15">
        <v>4</v>
      </c>
      <c r="F1110" s="15">
        <v>13</v>
      </c>
      <c r="G1110" s="15">
        <v>128</v>
      </c>
      <c r="H1110" s="15">
        <v>0.03017</v>
      </c>
      <c r="I1110" s="15">
        <v>0.281754024205749</v>
      </c>
    </row>
    <row r="1111" ht="18" spans="1:9">
      <c r="A1111" s="15" t="s">
        <v>783</v>
      </c>
      <c r="B1111" s="15" t="s">
        <v>2858</v>
      </c>
      <c r="C1111" s="15" t="s">
        <v>2859</v>
      </c>
      <c r="D1111" s="15">
        <v>13</v>
      </c>
      <c r="E1111" s="15">
        <v>16</v>
      </c>
      <c r="F1111" s="15">
        <v>29</v>
      </c>
      <c r="G1111" s="15">
        <v>354</v>
      </c>
      <c r="H1111" s="15">
        <v>0.03117</v>
      </c>
      <c r="I1111" s="15">
        <v>0.288474377811094</v>
      </c>
    </row>
    <row r="1112" ht="18" spans="1:9">
      <c r="A1112" s="15" t="s">
        <v>783</v>
      </c>
      <c r="B1112" s="15" t="s">
        <v>2860</v>
      </c>
      <c r="C1112" s="15" t="s">
        <v>2861</v>
      </c>
      <c r="D1112" s="15">
        <v>6</v>
      </c>
      <c r="E1112" s="15">
        <v>1</v>
      </c>
      <c r="F1112" s="15">
        <v>7</v>
      </c>
      <c r="G1112" s="15">
        <v>54</v>
      </c>
      <c r="H1112" s="15">
        <v>0.03226</v>
      </c>
      <c r="I1112" s="15">
        <v>0.297225343283582</v>
      </c>
    </row>
    <row r="1113" ht="18" spans="1:9">
      <c r="A1113" s="15" t="s">
        <v>783</v>
      </c>
      <c r="B1113" s="15" t="s">
        <v>2862</v>
      </c>
      <c r="C1113" s="15" t="s">
        <v>2863</v>
      </c>
      <c r="D1113" s="15">
        <v>1</v>
      </c>
      <c r="E1113" s="15">
        <v>7</v>
      </c>
      <c r="F1113" s="15">
        <v>8</v>
      </c>
      <c r="G1113" s="15">
        <v>66</v>
      </c>
      <c r="H1113" s="15">
        <v>0.03277</v>
      </c>
      <c r="I1113" s="15">
        <v>0.301474232488823</v>
      </c>
    </row>
    <row r="1114" ht="18" spans="1:9">
      <c r="A1114" s="15" t="s">
        <v>783</v>
      </c>
      <c r="B1114" s="15" t="s">
        <v>2864</v>
      </c>
      <c r="C1114" s="15" t="s">
        <v>2865</v>
      </c>
      <c r="D1114" s="15">
        <v>13</v>
      </c>
      <c r="E1114" s="15">
        <v>1</v>
      </c>
      <c r="F1114" s="15">
        <v>14</v>
      </c>
      <c r="G1114" s="15">
        <v>143</v>
      </c>
      <c r="H1114" s="15">
        <v>0.03305</v>
      </c>
      <c r="I1114" s="15">
        <v>0.303597693452381</v>
      </c>
    </row>
    <row r="1115" ht="18" spans="1:9">
      <c r="A1115" s="15" t="s">
        <v>783</v>
      </c>
      <c r="B1115" s="15" t="s">
        <v>2866</v>
      </c>
      <c r="C1115" s="15" t="s">
        <v>2867</v>
      </c>
      <c r="D1115" s="15">
        <v>4</v>
      </c>
      <c r="E1115" s="15">
        <v>0</v>
      </c>
      <c r="F1115" s="15">
        <v>4</v>
      </c>
      <c r="G1115" s="15">
        <v>22</v>
      </c>
      <c r="H1115" s="15">
        <v>0.03335</v>
      </c>
      <c r="I1115" s="15">
        <v>0.304991925925926</v>
      </c>
    </row>
    <row r="1116" ht="18" spans="1:9">
      <c r="A1116" s="15" t="s">
        <v>783</v>
      </c>
      <c r="B1116" s="15" t="s">
        <v>2868</v>
      </c>
      <c r="C1116" s="15" t="s">
        <v>2869</v>
      </c>
      <c r="D1116" s="15">
        <v>1</v>
      </c>
      <c r="E1116" s="15">
        <v>3</v>
      </c>
      <c r="F1116" s="15">
        <v>4</v>
      </c>
      <c r="G1116" s="15">
        <v>22</v>
      </c>
      <c r="H1116" s="15">
        <v>0.03335</v>
      </c>
      <c r="I1116" s="15">
        <v>0.304991925925926</v>
      </c>
    </row>
    <row r="1117" ht="18" spans="1:9">
      <c r="A1117" s="15" t="s">
        <v>783</v>
      </c>
      <c r="B1117" s="15" t="s">
        <v>2870</v>
      </c>
      <c r="C1117" s="15" t="s">
        <v>2871</v>
      </c>
      <c r="D1117" s="15">
        <v>46</v>
      </c>
      <c r="E1117" s="15">
        <v>33</v>
      </c>
      <c r="F1117" s="15">
        <v>79</v>
      </c>
      <c r="G1117" s="15">
        <v>1131</v>
      </c>
      <c r="H1117" s="15">
        <v>0.03392</v>
      </c>
      <c r="I1117" s="15">
        <v>0.305697695652174</v>
      </c>
    </row>
    <row r="1118" ht="18" spans="1:9">
      <c r="A1118" s="15" t="s">
        <v>783</v>
      </c>
      <c r="B1118" s="15" t="s">
        <v>2872</v>
      </c>
      <c r="C1118" s="15" t="s">
        <v>2873</v>
      </c>
      <c r="D1118" s="15">
        <v>3</v>
      </c>
      <c r="E1118" s="15">
        <v>0</v>
      </c>
      <c r="F1118" s="15">
        <v>3</v>
      </c>
      <c r="G1118" s="15">
        <v>13</v>
      </c>
      <c r="H1118" s="15">
        <v>0.03403</v>
      </c>
      <c r="I1118" s="15">
        <v>0.305697695652174</v>
      </c>
    </row>
    <row r="1119" ht="18" spans="1:9">
      <c r="A1119" s="15" t="s">
        <v>783</v>
      </c>
      <c r="B1119" s="15" t="s">
        <v>2874</v>
      </c>
      <c r="C1119" s="15" t="s">
        <v>2875</v>
      </c>
      <c r="D1119" s="15">
        <v>3</v>
      </c>
      <c r="E1119" s="15">
        <v>0</v>
      </c>
      <c r="F1119" s="15">
        <v>3</v>
      </c>
      <c r="G1119" s="15">
        <v>13</v>
      </c>
      <c r="H1119" s="15">
        <v>0.03403</v>
      </c>
      <c r="I1119" s="15">
        <v>0.305697695652174</v>
      </c>
    </row>
    <row r="1120" ht="18" spans="1:9">
      <c r="A1120" s="15" t="s">
        <v>783</v>
      </c>
      <c r="B1120" s="15" t="s">
        <v>2876</v>
      </c>
      <c r="C1120" s="15" t="s">
        <v>2877</v>
      </c>
      <c r="D1120" s="15">
        <v>3</v>
      </c>
      <c r="E1120" s="15">
        <v>0</v>
      </c>
      <c r="F1120" s="15">
        <v>3</v>
      </c>
      <c r="G1120" s="15">
        <v>13</v>
      </c>
      <c r="H1120" s="15">
        <v>0.03403</v>
      </c>
      <c r="I1120" s="15">
        <v>0.305697695652174</v>
      </c>
    </row>
    <row r="1121" ht="18" spans="1:9">
      <c r="A1121" s="15" t="s">
        <v>783</v>
      </c>
      <c r="B1121" s="15" t="s">
        <v>2878</v>
      </c>
      <c r="C1121" s="15" t="s">
        <v>2879</v>
      </c>
      <c r="D1121" s="15">
        <v>3</v>
      </c>
      <c r="E1121" s="15">
        <v>0</v>
      </c>
      <c r="F1121" s="15">
        <v>3</v>
      </c>
      <c r="G1121" s="15">
        <v>13</v>
      </c>
      <c r="H1121" s="15">
        <v>0.03403</v>
      </c>
      <c r="I1121" s="15">
        <v>0.305697695652174</v>
      </c>
    </row>
    <row r="1122" ht="18" spans="1:9">
      <c r="A1122" s="15" t="s">
        <v>783</v>
      </c>
      <c r="B1122" s="15" t="s">
        <v>2880</v>
      </c>
      <c r="C1122" s="15" t="s">
        <v>2881</v>
      </c>
      <c r="D1122" s="15">
        <v>3</v>
      </c>
      <c r="E1122" s="15">
        <v>0</v>
      </c>
      <c r="F1122" s="15">
        <v>3</v>
      </c>
      <c r="G1122" s="15">
        <v>13</v>
      </c>
      <c r="H1122" s="15">
        <v>0.03403</v>
      </c>
      <c r="I1122" s="15">
        <v>0.305697695652174</v>
      </c>
    </row>
    <row r="1123" ht="18" spans="1:9">
      <c r="A1123" s="15" t="s">
        <v>783</v>
      </c>
      <c r="B1123" s="15" t="s">
        <v>2882</v>
      </c>
      <c r="C1123" s="15" t="s">
        <v>2883</v>
      </c>
      <c r="D1123" s="15">
        <v>3</v>
      </c>
      <c r="E1123" s="15">
        <v>0</v>
      </c>
      <c r="F1123" s="15">
        <v>3</v>
      </c>
      <c r="G1123" s="15">
        <v>13</v>
      </c>
      <c r="H1123" s="15">
        <v>0.03403</v>
      </c>
      <c r="I1123" s="15">
        <v>0.305697695652174</v>
      </c>
    </row>
    <row r="1124" ht="18" spans="1:9">
      <c r="A1124" s="15" t="s">
        <v>783</v>
      </c>
      <c r="B1124" s="15" t="s">
        <v>2884</v>
      </c>
      <c r="C1124" s="15" t="s">
        <v>2885</v>
      </c>
      <c r="D1124" s="15">
        <v>2</v>
      </c>
      <c r="E1124" s="15">
        <v>1</v>
      </c>
      <c r="F1124" s="15">
        <v>3</v>
      </c>
      <c r="G1124" s="15">
        <v>13</v>
      </c>
      <c r="H1124" s="15">
        <v>0.03403</v>
      </c>
      <c r="I1124" s="15">
        <v>0.305697695652174</v>
      </c>
    </row>
    <row r="1125" ht="18" spans="1:9">
      <c r="A1125" s="15" t="s">
        <v>783</v>
      </c>
      <c r="B1125" s="15" t="s">
        <v>2886</v>
      </c>
      <c r="C1125" s="15" t="s">
        <v>2887</v>
      </c>
      <c r="D1125" s="15">
        <v>2</v>
      </c>
      <c r="E1125" s="15">
        <v>1</v>
      </c>
      <c r="F1125" s="15">
        <v>3</v>
      </c>
      <c r="G1125" s="15">
        <v>13</v>
      </c>
      <c r="H1125" s="15">
        <v>0.03403</v>
      </c>
      <c r="I1125" s="15">
        <v>0.305697695652174</v>
      </c>
    </row>
    <row r="1126" ht="18" spans="1:9">
      <c r="A1126" s="15" t="s">
        <v>783</v>
      </c>
      <c r="B1126" s="15" t="s">
        <v>2888</v>
      </c>
      <c r="C1126" s="15" t="s">
        <v>2889</v>
      </c>
      <c r="D1126" s="15">
        <v>9</v>
      </c>
      <c r="E1126" s="15">
        <v>0</v>
      </c>
      <c r="F1126" s="15">
        <v>9</v>
      </c>
      <c r="G1126" s="15">
        <v>79</v>
      </c>
      <c r="H1126" s="15">
        <v>0.03475</v>
      </c>
      <c r="I1126" s="15">
        <v>0.30865</v>
      </c>
    </row>
    <row r="1127" ht="18" spans="1:9">
      <c r="A1127" s="15" t="s">
        <v>783</v>
      </c>
      <c r="B1127" s="15" t="s">
        <v>2890</v>
      </c>
      <c r="C1127" s="15" t="s">
        <v>2891</v>
      </c>
      <c r="D1127" s="15">
        <v>1</v>
      </c>
      <c r="E1127" s="15">
        <v>9</v>
      </c>
      <c r="F1127" s="15">
        <v>10</v>
      </c>
      <c r="G1127" s="15">
        <v>92</v>
      </c>
      <c r="H1127" s="15">
        <v>0.03577</v>
      </c>
      <c r="I1127" s="15">
        <v>0.317253175287356</v>
      </c>
    </row>
    <row r="1128" ht="18" spans="1:9">
      <c r="A1128" s="15" t="s">
        <v>783</v>
      </c>
      <c r="B1128" s="15" t="s">
        <v>2892</v>
      </c>
      <c r="C1128" s="15" t="s">
        <v>2893</v>
      </c>
      <c r="D1128" s="15">
        <v>6</v>
      </c>
      <c r="E1128" s="15">
        <v>12</v>
      </c>
      <c r="F1128" s="15">
        <v>18</v>
      </c>
      <c r="G1128" s="15">
        <v>200</v>
      </c>
      <c r="H1128" s="15">
        <v>0.03637</v>
      </c>
      <c r="I1128" s="15">
        <v>0.321650444126074</v>
      </c>
    </row>
    <row r="1129" ht="18" spans="1:9">
      <c r="A1129" s="15" t="s">
        <v>783</v>
      </c>
      <c r="B1129" s="15" t="s">
        <v>966</v>
      </c>
      <c r="C1129" s="15" t="s">
        <v>967</v>
      </c>
      <c r="D1129" s="15">
        <v>27</v>
      </c>
      <c r="E1129" s="15">
        <v>28</v>
      </c>
      <c r="F1129" s="15">
        <v>55</v>
      </c>
      <c r="G1129" s="15">
        <v>756</v>
      </c>
      <c r="H1129" s="15">
        <v>0.03648</v>
      </c>
      <c r="I1129" s="15">
        <v>0.322161716738197</v>
      </c>
    </row>
    <row r="1130" ht="18" spans="1:9">
      <c r="A1130" s="15" t="s">
        <v>783</v>
      </c>
      <c r="B1130" s="15" t="s">
        <v>1382</v>
      </c>
      <c r="C1130" s="15" t="s">
        <v>1383</v>
      </c>
      <c r="D1130" s="15">
        <v>22</v>
      </c>
      <c r="E1130" s="15">
        <v>15</v>
      </c>
      <c r="F1130" s="15">
        <v>37</v>
      </c>
      <c r="G1130" s="15">
        <v>479</v>
      </c>
      <c r="H1130" s="15">
        <v>0.03659</v>
      </c>
      <c r="I1130" s="15">
        <v>0.322671528571429</v>
      </c>
    </row>
    <row r="1131" ht="18" spans="1:9">
      <c r="A1131" s="15" t="s">
        <v>783</v>
      </c>
      <c r="B1131" s="15" t="s">
        <v>1032</v>
      </c>
      <c r="C1131" s="15" t="s">
        <v>1033</v>
      </c>
      <c r="D1131" s="15">
        <v>115</v>
      </c>
      <c r="E1131" s="15">
        <v>94</v>
      </c>
      <c r="F1131" s="15">
        <v>209</v>
      </c>
      <c r="G1131" s="15">
        <v>3274</v>
      </c>
      <c r="H1131" s="15">
        <v>0.03825</v>
      </c>
      <c r="I1131" s="15">
        <v>0.335870910384068</v>
      </c>
    </row>
    <row r="1132" ht="18" spans="1:9">
      <c r="A1132" s="15" t="s">
        <v>783</v>
      </c>
      <c r="B1132" s="15" t="s">
        <v>2894</v>
      </c>
      <c r="C1132" s="15" t="s">
        <v>2895</v>
      </c>
      <c r="D1132" s="15">
        <v>0</v>
      </c>
      <c r="E1132" s="15">
        <v>7</v>
      </c>
      <c r="F1132" s="15">
        <v>7</v>
      </c>
      <c r="G1132" s="15">
        <v>56</v>
      </c>
      <c r="H1132" s="15">
        <v>0.03835</v>
      </c>
      <c r="I1132" s="15">
        <v>0.336270667613636</v>
      </c>
    </row>
    <row r="1133" ht="18" spans="1:9">
      <c r="A1133" s="15" t="s">
        <v>783</v>
      </c>
      <c r="B1133" s="15" t="s">
        <v>2896</v>
      </c>
      <c r="C1133" s="15" t="s">
        <v>2897</v>
      </c>
      <c r="D1133" s="15">
        <v>6</v>
      </c>
      <c r="E1133" s="15">
        <v>3</v>
      </c>
      <c r="F1133" s="15">
        <v>9</v>
      </c>
      <c r="G1133" s="15">
        <v>81</v>
      </c>
      <c r="H1133" s="15">
        <v>0.03989</v>
      </c>
      <c r="I1133" s="15">
        <v>0.347797980225989</v>
      </c>
    </row>
    <row r="1134" ht="18" spans="1:9">
      <c r="A1134" s="15" t="s">
        <v>783</v>
      </c>
      <c r="B1134" s="15" t="s">
        <v>2898</v>
      </c>
      <c r="C1134" s="15" t="s">
        <v>2899</v>
      </c>
      <c r="D1134" s="15">
        <v>16</v>
      </c>
      <c r="E1134" s="15">
        <v>4</v>
      </c>
      <c r="F1134" s="15">
        <v>20</v>
      </c>
      <c r="G1134" s="15">
        <v>231</v>
      </c>
      <c r="H1134" s="15">
        <v>0.04047</v>
      </c>
      <c r="I1134" s="15">
        <v>0.348207591836735</v>
      </c>
    </row>
    <row r="1135" ht="18" spans="1:9">
      <c r="A1135" s="15" t="s">
        <v>783</v>
      </c>
      <c r="B1135" s="15" t="s">
        <v>2900</v>
      </c>
      <c r="C1135" s="15" t="s">
        <v>2901</v>
      </c>
      <c r="D1135" s="15">
        <v>16</v>
      </c>
      <c r="E1135" s="15">
        <v>4</v>
      </c>
      <c r="F1135" s="15">
        <v>20</v>
      </c>
      <c r="G1135" s="15">
        <v>231</v>
      </c>
      <c r="H1135" s="15">
        <v>0.04047</v>
      </c>
      <c r="I1135" s="15">
        <v>0.348207591836735</v>
      </c>
    </row>
    <row r="1136" ht="18" spans="1:9">
      <c r="A1136" s="15" t="s">
        <v>783</v>
      </c>
      <c r="B1136" s="15" t="s">
        <v>2902</v>
      </c>
      <c r="C1136" s="15" t="s">
        <v>2903</v>
      </c>
      <c r="D1136" s="15">
        <v>3</v>
      </c>
      <c r="E1136" s="15">
        <v>3</v>
      </c>
      <c r="F1136" s="15">
        <v>6</v>
      </c>
      <c r="G1136" s="15">
        <v>45</v>
      </c>
      <c r="H1136" s="15">
        <v>0.04065</v>
      </c>
      <c r="I1136" s="15">
        <v>0.348207591836735</v>
      </c>
    </row>
    <row r="1137" ht="18" spans="1:9">
      <c r="A1137" s="15" t="s">
        <v>783</v>
      </c>
      <c r="B1137" s="15" t="s">
        <v>1494</v>
      </c>
      <c r="C1137" s="15" t="s">
        <v>1495</v>
      </c>
      <c r="D1137" s="15">
        <v>2</v>
      </c>
      <c r="E1137" s="15">
        <v>0</v>
      </c>
      <c r="F1137" s="15">
        <v>2</v>
      </c>
      <c r="G1137" s="15">
        <v>6</v>
      </c>
      <c r="H1137" s="15">
        <v>0.04145</v>
      </c>
      <c r="I1137" s="15">
        <v>0.348207591836735</v>
      </c>
    </row>
    <row r="1138" ht="18" spans="1:9">
      <c r="A1138" s="15" t="s">
        <v>783</v>
      </c>
      <c r="B1138" s="15" t="s">
        <v>2904</v>
      </c>
      <c r="C1138" s="15" t="s">
        <v>2905</v>
      </c>
      <c r="D1138" s="15">
        <v>0</v>
      </c>
      <c r="E1138" s="15">
        <v>2</v>
      </c>
      <c r="F1138" s="15">
        <v>2</v>
      </c>
      <c r="G1138" s="15">
        <v>6</v>
      </c>
      <c r="H1138" s="15">
        <v>0.04145</v>
      </c>
      <c r="I1138" s="15">
        <v>0.348207591836735</v>
      </c>
    </row>
    <row r="1139" ht="18" spans="1:9">
      <c r="A1139" s="15" t="s">
        <v>783</v>
      </c>
      <c r="B1139" s="15" t="s">
        <v>2906</v>
      </c>
      <c r="C1139" s="15" t="s">
        <v>2907</v>
      </c>
      <c r="D1139" s="15">
        <v>2</v>
      </c>
      <c r="E1139" s="15">
        <v>0</v>
      </c>
      <c r="F1139" s="15">
        <v>2</v>
      </c>
      <c r="G1139" s="15">
        <v>6</v>
      </c>
      <c r="H1139" s="15">
        <v>0.04145</v>
      </c>
      <c r="I1139" s="15">
        <v>0.348207591836735</v>
      </c>
    </row>
    <row r="1140" ht="18" spans="1:9">
      <c r="A1140" s="15" t="s">
        <v>783</v>
      </c>
      <c r="B1140" s="15" t="s">
        <v>2908</v>
      </c>
      <c r="C1140" s="15" t="s">
        <v>2909</v>
      </c>
      <c r="D1140" s="15">
        <v>2</v>
      </c>
      <c r="E1140" s="15">
        <v>0</v>
      </c>
      <c r="F1140" s="15">
        <v>2</v>
      </c>
      <c r="G1140" s="15">
        <v>6</v>
      </c>
      <c r="H1140" s="15">
        <v>0.04145</v>
      </c>
      <c r="I1140" s="15">
        <v>0.348207591836735</v>
      </c>
    </row>
    <row r="1141" ht="18" spans="1:9">
      <c r="A1141" s="15" t="s">
        <v>783</v>
      </c>
      <c r="B1141" s="15" t="s">
        <v>2910</v>
      </c>
      <c r="C1141" s="15" t="s">
        <v>2911</v>
      </c>
      <c r="D1141" s="15">
        <v>1</v>
      </c>
      <c r="E1141" s="15">
        <v>1</v>
      </c>
      <c r="F1141" s="15">
        <v>2</v>
      </c>
      <c r="G1141" s="15">
        <v>6</v>
      </c>
      <c r="H1141" s="15">
        <v>0.04145</v>
      </c>
      <c r="I1141" s="15">
        <v>0.348207591836735</v>
      </c>
    </row>
    <row r="1142" ht="18" spans="1:9">
      <c r="A1142" s="15" t="s">
        <v>783</v>
      </c>
      <c r="B1142" s="15" t="s">
        <v>2912</v>
      </c>
      <c r="C1142" s="15" t="s">
        <v>2913</v>
      </c>
      <c r="D1142" s="15">
        <v>1</v>
      </c>
      <c r="E1142" s="15">
        <v>1</v>
      </c>
      <c r="F1142" s="15">
        <v>2</v>
      </c>
      <c r="G1142" s="15">
        <v>6</v>
      </c>
      <c r="H1142" s="15">
        <v>0.04145</v>
      </c>
      <c r="I1142" s="15">
        <v>0.348207591836735</v>
      </c>
    </row>
    <row r="1143" ht="18" spans="1:9">
      <c r="A1143" s="15" t="s">
        <v>783</v>
      </c>
      <c r="B1143" s="15" t="s">
        <v>2914</v>
      </c>
      <c r="C1143" s="15" t="s">
        <v>2915</v>
      </c>
      <c r="D1143" s="15">
        <v>1</v>
      </c>
      <c r="E1143" s="15">
        <v>1</v>
      </c>
      <c r="F1143" s="15">
        <v>2</v>
      </c>
      <c r="G1143" s="15">
        <v>6</v>
      </c>
      <c r="H1143" s="15">
        <v>0.04145</v>
      </c>
      <c r="I1143" s="15">
        <v>0.348207591836735</v>
      </c>
    </row>
    <row r="1144" ht="18" spans="1:9">
      <c r="A1144" s="15" t="s">
        <v>783</v>
      </c>
      <c r="B1144" s="15" t="s">
        <v>2916</v>
      </c>
      <c r="C1144" s="15" t="s">
        <v>2917</v>
      </c>
      <c r="D1144" s="15">
        <v>0</v>
      </c>
      <c r="E1144" s="15">
        <v>2</v>
      </c>
      <c r="F1144" s="15">
        <v>2</v>
      </c>
      <c r="G1144" s="15">
        <v>6</v>
      </c>
      <c r="H1144" s="15">
        <v>0.04145</v>
      </c>
      <c r="I1144" s="15">
        <v>0.348207591836735</v>
      </c>
    </row>
    <row r="1145" ht="18" spans="1:9">
      <c r="A1145" s="15" t="s">
        <v>783</v>
      </c>
      <c r="B1145" s="15" t="s">
        <v>1498</v>
      </c>
      <c r="C1145" s="15" t="s">
        <v>1499</v>
      </c>
      <c r="D1145" s="15">
        <v>2</v>
      </c>
      <c r="E1145" s="15">
        <v>0</v>
      </c>
      <c r="F1145" s="15">
        <v>2</v>
      </c>
      <c r="G1145" s="15">
        <v>6</v>
      </c>
      <c r="H1145" s="15">
        <v>0.04145</v>
      </c>
      <c r="I1145" s="15">
        <v>0.348207591836735</v>
      </c>
    </row>
    <row r="1146" ht="18" spans="1:9">
      <c r="A1146" s="15" t="s">
        <v>783</v>
      </c>
      <c r="B1146" s="15" t="s">
        <v>2918</v>
      </c>
      <c r="C1146" s="15" t="s">
        <v>2919</v>
      </c>
      <c r="D1146" s="15">
        <v>0</v>
      </c>
      <c r="E1146" s="15">
        <v>2</v>
      </c>
      <c r="F1146" s="15">
        <v>2</v>
      </c>
      <c r="G1146" s="15">
        <v>6</v>
      </c>
      <c r="H1146" s="15">
        <v>0.04145</v>
      </c>
      <c r="I1146" s="15">
        <v>0.348207591836735</v>
      </c>
    </row>
    <row r="1147" ht="18" spans="1:9">
      <c r="A1147" s="15" t="s">
        <v>783</v>
      </c>
      <c r="B1147" s="15" t="s">
        <v>2920</v>
      </c>
      <c r="C1147" s="15" t="s">
        <v>2921</v>
      </c>
      <c r="D1147" s="15">
        <v>0</v>
      </c>
      <c r="E1147" s="15">
        <v>2</v>
      </c>
      <c r="F1147" s="15">
        <v>2</v>
      </c>
      <c r="G1147" s="15">
        <v>6</v>
      </c>
      <c r="H1147" s="15">
        <v>0.04145</v>
      </c>
      <c r="I1147" s="15">
        <v>0.348207591836735</v>
      </c>
    </row>
    <row r="1148" ht="18" spans="1:9">
      <c r="A1148" s="15" t="s">
        <v>783</v>
      </c>
      <c r="B1148" s="15" t="s">
        <v>2922</v>
      </c>
      <c r="C1148" s="15" t="s">
        <v>2923</v>
      </c>
      <c r="D1148" s="15">
        <v>1</v>
      </c>
      <c r="E1148" s="15">
        <v>1</v>
      </c>
      <c r="F1148" s="15">
        <v>2</v>
      </c>
      <c r="G1148" s="15">
        <v>6</v>
      </c>
      <c r="H1148" s="15">
        <v>0.04145</v>
      </c>
      <c r="I1148" s="15">
        <v>0.348207591836735</v>
      </c>
    </row>
    <row r="1149" ht="18" spans="1:9">
      <c r="A1149" s="15" t="s">
        <v>783</v>
      </c>
      <c r="B1149" s="15" t="s">
        <v>2924</v>
      </c>
      <c r="C1149" s="15" t="s">
        <v>2925</v>
      </c>
      <c r="D1149" s="15">
        <v>1</v>
      </c>
      <c r="E1149" s="15">
        <v>1</v>
      </c>
      <c r="F1149" s="15">
        <v>2</v>
      </c>
      <c r="G1149" s="15">
        <v>6</v>
      </c>
      <c r="H1149" s="15">
        <v>0.04145</v>
      </c>
      <c r="I1149" s="15">
        <v>0.348207591836735</v>
      </c>
    </row>
    <row r="1150" ht="18" spans="1:9">
      <c r="A1150" s="15" t="s">
        <v>783</v>
      </c>
      <c r="B1150" s="15" t="s">
        <v>2926</v>
      </c>
      <c r="C1150" s="15" t="s">
        <v>2927</v>
      </c>
      <c r="D1150" s="15">
        <v>1</v>
      </c>
      <c r="E1150" s="15">
        <v>1</v>
      </c>
      <c r="F1150" s="15">
        <v>2</v>
      </c>
      <c r="G1150" s="15">
        <v>6</v>
      </c>
      <c r="H1150" s="15">
        <v>0.04145</v>
      </c>
      <c r="I1150" s="15">
        <v>0.348207591836735</v>
      </c>
    </row>
    <row r="1151" ht="18" spans="1:9">
      <c r="A1151" s="15" t="s">
        <v>783</v>
      </c>
      <c r="B1151" s="15" t="s">
        <v>2928</v>
      </c>
      <c r="C1151" s="15" t="s">
        <v>2929</v>
      </c>
      <c r="D1151" s="15">
        <v>0</v>
      </c>
      <c r="E1151" s="15">
        <v>2</v>
      </c>
      <c r="F1151" s="15">
        <v>2</v>
      </c>
      <c r="G1151" s="15">
        <v>6</v>
      </c>
      <c r="H1151" s="15">
        <v>0.04145</v>
      </c>
      <c r="I1151" s="15">
        <v>0.348207591836735</v>
      </c>
    </row>
    <row r="1152" ht="18" spans="1:9">
      <c r="A1152" s="15" t="s">
        <v>783</v>
      </c>
      <c r="B1152" s="15" t="s">
        <v>1502</v>
      </c>
      <c r="C1152" s="15" t="s">
        <v>1503</v>
      </c>
      <c r="D1152" s="15">
        <v>2</v>
      </c>
      <c r="E1152" s="15">
        <v>0</v>
      </c>
      <c r="F1152" s="15">
        <v>2</v>
      </c>
      <c r="G1152" s="15">
        <v>6</v>
      </c>
      <c r="H1152" s="15">
        <v>0.04145</v>
      </c>
      <c r="I1152" s="15">
        <v>0.348207591836735</v>
      </c>
    </row>
    <row r="1153" ht="18" spans="1:9">
      <c r="A1153" s="15" t="s">
        <v>783</v>
      </c>
      <c r="B1153" s="15" t="s">
        <v>2930</v>
      </c>
      <c r="C1153" s="15" t="s">
        <v>2931</v>
      </c>
      <c r="D1153" s="15">
        <v>1</v>
      </c>
      <c r="E1153" s="15">
        <v>1</v>
      </c>
      <c r="F1153" s="15">
        <v>2</v>
      </c>
      <c r="G1153" s="15">
        <v>6</v>
      </c>
      <c r="H1153" s="15">
        <v>0.04145</v>
      </c>
      <c r="I1153" s="15">
        <v>0.348207591836735</v>
      </c>
    </row>
    <row r="1154" ht="18" spans="1:9">
      <c r="A1154" s="15" t="s">
        <v>783</v>
      </c>
      <c r="B1154" s="15" t="s">
        <v>2932</v>
      </c>
      <c r="C1154" s="15" t="s">
        <v>2933</v>
      </c>
      <c r="D1154" s="15">
        <v>1</v>
      </c>
      <c r="E1154" s="15">
        <v>1</v>
      </c>
      <c r="F1154" s="15">
        <v>2</v>
      </c>
      <c r="G1154" s="15">
        <v>6</v>
      </c>
      <c r="H1154" s="15">
        <v>0.04145</v>
      </c>
      <c r="I1154" s="15">
        <v>0.348207591836735</v>
      </c>
    </row>
    <row r="1155" ht="18" spans="1:9">
      <c r="A1155" s="15" t="s">
        <v>783</v>
      </c>
      <c r="B1155" s="15" t="s">
        <v>1504</v>
      </c>
      <c r="C1155" s="15" t="s">
        <v>1505</v>
      </c>
      <c r="D1155" s="15">
        <v>2</v>
      </c>
      <c r="E1155" s="15">
        <v>0</v>
      </c>
      <c r="F1155" s="15">
        <v>2</v>
      </c>
      <c r="G1155" s="15">
        <v>6</v>
      </c>
      <c r="H1155" s="15">
        <v>0.04145</v>
      </c>
      <c r="I1155" s="15">
        <v>0.348207591836735</v>
      </c>
    </row>
    <row r="1156" ht="18" spans="1:9">
      <c r="A1156" s="15" t="s">
        <v>783</v>
      </c>
      <c r="B1156" s="15" t="s">
        <v>2934</v>
      </c>
      <c r="C1156" s="15" t="s">
        <v>2935</v>
      </c>
      <c r="D1156" s="15">
        <v>0</v>
      </c>
      <c r="E1156" s="15">
        <v>2</v>
      </c>
      <c r="F1156" s="15">
        <v>2</v>
      </c>
      <c r="G1156" s="15">
        <v>6</v>
      </c>
      <c r="H1156" s="15">
        <v>0.04145</v>
      </c>
      <c r="I1156" s="15">
        <v>0.348207591836735</v>
      </c>
    </row>
    <row r="1157" ht="18" spans="1:9">
      <c r="A1157" s="15" t="s">
        <v>783</v>
      </c>
      <c r="B1157" s="15" t="s">
        <v>2936</v>
      </c>
      <c r="C1157" s="15" t="s">
        <v>2937</v>
      </c>
      <c r="D1157" s="15">
        <v>2</v>
      </c>
      <c r="E1157" s="15">
        <v>0</v>
      </c>
      <c r="F1157" s="15">
        <v>2</v>
      </c>
      <c r="G1157" s="15">
        <v>6</v>
      </c>
      <c r="H1157" s="15">
        <v>0.04145</v>
      </c>
      <c r="I1157" s="15">
        <v>0.348207591836735</v>
      </c>
    </row>
    <row r="1158" ht="18" spans="1:9">
      <c r="A1158" s="15" t="s">
        <v>783</v>
      </c>
      <c r="B1158" s="15" t="s">
        <v>2938</v>
      </c>
      <c r="C1158" s="15" t="s">
        <v>2939</v>
      </c>
      <c r="D1158" s="15">
        <v>0</v>
      </c>
      <c r="E1158" s="15">
        <v>2</v>
      </c>
      <c r="F1158" s="15">
        <v>2</v>
      </c>
      <c r="G1158" s="15">
        <v>6</v>
      </c>
      <c r="H1158" s="15">
        <v>0.04145</v>
      </c>
      <c r="I1158" s="15">
        <v>0.348207591836735</v>
      </c>
    </row>
    <row r="1159" ht="18" spans="1:9">
      <c r="A1159" s="15" t="s">
        <v>783</v>
      </c>
      <c r="B1159" s="15" t="s">
        <v>1160</v>
      </c>
      <c r="C1159" s="15" t="s">
        <v>1161</v>
      </c>
      <c r="D1159" s="15">
        <v>9</v>
      </c>
      <c r="E1159" s="15">
        <v>4</v>
      </c>
      <c r="F1159" s="15">
        <v>13</v>
      </c>
      <c r="G1159" s="15">
        <v>134</v>
      </c>
      <c r="H1159" s="15">
        <v>0.04146</v>
      </c>
      <c r="I1159" s="15">
        <v>0.348207591836735</v>
      </c>
    </row>
    <row r="1160" ht="18" spans="1:9">
      <c r="A1160" s="15" t="s">
        <v>783</v>
      </c>
      <c r="B1160" s="15" t="s">
        <v>2940</v>
      </c>
      <c r="C1160" s="15" t="s">
        <v>2941</v>
      </c>
      <c r="D1160" s="15">
        <v>6</v>
      </c>
      <c r="E1160" s="15">
        <v>15</v>
      </c>
      <c r="F1160" s="15">
        <v>21</v>
      </c>
      <c r="G1160" s="15">
        <v>246</v>
      </c>
      <c r="H1160" s="15">
        <v>0.04146</v>
      </c>
      <c r="I1160" s="15">
        <v>0.348207591836735</v>
      </c>
    </row>
    <row r="1161" ht="18" spans="1:9">
      <c r="A1161" s="15" t="s">
        <v>783</v>
      </c>
      <c r="B1161" s="15" t="s">
        <v>2942</v>
      </c>
      <c r="C1161" s="15" t="s">
        <v>2943</v>
      </c>
      <c r="D1161" s="15">
        <v>63</v>
      </c>
      <c r="E1161" s="15">
        <v>31</v>
      </c>
      <c r="F1161" s="15">
        <v>94</v>
      </c>
      <c r="G1161" s="15">
        <v>1385</v>
      </c>
      <c r="H1161" s="15">
        <v>0.04176</v>
      </c>
      <c r="I1161" s="15">
        <v>0.348339489932886</v>
      </c>
    </row>
    <row r="1162" ht="18" spans="1:9">
      <c r="A1162" s="15" t="s">
        <v>783</v>
      </c>
      <c r="B1162" s="15" t="s">
        <v>2944</v>
      </c>
      <c r="C1162" s="15" t="s">
        <v>2945</v>
      </c>
      <c r="D1162" s="15">
        <v>8</v>
      </c>
      <c r="E1162" s="15">
        <v>0</v>
      </c>
      <c r="F1162" s="15">
        <v>8</v>
      </c>
      <c r="G1162" s="15">
        <v>70</v>
      </c>
      <c r="H1162" s="15">
        <v>0.04429</v>
      </c>
      <c r="I1162" s="15">
        <v>0.363083891102258</v>
      </c>
    </row>
    <row r="1163" ht="18" spans="1:9">
      <c r="A1163" s="15" t="s">
        <v>783</v>
      </c>
      <c r="B1163" s="15" t="s">
        <v>2946</v>
      </c>
      <c r="C1163" s="15" t="s">
        <v>2947</v>
      </c>
      <c r="D1163" s="15">
        <v>4</v>
      </c>
      <c r="E1163" s="15">
        <v>4</v>
      </c>
      <c r="F1163" s="15">
        <v>8</v>
      </c>
      <c r="G1163" s="15">
        <v>70</v>
      </c>
      <c r="H1163" s="15">
        <v>0.04429</v>
      </c>
      <c r="I1163" s="15">
        <v>0.363083891102258</v>
      </c>
    </row>
    <row r="1164" ht="18" spans="1:9">
      <c r="A1164" s="15" t="s">
        <v>783</v>
      </c>
      <c r="B1164" s="15" t="s">
        <v>2948</v>
      </c>
      <c r="C1164" s="15" t="s">
        <v>2949</v>
      </c>
      <c r="D1164" s="15">
        <v>9</v>
      </c>
      <c r="E1164" s="15">
        <v>3</v>
      </c>
      <c r="F1164" s="15">
        <v>12</v>
      </c>
      <c r="G1164" s="15">
        <v>122</v>
      </c>
      <c r="H1164" s="15">
        <v>0.04467</v>
      </c>
      <c r="I1164" s="15">
        <v>0.365713408488064</v>
      </c>
    </row>
    <row r="1165" ht="18" spans="1:9">
      <c r="A1165" s="15" t="s">
        <v>783</v>
      </c>
      <c r="B1165" s="15" t="s">
        <v>2950</v>
      </c>
      <c r="C1165" s="15" t="s">
        <v>2951</v>
      </c>
      <c r="D1165" s="15">
        <v>8</v>
      </c>
      <c r="E1165" s="15">
        <v>9</v>
      </c>
      <c r="F1165" s="15">
        <v>17</v>
      </c>
      <c r="G1165" s="15">
        <v>191</v>
      </c>
      <c r="H1165" s="15">
        <v>0.04483</v>
      </c>
      <c r="I1165" s="15">
        <v>0.366537205298013</v>
      </c>
    </row>
    <row r="1166" ht="18" spans="1:9">
      <c r="A1166" s="15" t="s">
        <v>783</v>
      </c>
      <c r="B1166" s="15" t="s">
        <v>2952</v>
      </c>
      <c r="C1166" s="15" t="s">
        <v>2953</v>
      </c>
      <c r="D1166" s="15">
        <v>7</v>
      </c>
      <c r="E1166" s="15">
        <v>13</v>
      </c>
      <c r="F1166" s="15">
        <v>20</v>
      </c>
      <c r="G1166" s="15">
        <v>234</v>
      </c>
      <c r="H1166" s="15">
        <v>0.04525</v>
      </c>
      <c r="I1166" s="15">
        <v>0.369481812169312</v>
      </c>
    </row>
    <row r="1167" ht="18" spans="1:9">
      <c r="A1167" s="15" t="s">
        <v>783</v>
      </c>
      <c r="B1167" s="15" t="s">
        <v>2954</v>
      </c>
      <c r="C1167" s="15" t="s">
        <v>2955</v>
      </c>
      <c r="D1167" s="15">
        <v>9</v>
      </c>
      <c r="E1167" s="15">
        <v>0</v>
      </c>
      <c r="F1167" s="15">
        <v>9</v>
      </c>
      <c r="G1167" s="15">
        <v>83</v>
      </c>
      <c r="H1167" s="15">
        <v>0.04552</v>
      </c>
      <c r="I1167" s="15">
        <v>0.371195455746367</v>
      </c>
    </row>
    <row r="1168" ht="18" spans="1:9">
      <c r="A1168" s="15" t="s">
        <v>783</v>
      </c>
      <c r="B1168" s="15" t="s">
        <v>1596</v>
      </c>
      <c r="C1168" s="15" t="s">
        <v>1597</v>
      </c>
      <c r="D1168" s="15">
        <v>31</v>
      </c>
      <c r="E1168" s="15">
        <v>57</v>
      </c>
      <c r="F1168" s="15">
        <v>88</v>
      </c>
      <c r="G1168" s="15">
        <v>1295</v>
      </c>
      <c r="H1168" s="15">
        <v>0.04637</v>
      </c>
      <c r="I1168" s="15">
        <v>0.376634223684211</v>
      </c>
    </row>
    <row r="1169" ht="18" spans="1:9">
      <c r="A1169" s="15" t="s">
        <v>783</v>
      </c>
      <c r="B1169" s="15" t="s">
        <v>2956</v>
      </c>
      <c r="C1169" s="15" t="s">
        <v>2957</v>
      </c>
      <c r="D1169" s="15">
        <v>1</v>
      </c>
      <c r="E1169" s="15">
        <v>7</v>
      </c>
      <c r="F1169" s="15">
        <v>8</v>
      </c>
      <c r="G1169" s="15">
        <v>71</v>
      </c>
      <c r="H1169" s="15">
        <v>0.04753</v>
      </c>
      <c r="I1169" s="15">
        <v>0.384538256880734</v>
      </c>
    </row>
    <row r="1170" ht="18" spans="1:9">
      <c r="A1170" s="15" t="s">
        <v>783</v>
      </c>
      <c r="B1170" s="15" t="s">
        <v>2958</v>
      </c>
      <c r="C1170" s="15" t="s">
        <v>2959</v>
      </c>
      <c r="D1170" s="15">
        <v>62</v>
      </c>
      <c r="E1170" s="15">
        <v>70</v>
      </c>
      <c r="F1170" s="15">
        <v>132</v>
      </c>
      <c r="G1170" s="15">
        <v>2017</v>
      </c>
      <c r="H1170" s="15">
        <v>0.04837</v>
      </c>
      <c r="I1170" s="15">
        <v>0.390822002617801</v>
      </c>
    </row>
    <row r="1171" ht="18" spans="1:9">
      <c r="A1171" s="15" t="s">
        <v>783</v>
      </c>
      <c r="B1171" s="15" t="s">
        <v>878</v>
      </c>
      <c r="C1171" s="15" t="s">
        <v>879</v>
      </c>
      <c r="D1171" s="15">
        <v>6</v>
      </c>
      <c r="E1171" s="15">
        <v>3</v>
      </c>
      <c r="F1171" s="15">
        <v>9</v>
      </c>
      <c r="G1171" s="15">
        <v>84</v>
      </c>
      <c r="H1171" s="15">
        <v>0.04853</v>
      </c>
      <c r="I1171" s="15">
        <v>0.391574503916449</v>
      </c>
    </row>
    <row r="1172" ht="18" spans="1:9">
      <c r="A1172" s="15" t="s">
        <v>783</v>
      </c>
      <c r="B1172" s="15" t="s">
        <v>2960</v>
      </c>
      <c r="C1172" s="15" t="s">
        <v>2961</v>
      </c>
      <c r="D1172" s="15">
        <v>6</v>
      </c>
      <c r="E1172" s="15">
        <v>4</v>
      </c>
      <c r="F1172" s="15">
        <v>10</v>
      </c>
      <c r="G1172" s="15">
        <v>97</v>
      </c>
      <c r="H1172" s="15">
        <v>0.04859</v>
      </c>
      <c r="I1172" s="15">
        <v>0.391574503916449</v>
      </c>
    </row>
    <row r="1173" ht="18" spans="1:9">
      <c r="A1173" s="15" t="s">
        <v>783</v>
      </c>
      <c r="B1173" s="15" t="s">
        <v>2962</v>
      </c>
      <c r="C1173" s="15" t="s">
        <v>2963</v>
      </c>
      <c r="D1173" s="15">
        <v>3</v>
      </c>
      <c r="E1173" s="15">
        <v>0</v>
      </c>
      <c r="F1173" s="15">
        <v>3</v>
      </c>
      <c r="G1173" s="15">
        <v>15</v>
      </c>
      <c r="H1173" s="15">
        <v>0.04977</v>
      </c>
      <c r="I1173" s="15">
        <v>0.394079910714286</v>
      </c>
    </row>
    <row r="1174" ht="18" spans="1:9">
      <c r="A1174" s="15" t="s">
        <v>1616</v>
      </c>
      <c r="B1174" s="15" t="s">
        <v>2964</v>
      </c>
      <c r="C1174" s="15" t="s">
        <v>2965</v>
      </c>
      <c r="D1174" s="15">
        <v>19</v>
      </c>
      <c r="E1174" s="15">
        <v>206</v>
      </c>
      <c r="F1174" s="15">
        <v>225</v>
      </c>
      <c r="G1174" s="15">
        <v>1227</v>
      </c>
      <c r="H1174" s="15" t="s">
        <v>2227</v>
      </c>
      <c r="I1174" s="15">
        <v>5.14416666666667e-28</v>
      </c>
    </row>
    <row r="1175" ht="18" spans="1:9">
      <c r="A1175" s="15" t="s">
        <v>1616</v>
      </c>
      <c r="B1175" s="15" t="s">
        <v>2966</v>
      </c>
      <c r="C1175" s="15" t="s">
        <v>2967</v>
      </c>
      <c r="D1175" s="15">
        <v>19</v>
      </c>
      <c r="E1175" s="15">
        <v>183</v>
      </c>
      <c r="F1175" s="15">
        <v>202</v>
      </c>
      <c r="G1175" s="15">
        <v>1072</v>
      </c>
      <c r="H1175" s="15" t="s">
        <v>2227</v>
      </c>
      <c r="I1175" s="15">
        <v>5.14416666666667e-28</v>
      </c>
    </row>
    <row r="1176" ht="18" spans="1:9">
      <c r="A1176" s="15" t="s">
        <v>1616</v>
      </c>
      <c r="B1176" s="15" t="s">
        <v>2968</v>
      </c>
      <c r="C1176" s="15" t="s">
        <v>2969</v>
      </c>
      <c r="D1176" s="15">
        <v>19</v>
      </c>
      <c r="E1176" s="15">
        <v>183</v>
      </c>
      <c r="F1176" s="15">
        <v>202</v>
      </c>
      <c r="G1176" s="15">
        <v>1072</v>
      </c>
      <c r="H1176" s="15" t="s">
        <v>2227</v>
      </c>
      <c r="I1176" s="15">
        <v>5.14416666666667e-28</v>
      </c>
    </row>
    <row r="1177" ht="18" spans="1:9">
      <c r="A1177" s="15" t="s">
        <v>1616</v>
      </c>
      <c r="B1177" s="15" t="s">
        <v>2970</v>
      </c>
      <c r="C1177" s="15" t="s">
        <v>2971</v>
      </c>
      <c r="D1177" s="15">
        <v>87</v>
      </c>
      <c r="E1177" s="15">
        <v>489</v>
      </c>
      <c r="F1177" s="15">
        <v>576</v>
      </c>
      <c r="G1177" s="15">
        <v>5839</v>
      </c>
      <c r="H1177" s="15" t="s">
        <v>2227</v>
      </c>
      <c r="I1177" s="15">
        <v>5.14416666666667e-28</v>
      </c>
    </row>
    <row r="1178" ht="18" spans="1:9">
      <c r="A1178" s="15" t="s">
        <v>1616</v>
      </c>
      <c r="B1178" s="15" t="s">
        <v>2972</v>
      </c>
      <c r="C1178" s="15" t="s">
        <v>2973</v>
      </c>
      <c r="D1178" s="15">
        <v>87</v>
      </c>
      <c r="E1178" s="15">
        <v>490</v>
      </c>
      <c r="F1178" s="15">
        <v>577</v>
      </c>
      <c r="G1178" s="15">
        <v>5934</v>
      </c>
      <c r="H1178" s="15" t="s">
        <v>2227</v>
      </c>
      <c r="I1178" s="15">
        <v>5.14416666666667e-28</v>
      </c>
    </row>
    <row r="1179" ht="18" spans="1:9">
      <c r="A1179" s="15" t="s">
        <v>1616</v>
      </c>
      <c r="B1179" s="15" t="s">
        <v>2974</v>
      </c>
      <c r="C1179" s="15" t="s">
        <v>2975</v>
      </c>
      <c r="D1179" s="15">
        <v>13</v>
      </c>
      <c r="E1179" s="15">
        <v>152</v>
      </c>
      <c r="F1179" s="15">
        <v>165</v>
      </c>
      <c r="G1179" s="15">
        <v>917</v>
      </c>
      <c r="H1179" s="15" t="s">
        <v>2227</v>
      </c>
      <c r="I1179" s="15">
        <v>5.14416666666667e-28</v>
      </c>
    </row>
    <row r="1180" ht="18" spans="1:9">
      <c r="A1180" s="15" t="s">
        <v>1616</v>
      </c>
      <c r="B1180" s="15" t="s">
        <v>2976</v>
      </c>
      <c r="C1180" s="15" t="s">
        <v>2977</v>
      </c>
      <c r="D1180" s="15">
        <v>13</v>
      </c>
      <c r="E1180" s="15">
        <v>148</v>
      </c>
      <c r="F1180" s="15">
        <v>161</v>
      </c>
      <c r="G1180" s="15">
        <v>881</v>
      </c>
      <c r="H1180" s="15" t="s">
        <v>2227</v>
      </c>
      <c r="I1180" s="15">
        <v>5.14416666666667e-28</v>
      </c>
    </row>
    <row r="1181" ht="18" spans="1:9">
      <c r="A1181" s="15" t="s">
        <v>1616</v>
      </c>
      <c r="B1181" s="15" t="s">
        <v>2978</v>
      </c>
      <c r="C1181" s="15" t="s">
        <v>2979</v>
      </c>
      <c r="D1181" s="15">
        <v>13</v>
      </c>
      <c r="E1181" s="15">
        <v>148</v>
      </c>
      <c r="F1181" s="15">
        <v>161</v>
      </c>
      <c r="G1181" s="15">
        <v>881</v>
      </c>
      <c r="H1181" s="15" t="s">
        <v>2227</v>
      </c>
      <c r="I1181" s="15">
        <v>5.14416666666667e-28</v>
      </c>
    </row>
    <row r="1182" ht="18" spans="1:9">
      <c r="A1182" s="15" t="s">
        <v>1616</v>
      </c>
      <c r="B1182" s="15" t="s">
        <v>2980</v>
      </c>
      <c r="C1182" s="15" t="s">
        <v>2981</v>
      </c>
      <c r="D1182" s="15">
        <v>13</v>
      </c>
      <c r="E1182" s="15">
        <v>151</v>
      </c>
      <c r="F1182" s="15">
        <v>164</v>
      </c>
      <c r="G1182" s="15">
        <v>916</v>
      </c>
      <c r="H1182" s="15" t="s">
        <v>2227</v>
      </c>
      <c r="I1182" s="15">
        <v>5.14416666666667e-28</v>
      </c>
    </row>
    <row r="1183" ht="18" spans="1:9">
      <c r="A1183" s="15" t="s">
        <v>1616</v>
      </c>
      <c r="B1183" s="15" t="s">
        <v>2982</v>
      </c>
      <c r="C1183" s="15" t="s">
        <v>2983</v>
      </c>
      <c r="D1183" s="15">
        <v>24</v>
      </c>
      <c r="E1183" s="15">
        <v>204</v>
      </c>
      <c r="F1183" s="15">
        <v>228</v>
      </c>
      <c r="G1183" s="15">
        <v>1788</v>
      </c>
      <c r="H1183" s="15" t="s">
        <v>2227</v>
      </c>
      <c r="I1183" s="15">
        <v>5.14416666666667e-28</v>
      </c>
    </row>
    <row r="1184" ht="18" spans="1:9">
      <c r="A1184" s="15" t="s">
        <v>1616</v>
      </c>
      <c r="B1184" s="15" t="s">
        <v>2984</v>
      </c>
      <c r="C1184" s="15" t="s">
        <v>2985</v>
      </c>
      <c r="D1184" s="15">
        <v>24</v>
      </c>
      <c r="E1184" s="15">
        <v>201</v>
      </c>
      <c r="F1184" s="15">
        <v>225</v>
      </c>
      <c r="G1184" s="15">
        <v>1777</v>
      </c>
      <c r="H1184" s="15" t="s">
        <v>2227</v>
      </c>
      <c r="I1184" s="15">
        <v>5.14416666666667e-28</v>
      </c>
    </row>
    <row r="1185" ht="18" spans="1:9">
      <c r="A1185" s="15" t="s">
        <v>1616</v>
      </c>
      <c r="B1185" s="15" t="s">
        <v>2986</v>
      </c>
      <c r="C1185" s="15" t="s">
        <v>2987</v>
      </c>
      <c r="D1185" s="15">
        <v>1</v>
      </c>
      <c r="E1185" s="15">
        <v>42</v>
      </c>
      <c r="F1185" s="15">
        <v>43</v>
      </c>
      <c r="G1185" s="15">
        <v>124</v>
      </c>
      <c r="H1185" s="15">
        <v>2.9e-23</v>
      </c>
      <c r="I1185" s="15">
        <v>1.27869285714286e-20</v>
      </c>
    </row>
    <row r="1186" ht="18" spans="1:9">
      <c r="A1186" s="15" t="s">
        <v>1616</v>
      </c>
      <c r="B1186" s="15" t="s">
        <v>2988</v>
      </c>
      <c r="C1186" s="15" t="s">
        <v>2989</v>
      </c>
      <c r="D1186" s="15">
        <v>1</v>
      </c>
      <c r="E1186" s="15">
        <v>33</v>
      </c>
      <c r="F1186" s="15">
        <v>34</v>
      </c>
      <c r="G1186" s="15">
        <v>105</v>
      </c>
      <c r="H1186" s="15">
        <v>1.2e-17</v>
      </c>
      <c r="I1186" s="15">
        <v>4.62975e-15</v>
      </c>
    </row>
    <row r="1187" ht="18" spans="1:9">
      <c r="A1187" s="15" t="s">
        <v>1616</v>
      </c>
      <c r="B1187" s="15" t="s">
        <v>2990</v>
      </c>
      <c r="C1187" s="15" t="s">
        <v>2991</v>
      </c>
      <c r="D1187" s="15">
        <v>22</v>
      </c>
      <c r="E1187" s="15">
        <v>145</v>
      </c>
      <c r="F1187" s="15">
        <v>167</v>
      </c>
      <c r="G1187" s="15">
        <v>1536</v>
      </c>
      <c r="H1187" s="15">
        <v>3.5e-17</v>
      </c>
      <c r="I1187" s="15">
        <v>1.16962105263158e-14</v>
      </c>
    </row>
    <row r="1188" ht="18" spans="1:9">
      <c r="A1188" s="15" t="s">
        <v>1616</v>
      </c>
      <c r="B1188" s="15" t="s">
        <v>2992</v>
      </c>
      <c r="C1188" s="15" t="s">
        <v>2993</v>
      </c>
      <c r="D1188" s="15">
        <v>21</v>
      </c>
      <c r="E1188" s="15">
        <v>142</v>
      </c>
      <c r="F1188" s="15">
        <v>163</v>
      </c>
      <c r="G1188" s="15">
        <v>1501</v>
      </c>
      <c r="H1188" s="15">
        <v>9.6e-17</v>
      </c>
      <c r="I1188" s="15">
        <v>2.82194285714286e-14</v>
      </c>
    </row>
    <row r="1189" ht="18" spans="1:9">
      <c r="A1189" s="15" t="s">
        <v>1616</v>
      </c>
      <c r="B1189" s="15" t="s">
        <v>2994</v>
      </c>
      <c r="C1189" s="15" t="s">
        <v>2995</v>
      </c>
      <c r="D1189" s="15">
        <v>0</v>
      </c>
      <c r="E1189" s="15">
        <v>24</v>
      </c>
      <c r="F1189" s="15">
        <v>24</v>
      </c>
      <c r="G1189" s="15">
        <v>55</v>
      </c>
      <c r="H1189" s="15">
        <v>2.7e-16</v>
      </c>
      <c r="I1189" s="15">
        <v>7.57595454545454e-14</v>
      </c>
    </row>
    <row r="1190" ht="18" spans="1:9">
      <c r="A1190" s="15" t="s">
        <v>1616</v>
      </c>
      <c r="B1190" s="15" t="s">
        <v>2996</v>
      </c>
      <c r="C1190" s="15" t="s">
        <v>2997</v>
      </c>
      <c r="D1190" s="15">
        <v>4</v>
      </c>
      <c r="E1190" s="15">
        <v>32</v>
      </c>
      <c r="F1190" s="15">
        <v>36</v>
      </c>
      <c r="G1190" s="15">
        <v>131</v>
      </c>
      <c r="H1190" s="15">
        <v>5e-16</v>
      </c>
      <c r="I1190" s="15">
        <v>1.34195652173913e-13</v>
      </c>
    </row>
    <row r="1191" ht="18" spans="1:9">
      <c r="A1191" s="15" t="s">
        <v>1616</v>
      </c>
      <c r="B1191" s="15" t="s">
        <v>1617</v>
      </c>
      <c r="C1191" s="15" t="s">
        <v>1618</v>
      </c>
      <c r="D1191" s="15">
        <v>110</v>
      </c>
      <c r="E1191" s="15">
        <v>140</v>
      </c>
      <c r="F1191" s="15">
        <v>250</v>
      </c>
      <c r="G1191" s="15">
        <v>2900</v>
      </c>
      <c r="H1191" s="15">
        <v>7.6e-13</v>
      </c>
      <c r="I1191" s="15">
        <v>1.73758518518519e-10</v>
      </c>
    </row>
    <row r="1192" ht="18" spans="1:9">
      <c r="A1192" s="15" t="s">
        <v>1616</v>
      </c>
      <c r="B1192" s="15" t="s">
        <v>2998</v>
      </c>
      <c r="C1192" s="15" t="s">
        <v>2999</v>
      </c>
      <c r="D1192" s="15">
        <v>2</v>
      </c>
      <c r="E1192" s="15">
        <v>25</v>
      </c>
      <c r="F1192" s="15">
        <v>27</v>
      </c>
      <c r="G1192" s="15">
        <v>99</v>
      </c>
      <c r="H1192" s="15">
        <v>2.7e-12</v>
      </c>
      <c r="I1192" s="15">
        <v>5.05063636363636e-10</v>
      </c>
    </row>
    <row r="1193" ht="18" spans="1:9">
      <c r="A1193" s="15" t="s">
        <v>1616</v>
      </c>
      <c r="B1193" s="15" t="s">
        <v>3000</v>
      </c>
      <c r="C1193" s="15" t="s">
        <v>3001</v>
      </c>
      <c r="D1193" s="15">
        <v>2</v>
      </c>
      <c r="E1193" s="15">
        <v>25</v>
      </c>
      <c r="F1193" s="15">
        <v>27</v>
      </c>
      <c r="G1193" s="15">
        <v>99</v>
      </c>
      <c r="H1193" s="15">
        <v>2.7e-12</v>
      </c>
      <c r="I1193" s="15">
        <v>5.05063636363636e-10</v>
      </c>
    </row>
    <row r="1194" ht="18" spans="1:9">
      <c r="A1194" s="15" t="s">
        <v>1616</v>
      </c>
      <c r="B1194" s="15" t="s">
        <v>3002</v>
      </c>
      <c r="C1194" s="15" t="s">
        <v>3003</v>
      </c>
      <c r="D1194" s="15">
        <v>3</v>
      </c>
      <c r="E1194" s="15">
        <v>25</v>
      </c>
      <c r="F1194" s="15">
        <v>28</v>
      </c>
      <c r="G1194" s="15">
        <v>118</v>
      </c>
      <c r="H1194" s="15">
        <v>4.1e-11</v>
      </c>
      <c r="I1194" s="15">
        <v>6.02602380952381e-9</v>
      </c>
    </row>
    <row r="1195" ht="18" spans="1:9">
      <c r="A1195" s="15" t="s">
        <v>1616</v>
      </c>
      <c r="B1195" s="15" t="s">
        <v>3004</v>
      </c>
      <c r="C1195" s="15" t="s">
        <v>3005</v>
      </c>
      <c r="D1195" s="15">
        <v>0</v>
      </c>
      <c r="E1195" s="15">
        <v>20</v>
      </c>
      <c r="F1195" s="15">
        <v>20</v>
      </c>
      <c r="G1195" s="15">
        <v>66</v>
      </c>
      <c r="H1195" s="15">
        <v>2.2e-10</v>
      </c>
      <c r="I1195" s="15">
        <v>2.77155102040816e-8</v>
      </c>
    </row>
    <row r="1196" ht="18" spans="1:9">
      <c r="A1196" s="15" t="s">
        <v>1616</v>
      </c>
      <c r="B1196" s="15" t="s">
        <v>1629</v>
      </c>
      <c r="C1196" s="15" t="s">
        <v>1630</v>
      </c>
      <c r="D1196" s="15">
        <v>38</v>
      </c>
      <c r="E1196" s="15">
        <v>68</v>
      </c>
      <c r="F1196" s="15">
        <v>106</v>
      </c>
      <c r="G1196" s="15">
        <v>1030</v>
      </c>
      <c r="H1196" s="15">
        <v>5.9e-10</v>
      </c>
      <c r="I1196" s="15">
        <v>7.00398076923077e-8</v>
      </c>
    </row>
    <row r="1197" ht="18" spans="1:9">
      <c r="A1197" s="15" t="s">
        <v>1616</v>
      </c>
      <c r="B1197" s="15" t="s">
        <v>3006</v>
      </c>
      <c r="C1197" s="15" t="s">
        <v>3007</v>
      </c>
      <c r="D1197" s="15">
        <v>105</v>
      </c>
      <c r="E1197" s="15">
        <v>230</v>
      </c>
      <c r="F1197" s="15">
        <v>335</v>
      </c>
      <c r="G1197" s="15">
        <v>4419</v>
      </c>
      <c r="H1197" s="15">
        <v>6.4e-10</v>
      </c>
      <c r="I1197" s="15">
        <v>7.31614814814815e-8</v>
      </c>
    </row>
    <row r="1198" ht="18" spans="1:9">
      <c r="A1198" s="15" t="s">
        <v>1616</v>
      </c>
      <c r="B1198" s="15" t="s">
        <v>3008</v>
      </c>
      <c r="C1198" s="15" t="s">
        <v>3009</v>
      </c>
      <c r="D1198" s="15">
        <v>0</v>
      </c>
      <c r="E1198" s="15">
        <v>14</v>
      </c>
      <c r="F1198" s="15">
        <v>14</v>
      </c>
      <c r="G1198" s="15">
        <v>48</v>
      </c>
      <c r="H1198" s="15">
        <v>1.9e-7</v>
      </c>
      <c r="I1198" s="15">
        <v>1.24773404255319e-5</v>
      </c>
    </row>
    <row r="1199" ht="18" spans="1:9">
      <c r="A1199" s="15" t="s">
        <v>1616</v>
      </c>
      <c r="B1199" s="15" t="s">
        <v>3010</v>
      </c>
      <c r="C1199" s="15" t="s">
        <v>3011</v>
      </c>
      <c r="D1199" s="15">
        <v>0</v>
      </c>
      <c r="E1199" s="15">
        <v>5</v>
      </c>
      <c r="F1199" s="15">
        <v>5</v>
      </c>
      <c r="G1199" s="15">
        <v>6</v>
      </c>
      <c r="H1199" s="15">
        <v>2.9e-6</v>
      </c>
      <c r="I1199" s="15">
        <v>0.0001432136</v>
      </c>
    </row>
    <row r="1200" ht="18" spans="1:9">
      <c r="A1200" s="15" t="s">
        <v>1616</v>
      </c>
      <c r="B1200" s="15" t="s">
        <v>3012</v>
      </c>
      <c r="C1200" s="15" t="s">
        <v>3013</v>
      </c>
      <c r="D1200" s="15">
        <v>0</v>
      </c>
      <c r="E1200" s="15">
        <v>9</v>
      </c>
      <c r="F1200" s="15">
        <v>9</v>
      </c>
      <c r="G1200" s="15">
        <v>25</v>
      </c>
      <c r="H1200" s="15">
        <v>4.3e-6</v>
      </c>
      <c r="I1200" s="15">
        <v>0.000198088805970149</v>
      </c>
    </row>
    <row r="1201" ht="18" spans="1:9">
      <c r="A1201" s="15" t="s">
        <v>1616</v>
      </c>
      <c r="B1201" s="15" t="s">
        <v>3014</v>
      </c>
      <c r="C1201" s="15" t="s">
        <v>3015</v>
      </c>
      <c r="D1201" s="15">
        <v>3</v>
      </c>
      <c r="E1201" s="15">
        <v>15</v>
      </c>
      <c r="F1201" s="15">
        <v>18</v>
      </c>
      <c r="G1201" s="15">
        <v>96</v>
      </c>
      <c r="H1201" s="15">
        <v>4.7e-6</v>
      </c>
      <c r="I1201" s="15">
        <v>0.000211774452554745</v>
      </c>
    </row>
    <row r="1202" ht="18" spans="1:9">
      <c r="A1202" s="15" t="s">
        <v>1616</v>
      </c>
      <c r="B1202" s="15" t="s">
        <v>3016</v>
      </c>
      <c r="C1202" s="15" t="s">
        <v>3017</v>
      </c>
      <c r="D1202" s="15">
        <v>0</v>
      </c>
      <c r="E1202" s="15">
        <v>9</v>
      </c>
      <c r="F1202" s="15">
        <v>9</v>
      </c>
      <c r="G1202" s="15">
        <v>29</v>
      </c>
      <c r="H1202" s="15">
        <v>1.7e-5</v>
      </c>
      <c r="I1202" s="15">
        <v>0.000632174698795181</v>
      </c>
    </row>
    <row r="1203" ht="18" spans="1:9">
      <c r="A1203" s="15" t="s">
        <v>1616</v>
      </c>
      <c r="B1203" s="15" t="s">
        <v>3018</v>
      </c>
      <c r="C1203" s="15" t="s">
        <v>3019</v>
      </c>
      <c r="D1203" s="15">
        <v>46</v>
      </c>
      <c r="E1203" s="15">
        <v>159</v>
      </c>
      <c r="F1203" s="15">
        <v>205</v>
      </c>
      <c r="G1203" s="15">
        <v>2806</v>
      </c>
      <c r="H1203" s="15">
        <v>2.2e-5</v>
      </c>
      <c r="I1203" s="15">
        <v>0.00078956976744186</v>
      </c>
    </row>
    <row r="1204" ht="18" spans="1:9">
      <c r="A1204" s="15" t="s">
        <v>1616</v>
      </c>
      <c r="B1204" s="15" t="s">
        <v>3020</v>
      </c>
      <c r="C1204" s="15" t="s">
        <v>3021</v>
      </c>
      <c r="D1204" s="15">
        <v>46</v>
      </c>
      <c r="E1204" s="15">
        <v>159</v>
      </c>
      <c r="F1204" s="15">
        <v>205</v>
      </c>
      <c r="G1204" s="15">
        <v>2811</v>
      </c>
      <c r="H1204" s="15">
        <v>2.4e-5</v>
      </c>
      <c r="I1204" s="15">
        <v>0.000851448275862069</v>
      </c>
    </row>
    <row r="1205" ht="18" spans="1:9">
      <c r="A1205" s="15" t="s">
        <v>1616</v>
      </c>
      <c r="B1205" s="15" t="s">
        <v>3022</v>
      </c>
      <c r="C1205" s="15" t="s">
        <v>3023</v>
      </c>
      <c r="D1205" s="15">
        <v>0</v>
      </c>
      <c r="E1205" s="15">
        <v>6</v>
      </c>
      <c r="F1205" s="15">
        <v>6</v>
      </c>
      <c r="G1205" s="15">
        <v>14</v>
      </c>
      <c r="H1205" s="15">
        <v>5.8e-5</v>
      </c>
      <c r="I1205" s="15">
        <v>0.00188438947368421</v>
      </c>
    </row>
    <row r="1206" ht="18" spans="1:9">
      <c r="A1206" s="15" t="s">
        <v>1616</v>
      </c>
      <c r="B1206" s="15" t="s">
        <v>3024</v>
      </c>
      <c r="C1206" s="15" t="s">
        <v>3025</v>
      </c>
      <c r="D1206" s="15">
        <v>0</v>
      </c>
      <c r="E1206" s="15">
        <v>6</v>
      </c>
      <c r="F1206" s="15">
        <v>6</v>
      </c>
      <c r="G1206" s="15">
        <v>15</v>
      </c>
      <c r="H1206" s="15">
        <v>9.2e-5</v>
      </c>
      <c r="I1206" s="15">
        <v>0.00274355555555556</v>
      </c>
    </row>
    <row r="1207" ht="18" spans="1:9">
      <c r="A1207" s="15" t="s">
        <v>1616</v>
      </c>
      <c r="B1207" s="15" t="s">
        <v>3026</v>
      </c>
      <c r="C1207" s="15" t="s">
        <v>3027</v>
      </c>
      <c r="D1207" s="15">
        <v>0</v>
      </c>
      <c r="E1207" s="15">
        <v>3</v>
      </c>
      <c r="F1207" s="15">
        <v>3</v>
      </c>
      <c r="G1207" s="15">
        <v>4</v>
      </c>
      <c r="H1207" s="15">
        <v>0.00065</v>
      </c>
      <c r="I1207" s="15">
        <v>0.0145907272727273</v>
      </c>
    </row>
    <row r="1208" ht="18" spans="1:9">
      <c r="A1208" s="15" t="s">
        <v>1616</v>
      </c>
      <c r="B1208" s="15" t="s">
        <v>3028</v>
      </c>
      <c r="C1208" s="15" t="s">
        <v>3029</v>
      </c>
      <c r="D1208" s="15">
        <v>0</v>
      </c>
      <c r="E1208" s="15">
        <v>3</v>
      </c>
      <c r="F1208" s="15">
        <v>3</v>
      </c>
      <c r="G1208" s="15">
        <v>4</v>
      </c>
      <c r="H1208" s="15">
        <v>0.00065</v>
      </c>
      <c r="I1208" s="15">
        <v>0.0145907272727273</v>
      </c>
    </row>
    <row r="1209" ht="18" spans="1:9">
      <c r="A1209" s="15" t="s">
        <v>1616</v>
      </c>
      <c r="B1209" s="15" t="s">
        <v>3030</v>
      </c>
      <c r="C1209" s="15" t="s">
        <v>3031</v>
      </c>
      <c r="D1209" s="15">
        <v>0</v>
      </c>
      <c r="E1209" s="15">
        <v>4</v>
      </c>
      <c r="F1209" s="15">
        <v>4</v>
      </c>
      <c r="G1209" s="15">
        <v>9</v>
      </c>
      <c r="H1209" s="15">
        <v>0.00094</v>
      </c>
      <c r="I1209" s="15">
        <v>0.0200782698961938</v>
      </c>
    </row>
    <row r="1210" ht="18" spans="1:9">
      <c r="A1210" s="15" t="s">
        <v>1616</v>
      </c>
      <c r="B1210" s="15" t="s">
        <v>3032</v>
      </c>
      <c r="C1210" s="15" t="s">
        <v>3033</v>
      </c>
      <c r="D1210" s="15">
        <v>0</v>
      </c>
      <c r="E1210" s="15">
        <v>6</v>
      </c>
      <c r="F1210" s="15">
        <v>6</v>
      </c>
      <c r="G1210" s="15">
        <v>22</v>
      </c>
      <c r="H1210" s="15">
        <v>0.00098</v>
      </c>
      <c r="I1210" s="15">
        <v>0.0207887972508591</v>
      </c>
    </row>
    <row r="1211" ht="18" spans="1:9">
      <c r="A1211" s="15" t="s">
        <v>1616</v>
      </c>
      <c r="B1211" s="15" t="s">
        <v>3034</v>
      </c>
      <c r="C1211" s="15" t="s">
        <v>3035</v>
      </c>
      <c r="D1211" s="15">
        <v>0</v>
      </c>
      <c r="E1211" s="15">
        <v>3</v>
      </c>
      <c r="F1211" s="15">
        <v>3</v>
      </c>
      <c r="G1211" s="15">
        <v>5</v>
      </c>
      <c r="H1211" s="15">
        <v>0.00155</v>
      </c>
      <c r="I1211" s="15">
        <v>0.0312684640522876</v>
      </c>
    </row>
    <row r="1212" ht="18" spans="1:9">
      <c r="A1212" s="15" t="s">
        <v>1616</v>
      </c>
      <c r="B1212" s="15" t="s">
        <v>1621</v>
      </c>
      <c r="C1212" s="15" t="s">
        <v>1622</v>
      </c>
      <c r="D1212" s="15">
        <v>58</v>
      </c>
      <c r="E1212" s="15">
        <v>78</v>
      </c>
      <c r="F1212" s="15">
        <v>136</v>
      </c>
      <c r="G1212" s="15">
        <v>1917</v>
      </c>
      <c r="H1212" s="15">
        <v>0.00166</v>
      </c>
      <c r="I1212" s="15">
        <v>0.0327266984126984</v>
      </c>
    </row>
    <row r="1213" ht="18" spans="1:9">
      <c r="A1213" s="15" t="s">
        <v>1616</v>
      </c>
      <c r="B1213" s="15" t="s">
        <v>1623</v>
      </c>
      <c r="C1213" s="15" t="s">
        <v>1624</v>
      </c>
      <c r="D1213" s="15">
        <v>58</v>
      </c>
      <c r="E1213" s="15">
        <v>78</v>
      </c>
      <c r="F1213" s="15">
        <v>136</v>
      </c>
      <c r="G1213" s="15">
        <v>1918</v>
      </c>
      <c r="H1213" s="15">
        <v>0.00169</v>
      </c>
      <c r="I1213" s="15">
        <v>0.0330138291139241</v>
      </c>
    </row>
    <row r="1214" ht="18" spans="1:9">
      <c r="A1214" s="15" t="s">
        <v>1616</v>
      </c>
      <c r="B1214" s="15" t="s">
        <v>3036</v>
      </c>
      <c r="C1214" s="15" t="s">
        <v>3037</v>
      </c>
      <c r="D1214" s="15">
        <v>0</v>
      </c>
      <c r="E1214" s="15">
        <v>6</v>
      </c>
      <c r="F1214" s="15">
        <v>6</v>
      </c>
      <c r="G1214" s="15">
        <v>25</v>
      </c>
      <c r="H1214" s="15">
        <v>0.00201</v>
      </c>
      <c r="I1214" s="15">
        <v>0.0378284451219512</v>
      </c>
    </row>
    <row r="1215" ht="18" spans="1:9">
      <c r="A1215" s="15" t="s">
        <v>1616</v>
      </c>
      <c r="B1215" s="15" t="s">
        <v>3038</v>
      </c>
      <c r="C1215" s="15" t="s">
        <v>3039</v>
      </c>
      <c r="D1215" s="15">
        <v>4</v>
      </c>
      <c r="E1215" s="15">
        <v>21</v>
      </c>
      <c r="F1215" s="15">
        <v>25</v>
      </c>
      <c r="G1215" s="15">
        <v>242</v>
      </c>
      <c r="H1215" s="15">
        <v>0.00205</v>
      </c>
      <c r="I1215" s="15">
        <v>0.0381164156626506</v>
      </c>
    </row>
    <row r="1216" ht="18" spans="1:9">
      <c r="A1216" s="15" t="s">
        <v>1616</v>
      </c>
      <c r="B1216" s="15" t="s">
        <v>1695</v>
      </c>
      <c r="C1216" s="15" t="s">
        <v>1696</v>
      </c>
      <c r="D1216" s="15">
        <v>4</v>
      </c>
      <c r="E1216" s="15">
        <v>0</v>
      </c>
      <c r="F1216" s="15">
        <v>4</v>
      </c>
      <c r="G1216" s="15">
        <v>11</v>
      </c>
      <c r="H1216" s="15">
        <v>0.00224</v>
      </c>
      <c r="I1216" s="15">
        <v>0.0404313450292398</v>
      </c>
    </row>
    <row r="1217" ht="18" spans="1:9">
      <c r="A1217" s="15" t="s">
        <v>1616</v>
      </c>
      <c r="B1217" s="15" t="s">
        <v>3040</v>
      </c>
      <c r="C1217" s="15" t="s">
        <v>3041</v>
      </c>
      <c r="D1217" s="15">
        <v>0</v>
      </c>
      <c r="E1217" s="15">
        <v>5</v>
      </c>
      <c r="F1217" s="15">
        <v>5</v>
      </c>
      <c r="G1217" s="15">
        <v>18</v>
      </c>
      <c r="H1217" s="15">
        <v>0.0024</v>
      </c>
      <c r="I1217" s="15">
        <v>0.0429426086956522</v>
      </c>
    </row>
    <row r="1218" ht="18" spans="1:9">
      <c r="A1218" s="15" t="s">
        <v>1616</v>
      </c>
      <c r="B1218" s="15" t="s">
        <v>1661</v>
      </c>
      <c r="C1218" s="15" t="s">
        <v>1662</v>
      </c>
      <c r="D1218" s="15">
        <v>14</v>
      </c>
      <c r="E1218" s="15">
        <v>0</v>
      </c>
      <c r="F1218" s="15">
        <v>14</v>
      </c>
      <c r="G1218" s="15">
        <v>109</v>
      </c>
      <c r="H1218" s="15">
        <v>0.00274</v>
      </c>
      <c r="I1218" s="15">
        <v>0.0473782072829132</v>
      </c>
    </row>
    <row r="1219" ht="18" spans="1:9">
      <c r="A1219" s="15" t="s">
        <v>1616</v>
      </c>
      <c r="B1219" s="15" t="s">
        <v>3042</v>
      </c>
      <c r="C1219" s="15" t="s">
        <v>3043</v>
      </c>
      <c r="D1219" s="15">
        <v>13</v>
      </c>
      <c r="E1219" s="15">
        <v>45</v>
      </c>
      <c r="F1219" s="15">
        <v>58</v>
      </c>
      <c r="G1219" s="15">
        <v>737</v>
      </c>
      <c r="H1219" s="15">
        <v>0.00459</v>
      </c>
      <c r="I1219" s="15">
        <v>0.0724382653061224</v>
      </c>
    </row>
    <row r="1220" ht="18" spans="1:9">
      <c r="A1220" s="15" t="s">
        <v>1616</v>
      </c>
      <c r="B1220" s="15" t="s">
        <v>3044</v>
      </c>
      <c r="C1220" s="15" t="s">
        <v>3045</v>
      </c>
      <c r="D1220" s="15">
        <v>4</v>
      </c>
      <c r="E1220" s="15">
        <v>19</v>
      </c>
      <c r="F1220" s="15">
        <v>23</v>
      </c>
      <c r="G1220" s="15">
        <v>231</v>
      </c>
      <c r="H1220" s="15">
        <v>0.00476</v>
      </c>
      <c r="I1220" s="15">
        <v>0.0745773604060914</v>
      </c>
    </row>
    <row r="1221" ht="18" spans="1:9">
      <c r="A1221" s="15" t="s">
        <v>1616</v>
      </c>
      <c r="B1221" s="15" t="s">
        <v>3046</v>
      </c>
      <c r="C1221" s="15" t="s">
        <v>3047</v>
      </c>
      <c r="D1221" s="15">
        <v>8</v>
      </c>
      <c r="E1221" s="15">
        <v>8</v>
      </c>
      <c r="F1221" s="15">
        <v>16</v>
      </c>
      <c r="G1221" s="15">
        <v>146</v>
      </c>
      <c r="H1221" s="15">
        <v>0.00698</v>
      </c>
      <c r="I1221" s="15">
        <v>0.099051816091954</v>
      </c>
    </row>
    <row r="1222" ht="18" spans="1:9">
      <c r="A1222" s="15" t="s">
        <v>1616</v>
      </c>
      <c r="B1222" s="15" t="s">
        <v>3048</v>
      </c>
      <c r="C1222" s="15" t="s">
        <v>3049</v>
      </c>
      <c r="D1222" s="15">
        <v>13</v>
      </c>
      <c r="E1222" s="15">
        <v>45</v>
      </c>
      <c r="F1222" s="15">
        <v>58</v>
      </c>
      <c r="G1222" s="15">
        <v>754</v>
      </c>
      <c r="H1222" s="15">
        <v>0.00729</v>
      </c>
      <c r="I1222" s="15">
        <v>0.101493018018018</v>
      </c>
    </row>
    <row r="1223" ht="18" spans="1:9">
      <c r="A1223" s="15" t="s">
        <v>1616</v>
      </c>
      <c r="B1223" s="15" t="s">
        <v>3050</v>
      </c>
      <c r="C1223" s="15" t="s">
        <v>3051</v>
      </c>
      <c r="D1223" s="15">
        <v>2</v>
      </c>
      <c r="E1223" s="15">
        <v>0</v>
      </c>
      <c r="F1223" s="15">
        <v>2</v>
      </c>
      <c r="G1223" s="15">
        <v>3</v>
      </c>
      <c r="H1223" s="15">
        <v>0.00882</v>
      </c>
      <c r="I1223" s="15">
        <v>0.115596305732484</v>
      </c>
    </row>
    <row r="1224" ht="18" spans="1:9">
      <c r="A1224" s="15" t="s">
        <v>1616</v>
      </c>
      <c r="B1224" s="15" t="s">
        <v>3052</v>
      </c>
      <c r="C1224" s="15" t="s">
        <v>3053</v>
      </c>
      <c r="D1224" s="15">
        <v>0</v>
      </c>
      <c r="E1224" s="15">
        <v>2</v>
      </c>
      <c r="F1224" s="15">
        <v>2</v>
      </c>
      <c r="G1224" s="15">
        <v>3</v>
      </c>
      <c r="H1224" s="15">
        <v>0.00882</v>
      </c>
      <c r="I1224" s="15">
        <v>0.115596305732484</v>
      </c>
    </row>
    <row r="1225" ht="18" spans="1:9">
      <c r="A1225" s="15" t="s">
        <v>1616</v>
      </c>
      <c r="B1225" s="15" t="s">
        <v>3054</v>
      </c>
      <c r="C1225" s="15" t="s">
        <v>3055</v>
      </c>
      <c r="D1225" s="15">
        <v>0</v>
      </c>
      <c r="E1225" s="15">
        <v>2</v>
      </c>
      <c r="F1225" s="15">
        <v>2</v>
      </c>
      <c r="G1225" s="15">
        <v>3</v>
      </c>
      <c r="H1225" s="15">
        <v>0.00882</v>
      </c>
      <c r="I1225" s="15">
        <v>0.115596305732484</v>
      </c>
    </row>
    <row r="1226" ht="18" spans="1:9">
      <c r="A1226" s="15" t="s">
        <v>1616</v>
      </c>
      <c r="B1226" s="15" t="s">
        <v>3056</v>
      </c>
      <c r="C1226" s="15" t="s">
        <v>3057</v>
      </c>
      <c r="D1226" s="15">
        <v>2</v>
      </c>
      <c r="E1226" s="15">
        <v>0</v>
      </c>
      <c r="F1226" s="15">
        <v>2</v>
      </c>
      <c r="G1226" s="15">
        <v>3</v>
      </c>
      <c r="H1226" s="15">
        <v>0.00882</v>
      </c>
      <c r="I1226" s="15">
        <v>0.115596305732484</v>
      </c>
    </row>
    <row r="1227" ht="18" spans="1:9">
      <c r="A1227" s="15" t="s">
        <v>1616</v>
      </c>
      <c r="B1227" s="15" t="s">
        <v>3058</v>
      </c>
      <c r="C1227" s="15" t="s">
        <v>3059</v>
      </c>
      <c r="D1227" s="15">
        <v>8</v>
      </c>
      <c r="E1227" s="15">
        <v>8</v>
      </c>
      <c r="F1227" s="15">
        <v>16</v>
      </c>
      <c r="G1227" s="15">
        <v>150</v>
      </c>
      <c r="H1227" s="15">
        <v>0.00898</v>
      </c>
      <c r="I1227" s="15">
        <v>0.117443940677966</v>
      </c>
    </row>
    <row r="1228" ht="18" spans="1:9">
      <c r="A1228" s="15" t="s">
        <v>1616</v>
      </c>
      <c r="B1228" s="15" t="s">
        <v>1699</v>
      </c>
      <c r="C1228" s="15" t="s">
        <v>1700</v>
      </c>
      <c r="D1228" s="15">
        <v>3</v>
      </c>
      <c r="E1228" s="15">
        <v>3</v>
      </c>
      <c r="F1228" s="15">
        <v>6</v>
      </c>
      <c r="G1228" s="15">
        <v>34</v>
      </c>
      <c r="H1228" s="15">
        <v>0.01001</v>
      </c>
      <c r="I1228" s="15">
        <v>0.126100183299389</v>
      </c>
    </row>
    <row r="1229" ht="18" spans="1:9">
      <c r="A1229" s="15" t="s">
        <v>1616</v>
      </c>
      <c r="B1229" s="15" t="s">
        <v>3060</v>
      </c>
      <c r="C1229" s="15" t="s">
        <v>3061</v>
      </c>
      <c r="D1229" s="15">
        <v>0</v>
      </c>
      <c r="E1229" s="15">
        <v>2</v>
      </c>
      <c r="F1229" s="15">
        <v>2</v>
      </c>
      <c r="G1229" s="15">
        <v>4</v>
      </c>
      <c r="H1229" s="15">
        <v>0.01699</v>
      </c>
      <c r="I1229" s="15">
        <v>0.188971657657658</v>
      </c>
    </row>
    <row r="1230" ht="18" spans="1:9">
      <c r="A1230" s="15" t="s">
        <v>1616</v>
      </c>
      <c r="B1230" s="15" t="s">
        <v>1645</v>
      </c>
      <c r="C1230" s="15" t="s">
        <v>1646</v>
      </c>
      <c r="D1230" s="15">
        <v>35</v>
      </c>
      <c r="E1230" s="15">
        <v>29</v>
      </c>
      <c r="F1230" s="15">
        <v>64</v>
      </c>
      <c r="G1230" s="15">
        <v>893</v>
      </c>
      <c r="H1230" s="15">
        <v>0.02086</v>
      </c>
      <c r="I1230" s="15">
        <v>0.218994523809524</v>
      </c>
    </row>
    <row r="1231" ht="18" spans="1:9">
      <c r="A1231" s="15" t="s">
        <v>1616</v>
      </c>
      <c r="B1231" s="15" t="s">
        <v>3062</v>
      </c>
      <c r="C1231" s="15" t="s">
        <v>3063</v>
      </c>
      <c r="D1231" s="15">
        <v>0</v>
      </c>
      <c r="E1231" s="15">
        <v>3</v>
      </c>
      <c r="F1231" s="15">
        <v>3</v>
      </c>
      <c r="G1231" s="15">
        <v>12</v>
      </c>
      <c r="H1231" s="15">
        <v>0.02545</v>
      </c>
      <c r="I1231" s="15">
        <v>0.257124140752864</v>
      </c>
    </row>
    <row r="1232" ht="18" spans="1:9">
      <c r="A1232" s="15" t="s">
        <v>1616</v>
      </c>
      <c r="B1232" s="15" t="s">
        <v>3064</v>
      </c>
      <c r="C1232" s="15" t="s">
        <v>3065</v>
      </c>
      <c r="D1232" s="15">
        <v>0</v>
      </c>
      <c r="E1232" s="15">
        <v>3</v>
      </c>
      <c r="F1232" s="15">
        <v>3</v>
      </c>
      <c r="G1232" s="15">
        <v>12</v>
      </c>
      <c r="H1232" s="15">
        <v>0.02545</v>
      </c>
      <c r="I1232" s="15">
        <v>0.257124140752864</v>
      </c>
    </row>
    <row r="1233" ht="18" spans="1:9">
      <c r="A1233" s="15" t="s">
        <v>1616</v>
      </c>
      <c r="B1233" s="15" t="s">
        <v>3066</v>
      </c>
      <c r="C1233" s="15" t="s">
        <v>3067</v>
      </c>
      <c r="D1233" s="15">
        <v>0</v>
      </c>
      <c r="E1233" s="15">
        <v>4</v>
      </c>
      <c r="F1233" s="15">
        <v>4</v>
      </c>
      <c r="G1233" s="15">
        <v>21</v>
      </c>
      <c r="H1233" s="15">
        <v>0.02616</v>
      </c>
      <c r="I1233" s="15">
        <v>0.261555983870968</v>
      </c>
    </row>
    <row r="1234" ht="18" spans="1:9">
      <c r="A1234" s="15" t="s">
        <v>1616</v>
      </c>
      <c r="B1234" s="15" t="s">
        <v>3068</v>
      </c>
      <c r="C1234" s="15" t="s">
        <v>3069</v>
      </c>
      <c r="D1234" s="15">
        <v>0</v>
      </c>
      <c r="E1234" s="15">
        <v>5</v>
      </c>
      <c r="F1234" s="15">
        <v>5</v>
      </c>
      <c r="G1234" s="15">
        <v>31</v>
      </c>
      <c r="H1234" s="15">
        <v>0.02624</v>
      </c>
      <c r="I1234" s="15">
        <v>0.261555983870968</v>
      </c>
    </row>
    <row r="1235" ht="18" spans="1:9">
      <c r="A1235" s="15" t="s">
        <v>1616</v>
      </c>
      <c r="B1235" s="15" t="s">
        <v>3070</v>
      </c>
      <c r="C1235" s="15" t="s">
        <v>3071</v>
      </c>
      <c r="D1235" s="15">
        <v>0</v>
      </c>
      <c r="E1235" s="15">
        <v>5</v>
      </c>
      <c r="F1235" s="15">
        <v>5</v>
      </c>
      <c r="G1235" s="15">
        <v>31</v>
      </c>
      <c r="H1235" s="15">
        <v>0.02624</v>
      </c>
      <c r="I1235" s="15">
        <v>0.261555983870968</v>
      </c>
    </row>
    <row r="1236" ht="18" spans="1:9">
      <c r="A1236" s="15" t="s">
        <v>1616</v>
      </c>
      <c r="B1236" s="15" t="s">
        <v>3072</v>
      </c>
      <c r="C1236" s="15" t="s">
        <v>3073</v>
      </c>
      <c r="D1236" s="15">
        <v>0</v>
      </c>
      <c r="E1236" s="15">
        <v>5</v>
      </c>
      <c r="F1236" s="15">
        <v>5</v>
      </c>
      <c r="G1236" s="15">
        <v>31</v>
      </c>
      <c r="H1236" s="15">
        <v>0.02624</v>
      </c>
      <c r="I1236" s="15">
        <v>0.261555983870968</v>
      </c>
    </row>
    <row r="1237" ht="18" spans="1:9">
      <c r="A1237" s="15" t="s">
        <v>1616</v>
      </c>
      <c r="B1237" s="15" t="s">
        <v>3074</v>
      </c>
      <c r="C1237" s="15" t="s">
        <v>3075</v>
      </c>
      <c r="D1237" s="15">
        <v>0</v>
      </c>
      <c r="E1237" s="15">
        <v>5</v>
      </c>
      <c r="F1237" s="15">
        <v>5</v>
      </c>
      <c r="G1237" s="15">
        <v>31</v>
      </c>
      <c r="H1237" s="15">
        <v>0.02624</v>
      </c>
      <c r="I1237" s="15">
        <v>0.261555983870968</v>
      </c>
    </row>
    <row r="1238" ht="18" spans="1:9">
      <c r="A1238" s="15" t="s">
        <v>1616</v>
      </c>
      <c r="B1238" s="15" t="s">
        <v>3076</v>
      </c>
      <c r="C1238" s="15" t="s">
        <v>3077</v>
      </c>
      <c r="D1238" s="15">
        <v>0</v>
      </c>
      <c r="E1238" s="15">
        <v>6</v>
      </c>
      <c r="F1238" s="15">
        <v>6</v>
      </c>
      <c r="G1238" s="15">
        <v>42</v>
      </c>
      <c r="H1238" s="15">
        <v>0.02691</v>
      </c>
      <c r="I1238" s="15">
        <v>0.264515015923567</v>
      </c>
    </row>
    <row r="1239" ht="18" spans="1:9">
      <c r="A1239" s="15" t="s">
        <v>1616</v>
      </c>
      <c r="B1239" s="15" t="s">
        <v>3078</v>
      </c>
      <c r="C1239" s="15" t="s">
        <v>3079</v>
      </c>
      <c r="D1239" s="15">
        <v>2</v>
      </c>
      <c r="E1239" s="15">
        <v>0</v>
      </c>
      <c r="F1239" s="15">
        <v>2</v>
      </c>
      <c r="G1239" s="15">
        <v>5</v>
      </c>
      <c r="H1239" s="15">
        <v>0.02729</v>
      </c>
      <c r="I1239" s="15">
        <v>0.265808990536278</v>
      </c>
    </row>
    <row r="1240" ht="18" spans="1:9">
      <c r="A1240" s="15" t="s">
        <v>1616</v>
      </c>
      <c r="B1240" s="15" t="s">
        <v>3080</v>
      </c>
      <c r="C1240" s="15" t="s">
        <v>3081</v>
      </c>
      <c r="D1240" s="15">
        <v>2</v>
      </c>
      <c r="E1240" s="15">
        <v>0</v>
      </c>
      <c r="F1240" s="15">
        <v>2</v>
      </c>
      <c r="G1240" s="15">
        <v>5</v>
      </c>
      <c r="H1240" s="15">
        <v>0.02729</v>
      </c>
      <c r="I1240" s="15">
        <v>0.265808990536278</v>
      </c>
    </row>
    <row r="1241" ht="18" spans="1:9">
      <c r="A1241" s="15" t="s">
        <v>1616</v>
      </c>
      <c r="B1241" s="15" t="s">
        <v>1733</v>
      </c>
      <c r="C1241" s="15" t="s">
        <v>1734</v>
      </c>
      <c r="D1241" s="15">
        <v>0</v>
      </c>
      <c r="E1241" s="15">
        <v>7</v>
      </c>
      <c r="F1241" s="15">
        <v>7</v>
      </c>
      <c r="G1241" s="15">
        <v>55</v>
      </c>
      <c r="H1241" s="15">
        <v>0.03108</v>
      </c>
      <c r="I1241" s="15">
        <v>0.288073333333333</v>
      </c>
    </row>
    <row r="1242" ht="18" spans="1:9">
      <c r="A1242" s="15" t="s">
        <v>1616</v>
      </c>
      <c r="B1242" s="15" t="s">
        <v>3082</v>
      </c>
      <c r="C1242" s="15" t="s">
        <v>3083</v>
      </c>
      <c r="D1242" s="15">
        <v>0</v>
      </c>
      <c r="E1242" s="15">
        <v>3</v>
      </c>
      <c r="F1242" s="15">
        <v>3</v>
      </c>
      <c r="G1242" s="15">
        <v>13</v>
      </c>
      <c r="H1242" s="15">
        <v>0.03176</v>
      </c>
      <c r="I1242" s="15">
        <v>0.293056023916293</v>
      </c>
    </row>
    <row r="1243" ht="18" spans="1:9">
      <c r="A1243" s="15" t="s">
        <v>1616</v>
      </c>
      <c r="B1243" s="15" t="s">
        <v>1619</v>
      </c>
      <c r="C1243" s="15" t="s">
        <v>1620</v>
      </c>
      <c r="D1243" s="15">
        <v>3</v>
      </c>
      <c r="E1243" s="15">
        <v>51</v>
      </c>
      <c r="F1243" s="15">
        <v>54</v>
      </c>
      <c r="G1243" s="15">
        <v>772</v>
      </c>
      <c r="H1243" s="15">
        <v>0.04583</v>
      </c>
      <c r="I1243" s="15">
        <v>0.373230329815303</v>
      </c>
    </row>
    <row r="1244" ht="18" spans="1:9">
      <c r="A1244" s="15" t="s">
        <v>1616</v>
      </c>
      <c r="B1244" s="15" t="s">
        <v>1729</v>
      </c>
      <c r="C1244" s="15" t="s">
        <v>1730</v>
      </c>
      <c r="D1244" s="15">
        <v>23</v>
      </c>
      <c r="E1244" s="15">
        <v>16</v>
      </c>
      <c r="F1244" s="15">
        <v>39</v>
      </c>
      <c r="G1244" s="15">
        <v>533</v>
      </c>
      <c r="H1244" s="15">
        <v>0.04637</v>
      </c>
      <c r="I1244" s="15">
        <v>0.376634223684211</v>
      </c>
    </row>
    <row r="1245" ht="18" spans="1:9">
      <c r="A1245" s="15" t="s">
        <v>1616</v>
      </c>
      <c r="B1245" s="15" t="s">
        <v>3084</v>
      </c>
      <c r="C1245" s="15" t="s">
        <v>3085</v>
      </c>
      <c r="D1245" s="15">
        <v>1</v>
      </c>
      <c r="E1245" s="15">
        <v>3</v>
      </c>
      <c r="F1245" s="15">
        <v>4</v>
      </c>
      <c r="G1245" s="15">
        <v>25</v>
      </c>
      <c r="H1245" s="15">
        <v>0.04649</v>
      </c>
      <c r="I1245" s="15">
        <v>0.37711270696452</v>
      </c>
    </row>
    <row r="1246" ht="18" spans="1:9">
      <c r="A1246" s="15" t="s">
        <v>1616</v>
      </c>
      <c r="B1246" s="15" t="s">
        <v>3086</v>
      </c>
      <c r="C1246" s="15" t="s">
        <v>3087</v>
      </c>
      <c r="D1246" s="15">
        <v>11</v>
      </c>
      <c r="E1246" s="15">
        <v>10</v>
      </c>
      <c r="F1246" s="15">
        <v>21</v>
      </c>
      <c r="G1246" s="15">
        <v>258</v>
      </c>
      <c r="H1246" s="15">
        <v>0.04991</v>
      </c>
      <c r="I1246" s="15">
        <v>0.394079910714286</v>
      </c>
    </row>
    <row r="1247" ht="18" spans="1:9">
      <c r="A1247" s="15" t="s">
        <v>1757</v>
      </c>
      <c r="B1247" s="15" t="s">
        <v>3088</v>
      </c>
      <c r="C1247" s="15" t="s">
        <v>3089</v>
      </c>
      <c r="D1247" s="15">
        <v>19</v>
      </c>
      <c r="E1247" s="15">
        <v>0</v>
      </c>
      <c r="F1247" s="15">
        <v>19</v>
      </c>
      <c r="G1247" s="15">
        <v>39</v>
      </c>
      <c r="H1247" s="15">
        <v>5.2e-14</v>
      </c>
      <c r="I1247" s="15">
        <v>1.33748333333333e-11</v>
      </c>
    </row>
    <row r="1248" ht="18" spans="1:9">
      <c r="A1248" s="15" t="s">
        <v>1757</v>
      </c>
      <c r="B1248" s="15" t="s">
        <v>1790</v>
      </c>
      <c r="C1248" s="15" t="s">
        <v>1791</v>
      </c>
      <c r="D1248" s="15">
        <v>146</v>
      </c>
      <c r="E1248" s="15">
        <v>175</v>
      </c>
      <c r="F1248" s="15">
        <v>321</v>
      </c>
      <c r="G1248" s="15">
        <v>3812</v>
      </c>
      <c r="H1248" s="15">
        <v>4e-13</v>
      </c>
      <c r="I1248" s="15">
        <v>9.49692307692308e-11</v>
      </c>
    </row>
    <row r="1249" ht="18" spans="1:9">
      <c r="A1249" s="15" t="s">
        <v>1757</v>
      </c>
      <c r="B1249" s="15" t="s">
        <v>1798</v>
      </c>
      <c r="C1249" s="15" t="s">
        <v>1799</v>
      </c>
      <c r="D1249" s="15">
        <v>24</v>
      </c>
      <c r="E1249" s="15">
        <v>0</v>
      </c>
      <c r="F1249" s="15">
        <v>24</v>
      </c>
      <c r="G1249" s="15">
        <v>74</v>
      </c>
      <c r="H1249" s="15">
        <v>1.4e-12</v>
      </c>
      <c r="I1249" s="15">
        <v>2.7878064516129e-10</v>
      </c>
    </row>
    <row r="1250" ht="18" spans="1:9">
      <c r="A1250" s="15" t="s">
        <v>1757</v>
      </c>
      <c r="B1250" s="15" t="s">
        <v>1854</v>
      </c>
      <c r="C1250" s="15" t="s">
        <v>1855</v>
      </c>
      <c r="D1250" s="15">
        <v>5</v>
      </c>
      <c r="E1250" s="15">
        <v>30</v>
      </c>
      <c r="F1250" s="15">
        <v>35</v>
      </c>
      <c r="G1250" s="15">
        <v>167</v>
      </c>
      <c r="H1250" s="15">
        <v>1.9e-11</v>
      </c>
      <c r="I1250" s="15">
        <v>3.0865e-9</v>
      </c>
    </row>
    <row r="1251" ht="18" spans="1:9">
      <c r="A1251" s="15" t="s">
        <v>1757</v>
      </c>
      <c r="B1251" s="15" t="s">
        <v>2028</v>
      </c>
      <c r="C1251" s="15" t="s">
        <v>2029</v>
      </c>
      <c r="D1251" s="15">
        <v>115</v>
      </c>
      <c r="E1251" s="15">
        <v>99</v>
      </c>
      <c r="F1251" s="15">
        <v>214</v>
      </c>
      <c r="G1251" s="15">
        <v>2408</v>
      </c>
      <c r="H1251" s="15">
        <v>5.7e-11</v>
      </c>
      <c r="I1251" s="15">
        <v>7.99684090909091e-9</v>
      </c>
    </row>
    <row r="1252" ht="18" spans="1:9">
      <c r="A1252" s="15" t="s">
        <v>1757</v>
      </c>
      <c r="B1252" s="15" t="s">
        <v>1760</v>
      </c>
      <c r="C1252" s="15" t="s">
        <v>1761</v>
      </c>
      <c r="D1252" s="15">
        <v>22</v>
      </c>
      <c r="E1252" s="15">
        <v>6</v>
      </c>
      <c r="F1252" s="15">
        <v>28</v>
      </c>
      <c r="G1252" s="15">
        <v>119</v>
      </c>
      <c r="H1252" s="15">
        <v>1.1e-10</v>
      </c>
      <c r="I1252" s="15">
        <v>1.47615217391304e-8</v>
      </c>
    </row>
    <row r="1253" ht="18" spans="1:9">
      <c r="A1253" s="15" t="s">
        <v>1757</v>
      </c>
      <c r="B1253" s="15" t="s">
        <v>2116</v>
      </c>
      <c r="C1253" s="15" t="s">
        <v>2117</v>
      </c>
      <c r="D1253" s="15">
        <v>117</v>
      </c>
      <c r="E1253" s="15">
        <v>102</v>
      </c>
      <c r="F1253" s="15">
        <v>219</v>
      </c>
      <c r="G1253" s="15">
        <v>2656</v>
      </c>
      <c r="H1253" s="15">
        <v>2.1e-8</v>
      </c>
      <c r="I1253" s="15">
        <v>2.05766666666667e-6</v>
      </c>
    </row>
    <row r="1254" ht="18" spans="1:9">
      <c r="A1254" s="15" t="s">
        <v>1757</v>
      </c>
      <c r="B1254" s="15" t="s">
        <v>1846</v>
      </c>
      <c r="C1254" s="15" t="s">
        <v>1847</v>
      </c>
      <c r="D1254" s="15">
        <v>16</v>
      </c>
      <c r="E1254" s="15">
        <v>0</v>
      </c>
      <c r="F1254" s="15">
        <v>16</v>
      </c>
      <c r="G1254" s="15">
        <v>53</v>
      </c>
      <c r="H1254" s="15">
        <v>2.4e-8</v>
      </c>
      <c r="I1254" s="15">
        <v>2.27926153846154e-6</v>
      </c>
    </row>
    <row r="1255" ht="18" spans="1:9">
      <c r="A1255" s="15" t="s">
        <v>1757</v>
      </c>
      <c r="B1255" s="15" t="s">
        <v>1848</v>
      </c>
      <c r="C1255" s="15" t="s">
        <v>1849</v>
      </c>
      <c r="D1255" s="15">
        <v>16</v>
      </c>
      <c r="E1255" s="15">
        <v>0</v>
      </c>
      <c r="F1255" s="15">
        <v>16</v>
      </c>
      <c r="G1255" s="15">
        <v>53</v>
      </c>
      <c r="H1255" s="15">
        <v>2.4e-8</v>
      </c>
      <c r="I1255" s="15">
        <v>2.27926153846154e-6</v>
      </c>
    </row>
    <row r="1256" ht="18" spans="1:9">
      <c r="A1256" s="15" t="s">
        <v>1757</v>
      </c>
      <c r="B1256" s="15" t="s">
        <v>1840</v>
      </c>
      <c r="C1256" s="15" t="s">
        <v>1841</v>
      </c>
      <c r="D1256" s="15">
        <v>0</v>
      </c>
      <c r="E1256" s="15">
        <v>15</v>
      </c>
      <c r="F1256" s="15">
        <v>15</v>
      </c>
      <c r="G1256" s="15">
        <v>47</v>
      </c>
      <c r="H1256" s="15">
        <v>2.9e-8</v>
      </c>
      <c r="I1256" s="15">
        <v>2.63260294117647e-6</v>
      </c>
    </row>
    <row r="1257" ht="18" spans="1:9">
      <c r="A1257" s="15" t="s">
        <v>1757</v>
      </c>
      <c r="B1257" s="15" t="s">
        <v>1842</v>
      </c>
      <c r="C1257" s="15" t="s">
        <v>1843</v>
      </c>
      <c r="D1257" s="15">
        <v>0</v>
      </c>
      <c r="E1257" s="15">
        <v>15</v>
      </c>
      <c r="F1257" s="15">
        <v>15</v>
      </c>
      <c r="G1257" s="15">
        <v>47</v>
      </c>
      <c r="H1257" s="15">
        <v>2.9e-8</v>
      </c>
      <c r="I1257" s="15">
        <v>2.63260294117647e-6</v>
      </c>
    </row>
    <row r="1258" ht="18" spans="1:9">
      <c r="A1258" s="15" t="s">
        <v>1757</v>
      </c>
      <c r="B1258" s="15" t="s">
        <v>1830</v>
      </c>
      <c r="C1258" s="15" t="s">
        <v>1831</v>
      </c>
      <c r="D1258" s="15">
        <v>49</v>
      </c>
      <c r="E1258" s="15">
        <v>27</v>
      </c>
      <c r="F1258" s="15">
        <v>76</v>
      </c>
      <c r="G1258" s="15">
        <v>688</v>
      </c>
      <c r="H1258" s="15">
        <v>3.5e-8</v>
      </c>
      <c r="I1258" s="15">
        <v>3.0865e-6</v>
      </c>
    </row>
    <row r="1259" ht="18" spans="1:9">
      <c r="A1259" s="15" t="s">
        <v>1757</v>
      </c>
      <c r="B1259" s="15" t="s">
        <v>1856</v>
      </c>
      <c r="C1259" s="15" t="s">
        <v>1857</v>
      </c>
      <c r="D1259" s="15">
        <v>0</v>
      </c>
      <c r="E1259" s="15">
        <v>15</v>
      </c>
      <c r="F1259" s="15">
        <v>15</v>
      </c>
      <c r="G1259" s="15">
        <v>49</v>
      </c>
      <c r="H1259" s="15">
        <v>5.4e-8</v>
      </c>
      <c r="I1259" s="15">
        <v>4.166775e-6</v>
      </c>
    </row>
    <row r="1260" ht="18" spans="1:9">
      <c r="A1260" s="15" t="s">
        <v>1757</v>
      </c>
      <c r="B1260" s="15" t="s">
        <v>1858</v>
      </c>
      <c r="C1260" s="15" t="s">
        <v>1859</v>
      </c>
      <c r="D1260" s="15">
        <v>0</v>
      </c>
      <c r="E1260" s="15">
        <v>15</v>
      </c>
      <c r="F1260" s="15">
        <v>15</v>
      </c>
      <c r="G1260" s="15">
        <v>49</v>
      </c>
      <c r="H1260" s="15">
        <v>5.4e-8</v>
      </c>
      <c r="I1260" s="15">
        <v>4.166775e-6</v>
      </c>
    </row>
    <row r="1261" ht="18" spans="1:9">
      <c r="A1261" s="15" t="s">
        <v>1757</v>
      </c>
      <c r="B1261" s="15" t="s">
        <v>1860</v>
      </c>
      <c r="C1261" s="15" t="s">
        <v>1861</v>
      </c>
      <c r="D1261" s="15">
        <v>0</v>
      </c>
      <c r="E1261" s="15">
        <v>15</v>
      </c>
      <c r="F1261" s="15">
        <v>15</v>
      </c>
      <c r="G1261" s="15">
        <v>49</v>
      </c>
      <c r="H1261" s="15">
        <v>5.4e-8</v>
      </c>
      <c r="I1261" s="15">
        <v>4.166775e-6</v>
      </c>
    </row>
    <row r="1262" ht="18" spans="1:9">
      <c r="A1262" s="15" t="s">
        <v>1757</v>
      </c>
      <c r="B1262" s="15" t="s">
        <v>1862</v>
      </c>
      <c r="C1262" s="15" t="s">
        <v>1863</v>
      </c>
      <c r="D1262" s="15">
        <v>0</v>
      </c>
      <c r="E1262" s="15">
        <v>15</v>
      </c>
      <c r="F1262" s="15">
        <v>15</v>
      </c>
      <c r="G1262" s="15">
        <v>49</v>
      </c>
      <c r="H1262" s="15">
        <v>5.4e-8</v>
      </c>
      <c r="I1262" s="15">
        <v>4.166775e-6</v>
      </c>
    </row>
    <row r="1263" ht="18" spans="1:9">
      <c r="A1263" s="15" t="s">
        <v>1757</v>
      </c>
      <c r="B1263" s="15" t="s">
        <v>1864</v>
      </c>
      <c r="C1263" s="15" t="s">
        <v>1865</v>
      </c>
      <c r="D1263" s="15">
        <v>0</v>
      </c>
      <c r="E1263" s="15">
        <v>15</v>
      </c>
      <c r="F1263" s="15">
        <v>15</v>
      </c>
      <c r="G1263" s="15">
        <v>49</v>
      </c>
      <c r="H1263" s="15">
        <v>5.4e-8</v>
      </c>
      <c r="I1263" s="15">
        <v>4.166775e-6</v>
      </c>
    </row>
    <row r="1264" ht="18" spans="1:9">
      <c r="A1264" s="15" t="s">
        <v>1757</v>
      </c>
      <c r="B1264" s="15" t="s">
        <v>1866</v>
      </c>
      <c r="C1264" s="15" t="s">
        <v>1867</v>
      </c>
      <c r="D1264" s="15">
        <v>0</v>
      </c>
      <c r="E1264" s="15">
        <v>15</v>
      </c>
      <c r="F1264" s="15">
        <v>15</v>
      </c>
      <c r="G1264" s="15">
        <v>49</v>
      </c>
      <c r="H1264" s="15">
        <v>5.4e-8</v>
      </c>
      <c r="I1264" s="15">
        <v>4.166775e-6</v>
      </c>
    </row>
    <row r="1265" ht="18" spans="1:9">
      <c r="A1265" s="15" t="s">
        <v>1757</v>
      </c>
      <c r="B1265" s="15" t="s">
        <v>1868</v>
      </c>
      <c r="C1265" s="15" t="s">
        <v>1869</v>
      </c>
      <c r="D1265" s="15">
        <v>0</v>
      </c>
      <c r="E1265" s="15">
        <v>15</v>
      </c>
      <c r="F1265" s="15">
        <v>15</v>
      </c>
      <c r="G1265" s="15">
        <v>49</v>
      </c>
      <c r="H1265" s="15">
        <v>5.4e-8</v>
      </c>
      <c r="I1265" s="15">
        <v>4.166775e-6</v>
      </c>
    </row>
    <row r="1266" ht="18" spans="1:9">
      <c r="A1266" s="15" t="s">
        <v>1757</v>
      </c>
      <c r="B1266" s="15" t="s">
        <v>1870</v>
      </c>
      <c r="C1266" s="15" t="s">
        <v>1871</v>
      </c>
      <c r="D1266" s="15">
        <v>0</v>
      </c>
      <c r="E1266" s="15">
        <v>15</v>
      </c>
      <c r="F1266" s="15">
        <v>15</v>
      </c>
      <c r="G1266" s="15">
        <v>49</v>
      </c>
      <c r="H1266" s="15">
        <v>5.4e-8</v>
      </c>
      <c r="I1266" s="15">
        <v>4.166775e-6</v>
      </c>
    </row>
    <row r="1267" ht="18" spans="1:9">
      <c r="A1267" s="15" t="s">
        <v>1757</v>
      </c>
      <c r="B1267" s="15" t="s">
        <v>3090</v>
      </c>
      <c r="C1267" s="15" t="s">
        <v>3091</v>
      </c>
      <c r="D1267" s="15">
        <v>14</v>
      </c>
      <c r="E1267" s="15">
        <v>2</v>
      </c>
      <c r="F1267" s="15">
        <v>16</v>
      </c>
      <c r="G1267" s="15">
        <v>56</v>
      </c>
      <c r="H1267" s="15">
        <v>5.8e-8</v>
      </c>
      <c r="I1267" s="15">
        <v>4.42017283950617e-6</v>
      </c>
    </row>
    <row r="1268" ht="18" spans="1:9">
      <c r="A1268" s="15" t="s">
        <v>1757</v>
      </c>
      <c r="B1268" s="15" t="s">
        <v>1786</v>
      </c>
      <c r="C1268" s="15" t="s">
        <v>1787</v>
      </c>
      <c r="D1268" s="15">
        <v>7</v>
      </c>
      <c r="E1268" s="15">
        <v>0</v>
      </c>
      <c r="F1268" s="15">
        <v>7</v>
      </c>
      <c r="G1268" s="15">
        <v>9</v>
      </c>
      <c r="H1268" s="15">
        <v>6.4e-8</v>
      </c>
      <c r="I1268" s="15">
        <v>4.8179512195122e-6</v>
      </c>
    </row>
    <row r="1269" ht="18" spans="1:9">
      <c r="A1269" s="15" t="s">
        <v>1757</v>
      </c>
      <c r="B1269" s="15" t="s">
        <v>1900</v>
      </c>
      <c r="C1269" s="15" t="s">
        <v>1901</v>
      </c>
      <c r="D1269" s="15">
        <v>49</v>
      </c>
      <c r="E1269" s="15">
        <v>35</v>
      </c>
      <c r="F1269" s="15">
        <v>84</v>
      </c>
      <c r="G1269" s="15">
        <v>806</v>
      </c>
      <c r="H1269" s="15">
        <v>9.1e-8</v>
      </c>
      <c r="I1269" s="15">
        <v>6.58915730337079e-6</v>
      </c>
    </row>
    <row r="1270" ht="18" spans="1:9">
      <c r="A1270" s="15" t="s">
        <v>1757</v>
      </c>
      <c r="B1270" s="15" t="s">
        <v>3092</v>
      </c>
      <c r="C1270" s="15" t="s">
        <v>3093</v>
      </c>
      <c r="D1270" s="15">
        <v>5</v>
      </c>
      <c r="E1270" s="15">
        <v>7</v>
      </c>
      <c r="F1270" s="15">
        <v>12</v>
      </c>
      <c r="G1270" s="15">
        <v>32</v>
      </c>
      <c r="H1270" s="15">
        <v>9.2e-8</v>
      </c>
      <c r="I1270" s="15">
        <v>6.58915730337079e-6</v>
      </c>
    </row>
    <row r="1271" ht="18" spans="1:9">
      <c r="A1271" s="15" t="s">
        <v>1757</v>
      </c>
      <c r="B1271" s="15" t="s">
        <v>1982</v>
      </c>
      <c r="C1271" s="15" t="s">
        <v>1983</v>
      </c>
      <c r="D1271" s="15">
        <v>17</v>
      </c>
      <c r="E1271" s="15">
        <v>0</v>
      </c>
      <c r="F1271" s="15">
        <v>17</v>
      </c>
      <c r="G1271" s="15">
        <v>65</v>
      </c>
      <c r="H1271" s="15">
        <v>9.5e-8</v>
      </c>
      <c r="I1271" s="15">
        <v>6.58915730337079e-6</v>
      </c>
    </row>
    <row r="1272" ht="18" spans="1:9">
      <c r="A1272" s="15" t="s">
        <v>1757</v>
      </c>
      <c r="B1272" s="15" t="s">
        <v>1772</v>
      </c>
      <c r="C1272" s="15" t="s">
        <v>1773</v>
      </c>
      <c r="D1272" s="15">
        <v>40</v>
      </c>
      <c r="E1272" s="15">
        <v>47</v>
      </c>
      <c r="F1272" s="15">
        <v>87</v>
      </c>
      <c r="G1272" s="15">
        <v>854</v>
      </c>
      <c r="H1272" s="15">
        <v>1.5e-7</v>
      </c>
      <c r="I1272" s="15">
        <v>1.01752747252747e-5</v>
      </c>
    </row>
    <row r="1273" ht="18" spans="1:9">
      <c r="A1273" s="15" t="s">
        <v>1757</v>
      </c>
      <c r="B1273" s="15" t="s">
        <v>1844</v>
      </c>
      <c r="C1273" s="15" t="s">
        <v>1845</v>
      </c>
      <c r="D1273" s="15">
        <v>27</v>
      </c>
      <c r="E1273" s="15">
        <v>17</v>
      </c>
      <c r="F1273" s="15">
        <v>44</v>
      </c>
      <c r="G1273" s="15">
        <v>344</v>
      </c>
      <c r="H1273" s="15">
        <v>5.5e-7</v>
      </c>
      <c r="I1273" s="15">
        <v>3.32857843137255e-5</v>
      </c>
    </row>
    <row r="1274" ht="18" spans="1:9">
      <c r="A1274" s="15" t="s">
        <v>1757</v>
      </c>
      <c r="B1274" s="15" t="s">
        <v>1836</v>
      </c>
      <c r="C1274" s="15" t="s">
        <v>1837</v>
      </c>
      <c r="D1274" s="15">
        <v>102</v>
      </c>
      <c r="E1274" s="15">
        <v>107</v>
      </c>
      <c r="F1274" s="15">
        <v>209</v>
      </c>
      <c r="G1274" s="15">
        <v>2623</v>
      </c>
      <c r="H1274" s="15">
        <v>5.5e-7</v>
      </c>
      <c r="I1274" s="15">
        <v>3.32857843137255e-5</v>
      </c>
    </row>
    <row r="1275" ht="18" spans="1:9">
      <c r="A1275" s="15" t="s">
        <v>1757</v>
      </c>
      <c r="B1275" s="15" t="s">
        <v>2084</v>
      </c>
      <c r="C1275" s="15" t="s">
        <v>2085</v>
      </c>
      <c r="D1275" s="15">
        <v>13</v>
      </c>
      <c r="E1275" s="15">
        <v>2</v>
      </c>
      <c r="F1275" s="15">
        <v>15</v>
      </c>
      <c r="G1275" s="15">
        <v>60</v>
      </c>
      <c r="H1275" s="15">
        <v>1e-6</v>
      </c>
      <c r="I1275" s="15">
        <v>5.56126126126126e-5</v>
      </c>
    </row>
    <row r="1276" ht="18" spans="1:9">
      <c r="A1276" s="15" t="s">
        <v>1757</v>
      </c>
      <c r="B1276" s="15" t="s">
        <v>1970</v>
      </c>
      <c r="C1276" s="15" t="s">
        <v>1971</v>
      </c>
      <c r="D1276" s="15">
        <v>19</v>
      </c>
      <c r="E1276" s="15">
        <v>5</v>
      </c>
      <c r="F1276" s="15">
        <v>24</v>
      </c>
      <c r="G1276" s="15">
        <v>138</v>
      </c>
      <c r="H1276" s="15">
        <v>1e-6</v>
      </c>
      <c r="I1276" s="15">
        <v>5.56126126126126e-5</v>
      </c>
    </row>
    <row r="1277" ht="18" spans="1:9">
      <c r="A1277" s="15" t="s">
        <v>1757</v>
      </c>
      <c r="B1277" s="15" t="s">
        <v>3094</v>
      </c>
      <c r="C1277" s="15" t="s">
        <v>3095</v>
      </c>
      <c r="D1277" s="15">
        <v>10</v>
      </c>
      <c r="E1277" s="15">
        <v>2</v>
      </c>
      <c r="F1277" s="15">
        <v>12</v>
      </c>
      <c r="G1277" s="15">
        <v>40</v>
      </c>
      <c r="H1277" s="15">
        <v>1.5e-6</v>
      </c>
      <c r="I1277" s="15">
        <v>7.9823275862069e-5</v>
      </c>
    </row>
    <row r="1278" ht="18" spans="1:9">
      <c r="A1278" s="15" t="s">
        <v>1757</v>
      </c>
      <c r="B1278" s="15" t="s">
        <v>2090</v>
      </c>
      <c r="C1278" s="15" t="s">
        <v>2091</v>
      </c>
      <c r="D1278" s="15">
        <v>14</v>
      </c>
      <c r="E1278" s="15">
        <v>0</v>
      </c>
      <c r="F1278" s="15">
        <v>14</v>
      </c>
      <c r="G1278" s="15">
        <v>55</v>
      </c>
      <c r="H1278" s="15">
        <v>1.8e-6</v>
      </c>
      <c r="I1278" s="15">
        <v>9.2595e-5</v>
      </c>
    </row>
    <row r="1279" ht="18" spans="1:9">
      <c r="A1279" s="15" t="s">
        <v>1757</v>
      </c>
      <c r="B1279" s="15" t="s">
        <v>2092</v>
      </c>
      <c r="C1279" s="15" t="s">
        <v>2093</v>
      </c>
      <c r="D1279" s="15">
        <v>14</v>
      </c>
      <c r="E1279" s="15">
        <v>0</v>
      </c>
      <c r="F1279" s="15">
        <v>14</v>
      </c>
      <c r="G1279" s="15">
        <v>55</v>
      </c>
      <c r="H1279" s="15">
        <v>1.8e-6</v>
      </c>
      <c r="I1279" s="15">
        <v>9.2595e-5</v>
      </c>
    </row>
    <row r="1280" ht="18" spans="1:9">
      <c r="A1280" s="15" t="s">
        <v>1757</v>
      </c>
      <c r="B1280" s="15" t="s">
        <v>3096</v>
      </c>
      <c r="C1280" s="15" t="s">
        <v>3097</v>
      </c>
      <c r="D1280" s="15">
        <v>1</v>
      </c>
      <c r="E1280" s="15">
        <v>7</v>
      </c>
      <c r="F1280" s="15">
        <v>8</v>
      </c>
      <c r="G1280" s="15">
        <v>18</v>
      </c>
      <c r="H1280" s="15">
        <v>2.9e-6</v>
      </c>
      <c r="I1280" s="15">
        <v>0.0001432136</v>
      </c>
    </row>
    <row r="1281" ht="18" spans="1:9">
      <c r="A1281" s="15" t="s">
        <v>1757</v>
      </c>
      <c r="B1281" s="15" t="s">
        <v>3098</v>
      </c>
      <c r="C1281" s="15" t="s">
        <v>3099</v>
      </c>
      <c r="D1281" s="15">
        <v>0</v>
      </c>
      <c r="E1281" s="15">
        <v>8</v>
      </c>
      <c r="F1281" s="15">
        <v>8</v>
      </c>
      <c r="G1281" s="15">
        <v>19</v>
      </c>
      <c r="H1281" s="15">
        <v>4.8e-6</v>
      </c>
      <c r="I1281" s="15">
        <v>0.000213168345323741</v>
      </c>
    </row>
    <row r="1282" ht="18" spans="1:9">
      <c r="A1282" s="15" t="s">
        <v>1757</v>
      </c>
      <c r="B1282" s="15" t="s">
        <v>3100</v>
      </c>
      <c r="C1282" s="15" t="s">
        <v>3101</v>
      </c>
      <c r="D1282" s="15">
        <v>0</v>
      </c>
      <c r="E1282" s="15">
        <v>8</v>
      </c>
      <c r="F1282" s="15">
        <v>8</v>
      </c>
      <c r="G1282" s="15">
        <v>19</v>
      </c>
      <c r="H1282" s="15">
        <v>4.8e-6</v>
      </c>
      <c r="I1282" s="15">
        <v>0.000213168345323741</v>
      </c>
    </row>
    <row r="1283" ht="18" spans="1:9">
      <c r="A1283" s="15" t="s">
        <v>1757</v>
      </c>
      <c r="B1283" s="15" t="s">
        <v>3102</v>
      </c>
      <c r="C1283" s="15" t="s">
        <v>3103</v>
      </c>
      <c r="D1283" s="15">
        <v>33</v>
      </c>
      <c r="E1283" s="15">
        <v>4</v>
      </c>
      <c r="F1283" s="15">
        <v>37</v>
      </c>
      <c r="G1283" s="15">
        <v>292</v>
      </c>
      <c r="H1283" s="15">
        <v>5.3e-6</v>
      </c>
      <c r="I1283" s="15">
        <v>0.00023203475177305</v>
      </c>
    </row>
    <row r="1284" ht="18" spans="1:9">
      <c r="A1284" s="15" t="s">
        <v>1757</v>
      </c>
      <c r="B1284" s="15" t="s">
        <v>1780</v>
      </c>
      <c r="C1284" s="15" t="s">
        <v>1781</v>
      </c>
      <c r="D1284" s="15">
        <v>1</v>
      </c>
      <c r="E1284" s="15">
        <v>36</v>
      </c>
      <c r="F1284" s="15">
        <v>37</v>
      </c>
      <c r="G1284" s="15">
        <v>292</v>
      </c>
      <c r="H1284" s="15">
        <v>5.3e-6</v>
      </c>
      <c r="I1284" s="15">
        <v>0.00023203475177305</v>
      </c>
    </row>
    <row r="1285" ht="18" spans="1:9">
      <c r="A1285" s="15" t="s">
        <v>1757</v>
      </c>
      <c r="B1285" s="15" t="s">
        <v>3104</v>
      </c>
      <c r="C1285" s="15" t="s">
        <v>3105</v>
      </c>
      <c r="D1285" s="15">
        <v>1</v>
      </c>
      <c r="E1285" s="15">
        <v>5</v>
      </c>
      <c r="F1285" s="15">
        <v>6</v>
      </c>
      <c r="G1285" s="15">
        <v>10</v>
      </c>
      <c r="H1285" s="15">
        <v>6e-6</v>
      </c>
      <c r="I1285" s="15">
        <v>0.000259006993006993</v>
      </c>
    </row>
    <row r="1286" ht="18" spans="1:9">
      <c r="A1286" s="15" t="s">
        <v>1757</v>
      </c>
      <c r="B1286" s="15" t="s">
        <v>3106</v>
      </c>
      <c r="C1286" s="15" t="s">
        <v>3107</v>
      </c>
      <c r="D1286" s="15">
        <v>0</v>
      </c>
      <c r="E1286" s="15">
        <v>7</v>
      </c>
      <c r="F1286" s="15">
        <v>7</v>
      </c>
      <c r="G1286" s="15">
        <v>15</v>
      </c>
      <c r="H1286" s="15">
        <v>8.5e-6</v>
      </c>
      <c r="I1286" s="15">
        <v>0.000342944444444444</v>
      </c>
    </row>
    <row r="1287" ht="18" spans="1:9">
      <c r="A1287" s="15" t="s">
        <v>1757</v>
      </c>
      <c r="B1287" s="15" t="s">
        <v>1768</v>
      </c>
      <c r="C1287" s="15" t="s">
        <v>1769</v>
      </c>
      <c r="D1287" s="15">
        <v>39</v>
      </c>
      <c r="E1287" s="15">
        <v>37</v>
      </c>
      <c r="F1287" s="15">
        <v>76</v>
      </c>
      <c r="G1287" s="15">
        <v>797</v>
      </c>
      <c r="H1287" s="15">
        <v>9.9e-6</v>
      </c>
      <c r="I1287" s="15">
        <v>0.000390696202531646</v>
      </c>
    </row>
    <row r="1288" ht="18" spans="1:9">
      <c r="A1288" s="15" t="s">
        <v>1757</v>
      </c>
      <c r="B1288" s="15" t="s">
        <v>3108</v>
      </c>
      <c r="C1288" s="15" t="s">
        <v>3109</v>
      </c>
      <c r="D1288" s="15">
        <v>4</v>
      </c>
      <c r="E1288" s="15">
        <v>0</v>
      </c>
      <c r="F1288" s="15">
        <v>4</v>
      </c>
      <c r="G1288" s="15">
        <v>4</v>
      </c>
      <c r="H1288" s="15">
        <v>1.1e-5</v>
      </c>
      <c r="I1288" s="15">
        <v>0.000421757763975155</v>
      </c>
    </row>
    <row r="1289" ht="18" spans="1:9">
      <c r="A1289" s="15" t="s">
        <v>1757</v>
      </c>
      <c r="B1289" s="15" t="s">
        <v>3110</v>
      </c>
      <c r="C1289" s="15" t="s">
        <v>3111</v>
      </c>
      <c r="D1289" s="15">
        <v>4</v>
      </c>
      <c r="E1289" s="15">
        <v>0</v>
      </c>
      <c r="F1289" s="15">
        <v>4</v>
      </c>
      <c r="G1289" s="15">
        <v>4</v>
      </c>
      <c r="H1289" s="15">
        <v>1.1e-5</v>
      </c>
      <c r="I1289" s="15">
        <v>0.000421757763975155</v>
      </c>
    </row>
    <row r="1290" ht="18" spans="1:9">
      <c r="A1290" s="15" t="s">
        <v>1757</v>
      </c>
      <c r="B1290" s="15" t="s">
        <v>3112</v>
      </c>
      <c r="C1290" s="15" t="s">
        <v>3113</v>
      </c>
      <c r="D1290" s="15">
        <v>0</v>
      </c>
      <c r="E1290" s="15">
        <v>7</v>
      </c>
      <c r="F1290" s="15">
        <v>7</v>
      </c>
      <c r="G1290" s="15">
        <v>16</v>
      </c>
      <c r="H1290" s="15">
        <v>1.4e-5</v>
      </c>
      <c r="I1290" s="15">
        <v>0.000530196319018405</v>
      </c>
    </row>
    <row r="1291" ht="18" spans="1:9">
      <c r="A1291" s="15" t="s">
        <v>1757</v>
      </c>
      <c r="B1291" s="15" t="s">
        <v>3114</v>
      </c>
      <c r="C1291" s="15" t="s">
        <v>3115</v>
      </c>
      <c r="D1291" s="15">
        <v>12</v>
      </c>
      <c r="E1291" s="15">
        <v>0</v>
      </c>
      <c r="F1291" s="15">
        <v>12</v>
      </c>
      <c r="G1291" s="15">
        <v>50</v>
      </c>
      <c r="H1291" s="15">
        <v>1.9e-5</v>
      </c>
      <c r="I1291" s="15">
        <v>0.000694005917159763</v>
      </c>
    </row>
    <row r="1292" ht="18" spans="1:9">
      <c r="A1292" s="15" t="s">
        <v>1757</v>
      </c>
      <c r="B1292" s="15" t="s">
        <v>3116</v>
      </c>
      <c r="C1292" s="15" t="s">
        <v>3117</v>
      </c>
      <c r="D1292" s="15">
        <v>24</v>
      </c>
      <c r="E1292" s="15">
        <v>10</v>
      </c>
      <c r="F1292" s="15">
        <v>34</v>
      </c>
      <c r="G1292" s="15">
        <v>274</v>
      </c>
      <c r="H1292" s="15">
        <v>1.9e-5</v>
      </c>
      <c r="I1292" s="15">
        <v>0.000694005917159763</v>
      </c>
    </row>
    <row r="1293" ht="18" spans="1:9">
      <c r="A1293" s="15" t="s">
        <v>1757</v>
      </c>
      <c r="B1293" s="15" t="s">
        <v>3118</v>
      </c>
      <c r="C1293" s="15" t="s">
        <v>3119</v>
      </c>
      <c r="D1293" s="15">
        <v>24</v>
      </c>
      <c r="E1293" s="15">
        <v>10</v>
      </c>
      <c r="F1293" s="15">
        <v>34</v>
      </c>
      <c r="G1293" s="15">
        <v>274</v>
      </c>
      <c r="H1293" s="15">
        <v>1.9e-5</v>
      </c>
      <c r="I1293" s="15">
        <v>0.000694005917159763</v>
      </c>
    </row>
    <row r="1294" ht="18" spans="1:9">
      <c r="A1294" s="15" t="s">
        <v>1757</v>
      </c>
      <c r="B1294" s="15" t="s">
        <v>3120</v>
      </c>
      <c r="C1294" s="15" t="s">
        <v>3121</v>
      </c>
      <c r="D1294" s="15">
        <v>11</v>
      </c>
      <c r="E1294" s="15">
        <v>0</v>
      </c>
      <c r="F1294" s="15">
        <v>11</v>
      </c>
      <c r="G1294" s="15">
        <v>45</v>
      </c>
      <c r="H1294" s="15">
        <v>3.5e-5</v>
      </c>
      <c r="I1294" s="15">
        <v>0.00120030555555556</v>
      </c>
    </row>
    <row r="1295" ht="18" spans="1:9">
      <c r="A1295" s="15" t="s">
        <v>1757</v>
      </c>
      <c r="B1295" s="15" t="s">
        <v>3122</v>
      </c>
      <c r="C1295" s="15" t="s">
        <v>3123</v>
      </c>
      <c r="D1295" s="15">
        <v>1</v>
      </c>
      <c r="E1295" s="15">
        <v>7</v>
      </c>
      <c r="F1295" s="15">
        <v>8</v>
      </c>
      <c r="G1295" s="15">
        <v>24</v>
      </c>
      <c r="H1295" s="15">
        <v>3.6e-5</v>
      </c>
      <c r="I1295" s="15">
        <v>0.00122777900552486</v>
      </c>
    </row>
    <row r="1296" ht="18" spans="1:9">
      <c r="A1296" s="15" t="s">
        <v>1757</v>
      </c>
      <c r="B1296" s="15" t="s">
        <v>1826</v>
      </c>
      <c r="C1296" s="15" t="s">
        <v>1827</v>
      </c>
      <c r="D1296" s="15">
        <v>49</v>
      </c>
      <c r="E1296" s="15">
        <v>31</v>
      </c>
      <c r="F1296" s="15">
        <v>80</v>
      </c>
      <c r="G1296" s="15">
        <v>884</v>
      </c>
      <c r="H1296" s="15">
        <v>3.7e-5</v>
      </c>
      <c r="I1296" s="15">
        <v>0.00125495054945055</v>
      </c>
    </row>
    <row r="1297" ht="18" spans="1:9">
      <c r="A1297" s="15" t="s">
        <v>1757</v>
      </c>
      <c r="B1297" s="15" t="s">
        <v>3124</v>
      </c>
      <c r="C1297" s="15" t="s">
        <v>3125</v>
      </c>
      <c r="D1297" s="15">
        <v>30</v>
      </c>
      <c r="E1297" s="15">
        <v>4</v>
      </c>
      <c r="F1297" s="15">
        <v>34</v>
      </c>
      <c r="G1297" s="15">
        <v>283</v>
      </c>
      <c r="H1297" s="15">
        <v>3.8e-5</v>
      </c>
      <c r="I1297" s="15">
        <v>0.00128182513661202</v>
      </c>
    </row>
    <row r="1298" ht="18" spans="1:9">
      <c r="A1298" s="15" t="s">
        <v>1757</v>
      </c>
      <c r="B1298" s="15" t="s">
        <v>3126</v>
      </c>
      <c r="C1298" s="15" t="s">
        <v>3127</v>
      </c>
      <c r="D1298" s="15">
        <v>5</v>
      </c>
      <c r="E1298" s="15">
        <v>0</v>
      </c>
      <c r="F1298" s="15">
        <v>5</v>
      </c>
      <c r="G1298" s="15">
        <v>9</v>
      </c>
      <c r="H1298" s="15">
        <v>6.3e-5</v>
      </c>
      <c r="I1298" s="15">
        <v>0.00197410659898477</v>
      </c>
    </row>
    <row r="1299" ht="18" spans="1:9">
      <c r="A1299" s="15" t="s">
        <v>1757</v>
      </c>
      <c r="B1299" s="15" t="s">
        <v>3128</v>
      </c>
      <c r="C1299" s="15" t="s">
        <v>3129</v>
      </c>
      <c r="D1299" s="15">
        <v>5</v>
      </c>
      <c r="E1299" s="15">
        <v>0</v>
      </c>
      <c r="F1299" s="15">
        <v>5</v>
      </c>
      <c r="G1299" s="15">
        <v>9</v>
      </c>
      <c r="H1299" s="15">
        <v>6.3e-5</v>
      </c>
      <c r="I1299" s="15">
        <v>0.00197410659898477</v>
      </c>
    </row>
    <row r="1300" ht="18" spans="1:9">
      <c r="A1300" s="15" t="s">
        <v>1757</v>
      </c>
      <c r="B1300" s="15" t="s">
        <v>3130</v>
      </c>
      <c r="C1300" s="15" t="s">
        <v>3131</v>
      </c>
      <c r="D1300" s="15">
        <v>16</v>
      </c>
      <c r="E1300" s="15">
        <v>16</v>
      </c>
      <c r="F1300" s="15">
        <v>32</v>
      </c>
      <c r="G1300" s="15">
        <v>267</v>
      </c>
      <c r="H1300" s="15">
        <v>6.6e-5</v>
      </c>
      <c r="I1300" s="15">
        <v>0.00203709</v>
      </c>
    </row>
    <row r="1301" ht="18" spans="1:9">
      <c r="A1301" s="15" t="s">
        <v>1757</v>
      </c>
      <c r="B1301" s="15" t="s">
        <v>3132</v>
      </c>
      <c r="C1301" s="15" t="s">
        <v>3133</v>
      </c>
      <c r="D1301" s="15">
        <v>0</v>
      </c>
      <c r="E1301" s="15">
        <v>7</v>
      </c>
      <c r="F1301" s="15">
        <v>7</v>
      </c>
      <c r="G1301" s="15">
        <v>20</v>
      </c>
      <c r="H1301" s="15">
        <v>7.9e-5</v>
      </c>
      <c r="I1301" s="15">
        <v>0.00237886341463415</v>
      </c>
    </row>
    <row r="1302" ht="18" spans="1:9">
      <c r="A1302" s="15" t="s">
        <v>1757</v>
      </c>
      <c r="B1302" s="15" t="s">
        <v>3134</v>
      </c>
      <c r="C1302" s="15" t="s">
        <v>3135</v>
      </c>
      <c r="D1302" s="15">
        <v>1</v>
      </c>
      <c r="E1302" s="15">
        <v>10</v>
      </c>
      <c r="F1302" s="15">
        <v>11</v>
      </c>
      <c r="G1302" s="15">
        <v>50</v>
      </c>
      <c r="H1302" s="15">
        <v>9.8e-5</v>
      </c>
      <c r="I1302" s="15">
        <v>0.00289451674641148</v>
      </c>
    </row>
    <row r="1303" ht="18" spans="1:9">
      <c r="A1303" s="15" t="s">
        <v>1757</v>
      </c>
      <c r="B1303" s="15" t="s">
        <v>1774</v>
      </c>
      <c r="C1303" s="15" t="s">
        <v>1775</v>
      </c>
      <c r="D1303" s="15">
        <v>14</v>
      </c>
      <c r="E1303" s="15">
        <v>30</v>
      </c>
      <c r="F1303" s="15">
        <v>44</v>
      </c>
      <c r="G1303" s="15">
        <v>430</v>
      </c>
      <c r="H1303" s="15">
        <v>0.00015</v>
      </c>
      <c r="I1303" s="15">
        <v>0.00422808219178082</v>
      </c>
    </row>
    <row r="1304" ht="18" spans="1:9">
      <c r="A1304" s="15" t="s">
        <v>1757</v>
      </c>
      <c r="B1304" s="15" t="s">
        <v>3136</v>
      </c>
      <c r="C1304" s="15" t="s">
        <v>3137</v>
      </c>
      <c r="D1304" s="15">
        <v>5</v>
      </c>
      <c r="E1304" s="15">
        <v>7</v>
      </c>
      <c r="F1304" s="15">
        <v>12</v>
      </c>
      <c r="G1304" s="15">
        <v>62</v>
      </c>
      <c r="H1304" s="15">
        <v>0.00018</v>
      </c>
      <c r="I1304" s="15">
        <v>0.00498269058295964</v>
      </c>
    </row>
    <row r="1305" ht="18" spans="1:9">
      <c r="A1305" s="15" t="s">
        <v>1757</v>
      </c>
      <c r="B1305" s="15" t="s">
        <v>1886</v>
      </c>
      <c r="C1305" s="15" t="s">
        <v>1887</v>
      </c>
      <c r="D1305" s="15">
        <v>0</v>
      </c>
      <c r="E1305" s="15">
        <v>3</v>
      </c>
      <c r="F1305" s="15">
        <v>3</v>
      </c>
      <c r="G1305" s="15">
        <v>3</v>
      </c>
      <c r="H1305" s="15">
        <v>0.00019</v>
      </c>
      <c r="I1305" s="15">
        <v>0.0051668281938326</v>
      </c>
    </row>
    <row r="1306" ht="18" spans="1:9">
      <c r="A1306" s="15" t="s">
        <v>1757</v>
      </c>
      <c r="B1306" s="15" t="s">
        <v>3138</v>
      </c>
      <c r="C1306" s="15" t="s">
        <v>3139</v>
      </c>
      <c r="D1306" s="15">
        <v>0</v>
      </c>
      <c r="E1306" s="15">
        <v>3</v>
      </c>
      <c r="F1306" s="15">
        <v>3</v>
      </c>
      <c r="G1306" s="15">
        <v>3</v>
      </c>
      <c r="H1306" s="15">
        <v>0.00019</v>
      </c>
      <c r="I1306" s="15">
        <v>0.0051668281938326</v>
      </c>
    </row>
    <row r="1307" ht="18" spans="1:9">
      <c r="A1307" s="15" t="s">
        <v>1757</v>
      </c>
      <c r="B1307" s="15" t="s">
        <v>3140</v>
      </c>
      <c r="C1307" s="15" t="s">
        <v>3141</v>
      </c>
      <c r="D1307" s="15">
        <v>0</v>
      </c>
      <c r="E1307" s="15">
        <v>3</v>
      </c>
      <c r="F1307" s="15">
        <v>3</v>
      </c>
      <c r="G1307" s="15">
        <v>3</v>
      </c>
      <c r="H1307" s="15">
        <v>0.00019</v>
      </c>
      <c r="I1307" s="15">
        <v>0.0051668281938326</v>
      </c>
    </row>
    <row r="1308" ht="18" spans="1:9">
      <c r="A1308" s="15" t="s">
        <v>1757</v>
      </c>
      <c r="B1308" s="15" t="s">
        <v>1770</v>
      </c>
      <c r="C1308" s="15" t="s">
        <v>1771</v>
      </c>
      <c r="D1308" s="15">
        <v>6</v>
      </c>
      <c r="E1308" s="15">
        <v>5</v>
      </c>
      <c r="F1308" s="15">
        <v>11</v>
      </c>
      <c r="G1308" s="15">
        <v>54</v>
      </c>
      <c r="H1308" s="15">
        <v>0.0002</v>
      </c>
      <c r="I1308" s="15">
        <v>0.00539126637554585</v>
      </c>
    </row>
    <row r="1309" ht="18" spans="1:9">
      <c r="A1309" s="15" t="s">
        <v>1757</v>
      </c>
      <c r="B1309" s="15" t="s">
        <v>3142</v>
      </c>
      <c r="C1309" s="15" t="s">
        <v>3143</v>
      </c>
      <c r="D1309" s="15">
        <v>5</v>
      </c>
      <c r="E1309" s="15">
        <v>0</v>
      </c>
      <c r="F1309" s="15">
        <v>5</v>
      </c>
      <c r="G1309" s="15">
        <v>11</v>
      </c>
      <c r="H1309" s="15">
        <v>0.00021</v>
      </c>
      <c r="I1309" s="15">
        <v>0.00561181818181818</v>
      </c>
    </row>
    <row r="1310" ht="18" spans="1:9">
      <c r="A1310" s="15" t="s">
        <v>1757</v>
      </c>
      <c r="B1310" s="15" t="s">
        <v>1928</v>
      </c>
      <c r="C1310" s="15" t="s">
        <v>1929</v>
      </c>
      <c r="D1310" s="15">
        <v>20</v>
      </c>
      <c r="E1310" s="15">
        <v>13</v>
      </c>
      <c r="F1310" s="15">
        <v>33</v>
      </c>
      <c r="G1310" s="15">
        <v>297</v>
      </c>
      <c r="H1310" s="15">
        <v>0.00022</v>
      </c>
      <c r="I1310" s="15">
        <v>0.00582858369098713</v>
      </c>
    </row>
    <row r="1311" ht="18" spans="1:9">
      <c r="A1311" s="15" t="s">
        <v>1757</v>
      </c>
      <c r="B1311" s="15" t="s">
        <v>3144</v>
      </c>
      <c r="C1311" s="15" t="s">
        <v>3145</v>
      </c>
      <c r="D1311" s="15">
        <v>0</v>
      </c>
      <c r="E1311" s="15">
        <v>11</v>
      </c>
      <c r="F1311" s="15">
        <v>11</v>
      </c>
      <c r="G1311" s="15">
        <v>55</v>
      </c>
      <c r="H1311" s="15">
        <v>0.00024</v>
      </c>
      <c r="I1311" s="15">
        <v>0.006173</v>
      </c>
    </row>
    <row r="1312" ht="18" spans="1:9">
      <c r="A1312" s="15" t="s">
        <v>1757</v>
      </c>
      <c r="B1312" s="15" t="s">
        <v>3146</v>
      </c>
      <c r="C1312" s="15" t="s">
        <v>3147</v>
      </c>
      <c r="D1312" s="15">
        <v>0</v>
      </c>
      <c r="E1312" s="15">
        <v>11</v>
      </c>
      <c r="F1312" s="15">
        <v>11</v>
      </c>
      <c r="G1312" s="15">
        <v>55</v>
      </c>
      <c r="H1312" s="15">
        <v>0.00024</v>
      </c>
      <c r="I1312" s="15">
        <v>0.006173</v>
      </c>
    </row>
    <row r="1313" ht="18" spans="1:9">
      <c r="A1313" s="15" t="s">
        <v>1757</v>
      </c>
      <c r="B1313" s="15" t="s">
        <v>3148</v>
      </c>
      <c r="C1313" s="15" t="s">
        <v>3149</v>
      </c>
      <c r="D1313" s="15">
        <v>0</v>
      </c>
      <c r="E1313" s="15">
        <v>11</v>
      </c>
      <c r="F1313" s="15">
        <v>11</v>
      </c>
      <c r="G1313" s="15">
        <v>55</v>
      </c>
      <c r="H1313" s="15">
        <v>0.00024</v>
      </c>
      <c r="I1313" s="15">
        <v>0.006173</v>
      </c>
    </row>
    <row r="1314" ht="18" spans="1:9">
      <c r="A1314" s="15" t="s">
        <v>1757</v>
      </c>
      <c r="B1314" s="15" t="s">
        <v>3150</v>
      </c>
      <c r="C1314" s="15" t="s">
        <v>3151</v>
      </c>
      <c r="D1314" s="15">
        <v>0</v>
      </c>
      <c r="E1314" s="15">
        <v>11</v>
      </c>
      <c r="F1314" s="15">
        <v>11</v>
      </c>
      <c r="G1314" s="15">
        <v>55</v>
      </c>
      <c r="H1314" s="15">
        <v>0.00024</v>
      </c>
      <c r="I1314" s="15">
        <v>0.006173</v>
      </c>
    </row>
    <row r="1315" ht="18" spans="1:9">
      <c r="A1315" s="15" t="s">
        <v>1757</v>
      </c>
      <c r="B1315" s="15" t="s">
        <v>3152</v>
      </c>
      <c r="C1315" s="15" t="s">
        <v>3153</v>
      </c>
      <c r="D1315" s="15">
        <v>9</v>
      </c>
      <c r="E1315" s="15">
        <v>5</v>
      </c>
      <c r="F1315" s="15">
        <v>14</v>
      </c>
      <c r="G1315" s="15">
        <v>83</v>
      </c>
      <c r="H1315" s="15">
        <v>0.00025</v>
      </c>
      <c r="I1315" s="15">
        <v>0.00637706611570248</v>
      </c>
    </row>
    <row r="1316" ht="18" spans="1:9">
      <c r="A1316" s="15" t="s">
        <v>1757</v>
      </c>
      <c r="B1316" s="15" t="s">
        <v>3154</v>
      </c>
      <c r="C1316" s="15" t="s">
        <v>3155</v>
      </c>
      <c r="D1316" s="15">
        <v>7</v>
      </c>
      <c r="E1316" s="15">
        <v>1</v>
      </c>
      <c r="F1316" s="15">
        <v>8</v>
      </c>
      <c r="G1316" s="15">
        <v>31</v>
      </c>
      <c r="H1316" s="15">
        <v>0.00027</v>
      </c>
      <c r="I1316" s="15">
        <v>0.00685888888888889</v>
      </c>
    </row>
    <row r="1317" ht="18" spans="1:9">
      <c r="A1317" s="15" t="s">
        <v>1757</v>
      </c>
      <c r="B1317" s="15" t="s">
        <v>3156</v>
      </c>
      <c r="C1317" s="15" t="s">
        <v>3157</v>
      </c>
      <c r="D1317" s="15">
        <v>2</v>
      </c>
      <c r="E1317" s="15">
        <v>7</v>
      </c>
      <c r="F1317" s="15">
        <v>9</v>
      </c>
      <c r="G1317" s="15">
        <v>39</v>
      </c>
      <c r="H1317" s="15">
        <v>0.00029</v>
      </c>
      <c r="I1317" s="15">
        <v>0.00713215139442231</v>
      </c>
    </row>
    <row r="1318" ht="18" spans="1:9">
      <c r="A1318" s="15" t="s">
        <v>1757</v>
      </c>
      <c r="B1318" s="15" t="s">
        <v>3158</v>
      </c>
      <c r="C1318" s="15" t="s">
        <v>3159</v>
      </c>
      <c r="D1318" s="15">
        <v>2</v>
      </c>
      <c r="E1318" s="15">
        <v>7</v>
      </c>
      <c r="F1318" s="15">
        <v>9</v>
      </c>
      <c r="G1318" s="15">
        <v>39</v>
      </c>
      <c r="H1318" s="15">
        <v>0.00029</v>
      </c>
      <c r="I1318" s="15">
        <v>0.00713215139442231</v>
      </c>
    </row>
    <row r="1319" ht="18" spans="1:9">
      <c r="A1319" s="15" t="s">
        <v>1757</v>
      </c>
      <c r="B1319" s="15" t="s">
        <v>3160</v>
      </c>
      <c r="C1319" s="15" t="s">
        <v>3161</v>
      </c>
      <c r="D1319" s="15">
        <v>2</v>
      </c>
      <c r="E1319" s="15">
        <v>7</v>
      </c>
      <c r="F1319" s="15">
        <v>9</v>
      </c>
      <c r="G1319" s="15">
        <v>39</v>
      </c>
      <c r="H1319" s="15">
        <v>0.00029</v>
      </c>
      <c r="I1319" s="15">
        <v>0.00713215139442231</v>
      </c>
    </row>
    <row r="1320" ht="18" spans="1:9">
      <c r="A1320" s="15" t="s">
        <v>1757</v>
      </c>
      <c r="B1320" s="15" t="s">
        <v>3162</v>
      </c>
      <c r="C1320" s="15" t="s">
        <v>3163</v>
      </c>
      <c r="D1320" s="15">
        <v>2</v>
      </c>
      <c r="E1320" s="15">
        <v>7</v>
      </c>
      <c r="F1320" s="15">
        <v>9</v>
      </c>
      <c r="G1320" s="15">
        <v>39</v>
      </c>
      <c r="H1320" s="15">
        <v>0.00029</v>
      </c>
      <c r="I1320" s="15">
        <v>0.00713215139442231</v>
      </c>
    </row>
    <row r="1321" ht="18" spans="1:9">
      <c r="A1321" s="15" t="s">
        <v>1757</v>
      </c>
      <c r="B1321" s="15" t="s">
        <v>3164</v>
      </c>
      <c r="C1321" s="15" t="s">
        <v>3165</v>
      </c>
      <c r="D1321" s="15">
        <v>2</v>
      </c>
      <c r="E1321" s="15">
        <v>7</v>
      </c>
      <c r="F1321" s="15">
        <v>9</v>
      </c>
      <c r="G1321" s="15">
        <v>39</v>
      </c>
      <c r="H1321" s="15">
        <v>0.00029</v>
      </c>
      <c r="I1321" s="15">
        <v>0.00713215139442231</v>
      </c>
    </row>
    <row r="1322" ht="18" spans="1:9">
      <c r="A1322" s="15" t="s">
        <v>1757</v>
      </c>
      <c r="B1322" s="15" t="s">
        <v>3166</v>
      </c>
      <c r="C1322" s="15" t="s">
        <v>3167</v>
      </c>
      <c r="D1322" s="15">
        <v>4</v>
      </c>
      <c r="E1322" s="15">
        <v>0</v>
      </c>
      <c r="F1322" s="15">
        <v>4</v>
      </c>
      <c r="G1322" s="15">
        <v>7</v>
      </c>
      <c r="H1322" s="15">
        <v>0.00032</v>
      </c>
      <c r="I1322" s="15">
        <v>0.00780774703557312</v>
      </c>
    </row>
    <row r="1323" ht="18" spans="1:9">
      <c r="A1323" s="15" t="s">
        <v>1757</v>
      </c>
      <c r="B1323" s="15" t="s">
        <v>3168</v>
      </c>
      <c r="C1323" s="15" t="s">
        <v>3169</v>
      </c>
      <c r="D1323" s="15">
        <v>6</v>
      </c>
      <c r="E1323" s="15">
        <v>1</v>
      </c>
      <c r="F1323" s="15">
        <v>7</v>
      </c>
      <c r="G1323" s="15">
        <v>25</v>
      </c>
      <c r="H1323" s="15">
        <v>0.00038</v>
      </c>
      <c r="I1323" s="15">
        <v>0.00902207692307692</v>
      </c>
    </row>
    <row r="1324" ht="18" spans="1:9">
      <c r="A1324" s="15" t="s">
        <v>1757</v>
      </c>
      <c r="B1324" s="15" t="s">
        <v>1762</v>
      </c>
      <c r="C1324" s="15" t="s">
        <v>1763</v>
      </c>
      <c r="D1324" s="15">
        <v>13</v>
      </c>
      <c r="E1324" s="15">
        <v>21</v>
      </c>
      <c r="F1324" s="15">
        <v>34</v>
      </c>
      <c r="G1324" s="15">
        <v>321</v>
      </c>
      <c r="H1324" s="15">
        <v>0.00043</v>
      </c>
      <c r="I1324" s="15">
        <v>0.0101312595419847</v>
      </c>
    </row>
    <row r="1325" ht="18" spans="1:9">
      <c r="A1325" s="15" t="s">
        <v>1757</v>
      </c>
      <c r="B1325" s="15" t="s">
        <v>3170</v>
      </c>
      <c r="C1325" s="15" t="s">
        <v>3171</v>
      </c>
      <c r="D1325" s="15">
        <v>19</v>
      </c>
      <c r="E1325" s="15">
        <v>7</v>
      </c>
      <c r="F1325" s="15">
        <v>26</v>
      </c>
      <c r="G1325" s="15">
        <v>222</v>
      </c>
      <c r="H1325" s="15">
        <v>0.00044</v>
      </c>
      <c r="I1325" s="15">
        <v>0.0103274524714829</v>
      </c>
    </row>
    <row r="1326" ht="18" spans="1:9">
      <c r="A1326" s="15" t="s">
        <v>1757</v>
      </c>
      <c r="B1326" s="15" t="s">
        <v>3172</v>
      </c>
      <c r="C1326" s="15" t="s">
        <v>3173</v>
      </c>
      <c r="D1326" s="15">
        <v>9</v>
      </c>
      <c r="E1326" s="15">
        <v>3</v>
      </c>
      <c r="F1326" s="15">
        <v>12</v>
      </c>
      <c r="G1326" s="15">
        <v>69</v>
      </c>
      <c r="H1326" s="15">
        <v>0.0005</v>
      </c>
      <c r="I1326" s="15">
        <v>0.0116471698113208</v>
      </c>
    </row>
    <row r="1327" ht="18" spans="1:9">
      <c r="A1327" s="15" t="s">
        <v>1757</v>
      </c>
      <c r="B1327" s="15" t="s">
        <v>3174</v>
      </c>
      <c r="C1327" s="15" t="s">
        <v>3175</v>
      </c>
      <c r="D1327" s="15">
        <v>34</v>
      </c>
      <c r="E1327" s="15">
        <v>10</v>
      </c>
      <c r="F1327" s="15">
        <v>44</v>
      </c>
      <c r="G1327" s="15">
        <v>457</v>
      </c>
      <c r="H1327" s="15">
        <v>0.00056</v>
      </c>
      <c r="I1327" s="15">
        <v>0.0128032592592593</v>
      </c>
    </row>
    <row r="1328" ht="18" spans="1:9">
      <c r="A1328" s="15" t="s">
        <v>1757</v>
      </c>
      <c r="B1328" s="15" t="s">
        <v>3176</v>
      </c>
      <c r="C1328" s="15" t="s">
        <v>3177</v>
      </c>
      <c r="D1328" s="15">
        <v>3</v>
      </c>
      <c r="E1328" s="15">
        <v>3</v>
      </c>
      <c r="F1328" s="15">
        <v>6</v>
      </c>
      <c r="G1328" s="15">
        <v>20</v>
      </c>
      <c r="H1328" s="15">
        <v>0.00067</v>
      </c>
      <c r="I1328" s="15">
        <v>0.0149851811594203</v>
      </c>
    </row>
    <row r="1329" ht="18" spans="1:9">
      <c r="A1329" s="15" t="s">
        <v>1757</v>
      </c>
      <c r="B1329" s="15" t="s">
        <v>1968</v>
      </c>
      <c r="C1329" s="15" t="s">
        <v>1969</v>
      </c>
      <c r="D1329" s="15">
        <v>0</v>
      </c>
      <c r="E1329" s="15">
        <v>3</v>
      </c>
      <c r="F1329" s="15">
        <v>3</v>
      </c>
      <c r="G1329" s="15">
        <v>4</v>
      </c>
      <c r="H1329" s="15">
        <v>0.00072</v>
      </c>
      <c r="I1329" s="15">
        <v>0.0155949473684211</v>
      </c>
    </row>
    <row r="1330" ht="18" spans="1:9">
      <c r="A1330" s="15" t="s">
        <v>1757</v>
      </c>
      <c r="B1330" s="15" t="s">
        <v>3178</v>
      </c>
      <c r="C1330" s="15" t="s">
        <v>3179</v>
      </c>
      <c r="D1330" s="15">
        <v>3</v>
      </c>
      <c r="E1330" s="15">
        <v>0</v>
      </c>
      <c r="F1330" s="15">
        <v>3</v>
      </c>
      <c r="G1330" s="15">
        <v>4</v>
      </c>
      <c r="H1330" s="15">
        <v>0.00072</v>
      </c>
      <c r="I1330" s="15">
        <v>0.0155949473684211</v>
      </c>
    </row>
    <row r="1331" ht="18" spans="1:9">
      <c r="A1331" s="15" t="s">
        <v>1757</v>
      </c>
      <c r="B1331" s="15" t="s">
        <v>3180</v>
      </c>
      <c r="C1331" s="15" t="s">
        <v>3181</v>
      </c>
      <c r="D1331" s="15">
        <v>0</v>
      </c>
      <c r="E1331" s="15">
        <v>3</v>
      </c>
      <c r="F1331" s="15">
        <v>3</v>
      </c>
      <c r="G1331" s="15">
        <v>4</v>
      </c>
      <c r="H1331" s="15">
        <v>0.00072</v>
      </c>
      <c r="I1331" s="15">
        <v>0.0155949473684211</v>
      </c>
    </row>
    <row r="1332" ht="18" spans="1:9">
      <c r="A1332" s="15" t="s">
        <v>1757</v>
      </c>
      <c r="B1332" s="15" t="s">
        <v>3182</v>
      </c>
      <c r="C1332" s="15" t="s">
        <v>3183</v>
      </c>
      <c r="D1332" s="15">
        <v>3</v>
      </c>
      <c r="E1332" s="15">
        <v>0</v>
      </c>
      <c r="F1332" s="15">
        <v>3</v>
      </c>
      <c r="G1332" s="15">
        <v>4</v>
      </c>
      <c r="H1332" s="15">
        <v>0.00072</v>
      </c>
      <c r="I1332" s="15">
        <v>0.0155949473684211</v>
      </c>
    </row>
    <row r="1333" ht="18" spans="1:9">
      <c r="A1333" s="15" t="s">
        <v>1757</v>
      </c>
      <c r="B1333" s="15" t="s">
        <v>3184</v>
      </c>
      <c r="C1333" s="15" t="s">
        <v>3185</v>
      </c>
      <c r="D1333" s="15">
        <v>3</v>
      </c>
      <c r="E1333" s="15">
        <v>0</v>
      </c>
      <c r="F1333" s="15">
        <v>3</v>
      </c>
      <c r="G1333" s="15">
        <v>4</v>
      </c>
      <c r="H1333" s="15">
        <v>0.00072</v>
      </c>
      <c r="I1333" s="15">
        <v>0.0155949473684211</v>
      </c>
    </row>
    <row r="1334" ht="18" spans="1:9">
      <c r="A1334" s="15" t="s">
        <v>1757</v>
      </c>
      <c r="B1334" s="15" t="s">
        <v>3186</v>
      </c>
      <c r="C1334" s="15" t="s">
        <v>3187</v>
      </c>
      <c r="D1334" s="15">
        <v>0</v>
      </c>
      <c r="E1334" s="15">
        <v>3</v>
      </c>
      <c r="F1334" s="15">
        <v>3</v>
      </c>
      <c r="G1334" s="15">
        <v>4</v>
      </c>
      <c r="H1334" s="15">
        <v>0.00072</v>
      </c>
      <c r="I1334" s="15">
        <v>0.0155949473684211</v>
      </c>
    </row>
    <row r="1335" ht="18" spans="1:9">
      <c r="A1335" s="15" t="s">
        <v>1757</v>
      </c>
      <c r="B1335" s="15" t="s">
        <v>3188</v>
      </c>
      <c r="C1335" s="15" t="s">
        <v>3189</v>
      </c>
      <c r="D1335" s="15">
        <v>0</v>
      </c>
      <c r="E1335" s="15">
        <v>3</v>
      </c>
      <c r="F1335" s="15">
        <v>3</v>
      </c>
      <c r="G1335" s="15">
        <v>4</v>
      </c>
      <c r="H1335" s="15">
        <v>0.00072</v>
      </c>
      <c r="I1335" s="15">
        <v>0.0155949473684211</v>
      </c>
    </row>
    <row r="1336" ht="18" spans="1:9">
      <c r="A1336" s="15" t="s">
        <v>1757</v>
      </c>
      <c r="B1336" s="15" t="s">
        <v>1938</v>
      </c>
      <c r="C1336" s="15" t="s">
        <v>1939</v>
      </c>
      <c r="D1336" s="15">
        <v>0</v>
      </c>
      <c r="E1336" s="15">
        <v>5</v>
      </c>
      <c r="F1336" s="15">
        <v>5</v>
      </c>
      <c r="G1336" s="15">
        <v>14</v>
      </c>
      <c r="H1336" s="15">
        <v>0.00079</v>
      </c>
      <c r="I1336" s="15">
        <v>0.016991881533101</v>
      </c>
    </row>
    <row r="1337" ht="18" spans="1:9">
      <c r="A1337" s="15" t="s">
        <v>1757</v>
      </c>
      <c r="B1337" s="15" t="s">
        <v>3190</v>
      </c>
      <c r="C1337" s="15" t="s">
        <v>3191</v>
      </c>
      <c r="D1337" s="15">
        <v>4</v>
      </c>
      <c r="E1337" s="15">
        <v>0</v>
      </c>
      <c r="F1337" s="15">
        <v>4</v>
      </c>
      <c r="G1337" s="15">
        <v>9</v>
      </c>
      <c r="H1337" s="15">
        <v>0.00107</v>
      </c>
      <c r="I1337" s="15">
        <v>0.0222394276094276</v>
      </c>
    </row>
    <row r="1338" ht="18" spans="1:9">
      <c r="A1338" s="15" t="s">
        <v>1757</v>
      </c>
      <c r="B1338" s="15" t="s">
        <v>3192</v>
      </c>
      <c r="C1338" s="15" t="s">
        <v>3193</v>
      </c>
      <c r="D1338" s="15">
        <v>0</v>
      </c>
      <c r="E1338" s="15">
        <v>4</v>
      </c>
      <c r="F1338" s="15">
        <v>4</v>
      </c>
      <c r="G1338" s="15">
        <v>10</v>
      </c>
      <c r="H1338" s="15">
        <v>0.0017</v>
      </c>
      <c r="I1338" s="15">
        <v>0.0330903761755486</v>
      </c>
    </row>
    <row r="1339" ht="18" spans="1:9">
      <c r="A1339" s="15" t="s">
        <v>1757</v>
      </c>
      <c r="B1339" s="15" t="s">
        <v>3194</v>
      </c>
      <c r="C1339" s="15" t="s">
        <v>3195</v>
      </c>
      <c r="D1339" s="15">
        <v>3</v>
      </c>
      <c r="E1339" s="15">
        <v>0</v>
      </c>
      <c r="F1339" s="15">
        <v>3</v>
      </c>
      <c r="G1339" s="15">
        <v>5</v>
      </c>
      <c r="H1339" s="15">
        <v>0.00171</v>
      </c>
      <c r="I1339" s="15">
        <v>0.0330903761755486</v>
      </c>
    </row>
    <row r="1340" ht="18" spans="1:9">
      <c r="A1340" s="15" t="s">
        <v>1757</v>
      </c>
      <c r="B1340" s="15" t="s">
        <v>3196</v>
      </c>
      <c r="C1340" s="15" t="s">
        <v>3197</v>
      </c>
      <c r="D1340" s="15">
        <v>3</v>
      </c>
      <c r="E1340" s="15">
        <v>0</v>
      </c>
      <c r="F1340" s="15">
        <v>3</v>
      </c>
      <c r="G1340" s="15">
        <v>5</v>
      </c>
      <c r="H1340" s="15">
        <v>0.00171</v>
      </c>
      <c r="I1340" s="15">
        <v>0.0330903761755486</v>
      </c>
    </row>
    <row r="1341" ht="18" spans="1:9">
      <c r="A1341" s="15" t="s">
        <v>1757</v>
      </c>
      <c r="B1341" s="15" t="s">
        <v>3198</v>
      </c>
      <c r="C1341" s="15" t="s">
        <v>3199</v>
      </c>
      <c r="D1341" s="15">
        <v>2</v>
      </c>
      <c r="E1341" s="15">
        <v>9</v>
      </c>
      <c r="F1341" s="15">
        <v>11</v>
      </c>
      <c r="G1341" s="15">
        <v>69</v>
      </c>
      <c r="H1341" s="15">
        <v>0.00177</v>
      </c>
      <c r="I1341" s="15">
        <v>0.03414440625</v>
      </c>
    </row>
    <row r="1342" ht="18" spans="1:9">
      <c r="A1342" s="15" t="s">
        <v>1757</v>
      </c>
      <c r="B1342" s="15" t="s">
        <v>1766</v>
      </c>
      <c r="C1342" s="15" t="s">
        <v>1767</v>
      </c>
      <c r="D1342" s="15">
        <v>10</v>
      </c>
      <c r="E1342" s="15">
        <v>21</v>
      </c>
      <c r="F1342" s="15">
        <v>31</v>
      </c>
      <c r="G1342" s="15">
        <v>309</v>
      </c>
      <c r="H1342" s="15">
        <v>0.0018</v>
      </c>
      <c r="I1342" s="15">
        <v>0.0344006191950464</v>
      </c>
    </row>
    <row r="1343" ht="18" spans="1:9">
      <c r="A1343" s="15" t="s">
        <v>1757</v>
      </c>
      <c r="B1343" s="15" t="s">
        <v>3200</v>
      </c>
      <c r="C1343" s="15" t="s">
        <v>3201</v>
      </c>
      <c r="D1343" s="15">
        <v>20</v>
      </c>
      <c r="E1343" s="15">
        <v>16</v>
      </c>
      <c r="F1343" s="15">
        <v>36</v>
      </c>
      <c r="G1343" s="15">
        <v>376</v>
      </c>
      <c r="H1343" s="15">
        <v>0.00185</v>
      </c>
      <c r="I1343" s="15">
        <v>0.0351386153846154</v>
      </c>
    </row>
    <row r="1344" ht="18" spans="1:9">
      <c r="A1344" s="15" t="s">
        <v>1757</v>
      </c>
      <c r="B1344" s="15" t="s">
        <v>3202</v>
      </c>
      <c r="C1344" s="15" t="s">
        <v>3203</v>
      </c>
      <c r="D1344" s="15">
        <v>6</v>
      </c>
      <c r="E1344" s="15">
        <v>8</v>
      </c>
      <c r="F1344" s="15">
        <v>14</v>
      </c>
      <c r="G1344" s="15">
        <v>102</v>
      </c>
      <c r="H1344" s="15">
        <v>0.002</v>
      </c>
      <c r="I1344" s="15">
        <v>0.0377553516819572</v>
      </c>
    </row>
    <row r="1345" ht="18" spans="1:9">
      <c r="A1345" s="15" t="s">
        <v>1757</v>
      </c>
      <c r="B1345" s="15" t="s">
        <v>2062</v>
      </c>
      <c r="C1345" s="15" t="s">
        <v>2063</v>
      </c>
      <c r="D1345" s="15">
        <v>15</v>
      </c>
      <c r="E1345" s="15">
        <v>9</v>
      </c>
      <c r="F1345" s="15">
        <v>24</v>
      </c>
      <c r="G1345" s="15">
        <v>223</v>
      </c>
      <c r="H1345" s="15">
        <v>0.00226</v>
      </c>
      <c r="I1345" s="15">
        <v>0.0406734110787172</v>
      </c>
    </row>
    <row r="1346" ht="18" spans="1:9">
      <c r="A1346" s="15" t="s">
        <v>1757</v>
      </c>
      <c r="B1346" s="15" t="s">
        <v>3204</v>
      </c>
      <c r="C1346" s="15" t="s">
        <v>3205</v>
      </c>
      <c r="D1346" s="15">
        <v>0</v>
      </c>
      <c r="E1346" s="15">
        <v>4</v>
      </c>
      <c r="F1346" s="15">
        <v>4</v>
      </c>
      <c r="G1346" s="15">
        <v>11</v>
      </c>
      <c r="H1346" s="15">
        <v>0.00254</v>
      </c>
      <c r="I1346" s="15">
        <v>0.0446707122507123</v>
      </c>
    </row>
    <row r="1347" ht="18" spans="1:9">
      <c r="A1347" s="15" t="s">
        <v>1757</v>
      </c>
      <c r="B1347" s="15" t="s">
        <v>3206</v>
      </c>
      <c r="C1347" s="15" t="s">
        <v>3207</v>
      </c>
      <c r="D1347" s="15">
        <v>2</v>
      </c>
      <c r="E1347" s="15">
        <v>2</v>
      </c>
      <c r="F1347" s="15">
        <v>4</v>
      </c>
      <c r="G1347" s="15">
        <v>11</v>
      </c>
      <c r="H1347" s="15">
        <v>0.00254</v>
      </c>
      <c r="I1347" s="15">
        <v>0.0446707122507123</v>
      </c>
    </row>
    <row r="1348" ht="18" spans="1:9">
      <c r="A1348" s="15" t="s">
        <v>1757</v>
      </c>
      <c r="B1348" s="15" t="s">
        <v>3208</v>
      </c>
      <c r="C1348" s="15" t="s">
        <v>3209</v>
      </c>
      <c r="D1348" s="15">
        <v>2</v>
      </c>
      <c r="E1348" s="15">
        <v>0</v>
      </c>
      <c r="F1348" s="15">
        <v>2</v>
      </c>
      <c r="G1348" s="15">
        <v>2</v>
      </c>
      <c r="H1348" s="15">
        <v>0.00327</v>
      </c>
      <c r="I1348" s="15">
        <v>0.0545753099730458</v>
      </c>
    </row>
    <row r="1349" ht="18" spans="1:9">
      <c r="A1349" s="15" t="s">
        <v>1757</v>
      </c>
      <c r="B1349" s="15" t="s">
        <v>2036</v>
      </c>
      <c r="C1349" s="15" t="s">
        <v>2037</v>
      </c>
      <c r="D1349" s="15">
        <v>2</v>
      </c>
      <c r="E1349" s="15">
        <v>0</v>
      </c>
      <c r="F1349" s="15">
        <v>2</v>
      </c>
      <c r="G1349" s="15">
        <v>2</v>
      </c>
      <c r="H1349" s="15">
        <v>0.00327</v>
      </c>
      <c r="I1349" s="15">
        <v>0.0545753099730458</v>
      </c>
    </row>
    <row r="1350" ht="18" spans="1:9">
      <c r="A1350" s="15" t="s">
        <v>1757</v>
      </c>
      <c r="B1350" s="15" t="s">
        <v>3210</v>
      </c>
      <c r="C1350" s="15" t="s">
        <v>3211</v>
      </c>
      <c r="D1350" s="15">
        <v>3</v>
      </c>
      <c r="E1350" s="15">
        <v>0</v>
      </c>
      <c r="F1350" s="15">
        <v>3</v>
      </c>
      <c r="G1350" s="15">
        <v>6</v>
      </c>
      <c r="H1350" s="15">
        <v>0.00328</v>
      </c>
      <c r="I1350" s="15">
        <v>0.0545753099730458</v>
      </c>
    </row>
    <row r="1351" ht="18" spans="1:9">
      <c r="A1351" s="15" t="s">
        <v>1757</v>
      </c>
      <c r="B1351" s="15" t="s">
        <v>3212</v>
      </c>
      <c r="C1351" s="15" t="s">
        <v>3213</v>
      </c>
      <c r="D1351" s="15">
        <v>0</v>
      </c>
      <c r="E1351" s="15">
        <v>3</v>
      </c>
      <c r="F1351" s="15">
        <v>3</v>
      </c>
      <c r="G1351" s="15">
        <v>6</v>
      </c>
      <c r="H1351" s="15">
        <v>0.00328</v>
      </c>
      <c r="I1351" s="15">
        <v>0.0545753099730458</v>
      </c>
    </row>
    <row r="1352" ht="18" spans="1:9">
      <c r="A1352" s="15" t="s">
        <v>1757</v>
      </c>
      <c r="B1352" s="15" t="s">
        <v>3214</v>
      </c>
      <c r="C1352" s="15" t="s">
        <v>3215</v>
      </c>
      <c r="D1352" s="15">
        <v>1</v>
      </c>
      <c r="E1352" s="15">
        <v>3</v>
      </c>
      <c r="F1352" s="15">
        <v>4</v>
      </c>
      <c r="G1352" s="15">
        <v>12</v>
      </c>
      <c r="H1352" s="15">
        <v>0.00364</v>
      </c>
      <c r="I1352" s="15">
        <v>0.0596013793103448</v>
      </c>
    </row>
    <row r="1353" ht="18" spans="1:9">
      <c r="A1353" s="15" t="s">
        <v>1757</v>
      </c>
      <c r="B1353" s="15" t="s">
        <v>2076</v>
      </c>
      <c r="C1353" s="15" t="s">
        <v>2077</v>
      </c>
      <c r="D1353" s="15">
        <v>42</v>
      </c>
      <c r="E1353" s="15">
        <v>19</v>
      </c>
      <c r="F1353" s="15">
        <v>61</v>
      </c>
      <c r="G1353" s="15">
        <v>750</v>
      </c>
      <c r="H1353" s="15">
        <v>0.00382</v>
      </c>
      <c r="I1353" s="15">
        <v>0.0623815039577836</v>
      </c>
    </row>
    <row r="1354" ht="18" spans="1:9">
      <c r="A1354" s="15" t="s">
        <v>1757</v>
      </c>
      <c r="B1354" s="15" t="s">
        <v>3216</v>
      </c>
      <c r="C1354" s="15" t="s">
        <v>3217</v>
      </c>
      <c r="D1354" s="15">
        <v>2</v>
      </c>
      <c r="E1354" s="15">
        <v>7</v>
      </c>
      <c r="F1354" s="15">
        <v>9</v>
      </c>
      <c r="G1354" s="15">
        <v>56</v>
      </c>
      <c r="H1354" s="15">
        <v>0.00426</v>
      </c>
      <c r="I1354" s="15">
        <v>0.0690209448818898</v>
      </c>
    </row>
    <row r="1355" ht="18" spans="1:9">
      <c r="A1355" s="15" t="s">
        <v>1757</v>
      </c>
      <c r="B1355" s="15" t="s">
        <v>3218</v>
      </c>
      <c r="C1355" s="15" t="s">
        <v>3219</v>
      </c>
      <c r="D1355" s="15">
        <v>16</v>
      </c>
      <c r="E1355" s="15">
        <v>62</v>
      </c>
      <c r="F1355" s="15">
        <v>78</v>
      </c>
      <c r="G1355" s="15">
        <v>1008</v>
      </c>
      <c r="H1355" s="15">
        <v>0.00435</v>
      </c>
      <c r="I1355" s="15">
        <v>0.069928515625</v>
      </c>
    </row>
    <row r="1356" ht="18" spans="1:9">
      <c r="A1356" s="15" t="s">
        <v>1757</v>
      </c>
      <c r="B1356" s="15" t="s">
        <v>3220</v>
      </c>
      <c r="C1356" s="15" t="s">
        <v>3221</v>
      </c>
      <c r="D1356" s="15">
        <v>6</v>
      </c>
      <c r="E1356" s="15">
        <v>1</v>
      </c>
      <c r="F1356" s="15">
        <v>7</v>
      </c>
      <c r="G1356" s="15">
        <v>37</v>
      </c>
      <c r="H1356" s="15">
        <v>0.00449</v>
      </c>
      <c r="I1356" s="15">
        <v>0.0712513367609254</v>
      </c>
    </row>
    <row r="1357" ht="18" spans="1:9">
      <c r="A1357" s="15" t="s">
        <v>1757</v>
      </c>
      <c r="B1357" s="15" t="s">
        <v>3222</v>
      </c>
      <c r="C1357" s="15" t="s">
        <v>3223</v>
      </c>
      <c r="D1357" s="15">
        <v>26</v>
      </c>
      <c r="E1357" s="15">
        <v>50</v>
      </c>
      <c r="F1357" s="15">
        <v>76</v>
      </c>
      <c r="G1357" s="15">
        <v>980</v>
      </c>
      <c r="H1357" s="15">
        <v>0.00458</v>
      </c>
      <c r="I1357" s="15">
        <v>0.0724382653061224</v>
      </c>
    </row>
    <row r="1358" ht="18" spans="1:9">
      <c r="A1358" s="15" t="s">
        <v>1757</v>
      </c>
      <c r="B1358" s="15" t="s">
        <v>3224</v>
      </c>
      <c r="C1358" s="15" t="s">
        <v>3225</v>
      </c>
      <c r="D1358" s="15">
        <v>0</v>
      </c>
      <c r="E1358" s="15">
        <v>4</v>
      </c>
      <c r="F1358" s="15">
        <v>4</v>
      </c>
      <c r="G1358" s="15">
        <v>13</v>
      </c>
      <c r="H1358" s="15">
        <v>0.00503</v>
      </c>
      <c r="I1358" s="15">
        <v>0.077625475</v>
      </c>
    </row>
    <row r="1359" ht="18" spans="1:9">
      <c r="A1359" s="15" t="s">
        <v>1757</v>
      </c>
      <c r="B1359" s="15" t="s">
        <v>3226</v>
      </c>
      <c r="C1359" s="15" t="s">
        <v>3227</v>
      </c>
      <c r="D1359" s="15">
        <v>0</v>
      </c>
      <c r="E1359" s="15">
        <v>4</v>
      </c>
      <c r="F1359" s="15">
        <v>4</v>
      </c>
      <c r="G1359" s="15">
        <v>13</v>
      </c>
      <c r="H1359" s="15">
        <v>0.00503</v>
      </c>
      <c r="I1359" s="15">
        <v>0.077625475</v>
      </c>
    </row>
    <row r="1360" ht="18" spans="1:9">
      <c r="A1360" s="15" t="s">
        <v>1757</v>
      </c>
      <c r="B1360" s="15" t="s">
        <v>3228</v>
      </c>
      <c r="C1360" s="15" t="s">
        <v>3229</v>
      </c>
      <c r="D1360" s="15">
        <v>4</v>
      </c>
      <c r="E1360" s="15">
        <v>0</v>
      </c>
      <c r="F1360" s="15">
        <v>4</v>
      </c>
      <c r="G1360" s="15">
        <v>13</v>
      </c>
      <c r="H1360" s="15">
        <v>0.00503</v>
      </c>
      <c r="I1360" s="15">
        <v>0.077625475</v>
      </c>
    </row>
    <row r="1361" ht="18" spans="1:9">
      <c r="A1361" s="15" t="s">
        <v>1757</v>
      </c>
      <c r="B1361" s="15" t="s">
        <v>3230</v>
      </c>
      <c r="C1361" s="15" t="s">
        <v>3231</v>
      </c>
      <c r="D1361" s="15">
        <v>4</v>
      </c>
      <c r="E1361" s="15">
        <v>0</v>
      </c>
      <c r="F1361" s="15">
        <v>4</v>
      </c>
      <c r="G1361" s="15">
        <v>13</v>
      </c>
      <c r="H1361" s="15">
        <v>0.00503</v>
      </c>
      <c r="I1361" s="15">
        <v>0.077625475</v>
      </c>
    </row>
    <row r="1362" ht="18" spans="1:9">
      <c r="A1362" s="15" t="s">
        <v>1757</v>
      </c>
      <c r="B1362" s="15" t="s">
        <v>2074</v>
      </c>
      <c r="C1362" s="15" t="s">
        <v>2075</v>
      </c>
      <c r="D1362" s="15">
        <v>13</v>
      </c>
      <c r="E1362" s="15">
        <v>7</v>
      </c>
      <c r="F1362" s="15">
        <v>20</v>
      </c>
      <c r="G1362" s="15">
        <v>186</v>
      </c>
      <c r="H1362" s="15">
        <v>0.00506</v>
      </c>
      <c r="I1362" s="15">
        <v>0.0778937157107232</v>
      </c>
    </row>
    <row r="1363" ht="18" spans="1:9">
      <c r="A1363" s="15" t="s">
        <v>1757</v>
      </c>
      <c r="B1363" s="15" t="s">
        <v>3232</v>
      </c>
      <c r="C1363" s="15" t="s">
        <v>3233</v>
      </c>
      <c r="D1363" s="15">
        <v>2</v>
      </c>
      <c r="E1363" s="15">
        <v>4</v>
      </c>
      <c r="F1363" s="15">
        <v>6</v>
      </c>
      <c r="G1363" s="15">
        <v>29</v>
      </c>
      <c r="H1363" s="15">
        <v>0.00529</v>
      </c>
      <c r="I1363" s="15">
        <v>0.080037181372549</v>
      </c>
    </row>
    <row r="1364" ht="18" spans="1:9">
      <c r="A1364" s="15" t="s">
        <v>1757</v>
      </c>
      <c r="B1364" s="15" t="s">
        <v>3234</v>
      </c>
      <c r="C1364" s="15" t="s">
        <v>3235</v>
      </c>
      <c r="D1364" s="15">
        <v>16</v>
      </c>
      <c r="E1364" s="15">
        <v>64</v>
      </c>
      <c r="F1364" s="15">
        <v>80</v>
      </c>
      <c r="G1364" s="15">
        <v>1047</v>
      </c>
      <c r="H1364" s="15">
        <v>0.00536</v>
      </c>
      <c r="I1364" s="15">
        <v>0.0808047201946472</v>
      </c>
    </row>
    <row r="1365" ht="18" spans="1:9">
      <c r="A1365" s="15" t="s">
        <v>1757</v>
      </c>
      <c r="B1365" s="15" t="s">
        <v>3236</v>
      </c>
      <c r="C1365" s="15" t="s">
        <v>3237</v>
      </c>
      <c r="D1365" s="15">
        <v>2</v>
      </c>
      <c r="E1365" s="15">
        <v>7</v>
      </c>
      <c r="F1365" s="15">
        <v>9</v>
      </c>
      <c r="G1365" s="15">
        <v>58</v>
      </c>
      <c r="H1365" s="15">
        <v>0.00541</v>
      </c>
      <c r="I1365" s="15">
        <v>0.0808618159806295</v>
      </c>
    </row>
    <row r="1366" ht="18" spans="1:9">
      <c r="A1366" s="15" t="s">
        <v>1757</v>
      </c>
      <c r="B1366" s="15" t="s">
        <v>1924</v>
      </c>
      <c r="C1366" s="15" t="s">
        <v>1925</v>
      </c>
      <c r="D1366" s="15">
        <v>14</v>
      </c>
      <c r="E1366" s="15">
        <v>4</v>
      </c>
      <c r="F1366" s="15">
        <v>18</v>
      </c>
      <c r="G1366" s="15">
        <v>162</v>
      </c>
      <c r="H1366" s="15">
        <v>0.00541</v>
      </c>
      <c r="I1366" s="15">
        <v>0.0808618159806295</v>
      </c>
    </row>
    <row r="1367" ht="18" spans="1:9">
      <c r="A1367" s="15" t="s">
        <v>1757</v>
      </c>
      <c r="B1367" s="15" t="s">
        <v>3238</v>
      </c>
      <c r="C1367" s="15" t="s">
        <v>3239</v>
      </c>
      <c r="D1367" s="15">
        <v>0</v>
      </c>
      <c r="E1367" s="15">
        <v>3</v>
      </c>
      <c r="F1367" s="15">
        <v>3</v>
      </c>
      <c r="G1367" s="15">
        <v>7</v>
      </c>
      <c r="H1367" s="15">
        <v>0.00549</v>
      </c>
      <c r="I1367" s="15">
        <v>0.0814657932692308</v>
      </c>
    </row>
    <row r="1368" ht="18" spans="1:9">
      <c r="A1368" s="15" t="s">
        <v>1757</v>
      </c>
      <c r="B1368" s="15" t="s">
        <v>3240</v>
      </c>
      <c r="C1368" s="15" t="s">
        <v>3241</v>
      </c>
      <c r="D1368" s="15">
        <v>3</v>
      </c>
      <c r="E1368" s="15">
        <v>0</v>
      </c>
      <c r="F1368" s="15">
        <v>3</v>
      </c>
      <c r="G1368" s="15">
        <v>7</v>
      </c>
      <c r="H1368" s="15">
        <v>0.00549</v>
      </c>
      <c r="I1368" s="15">
        <v>0.0814657932692308</v>
      </c>
    </row>
    <row r="1369" ht="18" spans="1:9">
      <c r="A1369" s="15" t="s">
        <v>1757</v>
      </c>
      <c r="B1369" s="15" t="s">
        <v>3242</v>
      </c>
      <c r="C1369" s="15" t="s">
        <v>3243</v>
      </c>
      <c r="D1369" s="15">
        <v>3</v>
      </c>
      <c r="E1369" s="15">
        <v>0</v>
      </c>
      <c r="F1369" s="15">
        <v>3</v>
      </c>
      <c r="G1369" s="15">
        <v>7</v>
      </c>
      <c r="H1369" s="15">
        <v>0.00549</v>
      </c>
      <c r="I1369" s="15">
        <v>0.0814657932692308</v>
      </c>
    </row>
    <row r="1370" ht="18" spans="1:9">
      <c r="A1370" s="15" t="s">
        <v>1757</v>
      </c>
      <c r="B1370" s="15" t="s">
        <v>3244</v>
      </c>
      <c r="C1370" s="15" t="s">
        <v>3245</v>
      </c>
      <c r="D1370" s="15">
        <v>44</v>
      </c>
      <c r="E1370" s="15">
        <v>25</v>
      </c>
      <c r="F1370" s="15">
        <v>69</v>
      </c>
      <c r="G1370" s="15">
        <v>883</v>
      </c>
      <c r="H1370" s="15">
        <v>0.00562</v>
      </c>
      <c r="I1370" s="15">
        <v>0.0827475952380952</v>
      </c>
    </row>
    <row r="1371" ht="18" spans="1:9">
      <c r="A1371" s="15" t="s">
        <v>1757</v>
      </c>
      <c r="B1371" s="15" t="s">
        <v>2118</v>
      </c>
      <c r="C1371" s="15" t="s">
        <v>2119</v>
      </c>
      <c r="D1371" s="15">
        <v>73</v>
      </c>
      <c r="E1371" s="15">
        <v>50</v>
      </c>
      <c r="F1371" s="15">
        <v>123</v>
      </c>
      <c r="G1371" s="15">
        <v>1714</v>
      </c>
      <c r="H1371" s="15">
        <v>0.00563</v>
      </c>
      <c r="I1371" s="15">
        <v>0.0827475952380952</v>
      </c>
    </row>
    <row r="1372" ht="18" spans="1:9">
      <c r="A1372" s="15" t="s">
        <v>1757</v>
      </c>
      <c r="B1372" s="15" t="s">
        <v>3246</v>
      </c>
      <c r="C1372" s="15" t="s">
        <v>3247</v>
      </c>
      <c r="D1372" s="15">
        <v>24</v>
      </c>
      <c r="E1372" s="15">
        <v>16</v>
      </c>
      <c r="F1372" s="15">
        <v>40</v>
      </c>
      <c r="G1372" s="15">
        <v>460</v>
      </c>
      <c r="H1372" s="15">
        <v>0.00586</v>
      </c>
      <c r="I1372" s="15">
        <v>0.0853155188679245</v>
      </c>
    </row>
    <row r="1373" ht="18" spans="1:9">
      <c r="A1373" s="15" t="s">
        <v>1757</v>
      </c>
      <c r="B1373" s="15" t="s">
        <v>3248</v>
      </c>
      <c r="C1373" s="15" t="s">
        <v>3249</v>
      </c>
      <c r="D1373" s="15">
        <v>24</v>
      </c>
      <c r="E1373" s="15">
        <v>16</v>
      </c>
      <c r="F1373" s="15">
        <v>40</v>
      </c>
      <c r="G1373" s="15">
        <v>460</v>
      </c>
      <c r="H1373" s="15">
        <v>0.00586</v>
      </c>
      <c r="I1373" s="15">
        <v>0.0853155188679245</v>
      </c>
    </row>
    <row r="1374" ht="18" spans="1:9">
      <c r="A1374" s="15" t="s">
        <v>1757</v>
      </c>
      <c r="B1374" s="15" t="s">
        <v>3250</v>
      </c>
      <c r="C1374" s="15" t="s">
        <v>3251</v>
      </c>
      <c r="D1374" s="15">
        <v>10</v>
      </c>
      <c r="E1374" s="15">
        <v>3</v>
      </c>
      <c r="F1374" s="15">
        <v>13</v>
      </c>
      <c r="G1374" s="15">
        <v>104</v>
      </c>
      <c r="H1374" s="15">
        <v>0.00641</v>
      </c>
      <c r="I1374" s="15">
        <v>0.0924507710280374</v>
      </c>
    </row>
    <row r="1375" ht="18" spans="1:9">
      <c r="A1375" s="15" t="s">
        <v>1757</v>
      </c>
      <c r="B1375" s="15" t="s">
        <v>3252</v>
      </c>
      <c r="C1375" s="15" t="s">
        <v>3253</v>
      </c>
      <c r="D1375" s="15">
        <v>3</v>
      </c>
      <c r="E1375" s="15">
        <v>1</v>
      </c>
      <c r="F1375" s="15">
        <v>4</v>
      </c>
      <c r="G1375" s="15">
        <v>14</v>
      </c>
      <c r="H1375" s="15">
        <v>0.00672</v>
      </c>
      <c r="I1375" s="15">
        <v>0.0960244444444444</v>
      </c>
    </row>
    <row r="1376" ht="18" spans="1:9">
      <c r="A1376" s="15" t="s">
        <v>1757</v>
      </c>
      <c r="B1376" s="15" t="s">
        <v>3254</v>
      </c>
      <c r="C1376" s="15" t="s">
        <v>3255</v>
      </c>
      <c r="D1376" s="15">
        <v>31</v>
      </c>
      <c r="E1376" s="15">
        <v>8</v>
      </c>
      <c r="F1376" s="15">
        <v>39</v>
      </c>
      <c r="G1376" s="15">
        <v>452</v>
      </c>
      <c r="H1376" s="15">
        <v>0.00729</v>
      </c>
      <c r="I1376" s="15">
        <v>0.101493018018018</v>
      </c>
    </row>
    <row r="1377" ht="18" spans="1:9">
      <c r="A1377" s="15" t="s">
        <v>1757</v>
      </c>
      <c r="B1377" s="15" t="s">
        <v>1926</v>
      </c>
      <c r="C1377" s="15" t="s">
        <v>1927</v>
      </c>
      <c r="D1377" s="15">
        <v>10</v>
      </c>
      <c r="E1377" s="15">
        <v>9</v>
      </c>
      <c r="F1377" s="15">
        <v>19</v>
      </c>
      <c r="G1377" s="15">
        <v>180</v>
      </c>
      <c r="H1377" s="15">
        <v>0.0075</v>
      </c>
      <c r="I1377" s="15">
        <v>0.103806053811659</v>
      </c>
    </row>
    <row r="1378" ht="18" spans="1:9">
      <c r="A1378" s="15" t="s">
        <v>1757</v>
      </c>
      <c r="B1378" s="15" t="s">
        <v>3256</v>
      </c>
      <c r="C1378" s="15" t="s">
        <v>3257</v>
      </c>
      <c r="D1378" s="15">
        <v>3</v>
      </c>
      <c r="E1378" s="15">
        <v>8</v>
      </c>
      <c r="F1378" s="15">
        <v>11</v>
      </c>
      <c r="G1378" s="15">
        <v>83</v>
      </c>
      <c r="H1378" s="15">
        <v>0.00757</v>
      </c>
      <c r="I1378" s="15">
        <v>0.104307165178571</v>
      </c>
    </row>
    <row r="1379" ht="18" spans="1:9">
      <c r="A1379" s="15" t="s">
        <v>1757</v>
      </c>
      <c r="B1379" s="15" t="s">
        <v>1850</v>
      </c>
      <c r="C1379" s="15" t="s">
        <v>1851</v>
      </c>
      <c r="D1379" s="15">
        <v>10</v>
      </c>
      <c r="E1379" s="15">
        <v>6</v>
      </c>
      <c r="F1379" s="15">
        <v>16</v>
      </c>
      <c r="G1379" s="15">
        <v>143</v>
      </c>
      <c r="H1379" s="15">
        <v>0.00787</v>
      </c>
      <c r="I1379" s="15">
        <v>0.107719534368071</v>
      </c>
    </row>
    <row r="1380" ht="18" spans="1:9">
      <c r="A1380" s="15" t="s">
        <v>1757</v>
      </c>
      <c r="B1380" s="15" t="s">
        <v>3258</v>
      </c>
      <c r="C1380" s="15" t="s">
        <v>3259</v>
      </c>
      <c r="D1380" s="15">
        <v>0</v>
      </c>
      <c r="E1380" s="15">
        <v>13</v>
      </c>
      <c r="F1380" s="15">
        <v>13</v>
      </c>
      <c r="G1380" s="15">
        <v>107</v>
      </c>
      <c r="H1380" s="15">
        <v>0.00811</v>
      </c>
      <c r="I1380" s="15">
        <v>0.110758915929204</v>
      </c>
    </row>
    <row r="1381" ht="18" spans="1:9">
      <c r="A1381" s="15" t="s">
        <v>1757</v>
      </c>
      <c r="B1381" s="15" t="s">
        <v>3260</v>
      </c>
      <c r="C1381" s="15" t="s">
        <v>3261</v>
      </c>
      <c r="D1381" s="15">
        <v>2</v>
      </c>
      <c r="E1381" s="15">
        <v>1</v>
      </c>
      <c r="F1381" s="15">
        <v>3</v>
      </c>
      <c r="G1381" s="15">
        <v>8</v>
      </c>
      <c r="H1381" s="15">
        <v>0.00842</v>
      </c>
      <c r="I1381" s="15">
        <v>0.11348615720524</v>
      </c>
    </row>
    <row r="1382" ht="18" spans="1:9">
      <c r="A1382" s="15" t="s">
        <v>1757</v>
      </c>
      <c r="B1382" s="15" t="s">
        <v>3262</v>
      </c>
      <c r="C1382" s="15" t="s">
        <v>3263</v>
      </c>
      <c r="D1382" s="15">
        <v>2</v>
      </c>
      <c r="E1382" s="15">
        <v>1</v>
      </c>
      <c r="F1382" s="15">
        <v>3</v>
      </c>
      <c r="G1382" s="15">
        <v>8</v>
      </c>
      <c r="H1382" s="15">
        <v>0.00842</v>
      </c>
      <c r="I1382" s="15">
        <v>0.11348615720524</v>
      </c>
    </row>
    <row r="1383" ht="18" spans="1:9">
      <c r="A1383" s="15" t="s">
        <v>1757</v>
      </c>
      <c r="B1383" s="15" t="s">
        <v>3264</v>
      </c>
      <c r="C1383" s="15" t="s">
        <v>3265</v>
      </c>
      <c r="D1383" s="15">
        <v>4</v>
      </c>
      <c r="E1383" s="15">
        <v>0</v>
      </c>
      <c r="F1383" s="15">
        <v>4</v>
      </c>
      <c r="G1383" s="15">
        <v>15</v>
      </c>
      <c r="H1383" s="15">
        <v>0.00876</v>
      </c>
      <c r="I1383" s="15">
        <v>0.115596305732484</v>
      </c>
    </row>
    <row r="1384" ht="18" spans="1:9">
      <c r="A1384" s="15" t="s">
        <v>1757</v>
      </c>
      <c r="B1384" s="15" t="s">
        <v>3266</v>
      </c>
      <c r="C1384" s="15" t="s">
        <v>3267</v>
      </c>
      <c r="D1384" s="15">
        <v>4</v>
      </c>
      <c r="E1384" s="15">
        <v>0</v>
      </c>
      <c r="F1384" s="15">
        <v>4</v>
      </c>
      <c r="G1384" s="15">
        <v>15</v>
      </c>
      <c r="H1384" s="15">
        <v>0.00876</v>
      </c>
      <c r="I1384" s="15">
        <v>0.115596305732484</v>
      </c>
    </row>
    <row r="1385" ht="18" spans="1:9">
      <c r="A1385" s="15" t="s">
        <v>1757</v>
      </c>
      <c r="B1385" s="15" t="s">
        <v>3268</v>
      </c>
      <c r="C1385" s="15" t="s">
        <v>3269</v>
      </c>
      <c r="D1385" s="15">
        <v>4</v>
      </c>
      <c r="E1385" s="15">
        <v>0</v>
      </c>
      <c r="F1385" s="15">
        <v>4</v>
      </c>
      <c r="G1385" s="15">
        <v>15</v>
      </c>
      <c r="H1385" s="15">
        <v>0.00876</v>
      </c>
      <c r="I1385" s="15">
        <v>0.115596305732484</v>
      </c>
    </row>
    <row r="1386" ht="18" spans="1:9">
      <c r="A1386" s="15" t="s">
        <v>1757</v>
      </c>
      <c r="B1386" s="15" t="s">
        <v>3270</v>
      </c>
      <c r="C1386" s="15" t="s">
        <v>3271</v>
      </c>
      <c r="D1386" s="15">
        <v>4</v>
      </c>
      <c r="E1386" s="15">
        <v>0</v>
      </c>
      <c r="F1386" s="15">
        <v>4</v>
      </c>
      <c r="G1386" s="15">
        <v>15</v>
      </c>
      <c r="H1386" s="15">
        <v>0.00876</v>
      </c>
      <c r="I1386" s="15">
        <v>0.115596305732484</v>
      </c>
    </row>
    <row r="1387" ht="18" spans="1:9">
      <c r="A1387" s="15" t="s">
        <v>1757</v>
      </c>
      <c r="B1387" s="15" t="s">
        <v>3272</v>
      </c>
      <c r="C1387" s="15" t="s">
        <v>3273</v>
      </c>
      <c r="D1387" s="15">
        <v>0</v>
      </c>
      <c r="E1387" s="15">
        <v>4</v>
      </c>
      <c r="F1387" s="15">
        <v>4</v>
      </c>
      <c r="G1387" s="15">
        <v>15</v>
      </c>
      <c r="H1387" s="15">
        <v>0.00876</v>
      </c>
      <c r="I1387" s="15">
        <v>0.115596305732484</v>
      </c>
    </row>
    <row r="1388" ht="18" spans="1:9">
      <c r="A1388" s="15" t="s">
        <v>1757</v>
      </c>
      <c r="B1388" s="15" t="s">
        <v>3274</v>
      </c>
      <c r="C1388" s="15" t="s">
        <v>3275</v>
      </c>
      <c r="D1388" s="15">
        <v>4</v>
      </c>
      <c r="E1388" s="15">
        <v>0</v>
      </c>
      <c r="F1388" s="15">
        <v>4</v>
      </c>
      <c r="G1388" s="15">
        <v>15</v>
      </c>
      <c r="H1388" s="15">
        <v>0.00876</v>
      </c>
      <c r="I1388" s="15">
        <v>0.115596305732484</v>
      </c>
    </row>
    <row r="1389" ht="18" spans="1:9">
      <c r="A1389" s="15" t="s">
        <v>1757</v>
      </c>
      <c r="B1389" s="15" t="s">
        <v>1810</v>
      </c>
      <c r="C1389" s="15" t="s">
        <v>1811</v>
      </c>
      <c r="D1389" s="15">
        <v>4</v>
      </c>
      <c r="E1389" s="15">
        <v>3</v>
      </c>
      <c r="F1389" s="15">
        <v>7</v>
      </c>
      <c r="G1389" s="15">
        <v>42</v>
      </c>
      <c r="H1389" s="15">
        <v>0.00918</v>
      </c>
      <c r="I1389" s="15">
        <v>0.119601875</v>
      </c>
    </row>
    <row r="1390" ht="18" spans="1:9">
      <c r="A1390" s="15" t="s">
        <v>1757</v>
      </c>
      <c r="B1390" s="15" t="s">
        <v>2192</v>
      </c>
      <c r="C1390" s="15" t="s">
        <v>2193</v>
      </c>
      <c r="D1390" s="15">
        <v>0</v>
      </c>
      <c r="E1390" s="15">
        <v>2</v>
      </c>
      <c r="F1390" s="15">
        <v>2</v>
      </c>
      <c r="G1390" s="15">
        <v>3</v>
      </c>
      <c r="H1390" s="15">
        <v>0.00944</v>
      </c>
      <c r="I1390" s="15">
        <v>0.11990353909465</v>
      </c>
    </row>
    <row r="1391" ht="18" spans="1:9">
      <c r="A1391" s="15" t="s">
        <v>1757</v>
      </c>
      <c r="B1391" s="15" t="s">
        <v>3276</v>
      </c>
      <c r="C1391" s="15" t="s">
        <v>3277</v>
      </c>
      <c r="D1391" s="15">
        <v>2</v>
      </c>
      <c r="E1391" s="15">
        <v>0</v>
      </c>
      <c r="F1391" s="15">
        <v>2</v>
      </c>
      <c r="G1391" s="15">
        <v>3</v>
      </c>
      <c r="H1391" s="15">
        <v>0.00944</v>
      </c>
      <c r="I1391" s="15">
        <v>0.11990353909465</v>
      </c>
    </row>
    <row r="1392" ht="18" spans="1:9">
      <c r="A1392" s="15" t="s">
        <v>1757</v>
      </c>
      <c r="B1392" s="15" t="s">
        <v>3278</v>
      </c>
      <c r="C1392" s="15" t="s">
        <v>3279</v>
      </c>
      <c r="D1392" s="15">
        <v>2</v>
      </c>
      <c r="E1392" s="15">
        <v>0</v>
      </c>
      <c r="F1392" s="15">
        <v>2</v>
      </c>
      <c r="G1392" s="15">
        <v>3</v>
      </c>
      <c r="H1392" s="15">
        <v>0.00944</v>
      </c>
      <c r="I1392" s="15">
        <v>0.11990353909465</v>
      </c>
    </row>
    <row r="1393" ht="18" spans="1:9">
      <c r="A1393" s="15" t="s">
        <v>1757</v>
      </c>
      <c r="B1393" s="15" t="s">
        <v>2202</v>
      </c>
      <c r="C1393" s="15" t="s">
        <v>2203</v>
      </c>
      <c r="D1393" s="15">
        <v>0</v>
      </c>
      <c r="E1393" s="15">
        <v>2</v>
      </c>
      <c r="F1393" s="15">
        <v>2</v>
      </c>
      <c r="G1393" s="15">
        <v>3</v>
      </c>
      <c r="H1393" s="15">
        <v>0.00944</v>
      </c>
      <c r="I1393" s="15">
        <v>0.11990353909465</v>
      </c>
    </row>
    <row r="1394" ht="18" spans="1:9">
      <c r="A1394" s="15" t="s">
        <v>1757</v>
      </c>
      <c r="B1394" s="15" t="s">
        <v>3280</v>
      </c>
      <c r="C1394" s="15" t="s">
        <v>3281</v>
      </c>
      <c r="D1394" s="15">
        <v>0</v>
      </c>
      <c r="E1394" s="15">
        <v>2</v>
      </c>
      <c r="F1394" s="15">
        <v>2</v>
      </c>
      <c r="G1394" s="15">
        <v>3</v>
      </c>
      <c r="H1394" s="15">
        <v>0.00944</v>
      </c>
      <c r="I1394" s="15">
        <v>0.11990353909465</v>
      </c>
    </row>
    <row r="1395" ht="18" spans="1:9">
      <c r="A1395" s="15" t="s">
        <v>1757</v>
      </c>
      <c r="B1395" s="15" t="s">
        <v>3282</v>
      </c>
      <c r="C1395" s="15" t="s">
        <v>3283</v>
      </c>
      <c r="D1395" s="15">
        <v>4</v>
      </c>
      <c r="E1395" s="15">
        <v>1</v>
      </c>
      <c r="F1395" s="15">
        <v>5</v>
      </c>
      <c r="G1395" s="15">
        <v>24</v>
      </c>
      <c r="H1395" s="15">
        <v>0.01039</v>
      </c>
      <c r="I1395" s="15">
        <v>0.128790100401606</v>
      </c>
    </row>
    <row r="1396" ht="18" spans="1:9">
      <c r="A1396" s="15" t="s">
        <v>1757</v>
      </c>
      <c r="B1396" s="15" t="s">
        <v>3284</v>
      </c>
      <c r="C1396" s="15" t="s">
        <v>3285</v>
      </c>
      <c r="D1396" s="15">
        <v>4</v>
      </c>
      <c r="E1396" s="15">
        <v>1</v>
      </c>
      <c r="F1396" s="15">
        <v>5</v>
      </c>
      <c r="G1396" s="15">
        <v>24</v>
      </c>
      <c r="H1396" s="15">
        <v>0.01039</v>
      </c>
      <c r="I1396" s="15">
        <v>0.128790100401606</v>
      </c>
    </row>
    <row r="1397" ht="18" spans="1:9">
      <c r="A1397" s="15" t="s">
        <v>1757</v>
      </c>
      <c r="B1397" s="15" t="s">
        <v>3286</v>
      </c>
      <c r="C1397" s="15" t="s">
        <v>3287</v>
      </c>
      <c r="D1397" s="15">
        <v>10</v>
      </c>
      <c r="E1397" s="15">
        <v>2</v>
      </c>
      <c r="F1397" s="15">
        <v>12</v>
      </c>
      <c r="G1397" s="15">
        <v>99</v>
      </c>
      <c r="H1397" s="15">
        <v>0.0109</v>
      </c>
      <c r="I1397" s="15">
        <v>0.133503373015873</v>
      </c>
    </row>
    <row r="1398" ht="18" spans="1:9">
      <c r="A1398" s="15" t="s">
        <v>1757</v>
      </c>
      <c r="B1398" s="15" t="s">
        <v>1782</v>
      </c>
      <c r="C1398" s="15" t="s">
        <v>1783</v>
      </c>
      <c r="D1398" s="15">
        <v>48</v>
      </c>
      <c r="E1398" s="15">
        <v>31</v>
      </c>
      <c r="F1398" s="15">
        <v>79</v>
      </c>
      <c r="G1398" s="15">
        <v>1064</v>
      </c>
      <c r="H1398" s="15">
        <v>0.01102</v>
      </c>
      <c r="I1398" s="15">
        <v>0.13441798816568</v>
      </c>
    </row>
    <row r="1399" ht="18" spans="1:9">
      <c r="A1399" s="15" t="s">
        <v>1757</v>
      </c>
      <c r="B1399" s="15" t="s">
        <v>3288</v>
      </c>
      <c r="C1399" s="15" t="s">
        <v>3289</v>
      </c>
      <c r="D1399" s="15">
        <v>48</v>
      </c>
      <c r="E1399" s="15">
        <v>29</v>
      </c>
      <c r="F1399" s="15">
        <v>77</v>
      </c>
      <c r="G1399" s="15">
        <v>1035</v>
      </c>
      <c r="H1399" s="15">
        <v>0.01145</v>
      </c>
      <c r="I1399" s="15">
        <v>0.139135531496063</v>
      </c>
    </row>
    <row r="1400" ht="18" spans="1:9">
      <c r="A1400" s="15" t="s">
        <v>1757</v>
      </c>
      <c r="B1400" s="15" t="s">
        <v>3290</v>
      </c>
      <c r="C1400" s="15" t="s">
        <v>3291</v>
      </c>
      <c r="D1400" s="15">
        <v>0</v>
      </c>
      <c r="E1400" s="15">
        <v>6</v>
      </c>
      <c r="F1400" s="15">
        <v>6</v>
      </c>
      <c r="G1400" s="15">
        <v>34</v>
      </c>
      <c r="H1400" s="15">
        <v>0.01175</v>
      </c>
      <c r="I1400" s="15">
        <v>0.142221078431373</v>
      </c>
    </row>
    <row r="1401" ht="18" spans="1:9">
      <c r="A1401" s="15" t="s">
        <v>1757</v>
      </c>
      <c r="B1401" s="15" t="s">
        <v>3292</v>
      </c>
      <c r="C1401" s="15" t="s">
        <v>3293</v>
      </c>
      <c r="D1401" s="15">
        <v>3</v>
      </c>
      <c r="E1401" s="15">
        <v>0</v>
      </c>
      <c r="F1401" s="15">
        <v>3</v>
      </c>
      <c r="G1401" s="15">
        <v>9</v>
      </c>
      <c r="H1401" s="15">
        <v>0.01209</v>
      </c>
      <c r="I1401" s="15">
        <v>0.143798786127168</v>
      </c>
    </row>
    <row r="1402" ht="18" spans="1:9">
      <c r="A1402" s="15" t="s">
        <v>1757</v>
      </c>
      <c r="B1402" s="15" t="s">
        <v>3294</v>
      </c>
      <c r="C1402" s="15" t="s">
        <v>3295</v>
      </c>
      <c r="D1402" s="15">
        <v>3</v>
      </c>
      <c r="E1402" s="15">
        <v>0</v>
      </c>
      <c r="F1402" s="15">
        <v>3</v>
      </c>
      <c r="G1402" s="15">
        <v>9</v>
      </c>
      <c r="H1402" s="15">
        <v>0.01209</v>
      </c>
      <c r="I1402" s="15">
        <v>0.143798786127168</v>
      </c>
    </row>
    <row r="1403" ht="18" spans="1:9">
      <c r="A1403" s="15" t="s">
        <v>1757</v>
      </c>
      <c r="B1403" s="15" t="s">
        <v>3296</v>
      </c>
      <c r="C1403" s="15" t="s">
        <v>3297</v>
      </c>
      <c r="D1403" s="15">
        <v>0</v>
      </c>
      <c r="E1403" s="15">
        <v>3</v>
      </c>
      <c r="F1403" s="15">
        <v>3</v>
      </c>
      <c r="G1403" s="15">
        <v>9</v>
      </c>
      <c r="H1403" s="15">
        <v>0.01209</v>
      </c>
      <c r="I1403" s="15">
        <v>0.143798786127168</v>
      </c>
    </row>
    <row r="1404" ht="18" spans="1:9">
      <c r="A1404" s="15" t="s">
        <v>1757</v>
      </c>
      <c r="B1404" s="15" t="s">
        <v>3298</v>
      </c>
      <c r="C1404" s="15" t="s">
        <v>3299</v>
      </c>
      <c r="D1404" s="15">
        <v>1</v>
      </c>
      <c r="E1404" s="15">
        <v>2</v>
      </c>
      <c r="F1404" s="15">
        <v>3</v>
      </c>
      <c r="G1404" s="15">
        <v>9</v>
      </c>
      <c r="H1404" s="15">
        <v>0.01209</v>
      </c>
      <c r="I1404" s="15">
        <v>0.143798786127168</v>
      </c>
    </row>
    <row r="1405" ht="18" spans="1:9">
      <c r="A1405" s="15" t="s">
        <v>1757</v>
      </c>
      <c r="B1405" s="15" t="s">
        <v>3300</v>
      </c>
      <c r="C1405" s="15" t="s">
        <v>3301</v>
      </c>
      <c r="D1405" s="15">
        <v>4</v>
      </c>
      <c r="E1405" s="15">
        <v>1</v>
      </c>
      <c r="F1405" s="15">
        <v>5</v>
      </c>
      <c r="G1405" s="15">
        <v>25</v>
      </c>
      <c r="H1405" s="15">
        <v>0.01239</v>
      </c>
      <c r="I1405" s="15">
        <v>0.146520057471264</v>
      </c>
    </row>
    <row r="1406" ht="18" spans="1:9">
      <c r="A1406" s="15" t="s">
        <v>1757</v>
      </c>
      <c r="B1406" s="15" t="s">
        <v>3302</v>
      </c>
      <c r="C1406" s="15" t="s">
        <v>3303</v>
      </c>
      <c r="D1406" s="15">
        <v>4</v>
      </c>
      <c r="E1406" s="15">
        <v>1</v>
      </c>
      <c r="F1406" s="15">
        <v>5</v>
      </c>
      <c r="G1406" s="15">
        <v>25</v>
      </c>
      <c r="H1406" s="15">
        <v>0.01239</v>
      </c>
      <c r="I1406" s="15">
        <v>0.146520057471264</v>
      </c>
    </row>
    <row r="1407" ht="18" spans="1:9">
      <c r="A1407" s="15" t="s">
        <v>1757</v>
      </c>
      <c r="B1407" s="15" t="s">
        <v>3304</v>
      </c>
      <c r="C1407" s="15" t="s">
        <v>3305</v>
      </c>
      <c r="D1407" s="15">
        <v>1</v>
      </c>
      <c r="E1407" s="15">
        <v>7</v>
      </c>
      <c r="F1407" s="15">
        <v>8</v>
      </c>
      <c r="G1407" s="15">
        <v>55</v>
      </c>
      <c r="H1407" s="15">
        <v>0.01248</v>
      </c>
      <c r="I1407" s="15">
        <v>0.146741028571429</v>
      </c>
    </row>
    <row r="1408" ht="18" spans="1:9">
      <c r="A1408" s="15" t="s">
        <v>1757</v>
      </c>
      <c r="B1408" s="15" t="s">
        <v>3306</v>
      </c>
      <c r="C1408" s="15" t="s">
        <v>3307</v>
      </c>
      <c r="D1408" s="15">
        <v>1</v>
      </c>
      <c r="E1408" s="15">
        <v>7</v>
      </c>
      <c r="F1408" s="15">
        <v>8</v>
      </c>
      <c r="G1408" s="15">
        <v>55</v>
      </c>
      <c r="H1408" s="15">
        <v>0.01248</v>
      </c>
      <c r="I1408" s="15">
        <v>0.146741028571429</v>
      </c>
    </row>
    <row r="1409" ht="18" spans="1:9">
      <c r="A1409" s="15" t="s">
        <v>1757</v>
      </c>
      <c r="B1409" s="15" t="s">
        <v>3308</v>
      </c>
      <c r="C1409" s="15" t="s">
        <v>3309</v>
      </c>
      <c r="D1409" s="15">
        <v>28</v>
      </c>
      <c r="E1409" s="15">
        <v>53</v>
      </c>
      <c r="F1409" s="15">
        <v>81</v>
      </c>
      <c r="G1409" s="15">
        <v>1101</v>
      </c>
      <c r="H1409" s="15">
        <v>0.01252</v>
      </c>
      <c r="I1409" s="15">
        <v>0.146931482889734</v>
      </c>
    </row>
    <row r="1410" ht="18" spans="1:9">
      <c r="A1410" s="15" t="s">
        <v>1757</v>
      </c>
      <c r="B1410" s="15" t="s">
        <v>1956</v>
      </c>
      <c r="C1410" s="15" t="s">
        <v>1957</v>
      </c>
      <c r="D1410" s="15">
        <v>3</v>
      </c>
      <c r="E1410" s="15">
        <v>7</v>
      </c>
      <c r="F1410" s="15">
        <v>10</v>
      </c>
      <c r="G1410" s="15">
        <v>79</v>
      </c>
      <c r="H1410" s="15">
        <v>0.01444</v>
      </c>
      <c r="I1410" s="15">
        <v>0.165684237918216</v>
      </c>
    </row>
    <row r="1411" ht="18" spans="1:9">
      <c r="A1411" s="15" t="s">
        <v>1757</v>
      </c>
      <c r="B1411" s="15" t="s">
        <v>1958</v>
      </c>
      <c r="C1411" s="15" t="s">
        <v>1959</v>
      </c>
      <c r="D1411" s="15">
        <v>3</v>
      </c>
      <c r="E1411" s="15">
        <v>7</v>
      </c>
      <c r="F1411" s="15">
        <v>10</v>
      </c>
      <c r="G1411" s="15">
        <v>79</v>
      </c>
      <c r="H1411" s="15">
        <v>0.01444</v>
      </c>
      <c r="I1411" s="15">
        <v>0.165684237918216</v>
      </c>
    </row>
    <row r="1412" ht="18" spans="1:9">
      <c r="A1412" s="15" t="s">
        <v>1757</v>
      </c>
      <c r="B1412" s="15" t="s">
        <v>1960</v>
      </c>
      <c r="C1412" s="15" t="s">
        <v>1961</v>
      </c>
      <c r="D1412" s="15">
        <v>3</v>
      </c>
      <c r="E1412" s="15">
        <v>7</v>
      </c>
      <c r="F1412" s="15">
        <v>10</v>
      </c>
      <c r="G1412" s="15">
        <v>79</v>
      </c>
      <c r="H1412" s="15">
        <v>0.01444</v>
      </c>
      <c r="I1412" s="15">
        <v>0.165684237918216</v>
      </c>
    </row>
    <row r="1413" ht="18" spans="1:9">
      <c r="A1413" s="15" t="s">
        <v>1757</v>
      </c>
      <c r="B1413" s="15" t="s">
        <v>3310</v>
      </c>
      <c r="C1413" s="15" t="s">
        <v>3311</v>
      </c>
      <c r="D1413" s="15">
        <v>12</v>
      </c>
      <c r="E1413" s="15">
        <v>22</v>
      </c>
      <c r="F1413" s="15">
        <v>34</v>
      </c>
      <c r="G1413" s="15">
        <v>401</v>
      </c>
      <c r="H1413" s="15">
        <v>0.01476</v>
      </c>
      <c r="I1413" s="15">
        <v>0.168416783733826</v>
      </c>
    </row>
    <row r="1414" ht="18" spans="1:9">
      <c r="A1414" s="15" t="s">
        <v>1757</v>
      </c>
      <c r="B1414" s="15" t="s">
        <v>3312</v>
      </c>
      <c r="C1414" s="15" t="s">
        <v>3313</v>
      </c>
      <c r="D1414" s="15">
        <v>12</v>
      </c>
      <c r="E1414" s="15">
        <v>22</v>
      </c>
      <c r="F1414" s="15">
        <v>34</v>
      </c>
      <c r="G1414" s="15">
        <v>401</v>
      </c>
      <c r="H1414" s="15">
        <v>0.01476</v>
      </c>
      <c r="I1414" s="15">
        <v>0.168416783733826</v>
      </c>
    </row>
    <row r="1415" ht="18" spans="1:9">
      <c r="A1415" s="15" t="s">
        <v>1757</v>
      </c>
      <c r="B1415" s="15" t="s">
        <v>3314</v>
      </c>
      <c r="C1415" s="15" t="s">
        <v>3315</v>
      </c>
      <c r="D1415" s="15">
        <v>12</v>
      </c>
      <c r="E1415" s="15">
        <v>22</v>
      </c>
      <c r="F1415" s="15">
        <v>34</v>
      </c>
      <c r="G1415" s="15">
        <v>401</v>
      </c>
      <c r="H1415" s="15">
        <v>0.01476</v>
      </c>
      <c r="I1415" s="15">
        <v>0.168416783733826</v>
      </c>
    </row>
    <row r="1416" ht="18" spans="1:9">
      <c r="A1416" s="15" t="s">
        <v>1757</v>
      </c>
      <c r="B1416" s="15" t="s">
        <v>3316</v>
      </c>
      <c r="C1416" s="15" t="s">
        <v>3317</v>
      </c>
      <c r="D1416" s="15">
        <v>33</v>
      </c>
      <c r="E1416" s="15">
        <v>73</v>
      </c>
      <c r="F1416" s="15">
        <v>106</v>
      </c>
      <c r="G1416" s="15">
        <v>1502</v>
      </c>
      <c r="H1416" s="15">
        <v>0.01501</v>
      </c>
      <c r="I1416" s="15">
        <v>0.170953376383764</v>
      </c>
    </row>
    <row r="1417" ht="18" spans="1:9">
      <c r="A1417" s="15" t="s">
        <v>1757</v>
      </c>
      <c r="B1417" s="15" t="s">
        <v>3318</v>
      </c>
      <c r="C1417" s="15" t="s">
        <v>3319</v>
      </c>
      <c r="D1417" s="15">
        <v>38</v>
      </c>
      <c r="E1417" s="15">
        <v>16</v>
      </c>
      <c r="F1417" s="15">
        <v>54</v>
      </c>
      <c r="G1417" s="15">
        <v>699</v>
      </c>
      <c r="H1417" s="15">
        <v>0.01599</v>
      </c>
      <c r="I1417" s="15">
        <v>0.181716987295826</v>
      </c>
    </row>
    <row r="1418" ht="18" spans="1:9">
      <c r="A1418" s="15" t="s">
        <v>1757</v>
      </c>
      <c r="B1418" s="15" t="s">
        <v>3320</v>
      </c>
      <c r="C1418" s="15" t="s">
        <v>3321</v>
      </c>
      <c r="D1418" s="15">
        <v>27</v>
      </c>
      <c r="E1418" s="15">
        <v>28</v>
      </c>
      <c r="F1418" s="15">
        <v>55</v>
      </c>
      <c r="G1418" s="15">
        <v>717</v>
      </c>
      <c r="H1418" s="15">
        <v>0.01717</v>
      </c>
      <c r="I1418" s="15">
        <v>0.190168225806452</v>
      </c>
    </row>
    <row r="1419" ht="18" spans="1:9">
      <c r="A1419" s="15" t="s">
        <v>1757</v>
      </c>
      <c r="B1419" s="15" t="s">
        <v>3322</v>
      </c>
      <c r="C1419" s="15" t="s">
        <v>3323</v>
      </c>
      <c r="D1419" s="15">
        <v>6</v>
      </c>
      <c r="E1419" s="15">
        <v>0</v>
      </c>
      <c r="F1419" s="15">
        <v>6</v>
      </c>
      <c r="G1419" s="15">
        <v>37</v>
      </c>
      <c r="H1419" s="15">
        <v>0.01757</v>
      </c>
      <c r="I1419" s="15">
        <v>0.194024347048301</v>
      </c>
    </row>
    <row r="1420" ht="18" spans="1:9">
      <c r="A1420" s="15" t="s">
        <v>1757</v>
      </c>
      <c r="B1420" s="15" t="s">
        <v>3324</v>
      </c>
      <c r="C1420" s="15" t="s">
        <v>3325</v>
      </c>
      <c r="D1420" s="15">
        <v>10</v>
      </c>
      <c r="E1420" s="15">
        <v>2</v>
      </c>
      <c r="F1420" s="15">
        <v>12</v>
      </c>
      <c r="G1420" s="15">
        <v>106</v>
      </c>
      <c r="H1420" s="15">
        <v>0.01807</v>
      </c>
      <c r="I1420" s="15">
        <v>0.194959443478261</v>
      </c>
    </row>
    <row r="1421" ht="18" spans="1:9">
      <c r="A1421" s="15" t="s">
        <v>1757</v>
      </c>
      <c r="B1421" s="15" t="s">
        <v>3326</v>
      </c>
      <c r="C1421" s="15" t="s">
        <v>3327</v>
      </c>
      <c r="D1421" s="15">
        <v>2</v>
      </c>
      <c r="E1421" s="15">
        <v>0</v>
      </c>
      <c r="F1421" s="15">
        <v>2</v>
      </c>
      <c r="G1421" s="15">
        <v>4</v>
      </c>
      <c r="H1421" s="15">
        <v>0.01816</v>
      </c>
      <c r="I1421" s="15">
        <v>0.194959443478261</v>
      </c>
    </row>
    <row r="1422" ht="18" spans="1:9">
      <c r="A1422" s="15" t="s">
        <v>1757</v>
      </c>
      <c r="B1422" s="15" t="s">
        <v>3328</v>
      </c>
      <c r="C1422" s="15" t="s">
        <v>3329</v>
      </c>
      <c r="D1422" s="15">
        <v>2</v>
      </c>
      <c r="E1422" s="15">
        <v>0</v>
      </c>
      <c r="F1422" s="15">
        <v>2</v>
      </c>
      <c r="G1422" s="15">
        <v>4</v>
      </c>
      <c r="H1422" s="15">
        <v>0.01816</v>
      </c>
      <c r="I1422" s="15">
        <v>0.194959443478261</v>
      </c>
    </row>
    <row r="1423" ht="18" spans="1:9">
      <c r="A1423" s="15" t="s">
        <v>1757</v>
      </c>
      <c r="B1423" s="15" t="s">
        <v>3330</v>
      </c>
      <c r="C1423" s="15" t="s">
        <v>3331</v>
      </c>
      <c r="D1423" s="15">
        <v>0</v>
      </c>
      <c r="E1423" s="15">
        <v>2</v>
      </c>
      <c r="F1423" s="15">
        <v>2</v>
      </c>
      <c r="G1423" s="15">
        <v>4</v>
      </c>
      <c r="H1423" s="15">
        <v>0.01816</v>
      </c>
      <c r="I1423" s="15">
        <v>0.194959443478261</v>
      </c>
    </row>
    <row r="1424" ht="18" spans="1:9">
      <c r="A1424" s="15" t="s">
        <v>1757</v>
      </c>
      <c r="B1424" s="15" t="s">
        <v>3332</v>
      </c>
      <c r="C1424" s="15" t="s">
        <v>3333</v>
      </c>
      <c r="D1424" s="15">
        <v>9</v>
      </c>
      <c r="E1424" s="15">
        <v>49</v>
      </c>
      <c r="F1424" s="15">
        <v>58</v>
      </c>
      <c r="G1424" s="15">
        <v>766</v>
      </c>
      <c r="H1424" s="15">
        <v>0.01863</v>
      </c>
      <c r="I1424" s="15">
        <v>0.19965796875</v>
      </c>
    </row>
    <row r="1425" ht="18" spans="1:9">
      <c r="A1425" s="15" t="s">
        <v>1757</v>
      </c>
      <c r="B1425" s="15" t="s">
        <v>3334</v>
      </c>
      <c r="C1425" s="15" t="s">
        <v>3335</v>
      </c>
      <c r="D1425" s="15">
        <v>1</v>
      </c>
      <c r="E1425" s="15">
        <v>5</v>
      </c>
      <c r="F1425" s="15">
        <v>6</v>
      </c>
      <c r="G1425" s="15">
        <v>38</v>
      </c>
      <c r="H1425" s="15">
        <v>0.01988</v>
      </c>
      <c r="I1425" s="15">
        <v>0.211069931271478</v>
      </c>
    </row>
    <row r="1426" ht="18" spans="1:9">
      <c r="A1426" s="15" t="s">
        <v>1757</v>
      </c>
      <c r="B1426" s="15" t="s">
        <v>3336</v>
      </c>
      <c r="C1426" s="15" t="s">
        <v>3337</v>
      </c>
      <c r="D1426" s="15">
        <v>0</v>
      </c>
      <c r="E1426" s="15">
        <v>5</v>
      </c>
      <c r="F1426" s="15">
        <v>5</v>
      </c>
      <c r="G1426" s="15">
        <v>28</v>
      </c>
      <c r="H1426" s="15">
        <v>0.0199</v>
      </c>
      <c r="I1426" s="15">
        <v>0.211069931271478</v>
      </c>
    </row>
    <row r="1427" ht="18" spans="1:9">
      <c r="A1427" s="15" t="s">
        <v>1757</v>
      </c>
      <c r="B1427" s="15" t="s">
        <v>3338</v>
      </c>
      <c r="C1427" s="15" t="s">
        <v>3339</v>
      </c>
      <c r="D1427" s="15">
        <v>0</v>
      </c>
      <c r="E1427" s="15">
        <v>5</v>
      </c>
      <c r="F1427" s="15">
        <v>5</v>
      </c>
      <c r="G1427" s="15">
        <v>28</v>
      </c>
      <c r="H1427" s="15">
        <v>0.0199</v>
      </c>
      <c r="I1427" s="15">
        <v>0.211069931271478</v>
      </c>
    </row>
    <row r="1428" ht="18" spans="1:9">
      <c r="A1428" s="15" t="s">
        <v>1757</v>
      </c>
      <c r="B1428" s="15" t="s">
        <v>3340</v>
      </c>
      <c r="C1428" s="15" t="s">
        <v>3341</v>
      </c>
      <c r="D1428" s="15">
        <v>1</v>
      </c>
      <c r="E1428" s="15">
        <v>4</v>
      </c>
      <c r="F1428" s="15">
        <v>5</v>
      </c>
      <c r="G1428" s="15">
        <v>28</v>
      </c>
      <c r="H1428" s="15">
        <v>0.0199</v>
      </c>
      <c r="I1428" s="15">
        <v>0.211069931271478</v>
      </c>
    </row>
    <row r="1429" ht="18" spans="1:9">
      <c r="A1429" s="15" t="s">
        <v>1757</v>
      </c>
      <c r="B1429" s="15" t="s">
        <v>3342</v>
      </c>
      <c r="C1429" s="15" t="s">
        <v>3343</v>
      </c>
      <c r="D1429" s="15">
        <v>15</v>
      </c>
      <c r="E1429" s="15">
        <v>0</v>
      </c>
      <c r="F1429" s="15">
        <v>15</v>
      </c>
      <c r="G1429" s="15">
        <v>146</v>
      </c>
      <c r="H1429" s="15">
        <v>0.0203</v>
      </c>
      <c r="I1429" s="15">
        <v>0.214575171232877</v>
      </c>
    </row>
    <row r="1430" ht="18" spans="1:9">
      <c r="A1430" s="15" t="s">
        <v>1757</v>
      </c>
      <c r="B1430" s="15" t="s">
        <v>3344</v>
      </c>
      <c r="C1430" s="15" t="s">
        <v>3345</v>
      </c>
      <c r="D1430" s="15">
        <v>2</v>
      </c>
      <c r="E1430" s="15">
        <v>2</v>
      </c>
      <c r="F1430" s="15">
        <v>4</v>
      </c>
      <c r="G1430" s="15">
        <v>19</v>
      </c>
      <c r="H1430" s="15">
        <v>0.02073</v>
      </c>
      <c r="I1430" s="15">
        <v>0.218000494037479</v>
      </c>
    </row>
    <row r="1431" ht="18" spans="1:9">
      <c r="A1431" s="15" t="s">
        <v>1757</v>
      </c>
      <c r="B1431" s="15" t="s">
        <v>3346</v>
      </c>
      <c r="C1431" s="15" t="s">
        <v>3347</v>
      </c>
      <c r="D1431" s="15">
        <v>0</v>
      </c>
      <c r="E1431" s="15">
        <v>3</v>
      </c>
      <c r="F1431" s="15">
        <v>3</v>
      </c>
      <c r="G1431" s="15">
        <v>11</v>
      </c>
      <c r="H1431" s="15">
        <v>0.0218</v>
      </c>
      <c r="I1431" s="15">
        <v>0.226551178451178</v>
      </c>
    </row>
    <row r="1432" ht="18" spans="1:9">
      <c r="A1432" s="15" t="s">
        <v>1757</v>
      </c>
      <c r="B1432" s="15" t="s">
        <v>1888</v>
      </c>
      <c r="C1432" s="15" t="s">
        <v>1889</v>
      </c>
      <c r="D1432" s="15">
        <v>20</v>
      </c>
      <c r="E1432" s="15">
        <v>13</v>
      </c>
      <c r="F1432" s="15">
        <v>33</v>
      </c>
      <c r="G1432" s="15">
        <v>399</v>
      </c>
      <c r="H1432" s="15">
        <v>0.02221</v>
      </c>
      <c r="I1432" s="15">
        <v>0.229224066666667</v>
      </c>
    </row>
    <row r="1433" ht="18" spans="1:9">
      <c r="A1433" s="15" t="s">
        <v>1757</v>
      </c>
      <c r="B1433" s="15" t="s">
        <v>3348</v>
      </c>
      <c r="C1433" s="15" t="s">
        <v>3349</v>
      </c>
      <c r="D1433" s="15">
        <v>0</v>
      </c>
      <c r="E1433" s="15">
        <v>7</v>
      </c>
      <c r="F1433" s="15">
        <v>7</v>
      </c>
      <c r="G1433" s="15">
        <v>50</v>
      </c>
      <c r="H1433" s="15">
        <v>0.02292</v>
      </c>
      <c r="I1433" s="15">
        <v>0.234840165837479</v>
      </c>
    </row>
    <row r="1434" ht="18" spans="1:9">
      <c r="A1434" s="15" t="s">
        <v>1757</v>
      </c>
      <c r="B1434" s="15" t="s">
        <v>3350</v>
      </c>
      <c r="C1434" s="15" t="s">
        <v>3351</v>
      </c>
      <c r="D1434" s="15">
        <v>4</v>
      </c>
      <c r="E1434" s="15">
        <v>1</v>
      </c>
      <c r="F1434" s="15">
        <v>5</v>
      </c>
      <c r="G1434" s="15">
        <v>29</v>
      </c>
      <c r="H1434" s="15">
        <v>0.02294</v>
      </c>
      <c r="I1434" s="15">
        <v>0.234840165837479</v>
      </c>
    </row>
    <row r="1435" ht="18" spans="1:9">
      <c r="A1435" s="15" t="s">
        <v>1757</v>
      </c>
      <c r="B1435" s="15" t="s">
        <v>3352</v>
      </c>
      <c r="C1435" s="15" t="s">
        <v>3353</v>
      </c>
      <c r="D1435" s="15">
        <v>4</v>
      </c>
      <c r="E1435" s="15">
        <v>1</v>
      </c>
      <c r="F1435" s="15">
        <v>5</v>
      </c>
      <c r="G1435" s="15">
        <v>29</v>
      </c>
      <c r="H1435" s="15">
        <v>0.02294</v>
      </c>
      <c r="I1435" s="15">
        <v>0.234840165837479</v>
      </c>
    </row>
    <row r="1436" ht="18" spans="1:9">
      <c r="A1436" s="15" t="s">
        <v>1757</v>
      </c>
      <c r="B1436" s="15" t="s">
        <v>2014</v>
      </c>
      <c r="C1436" s="15" t="s">
        <v>2015</v>
      </c>
      <c r="D1436" s="15">
        <v>5</v>
      </c>
      <c r="E1436" s="15">
        <v>0</v>
      </c>
      <c r="F1436" s="15">
        <v>5</v>
      </c>
      <c r="G1436" s="15">
        <v>30</v>
      </c>
      <c r="H1436" s="15">
        <v>0.02627</v>
      </c>
      <c r="I1436" s="15">
        <v>0.261555983870968</v>
      </c>
    </row>
    <row r="1437" ht="18" spans="1:9">
      <c r="A1437" s="15" t="s">
        <v>1757</v>
      </c>
      <c r="B1437" s="15" t="s">
        <v>2016</v>
      </c>
      <c r="C1437" s="15" t="s">
        <v>2017</v>
      </c>
      <c r="D1437" s="15">
        <v>5</v>
      </c>
      <c r="E1437" s="15">
        <v>0</v>
      </c>
      <c r="F1437" s="15">
        <v>5</v>
      </c>
      <c r="G1437" s="15">
        <v>30</v>
      </c>
      <c r="H1437" s="15">
        <v>0.02627</v>
      </c>
      <c r="I1437" s="15">
        <v>0.261555983870968</v>
      </c>
    </row>
    <row r="1438" ht="18" spans="1:9">
      <c r="A1438" s="15" t="s">
        <v>1757</v>
      </c>
      <c r="B1438" s="15" t="s">
        <v>2018</v>
      </c>
      <c r="C1438" s="15" t="s">
        <v>2019</v>
      </c>
      <c r="D1438" s="15">
        <v>5</v>
      </c>
      <c r="E1438" s="15">
        <v>0</v>
      </c>
      <c r="F1438" s="15">
        <v>5</v>
      </c>
      <c r="G1438" s="15">
        <v>30</v>
      </c>
      <c r="H1438" s="15">
        <v>0.02627</v>
      </c>
      <c r="I1438" s="15">
        <v>0.261555983870968</v>
      </c>
    </row>
    <row r="1439" ht="18" spans="1:9">
      <c r="A1439" s="15" t="s">
        <v>1757</v>
      </c>
      <c r="B1439" s="15" t="s">
        <v>3354</v>
      </c>
      <c r="C1439" s="15" t="s">
        <v>3355</v>
      </c>
      <c r="D1439" s="15">
        <v>15</v>
      </c>
      <c r="E1439" s="15">
        <v>0</v>
      </c>
      <c r="F1439" s="15">
        <v>15</v>
      </c>
      <c r="G1439" s="15">
        <v>151</v>
      </c>
      <c r="H1439" s="15">
        <v>0.02656</v>
      </c>
      <c r="I1439" s="15">
        <v>0.264017520128825</v>
      </c>
    </row>
    <row r="1440" ht="18" spans="1:9">
      <c r="A1440" s="15" t="s">
        <v>1757</v>
      </c>
      <c r="B1440" s="15" t="s">
        <v>1962</v>
      </c>
      <c r="C1440" s="15" t="s">
        <v>1963</v>
      </c>
      <c r="D1440" s="15">
        <v>0</v>
      </c>
      <c r="E1440" s="15">
        <v>8</v>
      </c>
      <c r="F1440" s="15">
        <v>8</v>
      </c>
      <c r="G1440" s="15">
        <v>63</v>
      </c>
      <c r="H1440" s="15">
        <v>0.02665</v>
      </c>
      <c r="I1440" s="15">
        <v>0.264486254019293</v>
      </c>
    </row>
    <row r="1441" ht="18" spans="1:9">
      <c r="A1441" s="15" t="s">
        <v>1757</v>
      </c>
      <c r="B1441" s="15" t="s">
        <v>3356</v>
      </c>
      <c r="C1441" s="15" t="s">
        <v>3357</v>
      </c>
      <c r="D1441" s="15">
        <v>23</v>
      </c>
      <c r="E1441" s="15">
        <v>15</v>
      </c>
      <c r="F1441" s="15">
        <v>38</v>
      </c>
      <c r="G1441" s="15">
        <v>479</v>
      </c>
      <c r="H1441" s="15">
        <v>0.02686</v>
      </c>
      <c r="I1441" s="15">
        <v>0.264515015923567</v>
      </c>
    </row>
    <row r="1442" ht="18" spans="1:9">
      <c r="A1442" s="15" t="s">
        <v>1757</v>
      </c>
      <c r="B1442" s="15" t="s">
        <v>3358</v>
      </c>
      <c r="C1442" s="15" t="s">
        <v>3359</v>
      </c>
      <c r="D1442" s="15">
        <v>9</v>
      </c>
      <c r="E1442" s="15">
        <v>4</v>
      </c>
      <c r="F1442" s="15">
        <v>13</v>
      </c>
      <c r="G1442" s="15">
        <v>125</v>
      </c>
      <c r="H1442" s="15">
        <v>0.02686</v>
      </c>
      <c r="I1442" s="15">
        <v>0.264515015923567</v>
      </c>
    </row>
    <row r="1443" ht="18" spans="1:9">
      <c r="A1443" s="15" t="s">
        <v>1757</v>
      </c>
      <c r="B1443" s="15" t="s">
        <v>1892</v>
      </c>
      <c r="C1443" s="15" t="s">
        <v>1893</v>
      </c>
      <c r="D1443" s="15">
        <v>3</v>
      </c>
      <c r="E1443" s="15">
        <v>18</v>
      </c>
      <c r="F1443" s="15">
        <v>21</v>
      </c>
      <c r="G1443" s="15">
        <v>233</v>
      </c>
      <c r="H1443" s="15">
        <v>0.0269</v>
      </c>
      <c r="I1443" s="15">
        <v>0.264515015923567</v>
      </c>
    </row>
    <row r="1444" ht="18" spans="1:9">
      <c r="A1444" s="15" t="s">
        <v>1757</v>
      </c>
      <c r="B1444" s="15" t="s">
        <v>1894</v>
      </c>
      <c r="C1444" s="15" t="s">
        <v>1895</v>
      </c>
      <c r="D1444" s="15">
        <v>3</v>
      </c>
      <c r="E1444" s="15">
        <v>18</v>
      </c>
      <c r="F1444" s="15">
        <v>21</v>
      </c>
      <c r="G1444" s="15">
        <v>233</v>
      </c>
      <c r="H1444" s="15">
        <v>0.0269</v>
      </c>
      <c r="I1444" s="15">
        <v>0.264515015923567</v>
      </c>
    </row>
    <row r="1445" ht="18" spans="1:9">
      <c r="A1445" s="15" t="s">
        <v>1757</v>
      </c>
      <c r="B1445" s="15" t="s">
        <v>2050</v>
      </c>
      <c r="C1445" s="15" t="s">
        <v>2051</v>
      </c>
      <c r="D1445" s="15">
        <v>7</v>
      </c>
      <c r="E1445" s="15">
        <v>2</v>
      </c>
      <c r="F1445" s="15">
        <v>9</v>
      </c>
      <c r="G1445" s="15">
        <v>75</v>
      </c>
      <c r="H1445" s="15">
        <v>0.027</v>
      </c>
      <c r="I1445" s="15">
        <v>0.264557142857143</v>
      </c>
    </row>
    <row r="1446" ht="18" spans="1:9">
      <c r="A1446" s="15" t="s">
        <v>1757</v>
      </c>
      <c r="B1446" s="15" t="s">
        <v>2052</v>
      </c>
      <c r="C1446" s="15" t="s">
        <v>2053</v>
      </c>
      <c r="D1446" s="15">
        <v>7</v>
      </c>
      <c r="E1446" s="15">
        <v>2</v>
      </c>
      <c r="F1446" s="15">
        <v>9</v>
      </c>
      <c r="G1446" s="15">
        <v>75</v>
      </c>
      <c r="H1446" s="15">
        <v>0.027</v>
      </c>
      <c r="I1446" s="15">
        <v>0.264557142857143</v>
      </c>
    </row>
    <row r="1447" ht="18" spans="1:9">
      <c r="A1447" s="15" t="s">
        <v>1757</v>
      </c>
      <c r="B1447" s="15" t="s">
        <v>2026</v>
      </c>
      <c r="C1447" s="15" t="s">
        <v>2027</v>
      </c>
      <c r="D1447" s="15">
        <v>3</v>
      </c>
      <c r="E1447" s="15">
        <v>0</v>
      </c>
      <c r="F1447" s="15">
        <v>3</v>
      </c>
      <c r="G1447" s="15">
        <v>12</v>
      </c>
      <c r="H1447" s="15">
        <v>0.02786</v>
      </c>
      <c r="I1447" s="15">
        <v>0.270834299212598</v>
      </c>
    </row>
    <row r="1448" ht="18" spans="1:9">
      <c r="A1448" s="15" t="s">
        <v>1757</v>
      </c>
      <c r="B1448" s="15" t="s">
        <v>3360</v>
      </c>
      <c r="C1448" s="15" t="s">
        <v>3361</v>
      </c>
      <c r="D1448" s="15">
        <v>2</v>
      </c>
      <c r="E1448" s="15">
        <v>8</v>
      </c>
      <c r="F1448" s="15">
        <v>10</v>
      </c>
      <c r="G1448" s="15">
        <v>88</v>
      </c>
      <c r="H1448" s="15">
        <v>0.02863</v>
      </c>
      <c r="I1448" s="15">
        <v>0.272561692307692</v>
      </c>
    </row>
    <row r="1449" ht="18" spans="1:9">
      <c r="A1449" s="15" t="s">
        <v>1757</v>
      </c>
      <c r="B1449" s="15" t="s">
        <v>3362</v>
      </c>
      <c r="C1449" s="15" t="s">
        <v>3363</v>
      </c>
      <c r="D1449" s="15">
        <v>1</v>
      </c>
      <c r="E1449" s="15">
        <v>7</v>
      </c>
      <c r="F1449" s="15">
        <v>8</v>
      </c>
      <c r="G1449" s="15">
        <v>64</v>
      </c>
      <c r="H1449" s="15">
        <v>0.02898</v>
      </c>
      <c r="I1449" s="15">
        <v>0.273603896499239</v>
      </c>
    </row>
    <row r="1450" ht="18" spans="1:9">
      <c r="A1450" s="15" t="s">
        <v>1757</v>
      </c>
      <c r="B1450" s="15" t="s">
        <v>3364</v>
      </c>
      <c r="C1450" s="15" t="s">
        <v>3365</v>
      </c>
      <c r="D1450" s="15">
        <v>0</v>
      </c>
      <c r="E1450" s="15">
        <v>2</v>
      </c>
      <c r="F1450" s="15">
        <v>2</v>
      </c>
      <c r="G1450" s="15">
        <v>5</v>
      </c>
      <c r="H1450" s="15">
        <v>0.02912</v>
      </c>
      <c r="I1450" s="15">
        <v>0.273603896499239</v>
      </c>
    </row>
    <row r="1451" ht="18" spans="1:9">
      <c r="A1451" s="15" t="s">
        <v>1757</v>
      </c>
      <c r="B1451" s="15" t="s">
        <v>3366</v>
      </c>
      <c r="C1451" s="15" t="s">
        <v>3367</v>
      </c>
      <c r="D1451" s="15">
        <v>0</v>
      </c>
      <c r="E1451" s="15">
        <v>2</v>
      </c>
      <c r="F1451" s="15">
        <v>2</v>
      </c>
      <c r="G1451" s="15">
        <v>5</v>
      </c>
      <c r="H1451" s="15">
        <v>0.02912</v>
      </c>
      <c r="I1451" s="15">
        <v>0.273603896499239</v>
      </c>
    </row>
    <row r="1452" ht="18" spans="1:9">
      <c r="A1452" s="15" t="s">
        <v>1757</v>
      </c>
      <c r="B1452" s="15" t="s">
        <v>3368</v>
      </c>
      <c r="C1452" s="15" t="s">
        <v>3369</v>
      </c>
      <c r="D1452" s="15">
        <v>2</v>
      </c>
      <c r="E1452" s="15">
        <v>0</v>
      </c>
      <c r="F1452" s="15">
        <v>2</v>
      </c>
      <c r="G1452" s="15">
        <v>5</v>
      </c>
      <c r="H1452" s="15">
        <v>0.02912</v>
      </c>
      <c r="I1452" s="15">
        <v>0.273603896499239</v>
      </c>
    </row>
    <row r="1453" ht="18" spans="1:9">
      <c r="A1453" s="15" t="s">
        <v>1757</v>
      </c>
      <c r="B1453" s="15" t="s">
        <v>3370</v>
      </c>
      <c r="C1453" s="15" t="s">
        <v>3371</v>
      </c>
      <c r="D1453" s="15">
        <v>0</v>
      </c>
      <c r="E1453" s="15">
        <v>2</v>
      </c>
      <c r="F1453" s="15">
        <v>2</v>
      </c>
      <c r="G1453" s="15">
        <v>5</v>
      </c>
      <c r="H1453" s="15">
        <v>0.02912</v>
      </c>
      <c r="I1453" s="15">
        <v>0.273603896499239</v>
      </c>
    </row>
    <row r="1454" ht="18" spans="1:9">
      <c r="A1454" s="15" t="s">
        <v>1757</v>
      </c>
      <c r="B1454" s="15" t="s">
        <v>3372</v>
      </c>
      <c r="C1454" s="15" t="s">
        <v>3373</v>
      </c>
      <c r="D1454" s="15">
        <v>2</v>
      </c>
      <c r="E1454" s="15">
        <v>0</v>
      </c>
      <c r="F1454" s="15">
        <v>2</v>
      </c>
      <c r="G1454" s="15">
        <v>5</v>
      </c>
      <c r="H1454" s="15">
        <v>0.02912</v>
      </c>
      <c r="I1454" s="15">
        <v>0.273603896499239</v>
      </c>
    </row>
    <row r="1455" ht="18" spans="1:9">
      <c r="A1455" s="15" t="s">
        <v>1757</v>
      </c>
      <c r="B1455" s="15" t="s">
        <v>3374</v>
      </c>
      <c r="C1455" s="15" t="s">
        <v>3375</v>
      </c>
      <c r="D1455" s="15">
        <v>2</v>
      </c>
      <c r="E1455" s="15">
        <v>0</v>
      </c>
      <c r="F1455" s="15">
        <v>2</v>
      </c>
      <c r="G1455" s="15">
        <v>5</v>
      </c>
      <c r="H1455" s="15">
        <v>0.02912</v>
      </c>
      <c r="I1455" s="15">
        <v>0.273603896499239</v>
      </c>
    </row>
    <row r="1456" ht="18" spans="1:9">
      <c r="A1456" s="15" t="s">
        <v>1757</v>
      </c>
      <c r="B1456" s="15" t="s">
        <v>3376</v>
      </c>
      <c r="C1456" s="15" t="s">
        <v>3377</v>
      </c>
      <c r="D1456" s="15">
        <v>0</v>
      </c>
      <c r="E1456" s="15">
        <v>4</v>
      </c>
      <c r="F1456" s="15">
        <v>4</v>
      </c>
      <c r="G1456" s="15">
        <v>21</v>
      </c>
      <c r="H1456" s="15">
        <v>0.02924</v>
      </c>
      <c r="I1456" s="15">
        <v>0.274313860182371</v>
      </c>
    </row>
    <row r="1457" ht="18" spans="1:9">
      <c r="A1457" s="15" t="s">
        <v>1757</v>
      </c>
      <c r="B1457" s="15" t="s">
        <v>3378</v>
      </c>
      <c r="C1457" s="15" t="s">
        <v>3379</v>
      </c>
      <c r="D1457" s="15">
        <v>7</v>
      </c>
      <c r="E1457" s="15">
        <v>0</v>
      </c>
      <c r="F1457" s="15">
        <v>7</v>
      </c>
      <c r="G1457" s="15">
        <v>53</v>
      </c>
      <c r="H1457" s="15">
        <v>0.03054</v>
      </c>
      <c r="I1457" s="15">
        <v>0.284778580060423</v>
      </c>
    </row>
    <row r="1458" ht="18" spans="1:9">
      <c r="A1458" s="15" t="s">
        <v>1757</v>
      </c>
      <c r="B1458" s="15" t="s">
        <v>3380</v>
      </c>
      <c r="C1458" s="15" t="s">
        <v>3381</v>
      </c>
      <c r="D1458" s="15">
        <v>16</v>
      </c>
      <c r="E1458" s="15">
        <v>16</v>
      </c>
      <c r="F1458" s="15">
        <v>32</v>
      </c>
      <c r="G1458" s="15">
        <v>395</v>
      </c>
      <c r="H1458" s="15">
        <v>0.03086</v>
      </c>
      <c r="I1458" s="15">
        <v>0.286895753012048</v>
      </c>
    </row>
    <row r="1459" ht="18" spans="1:9">
      <c r="A1459" s="15" t="s">
        <v>1757</v>
      </c>
      <c r="B1459" s="15" t="s">
        <v>3382</v>
      </c>
      <c r="C1459" s="15" t="s">
        <v>3383</v>
      </c>
      <c r="D1459" s="15">
        <v>16</v>
      </c>
      <c r="E1459" s="15">
        <v>16</v>
      </c>
      <c r="F1459" s="15">
        <v>32</v>
      </c>
      <c r="G1459" s="15">
        <v>395</v>
      </c>
      <c r="H1459" s="15">
        <v>0.03086</v>
      </c>
      <c r="I1459" s="15">
        <v>0.286895753012048</v>
      </c>
    </row>
    <row r="1460" ht="18" spans="1:9">
      <c r="A1460" s="15" t="s">
        <v>1757</v>
      </c>
      <c r="B1460" s="15" t="s">
        <v>3384</v>
      </c>
      <c r="C1460" s="15" t="s">
        <v>3385</v>
      </c>
      <c r="D1460" s="15">
        <v>3</v>
      </c>
      <c r="E1460" s="15">
        <v>12</v>
      </c>
      <c r="F1460" s="15">
        <v>15</v>
      </c>
      <c r="G1460" s="15">
        <v>154</v>
      </c>
      <c r="H1460" s="15">
        <v>0.03095</v>
      </c>
      <c r="I1460" s="15">
        <v>0.28729977443609</v>
      </c>
    </row>
    <row r="1461" ht="18" spans="1:9">
      <c r="A1461" s="15" t="s">
        <v>1757</v>
      </c>
      <c r="B1461" s="15" t="s">
        <v>3386</v>
      </c>
      <c r="C1461" s="15" t="s">
        <v>3387</v>
      </c>
      <c r="D1461" s="15">
        <v>115</v>
      </c>
      <c r="E1461" s="15">
        <v>87</v>
      </c>
      <c r="F1461" s="15">
        <v>202</v>
      </c>
      <c r="G1461" s="15">
        <v>3116</v>
      </c>
      <c r="H1461" s="15">
        <v>0.03168</v>
      </c>
      <c r="I1461" s="15">
        <v>0.292755449101796</v>
      </c>
    </row>
    <row r="1462" ht="18" spans="1:9">
      <c r="A1462" s="15" t="s">
        <v>1757</v>
      </c>
      <c r="B1462" s="15" t="s">
        <v>1784</v>
      </c>
      <c r="C1462" s="15" t="s">
        <v>1785</v>
      </c>
      <c r="D1462" s="15">
        <v>49</v>
      </c>
      <c r="E1462" s="15">
        <v>32</v>
      </c>
      <c r="F1462" s="15">
        <v>81</v>
      </c>
      <c r="G1462" s="15">
        <v>1153</v>
      </c>
      <c r="H1462" s="15">
        <v>0.03318</v>
      </c>
      <c r="I1462" s="15">
        <v>0.304338989598811</v>
      </c>
    </row>
    <row r="1463" ht="18" spans="1:9">
      <c r="A1463" s="15" t="s">
        <v>1757</v>
      </c>
      <c r="B1463" s="15" t="s">
        <v>3388</v>
      </c>
      <c r="C1463" s="15" t="s">
        <v>3389</v>
      </c>
      <c r="D1463" s="15">
        <v>8</v>
      </c>
      <c r="E1463" s="15">
        <v>0</v>
      </c>
      <c r="F1463" s="15">
        <v>8</v>
      </c>
      <c r="G1463" s="15">
        <v>66</v>
      </c>
      <c r="H1463" s="15">
        <v>0.03407</v>
      </c>
      <c r="I1463" s="15">
        <v>0.305697695652174</v>
      </c>
    </row>
    <row r="1464" ht="18" spans="1:9">
      <c r="A1464" s="15" t="s">
        <v>1757</v>
      </c>
      <c r="B1464" s="15" t="s">
        <v>3390</v>
      </c>
      <c r="C1464" s="15" t="s">
        <v>3391</v>
      </c>
      <c r="D1464" s="15">
        <v>7</v>
      </c>
      <c r="E1464" s="15">
        <v>1</v>
      </c>
      <c r="F1464" s="15">
        <v>8</v>
      </c>
      <c r="G1464" s="15">
        <v>66</v>
      </c>
      <c r="H1464" s="15">
        <v>0.03407</v>
      </c>
      <c r="I1464" s="15">
        <v>0.305697695652174</v>
      </c>
    </row>
    <row r="1465" ht="18" spans="1:9">
      <c r="A1465" s="15" t="s">
        <v>1757</v>
      </c>
      <c r="B1465" s="15" t="s">
        <v>3392</v>
      </c>
      <c r="C1465" s="15" t="s">
        <v>3393</v>
      </c>
      <c r="D1465" s="15">
        <v>4</v>
      </c>
      <c r="E1465" s="15">
        <v>0</v>
      </c>
      <c r="F1465" s="15">
        <v>4</v>
      </c>
      <c r="G1465" s="15">
        <v>22</v>
      </c>
      <c r="H1465" s="15">
        <v>0.03417</v>
      </c>
      <c r="I1465" s="15">
        <v>0.305697695652174</v>
      </c>
    </row>
    <row r="1466" ht="18" spans="1:9">
      <c r="A1466" s="15" t="s">
        <v>1757</v>
      </c>
      <c r="B1466" s="15" t="s">
        <v>3394</v>
      </c>
      <c r="C1466" s="15" t="s">
        <v>3395</v>
      </c>
      <c r="D1466" s="15">
        <v>0</v>
      </c>
      <c r="E1466" s="15">
        <v>4</v>
      </c>
      <c r="F1466" s="15">
        <v>4</v>
      </c>
      <c r="G1466" s="15">
        <v>22</v>
      </c>
      <c r="H1466" s="15">
        <v>0.03417</v>
      </c>
      <c r="I1466" s="15">
        <v>0.305697695652174</v>
      </c>
    </row>
    <row r="1467" ht="18" spans="1:9">
      <c r="A1467" s="15" t="s">
        <v>1757</v>
      </c>
      <c r="B1467" s="15" t="s">
        <v>3396</v>
      </c>
      <c r="C1467" s="15" t="s">
        <v>3397</v>
      </c>
      <c r="D1467" s="15">
        <v>0</v>
      </c>
      <c r="E1467" s="15">
        <v>4</v>
      </c>
      <c r="F1467" s="15">
        <v>4</v>
      </c>
      <c r="G1467" s="15">
        <v>22</v>
      </c>
      <c r="H1467" s="15">
        <v>0.03417</v>
      </c>
      <c r="I1467" s="15">
        <v>0.305697695652174</v>
      </c>
    </row>
    <row r="1468" ht="18" spans="1:9">
      <c r="A1468" s="15" t="s">
        <v>1757</v>
      </c>
      <c r="B1468" s="15" t="s">
        <v>3398</v>
      </c>
      <c r="C1468" s="15" t="s">
        <v>3399</v>
      </c>
      <c r="D1468" s="15">
        <v>0</v>
      </c>
      <c r="E1468" s="15">
        <v>4</v>
      </c>
      <c r="F1468" s="15">
        <v>4</v>
      </c>
      <c r="G1468" s="15">
        <v>22</v>
      </c>
      <c r="H1468" s="15">
        <v>0.03417</v>
      </c>
      <c r="I1468" s="15">
        <v>0.305697695652174</v>
      </c>
    </row>
    <row r="1469" ht="18" spans="1:9">
      <c r="A1469" s="15" t="s">
        <v>1757</v>
      </c>
      <c r="B1469" s="15" t="s">
        <v>3400</v>
      </c>
      <c r="C1469" s="15" t="s">
        <v>3401</v>
      </c>
      <c r="D1469" s="15">
        <v>5</v>
      </c>
      <c r="E1469" s="15">
        <v>1</v>
      </c>
      <c r="F1469" s="15">
        <v>6</v>
      </c>
      <c r="G1469" s="15">
        <v>43</v>
      </c>
      <c r="H1469" s="15">
        <v>0.03453</v>
      </c>
      <c r="I1469" s="15">
        <v>0.308025563583815</v>
      </c>
    </row>
    <row r="1470" ht="18" spans="1:9">
      <c r="A1470" s="15" t="s">
        <v>1757</v>
      </c>
      <c r="B1470" s="15" t="s">
        <v>3402</v>
      </c>
      <c r="C1470" s="15" t="s">
        <v>3403</v>
      </c>
      <c r="D1470" s="15">
        <v>5</v>
      </c>
      <c r="E1470" s="15">
        <v>1</v>
      </c>
      <c r="F1470" s="15">
        <v>6</v>
      </c>
      <c r="G1470" s="15">
        <v>43</v>
      </c>
      <c r="H1470" s="15">
        <v>0.03453</v>
      </c>
      <c r="I1470" s="15">
        <v>0.308025563583815</v>
      </c>
    </row>
    <row r="1471" ht="18" spans="1:9">
      <c r="A1471" s="15" t="s">
        <v>1757</v>
      </c>
      <c r="B1471" s="15" t="s">
        <v>3404</v>
      </c>
      <c r="C1471" s="15" t="s">
        <v>3405</v>
      </c>
      <c r="D1471" s="15">
        <v>2</v>
      </c>
      <c r="E1471" s="15">
        <v>1</v>
      </c>
      <c r="F1471" s="15">
        <v>3</v>
      </c>
      <c r="G1471" s="15">
        <v>13</v>
      </c>
      <c r="H1471" s="15">
        <v>0.0347</v>
      </c>
      <c r="I1471" s="15">
        <v>0.30865</v>
      </c>
    </row>
    <row r="1472" ht="18" spans="1:9">
      <c r="A1472" s="15" t="s">
        <v>1757</v>
      </c>
      <c r="B1472" s="15" t="s">
        <v>3406</v>
      </c>
      <c r="C1472" s="15" t="s">
        <v>3407</v>
      </c>
      <c r="D1472" s="15">
        <v>2</v>
      </c>
      <c r="E1472" s="15">
        <v>1</v>
      </c>
      <c r="F1472" s="15">
        <v>3</v>
      </c>
      <c r="G1472" s="15">
        <v>13</v>
      </c>
      <c r="H1472" s="15">
        <v>0.0347</v>
      </c>
      <c r="I1472" s="15">
        <v>0.30865</v>
      </c>
    </row>
    <row r="1473" ht="18" spans="1:9">
      <c r="A1473" s="15" t="s">
        <v>1757</v>
      </c>
      <c r="B1473" s="15" t="s">
        <v>1902</v>
      </c>
      <c r="C1473" s="15" t="s">
        <v>1903</v>
      </c>
      <c r="D1473" s="15">
        <v>19</v>
      </c>
      <c r="E1473" s="15">
        <v>8</v>
      </c>
      <c r="F1473" s="15">
        <v>27</v>
      </c>
      <c r="G1473" s="15">
        <v>327</v>
      </c>
      <c r="H1473" s="15">
        <v>0.03636</v>
      </c>
      <c r="I1473" s="15">
        <v>0.321650444126074</v>
      </c>
    </row>
    <row r="1474" ht="18" spans="1:9">
      <c r="A1474" s="15" t="s">
        <v>1757</v>
      </c>
      <c r="B1474" s="15" t="s">
        <v>2020</v>
      </c>
      <c r="C1474" s="15" t="s">
        <v>2021</v>
      </c>
      <c r="D1474" s="15">
        <v>9</v>
      </c>
      <c r="E1474" s="15">
        <v>4</v>
      </c>
      <c r="F1474" s="15">
        <v>13</v>
      </c>
      <c r="G1474" s="15">
        <v>131</v>
      </c>
      <c r="H1474" s="15">
        <v>0.03737</v>
      </c>
      <c r="I1474" s="15">
        <v>0.329079900142653</v>
      </c>
    </row>
    <row r="1475" ht="18" spans="1:9">
      <c r="A1475" s="15" t="s">
        <v>1757</v>
      </c>
      <c r="B1475" s="15" t="s">
        <v>3408</v>
      </c>
      <c r="C1475" s="15" t="s">
        <v>3409</v>
      </c>
      <c r="D1475" s="15">
        <v>1</v>
      </c>
      <c r="E1475" s="15">
        <v>5</v>
      </c>
      <c r="F1475" s="15">
        <v>6</v>
      </c>
      <c r="G1475" s="15">
        <v>44</v>
      </c>
      <c r="H1475" s="15">
        <v>0.03812</v>
      </c>
      <c r="I1475" s="15">
        <v>0.335206210826211</v>
      </c>
    </row>
    <row r="1476" ht="18" spans="1:9">
      <c r="A1476" s="15" t="s">
        <v>1757</v>
      </c>
      <c r="B1476" s="15" t="s">
        <v>1934</v>
      </c>
      <c r="C1476" s="15" t="s">
        <v>1935</v>
      </c>
      <c r="D1476" s="15">
        <v>3</v>
      </c>
      <c r="E1476" s="15">
        <v>15</v>
      </c>
      <c r="F1476" s="15">
        <v>18</v>
      </c>
      <c r="G1476" s="15">
        <v>200</v>
      </c>
      <c r="H1476" s="15">
        <v>0.0387</v>
      </c>
      <c r="I1476" s="15">
        <v>0.338378328611898</v>
      </c>
    </row>
    <row r="1477" ht="18" spans="1:9">
      <c r="A1477" s="15" t="s">
        <v>1757</v>
      </c>
      <c r="B1477" s="15" t="s">
        <v>3410</v>
      </c>
      <c r="C1477" s="15" t="s">
        <v>3411</v>
      </c>
      <c r="D1477" s="15">
        <v>7</v>
      </c>
      <c r="E1477" s="15">
        <v>11</v>
      </c>
      <c r="F1477" s="15">
        <v>18</v>
      </c>
      <c r="G1477" s="15">
        <v>200</v>
      </c>
      <c r="H1477" s="15">
        <v>0.0387</v>
      </c>
      <c r="I1477" s="15">
        <v>0.338378328611898</v>
      </c>
    </row>
    <row r="1478" ht="18" spans="1:9">
      <c r="A1478" s="15" t="s">
        <v>1757</v>
      </c>
      <c r="B1478" s="15" t="s">
        <v>3412</v>
      </c>
      <c r="C1478" s="15" t="s">
        <v>3413</v>
      </c>
      <c r="D1478" s="15">
        <v>4</v>
      </c>
      <c r="E1478" s="15">
        <v>0</v>
      </c>
      <c r="F1478" s="15">
        <v>4</v>
      </c>
      <c r="G1478" s="15">
        <v>23</v>
      </c>
      <c r="H1478" s="15">
        <v>0.03955</v>
      </c>
      <c r="I1478" s="15">
        <v>0.345321287128713</v>
      </c>
    </row>
    <row r="1479" ht="18" spans="1:9">
      <c r="A1479" s="15" t="s">
        <v>1757</v>
      </c>
      <c r="B1479" s="15" t="s">
        <v>3414</v>
      </c>
      <c r="C1479" s="15" t="s">
        <v>3415</v>
      </c>
      <c r="D1479" s="15">
        <v>5</v>
      </c>
      <c r="E1479" s="15">
        <v>1</v>
      </c>
      <c r="F1479" s="15">
        <v>6</v>
      </c>
      <c r="G1479" s="15">
        <v>45</v>
      </c>
      <c r="H1479" s="15">
        <v>0.04194</v>
      </c>
      <c r="I1479" s="15">
        <v>0.348339489932886</v>
      </c>
    </row>
    <row r="1480" ht="18" spans="1:9">
      <c r="A1480" s="15" t="s">
        <v>1757</v>
      </c>
      <c r="B1480" s="15" t="s">
        <v>3416</v>
      </c>
      <c r="C1480" s="15" t="s">
        <v>3417</v>
      </c>
      <c r="D1480" s="15">
        <v>0</v>
      </c>
      <c r="E1480" s="15">
        <v>2</v>
      </c>
      <c r="F1480" s="15">
        <v>2</v>
      </c>
      <c r="G1480" s="15">
        <v>6</v>
      </c>
      <c r="H1480" s="15">
        <v>0.04204</v>
      </c>
      <c r="I1480" s="15">
        <v>0.348339489932886</v>
      </c>
    </row>
    <row r="1481" ht="18" spans="1:9">
      <c r="A1481" s="15" t="s">
        <v>1757</v>
      </c>
      <c r="B1481" s="15" t="s">
        <v>3418</v>
      </c>
      <c r="C1481" s="15" t="s">
        <v>3419</v>
      </c>
      <c r="D1481" s="15">
        <v>2</v>
      </c>
      <c r="E1481" s="15">
        <v>0</v>
      </c>
      <c r="F1481" s="15">
        <v>2</v>
      </c>
      <c r="G1481" s="15">
        <v>6</v>
      </c>
      <c r="H1481" s="15">
        <v>0.04204</v>
      </c>
      <c r="I1481" s="15">
        <v>0.348339489932886</v>
      </c>
    </row>
    <row r="1482" ht="18" spans="1:9">
      <c r="A1482" s="15" t="s">
        <v>1757</v>
      </c>
      <c r="B1482" s="15" t="s">
        <v>3420</v>
      </c>
      <c r="C1482" s="15" t="s">
        <v>3421</v>
      </c>
      <c r="D1482" s="15">
        <v>0</v>
      </c>
      <c r="E1482" s="15">
        <v>2</v>
      </c>
      <c r="F1482" s="15">
        <v>2</v>
      </c>
      <c r="G1482" s="15">
        <v>6</v>
      </c>
      <c r="H1482" s="15">
        <v>0.04204</v>
      </c>
      <c r="I1482" s="15">
        <v>0.348339489932886</v>
      </c>
    </row>
    <row r="1483" ht="18" spans="1:9">
      <c r="A1483" s="15" t="s">
        <v>1757</v>
      </c>
      <c r="B1483" s="15" t="s">
        <v>3422</v>
      </c>
      <c r="C1483" s="15" t="s">
        <v>3423</v>
      </c>
      <c r="D1483" s="15">
        <v>0</v>
      </c>
      <c r="E1483" s="15">
        <v>2</v>
      </c>
      <c r="F1483" s="15">
        <v>2</v>
      </c>
      <c r="G1483" s="15">
        <v>6</v>
      </c>
      <c r="H1483" s="15">
        <v>0.04204</v>
      </c>
      <c r="I1483" s="15">
        <v>0.348339489932886</v>
      </c>
    </row>
    <row r="1484" ht="18" spans="1:9">
      <c r="A1484" s="15" t="s">
        <v>1757</v>
      </c>
      <c r="B1484" s="15" t="s">
        <v>3424</v>
      </c>
      <c r="C1484" s="15" t="s">
        <v>3425</v>
      </c>
      <c r="D1484" s="15">
        <v>0</v>
      </c>
      <c r="E1484" s="15">
        <v>2</v>
      </c>
      <c r="F1484" s="15">
        <v>2</v>
      </c>
      <c r="G1484" s="15">
        <v>6</v>
      </c>
      <c r="H1484" s="15">
        <v>0.04204</v>
      </c>
      <c r="I1484" s="15">
        <v>0.348339489932886</v>
      </c>
    </row>
    <row r="1485" ht="18" spans="1:9">
      <c r="A1485" s="15" t="s">
        <v>1757</v>
      </c>
      <c r="B1485" s="15" t="s">
        <v>3426</v>
      </c>
      <c r="C1485" s="15" t="s">
        <v>3427</v>
      </c>
      <c r="D1485" s="15">
        <v>0</v>
      </c>
      <c r="E1485" s="15">
        <v>2</v>
      </c>
      <c r="F1485" s="15">
        <v>2</v>
      </c>
      <c r="G1485" s="15">
        <v>6</v>
      </c>
      <c r="H1485" s="15">
        <v>0.04204</v>
      </c>
      <c r="I1485" s="15">
        <v>0.348339489932886</v>
      </c>
    </row>
    <row r="1486" ht="18" spans="1:9">
      <c r="A1486" s="15" t="s">
        <v>1757</v>
      </c>
      <c r="B1486" s="15" t="s">
        <v>3428</v>
      </c>
      <c r="C1486" s="15" t="s">
        <v>3429</v>
      </c>
      <c r="D1486" s="15">
        <v>0</v>
      </c>
      <c r="E1486" s="15">
        <v>2</v>
      </c>
      <c r="F1486" s="15">
        <v>2</v>
      </c>
      <c r="G1486" s="15">
        <v>6</v>
      </c>
      <c r="H1486" s="15">
        <v>0.04204</v>
      </c>
      <c r="I1486" s="15">
        <v>0.348339489932886</v>
      </c>
    </row>
    <row r="1487" ht="18" spans="1:9">
      <c r="A1487" s="15" t="s">
        <v>1757</v>
      </c>
      <c r="B1487" s="15" t="s">
        <v>2144</v>
      </c>
      <c r="C1487" s="15" t="s">
        <v>2145</v>
      </c>
      <c r="D1487" s="15">
        <v>0</v>
      </c>
      <c r="E1487" s="15">
        <v>2</v>
      </c>
      <c r="F1487" s="15">
        <v>2</v>
      </c>
      <c r="G1487" s="15">
        <v>6</v>
      </c>
      <c r="H1487" s="15">
        <v>0.04204</v>
      </c>
      <c r="I1487" s="15">
        <v>0.348339489932886</v>
      </c>
    </row>
    <row r="1488" ht="18" spans="1:9">
      <c r="A1488" s="15" t="s">
        <v>1757</v>
      </c>
      <c r="B1488" s="15" t="s">
        <v>3430</v>
      </c>
      <c r="C1488" s="15" t="s">
        <v>3431</v>
      </c>
      <c r="D1488" s="15">
        <v>0</v>
      </c>
      <c r="E1488" s="15">
        <v>3</v>
      </c>
      <c r="F1488" s="15">
        <v>3</v>
      </c>
      <c r="G1488" s="15">
        <v>14</v>
      </c>
      <c r="H1488" s="15">
        <v>0.04233</v>
      </c>
      <c r="I1488" s="15">
        <v>0.349335681818182</v>
      </c>
    </row>
    <row r="1489" ht="18" spans="1:9">
      <c r="A1489" s="15" t="s">
        <v>1757</v>
      </c>
      <c r="B1489" s="15" t="s">
        <v>3432</v>
      </c>
      <c r="C1489" s="15" t="s">
        <v>3433</v>
      </c>
      <c r="D1489" s="15">
        <v>3</v>
      </c>
      <c r="E1489" s="15">
        <v>0</v>
      </c>
      <c r="F1489" s="15">
        <v>3</v>
      </c>
      <c r="G1489" s="15">
        <v>14</v>
      </c>
      <c r="H1489" s="15">
        <v>0.04233</v>
      </c>
      <c r="I1489" s="15">
        <v>0.349335681818182</v>
      </c>
    </row>
    <row r="1490" ht="18" spans="1:9">
      <c r="A1490" s="15" t="s">
        <v>1757</v>
      </c>
      <c r="B1490" s="15" t="s">
        <v>3434</v>
      </c>
      <c r="C1490" s="15" t="s">
        <v>3435</v>
      </c>
      <c r="D1490" s="15">
        <v>0</v>
      </c>
      <c r="E1490" s="15">
        <v>3</v>
      </c>
      <c r="F1490" s="15">
        <v>3</v>
      </c>
      <c r="G1490" s="15">
        <v>14</v>
      </c>
      <c r="H1490" s="15">
        <v>0.04233</v>
      </c>
      <c r="I1490" s="15">
        <v>0.349335681818182</v>
      </c>
    </row>
    <row r="1491" ht="18" spans="1:9">
      <c r="A1491" s="15" t="s">
        <v>1757</v>
      </c>
      <c r="B1491" s="15" t="s">
        <v>3436</v>
      </c>
      <c r="C1491" s="15" t="s">
        <v>3437</v>
      </c>
      <c r="D1491" s="15">
        <v>2</v>
      </c>
      <c r="E1491" s="15">
        <v>9</v>
      </c>
      <c r="F1491" s="15">
        <v>11</v>
      </c>
      <c r="G1491" s="15">
        <v>107</v>
      </c>
      <c r="H1491" s="15">
        <v>0.0425</v>
      </c>
      <c r="I1491" s="15">
        <v>0.350270360480641</v>
      </c>
    </row>
    <row r="1492" ht="18" spans="1:9">
      <c r="A1492" s="15" t="s">
        <v>1757</v>
      </c>
      <c r="B1492" s="15" t="s">
        <v>3438</v>
      </c>
      <c r="C1492" s="15" t="s">
        <v>3439</v>
      </c>
      <c r="D1492" s="15">
        <v>0</v>
      </c>
      <c r="E1492" s="15">
        <v>5</v>
      </c>
      <c r="F1492" s="15">
        <v>5</v>
      </c>
      <c r="G1492" s="15">
        <v>34</v>
      </c>
      <c r="H1492" s="15">
        <v>0.04258</v>
      </c>
      <c r="I1492" s="15">
        <v>0.350461786666667</v>
      </c>
    </row>
    <row r="1493" ht="18" spans="1:9">
      <c r="A1493" s="15" t="s">
        <v>1757</v>
      </c>
      <c r="B1493" s="15" t="s">
        <v>3440</v>
      </c>
      <c r="C1493" s="15" t="s">
        <v>3441</v>
      </c>
      <c r="D1493" s="15">
        <v>0</v>
      </c>
      <c r="E1493" s="15">
        <v>13</v>
      </c>
      <c r="F1493" s="15">
        <v>13</v>
      </c>
      <c r="G1493" s="15">
        <v>134</v>
      </c>
      <c r="H1493" s="15">
        <v>0.0436</v>
      </c>
      <c r="I1493" s="15">
        <v>0.358379227696405</v>
      </c>
    </row>
    <row r="1494" ht="18" spans="1:9">
      <c r="A1494" s="15" t="s">
        <v>1757</v>
      </c>
      <c r="B1494" s="15" t="s">
        <v>2172</v>
      </c>
      <c r="C1494" s="15" t="s">
        <v>2173</v>
      </c>
      <c r="D1494" s="15">
        <v>1</v>
      </c>
      <c r="E1494" s="15">
        <v>6</v>
      </c>
      <c r="F1494" s="15">
        <v>7</v>
      </c>
      <c r="G1494" s="15">
        <v>58</v>
      </c>
      <c r="H1494" s="15">
        <v>0.04672</v>
      </c>
      <c r="I1494" s="15">
        <v>0.378481049868766</v>
      </c>
    </row>
    <row r="1495" ht="18" spans="1:9">
      <c r="A1495" s="15" t="s">
        <v>1757</v>
      </c>
      <c r="B1495" s="15" t="s">
        <v>2030</v>
      </c>
      <c r="C1495" s="15" t="s">
        <v>2031</v>
      </c>
      <c r="D1495" s="15">
        <v>12</v>
      </c>
      <c r="E1495" s="15">
        <v>13</v>
      </c>
      <c r="F1495" s="15">
        <v>25</v>
      </c>
      <c r="G1495" s="15">
        <v>307</v>
      </c>
      <c r="H1495" s="15">
        <v>0.04882</v>
      </c>
      <c r="I1495" s="15">
        <v>0.392915071707953</v>
      </c>
    </row>
    <row r="1496" ht="18" spans="1:9">
      <c r="A1496" s="15" t="s">
        <v>1757</v>
      </c>
      <c r="B1496" s="15" t="s">
        <v>3442</v>
      </c>
      <c r="C1496" s="15" t="s">
        <v>3443</v>
      </c>
      <c r="D1496" s="15">
        <v>14</v>
      </c>
      <c r="E1496" s="15">
        <v>1</v>
      </c>
      <c r="F1496" s="15">
        <v>15</v>
      </c>
      <c r="G1496" s="15">
        <v>164</v>
      </c>
      <c r="H1496" s="15">
        <v>0.04941</v>
      </c>
      <c r="I1496" s="15">
        <v>0.394079910714286</v>
      </c>
    </row>
    <row r="1497" ht="18.75" spans="1:9">
      <c r="A1497" s="16" t="s">
        <v>1757</v>
      </c>
      <c r="B1497" s="16" t="s">
        <v>3444</v>
      </c>
      <c r="C1497" s="16" t="s">
        <v>3445</v>
      </c>
      <c r="D1497" s="16">
        <v>13</v>
      </c>
      <c r="E1497" s="16">
        <v>14</v>
      </c>
      <c r="F1497" s="16">
        <v>27</v>
      </c>
      <c r="G1497" s="16">
        <v>337</v>
      </c>
      <c r="H1497" s="16">
        <v>0.04955</v>
      </c>
      <c r="I1497" s="16">
        <v>0.394079910714286</v>
      </c>
    </row>
    <row r="1498" ht="15.75"/>
    <row r="1499" ht="15.75"/>
    <row r="1500" ht="19" spans="1:9">
      <c r="A1500" s="14" t="s">
        <v>3446</v>
      </c>
      <c r="B1500" s="14"/>
      <c r="C1500" s="14"/>
      <c r="D1500" s="14"/>
      <c r="E1500" s="14"/>
      <c r="F1500" s="14"/>
      <c r="G1500" s="14"/>
      <c r="H1500" s="14"/>
      <c r="I1500" s="14"/>
    </row>
    <row r="1501" ht="19" spans="1:9">
      <c r="A1501" s="28" t="s">
        <v>776</v>
      </c>
      <c r="B1501" s="28" t="s">
        <v>777</v>
      </c>
      <c r="C1501" s="28" t="s">
        <v>778</v>
      </c>
      <c r="D1501" s="28" t="s">
        <v>779</v>
      </c>
      <c r="E1501" s="28" t="s">
        <v>780</v>
      </c>
      <c r="F1501" s="28" t="s">
        <v>781</v>
      </c>
      <c r="G1501" s="28" t="s">
        <v>782</v>
      </c>
      <c r="H1501" s="28" t="s">
        <v>661</v>
      </c>
      <c r="I1501" s="28" t="s">
        <v>662</v>
      </c>
    </row>
    <row r="1502" ht="18.75" spans="1:9">
      <c r="A1502" s="15" t="s">
        <v>783</v>
      </c>
      <c r="B1502" s="15" t="s">
        <v>2225</v>
      </c>
      <c r="C1502" s="15" t="s">
        <v>2226</v>
      </c>
      <c r="D1502" s="15">
        <v>12</v>
      </c>
      <c r="E1502" s="15">
        <v>196</v>
      </c>
      <c r="F1502" s="15">
        <v>208</v>
      </c>
      <c r="G1502" s="15">
        <v>537</v>
      </c>
      <c r="H1502" s="15" t="s">
        <v>2227</v>
      </c>
      <c r="I1502" s="15">
        <v>6.32666666666667e-28</v>
      </c>
    </row>
    <row r="1503" ht="18" spans="1:9">
      <c r="A1503" s="15" t="s">
        <v>783</v>
      </c>
      <c r="B1503" s="15" t="s">
        <v>854</v>
      </c>
      <c r="C1503" s="15" t="s">
        <v>855</v>
      </c>
      <c r="D1503" s="15">
        <v>69</v>
      </c>
      <c r="E1503" s="15">
        <v>286</v>
      </c>
      <c r="F1503" s="15">
        <v>355</v>
      </c>
      <c r="G1503" s="15">
        <v>1162</v>
      </c>
      <c r="H1503" s="15" t="s">
        <v>2227</v>
      </c>
      <c r="I1503" s="15">
        <v>6.32666666666667e-28</v>
      </c>
    </row>
    <row r="1504" ht="18" spans="1:9">
      <c r="A1504" s="15" t="s">
        <v>783</v>
      </c>
      <c r="B1504" s="15" t="s">
        <v>936</v>
      </c>
      <c r="C1504" s="15" t="s">
        <v>937</v>
      </c>
      <c r="D1504" s="15">
        <v>262</v>
      </c>
      <c r="E1504" s="15">
        <v>718</v>
      </c>
      <c r="F1504" s="15">
        <v>980</v>
      </c>
      <c r="G1504" s="15">
        <v>4334</v>
      </c>
      <c r="H1504" s="15" t="s">
        <v>2227</v>
      </c>
      <c r="I1504" s="15">
        <v>6.32666666666667e-28</v>
      </c>
    </row>
    <row r="1505" ht="18" spans="1:9">
      <c r="A1505" s="15" t="s">
        <v>783</v>
      </c>
      <c r="B1505" s="15" t="s">
        <v>828</v>
      </c>
      <c r="C1505" s="15" t="s">
        <v>829</v>
      </c>
      <c r="D1505" s="15">
        <v>52</v>
      </c>
      <c r="E1505" s="15">
        <v>209</v>
      </c>
      <c r="F1505" s="15">
        <v>261</v>
      </c>
      <c r="G1505" s="15">
        <v>784</v>
      </c>
      <c r="H1505" s="15" t="s">
        <v>2227</v>
      </c>
      <c r="I1505" s="15">
        <v>6.32666666666667e-28</v>
      </c>
    </row>
    <row r="1506" ht="18" spans="1:9">
      <c r="A1506" s="15" t="s">
        <v>783</v>
      </c>
      <c r="B1506" s="15" t="s">
        <v>814</v>
      </c>
      <c r="C1506" s="15" t="s">
        <v>815</v>
      </c>
      <c r="D1506" s="15">
        <v>22</v>
      </c>
      <c r="E1506" s="15">
        <v>203</v>
      </c>
      <c r="F1506" s="15">
        <v>225</v>
      </c>
      <c r="G1506" s="15">
        <v>653</v>
      </c>
      <c r="H1506" s="15" t="s">
        <v>2227</v>
      </c>
      <c r="I1506" s="15">
        <v>6.32666666666667e-28</v>
      </c>
    </row>
    <row r="1507" ht="18" spans="1:9">
      <c r="A1507" s="15" t="s">
        <v>783</v>
      </c>
      <c r="B1507" s="15" t="s">
        <v>844</v>
      </c>
      <c r="C1507" s="15" t="s">
        <v>845</v>
      </c>
      <c r="D1507" s="15">
        <v>16</v>
      </c>
      <c r="E1507" s="15">
        <v>159</v>
      </c>
      <c r="F1507" s="15">
        <v>175</v>
      </c>
      <c r="G1507" s="15">
        <v>498</v>
      </c>
      <c r="H1507" s="15">
        <v>3.3e-26</v>
      </c>
      <c r="I1507" s="15">
        <v>1.64826315789474e-23</v>
      </c>
    </row>
    <row r="1508" ht="18" spans="1:9">
      <c r="A1508" s="15" t="s">
        <v>783</v>
      </c>
      <c r="B1508" s="15" t="s">
        <v>1058</v>
      </c>
      <c r="C1508" s="15" t="s">
        <v>1059</v>
      </c>
      <c r="D1508" s="15">
        <v>34</v>
      </c>
      <c r="E1508" s="15">
        <v>163</v>
      </c>
      <c r="F1508" s="15">
        <v>197</v>
      </c>
      <c r="G1508" s="15">
        <v>645</v>
      </c>
      <c r="H1508" s="15">
        <v>5.5e-21</v>
      </c>
      <c r="I1508" s="15">
        <v>2.0878e-18</v>
      </c>
    </row>
    <row r="1509" ht="18" spans="1:9">
      <c r="A1509" s="15" t="s">
        <v>783</v>
      </c>
      <c r="B1509" s="15" t="s">
        <v>1432</v>
      </c>
      <c r="C1509" s="15" t="s">
        <v>1433</v>
      </c>
      <c r="D1509" s="15">
        <v>24</v>
      </c>
      <c r="E1509" s="15">
        <v>116</v>
      </c>
      <c r="F1509" s="15">
        <v>140</v>
      </c>
      <c r="G1509" s="15">
        <v>443</v>
      </c>
      <c r="H1509" s="15">
        <v>1.1e-16</v>
      </c>
      <c r="I1509" s="15">
        <v>3.59965517241379e-14</v>
      </c>
    </row>
    <row r="1510" ht="18" spans="1:9">
      <c r="A1510" s="15" t="s">
        <v>783</v>
      </c>
      <c r="B1510" s="15" t="s">
        <v>2228</v>
      </c>
      <c r="C1510" s="15" t="s">
        <v>2229</v>
      </c>
      <c r="D1510" s="15">
        <v>6</v>
      </c>
      <c r="E1510" s="15">
        <v>78</v>
      </c>
      <c r="F1510" s="15">
        <v>84</v>
      </c>
      <c r="G1510" s="15">
        <v>217</v>
      </c>
      <c r="H1510" s="15">
        <v>4e-16</v>
      </c>
      <c r="I1510" s="15">
        <v>1.22451612903226e-13</v>
      </c>
    </row>
    <row r="1511" ht="18" spans="1:9">
      <c r="A1511" s="15" t="s">
        <v>783</v>
      </c>
      <c r="B1511" s="15" t="s">
        <v>2248</v>
      </c>
      <c r="C1511" s="15" t="s">
        <v>2249</v>
      </c>
      <c r="D1511" s="15">
        <v>22</v>
      </c>
      <c r="E1511" s="15">
        <v>148</v>
      </c>
      <c r="F1511" s="15">
        <v>170</v>
      </c>
      <c r="G1511" s="15">
        <v>588</v>
      </c>
      <c r="H1511" s="15">
        <v>8.6e-16</v>
      </c>
      <c r="I1511" s="15">
        <v>2.31463414634146e-13</v>
      </c>
    </row>
    <row r="1512" ht="18" spans="1:9">
      <c r="A1512" s="15" t="s">
        <v>783</v>
      </c>
      <c r="B1512" s="15" t="s">
        <v>938</v>
      </c>
      <c r="C1512" s="15" t="s">
        <v>939</v>
      </c>
      <c r="D1512" s="15">
        <v>0</v>
      </c>
      <c r="E1512" s="15">
        <v>33</v>
      </c>
      <c r="F1512" s="15">
        <v>33</v>
      </c>
      <c r="G1512" s="15">
        <v>49</v>
      </c>
      <c r="H1512" s="15">
        <v>9.5e-16</v>
      </c>
      <c r="I1512" s="15">
        <v>2.31463414634146e-13</v>
      </c>
    </row>
    <row r="1513" ht="18" spans="1:9">
      <c r="A1513" s="15" t="s">
        <v>783</v>
      </c>
      <c r="B1513" s="15" t="s">
        <v>784</v>
      </c>
      <c r="C1513" s="15" t="s">
        <v>785</v>
      </c>
      <c r="D1513" s="15">
        <v>95</v>
      </c>
      <c r="E1513" s="15">
        <v>321</v>
      </c>
      <c r="F1513" s="15">
        <v>416</v>
      </c>
      <c r="G1513" s="15">
        <v>1821</v>
      </c>
      <c r="H1513" s="15">
        <v>1.4e-15</v>
      </c>
      <c r="I1513" s="15">
        <v>3.16333333333333e-13</v>
      </c>
    </row>
    <row r="1514" ht="18" spans="1:9">
      <c r="A1514" s="15" t="s">
        <v>783</v>
      </c>
      <c r="B1514" s="15" t="s">
        <v>2276</v>
      </c>
      <c r="C1514" s="15" t="s">
        <v>2277</v>
      </c>
      <c r="D1514" s="15">
        <v>12</v>
      </c>
      <c r="E1514" s="15">
        <v>41</v>
      </c>
      <c r="F1514" s="15">
        <v>53</v>
      </c>
      <c r="G1514" s="15">
        <v>109</v>
      </c>
      <c r="H1514" s="15">
        <v>1.5e-15</v>
      </c>
      <c r="I1514" s="15">
        <v>3.31046511627907e-13</v>
      </c>
    </row>
    <row r="1515" ht="18" spans="1:9">
      <c r="A1515" s="15" t="s">
        <v>783</v>
      </c>
      <c r="B1515" s="15" t="s">
        <v>806</v>
      </c>
      <c r="C1515" s="15" t="s">
        <v>807</v>
      </c>
      <c r="D1515" s="15">
        <v>1</v>
      </c>
      <c r="E1515" s="15">
        <v>26</v>
      </c>
      <c r="F1515" s="15">
        <v>27</v>
      </c>
      <c r="G1515" s="15">
        <v>36</v>
      </c>
      <c r="H1515" s="15">
        <v>5.5e-15</v>
      </c>
      <c r="I1515" s="15">
        <v>1.11053191489362e-12</v>
      </c>
    </row>
    <row r="1516" ht="18" spans="1:9">
      <c r="A1516" s="15" t="s">
        <v>783</v>
      </c>
      <c r="B1516" s="15" t="s">
        <v>1614</v>
      </c>
      <c r="C1516" s="15" t="s">
        <v>1615</v>
      </c>
      <c r="D1516" s="15">
        <v>16</v>
      </c>
      <c r="E1516" s="15">
        <v>89</v>
      </c>
      <c r="F1516" s="15">
        <v>105</v>
      </c>
      <c r="G1516" s="15">
        <v>319</v>
      </c>
      <c r="H1516" s="15">
        <v>3.8e-14</v>
      </c>
      <c r="I1516" s="15">
        <v>6.80415094339623e-12</v>
      </c>
    </row>
    <row r="1517" ht="18" spans="1:9">
      <c r="A1517" s="15" t="s">
        <v>783</v>
      </c>
      <c r="B1517" s="15" t="s">
        <v>2256</v>
      </c>
      <c r="C1517" s="15" t="s">
        <v>2257</v>
      </c>
      <c r="D1517" s="15">
        <v>31</v>
      </c>
      <c r="E1517" s="15">
        <v>171</v>
      </c>
      <c r="F1517" s="15">
        <v>202</v>
      </c>
      <c r="G1517" s="15">
        <v>778</v>
      </c>
      <c r="H1517" s="15">
        <v>2.7e-13</v>
      </c>
      <c r="I1517" s="15">
        <v>4.57553571428571e-11</v>
      </c>
    </row>
    <row r="1518" ht="18" spans="1:9">
      <c r="A1518" s="15" t="s">
        <v>783</v>
      </c>
      <c r="B1518" s="15" t="s">
        <v>796</v>
      </c>
      <c r="C1518" s="15" t="s">
        <v>797</v>
      </c>
      <c r="D1518" s="15">
        <v>12</v>
      </c>
      <c r="E1518" s="15">
        <v>67</v>
      </c>
      <c r="F1518" s="15">
        <v>79</v>
      </c>
      <c r="G1518" s="15">
        <v>220</v>
      </c>
      <c r="H1518" s="15">
        <v>3.3e-13</v>
      </c>
      <c r="I1518" s="15">
        <v>5.39948275862069e-11</v>
      </c>
    </row>
    <row r="1519" ht="18" spans="1:9">
      <c r="A1519" s="15" t="s">
        <v>783</v>
      </c>
      <c r="B1519" s="15" t="s">
        <v>1000</v>
      </c>
      <c r="C1519" s="15" t="s">
        <v>1001</v>
      </c>
      <c r="D1519" s="15">
        <v>20</v>
      </c>
      <c r="E1519" s="15">
        <v>0</v>
      </c>
      <c r="F1519" s="15">
        <v>20</v>
      </c>
      <c r="G1519" s="15">
        <v>25</v>
      </c>
      <c r="H1519" s="15">
        <v>2.4e-12</v>
      </c>
      <c r="I1519" s="15">
        <v>3.796e-10</v>
      </c>
    </row>
    <row r="1520" ht="18" spans="1:9">
      <c r="A1520" s="15" t="s">
        <v>783</v>
      </c>
      <c r="B1520" s="15" t="s">
        <v>786</v>
      </c>
      <c r="C1520" s="15" t="s">
        <v>787</v>
      </c>
      <c r="D1520" s="15">
        <v>64</v>
      </c>
      <c r="E1520" s="15">
        <v>263</v>
      </c>
      <c r="F1520" s="15">
        <v>327</v>
      </c>
      <c r="G1520" s="15">
        <v>1436</v>
      </c>
      <c r="H1520" s="15">
        <v>2.7e-12</v>
      </c>
      <c r="I1520" s="15">
        <v>4.20049180327869e-10</v>
      </c>
    </row>
    <row r="1521" ht="18" spans="1:9">
      <c r="A1521" s="15" t="s">
        <v>783</v>
      </c>
      <c r="B1521" s="15" t="s">
        <v>790</v>
      </c>
      <c r="C1521" s="15" t="s">
        <v>791</v>
      </c>
      <c r="D1521" s="15">
        <v>32</v>
      </c>
      <c r="E1521" s="15">
        <v>146</v>
      </c>
      <c r="F1521" s="15">
        <v>178</v>
      </c>
      <c r="G1521" s="15">
        <v>679</v>
      </c>
      <c r="H1521" s="15">
        <v>2.9e-12</v>
      </c>
      <c r="I1521" s="15">
        <v>4.43887096774194e-10</v>
      </c>
    </row>
    <row r="1522" ht="18" spans="1:9">
      <c r="A1522" s="15" t="s">
        <v>783</v>
      </c>
      <c r="B1522" s="15" t="s">
        <v>788</v>
      </c>
      <c r="C1522" s="15" t="s">
        <v>789</v>
      </c>
      <c r="D1522" s="15">
        <v>67</v>
      </c>
      <c r="E1522" s="15">
        <v>272</v>
      </c>
      <c r="F1522" s="15">
        <v>339</v>
      </c>
      <c r="G1522" s="15">
        <v>1502</v>
      </c>
      <c r="H1522" s="15">
        <v>3.5e-12</v>
      </c>
      <c r="I1522" s="15">
        <v>5.27222222222222e-10</v>
      </c>
    </row>
    <row r="1523" ht="18" spans="1:9">
      <c r="A1523" s="15" t="s">
        <v>783</v>
      </c>
      <c r="B1523" s="15" t="s">
        <v>3447</v>
      </c>
      <c r="C1523" s="15" t="s">
        <v>3448</v>
      </c>
      <c r="D1523" s="15">
        <v>13</v>
      </c>
      <c r="E1523" s="15">
        <v>74</v>
      </c>
      <c r="F1523" s="15">
        <v>87</v>
      </c>
      <c r="G1523" s="15">
        <v>264</v>
      </c>
      <c r="H1523" s="15">
        <v>5.2e-12</v>
      </c>
      <c r="I1523" s="15">
        <v>7.710625e-10</v>
      </c>
    </row>
    <row r="1524" ht="18" spans="1:9">
      <c r="A1524" s="15" t="s">
        <v>783</v>
      </c>
      <c r="B1524" s="15" t="s">
        <v>3449</v>
      </c>
      <c r="C1524" s="15" t="s">
        <v>3450</v>
      </c>
      <c r="D1524" s="15">
        <v>0</v>
      </c>
      <c r="E1524" s="15">
        <v>40</v>
      </c>
      <c r="F1524" s="15">
        <v>40</v>
      </c>
      <c r="G1524" s="15">
        <v>83</v>
      </c>
      <c r="H1524" s="15">
        <v>6.1e-12</v>
      </c>
      <c r="I1524" s="15">
        <v>8.906e-10</v>
      </c>
    </row>
    <row r="1525" ht="18" spans="1:9">
      <c r="A1525" s="15" t="s">
        <v>783</v>
      </c>
      <c r="B1525" s="15" t="s">
        <v>798</v>
      </c>
      <c r="C1525" s="15" t="s">
        <v>799</v>
      </c>
      <c r="D1525" s="15">
        <v>13</v>
      </c>
      <c r="E1525" s="15">
        <v>67</v>
      </c>
      <c r="F1525" s="15">
        <v>80</v>
      </c>
      <c r="G1525" s="15">
        <v>241</v>
      </c>
      <c r="H1525" s="15">
        <v>2.4e-11</v>
      </c>
      <c r="I1525" s="15">
        <v>3.20788732394366e-9</v>
      </c>
    </row>
    <row r="1526" ht="18" spans="1:9">
      <c r="A1526" s="15" t="s">
        <v>783</v>
      </c>
      <c r="B1526" s="15" t="s">
        <v>3451</v>
      </c>
      <c r="C1526" s="15" t="s">
        <v>3452</v>
      </c>
      <c r="D1526" s="15">
        <v>2</v>
      </c>
      <c r="E1526" s="15">
        <v>31</v>
      </c>
      <c r="F1526" s="15">
        <v>33</v>
      </c>
      <c r="G1526" s="15">
        <v>64</v>
      </c>
      <c r="H1526" s="15">
        <v>4.2e-11</v>
      </c>
      <c r="I1526" s="15">
        <v>5.3144e-9</v>
      </c>
    </row>
    <row r="1527" ht="18" spans="1:9">
      <c r="A1527" s="15" t="s">
        <v>783</v>
      </c>
      <c r="B1527" s="15" t="s">
        <v>3453</v>
      </c>
      <c r="C1527" s="15" t="s">
        <v>3454</v>
      </c>
      <c r="D1527" s="15">
        <v>2</v>
      </c>
      <c r="E1527" s="15">
        <v>31</v>
      </c>
      <c r="F1527" s="15">
        <v>33</v>
      </c>
      <c r="G1527" s="15">
        <v>64</v>
      </c>
      <c r="H1527" s="15">
        <v>4.2e-11</v>
      </c>
      <c r="I1527" s="15">
        <v>5.3144e-9</v>
      </c>
    </row>
    <row r="1528" ht="18" spans="1:9">
      <c r="A1528" s="15" t="s">
        <v>783</v>
      </c>
      <c r="B1528" s="15" t="s">
        <v>836</v>
      </c>
      <c r="C1528" s="15" t="s">
        <v>837</v>
      </c>
      <c r="D1528" s="15">
        <v>106</v>
      </c>
      <c r="E1528" s="15">
        <v>128</v>
      </c>
      <c r="F1528" s="15">
        <v>234</v>
      </c>
      <c r="G1528" s="15">
        <v>984</v>
      </c>
      <c r="H1528" s="15">
        <v>5.4e-11</v>
      </c>
      <c r="I1528" s="15">
        <v>6.57e-9</v>
      </c>
    </row>
    <row r="1529" ht="18" spans="1:9">
      <c r="A1529" s="15" t="s">
        <v>783</v>
      </c>
      <c r="B1529" s="15" t="s">
        <v>830</v>
      </c>
      <c r="C1529" s="15" t="s">
        <v>831</v>
      </c>
      <c r="D1529" s="15">
        <v>106</v>
      </c>
      <c r="E1529" s="15">
        <v>126</v>
      </c>
      <c r="F1529" s="15">
        <v>232</v>
      </c>
      <c r="G1529" s="15">
        <v>976</v>
      </c>
      <c r="H1529" s="15">
        <v>6.9e-11</v>
      </c>
      <c r="I1529" s="15">
        <v>8.28873417721519e-9</v>
      </c>
    </row>
    <row r="1530" ht="18" spans="1:9">
      <c r="A1530" s="15" t="s">
        <v>783</v>
      </c>
      <c r="B1530" s="15" t="s">
        <v>2340</v>
      </c>
      <c r="C1530" s="15" t="s">
        <v>2341</v>
      </c>
      <c r="D1530" s="15">
        <v>7</v>
      </c>
      <c r="E1530" s="15">
        <v>38</v>
      </c>
      <c r="F1530" s="15">
        <v>45</v>
      </c>
      <c r="G1530" s="15">
        <v>107</v>
      </c>
      <c r="H1530" s="15">
        <v>1e-10</v>
      </c>
      <c r="I1530" s="15">
        <v>1.1716049382716e-8</v>
      </c>
    </row>
    <row r="1531" ht="18" spans="1:9">
      <c r="A1531" s="15" t="s">
        <v>783</v>
      </c>
      <c r="B1531" s="15" t="s">
        <v>820</v>
      </c>
      <c r="C1531" s="15" t="s">
        <v>821</v>
      </c>
      <c r="D1531" s="15">
        <v>19</v>
      </c>
      <c r="E1531" s="15">
        <v>70</v>
      </c>
      <c r="F1531" s="15">
        <v>89</v>
      </c>
      <c r="G1531" s="15">
        <v>289</v>
      </c>
      <c r="H1531" s="15">
        <v>1.7e-10</v>
      </c>
      <c r="I1531" s="15">
        <v>1.96743902439024e-8</v>
      </c>
    </row>
    <row r="1532" ht="18" spans="1:9">
      <c r="A1532" s="15" t="s">
        <v>783</v>
      </c>
      <c r="B1532" s="15" t="s">
        <v>998</v>
      </c>
      <c r="C1532" s="15" t="s">
        <v>999</v>
      </c>
      <c r="D1532" s="15">
        <v>11</v>
      </c>
      <c r="E1532" s="15">
        <v>30</v>
      </c>
      <c r="F1532" s="15">
        <v>41</v>
      </c>
      <c r="G1532" s="15">
        <v>95</v>
      </c>
      <c r="H1532" s="15">
        <v>2.6e-10</v>
      </c>
      <c r="I1532" s="15">
        <v>2.97277108433735e-8</v>
      </c>
    </row>
    <row r="1533" ht="18" spans="1:9">
      <c r="A1533" s="15" t="s">
        <v>783</v>
      </c>
      <c r="B1533" s="15" t="s">
        <v>2242</v>
      </c>
      <c r="C1533" s="15" t="s">
        <v>2243</v>
      </c>
      <c r="D1533" s="15">
        <v>1</v>
      </c>
      <c r="E1533" s="15">
        <v>23</v>
      </c>
      <c r="F1533" s="15">
        <v>24</v>
      </c>
      <c r="G1533" s="15">
        <v>40</v>
      </c>
      <c r="H1533" s="15">
        <v>2.9e-10</v>
      </c>
      <c r="I1533" s="15">
        <v>3.27630952380952e-8</v>
      </c>
    </row>
    <row r="1534" ht="18" spans="1:9">
      <c r="A1534" s="15" t="s">
        <v>783</v>
      </c>
      <c r="B1534" s="15" t="s">
        <v>818</v>
      </c>
      <c r="C1534" s="15" t="s">
        <v>819</v>
      </c>
      <c r="D1534" s="15">
        <v>21</v>
      </c>
      <c r="E1534" s="15">
        <v>83</v>
      </c>
      <c r="F1534" s="15">
        <v>104</v>
      </c>
      <c r="G1534" s="15">
        <v>362</v>
      </c>
      <c r="H1534" s="15">
        <v>4.6e-10</v>
      </c>
      <c r="I1534" s="15">
        <v>5.13576470588235e-8</v>
      </c>
    </row>
    <row r="1535" ht="18" spans="1:9">
      <c r="A1535" s="15" t="s">
        <v>783</v>
      </c>
      <c r="B1535" s="15" t="s">
        <v>3455</v>
      </c>
      <c r="C1535" s="15" t="s">
        <v>3456</v>
      </c>
      <c r="D1535" s="15">
        <v>2</v>
      </c>
      <c r="E1535" s="15">
        <v>33</v>
      </c>
      <c r="F1535" s="15">
        <v>35</v>
      </c>
      <c r="G1535" s="15">
        <v>76</v>
      </c>
      <c r="H1535" s="15">
        <v>6.1e-10</v>
      </c>
      <c r="I1535" s="15">
        <v>6.73127906976744e-8</v>
      </c>
    </row>
    <row r="1536" ht="18" spans="1:9">
      <c r="A1536" s="15" t="s">
        <v>783</v>
      </c>
      <c r="B1536" s="15" t="s">
        <v>842</v>
      </c>
      <c r="C1536" s="15" t="s">
        <v>843</v>
      </c>
      <c r="D1536" s="15">
        <v>15</v>
      </c>
      <c r="E1536" s="15">
        <v>80</v>
      </c>
      <c r="F1536" s="15">
        <v>95</v>
      </c>
      <c r="G1536" s="15">
        <v>325</v>
      </c>
      <c r="H1536" s="15">
        <v>9.5e-10</v>
      </c>
      <c r="I1536" s="15">
        <v>1.03626436781609e-7</v>
      </c>
    </row>
    <row r="1537" ht="18" spans="1:9">
      <c r="A1537" s="15" t="s">
        <v>783</v>
      </c>
      <c r="B1537" s="15" t="s">
        <v>1014</v>
      </c>
      <c r="C1537" s="15" t="s">
        <v>1015</v>
      </c>
      <c r="D1537" s="15">
        <v>11</v>
      </c>
      <c r="E1537" s="15">
        <v>83</v>
      </c>
      <c r="F1537" s="15">
        <v>94</v>
      </c>
      <c r="G1537" s="15">
        <v>323</v>
      </c>
      <c r="H1537" s="15">
        <v>1.5e-9</v>
      </c>
      <c r="I1537" s="15">
        <v>1.61761363636364e-7</v>
      </c>
    </row>
    <row r="1538" ht="18" spans="1:9">
      <c r="A1538" s="15" t="s">
        <v>783</v>
      </c>
      <c r="B1538" s="15" t="s">
        <v>862</v>
      </c>
      <c r="C1538" s="15" t="s">
        <v>863</v>
      </c>
      <c r="D1538" s="15">
        <v>36</v>
      </c>
      <c r="E1538" s="15">
        <v>94</v>
      </c>
      <c r="F1538" s="15">
        <v>130</v>
      </c>
      <c r="G1538" s="15">
        <v>499</v>
      </c>
      <c r="H1538" s="15">
        <v>3.6e-9</v>
      </c>
      <c r="I1538" s="15">
        <v>3.796e-7</v>
      </c>
    </row>
    <row r="1539" ht="18" spans="1:9">
      <c r="A1539" s="15" t="s">
        <v>783</v>
      </c>
      <c r="B1539" s="15" t="s">
        <v>2948</v>
      </c>
      <c r="C1539" s="15" t="s">
        <v>2949</v>
      </c>
      <c r="D1539" s="15">
        <v>7</v>
      </c>
      <c r="E1539" s="15">
        <v>39</v>
      </c>
      <c r="F1539" s="15">
        <v>46</v>
      </c>
      <c r="G1539" s="15">
        <v>122</v>
      </c>
      <c r="H1539" s="15">
        <v>4.5e-9</v>
      </c>
      <c r="I1539" s="15">
        <v>4.69285714285714e-7</v>
      </c>
    </row>
    <row r="1540" ht="18" spans="1:9">
      <c r="A1540" s="15" t="s">
        <v>783</v>
      </c>
      <c r="B1540" s="15" t="s">
        <v>3457</v>
      </c>
      <c r="C1540" s="15" t="s">
        <v>3458</v>
      </c>
      <c r="D1540" s="15">
        <v>2</v>
      </c>
      <c r="E1540" s="15">
        <v>31</v>
      </c>
      <c r="F1540" s="15">
        <v>33</v>
      </c>
      <c r="G1540" s="15">
        <v>74</v>
      </c>
      <c r="H1540" s="15">
        <v>5.1e-9</v>
      </c>
      <c r="I1540" s="15">
        <v>5.2041935483871e-7</v>
      </c>
    </row>
    <row r="1541" ht="18" spans="1:9">
      <c r="A1541" s="15" t="s">
        <v>783</v>
      </c>
      <c r="B1541" s="15" t="s">
        <v>3459</v>
      </c>
      <c r="C1541" s="15" t="s">
        <v>3460</v>
      </c>
      <c r="D1541" s="15">
        <v>2</v>
      </c>
      <c r="E1541" s="15">
        <v>31</v>
      </c>
      <c r="F1541" s="15">
        <v>33</v>
      </c>
      <c r="G1541" s="15">
        <v>74</v>
      </c>
      <c r="H1541" s="15">
        <v>5.1e-9</v>
      </c>
      <c r="I1541" s="15">
        <v>5.2041935483871e-7</v>
      </c>
    </row>
    <row r="1542" ht="18" spans="1:9">
      <c r="A1542" s="15" t="s">
        <v>783</v>
      </c>
      <c r="B1542" s="15" t="s">
        <v>2252</v>
      </c>
      <c r="C1542" s="15" t="s">
        <v>2253</v>
      </c>
      <c r="D1542" s="15">
        <v>150</v>
      </c>
      <c r="E1542" s="15">
        <v>194</v>
      </c>
      <c r="F1542" s="15">
        <v>344</v>
      </c>
      <c r="G1542" s="15">
        <v>1623</v>
      </c>
      <c r="H1542" s="15">
        <v>5.4e-9</v>
      </c>
      <c r="I1542" s="15">
        <v>5.45170212765958e-7</v>
      </c>
    </row>
    <row r="1543" ht="18" spans="1:9">
      <c r="A1543" s="15" t="s">
        <v>783</v>
      </c>
      <c r="B1543" s="15" t="s">
        <v>2958</v>
      </c>
      <c r="C1543" s="15" t="s">
        <v>2959</v>
      </c>
      <c r="D1543" s="15">
        <v>125</v>
      </c>
      <c r="E1543" s="15">
        <v>288</v>
      </c>
      <c r="F1543" s="15">
        <v>413</v>
      </c>
      <c r="G1543" s="15">
        <v>2017</v>
      </c>
      <c r="H1543" s="15">
        <v>1.3e-8</v>
      </c>
      <c r="I1543" s="15">
        <v>1.29863157894737e-6</v>
      </c>
    </row>
    <row r="1544" ht="18" spans="1:9">
      <c r="A1544" s="15" t="s">
        <v>783</v>
      </c>
      <c r="B1544" s="15" t="s">
        <v>3461</v>
      </c>
      <c r="C1544" s="15" t="s">
        <v>3462</v>
      </c>
      <c r="D1544" s="15">
        <v>7</v>
      </c>
      <c r="E1544" s="15">
        <v>39</v>
      </c>
      <c r="F1544" s="15">
        <v>46</v>
      </c>
      <c r="G1544" s="15">
        <v>126</v>
      </c>
      <c r="H1544" s="15">
        <v>1.5e-8</v>
      </c>
      <c r="I1544" s="15">
        <v>1.4828125e-6</v>
      </c>
    </row>
    <row r="1545" ht="18" spans="1:9">
      <c r="A1545" s="15" t="s">
        <v>783</v>
      </c>
      <c r="B1545" s="15" t="s">
        <v>1170</v>
      </c>
      <c r="C1545" s="15" t="s">
        <v>1171</v>
      </c>
      <c r="D1545" s="15">
        <v>39</v>
      </c>
      <c r="E1545" s="15">
        <v>109</v>
      </c>
      <c r="F1545" s="15">
        <v>148</v>
      </c>
      <c r="G1545" s="15">
        <v>602</v>
      </c>
      <c r="H1545" s="15">
        <v>2e-8</v>
      </c>
      <c r="I1545" s="15">
        <v>1.93673469387755e-6</v>
      </c>
    </row>
    <row r="1546" ht="18" spans="1:9">
      <c r="A1546" s="15" t="s">
        <v>783</v>
      </c>
      <c r="B1546" s="15" t="s">
        <v>2250</v>
      </c>
      <c r="C1546" s="15" t="s">
        <v>2251</v>
      </c>
      <c r="D1546" s="15">
        <v>400</v>
      </c>
      <c r="E1546" s="15">
        <v>626</v>
      </c>
      <c r="F1546" s="15">
        <v>1026</v>
      </c>
      <c r="G1546" s="15">
        <v>5585</v>
      </c>
      <c r="H1546" s="15">
        <v>4e-8</v>
      </c>
      <c r="I1546" s="15">
        <v>3.75841584158416e-6</v>
      </c>
    </row>
    <row r="1547" ht="18" spans="1:9">
      <c r="A1547" s="15" t="s">
        <v>783</v>
      </c>
      <c r="B1547" s="15" t="s">
        <v>3463</v>
      </c>
      <c r="C1547" s="15" t="s">
        <v>3464</v>
      </c>
      <c r="D1547" s="15">
        <v>36</v>
      </c>
      <c r="E1547" s="15">
        <v>103</v>
      </c>
      <c r="F1547" s="15">
        <v>139</v>
      </c>
      <c r="G1547" s="15">
        <v>563</v>
      </c>
      <c r="H1547" s="15">
        <v>4e-8</v>
      </c>
      <c r="I1547" s="15">
        <v>3.75841584158416e-6</v>
      </c>
    </row>
    <row r="1548" ht="18" spans="1:9">
      <c r="A1548" s="15" t="s">
        <v>783</v>
      </c>
      <c r="B1548" s="15" t="s">
        <v>1178</v>
      </c>
      <c r="C1548" s="15" t="s">
        <v>1179</v>
      </c>
      <c r="D1548" s="15">
        <v>39</v>
      </c>
      <c r="E1548" s="15">
        <v>110</v>
      </c>
      <c r="F1548" s="15">
        <v>149</v>
      </c>
      <c r="G1548" s="15">
        <v>616</v>
      </c>
      <c r="H1548" s="15">
        <v>5.3e-8</v>
      </c>
      <c r="I1548" s="15">
        <v>4.88320388349515e-6</v>
      </c>
    </row>
    <row r="1549" ht="18" spans="1:9">
      <c r="A1549" s="15" t="s">
        <v>783</v>
      </c>
      <c r="B1549" s="15" t="s">
        <v>2246</v>
      </c>
      <c r="C1549" s="15" t="s">
        <v>2247</v>
      </c>
      <c r="D1549" s="15">
        <v>4</v>
      </c>
      <c r="E1549" s="15">
        <v>60</v>
      </c>
      <c r="F1549" s="15">
        <v>64</v>
      </c>
      <c r="G1549" s="15">
        <v>208</v>
      </c>
      <c r="H1549" s="15">
        <v>6.1e-8</v>
      </c>
      <c r="I1549" s="15">
        <v>5.5132380952381e-6</v>
      </c>
    </row>
    <row r="1550" ht="18" spans="1:9">
      <c r="A1550" s="15" t="s">
        <v>783</v>
      </c>
      <c r="B1550" s="15" t="s">
        <v>3465</v>
      </c>
      <c r="C1550" s="15" t="s">
        <v>3466</v>
      </c>
      <c r="D1550" s="15">
        <v>7</v>
      </c>
      <c r="E1550" s="15">
        <v>2</v>
      </c>
      <c r="F1550" s="15">
        <v>9</v>
      </c>
      <c r="G1550" s="15">
        <v>9</v>
      </c>
      <c r="H1550" s="15">
        <v>6.5e-8</v>
      </c>
      <c r="I1550" s="15">
        <v>5.76495327102804e-6</v>
      </c>
    </row>
    <row r="1551" ht="18" spans="1:9">
      <c r="A1551" s="15" t="s">
        <v>783</v>
      </c>
      <c r="B1551" s="15" t="s">
        <v>3467</v>
      </c>
      <c r="C1551" s="15" t="s">
        <v>3468</v>
      </c>
      <c r="D1551" s="15">
        <v>7</v>
      </c>
      <c r="E1551" s="15">
        <v>2</v>
      </c>
      <c r="F1551" s="15">
        <v>9</v>
      </c>
      <c r="G1551" s="15">
        <v>9</v>
      </c>
      <c r="H1551" s="15">
        <v>6.5e-8</v>
      </c>
      <c r="I1551" s="15">
        <v>5.76495327102804e-6</v>
      </c>
    </row>
    <row r="1552" ht="18" spans="1:9">
      <c r="A1552" s="15" t="s">
        <v>783</v>
      </c>
      <c r="B1552" s="15" t="s">
        <v>3469</v>
      </c>
      <c r="C1552" s="15" t="s">
        <v>3470</v>
      </c>
      <c r="D1552" s="15">
        <v>0</v>
      </c>
      <c r="E1552" s="15">
        <v>33</v>
      </c>
      <c r="F1552" s="15">
        <v>33</v>
      </c>
      <c r="G1552" s="15">
        <v>81</v>
      </c>
      <c r="H1552" s="15">
        <v>7.6e-8</v>
      </c>
      <c r="I1552" s="15">
        <v>6.61688073394495e-6</v>
      </c>
    </row>
    <row r="1553" ht="18" spans="1:9">
      <c r="A1553" s="15" t="s">
        <v>783</v>
      </c>
      <c r="B1553" s="15" t="s">
        <v>2308</v>
      </c>
      <c r="C1553" s="15" t="s">
        <v>2309</v>
      </c>
      <c r="D1553" s="15">
        <v>18</v>
      </c>
      <c r="E1553" s="15">
        <v>4</v>
      </c>
      <c r="F1553" s="15">
        <v>22</v>
      </c>
      <c r="G1553" s="15">
        <v>43</v>
      </c>
      <c r="H1553" s="15">
        <v>8.8e-8</v>
      </c>
      <c r="I1553" s="15">
        <v>7.39044247787611e-6</v>
      </c>
    </row>
    <row r="1554" ht="18" spans="1:9">
      <c r="A1554" s="15" t="s">
        <v>783</v>
      </c>
      <c r="B1554" s="15" t="s">
        <v>2310</v>
      </c>
      <c r="C1554" s="15" t="s">
        <v>2311</v>
      </c>
      <c r="D1554" s="15">
        <v>18</v>
      </c>
      <c r="E1554" s="15">
        <v>4</v>
      </c>
      <c r="F1554" s="15">
        <v>22</v>
      </c>
      <c r="G1554" s="15">
        <v>43</v>
      </c>
      <c r="H1554" s="15">
        <v>8.8e-8</v>
      </c>
      <c r="I1554" s="15">
        <v>7.39044247787611e-6</v>
      </c>
    </row>
    <row r="1555" ht="18" spans="1:9">
      <c r="A1555" s="15" t="s">
        <v>783</v>
      </c>
      <c r="B1555" s="15" t="s">
        <v>2312</v>
      </c>
      <c r="C1555" s="15" t="s">
        <v>2313</v>
      </c>
      <c r="D1555" s="15">
        <v>18</v>
      </c>
      <c r="E1555" s="15">
        <v>4</v>
      </c>
      <c r="F1555" s="15">
        <v>22</v>
      </c>
      <c r="G1555" s="15">
        <v>43</v>
      </c>
      <c r="H1555" s="15">
        <v>8.8e-8</v>
      </c>
      <c r="I1555" s="15">
        <v>7.39044247787611e-6</v>
      </c>
    </row>
    <row r="1556" ht="18" spans="1:9">
      <c r="A1556" s="15" t="s">
        <v>783</v>
      </c>
      <c r="B1556" s="15" t="s">
        <v>2314</v>
      </c>
      <c r="C1556" s="15" t="s">
        <v>2315</v>
      </c>
      <c r="D1556" s="15">
        <v>18</v>
      </c>
      <c r="E1556" s="15">
        <v>4</v>
      </c>
      <c r="F1556" s="15">
        <v>22</v>
      </c>
      <c r="G1556" s="15">
        <v>43</v>
      </c>
      <c r="H1556" s="15">
        <v>8.8e-8</v>
      </c>
      <c r="I1556" s="15">
        <v>7.39044247787611e-6</v>
      </c>
    </row>
    <row r="1557" ht="18" spans="1:9">
      <c r="A1557" s="15" t="s">
        <v>783</v>
      </c>
      <c r="B1557" s="15" t="s">
        <v>2350</v>
      </c>
      <c r="C1557" s="15" t="s">
        <v>2351</v>
      </c>
      <c r="D1557" s="15">
        <v>1</v>
      </c>
      <c r="E1557" s="15">
        <v>16</v>
      </c>
      <c r="F1557" s="15">
        <v>17</v>
      </c>
      <c r="G1557" s="15">
        <v>28</v>
      </c>
      <c r="H1557" s="15">
        <v>9.4e-8</v>
      </c>
      <c r="I1557" s="15">
        <v>7.82508771929825e-6</v>
      </c>
    </row>
    <row r="1558" ht="18" spans="1:9">
      <c r="A1558" s="15" t="s">
        <v>783</v>
      </c>
      <c r="B1558" s="15" t="s">
        <v>2234</v>
      </c>
      <c r="C1558" s="15" t="s">
        <v>2235</v>
      </c>
      <c r="D1558" s="15">
        <v>100</v>
      </c>
      <c r="E1558" s="15">
        <v>129</v>
      </c>
      <c r="F1558" s="15">
        <v>229</v>
      </c>
      <c r="G1558" s="15">
        <v>1040</v>
      </c>
      <c r="H1558" s="15">
        <v>9.6e-8</v>
      </c>
      <c r="I1558" s="15">
        <v>7.86777777777778e-6</v>
      </c>
    </row>
    <row r="1559" ht="18" spans="1:9">
      <c r="A1559" s="15" t="s">
        <v>783</v>
      </c>
      <c r="B1559" s="15" t="s">
        <v>2288</v>
      </c>
      <c r="C1559" s="15" t="s">
        <v>2289</v>
      </c>
      <c r="D1559" s="15">
        <v>0</v>
      </c>
      <c r="E1559" s="15">
        <v>14</v>
      </c>
      <c r="F1559" s="15">
        <v>14</v>
      </c>
      <c r="G1559" s="15">
        <v>20</v>
      </c>
      <c r="H1559" s="15">
        <v>9.7e-8</v>
      </c>
      <c r="I1559" s="15">
        <v>7.86777777777778e-6</v>
      </c>
    </row>
    <row r="1560" ht="18" spans="1:9">
      <c r="A1560" s="15" t="s">
        <v>783</v>
      </c>
      <c r="B1560" s="15" t="s">
        <v>2290</v>
      </c>
      <c r="C1560" s="15" t="s">
        <v>2291</v>
      </c>
      <c r="D1560" s="15">
        <v>0</v>
      </c>
      <c r="E1560" s="15">
        <v>14</v>
      </c>
      <c r="F1560" s="15">
        <v>14</v>
      </c>
      <c r="G1560" s="15">
        <v>20</v>
      </c>
      <c r="H1560" s="15">
        <v>9.7e-8</v>
      </c>
      <c r="I1560" s="15">
        <v>7.86777777777778e-6</v>
      </c>
    </row>
    <row r="1561" ht="18" spans="1:9">
      <c r="A1561" s="15" t="s">
        <v>783</v>
      </c>
      <c r="B1561" s="15" t="s">
        <v>1034</v>
      </c>
      <c r="C1561" s="15" t="s">
        <v>1035</v>
      </c>
      <c r="D1561" s="15">
        <v>54</v>
      </c>
      <c r="E1561" s="15">
        <v>105</v>
      </c>
      <c r="F1561" s="15">
        <v>159</v>
      </c>
      <c r="G1561" s="15">
        <v>675</v>
      </c>
      <c r="H1561" s="15">
        <v>1.2e-7</v>
      </c>
      <c r="I1561" s="15">
        <v>9.56974789915966e-6</v>
      </c>
    </row>
    <row r="1562" ht="18" spans="1:9">
      <c r="A1562" s="15" t="s">
        <v>783</v>
      </c>
      <c r="B1562" s="15" t="s">
        <v>916</v>
      </c>
      <c r="C1562" s="15" t="s">
        <v>917</v>
      </c>
      <c r="D1562" s="15">
        <v>27</v>
      </c>
      <c r="E1562" s="15">
        <v>46</v>
      </c>
      <c r="F1562" s="15">
        <v>73</v>
      </c>
      <c r="G1562" s="15">
        <v>254</v>
      </c>
      <c r="H1562" s="15">
        <v>1.6e-7</v>
      </c>
      <c r="I1562" s="15">
        <v>1.25487603305785e-5</v>
      </c>
    </row>
    <row r="1563" ht="18" spans="1:9">
      <c r="A1563" s="15" t="s">
        <v>783</v>
      </c>
      <c r="B1563" s="15" t="s">
        <v>2386</v>
      </c>
      <c r="C1563" s="15" t="s">
        <v>2387</v>
      </c>
      <c r="D1563" s="15">
        <v>0</v>
      </c>
      <c r="E1563" s="15">
        <v>16</v>
      </c>
      <c r="F1563" s="15">
        <v>16</v>
      </c>
      <c r="G1563" s="15">
        <v>26</v>
      </c>
      <c r="H1563" s="15">
        <v>1.7e-7</v>
      </c>
      <c r="I1563" s="15">
        <v>1.32237704918033e-5</v>
      </c>
    </row>
    <row r="1564" ht="18" spans="1:9">
      <c r="A1564" s="15" t="s">
        <v>783</v>
      </c>
      <c r="B1564" s="15" t="s">
        <v>2406</v>
      </c>
      <c r="C1564" s="15" t="s">
        <v>2407</v>
      </c>
      <c r="D1564" s="15">
        <v>0</v>
      </c>
      <c r="E1564" s="15">
        <v>24</v>
      </c>
      <c r="F1564" s="15">
        <v>24</v>
      </c>
      <c r="G1564" s="15">
        <v>52</v>
      </c>
      <c r="H1564" s="15">
        <v>2.8e-7</v>
      </c>
      <c r="I1564" s="15">
        <v>2.10888888888889e-5</v>
      </c>
    </row>
    <row r="1565" ht="18" spans="1:9">
      <c r="A1565" s="15" t="s">
        <v>783</v>
      </c>
      <c r="B1565" s="15" t="s">
        <v>2408</v>
      </c>
      <c r="C1565" s="15" t="s">
        <v>2409</v>
      </c>
      <c r="D1565" s="15">
        <v>0</v>
      </c>
      <c r="E1565" s="15">
        <v>24</v>
      </c>
      <c r="F1565" s="15">
        <v>24</v>
      </c>
      <c r="G1565" s="15">
        <v>52</v>
      </c>
      <c r="H1565" s="15">
        <v>2.8e-7</v>
      </c>
      <c r="I1565" s="15">
        <v>2.10888888888889e-5</v>
      </c>
    </row>
    <row r="1566" ht="18" spans="1:9">
      <c r="A1566" s="15" t="s">
        <v>783</v>
      </c>
      <c r="B1566" s="15" t="s">
        <v>2410</v>
      </c>
      <c r="C1566" s="15" t="s">
        <v>2411</v>
      </c>
      <c r="D1566" s="15">
        <v>0</v>
      </c>
      <c r="E1566" s="15">
        <v>24</v>
      </c>
      <c r="F1566" s="15">
        <v>24</v>
      </c>
      <c r="G1566" s="15">
        <v>52</v>
      </c>
      <c r="H1566" s="15">
        <v>2.8e-7</v>
      </c>
      <c r="I1566" s="15">
        <v>2.10888888888889e-5</v>
      </c>
    </row>
    <row r="1567" ht="18" spans="1:9">
      <c r="A1567" s="15" t="s">
        <v>783</v>
      </c>
      <c r="B1567" s="15" t="s">
        <v>1344</v>
      </c>
      <c r="C1567" s="15" t="s">
        <v>1345</v>
      </c>
      <c r="D1567" s="15">
        <v>10</v>
      </c>
      <c r="E1567" s="15">
        <v>48</v>
      </c>
      <c r="F1567" s="15">
        <v>58</v>
      </c>
      <c r="G1567" s="15">
        <v>191</v>
      </c>
      <c r="H1567" s="15">
        <v>4e-7</v>
      </c>
      <c r="I1567" s="15">
        <v>2.92e-5</v>
      </c>
    </row>
    <row r="1568" ht="18" spans="1:9">
      <c r="A1568" s="15" t="s">
        <v>783</v>
      </c>
      <c r="B1568" s="15" t="s">
        <v>2324</v>
      </c>
      <c r="C1568" s="15" t="s">
        <v>2325</v>
      </c>
      <c r="D1568" s="15">
        <v>18</v>
      </c>
      <c r="E1568" s="15">
        <v>4</v>
      </c>
      <c r="F1568" s="15">
        <v>22</v>
      </c>
      <c r="G1568" s="15">
        <v>46</v>
      </c>
      <c r="H1568" s="15">
        <v>4e-7</v>
      </c>
      <c r="I1568" s="15">
        <v>2.92e-5</v>
      </c>
    </row>
    <row r="1569" ht="18" spans="1:9">
      <c r="A1569" s="15" t="s">
        <v>783</v>
      </c>
      <c r="B1569" s="15" t="s">
        <v>962</v>
      </c>
      <c r="C1569" s="15" t="s">
        <v>963</v>
      </c>
      <c r="D1569" s="15">
        <v>26</v>
      </c>
      <c r="E1569" s="15">
        <v>43</v>
      </c>
      <c r="F1569" s="15">
        <v>69</v>
      </c>
      <c r="G1569" s="15">
        <v>241</v>
      </c>
      <c r="H1569" s="15">
        <v>4.1e-7</v>
      </c>
      <c r="I1569" s="15">
        <v>2.97015267175573e-5</v>
      </c>
    </row>
    <row r="1570" ht="18" spans="1:9">
      <c r="A1570" s="15" t="s">
        <v>783</v>
      </c>
      <c r="B1570" s="15" t="s">
        <v>2362</v>
      </c>
      <c r="C1570" s="15" t="s">
        <v>2363</v>
      </c>
      <c r="D1570" s="15">
        <v>0</v>
      </c>
      <c r="E1570" s="15">
        <v>24</v>
      </c>
      <c r="F1570" s="15">
        <v>24</v>
      </c>
      <c r="G1570" s="15">
        <v>53</v>
      </c>
      <c r="H1570" s="15">
        <v>4.3e-7</v>
      </c>
      <c r="I1570" s="15">
        <v>3.09143939393939e-5</v>
      </c>
    </row>
    <row r="1571" ht="18" spans="1:9">
      <c r="A1571" s="15" t="s">
        <v>783</v>
      </c>
      <c r="B1571" s="15" t="s">
        <v>2450</v>
      </c>
      <c r="C1571" s="15" t="s">
        <v>2451</v>
      </c>
      <c r="D1571" s="15">
        <v>8</v>
      </c>
      <c r="E1571" s="15">
        <v>36</v>
      </c>
      <c r="F1571" s="15">
        <v>44</v>
      </c>
      <c r="G1571" s="15">
        <v>131</v>
      </c>
      <c r="H1571" s="15">
        <v>4.6e-7</v>
      </c>
      <c r="I1571" s="15">
        <v>3.25776119402985e-5</v>
      </c>
    </row>
    <row r="1572" ht="18" spans="1:9">
      <c r="A1572" s="15" t="s">
        <v>783</v>
      </c>
      <c r="B1572" s="15" t="s">
        <v>822</v>
      </c>
      <c r="C1572" s="15" t="s">
        <v>823</v>
      </c>
      <c r="D1572" s="15">
        <v>23</v>
      </c>
      <c r="E1572" s="15">
        <v>102</v>
      </c>
      <c r="F1572" s="15">
        <v>125</v>
      </c>
      <c r="G1572" s="15">
        <v>515</v>
      </c>
      <c r="H1572" s="15">
        <v>5e-7</v>
      </c>
      <c r="I1572" s="15">
        <v>3.51481481481481e-5</v>
      </c>
    </row>
    <row r="1573" ht="18" spans="1:9">
      <c r="A1573" s="15" t="s">
        <v>783</v>
      </c>
      <c r="B1573" s="15" t="s">
        <v>2232</v>
      </c>
      <c r="C1573" s="15" t="s">
        <v>2233</v>
      </c>
      <c r="D1573" s="15">
        <v>4</v>
      </c>
      <c r="E1573" s="15">
        <v>70</v>
      </c>
      <c r="F1573" s="15">
        <v>74</v>
      </c>
      <c r="G1573" s="15">
        <v>266</v>
      </c>
      <c r="H1573" s="15">
        <v>5.5e-7</v>
      </c>
      <c r="I1573" s="15">
        <v>3.80985401459854e-5</v>
      </c>
    </row>
    <row r="1574" ht="18" spans="1:9">
      <c r="A1574" s="15" t="s">
        <v>783</v>
      </c>
      <c r="B1574" s="15" t="s">
        <v>3471</v>
      </c>
      <c r="C1574" s="15" t="s">
        <v>3472</v>
      </c>
      <c r="D1574" s="15">
        <v>0</v>
      </c>
      <c r="E1574" s="15">
        <v>9</v>
      </c>
      <c r="F1574" s="15">
        <v>9</v>
      </c>
      <c r="G1574" s="15">
        <v>10</v>
      </c>
      <c r="H1574" s="15">
        <v>5.5e-7</v>
      </c>
      <c r="I1574" s="15">
        <v>3.80985401459854e-5</v>
      </c>
    </row>
    <row r="1575" ht="18" spans="1:9">
      <c r="A1575" s="15" t="s">
        <v>783</v>
      </c>
      <c r="B1575" s="15" t="s">
        <v>3473</v>
      </c>
      <c r="C1575" s="15" t="s">
        <v>3474</v>
      </c>
      <c r="D1575" s="15">
        <v>0</v>
      </c>
      <c r="E1575" s="15">
        <v>36</v>
      </c>
      <c r="F1575" s="15">
        <v>36</v>
      </c>
      <c r="G1575" s="15">
        <v>99</v>
      </c>
      <c r="H1575" s="15">
        <v>5.8e-7</v>
      </c>
      <c r="I1575" s="15">
        <v>3.95985611510791e-5</v>
      </c>
    </row>
    <row r="1576" ht="18" spans="1:9">
      <c r="A1576" s="15" t="s">
        <v>783</v>
      </c>
      <c r="B1576" s="15" t="s">
        <v>1596</v>
      </c>
      <c r="C1576" s="15" t="s">
        <v>1597</v>
      </c>
      <c r="D1576" s="15">
        <v>69</v>
      </c>
      <c r="E1576" s="15">
        <v>202</v>
      </c>
      <c r="F1576" s="15">
        <v>271</v>
      </c>
      <c r="G1576" s="15">
        <v>1295</v>
      </c>
      <c r="H1576" s="15">
        <v>7e-7</v>
      </c>
      <c r="I1576" s="15">
        <v>4.745e-5</v>
      </c>
    </row>
    <row r="1577" ht="18" spans="1:9">
      <c r="A1577" s="15" t="s">
        <v>783</v>
      </c>
      <c r="B1577" s="15" t="s">
        <v>2354</v>
      </c>
      <c r="C1577" s="15" t="s">
        <v>2355</v>
      </c>
      <c r="D1577" s="15">
        <v>19</v>
      </c>
      <c r="E1577" s="15">
        <v>4</v>
      </c>
      <c r="F1577" s="15">
        <v>23</v>
      </c>
      <c r="G1577" s="15">
        <v>51</v>
      </c>
      <c r="H1577" s="15">
        <v>8.2e-7</v>
      </c>
      <c r="I1577" s="15">
        <v>5.51900709219858e-5</v>
      </c>
    </row>
    <row r="1578" ht="18" spans="1:9">
      <c r="A1578" s="15" t="s">
        <v>783</v>
      </c>
      <c r="B1578" s="15" t="s">
        <v>3475</v>
      </c>
      <c r="C1578" s="15" t="s">
        <v>3476</v>
      </c>
      <c r="D1578" s="15">
        <v>5</v>
      </c>
      <c r="E1578" s="15">
        <v>34</v>
      </c>
      <c r="F1578" s="15">
        <v>39</v>
      </c>
      <c r="G1578" s="15">
        <v>113</v>
      </c>
      <c r="H1578" s="15">
        <v>9.3e-7</v>
      </c>
      <c r="I1578" s="15">
        <v>6.21528169014085e-5</v>
      </c>
    </row>
    <row r="1579" ht="18" spans="1:9">
      <c r="A1579" s="15" t="s">
        <v>783</v>
      </c>
      <c r="B1579" s="15" t="s">
        <v>1026</v>
      </c>
      <c r="C1579" s="15" t="s">
        <v>1027</v>
      </c>
      <c r="D1579" s="15">
        <v>40</v>
      </c>
      <c r="E1579" s="15">
        <v>62</v>
      </c>
      <c r="F1579" s="15">
        <v>102</v>
      </c>
      <c r="G1579" s="15">
        <v>406</v>
      </c>
      <c r="H1579" s="15">
        <v>1e-6</v>
      </c>
      <c r="I1579" s="15">
        <v>6.5448275862069e-5</v>
      </c>
    </row>
    <row r="1580" ht="18" spans="1:9">
      <c r="A1580" s="15" t="s">
        <v>783</v>
      </c>
      <c r="B1580" s="15" t="s">
        <v>2330</v>
      </c>
      <c r="C1580" s="15" t="s">
        <v>2331</v>
      </c>
      <c r="D1580" s="15">
        <v>0</v>
      </c>
      <c r="E1580" s="15">
        <v>11</v>
      </c>
      <c r="F1580" s="15">
        <v>11</v>
      </c>
      <c r="G1580" s="15">
        <v>15</v>
      </c>
      <c r="H1580" s="15">
        <v>1.2e-6</v>
      </c>
      <c r="I1580" s="15">
        <v>7.54172185430464e-5</v>
      </c>
    </row>
    <row r="1581" ht="18" spans="1:9">
      <c r="A1581" s="15" t="s">
        <v>783</v>
      </c>
      <c r="B1581" s="15" t="s">
        <v>2332</v>
      </c>
      <c r="C1581" s="15" t="s">
        <v>2333</v>
      </c>
      <c r="D1581" s="15">
        <v>0</v>
      </c>
      <c r="E1581" s="15">
        <v>11</v>
      </c>
      <c r="F1581" s="15">
        <v>11</v>
      </c>
      <c r="G1581" s="15">
        <v>15</v>
      </c>
      <c r="H1581" s="15">
        <v>1.2e-6</v>
      </c>
      <c r="I1581" s="15">
        <v>7.54172185430464e-5</v>
      </c>
    </row>
    <row r="1582" ht="18" spans="1:9">
      <c r="A1582" s="15" t="s">
        <v>783</v>
      </c>
      <c r="B1582" s="15" t="s">
        <v>2334</v>
      </c>
      <c r="C1582" s="15" t="s">
        <v>2335</v>
      </c>
      <c r="D1582" s="15">
        <v>0</v>
      </c>
      <c r="E1582" s="15">
        <v>11</v>
      </c>
      <c r="F1582" s="15">
        <v>11</v>
      </c>
      <c r="G1582" s="15">
        <v>15</v>
      </c>
      <c r="H1582" s="15">
        <v>1.2e-6</v>
      </c>
      <c r="I1582" s="15">
        <v>7.54172185430464e-5</v>
      </c>
    </row>
    <row r="1583" ht="18" spans="1:9">
      <c r="A1583" s="15" t="s">
        <v>783</v>
      </c>
      <c r="B1583" s="15" t="s">
        <v>2336</v>
      </c>
      <c r="C1583" s="15" t="s">
        <v>2337</v>
      </c>
      <c r="D1583" s="15">
        <v>0</v>
      </c>
      <c r="E1583" s="15">
        <v>11</v>
      </c>
      <c r="F1583" s="15">
        <v>11</v>
      </c>
      <c r="G1583" s="15">
        <v>15</v>
      </c>
      <c r="H1583" s="15">
        <v>1.2e-6</v>
      </c>
      <c r="I1583" s="15">
        <v>7.54172185430464e-5</v>
      </c>
    </row>
    <row r="1584" ht="18" spans="1:9">
      <c r="A1584" s="15" t="s">
        <v>783</v>
      </c>
      <c r="B1584" s="15" t="s">
        <v>1274</v>
      </c>
      <c r="C1584" s="15" t="s">
        <v>1275</v>
      </c>
      <c r="D1584" s="15">
        <v>56</v>
      </c>
      <c r="E1584" s="15">
        <v>109</v>
      </c>
      <c r="F1584" s="15">
        <v>165</v>
      </c>
      <c r="G1584" s="15">
        <v>732</v>
      </c>
      <c r="H1584" s="15">
        <v>1.3e-6</v>
      </c>
      <c r="I1584" s="15">
        <v>8.11644736842105e-5</v>
      </c>
    </row>
    <row r="1585" ht="18" spans="1:9">
      <c r="A1585" s="15" t="s">
        <v>783</v>
      </c>
      <c r="B1585" s="15" t="s">
        <v>2262</v>
      </c>
      <c r="C1585" s="15" t="s">
        <v>2263</v>
      </c>
      <c r="D1585" s="15">
        <v>6</v>
      </c>
      <c r="E1585" s="15">
        <v>61</v>
      </c>
      <c r="F1585" s="15">
        <v>67</v>
      </c>
      <c r="G1585" s="15">
        <v>239</v>
      </c>
      <c r="H1585" s="15">
        <v>1.4e-6</v>
      </c>
      <c r="I1585" s="15">
        <v>8.62727272727273e-5</v>
      </c>
    </row>
    <row r="1586" ht="18" spans="1:9">
      <c r="A1586" s="15" t="s">
        <v>783</v>
      </c>
      <c r="B1586" s="15" t="s">
        <v>2326</v>
      </c>
      <c r="C1586" s="15" t="s">
        <v>2327</v>
      </c>
      <c r="D1586" s="15">
        <v>0</v>
      </c>
      <c r="E1586" s="15">
        <v>15</v>
      </c>
      <c r="F1586" s="15">
        <v>15</v>
      </c>
      <c r="G1586" s="15">
        <v>26</v>
      </c>
      <c r="H1586" s="15">
        <v>1.4e-6</v>
      </c>
      <c r="I1586" s="15">
        <v>8.62727272727273e-5</v>
      </c>
    </row>
    <row r="1587" ht="18" spans="1:9">
      <c r="A1587" s="15" t="s">
        <v>783</v>
      </c>
      <c r="B1587" s="15" t="s">
        <v>3477</v>
      </c>
      <c r="C1587" s="15" t="s">
        <v>3478</v>
      </c>
      <c r="D1587" s="15">
        <v>33</v>
      </c>
      <c r="E1587" s="15">
        <v>107</v>
      </c>
      <c r="F1587" s="15">
        <v>140</v>
      </c>
      <c r="G1587" s="15">
        <v>607</v>
      </c>
      <c r="H1587" s="15">
        <v>2.3e-6</v>
      </c>
      <c r="I1587" s="15">
        <v>0.000139916666666667</v>
      </c>
    </row>
    <row r="1588" ht="18" spans="1:9">
      <c r="A1588" s="15" t="s">
        <v>783</v>
      </c>
      <c r="B1588" s="15" t="s">
        <v>800</v>
      </c>
      <c r="C1588" s="15" t="s">
        <v>801</v>
      </c>
      <c r="D1588" s="15">
        <v>27</v>
      </c>
      <c r="E1588" s="15">
        <v>79</v>
      </c>
      <c r="F1588" s="15">
        <v>106</v>
      </c>
      <c r="G1588" s="15">
        <v>433</v>
      </c>
      <c r="H1588" s="15">
        <v>2.3e-6</v>
      </c>
      <c r="I1588" s="15">
        <v>0.000139916666666667</v>
      </c>
    </row>
    <row r="1589" ht="18" spans="1:9">
      <c r="A1589" s="15" t="s">
        <v>783</v>
      </c>
      <c r="B1589" s="15" t="s">
        <v>858</v>
      </c>
      <c r="C1589" s="15" t="s">
        <v>859</v>
      </c>
      <c r="D1589" s="15">
        <v>23</v>
      </c>
      <c r="E1589" s="15">
        <v>103</v>
      </c>
      <c r="F1589" s="15">
        <v>126</v>
      </c>
      <c r="G1589" s="15">
        <v>535</v>
      </c>
      <c r="H1589" s="15">
        <v>2.4e-6</v>
      </c>
      <c r="I1589" s="15">
        <v>0.000145070063694268</v>
      </c>
    </row>
    <row r="1590" ht="18" spans="1:9">
      <c r="A1590" s="15" t="s">
        <v>783</v>
      </c>
      <c r="B1590" s="15" t="s">
        <v>2260</v>
      </c>
      <c r="C1590" s="15" t="s">
        <v>2261</v>
      </c>
      <c r="D1590" s="15">
        <v>5</v>
      </c>
      <c r="E1590" s="15">
        <v>34</v>
      </c>
      <c r="F1590" s="15">
        <v>39</v>
      </c>
      <c r="G1590" s="15">
        <v>117</v>
      </c>
      <c r="H1590" s="15">
        <v>2.5e-6</v>
      </c>
      <c r="I1590" s="15">
        <v>0.00014828125</v>
      </c>
    </row>
    <row r="1591" ht="18" spans="1:9">
      <c r="A1591" s="15" t="s">
        <v>783</v>
      </c>
      <c r="B1591" s="15" t="s">
        <v>3479</v>
      </c>
      <c r="C1591" s="15" t="s">
        <v>3480</v>
      </c>
      <c r="D1591" s="15">
        <v>0</v>
      </c>
      <c r="E1591" s="15">
        <v>7</v>
      </c>
      <c r="F1591" s="15">
        <v>7</v>
      </c>
      <c r="G1591" s="15">
        <v>7</v>
      </c>
      <c r="H1591" s="15">
        <v>2.6e-6</v>
      </c>
      <c r="I1591" s="15">
        <v>0.000150451219512195</v>
      </c>
    </row>
    <row r="1592" ht="18" spans="1:9">
      <c r="A1592" s="15" t="s">
        <v>783</v>
      </c>
      <c r="B1592" s="15" t="s">
        <v>3481</v>
      </c>
      <c r="C1592" s="15" t="s">
        <v>3482</v>
      </c>
      <c r="D1592" s="15">
        <v>0</v>
      </c>
      <c r="E1592" s="15">
        <v>7</v>
      </c>
      <c r="F1592" s="15">
        <v>7</v>
      </c>
      <c r="G1592" s="15">
        <v>7</v>
      </c>
      <c r="H1592" s="15">
        <v>2.6e-6</v>
      </c>
      <c r="I1592" s="15">
        <v>0.000150451219512195</v>
      </c>
    </row>
    <row r="1593" ht="18" spans="1:9">
      <c r="A1593" s="15" t="s">
        <v>783</v>
      </c>
      <c r="B1593" s="15" t="s">
        <v>3483</v>
      </c>
      <c r="C1593" s="15" t="s">
        <v>3484</v>
      </c>
      <c r="D1593" s="15">
        <v>62</v>
      </c>
      <c r="E1593" s="15">
        <v>84</v>
      </c>
      <c r="F1593" s="15">
        <v>146</v>
      </c>
      <c r="G1593" s="15">
        <v>640</v>
      </c>
      <c r="H1593" s="15">
        <v>2.6e-6</v>
      </c>
      <c r="I1593" s="15">
        <v>0.000150451219512195</v>
      </c>
    </row>
    <row r="1594" ht="18" spans="1:9">
      <c r="A1594" s="15" t="s">
        <v>783</v>
      </c>
      <c r="B1594" s="15" t="s">
        <v>2292</v>
      </c>
      <c r="C1594" s="15" t="s">
        <v>2293</v>
      </c>
      <c r="D1594" s="15">
        <v>0</v>
      </c>
      <c r="E1594" s="15">
        <v>11</v>
      </c>
      <c r="F1594" s="15">
        <v>11</v>
      </c>
      <c r="G1594" s="15">
        <v>16</v>
      </c>
      <c r="H1594" s="15">
        <v>3.2e-6</v>
      </c>
      <c r="I1594" s="15">
        <v>0.000182939759036145</v>
      </c>
    </row>
    <row r="1595" ht="18" spans="1:9">
      <c r="A1595" s="15" t="s">
        <v>783</v>
      </c>
      <c r="B1595" s="15" t="s">
        <v>2294</v>
      </c>
      <c r="C1595" s="15" t="s">
        <v>2295</v>
      </c>
      <c r="D1595" s="15">
        <v>0</v>
      </c>
      <c r="E1595" s="15">
        <v>11</v>
      </c>
      <c r="F1595" s="15">
        <v>11</v>
      </c>
      <c r="G1595" s="15">
        <v>16</v>
      </c>
      <c r="H1595" s="15">
        <v>3.2e-6</v>
      </c>
      <c r="I1595" s="15">
        <v>0.000182939759036145</v>
      </c>
    </row>
    <row r="1596" ht="18" spans="1:9">
      <c r="A1596" s="15" t="s">
        <v>783</v>
      </c>
      <c r="B1596" s="15" t="s">
        <v>3485</v>
      </c>
      <c r="C1596" s="15" t="s">
        <v>3486</v>
      </c>
      <c r="D1596" s="15">
        <v>5</v>
      </c>
      <c r="E1596" s="15">
        <v>32</v>
      </c>
      <c r="F1596" s="15">
        <v>37</v>
      </c>
      <c r="G1596" s="15">
        <v>110</v>
      </c>
      <c r="H1596" s="15">
        <v>3.5e-6</v>
      </c>
      <c r="I1596" s="15">
        <v>0.000197708333333333</v>
      </c>
    </row>
    <row r="1597" ht="18" spans="1:9">
      <c r="A1597" s="15" t="s">
        <v>783</v>
      </c>
      <c r="B1597" s="15" t="s">
        <v>956</v>
      </c>
      <c r="C1597" s="15" t="s">
        <v>957</v>
      </c>
      <c r="D1597" s="15">
        <v>348</v>
      </c>
      <c r="E1597" s="15">
        <v>509</v>
      </c>
      <c r="F1597" s="15">
        <v>857</v>
      </c>
      <c r="G1597" s="15">
        <v>4716</v>
      </c>
      <c r="H1597" s="15">
        <v>3.8e-6</v>
      </c>
      <c r="I1597" s="15">
        <v>0.000212129411764706</v>
      </c>
    </row>
    <row r="1598" ht="18" spans="1:9">
      <c r="A1598" s="15" t="s">
        <v>783</v>
      </c>
      <c r="B1598" s="15" t="s">
        <v>816</v>
      </c>
      <c r="C1598" s="15" t="s">
        <v>817</v>
      </c>
      <c r="D1598" s="15">
        <v>23</v>
      </c>
      <c r="E1598" s="15">
        <v>112</v>
      </c>
      <c r="F1598" s="15">
        <v>135</v>
      </c>
      <c r="G1598" s="15">
        <v>587</v>
      </c>
      <c r="H1598" s="15">
        <v>4e-6</v>
      </c>
      <c r="I1598" s="15">
        <v>0.000221988304093567</v>
      </c>
    </row>
    <row r="1599" ht="18" spans="1:9">
      <c r="A1599" s="15" t="s">
        <v>783</v>
      </c>
      <c r="B1599" s="15" t="s">
        <v>812</v>
      </c>
      <c r="C1599" s="15" t="s">
        <v>813</v>
      </c>
      <c r="D1599" s="15">
        <v>16</v>
      </c>
      <c r="E1599" s="15">
        <v>106</v>
      </c>
      <c r="F1599" s="15">
        <v>122</v>
      </c>
      <c r="G1599" s="15">
        <v>520</v>
      </c>
      <c r="H1599" s="15">
        <v>4.1e-6</v>
      </c>
      <c r="I1599" s="15">
        <v>0.000224907514450867</v>
      </c>
    </row>
    <row r="1600" ht="18" spans="1:9">
      <c r="A1600" s="15" t="s">
        <v>783</v>
      </c>
      <c r="B1600" s="15" t="s">
        <v>2258</v>
      </c>
      <c r="C1600" s="15" t="s">
        <v>2259</v>
      </c>
      <c r="D1600" s="15">
        <v>6</v>
      </c>
      <c r="E1600" s="15">
        <v>62</v>
      </c>
      <c r="F1600" s="15">
        <v>68</v>
      </c>
      <c r="G1600" s="15">
        <v>251</v>
      </c>
      <c r="H1600" s="15">
        <v>4.2e-6</v>
      </c>
      <c r="I1600" s="15">
        <v>0.000229068965517241</v>
      </c>
    </row>
    <row r="1601" ht="18" spans="1:9">
      <c r="A1601" s="15" t="s">
        <v>783</v>
      </c>
      <c r="B1601" s="15" t="s">
        <v>2400</v>
      </c>
      <c r="C1601" s="15" t="s">
        <v>2401</v>
      </c>
      <c r="D1601" s="15">
        <v>120</v>
      </c>
      <c r="E1601" s="15">
        <v>259</v>
      </c>
      <c r="F1601" s="15">
        <v>379</v>
      </c>
      <c r="G1601" s="15">
        <v>1931</v>
      </c>
      <c r="H1601" s="15">
        <v>4.3e-6</v>
      </c>
      <c r="I1601" s="15">
        <v>0.000233182857142857</v>
      </c>
    </row>
    <row r="1602" ht="18" spans="1:9">
      <c r="A1602" s="15" t="s">
        <v>783</v>
      </c>
      <c r="B1602" s="15" t="s">
        <v>2364</v>
      </c>
      <c r="C1602" s="15" t="s">
        <v>2365</v>
      </c>
      <c r="D1602" s="15">
        <v>2</v>
      </c>
      <c r="E1602" s="15">
        <v>14</v>
      </c>
      <c r="F1602" s="15">
        <v>16</v>
      </c>
      <c r="G1602" s="15">
        <v>31</v>
      </c>
      <c r="H1602" s="15">
        <v>4.4e-6</v>
      </c>
      <c r="I1602" s="15">
        <v>0.00023725</v>
      </c>
    </row>
    <row r="1603" ht="18" spans="1:9">
      <c r="A1603" s="15" t="s">
        <v>783</v>
      </c>
      <c r="B1603" s="15" t="s">
        <v>3487</v>
      </c>
      <c r="C1603" s="15" t="s">
        <v>3488</v>
      </c>
      <c r="D1603" s="15">
        <v>9</v>
      </c>
      <c r="E1603" s="15">
        <v>5</v>
      </c>
      <c r="F1603" s="15">
        <v>14</v>
      </c>
      <c r="G1603" s="15">
        <v>25</v>
      </c>
      <c r="H1603" s="15">
        <v>5e-6</v>
      </c>
      <c r="I1603" s="15">
        <v>0.000266573033707865</v>
      </c>
    </row>
    <row r="1604" ht="18" spans="1:9">
      <c r="A1604" s="15" t="s">
        <v>783</v>
      </c>
      <c r="B1604" s="15" t="s">
        <v>3489</v>
      </c>
      <c r="C1604" s="15" t="s">
        <v>3490</v>
      </c>
      <c r="D1604" s="15">
        <v>9</v>
      </c>
      <c r="E1604" s="15">
        <v>5</v>
      </c>
      <c r="F1604" s="15">
        <v>14</v>
      </c>
      <c r="G1604" s="15">
        <v>25</v>
      </c>
      <c r="H1604" s="15">
        <v>5e-6</v>
      </c>
      <c r="I1604" s="15">
        <v>0.000266573033707865</v>
      </c>
    </row>
    <row r="1605" ht="18" spans="1:9">
      <c r="A1605" s="15" t="s">
        <v>783</v>
      </c>
      <c r="B1605" s="15" t="s">
        <v>832</v>
      </c>
      <c r="C1605" s="15" t="s">
        <v>833</v>
      </c>
      <c r="D1605" s="15">
        <v>29</v>
      </c>
      <c r="E1605" s="15">
        <v>108</v>
      </c>
      <c r="F1605" s="15">
        <v>137</v>
      </c>
      <c r="G1605" s="15">
        <v>602</v>
      </c>
      <c r="H1605" s="15">
        <v>6e-6</v>
      </c>
      <c r="I1605" s="15">
        <v>0.000316333333333333</v>
      </c>
    </row>
    <row r="1606" ht="18" spans="1:9">
      <c r="A1606" s="15" t="s">
        <v>783</v>
      </c>
      <c r="B1606" s="15" t="s">
        <v>3491</v>
      </c>
      <c r="C1606" s="15" t="s">
        <v>3492</v>
      </c>
      <c r="D1606" s="15">
        <v>3</v>
      </c>
      <c r="E1606" s="15">
        <v>29</v>
      </c>
      <c r="F1606" s="15">
        <v>32</v>
      </c>
      <c r="G1606" s="15">
        <v>92</v>
      </c>
      <c r="H1606" s="15">
        <v>7.1e-6</v>
      </c>
      <c r="I1606" s="15">
        <v>0.000370214285714286</v>
      </c>
    </row>
    <row r="1607" ht="18" spans="1:9">
      <c r="A1607" s="15" t="s">
        <v>783</v>
      </c>
      <c r="B1607" s="15" t="s">
        <v>944</v>
      </c>
      <c r="C1607" s="15" t="s">
        <v>945</v>
      </c>
      <c r="D1607" s="15">
        <v>357</v>
      </c>
      <c r="E1607" s="15">
        <v>514</v>
      </c>
      <c r="F1607" s="15">
        <v>871</v>
      </c>
      <c r="G1607" s="15">
        <v>4820</v>
      </c>
      <c r="H1607" s="15">
        <v>7.3e-6</v>
      </c>
      <c r="I1607" s="15">
        <v>0.000378562841530055</v>
      </c>
    </row>
    <row r="1608" ht="18" spans="1:9">
      <c r="A1608" s="15" t="s">
        <v>783</v>
      </c>
      <c r="B1608" s="15" t="s">
        <v>928</v>
      </c>
      <c r="C1608" s="15" t="s">
        <v>929</v>
      </c>
      <c r="D1608" s="15">
        <v>268</v>
      </c>
      <c r="E1608" s="15">
        <v>361</v>
      </c>
      <c r="F1608" s="15">
        <v>629</v>
      </c>
      <c r="G1608" s="15">
        <v>3391</v>
      </c>
      <c r="H1608" s="15">
        <v>7.7e-6</v>
      </c>
      <c r="I1608" s="15">
        <v>0.000397135869565217</v>
      </c>
    </row>
    <row r="1609" ht="18" spans="1:9">
      <c r="A1609" s="15" t="s">
        <v>783</v>
      </c>
      <c r="B1609" s="15" t="s">
        <v>870</v>
      </c>
      <c r="C1609" s="15" t="s">
        <v>871</v>
      </c>
      <c r="D1609" s="15">
        <v>1</v>
      </c>
      <c r="E1609" s="15">
        <v>14</v>
      </c>
      <c r="F1609" s="15">
        <v>15</v>
      </c>
      <c r="G1609" s="15">
        <v>29</v>
      </c>
      <c r="H1609" s="15">
        <v>8.5e-6</v>
      </c>
      <c r="I1609" s="15">
        <v>0.000433682795698925</v>
      </c>
    </row>
    <row r="1610" ht="18" spans="1:9">
      <c r="A1610" s="15" t="s">
        <v>783</v>
      </c>
      <c r="B1610" s="15" t="s">
        <v>3493</v>
      </c>
      <c r="C1610" s="15" t="s">
        <v>3494</v>
      </c>
      <c r="D1610" s="15">
        <v>1</v>
      </c>
      <c r="E1610" s="15">
        <v>14</v>
      </c>
      <c r="F1610" s="15">
        <v>15</v>
      </c>
      <c r="G1610" s="15">
        <v>29</v>
      </c>
      <c r="H1610" s="15">
        <v>8.5e-6</v>
      </c>
      <c r="I1610" s="15">
        <v>0.000433682795698925</v>
      </c>
    </row>
    <row r="1611" ht="18" spans="1:9">
      <c r="A1611" s="15" t="s">
        <v>783</v>
      </c>
      <c r="B1611" s="15" t="s">
        <v>3495</v>
      </c>
      <c r="C1611" s="15" t="s">
        <v>3496</v>
      </c>
      <c r="D1611" s="15">
        <v>9</v>
      </c>
      <c r="E1611" s="15">
        <v>46</v>
      </c>
      <c r="F1611" s="15">
        <v>55</v>
      </c>
      <c r="G1611" s="15">
        <v>195</v>
      </c>
      <c r="H1611" s="15">
        <v>9.4e-6</v>
      </c>
      <c r="I1611" s="15">
        <v>0.00047703743315508</v>
      </c>
    </row>
    <row r="1612" ht="18" spans="1:9">
      <c r="A1612" s="15" t="s">
        <v>783</v>
      </c>
      <c r="B1612" s="15" t="s">
        <v>2236</v>
      </c>
      <c r="C1612" s="15" t="s">
        <v>2237</v>
      </c>
      <c r="D1612" s="15">
        <v>7</v>
      </c>
      <c r="E1612" s="15">
        <v>72</v>
      </c>
      <c r="F1612" s="15">
        <v>79</v>
      </c>
      <c r="G1612" s="15">
        <v>311</v>
      </c>
      <c r="H1612" s="15">
        <v>1e-5</v>
      </c>
      <c r="I1612" s="15">
        <v>0.000504787234042553</v>
      </c>
    </row>
    <row r="1613" ht="18" spans="1:9">
      <c r="A1613" s="15" t="s">
        <v>783</v>
      </c>
      <c r="B1613" s="15" t="s">
        <v>2422</v>
      </c>
      <c r="C1613" s="15" t="s">
        <v>2423</v>
      </c>
      <c r="D1613" s="15">
        <v>0</v>
      </c>
      <c r="E1613" s="15">
        <v>34</v>
      </c>
      <c r="F1613" s="15">
        <v>34</v>
      </c>
      <c r="G1613" s="15">
        <v>102</v>
      </c>
      <c r="H1613" s="15">
        <v>1.1e-5</v>
      </c>
      <c r="I1613" s="15">
        <v>0.000549421052631579</v>
      </c>
    </row>
    <row r="1614" ht="18" spans="1:9">
      <c r="A1614" s="15" t="s">
        <v>783</v>
      </c>
      <c r="B1614" s="15" t="s">
        <v>2230</v>
      </c>
      <c r="C1614" s="15" t="s">
        <v>2231</v>
      </c>
      <c r="D1614" s="15">
        <v>19</v>
      </c>
      <c r="E1614" s="15">
        <v>106</v>
      </c>
      <c r="F1614" s="15">
        <v>125</v>
      </c>
      <c r="G1614" s="15">
        <v>546</v>
      </c>
      <c r="H1614" s="15">
        <v>1.1e-5</v>
      </c>
      <c r="I1614" s="15">
        <v>0.000549421052631579</v>
      </c>
    </row>
    <row r="1615" ht="18" spans="1:9">
      <c r="A1615" s="15" t="s">
        <v>783</v>
      </c>
      <c r="B1615" s="15" t="s">
        <v>3497</v>
      </c>
      <c r="C1615" s="15" t="s">
        <v>3498</v>
      </c>
      <c r="D1615" s="15">
        <v>1</v>
      </c>
      <c r="E1615" s="15">
        <v>15</v>
      </c>
      <c r="F1615" s="15">
        <v>16</v>
      </c>
      <c r="G1615" s="15">
        <v>33</v>
      </c>
      <c r="H1615" s="15">
        <v>1.2e-5</v>
      </c>
      <c r="I1615" s="15">
        <v>0.000596230366492147</v>
      </c>
    </row>
    <row r="1616" ht="18" spans="1:9">
      <c r="A1616" s="15" t="s">
        <v>783</v>
      </c>
      <c r="B1616" s="15" t="s">
        <v>2244</v>
      </c>
      <c r="C1616" s="15" t="s">
        <v>2245</v>
      </c>
      <c r="D1616" s="15">
        <v>7</v>
      </c>
      <c r="E1616" s="15">
        <v>71</v>
      </c>
      <c r="F1616" s="15">
        <v>78</v>
      </c>
      <c r="G1616" s="15">
        <v>308</v>
      </c>
      <c r="H1616" s="15">
        <v>1.3e-5</v>
      </c>
      <c r="I1616" s="15">
        <v>0.000639222797927461</v>
      </c>
    </row>
    <row r="1617" ht="18" spans="1:9">
      <c r="A1617" s="15" t="s">
        <v>783</v>
      </c>
      <c r="B1617" s="15" t="s">
        <v>2480</v>
      </c>
      <c r="C1617" s="15" t="s">
        <v>2481</v>
      </c>
      <c r="D1617" s="15">
        <v>0</v>
      </c>
      <c r="E1617" s="15">
        <v>8</v>
      </c>
      <c r="F1617" s="15">
        <v>8</v>
      </c>
      <c r="G1617" s="15">
        <v>10</v>
      </c>
      <c r="H1617" s="15">
        <v>1.3e-5</v>
      </c>
      <c r="I1617" s="15">
        <v>0.000639222797927461</v>
      </c>
    </row>
    <row r="1618" ht="18" spans="1:9">
      <c r="A1618" s="15" t="s">
        <v>783</v>
      </c>
      <c r="B1618" s="15" t="s">
        <v>3499</v>
      </c>
      <c r="C1618" s="15" t="s">
        <v>3500</v>
      </c>
      <c r="D1618" s="15">
        <v>1</v>
      </c>
      <c r="E1618" s="15">
        <v>9</v>
      </c>
      <c r="F1618" s="15">
        <v>10</v>
      </c>
      <c r="G1618" s="15">
        <v>15</v>
      </c>
      <c r="H1618" s="15">
        <v>1.4e-5</v>
      </c>
      <c r="I1618" s="15">
        <v>0.000681333333333333</v>
      </c>
    </row>
    <row r="1619" ht="18" spans="1:9">
      <c r="A1619" s="15" t="s">
        <v>783</v>
      </c>
      <c r="B1619" s="15" t="s">
        <v>880</v>
      </c>
      <c r="C1619" s="15" t="s">
        <v>881</v>
      </c>
      <c r="D1619" s="15">
        <v>6</v>
      </c>
      <c r="E1619" s="15">
        <v>0</v>
      </c>
      <c r="F1619" s="15">
        <v>6</v>
      </c>
      <c r="G1619" s="15">
        <v>6</v>
      </c>
      <c r="H1619" s="15">
        <v>1.6e-5</v>
      </c>
      <c r="I1619" s="15">
        <v>0.000770761421319797</v>
      </c>
    </row>
    <row r="1620" ht="18" spans="1:9">
      <c r="A1620" s="15" t="s">
        <v>783</v>
      </c>
      <c r="B1620" s="15" t="s">
        <v>2414</v>
      </c>
      <c r="C1620" s="15" t="s">
        <v>2415</v>
      </c>
      <c r="D1620" s="15">
        <v>4</v>
      </c>
      <c r="E1620" s="15">
        <v>13</v>
      </c>
      <c r="F1620" s="15">
        <v>17</v>
      </c>
      <c r="G1620" s="15">
        <v>37</v>
      </c>
      <c r="H1620" s="15">
        <v>1.6e-5</v>
      </c>
      <c r="I1620" s="15">
        <v>0.000770761421319797</v>
      </c>
    </row>
    <row r="1621" ht="18" spans="1:9">
      <c r="A1621" s="15" t="s">
        <v>783</v>
      </c>
      <c r="B1621" s="15" t="s">
        <v>3501</v>
      </c>
      <c r="C1621" s="15" t="s">
        <v>3502</v>
      </c>
      <c r="D1621" s="15">
        <v>1</v>
      </c>
      <c r="E1621" s="15">
        <v>6</v>
      </c>
      <c r="F1621" s="15">
        <v>7</v>
      </c>
      <c r="G1621" s="15">
        <v>8</v>
      </c>
      <c r="H1621" s="15">
        <v>1.8e-5</v>
      </c>
      <c r="I1621" s="15">
        <v>0.000858391959798995</v>
      </c>
    </row>
    <row r="1622" ht="18" spans="1:9">
      <c r="A1622" s="15" t="s">
        <v>783</v>
      </c>
      <c r="B1622" s="15" t="s">
        <v>960</v>
      </c>
      <c r="C1622" s="15" t="s">
        <v>961</v>
      </c>
      <c r="D1622" s="15">
        <v>5</v>
      </c>
      <c r="E1622" s="15">
        <v>45</v>
      </c>
      <c r="F1622" s="15">
        <v>50</v>
      </c>
      <c r="G1622" s="15">
        <v>176</v>
      </c>
      <c r="H1622" s="15">
        <v>1.9e-5</v>
      </c>
      <c r="I1622" s="15">
        <v>0.00090155</v>
      </c>
    </row>
    <row r="1623" ht="18" spans="1:9">
      <c r="A1623" s="15" t="s">
        <v>783</v>
      </c>
      <c r="B1623" s="15" t="s">
        <v>1560</v>
      </c>
      <c r="C1623" s="15" t="s">
        <v>1561</v>
      </c>
      <c r="D1623" s="15">
        <v>2</v>
      </c>
      <c r="E1623" s="15">
        <v>16</v>
      </c>
      <c r="F1623" s="15">
        <v>18</v>
      </c>
      <c r="G1623" s="15">
        <v>41</v>
      </c>
      <c r="H1623" s="15">
        <v>2e-5</v>
      </c>
      <c r="I1623" s="15">
        <v>0.000934975369458128</v>
      </c>
    </row>
    <row r="1624" ht="18" spans="1:9">
      <c r="A1624" s="15" t="s">
        <v>783</v>
      </c>
      <c r="B1624" s="15" t="s">
        <v>3503</v>
      </c>
      <c r="C1624" s="15" t="s">
        <v>3504</v>
      </c>
      <c r="D1624" s="15">
        <v>52</v>
      </c>
      <c r="E1624" s="15">
        <v>147</v>
      </c>
      <c r="F1624" s="15">
        <v>199</v>
      </c>
      <c r="G1624" s="15">
        <v>951</v>
      </c>
      <c r="H1624" s="15">
        <v>2e-5</v>
      </c>
      <c r="I1624" s="15">
        <v>0.000934975369458128</v>
      </c>
    </row>
    <row r="1625" ht="18" spans="1:9">
      <c r="A1625" s="15" t="s">
        <v>783</v>
      </c>
      <c r="B1625" s="15" t="s">
        <v>2524</v>
      </c>
      <c r="C1625" s="15" t="s">
        <v>2525</v>
      </c>
      <c r="D1625" s="15">
        <v>142</v>
      </c>
      <c r="E1625" s="15">
        <v>262</v>
      </c>
      <c r="F1625" s="15">
        <v>404</v>
      </c>
      <c r="G1625" s="15">
        <v>2108</v>
      </c>
      <c r="H1625" s="15">
        <v>2.1e-5</v>
      </c>
      <c r="I1625" s="15">
        <v>0.000976911764705882</v>
      </c>
    </row>
    <row r="1626" ht="18" spans="1:9">
      <c r="A1626" s="15" t="s">
        <v>783</v>
      </c>
      <c r="B1626" s="15" t="s">
        <v>856</v>
      </c>
      <c r="C1626" s="15" t="s">
        <v>857</v>
      </c>
      <c r="D1626" s="15">
        <v>3</v>
      </c>
      <c r="E1626" s="15">
        <v>19</v>
      </c>
      <c r="F1626" s="15">
        <v>22</v>
      </c>
      <c r="G1626" s="15">
        <v>56</v>
      </c>
      <c r="H1626" s="15">
        <v>2.2e-5</v>
      </c>
      <c r="I1626" s="15">
        <v>0.00101843902439024</v>
      </c>
    </row>
    <row r="1627" ht="18" spans="1:9">
      <c r="A1627" s="15" t="s">
        <v>783</v>
      </c>
      <c r="B1627" s="15" t="s">
        <v>3505</v>
      </c>
      <c r="C1627" s="15" t="s">
        <v>3506</v>
      </c>
      <c r="D1627" s="15">
        <v>0</v>
      </c>
      <c r="E1627" s="15">
        <v>9</v>
      </c>
      <c r="F1627" s="15">
        <v>9</v>
      </c>
      <c r="G1627" s="15">
        <v>13</v>
      </c>
      <c r="H1627" s="15">
        <v>2.5e-5</v>
      </c>
      <c r="I1627" s="15">
        <v>0.0011297619047619</v>
      </c>
    </row>
    <row r="1628" ht="18" spans="1:9">
      <c r="A1628" s="15" t="s">
        <v>783</v>
      </c>
      <c r="B1628" s="15" t="s">
        <v>3507</v>
      </c>
      <c r="C1628" s="15" t="s">
        <v>3508</v>
      </c>
      <c r="D1628" s="15">
        <v>0</v>
      </c>
      <c r="E1628" s="15">
        <v>9</v>
      </c>
      <c r="F1628" s="15">
        <v>9</v>
      </c>
      <c r="G1628" s="15">
        <v>13</v>
      </c>
      <c r="H1628" s="15">
        <v>2.5e-5</v>
      </c>
      <c r="I1628" s="15">
        <v>0.0011297619047619</v>
      </c>
    </row>
    <row r="1629" ht="18" spans="1:9">
      <c r="A1629" s="15" t="s">
        <v>783</v>
      </c>
      <c r="B1629" s="15" t="s">
        <v>3509</v>
      </c>
      <c r="C1629" s="15" t="s">
        <v>3510</v>
      </c>
      <c r="D1629" s="15">
        <v>0</v>
      </c>
      <c r="E1629" s="15">
        <v>9</v>
      </c>
      <c r="F1629" s="15">
        <v>9</v>
      </c>
      <c r="G1629" s="15">
        <v>13</v>
      </c>
      <c r="H1629" s="15">
        <v>2.5e-5</v>
      </c>
      <c r="I1629" s="15">
        <v>0.0011297619047619</v>
      </c>
    </row>
    <row r="1630" ht="18" spans="1:9">
      <c r="A1630" s="15" t="s">
        <v>783</v>
      </c>
      <c r="B1630" s="15" t="s">
        <v>1088</v>
      </c>
      <c r="C1630" s="15" t="s">
        <v>1089</v>
      </c>
      <c r="D1630" s="15">
        <v>81</v>
      </c>
      <c r="E1630" s="15">
        <v>138</v>
      </c>
      <c r="F1630" s="15">
        <v>219</v>
      </c>
      <c r="G1630" s="15">
        <v>1065</v>
      </c>
      <c r="H1630" s="15">
        <v>2.6e-5</v>
      </c>
      <c r="I1630" s="15">
        <v>0.0011638679245283</v>
      </c>
    </row>
    <row r="1631" ht="18" spans="1:9">
      <c r="A1631" s="15" t="s">
        <v>783</v>
      </c>
      <c r="B1631" s="15" t="s">
        <v>804</v>
      </c>
      <c r="C1631" s="15" t="s">
        <v>805</v>
      </c>
      <c r="D1631" s="15">
        <v>18</v>
      </c>
      <c r="E1631" s="15">
        <v>19</v>
      </c>
      <c r="F1631" s="15">
        <v>37</v>
      </c>
      <c r="G1631" s="15">
        <v>119</v>
      </c>
      <c r="H1631" s="15">
        <v>2.6e-5</v>
      </c>
      <c r="I1631" s="15">
        <v>0.0011638679245283</v>
      </c>
    </row>
    <row r="1632" ht="18" spans="1:9">
      <c r="A1632" s="15" t="s">
        <v>783</v>
      </c>
      <c r="B1632" s="15" t="s">
        <v>1430</v>
      </c>
      <c r="C1632" s="15" t="s">
        <v>1431</v>
      </c>
      <c r="D1632" s="15">
        <v>53</v>
      </c>
      <c r="E1632" s="15">
        <v>100</v>
      </c>
      <c r="F1632" s="15">
        <v>153</v>
      </c>
      <c r="G1632" s="15">
        <v>705</v>
      </c>
      <c r="H1632" s="15">
        <v>2.7e-5</v>
      </c>
      <c r="I1632" s="15">
        <v>0.00120295774647887</v>
      </c>
    </row>
    <row r="1633" ht="18" spans="1:9">
      <c r="A1633" s="15" t="s">
        <v>783</v>
      </c>
      <c r="B1633" s="15" t="s">
        <v>1572</v>
      </c>
      <c r="C1633" s="15" t="s">
        <v>1573</v>
      </c>
      <c r="D1633" s="15">
        <v>0</v>
      </c>
      <c r="E1633" s="15">
        <v>13</v>
      </c>
      <c r="F1633" s="15">
        <v>13</v>
      </c>
      <c r="G1633" s="15">
        <v>25</v>
      </c>
      <c r="H1633" s="15">
        <v>3.2e-5</v>
      </c>
      <c r="I1633" s="15">
        <v>0.00140592592592593</v>
      </c>
    </row>
    <row r="1634" ht="18" spans="1:9">
      <c r="A1634" s="15" t="s">
        <v>783</v>
      </c>
      <c r="B1634" s="15" t="s">
        <v>2368</v>
      </c>
      <c r="C1634" s="15" t="s">
        <v>2369</v>
      </c>
      <c r="D1634" s="15">
        <v>0</v>
      </c>
      <c r="E1634" s="15">
        <v>13</v>
      </c>
      <c r="F1634" s="15">
        <v>13</v>
      </c>
      <c r="G1634" s="15">
        <v>25</v>
      </c>
      <c r="H1634" s="15">
        <v>3.2e-5</v>
      </c>
      <c r="I1634" s="15">
        <v>0.00140592592592593</v>
      </c>
    </row>
    <row r="1635" ht="18" spans="1:9">
      <c r="A1635" s="15" t="s">
        <v>783</v>
      </c>
      <c r="B1635" s="15" t="s">
        <v>2454</v>
      </c>
      <c r="C1635" s="15" t="s">
        <v>2455</v>
      </c>
      <c r="D1635" s="15">
        <v>21</v>
      </c>
      <c r="E1635" s="15">
        <v>4</v>
      </c>
      <c r="F1635" s="15">
        <v>25</v>
      </c>
      <c r="G1635" s="15">
        <v>70</v>
      </c>
      <c r="H1635" s="15">
        <v>4.2e-5</v>
      </c>
      <c r="I1635" s="15">
        <v>0.00178735426008969</v>
      </c>
    </row>
    <row r="1636" ht="18" spans="1:9">
      <c r="A1636" s="15" t="s">
        <v>783</v>
      </c>
      <c r="B1636" s="15" t="s">
        <v>3511</v>
      </c>
      <c r="C1636" s="15" t="s">
        <v>3512</v>
      </c>
      <c r="D1636" s="15">
        <v>6</v>
      </c>
      <c r="E1636" s="15">
        <v>18</v>
      </c>
      <c r="F1636" s="15">
        <v>24</v>
      </c>
      <c r="G1636" s="15">
        <v>66</v>
      </c>
      <c r="H1636" s="15">
        <v>4.2e-5</v>
      </c>
      <c r="I1636" s="15">
        <v>0.00178735426008969</v>
      </c>
    </row>
    <row r="1637" ht="18" spans="1:9">
      <c r="A1637" s="15" t="s">
        <v>783</v>
      </c>
      <c r="B1637" s="15" t="s">
        <v>2722</v>
      </c>
      <c r="C1637" s="15" t="s">
        <v>2723</v>
      </c>
      <c r="D1637" s="15">
        <v>20</v>
      </c>
      <c r="E1637" s="15">
        <v>63</v>
      </c>
      <c r="F1637" s="15">
        <v>83</v>
      </c>
      <c r="G1637" s="15">
        <v>344</v>
      </c>
      <c r="H1637" s="15">
        <v>4.7e-5</v>
      </c>
      <c r="I1637" s="15">
        <v>0.00197358407079646</v>
      </c>
    </row>
    <row r="1638" ht="18" spans="1:9">
      <c r="A1638" s="15" t="s">
        <v>783</v>
      </c>
      <c r="B1638" s="15" t="s">
        <v>3513</v>
      </c>
      <c r="C1638" s="15" t="s">
        <v>3514</v>
      </c>
      <c r="D1638" s="15">
        <v>12</v>
      </c>
      <c r="E1638" s="15">
        <v>7</v>
      </c>
      <c r="F1638" s="15">
        <v>19</v>
      </c>
      <c r="G1638" s="15">
        <v>47</v>
      </c>
      <c r="H1638" s="15">
        <v>4.9e-5</v>
      </c>
      <c r="I1638" s="15">
        <v>0.00204850220264317</v>
      </c>
    </row>
    <row r="1639" ht="18" spans="1:9">
      <c r="A1639" s="15" t="s">
        <v>783</v>
      </c>
      <c r="B1639" s="15" t="s">
        <v>2328</v>
      </c>
      <c r="C1639" s="15" t="s">
        <v>2329</v>
      </c>
      <c r="D1639" s="15">
        <v>0</v>
      </c>
      <c r="E1639" s="15">
        <v>13</v>
      </c>
      <c r="F1639" s="15">
        <v>13</v>
      </c>
      <c r="G1639" s="15">
        <v>26</v>
      </c>
      <c r="H1639" s="15">
        <v>5.4e-5</v>
      </c>
      <c r="I1639" s="15">
        <v>0.00220887931034483</v>
      </c>
    </row>
    <row r="1640" ht="18" spans="1:9">
      <c r="A1640" s="15" t="s">
        <v>783</v>
      </c>
      <c r="B1640" s="15" t="s">
        <v>1136</v>
      </c>
      <c r="C1640" s="15" t="s">
        <v>1137</v>
      </c>
      <c r="D1640" s="15">
        <v>10</v>
      </c>
      <c r="E1640" s="15">
        <v>20</v>
      </c>
      <c r="F1640" s="15">
        <v>30</v>
      </c>
      <c r="G1640" s="15">
        <v>92</v>
      </c>
      <c r="H1640" s="15">
        <v>5.5e-5</v>
      </c>
      <c r="I1640" s="15">
        <v>0.00224012875536481</v>
      </c>
    </row>
    <row r="1641" ht="18" spans="1:9">
      <c r="A1641" s="15" t="s">
        <v>783</v>
      </c>
      <c r="B1641" s="15" t="s">
        <v>2342</v>
      </c>
      <c r="C1641" s="15" t="s">
        <v>2343</v>
      </c>
      <c r="D1641" s="15">
        <v>16</v>
      </c>
      <c r="E1641" s="15">
        <v>7</v>
      </c>
      <c r="F1641" s="15">
        <v>23</v>
      </c>
      <c r="G1641" s="15">
        <v>63</v>
      </c>
      <c r="H1641" s="15">
        <v>5.6e-5</v>
      </c>
      <c r="I1641" s="15">
        <v>0.00227111111111111</v>
      </c>
    </row>
    <row r="1642" ht="18" spans="1:9">
      <c r="A1642" s="15" t="s">
        <v>783</v>
      </c>
      <c r="B1642" s="15" t="s">
        <v>3515</v>
      </c>
      <c r="C1642" s="15" t="s">
        <v>3516</v>
      </c>
      <c r="D1642" s="15">
        <v>3</v>
      </c>
      <c r="E1642" s="15">
        <v>32</v>
      </c>
      <c r="F1642" s="15">
        <v>35</v>
      </c>
      <c r="G1642" s="15">
        <v>114</v>
      </c>
      <c r="H1642" s="15">
        <v>5.7e-5</v>
      </c>
      <c r="I1642" s="15">
        <v>0.00230182978723404</v>
      </c>
    </row>
    <row r="1643" ht="18" spans="1:9">
      <c r="A1643" s="15" t="s">
        <v>783</v>
      </c>
      <c r="B1643" s="15" t="s">
        <v>2612</v>
      </c>
      <c r="C1643" s="15" t="s">
        <v>2613</v>
      </c>
      <c r="D1643" s="15">
        <v>0</v>
      </c>
      <c r="E1643" s="15">
        <v>9</v>
      </c>
      <c r="F1643" s="15">
        <v>9</v>
      </c>
      <c r="G1643" s="15">
        <v>14</v>
      </c>
      <c r="H1643" s="15">
        <v>6e-5</v>
      </c>
      <c r="I1643" s="15">
        <v>0.00241271186440678</v>
      </c>
    </row>
    <row r="1644" ht="18" spans="1:9">
      <c r="A1644" s="15" t="s">
        <v>783</v>
      </c>
      <c r="B1644" s="15" t="s">
        <v>2286</v>
      </c>
      <c r="C1644" s="15" t="s">
        <v>2287</v>
      </c>
      <c r="D1644" s="15">
        <v>0</v>
      </c>
      <c r="E1644" s="15">
        <v>11</v>
      </c>
      <c r="F1644" s="15">
        <v>11</v>
      </c>
      <c r="G1644" s="15">
        <v>20</v>
      </c>
      <c r="H1644" s="15">
        <v>6.7e-5</v>
      </c>
      <c r="I1644" s="15">
        <v>0.00268282700421941</v>
      </c>
    </row>
    <row r="1645" ht="18" spans="1:9">
      <c r="A1645" s="15" t="s">
        <v>783</v>
      </c>
      <c r="B1645" s="15" t="s">
        <v>3517</v>
      </c>
      <c r="C1645" s="15" t="s">
        <v>3518</v>
      </c>
      <c r="D1645" s="15">
        <v>4</v>
      </c>
      <c r="E1645" s="15">
        <v>15</v>
      </c>
      <c r="F1645" s="15">
        <v>19</v>
      </c>
      <c r="G1645" s="15">
        <v>48</v>
      </c>
      <c r="H1645" s="15">
        <v>6.9e-5</v>
      </c>
      <c r="I1645" s="15">
        <v>0.0027513025210084</v>
      </c>
    </row>
    <row r="1646" ht="18" spans="1:9">
      <c r="A1646" s="15" t="s">
        <v>783</v>
      </c>
      <c r="B1646" s="15" t="s">
        <v>2776</v>
      </c>
      <c r="C1646" s="15" t="s">
        <v>2777</v>
      </c>
      <c r="D1646" s="15">
        <v>59</v>
      </c>
      <c r="E1646" s="15">
        <v>87</v>
      </c>
      <c r="F1646" s="15">
        <v>146</v>
      </c>
      <c r="G1646" s="15">
        <v>681</v>
      </c>
      <c r="H1646" s="15">
        <v>7.4e-5</v>
      </c>
      <c r="I1646" s="15">
        <v>0.00292608333333333</v>
      </c>
    </row>
    <row r="1647" ht="18" spans="1:9">
      <c r="A1647" s="15" t="s">
        <v>783</v>
      </c>
      <c r="B1647" s="15" t="s">
        <v>2616</v>
      </c>
      <c r="C1647" s="15" t="s">
        <v>2617</v>
      </c>
      <c r="D1647" s="15">
        <v>25</v>
      </c>
      <c r="E1647" s="15">
        <v>40</v>
      </c>
      <c r="F1647" s="15">
        <v>65</v>
      </c>
      <c r="G1647" s="15">
        <v>259</v>
      </c>
      <c r="H1647" s="15">
        <v>8.8e-5</v>
      </c>
      <c r="I1647" s="15">
        <v>0.00343670781893004</v>
      </c>
    </row>
    <row r="1648" ht="18" spans="1:9">
      <c r="A1648" s="15" t="s">
        <v>783</v>
      </c>
      <c r="B1648" s="15" t="s">
        <v>3519</v>
      </c>
      <c r="C1648" s="15" t="s">
        <v>3520</v>
      </c>
      <c r="D1648" s="15">
        <v>7</v>
      </c>
      <c r="E1648" s="15">
        <v>33</v>
      </c>
      <c r="F1648" s="15">
        <v>40</v>
      </c>
      <c r="G1648" s="15">
        <v>139</v>
      </c>
      <c r="H1648" s="15">
        <v>9e-5</v>
      </c>
      <c r="I1648" s="15">
        <v>0.00350040983606557</v>
      </c>
    </row>
    <row r="1649" ht="18" spans="1:9">
      <c r="A1649" s="15" t="s">
        <v>783</v>
      </c>
      <c r="B1649" s="15" t="s">
        <v>2538</v>
      </c>
      <c r="C1649" s="15" t="s">
        <v>2539</v>
      </c>
      <c r="D1649" s="15">
        <v>107</v>
      </c>
      <c r="E1649" s="15">
        <v>265</v>
      </c>
      <c r="F1649" s="15">
        <v>372</v>
      </c>
      <c r="G1649" s="15">
        <v>1958</v>
      </c>
      <c r="H1649" s="15">
        <v>9.1e-5</v>
      </c>
      <c r="I1649" s="15">
        <v>0.00352485714285714</v>
      </c>
    </row>
    <row r="1650" ht="18" spans="1:9">
      <c r="A1650" s="15" t="s">
        <v>783</v>
      </c>
      <c r="B1650" s="15" t="s">
        <v>792</v>
      </c>
      <c r="C1650" s="15" t="s">
        <v>793</v>
      </c>
      <c r="D1650" s="15">
        <v>9</v>
      </c>
      <c r="E1650" s="15">
        <v>71</v>
      </c>
      <c r="F1650" s="15">
        <v>80</v>
      </c>
      <c r="G1650" s="15">
        <v>335</v>
      </c>
      <c r="H1650" s="15">
        <v>9.2e-5</v>
      </c>
      <c r="I1650" s="15">
        <v>0.00354910569105691</v>
      </c>
    </row>
    <row r="1651" ht="18" spans="1:9">
      <c r="A1651" s="15" t="s">
        <v>783</v>
      </c>
      <c r="B1651" s="15" t="s">
        <v>840</v>
      </c>
      <c r="C1651" s="15" t="s">
        <v>841</v>
      </c>
      <c r="D1651" s="15">
        <v>5</v>
      </c>
      <c r="E1651" s="15">
        <v>49</v>
      </c>
      <c r="F1651" s="15">
        <v>54</v>
      </c>
      <c r="G1651" s="15">
        <v>206</v>
      </c>
      <c r="H1651" s="15">
        <v>0.0001</v>
      </c>
      <c r="I1651" s="15">
        <v>0.00370703125</v>
      </c>
    </row>
    <row r="1652" ht="18" spans="1:9">
      <c r="A1652" s="15" t="s">
        <v>783</v>
      </c>
      <c r="B1652" s="15" t="s">
        <v>876</v>
      </c>
      <c r="C1652" s="15" t="s">
        <v>877</v>
      </c>
      <c r="D1652" s="15">
        <v>12</v>
      </c>
      <c r="E1652" s="15">
        <v>76</v>
      </c>
      <c r="F1652" s="15">
        <v>88</v>
      </c>
      <c r="G1652" s="15">
        <v>377</v>
      </c>
      <c r="H1652" s="15">
        <v>0.0001</v>
      </c>
      <c r="I1652" s="15">
        <v>0.00370703125</v>
      </c>
    </row>
    <row r="1653" ht="18" spans="1:9">
      <c r="A1653" s="15" t="s">
        <v>783</v>
      </c>
      <c r="B1653" s="15" t="s">
        <v>3521</v>
      </c>
      <c r="C1653" s="15" t="s">
        <v>3522</v>
      </c>
      <c r="D1653" s="15">
        <v>5</v>
      </c>
      <c r="E1653" s="15">
        <v>0</v>
      </c>
      <c r="F1653" s="15">
        <v>5</v>
      </c>
      <c r="G1653" s="15">
        <v>5</v>
      </c>
      <c r="H1653" s="15">
        <v>0.0001</v>
      </c>
      <c r="I1653" s="15">
        <v>0.00370703125</v>
      </c>
    </row>
    <row r="1654" ht="18" spans="1:9">
      <c r="A1654" s="15" t="s">
        <v>783</v>
      </c>
      <c r="B1654" s="15" t="s">
        <v>3523</v>
      </c>
      <c r="C1654" s="15" t="s">
        <v>3524</v>
      </c>
      <c r="D1654" s="15">
        <v>5</v>
      </c>
      <c r="E1654" s="15">
        <v>0</v>
      </c>
      <c r="F1654" s="15">
        <v>5</v>
      </c>
      <c r="G1654" s="15">
        <v>5</v>
      </c>
      <c r="H1654" s="15">
        <v>0.0001</v>
      </c>
      <c r="I1654" s="15">
        <v>0.00370703125</v>
      </c>
    </row>
    <row r="1655" ht="18" spans="1:9">
      <c r="A1655" s="15" t="s">
        <v>783</v>
      </c>
      <c r="B1655" s="15" t="s">
        <v>3525</v>
      </c>
      <c r="C1655" s="15" t="s">
        <v>3526</v>
      </c>
      <c r="D1655" s="15">
        <v>5</v>
      </c>
      <c r="E1655" s="15">
        <v>0</v>
      </c>
      <c r="F1655" s="15">
        <v>5</v>
      </c>
      <c r="G1655" s="15">
        <v>5</v>
      </c>
      <c r="H1655" s="15">
        <v>0.0001</v>
      </c>
      <c r="I1655" s="15">
        <v>0.00370703125</v>
      </c>
    </row>
    <row r="1656" ht="18" spans="1:9">
      <c r="A1656" s="15" t="s">
        <v>783</v>
      </c>
      <c r="B1656" s="15" t="s">
        <v>3527</v>
      </c>
      <c r="C1656" s="15" t="s">
        <v>3528</v>
      </c>
      <c r="D1656" s="15">
        <v>5</v>
      </c>
      <c r="E1656" s="15">
        <v>0</v>
      </c>
      <c r="F1656" s="15">
        <v>5</v>
      </c>
      <c r="G1656" s="15">
        <v>5</v>
      </c>
      <c r="H1656" s="15">
        <v>0.0001</v>
      </c>
      <c r="I1656" s="15">
        <v>0.00370703125</v>
      </c>
    </row>
    <row r="1657" ht="18" spans="1:9">
      <c r="A1657" s="15" t="s">
        <v>783</v>
      </c>
      <c r="B1657" s="15" t="s">
        <v>2266</v>
      </c>
      <c r="C1657" s="15" t="s">
        <v>2267</v>
      </c>
      <c r="D1657" s="15">
        <v>28</v>
      </c>
      <c r="E1657" s="15">
        <v>107</v>
      </c>
      <c r="F1657" s="15">
        <v>135</v>
      </c>
      <c r="G1657" s="15">
        <v>626</v>
      </c>
      <c r="H1657" s="15">
        <v>0.0001</v>
      </c>
      <c r="I1657" s="15">
        <v>0.00370703125</v>
      </c>
    </row>
    <row r="1658" ht="18" spans="1:9">
      <c r="A1658" s="15" t="s">
        <v>783</v>
      </c>
      <c r="B1658" s="15" t="s">
        <v>2240</v>
      </c>
      <c r="C1658" s="15" t="s">
        <v>2241</v>
      </c>
      <c r="D1658" s="15">
        <v>26</v>
      </c>
      <c r="E1658" s="15">
        <v>4</v>
      </c>
      <c r="F1658" s="15">
        <v>30</v>
      </c>
      <c r="G1658" s="15">
        <v>95</v>
      </c>
      <c r="H1658" s="15">
        <v>0.00011</v>
      </c>
      <c r="I1658" s="15">
        <v>0.00404612403100775</v>
      </c>
    </row>
    <row r="1659" ht="18" spans="1:9">
      <c r="A1659" s="15" t="s">
        <v>783</v>
      </c>
      <c r="B1659" s="15" t="s">
        <v>3529</v>
      </c>
      <c r="C1659" s="15" t="s">
        <v>3530</v>
      </c>
      <c r="D1659" s="15">
        <v>0</v>
      </c>
      <c r="E1659" s="15">
        <v>34</v>
      </c>
      <c r="F1659" s="15">
        <v>34</v>
      </c>
      <c r="G1659" s="15">
        <v>113</v>
      </c>
      <c r="H1659" s="15">
        <v>0.00011</v>
      </c>
      <c r="I1659" s="15">
        <v>0.00404612403100775</v>
      </c>
    </row>
    <row r="1660" ht="18" spans="1:9">
      <c r="A1660" s="15" t="s">
        <v>783</v>
      </c>
      <c r="B1660" s="15" t="s">
        <v>3531</v>
      </c>
      <c r="C1660" s="15" t="s">
        <v>3532</v>
      </c>
      <c r="D1660" s="15">
        <v>14</v>
      </c>
      <c r="E1660" s="15">
        <v>11</v>
      </c>
      <c r="F1660" s="15">
        <v>25</v>
      </c>
      <c r="G1660" s="15">
        <v>74</v>
      </c>
      <c r="H1660" s="15">
        <v>0.00012</v>
      </c>
      <c r="I1660" s="15">
        <v>0.00429735849056604</v>
      </c>
    </row>
    <row r="1661" ht="18" spans="1:9">
      <c r="A1661" s="15" t="s">
        <v>783</v>
      </c>
      <c r="B1661" s="15" t="s">
        <v>3533</v>
      </c>
      <c r="C1661" s="15" t="s">
        <v>3534</v>
      </c>
      <c r="D1661" s="15">
        <v>3</v>
      </c>
      <c r="E1661" s="15">
        <v>8</v>
      </c>
      <c r="F1661" s="15">
        <v>11</v>
      </c>
      <c r="G1661" s="15">
        <v>21</v>
      </c>
      <c r="H1661" s="15">
        <v>0.00012</v>
      </c>
      <c r="I1661" s="15">
        <v>0.00429735849056604</v>
      </c>
    </row>
    <row r="1662" ht="18" spans="1:9">
      <c r="A1662" s="15" t="s">
        <v>783</v>
      </c>
      <c r="B1662" s="15" t="s">
        <v>3535</v>
      </c>
      <c r="C1662" s="15" t="s">
        <v>3536</v>
      </c>
      <c r="D1662" s="15">
        <v>3</v>
      </c>
      <c r="E1662" s="15">
        <v>8</v>
      </c>
      <c r="F1662" s="15">
        <v>11</v>
      </c>
      <c r="G1662" s="15">
        <v>21</v>
      </c>
      <c r="H1662" s="15">
        <v>0.00012</v>
      </c>
      <c r="I1662" s="15">
        <v>0.00429735849056604</v>
      </c>
    </row>
    <row r="1663" ht="18" spans="1:9">
      <c r="A1663" s="15" t="s">
        <v>783</v>
      </c>
      <c r="B1663" s="15" t="s">
        <v>3537</v>
      </c>
      <c r="C1663" s="15" t="s">
        <v>3538</v>
      </c>
      <c r="D1663" s="15">
        <v>3</v>
      </c>
      <c r="E1663" s="15">
        <v>8</v>
      </c>
      <c r="F1663" s="15">
        <v>11</v>
      </c>
      <c r="G1663" s="15">
        <v>21</v>
      </c>
      <c r="H1663" s="15">
        <v>0.00012</v>
      </c>
      <c r="I1663" s="15">
        <v>0.00429735849056604</v>
      </c>
    </row>
    <row r="1664" ht="18" spans="1:9">
      <c r="A1664" s="15" t="s">
        <v>783</v>
      </c>
      <c r="B1664" s="15" t="s">
        <v>3539</v>
      </c>
      <c r="C1664" s="15" t="s">
        <v>3540</v>
      </c>
      <c r="D1664" s="15">
        <v>3</v>
      </c>
      <c r="E1664" s="15">
        <v>8</v>
      </c>
      <c r="F1664" s="15">
        <v>11</v>
      </c>
      <c r="G1664" s="15">
        <v>21</v>
      </c>
      <c r="H1664" s="15">
        <v>0.00012</v>
      </c>
      <c r="I1664" s="15">
        <v>0.00429735849056604</v>
      </c>
    </row>
    <row r="1665" ht="18" spans="1:9">
      <c r="A1665" s="15" t="s">
        <v>783</v>
      </c>
      <c r="B1665" s="15" t="s">
        <v>3541</v>
      </c>
      <c r="C1665" s="15" t="s">
        <v>3542</v>
      </c>
      <c r="D1665" s="15">
        <v>2</v>
      </c>
      <c r="E1665" s="15">
        <v>7</v>
      </c>
      <c r="F1665" s="15">
        <v>9</v>
      </c>
      <c r="G1665" s="15">
        <v>15</v>
      </c>
      <c r="H1665" s="15">
        <v>0.00013</v>
      </c>
      <c r="I1665" s="15">
        <v>0.00458624535315985</v>
      </c>
    </row>
    <row r="1666" ht="18" spans="1:9">
      <c r="A1666" s="15" t="s">
        <v>783</v>
      </c>
      <c r="B1666" s="15" t="s">
        <v>1468</v>
      </c>
      <c r="C1666" s="15" t="s">
        <v>1469</v>
      </c>
      <c r="D1666" s="15">
        <v>7</v>
      </c>
      <c r="E1666" s="15">
        <v>15</v>
      </c>
      <c r="F1666" s="15">
        <v>22</v>
      </c>
      <c r="G1666" s="15">
        <v>62</v>
      </c>
      <c r="H1666" s="15">
        <v>0.00013</v>
      </c>
      <c r="I1666" s="15">
        <v>0.00458624535315985</v>
      </c>
    </row>
    <row r="1667" ht="18" spans="1:9">
      <c r="A1667" s="15" t="s">
        <v>783</v>
      </c>
      <c r="B1667" s="15" t="s">
        <v>922</v>
      </c>
      <c r="C1667" s="15" t="s">
        <v>923</v>
      </c>
      <c r="D1667" s="15">
        <v>53</v>
      </c>
      <c r="E1667" s="15">
        <v>70</v>
      </c>
      <c r="F1667" s="15">
        <v>123</v>
      </c>
      <c r="G1667" s="15">
        <v>565</v>
      </c>
      <c r="H1667" s="15">
        <v>0.00014</v>
      </c>
      <c r="I1667" s="15">
        <v>0.00490258302583026</v>
      </c>
    </row>
    <row r="1668" ht="18" spans="1:9">
      <c r="A1668" s="15" t="s">
        <v>783</v>
      </c>
      <c r="B1668" s="15" t="s">
        <v>924</v>
      </c>
      <c r="C1668" s="15" t="s">
        <v>925</v>
      </c>
      <c r="D1668" s="15">
        <v>52</v>
      </c>
      <c r="E1668" s="15">
        <v>66</v>
      </c>
      <c r="F1668" s="15">
        <v>118</v>
      </c>
      <c r="G1668" s="15">
        <v>539</v>
      </c>
      <c r="H1668" s="15">
        <v>0.00014</v>
      </c>
      <c r="I1668" s="15">
        <v>0.00490258302583026</v>
      </c>
    </row>
    <row r="1669" ht="18" spans="1:9">
      <c r="A1669" s="15" t="s">
        <v>783</v>
      </c>
      <c r="B1669" s="15" t="s">
        <v>2534</v>
      </c>
      <c r="C1669" s="15" t="s">
        <v>2535</v>
      </c>
      <c r="D1669" s="15">
        <v>18</v>
      </c>
      <c r="E1669" s="15">
        <v>32</v>
      </c>
      <c r="F1669" s="15">
        <v>50</v>
      </c>
      <c r="G1669" s="15">
        <v>190</v>
      </c>
      <c r="H1669" s="15">
        <v>0.00016</v>
      </c>
      <c r="I1669" s="15">
        <v>0.00558235294117647</v>
      </c>
    </row>
    <row r="1670" ht="18" spans="1:9">
      <c r="A1670" s="15" t="s">
        <v>783</v>
      </c>
      <c r="B1670" s="15" t="s">
        <v>1352</v>
      </c>
      <c r="C1670" s="15" t="s">
        <v>1353</v>
      </c>
      <c r="D1670" s="15">
        <v>13</v>
      </c>
      <c r="E1670" s="15">
        <v>19</v>
      </c>
      <c r="F1670" s="15">
        <v>32</v>
      </c>
      <c r="G1670" s="15">
        <v>106</v>
      </c>
      <c r="H1670" s="15">
        <v>0.00017</v>
      </c>
      <c r="I1670" s="15">
        <v>0.00590952380952381</v>
      </c>
    </row>
    <row r="1671" ht="18" spans="1:9">
      <c r="A1671" s="15" t="s">
        <v>783</v>
      </c>
      <c r="B1671" s="15" t="s">
        <v>2254</v>
      </c>
      <c r="C1671" s="15" t="s">
        <v>2255</v>
      </c>
      <c r="D1671" s="15">
        <v>12</v>
      </c>
      <c r="E1671" s="15">
        <v>50</v>
      </c>
      <c r="F1671" s="15">
        <v>62</v>
      </c>
      <c r="G1671" s="15">
        <v>250</v>
      </c>
      <c r="H1671" s="15">
        <v>0.00018</v>
      </c>
      <c r="I1671" s="15">
        <v>0.00621163636363636</v>
      </c>
    </row>
    <row r="1672" ht="18" spans="1:9">
      <c r="A1672" s="15" t="s">
        <v>783</v>
      </c>
      <c r="B1672" s="15" t="s">
        <v>868</v>
      </c>
      <c r="C1672" s="15" t="s">
        <v>869</v>
      </c>
      <c r="D1672" s="15">
        <v>48</v>
      </c>
      <c r="E1672" s="15">
        <v>178</v>
      </c>
      <c r="F1672" s="15">
        <v>226</v>
      </c>
      <c r="G1672" s="15">
        <v>1139</v>
      </c>
      <c r="H1672" s="15">
        <v>0.00019</v>
      </c>
      <c r="I1672" s="15">
        <v>0.00648597122302158</v>
      </c>
    </row>
    <row r="1673" ht="18" spans="1:9">
      <c r="A1673" s="15" t="s">
        <v>783</v>
      </c>
      <c r="B1673" s="15" t="s">
        <v>3543</v>
      </c>
      <c r="C1673" s="15" t="s">
        <v>3544</v>
      </c>
      <c r="D1673" s="15">
        <v>46</v>
      </c>
      <c r="E1673" s="15">
        <v>59</v>
      </c>
      <c r="F1673" s="15">
        <v>105</v>
      </c>
      <c r="G1673" s="15">
        <v>473</v>
      </c>
      <c r="H1673" s="15">
        <v>0.00019</v>
      </c>
      <c r="I1673" s="15">
        <v>0.00648597122302158</v>
      </c>
    </row>
    <row r="1674" ht="18" spans="1:9">
      <c r="A1674" s="15" t="s">
        <v>783</v>
      </c>
      <c r="B1674" s="15" t="s">
        <v>2508</v>
      </c>
      <c r="C1674" s="15" t="s">
        <v>2509</v>
      </c>
      <c r="D1674" s="15">
        <v>12</v>
      </c>
      <c r="E1674" s="15">
        <v>42</v>
      </c>
      <c r="F1674" s="15">
        <v>54</v>
      </c>
      <c r="G1674" s="15">
        <v>211</v>
      </c>
      <c r="H1674" s="15">
        <v>0.00019</v>
      </c>
      <c r="I1674" s="15">
        <v>0.00648597122302158</v>
      </c>
    </row>
    <row r="1675" ht="18" spans="1:9">
      <c r="A1675" s="15" t="s">
        <v>783</v>
      </c>
      <c r="B1675" s="15" t="s">
        <v>1484</v>
      </c>
      <c r="C1675" s="15" t="s">
        <v>1485</v>
      </c>
      <c r="D1675" s="15">
        <v>3</v>
      </c>
      <c r="E1675" s="15">
        <v>4</v>
      </c>
      <c r="F1675" s="15">
        <v>7</v>
      </c>
      <c r="G1675" s="15">
        <v>10</v>
      </c>
      <c r="H1675" s="15">
        <v>0.0002</v>
      </c>
      <c r="I1675" s="15">
        <v>0.00663636363636364</v>
      </c>
    </row>
    <row r="1676" ht="18" spans="1:9">
      <c r="A1676" s="15" t="s">
        <v>783</v>
      </c>
      <c r="B1676" s="15" t="s">
        <v>1486</v>
      </c>
      <c r="C1676" s="15" t="s">
        <v>1487</v>
      </c>
      <c r="D1676" s="15">
        <v>3</v>
      </c>
      <c r="E1676" s="15">
        <v>4</v>
      </c>
      <c r="F1676" s="15">
        <v>7</v>
      </c>
      <c r="G1676" s="15">
        <v>10</v>
      </c>
      <c r="H1676" s="15">
        <v>0.0002</v>
      </c>
      <c r="I1676" s="15">
        <v>0.00663636363636364</v>
      </c>
    </row>
    <row r="1677" ht="18" spans="1:9">
      <c r="A1677" s="15" t="s">
        <v>783</v>
      </c>
      <c r="B1677" s="15" t="s">
        <v>1488</v>
      </c>
      <c r="C1677" s="15" t="s">
        <v>1489</v>
      </c>
      <c r="D1677" s="15">
        <v>3</v>
      </c>
      <c r="E1677" s="15">
        <v>4</v>
      </c>
      <c r="F1677" s="15">
        <v>7</v>
      </c>
      <c r="G1677" s="15">
        <v>10</v>
      </c>
      <c r="H1677" s="15">
        <v>0.0002</v>
      </c>
      <c r="I1677" s="15">
        <v>0.00663636363636364</v>
      </c>
    </row>
    <row r="1678" ht="18" spans="1:9">
      <c r="A1678" s="15" t="s">
        <v>783</v>
      </c>
      <c r="B1678" s="15" t="s">
        <v>1490</v>
      </c>
      <c r="C1678" s="15" t="s">
        <v>1491</v>
      </c>
      <c r="D1678" s="15">
        <v>3</v>
      </c>
      <c r="E1678" s="15">
        <v>4</v>
      </c>
      <c r="F1678" s="15">
        <v>7</v>
      </c>
      <c r="G1678" s="15">
        <v>10</v>
      </c>
      <c r="H1678" s="15">
        <v>0.0002</v>
      </c>
      <c r="I1678" s="15">
        <v>0.00663636363636364</v>
      </c>
    </row>
    <row r="1679" ht="18" spans="1:9">
      <c r="A1679" s="15" t="s">
        <v>783</v>
      </c>
      <c r="B1679" s="15" t="s">
        <v>2306</v>
      </c>
      <c r="C1679" s="15" t="s">
        <v>2307</v>
      </c>
      <c r="D1679" s="15">
        <v>3</v>
      </c>
      <c r="E1679" s="15">
        <v>12</v>
      </c>
      <c r="F1679" s="15">
        <v>15</v>
      </c>
      <c r="G1679" s="15">
        <v>36</v>
      </c>
      <c r="H1679" s="15">
        <v>0.0002</v>
      </c>
      <c r="I1679" s="15">
        <v>0.00663636363636364</v>
      </c>
    </row>
    <row r="1680" ht="18" spans="1:9">
      <c r="A1680" s="15" t="s">
        <v>783</v>
      </c>
      <c r="B1680" s="15" t="s">
        <v>3545</v>
      </c>
      <c r="C1680" s="15" t="s">
        <v>3546</v>
      </c>
      <c r="D1680" s="15">
        <v>12</v>
      </c>
      <c r="E1680" s="15">
        <v>3</v>
      </c>
      <c r="F1680" s="15">
        <v>15</v>
      </c>
      <c r="G1680" s="15">
        <v>36</v>
      </c>
      <c r="H1680" s="15">
        <v>0.0002</v>
      </c>
      <c r="I1680" s="15">
        <v>0.00663636363636364</v>
      </c>
    </row>
    <row r="1681" ht="18" spans="1:9">
      <c r="A1681" s="15" t="s">
        <v>783</v>
      </c>
      <c r="B1681" s="15" t="s">
        <v>3547</v>
      </c>
      <c r="C1681" s="15" t="s">
        <v>3548</v>
      </c>
      <c r="D1681" s="15">
        <v>12</v>
      </c>
      <c r="E1681" s="15">
        <v>3</v>
      </c>
      <c r="F1681" s="15">
        <v>15</v>
      </c>
      <c r="G1681" s="15">
        <v>36</v>
      </c>
      <c r="H1681" s="15">
        <v>0.0002</v>
      </c>
      <c r="I1681" s="15">
        <v>0.00663636363636364</v>
      </c>
    </row>
    <row r="1682" ht="18" spans="1:9">
      <c r="A1682" s="15" t="s">
        <v>783</v>
      </c>
      <c r="B1682" s="15" t="s">
        <v>2604</v>
      </c>
      <c r="C1682" s="15" t="s">
        <v>2605</v>
      </c>
      <c r="D1682" s="15">
        <v>28</v>
      </c>
      <c r="E1682" s="15">
        <v>83</v>
      </c>
      <c r="F1682" s="15">
        <v>111</v>
      </c>
      <c r="G1682" s="15">
        <v>506</v>
      </c>
      <c r="H1682" s="15">
        <v>0.0002</v>
      </c>
      <c r="I1682" s="15">
        <v>0.00663636363636364</v>
      </c>
    </row>
    <row r="1683" ht="18" spans="1:9">
      <c r="A1683" s="15" t="s">
        <v>783</v>
      </c>
      <c r="B1683" s="15" t="s">
        <v>2522</v>
      </c>
      <c r="C1683" s="15" t="s">
        <v>2523</v>
      </c>
      <c r="D1683" s="15">
        <v>68</v>
      </c>
      <c r="E1683" s="15">
        <v>288</v>
      </c>
      <c r="F1683" s="15">
        <v>356</v>
      </c>
      <c r="G1683" s="15">
        <v>1887</v>
      </c>
      <c r="H1683" s="15">
        <v>0.00022</v>
      </c>
      <c r="I1683" s="15">
        <v>0.00724930555555555</v>
      </c>
    </row>
    <row r="1684" ht="18" spans="1:9">
      <c r="A1684" s="15" t="s">
        <v>783</v>
      </c>
      <c r="B1684" s="15" t="s">
        <v>2318</v>
      </c>
      <c r="C1684" s="15" t="s">
        <v>2319</v>
      </c>
      <c r="D1684" s="15">
        <v>0</v>
      </c>
      <c r="E1684" s="15">
        <v>10</v>
      </c>
      <c r="F1684" s="15">
        <v>10</v>
      </c>
      <c r="G1684" s="15">
        <v>19</v>
      </c>
      <c r="H1684" s="15">
        <v>0.00023</v>
      </c>
      <c r="I1684" s="15">
        <v>0.00755259515570934</v>
      </c>
    </row>
    <row r="1685" ht="18" spans="1:9">
      <c r="A1685" s="15" t="s">
        <v>783</v>
      </c>
      <c r="B1685" s="15" t="s">
        <v>1310</v>
      </c>
      <c r="C1685" s="15" t="s">
        <v>1311</v>
      </c>
      <c r="D1685" s="15">
        <v>1</v>
      </c>
      <c r="E1685" s="15">
        <v>14</v>
      </c>
      <c r="F1685" s="15">
        <v>15</v>
      </c>
      <c r="G1685" s="15">
        <v>37</v>
      </c>
      <c r="H1685" s="15">
        <v>0.00029</v>
      </c>
      <c r="I1685" s="15">
        <v>0.00939283276450512</v>
      </c>
    </row>
    <row r="1686" ht="18" spans="1:9">
      <c r="A1686" s="15" t="s">
        <v>783</v>
      </c>
      <c r="B1686" s="15" t="s">
        <v>1312</v>
      </c>
      <c r="C1686" s="15" t="s">
        <v>1313</v>
      </c>
      <c r="D1686" s="15">
        <v>1</v>
      </c>
      <c r="E1686" s="15">
        <v>14</v>
      </c>
      <c r="F1686" s="15">
        <v>15</v>
      </c>
      <c r="G1686" s="15">
        <v>37</v>
      </c>
      <c r="H1686" s="15">
        <v>0.00029</v>
      </c>
      <c r="I1686" s="15">
        <v>0.00939283276450512</v>
      </c>
    </row>
    <row r="1687" ht="18" spans="1:9">
      <c r="A1687" s="15" t="s">
        <v>783</v>
      </c>
      <c r="B1687" s="15" t="s">
        <v>2568</v>
      </c>
      <c r="C1687" s="15" t="s">
        <v>2569</v>
      </c>
      <c r="D1687" s="15">
        <v>20</v>
      </c>
      <c r="E1687" s="15">
        <v>10</v>
      </c>
      <c r="F1687" s="15">
        <v>30</v>
      </c>
      <c r="G1687" s="15">
        <v>100</v>
      </c>
      <c r="H1687" s="15">
        <v>0.00029</v>
      </c>
      <c r="I1687" s="15">
        <v>0.00939283276450512</v>
      </c>
    </row>
    <row r="1688" ht="18" spans="1:9">
      <c r="A1688" s="15" t="s">
        <v>783</v>
      </c>
      <c r="B1688" s="15" t="s">
        <v>2854</v>
      </c>
      <c r="C1688" s="15" t="s">
        <v>2855</v>
      </c>
      <c r="D1688" s="15">
        <v>30</v>
      </c>
      <c r="E1688" s="15">
        <v>99</v>
      </c>
      <c r="F1688" s="15">
        <v>129</v>
      </c>
      <c r="G1688" s="15">
        <v>608</v>
      </c>
      <c r="H1688" s="15">
        <v>0.0003</v>
      </c>
      <c r="I1688" s="15">
        <v>0.00968367346938775</v>
      </c>
    </row>
    <row r="1689" ht="18" spans="1:9">
      <c r="A1689" s="15" t="s">
        <v>783</v>
      </c>
      <c r="B1689" s="15" t="s">
        <v>2452</v>
      </c>
      <c r="C1689" s="15" t="s">
        <v>2453</v>
      </c>
      <c r="D1689" s="15">
        <v>1072</v>
      </c>
      <c r="E1689" s="15">
        <v>1485</v>
      </c>
      <c r="F1689" s="15">
        <v>2557</v>
      </c>
      <c r="G1689" s="15">
        <v>15343</v>
      </c>
      <c r="H1689" s="15">
        <v>0.0004</v>
      </c>
      <c r="I1689" s="15">
        <v>0.0126112956810631</v>
      </c>
    </row>
    <row r="1690" ht="18" spans="1:9">
      <c r="A1690" s="15" t="s">
        <v>783</v>
      </c>
      <c r="B1690" s="15" t="s">
        <v>3549</v>
      </c>
      <c r="C1690" s="15" t="s">
        <v>3550</v>
      </c>
      <c r="D1690" s="15">
        <v>2</v>
      </c>
      <c r="E1690" s="15">
        <v>22</v>
      </c>
      <c r="F1690" s="15">
        <v>24</v>
      </c>
      <c r="G1690" s="15">
        <v>75</v>
      </c>
      <c r="H1690" s="15">
        <v>0.0004</v>
      </c>
      <c r="I1690" s="15">
        <v>0.0126112956810631</v>
      </c>
    </row>
    <row r="1691" ht="18" spans="1:9">
      <c r="A1691" s="15" t="s">
        <v>783</v>
      </c>
      <c r="B1691" s="15" t="s">
        <v>3551</v>
      </c>
      <c r="C1691" s="15" t="s">
        <v>3552</v>
      </c>
      <c r="D1691" s="15">
        <v>2</v>
      </c>
      <c r="E1691" s="15">
        <v>22</v>
      </c>
      <c r="F1691" s="15">
        <v>24</v>
      </c>
      <c r="G1691" s="15">
        <v>75</v>
      </c>
      <c r="H1691" s="15">
        <v>0.0004</v>
      </c>
      <c r="I1691" s="15">
        <v>0.0126112956810631</v>
      </c>
    </row>
    <row r="1692" ht="18" spans="1:9">
      <c r="A1692" s="15" t="s">
        <v>783</v>
      </c>
      <c r="B1692" s="15" t="s">
        <v>2316</v>
      </c>
      <c r="C1692" s="15" t="s">
        <v>2317</v>
      </c>
      <c r="D1692" s="15">
        <v>44</v>
      </c>
      <c r="E1692" s="15">
        <v>77</v>
      </c>
      <c r="F1692" s="15">
        <v>121</v>
      </c>
      <c r="G1692" s="15">
        <v>569</v>
      </c>
      <c r="H1692" s="15">
        <v>0.00041</v>
      </c>
      <c r="I1692" s="15">
        <v>0.0128412541254125</v>
      </c>
    </row>
    <row r="1693" ht="18" spans="1:9">
      <c r="A1693" s="15" t="s">
        <v>783</v>
      </c>
      <c r="B1693" s="15" t="s">
        <v>794</v>
      </c>
      <c r="C1693" s="15" t="s">
        <v>795</v>
      </c>
      <c r="D1693" s="15">
        <v>8</v>
      </c>
      <c r="E1693" s="15">
        <v>49</v>
      </c>
      <c r="F1693" s="15">
        <v>57</v>
      </c>
      <c r="G1693" s="15">
        <v>232</v>
      </c>
      <c r="H1693" s="15">
        <v>0.00041</v>
      </c>
      <c r="I1693" s="15">
        <v>0.0128412541254125</v>
      </c>
    </row>
    <row r="1694" ht="18" spans="1:9">
      <c r="A1694" s="15" t="s">
        <v>783</v>
      </c>
      <c r="B1694" s="15" t="s">
        <v>1424</v>
      </c>
      <c r="C1694" s="15" t="s">
        <v>1425</v>
      </c>
      <c r="D1694" s="15">
        <v>2</v>
      </c>
      <c r="E1694" s="15">
        <v>16</v>
      </c>
      <c r="F1694" s="15">
        <v>18</v>
      </c>
      <c r="G1694" s="15">
        <v>50</v>
      </c>
      <c r="H1694" s="15">
        <v>0.00043</v>
      </c>
      <c r="I1694" s="15">
        <v>0.0133356209150327</v>
      </c>
    </row>
    <row r="1695" ht="18" spans="1:9">
      <c r="A1695" s="15" t="s">
        <v>783</v>
      </c>
      <c r="B1695" s="15" t="s">
        <v>3553</v>
      </c>
      <c r="C1695" s="15" t="s">
        <v>3554</v>
      </c>
      <c r="D1695" s="15">
        <v>0</v>
      </c>
      <c r="E1695" s="15">
        <v>7</v>
      </c>
      <c r="F1695" s="15">
        <v>7</v>
      </c>
      <c r="G1695" s="15">
        <v>11</v>
      </c>
      <c r="H1695" s="15">
        <v>0.00047</v>
      </c>
      <c r="I1695" s="15">
        <v>0.0144346278317152</v>
      </c>
    </row>
    <row r="1696" ht="18" spans="1:9">
      <c r="A1696" s="15" t="s">
        <v>783</v>
      </c>
      <c r="B1696" s="15" t="s">
        <v>3555</v>
      </c>
      <c r="C1696" s="15" t="s">
        <v>3556</v>
      </c>
      <c r="D1696" s="15">
        <v>1</v>
      </c>
      <c r="E1696" s="15">
        <v>7</v>
      </c>
      <c r="F1696" s="15">
        <v>8</v>
      </c>
      <c r="G1696" s="15">
        <v>14</v>
      </c>
      <c r="H1696" s="15">
        <v>0.00049</v>
      </c>
      <c r="I1696" s="15">
        <v>0.0149520900321543</v>
      </c>
    </row>
    <row r="1697" ht="18" spans="1:9">
      <c r="A1697" s="15" t="s">
        <v>783</v>
      </c>
      <c r="B1697" s="15" t="s">
        <v>3557</v>
      </c>
      <c r="C1697" s="15" t="s">
        <v>3558</v>
      </c>
      <c r="D1697" s="15">
        <v>46</v>
      </c>
      <c r="E1697" s="15">
        <v>55</v>
      </c>
      <c r="F1697" s="15">
        <v>101</v>
      </c>
      <c r="G1697" s="15">
        <v>464</v>
      </c>
      <c r="H1697" s="15">
        <v>0.00051</v>
      </c>
      <c r="I1697" s="15">
        <v>0.0154136942675159</v>
      </c>
    </row>
    <row r="1698" ht="18" spans="1:9">
      <c r="A1698" s="15" t="s">
        <v>783</v>
      </c>
      <c r="B1698" s="15" t="s">
        <v>802</v>
      </c>
      <c r="C1698" s="15" t="s">
        <v>803</v>
      </c>
      <c r="D1698" s="15">
        <v>3</v>
      </c>
      <c r="E1698" s="15">
        <v>32</v>
      </c>
      <c r="F1698" s="15">
        <v>35</v>
      </c>
      <c r="G1698" s="15">
        <v>127</v>
      </c>
      <c r="H1698" s="15">
        <v>0.00058</v>
      </c>
      <c r="I1698" s="15">
        <v>0.0174183544303797</v>
      </c>
    </row>
    <row r="1699" ht="18" spans="1:9">
      <c r="A1699" s="15" t="s">
        <v>783</v>
      </c>
      <c r="B1699" s="15" t="s">
        <v>942</v>
      </c>
      <c r="C1699" s="15" t="s">
        <v>943</v>
      </c>
      <c r="D1699" s="15">
        <v>353</v>
      </c>
      <c r="E1699" s="15">
        <v>463</v>
      </c>
      <c r="F1699" s="15">
        <v>816</v>
      </c>
      <c r="G1699" s="15">
        <v>4649</v>
      </c>
      <c r="H1699" s="15">
        <v>0.0006</v>
      </c>
      <c r="I1699" s="15">
        <v>0.0179056603773585</v>
      </c>
    </row>
    <row r="1700" ht="18" spans="1:9">
      <c r="A1700" s="15" t="s">
        <v>783</v>
      </c>
      <c r="B1700" s="15" t="s">
        <v>2348</v>
      </c>
      <c r="C1700" s="15" t="s">
        <v>2349</v>
      </c>
      <c r="D1700" s="15">
        <v>0</v>
      </c>
      <c r="E1700" s="15">
        <v>12</v>
      </c>
      <c r="F1700" s="15">
        <v>12</v>
      </c>
      <c r="G1700" s="15">
        <v>28</v>
      </c>
      <c r="H1700" s="15">
        <v>0.00064</v>
      </c>
      <c r="I1700" s="15">
        <v>0.0188037151702786</v>
      </c>
    </row>
    <row r="1701" ht="18" spans="1:9">
      <c r="A1701" s="15" t="s">
        <v>783</v>
      </c>
      <c r="B1701" s="15" t="s">
        <v>3559</v>
      </c>
      <c r="C1701" s="15" t="s">
        <v>3560</v>
      </c>
      <c r="D1701" s="15">
        <v>0</v>
      </c>
      <c r="E1701" s="15">
        <v>4</v>
      </c>
      <c r="F1701" s="15">
        <v>4</v>
      </c>
      <c r="G1701" s="15">
        <v>4</v>
      </c>
      <c r="H1701" s="15">
        <v>0.00064</v>
      </c>
      <c r="I1701" s="15">
        <v>0.0188037151702786</v>
      </c>
    </row>
    <row r="1702" ht="18" spans="1:9">
      <c r="A1702" s="15" t="s">
        <v>783</v>
      </c>
      <c r="B1702" s="15" t="s">
        <v>3561</v>
      </c>
      <c r="C1702" s="15" t="s">
        <v>3562</v>
      </c>
      <c r="D1702" s="15">
        <v>3</v>
      </c>
      <c r="E1702" s="15">
        <v>7</v>
      </c>
      <c r="F1702" s="15">
        <v>10</v>
      </c>
      <c r="G1702" s="15">
        <v>21</v>
      </c>
      <c r="H1702" s="15">
        <v>0.00066</v>
      </c>
      <c r="I1702" s="15">
        <v>0.0192093655589124</v>
      </c>
    </row>
    <row r="1703" ht="18" spans="1:9">
      <c r="A1703" s="15" t="s">
        <v>783</v>
      </c>
      <c r="B1703" s="15" t="s">
        <v>2278</v>
      </c>
      <c r="C1703" s="15" t="s">
        <v>2279</v>
      </c>
      <c r="D1703" s="15">
        <v>24</v>
      </c>
      <c r="E1703" s="15">
        <v>75</v>
      </c>
      <c r="F1703" s="15">
        <v>99</v>
      </c>
      <c r="G1703" s="15">
        <v>458</v>
      </c>
      <c r="H1703" s="15">
        <v>0.00073</v>
      </c>
      <c r="I1703" s="15">
        <v>0.0208665662650602</v>
      </c>
    </row>
    <row r="1704" ht="18" spans="1:9">
      <c r="A1704" s="15" t="s">
        <v>783</v>
      </c>
      <c r="B1704" s="15" t="s">
        <v>3563</v>
      </c>
      <c r="C1704" s="15" t="s">
        <v>3564</v>
      </c>
      <c r="D1704" s="15">
        <v>9</v>
      </c>
      <c r="E1704" s="15">
        <v>6</v>
      </c>
      <c r="F1704" s="15">
        <v>15</v>
      </c>
      <c r="G1704" s="15">
        <v>40</v>
      </c>
      <c r="H1704" s="15">
        <v>0.00077</v>
      </c>
      <c r="I1704" s="15">
        <v>0.0218128358208955</v>
      </c>
    </row>
    <row r="1705" ht="18" spans="1:9">
      <c r="A1705" s="15" t="s">
        <v>783</v>
      </c>
      <c r="B1705" s="15" t="s">
        <v>3565</v>
      </c>
      <c r="C1705" s="15" t="s">
        <v>3566</v>
      </c>
      <c r="D1705" s="15">
        <v>9</v>
      </c>
      <c r="E1705" s="15">
        <v>6</v>
      </c>
      <c r="F1705" s="15">
        <v>15</v>
      </c>
      <c r="G1705" s="15">
        <v>40</v>
      </c>
      <c r="H1705" s="15">
        <v>0.00077</v>
      </c>
      <c r="I1705" s="15">
        <v>0.0218128358208955</v>
      </c>
    </row>
    <row r="1706" ht="18" spans="1:9">
      <c r="A1706" s="15" t="s">
        <v>783</v>
      </c>
      <c r="B1706" s="15" t="s">
        <v>2532</v>
      </c>
      <c r="C1706" s="15" t="s">
        <v>2533</v>
      </c>
      <c r="D1706" s="15">
        <v>7</v>
      </c>
      <c r="E1706" s="15">
        <v>2</v>
      </c>
      <c r="F1706" s="15">
        <v>9</v>
      </c>
      <c r="G1706" s="15">
        <v>18</v>
      </c>
      <c r="H1706" s="15">
        <v>0.00079</v>
      </c>
      <c r="I1706" s="15">
        <v>0.0223127976190476</v>
      </c>
    </row>
    <row r="1707" ht="18" spans="1:9">
      <c r="A1707" s="15" t="s">
        <v>783</v>
      </c>
      <c r="B1707" s="15" t="s">
        <v>3567</v>
      </c>
      <c r="C1707" s="15" t="s">
        <v>3568</v>
      </c>
      <c r="D1707" s="15">
        <v>4</v>
      </c>
      <c r="E1707" s="15">
        <v>7</v>
      </c>
      <c r="F1707" s="15">
        <v>11</v>
      </c>
      <c r="G1707" s="15">
        <v>25</v>
      </c>
      <c r="H1707" s="15">
        <v>0.00082</v>
      </c>
      <c r="I1707" s="15">
        <v>0.0230913946587537</v>
      </c>
    </row>
    <row r="1708" ht="18" spans="1:9">
      <c r="A1708" s="15" t="s">
        <v>783</v>
      </c>
      <c r="B1708" s="15" t="s">
        <v>984</v>
      </c>
      <c r="C1708" s="15" t="s">
        <v>985</v>
      </c>
      <c r="D1708" s="15">
        <v>19</v>
      </c>
      <c r="E1708" s="15">
        <v>84</v>
      </c>
      <c r="F1708" s="15">
        <v>103</v>
      </c>
      <c r="G1708" s="15">
        <v>482</v>
      </c>
      <c r="H1708" s="15">
        <v>0.00088</v>
      </c>
      <c r="I1708" s="15">
        <v>0.0245623529411765</v>
      </c>
    </row>
    <row r="1709" ht="18" spans="1:9">
      <c r="A1709" s="15" t="s">
        <v>783</v>
      </c>
      <c r="B1709" s="15" t="s">
        <v>2302</v>
      </c>
      <c r="C1709" s="15" t="s">
        <v>2303</v>
      </c>
      <c r="D1709" s="15">
        <v>5</v>
      </c>
      <c r="E1709" s="15">
        <v>14</v>
      </c>
      <c r="F1709" s="15">
        <v>19</v>
      </c>
      <c r="G1709" s="15">
        <v>57</v>
      </c>
      <c r="H1709" s="15">
        <v>0.0009</v>
      </c>
      <c r="I1709" s="15">
        <v>0.0250469208211144</v>
      </c>
    </row>
    <row r="1710" ht="18" spans="1:9">
      <c r="A1710" s="15" t="s">
        <v>783</v>
      </c>
      <c r="B1710" s="15" t="s">
        <v>1226</v>
      </c>
      <c r="C1710" s="15" t="s">
        <v>1227</v>
      </c>
      <c r="D1710" s="15">
        <v>0</v>
      </c>
      <c r="E1710" s="15">
        <v>7</v>
      </c>
      <c r="F1710" s="15">
        <v>7</v>
      </c>
      <c r="G1710" s="15">
        <v>12</v>
      </c>
      <c r="H1710" s="15">
        <v>0.00096</v>
      </c>
      <c r="I1710" s="15">
        <v>0.0264837209302326</v>
      </c>
    </row>
    <row r="1711" ht="18" spans="1:9">
      <c r="A1711" s="15" t="s">
        <v>783</v>
      </c>
      <c r="B1711" s="15" t="s">
        <v>2822</v>
      </c>
      <c r="C1711" s="15" t="s">
        <v>2823</v>
      </c>
      <c r="D1711" s="15">
        <v>0</v>
      </c>
      <c r="E1711" s="15">
        <v>7</v>
      </c>
      <c r="F1711" s="15">
        <v>7</v>
      </c>
      <c r="G1711" s="15">
        <v>12</v>
      </c>
      <c r="H1711" s="15">
        <v>0.00096</v>
      </c>
      <c r="I1711" s="15">
        <v>0.0264837209302326</v>
      </c>
    </row>
    <row r="1712" ht="18" spans="1:9">
      <c r="A1712" s="15" t="s">
        <v>783</v>
      </c>
      <c r="B1712" s="15" t="s">
        <v>2670</v>
      </c>
      <c r="C1712" s="15" t="s">
        <v>2671</v>
      </c>
      <c r="D1712" s="15">
        <v>11</v>
      </c>
      <c r="E1712" s="15">
        <v>2</v>
      </c>
      <c r="F1712" s="15">
        <v>13</v>
      </c>
      <c r="G1712" s="15">
        <v>33</v>
      </c>
      <c r="H1712" s="15">
        <v>0.001</v>
      </c>
      <c r="I1712" s="15">
        <v>0.0271919770773639</v>
      </c>
    </row>
    <row r="1713" ht="18" spans="1:9">
      <c r="A1713" s="15" t="s">
        <v>783</v>
      </c>
      <c r="B1713" s="15" t="s">
        <v>2510</v>
      </c>
      <c r="C1713" s="15" t="s">
        <v>2511</v>
      </c>
      <c r="D1713" s="15">
        <v>1</v>
      </c>
      <c r="E1713" s="15">
        <v>12</v>
      </c>
      <c r="F1713" s="15">
        <v>13</v>
      </c>
      <c r="G1713" s="15">
        <v>33</v>
      </c>
      <c r="H1713" s="15">
        <v>0.001</v>
      </c>
      <c r="I1713" s="15">
        <v>0.0271919770773639</v>
      </c>
    </row>
    <row r="1714" ht="18" spans="1:9">
      <c r="A1714" s="15" t="s">
        <v>783</v>
      </c>
      <c r="B1714" s="15" t="s">
        <v>2512</v>
      </c>
      <c r="C1714" s="15" t="s">
        <v>2513</v>
      </c>
      <c r="D1714" s="15">
        <v>1</v>
      </c>
      <c r="E1714" s="15">
        <v>12</v>
      </c>
      <c r="F1714" s="15">
        <v>13</v>
      </c>
      <c r="G1714" s="15">
        <v>33</v>
      </c>
      <c r="H1714" s="15">
        <v>0.001</v>
      </c>
      <c r="I1714" s="15">
        <v>0.0271919770773639</v>
      </c>
    </row>
    <row r="1715" ht="18" spans="1:9">
      <c r="A1715" s="15" t="s">
        <v>783</v>
      </c>
      <c r="B1715" s="15" t="s">
        <v>2672</v>
      </c>
      <c r="C1715" s="15" t="s">
        <v>2673</v>
      </c>
      <c r="D1715" s="15">
        <v>11</v>
      </c>
      <c r="E1715" s="15">
        <v>2</v>
      </c>
      <c r="F1715" s="15">
        <v>13</v>
      </c>
      <c r="G1715" s="15">
        <v>33</v>
      </c>
      <c r="H1715" s="15">
        <v>0.001</v>
      </c>
      <c r="I1715" s="15">
        <v>0.0271919770773639</v>
      </c>
    </row>
    <row r="1716" ht="18" spans="1:9">
      <c r="A1716" s="15" t="s">
        <v>783</v>
      </c>
      <c r="B1716" s="15" t="s">
        <v>3569</v>
      </c>
      <c r="C1716" s="15" t="s">
        <v>3570</v>
      </c>
      <c r="D1716" s="15">
        <v>1</v>
      </c>
      <c r="E1716" s="15">
        <v>15</v>
      </c>
      <c r="F1716" s="15">
        <v>16</v>
      </c>
      <c r="G1716" s="15">
        <v>45</v>
      </c>
      <c r="H1716" s="15">
        <v>0.00102</v>
      </c>
      <c r="I1716" s="15">
        <v>0.0276565714285714</v>
      </c>
    </row>
    <row r="1717" ht="18" spans="1:9">
      <c r="A1717" s="15" t="s">
        <v>783</v>
      </c>
      <c r="B1717" s="15" t="s">
        <v>824</v>
      </c>
      <c r="C1717" s="15" t="s">
        <v>825</v>
      </c>
      <c r="D1717" s="15">
        <v>5</v>
      </c>
      <c r="E1717" s="15">
        <v>29</v>
      </c>
      <c r="F1717" s="15">
        <v>34</v>
      </c>
      <c r="G1717" s="15">
        <v>126</v>
      </c>
      <c r="H1717" s="15">
        <v>0.00103</v>
      </c>
      <c r="I1717" s="15">
        <v>0.0276903682719547</v>
      </c>
    </row>
    <row r="1718" ht="18" spans="1:9">
      <c r="A1718" s="15" t="s">
        <v>783</v>
      </c>
      <c r="B1718" s="15" t="s">
        <v>826</v>
      </c>
      <c r="C1718" s="15" t="s">
        <v>827</v>
      </c>
      <c r="D1718" s="15">
        <v>5</v>
      </c>
      <c r="E1718" s="15">
        <v>29</v>
      </c>
      <c r="F1718" s="15">
        <v>34</v>
      </c>
      <c r="G1718" s="15">
        <v>126</v>
      </c>
      <c r="H1718" s="15">
        <v>0.00103</v>
      </c>
      <c r="I1718" s="15">
        <v>0.0276903682719547</v>
      </c>
    </row>
    <row r="1719" ht="18" spans="1:9">
      <c r="A1719" s="15" t="s">
        <v>783</v>
      </c>
      <c r="B1719" s="15" t="s">
        <v>2356</v>
      </c>
      <c r="C1719" s="15" t="s">
        <v>2357</v>
      </c>
      <c r="D1719" s="15">
        <v>9</v>
      </c>
      <c r="E1719" s="15">
        <v>5</v>
      </c>
      <c r="F1719" s="15">
        <v>14</v>
      </c>
      <c r="G1719" s="15">
        <v>37</v>
      </c>
      <c r="H1719" s="15">
        <v>0.00103</v>
      </c>
      <c r="I1719" s="15">
        <v>0.0276903682719547</v>
      </c>
    </row>
    <row r="1720" ht="18" spans="1:9">
      <c r="A1720" s="15" t="s">
        <v>783</v>
      </c>
      <c r="B1720" s="15" t="s">
        <v>3571</v>
      </c>
      <c r="C1720" s="15" t="s">
        <v>3572</v>
      </c>
      <c r="D1720" s="15">
        <v>1</v>
      </c>
      <c r="E1720" s="15">
        <v>14</v>
      </c>
      <c r="F1720" s="15">
        <v>15</v>
      </c>
      <c r="G1720" s="15">
        <v>41</v>
      </c>
      <c r="H1720" s="15">
        <v>0.00104</v>
      </c>
      <c r="I1720" s="15">
        <v>0.0278802259887006</v>
      </c>
    </row>
    <row r="1721" ht="18" spans="1:9">
      <c r="A1721" s="15" t="s">
        <v>783</v>
      </c>
      <c r="B1721" s="15" t="s">
        <v>2238</v>
      </c>
      <c r="C1721" s="15" t="s">
        <v>2239</v>
      </c>
      <c r="D1721" s="15">
        <v>13</v>
      </c>
      <c r="E1721" s="15">
        <v>73</v>
      </c>
      <c r="F1721" s="15">
        <v>86</v>
      </c>
      <c r="G1721" s="15">
        <v>393</v>
      </c>
      <c r="H1721" s="15">
        <v>0.00106</v>
      </c>
      <c r="I1721" s="15">
        <v>0.028336338028169</v>
      </c>
    </row>
    <row r="1722" ht="18" spans="1:9">
      <c r="A1722" s="15" t="s">
        <v>783</v>
      </c>
      <c r="B1722" s="15" t="s">
        <v>1232</v>
      </c>
      <c r="C1722" s="15" t="s">
        <v>1233</v>
      </c>
      <c r="D1722" s="15">
        <v>1</v>
      </c>
      <c r="E1722" s="15">
        <v>34</v>
      </c>
      <c r="F1722" s="15">
        <v>35</v>
      </c>
      <c r="G1722" s="15">
        <v>131</v>
      </c>
      <c r="H1722" s="15">
        <v>0.00107</v>
      </c>
      <c r="I1722" s="15">
        <v>0.0285233146067416</v>
      </c>
    </row>
    <row r="1723" ht="18" spans="1:9">
      <c r="A1723" s="15" t="s">
        <v>783</v>
      </c>
      <c r="B1723" s="15" t="s">
        <v>2426</v>
      </c>
      <c r="C1723" s="15" t="s">
        <v>2427</v>
      </c>
      <c r="D1723" s="15">
        <v>668</v>
      </c>
      <c r="E1723" s="15">
        <v>882</v>
      </c>
      <c r="F1723" s="15">
        <v>1550</v>
      </c>
      <c r="G1723" s="15">
        <v>9161</v>
      </c>
      <c r="H1723" s="15">
        <v>0.00118</v>
      </c>
      <c r="I1723" s="15">
        <v>0.0312798882681564</v>
      </c>
    </row>
    <row r="1724" ht="18" spans="1:9">
      <c r="A1724" s="15" t="s">
        <v>783</v>
      </c>
      <c r="B1724" s="15" t="s">
        <v>2352</v>
      </c>
      <c r="C1724" s="15" t="s">
        <v>2353</v>
      </c>
      <c r="D1724" s="15">
        <v>5</v>
      </c>
      <c r="E1724" s="15">
        <v>26</v>
      </c>
      <c r="F1724" s="15">
        <v>31</v>
      </c>
      <c r="G1724" s="15">
        <v>113</v>
      </c>
      <c r="H1724" s="15">
        <v>0.00126</v>
      </c>
      <c r="I1724" s="15">
        <v>0.0331229916897507</v>
      </c>
    </row>
    <row r="1725" ht="18" spans="1:9">
      <c r="A1725" s="15" t="s">
        <v>783</v>
      </c>
      <c r="B1725" s="15" t="s">
        <v>3573</v>
      </c>
      <c r="C1725" s="15" t="s">
        <v>3574</v>
      </c>
      <c r="D1725" s="15">
        <v>1</v>
      </c>
      <c r="E1725" s="15">
        <v>8</v>
      </c>
      <c r="F1725" s="15">
        <v>9</v>
      </c>
      <c r="G1725" s="15">
        <v>19</v>
      </c>
      <c r="H1725" s="15">
        <v>0.00129</v>
      </c>
      <c r="I1725" s="15">
        <v>0.033817955801105</v>
      </c>
    </row>
    <row r="1726" ht="18" spans="1:9">
      <c r="A1726" s="15" t="s">
        <v>783</v>
      </c>
      <c r="B1726" s="15" t="s">
        <v>914</v>
      </c>
      <c r="C1726" s="15" t="s">
        <v>915</v>
      </c>
      <c r="D1726" s="15">
        <v>66</v>
      </c>
      <c r="E1726" s="15">
        <v>161</v>
      </c>
      <c r="F1726" s="15">
        <v>227</v>
      </c>
      <c r="G1726" s="15">
        <v>1186</v>
      </c>
      <c r="H1726" s="15">
        <v>0.00136</v>
      </c>
      <c r="I1726" s="15">
        <v>0.03536</v>
      </c>
    </row>
    <row r="1727" ht="18" spans="1:9">
      <c r="A1727" s="15" t="s">
        <v>783</v>
      </c>
      <c r="B1727" s="15" t="s">
        <v>2624</v>
      </c>
      <c r="C1727" s="15" t="s">
        <v>2625</v>
      </c>
      <c r="D1727" s="15">
        <v>5</v>
      </c>
      <c r="E1727" s="15">
        <v>17</v>
      </c>
      <c r="F1727" s="15">
        <v>22</v>
      </c>
      <c r="G1727" s="15">
        <v>72</v>
      </c>
      <c r="H1727" s="15">
        <v>0.00137</v>
      </c>
      <c r="I1727" s="15">
        <v>0.0355226775956284</v>
      </c>
    </row>
    <row r="1728" ht="18" spans="1:9">
      <c r="A1728" s="15" t="s">
        <v>783</v>
      </c>
      <c r="B1728" s="15" t="s">
        <v>2652</v>
      </c>
      <c r="C1728" s="15" t="s">
        <v>2653</v>
      </c>
      <c r="D1728" s="15">
        <v>2</v>
      </c>
      <c r="E1728" s="15">
        <v>13</v>
      </c>
      <c r="F1728" s="15">
        <v>15</v>
      </c>
      <c r="G1728" s="15">
        <v>42</v>
      </c>
      <c r="H1728" s="15">
        <v>0.00138</v>
      </c>
      <c r="I1728" s="15">
        <v>0.0356844686648501</v>
      </c>
    </row>
    <row r="1729" ht="18" spans="1:9">
      <c r="A1729" s="15" t="s">
        <v>783</v>
      </c>
      <c r="B1729" s="15" t="s">
        <v>2446</v>
      </c>
      <c r="C1729" s="15" t="s">
        <v>2447</v>
      </c>
      <c r="D1729" s="15">
        <v>7</v>
      </c>
      <c r="E1729" s="15">
        <v>16</v>
      </c>
      <c r="F1729" s="15">
        <v>23</v>
      </c>
      <c r="G1729" s="15">
        <v>77</v>
      </c>
      <c r="H1729" s="15">
        <v>0.00152</v>
      </c>
      <c r="I1729" s="15">
        <v>0.0391978260869565</v>
      </c>
    </row>
    <row r="1730" ht="18" spans="1:9">
      <c r="A1730" s="15" t="s">
        <v>783</v>
      </c>
      <c r="B1730" s="15" t="s">
        <v>1250</v>
      </c>
      <c r="C1730" s="15" t="s">
        <v>1251</v>
      </c>
      <c r="D1730" s="15">
        <v>71</v>
      </c>
      <c r="E1730" s="15">
        <v>116</v>
      </c>
      <c r="F1730" s="15">
        <v>187</v>
      </c>
      <c r="G1730" s="15">
        <v>960</v>
      </c>
      <c r="H1730" s="15">
        <v>0.00155</v>
      </c>
      <c r="I1730" s="15">
        <v>0.0398631436314363</v>
      </c>
    </row>
    <row r="1731" ht="18" spans="1:9">
      <c r="A1731" s="15" t="s">
        <v>783</v>
      </c>
      <c r="B1731" s="15" t="s">
        <v>3575</v>
      </c>
      <c r="C1731" s="15" t="s">
        <v>3576</v>
      </c>
      <c r="D1731" s="15">
        <v>0</v>
      </c>
      <c r="E1731" s="15">
        <v>10</v>
      </c>
      <c r="F1731" s="15">
        <v>10</v>
      </c>
      <c r="G1731" s="15">
        <v>23</v>
      </c>
      <c r="H1731" s="15">
        <v>0.00158</v>
      </c>
      <c r="I1731" s="15">
        <v>0.0405248648648649</v>
      </c>
    </row>
    <row r="1732" ht="18" spans="1:9">
      <c r="A1732" s="15" t="s">
        <v>783</v>
      </c>
      <c r="B1732" s="15" t="s">
        <v>2474</v>
      </c>
      <c r="C1732" s="15" t="s">
        <v>2475</v>
      </c>
      <c r="D1732" s="15">
        <v>2</v>
      </c>
      <c r="E1732" s="15">
        <v>23</v>
      </c>
      <c r="F1732" s="15">
        <v>25</v>
      </c>
      <c r="G1732" s="15">
        <v>87</v>
      </c>
      <c r="H1732" s="15">
        <v>0.00177</v>
      </c>
      <c r="I1732" s="15">
        <v>0.0450329758713137</v>
      </c>
    </row>
    <row r="1733" ht="18" spans="1:9">
      <c r="A1733" s="15" t="s">
        <v>783</v>
      </c>
      <c r="B1733" s="15" t="s">
        <v>1314</v>
      </c>
      <c r="C1733" s="15" t="s">
        <v>1315</v>
      </c>
      <c r="D1733" s="15">
        <v>0</v>
      </c>
      <c r="E1733" s="15">
        <v>7</v>
      </c>
      <c r="F1733" s="15">
        <v>7</v>
      </c>
      <c r="G1733" s="15">
        <v>13</v>
      </c>
      <c r="H1733" s="15">
        <v>0.0018</v>
      </c>
      <c r="I1733" s="15">
        <v>0.0456737967914439</v>
      </c>
    </row>
    <row r="1734" ht="18" spans="1:9">
      <c r="A1734" s="15" t="s">
        <v>783</v>
      </c>
      <c r="B1734" s="15" t="s">
        <v>2528</v>
      </c>
      <c r="C1734" s="15" t="s">
        <v>2529</v>
      </c>
      <c r="D1734" s="15">
        <v>4</v>
      </c>
      <c r="E1734" s="15">
        <v>25</v>
      </c>
      <c r="F1734" s="15">
        <v>29</v>
      </c>
      <c r="G1734" s="15">
        <v>106</v>
      </c>
      <c r="H1734" s="15">
        <v>0.00185</v>
      </c>
      <c r="I1734" s="15">
        <v>0.0468173333333333</v>
      </c>
    </row>
    <row r="1735" ht="18" spans="1:9">
      <c r="A1735" s="15" t="s">
        <v>783</v>
      </c>
      <c r="B1735" s="15" t="s">
        <v>1474</v>
      </c>
      <c r="C1735" s="15" t="s">
        <v>1475</v>
      </c>
      <c r="D1735" s="15">
        <v>0</v>
      </c>
      <c r="E1735" s="15">
        <v>6</v>
      </c>
      <c r="F1735" s="15">
        <v>6</v>
      </c>
      <c r="G1735" s="15">
        <v>10</v>
      </c>
      <c r="H1735" s="15">
        <v>0.00189</v>
      </c>
      <c r="I1735" s="15">
        <v>0.04745</v>
      </c>
    </row>
    <row r="1736" ht="18" spans="1:9">
      <c r="A1736" s="15" t="s">
        <v>783</v>
      </c>
      <c r="B1736" s="15" t="s">
        <v>1476</v>
      </c>
      <c r="C1736" s="15" t="s">
        <v>1477</v>
      </c>
      <c r="D1736" s="15">
        <v>0</v>
      </c>
      <c r="E1736" s="15">
        <v>6</v>
      </c>
      <c r="F1736" s="15">
        <v>6</v>
      </c>
      <c r="G1736" s="15">
        <v>10</v>
      </c>
      <c r="H1736" s="15">
        <v>0.00189</v>
      </c>
      <c r="I1736" s="15">
        <v>0.04745</v>
      </c>
    </row>
    <row r="1737" ht="18" spans="1:9">
      <c r="A1737" s="15" t="s">
        <v>783</v>
      </c>
      <c r="B1737" s="15" t="s">
        <v>1478</v>
      </c>
      <c r="C1737" s="15" t="s">
        <v>1479</v>
      </c>
      <c r="D1737" s="15">
        <v>1</v>
      </c>
      <c r="E1737" s="15">
        <v>5</v>
      </c>
      <c r="F1737" s="15">
        <v>6</v>
      </c>
      <c r="G1737" s="15">
        <v>10</v>
      </c>
      <c r="H1737" s="15">
        <v>0.00189</v>
      </c>
      <c r="I1737" s="15">
        <v>0.04745</v>
      </c>
    </row>
    <row r="1738" ht="18" spans="1:9">
      <c r="A1738" s="15" t="s">
        <v>783</v>
      </c>
      <c r="B1738" s="15" t="s">
        <v>3577</v>
      </c>
      <c r="C1738" s="15" t="s">
        <v>3578</v>
      </c>
      <c r="D1738" s="15">
        <v>10</v>
      </c>
      <c r="E1738" s="15">
        <v>21</v>
      </c>
      <c r="F1738" s="15">
        <v>31</v>
      </c>
      <c r="G1738" s="15">
        <v>116</v>
      </c>
      <c r="H1738" s="15">
        <v>0.00198</v>
      </c>
      <c r="I1738" s="15">
        <v>0.048679274611399</v>
      </c>
    </row>
    <row r="1739" ht="18" spans="1:9">
      <c r="A1739" s="15" t="s">
        <v>783</v>
      </c>
      <c r="B1739" s="15" t="s">
        <v>3579</v>
      </c>
      <c r="C1739" s="15" t="s">
        <v>3580</v>
      </c>
      <c r="D1739" s="15">
        <v>4</v>
      </c>
      <c r="E1739" s="15">
        <v>5</v>
      </c>
      <c r="F1739" s="15">
        <v>9</v>
      </c>
      <c r="G1739" s="15">
        <v>20</v>
      </c>
      <c r="H1739" s="15">
        <v>0.00202</v>
      </c>
      <c r="I1739" s="15">
        <v>0.0494067010309278</v>
      </c>
    </row>
    <row r="1740" ht="18" spans="1:9">
      <c r="A1740" s="15" t="s">
        <v>783</v>
      </c>
      <c r="B1740" s="15" t="s">
        <v>3581</v>
      </c>
      <c r="C1740" s="15" t="s">
        <v>3582</v>
      </c>
      <c r="D1740" s="15">
        <v>4</v>
      </c>
      <c r="E1740" s="15">
        <v>16</v>
      </c>
      <c r="F1740" s="15">
        <v>20</v>
      </c>
      <c r="G1740" s="15">
        <v>65</v>
      </c>
      <c r="H1740" s="15">
        <v>0.00202</v>
      </c>
      <c r="I1740" s="15">
        <v>0.0494067010309278</v>
      </c>
    </row>
    <row r="1741" ht="18" spans="1:9">
      <c r="A1741" s="15" t="s">
        <v>783</v>
      </c>
      <c r="B1741" s="15" t="s">
        <v>2540</v>
      </c>
      <c r="C1741" s="15" t="s">
        <v>2541</v>
      </c>
      <c r="D1741" s="15">
        <v>58</v>
      </c>
      <c r="E1741" s="15">
        <v>180</v>
      </c>
      <c r="F1741" s="15">
        <v>238</v>
      </c>
      <c r="G1741" s="15">
        <v>1259</v>
      </c>
      <c r="H1741" s="15">
        <v>0.00205</v>
      </c>
      <c r="I1741" s="15">
        <v>0.0498833333333333</v>
      </c>
    </row>
    <row r="1742" ht="18" spans="1:9">
      <c r="A1742" s="15" t="s">
        <v>783</v>
      </c>
      <c r="B1742" s="15" t="s">
        <v>3583</v>
      </c>
      <c r="C1742" s="15" t="s">
        <v>3584</v>
      </c>
      <c r="D1742" s="15">
        <v>96</v>
      </c>
      <c r="E1742" s="15">
        <v>112</v>
      </c>
      <c r="F1742" s="15">
        <v>208</v>
      </c>
      <c r="G1742" s="15">
        <v>1088</v>
      </c>
      <c r="H1742" s="15">
        <v>0.00223</v>
      </c>
      <c r="I1742" s="15">
        <v>0.0537124365482234</v>
      </c>
    </row>
    <row r="1743" ht="18" spans="1:9">
      <c r="A1743" s="15" t="s">
        <v>783</v>
      </c>
      <c r="B1743" s="15" t="s">
        <v>3585</v>
      </c>
      <c r="C1743" s="15" t="s">
        <v>3586</v>
      </c>
      <c r="D1743" s="15">
        <v>3</v>
      </c>
      <c r="E1743" s="15">
        <v>7</v>
      </c>
      <c r="F1743" s="15">
        <v>10</v>
      </c>
      <c r="G1743" s="15">
        <v>24</v>
      </c>
      <c r="H1743" s="15">
        <v>0.00232</v>
      </c>
      <c r="I1743" s="15">
        <v>0.0551799498746867</v>
      </c>
    </row>
    <row r="1744" ht="18" spans="1:9">
      <c r="A1744" s="15" t="s">
        <v>783</v>
      </c>
      <c r="B1744" s="15" t="s">
        <v>2428</v>
      </c>
      <c r="C1744" s="15" t="s">
        <v>2429</v>
      </c>
      <c r="D1744" s="15">
        <v>120</v>
      </c>
      <c r="E1744" s="15">
        <v>144</v>
      </c>
      <c r="F1744" s="15">
        <v>264</v>
      </c>
      <c r="G1744" s="15">
        <v>1414</v>
      </c>
      <c r="H1744" s="15">
        <v>0.00242</v>
      </c>
      <c r="I1744" s="15">
        <v>0.0574145</v>
      </c>
    </row>
    <row r="1745" ht="18" spans="1:9">
      <c r="A1745" s="15" t="s">
        <v>783</v>
      </c>
      <c r="B1745" s="15" t="s">
        <v>2504</v>
      </c>
      <c r="C1745" s="15" t="s">
        <v>2505</v>
      </c>
      <c r="D1745" s="15">
        <v>3</v>
      </c>
      <c r="E1745" s="15">
        <v>25</v>
      </c>
      <c r="F1745" s="15">
        <v>28</v>
      </c>
      <c r="G1745" s="15">
        <v>103</v>
      </c>
      <c r="H1745" s="15">
        <v>0.00243</v>
      </c>
      <c r="I1745" s="15">
        <v>0.0575079800498753</v>
      </c>
    </row>
    <row r="1746" ht="18" spans="1:9">
      <c r="A1746" s="15" t="s">
        <v>783</v>
      </c>
      <c r="B1746" s="15" t="s">
        <v>2862</v>
      </c>
      <c r="C1746" s="15" t="s">
        <v>2863</v>
      </c>
      <c r="D1746" s="15">
        <v>4</v>
      </c>
      <c r="E1746" s="15">
        <v>16</v>
      </c>
      <c r="F1746" s="15">
        <v>20</v>
      </c>
      <c r="G1746" s="15">
        <v>66</v>
      </c>
      <c r="H1746" s="15">
        <v>0.00247</v>
      </c>
      <c r="I1746" s="15">
        <v>0.0581645161290323</v>
      </c>
    </row>
    <row r="1747" ht="18" spans="1:9">
      <c r="A1747" s="15" t="s">
        <v>783</v>
      </c>
      <c r="B1747" s="15" t="s">
        <v>3587</v>
      </c>
      <c r="C1747" s="15" t="s">
        <v>3588</v>
      </c>
      <c r="D1747" s="15">
        <v>2</v>
      </c>
      <c r="E1747" s="15">
        <v>9</v>
      </c>
      <c r="F1747" s="15">
        <v>11</v>
      </c>
      <c r="G1747" s="15">
        <v>28</v>
      </c>
      <c r="H1747" s="15">
        <v>0.00249</v>
      </c>
      <c r="I1747" s="15">
        <v>0.0584903465346535</v>
      </c>
    </row>
    <row r="1748" ht="18" spans="1:9">
      <c r="A1748" s="15" t="s">
        <v>783</v>
      </c>
      <c r="B1748" s="15" t="s">
        <v>2588</v>
      </c>
      <c r="C1748" s="15" t="s">
        <v>2589</v>
      </c>
      <c r="D1748" s="15">
        <v>92</v>
      </c>
      <c r="E1748" s="15">
        <v>112</v>
      </c>
      <c r="F1748" s="15">
        <v>204</v>
      </c>
      <c r="G1748" s="15">
        <v>1068</v>
      </c>
      <c r="H1748" s="15">
        <v>0.00254</v>
      </c>
      <c r="I1748" s="15">
        <v>0.0587917073170732</v>
      </c>
    </row>
    <row r="1749" ht="18" spans="1:9">
      <c r="A1749" s="15" t="s">
        <v>783</v>
      </c>
      <c r="B1749" s="15" t="s">
        <v>1282</v>
      </c>
      <c r="C1749" s="15" t="s">
        <v>1283</v>
      </c>
      <c r="D1749" s="15">
        <v>1</v>
      </c>
      <c r="E1749" s="15">
        <v>7</v>
      </c>
      <c r="F1749" s="15">
        <v>8</v>
      </c>
      <c r="G1749" s="15">
        <v>17</v>
      </c>
      <c r="H1749" s="15">
        <v>0.00254</v>
      </c>
      <c r="I1749" s="15">
        <v>0.0587917073170732</v>
      </c>
    </row>
    <row r="1750" ht="18" spans="1:9">
      <c r="A1750" s="15" t="s">
        <v>783</v>
      </c>
      <c r="B1750" s="15" t="s">
        <v>3589</v>
      </c>
      <c r="C1750" s="15" t="s">
        <v>3590</v>
      </c>
      <c r="D1750" s="15">
        <v>2</v>
      </c>
      <c r="E1750" s="15">
        <v>6</v>
      </c>
      <c r="F1750" s="15">
        <v>8</v>
      </c>
      <c r="G1750" s="15">
        <v>17</v>
      </c>
      <c r="H1750" s="15">
        <v>0.00254</v>
      </c>
      <c r="I1750" s="15">
        <v>0.0587917073170732</v>
      </c>
    </row>
    <row r="1751" ht="18" spans="1:9">
      <c r="A1751" s="15" t="s">
        <v>783</v>
      </c>
      <c r="B1751" s="15" t="s">
        <v>1286</v>
      </c>
      <c r="C1751" s="15" t="s">
        <v>1287</v>
      </c>
      <c r="D1751" s="15">
        <v>1</v>
      </c>
      <c r="E1751" s="15">
        <v>7</v>
      </c>
      <c r="F1751" s="15">
        <v>8</v>
      </c>
      <c r="G1751" s="15">
        <v>17</v>
      </c>
      <c r="H1751" s="15">
        <v>0.00254</v>
      </c>
      <c r="I1751" s="15">
        <v>0.0587917073170732</v>
      </c>
    </row>
    <row r="1752" ht="18" spans="1:9">
      <c r="A1752" s="15" t="s">
        <v>783</v>
      </c>
      <c r="B1752" s="15" t="s">
        <v>1288</v>
      </c>
      <c r="C1752" s="15" t="s">
        <v>1289</v>
      </c>
      <c r="D1752" s="15">
        <v>1</v>
      </c>
      <c r="E1752" s="15">
        <v>7</v>
      </c>
      <c r="F1752" s="15">
        <v>8</v>
      </c>
      <c r="G1752" s="15">
        <v>17</v>
      </c>
      <c r="H1752" s="15">
        <v>0.00254</v>
      </c>
      <c r="I1752" s="15">
        <v>0.0587917073170732</v>
      </c>
    </row>
    <row r="1753" ht="18" spans="1:9">
      <c r="A1753" s="15" t="s">
        <v>783</v>
      </c>
      <c r="B1753" s="15" t="s">
        <v>3591</v>
      </c>
      <c r="C1753" s="15" t="s">
        <v>3592</v>
      </c>
      <c r="D1753" s="15">
        <v>3</v>
      </c>
      <c r="E1753" s="15">
        <v>14</v>
      </c>
      <c r="F1753" s="15">
        <v>17</v>
      </c>
      <c r="G1753" s="15">
        <v>53</v>
      </c>
      <c r="H1753" s="15">
        <v>0.00262</v>
      </c>
      <c r="I1753" s="15">
        <v>0.05976875</v>
      </c>
    </row>
    <row r="1754" ht="18" spans="1:9">
      <c r="A1754" s="15" t="s">
        <v>783</v>
      </c>
      <c r="B1754" s="15" t="s">
        <v>1530</v>
      </c>
      <c r="C1754" s="15" t="s">
        <v>1531</v>
      </c>
      <c r="D1754" s="15">
        <v>18</v>
      </c>
      <c r="E1754" s="15">
        <v>29</v>
      </c>
      <c r="F1754" s="15">
        <v>47</v>
      </c>
      <c r="G1754" s="15">
        <v>198</v>
      </c>
      <c r="H1754" s="15">
        <v>0.00262</v>
      </c>
      <c r="I1754" s="15">
        <v>0.05976875</v>
      </c>
    </row>
    <row r="1755" ht="18" spans="1:9">
      <c r="A1755" s="15" t="s">
        <v>783</v>
      </c>
      <c r="B1755" s="15" t="s">
        <v>2486</v>
      </c>
      <c r="C1755" s="15" t="s">
        <v>2487</v>
      </c>
      <c r="D1755" s="15">
        <v>0</v>
      </c>
      <c r="E1755" s="15">
        <v>4</v>
      </c>
      <c r="F1755" s="15">
        <v>4</v>
      </c>
      <c r="G1755" s="15">
        <v>5</v>
      </c>
      <c r="H1755" s="15">
        <v>0.00279</v>
      </c>
      <c r="I1755" s="15">
        <v>0.0622990588235294</v>
      </c>
    </row>
    <row r="1756" ht="18" spans="1:9">
      <c r="A1756" s="15" t="s">
        <v>783</v>
      </c>
      <c r="B1756" s="15" t="s">
        <v>3593</v>
      </c>
      <c r="C1756" s="15" t="s">
        <v>3594</v>
      </c>
      <c r="D1756" s="15">
        <v>0</v>
      </c>
      <c r="E1756" s="15">
        <v>4</v>
      </c>
      <c r="F1756" s="15">
        <v>4</v>
      </c>
      <c r="G1756" s="15">
        <v>5</v>
      </c>
      <c r="H1756" s="15">
        <v>0.00279</v>
      </c>
      <c r="I1756" s="15">
        <v>0.0622990588235294</v>
      </c>
    </row>
    <row r="1757" ht="18" spans="1:9">
      <c r="A1757" s="15" t="s">
        <v>783</v>
      </c>
      <c r="B1757" s="15" t="s">
        <v>3595</v>
      </c>
      <c r="C1757" s="15" t="s">
        <v>3596</v>
      </c>
      <c r="D1757" s="15">
        <v>0</v>
      </c>
      <c r="E1757" s="15">
        <v>4</v>
      </c>
      <c r="F1757" s="15">
        <v>4</v>
      </c>
      <c r="G1757" s="15">
        <v>5</v>
      </c>
      <c r="H1757" s="15">
        <v>0.00279</v>
      </c>
      <c r="I1757" s="15">
        <v>0.0622990588235294</v>
      </c>
    </row>
    <row r="1758" ht="18" spans="1:9">
      <c r="A1758" s="15" t="s">
        <v>783</v>
      </c>
      <c r="B1758" s="15" t="s">
        <v>3597</v>
      </c>
      <c r="C1758" s="15" t="s">
        <v>3598</v>
      </c>
      <c r="D1758" s="15">
        <v>0</v>
      </c>
      <c r="E1758" s="15">
        <v>4</v>
      </c>
      <c r="F1758" s="15">
        <v>4</v>
      </c>
      <c r="G1758" s="15">
        <v>5</v>
      </c>
      <c r="H1758" s="15">
        <v>0.00279</v>
      </c>
      <c r="I1758" s="15">
        <v>0.0622990588235294</v>
      </c>
    </row>
    <row r="1759" ht="18" spans="1:9">
      <c r="A1759" s="15" t="s">
        <v>783</v>
      </c>
      <c r="B1759" s="15" t="s">
        <v>3599</v>
      </c>
      <c r="C1759" s="15" t="s">
        <v>3600</v>
      </c>
      <c r="D1759" s="15">
        <v>0</v>
      </c>
      <c r="E1759" s="15">
        <v>4</v>
      </c>
      <c r="F1759" s="15">
        <v>4</v>
      </c>
      <c r="G1759" s="15">
        <v>5</v>
      </c>
      <c r="H1759" s="15">
        <v>0.00279</v>
      </c>
      <c r="I1759" s="15">
        <v>0.0622990588235294</v>
      </c>
    </row>
    <row r="1760" ht="18" spans="1:9">
      <c r="A1760" s="15" t="s">
        <v>783</v>
      </c>
      <c r="B1760" s="15" t="s">
        <v>1276</v>
      </c>
      <c r="C1760" s="15" t="s">
        <v>1277</v>
      </c>
      <c r="D1760" s="15">
        <v>1</v>
      </c>
      <c r="E1760" s="15">
        <v>3</v>
      </c>
      <c r="F1760" s="15">
        <v>4</v>
      </c>
      <c r="G1760" s="15">
        <v>5</v>
      </c>
      <c r="H1760" s="15">
        <v>0.00279</v>
      </c>
      <c r="I1760" s="15">
        <v>0.0622990588235294</v>
      </c>
    </row>
    <row r="1761" ht="18" spans="1:9">
      <c r="A1761" s="15" t="s">
        <v>783</v>
      </c>
      <c r="B1761" s="15" t="s">
        <v>3601</v>
      </c>
      <c r="C1761" s="15" t="s">
        <v>3602</v>
      </c>
      <c r="D1761" s="15">
        <v>0</v>
      </c>
      <c r="E1761" s="15">
        <v>4</v>
      </c>
      <c r="F1761" s="15">
        <v>4</v>
      </c>
      <c r="G1761" s="15">
        <v>5</v>
      </c>
      <c r="H1761" s="15">
        <v>0.00279</v>
      </c>
      <c r="I1761" s="15">
        <v>0.0622990588235294</v>
      </c>
    </row>
    <row r="1762" ht="18" spans="1:9">
      <c r="A1762" s="15" t="s">
        <v>783</v>
      </c>
      <c r="B1762" s="15" t="s">
        <v>3603</v>
      </c>
      <c r="C1762" s="15" t="s">
        <v>3604</v>
      </c>
      <c r="D1762" s="15">
        <v>0</v>
      </c>
      <c r="E1762" s="15">
        <v>4</v>
      </c>
      <c r="F1762" s="15">
        <v>4</v>
      </c>
      <c r="G1762" s="15">
        <v>5</v>
      </c>
      <c r="H1762" s="15">
        <v>0.00279</v>
      </c>
      <c r="I1762" s="15">
        <v>0.0622990588235294</v>
      </c>
    </row>
    <row r="1763" ht="18" spans="1:9">
      <c r="A1763" s="15" t="s">
        <v>783</v>
      </c>
      <c r="B1763" s="15" t="s">
        <v>1338</v>
      </c>
      <c r="C1763" s="15" t="s">
        <v>1339</v>
      </c>
      <c r="D1763" s="15">
        <v>16</v>
      </c>
      <c r="E1763" s="15">
        <v>6</v>
      </c>
      <c r="F1763" s="15">
        <v>22</v>
      </c>
      <c r="G1763" s="15">
        <v>76</v>
      </c>
      <c r="H1763" s="15">
        <v>0.00293</v>
      </c>
      <c r="I1763" s="15">
        <v>0.0648151515151515</v>
      </c>
    </row>
    <row r="1764" ht="18" spans="1:9">
      <c r="A1764" s="15" t="s">
        <v>783</v>
      </c>
      <c r="B1764" s="15" t="s">
        <v>3605</v>
      </c>
      <c r="C1764" s="15" t="s">
        <v>3606</v>
      </c>
      <c r="D1764" s="15">
        <v>8</v>
      </c>
      <c r="E1764" s="15">
        <v>7</v>
      </c>
      <c r="F1764" s="15">
        <v>15</v>
      </c>
      <c r="G1764" s="15">
        <v>45</v>
      </c>
      <c r="H1764" s="15">
        <v>0.00302</v>
      </c>
      <c r="I1764" s="15">
        <v>0.0663421296296296</v>
      </c>
    </row>
    <row r="1765" ht="18" spans="1:9">
      <c r="A1765" s="15" t="s">
        <v>783</v>
      </c>
      <c r="B1765" s="15" t="s">
        <v>866</v>
      </c>
      <c r="C1765" s="15" t="s">
        <v>867</v>
      </c>
      <c r="D1765" s="15">
        <v>42</v>
      </c>
      <c r="E1765" s="15">
        <v>140</v>
      </c>
      <c r="F1765" s="15">
        <v>182</v>
      </c>
      <c r="G1765" s="15">
        <v>946</v>
      </c>
      <c r="H1765" s="15">
        <v>0.00306</v>
      </c>
      <c r="I1765" s="15">
        <v>0.0670655889145497</v>
      </c>
    </row>
    <row r="1766" ht="18" spans="1:9">
      <c r="A1766" s="15" t="s">
        <v>783</v>
      </c>
      <c r="B1766" s="15" t="s">
        <v>958</v>
      </c>
      <c r="C1766" s="15" t="s">
        <v>959</v>
      </c>
      <c r="D1766" s="15">
        <v>6</v>
      </c>
      <c r="E1766" s="15">
        <v>17</v>
      </c>
      <c r="F1766" s="15">
        <v>23</v>
      </c>
      <c r="G1766" s="15">
        <v>81</v>
      </c>
      <c r="H1766" s="15">
        <v>0.00313</v>
      </c>
      <c r="I1766" s="15">
        <v>0.0684417050691244</v>
      </c>
    </row>
    <row r="1767" ht="18" spans="1:9">
      <c r="A1767" s="15" t="s">
        <v>783</v>
      </c>
      <c r="B1767" s="15" t="s">
        <v>1602</v>
      </c>
      <c r="C1767" s="15" t="s">
        <v>1603</v>
      </c>
      <c r="D1767" s="15">
        <v>15</v>
      </c>
      <c r="E1767" s="15">
        <v>63</v>
      </c>
      <c r="F1767" s="15">
        <v>78</v>
      </c>
      <c r="G1767" s="15">
        <v>364</v>
      </c>
      <c r="H1767" s="15">
        <v>0.00315</v>
      </c>
      <c r="I1767" s="15">
        <v>0.0687206896551724</v>
      </c>
    </row>
    <row r="1768" ht="18" spans="1:9">
      <c r="A1768" s="15" t="s">
        <v>783</v>
      </c>
      <c r="B1768" s="15" t="s">
        <v>2694</v>
      </c>
      <c r="C1768" s="15" t="s">
        <v>2695</v>
      </c>
      <c r="D1768" s="15">
        <v>1</v>
      </c>
      <c r="E1768" s="15">
        <v>16</v>
      </c>
      <c r="F1768" s="15">
        <v>17</v>
      </c>
      <c r="G1768" s="15">
        <v>54</v>
      </c>
      <c r="H1768" s="15">
        <v>0.00326</v>
      </c>
      <c r="I1768" s="15">
        <v>0.0707949656750572</v>
      </c>
    </row>
    <row r="1769" ht="18" spans="1:9">
      <c r="A1769" s="15" t="s">
        <v>783</v>
      </c>
      <c r="B1769" s="15" t="s">
        <v>2696</v>
      </c>
      <c r="C1769" s="15" t="s">
        <v>2697</v>
      </c>
      <c r="D1769" s="15">
        <v>1</v>
      </c>
      <c r="E1769" s="15">
        <v>16</v>
      </c>
      <c r="F1769" s="15">
        <v>17</v>
      </c>
      <c r="G1769" s="15">
        <v>54</v>
      </c>
      <c r="H1769" s="15">
        <v>0.00326</v>
      </c>
      <c r="I1769" s="15">
        <v>0.0707949656750572</v>
      </c>
    </row>
    <row r="1770" ht="18" spans="1:9">
      <c r="A1770" s="15" t="s">
        <v>783</v>
      </c>
      <c r="B1770" s="15" t="s">
        <v>2366</v>
      </c>
      <c r="C1770" s="15" t="s">
        <v>2367</v>
      </c>
      <c r="D1770" s="15">
        <v>4</v>
      </c>
      <c r="E1770" s="15">
        <v>6</v>
      </c>
      <c r="F1770" s="15">
        <v>10</v>
      </c>
      <c r="G1770" s="15">
        <v>25</v>
      </c>
      <c r="H1770" s="15">
        <v>0.00332</v>
      </c>
      <c r="I1770" s="15">
        <v>0.0719333333333333</v>
      </c>
    </row>
    <row r="1771" ht="18" spans="1:9">
      <c r="A1771" s="15" t="s">
        <v>783</v>
      </c>
      <c r="B1771" s="15" t="s">
        <v>3607</v>
      </c>
      <c r="C1771" s="15" t="s">
        <v>3608</v>
      </c>
      <c r="D1771" s="15">
        <v>1</v>
      </c>
      <c r="E1771" s="15">
        <v>11</v>
      </c>
      <c r="F1771" s="15">
        <v>12</v>
      </c>
      <c r="G1771" s="15">
        <v>33</v>
      </c>
      <c r="H1771" s="15">
        <v>0.00343</v>
      </c>
      <c r="I1771" s="15">
        <v>0.0739788636363636</v>
      </c>
    </row>
    <row r="1772" ht="18" spans="1:9">
      <c r="A1772" s="15" t="s">
        <v>783</v>
      </c>
      <c r="B1772" s="15" t="s">
        <v>1212</v>
      </c>
      <c r="C1772" s="15" t="s">
        <v>1213</v>
      </c>
      <c r="D1772" s="15">
        <v>16</v>
      </c>
      <c r="E1772" s="15">
        <v>23</v>
      </c>
      <c r="F1772" s="15">
        <v>39</v>
      </c>
      <c r="G1772" s="15">
        <v>160</v>
      </c>
      <c r="H1772" s="15">
        <v>0.00354</v>
      </c>
      <c r="I1772" s="15">
        <v>0.0760058823529412</v>
      </c>
    </row>
    <row r="1773" ht="18" spans="1:9">
      <c r="A1773" s="15" t="s">
        <v>783</v>
      </c>
      <c r="B1773" s="15" t="s">
        <v>2796</v>
      </c>
      <c r="C1773" s="15" t="s">
        <v>2797</v>
      </c>
      <c r="D1773" s="15">
        <v>6</v>
      </c>
      <c r="E1773" s="15">
        <v>10</v>
      </c>
      <c r="F1773" s="15">
        <v>16</v>
      </c>
      <c r="G1773" s="15">
        <v>50</v>
      </c>
      <c r="H1773" s="15">
        <v>0.00354</v>
      </c>
      <c r="I1773" s="15">
        <v>0.0760058823529412</v>
      </c>
    </row>
    <row r="1774" ht="18" spans="1:9">
      <c r="A1774" s="15" t="s">
        <v>783</v>
      </c>
      <c r="B1774" s="15" t="s">
        <v>2470</v>
      </c>
      <c r="C1774" s="15" t="s">
        <v>2471</v>
      </c>
      <c r="D1774" s="15">
        <v>115</v>
      </c>
      <c r="E1774" s="15">
        <v>186</v>
      </c>
      <c r="F1774" s="15">
        <v>301</v>
      </c>
      <c r="G1774" s="15">
        <v>1641</v>
      </c>
      <c r="H1774" s="15">
        <v>0.00355</v>
      </c>
      <c r="I1774" s="15">
        <v>0.076048532731377</v>
      </c>
    </row>
    <row r="1775" ht="18" spans="1:9">
      <c r="A1775" s="15" t="s">
        <v>783</v>
      </c>
      <c r="B1775" s="15" t="s">
        <v>2300</v>
      </c>
      <c r="C1775" s="15" t="s">
        <v>2301</v>
      </c>
      <c r="D1775" s="15">
        <v>2</v>
      </c>
      <c r="E1775" s="15">
        <v>24</v>
      </c>
      <c r="F1775" s="15">
        <v>26</v>
      </c>
      <c r="G1775" s="15">
        <v>96</v>
      </c>
      <c r="H1775" s="15">
        <v>0.00359</v>
      </c>
      <c r="I1775" s="15">
        <v>0.0767322072072072</v>
      </c>
    </row>
    <row r="1776" ht="18" spans="1:9">
      <c r="A1776" s="15" t="s">
        <v>783</v>
      </c>
      <c r="B1776" s="15" t="s">
        <v>3609</v>
      </c>
      <c r="C1776" s="15" t="s">
        <v>3610</v>
      </c>
      <c r="D1776" s="15">
        <v>0</v>
      </c>
      <c r="E1776" s="15">
        <v>6</v>
      </c>
      <c r="F1776" s="15">
        <v>6</v>
      </c>
      <c r="G1776" s="15">
        <v>11</v>
      </c>
      <c r="H1776" s="15">
        <v>0.0036</v>
      </c>
      <c r="I1776" s="15">
        <v>0.0767730337078652</v>
      </c>
    </row>
    <row r="1777" ht="18" spans="1:9">
      <c r="A1777" s="15" t="s">
        <v>783</v>
      </c>
      <c r="B1777" s="15" t="s">
        <v>3611</v>
      </c>
      <c r="C1777" s="15" t="s">
        <v>3612</v>
      </c>
      <c r="D1777" s="15">
        <v>0</v>
      </c>
      <c r="E1777" s="15">
        <v>5</v>
      </c>
      <c r="F1777" s="15">
        <v>5</v>
      </c>
      <c r="G1777" s="15">
        <v>8</v>
      </c>
      <c r="H1777" s="15">
        <v>0.00372</v>
      </c>
      <c r="I1777" s="15">
        <v>0.0788008928571429</v>
      </c>
    </row>
    <row r="1778" ht="18" spans="1:9">
      <c r="A1778" s="15" t="s">
        <v>783</v>
      </c>
      <c r="B1778" s="15" t="s">
        <v>1536</v>
      </c>
      <c r="C1778" s="15" t="s">
        <v>1537</v>
      </c>
      <c r="D1778" s="15">
        <v>1</v>
      </c>
      <c r="E1778" s="15">
        <v>14</v>
      </c>
      <c r="F1778" s="15">
        <v>15</v>
      </c>
      <c r="G1778" s="15">
        <v>46</v>
      </c>
      <c r="H1778" s="15">
        <v>0.00383</v>
      </c>
      <c r="I1778" s="15">
        <v>0.0805913525498891</v>
      </c>
    </row>
    <row r="1779" ht="18" spans="1:9">
      <c r="A1779" s="15" t="s">
        <v>783</v>
      </c>
      <c r="B1779" s="15" t="s">
        <v>3613</v>
      </c>
      <c r="C1779" s="15" t="s">
        <v>3614</v>
      </c>
      <c r="D1779" s="15">
        <v>18</v>
      </c>
      <c r="E1779" s="15">
        <v>11</v>
      </c>
      <c r="F1779" s="15">
        <v>29</v>
      </c>
      <c r="G1779" s="15">
        <v>111</v>
      </c>
      <c r="H1779" s="15">
        <v>0.00387</v>
      </c>
      <c r="I1779" s="15">
        <v>0.0812528761061947</v>
      </c>
    </row>
    <row r="1780" ht="18" spans="1:9">
      <c r="A1780" s="15" t="s">
        <v>783</v>
      </c>
      <c r="B1780" s="15" t="s">
        <v>2304</v>
      </c>
      <c r="C1780" s="15" t="s">
        <v>2305</v>
      </c>
      <c r="D1780" s="15">
        <v>0</v>
      </c>
      <c r="E1780" s="15">
        <v>8</v>
      </c>
      <c r="F1780" s="15">
        <v>8</v>
      </c>
      <c r="G1780" s="15">
        <v>18</v>
      </c>
      <c r="H1780" s="15">
        <v>0.00395</v>
      </c>
      <c r="I1780" s="15">
        <v>0.0825671806167401</v>
      </c>
    </row>
    <row r="1781" ht="18" spans="1:9">
      <c r="A1781" s="15" t="s">
        <v>783</v>
      </c>
      <c r="B1781" s="15" t="s">
        <v>3615</v>
      </c>
      <c r="C1781" s="15" t="s">
        <v>3616</v>
      </c>
      <c r="D1781" s="15">
        <v>0</v>
      </c>
      <c r="E1781" s="15">
        <v>8</v>
      </c>
      <c r="F1781" s="15">
        <v>8</v>
      </c>
      <c r="G1781" s="15">
        <v>18</v>
      </c>
      <c r="H1781" s="15">
        <v>0.00395</v>
      </c>
      <c r="I1781" s="15">
        <v>0.0825671806167401</v>
      </c>
    </row>
    <row r="1782" ht="18" spans="1:9">
      <c r="A1782" s="15" t="s">
        <v>783</v>
      </c>
      <c r="B1782" s="15" t="s">
        <v>2656</v>
      </c>
      <c r="C1782" s="15" t="s">
        <v>2657</v>
      </c>
      <c r="D1782" s="15">
        <v>0</v>
      </c>
      <c r="E1782" s="15">
        <v>3</v>
      </c>
      <c r="F1782" s="15">
        <v>3</v>
      </c>
      <c r="G1782" s="15">
        <v>3</v>
      </c>
      <c r="H1782" s="15">
        <v>0.00402</v>
      </c>
      <c r="I1782" s="15">
        <v>0.0826284482758621</v>
      </c>
    </row>
    <row r="1783" ht="18" spans="1:9">
      <c r="A1783" s="15" t="s">
        <v>783</v>
      </c>
      <c r="B1783" s="15" t="s">
        <v>2416</v>
      </c>
      <c r="C1783" s="15" t="s">
        <v>2417</v>
      </c>
      <c r="D1783" s="15">
        <v>0</v>
      </c>
      <c r="E1783" s="15">
        <v>3</v>
      </c>
      <c r="F1783" s="15">
        <v>3</v>
      </c>
      <c r="G1783" s="15">
        <v>3</v>
      </c>
      <c r="H1783" s="15">
        <v>0.00402</v>
      </c>
      <c r="I1783" s="15">
        <v>0.0826284482758621</v>
      </c>
    </row>
    <row r="1784" ht="18" spans="1:9">
      <c r="A1784" s="15" t="s">
        <v>783</v>
      </c>
      <c r="B1784" s="15" t="s">
        <v>3617</v>
      </c>
      <c r="C1784" s="15" t="s">
        <v>3618</v>
      </c>
      <c r="D1784" s="15">
        <v>39</v>
      </c>
      <c r="E1784" s="15">
        <v>44</v>
      </c>
      <c r="F1784" s="15">
        <v>83</v>
      </c>
      <c r="G1784" s="15">
        <v>395</v>
      </c>
      <c r="H1784" s="15">
        <v>0.00415</v>
      </c>
      <c r="I1784" s="15">
        <v>0.0846956989247312</v>
      </c>
    </row>
    <row r="1785" ht="18" spans="1:9">
      <c r="A1785" s="15" t="s">
        <v>783</v>
      </c>
      <c r="B1785" s="15" t="s">
        <v>3619</v>
      </c>
      <c r="C1785" s="15" t="s">
        <v>3620</v>
      </c>
      <c r="D1785" s="15">
        <v>76</v>
      </c>
      <c r="E1785" s="15">
        <v>92</v>
      </c>
      <c r="F1785" s="15">
        <v>168</v>
      </c>
      <c r="G1785" s="15">
        <v>873</v>
      </c>
      <c r="H1785" s="15">
        <v>0.00425</v>
      </c>
      <c r="I1785" s="15">
        <v>0.0865504291845494</v>
      </c>
    </row>
    <row r="1786" ht="18" spans="1:9">
      <c r="A1786" s="15" t="s">
        <v>783</v>
      </c>
      <c r="B1786" s="15" t="s">
        <v>2954</v>
      </c>
      <c r="C1786" s="15" t="s">
        <v>2955</v>
      </c>
      <c r="D1786" s="15">
        <v>12</v>
      </c>
      <c r="E1786" s="15">
        <v>11</v>
      </c>
      <c r="F1786" s="15">
        <v>23</v>
      </c>
      <c r="G1786" s="15">
        <v>83</v>
      </c>
      <c r="H1786" s="15">
        <v>0.00437</v>
      </c>
      <c r="I1786" s="15">
        <v>0.0888036402569593</v>
      </c>
    </row>
    <row r="1787" ht="18" spans="1:9">
      <c r="A1787" s="15" t="s">
        <v>783</v>
      </c>
      <c r="B1787" s="15" t="s">
        <v>3621</v>
      </c>
      <c r="C1787" s="15" t="s">
        <v>3622</v>
      </c>
      <c r="D1787" s="15">
        <v>17</v>
      </c>
      <c r="E1787" s="15">
        <v>11</v>
      </c>
      <c r="F1787" s="15">
        <v>28</v>
      </c>
      <c r="G1787" s="15">
        <v>107</v>
      </c>
      <c r="H1787" s="15">
        <v>0.00438</v>
      </c>
      <c r="I1787" s="15">
        <v>0.0888166666666667</v>
      </c>
    </row>
    <row r="1788" ht="18" spans="1:9">
      <c r="A1788" s="15" t="s">
        <v>783</v>
      </c>
      <c r="B1788" s="15" t="s">
        <v>3623</v>
      </c>
      <c r="C1788" s="15" t="s">
        <v>3624</v>
      </c>
      <c r="D1788" s="15">
        <v>5</v>
      </c>
      <c r="E1788" s="15">
        <v>28</v>
      </c>
      <c r="F1788" s="15">
        <v>33</v>
      </c>
      <c r="G1788" s="15">
        <v>132</v>
      </c>
      <c r="H1788" s="15">
        <v>0.00458</v>
      </c>
      <c r="I1788" s="15">
        <v>0.0916966244725738</v>
      </c>
    </row>
    <row r="1789" ht="18" spans="1:9">
      <c r="A1789" s="15" t="s">
        <v>783</v>
      </c>
      <c r="B1789" s="15" t="s">
        <v>3625</v>
      </c>
      <c r="C1789" s="15" t="s">
        <v>3626</v>
      </c>
      <c r="D1789" s="15">
        <v>5</v>
      </c>
      <c r="E1789" s="15">
        <v>28</v>
      </c>
      <c r="F1789" s="15">
        <v>33</v>
      </c>
      <c r="G1789" s="15">
        <v>132</v>
      </c>
      <c r="H1789" s="15">
        <v>0.00458</v>
      </c>
      <c r="I1789" s="15">
        <v>0.0916966244725738</v>
      </c>
    </row>
    <row r="1790" ht="18" spans="1:9">
      <c r="A1790" s="15" t="s">
        <v>783</v>
      </c>
      <c r="B1790" s="15" t="s">
        <v>2734</v>
      </c>
      <c r="C1790" s="15" t="s">
        <v>2735</v>
      </c>
      <c r="D1790" s="15">
        <v>8</v>
      </c>
      <c r="E1790" s="15">
        <v>2</v>
      </c>
      <c r="F1790" s="15">
        <v>10</v>
      </c>
      <c r="G1790" s="15">
        <v>26</v>
      </c>
      <c r="H1790" s="15">
        <v>0.00464</v>
      </c>
      <c r="I1790" s="15">
        <v>0.0927023157894737</v>
      </c>
    </row>
    <row r="1791" ht="18" spans="1:9">
      <c r="A1791" s="15" t="s">
        <v>783</v>
      </c>
      <c r="B1791" s="15" t="s">
        <v>2606</v>
      </c>
      <c r="C1791" s="15" t="s">
        <v>2607</v>
      </c>
      <c r="D1791" s="15">
        <v>7</v>
      </c>
      <c r="E1791" s="15">
        <v>4</v>
      </c>
      <c r="F1791" s="15">
        <v>11</v>
      </c>
      <c r="G1791" s="15">
        <v>30</v>
      </c>
      <c r="H1791" s="15">
        <v>0.00466</v>
      </c>
      <c r="I1791" s="15">
        <v>0.0927115303983228</v>
      </c>
    </row>
    <row r="1792" ht="18" spans="1:9">
      <c r="A1792" s="15" t="s">
        <v>783</v>
      </c>
      <c r="B1792" s="15" t="s">
        <v>3627</v>
      </c>
      <c r="C1792" s="15" t="s">
        <v>3628</v>
      </c>
      <c r="D1792" s="15">
        <v>2</v>
      </c>
      <c r="E1792" s="15">
        <v>9</v>
      </c>
      <c r="F1792" s="15">
        <v>11</v>
      </c>
      <c r="G1792" s="15">
        <v>30</v>
      </c>
      <c r="H1792" s="15">
        <v>0.00466</v>
      </c>
      <c r="I1792" s="15">
        <v>0.0927115303983228</v>
      </c>
    </row>
    <row r="1793" ht="18" spans="1:9">
      <c r="A1793" s="15" t="s">
        <v>783</v>
      </c>
      <c r="B1793" s="15" t="s">
        <v>2296</v>
      </c>
      <c r="C1793" s="15" t="s">
        <v>2297</v>
      </c>
      <c r="D1793" s="15">
        <v>2</v>
      </c>
      <c r="E1793" s="15">
        <v>23</v>
      </c>
      <c r="F1793" s="15">
        <v>25</v>
      </c>
      <c r="G1793" s="15">
        <v>93</v>
      </c>
      <c r="H1793" s="15">
        <v>0.00471</v>
      </c>
      <c r="I1793" s="15">
        <v>0.0935102510460251</v>
      </c>
    </row>
    <row r="1794" ht="18" spans="1:9">
      <c r="A1794" s="15" t="s">
        <v>783</v>
      </c>
      <c r="B1794" s="15" t="s">
        <v>3629</v>
      </c>
      <c r="C1794" s="15" t="s">
        <v>3630</v>
      </c>
      <c r="D1794" s="15">
        <v>1</v>
      </c>
      <c r="E1794" s="15">
        <v>14</v>
      </c>
      <c r="F1794" s="15">
        <v>15</v>
      </c>
      <c r="G1794" s="15">
        <v>47</v>
      </c>
      <c r="H1794" s="15">
        <v>0.00481</v>
      </c>
      <c r="I1794" s="15">
        <v>0.0950977083333333</v>
      </c>
    </row>
    <row r="1795" ht="18" spans="1:9">
      <c r="A1795" s="15" t="s">
        <v>783</v>
      </c>
      <c r="B1795" s="15" t="s">
        <v>3631</v>
      </c>
      <c r="C1795" s="15" t="s">
        <v>3632</v>
      </c>
      <c r="D1795" s="15">
        <v>1</v>
      </c>
      <c r="E1795" s="15">
        <v>14</v>
      </c>
      <c r="F1795" s="15">
        <v>15</v>
      </c>
      <c r="G1795" s="15">
        <v>47</v>
      </c>
      <c r="H1795" s="15">
        <v>0.00481</v>
      </c>
      <c r="I1795" s="15">
        <v>0.0950977083333333</v>
      </c>
    </row>
    <row r="1796" ht="18" spans="1:9">
      <c r="A1796" s="15" t="s">
        <v>783</v>
      </c>
      <c r="B1796" s="15" t="s">
        <v>3633</v>
      </c>
      <c r="C1796" s="15" t="s">
        <v>3634</v>
      </c>
      <c r="D1796" s="15">
        <v>23</v>
      </c>
      <c r="E1796" s="15">
        <v>35</v>
      </c>
      <c r="F1796" s="15">
        <v>58</v>
      </c>
      <c r="G1796" s="15">
        <v>262</v>
      </c>
      <c r="H1796" s="15">
        <v>0.00484</v>
      </c>
      <c r="I1796" s="15">
        <v>0.0954918918918919</v>
      </c>
    </row>
    <row r="1797" ht="18" spans="1:9">
      <c r="A1797" s="15" t="s">
        <v>783</v>
      </c>
      <c r="B1797" s="15" t="s">
        <v>966</v>
      </c>
      <c r="C1797" s="15" t="s">
        <v>967</v>
      </c>
      <c r="D1797" s="15">
        <v>38</v>
      </c>
      <c r="E1797" s="15">
        <v>109</v>
      </c>
      <c r="F1797" s="15">
        <v>147</v>
      </c>
      <c r="G1797" s="15">
        <v>756</v>
      </c>
      <c r="H1797" s="15">
        <v>0.00487</v>
      </c>
      <c r="I1797" s="15">
        <v>0.0958844398340249</v>
      </c>
    </row>
    <row r="1798" ht="18" spans="1:9">
      <c r="A1798" s="15" t="s">
        <v>783</v>
      </c>
      <c r="B1798" s="15" t="s">
        <v>1612</v>
      </c>
      <c r="C1798" s="15" t="s">
        <v>1613</v>
      </c>
      <c r="D1798" s="15">
        <v>7</v>
      </c>
      <c r="E1798" s="15">
        <v>32</v>
      </c>
      <c r="F1798" s="15">
        <v>39</v>
      </c>
      <c r="G1798" s="15">
        <v>163</v>
      </c>
      <c r="H1798" s="15">
        <v>0.00496</v>
      </c>
      <c r="I1798" s="15">
        <v>0.0972528925619835</v>
      </c>
    </row>
    <row r="1799" ht="18" spans="1:9">
      <c r="A1799" s="15" t="s">
        <v>783</v>
      </c>
      <c r="B1799" s="15" t="s">
        <v>2268</v>
      </c>
      <c r="C1799" s="15" t="s">
        <v>2269</v>
      </c>
      <c r="D1799" s="15">
        <v>52</v>
      </c>
      <c r="E1799" s="15">
        <v>180</v>
      </c>
      <c r="F1799" s="15">
        <v>232</v>
      </c>
      <c r="G1799" s="15">
        <v>1247</v>
      </c>
      <c r="H1799" s="15">
        <v>0.00503</v>
      </c>
      <c r="I1799" s="15">
        <v>0.0982195473251029</v>
      </c>
    </row>
    <row r="1800" ht="18" spans="1:9">
      <c r="A1800" s="15" t="s">
        <v>783</v>
      </c>
      <c r="B1800" s="15" t="s">
        <v>2394</v>
      </c>
      <c r="C1800" s="15" t="s">
        <v>2395</v>
      </c>
      <c r="D1800" s="15">
        <v>14</v>
      </c>
      <c r="E1800" s="15">
        <v>35</v>
      </c>
      <c r="F1800" s="15">
        <v>49</v>
      </c>
      <c r="G1800" s="15">
        <v>215</v>
      </c>
      <c r="H1800" s="15">
        <v>0.00508</v>
      </c>
      <c r="I1800" s="15">
        <v>0.0989754601226994</v>
      </c>
    </row>
    <row r="1801" ht="18" spans="1:9">
      <c r="A1801" s="15" t="s">
        <v>783</v>
      </c>
      <c r="B1801" s="15" t="s">
        <v>3635</v>
      </c>
      <c r="C1801" s="15" t="s">
        <v>3636</v>
      </c>
      <c r="D1801" s="15">
        <v>20</v>
      </c>
      <c r="E1801" s="15">
        <v>28</v>
      </c>
      <c r="F1801" s="15">
        <v>48</v>
      </c>
      <c r="G1801" s="15">
        <v>210</v>
      </c>
      <c r="H1801" s="15">
        <v>0.00519</v>
      </c>
      <c r="I1801" s="15">
        <v>0.100516530612245</v>
      </c>
    </row>
    <row r="1802" ht="18" spans="1:9">
      <c r="A1802" s="15" t="s">
        <v>783</v>
      </c>
      <c r="B1802" s="15" t="s">
        <v>2338</v>
      </c>
      <c r="C1802" s="15" t="s">
        <v>2339</v>
      </c>
      <c r="D1802" s="15">
        <v>39</v>
      </c>
      <c r="E1802" s="15">
        <v>57</v>
      </c>
      <c r="F1802" s="15">
        <v>96</v>
      </c>
      <c r="G1802" s="15">
        <v>471</v>
      </c>
      <c r="H1802" s="15">
        <v>0.0055</v>
      </c>
      <c r="I1802" s="15">
        <v>0.105872210953347</v>
      </c>
    </row>
    <row r="1803" ht="18" spans="1:9">
      <c r="A1803" s="15" t="s">
        <v>783</v>
      </c>
      <c r="B1803" s="15" t="s">
        <v>3637</v>
      </c>
      <c r="C1803" s="15" t="s">
        <v>3638</v>
      </c>
      <c r="D1803" s="15">
        <v>14</v>
      </c>
      <c r="E1803" s="15">
        <v>25</v>
      </c>
      <c r="F1803" s="15">
        <v>39</v>
      </c>
      <c r="G1803" s="15">
        <v>164</v>
      </c>
      <c r="H1803" s="15">
        <v>0.00553</v>
      </c>
      <c r="I1803" s="15">
        <v>0.106234210526316</v>
      </c>
    </row>
    <row r="1804" ht="18" spans="1:9">
      <c r="A1804" s="15" t="s">
        <v>783</v>
      </c>
      <c r="B1804" s="15" t="s">
        <v>932</v>
      </c>
      <c r="C1804" s="15" t="s">
        <v>933</v>
      </c>
      <c r="D1804" s="15">
        <v>602</v>
      </c>
      <c r="E1804" s="15">
        <v>857</v>
      </c>
      <c r="F1804" s="15">
        <v>1459</v>
      </c>
      <c r="G1804" s="15">
        <v>8697</v>
      </c>
      <c r="H1804" s="15">
        <v>0.00579</v>
      </c>
      <c r="I1804" s="15">
        <v>0.1098942</v>
      </c>
    </row>
    <row r="1805" ht="18" spans="1:9">
      <c r="A1805" s="15" t="s">
        <v>783</v>
      </c>
      <c r="B1805" s="15" t="s">
        <v>3639</v>
      </c>
      <c r="C1805" s="15" t="s">
        <v>3640</v>
      </c>
      <c r="D1805" s="15">
        <v>2</v>
      </c>
      <c r="E1805" s="15">
        <v>6</v>
      </c>
      <c r="F1805" s="15">
        <v>8</v>
      </c>
      <c r="G1805" s="15">
        <v>19</v>
      </c>
      <c r="H1805" s="15">
        <v>0.00587</v>
      </c>
      <c r="I1805" s="15">
        <v>0.110968725099602</v>
      </c>
    </row>
    <row r="1806" ht="18" spans="1:9">
      <c r="A1806" s="15" t="s">
        <v>783</v>
      </c>
      <c r="B1806" s="15" t="s">
        <v>3641</v>
      </c>
      <c r="C1806" s="15" t="s">
        <v>3642</v>
      </c>
      <c r="D1806" s="15">
        <v>0</v>
      </c>
      <c r="E1806" s="15">
        <v>8</v>
      </c>
      <c r="F1806" s="15">
        <v>8</v>
      </c>
      <c r="G1806" s="15">
        <v>19</v>
      </c>
      <c r="H1806" s="15">
        <v>0.00587</v>
      </c>
      <c r="I1806" s="15">
        <v>0.110968725099602</v>
      </c>
    </row>
    <row r="1807" ht="18" spans="1:9">
      <c r="A1807" s="15" t="s">
        <v>783</v>
      </c>
      <c r="B1807" s="15" t="s">
        <v>2718</v>
      </c>
      <c r="C1807" s="15" t="s">
        <v>2719</v>
      </c>
      <c r="D1807" s="15">
        <v>7</v>
      </c>
      <c r="E1807" s="15">
        <v>5</v>
      </c>
      <c r="F1807" s="15">
        <v>12</v>
      </c>
      <c r="G1807" s="15">
        <v>35</v>
      </c>
      <c r="H1807" s="15">
        <v>0.00593</v>
      </c>
      <c r="I1807" s="15">
        <v>0.11143702970297</v>
      </c>
    </row>
    <row r="1808" ht="18" spans="1:9">
      <c r="A1808" s="15" t="s">
        <v>783</v>
      </c>
      <c r="B1808" s="15" t="s">
        <v>3643</v>
      </c>
      <c r="C1808" s="15" t="s">
        <v>3644</v>
      </c>
      <c r="D1808" s="15">
        <v>1</v>
      </c>
      <c r="E1808" s="15">
        <v>11</v>
      </c>
      <c r="F1808" s="15">
        <v>12</v>
      </c>
      <c r="G1808" s="15">
        <v>35</v>
      </c>
      <c r="H1808" s="15">
        <v>0.00593</v>
      </c>
      <c r="I1808" s="15">
        <v>0.11143702970297</v>
      </c>
    </row>
    <row r="1809" ht="18" spans="1:9">
      <c r="A1809" s="15" t="s">
        <v>783</v>
      </c>
      <c r="B1809" s="15" t="s">
        <v>2458</v>
      </c>
      <c r="C1809" s="15" t="s">
        <v>2459</v>
      </c>
      <c r="D1809" s="15">
        <v>4</v>
      </c>
      <c r="E1809" s="15">
        <v>8</v>
      </c>
      <c r="F1809" s="15">
        <v>12</v>
      </c>
      <c r="G1809" s="15">
        <v>35</v>
      </c>
      <c r="H1809" s="15">
        <v>0.00593</v>
      </c>
      <c r="I1809" s="15">
        <v>0.11143702970297</v>
      </c>
    </row>
    <row r="1810" ht="18" spans="1:9">
      <c r="A1810" s="15" t="s">
        <v>783</v>
      </c>
      <c r="B1810" s="15" t="s">
        <v>1326</v>
      </c>
      <c r="C1810" s="15" t="s">
        <v>1327</v>
      </c>
      <c r="D1810" s="15">
        <v>1</v>
      </c>
      <c r="E1810" s="15">
        <v>14</v>
      </c>
      <c r="F1810" s="15">
        <v>15</v>
      </c>
      <c r="G1810" s="15">
        <v>48</v>
      </c>
      <c r="H1810" s="15">
        <v>0.00598</v>
      </c>
      <c r="I1810" s="15">
        <v>0.111933333333333</v>
      </c>
    </row>
    <row r="1811" ht="18" spans="1:9">
      <c r="A1811" s="15" t="s">
        <v>783</v>
      </c>
      <c r="B1811" s="15" t="s">
        <v>970</v>
      </c>
      <c r="C1811" s="15" t="s">
        <v>971</v>
      </c>
      <c r="D1811" s="15">
        <v>92</v>
      </c>
      <c r="E1811" s="15">
        <v>143</v>
      </c>
      <c r="F1811" s="15">
        <v>235</v>
      </c>
      <c r="G1811" s="15">
        <v>1270</v>
      </c>
      <c r="H1811" s="15">
        <v>0.00616</v>
      </c>
      <c r="I1811" s="15">
        <v>0.112916729323308</v>
      </c>
    </row>
    <row r="1812" ht="18" spans="1:9">
      <c r="A1812" s="15" t="s">
        <v>783</v>
      </c>
      <c r="B1812" s="15" t="s">
        <v>3645</v>
      </c>
      <c r="C1812" s="15" t="s">
        <v>3646</v>
      </c>
      <c r="D1812" s="15">
        <v>0</v>
      </c>
      <c r="E1812" s="15">
        <v>6</v>
      </c>
      <c r="F1812" s="15">
        <v>6</v>
      </c>
      <c r="G1812" s="15">
        <v>12</v>
      </c>
      <c r="H1812" s="15">
        <v>0.00623</v>
      </c>
      <c r="I1812" s="15">
        <v>0.112916729323308</v>
      </c>
    </row>
    <row r="1813" ht="18" spans="1:9">
      <c r="A1813" s="15" t="s">
        <v>783</v>
      </c>
      <c r="B1813" s="15" t="s">
        <v>3647</v>
      </c>
      <c r="C1813" s="15" t="s">
        <v>3648</v>
      </c>
      <c r="D1813" s="15">
        <v>0</v>
      </c>
      <c r="E1813" s="15">
        <v>6</v>
      </c>
      <c r="F1813" s="15">
        <v>6</v>
      </c>
      <c r="G1813" s="15">
        <v>12</v>
      </c>
      <c r="H1813" s="15">
        <v>0.00623</v>
      </c>
      <c r="I1813" s="15">
        <v>0.112916729323308</v>
      </c>
    </row>
    <row r="1814" ht="18" spans="1:9">
      <c r="A1814" s="15" t="s">
        <v>783</v>
      </c>
      <c r="B1814" s="15" t="s">
        <v>3649</v>
      </c>
      <c r="C1814" s="15" t="s">
        <v>3650</v>
      </c>
      <c r="D1814" s="15">
        <v>0</v>
      </c>
      <c r="E1814" s="15">
        <v>6</v>
      </c>
      <c r="F1814" s="15">
        <v>6</v>
      </c>
      <c r="G1814" s="15">
        <v>12</v>
      </c>
      <c r="H1814" s="15">
        <v>0.00623</v>
      </c>
      <c r="I1814" s="15">
        <v>0.112916729323308</v>
      </c>
    </row>
    <row r="1815" ht="18" spans="1:9">
      <c r="A1815" s="15" t="s">
        <v>783</v>
      </c>
      <c r="B1815" s="15" t="s">
        <v>3651</v>
      </c>
      <c r="C1815" s="15" t="s">
        <v>3652</v>
      </c>
      <c r="D1815" s="15">
        <v>0</v>
      </c>
      <c r="E1815" s="15">
        <v>6</v>
      </c>
      <c r="F1815" s="15">
        <v>6</v>
      </c>
      <c r="G1815" s="15">
        <v>12</v>
      </c>
      <c r="H1815" s="15">
        <v>0.00623</v>
      </c>
      <c r="I1815" s="15">
        <v>0.112916729323308</v>
      </c>
    </row>
    <row r="1816" ht="18" spans="1:9">
      <c r="A1816" s="15" t="s">
        <v>783</v>
      </c>
      <c r="B1816" s="15" t="s">
        <v>3653</v>
      </c>
      <c r="C1816" s="15" t="s">
        <v>3654</v>
      </c>
      <c r="D1816" s="15">
        <v>0</v>
      </c>
      <c r="E1816" s="15">
        <v>6</v>
      </c>
      <c r="F1816" s="15">
        <v>6</v>
      </c>
      <c r="G1816" s="15">
        <v>12</v>
      </c>
      <c r="H1816" s="15">
        <v>0.00623</v>
      </c>
      <c r="I1816" s="15">
        <v>0.112916729323308</v>
      </c>
    </row>
    <row r="1817" ht="18" spans="1:9">
      <c r="A1817" s="15" t="s">
        <v>783</v>
      </c>
      <c r="B1817" s="15" t="s">
        <v>3655</v>
      </c>
      <c r="C1817" s="15" t="s">
        <v>3656</v>
      </c>
      <c r="D1817" s="15">
        <v>0</v>
      </c>
      <c r="E1817" s="15">
        <v>6</v>
      </c>
      <c r="F1817" s="15">
        <v>6</v>
      </c>
      <c r="G1817" s="15">
        <v>12</v>
      </c>
      <c r="H1817" s="15">
        <v>0.00623</v>
      </c>
      <c r="I1817" s="15">
        <v>0.112916729323308</v>
      </c>
    </row>
    <row r="1818" ht="18" spans="1:9">
      <c r="A1818" s="15" t="s">
        <v>783</v>
      </c>
      <c r="B1818" s="15" t="s">
        <v>3657</v>
      </c>
      <c r="C1818" s="15" t="s">
        <v>3658</v>
      </c>
      <c r="D1818" s="15">
        <v>0</v>
      </c>
      <c r="E1818" s="15">
        <v>6</v>
      </c>
      <c r="F1818" s="15">
        <v>6</v>
      </c>
      <c r="G1818" s="15">
        <v>12</v>
      </c>
      <c r="H1818" s="15">
        <v>0.00623</v>
      </c>
      <c r="I1818" s="15">
        <v>0.112916729323308</v>
      </c>
    </row>
    <row r="1819" ht="18" spans="1:9">
      <c r="A1819" s="15" t="s">
        <v>783</v>
      </c>
      <c r="B1819" s="15" t="s">
        <v>3659</v>
      </c>
      <c r="C1819" s="15" t="s">
        <v>3660</v>
      </c>
      <c r="D1819" s="15">
        <v>0</v>
      </c>
      <c r="E1819" s="15">
        <v>6</v>
      </c>
      <c r="F1819" s="15">
        <v>6</v>
      </c>
      <c r="G1819" s="15">
        <v>12</v>
      </c>
      <c r="H1819" s="15">
        <v>0.00623</v>
      </c>
      <c r="I1819" s="15">
        <v>0.112916729323308</v>
      </c>
    </row>
    <row r="1820" ht="18" spans="1:9">
      <c r="A1820" s="15" t="s">
        <v>783</v>
      </c>
      <c r="B1820" s="15" t="s">
        <v>3661</v>
      </c>
      <c r="C1820" s="15" t="s">
        <v>3662</v>
      </c>
      <c r="D1820" s="15">
        <v>0</v>
      </c>
      <c r="E1820" s="15">
        <v>6</v>
      </c>
      <c r="F1820" s="15">
        <v>6</v>
      </c>
      <c r="G1820" s="15">
        <v>12</v>
      </c>
      <c r="H1820" s="15">
        <v>0.00623</v>
      </c>
      <c r="I1820" s="15">
        <v>0.112916729323308</v>
      </c>
    </row>
    <row r="1821" ht="18" spans="1:9">
      <c r="A1821" s="15" t="s">
        <v>783</v>
      </c>
      <c r="B1821" s="15" t="s">
        <v>3663</v>
      </c>
      <c r="C1821" s="15" t="s">
        <v>3664</v>
      </c>
      <c r="D1821" s="15">
        <v>0</v>
      </c>
      <c r="E1821" s="15">
        <v>6</v>
      </c>
      <c r="F1821" s="15">
        <v>6</v>
      </c>
      <c r="G1821" s="15">
        <v>12</v>
      </c>
      <c r="H1821" s="15">
        <v>0.00623</v>
      </c>
      <c r="I1821" s="15">
        <v>0.112916729323308</v>
      </c>
    </row>
    <row r="1822" ht="18" spans="1:9">
      <c r="A1822" s="15" t="s">
        <v>783</v>
      </c>
      <c r="B1822" s="15" t="s">
        <v>3665</v>
      </c>
      <c r="C1822" s="15" t="s">
        <v>3666</v>
      </c>
      <c r="D1822" s="15">
        <v>0</v>
      </c>
      <c r="E1822" s="15">
        <v>6</v>
      </c>
      <c r="F1822" s="15">
        <v>6</v>
      </c>
      <c r="G1822" s="15">
        <v>12</v>
      </c>
      <c r="H1822" s="15">
        <v>0.00623</v>
      </c>
      <c r="I1822" s="15">
        <v>0.112916729323308</v>
      </c>
    </row>
    <row r="1823" ht="18" spans="1:9">
      <c r="A1823" s="15" t="s">
        <v>783</v>
      </c>
      <c r="B1823" s="15" t="s">
        <v>3667</v>
      </c>
      <c r="C1823" s="15" t="s">
        <v>3668</v>
      </c>
      <c r="D1823" s="15">
        <v>0</v>
      </c>
      <c r="E1823" s="15">
        <v>6</v>
      </c>
      <c r="F1823" s="15">
        <v>6</v>
      </c>
      <c r="G1823" s="15">
        <v>12</v>
      </c>
      <c r="H1823" s="15">
        <v>0.00623</v>
      </c>
      <c r="I1823" s="15">
        <v>0.112916729323308</v>
      </c>
    </row>
    <row r="1824" ht="18" spans="1:9">
      <c r="A1824" s="15" t="s">
        <v>783</v>
      </c>
      <c r="B1824" s="15" t="s">
        <v>3669</v>
      </c>
      <c r="C1824" s="15" t="s">
        <v>3670</v>
      </c>
      <c r="D1824" s="15">
        <v>0</v>
      </c>
      <c r="E1824" s="15">
        <v>6</v>
      </c>
      <c r="F1824" s="15">
        <v>6</v>
      </c>
      <c r="G1824" s="15">
        <v>12</v>
      </c>
      <c r="H1824" s="15">
        <v>0.00623</v>
      </c>
      <c r="I1824" s="15">
        <v>0.112916729323308</v>
      </c>
    </row>
    <row r="1825" ht="18" spans="1:9">
      <c r="A1825" s="15" t="s">
        <v>783</v>
      </c>
      <c r="B1825" s="15" t="s">
        <v>3671</v>
      </c>
      <c r="C1825" s="15" t="s">
        <v>3672</v>
      </c>
      <c r="D1825" s="15">
        <v>1</v>
      </c>
      <c r="E1825" s="15">
        <v>8</v>
      </c>
      <c r="F1825" s="15">
        <v>9</v>
      </c>
      <c r="G1825" s="15">
        <v>23</v>
      </c>
      <c r="H1825" s="15">
        <v>0.00626</v>
      </c>
      <c r="I1825" s="15">
        <v>0.112916729323308</v>
      </c>
    </row>
    <row r="1826" ht="18" spans="1:9">
      <c r="A1826" s="15" t="s">
        <v>783</v>
      </c>
      <c r="B1826" s="15" t="s">
        <v>3673</v>
      </c>
      <c r="C1826" s="15" t="s">
        <v>3674</v>
      </c>
      <c r="D1826" s="15">
        <v>1</v>
      </c>
      <c r="E1826" s="15">
        <v>8</v>
      </c>
      <c r="F1826" s="15">
        <v>9</v>
      </c>
      <c r="G1826" s="15">
        <v>23</v>
      </c>
      <c r="H1826" s="15">
        <v>0.00626</v>
      </c>
      <c r="I1826" s="15">
        <v>0.112916729323308</v>
      </c>
    </row>
    <row r="1827" ht="18" spans="1:9">
      <c r="A1827" s="15" t="s">
        <v>783</v>
      </c>
      <c r="B1827" s="15" t="s">
        <v>2742</v>
      </c>
      <c r="C1827" s="15" t="s">
        <v>2743</v>
      </c>
      <c r="D1827" s="15">
        <v>8</v>
      </c>
      <c r="E1827" s="15">
        <v>2</v>
      </c>
      <c r="F1827" s="15">
        <v>10</v>
      </c>
      <c r="G1827" s="15">
        <v>27</v>
      </c>
      <c r="H1827" s="15">
        <v>0.00633</v>
      </c>
      <c r="I1827" s="15">
        <v>0.112916729323308</v>
      </c>
    </row>
    <row r="1828" ht="18" spans="1:9">
      <c r="A1828" s="15" t="s">
        <v>783</v>
      </c>
      <c r="B1828" s="15" t="s">
        <v>3675</v>
      </c>
      <c r="C1828" s="15" t="s">
        <v>3676</v>
      </c>
      <c r="D1828" s="15">
        <v>1</v>
      </c>
      <c r="E1828" s="15">
        <v>9</v>
      </c>
      <c r="F1828" s="15">
        <v>10</v>
      </c>
      <c r="G1828" s="15">
        <v>27</v>
      </c>
      <c r="H1828" s="15">
        <v>0.00633</v>
      </c>
      <c r="I1828" s="15">
        <v>0.112916729323308</v>
      </c>
    </row>
    <row r="1829" ht="18" spans="1:9">
      <c r="A1829" s="15" t="s">
        <v>783</v>
      </c>
      <c r="B1829" s="15" t="s">
        <v>3677</v>
      </c>
      <c r="C1829" s="15" t="s">
        <v>3678</v>
      </c>
      <c r="D1829" s="15">
        <v>1</v>
      </c>
      <c r="E1829" s="15">
        <v>9</v>
      </c>
      <c r="F1829" s="15">
        <v>10</v>
      </c>
      <c r="G1829" s="15">
        <v>27</v>
      </c>
      <c r="H1829" s="15">
        <v>0.00633</v>
      </c>
      <c r="I1829" s="15">
        <v>0.112916729323308</v>
      </c>
    </row>
    <row r="1830" ht="18" spans="1:9">
      <c r="A1830" s="15" t="s">
        <v>783</v>
      </c>
      <c r="B1830" s="15" t="s">
        <v>3679</v>
      </c>
      <c r="C1830" s="15" t="s">
        <v>3680</v>
      </c>
      <c r="D1830" s="15">
        <v>1</v>
      </c>
      <c r="E1830" s="15">
        <v>9</v>
      </c>
      <c r="F1830" s="15">
        <v>10</v>
      </c>
      <c r="G1830" s="15">
        <v>27</v>
      </c>
      <c r="H1830" s="15">
        <v>0.00633</v>
      </c>
      <c r="I1830" s="15">
        <v>0.112916729323308</v>
      </c>
    </row>
    <row r="1831" ht="18" spans="1:9">
      <c r="A1831" s="15" t="s">
        <v>783</v>
      </c>
      <c r="B1831" s="15" t="s">
        <v>3681</v>
      </c>
      <c r="C1831" s="15" t="s">
        <v>3682</v>
      </c>
      <c r="D1831" s="15">
        <v>15</v>
      </c>
      <c r="E1831" s="15">
        <v>32</v>
      </c>
      <c r="F1831" s="15">
        <v>47</v>
      </c>
      <c r="G1831" s="15">
        <v>207</v>
      </c>
      <c r="H1831" s="15">
        <v>0.00641</v>
      </c>
      <c r="I1831" s="15">
        <v>0.113915543071161</v>
      </c>
    </row>
    <row r="1832" ht="18" spans="1:9">
      <c r="A1832" s="15" t="s">
        <v>783</v>
      </c>
      <c r="B1832" s="15" t="s">
        <v>1174</v>
      </c>
      <c r="C1832" s="15" t="s">
        <v>1175</v>
      </c>
      <c r="D1832" s="15">
        <v>25</v>
      </c>
      <c r="E1832" s="15">
        <v>1</v>
      </c>
      <c r="F1832" s="15">
        <v>26</v>
      </c>
      <c r="G1832" s="15">
        <v>100</v>
      </c>
      <c r="H1832" s="15">
        <v>0.00643</v>
      </c>
      <c r="I1832" s="15">
        <v>0.11405738317757</v>
      </c>
    </row>
    <row r="1833" ht="18" spans="1:9">
      <c r="A1833" s="15" t="s">
        <v>783</v>
      </c>
      <c r="B1833" s="15" t="s">
        <v>3683</v>
      </c>
      <c r="C1833" s="15" t="s">
        <v>3684</v>
      </c>
      <c r="D1833" s="15">
        <v>9</v>
      </c>
      <c r="E1833" s="15">
        <v>7</v>
      </c>
      <c r="F1833" s="15">
        <v>16</v>
      </c>
      <c r="G1833" s="15">
        <v>53</v>
      </c>
      <c r="H1833" s="15">
        <v>0.00668</v>
      </c>
      <c r="I1833" s="15">
        <v>0.118227374301676</v>
      </c>
    </row>
    <row r="1834" ht="18" spans="1:9">
      <c r="A1834" s="15" t="s">
        <v>783</v>
      </c>
      <c r="B1834" s="15" t="s">
        <v>1552</v>
      </c>
      <c r="C1834" s="15" t="s">
        <v>1553</v>
      </c>
      <c r="D1834" s="15">
        <v>0</v>
      </c>
      <c r="E1834" s="15">
        <v>22</v>
      </c>
      <c r="F1834" s="15">
        <v>22</v>
      </c>
      <c r="G1834" s="15">
        <v>81</v>
      </c>
      <c r="H1834" s="15">
        <v>0.00676</v>
      </c>
      <c r="I1834" s="15">
        <v>0.119242379182156</v>
      </c>
    </row>
    <row r="1835" ht="18" spans="1:9">
      <c r="A1835" s="15" t="s">
        <v>783</v>
      </c>
      <c r="B1835" s="15" t="s">
        <v>3685</v>
      </c>
      <c r="C1835" s="15" t="s">
        <v>3686</v>
      </c>
      <c r="D1835" s="15">
        <v>5</v>
      </c>
      <c r="E1835" s="15">
        <v>43</v>
      </c>
      <c r="F1835" s="15">
        <v>48</v>
      </c>
      <c r="G1835" s="15">
        <v>213</v>
      </c>
      <c r="H1835" s="15">
        <v>0.00686</v>
      </c>
      <c r="I1835" s="15">
        <v>0.120781818181818</v>
      </c>
    </row>
    <row r="1836" ht="18" spans="1:9">
      <c r="A1836" s="15" t="s">
        <v>783</v>
      </c>
      <c r="B1836" s="15" t="s">
        <v>2812</v>
      </c>
      <c r="C1836" s="15" t="s">
        <v>2813</v>
      </c>
      <c r="D1836" s="15">
        <v>11</v>
      </c>
      <c r="E1836" s="15">
        <v>2</v>
      </c>
      <c r="F1836" s="15">
        <v>13</v>
      </c>
      <c r="G1836" s="15">
        <v>40</v>
      </c>
      <c r="H1836" s="15">
        <v>0.00709</v>
      </c>
      <c r="I1836" s="15">
        <v>0.124600185185185</v>
      </c>
    </row>
    <row r="1837" ht="18" spans="1:9">
      <c r="A1837" s="15" t="s">
        <v>783</v>
      </c>
      <c r="B1837" s="15" t="s">
        <v>2678</v>
      </c>
      <c r="C1837" s="15" t="s">
        <v>2679</v>
      </c>
      <c r="D1837" s="15">
        <v>25</v>
      </c>
      <c r="E1837" s="15">
        <v>28</v>
      </c>
      <c r="F1837" s="15">
        <v>53</v>
      </c>
      <c r="G1837" s="15">
        <v>240</v>
      </c>
      <c r="H1837" s="15">
        <v>0.00716</v>
      </c>
      <c r="I1837" s="15">
        <v>0.125172759856631</v>
      </c>
    </row>
    <row r="1838" ht="18" spans="1:9">
      <c r="A1838" s="15" t="s">
        <v>783</v>
      </c>
      <c r="B1838" s="15" t="s">
        <v>1330</v>
      </c>
      <c r="C1838" s="15" t="s">
        <v>1331</v>
      </c>
      <c r="D1838" s="15">
        <v>1</v>
      </c>
      <c r="E1838" s="15">
        <v>4</v>
      </c>
      <c r="F1838" s="15">
        <v>5</v>
      </c>
      <c r="G1838" s="15">
        <v>9</v>
      </c>
      <c r="H1838" s="15">
        <v>0.00727</v>
      </c>
      <c r="I1838" s="15">
        <v>0.125172759856631</v>
      </c>
    </row>
    <row r="1839" ht="18" spans="1:9">
      <c r="A1839" s="15" t="s">
        <v>783</v>
      </c>
      <c r="B1839" s="15" t="s">
        <v>1332</v>
      </c>
      <c r="C1839" s="15" t="s">
        <v>1333</v>
      </c>
      <c r="D1839" s="15">
        <v>1</v>
      </c>
      <c r="E1839" s="15">
        <v>4</v>
      </c>
      <c r="F1839" s="15">
        <v>5</v>
      </c>
      <c r="G1839" s="15">
        <v>9</v>
      </c>
      <c r="H1839" s="15">
        <v>0.00727</v>
      </c>
      <c r="I1839" s="15">
        <v>0.125172759856631</v>
      </c>
    </row>
    <row r="1840" ht="18" spans="1:9">
      <c r="A1840" s="15" t="s">
        <v>783</v>
      </c>
      <c r="B1840" s="15" t="s">
        <v>2380</v>
      </c>
      <c r="C1840" s="15" t="s">
        <v>2381</v>
      </c>
      <c r="D1840" s="15">
        <v>5</v>
      </c>
      <c r="E1840" s="15">
        <v>0</v>
      </c>
      <c r="F1840" s="15">
        <v>5</v>
      </c>
      <c r="G1840" s="15">
        <v>9</v>
      </c>
      <c r="H1840" s="15">
        <v>0.00727</v>
      </c>
      <c r="I1840" s="15">
        <v>0.125172759856631</v>
      </c>
    </row>
    <row r="1841" ht="18" spans="1:9">
      <c r="A1841" s="15" t="s">
        <v>783</v>
      </c>
      <c r="B1841" s="15" t="s">
        <v>2382</v>
      </c>
      <c r="C1841" s="15" t="s">
        <v>2383</v>
      </c>
      <c r="D1841" s="15">
        <v>5</v>
      </c>
      <c r="E1841" s="15">
        <v>0</v>
      </c>
      <c r="F1841" s="15">
        <v>5</v>
      </c>
      <c r="G1841" s="15">
        <v>9</v>
      </c>
      <c r="H1841" s="15">
        <v>0.00727</v>
      </c>
      <c r="I1841" s="15">
        <v>0.125172759856631</v>
      </c>
    </row>
    <row r="1842" ht="18" spans="1:9">
      <c r="A1842" s="15" t="s">
        <v>783</v>
      </c>
      <c r="B1842" s="15" t="s">
        <v>3687</v>
      </c>
      <c r="C1842" s="15" t="s">
        <v>3688</v>
      </c>
      <c r="D1842" s="15">
        <v>0</v>
      </c>
      <c r="E1842" s="15">
        <v>4</v>
      </c>
      <c r="F1842" s="15">
        <v>4</v>
      </c>
      <c r="G1842" s="15">
        <v>6</v>
      </c>
      <c r="H1842" s="15">
        <v>0.0073</v>
      </c>
      <c r="I1842" s="15">
        <v>0.125172759856631</v>
      </c>
    </row>
    <row r="1843" ht="18" spans="1:9">
      <c r="A1843" s="15" t="s">
        <v>783</v>
      </c>
      <c r="B1843" s="15" t="s">
        <v>2518</v>
      </c>
      <c r="C1843" s="15" t="s">
        <v>2519</v>
      </c>
      <c r="D1843" s="15">
        <v>3</v>
      </c>
      <c r="E1843" s="15">
        <v>19</v>
      </c>
      <c r="F1843" s="15">
        <v>22</v>
      </c>
      <c r="G1843" s="15">
        <v>82</v>
      </c>
      <c r="H1843" s="15">
        <v>0.00789</v>
      </c>
      <c r="I1843" s="15">
        <v>0.133946511627907</v>
      </c>
    </row>
    <row r="1844" ht="18" spans="1:9">
      <c r="A1844" s="15" t="s">
        <v>783</v>
      </c>
      <c r="B1844" s="15" t="s">
        <v>3689</v>
      </c>
      <c r="C1844" s="15" t="s">
        <v>3690</v>
      </c>
      <c r="D1844" s="15">
        <v>6</v>
      </c>
      <c r="E1844" s="15">
        <v>17</v>
      </c>
      <c r="F1844" s="15">
        <v>23</v>
      </c>
      <c r="G1844" s="15">
        <v>87</v>
      </c>
      <c r="H1844" s="15">
        <v>0.00809</v>
      </c>
      <c r="I1844" s="15">
        <v>0.137096607142857</v>
      </c>
    </row>
    <row r="1845" ht="18" spans="1:9">
      <c r="A1845" s="15" t="s">
        <v>783</v>
      </c>
      <c r="B1845" s="15" t="s">
        <v>2902</v>
      </c>
      <c r="C1845" s="15" t="s">
        <v>2903</v>
      </c>
      <c r="D1845" s="15">
        <v>6</v>
      </c>
      <c r="E1845" s="15">
        <v>8</v>
      </c>
      <c r="F1845" s="15">
        <v>14</v>
      </c>
      <c r="G1845" s="15">
        <v>45</v>
      </c>
      <c r="H1845" s="15">
        <v>0.00813</v>
      </c>
      <c r="I1845" s="15">
        <v>0.137284163701068</v>
      </c>
    </row>
    <row r="1846" ht="18" spans="1:9">
      <c r="A1846" s="15" t="s">
        <v>783</v>
      </c>
      <c r="B1846" s="15" t="s">
        <v>3691</v>
      </c>
      <c r="C1846" s="15" t="s">
        <v>3692</v>
      </c>
      <c r="D1846" s="15">
        <v>1</v>
      </c>
      <c r="E1846" s="15">
        <v>18</v>
      </c>
      <c r="F1846" s="15">
        <v>19</v>
      </c>
      <c r="G1846" s="15">
        <v>68</v>
      </c>
      <c r="H1846" s="15">
        <v>0.00825</v>
      </c>
      <c r="I1846" s="15">
        <v>0.139063055062167</v>
      </c>
    </row>
    <row r="1847" ht="18" spans="1:9">
      <c r="A1847" s="15" t="s">
        <v>783</v>
      </c>
      <c r="B1847" s="15" t="s">
        <v>3693</v>
      </c>
      <c r="C1847" s="15" t="s">
        <v>3694</v>
      </c>
      <c r="D1847" s="15">
        <v>3</v>
      </c>
      <c r="E1847" s="15">
        <v>5</v>
      </c>
      <c r="F1847" s="15">
        <v>8</v>
      </c>
      <c r="G1847" s="15">
        <v>20</v>
      </c>
      <c r="H1847" s="15">
        <v>0.00844</v>
      </c>
      <c r="I1847" s="15">
        <v>0.141762123893805</v>
      </c>
    </row>
    <row r="1848" ht="18" spans="1:9">
      <c r="A1848" s="15" t="s">
        <v>783</v>
      </c>
      <c r="B1848" s="15" t="s">
        <v>3695</v>
      </c>
      <c r="C1848" s="15" t="s">
        <v>3696</v>
      </c>
      <c r="D1848" s="15">
        <v>8</v>
      </c>
      <c r="E1848" s="15">
        <v>2</v>
      </c>
      <c r="F1848" s="15">
        <v>10</v>
      </c>
      <c r="G1848" s="15">
        <v>28</v>
      </c>
      <c r="H1848" s="15">
        <v>0.00847</v>
      </c>
      <c r="I1848" s="15">
        <v>0.142014664310954</v>
      </c>
    </row>
    <row r="1849" ht="18" spans="1:9">
      <c r="A1849" s="15" t="s">
        <v>783</v>
      </c>
      <c r="B1849" s="15" t="s">
        <v>3697</v>
      </c>
      <c r="C1849" s="15" t="s">
        <v>3698</v>
      </c>
      <c r="D1849" s="15">
        <v>24</v>
      </c>
      <c r="E1849" s="15">
        <v>125</v>
      </c>
      <c r="F1849" s="15">
        <v>149</v>
      </c>
      <c r="G1849" s="15">
        <v>781</v>
      </c>
      <c r="H1849" s="15">
        <v>0.00914</v>
      </c>
      <c r="I1849" s="15">
        <v>0.15217298245614</v>
      </c>
    </row>
    <row r="1850" ht="18" spans="1:9">
      <c r="A1850" s="15" t="s">
        <v>783</v>
      </c>
      <c r="B1850" s="15" t="s">
        <v>3699</v>
      </c>
      <c r="C1850" s="15" t="s">
        <v>3700</v>
      </c>
      <c r="D1850" s="15">
        <v>10</v>
      </c>
      <c r="E1850" s="15">
        <v>23</v>
      </c>
      <c r="F1850" s="15">
        <v>33</v>
      </c>
      <c r="G1850" s="15">
        <v>138</v>
      </c>
      <c r="H1850" s="15">
        <v>0.00926</v>
      </c>
      <c r="I1850" s="15">
        <v>0.153900875656743</v>
      </c>
    </row>
    <row r="1851" ht="18" spans="1:9">
      <c r="A1851" s="15" t="s">
        <v>783</v>
      </c>
      <c r="B1851" s="15" t="s">
        <v>2430</v>
      </c>
      <c r="C1851" s="15" t="s">
        <v>2431</v>
      </c>
      <c r="D1851" s="15">
        <v>10</v>
      </c>
      <c r="E1851" s="15">
        <v>29</v>
      </c>
      <c r="F1851" s="15">
        <v>39</v>
      </c>
      <c r="G1851" s="15">
        <v>169</v>
      </c>
      <c r="H1851" s="15">
        <v>0.00928</v>
      </c>
      <c r="I1851" s="15">
        <v>0.153963636363636</v>
      </c>
    </row>
    <row r="1852" ht="18" spans="1:9">
      <c r="A1852" s="15" t="s">
        <v>783</v>
      </c>
      <c r="B1852" s="15" t="s">
        <v>3701</v>
      </c>
      <c r="C1852" s="15" t="s">
        <v>3702</v>
      </c>
      <c r="D1852" s="15">
        <v>146</v>
      </c>
      <c r="E1852" s="15">
        <v>393</v>
      </c>
      <c r="F1852" s="15">
        <v>539</v>
      </c>
      <c r="G1852" s="15">
        <v>3097</v>
      </c>
      <c r="H1852" s="15">
        <v>0.00949</v>
      </c>
      <c r="I1852" s="15">
        <v>0.15717294938918</v>
      </c>
    </row>
    <row r="1853" ht="18" spans="1:9">
      <c r="A1853" s="15" t="s">
        <v>783</v>
      </c>
      <c r="B1853" s="15" t="s">
        <v>3703</v>
      </c>
      <c r="C1853" s="15" t="s">
        <v>3704</v>
      </c>
      <c r="D1853" s="15">
        <v>4</v>
      </c>
      <c r="E1853" s="15">
        <v>15</v>
      </c>
      <c r="F1853" s="15">
        <v>19</v>
      </c>
      <c r="G1853" s="15">
        <v>69</v>
      </c>
      <c r="H1853" s="15">
        <v>0.00972</v>
      </c>
      <c r="I1853" s="15">
        <v>0.160701742160279</v>
      </c>
    </row>
    <row r="1854" ht="18" spans="1:9">
      <c r="A1854" s="15" t="s">
        <v>783</v>
      </c>
      <c r="B1854" s="15" t="s">
        <v>3705</v>
      </c>
      <c r="C1854" s="15" t="s">
        <v>3706</v>
      </c>
      <c r="D1854" s="15">
        <v>0</v>
      </c>
      <c r="E1854" s="15">
        <v>6</v>
      </c>
      <c r="F1854" s="15">
        <v>6</v>
      </c>
      <c r="G1854" s="15">
        <v>13</v>
      </c>
      <c r="H1854" s="15">
        <v>0.01004</v>
      </c>
      <c r="I1854" s="15">
        <v>0.165129289428076</v>
      </c>
    </row>
    <row r="1855" ht="18" spans="1:9">
      <c r="A1855" s="15" t="s">
        <v>783</v>
      </c>
      <c r="B1855" s="15" t="s">
        <v>3707</v>
      </c>
      <c r="C1855" s="15" t="s">
        <v>3708</v>
      </c>
      <c r="D1855" s="15">
        <v>0</v>
      </c>
      <c r="E1855" s="15">
        <v>6</v>
      </c>
      <c r="F1855" s="15">
        <v>6</v>
      </c>
      <c r="G1855" s="15">
        <v>13</v>
      </c>
      <c r="H1855" s="15">
        <v>0.01004</v>
      </c>
      <c r="I1855" s="15">
        <v>0.165129289428076</v>
      </c>
    </row>
    <row r="1856" ht="18" spans="1:9">
      <c r="A1856" s="15" t="s">
        <v>783</v>
      </c>
      <c r="B1856" s="15" t="s">
        <v>2404</v>
      </c>
      <c r="C1856" s="15" t="s">
        <v>2405</v>
      </c>
      <c r="D1856" s="15">
        <v>6</v>
      </c>
      <c r="E1856" s="15">
        <v>15</v>
      </c>
      <c r="F1856" s="15">
        <v>21</v>
      </c>
      <c r="G1856" s="15">
        <v>79</v>
      </c>
      <c r="H1856" s="15">
        <v>0.01036</v>
      </c>
      <c r="I1856" s="15">
        <v>0.170097577854671</v>
      </c>
    </row>
    <row r="1857" ht="18" spans="1:9">
      <c r="A1857" s="15" t="s">
        <v>783</v>
      </c>
      <c r="B1857" s="15" t="s">
        <v>3709</v>
      </c>
      <c r="C1857" s="15" t="s">
        <v>3710</v>
      </c>
      <c r="D1857" s="15">
        <v>2</v>
      </c>
      <c r="E1857" s="15">
        <v>9</v>
      </c>
      <c r="F1857" s="15">
        <v>11</v>
      </c>
      <c r="G1857" s="15">
        <v>33</v>
      </c>
      <c r="H1857" s="15">
        <v>0.01044</v>
      </c>
      <c r="I1857" s="15">
        <v>0.170525989672978</v>
      </c>
    </row>
    <row r="1858" ht="18" spans="1:9">
      <c r="A1858" s="15" t="s">
        <v>783</v>
      </c>
      <c r="B1858" s="15" t="s">
        <v>2448</v>
      </c>
      <c r="C1858" s="15" t="s">
        <v>2449</v>
      </c>
      <c r="D1858" s="15">
        <v>0</v>
      </c>
      <c r="E1858" s="15">
        <v>11</v>
      </c>
      <c r="F1858" s="15">
        <v>11</v>
      </c>
      <c r="G1858" s="15">
        <v>33</v>
      </c>
      <c r="H1858" s="15">
        <v>0.01044</v>
      </c>
      <c r="I1858" s="15">
        <v>0.170525989672978</v>
      </c>
    </row>
    <row r="1859" ht="18" spans="1:9">
      <c r="A1859" s="15" t="s">
        <v>783</v>
      </c>
      <c r="B1859" s="15" t="s">
        <v>3711</v>
      </c>
      <c r="C1859" s="15" t="s">
        <v>3712</v>
      </c>
      <c r="D1859" s="15">
        <v>1</v>
      </c>
      <c r="E1859" s="15">
        <v>10</v>
      </c>
      <c r="F1859" s="15">
        <v>11</v>
      </c>
      <c r="G1859" s="15">
        <v>33</v>
      </c>
      <c r="H1859" s="15">
        <v>0.01044</v>
      </c>
      <c r="I1859" s="15">
        <v>0.170525989672978</v>
      </c>
    </row>
    <row r="1860" ht="18" spans="1:9">
      <c r="A1860" s="15" t="s">
        <v>783</v>
      </c>
      <c r="B1860" s="15" t="s">
        <v>2424</v>
      </c>
      <c r="C1860" s="15" t="s">
        <v>2425</v>
      </c>
      <c r="D1860" s="15">
        <v>20</v>
      </c>
      <c r="E1860" s="15">
        <v>12</v>
      </c>
      <c r="F1860" s="15">
        <v>32</v>
      </c>
      <c r="G1860" s="15">
        <v>134</v>
      </c>
      <c r="H1860" s="15">
        <v>0.01047</v>
      </c>
      <c r="I1860" s="15">
        <v>0.170722164948454</v>
      </c>
    </row>
    <row r="1861" ht="18" spans="1:9">
      <c r="A1861" s="15" t="s">
        <v>783</v>
      </c>
      <c r="B1861" s="15" t="s">
        <v>3713</v>
      </c>
      <c r="C1861" s="15" t="s">
        <v>3714</v>
      </c>
      <c r="D1861" s="15">
        <v>2</v>
      </c>
      <c r="E1861" s="15">
        <v>11</v>
      </c>
      <c r="F1861" s="15">
        <v>13</v>
      </c>
      <c r="G1861" s="15">
        <v>42</v>
      </c>
      <c r="H1861" s="15">
        <v>0.01105</v>
      </c>
      <c r="I1861" s="15">
        <v>0.1795625</v>
      </c>
    </row>
    <row r="1862" ht="18" spans="1:9">
      <c r="A1862" s="15" t="s">
        <v>783</v>
      </c>
      <c r="B1862" s="15" t="s">
        <v>2516</v>
      </c>
      <c r="C1862" s="15" t="s">
        <v>2517</v>
      </c>
      <c r="D1862" s="15">
        <v>6</v>
      </c>
      <c r="E1862" s="15">
        <v>7</v>
      </c>
      <c r="F1862" s="15">
        <v>13</v>
      </c>
      <c r="G1862" s="15">
        <v>42</v>
      </c>
      <c r="H1862" s="15">
        <v>0.01105</v>
      </c>
      <c r="I1862" s="15">
        <v>0.1795625</v>
      </c>
    </row>
    <row r="1863" ht="18" spans="1:9">
      <c r="A1863" s="15" t="s">
        <v>783</v>
      </c>
      <c r="B1863" s="15" t="s">
        <v>3715</v>
      </c>
      <c r="C1863" s="15" t="s">
        <v>3716</v>
      </c>
      <c r="D1863" s="15">
        <v>1</v>
      </c>
      <c r="E1863" s="15">
        <v>6</v>
      </c>
      <c r="F1863" s="15">
        <v>7</v>
      </c>
      <c r="G1863" s="15">
        <v>17</v>
      </c>
      <c r="H1863" s="15">
        <v>0.01137</v>
      </c>
      <c r="I1863" s="15">
        <v>0.183818228279387</v>
      </c>
    </row>
    <row r="1864" ht="18" spans="1:9">
      <c r="A1864" s="15" t="s">
        <v>783</v>
      </c>
      <c r="B1864" s="15" t="s">
        <v>3717</v>
      </c>
      <c r="C1864" s="15" t="s">
        <v>3718</v>
      </c>
      <c r="D1864" s="15">
        <v>1</v>
      </c>
      <c r="E1864" s="15">
        <v>8</v>
      </c>
      <c r="F1864" s="15">
        <v>9</v>
      </c>
      <c r="G1864" s="15">
        <v>25</v>
      </c>
      <c r="H1864" s="15">
        <v>0.01161</v>
      </c>
      <c r="I1864" s="15">
        <v>0.186427918781726</v>
      </c>
    </row>
    <row r="1865" ht="18" spans="1:9">
      <c r="A1865" s="15" t="s">
        <v>783</v>
      </c>
      <c r="B1865" s="15" t="s">
        <v>3719</v>
      </c>
      <c r="C1865" s="15" t="s">
        <v>3720</v>
      </c>
      <c r="D1865" s="15">
        <v>1</v>
      </c>
      <c r="E1865" s="15">
        <v>8</v>
      </c>
      <c r="F1865" s="15">
        <v>9</v>
      </c>
      <c r="G1865" s="15">
        <v>25</v>
      </c>
      <c r="H1865" s="15">
        <v>0.01161</v>
      </c>
      <c r="I1865" s="15">
        <v>0.186427918781726</v>
      </c>
    </row>
    <row r="1866" ht="18" spans="1:9">
      <c r="A1866" s="15" t="s">
        <v>783</v>
      </c>
      <c r="B1866" s="15" t="s">
        <v>3721</v>
      </c>
      <c r="C1866" s="15" t="s">
        <v>3722</v>
      </c>
      <c r="D1866" s="15">
        <v>3</v>
      </c>
      <c r="E1866" s="15">
        <v>6</v>
      </c>
      <c r="F1866" s="15">
        <v>9</v>
      </c>
      <c r="G1866" s="15">
        <v>25</v>
      </c>
      <c r="H1866" s="15">
        <v>0.01161</v>
      </c>
      <c r="I1866" s="15">
        <v>0.186427918781726</v>
      </c>
    </row>
    <row r="1867" ht="18" spans="1:9">
      <c r="A1867" s="15" t="s">
        <v>783</v>
      </c>
      <c r="B1867" s="15" t="s">
        <v>1308</v>
      </c>
      <c r="C1867" s="15" t="s">
        <v>1309</v>
      </c>
      <c r="D1867" s="15">
        <v>21</v>
      </c>
      <c r="E1867" s="15">
        <v>39</v>
      </c>
      <c r="F1867" s="15">
        <v>60</v>
      </c>
      <c r="G1867" s="15">
        <v>284</v>
      </c>
      <c r="H1867" s="15">
        <v>0.01168</v>
      </c>
      <c r="I1867" s="15">
        <v>0.187235135135135</v>
      </c>
    </row>
    <row r="1868" ht="18" spans="1:9">
      <c r="A1868" s="15" t="s">
        <v>783</v>
      </c>
      <c r="B1868" s="15" t="s">
        <v>3723</v>
      </c>
      <c r="C1868" s="15" t="s">
        <v>3724</v>
      </c>
      <c r="D1868" s="15">
        <v>3</v>
      </c>
      <c r="E1868" s="15">
        <v>13</v>
      </c>
      <c r="F1868" s="15">
        <v>16</v>
      </c>
      <c r="G1868" s="15">
        <v>56</v>
      </c>
      <c r="H1868" s="15">
        <v>0.01173</v>
      </c>
      <c r="I1868" s="15">
        <v>0.187411577181208</v>
      </c>
    </row>
    <row r="1869" ht="18" spans="1:9">
      <c r="A1869" s="15" t="s">
        <v>783</v>
      </c>
      <c r="B1869" s="15" t="s">
        <v>864</v>
      </c>
      <c r="C1869" s="15" t="s">
        <v>865</v>
      </c>
      <c r="D1869" s="15">
        <v>2</v>
      </c>
      <c r="E1869" s="15">
        <v>18</v>
      </c>
      <c r="F1869" s="15">
        <v>20</v>
      </c>
      <c r="G1869" s="15">
        <v>75</v>
      </c>
      <c r="H1869" s="15">
        <v>0.01174</v>
      </c>
      <c r="I1869" s="15">
        <v>0.187411577181208</v>
      </c>
    </row>
    <row r="1870" ht="18" spans="1:9">
      <c r="A1870" s="15" t="s">
        <v>783</v>
      </c>
      <c r="B1870" s="15" t="s">
        <v>2598</v>
      </c>
      <c r="C1870" s="15" t="s">
        <v>2599</v>
      </c>
      <c r="D1870" s="15">
        <v>0</v>
      </c>
      <c r="E1870" s="15">
        <v>8</v>
      </c>
      <c r="F1870" s="15">
        <v>8</v>
      </c>
      <c r="G1870" s="15">
        <v>21</v>
      </c>
      <c r="H1870" s="15">
        <v>0.01177</v>
      </c>
      <c r="I1870" s="15">
        <v>0.187411577181208</v>
      </c>
    </row>
    <row r="1871" ht="18" spans="1:9">
      <c r="A1871" s="15" t="s">
        <v>783</v>
      </c>
      <c r="B1871" s="15" t="s">
        <v>2600</v>
      </c>
      <c r="C1871" s="15" t="s">
        <v>2601</v>
      </c>
      <c r="D1871" s="15">
        <v>0</v>
      </c>
      <c r="E1871" s="15">
        <v>8</v>
      </c>
      <c r="F1871" s="15">
        <v>8</v>
      </c>
      <c r="G1871" s="15">
        <v>21</v>
      </c>
      <c r="H1871" s="15">
        <v>0.01177</v>
      </c>
      <c r="I1871" s="15">
        <v>0.187411577181208</v>
      </c>
    </row>
    <row r="1872" ht="18" spans="1:9">
      <c r="A1872" s="15" t="s">
        <v>783</v>
      </c>
      <c r="B1872" s="15" t="s">
        <v>3725</v>
      </c>
      <c r="C1872" s="15" t="s">
        <v>3726</v>
      </c>
      <c r="D1872" s="15">
        <v>148</v>
      </c>
      <c r="E1872" s="15">
        <v>420</v>
      </c>
      <c r="F1872" s="15">
        <v>568</v>
      </c>
      <c r="G1872" s="15">
        <v>3283</v>
      </c>
      <c r="H1872" s="15">
        <v>0.01197</v>
      </c>
      <c r="I1872" s="15">
        <v>0.189641569282137</v>
      </c>
    </row>
    <row r="1873" ht="18" spans="1:9">
      <c r="A1873" s="15" t="s">
        <v>783</v>
      </c>
      <c r="B1873" s="15" t="s">
        <v>3727</v>
      </c>
      <c r="C1873" s="15" t="s">
        <v>3728</v>
      </c>
      <c r="D1873" s="15">
        <v>3</v>
      </c>
      <c r="E1873" s="15">
        <v>9</v>
      </c>
      <c r="F1873" s="15">
        <v>12</v>
      </c>
      <c r="G1873" s="15">
        <v>38</v>
      </c>
      <c r="H1873" s="15">
        <v>0.01215</v>
      </c>
      <c r="I1873" s="15">
        <v>0.191852745424293</v>
      </c>
    </row>
    <row r="1874" ht="18" spans="1:9">
      <c r="A1874" s="15" t="s">
        <v>783</v>
      </c>
      <c r="B1874" s="15" t="s">
        <v>3729</v>
      </c>
      <c r="C1874" s="15" t="s">
        <v>3730</v>
      </c>
      <c r="D1874" s="15">
        <v>3</v>
      </c>
      <c r="E1874" s="15">
        <v>9</v>
      </c>
      <c r="F1874" s="15">
        <v>12</v>
      </c>
      <c r="G1874" s="15">
        <v>38</v>
      </c>
      <c r="H1874" s="15">
        <v>0.01215</v>
      </c>
      <c r="I1874" s="15">
        <v>0.191852745424293</v>
      </c>
    </row>
    <row r="1875" ht="18" spans="1:9">
      <c r="A1875" s="15" t="s">
        <v>783</v>
      </c>
      <c r="B1875" s="15" t="s">
        <v>3731</v>
      </c>
      <c r="C1875" s="15" t="s">
        <v>3732</v>
      </c>
      <c r="D1875" s="15">
        <v>3</v>
      </c>
      <c r="E1875" s="15">
        <v>11</v>
      </c>
      <c r="F1875" s="15">
        <v>14</v>
      </c>
      <c r="G1875" s="15">
        <v>47</v>
      </c>
      <c r="H1875" s="15">
        <v>0.01221</v>
      </c>
      <c r="I1875" s="15">
        <v>0.192160696517413</v>
      </c>
    </row>
    <row r="1876" ht="18" spans="1:9">
      <c r="A1876" s="15" t="s">
        <v>783</v>
      </c>
      <c r="B1876" s="15" t="s">
        <v>3733</v>
      </c>
      <c r="C1876" s="15" t="s">
        <v>3734</v>
      </c>
      <c r="D1876" s="15">
        <v>3</v>
      </c>
      <c r="E1876" s="15">
        <v>11</v>
      </c>
      <c r="F1876" s="15">
        <v>14</v>
      </c>
      <c r="G1876" s="15">
        <v>47</v>
      </c>
      <c r="H1876" s="15">
        <v>0.01221</v>
      </c>
      <c r="I1876" s="15">
        <v>0.192160696517413</v>
      </c>
    </row>
    <row r="1877" ht="18" spans="1:9">
      <c r="A1877" s="15" t="s">
        <v>783</v>
      </c>
      <c r="B1877" s="15" t="s">
        <v>2514</v>
      </c>
      <c r="C1877" s="15" t="s">
        <v>2515</v>
      </c>
      <c r="D1877" s="15">
        <v>5</v>
      </c>
      <c r="E1877" s="15">
        <v>23</v>
      </c>
      <c r="F1877" s="15">
        <v>28</v>
      </c>
      <c r="G1877" s="15">
        <v>115</v>
      </c>
      <c r="H1877" s="15">
        <v>0.01225</v>
      </c>
      <c r="I1877" s="15">
        <v>0.192471026490066</v>
      </c>
    </row>
    <row r="1878" ht="18" spans="1:9">
      <c r="A1878" s="15" t="s">
        <v>783</v>
      </c>
      <c r="B1878" s="15" t="s">
        <v>3735</v>
      </c>
      <c r="C1878" s="15" t="s">
        <v>3736</v>
      </c>
      <c r="D1878" s="15">
        <v>3</v>
      </c>
      <c r="E1878" s="15">
        <v>14</v>
      </c>
      <c r="F1878" s="15">
        <v>17</v>
      </c>
      <c r="G1878" s="15">
        <v>61</v>
      </c>
      <c r="H1878" s="15">
        <v>0.01237</v>
      </c>
      <c r="I1878" s="15">
        <v>0.193228243021346</v>
      </c>
    </row>
    <row r="1879" ht="18" spans="1:9">
      <c r="A1879" s="15" t="s">
        <v>783</v>
      </c>
      <c r="B1879" s="15" t="s">
        <v>3737</v>
      </c>
      <c r="C1879" s="15" t="s">
        <v>3738</v>
      </c>
      <c r="D1879" s="15">
        <v>3</v>
      </c>
      <c r="E1879" s="15">
        <v>14</v>
      </c>
      <c r="F1879" s="15">
        <v>17</v>
      </c>
      <c r="G1879" s="15">
        <v>61</v>
      </c>
      <c r="H1879" s="15">
        <v>0.01237</v>
      </c>
      <c r="I1879" s="15">
        <v>0.193228243021346</v>
      </c>
    </row>
    <row r="1880" ht="18" spans="1:9">
      <c r="A1880" s="15" t="s">
        <v>783</v>
      </c>
      <c r="B1880" s="15" t="s">
        <v>3739</v>
      </c>
      <c r="C1880" s="15" t="s">
        <v>3740</v>
      </c>
      <c r="D1880" s="15">
        <v>3</v>
      </c>
      <c r="E1880" s="15">
        <v>22</v>
      </c>
      <c r="F1880" s="15">
        <v>25</v>
      </c>
      <c r="G1880" s="15">
        <v>100</v>
      </c>
      <c r="H1880" s="15">
        <v>0.0124</v>
      </c>
      <c r="I1880" s="15">
        <v>0.193228243021346</v>
      </c>
    </row>
    <row r="1881" ht="18" spans="1:9">
      <c r="A1881" s="15" t="s">
        <v>783</v>
      </c>
      <c r="B1881" s="15" t="s">
        <v>3741</v>
      </c>
      <c r="C1881" s="15" t="s">
        <v>3742</v>
      </c>
      <c r="D1881" s="15">
        <v>3</v>
      </c>
      <c r="E1881" s="15">
        <v>22</v>
      </c>
      <c r="F1881" s="15">
        <v>25</v>
      </c>
      <c r="G1881" s="15">
        <v>100</v>
      </c>
      <c r="H1881" s="15">
        <v>0.0124</v>
      </c>
      <c r="I1881" s="15">
        <v>0.193228243021346</v>
      </c>
    </row>
    <row r="1882" ht="18" spans="1:9">
      <c r="A1882" s="15" t="s">
        <v>783</v>
      </c>
      <c r="B1882" s="15" t="s">
        <v>3743</v>
      </c>
      <c r="C1882" s="15" t="s">
        <v>3744</v>
      </c>
      <c r="D1882" s="15">
        <v>1</v>
      </c>
      <c r="E1882" s="15">
        <v>4</v>
      </c>
      <c r="F1882" s="15">
        <v>5</v>
      </c>
      <c r="G1882" s="15">
        <v>10</v>
      </c>
      <c r="H1882" s="15">
        <v>0.01265</v>
      </c>
      <c r="I1882" s="15">
        <v>0.196478723404255</v>
      </c>
    </row>
    <row r="1883" ht="18" spans="1:9">
      <c r="A1883" s="15" t="s">
        <v>783</v>
      </c>
      <c r="B1883" s="15" t="s">
        <v>2396</v>
      </c>
      <c r="C1883" s="15" t="s">
        <v>2397</v>
      </c>
      <c r="D1883" s="15">
        <v>0</v>
      </c>
      <c r="E1883" s="15">
        <v>5</v>
      </c>
      <c r="F1883" s="15">
        <v>5</v>
      </c>
      <c r="G1883" s="15">
        <v>10</v>
      </c>
      <c r="H1883" s="15">
        <v>0.01265</v>
      </c>
      <c r="I1883" s="15">
        <v>0.196478723404255</v>
      </c>
    </row>
    <row r="1884" ht="18" spans="1:9">
      <c r="A1884" s="15" t="s">
        <v>783</v>
      </c>
      <c r="B1884" s="15" t="s">
        <v>3745</v>
      </c>
      <c r="C1884" s="15" t="s">
        <v>3746</v>
      </c>
      <c r="D1884" s="15">
        <v>265</v>
      </c>
      <c r="E1884" s="15">
        <v>325</v>
      </c>
      <c r="F1884" s="15">
        <v>590</v>
      </c>
      <c r="G1884" s="15">
        <v>3421</v>
      </c>
      <c r="H1884" s="15">
        <v>0.01319</v>
      </c>
      <c r="I1884" s="15">
        <v>0.202218255250404</v>
      </c>
    </row>
    <row r="1885" ht="18" spans="1:9">
      <c r="A1885" s="15" t="s">
        <v>783</v>
      </c>
      <c r="B1885" s="15" t="s">
        <v>2280</v>
      </c>
      <c r="C1885" s="15" t="s">
        <v>2281</v>
      </c>
      <c r="D1885" s="15">
        <v>19</v>
      </c>
      <c r="E1885" s="15">
        <v>37</v>
      </c>
      <c r="F1885" s="15">
        <v>56</v>
      </c>
      <c r="G1885" s="15">
        <v>264</v>
      </c>
      <c r="H1885" s="15">
        <v>0.01333</v>
      </c>
      <c r="I1885" s="15">
        <v>0.204035</v>
      </c>
    </row>
    <row r="1886" ht="18" spans="1:9">
      <c r="A1886" s="15" t="s">
        <v>783</v>
      </c>
      <c r="B1886" s="15" t="s">
        <v>3747</v>
      </c>
      <c r="C1886" s="15" t="s">
        <v>3748</v>
      </c>
      <c r="D1886" s="15">
        <v>8</v>
      </c>
      <c r="E1886" s="15">
        <v>13</v>
      </c>
      <c r="F1886" s="15">
        <v>21</v>
      </c>
      <c r="G1886" s="15">
        <v>81</v>
      </c>
      <c r="H1886" s="15">
        <v>0.01383</v>
      </c>
      <c r="I1886" s="15">
        <v>0.206316946564886</v>
      </c>
    </row>
    <row r="1887" ht="18" spans="1:9">
      <c r="A1887" s="15" t="s">
        <v>783</v>
      </c>
      <c r="B1887" s="15" t="s">
        <v>3749</v>
      </c>
      <c r="C1887" s="15" t="s">
        <v>3750</v>
      </c>
      <c r="D1887" s="15">
        <v>14</v>
      </c>
      <c r="E1887" s="15">
        <v>11</v>
      </c>
      <c r="F1887" s="15">
        <v>25</v>
      </c>
      <c r="G1887" s="15">
        <v>101</v>
      </c>
      <c r="H1887" s="15">
        <v>0.01405</v>
      </c>
      <c r="I1887" s="15">
        <v>0.206316946564886</v>
      </c>
    </row>
    <row r="1888" ht="18" spans="1:9">
      <c r="A1888" s="15" t="s">
        <v>783</v>
      </c>
      <c r="B1888" s="15" t="s">
        <v>3751</v>
      </c>
      <c r="C1888" s="15" t="s">
        <v>3752</v>
      </c>
      <c r="D1888" s="15">
        <v>1</v>
      </c>
      <c r="E1888" s="15">
        <v>2</v>
      </c>
      <c r="F1888" s="15">
        <v>3</v>
      </c>
      <c r="G1888" s="15">
        <v>4</v>
      </c>
      <c r="H1888" s="15">
        <v>0.01415</v>
      </c>
      <c r="I1888" s="15">
        <v>0.206316946564886</v>
      </c>
    </row>
    <row r="1889" ht="18" spans="1:9">
      <c r="A1889" s="15" t="s">
        <v>783</v>
      </c>
      <c r="B1889" s="15" t="s">
        <v>3753</v>
      </c>
      <c r="C1889" s="15" t="s">
        <v>3754</v>
      </c>
      <c r="D1889" s="15">
        <v>2</v>
      </c>
      <c r="E1889" s="15">
        <v>1</v>
      </c>
      <c r="F1889" s="15">
        <v>3</v>
      </c>
      <c r="G1889" s="15">
        <v>4</v>
      </c>
      <c r="H1889" s="15">
        <v>0.01415</v>
      </c>
      <c r="I1889" s="15">
        <v>0.206316946564886</v>
      </c>
    </row>
    <row r="1890" ht="18" spans="1:9">
      <c r="A1890" s="15" t="s">
        <v>783</v>
      </c>
      <c r="B1890" s="15" t="s">
        <v>3755</v>
      </c>
      <c r="C1890" s="15" t="s">
        <v>3756</v>
      </c>
      <c r="D1890" s="15">
        <v>0</v>
      </c>
      <c r="E1890" s="15">
        <v>3</v>
      </c>
      <c r="F1890" s="15">
        <v>3</v>
      </c>
      <c r="G1890" s="15">
        <v>4</v>
      </c>
      <c r="H1890" s="15">
        <v>0.01415</v>
      </c>
      <c r="I1890" s="15">
        <v>0.206316946564886</v>
      </c>
    </row>
    <row r="1891" ht="18" spans="1:9">
      <c r="A1891" s="15" t="s">
        <v>783</v>
      </c>
      <c r="B1891" s="15" t="s">
        <v>3757</v>
      </c>
      <c r="C1891" s="15" t="s">
        <v>3758</v>
      </c>
      <c r="D1891" s="15">
        <v>1</v>
      </c>
      <c r="E1891" s="15">
        <v>2</v>
      </c>
      <c r="F1891" s="15">
        <v>3</v>
      </c>
      <c r="G1891" s="15">
        <v>4</v>
      </c>
      <c r="H1891" s="15">
        <v>0.01415</v>
      </c>
      <c r="I1891" s="15">
        <v>0.206316946564886</v>
      </c>
    </row>
    <row r="1892" ht="18" spans="1:9">
      <c r="A1892" s="15" t="s">
        <v>783</v>
      </c>
      <c r="B1892" s="15" t="s">
        <v>3759</v>
      </c>
      <c r="C1892" s="15" t="s">
        <v>3760</v>
      </c>
      <c r="D1892" s="15">
        <v>2</v>
      </c>
      <c r="E1892" s="15">
        <v>1</v>
      </c>
      <c r="F1892" s="15">
        <v>3</v>
      </c>
      <c r="G1892" s="15">
        <v>4</v>
      </c>
      <c r="H1892" s="15">
        <v>0.01415</v>
      </c>
      <c r="I1892" s="15">
        <v>0.206316946564886</v>
      </c>
    </row>
    <row r="1893" ht="18" spans="1:9">
      <c r="A1893" s="15" t="s">
        <v>783</v>
      </c>
      <c r="B1893" s="15" t="s">
        <v>3761</v>
      </c>
      <c r="C1893" s="15" t="s">
        <v>3762</v>
      </c>
      <c r="D1893" s="15">
        <v>1</v>
      </c>
      <c r="E1893" s="15">
        <v>2</v>
      </c>
      <c r="F1893" s="15">
        <v>3</v>
      </c>
      <c r="G1893" s="15">
        <v>4</v>
      </c>
      <c r="H1893" s="15">
        <v>0.01415</v>
      </c>
      <c r="I1893" s="15">
        <v>0.206316946564886</v>
      </c>
    </row>
    <row r="1894" ht="18" spans="1:9">
      <c r="A1894" s="15" t="s">
        <v>783</v>
      </c>
      <c r="B1894" s="15" t="s">
        <v>3763</v>
      </c>
      <c r="C1894" s="15" t="s">
        <v>3764</v>
      </c>
      <c r="D1894" s="15">
        <v>2</v>
      </c>
      <c r="E1894" s="15">
        <v>1</v>
      </c>
      <c r="F1894" s="15">
        <v>3</v>
      </c>
      <c r="G1894" s="15">
        <v>4</v>
      </c>
      <c r="H1894" s="15">
        <v>0.01415</v>
      </c>
      <c r="I1894" s="15">
        <v>0.206316946564886</v>
      </c>
    </row>
    <row r="1895" ht="18" spans="1:9">
      <c r="A1895" s="15" t="s">
        <v>783</v>
      </c>
      <c r="B1895" s="15" t="s">
        <v>3765</v>
      </c>
      <c r="C1895" s="15" t="s">
        <v>3766</v>
      </c>
      <c r="D1895" s="15">
        <v>2</v>
      </c>
      <c r="E1895" s="15">
        <v>1</v>
      </c>
      <c r="F1895" s="15">
        <v>3</v>
      </c>
      <c r="G1895" s="15">
        <v>4</v>
      </c>
      <c r="H1895" s="15">
        <v>0.01415</v>
      </c>
      <c r="I1895" s="15">
        <v>0.206316946564886</v>
      </c>
    </row>
    <row r="1896" ht="18" spans="1:9">
      <c r="A1896" s="15" t="s">
        <v>783</v>
      </c>
      <c r="B1896" s="15" t="s">
        <v>3767</v>
      </c>
      <c r="C1896" s="15" t="s">
        <v>3768</v>
      </c>
      <c r="D1896" s="15">
        <v>1</v>
      </c>
      <c r="E1896" s="15">
        <v>2</v>
      </c>
      <c r="F1896" s="15">
        <v>3</v>
      </c>
      <c r="G1896" s="15">
        <v>4</v>
      </c>
      <c r="H1896" s="15">
        <v>0.01415</v>
      </c>
      <c r="I1896" s="15">
        <v>0.206316946564886</v>
      </c>
    </row>
    <row r="1897" ht="18" spans="1:9">
      <c r="A1897" s="15" t="s">
        <v>783</v>
      </c>
      <c r="B1897" s="15" t="s">
        <v>3769</v>
      </c>
      <c r="C1897" s="15" t="s">
        <v>3770</v>
      </c>
      <c r="D1897" s="15">
        <v>1</v>
      </c>
      <c r="E1897" s="15">
        <v>2</v>
      </c>
      <c r="F1897" s="15">
        <v>3</v>
      </c>
      <c r="G1897" s="15">
        <v>4</v>
      </c>
      <c r="H1897" s="15">
        <v>0.01415</v>
      </c>
      <c r="I1897" s="15">
        <v>0.206316946564886</v>
      </c>
    </row>
    <row r="1898" ht="18" spans="1:9">
      <c r="A1898" s="15" t="s">
        <v>783</v>
      </c>
      <c r="B1898" s="15" t="s">
        <v>1106</v>
      </c>
      <c r="C1898" s="15" t="s">
        <v>1107</v>
      </c>
      <c r="D1898" s="15">
        <v>1</v>
      </c>
      <c r="E1898" s="15">
        <v>2</v>
      </c>
      <c r="F1898" s="15">
        <v>3</v>
      </c>
      <c r="G1898" s="15">
        <v>4</v>
      </c>
      <c r="H1898" s="15">
        <v>0.01415</v>
      </c>
      <c r="I1898" s="15">
        <v>0.206316946564886</v>
      </c>
    </row>
    <row r="1899" ht="18" spans="1:9">
      <c r="A1899" s="15" t="s">
        <v>783</v>
      </c>
      <c r="B1899" s="15" t="s">
        <v>3771</v>
      </c>
      <c r="C1899" s="15" t="s">
        <v>3772</v>
      </c>
      <c r="D1899" s="15">
        <v>1</v>
      </c>
      <c r="E1899" s="15">
        <v>2</v>
      </c>
      <c r="F1899" s="15">
        <v>3</v>
      </c>
      <c r="G1899" s="15">
        <v>4</v>
      </c>
      <c r="H1899" s="15">
        <v>0.01415</v>
      </c>
      <c r="I1899" s="15">
        <v>0.206316946564886</v>
      </c>
    </row>
    <row r="1900" ht="18" spans="1:9">
      <c r="A1900" s="15" t="s">
        <v>783</v>
      </c>
      <c r="B1900" s="15" t="s">
        <v>3773</v>
      </c>
      <c r="C1900" s="15" t="s">
        <v>3774</v>
      </c>
      <c r="D1900" s="15">
        <v>0</v>
      </c>
      <c r="E1900" s="15">
        <v>3</v>
      </c>
      <c r="F1900" s="15">
        <v>3</v>
      </c>
      <c r="G1900" s="15">
        <v>4</v>
      </c>
      <c r="H1900" s="15">
        <v>0.01415</v>
      </c>
      <c r="I1900" s="15">
        <v>0.206316946564886</v>
      </c>
    </row>
    <row r="1901" ht="18" spans="1:9">
      <c r="A1901" s="15" t="s">
        <v>783</v>
      </c>
      <c r="B1901" s="15" t="s">
        <v>3775</v>
      </c>
      <c r="C1901" s="15" t="s">
        <v>3776</v>
      </c>
      <c r="D1901" s="15">
        <v>0</v>
      </c>
      <c r="E1901" s="15">
        <v>3</v>
      </c>
      <c r="F1901" s="15">
        <v>3</v>
      </c>
      <c r="G1901" s="15">
        <v>4</v>
      </c>
      <c r="H1901" s="15">
        <v>0.01415</v>
      </c>
      <c r="I1901" s="15">
        <v>0.206316946564886</v>
      </c>
    </row>
    <row r="1902" ht="18" spans="1:9">
      <c r="A1902" s="15" t="s">
        <v>783</v>
      </c>
      <c r="B1902" s="15" t="s">
        <v>3777</v>
      </c>
      <c r="C1902" s="15" t="s">
        <v>3778</v>
      </c>
      <c r="D1902" s="15">
        <v>1</v>
      </c>
      <c r="E1902" s="15">
        <v>2</v>
      </c>
      <c r="F1902" s="15">
        <v>3</v>
      </c>
      <c r="G1902" s="15">
        <v>4</v>
      </c>
      <c r="H1902" s="15">
        <v>0.01415</v>
      </c>
      <c r="I1902" s="15">
        <v>0.206316946564886</v>
      </c>
    </row>
    <row r="1903" ht="18" spans="1:9">
      <c r="A1903" s="15" t="s">
        <v>783</v>
      </c>
      <c r="B1903" s="15" t="s">
        <v>3779</v>
      </c>
      <c r="C1903" s="15" t="s">
        <v>3780</v>
      </c>
      <c r="D1903" s="15">
        <v>1</v>
      </c>
      <c r="E1903" s="15">
        <v>2</v>
      </c>
      <c r="F1903" s="15">
        <v>3</v>
      </c>
      <c r="G1903" s="15">
        <v>4</v>
      </c>
      <c r="H1903" s="15">
        <v>0.01415</v>
      </c>
      <c r="I1903" s="15">
        <v>0.206316946564886</v>
      </c>
    </row>
    <row r="1904" ht="18" spans="1:9">
      <c r="A1904" s="15" t="s">
        <v>783</v>
      </c>
      <c r="B1904" s="15" t="s">
        <v>3781</v>
      </c>
      <c r="C1904" s="15" t="s">
        <v>3782</v>
      </c>
      <c r="D1904" s="15">
        <v>1</v>
      </c>
      <c r="E1904" s="15">
        <v>2</v>
      </c>
      <c r="F1904" s="15">
        <v>3</v>
      </c>
      <c r="G1904" s="15">
        <v>4</v>
      </c>
      <c r="H1904" s="15">
        <v>0.01415</v>
      </c>
      <c r="I1904" s="15">
        <v>0.206316946564886</v>
      </c>
    </row>
    <row r="1905" ht="18" spans="1:9">
      <c r="A1905" s="15" t="s">
        <v>783</v>
      </c>
      <c r="B1905" s="15" t="s">
        <v>3783</v>
      </c>
      <c r="C1905" s="15" t="s">
        <v>3784</v>
      </c>
      <c r="D1905" s="15">
        <v>9</v>
      </c>
      <c r="E1905" s="15">
        <v>23</v>
      </c>
      <c r="F1905" s="15">
        <v>32</v>
      </c>
      <c r="G1905" s="15">
        <v>137</v>
      </c>
      <c r="H1905" s="15">
        <v>0.01444</v>
      </c>
      <c r="I1905" s="15">
        <v>0.208895731707317</v>
      </c>
    </row>
    <row r="1906" ht="18" spans="1:9">
      <c r="A1906" s="15" t="s">
        <v>783</v>
      </c>
      <c r="B1906" s="15" t="s">
        <v>3785</v>
      </c>
      <c r="C1906" s="15" t="s">
        <v>3786</v>
      </c>
      <c r="D1906" s="15">
        <v>1</v>
      </c>
      <c r="E1906" s="15">
        <v>5</v>
      </c>
      <c r="F1906" s="15">
        <v>6</v>
      </c>
      <c r="G1906" s="15">
        <v>14</v>
      </c>
      <c r="H1906" s="15">
        <v>0.01523</v>
      </c>
      <c r="I1906" s="15">
        <v>0.21752041728763</v>
      </c>
    </row>
    <row r="1907" ht="18" spans="1:9">
      <c r="A1907" s="15" t="s">
        <v>783</v>
      </c>
      <c r="B1907" s="15" t="s">
        <v>3787</v>
      </c>
      <c r="C1907" s="15" t="s">
        <v>3788</v>
      </c>
      <c r="D1907" s="15">
        <v>1</v>
      </c>
      <c r="E1907" s="15">
        <v>5</v>
      </c>
      <c r="F1907" s="15">
        <v>6</v>
      </c>
      <c r="G1907" s="15">
        <v>14</v>
      </c>
      <c r="H1907" s="15">
        <v>0.01523</v>
      </c>
      <c r="I1907" s="15">
        <v>0.21752041728763</v>
      </c>
    </row>
    <row r="1908" ht="18" spans="1:9">
      <c r="A1908" s="15" t="s">
        <v>783</v>
      </c>
      <c r="B1908" s="15" t="s">
        <v>2700</v>
      </c>
      <c r="C1908" s="15" t="s">
        <v>2701</v>
      </c>
      <c r="D1908" s="15">
        <v>9</v>
      </c>
      <c r="E1908" s="15">
        <v>18</v>
      </c>
      <c r="F1908" s="15">
        <v>27</v>
      </c>
      <c r="G1908" s="15">
        <v>112</v>
      </c>
      <c r="H1908" s="15">
        <v>0.01559</v>
      </c>
      <c r="I1908" s="15">
        <v>0.219835215453195</v>
      </c>
    </row>
    <row r="1909" ht="18" spans="1:9">
      <c r="A1909" s="15" t="s">
        <v>783</v>
      </c>
      <c r="B1909" s="15" t="s">
        <v>2320</v>
      </c>
      <c r="C1909" s="15" t="s">
        <v>2321</v>
      </c>
      <c r="D1909" s="15">
        <v>2</v>
      </c>
      <c r="E1909" s="15">
        <v>25</v>
      </c>
      <c r="F1909" s="15">
        <v>27</v>
      </c>
      <c r="G1909" s="15">
        <v>112</v>
      </c>
      <c r="H1909" s="15">
        <v>0.01559</v>
      </c>
      <c r="I1909" s="15">
        <v>0.219835215453195</v>
      </c>
    </row>
    <row r="1910" ht="18" spans="1:9">
      <c r="A1910" s="15" t="s">
        <v>783</v>
      </c>
      <c r="B1910" s="15" t="s">
        <v>3789</v>
      </c>
      <c r="C1910" s="15" t="s">
        <v>3790</v>
      </c>
      <c r="D1910" s="15">
        <v>10</v>
      </c>
      <c r="E1910" s="15">
        <v>11</v>
      </c>
      <c r="F1910" s="15">
        <v>21</v>
      </c>
      <c r="G1910" s="15">
        <v>82</v>
      </c>
      <c r="H1910" s="15">
        <v>0.01587</v>
      </c>
      <c r="I1910" s="15">
        <v>0.223451483679525</v>
      </c>
    </row>
    <row r="1911" ht="18" spans="1:9">
      <c r="A1911" s="15" t="s">
        <v>783</v>
      </c>
      <c r="B1911" s="15" t="s">
        <v>3791</v>
      </c>
      <c r="C1911" s="15" t="s">
        <v>3792</v>
      </c>
      <c r="D1911" s="15">
        <v>2</v>
      </c>
      <c r="E1911" s="15">
        <v>5</v>
      </c>
      <c r="F1911" s="15">
        <v>7</v>
      </c>
      <c r="G1911" s="15">
        <v>18</v>
      </c>
      <c r="H1911" s="15">
        <v>0.01609</v>
      </c>
      <c r="I1911" s="15">
        <v>0.225878846153846</v>
      </c>
    </row>
    <row r="1912" ht="18" spans="1:9">
      <c r="A1912" s="15" t="s">
        <v>783</v>
      </c>
      <c r="B1912" s="15" t="s">
        <v>3793</v>
      </c>
      <c r="C1912" s="15" t="s">
        <v>3794</v>
      </c>
      <c r="D1912" s="15">
        <v>2</v>
      </c>
      <c r="E1912" s="15">
        <v>5</v>
      </c>
      <c r="F1912" s="15">
        <v>7</v>
      </c>
      <c r="G1912" s="15">
        <v>18</v>
      </c>
      <c r="H1912" s="15">
        <v>0.01609</v>
      </c>
      <c r="I1912" s="15">
        <v>0.225878846153846</v>
      </c>
    </row>
    <row r="1913" ht="18" spans="1:9">
      <c r="A1913" s="15" t="s">
        <v>783</v>
      </c>
      <c r="B1913" s="15" t="s">
        <v>3795</v>
      </c>
      <c r="C1913" s="15" t="s">
        <v>3796</v>
      </c>
      <c r="D1913" s="15">
        <v>7</v>
      </c>
      <c r="E1913" s="15">
        <v>9</v>
      </c>
      <c r="F1913" s="15">
        <v>16</v>
      </c>
      <c r="G1913" s="15">
        <v>58</v>
      </c>
      <c r="H1913" s="15">
        <v>0.0165</v>
      </c>
      <c r="I1913" s="15">
        <v>0.230611192930781</v>
      </c>
    </row>
    <row r="1914" ht="18" spans="1:9">
      <c r="A1914" s="15" t="s">
        <v>783</v>
      </c>
      <c r="B1914" s="15" t="s">
        <v>3797</v>
      </c>
      <c r="C1914" s="15" t="s">
        <v>3798</v>
      </c>
      <c r="D1914" s="15">
        <v>2</v>
      </c>
      <c r="E1914" s="15">
        <v>9</v>
      </c>
      <c r="F1914" s="15">
        <v>11</v>
      </c>
      <c r="G1914" s="15">
        <v>35</v>
      </c>
      <c r="H1914" s="15">
        <v>0.01663</v>
      </c>
      <c r="I1914" s="15">
        <v>0.23086783625731</v>
      </c>
    </row>
    <row r="1915" ht="18" spans="1:9">
      <c r="A1915" s="15" t="s">
        <v>783</v>
      </c>
      <c r="B1915" s="15" t="s">
        <v>3799</v>
      </c>
      <c r="C1915" s="15" t="s">
        <v>3800</v>
      </c>
      <c r="D1915" s="15">
        <v>2</v>
      </c>
      <c r="E1915" s="15">
        <v>9</v>
      </c>
      <c r="F1915" s="15">
        <v>11</v>
      </c>
      <c r="G1915" s="15">
        <v>35</v>
      </c>
      <c r="H1915" s="15">
        <v>0.01663</v>
      </c>
      <c r="I1915" s="15">
        <v>0.23086783625731</v>
      </c>
    </row>
    <row r="1916" ht="18" spans="1:9">
      <c r="A1916" s="15" t="s">
        <v>783</v>
      </c>
      <c r="B1916" s="15" t="s">
        <v>3801</v>
      </c>
      <c r="C1916" s="15" t="s">
        <v>3802</v>
      </c>
      <c r="D1916" s="15">
        <v>2</v>
      </c>
      <c r="E1916" s="15">
        <v>9</v>
      </c>
      <c r="F1916" s="15">
        <v>11</v>
      </c>
      <c r="G1916" s="15">
        <v>35</v>
      </c>
      <c r="H1916" s="15">
        <v>0.01663</v>
      </c>
      <c r="I1916" s="15">
        <v>0.23086783625731</v>
      </c>
    </row>
    <row r="1917" ht="18" spans="1:9">
      <c r="A1917" s="15" t="s">
        <v>783</v>
      </c>
      <c r="B1917" s="15" t="s">
        <v>3803</v>
      </c>
      <c r="C1917" s="15" t="s">
        <v>3804</v>
      </c>
      <c r="D1917" s="15">
        <v>2</v>
      </c>
      <c r="E1917" s="15">
        <v>9</v>
      </c>
      <c r="F1917" s="15">
        <v>11</v>
      </c>
      <c r="G1917" s="15">
        <v>35</v>
      </c>
      <c r="H1917" s="15">
        <v>0.01663</v>
      </c>
      <c r="I1917" s="15">
        <v>0.23086783625731</v>
      </c>
    </row>
    <row r="1918" ht="18" spans="1:9">
      <c r="A1918" s="15" t="s">
        <v>783</v>
      </c>
      <c r="B1918" s="15" t="s">
        <v>2856</v>
      </c>
      <c r="C1918" s="15" t="s">
        <v>2857</v>
      </c>
      <c r="D1918" s="15">
        <v>7</v>
      </c>
      <c r="E1918" s="15">
        <v>23</v>
      </c>
      <c r="F1918" s="15">
        <v>30</v>
      </c>
      <c r="G1918" s="15">
        <v>128</v>
      </c>
      <c r="H1918" s="15">
        <v>0.01664</v>
      </c>
      <c r="I1918" s="15">
        <v>0.23086783625731</v>
      </c>
    </row>
    <row r="1919" ht="18" spans="1:9">
      <c r="A1919" s="15" t="s">
        <v>783</v>
      </c>
      <c r="B1919" s="15" t="s">
        <v>1102</v>
      </c>
      <c r="C1919" s="15" t="s">
        <v>1103</v>
      </c>
      <c r="D1919" s="15">
        <v>2</v>
      </c>
      <c r="E1919" s="15">
        <v>15</v>
      </c>
      <c r="F1919" s="15">
        <v>17</v>
      </c>
      <c r="G1919" s="15">
        <v>63</v>
      </c>
      <c r="H1919" s="15">
        <v>0.01709</v>
      </c>
      <c r="I1919" s="15">
        <v>0.236765109489051</v>
      </c>
    </row>
    <row r="1920" ht="18" spans="1:9">
      <c r="A1920" s="15" t="s">
        <v>783</v>
      </c>
      <c r="B1920" s="15" t="s">
        <v>3805</v>
      </c>
      <c r="C1920" s="15" t="s">
        <v>3806</v>
      </c>
      <c r="D1920" s="15">
        <v>6</v>
      </c>
      <c r="E1920" s="15">
        <v>13</v>
      </c>
      <c r="F1920" s="15">
        <v>19</v>
      </c>
      <c r="G1920" s="15">
        <v>73</v>
      </c>
      <c r="H1920" s="15">
        <v>0.01784</v>
      </c>
      <c r="I1920" s="15">
        <v>0.246436098981077</v>
      </c>
    </row>
    <row r="1921" ht="18" spans="1:9">
      <c r="A1921" s="15" t="s">
        <v>783</v>
      </c>
      <c r="B1921" s="15" t="s">
        <v>3807</v>
      </c>
      <c r="C1921" s="15" t="s">
        <v>3808</v>
      </c>
      <c r="D1921" s="15">
        <v>6</v>
      </c>
      <c r="E1921" s="15">
        <v>13</v>
      </c>
      <c r="F1921" s="15">
        <v>19</v>
      </c>
      <c r="G1921" s="15">
        <v>73</v>
      </c>
      <c r="H1921" s="15">
        <v>0.01784</v>
      </c>
      <c r="I1921" s="15">
        <v>0.246436098981077</v>
      </c>
    </row>
    <row r="1922" ht="18" spans="1:9">
      <c r="A1922" s="15" t="s">
        <v>783</v>
      </c>
      <c r="B1922" s="15" t="s">
        <v>3809</v>
      </c>
      <c r="C1922" s="15" t="s">
        <v>3810</v>
      </c>
      <c r="D1922" s="15">
        <v>4</v>
      </c>
      <c r="E1922" s="15">
        <v>16</v>
      </c>
      <c r="F1922" s="15">
        <v>20</v>
      </c>
      <c r="G1922" s="15">
        <v>78</v>
      </c>
      <c r="H1922" s="15">
        <v>0.01804</v>
      </c>
      <c r="I1922" s="15">
        <v>0.248567097701149</v>
      </c>
    </row>
    <row r="1923" ht="18" spans="1:9">
      <c r="A1923" s="15" t="s">
        <v>783</v>
      </c>
      <c r="B1923" s="15" t="s">
        <v>1012</v>
      </c>
      <c r="C1923" s="15" t="s">
        <v>1013</v>
      </c>
      <c r="D1923" s="15">
        <v>44</v>
      </c>
      <c r="E1923" s="15">
        <v>5</v>
      </c>
      <c r="F1923" s="15">
        <v>49</v>
      </c>
      <c r="G1923" s="15">
        <v>230</v>
      </c>
      <c r="H1923" s="15">
        <v>0.01808</v>
      </c>
      <c r="I1923" s="15">
        <v>0.248567097701149</v>
      </c>
    </row>
    <row r="1924" ht="18" spans="1:9">
      <c r="A1924" s="15" t="s">
        <v>783</v>
      </c>
      <c r="B1924" s="15" t="s">
        <v>3811</v>
      </c>
      <c r="C1924" s="15" t="s">
        <v>3812</v>
      </c>
      <c r="D1924" s="15">
        <v>14</v>
      </c>
      <c r="E1924" s="15">
        <v>9</v>
      </c>
      <c r="F1924" s="15">
        <v>23</v>
      </c>
      <c r="G1924" s="15">
        <v>93</v>
      </c>
      <c r="H1924" s="15">
        <v>0.01813</v>
      </c>
      <c r="I1924" s="15">
        <v>0.248567097701149</v>
      </c>
    </row>
    <row r="1925" ht="18" spans="1:9">
      <c r="A1925" s="15" t="s">
        <v>783</v>
      </c>
      <c r="B1925" s="15" t="s">
        <v>3813</v>
      </c>
      <c r="C1925" s="15" t="s">
        <v>3814</v>
      </c>
      <c r="D1925" s="15">
        <v>7</v>
      </c>
      <c r="E1925" s="15">
        <v>3</v>
      </c>
      <c r="F1925" s="15">
        <v>10</v>
      </c>
      <c r="G1925" s="15">
        <v>31</v>
      </c>
      <c r="H1925" s="15">
        <v>0.01823</v>
      </c>
      <c r="I1925" s="15">
        <v>0.248567097701149</v>
      </c>
    </row>
    <row r="1926" ht="18" spans="1:9">
      <c r="A1926" s="15" t="s">
        <v>783</v>
      </c>
      <c r="B1926" s="15" t="s">
        <v>3815</v>
      </c>
      <c r="C1926" s="15" t="s">
        <v>3816</v>
      </c>
      <c r="D1926" s="15">
        <v>7</v>
      </c>
      <c r="E1926" s="15">
        <v>3</v>
      </c>
      <c r="F1926" s="15">
        <v>10</v>
      </c>
      <c r="G1926" s="15">
        <v>31</v>
      </c>
      <c r="H1926" s="15">
        <v>0.01823</v>
      </c>
      <c r="I1926" s="15">
        <v>0.248567097701149</v>
      </c>
    </row>
    <row r="1927" ht="18" spans="1:9">
      <c r="A1927" s="15" t="s">
        <v>783</v>
      </c>
      <c r="B1927" s="15" t="s">
        <v>3817</v>
      </c>
      <c r="C1927" s="15" t="s">
        <v>3818</v>
      </c>
      <c r="D1927" s="15">
        <v>7</v>
      </c>
      <c r="E1927" s="15">
        <v>3</v>
      </c>
      <c r="F1927" s="15">
        <v>10</v>
      </c>
      <c r="G1927" s="15">
        <v>31</v>
      </c>
      <c r="H1927" s="15">
        <v>0.01823</v>
      </c>
      <c r="I1927" s="15">
        <v>0.248567097701149</v>
      </c>
    </row>
    <row r="1928" ht="18" spans="1:9">
      <c r="A1928" s="15" t="s">
        <v>783</v>
      </c>
      <c r="B1928" s="15" t="s">
        <v>3819</v>
      </c>
      <c r="C1928" s="15" t="s">
        <v>3820</v>
      </c>
      <c r="D1928" s="15">
        <v>3</v>
      </c>
      <c r="E1928" s="15">
        <v>7</v>
      </c>
      <c r="F1928" s="15">
        <v>10</v>
      </c>
      <c r="G1928" s="15">
        <v>31</v>
      </c>
      <c r="H1928" s="15">
        <v>0.01823</v>
      </c>
      <c r="I1928" s="15">
        <v>0.248567097701149</v>
      </c>
    </row>
    <row r="1929" ht="18" spans="1:9">
      <c r="A1929" s="15" t="s">
        <v>783</v>
      </c>
      <c r="B1929" s="15" t="s">
        <v>3821</v>
      </c>
      <c r="C1929" s="15" t="s">
        <v>3822</v>
      </c>
      <c r="D1929" s="15">
        <v>3</v>
      </c>
      <c r="E1929" s="15">
        <v>7</v>
      </c>
      <c r="F1929" s="15">
        <v>10</v>
      </c>
      <c r="G1929" s="15">
        <v>31</v>
      </c>
      <c r="H1929" s="15">
        <v>0.01823</v>
      </c>
      <c r="I1929" s="15">
        <v>0.248567097701149</v>
      </c>
    </row>
    <row r="1930" ht="18" spans="1:9">
      <c r="A1930" s="15" t="s">
        <v>783</v>
      </c>
      <c r="B1930" s="15" t="s">
        <v>3823</v>
      </c>
      <c r="C1930" s="15" t="s">
        <v>3824</v>
      </c>
      <c r="D1930" s="15">
        <v>7</v>
      </c>
      <c r="E1930" s="15">
        <v>3</v>
      </c>
      <c r="F1930" s="15">
        <v>10</v>
      </c>
      <c r="G1930" s="15">
        <v>31</v>
      </c>
      <c r="H1930" s="15">
        <v>0.01823</v>
      </c>
      <c r="I1930" s="15">
        <v>0.248567097701149</v>
      </c>
    </row>
    <row r="1931" ht="18" spans="1:9">
      <c r="A1931" s="15" t="s">
        <v>783</v>
      </c>
      <c r="B1931" s="15" t="s">
        <v>2374</v>
      </c>
      <c r="C1931" s="15" t="s">
        <v>2375</v>
      </c>
      <c r="D1931" s="15">
        <v>5</v>
      </c>
      <c r="E1931" s="15">
        <v>7</v>
      </c>
      <c r="F1931" s="15">
        <v>12</v>
      </c>
      <c r="G1931" s="15">
        <v>40</v>
      </c>
      <c r="H1931" s="15">
        <v>0.01849</v>
      </c>
      <c r="I1931" s="15">
        <v>0.250671571428571</v>
      </c>
    </row>
    <row r="1932" ht="18" spans="1:9">
      <c r="A1932" s="15" t="s">
        <v>783</v>
      </c>
      <c r="B1932" s="15" t="s">
        <v>2376</v>
      </c>
      <c r="C1932" s="15" t="s">
        <v>2377</v>
      </c>
      <c r="D1932" s="15">
        <v>5</v>
      </c>
      <c r="E1932" s="15">
        <v>7</v>
      </c>
      <c r="F1932" s="15">
        <v>12</v>
      </c>
      <c r="G1932" s="15">
        <v>40</v>
      </c>
      <c r="H1932" s="15">
        <v>0.01849</v>
      </c>
      <c r="I1932" s="15">
        <v>0.250671571428571</v>
      </c>
    </row>
    <row r="1933" ht="18" spans="1:9">
      <c r="A1933" s="15" t="s">
        <v>783</v>
      </c>
      <c r="B1933" s="15" t="s">
        <v>2378</v>
      </c>
      <c r="C1933" s="15" t="s">
        <v>2379</v>
      </c>
      <c r="D1933" s="15">
        <v>5</v>
      </c>
      <c r="E1933" s="15">
        <v>7</v>
      </c>
      <c r="F1933" s="15">
        <v>12</v>
      </c>
      <c r="G1933" s="15">
        <v>40</v>
      </c>
      <c r="H1933" s="15">
        <v>0.01849</v>
      </c>
      <c r="I1933" s="15">
        <v>0.250671571428571</v>
      </c>
    </row>
    <row r="1934" ht="18" spans="1:9">
      <c r="A1934" s="15" t="s">
        <v>783</v>
      </c>
      <c r="B1934" s="15" t="s">
        <v>2358</v>
      </c>
      <c r="C1934" s="15" t="s">
        <v>2359</v>
      </c>
      <c r="D1934" s="15">
        <v>44</v>
      </c>
      <c r="E1934" s="15">
        <v>34</v>
      </c>
      <c r="F1934" s="15">
        <v>78</v>
      </c>
      <c r="G1934" s="15">
        <v>391</v>
      </c>
      <c r="H1934" s="15">
        <v>0.01858</v>
      </c>
      <c r="I1934" s="15">
        <v>0.251532382310984</v>
      </c>
    </row>
    <row r="1935" ht="18" spans="1:9">
      <c r="A1935" s="15" t="s">
        <v>783</v>
      </c>
      <c r="B1935" s="15" t="s">
        <v>3825</v>
      </c>
      <c r="C1935" s="15" t="s">
        <v>3826</v>
      </c>
      <c r="D1935" s="15">
        <v>0</v>
      </c>
      <c r="E1935" s="15">
        <v>15</v>
      </c>
      <c r="F1935" s="15">
        <v>15</v>
      </c>
      <c r="G1935" s="15">
        <v>54</v>
      </c>
      <c r="H1935" s="15">
        <v>0.01867</v>
      </c>
      <c r="I1935" s="15">
        <v>0.252031721194879</v>
      </c>
    </row>
    <row r="1936" ht="18" spans="1:9">
      <c r="A1936" s="15" t="s">
        <v>783</v>
      </c>
      <c r="B1936" s="15" t="s">
        <v>3827</v>
      </c>
      <c r="C1936" s="15" t="s">
        <v>3828</v>
      </c>
      <c r="D1936" s="15">
        <v>0</v>
      </c>
      <c r="E1936" s="15">
        <v>15</v>
      </c>
      <c r="F1936" s="15">
        <v>15</v>
      </c>
      <c r="G1936" s="15">
        <v>54</v>
      </c>
      <c r="H1936" s="15">
        <v>0.01867</v>
      </c>
      <c r="I1936" s="15">
        <v>0.252031721194879</v>
      </c>
    </row>
    <row r="1937" ht="18" spans="1:9">
      <c r="A1937" s="15" t="s">
        <v>783</v>
      </c>
      <c r="B1937" s="15" t="s">
        <v>2602</v>
      </c>
      <c r="C1937" s="15" t="s">
        <v>2603</v>
      </c>
      <c r="D1937" s="15">
        <v>2</v>
      </c>
      <c r="E1937" s="15">
        <v>14</v>
      </c>
      <c r="F1937" s="15">
        <v>16</v>
      </c>
      <c r="G1937" s="15">
        <v>59</v>
      </c>
      <c r="H1937" s="15">
        <v>0.01939</v>
      </c>
      <c r="I1937" s="15">
        <v>0.260270297029703</v>
      </c>
    </row>
    <row r="1938" ht="18" spans="1:9">
      <c r="A1938" s="15" t="s">
        <v>783</v>
      </c>
      <c r="B1938" s="15" t="s">
        <v>3829</v>
      </c>
      <c r="C1938" s="15" t="s">
        <v>3830</v>
      </c>
      <c r="D1938" s="15">
        <v>1</v>
      </c>
      <c r="E1938" s="15">
        <v>8</v>
      </c>
      <c r="F1938" s="15">
        <v>9</v>
      </c>
      <c r="G1938" s="15">
        <v>27</v>
      </c>
      <c r="H1938" s="15">
        <v>0.01978</v>
      </c>
      <c r="I1938" s="15">
        <v>0.264756276445698</v>
      </c>
    </row>
    <row r="1939" ht="18" spans="1:9">
      <c r="A1939" s="15" t="s">
        <v>783</v>
      </c>
      <c r="B1939" s="15" t="s">
        <v>3831</v>
      </c>
      <c r="C1939" s="15" t="s">
        <v>3832</v>
      </c>
      <c r="D1939" s="15">
        <v>1</v>
      </c>
      <c r="E1939" s="15">
        <v>8</v>
      </c>
      <c r="F1939" s="15">
        <v>9</v>
      </c>
      <c r="G1939" s="15">
        <v>27</v>
      </c>
      <c r="H1939" s="15">
        <v>0.01978</v>
      </c>
      <c r="I1939" s="15">
        <v>0.264756276445698</v>
      </c>
    </row>
    <row r="1940" ht="18" spans="1:9">
      <c r="A1940" s="15" t="s">
        <v>783</v>
      </c>
      <c r="B1940" s="15" t="s">
        <v>2554</v>
      </c>
      <c r="C1940" s="15" t="s">
        <v>2555</v>
      </c>
      <c r="D1940" s="15">
        <v>7</v>
      </c>
      <c r="E1940" s="15">
        <v>28</v>
      </c>
      <c r="F1940" s="15">
        <v>35</v>
      </c>
      <c r="G1940" s="15">
        <v>156</v>
      </c>
      <c r="H1940" s="15">
        <v>0.01991</v>
      </c>
      <c r="I1940" s="15">
        <v>0.265880168776371</v>
      </c>
    </row>
    <row r="1941" ht="18" spans="1:9">
      <c r="A1941" s="15" t="s">
        <v>783</v>
      </c>
      <c r="B1941" s="15" t="s">
        <v>3833</v>
      </c>
      <c r="C1941" s="15" t="s">
        <v>3834</v>
      </c>
      <c r="D1941" s="15">
        <v>14</v>
      </c>
      <c r="E1941" s="15">
        <v>3</v>
      </c>
      <c r="F1941" s="15">
        <v>17</v>
      </c>
      <c r="G1941" s="15">
        <v>64</v>
      </c>
      <c r="H1941" s="15">
        <v>0.01992</v>
      </c>
      <c r="I1941" s="15">
        <v>0.265880168776371</v>
      </c>
    </row>
    <row r="1942" ht="18" spans="1:9">
      <c r="A1942" s="15" t="s">
        <v>783</v>
      </c>
      <c r="B1942" s="15" t="s">
        <v>3835</v>
      </c>
      <c r="C1942" s="15" t="s">
        <v>3836</v>
      </c>
      <c r="D1942" s="15">
        <v>2</v>
      </c>
      <c r="E1942" s="15">
        <v>3</v>
      </c>
      <c r="F1942" s="15">
        <v>5</v>
      </c>
      <c r="G1942" s="15">
        <v>11</v>
      </c>
      <c r="H1942" s="15">
        <v>0.02019</v>
      </c>
      <c r="I1942" s="15">
        <v>0.267228870292887</v>
      </c>
    </row>
    <row r="1943" ht="18" spans="1:9">
      <c r="A1943" s="15" t="s">
        <v>783</v>
      </c>
      <c r="B1943" s="15" t="s">
        <v>3837</v>
      </c>
      <c r="C1943" s="15" t="s">
        <v>3838</v>
      </c>
      <c r="D1943" s="15">
        <v>2</v>
      </c>
      <c r="E1943" s="15">
        <v>3</v>
      </c>
      <c r="F1943" s="15">
        <v>5</v>
      </c>
      <c r="G1943" s="15">
        <v>11</v>
      </c>
      <c r="H1943" s="15">
        <v>0.02019</v>
      </c>
      <c r="I1943" s="15">
        <v>0.267228870292887</v>
      </c>
    </row>
    <row r="1944" ht="18" spans="1:9">
      <c r="A1944" s="15" t="s">
        <v>783</v>
      </c>
      <c r="B1944" s="15" t="s">
        <v>3839</v>
      </c>
      <c r="C1944" s="15" t="s">
        <v>3840</v>
      </c>
      <c r="D1944" s="15">
        <v>2</v>
      </c>
      <c r="E1944" s="15">
        <v>3</v>
      </c>
      <c r="F1944" s="15">
        <v>5</v>
      </c>
      <c r="G1944" s="15">
        <v>11</v>
      </c>
      <c r="H1944" s="15">
        <v>0.02019</v>
      </c>
      <c r="I1944" s="15">
        <v>0.267228870292887</v>
      </c>
    </row>
    <row r="1945" ht="18" spans="1:9">
      <c r="A1945" s="15" t="s">
        <v>783</v>
      </c>
      <c r="B1945" s="15" t="s">
        <v>2520</v>
      </c>
      <c r="C1945" s="15" t="s">
        <v>2521</v>
      </c>
      <c r="D1945" s="15">
        <v>0</v>
      </c>
      <c r="E1945" s="15">
        <v>5</v>
      </c>
      <c r="F1945" s="15">
        <v>5</v>
      </c>
      <c r="G1945" s="15">
        <v>11</v>
      </c>
      <c r="H1945" s="15">
        <v>0.02019</v>
      </c>
      <c r="I1945" s="15">
        <v>0.267228870292887</v>
      </c>
    </row>
    <row r="1946" ht="18" spans="1:9">
      <c r="A1946" s="15" t="s">
        <v>783</v>
      </c>
      <c r="B1946" s="15" t="s">
        <v>1538</v>
      </c>
      <c r="C1946" s="15" t="s">
        <v>1539</v>
      </c>
      <c r="D1946" s="15">
        <v>4</v>
      </c>
      <c r="E1946" s="15">
        <v>14</v>
      </c>
      <c r="F1946" s="15">
        <v>18</v>
      </c>
      <c r="G1946" s="15">
        <v>69</v>
      </c>
      <c r="H1946" s="15">
        <v>0.02029</v>
      </c>
      <c r="I1946" s="15">
        <v>0.267242600276625</v>
      </c>
    </row>
    <row r="1947" ht="18" spans="1:9">
      <c r="A1947" s="15" t="s">
        <v>783</v>
      </c>
      <c r="B1947" s="15" t="s">
        <v>1540</v>
      </c>
      <c r="C1947" s="15" t="s">
        <v>1541</v>
      </c>
      <c r="D1947" s="15">
        <v>4</v>
      </c>
      <c r="E1947" s="15">
        <v>14</v>
      </c>
      <c r="F1947" s="15">
        <v>18</v>
      </c>
      <c r="G1947" s="15">
        <v>69</v>
      </c>
      <c r="H1947" s="15">
        <v>0.02029</v>
      </c>
      <c r="I1947" s="15">
        <v>0.267242600276625</v>
      </c>
    </row>
    <row r="1948" ht="18" spans="1:9">
      <c r="A1948" s="15" t="s">
        <v>783</v>
      </c>
      <c r="B1948" s="15" t="s">
        <v>3841</v>
      </c>
      <c r="C1948" s="15" t="s">
        <v>3842</v>
      </c>
      <c r="D1948" s="15">
        <v>2</v>
      </c>
      <c r="E1948" s="15">
        <v>9</v>
      </c>
      <c r="F1948" s="15">
        <v>11</v>
      </c>
      <c r="G1948" s="15">
        <v>36</v>
      </c>
      <c r="H1948" s="15">
        <v>0.02059</v>
      </c>
      <c r="I1948" s="15">
        <v>0.269888259668508</v>
      </c>
    </row>
    <row r="1949" ht="18" spans="1:9">
      <c r="A1949" s="15" t="s">
        <v>783</v>
      </c>
      <c r="B1949" s="15" t="s">
        <v>3843</v>
      </c>
      <c r="C1949" s="15" t="s">
        <v>3844</v>
      </c>
      <c r="D1949" s="15">
        <v>27</v>
      </c>
      <c r="E1949" s="15">
        <v>58</v>
      </c>
      <c r="F1949" s="15">
        <v>85</v>
      </c>
      <c r="G1949" s="15">
        <v>433</v>
      </c>
      <c r="H1949" s="15">
        <v>0.02131</v>
      </c>
      <c r="I1949" s="15">
        <v>0.278556336088154</v>
      </c>
    </row>
    <row r="1950" ht="18" spans="1:9">
      <c r="A1950" s="15" t="s">
        <v>783</v>
      </c>
      <c r="B1950" s="15" t="s">
        <v>3845</v>
      </c>
      <c r="C1950" s="15" t="s">
        <v>3846</v>
      </c>
      <c r="D1950" s="15">
        <v>1</v>
      </c>
      <c r="E1950" s="15">
        <v>5</v>
      </c>
      <c r="F1950" s="15">
        <v>6</v>
      </c>
      <c r="G1950" s="15">
        <v>15</v>
      </c>
      <c r="H1950" s="15">
        <v>0.02203</v>
      </c>
      <c r="I1950" s="15">
        <v>0.2847</v>
      </c>
    </row>
    <row r="1951" ht="18" spans="1:9">
      <c r="A1951" s="15" t="s">
        <v>783</v>
      </c>
      <c r="B1951" s="15" t="s">
        <v>3847</v>
      </c>
      <c r="C1951" s="15" t="s">
        <v>3848</v>
      </c>
      <c r="D1951" s="15">
        <v>1</v>
      </c>
      <c r="E1951" s="15">
        <v>5</v>
      </c>
      <c r="F1951" s="15">
        <v>6</v>
      </c>
      <c r="G1951" s="15">
        <v>15</v>
      </c>
      <c r="H1951" s="15">
        <v>0.02203</v>
      </c>
      <c r="I1951" s="15">
        <v>0.2847</v>
      </c>
    </row>
    <row r="1952" ht="18" spans="1:9">
      <c r="A1952" s="15" t="s">
        <v>783</v>
      </c>
      <c r="B1952" s="15" t="s">
        <v>3849</v>
      </c>
      <c r="C1952" s="15" t="s">
        <v>3850</v>
      </c>
      <c r="D1952" s="15">
        <v>0</v>
      </c>
      <c r="E1952" s="15">
        <v>6</v>
      </c>
      <c r="F1952" s="15">
        <v>6</v>
      </c>
      <c r="G1952" s="15">
        <v>15</v>
      </c>
      <c r="H1952" s="15">
        <v>0.02203</v>
      </c>
      <c r="I1952" s="15">
        <v>0.2847</v>
      </c>
    </row>
    <row r="1953" ht="18" spans="1:9">
      <c r="A1953" s="15" t="s">
        <v>783</v>
      </c>
      <c r="B1953" s="15" t="s">
        <v>1550</v>
      </c>
      <c r="C1953" s="15" t="s">
        <v>1551</v>
      </c>
      <c r="D1953" s="15">
        <v>0</v>
      </c>
      <c r="E1953" s="15">
        <v>6</v>
      </c>
      <c r="F1953" s="15">
        <v>6</v>
      </c>
      <c r="G1953" s="15">
        <v>15</v>
      </c>
      <c r="H1953" s="15">
        <v>0.02203</v>
      </c>
      <c r="I1953" s="15">
        <v>0.2847</v>
      </c>
    </row>
    <row r="1954" ht="18" spans="1:9">
      <c r="A1954" s="15" t="s">
        <v>783</v>
      </c>
      <c r="B1954" s="15" t="s">
        <v>3851</v>
      </c>
      <c r="C1954" s="15" t="s">
        <v>3852</v>
      </c>
      <c r="D1954" s="15">
        <v>0</v>
      </c>
      <c r="E1954" s="15">
        <v>6</v>
      </c>
      <c r="F1954" s="15">
        <v>6</v>
      </c>
      <c r="G1954" s="15">
        <v>15</v>
      </c>
      <c r="H1954" s="15">
        <v>0.02203</v>
      </c>
      <c r="I1954" s="15">
        <v>0.2847</v>
      </c>
    </row>
    <row r="1955" ht="18" spans="1:9">
      <c r="A1955" s="15" t="s">
        <v>783</v>
      </c>
      <c r="B1955" s="15" t="s">
        <v>3853</v>
      </c>
      <c r="C1955" s="15" t="s">
        <v>3854</v>
      </c>
      <c r="D1955" s="15">
        <v>0</v>
      </c>
      <c r="E1955" s="15">
        <v>6</v>
      </c>
      <c r="F1955" s="15">
        <v>6</v>
      </c>
      <c r="G1955" s="15">
        <v>15</v>
      </c>
      <c r="H1955" s="15">
        <v>0.02203</v>
      </c>
      <c r="I1955" s="15">
        <v>0.2847</v>
      </c>
    </row>
    <row r="1956" ht="18" spans="1:9">
      <c r="A1956" s="15" t="s">
        <v>783</v>
      </c>
      <c r="B1956" s="15" t="s">
        <v>3855</v>
      </c>
      <c r="C1956" s="15" t="s">
        <v>3856</v>
      </c>
      <c r="D1956" s="15">
        <v>5</v>
      </c>
      <c r="E1956" s="15">
        <v>2</v>
      </c>
      <c r="F1956" s="15">
        <v>7</v>
      </c>
      <c r="G1956" s="15">
        <v>19</v>
      </c>
      <c r="H1956" s="15">
        <v>0.02205</v>
      </c>
      <c r="I1956" s="15">
        <v>0.2847</v>
      </c>
    </row>
    <row r="1957" ht="18" spans="1:9">
      <c r="A1957" s="15" t="s">
        <v>783</v>
      </c>
      <c r="B1957" s="15" t="s">
        <v>2558</v>
      </c>
      <c r="C1957" s="15" t="s">
        <v>2559</v>
      </c>
      <c r="D1957" s="15">
        <v>0</v>
      </c>
      <c r="E1957" s="15">
        <v>7</v>
      </c>
      <c r="F1957" s="15">
        <v>7</v>
      </c>
      <c r="G1957" s="15">
        <v>19</v>
      </c>
      <c r="H1957" s="15">
        <v>0.02205</v>
      </c>
      <c r="I1957" s="15">
        <v>0.2847</v>
      </c>
    </row>
    <row r="1958" ht="18" spans="1:9">
      <c r="A1958" s="15" t="s">
        <v>783</v>
      </c>
      <c r="B1958" s="15" t="s">
        <v>3857</v>
      </c>
      <c r="C1958" s="15" t="s">
        <v>3858</v>
      </c>
      <c r="D1958" s="15">
        <v>6</v>
      </c>
      <c r="E1958" s="15">
        <v>24</v>
      </c>
      <c r="F1958" s="15">
        <v>30</v>
      </c>
      <c r="G1958" s="15">
        <v>131</v>
      </c>
      <c r="H1958" s="15">
        <v>0.02261</v>
      </c>
      <c r="I1958" s="15">
        <v>0.289566666666667</v>
      </c>
    </row>
    <row r="1959" ht="18" spans="1:9">
      <c r="A1959" s="15" t="s">
        <v>783</v>
      </c>
      <c r="B1959" s="15" t="s">
        <v>3859</v>
      </c>
      <c r="C1959" s="15" t="s">
        <v>3860</v>
      </c>
      <c r="D1959" s="15">
        <v>0</v>
      </c>
      <c r="E1959" s="15">
        <v>10</v>
      </c>
      <c r="F1959" s="15">
        <v>10</v>
      </c>
      <c r="G1959" s="15">
        <v>32</v>
      </c>
      <c r="H1959" s="15">
        <v>0.02283</v>
      </c>
      <c r="I1959" s="15">
        <v>0.290035742971888</v>
      </c>
    </row>
    <row r="1960" ht="18" spans="1:9">
      <c r="A1960" s="15" t="s">
        <v>783</v>
      </c>
      <c r="B1960" s="15" t="s">
        <v>3861</v>
      </c>
      <c r="C1960" s="15" t="s">
        <v>3862</v>
      </c>
      <c r="D1960" s="15">
        <v>0</v>
      </c>
      <c r="E1960" s="15">
        <v>10</v>
      </c>
      <c r="F1960" s="15">
        <v>10</v>
      </c>
      <c r="G1960" s="15">
        <v>32</v>
      </c>
      <c r="H1960" s="15">
        <v>0.02283</v>
      </c>
      <c r="I1960" s="15">
        <v>0.290035742971888</v>
      </c>
    </row>
    <row r="1961" ht="18" spans="1:9">
      <c r="A1961" s="15" t="s">
        <v>783</v>
      </c>
      <c r="B1961" s="15" t="s">
        <v>3863</v>
      </c>
      <c r="C1961" s="15" t="s">
        <v>3864</v>
      </c>
      <c r="D1961" s="15">
        <v>1</v>
      </c>
      <c r="E1961" s="15">
        <v>9</v>
      </c>
      <c r="F1961" s="15">
        <v>10</v>
      </c>
      <c r="G1961" s="15">
        <v>32</v>
      </c>
      <c r="H1961" s="15">
        <v>0.02283</v>
      </c>
      <c r="I1961" s="15">
        <v>0.290035742971888</v>
      </c>
    </row>
    <row r="1962" ht="18" spans="1:9">
      <c r="A1962" s="15" t="s">
        <v>783</v>
      </c>
      <c r="B1962" s="15" t="s">
        <v>3865</v>
      </c>
      <c r="C1962" s="15" t="s">
        <v>3866</v>
      </c>
      <c r="D1962" s="15">
        <v>1</v>
      </c>
      <c r="E1962" s="15">
        <v>9</v>
      </c>
      <c r="F1962" s="15">
        <v>10</v>
      </c>
      <c r="G1962" s="15">
        <v>32</v>
      </c>
      <c r="H1962" s="15">
        <v>0.02283</v>
      </c>
      <c r="I1962" s="15">
        <v>0.290035742971888</v>
      </c>
    </row>
    <row r="1963" ht="18" spans="1:9">
      <c r="A1963" s="15" t="s">
        <v>783</v>
      </c>
      <c r="B1963" s="15" t="s">
        <v>3867</v>
      </c>
      <c r="C1963" s="15" t="s">
        <v>3868</v>
      </c>
      <c r="D1963" s="15">
        <v>1</v>
      </c>
      <c r="E1963" s="15">
        <v>9</v>
      </c>
      <c r="F1963" s="15">
        <v>10</v>
      </c>
      <c r="G1963" s="15">
        <v>32</v>
      </c>
      <c r="H1963" s="15">
        <v>0.02283</v>
      </c>
      <c r="I1963" s="15">
        <v>0.290035742971888</v>
      </c>
    </row>
    <row r="1964" ht="18" spans="1:9">
      <c r="A1964" s="15" t="s">
        <v>783</v>
      </c>
      <c r="B1964" s="15" t="s">
        <v>3869</v>
      </c>
      <c r="C1964" s="15" t="s">
        <v>3870</v>
      </c>
      <c r="D1964" s="15">
        <v>0</v>
      </c>
      <c r="E1964" s="15">
        <v>10</v>
      </c>
      <c r="F1964" s="15">
        <v>10</v>
      </c>
      <c r="G1964" s="15">
        <v>32</v>
      </c>
      <c r="H1964" s="15">
        <v>0.02283</v>
      </c>
      <c r="I1964" s="15">
        <v>0.290035742971888</v>
      </c>
    </row>
    <row r="1965" ht="18" spans="1:9">
      <c r="A1965" s="15" t="s">
        <v>783</v>
      </c>
      <c r="B1965" s="15" t="s">
        <v>3871</v>
      </c>
      <c r="C1965" s="15" t="s">
        <v>3872</v>
      </c>
      <c r="D1965" s="15">
        <v>2</v>
      </c>
      <c r="E1965" s="15">
        <v>16</v>
      </c>
      <c r="F1965" s="15">
        <v>18</v>
      </c>
      <c r="G1965" s="15">
        <v>70</v>
      </c>
      <c r="H1965" s="15">
        <v>0.02336</v>
      </c>
      <c r="I1965" s="15">
        <v>0.294132484848485</v>
      </c>
    </row>
    <row r="1966" ht="18" spans="1:9">
      <c r="A1966" s="15" t="s">
        <v>783</v>
      </c>
      <c r="B1966" s="15" t="s">
        <v>3873</v>
      </c>
      <c r="C1966" s="15" t="s">
        <v>3874</v>
      </c>
      <c r="D1966" s="15">
        <v>3</v>
      </c>
      <c r="E1966" s="15">
        <v>10</v>
      </c>
      <c r="F1966" s="15">
        <v>13</v>
      </c>
      <c r="G1966" s="15">
        <v>46</v>
      </c>
      <c r="H1966" s="15">
        <v>0.02389</v>
      </c>
      <c r="I1966" s="15">
        <v>0.294132484848485</v>
      </c>
    </row>
    <row r="1967" ht="18" spans="1:9">
      <c r="A1967" s="15" t="s">
        <v>783</v>
      </c>
      <c r="B1967" s="15" t="s">
        <v>3875</v>
      </c>
      <c r="C1967" s="15" t="s">
        <v>3876</v>
      </c>
      <c r="D1967" s="15">
        <v>3</v>
      </c>
      <c r="E1967" s="15">
        <v>10</v>
      </c>
      <c r="F1967" s="15">
        <v>13</v>
      </c>
      <c r="G1967" s="15">
        <v>46</v>
      </c>
      <c r="H1967" s="15">
        <v>0.02389</v>
      </c>
      <c r="I1967" s="15">
        <v>0.294132484848485</v>
      </c>
    </row>
    <row r="1968" ht="18" spans="1:9">
      <c r="A1968" s="15" t="s">
        <v>783</v>
      </c>
      <c r="B1968" s="15" t="s">
        <v>3877</v>
      </c>
      <c r="C1968" s="15" t="s">
        <v>3878</v>
      </c>
      <c r="D1968" s="15">
        <v>3</v>
      </c>
      <c r="E1968" s="15">
        <v>10</v>
      </c>
      <c r="F1968" s="15">
        <v>13</v>
      </c>
      <c r="G1968" s="15">
        <v>46</v>
      </c>
      <c r="H1968" s="15">
        <v>0.02389</v>
      </c>
      <c r="I1968" s="15">
        <v>0.294132484848485</v>
      </c>
    </row>
    <row r="1969" ht="18" spans="1:9">
      <c r="A1969" s="15" t="s">
        <v>783</v>
      </c>
      <c r="B1969" s="15" t="s">
        <v>3879</v>
      </c>
      <c r="C1969" s="15" t="s">
        <v>3880</v>
      </c>
      <c r="D1969" s="15">
        <v>127</v>
      </c>
      <c r="E1969" s="15">
        <v>129</v>
      </c>
      <c r="F1969" s="15">
        <v>256</v>
      </c>
      <c r="G1969" s="15">
        <v>1437</v>
      </c>
      <c r="H1969" s="15">
        <v>0.0245</v>
      </c>
      <c r="I1969" s="15">
        <v>0.294132484848485</v>
      </c>
    </row>
    <row r="1970" ht="18" spans="1:9">
      <c r="A1970" s="15" t="s">
        <v>783</v>
      </c>
      <c r="B1970" s="15" t="s">
        <v>852</v>
      </c>
      <c r="C1970" s="15" t="s">
        <v>853</v>
      </c>
      <c r="D1970" s="15">
        <v>3</v>
      </c>
      <c r="E1970" s="15">
        <v>11</v>
      </c>
      <c r="F1970" s="15">
        <v>14</v>
      </c>
      <c r="G1970" s="15">
        <v>51</v>
      </c>
      <c r="H1970" s="15">
        <v>0.02497</v>
      </c>
      <c r="I1970" s="15">
        <v>0.294132484848485</v>
      </c>
    </row>
    <row r="1971" ht="18" spans="1:9">
      <c r="A1971" s="15" t="s">
        <v>783</v>
      </c>
      <c r="B1971" s="15" t="s">
        <v>3881</v>
      </c>
      <c r="C1971" s="15" t="s">
        <v>3882</v>
      </c>
      <c r="D1971" s="15">
        <v>1</v>
      </c>
      <c r="E1971" s="15">
        <v>8</v>
      </c>
      <c r="F1971" s="15">
        <v>9</v>
      </c>
      <c r="G1971" s="15">
        <v>28</v>
      </c>
      <c r="H1971" s="15">
        <v>0.02514</v>
      </c>
      <c r="I1971" s="15">
        <v>0.294132484848485</v>
      </c>
    </row>
    <row r="1972" ht="18" spans="1:9">
      <c r="A1972" s="15" t="s">
        <v>783</v>
      </c>
      <c r="B1972" s="15" t="s">
        <v>3883</v>
      </c>
      <c r="C1972" s="15" t="s">
        <v>3884</v>
      </c>
      <c r="D1972" s="15">
        <v>1</v>
      </c>
      <c r="E1972" s="15">
        <v>8</v>
      </c>
      <c r="F1972" s="15">
        <v>9</v>
      </c>
      <c r="G1972" s="15">
        <v>28</v>
      </c>
      <c r="H1972" s="15">
        <v>0.02514</v>
      </c>
      <c r="I1972" s="15">
        <v>0.294132484848485</v>
      </c>
    </row>
    <row r="1973" ht="18" spans="1:9">
      <c r="A1973" s="15" t="s">
        <v>783</v>
      </c>
      <c r="B1973" s="15" t="s">
        <v>3885</v>
      </c>
      <c r="C1973" s="15" t="s">
        <v>3886</v>
      </c>
      <c r="D1973" s="15">
        <v>1</v>
      </c>
      <c r="E1973" s="15">
        <v>10</v>
      </c>
      <c r="F1973" s="15">
        <v>11</v>
      </c>
      <c r="G1973" s="15">
        <v>37</v>
      </c>
      <c r="H1973" s="15">
        <v>0.0252</v>
      </c>
      <c r="I1973" s="15">
        <v>0.294132484848485</v>
      </c>
    </row>
    <row r="1974" ht="18" spans="1:9">
      <c r="A1974" s="15" t="s">
        <v>783</v>
      </c>
      <c r="B1974" s="15" t="s">
        <v>2566</v>
      </c>
      <c r="C1974" s="15" t="s">
        <v>2567</v>
      </c>
      <c r="D1974" s="15">
        <v>3</v>
      </c>
      <c r="E1974" s="15">
        <v>8</v>
      </c>
      <c r="F1974" s="15">
        <v>11</v>
      </c>
      <c r="G1974" s="15">
        <v>37</v>
      </c>
      <c r="H1974" s="15">
        <v>0.0252</v>
      </c>
      <c r="I1974" s="15">
        <v>0.294132484848485</v>
      </c>
    </row>
    <row r="1975" ht="18" spans="1:9">
      <c r="A1975" s="15" t="s">
        <v>783</v>
      </c>
      <c r="B1975" s="15" t="s">
        <v>3887</v>
      </c>
      <c r="C1975" s="15" t="s">
        <v>3888</v>
      </c>
      <c r="D1975" s="15">
        <v>0</v>
      </c>
      <c r="E1975" s="15">
        <v>2</v>
      </c>
      <c r="F1975" s="15">
        <v>2</v>
      </c>
      <c r="G1975" s="15">
        <v>2</v>
      </c>
      <c r="H1975" s="15">
        <v>0.02527</v>
      </c>
      <c r="I1975" s="15">
        <v>0.294132484848485</v>
      </c>
    </row>
    <row r="1976" ht="18" spans="1:9">
      <c r="A1976" s="15" t="s">
        <v>783</v>
      </c>
      <c r="B1976" s="15" t="s">
        <v>3889</v>
      </c>
      <c r="C1976" s="15" t="s">
        <v>3890</v>
      </c>
      <c r="D1976" s="15">
        <v>0</v>
      </c>
      <c r="E1976" s="15">
        <v>2</v>
      </c>
      <c r="F1976" s="15">
        <v>2</v>
      </c>
      <c r="G1976" s="15">
        <v>2</v>
      </c>
      <c r="H1976" s="15">
        <v>0.02527</v>
      </c>
      <c r="I1976" s="15">
        <v>0.294132484848485</v>
      </c>
    </row>
    <row r="1977" ht="18" spans="1:9">
      <c r="A1977" s="15" t="s">
        <v>783</v>
      </c>
      <c r="B1977" s="15" t="s">
        <v>3891</v>
      </c>
      <c r="C1977" s="15" t="s">
        <v>3892</v>
      </c>
      <c r="D1977" s="15">
        <v>0</v>
      </c>
      <c r="E1977" s="15">
        <v>2</v>
      </c>
      <c r="F1977" s="15">
        <v>2</v>
      </c>
      <c r="G1977" s="15">
        <v>2</v>
      </c>
      <c r="H1977" s="15">
        <v>0.02527</v>
      </c>
      <c r="I1977" s="15">
        <v>0.294132484848485</v>
      </c>
    </row>
    <row r="1978" ht="18" spans="1:9">
      <c r="A1978" s="15" t="s">
        <v>783</v>
      </c>
      <c r="B1978" s="15" t="s">
        <v>3893</v>
      </c>
      <c r="C1978" s="15" t="s">
        <v>3894</v>
      </c>
      <c r="D1978" s="15">
        <v>0</v>
      </c>
      <c r="E1978" s="15">
        <v>2</v>
      </c>
      <c r="F1978" s="15">
        <v>2</v>
      </c>
      <c r="G1978" s="15">
        <v>2</v>
      </c>
      <c r="H1978" s="15">
        <v>0.02527</v>
      </c>
      <c r="I1978" s="15">
        <v>0.294132484848485</v>
      </c>
    </row>
    <row r="1979" ht="18" spans="1:9">
      <c r="A1979" s="15" t="s">
        <v>783</v>
      </c>
      <c r="B1979" s="15" t="s">
        <v>3895</v>
      </c>
      <c r="C1979" s="15" t="s">
        <v>3896</v>
      </c>
      <c r="D1979" s="15">
        <v>0</v>
      </c>
      <c r="E1979" s="15">
        <v>2</v>
      </c>
      <c r="F1979" s="15">
        <v>2</v>
      </c>
      <c r="G1979" s="15">
        <v>2</v>
      </c>
      <c r="H1979" s="15">
        <v>0.02527</v>
      </c>
      <c r="I1979" s="15">
        <v>0.294132484848485</v>
      </c>
    </row>
    <row r="1980" ht="18" spans="1:9">
      <c r="A1980" s="15" t="s">
        <v>783</v>
      </c>
      <c r="B1980" s="15" t="s">
        <v>3897</v>
      </c>
      <c r="C1980" s="15" t="s">
        <v>3898</v>
      </c>
      <c r="D1980" s="15">
        <v>0</v>
      </c>
      <c r="E1980" s="15">
        <v>2</v>
      </c>
      <c r="F1980" s="15">
        <v>2</v>
      </c>
      <c r="G1980" s="15">
        <v>2</v>
      </c>
      <c r="H1980" s="15">
        <v>0.02527</v>
      </c>
      <c r="I1980" s="15">
        <v>0.294132484848485</v>
      </c>
    </row>
    <row r="1981" ht="18" spans="1:9">
      <c r="A1981" s="15" t="s">
        <v>783</v>
      </c>
      <c r="B1981" s="15" t="s">
        <v>2548</v>
      </c>
      <c r="C1981" s="15" t="s">
        <v>2549</v>
      </c>
      <c r="D1981" s="15">
        <v>0</v>
      </c>
      <c r="E1981" s="15">
        <v>2</v>
      </c>
      <c r="F1981" s="15">
        <v>2</v>
      </c>
      <c r="G1981" s="15">
        <v>2</v>
      </c>
      <c r="H1981" s="15">
        <v>0.02527</v>
      </c>
      <c r="I1981" s="15">
        <v>0.294132484848485</v>
      </c>
    </row>
    <row r="1982" ht="18" spans="1:9">
      <c r="A1982" s="15" t="s">
        <v>783</v>
      </c>
      <c r="B1982" s="15" t="s">
        <v>2550</v>
      </c>
      <c r="C1982" s="15" t="s">
        <v>2551</v>
      </c>
      <c r="D1982" s="15">
        <v>0</v>
      </c>
      <c r="E1982" s="15">
        <v>2</v>
      </c>
      <c r="F1982" s="15">
        <v>2</v>
      </c>
      <c r="G1982" s="15">
        <v>2</v>
      </c>
      <c r="H1982" s="15">
        <v>0.02527</v>
      </c>
      <c r="I1982" s="15">
        <v>0.294132484848485</v>
      </c>
    </row>
    <row r="1983" ht="18" spans="1:9">
      <c r="A1983" s="15" t="s">
        <v>783</v>
      </c>
      <c r="B1983" s="15" t="s">
        <v>1252</v>
      </c>
      <c r="C1983" s="15" t="s">
        <v>1253</v>
      </c>
      <c r="D1983" s="15">
        <v>0</v>
      </c>
      <c r="E1983" s="15">
        <v>2</v>
      </c>
      <c r="F1983" s="15">
        <v>2</v>
      </c>
      <c r="G1983" s="15">
        <v>2</v>
      </c>
      <c r="H1983" s="15">
        <v>0.02527</v>
      </c>
      <c r="I1983" s="15">
        <v>0.294132484848485</v>
      </c>
    </row>
    <row r="1984" ht="18" spans="1:9">
      <c r="A1984" s="15" t="s">
        <v>783</v>
      </c>
      <c r="B1984" s="15" t="s">
        <v>1256</v>
      </c>
      <c r="C1984" s="15" t="s">
        <v>1257</v>
      </c>
      <c r="D1984" s="15">
        <v>0</v>
      </c>
      <c r="E1984" s="15">
        <v>2</v>
      </c>
      <c r="F1984" s="15">
        <v>2</v>
      </c>
      <c r="G1984" s="15">
        <v>2</v>
      </c>
      <c r="H1984" s="15">
        <v>0.02527</v>
      </c>
      <c r="I1984" s="15">
        <v>0.294132484848485</v>
      </c>
    </row>
    <row r="1985" ht="18" spans="1:9">
      <c r="A1985" s="15" t="s">
        <v>783</v>
      </c>
      <c r="B1985" s="15" t="s">
        <v>1258</v>
      </c>
      <c r="C1985" s="15" t="s">
        <v>1259</v>
      </c>
      <c r="D1985" s="15">
        <v>0</v>
      </c>
      <c r="E1985" s="15">
        <v>2</v>
      </c>
      <c r="F1985" s="15">
        <v>2</v>
      </c>
      <c r="G1985" s="15">
        <v>2</v>
      </c>
      <c r="H1985" s="15">
        <v>0.02527</v>
      </c>
      <c r="I1985" s="15">
        <v>0.294132484848485</v>
      </c>
    </row>
    <row r="1986" ht="18" spans="1:9">
      <c r="A1986" s="15" t="s">
        <v>783</v>
      </c>
      <c r="B1986" s="15" t="s">
        <v>3899</v>
      </c>
      <c r="C1986" s="15" t="s">
        <v>3900</v>
      </c>
      <c r="D1986" s="15">
        <v>0</v>
      </c>
      <c r="E1986" s="15">
        <v>2</v>
      </c>
      <c r="F1986" s="15">
        <v>2</v>
      </c>
      <c r="G1986" s="15">
        <v>2</v>
      </c>
      <c r="H1986" s="15">
        <v>0.02527</v>
      </c>
      <c r="I1986" s="15">
        <v>0.294132484848485</v>
      </c>
    </row>
    <row r="1987" ht="18" spans="1:9">
      <c r="A1987" s="15" t="s">
        <v>783</v>
      </c>
      <c r="B1987" s="15" t="s">
        <v>3901</v>
      </c>
      <c r="C1987" s="15" t="s">
        <v>3902</v>
      </c>
      <c r="D1987" s="15">
        <v>0</v>
      </c>
      <c r="E1987" s="15">
        <v>2</v>
      </c>
      <c r="F1987" s="15">
        <v>2</v>
      </c>
      <c r="G1987" s="15">
        <v>2</v>
      </c>
      <c r="H1987" s="15">
        <v>0.02527</v>
      </c>
      <c r="I1987" s="15">
        <v>0.294132484848485</v>
      </c>
    </row>
    <row r="1988" ht="18" spans="1:9">
      <c r="A1988" s="15" t="s">
        <v>783</v>
      </c>
      <c r="B1988" s="15" t="s">
        <v>3903</v>
      </c>
      <c r="C1988" s="15" t="s">
        <v>3904</v>
      </c>
      <c r="D1988" s="15">
        <v>0</v>
      </c>
      <c r="E1988" s="15">
        <v>2</v>
      </c>
      <c r="F1988" s="15">
        <v>2</v>
      </c>
      <c r="G1988" s="15">
        <v>2</v>
      </c>
      <c r="H1988" s="15">
        <v>0.02527</v>
      </c>
      <c r="I1988" s="15">
        <v>0.294132484848485</v>
      </c>
    </row>
    <row r="1989" ht="18" spans="1:9">
      <c r="A1989" s="15" t="s">
        <v>783</v>
      </c>
      <c r="B1989" s="15" t="s">
        <v>3905</v>
      </c>
      <c r="C1989" s="15" t="s">
        <v>3906</v>
      </c>
      <c r="D1989" s="15">
        <v>0</v>
      </c>
      <c r="E1989" s="15">
        <v>2</v>
      </c>
      <c r="F1989" s="15">
        <v>2</v>
      </c>
      <c r="G1989" s="15">
        <v>2</v>
      </c>
      <c r="H1989" s="15">
        <v>0.02527</v>
      </c>
      <c r="I1989" s="15">
        <v>0.294132484848485</v>
      </c>
    </row>
    <row r="1990" ht="18" spans="1:9">
      <c r="A1990" s="15" t="s">
        <v>783</v>
      </c>
      <c r="B1990" s="15" t="s">
        <v>3907</v>
      </c>
      <c r="C1990" s="15" t="s">
        <v>3908</v>
      </c>
      <c r="D1990" s="15">
        <v>0</v>
      </c>
      <c r="E1990" s="15">
        <v>2</v>
      </c>
      <c r="F1990" s="15">
        <v>2</v>
      </c>
      <c r="G1990" s="15">
        <v>2</v>
      </c>
      <c r="H1990" s="15">
        <v>0.02527</v>
      </c>
      <c r="I1990" s="15">
        <v>0.294132484848485</v>
      </c>
    </row>
    <row r="1991" ht="18" spans="1:9">
      <c r="A1991" s="15" t="s">
        <v>783</v>
      </c>
      <c r="B1991" s="15" t="s">
        <v>3909</v>
      </c>
      <c r="C1991" s="15" t="s">
        <v>3910</v>
      </c>
      <c r="D1991" s="15">
        <v>0</v>
      </c>
      <c r="E1991" s="15">
        <v>2</v>
      </c>
      <c r="F1991" s="15">
        <v>2</v>
      </c>
      <c r="G1991" s="15">
        <v>2</v>
      </c>
      <c r="H1991" s="15">
        <v>0.02527</v>
      </c>
      <c r="I1991" s="15">
        <v>0.294132484848485</v>
      </c>
    </row>
    <row r="1992" ht="18" spans="1:9">
      <c r="A1992" s="15" t="s">
        <v>783</v>
      </c>
      <c r="B1992" s="15" t="s">
        <v>3911</v>
      </c>
      <c r="C1992" s="15" t="s">
        <v>3912</v>
      </c>
      <c r="D1992" s="15">
        <v>0</v>
      </c>
      <c r="E1992" s="15">
        <v>2</v>
      </c>
      <c r="F1992" s="15">
        <v>2</v>
      </c>
      <c r="G1992" s="15">
        <v>2</v>
      </c>
      <c r="H1992" s="15">
        <v>0.02527</v>
      </c>
      <c r="I1992" s="15">
        <v>0.294132484848485</v>
      </c>
    </row>
    <row r="1993" ht="18" spans="1:9">
      <c r="A1993" s="15" t="s">
        <v>783</v>
      </c>
      <c r="B1993" s="15" t="s">
        <v>3913</v>
      </c>
      <c r="C1993" s="15" t="s">
        <v>3914</v>
      </c>
      <c r="D1993" s="15">
        <v>0</v>
      </c>
      <c r="E1993" s="15">
        <v>2</v>
      </c>
      <c r="F1993" s="15">
        <v>2</v>
      </c>
      <c r="G1993" s="15">
        <v>2</v>
      </c>
      <c r="H1993" s="15">
        <v>0.02527</v>
      </c>
      <c r="I1993" s="15">
        <v>0.294132484848485</v>
      </c>
    </row>
    <row r="1994" ht="18" spans="1:9">
      <c r="A1994" s="15" t="s">
        <v>783</v>
      </c>
      <c r="B1994" s="15" t="s">
        <v>1262</v>
      </c>
      <c r="C1994" s="15" t="s">
        <v>1263</v>
      </c>
      <c r="D1994" s="15">
        <v>0</v>
      </c>
      <c r="E1994" s="15">
        <v>2</v>
      </c>
      <c r="F1994" s="15">
        <v>2</v>
      </c>
      <c r="G1994" s="15">
        <v>2</v>
      </c>
      <c r="H1994" s="15">
        <v>0.02527</v>
      </c>
      <c r="I1994" s="15">
        <v>0.294132484848485</v>
      </c>
    </row>
    <row r="1995" ht="18" spans="1:9">
      <c r="A1995" s="15" t="s">
        <v>783</v>
      </c>
      <c r="B1995" s="15" t="s">
        <v>3915</v>
      </c>
      <c r="C1995" s="15" t="s">
        <v>3916</v>
      </c>
      <c r="D1995" s="15">
        <v>0</v>
      </c>
      <c r="E1995" s="15">
        <v>2</v>
      </c>
      <c r="F1995" s="15">
        <v>2</v>
      </c>
      <c r="G1995" s="15">
        <v>2</v>
      </c>
      <c r="H1995" s="15">
        <v>0.02527</v>
      </c>
      <c r="I1995" s="15">
        <v>0.294132484848485</v>
      </c>
    </row>
    <row r="1996" ht="18" spans="1:9">
      <c r="A1996" s="15" t="s">
        <v>783</v>
      </c>
      <c r="B1996" s="15" t="s">
        <v>2552</v>
      </c>
      <c r="C1996" s="15" t="s">
        <v>2553</v>
      </c>
      <c r="D1996" s="15">
        <v>0</v>
      </c>
      <c r="E1996" s="15">
        <v>2</v>
      </c>
      <c r="F1996" s="15">
        <v>2</v>
      </c>
      <c r="G1996" s="15">
        <v>2</v>
      </c>
      <c r="H1996" s="15">
        <v>0.02527</v>
      </c>
      <c r="I1996" s="15">
        <v>0.294132484848485</v>
      </c>
    </row>
    <row r="1997" ht="18" spans="1:9">
      <c r="A1997" s="15" t="s">
        <v>783</v>
      </c>
      <c r="B1997" s="15" t="s">
        <v>3917</v>
      </c>
      <c r="C1997" s="15" t="s">
        <v>3918</v>
      </c>
      <c r="D1997" s="15">
        <v>0</v>
      </c>
      <c r="E1997" s="15">
        <v>2</v>
      </c>
      <c r="F1997" s="15">
        <v>2</v>
      </c>
      <c r="G1997" s="15">
        <v>2</v>
      </c>
      <c r="H1997" s="15">
        <v>0.02527</v>
      </c>
      <c r="I1997" s="15">
        <v>0.294132484848485</v>
      </c>
    </row>
    <row r="1998" ht="18" spans="1:9">
      <c r="A1998" s="15" t="s">
        <v>783</v>
      </c>
      <c r="B1998" s="15" t="s">
        <v>3919</v>
      </c>
      <c r="C1998" s="15" t="s">
        <v>3920</v>
      </c>
      <c r="D1998" s="15">
        <v>0</v>
      </c>
      <c r="E1998" s="15">
        <v>2</v>
      </c>
      <c r="F1998" s="15">
        <v>2</v>
      </c>
      <c r="G1998" s="15">
        <v>2</v>
      </c>
      <c r="H1998" s="15">
        <v>0.02527</v>
      </c>
      <c r="I1998" s="15">
        <v>0.294132484848485</v>
      </c>
    </row>
    <row r="1999" ht="18" spans="1:9">
      <c r="A1999" s="15" t="s">
        <v>783</v>
      </c>
      <c r="B1999" s="15" t="s">
        <v>1264</v>
      </c>
      <c r="C1999" s="15" t="s">
        <v>1265</v>
      </c>
      <c r="D1999" s="15">
        <v>0</v>
      </c>
      <c r="E1999" s="15">
        <v>2</v>
      </c>
      <c r="F1999" s="15">
        <v>2</v>
      </c>
      <c r="G1999" s="15">
        <v>2</v>
      </c>
      <c r="H1999" s="15">
        <v>0.02527</v>
      </c>
      <c r="I1999" s="15">
        <v>0.294132484848485</v>
      </c>
    </row>
    <row r="2000" ht="18" spans="1:9">
      <c r="A2000" s="15" t="s">
        <v>783</v>
      </c>
      <c r="B2000" s="15" t="s">
        <v>3921</v>
      </c>
      <c r="C2000" s="15" t="s">
        <v>3922</v>
      </c>
      <c r="D2000" s="15">
        <v>0</v>
      </c>
      <c r="E2000" s="15">
        <v>2</v>
      </c>
      <c r="F2000" s="15">
        <v>2</v>
      </c>
      <c r="G2000" s="15">
        <v>2</v>
      </c>
      <c r="H2000" s="15">
        <v>0.02527</v>
      </c>
      <c r="I2000" s="15">
        <v>0.294132484848485</v>
      </c>
    </row>
    <row r="2001" ht="18" spans="1:9">
      <c r="A2001" s="15" t="s">
        <v>783</v>
      </c>
      <c r="B2001" s="15" t="s">
        <v>3923</v>
      </c>
      <c r="C2001" s="15" t="s">
        <v>3924</v>
      </c>
      <c r="D2001" s="15">
        <v>0</v>
      </c>
      <c r="E2001" s="15">
        <v>2</v>
      </c>
      <c r="F2001" s="15">
        <v>2</v>
      </c>
      <c r="G2001" s="15">
        <v>2</v>
      </c>
      <c r="H2001" s="15">
        <v>0.02527</v>
      </c>
      <c r="I2001" s="15">
        <v>0.294132484848485</v>
      </c>
    </row>
    <row r="2002" ht="18" spans="1:9">
      <c r="A2002" s="15" t="s">
        <v>783</v>
      </c>
      <c r="B2002" s="15" t="s">
        <v>3925</v>
      </c>
      <c r="C2002" s="15" t="s">
        <v>3926</v>
      </c>
      <c r="D2002" s="15">
        <v>0</v>
      </c>
      <c r="E2002" s="15">
        <v>2</v>
      </c>
      <c r="F2002" s="15">
        <v>2</v>
      </c>
      <c r="G2002" s="15">
        <v>2</v>
      </c>
      <c r="H2002" s="15">
        <v>0.02527</v>
      </c>
      <c r="I2002" s="15">
        <v>0.294132484848485</v>
      </c>
    </row>
    <row r="2003" ht="18" spans="1:9">
      <c r="A2003" s="15" t="s">
        <v>783</v>
      </c>
      <c r="B2003" s="15" t="s">
        <v>3927</v>
      </c>
      <c r="C2003" s="15" t="s">
        <v>3928</v>
      </c>
      <c r="D2003" s="15">
        <v>0</v>
      </c>
      <c r="E2003" s="15">
        <v>2</v>
      </c>
      <c r="F2003" s="15">
        <v>2</v>
      </c>
      <c r="G2003" s="15">
        <v>2</v>
      </c>
      <c r="H2003" s="15">
        <v>0.02527</v>
      </c>
      <c r="I2003" s="15">
        <v>0.294132484848485</v>
      </c>
    </row>
    <row r="2004" ht="18" spans="1:9">
      <c r="A2004" s="15" t="s">
        <v>783</v>
      </c>
      <c r="B2004" s="15" t="s">
        <v>3929</v>
      </c>
      <c r="C2004" s="15" t="s">
        <v>3930</v>
      </c>
      <c r="D2004" s="15">
        <v>1</v>
      </c>
      <c r="E2004" s="15">
        <v>1</v>
      </c>
      <c r="F2004" s="15">
        <v>2</v>
      </c>
      <c r="G2004" s="15">
        <v>2</v>
      </c>
      <c r="H2004" s="15">
        <v>0.02527</v>
      </c>
      <c r="I2004" s="15">
        <v>0.294132484848485</v>
      </c>
    </row>
    <row r="2005" ht="18" spans="1:9">
      <c r="A2005" s="15" t="s">
        <v>783</v>
      </c>
      <c r="B2005" s="15" t="s">
        <v>3931</v>
      </c>
      <c r="C2005" s="15" t="s">
        <v>3932</v>
      </c>
      <c r="D2005" s="15">
        <v>0</v>
      </c>
      <c r="E2005" s="15">
        <v>2</v>
      </c>
      <c r="F2005" s="15">
        <v>2</v>
      </c>
      <c r="G2005" s="15">
        <v>2</v>
      </c>
      <c r="H2005" s="15">
        <v>0.02527</v>
      </c>
      <c r="I2005" s="15">
        <v>0.294132484848485</v>
      </c>
    </row>
    <row r="2006" ht="18" spans="1:9">
      <c r="A2006" s="15" t="s">
        <v>783</v>
      </c>
      <c r="B2006" s="15" t="s">
        <v>3933</v>
      </c>
      <c r="C2006" s="15" t="s">
        <v>3934</v>
      </c>
      <c r="D2006" s="15">
        <v>0</v>
      </c>
      <c r="E2006" s="15">
        <v>2</v>
      </c>
      <c r="F2006" s="15">
        <v>2</v>
      </c>
      <c r="G2006" s="15">
        <v>2</v>
      </c>
      <c r="H2006" s="15">
        <v>0.02527</v>
      </c>
      <c r="I2006" s="15">
        <v>0.294132484848485</v>
      </c>
    </row>
    <row r="2007" ht="18" spans="1:9">
      <c r="A2007" s="15" t="s">
        <v>783</v>
      </c>
      <c r="B2007" s="15" t="s">
        <v>3935</v>
      </c>
      <c r="C2007" s="15" t="s">
        <v>3936</v>
      </c>
      <c r="D2007" s="15">
        <v>2</v>
      </c>
      <c r="E2007" s="15">
        <v>0</v>
      </c>
      <c r="F2007" s="15">
        <v>2</v>
      </c>
      <c r="G2007" s="15">
        <v>2</v>
      </c>
      <c r="H2007" s="15">
        <v>0.02527</v>
      </c>
      <c r="I2007" s="15">
        <v>0.294132484848485</v>
      </c>
    </row>
    <row r="2008" ht="18" spans="1:9">
      <c r="A2008" s="15" t="s">
        <v>783</v>
      </c>
      <c r="B2008" s="15" t="s">
        <v>3937</v>
      </c>
      <c r="C2008" s="15" t="s">
        <v>3938</v>
      </c>
      <c r="D2008" s="15">
        <v>0</v>
      </c>
      <c r="E2008" s="15">
        <v>2</v>
      </c>
      <c r="F2008" s="15">
        <v>2</v>
      </c>
      <c r="G2008" s="15">
        <v>2</v>
      </c>
      <c r="H2008" s="15">
        <v>0.02527</v>
      </c>
      <c r="I2008" s="15">
        <v>0.294132484848485</v>
      </c>
    </row>
    <row r="2009" ht="18" spans="1:9">
      <c r="A2009" s="15" t="s">
        <v>783</v>
      </c>
      <c r="B2009" s="15" t="s">
        <v>2942</v>
      </c>
      <c r="C2009" s="15" t="s">
        <v>2943</v>
      </c>
      <c r="D2009" s="15">
        <v>96</v>
      </c>
      <c r="E2009" s="15">
        <v>151</v>
      </c>
      <c r="F2009" s="15">
        <v>247</v>
      </c>
      <c r="G2009" s="15">
        <v>1385</v>
      </c>
      <c r="H2009" s="15">
        <v>0.02563</v>
      </c>
      <c r="I2009" s="15">
        <v>0.294465738498789</v>
      </c>
    </row>
    <row r="2010" ht="18" spans="1:9">
      <c r="A2010" s="15" t="s">
        <v>783</v>
      </c>
      <c r="B2010" s="15" t="s">
        <v>1400</v>
      </c>
      <c r="C2010" s="15" t="s">
        <v>1401</v>
      </c>
      <c r="D2010" s="15">
        <v>78</v>
      </c>
      <c r="E2010" s="15">
        <v>261</v>
      </c>
      <c r="F2010" s="15">
        <v>339</v>
      </c>
      <c r="G2010" s="15">
        <v>1936</v>
      </c>
      <c r="H2010" s="15">
        <v>0.026</v>
      </c>
      <c r="I2010" s="15">
        <v>0.29738353221957</v>
      </c>
    </row>
    <row r="2011" ht="18" spans="1:9">
      <c r="A2011" s="15" t="s">
        <v>783</v>
      </c>
      <c r="B2011" s="15" t="s">
        <v>2642</v>
      </c>
      <c r="C2011" s="15" t="s">
        <v>2643</v>
      </c>
      <c r="D2011" s="15">
        <v>1</v>
      </c>
      <c r="E2011" s="15">
        <v>3</v>
      </c>
      <c r="F2011" s="15">
        <v>4</v>
      </c>
      <c r="G2011" s="15">
        <v>8</v>
      </c>
      <c r="H2011" s="15">
        <v>0.02607</v>
      </c>
      <c r="I2011" s="15">
        <v>0.29738353221957</v>
      </c>
    </row>
    <row r="2012" ht="18" spans="1:9">
      <c r="A2012" s="15" t="s">
        <v>783</v>
      </c>
      <c r="B2012" s="15" t="s">
        <v>3939</v>
      </c>
      <c r="C2012" s="15" t="s">
        <v>3940</v>
      </c>
      <c r="D2012" s="15">
        <v>0</v>
      </c>
      <c r="E2012" s="15">
        <v>4</v>
      </c>
      <c r="F2012" s="15">
        <v>4</v>
      </c>
      <c r="G2012" s="15">
        <v>8</v>
      </c>
      <c r="H2012" s="15">
        <v>0.02607</v>
      </c>
      <c r="I2012" s="15">
        <v>0.29738353221957</v>
      </c>
    </row>
    <row r="2013" ht="18" spans="1:9">
      <c r="A2013" s="15" t="s">
        <v>783</v>
      </c>
      <c r="B2013" s="15" t="s">
        <v>3941</v>
      </c>
      <c r="C2013" s="15" t="s">
        <v>3942</v>
      </c>
      <c r="D2013" s="15">
        <v>4</v>
      </c>
      <c r="E2013" s="15">
        <v>0</v>
      </c>
      <c r="F2013" s="15">
        <v>4</v>
      </c>
      <c r="G2013" s="15">
        <v>8</v>
      </c>
      <c r="H2013" s="15">
        <v>0.02607</v>
      </c>
      <c r="I2013" s="15">
        <v>0.29738353221957</v>
      </c>
    </row>
    <row r="2014" ht="18" spans="1:9">
      <c r="A2014" s="15" t="s">
        <v>783</v>
      </c>
      <c r="B2014" s="15" t="s">
        <v>3943</v>
      </c>
      <c r="C2014" s="15" t="s">
        <v>3944</v>
      </c>
      <c r="D2014" s="15">
        <v>4</v>
      </c>
      <c r="E2014" s="15">
        <v>0</v>
      </c>
      <c r="F2014" s="15">
        <v>4</v>
      </c>
      <c r="G2014" s="15">
        <v>8</v>
      </c>
      <c r="H2014" s="15">
        <v>0.02607</v>
      </c>
      <c r="I2014" s="15">
        <v>0.29738353221957</v>
      </c>
    </row>
    <row r="2015" ht="18" spans="1:9">
      <c r="A2015" s="15" t="s">
        <v>783</v>
      </c>
      <c r="B2015" s="15" t="s">
        <v>890</v>
      </c>
      <c r="C2015" s="15" t="s">
        <v>891</v>
      </c>
      <c r="D2015" s="15">
        <v>7</v>
      </c>
      <c r="E2015" s="15">
        <v>20</v>
      </c>
      <c r="F2015" s="15">
        <v>27</v>
      </c>
      <c r="G2015" s="15">
        <v>117</v>
      </c>
      <c r="H2015" s="15">
        <v>0.02679</v>
      </c>
      <c r="I2015" s="15">
        <v>0.302663214285714</v>
      </c>
    </row>
    <row r="2016" ht="18" spans="1:9">
      <c r="A2016" s="15" t="s">
        <v>783</v>
      </c>
      <c r="B2016" s="15" t="s">
        <v>2432</v>
      </c>
      <c r="C2016" s="15" t="s">
        <v>2433</v>
      </c>
      <c r="D2016" s="15">
        <v>47</v>
      </c>
      <c r="E2016" s="15">
        <v>84</v>
      </c>
      <c r="F2016" s="15">
        <v>131</v>
      </c>
      <c r="G2016" s="15">
        <v>703</v>
      </c>
      <c r="H2016" s="15">
        <v>0.0273</v>
      </c>
      <c r="I2016" s="15">
        <v>0.308058263971463</v>
      </c>
    </row>
    <row r="2017" ht="18" spans="1:9">
      <c r="A2017" s="15" t="s">
        <v>783</v>
      </c>
      <c r="B2017" s="15" t="s">
        <v>1062</v>
      </c>
      <c r="C2017" s="15" t="s">
        <v>1063</v>
      </c>
      <c r="D2017" s="15">
        <v>194</v>
      </c>
      <c r="E2017" s="15">
        <v>304</v>
      </c>
      <c r="F2017" s="15">
        <v>498</v>
      </c>
      <c r="G2017" s="15">
        <v>2900</v>
      </c>
      <c r="H2017" s="15">
        <v>0.02778</v>
      </c>
      <c r="I2017" s="15">
        <v>0.313102375296912</v>
      </c>
    </row>
    <row r="2018" ht="18" spans="1:9">
      <c r="A2018" s="15" t="s">
        <v>783</v>
      </c>
      <c r="B2018" s="15" t="s">
        <v>3945</v>
      </c>
      <c r="C2018" s="15" t="s">
        <v>3946</v>
      </c>
      <c r="D2018" s="15">
        <v>26</v>
      </c>
      <c r="E2018" s="15">
        <v>42</v>
      </c>
      <c r="F2018" s="15">
        <v>68</v>
      </c>
      <c r="G2018" s="15">
        <v>342</v>
      </c>
      <c r="H2018" s="15">
        <v>0.0281</v>
      </c>
      <c r="I2018" s="15">
        <v>0.316333333333333</v>
      </c>
    </row>
    <row r="2019" ht="18" spans="1:9">
      <c r="A2019" s="15" t="s">
        <v>783</v>
      </c>
      <c r="B2019" s="15" t="s">
        <v>3947</v>
      </c>
      <c r="C2019" s="15" t="s">
        <v>3948</v>
      </c>
      <c r="D2019" s="15">
        <v>4</v>
      </c>
      <c r="E2019" s="15">
        <v>9</v>
      </c>
      <c r="F2019" s="15">
        <v>13</v>
      </c>
      <c r="G2019" s="15">
        <v>47</v>
      </c>
      <c r="H2019" s="15">
        <v>0.02836</v>
      </c>
      <c r="I2019" s="15">
        <v>0.318504615384615</v>
      </c>
    </row>
    <row r="2020" ht="18" spans="1:9">
      <c r="A2020" s="15" t="s">
        <v>783</v>
      </c>
      <c r="B2020" s="15" t="s">
        <v>2578</v>
      </c>
      <c r="C2020" s="15" t="s">
        <v>2579</v>
      </c>
      <c r="D2020" s="15">
        <v>5</v>
      </c>
      <c r="E2020" s="15">
        <v>8</v>
      </c>
      <c r="F2020" s="15">
        <v>13</v>
      </c>
      <c r="G2020" s="15">
        <v>47</v>
      </c>
      <c r="H2020" s="15">
        <v>0.02836</v>
      </c>
      <c r="I2020" s="15">
        <v>0.318504615384615</v>
      </c>
    </row>
    <row r="2021" ht="18" spans="1:9">
      <c r="A2021" s="15" t="s">
        <v>783</v>
      </c>
      <c r="B2021" s="15" t="s">
        <v>3949</v>
      </c>
      <c r="C2021" s="15" t="s">
        <v>3950</v>
      </c>
      <c r="D2021" s="15">
        <v>0</v>
      </c>
      <c r="E2021" s="15">
        <v>7</v>
      </c>
      <c r="F2021" s="15">
        <v>7</v>
      </c>
      <c r="G2021" s="15">
        <v>20</v>
      </c>
      <c r="H2021" s="15">
        <v>0.02938</v>
      </c>
      <c r="I2021" s="15">
        <v>0.329569976359338</v>
      </c>
    </row>
    <row r="2022" ht="18" spans="1:9">
      <c r="A2022" s="15" t="s">
        <v>783</v>
      </c>
      <c r="B2022" s="15" t="s">
        <v>3951</v>
      </c>
      <c r="C2022" s="15" t="s">
        <v>3952</v>
      </c>
      <c r="D2022" s="15">
        <v>2</v>
      </c>
      <c r="E2022" s="15">
        <v>13</v>
      </c>
      <c r="F2022" s="15">
        <v>15</v>
      </c>
      <c r="G2022" s="15">
        <v>57</v>
      </c>
      <c r="H2022" s="15">
        <v>0.02997</v>
      </c>
      <c r="I2022" s="15">
        <v>0.330361419068736</v>
      </c>
    </row>
    <row r="2023" ht="18" spans="1:9">
      <c r="A2023" s="15" t="s">
        <v>783</v>
      </c>
      <c r="B2023" s="15" t="s">
        <v>3953</v>
      </c>
      <c r="C2023" s="15" t="s">
        <v>3954</v>
      </c>
      <c r="D2023" s="15">
        <v>10</v>
      </c>
      <c r="E2023" s="15">
        <v>5</v>
      </c>
      <c r="F2023" s="15">
        <v>15</v>
      </c>
      <c r="G2023" s="15">
        <v>57</v>
      </c>
      <c r="H2023" s="15">
        <v>0.02997</v>
      </c>
      <c r="I2023" s="15">
        <v>0.330361419068736</v>
      </c>
    </row>
    <row r="2024" ht="18" spans="1:9">
      <c r="A2024" s="15" t="s">
        <v>783</v>
      </c>
      <c r="B2024" s="15" t="s">
        <v>2780</v>
      </c>
      <c r="C2024" s="15" t="s">
        <v>2781</v>
      </c>
      <c r="D2024" s="15">
        <v>16</v>
      </c>
      <c r="E2024" s="15">
        <v>14</v>
      </c>
      <c r="F2024" s="15">
        <v>30</v>
      </c>
      <c r="G2024" s="15">
        <v>134</v>
      </c>
      <c r="H2024" s="15">
        <v>0.03014</v>
      </c>
      <c r="I2024" s="15">
        <v>0.330361419068736</v>
      </c>
    </row>
    <row r="2025" ht="18" spans="1:9">
      <c r="A2025" s="15" t="s">
        <v>783</v>
      </c>
      <c r="B2025" s="15" t="s">
        <v>3955</v>
      </c>
      <c r="C2025" s="15" t="s">
        <v>3956</v>
      </c>
      <c r="D2025" s="15">
        <v>0</v>
      </c>
      <c r="E2025" s="15">
        <v>5</v>
      </c>
      <c r="F2025" s="15">
        <v>5</v>
      </c>
      <c r="G2025" s="15">
        <v>12</v>
      </c>
      <c r="H2025" s="15">
        <v>0.03015</v>
      </c>
      <c r="I2025" s="15">
        <v>0.330361419068736</v>
      </c>
    </row>
    <row r="2026" ht="18" spans="1:9">
      <c r="A2026" s="15" t="s">
        <v>783</v>
      </c>
      <c r="B2026" s="15" t="s">
        <v>3957</v>
      </c>
      <c r="C2026" s="15" t="s">
        <v>3958</v>
      </c>
      <c r="D2026" s="15">
        <v>0</v>
      </c>
      <c r="E2026" s="15">
        <v>5</v>
      </c>
      <c r="F2026" s="15">
        <v>5</v>
      </c>
      <c r="G2026" s="15">
        <v>12</v>
      </c>
      <c r="H2026" s="15">
        <v>0.03015</v>
      </c>
      <c r="I2026" s="15">
        <v>0.330361419068736</v>
      </c>
    </row>
    <row r="2027" ht="18" spans="1:9">
      <c r="A2027" s="15" t="s">
        <v>783</v>
      </c>
      <c r="B2027" s="15" t="s">
        <v>3959</v>
      </c>
      <c r="C2027" s="15" t="s">
        <v>3960</v>
      </c>
      <c r="D2027" s="15">
        <v>0</v>
      </c>
      <c r="E2027" s="15">
        <v>5</v>
      </c>
      <c r="F2027" s="15">
        <v>5</v>
      </c>
      <c r="G2027" s="15">
        <v>12</v>
      </c>
      <c r="H2027" s="15">
        <v>0.03015</v>
      </c>
      <c r="I2027" s="15">
        <v>0.330361419068736</v>
      </c>
    </row>
    <row r="2028" ht="18" spans="1:9">
      <c r="A2028" s="15" t="s">
        <v>783</v>
      </c>
      <c r="B2028" s="15" t="s">
        <v>3961</v>
      </c>
      <c r="C2028" s="15" t="s">
        <v>3962</v>
      </c>
      <c r="D2028" s="15">
        <v>3</v>
      </c>
      <c r="E2028" s="15">
        <v>8</v>
      </c>
      <c r="F2028" s="15">
        <v>11</v>
      </c>
      <c r="G2028" s="15">
        <v>38</v>
      </c>
      <c r="H2028" s="15">
        <v>0.03052</v>
      </c>
      <c r="I2028" s="15">
        <v>0.330361419068736</v>
      </c>
    </row>
    <row r="2029" ht="18" spans="1:9">
      <c r="A2029" s="15" t="s">
        <v>783</v>
      </c>
      <c r="B2029" s="15" t="s">
        <v>3963</v>
      </c>
      <c r="C2029" s="15" t="s">
        <v>3964</v>
      </c>
      <c r="D2029" s="15">
        <v>3</v>
      </c>
      <c r="E2029" s="15">
        <v>3</v>
      </c>
      <c r="F2029" s="15">
        <v>6</v>
      </c>
      <c r="G2029" s="15">
        <v>16</v>
      </c>
      <c r="H2029" s="15">
        <v>0.0306</v>
      </c>
      <c r="I2029" s="15">
        <v>0.330361419068736</v>
      </c>
    </row>
    <row r="2030" ht="18" spans="1:9">
      <c r="A2030" s="15" t="s">
        <v>783</v>
      </c>
      <c r="B2030" s="15" t="s">
        <v>3965</v>
      </c>
      <c r="C2030" s="15" t="s">
        <v>3966</v>
      </c>
      <c r="D2030" s="15">
        <v>1</v>
      </c>
      <c r="E2030" s="15">
        <v>5</v>
      </c>
      <c r="F2030" s="15">
        <v>6</v>
      </c>
      <c r="G2030" s="15">
        <v>16</v>
      </c>
      <c r="H2030" s="15">
        <v>0.0306</v>
      </c>
      <c r="I2030" s="15">
        <v>0.330361419068736</v>
      </c>
    </row>
    <row r="2031" ht="18" spans="1:9">
      <c r="A2031" s="15" t="s">
        <v>783</v>
      </c>
      <c r="B2031" s="15" t="s">
        <v>3967</v>
      </c>
      <c r="C2031" s="15" t="s">
        <v>3968</v>
      </c>
      <c r="D2031" s="15">
        <v>1</v>
      </c>
      <c r="E2031" s="15">
        <v>5</v>
      </c>
      <c r="F2031" s="15">
        <v>6</v>
      </c>
      <c r="G2031" s="15">
        <v>16</v>
      </c>
      <c r="H2031" s="15">
        <v>0.0306</v>
      </c>
      <c r="I2031" s="15">
        <v>0.330361419068736</v>
      </c>
    </row>
    <row r="2032" ht="18" spans="1:9">
      <c r="A2032" s="15" t="s">
        <v>783</v>
      </c>
      <c r="B2032" s="15" t="s">
        <v>3969</v>
      </c>
      <c r="C2032" s="15" t="s">
        <v>3970</v>
      </c>
      <c r="D2032" s="15">
        <v>3</v>
      </c>
      <c r="E2032" s="15">
        <v>3</v>
      </c>
      <c r="F2032" s="15">
        <v>6</v>
      </c>
      <c r="G2032" s="15">
        <v>16</v>
      </c>
      <c r="H2032" s="15">
        <v>0.0306</v>
      </c>
      <c r="I2032" s="15">
        <v>0.330361419068736</v>
      </c>
    </row>
    <row r="2033" ht="18" spans="1:9">
      <c r="A2033" s="15" t="s">
        <v>783</v>
      </c>
      <c r="B2033" s="15" t="s">
        <v>3971</v>
      </c>
      <c r="C2033" s="15" t="s">
        <v>3972</v>
      </c>
      <c r="D2033" s="15">
        <v>0</v>
      </c>
      <c r="E2033" s="15">
        <v>6</v>
      </c>
      <c r="F2033" s="15">
        <v>6</v>
      </c>
      <c r="G2033" s="15">
        <v>16</v>
      </c>
      <c r="H2033" s="15">
        <v>0.0306</v>
      </c>
      <c r="I2033" s="15">
        <v>0.330361419068736</v>
      </c>
    </row>
    <row r="2034" ht="18" spans="1:9">
      <c r="A2034" s="15" t="s">
        <v>783</v>
      </c>
      <c r="B2034" s="15" t="s">
        <v>1204</v>
      </c>
      <c r="C2034" s="15" t="s">
        <v>1205</v>
      </c>
      <c r="D2034" s="15">
        <v>1</v>
      </c>
      <c r="E2034" s="15">
        <v>5</v>
      </c>
      <c r="F2034" s="15">
        <v>6</v>
      </c>
      <c r="G2034" s="15">
        <v>16</v>
      </c>
      <c r="H2034" s="15">
        <v>0.0306</v>
      </c>
      <c r="I2034" s="15">
        <v>0.330361419068736</v>
      </c>
    </row>
    <row r="2035" ht="18" spans="1:9">
      <c r="A2035" s="15" t="s">
        <v>783</v>
      </c>
      <c r="B2035" s="15" t="s">
        <v>1208</v>
      </c>
      <c r="C2035" s="15" t="s">
        <v>1209</v>
      </c>
      <c r="D2035" s="15">
        <v>0</v>
      </c>
      <c r="E2035" s="15">
        <v>6</v>
      </c>
      <c r="F2035" s="15">
        <v>6</v>
      </c>
      <c r="G2035" s="15">
        <v>16</v>
      </c>
      <c r="H2035" s="15">
        <v>0.0306</v>
      </c>
      <c r="I2035" s="15">
        <v>0.330361419068736</v>
      </c>
    </row>
    <row r="2036" ht="18" spans="1:9">
      <c r="A2036" s="15" t="s">
        <v>783</v>
      </c>
      <c r="B2036" s="15" t="s">
        <v>3973</v>
      </c>
      <c r="C2036" s="15" t="s">
        <v>3974</v>
      </c>
      <c r="D2036" s="15">
        <v>0</v>
      </c>
      <c r="E2036" s="15">
        <v>6</v>
      </c>
      <c r="F2036" s="15">
        <v>6</v>
      </c>
      <c r="G2036" s="15">
        <v>16</v>
      </c>
      <c r="H2036" s="15">
        <v>0.0306</v>
      </c>
      <c r="I2036" s="15">
        <v>0.330361419068736</v>
      </c>
    </row>
    <row r="2037" ht="18" spans="1:9">
      <c r="A2037" s="15" t="s">
        <v>783</v>
      </c>
      <c r="B2037" s="15" t="s">
        <v>3975</v>
      </c>
      <c r="C2037" s="15" t="s">
        <v>3976</v>
      </c>
      <c r="D2037" s="15">
        <v>13</v>
      </c>
      <c r="E2037" s="15">
        <v>16</v>
      </c>
      <c r="F2037" s="15">
        <v>29</v>
      </c>
      <c r="G2037" s="15">
        <v>129</v>
      </c>
      <c r="H2037" s="15">
        <v>0.03099</v>
      </c>
      <c r="I2037" s="15">
        <v>0.330361419068736</v>
      </c>
    </row>
    <row r="2038" ht="18" spans="1:9">
      <c r="A2038" s="15" t="s">
        <v>783</v>
      </c>
      <c r="B2038" s="15" t="s">
        <v>2344</v>
      </c>
      <c r="C2038" s="15" t="s">
        <v>2345</v>
      </c>
      <c r="D2038" s="15">
        <v>2</v>
      </c>
      <c r="E2038" s="15">
        <v>23</v>
      </c>
      <c r="F2038" s="15">
        <v>25</v>
      </c>
      <c r="G2038" s="15">
        <v>108</v>
      </c>
      <c r="H2038" s="15">
        <v>0.03105</v>
      </c>
      <c r="I2038" s="15">
        <v>0.330361419068736</v>
      </c>
    </row>
    <row r="2039" ht="18" spans="1:9">
      <c r="A2039" s="15" t="s">
        <v>783</v>
      </c>
      <c r="B2039" s="15" t="s">
        <v>3977</v>
      </c>
      <c r="C2039" s="15" t="s">
        <v>3978</v>
      </c>
      <c r="D2039" s="15">
        <v>0</v>
      </c>
      <c r="E2039" s="15">
        <v>3</v>
      </c>
      <c r="F2039" s="15">
        <v>3</v>
      </c>
      <c r="G2039" s="15">
        <v>5</v>
      </c>
      <c r="H2039" s="15">
        <v>0.0312</v>
      </c>
      <c r="I2039" s="15">
        <v>0.330361419068736</v>
      </c>
    </row>
    <row r="2040" ht="18" spans="1:9">
      <c r="A2040" s="15" t="s">
        <v>783</v>
      </c>
      <c r="B2040" s="15" t="s">
        <v>3979</v>
      </c>
      <c r="C2040" s="15" t="s">
        <v>3980</v>
      </c>
      <c r="D2040" s="15">
        <v>0</v>
      </c>
      <c r="E2040" s="15">
        <v>3</v>
      </c>
      <c r="F2040" s="15">
        <v>3</v>
      </c>
      <c r="G2040" s="15">
        <v>5</v>
      </c>
      <c r="H2040" s="15">
        <v>0.0312</v>
      </c>
      <c r="I2040" s="15">
        <v>0.330361419068736</v>
      </c>
    </row>
    <row r="2041" ht="18" spans="1:9">
      <c r="A2041" s="15" t="s">
        <v>783</v>
      </c>
      <c r="B2041" s="15" t="s">
        <v>3981</v>
      </c>
      <c r="C2041" s="15" t="s">
        <v>3982</v>
      </c>
      <c r="D2041" s="15">
        <v>3</v>
      </c>
      <c r="E2041" s="15">
        <v>0</v>
      </c>
      <c r="F2041" s="15">
        <v>3</v>
      </c>
      <c r="G2041" s="15">
        <v>5</v>
      </c>
      <c r="H2041" s="15">
        <v>0.0312</v>
      </c>
      <c r="I2041" s="15">
        <v>0.330361419068736</v>
      </c>
    </row>
    <row r="2042" ht="18" spans="1:9">
      <c r="A2042" s="15" t="s">
        <v>783</v>
      </c>
      <c r="B2042" s="15" t="s">
        <v>3983</v>
      </c>
      <c r="C2042" s="15" t="s">
        <v>3984</v>
      </c>
      <c r="D2042" s="15">
        <v>1</v>
      </c>
      <c r="E2042" s="15">
        <v>2</v>
      </c>
      <c r="F2042" s="15">
        <v>3</v>
      </c>
      <c r="G2042" s="15">
        <v>5</v>
      </c>
      <c r="H2042" s="15">
        <v>0.0312</v>
      </c>
      <c r="I2042" s="15">
        <v>0.330361419068736</v>
      </c>
    </row>
    <row r="2043" ht="18" spans="1:9">
      <c r="A2043" s="15" t="s">
        <v>783</v>
      </c>
      <c r="B2043" s="15" t="s">
        <v>3985</v>
      </c>
      <c r="C2043" s="15" t="s">
        <v>3986</v>
      </c>
      <c r="D2043" s="15">
        <v>1</v>
      </c>
      <c r="E2043" s="15">
        <v>2</v>
      </c>
      <c r="F2043" s="15">
        <v>3</v>
      </c>
      <c r="G2043" s="15">
        <v>5</v>
      </c>
      <c r="H2043" s="15">
        <v>0.0312</v>
      </c>
      <c r="I2043" s="15">
        <v>0.330361419068736</v>
      </c>
    </row>
    <row r="2044" ht="18" spans="1:9">
      <c r="A2044" s="15" t="s">
        <v>783</v>
      </c>
      <c r="B2044" s="15" t="s">
        <v>3987</v>
      </c>
      <c r="C2044" s="15" t="s">
        <v>3988</v>
      </c>
      <c r="D2044" s="15">
        <v>1</v>
      </c>
      <c r="E2044" s="15">
        <v>2</v>
      </c>
      <c r="F2044" s="15">
        <v>3</v>
      </c>
      <c r="G2044" s="15">
        <v>5</v>
      </c>
      <c r="H2044" s="15">
        <v>0.0312</v>
      </c>
      <c r="I2044" s="15">
        <v>0.330361419068736</v>
      </c>
    </row>
    <row r="2045" ht="18" spans="1:9">
      <c r="A2045" s="15" t="s">
        <v>783</v>
      </c>
      <c r="B2045" s="15" t="s">
        <v>3989</v>
      </c>
      <c r="C2045" s="15" t="s">
        <v>3990</v>
      </c>
      <c r="D2045" s="15">
        <v>0</v>
      </c>
      <c r="E2045" s="15">
        <v>3</v>
      </c>
      <c r="F2045" s="15">
        <v>3</v>
      </c>
      <c r="G2045" s="15">
        <v>5</v>
      </c>
      <c r="H2045" s="15">
        <v>0.0312</v>
      </c>
      <c r="I2045" s="15">
        <v>0.330361419068736</v>
      </c>
    </row>
    <row r="2046" ht="18" spans="1:9">
      <c r="A2046" s="15" t="s">
        <v>783</v>
      </c>
      <c r="B2046" s="15" t="s">
        <v>3991</v>
      </c>
      <c r="C2046" s="15" t="s">
        <v>3992</v>
      </c>
      <c r="D2046" s="15">
        <v>0</v>
      </c>
      <c r="E2046" s="15">
        <v>3</v>
      </c>
      <c r="F2046" s="15">
        <v>3</v>
      </c>
      <c r="G2046" s="15">
        <v>5</v>
      </c>
      <c r="H2046" s="15">
        <v>0.0312</v>
      </c>
      <c r="I2046" s="15">
        <v>0.330361419068736</v>
      </c>
    </row>
    <row r="2047" ht="18" spans="1:9">
      <c r="A2047" s="15" t="s">
        <v>783</v>
      </c>
      <c r="B2047" s="15" t="s">
        <v>3993</v>
      </c>
      <c r="C2047" s="15" t="s">
        <v>3994</v>
      </c>
      <c r="D2047" s="15">
        <v>1</v>
      </c>
      <c r="E2047" s="15">
        <v>2</v>
      </c>
      <c r="F2047" s="15">
        <v>3</v>
      </c>
      <c r="G2047" s="15">
        <v>5</v>
      </c>
      <c r="H2047" s="15">
        <v>0.0312</v>
      </c>
      <c r="I2047" s="15">
        <v>0.330361419068736</v>
      </c>
    </row>
    <row r="2048" ht="18" spans="1:9">
      <c r="A2048" s="15" t="s">
        <v>783</v>
      </c>
      <c r="B2048" s="15" t="s">
        <v>2370</v>
      </c>
      <c r="C2048" s="15" t="s">
        <v>2371</v>
      </c>
      <c r="D2048" s="15">
        <v>1</v>
      </c>
      <c r="E2048" s="15">
        <v>2</v>
      </c>
      <c r="F2048" s="15">
        <v>3</v>
      </c>
      <c r="G2048" s="15">
        <v>5</v>
      </c>
      <c r="H2048" s="15">
        <v>0.0312</v>
      </c>
      <c r="I2048" s="15">
        <v>0.330361419068736</v>
      </c>
    </row>
    <row r="2049" ht="18" spans="1:9">
      <c r="A2049" s="15" t="s">
        <v>783</v>
      </c>
      <c r="B2049" s="15" t="s">
        <v>2372</v>
      </c>
      <c r="C2049" s="15" t="s">
        <v>2373</v>
      </c>
      <c r="D2049" s="15">
        <v>1</v>
      </c>
      <c r="E2049" s="15">
        <v>2</v>
      </c>
      <c r="F2049" s="15">
        <v>3</v>
      </c>
      <c r="G2049" s="15">
        <v>5</v>
      </c>
      <c r="H2049" s="15">
        <v>0.0312</v>
      </c>
      <c r="I2049" s="15">
        <v>0.330361419068736</v>
      </c>
    </row>
    <row r="2050" ht="18" spans="1:9">
      <c r="A2050" s="15" t="s">
        <v>783</v>
      </c>
      <c r="B2050" s="15" t="s">
        <v>3995</v>
      </c>
      <c r="C2050" s="15" t="s">
        <v>3996</v>
      </c>
      <c r="D2050" s="15">
        <v>1</v>
      </c>
      <c r="E2050" s="15">
        <v>2</v>
      </c>
      <c r="F2050" s="15">
        <v>3</v>
      </c>
      <c r="G2050" s="15">
        <v>5</v>
      </c>
      <c r="H2050" s="15">
        <v>0.0312</v>
      </c>
      <c r="I2050" s="15">
        <v>0.330361419068736</v>
      </c>
    </row>
    <row r="2051" ht="18" spans="1:9">
      <c r="A2051" s="15" t="s">
        <v>783</v>
      </c>
      <c r="B2051" s="15" t="s">
        <v>3997</v>
      </c>
      <c r="C2051" s="15" t="s">
        <v>3998</v>
      </c>
      <c r="D2051" s="15">
        <v>1</v>
      </c>
      <c r="E2051" s="15">
        <v>2</v>
      </c>
      <c r="F2051" s="15">
        <v>3</v>
      </c>
      <c r="G2051" s="15">
        <v>5</v>
      </c>
      <c r="H2051" s="15">
        <v>0.0312</v>
      </c>
      <c r="I2051" s="15">
        <v>0.330361419068736</v>
      </c>
    </row>
    <row r="2052" ht="18" spans="1:9">
      <c r="A2052" s="15" t="s">
        <v>783</v>
      </c>
      <c r="B2052" s="15" t="s">
        <v>3999</v>
      </c>
      <c r="C2052" s="15" t="s">
        <v>4000</v>
      </c>
      <c r="D2052" s="15">
        <v>12</v>
      </c>
      <c r="E2052" s="15">
        <v>25</v>
      </c>
      <c r="F2052" s="15">
        <v>37</v>
      </c>
      <c r="G2052" s="15">
        <v>172</v>
      </c>
      <c r="H2052" s="15">
        <v>0.0314</v>
      </c>
      <c r="I2052" s="15">
        <v>0.330361419068736</v>
      </c>
    </row>
    <row r="2053" ht="18" spans="1:9">
      <c r="A2053" s="15" t="s">
        <v>783</v>
      </c>
      <c r="B2053" s="15" t="s">
        <v>4001</v>
      </c>
      <c r="C2053" s="15" t="s">
        <v>4002</v>
      </c>
      <c r="D2053" s="15">
        <v>36</v>
      </c>
      <c r="E2053" s="15">
        <v>144</v>
      </c>
      <c r="F2053" s="15">
        <v>180</v>
      </c>
      <c r="G2053" s="15">
        <v>996</v>
      </c>
      <c r="H2053" s="15">
        <v>0.03311</v>
      </c>
      <c r="I2053" s="15">
        <v>0.346814459161148</v>
      </c>
    </row>
    <row r="2054" ht="18" spans="1:9">
      <c r="A2054" s="15" t="s">
        <v>783</v>
      </c>
      <c r="B2054" s="15" t="s">
        <v>2892</v>
      </c>
      <c r="C2054" s="15" t="s">
        <v>2893</v>
      </c>
      <c r="D2054" s="15">
        <v>15</v>
      </c>
      <c r="E2054" s="15">
        <v>27</v>
      </c>
      <c r="F2054" s="15">
        <v>42</v>
      </c>
      <c r="G2054" s="15">
        <v>200</v>
      </c>
      <c r="H2054" s="15">
        <v>0.03331</v>
      </c>
      <c r="I2054" s="15">
        <v>0.348524696802646</v>
      </c>
    </row>
    <row r="2055" ht="18" spans="1:9">
      <c r="A2055" s="15" t="s">
        <v>783</v>
      </c>
      <c r="B2055" s="15" t="s">
        <v>4003</v>
      </c>
      <c r="C2055" s="15" t="s">
        <v>4004</v>
      </c>
      <c r="D2055" s="15">
        <v>3</v>
      </c>
      <c r="E2055" s="15">
        <v>18</v>
      </c>
      <c r="F2055" s="15">
        <v>21</v>
      </c>
      <c r="G2055" s="15">
        <v>88</v>
      </c>
      <c r="H2055" s="15">
        <v>0.03354</v>
      </c>
      <c r="I2055" s="15">
        <v>0.350544713656388</v>
      </c>
    </row>
    <row r="2056" ht="18" spans="1:9">
      <c r="A2056" s="15" t="s">
        <v>783</v>
      </c>
      <c r="B2056" s="15" t="s">
        <v>2632</v>
      </c>
      <c r="C2056" s="15" t="s">
        <v>2633</v>
      </c>
      <c r="D2056" s="15">
        <v>425</v>
      </c>
      <c r="E2056" s="15">
        <v>578</v>
      </c>
      <c r="F2056" s="15">
        <v>1003</v>
      </c>
      <c r="G2056" s="15">
        <v>6007</v>
      </c>
      <c r="H2056" s="15">
        <v>0.03422</v>
      </c>
      <c r="I2056" s="15">
        <v>0.356865714285714</v>
      </c>
    </row>
    <row r="2057" ht="18" spans="1:9">
      <c r="A2057" s="15" t="s">
        <v>783</v>
      </c>
      <c r="B2057" s="15" t="s">
        <v>4005</v>
      </c>
      <c r="C2057" s="15" t="s">
        <v>4006</v>
      </c>
      <c r="D2057" s="15">
        <v>3</v>
      </c>
      <c r="E2057" s="15">
        <v>7</v>
      </c>
      <c r="F2057" s="15">
        <v>10</v>
      </c>
      <c r="G2057" s="15">
        <v>34</v>
      </c>
      <c r="H2057" s="15">
        <v>0.03444</v>
      </c>
      <c r="I2057" s="15">
        <v>0.35758818380744</v>
      </c>
    </row>
    <row r="2058" ht="18" spans="1:9">
      <c r="A2058" s="15" t="s">
        <v>783</v>
      </c>
      <c r="B2058" s="15" t="s">
        <v>2298</v>
      </c>
      <c r="C2058" s="15" t="s">
        <v>2299</v>
      </c>
      <c r="D2058" s="15">
        <v>8</v>
      </c>
      <c r="E2058" s="15">
        <v>2</v>
      </c>
      <c r="F2058" s="15">
        <v>10</v>
      </c>
      <c r="G2058" s="15">
        <v>34</v>
      </c>
      <c r="H2058" s="15">
        <v>0.03444</v>
      </c>
      <c r="I2058" s="15">
        <v>0.35758818380744</v>
      </c>
    </row>
    <row r="2059" ht="18" spans="1:9">
      <c r="A2059" s="15" t="s">
        <v>783</v>
      </c>
      <c r="B2059" s="15" t="s">
        <v>4007</v>
      </c>
      <c r="C2059" s="15" t="s">
        <v>4008</v>
      </c>
      <c r="D2059" s="15">
        <v>7</v>
      </c>
      <c r="E2059" s="15">
        <v>3</v>
      </c>
      <c r="F2059" s="15">
        <v>10</v>
      </c>
      <c r="G2059" s="15">
        <v>34</v>
      </c>
      <c r="H2059" s="15">
        <v>0.03444</v>
      </c>
      <c r="I2059" s="15">
        <v>0.35758818380744</v>
      </c>
    </row>
    <row r="2060" ht="18" spans="1:9">
      <c r="A2060" s="15" t="s">
        <v>783</v>
      </c>
      <c r="B2060" s="15" t="s">
        <v>4009</v>
      </c>
      <c r="C2060" s="15" t="s">
        <v>4010</v>
      </c>
      <c r="D2060" s="15">
        <v>3</v>
      </c>
      <c r="E2060" s="15">
        <v>7</v>
      </c>
      <c r="F2060" s="15">
        <v>10</v>
      </c>
      <c r="G2060" s="15">
        <v>34</v>
      </c>
      <c r="H2060" s="15">
        <v>0.03444</v>
      </c>
      <c r="I2060" s="15">
        <v>0.35758818380744</v>
      </c>
    </row>
    <row r="2061" ht="18" spans="1:9">
      <c r="A2061" s="15" t="s">
        <v>783</v>
      </c>
      <c r="B2061" s="15" t="s">
        <v>4011</v>
      </c>
      <c r="C2061" s="15" t="s">
        <v>4012</v>
      </c>
      <c r="D2061" s="15">
        <v>4</v>
      </c>
      <c r="E2061" s="15">
        <v>4</v>
      </c>
      <c r="F2061" s="15">
        <v>8</v>
      </c>
      <c r="G2061" s="15">
        <v>25</v>
      </c>
      <c r="H2061" s="15">
        <v>0.03483</v>
      </c>
      <c r="I2061" s="15">
        <v>0.35927902173913</v>
      </c>
    </row>
    <row r="2062" ht="18" spans="1:9">
      <c r="A2062" s="15" t="s">
        <v>783</v>
      </c>
      <c r="B2062" s="15" t="s">
        <v>4013</v>
      </c>
      <c r="C2062" s="15" t="s">
        <v>4014</v>
      </c>
      <c r="D2062" s="15">
        <v>0</v>
      </c>
      <c r="E2062" s="15">
        <v>8</v>
      </c>
      <c r="F2062" s="15">
        <v>8</v>
      </c>
      <c r="G2062" s="15">
        <v>25</v>
      </c>
      <c r="H2062" s="15">
        <v>0.03483</v>
      </c>
      <c r="I2062" s="15">
        <v>0.35927902173913</v>
      </c>
    </row>
    <row r="2063" ht="18" spans="1:9">
      <c r="A2063" s="15" t="s">
        <v>783</v>
      </c>
      <c r="B2063" s="15" t="s">
        <v>4015</v>
      </c>
      <c r="C2063" s="15" t="s">
        <v>4016</v>
      </c>
      <c r="D2063" s="15">
        <v>0</v>
      </c>
      <c r="E2063" s="15">
        <v>8</v>
      </c>
      <c r="F2063" s="15">
        <v>8</v>
      </c>
      <c r="G2063" s="15">
        <v>25</v>
      </c>
      <c r="H2063" s="15">
        <v>0.03483</v>
      </c>
      <c r="I2063" s="15">
        <v>0.35927902173913</v>
      </c>
    </row>
    <row r="2064" ht="18" spans="1:9">
      <c r="A2064" s="15" t="s">
        <v>783</v>
      </c>
      <c r="B2064" s="15" t="s">
        <v>4017</v>
      </c>
      <c r="C2064" s="15" t="s">
        <v>4018</v>
      </c>
      <c r="D2064" s="15">
        <v>0</v>
      </c>
      <c r="E2064" s="15">
        <v>8</v>
      </c>
      <c r="F2064" s="15">
        <v>8</v>
      </c>
      <c r="G2064" s="15">
        <v>25</v>
      </c>
      <c r="H2064" s="15">
        <v>0.03483</v>
      </c>
      <c r="I2064" s="15">
        <v>0.35927902173913</v>
      </c>
    </row>
    <row r="2065" ht="18" spans="1:9">
      <c r="A2065" s="15" t="s">
        <v>783</v>
      </c>
      <c r="B2065" s="15" t="s">
        <v>4019</v>
      </c>
      <c r="C2065" s="15" t="s">
        <v>4020</v>
      </c>
      <c r="D2065" s="15">
        <v>1</v>
      </c>
      <c r="E2065" s="15">
        <v>7</v>
      </c>
      <c r="F2065" s="15">
        <v>8</v>
      </c>
      <c r="G2065" s="15">
        <v>25</v>
      </c>
      <c r="H2065" s="15">
        <v>0.03483</v>
      </c>
      <c r="I2065" s="15">
        <v>0.35927902173913</v>
      </c>
    </row>
    <row r="2066" ht="18" spans="1:9">
      <c r="A2066" s="15" t="s">
        <v>783</v>
      </c>
      <c r="B2066" s="15" t="s">
        <v>4021</v>
      </c>
      <c r="C2066" s="15" t="s">
        <v>4022</v>
      </c>
      <c r="D2066" s="15">
        <v>1</v>
      </c>
      <c r="E2066" s="15">
        <v>22</v>
      </c>
      <c r="F2066" s="15">
        <v>23</v>
      </c>
      <c r="G2066" s="15">
        <v>99</v>
      </c>
      <c r="H2066" s="15">
        <v>0.03603</v>
      </c>
      <c r="I2066" s="15">
        <v>0.369249136069114</v>
      </c>
    </row>
    <row r="2067" ht="18" spans="1:9">
      <c r="A2067" s="15" t="s">
        <v>783</v>
      </c>
      <c r="B2067" s="15" t="s">
        <v>4023</v>
      </c>
      <c r="C2067" s="15" t="s">
        <v>4024</v>
      </c>
      <c r="D2067" s="15">
        <v>3</v>
      </c>
      <c r="E2067" s="15">
        <v>8</v>
      </c>
      <c r="F2067" s="15">
        <v>11</v>
      </c>
      <c r="G2067" s="15">
        <v>39</v>
      </c>
      <c r="H2067" s="15">
        <v>0.03659</v>
      </c>
      <c r="I2067" s="15">
        <v>0.374583710895361</v>
      </c>
    </row>
    <row r="2068" ht="18" spans="1:9">
      <c r="A2068" s="15" t="s">
        <v>783</v>
      </c>
      <c r="B2068" s="15" t="s">
        <v>4025</v>
      </c>
      <c r="C2068" s="15" t="s">
        <v>4026</v>
      </c>
      <c r="D2068" s="15">
        <v>113</v>
      </c>
      <c r="E2068" s="15">
        <v>257</v>
      </c>
      <c r="F2068" s="15">
        <v>370</v>
      </c>
      <c r="G2068" s="15">
        <v>2138</v>
      </c>
      <c r="H2068" s="15">
        <v>0.03672</v>
      </c>
      <c r="I2068" s="15">
        <v>0.375105274488698</v>
      </c>
    </row>
    <row r="2069" ht="18" spans="1:9">
      <c r="A2069" s="15" t="s">
        <v>783</v>
      </c>
      <c r="B2069" s="15" t="s">
        <v>4027</v>
      </c>
      <c r="C2069" s="15" t="s">
        <v>4028</v>
      </c>
      <c r="D2069" s="15">
        <v>113</v>
      </c>
      <c r="E2069" s="15">
        <v>257</v>
      </c>
      <c r="F2069" s="15">
        <v>370</v>
      </c>
      <c r="G2069" s="15">
        <v>2138</v>
      </c>
      <c r="H2069" s="15">
        <v>0.03672</v>
      </c>
      <c r="I2069" s="15">
        <v>0.375105274488698</v>
      </c>
    </row>
    <row r="2070" ht="18" spans="1:9">
      <c r="A2070" s="15" t="s">
        <v>783</v>
      </c>
      <c r="B2070" s="15" t="s">
        <v>4029</v>
      </c>
      <c r="C2070" s="15" t="s">
        <v>4030</v>
      </c>
      <c r="D2070" s="15">
        <v>6</v>
      </c>
      <c r="E2070" s="15">
        <v>23</v>
      </c>
      <c r="F2070" s="15">
        <v>29</v>
      </c>
      <c r="G2070" s="15">
        <v>131</v>
      </c>
      <c r="H2070" s="15">
        <v>0.03725</v>
      </c>
      <c r="I2070" s="15">
        <v>0.379701933404941</v>
      </c>
    </row>
    <row r="2071" ht="18" spans="1:9">
      <c r="A2071" s="15" t="s">
        <v>783</v>
      </c>
      <c r="B2071" s="15" t="s">
        <v>4031</v>
      </c>
      <c r="C2071" s="15" t="s">
        <v>4032</v>
      </c>
      <c r="D2071" s="15">
        <v>11</v>
      </c>
      <c r="E2071" s="15">
        <v>10</v>
      </c>
      <c r="F2071" s="15">
        <v>21</v>
      </c>
      <c r="G2071" s="15">
        <v>89</v>
      </c>
      <c r="H2071" s="15">
        <v>0.03753</v>
      </c>
      <c r="I2071" s="15">
        <v>0.382145600858369</v>
      </c>
    </row>
    <row r="2072" ht="18" spans="1:9">
      <c r="A2072" s="15" t="s">
        <v>783</v>
      </c>
      <c r="B2072" s="15" t="s">
        <v>1512</v>
      </c>
      <c r="C2072" s="15" t="s">
        <v>1513</v>
      </c>
      <c r="D2072" s="15">
        <v>39</v>
      </c>
      <c r="E2072" s="15">
        <v>144</v>
      </c>
      <c r="F2072" s="15">
        <v>183</v>
      </c>
      <c r="G2072" s="15">
        <v>1018</v>
      </c>
      <c r="H2072" s="15">
        <v>0.03785</v>
      </c>
      <c r="I2072" s="15">
        <v>0.38499088960343</v>
      </c>
    </row>
    <row r="2073" ht="18" spans="1:9">
      <c r="A2073" s="15" t="s">
        <v>783</v>
      </c>
      <c r="B2073" s="15" t="s">
        <v>4033</v>
      </c>
      <c r="C2073" s="15" t="s">
        <v>4034</v>
      </c>
      <c r="D2073" s="15">
        <v>0</v>
      </c>
      <c r="E2073" s="15">
        <v>7</v>
      </c>
      <c r="F2073" s="15">
        <v>7</v>
      </c>
      <c r="G2073" s="15">
        <v>21</v>
      </c>
      <c r="H2073" s="15">
        <v>0.03818</v>
      </c>
      <c r="I2073" s="15">
        <v>0.387102777777778</v>
      </c>
    </row>
    <row r="2074" ht="18" spans="1:9">
      <c r="A2074" s="15" t="s">
        <v>783</v>
      </c>
      <c r="B2074" s="15" t="s">
        <v>4035</v>
      </c>
      <c r="C2074" s="15" t="s">
        <v>4036</v>
      </c>
      <c r="D2074" s="15">
        <v>0</v>
      </c>
      <c r="E2074" s="15">
        <v>7</v>
      </c>
      <c r="F2074" s="15">
        <v>7</v>
      </c>
      <c r="G2074" s="15">
        <v>21</v>
      </c>
      <c r="H2074" s="15">
        <v>0.03818</v>
      </c>
      <c r="I2074" s="15">
        <v>0.387102777777778</v>
      </c>
    </row>
    <row r="2075" ht="18" spans="1:9">
      <c r="A2075" s="15" t="s">
        <v>783</v>
      </c>
      <c r="B2075" s="15" t="s">
        <v>4037</v>
      </c>
      <c r="C2075" s="15" t="s">
        <v>4038</v>
      </c>
      <c r="D2075" s="15">
        <v>0</v>
      </c>
      <c r="E2075" s="15">
        <v>7</v>
      </c>
      <c r="F2075" s="15">
        <v>7</v>
      </c>
      <c r="G2075" s="15">
        <v>21</v>
      </c>
      <c r="H2075" s="15">
        <v>0.03818</v>
      </c>
      <c r="I2075" s="15">
        <v>0.387102777777778</v>
      </c>
    </row>
    <row r="2076" ht="18" spans="1:9">
      <c r="A2076" s="15" t="s">
        <v>783</v>
      </c>
      <c r="B2076" s="15" t="s">
        <v>2950</v>
      </c>
      <c r="C2076" s="15" t="s">
        <v>2951</v>
      </c>
      <c r="D2076" s="15">
        <v>16</v>
      </c>
      <c r="E2076" s="15">
        <v>24</v>
      </c>
      <c r="F2076" s="15">
        <v>40</v>
      </c>
      <c r="G2076" s="15">
        <v>191</v>
      </c>
      <c r="H2076" s="15">
        <v>0.03847</v>
      </c>
      <c r="I2076" s="15">
        <v>0.389626787620064</v>
      </c>
    </row>
    <row r="2077" ht="18" spans="1:9">
      <c r="A2077" s="15" t="s">
        <v>783</v>
      </c>
      <c r="B2077" s="15" t="s">
        <v>1544</v>
      </c>
      <c r="C2077" s="15" t="s">
        <v>1545</v>
      </c>
      <c r="D2077" s="15">
        <v>2</v>
      </c>
      <c r="E2077" s="15">
        <v>7</v>
      </c>
      <c r="F2077" s="15">
        <v>9</v>
      </c>
      <c r="G2077" s="15">
        <v>30</v>
      </c>
      <c r="H2077" s="15">
        <v>0.03878</v>
      </c>
      <c r="I2077" s="15">
        <v>0.392132055378062</v>
      </c>
    </row>
    <row r="2078" ht="18" spans="1:9">
      <c r="A2078" s="15" t="s">
        <v>783</v>
      </c>
      <c r="B2078" s="15" t="s">
        <v>2888</v>
      </c>
      <c r="C2078" s="15" t="s">
        <v>2889</v>
      </c>
      <c r="D2078" s="15">
        <v>13</v>
      </c>
      <c r="E2078" s="15">
        <v>6</v>
      </c>
      <c r="F2078" s="15">
        <v>19</v>
      </c>
      <c r="G2078" s="15">
        <v>79</v>
      </c>
      <c r="H2078" s="15">
        <v>0.0388</v>
      </c>
      <c r="I2078" s="15">
        <v>0.392132055378062</v>
      </c>
    </row>
    <row r="2079" ht="18" spans="1:9">
      <c r="A2079" s="15" t="s">
        <v>783</v>
      </c>
      <c r="B2079" s="15" t="s">
        <v>4039</v>
      </c>
      <c r="C2079" s="15" t="s">
        <v>4040</v>
      </c>
      <c r="D2079" s="15">
        <v>9</v>
      </c>
      <c r="E2079" s="15">
        <v>18</v>
      </c>
      <c r="F2079" s="15">
        <v>27</v>
      </c>
      <c r="G2079" s="15">
        <v>121</v>
      </c>
      <c r="H2079" s="15">
        <v>0.03955</v>
      </c>
      <c r="I2079" s="15">
        <v>0.399064080765143</v>
      </c>
    </row>
    <row r="2080" ht="18" spans="1:9">
      <c r="A2080" s="15" t="s">
        <v>783</v>
      </c>
      <c r="B2080" s="15" t="s">
        <v>4041</v>
      </c>
      <c r="C2080" s="15" t="s">
        <v>4042</v>
      </c>
      <c r="D2080" s="15">
        <v>2</v>
      </c>
      <c r="E2080" s="15">
        <v>13</v>
      </c>
      <c r="F2080" s="15">
        <v>15</v>
      </c>
      <c r="G2080" s="15">
        <v>59</v>
      </c>
      <c r="H2080" s="15">
        <v>0.03988</v>
      </c>
      <c r="I2080" s="15">
        <v>0.400488042328042</v>
      </c>
    </row>
    <row r="2081" ht="18" spans="1:9">
      <c r="A2081" s="15" t="s">
        <v>783</v>
      </c>
      <c r="B2081" s="15" t="s">
        <v>4043</v>
      </c>
      <c r="C2081" s="15" t="s">
        <v>4044</v>
      </c>
      <c r="D2081" s="15">
        <v>2</v>
      </c>
      <c r="E2081" s="15">
        <v>13</v>
      </c>
      <c r="F2081" s="15">
        <v>15</v>
      </c>
      <c r="G2081" s="15">
        <v>59</v>
      </c>
      <c r="H2081" s="15">
        <v>0.03988</v>
      </c>
      <c r="I2081" s="15">
        <v>0.400488042328042</v>
      </c>
    </row>
    <row r="2082" ht="18" spans="1:9">
      <c r="A2082" s="15" t="s">
        <v>783</v>
      </c>
      <c r="B2082" s="15" t="s">
        <v>4045</v>
      </c>
      <c r="C2082" s="15" t="s">
        <v>4046</v>
      </c>
      <c r="D2082" s="15">
        <v>6</v>
      </c>
      <c r="E2082" s="15">
        <v>9</v>
      </c>
      <c r="F2082" s="15">
        <v>15</v>
      </c>
      <c r="G2082" s="15">
        <v>59</v>
      </c>
      <c r="H2082" s="15">
        <v>0.03988</v>
      </c>
      <c r="I2082" s="15">
        <v>0.400488042328042</v>
      </c>
    </row>
    <row r="2083" ht="18" spans="1:9">
      <c r="A2083" s="15" t="s">
        <v>783</v>
      </c>
      <c r="B2083" s="15" t="s">
        <v>4047</v>
      </c>
      <c r="C2083" s="15" t="s">
        <v>4048</v>
      </c>
      <c r="D2083" s="15">
        <v>89</v>
      </c>
      <c r="E2083" s="15">
        <v>123</v>
      </c>
      <c r="F2083" s="15">
        <v>212</v>
      </c>
      <c r="G2083" s="15">
        <v>1193</v>
      </c>
      <c r="H2083" s="15">
        <v>0.04086</v>
      </c>
      <c r="I2083" s="15">
        <v>0.402712899896801</v>
      </c>
    </row>
    <row r="2084" ht="18" spans="1:9">
      <c r="A2084" s="15" t="s">
        <v>783</v>
      </c>
      <c r="B2084" s="15" t="s">
        <v>4049</v>
      </c>
      <c r="C2084" s="15" t="s">
        <v>4050</v>
      </c>
      <c r="D2084" s="15">
        <v>1</v>
      </c>
      <c r="E2084" s="15">
        <v>5</v>
      </c>
      <c r="F2084" s="15">
        <v>6</v>
      </c>
      <c r="G2084" s="15">
        <v>17</v>
      </c>
      <c r="H2084" s="15">
        <v>0.04109</v>
      </c>
      <c r="I2084" s="15">
        <v>0.402712899896801</v>
      </c>
    </row>
    <row r="2085" ht="18" spans="1:9">
      <c r="A2085" s="15" t="s">
        <v>783</v>
      </c>
      <c r="B2085" s="15" t="s">
        <v>4051</v>
      </c>
      <c r="C2085" s="15" t="s">
        <v>4052</v>
      </c>
      <c r="D2085" s="15">
        <v>0</v>
      </c>
      <c r="E2085" s="15">
        <v>6</v>
      </c>
      <c r="F2085" s="15">
        <v>6</v>
      </c>
      <c r="G2085" s="15">
        <v>17</v>
      </c>
      <c r="H2085" s="15">
        <v>0.04109</v>
      </c>
      <c r="I2085" s="15">
        <v>0.402712899896801</v>
      </c>
    </row>
    <row r="2086" ht="18" spans="1:9">
      <c r="A2086" s="15" t="s">
        <v>783</v>
      </c>
      <c r="B2086" s="15" t="s">
        <v>4053</v>
      </c>
      <c r="C2086" s="15" t="s">
        <v>4054</v>
      </c>
      <c r="D2086" s="15">
        <v>0</v>
      </c>
      <c r="E2086" s="15">
        <v>6</v>
      </c>
      <c r="F2086" s="15">
        <v>6</v>
      </c>
      <c r="G2086" s="15">
        <v>17</v>
      </c>
      <c r="H2086" s="15">
        <v>0.04109</v>
      </c>
      <c r="I2086" s="15">
        <v>0.402712899896801</v>
      </c>
    </row>
    <row r="2087" ht="18" spans="1:9">
      <c r="A2087" s="15" t="s">
        <v>783</v>
      </c>
      <c r="B2087" s="15" t="s">
        <v>4055</v>
      </c>
      <c r="C2087" s="15" t="s">
        <v>4056</v>
      </c>
      <c r="D2087" s="15">
        <v>0</v>
      </c>
      <c r="E2087" s="15">
        <v>6</v>
      </c>
      <c r="F2087" s="15">
        <v>6</v>
      </c>
      <c r="G2087" s="15">
        <v>17</v>
      </c>
      <c r="H2087" s="15">
        <v>0.04109</v>
      </c>
      <c r="I2087" s="15">
        <v>0.402712899896801</v>
      </c>
    </row>
    <row r="2088" ht="18" spans="1:9">
      <c r="A2088" s="15" t="s">
        <v>783</v>
      </c>
      <c r="B2088" s="15" t="s">
        <v>4057</v>
      </c>
      <c r="C2088" s="15" t="s">
        <v>4058</v>
      </c>
      <c r="D2088" s="15">
        <v>1</v>
      </c>
      <c r="E2088" s="15">
        <v>5</v>
      </c>
      <c r="F2088" s="15">
        <v>6</v>
      </c>
      <c r="G2088" s="15">
        <v>17</v>
      </c>
      <c r="H2088" s="15">
        <v>0.04109</v>
      </c>
      <c r="I2088" s="15">
        <v>0.402712899896801</v>
      </c>
    </row>
    <row r="2089" ht="18" spans="1:9">
      <c r="A2089" s="15" t="s">
        <v>783</v>
      </c>
      <c r="B2089" s="15" t="s">
        <v>4059</v>
      </c>
      <c r="C2089" s="15" t="s">
        <v>4060</v>
      </c>
      <c r="D2089" s="15">
        <v>0</v>
      </c>
      <c r="E2089" s="15">
        <v>6</v>
      </c>
      <c r="F2089" s="15">
        <v>6</v>
      </c>
      <c r="G2089" s="15">
        <v>17</v>
      </c>
      <c r="H2089" s="15">
        <v>0.04109</v>
      </c>
      <c r="I2089" s="15">
        <v>0.402712899896801</v>
      </c>
    </row>
    <row r="2090" ht="18" spans="1:9">
      <c r="A2090" s="15" t="s">
        <v>783</v>
      </c>
      <c r="B2090" s="15" t="s">
        <v>4061</v>
      </c>
      <c r="C2090" s="15" t="s">
        <v>4062</v>
      </c>
      <c r="D2090" s="15">
        <v>0</v>
      </c>
      <c r="E2090" s="15">
        <v>6</v>
      </c>
      <c r="F2090" s="15">
        <v>6</v>
      </c>
      <c r="G2090" s="15">
        <v>17</v>
      </c>
      <c r="H2090" s="15">
        <v>0.04109</v>
      </c>
      <c r="I2090" s="15">
        <v>0.402712899896801</v>
      </c>
    </row>
    <row r="2091" ht="18" spans="1:9">
      <c r="A2091" s="15" t="s">
        <v>783</v>
      </c>
      <c r="B2091" s="15" t="s">
        <v>4063</v>
      </c>
      <c r="C2091" s="15" t="s">
        <v>4064</v>
      </c>
      <c r="D2091" s="15">
        <v>0</v>
      </c>
      <c r="E2091" s="15">
        <v>6</v>
      </c>
      <c r="F2091" s="15">
        <v>6</v>
      </c>
      <c r="G2091" s="15">
        <v>17</v>
      </c>
      <c r="H2091" s="15">
        <v>0.04109</v>
      </c>
      <c r="I2091" s="15">
        <v>0.402712899896801</v>
      </c>
    </row>
    <row r="2092" ht="18" spans="1:9">
      <c r="A2092" s="15" t="s">
        <v>783</v>
      </c>
      <c r="B2092" s="15" t="s">
        <v>1290</v>
      </c>
      <c r="C2092" s="15" t="s">
        <v>1291</v>
      </c>
      <c r="D2092" s="15">
        <v>1</v>
      </c>
      <c r="E2092" s="15">
        <v>5</v>
      </c>
      <c r="F2092" s="15">
        <v>6</v>
      </c>
      <c r="G2092" s="15">
        <v>17</v>
      </c>
      <c r="H2092" s="15">
        <v>0.04109</v>
      </c>
      <c r="I2092" s="15">
        <v>0.402712899896801</v>
      </c>
    </row>
    <row r="2093" ht="18" spans="1:9">
      <c r="A2093" s="15" t="s">
        <v>783</v>
      </c>
      <c r="B2093" s="15" t="s">
        <v>4065</v>
      </c>
      <c r="C2093" s="15" t="s">
        <v>4066</v>
      </c>
      <c r="D2093" s="15">
        <v>0</v>
      </c>
      <c r="E2093" s="15">
        <v>6</v>
      </c>
      <c r="F2093" s="15">
        <v>6</v>
      </c>
      <c r="G2093" s="15">
        <v>17</v>
      </c>
      <c r="H2093" s="15">
        <v>0.04109</v>
      </c>
      <c r="I2093" s="15">
        <v>0.402712899896801</v>
      </c>
    </row>
    <row r="2094" ht="18" spans="1:9">
      <c r="A2094" s="15" t="s">
        <v>783</v>
      </c>
      <c r="B2094" s="15" t="s">
        <v>4067</v>
      </c>
      <c r="C2094" s="15" t="s">
        <v>4068</v>
      </c>
      <c r="D2094" s="15">
        <v>0</v>
      </c>
      <c r="E2094" s="15">
        <v>6</v>
      </c>
      <c r="F2094" s="15">
        <v>6</v>
      </c>
      <c r="G2094" s="15">
        <v>17</v>
      </c>
      <c r="H2094" s="15">
        <v>0.04109</v>
      </c>
      <c r="I2094" s="15">
        <v>0.402712899896801</v>
      </c>
    </row>
    <row r="2095" ht="18" spans="1:9">
      <c r="A2095" s="15" t="s">
        <v>783</v>
      </c>
      <c r="B2095" s="15" t="s">
        <v>4069</v>
      </c>
      <c r="C2095" s="15" t="s">
        <v>4070</v>
      </c>
      <c r="D2095" s="15">
        <v>0</v>
      </c>
      <c r="E2095" s="15">
        <v>6</v>
      </c>
      <c r="F2095" s="15">
        <v>6</v>
      </c>
      <c r="G2095" s="15">
        <v>17</v>
      </c>
      <c r="H2095" s="15">
        <v>0.04109</v>
      </c>
      <c r="I2095" s="15">
        <v>0.402712899896801</v>
      </c>
    </row>
    <row r="2096" ht="18" spans="1:9">
      <c r="A2096" s="15" t="s">
        <v>783</v>
      </c>
      <c r="B2096" s="15" t="s">
        <v>4071</v>
      </c>
      <c r="C2096" s="15" t="s">
        <v>4072</v>
      </c>
      <c r="D2096" s="15">
        <v>0</v>
      </c>
      <c r="E2096" s="15">
        <v>6</v>
      </c>
      <c r="F2096" s="15">
        <v>6</v>
      </c>
      <c r="G2096" s="15">
        <v>17</v>
      </c>
      <c r="H2096" s="15">
        <v>0.04109</v>
      </c>
      <c r="I2096" s="15">
        <v>0.402712899896801</v>
      </c>
    </row>
    <row r="2097" ht="18" spans="1:9">
      <c r="A2097" s="15" t="s">
        <v>783</v>
      </c>
      <c r="B2097" s="15" t="s">
        <v>4073</v>
      </c>
      <c r="C2097" s="15" t="s">
        <v>4074</v>
      </c>
      <c r="D2097" s="15">
        <v>24</v>
      </c>
      <c r="E2097" s="15">
        <v>58</v>
      </c>
      <c r="F2097" s="15">
        <v>82</v>
      </c>
      <c r="G2097" s="15">
        <v>429</v>
      </c>
      <c r="H2097" s="15">
        <v>0.0411</v>
      </c>
      <c r="I2097" s="15">
        <v>0.402712899896801</v>
      </c>
    </row>
    <row r="2098" ht="18" spans="1:9">
      <c r="A2098" s="15" t="s">
        <v>783</v>
      </c>
      <c r="B2098" s="15" t="s">
        <v>4075</v>
      </c>
      <c r="C2098" s="15" t="s">
        <v>4076</v>
      </c>
      <c r="D2098" s="15">
        <v>1</v>
      </c>
      <c r="E2098" s="15">
        <v>3</v>
      </c>
      <c r="F2098" s="15">
        <v>4</v>
      </c>
      <c r="G2098" s="15">
        <v>9</v>
      </c>
      <c r="H2098" s="15">
        <v>0.04112</v>
      </c>
      <c r="I2098" s="15">
        <v>0.402712899896801</v>
      </c>
    </row>
    <row r="2099" ht="18" spans="1:9">
      <c r="A2099" s="15" t="s">
        <v>783</v>
      </c>
      <c r="B2099" s="15" t="s">
        <v>4077</v>
      </c>
      <c r="C2099" s="15" t="s">
        <v>4078</v>
      </c>
      <c r="D2099" s="15">
        <v>1</v>
      </c>
      <c r="E2099" s="15">
        <v>3</v>
      </c>
      <c r="F2099" s="15">
        <v>4</v>
      </c>
      <c r="G2099" s="15">
        <v>9</v>
      </c>
      <c r="H2099" s="15">
        <v>0.04112</v>
      </c>
      <c r="I2099" s="15">
        <v>0.402712899896801</v>
      </c>
    </row>
    <row r="2100" ht="18" spans="1:9">
      <c r="A2100" s="15" t="s">
        <v>783</v>
      </c>
      <c r="B2100" s="15" t="s">
        <v>4079</v>
      </c>
      <c r="C2100" s="15" t="s">
        <v>4080</v>
      </c>
      <c r="D2100" s="15">
        <v>2</v>
      </c>
      <c r="E2100" s="15">
        <v>2</v>
      </c>
      <c r="F2100" s="15">
        <v>4</v>
      </c>
      <c r="G2100" s="15">
        <v>9</v>
      </c>
      <c r="H2100" s="15">
        <v>0.04112</v>
      </c>
      <c r="I2100" s="15">
        <v>0.402712899896801</v>
      </c>
    </row>
    <row r="2101" ht="18" spans="1:9">
      <c r="A2101" s="15" t="s">
        <v>783</v>
      </c>
      <c r="B2101" s="15" t="s">
        <v>4081</v>
      </c>
      <c r="C2101" s="15" t="s">
        <v>4082</v>
      </c>
      <c r="D2101" s="15">
        <v>0</v>
      </c>
      <c r="E2101" s="15">
        <v>4</v>
      </c>
      <c r="F2101" s="15">
        <v>4</v>
      </c>
      <c r="G2101" s="15">
        <v>9</v>
      </c>
      <c r="H2101" s="15">
        <v>0.04112</v>
      </c>
      <c r="I2101" s="15">
        <v>0.402712899896801</v>
      </c>
    </row>
    <row r="2102" ht="18" spans="1:9">
      <c r="A2102" s="15" t="s">
        <v>783</v>
      </c>
      <c r="B2102" s="15" t="s">
        <v>4083</v>
      </c>
      <c r="C2102" s="15" t="s">
        <v>4084</v>
      </c>
      <c r="D2102" s="15">
        <v>0</v>
      </c>
      <c r="E2102" s="15">
        <v>4</v>
      </c>
      <c r="F2102" s="15">
        <v>4</v>
      </c>
      <c r="G2102" s="15">
        <v>9</v>
      </c>
      <c r="H2102" s="15">
        <v>0.04112</v>
      </c>
      <c r="I2102" s="15">
        <v>0.402712899896801</v>
      </c>
    </row>
    <row r="2103" ht="18" spans="1:9">
      <c r="A2103" s="15" t="s">
        <v>783</v>
      </c>
      <c r="B2103" s="15" t="s">
        <v>4085</v>
      </c>
      <c r="C2103" s="15" t="s">
        <v>4086</v>
      </c>
      <c r="D2103" s="15">
        <v>53</v>
      </c>
      <c r="E2103" s="15">
        <v>95</v>
      </c>
      <c r="F2103" s="15">
        <v>148</v>
      </c>
      <c r="G2103" s="15">
        <v>814</v>
      </c>
      <c r="H2103" s="15">
        <v>0.04152</v>
      </c>
      <c r="I2103" s="15">
        <v>0.40398065506653</v>
      </c>
    </row>
    <row r="2104" ht="18" spans="1:9">
      <c r="A2104" s="15" t="s">
        <v>783</v>
      </c>
      <c r="B2104" s="15" t="s">
        <v>4087</v>
      </c>
      <c r="C2104" s="15" t="s">
        <v>4088</v>
      </c>
      <c r="D2104" s="15">
        <v>1</v>
      </c>
      <c r="E2104" s="15">
        <v>9</v>
      </c>
      <c r="F2104" s="15">
        <v>10</v>
      </c>
      <c r="G2104" s="15">
        <v>35</v>
      </c>
      <c r="H2104" s="15">
        <v>0.04156</v>
      </c>
      <c r="I2104" s="15">
        <v>0.40398065506653</v>
      </c>
    </row>
    <row r="2105" ht="18" spans="1:9">
      <c r="A2105" s="15" t="s">
        <v>783</v>
      </c>
      <c r="B2105" s="15" t="s">
        <v>4089</v>
      </c>
      <c r="C2105" s="15" t="s">
        <v>4090</v>
      </c>
      <c r="D2105" s="15">
        <v>3</v>
      </c>
      <c r="E2105" s="15">
        <v>7</v>
      </c>
      <c r="F2105" s="15">
        <v>10</v>
      </c>
      <c r="G2105" s="15">
        <v>35</v>
      </c>
      <c r="H2105" s="15">
        <v>0.04156</v>
      </c>
      <c r="I2105" s="15">
        <v>0.40398065506653</v>
      </c>
    </row>
    <row r="2106" ht="18" spans="1:9">
      <c r="A2106" s="15" t="s">
        <v>783</v>
      </c>
      <c r="B2106" s="15" t="s">
        <v>4091</v>
      </c>
      <c r="C2106" s="15" t="s">
        <v>4092</v>
      </c>
      <c r="D2106" s="15">
        <v>125</v>
      </c>
      <c r="E2106" s="15">
        <v>110</v>
      </c>
      <c r="F2106" s="15">
        <v>235</v>
      </c>
      <c r="G2106" s="15">
        <v>1331</v>
      </c>
      <c r="H2106" s="15">
        <v>0.04159</v>
      </c>
      <c r="I2106" s="15">
        <v>0.40398065506653</v>
      </c>
    </row>
    <row r="2107" ht="18" spans="1:9">
      <c r="A2107" s="15" t="s">
        <v>783</v>
      </c>
      <c r="B2107" s="15" t="s">
        <v>4093</v>
      </c>
      <c r="C2107" s="15" t="s">
        <v>4094</v>
      </c>
      <c r="D2107" s="15">
        <v>5</v>
      </c>
      <c r="E2107" s="15">
        <v>0</v>
      </c>
      <c r="F2107" s="15">
        <v>5</v>
      </c>
      <c r="G2107" s="15">
        <v>13</v>
      </c>
      <c r="H2107" s="15">
        <v>0.04273</v>
      </c>
      <c r="I2107" s="15">
        <v>0.411971979695431</v>
      </c>
    </row>
    <row r="2108" ht="18" spans="1:9">
      <c r="A2108" s="15" t="s">
        <v>783</v>
      </c>
      <c r="B2108" s="15" t="s">
        <v>4095</v>
      </c>
      <c r="C2108" s="15" t="s">
        <v>4096</v>
      </c>
      <c r="D2108" s="15">
        <v>0</v>
      </c>
      <c r="E2108" s="15">
        <v>5</v>
      </c>
      <c r="F2108" s="15">
        <v>5</v>
      </c>
      <c r="G2108" s="15">
        <v>13</v>
      </c>
      <c r="H2108" s="15">
        <v>0.04273</v>
      </c>
      <c r="I2108" s="15">
        <v>0.411971979695431</v>
      </c>
    </row>
    <row r="2109" ht="18" spans="1:9">
      <c r="A2109" s="15" t="s">
        <v>783</v>
      </c>
      <c r="B2109" s="15" t="s">
        <v>4097</v>
      </c>
      <c r="C2109" s="15" t="s">
        <v>4098</v>
      </c>
      <c r="D2109" s="15">
        <v>5</v>
      </c>
      <c r="E2109" s="15">
        <v>0</v>
      </c>
      <c r="F2109" s="15">
        <v>5</v>
      </c>
      <c r="G2109" s="15">
        <v>13</v>
      </c>
      <c r="H2109" s="15">
        <v>0.04273</v>
      </c>
      <c r="I2109" s="15">
        <v>0.411971979695431</v>
      </c>
    </row>
    <row r="2110" ht="18" spans="1:9">
      <c r="A2110" s="15" t="s">
        <v>783</v>
      </c>
      <c r="B2110" s="15" t="s">
        <v>4099</v>
      </c>
      <c r="C2110" s="15" t="s">
        <v>4100</v>
      </c>
      <c r="D2110" s="15">
        <v>4</v>
      </c>
      <c r="E2110" s="15">
        <v>1</v>
      </c>
      <c r="F2110" s="15">
        <v>5</v>
      </c>
      <c r="G2110" s="15">
        <v>13</v>
      </c>
      <c r="H2110" s="15">
        <v>0.04273</v>
      </c>
      <c r="I2110" s="15">
        <v>0.411971979695431</v>
      </c>
    </row>
    <row r="2111" ht="18" spans="1:9">
      <c r="A2111" s="15" t="s">
        <v>783</v>
      </c>
      <c r="B2111" s="15" t="s">
        <v>4101</v>
      </c>
      <c r="C2111" s="15" t="s">
        <v>4102</v>
      </c>
      <c r="D2111" s="15">
        <v>0</v>
      </c>
      <c r="E2111" s="15">
        <v>5</v>
      </c>
      <c r="F2111" s="15">
        <v>5</v>
      </c>
      <c r="G2111" s="15">
        <v>13</v>
      </c>
      <c r="H2111" s="15">
        <v>0.04273</v>
      </c>
      <c r="I2111" s="15">
        <v>0.411971979695431</v>
      </c>
    </row>
    <row r="2112" ht="18" spans="1:9">
      <c r="A2112" s="15" t="s">
        <v>783</v>
      </c>
      <c r="B2112" s="15" t="s">
        <v>4103</v>
      </c>
      <c r="C2112" s="15" t="s">
        <v>4104</v>
      </c>
      <c r="D2112" s="15">
        <v>0</v>
      </c>
      <c r="E2112" s="15">
        <v>5</v>
      </c>
      <c r="F2112" s="15">
        <v>5</v>
      </c>
      <c r="G2112" s="15">
        <v>13</v>
      </c>
      <c r="H2112" s="15">
        <v>0.04273</v>
      </c>
      <c r="I2112" s="15">
        <v>0.411971979695431</v>
      </c>
    </row>
    <row r="2113" ht="18" spans="1:9">
      <c r="A2113" s="15" t="s">
        <v>783</v>
      </c>
      <c r="B2113" s="15" t="s">
        <v>4105</v>
      </c>
      <c r="C2113" s="15" t="s">
        <v>4106</v>
      </c>
      <c r="D2113" s="15">
        <v>6</v>
      </c>
      <c r="E2113" s="15">
        <v>14</v>
      </c>
      <c r="F2113" s="15">
        <v>20</v>
      </c>
      <c r="G2113" s="15">
        <v>85</v>
      </c>
      <c r="H2113" s="15">
        <v>0.04274</v>
      </c>
      <c r="I2113" s="15">
        <v>0.411971979695431</v>
      </c>
    </row>
    <row r="2114" ht="18" spans="1:9">
      <c r="A2114" s="15" t="s">
        <v>783</v>
      </c>
      <c r="B2114" s="15" t="s">
        <v>2746</v>
      </c>
      <c r="C2114" s="15" t="s">
        <v>2747</v>
      </c>
      <c r="D2114" s="15">
        <v>91</v>
      </c>
      <c r="E2114" s="15">
        <v>250</v>
      </c>
      <c r="F2114" s="15">
        <v>341</v>
      </c>
      <c r="G2114" s="15">
        <v>1970</v>
      </c>
      <c r="H2114" s="15">
        <v>0.043</v>
      </c>
      <c r="I2114" s="15">
        <v>0.412542078708375</v>
      </c>
    </row>
    <row r="2115" ht="18" spans="1:9">
      <c r="A2115" s="15" t="s">
        <v>783</v>
      </c>
      <c r="B2115" s="15" t="s">
        <v>1184</v>
      </c>
      <c r="C2115" s="15" t="s">
        <v>1185</v>
      </c>
      <c r="D2115" s="15">
        <v>6</v>
      </c>
      <c r="E2115" s="15">
        <v>18</v>
      </c>
      <c r="F2115" s="15">
        <v>24</v>
      </c>
      <c r="G2115" s="15">
        <v>106</v>
      </c>
      <c r="H2115" s="15">
        <v>0.04307</v>
      </c>
      <c r="I2115" s="15">
        <v>0.412542078708375</v>
      </c>
    </row>
    <row r="2116" ht="18" spans="1:9">
      <c r="A2116" s="15" t="s">
        <v>783</v>
      </c>
      <c r="B2116" s="15" t="s">
        <v>4107</v>
      </c>
      <c r="C2116" s="15" t="s">
        <v>4108</v>
      </c>
      <c r="D2116" s="15">
        <v>7</v>
      </c>
      <c r="E2116" s="15">
        <v>17</v>
      </c>
      <c r="F2116" s="15">
        <v>24</v>
      </c>
      <c r="G2116" s="15">
        <v>106</v>
      </c>
      <c r="H2116" s="15">
        <v>0.04307</v>
      </c>
      <c r="I2116" s="15">
        <v>0.412542078708375</v>
      </c>
    </row>
    <row r="2117" ht="18" spans="1:9">
      <c r="A2117" s="15" t="s">
        <v>783</v>
      </c>
      <c r="B2117" s="15" t="s">
        <v>4109</v>
      </c>
      <c r="C2117" s="15" t="s">
        <v>4110</v>
      </c>
      <c r="D2117" s="15">
        <v>7</v>
      </c>
      <c r="E2117" s="15">
        <v>17</v>
      </c>
      <c r="F2117" s="15">
        <v>24</v>
      </c>
      <c r="G2117" s="15">
        <v>106</v>
      </c>
      <c r="H2117" s="15">
        <v>0.04307</v>
      </c>
      <c r="I2117" s="15">
        <v>0.412542078708375</v>
      </c>
    </row>
    <row r="2118" ht="18" spans="1:9">
      <c r="A2118" s="15" t="s">
        <v>783</v>
      </c>
      <c r="B2118" s="15" t="s">
        <v>1142</v>
      </c>
      <c r="C2118" s="15" t="s">
        <v>1143</v>
      </c>
      <c r="D2118" s="15">
        <v>10</v>
      </c>
      <c r="E2118" s="15">
        <v>58</v>
      </c>
      <c r="F2118" s="15">
        <v>68</v>
      </c>
      <c r="G2118" s="15">
        <v>350</v>
      </c>
      <c r="H2118" s="15">
        <v>0.04345</v>
      </c>
      <c r="I2118" s="15">
        <v>0.415080201005025</v>
      </c>
    </row>
    <row r="2119" ht="18" spans="1:9">
      <c r="A2119" s="15" t="s">
        <v>783</v>
      </c>
      <c r="B2119" s="15" t="s">
        <v>4111</v>
      </c>
      <c r="C2119" s="15" t="s">
        <v>4112</v>
      </c>
      <c r="D2119" s="15">
        <v>0</v>
      </c>
      <c r="E2119" s="15">
        <v>8</v>
      </c>
      <c r="F2119" s="15">
        <v>8</v>
      </c>
      <c r="G2119" s="15">
        <v>26</v>
      </c>
      <c r="H2119" s="15">
        <v>0.04352</v>
      </c>
      <c r="I2119" s="15">
        <v>0.415080201005025</v>
      </c>
    </row>
    <row r="2120" ht="18" spans="1:9">
      <c r="A2120" s="15" t="s">
        <v>783</v>
      </c>
      <c r="B2120" s="15" t="s">
        <v>4113</v>
      </c>
      <c r="C2120" s="15" t="s">
        <v>4114</v>
      </c>
      <c r="D2120" s="15">
        <v>2</v>
      </c>
      <c r="E2120" s="15">
        <v>6</v>
      </c>
      <c r="F2120" s="15">
        <v>8</v>
      </c>
      <c r="G2120" s="15">
        <v>26</v>
      </c>
      <c r="H2120" s="15">
        <v>0.04352</v>
      </c>
      <c r="I2120" s="15">
        <v>0.415080201005025</v>
      </c>
    </row>
    <row r="2121" ht="18" spans="1:9">
      <c r="A2121" s="15" t="s">
        <v>783</v>
      </c>
      <c r="B2121" s="15" t="s">
        <v>4115</v>
      </c>
      <c r="C2121" s="15" t="s">
        <v>4116</v>
      </c>
      <c r="D2121" s="15">
        <v>2</v>
      </c>
      <c r="E2121" s="15">
        <v>6</v>
      </c>
      <c r="F2121" s="15">
        <v>8</v>
      </c>
      <c r="G2121" s="15">
        <v>26</v>
      </c>
      <c r="H2121" s="15">
        <v>0.04352</v>
      </c>
      <c r="I2121" s="15">
        <v>0.415080201005025</v>
      </c>
    </row>
    <row r="2122" ht="18" spans="1:9">
      <c r="A2122" s="15" t="s">
        <v>783</v>
      </c>
      <c r="B2122" s="15" t="s">
        <v>1302</v>
      </c>
      <c r="C2122" s="15" t="s">
        <v>1303</v>
      </c>
      <c r="D2122" s="15">
        <v>15</v>
      </c>
      <c r="E2122" s="15">
        <v>31</v>
      </c>
      <c r="F2122" s="15">
        <v>46</v>
      </c>
      <c r="G2122" s="15">
        <v>226</v>
      </c>
      <c r="H2122" s="15">
        <v>0.04363</v>
      </c>
      <c r="I2122" s="15">
        <v>0.415711546184739</v>
      </c>
    </row>
    <row r="2123" ht="18" spans="1:9">
      <c r="A2123" s="15" t="s">
        <v>783</v>
      </c>
      <c r="B2123" s="15" t="s">
        <v>4117</v>
      </c>
      <c r="C2123" s="15" t="s">
        <v>4118</v>
      </c>
      <c r="D2123" s="15">
        <v>1</v>
      </c>
      <c r="E2123" s="15">
        <v>11</v>
      </c>
      <c r="F2123" s="15">
        <v>12</v>
      </c>
      <c r="G2123" s="15">
        <v>45</v>
      </c>
      <c r="H2123" s="15">
        <v>0.04467</v>
      </c>
      <c r="I2123" s="15">
        <v>0.424342642642643</v>
      </c>
    </row>
    <row r="2124" ht="18" spans="1:9">
      <c r="A2124" s="15" t="s">
        <v>783</v>
      </c>
      <c r="B2124" s="15" t="s">
        <v>4119</v>
      </c>
      <c r="C2124" s="15" t="s">
        <v>4120</v>
      </c>
      <c r="D2124" s="15">
        <v>1</v>
      </c>
      <c r="E2124" s="15">
        <v>11</v>
      </c>
      <c r="F2124" s="15">
        <v>12</v>
      </c>
      <c r="G2124" s="15">
        <v>45</v>
      </c>
      <c r="H2124" s="15">
        <v>0.04467</v>
      </c>
      <c r="I2124" s="15">
        <v>0.424342642642643</v>
      </c>
    </row>
    <row r="2125" ht="18" spans="1:9">
      <c r="A2125" s="15" t="s">
        <v>783</v>
      </c>
      <c r="B2125" s="15" t="s">
        <v>4121</v>
      </c>
      <c r="C2125" s="15" t="s">
        <v>4122</v>
      </c>
      <c r="D2125" s="15">
        <v>1</v>
      </c>
      <c r="E2125" s="15">
        <v>11</v>
      </c>
      <c r="F2125" s="15">
        <v>12</v>
      </c>
      <c r="G2125" s="15">
        <v>45</v>
      </c>
      <c r="H2125" s="15">
        <v>0.04467</v>
      </c>
      <c r="I2125" s="15">
        <v>0.424342642642643</v>
      </c>
    </row>
    <row r="2126" ht="18" spans="1:9">
      <c r="A2126" s="15" t="s">
        <v>783</v>
      </c>
      <c r="B2126" s="15" t="s">
        <v>4123</v>
      </c>
      <c r="C2126" s="15" t="s">
        <v>4124</v>
      </c>
      <c r="D2126" s="15">
        <v>4</v>
      </c>
      <c r="E2126" s="15">
        <v>12</v>
      </c>
      <c r="F2126" s="15">
        <v>16</v>
      </c>
      <c r="G2126" s="15">
        <v>65</v>
      </c>
      <c r="H2126" s="15">
        <v>0.04535</v>
      </c>
      <c r="I2126" s="15">
        <v>0.4295124750499</v>
      </c>
    </row>
    <row r="2127" ht="18" spans="1:9">
      <c r="A2127" s="15" t="s">
        <v>783</v>
      </c>
      <c r="B2127" s="15" t="s">
        <v>1010</v>
      </c>
      <c r="C2127" s="15" t="s">
        <v>1011</v>
      </c>
      <c r="D2127" s="15">
        <v>19</v>
      </c>
      <c r="E2127" s="15">
        <v>3</v>
      </c>
      <c r="F2127" s="15">
        <v>22</v>
      </c>
      <c r="G2127" s="15">
        <v>96</v>
      </c>
      <c r="H2127" s="15">
        <v>0.04541</v>
      </c>
      <c r="I2127" s="15">
        <v>0.429651944167498</v>
      </c>
    </row>
    <row r="2128" ht="18" spans="1:9">
      <c r="A2128" s="15" t="s">
        <v>783</v>
      </c>
      <c r="B2128" s="15" t="s">
        <v>4125</v>
      </c>
      <c r="C2128" s="15" t="s">
        <v>4126</v>
      </c>
      <c r="D2128" s="15">
        <v>7</v>
      </c>
      <c r="E2128" s="15">
        <v>34</v>
      </c>
      <c r="F2128" s="15">
        <v>41</v>
      </c>
      <c r="G2128" s="15">
        <v>199</v>
      </c>
      <c r="H2128" s="15">
        <v>0.04591</v>
      </c>
      <c r="I2128" s="15">
        <v>0.433518308457711</v>
      </c>
    </row>
    <row r="2129" ht="18" spans="1:9">
      <c r="A2129" s="15" t="s">
        <v>783</v>
      </c>
      <c r="B2129" s="15" t="s">
        <v>2808</v>
      </c>
      <c r="C2129" s="15" t="s">
        <v>2809</v>
      </c>
      <c r="D2129" s="15">
        <v>13</v>
      </c>
      <c r="E2129" s="15">
        <v>7</v>
      </c>
      <c r="F2129" s="15">
        <v>20</v>
      </c>
      <c r="G2129" s="15">
        <v>86</v>
      </c>
      <c r="H2129" s="15">
        <v>0.04766</v>
      </c>
      <c r="I2129" s="15">
        <v>0.446489042448174</v>
      </c>
    </row>
    <row r="2130" ht="18" spans="1:9">
      <c r="A2130" s="15" t="s">
        <v>783</v>
      </c>
      <c r="B2130" s="15" t="s">
        <v>4127</v>
      </c>
      <c r="C2130" s="15" t="s">
        <v>4128</v>
      </c>
      <c r="D2130" s="15">
        <v>54</v>
      </c>
      <c r="E2130" s="15">
        <v>49</v>
      </c>
      <c r="F2130" s="15">
        <v>103</v>
      </c>
      <c r="G2130" s="15">
        <v>554</v>
      </c>
      <c r="H2130" s="15">
        <v>0.04775</v>
      </c>
      <c r="I2130" s="15">
        <v>0.446891025641026</v>
      </c>
    </row>
    <row r="2131" ht="18" spans="1:9">
      <c r="A2131" s="15" t="s">
        <v>783</v>
      </c>
      <c r="B2131" s="15" t="s">
        <v>4129</v>
      </c>
      <c r="C2131" s="15" t="s">
        <v>4130</v>
      </c>
      <c r="D2131" s="15">
        <v>2</v>
      </c>
      <c r="E2131" s="15">
        <v>5</v>
      </c>
      <c r="F2131" s="15">
        <v>7</v>
      </c>
      <c r="G2131" s="15">
        <v>22</v>
      </c>
      <c r="H2131" s="15">
        <v>0.04855</v>
      </c>
      <c r="I2131" s="15">
        <v>0.452148675171737</v>
      </c>
    </row>
    <row r="2132" ht="18" spans="1:9">
      <c r="A2132" s="15" t="s">
        <v>783</v>
      </c>
      <c r="B2132" s="15" t="s">
        <v>4131</v>
      </c>
      <c r="C2132" s="15" t="s">
        <v>4132</v>
      </c>
      <c r="D2132" s="15">
        <v>0</v>
      </c>
      <c r="E2132" s="15">
        <v>7</v>
      </c>
      <c r="F2132" s="15">
        <v>7</v>
      </c>
      <c r="G2132" s="15">
        <v>22</v>
      </c>
      <c r="H2132" s="15">
        <v>0.04855</v>
      </c>
      <c r="I2132" s="15">
        <v>0.452148675171737</v>
      </c>
    </row>
    <row r="2133" ht="18" spans="1:9">
      <c r="A2133" s="15" t="s">
        <v>783</v>
      </c>
      <c r="B2133" s="15" t="s">
        <v>4133</v>
      </c>
      <c r="C2133" s="15" t="s">
        <v>4134</v>
      </c>
      <c r="D2133" s="15">
        <v>0</v>
      </c>
      <c r="E2133" s="15">
        <v>7</v>
      </c>
      <c r="F2133" s="15">
        <v>7</v>
      </c>
      <c r="G2133" s="15">
        <v>22</v>
      </c>
      <c r="H2133" s="15">
        <v>0.04855</v>
      </c>
      <c r="I2133" s="15">
        <v>0.452148675171737</v>
      </c>
    </row>
    <row r="2134" ht="18" spans="1:9">
      <c r="A2134" s="15" t="s">
        <v>783</v>
      </c>
      <c r="B2134" s="15" t="s">
        <v>2896</v>
      </c>
      <c r="C2134" s="15" t="s">
        <v>2897</v>
      </c>
      <c r="D2134" s="15">
        <v>4</v>
      </c>
      <c r="E2134" s="15">
        <v>15</v>
      </c>
      <c r="F2134" s="15">
        <v>19</v>
      </c>
      <c r="G2134" s="15">
        <v>81</v>
      </c>
      <c r="H2134" s="15">
        <v>0.04872</v>
      </c>
      <c r="I2134" s="15">
        <v>0.453287058823529</v>
      </c>
    </row>
    <row r="2135" ht="18" spans="1:9">
      <c r="A2135" s="15" t="s">
        <v>783</v>
      </c>
      <c r="B2135" s="15" t="s">
        <v>4135</v>
      </c>
      <c r="C2135" s="15" t="s">
        <v>4136</v>
      </c>
      <c r="D2135" s="15">
        <v>0</v>
      </c>
      <c r="E2135" s="15">
        <v>10</v>
      </c>
      <c r="F2135" s="15">
        <v>10</v>
      </c>
      <c r="G2135" s="15">
        <v>36</v>
      </c>
      <c r="H2135" s="15">
        <v>0.04963</v>
      </c>
      <c r="I2135" s="15">
        <v>0.46085</v>
      </c>
    </row>
    <row r="2136" ht="18" spans="1:9">
      <c r="A2136" s="15" t="s">
        <v>1616</v>
      </c>
      <c r="B2136" s="15" t="s">
        <v>2964</v>
      </c>
      <c r="C2136" s="15" t="s">
        <v>2965</v>
      </c>
      <c r="D2136" s="15">
        <v>29</v>
      </c>
      <c r="E2136" s="15">
        <v>350</v>
      </c>
      <c r="F2136" s="15">
        <v>379</v>
      </c>
      <c r="G2136" s="15">
        <v>1227</v>
      </c>
      <c r="H2136" s="15" t="s">
        <v>2227</v>
      </c>
      <c r="I2136" s="15">
        <v>6.32666666666667e-28</v>
      </c>
    </row>
    <row r="2137" ht="18" spans="1:9">
      <c r="A2137" s="15" t="s">
        <v>1616</v>
      </c>
      <c r="B2137" s="15" t="s">
        <v>2966</v>
      </c>
      <c r="C2137" s="15" t="s">
        <v>2967</v>
      </c>
      <c r="D2137" s="15">
        <v>21</v>
      </c>
      <c r="E2137" s="15">
        <v>321</v>
      </c>
      <c r="F2137" s="15">
        <v>342</v>
      </c>
      <c r="G2137" s="15">
        <v>1072</v>
      </c>
      <c r="H2137" s="15" t="s">
        <v>2227</v>
      </c>
      <c r="I2137" s="15">
        <v>6.32666666666667e-28</v>
      </c>
    </row>
    <row r="2138" ht="18" spans="1:9">
      <c r="A2138" s="15" t="s">
        <v>1616</v>
      </c>
      <c r="B2138" s="15" t="s">
        <v>2968</v>
      </c>
      <c r="C2138" s="15" t="s">
        <v>2969</v>
      </c>
      <c r="D2138" s="15">
        <v>21</v>
      </c>
      <c r="E2138" s="15">
        <v>321</v>
      </c>
      <c r="F2138" s="15">
        <v>342</v>
      </c>
      <c r="G2138" s="15">
        <v>1072</v>
      </c>
      <c r="H2138" s="15" t="s">
        <v>2227</v>
      </c>
      <c r="I2138" s="15">
        <v>6.32666666666667e-28</v>
      </c>
    </row>
    <row r="2139" ht="18" spans="1:9">
      <c r="A2139" s="15" t="s">
        <v>1616</v>
      </c>
      <c r="B2139" s="15" t="s">
        <v>2974</v>
      </c>
      <c r="C2139" s="15" t="s">
        <v>2975</v>
      </c>
      <c r="D2139" s="15">
        <v>18</v>
      </c>
      <c r="E2139" s="15">
        <v>272</v>
      </c>
      <c r="F2139" s="15">
        <v>290</v>
      </c>
      <c r="G2139" s="15">
        <v>917</v>
      </c>
      <c r="H2139" s="15" t="s">
        <v>2227</v>
      </c>
      <c r="I2139" s="15">
        <v>6.32666666666667e-28</v>
      </c>
    </row>
    <row r="2140" ht="18" spans="1:9">
      <c r="A2140" s="15" t="s">
        <v>1616</v>
      </c>
      <c r="B2140" s="15" t="s">
        <v>2980</v>
      </c>
      <c r="C2140" s="15" t="s">
        <v>2981</v>
      </c>
      <c r="D2140" s="15">
        <v>18</v>
      </c>
      <c r="E2140" s="15">
        <v>271</v>
      </c>
      <c r="F2140" s="15">
        <v>289</v>
      </c>
      <c r="G2140" s="15">
        <v>916</v>
      </c>
      <c r="H2140" s="15" t="s">
        <v>2227</v>
      </c>
      <c r="I2140" s="15">
        <v>6.32666666666667e-28</v>
      </c>
    </row>
    <row r="2141" ht="18" spans="1:9">
      <c r="A2141" s="15" t="s">
        <v>1616</v>
      </c>
      <c r="B2141" s="15" t="s">
        <v>2976</v>
      </c>
      <c r="C2141" s="15" t="s">
        <v>2977</v>
      </c>
      <c r="D2141" s="15">
        <v>17</v>
      </c>
      <c r="E2141" s="15">
        <v>263</v>
      </c>
      <c r="F2141" s="15">
        <v>280</v>
      </c>
      <c r="G2141" s="15">
        <v>881</v>
      </c>
      <c r="H2141" s="15" t="s">
        <v>2227</v>
      </c>
      <c r="I2141" s="15">
        <v>6.32666666666667e-28</v>
      </c>
    </row>
    <row r="2142" ht="18" spans="1:9">
      <c r="A2142" s="15" t="s">
        <v>1616</v>
      </c>
      <c r="B2142" s="15" t="s">
        <v>2978</v>
      </c>
      <c r="C2142" s="15" t="s">
        <v>2979</v>
      </c>
      <c r="D2142" s="15">
        <v>17</v>
      </c>
      <c r="E2142" s="15">
        <v>263</v>
      </c>
      <c r="F2142" s="15">
        <v>280</v>
      </c>
      <c r="G2142" s="15">
        <v>881</v>
      </c>
      <c r="H2142" s="15" t="s">
        <v>2227</v>
      </c>
      <c r="I2142" s="15">
        <v>6.32666666666667e-28</v>
      </c>
    </row>
    <row r="2143" ht="18" spans="1:9">
      <c r="A2143" s="15" t="s">
        <v>1616</v>
      </c>
      <c r="B2143" s="15" t="s">
        <v>2970</v>
      </c>
      <c r="C2143" s="15" t="s">
        <v>2971</v>
      </c>
      <c r="D2143" s="15">
        <v>255</v>
      </c>
      <c r="E2143" s="15">
        <v>965</v>
      </c>
      <c r="F2143" s="15">
        <v>1220</v>
      </c>
      <c r="G2143" s="15">
        <v>5839</v>
      </c>
      <c r="H2143" s="15" t="s">
        <v>2227</v>
      </c>
      <c r="I2143" s="15">
        <v>6.32666666666667e-28</v>
      </c>
    </row>
    <row r="2144" ht="18" spans="1:9">
      <c r="A2144" s="15" t="s">
        <v>1616</v>
      </c>
      <c r="B2144" s="15" t="s">
        <v>2972</v>
      </c>
      <c r="C2144" s="15" t="s">
        <v>2973</v>
      </c>
      <c r="D2144" s="15">
        <v>256</v>
      </c>
      <c r="E2144" s="15">
        <v>974</v>
      </c>
      <c r="F2144" s="15">
        <v>1230</v>
      </c>
      <c r="G2144" s="15">
        <v>5934</v>
      </c>
      <c r="H2144" s="15">
        <v>9.7e-30</v>
      </c>
      <c r="I2144" s="15">
        <v>5.41488235294118e-27</v>
      </c>
    </row>
    <row r="2145" ht="18" spans="1:9">
      <c r="A2145" s="15" t="s">
        <v>1616</v>
      </c>
      <c r="B2145" s="15" t="s">
        <v>2986</v>
      </c>
      <c r="C2145" s="15" t="s">
        <v>2987</v>
      </c>
      <c r="D2145" s="15">
        <v>1</v>
      </c>
      <c r="E2145" s="15">
        <v>72</v>
      </c>
      <c r="F2145" s="15">
        <v>73</v>
      </c>
      <c r="G2145" s="15">
        <v>124</v>
      </c>
      <c r="H2145" s="15">
        <v>6e-28</v>
      </c>
      <c r="I2145" s="15">
        <v>3.16333333333333e-25</v>
      </c>
    </row>
    <row r="2146" ht="18" spans="1:9">
      <c r="A2146" s="15" t="s">
        <v>1616</v>
      </c>
      <c r="B2146" s="15" t="s">
        <v>1617</v>
      </c>
      <c r="C2146" s="15" t="s">
        <v>1618</v>
      </c>
      <c r="D2146" s="15">
        <v>158</v>
      </c>
      <c r="E2146" s="15">
        <v>505</v>
      </c>
      <c r="F2146" s="15">
        <v>663</v>
      </c>
      <c r="G2146" s="15">
        <v>2900</v>
      </c>
      <c r="H2146" s="15">
        <v>3.6e-26</v>
      </c>
      <c r="I2146" s="15">
        <v>1.7082e-23</v>
      </c>
    </row>
    <row r="2147" ht="18" spans="1:9">
      <c r="A2147" s="15" t="s">
        <v>1616</v>
      </c>
      <c r="B2147" s="15" t="s">
        <v>2988</v>
      </c>
      <c r="C2147" s="15" t="s">
        <v>2989</v>
      </c>
      <c r="D2147" s="15">
        <v>1</v>
      </c>
      <c r="E2147" s="15">
        <v>60</v>
      </c>
      <c r="F2147" s="15">
        <v>61</v>
      </c>
      <c r="G2147" s="15">
        <v>105</v>
      </c>
      <c r="H2147" s="15">
        <v>3.6e-23</v>
      </c>
      <c r="I2147" s="15">
        <v>1.55290909090909e-20</v>
      </c>
    </row>
    <row r="2148" ht="18" spans="1:9">
      <c r="A2148" s="15" t="s">
        <v>1616</v>
      </c>
      <c r="B2148" s="15" t="s">
        <v>2994</v>
      </c>
      <c r="C2148" s="15" t="s">
        <v>2995</v>
      </c>
      <c r="D2148" s="15">
        <v>1</v>
      </c>
      <c r="E2148" s="15">
        <v>38</v>
      </c>
      <c r="F2148" s="15">
        <v>39</v>
      </c>
      <c r="G2148" s="15">
        <v>55</v>
      </c>
      <c r="H2148" s="15">
        <v>8.2e-20</v>
      </c>
      <c r="I2148" s="15">
        <v>2.993e-17</v>
      </c>
    </row>
    <row r="2149" ht="18" spans="1:9">
      <c r="A2149" s="15" t="s">
        <v>1616</v>
      </c>
      <c r="B2149" s="15" t="s">
        <v>2990</v>
      </c>
      <c r="C2149" s="15" t="s">
        <v>2991</v>
      </c>
      <c r="D2149" s="15">
        <v>51</v>
      </c>
      <c r="E2149" s="15">
        <v>320</v>
      </c>
      <c r="F2149" s="15">
        <v>371</v>
      </c>
      <c r="G2149" s="15">
        <v>1536</v>
      </c>
      <c r="H2149" s="15">
        <v>9.8e-19</v>
      </c>
      <c r="I2149" s="15">
        <v>3.44451851851852e-16</v>
      </c>
    </row>
    <row r="2150" ht="18" spans="1:9">
      <c r="A2150" s="15" t="s">
        <v>1616</v>
      </c>
      <c r="B2150" s="15" t="s">
        <v>2992</v>
      </c>
      <c r="C2150" s="15" t="s">
        <v>2993</v>
      </c>
      <c r="D2150" s="15">
        <v>47</v>
      </c>
      <c r="E2150" s="15">
        <v>314</v>
      </c>
      <c r="F2150" s="15">
        <v>361</v>
      </c>
      <c r="G2150" s="15">
        <v>1501</v>
      </c>
      <c r="H2150" s="15">
        <v>6e-18</v>
      </c>
      <c r="I2150" s="15">
        <v>2.03357142857143e-15</v>
      </c>
    </row>
    <row r="2151" ht="18" spans="1:9">
      <c r="A2151" s="15" t="s">
        <v>1616</v>
      </c>
      <c r="B2151" s="15" t="s">
        <v>2996</v>
      </c>
      <c r="C2151" s="15" t="s">
        <v>2997</v>
      </c>
      <c r="D2151" s="15">
        <v>6</v>
      </c>
      <c r="E2151" s="15">
        <v>53</v>
      </c>
      <c r="F2151" s="15">
        <v>59</v>
      </c>
      <c r="G2151" s="15">
        <v>131</v>
      </c>
      <c r="H2151" s="15">
        <v>1.8e-15</v>
      </c>
      <c r="I2151" s="15">
        <v>3.88227272727273e-13</v>
      </c>
    </row>
    <row r="2152" ht="18" spans="1:9">
      <c r="A2152" s="15" t="s">
        <v>1616</v>
      </c>
      <c r="B2152" s="15" t="s">
        <v>1621</v>
      </c>
      <c r="C2152" s="15" t="s">
        <v>1622</v>
      </c>
      <c r="D2152" s="15">
        <v>102</v>
      </c>
      <c r="E2152" s="15">
        <v>322</v>
      </c>
      <c r="F2152" s="15">
        <v>424</v>
      </c>
      <c r="G2152" s="15">
        <v>1917</v>
      </c>
      <c r="H2152" s="15">
        <v>1.9e-14</v>
      </c>
      <c r="I2152" s="15">
        <v>3.6062e-12</v>
      </c>
    </row>
    <row r="2153" ht="18" spans="1:9">
      <c r="A2153" s="15" t="s">
        <v>1616</v>
      </c>
      <c r="B2153" s="15" t="s">
        <v>1623</v>
      </c>
      <c r="C2153" s="15" t="s">
        <v>1624</v>
      </c>
      <c r="D2153" s="15">
        <v>102</v>
      </c>
      <c r="E2153" s="15">
        <v>322</v>
      </c>
      <c r="F2153" s="15">
        <v>424</v>
      </c>
      <c r="G2153" s="15">
        <v>1918</v>
      </c>
      <c r="H2153" s="15">
        <v>2.1e-14</v>
      </c>
      <c r="I2153" s="15">
        <v>3.90764705882353e-12</v>
      </c>
    </row>
    <row r="2154" ht="18" spans="1:9">
      <c r="A2154" s="15" t="s">
        <v>1616</v>
      </c>
      <c r="B2154" s="15" t="s">
        <v>1629</v>
      </c>
      <c r="C2154" s="15" t="s">
        <v>1630</v>
      </c>
      <c r="D2154" s="15">
        <v>41</v>
      </c>
      <c r="E2154" s="15">
        <v>213</v>
      </c>
      <c r="F2154" s="15">
        <v>254</v>
      </c>
      <c r="G2154" s="15">
        <v>1030</v>
      </c>
      <c r="H2154" s="15">
        <v>2.9e-14</v>
      </c>
      <c r="I2154" s="15">
        <v>5.2925e-12</v>
      </c>
    </row>
    <row r="2155" ht="18" spans="1:9">
      <c r="A2155" s="15" t="s">
        <v>1616</v>
      </c>
      <c r="B2155" s="15" t="s">
        <v>2982</v>
      </c>
      <c r="C2155" s="15" t="s">
        <v>2983</v>
      </c>
      <c r="D2155" s="15">
        <v>41</v>
      </c>
      <c r="E2155" s="15">
        <v>354</v>
      </c>
      <c r="F2155" s="15">
        <v>395</v>
      </c>
      <c r="G2155" s="15">
        <v>1788</v>
      </c>
      <c r="H2155" s="15">
        <v>1.9e-13</v>
      </c>
      <c r="I2155" s="15">
        <v>3.27836363636364e-11</v>
      </c>
    </row>
    <row r="2156" ht="18" spans="1:9">
      <c r="A2156" s="15" t="s">
        <v>1616</v>
      </c>
      <c r="B2156" s="15" t="s">
        <v>2984</v>
      </c>
      <c r="C2156" s="15" t="s">
        <v>2985</v>
      </c>
      <c r="D2156" s="15">
        <v>41</v>
      </c>
      <c r="E2156" s="15">
        <v>351</v>
      </c>
      <c r="F2156" s="15">
        <v>392</v>
      </c>
      <c r="G2156" s="15">
        <v>1777</v>
      </c>
      <c r="H2156" s="15">
        <v>2.9e-13</v>
      </c>
      <c r="I2156" s="15">
        <v>4.82824561403509e-11</v>
      </c>
    </row>
    <row r="2157" ht="18" spans="1:9">
      <c r="A2157" s="15" t="s">
        <v>1616</v>
      </c>
      <c r="B2157" s="15" t="s">
        <v>1645</v>
      </c>
      <c r="C2157" s="15" t="s">
        <v>1646</v>
      </c>
      <c r="D2157" s="15">
        <v>35</v>
      </c>
      <c r="E2157" s="15">
        <v>181</v>
      </c>
      <c r="F2157" s="15">
        <v>216</v>
      </c>
      <c r="G2157" s="15">
        <v>893</v>
      </c>
      <c r="H2157" s="15">
        <v>1.7e-11</v>
      </c>
      <c r="I2157" s="15">
        <v>2.30471428571429e-9</v>
      </c>
    </row>
    <row r="2158" ht="18" spans="1:9">
      <c r="A2158" s="15" t="s">
        <v>1616</v>
      </c>
      <c r="B2158" s="15" t="s">
        <v>2998</v>
      </c>
      <c r="C2158" s="15" t="s">
        <v>2999</v>
      </c>
      <c r="D2158" s="15">
        <v>2</v>
      </c>
      <c r="E2158" s="15">
        <v>41</v>
      </c>
      <c r="F2158" s="15">
        <v>43</v>
      </c>
      <c r="G2158" s="15">
        <v>99</v>
      </c>
      <c r="H2158" s="15">
        <v>4.8e-11</v>
      </c>
      <c r="I2158" s="15">
        <v>5.91584415584416e-9</v>
      </c>
    </row>
    <row r="2159" ht="18" spans="1:9">
      <c r="A2159" s="15" t="s">
        <v>1616</v>
      </c>
      <c r="B2159" s="15" t="s">
        <v>3000</v>
      </c>
      <c r="C2159" s="15" t="s">
        <v>3001</v>
      </c>
      <c r="D2159" s="15">
        <v>2</v>
      </c>
      <c r="E2159" s="15">
        <v>41</v>
      </c>
      <c r="F2159" s="15">
        <v>43</v>
      </c>
      <c r="G2159" s="15">
        <v>99</v>
      </c>
      <c r="H2159" s="15">
        <v>4.8e-11</v>
      </c>
      <c r="I2159" s="15">
        <v>5.91584415584416e-9</v>
      </c>
    </row>
    <row r="2160" ht="18" spans="1:9">
      <c r="A2160" s="15" t="s">
        <v>1616</v>
      </c>
      <c r="B2160" s="15" t="s">
        <v>3016</v>
      </c>
      <c r="C2160" s="15" t="s">
        <v>3017</v>
      </c>
      <c r="D2160" s="15">
        <v>0</v>
      </c>
      <c r="E2160" s="15">
        <v>18</v>
      </c>
      <c r="F2160" s="15">
        <v>18</v>
      </c>
      <c r="G2160" s="15">
        <v>29</v>
      </c>
      <c r="H2160" s="15">
        <v>1.9e-8</v>
      </c>
      <c r="I2160" s="15">
        <v>1.85886597938144e-6</v>
      </c>
    </row>
    <row r="2161" ht="18" spans="1:9">
      <c r="A2161" s="15" t="s">
        <v>1616</v>
      </c>
      <c r="B2161" s="15" t="s">
        <v>1729</v>
      </c>
      <c r="C2161" s="15" t="s">
        <v>1730</v>
      </c>
      <c r="D2161" s="15">
        <v>22</v>
      </c>
      <c r="E2161" s="15">
        <v>110</v>
      </c>
      <c r="F2161" s="15">
        <v>132</v>
      </c>
      <c r="G2161" s="15">
        <v>533</v>
      </c>
      <c r="H2161" s="15">
        <v>3.3e-8</v>
      </c>
      <c r="I2161" s="15">
        <v>3.16333333333333e-6</v>
      </c>
    </row>
    <row r="2162" ht="18" spans="1:9">
      <c r="A2162" s="15" t="s">
        <v>1616</v>
      </c>
      <c r="B2162" s="15" t="s">
        <v>3014</v>
      </c>
      <c r="C2162" s="15" t="s">
        <v>3015</v>
      </c>
      <c r="D2162" s="15">
        <v>1</v>
      </c>
      <c r="E2162" s="15">
        <v>36</v>
      </c>
      <c r="F2162" s="15">
        <v>37</v>
      </c>
      <c r="G2162" s="15">
        <v>96</v>
      </c>
      <c r="H2162" s="15">
        <v>5.1e-8</v>
      </c>
      <c r="I2162" s="15">
        <v>4.745e-6</v>
      </c>
    </row>
    <row r="2163" ht="18" spans="1:9">
      <c r="A2163" s="15" t="s">
        <v>1616</v>
      </c>
      <c r="B2163" s="15" t="s">
        <v>3012</v>
      </c>
      <c r="C2163" s="15" t="s">
        <v>3013</v>
      </c>
      <c r="D2163" s="15">
        <v>0</v>
      </c>
      <c r="E2163" s="15">
        <v>15</v>
      </c>
      <c r="F2163" s="15">
        <v>15</v>
      </c>
      <c r="G2163" s="15">
        <v>25</v>
      </c>
      <c r="H2163" s="15">
        <v>5.7e-7</v>
      </c>
      <c r="I2163" s="15">
        <v>3.91978260869565e-5</v>
      </c>
    </row>
    <row r="2164" ht="18" spans="1:9">
      <c r="A2164" s="15" t="s">
        <v>1616</v>
      </c>
      <c r="B2164" s="15" t="s">
        <v>1677</v>
      </c>
      <c r="C2164" s="15" t="s">
        <v>1678</v>
      </c>
      <c r="D2164" s="15">
        <v>27</v>
      </c>
      <c r="E2164" s="15">
        <v>135</v>
      </c>
      <c r="F2164" s="15">
        <v>162</v>
      </c>
      <c r="G2164" s="15">
        <v>724</v>
      </c>
      <c r="H2164" s="15">
        <v>1.2e-6</v>
      </c>
      <c r="I2164" s="15">
        <v>7.54172185430464e-5</v>
      </c>
    </row>
    <row r="2165" ht="18" spans="1:9">
      <c r="A2165" s="15" t="s">
        <v>1616</v>
      </c>
      <c r="B2165" s="15" t="s">
        <v>3048</v>
      </c>
      <c r="C2165" s="15" t="s">
        <v>3049</v>
      </c>
      <c r="D2165" s="15">
        <v>32</v>
      </c>
      <c r="E2165" s="15">
        <v>133</v>
      </c>
      <c r="F2165" s="15">
        <v>165</v>
      </c>
      <c r="G2165" s="15">
        <v>754</v>
      </c>
      <c r="H2165" s="15">
        <v>3.8e-6</v>
      </c>
      <c r="I2165" s="15">
        <v>0.000212129411764706</v>
      </c>
    </row>
    <row r="2166" ht="18" spans="1:9">
      <c r="A2166" s="15" t="s">
        <v>1616</v>
      </c>
      <c r="B2166" s="15" t="s">
        <v>1703</v>
      </c>
      <c r="C2166" s="15" t="s">
        <v>1704</v>
      </c>
      <c r="D2166" s="15">
        <v>19</v>
      </c>
      <c r="E2166" s="15">
        <v>81</v>
      </c>
      <c r="F2166" s="15">
        <v>100</v>
      </c>
      <c r="G2166" s="15">
        <v>413</v>
      </c>
      <c r="H2166" s="15">
        <v>4.1e-6</v>
      </c>
      <c r="I2166" s="15">
        <v>0.000224907514450867</v>
      </c>
    </row>
    <row r="2167" ht="18" spans="1:9">
      <c r="A2167" s="15" t="s">
        <v>1616</v>
      </c>
      <c r="B2167" s="15" t="s">
        <v>3042</v>
      </c>
      <c r="C2167" s="15" t="s">
        <v>3043</v>
      </c>
      <c r="D2167" s="15">
        <v>31</v>
      </c>
      <c r="E2167" s="15">
        <v>130</v>
      </c>
      <c r="F2167" s="15">
        <v>161</v>
      </c>
      <c r="G2167" s="15">
        <v>737</v>
      </c>
      <c r="H2167" s="15">
        <v>5.5e-6</v>
      </c>
      <c r="I2167" s="15">
        <v>0.00029159217877095</v>
      </c>
    </row>
    <row r="2168" ht="18" spans="1:9">
      <c r="A2168" s="15" t="s">
        <v>1616</v>
      </c>
      <c r="B2168" s="15" t="s">
        <v>1689</v>
      </c>
      <c r="C2168" s="15" t="s">
        <v>1690</v>
      </c>
      <c r="D2168" s="15">
        <v>13</v>
      </c>
      <c r="E2168" s="15">
        <v>71</v>
      </c>
      <c r="F2168" s="15">
        <v>84</v>
      </c>
      <c r="G2168" s="15">
        <v>352</v>
      </c>
      <c r="H2168" s="15">
        <v>4e-5</v>
      </c>
      <c r="I2168" s="15">
        <v>0.00171764705882353</v>
      </c>
    </row>
    <row r="2169" ht="18" spans="1:9">
      <c r="A2169" s="15" t="s">
        <v>1616</v>
      </c>
      <c r="B2169" s="15" t="s">
        <v>3022</v>
      </c>
      <c r="C2169" s="15" t="s">
        <v>3023</v>
      </c>
      <c r="D2169" s="15">
        <v>2</v>
      </c>
      <c r="E2169" s="15">
        <v>7</v>
      </c>
      <c r="F2169" s="15">
        <v>9</v>
      </c>
      <c r="G2169" s="15">
        <v>14</v>
      </c>
      <c r="H2169" s="15">
        <v>5.4e-5</v>
      </c>
      <c r="I2169" s="15">
        <v>0.00220887931034483</v>
      </c>
    </row>
    <row r="2170" ht="18" spans="1:9">
      <c r="A2170" s="15" t="s">
        <v>1616</v>
      </c>
      <c r="B2170" s="15" t="s">
        <v>3044</v>
      </c>
      <c r="C2170" s="15" t="s">
        <v>3045</v>
      </c>
      <c r="D2170" s="15">
        <v>11</v>
      </c>
      <c r="E2170" s="15">
        <v>48</v>
      </c>
      <c r="F2170" s="15">
        <v>59</v>
      </c>
      <c r="G2170" s="15">
        <v>231</v>
      </c>
      <c r="H2170" s="15">
        <v>7.5e-5</v>
      </c>
      <c r="I2170" s="15">
        <v>0.00295331950207469</v>
      </c>
    </row>
    <row r="2171" ht="18" spans="1:9">
      <c r="A2171" s="15" t="s">
        <v>1616</v>
      </c>
      <c r="B2171" s="15" t="s">
        <v>3038</v>
      </c>
      <c r="C2171" s="15" t="s">
        <v>3039</v>
      </c>
      <c r="D2171" s="15">
        <v>11</v>
      </c>
      <c r="E2171" s="15">
        <v>50</v>
      </c>
      <c r="F2171" s="15">
        <v>61</v>
      </c>
      <c r="G2171" s="15">
        <v>242</v>
      </c>
      <c r="H2171" s="15">
        <v>8.6e-5</v>
      </c>
      <c r="I2171" s="15">
        <v>0.00337247933884298</v>
      </c>
    </row>
    <row r="2172" ht="18" spans="1:9">
      <c r="A2172" s="15" t="s">
        <v>1616</v>
      </c>
      <c r="B2172" s="15" t="s">
        <v>3024</v>
      </c>
      <c r="C2172" s="15" t="s">
        <v>3025</v>
      </c>
      <c r="D2172" s="15">
        <v>0</v>
      </c>
      <c r="E2172" s="15">
        <v>9</v>
      </c>
      <c r="F2172" s="15">
        <v>9</v>
      </c>
      <c r="G2172" s="15">
        <v>15</v>
      </c>
      <c r="H2172" s="15">
        <v>0.00012</v>
      </c>
      <c r="I2172" s="15">
        <v>0.00429735849056604</v>
      </c>
    </row>
    <row r="2173" ht="18" spans="1:9">
      <c r="A2173" s="15" t="s">
        <v>1616</v>
      </c>
      <c r="B2173" s="15" t="s">
        <v>4137</v>
      </c>
      <c r="C2173" s="15" t="s">
        <v>4138</v>
      </c>
      <c r="D2173" s="15">
        <v>2</v>
      </c>
      <c r="E2173" s="15">
        <v>7</v>
      </c>
      <c r="F2173" s="15">
        <v>9</v>
      </c>
      <c r="G2173" s="15">
        <v>15</v>
      </c>
      <c r="H2173" s="15">
        <v>0.00012</v>
      </c>
      <c r="I2173" s="15">
        <v>0.00429735849056604</v>
      </c>
    </row>
    <row r="2174" ht="18" spans="1:9">
      <c r="A2174" s="15" t="s">
        <v>1616</v>
      </c>
      <c r="B2174" s="15" t="s">
        <v>1641</v>
      </c>
      <c r="C2174" s="15" t="s">
        <v>1642</v>
      </c>
      <c r="D2174" s="15">
        <v>458</v>
      </c>
      <c r="E2174" s="15">
        <v>1224</v>
      </c>
      <c r="F2174" s="15">
        <v>1682</v>
      </c>
      <c r="G2174" s="15">
        <v>10005</v>
      </c>
      <c r="H2174" s="15">
        <v>0.00018</v>
      </c>
      <c r="I2174" s="15">
        <v>0.00621163636363636</v>
      </c>
    </row>
    <row r="2175" ht="18" spans="1:9">
      <c r="A2175" s="15" t="s">
        <v>1616</v>
      </c>
      <c r="B2175" s="15" t="s">
        <v>4139</v>
      </c>
      <c r="C2175" s="15" t="s">
        <v>4140</v>
      </c>
      <c r="D2175" s="15">
        <v>0</v>
      </c>
      <c r="E2175" s="15">
        <v>8</v>
      </c>
      <c r="F2175" s="15">
        <v>8</v>
      </c>
      <c r="G2175" s="15">
        <v>14</v>
      </c>
      <c r="H2175" s="15">
        <v>0.00045</v>
      </c>
      <c r="I2175" s="15">
        <v>0.0139104234527687</v>
      </c>
    </row>
    <row r="2176" ht="18" spans="1:9">
      <c r="A2176" s="15" t="s">
        <v>1616</v>
      </c>
      <c r="B2176" s="15" t="s">
        <v>3010</v>
      </c>
      <c r="C2176" s="15" t="s">
        <v>3011</v>
      </c>
      <c r="D2176" s="15">
        <v>0</v>
      </c>
      <c r="E2176" s="15">
        <v>5</v>
      </c>
      <c r="F2176" s="15">
        <v>5</v>
      </c>
      <c r="G2176" s="15">
        <v>6</v>
      </c>
      <c r="H2176" s="15">
        <v>0.0005</v>
      </c>
      <c r="I2176" s="15">
        <v>0.0151597444089457</v>
      </c>
    </row>
    <row r="2177" ht="18" spans="1:9">
      <c r="A2177" s="15" t="s">
        <v>1616</v>
      </c>
      <c r="B2177" s="15" t="s">
        <v>4141</v>
      </c>
      <c r="C2177" s="15" t="s">
        <v>4142</v>
      </c>
      <c r="D2177" s="15">
        <v>6</v>
      </c>
      <c r="E2177" s="15">
        <v>7</v>
      </c>
      <c r="F2177" s="15">
        <v>13</v>
      </c>
      <c r="G2177" s="15">
        <v>33</v>
      </c>
      <c r="H2177" s="15">
        <v>0.00088</v>
      </c>
      <c r="I2177" s="15">
        <v>0.0245623529411765</v>
      </c>
    </row>
    <row r="2178" ht="18" spans="1:9">
      <c r="A2178" s="15" t="s">
        <v>1616</v>
      </c>
      <c r="B2178" s="15" t="s">
        <v>1699</v>
      </c>
      <c r="C2178" s="15" t="s">
        <v>1700</v>
      </c>
      <c r="D2178" s="15">
        <v>2</v>
      </c>
      <c r="E2178" s="15">
        <v>11</v>
      </c>
      <c r="F2178" s="15">
        <v>13</v>
      </c>
      <c r="G2178" s="15">
        <v>34</v>
      </c>
      <c r="H2178" s="15">
        <v>0.00123</v>
      </c>
      <c r="I2178" s="15">
        <v>0.0325144846796657</v>
      </c>
    </row>
    <row r="2179" ht="18" spans="1:9">
      <c r="A2179" s="15" t="s">
        <v>1616</v>
      </c>
      <c r="B2179" s="15" t="s">
        <v>3020</v>
      </c>
      <c r="C2179" s="15" t="s">
        <v>3021</v>
      </c>
      <c r="D2179" s="15">
        <v>119</v>
      </c>
      <c r="E2179" s="15">
        <v>378</v>
      </c>
      <c r="F2179" s="15">
        <v>497</v>
      </c>
      <c r="G2179" s="15">
        <v>2811</v>
      </c>
      <c r="H2179" s="15">
        <v>0.0016</v>
      </c>
      <c r="I2179" s="15">
        <v>0.0409272237196766</v>
      </c>
    </row>
    <row r="2180" ht="18" spans="1:9">
      <c r="A2180" s="15" t="s">
        <v>1616</v>
      </c>
      <c r="B2180" s="15" t="s">
        <v>3018</v>
      </c>
      <c r="C2180" s="15" t="s">
        <v>3019</v>
      </c>
      <c r="D2180" s="15">
        <v>119</v>
      </c>
      <c r="E2180" s="15">
        <v>377</v>
      </c>
      <c r="F2180" s="15">
        <v>496</v>
      </c>
      <c r="G2180" s="15">
        <v>2806</v>
      </c>
      <c r="H2180" s="15">
        <v>0.00164</v>
      </c>
      <c r="I2180" s="15">
        <v>0.0418376344086022</v>
      </c>
    </row>
    <row r="2181" ht="18" spans="1:9">
      <c r="A2181" s="15" t="s">
        <v>1616</v>
      </c>
      <c r="B2181" s="15" t="s">
        <v>4143</v>
      </c>
      <c r="C2181" s="15" t="s">
        <v>4144</v>
      </c>
      <c r="D2181" s="15">
        <v>21</v>
      </c>
      <c r="E2181" s="15">
        <v>2</v>
      </c>
      <c r="F2181" s="15">
        <v>23</v>
      </c>
      <c r="G2181" s="15">
        <v>80</v>
      </c>
      <c r="H2181" s="15">
        <v>0.00222</v>
      </c>
      <c r="I2181" s="15">
        <v>0.0536076335877863</v>
      </c>
    </row>
    <row r="2182" ht="18" spans="1:9">
      <c r="A2182" s="15" t="s">
        <v>1616</v>
      </c>
      <c r="B2182" s="15" t="s">
        <v>3034</v>
      </c>
      <c r="C2182" s="15" t="s">
        <v>3035</v>
      </c>
      <c r="D2182" s="15">
        <v>0</v>
      </c>
      <c r="E2182" s="15">
        <v>4</v>
      </c>
      <c r="F2182" s="15">
        <v>4</v>
      </c>
      <c r="G2182" s="15">
        <v>5</v>
      </c>
      <c r="H2182" s="15">
        <v>0.00265</v>
      </c>
      <c r="I2182" s="15">
        <v>0.0603081534772182</v>
      </c>
    </row>
    <row r="2183" ht="18" spans="1:9">
      <c r="A2183" s="15" t="s">
        <v>1616</v>
      </c>
      <c r="B2183" s="15" t="s">
        <v>1667</v>
      </c>
      <c r="C2183" s="15" t="s">
        <v>1668</v>
      </c>
      <c r="D2183" s="15">
        <v>450</v>
      </c>
      <c r="E2183" s="15">
        <v>1162</v>
      </c>
      <c r="F2183" s="15">
        <v>1612</v>
      </c>
      <c r="G2183" s="15">
        <v>9760</v>
      </c>
      <c r="H2183" s="15">
        <v>0.00491</v>
      </c>
      <c r="I2183" s="15">
        <v>0.0964718426501035</v>
      </c>
    </row>
    <row r="2184" ht="18" spans="1:9">
      <c r="A2184" s="15" t="s">
        <v>1616</v>
      </c>
      <c r="B2184" s="15" t="s">
        <v>1619</v>
      </c>
      <c r="C2184" s="15" t="s">
        <v>1620</v>
      </c>
      <c r="D2184" s="15">
        <v>70</v>
      </c>
      <c r="E2184" s="15">
        <v>78</v>
      </c>
      <c r="F2184" s="15">
        <v>148</v>
      </c>
      <c r="G2184" s="15">
        <v>772</v>
      </c>
      <c r="H2184" s="15">
        <v>0.00499</v>
      </c>
      <c r="I2184" s="15">
        <v>0.097639381443299</v>
      </c>
    </row>
    <row r="2185" ht="18" spans="1:9">
      <c r="A2185" s="15" t="s">
        <v>1616</v>
      </c>
      <c r="B2185" s="15" t="s">
        <v>4145</v>
      </c>
      <c r="C2185" s="15" t="s">
        <v>4146</v>
      </c>
      <c r="D2185" s="15">
        <v>6</v>
      </c>
      <c r="E2185" s="15">
        <v>12</v>
      </c>
      <c r="F2185" s="15">
        <v>18</v>
      </c>
      <c r="G2185" s="15">
        <v>66</v>
      </c>
      <c r="H2185" s="15">
        <v>0.01133</v>
      </c>
      <c r="I2185" s="15">
        <v>0.183484129692833</v>
      </c>
    </row>
    <row r="2186" ht="18" spans="1:9">
      <c r="A2186" s="15" t="s">
        <v>1616</v>
      </c>
      <c r="B2186" s="15" t="s">
        <v>4147</v>
      </c>
      <c r="C2186" s="15" t="s">
        <v>4148</v>
      </c>
      <c r="D2186" s="15">
        <v>5</v>
      </c>
      <c r="E2186" s="15">
        <v>0</v>
      </c>
      <c r="F2186" s="15">
        <v>5</v>
      </c>
      <c r="G2186" s="15">
        <v>10</v>
      </c>
      <c r="H2186" s="15">
        <v>0.01197</v>
      </c>
      <c r="I2186" s="15">
        <v>0.189641569282137</v>
      </c>
    </row>
    <row r="2187" ht="18" spans="1:9">
      <c r="A2187" s="15" t="s">
        <v>1616</v>
      </c>
      <c r="B2187" s="15" t="s">
        <v>4149</v>
      </c>
      <c r="C2187" s="15" t="s">
        <v>4150</v>
      </c>
      <c r="D2187" s="15">
        <v>5</v>
      </c>
      <c r="E2187" s="15">
        <v>0</v>
      </c>
      <c r="F2187" s="15">
        <v>5</v>
      </c>
      <c r="G2187" s="15">
        <v>10</v>
      </c>
      <c r="H2187" s="15">
        <v>0.01197</v>
      </c>
      <c r="I2187" s="15">
        <v>0.189641569282137</v>
      </c>
    </row>
    <row r="2188" ht="18" spans="1:9">
      <c r="A2188" s="15" t="s">
        <v>1616</v>
      </c>
      <c r="B2188" s="15" t="s">
        <v>4151</v>
      </c>
      <c r="C2188" s="15" t="s">
        <v>4152</v>
      </c>
      <c r="D2188" s="15">
        <v>3</v>
      </c>
      <c r="E2188" s="15">
        <v>7</v>
      </c>
      <c r="F2188" s="15">
        <v>10</v>
      </c>
      <c r="G2188" s="15">
        <v>30</v>
      </c>
      <c r="H2188" s="15">
        <v>0.01314</v>
      </c>
      <c r="I2188" s="15">
        <v>0.201777669902913</v>
      </c>
    </row>
    <row r="2189" ht="18" spans="1:9">
      <c r="A2189" s="15" t="s">
        <v>1616</v>
      </c>
      <c r="B2189" s="15" t="s">
        <v>4153</v>
      </c>
      <c r="C2189" s="15" t="s">
        <v>4154</v>
      </c>
      <c r="D2189" s="15">
        <v>3</v>
      </c>
      <c r="E2189" s="15">
        <v>7</v>
      </c>
      <c r="F2189" s="15">
        <v>10</v>
      </c>
      <c r="G2189" s="15">
        <v>30</v>
      </c>
      <c r="H2189" s="15">
        <v>0.01314</v>
      </c>
      <c r="I2189" s="15">
        <v>0.201777669902913</v>
      </c>
    </row>
    <row r="2190" ht="18" spans="1:9">
      <c r="A2190" s="15" t="s">
        <v>1616</v>
      </c>
      <c r="B2190" s="15" t="s">
        <v>3026</v>
      </c>
      <c r="C2190" s="15" t="s">
        <v>3027</v>
      </c>
      <c r="D2190" s="15">
        <v>0</v>
      </c>
      <c r="E2190" s="15">
        <v>3</v>
      </c>
      <c r="F2190" s="15">
        <v>3</v>
      </c>
      <c r="G2190" s="15">
        <v>4</v>
      </c>
      <c r="H2190" s="15">
        <v>0.01363</v>
      </c>
      <c r="I2190" s="15">
        <v>0.206316946564886</v>
      </c>
    </row>
    <row r="2191" ht="18" spans="1:9">
      <c r="A2191" s="15" t="s">
        <v>1616</v>
      </c>
      <c r="B2191" s="15" t="s">
        <v>3028</v>
      </c>
      <c r="C2191" s="15" t="s">
        <v>3029</v>
      </c>
      <c r="D2191" s="15">
        <v>0</v>
      </c>
      <c r="E2191" s="15">
        <v>3</v>
      </c>
      <c r="F2191" s="15">
        <v>3</v>
      </c>
      <c r="G2191" s="15">
        <v>4</v>
      </c>
      <c r="H2191" s="15">
        <v>0.01363</v>
      </c>
      <c r="I2191" s="15">
        <v>0.206316946564886</v>
      </c>
    </row>
    <row r="2192" ht="18" spans="1:9">
      <c r="A2192" s="15" t="s">
        <v>1616</v>
      </c>
      <c r="B2192" s="15" t="s">
        <v>3060</v>
      </c>
      <c r="C2192" s="15" t="s">
        <v>3061</v>
      </c>
      <c r="D2192" s="15">
        <v>0</v>
      </c>
      <c r="E2192" s="15">
        <v>3</v>
      </c>
      <c r="F2192" s="15">
        <v>3</v>
      </c>
      <c r="G2192" s="15">
        <v>4</v>
      </c>
      <c r="H2192" s="15">
        <v>0.01363</v>
      </c>
      <c r="I2192" s="15">
        <v>0.206316946564886</v>
      </c>
    </row>
    <row r="2193" ht="18" spans="1:9">
      <c r="A2193" s="15" t="s">
        <v>1616</v>
      </c>
      <c r="B2193" s="15" t="s">
        <v>4155</v>
      </c>
      <c r="C2193" s="15" t="s">
        <v>4156</v>
      </c>
      <c r="D2193" s="15">
        <v>1</v>
      </c>
      <c r="E2193" s="15">
        <v>2</v>
      </c>
      <c r="F2193" s="15">
        <v>3</v>
      </c>
      <c r="G2193" s="15">
        <v>4</v>
      </c>
      <c r="H2193" s="15">
        <v>0.01363</v>
      </c>
      <c r="I2193" s="15">
        <v>0.206316946564886</v>
      </c>
    </row>
    <row r="2194" ht="18" spans="1:9">
      <c r="A2194" s="15" t="s">
        <v>1616</v>
      </c>
      <c r="B2194" s="15" t="s">
        <v>3006</v>
      </c>
      <c r="C2194" s="15" t="s">
        <v>3007</v>
      </c>
      <c r="D2194" s="15">
        <v>132</v>
      </c>
      <c r="E2194" s="15">
        <v>612</v>
      </c>
      <c r="F2194" s="15">
        <v>744</v>
      </c>
      <c r="G2194" s="15">
        <v>4419</v>
      </c>
      <c r="H2194" s="15">
        <v>0.0142</v>
      </c>
      <c r="I2194" s="15">
        <v>0.206316946564886</v>
      </c>
    </row>
    <row r="2195" ht="18" spans="1:9">
      <c r="A2195" s="15" t="s">
        <v>1616</v>
      </c>
      <c r="B2195" s="15" t="s">
        <v>3032</v>
      </c>
      <c r="C2195" s="15" t="s">
        <v>3033</v>
      </c>
      <c r="D2195" s="15">
        <v>1</v>
      </c>
      <c r="E2195" s="15">
        <v>7</v>
      </c>
      <c r="F2195" s="15">
        <v>8</v>
      </c>
      <c r="G2195" s="15">
        <v>22</v>
      </c>
      <c r="H2195" s="15">
        <v>0.01481</v>
      </c>
      <c r="I2195" s="15">
        <v>0.213597112462006</v>
      </c>
    </row>
    <row r="2196" ht="18" spans="1:9">
      <c r="A2196" s="15" t="s">
        <v>1616</v>
      </c>
      <c r="B2196" s="15" t="s">
        <v>4157</v>
      </c>
      <c r="C2196" s="15" t="s">
        <v>4158</v>
      </c>
      <c r="D2196" s="15">
        <v>0</v>
      </c>
      <c r="E2196" s="15">
        <v>2</v>
      </c>
      <c r="F2196" s="15">
        <v>2</v>
      </c>
      <c r="G2196" s="15">
        <v>2</v>
      </c>
      <c r="H2196" s="15">
        <v>0.02462</v>
      </c>
      <c r="I2196" s="15">
        <v>0.294132484848485</v>
      </c>
    </row>
    <row r="2197" ht="18" spans="1:9">
      <c r="A2197" s="15" t="s">
        <v>1616</v>
      </c>
      <c r="B2197" s="15" t="s">
        <v>4159</v>
      </c>
      <c r="C2197" s="15" t="s">
        <v>4160</v>
      </c>
      <c r="D2197" s="15">
        <v>0</v>
      </c>
      <c r="E2197" s="15">
        <v>2</v>
      </c>
      <c r="F2197" s="15">
        <v>2</v>
      </c>
      <c r="G2197" s="15">
        <v>2</v>
      </c>
      <c r="H2197" s="15">
        <v>0.02462</v>
      </c>
      <c r="I2197" s="15">
        <v>0.294132484848485</v>
      </c>
    </row>
    <row r="2198" ht="18" spans="1:9">
      <c r="A2198" s="15" t="s">
        <v>1616</v>
      </c>
      <c r="B2198" s="15" t="s">
        <v>4161</v>
      </c>
      <c r="C2198" s="15" t="s">
        <v>4162</v>
      </c>
      <c r="D2198" s="15">
        <v>0</v>
      </c>
      <c r="E2198" s="15">
        <v>2</v>
      </c>
      <c r="F2198" s="15">
        <v>2</v>
      </c>
      <c r="G2198" s="15">
        <v>2</v>
      </c>
      <c r="H2198" s="15">
        <v>0.02462</v>
      </c>
      <c r="I2198" s="15">
        <v>0.294132484848485</v>
      </c>
    </row>
    <row r="2199" ht="18" spans="1:9">
      <c r="A2199" s="15" t="s">
        <v>1616</v>
      </c>
      <c r="B2199" s="15" t="s">
        <v>4163</v>
      </c>
      <c r="C2199" s="15" t="s">
        <v>4164</v>
      </c>
      <c r="D2199" s="15">
        <v>0</v>
      </c>
      <c r="E2199" s="15">
        <v>2</v>
      </c>
      <c r="F2199" s="15">
        <v>2</v>
      </c>
      <c r="G2199" s="15">
        <v>2</v>
      </c>
      <c r="H2199" s="15">
        <v>0.02462</v>
      </c>
      <c r="I2199" s="15">
        <v>0.294132484848485</v>
      </c>
    </row>
    <row r="2200" ht="18" spans="1:9">
      <c r="A2200" s="15" t="s">
        <v>1616</v>
      </c>
      <c r="B2200" s="15" t="s">
        <v>4165</v>
      </c>
      <c r="C2200" s="15" t="s">
        <v>4166</v>
      </c>
      <c r="D2200" s="15">
        <v>2</v>
      </c>
      <c r="E2200" s="15">
        <v>0</v>
      </c>
      <c r="F2200" s="15">
        <v>2</v>
      </c>
      <c r="G2200" s="15">
        <v>2</v>
      </c>
      <c r="H2200" s="15">
        <v>0.02462</v>
      </c>
      <c r="I2200" s="15">
        <v>0.294132484848485</v>
      </c>
    </row>
    <row r="2201" ht="18" spans="1:9">
      <c r="A2201" s="15" t="s">
        <v>1616</v>
      </c>
      <c r="B2201" s="15" t="s">
        <v>1707</v>
      </c>
      <c r="C2201" s="15" t="s">
        <v>1708</v>
      </c>
      <c r="D2201" s="15">
        <v>1</v>
      </c>
      <c r="E2201" s="15">
        <v>1</v>
      </c>
      <c r="F2201" s="15">
        <v>2</v>
      </c>
      <c r="G2201" s="15">
        <v>2</v>
      </c>
      <c r="H2201" s="15">
        <v>0.02462</v>
      </c>
      <c r="I2201" s="15">
        <v>0.294132484848485</v>
      </c>
    </row>
    <row r="2202" ht="18" spans="1:9">
      <c r="A2202" s="15" t="s">
        <v>1616</v>
      </c>
      <c r="B2202" s="15" t="s">
        <v>1709</v>
      </c>
      <c r="C2202" s="15" t="s">
        <v>1710</v>
      </c>
      <c r="D2202" s="15">
        <v>1</v>
      </c>
      <c r="E2202" s="15">
        <v>1</v>
      </c>
      <c r="F2202" s="15">
        <v>2</v>
      </c>
      <c r="G2202" s="15">
        <v>2</v>
      </c>
      <c r="H2202" s="15">
        <v>0.02462</v>
      </c>
      <c r="I2202" s="15">
        <v>0.294132484848485</v>
      </c>
    </row>
    <row r="2203" ht="18" spans="1:9">
      <c r="A2203" s="15" t="s">
        <v>1616</v>
      </c>
      <c r="B2203" s="15" t="s">
        <v>4167</v>
      </c>
      <c r="C2203" s="15" t="s">
        <v>4168</v>
      </c>
      <c r="D2203" s="15">
        <v>0</v>
      </c>
      <c r="E2203" s="15">
        <v>4</v>
      </c>
      <c r="F2203" s="15">
        <v>4</v>
      </c>
      <c r="G2203" s="15">
        <v>8</v>
      </c>
      <c r="H2203" s="15">
        <v>0.02494</v>
      </c>
      <c r="I2203" s="15">
        <v>0.294132484848485</v>
      </c>
    </row>
    <row r="2204" ht="18" spans="1:9">
      <c r="A2204" s="15" t="s">
        <v>1616</v>
      </c>
      <c r="B2204" s="15" t="s">
        <v>4169</v>
      </c>
      <c r="C2204" s="15" t="s">
        <v>4170</v>
      </c>
      <c r="D2204" s="15">
        <v>20</v>
      </c>
      <c r="E2204" s="15">
        <v>0</v>
      </c>
      <c r="F2204" s="15">
        <v>20</v>
      </c>
      <c r="G2204" s="15">
        <v>82</v>
      </c>
      <c r="H2204" s="15">
        <v>0.02667</v>
      </c>
      <c r="I2204" s="15">
        <v>0.30166662693683</v>
      </c>
    </row>
    <row r="2205" ht="18" spans="1:9">
      <c r="A2205" s="15" t="s">
        <v>1616</v>
      </c>
      <c r="B2205" s="15" t="s">
        <v>4171</v>
      </c>
      <c r="C2205" s="15" t="s">
        <v>4172</v>
      </c>
      <c r="D2205" s="15">
        <v>1</v>
      </c>
      <c r="E2205" s="15">
        <v>2</v>
      </c>
      <c r="F2205" s="15">
        <v>3</v>
      </c>
      <c r="G2205" s="15">
        <v>5</v>
      </c>
      <c r="H2205" s="15">
        <v>0.03011</v>
      </c>
      <c r="I2205" s="15">
        <v>0.330361419068736</v>
      </c>
    </row>
    <row r="2206" ht="18" spans="1:9">
      <c r="A2206" s="15" t="s">
        <v>1616</v>
      </c>
      <c r="B2206" s="15" t="s">
        <v>4173</v>
      </c>
      <c r="C2206" s="15" t="s">
        <v>4174</v>
      </c>
      <c r="D2206" s="15">
        <v>1</v>
      </c>
      <c r="E2206" s="15">
        <v>2</v>
      </c>
      <c r="F2206" s="15">
        <v>3</v>
      </c>
      <c r="G2206" s="15">
        <v>5</v>
      </c>
      <c r="H2206" s="15">
        <v>0.03011</v>
      </c>
      <c r="I2206" s="15">
        <v>0.330361419068736</v>
      </c>
    </row>
    <row r="2207" ht="18" spans="1:9">
      <c r="A2207" s="15" t="s">
        <v>1616</v>
      </c>
      <c r="B2207" s="15" t="s">
        <v>4175</v>
      </c>
      <c r="C2207" s="15" t="s">
        <v>4176</v>
      </c>
      <c r="D2207" s="15">
        <v>0</v>
      </c>
      <c r="E2207" s="15">
        <v>3</v>
      </c>
      <c r="F2207" s="15">
        <v>3</v>
      </c>
      <c r="G2207" s="15">
        <v>5</v>
      </c>
      <c r="H2207" s="15">
        <v>0.03011</v>
      </c>
      <c r="I2207" s="15">
        <v>0.330361419068736</v>
      </c>
    </row>
    <row r="2208" ht="18" spans="1:9">
      <c r="A2208" s="15" t="s">
        <v>1616</v>
      </c>
      <c r="B2208" s="15" t="s">
        <v>4177</v>
      </c>
      <c r="C2208" s="15" t="s">
        <v>4178</v>
      </c>
      <c r="D2208" s="15">
        <v>1</v>
      </c>
      <c r="E2208" s="15">
        <v>2</v>
      </c>
      <c r="F2208" s="15">
        <v>3</v>
      </c>
      <c r="G2208" s="15">
        <v>5</v>
      </c>
      <c r="H2208" s="15">
        <v>0.03011</v>
      </c>
      <c r="I2208" s="15">
        <v>0.330361419068736</v>
      </c>
    </row>
    <row r="2209" ht="18" spans="1:9">
      <c r="A2209" s="15" t="s">
        <v>1616</v>
      </c>
      <c r="B2209" s="15" t="s">
        <v>4179</v>
      </c>
      <c r="C2209" s="15" t="s">
        <v>4180</v>
      </c>
      <c r="D2209" s="15">
        <v>1</v>
      </c>
      <c r="E2209" s="15">
        <v>2</v>
      </c>
      <c r="F2209" s="15">
        <v>3</v>
      </c>
      <c r="G2209" s="15">
        <v>5</v>
      </c>
      <c r="H2209" s="15">
        <v>0.03011</v>
      </c>
      <c r="I2209" s="15">
        <v>0.330361419068736</v>
      </c>
    </row>
    <row r="2210" ht="18" spans="1:9">
      <c r="A2210" s="15" t="s">
        <v>1616</v>
      </c>
      <c r="B2210" s="15" t="s">
        <v>4181</v>
      </c>
      <c r="C2210" s="15" t="s">
        <v>4182</v>
      </c>
      <c r="D2210" s="15">
        <v>41</v>
      </c>
      <c r="E2210" s="15">
        <v>2</v>
      </c>
      <c r="F2210" s="15">
        <v>43</v>
      </c>
      <c r="G2210" s="15">
        <v>207</v>
      </c>
      <c r="H2210" s="15">
        <v>0.03078</v>
      </c>
      <c r="I2210" s="15">
        <v>0.330361419068736</v>
      </c>
    </row>
    <row r="2211" ht="18" spans="1:9">
      <c r="A2211" s="15" t="s">
        <v>1616</v>
      </c>
      <c r="B2211" s="15" t="s">
        <v>3036</v>
      </c>
      <c r="C2211" s="15" t="s">
        <v>3037</v>
      </c>
      <c r="D2211" s="15">
        <v>1</v>
      </c>
      <c r="E2211" s="15">
        <v>7</v>
      </c>
      <c r="F2211" s="15">
        <v>8</v>
      </c>
      <c r="G2211" s="15">
        <v>25</v>
      </c>
      <c r="H2211" s="15">
        <v>0.03249</v>
      </c>
      <c r="I2211" s="15">
        <v>0.341073119469027</v>
      </c>
    </row>
    <row r="2212" ht="18" spans="1:9">
      <c r="A2212" s="15" t="s">
        <v>1616</v>
      </c>
      <c r="B2212" s="15" t="s">
        <v>4183</v>
      </c>
      <c r="C2212" s="15" t="s">
        <v>4184</v>
      </c>
      <c r="D2212" s="15">
        <v>5</v>
      </c>
      <c r="E2212" s="15">
        <v>0</v>
      </c>
      <c r="F2212" s="15">
        <v>5</v>
      </c>
      <c r="G2212" s="15">
        <v>13</v>
      </c>
      <c r="H2212" s="15">
        <v>0.04065</v>
      </c>
      <c r="I2212" s="15">
        <v>0.402712899896801</v>
      </c>
    </row>
    <row r="2213" ht="18" spans="1:9">
      <c r="A2213" s="15" t="s">
        <v>1616</v>
      </c>
      <c r="B2213" s="15" t="s">
        <v>4185</v>
      </c>
      <c r="C2213" s="15" t="s">
        <v>4186</v>
      </c>
      <c r="D2213" s="15">
        <v>5</v>
      </c>
      <c r="E2213" s="15">
        <v>0</v>
      </c>
      <c r="F2213" s="15">
        <v>5</v>
      </c>
      <c r="G2213" s="15">
        <v>13</v>
      </c>
      <c r="H2213" s="15">
        <v>0.04065</v>
      </c>
      <c r="I2213" s="15">
        <v>0.402712899896801</v>
      </c>
    </row>
    <row r="2214" ht="18" spans="1:9">
      <c r="A2214" s="15" t="s">
        <v>1616</v>
      </c>
      <c r="B2214" s="15" t="s">
        <v>4187</v>
      </c>
      <c r="C2214" s="15" t="s">
        <v>4188</v>
      </c>
      <c r="D2214" s="15">
        <v>4</v>
      </c>
      <c r="E2214" s="15">
        <v>13</v>
      </c>
      <c r="F2214" s="15">
        <v>17</v>
      </c>
      <c r="G2214" s="15">
        <v>71</v>
      </c>
      <c r="H2214" s="15">
        <v>0.04556</v>
      </c>
      <c r="I2214" s="15">
        <v>0.430641832669323</v>
      </c>
    </row>
    <row r="2215" ht="18" spans="1:9">
      <c r="A2215" s="15" t="s">
        <v>1757</v>
      </c>
      <c r="B2215" s="15" t="s">
        <v>1790</v>
      </c>
      <c r="C2215" s="15" t="s">
        <v>1791</v>
      </c>
      <c r="D2215" s="15">
        <v>238</v>
      </c>
      <c r="E2215" s="15">
        <v>656</v>
      </c>
      <c r="F2215" s="15">
        <v>894</v>
      </c>
      <c r="G2215" s="15">
        <v>3812</v>
      </c>
      <c r="H2215" s="15" t="s">
        <v>2227</v>
      </c>
      <c r="I2215" s="15">
        <v>6.32666666666667e-28</v>
      </c>
    </row>
    <row r="2216" ht="18" spans="1:9">
      <c r="A2216" s="15" t="s">
        <v>1757</v>
      </c>
      <c r="B2216" s="15" t="s">
        <v>1772</v>
      </c>
      <c r="C2216" s="15" t="s">
        <v>1773</v>
      </c>
      <c r="D2216" s="15">
        <v>66</v>
      </c>
      <c r="E2216" s="15">
        <v>211</v>
      </c>
      <c r="F2216" s="15">
        <v>277</v>
      </c>
      <c r="G2216" s="15">
        <v>854</v>
      </c>
      <c r="H2216" s="15" t="s">
        <v>2227</v>
      </c>
      <c r="I2216" s="15">
        <v>6.32666666666667e-28</v>
      </c>
    </row>
    <row r="2217" ht="18" spans="1:9">
      <c r="A2217" s="15" t="s">
        <v>1757</v>
      </c>
      <c r="B2217" s="15" t="s">
        <v>1768</v>
      </c>
      <c r="C2217" s="15" t="s">
        <v>1769</v>
      </c>
      <c r="D2217" s="15">
        <v>65</v>
      </c>
      <c r="E2217" s="15">
        <v>190</v>
      </c>
      <c r="F2217" s="15">
        <v>255</v>
      </c>
      <c r="G2217" s="15">
        <v>797</v>
      </c>
      <c r="H2217" s="15">
        <v>4.2e-30</v>
      </c>
      <c r="I2217" s="15">
        <v>2.491125e-27</v>
      </c>
    </row>
    <row r="2218" ht="18" spans="1:9">
      <c r="A2218" s="15" t="s">
        <v>1757</v>
      </c>
      <c r="B2218" s="15" t="s">
        <v>1830</v>
      </c>
      <c r="C2218" s="15" t="s">
        <v>1831</v>
      </c>
      <c r="D2218" s="15">
        <v>65</v>
      </c>
      <c r="E2218" s="15">
        <v>155</v>
      </c>
      <c r="F2218" s="15">
        <v>220</v>
      </c>
      <c r="G2218" s="15">
        <v>688</v>
      </c>
      <c r="H2218" s="15">
        <v>4.4e-26</v>
      </c>
      <c r="I2218" s="15">
        <v>1.98838095238095e-23</v>
      </c>
    </row>
    <row r="2219" ht="18" spans="1:9">
      <c r="A2219" s="15" t="s">
        <v>1757</v>
      </c>
      <c r="B2219" s="15" t="s">
        <v>1826</v>
      </c>
      <c r="C2219" s="15" t="s">
        <v>1827</v>
      </c>
      <c r="D2219" s="15">
        <v>85</v>
      </c>
      <c r="E2219" s="15">
        <v>171</v>
      </c>
      <c r="F2219" s="15">
        <v>256</v>
      </c>
      <c r="G2219" s="15">
        <v>884</v>
      </c>
      <c r="H2219" s="15">
        <v>4e-23</v>
      </c>
      <c r="I2219" s="15">
        <v>1.6504347826087e-20</v>
      </c>
    </row>
    <row r="2220" ht="18" spans="1:9">
      <c r="A2220" s="15" t="s">
        <v>1757</v>
      </c>
      <c r="B2220" s="15" t="s">
        <v>1836</v>
      </c>
      <c r="C2220" s="15" t="s">
        <v>1837</v>
      </c>
      <c r="D2220" s="15">
        <v>164</v>
      </c>
      <c r="E2220" s="15">
        <v>435</v>
      </c>
      <c r="F2220" s="15">
        <v>599</v>
      </c>
      <c r="G2220" s="15">
        <v>2623</v>
      </c>
      <c r="H2220" s="15">
        <v>5.5e-22</v>
      </c>
      <c r="I2220" s="15">
        <v>2.17479166666667e-19</v>
      </c>
    </row>
    <row r="2221" ht="18" spans="1:9">
      <c r="A2221" s="15" t="s">
        <v>1757</v>
      </c>
      <c r="B2221" s="15" t="s">
        <v>1844</v>
      </c>
      <c r="C2221" s="15" t="s">
        <v>1845</v>
      </c>
      <c r="D2221" s="15">
        <v>45</v>
      </c>
      <c r="E2221" s="15">
        <v>71</v>
      </c>
      <c r="F2221" s="15">
        <v>116</v>
      </c>
      <c r="G2221" s="15">
        <v>344</v>
      </c>
      <c r="H2221" s="15">
        <v>2.8e-16</v>
      </c>
      <c r="I2221" s="15">
        <v>8.85733333333333e-14</v>
      </c>
    </row>
    <row r="2222" ht="18" spans="1:9">
      <c r="A2222" s="15" t="s">
        <v>1757</v>
      </c>
      <c r="B2222" s="15" t="s">
        <v>1856</v>
      </c>
      <c r="C2222" s="15" t="s">
        <v>1857</v>
      </c>
      <c r="D2222" s="15">
        <v>0</v>
      </c>
      <c r="E2222" s="15">
        <v>33</v>
      </c>
      <c r="F2222" s="15">
        <v>33</v>
      </c>
      <c r="G2222" s="15">
        <v>49</v>
      </c>
      <c r="H2222" s="15">
        <v>1e-15</v>
      </c>
      <c r="I2222" s="15">
        <v>2.31463414634146e-13</v>
      </c>
    </row>
    <row r="2223" ht="18" spans="1:9">
      <c r="A2223" s="15" t="s">
        <v>1757</v>
      </c>
      <c r="B2223" s="15" t="s">
        <v>1858</v>
      </c>
      <c r="C2223" s="15" t="s">
        <v>1859</v>
      </c>
      <c r="D2223" s="15">
        <v>0</v>
      </c>
      <c r="E2223" s="15">
        <v>33</v>
      </c>
      <c r="F2223" s="15">
        <v>33</v>
      </c>
      <c r="G2223" s="15">
        <v>49</v>
      </c>
      <c r="H2223" s="15">
        <v>1e-15</v>
      </c>
      <c r="I2223" s="15">
        <v>2.31463414634146e-13</v>
      </c>
    </row>
    <row r="2224" ht="18" spans="1:9">
      <c r="A2224" s="15" t="s">
        <v>1757</v>
      </c>
      <c r="B2224" s="15" t="s">
        <v>1860</v>
      </c>
      <c r="C2224" s="15" t="s">
        <v>1861</v>
      </c>
      <c r="D2224" s="15">
        <v>0</v>
      </c>
      <c r="E2224" s="15">
        <v>33</v>
      </c>
      <c r="F2224" s="15">
        <v>33</v>
      </c>
      <c r="G2224" s="15">
        <v>49</v>
      </c>
      <c r="H2224" s="15">
        <v>1e-15</v>
      </c>
      <c r="I2224" s="15">
        <v>2.31463414634146e-13</v>
      </c>
    </row>
    <row r="2225" ht="18" spans="1:9">
      <c r="A2225" s="15" t="s">
        <v>1757</v>
      </c>
      <c r="B2225" s="15" t="s">
        <v>1862</v>
      </c>
      <c r="C2225" s="15" t="s">
        <v>1863</v>
      </c>
      <c r="D2225" s="15">
        <v>0</v>
      </c>
      <c r="E2225" s="15">
        <v>33</v>
      </c>
      <c r="F2225" s="15">
        <v>33</v>
      </c>
      <c r="G2225" s="15">
        <v>49</v>
      </c>
      <c r="H2225" s="15">
        <v>1e-15</v>
      </c>
      <c r="I2225" s="15">
        <v>2.31463414634146e-13</v>
      </c>
    </row>
    <row r="2226" ht="18" spans="1:9">
      <c r="A2226" s="15" t="s">
        <v>1757</v>
      </c>
      <c r="B2226" s="15" t="s">
        <v>1864</v>
      </c>
      <c r="C2226" s="15" t="s">
        <v>1865</v>
      </c>
      <c r="D2226" s="15">
        <v>0</v>
      </c>
      <c r="E2226" s="15">
        <v>33</v>
      </c>
      <c r="F2226" s="15">
        <v>33</v>
      </c>
      <c r="G2226" s="15">
        <v>49</v>
      </c>
      <c r="H2226" s="15">
        <v>1e-15</v>
      </c>
      <c r="I2226" s="15">
        <v>2.31463414634146e-13</v>
      </c>
    </row>
    <row r="2227" ht="18" spans="1:9">
      <c r="A2227" s="15" t="s">
        <v>1757</v>
      </c>
      <c r="B2227" s="15" t="s">
        <v>1866</v>
      </c>
      <c r="C2227" s="15" t="s">
        <v>1867</v>
      </c>
      <c r="D2227" s="15">
        <v>0</v>
      </c>
      <c r="E2227" s="15">
        <v>33</v>
      </c>
      <c r="F2227" s="15">
        <v>33</v>
      </c>
      <c r="G2227" s="15">
        <v>49</v>
      </c>
      <c r="H2227" s="15">
        <v>1e-15</v>
      </c>
      <c r="I2227" s="15">
        <v>2.31463414634146e-13</v>
      </c>
    </row>
    <row r="2228" ht="18" spans="1:9">
      <c r="A2228" s="15" t="s">
        <v>1757</v>
      </c>
      <c r="B2228" s="15" t="s">
        <v>1868</v>
      </c>
      <c r="C2228" s="15" t="s">
        <v>1869</v>
      </c>
      <c r="D2228" s="15">
        <v>0</v>
      </c>
      <c r="E2228" s="15">
        <v>33</v>
      </c>
      <c r="F2228" s="15">
        <v>33</v>
      </c>
      <c r="G2228" s="15">
        <v>49</v>
      </c>
      <c r="H2228" s="15">
        <v>1e-15</v>
      </c>
      <c r="I2228" s="15">
        <v>2.31463414634146e-13</v>
      </c>
    </row>
    <row r="2229" ht="18" spans="1:9">
      <c r="A2229" s="15" t="s">
        <v>1757</v>
      </c>
      <c r="B2229" s="15" t="s">
        <v>1870</v>
      </c>
      <c r="C2229" s="15" t="s">
        <v>1871</v>
      </c>
      <c r="D2229" s="15">
        <v>0</v>
      </c>
      <c r="E2229" s="15">
        <v>33</v>
      </c>
      <c r="F2229" s="15">
        <v>33</v>
      </c>
      <c r="G2229" s="15">
        <v>49</v>
      </c>
      <c r="H2229" s="15">
        <v>1e-15</v>
      </c>
      <c r="I2229" s="15">
        <v>2.31463414634146e-13</v>
      </c>
    </row>
    <row r="2230" ht="18" spans="1:9">
      <c r="A2230" s="15" t="s">
        <v>1757</v>
      </c>
      <c r="B2230" s="15" t="s">
        <v>1854</v>
      </c>
      <c r="C2230" s="15" t="s">
        <v>1855</v>
      </c>
      <c r="D2230" s="15">
        <v>13</v>
      </c>
      <c r="E2230" s="15">
        <v>56</v>
      </c>
      <c r="F2230" s="15">
        <v>69</v>
      </c>
      <c r="G2230" s="15">
        <v>167</v>
      </c>
      <c r="H2230" s="15">
        <v>3.9e-15</v>
      </c>
      <c r="I2230" s="15">
        <v>8.22466666666667e-13</v>
      </c>
    </row>
    <row r="2231" ht="18" spans="1:9">
      <c r="A2231" s="15" t="s">
        <v>1757</v>
      </c>
      <c r="B2231" s="15" t="s">
        <v>1900</v>
      </c>
      <c r="C2231" s="15" t="s">
        <v>1901</v>
      </c>
      <c r="D2231" s="15">
        <v>61</v>
      </c>
      <c r="E2231" s="15">
        <v>153</v>
      </c>
      <c r="F2231" s="15">
        <v>214</v>
      </c>
      <c r="G2231" s="15">
        <v>806</v>
      </c>
      <c r="H2231" s="15">
        <v>5.3e-15</v>
      </c>
      <c r="I2231" s="15">
        <v>1.09341304347826e-12</v>
      </c>
    </row>
    <row r="2232" ht="18" spans="1:9">
      <c r="A2232" s="15" t="s">
        <v>1757</v>
      </c>
      <c r="B2232" s="15" t="s">
        <v>1840</v>
      </c>
      <c r="C2232" s="15" t="s">
        <v>1841</v>
      </c>
      <c r="D2232" s="15">
        <v>0</v>
      </c>
      <c r="E2232" s="15">
        <v>31</v>
      </c>
      <c r="F2232" s="15">
        <v>31</v>
      </c>
      <c r="G2232" s="15">
        <v>47</v>
      </c>
      <c r="H2232" s="15">
        <v>1.8e-14</v>
      </c>
      <c r="I2232" s="15">
        <v>3.48612244897959e-12</v>
      </c>
    </row>
    <row r="2233" ht="18" spans="1:9">
      <c r="A2233" s="15" t="s">
        <v>1757</v>
      </c>
      <c r="B2233" s="15" t="s">
        <v>1842</v>
      </c>
      <c r="C2233" s="15" t="s">
        <v>1843</v>
      </c>
      <c r="D2233" s="15">
        <v>0</v>
      </c>
      <c r="E2233" s="15">
        <v>31</v>
      </c>
      <c r="F2233" s="15">
        <v>31</v>
      </c>
      <c r="G2233" s="15">
        <v>47</v>
      </c>
      <c r="H2233" s="15">
        <v>1.8e-14</v>
      </c>
      <c r="I2233" s="15">
        <v>3.48612244897959e-12</v>
      </c>
    </row>
    <row r="2234" ht="18" spans="1:9">
      <c r="A2234" s="15" t="s">
        <v>1757</v>
      </c>
      <c r="B2234" s="15" t="s">
        <v>1762</v>
      </c>
      <c r="C2234" s="15" t="s">
        <v>1763</v>
      </c>
      <c r="D2234" s="15">
        <v>22</v>
      </c>
      <c r="E2234" s="15">
        <v>82</v>
      </c>
      <c r="F2234" s="15">
        <v>104</v>
      </c>
      <c r="G2234" s="15">
        <v>321</v>
      </c>
      <c r="H2234" s="15">
        <v>1.8e-13</v>
      </c>
      <c r="I2234" s="15">
        <v>3.16333333333333e-11</v>
      </c>
    </row>
    <row r="2235" ht="18" spans="1:9">
      <c r="A2235" s="15" t="s">
        <v>1757</v>
      </c>
      <c r="B2235" s="15" t="s">
        <v>4189</v>
      </c>
      <c r="C2235" s="15" t="s">
        <v>4190</v>
      </c>
      <c r="D2235" s="15">
        <v>13</v>
      </c>
      <c r="E2235" s="15">
        <v>46</v>
      </c>
      <c r="F2235" s="15">
        <v>59</v>
      </c>
      <c r="G2235" s="15">
        <v>145</v>
      </c>
      <c r="H2235" s="15">
        <v>8.1e-13</v>
      </c>
      <c r="I2235" s="15">
        <v>1.30286440677966e-10</v>
      </c>
    </row>
    <row r="2236" ht="18" spans="1:9">
      <c r="A2236" s="15" t="s">
        <v>1757</v>
      </c>
      <c r="B2236" s="15" t="s">
        <v>1766</v>
      </c>
      <c r="C2236" s="15" t="s">
        <v>1767</v>
      </c>
      <c r="D2236" s="15">
        <v>19</v>
      </c>
      <c r="E2236" s="15">
        <v>78</v>
      </c>
      <c r="F2236" s="15">
        <v>97</v>
      </c>
      <c r="G2236" s="15">
        <v>309</v>
      </c>
      <c r="H2236" s="15">
        <v>8.9e-12</v>
      </c>
      <c r="I2236" s="15">
        <v>1.27971212121212e-9</v>
      </c>
    </row>
    <row r="2237" ht="18" spans="1:9">
      <c r="A2237" s="15" t="s">
        <v>1757</v>
      </c>
      <c r="B2237" s="15" t="s">
        <v>1984</v>
      </c>
      <c r="C2237" s="15" t="s">
        <v>1985</v>
      </c>
      <c r="D2237" s="15">
        <v>1</v>
      </c>
      <c r="E2237" s="15">
        <v>33</v>
      </c>
      <c r="F2237" s="15">
        <v>34</v>
      </c>
      <c r="G2237" s="15">
        <v>65</v>
      </c>
      <c r="H2237" s="15">
        <v>1.3e-11</v>
      </c>
      <c r="I2237" s="15">
        <v>1.84134328358209e-9</v>
      </c>
    </row>
    <row r="2238" ht="18" spans="1:9">
      <c r="A2238" s="15" t="s">
        <v>1757</v>
      </c>
      <c r="B2238" s="15" t="s">
        <v>2050</v>
      </c>
      <c r="C2238" s="15" t="s">
        <v>2051</v>
      </c>
      <c r="D2238" s="15">
        <v>3</v>
      </c>
      <c r="E2238" s="15">
        <v>34</v>
      </c>
      <c r="F2238" s="15">
        <v>37</v>
      </c>
      <c r="G2238" s="15">
        <v>75</v>
      </c>
      <c r="H2238" s="15">
        <v>1.7e-11</v>
      </c>
      <c r="I2238" s="15">
        <v>2.30471428571429e-9</v>
      </c>
    </row>
    <row r="2239" ht="18" spans="1:9">
      <c r="A2239" s="15" t="s">
        <v>1757</v>
      </c>
      <c r="B2239" s="15" t="s">
        <v>2052</v>
      </c>
      <c r="C2239" s="15" t="s">
        <v>2053</v>
      </c>
      <c r="D2239" s="15">
        <v>3</v>
      </c>
      <c r="E2239" s="15">
        <v>34</v>
      </c>
      <c r="F2239" s="15">
        <v>37</v>
      </c>
      <c r="G2239" s="15">
        <v>75</v>
      </c>
      <c r="H2239" s="15">
        <v>1.7e-11</v>
      </c>
      <c r="I2239" s="15">
        <v>2.30471428571429e-9</v>
      </c>
    </row>
    <row r="2240" ht="18" spans="1:9">
      <c r="A2240" s="15" t="s">
        <v>1757</v>
      </c>
      <c r="B2240" s="15" t="s">
        <v>1760</v>
      </c>
      <c r="C2240" s="15" t="s">
        <v>1761</v>
      </c>
      <c r="D2240" s="15">
        <v>14</v>
      </c>
      <c r="E2240" s="15">
        <v>35</v>
      </c>
      <c r="F2240" s="15">
        <v>49</v>
      </c>
      <c r="G2240" s="15">
        <v>119</v>
      </c>
      <c r="H2240" s="15">
        <v>4.1e-11</v>
      </c>
      <c r="I2240" s="15">
        <v>5.3144e-9</v>
      </c>
    </row>
    <row r="2241" ht="18" spans="1:9">
      <c r="A2241" s="15" t="s">
        <v>1757</v>
      </c>
      <c r="B2241" s="15" t="s">
        <v>4191</v>
      </c>
      <c r="C2241" s="15" t="s">
        <v>4192</v>
      </c>
      <c r="D2241" s="15">
        <v>13</v>
      </c>
      <c r="E2241" s="15">
        <v>47</v>
      </c>
      <c r="F2241" s="15">
        <v>60</v>
      </c>
      <c r="G2241" s="15">
        <v>161</v>
      </c>
      <c r="H2241" s="15">
        <v>4.1e-11</v>
      </c>
      <c r="I2241" s="15">
        <v>5.3144e-9</v>
      </c>
    </row>
    <row r="2242" ht="18" spans="1:9">
      <c r="A2242" s="15" t="s">
        <v>1757</v>
      </c>
      <c r="B2242" s="15" t="s">
        <v>4193</v>
      </c>
      <c r="C2242" s="15" t="s">
        <v>4194</v>
      </c>
      <c r="D2242" s="15">
        <v>2</v>
      </c>
      <c r="E2242" s="15">
        <v>31</v>
      </c>
      <c r="F2242" s="15">
        <v>33</v>
      </c>
      <c r="G2242" s="15">
        <v>65</v>
      </c>
      <c r="H2242" s="15">
        <v>7.6e-11</v>
      </c>
      <c r="I2242" s="15">
        <v>9.0155e-9</v>
      </c>
    </row>
    <row r="2243" ht="18" spans="1:9">
      <c r="A2243" s="15" t="s">
        <v>1757</v>
      </c>
      <c r="B2243" s="15" t="s">
        <v>1774</v>
      </c>
      <c r="C2243" s="15" t="s">
        <v>1775</v>
      </c>
      <c r="D2243" s="15">
        <v>22</v>
      </c>
      <c r="E2243" s="15">
        <v>95</v>
      </c>
      <c r="F2243" s="15">
        <v>117</v>
      </c>
      <c r="G2243" s="15">
        <v>430</v>
      </c>
      <c r="H2243" s="15">
        <v>1.6e-9</v>
      </c>
      <c r="I2243" s="15">
        <v>1.70606741573034e-7</v>
      </c>
    </row>
    <row r="2244" ht="18" spans="1:9">
      <c r="A2244" s="15" t="s">
        <v>1757</v>
      </c>
      <c r="B2244" s="15" t="s">
        <v>2096</v>
      </c>
      <c r="C2244" s="15" t="s">
        <v>2097</v>
      </c>
      <c r="D2244" s="15">
        <v>0</v>
      </c>
      <c r="E2244" s="15">
        <v>21</v>
      </c>
      <c r="F2244" s="15">
        <v>21</v>
      </c>
      <c r="G2244" s="15">
        <v>39</v>
      </c>
      <c r="H2244" s="15">
        <v>5.6e-8</v>
      </c>
      <c r="I2244" s="15">
        <v>5.11e-6</v>
      </c>
    </row>
    <row r="2245" ht="18" spans="1:9">
      <c r="A2245" s="15" t="s">
        <v>1757</v>
      </c>
      <c r="B2245" s="15" t="s">
        <v>4195</v>
      </c>
      <c r="C2245" s="15" t="s">
        <v>4196</v>
      </c>
      <c r="D2245" s="15">
        <v>7</v>
      </c>
      <c r="E2245" s="15">
        <v>2</v>
      </c>
      <c r="F2245" s="15">
        <v>9</v>
      </c>
      <c r="G2245" s="15">
        <v>9</v>
      </c>
      <c r="H2245" s="15">
        <v>6.6e-8</v>
      </c>
      <c r="I2245" s="15">
        <v>5.79944444444444e-6</v>
      </c>
    </row>
    <row r="2246" ht="18" spans="1:9">
      <c r="A2246" s="15" t="s">
        <v>1757</v>
      </c>
      <c r="B2246" s="15" t="s">
        <v>3094</v>
      </c>
      <c r="C2246" s="15" t="s">
        <v>3095</v>
      </c>
      <c r="D2246" s="15">
        <v>18</v>
      </c>
      <c r="E2246" s="15">
        <v>3</v>
      </c>
      <c r="F2246" s="15">
        <v>21</v>
      </c>
      <c r="G2246" s="15">
        <v>40</v>
      </c>
      <c r="H2246" s="15">
        <v>1e-7</v>
      </c>
      <c r="I2246" s="15">
        <v>8.04237288135593e-6</v>
      </c>
    </row>
    <row r="2247" ht="18" spans="1:9">
      <c r="A2247" s="15" t="s">
        <v>1757</v>
      </c>
      <c r="B2247" s="15" t="s">
        <v>3222</v>
      </c>
      <c r="C2247" s="15" t="s">
        <v>3223</v>
      </c>
      <c r="D2247" s="15">
        <v>45</v>
      </c>
      <c r="E2247" s="15">
        <v>172</v>
      </c>
      <c r="F2247" s="15">
        <v>217</v>
      </c>
      <c r="G2247" s="15">
        <v>980</v>
      </c>
      <c r="H2247" s="15">
        <v>1.5e-7</v>
      </c>
      <c r="I2247" s="15">
        <v>1.18625e-5</v>
      </c>
    </row>
    <row r="2248" ht="18" spans="1:9">
      <c r="A2248" s="15" t="s">
        <v>1757</v>
      </c>
      <c r="B2248" s="15" t="s">
        <v>4197</v>
      </c>
      <c r="C2248" s="15" t="s">
        <v>4198</v>
      </c>
      <c r="D2248" s="15">
        <v>0</v>
      </c>
      <c r="E2248" s="15">
        <v>12</v>
      </c>
      <c r="F2248" s="15">
        <v>12</v>
      </c>
      <c r="G2248" s="15">
        <v>16</v>
      </c>
      <c r="H2248" s="15">
        <v>2.6e-7</v>
      </c>
      <c r="I2248" s="15">
        <v>2.0060162601626e-5</v>
      </c>
    </row>
    <row r="2249" ht="18" spans="1:9">
      <c r="A2249" s="15" t="s">
        <v>1757</v>
      </c>
      <c r="B2249" s="15" t="s">
        <v>3088</v>
      </c>
      <c r="C2249" s="15" t="s">
        <v>3089</v>
      </c>
      <c r="D2249" s="15">
        <v>19</v>
      </c>
      <c r="E2249" s="15">
        <v>1</v>
      </c>
      <c r="F2249" s="15">
        <v>20</v>
      </c>
      <c r="G2249" s="15">
        <v>39</v>
      </c>
      <c r="H2249" s="15">
        <v>3.3e-7</v>
      </c>
      <c r="I2249" s="15">
        <v>2.46590551181102e-5</v>
      </c>
    </row>
    <row r="2250" ht="18" spans="1:9">
      <c r="A2250" s="15" t="s">
        <v>1757</v>
      </c>
      <c r="B2250" s="15" t="s">
        <v>4199</v>
      </c>
      <c r="C2250" s="15" t="s">
        <v>4200</v>
      </c>
      <c r="D2250" s="15">
        <v>8</v>
      </c>
      <c r="E2250" s="15">
        <v>8</v>
      </c>
      <c r="F2250" s="15">
        <v>16</v>
      </c>
      <c r="G2250" s="15">
        <v>27</v>
      </c>
      <c r="H2250" s="15">
        <v>3.7e-7</v>
      </c>
      <c r="I2250" s="15">
        <v>2.743203125e-5</v>
      </c>
    </row>
    <row r="2251" ht="18" spans="1:9">
      <c r="A2251" s="15" t="s">
        <v>1757</v>
      </c>
      <c r="B2251" s="15" t="s">
        <v>1782</v>
      </c>
      <c r="C2251" s="15" t="s">
        <v>1783</v>
      </c>
      <c r="D2251" s="15">
        <v>64</v>
      </c>
      <c r="E2251" s="15">
        <v>166</v>
      </c>
      <c r="F2251" s="15">
        <v>230</v>
      </c>
      <c r="G2251" s="15">
        <v>1064</v>
      </c>
      <c r="H2251" s="15">
        <v>4.6e-7</v>
      </c>
      <c r="I2251" s="15">
        <v>3.25776119402985e-5</v>
      </c>
    </row>
    <row r="2252" ht="18" spans="1:9">
      <c r="A2252" s="15" t="s">
        <v>1757</v>
      </c>
      <c r="B2252" s="15" t="s">
        <v>4201</v>
      </c>
      <c r="C2252" s="15" t="s">
        <v>4202</v>
      </c>
      <c r="D2252" s="15">
        <v>4</v>
      </c>
      <c r="E2252" s="15">
        <v>36</v>
      </c>
      <c r="F2252" s="15">
        <v>40</v>
      </c>
      <c r="G2252" s="15">
        <v>117</v>
      </c>
      <c r="H2252" s="15">
        <v>9.5e-7</v>
      </c>
      <c r="I2252" s="15">
        <v>6.30454545454545e-5</v>
      </c>
    </row>
    <row r="2253" ht="18" spans="1:9">
      <c r="A2253" s="15" t="s">
        <v>1757</v>
      </c>
      <c r="B2253" s="15" t="s">
        <v>3308</v>
      </c>
      <c r="C2253" s="15" t="s">
        <v>3309</v>
      </c>
      <c r="D2253" s="15">
        <v>53</v>
      </c>
      <c r="E2253" s="15">
        <v>182</v>
      </c>
      <c r="F2253" s="15">
        <v>235</v>
      </c>
      <c r="G2253" s="15">
        <v>1101</v>
      </c>
      <c r="H2253" s="15">
        <v>9.6e-7</v>
      </c>
      <c r="I2253" s="15">
        <v>6.32666666666667e-5</v>
      </c>
    </row>
    <row r="2254" ht="18" spans="1:9">
      <c r="A2254" s="15" t="s">
        <v>1757</v>
      </c>
      <c r="B2254" s="15" t="s">
        <v>3106</v>
      </c>
      <c r="C2254" s="15" t="s">
        <v>3107</v>
      </c>
      <c r="D2254" s="15">
        <v>0</v>
      </c>
      <c r="E2254" s="15">
        <v>11</v>
      </c>
      <c r="F2254" s="15">
        <v>11</v>
      </c>
      <c r="G2254" s="15">
        <v>15</v>
      </c>
      <c r="H2254" s="15">
        <v>1.2e-6</v>
      </c>
      <c r="I2254" s="15">
        <v>7.54172185430464e-5</v>
      </c>
    </row>
    <row r="2255" ht="18" spans="1:9">
      <c r="A2255" s="15" t="s">
        <v>1757</v>
      </c>
      <c r="B2255" s="15" t="s">
        <v>3134</v>
      </c>
      <c r="C2255" s="15" t="s">
        <v>3135</v>
      </c>
      <c r="D2255" s="15">
        <v>1</v>
      </c>
      <c r="E2255" s="15">
        <v>21</v>
      </c>
      <c r="F2255" s="15">
        <v>22</v>
      </c>
      <c r="G2255" s="15">
        <v>50</v>
      </c>
      <c r="H2255" s="15">
        <v>2.5e-6</v>
      </c>
      <c r="I2255" s="15">
        <v>0.00014828125</v>
      </c>
    </row>
    <row r="2256" ht="18" spans="1:9">
      <c r="A2256" s="15" t="s">
        <v>1757</v>
      </c>
      <c r="B2256" s="15" t="s">
        <v>1784</v>
      </c>
      <c r="C2256" s="15" t="s">
        <v>1785</v>
      </c>
      <c r="D2256" s="15">
        <v>68</v>
      </c>
      <c r="E2256" s="15">
        <v>174</v>
      </c>
      <c r="F2256" s="15">
        <v>242</v>
      </c>
      <c r="G2256" s="15">
        <v>1153</v>
      </c>
      <c r="H2256" s="15">
        <v>2.5e-6</v>
      </c>
      <c r="I2256" s="15">
        <v>0.00014828125</v>
      </c>
    </row>
    <row r="2257" ht="18" spans="1:9">
      <c r="A2257" s="15" t="s">
        <v>1757</v>
      </c>
      <c r="B2257" s="15" t="s">
        <v>4203</v>
      </c>
      <c r="C2257" s="15" t="s">
        <v>4204</v>
      </c>
      <c r="D2257" s="15">
        <v>0</v>
      </c>
      <c r="E2257" s="15">
        <v>7</v>
      </c>
      <c r="F2257" s="15">
        <v>7</v>
      </c>
      <c r="G2257" s="15">
        <v>7</v>
      </c>
      <c r="H2257" s="15">
        <v>2.6e-6</v>
      </c>
      <c r="I2257" s="15">
        <v>0.000150451219512195</v>
      </c>
    </row>
    <row r="2258" ht="18" spans="1:9">
      <c r="A2258" s="15" t="s">
        <v>1757</v>
      </c>
      <c r="B2258" s="15" t="s">
        <v>3112</v>
      </c>
      <c r="C2258" s="15" t="s">
        <v>3113</v>
      </c>
      <c r="D2258" s="15">
        <v>0</v>
      </c>
      <c r="E2258" s="15">
        <v>11</v>
      </c>
      <c r="F2258" s="15">
        <v>11</v>
      </c>
      <c r="G2258" s="15">
        <v>16</v>
      </c>
      <c r="H2258" s="15">
        <v>3.3e-6</v>
      </c>
      <c r="I2258" s="15">
        <v>0.000187526946107784</v>
      </c>
    </row>
    <row r="2259" ht="18" spans="1:9">
      <c r="A2259" s="15" t="s">
        <v>1757</v>
      </c>
      <c r="B2259" s="15" t="s">
        <v>3090</v>
      </c>
      <c r="C2259" s="15" t="s">
        <v>3091</v>
      </c>
      <c r="D2259" s="15">
        <v>18</v>
      </c>
      <c r="E2259" s="15">
        <v>5</v>
      </c>
      <c r="F2259" s="15">
        <v>23</v>
      </c>
      <c r="G2259" s="15">
        <v>56</v>
      </c>
      <c r="H2259" s="15">
        <v>6.1e-6</v>
      </c>
      <c r="I2259" s="15">
        <v>0.000319828729281768</v>
      </c>
    </row>
    <row r="2260" ht="18" spans="1:9">
      <c r="A2260" s="15" t="s">
        <v>1757</v>
      </c>
      <c r="B2260" s="15" t="s">
        <v>3386</v>
      </c>
      <c r="C2260" s="15" t="s">
        <v>3387</v>
      </c>
      <c r="D2260" s="15">
        <v>254</v>
      </c>
      <c r="E2260" s="15">
        <v>326</v>
      </c>
      <c r="F2260" s="15">
        <v>580</v>
      </c>
      <c r="G2260" s="15">
        <v>3116</v>
      </c>
      <c r="H2260" s="15">
        <v>1.4e-5</v>
      </c>
      <c r="I2260" s="15">
        <v>0.000681333333333333</v>
      </c>
    </row>
    <row r="2261" ht="18" spans="1:9">
      <c r="A2261" s="15" t="s">
        <v>1757</v>
      </c>
      <c r="B2261" s="15" t="s">
        <v>4205</v>
      </c>
      <c r="C2261" s="15" t="s">
        <v>4206</v>
      </c>
      <c r="D2261" s="15">
        <v>21</v>
      </c>
      <c r="E2261" s="15">
        <v>5</v>
      </c>
      <c r="F2261" s="15">
        <v>26</v>
      </c>
      <c r="G2261" s="15">
        <v>71</v>
      </c>
      <c r="H2261" s="15">
        <v>1.8e-5</v>
      </c>
      <c r="I2261" s="15">
        <v>0.000858391959798995</v>
      </c>
    </row>
    <row r="2262" ht="18" spans="1:9">
      <c r="A2262" s="15" t="s">
        <v>1757</v>
      </c>
      <c r="B2262" s="15" t="s">
        <v>1908</v>
      </c>
      <c r="C2262" s="15" t="s">
        <v>1909</v>
      </c>
      <c r="D2262" s="15">
        <v>9</v>
      </c>
      <c r="E2262" s="15">
        <v>32</v>
      </c>
      <c r="F2262" s="15">
        <v>41</v>
      </c>
      <c r="G2262" s="15">
        <v>135</v>
      </c>
      <c r="H2262" s="15">
        <v>2e-5</v>
      </c>
      <c r="I2262" s="15">
        <v>0.000934975369458128</v>
      </c>
    </row>
    <row r="2263" ht="18" spans="1:9">
      <c r="A2263" s="15" t="s">
        <v>1757</v>
      </c>
      <c r="B2263" s="15" t="s">
        <v>1776</v>
      </c>
      <c r="C2263" s="15" t="s">
        <v>1777</v>
      </c>
      <c r="D2263" s="15">
        <v>3</v>
      </c>
      <c r="E2263" s="15">
        <v>26</v>
      </c>
      <c r="F2263" s="15">
        <v>29</v>
      </c>
      <c r="G2263" s="15">
        <v>84</v>
      </c>
      <c r="H2263" s="15">
        <v>2.3e-5</v>
      </c>
      <c r="I2263" s="15">
        <v>0.00105444444444444</v>
      </c>
    </row>
    <row r="2264" ht="18" spans="1:9">
      <c r="A2264" s="15" t="s">
        <v>1757</v>
      </c>
      <c r="B2264" s="15" t="s">
        <v>1778</v>
      </c>
      <c r="C2264" s="15" t="s">
        <v>1779</v>
      </c>
      <c r="D2264" s="15">
        <v>3</v>
      </c>
      <c r="E2264" s="15">
        <v>26</v>
      </c>
      <c r="F2264" s="15">
        <v>29</v>
      </c>
      <c r="G2264" s="15">
        <v>84</v>
      </c>
      <c r="H2264" s="15">
        <v>2.3e-5</v>
      </c>
      <c r="I2264" s="15">
        <v>0.00105444444444444</v>
      </c>
    </row>
    <row r="2265" ht="18" spans="1:9">
      <c r="A2265" s="15" t="s">
        <v>1757</v>
      </c>
      <c r="B2265" s="15" t="s">
        <v>1810</v>
      </c>
      <c r="C2265" s="15" t="s">
        <v>1811</v>
      </c>
      <c r="D2265" s="15">
        <v>4</v>
      </c>
      <c r="E2265" s="15">
        <v>14</v>
      </c>
      <c r="F2265" s="15">
        <v>18</v>
      </c>
      <c r="G2265" s="15">
        <v>42</v>
      </c>
      <c r="H2265" s="15">
        <v>3.1e-5</v>
      </c>
      <c r="I2265" s="15">
        <v>0.00137471962616822</v>
      </c>
    </row>
    <row r="2266" ht="18" spans="1:9">
      <c r="A2266" s="15" t="s">
        <v>1757</v>
      </c>
      <c r="B2266" s="15" t="s">
        <v>4207</v>
      </c>
      <c r="C2266" s="15" t="s">
        <v>4208</v>
      </c>
      <c r="D2266" s="15">
        <v>0</v>
      </c>
      <c r="E2266" s="15">
        <v>12</v>
      </c>
      <c r="F2266" s="15">
        <v>12</v>
      </c>
      <c r="G2266" s="15">
        <v>22</v>
      </c>
      <c r="H2266" s="15">
        <v>3.5e-5</v>
      </c>
      <c r="I2266" s="15">
        <v>0.00153064516129032</v>
      </c>
    </row>
    <row r="2267" ht="18" spans="1:9">
      <c r="A2267" s="15" t="s">
        <v>1757</v>
      </c>
      <c r="B2267" s="15" t="s">
        <v>3098</v>
      </c>
      <c r="C2267" s="15" t="s">
        <v>3099</v>
      </c>
      <c r="D2267" s="15">
        <v>0</v>
      </c>
      <c r="E2267" s="15">
        <v>11</v>
      </c>
      <c r="F2267" s="15">
        <v>11</v>
      </c>
      <c r="G2267" s="15">
        <v>19</v>
      </c>
      <c r="H2267" s="15">
        <v>3.6e-5</v>
      </c>
      <c r="I2267" s="15">
        <v>0.00156</v>
      </c>
    </row>
    <row r="2268" ht="18" spans="1:9">
      <c r="A2268" s="15" t="s">
        <v>1757</v>
      </c>
      <c r="B2268" s="15" t="s">
        <v>3100</v>
      </c>
      <c r="C2268" s="15" t="s">
        <v>3101</v>
      </c>
      <c r="D2268" s="15">
        <v>0</v>
      </c>
      <c r="E2268" s="15">
        <v>11</v>
      </c>
      <c r="F2268" s="15">
        <v>11</v>
      </c>
      <c r="G2268" s="15">
        <v>19</v>
      </c>
      <c r="H2268" s="15">
        <v>3.6e-5</v>
      </c>
      <c r="I2268" s="15">
        <v>0.00156</v>
      </c>
    </row>
    <row r="2269" ht="18" spans="1:9">
      <c r="A2269" s="15" t="s">
        <v>1757</v>
      </c>
      <c r="B2269" s="15" t="s">
        <v>1926</v>
      </c>
      <c r="C2269" s="15" t="s">
        <v>1927</v>
      </c>
      <c r="D2269" s="15">
        <v>11</v>
      </c>
      <c r="E2269" s="15">
        <v>39</v>
      </c>
      <c r="F2269" s="15">
        <v>50</v>
      </c>
      <c r="G2269" s="15">
        <v>180</v>
      </c>
      <c r="H2269" s="15">
        <v>3.8e-5</v>
      </c>
      <c r="I2269" s="15">
        <v>0.00163918181818182</v>
      </c>
    </row>
    <row r="2270" ht="18" spans="1:9">
      <c r="A2270" s="15" t="s">
        <v>1757</v>
      </c>
      <c r="B2270" s="15" t="s">
        <v>3204</v>
      </c>
      <c r="C2270" s="15" t="s">
        <v>3205</v>
      </c>
      <c r="D2270" s="15">
        <v>0</v>
      </c>
      <c r="E2270" s="15">
        <v>8</v>
      </c>
      <c r="F2270" s="15">
        <v>8</v>
      </c>
      <c r="G2270" s="15">
        <v>11</v>
      </c>
      <c r="H2270" s="15">
        <v>4.3e-5</v>
      </c>
      <c r="I2270" s="15">
        <v>0.00182174107142857</v>
      </c>
    </row>
    <row r="2271" ht="18" spans="1:9">
      <c r="A2271" s="15" t="s">
        <v>1757</v>
      </c>
      <c r="B2271" s="15" t="s">
        <v>1888</v>
      </c>
      <c r="C2271" s="15" t="s">
        <v>1889</v>
      </c>
      <c r="D2271" s="15">
        <v>20</v>
      </c>
      <c r="E2271" s="15">
        <v>74</v>
      </c>
      <c r="F2271" s="15">
        <v>94</v>
      </c>
      <c r="G2271" s="15">
        <v>399</v>
      </c>
      <c r="H2271" s="15">
        <v>4.5e-5</v>
      </c>
      <c r="I2271" s="15">
        <v>0.001898</v>
      </c>
    </row>
    <row r="2272" ht="18" spans="1:9">
      <c r="A2272" s="15" t="s">
        <v>1757</v>
      </c>
      <c r="B2272" s="15" t="s">
        <v>1956</v>
      </c>
      <c r="C2272" s="15" t="s">
        <v>1957</v>
      </c>
      <c r="D2272" s="15">
        <v>5</v>
      </c>
      <c r="E2272" s="15">
        <v>22</v>
      </c>
      <c r="F2272" s="15">
        <v>27</v>
      </c>
      <c r="G2272" s="15">
        <v>79</v>
      </c>
      <c r="H2272" s="15">
        <v>5.3e-5</v>
      </c>
      <c r="I2272" s="15">
        <v>0.00218682608695652</v>
      </c>
    </row>
    <row r="2273" ht="18" spans="1:9">
      <c r="A2273" s="15" t="s">
        <v>1757</v>
      </c>
      <c r="B2273" s="15" t="s">
        <v>1958</v>
      </c>
      <c r="C2273" s="15" t="s">
        <v>1959</v>
      </c>
      <c r="D2273" s="15">
        <v>5</v>
      </c>
      <c r="E2273" s="15">
        <v>22</v>
      </c>
      <c r="F2273" s="15">
        <v>27</v>
      </c>
      <c r="G2273" s="15">
        <v>79</v>
      </c>
      <c r="H2273" s="15">
        <v>5.3e-5</v>
      </c>
      <c r="I2273" s="15">
        <v>0.00218682608695652</v>
      </c>
    </row>
    <row r="2274" ht="18" spans="1:9">
      <c r="A2274" s="15" t="s">
        <v>1757</v>
      </c>
      <c r="B2274" s="15" t="s">
        <v>1960</v>
      </c>
      <c r="C2274" s="15" t="s">
        <v>1961</v>
      </c>
      <c r="D2274" s="15">
        <v>5</v>
      </c>
      <c r="E2274" s="15">
        <v>22</v>
      </c>
      <c r="F2274" s="15">
        <v>27</v>
      </c>
      <c r="G2274" s="15">
        <v>79</v>
      </c>
      <c r="H2274" s="15">
        <v>5.3e-5</v>
      </c>
      <c r="I2274" s="15">
        <v>0.00218682608695652</v>
      </c>
    </row>
    <row r="2275" ht="18" spans="1:9">
      <c r="A2275" s="15" t="s">
        <v>1757</v>
      </c>
      <c r="B2275" s="15" t="s">
        <v>1902</v>
      </c>
      <c r="C2275" s="15" t="s">
        <v>1903</v>
      </c>
      <c r="D2275" s="15">
        <v>18</v>
      </c>
      <c r="E2275" s="15">
        <v>61</v>
      </c>
      <c r="F2275" s="15">
        <v>79</v>
      </c>
      <c r="G2275" s="15">
        <v>327</v>
      </c>
      <c r="H2275" s="15">
        <v>7.2e-5</v>
      </c>
      <c r="I2275" s="15">
        <v>0.00285891213389121</v>
      </c>
    </row>
    <row r="2276" ht="18" spans="1:9">
      <c r="A2276" s="15" t="s">
        <v>1757</v>
      </c>
      <c r="B2276" s="15" t="s">
        <v>4209</v>
      </c>
      <c r="C2276" s="15" t="s">
        <v>4210</v>
      </c>
      <c r="D2276" s="15">
        <v>5</v>
      </c>
      <c r="E2276" s="15">
        <v>0</v>
      </c>
      <c r="F2276" s="15">
        <v>5</v>
      </c>
      <c r="G2276" s="15">
        <v>5</v>
      </c>
      <c r="H2276" s="15">
        <v>0.0001</v>
      </c>
      <c r="I2276" s="15">
        <v>0.00370703125</v>
      </c>
    </row>
    <row r="2277" ht="18" spans="1:9">
      <c r="A2277" s="15" t="s">
        <v>1757</v>
      </c>
      <c r="B2277" s="15" t="s">
        <v>4211</v>
      </c>
      <c r="C2277" s="15" t="s">
        <v>4212</v>
      </c>
      <c r="D2277" s="15">
        <v>5</v>
      </c>
      <c r="E2277" s="15">
        <v>0</v>
      </c>
      <c r="F2277" s="15">
        <v>5</v>
      </c>
      <c r="G2277" s="15">
        <v>5</v>
      </c>
      <c r="H2277" s="15">
        <v>0.0001</v>
      </c>
      <c r="I2277" s="15">
        <v>0.00370703125</v>
      </c>
    </row>
    <row r="2278" ht="18" spans="1:9">
      <c r="A2278" s="15" t="s">
        <v>1757</v>
      </c>
      <c r="B2278" s="15" t="s">
        <v>4213</v>
      </c>
      <c r="C2278" s="15" t="s">
        <v>4214</v>
      </c>
      <c r="D2278" s="15">
        <v>5</v>
      </c>
      <c r="E2278" s="15">
        <v>0</v>
      </c>
      <c r="F2278" s="15">
        <v>5</v>
      </c>
      <c r="G2278" s="15">
        <v>5</v>
      </c>
      <c r="H2278" s="15">
        <v>0.0001</v>
      </c>
      <c r="I2278" s="15">
        <v>0.00370703125</v>
      </c>
    </row>
    <row r="2279" ht="18" spans="1:9">
      <c r="A2279" s="15" t="s">
        <v>1757</v>
      </c>
      <c r="B2279" s="15" t="s">
        <v>4215</v>
      </c>
      <c r="C2279" s="15" t="s">
        <v>4216</v>
      </c>
      <c r="D2279" s="15">
        <v>2</v>
      </c>
      <c r="E2279" s="15">
        <v>7</v>
      </c>
      <c r="F2279" s="15">
        <v>9</v>
      </c>
      <c r="G2279" s="15">
        <v>15</v>
      </c>
      <c r="H2279" s="15">
        <v>0.00013</v>
      </c>
      <c r="I2279" s="15">
        <v>0.00458624535315985</v>
      </c>
    </row>
    <row r="2280" ht="18" spans="1:9">
      <c r="A2280" s="15" t="s">
        <v>1757</v>
      </c>
      <c r="B2280" s="15" t="s">
        <v>3272</v>
      </c>
      <c r="C2280" s="15" t="s">
        <v>3273</v>
      </c>
      <c r="D2280" s="15">
        <v>2</v>
      </c>
      <c r="E2280" s="15">
        <v>7</v>
      </c>
      <c r="F2280" s="15">
        <v>9</v>
      </c>
      <c r="G2280" s="15">
        <v>15</v>
      </c>
      <c r="H2280" s="15">
        <v>0.00013</v>
      </c>
      <c r="I2280" s="15">
        <v>0.00458624535315985</v>
      </c>
    </row>
    <row r="2281" ht="18" spans="1:9">
      <c r="A2281" s="15" t="s">
        <v>1757</v>
      </c>
      <c r="B2281" s="15" t="s">
        <v>3356</v>
      </c>
      <c r="C2281" s="15" t="s">
        <v>3357</v>
      </c>
      <c r="D2281" s="15">
        <v>35</v>
      </c>
      <c r="E2281" s="15">
        <v>71</v>
      </c>
      <c r="F2281" s="15">
        <v>106</v>
      </c>
      <c r="G2281" s="15">
        <v>479</v>
      </c>
      <c r="H2281" s="15">
        <v>0.00021</v>
      </c>
      <c r="I2281" s="15">
        <v>0.00694390243902439</v>
      </c>
    </row>
    <row r="2282" ht="18" spans="1:9">
      <c r="A2282" s="15" t="s">
        <v>1757</v>
      </c>
      <c r="B2282" s="15" t="s">
        <v>3234</v>
      </c>
      <c r="C2282" s="15" t="s">
        <v>3235</v>
      </c>
      <c r="D2282" s="15">
        <v>100</v>
      </c>
      <c r="E2282" s="15">
        <v>109</v>
      </c>
      <c r="F2282" s="15">
        <v>209</v>
      </c>
      <c r="G2282" s="15">
        <v>1047</v>
      </c>
      <c r="H2282" s="15">
        <v>0.00025</v>
      </c>
      <c r="I2282" s="15">
        <v>0.00818103448275862</v>
      </c>
    </row>
    <row r="2283" ht="18" spans="1:9">
      <c r="A2283" s="15" t="s">
        <v>1757</v>
      </c>
      <c r="B2283" s="15" t="s">
        <v>3444</v>
      </c>
      <c r="C2283" s="15" t="s">
        <v>3445</v>
      </c>
      <c r="D2283" s="15">
        <v>11</v>
      </c>
      <c r="E2283" s="15">
        <v>67</v>
      </c>
      <c r="F2283" s="15">
        <v>78</v>
      </c>
      <c r="G2283" s="15">
        <v>337</v>
      </c>
      <c r="H2283" s="15">
        <v>0.00034</v>
      </c>
      <c r="I2283" s="15">
        <v>0.0109376271186441</v>
      </c>
    </row>
    <row r="2284" ht="18" spans="1:9">
      <c r="A2284" s="15" t="s">
        <v>1757</v>
      </c>
      <c r="B2284" s="15" t="s">
        <v>3218</v>
      </c>
      <c r="C2284" s="15" t="s">
        <v>3219</v>
      </c>
      <c r="D2284" s="15">
        <v>96</v>
      </c>
      <c r="E2284" s="15">
        <v>105</v>
      </c>
      <c r="F2284" s="15">
        <v>201</v>
      </c>
      <c r="G2284" s="15">
        <v>1008</v>
      </c>
      <c r="H2284" s="15">
        <v>0.00035</v>
      </c>
      <c r="I2284" s="15">
        <v>0.0112212837837838</v>
      </c>
    </row>
    <row r="2285" ht="18" spans="1:9">
      <c r="A2285" s="15" t="s">
        <v>1757</v>
      </c>
      <c r="B2285" s="15" t="s">
        <v>4217</v>
      </c>
      <c r="C2285" s="15" t="s">
        <v>4218</v>
      </c>
      <c r="D2285" s="15">
        <v>23</v>
      </c>
      <c r="E2285" s="15">
        <v>51</v>
      </c>
      <c r="F2285" s="15">
        <v>74</v>
      </c>
      <c r="G2285" s="15">
        <v>317</v>
      </c>
      <c r="H2285" s="15">
        <v>0.00036</v>
      </c>
      <c r="I2285" s="15">
        <v>0.0115030303030303</v>
      </c>
    </row>
    <row r="2286" ht="18" spans="1:9">
      <c r="A2286" s="15" t="s">
        <v>1757</v>
      </c>
      <c r="B2286" s="15" t="s">
        <v>3388</v>
      </c>
      <c r="C2286" s="15" t="s">
        <v>3389</v>
      </c>
      <c r="D2286" s="15">
        <v>8</v>
      </c>
      <c r="E2286" s="15">
        <v>14</v>
      </c>
      <c r="F2286" s="15">
        <v>22</v>
      </c>
      <c r="G2286" s="15">
        <v>66</v>
      </c>
      <c r="H2286" s="15">
        <v>0.00038</v>
      </c>
      <c r="I2286" s="15">
        <v>0.0121013422818792</v>
      </c>
    </row>
    <row r="2287" ht="18" spans="1:9">
      <c r="A2287" s="15" t="s">
        <v>1757</v>
      </c>
      <c r="B2287" s="15" t="s">
        <v>4219</v>
      </c>
      <c r="C2287" s="15" t="s">
        <v>4220</v>
      </c>
      <c r="D2287" s="15">
        <v>2</v>
      </c>
      <c r="E2287" s="15">
        <v>22</v>
      </c>
      <c r="F2287" s="15">
        <v>24</v>
      </c>
      <c r="G2287" s="15">
        <v>75</v>
      </c>
      <c r="H2287" s="15">
        <v>0.00042</v>
      </c>
      <c r="I2287" s="15">
        <v>0.0130681967213115</v>
      </c>
    </row>
    <row r="2288" ht="18" spans="1:9">
      <c r="A2288" s="15" t="s">
        <v>1757</v>
      </c>
      <c r="B2288" s="15" t="s">
        <v>2028</v>
      </c>
      <c r="C2288" s="15" t="s">
        <v>2029</v>
      </c>
      <c r="D2288" s="15">
        <v>191</v>
      </c>
      <c r="E2288" s="15">
        <v>252</v>
      </c>
      <c r="F2288" s="15">
        <v>443</v>
      </c>
      <c r="G2288" s="15">
        <v>2408</v>
      </c>
      <c r="H2288" s="15">
        <v>0.00042</v>
      </c>
      <c r="I2288" s="15">
        <v>0.0130681967213115</v>
      </c>
    </row>
    <row r="2289" ht="18" spans="1:9">
      <c r="A2289" s="15" t="s">
        <v>1757</v>
      </c>
      <c r="B2289" s="15" t="s">
        <v>4221</v>
      </c>
      <c r="C2289" s="15" t="s">
        <v>4222</v>
      </c>
      <c r="D2289" s="15">
        <v>2</v>
      </c>
      <c r="E2289" s="15">
        <v>5</v>
      </c>
      <c r="F2289" s="15">
        <v>7</v>
      </c>
      <c r="G2289" s="15">
        <v>11</v>
      </c>
      <c r="H2289" s="15">
        <v>0.00047</v>
      </c>
      <c r="I2289" s="15">
        <v>0.0144346278317152</v>
      </c>
    </row>
    <row r="2290" ht="18" spans="1:9">
      <c r="A2290" s="15" t="s">
        <v>1757</v>
      </c>
      <c r="B2290" s="15" t="s">
        <v>4223</v>
      </c>
      <c r="C2290" s="15" t="s">
        <v>4224</v>
      </c>
      <c r="D2290" s="15">
        <v>5</v>
      </c>
      <c r="E2290" s="15">
        <v>26</v>
      </c>
      <c r="F2290" s="15">
        <v>31</v>
      </c>
      <c r="G2290" s="15">
        <v>107</v>
      </c>
      <c r="H2290" s="15">
        <v>0.00048</v>
      </c>
      <c r="I2290" s="15">
        <v>0.0146941935483871</v>
      </c>
    </row>
    <row r="2291" ht="18" spans="1:9">
      <c r="A2291" s="15" t="s">
        <v>1757</v>
      </c>
      <c r="B2291" s="15" t="s">
        <v>1918</v>
      </c>
      <c r="C2291" s="15" t="s">
        <v>1919</v>
      </c>
      <c r="D2291" s="15">
        <v>35</v>
      </c>
      <c r="E2291" s="15">
        <v>57</v>
      </c>
      <c r="F2291" s="15">
        <v>92</v>
      </c>
      <c r="G2291" s="15">
        <v>415</v>
      </c>
      <c r="H2291" s="15">
        <v>0.0005</v>
      </c>
      <c r="I2291" s="15">
        <v>0.0151597444089457</v>
      </c>
    </row>
    <row r="2292" ht="18" spans="1:9">
      <c r="A2292" s="15" t="s">
        <v>1757</v>
      </c>
      <c r="B2292" s="15" t="s">
        <v>4225</v>
      </c>
      <c r="C2292" s="15" t="s">
        <v>4226</v>
      </c>
      <c r="D2292" s="15">
        <v>2</v>
      </c>
      <c r="E2292" s="15">
        <v>3</v>
      </c>
      <c r="F2292" s="15">
        <v>5</v>
      </c>
      <c r="G2292" s="15">
        <v>6</v>
      </c>
      <c r="H2292" s="15">
        <v>0.00053</v>
      </c>
      <c r="I2292" s="15">
        <v>0.0159673015873016</v>
      </c>
    </row>
    <row r="2293" ht="18" spans="1:9">
      <c r="A2293" s="15" t="s">
        <v>1757</v>
      </c>
      <c r="B2293" s="15" t="s">
        <v>3332</v>
      </c>
      <c r="C2293" s="15" t="s">
        <v>3333</v>
      </c>
      <c r="D2293" s="15">
        <v>74</v>
      </c>
      <c r="E2293" s="15">
        <v>82</v>
      </c>
      <c r="F2293" s="15">
        <v>156</v>
      </c>
      <c r="G2293" s="15">
        <v>766</v>
      </c>
      <c r="H2293" s="15">
        <v>0.00059</v>
      </c>
      <c r="I2293" s="15">
        <v>0.0176627760252366</v>
      </c>
    </row>
    <row r="2294" ht="18" spans="1:9">
      <c r="A2294" s="15" t="s">
        <v>1757</v>
      </c>
      <c r="B2294" s="15" t="s">
        <v>4227</v>
      </c>
      <c r="C2294" s="15" t="s">
        <v>4228</v>
      </c>
      <c r="D2294" s="15">
        <v>0</v>
      </c>
      <c r="E2294" s="15">
        <v>4</v>
      </c>
      <c r="F2294" s="15">
        <v>4</v>
      </c>
      <c r="G2294" s="15">
        <v>4</v>
      </c>
      <c r="H2294" s="15">
        <v>0.00064</v>
      </c>
      <c r="I2294" s="15">
        <v>0.0188037151702786</v>
      </c>
    </row>
    <row r="2295" ht="18" spans="1:9">
      <c r="A2295" s="15" t="s">
        <v>1757</v>
      </c>
      <c r="B2295" s="15" t="s">
        <v>4229</v>
      </c>
      <c r="C2295" s="15" t="s">
        <v>4230</v>
      </c>
      <c r="D2295" s="15">
        <v>0</v>
      </c>
      <c r="E2295" s="15">
        <v>4</v>
      </c>
      <c r="F2295" s="15">
        <v>4</v>
      </c>
      <c r="G2295" s="15">
        <v>4</v>
      </c>
      <c r="H2295" s="15">
        <v>0.00064</v>
      </c>
      <c r="I2295" s="15">
        <v>0.0188037151702786</v>
      </c>
    </row>
    <row r="2296" ht="18" spans="1:9">
      <c r="A2296" s="15" t="s">
        <v>1757</v>
      </c>
      <c r="B2296" s="15" t="s">
        <v>4231</v>
      </c>
      <c r="C2296" s="15" t="s">
        <v>4232</v>
      </c>
      <c r="D2296" s="15">
        <v>0</v>
      </c>
      <c r="E2296" s="15">
        <v>4</v>
      </c>
      <c r="F2296" s="15">
        <v>4</v>
      </c>
      <c r="G2296" s="15">
        <v>4</v>
      </c>
      <c r="H2296" s="15">
        <v>0.00064</v>
      </c>
      <c r="I2296" s="15">
        <v>0.0188037151702786</v>
      </c>
    </row>
    <row r="2297" ht="18" spans="1:9">
      <c r="A2297" s="15" t="s">
        <v>1757</v>
      </c>
      <c r="B2297" s="15" t="s">
        <v>4233</v>
      </c>
      <c r="C2297" s="15" t="s">
        <v>4234</v>
      </c>
      <c r="D2297" s="15">
        <v>0</v>
      </c>
      <c r="E2297" s="15">
        <v>10</v>
      </c>
      <c r="F2297" s="15">
        <v>10</v>
      </c>
      <c r="G2297" s="15">
        <v>21</v>
      </c>
      <c r="H2297" s="15">
        <v>0.00067</v>
      </c>
      <c r="I2297" s="15">
        <v>0.0192093655589124</v>
      </c>
    </row>
    <row r="2298" ht="18" spans="1:9">
      <c r="A2298" s="15" t="s">
        <v>1757</v>
      </c>
      <c r="B2298" s="15" t="s">
        <v>4235</v>
      </c>
      <c r="C2298" s="15" t="s">
        <v>4236</v>
      </c>
      <c r="D2298" s="15">
        <v>0</v>
      </c>
      <c r="E2298" s="15">
        <v>10</v>
      </c>
      <c r="F2298" s="15">
        <v>10</v>
      </c>
      <c r="G2298" s="15">
        <v>21</v>
      </c>
      <c r="H2298" s="15">
        <v>0.00067</v>
      </c>
      <c r="I2298" s="15">
        <v>0.0192093655589124</v>
      </c>
    </row>
    <row r="2299" ht="18" spans="1:9">
      <c r="A2299" s="15" t="s">
        <v>1757</v>
      </c>
      <c r="B2299" s="15" t="s">
        <v>4237</v>
      </c>
      <c r="C2299" s="15" t="s">
        <v>4238</v>
      </c>
      <c r="D2299" s="15">
        <v>0</v>
      </c>
      <c r="E2299" s="15">
        <v>10</v>
      </c>
      <c r="F2299" s="15">
        <v>10</v>
      </c>
      <c r="G2299" s="15">
        <v>21</v>
      </c>
      <c r="H2299" s="15">
        <v>0.00067</v>
      </c>
      <c r="I2299" s="15">
        <v>0.0192093655589124</v>
      </c>
    </row>
    <row r="2300" ht="18" spans="1:9">
      <c r="A2300" s="15" t="s">
        <v>1757</v>
      </c>
      <c r="B2300" s="15" t="s">
        <v>4239</v>
      </c>
      <c r="C2300" s="15" t="s">
        <v>4240</v>
      </c>
      <c r="D2300" s="15">
        <v>0</v>
      </c>
      <c r="E2300" s="15">
        <v>10</v>
      </c>
      <c r="F2300" s="15">
        <v>10</v>
      </c>
      <c r="G2300" s="15">
        <v>21</v>
      </c>
      <c r="H2300" s="15">
        <v>0.00067</v>
      </c>
      <c r="I2300" s="15">
        <v>0.0192093655589124</v>
      </c>
    </row>
    <row r="2301" ht="18" spans="1:9">
      <c r="A2301" s="15" t="s">
        <v>1757</v>
      </c>
      <c r="B2301" s="15" t="s">
        <v>4241</v>
      </c>
      <c r="C2301" s="15" t="s">
        <v>4242</v>
      </c>
      <c r="D2301" s="15">
        <v>0</v>
      </c>
      <c r="E2301" s="15">
        <v>10</v>
      </c>
      <c r="F2301" s="15">
        <v>10</v>
      </c>
      <c r="G2301" s="15">
        <v>21</v>
      </c>
      <c r="H2301" s="15">
        <v>0.00067</v>
      </c>
      <c r="I2301" s="15">
        <v>0.0192093655589124</v>
      </c>
    </row>
    <row r="2302" ht="18" spans="1:9">
      <c r="A2302" s="15" t="s">
        <v>1757</v>
      </c>
      <c r="B2302" s="15" t="s">
        <v>4243</v>
      </c>
      <c r="C2302" s="15" t="s">
        <v>4244</v>
      </c>
      <c r="D2302" s="15">
        <v>0</v>
      </c>
      <c r="E2302" s="15">
        <v>10</v>
      </c>
      <c r="F2302" s="15">
        <v>10</v>
      </c>
      <c r="G2302" s="15">
        <v>21</v>
      </c>
      <c r="H2302" s="15">
        <v>0.00067</v>
      </c>
      <c r="I2302" s="15">
        <v>0.0192093655589124</v>
      </c>
    </row>
    <row r="2303" ht="18" spans="1:9">
      <c r="A2303" s="15" t="s">
        <v>1757</v>
      </c>
      <c r="B2303" s="15" t="s">
        <v>4245</v>
      </c>
      <c r="C2303" s="15" t="s">
        <v>4246</v>
      </c>
      <c r="D2303" s="15">
        <v>0</v>
      </c>
      <c r="E2303" s="15">
        <v>10</v>
      </c>
      <c r="F2303" s="15">
        <v>10</v>
      </c>
      <c r="G2303" s="15">
        <v>21</v>
      </c>
      <c r="H2303" s="15">
        <v>0.00067</v>
      </c>
      <c r="I2303" s="15">
        <v>0.0192093655589124</v>
      </c>
    </row>
    <row r="2304" ht="18" spans="1:9">
      <c r="A2304" s="15" t="s">
        <v>1757</v>
      </c>
      <c r="B2304" s="15" t="s">
        <v>4247</v>
      </c>
      <c r="C2304" s="15" t="s">
        <v>4248</v>
      </c>
      <c r="D2304" s="15">
        <v>8</v>
      </c>
      <c r="E2304" s="15">
        <v>25</v>
      </c>
      <c r="F2304" s="15">
        <v>33</v>
      </c>
      <c r="G2304" s="15">
        <v>119</v>
      </c>
      <c r="H2304" s="15">
        <v>0.00076</v>
      </c>
      <c r="I2304" s="15">
        <v>0.0216588588588589</v>
      </c>
    </row>
    <row r="2305" ht="18" spans="1:9">
      <c r="A2305" s="15" t="s">
        <v>1757</v>
      </c>
      <c r="B2305" s="15" t="s">
        <v>3128</v>
      </c>
      <c r="C2305" s="15" t="s">
        <v>3129</v>
      </c>
      <c r="D2305" s="15">
        <v>6</v>
      </c>
      <c r="E2305" s="15">
        <v>0</v>
      </c>
      <c r="F2305" s="15">
        <v>6</v>
      </c>
      <c r="G2305" s="15">
        <v>9</v>
      </c>
      <c r="H2305" s="15">
        <v>0.00088</v>
      </c>
      <c r="I2305" s="15">
        <v>0.0245623529411765</v>
      </c>
    </row>
    <row r="2306" ht="18" spans="1:9">
      <c r="A2306" s="15" t="s">
        <v>1757</v>
      </c>
      <c r="B2306" s="15" t="s">
        <v>4249</v>
      </c>
      <c r="C2306" s="15" t="s">
        <v>4250</v>
      </c>
      <c r="D2306" s="15">
        <v>5</v>
      </c>
      <c r="E2306" s="15">
        <v>14</v>
      </c>
      <c r="F2306" s="15">
        <v>19</v>
      </c>
      <c r="G2306" s="15">
        <v>57</v>
      </c>
      <c r="H2306" s="15">
        <v>0.00092</v>
      </c>
      <c r="I2306" s="15">
        <v>0.0255286549707602</v>
      </c>
    </row>
    <row r="2307" ht="18" spans="1:9">
      <c r="A2307" s="15" t="s">
        <v>1757</v>
      </c>
      <c r="B2307" s="15" t="s">
        <v>2026</v>
      </c>
      <c r="C2307" s="15" t="s">
        <v>2027</v>
      </c>
      <c r="D2307" s="15">
        <v>3</v>
      </c>
      <c r="E2307" s="15">
        <v>4</v>
      </c>
      <c r="F2307" s="15">
        <v>7</v>
      </c>
      <c r="G2307" s="15">
        <v>12</v>
      </c>
      <c r="H2307" s="15">
        <v>0.00098</v>
      </c>
      <c r="I2307" s="15">
        <v>0.0269571014492754</v>
      </c>
    </row>
    <row r="2308" ht="18" spans="1:9">
      <c r="A2308" s="15" t="s">
        <v>1757</v>
      </c>
      <c r="B2308" s="15" t="s">
        <v>2172</v>
      </c>
      <c r="C2308" s="15" t="s">
        <v>2173</v>
      </c>
      <c r="D2308" s="15">
        <v>4</v>
      </c>
      <c r="E2308" s="15">
        <v>15</v>
      </c>
      <c r="F2308" s="15">
        <v>19</v>
      </c>
      <c r="G2308" s="15">
        <v>58</v>
      </c>
      <c r="H2308" s="15">
        <v>0.00117</v>
      </c>
      <c r="I2308" s="15">
        <v>0.0311016806722689</v>
      </c>
    </row>
    <row r="2309" ht="18" spans="1:9">
      <c r="A2309" s="15" t="s">
        <v>1757</v>
      </c>
      <c r="B2309" s="15" t="s">
        <v>4251</v>
      </c>
      <c r="C2309" s="15" t="s">
        <v>4252</v>
      </c>
      <c r="D2309" s="15">
        <v>12</v>
      </c>
      <c r="E2309" s="15">
        <v>31</v>
      </c>
      <c r="F2309" s="15">
        <v>43</v>
      </c>
      <c r="G2309" s="15">
        <v>171</v>
      </c>
      <c r="H2309" s="15">
        <v>0.00125</v>
      </c>
      <c r="I2309" s="15">
        <v>0.0329513888888889</v>
      </c>
    </row>
    <row r="2310" ht="18" spans="1:9">
      <c r="A2310" s="15" t="s">
        <v>1757</v>
      </c>
      <c r="B2310" s="15" t="s">
        <v>2126</v>
      </c>
      <c r="C2310" s="15" t="s">
        <v>2127</v>
      </c>
      <c r="D2310" s="15">
        <v>1</v>
      </c>
      <c r="E2310" s="15">
        <v>8</v>
      </c>
      <c r="F2310" s="15">
        <v>9</v>
      </c>
      <c r="G2310" s="15">
        <v>19</v>
      </c>
      <c r="H2310" s="15">
        <v>0.00131</v>
      </c>
      <c r="I2310" s="15">
        <v>0.0342476584022039</v>
      </c>
    </row>
    <row r="2311" ht="18" spans="1:9">
      <c r="A2311" s="15" t="s">
        <v>1757</v>
      </c>
      <c r="B2311" s="15" t="s">
        <v>1962</v>
      </c>
      <c r="C2311" s="15" t="s">
        <v>1963</v>
      </c>
      <c r="D2311" s="15">
        <v>4</v>
      </c>
      <c r="E2311" s="15">
        <v>16</v>
      </c>
      <c r="F2311" s="15">
        <v>20</v>
      </c>
      <c r="G2311" s="15">
        <v>63</v>
      </c>
      <c r="H2311" s="15">
        <v>0.00136</v>
      </c>
      <c r="I2311" s="15">
        <v>0.03536</v>
      </c>
    </row>
    <row r="2312" ht="18" spans="1:9">
      <c r="A2312" s="15" t="s">
        <v>1757</v>
      </c>
      <c r="B2312" s="15" t="s">
        <v>4253</v>
      </c>
      <c r="C2312" s="15" t="s">
        <v>4254</v>
      </c>
      <c r="D2312" s="15">
        <v>0</v>
      </c>
      <c r="E2312" s="15">
        <v>6</v>
      </c>
      <c r="F2312" s="15">
        <v>6</v>
      </c>
      <c r="G2312" s="15">
        <v>10</v>
      </c>
      <c r="H2312" s="15">
        <v>0.00191</v>
      </c>
      <c r="I2312" s="15">
        <v>0.04745</v>
      </c>
    </row>
    <row r="2313" ht="18" spans="1:9">
      <c r="A2313" s="15" t="s">
        <v>1757</v>
      </c>
      <c r="B2313" s="15" t="s">
        <v>4255</v>
      </c>
      <c r="C2313" s="15" t="s">
        <v>4256</v>
      </c>
      <c r="D2313" s="15">
        <v>0</v>
      </c>
      <c r="E2313" s="15">
        <v>6</v>
      </c>
      <c r="F2313" s="15">
        <v>6</v>
      </c>
      <c r="G2313" s="15">
        <v>10</v>
      </c>
      <c r="H2313" s="15">
        <v>0.00191</v>
      </c>
      <c r="I2313" s="15">
        <v>0.04745</v>
      </c>
    </row>
    <row r="2314" ht="18" spans="1:9">
      <c r="A2314" s="15" t="s">
        <v>1757</v>
      </c>
      <c r="B2314" s="15" t="s">
        <v>4257</v>
      </c>
      <c r="C2314" s="15" t="s">
        <v>4258</v>
      </c>
      <c r="D2314" s="15">
        <v>0</v>
      </c>
      <c r="E2314" s="15">
        <v>6</v>
      </c>
      <c r="F2314" s="15">
        <v>6</v>
      </c>
      <c r="G2314" s="15">
        <v>10</v>
      </c>
      <c r="H2314" s="15">
        <v>0.00191</v>
      </c>
      <c r="I2314" s="15">
        <v>0.04745</v>
      </c>
    </row>
    <row r="2315" ht="18" spans="1:9">
      <c r="A2315" s="15" t="s">
        <v>1757</v>
      </c>
      <c r="B2315" s="15" t="s">
        <v>4259</v>
      </c>
      <c r="C2315" s="15" t="s">
        <v>4260</v>
      </c>
      <c r="D2315" s="15">
        <v>0</v>
      </c>
      <c r="E2315" s="15">
        <v>6</v>
      </c>
      <c r="F2315" s="15">
        <v>6</v>
      </c>
      <c r="G2315" s="15">
        <v>10</v>
      </c>
      <c r="H2315" s="15">
        <v>0.00191</v>
      </c>
      <c r="I2315" s="15">
        <v>0.04745</v>
      </c>
    </row>
    <row r="2316" ht="18" spans="1:9">
      <c r="A2316" s="15" t="s">
        <v>1757</v>
      </c>
      <c r="B2316" s="15" t="s">
        <v>4261</v>
      </c>
      <c r="C2316" s="15" t="s">
        <v>4262</v>
      </c>
      <c r="D2316" s="15">
        <v>8</v>
      </c>
      <c r="E2316" s="15">
        <v>5</v>
      </c>
      <c r="F2316" s="15">
        <v>13</v>
      </c>
      <c r="G2316" s="15">
        <v>35</v>
      </c>
      <c r="H2316" s="15">
        <v>0.00192</v>
      </c>
      <c r="I2316" s="15">
        <v>0.04745</v>
      </c>
    </row>
    <row r="2317" ht="18" spans="1:9">
      <c r="A2317" s="15" t="s">
        <v>1757</v>
      </c>
      <c r="B2317" s="15" t="s">
        <v>4263</v>
      </c>
      <c r="C2317" s="15" t="s">
        <v>4264</v>
      </c>
      <c r="D2317" s="15">
        <v>8</v>
      </c>
      <c r="E2317" s="15">
        <v>5</v>
      </c>
      <c r="F2317" s="15">
        <v>13</v>
      </c>
      <c r="G2317" s="15">
        <v>35</v>
      </c>
      <c r="H2317" s="15">
        <v>0.00192</v>
      </c>
      <c r="I2317" s="15">
        <v>0.04745</v>
      </c>
    </row>
    <row r="2318" ht="18" spans="1:9">
      <c r="A2318" s="15" t="s">
        <v>1757</v>
      </c>
      <c r="B2318" s="15" t="s">
        <v>3130</v>
      </c>
      <c r="C2318" s="15" t="s">
        <v>3131</v>
      </c>
      <c r="D2318" s="15">
        <v>33</v>
      </c>
      <c r="E2318" s="15">
        <v>28</v>
      </c>
      <c r="F2318" s="15">
        <v>61</v>
      </c>
      <c r="G2318" s="15">
        <v>267</v>
      </c>
      <c r="H2318" s="15">
        <v>0.00194</v>
      </c>
      <c r="I2318" s="15">
        <v>0.0478197402597403</v>
      </c>
    </row>
    <row r="2319" ht="18" spans="1:9">
      <c r="A2319" s="15" t="s">
        <v>1757</v>
      </c>
      <c r="B2319" s="15" t="s">
        <v>4265</v>
      </c>
      <c r="C2319" s="15" t="s">
        <v>4266</v>
      </c>
      <c r="D2319" s="15">
        <v>1</v>
      </c>
      <c r="E2319" s="15">
        <v>8</v>
      </c>
      <c r="F2319" s="15">
        <v>9</v>
      </c>
      <c r="G2319" s="15">
        <v>20</v>
      </c>
      <c r="H2319" s="15">
        <v>0.00205</v>
      </c>
      <c r="I2319" s="15">
        <v>0.0498833333333333</v>
      </c>
    </row>
    <row r="2320" ht="18" spans="1:9">
      <c r="A2320" s="15" t="s">
        <v>1757</v>
      </c>
      <c r="B2320" s="15" t="s">
        <v>1966</v>
      </c>
      <c r="C2320" s="15" t="s">
        <v>1967</v>
      </c>
      <c r="D2320" s="15">
        <v>4</v>
      </c>
      <c r="E2320" s="15">
        <v>18</v>
      </c>
      <c r="F2320" s="15">
        <v>22</v>
      </c>
      <c r="G2320" s="15">
        <v>74</v>
      </c>
      <c r="H2320" s="15">
        <v>0.00208</v>
      </c>
      <c r="I2320" s="15">
        <v>0.0504838874680307</v>
      </c>
    </row>
    <row r="2321" ht="18" spans="1:9">
      <c r="A2321" s="15" t="s">
        <v>1757</v>
      </c>
      <c r="B2321" s="15" t="s">
        <v>2070</v>
      </c>
      <c r="C2321" s="15" t="s">
        <v>2071</v>
      </c>
      <c r="D2321" s="15">
        <v>21</v>
      </c>
      <c r="E2321" s="15">
        <v>56</v>
      </c>
      <c r="F2321" s="15">
        <v>77</v>
      </c>
      <c r="G2321" s="15">
        <v>353</v>
      </c>
      <c r="H2321" s="15">
        <v>0.00216</v>
      </c>
      <c r="I2321" s="15">
        <v>0.0522918367346939</v>
      </c>
    </row>
    <row r="2322" ht="18" spans="1:9">
      <c r="A2322" s="15" t="s">
        <v>1757</v>
      </c>
      <c r="B2322" s="15" t="s">
        <v>4267</v>
      </c>
      <c r="C2322" s="15" t="s">
        <v>4268</v>
      </c>
      <c r="D2322" s="15">
        <v>3</v>
      </c>
      <c r="E2322" s="15">
        <v>23</v>
      </c>
      <c r="F2322" s="15">
        <v>26</v>
      </c>
      <c r="G2322" s="15">
        <v>93</v>
      </c>
      <c r="H2322" s="15">
        <v>0.0023</v>
      </c>
      <c r="I2322" s="15">
        <v>0.0548417085427136</v>
      </c>
    </row>
    <row r="2323" ht="18" spans="1:9">
      <c r="A2323" s="15" t="s">
        <v>1757</v>
      </c>
      <c r="B2323" s="15" t="s">
        <v>4269</v>
      </c>
      <c r="C2323" s="15" t="s">
        <v>4270</v>
      </c>
      <c r="D2323" s="15">
        <v>3</v>
      </c>
      <c r="E2323" s="15">
        <v>23</v>
      </c>
      <c r="F2323" s="15">
        <v>26</v>
      </c>
      <c r="G2323" s="15">
        <v>93</v>
      </c>
      <c r="H2323" s="15">
        <v>0.0023</v>
      </c>
      <c r="I2323" s="15">
        <v>0.0548417085427136</v>
      </c>
    </row>
    <row r="2324" ht="18" spans="1:9">
      <c r="A2324" s="15" t="s">
        <v>1757</v>
      </c>
      <c r="B2324" s="15" t="s">
        <v>4271</v>
      </c>
      <c r="C2324" s="15" t="s">
        <v>4272</v>
      </c>
      <c r="D2324" s="15">
        <v>3</v>
      </c>
      <c r="E2324" s="15">
        <v>23</v>
      </c>
      <c r="F2324" s="15">
        <v>26</v>
      </c>
      <c r="G2324" s="15">
        <v>93</v>
      </c>
      <c r="H2324" s="15">
        <v>0.0023</v>
      </c>
      <c r="I2324" s="15">
        <v>0.0548417085427136</v>
      </c>
    </row>
    <row r="2325" ht="18" spans="1:9">
      <c r="A2325" s="15" t="s">
        <v>1757</v>
      </c>
      <c r="B2325" s="15" t="s">
        <v>4273</v>
      </c>
      <c r="C2325" s="15" t="s">
        <v>4274</v>
      </c>
      <c r="D2325" s="15">
        <v>3</v>
      </c>
      <c r="E2325" s="15">
        <v>23</v>
      </c>
      <c r="F2325" s="15">
        <v>26</v>
      </c>
      <c r="G2325" s="15">
        <v>93</v>
      </c>
      <c r="H2325" s="15">
        <v>0.0023</v>
      </c>
      <c r="I2325" s="15">
        <v>0.0548417085427136</v>
      </c>
    </row>
    <row r="2326" ht="18" spans="1:9">
      <c r="A2326" s="15" t="s">
        <v>1757</v>
      </c>
      <c r="B2326" s="15" t="s">
        <v>4275</v>
      </c>
      <c r="C2326" s="15" t="s">
        <v>4276</v>
      </c>
      <c r="D2326" s="15">
        <v>3</v>
      </c>
      <c r="E2326" s="15">
        <v>15</v>
      </c>
      <c r="F2326" s="15">
        <v>18</v>
      </c>
      <c r="G2326" s="15">
        <v>57</v>
      </c>
      <c r="H2326" s="15">
        <v>0.00247</v>
      </c>
      <c r="I2326" s="15">
        <v>0.0581645161290323</v>
      </c>
    </row>
    <row r="2327" ht="18" spans="1:9">
      <c r="A2327" s="15" t="s">
        <v>1757</v>
      </c>
      <c r="B2327" s="15" t="s">
        <v>3340</v>
      </c>
      <c r="C2327" s="15" t="s">
        <v>3341</v>
      </c>
      <c r="D2327" s="15">
        <v>1</v>
      </c>
      <c r="E2327" s="15">
        <v>10</v>
      </c>
      <c r="F2327" s="15">
        <v>11</v>
      </c>
      <c r="G2327" s="15">
        <v>28</v>
      </c>
      <c r="H2327" s="15">
        <v>0.00253</v>
      </c>
      <c r="I2327" s="15">
        <v>0.0587917073170732</v>
      </c>
    </row>
    <row r="2328" ht="18" spans="1:9">
      <c r="A2328" s="15" t="s">
        <v>1757</v>
      </c>
      <c r="B2328" s="15" t="s">
        <v>2030</v>
      </c>
      <c r="C2328" s="15" t="s">
        <v>2031</v>
      </c>
      <c r="D2328" s="15">
        <v>11</v>
      </c>
      <c r="E2328" s="15">
        <v>57</v>
      </c>
      <c r="F2328" s="15">
        <v>68</v>
      </c>
      <c r="G2328" s="15">
        <v>307</v>
      </c>
      <c r="H2328" s="15">
        <v>0.00255</v>
      </c>
      <c r="I2328" s="15">
        <v>0.0588795620437956</v>
      </c>
    </row>
    <row r="2329" ht="18" spans="1:9">
      <c r="A2329" s="15" t="s">
        <v>1757</v>
      </c>
      <c r="B2329" s="15" t="s">
        <v>4277</v>
      </c>
      <c r="C2329" s="15" t="s">
        <v>4278</v>
      </c>
      <c r="D2329" s="15">
        <v>0</v>
      </c>
      <c r="E2329" s="15">
        <v>8</v>
      </c>
      <c r="F2329" s="15">
        <v>8</v>
      </c>
      <c r="G2329" s="15">
        <v>17</v>
      </c>
      <c r="H2329" s="15">
        <v>0.00258</v>
      </c>
      <c r="I2329" s="15">
        <v>0.059369806763285</v>
      </c>
    </row>
    <row r="2330" ht="18" spans="1:9">
      <c r="A2330" s="15" t="s">
        <v>1757</v>
      </c>
      <c r="B2330" s="15" t="s">
        <v>2116</v>
      </c>
      <c r="C2330" s="15" t="s">
        <v>2117</v>
      </c>
      <c r="D2330" s="15">
        <v>216</v>
      </c>
      <c r="E2330" s="15">
        <v>259</v>
      </c>
      <c r="F2330" s="15">
        <v>475</v>
      </c>
      <c r="G2330" s="15">
        <v>2656</v>
      </c>
      <c r="H2330" s="15">
        <v>0.00259</v>
      </c>
      <c r="I2330" s="15">
        <v>0.059369806763285</v>
      </c>
    </row>
    <row r="2331" ht="18" spans="1:9">
      <c r="A2331" s="15" t="s">
        <v>1757</v>
      </c>
      <c r="B2331" s="15" t="s">
        <v>3092</v>
      </c>
      <c r="C2331" s="15" t="s">
        <v>3093</v>
      </c>
      <c r="D2331" s="15">
        <v>8</v>
      </c>
      <c r="E2331" s="15">
        <v>4</v>
      </c>
      <c r="F2331" s="15">
        <v>12</v>
      </c>
      <c r="G2331" s="15">
        <v>32</v>
      </c>
      <c r="H2331" s="15">
        <v>0.00259</v>
      </c>
      <c r="I2331" s="15">
        <v>0.059369806763285</v>
      </c>
    </row>
    <row r="2332" ht="18" spans="1:9">
      <c r="A2332" s="15" t="s">
        <v>1757</v>
      </c>
      <c r="B2332" s="15" t="s">
        <v>4279</v>
      </c>
      <c r="C2332" s="15" t="s">
        <v>4280</v>
      </c>
      <c r="D2332" s="15">
        <v>0</v>
      </c>
      <c r="E2332" s="15">
        <v>4</v>
      </c>
      <c r="F2332" s="15">
        <v>4</v>
      </c>
      <c r="G2332" s="15">
        <v>5</v>
      </c>
      <c r="H2332" s="15">
        <v>0.00281</v>
      </c>
      <c r="I2332" s="15">
        <v>0.062451756440281</v>
      </c>
    </row>
    <row r="2333" ht="18" spans="1:9">
      <c r="A2333" s="15" t="s">
        <v>1757</v>
      </c>
      <c r="B2333" s="15" t="s">
        <v>3374</v>
      </c>
      <c r="C2333" s="15" t="s">
        <v>3375</v>
      </c>
      <c r="D2333" s="15">
        <v>3</v>
      </c>
      <c r="E2333" s="15">
        <v>1</v>
      </c>
      <c r="F2333" s="15">
        <v>4</v>
      </c>
      <c r="G2333" s="15">
        <v>5</v>
      </c>
      <c r="H2333" s="15">
        <v>0.00281</v>
      </c>
      <c r="I2333" s="15">
        <v>0.062451756440281</v>
      </c>
    </row>
    <row r="2334" ht="18" spans="1:9">
      <c r="A2334" s="15" t="s">
        <v>1757</v>
      </c>
      <c r="B2334" s="15" t="s">
        <v>1850</v>
      </c>
      <c r="C2334" s="15" t="s">
        <v>1851</v>
      </c>
      <c r="D2334" s="15">
        <v>11</v>
      </c>
      <c r="E2334" s="15">
        <v>25</v>
      </c>
      <c r="F2334" s="15">
        <v>36</v>
      </c>
      <c r="G2334" s="15">
        <v>143</v>
      </c>
      <c r="H2334" s="15">
        <v>0.0029</v>
      </c>
      <c r="I2334" s="15">
        <v>0.0643014018691589</v>
      </c>
    </row>
    <row r="2335" ht="18" spans="1:9">
      <c r="A2335" s="15" t="s">
        <v>1757</v>
      </c>
      <c r="B2335" s="15" t="s">
        <v>3380</v>
      </c>
      <c r="C2335" s="15" t="s">
        <v>3381</v>
      </c>
      <c r="D2335" s="15">
        <v>16</v>
      </c>
      <c r="E2335" s="15">
        <v>68</v>
      </c>
      <c r="F2335" s="15">
        <v>84</v>
      </c>
      <c r="G2335" s="15">
        <v>395</v>
      </c>
      <c r="H2335" s="15">
        <v>0.00298</v>
      </c>
      <c r="I2335" s="15">
        <v>0.065615313225058</v>
      </c>
    </row>
    <row r="2336" ht="18" spans="1:9">
      <c r="A2336" s="15" t="s">
        <v>1757</v>
      </c>
      <c r="B2336" s="15" t="s">
        <v>3382</v>
      </c>
      <c r="C2336" s="15" t="s">
        <v>3383</v>
      </c>
      <c r="D2336" s="15">
        <v>16</v>
      </c>
      <c r="E2336" s="15">
        <v>68</v>
      </c>
      <c r="F2336" s="15">
        <v>84</v>
      </c>
      <c r="G2336" s="15">
        <v>395</v>
      </c>
      <c r="H2336" s="15">
        <v>0.00298</v>
      </c>
      <c r="I2336" s="15">
        <v>0.065615313225058</v>
      </c>
    </row>
    <row r="2337" ht="18" spans="1:9">
      <c r="A2337" s="15" t="s">
        <v>1757</v>
      </c>
      <c r="B2337" s="15" t="s">
        <v>4281</v>
      </c>
      <c r="C2337" s="15" t="s">
        <v>4282</v>
      </c>
      <c r="D2337" s="15">
        <v>1</v>
      </c>
      <c r="E2337" s="15">
        <v>9</v>
      </c>
      <c r="F2337" s="15">
        <v>10</v>
      </c>
      <c r="G2337" s="15">
        <v>25</v>
      </c>
      <c r="H2337" s="15">
        <v>0.00337</v>
      </c>
      <c r="I2337" s="15">
        <v>0.0728503416856492</v>
      </c>
    </row>
    <row r="2338" ht="18" spans="1:9">
      <c r="A2338" s="15" t="s">
        <v>1757</v>
      </c>
      <c r="B2338" s="15" t="s">
        <v>3142</v>
      </c>
      <c r="C2338" s="15" t="s">
        <v>3143</v>
      </c>
      <c r="D2338" s="15">
        <v>6</v>
      </c>
      <c r="E2338" s="15">
        <v>0</v>
      </c>
      <c r="F2338" s="15">
        <v>6</v>
      </c>
      <c r="G2338" s="15">
        <v>11</v>
      </c>
      <c r="H2338" s="15">
        <v>0.00364</v>
      </c>
      <c r="I2338" s="15">
        <v>0.0772787472035794</v>
      </c>
    </row>
    <row r="2339" ht="18" spans="1:9">
      <c r="A2339" s="15" t="s">
        <v>1757</v>
      </c>
      <c r="B2339" s="15" t="s">
        <v>3206</v>
      </c>
      <c r="C2339" s="15" t="s">
        <v>3207</v>
      </c>
      <c r="D2339" s="15">
        <v>0</v>
      </c>
      <c r="E2339" s="15">
        <v>6</v>
      </c>
      <c r="F2339" s="15">
        <v>6</v>
      </c>
      <c r="G2339" s="15">
        <v>11</v>
      </c>
      <c r="H2339" s="15">
        <v>0.00364</v>
      </c>
      <c r="I2339" s="15">
        <v>0.0772787472035794</v>
      </c>
    </row>
    <row r="2340" ht="18" spans="1:9">
      <c r="A2340" s="15" t="s">
        <v>1757</v>
      </c>
      <c r="B2340" s="15" t="s">
        <v>4283</v>
      </c>
      <c r="C2340" s="15" t="s">
        <v>4284</v>
      </c>
      <c r="D2340" s="15">
        <v>1</v>
      </c>
      <c r="E2340" s="15">
        <v>4</v>
      </c>
      <c r="F2340" s="15">
        <v>5</v>
      </c>
      <c r="G2340" s="15">
        <v>8</v>
      </c>
      <c r="H2340" s="15">
        <v>0.00375</v>
      </c>
      <c r="I2340" s="15">
        <v>0.0790833333333333</v>
      </c>
    </row>
    <row r="2341" ht="18" spans="1:9">
      <c r="A2341" s="15" t="s">
        <v>1757</v>
      </c>
      <c r="B2341" s="15" t="s">
        <v>4285</v>
      </c>
      <c r="C2341" s="15" t="s">
        <v>4286</v>
      </c>
      <c r="D2341" s="15">
        <v>0</v>
      </c>
      <c r="E2341" s="15">
        <v>5</v>
      </c>
      <c r="F2341" s="15">
        <v>5</v>
      </c>
      <c r="G2341" s="15">
        <v>8</v>
      </c>
      <c r="H2341" s="15">
        <v>0.00375</v>
      </c>
      <c r="I2341" s="15">
        <v>0.0790833333333333</v>
      </c>
    </row>
    <row r="2342" ht="18" spans="1:9">
      <c r="A2342" s="15" t="s">
        <v>1757</v>
      </c>
      <c r="B2342" s="15" t="s">
        <v>4287</v>
      </c>
      <c r="C2342" s="15" t="s">
        <v>4288</v>
      </c>
      <c r="D2342" s="15">
        <v>0</v>
      </c>
      <c r="E2342" s="15">
        <v>3</v>
      </c>
      <c r="F2342" s="15">
        <v>3</v>
      </c>
      <c r="G2342" s="15">
        <v>3</v>
      </c>
      <c r="H2342" s="15">
        <v>0.00404</v>
      </c>
      <c r="I2342" s="15">
        <v>0.0826284482758621</v>
      </c>
    </row>
    <row r="2343" ht="18" spans="1:9">
      <c r="A2343" s="15" t="s">
        <v>1757</v>
      </c>
      <c r="B2343" s="15" t="s">
        <v>1886</v>
      </c>
      <c r="C2343" s="15" t="s">
        <v>1887</v>
      </c>
      <c r="D2343" s="15">
        <v>0</v>
      </c>
      <c r="E2343" s="15">
        <v>3</v>
      </c>
      <c r="F2343" s="15">
        <v>3</v>
      </c>
      <c r="G2343" s="15">
        <v>3</v>
      </c>
      <c r="H2343" s="15">
        <v>0.00404</v>
      </c>
      <c r="I2343" s="15">
        <v>0.0826284482758621</v>
      </c>
    </row>
    <row r="2344" ht="18" spans="1:9">
      <c r="A2344" s="15" t="s">
        <v>1757</v>
      </c>
      <c r="B2344" s="15" t="s">
        <v>4289</v>
      </c>
      <c r="C2344" s="15" t="s">
        <v>4290</v>
      </c>
      <c r="D2344" s="15">
        <v>0</v>
      </c>
      <c r="E2344" s="15">
        <v>3</v>
      </c>
      <c r="F2344" s="15">
        <v>3</v>
      </c>
      <c r="G2344" s="15">
        <v>3</v>
      </c>
      <c r="H2344" s="15">
        <v>0.00404</v>
      </c>
      <c r="I2344" s="15">
        <v>0.0826284482758621</v>
      </c>
    </row>
    <row r="2345" ht="18" spans="1:9">
      <c r="A2345" s="15" t="s">
        <v>1757</v>
      </c>
      <c r="B2345" s="15" t="s">
        <v>4291</v>
      </c>
      <c r="C2345" s="15" t="s">
        <v>4292</v>
      </c>
      <c r="D2345" s="15">
        <v>0</v>
      </c>
      <c r="E2345" s="15">
        <v>3</v>
      </c>
      <c r="F2345" s="15">
        <v>3</v>
      </c>
      <c r="G2345" s="15">
        <v>3</v>
      </c>
      <c r="H2345" s="15">
        <v>0.00404</v>
      </c>
      <c r="I2345" s="15">
        <v>0.0826284482758621</v>
      </c>
    </row>
    <row r="2346" ht="18" spans="1:9">
      <c r="A2346" s="15" t="s">
        <v>1757</v>
      </c>
      <c r="B2346" s="15" t="s">
        <v>3138</v>
      </c>
      <c r="C2346" s="15" t="s">
        <v>3139</v>
      </c>
      <c r="D2346" s="15">
        <v>0</v>
      </c>
      <c r="E2346" s="15">
        <v>3</v>
      </c>
      <c r="F2346" s="15">
        <v>3</v>
      </c>
      <c r="G2346" s="15">
        <v>3</v>
      </c>
      <c r="H2346" s="15">
        <v>0.00404</v>
      </c>
      <c r="I2346" s="15">
        <v>0.0826284482758621</v>
      </c>
    </row>
    <row r="2347" ht="18" spans="1:9">
      <c r="A2347" s="15" t="s">
        <v>1757</v>
      </c>
      <c r="B2347" s="15" t="s">
        <v>4293</v>
      </c>
      <c r="C2347" s="15" t="s">
        <v>4294</v>
      </c>
      <c r="D2347" s="15">
        <v>0</v>
      </c>
      <c r="E2347" s="15">
        <v>3</v>
      </c>
      <c r="F2347" s="15">
        <v>3</v>
      </c>
      <c r="G2347" s="15">
        <v>3</v>
      </c>
      <c r="H2347" s="15">
        <v>0.00404</v>
      </c>
      <c r="I2347" s="15">
        <v>0.0826284482758621</v>
      </c>
    </row>
    <row r="2348" ht="18" spans="1:9">
      <c r="A2348" s="15" t="s">
        <v>1757</v>
      </c>
      <c r="B2348" s="15" t="s">
        <v>3140</v>
      </c>
      <c r="C2348" s="15" t="s">
        <v>3141</v>
      </c>
      <c r="D2348" s="15">
        <v>0</v>
      </c>
      <c r="E2348" s="15">
        <v>3</v>
      </c>
      <c r="F2348" s="15">
        <v>3</v>
      </c>
      <c r="G2348" s="15">
        <v>3</v>
      </c>
      <c r="H2348" s="15">
        <v>0.00404</v>
      </c>
      <c r="I2348" s="15">
        <v>0.0826284482758621</v>
      </c>
    </row>
    <row r="2349" ht="18" spans="1:9">
      <c r="A2349" s="15" t="s">
        <v>1757</v>
      </c>
      <c r="B2349" s="15" t="s">
        <v>3280</v>
      </c>
      <c r="C2349" s="15" t="s">
        <v>3281</v>
      </c>
      <c r="D2349" s="15">
        <v>1</v>
      </c>
      <c r="E2349" s="15">
        <v>2</v>
      </c>
      <c r="F2349" s="15">
        <v>3</v>
      </c>
      <c r="G2349" s="15">
        <v>3</v>
      </c>
      <c r="H2349" s="15">
        <v>0.00404</v>
      </c>
      <c r="I2349" s="15">
        <v>0.0826284482758621</v>
      </c>
    </row>
    <row r="2350" ht="18" spans="1:9">
      <c r="A2350" s="15" t="s">
        <v>1757</v>
      </c>
      <c r="B2350" s="15" t="s">
        <v>4295</v>
      </c>
      <c r="C2350" s="15" t="s">
        <v>4296</v>
      </c>
      <c r="D2350" s="15">
        <v>0</v>
      </c>
      <c r="E2350" s="15">
        <v>13</v>
      </c>
      <c r="F2350" s="15">
        <v>13</v>
      </c>
      <c r="G2350" s="15">
        <v>38</v>
      </c>
      <c r="H2350" s="15">
        <v>0.00443</v>
      </c>
      <c r="I2350" s="15">
        <v>0.0896390191897655</v>
      </c>
    </row>
    <row r="2351" ht="18" spans="1:9">
      <c r="A2351" s="15" t="s">
        <v>1757</v>
      </c>
      <c r="B2351" s="15" t="s">
        <v>4297</v>
      </c>
      <c r="C2351" s="15" t="s">
        <v>4298</v>
      </c>
      <c r="D2351" s="15">
        <v>1</v>
      </c>
      <c r="E2351" s="15">
        <v>8</v>
      </c>
      <c r="F2351" s="15">
        <v>9</v>
      </c>
      <c r="G2351" s="15">
        <v>22</v>
      </c>
      <c r="H2351" s="15">
        <v>0.00449</v>
      </c>
      <c r="I2351" s="15">
        <v>0.0902756355932203</v>
      </c>
    </row>
    <row r="2352" ht="18" spans="1:9">
      <c r="A2352" s="15" t="s">
        <v>1757</v>
      </c>
      <c r="B2352" s="15" t="s">
        <v>4299</v>
      </c>
      <c r="C2352" s="15" t="s">
        <v>4300</v>
      </c>
      <c r="D2352" s="15">
        <v>0</v>
      </c>
      <c r="E2352" s="15">
        <v>9</v>
      </c>
      <c r="F2352" s="15">
        <v>9</v>
      </c>
      <c r="G2352" s="15">
        <v>22</v>
      </c>
      <c r="H2352" s="15">
        <v>0.00449</v>
      </c>
      <c r="I2352" s="15">
        <v>0.0902756355932203</v>
      </c>
    </row>
    <row r="2353" ht="18" spans="1:9">
      <c r="A2353" s="15" t="s">
        <v>1757</v>
      </c>
      <c r="B2353" s="15" t="s">
        <v>4301</v>
      </c>
      <c r="C2353" s="15" t="s">
        <v>4302</v>
      </c>
      <c r="D2353" s="15">
        <v>1</v>
      </c>
      <c r="E2353" s="15">
        <v>8</v>
      </c>
      <c r="F2353" s="15">
        <v>9</v>
      </c>
      <c r="G2353" s="15">
        <v>22</v>
      </c>
      <c r="H2353" s="15">
        <v>0.00449</v>
      </c>
      <c r="I2353" s="15">
        <v>0.0902756355932203</v>
      </c>
    </row>
    <row r="2354" ht="18" spans="1:9">
      <c r="A2354" s="15" t="s">
        <v>1757</v>
      </c>
      <c r="B2354" s="15" t="s">
        <v>1794</v>
      </c>
      <c r="C2354" s="15" t="s">
        <v>1795</v>
      </c>
      <c r="D2354" s="15">
        <v>0</v>
      </c>
      <c r="E2354" s="15">
        <v>7</v>
      </c>
      <c r="F2354" s="15">
        <v>7</v>
      </c>
      <c r="G2354" s="15">
        <v>15</v>
      </c>
      <c r="H2354" s="15">
        <v>0.0051</v>
      </c>
      <c r="I2354" s="15">
        <v>0.0989754601226994</v>
      </c>
    </row>
    <row r="2355" ht="18" spans="1:9">
      <c r="A2355" s="15" t="s">
        <v>1757</v>
      </c>
      <c r="B2355" s="15" t="s">
        <v>1796</v>
      </c>
      <c r="C2355" s="15" t="s">
        <v>1797</v>
      </c>
      <c r="D2355" s="15">
        <v>0</v>
      </c>
      <c r="E2355" s="15">
        <v>7</v>
      </c>
      <c r="F2355" s="15">
        <v>7</v>
      </c>
      <c r="G2355" s="15">
        <v>15</v>
      </c>
      <c r="H2355" s="15">
        <v>0.0051</v>
      </c>
      <c r="I2355" s="15">
        <v>0.0989754601226994</v>
      </c>
    </row>
    <row r="2356" ht="18" spans="1:9">
      <c r="A2356" s="15" t="s">
        <v>1757</v>
      </c>
      <c r="B2356" s="15" t="s">
        <v>4303</v>
      </c>
      <c r="C2356" s="15" t="s">
        <v>4304</v>
      </c>
      <c r="D2356" s="15">
        <v>1</v>
      </c>
      <c r="E2356" s="15">
        <v>13</v>
      </c>
      <c r="F2356" s="15">
        <v>14</v>
      </c>
      <c r="G2356" s="15">
        <v>43</v>
      </c>
      <c r="H2356" s="15">
        <v>0.00531</v>
      </c>
      <c r="I2356" s="15">
        <v>0.10263116089613</v>
      </c>
    </row>
    <row r="2357" ht="18" spans="1:9">
      <c r="A2357" s="15" t="s">
        <v>1757</v>
      </c>
      <c r="B2357" s="15" t="s">
        <v>3320</v>
      </c>
      <c r="C2357" s="15" t="s">
        <v>3321</v>
      </c>
      <c r="D2357" s="15">
        <v>23</v>
      </c>
      <c r="E2357" s="15">
        <v>117</v>
      </c>
      <c r="F2357" s="15">
        <v>140</v>
      </c>
      <c r="G2357" s="15">
        <v>717</v>
      </c>
      <c r="H2357" s="15">
        <v>0.00544</v>
      </c>
      <c r="I2357" s="15">
        <v>0.104930081300813</v>
      </c>
    </row>
    <row r="2358" ht="18" spans="1:9">
      <c r="A2358" s="15" t="s">
        <v>1757</v>
      </c>
      <c r="B2358" s="15" t="s">
        <v>3156</v>
      </c>
      <c r="C2358" s="15" t="s">
        <v>3157</v>
      </c>
      <c r="D2358" s="15">
        <v>0</v>
      </c>
      <c r="E2358" s="15">
        <v>13</v>
      </c>
      <c r="F2358" s="15">
        <v>13</v>
      </c>
      <c r="G2358" s="15">
        <v>39</v>
      </c>
      <c r="H2358" s="15">
        <v>0.00569</v>
      </c>
      <c r="I2358" s="15">
        <v>0.108212625250501</v>
      </c>
    </row>
    <row r="2359" ht="18" spans="1:9">
      <c r="A2359" s="15" t="s">
        <v>1757</v>
      </c>
      <c r="B2359" s="15" t="s">
        <v>3158</v>
      </c>
      <c r="C2359" s="15" t="s">
        <v>3159</v>
      </c>
      <c r="D2359" s="15">
        <v>0</v>
      </c>
      <c r="E2359" s="15">
        <v>13</v>
      </c>
      <c r="F2359" s="15">
        <v>13</v>
      </c>
      <c r="G2359" s="15">
        <v>39</v>
      </c>
      <c r="H2359" s="15">
        <v>0.00569</v>
      </c>
      <c r="I2359" s="15">
        <v>0.108212625250501</v>
      </c>
    </row>
    <row r="2360" ht="18" spans="1:9">
      <c r="A2360" s="15" t="s">
        <v>1757</v>
      </c>
      <c r="B2360" s="15" t="s">
        <v>3160</v>
      </c>
      <c r="C2360" s="15" t="s">
        <v>3161</v>
      </c>
      <c r="D2360" s="15">
        <v>0</v>
      </c>
      <c r="E2360" s="15">
        <v>13</v>
      </c>
      <c r="F2360" s="15">
        <v>13</v>
      </c>
      <c r="G2360" s="15">
        <v>39</v>
      </c>
      <c r="H2360" s="15">
        <v>0.00569</v>
      </c>
      <c r="I2360" s="15">
        <v>0.108212625250501</v>
      </c>
    </row>
    <row r="2361" ht="18" spans="1:9">
      <c r="A2361" s="15" t="s">
        <v>1757</v>
      </c>
      <c r="B2361" s="15" t="s">
        <v>3162</v>
      </c>
      <c r="C2361" s="15" t="s">
        <v>3163</v>
      </c>
      <c r="D2361" s="15">
        <v>0</v>
      </c>
      <c r="E2361" s="15">
        <v>13</v>
      </c>
      <c r="F2361" s="15">
        <v>13</v>
      </c>
      <c r="G2361" s="15">
        <v>39</v>
      </c>
      <c r="H2361" s="15">
        <v>0.00569</v>
      </c>
      <c r="I2361" s="15">
        <v>0.108212625250501</v>
      </c>
    </row>
    <row r="2362" ht="18" spans="1:9">
      <c r="A2362" s="15" t="s">
        <v>1757</v>
      </c>
      <c r="B2362" s="15" t="s">
        <v>3164</v>
      </c>
      <c r="C2362" s="15" t="s">
        <v>3165</v>
      </c>
      <c r="D2362" s="15">
        <v>0</v>
      </c>
      <c r="E2362" s="15">
        <v>13</v>
      </c>
      <c r="F2362" s="15">
        <v>13</v>
      </c>
      <c r="G2362" s="15">
        <v>39</v>
      </c>
      <c r="H2362" s="15">
        <v>0.00569</v>
      </c>
      <c r="I2362" s="15">
        <v>0.108212625250501</v>
      </c>
    </row>
    <row r="2363" ht="18" spans="1:9">
      <c r="A2363" s="15" t="s">
        <v>1757</v>
      </c>
      <c r="B2363" s="15" t="s">
        <v>4305</v>
      </c>
      <c r="C2363" s="15" t="s">
        <v>4306</v>
      </c>
      <c r="D2363" s="15">
        <v>20</v>
      </c>
      <c r="E2363" s="15">
        <v>23</v>
      </c>
      <c r="F2363" s="15">
        <v>43</v>
      </c>
      <c r="G2363" s="15">
        <v>185</v>
      </c>
      <c r="H2363" s="15">
        <v>0.00597</v>
      </c>
      <c r="I2363" s="15">
        <v>0.111933333333333</v>
      </c>
    </row>
    <row r="2364" ht="18" spans="1:9">
      <c r="A2364" s="15" t="s">
        <v>1757</v>
      </c>
      <c r="B2364" s="15" t="s">
        <v>4307</v>
      </c>
      <c r="C2364" s="15" t="s">
        <v>4308</v>
      </c>
      <c r="D2364" s="15">
        <v>0</v>
      </c>
      <c r="E2364" s="15">
        <v>6</v>
      </c>
      <c r="F2364" s="15">
        <v>6</v>
      </c>
      <c r="G2364" s="15">
        <v>12</v>
      </c>
      <c r="H2364" s="15">
        <v>0.0063</v>
      </c>
      <c r="I2364" s="15">
        <v>0.112916729323308</v>
      </c>
    </row>
    <row r="2365" ht="18" spans="1:9">
      <c r="A2365" s="15" t="s">
        <v>1757</v>
      </c>
      <c r="B2365" s="15" t="s">
        <v>4309</v>
      </c>
      <c r="C2365" s="15" t="s">
        <v>4310</v>
      </c>
      <c r="D2365" s="15">
        <v>3</v>
      </c>
      <c r="E2365" s="15">
        <v>3</v>
      </c>
      <c r="F2365" s="15">
        <v>6</v>
      </c>
      <c r="G2365" s="15">
        <v>12</v>
      </c>
      <c r="H2365" s="15">
        <v>0.0063</v>
      </c>
      <c r="I2365" s="15">
        <v>0.112916729323308</v>
      </c>
    </row>
    <row r="2366" ht="18" spans="1:9">
      <c r="A2366" s="15" t="s">
        <v>1757</v>
      </c>
      <c r="B2366" s="15" t="s">
        <v>2022</v>
      </c>
      <c r="C2366" s="15" t="s">
        <v>2023</v>
      </c>
      <c r="D2366" s="15">
        <v>2</v>
      </c>
      <c r="E2366" s="15">
        <v>4</v>
      </c>
      <c r="F2366" s="15">
        <v>6</v>
      </c>
      <c r="G2366" s="15">
        <v>12</v>
      </c>
      <c r="H2366" s="15">
        <v>0.0063</v>
      </c>
      <c r="I2366" s="15">
        <v>0.112916729323308</v>
      </c>
    </row>
    <row r="2367" ht="18" spans="1:9">
      <c r="A2367" s="15" t="s">
        <v>1757</v>
      </c>
      <c r="B2367" s="15" t="s">
        <v>2024</v>
      </c>
      <c r="C2367" s="15" t="s">
        <v>2025</v>
      </c>
      <c r="D2367" s="15">
        <v>2</v>
      </c>
      <c r="E2367" s="15">
        <v>4</v>
      </c>
      <c r="F2367" s="15">
        <v>6</v>
      </c>
      <c r="G2367" s="15">
        <v>12</v>
      </c>
      <c r="H2367" s="15">
        <v>0.0063</v>
      </c>
      <c r="I2367" s="15">
        <v>0.112916729323308</v>
      </c>
    </row>
    <row r="2368" ht="18" spans="1:9">
      <c r="A2368" s="15" t="s">
        <v>1757</v>
      </c>
      <c r="B2368" s="15" t="s">
        <v>4311</v>
      </c>
      <c r="C2368" s="15" t="s">
        <v>4312</v>
      </c>
      <c r="D2368" s="15">
        <v>0</v>
      </c>
      <c r="E2368" s="15">
        <v>6</v>
      </c>
      <c r="F2368" s="15">
        <v>6</v>
      </c>
      <c r="G2368" s="15">
        <v>12</v>
      </c>
      <c r="H2368" s="15">
        <v>0.0063</v>
      </c>
      <c r="I2368" s="15">
        <v>0.112916729323308</v>
      </c>
    </row>
    <row r="2369" ht="18" spans="1:9">
      <c r="A2369" s="15" t="s">
        <v>1757</v>
      </c>
      <c r="B2369" s="15" t="s">
        <v>1824</v>
      </c>
      <c r="C2369" s="15" t="s">
        <v>1825</v>
      </c>
      <c r="D2369" s="15">
        <v>2</v>
      </c>
      <c r="E2369" s="15">
        <v>7</v>
      </c>
      <c r="F2369" s="15">
        <v>9</v>
      </c>
      <c r="G2369" s="15">
        <v>23</v>
      </c>
      <c r="H2369" s="15">
        <v>0.00635</v>
      </c>
      <c r="I2369" s="15">
        <v>0.113060975609756</v>
      </c>
    </row>
    <row r="2370" ht="18" spans="1:9">
      <c r="A2370" s="15" t="s">
        <v>1757</v>
      </c>
      <c r="B2370" s="15" t="s">
        <v>1910</v>
      </c>
      <c r="C2370" s="15" t="s">
        <v>1911</v>
      </c>
      <c r="D2370" s="15">
        <v>67</v>
      </c>
      <c r="E2370" s="15">
        <v>246</v>
      </c>
      <c r="F2370" s="15">
        <v>313</v>
      </c>
      <c r="G2370" s="15">
        <v>1728</v>
      </c>
      <c r="H2370" s="15">
        <v>0.00669</v>
      </c>
      <c r="I2370" s="15">
        <v>0.118227374301676</v>
      </c>
    </row>
    <row r="2371" ht="18" spans="1:9">
      <c r="A2371" s="15" t="s">
        <v>1757</v>
      </c>
      <c r="B2371" s="15" t="s">
        <v>3126</v>
      </c>
      <c r="C2371" s="15" t="s">
        <v>3127</v>
      </c>
      <c r="D2371" s="15">
        <v>5</v>
      </c>
      <c r="E2371" s="15">
        <v>0</v>
      </c>
      <c r="F2371" s="15">
        <v>5</v>
      </c>
      <c r="G2371" s="15">
        <v>9</v>
      </c>
      <c r="H2371" s="15">
        <v>0.00734</v>
      </c>
      <c r="I2371" s="15">
        <v>0.125172759856631</v>
      </c>
    </row>
    <row r="2372" ht="18" spans="1:9">
      <c r="A2372" s="15" t="s">
        <v>1757</v>
      </c>
      <c r="B2372" s="15" t="s">
        <v>4313</v>
      </c>
      <c r="C2372" s="15" t="s">
        <v>4314</v>
      </c>
      <c r="D2372" s="15">
        <v>3</v>
      </c>
      <c r="E2372" s="15">
        <v>2</v>
      </c>
      <c r="F2372" s="15">
        <v>5</v>
      </c>
      <c r="G2372" s="15">
        <v>9</v>
      </c>
      <c r="H2372" s="15">
        <v>0.00734</v>
      </c>
      <c r="I2372" s="15">
        <v>0.125172759856631</v>
      </c>
    </row>
    <row r="2373" ht="18" spans="1:9">
      <c r="A2373" s="15" t="s">
        <v>1757</v>
      </c>
      <c r="B2373" s="15" t="s">
        <v>4315</v>
      </c>
      <c r="C2373" s="15" t="s">
        <v>4316</v>
      </c>
      <c r="D2373" s="15">
        <v>3</v>
      </c>
      <c r="E2373" s="15">
        <v>2</v>
      </c>
      <c r="F2373" s="15">
        <v>5</v>
      </c>
      <c r="G2373" s="15">
        <v>9</v>
      </c>
      <c r="H2373" s="15">
        <v>0.00734</v>
      </c>
      <c r="I2373" s="15">
        <v>0.125172759856631</v>
      </c>
    </row>
    <row r="2374" ht="18" spans="1:9">
      <c r="A2374" s="15" t="s">
        <v>1757</v>
      </c>
      <c r="B2374" s="15" t="s">
        <v>4317</v>
      </c>
      <c r="C2374" s="15" t="s">
        <v>4318</v>
      </c>
      <c r="D2374" s="15">
        <v>1</v>
      </c>
      <c r="E2374" s="15">
        <v>4</v>
      </c>
      <c r="F2374" s="15">
        <v>5</v>
      </c>
      <c r="G2374" s="15">
        <v>9</v>
      </c>
      <c r="H2374" s="15">
        <v>0.00734</v>
      </c>
      <c r="I2374" s="15">
        <v>0.125172759856631</v>
      </c>
    </row>
    <row r="2375" ht="18" spans="1:9">
      <c r="A2375" s="15" t="s">
        <v>1757</v>
      </c>
      <c r="B2375" s="15" t="s">
        <v>4319</v>
      </c>
      <c r="C2375" s="15" t="s">
        <v>4320</v>
      </c>
      <c r="D2375" s="15">
        <v>1</v>
      </c>
      <c r="E2375" s="15">
        <v>3</v>
      </c>
      <c r="F2375" s="15">
        <v>4</v>
      </c>
      <c r="G2375" s="15">
        <v>6</v>
      </c>
      <c r="H2375" s="15">
        <v>0.00736</v>
      </c>
      <c r="I2375" s="15">
        <v>0.125172759856631</v>
      </c>
    </row>
    <row r="2376" ht="18" spans="1:9">
      <c r="A2376" s="15" t="s">
        <v>1757</v>
      </c>
      <c r="B2376" s="15" t="s">
        <v>4321</v>
      </c>
      <c r="C2376" s="15" t="s">
        <v>4322</v>
      </c>
      <c r="D2376" s="15">
        <v>0</v>
      </c>
      <c r="E2376" s="15">
        <v>4</v>
      </c>
      <c r="F2376" s="15">
        <v>4</v>
      </c>
      <c r="G2376" s="15">
        <v>6</v>
      </c>
      <c r="H2376" s="15">
        <v>0.00736</v>
      </c>
      <c r="I2376" s="15">
        <v>0.125172759856631</v>
      </c>
    </row>
    <row r="2377" ht="18" spans="1:9">
      <c r="A2377" s="15" t="s">
        <v>1757</v>
      </c>
      <c r="B2377" s="15" t="s">
        <v>4323</v>
      </c>
      <c r="C2377" s="15" t="s">
        <v>4324</v>
      </c>
      <c r="D2377" s="15">
        <v>1</v>
      </c>
      <c r="E2377" s="15">
        <v>3</v>
      </c>
      <c r="F2377" s="15">
        <v>4</v>
      </c>
      <c r="G2377" s="15">
        <v>6</v>
      </c>
      <c r="H2377" s="15">
        <v>0.00736</v>
      </c>
      <c r="I2377" s="15">
        <v>0.125172759856631</v>
      </c>
    </row>
    <row r="2378" ht="18" spans="1:9">
      <c r="A2378" s="15" t="s">
        <v>1757</v>
      </c>
      <c r="B2378" s="15" t="s">
        <v>3428</v>
      </c>
      <c r="C2378" s="15" t="s">
        <v>3429</v>
      </c>
      <c r="D2378" s="15">
        <v>1</v>
      </c>
      <c r="E2378" s="15">
        <v>3</v>
      </c>
      <c r="F2378" s="15">
        <v>4</v>
      </c>
      <c r="G2378" s="15">
        <v>6</v>
      </c>
      <c r="H2378" s="15">
        <v>0.00736</v>
      </c>
      <c r="I2378" s="15">
        <v>0.125172759856631</v>
      </c>
    </row>
    <row r="2379" ht="18" spans="1:9">
      <c r="A2379" s="15" t="s">
        <v>1757</v>
      </c>
      <c r="B2379" s="15" t="s">
        <v>4325</v>
      </c>
      <c r="C2379" s="15" t="s">
        <v>4326</v>
      </c>
      <c r="D2379" s="15">
        <v>1</v>
      </c>
      <c r="E2379" s="15">
        <v>3</v>
      </c>
      <c r="F2379" s="15">
        <v>4</v>
      </c>
      <c r="G2379" s="15">
        <v>6</v>
      </c>
      <c r="H2379" s="15">
        <v>0.00736</v>
      </c>
      <c r="I2379" s="15">
        <v>0.125172759856631</v>
      </c>
    </row>
    <row r="2380" ht="18" spans="1:9">
      <c r="A2380" s="15" t="s">
        <v>1757</v>
      </c>
      <c r="B2380" s="15" t="s">
        <v>4327</v>
      </c>
      <c r="C2380" s="15" t="s">
        <v>4328</v>
      </c>
      <c r="D2380" s="15">
        <v>1</v>
      </c>
      <c r="E2380" s="15">
        <v>3</v>
      </c>
      <c r="F2380" s="15">
        <v>4</v>
      </c>
      <c r="G2380" s="15">
        <v>6</v>
      </c>
      <c r="H2380" s="15">
        <v>0.00736</v>
      </c>
      <c r="I2380" s="15">
        <v>0.125172759856631</v>
      </c>
    </row>
    <row r="2381" ht="18" spans="1:9">
      <c r="A2381" s="15" t="s">
        <v>1757</v>
      </c>
      <c r="B2381" s="15" t="s">
        <v>4329</v>
      </c>
      <c r="C2381" s="15" t="s">
        <v>4330</v>
      </c>
      <c r="D2381" s="15">
        <v>1</v>
      </c>
      <c r="E2381" s="15">
        <v>3</v>
      </c>
      <c r="F2381" s="15">
        <v>4</v>
      </c>
      <c r="G2381" s="15">
        <v>6</v>
      </c>
      <c r="H2381" s="15">
        <v>0.00736</v>
      </c>
      <c r="I2381" s="15">
        <v>0.125172759856631</v>
      </c>
    </row>
    <row r="2382" ht="18" spans="1:9">
      <c r="A2382" s="15" t="s">
        <v>1757</v>
      </c>
      <c r="B2382" s="15" t="s">
        <v>4331</v>
      </c>
      <c r="C2382" s="15" t="s">
        <v>4332</v>
      </c>
      <c r="D2382" s="15">
        <v>1</v>
      </c>
      <c r="E2382" s="15">
        <v>3</v>
      </c>
      <c r="F2382" s="15">
        <v>4</v>
      </c>
      <c r="G2382" s="15">
        <v>6</v>
      </c>
      <c r="H2382" s="15">
        <v>0.00736</v>
      </c>
      <c r="I2382" s="15">
        <v>0.125172759856631</v>
      </c>
    </row>
    <row r="2383" ht="18" spans="1:9">
      <c r="A2383" s="15" t="s">
        <v>1757</v>
      </c>
      <c r="B2383" s="15" t="s">
        <v>4333</v>
      </c>
      <c r="C2383" s="15" t="s">
        <v>4334</v>
      </c>
      <c r="D2383" s="15">
        <v>16</v>
      </c>
      <c r="E2383" s="15">
        <v>37</v>
      </c>
      <c r="F2383" s="15">
        <v>53</v>
      </c>
      <c r="G2383" s="15">
        <v>241</v>
      </c>
      <c r="H2383" s="15">
        <v>0.00811</v>
      </c>
      <c r="I2383" s="15">
        <v>0.13719055258467</v>
      </c>
    </row>
    <row r="2384" ht="18" spans="1:9">
      <c r="A2384" s="15" t="s">
        <v>1757</v>
      </c>
      <c r="B2384" s="15" t="s">
        <v>4335</v>
      </c>
      <c r="C2384" s="15" t="s">
        <v>4336</v>
      </c>
      <c r="D2384" s="15">
        <v>2</v>
      </c>
      <c r="E2384" s="15">
        <v>12</v>
      </c>
      <c r="F2384" s="15">
        <v>14</v>
      </c>
      <c r="G2384" s="15">
        <v>45</v>
      </c>
      <c r="H2384" s="15">
        <v>0.00828</v>
      </c>
      <c r="I2384" s="15">
        <v>0.139321276595745</v>
      </c>
    </row>
    <row r="2385" ht="18" spans="1:9">
      <c r="A2385" s="15" t="s">
        <v>1757</v>
      </c>
      <c r="B2385" s="15" t="s">
        <v>4337</v>
      </c>
      <c r="C2385" s="15" t="s">
        <v>4338</v>
      </c>
      <c r="D2385" s="15">
        <v>0</v>
      </c>
      <c r="E2385" s="15">
        <v>8</v>
      </c>
      <c r="F2385" s="15">
        <v>8</v>
      </c>
      <c r="G2385" s="15">
        <v>20</v>
      </c>
      <c r="H2385" s="15">
        <v>0.00855</v>
      </c>
      <c r="I2385" s="15">
        <v>0.143103174603175</v>
      </c>
    </row>
    <row r="2386" ht="18" spans="1:9">
      <c r="A2386" s="15" t="s">
        <v>1757</v>
      </c>
      <c r="B2386" s="15" t="s">
        <v>3258</v>
      </c>
      <c r="C2386" s="15" t="s">
        <v>3259</v>
      </c>
      <c r="D2386" s="15">
        <v>9</v>
      </c>
      <c r="E2386" s="15">
        <v>18</v>
      </c>
      <c r="F2386" s="15">
        <v>27</v>
      </c>
      <c r="G2386" s="15">
        <v>107</v>
      </c>
      <c r="H2386" s="15">
        <v>0.00872</v>
      </c>
      <c r="I2386" s="15">
        <v>0.145691549295775</v>
      </c>
    </row>
    <row r="2387" ht="18" spans="1:9">
      <c r="A2387" s="15" t="s">
        <v>1757</v>
      </c>
      <c r="B2387" s="15" t="s">
        <v>1978</v>
      </c>
      <c r="C2387" s="15" t="s">
        <v>1979</v>
      </c>
      <c r="D2387" s="15">
        <v>2</v>
      </c>
      <c r="E2387" s="15">
        <v>15</v>
      </c>
      <c r="F2387" s="15">
        <v>17</v>
      </c>
      <c r="G2387" s="15">
        <v>59</v>
      </c>
      <c r="H2387" s="15">
        <v>0.00893</v>
      </c>
      <c r="I2387" s="15">
        <v>0.148937961335677</v>
      </c>
    </row>
    <row r="2388" ht="18" spans="1:9">
      <c r="A2388" s="15" t="s">
        <v>1757</v>
      </c>
      <c r="B2388" s="15" t="s">
        <v>1880</v>
      </c>
      <c r="C2388" s="15" t="s">
        <v>1881</v>
      </c>
      <c r="D2388" s="15">
        <v>15</v>
      </c>
      <c r="E2388" s="15">
        <v>22</v>
      </c>
      <c r="F2388" s="15">
        <v>37</v>
      </c>
      <c r="G2388" s="15">
        <v>159</v>
      </c>
      <c r="H2388" s="15">
        <v>0.00997</v>
      </c>
      <c r="I2388" s="15">
        <v>0.164548347826087</v>
      </c>
    </row>
    <row r="2389" ht="18" spans="1:9">
      <c r="A2389" s="15" t="s">
        <v>1757</v>
      </c>
      <c r="B2389" s="15" t="s">
        <v>4339</v>
      </c>
      <c r="C2389" s="15" t="s">
        <v>4340</v>
      </c>
      <c r="D2389" s="15">
        <v>1</v>
      </c>
      <c r="E2389" s="15">
        <v>9</v>
      </c>
      <c r="F2389" s="15">
        <v>10</v>
      </c>
      <c r="G2389" s="15">
        <v>29</v>
      </c>
      <c r="H2389" s="15">
        <v>0.01128</v>
      </c>
      <c r="I2389" s="15">
        <v>0.182986666666667</v>
      </c>
    </row>
    <row r="2390" ht="18" spans="1:9">
      <c r="A2390" s="15" t="s">
        <v>1757</v>
      </c>
      <c r="B2390" s="15" t="s">
        <v>4341</v>
      </c>
      <c r="C2390" s="15" t="s">
        <v>4342</v>
      </c>
      <c r="D2390" s="15">
        <v>2</v>
      </c>
      <c r="E2390" s="15">
        <v>5</v>
      </c>
      <c r="F2390" s="15">
        <v>7</v>
      </c>
      <c r="G2390" s="15">
        <v>17</v>
      </c>
      <c r="H2390" s="15">
        <v>0.0115</v>
      </c>
      <c r="I2390" s="15">
        <v>0.185603741496599</v>
      </c>
    </row>
    <row r="2391" ht="18" spans="1:9">
      <c r="A2391" s="15" t="s">
        <v>1757</v>
      </c>
      <c r="B2391" s="15" t="s">
        <v>3334</v>
      </c>
      <c r="C2391" s="15" t="s">
        <v>3335</v>
      </c>
      <c r="D2391" s="15">
        <v>1</v>
      </c>
      <c r="E2391" s="15">
        <v>11</v>
      </c>
      <c r="F2391" s="15">
        <v>12</v>
      </c>
      <c r="G2391" s="15">
        <v>38</v>
      </c>
      <c r="H2391" s="15">
        <v>0.01235</v>
      </c>
      <c r="I2391" s="15">
        <v>0.193228243021346</v>
      </c>
    </row>
    <row r="2392" ht="18" spans="1:9">
      <c r="A2392" s="15" t="s">
        <v>1757</v>
      </c>
      <c r="B2392" s="15" t="s">
        <v>4343</v>
      </c>
      <c r="C2392" s="15" t="s">
        <v>4344</v>
      </c>
      <c r="D2392" s="15">
        <v>1</v>
      </c>
      <c r="E2392" s="15">
        <v>4</v>
      </c>
      <c r="F2392" s="15">
        <v>5</v>
      </c>
      <c r="G2392" s="15">
        <v>10</v>
      </c>
      <c r="H2392" s="15">
        <v>0.01276</v>
      </c>
      <c r="I2392" s="15">
        <v>0.197218892508143</v>
      </c>
    </row>
    <row r="2393" ht="18" spans="1:9">
      <c r="A2393" s="15" t="s">
        <v>1757</v>
      </c>
      <c r="B2393" s="15" t="s">
        <v>4345</v>
      </c>
      <c r="C2393" s="15" t="s">
        <v>4346</v>
      </c>
      <c r="D2393" s="15">
        <v>0</v>
      </c>
      <c r="E2393" s="15">
        <v>5</v>
      </c>
      <c r="F2393" s="15">
        <v>5</v>
      </c>
      <c r="G2393" s="15">
        <v>10</v>
      </c>
      <c r="H2393" s="15">
        <v>0.01276</v>
      </c>
      <c r="I2393" s="15">
        <v>0.197218892508143</v>
      </c>
    </row>
    <row r="2394" ht="18" spans="1:9">
      <c r="A2394" s="15" t="s">
        <v>1757</v>
      </c>
      <c r="B2394" s="15" t="s">
        <v>4347</v>
      </c>
      <c r="C2394" s="15" t="s">
        <v>4348</v>
      </c>
      <c r="D2394" s="15">
        <v>3</v>
      </c>
      <c r="E2394" s="15">
        <v>2</v>
      </c>
      <c r="F2394" s="15">
        <v>5</v>
      </c>
      <c r="G2394" s="15">
        <v>10</v>
      </c>
      <c r="H2394" s="15">
        <v>0.01276</v>
      </c>
      <c r="I2394" s="15">
        <v>0.197218892508143</v>
      </c>
    </row>
    <row r="2395" ht="18" spans="1:9">
      <c r="A2395" s="15" t="s">
        <v>1757</v>
      </c>
      <c r="B2395" s="15" t="s">
        <v>3116</v>
      </c>
      <c r="C2395" s="15" t="s">
        <v>3117</v>
      </c>
      <c r="D2395" s="15">
        <v>10</v>
      </c>
      <c r="E2395" s="15">
        <v>48</v>
      </c>
      <c r="F2395" s="15">
        <v>58</v>
      </c>
      <c r="G2395" s="15">
        <v>274</v>
      </c>
      <c r="H2395" s="15">
        <v>0.01299</v>
      </c>
      <c r="I2395" s="15">
        <v>0.200121915584416</v>
      </c>
    </row>
    <row r="2396" ht="18" spans="1:9">
      <c r="A2396" s="15" t="s">
        <v>1757</v>
      </c>
      <c r="B2396" s="15" t="s">
        <v>3118</v>
      </c>
      <c r="C2396" s="15" t="s">
        <v>3119</v>
      </c>
      <c r="D2396" s="15">
        <v>10</v>
      </c>
      <c r="E2396" s="15">
        <v>48</v>
      </c>
      <c r="F2396" s="15">
        <v>58</v>
      </c>
      <c r="G2396" s="15">
        <v>274</v>
      </c>
      <c r="H2396" s="15">
        <v>0.01299</v>
      </c>
      <c r="I2396" s="15">
        <v>0.200121915584416</v>
      </c>
    </row>
    <row r="2397" ht="18" spans="1:9">
      <c r="A2397" s="15" t="s">
        <v>1757</v>
      </c>
      <c r="B2397" s="15" t="s">
        <v>3290</v>
      </c>
      <c r="C2397" s="15" t="s">
        <v>3291</v>
      </c>
      <c r="D2397" s="15">
        <v>3</v>
      </c>
      <c r="E2397" s="15">
        <v>8</v>
      </c>
      <c r="F2397" s="15">
        <v>11</v>
      </c>
      <c r="G2397" s="15">
        <v>34</v>
      </c>
      <c r="H2397" s="15">
        <v>0.01347</v>
      </c>
      <c r="I2397" s="15">
        <v>0.205845893719807</v>
      </c>
    </row>
    <row r="2398" ht="18" spans="1:9">
      <c r="A2398" s="15" t="s">
        <v>1757</v>
      </c>
      <c r="B2398" s="15" t="s">
        <v>1996</v>
      </c>
      <c r="C2398" s="15" t="s">
        <v>1997</v>
      </c>
      <c r="D2398" s="15">
        <v>46</v>
      </c>
      <c r="E2398" s="15">
        <v>107</v>
      </c>
      <c r="F2398" s="15">
        <v>153</v>
      </c>
      <c r="G2398" s="15">
        <v>812</v>
      </c>
      <c r="H2398" s="15">
        <v>0.0137</v>
      </c>
      <c r="I2398" s="15">
        <v>0.206316946564886</v>
      </c>
    </row>
    <row r="2399" ht="18" spans="1:9">
      <c r="A2399" s="15" t="s">
        <v>1757</v>
      </c>
      <c r="B2399" s="15" t="s">
        <v>3178</v>
      </c>
      <c r="C2399" s="15" t="s">
        <v>3179</v>
      </c>
      <c r="D2399" s="15">
        <v>3</v>
      </c>
      <c r="E2399" s="15">
        <v>0</v>
      </c>
      <c r="F2399" s="15">
        <v>3</v>
      </c>
      <c r="G2399" s="15">
        <v>4</v>
      </c>
      <c r="H2399" s="15">
        <v>0.01424</v>
      </c>
      <c r="I2399" s="15">
        <v>0.206316946564886</v>
      </c>
    </row>
    <row r="2400" ht="18" spans="1:9">
      <c r="A2400" s="15" t="s">
        <v>1757</v>
      </c>
      <c r="B2400" s="15" t="s">
        <v>4349</v>
      </c>
      <c r="C2400" s="15" t="s">
        <v>4350</v>
      </c>
      <c r="D2400" s="15">
        <v>1</v>
      </c>
      <c r="E2400" s="15">
        <v>2</v>
      </c>
      <c r="F2400" s="15">
        <v>3</v>
      </c>
      <c r="G2400" s="15">
        <v>4</v>
      </c>
      <c r="H2400" s="15">
        <v>0.01424</v>
      </c>
      <c r="I2400" s="15">
        <v>0.206316946564886</v>
      </c>
    </row>
    <row r="2401" ht="18" spans="1:9">
      <c r="A2401" s="15" t="s">
        <v>1757</v>
      </c>
      <c r="B2401" s="15" t="s">
        <v>4351</v>
      </c>
      <c r="C2401" s="15" t="s">
        <v>4352</v>
      </c>
      <c r="D2401" s="15">
        <v>0</v>
      </c>
      <c r="E2401" s="15">
        <v>3</v>
      </c>
      <c r="F2401" s="15">
        <v>3</v>
      </c>
      <c r="G2401" s="15">
        <v>4</v>
      </c>
      <c r="H2401" s="15">
        <v>0.01424</v>
      </c>
      <c r="I2401" s="15">
        <v>0.206316946564886</v>
      </c>
    </row>
    <row r="2402" ht="18" spans="1:9">
      <c r="A2402" s="15" t="s">
        <v>1757</v>
      </c>
      <c r="B2402" s="15" t="s">
        <v>4353</v>
      </c>
      <c r="C2402" s="15" t="s">
        <v>4354</v>
      </c>
      <c r="D2402" s="15">
        <v>0</v>
      </c>
      <c r="E2402" s="15">
        <v>3</v>
      </c>
      <c r="F2402" s="15">
        <v>3</v>
      </c>
      <c r="G2402" s="15">
        <v>4</v>
      </c>
      <c r="H2402" s="15">
        <v>0.01424</v>
      </c>
      <c r="I2402" s="15">
        <v>0.206316946564886</v>
      </c>
    </row>
    <row r="2403" ht="18" spans="1:9">
      <c r="A2403" s="15" t="s">
        <v>1757</v>
      </c>
      <c r="B2403" s="15" t="s">
        <v>3180</v>
      </c>
      <c r="C2403" s="15" t="s">
        <v>3181</v>
      </c>
      <c r="D2403" s="15">
        <v>0</v>
      </c>
      <c r="E2403" s="15">
        <v>3</v>
      </c>
      <c r="F2403" s="15">
        <v>3</v>
      </c>
      <c r="G2403" s="15">
        <v>4</v>
      </c>
      <c r="H2403" s="15">
        <v>0.01424</v>
      </c>
      <c r="I2403" s="15">
        <v>0.206316946564886</v>
      </c>
    </row>
    <row r="2404" ht="18" spans="1:9">
      <c r="A2404" s="15" t="s">
        <v>1757</v>
      </c>
      <c r="B2404" s="15" t="s">
        <v>4355</v>
      </c>
      <c r="C2404" s="15" t="s">
        <v>4356</v>
      </c>
      <c r="D2404" s="15">
        <v>1</v>
      </c>
      <c r="E2404" s="15">
        <v>2</v>
      </c>
      <c r="F2404" s="15">
        <v>3</v>
      </c>
      <c r="G2404" s="15">
        <v>4</v>
      </c>
      <c r="H2404" s="15">
        <v>0.01424</v>
      </c>
      <c r="I2404" s="15">
        <v>0.206316946564886</v>
      </c>
    </row>
    <row r="2405" ht="18" spans="1:9">
      <c r="A2405" s="15" t="s">
        <v>1757</v>
      </c>
      <c r="B2405" s="15" t="s">
        <v>3186</v>
      </c>
      <c r="C2405" s="15" t="s">
        <v>3187</v>
      </c>
      <c r="D2405" s="15">
        <v>0</v>
      </c>
      <c r="E2405" s="15">
        <v>3</v>
      </c>
      <c r="F2405" s="15">
        <v>3</v>
      </c>
      <c r="G2405" s="15">
        <v>4</v>
      </c>
      <c r="H2405" s="15">
        <v>0.01424</v>
      </c>
      <c r="I2405" s="15">
        <v>0.206316946564886</v>
      </c>
    </row>
    <row r="2406" ht="18" spans="1:9">
      <c r="A2406" s="15" t="s">
        <v>1757</v>
      </c>
      <c r="B2406" s="15" t="s">
        <v>3188</v>
      </c>
      <c r="C2406" s="15" t="s">
        <v>3189</v>
      </c>
      <c r="D2406" s="15">
        <v>0</v>
      </c>
      <c r="E2406" s="15">
        <v>3</v>
      </c>
      <c r="F2406" s="15">
        <v>3</v>
      </c>
      <c r="G2406" s="15">
        <v>4</v>
      </c>
      <c r="H2406" s="15">
        <v>0.01424</v>
      </c>
      <c r="I2406" s="15">
        <v>0.206316946564886</v>
      </c>
    </row>
    <row r="2407" ht="18" spans="1:9">
      <c r="A2407" s="15" t="s">
        <v>1757</v>
      </c>
      <c r="B2407" s="15" t="s">
        <v>4357</v>
      </c>
      <c r="C2407" s="15" t="s">
        <v>4358</v>
      </c>
      <c r="D2407" s="15">
        <v>0</v>
      </c>
      <c r="E2407" s="15">
        <v>3</v>
      </c>
      <c r="F2407" s="15">
        <v>3</v>
      </c>
      <c r="G2407" s="15">
        <v>4</v>
      </c>
      <c r="H2407" s="15">
        <v>0.01424</v>
      </c>
      <c r="I2407" s="15">
        <v>0.206316946564886</v>
      </c>
    </row>
    <row r="2408" ht="18" spans="1:9">
      <c r="A2408" s="15" t="s">
        <v>1757</v>
      </c>
      <c r="B2408" s="15" t="s">
        <v>1780</v>
      </c>
      <c r="C2408" s="15" t="s">
        <v>1781</v>
      </c>
      <c r="D2408" s="15">
        <v>23</v>
      </c>
      <c r="E2408" s="15">
        <v>38</v>
      </c>
      <c r="F2408" s="15">
        <v>61</v>
      </c>
      <c r="G2408" s="15">
        <v>292</v>
      </c>
      <c r="H2408" s="15">
        <v>0.01456</v>
      </c>
      <c r="I2408" s="15">
        <v>0.210311111111111</v>
      </c>
    </row>
    <row r="2409" ht="18" spans="1:9">
      <c r="A2409" s="15" t="s">
        <v>1757</v>
      </c>
      <c r="B2409" s="15" t="s">
        <v>4359</v>
      </c>
      <c r="C2409" s="15" t="s">
        <v>4360</v>
      </c>
      <c r="D2409" s="15">
        <v>4</v>
      </c>
      <c r="E2409" s="15">
        <v>0</v>
      </c>
      <c r="F2409" s="15">
        <v>4</v>
      </c>
      <c r="G2409" s="15">
        <v>7</v>
      </c>
      <c r="H2409" s="15">
        <v>0.01501</v>
      </c>
      <c r="I2409" s="15">
        <v>0.215173564954683</v>
      </c>
    </row>
    <row r="2410" ht="18" spans="1:9">
      <c r="A2410" s="15" t="s">
        <v>1757</v>
      </c>
      <c r="B2410" s="15" t="s">
        <v>4361</v>
      </c>
      <c r="C2410" s="15" t="s">
        <v>4362</v>
      </c>
      <c r="D2410" s="15">
        <v>1</v>
      </c>
      <c r="E2410" s="15">
        <v>3</v>
      </c>
      <c r="F2410" s="15">
        <v>4</v>
      </c>
      <c r="G2410" s="15">
        <v>7</v>
      </c>
      <c r="H2410" s="15">
        <v>0.01501</v>
      </c>
      <c r="I2410" s="15">
        <v>0.215173564954683</v>
      </c>
    </row>
    <row r="2411" ht="18" spans="1:9">
      <c r="A2411" s="15" t="s">
        <v>1757</v>
      </c>
      <c r="B2411" s="15" t="s">
        <v>3166</v>
      </c>
      <c r="C2411" s="15" t="s">
        <v>3167</v>
      </c>
      <c r="D2411" s="15">
        <v>4</v>
      </c>
      <c r="E2411" s="15">
        <v>0</v>
      </c>
      <c r="F2411" s="15">
        <v>4</v>
      </c>
      <c r="G2411" s="15">
        <v>7</v>
      </c>
      <c r="H2411" s="15">
        <v>0.01501</v>
      </c>
      <c r="I2411" s="15">
        <v>0.215173564954683</v>
      </c>
    </row>
    <row r="2412" ht="18" spans="1:9">
      <c r="A2412" s="15" t="s">
        <v>1757</v>
      </c>
      <c r="B2412" s="15" t="s">
        <v>4363</v>
      </c>
      <c r="C2412" s="15" t="s">
        <v>4364</v>
      </c>
      <c r="D2412" s="15">
        <v>4</v>
      </c>
      <c r="E2412" s="15">
        <v>0</v>
      </c>
      <c r="F2412" s="15">
        <v>4</v>
      </c>
      <c r="G2412" s="15">
        <v>7</v>
      </c>
      <c r="H2412" s="15">
        <v>0.01501</v>
      </c>
      <c r="I2412" s="15">
        <v>0.215173564954683</v>
      </c>
    </row>
    <row r="2413" ht="18" spans="1:9">
      <c r="A2413" s="15" t="s">
        <v>1757</v>
      </c>
      <c r="B2413" s="15" t="s">
        <v>4365</v>
      </c>
      <c r="C2413" s="15" t="s">
        <v>4366</v>
      </c>
      <c r="D2413" s="15">
        <v>1</v>
      </c>
      <c r="E2413" s="15">
        <v>5</v>
      </c>
      <c r="F2413" s="15">
        <v>6</v>
      </c>
      <c r="G2413" s="15">
        <v>14</v>
      </c>
      <c r="H2413" s="15">
        <v>0.01538</v>
      </c>
      <c r="I2413" s="15">
        <v>0.21752041728763</v>
      </c>
    </row>
    <row r="2414" ht="18" spans="1:9">
      <c r="A2414" s="15" t="s">
        <v>1757</v>
      </c>
      <c r="B2414" s="15" t="s">
        <v>4367</v>
      </c>
      <c r="C2414" s="15" t="s">
        <v>4368</v>
      </c>
      <c r="D2414" s="15">
        <v>0</v>
      </c>
      <c r="E2414" s="15">
        <v>6</v>
      </c>
      <c r="F2414" s="15">
        <v>6</v>
      </c>
      <c r="G2414" s="15">
        <v>14</v>
      </c>
      <c r="H2414" s="15">
        <v>0.01538</v>
      </c>
      <c r="I2414" s="15">
        <v>0.21752041728763</v>
      </c>
    </row>
    <row r="2415" ht="18" spans="1:9">
      <c r="A2415" s="15" t="s">
        <v>1757</v>
      </c>
      <c r="B2415" s="15" t="s">
        <v>1938</v>
      </c>
      <c r="C2415" s="15" t="s">
        <v>1939</v>
      </c>
      <c r="D2415" s="15">
        <v>1</v>
      </c>
      <c r="E2415" s="15">
        <v>5</v>
      </c>
      <c r="F2415" s="15">
        <v>6</v>
      </c>
      <c r="G2415" s="15">
        <v>14</v>
      </c>
      <c r="H2415" s="15">
        <v>0.01538</v>
      </c>
      <c r="I2415" s="15">
        <v>0.21752041728763</v>
      </c>
    </row>
    <row r="2416" ht="18" spans="1:9">
      <c r="A2416" s="15" t="s">
        <v>1757</v>
      </c>
      <c r="B2416" s="15" t="s">
        <v>2102</v>
      </c>
      <c r="C2416" s="15" t="s">
        <v>2103</v>
      </c>
      <c r="D2416" s="15">
        <v>0</v>
      </c>
      <c r="E2416" s="15">
        <v>6</v>
      </c>
      <c r="F2416" s="15">
        <v>6</v>
      </c>
      <c r="G2416" s="15">
        <v>14</v>
      </c>
      <c r="H2416" s="15">
        <v>0.01538</v>
      </c>
      <c r="I2416" s="15">
        <v>0.21752041728763</v>
      </c>
    </row>
    <row r="2417" ht="18" spans="1:9">
      <c r="A2417" s="15" t="s">
        <v>1757</v>
      </c>
      <c r="B2417" s="15" t="s">
        <v>4369</v>
      </c>
      <c r="C2417" s="15" t="s">
        <v>4370</v>
      </c>
      <c r="D2417" s="15">
        <v>6</v>
      </c>
      <c r="E2417" s="15">
        <v>0</v>
      </c>
      <c r="F2417" s="15">
        <v>6</v>
      </c>
      <c r="G2417" s="15">
        <v>14</v>
      </c>
      <c r="H2417" s="15">
        <v>0.01538</v>
      </c>
      <c r="I2417" s="15">
        <v>0.21752041728763</v>
      </c>
    </row>
    <row r="2418" ht="18" spans="1:9">
      <c r="A2418" s="15" t="s">
        <v>1757</v>
      </c>
      <c r="B2418" s="15" t="s">
        <v>4371</v>
      </c>
      <c r="C2418" s="15" t="s">
        <v>4372</v>
      </c>
      <c r="D2418" s="15">
        <v>1</v>
      </c>
      <c r="E2418" s="15">
        <v>5</v>
      </c>
      <c r="F2418" s="15">
        <v>6</v>
      </c>
      <c r="G2418" s="15">
        <v>14</v>
      </c>
      <c r="H2418" s="15">
        <v>0.01538</v>
      </c>
      <c r="I2418" s="15">
        <v>0.21752041728763</v>
      </c>
    </row>
    <row r="2419" ht="18" spans="1:9">
      <c r="A2419" s="15" t="s">
        <v>1757</v>
      </c>
      <c r="B2419" s="15" t="s">
        <v>2112</v>
      </c>
      <c r="C2419" s="15" t="s">
        <v>2113</v>
      </c>
      <c r="D2419" s="15">
        <v>0</v>
      </c>
      <c r="E2419" s="15">
        <v>6</v>
      </c>
      <c r="F2419" s="15">
        <v>6</v>
      </c>
      <c r="G2419" s="15">
        <v>14</v>
      </c>
      <c r="H2419" s="15">
        <v>0.01538</v>
      </c>
      <c r="I2419" s="15">
        <v>0.21752041728763</v>
      </c>
    </row>
    <row r="2420" ht="18" spans="1:9">
      <c r="A2420" s="15" t="s">
        <v>1757</v>
      </c>
      <c r="B2420" s="15" t="s">
        <v>2080</v>
      </c>
      <c r="C2420" s="15" t="s">
        <v>2081</v>
      </c>
      <c r="D2420" s="15">
        <v>6</v>
      </c>
      <c r="E2420" s="15">
        <v>1</v>
      </c>
      <c r="F2420" s="15">
        <v>7</v>
      </c>
      <c r="G2420" s="15">
        <v>18</v>
      </c>
      <c r="H2420" s="15">
        <v>0.01627</v>
      </c>
      <c r="I2420" s="15">
        <v>0.227732005899705</v>
      </c>
    </row>
    <row r="2421" ht="18" spans="1:9">
      <c r="A2421" s="15" t="s">
        <v>1757</v>
      </c>
      <c r="B2421" s="15" t="s">
        <v>2082</v>
      </c>
      <c r="C2421" s="15" t="s">
        <v>2083</v>
      </c>
      <c r="D2421" s="15">
        <v>6</v>
      </c>
      <c r="E2421" s="15">
        <v>1</v>
      </c>
      <c r="F2421" s="15">
        <v>7</v>
      </c>
      <c r="G2421" s="15">
        <v>18</v>
      </c>
      <c r="H2421" s="15">
        <v>0.01627</v>
      </c>
      <c r="I2421" s="15">
        <v>0.227732005899705</v>
      </c>
    </row>
    <row r="2422" ht="18" spans="1:9">
      <c r="A2422" s="15" t="s">
        <v>1757</v>
      </c>
      <c r="B2422" s="15" t="s">
        <v>4373</v>
      </c>
      <c r="C2422" s="15" t="s">
        <v>4374</v>
      </c>
      <c r="D2422" s="15">
        <v>1</v>
      </c>
      <c r="E2422" s="15">
        <v>9</v>
      </c>
      <c r="F2422" s="15">
        <v>10</v>
      </c>
      <c r="G2422" s="15">
        <v>31</v>
      </c>
      <c r="H2422" s="15">
        <v>0.01848</v>
      </c>
      <c r="I2422" s="15">
        <v>0.250671571428571</v>
      </c>
    </row>
    <row r="2423" ht="18" spans="1:9">
      <c r="A2423" s="15" t="s">
        <v>1757</v>
      </c>
      <c r="B2423" s="15" t="s">
        <v>4375</v>
      </c>
      <c r="C2423" s="15" t="s">
        <v>4376</v>
      </c>
      <c r="D2423" s="15">
        <v>6</v>
      </c>
      <c r="E2423" s="15">
        <v>6</v>
      </c>
      <c r="F2423" s="15">
        <v>12</v>
      </c>
      <c r="G2423" s="15">
        <v>40</v>
      </c>
      <c r="H2423" s="15">
        <v>0.01878</v>
      </c>
      <c r="I2423" s="15">
        <v>0.253156534090909</v>
      </c>
    </row>
    <row r="2424" ht="18" spans="1:9">
      <c r="A2424" s="15" t="s">
        <v>1757</v>
      </c>
      <c r="B2424" s="15" t="s">
        <v>4377</v>
      </c>
      <c r="C2424" s="15" t="s">
        <v>4378</v>
      </c>
      <c r="D2424" s="15">
        <v>1</v>
      </c>
      <c r="E2424" s="15">
        <v>14</v>
      </c>
      <c r="F2424" s="15">
        <v>15</v>
      </c>
      <c r="G2424" s="15">
        <v>54</v>
      </c>
      <c r="H2424" s="15">
        <v>0.01901</v>
      </c>
      <c r="I2424" s="15">
        <v>0.255531019830028</v>
      </c>
    </row>
    <row r="2425" ht="18" spans="1:9">
      <c r="A2425" s="15" t="s">
        <v>1757</v>
      </c>
      <c r="B2425" s="15" t="s">
        <v>1770</v>
      </c>
      <c r="C2425" s="15" t="s">
        <v>1771</v>
      </c>
      <c r="D2425" s="15">
        <v>0</v>
      </c>
      <c r="E2425" s="15">
        <v>15</v>
      </c>
      <c r="F2425" s="15">
        <v>15</v>
      </c>
      <c r="G2425" s="15">
        <v>54</v>
      </c>
      <c r="H2425" s="15">
        <v>0.01901</v>
      </c>
      <c r="I2425" s="15">
        <v>0.255531019830028</v>
      </c>
    </row>
    <row r="2426" ht="18" spans="1:9">
      <c r="A2426" s="15" t="s">
        <v>1757</v>
      </c>
      <c r="B2426" s="15" t="s">
        <v>1874</v>
      </c>
      <c r="C2426" s="15" t="s">
        <v>1875</v>
      </c>
      <c r="D2426" s="15">
        <v>0</v>
      </c>
      <c r="E2426" s="15">
        <v>9</v>
      </c>
      <c r="F2426" s="15">
        <v>9</v>
      </c>
      <c r="G2426" s="15">
        <v>27</v>
      </c>
      <c r="H2426" s="15">
        <v>0.02004</v>
      </c>
      <c r="I2426" s="15">
        <v>0.266731556802244</v>
      </c>
    </row>
    <row r="2427" ht="18" spans="1:9">
      <c r="A2427" s="15" t="s">
        <v>1757</v>
      </c>
      <c r="B2427" s="15" t="s">
        <v>4379</v>
      </c>
      <c r="C2427" s="15" t="s">
        <v>4380</v>
      </c>
      <c r="D2427" s="15">
        <v>9</v>
      </c>
      <c r="E2427" s="15">
        <v>0</v>
      </c>
      <c r="F2427" s="15">
        <v>9</v>
      </c>
      <c r="G2427" s="15">
        <v>27</v>
      </c>
      <c r="H2427" s="15">
        <v>0.02004</v>
      </c>
      <c r="I2427" s="15">
        <v>0.266731556802244</v>
      </c>
    </row>
    <row r="2428" ht="18" spans="1:9">
      <c r="A2428" s="15" t="s">
        <v>1757</v>
      </c>
      <c r="B2428" s="15" t="s">
        <v>3362</v>
      </c>
      <c r="C2428" s="15" t="s">
        <v>3363</v>
      </c>
      <c r="D2428" s="15">
        <v>2</v>
      </c>
      <c r="E2428" s="15">
        <v>15</v>
      </c>
      <c r="F2428" s="15">
        <v>17</v>
      </c>
      <c r="G2428" s="15">
        <v>64</v>
      </c>
      <c r="H2428" s="15">
        <v>0.0203</v>
      </c>
      <c r="I2428" s="15">
        <v>0.267242600276625</v>
      </c>
    </row>
    <row r="2429" ht="18" spans="1:9">
      <c r="A2429" s="15" t="s">
        <v>1757</v>
      </c>
      <c r="B2429" s="15" t="s">
        <v>4381</v>
      </c>
      <c r="C2429" s="15" t="s">
        <v>4382</v>
      </c>
      <c r="D2429" s="15">
        <v>0</v>
      </c>
      <c r="E2429" s="15">
        <v>5</v>
      </c>
      <c r="F2429" s="15">
        <v>5</v>
      </c>
      <c r="G2429" s="15">
        <v>11</v>
      </c>
      <c r="H2429" s="15">
        <v>0.02036</v>
      </c>
      <c r="I2429" s="15">
        <v>0.267242600276625</v>
      </c>
    </row>
    <row r="2430" ht="18" spans="1:9">
      <c r="A2430" s="15" t="s">
        <v>1757</v>
      </c>
      <c r="B2430" s="15" t="s">
        <v>4383</v>
      </c>
      <c r="C2430" s="15" t="s">
        <v>4384</v>
      </c>
      <c r="D2430" s="15">
        <v>3</v>
      </c>
      <c r="E2430" s="15">
        <v>2</v>
      </c>
      <c r="F2430" s="15">
        <v>5</v>
      </c>
      <c r="G2430" s="15">
        <v>11</v>
      </c>
      <c r="H2430" s="15">
        <v>0.02036</v>
      </c>
      <c r="I2430" s="15">
        <v>0.267242600276625</v>
      </c>
    </row>
    <row r="2431" ht="18" spans="1:9">
      <c r="A2431" s="15" t="s">
        <v>1757</v>
      </c>
      <c r="B2431" s="15" t="s">
        <v>4385</v>
      </c>
      <c r="C2431" s="15" t="s">
        <v>4386</v>
      </c>
      <c r="D2431" s="15">
        <v>1</v>
      </c>
      <c r="E2431" s="15">
        <v>4</v>
      </c>
      <c r="F2431" s="15">
        <v>5</v>
      </c>
      <c r="G2431" s="15">
        <v>11</v>
      </c>
      <c r="H2431" s="15">
        <v>0.02036</v>
      </c>
      <c r="I2431" s="15">
        <v>0.267242600276625</v>
      </c>
    </row>
    <row r="2432" ht="18" spans="1:9">
      <c r="A2432" s="15" t="s">
        <v>1757</v>
      </c>
      <c r="B2432" s="15" t="s">
        <v>3172</v>
      </c>
      <c r="C2432" s="15" t="s">
        <v>3173</v>
      </c>
      <c r="D2432" s="15">
        <v>6</v>
      </c>
      <c r="E2432" s="15">
        <v>12</v>
      </c>
      <c r="F2432" s="15">
        <v>18</v>
      </c>
      <c r="G2432" s="15">
        <v>69</v>
      </c>
      <c r="H2432" s="15">
        <v>0.02069</v>
      </c>
      <c r="I2432" s="15">
        <v>0.270824965517241</v>
      </c>
    </row>
    <row r="2433" ht="18" spans="1:9">
      <c r="A2433" s="15" t="s">
        <v>1757</v>
      </c>
      <c r="B2433" s="15" t="s">
        <v>4387</v>
      </c>
      <c r="C2433" s="15" t="s">
        <v>4388</v>
      </c>
      <c r="D2433" s="15">
        <v>4</v>
      </c>
      <c r="E2433" s="15">
        <v>4</v>
      </c>
      <c r="F2433" s="15">
        <v>8</v>
      </c>
      <c r="G2433" s="15">
        <v>23</v>
      </c>
      <c r="H2433" s="15">
        <v>0.02139</v>
      </c>
      <c r="I2433" s="15">
        <v>0.279217469050894</v>
      </c>
    </row>
    <row r="2434" ht="18" spans="1:9">
      <c r="A2434" s="15" t="s">
        <v>1757</v>
      </c>
      <c r="B2434" s="15" t="s">
        <v>4389</v>
      </c>
      <c r="C2434" s="15" t="s">
        <v>4390</v>
      </c>
      <c r="D2434" s="15">
        <v>6</v>
      </c>
      <c r="E2434" s="15">
        <v>0</v>
      </c>
      <c r="F2434" s="15">
        <v>6</v>
      </c>
      <c r="G2434" s="15">
        <v>15</v>
      </c>
      <c r="H2434" s="15">
        <v>0.02224</v>
      </c>
      <c r="I2434" s="15">
        <v>0.285854189189189</v>
      </c>
    </row>
    <row r="2435" ht="18" spans="1:9">
      <c r="A2435" s="15" t="s">
        <v>1757</v>
      </c>
      <c r="B2435" s="15" t="s">
        <v>4391</v>
      </c>
      <c r="C2435" s="15" t="s">
        <v>4392</v>
      </c>
      <c r="D2435" s="15">
        <v>6</v>
      </c>
      <c r="E2435" s="15">
        <v>0</v>
      </c>
      <c r="F2435" s="15">
        <v>6</v>
      </c>
      <c r="G2435" s="15">
        <v>15</v>
      </c>
      <c r="H2435" s="15">
        <v>0.02224</v>
      </c>
      <c r="I2435" s="15">
        <v>0.285854189189189</v>
      </c>
    </row>
    <row r="2436" ht="18" spans="1:9">
      <c r="A2436" s="15" t="s">
        <v>1757</v>
      </c>
      <c r="B2436" s="15" t="s">
        <v>4393</v>
      </c>
      <c r="C2436" s="15" t="s">
        <v>4394</v>
      </c>
      <c r="D2436" s="15">
        <v>0</v>
      </c>
      <c r="E2436" s="15">
        <v>6</v>
      </c>
      <c r="F2436" s="15">
        <v>6</v>
      </c>
      <c r="G2436" s="15">
        <v>15</v>
      </c>
      <c r="H2436" s="15">
        <v>0.02224</v>
      </c>
      <c r="I2436" s="15">
        <v>0.285854189189189</v>
      </c>
    </row>
    <row r="2437" ht="18" spans="1:9">
      <c r="A2437" s="15" t="s">
        <v>1757</v>
      </c>
      <c r="B2437" s="15" t="s">
        <v>3344</v>
      </c>
      <c r="C2437" s="15" t="s">
        <v>3345</v>
      </c>
      <c r="D2437" s="15">
        <v>1</v>
      </c>
      <c r="E2437" s="15">
        <v>6</v>
      </c>
      <c r="F2437" s="15">
        <v>7</v>
      </c>
      <c r="G2437" s="15">
        <v>19</v>
      </c>
      <c r="H2437" s="15">
        <v>0.02229</v>
      </c>
      <c r="I2437" s="15">
        <v>0.285854189189189</v>
      </c>
    </row>
    <row r="2438" ht="18" spans="1:9">
      <c r="A2438" s="15" t="s">
        <v>1757</v>
      </c>
      <c r="B2438" s="15" t="s">
        <v>4395</v>
      </c>
      <c r="C2438" s="15" t="s">
        <v>4396</v>
      </c>
      <c r="D2438" s="15">
        <v>1</v>
      </c>
      <c r="E2438" s="15">
        <v>6</v>
      </c>
      <c r="F2438" s="15">
        <v>7</v>
      </c>
      <c r="G2438" s="15">
        <v>19</v>
      </c>
      <c r="H2438" s="15">
        <v>0.02229</v>
      </c>
      <c r="I2438" s="15">
        <v>0.285854189189189</v>
      </c>
    </row>
    <row r="2439" ht="18" spans="1:9">
      <c r="A2439" s="15" t="s">
        <v>1757</v>
      </c>
      <c r="B2439" s="15" t="s">
        <v>4397</v>
      </c>
      <c r="C2439" s="15" t="s">
        <v>4398</v>
      </c>
      <c r="D2439" s="15">
        <v>2</v>
      </c>
      <c r="E2439" s="15">
        <v>16</v>
      </c>
      <c r="F2439" s="15">
        <v>18</v>
      </c>
      <c r="G2439" s="15">
        <v>70</v>
      </c>
      <c r="H2439" s="15">
        <v>0.02382</v>
      </c>
      <c r="I2439" s="15">
        <v>0.294132484848485</v>
      </c>
    </row>
    <row r="2440" ht="18" spans="1:9">
      <c r="A2440" s="15" t="s">
        <v>1757</v>
      </c>
      <c r="B2440" s="15" t="s">
        <v>4399</v>
      </c>
      <c r="C2440" s="15" t="s">
        <v>4400</v>
      </c>
      <c r="D2440" s="15">
        <v>1</v>
      </c>
      <c r="E2440" s="15">
        <v>1</v>
      </c>
      <c r="F2440" s="15">
        <v>2</v>
      </c>
      <c r="G2440" s="15">
        <v>2</v>
      </c>
      <c r="H2440" s="15">
        <v>0.02538</v>
      </c>
      <c r="I2440" s="15">
        <v>0.294132484848485</v>
      </c>
    </row>
    <row r="2441" ht="18" spans="1:9">
      <c r="A2441" s="15" t="s">
        <v>1757</v>
      </c>
      <c r="B2441" s="15" t="s">
        <v>4401</v>
      </c>
      <c r="C2441" s="15" t="s">
        <v>4402</v>
      </c>
      <c r="D2441" s="15">
        <v>0</v>
      </c>
      <c r="E2441" s="15">
        <v>2</v>
      </c>
      <c r="F2441" s="15">
        <v>2</v>
      </c>
      <c r="G2441" s="15">
        <v>2</v>
      </c>
      <c r="H2441" s="15">
        <v>0.02538</v>
      </c>
      <c r="I2441" s="15">
        <v>0.294132484848485</v>
      </c>
    </row>
    <row r="2442" ht="18" spans="1:9">
      <c r="A2442" s="15" t="s">
        <v>1757</v>
      </c>
      <c r="B2442" s="15" t="s">
        <v>4403</v>
      </c>
      <c r="C2442" s="15" t="s">
        <v>4404</v>
      </c>
      <c r="D2442" s="15">
        <v>0</v>
      </c>
      <c r="E2442" s="15">
        <v>2</v>
      </c>
      <c r="F2442" s="15">
        <v>2</v>
      </c>
      <c r="G2442" s="15">
        <v>2</v>
      </c>
      <c r="H2442" s="15">
        <v>0.02538</v>
      </c>
      <c r="I2442" s="15">
        <v>0.294132484848485</v>
      </c>
    </row>
    <row r="2443" ht="18" spans="1:9">
      <c r="A2443" s="15" t="s">
        <v>1757</v>
      </c>
      <c r="B2443" s="15" t="s">
        <v>4405</v>
      </c>
      <c r="C2443" s="15" t="s">
        <v>4406</v>
      </c>
      <c r="D2443" s="15">
        <v>2</v>
      </c>
      <c r="E2443" s="15">
        <v>0</v>
      </c>
      <c r="F2443" s="15">
        <v>2</v>
      </c>
      <c r="G2443" s="15">
        <v>2</v>
      </c>
      <c r="H2443" s="15">
        <v>0.02538</v>
      </c>
      <c r="I2443" s="15">
        <v>0.294132484848485</v>
      </c>
    </row>
    <row r="2444" ht="18" spans="1:9">
      <c r="A2444" s="15" t="s">
        <v>1757</v>
      </c>
      <c r="B2444" s="15" t="s">
        <v>3208</v>
      </c>
      <c r="C2444" s="15" t="s">
        <v>3209</v>
      </c>
      <c r="D2444" s="15">
        <v>2</v>
      </c>
      <c r="E2444" s="15">
        <v>0</v>
      </c>
      <c r="F2444" s="15">
        <v>2</v>
      </c>
      <c r="G2444" s="15">
        <v>2</v>
      </c>
      <c r="H2444" s="15">
        <v>0.02538</v>
      </c>
      <c r="I2444" s="15">
        <v>0.294132484848485</v>
      </c>
    </row>
    <row r="2445" ht="18" spans="1:9">
      <c r="A2445" s="15" t="s">
        <v>1757</v>
      </c>
      <c r="B2445" s="15" t="s">
        <v>4407</v>
      </c>
      <c r="C2445" s="15" t="s">
        <v>4408</v>
      </c>
      <c r="D2445" s="15">
        <v>2</v>
      </c>
      <c r="E2445" s="15">
        <v>0</v>
      </c>
      <c r="F2445" s="15">
        <v>2</v>
      </c>
      <c r="G2445" s="15">
        <v>2</v>
      </c>
      <c r="H2445" s="15">
        <v>0.02538</v>
      </c>
      <c r="I2445" s="15">
        <v>0.294132484848485</v>
      </c>
    </row>
    <row r="2446" ht="18" spans="1:9">
      <c r="A2446" s="15" t="s">
        <v>1757</v>
      </c>
      <c r="B2446" s="15" t="s">
        <v>4409</v>
      </c>
      <c r="C2446" s="15" t="s">
        <v>4410</v>
      </c>
      <c r="D2446" s="15">
        <v>1</v>
      </c>
      <c r="E2446" s="15">
        <v>1</v>
      </c>
      <c r="F2446" s="15">
        <v>2</v>
      </c>
      <c r="G2446" s="15">
        <v>2</v>
      </c>
      <c r="H2446" s="15">
        <v>0.02538</v>
      </c>
      <c r="I2446" s="15">
        <v>0.294132484848485</v>
      </c>
    </row>
    <row r="2447" ht="18" spans="1:9">
      <c r="A2447" s="15" t="s">
        <v>1757</v>
      </c>
      <c r="B2447" s="15" t="s">
        <v>4411</v>
      </c>
      <c r="C2447" s="15" t="s">
        <v>4412</v>
      </c>
      <c r="D2447" s="15">
        <v>0</v>
      </c>
      <c r="E2447" s="15">
        <v>2</v>
      </c>
      <c r="F2447" s="15">
        <v>2</v>
      </c>
      <c r="G2447" s="15">
        <v>2</v>
      </c>
      <c r="H2447" s="15">
        <v>0.02538</v>
      </c>
      <c r="I2447" s="15">
        <v>0.294132484848485</v>
      </c>
    </row>
    <row r="2448" ht="18" spans="1:9">
      <c r="A2448" s="15" t="s">
        <v>1757</v>
      </c>
      <c r="B2448" s="15" t="s">
        <v>4413</v>
      </c>
      <c r="C2448" s="15" t="s">
        <v>4414</v>
      </c>
      <c r="D2448" s="15">
        <v>0</v>
      </c>
      <c r="E2448" s="15">
        <v>2</v>
      </c>
      <c r="F2448" s="15">
        <v>2</v>
      </c>
      <c r="G2448" s="15">
        <v>2</v>
      </c>
      <c r="H2448" s="15">
        <v>0.02538</v>
      </c>
      <c r="I2448" s="15">
        <v>0.294132484848485</v>
      </c>
    </row>
    <row r="2449" ht="18" spans="1:9">
      <c r="A2449" s="15" t="s">
        <v>1757</v>
      </c>
      <c r="B2449" s="15" t="s">
        <v>4415</v>
      </c>
      <c r="C2449" s="15" t="s">
        <v>4416</v>
      </c>
      <c r="D2449" s="15">
        <v>2</v>
      </c>
      <c r="E2449" s="15">
        <v>0</v>
      </c>
      <c r="F2449" s="15">
        <v>2</v>
      </c>
      <c r="G2449" s="15">
        <v>2</v>
      </c>
      <c r="H2449" s="15">
        <v>0.02538</v>
      </c>
      <c r="I2449" s="15">
        <v>0.294132484848485</v>
      </c>
    </row>
    <row r="2450" ht="18" spans="1:9">
      <c r="A2450" s="15" t="s">
        <v>1757</v>
      </c>
      <c r="B2450" s="15" t="s">
        <v>4417</v>
      </c>
      <c r="C2450" s="15" t="s">
        <v>4418</v>
      </c>
      <c r="D2450" s="15">
        <v>0</v>
      </c>
      <c r="E2450" s="15">
        <v>2</v>
      </c>
      <c r="F2450" s="15">
        <v>2</v>
      </c>
      <c r="G2450" s="15">
        <v>2</v>
      </c>
      <c r="H2450" s="15">
        <v>0.02538</v>
      </c>
      <c r="I2450" s="15">
        <v>0.294132484848485</v>
      </c>
    </row>
    <row r="2451" ht="18" spans="1:9">
      <c r="A2451" s="15" t="s">
        <v>1757</v>
      </c>
      <c r="B2451" s="15" t="s">
        <v>4419</v>
      </c>
      <c r="C2451" s="15" t="s">
        <v>4420</v>
      </c>
      <c r="D2451" s="15">
        <v>0</v>
      </c>
      <c r="E2451" s="15">
        <v>2</v>
      </c>
      <c r="F2451" s="15">
        <v>2</v>
      </c>
      <c r="G2451" s="15">
        <v>2</v>
      </c>
      <c r="H2451" s="15">
        <v>0.02538</v>
      </c>
      <c r="I2451" s="15">
        <v>0.294132484848485</v>
      </c>
    </row>
    <row r="2452" ht="18" spans="1:9">
      <c r="A2452" s="15" t="s">
        <v>1757</v>
      </c>
      <c r="B2452" s="15" t="s">
        <v>4421</v>
      </c>
      <c r="C2452" s="15" t="s">
        <v>4422</v>
      </c>
      <c r="D2452" s="15">
        <v>0</v>
      </c>
      <c r="E2452" s="15">
        <v>2</v>
      </c>
      <c r="F2452" s="15">
        <v>2</v>
      </c>
      <c r="G2452" s="15">
        <v>2</v>
      </c>
      <c r="H2452" s="15">
        <v>0.02538</v>
      </c>
      <c r="I2452" s="15">
        <v>0.294132484848485</v>
      </c>
    </row>
    <row r="2453" ht="18" spans="1:9">
      <c r="A2453" s="15" t="s">
        <v>1757</v>
      </c>
      <c r="B2453" s="15" t="s">
        <v>4423</v>
      </c>
      <c r="C2453" s="15" t="s">
        <v>4424</v>
      </c>
      <c r="D2453" s="15">
        <v>0</v>
      </c>
      <c r="E2453" s="15">
        <v>2</v>
      </c>
      <c r="F2453" s="15">
        <v>2</v>
      </c>
      <c r="G2453" s="15">
        <v>2</v>
      </c>
      <c r="H2453" s="15">
        <v>0.02538</v>
      </c>
      <c r="I2453" s="15">
        <v>0.294132484848485</v>
      </c>
    </row>
    <row r="2454" ht="18" spans="1:9">
      <c r="A2454" s="15" t="s">
        <v>1757</v>
      </c>
      <c r="B2454" s="15" t="s">
        <v>2036</v>
      </c>
      <c r="C2454" s="15" t="s">
        <v>2037</v>
      </c>
      <c r="D2454" s="15">
        <v>2</v>
      </c>
      <c r="E2454" s="15">
        <v>0</v>
      </c>
      <c r="F2454" s="15">
        <v>2</v>
      </c>
      <c r="G2454" s="15">
        <v>2</v>
      </c>
      <c r="H2454" s="15">
        <v>0.02538</v>
      </c>
      <c r="I2454" s="15">
        <v>0.294132484848485</v>
      </c>
    </row>
    <row r="2455" ht="18" spans="1:9">
      <c r="A2455" s="15" t="s">
        <v>1757</v>
      </c>
      <c r="B2455" s="15" t="s">
        <v>4425</v>
      </c>
      <c r="C2455" s="15" t="s">
        <v>4426</v>
      </c>
      <c r="D2455" s="15">
        <v>1</v>
      </c>
      <c r="E2455" s="15">
        <v>1</v>
      </c>
      <c r="F2455" s="15">
        <v>2</v>
      </c>
      <c r="G2455" s="15">
        <v>2</v>
      </c>
      <c r="H2455" s="15">
        <v>0.02538</v>
      </c>
      <c r="I2455" s="15">
        <v>0.294132484848485</v>
      </c>
    </row>
    <row r="2456" ht="18" spans="1:9">
      <c r="A2456" s="15" t="s">
        <v>1757</v>
      </c>
      <c r="B2456" s="15" t="s">
        <v>4427</v>
      </c>
      <c r="C2456" s="15" t="s">
        <v>4428</v>
      </c>
      <c r="D2456" s="15">
        <v>0</v>
      </c>
      <c r="E2456" s="15">
        <v>2</v>
      </c>
      <c r="F2456" s="15">
        <v>2</v>
      </c>
      <c r="G2456" s="15">
        <v>2</v>
      </c>
      <c r="H2456" s="15">
        <v>0.02538</v>
      </c>
      <c r="I2456" s="15">
        <v>0.294132484848485</v>
      </c>
    </row>
    <row r="2457" ht="18" spans="1:9">
      <c r="A2457" s="15" t="s">
        <v>1757</v>
      </c>
      <c r="B2457" s="15" t="s">
        <v>4429</v>
      </c>
      <c r="C2457" s="15" t="s">
        <v>4430</v>
      </c>
      <c r="D2457" s="15">
        <v>1</v>
      </c>
      <c r="E2457" s="15">
        <v>1</v>
      </c>
      <c r="F2457" s="15">
        <v>2</v>
      </c>
      <c r="G2457" s="15">
        <v>2</v>
      </c>
      <c r="H2457" s="15">
        <v>0.02538</v>
      </c>
      <c r="I2457" s="15">
        <v>0.294132484848485</v>
      </c>
    </row>
    <row r="2458" ht="18" spans="1:9">
      <c r="A2458" s="15" t="s">
        <v>1757</v>
      </c>
      <c r="B2458" s="15" t="s">
        <v>3336</v>
      </c>
      <c r="C2458" s="15" t="s">
        <v>3337</v>
      </c>
      <c r="D2458" s="15">
        <v>2</v>
      </c>
      <c r="E2458" s="15">
        <v>7</v>
      </c>
      <c r="F2458" s="15">
        <v>9</v>
      </c>
      <c r="G2458" s="15">
        <v>28</v>
      </c>
      <c r="H2458" s="15">
        <v>0.02546</v>
      </c>
      <c r="I2458" s="15">
        <v>0.294132484848485</v>
      </c>
    </row>
    <row r="2459" ht="18" spans="1:9">
      <c r="A2459" s="15" t="s">
        <v>1757</v>
      </c>
      <c r="B2459" s="15" t="s">
        <v>3338</v>
      </c>
      <c r="C2459" s="15" t="s">
        <v>3339</v>
      </c>
      <c r="D2459" s="15">
        <v>2</v>
      </c>
      <c r="E2459" s="15">
        <v>7</v>
      </c>
      <c r="F2459" s="15">
        <v>9</v>
      </c>
      <c r="G2459" s="15">
        <v>28</v>
      </c>
      <c r="H2459" s="15">
        <v>0.02546</v>
      </c>
      <c r="I2459" s="15">
        <v>0.294132484848485</v>
      </c>
    </row>
    <row r="2460" ht="18" spans="1:9">
      <c r="A2460" s="15" t="s">
        <v>1757</v>
      </c>
      <c r="B2460" s="15" t="s">
        <v>4431</v>
      </c>
      <c r="C2460" s="15" t="s">
        <v>4432</v>
      </c>
      <c r="D2460" s="15">
        <v>0</v>
      </c>
      <c r="E2460" s="15">
        <v>9</v>
      </c>
      <c r="F2460" s="15">
        <v>9</v>
      </c>
      <c r="G2460" s="15">
        <v>28</v>
      </c>
      <c r="H2460" s="15">
        <v>0.02546</v>
      </c>
      <c r="I2460" s="15">
        <v>0.294132484848485</v>
      </c>
    </row>
    <row r="2461" ht="18" spans="1:9">
      <c r="A2461" s="15" t="s">
        <v>1757</v>
      </c>
      <c r="B2461" s="15" t="s">
        <v>4433</v>
      </c>
      <c r="C2461" s="15" t="s">
        <v>4434</v>
      </c>
      <c r="D2461" s="15">
        <v>0</v>
      </c>
      <c r="E2461" s="15">
        <v>11</v>
      </c>
      <c r="F2461" s="15">
        <v>11</v>
      </c>
      <c r="G2461" s="15">
        <v>37</v>
      </c>
      <c r="H2461" s="15">
        <v>0.02557</v>
      </c>
      <c r="I2461" s="15">
        <v>0.294132484848485</v>
      </c>
    </row>
    <row r="2462" ht="18" spans="1:9">
      <c r="A2462" s="15" t="s">
        <v>1757</v>
      </c>
      <c r="B2462" s="15" t="s">
        <v>3220</v>
      </c>
      <c r="C2462" s="15" t="s">
        <v>3221</v>
      </c>
      <c r="D2462" s="15">
        <v>3</v>
      </c>
      <c r="E2462" s="15">
        <v>8</v>
      </c>
      <c r="F2462" s="15">
        <v>11</v>
      </c>
      <c r="G2462" s="15">
        <v>37</v>
      </c>
      <c r="H2462" s="15">
        <v>0.02557</v>
      </c>
      <c r="I2462" s="15">
        <v>0.294132484848485</v>
      </c>
    </row>
    <row r="2463" ht="18" spans="1:9">
      <c r="A2463" s="15" t="s">
        <v>1757</v>
      </c>
      <c r="B2463" s="15" t="s">
        <v>4435</v>
      </c>
      <c r="C2463" s="15" t="s">
        <v>4436</v>
      </c>
      <c r="D2463" s="15">
        <v>1</v>
      </c>
      <c r="E2463" s="15">
        <v>10</v>
      </c>
      <c r="F2463" s="15">
        <v>11</v>
      </c>
      <c r="G2463" s="15">
        <v>37</v>
      </c>
      <c r="H2463" s="15">
        <v>0.02557</v>
      </c>
      <c r="I2463" s="15">
        <v>0.294132484848485</v>
      </c>
    </row>
    <row r="2464" ht="18" spans="1:9">
      <c r="A2464" s="15" t="s">
        <v>1757</v>
      </c>
      <c r="B2464" s="15" t="s">
        <v>4437</v>
      </c>
      <c r="C2464" s="15" t="s">
        <v>4438</v>
      </c>
      <c r="D2464" s="15">
        <v>0</v>
      </c>
      <c r="E2464" s="15">
        <v>11</v>
      </c>
      <c r="F2464" s="15">
        <v>11</v>
      </c>
      <c r="G2464" s="15">
        <v>37</v>
      </c>
      <c r="H2464" s="15">
        <v>0.02557</v>
      </c>
      <c r="I2464" s="15">
        <v>0.294132484848485</v>
      </c>
    </row>
    <row r="2465" ht="18" spans="1:9">
      <c r="A2465" s="15" t="s">
        <v>1757</v>
      </c>
      <c r="B2465" s="15" t="s">
        <v>3316</v>
      </c>
      <c r="C2465" s="15" t="s">
        <v>3317</v>
      </c>
      <c r="D2465" s="15">
        <v>100</v>
      </c>
      <c r="E2465" s="15">
        <v>167</v>
      </c>
      <c r="F2465" s="15">
        <v>267</v>
      </c>
      <c r="G2465" s="15">
        <v>1502</v>
      </c>
      <c r="H2465" s="15">
        <v>0.02616</v>
      </c>
      <c r="I2465" s="15">
        <v>0.29738353221957</v>
      </c>
    </row>
    <row r="2466" ht="18" spans="1:9">
      <c r="A2466" s="15" t="s">
        <v>1757</v>
      </c>
      <c r="B2466" s="15" t="s">
        <v>4439</v>
      </c>
      <c r="C2466" s="15" t="s">
        <v>4440</v>
      </c>
      <c r="D2466" s="15">
        <v>1</v>
      </c>
      <c r="E2466" s="15">
        <v>3</v>
      </c>
      <c r="F2466" s="15">
        <v>4</v>
      </c>
      <c r="G2466" s="15">
        <v>8</v>
      </c>
      <c r="H2466" s="15">
        <v>0.02626</v>
      </c>
      <c r="I2466" s="15">
        <v>0.29738353221957</v>
      </c>
    </row>
    <row r="2467" ht="18" spans="1:9">
      <c r="A2467" s="15" t="s">
        <v>1757</v>
      </c>
      <c r="B2467" s="15" t="s">
        <v>4441</v>
      </c>
      <c r="C2467" s="15" t="s">
        <v>4442</v>
      </c>
      <c r="D2467" s="15">
        <v>0</v>
      </c>
      <c r="E2467" s="15">
        <v>4</v>
      </c>
      <c r="F2467" s="15">
        <v>4</v>
      </c>
      <c r="G2467" s="15">
        <v>8</v>
      </c>
      <c r="H2467" s="15">
        <v>0.02626</v>
      </c>
      <c r="I2467" s="15">
        <v>0.29738353221957</v>
      </c>
    </row>
    <row r="2468" ht="18" spans="1:9">
      <c r="A2468" s="15" t="s">
        <v>1757</v>
      </c>
      <c r="B2468" s="15" t="s">
        <v>4443</v>
      </c>
      <c r="C2468" s="15" t="s">
        <v>4444</v>
      </c>
      <c r="D2468" s="15">
        <v>4</v>
      </c>
      <c r="E2468" s="15">
        <v>0</v>
      </c>
      <c r="F2468" s="15">
        <v>4</v>
      </c>
      <c r="G2468" s="15">
        <v>8</v>
      </c>
      <c r="H2468" s="15">
        <v>0.02626</v>
      </c>
      <c r="I2468" s="15">
        <v>0.29738353221957</v>
      </c>
    </row>
    <row r="2469" ht="18" spans="1:9">
      <c r="A2469" s="15" t="s">
        <v>1757</v>
      </c>
      <c r="B2469" s="15" t="s">
        <v>4445</v>
      </c>
      <c r="C2469" s="15" t="s">
        <v>4446</v>
      </c>
      <c r="D2469" s="15">
        <v>4</v>
      </c>
      <c r="E2469" s="15">
        <v>0</v>
      </c>
      <c r="F2469" s="15">
        <v>4</v>
      </c>
      <c r="G2469" s="15">
        <v>8</v>
      </c>
      <c r="H2469" s="15">
        <v>0.02626</v>
      </c>
      <c r="I2469" s="15">
        <v>0.29738353221957</v>
      </c>
    </row>
    <row r="2470" ht="18" spans="1:9">
      <c r="A2470" s="15" t="s">
        <v>1757</v>
      </c>
      <c r="B2470" s="15" t="s">
        <v>4447</v>
      </c>
      <c r="C2470" s="15" t="s">
        <v>4448</v>
      </c>
      <c r="D2470" s="15">
        <v>0</v>
      </c>
      <c r="E2470" s="15">
        <v>4</v>
      </c>
      <c r="F2470" s="15">
        <v>4</v>
      </c>
      <c r="G2470" s="15">
        <v>8</v>
      </c>
      <c r="H2470" s="15">
        <v>0.02626</v>
      </c>
      <c r="I2470" s="15">
        <v>0.29738353221957</v>
      </c>
    </row>
    <row r="2471" ht="18" spans="1:9">
      <c r="A2471" s="15" t="s">
        <v>1757</v>
      </c>
      <c r="B2471" s="15" t="s">
        <v>4449</v>
      </c>
      <c r="C2471" s="15" t="s">
        <v>4450</v>
      </c>
      <c r="D2471" s="15">
        <v>0</v>
      </c>
      <c r="E2471" s="15">
        <v>4</v>
      </c>
      <c r="F2471" s="15">
        <v>4</v>
      </c>
      <c r="G2471" s="15">
        <v>8</v>
      </c>
      <c r="H2471" s="15">
        <v>0.02626</v>
      </c>
      <c r="I2471" s="15">
        <v>0.29738353221957</v>
      </c>
    </row>
    <row r="2472" ht="18" spans="1:9">
      <c r="A2472" s="15" t="s">
        <v>1757</v>
      </c>
      <c r="B2472" s="15" t="s">
        <v>4451</v>
      </c>
      <c r="C2472" s="15" t="s">
        <v>4452</v>
      </c>
      <c r="D2472" s="15">
        <v>0</v>
      </c>
      <c r="E2472" s="15">
        <v>5</v>
      </c>
      <c r="F2472" s="15">
        <v>5</v>
      </c>
      <c r="G2472" s="15">
        <v>12</v>
      </c>
      <c r="H2472" s="15">
        <v>0.03041</v>
      </c>
      <c r="I2472" s="15">
        <v>0.330361419068736</v>
      </c>
    </row>
    <row r="2473" ht="18" spans="1:9">
      <c r="A2473" s="15" t="s">
        <v>1757</v>
      </c>
      <c r="B2473" s="15" t="s">
        <v>4453</v>
      </c>
      <c r="C2473" s="15" t="s">
        <v>4454</v>
      </c>
      <c r="D2473" s="15">
        <v>0</v>
      </c>
      <c r="E2473" s="15">
        <v>5</v>
      </c>
      <c r="F2473" s="15">
        <v>5</v>
      </c>
      <c r="G2473" s="15">
        <v>12</v>
      </c>
      <c r="H2473" s="15">
        <v>0.03041</v>
      </c>
      <c r="I2473" s="15">
        <v>0.330361419068736</v>
      </c>
    </row>
    <row r="2474" ht="18" spans="1:9">
      <c r="A2474" s="15" t="s">
        <v>1757</v>
      </c>
      <c r="B2474" s="15" t="s">
        <v>4455</v>
      </c>
      <c r="C2474" s="15" t="s">
        <v>4456</v>
      </c>
      <c r="D2474" s="15">
        <v>0</v>
      </c>
      <c r="E2474" s="15">
        <v>5</v>
      </c>
      <c r="F2474" s="15">
        <v>5</v>
      </c>
      <c r="G2474" s="15">
        <v>12</v>
      </c>
      <c r="H2474" s="15">
        <v>0.03041</v>
      </c>
      <c r="I2474" s="15">
        <v>0.330361419068736</v>
      </c>
    </row>
    <row r="2475" ht="18" spans="1:9">
      <c r="A2475" s="15" t="s">
        <v>1757</v>
      </c>
      <c r="B2475" s="15" t="s">
        <v>4457</v>
      </c>
      <c r="C2475" s="15" t="s">
        <v>4458</v>
      </c>
      <c r="D2475" s="15">
        <v>0</v>
      </c>
      <c r="E2475" s="15">
        <v>5</v>
      </c>
      <c r="F2475" s="15">
        <v>5</v>
      </c>
      <c r="G2475" s="15">
        <v>12</v>
      </c>
      <c r="H2475" s="15">
        <v>0.03041</v>
      </c>
      <c r="I2475" s="15">
        <v>0.330361419068736</v>
      </c>
    </row>
    <row r="2476" ht="18" spans="1:9">
      <c r="A2476" s="15" t="s">
        <v>1757</v>
      </c>
      <c r="B2476" s="15" t="s">
        <v>4459</v>
      </c>
      <c r="C2476" s="15" t="s">
        <v>4460</v>
      </c>
      <c r="D2476" s="15">
        <v>7</v>
      </c>
      <c r="E2476" s="15">
        <v>29</v>
      </c>
      <c r="F2476" s="15">
        <v>36</v>
      </c>
      <c r="G2476" s="15">
        <v>166</v>
      </c>
      <c r="H2476" s="15">
        <v>0.03074</v>
      </c>
      <c r="I2476" s="15">
        <v>0.330361419068736</v>
      </c>
    </row>
    <row r="2477" ht="18" spans="1:9">
      <c r="A2477" s="15" t="s">
        <v>1757</v>
      </c>
      <c r="B2477" s="15" t="s">
        <v>4461</v>
      </c>
      <c r="C2477" s="15" t="s">
        <v>4462</v>
      </c>
      <c r="D2477" s="15">
        <v>14</v>
      </c>
      <c r="E2477" s="15">
        <v>6</v>
      </c>
      <c r="F2477" s="15">
        <v>20</v>
      </c>
      <c r="G2477" s="15">
        <v>82</v>
      </c>
      <c r="H2477" s="15">
        <v>0.03081</v>
      </c>
      <c r="I2477" s="15">
        <v>0.330361419068736</v>
      </c>
    </row>
    <row r="2478" ht="18" spans="1:9">
      <c r="A2478" s="15" t="s">
        <v>1757</v>
      </c>
      <c r="B2478" s="15" t="s">
        <v>4463</v>
      </c>
      <c r="C2478" s="15" t="s">
        <v>4464</v>
      </c>
      <c r="D2478" s="15">
        <v>6</v>
      </c>
      <c r="E2478" s="15">
        <v>0</v>
      </c>
      <c r="F2478" s="15">
        <v>6</v>
      </c>
      <c r="G2478" s="15">
        <v>16</v>
      </c>
      <c r="H2478" s="15">
        <v>0.03089</v>
      </c>
      <c r="I2478" s="15">
        <v>0.330361419068736</v>
      </c>
    </row>
    <row r="2479" ht="18" spans="1:9">
      <c r="A2479" s="15" t="s">
        <v>1757</v>
      </c>
      <c r="B2479" s="15" t="s">
        <v>3136</v>
      </c>
      <c r="C2479" s="15" t="s">
        <v>3137</v>
      </c>
      <c r="D2479" s="15">
        <v>12</v>
      </c>
      <c r="E2479" s="15">
        <v>4</v>
      </c>
      <c r="F2479" s="15">
        <v>16</v>
      </c>
      <c r="G2479" s="15">
        <v>62</v>
      </c>
      <c r="H2479" s="15">
        <v>0.0309</v>
      </c>
      <c r="I2479" s="15">
        <v>0.330361419068736</v>
      </c>
    </row>
    <row r="2480" ht="18" spans="1:9">
      <c r="A2480" s="15" t="s">
        <v>1757</v>
      </c>
      <c r="B2480" s="15" t="s">
        <v>1952</v>
      </c>
      <c r="C2480" s="15" t="s">
        <v>1953</v>
      </c>
      <c r="D2480" s="15">
        <v>5</v>
      </c>
      <c r="E2480" s="15">
        <v>11</v>
      </c>
      <c r="F2480" s="15">
        <v>16</v>
      </c>
      <c r="G2480" s="15">
        <v>62</v>
      </c>
      <c r="H2480" s="15">
        <v>0.0309</v>
      </c>
      <c r="I2480" s="15">
        <v>0.330361419068736</v>
      </c>
    </row>
    <row r="2481" ht="18" spans="1:9">
      <c r="A2481" s="15" t="s">
        <v>1757</v>
      </c>
      <c r="B2481" s="15" t="s">
        <v>4465</v>
      </c>
      <c r="C2481" s="15" t="s">
        <v>4466</v>
      </c>
      <c r="D2481" s="15">
        <v>9</v>
      </c>
      <c r="E2481" s="15">
        <v>7</v>
      </c>
      <c r="F2481" s="15">
        <v>16</v>
      </c>
      <c r="G2481" s="15">
        <v>62</v>
      </c>
      <c r="H2481" s="15">
        <v>0.0309</v>
      </c>
      <c r="I2481" s="15">
        <v>0.330361419068736</v>
      </c>
    </row>
    <row r="2482" ht="18" spans="1:9">
      <c r="A2482" s="15" t="s">
        <v>1757</v>
      </c>
      <c r="B2482" s="15" t="s">
        <v>3440</v>
      </c>
      <c r="C2482" s="15" t="s">
        <v>3441</v>
      </c>
      <c r="D2482" s="15">
        <v>11</v>
      </c>
      <c r="E2482" s="15">
        <v>19</v>
      </c>
      <c r="F2482" s="15">
        <v>30</v>
      </c>
      <c r="G2482" s="15">
        <v>134</v>
      </c>
      <c r="H2482" s="15">
        <v>0.0309</v>
      </c>
      <c r="I2482" s="15">
        <v>0.330361419068736</v>
      </c>
    </row>
    <row r="2483" ht="18" spans="1:9">
      <c r="A2483" s="15" t="s">
        <v>1757</v>
      </c>
      <c r="B2483" s="15" t="s">
        <v>4467</v>
      </c>
      <c r="C2483" s="15" t="s">
        <v>4468</v>
      </c>
      <c r="D2483" s="15">
        <v>13</v>
      </c>
      <c r="E2483" s="15">
        <v>32</v>
      </c>
      <c r="F2483" s="15">
        <v>45</v>
      </c>
      <c r="G2483" s="15">
        <v>215</v>
      </c>
      <c r="H2483" s="15">
        <v>0.03093</v>
      </c>
      <c r="I2483" s="15">
        <v>0.330361419068736</v>
      </c>
    </row>
    <row r="2484" ht="18" spans="1:9">
      <c r="A2484" s="15" t="s">
        <v>1757</v>
      </c>
      <c r="B2484" s="15" t="s">
        <v>4469</v>
      </c>
      <c r="C2484" s="15" t="s">
        <v>4470</v>
      </c>
      <c r="D2484" s="15">
        <v>4</v>
      </c>
      <c r="E2484" s="15">
        <v>14</v>
      </c>
      <c r="F2484" s="15">
        <v>18</v>
      </c>
      <c r="G2484" s="15">
        <v>72</v>
      </c>
      <c r="H2484" s="15">
        <v>0.03114</v>
      </c>
      <c r="I2484" s="15">
        <v>0.330361419068736</v>
      </c>
    </row>
    <row r="2485" ht="18" spans="1:9">
      <c r="A2485" s="15" t="s">
        <v>1757</v>
      </c>
      <c r="B2485" s="15" t="s">
        <v>3194</v>
      </c>
      <c r="C2485" s="15" t="s">
        <v>3195</v>
      </c>
      <c r="D2485" s="15">
        <v>3</v>
      </c>
      <c r="E2485" s="15">
        <v>0</v>
      </c>
      <c r="F2485" s="15">
        <v>3</v>
      </c>
      <c r="G2485" s="15">
        <v>5</v>
      </c>
      <c r="H2485" s="15">
        <v>0.03138</v>
      </c>
      <c r="I2485" s="15">
        <v>0.330361419068736</v>
      </c>
    </row>
    <row r="2486" ht="18" spans="1:9">
      <c r="A2486" s="15" t="s">
        <v>1757</v>
      </c>
      <c r="B2486" s="15" t="s">
        <v>4471</v>
      </c>
      <c r="C2486" s="15" t="s">
        <v>4472</v>
      </c>
      <c r="D2486" s="15">
        <v>1</v>
      </c>
      <c r="E2486" s="15">
        <v>2</v>
      </c>
      <c r="F2486" s="15">
        <v>3</v>
      </c>
      <c r="G2486" s="15">
        <v>5</v>
      </c>
      <c r="H2486" s="15">
        <v>0.03138</v>
      </c>
      <c r="I2486" s="15">
        <v>0.330361419068736</v>
      </c>
    </row>
    <row r="2487" ht="18" spans="1:9">
      <c r="A2487" s="15" t="s">
        <v>1757</v>
      </c>
      <c r="B2487" s="15" t="s">
        <v>4473</v>
      </c>
      <c r="C2487" s="15" t="s">
        <v>4474</v>
      </c>
      <c r="D2487" s="15">
        <v>3</v>
      </c>
      <c r="E2487" s="15">
        <v>0</v>
      </c>
      <c r="F2487" s="15">
        <v>3</v>
      </c>
      <c r="G2487" s="15">
        <v>5</v>
      </c>
      <c r="H2487" s="15">
        <v>0.03138</v>
      </c>
      <c r="I2487" s="15">
        <v>0.330361419068736</v>
      </c>
    </row>
    <row r="2488" ht="18" spans="1:9">
      <c r="A2488" s="15" t="s">
        <v>1757</v>
      </c>
      <c r="B2488" s="15" t="s">
        <v>4475</v>
      </c>
      <c r="C2488" s="15" t="s">
        <v>4476</v>
      </c>
      <c r="D2488" s="15">
        <v>3</v>
      </c>
      <c r="E2488" s="15">
        <v>0</v>
      </c>
      <c r="F2488" s="15">
        <v>3</v>
      </c>
      <c r="G2488" s="15">
        <v>5</v>
      </c>
      <c r="H2488" s="15">
        <v>0.03138</v>
      </c>
      <c r="I2488" s="15">
        <v>0.330361419068736</v>
      </c>
    </row>
    <row r="2489" ht="18" spans="1:9">
      <c r="A2489" s="15" t="s">
        <v>1757</v>
      </c>
      <c r="B2489" s="15" t="s">
        <v>4477</v>
      </c>
      <c r="C2489" s="15" t="s">
        <v>4478</v>
      </c>
      <c r="D2489" s="15">
        <v>1</v>
      </c>
      <c r="E2489" s="15">
        <v>2</v>
      </c>
      <c r="F2489" s="15">
        <v>3</v>
      </c>
      <c r="G2489" s="15">
        <v>5</v>
      </c>
      <c r="H2489" s="15">
        <v>0.03138</v>
      </c>
      <c r="I2489" s="15">
        <v>0.330361419068736</v>
      </c>
    </row>
    <row r="2490" ht="18" spans="1:9">
      <c r="A2490" s="15" t="s">
        <v>1757</v>
      </c>
      <c r="B2490" s="15" t="s">
        <v>3196</v>
      </c>
      <c r="C2490" s="15" t="s">
        <v>3197</v>
      </c>
      <c r="D2490" s="15">
        <v>3</v>
      </c>
      <c r="E2490" s="15">
        <v>0</v>
      </c>
      <c r="F2490" s="15">
        <v>3</v>
      </c>
      <c r="G2490" s="15">
        <v>5</v>
      </c>
      <c r="H2490" s="15">
        <v>0.03138</v>
      </c>
      <c r="I2490" s="15">
        <v>0.330361419068736</v>
      </c>
    </row>
    <row r="2491" ht="18" spans="1:9">
      <c r="A2491" s="15" t="s">
        <v>1757</v>
      </c>
      <c r="B2491" s="15" t="s">
        <v>2120</v>
      </c>
      <c r="C2491" s="15" t="s">
        <v>2121</v>
      </c>
      <c r="D2491" s="15">
        <v>2</v>
      </c>
      <c r="E2491" s="15">
        <v>7</v>
      </c>
      <c r="F2491" s="15">
        <v>9</v>
      </c>
      <c r="G2491" s="15">
        <v>29</v>
      </c>
      <c r="H2491" s="15">
        <v>0.03184</v>
      </c>
      <c r="I2491" s="15">
        <v>0.334619712070875</v>
      </c>
    </row>
    <row r="2492" ht="18" spans="1:9">
      <c r="A2492" s="15" t="s">
        <v>1757</v>
      </c>
      <c r="B2492" s="15" t="s">
        <v>4479</v>
      </c>
      <c r="C2492" s="15" t="s">
        <v>4480</v>
      </c>
      <c r="D2492" s="15">
        <v>1</v>
      </c>
      <c r="E2492" s="15">
        <v>11</v>
      </c>
      <c r="F2492" s="15">
        <v>12</v>
      </c>
      <c r="G2492" s="15">
        <v>43</v>
      </c>
      <c r="H2492" s="15">
        <v>0.03269</v>
      </c>
      <c r="I2492" s="15">
        <v>0.342793480662983</v>
      </c>
    </row>
    <row r="2493" ht="18" spans="1:9">
      <c r="A2493" s="15" t="s">
        <v>1757</v>
      </c>
      <c r="B2493" s="15" t="s">
        <v>1788</v>
      </c>
      <c r="C2493" s="15" t="s">
        <v>1789</v>
      </c>
      <c r="D2493" s="15">
        <v>1</v>
      </c>
      <c r="E2493" s="15">
        <v>12</v>
      </c>
      <c r="F2493" s="15">
        <v>13</v>
      </c>
      <c r="G2493" s="15">
        <v>48</v>
      </c>
      <c r="H2493" s="15">
        <v>0.03392</v>
      </c>
      <c r="I2493" s="15">
        <v>0.354126292629263</v>
      </c>
    </row>
    <row r="2494" ht="18" spans="1:9">
      <c r="A2494" s="15" t="s">
        <v>1757</v>
      </c>
      <c r="B2494" s="15" t="s">
        <v>3152</v>
      </c>
      <c r="C2494" s="15" t="s">
        <v>3153</v>
      </c>
      <c r="D2494" s="15">
        <v>5</v>
      </c>
      <c r="E2494" s="15">
        <v>15</v>
      </c>
      <c r="F2494" s="15">
        <v>20</v>
      </c>
      <c r="G2494" s="15">
        <v>83</v>
      </c>
      <c r="H2494" s="15">
        <v>0.0347</v>
      </c>
      <c r="I2494" s="15">
        <v>0.35927902173913</v>
      </c>
    </row>
    <row r="2495" ht="18" spans="1:9">
      <c r="A2495" s="15" t="s">
        <v>1757</v>
      </c>
      <c r="B2495" s="15" t="s">
        <v>4481</v>
      </c>
      <c r="C2495" s="15" t="s">
        <v>4482</v>
      </c>
      <c r="D2495" s="15">
        <v>4</v>
      </c>
      <c r="E2495" s="15">
        <v>4</v>
      </c>
      <c r="F2495" s="15">
        <v>8</v>
      </c>
      <c r="G2495" s="15">
        <v>25</v>
      </c>
      <c r="H2495" s="15">
        <v>0.03523</v>
      </c>
      <c r="I2495" s="15">
        <v>0.361831926406926</v>
      </c>
    </row>
    <row r="2496" ht="18" spans="1:9">
      <c r="A2496" s="15" t="s">
        <v>1757</v>
      </c>
      <c r="B2496" s="15" t="s">
        <v>4483</v>
      </c>
      <c r="C2496" s="15" t="s">
        <v>4484</v>
      </c>
      <c r="D2496" s="15">
        <v>4</v>
      </c>
      <c r="E2496" s="15">
        <v>4</v>
      </c>
      <c r="F2496" s="15">
        <v>8</v>
      </c>
      <c r="G2496" s="15">
        <v>25</v>
      </c>
      <c r="H2496" s="15">
        <v>0.03523</v>
      </c>
      <c r="I2496" s="15">
        <v>0.361831926406926</v>
      </c>
    </row>
    <row r="2497" ht="18" spans="1:9">
      <c r="A2497" s="15" t="s">
        <v>1757</v>
      </c>
      <c r="B2497" s="15" t="s">
        <v>4485</v>
      </c>
      <c r="C2497" s="15" t="s">
        <v>4486</v>
      </c>
      <c r="D2497" s="15">
        <v>4</v>
      </c>
      <c r="E2497" s="15">
        <v>4</v>
      </c>
      <c r="F2497" s="15">
        <v>8</v>
      </c>
      <c r="G2497" s="15">
        <v>25</v>
      </c>
      <c r="H2497" s="15">
        <v>0.03523</v>
      </c>
      <c r="I2497" s="15">
        <v>0.361831926406926</v>
      </c>
    </row>
    <row r="2498" ht="18" spans="1:9">
      <c r="A2498" s="15" t="s">
        <v>1757</v>
      </c>
      <c r="B2498" s="15" t="s">
        <v>4487</v>
      </c>
      <c r="C2498" s="15" t="s">
        <v>4488</v>
      </c>
      <c r="D2498" s="15">
        <v>7</v>
      </c>
      <c r="E2498" s="15">
        <v>1</v>
      </c>
      <c r="F2498" s="15">
        <v>8</v>
      </c>
      <c r="G2498" s="15">
        <v>25</v>
      </c>
      <c r="H2498" s="15">
        <v>0.03523</v>
      </c>
      <c r="I2498" s="15">
        <v>0.361831926406926</v>
      </c>
    </row>
    <row r="2499" ht="18" spans="1:9">
      <c r="A2499" s="15" t="s">
        <v>1757</v>
      </c>
      <c r="B2499" s="15" t="s">
        <v>1914</v>
      </c>
      <c r="C2499" s="15" t="s">
        <v>1915</v>
      </c>
      <c r="D2499" s="15">
        <v>17</v>
      </c>
      <c r="E2499" s="15">
        <v>24</v>
      </c>
      <c r="F2499" s="15">
        <v>41</v>
      </c>
      <c r="G2499" s="15">
        <v>195</v>
      </c>
      <c r="H2499" s="15">
        <v>0.03552</v>
      </c>
      <c r="I2499" s="15">
        <v>0.364416</v>
      </c>
    </row>
    <row r="2500" ht="18" spans="1:9">
      <c r="A2500" s="15" t="s">
        <v>1757</v>
      </c>
      <c r="B2500" s="15" t="s">
        <v>2062</v>
      </c>
      <c r="C2500" s="15" t="s">
        <v>2063</v>
      </c>
      <c r="D2500" s="15">
        <v>15</v>
      </c>
      <c r="E2500" s="15">
        <v>31</v>
      </c>
      <c r="F2500" s="15">
        <v>46</v>
      </c>
      <c r="G2500" s="15">
        <v>223</v>
      </c>
      <c r="H2500" s="15">
        <v>0.03683</v>
      </c>
      <c r="I2500" s="15">
        <v>0.375824408602151</v>
      </c>
    </row>
    <row r="2501" ht="18" spans="1:9">
      <c r="A2501" s="15" t="s">
        <v>1757</v>
      </c>
      <c r="B2501" s="15" t="s">
        <v>4489</v>
      </c>
      <c r="C2501" s="15" t="s">
        <v>4490</v>
      </c>
      <c r="D2501" s="15">
        <v>40</v>
      </c>
      <c r="E2501" s="15">
        <v>93</v>
      </c>
      <c r="F2501" s="15">
        <v>133</v>
      </c>
      <c r="G2501" s="15">
        <v>723</v>
      </c>
      <c r="H2501" s="15">
        <v>0.03957</v>
      </c>
      <c r="I2501" s="15">
        <v>0.399064080765143</v>
      </c>
    </row>
    <row r="2502" ht="18" spans="1:9">
      <c r="A2502" s="15" t="s">
        <v>1757</v>
      </c>
      <c r="B2502" s="15" t="s">
        <v>4491</v>
      </c>
      <c r="C2502" s="15" t="s">
        <v>4492</v>
      </c>
      <c r="D2502" s="15">
        <v>3</v>
      </c>
      <c r="E2502" s="15">
        <v>10</v>
      </c>
      <c r="F2502" s="15">
        <v>13</v>
      </c>
      <c r="G2502" s="15">
        <v>49</v>
      </c>
      <c r="H2502" s="15">
        <v>0.03965</v>
      </c>
      <c r="I2502" s="15">
        <v>0.399446390658174</v>
      </c>
    </row>
    <row r="2503" ht="18" spans="1:9">
      <c r="A2503" s="15" t="s">
        <v>1757</v>
      </c>
      <c r="B2503" s="15" t="s">
        <v>4493</v>
      </c>
      <c r="C2503" s="15" t="s">
        <v>4494</v>
      </c>
      <c r="D2503" s="15">
        <v>9</v>
      </c>
      <c r="E2503" s="15">
        <v>7</v>
      </c>
      <c r="F2503" s="15">
        <v>16</v>
      </c>
      <c r="G2503" s="15">
        <v>64</v>
      </c>
      <c r="H2503" s="15">
        <v>0.04055</v>
      </c>
      <c r="I2503" s="15">
        <v>0.402712899896801</v>
      </c>
    </row>
    <row r="2504" ht="18" spans="1:9">
      <c r="A2504" s="15" t="s">
        <v>1757</v>
      </c>
      <c r="B2504" s="15" t="s">
        <v>2074</v>
      </c>
      <c r="C2504" s="15" t="s">
        <v>2075</v>
      </c>
      <c r="D2504" s="15">
        <v>14</v>
      </c>
      <c r="E2504" s="15">
        <v>25</v>
      </c>
      <c r="F2504" s="15">
        <v>39</v>
      </c>
      <c r="G2504" s="15">
        <v>186</v>
      </c>
      <c r="H2504" s="15">
        <v>0.04099</v>
      </c>
      <c r="I2504" s="15">
        <v>0.402712899896801</v>
      </c>
    </row>
    <row r="2505" ht="18" spans="1:9">
      <c r="A2505" s="15" t="s">
        <v>1757</v>
      </c>
      <c r="B2505" s="15" t="s">
        <v>4495</v>
      </c>
      <c r="C2505" s="15" t="s">
        <v>4496</v>
      </c>
      <c r="D2505" s="15">
        <v>0</v>
      </c>
      <c r="E2505" s="15">
        <v>4</v>
      </c>
      <c r="F2505" s="15">
        <v>4</v>
      </c>
      <c r="G2505" s="15">
        <v>9</v>
      </c>
      <c r="H2505" s="15">
        <v>0.04141</v>
      </c>
      <c r="I2505" s="15">
        <v>0.40398065506653</v>
      </c>
    </row>
    <row r="2506" ht="18" spans="1:9">
      <c r="A2506" s="15" t="s">
        <v>1757</v>
      </c>
      <c r="B2506" s="15" t="s">
        <v>3190</v>
      </c>
      <c r="C2506" s="15" t="s">
        <v>3191</v>
      </c>
      <c r="D2506" s="15">
        <v>4</v>
      </c>
      <c r="E2506" s="15">
        <v>0</v>
      </c>
      <c r="F2506" s="15">
        <v>4</v>
      </c>
      <c r="G2506" s="15">
        <v>9</v>
      </c>
      <c r="H2506" s="15">
        <v>0.04141</v>
      </c>
      <c r="I2506" s="15">
        <v>0.40398065506653</v>
      </c>
    </row>
    <row r="2507" ht="18" spans="1:9">
      <c r="A2507" s="15" t="s">
        <v>1757</v>
      </c>
      <c r="B2507" s="15" t="s">
        <v>4497</v>
      </c>
      <c r="C2507" s="15" t="s">
        <v>4498</v>
      </c>
      <c r="D2507" s="15">
        <v>0</v>
      </c>
      <c r="E2507" s="15">
        <v>4</v>
      </c>
      <c r="F2507" s="15">
        <v>4</v>
      </c>
      <c r="G2507" s="15">
        <v>9</v>
      </c>
      <c r="H2507" s="15">
        <v>0.04141</v>
      </c>
      <c r="I2507" s="15">
        <v>0.40398065506653</v>
      </c>
    </row>
    <row r="2508" ht="18" spans="1:9">
      <c r="A2508" s="15" t="s">
        <v>1757</v>
      </c>
      <c r="B2508" s="15" t="s">
        <v>4499</v>
      </c>
      <c r="C2508" s="15" t="s">
        <v>4500</v>
      </c>
      <c r="D2508" s="15">
        <v>0</v>
      </c>
      <c r="E2508" s="15">
        <v>6</v>
      </c>
      <c r="F2508" s="15">
        <v>6</v>
      </c>
      <c r="G2508" s="15">
        <v>17</v>
      </c>
      <c r="H2508" s="15">
        <v>0.04147</v>
      </c>
      <c r="I2508" s="15">
        <v>0.40398065506653</v>
      </c>
    </row>
    <row r="2509" ht="18" spans="1:9">
      <c r="A2509" s="15" t="s">
        <v>1757</v>
      </c>
      <c r="B2509" s="15" t="s">
        <v>4501</v>
      </c>
      <c r="C2509" s="15" t="s">
        <v>4502</v>
      </c>
      <c r="D2509" s="15">
        <v>61</v>
      </c>
      <c r="E2509" s="15">
        <v>89</v>
      </c>
      <c r="F2509" s="15">
        <v>150</v>
      </c>
      <c r="G2509" s="15">
        <v>825</v>
      </c>
      <c r="H2509" s="15">
        <v>0.04276</v>
      </c>
      <c r="I2509" s="15">
        <v>0.411971979695431</v>
      </c>
    </row>
    <row r="2510" ht="18" spans="1:9">
      <c r="A2510" s="15" t="s">
        <v>1757</v>
      </c>
      <c r="B2510" s="15" t="s">
        <v>4503</v>
      </c>
      <c r="C2510" s="15" t="s">
        <v>4504</v>
      </c>
      <c r="D2510" s="15">
        <v>4</v>
      </c>
      <c r="E2510" s="15">
        <v>1</v>
      </c>
      <c r="F2510" s="15">
        <v>5</v>
      </c>
      <c r="G2510" s="15">
        <v>13</v>
      </c>
      <c r="H2510" s="15">
        <v>0.04308</v>
      </c>
      <c r="I2510" s="15">
        <v>0.412542078708375</v>
      </c>
    </row>
    <row r="2511" ht="18" spans="1:9">
      <c r="A2511" s="15" t="s">
        <v>1757</v>
      </c>
      <c r="B2511" s="15" t="s">
        <v>4505</v>
      </c>
      <c r="C2511" s="15" t="s">
        <v>4506</v>
      </c>
      <c r="D2511" s="15">
        <v>0</v>
      </c>
      <c r="E2511" s="15">
        <v>5</v>
      </c>
      <c r="F2511" s="15">
        <v>5</v>
      </c>
      <c r="G2511" s="15">
        <v>13</v>
      </c>
      <c r="H2511" s="15">
        <v>0.04308</v>
      </c>
      <c r="I2511" s="15">
        <v>0.412542078708375</v>
      </c>
    </row>
    <row r="2512" ht="18" spans="1:9">
      <c r="A2512" s="15" t="s">
        <v>1757</v>
      </c>
      <c r="B2512" s="15" t="s">
        <v>4507</v>
      </c>
      <c r="C2512" s="15" t="s">
        <v>4508</v>
      </c>
      <c r="D2512" s="15">
        <v>1</v>
      </c>
      <c r="E2512" s="15">
        <v>11</v>
      </c>
      <c r="F2512" s="15">
        <v>12</v>
      </c>
      <c r="G2512" s="15">
        <v>45</v>
      </c>
      <c r="H2512" s="15">
        <v>0.0453</v>
      </c>
      <c r="I2512" s="15">
        <v>0.429467532467532</v>
      </c>
    </row>
    <row r="2513" ht="18" spans="1:9">
      <c r="A2513" s="15" t="s">
        <v>1757</v>
      </c>
      <c r="B2513" s="15" t="s">
        <v>3120</v>
      </c>
      <c r="C2513" s="15" t="s">
        <v>3121</v>
      </c>
      <c r="D2513" s="15">
        <v>0</v>
      </c>
      <c r="E2513" s="15">
        <v>12</v>
      </c>
      <c r="F2513" s="15">
        <v>12</v>
      </c>
      <c r="G2513" s="15">
        <v>45</v>
      </c>
      <c r="H2513" s="15">
        <v>0.0453</v>
      </c>
      <c r="I2513" s="15">
        <v>0.429467532467532</v>
      </c>
    </row>
    <row r="2514" ht="18" spans="1:9">
      <c r="A2514" s="15" t="s">
        <v>1757</v>
      </c>
      <c r="B2514" s="15" t="s">
        <v>3114</v>
      </c>
      <c r="C2514" s="15" t="s">
        <v>3115</v>
      </c>
      <c r="D2514" s="15">
        <v>0</v>
      </c>
      <c r="E2514" s="15">
        <v>13</v>
      </c>
      <c r="F2514" s="15">
        <v>13</v>
      </c>
      <c r="G2514" s="15">
        <v>50</v>
      </c>
      <c r="H2514" s="15">
        <v>0.04603</v>
      </c>
      <c r="I2514" s="15">
        <v>0.434219383697813</v>
      </c>
    </row>
    <row r="2515" ht="18" spans="1:9">
      <c r="A2515" s="15" t="s">
        <v>1757</v>
      </c>
      <c r="B2515" s="15" t="s">
        <v>4509</v>
      </c>
      <c r="C2515" s="15" t="s">
        <v>4510</v>
      </c>
      <c r="D2515" s="15">
        <v>1</v>
      </c>
      <c r="E2515" s="15">
        <v>13</v>
      </c>
      <c r="F2515" s="15">
        <v>14</v>
      </c>
      <c r="G2515" s="15">
        <v>55</v>
      </c>
      <c r="H2515" s="15">
        <v>0.04635</v>
      </c>
      <c r="I2515" s="15">
        <v>0.435075667655786</v>
      </c>
    </row>
    <row r="2516" ht="18" spans="1:9">
      <c r="A2516" s="15" t="s">
        <v>1757</v>
      </c>
      <c r="B2516" s="15" t="s">
        <v>3144</v>
      </c>
      <c r="C2516" s="15" t="s">
        <v>3145</v>
      </c>
      <c r="D2516" s="15">
        <v>1</v>
      </c>
      <c r="E2516" s="15">
        <v>13</v>
      </c>
      <c r="F2516" s="15">
        <v>14</v>
      </c>
      <c r="G2516" s="15">
        <v>55</v>
      </c>
      <c r="H2516" s="15">
        <v>0.04635</v>
      </c>
      <c r="I2516" s="15">
        <v>0.435075667655786</v>
      </c>
    </row>
    <row r="2517" ht="18" spans="1:9">
      <c r="A2517" s="15" t="s">
        <v>1757</v>
      </c>
      <c r="B2517" s="15" t="s">
        <v>3146</v>
      </c>
      <c r="C2517" s="15" t="s">
        <v>3147</v>
      </c>
      <c r="D2517" s="15">
        <v>1</v>
      </c>
      <c r="E2517" s="15">
        <v>13</v>
      </c>
      <c r="F2517" s="15">
        <v>14</v>
      </c>
      <c r="G2517" s="15">
        <v>55</v>
      </c>
      <c r="H2517" s="15">
        <v>0.04635</v>
      </c>
      <c r="I2517" s="15">
        <v>0.435075667655786</v>
      </c>
    </row>
    <row r="2518" ht="18" spans="1:9">
      <c r="A2518" s="15" t="s">
        <v>1757</v>
      </c>
      <c r="B2518" s="15" t="s">
        <v>3148</v>
      </c>
      <c r="C2518" s="15" t="s">
        <v>3149</v>
      </c>
      <c r="D2518" s="15">
        <v>1</v>
      </c>
      <c r="E2518" s="15">
        <v>13</v>
      </c>
      <c r="F2518" s="15">
        <v>14</v>
      </c>
      <c r="G2518" s="15">
        <v>55</v>
      </c>
      <c r="H2518" s="15">
        <v>0.04635</v>
      </c>
      <c r="I2518" s="15">
        <v>0.435075667655786</v>
      </c>
    </row>
    <row r="2519" ht="18" spans="1:9">
      <c r="A2519" s="15" t="s">
        <v>1757</v>
      </c>
      <c r="B2519" s="15" t="s">
        <v>3150</v>
      </c>
      <c r="C2519" s="15" t="s">
        <v>3151</v>
      </c>
      <c r="D2519" s="15">
        <v>1</v>
      </c>
      <c r="E2519" s="15">
        <v>13</v>
      </c>
      <c r="F2519" s="15">
        <v>14</v>
      </c>
      <c r="G2519" s="15">
        <v>55</v>
      </c>
      <c r="H2519" s="15">
        <v>0.04635</v>
      </c>
      <c r="I2519" s="15">
        <v>0.435075667655786</v>
      </c>
    </row>
    <row r="2520" ht="18" spans="1:9">
      <c r="A2520" s="15" t="s">
        <v>1757</v>
      </c>
      <c r="B2520" s="15" t="s">
        <v>4511</v>
      </c>
      <c r="C2520" s="15" t="s">
        <v>4512</v>
      </c>
      <c r="D2520" s="15">
        <v>23</v>
      </c>
      <c r="E2520" s="15">
        <v>52</v>
      </c>
      <c r="F2520" s="15">
        <v>75</v>
      </c>
      <c r="G2520" s="15">
        <v>391</v>
      </c>
      <c r="H2520" s="15">
        <v>0.04742</v>
      </c>
      <c r="I2520" s="15">
        <v>0.444679644268775</v>
      </c>
    </row>
    <row r="2521" ht="18" spans="1:9">
      <c r="A2521" s="15" t="s">
        <v>1757</v>
      </c>
      <c r="B2521" s="15" t="s">
        <v>4513</v>
      </c>
      <c r="C2521" s="15" t="s">
        <v>4514</v>
      </c>
      <c r="D2521" s="15">
        <v>8</v>
      </c>
      <c r="E2521" s="15">
        <v>22</v>
      </c>
      <c r="F2521" s="15">
        <v>30</v>
      </c>
      <c r="G2521" s="15">
        <v>139</v>
      </c>
      <c r="H2521" s="15">
        <v>0.04786</v>
      </c>
      <c r="I2521" s="15">
        <v>0.447038779527559</v>
      </c>
    </row>
    <row r="2522" ht="18" spans="1:9">
      <c r="A2522" s="15" t="s">
        <v>1757</v>
      </c>
      <c r="B2522" s="15" t="s">
        <v>2042</v>
      </c>
      <c r="C2522" s="15" t="s">
        <v>2043</v>
      </c>
      <c r="D2522" s="15">
        <v>4</v>
      </c>
      <c r="E2522" s="15">
        <v>26</v>
      </c>
      <c r="F2522" s="15">
        <v>30</v>
      </c>
      <c r="G2522" s="15">
        <v>139</v>
      </c>
      <c r="H2522" s="15">
        <v>0.04786</v>
      </c>
      <c r="I2522" s="15">
        <v>0.447038779527559</v>
      </c>
    </row>
    <row r="2523" ht="18" spans="1:9">
      <c r="A2523" s="15" t="s">
        <v>1757</v>
      </c>
      <c r="B2523" s="15" t="s">
        <v>1932</v>
      </c>
      <c r="C2523" s="15" t="s">
        <v>1933</v>
      </c>
      <c r="D2523" s="15">
        <v>3</v>
      </c>
      <c r="E2523" s="15">
        <v>4</v>
      </c>
      <c r="F2523" s="15">
        <v>7</v>
      </c>
      <c r="G2523" s="15">
        <v>22</v>
      </c>
      <c r="H2523" s="15">
        <v>0.04903</v>
      </c>
      <c r="I2523" s="15">
        <v>0.455724485798237</v>
      </c>
    </row>
    <row r="2524" ht="18.75" spans="1:9">
      <c r="A2524" s="16" t="s">
        <v>1757</v>
      </c>
      <c r="B2524" s="16" t="s">
        <v>3170</v>
      </c>
      <c r="C2524" s="16" t="s">
        <v>3171</v>
      </c>
      <c r="D2524" s="16">
        <v>20</v>
      </c>
      <c r="E2524" s="16">
        <v>25</v>
      </c>
      <c r="F2524" s="16">
        <v>45</v>
      </c>
      <c r="G2524" s="16">
        <v>222</v>
      </c>
      <c r="H2524" s="16">
        <v>0.04974</v>
      </c>
      <c r="I2524" s="16">
        <v>0.461419941348974</v>
      </c>
    </row>
    <row r="2525" ht="15.75"/>
  </sheetData>
  <mergeCells count="4">
    <mergeCell ref="A1:I1"/>
    <mergeCell ref="A2:I2"/>
    <mergeCell ref="A725:I725"/>
    <mergeCell ref="A1500:I1500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27"/>
  <sheetViews>
    <sheetView workbookViewId="0">
      <selection activeCell="K8" sqref="K8"/>
    </sheetView>
  </sheetViews>
  <sheetFormatPr defaultColWidth="8.66666666666667" defaultRowHeight="15"/>
  <cols>
    <col min="1" max="1" width="16.5" customWidth="1"/>
    <col min="2" max="2" width="16.4166666666667" customWidth="1"/>
    <col min="3" max="3" width="35.3333333333333" customWidth="1"/>
    <col min="4" max="5" width="10.5" customWidth="1"/>
    <col min="6" max="8" width="17.0833333333333"/>
    <col min="9" max="9" width="38.5833333333333" customWidth="1"/>
    <col min="10" max="10" width="9.83333333333333" customWidth="1"/>
    <col min="11" max="11" width="17.0833333333333"/>
  </cols>
  <sheetData>
    <row r="1" ht="19" spans="1:11">
      <c r="A1" s="14" t="s">
        <v>4515</v>
      </c>
      <c r="B1" s="14"/>
      <c r="C1" s="14"/>
      <c r="D1" s="14"/>
      <c r="E1" s="14"/>
      <c r="F1" s="14"/>
      <c r="G1" s="14"/>
      <c r="H1" s="14"/>
      <c r="I1" s="14"/>
      <c r="J1" s="14"/>
      <c r="K1" s="14"/>
    </row>
    <row r="2" ht="19" spans="1:11">
      <c r="A2" s="14" t="s">
        <v>652</v>
      </c>
      <c r="B2" s="14"/>
      <c r="C2" s="14"/>
      <c r="D2" s="14"/>
      <c r="E2" s="14"/>
      <c r="F2" s="14"/>
      <c r="G2" s="14"/>
      <c r="H2" s="14"/>
      <c r="I2" s="14"/>
      <c r="J2" s="14"/>
      <c r="K2" s="14"/>
    </row>
    <row r="3" ht="19" spans="1:11">
      <c r="A3" s="28" t="s">
        <v>4516</v>
      </c>
      <c r="B3" s="28" t="s">
        <v>4517</v>
      </c>
      <c r="C3" s="28" t="s">
        <v>223</v>
      </c>
      <c r="D3" s="28" t="s">
        <v>4518</v>
      </c>
      <c r="E3" s="28" t="s">
        <v>4519</v>
      </c>
      <c r="F3" s="28" t="s">
        <v>4520</v>
      </c>
      <c r="G3" s="28" t="s">
        <v>4521</v>
      </c>
      <c r="H3" s="28" t="s">
        <v>4522</v>
      </c>
      <c r="I3" s="28" t="s">
        <v>4523</v>
      </c>
      <c r="J3" s="28" t="s">
        <v>4524</v>
      </c>
      <c r="K3" s="28" t="s">
        <v>4525</v>
      </c>
    </row>
    <row r="4" ht="18.75" spans="1:11">
      <c r="A4" s="15" t="s">
        <v>783</v>
      </c>
      <c r="B4" s="15" t="s">
        <v>4526</v>
      </c>
      <c r="C4" s="15" t="s">
        <v>4527</v>
      </c>
      <c r="D4" s="15" t="s">
        <v>4528</v>
      </c>
      <c r="E4" s="15" t="s">
        <v>4529</v>
      </c>
      <c r="F4" s="15">
        <v>0.00103017700459173</v>
      </c>
      <c r="G4" s="15">
        <v>0.0794919980552122</v>
      </c>
      <c r="H4" s="15">
        <v>0.0713638187043781</v>
      </c>
      <c r="I4" s="15" t="s">
        <v>4530</v>
      </c>
      <c r="J4" s="15">
        <v>3</v>
      </c>
      <c r="K4" s="15">
        <v>13.2403846153846</v>
      </c>
    </row>
    <row r="5" ht="18" spans="1:11">
      <c r="A5" s="15" t="s">
        <v>783</v>
      </c>
      <c r="B5" s="15" t="s">
        <v>4531</v>
      </c>
      <c r="C5" s="15" t="s">
        <v>4532</v>
      </c>
      <c r="D5" s="15" t="s">
        <v>4528</v>
      </c>
      <c r="E5" s="15" t="s">
        <v>4529</v>
      </c>
      <c r="F5" s="15">
        <v>0.00103017700459173</v>
      </c>
      <c r="G5" s="15">
        <v>0.0794919980552122</v>
      </c>
      <c r="H5" s="15">
        <v>0.0713638187043781</v>
      </c>
      <c r="I5" s="15" t="s">
        <v>4530</v>
      </c>
      <c r="J5" s="15">
        <v>3</v>
      </c>
      <c r="K5" s="15">
        <v>13.2403846153846</v>
      </c>
    </row>
    <row r="6" ht="18" spans="1:11">
      <c r="A6" s="15" t="s">
        <v>783</v>
      </c>
      <c r="B6" s="15" t="s">
        <v>4533</v>
      </c>
      <c r="C6" s="15" t="s">
        <v>4534</v>
      </c>
      <c r="D6" s="15" t="s">
        <v>4535</v>
      </c>
      <c r="E6" s="15" t="s">
        <v>4536</v>
      </c>
      <c r="F6" s="15">
        <v>0.00147225824738171</v>
      </c>
      <c r="G6" s="15">
        <v>0.0794919980552122</v>
      </c>
      <c r="H6" s="15">
        <v>0.0713638187043781</v>
      </c>
      <c r="I6" s="15" t="s">
        <v>4537</v>
      </c>
      <c r="J6" s="15">
        <v>4</v>
      </c>
      <c r="K6" s="15">
        <v>7.4331983805668</v>
      </c>
    </row>
    <row r="7" ht="18" spans="1:11">
      <c r="A7" s="15" t="s">
        <v>783</v>
      </c>
      <c r="B7" s="15" t="s">
        <v>4538</v>
      </c>
      <c r="C7" s="15" t="s">
        <v>4539</v>
      </c>
      <c r="D7" s="15" t="s">
        <v>4535</v>
      </c>
      <c r="E7" s="15" t="s">
        <v>4536</v>
      </c>
      <c r="F7" s="15">
        <v>0.00147225824738171</v>
      </c>
      <c r="G7" s="15">
        <v>0.0794919980552122</v>
      </c>
      <c r="H7" s="15">
        <v>0.0713638187043781</v>
      </c>
      <c r="I7" s="15" t="s">
        <v>4537</v>
      </c>
      <c r="J7" s="15">
        <v>4</v>
      </c>
      <c r="K7" s="15">
        <v>7.4331983805668</v>
      </c>
    </row>
    <row r="8" ht="18" spans="1:11">
      <c r="A8" s="15" t="s">
        <v>783</v>
      </c>
      <c r="B8" s="15" t="s">
        <v>4540</v>
      </c>
      <c r="C8" s="15" t="s">
        <v>4541</v>
      </c>
      <c r="D8" s="15" t="s">
        <v>4535</v>
      </c>
      <c r="E8" s="15" t="s">
        <v>4536</v>
      </c>
      <c r="F8" s="15">
        <v>0.00147225824738171</v>
      </c>
      <c r="G8" s="15">
        <v>0.0794919980552122</v>
      </c>
      <c r="H8" s="15">
        <v>0.0713638187043781</v>
      </c>
      <c r="I8" s="15" t="s">
        <v>4537</v>
      </c>
      <c r="J8" s="15">
        <v>4</v>
      </c>
      <c r="K8" s="15">
        <v>7.4331983805668</v>
      </c>
    </row>
    <row r="9" ht="18" spans="1:11">
      <c r="A9" s="15" t="s">
        <v>783</v>
      </c>
      <c r="B9" s="15" t="s">
        <v>4542</v>
      </c>
      <c r="C9" s="15" t="s">
        <v>4543</v>
      </c>
      <c r="D9" s="15" t="s">
        <v>4528</v>
      </c>
      <c r="E9" s="15" t="s">
        <v>4544</v>
      </c>
      <c r="F9" s="15">
        <v>0.00151619614819206</v>
      </c>
      <c r="G9" s="15">
        <v>0.0794919980552122</v>
      </c>
      <c r="H9" s="15">
        <v>0.0713638187043781</v>
      </c>
      <c r="I9" s="15" t="s">
        <v>4530</v>
      </c>
      <c r="J9" s="15">
        <v>3</v>
      </c>
      <c r="K9" s="15">
        <v>11.7692307692308</v>
      </c>
    </row>
    <row r="10" ht="18" spans="1:11">
      <c r="A10" s="15" t="s">
        <v>783</v>
      </c>
      <c r="B10" s="15" t="s">
        <v>4545</v>
      </c>
      <c r="C10" s="15" t="s">
        <v>4546</v>
      </c>
      <c r="D10" s="15" t="s">
        <v>4528</v>
      </c>
      <c r="E10" s="15" t="s">
        <v>4544</v>
      </c>
      <c r="F10" s="15">
        <v>0.00151619614819206</v>
      </c>
      <c r="G10" s="15">
        <v>0.0794919980552122</v>
      </c>
      <c r="H10" s="15">
        <v>0.0713638187043781</v>
      </c>
      <c r="I10" s="15" t="s">
        <v>4530</v>
      </c>
      <c r="J10" s="15">
        <v>3</v>
      </c>
      <c r="K10" s="15">
        <v>11.7692307692308</v>
      </c>
    </row>
    <row r="11" ht="18" spans="1:11">
      <c r="A11" s="15" t="s">
        <v>783</v>
      </c>
      <c r="B11" s="15" t="s">
        <v>4547</v>
      </c>
      <c r="C11" s="15" t="s">
        <v>4548</v>
      </c>
      <c r="D11" s="15" t="s">
        <v>4549</v>
      </c>
      <c r="E11" s="15" t="s">
        <v>4550</v>
      </c>
      <c r="F11" s="15">
        <v>0.00252470776712926</v>
      </c>
      <c r="G11" s="15">
        <v>0.0961897183814014</v>
      </c>
      <c r="H11" s="15">
        <v>0.0863541713849954</v>
      </c>
      <c r="I11" s="15" t="s">
        <v>4551</v>
      </c>
      <c r="J11" s="15">
        <v>5</v>
      </c>
      <c r="K11" s="15">
        <v>4.90384615384615</v>
      </c>
    </row>
    <row r="12" ht="18" spans="1:11">
      <c r="A12" s="15" t="s">
        <v>783</v>
      </c>
      <c r="B12" s="15" t="s">
        <v>4552</v>
      </c>
      <c r="C12" s="15" t="s">
        <v>4553</v>
      </c>
      <c r="D12" s="15" t="s">
        <v>4535</v>
      </c>
      <c r="E12" s="15" t="s">
        <v>4554</v>
      </c>
      <c r="F12" s="15">
        <v>0.00262097325289922</v>
      </c>
      <c r="G12" s="15">
        <v>0.0961897183814014</v>
      </c>
      <c r="H12" s="15">
        <v>0.0863541713849954</v>
      </c>
      <c r="I12" s="15" t="s">
        <v>4537</v>
      </c>
      <c r="J12" s="15">
        <v>4</v>
      </c>
      <c r="K12" s="15">
        <v>6.41958041958042</v>
      </c>
    </row>
    <row r="13" ht="18" spans="1:11">
      <c r="A13" s="15" t="s">
        <v>783</v>
      </c>
      <c r="B13" s="15" t="s">
        <v>4555</v>
      </c>
      <c r="C13" s="15" t="s">
        <v>4556</v>
      </c>
      <c r="D13" s="15" t="s">
        <v>4535</v>
      </c>
      <c r="E13" s="15" t="s">
        <v>4554</v>
      </c>
      <c r="F13" s="15">
        <v>0.00262097325289922</v>
      </c>
      <c r="G13" s="15">
        <v>0.0961897183814014</v>
      </c>
      <c r="H13" s="15">
        <v>0.0863541713849954</v>
      </c>
      <c r="I13" s="15" t="s">
        <v>4537</v>
      </c>
      <c r="J13" s="15">
        <v>4</v>
      </c>
      <c r="K13" s="15">
        <v>6.41958041958042</v>
      </c>
    </row>
    <row r="14" ht="18" spans="1:11">
      <c r="A14" s="15" t="s">
        <v>783</v>
      </c>
      <c r="B14" s="15" t="s">
        <v>4557</v>
      </c>
      <c r="C14" s="15" t="s">
        <v>4558</v>
      </c>
      <c r="D14" s="15" t="s">
        <v>4535</v>
      </c>
      <c r="E14" s="15" t="s">
        <v>4559</v>
      </c>
      <c r="F14" s="15">
        <v>0.00311161817539522</v>
      </c>
      <c r="G14" s="15">
        <v>0.103814897306368</v>
      </c>
      <c r="H14" s="15">
        <v>0.0931996640094455</v>
      </c>
      <c r="I14" s="15" t="s">
        <v>4537</v>
      </c>
      <c r="J14" s="15">
        <v>4</v>
      </c>
      <c r="K14" s="15">
        <v>6.14046822742475</v>
      </c>
    </row>
    <row r="15" ht="18" spans="1:11">
      <c r="A15" s="15" t="s">
        <v>783</v>
      </c>
      <c r="B15" s="15" t="s">
        <v>4560</v>
      </c>
      <c r="C15" s="15" t="s">
        <v>4561</v>
      </c>
      <c r="D15" s="15" t="s">
        <v>4535</v>
      </c>
      <c r="E15" s="15" t="s">
        <v>4562</v>
      </c>
      <c r="F15" s="15">
        <v>0.00366199020884758</v>
      </c>
      <c r="G15" s="15">
        <v>0.111995867220589</v>
      </c>
      <c r="H15" s="15">
        <v>0.100544117137657</v>
      </c>
      <c r="I15" s="15" t="s">
        <v>4537</v>
      </c>
      <c r="J15" s="15">
        <v>4</v>
      </c>
      <c r="K15" s="15">
        <v>5.88461538461539</v>
      </c>
    </row>
    <row r="16" ht="18" spans="1:11">
      <c r="A16" s="15" t="s">
        <v>783</v>
      </c>
      <c r="B16" s="15" t="s">
        <v>4563</v>
      </c>
      <c r="C16" s="15" t="s">
        <v>4564</v>
      </c>
      <c r="D16" s="15" t="s">
        <v>4535</v>
      </c>
      <c r="E16" s="15" t="s">
        <v>4565</v>
      </c>
      <c r="F16" s="15">
        <v>0.00495551188433389</v>
      </c>
      <c r="G16" s="15">
        <v>0.129905204396467</v>
      </c>
      <c r="H16" s="15">
        <v>0.116622196977181</v>
      </c>
      <c r="I16" s="15" t="s">
        <v>4537</v>
      </c>
      <c r="J16" s="15">
        <v>4</v>
      </c>
      <c r="K16" s="15">
        <v>5.43195266272189</v>
      </c>
    </row>
    <row r="17" ht="18" spans="1:11">
      <c r="A17" s="15" t="s">
        <v>783</v>
      </c>
      <c r="B17" s="15" t="s">
        <v>4566</v>
      </c>
      <c r="C17" s="15" t="s">
        <v>4567</v>
      </c>
      <c r="D17" s="15" t="s">
        <v>4535</v>
      </c>
      <c r="E17" s="15" t="s">
        <v>4565</v>
      </c>
      <c r="F17" s="15">
        <v>0.00495551188433389</v>
      </c>
      <c r="G17" s="15">
        <v>0.129905204396467</v>
      </c>
      <c r="H17" s="15">
        <v>0.116622196977181</v>
      </c>
      <c r="I17" s="15" t="s">
        <v>4537</v>
      </c>
      <c r="J17" s="15">
        <v>4</v>
      </c>
      <c r="K17" s="15">
        <v>5.43195266272189</v>
      </c>
    </row>
    <row r="18" ht="18" spans="1:11">
      <c r="A18" s="15" t="s">
        <v>783</v>
      </c>
      <c r="B18" s="15" t="s">
        <v>4568</v>
      </c>
      <c r="C18" s="15" t="s">
        <v>4569</v>
      </c>
      <c r="D18" s="15" t="s">
        <v>4528</v>
      </c>
      <c r="E18" s="15" t="s">
        <v>4570</v>
      </c>
      <c r="F18" s="15">
        <v>0.00732967213493301</v>
      </c>
      <c r="G18" s="15">
        <v>0.179332644901361</v>
      </c>
      <c r="H18" s="15">
        <v>0.160995605490108</v>
      </c>
      <c r="I18" s="15" t="s">
        <v>4530</v>
      </c>
      <c r="J18" s="15">
        <v>3</v>
      </c>
      <c r="K18" s="15">
        <v>7.06153846153846</v>
      </c>
    </row>
    <row r="19" ht="18" spans="1:11">
      <c r="A19" s="15" t="s">
        <v>783</v>
      </c>
      <c r="B19" s="15" t="s">
        <v>4571</v>
      </c>
      <c r="C19" s="15" t="s">
        <v>4572</v>
      </c>
      <c r="D19" s="15" t="s">
        <v>4573</v>
      </c>
      <c r="E19" s="15" t="s">
        <v>4574</v>
      </c>
      <c r="F19" s="15">
        <v>0.014986389974916</v>
      </c>
      <c r="G19" s="15">
        <v>0.253520378341039</v>
      </c>
      <c r="H19" s="15">
        <v>0.227597528813266</v>
      </c>
      <c r="I19" s="15" t="s">
        <v>4575</v>
      </c>
      <c r="J19" s="15">
        <v>12</v>
      </c>
      <c r="K19" s="15">
        <v>1.83416583416583</v>
      </c>
    </row>
    <row r="20" ht="18" spans="1:11">
      <c r="A20" s="15" t="s">
        <v>783</v>
      </c>
      <c r="B20" s="15" t="s">
        <v>4576</v>
      </c>
      <c r="C20" s="15" t="s">
        <v>4577</v>
      </c>
      <c r="D20" s="15" t="s">
        <v>4535</v>
      </c>
      <c r="E20" s="15" t="s">
        <v>4578</v>
      </c>
      <c r="F20" s="15">
        <v>0.0193747182802334</v>
      </c>
      <c r="G20" s="15">
        <v>0.253520378341039</v>
      </c>
      <c r="H20" s="15">
        <v>0.227597528813266</v>
      </c>
      <c r="I20" s="15" t="s">
        <v>4537</v>
      </c>
      <c r="J20" s="15">
        <v>4</v>
      </c>
      <c r="K20" s="15">
        <v>3.7165991902834</v>
      </c>
    </row>
    <row r="21" ht="18" spans="1:11">
      <c r="A21" s="15" t="s">
        <v>783</v>
      </c>
      <c r="B21" s="15" t="s">
        <v>4579</v>
      </c>
      <c r="C21" s="15" t="s">
        <v>4580</v>
      </c>
      <c r="D21" s="15" t="s">
        <v>4535</v>
      </c>
      <c r="E21" s="15" t="s">
        <v>4581</v>
      </c>
      <c r="F21" s="15">
        <v>0.0250756237068865</v>
      </c>
      <c r="G21" s="15">
        <v>0.253520378341039</v>
      </c>
      <c r="H21" s="15">
        <v>0.227597528813266</v>
      </c>
      <c r="I21" s="15" t="s">
        <v>4537</v>
      </c>
      <c r="J21" s="15">
        <v>4</v>
      </c>
      <c r="K21" s="15">
        <v>3.44465290806754</v>
      </c>
    </row>
    <row r="22" ht="18" spans="1:11">
      <c r="A22" s="15" t="s">
        <v>783</v>
      </c>
      <c r="B22" s="15" t="s">
        <v>4582</v>
      </c>
      <c r="C22" s="15" t="s">
        <v>4583</v>
      </c>
      <c r="D22" s="15" t="s">
        <v>4528</v>
      </c>
      <c r="E22" s="15" t="s">
        <v>4562</v>
      </c>
      <c r="F22" s="15">
        <v>0.0275091660185597</v>
      </c>
      <c r="G22" s="15">
        <v>0.253520378341039</v>
      </c>
      <c r="H22" s="15">
        <v>0.227597528813266</v>
      </c>
      <c r="I22" s="15" t="s">
        <v>4530</v>
      </c>
      <c r="J22" s="15">
        <v>3</v>
      </c>
      <c r="K22" s="15">
        <v>4.41346153846154</v>
      </c>
    </row>
    <row r="23" ht="18" spans="1:11">
      <c r="A23" s="15" t="s">
        <v>783</v>
      </c>
      <c r="B23" s="15" t="s">
        <v>4584</v>
      </c>
      <c r="C23" s="15" t="s">
        <v>4585</v>
      </c>
      <c r="D23" s="15" t="s">
        <v>4549</v>
      </c>
      <c r="E23" s="15" t="s">
        <v>4586</v>
      </c>
      <c r="F23" s="15">
        <v>0.0277234932095931</v>
      </c>
      <c r="G23" s="15">
        <v>0.253520378341039</v>
      </c>
      <c r="H23" s="15">
        <v>0.227597528813266</v>
      </c>
      <c r="I23" s="15" t="s">
        <v>4551</v>
      </c>
      <c r="J23" s="15">
        <v>5</v>
      </c>
      <c r="K23" s="15">
        <v>2.8021978021978</v>
      </c>
    </row>
    <row r="24" ht="18" spans="1:11">
      <c r="A24" s="15" t="s">
        <v>783</v>
      </c>
      <c r="B24" s="15" t="s">
        <v>4587</v>
      </c>
      <c r="C24" s="15" t="s">
        <v>4588</v>
      </c>
      <c r="D24" s="15" t="s">
        <v>4589</v>
      </c>
      <c r="E24" s="15" t="s">
        <v>4590</v>
      </c>
      <c r="F24" s="15">
        <v>0.028322440087146</v>
      </c>
      <c r="G24" s="15">
        <v>0.253520378341039</v>
      </c>
      <c r="H24" s="15">
        <v>0.227597528813266</v>
      </c>
      <c r="I24" s="15" t="s">
        <v>4591</v>
      </c>
      <c r="J24" s="15">
        <v>1</v>
      </c>
      <c r="K24" s="15">
        <v>35.3076923076923</v>
      </c>
    </row>
    <row r="25" ht="18" spans="1:11">
      <c r="A25" s="15" t="s">
        <v>783</v>
      </c>
      <c r="B25" s="15" t="s">
        <v>4592</v>
      </c>
      <c r="C25" s="15" t="s">
        <v>4593</v>
      </c>
      <c r="D25" s="15" t="s">
        <v>4589</v>
      </c>
      <c r="E25" s="15" t="s">
        <v>4590</v>
      </c>
      <c r="F25" s="15">
        <v>0.028322440087146</v>
      </c>
      <c r="G25" s="15">
        <v>0.253520378341039</v>
      </c>
      <c r="H25" s="15">
        <v>0.227597528813266</v>
      </c>
      <c r="I25" s="15" t="s">
        <v>4591</v>
      </c>
      <c r="J25" s="15">
        <v>1</v>
      </c>
      <c r="K25" s="15">
        <v>35.3076923076923</v>
      </c>
    </row>
    <row r="26" ht="18" spans="1:11">
      <c r="A26" s="15" t="s">
        <v>783</v>
      </c>
      <c r="B26" s="15" t="s">
        <v>2788</v>
      </c>
      <c r="C26" s="15" t="s">
        <v>2789</v>
      </c>
      <c r="D26" s="15" t="s">
        <v>4589</v>
      </c>
      <c r="E26" s="15" t="s">
        <v>4590</v>
      </c>
      <c r="F26" s="15">
        <v>0.028322440087146</v>
      </c>
      <c r="G26" s="15">
        <v>0.253520378341039</v>
      </c>
      <c r="H26" s="15">
        <v>0.227597528813266</v>
      </c>
      <c r="I26" s="15" t="s">
        <v>4594</v>
      </c>
      <c r="J26" s="15">
        <v>1</v>
      </c>
      <c r="K26" s="15">
        <v>35.3076923076923</v>
      </c>
    </row>
    <row r="27" ht="18" spans="1:11">
      <c r="A27" s="15" t="s">
        <v>783</v>
      </c>
      <c r="B27" s="15" t="s">
        <v>4595</v>
      </c>
      <c r="C27" s="15" t="s">
        <v>4596</v>
      </c>
      <c r="D27" s="15" t="s">
        <v>4589</v>
      </c>
      <c r="E27" s="15" t="s">
        <v>4590</v>
      </c>
      <c r="F27" s="15">
        <v>0.028322440087146</v>
      </c>
      <c r="G27" s="15">
        <v>0.253520378341039</v>
      </c>
      <c r="H27" s="15">
        <v>0.227597528813266</v>
      </c>
      <c r="I27" s="15" t="s">
        <v>4597</v>
      </c>
      <c r="J27" s="15">
        <v>1</v>
      </c>
      <c r="K27" s="15">
        <v>35.3076923076923</v>
      </c>
    </row>
    <row r="28" ht="18" spans="1:11">
      <c r="A28" s="15" t="s">
        <v>783</v>
      </c>
      <c r="B28" s="15" t="s">
        <v>4598</v>
      </c>
      <c r="C28" s="15" t="s">
        <v>4599</v>
      </c>
      <c r="D28" s="15" t="s">
        <v>4589</v>
      </c>
      <c r="E28" s="15" t="s">
        <v>4590</v>
      </c>
      <c r="F28" s="15">
        <v>0.028322440087146</v>
      </c>
      <c r="G28" s="15">
        <v>0.253520378341039</v>
      </c>
      <c r="H28" s="15">
        <v>0.227597528813266</v>
      </c>
      <c r="I28" s="15" t="s">
        <v>4600</v>
      </c>
      <c r="J28" s="15">
        <v>1</v>
      </c>
      <c r="K28" s="15">
        <v>35.3076923076923</v>
      </c>
    </row>
    <row r="29" ht="18" spans="1:11">
      <c r="A29" s="15" t="s">
        <v>783</v>
      </c>
      <c r="B29" s="15" t="s">
        <v>4601</v>
      </c>
      <c r="C29" s="15" t="s">
        <v>4602</v>
      </c>
      <c r="D29" s="15" t="s">
        <v>4589</v>
      </c>
      <c r="E29" s="15" t="s">
        <v>4590</v>
      </c>
      <c r="F29" s="15">
        <v>0.028322440087146</v>
      </c>
      <c r="G29" s="15">
        <v>0.253520378341039</v>
      </c>
      <c r="H29" s="15">
        <v>0.227597528813266</v>
      </c>
      <c r="I29" s="15" t="s">
        <v>4591</v>
      </c>
      <c r="J29" s="15">
        <v>1</v>
      </c>
      <c r="K29" s="15">
        <v>35.3076923076923</v>
      </c>
    </row>
    <row r="30" ht="18" spans="1:11">
      <c r="A30" s="15" t="s">
        <v>783</v>
      </c>
      <c r="B30" s="15" t="s">
        <v>4603</v>
      </c>
      <c r="C30" s="15" t="s">
        <v>4604</v>
      </c>
      <c r="D30" s="15" t="s">
        <v>4589</v>
      </c>
      <c r="E30" s="15" t="s">
        <v>4590</v>
      </c>
      <c r="F30" s="15">
        <v>0.028322440087146</v>
      </c>
      <c r="G30" s="15">
        <v>0.253520378341039</v>
      </c>
      <c r="H30" s="15">
        <v>0.227597528813266</v>
      </c>
      <c r="I30" s="15" t="s">
        <v>4600</v>
      </c>
      <c r="J30" s="15">
        <v>1</v>
      </c>
      <c r="K30" s="15">
        <v>35.3076923076923</v>
      </c>
    </row>
    <row r="31" ht="18" spans="1:11">
      <c r="A31" s="15" t="s">
        <v>783</v>
      </c>
      <c r="B31" s="15" t="s">
        <v>4605</v>
      </c>
      <c r="C31" s="15" t="s">
        <v>4606</v>
      </c>
      <c r="D31" s="15" t="s">
        <v>4589</v>
      </c>
      <c r="E31" s="15" t="s">
        <v>4590</v>
      </c>
      <c r="F31" s="15">
        <v>0.028322440087146</v>
      </c>
      <c r="G31" s="15">
        <v>0.253520378341039</v>
      </c>
      <c r="H31" s="15">
        <v>0.227597528813266</v>
      </c>
      <c r="I31" s="15" t="s">
        <v>4607</v>
      </c>
      <c r="J31" s="15">
        <v>1</v>
      </c>
      <c r="K31" s="15">
        <v>35.3076923076923</v>
      </c>
    </row>
    <row r="32" ht="18" spans="1:11">
      <c r="A32" s="15" t="s">
        <v>783</v>
      </c>
      <c r="B32" s="15" t="s">
        <v>2790</v>
      </c>
      <c r="C32" s="15" t="s">
        <v>2791</v>
      </c>
      <c r="D32" s="15" t="s">
        <v>4589</v>
      </c>
      <c r="E32" s="15" t="s">
        <v>4590</v>
      </c>
      <c r="F32" s="15">
        <v>0.028322440087146</v>
      </c>
      <c r="G32" s="15">
        <v>0.253520378341039</v>
      </c>
      <c r="H32" s="15">
        <v>0.227597528813266</v>
      </c>
      <c r="I32" s="15" t="s">
        <v>4594</v>
      </c>
      <c r="J32" s="15">
        <v>1</v>
      </c>
      <c r="K32" s="15">
        <v>35.3076923076923</v>
      </c>
    </row>
    <row r="33" ht="18" spans="1:11">
      <c r="A33" s="15" t="s">
        <v>783</v>
      </c>
      <c r="B33" s="15" t="s">
        <v>4608</v>
      </c>
      <c r="C33" s="15" t="s">
        <v>4609</v>
      </c>
      <c r="D33" s="15" t="s">
        <v>4589</v>
      </c>
      <c r="E33" s="15" t="s">
        <v>4590</v>
      </c>
      <c r="F33" s="15">
        <v>0.028322440087146</v>
      </c>
      <c r="G33" s="15">
        <v>0.253520378341039</v>
      </c>
      <c r="H33" s="15">
        <v>0.227597528813266</v>
      </c>
      <c r="I33" s="15" t="s">
        <v>4607</v>
      </c>
      <c r="J33" s="15">
        <v>1</v>
      </c>
      <c r="K33" s="15">
        <v>35.3076923076923</v>
      </c>
    </row>
    <row r="34" ht="18" spans="1:11">
      <c r="A34" s="15" t="s">
        <v>783</v>
      </c>
      <c r="B34" s="15" t="s">
        <v>4610</v>
      </c>
      <c r="C34" s="15" t="s">
        <v>4611</v>
      </c>
      <c r="D34" s="15" t="s">
        <v>4589</v>
      </c>
      <c r="E34" s="15" t="s">
        <v>4590</v>
      </c>
      <c r="F34" s="15">
        <v>0.028322440087146</v>
      </c>
      <c r="G34" s="15">
        <v>0.253520378341039</v>
      </c>
      <c r="H34" s="15">
        <v>0.227597528813266</v>
      </c>
      <c r="I34" s="15" t="s">
        <v>4607</v>
      </c>
      <c r="J34" s="15">
        <v>1</v>
      </c>
      <c r="K34" s="15">
        <v>35.3076923076923</v>
      </c>
    </row>
    <row r="35" ht="18" spans="1:11">
      <c r="A35" s="15" t="s">
        <v>783</v>
      </c>
      <c r="B35" s="15" t="s">
        <v>4612</v>
      </c>
      <c r="C35" s="15" t="s">
        <v>4613</v>
      </c>
      <c r="D35" s="15" t="s">
        <v>4589</v>
      </c>
      <c r="E35" s="15" t="s">
        <v>4590</v>
      </c>
      <c r="F35" s="15">
        <v>0.028322440087146</v>
      </c>
      <c r="G35" s="15">
        <v>0.253520378341039</v>
      </c>
      <c r="H35" s="15">
        <v>0.227597528813266</v>
      </c>
      <c r="I35" s="15" t="s">
        <v>4607</v>
      </c>
      <c r="J35" s="15">
        <v>1</v>
      </c>
      <c r="K35" s="15">
        <v>35.3076923076923</v>
      </c>
    </row>
    <row r="36" ht="18" spans="1:11">
      <c r="A36" s="15" t="s">
        <v>783</v>
      </c>
      <c r="B36" s="15" t="s">
        <v>4614</v>
      </c>
      <c r="C36" s="15" t="s">
        <v>4615</v>
      </c>
      <c r="D36" s="15" t="s">
        <v>4589</v>
      </c>
      <c r="E36" s="15" t="s">
        <v>4590</v>
      </c>
      <c r="F36" s="15">
        <v>0.028322440087146</v>
      </c>
      <c r="G36" s="15">
        <v>0.253520378341039</v>
      </c>
      <c r="H36" s="15">
        <v>0.227597528813266</v>
      </c>
      <c r="I36" s="15" t="s">
        <v>4607</v>
      </c>
      <c r="J36" s="15">
        <v>1</v>
      </c>
      <c r="K36" s="15">
        <v>35.3076923076923</v>
      </c>
    </row>
    <row r="37" ht="18" spans="1:11">
      <c r="A37" s="15" t="s">
        <v>783</v>
      </c>
      <c r="B37" s="15" t="s">
        <v>4616</v>
      </c>
      <c r="C37" s="15" t="s">
        <v>4617</v>
      </c>
      <c r="D37" s="15" t="s">
        <v>4589</v>
      </c>
      <c r="E37" s="15" t="s">
        <v>4590</v>
      </c>
      <c r="F37" s="15">
        <v>0.028322440087146</v>
      </c>
      <c r="G37" s="15">
        <v>0.253520378341039</v>
      </c>
      <c r="H37" s="15">
        <v>0.227597528813266</v>
      </c>
      <c r="I37" s="15" t="s">
        <v>4591</v>
      </c>
      <c r="J37" s="15">
        <v>1</v>
      </c>
      <c r="K37" s="15">
        <v>35.3076923076923</v>
      </c>
    </row>
    <row r="38" ht="18" spans="1:11">
      <c r="A38" s="15" t="s">
        <v>783</v>
      </c>
      <c r="B38" s="15" t="s">
        <v>4618</v>
      </c>
      <c r="C38" s="15" t="s">
        <v>4619</v>
      </c>
      <c r="D38" s="15" t="s">
        <v>4589</v>
      </c>
      <c r="E38" s="15" t="s">
        <v>4590</v>
      </c>
      <c r="F38" s="15">
        <v>0.028322440087146</v>
      </c>
      <c r="G38" s="15">
        <v>0.253520378341039</v>
      </c>
      <c r="H38" s="15">
        <v>0.227597528813266</v>
      </c>
      <c r="I38" s="15" t="s">
        <v>4620</v>
      </c>
      <c r="J38" s="15">
        <v>1</v>
      </c>
      <c r="K38" s="15">
        <v>35.3076923076923</v>
      </c>
    </row>
    <row r="39" ht="18" spans="1:11">
      <c r="A39" s="15" t="s">
        <v>783</v>
      </c>
      <c r="B39" s="15" t="s">
        <v>4621</v>
      </c>
      <c r="C39" s="15" t="s">
        <v>4622</v>
      </c>
      <c r="D39" s="15" t="s">
        <v>4589</v>
      </c>
      <c r="E39" s="15" t="s">
        <v>4590</v>
      </c>
      <c r="F39" s="15">
        <v>0.028322440087146</v>
      </c>
      <c r="G39" s="15">
        <v>0.253520378341039</v>
      </c>
      <c r="H39" s="15">
        <v>0.227597528813266</v>
      </c>
      <c r="I39" s="15" t="s">
        <v>4623</v>
      </c>
      <c r="J39" s="15">
        <v>1</v>
      </c>
      <c r="K39" s="15">
        <v>35.3076923076923</v>
      </c>
    </row>
    <row r="40" ht="18" spans="1:11">
      <c r="A40" s="15" t="s">
        <v>783</v>
      </c>
      <c r="B40" s="15" t="s">
        <v>4624</v>
      </c>
      <c r="C40" s="15" t="s">
        <v>4625</v>
      </c>
      <c r="D40" s="15" t="s">
        <v>4589</v>
      </c>
      <c r="E40" s="15" t="s">
        <v>4590</v>
      </c>
      <c r="F40" s="15">
        <v>0.028322440087146</v>
      </c>
      <c r="G40" s="15">
        <v>0.253520378341039</v>
      </c>
      <c r="H40" s="15">
        <v>0.227597528813266</v>
      </c>
      <c r="I40" s="15" t="s">
        <v>4626</v>
      </c>
      <c r="J40" s="15">
        <v>1</v>
      </c>
      <c r="K40" s="15">
        <v>35.3076923076923</v>
      </c>
    </row>
    <row r="41" ht="18" spans="1:11">
      <c r="A41" s="15" t="s">
        <v>783</v>
      </c>
      <c r="B41" s="15" t="s">
        <v>4627</v>
      </c>
      <c r="C41" s="15" t="s">
        <v>4628</v>
      </c>
      <c r="D41" s="15" t="s">
        <v>4589</v>
      </c>
      <c r="E41" s="15" t="s">
        <v>4590</v>
      </c>
      <c r="F41" s="15">
        <v>0.028322440087146</v>
      </c>
      <c r="G41" s="15">
        <v>0.253520378341039</v>
      </c>
      <c r="H41" s="15">
        <v>0.227597528813266</v>
      </c>
      <c r="I41" s="15" t="s">
        <v>4626</v>
      </c>
      <c r="J41" s="15">
        <v>1</v>
      </c>
      <c r="K41" s="15">
        <v>35.3076923076923</v>
      </c>
    </row>
    <row r="42" ht="18" spans="1:11">
      <c r="A42" s="15" t="s">
        <v>783</v>
      </c>
      <c r="B42" s="15" t="s">
        <v>4629</v>
      </c>
      <c r="C42" s="15" t="s">
        <v>4630</v>
      </c>
      <c r="D42" s="15" t="s">
        <v>4589</v>
      </c>
      <c r="E42" s="15" t="s">
        <v>4590</v>
      </c>
      <c r="F42" s="15">
        <v>0.028322440087146</v>
      </c>
      <c r="G42" s="15">
        <v>0.253520378341039</v>
      </c>
      <c r="H42" s="15">
        <v>0.227597528813266</v>
      </c>
      <c r="I42" s="15" t="s">
        <v>4631</v>
      </c>
      <c r="J42" s="15">
        <v>1</v>
      </c>
      <c r="K42" s="15">
        <v>35.3076923076923</v>
      </c>
    </row>
    <row r="43" ht="18" spans="1:11">
      <c r="A43" s="15" t="s">
        <v>783</v>
      </c>
      <c r="B43" s="15" t="s">
        <v>4632</v>
      </c>
      <c r="C43" s="15" t="s">
        <v>4633</v>
      </c>
      <c r="D43" s="15" t="s">
        <v>4589</v>
      </c>
      <c r="E43" s="15" t="s">
        <v>4590</v>
      </c>
      <c r="F43" s="15">
        <v>0.028322440087146</v>
      </c>
      <c r="G43" s="15">
        <v>0.253520378341039</v>
      </c>
      <c r="H43" s="15">
        <v>0.227597528813266</v>
      </c>
      <c r="I43" s="15" t="s">
        <v>4620</v>
      </c>
      <c r="J43" s="15">
        <v>1</v>
      </c>
      <c r="K43" s="15">
        <v>35.3076923076923</v>
      </c>
    </row>
    <row r="44" ht="18" spans="1:11">
      <c r="A44" s="15" t="s">
        <v>783</v>
      </c>
      <c r="B44" s="15" t="s">
        <v>4634</v>
      </c>
      <c r="C44" s="15" t="s">
        <v>4635</v>
      </c>
      <c r="D44" s="15" t="s">
        <v>4589</v>
      </c>
      <c r="E44" s="15" t="s">
        <v>4590</v>
      </c>
      <c r="F44" s="15">
        <v>0.028322440087146</v>
      </c>
      <c r="G44" s="15">
        <v>0.253520378341039</v>
      </c>
      <c r="H44" s="15">
        <v>0.227597528813266</v>
      </c>
      <c r="I44" s="15" t="s">
        <v>4597</v>
      </c>
      <c r="J44" s="15">
        <v>1</v>
      </c>
      <c r="K44" s="15">
        <v>35.3076923076923</v>
      </c>
    </row>
    <row r="45" ht="18" spans="1:11">
      <c r="A45" s="15" t="s">
        <v>783</v>
      </c>
      <c r="B45" s="15" t="s">
        <v>4636</v>
      </c>
      <c r="C45" s="15" t="s">
        <v>4637</v>
      </c>
      <c r="D45" s="15" t="s">
        <v>4549</v>
      </c>
      <c r="E45" s="15" t="s">
        <v>4638</v>
      </c>
      <c r="F45" s="15">
        <v>0.0294875857627183</v>
      </c>
      <c r="G45" s="15">
        <v>0.257665332736134</v>
      </c>
      <c r="H45" s="15">
        <v>0.231318655231349</v>
      </c>
      <c r="I45" s="15" t="s">
        <v>4639</v>
      </c>
      <c r="J45" s="15">
        <v>5</v>
      </c>
      <c r="K45" s="15">
        <v>2.75841346153846</v>
      </c>
    </row>
    <row r="46" ht="18" spans="1:11">
      <c r="A46" s="15" t="s">
        <v>783</v>
      </c>
      <c r="B46" s="15" t="s">
        <v>4640</v>
      </c>
      <c r="C46" s="15" t="s">
        <v>4641</v>
      </c>
      <c r="D46" s="15" t="s">
        <v>4549</v>
      </c>
      <c r="E46" s="15" t="s">
        <v>4642</v>
      </c>
      <c r="F46" s="15">
        <v>0.0313230132059699</v>
      </c>
      <c r="G46" s="15">
        <v>0.26126240560434</v>
      </c>
      <c r="H46" s="15">
        <v>0.234547921853315</v>
      </c>
      <c r="I46" s="15" t="s">
        <v>4639</v>
      </c>
      <c r="J46" s="15">
        <v>5</v>
      </c>
      <c r="K46" s="15">
        <v>2.71597633136095</v>
      </c>
    </row>
    <row r="47" ht="18" spans="1:11">
      <c r="A47" s="15" t="s">
        <v>783</v>
      </c>
      <c r="B47" s="15" t="s">
        <v>4643</v>
      </c>
      <c r="C47" s="15" t="s">
        <v>4644</v>
      </c>
      <c r="D47" s="15" t="s">
        <v>4549</v>
      </c>
      <c r="E47" s="15" t="s">
        <v>4642</v>
      </c>
      <c r="F47" s="15">
        <v>0.0313230132059699</v>
      </c>
      <c r="G47" s="15">
        <v>0.26126240560434</v>
      </c>
      <c r="H47" s="15">
        <v>0.234547921853315</v>
      </c>
      <c r="I47" s="15" t="s">
        <v>4639</v>
      </c>
      <c r="J47" s="15">
        <v>5</v>
      </c>
      <c r="K47" s="15">
        <v>2.71597633136095</v>
      </c>
    </row>
    <row r="48" ht="18" spans="1:11">
      <c r="A48" s="15" t="s">
        <v>783</v>
      </c>
      <c r="B48" s="15" t="s">
        <v>786</v>
      </c>
      <c r="C48" s="15" t="s">
        <v>787</v>
      </c>
      <c r="D48" s="15" t="s">
        <v>4528</v>
      </c>
      <c r="E48" s="15" t="s">
        <v>4565</v>
      </c>
      <c r="F48" s="15">
        <v>0.0340324199439297</v>
      </c>
      <c r="G48" s="15">
        <v>0.277553291542716</v>
      </c>
      <c r="H48" s="15">
        <v>0.249173039589474</v>
      </c>
      <c r="I48" s="15" t="s">
        <v>4645</v>
      </c>
      <c r="J48" s="15">
        <v>3</v>
      </c>
      <c r="K48" s="15">
        <v>4.07396449704142</v>
      </c>
    </row>
    <row r="49" ht="18" spans="1:11">
      <c r="A49" s="15" t="s">
        <v>783</v>
      </c>
      <c r="B49" s="15" t="s">
        <v>4646</v>
      </c>
      <c r="C49" s="15" t="s">
        <v>4647</v>
      </c>
      <c r="D49" s="15" t="s">
        <v>4549</v>
      </c>
      <c r="E49" s="15" t="s">
        <v>4648</v>
      </c>
      <c r="F49" s="15">
        <v>0.0372657322873618</v>
      </c>
      <c r="G49" s="15">
        <v>0.297315733683952</v>
      </c>
      <c r="H49" s="15">
        <v>0.266914741554789</v>
      </c>
      <c r="I49" s="15" t="s">
        <v>4639</v>
      </c>
      <c r="J49" s="15">
        <v>5</v>
      </c>
      <c r="K49" s="15">
        <v>2.59615384615385</v>
      </c>
    </row>
    <row r="50" ht="18" spans="1:11">
      <c r="A50" s="15" t="s">
        <v>783</v>
      </c>
      <c r="B50" s="15" t="s">
        <v>4649</v>
      </c>
      <c r="C50" s="15" t="s">
        <v>4650</v>
      </c>
      <c r="D50" s="15" t="s">
        <v>4549</v>
      </c>
      <c r="E50" s="15" t="s">
        <v>4651</v>
      </c>
      <c r="F50" s="15">
        <v>0.0393946361104991</v>
      </c>
      <c r="G50" s="15">
        <v>0.301548414606076</v>
      </c>
      <c r="H50" s="15">
        <v>0.270714624327268</v>
      </c>
      <c r="I50" s="15" t="s">
        <v>4639</v>
      </c>
      <c r="J50" s="15">
        <v>5</v>
      </c>
      <c r="K50" s="15">
        <v>2.55852842809365</v>
      </c>
    </row>
    <row r="51" ht="18" spans="1:11">
      <c r="A51" s="15" t="s">
        <v>783</v>
      </c>
      <c r="B51" s="15" t="s">
        <v>4652</v>
      </c>
      <c r="C51" s="15" t="s">
        <v>4653</v>
      </c>
      <c r="D51" s="15" t="s">
        <v>4573</v>
      </c>
      <c r="E51" s="15" t="s">
        <v>4654</v>
      </c>
      <c r="F51" s="15">
        <v>0.042423109138874</v>
      </c>
      <c r="G51" s="15">
        <v>0.301548414606076</v>
      </c>
      <c r="H51" s="15">
        <v>0.270714624327268</v>
      </c>
      <c r="I51" s="15" t="s">
        <v>4575</v>
      </c>
      <c r="J51" s="15">
        <v>12</v>
      </c>
      <c r="K51" s="15">
        <v>1.60489510489511</v>
      </c>
    </row>
    <row r="52" ht="18" spans="1:11">
      <c r="A52" s="15" t="s">
        <v>783</v>
      </c>
      <c r="B52" s="15" t="s">
        <v>4655</v>
      </c>
      <c r="C52" s="15" t="s">
        <v>4656</v>
      </c>
      <c r="D52" s="15" t="s">
        <v>4657</v>
      </c>
      <c r="E52" s="15" t="s">
        <v>4658</v>
      </c>
      <c r="F52" s="15">
        <v>0.0444171868244968</v>
      </c>
      <c r="G52" s="15">
        <v>0.301548414606076</v>
      </c>
      <c r="H52" s="15">
        <v>0.270714624327268</v>
      </c>
      <c r="I52" s="15" t="s">
        <v>4659</v>
      </c>
      <c r="J52" s="15">
        <v>8</v>
      </c>
      <c r="K52" s="15">
        <v>1.90852390852391</v>
      </c>
    </row>
    <row r="53" ht="18" spans="1:11">
      <c r="A53" s="15" t="s">
        <v>783</v>
      </c>
      <c r="B53" s="15" t="s">
        <v>4660</v>
      </c>
      <c r="C53" s="15" t="s">
        <v>4661</v>
      </c>
      <c r="D53" s="15" t="s">
        <v>4535</v>
      </c>
      <c r="E53" s="15" t="s">
        <v>4662</v>
      </c>
      <c r="F53" s="15">
        <v>0.0449150575413605</v>
      </c>
      <c r="G53" s="15">
        <v>0.301548414606076</v>
      </c>
      <c r="H53" s="15">
        <v>0.270714624327268</v>
      </c>
      <c r="I53" s="15" t="s">
        <v>4537</v>
      </c>
      <c r="J53" s="15">
        <v>4</v>
      </c>
      <c r="K53" s="15">
        <v>2.88226059654631</v>
      </c>
    </row>
    <row r="54" ht="18" spans="1:11">
      <c r="A54" s="15" t="s">
        <v>783</v>
      </c>
      <c r="B54" s="15" t="s">
        <v>788</v>
      </c>
      <c r="C54" s="15" t="s">
        <v>789</v>
      </c>
      <c r="D54" s="15" t="s">
        <v>4528</v>
      </c>
      <c r="E54" s="15" t="s">
        <v>4663</v>
      </c>
      <c r="F54" s="15">
        <v>0.0452071108639216</v>
      </c>
      <c r="G54" s="15">
        <v>0.301548414606076</v>
      </c>
      <c r="H54" s="15">
        <v>0.270714624327268</v>
      </c>
      <c r="I54" s="15" t="s">
        <v>4645</v>
      </c>
      <c r="J54" s="15">
        <v>3</v>
      </c>
      <c r="K54" s="15">
        <v>3.6525198938992</v>
      </c>
    </row>
    <row r="55" ht="18" spans="1:11">
      <c r="A55" s="15" t="s">
        <v>783</v>
      </c>
      <c r="B55" s="15" t="s">
        <v>4664</v>
      </c>
      <c r="C55" s="15" t="s">
        <v>4665</v>
      </c>
      <c r="D55" s="15" t="s">
        <v>4549</v>
      </c>
      <c r="E55" s="15" t="s">
        <v>4666</v>
      </c>
      <c r="F55" s="15">
        <v>0.0462342612496425</v>
      </c>
      <c r="G55" s="15">
        <v>0.301548414606076</v>
      </c>
      <c r="H55" s="15">
        <v>0.270714624327268</v>
      </c>
      <c r="I55" s="15" t="s">
        <v>4639</v>
      </c>
      <c r="J55" s="15">
        <v>5</v>
      </c>
      <c r="K55" s="15">
        <v>2.45192307692308</v>
      </c>
    </row>
    <row r="56" ht="18" spans="1:11">
      <c r="A56" s="15" t="s">
        <v>783</v>
      </c>
      <c r="B56" s="15" t="s">
        <v>784</v>
      </c>
      <c r="C56" s="15" t="s">
        <v>785</v>
      </c>
      <c r="D56" s="15" t="s">
        <v>4528</v>
      </c>
      <c r="E56" s="15" t="s">
        <v>4667</v>
      </c>
      <c r="F56" s="15">
        <v>0.0492963553234106</v>
      </c>
      <c r="G56" s="15">
        <v>0.301548414606076</v>
      </c>
      <c r="H56" s="15">
        <v>0.270714624327268</v>
      </c>
      <c r="I56" s="15" t="s">
        <v>4645</v>
      </c>
      <c r="J56" s="15">
        <v>3</v>
      </c>
      <c r="K56" s="15">
        <v>3.53076923076923</v>
      </c>
    </row>
    <row r="57" ht="18" spans="1:11">
      <c r="A57" s="15" t="s">
        <v>783</v>
      </c>
      <c r="B57" s="15" t="s">
        <v>4668</v>
      </c>
      <c r="C57" s="15" t="s">
        <v>4669</v>
      </c>
      <c r="D57" s="15" t="s">
        <v>4670</v>
      </c>
      <c r="E57" s="15" t="s">
        <v>4671</v>
      </c>
      <c r="F57" s="15">
        <v>0.0496856819433104</v>
      </c>
      <c r="G57" s="15">
        <v>0.301548414606076</v>
      </c>
      <c r="H57" s="15">
        <v>0.270714624327268</v>
      </c>
      <c r="I57" s="15" t="s">
        <v>4672</v>
      </c>
      <c r="J57" s="15">
        <v>2</v>
      </c>
      <c r="K57" s="15">
        <v>5.43195266272189</v>
      </c>
    </row>
    <row r="58" ht="18" spans="1:11">
      <c r="A58" s="15" t="s">
        <v>1616</v>
      </c>
      <c r="B58" s="15" t="s">
        <v>3046</v>
      </c>
      <c r="C58" s="15" t="s">
        <v>3047</v>
      </c>
      <c r="D58" s="15" t="s">
        <v>4673</v>
      </c>
      <c r="E58" s="15" t="s">
        <v>4674</v>
      </c>
      <c r="F58" s="15">
        <v>8.32872192323321e-5</v>
      </c>
      <c r="G58" s="15">
        <v>0.00674383460817866</v>
      </c>
      <c r="H58" s="15">
        <v>0.00594944807538569</v>
      </c>
      <c r="I58" s="15" t="s">
        <v>4675</v>
      </c>
      <c r="J58" s="15">
        <v>4</v>
      </c>
      <c r="K58" s="15">
        <v>14.576</v>
      </c>
    </row>
    <row r="59" ht="18" spans="1:11">
      <c r="A59" s="15" t="s">
        <v>1616</v>
      </c>
      <c r="B59" s="15" t="s">
        <v>3058</v>
      </c>
      <c r="C59" s="15" t="s">
        <v>3059</v>
      </c>
      <c r="D59" s="15" t="s">
        <v>4673</v>
      </c>
      <c r="E59" s="15" t="s">
        <v>4676</v>
      </c>
      <c r="F59" s="15">
        <v>0.000128453992536736</v>
      </c>
      <c r="G59" s="15">
        <v>0.00674383460817866</v>
      </c>
      <c r="H59" s="15">
        <v>0.00594944807538569</v>
      </c>
      <c r="I59" s="15" t="s">
        <v>4675</v>
      </c>
      <c r="J59" s="15">
        <v>4</v>
      </c>
      <c r="K59" s="15">
        <v>13.2509090909091</v>
      </c>
    </row>
    <row r="60" ht="18" spans="1:11">
      <c r="A60" s="15" t="s">
        <v>1616</v>
      </c>
      <c r="B60" s="15" t="s">
        <v>4677</v>
      </c>
      <c r="C60" s="15" t="s">
        <v>4678</v>
      </c>
      <c r="D60" s="15" t="s">
        <v>4679</v>
      </c>
      <c r="E60" s="15" t="s">
        <v>4680</v>
      </c>
      <c r="F60" s="15">
        <v>0.000197107984560727</v>
      </c>
      <c r="G60" s="15">
        <v>0.00689877945962546</v>
      </c>
      <c r="H60" s="15">
        <v>0.00608614127766456</v>
      </c>
      <c r="I60" s="15" t="s">
        <v>4551</v>
      </c>
      <c r="J60" s="15">
        <v>5</v>
      </c>
      <c r="K60" s="15">
        <v>8.28181818181818</v>
      </c>
    </row>
    <row r="61" ht="18" spans="1:11">
      <c r="A61" s="15" t="s">
        <v>1616</v>
      </c>
      <c r="B61" s="15" t="s">
        <v>4681</v>
      </c>
      <c r="C61" s="15" t="s">
        <v>4682</v>
      </c>
      <c r="D61" s="15" t="s">
        <v>4673</v>
      </c>
      <c r="E61" s="15" t="s">
        <v>4683</v>
      </c>
      <c r="F61" s="15">
        <v>0.000368372280559636</v>
      </c>
      <c r="G61" s="15">
        <v>0.00966977236469045</v>
      </c>
      <c r="H61" s="15">
        <v>0.00853072649717052</v>
      </c>
      <c r="I61" s="15" t="s">
        <v>4675</v>
      </c>
      <c r="J61" s="15">
        <v>4</v>
      </c>
      <c r="K61" s="15">
        <v>10.4114285714286</v>
      </c>
    </row>
    <row r="62" ht="18" spans="1:11">
      <c r="A62" s="15" t="s">
        <v>1616</v>
      </c>
      <c r="B62" s="15" t="s">
        <v>4684</v>
      </c>
      <c r="C62" s="15" t="s">
        <v>4685</v>
      </c>
      <c r="D62" s="15" t="s">
        <v>4673</v>
      </c>
      <c r="E62" s="15" t="s">
        <v>4686</v>
      </c>
      <c r="F62" s="15">
        <v>0.00193200178392317</v>
      </c>
      <c r="G62" s="15">
        <v>0.0405720374623866</v>
      </c>
      <c r="H62" s="15">
        <v>0.0357928751547872</v>
      </c>
      <c r="I62" s="15" t="s">
        <v>4537</v>
      </c>
      <c r="J62" s="15">
        <v>4</v>
      </c>
      <c r="K62" s="15">
        <v>6.94095238095238</v>
      </c>
    </row>
    <row r="63" ht="18" spans="1:11">
      <c r="A63" s="15" t="s">
        <v>1616</v>
      </c>
      <c r="B63" s="15" t="s">
        <v>4687</v>
      </c>
      <c r="C63" s="15" t="s">
        <v>4688</v>
      </c>
      <c r="D63" s="15" t="s">
        <v>4679</v>
      </c>
      <c r="E63" s="15" t="s">
        <v>4689</v>
      </c>
      <c r="F63" s="15">
        <v>0.00392840752956172</v>
      </c>
      <c r="G63" s="15">
        <v>0.0687471317673301</v>
      </c>
      <c r="H63" s="15">
        <v>0.0606490987020055</v>
      </c>
      <c r="I63" s="15" t="s">
        <v>4551</v>
      </c>
      <c r="J63" s="15">
        <v>5</v>
      </c>
      <c r="K63" s="15">
        <v>4.44390243902439</v>
      </c>
    </row>
    <row r="64" ht="18" spans="1:11">
      <c r="A64" s="15" t="s">
        <v>1616</v>
      </c>
      <c r="B64" s="15" t="s">
        <v>4690</v>
      </c>
      <c r="C64" s="15" t="s">
        <v>4691</v>
      </c>
      <c r="D64" s="15" t="s">
        <v>4692</v>
      </c>
      <c r="E64" s="15" t="s">
        <v>4693</v>
      </c>
      <c r="F64" s="15">
        <v>0.00808443673460811</v>
      </c>
      <c r="G64" s="15">
        <v>0.121266551019122</v>
      </c>
      <c r="H64" s="15">
        <v>0.106982019946694</v>
      </c>
      <c r="I64" s="15" t="s">
        <v>4694</v>
      </c>
      <c r="J64" s="15">
        <v>3</v>
      </c>
      <c r="K64" s="15">
        <v>6.8325</v>
      </c>
    </row>
    <row r="65" ht="18" spans="1:11">
      <c r="A65" s="15" t="s">
        <v>1616</v>
      </c>
      <c r="B65" s="15" t="s">
        <v>4695</v>
      </c>
      <c r="C65" s="15" t="s">
        <v>4696</v>
      </c>
      <c r="D65" s="15" t="s">
        <v>4692</v>
      </c>
      <c r="E65" s="15" t="s">
        <v>4697</v>
      </c>
      <c r="F65" s="15">
        <v>0.0113582869937388</v>
      </c>
      <c r="G65" s="15">
        <v>0.139066351221145</v>
      </c>
      <c r="H65" s="15">
        <v>0.12268510182918</v>
      </c>
      <c r="I65" s="15" t="s">
        <v>4694</v>
      </c>
      <c r="J65" s="15">
        <v>3</v>
      </c>
      <c r="K65" s="15">
        <v>6.07333333333333</v>
      </c>
    </row>
    <row r="66" ht="18" spans="1:11">
      <c r="A66" s="15" t="s">
        <v>1616</v>
      </c>
      <c r="B66" s="15" t="s">
        <v>4698</v>
      </c>
      <c r="C66" s="15" t="s">
        <v>4699</v>
      </c>
      <c r="D66" s="15" t="s">
        <v>4692</v>
      </c>
      <c r="E66" s="15" t="s">
        <v>4700</v>
      </c>
      <c r="F66" s="15">
        <v>0.0132444144020138</v>
      </c>
      <c r="G66" s="15">
        <v>0.139066351221145</v>
      </c>
      <c r="H66" s="15">
        <v>0.12268510182918</v>
      </c>
      <c r="I66" s="15" t="s">
        <v>4694</v>
      </c>
      <c r="J66" s="15">
        <v>3</v>
      </c>
      <c r="K66" s="15">
        <v>5.75368421052632</v>
      </c>
    </row>
    <row r="67" ht="18" spans="1:11">
      <c r="A67" s="15" t="s">
        <v>1616</v>
      </c>
      <c r="B67" s="15" t="s">
        <v>4701</v>
      </c>
      <c r="C67" s="15" t="s">
        <v>4702</v>
      </c>
      <c r="D67" s="15" t="s">
        <v>4692</v>
      </c>
      <c r="E67" s="15" t="s">
        <v>4700</v>
      </c>
      <c r="F67" s="15">
        <v>0.0132444144020138</v>
      </c>
      <c r="G67" s="15">
        <v>0.139066351221145</v>
      </c>
      <c r="H67" s="15">
        <v>0.12268510182918</v>
      </c>
      <c r="I67" s="15" t="s">
        <v>4694</v>
      </c>
      <c r="J67" s="15">
        <v>3</v>
      </c>
      <c r="K67" s="15">
        <v>5.75368421052632</v>
      </c>
    </row>
    <row r="68" ht="18" spans="1:11">
      <c r="A68" s="15" t="s">
        <v>1616</v>
      </c>
      <c r="B68" s="15" t="s">
        <v>4703</v>
      </c>
      <c r="C68" s="15" t="s">
        <v>4704</v>
      </c>
      <c r="D68" s="15" t="s">
        <v>4705</v>
      </c>
      <c r="E68" s="15" t="s">
        <v>4706</v>
      </c>
      <c r="F68" s="15">
        <v>0.0274423710208562</v>
      </c>
      <c r="G68" s="15">
        <v>0.192096597145994</v>
      </c>
      <c r="H68" s="15">
        <v>0.169468677181428</v>
      </c>
      <c r="I68" s="15" t="s">
        <v>4591</v>
      </c>
      <c r="J68" s="15">
        <v>1</v>
      </c>
      <c r="K68" s="15">
        <v>36.44</v>
      </c>
    </row>
    <row r="69" ht="18" spans="1:11">
      <c r="A69" s="15" t="s">
        <v>1616</v>
      </c>
      <c r="B69" s="15" t="s">
        <v>4707</v>
      </c>
      <c r="C69" s="15" t="s">
        <v>4708</v>
      </c>
      <c r="D69" s="15" t="s">
        <v>4705</v>
      </c>
      <c r="E69" s="15" t="s">
        <v>4706</v>
      </c>
      <c r="F69" s="15">
        <v>0.0274423710208562</v>
      </c>
      <c r="G69" s="15">
        <v>0.192096597145994</v>
      </c>
      <c r="H69" s="15">
        <v>0.169468677181428</v>
      </c>
      <c r="I69" s="15" t="s">
        <v>4591</v>
      </c>
      <c r="J69" s="15">
        <v>1</v>
      </c>
      <c r="K69" s="15">
        <v>36.44</v>
      </c>
    </row>
    <row r="70" ht="18" spans="1:11">
      <c r="A70" s="15" t="s">
        <v>1616</v>
      </c>
      <c r="B70" s="15" t="s">
        <v>4183</v>
      </c>
      <c r="C70" s="15" t="s">
        <v>4184</v>
      </c>
      <c r="D70" s="15" t="s">
        <v>4705</v>
      </c>
      <c r="E70" s="15" t="s">
        <v>4706</v>
      </c>
      <c r="F70" s="15">
        <v>0.0274423710208562</v>
      </c>
      <c r="G70" s="15">
        <v>0.192096597145994</v>
      </c>
      <c r="H70" s="15">
        <v>0.169468677181428</v>
      </c>
      <c r="I70" s="15" t="s">
        <v>4631</v>
      </c>
      <c r="J70" s="15">
        <v>1</v>
      </c>
      <c r="K70" s="15">
        <v>36.44</v>
      </c>
    </row>
    <row r="71" ht="18" spans="1:11">
      <c r="A71" s="15" t="s">
        <v>1616</v>
      </c>
      <c r="B71" s="15" t="s">
        <v>4185</v>
      </c>
      <c r="C71" s="15" t="s">
        <v>4186</v>
      </c>
      <c r="D71" s="15" t="s">
        <v>4705</v>
      </c>
      <c r="E71" s="15" t="s">
        <v>4706</v>
      </c>
      <c r="F71" s="15">
        <v>0.0274423710208562</v>
      </c>
      <c r="G71" s="15">
        <v>0.192096597145994</v>
      </c>
      <c r="H71" s="15">
        <v>0.169468677181428</v>
      </c>
      <c r="I71" s="15" t="s">
        <v>4631</v>
      </c>
      <c r="J71" s="15">
        <v>1</v>
      </c>
      <c r="K71" s="15">
        <v>36.44</v>
      </c>
    </row>
    <row r="72" ht="18" spans="1:11">
      <c r="A72" s="15" t="s">
        <v>1616</v>
      </c>
      <c r="B72" s="15" t="s">
        <v>4709</v>
      </c>
      <c r="C72" s="15" t="s">
        <v>4710</v>
      </c>
      <c r="D72" s="15" t="s">
        <v>4705</v>
      </c>
      <c r="E72" s="15" t="s">
        <v>4706</v>
      </c>
      <c r="F72" s="15">
        <v>0.0274423710208562</v>
      </c>
      <c r="G72" s="15">
        <v>0.192096597145994</v>
      </c>
      <c r="H72" s="15">
        <v>0.169468677181428</v>
      </c>
      <c r="I72" s="15" t="s">
        <v>4631</v>
      </c>
      <c r="J72" s="15">
        <v>1</v>
      </c>
      <c r="K72" s="15">
        <v>36.44</v>
      </c>
    </row>
    <row r="73" ht="18" spans="1:11">
      <c r="A73" s="15" t="s">
        <v>1616</v>
      </c>
      <c r="B73" s="15" t="s">
        <v>4711</v>
      </c>
      <c r="C73" s="15" t="s">
        <v>4712</v>
      </c>
      <c r="D73" s="15" t="s">
        <v>4692</v>
      </c>
      <c r="E73" s="15" t="s">
        <v>4713</v>
      </c>
      <c r="F73" s="15">
        <v>0.0380205866041484</v>
      </c>
      <c r="G73" s="15">
        <v>0.249510099589724</v>
      </c>
      <c r="H73" s="15">
        <v>0.220119185602964</v>
      </c>
      <c r="I73" s="15" t="s">
        <v>4694</v>
      </c>
      <c r="J73" s="15">
        <v>3</v>
      </c>
      <c r="K73" s="15">
        <v>3.90428571428571</v>
      </c>
    </row>
    <row r="74" ht="18" spans="1:11">
      <c r="A74" s="15" t="s">
        <v>1616</v>
      </c>
      <c r="B74" s="15" t="s">
        <v>4714</v>
      </c>
      <c r="C74" s="15" t="s">
        <v>4715</v>
      </c>
      <c r="D74" s="15" t="s">
        <v>4692</v>
      </c>
      <c r="E74" s="15" t="s">
        <v>4716</v>
      </c>
      <c r="F74" s="15">
        <v>0.0454428306953929</v>
      </c>
      <c r="G74" s="15">
        <v>0.280676307236251</v>
      </c>
      <c r="H74" s="15">
        <v>0.247614185832482</v>
      </c>
      <c r="I74" s="15" t="s">
        <v>4694</v>
      </c>
      <c r="J74" s="15">
        <v>3</v>
      </c>
      <c r="K74" s="15">
        <v>3.644</v>
      </c>
    </row>
    <row r="75" ht="18" spans="1:11">
      <c r="A75" s="15" t="s">
        <v>1757</v>
      </c>
      <c r="B75" s="15" t="s">
        <v>4717</v>
      </c>
      <c r="C75" s="15" t="s">
        <v>4718</v>
      </c>
      <c r="D75" s="15" t="s">
        <v>4719</v>
      </c>
      <c r="E75" s="15" t="s">
        <v>4720</v>
      </c>
      <c r="F75" s="15">
        <v>0.000743752249734777</v>
      </c>
      <c r="G75" s="15">
        <v>0.0855315087194993</v>
      </c>
      <c r="H75" s="15">
        <v>0.0814212989183334</v>
      </c>
      <c r="I75" s="15" t="s">
        <v>4721</v>
      </c>
      <c r="J75" s="15">
        <v>5</v>
      </c>
      <c r="K75" s="15">
        <v>6.31851851851852</v>
      </c>
    </row>
    <row r="76" ht="18" spans="1:11">
      <c r="A76" s="15" t="s">
        <v>1757</v>
      </c>
      <c r="B76" s="15" t="s">
        <v>4722</v>
      </c>
      <c r="C76" s="15" t="s">
        <v>4723</v>
      </c>
      <c r="D76" s="15" t="s">
        <v>4724</v>
      </c>
      <c r="E76" s="15" t="s">
        <v>4725</v>
      </c>
      <c r="F76" s="15">
        <v>0.00394655106919527</v>
      </c>
      <c r="G76" s="15">
        <v>0.226926686478728</v>
      </c>
      <c r="H76" s="15">
        <v>0.216021742734899</v>
      </c>
      <c r="I76" s="15" t="s">
        <v>4530</v>
      </c>
      <c r="J76" s="15">
        <v>3</v>
      </c>
      <c r="K76" s="15">
        <v>8.61616161616162</v>
      </c>
    </row>
    <row r="77" ht="18" spans="1:11">
      <c r="A77" s="15" t="s">
        <v>1757</v>
      </c>
      <c r="B77" s="15" t="s">
        <v>4726</v>
      </c>
      <c r="C77" s="15" t="s">
        <v>4727</v>
      </c>
      <c r="D77" s="15" t="s">
        <v>4728</v>
      </c>
      <c r="E77" s="15" t="s">
        <v>4729</v>
      </c>
      <c r="F77" s="15">
        <v>0.00799835830129086</v>
      </c>
      <c r="G77" s="15">
        <v>0.306603734882816</v>
      </c>
      <c r="H77" s="15">
        <v>0.291869916959386</v>
      </c>
      <c r="I77" s="15" t="s">
        <v>4730</v>
      </c>
      <c r="J77" s="15">
        <v>6</v>
      </c>
      <c r="K77" s="15">
        <v>3.21280602636535</v>
      </c>
    </row>
    <row r="78" ht="18" spans="1:11">
      <c r="A78" s="15" t="s">
        <v>1757</v>
      </c>
      <c r="B78" s="15" t="s">
        <v>2046</v>
      </c>
      <c r="C78" s="15" t="s">
        <v>2047</v>
      </c>
      <c r="D78" s="15" t="s">
        <v>4731</v>
      </c>
      <c r="E78" s="15" t="s">
        <v>4732</v>
      </c>
      <c r="F78" s="15">
        <v>0.0302986082367237</v>
      </c>
      <c r="G78" s="15">
        <v>0.330917616966854</v>
      </c>
      <c r="H78" s="15">
        <v>0.315015397387211</v>
      </c>
      <c r="I78" s="15" t="s">
        <v>4733</v>
      </c>
      <c r="J78" s="15">
        <v>2</v>
      </c>
      <c r="K78" s="15">
        <v>7.02057613168724</v>
      </c>
    </row>
    <row r="79" ht="18" spans="1:11">
      <c r="A79" s="15" t="s">
        <v>1757</v>
      </c>
      <c r="B79" s="15" t="s">
        <v>1760</v>
      </c>
      <c r="C79" s="15" t="s">
        <v>1761</v>
      </c>
      <c r="D79" s="15" t="s">
        <v>4731</v>
      </c>
      <c r="E79" s="15" t="s">
        <v>4732</v>
      </c>
      <c r="F79" s="15">
        <v>0.0302986082367237</v>
      </c>
      <c r="G79" s="15">
        <v>0.330917616966854</v>
      </c>
      <c r="H79" s="15">
        <v>0.315015397387211</v>
      </c>
      <c r="I79" s="15" t="s">
        <v>4734</v>
      </c>
      <c r="J79" s="15">
        <v>2</v>
      </c>
      <c r="K79" s="15">
        <v>7.02057613168724</v>
      </c>
    </row>
    <row r="80" ht="18" spans="1:11">
      <c r="A80" s="15" t="s">
        <v>1757</v>
      </c>
      <c r="B80" s="15" t="s">
        <v>4735</v>
      </c>
      <c r="C80" s="15" t="s">
        <v>4736</v>
      </c>
      <c r="D80" s="15" t="s">
        <v>4737</v>
      </c>
      <c r="E80" s="15" t="s">
        <v>4738</v>
      </c>
      <c r="F80" s="15">
        <v>0.0316529894490034</v>
      </c>
      <c r="G80" s="15">
        <v>0.330917616966854</v>
      </c>
      <c r="H80" s="15">
        <v>0.315015397387211</v>
      </c>
      <c r="I80" s="15" t="s">
        <v>4739</v>
      </c>
      <c r="J80" s="15">
        <v>1</v>
      </c>
      <c r="K80" s="15">
        <v>31.5925925925926</v>
      </c>
    </row>
    <row r="81" ht="18" spans="1:11">
      <c r="A81" s="15" t="s">
        <v>1757</v>
      </c>
      <c r="B81" s="15" t="s">
        <v>4740</v>
      </c>
      <c r="C81" s="15" t="s">
        <v>4741</v>
      </c>
      <c r="D81" s="15" t="s">
        <v>4737</v>
      </c>
      <c r="E81" s="15" t="s">
        <v>4738</v>
      </c>
      <c r="F81" s="15">
        <v>0.0316529894490034</v>
      </c>
      <c r="G81" s="15">
        <v>0.330917616966854</v>
      </c>
      <c r="H81" s="15">
        <v>0.315015397387211</v>
      </c>
      <c r="I81" s="15" t="s">
        <v>4739</v>
      </c>
      <c r="J81" s="15">
        <v>1</v>
      </c>
      <c r="K81" s="15">
        <v>31.5925925925926</v>
      </c>
    </row>
    <row r="82" ht="18" spans="1:11">
      <c r="A82" s="15" t="s">
        <v>1757</v>
      </c>
      <c r="B82" s="15" t="s">
        <v>1886</v>
      </c>
      <c r="C82" s="15" t="s">
        <v>1887</v>
      </c>
      <c r="D82" s="15" t="s">
        <v>4737</v>
      </c>
      <c r="E82" s="15" t="s">
        <v>4738</v>
      </c>
      <c r="F82" s="15">
        <v>0.0316529894490034</v>
      </c>
      <c r="G82" s="15">
        <v>0.330917616966854</v>
      </c>
      <c r="H82" s="15">
        <v>0.315015397387211</v>
      </c>
      <c r="I82" s="15" t="s">
        <v>4594</v>
      </c>
      <c r="J82" s="15">
        <v>1</v>
      </c>
      <c r="K82" s="15">
        <v>31.5925925925926</v>
      </c>
    </row>
    <row r="83" ht="18" spans="1:11">
      <c r="A83" s="15" t="s">
        <v>1757</v>
      </c>
      <c r="B83" s="15" t="s">
        <v>4742</v>
      </c>
      <c r="C83" s="15" t="s">
        <v>4743</v>
      </c>
      <c r="D83" s="15" t="s">
        <v>4737</v>
      </c>
      <c r="E83" s="15" t="s">
        <v>4738</v>
      </c>
      <c r="F83" s="15">
        <v>0.0316529894490034</v>
      </c>
      <c r="G83" s="15">
        <v>0.330917616966854</v>
      </c>
      <c r="H83" s="15">
        <v>0.315015397387211</v>
      </c>
      <c r="I83" s="15" t="s">
        <v>4623</v>
      </c>
      <c r="J83" s="15">
        <v>1</v>
      </c>
      <c r="K83" s="15">
        <v>31.5925925925926</v>
      </c>
    </row>
    <row r="84" ht="18" spans="1:11">
      <c r="A84" s="15" t="s">
        <v>1757</v>
      </c>
      <c r="B84" s="15" t="s">
        <v>4744</v>
      </c>
      <c r="C84" s="15" t="s">
        <v>4745</v>
      </c>
      <c r="D84" s="15" t="s">
        <v>4737</v>
      </c>
      <c r="E84" s="15" t="s">
        <v>4738</v>
      </c>
      <c r="F84" s="15">
        <v>0.0316529894490034</v>
      </c>
      <c r="G84" s="15">
        <v>0.330917616966854</v>
      </c>
      <c r="H84" s="15">
        <v>0.315015397387211</v>
      </c>
      <c r="I84" s="15" t="s">
        <v>4746</v>
      </c>
      <c r="J84" s="15">
        <v>1</v>
      </c>
      <c r="K84" s="15">
        <v>31.5925925925926</v>
      </c>
    </row>
    <row r="85" ht="18.75" spans="1:11">
      <c r="A85" s="16" t="s">
        <v>1757</v>
      </c>
      <c r="B85" s="16" t="s">
        <v>4747</v>
      </c>
      <c r="C85" s="16" t="s">
        <v>4748</v>
      </c>
      <c r="D85" s="16" t="s">
        <v>4737</v>
      </c>
      <c r="E85" s="16" t="s">
        <v>4738</v>
      </c>
      <c r="F85" s="16">
        <v>0.0316529894490034</v>
      </c>
      <c r="G85" s="16">
        <v>0.330917616966854</v>
      </c>
      <c r="H85" s="16">
        <v>0.315015397387211</v>
      </c>
      <c r="I85" s="16" t="s">
        <v>4749</v>
      </c>
      <c r="J85" s="16">
        <v>1</v>
      </c>
      <c r="K85" s="16">
        <v>31.5925925925926</v>
      </c>
    </row>
    <row r="86" ht="15.75"/>
    <row r="87" ht="15.75"/>
    <row r="88" ht="19" spans="1:11">
      <c r="A88" s="14" t="s">
        <v>2224</v>
      </c>
      <c r="B88" s="14"/>
      <c r="C88" s="14"/>
      <c r="D88" s="14"/>
      <c r="E88" s="14"/>
      <c r="F88" s="14"/>
      <c r="G88" s="14"/>
      <c r="H88" s="14"/>
      <c r="I88" s="14"/>
      <c r="J88" s="14"/>
      <c r="K88" s="14"/>
    </row>
    <row r="89" ht="19" spans="1:11">
      <c r="A89" s="28" t="s">
        <v>4516</v>
      </c>
      <c r="B89" s="28" t="s">
        <v>4517</v>
      </c>
      <c r="C89" s="28" t="s">
        <v>223</v>
      </c>
      <c r="D89" s="28" t="s">
        <v>4518</v>
      </c>
      <c r="E89" s="28" t="s">
        <v>4519</v>
      </c>
      <c r="F89" s="28" t="s">
        <v>4520</v>
      </c>
      <c r="G89" s="28" t="s">
        <v>4521</v>
      </c>
      <c r="H89" s="28" t="s">
        <v>4522</v>
      </c>
      <c r="I89" s="28" t="s">
        <v>4523</v>
      </c>
      <c r="J89" s="28" t="s">
        <v>4524</v>
      </c>
      <c r="K89" s="28" t="s">
        <v>4525</v>
      </c>
    </row>
    <row r="90" ht="18.75" spans="1:11">
      <c r="A90" s="15" t="s">
        <v>783</v>
      </c>
      <c r="B90" s="15" t="s">
        <v>2238</v>
      </c>
      <c r="C90" s="15" t="s">
        <v>2239</v>
      </c>
      <c r="D90" s="15" t="s">
        <v>4750</v>
      </c>
      <c r="E90" s="15" t="s">
        <v>4751</v>
      </c>
      <c r="F90" s="15">
        <v>5.22014715119221e-5</v>
      </c>
      <c r="G90" s="15">
        <v>0.0316277230297144</v>
      </c>
      <c r="H90" s="15">
        <v>0.0236929759331378</v>
      </c>
      <c r="I90" s="15" t="s">
        <v>4752</v>
      </c>
      <c r="J90" s="15">
        <v>5</v>
      </c>
      <c r="K90" s="15">
        <v>10.3378378378378</v>
      </c>
    </row>
    <row r="91" ht="18" spans="1:11">
      <c r="A91" s="15" t="s">
        <v>783</v>
      </c>
      <c r="B91" s="15" t="s">
        <v>1596</v>
      </c>
      <c r="C91" s="15" t="s">
        <v>1597</v>
      </c>
      <c r="D91" s="15" t="s">
        <v>4753</v>
      </c>
      <c r="E91" s="15" t="s">
        <v>4754</v>
      </c>
      <c r="F91" s="15">
        <v>9.67273065604641e-5</v>
      </c>
      <c r="G91" s="15">
        <v>0.0316277230297144</v>
      </c>
      <c r="H91" s="15">
        <v>0.0236929759331378</v>
      </c>
      <c r="I91" s="15" t="s">
        <v>4755</v>
      </c>
      <c r="J91" s="15">
        <v>8</v>
      </c>
      <c r="K91" s="15">
        <v>4.96216216216216</v>
      </c>
    </row>
    <row r="92" ht="18" spans="1:11">
      <c r="A92" s="15" t="s">
        <v>783</v>
      </c>
      <c r="B92" s="15" t="s">
        <v>2230</v>
      </c>
      <c r="C92" s="15" t="s">
        <v>2231</v>
      </c>
      <c r="D92" s="15" t="s">
        <v>4750</v>
      </c>
      <c r="E92" s="15" t="s">
        <v>4756</v>
      </c>
      <c r="F92" s="15">
        <v>0.000124355398544093</v>
      </c>
      <c r="G92" s="15">
        <v>0.0316277230297144</v>
      </c>
      <c r="H92" s="15">
        <v>0.0236929759331378</v>
      </c>
      <c r="I92" s="15" t="s">
        <v>4752</v>
      </c>
      <c r="J92" s="15">
        <v>5</v>
      </c>
      <c r="K92" s="15">
        <v>8.86100386100386</v>
      </c>
    </row>
    <row r="93" ht="18" spans="1:11">
      <c r="A93" s="15" t="s">
        <v>783</v>
      </c>
      <c r="B93" s="15" t="s">
        <v>862</v>
      </c>
      <c r="C93" s="15" t="s">
        <v>863</v>
      </c>
      <c r="D93" s="15" t="s">
        <v>4750</v>
      </c>
      <c r="E93" s="15" t="s">
        <v>4570</v>
      </c>
      <c r="F93" s="15">
        <v>0.000181082774823124</v>
      </c>
      <c r="G93" s="15">
        <v>0.0345415392975109</v>
      </c>
      <c r="H93" s="15">
        <v>0.0258757754549885</v>
      </c>
      <c r="I93" s="15" t="s">
        <v>4757</v>
      </c>
      <c r="J93" s="15">
        <v>5</v>
      </c>
      <c r="K93" s="15">
        <v>8.27027027027027</v>
      </c>
    </row>
    <row r="94" ht="18" spans="1:11">
      <c r="A94" s="15" t="s">
        <v>783</v>
      </c>
      <c r="B94" s="15" t="s">
        <v>798</v>
      </c>
      <c r="C94" s="15" t="s">
        <v>799</v>
      </c>
      <c r="D94" s="15" t="s">
        <v>4758</v>
      </c>
      <c r="E94" s="15" t="s">
        <v>4759</v>
      </c>
      <c r="F94" s="15">
        <v>0.000603990547791692</v>
      </c>
      <c r="G94" s="15">
        <v>0.0603652147882053</v>
      </c>
      <c r="H94" s="15">
        <v>0.0452208203490315</v>
      </c>
      <c r="I94" s="15" t="s">
        <v>4760</v>
      </c>
      <c r="J94" s="15">
        <v>4</v>
      </c>
      <c r="K94" s="15">
        <v>9.02211302211302</v>
      </c>
    </row>
    <row r="95" ht="18" spans="1:11">
      <c r="A95" s="15" t="s">
        <v>783</v>
      </c>
      <c r="B95" s="15" t="s">
        <v>806</v>
      </c>
      <c r="C95" s="15" t="s">
        <v>807</v>
      </c>
      <c r="D95" s="15" t="s">
        <v>4761</v>
      </c>
      <c r="E95" s="15" t="s">
        <v>4762</v>
      </c>
      <c r="F95" s="15">
        <v>0.00111098600478337</v>
      </c>
      <c r="G95" s="15">
        <v>0.0603652147882053</v>
      </c>
      <c r="H95" s="15">
        <v>0.0452208203490315</v>
      </c>
      <c r="I95" s="15" t="s">
        <v>4763</v>
      </c>
      <c r="J95" s="15">
        <v>3</v>
      </c>
      <c r="K95" s="15">
        <v>12.4054054054054</v>
      </c>
    </row>
    <row r="96" ht="18" spans="1:11">
      <c r="A96" s="15" t="s">
        <v>783</v>
      </c>
      <c r="B96" s="15" t="s">
        <v>1222</v>
      </c>
      <c r="C96" s="15" t="s">
        <v>1223</v>
      </c>
      <c r="D96" s="15" t="s">
        <v>4764</v>
      </c>
      <c r="E96" s="15" t="s">
        <v>4765</v>
      </c>
      <c r="F96" s="15">
        <v>0.00158231231423867</v>
      </c>
      <c r="G96" s="15">
        <v>0.0603652147882053</v>
      </c>
      <c r="H96" s="15">
        <v>0.0452208203490315</v>
      </c>
      <c r="I96" s="15" t="s">
        <v>4766</v>
      </c>
      <c r="J96" s="15">
        <v>2</v>
      </c>
      <c r="K96" s="15">
        <v>24.8108108108108</v>
      </c>
    </row>
    <row r="97" ht="18" spans="1:11">
      <c r="A97" s="15" t="s">
        <v>783</v>
      </c>
      <c r="B97" s="15" t="s">
        <v>4767</v>
      </c>
      <c r="C97" s="15" t="s">
        <v>4768</v>
      </c>
      <c r="D97" s="15" t="s">
        <v>4764</v>
      </c>
      <c r="E97" s="15" t="s">
        <v>4765</v>
      </c>
      <c r="F97" s="15">
        <v>0.00158231231423867</v>
      </c>
      <c r="G97" s="15">
        <v>0.0603652147882053</v>
      </c>
      <c r="H97" s="15">
        <v>0.0452208203490315</v>
      </c>
      <c r="I97" s="15" t="s">
        <v>4766</v>
      </c>
      <c r="J97" s="15">
        <v>2</v>
      </c>
      <c r="K97" s="15">
        <v>24.8108108108108</v>
      </c>
    </row>
    <row r="98" ht="18" spans="1:11">
      <c r="A98" s="15" t="s">
        <v>783</v>
      </c>
      <c r="B98" s="15" t="s">
        <v>874</v>
      </c>
      <c r="C98" s="15" t="s">
        <v>875</v>
      </c>
      <c r="D98" s="15" t="s">
        <v>4764</v>
      </c>
      <c r="E98" s="15" t="s">
        <v>4765</v>
      </c>
      <c r="F98" s="15">
        <v>0.00158231231423867</v>
      </c>
      <c r="G98" s="15">
        <v>0.0603652147882053</v>
      </c>
      <c r="H98" s="15">
        <v>0.0452208203490315</v>
      </c>
      <c r="I98" s="15" t="s">
        <v>4766</v>
      </c>
      <c r="J98" s="15">
        <v>2</v>
      </c>
      <c r="K98" s="15">
        <v>24.8108108108108</v>
      </c>
    </row>
    <row r="99" ht="18" spans="1:11">
      <c r="A99" s="15" t="s">
        <v>783</v>
      </c>
      <c r="B99" s="15" t="s">
        <v>910</v>
      </c>
      <c r="C99" s="15" t="s">
        <v>911</v>
      </c>
      <c r="D99" s="15" t="s">
        <v>4764</v>
      </c>
      <c r="E99" s="15" t="s">
        <v>4765</v>
      </c>
      <c r="F99" s="15">
        <v>0.00158231231423867</v>
      </c>
      <c r="G99" s="15">
        <v>0.0603652147882053</v>
      </c>
      <c r="H99" s="15">
        <v>0.0452208203490315</v>
      </c>
      <c r="I99" s="15" t="s">
        <v>4766</v>
      </c>
      <c r="J99" s="15">
        <v>2</v>
      </c>
      <c r="K99" s="15">
        <v>24.8108108108108</v>
      </c>
    </row>
    <row r="100" ht="18" spans="1:11">
      <c r="A100" s="15" t="s">
        <v>783</v>
      </c>
      <c r="B100" s="15" t="s">
        <v>4769</v>
      </c>
      <c r="C100" s="15" t="s">
        <v>4770</v>
      </c>
      <c r="D100" s="15" t="s">
        <v>4764</v>
      </c>
      <c r="E100" s="15" t="s">
        <v>4765</v>
      </c>
      <c r="F100" s="15">
        <v>0.00158231231423867</v>
      </c>
      <c r="G100" s="15">
        <v>0.0603652147882053</v>
      </c>
      <c r="H100" s="15">
        <v>0.0452208203490315</v>
      </c>
      <c r="I100" s="15" t="s">
        <v>4766</v>
      </c>
      <c r="J100" s="15">
        <v>2</v>
      </c>
      <c r="K100" s="15">
        <v>24.8108108108108</v>
      </c>
    </row>
    <row r="101" ht="18" spans="1:11">
      <c r="A101" s="15" t="s">
        <v>783</v>
      </c>
      <c r="B101" s="15" t="s">
        <v>4771</v>
      </c>
      <c r="C101" s="15" t="s">
        <v>4772</v>
      </c>
      <c r="D101" s="15" t="s">
        <v>4764</v>
      </c>
      <c r="E101" s="15" t="s">
        <v>4765</v>
      </c>
      <c r="F101" s="15">
        <v>0.00158231231423867</v>
      </c>
      <c r="G101" s="15">
        <v>0.0603652147882053</v>
      </c>
      <c r="H101" s="15">
        <v>0.0452208203490315</v>
      </c>
      <c r="I101" s="15" t="s">
        <v>4766</v>
      </c>
      <c r="J101" s="15">
        <v>2</v>
      </c>
      <c r="K101" s="15">
        <v>24.8108108108108</v>
      </c>
    </row>
    <row r="102" ht="18" spans="1:11">
      <c r="A102" s="15" t="s">
        <v>783</v>
      </c>
      <c r="B102" s="15" t="s">
        <v>4773</v>
      </c>
      <c r="C102" s="15" t="s">
        <v>4774</v>
      </c>
      <c r="D102" s="15" t="s">
        <v>4764</v>
      </c>
      <c r="E102" s="15" t="s">
        <v>4765</v>
      </c>
      <c r="F102" s="15">
        <v>0.00158231231423867</v>
      </c>
      <c r="G102" s="15">
        <v>0.0603652147882053</v>
      </c>
      <c r="H102" s="15">
        <v>0.0452208203490315</v>
      </c>
      <c r="I102" s="15" t="s">
        <v>4775</v>
      </c>
      <c r="J102" s="15">
        <v>2</v>
      </c>
      <c r="K102" s="15">
        <v>24.8108108108108</v>
      </c>
    </row>
    <row r="103" ht="18" spans="1:11">
      <c r="A103" s="15" t="s">
        <v>783</v>
      </c>
      <c r="B103" s="15" t="s">
        <v>4776</v>
      </c>
      <c r="C103" s="15" t="s">
        <v>4777</v>
      </c>
      <c r="D103" s="15" t="s">
        <v>4764</v>
      </c>
      <c r="E103" s="15" t="s">
        <v>4765</v>
      </c>
      <c r="F103" s="15">
        <v>0.00158231231423867</v>
      </c>
      <c r="G103" s="15">
        <v>0.0603652147882053</v>
      </c>
      <c r="H103" s="15">
        <v>0.0452208203490315</v>
      </c>
      <c r="I103" s="15" t="s">
        <v>4766</v>
      </c>
      <c r="J103" s="15">
        <v>2</v>
      </c>
      <c r="K103" s="15">
        <v>24.8108108108108</v>
      </c>
    </row>
    <row r="104" ht="18" spans="1:11">
      <c r="A104" s="15" t="s">
        <v>783</v>
      </c>
      <c r="B104" s="15" t="s">
        <v>4778</v>
      </c>
      <c r="C104" s="15" t="s">
        <v>4779</v>
      </c>
      <c r="D104" s="15" t="s">
        <v>4764</v>
      </c>
      <c r="E104" s="15" t="s">
        <v>4765</v>
      </c>
      <c r="F104" s="15">
        <v>0.00158231231423867</v>
      </c>
      <c r="G104" s="15">
        <v>0.0603652147882053</v>
      </c>
      <c r="H104" s="15">
        <v>0.0452208203490315</v>
      </c>
      <c r="I104" s="15" t="s">
        <v>4775</v>
      </c>
      <c r="J104" s="15">
        <v>2</v>
      </c>
      <c r="K104" s="15">
        <v>24.8108108108108</v>
      </c>
    </row>
    <row r="105" ht="18" spans="1:11">
      <c r="A105" s="15" t="s">
        <v>783</v>
      </c>
      <c r="B105" s="15" t="s">
        <v>4780</v>
      </c>
      <c r="C105" s="15" t="s">
        <v>4781</v>
      </c>
      <c r="D105" s="15" t="s">
        <v>4764</v>
      </c>
      <c r="E105" s="15" t="s">
        <v>4765</v>
      </c>
      <c r="F105" s="15">
        <v>0.00158231231423867</v>
      </c>
      <c r="G105" s="15">
        <v>0.0603652147882053</v>
      </c>
      <c r="H105" s="15">
        <v>0.0452208203490315</v>
      </c>
      <c r="I105" s="15" t="s">
        <v>4782</v>
      </c>
      <c r="J105" s="15">
        <v>2</v>
      </c>
      <c r="K105" s="15">
        <v>24.8108108108108</v>
      </c>
    </row>
    <row r="106" ht="18" spans="1:11">
      <c r="A106" s="15" t="s">
        <v>783</v>
      </c>
      <c r="B106" s="15" t="s">
        <v>4783</v>
      </c>
      <c r="C106" s="15" t="s">
        <v>4784</v>
      </c>
      <c r="D106" s="15" t="s">
        <v>4764</v>
      </c>
      <c r="E106" s="15" t="s">
        <v>4765</v>
      </c>
      <c r="F106" s="15">
        <v>0.00158231231423867</v>
      </c>
      <c r="G106" s="15">
        <v>0.0603652147882053</v>
      </c>
      <c r="H106" s="15">
        <v>0.0452208203490315</v>
      </c>
      <c r="I106" s="15" t="s">
        <v>4766</v>
      </c>
      <c r="J106" s="15">
        <v>2</v>
      </c>
      <c r="K106" s="15">
        <v>24.8108108108108</v>
      </c>
    </row>
    <row r="107" ht="18" spans="1:11">
      <c r="A107" s="15" t="s">
        <v>783</v>
      </c>
      <c r="B107" s="15" t="s">
        <v>3457</v>
      </c>
      <c r="C107" s="15" t="s">
        <v>3458</v>
      </c>
      <c r="D107" s="15" t="s">
        <v>4764</v>
      </c>
      <c r="E107" s="15" t="s">
        <v>4765</v>
      </c>
      <c r="F107" s="15">
        <v>0.00158231231423867</v>
      </c>
      <c r="G107" s="15">
        <v>0.0603652147882053</v>
      </c>
      <c r="H107" s="15">
        <v>0.0452208203490315</v>
      </c>
      <c r="I107" s="15" t="s">
        <v>4766</v>
      </c>
      <c r="J107" s="15">
        <v>2</v>
      </c>
      <c r="K107" s="15">
        <v>24.8108108108108</v>
      </c>
    </row>
    <row r="108" ht="18" spans="1:11">
      <c r="A108" s="15" t="s">
        <v>783</v>
      </c>
      <c r="B108" s="15" t="s">
        <v>3459</v>
      </c>
      <c r="C108" s="15" t="s">
        <v>3460</v>
      </c>
      <c r="D108" s="15" t="s">
        <v>4764</v>
      </c>
      <c r="E108" s="15" t="s">
        <v>4765</v>
      </c>
      <c r="F108" s="15">
        <v>0.00158231231423867</v>
      </c>
      <c r="G108" s="15">
        <v>0.0603652147882053</v>
      </c>
      <c r="H108" s="15">
        <v>0.0452208203490315</v>
      </c>
      <c r="I108" s="15" t="s">
        <v>4766</v>
      </c>
      <c r="J108" s="15">
        <v>2</v>
      </c>
      <c r="K108" s="15">
        <v>24.8108108108108</v>
      </c>
    </row>
    <row r="109" ht="18" spans="1:11">
      <c r="A109" s="15" t="s">
        <v>783</v>
      </c>
      <c r="B109" s="15" t="s">
        <v>1224</v>
      </c>
      <c r="C109" s="15" t="s">
        <v>1225</v>
      </c>
      <c r="D109" s="15" t="s">
        <v>4764</v>
      </c>
      <c r="E109" s="15" t="s">
        <v>4765</v>
      </c>
      <c r="F109" s="15">
        <v>0.00158231231423867</v>
      </c>
      <c r="G109" s="15">
        <v>0.0603652147882053</v>
      </c>
      <c r="H109" s="15">
        <v>0.0452208203490315</v>
      </c>
      <c r="I109" s="15" t="s">
        <v>4766</v>
      </c>
      <c r="J109" s="15">
        <v>2</v>
      </c>
      <c r="K109" s="15">
        <v>24.8108108108108</v>
      </c>
    </row>
    <row r="110" ht="18" spans="1:11">
      <c r="A110" s="15" t="s">
        <v>783</v>
      </c>
      <c r="B110" s="15" t="s">
        <v>4785</v>
      </c>
      <c r="C110" s="15" t="s">
        <v>4786</v>
      </c>
      <c r="D110" s="15" t="s">
        <v>4758</v>
      </c>
      <c r="E110" s="15" t="s">
        <v>4756</v>
      </c>
      <c r="F110" s="15">
        <v>0.00167834170630905</v>
      </c>
      <c r="G110" s="15">
        <v>0.060979748662562</v>
      </c>
      <c r="H110" s="15">
        <v>0.0456811802769831</v>
      </c>
      <c r="I110" s="15" t="s">
        <v>4787</v>
      </c>
      <c r="J110" s="15">
        <v>4</v>
      </c>
      <c r="K110" s="15">
        <v>7.08880308880309</v>
      </c>
    </row>
    <row r="111" ht="18" spans="1:11">
      <c r="A111" s="15" t="s">
        <v>783</v>
      </c>
      <c r="B111" s="15" t="s">
        <v>4788</v>
      </c>
      <c r="C111" s="15" t="s">
        <v>4789</v>
      </c>
      <c r="D111" s="15" t="s">
        <v>4758</v>
      </c>
      <c r="E111" s="15" t="s">
        <v>4570</v>
      </c>
      <c r="F111" s="15">
        <v>0.00222279949957665</v>
      </c>
      <c r="G111" s="15">
        <v>0.077090728098954</v>
      </c>
      <c r="H111" s="15">
        <v>0.0577502453717763</v>
      </c>
      <c r="I111" s="15" t="s">
        <v>4787</v>
      </c>
      <c r="J111" s="15">
        <v>4</v>
      </c>
      <c r="K111" s="15">
        <v>6.61621621621622</v>
      </c>
    </row>
    <row r="112" ht="18" spans="1:11">
      <c r="A112" s="15" t="s">
        <v>783</v>
      </c>
      <c r="B112" s="15" t="s">
        <v>4790</v>
      </c>
      <c r="C112" s="15" t="s">
        <v>4791</v>
      </c>
      <c r="D112" s="15" t="s">
        <v>4761</v>
      </c>
      <c r="E112" s="15" t="s">
        <v>4529</v>
      </c>
      <c r="F112" s="15">
        <v>0.00294042066131509</v>
      </c>
      <c r="G112" s="15">
        <v>0.0953959903238605</v>
      </c>
      <c r="H112" s="15">
        <v>0.0714630927031196</v>
      </c>
      <c r="I112" s="15" t="s">
        <v>4792</v>
      </c>
      <c r="J112" s="15">
        <v>3</v>
      </c>
      <c r="K112" s="15">
        <v>9.30405405405405</v>
      </c>
    </row>
    <row r="113" ht="18" spans="1:11">
      <c r="A113" s="15" t="s">
        <v>783</v>
      </c>
      <c r="B113" s="15" t="s">
        <v>928</v>
      </c>
      <c r="C113" s="15" t="s">
        <v>929</v>
      </c>
      <c r="D113" s="15" t="s">
        <v>4753</v>
      </c>
      <c r="E113" s="15" t="s">
        <v>4793</v>
      </c>
      <c r="F113" s="15">
        <v>0.00370046557702223</v>
      </c>
      <c r="G113" s="15">
        <v>0.0953959903238605</v>
      </c>
      <c r="H113" s="15">
        <v>0.0714630927031196</v>
      </c>
      <c r="I113" s="15" t="s">
        <v>4794</v>
      </c>
      <c r="J113" s="15">
        <v>8</v>
      </c>
      <c r="K113" s="15">
        <v>2.96248487293263</v>
      </c>
    </row>
    <row r="114" ht="18" spans="1:11">
      <c r="A114" s="15" t="s">
        <v>783</v>
      </c>
      <c r="B114" s="15" t="s">
        <v>4795</v>
      </c>
      <c r="C114" s="15" t="s">
        <v>4796</v>
      </c>
      <c r="D114" s="15" t="s">
        <v>4761</v>
      </c>
      <c r="E114" s="15" t="s">
        <v>4544</v>
      </c>
      <c r="F114" s="15">
        <v>0.00428837694041702</v>
      </c>
      <c r="G114" s="15">
        <v>0.0953959903238605</v>
      </c>
      <c r="H114" s="15">
        <v>0.0714630927031196</v>
      </c>
      <c r="I114" s="15" t="s">
        <v>4797</v>
      </c>
      <c r="J114" s="15">
        <v>3</v>
      </c>
      <c r="K114" s="15">
        <v>8.27027027027027</v>
      </c>
    </row>
    <row r="115" ht="18" spans="1:11">
      <c r="A115" s="15" t="s">
        <v>783</v>
      </c>
      <c r="B115" s="15" t="s">
        <v>1364</v>
      </c>
      <c r="C115" s="15" t="s">
        <v>1365</v>
      </c>
      <c r="D115" s="15" t="s">
        <v>4798</v>
      </c>
      <c r="E115" s="15" t="s">
        <v>4581</v>
      </c>
      <c r="F115" s="15">
        <v>0.00451943400270007</v>
      </c>
      <c r="G115" s="15">
        <v>0.0953959903238605</v>
      </c>
      <c r="H115" s="15">
        <v>0.0714630927031196</v>
      </c>
      <c r="I115" s="15" t="s">
        <v>4799</v>
      </c>
      <c r="J115" s="15">
        <v>6</v>
      </c>
      <c r="K115" s="15">
        <v>3.63085036255768</v>
      </c>
    </row>
    <row r="116" ht="18" spans="1:11">
      <c r="A116" s="15" t="s">
        <v>783</v>
      </c>
      <c r="B116" s="15" t="s">
        <v>4800</v>
      </c>
      <c r="C116" s="15" t="s">
        <v>4801</v>
      </c>
      <c r="D116" s="15" t="s">
        <v>4764</v>
      </c>
      <c r="E116" s="15" t="s">
        <v>4802</v>
      </c>
      <c r="F116" s="15">
        <v>0.00462601787940084</v>
      </c>
      <c r="G116" s="15">
        <v>0.0953959903238605</v>
      </c>
      <c r="H116" s="15">
        <v>0.0714630927031196</v>
      </c>
      <c r="I116" s="15" t="s">
        <v>4782</v>
      </c>
      <c r="J116" s="15">
        <v>2</v>
      </c>
      <c r="K116" s="15">
        <v>16.5405405405405</v>
      </c>
    </row>
    <row r="117" ht="18" spans="1:11">
      <c r="A117" s="15" t="s">
        <v>783</v>
      </c>
      <c r="B117" s="15" t="s">
        <v>4803</v>
      </c>
      <c r="C117" s="15" t="s">
        <v>4804</v>
      </c>
      <c r="D117" s="15" t="s">
        <v>4764</v>
      </c>
      <c r="E117" s="15" t="s">
        <v>4802</v>
      </c>
      <c r="F117" s="15">
        <v>0.00462601787940084</v>
      </c>
      <c r="G117" s="15">
        <v>0.0953959903238605</v>
      </c>
      <c r="H117" s="15">
        <v>0.0714630927031196</v>
      </c>
      <c r="I117" s="15" t="s">
        <v>4782</v>
      </c>
      <c r="J117" s="15">
        <v>2</v>
      </c>
      <c r="K117" s="15">
        <v>16.5405405405405</v>
      </c>
    </row>
    <row r="118" ht="18" spans="1:11">
      <c r="A118" s="15" t="s">
        <v>783</v>
      </c>
      <c r="B118" s="15" t="s">
        <v>1558</v>
      </c>
      <c r="C118" s="15" t="s">
        <v>1559</v>
      </c>
      <c r="D118" s="15" t="s">
        <v>4764</v>
      </c>
      <c r="E118" s="15" t="s">
        <v>4802</v>
      </c>
      <c r="F118" s="15">
        <v>0.00462601787940084</v>
      </c>
      <c r="G118" s="15">
        <v>0.0953959903238605</v>
      </c>
      <c r="H118" s="15">
        <v>0.0714630927031196</v>
      </c>
      <c r="I118" s="15" t="s">
        <v>4766</v>
      </c>
      <c r="J118" s="15">
        <v>2</v>
      </c>
      <c r="K118" s="15">
        <v>16.5405405405405</v>
      </c>
    </row>
    <row r="119" ht="18" spans="1:11">
      <c r="A119" s="15" t="s">
        <v>783</v>
      </c>
      <c r="B119" s="15" t="s">
        <v>2796</v>
      </c>
      <c r="C119" s="15" t="s">
        <v>2797</v>
      </c>
      <c r="D119" s="15" t="s">
        <v>4764</v>
      </c>
      <c r="E119" s="15" t="s">
        <v>4802</v>
      </c>
      <c r="F119" s="15">
        <v>0.00462601787940084</v>
      </c>
      <c r="G119" s="15">
        <v>0.0953959903238605</v>
      </c>
      <c r="H119" s="15">
        <v>0.0714630927031196</v>
      </c>
      <c r="I119" s="15" t="s">
        <v>4805</v>
      </c>
      <c r="J119" s="15">
        <v>2</v>
      </c>
      <c r="K119" s="15">
        <v>16.5405405405405</v>
      </c>
    </row>
    <row r="120" ht="18" spans="1:11">
      <c r="A120" s="15" t="s">
        <v>783</v>
      </c>
      <c r="B120" s="15" t="s">
        <v>4806</v>
      </c>
      <c r="C120" s="15" t="s">
        <v>4807</v>
      </c>
      <c r="D120" s="15" t="s">
        <v>4764</v>
      </c>
      <c r="E120" s="15" t="s">
        <v>4802</v>
      </c>
      <c r="F120" s="15">
        <v>0.00462601787940084</v>
      </c>
      <c r="G120" s="15">
        <v>0.0953959903238605</v>
      </c>
      <c r="H120" s="15">
        <v>0.0714630927031196</v>
      </c>
      <c r="I120" s="15" t="s">
        <v>4766</v>
      </c>
      <c r="J120" s="15">
        <v>2</v>
      </c>
      <c r="K120" s="15">
        <v>16.5405405405405</v>
      </c>
    </row>
    <row r="121" ht="18" spans="1:11">
      <c r="A121" s="15" t="s">
        <v>783</v>
      </c>
      <c r="B121" s="15" t="s">
        <v>4808</v>
      </c>
      <c r="C121" s="15" t="s">
        <v>4809</v>
      </c>
      <c r="D121" s="15" t="s">
        <v>4764</v>
      </c>
      <c r="E121" s="15" t="s">
        <v>4802</v>
      </c>
      <c r="F121" s="15">
        <v>0.00462601787940084</v>
      </c>
      <c r="G121" s="15">
        <v>0.0953959903238605</v>
      </c>
      <c r="H121" s="15">
        <v>0.0714630927031196</v>
      </c>
      <c r="I121" s="15" t="s">
        <v>4775</v>
      </c>
      <c r="J121" s="15">
        <v>2</v>
      </c>
      <c r="K121" s="15">
        <v>16.5405405405405</v>
      </c>
    </row>
    <row r="122" ht="18" spans="1:11">
      <c r="A122" s="15" t="s">
        <v>783</v>
      </c>
      <c r="B122" s="15" t="s">
        <v>4810</v>
      </c>
      <c r="C122" s="15" t="s">
        <v>4811</v>
      </c>
      <c r="D122" s="15" t="s">
        <v>4764</v>
      </c>
      <c r="E122" s="15" t="s">
        <v>4802</v>
      </c>
      <c r="F122" s="15">
        <v>0.00462601787940084</v>
      </c>
      <c r="G122" s="15">
        <v>0.0953959903238605</v>
      </c>
      <c r="H122" s="15">
        <v>0.0714630927031196</v>
      </c>
      <c r="I122" s="15" t="s">
        <v>4766</v>
      </c>
      <c r="J122" s="15">
        <v>2</v>
      </c>
      <c r="K122" s="15">
        <v>16.5405405405405</v>
      </c>
    </row>
    <row r="123" ht="18" spans="1:11">
      <c r="A123" s="15" t="s">
        <v>783</v>
      </c>
      <c r="B123" s="15" t="s">
        <v>4812</v>
      </c>
      <c r="C123" s="15" t="s">
        <v>4813</v>
      </c>
      <c r="D123" s="15" t="s">
        <v>4764</v>
      </c>
      <c r="E123" s="15" t="s">
        <v>4802</v>
      </c>
      <c r="F123" s="15">
        <v>0.00462601787940084</v>
      </c>
      <c r="G123" s="15">
        <v>0.0953959903238605</v>
      </c>
      <c r="H123" s="15">
        <v>0.0714630927031196</v>
      </c>
      <c r="I123" s="15" t="s">
        <v>4766</v>
      </c>
      <c r="J123" s="15">
        <v>2</v>
      </c>
      <c r="K123" s="15">
        <v>16.5405405405405</v>
      </c>
    </row>
    <row r="124" ht="18" spans="1:11">
      <c r="A124" s="15" t="s">
        <v>783</v>
      </c>
      <c r="B124" s="15" t="s">
        <v>4814</v>
      </c>
      <c r="C124" s="15" t="s">
        <v>4815</v>
      </c>
      <c r="D124" s="15" t="s">
        <v>4764</v>
      </c>
      <c r="E124" s="15" t="s">
        <v>4802</v>
      </c>
      <c r="F124" s="15">
        <v>0.00462601787940084</v>
      </c>
      <c r="G124" s="15">
        <v>0.0953959903238605</v>
      </c>
      <c r="H124" s="15">
        <v>0.0714630927031196</v>
      </c>
      <c r="I124" s="15" t="s">
        <v>4766</v>
      </c>
      <c r="J124" s="15">
        <v>2</v>
      </c>
      <c r="K124" s="15">
        <v>16.5405405405405</v>
      </c>
    </row>
    <row r="125" ht="18" spans="1:11">
      <c r="A125" s="15" t="s">
        <v>783</v>
      </c>
      <c r="B125" s="15" t="s">
        <v>4816</v>
      </c>
      <c r="C125" s="15" t="s">
        <v>4817</v>
      </c>
      <c r="D125" s="15" t="s">
        <v>4764</v>
      </c>
      <c r="E125" s="15" t="s">
        <v>4802</v>
      </c>
      <c r="F125" s="15">
        <v>0.00462601787940084</v>
      </c>
      <c r="G125" s="15">
        <v>0.0953959903238605</v>
      </c>
      <c r="H125" s="15">
        <v>0.0714630927031196</v>
      </c>
      <c r="I125" s="15" t="s">
        <v>4818</v>
      </c>
      <c r="J125" s="15">
        <v>2</v>
      </c>
      <c r="K125" s="15">
        <v>16.5405405405405</v>
      </c>
    </row>
    <row r="126" ht="18" spans="1:11">
      <c r="A126" s="15" t="s">
        <v>783</v>
      </c>
      <c r="B126" s="15" t="s">
        <v>4819</v>
      </c>
      <c r="C126" s="15" t="s">
        <v>4820</v>
      </c>
      <c r="D126" s="15" t="s">
        <v>4764</v>
      </c>
      <c r="E126" s="15" t="s">
        <v>4802</v>
      </c>
      <c r="F126" s="15">
        <v>0.00462601787940084</v>
      </c>
      <c r="G126" s="15">
        <v>0.0953959903238605</v>
      </c>
      <c r="H126" s="15">
        <v>0.0714630927031196</v>
      </c>
      <c r="I126" s="15" t="s">
        <v>4766</v>
      </c>
      <c r="J126" s="15">
        <v>2</v>
      </c>
      <c r="K126" s="15">
        <v>16.5405405405405</v>
      </c>
    </row>
    <row r="127" ht="18" spans="1:11">
      <c r="A127" s="15" t="s">
        <v>783</v>
      </c>
      <c r="B127" s="15" t="s">
        <v>956</v>
      </c>
      <c r="C127" s="15" t="s">
        <v>957</v>
      </c>
      <c r="D127" s="15" t="s">
        <v>4821</v>
      </c>
      <c r="E127" s="15" t="s">
        <v>4822</v>
      </c>
      <c r="F127" s="15">
        <v>0.00547752456163679</v>
      </c>
      <c r="G127" s="15">
        <v>0.104529383137149</v>
      </c>
      <c r="H127" s="15">
        <v>0.078305104564354</v>
      </c>
      <c r="I127" s="15" t="s">
        <v>4823</v>
      </c>
      <c r="J127" s="15">
        <v>9</v>
      </c>
      <c r="K127" s="15">
        <v>2.56663560111836</v>
      </c>
    </row>
    <row r="128" ht="18" spans="1:11">
      <c r="A128" s="15" t="s">
        <v>783</v>
      </c>
      <c r="B128" s="15" t="s">
        <v>4824</v>
      </c>
      <c r="C128" s="15" t="s">
        <v>4825</v>
      </c>
      <c r="D128" s="15" t="s">
        <v>4758</v>
      </c>
      <c r="E128" s="15" t="s">
        <v>4536</v>
      </c>
      <c r="F128" s="15">
        <v>0.00561691311746149</v>
      </c>
      <c r="G128" s="15">
        <v>0.104529383137149</v>
      </c>
      <c r="H128" s="15">
        <v>0.078305104564354</v>
      </c>
      <c r="I128" s="15" t="s">
        <v>4787</v>
      </c>
      <c r="J128" s="15">
        <v>4</v>
      </c>
      <c r="K128" s="15">
        <v>5.22332859174964</v>
      </c>
    </row>
    <row r="129" ht="18" spans="1:11">
      <c r="A129" s="15" t="s">
        <v>783</v>
      </c>
      <c r="B129" s="15" t="s">
        <v>4826</v>
      </c>
      <c r="C129" s="15" t="s">
        <v>4827</v>
      </c>
      <c r="D129" s="15" t="s">
        <v>4758</v>
      </c>
      <c r="E129" s="15" t="s">
        <v>4536</v>
      </c>
      <c r="F129" s="15">
        <v>0.00561691311746149</v>
      </c>
      <c r="G129" s="15">
        <v>0.104529383137149</v>
      </c>
      <c r="H129" s="15">
        <v>0.078305104564354</v>
      </c>
      <c r="I129" s="15" t="s">
        <v>4787</v>
      </c>
      <c r="J129" s="15">
        <v>4</v>
      </c>
      <c r="K129" s="15">
        <v>5.22332859174964</v>
      </c>
    </row>
    <row r="130" ht="18" spans="1:11">
      <c r="A130" s="15" t="s">
        <v>783</v>
      </c>
      <c r="B130" s="15" t="s">
        <v>4828</v>
      </c>
      <c r="C130" s="15" t="s">
        <v>4829</v>
      </c>
      <c r="D130" s="15" t="s">
        <v>4758</v>
      </c>
      <c r="E130" s="15" t="s">
        <v>4536</v>
      </c>
      <c r="F130" s="15">
        <v>0.00561691311746149</v>
      </c>
      <c r="G130" s="15">
        <v>0.104529383137149</v>
      </c>
      <c r="H130" s="15">
        <v>0.078305104564354</v>
      </c>
      <c r="I130" s="15" t="s">
        <v>4830</v>
      </c>
      <c r="J130" s="15">
        <v>4</v>
      </c>
      <c r="K130" s="15">
        <v>5.22332859174964</v>
      </c>
    </row>
    <row r="131" ht="18" spans="1:11">
      <c r="A131" s="15" t="s">
        <v>783</v>
      </c>
      <c r="B131" s="15" t="s">
        <v>830</v>
      </c>
      <c r="C131" s="15" t="s">
        <v>831</v>
      </c>
      <c r="D131" s="15" t="s">
        <v>4750</v>
      </c>
      <c r="E131" s="15" t="s">
        <v>4831</v>
      </c>
      <c r="F131" s="15">
        <v>0.00733634550805905</v>
      </c>
      <c r="G131" s="15">
        <v>0.128942129871829</v>
      </c>
      <c r="H131" s="15">
        <v>0.0965931937923749</v>
      </c>
      <c r="I131" s="15" t="s">
        <v>4832</v>
      </c>
      <c r="J131" s="15">
        <v>5</v>
      </c>
      <c r="K131" s="15">
        <v>3.87668918918919</v>
      </c>
    </row>
    <row r="132" ht="18" spans="1:11">
      <c r="A132" s="15" t="s">
        <v>783</v>
      </c>
      <c r="B132" s="15" t="s">
        <v>836</v>
      </c>
      <c r="C132" s="15" t="s">
        <v>837</v>
      </c>
      <c r="D132" s="15" t="s">
        <v>4750</v>
      </c>
      <c r="E132" s="15" t="s">
        <v>4831</v>
      </c>
      <c r="F132" s="15">
        <v>0.00733634550805905</v>
      </c>
      <c r="G132" s="15">
        <v>0.128942129871829</v>
      </c>
      <c r="H132" s="15">
        <v>0.0965931937923749</v>
      </c>
      <c r="I132" s="15" t="s">
        <v>4832</v>
      </c>
      <c r="J132" s="15">
        <v>5</v>
      </c>
      <c r="K132" s="15">
        <v>3.87668918918919</v>
      </c>
    </row>
    <row r="133" ht="18" spans="1:11">
      <c r="A133" s="15" t="s">
        <v>783</v>
      </c>
      <c r="B133" s="15" t="s">
        <v>944</v>
      </c>
      <c r="C133" s="15" t="s">
        <v>945</v>
      </c>
      <c r="D133" s="15" t="s">
        <v>4821</v>
      </c>
      <c r="E133" s="15" t="s">
        <v>4833</v>
      </c>
      <c r="F133" s="15">
        <v>0.0074357191538145</v>
      </c>
      <c r="G133" s="15">
        <v>0.128942129871829</v>
      </c>
      <c r="H133" s="15">
        <v>0.0965931937923749</v>
      </c>
      <c r="I133" s="15" t="s">
        <v>4823</v>
      </c>
      <c r="J133" s="15">
        <v>9</v>
      </c>
      <c r="K133" s="15">
        <v>2.45381645381645</v>
      </c>
    </row>
    <row r="134" ht="18" spans="1:11">
      <c r="A134" s="15" t="s">
        <v>783</v>
      </c>
      <c r="B134" s="15" t="s">
        <v>870</v>
      </c>
      <c r="C134" s="15" t="s">
        <v>871</v>
      </c>
      <c r="D134" s="15" t="s">
        <v>4764</v>
      </c>
      <c r="E134" s="15" t="s">
        <v>4834</v>
      </c>
      <c r="F134" s="15">
        <v>0.00901693738324134</v>
      </c>
      <c r="G134" s="15">
        <v>0.132306215834868</v>
      </c>
      <c r="H134" s="15">
        <v>0.0991132995769241</v>
      </c>
      <c r="I134" s="15" t="s">
        <v>4835</v>
      </c>
      <c r="J134" s="15">
        <v>2</v>
      </c>
      <c r="K134" s="15">
        <v>12.4054054054054</v>
      </c>
    </row>
    <row r="135" ht="18" spans="1:11">
      <c r="A135" s="15" t="s">
        <v>783</v>
      </c>
      <c r="B135" s="15" t="s">
        <v>4836</v>
      </c>
      <c r="C135" s="15" t="s">
        <v>4837</v>
      </c>
      <c r="D135" s="15" t="s">
        <v>4764</v>
      </c>
      <c r="E135" s="15" t="s">
        <v>4834</v>
      </c>
      <c r="F135" s="15">
        <v>0.00901693738324134</v>
      </c>
      <c r="G135" s="15">
        <v>0.132306215834868</v>
      </c>
      <c r="H135" s="15">
        <v>0.0991132995769241</v>
      </c>
      <c r="I135" s="15" t="s">
        <v>4766</v>
      </c>
      <c r="J135" s="15">
        <v>2</v>
      </c>
      <c r="K135" s="15">
        <v>12.4054054054054</v>
      </c>
    </row>
    <row r="136" ht="18" spans="1:11">
      <c r="A136" s="15" t="s">
        <v>783</v>
      </c>
      <c r="B136" s="15" t="s">
        <v>4838</v>
      </c>
      <c r="C136" s="15" t="s">
        <v>4839</v>
      </c>
      <c r="D136" s="15" t="s">
        <v>4764</v>
      </c>
      <c r="E136" s="15" t="s">
        <v>4834</v>
      </c>
      <c r="F136" s="15">
        <v>0.00901693738324134</v>
      </c>
      <c r="G136" s="15">
        <v>0.132306215834868</v>
      </c>
      <c r="H136" s="15">
        <v>0.0991132995769241</v>
      </c>
      <c r="I136" s="15" t="s">
        <v>4840</v>
      </c>
      <c r="J136" s="15">
        <v>2</v>
      </c>
      <c r="K136" s="15">
        <v>12.4054054054054</v>
      </c>
    </row>
    <row r="137" ht="18" spans="1:11">
      <c r="A137" s="15" t="s">
        <v>783</v>
      </c>
      <c r="B137" s="15" t="s">
        <v>1468</v>
      </c>
      <c r="C137" s="15" t="s">
        <v>1469</v>
      </c>
      <c r="D137" s="15" t="s">
        <v>4764</v>
      </c>
      <c r="E137" s="15" t="s">
        <v>4834</v>
      </c>
      <c r="F137" s="15">
        <v>0.00901693738324134</v>
      </c>
      <c r="G137" s="15">
        <v>0.132306215834868</v>
      </c>
      <c r="H137" s="15">
        <v>0.0991132995769241</v>
      </c>
      <c r="I137" s="15" t="s">
        <v>4835</v>
      </c>
      <c r="J137" s="15">
        <v>2</v>
      </c>
      <c r="K137" s="15">
        <v>12.4054054054054</v>
      </c>
    </row>
    <row r="138" ht="18" spans="1:11">
      <c r="A138" s="15" t="s">
        <v>783</v>
      </c>
      <c r="B138" s="15" t="s">
        <v>4841</v>
      </c>
      <c r="C138" s="15" t="s">
        <v>4842</v>
      </c>
      <c r="D138" s="15" t="s">
        <v>4764</v>
      </c>
      <c r="E138" s="15" t="s">
        <v>4834</v>
      </c>
      <c r="F138" s="15">
        <v>0.00901693738324134</v>
      </c>
      <c r="G138" s="15">
        <v>0.132306215834868</v>
      </c>
      <c r="H138" s="15">
        <v>0.0991132995769241</v>
      </c>
      <c r="I138" s="15" t="s">
        <v>4766</v>
      </c>
      <c r="J138" s="15">
        <v>2</v>
      </c>
      <c r="K138" s="15">
        <v>12.4054054054054</v>
      </c>
    </row>
    <row r="139" ht="18" spans="1:11">
      <c r="A139" s="15" t="s">
        <v>783</v>
      </c>
      <c r="B139" s="15" t="s">
        <v>4843</v>
      </c>
      <c r="C139" s="15" t="s">
        <v>4844</v>
      </c>
      <c r="D139" s="15" t="s">
        <v>4764</v>
      </c>
      <c r="E139" s="15" t="s">
        <v>4834</v>
      </c>
      <c r="F139" s="15">
        <v>0.00901693738324134</v>
      </c>
      <c r="G139" s="15">
        <v>0.132306215834868</v>
      </c>
      <c r="H139" s="15">
        <v>0.0991132995769241</v>
      </c>
      <c r="I139" s="15" t="s">
        <v>4766</v>
      </c>
      <c r="J139" s="15">
        <v>2</v>
      </c>
      <c r="K139" s="15">
        <v>12.4054054054054</v>
      </c>
    </row>
    <row r="140" ht="18" spans="1:11">
      <c r="A140" s="15" t="s">
        <v>783</v>
      </c>
      <c r="B140" s="15" t="s">
        <v>4845</v>
      </c>
      <c r="C140" s="15" t="s">
        <v>4846</v>
      </c>
      <c r="D140" s="15" t="s">
        <v>4764</v>
      </c>
      <c r="E140" s="15" t="s">
        <v>4834</v>
      </c>
      <c r="F140" s="15">
        <v>0.00901693738324134</v>
      </c>
      <c r="G140" s="15">
        <v>0.132306215834868</v>
      </c>
      <c r="H140" s="15">
        <v>0.0991132995769241</v>
      </c>
      <c r="I140" s="15" t="s">
        <v>4847</v>
      </c>
      <c r="J140" s="15">
        <v>2</v>
      </c>
      <c r="K140" s="15">
        <v>12.4054054054054</v>
      </c>
    </row>
    <row r="141" ht="18" spans="1:11">
      <c r="A141" s="15" t="s">
        <v>783</v>
      </c>
      <c r="B141" s="15" t="s">
        <v>4848</v>
      </c>
      <c r="C141" s="15" t="s">
        <v>4849</v>
      </c>
      <c r="D141" s="15" t="s">
        <v>4764</v>
      </c>
      <c r="E141" s="15" t="s">
        <v>4834</v>
      </c>
      <c r="F141" s="15">
        <v>0.00901693738324134</v>
      </c>
      <c r="G141" s="15">
        <v>0.132306215834868</v>
      </c>
      <c r="H141" s="15">
        <v>0.0991132995769241</v>
      </c>
      <c r="I141" s="15" t="s">
        <v>4766</v>
      </c>
      <c r="J141" s="15">
        <v>2</v>
      </c>
      <c r="K141" s="15">
        <v>12.4054054054054</v>
      </c>
    </row>
    <row r="142" ht="18" spans="1:11">
      <c r="A142" s="15" t="s">
        <v>783</v>
      </c>
      <c r="B142" s="15" t="s">
        <v>4850</v>
      </c>
      <c r="C142" s="15" t="s">
        <v>4851</v>
      </c>
      <c r="D142" s="15" t="s">
        <v>4758</v>
      </c>
      <c r="E142" s="15" t="s">
        <v>4554</v>
      </c>
      <c r="F142" s="15">
        <v>0.00971419621675944</v>
      </c>
      <c r="G142" s="15">
        <v>0.139847768177122</v>
      </c>
      <c r="H142" s="15">
        <v>0.104762831096333</v>
      </c>
      <c r="I142" s="15" t="s">
        <v>4852</v>
      </c>
      <c r="J142" s="15">
        <v>4</v>
      </c>
      <c r="K142" s="15">
        <v>4.51105651105651</v>
      </c>
    </row>
    <row r="143" ht="18" spans="1:11">
      <c r="A143" s="15" t="s">
        <v>783</v>
      </c>
      <c r="B143" s="15" t="s">
        <v>966</v>
      </c>
      <c r="C143" s="15" t="s">
        <v>967</v>
      </c>
      <c r="D143" s="15" t="s">
        <v>4761</v>
      </c>
      <c r="E143" s="15" t="s">
        <v>4751</v>
      </c>
      <c r="F143" s="15">
        <v>0.010325215744603</v>
      </c>
      <c r="G143" s="15">
        <v>0.14589147431726</v>
      </c>
      <c r="H143" s="15">
        <v>0.109290295308371</v>
      </c>
      <c r="I143" s="15" t="s">
        <v>4853</v>
      </c>
      <c r="J143" s="15">
        <v>3</v>
      </c>
      <c r="K143" s="15">
        <v>6.2027027027027</v>
      </c>
    </row>
    <row r="144" ht="18" spans="1:11">
      <c r="A144" s="15" t="s">
        <v>783</v>
      </c>
      <c r="B144" s="15" t="s">
        <v>1178</v>
      </c>
      <c r="C144" s="15" t="s">
        <v>1179</v>
      </c>
      <c r="D144" s="15" t="s">
        <v>4758</v>
      </c>
      <c r="E144" s="15" t="s">
        <v>4559</v>
      </c>
      <c r="F144" s="15">
        <v>0.0114223299748752</v>
      </c>
      <c r="G144" s="15">
        <v>0.147849631305514</v>
      </c>
      <c r="H144" s="15">
        <v>0.11075719086555</v>
      </c>
      <c r="I144" s="15" t="s">
        <v>4760</v>
      </c>
      <c r="J144" s="15">
        <v>4</v>
      </c>
      <c r="K144" s="15">
        <v>4.31492361927145</v>
      </c>
    </row>
    <row r="145" ht="18" spans="1:11">
      <c r="A145" s="15" t="s">
        <v>783</v>
      </c>
      <c r="B145" s="15" t="s">
        <v>4668</v>
      </c>
      <c r="C145" s="15" t="s">
        <v>4669</v>
      </c>
      <c r="D145" s="15" t="s">
        <v>4761</v>
      </c>
      <c r="E145" s="15" t="s">
        <v>4671</v>
      </c>
      <c r="F145" s="15">
        <v>0.013052476782471</v>
      </c>
      <c r="G145" s="15">
        <v>0.147849631305514</v>
      </c>
      <c r="H145" s="15">
        <v>0.11075719086555</v>
      </c>
      <c r="I145" s="15" t="s">
        <v>4792</v>
      </c>
      <c r="J145" s="15">
        <v>3</v>
      </c>
      <c r="K145" s="15">
        <v>5.72557172557173</v>
      </c>
    </row>
    <row r="146" ht="18" spans="1:11">
      <c r="A146" s="15" t="s">
        <v>783</v>
      </c>
      <c r="B146" s="15" t="s">
        <v>2452</v>
      </c>
      <c r="C146" s="15" t="s">
        <v>2453</v>
      </c>
      <c r="D146" s="15" t="s">
        <v>4854</v>
      </c>
      <c r="E146" s="15" t="s">
        <v>4855</v>
      </c>
      <c r="F146" s="15">
        <v>0.0141332624505279</v>
      </c>
      <c r="G146" s="15">
        <v>0.147849631305514</v>
      </c>
      <c r="H146" s="15">
        <v>0.11075719086555</v>
      </c>
      <c r="I146" s="15" t="s">
        <v>4856</v>
      </c>
      <c r="J146" s="15">
        <v>21</v>
      </c>
      <c r="K146" s="15">
        <v>1.49291411755595</v>
      </c>
    </row>
    <row r="147" ht="18" spans="1:11">
      <c r="A147" s="15" t="s">
        <v>783</v>
      </c>
      <c r="B147" s="15" t="s">
        <v>850</v>
      </c>
      <c r="C147" s="15" t="s">
        <v>851</v>
      </c>
      <c r="D147" s="15" t="s">
        <v>4764</v>
      </c>
      <c r="E147" s="15" t="s">
        <v>4857</v>
      </c>
      <c r="F147" s="15">
        <v>0.0146473068126736</v>
      </c>
      <c r="G147" s="15">
        <v>0.147849631305514</v>
      </c>
      <c r="H147" s="15">
        <v>0.11075719086555</v>
      </c>
      <c r="I147" s="15" t="s">
        <v>4858</v>
      </c>
      <c r="J147" s="15">
        <v>2</v>
      </c>
      <c r="K147" s="15">
        <v>9.92432432432432</v>
      </c>
    </row>
    <row r="148" ht="18" spans="1:11">
      <c r="A148" s="15" t="s">
        <v>783</v>
      </c>
      <c r="B148" s="15" t="s">
        <v>912</v>
      </c>
      <c r="C148" s="15" t="s">
        <v>913</v>
      </c>
      <c r="D148" s="15" t="s">
        <v>4764</v>
      </c>
      <c r="E148" s="15" t="s">
        <v>4857</v>
      </c>
      <c r="F148" s="15">
        <v>0.0146473068126736</v>
      </c>
      <c r="G148" s="15">
        <v>0.147849631305514</v>
      </c>
      <c r="H148" s="15">
        <v>0.11075719086555</v>
      </c>
      <c r="I148" s="15" t="s">
        <v>4858</v>
      </c>
      <c r="J148" s="15">
        <v>2</v>
      </c>
      <c r="K148" s="15">
        <v>9.92432432432432</v>
      </c>
    </row>
    <row r="149" ht="18" spans="1:11">
      <c r="A149" s="15" t="s">
        <v>783</v>
      </c>
      <c r="B149" s="15" t="s">
        <v>2534</v>
      </c>
      <c r="C149" s="15" t="s">
        <v>2535</v>
      </c>
      <c r="D149" s="15" t="s">
        <v>4764</v>
      </c>
      <c r="E149" s="15" t="s">
        <v>4857</v>
      </c>
      <c r="F149" s="15">
        <v>0.0146473068126736</v>
      </c>
      <c r="G149" s="15">
        <v>0.147849631305514</v>
      </c>
      <c r="H149" s="15">
        <v>0.11075719086555</v>
      </c>
      <c r="I149" s="15" t="s">
        <v>4766</v>
      </c>
      <c r="J149" s="15">
        <v>2</v>
      </c>
      <c r="K149" s="15">
        <v>9.92432432432432</v>
      </c>
    </row>
    <row r="150" ht="18" spans="1:11">
      <c r="A150" s="15" t="s">
        <v>783</v>
      </c>
      <c r="B150" s="15" t="s">
        <v>2852</v>
      </c>
      <c r="C150" s="15" t="s">
        <v>2853</v>
      </c>
      <c r="D150" s="15" t="s">
        <v>4764</v>
      </c>
      <c r="E150" s="15" t="s">
        <v>4857</v>
      </c>
      <c r="F150" s="15">
        <v>0.0146473068126736</v>
      </c>
      <c r="G150" s="15">
        <v>0.147849631305514</v>
      </c>
      <c r="H150" s="15">
        <v>0.11075719086555</v>
      </c>
      <c r="I150" s="15" t="s">
        <v>4859</v>
      </c>
      <c r="J150" s="15">
        <v>2</v>
      </c>
      <c r="K150" s="15">
        <v>9.92432432432432</v>
      </c>
    </row>
    <row r="151" ht="18" spans="1:11">
      <c r="A151" s="15" t="s">
        <v>783</v>
      </c>
      <c r="B151" s="15" t="s">
        <v>888</v>
      </c>
      <c r="C151" s="15" t="s">
        <v>889</v>
      </c>
      <c r="D151" s="15" t="s">
        <v>4764</v>
      </c>
      <c r="E151" s="15" t="s">
        <v>4857</v>
      </c>
      <c r="F151" s="15">
        <v>0.0146473068126736</v>
      </c>
      <c r="G151" s="15">
        <v>0.147849631305514</v>
      </c>
      <c r="H151" s="15">
        <v>0.11075719086555</v>
      </c>
      <c r="I151" s="15" t="s">
        <v>4858</v>
      </c>
      <c r="J151" s="15">
        <v>2</v>
      </c>
      <c r="K151" s="15">
        <v>9.92432432432432</v>
      </c>
    </row>
    <row r="152" ht="18" spans="1:11">
      <c r="A152" s="15" t="s">
        <v>783</v>
      </c>
      <c r="B152" s="15" t="s">
        <v>2400</v>
      </c>
      <c r="C152" s="15" t="s">
        <v>2401</v>
      </c>
      <c r="D152" s="15" t="s">
        <v>4750</v>
      </c>
      <c r="E152" s="15" t="s">
        <v>4578</v>
      </c>
      <c r="F152" s="15">
        <v>0.0153105959232047</v>
      </c>
      <c r="G152" s="15">
        <v>0.147849631305514</v>
      </c>
      <c r="H152" s="15">
        <v>0.11075719086555</v>
      </c>
      <c r="I152" s="15" t="s">
        <v>4860</v>
      </c>
      <c r="J152" s="15">
        <v>5</v>
      </c>
      <c r="K152" s="15">
        <v>3.26458036984353</v>
      </c>
    </row>
    <row r="153" ht="18" spans="1:11">
      <c r="A153" s="15" t="s">
        <v>783</v>
      </c>
      <c r="B153" s="15" t="s">
        <v>868</v>
      </c>
      <c r="C153" s="15" t="s">
        <v>869</v>
      </c>
      <c r="D153" s="15" t="s">
        <v>4758</v>
      </c>
      <c r="E153" s="15" t="s">
        <v>4861</v>
      </c>
      <c r="F153" s="15">
        <v>0.0153966425034907</v>
      </c>
      <c r="G153" s="15">
        <v>0.147849631305514</v>
      </c>
      <c r="H153" s="15">
        <v>0.11075719086555</v>
      </c>
      <c r="I153" s="15" t="s">
        <v>4760</v>
      </c>
      <c r="J153" s="15">
        <v>4</v>
      </c>
      <c r="K153" s="15">
        <v>3.96972972972973</v>
      </c>
    </row>
    <row r="154" ht="18" spans="1:11">
      <c r="A154" s="15" t="s">
        <v>783</v>
      </c>
      <c r="B154" s="15" t="s">
        <v>1062</v>
      </c>
      <c r="C154" s="15" t="s">
        <v>1063</v>
      </c>
      <c r="D154" s="15" t="s">
        <v>4753</v>
      </c>
      <c r="E154" s="15" t="s">
        <v>4862</v>
      </c>
      <c r="F154" s="15">
        <v>0.0159702907029062</v>
      </c>
      <c r="G154" s="15">
        <v>0.147849631305514</v>
      </c>
      <c r="H154" s="15">
        <v>0.11075719086555</v>
      </c>
      <c r="I154" s="15" t="s">
        <v>4863</v>
      </c>
      <c r="J154" s="15">
        <v>8</v>
      </c>
      <c r="K154" s="15">
        <v>2.33513513513514</v>
      </c>
    </row>
    <row r="155" ht="18" spans="1:11">
      <c r="A155" s="15" t="s">
        <v>783</v>
      </c>
      <c r="B155" s="15" t="s">
        <v>2524</v>
      </c>
      <c r="C155" s="15" t="s">
        <v>2525</v>
      </c>
      <c r="D155" s="15" t="s">
        <v>4750</v>
      </c>
      <c r="E155" s="15" t="s">
        <v>4864</v>
      </c>
      <c r="F155" s="15">
        <v>0.0170502712893029</v>
      </c>
      <c r="G155" s="15">
        <v>0.147849631305514</v>
      </c>
      <c r="H155" s="15">
        <v>0.11075719086555</v>
      </c>
      <c r="I155" s="15" t="s">
        <v>4860</v>
      </c>
      <c r="J155" s="15">
        <v>5</v>
      </c>
      <c r="K155" s="15">
        <v>3.18087318087318</v>
      </c>
    </row>
    <row r="156" ht="18" spans="1:11">
      <c r="A156" s="15" t="s">
        <v>783</v>
      </c>
      <c r="B156" s="15" t="s">
        <v>2250</v>
      </c>
      <c r="C156" s="15" t="s">
        <v>2251</v>
      </c>
      <c r="D156" s="15" t="s">
        <v>4865</v>
      </c>
      <c r="E156" s="15" t="s">
        <v>4866</v>
      </c>
      <c r="F156" s="15">
        <v>0.0177899422533121</v>
      </c>
      <c r="G156" s="15">
        <v>0.147849631305514</v>
      </c>
      <c r="H156" s="15">
        <v>0.11075719086555</v>
      </c>
      <c r="I156" s="15" t="s">
        <v>4867</v>
      </c>
      <c r="J156" s="15">
        <v>11</v>
      </c>
      <c r="K156" s="15">
        <v>1.93559516963772</v>
      </c>
    </row>
    <row r="157" ht="18" spans="1:11">
      <c r="A157" s="15" t="s">
        <v>783</v>
      </c>
      <c r="B157" s="15" t="s">
        <v>4868</v>
      </c>
      <c r="C157" s="15" t="s">
        <v>4869</v>
      </c>
      <c r="D157" s="15" t="s">
        <v>4758</v>
      </c>
      <c r="E157" s="15" t="s">
        <v>4870</v>
      </c>
      <c r="F157" s="15">
        <v>0.0201563907480907</v>
      </c>
      <c r="G157" s="15">
        <v>0.147849631305514</v>
      </c>
      <c r="H157" s="15">
        <v>0.11075719086555</v>
      </c>
      <c r="I157" s="15" t="s">
        <v>4787</v>
      </c>
      <c r="J157" s="15">
        <v>4</v>
      </c>
      <c r="K157" s="15">
        <v>3.67567567567568</v>
      </c>
    </row>
    <row r="158" ht="18" spans="1:11">
      <c r="A158" s="15" t="s">
        <v>783</v>
      </c>
      <c r="B158" s="15" t="s">
        <v>1614</v>
      </c>
      <c r="C158" s="15" t="s">
        <v>1615</v>
      </c>
      <c r="D158" s="15" t="s">
        <v>4764</v>
      </c>
      <c r="E158" s="15" t="s">
        <v>4762</v>
      </c>
      <c r="F158" s="15">
        <v>0.0214154672166187</v>
      </c>
      <c r="G158" s="15">
        <v>0.147849631305514</v>
      </c>
      <c r="H158" s="15">
        <v>0.11075719086555</v>
      </c>
      <c r="I158" s="15" t="s">
        <v>4766</v>
      </c>
      <c r="J158" s="15">
        <v>2</v>
      </c>
      <c r="K158" s="15">
        <v>8.27027027027027</v>
      </c>
    </row>
    <row r="159" ht="18" spans="1:11">
      <c r="A159" s="15" t="s">
        <v>783</v>
      </c>
      <c r="B159" s="15" t="s">
        <v>4871</v>
      </c>
      <c r="C159" s="15" t="s">
        <v>4872</v>
      </c>
      <c r="D159" s="15" t="s">
        <v>4764</v>
      </c>
      <c r="E159" s="15" t="s">
        <v>4762</v>
      </c>
      <c r="F159" s="15">
        <v>0.0214154672166187</v>
      </c>
      <c r="G159" s="15">
        <v>0.147849631305514</v>
      </c>
      <c r="H159" s="15">
        <v>0.11075719086555</v>
      </c>
      <c r="I159" s="15" t="s">
        <v>4766</v>
      </c>
      <c r="J159" s="15">
        <v>2</v>
      </c>
      <c r="K159" s="15">
        <v>8.27027027027027</v>
      </c>
    </row>
    <row r="160" ht="18" spans="1:11">
      <c r="A160" s="15" t="s">
        <v>783</v>
      </c>
      <c r="B160" s="15" t="s">
        <v>4655</v>
      </c>
      <c r="C160" s="15" t="s">
        <v>4656</v>
      </c>
      <c r="D160" s="15" t="s">
        <v>4865</v>
      </c>
      <c r="E160" s="15" t="s">
        <v>4658</v>
      </c>
      <c r="F160" s="15">
        <v>0.0251384399864562</v>
      </c>
      <c r="G160" s="15">
        <v>0.147849631305514</v>
      </c>
      <c r="H160" s="15">
        <v>0.11075719086555</v>
      </c>
      <c r="I160" s="15" t="s">
        <v>4873</v>
      </c>
      <c r="J160" s="15">
        <v>11</v>
      </c>
      <c r="K160" s="15">
        <v>1.84404674945215</v>
      </c>
    </row>
    <row r="161" ht="18" spans="1:11">
      <c r="A161" s="15" t="s">
        <v>783</v>
      </c>
      <c r="B161" s="15" t="s">
        <v>942</v>
      </c>
      <c r="C161" s="15" t="s">
        <v>943</v>
      </c>
      <c r="D161" s="15" t="s">
        <v>4753</v>
      </c>
      <c r="E161" s="15" t="s">
        <v>4874</v>
      </c>
      <c r="F161" s="15">
        <v>0.0265975444241788</v>
      </c>
      <c r="G161" s="15">
        <v>0.147849631305514</v>
      </c>
      <c r="H161" s="15">
        <v>0.11075719086555</v>
      </c>
      <c r="I161" s="15" t="s">
        <v>4794</v>
      </c>
      <c r="J161" s="15">
        <v>8</v>
      </c>
      <c r="K161" s="15">
        <v>2.13426329555362</v>
      </c>
    </row>
    <row r="162" ht="18" spans="1:11">
      <c r="A162" s="15" t="s">
        <v>783</v>
      </c>
      <c r="B162" s="15" t="s">
        <v>844</v>
      </c>
      <c r="C162" s="15" t="s">
        <v>845</v>
      </c>
      <c r="D162" s="15" t="s">
        <v>4764</v>
      </c>
      <c r="E162" s="15" t="s">
        <v>4875</v>
      </c>
      <c r="F162" s="15">
        <v>0.0292255681038027</v>
      </c>
      <c r="G162" s="15">
        <v>0.147849631305514</v>
      </c>
      <c r="H162" s="15">
        <v>0.11075719086555</v>
      </c>
      <c r="I162" s="15" t="s">
        <v>4766</v>
      </c>
      <c r="J162" s="15">
        <v>2</v>
      </c>
      <c r="K162" s="15">
        <v>7.08880308880309</v>
      </c>
    </row>
    <row r="163" ht="18" spans="1:11">
      <c r="A163" s="15" t="s">
        <v>783</v>
      </c>
      <c r="B163" s="15" t="s">
        <v>828</v>
      </c>
      <c r="C163" s="15" t="s">
        <v>829</v>
      </c>
      <c r="D163" s="15" t="s">
        <v>4764</v>
      </c>
      <c r="E163" s="15" t="s">
        <v>4875</v>
      </c>
      <c r="F163" s="15">
        <v>0.0292255681038027</v>
      </c>
      <c r="G163" s="15">
        <v>0.147849631305514</v>
      </c>
      <c r="H163" s="15">
        <v>0.11075719086555</v>
      </c>
      <c r="I163" s="15" t="s">
        <v>4766</v>
      </c>
      <c r="J163" s="15">
        <v>2</v>
      </c>
      <c r="K163" s="15">
        <v>7.08880308880309</v>
      </c>
    </row>
    <row r="164" ht="18" spans="1:11">
      <c r="A164" s="15" t="s">
        <v>783</v>
      </c>
      <c r="B164" s="15" t="s">
        <v>4876</v>
      </c>
      <c r="C164" s="15" t="s">
        <v>4877</v>
      </c>
      <c r="D164" s="15" t="s">
        <v>4764</v>
      </c>
      <c r="E164" s="15" t="s">
        <v>4875</v>
      </c>
      <c r="F164" s="15">
        <v>0.0292255681038027</v>
      </c>
      <c r="G164" s="15">
        <v>0.147849631305514</v>
      </c>
      <c r="H164" s="15">
        <v>0.11075719086555</v>
      </c>
      <c r="I164" s="15" t="s">
        <v>4766</v>
      </c>
      <c r="J164" s="15">
        <v>2</v>
      </c>
      <c r="K164" s="15">
        <v>7.08880308880309</v>
      </c>
    </row>
    <row r="165" ht="18" spans="1:11">
      <c r="A165" s="15" t="s">
        <v>783</v>
      </c>
      <c r="B165" s="15" t="s">
        <v>4878</v>
      </c>
      <c r="C165" s="15" t="s">
        <v>4879</v>
      </c>
      <c r="D165" s="15" t="s">
        <v>4750</v>
      </c>
      <c r="E165" s="15" t="s">
        <v>4880</v>
      </c>
      <c r="F165" s="15">
        <v>0.0303016253576847</v>
      </c>
      <c r="G165" s="15">
        <v>0.147849631305514</v>
      </c>
      <c r="H165" s="15">
        <v>0.11075719086555</v>
      </c>
      <c r="I165" s="15" t="s">
        <v>4881</v>
      </c>
      <c r="J165" s="15">
        <v>5</v>
      </c>
      <c r="K165" s="15">
        <v>2.75675675675676</v>
      </c>
    </row>
    <row r="166" ht="18" spans="1:11">
      <c r="A166" s="15" t="s">
        <v>783</v>
      </c>
      <c r="B166" s="15" t="s">
        <v>2632</v>
      </c>
      <c r="C166" s="15" t="s">
        <v>2633</v>
      </c>
      <c r="D166" s="15" t="s">
        <v>4821</v>
      </c>
      <c r="E166" s="15" t="s">
        <v>4882</v>
      </c>
      <c r="F166" s="15">
        <v>0.0343317129419537</v>
      </c>
      <c r="G166" s="15">
        <v>0.147849631305514</v>
      </c>
      <c r="H166" s="15">
        <v>0.11075719086555</v>
      </c>
      <c r="I166" s="15" t="s">
        <v>4823</v>
      </c>
      <c r="J166" s="15">
        <v>9</v>
      </c>
      <c r="K166" s="15">
        <v>1.92497670083877</v>
      </c>
    </row>
    <row r="167" ht="18" spans="1:11">
      <c r="A167" s="15" t="s">
        <v>783</v>
      </c>
      <c r="B167" s="15" t="s">
        <v>932</v>
      </c>
      <c r="C167" s="15" t="s">
        <v>933</v>
      </c>
      <c r="D167" s="15" t="s">
        <v>4883</v>
      </c>
      <c r="E167" s="15" t="s">
        <v>4884</v>
      </c>
      <c r="F167" s="15">
        <v>0.0361268205915251</v>
      </c>
      <c r="G167" s="15">
        <v>0.147849631305514</v>
      </c>
      <c r="H167" s="15">
        <v>0.11075719086555</v>
      </c>
      <c r="I167" s="15" t="s">
        <v>4885</v>
      </c>
      <c r="J167" s="15">
        <v>13</v>
      </c>
      <c r="K167" s="15">
        <v>1.63726162710934</v>
      </c>
    </row>
    <row r="168" ht="18" spans="1:11">
      <c r="A168" s="15" t="s">
        <v>783</v>
      </c>
      <c r="B168" s="15" t="s">
        <v>3745</v>
      </c>
      <c r="C168" s="15" t="s">
        <v>3746</v>
      </c>
      <c r="D168" s="15" t="s">
        <v>4798</v>
      </c>
      <c r="E168" s="15" t="s">
        <v>4638</v>
      </c>
      <c r="F168" s="15">
        <v>0.037940015259309</v>
      </c>
      <c r="G168" s="15">
        <v>0.147849631305514</v>
      </c>
      <c r="H168" s="15">
        <v>0.11075719086555</v>
      </c>
      <c r="I168" s="15" t="s">
        <v>4886</v>
      </c>
      <c r="J168" s="15">
        <v>6</v>
      </c>
      <c r="K168" s="15">
        <v>2.32601351351351</v>
      </c>
    </row>
    <row r="169" ht="18" spans="1:11">
      <c r="A169" s="15" t="s">
        <v>783</v>
      </c>
      <c r="B169" s="15" t="s">
        <v>4887</v>
      </c>
      <c r="C169" s="15" t="s">
        <v>4888</v>
      </c>
      <c r="D169" s="15" t="s">
        <v>4764</v>
      </c>
      <c r="E169" s="15" t="s">
        <v>4529</v>
      </c>
      <c r="F169" s="15">
        <v>0.0379872839179652</v>
      </c>
      <c r="G169" s="15">
        <v>0.147849631305514</v>
      </c>
      <c r="H169" s="15">
        <v>0.11075719086555</v>
      </c>
      <c r="I169" s="15" t="s">
        <v>4859</v>
      </c>
      <c r="J169" s="15">
        <v>2</v>
      </c>
      <c r="K169" s="15">
        <v>6.2027027027027</v>
      </c>
    </row>
    <row r="170" ht="18" spans="1:11">
      <c r="A170" s="15" t="s">
        <v>783</v>
      </c>
      <c r="B170" s="15" t="s">
        <v>3617</v>
      </c>
      <c r="C170" s="15" t="s">
        <v>3618</v>
      </c>
      <c r="D170" s="15" t="s">
        <v>4764</v>
      </c>
      <c r="E170" s="15" t="s">
        <v>4529</v>
      </c>
      <c r="F170" s="15">
        <v>0.0379872839179652</v>
      </c>
      <c r="G170" s="15">
        <v>0.147849631305514</v>
      </c>
      <c r="H170" s="15">
        <v>0.11075719086555</v>
      </c>
      <c r="I170" s="15" t="s">
        <v>4766</v>
      </c>
      <c r="J170" s="15">
        <v>2</v>
      </c>
      <c r="K170" s="15">
        <v>6.2027027027027</v>
      </c>
    </row>
    <row r="171" ht="18" spans="1:11">
      <c r="A171" s="15" t="s">
        <v>783</v>
      </c>
      <c r="B171" s="15" t="s">
        <v>3477</v>
      </c>
      <c r="C171" s="15" t="s">
        <v>3478</v>
      </c>
      <c r="D171" s="15" t="s">
        <v>4764</v>
      </c>
      <c r="E171" s="15" t="s">
        <v>4529</v>
      </c>
      <c r="F171" s="15">
        <v>0.0379872839179652</v>
      </c>
      <c r="G171" s="15">
        <v>0.147849631305514</v>
      </c>
      <c r="H171" s="15">
        <v>0.11075719086555</v>
      </c>
      <c r="I171" s="15" t="s">
        <v>4835</v>
      </c>
      <c r="J171" s="15">
        <v>2</v>
      </c>
      <c r="K171" s="15">
        <v>6.2027027027027</v>
      </c>
    </row>
    <row r="172" ht="18" spans="1:11">
      <c r="A172" s="15" t="s">
        <v>783</v>
      </c>
      <c r="B172" s="15" t="s">
        <v>1290</v>
      </c>
      <c r="C172" s="15" t="s">
        <v>1291</v>
      </c>
      <c r="D172" s="15" t="s">
        <v>4764</v>
      </c>
      <c r="E172" s="15" t="s">
        <v>4529</v>
      </c>
      <c r="F172" s="15">
        <v>0.0379872839179652</v>
      </c>
      <c r="G172" s="15">
        <v>0.147849631305514</v>
      </c>
      <c r="H172" s="15">
        <v>0.11075719086555</v>
      </c>
      <c r="I172" s="15" t="s">
        <v>4835</v>
      </c>
      <c r="J172" s="15">
        <v>2</v>
      </c>
      <c r="K172" s="15">
        <v>6.2027027027027</v>
      </c>
    </row>
    <row r="173" ht="18" spans="1:11">
      <c r="A173" s="15" t="s">
        <v>783</v>
      </c>
      <c r="B173" s="15" t="s">
        <v>4889</v>
      </c>
      <c r="C173" s="15" t="s">
        <v>4890</v>
      </c>
      <c r="D173" s="15" t="s">
        <v>4764</v>
      </c>
      <c r="E173" s="15" t="s">
        <v>4529</v>
      </c>
      <c r="F173" s="15">
        <v>0.0379872839179652</v>
      </c>
      <c r="G173" s="15">
        <v>0.147849631305514</v>
      </c>
      <c r="H173" s="15">
        <v>0.11075719086555</v>
      </c>
      <c r="I173" s="15" t="s">
        <v>4818</v>
      </c>
      <c r="J173" s="15">
        <v>2</v>
      </c>
      <c r="K173" s="15">
        <v>6.2027027027027</v>
      </c>
    </row>
    <row r="174" ht="18" spans="1:11">
      <c r="A174" s="15" t="s">
        <v>783</v>
      </c>
      <c r="B174" s="15" t="s">
        <v>4891</v>
      </c>
      <c r="C174" s="15" t="s">
        <v>4892</v>
      </c>
      <c r="D174" s="15" t="s">
        <v>4764</v>
      </c>
      <c r="E174" s="15" t="s">
        <v>4529</v>
      </c>
      <c r="F174" s="15">
        <v>0.0379872839179652</v>
      </c>
      <c r="G174" s="15">
        <v>0.147849631305514</v>
      </c>
      <c r="H174" s="15">
        <v>0.11075719086555</v>
      </c>
      <c r="I174" s="15" t="s">
        <v>4766</v>
      </c>
      <c r="J174" s="15">
        <v>2</v>
      </c>
      <c r="K174" s="15">
        <v>6.2027027027027</v>
      </c>
    </row>
    <row r="175" ht="18" spans="1:11">
      <c r="A175" s="15" t="s">
        <v>783</v>
      </c>
      <c r="B175" s="15" t="s">
        <v>4893</v>
      </c>
      <c r="C175" s="15" t="s">
        <v>4894</v>
      </c>
      <c r="D175" s="15" t="s">
        <v>4764</v>
      </c>
      <c r="E175" s="15" t="s">
        <v>4529</v>
      </c>
      <c r="F175" s="15">
        <v>0.0379872839179652</v>
      </c>
      <c r="G175" s="15">
        <v>0.147849631305514</v>
      </c>
      <c r="H175" s="15">
        <v>0.11075719086555</v>
      </c>
      <c r="I175" s="15" t="s">
        <v>4766</v>
      </c>
      <c r="J175" s="15">
        <v>2</v>
      </c>
      <c r="K175" s="15">
        <v>6.2027027027027</v>
      </c>
    </row>
    <row r="176" ht="18" spans="1:11">
      <c r="A176" s="15" t="s">
        <v>783</v>
      </c>
      <c r="B176" s="15" t="s">
        <v>2426</v>
      </c>
      <c r="C176" s="15" t="s">
        <v>2427</v>
      </c>
      <c r="D176" s="15" t="s">
        <v>4895</v>
      </c>
      <c r="E176" s="15" t="s">
        <v>4896</v>
      </c>
      <c r="F176" s="15">
        <v>0.0386753629819049</v>
      </c>
      <c r="G176" s="15">
        <v>0.147849631305514</v>
      </c>
      <c r="H176" s="15">
        <v>0.11075719086555</v>
      </c>
      <c r="I176" s="15" t="s">
        <v>4897</v>
      </c>
      <c r="J176" s="15">
        <v>14</v>
      </c>
      <c r="K176" s="15">
        <v>1.57886977886978</v>
      </c>
    </row>
    <row r="177" ht="18" spans="1:11">
      <c r="A177" s="15" t="s">
        <v>783</v>
      </c>
      <c r="B177" s="15" t="s">
        <v>4898</v>
      </c>
      <c r="C177" s="15" t="s">
        <v>4899</v>
      </c>
      <c r="D177" s="15" t="s">
        <v>4750</v>
      </c>
      <c r="E177" s="15" t="s">
        <v>4900</v>
      </c>
      <c r="F177" s="15">
        <v>0.0388691599817478</v>
      </c>
      <c r="G177" s="15">
        <v>0.147849631305514</v>
      </c>
      <c r="H177" s="15">
        <v>0.11075719086555</v>
      </c>
      <c r="I177" s="15" t="s">
        <v>4901</v>
      </c>
      <c r="J177" s="15">
        <v>5</v>
      </c>
      <c r="K177" s="15">
        <v>2.58445945945946</v>
      </c>
    </row>
    <row r="178" ht="18" spans="1:11">
      <c r="A178" s="15" t="s">
        <v>783</v>
      </c>
      <c r="B178" s="15" t="s">
        <v>2618</v>
      </c>
      <c r="C178" s="15" t="s">
        <v>2619</v>
      </c>
      <c r="D178" s="15" t="s">
        <v>4902</v>
      </c>
      <c r="E178" s="15" t="s">
        <v>4590</v>
      </c>
      <c r="F178" s="15">
        <v>0.0403050108932462</v>
      </c>
      <c r="G178" s="15">
        <v>0.147849631305514</v>
      </c>
      <c r="H178" s="15">
        <v>0.11075719086555</v>
      </c>
      <c r="I178" s="15" t="s">
        <v>4903</v>
      </c>
      <c r="J178" s="15">
        <v>1</v>
      </c>
      <c r="K178" s="15">
        <v>24.8108108108108</v>
      </c>
    </row>
    <row r="179" ht="18" spans="1:11">
      <c r="A179" s="15" t="s">
        <v>783</v>
      </c>
      <c r="B179" s="15" t="s">
        <v>4904</v>
      </c>
      <c r="C179" s="15" t="s">
        <v>4905</v>
      </c>
      <c r="D179" s="15" t="s">
        <v>4902</v>
      </c>
      <c r="E179" s="15" t="s">
        <v>4590</v>
      </c>
      <c r="F179" s="15">
        <v>0.0403050108932462</v>
      </c>
      <c r="G179" s="15">
        <v>0.147849631305514</v>
      </c>
      <c r="H179" s="15">
        <v>0.11075719086555</v>
      </c>
      <c r="I179" s="15" t="s">
        <v>4906</v>
      </c>
      <c r="J179" s="15">
        <v>1</v>
      </c>
      <c r="K179" s="15">
        <v>24.8108108108108</v>
      </c>
    </row>
    <row r="180" ht="18" spans="1:11">
      <c r="A180" s="15" t="s">
        <v>783</v>
      </c>
      <c r="B180" s="15" t="s">
        <v>4907</v>
      </c>
      <c r="C180" s="15" t="s">
        <v>4908</v>
      </c>
      <c r="D180" s="15" t="s">
        <v>4902</v>
      </c>
      <c r="E180" s="15" t="s">
        <v>4590</v>
      </c>
      <c r="F180" s="15">
        <v>0.0403050108932462</v>
      </c>
      <c r="G180" s="15">
        <v>0.147849631305514</v>
      </c>
      <c r="H180" s="15">
        <v>0.11075719086555</v>
      </c>
      <c r="I180" s="15" t="s">
        <v>4906</v>
      </c>
      <c r="J180" s="15">
        <v>1</v>
      </c>
      <c r="K180" s="15">
        <v>24.8108108108108</v>
      </c>
    </row>
    <row r="181" ht="18" spans="1:11">
      <c r="A181" s="15" t="s">
        <v>783</v>
      </c>
      <c r="B181" s="15" t="s">
        <v>4909</v>
      </c>
      <c r="C181" s="15" t="s">
        <v>4910</v>
      </c>
      <c r="D181" s="15" t="s">
        <v>4902</v>
      </c>
      <c r="E181" s="15" t="s">
        <v>4590</v>
      </c>
      <c r="F181" s="15">
        <v>0.0403050108932462</v>
      </c>
      <c r="G181" s="15">
        <v>0.147849631305514</v>
      </c>
      <c r="H181" s="15">
        <v>0.11075719086555</v>
      </c>
      <c r="I181" s="15" t="s">
        <v>4911</v>
      </c>
      <c r="J181" s="15">
        <v>1</v>
      </c>
      <c r="K181" s="15">
        <v>24.8108108108108</v>
      </c>
    </row>
    <row r="182" ht="18" spans="1:11">
      <c r="A182" s="15" t="s">
        <v>783</v>
      </c>
      <c r="B182" s="15" t="s">
        <v>3639</v>
      </c>
      <c r="C182" s="15" t="s">
        <v>3640</v>
      </c>
      <c r="D182" s="15" t="s">
        <v>4902</v>
      </c>
      <c r="E182" s="15" t="s">
        <v>4590</v>
      </c>
      <c r="F182" s="15">
        <v>0.0403050108932462</v>
      </c>
      <c r="G182" s="15">
        <v>0.147849631305514</v>
      </c>
      <c r="H182" s="15">
        <v>0.11075719086555</v>
      </c>
      <c r="I182" s="15" t="s">
        <v>4912</v>
      </c>
      <c r="J182" s="15">
        <v>1</v>
      </c>
      <c r="K182" s="15">
        <v>24.8108108108108</v>
      </c>
    </row>
    <row r="183" ht="18" spans="1:11">
      <c r="A183" s="15" t="s">
        <v>783</v>
      </c>
      <c r="B183" s="15" t="s">
        <v>4913</v>
      </c>
      <c r="C183" s="15" t="s">
        <v>4914</v>
      </c>
      <c r="D183" s="15" t="s">
        <v>4902</v>
      </c>
      <c r="E183" s="15" t="s">
        <v>4590</v>
      </c>
      <c r="F183" s="15">
        <v>0.0403050108932462</v>
      </c>
      <c r="G183" s="15">
        <v>0.147849631305514</v>
      </c>
      <c r="H183" s="15">
        <v>0.11075719086555</v>
      </c>
      <c r="I183" s="15" t="s">
        <v>4912</v>
      </c>
      <c r="J183" s="15">
        <v>1</v>
      </c>
      <c r="K183" s="15">
        <v>24.8108108108108</v>
      </c>
    </row>
    <row r="184" ht="18" spans="1:11">
      <c r="A184" s="15" t="s">
        <v>783</v>
      </c>
      <c r="B184" s="15" t="s">
        <v>4915</v>
      </c>
      <c r="C184" s="15" t="s">
        <v>4916</v>
      </c>
      <c r="D184" s="15" t="s">
        <v>4902</v>
      </c>
      <c r="E184" s="15" t="s">
        <v>4590</v>
      </c>
      <c r="F184" s="15">
        <v>0.0403050108932462</v>
      </c>
      <c r="G184" s="15">
        <v>0.147849631305514</v>
      </c>
      <c r="H184" s="15">
        <v>0.11075719086555</v>
      </c>
      <c r="I184" s="15" t="s">
        <v>4912</v>
      </c>
      <c r="J184" s="15">
        <v>1</v>
      </c>
      <c r="K184" s="15">
        <v>24.8108108108108</v>
      </c>
    </row>
    <row r="185" ht="18" spans="1:11">
      <c r="A185" s="15" t="s">
        <v>783</v>
      </c>
      <c r="B185" s="15" t="s">
        <v>3885</v>
      </c>
      <c r="C185" s="15" t="s">
        <v>3886</v>
      </c>
      <c r="D185" s="15" t="s">
        <v>4902</v>
      </c>
      <c r="E185" s="15" t="s">
        <v>4590</v>
      </c>
      <c r="F185" s="15">
        <v>0.0403050108932462</v>
      </c>
      <c r="G185" s="15">
        <v>0.147849631305514</v>
      </c>
      <c r="H185" s="15">
        <v>0.11075719086555</v>
      </c>
      <c r="I185" s="15" t="s">
        <v>4912</v>
      </c>
      <c r="J185" s="15">
        <v>1</v>
      </c>
      <c r="K185" s="15">
        <v>24.8108108108108</v>
      </c>
    </row>
    <row r="186" ht="18" spans="1:11">
      <c r="A186" s="15" t="s">
        <v>783</v>
      </c>
      <c r="B186" s="15" t="s">
        <v>4917</v>
      </c>
      <c r="C186" s="15" t="s">
        <v>4918</v>
      </c>
      <c r="D186" s="15" t="s">
        <v>4902</v>
      </c>
      <c r="E186" s="15" t="s">
        <v>4590</v>
      </c>
      <c r="F186" s="15">
        <v>0.0403050108932462</v>
      </c>
      <c r="G186" s="15">
        <v>0.147849631305514</v>
      </c>
      <c r="H186" s="15">
        <v>0.11075719086555</v>
      </c>
      <c r="I186" s="15" t="s">
        <v>4912</v>
      </c>
      <c r="J186" s="15">
        <v>1</v>
      </c>
      <c r="K186" s="15">
        <v>24.8108108108108</v>
      </c>
    </row>
    <row r="187" ht="18" spans="1:11">
      <c r="A187" s="15" t="s">
        <v>783</v>
      </c>
      <c r="B187" s="15" t="s">
        <v>4919</v>
      </c>
      <c r="C187" s="15" t="s">
        <v>4920</v>
      </c>
      <c r="D187" s="15" t="s">
        <v>4902</v>
      </c>
      <c r="E187" s="15" t="s">
        <v>4590</v>
      </c>
      <c r="F187" s="15">
        <v>0.0403050108932462</v>
      </c>
      <c r="G187" s="15">
        <v>0.147849631305514</v>
      </c>
      <c r="H187" s="15">
        <v>0.11075719086555</v>
      </c>
      <c r="I187" s="15" t="s">
        <v>4921</v>
      </c>
      <c r="J187" s="15">
        <v>1</v>
      </c>
      <c r="K187" s="15">
        <v>24.8108108108108</v>
      </c>
    </row>
    <row r="188" ht="18" spans="1:11">
      <c r="A188" s="15" t="s">
        <v>783</v>
      </c>
      <c r="B188" s="15" t="s">
        <v>2788</v>
      </c>
      <c r="C188" s="15" t="s">
        <v>2789</v>
      </c>
      <c r="D188" s="15" t="s">
        <v>4902</v>
      </c>
      <c r="E188" s="15" t="s">
        <v>4590</v>
      </c>
      <c r="F188" s="15">
        <v>0.0403050108932462</v>
      </c>
      <c r="G188" s="15">
        <v>0.147849631305514</v>
      </c>
      <c r="H188" s="15">
        <v>0.11075719086555</v>
      </c>
      <c r="I188" s="15" t="s">
        <v>4922</v>
      </c>
      <c r="J188" s="15">
        <v>1</v>
      </c>
      <c r="K188" s="15">
        <v>24.8108108108108</v>
      </c>
    </row>
    <row r="189" ht="18" spans="1:11">
      <c r="A189" s="15" t="s">
        <v>783</v>
      </c>
      <c r="B189" s="15" t="s">
        <v>1040</v>
      </c>
      <c r="C189" s="15" t="s">
        <v>1041</v>
      </c>
      <c r="D189" s="15" t="s">
        <v>4902</v>
      </c>
      <c r="E189" s="15" t="s">
        <v>4590</v>
      </c>
      <c r="F189" s="15">
        <v>0.0403050108932462</v>
      </c>
      <c r="G189" s="15">
        <v>0.147849631305514</v>
      </c>
      <c r="H189" s="15">
        <v>0.11075719086555</v>
      </c>
      <c r="I189" s="15" t="s">
        <v>4923</v>
      </c>
      <c r="J189" s="15">
        <v>1</v>
      </c>
      <c r="K189" s="15">
        <v>24.8108108108108</v>
      </c>
    </row>
    <row r="190" ht="18" spans="1:11">
      <c r="A190" s="15" t="s">
        <v>783</v>
      </c>
      <c r="B190" s="15" t="s">
        <v>4924</v>
      </c>
      <c r="C190" s="15" t="s">
        <v>4925</v>
      </c>
      <c r="D190" s="15" t="s">
        <v>4902</v>
      </c>
      <c r="E190" s="15" t="s">
        <v>4590</v>
      </c>
      <c r="F190" s="15">
        <v>0.0403050108932462</v>
      </c>
      <c r="G190" s="15">
        <v>0.147849631305514</v>
      </c>
      <c r="H190" s="15">
        <v>0.11075719086555</v>
      </c>
      <c r="I190" s="15" t="s">
        <v>4926</v>
      </c>
      <c r="J190" s="15">
        <v>1</v>
      </c>
      <c r="K190" s="15">
        <v>24.8108108108108</v>
      </c>
    </row>
    <row r="191" ht="18" spans="1:11">
      <c r="A191" s="15" t="s">
        <v>783</v>
      </c>
      <c r="B191" s="15" t="s">
        <v>4927</v>
      </c>
      <c r="C191" s="15" t="s">
        <v>4928</v>
      </c>
      <c r="D191" s="15" t="s">
        <v>4902</v>
      </c>
      <c r="E191" s="15" t="s">
        <v>4590</v>
      </c>
      <c r="F191" s="15">
        <v>0.0403050108932462</v>
      </c>
      <c r="G191" s="15">
        <v>0.147849631305514</v>
      </c>
      <c r="H191" s="15">
        <v>0.11075719086555</v>
      </c>
      <c r="I191" s="15" t="s">
        <v>4912</v>
      </c>
      <c r="J191" s="15">
        <v>1</v>
      </c>
      <c r="K191" s="15">
        <v>24.8108108108108</v>
      </c>
    </row>
    <row r="192" ht="18" spans="1:11">
      <c r="A192" s="15" t="s">
        <v>783</v>
      </c>
      <c r="B192" s="15" t="s">
        <v>4929</v>
      </c>
      <c r="C192" s="15" t="s">
        <v>4930</v>
      </c>
      <c r="D192" s="15" t="s">
        <v>4902</v>
      </c>
      <c r="E192" s="15" t="s">
        <v>4590</v>
      </c>
      <c r="F192" s="15">
        <v>0.0403050108932462</v>
      </c>
      <c r="G192" s="15">
        <v>0.147849631305514</v>
      </c>
      <c r="H192" s="15">
        <v>0.11075719086555</v>
      </c>
      <c r="I192" s="15" t="s">
        <v>4912</v>
      </c>
      <c r="J192" s="15">
        <v>1</v>
      </c>
      <c r="K192" s="15">
        <v>24.8108108108108</v>
      </c>
    </row>
    <row r="193" ht="18" spans="1:11">
      <c r="A193" s="15" t="s">
        <v>783</v>
      </c>
      <c r="B193" s="15" t="s">
        <v>4931</v>
      </c>
      <c r="C193" s="15" t="s">
        <v>4932</v>
      </c>
      <c r="D193" s="15" t="s">
        <v>4902</v>
      </c>
      <c r="E193" s="15" t="s">
        <v>4590</v>
      </c>
      <c r="F193" s="15">
        <v>0.0403050108932462</v>
      </c>
      <c r="G193" s="15">
        <v>0.147849631305514</v>
      </c>
      <c r="H193" s="15">
        <v>0.11075719086555</v>
      </c>
      <c r="I193" s="15" t="s">
        <v>4921</v>
      </c>
      <c r="J193" s="15">
        <v>1</v>
      </c>
      <c r="K193" s="15">
        <v>24.8108108108108</v>
      </c>
    </row>
    <row r="194" ht="18" spans="1:11">
      <c r="A194" s="15" t="s">
        <v>783</v>
      </c>
      <c r="B194" s="15" t="s">
        <v>4933</v>
      </c>
      <c r="C194" s="15" t="s">
        <v>4934</v>
      </c>
      <c r="D194" s="15" t="s">
        <v>4902</v>
      </c>
      <c r="E194" s="15" t="s">
        <v>4590</v>
      </c>
      <c r="F194" s="15">
        <v>0.0403050108932462</v>
      </c>
      <c r="G194" s="15">
        <v>0.147849631305514</v>
      </c>
      <c r="H194" s="15">
        <v>0.11075719086555</v>
      </c>
      <c r="I194" s="15" t="s">
        <v>4935</v>
      </c>
      <c r="J194" s="15">
        <v>1</v>
      </c>
      <c r="K194" s="15">
        <v>24.8108108108108</v>
      </c>
    </row>
    <row r="195" ht="18" spans="1:11">
      <c r="A195" s="15" t="s">
        <v>783</v>
      </c>
      <c r="B195" s="15" t="s">
        <v>4936</v>
      </c>
      <c r="C195" s="15" t="s">
        <v>4937</v>
      </c>
      <c r="D195" s="15" t="s">
        <v>4902</v>
      </c>
      <c r="E195" s="15" t="s">
        <v>4590</v>
      </c>
      <c r="F195" s="15">
        <v>0.0403050108932462</v>
      </c>
      <c r="G195" s="15">
        <v>0.147849631305514</v>
      </c>
      <c r="H195" s="15">
        <v>0.11075719086555</v>
      </c>
      <c r="I195" s="15" t="s">
        <v>4935</v>
      </c>
      <c r="J195" s="15">
        <v>1</v>
      </c>
      <c r="K195" s="15">
        <v>24.8108108108108</v>
      </c>
    </row>
    <row r="196" ht="18" spans="1:11">
      <c r="A196" s="15" t="s">
        <v>783</v>
      </c>
      <c r="B196" s="15" t="s">
        <v>4938</v>
      </c>
      <c r="C196" s="15" t="s">
        <v>4939</v>
      </c>
      <c r="D196" s="15" t="s">
        <v>4902</v>
      </c>
      <c r="E196" s="15" t="s">
        <v>4590</v>
      </c>
      <c r="F196" s="15">
        <v>0.0403050108932462</v>
      </c>
      <c r="G196" s="15">
        <v>0.147849631305514</v>
      </c>
      <c r="H196" s="15">
        <v>0.11075719086555</v>
      </c>
      <c r="I196" s="15" t="s">
        <v>4912</v>
      </c>
      <c r="J196" s="15">
        <v>1</v>
      </c>
      <c r="K196" s="15">
        <v>24.8108108108108</v>
      </c>
    </row>
    <row r="197" ht="18" spans="1:11">
      <c r="A197" s="15" t="s">
        <v>783</v>
      </c>
      <c r="B197" s="15" t="s">
        <v>4940</v>
      </c>
      <c r="C197" s="15" t="s">
        <v>4941</v>
      </c>
      <c r="D197" s="15" t="s">
        <v>4902</v>
      </c>
      <c r="E197" s="15" t="s">
        <v>4590</v>
      </c>
      <c r="F197" s="15">
        <v>0.0403050108932462</v>
      </c>
      <c r="G197" s="15">
        <v>0.147849631305514</v>
      </c>
      <c r="H197" s="15">
        <v>0.11075719086555</v>
      </c>
      <c r="I197" s="15" t="s">
        <v>4942</v>
      </c>
      <c r="J197" s="15">
        <v>1</v>
      </c>
      <c r="K197" s="15">
        <v>24.8108108108108</v>
      </c>
    </row>
    <row r="198" ht="18" spans="1:11">
      <c r="A198" s="15" t="s">
        <v>783</v>
      </c>
      <c r="B198" s="15" t="s">
        <v>4943</v>
      </c>
      <c r="C198" s="15" t="s">
        <v>4944</v>
      </c>
      <c r="D198" s="15" t="s">
        <v>4902</v>
      </c>
      <c r="E198" s="15" t="s">
        <v>4590</v>
      </c>
      <c r="F198" s="15">
        <v>0.0403050108932462</v>
      </c>
      <c r="G198" s="15">
        <v>0.147849631305514</v>
      </c>
      <c r="H198" s="15">
        <v>0.11075719086555</v>
      </c>
      <c r="I198" s="15" t="s">
        <v>4911</v>
      </c>
      <c r="J198" s="15">
        <v>1</v>
      </c>
      <c r="K198" s="15">
        <v>24.8108108108108</v>
      </c>
    </row>
    <row r="199" ht="18" spans="1:11">
      <c r="A199" s="15" t="s">
        <v>783</v>
      </c>
      <c r="B199" s="15" t="s">
        <v>4945</v>
      </c>
      <c r="C199" s="15" t="s">
        <v>4946</v>
      </c>
      <c r="D199" s="15" t="s">
        <v>4902</v>
      </c>
      <c r="E199" s="15" t="s">
        <v>4590</v>
      </c>
      <c r="F199" s="15">
        <v>0.0403050108932462</v>
      </c>
      <c r="G199" s="15">
        <v>0.147849631305514</v>
      </c>
      <c r="H199" s="15">
        <v>0.11075719086555</v>
      </c>
      <c r="I199" s="15" t="s">
        <v>4911</v>
      </c>
      <c r="J199" s="15">
        <v>1</v>
      </c>
      <c r="K199" s="15">
        <v>24.8108108108108</v>
      </c>
    </row>
    <row r="200" ht="18" spans="1:11">
      <c r="A200" s="15" t="s">
        <v>783</v>
      </c>
      <c r="B200" s="15" t="s">
        <v>4947</v>
      </c>
      <c r="C200" s="15" t="s">
        <v>4948</v>
      </c>
      <c r="D200" s="15" t="s">
        <v>4902</v>
      </c>
      <c r="E200" s="15" t="s">
        <v>4590</v>
      </c>
      <c r="F200" s="15">
        <v>0.0403050108932462</v>
      </c>
      <c r="G200" s="15">
        <v>0.147849631305514</v>
      </c>
      <c r="H200" s="15">
        <v>0.11075719086555</v>
      </c>
      <c r="I200" s="15" t="s">
        <v>4949</v>
      </c>
      <c r="J200" s="15">
        <v>1</v>
      </c>
      <c r="K200" s="15">
        <v>24.8108108108108</v>
      </c>
    </row>
    <row r="201" ht="18" spans="1:11">
      <c r="A201" s="15" t="s">
        <v>783</v>
      </c>
      <c r="B201" s="15" t="s">
        <v>2790</v>
      </c>
      <c r="C201" s="15" t="s">
        <v>2791</v>
      </c>
      <c r="D201" s="15" t="s">
        <v>4902</v>
      </c>
      <c r="E201" s="15" t="s">
        <v>4590</v>
      </c>
      <c r="F201" s="15">
        <v>0.0403050108932462</v>
      </c>
      <c r="G201" s="15">
        <v>0.147849631305514</v>
      </c>
      <c r="H201" s="15">
        <v>0.11075719086555</v>
      </c>
      <c r="I201" s="15" t="s">
        <v>4922</v>
      </c>
      <c r="J201" s="15">
        <v>1</v>
      </c>
      <c r="K201" s="15">
        <v>24.8108108108108</v>
      </c>
    </row>
    <row r="202" ht="18" spans="1:11">
      <c r="A202" s="15" t="s">
        <v>783</v>
      </c>
      <c r="B202" s="15" t="s">
        <v>1252</v>
      </c>
      <c r="C202" s="15" t="s">
        <v>1253</v>
      </c>
      <c r="D202" s="15" t="s">
        <v>4902</v>
      </c>
      <c r="E202" s="15" t="s">
        <v>4590</v>
      </c>
      <c r="F202" s="15">
        <v>0.0403050108932462</v>
      </c>
      <c r="G202" s="15">
        <v>0.147849631305514</v>
      </c>
      <c r="H202" s="15">
        <v>0.11075719086555</v>
      </c>
      <c r="I202" s="15" t="s">
        <v>4926</v>
      </c>
      <c r="J202" s="15">
        <v>1</v>
      </c>
      <c r="K202" s="15">
        <v>24.8108108108108</v>
      </c>
    </row>
    <row r="203" ht="18" spans="1:11">
      <c r="A203" s="15" t="s">
        <v>783</v>
      </c>
      <c r="B203" s="15" t="s">
        <v>4950</v>
      </c>
      <c r="C203" s="15" t="s">
        <v>4951</v>
      </c>
      <c r="D203" s="15" t="s">
        <v>4902</v>
      </c>
      <c r="E203" s="15" t="s">
        <v>4590</v>
      </c>
      <c r="F203" s="15">
        <v>0.0403050108932462</v>
      </c>
      <c r="G203" s="15">
        <v>0.147849631305514</v>
      </c>
      <c r="H203" s="15">
        <v>0.11075719086555</v>
      </c>
      <c r="I203" s="15" t="s">
        <v>4912</v>
      </c>
      <c r="J203" s="15">
        <v>1</v>
      </c>
      <c r="K203" s="15">
        <v>24.8108108108108</v>
      </c>
    </row>
    <row r="204" ht="18" spans="1:11">
      <c r="A204" s="15" t="s">
        <v>783</v>
      </c>
      <c r="B204" s="15" t="s">
        <v>3983</v>
      </c>
      <c r="C204" s="15" t="s">
        <v>3984</v>
      </c>
      <c r="D204" s="15" t="s">
        <v>4902</v>
      </c>
      <c r="E204" s="15" t="s">
        <v>4590</v>
      </c>
      <c r="F204" s="15">
        <v>0.0403050108932462</v>
      </c>
      <c r="G204" s="15">
        <v>0.147849631305514</v>
      </c>
      <c r="H204" s="15">
        <v>0.11075719086555</v>
      </c>
      <c r="I204" s="15" t="s">
        <v>4912</v>
      </c>
      <c r="J204" s="15">
        <v>1</v>
      </c>
      <c r="K204" s="15">
        <v>24.8108108108108</v>
      </c>
    </row>
    <row r="205" ht="18" spans="1:11">
      <c r="A205" s="15" t="s">
        <v>783</v>
      </c>
      <c r="B205" s="15" t="s">
        <v>4952</v>
      </c>
      <c r="C205" s="15" t="s">
        <v>4953</v>
      </c>
      <c r="D205" s="15" t="s">
        <v>4902</v>
      </c>
      <c r="E205" s="15" t="s">
        <v>4590</v>
      </c>
      <c r="F205" s="15">
        <v>0.0403050108932462</v>
      </c>
      <c r="G205" s="15">
        <v>0.147849631305514</v>
      </c>
      <c r="H205" s="15">
        <v>0.11075719086555</v>
      </c>
      <c r="I205" s="15" t="s">
        <v>4912</v>
      </c>
      <c r="J205" s="15">
        <v>1</v>
      </c>
      <c r="K205" s="15">
        <v>24.8108108108108</v>
      </c>
    </row>
    <row r="206" ht="18" spans="1:11">
      <c r="A206" s="15" t="s">
        <v>783</v>
      </c>
      <c r="B206" s="15" t="s">
        <v>4954</v>
      </c>
      <c r="C206" s="15" t="s">
        <v>4955</v>
      </c>
      <c r="D206" s="15" t="s">
        <v>4902</v>
      </c>
      <c r="E206" s="15" t="s">
        <v>4590</v>
      </c>
      <c r="F206" s="15">
        <v>0.0403050108932462</v>
      </c>
      <c r="G206" s="15">
        <v>0.147849631305514</v>
      </c>
      <c r="H206" s="15">
        <v>0.11075719086555</v>
      </c>
      <c r="I206" s="15" t="s">
        <v>4912</v>
      </c>
      <c r="J206" s="15">
        <v>1</v>
      </c>
      <c r="K206" s="15">
        <v>24.8108108108108</v>
      </c>
    </row>
    <row r="207" ht="18" spans="1:11">
      <c r="A207" s="15" t="s">
        <v>783</v>
      </c>
      <c r="B207" s="15" t="s">
        <v>4956</v>
      </c>
      <c r="C207" s="15" t="s">
        <v>4957</v>
      </c>
      <c r="D207" s="15" t="s">
        <v>4902</v>
      </c>
      <c r="E207" s="15" t="s">
        <v>4590</v>
      </c>
      <c r="F207" s="15">
        <v>0.0403050108932462</v>
      </c>
      <c r="G207" s="15">
        <v>0.147849631305514</v>
      </c>
      <c r="H207" s="15">
        <v>0.11075719086555</v>
      </c>
      <c r="I207" s="15" t="s">
        <v>4906</v>
      </c>
      <c r="J207" s="15">
        <v>1</v>
      </c>
      <c r="K207" s="15">
        <v>24.8108108108108</v>
      </c>
    </row>
    <row r="208" ht="18" spans="1:11">
      <c r="A208" s="15" t="s">
        <v>783</v>
      </c>
      <c r="B208" s="15" t="s">
        <v>4958</v>
      </c>
      <c r="C208" s="15" t="s">
        <v>4959</v>
      </c>
      <c r="D208" s="15" t="s">
        <v>4902</v>
      </c>
      <c r="E208" s="15" t="s">
        <v>4590</v>
      </c>
      <c r="F208" s="15">
        <v>0.0403050108932462</v>
      </c>
      <c r="G208" s="15">
        <v>0.147849631305514</v>
      </c>
      <c r="H208" s="15">
        <v>0.11075719086555</v>
      </c>
      <c r="I208" s="15" t="s">
        <v>4906</v>
      </c>
      <c r="J208" s="15">
        <v>1</v>
      </c>
      <c r="K208" s="15">
        <v>24.8108108108108</v>
      </c>
    </row>
    <row r="209" ht="18" spans="1:11">
      <c r="A209" s="15" t="s">
        <v>783</v>
      </c>
      <c r="B209" s="15" t="s">
        <v>4960</v>
      </c>
      <c r="C209" s="15" t="s">
        <v>4961</v>
      </c>
      <c r="D209" s="15" t="s">
        <v>4902</v>
      </c>
      <c r="E209" s="15" t="s">
        <v>4590</v>
      </c>
      <c r="F209" s="15">
        <v>0.0403050108932462</v>
      </c>
      <c r="G209" s="15">
        <v>0.147849631305514</v>
      </c>
      <c r="H209" s="15">
        <v>0.11075719086555</v>
      </c>
      <c r="I209" s="15" t="s">
        <v>4942</v>
      </c>
      <c r="J209" s="15">
        <v>1</v>
      </c>
      <c r="K209" s="15">
        <v>24.8108108108108</v>
      </c>
    </row>
    <row r="210" ht="18" spans="1:11">
      <c r="A210" s="15" t="s">
        <v>783</v>
      </c>
      <c r="B210" s="15" t="s">
        <v>4962</v>
      </c>
      <c r="C210" s="15" t="s">
        <v>4963</v>
      </c>
      <c r="D210" s="15" t="s">
        <v>4902</v>
      </c>
      <c r="E210" s="15" t="s">
        <v>4590</v>
      </c>
      <c r="F210" s="15">
        <v>0.0403050108932462</v>
      </c>
      <c r="G210" s="15">
        <v>0.147849631305514</v>
      </c>
      <c r="H210" s="15">
        <v>0.11075719086555</v>
      </c>
      <c r="I210" s="15" t="s">
        <v>4942</v>
      </c>
      <c r="J210" s="15">
        <v>1</v>
      </c>
      <c r="K210" s="15">
        <v>24.8108108108108</v>
      </c>
    </row>
    <row r="211" ht="18" spans="1:11">
      <c r="A211" s="15" t="s">
        <v>783</v>
      </c>
      <c r="B211" s="15" t="s">
        <v>4964</v>
      </c>
      <c r="C211" s="15" t="s">
        <v>4965</v>
      </c>
      <c r="D211" s="15" t="s">
        <v>4902</v>
      </c>
      <c r="E211" s="15" t="s">
        <v>4590</v>
      </c>
      <c r="F211" s="15">
        <v>0.0403050108932462</v>
      </c>
      <c r="G211" s="15">
        <v>0.147849631305514</v>
      </c>
      <c r="H211" s="15">
        <v>0.11075719086555</v>
      </c>
      <c r="I211" s="15" t="s">
        <v>4921</v>
      </c>
      <c r="J211" s="15">
        <v>1</v>
      </c>
      <c r="K211" s="15">
        <v>24.8108108108108</v>
      </c>
    </row>
    <row r="212" ht="18" spans="1:11">
      <c r="A212" s="15" t="s">
        <v>783</v>
      </c>
      <c r="B212" s="15" t="s">
        <v>4966</v>
      </c>
      <c r="C212" s="15" t="s">
        <v>4967</v>
      </c>
      <c r="D212" s="15" t="s">
        <v>4902</v>
      </c>
      <c r="E212" s="15" t="s">
        <v>4590</v>
      </c>
      <c r="F212" s="15">
        <v>0.0403050108932462</v>
      </c>
      <c r="G212" s="15">
        <v>0.147849631305514</v>
      </c>
      <c r="H212" s="15">
        <v>0.11075719086555</v>
      </c>
      <c r="I212" s="15" t="s">
        <v>4912</v>
      </c>
      <c r="J212" s="15">
        <v>1</v>
      </c>
      <c r="K212" s="15">
        <v>24.8108108108108</v>
      </c>
    </row>
    <row r="213" ht="18" spans="1:11">
      <c r="A213" s="15" t="s">
        <v>783</v>
      </c>
      <c r="B213" s="15" t="s">
        <v>3573</v>
      </c>
      <c r="C213" s="15" t="s">
        <v>3574</v>
      </c>
      <c r="D213" s="15" t="s">
        <v>4902</v>
      </c>
      <c r="E213" s="15" t="s">
        <v>4590</v>
      </c>
      <c r="F213" s="15">
        <v>0.0403050108932462</v>
      </c>
      <c r="G213" s="15">
        <v>0.147849631305514</v>
      </c>
      <c r="H213" s="15">
        <v>0.11075719086555</v>
      </c>
      <c r="I213" s="15" t="s">
        <v>4912</v>
      </c>
      <c r="J213" s="15">
        <v>1</v>
      </c>
      <c r="K213" s="15">
        <v>24.8108108108108</v>
      </c>
    </row>
    <row r="214" ht="18" spans="1:11">
      <c r="A214" s="15" t="s">
        <v>783</v>
      </c>
      <c r="B214" s="15" t="s">
        <v>3985</v>
      </c>
      <c r="C214" s="15" t="s">
        <v>3986</v>
      </c>
      <c r="D214" s="15" t="s">
        <v>4902</v>
      </c>
      <c r="E214" s="15" t="s">
        <v>4590</v>
      </c>
      <c r="F214" s="15">
        <v>0.0403050108932462</v>
      </c>
      <c r="G214" s="15">
        <v>0.147849631305514</v>
      </c>
      <c r="H214" s="15">
        <v>0.11075719086555</v>
      </c>
      <c r="I214" s="15" t="s">
        <v>4912</v>
      </c>
      <c r="J214" s="15">
        <v>1</v>
      </c>
      <c r="K214" s="15">
        <v>24.8108108108108</v>
      </c>
    </row>
    <row r="215" ht="18" spans="1:11">
      <c r="A215" s="15" t="s">
        <v>783</v>
      </c>
      <c r="B215" s="15" t="s">
        <v>4968</v>
      </c>
      <c r="C215" s="15" t="s">
        <v>4969</v>
      </c>
      <c r="D215" s="15" t="s">
        <v>4902</v>
      </c>
      <c r="E215" s="15" t="s">
        <v>4590</v>
      </c>
      <c r="F215" s="15">
        <v>0.0403050108932462</v>
      </c>
      <c r="G215" s="15">
        <v>0.147849631305514</v>
      </c>
      <c r="H215" s="15">
        <v>0.11075719086555</v>
      </c>
      <c r="I215" s="15" t="s">
        <v>4912</v>
      </c>
      <c r="J215" s="15">
        <v>1</v>
      </c>
      <c r="K215" s="15">
        <v>24.8108108108108</v>
      </c>
    </row>
    <row r="216" ht="18" spans="1:11">
      <c r="A216" s="15" t="s">
        <v>783</v>
      </c>
      <c r="B216" s="15" t="s">
        <v>3881</v>
      </c>
      <c r="C216" s="15" t="s">
        <v>3882</v>
      </c>
      <c r="D216" s="15" t="s">
        <v>4902</v>
      </c>
      <c r="E216" s="15" t="s">
        <v>4590</v>
      </c>
      <c r="F216" s="15">
        <v>0.0403050108932462</v>
      </c>
      <c r="G216" s="15">
        <v>0.147849631305514</v>
      </c>
      <c r="H216" s="15">
        <v>0.11075719086555</v>
      </c>
      <c r="I216" s="15" t="s">
        <v>4912</v>
      </c>
      <c r="J216" s="15">
        <v>1</v>
      </c>
      <c r="K216" s="15">
        <v>24.8108108108108</v>
      </c>
    </row>
    <row r="217" ht="18" spans="1:11">
      <c r="A217" s="15" t="s">
        <v>783</v>
      </c>
      <c r="B217" s="15" t="s">
        <v>4970</v>
      </c>
      <c r="C217" s="15" t="s">
        <v>4971</v>
      </c>
      <c r="D217" s="15" t="s">
        <v>4902</v>
      </c>
      <c r="E217" s="15" t="s">
        <v>4590</v>
      </c>
      <c r="F217" s="15">
        <v>0.0403050108932462</v>
      </c>
      <c r="G217" s="15">
        <v>0.147849631305514</v>
      </c>
      <c r="H217" s="15">
        <v>0.11075719086555</v>
      </c>
      <c r="I217" s="15" t="s">
        <v>4912</v>
      </c>
      <c r="J217" s="15">
        <v>1</v>
      </c>
      <c r="K217" s="15">
        <v>24.8108108108108</v>
      </c>
    </row>
    <row r="218" ht="18" spans="1:11">
      <c r="A218" s="15" t="s">
        <v>783</v>
      </c>
      <c r="B218" s="15" t="s">
        <v>4972</v>
      </c>
      <c r="C218" s="15" t="s">
        <v>4973</v>
      </c>
      <c r="D218" s="15" t="s">
        <v>4902</v>
      </c>
      <c r="E218" s="15" t="s">
        <v>4590</v>
      </c>
      <c r="F218" s="15">
        <v>0.0403050108932462</v>
      </c>
      <c r="G218" s="15">
        <v>0.147849631305514</v>
      </c>
      <c r="H218" s="15">
        <v>0.11075719086555</v>
      </c>
      <c r="I218" s="15" t="s">
        <v>4912</v>
      </c>
      <c r="J218" s="15">
        <v>1</v>
      </c>
      <c r="K218" s="15">
        <v>24.8108108108108</v>
      </c>
    </row>
    <row r="219" ht="18" spans="1:11">
      <c r="A219" s="15" t="s">
        <v>783</v>
      </c>
      <c r="B219" s="15" t="s">
        <v>4974</v>
      </c>
      <c r="C219" s="15" t="s">
        <v>4975</v>
      </c>
      <c r="D219" s="15" t="s">
        <v>4902</v>
      </c>
      <c r="E219" s="15" t="s">
        <v>4590</v>
      </c>
      <c r="F219" s="15">
        <v>0.0403050108932462</v>
      </c>
      <c r="G219" s="15">
        <v>0.147849631305514</v>
      </c>
      <c r="H219" s="15">
        <v>0.11075719086555</v>
      </c>
      <c r="I219" s="15" t="s">
        <v>4926</v>
      </c>
      <c r="J219" s="15">
        <v>1</v>
      </c>
      <c r="K219" s="15">
        <v>24.8108108108108</v>
      </c>
    </row>
    <row r="220" ht="18" spans="1:11">
      <c r="A220" s="15" t="s">
        <v>783</v>
      </c>
      <c r="B220" s="15" t="s">
        <v>4976</v>
      </c>
      <c r="C220" s="15" t="s">
        <v>4977</v>
      </c>
      <c r="D220" s="15" t="s">
        <v>4902</v>
      </c>
      <c r="E220" s="15" t="s">
        <v>4590</v>
      </c>
      <c r="F220" s="15">
        <v>0.0403050108932462</v>
      </c>
      <c r="G220" s="15">
        <v>0.147849631305514</v>
      </c>
      <c r="H220" s="15">
        <v>0.11075719086555</v>
      </c>
      <c r="I220" s="15" t="s">
        <v>4926</v>
      </c>
      <c r="J220" s="15">
        <v>1</v>
      </c>
      <c r="K220" s="15">
        <v>24.8108108108108</v>
      </c>
    </row>
    <row r="221" ht="18" spans="1:11">
      <c r="A221" s="15" t="s">
        <v>783</v>
      </c>
      <c r="B221" s="15" t="s">
        <v>4978</v>
      </c>
      <c r="C221" s="15" t="s">
        <v>4979</v>
      </c>
      <c r="D221" s="15" t="s">
        <v>4902</v>
      </c>
      <c r="E221" s="15" t="s">
        <v>4590</v>
      </c>
      <c r="F221" s="15">
        <v>0.0403050108932462</v>
      </c>
      <c r="G221" s="15">
        <v>0.147849631305514</v>
      </c>
      <c r="H221" s="15">
        <v>0.11075719086555</v>
      </c>
      <c r="I221" s="15" t="s">
        <v>4926</v>
      </c>
      <c r="J221" s="15">
        <v>1</v>
      </c>
      <c r="K221" s="15">
        <v>24.8108108108108</v>
      </c>
    </row>
    <row r="222" ht="18" spans="1:11">
      <c r="A222" s="15" t="s">
        <v>783</v>
      </c>
      <c r="B222" s="15" t="s">
        <v>4980</v>
      </c>
      <c r="C222" s="15" t="s">
        <v>4981</v>
      </c>
      <c r="D222" s="15" t="s">
        <v>4902</v>
      </c>
      <c r="E222" s="15" t="s">
        <v>4590</v>
      </c>
      <c r="F222" s="15">
        <v>0.0403050108932462</v>
      </c>
      <c r="G222" s="15">
        <v>0.147849631305514</v>
      </c>
      <c r="H222" s="15">
        <v>0.11075719086555</v>
      </c>
      <c r="I222" s="15" t="s">
        <v>4926</v>
      </c>
      <c r="J222" s="15">
        <v>1</v>
      </c>
      <c r="K222" s="15">
        <v>24.8108108108108</v>
      </c>
    </row>
    <row r="223" ht="18" spans="1:11">
      <c r="A223" s="15" t="s">
        <v>783</v>
      </c>
      <c r="B223" s="15" t="s">
        <v>4982</v>
      </c>
      <c r="C223" s="15" t="s">
        <v>4983</v>
      </c>
      <c r="D223" s="15" t="s">
        <v>4902</v>
      </c>
      <c r="E223" s="15" t="s">
        <v>4590</v>
      </c>
      <c r="F223" s="15">
        <v>0.0403050108932462</v>
      </c>
      <c r="G223" s="15">
        <v>0.147849631305514</v>
      </c>
      <c r="H223" s="15">
        <v>0.11075719086555</v>
      </c>
      <c r="I223" s="15" t="s">
        <v>4926</v>
      </c>
      <c r="J223" s="15">
        <v>1</v>
      </c>
      <c r="K223" s="15">
        <v>24.8108108108108</v>
      </c>
    </row>
    <row r="224" ht="18" spans="1:11">
      <c r="A224" s="15" t="s">
        <v>783</v>
      </c>
      <c r="B224" s="15" t="s">
        <v>1256</v>
      </c>
      <c r="C224" s="15" t="s">
        <v>1257</v>
      </c>
      <c r="D224" s="15" t="s">
        <v>4902</v>
      </c>
      <c r="E224" s="15" t="s">
        <v>4590</v>
      </c>
      <c r="F224" s="15">
        <v>0.0403050108932462</v>
      </c>
      <c r="G224" s="15">
        <v>0.147849631305514</v>
      </c>
      <c r="H224" s="15">
        <v>0.11075719086555</v>
      </c>
      <c r="I224" s="15" t="s">
        <v>4926</v>
      </c>
      <c r="J224" s="15">
        <v>1</v>
      </c>
      <c r="K224" s="15">
        <v>24.8108108108108</v>
      </c>
    </row>
    <row r="225" ht="18" spans="1:11">
      <c r="A225" s="15" t="s">
        <v>783</v>
      </c>
      <c r="B225" s="15" t="s">
        <v>1258</v>
      </c>
      <c r="C225" s="15" t="s">
        <v>1259</v>
      </c>
      <c r="D225" s="15" t="s">
        <v>4902</v>
      </c>
      <c r="E225" s="15" t="s">
        <v>4590</v>
      </c>
      <c r="F225" s="15">
        <v>0.0403050108932462</v>
      </c>
      <c r="G225" s="15">
        <v>0.147849631305514</v>
      </c>
      <c r="H225" s="15">
        <v>0.11075719086555</v>
      </c>
      <c r="I225" s="15" t="s">
        <v>4926</v>
      </c>
      <c r="J225" s="15">
        <v>1</v>
      </c>
      <c r="K225" s="15">
        <v>24.8108108108108</v>
      </c>
    </row>
    <row r="226" ht="18" spans="1:11">
      <c r="A226" s="15" t="s">
        <v>783</v>
      </c>
      <c r="B226" s="15" t="s">
        <v>4984</v>
      </c>
      <c r="C226" s="15" t="s">
        <v>4985</v>
      </c>
      <c r="D226" s="15" t="s">
        <v>4902</v>
      </c>
      <c r="E226" s="15" t="s">
        <v>4590</v>
      </c>
      <c r="F226" s="15">
        <v>0.0403050108932462</v>
      </c>
      <c r="G226" s="15">
        <v>0.147849631305514</v>
      </c>
      <c r="H226" s="15">
        <v>0.11075719086555</v>
      </c>
      <c r="I226" s="15" t="s">
        <v>4949</v>
      </c>
      <c r="J226" s="15">
        <v>1</v>
      </c>
      <c r="K226" s="15">
        <v>24.8108108108108</v>
      </c>
    </row>
    <row r="227" ht="18" spans="1:11">
      <c r="A227" s="15" t="s">
        <v>783</v>
      </c>
      <c r="B227" s="15" t="s">
        <v>1052</v>
      </c>
      <c r="C227" s="15" t="s">
        <v>1053</v>
      </c>
      <c r="D227" s="15" t="s">
        <v>4902</v>
      </c>
      <c r="E227" s="15" t="s">
        <v>4590</v>
      </c>
      <c r="F227" s="15">
        <v>0.0403050108932462</v>
      </c>
      <c r="G227" s="15">
        <v>0.147849631305514</v>
      </c>
      <c r="H227" s="15">
        <v>0.11075719086555</v>
      </c>
      <c r="I227" s="15" t="s">
        <v>4926</v>
      </c>
      <c r="J227" s="15">
        <v>1</v>
      </c>
      <c r="K227" s="15">
        <v>24.8108108108108</v>
      </c>
    </row>
    <row r="228" ht="18" spans="1:11">
      <c r="A228" s="15" t="s">
        <v>783</v>
      </c>
      <c r="B228" s="15" t="s">
        <v>4986</v>
      </c>
      <c r="C228" s="15" t="s">
        <v>4987</v>
      </c>
      <c r="D228" s="15" t="s">
        <v>4902</v>
      </c>
      <c r="E228" s="15" t="s">
        <v>4590</v>
      </c>
      <c r="F228" s="15">
        <v>0.0403050108932462</v>
      </c>
      <c r="G228" s="15">
        <v>0.147849631305514</v>
      </c>
      <c r="H228" s="15">
        <v>0.11075719086555</v>
      </c>
      <c r="I228" s="15" t="s">
        <v>4926</v>
      </c>
      <c r="J228" s="15">
        <v>1</v>
      </c>
      <c r="K228" s="15">
        <v>24.8108108108108</v>
      </c>
    </row>
    <row r="229" ht="18" spans="1:11">
      <c r="A229" s="15" t="s">
        <v>783</v>
      </c>
      <c r="B229" s="15" t="s">
        <v>4988</v>
      </c>
      <c r="C229" s="15" t="s">
        <v>4989</v>
      </c>
      <c r="D229" s="15" t="s">
        <v>4902</v>
      </c>
      <c r="E229" s="15" t="s">
        <v>4590</v>
      </c>
      <c r="F229" s="15">
        <v>0.0403050108932462</v>
      </c>
      <c r="G229" s="15">
        <v>0.147849631305514</v>
      </c>
      <c r="H229" s="15">
        <v>0.11075719086555</v>
      </c>
      <c r="I229" s="15" t="s">
        <v>4912</v>
      </c>
      <c r="J229" s="15">
        <v>1</v>
      </c>
      <c r="K229" s="15">
        <v>24.8108108108108</v>
      </c>
    </row>
    <row r="230" ht="18" spans="1:11">
      <c r="A230" s="15" t="s">
        <v>783</v>
      </c>
      <c r="B230" s="15" t="s">
        <v>4990</v>
      </c>
      <c r="C230" s="15" t="s">
        <v>4991</v>
      </c>
      <c r="D230" s="15" t="s">
        <v>4902</v>
      </c>
      <c r="E230" s="15" t="s">
        <v>4590</v>
      </c>
      <c r="F230" s="15">
        <v>0.0403050108932462</v>
      </c>
      <c r="G230" s="15">
        <v>0.147849631305514</v>
      </c>
      <c r="H230" s="15">
        <v>0.11075719086555</v>
      </c>
      <c r="I230" s="15" t="s">
        <v>4906</v>
      </c>
      <c r="J230" s="15">
        <v>1</v>
      </c>
      <c r="K230" s="15">
        <v>24.8108108108108</v>
      </c>
    </row>
    <row r="231" ht="18" spans="1:11">
      <c r="A231" s="15" t="s">
        <v>783</v>
      </c>
      <c r="B231" s="15" t="s">
        <v>4992</v>
      </c>
      <c r="C231" s="15" t="s">
        <v>4993</v>
      </c>
      <c r="D231" s="15" t="s">
        <v>4902</v>
      </c>
      <c r="E231" s="15" t="s">
        <v>4590</v>
      </c>
      <c r="F231" s="15">
        <v>0.0403050108932462</v>
      </c>
      <c r="G231" s="15">
        <v>0.147849631305514</v>
      </c>
      <c r="H231" s="15">
        <v>0.11075719086555</v>
      </c>
      <c r="I231" s="15" t="s">
        <v>4906</v>
      </c>
      <c r="J231" s="15">
        <v>1</v>
      </c>
      <c r="K231" s="15">
        <v>24.8108108108108</v>
      </c>
    </row>
    <row r="232" ht="18" spans="1:11">
      <c r="A232" s="15" t="s">
        <v>783</v>
      </c>
      <c r="B232" s="15" t="s">
        <v>4994</v>
      </c>
      <c r="C232" s="15" t="s">
        <v>4995</v>
      </c>
      <c r="D232" s="15" t="s">
        <v>4902</v>
      </c>
      <c r="E232" s="15" t="s">
        <v>4590</v>
      </c>
      <c r="F232" s="15">
        <v>0.0403050108932462</v>
      </c>
      <c r="G232" s="15">
        <v>0.147849631305514</v>
      </c>
      <c r="H232" s="15">
        <v>0.11075719086555</v>
      </c>
      <c r="I232" s="15" t="s">
        <v>4906</v>
      </c>
      <c r="J232" s="15">
        <v>1</v>
      </c>
      <c r="K232" s="15">
        <v>24.8108108108108</v>
      </c>
    </row>
    <row r="233" ht="18" spans="1:11">
      <c r="A233" s="15" t="s">
        <v>783</v>
      </c>
      <c r="B233" s="15" t="s">
        <v>4996</v>
      </c>
      <c r="C233" s="15" t="s">
        <v>4997</v>
      </c>
      <c r="D233" s="15" t="s">
        <v>4902</v>
      </c>
      <c r="E233" s="15" t="s">
        <v>4590</v>
      </c>
      <c r="F233" s="15">
        <v>0.0403050108932462</v>
      </c>
      <c r="G233" s="15">
        <v>0.147849631305514</v>
      </c>
      <c r="H233" s="15">
        <v>0.11075719086555</v>
      </c>
      <c r="I233" s="15" t="s">
        <v>4906</v>
      </c>
      <c r="J233" s="15">
        <v>1</v>
      </c>
      <c r="K233" s="15">
        <v>24.8108108108108</v>
      </c>
    </row>
    <row r="234" ht="18" spans="1:11">
      <c r="A234" s="15" t="s">
        <v>783</v>
      </c>
      <c r="B234" s="15" t="s">
        <v>4998</v>
      </c>
      <c r="C234" s="15" t="s">
        <v>4999</v>
      </c>
      <c r="D234" s="15" t="s">
        <v>4902</v>
      </c>
      <c r="E234" s="15" t="s">
        <v>4590</v>
      </c>
      <c r="F234" s="15">
        <v>0.0403050108932462</v>
      </c>
      <c r="G234" s="15">
        <v>0.147849631305514</v>
      </c>
      <c r="H234" s="15">
        <v>0.11075719086555</v>
      </c>
      <c r="I234" s="15" t="s">
        <v>4906</v>
      </c>
      <c r="J234" s="15">
        <v>1</v>
      </c>
      <c r="K234" s="15">
        <v>24.8108108108108</v>
      </c>
    </row>
    <row r="235" ht="18" spans="1:11">
      <c r="A235" s="15" t="s">
        <v>783</v>
      </c>
      <c r="B235" s="15" t="s">
        <v>5000</v>
      </c>
      <c r="C235" s="15" t="s">
        <v>5001</v>
      </c>
      <c r="D235" s="15" t="s">
        <v>4902</v>
      </c>
      <c r="E235" s="15" t="s">
        <v>4590</v>
      </c>
      <c r="F235" s="15">
        <v>0.0403050108932462</v>
      </c>
      <c r="G235" s="15">
        <v>0.147849631305514</v>
      </c>
      <c r="H235" s="15">
        <v>0.11075719086555</v>
      </c>
      <c r="I235" s="15" t="s">
        <v>4912</v>
      </c>
      <c r="J235" s="15">
        <v>1</v>
      </c>
      <c r="K235" s="15">
        <v>24.8108108108108</v>
      </c>
    </row>
    <row r="236" ht="18" spans="1:11">
      <c r="A236" s="15" t="s">
        <v>783</v>
      </c>
      <c r="B236" s="15" t="s">
        <v>5002</v>
      </c>
      <c r="C236" s="15" t="s">
        <v>5003</v>
      </c>
      <c r="D236" s="15" t="s">
        <v>4902</v>
      </c>
      <c r="E236" s="15" t="s">
        <v>4590</v>
      </c>
      <c r="F236" s="15">
        <v>0.0403050108932462</v>
      </c>
      <c r="G236" s="15">
        <v>0.147849631305514</v>
      </c>
      <c r="H236" s="15">
        <v>0.11075719086555</v>
      </c>
      <c r="I236" s="15" t="s">
        <v>4912</v>
      </c>
      <c r="J236" s="15">
        <v>1</v>
      </c>
      <c r="K236" s="15">
        <v>24.8108108108108</v>
      </c>
    </row>
    <row r="237" ht="18" spans="1:11">
      <c r="A237" s="15" t="s">
        <v>783</v>
      </c>
      <c r="B237" s="15" t="s">
        <v>5004</v>
      </c>
      <c r="C237" s="15" t="s">
        <v>5005</v>
      </c>
      <c r="D237" s="15" t="s">
        <v>4902</v>
      </c>
      <c r="E237" s="15" t="s">
        <v>4590</v>
      </c>
      <c r="F237" s="15">
        <v>0.0403050108932462</v>
      </c>
      <c r="G237" s="15">
        <v>0.147849631305514</v>
      </c>
      <c r="H237" s="15">
        <v>0.11075719086555</v>
      </c>
      <c r="I237" s="15" t="s">
        <v>4926</v>
      </c>
      <c r="J237" s="15">
        <v>1</v>
      </c>
      <c r="K237" s="15">
        <v>24.8108108108108</v>
      </c>
    </row>
    <row r="238" ht="18" spans="1:11">
      <c r="A238" s="15" t="s">
        <v>783</v>
      </c>
      <c r="B238" s="15" t="s">
        <v>5006</v>
      </c>
      <c r="C238" s="15" t="s">
        <v>5007</v>
      </c>
      <c r="D238" s="15" t="s">
        <v>4902</v>
      </c>
      <c r="E238" s="15" t="s">
        <v>4590</v>
      </c>
      <c r="F238" s="15">
        <v>0.0403050108932462</v>
      </c>
      <c r="G238" s="15">
        <v>0.147849631305514</v>
      </c>
      <c r="H238" s="15">
        <v>0.11075719086555</v>
      </c>
      <c r="I238" s="15" t="s">
        <v>4926</v>
      </c>
      <c r="J238" s="15">
        <v>1</v>
      </c>
      <c r="K238" s="15">
        <v>24.8108108108108</v>
      </c>
    </row>
    <row r="239" ht="18" spans="1:11">
      <c r="A239" s="15" t="s">
        <v>783</v>
      </c>
      <c r="B239" s="15" t="s">
        <v>5008</v>
      </c>
      <c r="C239" s="15" t="s">
        <v>5009</v>
      </c>
      <c r="D239" s="15" t="s">
        <v>4902</v>
      </c>
      <c r="E239" s="15" t="s">
        <v>4590</v>
      </c>
      <c r="F239" s="15">
        <v>0.0403050108932462</v>
      </c>
      <c r="G239" s="15">
        <v>0.147849631305514</v>
      </c>
      <c r="H239" s="15">
        <v>0.11075719086555</v>
      </c>
      <c r="I239" s="15" t="s">
        <v>4912</v>
      </c>
      <c r="J239" s="15">
        <v>1</v>
      </c>
      <c r="K239" s="15">
        <v>24.8108108108108</v>
      </c>
    </row>
    <row r="240" ht="18" spans="1:11">
      <c r="A240" s="15" t="s">
        <v>783</v>
      </c>
      <c r="B240" s="15" t="s">
        <v>5010</v>
      </c>
      <c r="C240" s="15" t="s">
        <v>5011</v>
      </c>
      <c r="D240" s="15" t="s">
        <v>4902</v>
      </c>
      <c r="E240" s="15" t="s">
        <v>4590</v>
      </c>
      <c r="F240" s="15">
        <v>0.0403050108932462</v>
      </c>
      <c r="G240" s="15">
        <v>0.147849631305514</v>
      </c>
      <c r="H240" s="15">
        <v>0.11075719086555</v>
      </c>
      <c r="I240" s="15" t="s">
        <v>4912</v>
      </c>
      <c r="J240" s="15">
        <v>1</v>
      </c>
      <c r="K240" s="15">
        <v>24.8108108108108</v>
      </c>
    </row>
    <row r="241" ht="18" spans="1:11">
      <c r="A241" s="15" t="s">
        <v>783</v>
      </c>
      <c r="B241" s="15" t="s">
        <v>5012</v>
      </c>
      <c r="C241" s="15" t="s">
        <v>5013</v>
      </c>
      <c r="D241" s="15" t="s">
        <v>4902</v>
      </c>
      <c r="E241" s="15" t="s">
        <v>4590</v>
      </c>
      <c r="F241" s="15">
        <v>0.0403050108932462</v>
      </c>
      <c r="G241" s="15">
        <v>0.147849631305514</v>
      </c>
      <c r="H241" s="15">
        <v>0.11075719086555</v>
      </c>
      <c r="I241" s="15" t="s">
        <v>4921</v>
      </c>
      <c r="J241" s="15">
        <v>1</v>
      </c>
      <c r="K241" s="15">
        <v>24.8108108108108</v>
      </c>
    </row>
    <row r="242" ht="18" spans="1:11">
      <c r="A242" s="15" t="s">
        <v>783</v>
      </c>
      <c r="B242" s="15" t="s">
        <v>5014</v>
      </c>
      <c r="C242" s="15" t="s">
        <v>5015</v>
      </c>
      <c r="D242" s="15" t="s">
        <v>4902</v>
      </c>
      <c r="E242" s="15" t="s">
        <v>4590</v>
      </c>
      <c r="F242" s="15">
        <v>0.0403050108932462</v>
      </c>
      <c r="G242" s="15">
        <v>0.147849631305514</v>
      </c>
      <c r="H242" s="15">
        <v>0.11075719086555</v>
      </c>
      <c r="I242" s="15" t="s">
        <v>4912</v>
      </c>
      <c r="J242" s="15">
        <v>1</v>
      </c>
      <c r="K242" s="15">
        <v>24.8108108108108</v>
      </c>
    </row>
    <row r="243" ht="18" spans="1:11">
      <c r="A243" s="15" t="s">
        <v>783</v>
      </c>
      <c r="B243" s="15" t="s">
        <v>5016</v>
      </c>
      <c r="C243" s="15" t="s">
        <v>5017</v>
      </c>
      <c r="D243" s="15" t="s">
        <v>4902</v>
      </c>
      <c r="E243" s="15" t="s">
        <v>4590</v>
      </c>
      <c r="F243" s="15">
        <v>0.0403050108932462</v>
      </c>
      <c r="G243" s="15">
        <v>0.147849631305514</v>
      </c>
      <c r="H243" s="15">
        <v>0.11075719086555</v>
      </c>
      <c r="I243" s="15" t="s">
        <v>4906</v>
      </c>
      <c r="J243" s="15">
        <v>1</v>
      </c>
      <c r="K243" s="15">
        <v>24.8108108108108</v>
      </c>
    </row>
    <row r="244" ht="18" spans="1:11">
      <c r="A244" s="15" t="s">
        <v>783</v>
      </c>
      <c r="B244" s="15" t="s">
        <v>5018</v>
      </c>
      <c r="C244" s="15" t="s">
        <v>5019</v>
      </c>
      <c r="D244" s="15" t="s">
        <v>4902</v>
      </c>
      <c r="E244" s="15" t="s">
        <v>4590</v>
      </c>
      <c r="F244" s="15">
        <v>0.0403050108932462</v>
      </c>
      <c r="G244" s="15">
        <v>0.147849631305514</v>
      </c>
      <c r="H244" s="15">
        <v>0.11075719086555</v>
      </c>
      <c r="I244" s="15" t="s">
        <v>4906</v>
      </c>
      <c r="J244" s="15">
        <v>1</v>
      </c>
      <c r="K244" s="15">
        <v>24.8108108108108</v>
      </c>
    </row>
    <row r="245" ht="18" spans="1:11">
      <c r="A245" s="15" t="s">
        <v>783</v>
      </c>
      <c r="B245" s="15" t="s">
        <v>1154</v>
      </c>
      <c r="C245" s="15" t="s">
        <v>1155</v>
      </c>
      <c r="D245" s="15" t="s">
        <v>4902</v>
      </c>
      <c r="E245" s="15" t="s">
        <v>4590</v>
      </c>
      <c r="F245" s="15">
        <v>0.0403050108932462</v>
      </c>
      <c r="G245" s="15">
        <v>0.147849631305514</v>
      </c>
      <c r="H245" s="15">
        <v>0.11075719086555</v>
      </c>
      <c r="I245" s="15" t="s">
        <v>4926</v>
      </c>
      <c r="J245" s="15">
        <v>1</v>
      </c>
      <c r="K245" s="15">
        <v>24.8108108108108</v>
      </c>
    </row>
    <row r="246" ht="18" spans="1:11">
      <c r="A246" s="15" t="s">
        <v>783</v>
      </c>
      <c r="B246" s="15" t="s">
        <v>1550</v>
      </c>
      <c r="C246" s="15" t="s">
        <v>1551</v>
      </c>
      <c r="D246" s="15" t="s">
        <v>4902</v>
      </c>
      <c r="E246" s="15" t="s">
        <v>4590</v>
      </c>
      <c r="F246" s="15">
        <v>0.0403050108932462</v>
      </c>
      <c r="G246" s="15">
        <v>0.147849631305514</v>
      </c>
      <c r="H246" s="15">
        <v>0.11075719086555</v>
      </c>
      <c r="I246" s="15" t="s">
        <v>4912</v>
      </c>
      <c r="J246" s="15">
        <v>1</v>
      </c>
      <c r="K246" s="15">
        <v>24.8108108108108</v>
      </c>
    </row>
    <row r="247" ht="18" spans="1:11">
      <c r="A247" s="15" t="s">
        <v>783</v>
      </c>
      <c r="B247" s="15" t="s">
        <v>1004</v>
      </c>
      <c r="C247" s="15" t="s">
        <v>1005</v>
      </c>
      <c r="D247" s="15" t="s">
        <v>4902</v>
      </c>
      <c r="E247" s="15" t="s">
        <v>4590</v>
      </c>
      <c r="F247" s="15">
        <v>0.0403050108932462</v>
      </c>
      <c r="G247" s="15">
        <v>0.147849631305514</v>
      </c>
      <c r="H247" s="15">
        <v>0.11075719086555</v>
      </c>
      <c r="I247" s="15" t="s">
        <v>4926</v>
      </c>
      <c r="J247" s="15">
        <v>1</v>
      </c>
      <c r="K247" s="15">
        <v>24.8108108108108</v>
      </c>
    </row>
    <row r="248" ht="18" spans="1:11">
      <c r="A248" s="15" t="s">
        <v>783</v>
      </c>
      <c r="B248" s="15" t="s">
        <v>2498</v>
      </c>
      <c r="C248" s="15" t="s">
        <v>2499</v>
      </c>
      <c r="D248" s="15" t="s">
        <v>4902</v>
      </c>
      <c r="E248" s="15" t="s">
        <v>4590</v>
      </c>
      <c r="F248" s="15">
        <v>0.0403050108932462</v>
      </c>
      <c r="G248" s="15">
        <v>0.147849631305514</v>
      </c>
      <c r="H248" s="15">
        <v>0.11075719086555</v>
      </c>
      <c r="I248" s="15" t="s">
        <v>5020</v>
      </c>
      <c r="J248" s="15">
        <v>1</v>
      </c>
      <c r="K248" s="15">
        <v>24.8108108108108</v>
      </c>
    </row>
    <row r="249" ht="18" spans="1:11">
      <c r="A249" s="15" t="s">
        <v>783</v>
      </c>
      <c r="B249" s="15" t="s">
        <v>5021</v>
      </c>
      <c r="C249" s="15" t="s">
        <v>5022</v>
      </c>
      <c r="D249" s="15" t="s">
        <v>4902</v>
      </c>
      <c r="E249" s="15" t="s">
        <v>4590</v>
      </c>
      <c r="F249" s="15">
        <v>0.0403050108932462</v>
      </c>
      <c r="G249" s="15">
        <v>0.147849631305514</v>
      </c>
      <c r="H249" s="15">
        <v>0.11075719086555</v>
      </c>
      <c r="I249" s="15" t="s">
        <v>4912</v>
      </c>
      <c r="J249" s="15">
        <v>1</v>
      </c>
      <c r="K249" s="15">
        <v>24.8108108108108</v>
      </c>
    </row>
    <row r="250" ht="18" spans="1:11">
      <c r="A250" s="15" t="s">
        <v>783</v>
      </c>
      <c r="B250" s="15" t="s">
        <v>4618</v>
      </c>
      <c r="C250" s="15" t="s">
        <v>4619</v>
      </c>
      <c r="D250" s="15" t="s">
        <v>4902</v>
      </c>
      <c r="E250" s="15" t="s">
        <v>4590</v>
      </c>
      <c r="F250" s="15">
        <v>0.0403050108932462</v>
      </c>
      <c r="G250" s="15">
        <v>0.147849631305514</v>
      </c>
      <c r="H250" s="15">
        <v>0.11075719086555</v>
      </c>
      <c r="I250" s="15" t="s">
        <v>5023</v>
      </c>
      <c r="J250" s="15">
        <v>1</v>
      </c>
      <c r="K250" s="15">
        <v>24.8108108108108</v>
      </c>
    </row>
    <row r="251" ht="18" spans="1:11">
      <c r="A251" s="15" t="s">
        <v>783</v>
      </c>
      <c r="B251" s="15" t="s">
        <v>5024</v>
      </c>
      <c r="C251" s="15" t="s">
        <v>5025</v>
      </c>
      <c r="D251" s="15" t="s">
        <v>4902</v>
      </c>
      <c r="E251" s="15" t="s">
        <v>4590</v>
      </c>
      <c r="F251" s="15">
        <v>0.0403050108932462</v>
      </c>
      <c r="G251" s="15">
        <v>0.147849631305514</v>
      </c>
      <c r="H251" s="15">
        <v>0.11075719086555</v>
      </c>
      <c r="I251" s="15" t="s">
        <v>4912</v>
      </c>
      <c r="J251" s="15">
        <v>1</v>
      </c>
      <c r="K251" s="15">
        <v>24.8108108108108</v>
      </c>
    </row>
    <row r="252" ht="18" spans="1:11">
      <c r="A252" s="15" t="s">
        <v>783</v>
      </c>
      <c r="B252" s="15" t="s">
        <v>5026</v>
      </c>
      <c r="C252" s="15" t="s">
        <v>5027</v>
      </c>
      <c r="D252" s="15" t="s">
        <v>4902</v>
      </c>
      <c r="E252" s="15" t="s">
        <v>4590</v>
      </c>
      <c r="F252" s="15">
        <v>0.0403050108932462</v>
      </c>
      <c r="G252" s="15">
        <v>0.147849631305514</v>
      </c>
      <c r="H252" s="15">
        <v>0.11075719086555</v>
      </c>
      <c r="I252" s="15" t="s">
        <v>4912</v>
      </c>
      <c r="J252" s="15">
        <v>1</v>
      </c>
      <c r="K252" s="15">
        <v>24.8108108108108</v>
      </c>
    </row>
    <row r="253" ht="18" spans="1:11">
      <c r="A253" s="15" t="s">
        <v>783</v>
      </c>
      <c r="B253" s="15" t="s">
        <v>5028</v>
      </c>
      <c r="C253" s="15" t="s">
        <v>5029</v>
      </c>
      <c r="D253" s="15" t="s">
        <v>4902</v>
      </c>
      <c r="E253" s="15" t="s">
        <v>4590</v>
      </c>
      <c r="F253" s="15">
        <v>0.0403050108932462</v>
      </c>
      <c r="G253" s="15">
        <v>0.147849631305514</v>
      </c>
      <c r="H253" s="15">
        <v>0.11075719086555</v>
      </c>
      <c r="I253" s="15" t="s">
        <v>4912</v>
      </c>
      <c r="J253" s="15">
        <v>1</v>
      </c>
      <c r="K253" s="15">
        <v>24.8108108108108</v>
      </c>
    </row>
    <row r="254" ht="18" spans="1:11">
      <c r="A254" s="15" t="s">
        <v>783</v>
      </c>
      <c r="B254" s="15" t="s">
        <v>5030</v>
      </c>
      <c r="C254" s="15" t="s">
        <v>5031</v>
      </c>
      <c r="D254" s="15" t="s">
        <v>4902</v>
      </c>
      <c r="E254" s="15" t="s">
        <v>4590</v>
      </c>
      <c r="F254" s="15">
        <v>0.0403050108932462</v>
      </c>
      <c r="G254" s="15">
        <v>0.147849631305514</v>
      </c>
      <c r="H254" s="15">
        <v>0.11075719086555</v>
      </c>
      <c r="I254" s="15" t="s">
        <v>4912</v>
      </c>
      <c r="J254" s="15">
        <v>1</v>
      </c>
      <c r="K254" s="15">
        <v>24.8108108108108</v>
      </c>
    </row>
    <row r="255" ht="18" spans="1:11">
      <c r="A255" s="15" t="s">
        <v>783</v>
      </c>
      <c r="B255" s="15" t="s">
        <v>5032</v>
      </c>
      <c r="C255" s="15" t="s">
        <v>5033</v>
      </c>
      <c r="D255" s="15" t="s">
        <v>4902</v>
      </c>
      <c r="E255" s="15" t="s">
        <v>4590</v>
      </c>
      <c r="F255" s="15">
        <v>0.0403050108932462</v>
      </c>
      <c r="G255" s="15">
        <v>0.147849631305514</v>
      </c>
      <c r="H255" s="15">
        <v>0.11075719086555</v>
      </c>
      <c r="I255" s="15" t="s">
        <v>4912</v>
      </c>
      <c r="J255" s="15">
        <v>1</v>
      </c>
      <c r="K255" s="15">
        <v>24.8108108108108</v>
      </c>
    </row>
    <row r="256" ht="18" spans="1:11">
      <c r="A256" s="15" t="s">
        <v>783</v>
      </c>
      <c r="B256" s="15" t="s">
        <v>5034</v>
      </c>
      <c r="C256" s="15" t="s">
        <v>5035</v>
      </c>
      <c r="D256" s="15" t="s">
        <v>4902</v>
      </c>
      <c r="E256" s="15" t="s">
        <v>4590</v>
      </c>
      <c r="F256" s="15">
        <v>0.0403050108932462</v>
      </c>
      <c r="G256" s="15">
        <v>0.147849631305514</v>
      </c>
      <c r="H256" s="15">
        <v>0.11075719086555</v>
      </c>
      <c r="I256" s="15" t="s">
        <v>4912</v>
      </c>
      <c r="J256" s="15">
        <v>1</v>
      </c>
      <c r="K256" s="15">
        <v>24.8108108108108</v>
      </c>
    </row>
    <row r="257" ht="18" spans="1:11">
      <c r="A257" s="15" t="s">
        <v>783</v>
      </c>
      <c r="B257" s="15" t="s">
        <v>5036</v>
      </c>
      <c r="C257" s="15" t="s">
        <v>5037</v>
      </c>
      <c r="D257" s="15" t="s">
        <v>4902</v>
      </c>
      <c r="E257" s="15" t="s">
        <v>4590</v>
      </c>
      <c r="F257" s="15">
        <v>0.0403050108932462</v>
      </c>
      <c r="G257" s="15">
        <v>0.147849631305514</v>
      </c>
      <c r="H257" s="15">
        <v>0.11075719086555</v>
      </c>
      <c r="I257" s="15" t="s">
        <v>4912</v>
      </c>
      <c r="J257" s="15">
        <v>1</v>
      </c>
      <c r="K257" s="15">
        <v>24.8108108108108</v>
      </c>
    </row>
    <row r="258" ht="18" spans="1:11">
      <c r="A258" s="15" t="s">
        <v>783</v>
      </c>
      <c r="B258" s="15" t="s">
        <v>4107</v>
      </c>
      <c r="C258" s="15" t="s">
        <v>4108</v>
      </c>
      <c r="D258" s="15" t="s">
        <v>4902</v>
      </c>
      <c r="E258" s="15" t="s">
        <v>4590</v>
      </c>
      <c r="F258" s="15">
        <v>0.0403050108932462</v>
      </c>
      <c r="G258" s="15">
        <v>0.147849631305514</v>
      </c>
      <c r="H258" s="15">
        <v>0.11075719086555</v>
      </c>
      <c r="I258" s="15" t="s">
        <v>4912</v>
      </c>
      <c r="J258" s="15">
        <v>1</v>
      </c>
      <c r="K258" s="15">
        <v>24.8108108108108</v>
      </c>
    </row>
    <row r="259" ht="18" spans="1:11">
      <c r="A259" s="15" t="s">
        <v>783</v>
      </c>
      <c r="B259" s="15" t="s">
        <v>5038</v>
      </c>
      <c r="C259" s="15" t="s">
        <v>5039</v>
      </c>
      <c r="D259" s="15" t="s">
        <v>4902</v>
      </c>
      <c r="E259" s="15" t="s">
        <v>4590</v>
      </c>
      <c r="F259" s="15">
        <v>0.0403050108932462</v>
      </c>
      <c r="G259" s="15">
        <v>0.147849631305514</v>
      </c>
      <c r="H259" s="15">
        <v>0.11075719086555</v>
      </c>
      <c r="I259" s="15" t="s">
        <v>4912</v>
      </c>
      <c r="J259" s="15">
        <v>1</v>
      </c>
      <c r="K259" s="15">
        <v>24.8108108108108</v>
      </c>
    </row>
    <row r="260" ht="18" spans="1:11">
      <c r="A260" s="15" t="s">
        <v>783</v>
      </c>
      <c r="B260" s="15" t="s">
        <v>5040</v>
      </c>
      <c r="C260" s="15" t="s">
        <v>5041</v>
      </c>
      <c r="D260" s="15" t="s">
        <v>4902</v>
      </c>
      <c r="E260" s="15" t="s">
        <v>4590</v>
      </c>
      <c r="F260" s="15">
        <v>0.0403050108932462</v>
      </c>
      <c r="G260" s="15">
        <v>0.147849631305514</v>
      </c>
      <c r="H260" s="15">
        <v>0.11075719086555</v>
      </c>
      <c r="I260" s="15" t="s">
        <v>5042</v>
      </c>
      <c r="J260" s="15">
        <v>1</v>
      </c>
      <c r="K260" s="15">
        <v>24.8108108108108</v>
      </c>
    </row>
    <row r="261" ht="18" spans="1:11">
      <c r="A261" s="15" t="s">
        <v>783</v>
      </c>
      <c r="B261" s="15" t="s">
        <v>5043</v>
      </c>
      <c r="C261" s="15" t="s">
        <v>5044</v>
      </c>
      <c r="D261" s="15" t="s">
        <v>4902</v>
      </c>
      <c r="E261" s="15" t="s">
        <v>4590</v>
      </c>
      <c r="F261" s="15">
        <v>0.0403050108932462</v>
      </c>
      <c r="G261" s="15">
        <v>0.147849631305514</v>
      </c>
      <c r="H261" s="15">
        <v>0.11075719086555</v>
      </c>
      <c r="I261" s="15" t="s">
        <v>4926</v>
      </c>
      <c r="J261" s="15">
        <v>1</v>
      </c>
      <c r="K261" s="15">
        <v>24.8108108108108</v>
      </c>
    </row>
    <row r="262" ht="18" spans="1:11">
      <c r="A262" s="15" t="s">
        <v>783</v>
      </c>
      <c r="B262" s="15" t="s">
        <v>3717</v>
      </c>
      <c r="C262" s="15" t="s">
        <v>3718</v>
      </c>
      <c r="D262" s="15" t="s">
        <v>4902</v>
      </c>
      <c r="E262" s="15" t="s">
        <v>4590</v>
      </c>
      <c r="F262" s="15">
        <v>0.0403050108932462</v>
      </c>
      <c r="G262" s="15">
        <v>0.147849631305514</v>
      </c>
      <c r="H262" s="15">
        <v>0.11075719086555</v>
      </c>
      <c r="I262" s="15" t="s">
        <v>4912</v>
      </c>
      <c r="J262" s="15">
        <v>1</v>
      </c>
      <c r="K262" s="15">
        <v>24.8108108108108</v>
      </c>
    </row>
    <row r="263" ht="18" spans="1:11">
      <c r="A263" s="15" t="s">
        <v>783</v>
      </c>
      <c r="B263" s="15" t="s">
        <v>3719</v>
      </c>
      <c r="C263" s="15" t="s">
        <v>3720</v>
      </c>
      <c r="D263" s="15" t="s">
        <v>4902</v>
      </c>
      <c r="E263" s="15" t="s">
        <v>4590</v>
      </c>
      <c r="F263" s="15">
        <v>0.0403050108932462</v>
      </c>
      <c r="G263" s="15">
        <v>0.147849631305514</v>
      </c>
      <c r="H263" s="15">
        <v>0.11075719086555</v>
      </c>
      <c r="I263" s="15" t="s">
        <v>4912</v>
      </c>
      <c r="J263" s="15">
        <v>1</v>
      </c>
      <c r="K263" s="15">
        <v>24.8108108108108</v>
      </c>
    </row>
    <row r="264" ht="18" spans="1:11">
      <c r="A264" s="15" t="s">
        <v>783</v>
      </c>
      <c r="B264" s="15" t="s">
        <v>5045</v>
      </c>
      <c r="C264" s="15" t="s">
        <v>5046</v>
      </c>
      <c r="D264" s="15" t="s">
        <v>4902</v>
      </c>
      <c r="E264" s="15" t="s">
        <v>4590</v>
      </c>
      <c r="F264" s="15">
        <v>0.0403050108932462</v>
      </c>
      <c r="G264" s="15">
        <v>0.147849631305514</v>
      </c>
      <c r="H264" s="15">
        <v>0.11075719086555</v>
      </c>
      <c r="I264" s="15" t="s">
        <v>4912</v>
      </c>
      <c r="J264" s="15">
        <v>1</v>
      </c>
      <c r="K264" s="15">
        <v>24.8108108108108</v>
      </c>
    </row>
    <row r="265" ht="18" spans="1:11">
      <c r="A265" s="15" t="s">
        <v>783</v>
      </c>
      <c r="B265" s="15" t="s">
        <v>5047</v>
      </c>
      <c r="C265" s="15" t="s">
        <v>5048</v>
      </c>
      <c r="D265" s="15" t="s">
        <v>4902</v>
      </c>
      <c r="E265" s="15" t="s">
        <v>4590</v>
      </c>
      <c r="F265" s="15">
        <v>0.0403050108932462</v>
      </c>
      <c r="G265" s="15">
        <v>0.147849631305514</v>
      </c>
      <c r="H265" s="15">
        <v>0.11075719086555</v>
      </c>
      <c r="I265" s="15" t="s">
        <v>4912</v>
      </c>
      <c r="J265" s="15">
        <v>1</v>
      </c>
      <c r="K265" s="15">
        <v>24.8108108108108</v>
      </c>
    </row>
    <row r="266" ht="18" spans="1:11">
      <c r="A266" s="15" t="s">
        <v>783</v>
      </c>
      <c r="B266" s="15" t="s">
        <v>5049</v>
      </c>
      <c r="C266" s="15" t="s">
        <v>5050</v>
      </c>
      <c r="D266" s="15" t="s">
        <v>4902</v>
      </c>
      <c r="E266" s="15" t="s">
        <v>4590</v>
      </c>
      <c r="F266" s="15">
        <v>0.0403050108932462</v>
      </c>
      <c r="G266" s="15">
        <v>0.147849631305514</v>
      </c>
      <c r="H266" s="15">
        <v>0.11075719086555</v>
      </c>
      <c r="I266" s="15" t="s">
        <v>4912</v>
      </c>
      <c r="J266" s="15">
        <v>1</v>
      </c>
      <c r="K266" s="15">
        <v>24.8108108108108</v>
      </c>
    </row>
    <row r="267" ht="18" spans="1:11">
      <c r="A267" s="15" t="s">
        <v>783</v>
      </c>
      <c r="B267" s="15" t="s">
        <v>5051</v>
      </c>
      <c r="C267" s="15" t="s">
        <v>5052</v>
      </c>
      <c r="D267" s="15" t="s">
        <v>4902</v>
      </c>
      <c r="E267" s="15" t="s">
        <v>4590</v>
      </c>
      <c r="F267" s="15">
        <v>0.0403050108932462</v>
      </c>
      <c r="G267" s="15">
        <v>0.147849631305514</v>
      </c>
      <c r="H267" s="15">
        <v>0.11075719086555</v>
      </c>
      <c r="I267" s="15" t="s">
        <v>4912</v>
      </c>
      <c r="J267" s="15">
        <v>1</v>
      </c>
      <c r="K267" s="15">
        <v>24.8108108108108</v>
      </c>
    </row>
    <row r="268" ht="18" spans="1:11">
      <c r="A268" s="15" t="s">
        <v>783</v>
      </c>
      <c r="B268" s="15" t="s">
        <v>5053</v>
      </c>
      <c r="C268" s="15" t="s">
        <v>5054</v>
      </c>
      <c r="D268" s="15" t="s">
        <v>4902</v>
      </c>
      <c r="E268" s="15" t="s">
        <v>4590</v>
      </c>
      <c r="F268" s="15">
        <v>0.0403050108932462</v>
      </c>
      <c r="G268" s="15">
        <v>0.147849631305514</v>
      </c>
      <c r="H268" s="15">
        <v>0.11075719086555</v>
      </c>
      <c r="I268" s="15" t="s">
        <v>4912</v>
      </c>
      <c r="J268" s="15">
        <v>1</v>
      </c>
      <c r="K268" s="15">
        <v>24.8108108108108</v>
      </c>
    </row>
    <row r="269" ht="18" spans="1:11">
      <c r="A269" s="15" t="s">
        <v>783</v>
      </c>
      <c r="B269" s="15" t="s">
        <v>5055</v>
      </c>
      <c r="C269" s="15" t="s">
        <v>5056</v>
      </c>
      <c r="D269" s="15" t="s">
        <v>4902</v>
      </c>
      <c r="E269" s="15" t="s">
        <v>4590</v>
      </c>
      <c r="F269" s="15">
        <v>0.0403050108932462</v>
      </c>
      <c r="G269" s="15">
        <v>0.147849631305514</v>
      </c>
      <c r="H269" s="15">
        <v>0.11075719086555</v>
      </c>
      <c r="I269" s="15" t="s">
        <v>4912</v>
      </c>
      <c r="J269" s="15">
        <v>1</v>
      </c>
      <c r="K269" s="15">
        <v>24.8108108108108</v>
      </c>
    </row>
    <row r="270" ht="18" spans="1:11">
      <c r="A270" s="15" t="s">
        <v>783</v>
      </c>
      <c r="B270" s="15" t="s">
        <v>5057</v>
      </c>
      <c r="C270" s="15" t="s">
        <v>5058</v>
      </c>
      <c r="D270" s="15" t="s">
        <v>4902</v>
      </c>
      <c r="E270" s="15" t="s">
        <v>4590</v>
      </c>
      <c r="F270" s="15">
        <v>0.0403050108932462</v>
      </c>
      <c r="G270" s="15">
        <v>0.147849631305514</v>
      </c>
      <c r="H270" s="15">
        <v>0.11075719086555</v>
      </c>
      <c r="I270" s="15" t="s">
        <v>4912</v>
      </c>
      <c r="J270" s="15">
        <v>1</v>
      </c>
      <c r="K270" s="15">
        <v>24.8108108108108</v>
      </c>
    </row>
    <row r="271" ht="18" spans="1:11">
      <c r="A271" s="15" t="s">
        <v>783</v>
      </c>
      <c r="B271" s="15" t="s">
        <v>5059</v>
      </c>
      <c r="C271" s="15" t="s">
        <v>5060</v>
      </c>
      <c r="D271" s="15" t="s">
        <v>4902</v>
      </c>
      <c r="E271" s="15" t="s">
        <v>4590</v>
      </c>
      <c r="F271" s="15">
        <v>0.0403050108932462</v>
      </c>
      <c r="G271" s="15">
        <v>0.147849631305514</v>
      </c>
      <c r="H271" s="15">
        <v>0.11075719086555</v>
      </c>
      <c r="I271" s="15" t="s">
        <v>4912</v>
      </c>
      <c r="J271" s="15">
        <v>1</v>
      </c>
      <c r="K271" s="15">
        <v>24.8108108108108</v>
      </c>
    </row>
    <row r="272" ht="18" spans="1:11">
      <c r="A272" s="15" t="s">
        <v>783</v>
      </c>
      <c r="B272" s="15" t="s">
        <v>4113</v>
      </c>
      <c r="C272" s="15" t="s">
        <v>4114</v>
      </c>
      <c r="D272" s="15" t="s">
        <v>4902</v>
      </c>
      <c r="E272" s="15" t="s">
        <v>4590</v>
      </c>
      <c r="F272" s="15">
        <v>0.0403050108932462</v>
      </c>
      <c r="G272" s="15">
        <v>0.147849631305514</v>
      </c>
      <c r="H272" s="15">
        <v>0.11075719086555</v>
      </c>
      <c r="I272" s="15" t="s">
        <v>4912</v>
      </c>
      <c r="J272" s="15">
        <v>1</v>
      </c>
      <c r="K272" s="15">
        <v>24.8108108108108</v>
      </c>
    </row>
    <row r="273" ht="18" spans="1:11">
      <c r="A273" s="15" t="s">
        <v>783</v>
      </c>
      <c r="B273" s="15" t="s">
        <v>5061</v>
      </c>
      <c r="C273" s="15" t="s">
        <v>5062</v>
      </c>
      <c r="D273" s="15" t="s">
        <v>4902</v>
      </c>
      <c r="E273" s="15" t="s">
        <v>4590</v>
      </c>
      <c r="F273" s="15">
        <v>0.0403050108932462</v>
      </c>
      <c r="G273" s="15">
        <v>0.147849631305514</v>
      </c>
      <c r="H273" s="15">
        <v>0.11075719086555</v>
      </c>
      <c r="I273" s="15" t="s">
        <v>4926</v>
      </c>
      <c r="J273" s="15">
        <v>1</v>
      </c>
      <c r="K273" s="15">
        <v>24.8108108108108</v>
      </c>
    </row>
    <row r="274" ht="18" spans="1:11">
      <c r="A274" s="15" t="s">
        <v>783</v>
      </c>
      <c r="B274" s="15" t="s">
        <v>5063</v>
      </c>
      <c r="C274" s="15" t="s">
        <v>5064</v>
      </c>
      <c r="D274" s="15" t="s">
        <v>4902</v>
      </c>
      <c r="E274" s="15" t="s">
        <v>4590</v>
      </c>
      <c r="F274" s="15">
        <v>0.0403050108932462</v>
      </c>
      <c r="G274" s="15">
        <v>0.147849631305514</v>
      </c>
      <c r="H274" s="15">
        <v>0.11075719086555</v>
      </c>
      <c r="I274" s="15" t="s">
        <v>4906</v>
      </c>
      <c r="J274" s="15">
        <v>1</v>
      </c>
      <c r="K274" s="15">
        <v>24.8108108108108</v>
      </c>
    </row>
    <row r="275" ht="18" spans="1:11">
      <c r="A275" s="15" t="s">
        <v>783</v>
      </c>
      <c r="B275" s="15" t="s">
        <v>5065</v>
      </c>
      <c r="C275" s="15" t="s">
        <v>5066</v>
      </c>
      <c r="D275" s="15" t="s">
        <v>4902</v>
      </c>
      <c r="E275" s="15" t="s">
        <v>4590</v>
      </c>
      <c r="F275" s="15">
        <v>0.0403050108932462</v>
      </c>
      <c r="G275" s="15">
        <v>0.147849631305514</v>
      </c>
      <c r="H275" s="15">
        <v>0.11075719086555</v>
      </c>
      <c r="I275" s="15" t="s">
        <v>4906</v>
      </c>
      <c r="J275" s="15">
        <v>1</v>
      </c>
      <c r="K275" s="15">
        <v>24.8108108108108</v>
      </c>
    </row>
    <row r="276" ht="18" spans="1:11">
      <c r="A276" s="15" t="s">
        <v>783</v>
      </c>
      <c r="B276" s="15" t="s">
        <v>5067</v>
      </c>
      <c r="C276" s="15" t="s">
        <v>5068</v>
      </c>
      <c r="D276" s="15" t="s">
        <v>4902</v>
      </c>
      <c r="E276" s="15" t="s">
        <v>4590</v>
      </c>
      <c r="F276" s="15">
        <v>0.0403050108932462</v>
      </c>
      <c r="G276" s="15">
        <v>0.147849631305514</v>
      </c>
      <c r="H276" s="15">
        <v>0.11075719086555</v>
      </c>
      <c r="I276" s="15" t="s">
        <v>4906</v>
      </c>
      <c r="J276" s="15">
        <v>1</v>
      </c>
      <c r="K276" s="15">
        <v>24.8108108108108</v>
      </c>
    </row>
    <row r="277" ht="18" spans="1:11">
      <c r="A277" s="15" t="s">
        <v>783</v>
      </c>
      <c r="B277" s="15" t="s">
        <v>5069</v>
      </c>
      <c r="C277" s="15" t="s">
        <v>5070</v>
      </c>
      <c r="D277" s="15" t="s">
        <v>4902</v>
      </c>
      <c r="E277" s="15" t="s">
        <v>4590</v>
      </c>
      <c r="F277" s="15">
        <v>0.0403050108932462</v>
      </c>
      <c r="G277" s="15">
        <v>0.147849631305514</v>
      </c>
      <c r="H277" s="15">
        <v>0.11075719086555</v>
      </c>
      <c r="I277" s="15" t="s">
        <v>4906</v>
      </c>
      <c r="J277" s="15">
        <v>1</v>
      </c>
      <c r="K277" s="15">
        <v>24.8108108108108</v>
      </c>
    </row>
    <row r="278" ht="18" spans="1:11">
      <c r="A278" s="15" t="s">
        <v>783</v>
      </c>
      <c r="B278" s="15" t="s">
        <v>5071</v>
      </c>
      <c r="C278" s="15" t="s">
        <v>5072</v>
      </c>
      <c r="D278" s="15" t="s">
        <v>4902</v>
      </c>
      <c r="E278" s="15" t="s">
        <v>4590</v>
      </c>
      <c r="F278" s="15">
        <v>0.0403050108932462</v>
      </c>
      <c r="G278" s="15">
        <v>0.147849631305514</v>
      </c>
      <c r="H278" s="15">
        <v>0.11075719086555</v>
      </c>
      <c r="I278" s="15" t="s">
        <v>4906</v>
      </c>
      <c r="J278" s="15">
        <v>1</v>
      </c>
      <c r="K278" s="15">
        <v>24.8108108108108</v>
      </c>
    </row>
    <row r="279" ht="18" spans="1:11">
      <c r="A279" s="15" t="s">
        <v>783</v>
      </c>
      <c r="B279" s="15" t="s">
        <v>5073</v>
      </c>
      <c r="C279" s="15" t="s">
        <v>5074</v>
      </c>
      <c r="D279" s="15" t="s">
        <v>4902</v>
      </c>
      <c r="E279" s="15" t="s">
        <v>4590</v>
      </c>
      <c r="F279" s="15">
        <v>0.0403050108932462</v>
      </c>
      <c r="G279" s="15">
        <v>0.147849631305514</v>
      </c>
      <c r="H279" s="15">
        <v>0.11075719086555</v>
      </c>
      <c r="I279" s="15" t="s">
        <v>4906</v>
      </c>
      <c r="J279" s="15">
        <v>1</v>
      </c>
      <c r="K279" s="15">
        <v>24.8108108108108</v>
      </c>
    </row>
    <row r="280" ht="18" spans="1:11">
      <c r="A280" s="15" t="s">
        <v>783</v>
      </c>
      <c r="B280" s="15" t="s">
        <v>3995</v>
      </c>
      <c r="C280" s="15" t="s">
        <v>3996</v>
      </c>
      <c r="D280" s="15" t="s">
        <v>4902</v>
      </c>
      <c r="E280" s="15" t="s">
        <v>4590</v>
      </c>
      <c r="F280" s="15">
        <v>0.0403050108932462</v>
      </c>
      <c r="G280" s="15">
        <v>0.147849631305514</v>
      </c>
      <c r="H280" s="15">
        <v>0.11075719086555</v>
      </c>
      <c r="I280" s="15" t="s">
        <v>4926</v>
      </c>
      <c r="J280" s="15">
        <v>1</v>
      </c>
      <c r="K280" s="15">
        <v>24.8108108108108</v>
      </c>
    </row>
    <row r="281" ht="18" spans="1:11">
      <c r="A281" s="15" t="s">
        <v>783</v>
      </c>
      <c r="B281" s="15" t="s">
        <v>1054</v>
      </c>
      <c r="C281" s="15" t="s">
        <v>1055</v>
      </c>
      <c r="D281" s="15" t="s">
        <v>4902</v>
      </c>
      <c r="E281" s="15" t="s">
        <v>4590</v>
      </c>
      <c r="F281" s="15">
        <v>0.0403050108932462</v>
      </c>
      <c r="G281" s="15">
        <v>0.147849631305514</v>
      </c>
      <c r="H281" s="15">
        <v>0.11075719086555</v>
      </c>
      <c r="I281" s="15" t="s">
        <v>4926</v>
      </c>
      <c r="J281" s="15">
        <v>1</v>
      </c>
      <c r="K281" s="15">
        <v>24.8108108108108</v>
      </c>
    </row>
    <row r="282" ht="18" spans="1:11">
      <c r="A282" s="15" t="s">
        <v>783</v>
      </c>
      <c r="B282" s="15" t="s">
        <v>1262</v>
      </c>
      <c r="C282" s="15" t="s">
        <v>1263</v>
      </c>
      <c r="D282" s="15" t="s">
        <v>4902</v>
      </c>
      <c r="E282" s="15" t="s">
        <v>4590</v>
      </c>
      <c r="F282" s="15">
        <v>0.0403050108932462</v>
      </c>
      <c r="G282" s="15">
        <v>0.147849631305514</v>
      </c>
      <c r="H282" s="15">
        <v>0.11075719086555</v>
      </c>
      <c r="I282" s="15" t="s">
        <v>4926</v>
      </c>
      <c r="J282" s="15">
        <v>1</v>
      </c>
      <c r="K282" s="15">
        <v>24.8108108108108</v>
      </c>
    </row>
    <row r="283" ht="18" spans="1:11">
      <c r="A283" s="15" t="s">
        <v>783</v>
      </c>
      <c r="B283" s="15" t="s">
        <v>2474</v>
      </c>
      <c r="C283" s="15" t="s">
        <v>2475</v>
      </c>
      <c r="D283" s="15" t="s">
        <v>4902</v>
      </c>
      <c r="E283" s="15" t="s">
        <v>4590</v>
      </c>
      <c r="F283" s="15">
        <v>0.0403050108932462</v>
      </c>
      <c r="G283" s="15">
        <v>0.147849631305514</v>
      </c>
      <c r="H283" s="15">
        <v>0.11075719086555</v>
      </c>
      <c r="I283" s="15" t="s">
        <v>4942</v>
      </c>
      <c r="J283" s="15">
        <v>1</v>
      </c>
      <c r="K283" s="15">
        <v>24.8108108108108</v>
      </c>
    </row>
    <row r="284" ht="18" spans="1:11">
      <c r="A284" s="15" t="s">
        <v>783</v>
      </c>
      <c r="B284" s="15" t="s">
        <v>5075</v>
      </c>
      <c r="C284" s="15" t="s">
        <v>5076</v>
      </c>
      <c r="D284" s="15" t="s">
        <v>4902</v>
      </c>
      <c r="E284" s="15" t="s">
        <v>4590</v>
      </c>
      <c r="F284" s="15">
        <v>0.0403050108932462</v>
      </c>
      <c r="G284" s="15">
        <v>0.147849631305514</v>
      </c>
      <c r="H284" s="15">
        <v>0.11075719086555</v>
      </c>
      <c r="I284" s="15" t="s">
        <v>4912</v>
      </c>
      <c r="J284" s="15">
        <v>1</v>
      </c>
      <c r="K284" s="15">
        <v>24.8108108108108</v>
      </c>
    </row>
    <row r="285" ht="18" spans="1:11">
      <c r="A285" s="15" t="s">
        <v>783</v>
      </c>
      <c r="B285" s="15" t="s">
        <v>1264</v>
      </c>
      <c r="C285" s="15" t="s">
        <v>1265</v>
      </c>
      <c r="D285" s="15" t="s">
        <v>4902</v>
      </c>
      <c r="E285" s="15" t="s">
        <v>4590</v>
      </c>
      <c r="F285" s="15">
        <v>0.0403050108932462</v>
      </c>
      <c r="G285" s="15">
        <v>0.147849631305514</v>
      </c>
      <c r="H285" s="15">
        <v>0.11075719086555</v>
      </c>
      <c r="I285" s="15" t="s">
        <v>4926</v>
      </c>
      <c r="J285" s="15">
        <v>1</v>
      </c>
      <c r="K285" s="15">
        <v>24.8108108108108</v>
      </c>
    </row>
    <row r="286" ht="18" spans="1:11">
      <c r="A286" s="15" t="s">
        <v>783</v>
      </c>
      <c r="B286" s="15" t="s">
        <v>892</v>
      </c>
      <c r="C286" s="15" t="s">
        <v>893</v>
      </c>
      <c r="D286" s="15" t="s">
        <v>4902</v>
      </c>
      <c r="E286" s="15" t="s">
        <v>4590</v>
      </c>
      <c r="F286" s="15">
        <v>0.0403050108932462</v>
      </c>
      <c r="G286" s="15">
        <v>0.147849631305514</v>
      </c>
      <c r="H286" s="15">
        <v>0.11075719086555</v>
      </c>
      <c r="I286" s="15" t="s">
        <v>4926</v>
      </c>
      <c r="J286" s="15">
        <v>1</v>
      </c>
      <c r="K286" s="15">
        <v>24.8108108108108</v>
      </c>
    </row>
    <row r="287" ht="18" spans="1:11">
      <c r="A287" s="15" t="s">
        <v>783</v>
      </c>
      <c r="B287" s="15" t="s">
        <v>5077</v>
      </c>
      <c r="C287" s="15" t="s">
        <v>5078</v>
      </c>
      <c r="D287" s="15" t="s">
        <v>4902</v>
      </c>
      <c r="E287" s="15" t="s">
        <v>4590</v>
      </c>
      <c r="F287" s="15">
        <v>0.0403050108932462</v>
      </c>
      <c r="G287" s="15">
        <v>0.147849631305514</v>
      </c>
      <c r="H287" s="15">
        <v>0.11075719086555</v>
      </c>
      <c r="I287" s="15" t="s">
        <v>4912</v>
      </c>
      <c r="J287" s="15">
        <v>1</v>
      </c>
      <c r="K287" s="15">
        <v>24.8108108108108</v>
      </c>
    </row>
    <row r="288" ht="18" spans="1:11">
      <c r="A288" s="15" t="s">
        <v>783</v>
      </c>
      <c r="B288" s="15" t="s">
        <v>5079</v>
      </c>
      <c r="C288" s="15" t="s">
        <v>5080</v>
      </c>
      <c r="D288" s="15" t="s">
        <v>4902</v>
      </c>
      <c r="E288" s="15" t="s">
        <v>4590</v>
      </c>
      <c r="F288" s="15">
        <v>0.0403050108932462</v>
      </c>
      <c r="G288" s="15">
        <v>0.147849631305514</v>
      </c>
      <c r="H288" s="15">
        <v>0.11075719086555</v>
      </c>
      <c r="I288" s="15" t="s">
        <v>4912</v>
      </c>
      <c r="J288" s="15">
        <v>1</v>
      </c>
      <c r="K288" s="15">
        <v>24.8108108108108</v>
      </c>
    </row>
    <row r="289" ht="18" spans="1:11">
      <c r="A289" s="15" t="s">
        <v>783</v>
      </c>
      <c r="B289" s="15" t="s">
        <v>5081</v>
      </c>
      <c r="C289" s="15" t="s">
        <v>5082</v>
      </c>
      <c r="D289" s="15" t="s">
        <v>4902</v>
      </c>
      <c r="E289" s="15" t="s">
        <v>4590</v>
      </c>
      <c r="F289" s="15">
        <v>0.0403050108932462</v>
      </c>
      <c r="G289" s="15">
        <v>0.147849631305514</v>
      </c>
      <c r="H289" s="15">
        <v>0.11075719086555</v>
      </c>
      <c r="I289" s="15" t="s">
        <v>4926</v>
      </c>
      <c r="J289" s="15">
        <v>1</v>
      </c>
      <c r="K289" s="15">
        <v>24.8108108108108</v>
      </c>
    </row>
    <row r="290" ht="18" spans="1:11">
      <c r="A290" s="15" t="s">
        <v>783</v>
      </c>
      <c r="B290" s="15" t="s">
        <v>4629</v>
      </c>
      <c r="C290" s="15" t="s">
        <v>4630</v>
      </c>
      <c r="D290" s="15" t="s">
        <v>4902</v>
      </c>
      <c r="E290" s="15" t="s">
        <v>4590</v>
      </c>
      <c r="F290" s="15">
        <v>0.0403050108932462</v>
      </c>
      <c r="G290" s="15">
        <v>0.147849631305514</v>
      </c>
      <c r="H290" s="15">
        <v>0.11075719086555</v>
      </c>
      <c r="I290" s="15" t="s">
        <v>5083</v>
      </c>
      <c r="J290" s="15">
        <v>1</v>
      </c>
      <c r="K290" s="15">
        <v>24.8108108108108</v>
      </c>
    </row>
    <row r="291" ht="18" spans="1:11">
      <c r="A291" s="15" t="s">
        <v>783</v>
      </c>
      <c r="B291" s="15" t="s">
        <v>4632</v>
      </c>
      <c r="C291" s="15" t="s">
        <v>4633</v>
      </c>
      <c r="D291" s="15" t="s">
        <v>4902</v>
      </c>
      <c r="E291" s="15" t="s">
        <v>4590</v>
      </c>
      <c r="F291" s="15">
        <v>0.0403050108932462</v>
      </c>
      <c r="G291" s="15">
        <v>0.147849631305514</v>
      </c>
      <c r="H291" s="15">
        <v>0.11075719086555</v>
      </c>
      <c r="I291" s="15" t="s">
        <v>5023</v>
      </c>
      <c r="J291" s="15">
        <v>1</v>
      </c>
      <c r="K291" s="15">
        <v>24.8108108108108</v>
      </c>
    </row>
    <row r="292" ht="18" spans="1:11">
      <c r="A292" s="15" t="s">
        <v>783</v>
      </c>
      <c r="B292" s="15" t="s">
        <v>5084</v>
      </c>
      <c r="C292" s="15" t="s">
        <v>5085</v>
      </c>
      <c r="D292" s="15" t="s">
        <v>4902</v>
      </c>
      <c r="E292" s="15" t="s">
        <v>4590</v>
      </c>
      <c r="F292" s="15">
        <v>0.0403050108932462</v>
      </c>
      <c r="G292" s="15">
        <v>0.147849631305514</v>
      </c>
      <c r="H292" s="15">
        <v>0.11075719086555</v>
      </c>
      <c r="I292" s="15" t="s">
        <v>4906</v>
      </c>
      <c r="J292" s="15">
        <v>1</v>
      </c>
      <c r="K292" s="15">
        <v>24.8108108108108</v>
      </c>
    </row>
    <row r="293" ht="18" spans="1:11">
      <c r="A293" s="15" t="s">
        <v>783</v>
      </c>
      <c r="B293" s="15" t="s">
        <v>5086</v>
      </c>
      <c r="C293" s="15" t="s">
        <v>5087</v>
      </c>
      <c r="D293" s="15" t="s">
        <v>4902</v>
      </c>
      <c r="E293" s="15" t="s">
        <v>4590</v>
      </c>
      <c r="F293" s="15">
        <v>0.0403050108932462</v>
      </c>
      <c r="G293" s="15">
        <v>0.147849631305514</v>
      </c>
      <c r="H293" s="15">
        <v>0.11075719086555</v>
      </c>
      <c r="I293" s="15" t="s">
        <v>4912</v>
      </c>
      <c r="J293" s="15">
        <v>1</v>
      </c>
      <c r="K293" s="15">
        <v>24.8108108108108</v>
      </c>
    </row>
    <row r="294" ht="18" spans="1:11">
      <c r="A294" s="15" t="s">
        <v>783</v>
      </c>
      <c r="B294" s="15" t="s">
        <v>5088</v>
      </c>
      <c r="C294" s="15" t="s">
        <v>5089</v>
      </c>
      <c r="D294" s="15" t="s">
        <v>4902</v>
      </c>
      <c r="E294" s="15" t="s">
        <v>4590</v>
      </c>
      <c r="F294" s="15">
        <v>0.0403050108932462</v>
      </c>
      <c r="G294" s="15">
        <v>0.147849631305514</v>
      </c>
      <c r="H294" s="15">
        <v>0.11075719086555</v>
      </c>
      <c r="I294" s="15" t="s">
        <v>4912</v>
      </c>
      <c r="J294" s="15">
        <v>1</v>
      </c>
      <c r="K294" s="15">
        <v>24.8108108108108</v>
      </c>
    </row>
    <row r="295" ht="18" spans="1:11">
      <c r="A295" s="15" t="s">
        <v>783</v>
      </c>
      <c r="B295" s="15" t="s">
        <v>1158</v>
      </c>
      <c r="C295" s="15" t="s">
        <v>1159</v>
      </c>
      <c r="D295" s="15" t="s">
        <v>4902</v>
      </c>
      <c r="E295" s="15" t="s">
        <v>4590</v>
      </c>
      <c r="F295" s="15">
        <v>0.0403050108932462</v>
      </c>
      <c r="G295" s="15">
        <v>0.147849631305514</v>
      </c>
      <c r="H295" s="15">
        <v>0.11075719086555</v>
      </c>
      <c r="I295" s="15" t="s">
        <v>4926</v>
      </c>
      <c r="J295" s="15">
        <v>1</v>
      </c>
      <c r="K295" s="15">
        <v>24.8108108108108</v>
      </c>
    </row>
    <row r="296" ht="18" spans="1:11">
      <c r="A296" s="15" t="s">
        <v>783</v>
      </c>
      <c r="B296" s="15" t="s">
        <v>4109</v>
      </c>
      <c r="C296" s="15" t="s">
        <v>4110</v>
      </c>
      <c r="D296" s="15" t="s">
        <v>4902</v>
      </c>
      <c r="E296" s="15" t="s">
        <v>4590</v>
      </c>
      <c r="F296" s="15">
        <v>0.0403050108932462</v>
      </c>
      <c r="G296" s="15">
        <v>0.147849631305514</v>
      </c>
      <c r="H296" s="15">
        <v>0.11075719086555</v>
      </c>
      <c r="I296" s="15" t="s">
        <v>4912</v>
      </c>
      <c r="J296" s="15">
        <v>1</v>
      </c>
      <c r="K296" s="15">
        <v>24.8108108108108</v>
      </c>
    </row>
    <row r="297" ht="18" spans="1:11">
      <c r="A297" s="15" t="s">
        <v>783</v>
      </c>
      <c r="B297" s="15" t="s">
        <v>5090</v>
      </c>
      <c r="C297" s="15" t="s">
        <v>5091</v>
      </c>
      <c r="D297" s="15" t="s">
        <v>4902</v>
      </c>
      <c r="E297" s="15" t="s">
        <v>4590</v>
      </c>
      <c r="F297" s="15">
        <v>0.0403050108932462</v>
      </c>
      <c r="G297" s="15">
        <v>0.147849631305514</v>
      </c>
      <c r="H297" s="15">
        <v>0.11075719086555</v>
      </c>
      <c r="I297" s="15" t="s">
        <v>4912</v>
      </c>
      <c r="J297" s="15">
        <v>1</v>
      </c>
      <c r="K297" s="15">
        <v>24.8108108108108</v>
      </c>
    </row>
    <row r="298" ht="18" spans="1:11">
      <c r="A298" s="15" t="s">
        <v>783</v>
      </c>
      <c r="B298" s="15" t="s">
        <v>5092</v>
      </c>
      <c r="C298" s="15" t="s">
        <v>5093</v>
      </c>
      <c r="D298" s="15" t="s">
        <v>4761</v>
      </c>
      <c r="E298" s="15" t="s">
        <v>5094</v>
      </c>
      <c r="F298" s="15">
        <v>0.0428177037638843</v>
      </c>
      <c r="G298" s="15">
        <v>0.156315349147578</v>
      </c>
      <c r="H298" s="15">
        <v>0.117099033713368</v>
      </c>
      <c r="I298" s="15" t="s">
        <v>5095</v>
      </c>
      <c r="J298" s="15">
        <v>3</v>
      </c>
      <c r="K298" s="15">
        <v>3.72162162162162</v>
      </c>
    </row>
    <row r="299" ht="18" spans="1:11">
      <c r="A299" s="15" t="s">
        <v>783</v>
      </c>
      <c r="B299" s="15" t="s">
        <v>2264</v>
      </c>
      <c r="C299" s="15" t="s">
        <v>2265</v>
      </c>
      <c r="D299" s="15" t="s">
        <v>4758</v>
      </c>
      <c r="E299" s="15" t="s">
        <v>5096</v>
      </c>
      <c r="F299" s="15">
        <v>0.0435004260800129</v>
      </c>
      <c r="G299" s="15">
        <v>0.157851904075272</v>
      </c>
      <c r="H299" s="15">
        <v>0.118250098520898</v>
      </c>
      <c r="I299" s="15" t="s">
        <v>5097</v>
      </c>
      <c r="J299" s="15">
        <v>4</v>
      </c>
      <c r="K299" s="15">
        <v>2.91891891891892</v>
      </c>
    </row>
    <row r="300" ht="18" spans="1:11">
      <c r="A300" s="15" t="s">
        <v>783</v>
      </c>
      <c r="B300" s="15" t="s">
        <v>5098</v>
      </c>
      <c r="C300" s="15" t="s">
        <v>5099</v>
      </c>
      <c r="D300" s="15" t="s">
        <v>4883</v>
      </c>
      <c r="E300" s="15" t="s">
        <v>5100</v>
      </c>
      <c r="F300" s="15">
        <v>0.0436523614153111</v>
      </c>
      <c r="G300" s="15">
        <v>0.157851904075272</v>
      </c>
      <c r="H300" s="15">
        <v>0.118250098520898</v>
      </c>
      <c r="I300" s="15" t="s">
        <v>5101</v>
      </c>
      <c r="J300" s="15">
        <v>13</v>
      </c>
      <c r="K300" s="15">
        <v>1.5967353492106</v>
      </c>
    </row>
    <row r="301" ht="18" spans="1:11">
      <c r="A301" s="15" t="s">
        <v>783</v>
      </c>
      <c r="B301" s="15" t="s">
        <v>5102</v>
      </c>
      <c r="C301" s="15" t="s">
        <v>5103</v>
      </c>
      <c r="D301" s="15" t="s">
        <v>5104</v>
      </c>
      <c r="E301" s="15" t="s">
        <v>5105</v>
      </c>
      <c r="F301" s="15">
        <v>0.0444873160321691</v>
      </c>
      <c r="G301" s="15">
        <v>0.160112368549741</v>
      </c>
      <c r="H301" s="15">
        <v>0.11994345881563</v>
      </c>
      <c r="I301" s="15" t="s">
        <v>5106</v>
      </c>
      <c r="J301" s="15">
        <v>7</v>
      </c>
      <c r="K301" s="15">
        <v>2.06756756756757</v>
      </c>
    </row>
    <row r="302" ht="18" spans="1:11">
      <c r="A302" s="15" t="s">
        <v>783</v>
      </c>
      <c r="B302" s="15" t="s">
        <v>5107</v>
      </c>
      <c r="C302" s="15" t="s">
        <v>5108</v>
      </c>
      <c r="D302" s="15" t="s">
        <v>4798</v>
      </c>
      <c r="E302" s="15" t="s">
        <v>4793</v>
      </c>
      <c r="F302" s="15">
        <v>0.0461768385107231</v>
      </c>
      <c r="G302" s="15">
        <v>0.165412806496158</v>
      </c>
      <c r="H302" s="15">
        <v>0.123914125581036</v>
      </c>
      <c r="I302" s="15" t="s">
        <v>5109</v>
      </c>
      <c r="J302" s="15">
        <v>6</v>
      </c>
      <c r="K302" s="15">
        <v>2.22186365469948</v>
      </c>
    </row>
    <row r="303" ht="18" spans="1:11">
      <c r="A303" s="15" t="s">
        <v>783</v>
      </c>
      <c r="B303" s="15" t="s">
        <v>5110</v>
      </c>
      <c r="C303" s="15" t="s">
        <v>5111</v>
      </c>
      <c r="D303" s="15" t="s">
        <v>4764</v>
      </c>
      <c r="E303" s="15" t="s">
        <v>4544</v>
      </c>
      <c r="F303" s="15">
        <v>0.0476155430544076</v>
      </c>
      <c r="G303" s="15">
        <v>0.16624713354126</v>
      </c>
      <c r="H303" s="15">
        <v>0.124539137080643</v>
      </c>
      <c r="I303" s="15" t="s">
        <v>4766</v>
      </c>
      <c r="J303" s="15">
        <v>2</v>
      </c>
      <c r="K303" s="15">
        <v>5.51351351351351</v>
      </c>
    </row>
    <row r="304" ht="18" spans="1:11">
      <c r="A304" s="15" t="s">
        <v>783</v>
      </c>
      <c r="B304" s="15" t="s">
        <v>814</v>
      </c>
      <c r="C304" s="15" t="s">
        <v>815</v>
      </c>
      <c r="D304" s="15" t="s">
        <v>4764</v>
      </c>
      <c r="E304" s="15" t="s">
        <v>4544</v>
      </c>
      <c r="F304" s="15">
        <v>0.0476155430544076</v>
      </c>
      <c r="G304" s="15">
        <v>0.16624713354126</v>
      </c>
      <c r="H304" s="15">
        <v>0.124539137080643</v>
      </c>
      <c r="I304" s="15" t="s">
        <v>4766</v>
      </c>
      <c r="J304" s="15">
        <v>2</v>
      </c>
      <c r="K304" s="15">
        <v>5.51351351351351</v>
      </c>
    </row>
    <row r="305" ht="18" spans="1:11">
      <c r="A305" s="15" t="s">
        <v>783</v>
      </c>
      <c r="B305" s="15" t="s">
        <v>820</v>
      </c>
      <c r="C305" s="15" t="s">
        <v>821</v>
      </c>
      <c r="D305" s="15" t="s">
        <v>4764</v>
      </c>
      <c r="E305" s="15" t="s">
        <v>4544</v>
      </c>
      <c r="F305" s="15">
        <v>0.0476155430544076</v>
      </c>
      <c r="G305" s="15">
        <v>0.16624713354126</v>
      </c>
      <c r="H305" s="15">
        <v>0.124539137080643</v>
      </c>
      <c r="I305" s="15" t="s">
        <v>5112</v>
      </c>
      <c r="J305" s="15">
        <v>2</v>
      </c>
      <c r="K305" s="15">
        <v>5.51351351351351</v>
      </c>
    </row>
    <row r="306" ht="18" spans="1:11">
      <c r="A306" s="15" t="s">
        <v>783</v>
      </c>
      <c r="B306" s="15" t="s">
        <v>796</v>
      </c>
      <c r="C306" s="15" t="s">
        <v>797</v>
      </c>
      <c r="D306" s="15" t="s">
        <v>4764</v>
      </c>
      <c r="E306" s="15" t="s">
        <v>4544</v>
      </c>
      <c r="F306" s="15">
        <v>0.0476155430544076</v>
      </c>
      <c r="G306" s="15">
        <v>0.16624713354126</v>
      </c>
      <c r="H306" s="15">
        <v>0.124539137080643</v>
      </c>
      <c r="I306" s="15" t="s">
        <v>5112</v>
      </c>
      <c r="J306" s="15">
        <v>2</v>
      </c>
      <c r="K306" s="15">
        <v>5.51351351351351</v>
      </c>
    </row>
    <row r="307" ht="18" spans="1:11">
      <c r="A307" s="15" t="s">
        <v>783</v>
      </c>
      <c r="B307" s="15" t="s">
        <v>5113</v>
      </c>
      <c r="C307" s="15" t="s">
        <v>5114</v>
      </c>
      <c r="D307" s="15" t="s">
        <v>4764</v>
      </c>
      <c r="E307" s="15" t="s">
        <v>4544</v>
      </c>
      <c r="F307" s="15">
        <v>0.0476155430544076</v>
      </c>
      <c r="G307" s="15">
        <v>0.16624713354126</v>
      </c>
      <c r="H307" s="15">
        <v>0.124539137080643</v>
      </c>
      <c r="I307" s="15" t="s">
        <v>4859</v>
      </c>
      <c r="J307" s="15">
        <v>2</v>
      </c>
      <c r="K307" s="15">
        <v>5.51351351351351</v>
      </c>
    </row>
    <row r="308" ht="18" spans="1:11">
      <c r="A308" s="15" t="s">
        <v>783</v>
      </c>
      <c r="B308" s="15" t="s">
        <v>5115</v>
      </c>
      <c r="C308" s="15" t="s">
        <v>5116</v>
      </c>
      <c r="D308" s="15" t="s">
        <v>4758</v>
      </c>
      <c r="E308" s="15" t="s">
        <v>5117</v>
      </c>
      <c r="F308" s="15">
        <v>0.0477170671632189</v>
      </c>
      <c r="G308" s="15">
        <v>0.16624713354126</v>
      </c>
      <c r="H308" s="15">
        <v>0.124539137080643</v>
      </c>
      <c r="I308" s="15" t="s">
        <v>4830</v>
      </c>
      <c r="J308" s="15">
        <v>4</v>
      </c>
      <c r="K308" s="15">
        <v>2.83552123552124</v>
      </c>
    </row>
    <row r="309" ht="18" spans="1:11">
      <c r="A309" s="15" t="s">
        <v>783</v>
      </c>
      <c r="B309" s="15" t="s">
        <v>5118</v>
      </c>
      <c r="C309" s="15" t="s">
        <v>5119</v>
      </c>
      <c r="D309" s="15" t="s">
        <v>4798</v>
      </c>
      <c r="E309" s="15" t="s">
        <v>4648</v>
      </c>
      <c r="F309" s="15">
        <v>0.0491570893670859</v>
      </c>
      <c r="G309" s="15">
        <v>0.170485723577666</v>
      </c>
      <c r="H309" s="15">
        <v>0.127714351800611</v>
      </c>
      <c r="I309" s="15" t="s">
        <v>5109</v>
      </c>
      <c r="J309" s="15">
        <v>6</v>
      </c>
      <c r="K309" s="15">
        <v>2.18918918918919</v>
      </c>
    </row>
    <row r="310" ht="18" spans="1:11">
      <c r="A310" s="15" t="s">
        <v>1616</v>
      </c>
      <c r="B310" s="15" t="s">
        <v>4698</v>
      </c>
      <c r="C310" s="15" t="s">
        <v>4699</v>
      </c>
      <c r="D310" s="15" t="s">
        <v>4758</v>
      </c>
      <c r="E310" s="15" t="s">
        <v>4700</v>
      </c>
      <c r="F310" s="15">
        <v>0.00577205635462625</v>
      </c>
      <c r="G310" s="15">
        <v>0.11604202603105</v>
      </c>
      <c r="H310" s="15">
        <v>0.0793971757054553</v>
      </c>
      <c r="I310" s="15" t="s">
        <v>4852</v>
      </c>
      <c r="J310" s="15">
        <v>4</v>
      </c>
      <c r="K310" s="15">
        <v>5.18349928876245</v>
      </c>
    </row>
    <row r="311" ht="18" spans="1:11">
      <c r="A311" s="15" t="s">
        <v>1616</v>
      </c>
      <c r="B311" s="15" t="s">
        <v>4701</v>
      </c>
      <c r="C311" s="15" t="s">
        <v>4702</v>
      </c>
      <c r="D311" s="15" t="s">
        <v>4758</v>
      </c>
      <c r="E311" s="15" t="s">
        <v>4700</v>
      </c>
      <c r="F311" s="15">
        <v>0.00577205635462625</v>
      </c>
      <c r="G311" s="15">
        <v>0.11604202603105</v>
      </c>
      <c r="H311" s="15">
        <v>0.0793971757054553</v>
      </c>
      <c r="I311" s="15" t="s">
        <v>4852</v>
      </c>
      <c r="J311" s="15">
        <v>4</v>
      </c>
      <c r="K311" s="15">
        <v>5.18349928876245</v>
      </c>
    </row>
    <row r="312" ht="18" spans="1:11">
      <c r="A312" s="15" t="s">
        <v>1616</v>
      </c>
      <c r="B312" s="15" t="s">
        <v>1749</v>
      </c>
      <c r="C312" s="15" t="s">
        <v>1750</v>
      </c>
      <c r="D312" s="15" t="s">
        <v>4764</v>
      </c>
      <c r="E312" s="15" t="s">
        <v>5120</v>
      </c>
      <c r="F312" s="15">
        <v>0.0148644583078041</v>
      </c>
      <c r="G312" s="15">
        <v>0.11604202603105</v>
      </c>
      <c r="H312" s="15">
        <v>0.0793971757054553</v>
      </c>
      <c r="I312" s="15" t="s">
        <v>4840</v>
      </c>
      <c r="J312" s="15">
        <v>2</v>
      </c>
      <c r="K312" s="15">
        <v>9.84864864864865</v>
      </c>
    </row>
    <row r="313" ht="18" spans="1:11">
      <c r="A313" s="15" t="s">
        <v>1616</v>
      </c>
      <c r="B313" s="15" t="s">
        <v>2984</v>
      </c>
      <c r="C313" s="15" t="s">
        <v>2985</v>
      </c>
      <c r="D313" s="15" t="s">
        <v>5104</v>
      </c>
      <c r="E313" s="15" t="s">
        <v>5121</v>
      </c>
      <c r="F313" s="15">
        <v>0.0159993831957238</v>
      </c>
      <c r="G313" s="15">
        <v>0.11604202603105</v>
      </c>
      <c r="H313" s="15">
        <v>0.0793971757054553</v>
      </c>
      <c r="I313" s="15" t="s">
        <v>5122</v>
      </c>
      <c r="J313" s="15">
        <v>7</v>
      </c>
      <c r="K313" s="15">
        <v>2.5345786963434</v>
      </c>
    </row>
    <row r="314" ht="18" spans="1:11">
      <c r="A314" s="15" t="s">
        <v>1616</v>
      </c>
      <c r="B314" s="15" t="s">
        <v>2992</v>
      </c>
      <c r="C314" s="15" t="s">
        <v>2993</v>
      </c>
      <c r="D314" s="15" t="s">
        <v>4798</v>
      </c>
      <c r="E314" s="15" t="s">
        <v>5123</v>
      </c>
      <c r="F314" s="15">
        <v>0.0167070497981734</v>
      </c>
      <c r="G314" s="15">
        <v>0.11604202603105</v>
      </c>
      <c r="H314" s="15">
        <v>0.0793971757054553</v>
      </c>
      <c r="I314" s="15" t="s">
        <v>5124</v>
      </c>
      <c r="J314" s="15">
        <v>6</v>
      </c>
      <c r="K314" s="15">
        <v>2.78735339112698</v>
      </c>
    </row>
    <row r="315" ht="18" spans="1:11">
      <c r="A315" s="15" t="s">
        <v>1616</v>
      </c>
      <c r="B315" s="15" t="s">
        <v>2982</v>
      </c>
      <c r="C315" s="15" t="s">
        <v>2983</v>
      </c>
      <c r="D315" s="15" t="s">
        <v>5104</v>
      </c>
      <c r="E315" s="15" t="s">
        <v>5125</v>
      </c>
      <c r="F315" s="15">
        <v>0.0172766389203605</v>
      </c>
      <c r="G315" s="15">
        <v>0.11604202603105</v>
      </c>
      <c r="H315" s="15">
        <v>0.0793971757054553</v>
      </c>
      <c r="I315" s="15" t="s">
        <v>5122</v>
      </c>
      <c r="J315" s="15">
        <v>7</v>
      </c>
      <c r="K315" s="15">
        <v>2.49784567175872</v>
      </c>
    </row>
    <row r="316" ht="18" spans="1:11">
      <c r="A316" s="15" t="s">
        <v>1616</v>
      </c>
      <c r="B316" s="15" t="s">
        <v>2990</v>
      </c>
      <c r="C316" s="15" t="s">
        <v>2991</v>
      </c>
      <c r="D316" s="15" t="s">
        <v>4798</v>
      </c>
      <c r="E316" s="15" t="s">
        <v>5126</v>
      </c>
      <c r="F316" s="15">
        <v>0.0182385224193468</v>
      </c>
      <c r="G316" s="15">
        <v>0.11604202603105</v>
      </c>
      <c r="H316" s="15">
        <v>0.0793971757054553</v>
      </c>
      <c r="I316" s="15" t="s">
        <v>5124</v>
      </c>
      <c r="J316" s="15">
        <v>6</v>
      </c>
      <c r="K316" s="15">
        <v>2.73573573573574</v>
      </c>
    </row>
    <row r="317" ht="18" spans="1:11">
      <c r="A317" s="15" t="s">
        <v>1616</v>
      </c>
      <c r="B317" s="15" t="s">
        <v>5127</v>
      </c>
      <c r="C317" s="15" t="s">
        <v>5128</v>
      </c>
      <c r="D317" s="15" t="s">
        <v>5129</v>
      </c>
      <c r="E317" s="15" t="s">
        <v>5130</v>
      </c>
      <c r="F317" s="15">
        <v>0.0217675604847222</v>
      </c>
      <c r="G317" s="15">
        <v>0.11604202603105</v>
      </c>
      <c r="H317" s="15">
        <v>0.0793971757054553</v>
      </c>
      <c r="I317" s="15" t="s">
        <v>5131</v>
      </c>
      <c r="J317" s="15">
        <v>34</v>
      </c>
      <c r="K317" s="15">
        <v>1.17906357061287</v>
      </c>
    </row>
    <row r="318" ht="18" spans="1:11">
      <c r="A318" s="15" t="s">
        <v>1616</v>
      </c>
      <c r="B318" s="15" t="s">
        <v>1633</v>
      </c>
      <c r="C318" s="15" t="s">
        <v>1634</v>
      </c>
      <c r="D318" s="15" t="s">
        <v>4758</v>
      </c>
      <c r="E318" s="15" t="s">
        <v>4713</v>
      </c>
      <c r="F318" s="15">
        <v>0.0234274907771322</v>
      </c>
      <c r="G318" s="15">
        <v>0.11604202603105</v>
      </c>
      <c r="H318" s="15">
        <v>0.0793971757054553</v>
      </c>
      <c r="I318" s="15" t="s">
        <v>5132</v>
      </c>
      <c r="J318" s="15">
        <v>4</v>
      </c>
      <c r="K318" s="15">
        <v>3.51737451737452</v>
      </c>
    </row>
    <row r="319" ht="18" spans="1:11">
      <c r="A319" s="15" t="s">
        <v>1616</v>
      </c>
      <c r="B319" s="15" t="s">
        <v>4690</v>
      </c>
      <c r="C319" s="15" t="s">
        <v>4691</v>
      </c>
      <c r="D319" s="15" t="s">
        <v>4761</v>
      </c>
      <c r="E319" s="15" t="s">
        <v>4693</v>
      </c>
      <c r="F319" s="15">
        <v>0.023983479644782</v>
      </c>
      <c r="G319" s="15">
        <v>0.11604202603105</v>
      </c>
      <c r="H319" s="15">
        <v>0.0793971757054553</v>
      </c>
      <c r="I319" s="15" t="s">
        <v>4792</v>
      </c>
      <c r="J319" s="15">
        <v>3</v>
      </c>
      <c r="K319" s="15">
        <v>4.61655405405405</v>
      </c>
    </row>
    <row r="320" ht="18" spans="1:11">
      <c r="A320" s="15" t="s">
        <v>1616</v>
      </c>
      <c r="B320" s="15" t="s">
        <v>4714</v>
      </c>
      <c r="C320" s="15" t="s">
        <v>4715</v>
      </c>
      <c r="D320" s="15" t="s">
        <v>4758</v>
      </c>
      <c r="E320" s="15" t="s">
        <v>4716</v>
      </c>
      <c r="F320" s="15">
        <v>0.0295792570378812</v>
      </c>
      <c r="G320" s="15">
        <v>0.11604202603105</v>
      </c>
      <c r="H320" s="15">
        <v>0.0793971757054553</v>
      </c>
      <c r="I320" s="15" t="s">
        <v>4852</v>
      </c>
      <c r="J320" s="15">
        <v>4</v>
      </c>
      <c r="K320" s="15">
        <v>3.28288288288288</v>
      </c>
    </row>
    <row r="321" ht="18" spans="1:11">
      <c r="A321" s="15" t="s">
        <v>1616</v>
      </c>
      <c r="B321" s="15" t="s">
        <v>4695</v>
      </c>
      <c r="C321" s="15" t="s">
        <v>4696</v>
      </c>
      <c r="D321" s="15" t="s">
        <v>4761</v>
      </c>
      <c r="E321" s="15" t="s">
        <v>4697</v>
      </c>
      <c r="F321" s="15">
        <v>0.0330423043941446</v>
      </c>
      <c r="G321" s="15">
        <v>0.11604202603105</v>
      </c>
      <c r="H321" s="15">
        <v>0.0793971757054553</v>
      </c>
      <c r="I321" s="15" t="s">
        <v>4792</v>
      </c>
      <c r="J321" s="15">
        <v>3</v>
      </c>
      <c r="K321" s="15">
        <v>4.1036036036036</v>
      </c>
    </row>
    <row r="322" ht="18" spans="1:11">
      <c r="A322" s="15" t="s">
        <v>1616</v>
      </c>
      <c r="B322" s="15" t="s">
        <v>2970</v>
      </c>
      <c r="C322" s="15" t="s">
        <v>2971</v>
      </c>
      <c r="D322" s="15" t="s">
        <v>4883</v>
      </c>
      <c r="E322" s="15" t="s">
        <v>5133</v>
      </c>
      <c r="F322" s="15">
        <v>0.034034921860461</v>
      </c>
      <c r="G322" s="15">
        <v>0.11604202603105</v>
      </c>
      <c r="H322" s="15">
        <v>0.0793971757054553</v>
      </c>
      <c r="I322" s="15" t="s">
        <v>5134</v>
      </c>
      <c r="J322" s="15">
        <v>13</v>
      </c>
      <c r="K322" s="15">
        <v>1.64990247979939</v>
      </c>
    </row>
    <row r="323" ht="18" spans="1:11">
      <c r="A323" s="15" t="s">
        <v>1616</v>
      </c>
      <c r="B323" s="15" t="s">
        <v>2972</v>
      </c>
      <c r="C323" s="15" t="s">
        <v>2973</v>
      </c>
      <c r="D323" s="15" t="s">
        <v>4883</v>
      </c>
      <c r="E323" s="15" t="s">
        <v>5135</v>
      </c>
      <c r="F323" s="15">
        <v>0.0382694777301231</v>
      </c>
      <c r="G323" s="15">
        <v>0.11604202603105</v>
      </c>
      <c r="H323" s="15">
        <v>0.0793971757054553</v>
      </c>
      <c r="I323" s="15" t="s">
        <v>5134</v>
      </c>
      <c r="J323" s="15">
        <v>13</v>
      </c>
      <c r="K323" s="15">
        <v>1.62477706132528</v>
      </c>
    </row>
    <row r="324" ht="18" spans="1:11">
      <c r="A324" s="15" t="s">
        <v>1616</v>
      </c>
      <c r="B324" s="15" t="s">
        <v>5136</v>
      </c>
      <c r="C324" s="15" t="s">
        <v>5137</v>
      </c>
      <c r="D324" s="15" t="s">
        <v>4902</v>
      </c>
      <c r="E324" s="15" t="s">
        <v>4706</v>
      </c>
      <c r="F324" s="15">
        <v>0.0406147091108675</v>
      </c>
      <c r="G324" s="15">
        <v>0.11604202603105</v>
      </c>
      <c r="H324" s="15">
        <v>0.0793971757054553</v>
      </c>
      <c r="I324" s="15" t="s">
        <v>4906</v>
      </c>
      <c r="J324" s="15">
        <v>1</v>
      </c>
      <c r="K324" s="15">
        <v>24.6216216216216</v>
      </c>
    </row>
    <row r="325" ht="18" spans="1:11">
      <c r="A325" s="15" t="s">
        <v>1616</v>
      </c>
      <c r="B325" s="15" t="s">
        <v>3036</v>
      </c>
      <c r="C325" s="15" t="s">
        <v>3037</v>
      </c>
      <c r="D325" s="15" t="s">
        <v>4902</v>
      </c>
      <c r="E325" s="15" t="s">
        <v>4706</v>
      </c>
      <c r="F325" s="15">
        <v>0.0406147091108675</v>
      </c>
      <c r="G325" s="15">
        <v>0.11604202603105</v>
      </c>
      <c r="H325" s="15">
        <v>0.0793971757054553</v>
      </c>
      <c r="I325" s="15" t="s">
        <v>5138</v>
      </c>
      <c r="J325" s="15">
        <v>1</v>
      </c>
      <c r="K325" s="15">
        <v>24.6216216216216</v>
      </c>
    </row>
    <row r="326" ht="18" spans="1:11">
      <c r="A326" s="15" t="s">
        <v>1616</v>
      </c>
      <c r="B326" s="15" t="s">
        <v>5139</v>
      </c>
      <c r="C326" s="15" t="s">
        <v>5140</v>
      </c>
      <c r="D326" s="15" t="s">
        <v>4902</v>
      </c>
      <c r="E326" s="15" t="s">
        <v>4706</v>
      </c>
      <c r="F326" s="15">
        <v>0.0406147091108675</v>
      </c>
      <c r="G326" s="15">
        <v>0.11604202603105</v>
      </c>
      <c r="H326" s="15">
        <v>0.0793971757054553</v>
      </c>
      <c r="I326" s="15" t="s">
        <v>5141</v>
      </c>
      <c r="J326" s="15">
        <v>1</v>
      </c>
      <c r="K326" s="15">
        <v>24.6216216216216</v>
      </c>
    </row>
    <row r="327" ht="18" spans="1:11">
      <c r="A327" s="15" t="s">
        <v>1616</v>
      </c>
      <c r="B327" s="15" t="s">
        <v>5142</v>
      </c>
      <c r="C327" s="15" t="s">
        <v>5143</v>
      </c>
      <c r="D327" s="15" t="s">
        <v>4902</v>
      </c>
      <c r="E327" s="15" t="s">
        <v>4706</v>
      </c>
      <c r="F327" s="15">
        <v>0.0406147091108675</v>
      </c>
      <c r="G327" s="15">
        <v>0.11604202603105</v>
      </c>
      <c r="H327" s="15">
        <v>0.0793971757054553</v>
      </c>
      <c r="I327" s="15" t="s">
        <v>4912</v>
      </c>
      <c r="J327" s="15">
        <v>1</v>
      </c>
      <c r="K327" s="15">
        <v>24.6216216216216</v>
      </c>
    </row>
    <row r="328" ht="18" spans="1:11">
      <c r="A328" s="15" t="s">
        <v>1616</v>
      </c>
      <c r="B328" s="15" t="s">
        <v>4173</v>
      </c>
      <c r="C328" s="15" t="s">
        <v>4174</v>
      </c>
      <c r="D328" s="15" t="s">
        <v>4902</v>
      </c>
      <c r="E328" s="15" t="s">
        <v>4706</v>
      </c>
      <c r="F328" s="15">
        <v>0.0406147091108675</v>
      </c>
      <c r="G328" s="15">
        <v>0.11604202603105</v>
      </c>
      <c r="H328" s="15">
        <v>0.0793971757054553</v>
      </c>
      <c r="I328" s="15" t="s">
        <v>4912</v>
      </c>
      <c r="J328" s="15">
        <v>1</v>
      </c>
      <c r="K328" s="15">
        <v>24.6216216216216</v>
      </c>
    </row>
    <row r="329" ht="18" spans="1:11">
      <c r="A329" s="15" t="s">
        <v>1616</v>
      </c>
      <c r="B329" s="15" t="s">
        <v>1693</v>
      </c>
      <c r="C329" s="15" t="s">
        <v>1694</v>
      </c>
      <c r="D329" s="15" t="s">
        <v>4902</v>
      </c>
      <c r="E329" s="15" t="s">
        <v>4706</v>
      </c>
      <c r="F329" s="15">
        <v>0.0406147091108675</v>
      </c>
      <c r="G329" s="15">
        <v>0.11604202603105</v>
      </c>
      <c r="H329" s="15">
        <v>0.0793971757054553</v>
      </c>
      <c r="I329" s="15" t="s">
        <v>4923</v>
      </c>
      <c r="J329" s="15">
        <v>1</v>
      </c>
      <c r="K329" s="15">
        <v>24.6216216216216</v>
      </c>
    </row>
    <row r="330" ht="18" spans="1:11">
      <c r="A330" s="15" t="s">
        <v>1616</v>
      </c>
      <c r="B330" s="15" t="s">
        <v>5144</v>
      </c>
      <c r="C330" s="15" t="s">
        <v>5145</v>
      </c>
      <c r="D330" s="15" t="s">
        <v>4902</v>
      </c>
      <c r="E330" s="15" t="s">
        <v>4706</v>
      </c>
      <c r="F330" s="15">
        <v>0.0406147091108675</v>
      </c>
      <c r="G330" s="15">
        <v>0.11604202603105</v>
      </c>
      <c r="H330" s="15">
        <v>0.0793971757054553</v>
      </c>
      <c r="I330" s="15" t="s">
        <v>5042</v>
      </c>
      <c r="J330" s="15">
        <v>1</v>
      </c>
      <c r="K330" s="15">
        <v>24.6216216216216</v>
      </c>
    </row>
    <row r="331" ht="18" spans="1:11">
      <c r="A331" s="15" t="s">
        <v>1616</v>
      </c>
      <c r="B331" s="15" t="s">
        <v>1751</v>
      </c>
      <c r="C331" s="15" t="s">
        <v>1752</v>
      </c>
      <c r="D331" s="15" t="s">
        <v>4902</v>
      </c>
      <c r="E331" s="15" t="s">
        <v>4706</v>
      </c>
      <c r="F331" s="15">
        <v>0.0406147091108675</v>
      </c>
      <c r="G331" s="15">
        <v>0.11604202603105</v>
      </c>
      <c r="H331" s="15">
        <v>0.0793971757054553</v>
      </c>
      <c r="I331" s="15" t="s">
        <v>4926</v>
      </c>
      <c r="J331" s="15">
        <v>1</v>
      </c>
      <c r="K331" s="15">
        <v>24.6216216216216</v>
      </c>
    </row>
    <row r="332" ht="18" spans="1:11">
      <c r="A332" s="15" t="s">
        <v>1616</v>
      </c>
      <c r="B332" s="15" t="s">
        <v>5146</v>
      </c>
      <c r="C332" s="15" t="s">
        <v>5147</v>
      </c>
      <c r="D332" s="15" t="s">
        <v>4902</v>
      </c>
      <c r="E332" s="15" t="s">
        <v>4706</v>
      </c>
      <c r="F332" s="15">
        <v>0.0406147091108675</v>
      </c>
      <c r="G332" s="15">
        <v>0.11604202603105</v>
      </c>
      <c r="H332" s="15">
        <v>0.0793971757054553</v>
      </c>
      <c r="I332" s="15" t="s">
        <v>4921</v>
      </c>
      <c r="J332" s="15">
        <v>1</v>
      </c>
      <c r="K332" s="15">
        <v>24.6216216216216</v>
      </c>
    </row>
    <row r="333" ht="18" spans="1:11">
      <c r="A333" s="15" t="s">
        <v>1616</v>
      </c>
      <c r="B333" s="15" t="s">
        <v>3062</v>
      </c>
      <c r="C333" s="15" t="s">
        <v>3063</v>
      </c>
      <c r="D333" s="15" t="s">
        <v>4902</v>
      </c>
      <c r="E333" s="15" t="s">
        <v>4706</v>
      </c>
      <c r="F333" s="15">
        <v>0.0406147091108675</v>
      </c>
      <c r="G333" s="15">
        <v>0.11604202603105</v>
      </c>
      <c r="H333" s="15">
        <v>0.0793971757054553</v>
      </c>
      <c r="I333" s="15" t="s">
        <v>5148</v>
      </c>
      <c r="J333" s="15">
        <v>1</v>
      </c>
      <c r="K333" s="15">
        <v>24.6216216216216</v>
      </c>
    </row>
    <row r="334" ht="18" spans="1:11">
      <c r="A334" s="15" t="s">
        <v>1616</v>
      </c>
      <c r="B334" s="15" t="s">
        <v>3032</v>
      </c>
      <c r="C334" s="15" t="s">
        <v>3033</v>
      </c>
      <c r="D334" s="15" t="s">
        <v>4902</v>
      </c>
      <c r="E334" s="15" t="s">
        <v>4706</v>
      </c>
      <c r="F334" s="15">
        <v>0.0406147091108675</v>
      </c>
      <c r="G334" s="15">
        <v>0.11604202603105</v>
      </c>
      <c r="H334" s="15">
        <v>0.0793971757054553</v>
      </c>
      <c r="I334" s="15" t="s">
        <v>5138</v>
      </c>
      <c r="J334" s="15">
        <v>1</v>
      </c>
      <c r="K334" s="15">
        <v>24.6216216216216</v>
      </c>
    </row>
    <row r="335" ht="18" spans="1:11">
      <c r="A335" s="15" t="s">
        <v>1616</v>
      </c>
      <c r="B335" s="15" t="s">
        <v>3064</v>
      </c>
      <c r="C335" s="15" t="s">
        <v>3065</v>
      </c>
      <c r="D335" s="15" t="s">
        <v>4902</v>
      </c>
      <c r="E335" s="15" t="s">
        <v>4706</v>
      </c>
      <c r="F335" s="15">
        <v>0.0406147091108675</v>
      </c>
      <c r="G335" s="15">
        <v>0.11604202603105</v>
      </c>
      <c r="H335" s="15">
        <v>0.0793971757054553</v>
      </c>
      <c r="I335" s="15" t="s">
        <v>5148</v>
      </c>
      <c r="J335" s="15">
        <v>1</v>
      </c>
      <c r="K335" s="15">
        <v>24.6216216216216</v>
      </c>
    </row>
    <row r="336" ht="18" spans="1:11">
      <c r="A336" s="15" t="s">
        <v>1616</v>
      </c>
      <c r="B336" s="15" t="s">
        <v>5149</v>
      </c>
      <c r="C336" s="15" t="s">
        <v>5150</v>
      </c>
      <c r="D336" s="15" t="s">
        <v>4902</v>
      </c>
      <c r="E336" s="15" t="s">
        <v>4706</v>
      </c>
      <c r="F336" s="15">
        <v>0.0406147091108675</v>
      </c>
      <c r="G336" s="15">
        <v>0.11604202603105</v>
      </c>
      <c r="H336" s="15">
        <v>0.0793971757054553</v>
      </c>
      <c r="I336" s="15" t="s">
        <v>4912</v>
      </c>
      <c r="J336" s="15">
        <v>1</v>
      </c>
      <c r="K336" s="15">
        <v>24.6216216216216</v>
      </c>
    </row>
    <row r="337" ht="18" spans="1:11">
      <c r="A337" s="15" t="s">
        <v>1616</v>
      </c>
      <c r="B337" s="15" t="s">
        <v>5151</v>
      </c>
      <c r="C337" s="15" t="s">
        <v>5152</v>
      </c>
      <c r="D337" s="15" t="s">
        <v>4902</v>
      </c>
      <c r="E337" s="15" t="s">
        <v>4706</v>
      </c>
      <c r="F337" s="15">
        <v>0.0406147091108675</v>
      </c>
      <c r="G337" s="15">
        <v>0.11604202603105</v>
      </c>
      <c r="H337" s="15">
        <v>0.0793971757054553</v>
      </c>
      <c r="I337" s="15" t="s">
        <v>4912</v>
      </c>
      <c r="J337" s="15">
        <v>1</v>
      </c>
      <c r="K337" s="15">
        <v>24.6216216216216</v>
      </c>
    </row>
    <row r="338" ht="18" spans="1:11">
      <c r="A338" s="15" t="s">
        <v>1616</v>
      </c>
      <c r="B338" s="15" t="s">
        <v>1647</v>
      </c>
      <c r="C338" s="15" t="s">
        <v>1648</v>
      </c>
      <c r="D338" s="15" t="s">
        <v>4902</v>
      </c>
      <c r="E338" s="15" t="s">
        <v>4706</v>
      </c>
      <c r="F338" s="15">
        <v>0.0406147091108675</v>
      </c>
      <c r="G338" s="15">
        <v>0.11604202603105</v>
      </c>
      <c r="H338" s="15">
        <v>0.0793971757054553</v>
      </c>
      <c r="I338" s="15" t="s">
        <v>4926</v>
      </c>
      <c r="J338" s="15">
        <v>1</v>
      </c>
      <c r="K338" s="15">
        <v>24.6216216216216</v>
      </c>
    </row>
    <row r="339" ht="18" spans="1:11">
      <c r="A339" s="15" t="s">
        <v>1616</v>
      </c>
      <c r="B339" s="15" t="s">
        <v>5153</v>
      </c>
      <c r="C339" s="15" t="s">
        <v>5154</v>
      </c>
      <c r="D339" s="15" t="s">
        <v>4902</v>
      </c>
      <c r="E339" s="15" t="s">
        <v>4706</v>
      </c>
      <c r="F339" s="15">
        <v>0.0406147091108675</v>
      </c>
      <c r="G339" s="15">
        <v>0.11604202603105</v>
      </c>
      <c r="H339" s="15">
        <v>0.0793971757054553</v>
      </c>
      <c r="I339" s="15" t="s">
        <v>4912</v>
      </c>
      <c r="J339" s="15">
        <v>1</v>
      </c>
      <c r="K339" s="15">
        <v>24.6216216216216</v>
      </c>
    </row>
    <row r="340" ht="18" spans="1:11">
      <c r="A340" s="15" t="s">
        <v>1616</v>
      </c>
      <c r="B340" s="15" t="s">
        <v>5155</v>
      </c>
      <c r="C340" s="15" t="s">
        <v>5156</v>
      </c>
      <c r="D340" s="15" t="s">
        <v>4902</v>
      </c>
      <c r="E340" s="15" t="s">
        <v>4706</v>
      </c>
      <c r="F340" s="15">
        <v>0.0406147091108675</v>
      </c>
      <c r="G340" s="15">
        <v>0.11604202603105</v>
      </c>
      <c r="H340" s="15">
        <v>0.0793971757054553</v>
      </c>
      <c r="I340" s="15" t="s">
        <v>4912</v>
      </c>
      <c r="J340" s="15">
        <v>1</v>
      </c>
      <c r="K340" s="15">
        <v>24.6216216216216</v>
      </c>
    </row>
    <row r="341" ht="18" spans="1:11">
      <c r="A341" s="15" t="s">
        <v>1616</v>
      </c>
      <c r="B341" s="15" t="s">
        <v>1719</v>
      </c>
      <c r="C341" s="15" t="s">
        <v>1720</v>
      </c>
      <c r="D341" s="15" t="s">
        <v>4902</v>
      </c>
      <c r="E341" s="15" t="s">
        <v>4706</v>
      </c>
      <c r="F341" s="15">
        <v>0.0406147091108675</v>
      </c>
      <c r="G341" s="15">
        <v>0.11604202603105</v>
      </c>
      <c r="H341" s="15">
        <v>0.0793971757054553</v>
      </c>
      <c r="I341" s="15" t="s">
        <v>4912</v>
      </c>
      <c r="J341" s="15">
        <v>1</v>
      </c>
      <c r="K341" s="15">
        <v>24.6216216216216</v>
      </c>
    </row>
    <row r="342" ht="18" spans="1:11">
      <c r="A342" s="15" t="s">
        <v>1616</v>
      </c>
      <c r="B342" s="15" t="s">
        <v>5157</v>
      </c>
      <c r="C342" s="15" t="s">
        <v>5158</v>
      </c>
      <c r="D342" s="15" t="s">
        <v>4902</v>
      </c>
      <c r="E342" s="15" t="s">
        <v>4706</v>
      </c>
      <c r="F342" s="15">
        <v>0.0406147091108675</v>
      </c>
      <c r="G342" s="15">
        <v>0.11604202603105</v>
      </c>
      <c r="H342" s="15">
        <v>0.0793971757054553</v>
      </c>
      <c r="I342" s="15" t="s">
        <v>4949</v>
      </c>
      <c r="J342" s="15">
        <v>1</v>
      </c>
      <c r="K342" s="15">
        <v>24.6216216216216</v>
      </c>
    </row>
    <row r="343" ht="18" spans="1:11">
      <c r="A343" s="15" t="s">
        <v>1616</v>
      </c>
      <c r="B343" s="15" t="s">
        <v>5159</v>
      </c>
      <c r="C343" s="15" t="s">
        <v>5160</v>
      </c>
      <c r="D343" s="15" t="s">
        <v>4902</v>
      </c>
      <c r="E343" s="15" t="s">
        <v>4706</v>
      </c>
      <c r="F343" s="15">
        <v>0.0406147091108675</v>
      </c>
      <c r="G343" s="15">
        <v>0.11604202603105</v>
      </c>
      <c r="H343" s="15">
        <v>0.0793971757054553</v>
      </c>
      <c r="I343" s="15" t="s">
        <v>4949</v>
      </c>
      <c r="J343" s="15">
        <v>1</v>
      </c>
      <c r="K343" s="15">
        <v>24.6216216216216</v>
      </c>
    </row>
    <row r="344" ht="18" spans="1:11">
      <c r="A344" s="15" t="s">
        <v>1616</v>
      </c>
      <c r="B344" s="15" t="s">
        <v>3078</v>
      </c>
      <c r="C344" s="15" t="s">
        <v>3079</v>
      </c>
      <c r="D344" s="15" t="s">
        <v>4902</v>
      </c>
      <c r="E344" s="15" t="s">
        <v>4706</v>
      </c>
      <c r="F344" s="15">
        <v>0.0406147091108675</v>
      </c>
      <c r="G344" s="15">
        <v>0.11604202603105</v>
      </c>
      <c r="H344" s="15">
        <v>0.0793971757054553</v>
      </c>
      <c r="I344" s="15" t="s">
        <v>5161</v>
      </c>
      <c r="J344" s="15">
        <v>1</v>
      </c>
      <c r="K344" s="15">
        <v>24.6216216216216</v>
      </c>
    </row>
    <row r="345" ht="18" spans="1:11">
      <c r="A345" s="15" t="s">
        <v>1616</v>
      </c>
      <c r="B345" s="15" t="s">
        <v>3080</v>
      </c>
      <c r="C345" s="15" t="s">
        <v>3081</v>
      </c>
      <c r="D345" s="15" t="s">
        <v>4902</v>
      </c>
      <c r="E345" s="15" t="s">
        <v>4706</v>
      </c>
      <c r="F345" s="15">
        <v>0.0406147091108675</v>
      </c>
      <c r="G345" s="15">
        <v>0.11604202603105</v>
      </c>
      <c r="H345" s="15">
        <v>0.0793971757054553</v>
      </c>
      <c r="I345" s="15" t="s">
        <v>5161</v>
      </c>
      <c r="J345" s="15">
        <v>1</v>
      </c>
      <c r="K345" s="15">
        <v>24.6216216216216</v>
      </c>
    </row>
    <row r="346" ht="18" spans="1:11">
      <c r="A346" s="15" t="s">
        <v>1616</v>
      </c>
      <c r="B346" s="15" t="s">
        <v>5162</v>
      </c>
      <c r="C346" s="15" t="s">
        <v>5163</v>
      </c>
      <c r="D346" s="15" t="s">
        <v>4902</v>
      </c>
      <c r="E346" s="15" t="s">
        <v>4706</v>
      </c>
      <c r="F346" s="15">
        <v>0.0406147091108675</v>
      </c>
      <c r="G346" s="15">
        <v>0.11604202603105</v>
      </c>
      <c r="H346" s="15">
        <v>0.0793971757054553</v>
      </c>
      <c r="I346" s="15" t="s">
        <v>4912</v>
      </c>
      <c r="J346" s="15">
        <v>1</v>
      </c>
      <c r="K346" s="15">
        <v>24.6216216216216</v>
      </c>
    </row>
    <row r="347" ht="18" spans="1:11">
      <c r="A347" s="15" t="s">
        <v>1616</v>
      </c>
      <c r="B347" s="15" t="s">
        <v>5164</v>
      </c>
      <c r="C347" s="15" t="s">
        <v>5165</v>
      </c>
      <c r="D347" s="15" t="s">
        <v>4902</v>
      </c>
      <c r="E347" s="15" t="s">
        <v>4706</v>
      </c>
      <c r="F347" s="15">
        <v>0.0406147091108675</v>
      </c>
      <c r="G347" s="15">
        <v>0.11604202603105</v>
      </c>
      <c r="H347" s="15">
        <v>0.0793971757054553</v>
      </c>
      <c r="I347" s="15" t="s">
        <v>4912</v>
      </c>
      <c r="J347" s="15">
        <v>1</v>
      </c>
      <c r="K347" s="15">
        <v>24.6216216216216</v>
      </c>
    </row>
    <row r="348" ht="18" spans="1:11">
      <c r="A348" s="15" t="s">
        <v>1616</v>
      </c>
      <c r="B348" s="15" t="s">
        <v>1721</v>
      </c>
      <c r="C348" s="15" t="s">
        <v>1722</v>
      </c>
      <c r="D348" s="15" t="s">
        <v>4902</v>
      </c>
      <c r="E348" s="15" t="s">
        <v>4706</v>
      </c>
      <c r="F348" s="15">
        <v>0.0406147091108675</v>
      </c>
      <c r="G348" s="15">
        <v>0.11604202603105</v>
      </c>
      <c r="H348" s="15">
        <v>0.0793971757054553</v>
      </c>
      <c r="I348" s="15" t="s">
        <v>4912</v>
      </c>
      <c r="J348" s="15">
        <v>1</v>
      </c>
      <c r="K348" s="15">
        <v>24.6216216216216</v>
      </c>
    </row>
    <row r="349" ht="18" spans="1:11">
      <c r="A349" s="15" t="s">
        <v>1616</v>
      </c>
      <c r="B349" s="15" t="s">
        <v>4183</v>
      </c>
      <c r="C349" s="15" t="s">
        <v>4184</v>
      </c>
      <c r="D349" s="15" t="s">
        <v>4902</v>
      </c>
      <c r="E349" s="15" t="s">
        <v>4706</v>
      </c>
      <c r="F349" s="15">
        <v>0.0406147091108675</v>
      </c>
      <c r="G349" s="15">
        <v>0.11604202603105</v>
      </c>
      <c r="H349" s="15">
        <v>0.0793971757054553</v>
      </c>
      <c r="I349" s="15" t="s">
        <v>5083</v>
      </c>
      <c r="J349" s="15">
        <v>1</v>
      </c>
      <c r="K349" s="15">
        <v>24.6216216216216</v>
      </c>
    </row>
    <row r="350" ht="18" spans="1:11">
      <c r="A350" s="15" t="s">
        <v>1616</v>
      </c>
      <c r="B350" s="15" t="s">
        <v>4185</v>
      </c>
      <c r="C350" s="15" t="s">
        <v>4186</v>
      </c>
      <c r="D350" s="15" t="s">
        <v>4902</v>
      </c>
      <c r="E350" s="15" t="s">
        <v>4706</v>
      </c>
      <c r="F350" s="15">
        <v>0.0406147091108675</v>
      </c>
      <c r="G350" s="15">
        <v>0.11604202603105</v>
      </c>
      <c r="H350" s="15">
        <v>0.0793971757054553</v>
      </c>
      <c r="I350" s="15" t="s">
        <v>5083</v>
      </c>
      <c r="J350" s="15">
        <v>1</v>
      </c>
      <c r="K350" s="15">
        <v>24.6216216216216</v>
      </c>
    </row>
    <row r="351" ht="18" spans="1:11">
      <c r="A351" s="15" t="s">
        <v>1616</v>
      </c>
      <c r="B351" s="15" t="s">
        <v>4709</v>
      </c>
      <c r="C351" s="15" t="s">
        <v>4710</v>
      </c>
      <c r="D351" s="15" t="s">
        <v>4902</v>
      </c>
      <c r="E351" s="15" t="s">
        <v>4706</v>
      </c>
      <c r="F351" s="15">
        <v>0.0406147091108675</v>
      </c>
      <c r="G351" s="15">
        <v>0.11604202603105</v>
      </c>
      <c r="H351" s="15">
        <v>0.0793971757054553</v>
      </c>
      <c r="I351" s="15" t="s">
        <v>5083</v>
      </c>
      <c r="J351" s="15">
        <v>1</v>
      </c>
      <c r="K351" s="15">
        <v>24.6216216216216</v>
      </c>
    </row>
    <row r="352" ht="18" spans="1:11">
      <c r="A352" s="15" t="s">
        <v>1616</v>
      </c>
      <c r="B352" s="15" t="s">
        <v>4177</v>
      </c>
      <c r="C352" s="15" t="s">
        <v>4178</v>
      </c>
      <c r="D352" s="15" t="s">
        <v>4902</v>
      </c>
      <c r="E352" s="15" t="s">
        <v>4706</v>
      </c>
      <c r="F352" s="15">
        <v>0.0406147091108675</v>
      </c>
      <c r="G352" s="15">
        <v>0.11604202603105</v>
      </c>
      <c r="H352" s="15">
        <v>0.0793971757054553</v>
      </c>
      <c r="I352" s="15" t="s">
        <v>4912</v>
      </c>
      <c r="J352" s="15">
        <v>1</v>
      </c>
      <c r="K352" s="15">
        <v>24.6216216216216</v>
      </c>
    </row>
    <row r="353" ht="18" spans="1:11">
      <c r="A353" s="15" t="s">
        <v>1616</v>
      </c>
      <c r="B353" s="15" t="s">
        <v>5166</v>
      </c>
      <c r="C353" s="15" t="s">
        <v>5167</v>
      </c>
      <c r="D353" s="15" t="s">
        <v>4902</v>
      </c>
      <c r="E353" s="15" t="s">
        <v>4706</v>
      </c>
      <c r="F353" s="15">
        <v>0.0406147091108675</v>
      </c>
      <c r="G353" s="15">
        <v>0.11604202603105</v>
      </c>
      <c r="H353" s="15">
        <v>0.0793971757054553</v>
      </c>
      <c r="I353" s="15" t="s">
        <v>4912</v>
      </c>
      <c r="J353" s="15">
        <v>1</v>
      </c>
      <c r="K353" s="15">
        <v>24.6216216216216</v>
      </c>
    </row>
    <row r="354" ht="18" spans="1:11">
      <c r="A354" s="15" t="s">
        <v>1616</v>
      </c>
      <c r="B354" s="15" t="s">
        <v>1649</v>
      </c>
      <c r="C354" s="15" t="s">
        <v>1650</v>
      </c>
      <c r="D354" s="15" t="s">
        <v>4902</v>
      </c>
      <c r="E354" s="15" t="s">
        <v>4706</v>
      </c>
      <c r="F354" s="15">
        <v>0.0406147091108675</v>
      </c>
      <c r="G354" s="15">
        <v>0.11604202603105</v>
      </c>
      <c r="H354" s="15">
        <v>0.0793971757054553</v>
      </c>
      <c r="I354" s="15" t="s">
        <v>4926</v>
      </c>
      <c r="J354" s="15">
        <v>1</v>
      </c>
      <c r="K354" s="15">
        <v>24.6216216216216</v>
      </c>
    </row>
    <row r="355" ht="18" spans="1:11">
      <c r="A355" s="15" t="s">
        <v>1616</v>
      </c>
      <c r="B355" s="15" t="s">
        <v>1651</v>
      </c>
      <c r="C355" s="15" t="s">
        <v>1652</v>
      </c>
      <c r="D355" s="15" t="s">
        <v>4902</v>
      </c>
      <c r="E355" s="15" t="s">
        <v>4706</v>
      </c>
      <c r="F355" s="15">
        <v>0.0406147091108675</v>
      </c>
      <c r="G355" s="15">
        <v>0.11604202603105</v>
      </c>
      <c r="H355" s="15">
        <v>0.0793971757054553</v>
      </c>
      <c r="I355" s="15" t="s">
        <v>4926</v>
      </c>
      <c r="J355" s="15">
        <v>1</v>
      </c>
      <c r="K355" s="15">
        <v>24.6216216216216</v>
      </c>
    </row>
    <row r="356" ht="18" spans="1:11">
      <c r="A356" s="15" t="s">
        <v>1616</v>
      </c>
      <c r="B356" s="15" t="s">
        <v>1653</v>
      </c>
      <c r="C356" s="15" t="s">
        <v>1654</v>
      </c>
      <c r="D356" s="15" t="s">
        <v>4902</v>
      </c>
      <c r="E356" s="15" t="s">
        <v>4706</v>
      </c>
      <c r="F356" s="15">
        <v>0.0406147091108675</v>
      </c>
      <c r="G356" s="15">
        <v>0.11604202603105</v>
      </c>
      <c r="H356" s="15">
        <v>0.0793971757054553</v>
      </c>
      <c r="I356" s="15" t="s">
        <v>4926</v>
      </c>
      <c r="J356" s="15">
        <v>1</v>
      </c>
      <c r="K356" s="15">
        <v>24.6216216216216</v>
      </c>
    </row>
    <row r="357" ht="18" spans="1:11">
      <c r="A357" s="15" t="s">
        <v>1616</v>
      </c>
      <c r="B357" s="15" t="s">
        <v>5168</v>
      </c>
      <c r="C357" s="15" t="s">
        <v>5169</v>
      </c>
      <c r="D357" s="15" t="s">
        <v>4902</v>
      </c>
      <c r="E357" s="15" t="s">
        <v>4706</v>
      </c>
      <c r="F357" s="15">
        <v>0.0406147091108675</v>
      </c>
      <c r="G357" s="15">
        <v>0.11604202603105</v>
      </c>
      <c r="H357" s="15">
        <v>0.0793971757054553</v>
      </c>
      <c r="I357" s="15" t="s">
        <v>5042</v>
      </c>
      <c r="J357" s="15">
        <v>1</v>
      </c>
      <c r="K357" s="15">
        <v>24.6216216216216</v>
      </c>
    </row>
    <row r="358" ht="18" spans="1:11">
      <c r="A358" s="15" t="s">
        <v>1616</v>
      </c>
      <c r="B358" s="15" t="s">
        <v>3060</v>
      </c>
      <c r="C358" s="15" t="s">
        <v>3061</v>
      </c>
      <c r="D358" s="15" t="s">
        <v>4902</v>
      </c>
      <c r="E358" s="15" t="s">
        <v>4706</v>
      </c>
      <c r="F358" s="15">
        <v>0.0406147091108675</v>
      </c>
      <c r="G358" s="15">
        <v>0.11604202603105</v>
      </c>
      <c r="H358" s="15">
        <v>0.0793971757054553</v>
      </c>
      <c r="I358" s="15" t="s">
        <v>5020</v>
      </c>
      <c r="J358" s="15">
        <v>1</v>
      </c>
      <c r="K358" s="15">
        <v>24.6216216216216</v>
      </c>
    </row>
    <row r="359" ht="18" spans="1:11">
      <c r="A359" s="15" t="s">
        <v>1757</v>
      </c>
      <c r="B359" s="15" t="s">
        <v>5170</v>
      </c>
      <c r="C359" s="15" t="s">
        <v>5171</v>
      </c>
      <c r="D359" s="15" t="s">
        <v>5172</v>
      </c>
      <c r="E359" s="15" t="s">
        <v>5173</v>
      </c>
      <c r="F359" s="15">
        <v>0.000976823269514937</v>
      </c>
      <c r="G359" s="15">
        <v>0.0609138387477608</v>
      </c>
      <c r="H359" s="15">
        <v>0.0483526588851941</v>
      </c>
      <c r="I359" s="15" t="s">
        <v>4792</v>
      </c>
      <c r="J359" s="15">
        <v>3</v>
      </c>
      <c r="K359" s="15">
        <v>12.9242424242424</v>
      </c>
    </row>
    <row r="360" ht="18" spans="1:11">
      <c r="A360" s="15" t="s">
        <v>1757</v>
      </c>
      <c r="B360" s="15" t="s">
        <v>1800</v>
      </c>
      <c r="C360" s="15" t="s">
        <v>1801</v>
      </c>
      <c r="D360" s="15" t="s">
        <v>5174</v>
      </c>
      <c r="E360" s="15" t="s">
        <v>5175</v>
      </c>
      <c r="F360" s="15">
        <v>0.00145303237950564</v>
      </c>
      <c r="G360" s="15">
        <v>0.0609138387477608</v>
      </c>
      <c r="H360" s="15">
        <v>0.0483526588851941</v>
      </c>
      <c r="I360" s="15" t="s">
        <v>4766</v>
      </c>
      <c r="J360" s="15">
        <v>2</v>
      </c>
      <c r="K360" s="15">
        <v>25.8484848484849</v>
      </c>
    </row>
    <row r="361" ht="18" spans="1:11">
      <c r="A361" s="15" t="s">
        <v>1757</v>
      </c>
      <c r="B361" s="15" t="s">
        <v>1808</v>
      </c>
      <c r="C361" s="15" t="s">
        <v>1809</v>
      </c>
      <c r="D361" s="15" t="s">
        <v>5174</v>
      </c>
      <c r="E361" s="15" t="s">
        <v>5175</v>
      </c>
      <c r="F361" s="15">
        <v>0.00145303237950564</v>
      </c>
      <c r="G361" s="15">
        <v>0.0609138387477608</v>
      </c>
      <c r="H361" s="15">
        <v>0.0483526588851941</v>
      </c>
      <c r="I361" s="15" t="s">
        <v>4766</v>
      </c>
      <c r="J361" s="15">
        <v>2</v>
      </c>
      <c r="K361" s="15">
        <v>25.8484848484849</v>
      </c>
    </row>
    <row r="362" ht="18" spans="1:11">
      <c r="A362" s="15" t="s">
        <v>1757</v>
      </c>
      <c r="B362" s="15" t="s">
        <v>5176</v>
      </c>
      <c r="C362" s="15" t="s">
        <v>5177</v>
      </c>
      <c r="D362" s="15" t="s">
        <v>5174</v>
      </c>
      <c r="E362" s="15" t="s">
        <v>5175</v>
      </c>
      <c r="F362" s="15">
        <v>0.00145303237950564</v>
      </c>
      <c r="G362" s="15">
        <v>0.0609138387477608</v>
      </c>
      <c r="H362" s="15">
        <v>0.0483526588851941</v>
      </c>
      <c r="I362" s="15" t="s">
        <v>4766</v>
      </c>
      <c r="J362" s="15">
        <v>2</v>
      </c>
      <c r="K362" s="15">
        <v>25.8484848484849</v>
      </c>
    </row>
    <row r="363" ht="18" spans="1:11">
      <c r="A363" s="15" t="s">
        <v>1757</v>
      </c>
      <c r="B363" s="15" t="s">
        <v>5178</v>
      </c>
      <c r="C363" s="15" t="s">
        <v>5179</v>
      </c>
      <c r="D363" s="15" t="s">
        <v>5172</v>
      </c>
      <c r="E363" s="15" t="s">
        <v>5180</v>
      </c>
      <c r="F363" s="15">
        <v>0.00166431253409183</v>
      </c>
      <c r="G363" s="15">
        <v>0.0609138387477608</v>
      </c>
      <c r="H363" s="15">
        <v>0.0483526588851941</v>
      </c>
      <c r="I363" s="15" t="s">
        <v>4792</v>
      </c>
      <c r="J363" s="15">
        <v>3</v>
      </c>
      <c r="K363" s="15">
        <v>11.0779220779221</v>
      </c>
    </row>
    <row r="364" ht="18" spans="1:11">
      <c r="A364" s="15" t="s">
        <v>1757</v>
      </c>
      <c r="B364" s="15" t="s">
        <v>5181</v>
      </c>
      <c r="C364" s="15" t="s">
        <v>5182</v>
      </c>
      <c r="D364" s="15" t="s">
        <v>5183</v>
      </c>
      <c r="E364" s="15" t="s">
        <v>5184</v>
      </c>
      <c r="F364" s="15">
        <v>0.00388095304799891</v>
      </c>
      <c r="G364" s="15">
        <v>0.0864824610647321</v>
      </c>
      <c r="H364" s="15">
        <v>0.0686487180151455</v>
      </c>
      <c r="I364" s="15" t="s">
        <v>4852</v>
      </c>
      <c r="J364" s="15">
        <v>4</v>
      </c>
      <c r="K364" s="15">
        <v>5.74410774410774</v>
      </c>
    </row>
    <row r="365" ht="18" spans="1:11">
      <c r="A365" s="15" t="s">
        <v>1757</v>
      </c>
      <c r="B365" s="15" t="s">
        <v>5185</v>
      </c>
      <c r="C365" s="15" t="s">
        <v>5186</v>
      </c>
      <c r="D365" s="15" t="s">
        <v>5174</v>
      </c>
      <c r="E365" s="15" t="s">
        <v>5187</v>
      </c>
      <c r="F365" s="15">
        <v>0.00425323579006879</v>
      </c>
      <c r="G365" s="15">
        <v>0.0864824610647321</v>
      </c>
      <c r="H365" s="15">
        <v>0.0686487180151455</v>
      </c>
      <c r="I365" s="15" t="s">
        <v>4818</v>
      </c>
      <c r="J365" s="15">
        <v>2</v>
      </c>
      <c r="K365" s="15">
        <v>17.2323232323232</v>
      </c>
    </row>
    <row r="366" ht="18" spans="1:11">
      <c r="A366" s="15" t="s">
        <v>1757</v>
      </c>
      <c r="B366" s="15" t="s">
        <v>5188</v>
      </c>
      <c r="C366" s="15" t="s">
        <v>5189</v>
      </c>
      <c r="D366" s="15" t="s">
        <v>5174</v>
      </c>
      <c r="E366" s="15" t="s">
        <v>5187</v>
      </c>
      <c r="F366" s="15">
        <v>0.00425323579006879</v>
      </c>
      <c r="G366" s="15">
        <v>0.0864824610647321</v>
      </c>
      <c r="H366" s="15">
        <v>0.0686487180151455</v>
      </c>
      <c r="I366" s="15" t="s">
        <v>4818</v>
      </c>
      <c r="J366" s="15">
        <v>2</v>
      </c>
      <c r="K366" s="15">
        <v>17.2323232323232</v>
      </c>
    </row>
    <row r="367" ht="18" spans="1:11">
      <c r="A367" s="15" t="s">
        <v>1757</v>
      </c>
      <c r="B367" s="15" t="s">
        <v>5190</v>
      </c>
      <c r="C367" s="15" t="s">
        <v>5191</v>
      </c>
      <c r="D367" s="15" t="s">
        <v>5174</v>
      </c>
      <c r="E367" s="15" t="s">
        <v>5187</v>
      </c>
      <c r="F367" s="15">
        <v>0.00425323579006879</v>
      </c>
      <c r="G367" s="15">
        <v>0.0864824610647321</v>
      </c>
      <c r="H367" s="15">
        <v>0.0686487180151455</v>
      </c>
      <c r="I367" s="15" t="s">
        <v>4818</v>
      </c>
      <c r="J367" s="15">
        <v>2</v>
      </c>
      <c r="K367" s="15">
        <v>17.2323232323232</v>
      </c>
    </row>
    <row r="368" ht="18" spans="1:11">
      <c r="A368" s="15" t="s">
        <v>1757</v>
      </c>
      <c r="B368" s="15" t="s">
        <v>5192</v>
      </c>
      <c r="C368" s="15" t="s">
        <v>5193</v>
      </c>
      <c r="D368" s="15" t="s">
        <v>5174</v>
      </c>
      <c r="E368" s="15" t="s">
        <v>5194</v>
      </c>
      <c r="F368" s="15">
        <v>0.00830035330757096</v>
      </c>
      <c r="G368" s="15">
        <v>0.151896465528549</v>
      </c>
      <c r="H368" s="15">
        <v>0.120573553309978</v>
      </c>
      <c r="I368" s="15" t="s">
        <v>4818</v>
      </c>
      <c r="J368" s="15">
        <v>2</v>
      </c>
      <c r="K368" s="15">
        <v>12.9242424242424</v>
      </c>
    </row>
    <row r="369" ht="18" spans="1:11">
      <c r="A369" s="15" t="s">
        <v>1757</v>
      </c>
      <c r="B369" s="15" t="s">
        <v>4247</v>
      </c>
      <c r="C369" s="15" t="s">
        <v>4248</v>
      </c>
      <c r="D369" s="15" t="s">
        <v>5174</v>
      </c>
      <c r="E369" s="15" t="s">
        <v>5195</v>
      </c>
      <c r="F369" s="15">
        <v>0.0134994771855714</v>
      </c>
      <c r="G369" s="15">
        <v>0.164644619537065</v>
      </c>
      <c r="H369" s="15">
        <v>0.130692881772303</v>
      </c>
      <c r="I369" s="15" t="s">
        <v>4835</v>
      </c>
      <c r="J369" s="15">
        <v>2</v>
      </c>
      <c r="K369" s="15">
        <v>10.3393939393939</v>
      </c>
    </row>
    <row r="370" ht="18" spans="1:11">
      <c r="A370" s="15" t="s">
        <v>1757</v>
      </c>
      <c r="B370" s="15" t="s">
        <v>5196</v>
      </c>
      <c r="C370" s="15" t="s">
        <v>5197</v>
      </c>
      <c r="D370" s="15" t="s">
        <v>5174</v>
      </c>
      <c r="E370" s="15" t="s">
        <v>5195</v>
      </c>
      <c r="F370" s="15">
        <v>0.0134994771855714</v>
      </c>
      <c r="G370" s="15">
        <v>0.164644619537065</v>
      </c>
      <c r="H370" s="15">
        <v>0.130692881772303</v>
      </c>
      <c r="I370" s="15" t="s">
        <v>4818</v>
      </c>
      <c r="J370" s="15">
        <v>2</v>
      </c>
      <c r="K370" s="15">
        <v>10.3393939393939</v>
      </c>
    </row>
    <row r="371" ht="18" spans="1:11">
      <c r="A371" s="15" t="s">
        <v>1757</v>
      </c>
      <c r="B371" s="15" t="s">
        <v>1816</v>
      </c>
      <c r="C371" s="15" t="s">
        <v>1817</v>
      </c>
      <c r="D371" s="15" t="s">
        <v>5174</v>
      </c>
      <c r="E371" s="15" t="s">
        <v>5195</v>
      </c>
      <c r="F371" s="15">
        <v>0.0134994771855714</v>
      </c>
      <c r="G371" s="15">
        <v>0.164644619537065</v>
      </c>
      <c r="H371" s="15">
        <v>0.130692881772303</v>
      </c>
      <c r="I371" s="15" t="s">
        <v>4766</v>
      </c>
      <c r="J371" s="15">
        <v>2</v>
      </c>
      <c r="K371" s="15">
        <v>10.3393939393939</v>
      </c>
    </row>
    <row r="372" ht="18" spans="1:11">
      <c r="A372" s="15" t="s">
        <v>1757</v>
      </c>
      <c r="B372" s="15" t="s">
        <v>5198</v>
      </c>
      <c r="C372" s="15" t="s">
        <v>5199</v>
      </c>
      <c r="D372" s="15" t="s">
        <v>5200</v>
      </c>
      <c r="E372" s="15" t="s">
        <v>5201</v>
      </c>
      <c r="F372" s="15">
        <v>0.0174789701484914</v>
      </c>
      <c r="G372" s="15">
        <v>0.164644619537065</v>
      </c>
      <c r="H372" s="15">
        <v>0.130692881772303</v>
      </c>
      <c r="I372" s="15" t="s">
        <v>5202</v>
      </c>
      <c r="J372" s="15">
        <v>5</v>
      </c>
      <c r="K372" s="15">
        <v>3.15225424981523</v>
      </c>
    </row>
    <row r="373" ht="18" spans="1:11">
      <c r="A373" s="15" t="s">
        <v>1757</v>
      </c>
      <c r="B373" s="15" t="s">
        <v>5203</v>
      </c>
      <c r="C373" s="15" t="s">
        <v>5204</v>
      </c>
      <c r="D373" s="15" t="s">
        <v>5172</v>
      </c>
      <c r="E373" s="15" t="s">
        <v>5205</v>
      </c>
      <c r="F373" s="15">
        <v>0.0174839338393575</v>
      </c>
      <c r="G373" s="15">
        <v>0.164644619537065</v>
      </c>
      <c r="H373" s="15">
        <v>0.130692881772303</v>
      </c>
      <c r="I373" s="15" t="s">
        <v>5206</v>
      </c>
      <c r="J373" s="15">
        <v>3</v>
      </c>
      <c r="K373" s="15">
        <v>5.16969696969697</v>
      </c>
    </row>
    <row r="374" ht="18" spans="1:11">
      <c r="A374" s="15" t="s">
        <v>1757</v>
      </c>
      <c r="B374" s="15" t="s">
        <v>5207</v>
      </c>
      <c r="C374" s="15" t="s">
        <v>5208</v>
      </c>
      <c r="D374" s="15" t="s">
        <v>5174</v>
      </c>
      <c r="E374" s="15" t="s">
        <v>5209</v>
      </c>
      <c r="F374" s="15">
        <v>0.0351349787726069</v>
      </c>
      <c r="G374" s="15">
        <v>0.164644619537065</v>
      </c>
      <c r="H374" s="15">
        <v>0.130692881772303</v>
      </c>
      <c r="I374" s="15" t="s">
        <v>4859</v>
      </c>
      <c r="J374" s="15">
        <v>2</v>
      </c>
      <c r="K374" s="15">
        <v>6.46212121212121</v>
      </c>
    </row>
    <row r="375" ht="18" spans="1:11">
      <c r="A375" s="15" t="s">
        <v>1757</v>
      </c>
      <c r="B375" s="15" t="s">
        <v>5210</v>
      </c>
      <c r="C375" s="15" t="s">
        <v>5211</v>
      </c>
      <c r="D375" s="15" t="s">
        <v>5212</v>
      </c>
      <c r="E375" s="15" t="s">
        <v>4738</v>
      </c>
      <c r="F375" s="15">
        <v>0.0386869871043376</v>
      </c>
      <c r="G375" s="15">
        <v>0.164644619537065</v>
      </c>
      <c r="H375" s="15">
        <v>0.130692881772303</v>
      </c>
      <c r="I375" s="15" t="s">
        <v>4942</v>
      </c>
      <c r="J375" s="15">
        <v>1</v>
      </c>
      <c r="K375" s="15">
        <v>25.8484848484849</v>
      </c>
    </row>
    <row r="376" ht="18" spans="1:11">
      <c r="A376" s="15" t="s">
        <v>1757</v>
      </c>
      <c r="B376" s="15" t="s">
        <v>1878</v>
      </c>
      <c r="C376" s="15" t="s">
        <v>1879</v>
      </c>
      <c r="D376" s="15" t="s">
        <v>5212</v>
      </c>
      <c r="E376" s="15" t="s">
        <v>4738</v>
      </c>
      <c r="F376" s="15">
        <v>0.0386869871043376</v>
      </c>
      <c r="G376" s="15">
        <v>0.164644619537065</v>
      </c>
      <c r="H376" s="15">
        <v>0.130692881772303</v>
      </c>
      <c r="I376" s="15" t="s">
        <v>4923</v>
      </c>
      <c r="J376" s="15">
        <v>1</v>
      </c>
      <c r="K376" s="15">
        <v>25.8484848484849</v>
      </c>
    </row>
    <row r="377" ht="18" spans="1:11">
      <c r="A377" s="15" t="s">
        <v>1757</v>
      </c>
      <c r="B377" s="15" t="s">
        <v>1896</v>
      </c>
      <c r="C377" s="15" t="s">
        <v>1897</v>
      </c>
      <c r="D377" s="15" t="s">
        <v>5212</v>
      </c>
      <c r="E377" s="15" t="s">
        <v>4738</v>
      </c>
      <c r="F377" s="15">
        <v>0.0386869871043376</v>
      </c>
      <c r="G377" s="15">
        <v>0.164644619537065</v>
      </c>
      <c r="H377" s="15">
        <v>0.130692881772303</v>
      </c>
      <c r="I377" s="15" t="s">
        <v>4923</v>
      </c>
      <c r="J377" s="15">
        <v>1</v>
      </c>
      <c r="K377" s="15">
        <v>25.8484848484849</v>
      </c>
    </row>
    <row r="378" ht="18" spans="1:11">
      <c r="A378" s="15" t="s">
        <v>1757</v>
      </c>
      <c r="B378" s="15" t="s">
        <v>5213</v>
      </c>
      <c r="C378" s="15" t="s">
        <v>5214</v>
      </c>
      <c r="D378" s="15" t="s">
        <v>5212</v>
      </c>
      <c r="E378" s="15" t="s">
        <v>4738</v>
      </c>
      <c r="F378" s="15">
        <v>0.0386869871043376</v>
      </c>
      <c r="G378" s="15">
        <v>0.164644619537065</v>
      </c>
      <c r="H378" s="15">
        <v>0.130692881772303</v>
      </c>
      <c r="I378" s="15" t="s">
        <v>4911</v>
      </c>
      <c r="J378" s="15">
        <v>1</v>
      </c>
      <c r="K378" s="15">
        <v>25.8484848484849</v>
      </c>
    </row>
    <row r="379" ht="18" spans="1:11">
      <c r="A379" s="15" t="s">
        <v>1757</v>
      </c>
      <c r="B379" s="15" t="s">
        <v>1886</v>
      </c>
      <c r="C379" s="15" t="s">
        <v>1887</v>
      </c>
      <c r="D379" s="15" t="s">
        <v>5212</v>
      </c>
      <c r="E379" s="15" t="s">
        <v>4738</v>
      </c>
      <c r="F379" s="15">
        <v>0.0386869871043376</v>
      </c>
      <c r="G379" s="15">
        <v>0.164644619537065</v>
      </c>
      <c r="H379" s="15">
        <v>0.130692881772303</v>
      </c>
      <c r="I379" s="15" t="s">
        <v>4922</v>
      </c>
      <c r="J379" s="15">
        <v>1</v>
      </c>
      <c r="K379" s="15">
        <v>25.8484848484849</v>
      </c>
    </row>
    <row r="380" ht="18" spans="1:11">
      <c r="A380" s="15" t="s">
        <v>1757</v>
      </c>
      <c r="B380" s="15" t="s">
        <v>5215</v>
      </c>
      <c r="C380" s="15" t="s">
        <v>5216</v>
      </c>
      <c r="D380" s="15" t="s">
        <v>5212</v>
      </c>
      <c r="E380" s="15" t="s">
        <v>4738</v>
      </c>
      <c r="F380" s="15">
        <v>0.0386869871043376</v>
      </c>
      <c r="G380" s="15">
        <v>0.164644619537065</v>
      </c>
      <c r="H380" s="15">
        <v>0.130692881772303</v>
      </c>
      <c r="I380" s="15" t="s">
        <v>4942</v>
      </c>
      <c r="J380" s="15">
        <v>1</v>
      </c>
      <c r="K380" s="15">
        <v>25.8484848484849</v>
      </c>
    </row>
    <row r="381" ht="18" spans="1:11">
      <c r="A381" s="15" t="s">
        <v>1757</v>
      </c>
      <c r="B381" s="15" t="s">
        <v>5217</v>
      </c>
      <c r="C381" s="15" t="s">
        <v>5218</v>
      </c>
      <c r="D381" s="15" t="s">
        <v>5212</v>
      </c>
      <c r="E381" s="15" t="s">
        <v>4738</v>
      </c>
      <c r="F381" s="15">
        <v>0.0386869871043376</v>
      </c>
      <c r="G381" s="15">
        <v>0.164644619537065</v>
      </c>
      <c r="H381" s="15">
        <v>0.130692881772303</v>
      </c>
      <c r="I381" s="15" t="s">
        <v>4912</v>
      </c>
      <c r="J381" s="15">
        <v>1</v>
      </c>
      <c r="K381" s="15">
        <v>25.8484848484849</v>
      </c>
    </row>
    <row r="382" ht="18" spans="1:11">
      <c r="A382" s="15" t="s">
        <v>1757</v>
      </c>
      <c r="B382" s="15" t="s">
        <v>5219</v>
      </c>
      <c r="C382" s="15" t="s">
        <v>5220</v>
      </c>
      <c r="D382" s="15" t="s">
        <v>5212</v>
      </c>
      <c r="E382" s="15" t="s">
        <v>4738</v>
      </c>
      <c r="F382" s="15">
        <v>0.0386869871043376</v>
      </c>
      <c r="G382" s="15">
        <v>0.164644619537065</v>
      </c>
      <c r="H382" s="15">
        <v>0.130692881772303</v>
      </c>
      <c r="I382" s="15" t="s">
        <v>4926</v>
      </c>
      <c r="J382" s="15">
        <v>1</v>
      </c>
      <c r="K382" s="15">
        <v>25.8484848484849</v>
      </c>
    </row>
    <row r="383" ht="18" spans="1:11">
      <c r="A383" s="15" t="s">
        <v>1757</v>
      </c>
      <c r="B383" s="15" t="s">
        <v>5221</v>
      </c>
      <c r="C383" s="15" t="s">
        <v>5222</v>
      </c>
      <c r="D383" s="15" t="s">
        <v>5212</v>
      </c>
      <c r="E383" s="15" t="s">
        <v>4738</v>
      </c>
      <c r="F383" s="15">
        <v>0.0386869871043376</v>
      </c>
      <c r="G383" s="15">
        <v>0.164644619537065</v>
      </c>
      <c r="H383" s="15">
        <v>0.130692881772303</v>
      </c>
      <c r="I383" s="15" t="s">
        <v>4912</v>
      </c>
      <c r="J383" s="15">
        <v>1</v>
      </c>
      <c r="K383" s="15">
        <v>25.8484848484849</v>
      </c>
    </row>
    <row r="384" ht="18" spans="1:11">
      <c r="A384" s="15" t="s">
        <v>1757</v>
      </c>
      <c r="B384" s="15" t="s">
        <v>5223</v>
      </c>
      <c r="C384" s="15" t="s">
        <v>5224</v>
      </c>
      <c r="D384" s="15" t="s">
        <v>5212</v>
      </c>
      <c r="E384" s="15" t="s">
        <v>4738</v>
      </c>
      <c r="F384" s="15">
        <v>0.0386869871043376</v>
      </c>
      <c r="G384" s="15">
        <v>0.164644619537065</v>
      </c>
      <c r="H384" s="15">
        <v>0.130692881772303</v>
      </c>
      <c r="I384" s="15" t="s">
        <v>4911</v>
      </c>
      <c r="J384" s="15">
        <v>1</v>
      </c>
      <c r="K384" s="15">
        <v>25.8484848484849</v>
      </c>
    </row>
    <row r="385" ht="18" spans="1:11">
      <c r="A385" s="15" t="s">
        <v>1757</v>
      </c>
      <c r="B385" s="15" t="s">
        <v>5225</v>
      </c>
      <c r="C385" s="15" t="s">
        <v>5226</v>
      </c>
      <c r="D385" s="15" t="s">
        <v>5212</v>
      </c>
      <c r="E385" s="15" t="s">
        <v>4738</v>
      </c>
      <c r="F385" s="15">
        <v>0.0386869871043376</v>
      </c>
      <c r="G385" s="15">
        <v>0.164644619537065</v>
      </c>
      <c r="H385" s="15">
        <v>0.130692881772303</v>
      </c>
      <c r="I385" s="15" t="s">
        <v>4923</v>
      </c>
      <c r="J385" s="15">
        <v>1</v>
      </c>
      <c r="K385" s="15">
        <v>25.8484848484849</v>
      </c>
    </row>
    <row r="386" ht="18" spans="1:11">
      <c r="A386" s="15" t="s">
        <v>1757</v>
      </c>
      <c r="B386" s="15" t="s">
        <v>4499</v>
      </c>
      <c r="C386" s="15" t="s">
        <v>4500</v>
      </c>
      <c r="D386" s="15" t="s">
        <v>5212</v>
      </c>
      <c r="E386" s="15" t="s">
        <v>4738</v>
      </c>
      <c r="F386" s="15">
        <v>0.0386869871043376</v>
      </c>
      <c r="G386" s="15">
        <v>0.164644619537065</v>
      </c>
      <c r="H386" s="15">
        <v>0.130692881772303</v>
      </c>
      <c r="I386" s="15" t="s">
        <v>4942</v>
      </c>
      <c r="J386" s="15">
        <v>1</v>
      </c>
      <c r="K386" s="15">
        <v>25.8484848484849</v>
      </c>
    </row>
    <row r="387" ht="18" spans="1:11">
      <c r="A387" s="15" t="s">
        <v>1757</v>
      </c>
      <c r="B387" s="15" t="s">
        <v>1794</v>
      </c>
      <c r="C387" s="15" t="s">
        <v>1795</v>
      </c>
      <c r="D387" s="15" t="s">
        <v>5212</v>
      </c>
      <c r="E387" s="15" t="s">
        <v>4738</v>
      </c>
      <c r="F387" s="15">
        <v>0.0386869871043376</v>
      </c>
      <c r="G387" s="15">
        <v>0.164644619537065</v>
      </c>
      <c r="H387" s="15">
        <v>0.130692881772303</v>
      </c>
      <c r="I387" s="15" t="s">
        <v>5227</v>
      </c>
      <c r="J387" s="15">
        <v>1</v>
      </c>
      <c r="K387" s="15">
        <v>25.8484848484849</v>
      </c>
    </row>
    <row r="388" ht="18" spans="1:11">
      <c r="A388" s="15" t="s">
        <v>1757</v>
      </c>
      <c r="B388" s="15" t="s">
        <v>4189</v>
      </c>
      <c r="C388" s="15" t="s">
        <v>4190</v>
      </c>
      <c r="D388" s="15" t="s">
        <v>5212</v>
      </c>
      <c r="E388" s="15" t="s">
        <v>4738</v>
      </c>
      <c r="F388" s="15">
        <v>0.0386869871043376</v>
      </c>
      <c r="G388" s="15">
        <v>0.164644619537065</v>
      </c>
      <c r="H388" s="15">
        <v>0.130692881772303</v>
      </c>
      <c r="I388" s="15" t="s">
        <v>5228</v>
      </c>
      <c r="J388" s="15">
        <v>1</v>
      </c>
      <c r="K388" s="15">
        <v>25.8484848484849</v>
      </c>
    </row>
    <row r="389" ht="18" spans="1:11">
      <c r="A389" s="15" t="s">
        <v>1757</v>
      </c>
      <c r="B389" s="15" t="s">
        <v>5229</v>
      </c>
      <c r="C389" s="15" t="s">
        <v>5230</v>
      </c>
      <c r="D389" s="15" t="s">
        <v>5212</v>
      </c>
      <c r="E389" s="15" t="s">
        <v>4738</v>
      </c>
      <c r="F389" s="15">
        <v>0.0386869871043376</v>
      </c>
      <c r="G389" s="15">
        <v>0.164644619537065</v>
      </c>
      <c r="H389" s="15">
        <v>0.130692881772303</v>
      </c>
      <c r="I389" s="15" t="s">
        <v>4942</v>
      </c>
      <c r="J389" s="15">
        <v>1</v>
      </c>
      <c r="K389" s="15">
        <v>25.8484848484849</v>
      </c>
    </row>
    <row r="390" ht="18" spans="1:11">
      <c r="A390" s="15" t="s">
        <v>1757</v>
      </c>
      <c r="B390" s="15" t="s">
        <v>5231</v>
      </c>
      <c r="C390" s="15" t="s">
        <v>5232</v>
      </c>
      <c r="D390" s="15" t="s">
        <v>5212</v>
      </c>
      <c r="E390" s="15" t="s">
        <v>4738</v>
      </c>
      <c r="F390" s="15">
        <v>0.0386869871043376</v>
      </c>
      <c r="G390" s="15">
        <v>0.164644619537065</v>
      </c>
      <c r="H390" s="15">
        <v>0.130692881772303</v>
      </c>
      <c r="I390" s="15" t="s">
        <v>4912</v>
      </c>
      <c r="J390" s="15">
        <v>1</v>
      </c>
      <c r="K390" s="15">
        <v>25.8484848484849</v>
      </c>
    </row>
    <row r="391" ht="18" spans="1:11">
      <c r="A391" s="15" t="s">
        <v>1757</v>
      </c>
      <c r="B391" s="15" t="s">
        <v>5233</v>
      </c>
      <c r="C391" s="15" t="s">
        <v>5234</v>
      </c>
      <c r="D391" s="15" t="s">
        <v>5212</v>
      </c>
      <c r="E391" s="15" t="s">
        <v>4738</v>
      </c>
      <c r="F391" s="15">
        <v>0.0386869871043376</v>
      </c>
      <c r="G391" s="15">
        <v>0.164644619537065</v>
      </c>
      <c r="H391" s="15">
        <v>0.130692881772303</v>
      </c>
      <c r="I391" s="15" t="s">
        <v>4912</v>
      </c>
      <c r="J391" s="15">
        <v>1</v>
      </c>
      <c r="K391" s="15">
        <v>25.8484848484849</v>
      </c>
    </row>
    <row r="392" ht="18" spans="1:11">
      <c r="A392" s="15" t="s">
        <v>1757</v>
      </c>
      <c r="B392" s="15" t="s">
        <v>5235</v>
      </c>
      <c r="C392" s="15" t="s">
        <v>5236</v>
      </c>
      <c r="D392" s="15" t="s">
        <v>5212</v>
      </c>
      <c r="E392" s="15" t="s">
        <v>4738</v>
      </c>
      <c r="F392" s="15">
        <v>0.0386869871043376</v>
      </c>
      <c r="G392" s="15">
        <v>0.164644619537065</v>
      </c>
      <c r="H392" s="15">
        <v>0.130692881772303</v>
      </c>
      <c r="I392" s="15" t="s">
        <v>4912</v>
      </c>
      <c r="J392" s="15">
        <v>1</v>
      </c>
      <c r="K392" s="15">
        <v>25.8484848484849</v>
      </c>
    </row>
    <row r="393" ht="18" spans="1:11">
      <c r="A393" s="15" t="s">
        <v>1757</v>
      </c>
      <c r="B393" s="15" t="s">
        <v>5237</v>
      </c>
      <c r="C393" s="15" t="s">
        <v>5238</v>
      </c>
      <c r="D393" s="15" t="s">
        <v>5212</v>
      </c>
      <c r="E393" s="15" t="s">
        <v>4738</v>
      </c>
      <c r="F393" s="15">
        <v>0.0386869871043376</v>
      </c>
      <c r="G393" s="15">
        <v>0.164644619537065</v>
      </c>
      <c r="H393" s="15">
        <v>0.130692881772303</v>
      </c>
      <c r="I393" s="15" t="s">
        <v>4926</v>
      </c>
      <c r="J393" s="15">
        <v>1</v>
      </c>
      <c r="K393" s="15">
        <v>25.8484848484849</v>
      </c>
    </row>
    <row r="394" ht="18" spans="1:11">
      <c r="A394" s="15" t="s">
        <v>1757</v>
      </c>
      <c r="B394" s="15" t="s">
        <v>5239</v>
      </c>
      <c r="C394" s="15" t="s">
        <v>5240</v>
      </c>
      <c r="D394" s="15" t="s">
        <v>5212</v>
      </c>
      <c r="E394" s="15" t="s">
        <v>4738</v>
      </c>
      <c r="F394" s="15">
        <v>0.0386869871043376</v>
      </c>
      <c r="G394" s="15">
        <v>0.164644619537065</v>
      </c>
      <c r="H394" s="15">
        <v>0.130692881772303</v>
      </c>
      <c r="I394" s="15" t="s">
        <v>5042</v>
      </c>
      <c r="J394" s="15">
        <v>1</v>
      </c>
      <c r="K394" s="15">
        <v>25.8484848484849</v>
      </c>
    </row>
    <row r="395" ht="18" spans="1:11">
      <c r="A395" s="15" t="s">
        <v>1757</v>
      </c>
      <c r="B395" s="15" t="s">
        <v>5241</v>
      </c>
      <c r="C395" s="15" t="s">
        <v>5242</v>
      </c>
      <c r="D395" s="15" t="s">
        <v>5212</v>
      </c>
      <c r="E395" s="15" t="s">
        <v>4738</v>
      </c>
      <c r="F395" s="15">
        <v>0.0386869871043376</v>
      </c>
      <c r="G395" s="15">
        <v>0.164644619537065</v>
      </c>
      <c r="H395" s="15">
        <v>0.130692881772303</v>
      </c>
      <c r="I395" s="15" t="s">
        <v>4912</v>
      </c>
      <c r="J395" s="15">
        <v>1</v>
      </c>
      <c r="K395" s="15">
        <v>25.8484848484849</v>
      </c>
    </row>
    <row r="396" ht="18" spans="1:11">
      <c r="A396" s="15" t="s">
        <v>1757</v>
      </c>
      <c r="B396" s="15" t="s">
        <v>5243</v>
      </c>
      <c r="C396" s="15" t="s">
        <v>5244</v>
      </c>
      <c r="D396" s="15" t="s">
        <v>5212</v>
      </c>
      <c r="E396" s="15" t="s">
        <v>4738</v>
      </c>
      <c r="F396" s="15">
        <v>0.0386869871043376</v>
      </c>
      <c r="G396" s="15">
        <v>0.164644619537065</v>
      </c>
      <c r="H396" s="15">
        <v>0.130692881772303</v>
      </c>
      <c r="I396" s="15" t="s">
        <v>4912</v>
      </c>
      <c r="J396" s="15">
        <v>1</v>
      </c>
      <c r="K396" s="15">
        <v>25.8484848484849</v>
      </c>
    </row>
    <row r="397" ht="18" spans="1:11">
      <c r="A397" s="15" t="s">
        <v>1757</v>
      </c>
      <c r="B397" s="15" t="s">
        <v>5245</v>
      </c>
      <c r="C397" s="15" t="s">
        <v>5246</v>
      </c>
      <c r="D397" s="15" t="s">
        <v>5212</v>
      </c>
      <c r="E397" s="15" t="s">
        <v>4738</v>
      </c>
      <c r="F397" s="15">
        <v>0.0386869871043376</v>
      </c>
      <c r="G397" s="15">
        <v>0.164644619537065</v>
      </c>
      <c r="H397" s="15">
        <v>0.130692881772303</v>
      </c>
      <c r="I397" s="15" t="s">
        <v>4926</v>
      </c>
      <c r="J397" s="15">
        <v>1</v>
      </c>
      <c r="K397" s="15">
        <v>25.8484848484849</v>
      </c>
    </row>
    <row r="398" ht="18" spans="1:11">
      <c r="A398" s="15" t="s">
        <v>1757</v>
      </c>
      <c r="B398" s="15" t="s">
        <v>5247</v>
      </c>
      <c r="C398" s="15" t="s">
        <v>5248</v>
      </c>
      <c r="D398" s="15" t="s">
        <v>5212</v>
      </c>
      <c r="E398" s="15" t="s">
        <v>4738</v>
      </c>
      <c r="F398" s="15">
        <v>0.0386869871043376</v>
      </c>
      <c r="G398" s="15">
        <v>0.164644619537065</v>
      </c>
      <c r="H398" s="15">
        <v>0.130692881772303</v>
      </c>
      <c r="I398" s="15" t="s">
        <v>4912</v>
      </c>
      <c r="J398" s="15">
        <v>1</v>
      </c>
      <c r="K398" s="15">
        <v>25.8484848484849</v>
      </c>
    </row>
    <row r="399" ht="18" spans="1:11">
      <c r="A399" s="15" t="s">
        <v>1757</v>
      </c>
      <c r="B399" s="15" t="s">
        <v>1796</v>
      </c>
      <c r="C399" s="15" t="s">
        <v>1797</v>
      </c>
      <c r="D399" s="15" t="s">
        <v>5212</v>
      </c>
      <c r="E399" s="15" t="s">
        <v>4738</v>
      </c>
      <c r="F399" s="15">
        <v>0.0386869871043376</v>
      </c>
      <c r="G399" s="15">
        <v>0.164644619537065</v>
      </c>
      <c r="H399" s="15">
        <v>0.130692881772303</v>
      </c>
      <c r="I399" s="15" t="s">
        <v>5227</v>
      </c>
      <c r="J399" s="15">
        <v>1</v>
      </c>
      <c r="K399" s="15">
        <v>25.8484848484849</v>
      </c>
    </row>
    <row r="400" ht="18" spans="1:11">
      <c r="A400" s="15" t="s">
        <v>1757</v>
      </c>
      <c r="B400" s="15" t="s">
        <v>5249</v>
      </c>
      <c r="C400" s="15" t="s">
        <v>5250</v>
      </c>
      <c r="D400" s="15" t="s">
        <v>5212</v>
      </c>
      <c r="E400" s="15" t="s">
        <v>4738</v>
      </c>
      <c r="F400" s="15">
        <v>0.0386869871043376</v>
      </c>
      <c r="G400" s="15">
        <v>0.164644619537065</v>
      </c>
      <c r="H400" s="15">
        <v>0.130692881772303</v>
      </c>
      <c r="I400" s="15" t="s">
        <v>4942</v>
      </c>
      <c r="J400" s="15">
        <v>1</v>
      </c>
      <c r="K400" s="15">
        <v>25.8484848484849</v>
      </c>
    </row>
    <row r="401" ht="18" spans="1:11">
      <c r="A401" s="15" t="s">
        <v>1757</v>
      </c>
      <c r="B401" s="15" t="s">
        <v>5251</v>
      </c>
      <c r="C401" s="15" t="s">
        <v>5252</v>
      </c>
      <c r="D401" s="15" t="s">
        <v>5212</v>
      </c>
      <c r="E401" s="15" t="s">
        <v>4738</v>
      </c>
      <c r="F401" s="15">
        <v>0.0386869871043376</v>
      </c>
      <c r="G401" s="15">
        <v>0.164644619537065</v>
      </c>
      <c r="H401" s="15">
        <v>0.130692881772303</v>
      </c>
      <c r="I401" s="15" t="s">
        <v>4923</v>
      </c>
      <c r="J401" s="15">
        <v>1</v>
      </c>
      <c r="K401" s="15">
        <v>25.8484848484849</v>
      </c>
    </row>
    <row r="402" ht="18" spans="1:11">
      <c r="A402" s="15" t="s">
        <v>1757</v>
      </c>
      <c r="B402" s="15" t="s">
        <v>2046</v>
      </c>
      <c r="C402" s="15" t="s">
        <v>2047</v>
      </c>
      <c r="D402" s="15" t="s">
        <v>5174</v>
      </c>
      <c r="E402" s="15" t="s">
        <v>4732</v>
      </c>
      <c r="F402" s="15">
        <v>0.0440916793372139</v>
      </c>
      <c r="G402" s="15">
        <v>0.179306162638003</v>
      </c>
      <c r="H402" s="15">
        <v>0.142331035053463</v>
      </c>
      <c r="I402" s="15" t="s">
        <v>4835</v>
      </c>
      <c r="J402" s="15">
        <v>2</v>
      </c>
      <c r="K402" s="15">
        <v>5.74410774410774</v>
      </c>
    </row>
    <row r="403" ht="18.75" spans="1:11">
      <c r="A403" s="16" t="s">
        <v>1757</v>
      </c>
      <c r="B403" s="16" t="s">
        <v>1760</v>
      </c>
      <c r="C403" s="16" t="s">
        <v>1761</v>
      </c>
      <c r="D403" s="16" t="s">
        <v>5174</v>
      </c>
      <c r="E403" s="16" t="s">
        <v>4732</v>
      </c>
      <c r="F403" s="16">
        <v>0.0440916793372139</v>
      </c>
      <c r="G403" s="16">
        <v>0.179306162638003</v>
      </c>
      <c r="H403" s="16">
        <v>0.142331035053463</v>
      </c>
      <c r="I403" s="16" t="s">
        <v>4835</v>
      </c>
      <c r="J403" s="16">
        <v>2</v>
      </c>
      <c r="K403" s="16">
        <v>5.74410774410774</v>
      </c>
    </row>
    <row r="404" ht="15.75"/>
    <row r="405" ht="15.75"/>
    <row r="406" ht="19" spans="1:11">
      <c r="A406" s="14" t="s">
        <v>5253</v>
      </c>
      <c r="B406" s="14"/>
      <c r="C406" s="14"/>
      <c r="D406" s="14"/>
      <c r="E406" s="14"/>
      <c r="F406" s="14"/>
      <c r="G406" s="14"/>
      <c r="H406" s="14"/>
      <c r="I406" s="14"/>
      <c r="J406" s="14"/>
      <c r="K406" s="14"/>
    </row>
    <row r="407" ht="19" spans="1:11">
      <c r="A407" s="28" t="s">
        <v>4516</v>
      </c>
      <c r="B407" s="28" t="s">
        <v>4517</v>
      </c>
      <c r="C407" s="28" t="s">
        <v>223</v>
      </c>
      <c r="D407" s="28" t="s">
        <v>4518</v>
      </c>
      <c r="E407" s="28" t="s">
        <v>4519</v>
      </c>
      <c r="F407" s="28" t="s">
        <v>4520</v>
      </c>
      <c r="G407" s="28" t="s">
        <v>4521</v>
      </c>
      <c r="H407" s="28" t="s">
        <v>4522</v>
      </c>
      <c r="I407" s="28" t="s">
        <v>4523</v>
      </c>
      <c r="J407" s="28" t="s">
        <v>4524</v>
      </c>
      <c r="K407" s="28" t="s">
        <v>4525</v>
      </c>
    </row>
    <row r="408" ht="18.75" spans="1:11">
      <c r="A408" s="15" t="s">
        <v>783</v>
      </c>
      <c r="B408" s="15" t="s">
        <v>3515</v>
      </c>
      <c r="C408" s="15" t="s">
        <v>3516</v>
      </c>
      <c r="D408" s="15" t="s">
        <v>5254</v>
      </c>
      <c r="E408" s="15" t="s">
        <v>4762</v>
      </c>
      <c r="F408" s="15">
        <v>0.000555616504686491</v>
      </c>
      <c r="G408" s="15">
        <v>0.428658459280926</v>
      </c>
      <c r="H408" s="15">
        <v>0.428658459280926</v>
      </c>
      <c r="I408" s="15" t="s">
        <v>5255</v>
      </c>
      <c r="J408" s="15">
        <v>6</v>
      </c>
      <c r="K408" s="15">
        <v>3.46415094339623</v>
      </c>
    </row>
    <row r="409" ht="18" spans="1:11">
      <c r="A409" s="15" t="s">
        <v>783</v>
      </c>
      <c r="B409" s="15" t="s">
        <v>830</v>
      </c>
      <c r="C409" s="15" t="s">
        <v>831</v>
      </c>
      <c r="D409" s="15" t="s">
        <v>5256</v>
      </c>
      <c r="E409" s="15" t="s">
        <v>4831</v>
      </c>
      <c r="F409" s="15">
        <v>0.000886598959999588</v>
      </c>
      <c r="G409" s="15">
        <v>0.428658459280926</v>
      </c>
      <c r="H409" s="15">
        <v>0.428658459280926</v>
      </c>
      <c r="I409" s="15" t="s">
        <v>5257</v>
      </c>
      <c r="J409" s="15">
        <v>18</v>
      </c>
      <c r="K409" s="15">
        <v>1.94858490566038</v>
      </c>
    </row>
    <row r="410" ht="18" spans="1:11">
      <c r="A410" s="15" t="s">
        <v>783</v>
      </c>
      <c r="B410" s="15" t="s">
        <v>836</v>
      </c>
      <c r="C410" s="15" t="s">
        <v>837</v>
      </c>
      <c r="D410" s="15" t="s">
        <v>5256</v>
      </c>
      <c r="E410" s="15" t="s">
        <v>4831</v>
      </c>
      <c r="F410" s="15">
        <v>0.000886598959999588</v>
      </c>
      <c r="G410" s="15">
        <v>0.428658459280926</v>
      </c>
      <c r="H410" s="15">
        <v>0.428658459280926</v>
      </c>
      <c r="I410" s="15" t="s">
        <v>5257</v>
      </c>
      <c r="J410" s="15">
        <v>18</v>
      </c>
      <c r="K410" s="15">
        <v>1.94858490566038</v>
      </c>
    </row>
    <row r="411" ht="18" spans="1:11">
      <c r="A411" s="15" t="s">
        <v>783</v>
      </c>
      <c r="B411" s="15" t="s">
        <v>2250</v>
      </c>
      <c r="C411" s="15" t="s">
        <v>2251</v>
      </c>
      <c r="D411" s="15" t="s">
        <v>5258</v>
      </c>
      <c r="E411" s="15" t="s">
        <v>4866</v>
      </c>
      <c r="F411" s="15">
        <v>0.000905743664215385</v>
      </c>
      <c r="G411" s="15">
        <v>0.428658459280926</v>
      </c>
      <c r="H411" s="15">
        <v>0.428658459280926</v>
      </c>
      <c r="I411" s="15" t="s">
        <v>5259</v>
      </c>
      <c r="J411" s="15">
        <v>57</v>
      </c>
      <c r="K411" s="15">
        <v>1.40040144520273</v>
      </c>
    </row>
    <row r="412" ht="18" spans="1:11">
      <c r="A412" s="15" t="s">
        <v>783</v>
      </c>
      <c r="B412" s="15" t="s">
        <v>5260</v>
      </c>
      <c r="C412" s="15" t="s">
        <v>5261</v>
      </c>
      <c r="D412" s="15" t="s">
        <v>5262</v>
      </c>
      <c r="E412" s="15" t="s">
        <v>5263</v>
      </c>
      <c r="F412" s="15">
        <v>0.00112923724784227</v>
      </c>
      <c r="G412" s="15">
        <v>0.428658459280926</v>
      </c>
      <c r="H412" s="15">
        <v>0.428658459280926</v>
      </c>
      <c r="I412" s="15" t="s">
        <v>5264</v>
      </c>
      <c r="J412" s="15">
        <v>8</v>
      </c>
      <c r="K412" s="15">
        <v>2.77132075471698</v>
      </c>
    </row>
    <row r="413" ht="18" spans="1:11">
      <c r="A413" s="15" t="s">
        <v>783</v>
      </c>
      <c r="B413" s="15" t="s">
        <v>1596</v>
      </c>
      <c r="C413" s="15" t="s">
        <v>1597</v>
      </c>
      <c r="D413" s="15" t="s">
        <v>5265</v>
      </c>
      <c r="E413" s="15" t="s">
        <v>4754</v>
      </c>
      <c r="F413" s="15">
        <v>0.00318948434478003</v>
      </c>
      <c r="G413" s="15">
        <v>0.81049941344059</v>
      </c>
      <c r="H413" s="15">
        <v>0.81049941344059</v>
      </c>
      <c r="I413" s="15" t="s">
        <v>5266</v>
      </c>
      <c r="J413" s="15">
        <v>20</v>
      </c>
      <c r="K413" s="15">
        <v>1.73207547169811</v>
      </c>
    </row>
    <row r="414" ht="18" spans="1:11">
      <c r="A414" s="15" t="s">
        <v>783</v>
      </c>
      <c r="B414" s="15" t="s">
        <v>2540</v>
      </c>
      <c r="C414" s="15" t="s">
        <v>2541</v>
      </c>
      <c r="D414" s="15" t="s">
        <v>5267</v>
      </c>
      <c r="E414" s="15" t="s">
        <v>4900</v>
      </c>
      <c r="F414" s="15">
        <v>0.00319924349524417</v>
      </c>
      <c r="G414" s="15">
        <v>0.81049941344059</v>
      </c>
      <c r="H414" s="15">
        <v>0.81049941344059</v>
      </c>
      <c r="I414" s="15" t="s">
        <v>5268</v>
      </c>
      <c r="J414" s="15">
        <v>23</v>
      </c>
      <c r="K414" s="15">
        <v>1.65990566037736</v>
      </c>
    </row>
    <row r="415" ht="18" spans="1:11">
      <c r="A415" s="15" t="s">
        <v>783</v>
      </c>
      <c r="B415" s="15" t="s">
        <v>2634</v>
      </c>
      <c r="C415" s="15" t="s">
        <v>2635</v>
      </c>
      <c r="D415" s="15" t="s">
        <v>5269</v>
      </c>
      <c r="E415" s="15" t="s">
        <v>4834</v>
      </c>
      <c r="F415" s="15">
        <v>0.00683247822080448</v>
      </c>
      <c r="G415" s="15">
        <v>0.81049941344059</v>
      </c>
      <c r="H415" s="15">
        <v>0.81049941344059</v>
      </c>
      <c r="I415" s="15" t="s">
        <v>5270</v>
      </c>
      <c r="J415" s="15">
        <v>4</v>
      </c>
      <c r="K415" s="15">
        <v>3.46415094339623</v>
      </c>
    </row>
    <row r="416" ht="18" spans="1:11">
      <c r="A416" s="15" t="s">
        <v>783</v>
      </c>
      <c r="B416" s="15" t="s">
        <v>2714</v>
      </c>
      <c r="C416" s="15" t="s">
        <v>2715</v>
      </c>
      <c r="D416" s="15" t="s">
        <v>5269</v>
      </c>
      <c r="E416" s="15" t="s">
        <v>4834</v>
      </c>
      <c r="F416" s="15">
        <v>0.00683247822080448</v>
      </c>
      <c r="G416" s="15">
        <v>0.81049941344059</v>
      </c>
      <c r="H416" s="15">
        <v>0.81049941344059</v>
      </c>
      <c r="I416" s="15" t="s">
        <v>5270</v>
      </c>
      <c r="J416" s="15">
        <v>4</v>
      </c>
      <c r="K416" s="15">
        <v>3.46415094339623</v>
      </c>
    </row>
    <row r="417" ht="18" spans="1:11">
      <c r="A417" s="15" t="s">
        <v>783</v>
      </c>
      <c r="B417" s="15" t="s">
        <v>2342</v>
      </c>
      <c r="C417" s="15" t="s">
        <v>2343</v>
      </c>
      <c r="D417" s="15" t="s">
        <v>5269</v>
      </c>
      <c r="E417" s="15" t="s">
        <v>4834</v>
      </c>
      <c r="F417" s="15">
        <v>0.00683247822080448</v>
      </c>
      <c r="G417" s="15">
        <v>0.81049941344059</v>
      </c>
      <c r="H417" s="15">
        <v>0.81049941344059</v>
      </c>
      <c r="I417" s="15" t="s">
        <v>5271</v>
      </c>
      <c r="J417" s="15">
        <v>4</v>
      </c>
      <c r="K417" s="15">
        <v>3.46415094339623</v>
      </c>
    </row>
    <row r="418" ht="18" spans="1:11">
      <c r="A418" s="15" t="s">
        <v>783</v>
      </c>
      <c r="B418" s="15" t="s">
        <v>2564</v>
      </c>
      <c r="C418" s="15" t="s">
        <v>2565</v>
      </c>
      <c r="D418" s="15" t="s">
        <v>5269</v>
      </c>
      <c r="E418" s="15" t="s">
        <v>4834</v>
      </c>
      <c r="F418" s="15">
        <v>0.00683247822080448</v>
      </c>
      <c r="G418" s="15">
        <v>0.81049941344059</v>
      </c>
      <c r="H418" s="15">
        <v>0.81049941344059</v>
      </c>
      <c r="I418" s="15" t="s">
        <v>5270</v>
      </c>
      <c r="J418" s="15">
        <v>4</v>
      </c>
      <c r="K418" s="15">
        <v>3.46415094339623</v>
      </c>
    </row>
    <row r="419" ht="18" spans="1:11">
      <c r="A419" s="15" t="s">
        <v>783</v>
      </c>
      <c r="B419" s="15" t="s">
        <v>5272</v>
      </c>
      <c r="C419" s="15" t="s">
        <v>5273</v>
      </c>
      <c r="D419" s="15" t="s">
        <v>5269</v>
      </c>
      <c r="E419" s="15" t="s">
        <v>4834</v>
      </c>
      <c r="F419" s="15">
        <v>0.00683247822080448</v>
      </c>
      <c r="G419" s="15">
        <v>0.81049941344059</v>
      </c>
      <c r="H419" s="15">
        <v>0.81049941344059</v>
      </c>
      <c r="I419" s="15" t="s">
        <v>5270</v>
      </c>
      <c r="J419" s="15">
        <v>4</v>
      </c>
      <c r="K419" s="15">
        <v>3.46415094339623</v>
      </c>
    </row>
    <row r="420" ht="18" spans="1:11">
      <c r="A420" s="15" t="s">
        <v>783</v>
      </c>
      <c r="B420" s="15" t="s">
        <v>5274</v>
      </c>
      <c r="C420" s="15" t="s">
        <v>5275</v>
      </c>
      <c r="D420" s="15" t="s">
        <v>5269</v>
      </c>
      <c r="E420" s="15" t="s">
        <v>4834</v>
      </c>
      <c r="F420" s="15">
        <v>0.00683247822080448</v>
      </c>
      <c r="G420" s="15">
        <v>0.81049941344059</v>
      </c>
      <c r="H420" s="15">
        <v>0.81049941344059</v>
      </c>
      <c r="I420" s="15" t="s">
        <v>5270</v>
      </c>
      <c r="J420" s="15">
        <v>4</v>
      </c>
      <c r="K420" s="15">
        <v>3.46415094339623</v>
      </c>
    </row>
    <row r="421" ht="18" spans="1:11">
      <c r="A421" s="15" t="s">
        <v>783</v>
      </c>
      <c r="B421" s="15" t="s">
        <v>2820</v>
      </c>
      <c r="C421" s="15" t="s">
        <v>2821</v>
      </c>
      <c r="D421" s="15" t="s">
        <v>5262</v>
      </c>
      <c r="E421" s="15" t="s">
        <v>4751</v>
      </c>
      <c r="F421" s="15">
        <v>0.00700797627627215</v>
      </c>
      <c r="G421" s="15">
        <v>0.81049941344059</v>
      </c>
      <c r="H421" s="15">
        <v>0.81049941344059</v>
      </c>
      <c r="I421" s="15" t="s">
        <v>5264</v>
      </c>
      <c r="J421" s="15">
        <v>8</v>
      </c>
      <c r="K421" s="15">
        <v>2.30943396226415</v>
      </c>
    </row>
    <row r="422" ht="18" spans="1:11">
      <c r="A422" s="15" t="s">
        <v>783</v>
      </c>
      <c r="B422" s="15" t="s">
        <v>5276</v>
      </c>
      <c r="C422" s="15" t="s">
        <v>5277</v>
      </c>
      <c r="D422" s="15" t="s">
        <v>5254</v>
      </c>
      <c r="E422" s="15" t="s">
        <v>4529</v>
      </c>
      <c r="F422" s="15">
        <v>0.00892175929998061</v>
      </c>
      <c r="G422" s="15">
        <v>0.81049941344059</v>
      </c>
      <c r="H422" s="15">
        <v>0.81049941344059</v>
      </c>
      <c r="I422" s="15" t="s">
        <v>5278</v>
      </c>
      <c r="J422" s="15">
        <v>6</v>
      </c>
      <c r="K422" s="15">
        <v>2.59811320754717</v>
      </c>
    </row>
    <row r="423" ht="18" spans="1:11">
      <c r="A423" s="15" t="s">
        <v>783</v>
      </c>
      <c r="B423" s="15" t="s">
        <v>2400</v>
      </c>
      <c r="C423" s="15" t="s">
        <v>2401</v>
      </c>
      <c r="D423" s="15" t="s">
        <v>5256</v>
      </c>
      <c r="E423" s="15" t="s">
        <v>4578</v>
      </c>
      <c r="F423" s="15">
        <v>0.0104761297404875</v>
      </c>
      <c r="G423" s="15">
        <v>0.81049941344059</v>
      </c>
      <c r="H423" s="15">
        <v>0.81049941344059</v>
      </c>
      <c r="I423" s="15" t="s">
        <v>5279</v>
      </c>
      <c r="J423" s="15">
        <v>18</v>
      </c>
      <c r="K423" s="15">
        <v>1.64091360476663</v>
      </c>
    </row>
    <row r="424" ht="18" spans="1:11">
      <c r="A424" s="15" t="s">
        <v>783</v>
      </c>
      <c r="B424" s="15" t="s">
        <v>5092</v>
      </c>
      <c r="C424" s="15" t="s">
        <v>5093</v>
      </c>
      <c r="D424" s="15" t="s">
        <v>5280</v>
      </c>
      <c r="E424" s="15" t="s">
        <v>5094</v>
      </c>
      <c r="F424" s="15">
        <v>0.011862438532294</v>
      </c>
      <c r="G424" s="15">
        <v>0.81049941344059</v>
      </c>
      <c r="H424" s="15">
        <v>0.81049941344059</v>
      </c>
      <c r="I424" s="15" t="s">
        <v>5281</v>
      </c>
      <c r="J424" s="15">
        <v>11</v>
      </c>
      <c r="K424" s="15">
        <v>1.90528301886792</v>
      </c>
    </row>
    <row r="425" ht="18" spans="1:11">
      <c r="A425" s="15" t="s">
        <v>783</v>
      </c>
      <c r="B425" s="15" t="s">
        <v>928</v>
      </c>
      <c r="C425" s="15" t="s">
        <v>929</v>
      </c>
      <c r="D425" s="15" t="s">
        <v>5282</v>
      </c>
      <c r="E425" s="15" t="s">
        <v>4793</v>
      </c>
      <c r="F425" s="15">
        <v>0.0128987062269382</v>
      </c>
      <c r="G425" s="15">
        <v>0.81049941344059</v>
      </c>
      <c r="H425" s="15">
        <v>0.81049941344059</v>
      </c>
      <c r="I425" s="15" t="s">
        <v>5283</v>
      </c>
      <c r="J425" s="15">
        <v>28</v>
      </c>
      <c r="K425" s="15">
        <v>1.44770487186708</v>
      </c>
    </row>
    <row r="426" ht="18" spans="1:11">
      <c r="A426" s="15" t="s">
        <v>783</v>
      </c>
      <c r="B426" s="15" t="s">
        <v>2452</v>
      </c>
      <c r="C426" s="15" t="s">
        <v>2453</v>
      </c>
      <c r="D426" s="15" t="s">
        <v>5284</v>
      </c>
      <c r="E426" s="15" t="s">
        <v>4855</v>
      </c>
      <c r="F426" s="15">
        <v>0.0137075216411072</v>
      </c>
      <c r="G426" s="15">
        <v>0.81049941344059</v>
      </c>
      <c r="H426" s="15">
        <v>0.81049941344059</v>
      </c>
      <c r="I426" s="15" t="s">
        <v>5285</v>
      </c>
      <c r="J426" s="15">
        <v>116</v>
      </c>
      <c r="K426" s="15">
        <v>1.151408336487</v>
      </c>
    </row>
    <row r="427" ht="18" spans="1:11">
      <c r="A427" s="15" t="s">
        <v>783</v>
      </c>
      <c r="B427" s="15" t="s">
        <v>2524</v>
      </c>
      <c r="C427" s="15" t="s">
        <v>2525</v>
      </c>
      <c r="D427" s="15" t="s">
        <v>5256</v>
      </c>
      <c r="E427" s="15" t="s">
        <v>4864</v>
      </c>
      <c r="F427" s="15">
        <v>0.0144371447700651</v>
      </c>
      <c r="G427" s="15">
        <v>0.81049941344059</v>
      </c>
      <c r="H427" s="15">
        <v>0.81049941344059</v>
      </c>
      <c r="I427" s="15" t="s">
        <v>5279</v>
      </c>
      <c r="J427" s="15">
        <v>18</v>
      </c>
      <c r="K427" s="15">
        <v>1.5988388969521</v>
      </c>
    </row>
    <row r="428" ht="18" spans="1:11">
      <c r="A428" s="15" t="s">
        <v>783</v>
      </c>
      <c r="B428" s="15" t="s">
        <v>5286</v>
      </c>
      <c r="C428" s="15" t="s">
        <v>5287</v>
      </c>
      <c r="D428" s="15" t="s">
        <v>5288</v>
      </c>
      <c r="E428" s="15" t="s">
        <v>4559</v>
      </c>
      <c r="F428" s="15">
        <v>0.01461933033963</v>
      </c>
      <c r="G428" s="15">
        <v>0.81049941344059</v>
      </c>
      <c r="H428" s="15">
        <v>0.81049941344059</v>
      </c>
      <c r="I428" s="15" t="s">
        <v>5289</v>
      </c>
      <c r="J428" s="15">
        <v>12</v>
      </c>
      <c r="K428" s="15">
        <v>1.80738310090238</v>
      </c>
    </row>
    <row r="429" ht="18" spans="1:11">
      <c r="A429" s="15" t="s">
        <v>783</v>
      </c>
      <c r="B429" s="15" t="s">
        <v>5290</v>
      </c>
      <c r="C429" s="15" t="s">
        <v>5291</v>
      </c>
      <c r="D429" s="15" t="s">
        <v>5288</v>
      </c>
      <c r="E429" s="15" t="s">
        <v>4559</v>
      </c>
      <c r="F429" s="15">
        <v>0.01461933033963</v>
      </c>
      <c r="G429" s="15">
        <v>0.81049941344059</v>
      </c>
      <c r="H429" s="15">
        <v>0.81049941344059</v>
      </c>
      <c r="I429" s="15" t="s">
        <v>5292</v>
      </c>
      <c r="J429" s="15">
        <v>12</v>
      </c>
      <c r="K429" s="15">
        <v>1.80738310090238</v>
      </c>
    </row>
    <row r="430" ht="18" spans="1:11">
      <c r="A430" s="15" t="s">
        <v>783</v>
      </c>
      <c r="B430" s="15" t="s">
        <v>5293</v>
      </c>
      <c r="C430" s="15" t="s">
        <v>5294</v>
      </c>
      <c r="D430" s="15" t="s">
        <v>5295</v>
      </c>
      <c r="E430" s="15" t="s">
        <v>5296</v>
      </c>
      <c r="F430" s="15">
        <v>0.0150234377702023</v>
      </c>
      <c r="G430" s="15">
        <v>0.81049941344059</v>
      </c>
      <c r="H430" s="15">
        <v>0.81049941344059</v>
      </c>
      <c r="I430" s="15" t="s">
        <v>5297</v>
      </c>
      <c r="J430" s="15">
        <v>10</v>
      </c>
      <c r="K430" s="15">
        <v>1.92452830188679</v>
      </c>
    </row>
    <row r="431" ht="18" spans="1:11">
      <c r="A431" s="15" t="s">
        <v>783</v>
      </c>
      <c r="B431" s="15" t="s">
        <v>2268</v>
      </c>
      <c r="C431" s="15" t="s">
        <v>2269</v>
      </c>
      <c r="D431" s="15" t="s">
        <v>5282</v>
      </c>
      <c r="E431" s="15" t="s">
        <v>4648</v>
      </c>
      <c r="F431" s="15">
        <v>0.0162169506359729</v>
      </c>
      <c r="G431" s="15">
        <v>0.81049941344059</v>
      </c>
      <c r="H431" s="15">
        <v>0.81049941344059</v>
      </c>
      <c r="I431" s="15" t="s">
        <v>5298</v>
      </c>
      <c r="J431" s="15">
        <v>28</v>
      </c>
      <c r="K431" s="15">
        <v>1.42641509433962</v>
      </c>
    </row>
    <row r="432" ht="18" spans="1:11">
      <c r="A432" s="15" t="s">
        <v>783</v>
      </c>
      <c r="B432" s="15" t="s">
        <v>4878</v>
      </c>
      <c r="C432" s="15" t="s">
        <v>4879</v>
      </c>
      <c r="D432" s="15" t="s">
        <v>5265</v>
      </c>
      <c r="E432" s="15" t="s">
        <v>4880</v>
      </c>
      <c r="F432" s="15">
        <v>0.0163830313484428</v>
      </c>
      <c r="G432" s="15">
        <v>0.81049941344059</v>
      </c>
      <c r="H432" s="15">
        <v>0.81049941344059</v>
      </c>
      <c r="I432" s="15" t="s">
        <v>5299</v>
      </c>
      <c r="J432" s="15">
        <v>20</v>
      </c>
      <c r="K432" s="15">
        <v>1.53962264150943</v>
      </c>
    </row>
    <row r="433" ht="18" spans="1:11">
      <c r="A433" s="15" t="s">
        <v>783</v>
      </c>
      <c r="B433" s="15" t="s">
        <v>942</v>
      </c>
      <c r="C433" s="15" t="s">
        <v>943</v>
      </c>
      <c r="D433" s="15" t="s">
        <v>5300</v>
      </c>
      <c r="E433" s="15" t="s">
        <v>4874</v>
      </c>
      <c r="F433" s="15">
        <v>0.0201125647743949</v>
      </c>
      <c r="G433" s="15">
        <v>0.81049941344059</v>
      </c>
      <c r="H433" s="15">
        <v>0.81049941344059</v>
      </c>
      <c r="I433" s="15" t="s">
        <v>5301</v>
      </c>
      <c r="J433" s="15">
        <v>36</v>
      </c>
      <c r="K433" s="15">
        <v>1.34096165550822</v>
      </c>
    </row>
    <row r="434" ht="18" spans="1:11">
      <c r="A434" s="15" t="s">
        <v>783</v>
      </c>
      <c r="B434" s="15" t="s">
        <v>5302</v>
      </c>
      <c r="C434" s="15" t="s">
        <v>5303</v>
      </c>
      <c r="D434" s="15" t="s">
        <v>5288</v>
      </c>
      <c r="E434" s="15" t="s">
        <v>4562</v>
      </c>
      <c r="F434" s="15">
        <v>0.0218381901542238</v>
      </c>
      <c r="G434" s="15">
        <v>0.81049941344059</v>
      </c>
      <c r="H434" s="15">
        <v>0.81049941344059</v>
      </c>
      <c r="I434" s="15" t="s">
        <v>5304</v>
      </c>
      <c r="J434" s="15">
        <v>12</v>
      </c>
      <c r="K434" s="15">
        <v>1.73207547169811</v>
      </c>
    </row>
    <row r="435" ht="18" spans="1:11">
      <c r="A435" s="15" t="s">
        <v>783</v>
      </c>
      <c r="B435" s="15" t="s">
        <v>2234</v>
      </c>
      <c r="C435" s="15" t="s">
        <v>2235</v>
      </c>
      <c r="D435" s="15" t="s">
        <v>5305</v>
      </c>
      <c r="E435" s="15" t="s">
        <v>5117</v>
      </c>
      <c r="F435" s="15">
        <v>0.0230508853193764</v>
      </c>
      <c r="G435" s="15">
        <v>0.81049941344059</v>
      </c>
      <c r="H435" s="15">
        <v>0.81049941344059</v>
      </c>
      <c r="I435" s="15" t="s">
        <v>5306</v>
      </c>
      <c r="J435" s="15">
        <v>16</v>
      </c>
      <c r="K435" s="15">
        <v>1.58361185983827</v>
      </c>
    </row>
    <row r="436" ht="18" spans="1:11">
      <c r="A436" s="15" t="s">
        <v>783</v>
      </c>
      <c r="B436" s="15" t="s">
        <v>4800</v>
      </c>
      <c r="C436" s="15" t="s">
        <v>4801</v>
      </c>
      <c r="D436" s="15" t="s">
        <v>5307</v>
      </c>
      <c r="E436" s="15" t="s">
        <v>4802</v>
      </c>
      <c r="F436" s="15">
        <v>0.0238615174505194</v>
      </c>
      <c r="G436" s="15">
        <v>0.81049941344059</v>
      </c>
      <c r="H436" s="15">
        <v>0.81049941344059</v>
      </c>
      <c r="I436" s="15" t="s">
        <v>5308</v>
      </c>
      <c r="J436" s="15">
        <v>3</v>
      </c>
      <c r="K436" s="15">
        <v>3.46415094339623</v>
      </c>
    </row>
    <row r="437" ht="18" spans="1:11">
      <c r="A437" s="15" t="s">
        <v>783</v>
      </c>
      <c r="B437" s="15" t="s">
        <v>4803</v>
      </c>
      <c r="C437" s="15" t="s">
        <v>4804</v>
      </c>
      <c r="D437" s="15" t="s">
        <v>5307</v>
      </c>
      <c r="E437" s="15" t="s">
        <v>4802</v>
      </c>
      <c r="F437" s="15">
        <v>0.0238615174505194</v>
      </c>
      <c r="G437" s="15">
        <v>0.81049941344059</v>
      </c>
      <c r="H437" s="15">
        <v>0.81049941344059</v>
      </c>
      <c r="I437" s="15" t="s">
        <v>5308</v>
      </c>
      <c r="J437" s="15">
        <v>3</v>
      </c>
      <c r="K437" s="15">
        <v>3.46415094339623</v>
      </c>
    </row>
    <row r="438" ht="18" spans="1:11">
      <c r="A438" s="15" t="s">
        <v>783</v>
      </c>
      <c r="B438" s="15" t="s">
        <v>1080</v>
      </c>
      <c r="C438" s="15" t="s">
        <v>1081</v>
      </c>
      <c r="D438" s="15" t="s">
        <v>5307</v>
      </c>
      <c r="E438" s="15" t="s">
        <v>4802</v>
      </c>
      <c r="F438" s="15">
        <v>0.0238615174505194</v>
      </c>
      <c r="G438" s="15">
        <v>0.81049941344059</v>
      </c>
      <c r="H438" s="15">
        <v>0.81049941344059</v>
      </c>
      <c r="I438" s="15" t="s">
        <v>5309</v>
      </c>
      <c r="J438" s="15">
        <v>3</v>
      </c>
      <c r="K438" s="15">
        <v>3.46415094339623</v>
      </c>
    </row>
    <row r="439" ht="18" spans="1:11">
      <c r="A439" s="15" t="s">
        <v>783</v>
      </c>
      <c r="B439" s="15" t="s">
        <v>880</v>
      </c>
      <c r="C439" s="15" t="s">
        <v>881</v>
      </c>
      <c r="D439" s="15" t="s">
        <v>5307</v>
      </c>
      <c r="E439" s="15" t="s">
        <v>4802</v>
      </c>
      <c r="F439" s="15">
        <v>0.0238615174505194</v>
      </c>
      <c r="G439" s="15">
        <v>0.81049941344059</v>
      </c>
      <c r="H439" s="15">
        <v>0.81049941344059</v>
      </c>
      <c r="I439" s="15" t="s">
        <v>5310</v>
      </c>
      <c r="J439" s="15">
        <v>3</v>
      </c>
      <c r="K439" s="15">
        <v>3.46415094339623</v>
      </c>
    </row>
    <row r="440" ht="18" spans="1:11">
      <c r="A440" s="15" t="s">
        <v>783</v>
      </c>
      <c r="B440" s="15" t="s">
        <v>2796</v>
      </c>
      <c r="C440" s="15" t="s">
        <v>2797</v>
      </c>
      <c r="D440" s="15" t="s">
        <v>5307</v>
      </c>
      <c r="E440" s="15" t="s">
        <v>4802</v>
      </c>
      <c r="F440" s="15">
        <v>0.0238615174505194</v>
      </c>
      <c r="G440" s="15">
        <v>0.81049941344059</v>
      </c>
      <c r="H440" s="15">
        <v>0.81049941344059</v>
      </c>
      <c r="I440" s="15" t="s">
        <v>5311</v>
      </c>
      <c r="J440" s="15">
        <v>3</v>
      </c>
      <c r="K440" s="15">
        <v>3.46415094339623</v>
      </c>
    </row>
    <row r="441" ht="18" spans="1:11">
      <c r="A441" s="15" t="s">
        <v>783</v>
      </c>
      <c r="B441" s="15" t="s">
        <v>4806</v>
      </c>
      <c r="C441" s="15" t="s">
        <v>4807</v>
      </c>
      <c r="D441" s="15" t="s">
        <v>5307</v>
      </c>
      <c r="E441" s="15" t="s">
        <v>4802</v>
      </c>
      <c r="F441" s="15">
        <v>0.0238615174505194</v>
      </c>
      <c r="G441" s="15">
        <v>0.81049941344059</v>
      </c>
      <c r="H441" s="15">
        <v>0.81049941344059</v>
      </c>
      <c r="I441" s="15" t="s">
        <v>5312</v>
      </c>
      <c r="J441" s="15">
        <v>3</v>
      </c>
      <c r="K441" s="15">
        <v>3.46415094339623</v>
      </c>
    </row>
    <row r="442" ht="18" spans="1:11">
      <c r="A442" s="15" t="s">
        <v>783</v>
      </c>
      <c r="B442" s="15" t="s">
        <v>4808</v>
      </c>
      <c r="C442" s="15" t="s">
        <v>4809</v>
      </c>
      <c r="D442" s="15" t="s">
        <v>5307</v>
      </c>
      <c r="E442" s="15" t="s">
        <v>4802</v>
      </c>
      <c r="F442" s="15">
        <v>0.0238615174505194</v>
      </c>
      <c r="G442" s="15">
        <v>0.81049941344059</v>
      </c>
      <c r="H442" s="15">
        <v>0.81049941344059</v>
      </c>
      <c r="I442" s="15" t="s">
        <v>5313</v>
      </c>
      <c r="J442" s="15">
        <v>3</v>
      </c>
      <c r="K442" s="15">
        <v>3.46415094339623</v>
      </c>
    </row>
    <row r="443" ht="18" spans="1:11">
      <c r="A443" s="15" t="s">
        <v>783</v>
      </c>
      <c r="B443" s="15" t="s">
        <v>5314</v>
      </c>
      <c r="C443" s="15" t="s">
        <v>5315</v>
      </c>
      <c r="D443" s="15" t="s">
        <v>5307</v>
      </c>
      <c r="E443" s="15" t="s">
        <v>4802</v>
      </c>
      <c r="F443" s="15">
        <v>0.0238615174505194</v>
      </c>
      <c r="G443" s="15">
        <v>0.81049941344059</v>
      </c>
      <c r="H443" s="15">
        <v>0.81049941344059</v>
      </c>
      <c r="I443" s="15" t="s">
        <v>5316</v>
      </c>
      <c r="J443" s="15">
        <v>3</v>
      </c>
      <c r="K443" s="15">
        <v>3.46415094339623</v>
      </c>
    </row>
    <row r="444" ht="18" spans="1:11">
      <c r="A444" s="15" t="s">
        <v>783</v>
      </c>
      <c r="B444" s="15" t="s">
        <v>1042</v>
      </c>
      <c r="C444" s="15" t="s">
        <v>1043</v>
      </c>
      <c r="D444" s="15" t="s">
        <v>5307</v>
      </c>
      <c r="E444" s="15" t="s">
        <v>4802</v>
      </c>
      <c r="F444" s="15">
        <v>0.0238615174505194</v>
      </c>
      <c r="G444" s="15">
        <v>0.81049941344059</v>
      </c>
      <c r="H444" s="15">
        <v>0.81049941344059</v>
      </c>
      <c r="I444" s="15" t="s">
        <v>5309</v>
      </c>
      <c r="J444" s="15">
        <v>3</v>
      </c>
      <c r="K444" s="15">
        <v>3.46415094339623</v>
      </c>
    </row>
    <row r="445" ht="18" spans="1:11">
      <c r="A445" s="15" t="s">
        <v>783</v>
      </c>
      <c r="B445" s="15" t="s">
        <v>4810</v>
      </c>
      <c r="C445" s="15" t="s">
        <v>4811</v>
      </c>
      <c r="D445" s="15" t="s">
        <v>5307</v>
      </c>
      <c r="E445" s="15" t="s">
        <v>4802</v>
      </c>
      <c r="F445" s="15">
        <v>0.0238615174505194</v>
      </c>
      <c r="G445" s="15">
        <v>0.81049941344059</v>
      </c>
      <c r="H445" s="15">
        <v>0.81049941344059</v>
      </c>
      <c r="I445" s="15" t="s">
        <v>5312</v>
      </c>
      <c r="J445" s="15">
        <v>3</v>
      </c>
      <c r="K445" s="15">
        <v>3.46415094339623</v>
      </c>
    </row>
    <row r="446" ht="18" spans="1:11">
      <c r="A446" s="15" t="s">
        <v>783</v>
      </c>
      <c r="B446" s="15" t="s">
        <v>5317</v>
      </c>
      <c r="C446" s="15" t="s">
        <v>5318</v>
      </c>
      <c r="D446" s="15" t="s">
        <v>5307</v>
      </c>
      <c r="E446" s="15" t="s">
        <v>4802</v>
      </c>
      <c r="F446" s="15">
        <v>0.0238615174505194</v>
      </c>
      <c r="G446" s="15">
        <v>0.81049941344059</v>
      </c>
      <c r="H446" s="15">
        <v>0.81049941344059</v>
      </c>
      <c r="I446" s="15" t="s">
        <v>5319</v>
      </c>
      <c r="J446" s="15">
        <v>3</v>
      </c>
      <c r="K446" s="15">
        <v>3.46415094339623</v>
      </c>
    </row>
    <row r="447" ht="18" spans="1:11">
      <c r="A447" s="15" t="s">
        <v>783</v>
      </c>
      <c r="B447" s="15" t="s">
        <v>1016</v>
      </c>
      <c r="C447" s="15" t="s">
        <v>1017</v>
      </c>
      <c r="D447" s="15" t="s">
        <v>5307</v>
      </c>
      <c r="E447" s="15" t="s">
        <v>4802</v>
      </c>
      <c r="F447" s="15">
        <v>0.0238615174505194</v>
      </c>
      <c r="G447" s="15">
        <v>0.81049941344059</v>
      </c>
      <c r="H447" s="15">
        <v>0.81049941344059</v>
      </c>
      <c r="I447" s="15" t="s">
        <v>5309</v>
      </c>
      <c r="J447" s="15">
        <v>3</v>
      </c>
      <c r="K447" s="15">
        <v>3.46415094339623</v>
      </c>
    </row>
    <row r="448" ht="18" spans="1:11">
      <c r="A448" s="15" t="s">
        <v>783</v>
      </c>
      <c r="B448" s="15" t="s">
        <v>2230</v>
      </c>
      <c r="C448" s="15" t="s">
        <v>2231</v>
      </c>
      <c r="D448" s="15" t="s">
        <v>5262</v>
      </c>
      <c r="E448" s="15" t="s">
        <v>4756</v>
      </c>
      <c r="F448" s="15">
        <v>0.0241142390208212</v>
      </c>
      <c r="G448" s="15">
        <v>0.81049941344059</v>
      </c>
      <c r="H448" s="15">
        <v>0.81049941344059</v>
      </c>
      <c r="I448" s="15" t="s">
        <v>5320</v>
      </c>
      <c r="J448" s="15">
        <v>8</v>
      </c>
      <c r="K448" s="15">
        <v>1.97951482479784</v>
      </c>
    </row>
    <row r="449" ht="18" spans="1:11">
      <c r="A449" s="15" t="s">
        <v>783</v>
      </c>
      <c r="B449" s="15" t="s">
        <v>3843</v>
      </c>
      <c r="C449" s="15" t="s">
        <v>3844</v>
      </c>
      <c r="D449" s="15" t="s">
        <v>5262</v>
      </c>
      <c r="E449" s="15" t="s">
        <v>4756</v>
      </c>
      <c r="F449" s="15">
        <v>0.0241142390208212</v>
      </c>
      <c r="G449" s="15">
        <v>0.81049941344059</v>
      </c>
      <c r="H449" s="15">
        <v>0.81049941344059</v>
      </c>
      <c r="I449" s="15" t="s">
        <v>5321</v>
      </c>
      <c r="J449" s="15">
        <v>8</v>
      </c>
      <c r="K449" s="15">
        <v>1.97951482479784</v>
      </c>
    </row>
    <row r="450" ht="18" spans="1:11">
      <c r="A450" s="15" t="s">
        <v>783</v>
      </c>
      <c r="B450" s="15" t="s">
        <v>5322</v>
      </c>
      <c r="C450" s="15" t="s">
        <v>5323</v>
      </c>
      <c r="D450" s="15" t="s">
        <v>5262</v>
      </c>
      <c r="E450" s="15" t="s">
        <v>4756</v>
      </c>
      <c r="F450" s="15">
        <v>0.0241142390208212</v>
      </c>
      <c r="G450" s="15">
        <v>0.81049941344059</v>
      </c>
      <c r="H450" s="15">
        <v>0.81049941344059</v>
      </c>
      <c r="I450" s="15" t="s">
        <v>5324</v>
      </c>
      <c r="J450" s="15">
        <v>8</v>
      </c>
      <c r="K450" s="15">
        <v>1.97951482479784</v>
      </c>
    </row>
    <row r="451" ht="18" spans="1:11">
      <c r="A451" s="15" t="s">
        <v>783</v>
      </c>
      <c r="B451" s="15" t="s">
        <v>4001</v>
      </c>
      <c r="C451" s="15" t="s">
        <v>4002</v>
      </c>
      <c r="D451" s="15" t="s">
        <v>5325</v>
      </c>
      <c r="E451" s="15" t="s">
        <v>4578</v>
      </c>
      <c r="F451" s="15">
        <v>0.0245313443615693</v>
      </c>
      <c r="G451" s="15">
        <v>0.81049941344059</v>
      </c>
      <c r="H451" s="15">
        <v>0.81049941344059</v>
      </c>
      <c r="I451" s="15" t="s">
        <v>5326</v>
      </c>
      <c r="J451" s="15">
        <v>17</v>
      </c>
      <c r="K451" s="15">
        <v>1.54975173783515</v>
      </c>
    </row>
    <row r="452" ht="18" spans="1:11">
      <c r="A452" s="15" t="s">
        <v>783</v>
      </c>
      <c r="B452" s="15" t="s">
        <v>1062</v>
      </c>
      <c r="C452" s="15" t="s">
        <v>1063</v>
      </c>
      <c r="D452" s="15" t="s">
        <v>5327</v>
      </c>
      <c r="E452" s="15" t="s">
        <v>4862</v>
      </c>
      <c r="F452" s="15">
        <v>0.0246830032936242</v>
      </c>
      <c r="G452" s="15">
        <v>0.81049941344059</v>
      </c>
      <c r="H452" s="15">
        <v>0.81049941344059</v>
      </c>
      <c r="I452" s="15" t="s">
        <v>5328</v>
      </c>
      <c r="J452" s="15">
        <v>33</v>
      </c>
      <c r="K452" s="15">
        <v>1.34490566037736</v>
      </c>
    </row>
    <row r="453" ht="18" spans="1:11">
      <c r="A453" s="15" t="s">
        <v>783</v>
      </c>
      <c r="B453" s="15" t="s">
        <v>850</v>
      </c>
      <c r="C453" s="15" t="s">
        <v>851</v>
      </c>
      <c r="D453" s="15" t="s">
        <v>5269</v>
      </c>
      <c r="E453" s="15" t="s">
        <v>4857</v>
      </c>
      <c r="F453" s="15">
        <v>0.0263581161997337</v>
      </c>
      <c r="G453" s="15">
        <v>0.81049941344059</v>
      </c>
      <c r="H453" s="15">
        <v>0.81049941344059</v>
      </c>
      <c r="I453" s="15" t="s">
        <v>5329</v>
      </c>
      <c r="J453" s="15">
        <v>4</v>
      </c>
      <c r="K453" s="15">
        <v>2.77132075471698</v>
      </c>
    </row>
    <row r="454" ht="18" spans="1:11">
      <c r="A454" s="15" t="s">
        <v>783</v>
      </c>
      <c r="B454" s="15" t="s">
        <v>912</v>
      </c>
      <c r="C454" s="15" t="s">
        <v>913</v>
      </c>
      <c r="D454" s="15" t="s">
        <v>5269</v>
      </c>
      <c r="E454" s="15" t="s">
        <v>4857</v>
      </c>
      <c r="F454" s="15">
        <v>0.0263581161997337</v>
      </c>
      <c r="G454" s="15">
        <v>0.81049941344059</v>
      </c>
      <c r="H454" s="15">
        <v>0.81049941344059</v>
      </c>
      <c r="I454" s="15" t="s">
        <v>5329</v>
      </c>
      <c r="J454" s="15">
        <v>4</v>
      </c>
      <c r="K454" s="15">
        <v>2.77132075471698</v>
      </c>
    </row>
    <row r="455" ht="18" spans="1:11">
      <c r="A455" s="15" t="s">
        <v>783</v>
      </c>
      <c r="B455" s="15" t="s">
        <v>2228</v>
      </c>
      <c r="C455" s="15" t="s">
        <v>2229</v>
      </c>
      <c r="D455" s="15" t="s">
        <v>5269</v>
      </c>
      <c r="E455" s="15" t="s">
        <v>4857</v>
      </c>
      <c r="F455" s="15">
        <v>0.0263581161997337</v>
      </c>
      <c r="G455" s="15">
        <v>0.81049941344059</v>
      </c>
      <c r="H455" s="15">
        <v>0.81049941344059</v>
      </c>
      <c r="I455" s="15" t="s">
        <v>5330</v>
      </c>
      <c r="J455" s="15">
        <v>4</v>
      </c>
      <c r="K455" s="15">
        <v>2.77132075471698</v>
      </c>
    </row>
    <row r="456" ht="18" spans="1:11">
      <c r="A456" s="15" t="s">
        <v>783</v>
      </c>
      <c r="B456" s="15" t="s">
        <v>888</v>
      </c>
      <c r="C456" s="15" t="s">
        <v>889</v>
      </c>
      <c r="D456" s="15" t="s">
        <v>5269</v>
      </c>
      <c r="E456" s="15" t="s">
        <v>4857</v>
      </c>
      <c r="F456" s="15">
        <v>0.0263581161997337</v>
      </c>
      <c r="G456" s="15">
        <v>0.81049941344059</v>
      </c>
      <c r="H456" s="15">
        <v>0.81049941344059</v>
      </c>
      <c r="I456" s="15" t="s">
        <v>5329</v>
      </c>
      <c r="J456" s="15">
        <v>4</v>
      </c>
      <c r="K456" s="15">
        <v>2.77132075471698</v>
      </c>
    </row>
    <row r="457" ht="18" spans="1:11">
      <c r="A457" s="15" t="s">
        <v>783</v>
      </c>
      <c r="B457" s="15" t="s">
        <v>5331</v>
      </c>
      <c r="C457" s="15" t="s">
        <v>5332</v>
      </c>
      <c r="D457" s="15" t="s">
        <v>5333</v>
      </c>
      <c r="E457" s="15" t="s">
        <v>5334</v>
      </c>
      <c r="F457" s="15">
        <v>0.0268650553013852</v>
      </c>
      <c r="G457" s="15">
        <v>0.81049941344059</v>
      </c>
      <c r="H457" s="15">
        <v>0.81049941344059</v>
      </c>
      <c r="I457" s="15" t="s">
        <v>5335</v>
      </c>
      <c r="J457" s="15">
        <v>19</v>
      </c>
      <c r="K457" s="15">
        <v>1.4958833619211</v>
      </c>
    </row>
    <row r="458" ht="18" spans="1:11">
      <c r="A458" s="15" t="s">
        <v>783</v>
      </c>
      <c r="B458" s="15" t="s">
        <v>2252</v>
      </c>
      <c r="C458" s="15" t="s">
        <v>2253</v>
      </c>
      <c r="D458" s="15" t="s">
        <v>5267</v>
      </c>
      <c r="E458" s="15" t="s">
        <v>5336</v>
      </c>
      <c r="F458" s="15">
        <v>0.0295497770914079</v>
      </c>
      <c r="G458" s="15">
        <v>0.81049941344059</v>
      </c>
      <c r="H458" s="15">
        <v>0.81049941344059</v>
      </c>
      <c r="I458" s="15" t="s">
        <v>5337</v>
      </c>
      <c r="J458" s="15">
        <v>23</v>
      </c>
      <c r="K458" s="15">
        <v>1.42277628032345</v>
      </c>
    </row>
    <row r="459" ht="18" spans="1:11">
      <c r="A459" s="15" t="s">
        <v>783</v>
      </c>
      <c r="B459" s="15" t="s">
        <v>5338</v>
      </c>
      <c r="C459" s="15" t="s">
        <v>5339</v>
      </c>
      <c r="D459" s="15" t="s">
        <v>5340</v>
      </c>
      <c r="E459" s="15" t="s">
        <v>5341</v>
      </c>
      <c r="F459" s="15">
        <v>0.0304123568448304</v>
      </c>
      <c r="G459" s="15">
        <v>0.81049941344059</v>
      </c>
      <c r="H459" s="15">
        <v>0.81049941344059</v>
      </c>
      <c r="I459" s="15" t="s">
        <v>5342</v>
      </c>
      <c r="J459" s="15">
        <v>9</v>
      </c>
      <c r="K459" s="15">
        <v>1.83396226415094</v>
      </c>
    </row>
    <row r="460" ht="18" spans="1:11">
      <c r="A460" s="15" t="s">
        <v>783</v>
      </c>
      <c r="B460" s="15" t="s">
        <v>966</v>
      </c>
      <c r="C460" s="15" t="s">
        <v>967</v>
      </c>
      <c r="D460" s="15" t="s">
        <v>5343</v>
      </c>
      <c r="E460" s="15" t="s">
        <v>4751</v>
      </c>
      <c r="F460" s="15">
        <v>0.0305524114526432</v>
      </c>
      <c r="G460" s="15">
        <v>0.81049941344059</v>
      </c>
      <c r="H460" s="15">
        <v>0.81049941344059</v>
      </c>
      <c r="I460" s="15" t="s">
        <v>5344</v>
      </c>
      <c r="J460" s="15">
        <v>7</v>
      </c>
      <c r="K460" s="15">
        <v>2.02075471698113</v>
      </c>
    </row>
    <row r="461" ht="18" spans="1:11">
      <c r="A461" s="15" t="s">
        <v>783</v>
      </c>
      <c r="B461" s="15" t="s">
        <v>2238</v>
      </c>
      <c r="C461" s="15" t="s">
        <v>2239</v>
      </c>
      <c r="D461" s="15" t="s">
        <v>5343</v>
      </c>
      <c r="E461" s="15" t="s">
        <v>4751</v>
      </c>
      <c r="F461" s="15">
        <v>0.0305524114526432</v>
      </c>
      <c r="G461" s="15">
        <v>0.81049941344059</v>
      </c>
      <c r="H461" s="15">
        <v>0.81049941344059</v>
      </c>
      <c r="I461" s="15" t="s">
        <v>5345</v>
      </c>
      <c r="J461" s="15">
        <v>7</v>
      </c>
      <c r="K461" s="15">
        <v>2.02075471698113</v>
      </c>
    </row>
    <row r="462" ht="18" spans="1:11">
      <c r="A462" s="15" t="s">
        <v>783</v>
      </c>
      <c r="B462" s="15" t="s">
        <v>2225</v>
      </c>
      <c r="C462" s="15" t="s">
        <v>2226</v>
      </c>
      <c r="D462" s="15" t="s">
        <v>5288</v>
      </c>
      <c r="E462" s="15" t="s">
        <v>4861</v>
      </c>
      <c r="F462" s="15">
        <v>0.0313937691757097</v>
      </c>
      <c r="G462" s="15">
        <v>0.81049941344059</v>
      </c>
      <c r="H462" s="15">
        <v>0.81049941344059</v>
      </c>
      <c r="I462" s="15" t="s">
        <v>5346</v>
      </c>
      <c r="J462" s="15">
        <v>12</v>
      </c>
      <c r="K462" s="15">
        <v>1.66279245283019</v>
      </c>
    </row>
    <row r="463" ht="18" spans="1:11">
      <c r="A463" s="15" t="s">
        <v>783</v>
      </c>
      <c r="B463" s="15" t="s">
        <v>5347</v>
      </c>
      <c r="C463" s="15" t="s">
        <v>5348</v>
      </c>
      <c r="D463" s="15" t="s">
        <v>5349</v>
      </c>
      <c r="E463" s="15" t="s">
        <v>5350</v>
      </c>
      <c r="F463" s="15">
        <v>0.0343432144903927</v>
      </c>
      <c r="G463" s="15">
        <v>0.81049941344059</v>
      </c>
      <c r="H463" s="15">
        <v>0.81049941344059</v>
      </c>
      <c r="I463" s="15" t="s">
        <v>5351</v>
      </c>
      <c r="J463" s="15">
        <v>13</v>
      </c>
      <c r="K463" s="15">
        <v>1.60835579514825</v>
      </c>
    </row>
    <row r="464" ht="18" spans="1:11">
      <c r="A464" s="15" t="s">
        <v>783</v>
      </c>
      <c r="B464" s="15" t="s">
        <v>5352</v>
      </c>
      <c r="C464" s="15" t="s">
        <v>5353</v>
      </c>
      <c r="D464" s="15" t="s">
        <v>5295</v>
      </c>
      <c r="E464" s="15" t="s">
        <v>5094</v>
      </c>
      <c r="F464" s="15">
        <v>0.0356936071552431</v>
      </c>
      <c r="G464" s="15">
        <v>0.81049941344059</v>
      </c>
      <c r="H464" s="15">
        <v>0.81049941344059</v>
      </c>
      <c r="I464" s="15" t="s">
        <v>5297</v>
      </c>
      <c r="J464" s="15">
        <v>10</v>
      </c>
      <c r="K464" s="15">
        <v>1.73207547169811</v>
      </c>
    </row>
    <row r="465" ht="18" spans="1:11">
      <c r="A465" s="15" t="s">
        <v>783</v>
      </c>
      <c r="B465" s="15" t="s">
        <v>5354</v>
      </c>
      <c r="C465" s="15" t="s">
        <v>5355</v>
      </c>
      <c r="D465" s="15" t="s">
        <v>5295</v>
      </c>
      <c r="E465" s="15" t="s">
        <v>5094</v>
      </c>
      <c r="F465" s="15">
        <v>0.0356936071552431</v>
      </c>
      <c r="G465" s="15">
        <v>0.81049941344059</v>
      </c>
      <c r="H465" s="15">
        <v>0.81049941344059</v>
      </c>
      <c r="I465" s="15" t="s">
        <v>5356</v>
      </c>
      <c r="J465" s="15">
        <v>10</v>
      </c>
      <c r="K465" s="15">
        <v>1.73207547169811</v>
      </c>
    </row>
    <row r="466" ht="18" spans="1:11">
      <c r="A466" s="15" t="s">
        <v>783</v>
      </c>
      <c r="B466" s="15" t="s">
        <v>5357</v>
      </c>
      <c r="C466" s="15" t="s">
        <v>5358</v>
      </c>
      <c r="D466" s="15" t="s">
        <v>5295</v>
      </c>
      <c r="E466" s="15" t="s">
        <v>5094</v>
      </c>
      <c r="F466" s="15">
        <v>0.0356936071552431</v>
      </c>
      <c r="G466" s="15">
        <v>0.81049941344059</v>
      </c>
      <c r="H466" s="15">
        <v>0.81049941344059</v>
      </c>
      <c r="I466" s="15" t="s">
        <v>5356</v>
      </c>
      <c r="J466" s="15">
        <v>10</v>
      </c>
      <c r="K466" s="15">
        <v>1.73207547169811</v>
      </c>
    </row>
    <row r="467" ht="18" spans="1:11">
      <c r="A467" s="15" t="s">
        <v>783</v>
      </c>
      <c r="B467" s="15" t="s">
        <v>5359</v>
      </c>
      <c r="C467" s="15" t="s">
        <v>5360</v>
      </c>
      <c r="D467" s="15" t="s">
        <v>5295</v>
      </c>
      <c r="E467" s="15" t="s">
        <v>5094</v>
      </c>
      <c r="F467" s="15">
        <v>0.0356936071552431</v>
      </c>
      <c r="G467" s="15">
        <v>0.81049941344059</v>
      </c>
      <c r="H467" s="15">
        <v>0.81049941344059</v>
      </c>
      <c r="I467" s="15" t="s">
        <v>5356</v>
      </c>
      <c r="J467" s="15">
        <v>10</v>
      </c>
      <c r="K467" s="15">
        <v>1.73207547169811</v>
      </c>
    </row>
    <row r="468" ht="18" spans="1:11">
      <c r="A468" s="15" t="s">
        <v>783</v>
      </c>
      <c r="B468" s="15" t="s">
        <v>5361</v>
      </c>
      <c r="C468" s="15" t="s">
        <v>5362</v>
      </c>
      <c r="D468" s="15" t="s">
        <v>5295</v>
      </c>
      <c r="E468" s="15" t="s">
        <v>5094</v>
      </c>
      <c r="F468" s="15">
        <v>0.0356936071552431</v>
      </c>
      <c r="G468" s="15">
        <v>0.81049941344059</v>
      </c>
      <c r="H468" s="15">
        <v>0.81049941344059</v>
      </c>
      <c r="I468" s="15" t="s">
        <v>5356</v>
      </c>
      <c r="J468" s="15">
        <v>10</v>
      </c>
      <c r="K468" s="15">
        <v>1.73207547169811</v>
      </c>
    </row>
    <row r="469" ht="18" spans="1:11">
      <c r="A469" s="15" t="s">
        <v>783</v>
      </c>
      <c r="B469" s="15" t="s">
        <v>5363</v>
      </c>
      <c r="C469" s="15" t="s">
        <v>5364</v>
      </c>
      <c r="D469" s="15" t="s">
        <v>5295</v>
      </c>
      <c r="E469" s="15" t="s">
        <v>5094</v>
      </c>
      <c r="F469" s="15">
        <v>0.0356936071552431</v>
      </c>
      <c r="G469" s="15">
        <v>0.81049941344059</v>
      </c>
      <c r="H469" s="15">
        <v>0.81049941344059</v>
      </c>
      <c r="I469" s="15" t="s">
        <v>5356</v>
      </c>
      <c r="J469" s="15">
        <v>10</v>
      </c>
      <c r="K469" s="15">
        <v>1.73207547169811</v>
      </c>
    </row>
    <row r="470" ht="18" spans="1:11">
      <c r="A470" s="15" t="s">
        <v>783</v>
      </c>
      <c r="B470" s="15" t="s">
        <v>5365</v>
      </c>
      <c r="C470" s="15" t="s">
        <v>5366</v>
      </c>
      <c r="D470" s="15" t="s">
        <v>5295</v>
      </c>
      <c r="E470" s="15" t="s">
        <v>5094</v>
      </c>
      <c r="F470" s="15">
        <v>0.0356936071552431</v>
      </c>
      <c r="G470" s="15">
        <v>0.81049941344059</v>
      </c>
      <c r="H470" s="15">
        <v>0.81049941344059</v>
      </c>
      <c r="I470" s="15" t="s">
        <v>5297</v>
      </c>
      <c r="J470" s="15">
        <v>10</v>
      </c>
      <c r="K470" s="15">
        <v>1.73207547169811</v>
      </c>
    </row>
    <row r="471" ht="18" spans="1:11">
      <c r="A471" s="15" t="s">
        <v>783</v>
      </c>
      <c r="B471" s="15" t="s">
        <v>5367</v>
      </c>
      <c r="C471" s="15" t="s">
        <v>5368</v>
      </c>
      <c r="D471" s="15" t="s">
        <v>5295</v>
      </c>
      <c r="E471" s="15" t="s">
        <v>5094</v>
      </c>
      <c r="F471" s="15">
        <v>0.0356936071552431</v>
      </c>
      <c r="G471" s="15">
        <v>0.81049941344059</v>
      </c>
      <c r="H471" s="15">
        <v>0.81049941344059</v>
      </c>
      <c r="I471" s="15" t="s">
        <v>5356</v>
      </c>
      <c r="J471" s="15">
        <v>10</v>
      </c>
      <c r="K471" s="15">
        <v>1.73207547169811</v>
      </c>
    </row>
    <row r="472" ht="18" spans="1:11">
      <c r="A472" s="15" t="s">
        <v>783</v>
      </c>
      <c r="B472" s="15" t="s">
        <v>5369</v>
      </c>
      <c r="C472" s="15" t="s">
        <v>5370</v>
      </c>
      <c r="D472" s="15" t="s">
        <v>5295</v>
      </c>
      <c r="E472" s="15" t="s">
        <v>5094</v>
      </c>
      <c r="F472" s="15">
        <v>0.0356936071552431</v>
      </c>
      <c r="G472" s="15">
        <v>0.81049941344059</v>
      </c>
      <c r="H472" s="15">
        <v>0.81049941344059</v>
      </c>
      <c r="I472" s="15" t="s">
        <v>5356</v>
      </c>
      <c r="J472" s="15">
        <v>10</v>
      </c>
      <c r="K472" s="15">
        <v>1.73207547169811</v>
      </c>
    </row>
    <row r="473" ht="18" spans="1:11">
      <c r="A473" s="15" t="s">
        <v>783</v>
      </c>
      <c r="B473" s="15" t="s">
        <v>2746</v>
      </c>
      <c r="C473" s="15" t="s">
        <v>2747</v>
      </c>
      <c r="D473" s="15" t="s">
        <v>5371</v>
      </c>
      <c r="E473" s="15" t="s">
        <v>4586</v>
      </c>
      <c r="F473" s="15">
        <v>0.0370192986914738</v>
      </c>
      <c r="G473" s="15">
        <v>0.81049941344059</v>
      </c>
      <c r="H473" s="15">
        <v>0.81049941344059</v>
      </c>
      <c r="I473" s="15" t="s">
        <v>5372</v>
      </c>
      <c r="J473" s="15">
        <v>25</v>
      </c>
      <c r="K473" s="15">
        <v>1.37466307277628</v>
      </c>
    </row>
    <row r="474" ht="18" spans="1:11">
      <c r="A474" s="15" t="s">
        <v>783</v>
      </c>
      <c r="B474" s="15" t="s">
        <v>5373</v>
      </c>
      <c r="C474" s="15" t="s">
        <v>5374</v>
      </c>
      <c r="D474" s="15" t="s">
        <v>5254</v>
      </c>
      <c r="E474" s="15" t="s">
        <v>5263</v>
      </c>
      <c r="F474" s="15">
        <v>0.0386801587309727</v>
      </c>
      <c r="G474" s="15">
        <v>0.81049941344059</v>
      </c>
      <c r="H474" s="15">
        <v>0.81049941344059</v>
      </c>
      <c r="I474" s="15" t="s">
        <v>5278</v>
      </c>
      <c r="J474" s="15">
        <v>6</v>
      </c>
      <c r="K474" s="15">
        <v>2.07849056603774</v>
      </c>
    </row>
    <row r="475" ht="18" spans="1:11">
      <c r="A475" s="15" t="s">
        <v>783</v>
      </c>
      <c r="B475" s="15" t="s">
        <v>5375</v>
      </c>
      <c r="C475" s="15" t="s">
        <v>5376</v>
      </c>
      <c r="D475" s="15" t="s">
        <v>5254</v>
      </c>
      <c r="E475" s="15" t="s">
        <v>5263</v>
      </c>
      <c r="F475" s="15">
        <v>0.0386801587309727</v>
      </c>
      <c r="G475" s="15">
        <v>0.81049941344059</v>
      </c>
      <c r="H475" s="15">
        <v>0.81049941344059</v>
      </c>
      <c r="I475" s="15" t="s">
        <v>5278</v>
      </c>
      <c r="J475" s="15">
        <v>6</v>
      </c>
      <c r="K475" s="15">
        <v>2.07849056603774</v>
      </c>
    </row>
    <row r="476" ht="18" spans="1:11">
      <c r="A476" s="15" t="s">
        <v>783</v>
      </c>
      <c r="B476" s="15" t="s">
        <v>2398</v>
      </c>
      <c r="C476" s="15" t="s">
        <v>2399</v>
      </c>
      <c r="D476" s="15" t="s">
        <v>5254</v>
      </c>
      <c r="E476" s="15" t="s">
        <v>5263</v>
      </c>
      <c r="F476" s="15">
        <v>0.0386801587309727</v>
      </c>
      <c r="G476" s="15">
        <v>0.81049941344059</v>
      </c>
      <c r="H476" s="15">
        <v>0.81049941344059</v>
      </c>
      <c r="I476" s="15" t="s">
        <v>5377</v>
      </c>
      <c r="J476" s="15">
        <v>6</v>
      </c>
      <c r="K476" s="15">
        <v>2.07849056603774</v>
      </c>
    </row>
    <row r="477" ht="18" spans="1:11">
      <c r="A477" s="15" t="s">
        <v>783</v>
      </c>
      <c r="B477" s="15" t="s">
        <v>5378</v>
      </c>
      <c r="C477" s="15" t="s">
        <v>5379</v>
      </c>
      <c r="D477" s="15" t="s">
        <v>5254</v>
      </c>
      <c r="E477" s="15" t="s">
        <v>5263</v>
      </c>
      <c r="F477" s="15">
        <v>0.0386801587309727</v>
      </c>
      <c r="G477" s="15">
        <v>0.81049941344059</v>
      </c>
      <c r="H477" s="15">
        <v>0.81049941344059</v>
      </c>
      <c r="I477" s="15" t="s">
        <v>5380</v>
      </c>
      <c r="J477" s="15">
        <v>6</v>
      </c>
      <c r="K477" s="15">
        <v>2.07849056603774</v>
      </c>
    </row>
    <row r="478" ht="18" spans="1:11">
      <c r="A478" s="15" t="s">
        <v>783</v>
      </c>
      <c r="B478" s="15" t="s">
        <v>2428</v>
      </c>
      <c r="C478" s="15" t="s">
        <v>2429</v>
      </c>
      <c r="D478" s="15" t="s">
        <v>5280</v>
      </c>
      <c r="E478" s="15" t="s">
        <v>4559</v>
      </c>
      <c r="F478" s="15">
        <v>0.0400558639382968</v>
      </c>
      <c r="G478" s="15">
        <v>0.81049941344059</v>
      </c>
      <c r="H478" s="15">
        <v>0.81049941344059</v>
      </c>
      <c r="I478" s="15" t="s">
        <v>5381</v>
      </c>
      <c r="J478" s="15">
        <v>11</v>
      </c>
      <c r="K478" s="15">
        <v>1.65676784249385</v>
      </c>
    </row>
    <row r="479" ht="18" spans="1:11">
      <c r="A479" s="15" t="s">
        <v>783</v>
      </c>
      <c r="B479" s="15" t="s">
        <v>4025</v>
      </c>
      <c r="C479" s="15" t="s">
        <v>4026</v>
      </c>
      <c r="D479" s="15" t="s">
        <v>5382</v>
      </c>
      <c r="E479" s="15" t="s">
        <v>5383</v>
      </c>
      <c r="F479" s="15">
        <v>0.0428208012288582</v>
      </c>
      <c r="G479" s="15">
        <v>0.81049941344059</v>
      </c>
      <c r="H479" s="15">
        <v>0.81049941344059</v>
      </c>
      <c r="I479" s="15" t="s">
        <v>5384</v>
      </c>
      <c r="J479" s="15">
        <v>31</v>
      </c>
      <c r="K479" s="15">
        <v>1.30961803957662</v>
      </c>
    </row>
    <row r="480" ht="18" spans="1:11">
      <c r="A480" s="15" t="s">
        <v>783</v>
      </c>
      <c r="B480" s="15" t="s">
        <v>4027</v>
      </c>
      <c r="C480" s="15" t="s">
        <v>4028</v>
      </c>
      <c r="D480" s="15" t="s">
        <v>5382</v>
      </c>
      <c r="E480" s="15" t="s">
        <v>5383</v>
      </c>
      <c r="F480" s="15">
        <v>0.0428208012288582</v>
      </c>
      <c r="G480" s="15">
        <v>0.81049941344059</v>
      </c>
      <c r="H480" s="15">
        <v>0.81049941344059</v>
      </c>
      <c r="I480" s="15" t="s">
        <v>5384</v>
      </c>
      <c r="J480" s="15">
        <v>31</v>
      </c>
      <c r="K480" s="15">
        <v>1.30961803957662</v>
      </c>
    </row>
    <row r="481" ht="18" spans="1:11">
      <c r="A481" s="15" t="s">
        <v>783</v>
      </c>
      <c r="B481" s="15" t="s">
        <v>1170</v>
      </c>
      <c r="C481" s="15" t="s">
        <v>1171</v>
      </c>
      <c r="D481" s="15" t="s">
        <v>5340</v>
      </c>
      <c r="E481" s="15" t="s">
        <v>5296</v>
      </c>
      <c r="F481" s="15">
        <v>0.0458012759194584</v>
      </c>
      <c r="G481" s="15">
        <v>0.81049941344059</v>
      </c>
      <c r="H481" s="15">
        <v>0.81049941344059</v>
      </c>
      <c r="I481" s="15" t="s">
        <v>5385</v>
      </c>
      <c r="J481" s="15">
        <v>9</v>
      </c>
      <c r="K481" s="15">
        <v>1.73207547169811</v>
      </c>
    </row>
    <row r="482" ht="18" spans="1:11">
      <c r="A482" s="15" t="s">
        <v>783</v>
      </c>
      <c r="B482" s="15" t="s">
        <v>3477</v>
      </c>
      <c r="C482" s="15" t="s">
        <v>3478</v>
      </c>
      <c r="D482" s="15" t="s">
        <v>5386</v>
      </c>
      <c r="E482" s="15" t="s">
        <v>4529</v>
      </c>
      <c r="F482" s="15">
        <v>0.0488443179294141</v>
      </c>
      <c r="G482" s="15">
        <v>0.81049941344059</v>
      </c>
      <c r="H482" s="15">
        <v>0.81049941344059</v>
      </c>
      <c r="I482" s="15" t="s">
        <v>5387</v>
      </c>
      <c r="J482" s="15">
        <v>5</v>
      </c>
      <c r="K482" s="15">
        <v>2.16509433962264</v>
      </c>
    </row>
    <row r="483" ht="18" spans="1:11">
      <c r="A483" s="15" t="s">
        <v>783</v>
      </c>
      <c r="B483" s="15" t="s">
        <v>824</v>
      </c>
      <c r="C483" s="15" t="s">
        <v>825</v>
      </c>
      <c r="D483" s="15" t="s">
        <v>5386</v>
      </c>
      <c r="E483" s="15" t="s">
        <v>4529</v>
      </c>
      <c r="F483" s="15">
        <v>0.0488443179294141</v>
      </c>
      <c r="G483" s="15">
        <v>0.81049941344059</v>
      </c>
      <c r="H483" s="15">
        <v>0.81049941344059</v>
      </c>
      <c r="I483" s="15" t="s">
        <v>5388</v>
      </c>
      <c r="J483" s="15">
        <v>5</v>
      </c>
      <c r="K483" s="15">
        <v>2.16509433962264</v>
      </c>
    </row>
    <row r="484" ht="18" spans="1:11">
      <c r="A484" s="15" t="s">
        <v>783</v>
      </c>
      <c r="B484" s="15" t="s">
        <v>826</v>
      </c>
      <c r="C484" s="15" t="s">
        <v>827</v>
      </c>
      <c r="D484" s="15" t="s">
        <v>5386</v>
      </c>
      <c r="E484" s="15" t="s">
        <v>4529</v>
      </c>
      <c r="F484" s="15">
        <v>0.0488443179294141</v>
      </c>
      <c r="G484" s="15">
        <v>0.81049941344059</v>
      </c>
      <c r="H484" s="15">
        <v>0.81049941344059</v>
      </c>
      <c r="I484" s="15" t="s">
        <v>5388</v>
      </c>
      <c r="J484" s="15">
        <v>5</v>
      </c>
      <c r="K484" s="15">
        <v>2.16509433962264</v>
      </c>
    </row>
    <row r="485" ht="18" spans="1:11">
      <c r="A485" s="15" t="s">
        <v>783</v>
      </c>
      <c r="B485" s="15" t="s">
        <v>1290</v>
      </c>
      <c r="C485" s="15" t="s">
        <v>1291</v>
      </c>
      <c r="D485" s="15" t="s">
        <v>5386</v>
      </c>
      <c r="E485" s="15" t="s">
        <v>4529</v>
      </c>
      <c r="F485" s="15">
        <v>0.0488443179294141</v>
      </c>
      <c r="G485" s="15">
        <v>0.81049941344059</v>
      </c>
      <c r="H485" s="15">
        <v>0.81049941344059</v>
      </c>
      <c r="I485" s="15" t="s">
        <v>5387</v>
      </c>
      <c r="J485" s="15">
        <v>5</v>
      </c>
      <c r="K485" s="15">
        <v>2.16509433962264</v>
      </c>
    </row>
    <row r="486" ht="18" spans="1:11">
      <c r="A486" s="15" t="s">
        <v>1616</v>
      </c>
      <c r="B486" s="15" t="s">
        <v>2964</v>
      </c>
      <c r="C486" s="15" t="s">
        <v>2965</v>
      </c>
      <c r="D486" s="15" t="s">
        <v>5389</v>
      </c>
      <c r="E486" s="15" t="s">
        <v>5390</v>
      </c>
      <c r="F486" s="15">
        <v>2.4635458993387e-5</v>
      </c>
      <c r="G486" s="15">
        <v>0.00923829712252014</v>
      </c>
      <c r="H486" s="15">
        <v>0.00912808585860236</v>
      </c>
      <c r="I486" s="15" t="s">
        <v>5391</v>
      </c>
      <c r="J486" s="15">
        <v>23</v>
      </c>
      <c r="K486" s="15">
        <v>2.11304961678096</v>
      </c>
    </row>
    <row r="487" ht="18" spans="1:11">
      <c r="A487" s="15" t="s">
        <v>1616</v>
      </c>
      <c r="B487" s="15" t="s">
        <v>2982</v>
      </c>
      <c r="C487" s="15" t="s">
        <v>2983</v>
      </c>
      <c r="D487" s="15" t="s">
        <v>5392</v>
      </c>
      <c r="E487" s="15" t="s">
        <v>5125</v>
      </c>
      <c r="F487" s="15">
        <v>8.83690141829053e-5</v>
      </c>
      <c r="G487" s="15">
        <v>0.0165691901592947</v>
      </c>
      <c r="H487" s="15">
        <v>0.0163715226275698</v>
      </c>
      <c r="I487" s="15" t="s">
        <v>5393</v>
      </c>
      <c r="J487" s="15">
        <v>35</v>
      </c>
      <c r="K487" s="15">
        <v>1.72425913908717</v>
      </c>
    </row>
    <row r="488" ht="18" spans="1:11">
      <c r="A488" s="15" t="s">
        <v>1616</v>
      </c>
      <c r="B488" s="15" t="s">
        <v>2984</v>
      </c>
      <c r="C488" s="15" t="s">
        <v>2985</v>
      </c>
      <c r="D488" s="15" t="s">
        <v>5394</v>
      </c>
      <c r="E488" s="15" t="s">
        <v>5121</v>
      </c>
      <c r="F488" s="15">
        <v>0.000164235905995952</v>
      </c>
      <c r="G488" s="15">
        <v>0.0204160848048498</v>
      </c>
      <c r="H488" s="15">
        <v>0.0201725244948972</v>
      </c>
      <c r="I488" s="15" t="s">
        <v>5395</v>
      </c>
      <c r="J488" s="15">
        <v>34</v>
      </c>
      <c r="K488" s="15">
        <v>1.69962686567164</v>
      </c>
    </row>
    <row r="489" ht="18" spans="1:11">
      <c r="A489" s="15" t="s">
        <v>1616</v>
      </c>
      <c r="B489" s="15" t="s">
        <v>2966</v>
      </c>
      <c r="C489" s="15" t="s">
        <v>2967</v>
      </c>
      <c r="D489" s="15" t="s">
        <v>5396</v>
      </c>
      <c r="E489" s="15" t="s">
        <v>5397</v>
      </c>
      <c r="F489" s="15">
        <v>0.000292327358763342</v>
      </c>
      <c r="G489" s="15">
        <v>0.0204160848048498</v>
      </c>
      <c r="H489" s="15">
        <v>0.0201725244948972</v>
      </c>
      <c r="I489" s="15" t="s">
        <v>5398</v>
      </c>
      <c r="J489" s="15">
        <v>16</v>
      </c>
      <c r="K489" s="15">
        <v>2.1755223880597</v>
      </c>
    </row>
    <row r="490" ht="18" spans="1:11">
      <c r="A490" s="15" t="s">
        <v>1616</v>
      </c>
      <c r="B490" s="15" t="s">
        <v>2968</v>
      </c>
      <c r="C490" s="15" t="s">
        <v>2969</v>
      </c>
      <c r="D490" s="15" t="s">
        <v>5396</v>
      </c>
      <c r="E490" s="15" t="s">
        <v>5397</v>
      </c>
      <c r="F490" s="15">
        <v>0.000292327358763342</v>
      </c>
      <c r="G490" s="15">
        <v>0.0204160848048498</v>
      </c>
      <c r="H490" s="15">
        <v>0.0201725244948972</v>
      </c>
      <c r="I490" s="15" t="s">
        <v>5398</v>
      </c>
      <c r="J490" s="15">
        <v>16</v>
      </c>
      <c r="K490" s="15">
        <v>2.1755223880597</v>
      </c>
    </row>
    <row r="491" ht="18" spans="1:11">
      <c r="A491" s="15" t="s">
        <v>1616</v>
      </c>
      <c r="B491" s="15" t="s">
        <v>2976</v>
      </c>
      <c r="C491" s="15" t="s">
        <v>2977</v>
      </c>
      <c r="D491" s="15" t="s">
        <v>5399</v>
      </c>
      <c r="E491" s="15" t="s">
        <v>4700</v>
      </c>
      <c r="F491" s="15">
        <v>0.000435543142503463</v>
      </c>
      <c r="G491" s="15">
        <v>0.0204160848048498</v>
      </c>
      <c r="H491" s="15">
        <v>0.0201725244948972</v>
      </c>
      <c r="I491" s="15" t="s">
        <v>5400</v>
      </c>
      <c r="J491" s="15">
        <v>13</v>
      </c>
      <c r="K491" s="15">
        <v>2.3258051846033</v>
      </c>
    </row>
    <row r="492" ht="18" spans="1:11">
      <c r="A492" s="15" t="s">
        <v>1616</v>
      </c>
      <c r="B492" s="15" t="s">
        <v>2980</v>
      </c>
      <c r="C492" s="15" t="s">
        <v>2981</v>
      </c>
      <c r="D492" s="15" t="s">
        <v>5399</v>
      </c>
      <c r="E492" s="15" t="s">
        <v>4700</v>
      </c>
      <c r="F492" s="15">
        <v>0.000435543142503463</v>
      </c>
      <c r="G492" s="15">
        <v>0.0204160848048498</v>
      </c>
      <c r="H492" s="15">
        <v>0.0201725244948972</v>
      </c>
      <c r="I492" s="15" t="s">
        <v>5400</v>
      </c>
      <c r="J492" s="15">
        <v>13</v>
      </c>
      <c r="K492" s="15">
        <v>2.3258051846033</v>
      </c>
    </row>
    <row r="493" ht="18" spans="1:11">
      <c r="A493" s="15" t="s">
        <v>1616</v>
      </c>
      <c r="B493" s="15" t="s">
        <v>2978</v>
      </c>
      <c r="C493" s="15" t="s">
        <v>2979</v>
      </c>
      <c r="D493" s="15" t="s">
        <v>5399</v>
      </c>
      <c r="E493" s="15" t="s">
        <v>4700</v>
      </c>
      <c r="F493" s="15">
        <v>0.000435543142503463</v>
      </c>
      <c r="G493" s="15">
        <v>0.0204160848048498</v>
      </c>
      <c r="H493" s="15">
        <v>0.0201725244948972</v>
      </c>
      <c r="I493" s="15" t="s">
        <v>5400</v>
      </c>
      <c r="J493" s="15">
        <v>13</v>
      </c>
      <c r="K493" s="15">
        <v>2.3258051846033</v>
      </c>
    </row>
    <row r="494" ht="18" spans="1:11">
      <c r="A494" s="15" t="s">
        <v>1616</v>
      </c>
      <c r="B494" s="15" t="s">
        <v>2992</v>
      </c>
      <c r="C494" s="15" t="s">
        <v>2993</v>
      </c>
      <c r="D494" s="15" t="s">
        <v>5401</v>
      </c>
      <c r="E494" s="15" t="s">
        <v>5123</v>
      </c>
      <c r="F494" s="15">
        <v>0.000564834944734461</v>
      </c>
      <c r="G494" s="15">
        <v>0.0235347893639359</v>
      </c>
      <c r="H494" s="15">
        <v>0.0232540234557346</v>
      </c>
      <c r="I494" s="15" t="s">
        <v>5402</v>
      </c>
      <c r="J494" s="15">
        <v>27</v>
      </c>
      <c r="K494" s="15">
        <v>1.73169529709941</v>
      </c>
    </row>
    <row r="495" ht="18" spans="1:11">
      <c r="A495" s="15" t="s">
        <v>1616</v>
      </c>
      <c r="B495" s="15" t="s">
        <v>2990</v>
      </c>
      <c r="C495" s="15" t="s">
        <v>2991</v>
      </c>
      <c r="D495" s="15" t="s">
        <v>5401</v>
      </c>
      <c r="E495" s="15" t="s">
        <v>5126</v>
      </c>
      <c r="F495" s="15">
        <v>0.000829495964528612</v>
      </c>
      <c r="G495" s="15">
        <v>0.031106098669823</v>
      </c>
      <c r="H495" s="15">
        <v>0.0307350083699023</v>
      </c>
      <c r="I495" s="15" t="s">
        <v>5402</v>
      </c>
      <c r="J495" s="15">
        <v>27</v>
      </c>
      <c r="K495" s="15">
        <v>1.69962686567164</v>
      </c>
    </row>
    <row r="496" ht="18" spans="1:11">
      <c r="A496" s="15" t="s">
        <v>1616</v>
      </c>
      <c r="B496" s="15" t="s">
        <v>2974</v>
      </c>
      <c r="C496" s="15" t="s">
        <v>2975</v>
      </c>
      <c r="D496" s="15" t="s">
        <v>5399</v>
      </c>
      <c r="E496" s="15" t="s">
        <v>5403</v>
      </c>
      <c r="F496" s="15">
        <v>0.000918352978148949</v>
      </c>
      <c r="G496" s="15">
        <v>0.0313074878914414</v>
      </c>
      <c r="H496" s="15">
        <v>0.0309339950534383</v>
      </c>
      <c r="I496" s="15" t="s">
        <v>5400</v>
      </c>
      <c r="J496" s="15">
        <v>13</v>
      </c>
      <c r="K496" s="15">
        <v>2.20951492537313</v>
      </c>
    </row>
    <row r="497" ht="18" spans="1:11">
      <c r="A497" s="15" t="s">
        <v>1616</v>
      </c>
      <c r="B497" s="15" t="s">
        <v>2972</v>
      </c>
      <c r="C497" s="15" t="s">
        <v>2973</v>
      </c>
      <c r="D497" s="15" t="s">
        <v>5404</v>
      </c>
      <c r="E497" s="15" t="s">
        <v>5135</v>
      </c>
      <c r="F497" s="15">
        <v>0.00114192315062603</v>
      </c>
      <c r="G497" s="15">
        <v>0.0334048429753523</v>
      </c>
      <c r="H497" s="15">
        <v>0.0330063290591551</v>
      </c>
      <c r="I497" s="15" t="s">
        <v>5405</v>
      </c>
      <c r="J497" s="15">
        <v>76</v>
      </c>
      <c r="K497" s="15">
        <v>1.31138722630502</v>
      </c>
    </row>
    <row r="498" ht="18" spans="1:11">
      <c r="A498" s="15" t="s">
        <v>1616</v>
      </c>
      <c r="B498" s="15" t="s">
        <v>2970</v>
      </c>
      <c r="C498" s="15" t="s">
        <v>2971</v>
      </c>
      <c r="D498" s="15" t="s">
        <v>5406</v>
      </c>
      <c r="E498" s="15" t="s">
        <v>5133</v>
      </c>
      <c r="F498" s="15">
        <v>0.00115803455647888</v>
      </c>
      <c r="G498" s="15">
        <v>0.0334048429753523</v>
      </c>
      <c r="H498" s="15">
        <v>0.0330063290591551</v>
      </c>
      <c r="I498" s="15" t="s">
        <v>5407</v>
      </c>
      <c r="J498" s="15">
        <v>75</v>
      </c>
      <c r="K498" s="15">
        <v>1.31414448376673</v>
      </c>
    </row>
    <row r="499" ht="18" spans="1:11">
      <c r="A499" s="15" t="s">
        <v>1616</v>
      </c>
      <c r="B499" s="15" t="s">
        <v>1617</v>
      </c>
      <c r="C499" s="15" t="s">
        <v>1618</v>
      </c>
      <c r="D499" s="15" t="s">
        <v>5408</v>
      </c>
      <c r="E499" s="15" t="s">
        <v>5409</v>
      </c>
      <c r="F499" s="15">
        <v>0.00246943558750106</v>
      </c>
      <c r="G499" s="15">
        <v>0.0661455960937785</v>
      </c>
      <c r="H499" s="15">
        <v>0.0653564907368702</v>
      </c>
      <c r="I499" s="15" t="s">
        <v>5410</v>
      </c>
      <c r="J499" s="15">
        <v>43</v>
      </c>
      <c r="K499" s="15">
        <v>1.43301872988001</v>
      </c>
    </row>
    <row r="500" ht="18" spans="1:11">
      <c r="A500" s="15" t="s">
        <v>1616</v>
      </c>
      <c r="B500" s="15" t="s">
        <v>5411</v>
      </c>
      <c r="C500" s="15" t="s">
        <v>5412</v>
      </c>
      <c r="D500" s="15" t="s">
        <v>5413</v>
      </c>
      <c r="E500" s="15" t="s">
        <v>5414</v>
      </c>
      <c r="F500" s="15">
        <v>0.00325953634451746</v>
      </c>
      <c r="G500" s="15">
        <v>0.0814884086129366</v>
      </c>
      <c r="H500" s="15">
        <v>0.0805162661943963</v>
      </c>
      <c r="I500" s="15" t="s">
        <v>5415</v>
      </c>
      <c r="J500" s="15">
        <v>9</v>
      </c>
      <c r="K500" s="15">
        <v>2.35332950631458</v>
      </c>
    </row>
    <row r="501" ht="18" spans="1:11">
      <c r="A501" s="15" t="s">
        <v>1616</v>
      </c>
      <c r="B501" s="15" t="s">
        <v>1629</v>
      </c>
      <c r="C501" s="15" t="s">
        <v>1630</v>
      </c>
      <c r="D501" s="15" t="s">
        <v>5416</v>
      </c>
      <c r="E501" s="15" t="s">
        <v>5417</v>
      </c>
      <c r="F501" s="15">
        <v>0.00824206596722367</v>
      </c>
      <c r="G501" s="15">
        <v>0.193173421106805</v>
      </c>
      <c r="H501" s="15">
        <v>0.190868896083075</v>
      </c>
      <c r="I501" s="15" t="s">
        <v>5418</v>
      </c>
      <c r="J501" s="15">
        <v>20</v>
      </c>
      <c r="K501" s="15">
        <v>1.61869225302061</v>
      </c>
    </row>
    <row r="502" ht="18" spans="1:11">
      <c r="A502" s="15" t="s">
        <v>1616</v>
      </c>
      <c r="B502" s="15" t="s">
        <v>2986</v>
      </c>
      <c r="C502" s="15" t="s">
        <v>2987</v>
      </c>
      <c r="D502" s="15" t="s">
        <v>5419</v>
      </c>
      <c r="E502" s="15" t="s">
        <v>5420</v>
      </c>
      <c r="F502" s="15">
        <v>0.00975966973708022</v>
      </c>
      <c r="G502" s="15">
        <v>0.203326452855838</v>
      </c>
      <c r="H502" s="15">
        <v>0.200900803944575</v>
      </c>
      <c r="I502" s="15" t="s">
        <v>5421</v>
      </c>
      <c r="J502" s="15">
        <v>5</v>
      </c>
      <c r="K502" s="15">
        <v>2.83271144278607</v>
      </c>
    </row>
    <row r="503" ht="18" spans="1:11">
      <c r="A503" s="15" t="s">
        <v>1616</v>
      </c>
      <c r="B503" s="15" t="s">
        <v>3014</v>
      </c>
      <c r="C503" s="15" t="s">
        <v>3015</v>
      </c>
      <c r="D503" s="15" t="s">
        <v>5419</v>
      </c>
      <c r="E503" s="15" t="s">
        <v>5420</v>
      </c>
      <c r="F503" s="15">
        <v>0.00975966973708022</v>
      </c>
      <c r="G503" s="15">
        <v>0.203326452855838</v>
      </c>
      <c r="H503" s="15">
        <v>0.200900803944575</v>
      </c>
      <c r="I503" s="15" t="s">
        <v>5422</v>
      </c>
      <c r="J503" s="15">
        <v>5</v>
      </c>
      <c r="K503" s="15">
        <v>2.83271144278607</v>
      </c>
    </row>
    <row r="504" ht="18" spans="1:11">
      <c r="A504" s="15" t="s">
        <v>1616</v>
      </c>
      <c r="B504" s="15" t="s">
        <v>1645</v>
      </c>
      <c r="C504" s="15" t="s">
        <v>1646</v>
      </c>
      <c r="D504" s="15" t="s">
        <v>5423</v>
      </c>
      <c r="E504" s="15" t="s">
        <v>5424</v>
      </c>
      <c r="F504" s="15">
        <v>0.0103088710029116</v>
      </c>
      <c r="G504" s="15">
        <v>0.203464559267993</v>
      </c>
      <c r="H504" s="15">
        <v>0.201037262771463</v>
      </c>
      <c r="I504" s="15" t="s">
        <v>5425</v>
      </c>
      <c r="J504" s="15">
        <v>10</v>
      </c>
      <c r="K504" s="15">
        <v>1.99956101843723</v>
      </c>
    </row>
    <row r="505" ht="18" spans="1:11">
      <c r="A505" s="15" t="s">
        <v>1616</v>
      </c>
      <c r="B505" s="15" t="s">
        <v>2988</v>
      </c>
      <c r="C505" s="15" t="s">
        <v>2989</v>
      </c>
      <c r="D505" s="15" t="s">
        <v>5426</v>
      </c>
      <c r="E505" s="15" t="s">
        <v>5427</v>
      </c>
      <c r="F505" s="15">
        <v>0.0252582954825078</v>
      </c>
      <c r="G505" s="15">
        <v>0.461014556393762</v>
      </c>
      <c r="H505" s="15">
        <v>0.455514733615731</v>
      </c>
      <c r="I505" s="15" t="s">
        <v>5428</v>
      </c>
      <c r="J505" s="15">
        <v>3</v>
      </c>
      <c r="K505" s="15">
        <v>3.39925373134328</v>
      </c>
    </row>
    <row r="506" ht="18" spans="1:11">
      <c r="A506" s="15" t="s">
        <v>1616</v>
      </c>
      <c r="B506" s="15" t="s">
        <v>1661</v>
      </c>
      <c r="C506" s="15" t="s">
        <v>1662</v>
      </c>
      <c r="D506" s="15" t="s">
        <v>5419</v>
      </c>
      <c r="E506" s="15" t="s">
        <v>5429</v>
      </c>
      <c r="F506" s="15">
        <v>0.025963630686932</v>
      </c>
      <c r="G506" s="15">
        <v>0.461014556393762</v>
      </c>
      <c r="H506" s="15">
        <v>0.455514733615731</v>
      </c>
      <c r="I506" s="15" t="s">
        <v>5430</v>
      </c>
      <c r="J506" s="15">
        <v>5</v>
      </c>
      <c r="K506" s="15">
        <v>2.42803837953092</v>
      </c>
    </row>
    <row r="507" ht="18" spans="1:11">
      <c r="A507" s="15" t="s">
        <v>1616</v>
      </c>
      <c r="B507" s="15" t="s">
        <v>1749</v>
      </c>
      <c r="C507" s="15" t="s">
        <v>1750</v>
      </c>
      <c r="D507" s="15" t="s">
        <v>5431</v>
      </c>
      <c r="E507" s="15" t="s">
        <v>5120</v>
      </c>
      <c r="F507" s="15">
        <v>0.0282755594588174</v>
      </c>
      <c r="G507" s="15">
        <v>0.461014556393762</v>
      </c>
      <c r="H507" s="15">
        <v>0.455514733615731</v>
      </c>
      <c r="I507" s="15" t="s">
        <v>5432</v>
      </c>
      <c r="J507" s="15">
        <v>4</v>
      </c>
      <c r="K507" s="15">
        <v>2.71940298507463</v>
      </c>
    </row>
    <row r="508" ht="18" spans="1:11">
      <c r="A508" s="15" t="s">
        <v>1616</v>
      </c>
      <c r="B508" s="15" t="s">
        <v>1729</v>
      </c>
      <c r="C508" s="15" t="s">
        <v>1730</v>
      </c>
      <c r="D508" s="15" t="s">
        <v>5431</v>
      </c>
      <c r="E508" s="15" t="s">
        <v>5120</v>
      </c>
      <c r="F508" s="15">
        <v>0.0282755594588174</v>
      </c>
      <c r="G508" s="15">
        <v>0.461014556393762</v>
      </c>
      <c r="H508" s="15">
        <v>0.455514733615731</v>
      </c>
      <c r="I508" s="15" t="s">
        <v>5433</v>
      </c>
      <c r="J508" s="15">
        <v>4</v>
      </c>
      <c r="K508" s="15">
        <v>2.71940298507463</v>
      </c>
    </row>
    <row r="509" ht="18" spans="1:11">
      <c r="A509" s="15" t="s">
        <v>1757</v>
      </c>
      <c r="B509" s="15" t="s">
        <v>3286</v>
      </c>
      <c r="C509" s="15" t="s">
        <v>3287</v>
      </c>
      <c r="D509" s="15" t="s">
        <v>5434</v>
      </c>
      <c r="E509" s="15" t="s">
        <v>5194</v>
      </c>
      <c r="F509" s="15">
        <v>0.00668714035402474</v>
      </c>
      <c r="G509" s="15">
        <v>0.640898328850884</v>
      </c>
      <c r="H509" s="15">
        <v>0.640898328850884</v>
      </c>
      <c r="I509" s="15" t="s">
        <v>5270</v>
      </c>
      <c r="J509" s="15">
        <v>4</v>
      </c>
      <c r="K509" s="15">
        <v>3.48163265306122</v>
      </c>
    </row>
    <row r="510" ht="18" spans="1:11">
      <c r="A510" s="15" t="s">
        <v>1757</v>
      </c>
      <c r="B510" s="15" t="s">
        <v>3250</v>
      </c>
      <c r="C510" s="15" t="s">
        <v>3251</v>
      </c>
      <c r="D510" s="15" t="s">
        <v>5434</v>
      </c>
      <c r="E510" s="15" t="s">
        <v>5194</v>
      </c>
      <c r="F510" s="15">
        <v>0.00668714035402474</v>
      </c>
      <c r="G510" s="15">
        <v>0.640898328850884</v>
      </c>
      <c r="H510" s="15">
        <v>0.640898328850884</v>
      </c>
      <c r="I510" s="15" t="s">
        <v>5270</v>
      </c>
      <c r="J510" s="15">
        <v>4</v>
      </c>
      <c r="K510" s="15">
        <v>3.48163265306122</v>
      </c>
    </row>
    <row r="511" ht="18" spans="1:11">
      <c r="A511" s="15" t="s">
        <v>1757</v>
      </c>
      <c r="B511" s="15" t="s">
        <v>5435</v>
      </c>
      <c r="C511" s="15" t="s">
        <v>5436</v>
      </c>
      <c r="D511" s="15" t="s">
        <v>5434</v>
      </c>
      <c r="E511" s="15" t="s">
        <v>5194</v>
      </c>
      <c r="F511" s="15">
        <v>0.00668714035402474</v>
      </c>
      <c r="G511" s="15">
        <v>0.640898328850884</v>
      </c>
      <c r="H511" s="15">
        <v>0.640898328850884</v>
      </c>
      <c r="I511" s="15" t="s">
        <v>5270</v>
      </c>
      <c r="J511" s="15">
        <v>4</v>
      </c>
      <c r="K511" s="15">
        <v>3.48163265306122</v>
      </c>
    </row>
    <row r="512" ht="18" spans="1:11">
      <c r="A512" s="15" t="s">
        <v>1757</v>
      </c>
      <c r="B512" s="15" t="s">
        <v>3324</v>
      </c>
      <c r="C512" s="15" t="s">
        <v>3325</v>
      </c>
      <c r="D512" s="15" t="s">
        <v>5434</v>
      </c>
      <c r="E512" s="15" t="s">
        <v>5194</v>
      </c>
      <c r="F512" s="15">
        <v>0.00668714035402474</v>
      </c>
      <c r="G512" s="15">
        <v>0.640898328850884</v>
      </c>
      <c r="H512" s="15">
        <v>0.640898328850884</v>
      </c>
      <c r="I512" s="15" t="s">
        <v>5270</v>
      </c>
      <c r="J512" s="15">
        <v>4</v>
      </c>
      <c r="K512" s="15">
        <v>3.48163265306122</v>
      </c>
    </row>
    <row r="513" ht="18" spans="1:11">
      <c r="A513" s="15" t="s">
        <v>1757</v>
      </c>
      <c r="B513" s="15" t="s">
        <v>5198</v>
      </c>
      <c r="C513" s="15" t="s">
        <v>5199</v>
      </c>
      <c r="D513" s="15" t="s">
        <v>5437</v>
      </c>
      <c r="E513" s="15" t="s">
        <v>5201</v>
      </c>
      <c r="F513" s="15">
        <v>0.010653605467851</v>
      </c>
      <c r="G513" s="15">
        <v>0.640898328850884</v>
      </c>
      <c r="H513" s="15">
        <v>0.640898328850884</v>
      </c>
      <c r="I513" s="15" t="s">
        <v>5438</v>
      </c>
      <c r="J513" s="15">
        <v>19</v>
      </c>
      <c r="K513" s="15">
        <v>1.61343952215032</v>
      </c>
    </row>
    <row r="514" ht="18" spans="1:11">
      <c r="A514" s="15" t="s">
        <v>1757</v>
      </c>
      <c r="B514" s="15" t="s">
        <v>1760</v>
      </c>
      <c r="C514" s="15" t="s">
        <v>1761</v>
      </c>
      <c r="D514" s="15" t="s">
        <v>5439</v>
      </c>
      <c r="E514" s="15" t="s">
        <v>4732</v>
      </c>
      <c r="F514" s="15">
        <v>0.0197741138944014</v>
      </c>
      <c r="G514" s="15">
        <v>0.640898328850884</v>
      </c>
      <c r="H514" s="15">
        <v>0.640898328850884</v>
      </c>
      <c r="I514" s="15" t="s">
        <v>5440</v>
      </c>
      <c r="J514" s="15">
        <v>6</v>
      </c>
      <c r="K514" s="15">
        <v>2.32108843537415</v>
      </c>
    </row>
    <row r="515" ht="18" spans="1:11">
      <c r="A515" s="15" t="s">
        <v>1757</v>
      </c>
      <c r="B515" s="15" t="s">
        <v>5441</v>
      </c>
      <c r="C515" s="15" t="s">
        <v>5442</v>
      </c>
      <c r="D515" s="15" t="s">
        <v>5443</v>
      </c>
      <c r="E515" s="15" t="s">
        <v>5187</v>
      </c>
      <c r="F515" s="15">
        <v>0.0234878896732274</v>
      </c>
      <c r="G515" s="15">
        <v>0.640898328850884</v>
      </c>
      <c r="H515" s="15">
        <v>0.640898328850884</v>
      </c>
      <c r="I515" s="15" t="s">
        <v>5444</v>
      </c>
      <c r="J515" s="15">
        <v>3</v>
      </c>
      <c r="K515" s="15">
        <v>3.48163265306122</v>
      </c>
    </row>
    <row r="516" ht="18" spans="1:11">
      <c r="A516" s="15" t="s">
        <v>1757</v>
      </c>
      <c r="B516" s="15" t="s">
        <v>5445</v>
      </c>
      <c r="C516" s="15" t="s">
        <v>5446</v>
      </c>
      <c r="D516" s="15" t="s">
        <v>5443</v>
      </c>
      <c r="E516" s="15" t="s">
        <v>5187</v>
      </c>
      <c r="F516" s="15">
        <v>0.0234878896732274</v>
      </c>
      <c r="G516" s="15">
        <v>0.640898328850884</v>
      </c>
      <c r="H516" s="15">
        <v>0.640898328850884</v>
      </c>
      <c r="I516" s="15" t="s">
        <v>5447</v>
      </c>
      <c r="J516" s="15">
        <v>3</v>
      </c>
      <c r="K516" s="15">
        <v>3.48163265306122</v>
      </c>
    </row>
    <row r="517" ht="18" spans="1:11">
      <c r="A517" s="15" t="s">
        <v>1757</v>
      </c>
      <c r="B517" s="15" t="s">
        <v>5448</v>
      </c>
      <c r="C517" s="15" t="s">
        <v>5449</v>
      </c>
      <c r="D517" s="15" t="s">
        <v>5443</v>
      </c>
      <c r="E517" s="15" t="s">
        <v>5187</v>
      </c>
      <c r="F517" s="15">
        <v>0.0234878896732274</v>
      </c>
      <c r="G517" s="15">
        <v>0.640898328850884</v>
      </c>
      <c r="H517" s="15">
        <v>0.640898328850884</v>
      </c>
      <c r="I517" s="15" t="s">
        <v>5450</v>
      </c>
      <c r="J517" s="15">
        <v>3</v>
      </c>
      <c r="K517" s="15">
        <v>3.48163265306122</v>
      </c>
    </row>
    <row r="518" ht="18" spans="1:11">
      <c r="A518" s="15" t="s">
        <v>1757</v>
      </c>
      <c r="B518" s="15" t="s">
        <v>1770</v>
      </c>
      <c r="C518" s="15" t="s">
        <v>1771</v>
      </c>
      <c r="D518" s="15" t="s">
        <v>5443</v>
      </c>
      <c r="E518" s="15" t="s">
        <v>5187</v>
      </c>
      <c r="F518" s="15">
        <v>0.0234878896732274</v>
      </c>
      <c r="G518" s="15">
        <v>0.640898328850884</v>
      </c>
      <c r="H518" s="15">
        <v>0.640898328850884</v>
      </c>
      <c r="I518" s="15" t="s">
        <v>5451</v>
      </c>
      <c r="J518" s="15">
        <v>3</v>
      </c>
      <c r="K518" s="15">
        <v>3.48163265306122</v>
      </c>
    </row>
    <row r="519" ht="18" spans="1:11">
      <c r="A519" s="15" t="s">
        <v>1757</v>
      </c>
      <c r="B519" s="15" t="s">
        <v>3134</v>
      </c>
      <c r="C519" s="15" t="s">
        <v>3135</v>
      </c>
      <c r="D519" s="15" t="s">
        <v>5443</v>
      </c>
      <c r="E519" s="15" t="s">
        <v>5187</v>
      </c>
      <c r="F519" s="15">
        <v>0.0234878896732274</v>
      </c>
      <c r="G519" s="15">
        <v>0.640898328850884</v>
      </c>
      <c r="H519" s="15">
        <v>0.640898328850884</v>
      </c>
      <c r="I519" s="15" t="s">
        <v>5452</v>
      </c>
      <c r="J519" s="15">
        <v>3</v>
      </c>
      <c r="K519" s="15">
        <v>3.48163265306122</v>
      </c>
    </row>
    <row r="520" ht="18" spans="1:11">
      <c r="A520" s="15" t="s">
        <v>1757</v>
      </c>
      <c r="B520" s="15" t="s">
        <v>5453</v>
      </c>
      <c r="C520" s="15" t="s">
        <v>5454</v>
      </c>
      <c r="D520" s="15" t="s">
        <v>5443</v>
      </c>
      <c r="E520" s="15" t="s">
        <v>5187</v>
      </c>
      <c r="F520" s="15">
        <v>0.0234878896732274</v>
      </c>
      <c r="G520" s="15">
        <v>0.640898328850884</v>
      </c>
      <c r="H520" s="15">
        <v>0.640898328850884</v>
      </c>
      <c r="I520" s="15" t="s">
        <v>5444</v>
      </c>
      <c r="J520" s="15">
        <v>3</v>
      </c>
      <c r="K520" s="15">
        <v>3.48163265306122</v>
      </c>
    </row>
    <row r="521" ht="18" spans="1:11">
      <c r="A521" s="15" t="s">
        <v>1757</v>
      </c>
      <c r="B521" s="15" t="s">
        <v>1816</v>
      </c>
      <c r="C521" s="15" t="s">
        <v>1817</v>
      </c>
      <c r="D521" s="15" t="s">
        <v>5434</v>
      </c>
      <c r="E521" s="15" t="s">
        <v>5195</v>
      </c>
      <c r="F521" s="15">
        <v>0.0258427650194996</v>
      </c>
      <c r="G521" s="15">
        <v>0.640898328850884</v>
      </c>
      <c r="H521" s="15">
        <v>0.640898328850884</v>
      </c>
      <c r="I521" s="15" t="s">
        <v>5455</v>
      </c>
      <c r="J521" s="15">
        <v>4</v>
      </c>
      <c r="K521" s="15">
        <v>2.78530612244898</v>
      </c>
    </row>
    <row r="522" ht="18" spans="1:11">
      <c r="A522" s="15" t="s">
        <v>1757</v>
      </c>
      <c r="B522" s="15" t="s">
        <v>5456</v>
      </c>
      <c r="C522" s="15" t="s">
        <v>5457</v>
      </c>
      <c r="D522" s="15" t="s">
        <v>5458</v>
      </c>
      <c r="E522" s="15" t="s">
        <v>5459</v>
      </c>
      <c r="F522" s="15">
        <v>0.0296594843072197</v>
      </c>
      <c r="G522" s="15">
        <v>0.640898328850884</v>
      </c>
      <c r="H522" s="15">
        <v>0.640898328850884</v>
      </c>
      <c r="I522" s="15" t="s">
        <v>5460</v>
      </c>
      <c r="J522" s="15">
        <v>7</v>
      </c>
      <c r="K522" s="15">
        <v>2.03095238095238</v>
      </c>
    </row>
    <row r="523" ht="18" spans="1:11">
      <c r="A523" s="15" t="s">
        <v>1757</v>
      </c>
      <c r="B523" s="15" t="s">
        <v>5203</v>
      </c>
      <c r="C523" s="15" t="s">
        <v>5204</v>
      </c>
      <c r="D523" s="15" t="s">
        <v>5461</v>
      </c>
      <c r="E523" s="15" t="s">
        <v>5205</v>
      </c>
      <c r="F523" s="15">
        <v>0.0377886022650222</v>
      </c>
      <c r="G523" s="15">
        <v>0.640898328850884</v>
      </c>
      <c r="H523" s="15">
        <v>0.640898328850884</v>
      </c>
      <c r="I523" s="15" t="s">
        <v>5462</v>
      </c>
      <c r="J523" s="15">
        <v>8</v>
      </c>
      <c r="K523" s="15">
        <v>1.85687074829932</v>
      </c>
    </row>
    <row r="524" ht="18" spans="1:11">
      <c r="A524" s="15" t="s">
        <v>1757</v>
      </c>
      <c r="B524" s="15" t="s">
        <v>5463</v>
      </c>
      <c r="C524" s="15" t="s">
        <v>5464</v>
      </c>
      <c r="D524" s="15" t="s">
        <v>5465</v>
      </c>
      <c r="E524" s="15" t="s">
        <v>5466</v>
      </c>
      <c r="F524" s="15">
        <v>0.0445435461187961</v>
      </c>
      <c r="G524" s="15">
        <v>0.640898328850884</v>
      </c>
      <c r="H524" s="15">
        <v>0.640898328850884</v>
      </c>
      <c r="I524" s="15" t="s">
        <v>5467</v>
      </c>
      <c r="J524" s="15">
        <v>13</v>
      </c>
      <c r="K524" s="15">
        <v>1.56073187895848</v>
      </c>
    </row>
    <row r="525" ht="18" spans="1:11">
      <c r="A525" s="15" t="s">
        <v>1757</v>
      </c>
      <c r="B525" s="15" t="s">
        <v>3130</v>
      </c>
      <c r="C525" s="15" t="s">
        <v>3131</v>
      </c>
      <c r="D525" s="15" t="s">
        <v>5468</v>
      </c>
      <c r="E525" s="15" t="s">
        <v>5209</v>
      </c>
      <c r="F525" s="15">
        <v>0.0477866063434775</v>
      </c>
      <c r="G525" s="15">
        <v>0.640898328850884</v>
      </c>
      <c r="H525" s="15">
        <v>0.640898328850884</v>
      </c>
      <c r="I525" s="15" t="s">
        <v>5469</v>
      </c>
      <c r="J525" s="15">
        <v>5</v>
      </c>
      <c r="K525" s="15">
        <v>2.17602040816327</v>
      </c>
    </row>
    <row r="526" ht="18.75" spans="1:11">
      <c r="A526" s="16" t="s">
        <v>1757</v>
      </c>
      <c r="B526" s="16" t="s">
        <v>5470</v>
      </c>
      <c r="C526" s="16" t="s">
        <v>5471</v>
      </c>
      <c r="D526" s="16" t="s">
        <v>5468</v>
      </c>
      <c r="E526" s="16" t="s">
        <v>5209</v>
      </c>
      <c r="F526" s="16">
        <v>0.0477866063434775</v>
      </c>
      <c r="G526" s="16">
        <v>0.640898328850884</v>
      </c>
      <c r="H526" s="16">
        <v>0.640898328850884</v>
      </c>
      <c r="I526" s="16" t="s">
        <v>5472</v>
      </c>
      <c r="J526" s="16">
        <v>5</v>
      </c>
      <c r="K526" s="16">
        <v>2.17602040816327</v>
      </c>
    </row>
    <row r="527" ht="15.75"/>
  </sheetData>
  <mergeCells count="4">
    <mergeCell ref="A1:K1"/>
    <mergeCell ref="A2:K2"/>
    <mergeCell ref="A88:K88"/>
    <mergeCell ref="A406:K406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19"/>
  <sheetViews>
    <sheetView workbookViewId="0">
      <selection activeCell="H30" sqref="H30"/>
    </sheetView>
  </sheetViews>
  <sheetFormatPr defaultColWidth="8.66666666666667" defaultRowHeight="15"/>
  <cols>
    <col min="1" max="1" width="12.6666666666667" customWidth="1"/>
    <col min="2" max="2" width="24.25" customWidth="1"/>
    <col min="4" max="4" width="13.3333333333333" customWidth="1"/>
    <col min="5" max="7" width="17.0833333333333"/>
    <col min="8" max="8" width="19" customWidth="1"/>
    <col min="10" max="10" width="16.9166666666667" customWidth="1"/>
    <col min="11" max="11" width="13" customWidth="1"/>
    <col min="12" max="12" width="21.75" customWidth="1"/>
    <col min="13" max="13" width="29.5833333333333" customWidth="1"/>
  </cols>
  <sheetData>
    <row r="1" ht="21.5" spans="1:13">
      <c r="A1" s="21" t="s">
        <v>5473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</row>
    <row r="2" ht="19" spans="1:13">
      <c r="A2" s="14" t="s">
        <v>652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</row>
    <row r="3" ht="19" spans="1:13">
      <c r="A3" s="28" t="s">
        <v>4517</v>
      </c>
      <c r="B3" s="28" t="s">
        <v>223</v>
      </c>
      <c r="C3" s="28" t="s">
        <v>4518</v>
      </c>
      <c r="D3" s="28" t="s">
        <v>4519</v>
      </c>
      <c r="E3" s="28" t="s">
        <v>4520</v>
      </c>
      <c r="F3" s="28" t="s">
        <v>4521</v>
      </c>
      <c r="G3" s="28" t="s">
        <v>4522</v>
      </c>
      <c r="H3" s="28" t="s">
        <v>5474</v>
      </c>
      <c r="I3" s="28" t="s">
        <v>4524</v>
      </c>
      <c r="J3" s="28" t="s">
        <v>5475</v>
      </c>
      <c r="K3" s="28" t="s">
        <v>4525</v>
      </c>
      <c r="L3" s="28" t="s">
        <v>5476</v>
      </c>
      <c r="M3" s="28" t="s">
        <v>5477</v>
      </c>
    </row>
    <row r="4" ht="18.75" spans="1:13">
      <c r="A4" s="15" t="s">
        <v>696</v>
      </c>
      <c r="B4" s="15" t="s">
        <v>697</v>
      </c>
      <c r="C4" s="15" t="s">
        <v>5478</v>
      </c>
      <c r="D4" s="15" t="s">
        <v>5479</v>
      </c>
      <c r="E4" s="15">
        <v>7.39356624501907e-6</v>
      </c>
      <c r="F4" s="15">
        <v>0.000658027395806697</v>
      </c>
      <c r="G4" s="15">
        <v>0.000529223689117155</v>
      </c>
      <c r="H4" s="15" t="s">
        <v>5480</v>
      </c>
      <c r="I4" s="15">
        <v>4</v>
      </c>
      <c r="J4" s="15" t="s">
        <v>5481</v>
      </c>
      <c r="K4" s="15">
        <v>31.47</v>
      </c>
      <c r="L4" s="15" t="s">
        <v>693</v>
      </c>
      <c r="M4" s="15" t="s">
        <v>676</v>
      </c>
    </row>
    <row r="5" ht="18" spans="1:13">
      <c r="A5" s="15" t="s">
        <v>708</v>
      </c>
      <c r="B5" s="15" t="s">
        <v>709</v>
      </c>
      <c r="C5" s="15" t="s">
        <v>5482</v>
      </c>
      <c r="D5" s="15" t="s">
        <v>5483</v>
      </c>
      <c r="E5" s="15">
        <v>0.000900373244655203</v>
      </c>
      <c r="F5" s="15">
        <v>0.0400666093871565</v>
      </c>
      <c r="G5" s="15">
        <v>0.0322238845455546</v>
      </c>
      <c r="H5" s="15" t="s">
        <v>5484</v>
      </c>
      <c r="I5" s="15">
        <v>3</v>
      </c>
      <c r="J5" s="15" t="s">
        <v>5485</v>
      </c>
      <c r="K5" s="15">
        <v>15.74</v>
      </c>
      <c r="L5" s="15" t="s">
        <v>677</v>
      </c>
      <c r="M5" s="15" t="s">
        <v>676</v>
      </c>
    </row>
    <row r="6" ht="18" spans="1:13">
      <c r="A6" s="15" t="s">
        <v>5486</v>
      </c>
      <c r="B6" s="15" t="s">
        <v>5487</v>
      </c>
      <c r="C6" s="15" t="s">
        <v>5488</v>
      </c>
      <c r="D6" s="15" t="s">
        <v>5489</v>
      </c>
      <c r="E6" s="15">
        <v>0.00508756697762259</v>
      </c>
      <c r="F6" s="15">
        <v>0.114660411386485</v>
      </c>
      <c r="G6" s="15">
        <v>0.0922165342907271</v>
      </c>
      <c r="H6" s="15" t="s">
        <v>5490</v>
      </c>
      <c r="I6" s="15">
        <v>2</v>
      </c>
      <c r="J6" s="15" t="s">
        <v>5491</v>
      </c>
      <c r="K6" s="15">
        <v>18.69</v>
      </c>
      <c r="L6" s="15" t="s">
        <v>5492</v>
      </c>
      <c r="M6" s="15" t="s">
        <v>676</v>
      </c>
    </row>
    <row r="7" ht="18" spans="1:13">
      <c r="A7" s="15" t="s">
        <v>684</v>
      </c>
      <c r="B7" s="15" t="s">
        <v>685</v>
      </c>
      <c r="C7" s="15" t="s">
        <v>5482</v>
      </c>
      <c r="D7" s="15" t="s">
        <v>5493</v>
      </c>
      <c r="E7" s="15">
        <v>0.00529793475837306</v>
      </c>
      <c r="F7" s="15">
        <v>0.114660411386485</v>
      </c>
      <c r="G7" s="15">
        <v>0.0922165342907271</v>
      </c>
      <c r="H7" s="15" t="s">
        <v>5494</v>
      </c>
      <c r="I7" s="15">
        <v>3</v>
      </c>
      <c r="J7" s="15" t="s">
        <v>5495</v>
      </c>
      <c r="K7" s="15">
        <v>8.46</v>
      </c>
      <c r="L7" s="15" t="s">
        <v>686</v>
      </c>
      <c r="M7" s="15" t="s">
        <v>676</v>
      </c>
    </row>
    <row r="8" ht="18" spans="1:13">
      <c r="A8" s="15" t="s">
        <v>5496</v>
      </c>
      <c r="B8" s="15" t="s">
        <v>5497</v>
      </c>
      <c r="C8" s="15" t="s">
        <v>5482</v>
      </c>
      <c r="D8" s="15" t="s">
        <v>5498</v>
      </c>
      <c r="E8" s="15">
        <v>0.00798994916962198</v>
      </c>
      <c r="F8" s="15">
        <v>0.114660411386485</v>
      </c>
      <c r="G8" s="15">
        <v>0.0922165342907271</v>
      </c>
      <c r="H8" s="15" t="s">
        <v>5499</v>
      </c>
      <c r="I8" s="15">
        <v>3</v>
      </c>
      <c r="J8" s="15" t="s">
        <v>5500</v>
      </c>
      <c r="K8" s="15">
        <v>7.29</v>
      </c>
      <c r="L8" s="15" t="s">
        <v>5501</v>
      </c>
      <c r="M8" s="15" t="s">
        <v>665</v>
      </c>
    </row>
    <row r="9" ht="18" spans="1:13">
      <c r="A9" s="15" t="s">
        <v>5502</v>
      </c>
      <c r="B9" s="15" t="s">
        <v>5503</v>
      </c>
      <c r="C9" s="15" t="s">
        <v>5488</v>
      </c>
      <c r="D9" s="15" t="s">
        <v>5504</v>
      </c>
      <c r="E9" s="15">
        <v>0.00987927911542102</v>
      </c>
      <c r="F9" s="15">
        <v>0.114660411386485</v>
      </c>
      <c r="G9" s="15">
        <v>0.0922165342907271</v>
      </c>
      <c r="H9" s="15" t="s">
        <v>5505</v>
      </c>
      <c r="I9" s="15">
        <v>2</v>
      </c>
      <c r="J9" s="15" t="s">
        <v>5506</v>
      </c>
      <c r="K9" s="15">
        <v>13.29</v>
      </c>
      <c r="L9" s="15" t="s">
        <v>5507</v>
      </c>
      <c r="M9" s="15" t="s">
        <v>5508</v>
      </c>
    </row>
    <row r="10" ht="18" spans="1:13">
      <c r="A10" s="15" t="s">
        <v>5509</v>
      </c>
      <c r="B10" s="15" t="s">
        <v>5510</v>
      </c>
      <c r="C10" s="15" t="s">
        <v>5488</v>
      </c>
      <c r="D10" s="15" t="s">
        <v>5511</v>
      </c>
      <c r="E10" s="15">
        <v>0.010306553832493</v>
      </c>
      <c r="F10" s="15">
        <v>0.114660411386485</v>
      </c>
      <c r="G10" s="15">
        <v>0.0922165342907271</v>
      </c>
      <c r="H10" s="15" t="s">
        <v>5512</v>
      </c>
      <c r="I10" s="15">
        <v>2</v>
      </c>
      <c r="J10" s="15" t="s">
        <v>5513</v>
      </c>
      <c r="K10" s="15">
        <v>13</v>
      </c>
      <c r="L10" s="15" t="s">
        <v>5514</v>
      </c>
      <c r="M10" s="15" t="s">
        <v>5508</v>
      </c>
    </row>
    <row r="11" ht="18" spans="1:13">
      <c r="A11" s="15" t="s">
        <v>5515</v>
      </c>
      <c r="B11" s="15" t="s">
        <v>5516</v>
      </c>
      <c r="C11" s="15" t="s">
        <v>5488</v>
      </c>
      <c r="D11" s="15" t="s">
        <v>5511</v>
      </c>
      <c r="E11" s="15">
        <v>0.010306553832493</v>
      </c>
      <c r="F11" s="15">
        <v>0.114660411386485</v>
      </c>
      <c r="G11" s="15">
        <v>0.0922165342907271</v>
      </c>
      <c r="H11" s="15" t="s">
        <v>5517</v>
      </c>
      <c r="I11" s="15">
        <v>2</v>
      </c>
      <c r="J11" s="15" t="s">
        <v>5518</v>
      </c>
      <c r="K11" s="15">
        <v>13</v>
      </c>
      <c r="L11" s="15" t="s">
        <v>5519</v>
      </c>
      <c r="M11" s="15" t="s">
        <v>5520</v>
      </c>
    </row>
    <row r="12" ht="18" spans="1:13">
      <c r="A12" s="15" t="s">
        <v>689</v>
      </c>
      <c r="B12" s="15" t="s">
        <v>690</v>
      </c>
      <c r="C12" s="15" t="s">
        <v>5482</v>
      </c>
      <c r="D12" s="15" t="s">
        <v>5521</v>
      </c>
      <c r="E12" s="15">
        <v>0.0149268148366325</v>
      </c>
      <c r="F12" s="15">
        <v>0.139171696545224</v>
      </c>
      <c r="G12" s="15">
        <v>0.111929927440274</v>
      </c>
      <c r="H12" s="15" t="s">
        <v>5522</v>
      </c>
      <c r="I12" s="15">
        <v>3</v>
      </c>
      <c r="J12" s="15" t="s">
        <v>5523</v>
      </c>
      <c r="K12" s="15">
        <v>5.79</v>
      </c>
      <c r="L12" s="15" t="s">
        <v>686</v>
      </c>
      <c r="M12" s="15" t="s">
        <v>676</v>
      </c>
    </row>
    <row r="13" ht="18" spans="1:13">
      <c r="A13" s="15" t="s">
        <v>5524</v>
      </c>
      <c r="B13" s="15" t="s">
        <v>5525</v>
      </c>
      <c r="C13" s="15" t="s">
        <v>5488</v>
      </c>
      <c r="D13" s="15" t="s">
        <v>5526</v>
      </c>
      <c r="E13" s="15">
        <v>0.0171131723835922</v>
      </c>
      <c r="F13" s="15">
        <v>0.139171696545224</v>
      </c>
      <c r="G13" s="15">
        <v>0.111929927440274</v>
      </c>
      <c r="H13" s="15" t="s">
        <v>5527</v>
      </c>
      <c r="I13" s="15">
        <v>2</v>
      </c>
      <c r="J13" s="15" t="s">
        <v>5528</v>
      </c>
      <c r="K13" s="15">
        <v>9.97</v>
      </c>
      <c r="L13" s="15" t="s">
        <v>5529</v>
      </c>
      <c r="M13" s="15" t="s">
        <v>672</v>
      </c>
    </row>
    <row r="14" ht="18" spans="1:13">
      <c r="A14" s="15" t="s">
        <v>736</v>
      </c>
      <c r="B14" s="15" t="s">
        <v>737</v>
      </c>
      <c r="C14" s="15" t="s">
        <v>5488</v>
      </c>
      <c r="D14" s="15" t="s">
        <v>5530</v>
      </c>
      <c r="E14" s="15">
        <v>0.0187636975122707</v>
      </c>
      <c r="F14" s="15">
        <v>0.139171696545224</v>
      </c>
      <c r="G14" s="15">
        <v>0.111929927440274</v>
      </c>
      <c r="H14" s="15" t="s">
        <v>5531</v>
      </c>
      <c r="I14" s="15">
        <v>2</v>
      </c>
      <c r="J14" s="15" t="s">
        <v>5532</v>
      </c>
      <c r="K14" s="15">
        <v>9.49</v>
      </c>
      <c r="L14" s="15" t="s">
        <v>725</v>
      </c>
      <c r="M14" s="15" t="s">
        <v>676</v>
      </c>
    </row>
    <row r="15" ht="18" spans="1:13">
      <c r="A15" s="15" t="s">
        <v>670</v>
      </c>
      <c r="B15" s="15" t="s">
        <v>671</v>
      </c>
      <c r="C15" s="15" t="s">
        <v>5482</v>
      </c>
      <c r="D15" s="15" t="s">
        <v>5533</v>
      </c>
      <c r="E15" s="15">
        <v>0.0187647231296931</v>
      </c>
      <c r="F15" s="15">
        <v>0.139171696545224</v>
      </c>
      <c r="G15" s="15">
        <v>0.111929927440274</v>
      </c>
      <c r="H15" s="15" t="s">
        <v>5534</v>
      </c>
      <c r="I15" s="15">
        <v>3</v>
      </c>
      <c r="J15" s="15" t="s">
        <v>5535</v>
      </c>
      <c r="K15" s="15">
        <v>5.31</v>
      </c>
      <c r="L15" s="15" t="s">
        <v>673</v>
      </c>
      <c r="M15" s="15" t="s">
        <v>672</v>
      </c>
    </row>
    <row r="16" ht="18" spans="1:13">
      <c r="A16" s="15" t="s">
        <v>5536</v>
      </c>
      <c r="B16" s="15" t="s">
        <v>5537</v>
      </c>
      <c r="C16" s="15" t="s">
        <v>5488</v>
      </c>
      <c r="D16" s="15" t="s">
        <v>5538</v>
      </c>
      <c r="E16" s="15">
        <v>0.0222570471992038</v>
      </c>
      <c r="F16" s="15">
        <v>0.152375169286857</v>
      </c>
      <c r="G16" s="15">
        <v>0.122548923849867</v>
      </c>
      <c r="H16" s="15" t="s">
        <v>5539</v>
      </c>
      <c r="I16" s="15">
        <v>2</v>
      </c>
      <c r="J16" s="15" t="s">
        <v>5540</v>
      </c>
      <c r="K16" s="15">
        <v>8.67</v>
      </c>
      <c r="L16" s="15" t="s">
        <v>5541</v>
      </c>
      <c r="M16" s="15" t="s">
        <v>5508</v>
      </c>
    </row>
    <row r="17" ht="18" spans="1:13">
      <c r="A17" s="15" t="s">
        <v>5542</v>
      </c>
      <c r="B17" s="15" t="s">
        <v>5543</v>
      </c>
      <c r="C17" s="15" t="s">
        <v>5482</v>
      </c>
      <c r="D17" s="15" t="s">
        <v>5544</v>
      </c>
      <c r="E17" s="15">
        <v>0.0324905339079539</v>
      </c>
      <c r="F17" s="15">
        <v>0.198540331616577</v>
      </c>
      <c r="G17" s="15">
        <v>0.159677617385301</v>
      </c>
      <c r="H17" s="15" t="s">
        <v>5545</v>
      </c>
      <c r="I17" s="15">
        <v>3</v>
      </c>
      <c r="J17" s="15" t="s">
        <v>5546</v>
      </c>
      <c r="K17" s="15">
        <v>4.29</v>
      </c>
      <c r="L17" s="15" t="s">
        <v>5547</v>
      </c>
      <c r="M17" s="15" t="s">
        <v>5508</v>
      </c>
    </row>
    <row r="18" ht="18" spans="1:13">
      <c r="A18" s="15" t="s">
        <v>5548</v>
      </c>
      <c r="B18" s="15" t="s">
        <v>5549</v>
      </c>
      <c r="C18" s="15" t="s">
        <v>5488</v>
      </c>
      <c r="D18" s="15" t="s">
        <v>5550</v>
      </c>
      <c r="E18" s="15">
        <v>0.0334618536432433</v>
      </c>
      <c r="F18" s="15">
        <v>0.198540331616577</v>
      </c>
      <c r="G18" s="15">
        <v>0.159677617385301</v>
      </c>
      <c r="H18" s="15" t="s">
        <v>5505</v>
      </c>
      <c r="I18" s="15">
        <v>2</v>
      </c>
      <c r="J18" s="15" t="s">
        <v>5506</v>
      </c>
      <c r="K18" s="15">
        <v>6.95</v>
      </c>
      <c r="L18" s="15" t="s">
        <v>5551</v>
      </c>
      <c r="M18" s="15" t="s">
        <v>5508</v>
      </c>
    </row>
    <row r="19" ht="18" spans="1:13">
      <c r="A19" s="15" t="s">
        <v>5552</v>
      </c>
      <c r="B19" s="15" t="s">
        <v>5553</v>
      </c>
      <c r="C19" s="15" t="s">
        <v>5488</v>
      </c>
      <c r="D19" s="15" t="s">
        <v>5554</v>
      </c>
      <c r="E19" s="15">
        <v>0.0363606977162148</v>
      </c>
      <c r="F19" s="15">
        <v>0.202256381046445</v>
      </c>
      <c r="G19" s="15">
        <v>0.16266627925675</v>
      </c>
      <c r="H19" s="15" t="s">
        <v>5505</v>
      </c>
      <c r="I19" s="15">
        <v>2</v>
      </c>
      <c r="J19" s="15" t="s">
        <v>5506</v>
      </c>
      <c r="K19" s="15">
        <v>6.64</v>
      </c>
      <c r="L19" s="15" t="s">
        <v>5519</v>
      </c>
      <c r="M19" s="15" t="s">
        <v>5520</v>
      </c>
    </row>
    <row r="20" ht="18" spans="1:13">
      <c r="A20" s="15" t="s">
        <v>5555</v>
      </c>
      <c r="B20" s="15" t="s">
        <v>5556</v>
      </c>
      <c r="C20" s="15" t="s">
        <v>5488</v>
      </c>
      <c r="D20" s="15" t="s">
        <v>5557</v>
      </c>
      <c r="E20" s="15">
        <v>0.0401157288579812</v>
      </c>
      <c r="F20" s="15">
        <v>0.203990280091423</v>
      </c>
      <c r="G20" s="15">
        <v>0.164060781149814</v>
      </c>
      <c r="H20" s="15" t="s">
        <v>5527</v>
      </c>
      <c r="I20" s="15">
        <v>2</v>
      </c>
      <c r="J20" s="15" t="s">
        <v>5528</v>
      </c>
      <c r="K20" s="15">
        <v>6.29</v>
      </c>
      <c r="L20" s="15" t="s">
        <v>673</v>
      </c>
      <c r="M20" s="15" t="s">
        <v>672</v>
      </c>
    </row>
    <row r="21" ht="18" spans="1:13">
      <c r="A21" s="15" t="s">
        <v>5558</v>
      </c>
      <c r="B21" s="15" t="s">
        <v>5559</v>
      </c>
      <c r="C21" s="15" t="s">
        <v>5488</v>
      </c>
      <c r="D21" s="15" t="s">
        <v>5560</v>
      </c>
      <c r="E21" s="15">
        <v>0.0424367065301972</v>
      </c>
      <c r="F21" s="15">
        <v>0.203990280091423</v>
      </c>
      <c r="G21" s="15">
        <v>0.164060781149814</v>
      </c>
      <c r="H21" s="15" t="s">
        <v>5561</v>
      </c>
      <c r="I21" s="15">
        <v>2</v>
      </c>
      <c r="J21" s="15" t="s">
        <v>5562</v>
      </c>
      <c r="K21" s="15">
        <v>6.1</v>
      </c>
      <c r="L21" s="15" t="s">
        <v>666</v>
      </c>
      <c r="M21" s="15" t="s">
        <v>665</v>
      </c>
    </row>
    <row r="22" ht="18" spans="1:13">
      <c r="A22" s="15" t="s">
        <v>5563</v>
      </c>
      <c r="B22" s="15" t="s">
        <v>5564</v>
      </c>
      <c r="C22" s="15" t="s">
        <v>5482</v>
      </c>
      <c r="D22" s="15" t="s">
        <v>5565</v>
      </c>
      <c r="E22" s="15">
        <v>0.0445169249930379</v>
      </c>
      <c r="F22" s="15">
        <v>0.203990280091423</v>
      </c>
      <c r="G22" s="15">
        <v>0.164060781149814</v>
      </c>
      <c r="H22" s="15" t="s">
        <v>5566</v>
      </c>
      <c r="I22" s="15">
        <v>3</v>
      </c>
      <c r="J22" s="15" t="s">
        <v>5567</v>
      </c>
      <c r="K22" s="15">
        <v>3.78</v>
      </c>
      <c r="L22" s="15" t="s">
        <v>5568</v>
      </c>
      <c r="M22" s="15" t="s">
        <v>676</v>
      </c>
    </row>
    <row r="23" ht="18" spans="1:13">
      <c r="A23" s="15" t="s">
        <v>728</v>
      </c>
      <c r="B23" s="15" t="s">
        <v>729</v>
      </c>
      <c r="C23" s="15" t="s">
        <v>5569</v>
      </c>
      <c r="D23" s="15" t="s">
        <v>5570</v>
      </c>
      <c r="E23" s="15">
        <v>0.0458405123800951</v>
      </c>
      <c r="F23" s="15">
        <v>0.203990280091423</v>
      </c>
      <c r="G23" s="15">
        <v>0.164060781149814</v>
      </c>
      <c r="H23" s="15" t="s">
        <v>5571</v>
      </c>
      <c r="I23" s="15">
        <v>1</v>
      </c>
      <c r="J23" s="15" t="s">
        <v>5572</v>
      </c>
      <c r="K23" s="15">
        <v>21.36</v>
      </c>
      <c r="L23" s="15" t="s">
        <v>700</v>
      </c>
      <c r="M23" s="15" t="s">
        <v>676</v>
      </c>
    </row>
    <row r="24" ht="18.75" spans="1:13">
      <c r="A24" s="16" t="s">
        <v>5573</v>
      </c>
      <c r="B24" s="16" t="s">
        <v>5574</v>
      </c>
      <c r="C24" s="16" t="s">
        <v>5488</v>
      </c>
      <c r="D24" s="16" t="s">
        <v>5493</v>
      </c>
      <c r="E24" s="16">
        <v>0.048864856380879</v>
      </c>
      <c r="F24" s="16">
        <v>0.207093915138011</v>
      </c>
      <c r="G24" s="16">
        <v>0.166556903954876</v>
      </c>
      <c r="H24" s="16" t="s">
        <v>5575</v>
      </c>
      <c r="I24" s="16">
        <v>2</v>
      </c>
      <c r="J24" s="16" t="s">
        <v>5576</v>
      </c>
      <c r="K24" s="16">
        <v>5.64</v>
      </c>
      <c r="L24" s="16" t="s">
        <v>686</v>
      </c>
      <c r="M24" s="16" t="s">
        <v>676</v>
      </c>
    </row>
    <row r="25" ht="15.75"/>
    <row r="26" ht="15.75"/>
    <row r="27" ht="19" spans="1:13">
      <c r="A27" s="14" t="s">
        <v>2224</v>
      </c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</row>
    <row r="28" ht="19" spans="1:13">
      <c r="A28" s="28" t="s">
        <v>4517</v>
      </c>
      <c r="B28" s="28" t="s">
        <v>223</v>
      </c>
      <c r="C28" s="28" t="s">
        <v>4518</v>
      </c>
      <c r="D28" s="28" t="s">
        <v>4519</v>
      </c>
      <c r="E28" s="28" t="s">
        <v>4520</v>
      </c>
      <c r="F28" s="28" t="s">
        <v>4521</v>
      </c>
      <c r="G28" s="28" t="s">
        <v>4522</v>
      </c>
      <c r="H28" s="28" t="s">
        <v>5474</v>
      </c>
      <c r="I28" s="28" t="s">
        <v>4524</v>
      </c>
      <c r="J28" s="28" t="s">
        <v>5475</v>
      </c>
      <c r="K28" s="28" t="s">
        <v>4525</v>
      </c>
      <c r="L28" s="28" t="s">
        <v>5476</v>
      </c>
      <c r="M28" s="28" t="s">
        <v>5477</v>
      </c>
    </row>
    <row r="29" ht="18.75" spans="1:13">
      <c r="A29" s="15" t="s">
        <v>696</v>
      </c>
      <c r="B29" s="15" t="s">
        <v>697</v>
      </c>
      <c r="C29" s="15" t="s">
        <v>5577</v>
      </c>
      <c r="D29" s="15" t="s">
        <v>5479</v>
      </c>
      <c r="E29" s="15">
        <v>6.75149053682488e-11</v>
      </c>
      <c r="F29" s="15">
        <v>8.70942279250409e-9</v>
      </c>
      <c r="G29" s="15">
        <v>7.81751535842881e-9</v>
      </c>
      <c r="H29" s="15" t="s">
        <v>5578</v>
      </c>
      <c r="I29" s="15">
        <v>8</v>
      </c>
      <c r="J29" s="15" t="s">
        <v>5579</v>
      </c>
      <c r="K29" s="15">
        <v>33.78</v>
      </c>
      <c r="L29" s="15" t="s">
        <v>693</v>
      </c>
      <c r="M29" s="15" t="s">
        <v>676</v>
      </c>
    </row>
    <row r="30" ht="18" spans="1:13">
      <c r="A30" s="15" t="s">
        <v>663</v>
      </c>
      <c r="B30" s="15" t="s">
        <v>664</v>
      </c>
      <c r="C30" s="15" t="s">
        <v>5577</v>
      </c>
      <c r="D30" s="15" t="s">
        <v>5580</v>
      </c>
      <c r="E30" s="15">
        <v>2.89674106317841e-6</v>
      </c>
      <c r="F30" s="15">
        <v>0.000186839798575007</v>
      </c>
      <c r="G30" s="15">
        <v>0.000167706061552434</v>
      </c>
      <c r="H30" s="15" t="s">
        <v>5581</v>
      </c>
      <c r="I30" s="15">
        <v>8</v>
      </c>
      <c r="J30" s="15" t="s">
        <v>5582</v>
      </c>
      <c r="K30" s="15">
        <v>8.98</v>
      </c>
      <c r="L30" s="15" t="s">
        <v>666</v>
      </c>
      <c r="M30" s="15" t="s">
        <v>665</v>
      </c>
    </row>
    <row r="31" ht="18" spans="1:13">
      <c r="A31" s="15" t="s">
        <v>689</v>
      </c>
      <c r="B31" s="15" t="s">
        <v>690</v>
      </c>
      <c r="C31" s="15" t="s">
        <v>5583</v>
      </c>
      <c r="D31" s="15" t="s">
        <v>5521</v>
      </c>
      <c r="E31" s="15">
        <v>0.00040659004571568</v>
      </c>
      <c r="F31" s="15">
        <v>0.0166135189261593</v>
      </c>
      <c r="G31" s="15">
        <v>0.0149121752907183</v>
      </c>
      <c r="H31" s="15" t="s">
        <v>5584</v>
      </c>
      <c r="I31" s="15">
        <v>6</v>
      </c>
      <c r="J31" s="15" t="s">
        <v>5585</v>
      </c>
      <c r="K31" s="15">
        <v>6.21</v>
      </c>
      <c r="L31" s="15" t="s">
        <v>686</v>
      </c>
      <c r="M31" s="15" t="s">
        <v>676</v>
      </c>
    </row>
    <row r="32" ht="18" spans="1:13">
      <c r="A32" s="15" t="s">
        <v>684</v>
      </c>
      <c r="B32" s="15" t="s">
        <v>685</v>
      </c>
      <c r="C32" s="15" t="s">
        <v>5586</v>
      </c>
      <c r="D32" s="15" t="s">
        <v>5493</v>
      </c>
      <c r="E32" s="15">
        <v>0.000515147873679358</v>
      </c>
      <c r="F32" s="15">
        <v>0.0166135189261593</v>
      </c>
      <c r="G32" s="15">
        <v>0.0149121752907183</v>
      </c>
      <c r="H32" s="15" t="s">
        <v>5587</v>
      </c>
      <c r="I32" s="15">
        <v>5</v>
      </c>
      <c r="J32" s="15" t="s">
        <v>5588</v>
      </c>
      <c r="K32" s="15">
        <v>7.57</v>
      </c>
      <c r="L32" s="15" t="s">
        <v>686</v>
      </c>
      <c r="M32" s="15" t="s">
        <v>676</v>
      </c>
    </row>
    <row r="33" ht="18" spans="1:13">
      <c r="A33" s="15" t="s">
        <v>5589</v>
      </c>
      <c r="B33" s="15" t="s">
        <v>5590</v>
      </c>
      <c r="C33" s="15" t="s">
        <v>5586</v>
      </c>
      <c r="D33" s="15" t="s">
        <v>5591</v>
      </c>
      <c r="E33" s="15">
        <v>0.000975097232783187</v>
      </c>
      <c r="F33" s="15">
        <v>0.0251575086058062</v>
      </c>
      <c r="G33" s="15">
        <v>0.0225811990749791</v>
      </c>
      <c r="H33" s="15" t="s">
        <v>5592</v>
      </c>
      <c r="I33" s="15">
        <v>5</v>
      </c>
      <c r="J33" s="15" t="s">
        <v>5593</v>
      </c>
      <c r="K33" s="15">
        <v>6.58</v>
      </c>
      <c r="L33" s="15" t="s">
        <v>680</v>
      </c>
      <c r="M33" s="15" t="s">
        <v>676</v>
      </c>
    </row>
    <row r="34" ht="18" spans="1:13">
      <c r="A34" s="15" t="s">
        <v>5563</v>
      </c>
      <c r="B34" s="15" t="s">
        <v>5564</v>
      </c>
      <c r="C34" s="15" t="s">
        <v>5583</v>
      </c>
      <c r="D34" s="15" t="s">
        <v>5565</v>
      </c>
      <c r="E34" s="15">
        <v>0.00359183067502394</v>
      </c>
      <c r="F34" s="15">
        <v>0.0772243595130147</v>
      </c>
      <c r="G34" s="15">
        <v>0.0693160305706375</v>
      </c>
      <c r="H34" s="15" t="s">
        <v>5594</v>
      </c>
      <c r="I34" s="15">
        <v>6</v>
      </c>
      <c r="J34" s="15" t="s">
        <v>5595</v>
      </c>
      <c r="K34" s="15">
        <v>4.06</v>
      </c>
      <c r="L34" s="15" t="s">
        <v>5568</v>
      </c>
      <c r="M34" s="15" t="s">
        <v>676</v>
      </c>
    </row>
    <row r="35" ht="18" spans="1:13">
      <c r="A35" s="15" t="s">
        <v>5596</v>
      </c>
      <c r="B35" s="15" t="s">
        <v>5597</v>
      </c>
      <c r="C35" s="15" t="s">
        <v>5598</v>
      </c>
      <c r="D35" s="15" t="s">
        <v>5483</v>
      </c>
      <c r="E35" s="15">
        <v>0.00536049963747268</v>
      </c>
      <c r="F35" s="15">
        <v>0.0907478171615976</v>
      </c>
      <c r="G35" s="15">
        <v>0.0814545890475376</v>
      </c>
      <c r="H35" s="15" t="s">
        <v>5599</v>
      </c>
      <c r="I35" s="15">
        <v>3</v>
      </c>
      <c r="J35" s="15" t="s">
        <v>5600</v>
      </c>
      <c r="K35" s="15">
        <v>8.44</v>
      </c>
      <c r="L35" s="15" t="s">
        <v>5601</v>
      </c>
      <c r="M35" s="15" t="s">
        <v>5520</v>
      </c>
    </row>
    <row r="36" ht="18" spans="1:13">
      <c r="A36" s="15" t="s">
        <v>5602</v>
      </c>
      <c r="B36" s="15" t="s">
        <v>5603</v>
      </c>
      <c r="C36" s="15" t="s">
        <v>5598</v>
      </c>
      <c r="D36" s="15" t="s">
        <v>5604</v>
      </c>
      <c r="E36" s="15">
        <v>0.00562777160692078</v>
      </c>
      <c r="F36" s="15">
        <v>0.0907478171615976</v>
      </c>
      <c r="G36" s="15">
        <v>0.0814545890475376</v>
      </c>
      <c r="H36" s="15" t="s">
        <v>5605</v>
      </c>
      <c r="I36" s="15">
        <v>3</v>
      </c>
      <c r="J36" s="15" t="s">
        <v>5606</v>
      </c>
      <c r="K36" s="15">
        <v>8.3</v>
      </c>
      <c r="L36" s="15" t="s">
        <v>5601</v>
      </c>
      <c r="M36" s="15" t="s">
        <v>5520</v>
      </c>
    </row>
    <row r="37" ht="18" spans="1:13">
      <c r="A37" s="15" t="s">
        <v>5607</v>
      </c>
      <c r="B37" s="15" t="s">
        <v>5608</v>
      </c>
      <c r="C37" s="15" t="s">
        <v>5598</v>
      </c>
      <c r="D37" s="15" t="s">
        <v>5609</v>
      </c>
      <c r="E37" s="15">
        <v>0.00874300210797705</v>
      </c>
      <c r="F37" s="15">
        <v>0.111001722547533</v>
      </c>
      <c r="G37" s="15">
        <v>0.0996343490838726</v>
      </c>
      <c r="H37" s="15" t="s">
        <v>5610</v>
      </c>
      <c r="I37" s="15">
        <v>3</v>
      </c>
      <c r="J37" s="15" t="s">
        <v>5611</v>
      </c>
      <c r="K37" s="15">
        <v>7.08</v>
      </c>
      <c r="L37" s="15" t="s">
        <v>5601</v>
      </c>
      <c r="M37" s="15" t="s">
        <v>5520</v>
      </c>
    </row>
    <row r="38" ht="18" spans="1:13">
      <c r="A38" s="15" t="s">
        <v>5536</v>
      </c>
      <c r="B38" s="15" t="s">
        <v>5537</v>
      </c>
      <c r="C38" s="15" t="s">
        <v>5598</v>
      </c>
      <c r="D38" s="15" t="s">
        <v>5538</v>
      </c>
      <c r="E38" s="15">
        <v>0.00909991499116649</v>
      </c>
      <c r="F38" s="15">
        <v>0.111001722547533</v>
      </c>
      <c r="G38" s="15">
        <v>0.0996343490838726</v>
      </c>
      <c r="H38" s="15" t="s">
        <v>5612</v>
      </c>
      <c r="I38" s="15">
        <v>3</v>
      </c>
      <c r="J38" s="15" t="s">
        <v>5613</v>
      </c>
      <c r="K38" s="15">
        <v>6.98</v>
      </c>
      <c r="L38" s="15" t="s">
        <v>5541</v>
      </c>
      <c r="M38" s="15" t="s">
        <v>5508</v>
      </c>
    </row>
    <row r="39" ht="18" spans="1:13">
      <c r="A39" s="15" t="s">
        <v>719</v>
      </c>
      <c r="B39" s="15" t="s">
        <v>720</v>
      </c>
      <c r="C39" s="15" t="s">
        <v>5598</v>
      </c>
      <c r="D39" s="15" t="s">
        <v>5614</v>
      </c>
      <c r="E39" s="15">
        <v>0.0094652631629679</v>
      </c>
      <c r="F39" s="15">
        <v>0.111001722547533</v>
      </c>
      <c r="G39" s="15">
        <v>0.0996343490838726</v>
      </c>
      <c r="H39" s="15" t="s">
        <v>5615</v>
      </c>
      <c r="I39" s="15">
        <v>3</v>
      </c>
      <c r="J39" s="15" t="s">
        <v>5616</v>
      </c>
      <c r="K39" s="15">
        <v>6.88</v>
      </c>
      <c r="L39" s="15" t="s">
        <v>680</v>
      </c>
      <c r="M39" s="15" t="s">
        <v>676</v>
      </c>
    </row>
    <row r="40" ht="18" spans="1:13">
      <c r="A40" s="15" t="s">
        <v>698</v>
      </c>
      <c r="B40" s="15" t="s">
        <v>699</v>
      </c>
      <c r="C40" s="15" t="s">
        <v>5617</v>
      </c>
      <c r="D40" s="15" t="s">
        <v>5618</v>
      </c>
      <c r="E40" s="15">
        <v>0.0104912475935874</v>
      </c>
      <c r="F40" s="15">
        <v>0.112780911631065</v>
      </c>
      <c r="G40" s="15">
        <v>0.101231336429352</v>
      </c>
      <c r="H40" s="15" t="s">
        <v>5619</v>
      </c>
      <c r="I40" s="15">
        <v>2</v>
      </c>
      <c r="J40" s="15" t="s">
        <v>5620</v>
      </c>
      <c r="K40" s="15">
        <v>12.84</v>
      </c>
      <c r="L40" s="15" t="s">
        <v>700</v>
      </c>
      <c r="M40" s="15" t="s">
        <v>676</v>
      </c>
    </row>
    <row r="41" ht="18" spans="1:13">
      <c r="A41" s="15" t="s">
        <v>5486</v>
      </c>
      <c r="B41" s="15" t="s">
        <v>5487</v>
      </c>
      <c r="C41" s="15" t="s">
        <v>5617</v>
      </c>
      <c r="D41" s="15" t="s">
        <v>5489</v>
      </c>
      <c r="E41" s="15">
        <v>0.0168649125722799</v>
      </c>
      <c r="F41" s="15">
        <v>0.167351824755701</v>
      </c>
      <c r="G41" s="15">
        <v>0.150213796190348</v>
      </c>
      <c r="H41" s="15" t="s">
        <v>5621</v>
      </c>
      <c r="I41" s="15">
        <v>2</v>
      </c>
      <c r="J41" s="15" t="s">
        <v>5622</v>
      </c>
      <c r="K41" s="15">
        <v>10.03</v>
      </c>
      <c r="L41" s="15" t="s">
        <v>5492</v>
      </c>
      <c r="M41" s="15" t="s">
        <v>676</v>
      </c>
    </row>
    <row r="42" ht="18" spans="1:13">
      <c r="A42" s="15" t="s">
        <v>752</v>
      </c>
      <c r="B42" s="15" t="s">
        <v>753</v>
      </c>
      <c r="C42" s="15" t="s">
        <v>5617</v>
      </c>
      <c r="D42" s="15" t="s">
        <v>5623</v>
      </c>
      <c r="E42" s="15">
        <v>0.021080830888209</v>
      </c>
      <c r="F42" s="15">
        <v>0.194244798898497</v>
      </c>
      <c r="G42" s="15">
        <v>0.174352736669398</v>
      </c>
      <c r="H42" s="15" t="s">
        <v>5624</v>
      </c>
      <c r="I42" s="15">
        <v>2</v>
      </c>
      <c r="J42" s="15" t="s">
        <v>5625</v>
      </c>
      <c r="K42" s="15">
        <v>8.91</v>
      </c>
      <c r="L42" s="15" t="s">
        <v>683</v>
      </c>
      <c r="M42" s="15" t="s">
        <v>676</v>
      </c>
    </row>
    <row r="43" ht="18" spans="1:13">
      <c r="A43" s="15" t="s">
        <v>5626</v>
      </c>
      <c r="B43" s="15" t="s">
        <v>5627</v>
      </c>
      <c r="C43" s="15" t="s">
        <v>5617</v>
      </c>
      <c r="D43" s="15" t="s">
        <v>5628</v>
      </c>
      <c r="E43" s="15">
        <v>0.0244995251163428</v>
      </c>
      <c r="F43" s="15">
        <v>0.195581589397945</v>
      </c>
      <c r="G43" s="15">
        <v>0.175552630222553</v>
      </c>
      <c r="H43" s="15" t="s">
        <v>5629</v>
      </c>
      <c r="I43" s="15">
        <v>2</v>
      </c>
      <c r="J43" s="15" t="s">
        <v>5630</v>
      </c>
      <c r="K43" s="15">
        <v>8.23</v>
      </c>
      <c r="L43" s="15" t="s">
        <v>669</v>
      </c>
      <c r="M43" s="15" t="s">
        <v>665</v>
      </c>
    </row>
    <row r="44" ht="18" spans="1:13">
      <c r="A44" s="15" t="s">
        <v>758</v>
      </c>
      <c r="B44" s="15" t="s">
        <v>759</v>
      </c>
      <c r="C44" s="15" t="s">
        <v>5598</v>
      </c>
      <c r="D44" s="15" t="s">
        <v>5631</v>
      </c>
      <c r="E44" s="15">
        <v>0.0251265531809934</v>
      </c>
      <c r="F44" s="15">
        <v>0.195581589397945</v>
      </c>
      <c r="G44" s="15">
        <v>0.175552630222553</v>
      </c>
      <c r="H44" s="15" t="s">
        <v>5632</v>
      </c>
      <c r="I44" s="15">
        <v>3</v>
      </c>
      <c r="J44" s="15" t="s">
        <v>5633</v>
      </c>
      <c r="K44" s="15">
        <v>4.77</v>
      </c>
      <c r="L44" s="15" t="s">
        <v>686</v>
      </c>
      <c r="M44" s="15" t="s">
        <v>676</v>
      </c>
    </row>
    <row r="45" ht="18" spans="1:13">
      <c r="A45" s="15" t="s">
        <v>5634</v>
      </c>
      <c r="B45" s="15" t="s">
        <v>5635</v>
      </c>
      <c r="C45" s="15" t="s">
        <v>5598</v>
      </c>
      <c r="D45" s="15" t="s">
        <v>5636</v>
      </c>
      <c r="E45" s="15">
        <v>0.0257743179826749</v>
      </c>
      <c r="F45" s="15">
        <v>0.195581589397945</v>
      </c>
      <c r="G45" s="15">
        <v>0.175552630222553</v>
      </c>
      <c r="H45" s="15" t="s">
        <v>5637</v>
      </c>
      <c r="I45" s="15">
        <v>3</v>
      </c>
      <c r="J45" s="15" t="s">
        <v>5638</v>
      </c>
      <c r="K45" s="15">
        <v>4.72</v>
      </c>
      <c r="L45" s="15" t="s">
        <v>680</v>
      </c>
      <c r="M45" s="15" t="s">
        <v>676</v>
      </c>
    </row>
    <row r="46" ht="18" spans="1:13">
      <c r="A46" s="15" t="s">
        <v>5496</v>
      </c>
      <c r="B46" s="15" t="s">
        <v>5497</v>
      </c>
      <c r="C46" s="15" t="s">
        <v>5598</v>
      </c>
      <c r="D46" s="15" t="s">
        <v>5498</v>
      </c>
      <c r="E46" s="15">
        <v>0.0414304000792663</v>
      </c>
      <c r="F46" s="15">
        <v>0.296917867234742</v>
      </c>
      <c r="G46" s="15">
        <v>0.26651134553914</v>
      </c>
      <c r="H46" s="15" t="s">
        <v>5639</v>
      </c>
      <c r="I46" s="15">
        <v>3</v>
      </c>
      <c r="J46" s="15" t="s">
        <v>5640</v>
      </c>
      <c r="K46" s="15">
        <v>3.91</v>
      </c>
      <c r="L46" s="15" t="s">
        <v>5501</v>
      </c>
      <c r="M46" s="15" t="s">
        <v>665</v>
      </c>
    </row>
    <row r="47" ht="18.75" spans="1:13">
      <c r="A47" s="16" t="s">
        <v>708</v>
      </c>
      <c r="B47" s="16" t="s">
        <v>709</v>
      </c>
      <c r="C47" s="16" t="s">
        <v>5617</v>
      </c>
      <c r="D47" s="16" t="s">
        <v>5483</v>
      </c>
      <c r="E47" s="16">
        <v>0.04912294373498</v>
      </c>
      <c r="F47" s="16">
        <v>0.327255469669579</v>
      </c>
      <c r="G47" s="16">
        <v>0.293742159638137</v>
      </c>
      <c r="H47" s="16" t="s">
        <v>5641</v>
      </c>
      <c r="I47" s="16">
        <v>2</v>
      </c>
      <c r="J47" s="16" t="s">
        <v>5642</v>
      </c>
      <c r="K47" s="16">
        <v>5.63</v>
      </c>
      <c r="L47" s="16" t="s">
        <v>677</v>
      </c>
      <c r="M47" s="16" t="s">
        <v>676</v>
      </c>
    </row>
    <row r="48" ht="15.75"/>
    <row r="49" ht="15.75"/>
    <row r="50" ht="19.5" spans="1:13">
      <c r="A50" s="14" t="s">
        <v>3446</v>
      </c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29"/>
    </row>
    <row r="51" ht="19" spans="1:13">
      <c r="A51" s="28" t="s">
        <v>4517</v>
      </c>
      <c r="B51" s="28" t="s">
        <v>223</v>
      </c>
      <c r="C51" s="28" t="s">
        <v>4518</v>
      </c>
      <c r="D51" s="28" t="s">
        <v>4519</v>
      </c>
      <c r="E51" s="28" t="s">
        <v>4520</v>
      </c>
      <c r="F51" s="28" t="s">
        <v>4521</v>
      </c>
      <c r="G51" s="28" t="s">
        <v>4522</v>
      </c>
      <c r="H51" s="28" t="s">
        <v>5474</v>
      </c>
      <c r="I51" s="28" t="s">
        <v>4524</v>
      </c>
      <c r="J51" s="28" t="s">
        <v>5475</v>
      </c>
      <c r="K51" s="28" t="s">
        <v>4525</v>
      </c>
      <c r="L51" s="28" t="s">
        <v>5476</v>
      </c>
      <c r="M51" s="28" t="s">
        <v>5477</v>
      </c>
    </row>
    <row r="52" ht="18.75" spans="1:13">
      <c r="A52" s="15" t="s">
        <v>663</v>
      </c>
      <c r="B52" s="15" t="s">
        <v>664</v>
      </c>
      <c r="C52" s="15" t="s">
        <v>5643</v>
      </c>
      <c r="D52" s="15" t="s">
        <v>5580</v>
      </c>
      <c r="E52" s="15">
        <v>1.00450618849534e-18</v>
      </c>
      <c r="F52" s="15">
        <v>2.85279757532678e-16</v>
      </c>
      <c r="G52" s="15">
        <v>2.29450360951042e-16</v>
      </c>
      <c r="H52" s="15" t="s">
        <v>5644</v>
      </c>
      <c r="I52" s="15">
        <v>34</v>
      </c>
      <c r="J52" s="15" t="s">
        <v>5645</v>
      </c>
      <c r="K52" s="15">
        <v>6.5</v>
      </c>
      <c r="L52" s="15" t="s">
        <v>666</v>
      </c>
      <c r="M52" s="15" t="s">
        <v>665</v>
      </c>
    </row>
    <row r="53" ht="18" spans="1:13">
      <c r="A53" s="15" t="s">
        <v>736</v>
      </c>
      <c r="B53" s="15" t="s">
        <v>737</v>
      </c>
      <c r="C53" s="15" t="s">
        <v>5646</v>
      </c>
      <c r="D53" s="15" t="s">
        <v>5530</v>
      </c>
      <c r="E53" s="15">
        <v>5.61660417605378e-12</v>
      </c>
      <c r="F53" s="15">
        <v>7.97557792999637e-10</v>
      </c>
      <c r="G53" s="15">
        <v>6.41475319054564e-10</v>
      </c>
      <c r="H53" s="15" t="s">
        <v>5647</v>
      </c>
      <c r="I53" s="15">
        <v>18</v>
      </c>
      <c r="J53" s="15" t="s">
        <v>5648</v>
      </c>
      <c r="K53" s="15">
        <v>7.81</v>
      </c>
      <c r="L53" s="15" t="s">
        <v>725</v>
      </c>
      <c r="M53" s="15" t="s">
        <v>676</v>
      </c>
    </row>
    <row r="54" ht="18" spans="1:13">
      <c r="A54" s="15" t="s">
        <v>723</v>
      </c>
      <c r="B54" s="15" t="s">
        <v>724</v>
      </c>
      <c r="C54" s="15" t="s">
        <v>5649</v>
      </c>
      <c r="D54" s="15" t="s">
        <v>5623</v>
      </c>
      <c r="E54" s="15">
        <v>1.1475149413775e-11</v>
      </c>
      <c r="F54" s="15">
        <v>1.08631414450403e-9</v>
      </c>
      <c r="G54" s="15">
        <v>8.73721902733044e-10</v>
      </c>
      <c r="H54" s="15" t="s">
        <v>5650</v>
      </c>
      <c r="I54" s="15">
        <v>14</v>
      </c>
      <c r="J54" s="15" t="s">
        <v>5651</v>
      </c>
      <c r="K54" s="15">
        <v>10.64</v>
      </c>
      <c r="L54" s="15" t="s">
        <v>725</v>
      </c>
      <c r="M54" s="15" t="s">
        <v>676</v>
      </c>
    </row>
    <row r="55" ht="18" spans="1:13">
      <c r="A55" s="15" t="s">
        <v>5652</v>
      </c>
      <c r="B55" s="15" t="s">
        <v>5653</v>
      </c>
      <c r="C55" s="15" t="s">
        <v>5654</v>
      </c>
      <c r="D55" s="15" t="s">
        <v>5655</v>
      </c>
      <c r="E55" s="15">
        <v>3.14009118037125e-11</v>
      </c>
      <c r="F55" s="15">
        <v>2.22946473806359e-9</v>
      </c>
      <c r="G55" s="15">
        <v>1.79315733194885e-9</v>
      </c>
      <c r="H55" s="15" t="s">
        <v>5656</v>
      </c>
      <c r="I55" s="15">
        <v>42</v>
      </c>
      <c r="J55" s="15" t="s">
        <v>5657</v>
      </c>
      <c r="K55" s="15">
        <v>3.16</v>
      </c>
      <c r="L55" s="15" t="s">
        <v>5568</v>
      </c>
      <c r="M55" s="15" t="s">
        <v>676</v>
      </c>
    </row>
    <row r="56" ht="18" spans="1:13">
      <c r="A56" s="15" t="s">
        <v>684</v>
      </c>
      <c r="B56" s="15" t="s">
        <v>685</v>
      </c>
      <c r="C56" s="15" t="s">
        <v>5658</v>
      </c>
      <c r="D56" s="15" t="s">
        <v>5493</v>
      </c>
      <c r="E56" s="15">
        <v>1.29634722589135e-9</v>
      </c>
      <c r="F56" s="15">
        <v>7.36325224306286e-8</v>
      </c>
      <c r="G56" s="15">
        <v>5.92225995828258e-8</v>
      </c>
      <c r="H56" s="15" t="s">
        <v>5659</v>
      </c>
      <c r="I56" s="15">
        <v>20</v>
      </c>
      <c r="J56" s="15" t="s">
        <v>5660</v>
      </c>
      <c r="K56" s="15">
        <v>5.16</v>
      </c>
      <c r="L56" s="15" t="s">
        <v>686</v>
      </c>
      <c r="M56" s="15" t="s">
        <v>676</v>
      </c>
    </row>
    <row r="57" ht="18" spans="1:13">
      <c r="A57" s="15" t="s">
        <v>5573</v>
      </c>
      <c r="B57" s="15" t="s">
        <v>5574</v>
      </c>
      <c r="C57" s="15" t="s">
        <v>5661</v>
      </c>
      <c r="D57" s="15" t="s">
        <v>5493</v>
      </c>
      <c r="E57" s="15">
        <v>8.21127860503215e-9</v>
      </c>
      <c r="F57" s="15">
        <v>3.88667187304855e-7</v>
      </c>
      <c r="G57" s="15">
        <v>3.12604817068768e-7</v>
      </c>
      <c r="H57" s="15" t="s">
        <v>5662</v>
      </c>
      <c r="I57" s="15">
        <v>19</v>
      </c>
      <c r="J57" s="15" t="s">
        <v>5663</v>
      </c>
      <c r="K57" s="15">
        <v>4.9</v>
      </c>
      <c r="L57" s="15" t="s">
        <v>686</v>
      </c>
      <c r="M57" s="15" t="s">
        <v>676</v>
      </c>
    </row>
    <row r="58" ht="18" spans="1:13">
      <c r="A58" s="15" t="s">
        <v>696</v>
      </c>
      <c r="B58" s="15" t="s">
        <v>697</v>
      </c>
      <c r="C58" s="15" t="s">
        <v>5664</v>
      </c>
      <c r="D58" s="15" t="s">
        <v>5479</v>
      </c>
      <c r="E58" s="15">
        <v>6.84788385998122e-8</v>
      </c>
      <c r="F58" s="15">
        <v>2.77828430890667e-6</v>
      </c>
      <c r="G58" s="15">
        <v>2.23457262799387e-6</v>
      </c>
      <c r="H58" s="15" t="s">
        <v>5665</v>
      </c>
      <c r="I58" s="15">
        <v>11</v>
      </c>
      <c r="J58" s="15" t="s">
        <v>5666</v>
      </c>
      <c r="K58" s="15">
        <v>7.92</v>
      </c>
      <c r="L58" s="15" t="s">
        <v>693</v>
      </c>
      <c r="M58" s="15" t="s">
        <v>676</v>
      </c>
    </row>
    <row r="59" ht="18" spans="1:13">
      <c r="A59" s="15" t="s">
        <v>5667</v>
      </c>
      <c r="B59" s="15" t="s">
        <v>5668</v>
      </c>
      <c r="C59" s="15" t="s">
        <v>5669</v>
      </c>
      <c r="D59" s="15" t="s">
        <v>5670</v>
      </c>
      <c r="E59" s="15">
        <v>1.25634856904207e-7</v>
      </c>
      <c r="F59" s="15">
        <v>4.46003742009935e-6</v>
      </c>
      <c r="G59" s="15">
        <v>3.5872057826596e-6</v>
      </c>
      <c r="H59" s="15" t="s">
        <v>5671</v>
      </c>
      <c r="I59" s="15">
        <v>36</v>
      </c>
      <c r="J59" s="15" t="s">
        <v>5672</v>
      </c>
      <c r="K59" s="15">
        <v>2.62</v>
      </c>
      <c r="L59" s="15" t="s">
        <v>5568</v>
      </c>
      <c r="M59" s="15" t="s">
        <v>676</v>
      </c>
    </row>
    <row r="60" ht="18" spans="1:13">
      <c r="A60" s="15" t="s">
        <v>5496</v>
      </c>
      <c r="B60" s="15" t="s">
        <v>5497</v>
      </c>
      <c r="C60" s="15" t="s">
        <v>5646</v>
      </c>
      <c r="D60" s="15" t="s">
        <v>5498</v>
      </c>
      <c r="E60" s="15">
        <v>4.99159886629842e-7</v>
      </c>
      <c r="F60" s="15">
        <v>1.57512675336528e-5</v>
      </c>
      <c r="G60" s="15">
        <v>1.26687363039387e-5</v>
      </c>
      <c r="H60" s="15" t="s">
        <v>5673</v>
      </c>
      <c r="I60" s="15">
        <v>18</v>
      </c>
      <c r="J60" s="15" t="s">
        <v>5674</v>
      </c>
      <c r="K60" s="15">
        <v>4</v>
      </c>
      <c r="L60" s="15" t="s">
        <v>5501</v>
      </c>
      <c r="M60" s="15" t="s">
        <v>665</v>
      </c>
    </row>
    <row r="61" ht="18" spans="1:13">
      <c r="A61" s="15" t="s">
        <v>5563</v>
      </c>
      <c r="B61" s="15" t="s">
        <v>5564</v>
      </c>
      <c r="C61" s="15" t="s">
        <v>5675</v>
      </c>
      <c r="D61" s="15" t="s">
        <v>5565</v>
      </c>
      <c r="E61" s="15">
        <v>6.32911689577404e-6</v>
      </c>
      <c r="F61" s="15">
        <v>0.000179746919839983</v>
      </c>
      <c r="G61" s="15">
        <v>0.000144570354356102</v>
      </c>
      <c r="H61" s="15" t="s">
        <v>5676</v>
      </c>
      <c r="I61" s="15">
        <v>24</v>
      </c>
      <c r="J61" s="15" t="s">
        <v>5677</v>
      </c>
      <c r="K61" s="15">
        <v>2.77</v>
      </c>
      <c r="L61" s="15" t="s">
        <v>5568</v>
      </c>
      <c r="M61" s="15" t="s">
        <v>676</v>
      </c>
    </row>
    <row r="62" ht="18" spans="1:13">
      <c r="A62" s="15" t="s">
        <v>5678</v>
      </c>
      <c r="B62" s="15" t="s">
        <v>5679</v>
      </c>
      <c r="C62" s="15" t="s">
        <v>5680</v>
      </c>
      <c r="D62" s="15" t="s">
        <v>5681</v>
      </c>
      <c r="E62" s="15">
        <v>7.88759509497716e-6</v>
      </c>
      <c r="F62" s="15">
        <v>0.000203643364270319</v>
      </c>
      <c r="G62" s="15">
        <v>0.000163790252211487</v>
      </c>
      <c r="H62" s="15" t="s">
        <v>5682</v>
      </c>
      <c r="I62" s="15">
        <v>13</v>
      </c>
      <c r="J62" s="15" t="s">
        <v>5683</v>
      </c>
      <c r="K62" s="15">
        <v>4.34</v>
      </c>
      <c r="L62" s="15" t="s">
        <v>666</v>
      </c>
      <c r="M62" s="15" t="s">
        <v>665</v>
      </c>
    </row>
    <row r="63" ht="18" spans="1:13">
      <c r="A63" s="15" t="s">
        <v>5684</v>
      </c>
      <c r="B63" s="15" t="s">
        <v>5685</v>
      </c>
      <c r="C63" s="15" t="s">
        <v>5686</v>
      </c>
      <c r="D63" s="15" t="s">
        <v>5687</v>
      </c>
      <c r="E63" s="15">
        <v>2.00151339805121e-5</v>
      </c>
      <c r="F63" s="15">
        <v>0.000473691504205452</v>
      </c>
      <c r="G63" s="15">
        <v>0.000380989831032554</v>
      </c>
      <c r="H63" s="15" t="s">
        <v>5688</v>
      </c>
      <c r="I63" s="15">
        <v>17</v>
      </c>
      <c r="J63" s="15" t="s">
        <v>5689</v>
      </c>
      <c r="K63" s="15">
        <v>3.23</v>
      </c>
      <c r="L63" s="15" t="s">
        <v>669</v>
      </c>
      <c r="M63" s="15" t="s">
        <v>665</v>
      </c>
    </row>
    <row r="64" ht="18" spans="1:13">
      <c r="A64" s="15" t="s">
        <v>5690</v>
      </c>
      <c r="B64" s="15" t="s">
        <v>5691</v>
      </c>
      <c r="C64" s="15" t="s">
        <v>5664</v>
      </c>
      <c r="D64" s="15" t="s">
        <v>5692</v>
      </c>
      <c r="E64" s="15">
        <v>2.42203546545395e-5</v>
      </c>
      <c r="F64" s="15">
        <v>0.000529121593991478</v>
      </c>
      <c r="G64" s="15">
        <v>0.000425572223484621</v>
      </c>
      <c r="H64" s="15" t="s">
        <v>5693</v>
      </c>
      <c r="I64" s="15">
        <v>11</v>
      </c>
      <c r="J64" s="15" t="s">
        <v>5694</v>
      </c>
      <c r="K64" s="15">
        <v>4.56</v>
      </c>
      <c r="L64" s="15" t="s">
        <v>666</v>
      </c>
      <c r="M64" s="15" t="s">
        <v>665</v>
      </c>
    </row>
    <row r="65" ht="18" spans="1:13">
      <c r="A65" s="15" t="s">
        <v>694</v>
      </c>
      <c r="B65" s="15" t="s">
        <v>695</v>
      </c>
      <c r="C65" s="15" t="s">
        <v>5695</v>
      </c>
      <c r="D65" s="15" t="s">
        <v>5696</v>
      </c>
      <c r="E65" s="15">
        <v>3.9273034316828e-5</v>
      </c>
      <c r="F65" s="15">
        <v>0.000796681553284225</v>
      </c>
      <c r="G65" s="15">
        <v>0.000640770559906141</v>
      </c>
      <c r="H65" s="15" t="s">
        <v>5697</v>
      </c>
      <c r="I65" s="15">
        <v>7</v>
      </c>
      <c r="J65" s="15" t="s">
        <v>5698</v>
      </c>
      <c r="K65" s="15">
        <v>7.09</v>
      </c>
      <c r="L65" s="15" t="s">
        <v>693</v>
      </c>
      <c r="M65" s="15" t="s">
        <v>676</v>
      </c>
    </row>
    <row r="66" ht="18" spans="1:13">
      <c r="A66" s="15" t="s">
        <v>5699</v>
      </c>
      <c r="B66" s="15" t="s">
        <v>5700</v>
      </c>
      <c r="C66" s="15" t="s">
        <v>5701</v>
      </c>
      <c r="D66" s="15" t="s">
        <v>5702</v>
      </c>
      <c r="E66" s="15">
        <v>4.87884434609073e-5</v>
      </c>
      <c r="F66" s="15">
        <v>0.000922278855423566</v>
      </c>
      <c r="G66" s="15">
        <v>0.00074178840484401</v>
      </c>
      <c r="H66" s="15" t="s">
        <v>5703</v>
      </c>
      <c r="I66" s="15">
        <v>10</v>
      </c>
      <c r="J66" s="15" t="s">
        <v>5704</v>
      </c>
      <c r="K66" s="15">
        <v>4.64</v>
      </c>
      <c r="L66" s="15" t="s">
        <v>714</v>
      </c>
      <c r="M66" s="15" t="s">
        <v>676</v>
      </c>
    </row>
    <row r="67" ht="18" spans="1:13">
      <c r="A67" s="15" t="s">
        <v>689</v>
      </c>
      <c r="B67" s="15" t="s">
        <v>690</v>
      </c>
      <c r="C67" s="15" t="s">
        <v>5686</v>
      </c>
      <c r="D67" s="15" t="s">
        <v>5521</v>
      </c>
      <c r="E67" s="15">
        <v>5.19593721365389e-5</v>
      </c>
      <c r="F67" s="15">
        <v>0.000922278855423566</v>
      </c>
      <c r="G67" s="15">
        <v>0.00074178840484401</v>
      </c>
      <c r="H67" s="15" t="s">
        <v>5705</v>
      </c>
      <c r="I67" s="15">
        <v>17</v>
      </c>
      <c r="J67" s="15" t="s">
        <v>5706</v>
      </c>
      <c r="K67" s="15">
        <v>3</v>
      </c>
      <c r="L67" s="15" t="s">
        <v>686</v>
      </c>
      <c r="M67" s="15" t="s">
        <v>676</v>
      </c>
    </row>
    <row r="68" ht="18" spans="1:13">
      <c r="A68" s="15" t="s">
        <v>758</v>
      </c>
      <c r="B68" s="15" t="s">
        <v>759</v>
      </c>
      <c r="C68" s="15" t="s">
        <v>5680</v>
      </c>
      <c r="D68" s="15" t="s">
        <v>5631</v>
      </c>
      <c r="E68" s="15">
        <v>7.67067308468435e-5</v>
      </c>
      <c r="F68" s="15">
        <v>0.00128145362120609</v>
      </c>
      <c r="G68" s="15">
        <v>0.00103067248258607</v>
      </c>
      <c r="H68" s="15" t="s">
        <v>5707</v>
      </c>
      <c r="I68" s="15">
        <v>13</v>
      </c>
      <c r="J68" s="15" t="s">
        <v>5708</v>
      </c>
      <c r="K68" s="15">
        <v>3.52</v>
      </c>
      <c r="L68" s="15" t="s">
        <v>686</v>
      </c>
      <c r="M68" s="15" t="s">
        <v>676</v>
      </c>
    </row>
    <row r="69" ht="18" spans="1:13">
      <c r="A69" s="15" t="s">
        <v>5709</v>
      </c>
      <c r="B69" s="15" t="s">
        <v>5710</v>
      </c>
      <c r="C69" s="15" t="s">
        <v>5675</v>
      </c>
      <c r="D69" s="15" t="s">
        <v>5711</v>
      </c>
      <c r="E69" s="15">
        <v>9.7362683941266e-5</v>
      </c>
      <c r="F69" s="15">
        <v>0.00153616679107331</v>
      </c>
      <c r="G69" s="15">
        <v>0.00123553815293887</v>
      </c>
      <c r="H69" s="15" t="s">
        <v>5712</v>
      </c>
      <c r="I69" s="15">
        <v>24</v>
      </c>
      <c r="J69" s="15" t="s">
        <v>5713</v>
      </c>
      <c r="K69" s="15">
        <v>2.34</v>
      </c>
      <c r="L69" s="15" t="s">
        <v>5547</v>
      </c>
      <c r="M69" s="15" t="s">
        <v>5508</v>
      </c>
    </row>
    <row r="70" ht="18" spans="1:13">
      <c r="A70" s="15" t="s">
        <v>708</v>
      </c>
      <c r="B70" s="15" t="s">
        <v>709</v>
      </c>
      <c r="C70" s="15" t="s">
        <v>5714</v>
      </c>
      <c r="D70" s="15" t="s">
        <v>5483</v>
      </c>
      <c r="E70" s="15">
        <v>0.000204140136975898</v>
      </c>
      <c r="F70" s="15">
        <v>0.0030513578369029</v>
      </c>
      <c r="G70" s="15">
        <v>0.0024542055248626</v>
      </c>
      <c r="H70" s="15" t="s">
        <v>5715</v>
      </c>
      <c r="I70" s="15">
        <v>9</v>
      </c>
      <c r="J70" s="15" t="s">
        <v>5716</v>
      </c>
      <c r="K70" s="15">
        <v>4.32</v>
      </c>
      <c r="L70" s="15" t="s">
        <v>677</v>
      </c>
      <c r="M70" s="15" t="s">
        <v>676</v>
      </c>
    </row>
    <row r="71" ht="18" spans="1:13">
      <c r="A71" s="15" t="s">
        <v>5717</v>
      </c>
      <c r="B71" s="15" t="s">
        <v>5718</v>
      </c>
      <c r="C71" s="15" t="s">
        <v>5719</v>
      </c>
      <c r="D71" s="15" t="s">
        <v>5618</v>
      </c>
      <c r="E71" s="15">
        <v>0.000226571378433578</v>
      </c>
      <c r="F71" s="15">
        <v>0.00321731357375681</v>
      </c>
      <c r="G71" s="15">
        <v>0.00258768363789929</v>
      </c>
      <c r="H71" s="15" t="s">
        <v>5720</v>
      </c>
      <c r="I71" s="15">
        <v>6</v>
      </c>
      <c r="J71" s="15" t="s">
        <v>5721</v>
      </c>
      <c r="K71" s="15">
        <v>6.56</v>
      </c>
      <c r="L71" s="15" t="s">
        <v>700</v>
      </c>
      <c r="M71" s="15" t="s">
        <v>676</v>
      </c>
    </row>
    <row r="72" ht="18" spans="1:13">
      <c r="A72" s="15" t="s">
        <v>701</v>
      </c>
      <c r="B72" s="15" t="s">
        <v>702</v>
      </c>
      <c r="C72" s="15" t="s">
        <v>5695</v>
      </c>
      <c r="D72" s="15" t="s">
        <v>5623</v>
      </c>
      <c r="E72" s="15">
        <v>0.000277616782399915</v>
      </c>
      <c r="F72" s="15">
        <v>0.00375443648578933</v>
      </c>
      <c r="G72" s="15">
        <v>0.00301969131733241</v>
      </c>
      <c r="H72" s="15" t="s">
        <v>5722</v>
      </c>
      <c r="I72" s="15">
        <v>7</v>
      </c>
      <c r="J72" s="15" t="s">
        <v>5723</v>
      </c>
      <c r="K72" s="15">
        <v>5.32</v>
      </c>
      <c r="L72" s="15" t="s">
        <v>677</v>
      </c>
      <c r="M72" s="15" t="s">
        <v>676</v>
      </c>
    </row>
    <row r="73" ht="18" spans="1:13">
      <c r="A73" s="15" t="s">
        <v>740</v>
      </c>
      <c r="B73" s="15" t="s">
        <v>5724</v>
      </c>
      <c r="C73" s="15" t="s">
        <v>5649</v>
      </c>
      <c r="D73" s="15" t="s">
        <v>5725</v>
      </c>
      <c r="E73" s="15">
        <v>0.000360219093225831</v>
      </c>
      <c r="F73" s="15">
        <v>0.00465010102164255</v>
      </c>
      <c r="G73" s="15">
        <v>0.00374007383875624</v>
      </c>
      <c r="H73" s="15" t="s">
        <v>5726</v>
      </c>
      <c r="I73" s="15">
        <v>14</v>
      </c>
      <c r="J73" s="15" t="s">
        <v>5727</v>
      </c>
      <c r="K73" s="15">
        <v>2.88</v>
      </c>
      <c r="L73" s="15" t="s">
        <v>683</v>
      </c>
      <c r="M73" s="15" t="s">
        <v>676</v>
      </c>
    </row>
    <row r="74" ht="18" spans="1:13">
      <c r="A74" s="15" t="s">
        <v>5728</v>
      </c>
      <c r="B74" s="15" t="s">
        <v>5729</v>
      </c>
      <c r="C74" s="15" t="s">
        <v>5701</v>
      </c>
      <c r="D74" s="15" t="s">
        <v>5730</v>
      </c>
      <c r="E74" s="15">
        <v>0.000582774395663477</v>
      </c>
      <c r="F74" s="15">
        <v>0.0071959968855838</v>
      </c>
      <c r="G74" s="15">
        <v>0.00578773656105146</v>
      </c>
      <c r="H74" s="15" t="s">
        <v>5731</v>
      </c>
      <c r="I74" s="15">
        <v>10</v>
      </c>
      <c r="J74" s="15" t="s">
        <v>5732</v>
      </c>
      <c r="K74" s="15">
        <v>3.46</v>
      </c>
      <c r="L74" s="15" t="s">
        <v>669</v>
      </c>
      <c r="M74" s="15" t="s">
        <v>665</v>
      </c>
    </row>
    <row r="75" ht="18" spans="1:13">
      <c r="A75" s="15" t="s">
        <v>5486</v>
      </c>
      <c r="B75" s="15" t="s">
        <v>5487</v>
      </c>
      <c r="C75" s="15" t="s">
        <v>5719</v>
      </c>
      <c r="D75" s="15" t="s">
        <v>5489</v>
      </c>
      <c r="E75" s="15">
        <v>0.000933194900847353</v>
      </c>
      <c r="F75" s="15">
        <v>0.0110428063266937</v>
      </c>
      <c r="G75" s="15">
        <v>0.00888172339841559</v>
      </c>
      <c r="H75" s="15" t="s">
        <v>5733</v>
      </c>
      <c r="I75" s="15">
        <v>6</v>
      </c>
      <c r="J75" s="15" t="s">
        <v>5734</v>
      </c>
      <c r="K75" s="15">
        <v>5.13</v>
      </c>
      <c r="L75" s="15" t="s">
        <v>5492</v>
      </c>
      <c r="M75" s="15" t="s">
        <v>676</v>
      </c>
    </row>
    <row r="76" ht="18" spans="1:13">
      <c r="A76" s="15" t="s">
        <v>717</v>
      </c>
      <c r="B76" s="15" t="s">
        <v>718</v>
      </c>
      <c r="C76" s="15" t="s">
        <v>5695</v>
      </c>
      <c r="D76" s="15" t="s">
        <v>5504</v>
      </c>
      <c r="E76" s="15">
        <v>0.001136515227955</v>
      </c>
      <c r="F76" s="15">
        <v>0.0129108129895689</v>
      </c>
      <c r="G76" s="15">
        <v>0.010384160188052</v>
      </c>
      <c r="H76" s="15" t="s">
        <v>5735</v>
      </c>
      <c r="I76" s="15">
        <v>7</v>
      </c>
      <c r="J76" s="15" t="s">
        <v>5736</v>
      </c>
      <c r="K76" s="15">
        <v>4.25</v>
      </c>
      <c r="L76" s="15" t="s">
        <v>707</v>
      </c>
      <c r="M76" s="15" t="s">
        <v>706</v>
      </c>
    </row>
    <row r="77" ht="18" spans="1:13">
      <c r="A77" s="15" t="s">
        <v>5737</v>
      </c>
      <c r="B77" s="15" t="s">
        <v>5738</v>
      </c>
      <c r="C77" s="15" t="s">
        <v>5664</v>
      </c>
      <c r="D77" s="15" t="s">
        <v>5636</v>
      </c>
      <c r="E77" s="15">
        <v>0.00123352447763064</v>
      </c>
      <c r="F77" s="15">
        <v>0.0133744835126146</v>
      </c>
      <c r="G77" s="15">
        <v>0.0107570901491377</v>
      </c>
      <c r="H77" s="15" t="s">
        <v>5739</v>
      </c>
      <c r="I77" s="15">
        <v>11</v>
      </c>
      <c r="J77" s="15" t="s">
        <v>5740</v>
      </c>
      <c r="K77" s="15">
        <v>2.95</v>
      </c>
      <c r="L77" s="15" t="s">
        <v>5741</v>
      </c>
      <c r="M77" s="15" t="s">
        <v>676</v>
      </c>
    </row>
    <row r="78" ht="18" spans="1:13">
      <c r="A78" s="15" t="s">
        <v>5515</v>
      </c>
      <c r="B78" s="15" t="s">
        <v>5516</v>
      </c>
      <c r="C78" s="15" t="s">
        <v>5695</v>
      </c>
      <c r="D78" s="15" t="s">
        <v>5511</v>
      </c>
      <c r="E78" s="15">
        <v>0.00129904264560915</v>
      </c>
      <c r="F78" s="15">
        <v>0.0133744835126146</v>
      </c>
      <c r="G78" s="15">
        <v>0.0107570901491377</v>
      </c>
      <c r="H78" s="15" t="s">
        <v>5742</v>
      </c>
      <c r="I78" s="15">
        <v>7</v>
      </c>
      <c r="J78" s="15" t="s">
        <v>5743</v>
      </c>
      <c r="K78" s="15">
        <v>4.16</v>
      </c>
      <c r="L78" s="15" t="s">
        <v>5519</v>
      </c>
      <c r="M78" s="15" t="s">
        <v>5520</v>
      </c>
    </row>
    <row r="79" ht="18" spans="1:13">
      <c r="A79" s="15" t="s">
        <v>728</v>
      </c>
      <c r="B79" s="15" t="s">
        <v>729</v>
      </c>
      <c r="C79" s="15" t="s">
        <v>5744</v>
      </c>
      <c r="D79" s="15" t="s">
        <v>5570</v>
      </c>
      <c r="E79" s="15">
        <v>0.00131861105053946</v>
      </c>
      <c r="F79" s="15">
        <v>0.0133744835126146</v>
      </c>
      <c r="G79" s="15">
        <v>0.0107570901491377</v>
      </c>
      <c r="H79" s="15" t="s">
        <v>5745</v>
      </c>
      <c r="I79" s="15">
        <v>4</v>
      </c>
      <c r="J79" s="15" t="s">
        <v>5746</v>
      </c>
      <c r="K79" s="15">
        <v>7.81</v>
      </c>
      <c r="L79" s="15" t="s">
        <v>700</v>
      </c>
      <c r="M79" s="15" t="s">
        <v>676</v>
      </c>
    </row>
    <row r="80" ht="18" spans="1:13">
      <c r="A80" s="15" t="s">
        <v>5589</v>
      </c>
      <c r="B80" s="15" t="s">
        <v>5590</v>
      </c>
      <c r="C80" s="15" t="s">
        <v>5747</v>
      </c>
      <c r="D80" s="15" t="s">
        <v>5591</v>
      </c>
      <c r="E80" s="15">
        <v>0.00168577911699334</v>
      </c>
      <c r="F80" s="15">
        <v>0.0159998800726548</v>
      </c>
      <c r="G80" s="15">
        <v>0.0128686952400522</v>
      </c>
      <c r="H80" s="15" t="s">
        <v>5748</v>
      </c>
      <c r="I80" s="15">
        <v>12</v>
      </c>
      <c r="J80" s="15" t="s">
        <v>5749</v>
      </c>
      <c r="K80" s="15">
        <v>2.69</v>
      </c>
      <c r="L80" s="15" t="s">
        <v>680</v>
      </c>
      <c r="M80" s="15" t="s">
        <v>676</v>
      </c>
    </row>
    <row r="81" ht="18" spans="1:13">
      <c r="A81" s="15" t="s">
        <v>5750</v>
      </c>
      <c r="B81" s="15" t="s">
        <v>5751</v>
      </c>
      <c r="C81" s="15" t="s">
        <v>5686</v>
      </c>
      <c r="D81" s="15" t="s">
        <v>5544</v>
      </c>
      <c r="E81" s="15">
        <v>0.00174646578257851</v>
      </c>
      <c r="F81" s="15">
        <v>0.0159998800726548</v>
      </c>
      <c r="G81" s="15">
        <v>0.0128686952400522</v>
      </c>
      <c r="H81" s="15" t="s">
        <v>5752</v>
      </c>
      <c r="I81" s="15">
        <v>17</v>
      </c>
      <c r="J81" s="15" t="s">
        <v>5753</v>
      </c>
      <c r="K81" s="15">
        <v>2.22</v>
      </c>
      <c r="L81" s="15" t="s">
        <v>5547</v>
      </c>
      <c r="M81" s="15" t="s">
        <v>5508</v>
      </c>
    </row>
    <row r="82" ht="18" spans="1:13">
      <c r="A82" s="15" t="s">
        <v>5542</v>
      </c>
      <c r="B82" s="15" t="s">
        <v>5543</v>
      </c>
      <c r="C82" s="15" t="s">
        <v>5686</v>
      </c>
      <c r="D82" s="15" t="s">
        <v>5544</v>
      </c>
      <c r="E82" s="15">
        <v>0.00174646578257851</v>
      </c>
      <c r="F82" s="15">
        <v>0.0159998800726548</v>
      </c>
      <c r="G82" s="15">
        <v>0.0128686952400522</v>
      </c>
      <c r="H82" s="15" t="s">
        <v>5754</v>
      </c>
      <c r="I82" s="15">
        <v>17</v>
      </c>
      <c r="J82" s="15" t="s">
        <v>5755</v>
      </c>
      <c r="K82" s="15">
        <v>2.22</v>
      </c>
      <c r="L82" s="15" t="s">
        <v>5547</v>
      </c>
      <c r="M82" s="15" t="s">
        <v>5508</v>
      </c>
    </row>
    <row r="83" ht="18" spans="1:13">
      <c r="A83" s="15" t="s">
        <v>5756</v>
      </c>
      <c r="B83" s="15" t="s">
        <v>5757</v>
      </c>
      <c r="C83" s="15" t="s">
        <v>5646</v>
      </c>
      <c r="D83" s="15" t="s">
        <v>5758</v>
      </c>
      <c r="E83" s="15">
        <v>0.00189895364504385</v>
      </c>
      <c r="F83" s="15">
        <v>0.0168532135997641</v>
      </c>
      <c r="G83" s="15">
        <v>0.013555030953109</v>
      </c>
      <c r="H83" s="15" t="s">
        <v>5759</v>
      </c>
      <c r="I83" s="15">
        <v>18</v>
      </c>
      <c r="J83" s="15" t="s">
        <v>5760</v>
      </c>
      <c r="K83" s="15">
        <v>2.15</v>
      </c>
      <c r="L83" s="15" t="s">
        <v>5547</v>
      </c>
      <c r="M83" s="15" t="s">
        <v>5508</v>
      </c>
    </row>
    <row r="84" ht="18" spans="1:13">
      <c r="A84" s="15" t="s">
        <v>5761</v>
      </c>
      <c r="B84" s="15" t="s">
        <v>5762</v>
      </c>
      <c r="C84" s="15" t="s">
        <v>5719</v>
      </c>
      <c r="D84" s="15" t="s">
        <v>5628</v>
      </c>
      <c r="E84" s="15">
        <v>0.00270749438365658</v>
      </c>
      <c r="F84" s="15">
        <v>0.0233008607563172</v>
      </c>
      <c r="G84" s="15">
        <v>0.0187408702154219</v>
      </c>
      <c r="H84" s="15" t="s">
        <v>5763</v>
      </c>
      <c r="I84" s="15">
        <v>6</v>
      </c>
      <c r="J84" s="15" t="s">
        <v>5764</v>
      </c>
      <c r="K84" s="15">
        <v>4.21</v>
      </c>
      <c r="L84" s="15" t="s">
        <v>700</v>
      </c>
      <c r="M84" s="15" t="s">
        <v>676</v>
      </c>
    </row>
    <row r="85" ht="18" spans="1:13">
      <c r="A85" s="15" t="s">
        <v>5536</v>
      </c>
      <c r="B85" s="15" t="s">
        <v>5537</v>
      </c>
      <c r="C85" s="15" t="s">
        <v>5765</v>
      </c>
      <c r="D85" s="15" t="s">
        <v>5538</v>
      </c>
      <c r="E85" s="15">
        <v>0.00355890917378753</v>
      </c>
      <c r="F85" s="15">
        <v>0.0297273589810487</v>
      </c>
      <c r="G85" s="15">
        <v>0.023909699402845</v>
      </c>
      <c r="H85" s="15" t="s">
        <v>5766</v>
      </c>
      <c r="I85" s="15">
        <v>8</v>
      </c>
      <c r="J85" s="15" t="s">
        <v>5767</v>
      </c>
      <c r="K85" s="15">
        <v>3.17</v>
      </c>
      <c r="L85" s="15" t="s">
        <v>5541</v>
      </c>
      <c r="M85" s="15" t="s">
        <v>5508</v>
      </c>
    </row>
    <row r="86" ht="18" spans="1:13">
      <c r="A86" s="15" t="s">
        <v>719</v>
      </c>
      <c r="B86" s="15" t="s">
        <v>720</v>
      </c>
      <c r="C86" s="15" t="s">
        <v>5765</v>
      </c>
      <c r="D86" s="15" t="s">
        <v>5614</v>
      </c>
      <c r="E86" s="15">
        <v>0.00389294665539515</v>
      </c>
      <c r="F86" s="15">
        <v>0.0315884814323492</v>
      </c>
      <c r="G86" s="15">
        <v>0.0254065992246841</v>
      </c>
      <c r="H86" s="15" t="s">
        <v>5768</v>
      </c>
      <c r="I86" s="15">
        <v>8</v>
      </c>
      <c r="J86" s="15" t="s">
        <v>5769</v>
      </c>
      <c r="K86" s="15">
        <v>3.13</v>
      </c>
      <c r="L86" s="15" t="s">
        <v>680</v>
      </c>
      <c r="M86" s="15" t="s">
        <v>676</v>
      </c>
    </row>
    <row r="87" ht="18" spans="1:13">
      <c r="A87" s="15" t="s">
        <v>5596</v>
      </c>
      <c r="B87" s="15" t="s">
        <v>5597</v>
      </c>
      <c r="C87" s="15" t="s">
        <v>5695</v>
      </c>
      <c r="D87" s="15" t="s">
        <v>5483</v>
      </c>
      <c r="E87" s="15">
        <v>0.00454741057697093</v>
      </c>
      <c r="F87" s="15">
        <v>0.0358740167738818</v>
      </c>
      <c r="G87" s="15">
        <v>0.0288534530761021</v>
      </c>
      <c r="H87" s="15" t="s">
        <v>5770</v>
      </c>
      <c r="I87" s="15">
        <v>7</v>
      </c>
      <c r="J87" s="15" t="s">
        <v>5771</v>
      </c>
      <c r="K87" s="15">
        <v>3.36</v>
      </c>
      <c r="L87" s="15" t="s">
        <v>5601</v>
      </c>
      <c r="M87" s="15" t="s">
        <v>5520</v>
      </c>
    </row>
    <row r="88" ht="18" spans="1:13">
      <c r="A88" s="15" t="s">
        <v>681</v>
      </c>
      <c r="B88" s="15" t="s">
        <v>682</v>
      </c>
      <c r="C88" s="15" t="s">
        <v>5695</v>
      </c>
      <c r="D88" s="15" t="s">
        <v>5702</v>
      </c>
      <c r="E88" s="15">
        <v>0.00551306510249575</v>
      </c>
      <c r="F88" s="15">
        <v>0.042316499705643</v>
      </c>
      <c r="G88" s="15">
        <v>0.0340351387550947</v>
      </c>
      <c r="H88" s="15" t="s">
        <v>5772</v>
      </c>
      <c r="I88" s="15">
        <v>7</v>
      </c>
      <c r="J88" s="15" t="s">
        <v>5773</v>
      </c>
      <c r="K88" s="15">
        <v>3.25</v>
      </c>
      <c r="L88" s="15" t="s">
        <v>683</v>
      </c>
      <c r="M88" s="15" t="s">
        <v>676</v>
      </c>
    </row>
    <row r="89" ht="18" spans="1:13">
      <c r="A89" s="15" t="s">
        <v>5774</v>
      </c>
      <c r="B89" s="15" t="s">
        <v>5775</v>
      </c>
      <c r="C89" s="15" t="s">
        <v>5695</v>
      </c>
      <c r="D89" s="15" t="s">
        <v>5776</v>
      </c>
      <c r="E89" s="15">
        <v>0.00723909448480382</v>
      </c>
      <c r="F89" s="15">
        <v>0.0541027061495865</v>
      </c>
      <c r="G89" s="15">
        <v>0.0435147784820618</v>
      </c>
      <c r="H89" s="15" t="s">
        <v>5777</v>
      </c>
      <c r="I89" s="15">
        <v>7</v>
      </c>
      <c r="J89" s="15" t="s">
        <v>5778</v>
      </c>
      <c r="K89" s="15">
        <v>3.09</v>
      </c>
      <c r="L89" s="15" t="s">
        <v>686</v>
      </c>
      <c r="M89" s="15" t="s">
        <v>676</v>
      </c>
    </row>
    <row r="90" ht="18" spans="1:13">
      <c r="A90" s="15" t="s">
        <v>687</v>
      </c>
      <c r="B90" s="15" t="s">
        <v>688</v>
      </c>
      <c r="C90" s="15" t="s">
        <v>5765</v>
      </c>
      <c r="D90" s="15" t="s">
        <v>5779</v>
      </c>
      <c r="E90" s="15">
        <v>0.00751079601159409</v>
      </c>
      <c r="F90" s="15">
        <v>0.0546940017254544</v>
      </c>
      <c r="G90" s="15">
        <v>0.0439903572069074</v>
      </c>
      <c r="H90" s="15" t="s">
        <v>5780</v>
      </c>
      <c r="I90" s="15">
        <v>8</v>
      </c>
      <c r="J90" s="15" t="s">
        <v>5781</v>
      </c>
      <c r="K90" s="15">
        <v>2.81</v>
      </c>
      <c r="L90" s="15" t="s">
        <v>686</v>
      </c>
      <c r="M90" s="15" t="s">
        <v>676</v>
      </c>
    </row>
    <row r="91" ht="18" spans="1:13">
      <c r="A91" s="15" t="s">
        <v>5782</v>
      </c>
      <c r="B91" s="15" t="s">
        <v>5783</v>
      </c>
      <c r="C91" s="15" t="s">
        <v>5719</v>
      </c>
      <c r="D91" s="15" t="s">
        <v>5784</v>
      </c>
      <c r="E91" s="15">
        <v>0.00854238320126945</v>
      </c>
      <c r="F91" s="15">
        <v>0.0606509207290131</v>
      </c>
      <c r="G91" s="15">
        <v>0.0487815040704071</v>
      </c>
      <c r="H91" s="15" t="s">
        <v>5785</v>
      </c>
      <c r="I91" s="15">
        <v>6</v>
      </c>
      <c r="J91" s="15" t="s">
        <v>5786</v>
      </c>
      <c r="K91" s="15">
        <v>3.35</v>
      </c>
      <c r="L91" s="15" t="s">
        <v>5541</v>
      </c>
      <c r="M91" s="15" t="s">
        <v>5508</v>
      </c>
    </row>
    <row r="92" ht="18" spans="1:13">
      <c r="A92" s="15" t="s">
        <v>5558</v>
      </c>
      <c r="B92" s="15" t="s">
        <v>5559</v>
      </c>
      <c r="C92" s="15" t="s">
        <v>5714</v>
      </c>
      <c r="D92" s="15" t="s">
        <v>5560</v>
      </c>
      <c r="E92" s="15">
        <v>0.00958609600793311</v>
      </c>
      <c r="F92" s="15">
        <v>0.0664012503964147</v>
      </c>
      <c r="G92" s="15">
        <v>0.0534064912380356</v>
      </c>
      <c r="H92" s="15" t="s">
        <v>5787</v>
      </c>
      <c r="I92" s="15">
        <v>9</v>
      </c>
      <c r="J92" s="15" t="s">
        <v>5788</v>
      </c>
      <c r="K92" s="15">
        <v>2.51</v>
      </c>
      <c r="L92" s="15" t="s">
        <v>666</v>
      </c>
      <c r="M92" s="15" t="s">
        <v>665</v>
      </c>
    </row>
    <row r="93" ht="18" spans="1:13">
      <c r="A93" s="15" t="s">
        <v>5634</v>
      </c>
      <c r="B93" s="15" t="s">
        <v>5635</v>
      </c>
      <c r="C93" s="15" t="s">
        <v>5714</v>
      </c>
      <c r="D93" s="15" t="s">
        <v>5636</v>
      </c>
      <c r="E93" s="15">
        <v>0.0122884035868375</v>
      </c>
      <c r="F93" s="15">
        <v>0.081704236398401</v>
      </c>
      <c r="G93" s="15">
        <v>0.0657146749386695</v>
      </c>
      <c r="H93" s="15" t="s">
        <v>5789</v>
      </c>
      <c r="I93" s="15">
        <v>9</v>
      </c>
      <c r="J93" s="15" t="s">
        <v>5790</v>
      </c>
      <c r="K93" s="15">
        <v>2.41</v>
      </c>
      <c r="L93" s="15" t="s">
        <v>680</v>
      </c>
      <c r="M93" s="15" t="s">
        <v>676</v>
      </c>
    </row>
    <row r="94" ht="18" spans="1:13">
      <c r="A94" s="15" t="s">
        <v>5791</v>
      </c>
      <c r="B94" s="15" t="s">
        <v>5792</v>
      </c>
      <c r="C94" s="15" t="s">
        <v>5765</v>
      </c>
      <c r="D94" s="15" t="s">
        <v>5793</v>
      </c>
      <c r="E94" s="15">
        <v>0.0123707118490537</v>
      </c>
      <c r="F94" s="15">
        <v>0.081704236398401</v>
      </c>
      <c r="G94" s="15">
        <v>0.0657146749386695</v>
      </c>
      <c r="H94" s="15" t="s">
        <v>5794</v>
      </c>
      <c r="I94" s="15">
        <v>8</v>
      </c>
      <c r="J94" s="15" t="s">
        <v>5795</v>
      </c>
      <c r="K94" s="15">
        <v>2.57</v>
      </c>
      <c r="L94" s="15" t="s">
        <v>686</v>
      </c>
      <c r="M94" s="15" t="s">
        <v>676</v>
      </c>
    </row>
    <row r="95" ht="18" spans="1:13">
      <c r="A95" s="15" t="s">
        <v>5796</v>
      </c>
      <c r="B95" s="15" t="s">
        <v>5797</v>
      </c>
      <c r="C95" s="15" t="s">
        <v>5765</v>
      </c>
      <c r="D95" s="15" t="s">
        <v>5550</v>
      </c>
      <c r="E95" s="15">
        <v>0.0132183510630082</v>
      </c>
      <c r="F95" s="15">
        <v>0.0853184477703257</v>
      </c>
      <c r="G95" s="15">
        <v>0.0686215832696838</v>
      </c>
      <c r="H95" s="15" t="s">
        <v>5798</v>
      </c>
      <c r="I95" s="15">
        <v>8</v>
      </c>
      <c r="J95" s="15" t="s">
        <v>5799</v>
      </c>
      <c r="K95" s="15">
        <v>2.54</v>
      </c>
      <c r="L95" s="15" t="s">
        <v>5800</v>
      </c>
      <c r="M95" s="15" t="s">
        <v>5520</v>
      </c>
    </row>
    <row r="96" ht="18" spans="1:13">
      <c r="A96" s="15" t="s">
        <v>5801</v>
      </c>
      <c r="B96" s="15" t="s">
        <v>5802</v>
      </c>
      <c r="C96" s="15" t="s">
        <v>5695</v>
      </c>
      <c r="D96" s="15" t="s">
        <v>5803</v>
      </c>
      <c r="E96" s="15">
        <v>0.0170586125410902</v>
      </c>
      <c r="F96" s="15">
        <v>0.105024872407118</v>
      </c>
      <c r="G96" s="15">
        <v>0.084471450379335</v>
      </c>
      <c r="H96" s="15" t="s">
        <v>5804</v>
      </c>
      <c r="I96" s="15">
        <v>7</v>
      </c>
      <c r="J96" s="15" t="s">
        <v>5805</v>
      </c>
      <c r="K96" s="15">
        <v>2.62</v>
      </c>
      <c r="L96" s="15" t="s">
        <v>673</v>
      </c>
      <c r="M96" s="15" t="s">
        <v>672</v>
      </c>
    </row>
    <row r="97" ht="18" spans="1:13">
      <c r="A97" s="15" t="s">
        <v>5806</v>
      </c>
      <c r="B97" s="15" t="s">
        <v>5807</v>
      </c>
      <c r="C97" s="15" t="s">
        <v>5701</v>
      </c>
      <c r="D97" s="15" t="s">
        <v>5808</v>
      </c>
      <c r="E97" s="15">
        <v>0.0171448564181606</v>
      </c>
      <c r="F97" s="15">
        <v>0.105024872407118</v>
      </c>
      <c r="G97" s="15">
        <v>0.084471450379335</v>
      </c>
      <c r="H97" s="15" t="s">
        <v>5809</v>
      </c>
      <c r="I97" s="15">
        <v>10</v>
      </c>
      <c r="J97" s="15" t="s">
        <v>5810</v>
      </c>
      <c r="K97" s="15">
        <v>2.17</v>
      </c>
      <c r="L97" s="15" t="s">
        <v>686</v>
      </c>
      <c r="M97" s="15" t="s">
        <v>676</v>
      </c>
    </row>
    <row r="98" ht="18" spans="1:13">
      <c r="A98" s="15" t="s">
        <v>5811</v>
      </c>
      <c r="B98" s="15" t="s">
        <v>5812</v>
      </c>
      <c r="C98" s="15" t="s">
        <v>5719</v>
      </c>
      <c r="D98" s="15" t="s">
        <v>5483</v>
      </c>
      <c r="E98" s="15">
        <v>0.0173808767716005</v>
      </c>
      <c r="F98" s="15">
        <v>0.105024872407118</v>
      </c>
      <c r="G98" s="15">
        <v>0.084471450379335</v>
      </c>
      <c r="H98" s="15" t="s">
        <v>5813</v>
      </c>
      <c r="I98" s="15">
        <v>6</v>
      </c>
      <c r="J98" s="15" t="s">
        <v>5814</v>
      </c>
      <c r="K98" s="15">
        <v>2.88</v>
      </c>
      <c r="L98" s="15" t="s">
        <v>5815</v>
      </c>
      <c r="M98" s="15" t="s">
        <v>5520</v>
      </c>
    </row>
    <row r="99" ht="18" spans="1:13">
      <c r="A99" s="15" t="s">
        <v>5602</v>
      </c>
      <c r="B99" s="15" t="s">
        <v>5603</v>
      </c>
      <c r="C99" s="15" t="s">
        <v>5719</v>
      </c>
      <c r="D99" s="15" t="s">
        <v>5604</v>
      </c>
      <c r="E99" s="15">
        <v>0.01880796466358</v>
      </c>
      <c r="F99" s="15">
        <v>0.111280457592848</v>
      </c>
      <c r="G99" s="15">
        <v>0.0895028142981765</v>
      </c>
      <c r="H99" s="15" t="s">
        <v>5816</v>
      </c>
      <c r="I99" s="15">
        <v>6</v>
      </c>
      <c r="J99" s="15" t="s">
        <v>5817</v>
      </c>
      <c r="K99" s="15">
        <v>2.83</v>
      </c>
      <c r="L99" s="15" t="s">
        <v>5601</v>
      </c>
      <c r="M99" s="15" t="s">
        <v>5520</v>
      </c>
    </row>
    <row r="100" ht="18" spans="1:13">
      <c r="A100" s="15" t="s">
        <v>5818</v>
      </c>
      <c r="B100" s="15" t="s">
        <v>5819</v>
      </c>
      <c r="C100" s="15" t="s">
        <v>5820</v>
      </c>
      <c r="D100" s="15" t="s">
        <v>5821</v>
      </c>
      <c r="E100" s="15">
        <v>0.0196287928942728</v>
      </c>
      <c r="F100" s="15">
        <v>0.113766881264765</v>
      </c>
      <c r="G100" s="15">
        <v>0.0915026435672866</v>
      </c>
      <c r="H100" s="15" t="s">
        <v>5822</v>
      </c>
      <c r="I100" s="15">
        <v>5</v>
      </c>
      <c r="J100" s="15" t="s">
        <v>5823</v>
      </c>
      <c r="K100" s="15">
        <v>3.18</v>
      </c>
      <c r="L100" s="15" t="s">
        <v>749</v>
      </c>
      <c r="M100" s="15" t="s">
        <v>665</v>
      </c>
    </row>
    <row r="101" ht="18" spans="1:13">
      <c r="A101" s="15" t="s">
        <v>5824</v>
      </c>
      <c r="B101" s="15" t="s">
        <v>5825</v>
      </c>
      <c r="C101" s="15" t="s">
        <v>5680</v>
      </c>
      <c r="D101" s="15" t="s">
        <v>5826</v>
      </c>
      <c r="E101" s="15">
        <v>0.0207468041027924</v>
      </c>
      <c r="F101" s="15">
        <v>0.117841847303861</v>
      </c>
      <c r="G101" s="15">
        <v>0.0947801366380201</v>
      </c>
      <c r="H101" s="15" t="s">
        <v>5827</v>
      </c>
      <c r="I101" s="15">
        <v>13</v>
      </c>
      <c r="J101" s="15" t="s">
        <v>5828</v>
      </c>
      <c r="K101" s="15">
        <v>1.89</v>
      </c>
      <c r="L101" s="15" t="s">
        <v>5800</v>
      </c>
      <c r="M101" s="15" t="s">
        <v>5520</v>
      </c>
    </row>
    <row r="102" ht="18" spans="1:13">
      <c r="A102" s="15" t="s">
        <v>5829</v>
      </c>
      <c r="B102" s="15" t="s">
        <v>5830</v>
      </c>
      <c r="C102" s="15" t="s">
        <v>5820</v>
      </c>
      <c r="D102" s="15" t="s">
        <v>5831</v>
      </c>
      <c r="E102" s="15">
        <v>0.0215011422910391</v>
      </c>
      <c r="F102" s="15">
        <v>0.119731851189316</v>
      </c>
      <c r="G102" s="15">
        <v>0.0963002657823631</v>
      </c>
      <c r="H102" s="15" t="s">
        <v>5832</v>
      </c>
      <c r="I102" s="15">
        <v>5</v>
      </c>
      <c r="J102" s="15" t="s">
        <v>5833</v>
      </c>
      <c r="K102" s="15">
        <v>3.11</v>
      </c>
      <c r="L102" s="15" t="s">
        <v>677</v>
      </c>
      <c r="M102" s="15" t="s">
        <v>676</v>
      </c>
    </row>
    <row r="103" ht="18" spans="1:13">
      <c r="A103" s="15" t="s">
        <v>5555</v>
      </c>
      <c r="B103" s="15" t="s">
        <v>5556</v>
      </c>
      <c r="C103" s="15" t="s">
        <v>5765</v>
      </c>
      <c r="D103" s="15" t="s">
        <v>5557</v>
      </c>
      <c r="E103" s="15">
        <v>0.0228531744568769</v>
      </c>
      <c r="F103" s="15">
        <v>0.124813491264482</v>
      </c>
      <c r="G103" s="15">
        <v>0.100387426257941</v>
      </c>
      <c r="H103" s="15" t="s">
        <v>5834</v>
      </c>
      <c r="I103" s="15">
        <v>8</v>
      </c>
      <c r="J103" s="15" t="s">
        <v>5835</v>
      </c>
      <c r="K103" s="15">
        <v>2.3</v>
      </c>
      <c r="L103" s="15" t="s">
        <v>673</v>
      </c>
      <c r="M103" s="15" t="s">
        <v>672</v>
      </c>
    </row>
    <row r="104" ht="18" spans="1:13">
      <c r="A104" s="15" t="s">
        <v>5836</v>
      </c>
      <c r="B104" s="15" t="s">
        <v>5837</v>
      </c>
      <c r="C104" s="15" t="s">
        <v>5820</v>
      </c>
      <c r="D104" s="15" t="s">
        <v>5838</v>
      </c>
      <c r="E104" s="15">
        <v>0.0278011481947031</v>
      </c>
      <c r="F104" s="15">
        <v>0.148972190326334</v>
      </c>
      <c r="G104" s="15">
        <v>0.11981825537737</v>
      </c>
      <c r="H104" s="15" t="s">
        <v>5839</v>
      </c>
      <c r="I104" s="15">
        <v>5</v>
      </c>
      <c r="J104" s="15" t="s">
        <v>5840</v>
      </c>
      <c r="K104" s="15">
        <v>2.91</v>
      </c>
      <c r="L104" s="15" t="s">
        <v>749</v>
      </c>
      <c r="M104" s="15" t="s">
        <v>665</v>
      </c>
    </row>
    <row r="105" ht="18" spans="1:13">
      <c r="A105" s="15" t="s">
        <v>747</v>
      </c>
      <c r="B105" s="15" t="s">
        <v>748</v>
      </c>
      <c r="C105" s="15" t="s">
        <v>5841</v>
      </c>
      <c r="D105" s="15" t="s">
        <v>5842</v>
      </c>
      <c r="E105" s="15">
        <v>0.0304417737330166</v>
      </c>
      <c r="F105" s="15">
        <v>0.157403542350397</v>
      </c>
      <c r="G105" s="15">
        <v>0.126599587435271</v>
      </c>
      <c r="H105" s="15" t="s">
        <v>5843</v>
      </c>
      <c r="I105" s="15">
        <v>3</v>
      </c>
      <c r="J105" s="15" t="s">
        <v>5844</v>
      </c>
      <c r="K105" s="15">
        <v>4.32</v>
      </c>
      <c r="L105" s="15" t="s">
        <v>749</v>
      </c>
      <c r="M105" s="15" t="s">
        <v>665</v>
      </c>
    </row>
    <row r="106" ht="18" spans="1:13">
      <c r="A106" s="15" t="s">
        <v>5845</v>
      </c>
      <c r="B106" s="15" t="s">
        <v>5846</v>
      </c>
      <c r="C106" s="15" t="s">
        <v>5649</v>
      </c>
      <c r="D106" s="15" t="s">
        <v>5847</v>
      </c>
      <c r="E106" s="15">
        <v>0.0304830803847599</v>
      </c>
      <c r="F106" s="15">
        <v>0.157403542350397</v>
      </c>
      <c r="G106" s="15">
        <v>0.126599587435271</v>
      </c>
      <c r="H106" s="15" t="s">
        <v>5848</v>
      </c>
      <c r="I106" s="15">
        <v>14</v>
      </c>
      <c r="J106" s="15" t="s">
        <v>5849</v>
      </c>
      <c r="K106" s="15">
        <v>1.75</v>
      </c>
      <c r="L106" s="15" t="s">
        <v>725</v>
      </c>
      <c r="M106" s="15" t="s">
        <v>676</v>
      </c>
    </row>
    <row r="107" ht="18" spans="1:13">
      <c r="A107" s="15" t="s">
        <v>5850</v>
      </c>
      <c r="B107" s="15" t="s">
        <v>5851</v>
      </c>
      <c r="C107" s="15" t="s">
        <v>5744</v>
      </c>
      <c r="D107" s="15" t="s">
        <v>5852</v>
      </c>
      <c r="E107" s="15">
        <v>0.0312309325663411</v>
      </c>
      <c r="F107" s="15">
        <v>0.158385443729301</v>
      </c>
      <c r="G107" s="15">
        <v>0.127389330204812</v>
      </c>
      <c r="H107" s="15" t="s">
        <v>5853</v>
      </c>
      <c r="I107" s="15">
        <v>4</v>
      </c>
      <c r="J107" s="15" t="s">
        <v>5854</v>
      </c>
      <c r="K107" s="15">
        <v>3.32</v>
      </c>
      <c r="L107" s="15" t="s">
        <v>677</v>
      </c>
      <c r="M107" s="15" t="s">
        <v>676</v>
      </c>
    </row>
    <row r="108" ht="18" spans="1:13">
      <c r="A108" s="15" t="s">
        <v>5855</v>
      </c>
      <c r="B108" s="15" t="s">
        <v>5856</v>
      </c>
      <c r="C108" s="15" t="s">
        <v>5664</v>
      </c>
      <c r="D108" s="15" t="s">
        <v>5857</v>
      </c>
      <c r="E108" s="15">
        <v>0.0329826297072337</v>
      </c>
      <c r="F108" s="15">
        <v>0.164334505909726</v>
      </c>
      <c r="G108" s="15">
        <v>0.132174157829542</v>
      </c>
      <c r="H108" s="15" t="s">
        <v>5858</v>
      </c>
      <c r="I108" s="15">
        <v>11</v>
      </c>
      <c r="J108" s="15" t="s">
        <v>5859</v>
      </c>
      <c r="K108" s="15">
        <v>1.88</v>
      </c>
      <c r="L108" s="15" t="s">
        <v>5860</v>
      </c>
      <c r="M108" s="15" t="s">
        <v>5508</v>
      </c>
    </row>
    <row r="109" ht="18" spans="1:13">
      <c r="A109" s="15" t="s">
        <v>5861</v>
      </c>
      <c r="B109" s="15" t="s">
        <v>5862</v>
      </c>
      <c r="C109" s="15" t="s">
        <v>5695</v>
      </c>
      <c r="D109" s="15" t="s">
        <v>5863</v>
      </c>
      <c r="E109" s="15">
        <v>0.0338202126908691</v>
      </c>
      <c r="F109" s="15">
        <v>0.165602420762186</v>
      </c>
      <c r="G109" s="15">
        <v>0.133193941087452</v>
      </c>
      <c r="H109" s="15" t="s">
        <v>5864</v>
      </c>
      <c r="I109" s="15">
        <v>7</v>
      </c>
      <c r="J109" s="15" t="s">
        <v>5865</v>
      </c>
      <c r="K109" s="15">
        <v>2.28</v>
      </c>
      <c r="L109" s="15" t="s">
        <v>5568</v>
      </c>
      <c r="M109" s="15" t="s">
        <v>676</v>
      </c>
    </row>
    <row r="110" ht="18" spans="1:13">
      <c r="A110" s="15" t="s">
        <v>721</v>
      </c>
      <c r="B110" s="15" t="s">
        <v>722</v>
      </c>
      <c r="C110" s="15" t="s">
        <v>5744</v>
      </c>
      <c r="D110" s="15" t="s">
        <v>5866</v>
      </c>
      <c r="E110" s="15">
        <v>0.0344068583827518</v>
      </c>
      <c r="F110" s="15">
        <v>0.165619453910195</v>
      </c>
      <c r="G110" s="15">
        <v>0.133207640839556</v>
      </c>
      <c r="H110" s="15" t="s">
        <v>5867</v>
      </c>
      <c r="I110" s="15">
        <v>4</v>
      </c>
      <c r="J110" s="15" t="s">
        <v>5868</v>
      </c>
      <c r="K110" s="15">
        <v>3.22</v>
      </c>
      <c r="L110" s="15" t="s">
        <v>700</v>
      </c>
      <c r="M110" s="15" t="s">
        <v>676</v>
      </c>
    </row>
    <row r="111" ht="18" spans="1:13">
      <c r="A111" s="15" t="s">
        <v>5869</v>
      </c>
      <c r="B111" s="15" t="s">
        <v>5870</v>
      </c>
      <c r="C111" s="15" t="s">
        <v>5765</v>
      </c>
      <c r="D111" s="15" t="s">
        <v>5871</v>
      </c>
      <c r="E111" s="15">
        <v>0.0384176741538297</v>
      </c>
      <c r="F111" s="15">
        <v>0.181843657661461</v>
      </c>
      <c r="G111" s="15">
        <v>0.146256759497913</v>
      </c>
      <c r="H111" s="15" t="s">
        <v>5872</v>
      </c>
      <c r="I111" s="15">
        <v>8</v>
      </c>
      <c r="J111" s="15" t="s">
        <v>5873</v>
      </c>
      <c r="K111" s="15">
        <v>2.08</v>
      </c>
      <c r="L111" s="15" t="s">
        <v>673</v>
      </c>
      <c r="M111" s="15" t="s">
        <v>672</v>
      </c>
    </row>
    <row r="112" ht="18" spans="1:13">
      <c r="A112" s="15" t="s">
        <v>752</v>
      </c>
      <c r="B112" s="15" t="s">
        <v>753</v>
      </c>
      <c r="C112" s="15" t="s">
        <v>5744</v>
      </c>
      <c r="D112" s="15" t="s">
        <v>5623</v>
      </c>
      <c r="E112" s="15">
        <v>0.0413013817853498</v>
      </c>
      <c r="F112" s="15">
        <v>0.191364906575768</v>
      </c>
      <c r="G112" s="15">
        <v>0.153914695059087</v>
      </c>
      <c r="H112" s="15" t="s">
        <v>5874</v>
      </c>
      <c r="I112" s="15">
        <v>4</v>
      </c>
      <c r="J112" s="15" t="s">
        <v>5875</v>
      </c>
      <c r="K112" s="15">
        <v>3.04</v>
      </c>
      <c r="L112" s="15" t="s">
        <v>683</v>
      </c>
      <c r="M112" s="15" t="s">
        <v>676</v>
      </c>
    </row>
    <row r="113" ht="18" spans="1:13">
      <c r="A113" s="15" t="s">
        <v>5876</v>
      </c>
      <c r="B113" s="15" t="s">
        <v>5877</v>
      </c>
      <c r="C113" s="15" t="s">
        <v>5765</v>
      </c>
      <c r="D113" s="15" t="s">
        <v>5878</v>
      </c>
      <c r="E113" s="15">
        <v>0.0422154651163194</v>
      </c>
      <c r="F113" s="15">
        <v>0.191364906575768</v>
      </c>
      <c r="G113" s="15">
        <v>0.153914695059087</v>
      </c>
      <c r="H113" s="15" t="s">
        <v>5879</v>
      </c>
      <c r="I113" s="15">
        <v>8</v>
      </c>
      <c r="J113" s="15" t="s">
        <v>5880</v>
      </c>
      <c r="K113" s="15">
        <v>2.04</v>
      </c>
      <c r="L113" s="15" t="s">
        <v>680</v>
      </c>
      <c r="M113" s="15" t="s">
        <v>676</v>
      </c>
    </row>
    <row r="114" ht="18" spans="1:13">
      <c r="A114" s="15" t="s">
        <v>5881</v>
      </c>
      <c r="B114" s="15" t="s">
        <v>5882</v>
      </c>
      <c r="C114" s="15" t="s">
        <v>5719</v>
      </c>
      <c r="D114" s="15" t="s">
        <v>5614</v>
      </c>
      <c r="E114" s="15">
        <v>0.0424506658953288</v>
      </c>
      <c r="F114" s="15">
        <v>0.191364906575768</v>
      </c>
      <c r="G114" s="15">
        <v>0.153914695059087</v>
      </c>
      <c r="H114" s="15" t="s">
        <v>5883</v>
      </c>
      <c r="I114" s="15">
        <v>6</v>
      </c>
      <c r="J114" s="15" t="s">
        <v>5884</v>
      </c>
      <c r="K114" s="15">
        <v>2.34</v>
      </c>
      <c r="L114" s="15" t="s">
        <v>680</v>
      </c>
      <c r="M114" s="15" t="s">
        <v>676</v>
      </c>
    </row>
    <row r="115" ht="18" spans="1:13">
      <c r="A115" s="15" t="s">
        <v>5885</v>
      </c>
      <c r="B115" s="15" t="s">
        <v>5886</v>
      </c>
      <c r="C115" s="15" t="s">
        <v>5841</v>
      </c>
      <c r="D115" s="15" t="s">
        <v>5887</v>
      </c>
      <c r="E115" s="15">
        <v>0.0446522720488745</v>
      </c>
      <c r="F115" s="15">
        <v>0.197928197207816</v>
      </c>
      <c r="G115" s="15">
        <v>0.159193546308733</v>
      </c>
      <c r="H115" s="15" t="s">
        <v>5888</v>
      </c>
      <c r="I115" s="15">
        <v>3</v>
      </c>
      <c r="J115" s="15" t="s">
        <v>5889</v>
      </c>
      <c r="K115" s="15">
        <v>3.73</v>
      </c>
      <c r="L115" s="15" t="s">
        <v>762</v>
      </c>
      <c r="M115" s="15" t="s">
        <v>676</v>
      </c>
    </row>
    <row r="116" ht="18" spans="1:13">
      <c r="A116" s="15" t="s">
        <v>5890</v>
      </c>
      <c r="B116" s="15" t="s">
        <v>5891</v>
      </c>
      <c r="C116" s="15" t="s">
        <v>5680</v>
      </c>
      <c r="D116" s="15" t="s">
        <v>5892</v>
      </c>
      <c r="E116" s="15">
        <v>0.0463612018346993</v>
      </c>
      <c r="F116" s="15">
        <v>0.197928197207816</v>
      </c>
      <c r="G116" s="15">
        <v>0.159193546308733</v>
      </c>
      <c r="H116" s="15" t="s">
        <v>5893</v>
      </c>
      <c r="I116" s="15">
        <v>13</v>
      </c>
      <c r="J116" s="15" t="s">
        <v>5894</v>
      </c>
      <c r="K116" s="15">
        <v>1.69</v>
      </c>
      <c r="L116" s="15" t="s">
        <v>5895</v>
      </c>
      <c r="M116" s="15" t="s">
        <v>5895</v>
      </c>
    </row>
    <row r="117" ht="18" spans="1:13">
      <c r="A117" s="15" t="s">
        <v>726</v>
      </c>
      <c r="B117" s="15" t="s">
        <v>727</v>
      </c>
      <c r="C117" s="15" t="s">
        <v>5695</v>
      </c>
      <c r="D117" s="15" t="s">
        <v>5554</v>
      </c>
      <c r="E117" s="15">
        <v>0.0464513435848968</v>
      </c>
      <c r="F117" s="15">
        <v>0.197928197207816</v>
      </c>
      <c r="G117" s="15">
        <v>0.159193546308733</v>
      </c>
      <c r="H117" s="15" t="s">
        <v>5896</v>
      </c>
      <c r="I117" s="15">
        <v>7</v>
      </c>
      <c r="J117" s="15" t="s">
        <v>5897</v>
      </c>
      <c r="K117" s="15">
        <v>2.13</v>
      </c>
      <c r="L117" s="15" t="s">
        <v>700</v>
      </c>
      <c r="M117" s="15" t="s">
        <v>676</v>
      </c>
    </row>
    <row r="118" ht="18.75" spans="1:13">
      <c r="A118" s="16" t="s">
        <v>704</v>
      </c>
      <c r="B118" s="16" t="s">
        <v>705</v>
      </c>
      <c r="C118" s="16" t="s">
        <v>5820</v>
      </c>
      <c r="D118" s="16" t="s">
        <v>5898</v>
      </c>
      <c r="E118" s="16">
        <v>0.04669432821452</v>
      </c>
      <c r="F118" s="16">
        <v>0.197928197207816</v>
      </c>
      <c r="G118" s="16">
        <v>0.159193546308733</v>
      </c>
      <c r="H118" s="16" t="s">
        <v>5899</v>
      </c>
      <c r="I118" s="16">
        <v>5</v>
      </c>
      <c r="J118" s="16" t="s">
        <v>5900</v>
      </c>
      <c r="K118" s="16">
        <v>2.53</v>
      </c>
      <c r="L118" s="16" t="s">
        <v>707</v>
      </c>
      <c r="M118" s="16" t="s">
        <v>706</v>
      </c>
    </row>
    <row r="119" ht="15.75"/>
  </sheetData>
  <mergeCells count="4">
    <mergeCell ref="A1:M1"/>
    <mergeCell ref="A2:M2"/>
    <mergeCell ref="A27:M27"/>
    <mergeCell ref="A50:L50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34"/>
  <sheetViews>
    <sheetView zoomScale="85" zoomScaleNormal="85" workbookViewId="0">
      <selection activeCell="A1" sqref="A1:G1"/>
    </sheetView>
  </sheetViews>
  <sheetFormatPr defaultColWidth="8.66666666666667" defaultRowHeight="15" outlineLevelCol="6"/>
  <cols>
    <col min="1" max="1" width="31.8333333333333" customWidth="1"/>
    <col min="2" max="2" width="20.3333333333333" customWidth="1"/>
    <col min="3" max="3" width="30.3333333333333" customWidth="1"/>
    <col min="4" max="4" width="24.5" customWidth="1"/>
    <col min="5" max="5" width="24.3333333333333" customWidth="1"/>
    <col min="6" max="6" width="32.9166666666667" customWidth="1"/>
    <col min="7" max="7" width="24.75" customWidth="1"/>
  </cols>
  <sheetData>
    <row r="1" ht="21.5" spans="1:7">
      <c r="A1" s="21" t="s">
        <v>5901</v>
      </c>
      <c r="B1" s="21"/>
      <c r="C1" s="21"/>
      <c r="D1" s="21"/>
      <c r="E1" s="21"/>
      <c r="F1" s="21"/>
      <c r="G1" s="21"/>
    </row>
    <row r="2" ht="19" spans="1:7">
      <c r="A2" s="14" t="s">
        <v>652</v>
      </c>
      <c r="B2" s="14"/>
      <c r="C2" s="14"/>
      <c r="D2" s="14"/>
      <c r="E2" s="14"/>
      <c r="F2" s="14"/>
      <c r="G2" s="14"/>
    </row>
    <row r="3" ht="23.5" spans="1:7">
      <c r="A3" s="14" t="s">
        <v>5902</v>
      </c>
      <c r="B3" s="14" t="s">
        <v>5903</v>
      </c>
      <c r="C3" s="14" t="s">
        <v>5904</v>
      </c>
      <c r="D3" s="14" t="s">
        <v>5905</v>
      </c>
      <c r="E3" s="14" t="s">
        <v>5906</v>
      </c>
      <c r="F3" s="14" t="s">
        <v>5907</v>
      </c>
      <c r="G3" s="14" t="s">
        <v>5908</v>
      </c>
    </row>
    <row r="4" ht="18.75" spans="1:7">
      <c r="A4" s="22" t="s">
        <v>21</v>
      </c>
      <c r="B4" s="22">
        <v>0.0173145069371899</v>
      </c>
      <c r="C4" s="22">
        <v>0.443266300611776</v>
      </c>
      <c r="D4" s="9" t="s">
        <v>779</v>
      </c>
      <c r="E4" s="22">
        <v>1.02217854129498e-12</v>
      </c>
      <c r="F4" s="22">
        <v>2.85533516236358</v>
      </c>
      <c r="G4" s="9" t="s">
        <v>779</v>
      </c>
    </row>
    <row r="5" ht="18" spans="1:7">
      <c r="A5" s="22" t="s">
        <v>5909</v>
      </c>
      <c r="B5" s="22">
        <v>0.0495284577567508</v>
      </c>
      <c r="C5" s="22">
        <v>0.329535895582521</v>
      </c>
      <c r="D5" s="9" t="s">
        <v>779</v>
      </c>
      <c r="E5" s="22">
        <v>7.93542613128368e-43</v>
      </c>
      <c r="F5" s="22">
        <v>3.43896587981959</v>
      </c>
      <c r="G5" s="9" t="s">
        <v>779</v>
      </c>
    </row>
    <row r="6" ht="18" spans="1:7">
      <c r="A6" s="22" t="s">
        <v>5910</v>
      </c>
      <c r="B6" s="22">
        <v>0.0213202614846053</v>
      </c>
      <c r="C6" s="22">
        <v>-0.35422421362557</v>
      </c>
      <c r="D6" s="9" t="s">
        <v>780</v>
      </c>
      <c r="E6" s="22">
        <v>2.05779119841048e-5</v>
      </c>
      <c r="F6" s="22">
        <v>-1.06839413790041</v>
      </c>
      <c r="G6" s="9" t="s">
        <v>780</v>
      </c>
    </row>
    <row r="7" ht="18" spans="1:7">
      <c r="A7" s="22" t="s">
        <v>5911</v>
      </c>
      <c r="B7" s="22">
        <v>0.031600102910792</v>
      </c>
      <c r="C7" s="22">
        <v>0.355481226409098</v>
      </c>
      <c r="D7" s="9" t="s">
        <v>779</v>
      </c>
      <c r="E7" s="22">
        <v>1.18581611526306e-8</v>
      </c>
      <c r="F7" s="22">
        <v>3.06871517066281</v>
      </c>
      <c r="G7" s="22" t="s">
        <v>779</v>
      </c>
    </row>
    <row r="8" ht="18" spans="1:7">
      <c r="A8" s="22" t="s">
        <v>5912</v>
      </c>
      <c r="B8" s="22">
        <v>0.0330062071691848</v>
      </c>
      <c r="C8" s="22">
        <v>-0.478314012637382</v>
      </c>
      <c r="D8" s="22" t="s">
        <v>780</v>
      </c>
      <c r="E8" s="22">
        <v>9.2482267785168e-13</v>
      </c>
      <c r="F8" s="22">
        <v>-1.34926371288486</v>
      </c>
      <c r="G8" s="22" t="s">
        <v>780</v>
      </c>
    </row>
    <row r="9" ht="18" spans="1:7">
      <c r="A9" s="22" t="s">
        <v>5913</v>
      </c>
      <c r="B9" s="22">
        <v>0.0111022091484244</v>
      </c>
      <c r="C9" s="22">
        <v>-0.30908572690388</v>
      </c>
      <c r="D9" s="22" t="s">
        <v>780</v>
      </c>
      <c r="E9" s="22">
        <v>4.29719960311726e-15</v>
      </c>
      <c r="F9" s="22">
        <v>-1.4231235546353</v>
      </c>
      <c r="G9" s="22" t="s">
        <v>780</v>
      </c>
    </row>
    <row r="10" ht="18" spans="1:7">
      <c r="A10" s="22" t="s">
        <v>17</v>
      </c>
      <c r="B10" s="22">
        <v>0.0088417199656498</v>
      </c>
      <c r="C10" s="22">
        <v>0.900011057524596</v>
      </c>
      <c r="D10" s="22" t="s">
        <v>779</v>
      </c>
      <c r="E10" s="22">
        <v>0.0019623026544565</v>
      </c>
      <c r="F10" s="22">
        <v>3.13406180308318</v>
      </c>
      <c r="G10" s="22" t="s">
        <v>779</v>
      </c>
    </row>
    <row r="11" ht="18" spans="1:7">
      <c r="A11" s="22" t="s">
        <v>5914</v>
      </c>
      <c r="B11" s="22">
        <v>0.0081381657941044</v>
      </c>
      <c r="C11" s="22">
        <v>0.287843122414143</v>
      </c>
      <c r="D11" s="22" t="s">
        <v>779</v>
      </c>
      <c r="E11" s="22">
        <v>1.42193159572547e-6</v>
      </c>
      <c r="F11" s="22">
        <v>2.42726427102836</v>
      </c>
      <c r="G11" s="22" t="s">
        <v>779</v>
      </c>
    </row>
    <row r="12" ht="18" spans="1:7">
      <c r="A12" s="22" t="s">
        <v>5915</v>
      </c>
      <c r="B12" s="22">
        <v>0.0149654022417192</v>
      </c>
      <c r="C12" s="22">
        <v>-0.394529124483801</v>
      </c>
      <c r="D12" s="22" t="s">
        <v>780</v>
      </c>
      <c r="E12" s="22">
        <v>1.80543361278126e-19</v>
      </c>
      <c r="F12" s="22">
        <v>-3.42135544018313</v>
      </c>
      <c r="G12" s="22" t="s">
        <v>780</v>
      </c>
    </row>
    <row r="13" ht="18" spans="1:7">
      <c r="A13" s="22" t="s">
        <v>5916</v>
      </c>
      <c r="B13" s="22">
        <v>0.0288133903261153</v>
      </c>
      <c r="C13" s="22">
        <v>0.306615987016733</v>
      </c>
      <c r="D13" s="22" t="s">
        <v>779</v>
      </c>
      <c r="E13" s="22">
        <v>0.0019849035135198</v>
      </c>
      <c r="F13" s="22">
        <v>2.70196684144621</v>
      </c>
      <c r="G13" s="22" t="s">
        <v>779</v>
      </c>
    </row>
    <row r="14" ht="18" spans="1:7">
      <c r="A14" s="22" t="s">
        <v>25</v>
      </c>
      <c r="B14" s="22">
        <v>0.0082930362711937</v>
      </c>
      <c r="C14" s="22">
        <v>1.23382420053348</v>
      </c>
      <c r="D14" s="22" t="s">
        <v>779</v>
      </c>
      <c r="E14" s="22">
        <v>9.44177054204656e-48</v>
      </c>
      <c r="F14" s="22">
        <v>3.2173647555678</v>
      </c>
      <c r="G14" s="22" t="s">
        <v>779</v>
      </c>
    </row>
    <row r="15" ht="18" spans="1:7">
      <c r="A15" s="22" t="s">
        <v>5917</v>
      </c>
      <c r="B15" s="22">
        <v>0.0071065301442242</v>
      </c>
      <c r="C15" s="22">
        <v>0.381006741065266</v>
      </c>
      <c r="D15" s="22" t="s">
        <v>779</v>
      </c>
      <c r="E15" s="22">
        <v>0.0018274583829209</v>
      </c>
      <c r="F15" s="22">
        <v>4.4044358387117</v>
      </c>
      <c r="G15" s="22" t="s">
        <v>779</v>
      </c>
    </row>
    <row r="16" ht="18" spans="1:7">
      <c r="A16" s="22" t="s">
        <v>5</v>
      </c>
      <c r="B16" s="22">
        <v>0.0179357255893248</v>
      </c>
      <c r="C16" s="22">
        <v>1.14938861087102</v>
      </c>
      <c r="D16" s="22" t="s">
        <v>779</v>
      </c>
      <c r="E16" s="22">
        <v>4.67996946100425e-6</v>
      </c>
      <c r="F16" s="22">
        <v>4.48543340231558</v>
      </c>
      <c r="G16" s="22" t="s">
        <v>779</v>
      </c>
    </row>
    <row r="17" ht="18" spans="1:7">
      <c r="A17" s="22" t="s">
        <v>5918</v>
      </c>
      <c r="B17" s="22">
        <v>0.0028880947220865</v>
      </c>
      <c r="C17" s="22">
        <v>-0.263742858696381</v>
      </c>
      <c r="D17" s="22" t="s">
        <v>260</v>
      </c>
      <c r="E17" s="22">
        <v>7.9181270490315e-25</v>
      </c>
      <c r="F17" s="22">
        <v>-2.06340073486512</v>
      </c>
      <c r="G17" s="22" t="s">
        <v>780</v>
      </c>
    </row>
    <row r="18" ht="18" spans="1:7">
      <c r="A18" s="22" t="s">
        <v>5919</v>
      </c>
      <c r="B18" s="22">
        <v>0.030636492586043</v>
      </c>
      <c r="C18" s="22">
        <v>0.309737566201639</v>
      </c>
      <c r="D18" s="22" t="s">
        <v>779</v>
      </c>
      <c r="E18" s="22">
        <v>6.95823976175465e-17</v>
      </c>
      <c r="F18" s="22">
        <v>1.57434565333619</v>
      </c>
      <c r="G18" s="22" t="s">
        <v>779</v>
      </c>
    </row>
    <row r="19" ht="18" spans="1:7">
      <c r="A19" s="22" t="s">
        <v>5920</v>
      </c>
      <c r="B19" s="22">
        <v>0.0234405069052761</v>
      </c>
      <c r="C19" s="22">
        <v>0.319428020732297</v>
      </c>
      <c r="D19" s="22" t="s">
        <v>779</v>
      </c>
      <c r="E19" s="22">
        <v>6.3199430127977e-29</v>
      </c>
      <c r="F19" s="22">
        <v>-2.28432384282574</v>
      </c>
      <c r="G19" s="22" t="s">
        <v>780</v>
      </c>
    </row>
    <row r="20" ht="18" spans="1:7">
      <c r="A20" s="22" t="s">
        <v>5921</v>
      </c>
      <c r="B20" s="22">
        <v>0.0087796573526822</v>
      </c>
      <c r="C20" s="22">
        <v>-0.272391747072171</v>
      </c>
      <c r="D20" s="22" t="s">
        <v>780</v>
      </c>
      <c r="E20" s="22">
        <v>1.86407536989454e-5</v>
      </c>
      <c r="F20" s="22">
        <v>-1.03278254867422</v>
      </c>
      <c r="G20" s="22" t="s">
        <v>780</v>
      </c>
    </row>
    <row r="21" ht="18" spans="1:7">
      <c r="A21" s="22" t="s">
        <v>5922</v>
      </c>
      <c r="B21" s="22">
        <v>0.0045071917159945</v>
      </c>
      <c r="C21" s="22">
        <v>0.290140743577573</v>
      </c>
      <c r="D21" s="22" t="s">
        <v>779</v>
      </c>
      <c r="E21" s="22">
        <v>1.32141985182107e-13</v>
      </c>
      <c r="F21" s="22">
        <v>2.63517867459035</v>
      </c>
      <c r="G21" s="22" t="s">
        <v>779</v>
      </c>
    </row>
    <row r="22" ht="18" spans="1:7">
      <c r="A22" s="22" t="s">
        <v>5923</v>
      </c>
      <c r="B22" s="22">
        <v>0.0108299730953651</v>
      </c>
      <c r="C22" s="22">
        <v>-0.299550017297574</v>
      </c>
      <c r="D22" s="22" t="s">
        <v>780</v>
      </c>
      <c r="E22" s="22">
        <v>1.87777602383467e-30</v>
      </c>
      <c r="F22" s="22">
        <v>-4.1864685862371</v>
      </c>
      <c r="G22" s="22" t="s">
        <v>780</v>
      </c>
    </row>
    <row r="23" ht="18" spans="1:7">
      <c r="A23" s="22" t="s">
        <v>5924</v>
      </c>
      <c r="B23" s="22">
        <v>0.0369970556266021</v>
      </c>
      <c r="C23" s="22">
        <v>-0.299570198031475</v>
      </c>
      <c r="D23" s="22" t="s">
        <v>780</v>
      </c>
      <c r="E23" s="22">
        <v>2.09697282007499e-12</v>
      </c>
      <c r="F23" s="22">
        <v>1.32843635868313</v>
      </c>
      <c r="G23" s="22" t="s">
        <v>779</v>
      </c>
    </row>
    <row r="24" ht="18" spans="1:7">
      <c r="A24" s="22" t="s">
        <v>5925</v>
      </c>
      <c r="B24" s="22">
        <v>0.0073893104321121</v>
      </c>
      <c r="C24" s="22">
        <v>-0.492831751541254</v>
      </c>
      <c r="D24" s="22" t="s">
        <v>780</v>
      </c>
      <c r="E24" s="22">
        <v>4.98783426395006e-30</v>
      </c>
      <c r="F24" s="22">
        <v>-2.28131790659808</v>
      </c>
      <c r="G24" s="22" t="s">
        <v>780</v>
      </c>
    </row>
    <row r="25" ht="18" spans="1:7">
      <c r="A25" s="22" t="s">
        <v>5926</v>
      </c>
      <c r="B25" s="22">
        <v>0.0001455471066691</v>
      </c>
      <c r="C25" s="22">
        <v>0.339901349079313</v>
      </c>
      <c r="D25" s="22" t="s">
        <v>779</v>
      </c>
      <c r="E25" s="22">
        <v>4.33401826689179e-14</v>
      </c>
      <c r="F25" s="22">
        <v>-1.40378651127137</v>
      </c>
      <c r="G25" s="22" t="s">
        <v>780</v>
      </c>
    </row>
    <row r="26" ht="18" spans="1:7">
      <c r="A26" s="22" t="s">
        <v>5927</v>
      </c>
      <c r="B26" s="22">
        <v>0.0204758918200824</v>
      </c>
      <c r="C26" s="22">
        <v>0.673953422093949</v>
      </c>
      <c r="D26" s="22" t="s">
        <v>779</v>
      </c>
      <c r="E26" s="22">
        <v>8.89211854156789e-9</v>
      </c>
      <c r="F26" s="22">
        <v>3.59881285450206</v>
      </c>
      <c r="G26" s="22" t="s">
        <v>779</v>
      </c>
    </row>
    <row r="27" ht="18" spans="1:7">
      <c r="A27" s="22" t="s">
        <v>5928</v>
      </c>
      <c r="B27" s="22">
        <v>0.0202646285293022</v>
      </c>
      <c r="C27" s="22">
        <v>-0.291068719334451</v>
      </c>
      <c r="D27" s="22" t="s">
        <v>780</v>
      </c>
      <c r="E27" s="22">
        <v>2.37952576558076e-10</v>
      </c>
      <c r="F27" s="22">
        <v>-3.41216107903821</v>
      </c>
      <c r="G27" s="22" t="s">
        <v>780</v>
      </c>
    </row>
    <row r="28" ht="18" spans="1:7">
      <c r="A28" s="22" t="s">
        <v>5929</v>
      </c>
      <c r="B28" s="22">
        <v>0.0170890302930486</v>
      </c>
      <c r="C28" s="22">
        <v>0.6073512720597</v>
      </c>
      <c r="D28" s="22" t="s">
        <v>779</v>
      </c>
      <c r="E28" s="22">
        <v>1.09752812137523e-9</v>
      </c>
      <c r="F28" s="22">
        <v>2.70908150269458</v>
      </c>
      <c r="G28" s="22" t="s">
        <v>779</v>
      </c>
    </row>
    <row r="29" ht="18" spans="1:7">
      <c r="A29" s="22" t="s">
        <v>5930</v>
      </c>
      <c r="B29" s="22">
        <v>0.0054552889949013</v>
      </c>
      <c r="C29" s="22">
        <v>0.564278267928209</v>
      </c>
      <c r="D29" s="22" t="s">
        <v>779</v>
      </c>
      <c r="E29" s="22">
        <v>6.58905392542495e-8</v>
      </c>
      <c r="F29" s="22">
        <v>-1.06026003446146</v>
      </c>
      <c r="G29" s="22" t="s">
        <v>780</v>
      </c>
    </row>
    <row r="30" ht="18" spans="1:7">
      <c r="A30" s="22" t="s">
        <v>5931</v>
      </c>
      <c r="B30" s="22">
        <v>0.0046799363091492</v>
      </c>
      <c r="C30" s="22">
        <v>0.338986971105539</v>
      </c>
      <c r="D30" s="22" t="s">
        <v>779</v>
      </c>
      <c r="E30" s="22">
        <v>0.0154049611350009</v>
      </c>
      <c r="F30" s="22">
        <v>2.24964978027587</v>
      </c>
      <c r="G30" s="22" t="s">
        <v>779</v>
      </c>
    </row>
    <row r="31" ht="18" spans="1:7">
      <c r="A31" s="22" t="s">
        <v>5932</v>
      </c>
      <c r="B31" s="22">
        <v>0.0024624737417024</v>
      </c>
      <c r="C31" s="22">
        <v>0.347930831384754</v>
      </c>
      <c r="D31" s="22" t="s">
        <v>779</v>
      </c>
      <c r="E31" s="22">
        <v>7.03531974178633e-18</v>
      </c>
      <c r="F31" s="22">
        <v>3.59389933190695</v>
      </c>
      <c r="G31" s="22" t="s">
        <v>779</v>
      </c>
    </row>
    <row r="32" ht="18" spans="1:7">
      <c r="A32" s="22" t="s">
        <v>5933</v>
      </c>
      <c r="B32" s="22">
        <v>0.013258519108205</v>
      </c>
      <c r="C32" s="22">
        <v>-0.368447685896492</v>
      </c>
      <c r="D32" s="22" t="s">
        <v>780</v>
      </c>
      <c r="E32" s="22">
        <v>9.08451449543309e-16</v>
      </c>
      <c r="F32" s="22">
        <v>1.61270189608367</v>
      </c>
      <c r="G32" s="22" t="s">
        <v>779</v>
      </c>
    </row>
    <row r="33" ht="18" spans="1:7">
      <c r="A33" s="22" t="s">
        <v>5934</v>
      </c>
      <c r="B33" s="22">
        <v>0.0226719476218269</v>
      </c>
      <c r="C33" s="22">
        <v>-0.453561006896707</v>
      </c>
      <c r="D33" s="22" t="s">
        <v>780</v>
      </c>
      <c r="E33" s="22">
        <v>4.70660999311965e-5</v>
      </c>
      <c r="F33" s="22" t="s">
        <v>5935</v>
      </c>
      <c r="G33" s="22" t="s">
        <v>780</v>
      </c>
    </row>
    <row r="34" ht="18" spans="1:7">
      <c r="A34" s="22" t="s">
        <v>5936</v>
      </c>
      <c r="B34" s="22">
        <v>0.0171107451492447</v>
      </c>
      <c r="C34" s="22">
        <v>-0.369886439314405</v>
      </c>
      <c r="D34" s="22" t="s">
        <v>780</v>
      </c>
      <c r="E34" s="22">
        <v>4.41376119630233e-5</v>
      </c>
      <c r="F34" s="22">
        <v>1.15185654187737</v>
      </c>
      <c r="G34" s="22" t="s">
        <v>779</v>
      </c>
    </row>
    <row r="35" ht="18" spans="1:7">
      <c r="A35" s="22" t="s">
        <v>5937</v>
      </c>
      <c r="B35" s="22">
        <v>0.0024437181524257</v>
      </c>
      <c r="C35" s="22">
        <v>-0.412322109015757</v>
      </c>
      <c r="D35" s="22" t="s">
        <v>780</v>
      </c>
      <c r="E35" s="22">
        <v>1.48906295567612e-5</v>
      </c>
      <c r="F35" s="22">
        <v>4.32169104427891</v>
      </c>
      <c r="G35" s="22" t="s">
        <v>779</v>
      </c>
    </row>
    <row r="36" ht="18" spans="1:7">
      <c r="A36" s="22" t="s">
        <v>5938</v>
      </c>
      <c r="B36" s="22">
        <v>0.0351580167995302</v>
      </c>
      <c r="C36" s="22">
        <v>0.544915813178406</v>
      </c>
      <c r="D36" s="22" t="s">
        <v>779</v>
      </c>
      <c r="E36" s="22">
        <v>0.0007748240576185</v>
      </c>
      <c r="F36" s="22">
        <v>-2.51446874415109</v>
      </c>
      <c r="G36" s="22" t="s">
        <v>780</v>
      </c>
    </row>
    <row r="37" ht="18" spans="1:7">
      <c r="A37" s="22" t="s">
        <v>5939</v>
      </c>
      <c r="B37" s="22">
        <v>0.0030514015225154</v>
      </c>
      <c r="C37" s="22">
        <v>-0.28423501552072</v>
      </c>
      <c r="D37" s="22" t="s">
        <v>780</v>
      </c>
      <c r="E37" s="22">
        <v>2.15762082804617e-5</v>
      </c>
      <c r="F37" s="22">
        <v>-1.08789294186522</v>
      </c>
      <c r="G37" s="22" t="s">
        <v>780</v>
      </c>
    </row>
    <row r="38" ht="18" spans="1:7">
      <c r="A38" s="22" t="s">
        <v>5940</v>
      </c>
      <c r="B38" s="22">
        <v>0.0028441600404651</v>
      </c>
      <c r="C38" s="22">
        <v>0.282855901957224</v>
      </c>
      <c r="D38" s="22" t="s">
        <v>779</v>
      </c>
      <c r="E38" s="22">
        <v>2.37242293181902e-7</v>
      </c>
      <c r="F38" s="22">
        <v>-5.52444430154236</v>
      </c>
      <c r="G38" s="22" t="s">
        <v>780</v>
      </c>
    </row>
    <row r="39" ht="18" spans="1:7">
      <c r="A39" s="22" t="s">
        <v>5941</v>
      </c>
      <c r="B39" s="22">
        <v>0.0224091690636419</v>
      </c>
      <c r="C39" s="22">
        <v>-0.316241070619861</v>
      </c>
      <c r="D39" s="22" t="s">
        <v>780</v>
      </c>
      <c r="E39" s="22">
        <v>1.92245961111724e-17</v>
      </c>
      <c r="F39" s="22">
        <v>-1.65999085753861</v>
      </c>
      <c r="G39" s="22" t="s">
        <v>780</v>
      </c>
    </row>
    <row r="40" ht="18" spans="1:7">
      <c r="A40" s="22" t="s">
        <v>5942</v>
      </c>
      <c r="B40" s="22">
        <v>0.0014369249013223</v>
      </c>
      <c r="C40" s="22">
        <v>0.773774339000455</v>
      </c>
      <c r="D40" s="22" t="s">
        <v>779</v>
      </c>
      <c r="E40" s="22">
        <v>1.27464827269186e-16</v>
      </c>
      <c r="F40" s="22">
        <v>2.3094825823948</v>
      </c>
      <c r="G40" s="22" t="s">
        <v>779</v>
      </c>
    </row>
    <row r="41" ht="18" spans="1:7">
      <c r="A41" s="22" t="s">
        <v>5943</v>
      </c>
      <c r="B41" s="22">
        <v>3.5531685792501e-6</v>
      </c>
      <c r="C41" s="22">
        <v>-0.387454321319947</v>
      </c>
      <c r="D41" s="22" t="s">
        <v>780</v>
      </c>
      <c r="E41" s="22">
        <v>8.25497892283261e-10</v>
      </c>
      <c r="F41" s="22">
        <v>-2.95334483053616</v>
      </c>
      <c r="G41" s="22" t="s">
        <v>780</v>
      </c>
    </row>
    <row r="42" ht="18" spans="1:7">
      <c r="A42" s="22" t="s">
        <v>5944</v>
      </c>
      <c r="B42" s="22">
        <v>0.0350798675928271</v>
      </c>
      <c r="C42" s="22">
        <v>0.472069046104515</v>
      </c>
      <c r="D42" s="22" t="s">
        <v>779</v>
      </c>
      <c r="E42" s="22">
        <v>0.0001834499187439</v>
      </c>
      <c r="F42" s="22">
        <v>3.45797531496284</v>
      </c>
      <c r="G42" s="22" t="s">
        <v>779</v>
      </c>
    </row>
    <row r="43" ht="18" spans="1:7">
      <c r="A43" s="22" t="s">
        <v>5945</v>
      </c>
      <c r="B43" s="22">
        <v>0.0112509428342403</v>
      </c>
      <c r="C43" s="22">
        <v>-0.416850709283154</v>
      </c>
      <c r="D43" s="22" t="s">
        <v>780</v>
      </c>
      <c r="E43" s="22">
        <v>1.49041780601259e-5</v>
      </c>
      <c r="F43" s="22">
        <v>-1.01448667605773</v>
      </c>
      <c r="G43" s="22" t="s">
        <v>780</v>
      </c>
    </row>
    <row r="44" ht="18" spans="1:7">
      <c r="A44" s="22" t="s">
        <v>5946</v>
      </c>
      <c r="B44" s="22">
        <v>0.0152976360413015</v>
      </c>
      <c r="C44" s="22">
        <v>0.265878260562261</v>
      </c>
      <c r="D44" s="22" t="s">
        <v>779</v>
      </c>
      <c r="E44" s="22">
        <v>6.09041457202617e-13</v>
      </c>
      <c r="F44" s="22">
        <v>1.44445363591783</v>
      </c>
      <c r="G44" s="22" t="s">
        <v>779</v>
      </c>
    </row>
    <row r="45" ht="18" spans="1:7">
      <c r="A45" s="22" t="s">
        <v>5947</v>
      </c>
      <c r="B45" s="22">
        <v>0.0156695520543786</v>
      </c>
      <c r="C45" s="22">
        <v>0.271471093199024</v>
      </c>
      <c r="D45" s="22" t="s">
        <v>779</v>
      </c>
      <c r="E45" s="22">
        <v>3.78548675933006e-15</v>
      </c>
      <c r="F45" s="22">
        <v>-3.51760197500705</v>
      </c>
      <c r="G45" s="22" t="s">
        <v>780</v>
      </c>
    </row>
    <row r="46" ht="18" spans="1:7">
      <c r="A46" s="22" t="s">
        <v>5948</v>
      </c>
      <c r="B46" s="22">
        <v>0.0228736152754514</v>
      </c>
      <c r="C46" s="22">
        <v>0.3118677986093</v>
      </c>
      <c r="D46" s="22" t="s">
        <v>779</v>
      </c>
      <c r="E46" s="22">
        <v>2.40267780171745e-7</v>
      </c>
      <c r="F46" s="22">
        <v>-2.28949678469203</v>
      </c>
      <c r="G46" s="22" t="s">
        <v>780</v>
      </c>
    </row>
    <row r="47" ht="18" spans="1:7">
      <c r="A47" s="22" t="s">
        <v>5949</v>
      </c>
      <c r="B47" s="22">
        <v>0.0150479242078141</v>
      </c>
      <c r="C47" s="22">
        <v>0.350610961740982</v>
      </c>
      <c r="D47" s="22" t="s">
        <v>779</v>
      </c>
      <c r="E47" s="22">
        <v>8.55042154157803e-17</v>
      </c>
      <c r="F47" s="22">
        <v>-2.3122355417413</v>
      </c>
      <c r="G47" s="22" t="s">
        <v>780</v>
      </c>
    </row>
    <row r="48" ht="18" spans="1:7">
      <c r="A48" s="22" t="s">
        <v>5950</v>
      </c>
      <c r="B48" s="22">
        <v>0.0313413135477506</v>
      </c>
      <c r="C48" s="22">
        <v>0.306111184045259</v>
      </c>
      <c r="D48" s="22" t="s">
        <v>779</v>
      </c>
      <c r="E48" s="22">
        <v>1.90918045336013e-9</v>
      </c>
      <c r="F48" s="22">
        <v>1.86179217102282</v>
      </c>
      <c r="G48" s="22" t="s">
        <v>779</v>
      </c>
    </row>
    <row r="49" ht="18" spans="1:7">
      <c r="A49" s="22" t="s">
        <v>5951</v>
      </c>
      <c r="B49" s="22">
        <v>0.0052984478508556</v>
      </c>
      <c r="C49" s="22">
        <v>-0.317584236115019</v>
      </c>
      <c r="D49" s="22" t="s">
        <v>780</v>
      </c>
      <c r="E49" s="22">
        <v>1.43216501686199e-16</v>
      </c>
      <c r="F49" s="22">
        <v>-1.67113330548035</v>
      </c>
      <c r="G49" s="22" t="s">
        <v>780</v>
      </c>
    </row>
    <row r="50" ht="18" spans="1:7">
      <c r="A50" s="22" t="s">
        <v>5952</v>
      </c>
      <c r="B50" s="22">
        <v>0.0058248798437691</v>
      </c>
      <c r="C50" s="22">
        <v>0.439929312969787</v>
      </c>
      <c r="D50" s="22" t="s">
        <v>779</v>
      </c>
      <c r="E50" s="22">
        <v>0.0010743278231415</v>
      </c>
      <c r="F50" s="22">
        <v>1.12068883858147</v>
      </c>
      <c r="G50" s="22" t="s">
        <v>779</v>
      </c>
    </row>
    <row r="51" ht="18" spans="1:7">
      <c r="A51" s="22" t="s">
        <v>5953</v>
      </c>
      <c r="B51" s="22">
        <v>0.0134010807998701</v>
      </c>
      <c r="C51" s="22">
        <v>0.427635281731828</v>
      </c>
      <c r="D51" s="22" t="s">
        <v>779</v>
      </c>
      <c r="E51" s="22">
        <v>0.0035784680685728</v>
      </c>
      <c r="F51" s="22">
        <v>-3.24682848318483</v>
      </c>
      <c r="G51" s="22" t="s">
        <v>780</v>
      </c>
    </row>
    <row r="52" ht="18" spans="1:7">
      <c r="A52" s="22" t="s">
        <v>5954</v>
      </c>
      <c r="B52" s="22">
        <v>0.0303213007406341</v>
      </c>
      <c r="C52" s="22">
        <v>0.301721526123816</v>
      </c>
      <c r="D52" s="22" t="s">
        <v>779</v>
      </c>
      <c r="E52" s="22">
        <v>2.72788227228676e-7</v>
      </c>
      <c r="F52" s="22">
        <v>3.45341737479793</v>
      </c>
      <c r="G52" s="22" t="s">
        <v>779</v>
      </c>
    </row>
    <row r="53" ht="18" spans="1:7">
      <c r="A53" s="22" t="s">
        <v>5955</v>
      </c>
      <c r="B53" s="22">
        <v>0.0204066867276606</v>
      </c>
      <c r="C53" s="22">
        <v>-0.374345403244837</v>
      </c>
      <c r="D53" s="22" t="s">
        <v>780</v>
      </c>
      <c r="E53" s="22">
        <v>1.91828852110068e-7</v>
      </c>
      <c r="F53" s="22">
        <v>-1.09444331201742</v>
      </c>
      <c r="G53" s="22" t="s">
        <v>780</v>
      </c>
    </row>
    <row r="54" ht="18" spans="1:7">
      <c r="A54" s="22" t="s">
        <v>5956</v>
      </c>
      <c r="B54" s="22">
        <v>0.015965595571598</v>
      </c>
      <c r="C54" s="22">
        <v>-0.416345791016279</v>
      </c>
      <c r="D54" s="22" t="s">
        <v>780</v>
      </c>
      <c r="E54" s="22">
        <v>1.74823200102462e-16</v>
      </c>
      <c r="F54" s="22">
        <v>1.53935839008906</v>
      </c>
      <c r="G54" s="22" t="s">
        <v>779</v>
      </c>
    </row>
    <row r="55" ht="18" spans="1:7">
      <c r="A55" s="22" t="s">
        <v>5957</v>
      </c>
      <c r="B55" s="22">
        <v>0.0411951846932288</v>
      </c>
      <c r="C55" s="22">
        <v>0.375311226229182</v>
      </c>
      <c r="D55" s="22" t="s">
        <v>779</v>
      </c>
      <c r="E55" s="22">
        <v>7.81611795296929e-13</v>
      </c>
      <c r="F55" s="22">
        <v>1.35464956568668</v>
      </c>
      <c r="G55" s="22" t="s">
        <v>779</v>
      </c>
    </row>
    <row r="56" ht="18" spans="1:7">
      <c r="A56" s="22" t="s">
        <v>5958</v>
      </c>
      <c r="B56" s="22">
        <v>0.0085188129057111</v>
      </c>
      <c r="C56" s="22">
        <v>-0.276737474242429</v>
      </c>
      <c r="D56" s="22" t="s">
        <v>780</v>
      </c>
      <c r="E56" s="22">
        <v>0.0015758673152445</v>
      </c>
      <c r="F56" s="22">
        <v>-1.23703244619513</v>
      </c>
      <c r="G56" s="22" t="s">
        <v>780</v>
      </c>
    </row>
    <row r="57" ht="18" spans="1:7">
      <c r="A57" s="22" t="s">
        <v>5959</v>
      </c>
      <c r="B57" s="22">
        <v>0.0098931391797717</v>
      </c>
      <c r="C57" s="22">
        <v>0.277120487207377</v>
      </c>
      <c r="D57" s="22" t="s">
        <v>779</v>
      </c>
      <c r="E57" s="22">
        <v>1.2325700767041e-22</v>
      </c>
      <c r="F57" s="22">
        <v>-2.19555012400029</v>
      </c>
      <c r="G57" s="22" t="s">
        <v>780</v>
      </c>
    </row>
    <row r="58" ht="18" spans="1:7">
      <c r="A58" s="22" t="s">
        <v>5960</v>
      </c>
      <c r="B58" s="22">
        <v>0.0385427551677191</v>
      </c>
      <c r="C58" s="22">
        <v>0.484183127223942</v>
      </c>
      <c r="D58" s="22" t="s">
        <v>779</v>
      </c>
      <c r="E58" s="22">
        <v>1.90010298168905e-6</v>
      </c>
      <c r="F58" s="22">
        <v>-1.22196408416212</v>
      </c>
      <c r="G58" s="22" t="s">
        <v>780</v>
      </c>
    </row>
    <row r="59" ht="18" spans="1:7">
      <c r="A59" s="22" t="s">
        <v>5961</v>
      </c>
      <c r="B59" s="22">
        <v>0.0224963904383937</v>
      </c>
      <c r="C59" s="22">
        <v>0.361683636483246</v>
      </c>
      <c r="D59" s="22" t="s">
        <v>779</v>
      </c>
      <c r="E59" s="22">
        <v>4.76249556761461e-6</v>
      </c>
      <c r="F59" s="22">
        <v>1.07478807361164</v>
      </c>
      <c r="G59" s="22" t="s">
        <v>779</v>
      </c>
    </row>
    <row r="60" ht="18" spans="1:7">
      <c r="A60" s="22" t="s">
        <v>5962</v>
      </c>
      <c r="B60" s="22">
        <v>0.0069982399911805</v>
      </c>
      <c r="C60" s="22">
        <v>-0.425989497318883</v>
      </c>
      <c r="D60" s="22" t="s">
        <v>780</v>
      </c>
      <c r="E60" s="22">
        <v>5.07619064824931e-8</v>
      </c>
      <c r="F60" s="22">
        <v>1.10599722000995</v>
      </c>
      <c r="G60" s="22" t="s">
        <v>779</v>
      </c>
    </row>
    <row r="61" ht="18" spans="1:7">
      <c r="A61" s="22" t="s">
        <v>5963</v>
      </c>
      <c r="B61" s="22">
        <v>0.0194956767740705</v>
      </c>
      <c r="C61" s="22">
        <v>-0.298975519612537</v>
      </c>
      <c r="D61" s="22" t="s">
        <v>780</v>
      </c>
      <c r="E61" s="22">
        <v>9.70980131752186e-49</v>
      </c>
      <c r="F61" s="22">
        <v>-2.87880051295552</v>
      </c>
      <c r="G61" s="22" t="s">
        <v>780</v>
      </c>
    </row>
    <row r="62" ht="18" spans="1:7">
      <c r="A62" s="22" t="s">
        <v>5964</v>
      </c>
      <c r="B62" s="22">
        <v>0.029843753058435</v>
      </c>
      <c r="C62" s="22">
        <v>-0.458157309350399</v>
      </c>
      <c r="D62" s="22" t="s">
        <v>780</v>
      </c>
      <c r="E62" s="22">
        <v>0.0012329387798013</v>
      </c>
      <c r="F62" s="22">
        <v>2.78646261493339</v>
      </c>
      <c r="G62" s="22" t="s">
        <v>779</v>
      </c>
    </row>
    <row r="63" ht="18" spans="1:7">
      <c r="A63" s="22" t="s">
        <v>5965</v>
      </c>
      <c r="B63" s="22">
        <v>0.0331421403880314</v>
      </c>
      <c r="C63" s="22">
        <v>0.480748102988198</v>
      </c>
      <c r="D63" s="22" t="s">
        <v>780</v>
      </c>
      <c r="E63" s="22">
        <v>3.1374371635857e-9</v>
      </c>
      <c r="F63" s="22">
        <v>-3.30867818026459</v>
      </c>
      <c r="G63" s="22" t="s">
        <v>780</v>
      </c>
    </row>
    <row r="64" ht="18" spans="1:7">
      <c r="A64" s="22" t="s">
        <v>13</v>
      </c>
      <c r="B64" s="22">
        <v>0.0422386138471144</v>
      </c>
      <c r="C64" s="22">
        <v>-0.336778796469304</v>
      </c>
      <c r="D64" s="22" t="s">
        <v>780</v>
      </c>
      <c r="E64" s="22">
        <v>1.67945198331118e-51</v>
      </c>
      <c r="F64" s="22">
        <v>-4.54140092472366</v>
      </c>
      <c r="G64" s="22" t="s">
        <v>780</v>
      </c>
    </row>
    <row r="65" ht="18" spans="1:7">
      <c r="A65" s="22" t="s">
        <v>9</v>
      </c>
      <c r="B65" s="22">
        <v>0.0411883331185659</v>
      </c>
      <c r="C65" s="22">
        <v>0.557499839573545</v>
      </c>
      <c r="D65" s="22" t="s">
        <v>779</v>
      </c>
      <c r="E65" s="22">
        <v>7.5371868273228e-21</v>
      </c>
      <c r="F65" s="22">
        <v>3.49299380920233</v>
      </c>
      <c r="G65" s="22" t="s">
        <v>779</v>
      </c>
    </row>
    <row r="66" ht="18" spans="1:7">
      <c r="A66" s="22" t="s">
        <v>5966</v>
      </c>
      <c r="B66" s="22">
        <v>0.0413937553395458</v>
      </c>
      <c r="C66" s="22">
        <v>-0.302857963615911</v>
      </c>
      <c r="D66" s="22" t="s">
        <v>780</v>
      </c>
      <c r="E66" s="22">
        <v>0.0003424428261041</v>
      </c>
      <c r="F66" s="22">
        <v>-2.1741746543028</v>
      </c>
      <c r="G66" s="22" t="s">
        <v>780</v>
      </c>
    </row>
    <row r="67" ht="18" spans="1:7">
      <c r="A67" s="22" t="s">
        <v>5967</v>
      </c>
      <c r="B67" s="22">
        <v>0.0014181880071961</v>
      </c>
      <c r="C67" s="22">
        <v>0.451433296805883</v>
      </c>
      <c r="D67" s="22" t="s">
        <v>779</v>
      </c>
      <c r="E67" s="22">
        <v>4.69283569304307e-12</v>
      </c>
      <c r="F67" s="22">
        <v>1.37682979517603</v>
      </c>
      <c r="G67" s="22" t="s">
        <v>779</v>
      </c>
    </row>
    <row r="68" ht="18" spans="1:7">
      <c r="A68" s="22" t="s">
        <v>5968</v>
      </c>
      <c r="B68" s="22">
        <v>0.0202251782377062</v>
      </c>
      <c r="C68" s="22">
        <v>-0.467879155614505</v>
      </c>
      <c r="D68" s="22" t="s">
        <v>780</v>
      </c>
      <c r="E68" s="22">
        <v>0.0019379703425883</v>
      </c>
      <c r="F68" s="22">
        <v>-1.49892450323925</v>
      </c>
      <c r="G68" s="22" t="s">
        <v>780</v>
      </c>
    </row>
    <row r="69" ht="18" spans="1:7">
      <c r="A69" s="22" t="s">
        <v>5969</v>
      </c>
      <c r="B69" s="22">
        <v>0.0106831994904941</v>
      </c>
      <c r="C69" s="22">
        <v>0.284296638751068</v>
      </c>
      <c r="D69" s="22" t="s">
        <v>779</v>
      </c>
      <c r="E69" s="22">
        <v>0.0001828291424136</v>
      </c>
      <c r="F69" s="22">
        <v>-1.03387578777138</v>
      </c>
      <c r="G69" s="22" t="s">
        <v>780</v>
      </c>
    </row>
    <row r="70" ht="18.75" spans="1:7">
      <c r="A70" s="23" t="s">
        <v>5970</v>
      </c>
      <c r="B70" s="23">
        <v>0.0344656933796272</v>
      </c>
      <c r="C70" s="23">
        <v>-0.405206805940162</v>
      </c>
      <c r="D70" s="23" t="s">
        <v>780</v>
      </c>
      <c r="E70" s="23">
        <v>5.34370498428008e-23</v>
      </c>
      <c r="F70" s="23">
        <v>-3.14752925477832</v>
      </c>
      <c r="G70" s="23" t="s">
        <v>780</v>
      </c>
    </row>
    <row r="71" ht="15.75"/>
    <row r="72" ht="15.75"/>
    <row r="73" ht="19" spans="1:7">
      <c r="A73" s="14" t="s">
        <v>2224</v>
      </c>
      <c r="B73" s="14"/>
      <c r="C73" s="14"/>
      <c r="D73" s="14"/>
      <c r="E73" s="14"/>
      <c r="F73" s="14"/>
      <c r="G73" s="14"/>
    </row>
    <row r="74" ht="19.5" spans="1:7">
      <c r="A74" s="24" t="s">
        <v>5902</v>
      </c>
      <c r="B74" s="24" t="s">
        <v>5903</v>
      </c>
      <c r="C74" s="24" t="s">
        <v>5971</v>
      </c>
      <c r="D74" s="24" t="s">
        <v>5905</v>
      </c>
      <c r="E74" s="24" t="s">
        <v>5906</v>
      </c>
      <c r="F74" s="24" t="s">
        <v>5972</v>
      </c>
      <c r="G74" s="24" t="s">
        <v>5908</v>
      </c>
    </row>
    <row r="75" ht="18.75" spans="1:7">
      <c r="A75" s="25" t="s">
        <v>21</v>
      </c>
      <c r="B75" s="25">
        <v>0.017314507</v>
      </c>
      <c r="C75" s="25">
        <v>0.443266301</v>
      </c>
      <c r="D75" s="25" t="s">
        <v>779</v>
      </c>
      <c r="E75" s="26">
        <v>1.02218e-12</v>
      </c>
      <c r="F75" s="25">
        <v>2.855335162</v>
      </c>
      <c r="G75" s="25" t="s">
        <v>779</v>
      </c>
    </row>
    <row r="76" ht="18" spans="1:7">
      <c r="A76" s="25" t="s">
        <v>5909</v>
      </c>
      <c r="B76" s="25">
        <v>0.049528458</v>
      </c>
      <c r="C76" s="25">
        <v>0.329535896</v>
      </c>
      <c r="D76" s="25" t="s">
        <v>779</v>
      </c>
      <c r="E76" s="26">
        <v>7.93543e-43</v>
      </c>
      <c r="F76" s="25">
        <v>3.43896588</v>
      </c>
      <c r="G76" s="25" t="s">
        <v>779</v>
      </c>
    </row>
    <row r="77" ht="18" spans="1:7">
      <c r="A77" s="25" t="s">
        <v>5910</v>
      </c>
      <c r="B77" s="25">
        <v>0.021320261</v>
      </c>
      <c r="C77" s="25">
        <v>-0.354224214</v>
      </c>
      <c r="D77" s="25" t="s">
        <v>780</v>
      </c>
      <c r="E77" s="26">
        <v>2.05779e-5</v>
      </c>
      <c r="F77" s="25">
        <v>-1.068394138</v>
      </c>
      <c r="G77" s="25" t="s">
        <v>780</v>
      </c>
    </row>
    <row r="78" ht="18" spans="1:7">
      <c r="A78" s="25" t="s">
        <v>5911</v>
      </c>
      <c r="B78" s="25">
        <v>0.031600103</v>
      </c>
      <c r="C78" s="25">
        <v>0.355481226</v>
      </c>
      <c r="D78" s="25" t="s">
        <v>779</v>
      </c>
      <c r="E78" s="26">
        <v>1.18582e-8</v>
      </c>
      <c r="F78" s="25">
        <v>3.068715171</v>
      </c>
      <c r="G78" s="25" t="s">
        <v>779</v>
      </c>
    </row>
    <row r="79" ht="18" spans="1:7">
      <c r="A79" s="25" t="s">
        <v>5912</v>
      </c>
      <c r="B79" s="25">
        <v>0.033006207</v>
      </c>
      <c r="C79" s="25">
        <v>-0.478314013</v>
      </c>
      <c r="D79" s="25" t="s">
        <v>780</v>
      </c>
      <c r="E79" s="26">
        <v>9.24823e-13</v>
      </c>
      <c r="F79" s="25">
        <v>-1.349263713</v>
      </c>
      <c r="G79" s="25" t="s">
        <v>780</v>
      </c>
    </row>
    <row r="80" ht="18" spans="1:7">
      <c r="A80" s="25" t="s">
        <v>5913</v>
      </c>
      <c r="B80" s="25">
        <v>0.011102209</v>
      </c>
      <c r="C80" s="25">
        <v>-0.309085727</v>
      </c>
      <c r="D80" s="25" t="s">
        <v>780</v>
      </c>
      <c r="E80" s="26">
        <v>4.2972e-15</v>
      </c>
      <c r="F80" s="25">
        <v>-1.423123555</v>
      </c>
      <c r="G80" s="25" t="s">
        <v>780</v>
      </c>
    </row>
    <row r="81" ht="18" spans="1:7">
      <c r="A81" s="25" t="s">
        <v>17</v>
      </c>
      <c r="B81" s="25">
        <v>0.00884172</v>
      </c>
      <c r="C81" s="25">
        <v>0.900011058</v>
      </c>
      <c r="D81" s="25" t="s">
        <v>779</v>
      </c>
      <c r="E81" s="25">
        <v>0.001962303</v>
      </c>
      <c r="F81" s="25">
        <v>3.134061803</v>
      </c>
      <c r="G81" s="25" t="s">
        <v>779</v>
      </c>
    </row>
    <row r="82" ht="18" spans="1:7">
      <c r="A82" s="25" t="s">
        <v>5914</v>
      </c>
      <c r="B82" s="25">
        <v>0.008138166</v>
      </c>
      <c r="C82" s="25">
        <v>0.287843122</v>
      </c>
      <c r="D82" s="25" t="s">
        <v>779</v>
      </c>
      <c r="E82" s="26">
        <v>1.42193e-6</v>
      </c>
      <c r="F82" s="25">
        <v>2.427264271</v>
      </c>
      <c r="G82" s="25" t="s">
        <v>779</v>
      </c>
    </row>
    <row r="83" ht="18" spans="1:7">
      <c r="A83" s="25" t="s">
        <v>5915</v>
      </c>
      <c r="B83" s="25">
        <v>0.014965402</v>
      </c>
      <c r="C83" s="25">
        <v>-0.394529124</v>
      </c>
      <c r="D83" s="25" t="s">
        <v>780</v>
      </c>
      <c r="E83" s="26">
        <v>1.80543e-19</v>
      </c>
      <c r="F83" s="25">
        <v>-3.42135544</v>
      </c>
      <c r="G83" s="25" t="s">
        <v>780</v>
      </c>
    </row>
    <row r="84" ht="18" spans="1:7">
      <c r="A84" s="25" t="s">
        <v>5916</v>
      </c>
      <c r="B84" s="25">
        <v>0.02881339</v>
      </c>
      <c r="C84" s="25">
        <v>0.306615987</v>
      </c>
      <c r="D84" s="25" t="s">
        <v>779</v>
      </c>
      <c r="E84" s="25">
        <v>0.001984904</v>
      </c>
      <c r="F84" s="25">
        <v>2.701966841</v>
      </c>
      <c r="G84" s="25" t="s">
        <v>779</v>
      </c>
    </row>
    <row r="85" ht="18" spans="1:7">
      <c r="A85" s="25" t="s">
        <v>25</v>
      </c>
      <c r="B85" s="25">
        <v>0.008293036</v>
      </c>
      <c r="C85" s="25">
        <v>1.233824201</v>
      </c>
      <c r="D85" s="25" t="s">
        <v>779</v>
      </c>
      <c r="E85" s="26">
        <v>9.44177e-48</v>
      </c>
      <c r="F85" s="25">
        <v>3.217364756</v>
      </c>
      <c r="G85" s="25" t="s">
        <v>779</v>
      </c>
    </row>
    <row r="86" ht="18" spans="1:7">
      <c r="A86" s="25" t="s">
        <v>5917</v>
      </c>
      <c r="B86" s="25">
        <v>0.00710653</v>
      </c>
      <c r="C86" s="25">
        <v>0.381006741</v>
      </c>
      <c r="D86" s="25" t="s">
        <v>779</v>
      </c>
      <c r="E86" s="25">
        <v>0.001827458</v>
      </c>
      <c r="F86" s="25">
        <v>4.404435839</v>
      </c>
      <c r="G86" s="25" t="s">
        <v>779</v>
      </c>
    </row>
    <row r="87" ht="18" spans="1:7">
      <c r="A87" s="25" t="s">
        <v>5</v>
      </c>
      <c r="B87" s="25">
        <v>0.017935726</v>
      </c>
      <c r="C87" s="25">
        <v>1.149388611</v>
      </c>
      <c r="D87" s="25" t="s">
        <v>779</v>
      </c>
      <c r="E87" s="26">
        <v>4.67997e-6</v>
      </c>
      <c r="F87" s="25">
        <v>4.485433402</v>
      </c>
      <c r="G87" s="25" t="s">
        <v>779</v>
      </c>
    </row>
    <row r="88" ht="18" spans="1:7">
      <c r="A88" s="25" t="s">
        <v>5918</v>
      </c>
      <c r="B88" s="25">
        <v>0.002888095</v>
      </c>
      <c r="C88" s="25">
        <v>-0.263742859</v>
      </c>
      <c r="D88" s="25" t="s">
        <v>260</v>
      </c>
      <c r="E88" s="26">
        <v>7.91813e-25</v>
      </c>
      <c r="F88" s="25">
        <v>-2.063400735</v>
      </c>
      <c r="G88" s="25" t="s">
        <v>780</v>
      </c>
    </row>
    <row r="89" ht="18" spans="1:7">
      <c r="A89" s="25" t="s">
        <v>5919</v>
      </c>
      <c r="B89" s="25">
        <v>0.030636493</v>
      </c>
      <c r="C89" s="25">
        <v>0.309737566</v>
      </c>
      <c r="D89" s="25" t="s">
        <v>779</v>
      </c>
      <c r="E89" s="26">
        <v>6.95824e-17</v>
      </c>
      <c r="F89" s="25">
        <v>1.574345653</v>
      </c>
      <c r="G89" s="25" t="s">
        <v>779</v>
      </c>
    </row>
    <row r="90" ht="18" spans="1:7">
      <c r="A90" s="25" t="s">
        <v>5920</v>
      </c>
      <c r="B90" s="25">
        <v>0.023440507</v>
      </c>
      <c r="C90" s="25">
        <v>0.319428021</v>
      </c>
      <c r="D90" s="25" t="s">
        <v>779</v>
      </c>
      <c r="E90" s="26">
        <v>6.31994e-29</v>
      </c>
      <c r="F90" s="25">
        <v>-2.284323843</v>
      </c>
      <c r="G90" s="25" t="s">
        <v>780</v>
      </c>
    </row>
    <row r="91" ht="18" spans="1:7">
      <c r="A91" s="25" t="s">
        <v>5921</v>
      </c>
      <c r="B91" s="25">
        <v>0.008779657</v>
      </c>
      <c r="C91" s="25">
        <v>-0.272391747</v>
      </c>
      <c r="D91" s="25" t="s">
        <v>780</v>
      </c>
      <c r="E91" s="26">
        <v>1.86408e-5</v>
      </c>
      <c r="F91" s="25">
        <v>-1.032782549</v>
      </c>
      <c r="G91" s="25" t="s">
        <v>780</v>
      </c>
    </row>
    <row r="92" ht="18" spans="1:7">
      <c r="A92" s="25" t="s">
        <v>5922</v>
      </c>
      <c r="B92" s="25">
        <v>0.004507192</v>
      </c>
      <c r="C92" s="25">
        <v>0.290140744</v>
      </c>
      <c r="D92" s="25" t="s">
        <v>779</v>
      </c>
      <c r="E92" s="26">
        <v>1.32142e-13</v>
      </c>
      <c r="F92" s="25">
        <v>2.635178675</v>
      </c>
      <c r="G92" s="25" t="s">
        <v>779</v>
      </c>
    </row>
    <row r="93" ht="18" spans="1:7">
      <c r="A93" s="25" t="s">
        <v>5923</v>
      </c>
      <c r="B93" s="25">
        <v>0.010829973</v>
      </c>
      <c r="C93" s="25">
        <v>-0.299550017</v>
      </c>
      <c r="D93" s="25" t="s">
        <v>780</v>
      </c>
      <c r="E93" s="26">
        <v>1.87778e-30</v>
      </c>
      <c r="F93" s="25">
        <v>-4.186468586</v>
      </c>
      <c r="G93" s="25" t="s">
        <v>780</v>
      </c>
    </row>
    <row r="94" ht="18" spans="1:7">
      <c r="A94" s="25" t="s">
        <v>5924</v>
      </c>
      <c r="B94" s="25">
        <v>0.036997056</v>
      </c>
      <c r="C94" s="25">
        <v>-0.299570198</v>
      </c>
      <c r="D94" s="25" t="s">
        <v>780</v>
      </c>
      <c r="E94" s="26">
        <v>2.09697e-12</v>
      </c>
      <c r="F94" s="25">
        <v>1.328436359</v>
      </c>
      <c r="G94" s="25" t="s">
        <v>779</v>
      </c>
    </row>
    <row r="95" ht="18" spans="1:7">
      <c r="A95" s="25" t="s">
        <v>5925</v>
      </c>
      <c r="B95" s="25">
        <v>0.00738931</v>
      </c>
      <c r="C95" s="25">
        <v>-0.492831752</v>
      </c>
      <c r="D95" s="25" t="s">
        <v>780</v>
      </c>
      <c r="E95" s="26">
        <v>4.98783e-30</v>
      </c>
      <c r="F95" s="25">
        <v>-2.281317907</v>
      </c>
      <c r="G95" s="25" t="s">
        <v>780</v>
      </c>
    </row>
    <row r="96" ht="18" spans="1:7">
      <c r="A96" s="25" t="s">
        <v>5926</v>
      </c>
      <c r="B96" s="25">
        <v>0.000145547</v>
      </c>
      <c r="C96" s="25">
        <v>0.339901349</v>
      </c>
      <c r="D96" s="25" t="s">
        <v>779</v>
      </c>
      <c r="E96" s="26">
        <v>4.33402e-14</v>
      </c>
      <c r="F96" s="25">
        <v>-1.403786511</v>
      </c>
      <c r="G96" s="25" t="s">
        <v>780</v>
      </c>
    </row>
    <row r="97" ht="18" spans="1:7">
      <c r="A97" s="25" t="s">
        <v>5927</v>
      </c>
      <c r="B97" s="25">
        <v>0.020475892</v>
      </c>
      <c r="C97" s="25">
        <v>0.673953422</v>
      </c>
      <c r="D97" s="25" t="s">
        <v>779</v>
      </c>
      <c r="E97" s="26">
        <v>8.89212e-9</v>
      </c>
      <c r="F97" s="25">
        <v>3.598812855</v>
      </c>
      <c r="G97" s="25" t="s">
        <v>779</v>
      </c>
    </row>
    <row r="98" ht="18" spans="1:7">
      <c r="A98" s="25" t="s">
        <v>5928</v>
      </c>
      <c r="B98" s="25">
        <v>0.020264629</v>
      </c>
      <c r="C98" s="25">
        <v>-0.291068719</v>
      </c>
      <c r="D98" s="25" t="s">
        <v>780</v>
      </c>
      <c r="E98" s="26">
        <v>2.37953e-10</v>
      </c>
      <c r="F98" s="25">
        <v>-3.412161079</v>
      </c>
      <c r="G98" s="25" t="s">
        <v>780</v>
      </c>
    </row>
    <row r="99" ht="18" spans="1:7">
      <c r="A99" s="25" t="s">
        <v>5929</v>
      </c>
      <c r="B99" s="25">
        <v>0.01708903</v>
      </c>
      <c r="C99" s="25">
        <v>0.607351272</v>
      </c>
      <c r="D99" s="25" t="s">
        <v>779</v>
      </c>
      <c r="E99" s="26">
        <v>1.09753e-9</v>
      </c>
      <c r="F99" s="25">
        <v>2.709081503</v>
      </c>
      <c r="G99" s="25" t="s">
        <v>779</v>
      </c>
    </row>
    <row r="100" ht="18" spans="1:7">
      <c r="A100" s="25" t="s">
        <v>5930</v>
      </c>
      <c r="B100" s="25">
        <v>0.005455289</v>
      </c>
      <c r="C100" s="25">
        <v>0.564278268</v>
      </c>
      <c r="D100" s="25" t="s">
        <v>779</v>
      </c>
      <c r="E100" s="26">
        <v>6.58905e-8</v>
      </c>
      <c r="F100" s="25">
        <v>-1.060260034</v>
      </c>
      <c r="G100" s="25" t="s">
        <v>780</v>
      </c>
    </row>
    <row r="101" ht="18" spans="1:7">
      <c r="A101" s="25" t="s">
        <v>5931</v>
      </c>
      <c r="B101" s="25">
        <v>0.004679936</v>
      </c>
      <c r="C101" s="25">
        <v>0.338986971</v>
      </c>
      <c r="D101" s="25" t="s">
        <v>779</v>
      </c>
      <c r="E101" s="25">
        <v>0.015404961</v>
      </c>
      <c r="F101" s="25">
        <v>2.24964978</v>
      </c>
      <c r="G101" s="25" t="s">
        <v>779</v>
      </c>
    </row>
    <row r="102" ht="18" spans="1:7">
      <c r="A102" s="25" t="s">
        <v>5932</v>
      </c>
      <c r="B102" s="25">
        <v>0.002462474</v>
      </c>
      <c r="C102" s="25">
        <v>0.347930831</v>
      </c>
      <c r="D102" s="25" t="s">
        <v>779</v>
      </c>
      <c r="E102" s="26">
        <v>7.03532e-18</v>
      </c>
      <c r="F102" s="25">
        <v>3.593899332</v>
      </c>
      <c r="G102" s="25" t="s">
        <v>779</v>
      </c>
    </row>
    <row r="103" ht="18" spans="1:7">
      <c r="A103" s="25" t="s">
        <v>5933</v>
      </c>
      <c r="B103" s="25">
        <v>0.013258519</v>
      </c>
      <c r="C103" s="25">
        <v>-0.368447686</v>
      </c>
      <c r="D103" s="25" t="s">
        <v>780</v>
      </c>
      <c r="E103" s="26">
        <v>9.08451e-16</v>
      </c>
      <c r="F103" s="25">
        <v>1.612701896</v>
      </c>
      <c r="G103" s="25" t="s">
        <v>779</v>
      </c>
    </row>
    <row r="104" ht="18" spans="1:7">
      <c r="A104" s="25" t="s">
        <v>5934</v>
      </c>
      <c r="B104" s="25">
        <v>0.022671948</v>
      </c>
      <c r="C104" s="25">
        <v>-0.453561007</v>
      </c>
      <c r="D104" s="25" t="s">
        <v>780</v>
      </c>
      <c r="E104" s="26">
        <v>4.70661e-5</v>
      </c>
      <c r="F104" s="25" t="e">
        <f>-Inf</f>
        <v>#NAME?</v>
      </c>
      <c r="G104" s="25" t="s">
        <v>780</v>
      </c>
    </row>
    <row r="105" ht="18" spans="1:7">
      <c r="A105" s="25" t="s">
        <v>5936</v>
      </c>
      <c r="B105" s="25">
        <v>0.017110745</v>
      </c>
      <c r="C105" s="25">
        <v>-0.369886439</v>
      </c>
      <c r="D105" s="25" t="s">
        <v>780</v>
      </c>
      <c r="E105" s="26">
        <v>4.41376e-5</v>
      </c>
      <c r="F105" s="25">
        <v>1.151856542</v>
      </c>
      <c r="G105" s="25" t="s">
        <v>779</v>
      </c>
    </row>
    <row r="106" ht="18" spans="1:7">
      <c r="A106" s="25" t="s">
        <v>5937</v>
      </c>
      <c r="B106" s="25">
        <v>0.002443718</v>
      </c>
      <c r="C106" s="25">
        <v>-0.412322109</v>
      </c>
      <c r="D106" s="25" t="s">
        <v>780</v>
      </c>
      <c r="E106" s="26">
        <v>1.48906e-5</v>
      </c>
      <c r="F106" s="25">
        <v>4.321691044</v>
      </c>
      <c r="G106" s="25" t="s">
        <v>779</v>
      </c>
    </row>
    <row r="107" ht="18" spans="1:7">
      <c r="A107" s="25" t="s">
        <v>5938</v>
      </c>
      <c r="B107" s="25">
        <v>0.035158017</v>
      </c>
      <c r="C107" s="25">
        <v>0.544915813</v>
      </c>
      <c r="D107" s="25" t="s">
        <v>779</v>
      </c>
      <c r="E107" s="25">
        <v>0.000774824</v>
      </c>
      <c r="F107" s="25">
        <v>-2.514468744</v>
      </c>
      <c r="G107" s="25" t="s">
        <v>780</v>
      </c>
    </row>
    <row r="108" ht="18" spans="1:7">
      <c r="A108" s="25" t="s">
        <v>5939</v>
      </c>
      <c r="B108" s="25">
        <v>0.003051402</v>
      </c>
      <c r="C108" s="25">
        <v>-0.284235016</v>
      </c>
      <c r="D108" s="25" t="s">
        <v>780</v>
      </c>
      <c r="E108" s="26">
        <v>2.15762e-5</v>
      </c>
      <c r="F108" s="25">
        <v>-1.087892942</v>
      </c>
      <c r="G108" s="25" t="s">
        <v>780</v>
      </c>
    </row>
    <row r="109" ht="18" spans="1:7">
      <c r="A109" s="25" t="s">
        <v>5940</v>
      </c>
      <c r="B109" s="25">
        <v>0.00284416</v>
      </c>
      <c r="C109" s="25">
        <v>0.282855902</v>
      </c>
      <c r="D109" s="25" t="s">
        <v>779</v>
      </c>
      <c r="E109" s="26">
        <v>2.37242e-7</v>
      </c>
      <c r="F109" s="25">
        <v>-5.524444302</v>
      </c>
      <c r="G109" s="25" t="s">
        <v>780</v>
      </c>
    </row>
    <row r="110" ht="18" spans="1:7">
      <c r="A110" s="25" t="s">
        <v>5941</v>
      </c>
      <c r="B110" s="25">
        <v>0.022409169</v>
      </c>
      <c r="C110" s="25">
        <v>-0.316241071</v>
      </c>
      <c r="D110" s="25" t="s">
        <v>780</v>
      </c>
      <c r="E110" s="26">
        <v>1.92246e-17</v>
      </c>
      <c r="F110" s="25">
        <v>-1.659990858</v>
      </c>
      <c r="G110" s="25" t="s">
        <v>780</v>
      </c>
    </row>
    <row r="111" ht="18" spans="1:7">
      <c r="A111" s="25" t="s">
        <v>5942</v>
      </c>
      <c r="B111" s="25">
        <v>0.001436925</v>
      </c>
      <c r="C111" s="25">
        <v>0.773774339</v>
      </c>
      <c r="D111" s="25" t="s">
        <v>779</v>
      </c>
      <c r="E111" s="26">
        <v>1.27465e-16</v>
      </c>
      <c r="F111" s="25">
        <v>2.309482582</v>
      </c>
      <c r="G111" s="25" t="s">
        <v>779</v>
      </c>
    </row>
    <row r="112" ht="18" spans="1:7">
      <c r="A112" s="25" t="s">
        <v>5943</v>
      </c>
      <c r="B112" s="26">
        <v>3.55317e-6</v>
      </c>
      <c r="C112" s="25">
        <v>-0.387454321</v>
      </c>
      <c r="D112" s="25" t="s">
        <v>780</v>
      </c>
      <c r="E112" s="26">
        <v>8.25498e-10</v>
      </c>
      <c r="F112" s="25">
        <v>-2.953344831</v>
      </c>
      <c r="G112" s="25" t="s">
        <v>780</v>
      </c>
    </row>
    <row r="113" ht="18" spans="1:7">
      <c r="A113" s="25" t="s">
        <v>5944</v>
      </c>
      <c r="B113" s="25">
        <v>0.035079868</v>
      </c>
      <c r="C113" s="25">
        <v>0.472069046</v>
      </c>
      <c r="D113" s="25" t="s">
        <v>779</v>
      </c>
      <c r="E113" s="25">
        <v>0.00018345</v>
      </c>
      <c r="F113" s="25">
        <v>3.457975315</v>
      </c>
      <c r="G113" s="25" t="s">
        <v>779</v>
      </c>
    </row>
    <row r="114" ht="18" spans="1:7">
      <c r="A114" s="25" t="s">
        <v>5945</v>
      </c>
      <c r="B114" s="25">
        <v>0.011250943</v>
      </c>
      <c r="C114" s="25">
        <v>-0.416850709</v>
      </c>
      <c r="D114" s="25" t="s">
        <v>780</v>
      </c>
      <c r="E114" s="26">
        <v>1.49042e-5</v>
      </c>
      <c r="F114" s="25">
        <v>-1.014486676</v>
      </c>
      <c r="G114" s="25" t="s">
        <v>780</v>
      </c>
    </row>
    <row r="115" ht="18" spans="1:7">
      <c r="A115" s="25" t="s">
        <v>5946</v>
      </c>
      <c r="B115" s="25">
        <v>0.015297636</v>
      </c>
      <c r="C115" s="25">
        <v>0.265878261</v>
      </c>
      <c r="D115" s="25" t="s">
        <v>779</v>
      </c>
      <c r="E115" s="26">
        <v>6.09041e-13</v>
      </c>
      <c r="F115" s="25">
        <v>1.444453636</v>
      </c>
      <c r="G115" s="25" t="s">
        <v>779</v>
      </c>
    </row>
    <row r="116" ht="18" spans="1:7">
      <c r="A116" s="25" t="s">
        <v>5947</v>
      </c>
      <c r="B116" s="25">
        <v>0.015669552</v>
      </c>
      <c r="C116" s="25">
        <v>0.271471093</v>
      </c>
      <c r="D116" s="25" t="s">
        <v>779</v>
      </c>
      <c r="E116" s="26">
        <v>3.78549e-15</v>
      </c>
      <c r="F116" s="25">
        <v>-3.517601975</v>
      </c>
      <c r="G116" s="25" t="s">
        <v>780</v>
      </c>
    </row>
    <row r="117" ht="18" spans="1:7">
      <c r="A117" s="25" t="s">
        <v>5948</v>
      </c>
      <c r="B117" s="25">
        <v>0.022873615</v>
      </c>
      <c r="C117" s="25">
        <v>0.311867799</v>
      </c>
      <c r="D117" s="25" t="s">
        <v>779</v>
      </c>
      <c r="E117" s="26">
        <v>2.40268e-7</v>
      </c>
      <c r="F117" s="25">
        <v>-2.289496785</v>
      </c>
      <c r="G117" s="25" t="s">
        <v>780</v>
      </c>
    </row>
    <row r="118" ht="18" spans="1:7">
      <c r="A118" s="25" t="s">
        <v>5949</v>
      </c>
      <c r="B118" s="25">
        <v>0.015047924</v>
      </c>
      <c r="C118" s="25">
        <v>0.350610962</v>
      </c>
      <c r="D118" s="25" t="s">
        <v>779</v>
      </c>
      <c r="E118" s="26">
        <v>8.55042e-17</v>
      </c>
      <c r="F118" s="25">
        <v>-2.312235542</v>
      </c>
      <c r="G118" s="25" t="s">
        <v>780</v>
      </c>
    </row>
    <row r="119" ht="18" spans="1:7">
      <c r="A119" s="25" t="s">
        <v>5950</v>
      </c>
      <c r="B119" s="25">
        <v>0.031341314</v>
      </c>
      <c r="C119" s="25">
        <v>0.306111184</v>
      </c>
      <c r="D119" s="25" t="s">
        <v>779</v>
      </c>
      <c r="E119" s="26">
        <v>1.90918e-9</v>
      </c>
      <c r="F119" s="25">
        <v>1.861792171</v>
      </c>
      <c r="G119" s="25" t="s">
        <v>779</v>
      </c>
    </row>
    <row r="120" ht="18" spans="1:7">
      <c r="A120" s="25" t="s">
        <v>5951</v>
      </c>
      <c r="B120" s="25">
        <v>0.005298448</v>
      </c>
      <c r="C120" s="25">
        <v>-0.317584236</v>
      </c>
      <c r="D120" s="25" t="s">
        <v>780</v>
      </c>
      <c r="E120" s="26">
        <v>1.43217e-16</v>
      </c>
      <c r="F120" s="25">
        <v>-1.671133305</v>
      </c>
      <c r="G120" s="25" t="s">
        <v>780</v>
      </c>
    </row>
    <row r="121" ht="18" spans="1:7">
      <c r="A121" s="25" t="s">
        <v>5952</v>
      </c>
      <c r="B121" s="25">
        <v>0.00582488</v>
      </c>
      <c r="C121" s="25">
        <v>0.439929313</v>
      </c>
      <c r="D121" s="25" t="s">
        <v>779</v>
      </c>
      <c r="E121" s="25">
        <v>0.001074328</v>
      </c>
      <c r="F121" s="25">
        <v>1.120688839</v>
      </c>
      <c r="G121" s="25" t="s">
        <v>779</v>
      </c>
    </row>
    <row r="122" ht="18" spans="1:7">
      <c r="A122" s="25" t="s">
        <v>5953</v>
      </c>
      <c r="B122" s="25">
        <v>0.013401081</v>
      </c>
      <c r="C122" s="25">
        <v>0.427635282</v>
      </c>
      <c r="D122" s="25" t="s">
        <v>779</v>
      </c>
      <c r="E122" s="25">
        <v>0.003578468</v>
      </c>
      <c r="F122" s="25">
        <v>-3.246828483</v>
      </c>
      <c r="G122" s="25" t="s">
        <v>780</v>
      </c>
    </row>
    <row r="123" ht="18" spans="1:7">
      <c r="A123" s="25" t="s">
        <v>5954</v>
      </c>
      <c r="B123" s="25">
        <v>0.030321301</v>
      </c>
      <c r="C123" s="25">
        <v>0.301721526</v>
      </c>
      <c r="D123" s="25" t="s">
        <v>779</v>
      </c>
      <c r="E123" s="26">
        <v>2.72788e-7</v>
      </c>
      <c r="F123" s="25">
        <v>3.453417375</v>
      </c>
      <c r="G123" s="25" t="s">
        <v>779</v>
      </c>
    </row>
    <row r="124" ht="18" spans="1:7">
      <c r="A124" s="25" t="s">
        <v>5955</v>
      </c>
      <c r="B124" s="25">
        <v>0.020406687</v>
      </c>
      <c r="C124" s="25">
        <v>-0.374345403</v>
      </c>
      <c r="D124" s="25" t="s">
        <v>780</v>
      </c>
      <c r="E124" s="26">
        <v>1.91829e-7</v>
      </c>
      <c r="F124" s="25">
        <v>-1.094443312</v>
      </c>
      <c r="G124" s="25" t="s">
        <v>780</v>
      </c>
    </row>
    <row r="125" ht="18" spans="1:7">
      <c r="A125" s="25" t="s">
        <v>5956</v>
      </c>
      <c r="B125" s="25">
        <v>0.015965596</v>
      </c>
      <c r="C125" s="25">
        <v>-0.416345791</v>
      </c>
      <c r="D125" s="25" t="s">
        <v>780</v>
      </c>
      <c r="E125" s="26">
        <v>1.74823e-16</v>
      </c>
      <c r="F125" s="25">
        <v>1.53935839</v>
      </c>
      <c r="G125" s="25" t="s">
        <v>779</v>
      </c>
    </row>
    <row r="126" ht="18" spans="1:7">
      <c r="A126" s="25" t="s">
        <v>5957</v>
      </c>
      <c r="B126" s="25">
        <v>0.041195185</v>
      </c>
      <c r="C126" s="25">
        <v>0.375311226</v>
      </c>
      <c r="D126" s="25" t="s">
        <v>779</v>
      </c>
      <c r="E126" s="26">
        <v>7.81612e-13</v>
      </c>
      <c r="F126" s="25">
        <v>1.354649566</v>
      </c>
      <c r="G126" s="25" t="s">
        <v>779</v>
      </c>
    </row>
    <row r="127" ht="18" spans="1:7">
      <c r="A127" s="25" t="s">
        <v>5958</v>
      </c>
      <c r="B127" s="25">
        <v>0.008518813</v>
      </c>
      <c r="C127" s="25">
        <v>-0.276737474</v>
      </c>
      <c r="D127" s="25" t="s">
        <v>780</v>
      </c>
      <c r="E127" s="25">
        <v>0.001575867</v>
      </c>
      <c r="F127" s="25">
        <v>-1.237032446</v>
      </c>
      <c r="G127" s="25" t="s">
        <v>780</v>
      </c>
    </row>
    <row r="128" ht="18" spans="1:7">
      <c r="A128" s="25" t="s">
        <v>5959</v>
      </c>
      <c r="B128" s="25">
        <v>0.009893139</v>
      </c>
      <c r="C128" s="25">
        <v>0.277120487</v>
      </c>
      <c r="D128" s="25" t="s">
        <v>779</v>
      </c>
      <c r="E128" s="26">
        <v>1.23257e-22</v>
      </c>
      <c r="F128" s="25">
        <v>-2.195550124</v>
      </c>
      <c r="G128" s="25" t="s">
        <v>780</v>
      </c>
    </row>
    <row r="129" ht="18" spans="1:7">
      <c r="A129" s="25" t="s">
        <v>5960</v>
      </c>
      <c r="B129" s="25">
        <v>0.038542755</v>
      </c>
      <c r="C129" s="25">
        <v>0.484183127</v>
      </c>
      <c r="D129" s="25" t="s">
        <v>779</v>
      </c>
      <c r="E129" s="26">
        <v>1.9001e-6</v>
      </c>
      <c r="F129" s="25">
        <v>-1.221964084</v>
      </c>
      <c r="G129" s="25" t="s">
        <v>780</v>
      </c>
    </row>
    <row r="130" ht="18" spans="1:7">
      <c r="A130" s="25" t="s">
        <v>5961</v>
      </c>
      <c r="B130" s="25">
        <v>0.02249639</v>
      </c>
      <c r="C130" s="25">
        <v>0.361683636</v>
      </c>
      <c r="D130" s="25" t="s">
        <v>779</v>
      </c>
      <c r="E130" s="26">
        <v>4.7625e-6</v>
      </c>
      <c r="F130" s="25">
        <v>1.074788074</v>
      </c>
      <c r="G130" s="25" t="s">
        <v>779</v>
      </c>
    </row>
    <row r="131" ht="18" spans="1:7">
      <c r="A131" s="25" t="s">
        <v>5962</v>
      </c>
      <c r="B131" s="25">
        <v>0.00699824</v>
      </c>
      <c r="C131" s="25">
        <v>-0.425989497</v>
      </c>
      <c r="D131" s="25" t="s">
        <v>780</v>
      </c>
      <c r="E131" s="26">
        <v>5.07619e-8</v>
      </c>
      <c r="F131" s="25">
        <v>1.10599722</v>
      </c>
      <c r="G131" s="25" t="s">
        <v>779</v>
      </c>
    </row>
    <row r="132" ht="18" spans="1:7">
      <c r="A132" s="25" t="s">
        <v>5963</v>
      </c>
      <c r="B132" s="25">
        <v>0.019495677</v>
      </c>
      <c r="C132" s="25">
        <v>-0.29897552</v>
      </c>
      <c r="D132" s="25" t="s">
        <v>780</v>
      </c>
      <c r="E132" s="26">
        <v>9.7098e-49</v>
      </c>
      <c r="F132" s="25">
        <v>-2.878800513</v>
      </c>
      <c r="G132" s="25" t="s">
        <v>780</v>
      </c>
    </row>
    <row r="133" ht="18" spans="1:7">
      <c r="A133" s="25" t="s">
        <v>5964</v>
      </c>
      <c r="B133" s="25">
        <v>0.029843753</v>
      </c>
      <c r="C133" s="25">
        <v>-0.458157309</v>
      </c>
      <c r="D133" s="25" t="s">
        <v>780</v>
      </c>
      <c r="E133" s="25">
        <v>0.001232939</v>
      </c>
      <c r="F133" s="25">
        <v>2.786462615</v>
      </c>
      <c r="G133" s="25" t="s">
        <v>779</v>
      </c>
    </row>
    <row r="134" ht="18" spans="1:7">
      <c r="A134" s="25" t="s">
        <v>5965</v>
      </c>
      <c r="B134" s="25">
        <v>0.03314214</v>
      </c>
      <c r="C134" s="25">
        <v>0.480748103</v>
      </c>
      <c r="D134" s="25" t="s">
        <v>780</v>
      </c>
      <c r="E134" s="26">
        <v>3.13744e-9</v>
      </c>
      <c r="F134" s="25">
        <v>-3.30867818</v>
      </c>
      <c r="G134" s="25" t="s">
        <v>780</v>
      </c>
    </row>
    <row r="135" ht="18" spans="1:7">
      <c r="A135" s="25" t="s">
        <v>13</v>
      </c>
      <c r="B135" s="25">
        <v>0.042238614</v>
      </c>
      <c r="C135" s="25">
        <v>-0.336778796</v>
      </c>
      <c r="D135" s="25" t="s">
        <v>780</v>
      </c>
      <c r="E135" s="26">
        <v>1.67945e-51</v>
      </c>
      <c r="F135" s="25">
        <v>-4.541400925</v>
      </c>
      <c r="G135" s="25" t="s">
        <v>780</v>
      </c>
    </row>
    <row r="136" ht="18" spans="1:7">
      <c r="A136" s="25" t="s">
        <v>9</v>
      </c>
      <c r="B136" s="25">
        <v>0.041188333</v>
      </c>
      <c r="C136" s="25">
        <v>0.55749984</v>
      </c>
      <c r="D136" s="25" t="s">
        <v>779</v>
      </c>
      <c r="E136" s="26">
        <v>7.53719e-21</v>
      </c>
      <c r="F136" s="25">
        <v>3.492993809</v>
      </c>
      <c r="G136" s="25" t="s">
        <v>779</v>
      </c>
    </row>
    <row r="137" ht="18" spans="1:7">
      <c r="A137" s="25" t="s">
        <v>5966</v>
      </c>
      <c r="B137" s="25">
        <v>0.041393755</v>
      </c>
      <c r="C137" s="25">
        <v>-0.302857964</v>
      </c>
      <c r="D137" s="25" t="s">
        <v>780</v>
      </c>
      <c r="E137" s="25">
        <v>0.000342443</v>
      </c>
      <c r="F137" s="25">
        <v>-2.174174654</v>
      </c>
      <c r="G137" s="25" t="s">
        <v>780</v>
      </c>
    </row>
    <row r="138" ht="18" spans="1:7">
      <c r="A138" s="25" t="s">
        <v>5967</v>
      </c>
      <c r="B138" s="25">
        <v>0.001418188</v>
      </c>
      <c r="C138" s="25">
        <v>0.451433297</v>
      </c>
      <c r="D138" s="25" t="s">
        <v>779</v>
      </c>
      <c r="E138" s="26">
        <v>4.69284e-12</v>
      </c>
      <c r="F138" s="25">
        <v>1.376829795</v>
      </c>
      <c r="G138" s="25" t="s">
        <v>779</v>
      </c>
    </row>
    <row r="139" ht="18" spans="1:7">
      <c r="A139" s="25" t="s">
        <v>5968</v>
      </c>
      <c r="B139" s="25">
        <v>0.020225178</v>
      </c>
      <c r="C139" s="25">
        <v>-0.467879156</v>
      </c>
      <c r="D139" s="25" t="s">
        <v>780</v>
      </c>
      <c r="E139" s="25">
        <v>0.00193797</v>
      </c>
      <c r="F139" s="25">
        <v>-1.498924503</v>
      </c>
      <c r="G139" s="25" t="s">
        <v>780</v>
      </c>
    </row>
    <row r="140" ht="18" spans="1:7">
      <c r="A140" s="25" t="s">
        <v>5969</v>
      </c>
      <c r="B140" s="25">
        <v>0.010683199</v>
      </c>
      <c r="C140" s="25">
        <v>0.284296639</v>
      </c>
      <c r="D140" s="25" t="s">
        <v>779</v>
      </c>
      <c r="E140" s="25">
        <v>0.000182829</v>
      </c>
      <c r="F140" s="25">
        <v>-1.033875788</v>
      </c>
      <c r="G140" s="25" t="s">
        <v>780</v>
      </c>
    </row>
    <row r="141" ht="18.75" spans="1:7">
      <c r="A141" s="24" t="s">
        <v>5970</v>
      </c>
      <c r="B141" s="24">
        <v>0.034465693</v>
      </c>
      <c r="C141" s="24">
        <v>-0.405206806</v>
      </c>
      <c r="D141" s="24" t="s">
        <v>780</v>
      </c>
      <c r="E141" s="27">
        <v>5.3437e-23</v>
      </c>
      <c r="F141" s="24">
        <v>-3.147529255</v>
      </c>
      <c r="G141" s="24" t="s">
        <v>780</v>
      </c>
    </row>
    <row r="142" ht="15.75"/>
    <row r="143" ht="15.75"/>
    <row r="144" ht="19" spans="1:7">
      <c r="A144" s="14" t="s">
        <v>3446</v>
      </c>
      <c r="B144" s="14"/>
      <c r="C144" s="14"/>
      <c r="D144" s="14"/>
      <c r="E144" s="14"/>
      <c r="F144" s="14"/>
      <c r="G144" s="14"/>
    </row>
    <row r="145" ht="23.5" spans="1:7">
      <c r="A145" s="14" t="s">
        <v>5902</v>
      </c>
      <c r="B145" s="14" t="s">
        <v>5903</v>
      </c>
      <c r="C145" s="14" t="s">
        <v>5904</v>
      </c>
      <c r="D145" s="14" t="s">
        <v>5905</v>
      </c>
      <c r="E145" s="14" t="s">
        <v>5906</v>
      </c>
      <c r="F145" s="14" t="s">
        <v>5907</v>
      </c>
      <c r="G145" s="14" t="s">
        <v>5908</v>
      </c>
    </row>
    <row r="146" ht="18.75" spans="1:7">
      <c r="A146" s="22" t="s">
        <v>5973</v>
      </c>
      <c r="B146" s="22">
        <v>0.008412964697647</v>
      </c>
      <c r="C146" s="22">
        <v>0.613357738089161</v>
      </c>
      <c r="D146" s="9" t="str">
        <f t="shared" ref="D146:D209" si="0">IF(C146&gt;0,"up","down")</f>
        <v>up</v>
      </c>
      <c r="E146" s="22">
        <v>4.67949841429797e-8</v>
      </c>
      <c r="F146" s="22">
        <v>10.6162837059856</v>
      </c>
      <c r="G146" s="9" t="str">
        <f t="shared" ref="G146:G209" si="1">IF(F146&gt;0,"up","down")</f>
        <v>up</v>
      </c>
    </row>
    <row r="147" ht="18" spans="1:7">
      <c r="A147" s="22" t="s">
        <v>5974</v>
      </c>
      <c r="B147" s="22">
        <v>0.0020073730606805</v>
      </c>
      <c r="C147" s="22">
        <v>-1.08596043945224</v>
      </c>
      <c r="D147" s="9" t="str">
        <f t="shared" si="0"/>
        <v>down</v>
      </c>
      <c r="E147" s="22">
        <v>0.0031164178845105</v>
      </c>
      <c r="F147" s="22">
        <v>-1.39166912749702</v>
      </c>
      <c r="G147" s="9" t="str">
        <f t="shared" si="1"/>
        <v>down</v>
      </c>
    </row>
    <row r="148" ht="18" spans="1:7">
      <c r="A148" s="22" t="s">
        <v>5975</v>
      </c>
      <c r="B148" s="22">
        <v>0.006394210556949</v>
      </c>
      <c r="C148" s="22">
        <v>0.675573561903525</v>
      </c>
      <c r="D148" s="9" t="str">
        <f t="shared" si="0"/>
        <v>up</v>
      </c>
      <c r="E148" s="22">
        <v>0.0001776217649132</v>
      </c>
      <c r="F148" s="22">
        <v>6.73411471227896</v>
      </c>
      <c r="G148" s="22" t="str">
        <f t="shared" si="1"/>
        <v>up</v>
      </c>
    </row>
    <row r="149" ht="18" spans="1:7">
      <c r="A149" s="22" t="s">
        <v>5976</v>
      </c>
      <c r="B149" s="22">
        <v>0.0051652941439063</v>
      </c>
      <c r="C149" s="22">
        <v>0.29650671868239</v>
      </c>
      <c r="D149" s="22" t="str">
        <f t="shared" si="0"/>
        <v>up</v>
      </c>
      <c r="E149" s="22">
        <v>0.0434992157964492</v>
      </c>
      <c r="F149" s="22">
        <v>1.10164661613145</v>
      </c>
      <c r="G149" s="22" t="str">
        <f t="shared" si="1"/>
        <v>up</v>
      </c>
    </row>
    <row r="150" ht="18" spans="1:7">
      <c r="A150" s="22" t="s">
        <v>5977</v>
      </c>
      <c r="B150" s="22">
        <v>0.0031539784975301</v>
      </c>
      <c r="C150" s="22">
        <v>0.502737247030221</v>
      </c>
      <c r="D150" s="22" t="str">
        <f t="shared" si="0"/>
        <v>up</v>
      </c>
      <c r="E150" s="22">
        <v>1.72556030880177e-6</v>
      </c>
      <c r="F150" s="22">
        <v>10.2232279116213</v>
      </c>
      <c r="G150" s="22" t="str">
        <f t="shared" si="1"/>
        <v>up</v>
      </c>
    </row>
    <row r="151" ht="18" spans="1:7">
      <c r="A151" s="22" t="s">
        <v>5978</v>
      </c>
      <c r="B151" s="22">
        <v>0.020042316480471</v>
      </c>
      <c r="C151" s="22">
        <v>0.443558188288822</v>
      </c>
      <c r="D151" s="22" t="str">
        <f t="shared" si="0"/>
        <v>up</v>
      </c>
      <c r="E151" s="22">
        <v>1.1785526012693e-7</v>
      </c>
      <c r="F151" s="22">
        <v>10.9353761384008</v>
      </c>
      <c r="G151" s="22" t="str">
        <f t="shared" si="1"/>
        <v>up</v>
      </c>
    </row>
    <row r="152" ht="18" spans="1:7">
      <c r="A152" s="22" t="s">
        <v>5979</v>
      </c>
      <c r="B152" s="22">
        <v>0.0045949407662165</v>
      </c>
      <c r="C152" s="22">
        <v>0.54292269608988</v>
      </c>
      <c r="D152" s="22" t="str">
        <f t="shared" si="0"/>
        <v>up</v>
      </c>
      <c r="E152" s="22">
        <v>4.15563868064476e-5</v>
      </c>
      <c r="F152" s="22">
        <v>4.89521009167218</v>
      </c>
      <c r="G152" s="22" t="str">
        <f t="shared" si="1"/>
        <v>up</v>
      </c>
    </row>
    <row r="153" ht="18" spans="1:7">
      <c r="A153" s="22" t="s">
        <v>5980</v>
      </c>
      <c r="B153" s="22">
        <v>0.0024839483617702</v>
      </c>
      <c r="C153" s="22">
        <v>-1.71012866818074</v>
      </c>
      <c r="D153" s="22" t="str">
        <f t="shared" si="0"/>
        <v>down</v>
      </c>
      <c r="E153" s="22">
        <v>0.0001041899672525</v>
      </c>
      <c r="F153" s="22">
        <v>-2.20347905375112</v>
      </c>
      <c r="G153" s="22" t="str">
        <f t="shared" si="1"/>
        <v>down</v>
      </c>
    </row>
    <row r="154" ht="18" spans="1:7">
      <c r="A154" s="22" t="s">
        <v>5981</v>
      </c>
      <c r="B154" s="22">
        <v>0.0288507183709345</v>
      </c>
      <c r="C154" s="22">
        <v>0.373871230780728</v>
      </c>
      <c r="D154" s="22" t="str">
        <f t="shared" si="0"/>
        <v>up</v>
      </c>
      <c r="E154" s="22">
        <v>3.83520910161308e-5</v>
      </c>
      <c r="F154" s="22">
        <v>7.20692043353921</v>
      </c>
      <c r="G154" s="22" t="str">
        <f t="shared" si="1"/>
        <v>up</v>
      </c>
    </row>
    <row r="155" ht="18" spans="1:7">
      <c r="A155" s="22" t="s">
        <v>5982</v>
      </c>
      <c r="B155" s="22">
        <v>0.0003158776392609</v>
      </c>
      <c r="C155" s="22">
        <v>0.990331249130655</v>
      </c>
      <c r="D155" s="22" t="str">
        <f t="shared" si="0"/>
        <v>up</v>
      </c>
      <c r="E155" s="22">
        <v>0.0003857799365278</v>
      </c>
      <c r="F155" s="22">
        <v>7.29335821633877</v>
      </c>
      <c r="G155" s="22" t="str">
        <f t="shared" si="1"/>
        <v>up</v>
      </c>
    </row>
    <row r="156" ht="18" spans="1:7">
      <c r="A156" s="22" t="s">
        <v>5983</v>
      </c>
      <c r="B156" s="22">
        <v>0.0300755303737854</v>
      </c>
      <c r="C156" s="22">
        <v>0.727839984612431</v>
      </c>
      <c r="D156" s="22" t="str">
        <f t="shared" si="0"/>
        <v>up</v>
      </c>
      <c r="E156" s="22">
        <v>2.05062939466098e-5</v>
      </c>
      <c r="F156" s="22">
        <v>-2.04443061557521</v>
      </c>
      <c r="G156" s="22" t="str">
        <f t="shared" si="1"/>
        <v>down</v>
      </c>
    </row>
    <row r="157" ht="18" spans="1:7">
      <c r="A157" s="22" t="s">
        <v>5984</v>
      </c>
      <c r="B157" s="22">
        <v>0.0068236396647707</v>
      </c>
      <c r="C157" s="22">
        <v>0.519896726817856</v>
      </c>
      <c r="D157" s="22" t="str">
        <f t="shared" si="0"/>
        <v>up</v>
      </c>
      <c r="E157" s="22">
        <v>0.0292908761204838</v>
      </c>
      <c r="F157" s="22">
        <v>-1.87239035212087</v>
      </c>
      <c r="G157" s="22" t="str">
        <f t="shared" si="1"/>
        <v>down</v>
      </c>
    </row>
    <row r="158" ht="18" spans="1:7">
      <c r="A158" s="22" t="s">
        <v>5985</v>
      </c>
      <c r="B158" s="22">
        <v>8.60245796685018e-5</v>
      </c>
      <c r="C158" s="22">
        <v>0.688030511011536</v>
      </c>
      <c r="D158" s="9" t="str">
        <f t="shared" si="0"/>
        <v>up</v>
      </c>
      <c r="E158" s="22">
        <v>0.0001797328844189</v>
      </c>
      <c r="F158" s="22">
        <v>4.61308680779112</v>
      </c>
      <c r="G158" s="9" t="str">
        <f t="shared" si="1"/>
        <v>up</v>
      </c>
    </row>
    <row r="159" ht="18" spans="1:7">
      <c r="A159" s="22" t="s">
        <v>5986</v>
      </c>
      <c r="B159" s="22">
        <v>0.0261754707744586</v>
      </c>
      <c r="C159" s="22">
        <v>0.639693717057039</v>
      </c>
      <c r="D159" s="9" t="str">
        <f t="shared" si="0"/>
        <v>up</v>
      </c>
      <c r="E159" s="22">
        <v>1.95666298771638e-7</v>
      </c>
      <c r="F159" s="22">
        <v>7.45601205861569</v>
      </c>
      <c r="G159" s="9" t="str">
        <f t="shared" si="1"/>
        <v>up</v>
      </c>
    </row>
    <row r="160" ht="18" spans="1:7">
      <c r="A160" s="22" t="s">
        <v>5987</v>
      </c>
      <c r="B160" s="22">
        <v>0.0049503769917973</v>
      </c>
      <c r="C160" s="22">
        <v>0.671621062633411</v>
      </c>
      <c r="D160" s="9" t="str">
        <f t="shared" si="0"/>
        <v>up</v>
      </c>
      <c r="E160" s="22">
        <v>0.0002163971559878</v>
      </c>
      <c r="F160" s="22">
        <v>2.45783702783158</v>
      </c>
      <c r="G160" s="9" t="str">
        <f t="shared" si="1"/>
        <v>up</v>
      </c>
    </row>
    <row r="161" ht="18" spans="1:7">
      <c r="A161" s="22" t="s">
        <v>5988</v>
      </c>
      <c r="B161" s="22">
        <v>0.0008004132008843</v>
      </c>
      <c r="C161" s="22">
        <v>0.430392254968931</v>
      </c>
      <c r="D161" s="9" t="str">
        <f t="shared" si="0"/>
        <v>up</v>
      </c>
      <c r="E161" s="22">
        <v>0.0038125077464278</v>
      </c>
      <c r="F161" s="22">
        <v>-1.04847720363843</v>
      </c>
      <c r="G161" s="22" t="str">
        <f t="shared" si="1"/>
        <v>down</v>
      </c>
    </row>
    <row r="162" ht="18" spans="1:7">
      <c r="A162" s="22" t="s">
        <v>5989</v>
      </c>
      <c r="B162" s="22">
        <v>0.0022995296700805</v>
      </c>
      <c r="C162" s="22">
        <v>-0.610968659733335</v>
      </c>
      <c r="D162" s="22" t="str">
        <f t="shared" si="0"/>
        <v>down</v>
      </c>
      <c r="E162" s="22">
        <v>0.0351691687731528</v>
      </c>
      <c r="F162" s="22">
        <v>-1.12375313775775</v>
      </c>
      <c r="G162" s="22" t="str">
        <f t="shared" si="1"/>
        <v>down</v>
      </c>
    </row>
    <row r="163" ht="18" spans="1:7">
      <c r="A163" s="22" t="s">
        <v>21</v>
      </c>
      <c r="B163" s="22">
        <v>1.03557962130418e-5</v>
      </c>
      <c r="C163" s="22">
        <v>0.523499004467856</v>
      </c>
      <c r="D163" s="22" t="str">
        <f t="shared" si="0"/>
        <v>up</v>
      </c>
      <c r="E163" s="22">
        <v>3.65043137515746e-7</v>
      </c>
      <c r="F163" s="22">
        <v>10.293365939553</v>
      </c>
      <c r="G163" s="22" t="str">
        <f t="shared" si="1"/>
        <v>up</v>
      </c>
    </row>
    <row r="164" ht="18" spans="1:7">
      <c r="A164" s="22" t="s">
        <v>5990</v>
      </c>
      <c r="B164" s="22">
        <v>0.0022754309138523</v>
      </c>
      <c r="C164" s="22">
        <v>0.534356974152817</v>
      </c>
      <c r="D164" s="22" t="str">
        <f t="shared" si="0"/>
        <v>up</v>
      </c>
      <c r="E164" s="22">
        <v>5.81194396210851e-6</v>
      </c>
      <c r="F164" s="22">
        <v>6.45483685377585</v>
      </c>
      <c r="G164" s="22" t="str">
        <f t="shared" si="1"/>
        <v>up</v>
      </c>
    </row>
    <row r="165" ht="18" spans="1:7">
      <c r="A165" s="22" t="s">
        <v>5991</v>
      </c>
      <c r="B165" s="22">
        <v>0.0006208041924099</v>
      </c>
      <c r="C165" s="22">
        <v>-0.768818259145614</v>
      </c>
      <c r="D165" s="22" t="str">
        <f t="shared" si="0"/>
        <v>down</v>
      </c>
      <c r="E165" s="22">
        <v>0.0054675583641472</v>
      </c>
      <c r="F165" s="22">
        <v>-1.01637513696247</v>
      </c>
      <c r="G165" s="22" t="str">
        <f t="shared" si="1"/>
        <v>down</v>
      </c>
    </row>
    <row r="166" ht="18" spans="1:7">
      <c r="A166" s="22" t="s">
        <v>5992</v>
      </c>
      <c r="B166" s="22">
        <v>0.0086224626833371</v>
      </c>
      <c r="C166" s="22">
        <v>-0.277380563077088</v>
      </c>
      <c r="D166" s="22" t="str">
        <f t="shared" si="0"/>
        <v>down</v>
      </c>
      <c r="E166" s="22">
        <v>0.0116138662224057</v>
      </c>
      <c r="F166" s="22">
        <v>4.21212942579846</v>
      </c>
      <c r="G166" s="22" t="str">
        <f t="shared" si="1"/>
        <v>up</v>
      </c>
    </row>
    <row r="167" ht="18" spans="1:7">
      <c r="A167" s="22" t="s">
        <v>5909</v>
      </c>
      <c r="B167" s="22">
        <v>0.0044254225086733</v>
      </c>
      <c r="C167" s="22">
        <v>0.801881175318988</v>
      </c>
      <c r="D167" s="22" t="str">
        <f t="shared" si="0"/>
        <v>up</v>
      </c>
      <c r="E167" s="22">
        <v>5.96308278755543e-6</v>
      </c>
      <c r="F167" s="22">
        <v>10.0142854071923</v>
      </c>
      <c r="G167" s="22" t="str">
        <f t="shared" si="1"/>
        <v>up</v>
      </c>
    </row>
    <row r="168" ht="18" spans="1:7">
      <c r="A168" s="22" t="s">
        <v>5993</v>
      </c>
      <c r="B168" s="22">
        <v>9.92472445483501e-5</v>
      </c>
      <c r="C168" s="22">
        <v>0.756465516628483</v>
      </c>
      <c r="D168" s="22" t="str">
        <f t="shared" si="0"/>
        <v>up</v>
      </c>
      <c r="E168" s="22">
        <v>1.18408149414578e-5</v>
      </c>
      <c r="F168" s="22">
        <v>9.1259857359698</v>
      </c>
      <c r="G168" s="22" t="str">
        <f t="shared" si="1"/>
        <v>up</v>
      </c>
    </row>
    <row r="169" ht="18" spans="1:7">
      <c r="A169" s="22" t="s">
        <v>5994</v>
      </c>
      <c r="B169" s="22">
        <v>0.0034322993567271</v>
      </c>
      <c r="C169" s="22">
        <v>-1.5126533031103</v>
      </c>
      <c r="D169" s="22" t="str">
        <f t="shared" si="0"/>
        <v>down</v>
      </c>
      <c r="E169" s="22">
        <v>5.30167605823139e-5</v>
      </c>
      <c r="F169" s="22">
        <v>-2.23297288357009</v>
      </c>
      <c r="G169" s="22" t="str">
        <f t="shared" si="1"/>
        <v>down</v>
      </c>
    </row>
    <row r="170" ht="18" spans="1:7">
      <c r="A170" s="22" t="s">
        <v>5995</v>
      </c>
      <c r="B170" s="22">
        <v>0.0036769798765218</v>
      </c>
      <c r="C170" s="22">
        <v>-0.799391469311366</v>
      </c>
      <c r="D170" s="22" t="str">
        <f t="shared" si="0"/>
        <v>down</v>
      </c>
      <c r="E170" s="22">
        <v>4.59364394449444e-8</v>
      </c>
      <c r="F170" s="22">
        <v>-3.4247747382073</v>
      </c>
      <c r="G170" s="22" t="str">
        <f t="shared" si="1"/>
        <v>down</v>
      </c>
    </row>
    <row r="171" ht="18" spans="1:7">
      <c r="A171" s="22" t="s">
        <v>5996</v>
      </c>
      <c r="B171" s="22">
        <v>0.0053942394400595</v>
      </c>
      <c r="C171" s="22">
        <v>0.470556701527043</v>
      </c>
      <c r="D171" s="9" t="str">
        <f t="shared" si="0"/>
        <v>up</v>
      </c>
      <c r="E171" s="22">
        <v>0.0042613973629275</v>
      </c>
      <c r="F171" s="22">
        <v>6.67660325611459</v>
      </c>
      <c r="G171" s="9" t="str">
        <f t="shared" si="1"/>
        <v>up</v>
      </c>
    </row>
    <row r="172" ht="18" spans="1:7">
      <c r="A172" s="22" t="s">
        <v>5910</v>
      </c>
      <c r="B172" s="22">
        <v>0.0100047902082043</v>
      </c>
      <c r="C172" s="22">
        <v>-0.392239386704792</v>
      </c>
      <c r="D172" s="9" t="str">
        <f t="shared" si="0"/>
        <v>down</v>
      </c>
      <c r="E172" s="22">
        <v>0.000310052837462</v>
      </c>
      <c r="F172" s="22">
        <v>-1.33733110258454</v>
      </c>
      <c r="G172" s="9" t="str">
        <f t="shared" si="1"/>
        <v>down</v>
      </c>
    </row>
    <row r="173" ht="18" spans="1:7">
      <c r="A173" s="22" t="s">
        <v>5997</v>
      </c>
      <c r="B173" s="22">
        <v>0.0022593921022961</v>
      </c>
      <c r="C173" s="22">
        <v>0.434727535023487</v>
      </c>
      <c r="D173" s="9" t="str">
        <f t="shared" si="0"/>
        <v>up</v>
      </c>
      <c r="E173" s="22">
        <v>0.0006523822468977</v>
      </c>
      <c r="F173" s="22">
        <v>3.89754919036175</v>
      </c>
      <c r="G173" s="9" t="str">
        <f t="shared" si="1"/>
        <v>up</v>
      </c>
    </row>
    <row r="174" ht="18" spans="1:7">
      <c r="A174" s="22" t="s">
        <v>5998</v>
      </c>
      <c r="B174" s="22">
        <v>0.0044771887091031</v>
      </c>
      <c r="C174" s="22">
        <v>0.793838089630243</v>
      </c>
      <c r="D174" s="9" t="str">
        <f t="shared" si="0"/>
        <v>up</v>
      </c>
      <c r="E174" s="22">
        <v>9.19859219167671e-6</v>
      </c>
      <c r="F174" s="22">
        <v>8.90291546051265</v>
      </c>
      <c r="G174" s="22" t="str">
        <f t="shared" si="1"/>
        <v>up</v>
      </c>
    </row>
    <row r="175" ht="18" spans="1:7">
      <c r="A175" s="22" t="s">
        <v>5911</v>
      </c>
      <c r="B175" s="22">
        <v>0.0014654455320588</v>
      </c>
      <c r="C175" s="22">
        <v>0.486420303801486</v>
      </c>
      <c r="D175" s="22" t="str">
        <f t="shared" si="0"/>
        <v>up</v>
      </c>
      <c r="E175" s="22">
        <v>0.0002245750583783</v>
      </c>
      <c r="F175" s="22">
        <v>7.55205945341005</v>
      </c>
      <c r="G175" s="22" t="str">
        <f t="shared" si="1"/>
        <v>up</v>
      </c>
    </row>
    <row r="176" ht="18" spans="1:7">
      <c r="A176" s="22" t="s">
        <v>5999</v>
      </c>
      <c r="B176" s="22">
        <v>0.0183335047978026</v>
      </c>
      <c r="C176" s="22">
        <v>0.598065719827901</v>
      </c>
      <c r="D176" s="22" t="str">
        <f t="shared" si="0"/>
        <v>up</v>
      </c>
      <c r="E176" s="22">
        <v>8.44265198211011e-6</v>
      </c>
      <c r="F176" s="22">
        <v>7.03916277532726</v>
      </c>
      <c r="G176" s="22" t="str">
        <f t="shared" si="1"/>
        <v>up</v>
      </c>
    </row>
    <row r="177" ht="18" spans="1:7">
      <c r="A177" s="22" t="s">
        <v>6000</v>
      </c>
      <c r="B177" s="22">
        <v>0.0096036869788685</v>
      </c>
      <c r="C177" s="22">
        <v>0.932158515029278</v>
      </c>
      <c r="D177" s="22" t="str">
        <f t="shared" si="0"/>
        <v>up</v>
      </c>
      <c r="E177" s="22">
        <v>4.32188401132991e-6</v>
      </c>
      <c r="F177" s="22" t="s">
        <v>6001</v>
      </c>
      <c r="G177" s="22" t="str">
        <f t="shared" si="1"/>
        <v>up</v>
      </c>
    </row>
    <row r="178" ht="18" spans="1:7">
      <c r="A178" s="22" t="s">
        <v>6002</v>
      </c>
      <c r="B178" s="22">
        <v>0.0150791874805812</v>
      </c>
      <c r="C178" s="22">
        <v>-0.403565555912507</v>
      </c>
      <c r="D178" s="22" t="str">
        <f t="shared" si="0"/>
        <v>down</v>
      </c>
      <c r="E178" s="22">
        <v>0.0005369229971031</v>
      </c>
      <c r="F178" s="22">
        <v>-1.71787488041223</v>
      </c>
      <c r="G178" s="22" t="str">
        <f t="shared" si="1"/>
        <v>down</v>
      </c>
    </row>
    <row r="179" ht="18" spans="1:7">
      <c r="A179" s="22" t="s">
        <v>6003</v>
      </c>
      <c r="B179" s="22">
        <v>0.0028747772688957</v>
      </c>
      <c r="C179" s="22">
        <v>-0.344634509280262</v>
      </c>
      <c r="D179" s="22" t="str">
        <f t="shared" si="0"/>
        <v>down</v>
      </c>
      <c r="E179" s="22">
        <v>0.0003957130878394</v>
      </c>
      <c r="F179" s="22">
        <v>-1.47080442596011</v>
      </c>
      <c r="G179" s="22" t="str">
        <f t="shared" si="1"/>
        <v>down</v>
      </c>
    </row>
    <row r="180" ht="18" spans="1:7">
      <c r="A180" s="22" t="s">
        <v>6004</v>
      </c>
      <c r="B180" s="22">
        <v>0.0040187125372685</v>
      </c>
      <c r="C180" s="22">
        <v>-0.514044065114193</v>
      </c>
      <c r="D180" s="22" t="str">
        <f t="shared" si="0"/>
        <v>down</v>
      </c>
      <c r="E180" s="22">
        <v>5.10323567287913e-8</v>
      </c>
      <c r="F180" s="22">
        <v>-2.0743020288323</v>
      </c>
      <c r="G180" s="22" t="str">
        <f t="shared" si="1"/>
        <v>down</v>
      </c>
    </row>
    <row r="181" ht="18" spans="1:7">
      <c r="A181" s="22" t="s">
        <v>440</v>
      </c>
      <c r="B181" s="22">
        <v>0.0003969570036687</v>
      </c>
      <c r="C181" s="22">
        <v>0.583918470045601</v>
      </c>
      <c r="D181" s="22" t="str">
        <f t="shared" si="0"/>
        <v>up</v>
      </c>
      <c r="E181" s="22">
        <v>1.77613151738892e-5</v>
      </c>
      <c r="F181" s="22">
        <v>7.37975242461063</v>
      </c>
      <c r="G181" s="22" t="str">
        <f t="shared" si="1"/>
        <v>up</v>
      </c>
    </row>
    <row r="182" ht="18" spans="1:7">
      <c r="A182" s="22" t="s">
        <v>6005</v>
      </c>
      <c r="B182" s="22">
        <v>0.0144724388108551</v>
      </c>
      <c r="C182" s="22">
        <v>-0.493675595236968</v>
      </c>
      <c r="D182" s="22" t="str">
        <f t="shared" si="0"/>
        <v>down</v>
      </c>
      <c r="E182" s="22">
        <v>0.000352763013473</v>
      </c>
      <c r="F182" s="22">
        <v>-1.31323953005316</v>
      </c>
      <c r="G182" s="22" t="str">
        <f t="shared" si="1"/>
        <v>down</v>
      </c>
    </row>
    <row r="183" ht="18" spans="1:7">
      <c r="A183" s="22" t="s">
        <v>6006</v>
      </c>
      <c r="B183" s="22">
        <v>0.0024532720357515</v>
      </c>
      <c r="C183" s="22">
        <v>0.352626891227762</v>
      </c>
      <c r="D183" s="22" t="str">
        <f t="shared" si="0"/>
        <v>up</v>
      </c>
      <c r="E183" s="22">
        <v>4.89440900149103e-7</v>
      </c>
      <c r="F183" s="22">
        <v>8.20051628605033</v>
      </c>
      <c r="G183" s="22" t="str">
        <f t="shared" si="1"/>
        <v>up</v>
      </c>
    </row>
    <row r="184" ht="18" spans="1:7">
      <c r="A184" s="22" t="s">
        <v>5912</v>
      </c>
      <c r="B184" s="22">
        <v>0.0003446801600411</v>
      </c>
      <c r="C184" s="22">
        <v>-0.496720749261377</v>
      </c>
      <c r="D184" s="9" t="str">
        <f t="shared" si="0"/>
        <v>down</v>
      </c>
      <c r="E184" s="22">
        <v>4.59696718443219e-5</v>
      </c>
      <c r="F184" s="22">
        <v>-1.51247816167802</v>
      </c>
      <c r="G184" s="9" t="str">
        <f t="shared" si="1"/>
        <v>down</v>
      </c>
    </row>
    <row r="185" ht="18" spans="1:7">
      <c r="A185" s="22" t="s">
        <v>6007</v>
      </c>
      <c r="B185" s="22">
        <v>0.0054353231565209</v>
      </c>
      <c r="C185" s="22">
        <v>-0.952156527510823</v>
      </c>
      <c r="D185" s="9" t="str">
        <f t="shared" si="0"/>
        <v>down</v>
      </c>
      <c r="E185" s="22">
        <v>0.0008800456104853</v>
      </c>
      <c r="F185" s="22">
        <v>-1.6940238487924</v>
      </c>
      <c r="G185" s="9" t="str">
        <f t="shared" si="1"/>
        <v>down</v>
      </c>
    </row>
    <row r="186" ht="18" spans="1:7">
      <c r="A186" s="22" t="s">
        <v>6008</v>
      </c>
      <c r="B186" s="22">
        <v>0.0002408169085255</v>
      </c>
      <c r="C186" s="22">
        <v>-0.356723438963447</v>
      </c>
      <c r="D186" s="9" t="str">
        <f t="shared" si="0"/>
        <v>down</v>
      </c>
      <c r="E186" s="22">
        <v>0.0012629018595264</v>
      </c>
      <c r="F186" s="22">
        <v>-1.19906330183158</v>
      </c>
      <c r="G186" s="9" t="str">
        <f t="shared" si="1"/>
        <v>down</v>
      </c>
    </row>
    <row r="187" ht="18" spans="1:7">
      <c r="A187" s="22" t="s">
        <v>6009</v>
      </c>
      <c r="B187" s="22">
        <v>0.0074517498261977</v>
      </c>
      <c r="C187" s="22">
        <v>0.725961308928861</v>
      </c>
      <c r="D187" s="9" t="str">
        <f t="shared" si="0"/>
        <v>up</v>
      </c>
      <c r="E187" s="22">
        <v>0.0351825423979845</v>
      </c>
      <c r="F187" s="22">
        <v>2.67228188599344</v>
      </c>
      <c r="G187" s="22" t="str">
        <f t="shared" si="1"/>
        <v>up</v>
      </c>
    </row>
    <row r="188" ht="18" spans="1:7">
      <c r="A188" s="22" t="s">
        <v>6010</v>
      </c>
      <c r="B188" s="22">
        <v>0.0052863520764631</v>
      </c>
      <c r="C188" s="22">
        <v>0.483090799697803</v>
      </c>
      <c r="D188" s="22" t="str">
        <f t="shared" si="0"/>
        <v>up</v>
      </c>
      <c r="E188" s="22">
        <v>0.0053019377002538</v>
      </c>
      <c r="F188" s="22">
        <v>4.87819956897495</v>
      </c>
      <c r="G188" s="22" t="str">
        <f t="shared" si="1"/>
        <v>up</v>
      </c>
    </row>
    <row r="189" ht="18" spans="1:7">
      <c r="A189" s="22" t="s">
        <v>6011</v>
      </c>
      <c r="B189" s="22">
        <v>0.0035012962787366</v>
      </c>
      <c r="C189" s="22">
        <v>-0.680098700721453</v>
      </c>
      <c r="D189" s="22" t="str">
        <f t="shared" si="0"/>
        <v>down</v>
      </c>
      <c r="E189" s="22">
        <v>0.0003087978093831</v>
      </c>
      <c r="F189" s="22">
        <v>-1.3460935074585</v>
      </c>
      <c r="G189" s="22" t="str">
        <f t="shared" si="1"/>
        <v>down</v>
      </c>
    </row>
    <row r="190" ht="18" spans="1:7">
      <c r="A190" s="22" t="s">
        <v>6012</v>
      </c>
      <c r="B190" s="22">
        <v>0.0028839813138919</v>
      </c>
      <c r="C190" s="22">
        <v>-0.497750856629388</v>
      </c>
      <c r="D190" s="22" t="str">
        <f t="shared" si="0"/>
        <v>down</v>
      </c>
      <c r="E190" s="22">
        <v>1.2339364369617e-7</v>
      </c>
      <c r="F190" s="22">
        <v>-1.98537350557673</v>
      </c>
      <c r="G190" s="22" t="str">
        <f t="shared" si="1"/>
        <v>down</v>
      </c>
    </row>
    <row r="191" ht="18" spans="1:7">
      <c r="A191" s="22" t="s">
        <v>6013</v>
      </c>
      <c r="B191" s="22">
        <v>0.0146050898425708</v>
      </c>
      <c r="C191" s="22">
        <v>0.742028081839589</v>
      </c>
      <c r="D191" s="22" t="str">
        <f t="shared" si="0"/>
        <v>up</v>
      </c>
      <c r="E191" s="22">
        <v>0.0001939191046964</v>
      </c>
      <c r="F191" s="22">
        <v>-2.47008851010863</v>
      </c>
      <c r="G191" s="22" t="str">
        <f t="shared" si="1"/>
        <v>down</v>
      </c>
    </row>
    <row r="192" ht="18" spans="1:7">
      <c r="A192" s="22" t="s">
        <v>6014</v>
      </c>
      <c r="B192" s="22">
        <v>0.0002020474947419</v>
      </c>
      <c r="C192" s="22">
        <v>-0.58582328548916</v>
      </c>
      <c r="D192" s="22" t="str">
        <f t="shared" si="0"/>
        <v>down</v>
      </c>
      <c r="E192" s="22">
        <v>0.01874616336815</v>
      </c>
      <c r="F192" s="22" t="s">
        <v>6001</v>
      </c>
      <c r="G192" s="22" t="str">
        <f t="shared" si="1"/>
        <v>up</v>
      </c>
    </row>
    <row r="193" ht="18" spans="1:7">
      <c r="A193" s="22" t="s">
        <v>6015</v>
      </c>
      <c r="B193" s="22">
        <v>0.0307140949197576</v>
      </c>
      <c r="C193" s="22">
        <v>-2.85675028023152</v>
      </c>
      <c r="D193" s="22" t="str">
        <f t="shared" si="0"/>
        <v>down</v>
      </c>
      <c r="E193" s="22">
        <v>3.31864740632227e-6</v>
      </c>
      <c r="F193" s="22">
        <v>-4.76924257591196</v>
      </c>
      <c r="G193" s="22" t="str">
        <f t="shared" si="1"/>
        <v>down</v>
      </c>
    </row>
    <row r="194" ht="18" spans="1:7">
      <c r="A194" s="22" t="s">
        <v>6016</v>
      </c>
      <c r="B194" s="22">
        <v>0.0030347340718549</v>
      </c>
      <c r="C194" s="22">
        <v>0.525782572522072</v>
      </c>
      <c r="D194" s="22" t="str">
        <f t="shared" si="0"/>
        <v>up</v>
      </c>
      <c r="E194" s="22">
        <v>2.93504658402436e-7</v>
      </c>
      <c r="F194" s="22">
        <v>8.9473258592724</v>
      </c>
      <c r="G194" s="22" t="str">
        <f t="shared" si="1"/>
        <v>up</v>
      </c>
    </row>
    <row r="195" ht="18" spans="1:7">
      <c r="A195" s="22" t="s">
        <v>6017</v>
      </c>
      <c r="B195" s="22">
        <v>0.0065636304518234</v>
      </c>
      <c r="C195" s="22">
        <v>-1.65807398235721</v>
      </c>
      <c r="D195" s="22" t="str">
        <f t="shared" si="0"/>
        <v>down</v>
      </c>
      <c r="E195" s="22">
        <v>2.04551197410174e-5</v>
      </c>
      <c r="F195" s="22">
        <v>-2.95113260689703</v>
      </c>
      <c r="G195" s="22" t="str">
        <f t="shared" si="1"/>
        <v>down</v>
      </c>
    </row>
    <row r="196" ht="18" spans="1:7">
      <c r="A196" s="22" t="s">
        <v>6018</v>
      </c>
      <c r="B196" s="22">
        <v>0.0280362183523266</v>
      </c>
      <c r="C196" s="22">
        <v>0.418277512178828</v>
      </c>
      <c r="D196" s="22" t="str">
        <f t="shared" si="0"/>
        <v>up</v>
      </c>
      <c r="E196" s="22">
        <v>2.21479911026591e-7</v>
      </c>
      <c r="F196" s="22">
        <v>-2.93078316584041</v>
      </c>
      <c r="G196" s="22" t="str">
        <f t="shared" si="1"/>
        <v>down</v>
      </c>
    </row>
    <row r="197" ht="18" spans="1:7">
      <c r="A197" s="22" t="s">
        <v>6019</v>
      </c>
      <c r="B197" s="22">
        <v>0.0094602735626744</v>
      </c>
      <c r="C197" s="22">
        <v>-0.2927223419351</v>
      </c>
      <c r="D197" s="9" t="str">
        <f t="shared" si="0"/>
        <v>down</v>
      </c>
      <c r="E197" s="22">
        <v>3.27324698277178e-10</v>
      </c>
      <c r="F197" s="22">
        <v>-2.41679927715183</v>
      </c>
      <c r="G197" s="9" t="str">
        <f t="shared" si="1"/>
        <v>down</v>
      </c>
    </row>
    <row r="198" ht="18" spans="1:7">
      <c r="A198" s="22" t="s">
        <v>6020</v>
      </c>
      <c r="B198" s="22">
        <v>0.0080445048405765</v>
      </c>
      <c r="C198" s="22">
        <v>0.315520624154029</v>
      </c>
      <c r="D198" s="9" t="str">
        <f t="shared" si="0"/>
        <v>up</v>
      </c>
      <c r="E198" s="22">
        <v>2.8485055229353e-7</v>
      </c>
      <c r="F198" s="22">
        <v>8.88942317573672</v>
      </c>
      <c r="G198" s="9" t="str">
        <f t="shared" si="1"/>
        <v>up</v>
      </c>
    </row>
    <row r="199" ht="18" spans="1:7">
      <c r="A199" s="22" t="s">
        <v>6021</v>
      </c>
      <c r="B199" s="22">
        <v>0.0318556742908826</v>
      </c>
      <c r="C199" s="22">
        <v>-0.613912622164785</v>
      </c>
      <c r="D199" s="9" t="str">
        <f t="shared" si="0"/>
        <v>down</v>
      </c>
      <c r="E199" s="22">
        <v>0.0301864621273376</v>
      </c>
      <c r="F199" s="22">
        <v>3.34625009147688</v>
      </c>
      <c r="G199" s="9" t="str">
        <f t="shared" si="1"/>
        <v>up</v>
      </c>
    </row>
    <row r="200" ht="18" spans="1:7">
      <c r="A200" s="22" t="s">
        <v>6022</v>
      </c>
      <c r="B200" s="22">
        <v>0.0020874201247972</v>
      </c>
      <c r="C200" s="22">
        <v>-0.349501824426818</v>
      </c>
      <c r="D200" s="9" t="str">
        <f t="shared" si="0"/>
        <v>down</v>
      </c>
      <c r="E200" s="22">
        <v>0.0015608909074461</v>
      </c>
      <c r="F200" s="22">
        <v>-1.17182720728961</v>
      </c>
      <c r="G200" s="22" t="str">
        <f t="shared" si="1"/>
        <v>down</v>
      </c>
    </row>
    <row r="201" ht="18" spans="1:7">
      <c r="A201" s="22" t="s">
        <v>6023</v>
      </c>
      <c r="B201" s="22">
        <v>0.0025537376756896</v>
      </c>
      <c r="C201" s="22">
        <v>0.457934377440302</v>
      </c>
      <c r="D201" s="22" t="str">
        <f t="shared" si="0"/>
        <v>up</v>
      </c>
      <c r="E201" s="22">
        <v>8.10790468502992e-5</v>
      </c>
      <c r="F201" s="22">
        <v>5.51998601237668</v>
      </c>
      <c r="G201" s="22" t="str">
        <f t="shared" si="1"/>
        <v>up</v>
      </c>
    </row>
    <row r="202" ht="18" spans="1:7">
      <c r="A202" s="22" t="s">
        <v>6024</v>
      </c>
      <c r="B202" s="22">
        <v>0.0290484813105179</v>
      </c>
      <c r="C202" s="22">
        <v>-0.495823888557749</v>
      </c>
      <c r="D202" s="22" t="str">
        <f t="shared" si="0"/>
        <v>down</v>
      </c>
      <c r="E202" s="22">
        <v>2.76207256360984e-5</v>
      </c>
      <c r="F202" s="22">
        <v>-1.60706783396592</v>
      </c>
      <c r="G202" s="22" t="str">
        <f t="shared" si="1"/>
        <v>down</v>
      </c>
    </row>
    <row r="203" ht="18" spans="1:7">
      <c r="A203" s="22" t="s">
        <v>6025</v>
      </c>
      <c r="B203" s="22">
        <v>0.0011090245891638</v>
      </c>
      <c r="C203" s="22">
        <v>-0.680608394926187</v>
      </c>
      <c r="D203" s="22" t="str">
        <f t="shared" si="0"/>
        <v>down</v>
      </c>
      <c r="E203" s="22">
        <v>0.0020624009024602</v>
      </c>
      <c r="F203" s="22">
        <v>-1.13654896872233</v>
      </c>
      <c r="G203" s="22" t="str">
        <f t="shared" si="1"/>
        <v>down</v>
      </c>
    </row>
    <row r="204" ht="18" spans="1:7">
      <c r="A204" s="22" t="s">
        <v>6026</v>
      </c>
      <c r="B204" s="22">
        <v>0.0161240033349412</v>
      </c>
      <c r="C204" s="22">
        <v>0.298594080366838</v>
      </c>
      <c r="D204" s="22" t="str">
        <f t="shared" si="0"/>
        <v>up</v>
      </c>
      <c r="E204" s="22">
        <v>0.0071269164390316</v>
      </c>
      <c r="F204" s="22">
        <v>-1.00363460675689</v>
      </c>
      <c r="G204" s="22" t="str">
        <f t="shared" si="1"/>
        <v>down</v>
      </c>
    </row>
    <row r="205" ht="18" spans="1:7">
      <c r="A205" s="22" t="s">
        <v>6027</v>
      </c>
      <c r="B205" s="22">
        <v>0.0003619979881808</v>
      </c>
      <c r="C205" s="22">
        <v>0.592804500053848</v>
      </c>
      <c r="D205" s="22" t="str">
        <f t="shared" si="0"/>
        <v>up</v>
      </c>
      <c r="E205" s="22">
        <v>0.0063771836042404</v>
      </c>
      <c r="F205" s="22">
        <v>3.20973158239211</v>
      </c>
      <c r="G205" s="22" t="str">
        <f t="shared" si="1"/>
        <v>up</v>
      </c>
    </row>
    <row r="206" ht="18" spans="1:7">
      <c r="A206" s="22" t="s">
        <v>6028</v>
      </c>
      <c r="B206" s="22">
        <v>0.0145574832277475</v>
      </c>
      <c r="C206" s="22">
        <v>-0.526919857647529</v>
      </c>
      <c r="D206" s="22" t="str">
        <f t="shared" si="0"/>
        <v>down</v>
      </c>
      <c r="E206" s="22">
        <v>0.0326634738663893</v>
      </c>
      <c r="F206" s="22">
        <v>3.32174478194409</v>
      </c>
      <c r="G206" s="22" t="str">
        <f t="shared" si="1"/>
        <v>up</v>
      </c>
    </row>
    <row r="207" ht="18" spans="1:7">
      <c r="A207" s="22" t="s">
        <v>6029</v>
      </c>
      <c r="B207" s="22">
        <v>0.0033738765656923</v>
      </c>
      <c r="C207" s="22">
        <v>-0.319756727944292</v>
      </c>
      <c r="D207" s="22" t="str">
        <f t="shared" si="0"/>
        <v>down</v>
      </c>
      <c r="E207" s="22">
        <v>0.0004635745174485</v>
      </c>
      <c r="F207" s="22">
        <v>-1.2969248479124</v>
      </c>
      <c r="G207" s="22" t="str">
        <f t="shared" si="1"/>
        <v>down</v>
      </c>
    </row>
    <row r="208" ht="18" spans="1:7">
      <c r="A208" s="22" t="s">
        <v>6030</v>
      </c>
      <c r="B208" s="22">
        <v>0.0031879948797294</v>
      </c>
      <c r="C208" s="22">
        <v>0.455974744013223</v>
      </c>
      <c r="D208" s="22" t="str">
        <f t="shared" si="0"/>
        <v>up</v>
      </c>
      <c r="E208" s="22">
        <v>2.34150802422828e-6</v>
      </c>
      <c r="F208" s="22">
        <v>8.5276280531196</v>
      </c>
      <c r="G208" s="22" t="str">
        <f t="shared" si="1"/>
        <v>up</v>
      </c>
    </row>
    <row r="209" ht="18" spans="1:7">
      <c r="A209" s="22" t="s">
        <v>6031</v>
      </c>
      <c r="B209" s="22">
        <v>0.0028290158255891</v>
      </c>
      <c r="C209" s="22">
        <v>-0.47830544180276</v>
      </c>
      <c r="D209" s="22" t="str">
        <f t="shared" si="0"/>
        <v>down</v>
      </c>
      <c r="E209" s="22">
        <v>4.04953517726414e-8</v>
      </c>
      <c r="F209" s="22">
        <v>-2.33199138622924</v>
      </c>
      <c r="G209" s="22" t="str">
        <f t="shared" si="1"/>
        <v>down</v>
      </c>
    </row>
    <row r="210" ht="18" spans="1:7">
      <c r="A210" s="22" t="s">
        <v>6032</v>
      </c>
      <c r="B210" s="22">
        <v>0.0034903766129402</v>
      </c>
      <c r="C210" s="22">
        <v>0.856630667561496</v>
      </c>
      <c r="D210" s="9" t="str">
        <f t="shared" ref="D210:D273" si="2">IF(C210&gt;0,"up","down")</f>
        <v>up</v>
      </c>
      <c r="E210" s="22">
        <v>0.0107005779285598</v>
      </c>
      <c r="F210" s="22">
        <v>-1.73946666859954</v>
      </c>
      <c r="G210" s="9" t="str">
        <f t="shared" ref="G210:G273" si="3">IF(F210&gt;0,"up","down")</f>
        <v>down</v>
      </c>
    </row>
    <row r="211" ht="18" spans="1:7">
      <c r="A211" s="22" t="s">
        <v>6033</v>
      </c>
      <c r="B211" s="22">
        <v>0.0020084462120836</v>
      </c>
      <c r="C211" s="22">
        <v>1.03323928788523</v>
      </c>
      <c r="D211" s="9" t="str">
        <f t="shared" si="2"/>
        <v>up</v>
      </c>
      <c r="E211" s="22">
        <v>0.0030985439886474</v>
      </c>
      <c r="F211" s="22">
        <v>4.87286210155052</v>
      </c>
      <c r="G211" s="9" t="str">
        <f t="shared" si="3"/>
        <v>up</v>
      </c>
    </row>
    <row r="212" ht="18" spans="1:7">
      <c r="A212" s="22" t="s">
        <v>6034</v>
      </c>
      <c r="B212" s="22">
        <v>0.0202421640297951</v>
      </c>
      <c r="C212" s="22">
        <v>0.441686433039412</v>
      </c>
      <c r="D212" s="9" t="str">
        <f t="shared" si="2"/>
        <v>up</v>
      </c>
      <c r="E212" s="22">
        <v>0.0023888533713059</v>
      </c>
      <c r="F212" s="22">
        <v>1.54327410934925</v>
      </c>
      <c r="G212" s="9" t="str">
        <f t="shared" si="3"/>
        <v>up</v>
      </c>
    </row>
    <row r="213" ht="18" spans="1:7">
      <c r="A213" s="22" t="s">
        <v>6035</v>
      </c>
      <c r="B213" s="22">
        <v>0.0005203369821138</v>
      </c>
      <c r="C213" s="22">
        <v>0.38559865260606</v>
      </c>
      <c r="D213" s="9" t="str">
        <f t="shared" si="2"/>
        <v>up</v>
      </c>
      <c r="E213" s="22">
        <v>0.0101907529401637</v>
      </c>
      <c r="F213" s="22">
        <v>1.32870010988726</v>
      </c>
      <c r="G213" s="22" t="str">
        <f t="shared" si="3"/>
        <v>up</v>
      </c>
    </row>
    <row r="214" ht="18" spans="1:7">
      <c r="A214" s="22" t="s">
        <v>6036</v>
      </c>
      <c r="B214" s="22">
        <v>0.027850647561263</v>
      </c>
      <c r="C214" s="22">
        <v>-0.646360389647646</v>
      </c>
      <c r="D214" s="22" t="str">
        <f t="shared" si="2"/>
        <v>down</v>
      </c>
      <c r="E214" s="22">
        <v>0.0411319109438142</v>
      </c>
      <c r="F214" s="22">
        <v>2.89101535730519</v>
      </c>
      <c r="G214" s="22" t="str">
        <f t="shared" si="3"/>
        <v>up</v>
      </c>
    </row>
    <row r="215" ht="18" spans="1:7">
      <c r="A215" s="22" t="s">
        <v>6037</v>
      </c>
      <c r="B215" s="22">
        <v>0.0037428955427099</v>
      </c>
      <c r="C215" s="22">
        <v>0.599694656444471</v>
      </c>
      <c r="D215" s="22" t="str">
        <f t="shared" si="2"/>
        <v>up</v>
      </c>
      <c r="E215" s="22">
        <v>1.52871214389382e-5</v>
      </c>
      <c r="F215" s="22">
        <v>9.0300963626668</v>
      </c>
      <c r="G215" s="22" t="str">
        <f t="shared" si="3"/>
        <v>up</v>
      </c>
    </row>
    <row r="216" ht="18" spans="1:7">
      <c r="A216" s="22" t="s">
        <v>6038</v>
      </c>
      <c r="B216" s="22">
        <v>0.0025984785485867</v>
      </c>
      <c r="C216" s="22">
        <v>0.304704206063814</v>
      </c>
      <c r="D216" s="22" t="str">
        <f t="shared" si="2"/>
        <v>up</v>
      </c>
      <c r="E216" s="22">
        <v>0.0008577483937721</v>
      </c>
      <c r="F216" s="22">
        <v>1.26083711503805</v>
      </c>
      <c r="G216" s="22" t="str">
        <f t="shared" si="3"/>
        <v>up</v>
      </c>
    </row>
    <row r="217" ht="18" spans="1:7">
      <c r="A217" s="22" t="s">
        <v>6039</v>
      </c>
      <c r="B217" s="22">
        <v>0.0147573498787249</v>
      </c>
      <c r="C217" s="22">
        <v>0.312301571084029</v>
      </c>
      <c r="D217" s="22" t="str">
        <f t="shared" si="2"/>
        <v>up</v>
      </c>
      <c r="E217" s="22">
        <v>9.11874422019269e-13</v>
      </c>
      <c r="F217" s="22">
        <v>4.02018717050058</v>
      </c>
      <c r="G217" s="22" t="str">
        <f t="shared" si="3"/>
        <v>up</v>
      </c>
    </row>
    <row r="218" ht="18" spans="1:7">
      <c r="A218" s="22" t="s">
        <v>6040</v>
      </c>
      <c r="B218" s="22">
        <v>0.0055110990778891</v>
      </c>
      <c r="C218" s="22">
        <v>0.619154849609056</v>
      </c>
      <c r="D218" s="22" t="str">
        <f t="shared" si="2"/>
        <v>up</v>
      </c>
      <c r="E218" s="22">
        <v>0.0005235025435051</v>
      </c>
      <c r="F218" s="22">
        <v>1.36641572422605</v>
      </c>
      <c r="G218" s="22" t="str">
        <f t="shared" si="3"/>
        <v>up</v>
      </c>
    </row>
    <row r="219" ht="18" spans="1:7">
      <c r="A219" s="22" t="s">
        <v>6041</v>
      </c>
      <c r="B219" s="22">
        <v>0.0013884749470346</v>
      </c>
      <c r="C219" s="22">
        <v>-0.346060535278367</v>
      </c>
      <c r="D219" s="22" t="str">
        <f t="shared" si="2"/>
        <v>down</v>
      </c>
      <c r="E219" s="22">
        <v>0.0018689666846636</v>
      </c>
      <c r="F219" s="22">
        <v>-1.14246192922536</v>
      </c>
      <c r="G219" s="22" t="str">
        <f t="shared" si="3"/>
        <v>down</v>
      </c>
    </row>
    <row r="220" ht="18" spans="1:7">
      <c r="A220" s="22" t="s">
        <v>6042</v>
      </c>
      <c r="B220" s="22">
        <v>0.0339127108780047</v>
      </c>
      <c r="C220" s="22">
        <v>0.713220452824999</v>
      </c>
      <c r="D220" s="22" t="str">
        <f t="shared" si="2"/>
        <v>up</v>
      </c>
      <c r="E220" s="22">
        <v>0.0273032229162055</v>
      </c>
      <c r="F220" s="22">
        <v>1.24661182586771</v>
      </c>
      <c r="G220" s="22" t="str">
        <f t="shared" si="3"/>
        <v>up</v>
      </c>
    </row>
    <row r="221" ht="18" spans="1:7">
      <c r="A221" s="22" t="s">
        <v>6043</v>
      </c>
      <c r="B221" s="22">
        <v>0.0304264322322538</v>
      </c>
      <c r="C221" s="22">
        <v>-2.67552099487043</v>
      </c>
      <c r="D221" s="22" t="str">
        <f t="shared" si="2"/>
        <v>down</v>
      </c>
      <c r="E221" s="22">
        <v>1.08156050112418e-17</v>
      </c>
      <c r="F221" s="22">
        <v>-5.70637988273558</v>
      </c>
      <c r="G221" s="22" t="str">
        <f t="shared" si="3"/>
        <v>down</v>
      </c>
    </row>
    <row r="222" ht="18" spans="1:7">
      <c r="A222" s="22" t="s">
        <v>6044</v>
      </c>
      <c r="B222" s="22">
        <v>0.0013768951083539</v>
      </c>
      <c r="C222" s="22">
        <v>0.647434280762396</v>
      </c>
      <c r="D222" s="22" t="str">
        <f t="shared" si="2"/>
        <v>up</v>
      </c>
      <c r="E222" s="22">
        <v>1.17486922778821e-5</v>
      </c>
      <c r="F222" s="22">
        <v>7.45969524506041</v>
      </c>
      <c r="G222" s="22" t="str">
        <f t="shared" si="3"/>
        <v>up</v>
      </c>
    </row>
    <row r="223" ht="18" spans="1:7">
      <c r="A223" s="22" t="s">
        <v>6045</v>
      </c>
      <c r="B223" s="22">
        <v>0.0104596223469784</v>
      </c>
      <c r="C223" s="22">
        <v>0.31026285227682</v>
      </c>
      <c r="D223" s="9" t="str">
        <f t="shared" si="2"/>
        <v>up</v>
      </c>
      <c r="E223" s="22">
        <v>0.0356676056474445</v>
      </c>
      <c r="F223" s="22">
        <v>1.08182764731464</v>
      </c>
      <c r="G223" s="9" t="str">
        <f t="shared" si="3"/>
        <v>up</v>
      </c>
    </row>
    <row r="224" ht="18" spans="1:7">
      <c r="A224" s="22" t="s">
        <v>6046</v>
      </c>
      <c r="B224" s="22">
        <v>0.0187519317309901</v>
      </c>
      <c r="C224" s="22">
        <v>0.584124676952148</v>
      </c>
      <c r="D224" s="9" t="str">
        <f t="shared" si="2"/>
        <v>up</v>
      </c>
      <c r="E224" s="22">
        <v>1.05350965100955e-5</v>
      </c>
      <c r="F224" s="22">
        <v>8.22514685796122</v>
      </c>
      <c r="G224" s="9" t="str">
        <f t="shared" si="3"/>
        <v>up</v>
      </c>
    </row>
    <row r="225" ht="18" spans="1:7">
      <c r="A225" s="22" t="s">
        <v>17</v>
      </c>
      <c r="B225" s="22">
        <v>0.001659297329065</v>
      </c>
      <c r="C225" s="22">
        <v>0.748513797598279</v>
      </c>
      <c r="D225" s="9" t="str">
        <f t="shared" si="2"/>
        <v>up</v>
      </c>
      <c r="E225" s="22">
        <v>4.33844952330785e-5</v>
      </c>
      <c r="F225" s="22">
        <v>9.19813245888378</v>
      </c>
      <c r="G225" s="9" t="str">
        <f t="shared" si="3"/>
        <v>up</v>
      </c>
    </row>
    <row r="226" ht="18" spans="1:7">
      <c r="A226" s="22" t="s">
        <v>6047</v>
      </c>
      <c r="B226" s="22">
        <v>0.0022423965140023</v>
      </c>
      <c r="C226" s="22">
        <v>0.301319024949628</v>
      </c>
      <c r="D226" s="9" t="str">
        <f t="shared" si="2"/>
        <v>up</v>
      </c>
      <c r="E226" s="22">
        <v>1.59859830125044e-6</v>
      </c>
      <c r="F226" s="22">
        <v>8.56625942668152</v>
      </c>
      <c r="G226" s="22" t="str">
        <f t="shared" si="3"/>
        <v>up</v>
      </c>
    </row>
    <row r="227" ht="18" spans="1:7">
      <c r="A227" s="22" t="s">
        <v>5915</v>
      </c>
      <c r="B227" s="22">
        <v>0.0085468626084067</v>
      </c>
      <c r="C227" s="22">
        <v>-1.32044687608926</v>
      </c>
      <c r="D227" s="22" t="str">
        <f t="shared" si="2"/>
        <v>down</v>
      </c>
      <c r="E227" s="22">
        <v>1.6373983526805e-5</v>
      </c>
      <c r="F227" s="22">
        <v>-1.58274334521411</v>
      </c>
      <c r="G227" s="22" t="str">
        <f t="shared" si="3"/>
        <v>down</v>
      </c>
    </row>
    <row r="228" ht="18" spans="1:7">
      <c r="A228" s="22" t="s">
        <v>6048</v>
      </c>
      <c r="B228" s="22">
        <v>0.0190081693895651</v>
      </c>
      <c r="C228" s="22">
        <v>0.437839474496502</v>
      </c>
      <c r="D228" s="22" t="str">
        <f t="shared" si="2"/>
        <v>up</v>
      </c>
      <c r="E228" s="22">
        <v>1.21026061670197e-8</v>
      </c>
      <c r="F228" s="22">
        <v>2.18869276599478</v>
      </c>
      <c r="G228" s="22" t="str">
        <f t="shared" si="3"/>
        <v>up</v>
      </c>
    </row>
    <row r="229" ht="18" spans="1:7">
      <c r="A229" s="22" t="s">
        <v>6049</v>
      </c>
      <c r="B229" s="22">
        <v>0.0076061951138096</v>
      </c>
      <c r="C229" s="22">
        <v>0.281542086960612</v>
      </c>
      <c r="D229" s="22" t="str">
        <f t="shared" si="2"/>
        <v>up</v>
      </c>
      <c r="E229" s="22">
        <v>6.43634821316907e-7</v>
      </c>
      <c r="F229" s="22">
        <v>7.67171762330576</v>
      </c>
      <c r="G229" s="22" t="str">
        <f t="shared" si="3"/>
        <v>up</v>
      </c>
    </row>
    <row r="230" ht="18" spans="1:7">
      <c r="A230" s="22" t="s">
        <v>6050</v>
      </c>
      <c r="B230" s="22">
        <v>0.0008897996116138</v>
      </c>
      <c r="C230" s="22">
        <v>1.00566515694176</v>
      </c>
      <c r="D230" s="22" t="str">
        <f t="shared" si="2"/>
        <v>up</v>
      </c>
      <c r="E230" s="22">
        <v>3.46811055119448e-5</v>
      </c>
      <c r="F230" s="22">
        <v>-7.06966080194157</v>
      </c>
      <c r="G230" s="22" t="str">
        <f t="shared" si="3"/>
        <v>down</v>
      </c>
    </row>
    <row r="231" ht="18" spans="1:7">
      <c r="A231" s="22" t="s">
        <v>6051</v>
      </c>
      <c r="B231" s="22">
        <v>0.0056149471639184</v>
      </c>
      <c r="C231" s="22">
        <v>-1.5333817135211</v>
      </c>
      <c r="D231" s="22" t="str">
        <f t="shared" si="2"/>
        <v>down</v>
      </c>
      <c r="E231" s="22">
        <v>2.93317612876825e-13</v>
      </c>
      <c r="F231" s="22">
        <v>-4.76509359579288</v>
      </c>
      <c r="G231" s="22" t="str">
        <f t="shared" si="3"/>
        <v>down</v>
      </c>
    </row>
    <row r="232" ht="18" spans="1:7">
      <c r="A232" s="22" t="s">
        <v>6052</v>
      </c>
      <c r="B232" s="22">
        <v>0.0094920342541841</v>
      </c>
      <c r="C232" s="22">
        <v>0.355873695049241</v>
      </c>
      <c r="D232" s="22" t="str">
        <f t="shared" si="2"/>
        <v>up</v>
      </c>
      <c r="E232" s="22">
        <v>5.69558902606342e-9</v>
      </c>
      <c r="F232" s="22">
        <v>-3.47031297299352</v>
      </c>
      <c r="G232" s="22" t="str">
        <f t="shared" si="3"/>
        <v>down</v>
      </c>
    </row>
    <row r="233" ht="18" spans="1:7">
      <c r="A233" s="22" t="s">
        <v>6053</v>
      </c>
      <c r="B233" s="22">
        <v>0.0002267329065088</v>
      </c>
      <c r="C233" s="22">
        <v>-0.501164255696846</v>
      </c>
      <c r="D233" s="22" t="str">
        <f t="shared" si="2"/>
        <v>down</v>
      </c>
      <c r="E233" s="22">
        <v>0.0001601787523617</v>
      </c>
      <c r="F233" s="22">
        <v>-1.42839276158436</v>
      </c>
      <c r="G233" s="22" t="str">
        <f t="shared" si="3"/>
        <v>down</v>
      </c>
    </row>
    <row r="234" ht="18" spans="1:7">
      <c r="A234" s="22" t="s">
        <v>6054</v>
      </c>
      <c r="B234" s="22">
        <v>0.0050033127610902</v>
      </c>
      <c r="C234" s="22">
        <v>0.291884282625553</v>
      </c>
      <c r="D234" s="22" t="str">
        <f t="shared" si="2"/>
        <v>up</v>
      </c>
      <c r="E234" s="22">
        <v>1.06427139379383e-5</v>
      </c>
      <c r="F234" s="22">
        <v>7.36573616094342</v>
      </c>
      <c r="G234" s="22" t="str">
        <f t="shared" si="3"/>
        <v>up</v>
      </c>
    </row>
    <row r="235" ht="18" spans="1:7">
      <c r="A235" s="22" t="s">
        <v>6055</v>
      </c>
      <c r="B235" s="22">
        <v>0.0069486069295542</v>
      </c>
      <c r="C235" s="22">
        <v>0.375927889479895</v>
      </c>
      <c r="D235" s="22" t="str">
        <f t="shared" si="2"/>
        <v>up</v>
      </c>
      <c r="E235" s="22">
        <v>0.0001490382176189</v>
      </c>
      <c r="F235" s="22">
        <v>7.60408957997961</v>
      </c>
      <c r="G235" s="22" t="str">
        <f t="shared" si="3"/>
        <v>up</v>
      </c>
    </row>
    <row r="236" ht="18" spans="1:7">
      <c r="A236" s="22" t="s">
        <v>6056</v>
      </c>
      <c r="B236" s="22">
        <v>0.0105886913072967</v>
      </c>
      <c r="C236" s="22">
        <v>0.559384539234984</v>
      </c>
      <c r="D236" s="9" t="str">
        <f t="shared" si="2"/>
        <v>up</v>
      </c>
      <c r="E236" s="22">
        <v>0.040262126679133</v>
      </c>
      <c r="F236" s="22">
        <v>-1.27867292835629</v>
      </c>
      <c r="G236" s="9" t="str">
        <f t="shared" si="3"/>
        <v>down</v>
      </c>
    </row>
    <row r="237" ht="18" spans="1:7">
      <c r="A237" s="22" t="s">
        <v>6057</v>
      </c>
      <c r="B237" s="22">
        <v>0.0044676819916056</v>
      </c>
      <c r="C237" s="22">
        <v>0.630222323257078</v>
      </c>
      <c r="D237" s="9" t="str">
        <f t="shared" si="2"/>
        <v>up</v>
      </c>
      <c r="E237" s="22">
        <v>0.0017548858642736</v>
      </c>
      <c r="F237" s="22">
        <v>6.76391586669873</v>
      </c>
      <c r="G237" s="9" t="str">
        <f t="shared" si="3"/>
        <v>up</v>
      </c>
    </row>
    <row r="238" ht="18" spans="1:7">
      <c r="A238" s="22" t="s">
        <v>6058</v>
      </c>
      <c r="B238" s="22">
        <v>0.0270544934491272</v>
      </c>
      <c r="C238" s="22">
        <v>0.269190223714265</v>
      </c>
      <c r="D238" s="9" t="str">
        <f t="shared" si="2"/>
        <v>up</v>
      </c>
      <c r="E238" s="22">
        <v>1.07940500989904e-6</v>
      </c>
      <c r="F238" s="22">
        <v>7.4459851555441</v>
      </c>
      <c r="G238" s="9" t="str">
        <f t="shared" si="3"/>
        <v>up</v>
      </c>
    </row>
    <row r="239" ht="18" spans="1:7">
      <c r="A239" s="22" t="s">
        <v>6059</v>
      </c>
      <c r="B239" s="22">
        <v>0.0033639371606471</v>
      </c>
      <c r="C239" s="22">
        <v>-0.579352908725312</v>
      </c>
      <c r="D239" s="9" t="str">
        <f t="shared" si="2"/>
        <v>down</v>
      </c>
      <c r="E239" s="22">
        <v>0.0078670970343488</v>
      </c>
      <c r="F239" s="22">
        <v>-1.27669092124357</v>
      </c>
      <c r="G239" s="22" t="str">
        <f t="shared" si="3"/>
        <v>down</v>
      </c>
    </row>
    <row r="240" ht="18" spans="1:7">
      <c r="A240" s="22" t="s">
        <v>6060</v>
      </c>
      <c r="B240" s="22">
        <v>0.0006307946895162</v>
      </c>
      <c r="C240" s="22">
        <v>-0.497865271076806</v>
      </c>
      <c r="D240" s="22" t="str">
        <f t="shared" si="2"/>
        <v>down</v>
      </c>
      <c r="E240" s="22">
        <v>3.9887898080213e-5</v>
      </c>
      <c r="F240" s="22">
        <v>-1.53939828033167</v>
      </c>
      <c r="G240" s="22" t="str">
        <f t="shared" si="3"/>
        <v>down</v>
      </c>
    </row>
    <row r="241" ht="18" spans="1:7">
      <c r="A241" s="22" t="s">
        <v>6061</v>
      </c>
      <c r="B241" s="22">
        <v>0.0021023336961185</v>
      </c>
      <c r="C241" s="22">
        <v>0.278015087162563</v>
      </c>
      <c r="D241" s="22" t="str">
        <f t="shared" si="2"/>
        <v>up</v>
      </c>
      <c r="E241" s="22">
        <v>0.0009839776989077</v>
      </c>
      <c r="F241" s="22">
        <v>1.44803018382752</v>
      </c>
      <c r="G241" s="22" t="str">
        <f t="shared" si="3"/>
        <v>up</v>
      </c>
    </row>
    <row r="242" ht="18" spans="1:7">
      <c r="A242" s="22" t="s">
        <v>6062</v>
      </c>
      <c r="B242" s="22">
        <v>0.0053074246875067</v>
      </c>
      <c r="C242" s="22">
        <v>-1.34895762688358</v>
      </c>
      <c r="D242" s="22" t="str">
        <f t="shared" si="2"/>
        <v>down</v>
      </c>
      <c r="E242" s="22">
        <v>5.99507517822927e-9</v>
      </c>
      <c r="F242" s="22">
        <v>-4.2272190677046</v>
      </c>
      <c r="G242" s="22" t="str">
        <f t="shared" si="3"/>
        <v>down</v>
      </c>
    </row>
    <row r="243" ht="18" spans="1:7">
      <c r="A243" s="22" t="s">
        <v>6063</v>
      </c>
      <c r="B243" s="22">
        <v>0.0050931007340063</v>
      </c>
      <c r="C243" s="22">
        <v>0.554836115414199</v>
      </c>
      <c r="D243" s="22" t="str">
        <f t="shared" si="2"/>
        <v>up</v>
      </c>
      <c r="E243" s="22">
        <v>6.11592038197434e-5</v>
      </c>
      <c r="F243" s="22">
        <v>6.7867887203031</v>
      </c>
      <c r="G243" s="22" t="str">
        <f t="shared" si="3"/>
        <v>up</v>
      </c>
    </row>
    <row r="244" ht="18" spans="1:7">
      <c r="A244" s="22" t="s">
        <v>25</v>
      </c>
      <c r="B244" s="22">
        <v>0.0185573158400708</v>
      </c>
      <c r="C244" s="22">
        <v>0.419766748765077</v>
      </c>
      <c r="D244" s="22" t="str">
        <f t="shared" si="2"/>
        <v>up</v>
      </c>
      <c r="E244" s="22">
        <v>0.0012519030080793</v>
      </c>
      <c r="F244" s="22">
        <v>7.74941758310142</v>
      </c>
      <c r="G244" s="22" t="str">
        <f t="shared" si="3"/>
        <v>up</v>
      </c>
    </row>
    <row r="245" ht="18" spans="1:7">
      <c r="A245" s="22" t="s">
        <v>6064</v>
      </c>
      <c r="B245" s="22">
        <v>0.0098117026286512</v>
      </c>
      <c r="C245" s="22">
        <v>-1.20643347451274</v>
      </c>
      <c r="D245" s="22" t="str">
        <f t="shared" si="2"/>
        <v>down</v>
      </c>
      <c r="E245" s="22">
        <v>1.28559411504145e-7</v>
      </c>
      <c r="F245" s="22">
        <v>-2.84237441468408</v>
      </c>
      <c r="G245" s="22" t="str">
        <f t="shared" si="3"/>
        <v>down</v>
      </c>
    </row>
    <row r="246" ht="18" spans="1:7">
      <c r="A246" s="22" t="s">
        <v>6065</v>
      </c>
      <c r="B246" s="22">
        <v>0.0073230644003677</v>
      </c>
      <c r="C246" s="22">
        <v>-0.597750809934423</v>
      </c>
      <c r="D246" s="22" t="str">
        <f t="shared" si="2"/>
        <v>down</v>
      </c>
      <c r="E246" s="22">
        <v>9.24030201151786e-9</v>
      </c>
      <c r="F246" s="22">
        <v>-2.17077489123696</v>
      </c>
      <c r="G246" s="22" t="str">
        <f t="shared" si="3"/>
        <v>down</v>
      </c>
    </row>
    <row r="247" ht="18" spans="1:7">
      <c r="A247" s="22" t="s">
        <v>6066</v>
      </c>
      <c r="B247" s="22">
        <v>0.0345367221053497</v>
      </c>
      <c r="C247" s="22">
        <v>0.332780597128454</v>
      </c>
      <c r="D247" s="22" t="str">
        <f t="shared" si="2"/>
        <v>up</v>
      </c>
      <c r="E247" s="22">
        <v>0.0004449508409873</v>
      </c>
      <c r="F247" s="22" t="s">
        <v>6001</v>
      </c>
      <c r="G247" s="22" t="str">
        <f t="shared" si="3"/>
        <v>up</v>
      </c>
    </row>
    <row r="248" ht="18" spans="1:7">
      <c r="A248" s="22" t="s">
        <v>6067</v>
      </c>
      <c r="B248" s="22">
        <v>0.029229410675815</v>
      </c>
      <c r="C248" s="22">
        <v>0.352703845955774</v>
      </c>
      <c r="D248" s="22" t="str">
        <f t="shared" si="2"/>
        <v>up</v>
      </c>
      <c r="E248" s="22">
        <v>0.0010210054929412</v>
      </c>
      <c r="F248" s="22">
        <v>4.87859442767283</v>
      </c>
      <c r="G248" s="22" t="str">
        <f t="shared" si="3"/>
        <v>up</v>
      </c>
    </row>
    <row r="249" ht="18" spans="1:7">
      <c r="A249" s="22" t="s">
        <v>6068</v>
      </c>
      <c r="B249" s="22">
        <v>0.0010008367951311</v>
      </c>
      <c r="C249" s="22">
        <v>-0.663879978665542</v>
      </c>
      <c r="D249" s="9" t="str">
        <f t="shared" si="2"/>
        <v>down</v>
      </c>
      <c r="E249" s="22">
        <v>0.0001670322399453</v>
      </c>
      <c r="F249" s="22">
        <v>-1.94465558309542</v>
      </c>
      <c r="G249" s="9" t="str">
        <f t="shared" si="3"/>
        <v>down</v>
      </c>
    </row>
    <row r="250" ht="18" spans="1:7">
      <c r="A250" s="22" t="s">
        <v>6069</v>
      </c>
      <c r="B250" s="22">
        <v>0.0013713607820476</v>
      </c>
      <c r="C250" s="22">
        <v>0.531250156455121</v>
      </c>
      <c r="D250" s="9" t="str">
        <f t="shared" si="2"/>
        <v>up</v>
      </c>
      <c r="E250" s="22">
        <v>0.0004173559095606</v>
      </c>
      <c r="F250" s="22">
        <v>5.57726412874284</v>
      </c>
      <c r="G250" s="9" t="str">
        <f t="shared" si="3"/>
        <v>up</v>
      </c>
    </row>
    <row r="251" ht="18" spans="1:7">
      <c r="A251" s="22" t="s">
        <v>6070</v>
      </c>
      <c r="B251" s="22">
        <v>0.0119281247038748</v>
      </c>
      <c r="C251" s="22">
        <v>0.776178982478826</v>
      </c>
      <c r="D251" s="9" t="str">
        <f t="shared" si="2"/>
        <v>up</v>
      </c>
      <c r="E251" s="22">
        <v>6.01030034935922e-7</v>
      </c>
      <c r="F251" s="22">
        <v>-1.98291637679317</v>
      </c>
      <c r="G251" s="9" t="str">
        <f t="shared" si="3"/>
        <v>down</v>
      </c>
    </row>
    <row r="252" ht="18" spans="1:7">
      <c r="A252" s="22" t="s">
        <v>6071</v>
      </c>
      <c r="B252" s="22">
        <v>0.001861344078488</v>
      </c>
      <c r="C252" s="22">
        <v>-0.512940699862134</v>
      </c>
      <c r="D252" s="9" t="str">
        <f t="shared" si="2"/>
        <v>down</v>
      </c>
      <c r="E252" s="22">
        <v>9.20820838489472e-6</v>
      </c>
      <c r="F252" s="22">
        <v>-1.70005821970898</v>
      </c>
      <c r="G252" s="22" t="str">
        <f t="shared" si="3"/>
        <v>down</v>
      </c>
    </row>
    <row r="253" ht="18" spans="1:7">
      <c r="A253" s="22" t="s">
        <v>6072</v>
      </c>
      <c r="B253" s="22">
        <v>0.0043537253575601</v>
      </c>
      <c r="C253" s="22">
        <v>0.284741607384865</v>
      </c>
      <c r="D253" s="22" t="str">
        <f t="shared" si="2"/>
        <v>up</v>
      </c>
      <c r="E253" s="22">
        <v>3.11291893398925e-8</v>
      </c>
      <c r="F253" s="22">
        <v>3.42005673888103</v>
      </c>
      <c r="G253" s="22" t="str">
        <f t="shared" si="3"/>
        <v>up</v>
      </c>
    </row>
    <row r="254" ht="18" spans="1:7">
      <c r="A254" s="22" t="s">
        <v>6073</v>
      </c>
      <c r="B254" s="22">
        <v>0.0041116129185331</v>
      </c>
      <c r="C254" s="22">
        <v>-1.47707418567692</v>
      </c>
      <c r="D254" s="22" t="str">
        <f t="shared" si="2"/>
        <v>down</v>
      </c>
      <c r="E254" s="22">
        <v>4.32531915666672e-6</v>
      </c>
      <c r="F254" s="22">
        <v>-6.2189318401827</v>
      </c>
      <c r="G254" s="22" t="str">
        <f t="shared" si="3"/>
        <v>down</v>
      </c>
    </row>
    <row r="255" ht="18" spans="1:7">
      <c r="A255" s="22" t="s">
        <v>6074</v>
      </c>
      <c r="B255" s="22">
        <v>0.0072999634826817</v>
      </c>
      <c r="C255" s="22">
        <v>-1.50486753233196</v>
      </c>
      <c r="D255" s="22" t="str">
        <f t="shared" si="2"/>
        <v>down</v>
      </c>
      <c r="E255" s="22">
        <v>1.55770303793736e-11</v>
      </c>
      <c r="F255" s="22">
        <v>-3.38922623835669</v>
      </c>
      <c r="G255" s="22" t="str">
        <f t="shared" si="3"/>
        <v>down</v>
      </c>
    </row>
    <row r="256" ht="18" spans="1:7">
      <c r="A256" s="22" t="s">
        <v>6075</v>
      </c>
      <c r="B256" s="22">
        <v>0.0006338283764684</v>
      </c>
      <c r="C256" s="22">
        <v>0.793954465496098</v>
      </c>
      <c r="D256" s="22" t="str">
        <f t="shared" si="2"/>
        <v>up</v>
      </c>
      <c r="E256" s="22">
        <v>1.23087340549829e-17</v>
      </c>
      <c r="F256" s="22">
        <v>3.42519103156216</v>
      </c>
      <c r="G256" s="22" t="str">
        <f t="shared" si="3"/>
        <v>up</v>
      </c>
    </row>
    <row r="257" ht="18" spans="1:7">
      <c r="A257" s="22" t="s">
        <v>6076</v>
      </c>
      <c r="B257" s="22">
        <v>0.0233212692225365</v>
      </c>
      <c r="C257" s="22">
        <v>-1.19736690103105</v>
      </c>
      <c r="D257" s="22" t="str">
        <f t="shared" si="2"/>
        <v>down</v>
      </c>
      <c r="E257" s="22">
        <v>0.0010162593864506</v>
      </c>
      <c r="F257" s="22">
        <v>-1.63460955878478</v>
      </c>
      <c r="G257" s="22" t="str">
        <f t="shared" si="3"/>
        <v>down</v>
      </c>
    </row>
    <row r="258" ht="18" spans="1:7">
      <c r="A258" s="22" t="s">
        <v>6077</v>
      </c>
      <c r="B258" s="22">
        <v>0.0014637256808564</v>
      </c>
      <c r="C258" s="22">
        <v>-0.355752777597173</v>
      </c>
      <c r="D258" s="22" t="str">
        <f t="shared" si="2"/>
        <v>down</v>
      </c>
      <c r="E258" s="22">
        <v>0.0071224955480829</v>
      </c>
      <c r="F258" s="22">
        <v>-1.0014736727658</v>
      </c>
      <c r="G258" s="22" t="str">
        <f t="shared" si="3"/>
        <v>down</v>
      </c>
    </row>
    <row r="259" ht="18" spans="1:7">
      <c r="A259" s="22" t="s">
        <v>6078</v>
      </c>
      <c r="B259" s="22">
        <v>0.0015735953618322</v>
      </c>
      <c r="C259" s="22">
        <v>-0.78093286909769</v>
      </c>
      <c r="D259" s="22" t="str">
        <f t="shared" si="2"/>
        <v>down</v>
      </c>
      <c r="E259" s="22">
        <v>0.0047427552313865</v>
      </c>
      <c r="F259" s="22">
        <v>-1.04137499337059</v>
      </c>
      <c r="G259" s="22" t="str">
        <f t="shared" si="3"/>
        <v>down</v>
      </c>
    </row>
    <row r="260" ht="18" spans="1:7">
      <c r="A260" s="22" t="s">
        <v>6079</v>
      </c>
      <c r="B260" s="22">
        <v>0.0008879326277248</v>
      </c>
      <c r="C260" s="22">
        <v>0.936512727076077</v>
      </c>
      <c r="D260" s="22" t="str">
        <f t="shared" si="2"/>
        <v>up</v>
      </c>
      <c r="E260" s="22">
        <v>0.0002753631117027</v>
      </c>
      <c r="F260" s="22">
        <v>-2.31582321105658</v>
      </c>
      <c r="G260" s="22" t="str">
        <f t="shared" si="3"/>
        <v>down</v>
      </c>
    </row>
    <row r="261" ht="18" spans="1:7">
      <c r="A261" s="22" t="s">
        <v>6080</v>
      </c>
      <c r="B261" s="22">
        <v>0.0151135577000602</v>
      </c>
      <c r="C261" s="22">
        <v>0.293440270053772</v>
      </c>
      <c r="D261" s="22" t="str">
        <f t="shared" si="2"/>
        <v>up</v>
      </c>
      <c r="E261" s="22">
        <v>0.0298008274438436</v>
      </c>
      <c r="F261" s="22">
        <v>1.61176918282025</v>
      </c>
      <c r="G261" s="22" t="str">
        <f t="shared" si="3"/>
        <v>up</v>
      </c>
    </row>
    <row r="262" ht="18" spans="1:7">
      <c r="A262" s="22" t="s">
        <v>6081</v>
      </c>
      <c r="B262" s="22">
        <v>0.0005221920005642</v>
      </c>
      <c r="C262" s="22">
        <v>0.906657810381816</v>
      </c>
      <c r="D262" s="9" t="str">
        <f t="shared" si="2"/>
        <v>up</v>
      </c>
      <c r="E262" s="22">
        <v>0.0096705683364564</v>
      </c>
      <c r="F262" s="22">
        <v>2.95004223173391</v>
      </c>
      <c r="G262" s="9" t="str">
        <f t="shared" si="3"/>
        <v>up</v>
      </c>
    </row>
    <row r="263" ht="18" spans="1:7">
      <c r="A263" s="22" t="s">
        <v>6082</v>
      </c>
      <c r="B263" s="22">
        <v>0.0033543703651297</v>
      </c>
      <c r="C263" s="22">
        <v>-0.375889614546773</v>
      </c>
      <c r="D263" s="9" t="str">
        <f t="shared" si="2"/>
        <v>down</v>
      </c>
      <c r="E263" s="22">
        <v>7.60997860056478e-5</v>
      </c>
      <c r="F263" s="22">
        <v>-1.46958745919647</v>
      </c>
      <c r="G263" s="9" t="str">
        <f t="shared" si="3"/>
        <v>down</v>
      </c>
    </row>
    <row r="264" ht="18" spans="1:7">
      <c r="A264" s="22" t="s">
        <v>6083</v>
      </c>
      <c r="B264" s="22">
        <v>0.0123121797605047</v>
      </c>
      <c r="C264" s="22">
        <v>0.34557260837612</v>
      </c>
      <c r="D264" s="9" t="str">
        <f t="shared" si="2"/>
        <v>up</v>
      </c>
      <c r="E264" s="22">
        <v>0.0086714461510151</v>
      </c>
      <c r="F264" s="22">
        <v>1.42934034420814</v>
      </c>
      <c r="G264" s="9" t="str">
        <f t="shared" si="3"/>
        <v>up</v>
      </c>
    </row>
    <row r="265" ht="18" spans="1:7">
      <c r="A265" s="22" t="s">
        <v>6084</v>
      </c>
      <c r="B265" s="22">
        <v>0.0029738100250223</v>
      </c>
      <c r="C265" s="22">
        <v>-0.27261315236863</v>
      </c>
      <c r="D265" s="9" t="str">
        <f t="shared" si="2"/>
        <v>down</v>
      </c>
      <c r="E265" s="22">
        <v>3.10297305094977e-9</v>
      </c>
      <c r="F265" s="22">
        <v>-2.77137371702255</v>
      </c>
      <c r="G265" s="22" t="str">
        <f t="shared" si="3"/>
        <v>down</v>
      </c>
    </row>
    <row r="266" ht="18" spans="1:7">
      <c r="A266" s="22" t="s">
        <v>6085</v>
      </c>
      <c r="B266" s="22">
        <v>0.0258666102239562</v>
      </c>
      <c r="C266" s="22">
        <v>-0.648702587465162</v>
      </c>
      <c r="D266" s="22" t="str">
        <f t="shared" si="2"/>
        <v>down</v>
      </c>
      <c r="E266" s="22">
        <v>2.1905033758187e-7</v>
      </c>
      <c r="F266" s="22">
        <v>-2.17761212788427</v>
      </c>
      <c r="G266" s="22" t="str">
        <f t="shared" si="3"/>
        <v>down</v>
      </c>
    </row>
    <row r="267" ht="18" spans="1:7">
      <c r="A267" s="22" t="s">
        <v>6086</v>
      </c>
      <c r="B267" s="22">
        <v>0.0005054267677499</v>
      </c>
      <c r="C267" s="22">
        <v>-0.91654172373812</v>
      </c>
      <c r="D267" s="22" t="str">
        <f t="shared" si="2"/>
        <v>down</v>
      </c>
      <c r="E267" s="22">
        <v>0.0051873798076851</v>
      </c>
      <c r="F267" s="22">
        <v>-1.18143874907699</v>
      </c>
      <c r="G267" s="22" t="str">
        <f t="shared" si="3"/>
        <v>down</v>
      </c>
    </row>
    <row r="268" ht="18" spans="1:7">
      <c r="A268" s="22" t="s">
        <v>6087</v>
      </c>
      <c r="B268" s="22">
        <v>0.0016510850285476</v>
      </c>
      <c r="C268" s="22">
        <v>-0.276743987756649</v>
      </c>
      <c r="D268" s="22" t="str">
        <f t="shared" si="2"/>
        <v>down</v>
      </c>
      <c r="E268" s="22">
        <v>0.0009414179716227</v>
      </c>
      <c r="F268" s="22">
        <v>-1.26335484294092</v>
      </c>
      <c r="G268" s="22" t="str">
        <f t="shared" si="3"/>
        <v>down</v>
      </c>
    </row>
    <row r="269" ht="18" spans="1:7">
      <c r="A269" s="22" t="s">
        <v>6088</v>
      </c>
      <c r="B269" s="22">
        <v>0.0453655844673573</v>
      </c>
      <c r="C269" s="22">
        <v>-0.396093120074328</v>
      </c>
      <c r="D269" s="22" t="str">
        <f t="shared" si="2"/>
        <v>down</v>
      </c>
      <c r="E269" s="22">
        <v>0.0005810812281861</v>
      </c>
      <c r="F269" s="22">
        <v>-1.43705349360873</v>
      </c>
      <c r="G269" s="22" t="str">
        <f t="shared" si="3"/>
        <v>down</v>
      </c>
    </row>
    <row r="270" ht="18" spans="1:7">
      <c r="A270" s="22" t="s">
        <v>6089</v>
      </c>
      <c r="B270" s="22">
        <v>0.0036105964194681</v>
      </c>
      <c r="C270" s="22">
        <v>0.341546988070857</v>
      </c>
      <c r="D270" s="22" t="str">
        <f t="shared" si="2"/>
        <v>up</v>
      </c>
      <c r="E270" s="22">
        <v>1.6568919102874e-10</v>
      </c>
      <c r="F270" s="22">
        <v>5.42857028642695</v>
      </c>
      <c r="G270" s="22" t="str">
        <f t="shared" si="3"/>
        <v>up</v>
      </c>
    </row>
    <row r="271" ht="18" spans="1:7">
      <c r="A271" s="22" t="s">
        <v>6090</v>
      </c>
      <c r="B271" s="22">
        <v>0.0050334150159276</v>
      </c>
      <c r="C271" s="22">
        <v>0.706059359618413</v>
      </c>
      <c r="D271" s="22" t="str">
        <f t="shared" si="2"/>
        <v>up</v>
      </c>
      <c r="E271" s="22">
        <v>4.11650406551791e-5</v>
      </c>
      <c r="F271" s="22">
        <v>7.63012870663529</v>
      </c>
      <c r="G271" s="22" t="str">
        <f t="shared" si="3"/>
        <v>up</v>
      </c>
    </row>
    <row r="272" ht="18" spans="1:7">
      <c r="A272" s="22" t="s">
        <v>6091</v>
      </c>
      <c r="B272" s="22">
        <v>0.0107066668598818</v>
      </c>
      <c r="C272" s="22">
        <v>0.994673099462331</v>
      </c>
      <c r="D272" s="22" t="str">
        <f t="shared" si="2"/>
        <v>up</v>
      </c>
      <c r="E272" s="22">
        <v>3.32870652415934e-5</v>
      </c>
      <c r="F272" s="22" t="s">
        <v>6001</v>
      </c>
      <c r="G272" s="22" t="str">
        <f t="shared" si="3"/>
        <v>up</v>
      </c>
    </row>
    <row r="273" ht="18" spans="1:7">
      <c r="A273" s="22" t="s">
        <v>6092</v>
      </c>
      <c r="B273" s="22">
        <v>0.0066476535183711</v>
      </c>
      <c r="C273" s="22">
        <v>-1.66313540735769</v>
      </c>
      <c r="D273" s="22" t="str">
        <f t="shared" si="2"/>
        <v>down</v>
      </c>
      <c r="E273" s="22">
        <v>4.76910173279147e-16</v>
      </c>
      <c r="F273" s="22">
        <v>-7.53022055386589</v>
      </c>
      <c r="G273" s="22" t="str">
        <f t="shared" si="3"/>
        <v>down</v>
      </c>
    </row>
    <row r="274" ht="18" spans="1:7">
      <c r="A274" s="22" t="s">
        <v>6093</v>
      </c>
      <c r="B274" s="22">
        <v>0.000729013150013</v>
      </c>
      <c r="C274" s="22">
        <v>0.745483541402042</v>
      </c>
      <c r="D274" s="22" t="str">
        <f t="shared" ref="D274:D337" si="4">IF(C274&gt;0,"up","down")</f>
        <v>up</v>
      </c>
      <c r="E274" s="22">
        <v>2.31991180178079e-5</v>
      </c>
      <c r="F274" s="22">
        <v>6.42973482349566</v>
      </c>
      <c r="G274" s="22" t="str">
        <f t="shared" ref="G274:G337" si="5">IF(F274&gt;0,"up","down")</f>
        <v>up</v>
      </c>
    </row>
    <row r="275" ht="18" spans="1:7">
      <c r="A275" s="22" t="s">
        <v>6094</v>
      </c>
      <c r="B275" s="22">
        <v>0.0148305299463093</v>
      </c>
      <c r="C275" s="22">
        <v>-0.295680400120975</v>
      </c>
      <c r="D275" s="9" t="str">
        <f t="shared" si="4"/>
        <v>down</v>
      </c>
      <c r="E275" s="22">
        <v>9.4661754172193e-5</v>
      </c>
      <c r="F275" s="22">
        <v>-1.96499280496275</v>
      </c>
      <c r="G275" s="9" t="str">
        <f t="shared" si="5"/>
        <v>down</v>
      </c>
    </row>
    <row r="276" ht="18" spans="1:7">
      <c r="A276" s="22" t="s">
        <v>6095</v>
      </c>
      <c r="B276" s="22">
        <v>0.0019024465741377</v>
      </c>
      <c r="C276" s="22">
        <v>0.363677239050053</v>
      </c>
      <c r="D276" s="9" t="str">
        <f t="shared" si="4"/>
        <v>up</v>
      </c>
      <c r="E276" s="22">
        <v>0.0010730914535983</v>
      </c>
      <c r="F276" s="22">
        <v>-1.2328041259128</v>
      </c>
      <c r="G276" s="9" t="str">
        <f t="shared" si="5"/>
        <v>down</v>
      </c>
    </row>
    <row r="277" ht="18" spans="1:7">
      <c r="A277" s="22" t="s">
        <v>6096</v>
      </c>
      <c r="B277" s="22">
        <v>0.0025341403636344</v>
      </c>
      <c r="C277" s="22">
        <v>0.288493307217761</v>
      </c>
      <c r="D277" s="9" t="str">
        <f t="shared" si="4"/>
        <v>up</v>
      </c>
      <c r="E277" s="22">
        <v>3.070900181553e-5</v>
      </c>
      <c r="F277" s="22">
        <v>7.73811847364079</v>
      </c>
      <c r="G277" s="9" t="str">
        <f t="shared" si="5"/>
        <v>up</v>
      </c>
    </row>
    <row r="278" ht="18" spans="1:7">
      <c r="A278" s="22" t="s">
        <v>6097</v>
      </c>
      <c r="B278" s="22">
        <v>0.0005306223343015</v>
      </c>
      <c r="C278" s="22">
        <v>0.348195660225739</v>
      </c>
      <c r="D278" s="9" t="str">
        <f t="shared" si="4"/>
        <v>up</v>
      </c>
      <c r="E278" s="22">
        <v>0.029621383247695</v>
      </c>
      <c r="F278" s="22">
        <v>1.15630353428007</v>
      </c>
      <c r="G278" s="22" t="str">
        <f t="shared" si="5"/>
        <v>up</v>
      </c>
    </row>
    <row r="279" ht="18" spans="1:7">
      <c r="A279" s="22" t="s">
        <v>6098</v>
      </c>
      <c r="B279" s="22">
        <v>0.0071040750693823</v>
      </c>
      <c r="C279" s="22">
        <v>-0.339823240879232</v>
      </c>
      <c r="D279" s="22" t="str">
        <f t="shared" si="4"/>
        <v>down</v>
      </c>
      <c r="E279" s="22">
        <v>0.0008914674466227</v>
      </c>
      <c r="F279" s="22">
        <v>-1.29255435627599</v>
      </c>
      <c r="G279" s="22" t="str">
        <f t="shared" si="5"/>
        <v>down</v>
      </c>
    </row>
    <row r="280" ht="18" spans="1:7">
      <c r="A280" s="22" t="s">
        <v>6099</v>
      </c>
      <c r="B280" s="22">
        <v>0.0014563274973103</v>
      </c>
      <c r="C280" s="22">
        <v>-0.489292501618089</v>
      </c>
      <c r="D280" s="22" t="str">
        <f t="shared" si="4"/>
        <v>down</v>
      </c>
      <c r="E280" s="22">
        <v>4.36376530917955e-5</v>
      </c>
      <c r="F280" s="22">
        <v>-1.54008251376204</v>
      </c>
      <c r="G280" s="22" t="str">
        <f t="shared" si="5"/>
        <v>down</v>
      </c>
    </row>
    <row r="281" ht="18" spans="1:7">
      <c r="A281" s="22" t="s">
        <v>6100</v>
      </c>
      <c r="B281" s="22">
        <v>0.0308898249941121</v>
      </c>
      <c r="C281" s="22">
        <v>0.495982508684016</v>
      </c>
      <c r="D281" s="22" t="str">
        <f t="shared" si="4"/>
        <v>up</v>
      </c>
      <c r="E281" s="22">
        <v>0.0027454119482174</v>
      </c>
      <c r="F281" s="22">
        <v>-3.9015370616087</v>
      </c>
      <c r="G281" s="22" t="str">
        <f t="shared" si="5"/>
        <v>down</v>
      </c>
    </row>
    <row r="282" ht="18" spans="1:7">
      <c r="A282" s="22" t="s">
        <v>6101</v>
      </c>
      <c r="B282" s="22">
        <v>0.0127013793197895</v>
      </c>
      <c r="C282" s="22">
        <v>-1.17759354490405</v>
      </c>
      <c r="D282" s="22" t="str">
        <f t="shared" si="4"/>
        <v>down</v>
      </c>
      <c r="E282" s="22">
        <v>0.0003490997724407</v>
      </c>
      <c r="F282" s="22">
        <v>-1.90605712592516</v>
      </c>
      <c r="G282" s="22" t="str">
        <f t="shared" si="5"/>
        <v>down</v>
      </c>
    </row>
    <row r="283" ht="18" spans="1:7">
      <c r="A283" s="22" t="s">
        <v>6102</v>
      </c>
      <c r="B283" s="22">
        <v>0.0007828087719927</v>
      </c>
      <c r="C283" s="22">
        <v>-1.74803890729378</v>
      </c>
      <c r="D283" s="22" t="str">
        <f t="shared" si="4"/>
        <v>down</v>
      </c>
      <c r="E283" s="22">
        <v>9.06770982055464e-8</v>
      </c>
      <c r="F283" s="22">
        <v>-2.93893863470359</v>
      </c>
      <c r="G283" s="22" t="str">
        <f t="shared" si="5"/>
        <v>down</v>
      </c>
    </row>
    <row r="284" ht="18" spans="1:7">
      <c r="A284" s="22" t="s">
        <v>6103</v>
      </c>
      <c r="B284" s="22">
        <v>0.0071308270133207</v>
      </c>
      <c r="C284" s="22">
        <v>0.824559191679617</v>
      </c>
      <c r="D284" s="22" t="str">
        <f t="shared" si="4"/>
        <v>up</v>
      </c>
      <c r="E284" s="22">
        <v>1.00681687903603e-42</v>
      </c>
      <c r="F284" s="22">
        <v>6.37646492738975</v>
      </c>
      <c r="G284" s="22" t="str">
        <f t="shared" si="5"/>
        <v>up</v>
      </c>
    </row>
    <row r="285" ht="18" spans="1:7">
      <c r="A285" s="22" t="s">
        <v>5</v>
      </c>
      <c r="B285" s="22">
        <v>0.0074079914069963</v>
      </c>
      <c r="C285" s="22">
        <v>0.609437705945384</v>
      </c>
      <c r="D285" s="22" t="str">
        <f t="shared" si="4"/>
        <v>up</v>
      </c>
      <c r="E285" s="22">
        <v>0.0158698797717959</v>
      </c>
      <c r="F285" s="22">
        <v>8.18973059980045</v>
      </c>
      <c r="G285" s="22" t="str">
        <f t="shared" si="5"/>
        <v>up</v>
      </c>
    </row>
    <row r="286" ht="18" spans="1:7">
      <c r="A286" s="22" t="s">
        <v>6104</v>
      </c>
      <c r="B286" s="22">
        <v>0.000593012571462</v>
      </c>
      <c r="C286" s="22">
        <v>-0.596623637224338</v>
      </c>
      <c r="D286" s="22" t="str">
        <f t="shared" si="4"/>
        <v>down</v>
      </c>
      <c r="E286" s="22">
        <v>0.0008704525596149</v>
      </c>
      <c r="F286" s="22">
        <v>-1.55809607336834</v>
      </c>
      <c r="G286" s="22" t="str">
        <f t="shared" si="5"/>
        <v>down</v>
      </c>
    </row>
    <row r="287" ht="18" spans="1:7">
      <c r="A287" s="22" t="s">
        <v>6105</v>
      </c>
      <c r="B287" s="22">
        <v>0.0152358734024723</v>
      </c>
      <c r="C287" s="22">
        <v>0.306585948100388</v>
      </c>
      <c r="D287" s="22" t="str">
        <f t="shared" si="4"/>
        <v>up</v>
      </c>
      <c r="E287" s="22">
        <v>3.85950274224402e-5</v>
      </c>
      <c r="F287" s="22">
        <v>5.41498471383682</v>
      </c>
      <c r="G287" s="22" t="str">
        <f t="shared" si="5"/>
        <v>up</v>
      </c>
    </row>
    <row r="288" ht="18" spans="1:7">
      <c r="A288" s="22" t="s">
        <v>6106</v>
      </c>
      <c r="B288" s="22">
        <v>0.003900465308384</v>
      </c>
      <c r="C288" s="22">
        <v>0.264697085859837</v>
      </c>
      <c r="D288" s="9" t="str">
        <f t="shared" si="4"/>
        <v>up</v>
      </c>
      <c r="E288" s="22">
        <v>0.0003323480443729</v>
      </c>
      <c r="F288" s="22">
        <v>1.38897194705303</v>
      </c>
      <c r="G288" s="9" t="str">
        <f t="shared" si="5"/>
        <v>up</v>
      </c>
    </row>
    <row r="289" ht="18" spans="1:7">
      <c r="A289" s="22" t="s">
        <v>6107</v>
      </c>
      <c r="B289" s="22">
        <v>0.0008580531610409</v>
      </c>
      <c r="C289" s="22">
        <v>-0.334971909851314</v>
      </c>
      <c r="D289" s="9" t="str">
        <f t="shared" si="4"/>
        <v>down</v>
      </c>
      <c r="E289" s="22">
        <v>0.0006033429116012</v>
      </c>
      <c r="F289" s="22">
        <v>-1.35678583006277</v>
      </c>
      <c r="G289" s="9" t="str">
        <f t="shared" si="5"/>
        <v>down</v>
      </c>
    </row>
    <row r="290" ht="18" spans="1:7">
      <c r="A290" s="22" t="s">
        <v>6108</v>
      </c>
      <c r="B290" s="22">
        <v>0.0019432960121491</v>
      </c>
      <c r="C290" s="22">
        <v>-1.61618869583393</v>
      </c>
      <c r="D290" s="9" t="str">
        <f t="shared" si="4"/>
        <v>down</v>
      </c>
      <c r="E290" s="22">
        <v>4.49770967416972e-5</v>
      </c>
      <c r="F290" s="22">
        <v>-2.20793433536671</v>
      </c>
      <c r="G290" s="9" t="str">
        <f t="shared" si="5"/>
        <v>down</v>
      </c>
    </row>
    <row r="291" ht="18" spans="1:7">
      <c r="A291" s="22" t="s">
        <v>6109</v>
      </c>
      <c r="B291" s="22">
        <v>0.0032674409960642</v>
      </c>
      <c r="C291" s="22">
        <v>0.410289590446776</v>
      </c>
      <c r="D291" s="9" t="str">
        <f t="shared" si="4"/>
        <v>up</v>
      </c>
      <c r="E291" s="22">
        <v>0.005242899744343</v>
      </c>
      <c r="F291" s="22">
        <v>9.88815190024091</v>
      </c>
      <c r="G291" s="22" t="str">
        <f t="shared" si="5"/>
        <v>up</v>
      </c>
    </row>
    <row r="292" ht="18" spans="1:7">
      <c r="A292" s="22" t="s">
        <v>6110</v>
      </c>
      <c r="B292" s="22">
        <v>0.0007147705774533</v>
      </c>
      <c r="C292" s="22">
        <v>0.79089504532927</v>
      </c>
      <c r="D292" s="22" t="str">
        <f t="shared" si="4"/>
        <v>up</v>
      </c>
      <c r="E292" s="22">
        <v>0.0025620780299696</v>
      </c>
      <c r="F292" s="22" t="s">
        <v>5935</v>
      </c>
      <c r="G292" s="22" t="str">
        <f t="shared" si="5"/>
        <v>up</v>
      </c>
    </row>
    <row r="293" ht="18" spans="1:7">
      <c r="A293" s="22" t="s">
        <v>6111</v>
      </c>
      <c r="B293" s="22">
        <v>0.0069237329275467</v>
      </c>
      <c r="C293" s="22">
        <v>-0.421815237599938</v>
      </c>
      <c r="D293" s="22" t="str">
        <f t="shared" si="4"/>
        <v>down</v>
      </c>
      <c r="E293" s="22">
        <v>0.0083910994967232</v>
      </c>
      <c r="F293" s="22">
        <v>-1.26465607100938</v>
      </c>
      <c r="G293" s="22" t="str">
        <f t="shared" si="5"/>
        <v>down</v>
      </c>
    </row>
    <row r="294" ht="18" spans="1:7">
      <c r="A294" s="22" t="s">
        <v>6112</v>
      </c>
      <c r="B294" s="22">
        <v>0.009782238924081</v>
      </c>
      <c r="C294" s="22">
        <v>0.403069197991107</v>
      </c>
      <c r="D294" s="22" t="str">
        <f t="shared" si="4"/>
        <v>up</v>
      </c>
      <c r="E294" s="22">
        <v>6.09227408274859e-5</v>
      </c>
      <c r="F294" s="22">
        <v>8.50928358075823</v>
      </c>
      <c r="G294" s="22" t="str">
        <f t="shared" si="5"/>
        <v>up</v>
      </c>
    </row>
    <row r="295" ht="18" spans="1:7">
      <c r="A295" s="22" t="s">
        <v>6113</v>
      </c>
      <c r="B295" s="22">
        <v>0.0411456829095031</v>
      </c>
      <c r="C295" s="22">
        <v>0.2651369340376</v>
      </c>
      <c r="D295" s="22" t="str">
        <f t="shared" si="4"/>
        <v>up</v>
      </c>
      <c r="E295" s="22">
        <v>1.05496485033084e-6</v>
      </c>
      <c r="F295" s="22">
        <v>3.77057341791939</v>
      </c>
      <c r="G295" s="22" t="str">
        <f t="shared" si="5"/>
        <v>up</v>
      </c>
    </row>
    <row r="296" ht="18" spans="1:7">
      <c r="A296" s="22" t="s">
        <v>6114</v>
      </c>
      <c r="B296" s="22">
        <v>0.0199793607808707</v>
      </c>
      <c r="C296" s="22">
        <v>-0.389871674490545</v>
      </c>
      <c r="D296" s="22" t="str">
        <f t="shared" si="4"/>
        <v>down</v>
      </c>
      <c r="E296" s="22">
        <v>3.6995556544474e-5</v>
      </c>
      <c r="F296" s="22">
        <v>-1.61964817363279</v>
      </c>
      <c r="G296" s="22" t="str">
        <f t="shared" si="5"/>
        <v>down</v>
      </c>
    </row>
    <row r="297" ht="18" spans="1:7">
      <c r="A297" s="22" t="s">
        <v>6115</v>
      </c>
      <c r="B297" s="22">
        <v>0.0006252072941583</v>
      </c>
      <c r="C297" s="22">
        <v>-0.933184447485901</v>
      </c>
      <c r="D297" s="22" t="str">
        <f t="shared" si="4"/>
        <v>down</v>
      </c>
      <c r="E297" s="22">
        <v>0.0211292633944708</v>
      </c>
      <c r="F297" s="22">
        <v>-2.12603877143626</v>
      </c>
      <c r="G297" s="22" t="str">
        <f t="shared" si="5"/>
        <v>down</v>
      </c>
    </row>
    <row r="298" ht="18" spans="1:7">
      <c r="A298" s="22" t="s">
        <v>6116</v>
      </c>
      <c r="B298" s="22">
        <v>0.0097304525232183</v>
      </c>
      <c r="C298" s="22">
        <v>0.328958053681165</v>
      </c>
      <c r="D298" s="22" t="str">
        <f t="shared" si="4"/>
        <v>up</v>
      </c>
      <c r="E298" s="22">
        <v>0.0026937375770536</v>
      </c>
      <c r="F298" s="22">
        <v>-4.70691565183097</v>
      </c>
      <c r="G298" s="22" t="str">
        <f t="shared" si="5"/>
        <v>down</v>
      </c>
    </row>
    <row r="299" ht="18" spans="1:7">
      <c r="A299" s="22" t="s">
        <v>6117</v>
      </c>
      <c r="B299" s="22">
        <v>0.0011777202637891</v>
      </c>
      <c r="C299" s="22">
        <v>-0.566668561928401</v>
      </c>
      <c r="D299" s="22" t="str">
        <f t="shared" si="4"/>
        <v>down</v>
      </c>
      <c r="E299" s="22">
        <v>1.05310191418012e-8</v>
      </c>
      <c r="F299" s="22">
        <v>-2.16807776966371</v>
      </c>
      <c r="G299" s="22" t="str">
        <f t="shared" si="5"/>
        <v>down</v>
      </c>
    </row>
    <row r="300" ht="18" spans="1:7">
      <c r="A300" s="22" t="s">
        <v>6118</v>
      </c>
      <c r="B300" s="22">
        <v>0.016637900438371</v>
      </c>
      <c r="C300" s="22">
        <v>0.289935496143755</v>
      </c>
      <c r="D300" s="22" t="str">
        <f t="shared" si="4"/>
        <v>up</v>
      </c>
      <c r="E300" s="22">
        <v>4.60944558092277e-8</v>
      </c>
      <c r="F300" s="22">
        <v>-5.65446274781258</v>
      </c>
      <c r="G300" s="22" t="str">
        <f t="shared" si="5"/>
        <v>down</v>
      </c>
    </row>
    <row r="301" ht="18" spans="1:7">
      <c r="A301" s="22" t="s">
        <v>6119</v>
      </c>
      <c r="B301" s="22">
        <v>0.0293596907500941</v>
      </c>
      <c r="C301" s="22">
        <v>0.265579011008994</v>
      </c>
      <c r="D301" s="9" t="str">
        <f t="shared" si="4"/>
        <v>up</v>
      </c>
      <c r="E301" s="22">
        <v>0.0003355895843492</v>
      </c>
      <c r="F301" s="22">
        <v>6.04676161035439</v>
      </c>
      <c r="G301" s="9" t="str">
        <f t="shared" si="5"/>
        <v>up</v>
      </c>
    </row>
    <row r="302" ht="18" spans="1:7">
      <c r="A302" s="22" t="s">
        <v>6120</v>
      </c>
      <c r="B302" s="22">
        <v>0.0429377300257982</v>
      </c>
      <c r="C302" s="22">
        <v>-1.00911560195189</v>
      </c>
      <c r="D302" s="9" t="str">
        <f t="shared" si="4"/>
        <v>down</v>
      </c>
      <c r="E302" s="22">
        <v>5.30619790386432e-9</v>
      </c>
      <c r="F302" s="22">
        <v>-2.19244674650727</v>
      </c>
      <c r="G302" s="9" t="str">
        <f t="shared" si="5"/>
        <v>down</v>
      </c>
    </row>
    <row r="303" ht="18" spans="1:7">
      <c r="A303" s="22" t="s">
        <v>6121</v>
      </c>
      <c r="B303" s="22">
        <v>0.0131856094849214</v>
      </c>
      <c r="C303" s="22">
        <v>0.445678246285169</v>
      </c>
      <c r="D303" s="9" t="str">
        <f t="shared" si="4"/>
        <v>up</v>
      </c>
      <c r="E303" s="22">
        <v>0.0016588682213226</v>
      </c>
      <c r="F303" s="22">
        <v>-2.32543978788405</v>
      </c>
      <c r="G303" s="9" t="str">
        <f t="shared" si="5"/>
        <v>down</v>
      </c>
    </row>
    <row r="304" ht="18" spans="1:7">
      <c r="A304" s="22" t="s">
        <v>6122</v>
      </c>
      <c r="B304" s="22">
        <v>0.0045524259823526</v>
      </c>
      <c r="C304" s="22">
        <v>-1.01180058641981</v>
      </c>
      <c r="D304" s="9" t="str">
        <f t="shared" si="4"/>
        <v>down</v>
      </c>
      <c r="E304" s="22">
        <v>0.0019398099353345</v>
      </c>
      <c r="F304" s="22">
        <v>-1.54677727181992</v>
      </c>
      <c r="G304" s="22" t="str">
        <f t="shared" si="5"/>
        <v>down</v>
      </c>
    </row>
    <row r="305" ht="18" spans="1:7">
      <c r="A305" s="22" t="s">
        <v>6123</v>
      </c>
      <c r="B305" s="22">
        <v>0.0045412867455942</v>
      </c>
      <c r="C305" s="22">
        <v>-2.08614500757588</v>
      </c>
      <c r="D305" s="22" t="str">
        <f t="shared" si="4"/>
        <v>down</v>
      </c>
      <c r="E305" s="22">
        <v>4.13006986565921e-9</v>
      </c>
      <c r="F305" s="22">
        <v>-7.58012106539157</v>
      </c>
      <c r="G305" s="22" t="str">
        <f t="shared" si="5"/>
        <v>down</v>
      </c>
    </row>
    <row r="306" ht="18" spans="1:7">
      <c r="A306" s="22" t="s">
        <v>6124</v>
      </c>
      <c r="B306" s="22">
        <v>0.0015670548339387</v>
      </c>
      <c r="C306" s="22">
        <v>-0.62626774969912</v>
      </c>
      <c r="D306" s="22" t="str">
        <f t="shared" si="4"/>
        <v>down</v>
      </c>
      <c r="E306" s="22">
        <v>1.9663659576433e-7</v>
      </c>
      <c r="F306" s="22">
        <v>-1.98768535468044</v>
      </c>
      <c r="G306" s="22" t="str">
        <f t="shared" si="5"/>
        <v>down</v>
      </c>
    </row>
    <row r="307" ht="18" spans="1:7">
      <c r="A307" s="22" t="s">
        <v>6125</v>
      </c>
      <c r="B307" s="22">
        <v>0.0013006217476446</v>
      </c>
      <c r="C307" s="22">
        <v>-0.762818968070085</v>
      </c>
      <c r="D307" s="22" t="str">
        <f t="shared" si="4"/>
        <v>down</v>
      </c>
      <c r="E307" s="22">
        <v>0.0017880922945958</v>
      </c>
      <c r="F307" s="22">
        <v>-1.19499157587469</v>
      </c>
      <c r="G307" s="22" t="str">
        <f t="shared" si="5"/>
        <v>down</v>
      </c>
    </row>
    <row r="308" ht="18" spans="1:7">
      <c r="A308" s="22" t="s">
        <v>6126</v>
      </c>
      <c r="B308" s="22">
        <v>0.0016229282913565</v>
      </c>
      <c r="C308" s="22">
        <v>-1.9605188004613</v>
      </c>
      <c r="D308" s="22" t="str">
        <f t="shared" si="4"/>
        <v>down</v>
      </c>
      <c r="E308" s="22">
        <v>7.94320818103299e-6</v>
      </c>
      <c r="F308" s="22">
        <v>-4.55655774221171</v>
      </c>
      <c r="G308" s="22" t="str">
        <f t="shared" si="5"/>
        <v>down</v>
      </c>
    </row>
    <row r="309" ht="18" spans="1:7">
      <c r="A309" s="22" t="s">
        <v>6127</v>
      </c>
      <c r="B309" s="22">
        <v>8.65324664621186e-5</v>
      </c>
      <c r="C309" s="22">
        <v>0.922427065567855</v>
      </c>
      <c r="D309" s="22" t="str">
        <f t="shared" si="4"/>
        <v>up</v>
      </c>
      <c r="E309" s="22">
        <v>4.44270769889484e-5</v>
      </c>
      <c r="F309" s="22">
        <v>7.39635321219103</v>
      </c>
      <c r="G309" s="22" t="str">
        <f t="shared" si="5"/>
        <v>up</v>
      </c>
    </row>
    <row r="310" ht="18" spans="1:7">
      <c r="A310" s="22" t="s">
        <v>6128</v>
      </c>
      <c r="B310" s="22">
        <v>0.0023226020472874</v>
      </c>
      <c r="C310" s="22">
        <v>-1.32573264036624</v>
      </c>
      <c r="D310" s="22" t="str">
        <f t="shared" si="4"/>
        <v>down</v>
      </c>
      <c r="E310" s="22">
        <v>3.71521405921324e-5</v>
      </c>
      <c r="F310" s="22">
        <v>-2.22951763598082</v>
      </c>
      <c r="G310" s="22" t="str">
        <f t="shared" si="5"/>
        <v>down</v>
      </c>
    </row>
    <row r="311" ht="18" spans="1:7">
      <c r="A311" s="22" t="s">
        <v>6129</v>
      </c>
      <c r="B311" s="22">
        <v>0.0005781991717478</v>
      </c>
      <c r="C311" s="22">
        <v>0.382966718950039</v>
      </c>
      <c r="D311" s="22" t="str">
        <f t="shared" si="4"/>
        <v>up</v>
      </c>
      <c r="E311" s="22">
        <v>0.0075153101767975</v>
      </c>
      <c r="F311" s="22">
        <v>2.13219837688256</v>
      </c>
      <c r="G311" s="22" t="str">
        <f t="shared" si="5"/>
        <v>up</v>
      </c>
    </row>
    <row r="312" ht="18" spans="1:7">
      <c r="A312" s="22" t="s">
        <v>6130</v>
      </c>
      <c r="B312" s="22">
        <v>0.0035182290403418</v>
      </c>
      <c r="C312" s="22">
        <v>-1.43429506332713</v>
      </c>
      <c r="D312" s="22" t="str">
        <f t="shared" si="4"/>
        <v>down</v>
      </c>
      <c r="E312" s="22">
        <v>7.50129571937545e-7</v>
      </c>
      <c r="F312" s="22">
        <v>-2.42432817992929</v>
      </c>
      <c r="G312" s="22" t="str">
        <f t="shared" si="5"/>
        <v>down</v>
      </c>
    </row>
    <row r="313" ht="18" spans="1:7">
      <c r="A313" s="22" t="s">
        <v>6131</v>
      </c>
      <c r="B313" s="22">
        <v>0.0250204387873023</v>
      </c>
      <c r="C313" s="22">
        <v>0.516202891520678</v>
      </c>
      <c r="D313" s="22" t="str">
        <f t="shared" si="4"/>
        <v>up</v>
      </c>
      <c r="E313" s="22">
        <v>0.0010702291673417</v>
      </c>
      <c r="F313" s="22">
        <v>1.31515968958909</v>
      </c>
      <c r="G313" s="22" t="str">
        <f t="shared" si="5"/>
        <v>up</v>
      </c>
    </row>
    <row r="314" ht="18" spans="1:7">
      <c r="A314" s="22" t="s">
        <v>6132</v>
      </c>
      <c r="B314" s="22">
        <v>0.0012940401963691</v>
      </c>
      <c r="C314" s="22">
        <v>-0.500241700469624</v>
      </c>
      <c r="D314" s="9" t="str">
        <f t="shared" si="4"/>
        <v>down</v>
      </c>
      <c r="E314" s="22">
        <v>0.0021859954967091</v>
      </c>
      <c r="F314" s="22">
        <v>-1.1183701720142</v>
      </c>
      <c r="G314" s="9" t="str">
        <f t="shared" si="5"/>
        <v>down</v>
      </c>
    </row>
    <row r="315" ht="18" spans="1:7">
      <c r="A315" s="22" t="s">
        <v>6133</v>
      </c>
      <c r="B315" s="22">
        <v>0.0018037798605751</v>
      </c>
      <c r="C315" s="22">
        <v>0.932565802289319</v>
      </c>
      <c r="D315" s="9" t="str">
        <f t="shared" si="4"/>
        <v>up</v>
      </c>
      <c r="E315" s="22">
        <v>3.2275037678195e-20</v>
      </c>
      <c r="F315" s="22">
        <v>6.38169085272133</v>
      </c>
      <c r="G315" s="9" t="str">
        <f t="shared" si="5"/>
        <v>up</v>
      </c>
    </row>
    <row r="316" ht="18" spans="1:7">
      <c r="A316" s="22" t="s">
        <v>6134</v>
      </c>
      <c r="B316" s="22">
        <v>0.0148552971356477</v>
      </c>
      <c r="C316" s="22">
        <v>0.649399841813977</v>
      </c>
      <c r="D316" s="9" t="str">
        <f t="shared" si="4"/>
        <v>up</v>
      </c>
      <c r="E316" s="22">
        <v>3.15652796890846e-5</v>
      </c>
      <c r="F316" s="22">
        <v>8.38952050849761</v>
      </c>
      <c r="G316" s="9" t="str">
        <f t="shared" si="5"/>
        <v>up</v>
      </c>
    </row>
    <row r="317" ht="18" spans="1:7">
      <c r="A317" s="22" t="s">
        <v>6135</v>
      </c>
      <c r="B317" s="22">
        <v>0.0188213237809896</v>
      </c>
      <c r="C317" s="22">
        <v>-0.301379109769817</v>
      </c>
      <c r="D317" s="9" t="str">
        <f t="shared" si="4"/>
        <v>down</v>
      </c>
      <c r="E317" s="22">
        <v>0.0003639890886765</v>
      </c>
      <c r="F317" s="22">
        <v>-1.35771612179647</v>
      </c>
      <c r="G317" s="22" t="str">
        <f t="shared" si="5"/>
        <v>down</v>
      </c>
    </row>
    <row r="318" ht="18" spans="1:7">
      <c r="A318" s="22" t="s">
        <v>6136</v>
      </c>
      <c r="B318" s="22">
        <v>0.0157624257429792</v>
      </c>
      <c r="C318" s="22">
        <v>-0.28694903132954</v>
      </c>
      <c r="D318" s="22" t="str">
        <f t="shared" si="4"/>
        <v>down</v>
      </c>
      <c r="E318" s="22">
        <v>4.19512560496129e-8</v>
      </c>
      <c r="F318" s="22">
        <v>2.63302249804582</v>
      </c>
      <c r="G318" s="22" t="str">
        <f t="shared" si="5"/>
        <v>up</v>
      </c>
    </row>
    <row r="319" ht="18" spans="1:7">
      <c r="A319" s="22" t="s">
        <v>6137</v>
      </c>
      <c r="B319" s="22">
        <v>0.0154002610147579</v>
      </c>
      <c r="C319" s="22">
        <v>-0.275630286738209</v>
      </c>
      <c r="D319" s="22" t="str">
        <f t="shared" si="4"/>
        <v>down</v>
      </c>
      <c r="E319" s="22">
        <v>4.81243878779538e-5</v>
      </c>
      <c r="F319" s="22">
        <v>1.89543342345006</v>
      </c>
      <c r="G319" s="22" t="str">
        <f t="shared" si="5"/>
        <v>up</v>
      </c>
    </row>
    <row r="320" ht="18" spans="1:7">
      <c r="A320" s="22" t="s">
        <v>6138</v>
      </c>
      <c r="B320" s="22">
        <v>0.0012312225660593</v>
      </c>
      <c r="C320" s="22">
        <v>0.405081982524087</v>
      </c>
      <c r="D320" s="22" t="str">
        <f t="shared" si="4"/>
        <v>up</v>
      </c>
      <c r="E320" s="22">
        <v>0.0010626225723032</v>
      </c>
      <c r="F320" s="22">
        <v>1.69322284175335</v>
      </c>
      <c r="G320" s="22" t="str">
        <f t="shared" si="5"/>
        <v>up</v>
      </c>
    </row>
    <row r="321" ht="18" spans="1:7">
      <c r="A321" s="22" t="s">
        <v>6139</v>
      </c>
      <c r="B321" s="22">
        <v>0.0016219029944541</v>
      </c>
      <c r="C321" s="22">
        <v>-1.39022374754488</v>
      </c>
      <c r="D321" s="22" t="str">
        <f t="shared" si="4"/>
        <v>down</v>
      </c>
      <c r="E321" s="22">
        <v>1.99485775375217e-9</v>
      </c>
      <c r="F321" s="22">
        <v>-4.40732103943941</v>
      </c>
      <c r="G321" s="22" t="str">
        <f t="shared" si="5"/>
        <v>down</v>
      </c>
    </row>
    <row r="322" ht="18" spans="1:7">
      <c r="A322" s="22" t="s">
        <v>6140</v>
      </c>
      <c r="B322" s="22">
        <v>0.0007874530170481</v>
      </c>
      <c r="C322" s="22">
        <v>-0.470919413820401</v>
      </c>
      <c r="D322" s="22" t="str">
        <f t="shared" si="4"/>
        <v>down</v>
      </c>
      <c r="E322" s="22">
        <v>8.59996290641661e-7</v>
      </c>
      <c r="F322" s="22">
        <v>-1.86522634508125</v>
      </c>
      <c r="G322" s="22" t="str">
        <f t="shared" si="5"/>
        <v>down</v>
      </c>
    </row>
    <row r="323" ht="18" spans="1:7">
      <c r="A323" s="22" t="s">
        <v>6141</v>
      </c>
      <c r="B323" s="22">
        <v>0.0470992858007861</v>
      </c>
      <c r="C323" s="22">
        <v>-1.08219997441995</v>
      </c>
      <c r="D323" s="22" t="str">
        <f t="shared" si="4"/>
        <v>down</v>
      </c>
      <c r="E323" s="22">
        <v>2.95680476907962e-5</v>
      </c>
      <c r="F323" s="22">
        <v>-2.21794875350367</v>
      </c>
      <c r="G323" s="22" t="str">
        <f t="shared" si="5"/>
        <v>down</v>
      </c>
    </row>
    <row r="324" ht="18" spans="1:7">
      <c r="A324" s="22" t="s">
        <v>6142</v>
      </c>
      <c r="B324" s="22">
        <v>0.0068839854375715</v>
      </c>
      <c r="C324" s="22">
        <v>-0.352454540007261</v>
      </c>
      <c r="D324" s="22" t="str">
        <f t="shared" si="4"/>
        <v>down</v>
      </c>
      <c r="E324" s="22">
        <v>1.66340160610948e-20</v>
      </c>
      <c r="F324" s="22">
        <v>-3.77238738702704</v>
      </c>
      <c r="G324" s="22" t="str">
        <f t="shared" si="5"/>
        <v>down</v>
      </c>
    </row>
    <row r="325" ht="18" spans="1:7">
      <c r="A325" s="22" t="s">
        <v>6143</v>
      </c>
      <c r="B325" s="22">
        <v>0.0091496684871881</v>
      </c>
      <c r="C325" s="22">
        <v>-0.399474704977559</v>
      </c>
      <c r="D325" s="22" t="str">
        <f t="shared" si="4"/>
        <v>down</v>
      </c>
      <c r="E325" s="22">
        <v>4.6902294675609e-5</v>
      </c>
      <c r="F325" s="22">
        <v>-1.80928276026352</v>
      </c>
      <c r="G325" s="22" t="str">
        <f t="shared" si="5"/>
        <v>down</v>
      </c>
    </row>
    <row r="326" ht="18" spans="1:7">
      <c r="A326" s="22" t="s">
        <v>6144</v>
      </c>
      <c r="B326" s="22">
        <v>0.0004647059533004</v>
      </c>
      <c r="C326" s="22">
        <v>0.301397352886704</v>
      </c>
      <c r="D326" s="22" t="str">
        <f t="shared" si="4"/>
        <v>up</v>
      </c>
      <c r="E326" s="22">
        <v>0.0010251875962364</v>
      </c>
      <c r="F326" s="22">
        <v>1.23716363752973</v>
      </c>
      <c r="G326" s="22" t="str">
        <f t="shared" si="5"/>
        <v>up</v>
      </c>
    </row>
    <row r="327" ht="18" spans="1:7">
      <c r="A327" s="22" t="s">
        <v>6145</v>
      </c>
      <c r="B327" s="22">
        <v>0.0023673233217196</v>
      </c>
      <c r="C327" s="22">
        <v>0.356179229788124</v>
      </c>
      <c r="D327" s="9" t="str">
        <f t="shared" si="4"/>
        <v>up</v>
      </c>
      <c r="E327" s="22">
        <v>0.0102238689335032</v>
      </c>
      <c r="F327" s="22">
        <v>-1.5670151509733</v>
      </c>
      <c r="G327" s="9" t="str">
        <f t="shared" si="5"/>
        <v>down</v>
      </c>
    </row>
    <row r="328" ht="18" spans="1:7">
      <c r="A328" s="22" t="s">
        <v>6146</v>
      </c>
      <c r="B328" s="22">
        <v>0.0491286297226744</v>
      </c>
      <c r="C328" s="22">
        <v>-1.3055448609458</v>
      </c>
      <c r="D328" s="9" t="str">
        <f t="shared" si="4"/>
        <v>down</v>
      </c>
      <c r="E328" s="22">
        <v>0.0001054288244749</v>
      </c>
      <c r="F328" s="22">
        <v>-1.5347075916504</v>
      </c>
      <c r="G328" s="9" t="str">
        <f t="shared" si="5"/>
        <v>down</v>
      </c>
    </row>
    <row r="329" ht="18" spans="1:7">
      <c r="A329" s="22" t="s">
        <v>6147</v>
      </c>
      <c r="B329" s="22">
        <v>0.0142745144853948</v>
      </c>
      <c r="C329" s="22">
        <v>0.410069072871692</v>
      </c>
      <c r="D329" s="9" t="str">
        <f t="shared" si="4"/>
        <v>up</v>
      </c>
      <c r="E329" s="22">
        <v>0.0078103069816893</v>
      </c>
      <c r="F329" s="22">
        <v>2.72927536402417</v>
      </c>
      <c r="G329" s="9" t="str">
        <f t="shared" si="5"/>
        <v>up</v>
      </c>
    </row>
    <row r="330" ht="18" spans="1:7">
      <c r="A330" s="22" t="s">
        <v>6148</v>
      </c>
      <c r="B330" s="22">
        <v>0.0021986946872206</v>
      </c>
      <c r="C330" s="22">
        <v>-0.384733497887534</v>
      </c>
      <c r="D330" s="9" t="str">
        <f t="shared" si="4"/>
        <v>down</v>
      </c>
      <c r="E330" s="22">
        <v>0.004492406801994</v>
      </c>
      <c r="F330" s="22">
        <v>-1.04352007495604</v>
      </c>
      <c r="G330" s="22" t="str">
        <f t="shared" si="5"/>
        <v>down</v>
      </c>
    </row>
    <row r="331" ht="18" spans="1:7">
      <c r="A331" s="22" t="s">
        <v>6149</v>
      </c>
      <c r="B331" s="22">
        <v>0.0002195374642281</v>
      </c>
      <c r="C331" s="22">
        <v>0.271317912888774</v>
      </c>
      <c r="D331" s="22" t="str">
        <f t="shared" si="4"/>
        <v>up</v>
      </c>
      <c r="E331" s="22">
        <v>0.0028953825356201</v>
      </c>
      <c r="F331" s="22">
        <v>1.63826777523098</v>
      </c>
      <c r="G331" s="22" t="str">
        <f t="shared" si="5"/>
        <v>up</v>
      </c>
    </row>
    <row r="332" ht="18" spans="1:7">
      <c r="A332" s="22" t="s">
        <v>6150</v>
      </c>
      <c r="B332" s="22">
        <v>0.0066180080324411</v>
      </c>
      <c r="C332" s="22">
        <v>0.382043956456028</v>
      </c>
      <c r="D332" s="22" t="str">
        <f t="shared" si="4"/>
        <v>up</v>
      </c>
      <c r="E332" s="22">
        <v>1.90260494906125e-6</v>
      </c>
      <c r="F332" s="22">
        <v>8.24268333450312</v>
      </c>
      <c r="G332" s="22" t="str">
        <f t="shared" si="5"/>
        <v>up</v>
      </c>
    </row>
    <row r="333" ht="18" spans="1:7">
      <c r="A333" s="22" t="s">
        <v>6151</v>
      </c>
      <c r="B333" s="22">
        <v>0.0154866628905836</v>
      </c>
      <c r="C333" s="22">
        <v>-1.10180321161008</v>
      </c>
      <c r="D333" s="22" t="str">
        <f t="shared" si="4"/>
        <v>down</v>
      </c>
      <c r="E333" s="22">
        <v>6.62572680113619e-8</v>
      </c>
      <c r="F333" s="22">
        <v>-2.8089308551294</v>
      </c>
      <c r="G333" s="22" t="str">
        <f t="shared" si="5"/>
        <v>down</v>
      </c>
    </row>
    <row r="334" ht="18" spans="1:7">
      <c r="A334" s="22" t="s">
        <v>6152</v>
      </c>
      <c r="B334" s="22">
        <v>0.0007220707165558</v>
      </c>
      <c r="C334" s="22">
        <v>0.342603870798751</v>
      </c>
      <c r="D334" s="22" t="str">
        <f t="shared" si="4"/>
        <v>up</v>
      </c>
      <c r="E334" s="22">
        <v>0.0035590839566784</v>
      </c>
      <c r="F334" s="22">
        <v>1.88575107102998</v>
      </c>
      <c r="G334" s="22" t="str">
        <f t="shared" si="5"/>
        <v>up</v>
      </c>
    </row>
    <row r="335" ht="18" spans="1:7">
      <c r="A335" s="22" t="s">
        <v>6153</v>
      </c>
      <c r="B335" s="22">
        <v>0.0378582107825487</v>
      </c>
      <c r="C335" s="22">
        <v>-0.50846129923922</v>
      </c>
      <c r="D335" s="22" t="str">
        <f t="shared" si="4"/>
        <v>down</v>
      </c>
      <c r="E335" s="22">
        <v>6.76910787800257e-7</v>
      </c>
      <c r="F335" s="22">
        <v>-1.86733963157703</v>
      </c>
      <c r="G335" s="22" t="str">
        <f t="shared" si="5"/>
        <v>down</v>
      </c>
    </row>
    <row r="336" ht="18" spans="1:7">
      <c r="A336" s="22" t="s">
        <v>6154</v>
      </c>
      <c r="B336" s="22">
        <v>0.002395448333714</v>
      </c>
      <c r="C336" s="22">
        <v>-0.950339751394849</v>
      </c>
      <c r="D336" s="22" t="str">
        <f t="shared" si="4"/>
        <v>down</v>
      </c>
      <c r="E336" s="22">
        <v>1.71761536887223e-5</v>
      </c>
      <c r="F336" s="22">
        <v>-2.61792669844717</v>
      </c>
      <c r="G336" s="22" t="str">
        <f t="shared" si="5"/>
        <v>down</v>
      </c>
    </row>
    <row r="337" ht="18" spans="1:7">
      <c r="A337" s="22" t="s">
        <v>6155</v>
      </c>
      <c r="B337" s="22">
        <v>0.0218044706453007</v>
      </c>
      <c r="C337" s="22">
        <v>0.468472925498355</v>
      </c>
      <c r="D337" s="22" t="str">
        <f t="shared" si="4"/>
        <v>up</v>
      </c>
      <c r="E337" s="22">
        <v>0.0019946044573817</v>
      </c>
      <c r="F337" s="22">
        <v>2.05174729662519</v>
      </c>
      <c r="G337" s="22" t="str">
        <f t="shared" si="5"/>
        <v>up</v>
      </c>
    </row>
    <row r="338" ht="18" spans="1:7">
      <c r="A338" s="22" t="s">
        <v>6156</v>
      </c>
      <c r="B338" s="22">
        <v>0.0012457645110026</v>
      </c>
      <c r="C338" s="22">
        <v>0.383111616913048</v>
      </c>
      <c r="D338" s="22" t="str">
        <f t="shared" ref="D338:D401" si="6">IF(C338&gt;0,"up","down")</f>
        <v>up</v>
      </c>
      <c r="E338" s="22">
        <v>0.010272303825768</v>
      </c>
      <c r="F338" s="22">
        <v>2.29374686810697</v>
      </c>
      <c r="G338" s="22" t="str">
        <f t="shared" ref="G338:G401" si="7">IF(F338&gt;0,"up","down")</f>
        <v>up</v>
      </c>
    </row>
    <row r="339" ht="18" spans="1:7">
      <c r="A339" s="22" t="s">
        <v>6157</v>
      </c>
      <c r="B339" s="22">
        <v>0.001233512681599</v>
      </c>
      <c r="C339" s="22">
        <v>-0.36013682202309</v>
      </c>
      <c r="D339" s="22" t="str">
        <f t="shared" si="6"/>
        <v>down</v>
      </c>
      <c r="E339" s="22">
        <v>5.90232060514707e-5</v>
      </c>
      <c r="F339" s="22">
        <v>-1.53807439827</v>
      </c>
      <c r="G339" s="22" t="str">
        <f t="shared" si="7"/>
        <v>down</v>
      </c>
    </row>
    <row r="340" ht="18" spans="1:7">
      <c r="A340" s="22" t="s">
        <v>6158</v>
      </c>
      <c r="B340" s="22">
        <v>0.0039735861476332</v>
      </c>
      <c r="C340" s="22">
        <v>-0.362411418015581</v>
      </c>
      <c r="D340" s="9" t="str">
        <f t="shared" si="6"/>
        <v>down</v>
      </c>
      <c r="E340" s="22">
        <v>0.0043596507088047</v>
      </c>
      <c r="F340" s="22">
        <v>-1.05538517997264</v>
      </c>
      <c r="G340" s="9" t="str">
        <f t="shared" si="7"/>
        <v>down</v>
      </c>
    </row>
    <row r="341" ht="18" spans="1:7">
      <c r="A341" s="22" t="s">
        <v>6159</v>
      </c>
      <c r="B341" s="22">
        <v>0.0004973909384476</v>
      </c>
      <c r="C341" s="22">
        <v>-0.708132773497981</v>
      </c>
      <c r="D341" s="9" t="str">
        <f t="shared" si="6"/>
        <v>down</v>
      </c>
      <c r="E341" s="22">
        <v>1.5518994574763e-26</v>
      </c>
      <c r="F341" s="22">
        <v>-7.14374400749917</v>
      </c>
      <c r="G341" s="9" t="str">
        <f t="shared" si="7"/>
        <v>down</v>
      </c>
    </row>
    <row r="342" ht="18" spans="1:7">
      <c r="A342" s="22" t="s">
        <v>6160</v>
      </c>
      <c r="B342" s="22">
        <v>0.0263049036574586</v>
      </c>
      <c r="C342" s="22">
        <v>0.389089919500797</v>
      </c>
      <c r="D342" s="9" t="str">
        <f t="shared" si="6"/>
        <v>up</v>
      </c>
      <c r="E342" s="22">
        <v>5.45457456024756e-7</v>
      </c>
      <c r="F342" s="22">
        <v>1.98078255702331</v>
      </c>
      <c r="G342" s="9" t="str">
        <f t="shared" si="7"/>
        <v>up</v>
      </c>
    </row>
    <row r="343" ht="18" spans="1:7">
      <c r="A343" s="22" t="s">
        <v>6161</v>
      </c>
      <c r="B343" s="22">
        <v>0.0097356561192331</v>
      </c>
      <c r="C343" s="22">
        <v>0.281336159183815</v>
      </c>
      <c r="D343" s="9" t="str">
        <f t="shared" si="6"/>
        <v>up</v>
      </c>
      <c r="E343" s="22">
        <v>0.0077176135379884</v>
      </c>
      <c r="F343" s="22">
        <v>1.01591384527381</v>
      </c>
      <c r="G343" s="22" t="str">
        <f t="shared" si="7"/>
        <v>up</v>
      </c>
    </row>
    <row r="344" ht="18" spans="1:7">
      <c r="A344" s="22" t="s">
        <v>6162</v>
      </c>
      <c r="B344" s="22">
        <v>0.0024659387760754</v>
      </c>
      <c r="C344" s="22">
        <v>0.286508944344184</v>
      </c>
      <c r="D344" s="22" t="str">
        <f t="shared" si="6"/>
        <v>up</v>
      </c>
      <c r="E344" s="22">
        <v>0.0071100285642946</v>
      </c>
      <c r="F344" s="22">
        <v>1.01911514301766</v>
      </c>
      <c r="G344" s="22" t="str">
        <f t="shared" si="7"/>
        <v>up</v>
      </c>
    </row>
    <row r="345" ht="18" spans="1:7">
      <c r="A345" s="22" t="s">
        <v>6163</v>
      </c>
      <c r="B345" s="22">
        <v>0.0039652152239053</v>
      </c>
      <c r="C345" s="22">
        <v>-0.752063610338444</v>
      </c>
      <c r="D345" s="22" t="str">
        <f t="shared" si="6"/>
        <v>down</v>
      </c>
      <c r="E345" s="22">
        <v>1.65996312670877e-5</v>
      </c>
      <c r="F345" s="22">
        <v>-1.71832116369855</v>
      </c>
      <c r="G345" s="22" t="str">
        <f t="shared" si="7"/>
        <v>down</v>
      </c>
    </row>
    <row r="346" ht="18" spans="1:7">
      <c r="A346" s="22" t="s">
        <v>6164</v>
      </c>
      <c r="B346" s="22">
        <v>0.0014274516975767</v>
      </c>
      <c r="C346" s="22">
        <v>-1.44396318045362</v>
      </c>
      <c r="D346" s="22" t="str">
        <f t="shared" si="6"/>
        <v>down</v>
      </c>
      <c r="E346" s="22">
        <v>0.000452032791858</v>
      </c>
      <c r="F346" s="22">
        <v>-2.35940292333667</v>
      </c>
      <c r="G346" s="22" t="str">
        <f t="shared" si="7"/>
        <v>down</v>
      </c>
    </row>
    <row r="347" ht="18" spans="1:7">
      <c r="A347" s="22" t="s">
        <v>6165</v>
      </c>
      <c r="B347" s="22">
        <v>0.0071465214641772</v>
      </c>
      <c r="C347" s="22">
        <v>0.318058603455977</v>
      </c>
      <c r="D347" s="22" t="str">
        <f t="shared" si="6"/>
        <v>up</v>
      </c>
      <c r="E347" s="22">
        <v>0.0002290968850007</v>
      </c>
      <c r="F347" s="22">
        <v>-1.37675229131272</v>
      </c>
      <c r="G347" s="22" t="str">
        <f t="shared" si="7"/>
        <v>down</v>
      </c>
    </row>
    <row r="348" ht="18" spans="1:7">
      <c r="A348" s="22" t="s">
        <v>6166</v>
      </c>
      <c r="B348" s="22">
        <v>0.0002166487636434</v>
      </c>
      <c r="C348" s="22">
        <v>0.39520609184857</v>
      </c>
      <c r="D348" s="22" t="str">
        <f t="shared" si="6"/>
        <v>up</v>
      </c>
      <c r="E348" s="22">
        <v>0.000245555267616</v>
      </c>
      <c r="F348" s="22">
        <v>6.03604088761047</v>
      </c>
      <c r="G348" s="22" t="str">
        <f t="shared" si="7"/>
        <v>up</v>
      </c>
    </row>
    <row r="349" ht="18" spans="1:7">
      <c r="A349" s="22" t="s">
        <v>5922</v>
      </c>
      <c r="B349" s="22">
        <v>0.0028186476379568</v>
      </c>
      <c r="C349" s="22">
        <v>0.409400190627314</v>
      </c>
      <c r="D349" s="22" t="str">
        <f t="shared" si="6"/>
        <v>up</v>
      </c>
      <c r="E349" s="22">
        <v>1.22300116045675e-6</v>
      </c>
      <c r="F349" s="22">
        <v>5.4388479718416</v>
      </c>
      <c r="G349" s="22" t="str">
        <f t="shared" si="7"/>
        <v>up</v>
      </c>
    </row>
    <row r="350" ht="18" spans="1:7">
      <c r="A350" s="22" t="s">
        <v>6167</v>
      </c>
      <c r="B350" s="22">
        <v>0.0005667083127047</v>
      </c>
      <c r="C350" s="22">
        <v>-0.785660411904968</v>
      </c>
      <c r="D350" s="22" t="str">
        <f t="shared" si="6"/>
        <v>down</v>
      </c>
      <c r="E350" s="22">
        <v>0.0223974386698294</v>
      </c>
      <c r="F350" s="22">
        <v>-1.65134699185274</v>
      </c>
      <c r="G350" s="22" t="str">
        <f t="shared" si="7"/>
        <v>down</v>
      </c>
    </row>
    <row r="351" ht="18" spans="1:7">
      <c r="A351" s="22" t="s">
        <v>6168</v>
      </c>
      <c r="B351" s="22">
        <v>0.0029839928712744</v>
      </c>
      <c r="C351" s="22">
        <v>-2.13123266571695</v>
      </c>
      <c r="D351" s="22" t="str">
        <f t="shared" si="6"/>
        <v>down</v>
      </c>
      <c r="E351" s="22">
        <v>8.48355617555099e-20</v>
      </c>
      <c r="F351" s="22">
        <v>-7.17688867095865</v>
      </c>
      <c r="G351" s="22" t="str">
        <f t="shared" si="7"/>
        <v>down</v>
      </c>
    </row>
    <row r="352" ht="18" spans="1:7">
      <c r="A352" s="22" t="s">
        <v>6169</v>
      </c>
      <c r="B352" s="22">
        <v>0.0025381445241049</v>
      </c>
      <c r="C352" s="22">
        <v>-0.334994271908729</v>
      </c>
      <c r="D352" s="22" t="str">
        <f t="shared" si="6"/>
        <v>down</v>
      </c>
      <c r="E352" s="22">
        <v>0.0004994286050208</v>
      </c>
      <c r="F352" s="22">
        <v>-1.28450155045514</v>
      </c>
      <c r="G352" s="22" t="str">
        <f t="shared" si="7"/>
        <v>down</v>
      </c>
    </row>
    <row r="353" ht="18" spans="1:7">
      <c r="A353" s="22" t="s">
        <v>6170</v>
      </c>
      <c r="B353" s="22">
        <v>0.0074720601900334</v>
      </c>
      <c r="C353" s="22">
        <v>-1.28882638904392</v>
      </c>
      <c r="D353" s="9" t="str">
        <f t="shared" si="6"/>
        <v>down</v>
      </c>
      <c r="E353" s="22">
        <v>0.0004452896955361</v>
      </c>
      <c r="F353" s="22">
        <v>-3.80601095877603</v>
      </c>
      <c r="G353" s="9" t="str">
        <f t="shared" si="7"/>
        <v>down</v>
      </c>
    </row>
    <row r="354" ht="18" spans="1:7">
      <c r="A354" s="22" t="s">
        <v>6171</v>
      </c>
      <c r="B354" s="22">
        <v>0.0013588632917139</v>
      </c>
      <c r="C354" s="22">
        <v>-0.288951415643838</v>
      </c>
      <c r="D354" s="9" t="str">
        <f t="shared" si="6"/>
        <v>down</v>
      </c>
      <c r="E354" s="22">
        <v>0.0014011608815913</v>
      </c>
      <c r="F354" s="22">
        <v>-1.16528364647731</v>
      </c>
      <c r="G354" s="9" t="str">
        <f t="shared" si="7"/>
        <v>down</v>
      </c>
    </row>
    <row r="355" ht="18" spans="1:7">
      <c r="A355" s="22" t="s">
        <v>6172</v>
      </c>
      <c r="B355" s="22">
        <v>0.0043642475773009</v>
      </c>
      <c r="C355" s="22">
        <v>-1.60284448388878</v>
      </c>
      <c r="D355" s="9" t="str">
        <f t="shared" si="6"/>
        <v>down</v>
      </c>
      <c r="E355" s="22">
        <v>1.06712371848898e-6</v>
      </c>
      <c r="F355" s="22">
        <v>-2.81172975431115</v>
      </c>
      <c r="G355" s="9" t="str">
        <f t="shared" si="7"/>
        <v>down</v>
      </c>
    </row>
    <row r="356" ht="18" spans="1:7">
      <c r="A356" s="22" t="s">
        <v>6173</v>
      </c>
      <c r="B356" s="22">
        <v>0.0119206140377229</v>
      </c>
      <c r="C356" s="22">
        <v>-0.428922287063223</v>
      </c>
      <c r="D356" s="9" t="str">
        <f t="shared" si="6"/>
        <v>down</v>
      </c>
      <c r="E356" s="22">
        <v>5.40530168434272e-5</v>
      </c>
      <c r="F356" s="22">
        <v>-1.50812751143671</v>
      </c>
      <c r="G356" s="22" t="str">
        <f t="shared" si="7"/>
        <v>down</v>
      </c>
    </row>
    <row r="357" ht="18" spans="1:7">
      <c r="A357" s="22" t="s">
        <v>6174</v>
      </c>
      <c r="B357" s="22">
        <v>0.0017936952705212</v>
      </c>
      <c r="C357" s="22">
        <v>-1.34282599750998</v>
      </c>
      <c r="D357" s="22" t="str">
        <f t="shared" si="6"/>
        <v>down</v>
      </c>
      <c r="E357" s="22">
        <v>3.49362661286617e-13</v>
      </c>
      <c r="F357" s="22">
        <v>-4.2828578580327</v>
      </c>
      <c r="G357" s="22" t="str">
        <f t="shared" si="7"/>
        <v>down</v>
      </c>
    </row>
    <row r="358" ht="18" spans="1:7">
      <c r="A358" s="22" t="s">
        <v>6175</v>
      </c>
      <c r="B358" s="22">
        <v>0.0055753751830354</v>
      </c>
      <c r="C358" s="22">
        <v>0.616628947041749</v>
      </c>
      <c r="D358" s="22" t="str">
        <f t="shared" si="6"/>
        <v>up</v>
      </c>
      <c r="E358" s="22">
        <v>0.0029425859821012</v>
      </c>
      <c r="F358" s="22">
        <v>1.14609406663394</v>
      </c>
      <c r="G358" s="22" t="str">
        <f t="shared" si="7"/>
        <v>up</v>
      </c>
    </row>
    <row r="359" ht="18" spans="1:7">
      <c r="A359" s="22" t="s">
        <v>6176</v>
      </c>
      <c r="B359" s="22">
        <v>0.0014343314980691</v>
      </c>
      <c r="C359" s="22">
        <v>-1.34414832669711</v>
      </c>
      <c r="D359" s="22" t="str">
        <f t="shared" si="6"/>
        <v>down</v>
      </c>
      <c r="E359" s="22">
        <v>3.62344660250383e-6</v>
      </c>
      <c r="F359" s="22">
        <v>-2.47217852889416</v>
      </c>
      <c r="G359" s="22" t="str">
        <f t="shared" si="7"/>
        <v>down</v>
      </c>
    </row>
    <row r="360" ht="18" spans="1:7">
      <c r="A360" s="22" t="s">
        <v>6177</v>
      </c>
      <c r="B360" s="22">
        <v>2.01011234885947e-5</v>
      </c>
      <c r="C360" s="22">
        <v>0.669228460717479</v>
      </c>
      <c r="D360" s="22" t="str">
        <f t="shared" si="6"/>
        <v>up</v>
      </c>
      <c r="E360" s="22">
        <v>4.92012995058706e-5</v>
      </c>
      <c r="F360" s="22">
        <v>8.72986374018527</v>
      </c>
      <c r="G360" s="22" t="str">
        <f t="shared" si="7"/>
        <v>up</v>
      </c>
    </row>
    <row r="361" ht="18" spans="1:7">
      <c r="A361" s="22" t="s">
        <v>6178</v>
      </c>
      <c r="B361" s="22">
        <v>8.62916280431448e-5</v>
      </c>
      <c r="C361" s="22">
        <v>-0.967119670615053</v>
      </c>
      <c r="D361" s="22" t="str">
        <f t="shared" si="6"/>
        <v>down</v>
      </c>
      <c r="E361" s="22">
        <v>0.0001459904484205</v>
      </c>
      <c r="F361" s="22">
        <v>-2.99583526959376</v>
      </c>
      <c r="G361" s="22" t="str">
        <f t="shared" si="7"/>
        <v>down</v>
      </c>
    </row>
    <row r="362" ht="18" spans="1:7">
      <c r="A362" s="22" t="s">
        <v>6179</v>
      </c>
      <c r="B362" s="22">
        <v>8.199109388623e-5</v>
      </c>
      <c r="C362" s="22">
        <v>0.551594702581723</v>
      </c>
      <c r="D362" s="22" t="str">
        <f t="shared" si="6"/>
        <v>up</v>
      </c>
      <c r="E362" s="22">
        <v>1.06278162998107e-14</v>
      </c>
      <c r="F362" s="22">
        <v>5.36621358156125</v>
      </c>
      <c r="G362" s="22" t="str">
        <f t="shared" si="7"/>
        <v>up</v>
      </c>
    </row>
    <row r="363" ht="18" spans="1:7">
      <c r="A363" s="22" t="s">
        <v>6180</v>
      </c>
      <c r="B363" s="22">
        <v>0.0054706162368519</v>
      </c>
      <c r="C363" s="22">
        <v>0.526759790083558</v>
      </c>
      <c r="D363" s="22" t="str">
        <f t="shared" si="6"/>
        <v>up</v>
      </c>
      <c r="E363" s="22">
        <v>8.16905269724215e-5</v>
      </c>
      <c r="F363" s="22">
        <v>-1.85614227261092</v>
      </c>
      <c r="G363" s="22" t="str">
        <f t="shared" si="7"/>
        <v>down</v>
      </c>
    </row>
    <row r="364" ht="18" spans="1:7">
      <c r="A364" s="22" t="s">
        <v>6181</v>
      </c>
      <c r="B364" s="22">
        <v>0.0166983651082654</v>
      </c>
      <c r="C364" s="22">
        <v>-0.605680817254922</v>
      </c>
      <c r="D364" s="22" t="str">
        <f t="shared" si="6"/>
        <v>down</v>
      </c>
      <c r="E364" s="22">
        <v>6.11158244030365e-6</v>
      </c>
      <c r="F364" s="22" t="s">
        <v>6001</v>
      </c>
      <c r="G364" s="22" t="str">
        <f t="shared" si="7"/>
        <v>up</v>
      </c>
    </row>
    <row r="365" ht="18" spans="1:7">
      <c r="A365" s="22" t="s">
        <v>6182</v>
      </c>
      <c r="B365" s="22">
        <v>0.0070007314064248</v>
      </c>
      <c r="C365" s="22">
        <v>-1.36606970062836</v>
      </c>
      <c r="D365" s="22" t="str">
        <f t="shared" si="6"/>
        <v>down</v>
      </c>
      <c r="E365" s="22">
        <v>1.03627265135028e-8</v>
      </c>
      <c r="F365" s="22">
        <v>-2.62683166819017</v>
      </c>
      <c r="G365" s="22" t="str">
        <f t="shared" si="7"/>
        <v>down</v>
      </c>
    </row>
    <row r="366" ht="18" spans="1:7">
      <c r="A366" s="22" t="s">
        <v>6183</v>
      </c>
      <c r="B366" s="22">
        <v>0.0039351687040632</v>
      </c>
      <c r="C366" s="22">
        <v>-0.5028155175744</v>
      </c>
      <c r="D366" s="9" t="str">
        <f t="shared" si="6"/>
        <v>down</v>
      </c>
      <c r="E366" s="22">
        <v>0.0031720245259967</v>
      </c>
      <c r="F366" s="22">
        <v>-1.08615557226365</v>
      </c>
      <c r="G366" s="9" t="str">
        <f t="shared" si="7"/>
        <v>down</v>
      </c>
    </row>
    <row r="367" ht="18" spans="1:7">
      <c r="A367" s="22" t="s">
        <v>6184</v>
      </c>
      <c r="B367" s="22">
        <v>0.0157112008791325</v>
      </c>
      <c r="C367" s="22">
        <v>0.859372505320078</v>
      </c>
      <c r="D367" s="9" t="str">
        <f t="shared" si="6"/>
        <v>up</v>
      </c>
      <c r="E367" s="22">
        <v>1.01563426388575e-6</v>
      </c>
      <c r="F367" s="22">
        <v>8.23044079886032</v>
      </c>
      <c r="G367" s="9" t="str">
        <f t="shared" si="7"/>
        <v>up</v>
      </c>
    </row>
    <row r="368" ht="18" spans="1:7">
      <c r="A368" s="22" t="s">
        <v>6185</v>
      </c>
      <c r="B368" s="22">
        <v>0.0124096438633483</v>
      </c>
      <c r="C368" s="22">
        <v>0.357258129770101</v>
      </c>
      <c r="D368" s="9" t="str">
        <f t="shared" si="6"/>
        <v>up</v>
      </c>
      <c r="E368" s="22">
        <v>3.01316008399187e-6</v>
      </c>
      <c r="F368" s="22">
        <v>2.17486362752086</v>
      </c>
      <c r="G368" s="9" t="str">
        <f t="shared" si="7"/>
        <v>up</v>
      </c>
    </row>
    <row r="369" ht="18" spans="1:7">
      <c r="A369" s="22" t="s">
        <v>6186</v>
      </c>
      <c r="B369" s="22">
        <v>0.0025941879929249</v>
      </c>
      <c r="C369" s="22">
        <v>0.357066378480271</v>
      </c>
      <c r="D369" s="9" t="str">
        <f t="shared" si="6"/>
        <v>up</v>
      </c>
      <c r="E369" s="22">
        <v>4.37848941832177e-9</v>
      </c>
      <c r="F369" s="22">
        <v>2.2295905034435</v>
      </c>
      <c r="G369" s="22" t="str">
        <f t="shared" si="7"/>
        <v>up</v>
      </c>
    </row>
    <row r="370" ht="18" spans="1:7">
      <c r="A370" s="22" t="s">
        <v>6187</v>
      </c>
      <c r="B370" s="22">
        <v>0.0144311911437526</v>
      </c>
      <c r="C370" s="22">
        <v>-0.400095310035765</v>
      </c>
      <c r="D370" s="22" t="str">
        <f t="shared" si="6"/>
        <v>down</v>
      </c>
      <c r="E370" s="22">
        <v>1.30782698743253e-5</v>
      </c>
      <c r="F370" s="22">
        <v>-2.37877124526932</v>
      </c>
      <c r="G370" s="22" t="str">
        <f t="shared" si="7"/>
        <v>down</v>
      </c>
    </row>
    <row r="371" ht="18" spans="1:7">
      <c r="A371" s="22" t="s">
        <v>6188</v>
      </c>
      <c r="B371" s="22">
        <v>0.0036928813197184</v>
      </c>
      <c r="C371" s="22">
        <v>1.10230422871871</v>
      </c>
      <c r="D371" s="22" t="str">
        <f t="shared" si="6"/>
        <v>up</v>
      </c>
      <c r="E371" s="22">
        <v>0.0421787451827271</v>
      </c>
      <c r="F371" s="22">
        <v>2.01186911888685</v>
      </c>
      <c r="G371" s="22" t="str">
        <f t="shared" si="7"/>
        <v>up</v>
      </c>
    </row>
    <row r="372" ht="18" spans="1:7">
      <c r="A372" s="22" t="s">
        <v>6189</v>
      </c>
      <c r="B372" s="22">
        <v>0.0350013020070219</v>
      </c>
      <c r="C372" s="22">
        <v>0.272342293108386</v>
      </c>
      <c r="D372" s="22" t="str">
        <f t="shared" si="6"/>
        <v>up</v>
      </c>
      <c r="E372" s="22">
        <v>0.000119175219511</v>
      </c>
      <c r="F372" s="22">
        <v>2.4021368110141</v>
      </c>
      <c r="G372" s="22" t="str">
        <f t="shared" si="7"/>
        <v>up</v>
      </c>
    </row>
    <row r="373" ht="18" spans="1:7">
      <c r="A373" s="22" t="s">
        <v>6190</v>
      </c>
      <c r="B373" s="22">
        <v>0.0018322743642463</v>
      </c>
      <c r="C373" s="22">
        <v>-0.471506205274422</v>
      </c>
      <c r="D373" s="22" t="str">
        <f t="shared" si="6"/>
        <v>down</v>
      </c>
      <c r="E373" s="22">
        <v>8.39289421534094e-8</v>
      </c>
      <c r="F373" s="22">
        <v>-2.05893288537647</v>
      </c>
      <c r="G373" s="22" t="str">
        <f t="shared" si="7"/>
        <v>down</v>
      </c>
    </row>
    <row r="374" ht="18" spans="1:7">
      <c r="A374" s="22" t="s">
        <v>6191</v>
      </c>
      <c r="B374" s="22">
        <v>0.0257956012438394</v>
      </c>
      <c r="C374" s="22">
        <v>0.425214271381688</v>
      </c>
      <c r="D374" s="22" t="str">
        <f t="shared" si="6"/>
        <v>up</v>
      </c>
      <c r="E374" s="22">
        <v>5.63708594042439e-5</v>
      </c>
      <c r="F374" s="22">
        <v>3.79449253909367</v>
      </c>
      <c r="G374" s="22" t="str">
        <f t="shared" si="7"/>
        <v>up</v>
      </c>
    </row>
    <row r="375" ht="18" spans="1:7">
      <c r="A375" s="22" t="s">
        <v>6192</v>
      </c>
      <c r="B375" s="22">
        <v>0.0014147563191673</v>
      </c>
      <c r="C375" s="22">
        <v>-0.517365329954576</v>
      </c>
      <c r="D375" s="22" t="str">
        <f t="shared" si="6"/>
        <v>down</v>
      </c>
      <c r="E375" s="22">
        <v>2.75171247577304e-8</v>
      </c>
      <c r="F375" s="22">
        <v>-2.10991193886063</v>
      </c>
      <c r="G375" s="22" t="str">
        <f t="shared" si="7"/>
        <v>down</v>
      </c>
    </row>
    <row r="376" ht="18" spans="1:7">
      <c r="A376" s="22" t="s">
        <v>6193</v>
      </c>
      <c r="B376" s="22">
        <v>0.0052348997610402</v>
      </c>
      <c r="C376" s="22">
        <v>0.783462563653653</v>
      </c>
      <c r="D376" s="22" t="str">
        <f t="shared" si="6"/>
        <v>up</v>
      </c>
      <c r="E376" s="22">
        <v>0.0146849013449497</v>
      </c>
      <c r="F376" s="22">
        <v>3.84380858142275</v>
      </c>
      <c r="G376" s="22" t="str">
        <f t="shared" si="7"/>
        <v>up</v>
      </c>
    </row>
    <row r="377" ht="18" spans="1:7">
      <c r="A377" s="22" t="s">
        <v>6194</v>
      </c>
      <c r="B377" s="22">
        <v>0.0027548239844052</v>
      </c>
      <c r="C377" s="22">
        <v>-0.610702162383363</v>
      </c>
      <c r="D377" s="22" t="str">
        <f t="shared" si="6"/>
        <v>down</v>
      </c>
      <c r="E377" s="22">
        <v>1.55454817232311e-6</v>
      </c>
      <c r="F377" s="22">
        <v>-2.68054338707333</v>
      </c>
      <c r="G377" s="22" t="str">
        <f t="shared" si="7"/>
        <v>down</v>
      </c>
    </row>
    <row r="378" ht="18" spans="1:7">
      <c r="A378" s="22" t="s">
        <v>6195</v>
      </c>
      <c r="B378" s="22">
        <v>0.0003131717155815</v>
      </c>
      <c r="C378" s="22">
        <v>-0.536949072719223</v>
      </c>
      <c r="D378" s="22" t="str">
        <f t="shared" si="6"/>
        <v>down</v>
      </c>
      <c r="E378" s="22">
        <v>6.68191901393304e-12</v>
      </c>
      <c r="F378" s="22">
        <v>-3.49535807289402</v>
      </c>
      <c r="G378" s="22" t="str">
        <f t="shared" si="7"/>
        <v>down</v>
      </c>
    </row>
    <row r="379" ht="18" spans="1:7">
      <c r="A379" s="22" t="s">
        <v>6196</v>
      </c>
      <c r="B379" s="22">
        <v>0.0014021210131523</v>
      </c>
      <c r="C379" s="22">
        <v>-2.47711316100585</v>
      </c>
      <c r="D379" s="9" t="str">
        <f t="shared" si="6"/>
        <v>down</v>
      </c>
      <c r="E379" s="22">
        <v>3.04518303247515e-5</v>
      </c>
      <c r="F379" s="22">
        <v>-2.78478091109282</v>
      </c>
      <c r="G379" s="9" t="str">
        <f t="shared" si="7"/>
        <v>down</v>
      </c>
    </row>
    <row r="380" ht="18" spans="1:7">
      <c r="A380" s="22" t="s">
        <v>6197</v>
      </c>
      <c r="B380" s="22">
        <v>0.0046642051294057</v>
      </c>
      <c r="C380" s="22">
        <v>-0.352987971640535</v>
      </c>
      <c r="D380" s="9" t="str">
        <f t="shared" si="6"/>
        <v>down</v>
      </c>
      <c r="E380" s="22">
        <v>6.71695480363645e-5</v>
      </c>
      <c r="F380" s="22">
        <v>-1.50990877243506</v>
      </c>
      <c r="G380" s="9" t="str">
        <f t="shared" si="7"/>
        <v>down</v>
      </c>
    </row>
    <row r="381" ht="18" spans="1:7">
      <c r="A381" s="22" t="s">
        <v>6198</v>
      </c>
      <c r="B381" s="22">
        <v>0.0149965060676942</v>
      </c>
      <c r="C381" s="22">
        <v>0.759293869522877</v>
      </c>
      <c r="D381" s="9" t="str">
        <f t="shared" si="6"/>
        <v>up</v>
      </c>
      <c r="E381" s="22">
        <v>0.0095339765959003</v>
      </c>
      <c r="F381" s="22">
        <v>2.29926938502583</v>
      </c>
      <c r="G381" s="9" t="str">
        <f t="shared" si="7"/>
        <v>up</v>
      </c>
    </row>
    <row r="382" ht="18" spans="1:7">
      <c r="A382" s="22" t="s">
        <v>6199</v>
      </c>
      <c r="B382" s="22">
        <v>0.0148403310385887</v>
      </c>
      <c r="C382" s="22">
        <v>-0.755887426798827</v>
      </c>
      <c r="D382" s="9" t="str">
        <f t="shared" si="6"/>
        <v>down</v>
      </c>
      <c r="E382" s="22">
        <v>5.23256470668326e-5</v>
      </c>
      <c r="F382" s="22">
        <v>-1.99101094560959</v>
      </c>
      <c r="G382" s="22" t="str">
        <f t="shared" si="7"/>
        <v>down</v>
      </c>
    </row>
    <row r="383" ht="18" spans="1:7">
      <c r="A383" s="22" t="s">
        <v>6200</v>
      </c>
      <c r="B383" s="22">
        <v>0.0015374184531502</v>
      </c>
      <c r="C383" s="22">
        <v>-1.66089475274466</v>
      </c>
      <c r="D383" s="22" t="str">
        <f t="shared" si="6"/>
        <v>down</v>
      </c>
      <c r="E383" s="22">
        <v>2.53995482833322e-13</v>
      </c>
      <c r="F383" s="22">
        <v>-5.67973391235444</v>
      </c>
      <c r="G383" s="22" t="str">
        <f t="shared" si="7"/>
        <v>down</v>
      </c>
    </row>
    <row r="384" ht="18" spans="1:7">
      <c r="A384" s="22" t="s">
        <v>6201</v>
      </c>
      <c r="B384" s="22">
        <v>0.0006766460682858</v>
      </c>
      <c r="C384" s="22">
        <v>1.17282731383831</v>
      </c>
      <c r="D384" s="22" t="str">
        <f t="shared" si="6"/>
        <v>up</v>
      </c>
      <c r="E384" s="22">
        <v>4.9913900734378e-5</v>
      </c>
      <c r="F384" s="22">
        <v>6.10152051071837</v>
      </c>
      <c r="G384" s="22" t="str">
        <f t="shared" si="7"/>
        <v>up</v>
      </c>
    </row>
    <row r="385" ht="18" spans="1:7">
      <c r="A385" s="22" t="s">
        <v>6202</v>
      </c>
      <c r="B385" s="22">
        <v>0.0070966883458677</v>
      </c>
      <c r="C385" s="22">
        <v>0.267554840506188</v>
      </c>
      <c r="D385" s="22" t="str">
        <f t="shared" si="6"/>
        <v>up</v>
      </c>
      <c r="E385" s="22">
        <v>2.20399724189244e-7</v>
      </c>
      <c r="F385" s="22">
        <v>9.37024668462672</v>
      </c>
      <c r="G385" s="22" t="str">
        <f t="shared" si="7"/>
        <v>up</v>
      </c>
    </row>
    <row r="386" ht="18" spans="1:7">
      <c r="A386" s="22" t="s">
        <v>6203</v>
      </c>
      <c r="B386" s="22">
        <v>0.0114646224632622</v>
      </c>
      <c r="C386" s="22">
        <v>-0.302430985727892</v>
      </c>
      <c r="D386" s="22" t="str">
        <f t="shared" si="6"/>
        <v>down</v>
      </c>
      <c r="E386" s="22">
        <v>0.000502580951551</v>
      </c>
      <c r="F386" s="22">
        <v>-1.28565670953173</v>
      </c>
      <c r="G386" s="22" t="str">
        <f t="shared" si="7"/>
        <v>down</v>
      </c>
    </row>
    <row r="387" ht="18" spans="1:7">
      <c r="A387" s="22" t="s">
        <v>6204</v>
      </c>
      <c r="B387" s="22">
        <v>0.0002488070661878</v>
      </c>
      <c r="C387" s="22">
        <v>-0.530790519795714</v>
      </c>
      <c r="D387" s="22" t="str">
        <f t="shared" si="6"/>
        <v>down</v>
      </c>
      <c r="E387" s="22">
        <v>0.0010100538153263</v>
      </c>
      <c r="F387" s="22">
        <v>-1.20892763992752</v>
      </c>
      <c r="G387" s="22" t="str">
        <f t="shared" si="7"/>
        <v>down</v>
      </c>
    </row>
    <row r="388" ht="18" spans="1:7">
      <c r="A388" s="22" t="s">
        <v>6205</v>
      </c>
      <c r="B388" s="22">
        <v>0.0398982257436752</v>
      </c>
      <c r="C388" s="22">
        <v>0.459569638449463</v>
      </c>
      <c r="D388" s="22" t="str">
        <f t="shared" si="6"/>
        <v>up</v>
      </c>
      <c r="E388" s="22">
        <v>1.07091925018813e-9</v>
      </c>
      <c r="F388" s="22">
        <v>-6.93309712862996</v>
      </c>
      <c r="G388" s="22" t="str">
        <f t="shared" si="7"/>
        <v>down</v>
      </c>
    </row>
    <row r="389" ht="18" spans="1:7">
      <c r="A389" s="22" t="s">
        <v>6206</v>
      </c>
      <c r="B389" s="22">
        <v>0.0298339359629313</v>
      </c>
      <c r="C389" s="22">
        <v>0.265937004412568</v>
      </c>
      <c r="D389" s="22" t="str">
        <f t="shared" si="6"/>
        <v>up</v>
      </c>
      <c r="E389" s="22">
        <v>0.0016029630907968</v>
      </c>
      <c r="F389" s="22">
        <v>-1.19899163871802</v>
      </c>
      <c r="G389" s="22" t="str">
        <f t="shared" si="7"/>
        <v>down</v>
      </c>
    </row>
    <row r="390" ht="18" spans="1:7">
      <c r="A390" s="22" t="s">
        <v>6207</v>
      </c>
      <c r="B390" s="22">
        <v>0.0009756126009892</v>
      </c>
      <c r="C390" s="22">
        <v>-0.776171896696777</v>
      </c>
      <c r="D390" s="22" t="str">
        <f t="shared" si="6"/>
        <v>down</v>
      </c>
      <c r="E390" s="22">
        <v>2.48846781222424e-13</v>
      </c>
      <c r="F390" s="22">
        <v>-4.72755509970799</v>
      </c>
      <c r="G390" s="22" t="str">
        <f t="shared" si="7"/>
        <v>down</v>
      </c>
    </row>
    <row r="391" ht="18" spans="1:7">
      <c r="A391" s="22" t="s">
        <v>6208</v>
      </c>
      <c r="B391" s="22">
        <v>0.0040014457835502</v>
      </c>
      <c r="C391" s="22">
        <v>-1.22373387807011</v>
      </c>
      <c r="D391" s="22" t="str">
        <f t="shared" si="6"/>
        <v>down</v>
      </c>
      <c r="E391" s="22">
        <v>2.37407543690172e-17</v>
      </c>
      <c r="F391" s="22">
        <v>-3.42125685264199</v>
      </c>
      <c r="G391" s="22" t="str">
        <f t="shared" si="7"/>
        <v>down</v>
      </c>
    </row>
    <row r="392" ht="18" spans="1:7">
      <c r="A392" s="22" t="s">
        <v>5923</v>
      </c>
      <c r="B392" s="22">
        <v>0.0047824572147395</v>
      </c>
      <c r="C392" s="22">
        <v>-0.896243136662972</v>
      </c>
      <c r="D392" s="9" t="str">
        <f t="shared" si="6"/>
        <v>down</v>
      </c>
      <c r="E392" s="22">
        <v>8.20970894410542e-10</v>
      </c>
      <c r="F392" s="22">
        <v>-3.0576188630915</v>
      </c>
      <c r="G392" s="9" t="str">
        <f t="shared" si="7"/>
        <v>down</v>
      </c>
    </row>
    <row r="393" ht="18" spans="1:7">
      <c r="A393" s="22" t="s">
        <v>6209</v>
      </c>
      <c r="B393" s="22">
        <v>0.0075939575187988</v>
      </c>
      <c r="C393" s="22">
        <v>-0.264104956903706</v>
      </c>
      <c r="D393" s="9" t="str">
        <f t="shared" si="6"/>
        <v>down</v>
      </c>
      <c r="E393" s="22">
        <v>2.30530864668945e-7</v>
      </c>
      <c r="F393" s="22">
        <v>-2.32115226865827</v>
      </c>
      <c r="G393" s="9" t="str">
        <f t="shared" si="7"/>
        <v>down</v>
      </c>
    </row>
    <row r="394" ht="18" spans="1:7">
      <c r="A394" s="22" t="s">
        <v>6210</v>
      </c>
      <c r="B394" s="22">
        <v>0.001292264652034</v>
      </c>
      <c r="C394" s="22">
        <v>-1.48064518752513</v>
      </c>
      <c r="D394" s="9" t="str">
        <f t="shared" si="6"/>
        <v>down</v>
      </c>
      <c r="E394" s="22">
        <v>0.0001166323840222</v>
      </c>
      <c r="F394" s="22">
        <v>-2.09689556286884</v>
      </c>
      <c r="G394" s="9" t="str">
        <f t="shared" si="7"/>
        <v>down</v>
      </c>
    </row>
    <row r="395" ht="18" spans="1:7">
      <c r="A395" s="22" t="s">
        <v>6211</v>
      </c>
      <c r="B395" s="22">
        <v>0.0001397062234298</v>
      </c>
      <c r="C395" s="22">
        <v>-0.89695759301619</v>
      </c>
      <c r="D395" s="9" t="str">
        <f t="shared" si="6"/>
        <v>down</v>
      </c>
      <c r="E395" s="22">
        <v>1.42546304218405e-5</v>
      </c>
      <c r="F395" s="22">
        <v>-1.66658206687268</v>
      </c>
      <c r="G395" s="22" t="str">
        <f t="shared" si="7"/>
        <v>down</v>
      </c>
    </row>
    <row r="396" ht="18" spans="1:7">
      <c r="A396" s="22" t="s">
        <v>6212</v>
      </c>
      <c r="B396" s="22">
        <v>0.0083475206638207</v>
      </c>
      <c r="C396" s="22">
        <v>-0.701848209229616</v>
      </c>
      <c r="D396" s="22" t="str">
        <f t="shared" si="6"/>
        <v>down</v>
      </c>
      <c r="E396" s="22">
        <v>0.0016893334831086</v>
      </c>
      <c r="F396" s="22">
        <v>4.37539406602012</v>
      </c>
      <c r="G396" s="22" t="str">
        <f t="shared" si="7"/>
        <v>up</v>
      </c>
    </row>
    <row r="397" ht="18" spans="1:7">
      <c r="A397" s="22" t="s">
        <v>6213</v>
      </c>
      <c r="B397" s="22">
        <v>0.0001535977180475</v>
      </c>
      <c r="C397" s="22">
        <v>-1.32970957116854</v>
      </c>
      <c r="D397" s="22" t="str">
        <f t="shared" si="6"/>
        <v>down</v>
      </c>
      <c r="E397" s="22">
        <v>8.34135756983918e-5</v>
      </c>
      <c r="F397" s="22">
        <v>-2.51754847746359</v>
      </c>
      <c r="G397" s="22" t="str">
        <f t="shared" si="7"/>
        <v>down</v>
      </c>
    </row>
    <row r="398" ht="18" spans="1:7">
      <c r="A398" s="22" t="s">
        <v>5924</v>
      </c>
      <c r="B398" s="22">
        <v>0.0037288173637181</v>
      </c>
      <c r="C398" s="22">
        <v>0.599945424301472</v>
      </c>
      <c r="D398" s="22" t="str">
        <f t="shared" si="6"/>
        <v>up</v>
      </c>
      <c r="E398" s="22">
        <v>0.0006576330117179</v>
      </c>
      <c r="F398" s="22">
        <v>1.2981006457114</v>
      </c>
      <c r="G398" s="22" t="str">
        <f t="shared" si="7"/>
        <v>up</v>
      </c>
    </row>
    <row r="399" ht="18" spans="1:7">
      <c r="A399" s="22" t="s">
        <v>5925</v>
      </c>
      <c r="B399" s="22">
        <v>5.64604989953901e-5</v>
      </c>
      <c r="C399" s="22">
        <v>-0.739958186397272</v>
      </c>
      <c r="D399" s="22" t="str">
        <f t="shared" si="6"/>
        <v>down</v>
      </c>
      <c r="E399" s="22">
        <v>0.000481453010859</v>
      </c>
      <c r="F399" s="22">
        <v>-1.92067134062296</v>
      </c>
      <c r="G399" s="22" t="str">
        <f t="shared" si="7"/>
        <v>down</v>
      </c>
    </row>
    <row r="400" ht="18" spans="1:7">
      <c r="A400" s="22" t="s">
        <v>6214</v>
      </c>
      <c r="B400" s="22">
        <v>0.0025468826824468</v>
      </c>
      <c r="C400" s="22">
        <v>-0.693296296129496</v>
      </c>
      <c r="D400" s="22" t="str">
        <f t="shared" si="6"/>
        <v>down</v>
      </c>
      <c r="E400" s="22">
        <v>2.07733476261434e-7</v>
      </c>
      <c r="F400" s="22">
        <v>-2.56022853760898</v>
      </c>
      <c r="G400" s="22" t="str">
        <f t="shared" si="7"/>
        <v>down</v>
      </c>
    </row>
    <row r="401" ht="18" spans="1:7">
      <c r="A401" s="22" t="s">
        <v>6215</v>
      </c>
      <c r="B401" s="22">
        <v>0.0003358034192723</v>
      </c>
      <c r="C401" s="22">
        <v>-0.270617295791035</v>
      </c>
      <c r="D401" s="22" t="str">
        <f t="shared" si="6"/>
        <v>down</v>
      </c>
      <c r="E401" s="22">
        <v>0.004155349581491</v>
      </c>
      <c r="F401" s="22">
        <v>-1.05116132909607</v>
      </c>
      <c r="G401" s="22" t="str">
        <f t="shared" si="7"/>
        <v>down</v>
      </c>
    </row>
    <row r="402" ht="18" spans="1:7">
      <c r="A402" s="22" t="s">
        <v>5927</v>
      </c>
      <c r="B402" s="22">
        <v>0.0065527742008193</v>
      </c>
      <c r="C402" s="22">
        <v>1.31818667955244</v>
      </c>
      <c r="D402" s="22" t="str">
        <f t="shared" ref="D402:D465" si="8">IF(C402&gt;0,"up","down")</f>
        <v>up</v>
      </c>
      <c r="E402" s="22">
        <v>4.4029543027992e-5</v>
      </c>
      <c r="F402" s="22">
        <v>9.03754683656384</v>
      </c>
      <c r="G402" s="22" t="str">
        <f t="shared" ref="G402:G465" si="9">IF(F402&gt;0,"up","down")</f>
        <v>up</v>
      </c>
    </row>
    <row r="403" ht="18" spans="1:7">
      <c r="A403" s="22" t="s">
        <v>6216</v>
      </c>
      <c r="B403" s="22">
        <v>0.0153806370589511</v>
      </c>
      <c r="C403" s="22">
        <v>0.488901536753712</v>
      </c>
      <c r="D403" s="22" t="str">
        <f t="shared" si="8"/>
        <v>up</v>
      </c>
      <c r="E403" s="22">
        <v>0.0094014473752511</v>
      </c>
      <c r="F403" s="22">
        <v>2.97688382244796</v>
      </c>
      <c r="G403" s="22" t="str">
        <f t="shared" si="9"/>
        <v>up</v>
      </c>
    </row>
    <row r="404" ht="18" spans="1:7">
      <c r="A404" s="22" t="s">
        <v>6217</v>
      </c>
      <c r="B404" s="22">
        <v>0.0009984757476869</v>
      </c>
      <c r="C404" s="22">
        <v>-0.377797693221822</v>
      </c>
      <c r="D404" s="22" t="str">
        <f t="shared" si="8"/>
        <v>down</v>
      </c>
      <c r="E404" s="22">
        <v>6.94727954942417e-7</v>
      </c>
      <c r="F404" s="22">
        <v>-1.89438900126877</v>
      </c>
      <c r="G404" s="22" t="str">
        <f t="shared" si="9"/>
        <v>down</v>
      </c>
    </row>
    <row r="405" ht="18" spans="1:7">
      <c r="A405" s="22" t="s">
        <v>6218</v>
      </c>
      <c r="B405" s="22">
        <v>0.0008892373846408</v>
      </c>
      <c r="C405" s="22">
        <v>0.282065022926081</v>
      </c>
      <c r="D405" s="9" t="str">
        <f t="shared" si="8"/>
        <v>up</v>
      </c>
      <c r="E405" s="22">
        <v>0.0172953952144746</v>
      </c>
      <c r="F405" s="22">
        <v>1.0479248561057</v>
      </c>
      <c r="G405" s="9" t="str">
        <f t="shared" si="9"/>
        <v>up</v>
      </c>
    </row>
    <row r="406" ht="18" spans="1:7">
      <c r="A406" s="22" t="s">
        <v>6219</v>
      </c>
      <c r="B406" s="22">
        <v>0.0356016240536492</v>
      </c>
      <c r="C406" s="22">
        <v>0.494873281952753</v>
      </c>
      <c r="D406" s="9" t="str">
        <f t="shared" si="8"/>
        <v>up</v>
      </c>
      <c r="E406" s="22">
        <v>0.0001672535640254</v>
      </c>
      <c r="F406" s="22">
        <v>4.1830641594862</v>
      </c>
      <c r="G406" s="9" t="str">
        <f t="shared" si="9"/>
        <v>up</v>
      </c>
    </row>
    <row r="407" ht="18" spans="1:7">
      <c r="A407" s="22" t="s">
        <v>6220</v>
      </c>
      <c r="B407" s="22">
        <v>6.31931149791606e-5</v>
      </c>
      <c r="C407" s="22">
        <v>-1.33998479303376</v>
      </c>
      <c r="D407" s="9" t="str">
        <f t="shared" si="8"/>
        <v>down</v>
      </c>
      <c r="E407" s="22">
        <v>1.63355846950177e-22</v>
      </c>
      <c r="F407" s="22">
        <v>-4.01113810075303</v>
      </c>
      <c r="G407" s="9" t="str">
        <f t="shared" si="9"/>
        <v>down</v>
      </c>
    </row>
    <row r="408" ht="18" spans="1:7">
      <c r="A408" s="22" t="s">
        <v>6221</v>
      </c>
      <c r="B408" s="22">
        <v>0.0162053241753474</v>
      </c>
      <c r="C408" s="22">
        <v>-0.351620776746275</v>
      </c>
      <c r="D408" s="9" t="str">
        <f t="shared" si="8"/>
        <v>down</v>
      </c>
      <c r="E408" s="22">
        <v>0.0055349817728311</v>
      </c>
      <c r="F408" s="22">
        <v>-1.04331031822124</v>
      </c>
      <c r="G408" s="22" t="str">
        <f t="shared" si="9"/>
        <v>down</v>
      </c>
    </row>
    <row r="409" ht="18" spans="1:7">
      <c r="A409" s="22" t="s">
        <v>6222</v>
      </c>
      <c r="B409" s="22">
        <v>0.0062538786395304</v>
      </c>
      <c r="C409" s="22">
        <v>-0.679296645338355</v>
      </c>
      <c r="D409" s="22" t="str">
        <f t="shared" si="8"/>
        <v>down</v>
      </c>
      <c r="E409" s="22">
        <v>1.27708761268015e-8</v>
      </c>
      <c r="F409" s="22">
        <v>-2.14673242206336</v>
      </c>
      <c r="G409" s="22" t="str">
        <f t="shared" si="9"/>
        <v>down</v>
      </c>
    </row>
    <row r="410" ht="18" spans="1:7">
      <c r="A410" s="22" t="s">
        <v>6223</v>
      </c>
      <c r="B410" s="22">
        <v>0.0005307924034695</v>
      </c>
      <c r="C410" s="22">
        <v>-1.61243441597125</v>
      </c>
      <c r="D410" s="22" t="str">
        <f t="shared" si="8"/>
        <v>down</v>
      </c>
      <c r="E410" s="22">
        <v>3.93906798472393e-7</v>
      </c>
      <c r="F410" s="22">
        <v>-2.87051636615912</v>
      </c>
      <c r="G410" s="22" t="str">
        <f t="shared" si="9"/>
        <v>down</v>
      </c>
    </row>
    <row r="411" ht="18" spans="1:7">
      <c r="A411" s="22" t="s">
        <v>6224</v>
      </c>
      <c r="B411" s="22">
        <v>0.0209180568272022</v>
      </c>
      <c r="C411" s="22">
        <v>0.348319638112429</v>
      </c>
      <c r="D411" s="22" t="str">
        <f t="shared" si="8"/>
        <v>up</v>
      </c>
      <c r="E411" s="22">
        <v>0.0040088080046781</v>
      </c>
      <c r="F411" s="22">
        <v>1.46229524684603</v>
      </c>
      <c r="G411" s="22" t="str">
        <f t="shared" si="9"/>
        <v>up</v>
      </c>
    </row>
    <row r="412" ht="18" spans="1:7">
      <c r="A412" s="22" t="s">
        <v>6225</v>
      </c>
      <c r="B412" s="22">
        <v>0.0173894385802223</v>
      </c>
      <c r="C412" s="22">
        <v>-0.318507369632488</v>
      </c>
      <c r="D412" s="22" t="str">
        <f t="shared" si="8"/>
        <v>down</v>
      </c>
      <c r="E412" s="22">
        <v>0.0040001119498503</v>
      </c>
      <c r="F412" s="22">
        <v>-1.66490394529756</v>
      </c>
      <c r="G412" s="22" t="str">
        <f t="shared" si="9"/>
        <v>down</v>
      </c>
    </row>
    <row r="413" ht="18" spans="1:7">
      <c r="A413" s="22" t="s">
        <v>6226</v>
      </c>
      <c r="B413" s="22">
        <v>0.0269628086725178</v>
      </c>
      <c r="C413" s="22">
        <v>-0.310517532956494</v>
      </c>
      <c r="D413" s="22" t="str">
        <f t="shared" si="8"/>
        <v>down</v>
      </c>
      <c r="E413" s="22">
        <v>8.54430187968925e-6</v>
      </c>
      <c r="F413" s="22">
        <v>-2.63625656859567</v>
      </c>
      <c r="G413" s="22" t="str">
        <f t="shared" si="9"/>
        <v>down</v>
      </c>
    </row>
    <row r="414" ht="18" spans="1:7">
      <c r="A414" s="22" t="s">
        <v>6227</v>
      </c>
      <c r="B414" s="22">
        <v>0.0059849597812071</v>
      </c>
      <c r="C414" s="22">
        <v>-1.9094568945648</v>
      </c>
      <c r="D414" s="22" t="str">
        <f t="shared" si="8"/>
        <v>down</v>
      </c>
      <c r="E414" s="22">
        <v>4.55283568342983e-6</v>
      </c>
      <c r="F414" s="22">
        <v>-2.69646006457994</v>
      </c>
      <c r="G414" s="22" t="str">
        <f t="shared" si="9"/>
        <v>down</v>
      </c>
    </row>
    <row r="415" ht="18" spans="1:7">
      <c r="A415" s="22" t="s">
        <v>6228</v>
      </c>
      <c r="B415" s="22">
        <v>0.0084964826211962</v>
      </c>
      <c r="C415" s="22">
        <v>0.37612611217784</v>
      </c>
      <c r="D415" s="22" t="str">
        <f t="shared" si="8"/>
        <v>up</v>
      </c>
      <c r="E415" s="22">
        <v>0.0083267787981656</v>
      </c>
      <c r="F415" s="22">
        <v>1.25932562414101</v>
      </c>
      <c r="G415" s="22" t="str">
        <f t="shared" si="9"/>
        <v>up</v>
      </c>
    </row>
    <row r="416" ht="18" spans="1:7">
      <c r="A416" s="22" t="s">
        <v>6229</v>
      </c>
      <c r="B416" s="22">
        <v>0.0009414891783533</v>
      </c>
      <c r="C416" s="22">
        <v>-0.523566013017425</v>
      </c>
      <c r="D416" s="22" t="str">
        <f t="shared" si="8"/>
        <v>down</v>
      </c>
      <c r="E416" s="22">
        <v>9.68809095054315e-8</v>
      </c>
      <c r="F416" s="22">
        <v>-2.02943793895321</v>
      </c>
      <c r="G416" s="22" t="str">
        <f t="shared" si="9"/>
        <v>down</v>
      </c>
    </row>
    <row r="417" ht="18" spans="1:7">
      <c r="A417" s="22" t="s">
        <v>6230</v>
      </c>
      <c r="B417" s="22">
        <v>0.000225585563989</v>
      </c>
      <c r="C417" s="22">
        <v>-0.544593452214064</v>
      </c>
      <c r="D417" s="22" t="str">
        <f t="shared" si="8"/>
        <v>down</v>
      </c>
      <c r="E417" s="22">
        <v>8.32938817969247e-7</v>
      </c>
      <c r="F417" s="22">
        <v>1.90252573772387</v>
      </c>
      <c r="G417" s="22" t="str">
        <f t="shared" si="9"/>
        <v>up</v>
      </c>
    </row>
    <row r="418" ht="18" spans="1:7">
      <c r="A418" s="22" t="s">
        <v>6231</v>
      </c>
      <c r="B418" s="22">
        <v>0.0024598006465825</v>
      </c>
      <c r="C418" s="22">
        <v>-1.18074478601031</v>
      </c>
      <c r="D418" s="9" t="str">
        <f t="shared" si="8"/>
        <v>down</v>
      </c>
      <c r="E418" s="22">
        <v>3.57691233390625e-8</v>
      </c>
      <c r="F418" s="22">
        <v>-4.18173891441386</v>
      </c>
      <c r="G418" s="9" t="str">
        <f t="shared" si="9"/>
        <v>down</v>
      </c>
    </row>
    <row r="419" ht="18" spans="1:7">
      <c r="A419" s="22" t="s">
        <v>6232</v>
      </c>
      <c r="B419" s="22">
        <v>0.0041078750610614</v>
      </c>
      <c r="C419" s="22">
        <v>-0.665763964757678</v>
      </c>
      <c r="D419" s="9" t="str">
        <f t="shared" si="8"/>
        <v>down</v>
      </c>
      <c r="E419" s="22">
        <v>7.52956401743444e-23</v>
      </c>
      <c r="F419" s="22">
        <v>-3.99431485607039</v>
      </c>
      <c r="G419" s="9" t="str">
        <f t="shared" si="9"/>
        <v>down</v>
      </c>
    </row>
    <row r="420" ht="18" spans="1:7">
      <c r="A420" s="22" t="s">
        <v>5928</v>
      </c>
      <c r="B420" s="22">
        <v>0.0237367948035907</v>
      </c>
      <c r="C420" s="22">
        <v>-0.394350011172829</v>
      </c>
      <c r="D420" s="9" t="str">
        <f t="shared" si="8"/>
        <v>down</v>
      </c>
      <c r="E420" s="22">
        <v>1.94541433137262e-24</v>
      </c>
      <c r="F420" s="22">
        <v>-6.12520434571905</v>
      </c>
      <c r="G420" s="9" t="str">
        <f t="shared" si="9"/>
        <v>down</v>
      </c>
    </row>
    <row r="421" ht="18" spans="1:7">
      <c r="A421" s="22" t="s">
        <v>6233</v>
      </c>
      <c r="B421" s="22">
        <v>0.0074358784251628</v>
      </c>
      <c r="C421" s="22">
        <v>-0.286094193871685</v>
      </c>
      <c r="D421" s="9" t="str">
        <f t="shared" si="8"/>
        <v>down</v>
      </c>
      <c r="E421" s="22">
        <v>0.0017750948331433</v>
      </c>
      <c r="F421" s="22">
        <v>-2.56197143280201</v>
      </c>
      <c r="G421" s="22" t="str">
        <f t="shared" si="9"/>
        <v>down</v>
      </c>
    </row>
    <row r="422" ht="18" spans="1:7">
      <c r="A422" s="22" t="s">
        <v>6234</v>
      </c>
      <c r="B422" s="22">
        <v>0.0034812870395382</v>
      </c>
      <c r="C422" s="22">
        <v>-1.79612056401538</v>
      </c>
      <c r="D422" s="22" t="str">
        <f t="shared" si="8"/>
        <v>down</v>
      </c>
      <c r="E422" s="22">
        <v>2.41618619460513e-15</v>
      </c>
      <c r="F422" s="22">
        <v>-6.63686498684105</v>
      </c>
      <c r="G422" s="22" t="str">
        <f t="shared" si="9"/>
        <v>down</v>
      </c>
    </row>
    <row r="423" ht="18" spans="1:7">
      <c r="A423" s="22" t="s">
        <v>6235</v>
      </c>
      <c r="B423" s="22">
        <v>0.0011984632388467</v>
      </c>
      <c r="C423" s="22">
        <v>0.606046647623115</v>
      </c>
      <c r="D423" s="22" t="str">
        <f t="shared" si="8"/>
        <v>up</v>
      </c>
      <c r="E423" s="22">
        <v>0.0106412291914263</v>
      </c>
      <c r="F423" s="22">
        <v>1.13679190717081</v>
      </c>
      <c r="G423" s="22" t="str">
        <f t="shared" si="9"/>
        <v>up</v>
      </c>
    </row>
    <row r="424" ht="18" spans="1:7">
      <c r="A424" s="22" t="s">
        <v>6236</v>
      </c>
      <c r="B424" s="22">
        <v>0.0036345988684519</v>
      </c>
      <c r="C424" s="22">
        <v>0.309496610288588</v>
      </c>
      <c r="D424" s="22" t="str">
        <f t="shared" si="8"/>
        <v>up</v>
      </c>
      <c r="E424" s="22">
        <v>0.0174791073116254</v>
      </c>
      <c r="F424" s="22">
        <v>1.39466342411187</v>
      </c>
      <c r="G424" s="22" t="str">
        <f t="shared" si="9"/>
        <v>up</v>
      </c>
    </row>
    <row r="425" ht="18" spans="1:7">
      <c r="A425" s="22" t="s">
        <v>6237</v>
      </c>
      <c r="B425" s="22">
        <v>0.0030392387157715</v>
      </c>
      <c r="C425" s="22">
        <v>-0.276831119843299</v>
      </c>
      <c r="D425" s="22" t="str">
        <f t="shared" si="8"/>
        <v>down</v>
      </c>
      <c r="E425" s="22">
        <v>0.0027021776593067</v>
      </c>
      <c r="F425" s="22">
        <v>1.14900974120705</v>
      </c>
      <c r="G425" s="22" t="str">
        <f t="shared" si="9"/>
        <v>up</v>
      </c>
    </row>
    <row r="426" ht="18" spans="1:7">
      <c r="A426" s="22" t="s">
        <v>6238</v>
      </c>
      <c r="B426" s="22">
        <v>0.0014774014681656</v>
      </c>
      <c r="C426" s="22">
        <v>-1.22068448119963</v>
      </c>
      <c r="D426" s="22" t="str">
        <f t="shared" si="8"/>
        <v>down</v>
      </c>
      <c r="E426" s="22">
        <v>9.32403782804694e-8</v>
      </c>
      <c r="F426" s="22">
        <v>-4.48886228469902</v>
      </c>
      <c r="G426" s="22" t="str">
        <f t="shared" si="9"/>
        <v>down</v>
      </c>
    </row>
    <row r="427" ht="18" spans="1:7">
      <c r="A427" s="22" t="s">
        <v>6239</v>
      </c>
      <c r="B427" s="22">
        <v>0.0177448248715473</v>
      </c>
      <c r="C427" s="22">
        <v>-0.413109809845689</v>
      </c>
      <c r="D427" s="22" t="str">
        <f t="shared" si="8"/>
        <v>down</v>
      </c>
      <c r="E427" s="22">
        <v>0.0002503299484706</v>
      </c>
      <c r="F427" s="22">
        <v>-2.35647421992477</v>
      </c>
      <c r="G427" s="22" t="str">
        <f t="shared" si="9"/>
        <v>down</v>
      </c>
    </row>
    <row r="428" ht="18" spans="1:7">
      <c r="A428" s="22" t="s">
        <v>6240</v>
      </c>
      <c r="B428" s="22">
        <v>0.0005903383832272</v>
      </c>
      <c r="C428" s="22">
        <v>-0.556836940796672</v>
      </c>
      <c r="D428" s="22" t="str">
        <f t="shared" si="8"/>
        <v>down</v>
      </c>
      <c r="E428" s="22">
        <v>0.006166004963036</v>
      </c>
      <c r="F428" s="22">
        <v>-1.00870978107982</v>
      </c>
      <c r="G428" s="22" t="str">
        <f t="shared" si="9"/>
        <v>down</v>
      </c>
    </row>
    <row r="429" ht="18" spans="1:7">
      <c r="A429" s="22" t="s">
        <v>6241</v>
      </c>
      <c r="B429" s="22">
        <v>0.0031689605180103</v>
      </c>
      <c r="C429" s="22">
        <v>0.48846452234654</v>
      </c>
      <c r="D429" s="22" t="str">
        <f t="shared" si="8"/>
        <v>up</v>
      </c>
      <c r="E429" s="22">
        <v>5.74443603337583e-5</v>
      </c>
      <c r="F429" s="22" t="s">
        <v>6001</v>
      </c>
      <c r="G429" s="22" t="str">
        <f t="shared" si="9"/>
        <v>up</v>
      </c>
    </row>
    <row r="430" ht="18" spans="1:7">
      <c r="A430" s="22" t="s">
        <v>6242</v>
      </c>
      <c r="B430" s="22">
        <v>0.001844848948847</v>
      </c>
      <c r="C430" s="22">
        <v>0.443673256148651</v>
      </c>
      <c r="D430" s="22" t="str">
        <f t="shared" si="8"/>
        <v>up</v>
      </c>
      <c r="E430" s="22">
        <v>6.36470412166014e-16</v>
      </c>
      <c r="F430" s="22">
        <v>3.92489716692356</v>
      </c>
      <c r="G430" s="22" t="str">
        <f t="shared" si="9"/>
        <v>up</v>
      </c>
    </row>
    <row r="431" ht="18" spans="1:7">
      <c r="A431" s="22" t="s">
        <v>6243</v>
      </c>
      <c r="B431" s="22">
        <v>0.0001354726584256</v>
      </c>
      <c r="C431" s="22">
        <v>-1.55105234019638</v>
      </c>
      <c r="D431" s="9" t="str">
        <f t="shared" si="8"/>
        <v>down</v>
      </c>
      <c r="E431" s="22">
        <v>1.02367207260841e-6</v>
      </c>
      <c r="F431" s="22">
        <v>-2.55933875744469</v>
      </c>
      <c r="G431" s="9" t="str">
        <f t="shared" si="9"/>
        <v>down</v>
      </c>
    </row>
    <row r="432" ht="18" spans="1:7">
      <c r="A432" s="22" t="s">
        <v>6244</v>
      </c>
      <c r="B432" s="22">
        <v>0.0035208030022794</v>
      </c>
      <c r="C432" s="22">
        <v>-0.732204203526275</v>
      </c>
      <c r="D432" s="9" t="str">
        <f t="shared" si="8"/>
        <v>down</v>
      </c>
      <c r="E432" s="22">
        <v>3.18026670891427e-7</v>
      </c>
      <c r="F432" s="22">
        <v>4.9992917895924</v>
      </c>
      <c r="G432" s="9" t="str">
        <f t="shared" si="9"/>
        <v>up</v>
      </c>
    </row>
    <row r="433" ht="18" spans="1:7">
      <c r="A433" s="22" t="s">
        <v>6245</v>
      </c>
      <c r="B433" s="22">
        <v>0.0033645256227874</v>
      </c>
      <c r="C433" s="22">
        <v>0.310183850373727</v>
      </c>
      <c r="D433" s="9" t="str">
        <f t="shared" si="8"/>
        <v>up</v>
      </c>
      <c r="E433" s="22">
        <v>0.0014846902970542</v>
      </c>
      <c r="F433" s="22">
        <v>1.19523302736321</v>
      </c>
      <c r="G433" s="9" t="str">
        <f t="shared" si="9"/>
        <v>up</v>
      </c>
    </row>
    <row r="434" ht="18" spans="1:7">
      <c r="A434" s="22" t="s">
        <v>6246</v>
      </c>
      <c r="B434" s="22">
        <v>0.013413580045063</v>
      </c>
      <c r="C434" s="22">
        <v>0.310353442519843</v>
      </c>
      <c r="D434" s="9" t="str">
        <f t="shared" si="8"/>
        <v>up</v>
      </c>
      <c r="E434" s="22">
        <v>0.0048015747652386</v>
      </c>
      <c r="F434" s="22">
        <v>1.87802622531275</v>
      </c>
      <c r="G434" s="22" t="str">
        <f t="shared" si="9"/>
        <v>up</v>
      </c>
    </row>
    <row r="435" ht="18" spans="1:7">
      <c r="A435" s="22" t="s">
        <v>6247</v>
      </c>
      <c r="B435" s="22">
        <v>0.0032670871178508</v>
      </c>
      <c r="C435" s="22">
        <v>-0.416892147910407</v>
      </c>
      <c r="D435" s="22" t="str">
        <f t="shared" si="8"/>
        <v>down</v>
      </c>
      <c r="E435" s="22">
        <v>0.0020881327801569</v>
      </c>
      <c r="F435" s="22">
        <v>-1.1658671230066</v>
      </c>
      <c r="G435" s="22" t="str">
        <f t="shared" si="9"/>
        <v>down</v>
      </c>
    </row>
    <row r="436" ht="18" spans="1:7">
      <c r="A436" s="22" t="s">
        <v>6248</v>
      </c>
      <c r="B436" s="22">
        <v>0.002190648108127</v>
      </c>
      <c r="C436" s="22">
        <v>-2.15809909097897</v>
      </c>
      <c r="D436" s="22" t="str">
        <f t="shared" si="8"/>
        <v>down</v>
      </c>
      <c r="E436" s="22">
        <v>1.13960253356332e-15</v>
      </c>
      <c r="F436" s="22">
        <v>-5.8934972131203</v>
      </c>
      <c r="G436" s="22" t="str">
        <f t="shared" si="9"/>
        <v>down</v>
      </c>
    </row>
    <row r="437" ht="18" spans="1:7">
      <c r="A437" s="22" t="s">
        <v>6249</v>
      </c>
      <c r="B437" s="22">
        <v>0.0338029506694225</v>
      </c>
      <c r="C437" s="22">
        <v>-0.276036654519988</v>
      </c>
      <c r="D437" s="22" t="str">
        <f t="shared" si="8"/>
        <v>down</v>
      </c>
      <c r="E437" s="22">
        <v>0.0380150476160807</v>
      </c>
      <c r="F437" s="22">
        <v>1.04291789287218</v>
      </c>
      <c r="G437" s="22" t="str">
        <f t="shared" si="9"/>
        <v>up</v>
      </c>
    </row>
    <row r="438" ht="18" spans="1:7">
      <c r="A438" s="22" t="s">
        <v>6250</v>
      </c>
      <c r="B438" s="22">
        <v>0.0013673645938279</v>
      </c>
      <c r="C438" s="22">
        <v>-0.680201418165132</v>
      </c>
      <c r="D438" s="22" t="str">
        <f t="shared" si="8"/>
        <v>down</v>
      </c>
      <c r="E438" s="22">
        <v>0.0010164933000584</v>
      </c>
      <c r="F438" s="22">
        <v>-1.2278266978321</v>
      </c>
      <c r="G438" s="22" t="str">
        <f t="shared" si="9"/>
        <v>down</v>
      </c>
    </row>
    <row r="439" ht="18" spans="1:7">
      <c r="A439" s="22" t="s">
        <v>6251</v>
      </c>
      <c r="B439" s="22">
        <v>0.0001829267057273</v>
      </c>
      <c r="C439" s="22">
        <v>-0.705140640337405</v>
      </c>
      <c r="D439" s="22" t="str">
        <f t="shared" si="8"/>
        <v>down</v>
      </c>
      <c r="E439" s="22">
        <v>0.0023747128747975</v>
      </c>
      <c r="F439" s="22">
        <v>-1.34311784390414</v>
      </c>
      <c r="G439" s="22" t="str">
        <f t="shared" si="9"/>
        <v>down</v>
      </c>
    </row>
    <row r="440" ht="18" spans="1:7">
      <c r="A440" s="22" t="s">
        <v>6252</v>
      </c>
      <c r="B440" s="22">
        <v>0.0087213314688964</v>
      </c>
      <c r="C440" s="22">
        <v>0.291313294145692</v>
      </c>
      <c r="D440" s="22" t="str">
        <f t="shared" si="8"/>
        <v>up</v>
      </c>
      <c r="E440" s="22">
        <v>3.07499942379545e-5</v>
      </c>
      <c r="F440" s="22">
        <v>2.34453142075528</v>
      </c>
      <c r="G440" s="22" t="str">
        <f t="shared" si="9"/>
        <v>up</v>
      </c>
    </row>
    <row r="441" ht="18" spans="1:7">
      <c r="A441" s="22" t="s">
        <v>6253</v>
      </c>
      <c r="B441" s="22">
        <v>0.001250775905508</v>
      </c>
      <c r="C441" s="22">
        <v>-1.80257543911845</v>
      </c>
      <c r="D441" s="22" t="str">
        <f t="shared" si="8"/>
        <v>down</v>
      </c>
      <c r="E441" s="22">
        <v>5.24313945804231e-6</v>
      </c>
      <c r="F441" s="22">
        <v>-2.79371222851409</v>
      </c>
      <c r="G441" s="22" t="str">
        <f t="shared" si="9"/>
        <v>down</v>
      </c>
    </row>
    <row r="442" ht="18" spans="1:7">
      <c r="A442" s="22" t="s">
        <v>6254</v>
      </c>
      <c r="B442" s="22">
        <v>0.0020531133421423</v>
      </c>
      <c r="C442" s="22">
        <v>-0.34649249527223</v>
      </c>
      <c r="D442" s="22" t="str">
        <f t="shared" si="8"/>
        <v>down</v>
      </c>
      <c r="E442" s="22">
        <v>1.52903454423057e-9</v>
      </c>
      <c r="F442" s="22">
        <v>-2.34055561649879</v>
      </c>
      <c r="G442" s="22" t="str">
        <f t="shared" si="9"/>
        <v>down</v>
      </c>
    </row>
    <row r="443" ht="18" spans="1:7">
      <c r="A443" s="22" t="s">
        <v>6255</v>
      </c>
      <c r="B443" s="22">
        <v>0.0082381189319752</v>
      </c>
      <c r="C443" s="22">
        <v>0.556235638051718</v>
      </c>
      <c r="D443" s="22" t="str">
        <f t="shared" si="8"/>
        <v>up</v>
      </c>
      <c r="E443" s="22">
        <v>9.94504376448779e-5</v>
      </c>
      <c r="F443" s="22">
        <v>4.6623222250892</v>
      </c>
      <c r="G443" s="22" t="str">
        <f t="shared" si="9"/>
        <v>up</v>
      </c>
    </row>
    <row r="444" ht="18" spans="1:7">
      <c r="A444" s="22" t="s">
        <v>6256</v>
      </c>
      <c r="B444" s="22">
        <v>0.0213773613770331</v>
      </c>
      <c r="C444" s="22">
        <v>0.62090494174011</v>
      </c>
      <c r="D444" s="9" t="str">
        <f t="shared" si="8"/>
        <v>up</v>
      </c>
      <c r="E444" s="22">
        <v>0.0008175448230466</v>
      </c>
      <c r="F444" s="22">
        <v>-4.78412864426017</v>
      </c>
      <c r="G444" s="9" t="str">
        <f t="shared" si="9"/>
        <v>down</v>
      </c>
    </row>
    <row r="445" ht="18" spans="1:7">
      <c r="A445" s="22" t="s">
        <v>6257</v>
      </c>
      <c r="B445" s="22">
        <v>0.0136826616366159</v>
      </c>
      <c r="C445" s="22">
        <v>-0.284100052998833</v>
      </c>
      <c r="D445" s="9" t="str">
        <f t="shared" si="8"/>
        <v>down</v>
      </c>
      <c r="E445" s="22">
        <v>7.3479101690868e-16</v>
      </c>
      <c r="F445" s="22">
        <v>-3.4483567992124</v>
      </c>
      <c r="G445" s="9" t="str">
        <f t="shared" si="9"/>
        <v>down</v>
      </c>
    </row>
    <row r="446" ht="18" spans="1:7">
      <c r="A446" s="22" t="s">
        <v>6258</v>
      </c>
      <c r="B446" s="22">
        <v>0.0025965600815253</v>
      </c>
      <c r="C446" s="22">
        <v>-0.415816866513523</v>
      </c>
      <c r="D446" s="9" t="str">
        <f t="shared" si="8"/>
        <v>down</v>
      </c>
      <c r="E446" s="22">
        <v>0.0004367728104709</v>
      </c>
      <c r="F446" s="22">
        <v>-1.403733259965</v>
      </c>
      <c r="G446" s="9" t="str">
        <f t="shared" si="9"/>
        <v>down</v>
      </c>
    </row>
    <row r="447" ht="18" spans="1:7">
      <c r="A447" s="22" t="s">
        <v>6259</v>
      </c>
      <c r="B447" s="22">
        <v>0.0020567388427661</v>
      </c>
      <c r="C447" s="22">
        <v>-0.635178853669288</v>
      </c>
      <c r="D447" s="9" t="str">
        <f t="shared" si="8"/>
        <v>down</v>
      </c>
      <c r="E447" s="22">
        <v>7.93743283158727e-5</v>
      </c>
      <c r="F447" s="22">
        <v>-1.47136428058909</v>
      </c>
      <c r="G447" s="22" t="str">
        <f t="shared" si="9"/>
        <v>down</v>
      </c>
    </row>
    <row r="448" ht="18" spans="1:7">
      <c r="A448" s="22" t="s">
        <v>6260</v>
      </c>
      <c r="B448" s="22">
        <v>0.0016778793002483</v>
      </c>
      <c r="C448" s="22">
        <v>0.493956796089482</v>
      </c>
      <c r="D448" s="22" t="str">
        <f t="shared" si="8"/>
        <v>up</v>
      </c>
      <c r="E448" s="22">
        <v>9.18236237163238e-6</v>
      </c>
      <c r="F448" s="22">
        <v>3.10163426556731</v>
      </c>
      <c r="G448" s="22" t="str">
        <f t="shared" si="9"/>
        <v>up</v>
      </c>
    </row>
    <row r="449" ht="18" spans="1:7">
      <c r="A449" s="22" t="s">
        <v>6261</v>
      </c>
      <c r="B449" s="22">
        <v>0.0017125970051036</v>
      </c>
      <c r="C449" s="22">
        <v>-0.9211804733981</v>
      </c>
      <c r="D449" s="22" t="str">
        <f t="shared" si="8"/>
        <v>down</v>
      </c>
      <c r="E449" s="22">
        <v>1.64915724151145e-7</v>
      </c>
      <c r="F449" s="22">
        <v>-1.97437117373622</v>
      </c>
      <c r="G449" s="22" t="str">
        <f t="shared" si="9"/>
        <v>down</v>
      </c>
    </row>
    <row r="450" ht="18" spans="1:7">
      <c r="A450" s="22" t="s">
        <v>6262</v>
      </c>
      <c r="B450" s="22">
        <v>0.0129662360997614</v>
      </c>
      <c r="C450" s="22">
        <v>0.699861087582714</v>
      </c>
      <c r="D450" s="22" t="str">
        <f t="shared" si="8"/>
        <v>up</v>
      </c>
      <c r="E450" s="22">
        <v>2.31154460672742e-7</v>
      </c>
      <c r="F450" s="22">
        <v>6.06617674284293</v>
      </c>
      <c r="G450" s="22" t="str">
        <f t="shared" si="9"/>
        <v>up</v>
      </c>
    </row>
    <row r="451" ht="18" spans="1:7">
      <c r="A451" s="22" t="s">
        <v>6263</v>
      </c>
      <c r="B451" s="22">
        <v>0.0072725583622632</v>
      </c>
      <c r="C451" s="22">
        <v>-0.35769574642686</v>
      </c>
      <c r="D451" s="22" t="str">
        <f t="shared" si="8"/>
        <v>down</v>
      </c>
      <c r="E451" s="22">
        <v>0.0033189422904543</v>
      </c>
      <c r="F451" s="22">
        <v>1.12323067205094</v>
      </c>
      <c r="G451" s="22" t="str">
        <f t="shared" si="9"/>
        <v>up</v>
      </c>
    </row>
    <row r="452" ht="18" spans="1:7">
      <c r="A452" s="22" t="s">
        <v>6264</v>
      </c>
      <c r="B452" s="22">
        <v>0.0021825589197515</v>
      </c>
      <c r="C452" s="22">
        <v>-0.861382685715666</v>
      </c>
      <c r="D452" s="22" t="str">
        <f t="shared" si="8"/>
        <v>down</v>
      </c>
      <c r="E452" s="22">
        <v>0.0039131024155487</v>
      </c>
      <c r="F452" s="22">
        <v>-1.07027530426873</v>
      </c>
      <c r="G452" s="22" t="str">
        <f t="shared" si="9"/>
        <v>down</v>
      </c>
    </row>
    <row r="453" ht="18" spans="1:7">
      <c r="A453" s="22" t="s">
        <v>6265</v>
      </c>
      <c r="B453" s="22">
        <v>0.000727896147837</v>
      </c>
      <c r="C453" s="22">
        <v>-0.713616788582249</v>
      </c>
      <c r="D453" s="22" t="str">
        <f t="shared" si="8"/>
        <v>down</v>
      </c>
      <c r="E453" s="22">
        <v>5.8964805330717e-10</v>
      </c>
      <c r="F453" s="22">
        <v>-2.38047665963195</v>
      </c>
      <c r="G453" s="22" t="str">
        <f t="shared" si="9"/>
        <v>down</v>
      </c>
    </row>
    <row r="454" ht="18" spans="1:7">
      <c r="A454" s="22" t="s">
        <v>6266</v>
      </c>
      <c r="B454" s="22">
        <v>0.0042030016429899</v>
      </c>
      <c r="C454" s="22">
        <v>0.435098280885582</v>
      </c>
      <c r="D454" s="22" t="str">
        <f t="shared" si="8"/>
        <v>up</v>
      </c>
      <c r="E454" s="22">
        <v>0.0002737642576302</v>
      </c>
      <c r="F454" s="22">
        <v>3.8960103883955</v>
      </c>
      <c r="G454" s="22" t="str">
        <f t="shared" si="9"/>
        <v>up</v>
      </c>
    </row>
    <row r="455" ht="18" spans="1:7">
      <c r="A455" s="22" t="s">
        <v>6267</v>
      </c>
      <c r="B455" s="22">
        <v>0.0106414073873468</v>
      </c>
      <c r="C455" s="22">
        <v>-0.389527425703839</v>
      </c>
      <c r="D455" s="22" t="str">
        <f t="shared" si="8"/>
        <v>down</v>
      </c>
      <c r="E455" s="22">
        <v>3.29202823199124e-9</v>
      </c>
      <c r="F455" s="22">
        <v>-2.68094182661947</v>
      </c>
      <c r="G455" s="22" t="str">
        <f t="shared" si="9"/>
        <v>down</v>
      </c>
    </row>
    <row r="456" ht="18" spans="1:7">
      <c r="A456" s="22" t="s">
        <v>6268</v>
      </c>
      <c r="B456" s="22">
        <v>0.0013396789684906</v>
      </c>
      <c r="C456" s="22">
        <v>-2.28318444641127</v>
      </c>
      <c r="D456" s="22" t="str">
        <f t="shared" si="8"/>
        <v>down</v>
      </c>
      <c r="E456" s="22">
        <v>7.1761761264706e-5</v>
      </c>
      <c r="F456" s="22">
        <v>-1.84219065080113</v>
      </c>
      <c r="G456" s="22" t="str">
        <f t="shared" si="9"/>
        <v>down</v>
      </c>
    </row>
    <row r="457" ht="18" spans="1:7">
      <c r="A457" s="22" t="s">
        <v>6269</v>
      </c>
      <c r="B457" s="22">
        <v>0.0181612821745653</v>
      </c>
      <c r="C457" s="22">
        <v>-0.439105499639513</v>
      </c>
      <c r="D457" s="9" t="str">
        <f t="shared" si="8"/>
        <v>down</v>
      </c>
      <c r="E457" s="22">
        <v>0.0154527741760012</v>
      </c>
      <c r="F457" s="22">
        <v>-1.30522348243096</v>
      </c>
      <c r="G457" s="9" t="str">
        <f t="shared" si="9"/>
        <v>down</v>
      </c>
    </row>
    <row r="458" ht="18" spans="1:7">
      <c r="A458" s="22" t="s">
        <v>6270</v>
      </c>
      <c r="B458" s="22">
        <v>0.0095250318087928</v>
      </c>
      <c r="C458" s="22">
        <v>-1.29185123918192</v>
      </c>
      <c r="D458" s="9" t="str">
        <f t="shared" si="8"/>
        <v>down</v>
      </c>
      <c r="E458" s="22">
        <v>1.61681534400105e-6</v>
      </c>
      <c r="F458" s="22">
        <v>-2.13682636295518</v>
      </c>
      <c r="G458" s="9" t="str">
        <f t="shared" si="9"/>
        <v>down</v>
      </c>
    </row>
    <row r="459" ht="18" spans="1:7">
      <c r="A459" s="22" t="s">
        <v>6271</v>
      </c>
      <c r="B459" s="22">
        <v>0.0031919846286337</v>
      </c>
      <c r="C459" s="22">
        <v>0.96395880380789</v>
      </c>
      <c r="D459" s="9" t="str">
        <f t="shared" si="8"/>
        <v>up</v>
      </c>
      <c r="E459" s="22">
        <v>0.0009360038930373</v>
      </c>
      <c r="F459" s="22">
        <v>2.57032377173454</v>
      </c>
      <c r="G459" s="9" t="str">
        <f t="shared" si="9"/>
        <v>up</v>
      </c>
    </row>
    <row r="460" ht="18" spans="1:7">
      <c r="A460" s="22" t="s">
        <v>6272</v>
      </c>
      <c r="B460" s="22">
        <v>0.0007127561078604</v>
      </c>
      <c r="C460" s="22">
        <v>-0.319614895425466</v>
      </c>
      <c r="D460" s="9" t="str">
        <f t="shared" si="8"/>
        <v>down</v>
      </c>
      <c r="E460" s="22">
        <v>3.9215655675849e-7</v>
      </c>
      <c r="F460" s="22">
        <v>-3.08401164866896</v>
      </c>
      <c r="G460" s="22" t="str">
        <f t="shared" si="9"/>
        <v>down</v>
      </c>
    </row>
    <row r="461" ht="18" spans="1:7">
      <c r="A461" s="22" t="s">
        <v>6273</v>
      </c>
      <c r="B461" s="22">
        <v>0.0007786233919347</v>
      </c>
      <c r="C461" s="22">
        <v>0.376677429329808</v>
      </c>
      <c r="D461" s="22" t="str">
        <f t="shared" si="8"/>
        <v>up</v>
      </c>
      <c r="E461" s="22">
        <v>1.79978962412727e-5</v>
      </c>
      <c r="F461" s="22">
        <v>1.66491876690412</v>
      </c>
      <c r="G461" s="22" t="str">
        <f t="shared" si="9"/>
        <v>up</v>
      </c>
    </row>
    <row r="462" ht="18" spans="1:7">
      <c r="A462" s="22" t="s">
        <v>6274</v>
      </c>
      <c r="B462" s="22">
        <v>0.0007708807491491</v>
      </c>
      <c r="C462" s="22">
        <v>-2.05523423825763</v>
      </c>
      <c r="D462" s="22" t="str">
        <f t="shared" si="8"/>
        <v>down</v>
      </c>
      <c r="E462" s="22">
        <v>8.17898294267832e-7</v>
      </c>
      <c r="F462" s="22">
        <v>-2.85368379307728</v>
      </c>
      <c r="G462" s="22" t="str">
        <f t="shared" si="9"/>
        <v>down</v>
      </c>
    </row>
    <row r="463" ht="18" spans="1:7">
      <c r="A463" s="22" t="s">
        <v>6275</v>
      </c>
      <c r="B463" s="22">
        <v>0.0037995277813711</v>
      </c>
      <c r="C463" s="22">
        <v>-1.51719623301612</v>
      </c>
      <c r="D463" s="22" t="str">
        <f t="shared" si="8"/>
        <v>down</v>
      </c>
      <c r="E463" s="22">
        <v>1.86259068060488e-16</v>
      </c>
      <c r="F463" s="22">
        <v>-6.99649423678286</v>
      </c>
      <c r="G463" s="22" t="str">
        <f t="shared" si="9"/>
        <v>down</v>
      </c>
    </row>
    <row r="464" ht="18" spans="1:7">
      <c r="A464" s="22" t="s">
        <v>6276</v>
      </c>
      <c r="B464" s="22">
        <v>0.0003272066090796</v>
      </c>
      <c r="C464" s="22">
        <v>-0.850474798656</v>
      </c>
      <c r="D464" s="22" t="str">
        <f t="shared" si="8"/>
        <v>down</v>
      </c>
      <c r="E464" s="22">
        <v>1.64132556120342e-7</v>
      </c>
      <c r="F464" s="22">
        <v>-2.05129432631858</v>
      </c>
      <c r="G464" s="22" t="str">
        <f t="shared" si="9"/>
        <v>down</v>
      </c>
    </row>
    <row r="465" ht="18" spans="1:7">
      <c r="A465" s="22" t="s">
        <v>6277</v>
      </c>
      <c r="B465" s="22">
        <v>0.0023860052113008</v>
      </c>
      <c r="C465" s="22">
        <v>-0.948858801135032</v>
      </c>
      <c r="D465" s="22" t="str">
        <f t="shared" si="8"/>
        <v>down</v>
      </c>
      <c r="E465" s="22">
        <v>1.92512258085026e-6</v>
      </c>
      <c r="F465" s="22">
        <v>-1.86899840163803</v>
      </c>
      <c r="G465" s="22" t="str">
        <f t="shared" si="9"/>
        <v>down</v>
      </c>
    </row>
    <row r="466" ht="18" spans="1:7">
      <c r="A466" s="22" t="s">
        <v>6278</v>
      </c>
      <c r="B466" s="22">
        <v>0.0017546009319684</v>
      </c>
      <c r="C466" s="22">
        <v>-0.948940570002571</v>
      </c>
      <c r="D466" s="22" t="str">
        <f t="shared" ref="D466:D529" si="10">IF(C466&gt;0,"up","down")</f>
        <v>down</v>
      </c>
      <c r="E466" s="22">
        <v>1.11787911533409e-5</v>
      </c>
      <c r="F466" s="22">
        <v>-2.71169700733482</v>
      </c>
      <c r="G466" s="22" t="str">
        <f t="shared" ref="G466:G529" si="11">IF(F466&gt;0,"up","down")</f>
        <v>down</v>
      </c>
    </row>
    <row r="467" ht="18" spans="1:7">
      <c r="A467" s="22" t="s">
        <v>6279</v>
      </c>
      <c r="B467" s="22">
        <v>0.0070622715100472</v>
      </c>
      <c r="C467" s="22">
        <v>-0.484606486109472</v>
      </c>
      <c r="D467" s="22" t="str">
        <f t="shared" si="10"/>
        <v>down</v>
      </c>
      <c r="E467" s="22">
        <v>0.0409427656177061</v>
      </c>
      <c r="F467" s="22">
        <v>-1.0059230034019</v>
      </c>
      <c r="G467" s="22" t="str">
        <f t="shared" si="11"/>
        <v>down</v>
      </c>
    </row>
    <row r="468" ht="18" spans="1:7">
      <c r="A468" s="22" t="s">
        <v>6280</v>
      </c>
      <c r="B468" s="22">
        <v>3.07875379201223e-5</v>
      </c>
      <c r="C468" s="22">
        <v>-1.31644303542861</v>
      </c>
      <c r="D468" s="22" t="str">
        <f t="shared" si="10"/>
        <v>down</v>
      </c>
      <c r="E468" s="22">
        <v>6.91998975263052e-5</v>
      </c>
      <c r="F468" s="22">
        <v>-2.29734824256334</v>
      </c>
      <c r="G468" s="22" t="str">
        <f t="shared" si="11"/>
        <v>down</v>
      </c>
    </row>
    <row r="469" ht="18" spans="1:7">
      <c r="A469" s="22" t="s">
        <v>6281</v>
      </c>
      <c r="B469" s="22">
        <v>0.0115757057416092</v>
      </c>
      <c r="C469" s="22">
        <v>-0.616614242525224</v>
      </c>
      <c r="D469" s="22" t="str">
        <f t="shared" si="10"/>
        <v>down</v>
      </c>
      <c r="E469" s="22">
        <v>2.26035554946592e-22</v>
      </c>
      <c r="F469" s="22">
        <v>-5.35467502131132</v>
      </c>
      <c r="G469" s="22" t="str">
        <f t="shared" si="11"/>
        <v>down</v>
      </c>
    </row>
    <row r="470" ht="18" spans="1:7">
      <c r="A470" s="22" t="s">
        <v>6282</v>
      </c>
      <c r="B470" s="22">
        <v>0.0011249436657079</v>
      </c>
      <c r="C470" s="22">
        <v>-1.21861176308999</v>
      </c>
      <c r="D470" s="9" t="str">
        <f t="shared" si="10"/>
        <v>down</v>
      </c>
      <c r="E470" s="22">
        <v>5.03454230761866e-5</v>
      </c>
      <c r="F470" s="22">
        <v>-2.89216689177211</v>
      </c>
      <c r="G470" s="9" t="str">
        <f t="shared" si="11"/>
        <v>down</v>
      </c>
    </row>
    <row r="471" ht="18" spans="1:7">
      <c r="A471" s="22" t="s">
        <v>6283</v>
      </c>
      <c r="B471" s="22">
        <v>0.0001313344969467</v>
      </c>
      <c r="C471" s="22">
        <v>1.01500744193692</v>
      </c>
      <c r="D471" s="9" t="str">
        <f t="shared" si="10"/>
        <v>up</v>
      </c>
      <c r="E471" s="22">
        <v>1.12374930149595e-17</v>
      </c>
      <c r="F471" s="22">
        <v>3.42859644575714</v>
      </c>
      <c r="G471" s="9" t="str">
        <f t="shared" si="11"/>
        <v>up</v>
      </c>
    </row>
    <row r="472" ht="18" spans="1:7">
      <c r="A472" s="22" t="s">
        <v>6284</v>
      </c>
      <c r="B472" s="22">
        <v>0.0185839494444917</v>
      </c>
      <c r="C472" s="22">
        <v>0.435445854860925</v>
      </c>
      <c r="D472" s="9" t="str">
        <f t="shared" si="10"/>
        <v>up</v>
      </c>
      <c r="E472" s="22">
        <v>2.12346327416211e-5</v>
      </c>
      <c r="F472" s="22">
        <v>-1.66794410694284</v>
      </c>
      <c r="G472" s="9" t="str">
        <f t="shared" si="11"/>
        <v>down</v>
      </c>
    </row>
    <row r="473" ht="18" spans="1:7">
      <c r="A473" s="22" t="s">
        <v>6285</v>
      </c>
      <c r="B473" s="22">
        <v>0.0052471148646521</v>
      </c>
      <c r="C473" s="22">
        <v>0.407118411745199</v>
      </c>
      <c r="D473" s="9" t="str">
        <f t="shared" si="10"/>
        <v>up</v>
      </c>
      <c r="E473" s="22">
        <v>6.50591781113695e-6</v>
      </c>
      <c r="F473" s="22">
        <v>2.79859077538634</v>
      </c>
      <c r="G473" s="22" t="str">
        <f t="shared" si="11"/>
        <v>up</v>
      </c>
    </row>
    <row r="474" ht="18" spans="1:7">
      <c r="A474" s="22" t="s">
        <v>6286</v>
      </c>
      <c r="B474" s="22">
        <v>0.010661982365732</v>
      </c>
      <c r="C474" s="22">
        <v>-0.276656723653695</v>
      </c>
      <c r="D474" s="22" t="str">
        <f t="shared" si="10"/>
        <v>down</v>
      </c>
      <c r="E474" s="22">
        <v>0.0073862057923678</v>
      </c>
      <c r="F474" s="22">
        <v>1.04989359830337</v>
      </c>
      <c r="G474" s="22" t="str">
        <f t="shared" si="11"/>
        <v>up</v>
      </c>
    </row>
    <row r="475" ht="18" spans="1:7">
      <c r="A475" s="22" t="s">
        <v>6287</v>
      </c>
      <c r="B475" s="22">
        <v>0.0479440150845016</v>
      </c>
      <c r="C475" s="22">
        <v>0.451974974347889</v>
      </c>
      <c r="D475" s="22" t="str">
        <f t="shared" si="10"/>
        <v>up</v>
      </c>
      <c r="E475" s="22">
        <v>0.0033512893248453</v>
      </c>
      <c r="F475" s="22">
        <v>-1.10711786816397</v>
      </c>
      <c r="G475" s="22" t="str">
        <f t="shared" si="11"/>
        <v>down</v>
      </c>
    </row>
    <row r="476" ht="18" spans="1:7">
      <c r="A476" s="22" t="s">
        <v>6288</v>
      </c>
      <c r="B476" s="22">
        <v>0.0049665366897734</v>
      </c>
      <c r="C476" s="22">
        <v>0.890791383130484</v>
      </c>
      <c r="D476" s="22" t="str">
        <f t="shared" si="10"/>
        <v>up</v>
      </c>
      <c r="E476" s="22">
        <v>0.003353220681088</v>
      </c>
      <c r="F476" s="22">
        <v>3.18148913292953</v>
      </c>
      <c r="G476" s="22" t="str">
        <f t="shared" si="11"/>
        <v>up</v>
      </c>
    </row>
    <row r="477" ht="18" spans="1:7">
      <c r="A477" s="22" t="s">
        <v>6289</v>
      </c>
      <c r="B477" s="22">
        <v>0.00311891595036</v>
      </c>
      <c r="C477" s="22">
        <v>-1.66956777482518</v>
      </c>
      <c r="D477" s="22" t="str">
        <f t="shared" si="10"/>
        <v>down</v>
      </c>
      <c r="E477" s="22">
        <v>4.99024302911514e-26</v>
      </c>
      <c r="F477" s="22">
        <v>-5.71220356339155</v>
      </c>
      <c r="G477" s="22" t="str">
        <f t="shared" si="11"/>
        <v>down</v>
      </c>
    </row>
    <row r="478" ht="18" spans="1:7">
      <c r="A478" s="22" t="s">
        <v>6290</v>
      </c>
      <c r="B478" s="22">
        <v>0.0035741989951089</v>
      </c>
      <c r="C478" s="22">
        <v>-0.379713043135639</v>
      </c>
      <c r="D478" s="22" t="str">
        <f t="shared" si="10"/>
        <v>down</v>
      </c>
      <c r="E478" s="22">
        <v>0.0033281001091579</v>
      </c>
      <c r="F478" s="22">
        <v>-1.22611952446775</v>
      </c>
      <c r="G478" s="22" t="str">
        <f t="shared" si="11"/>
        <v>down</v>
      </c>
    </row>
    <row r="479" ht="18" spans="1:7">
      <c r="A479" s="22" t="s">
        <v>6291</v>
      </c>
      <c r="B479" s="22">
        <v>0.006303452926581</v>
      </c>
      <c r="C479" s="22">
        <v>0.312905281028207</v>
      </c>
      <c r="D479" s="22" t="str">
        <f t="shared" si="10"/>
        <v>up</v>
      </c>
      <c r="E479" s="22">
        <v>1.68906426350685e-20</v>
      </c>
      <c r="F479" s="22">
        <v>3.8163248773099</v>
      </c>
      <c r="G479" s="22" t="str">
        <f t="shared" si="11"/>
        <v>up</v>
      </c>
    </row>
    <row r="480" ht="18" spans="1:7">
      <c r="A480" s="22" t="s">
        <v>6292</v>
      </c>
      <c r="B480" s="22">
        <v>0.0097808713916901</v>
      </c>
      <c r="C480" s="22">
        <v>-1.6404334337281</v>
      </c>
      <c r="D480" s="22" t="str">
        <f t="shared" si="10"/>
        <v>down</v>
      </c>
      <c r="E480" s="22">
        <v>5.89285970436084e-9</v>
      </c>
      <c r="F480" s="22">
        <v>-3.13571745669406</v>
      </c>
      <c r="G480" s="22" t="str">
        <f t="shared" si="11"/>
        <v>down</v>
      </c>
    </row>
    <row r="481" ht="18" spans="1:7">
      <c r="A481" s="22" t="s">
        <v>6293</v>
      </c>
      <c r="B481" s="22">
        <v>0.0022495930425432</v>
      </c>
      <c r="C481" s="22">
        <v>-0.603849261209532</v>
      </c>
      <c r="D481" s="22" t="str">
        <f t="shared" si="10"/>
        <v>down</v>
      </c>
      <c r="E481" s="22">
        <v>0.0212010485772328</v>
      </c>
      <c r="F481" s="22">
        <v>1.60134692398793</v>
      </c>
      <c r="G481" s="22" t="str">
        <f t="shared" si="11"/>
        <v>up</v>
      </c>
    </row>
    <row r="482" ht="18" spans="1:7">
      <c r="A482" s="22" t="s">
        <v>6294</v>
      </c>
      <c r="B482" s="22">
        <v>0.0036445624377143</v>
      </c>
      <c r="C482" s="22">
        <v>-1.60751935388977</v>
      </c>
      <c r="D482" s="22" t="str">
        <f t="shared" si="10"/>
        <v>down</v>
      </c>
      <c r="E482" s="22">
        <v>0.0013938616453693</v>
      </c>
      <c r="F482" s="22">
        <v>-2.37912374733317</v>
      </c>
      <c r="G482" s="22" t="str">
        <f t="shared" si="11"/>
        <v>down</v>
      </c>
    </row>
    <row r="483" ht="18" spans="1:7">
      <c r="A483" s="22" t="s">
        <v>6295</v>
      </c>
      <c r="B483" s="22">
        <v>5.61399048883589e-5</v>
      </c>
      <c r="C483" s="22">
        <v>0.551184403445542</v>
      </c>
      <c r="D483" s="9" t="str">
        <f t="shared" si="10"/>
        <v>up</v>
      </c>
      <c r="E483" s="22">
        <v>0.0025252541985799</v>
      </c>
      <c r="F483" s="22">
        <v>1.15485646514206</v>
      </c>
      <c r="G483" s="9" t="str">
        <f t="shared" si="11"/>
        <v>up</v>
      </c>
    </row>
    <row r="484" ht="18" spans="1:7">
      <c r="A484" s="22" t="s">
        <v>6296</v>
      </c>
      <c r="B484" s="22">
        <v>0.0140300224136487</v>
      </c>
      <c r="C484" s="22">
        <v>-0.358954876163604</v>
      </c>
      <c r="D484" s="9" t="str">
        <f t="shared" si="10"/>
        <v>down</v>
      </c>
      <c r="E484" s="22">
        <v>0.0002122551062187</v>
      </c>
      <c r="F484" s="22">
        <v>-1.40675837541921</v>
      </c>
      <c r="G484" s="9" t="str">
        <f t="shared" si="11"/>
        <v>down</v>
      </c>
    </row>
    <row r="485" ht="18" spans="1:7">
      <c r="A485" s="22" t="s">
        <v>6297</v>
      </c>
      <c r="B485" s="22">
        <v>0.0005760169963683</v>
      </c>
      <c r="C485" s="22">
        <v>0.682239003987185</v>
      </c>
      <c r="D485" s="9" t="str">
        <f t="shared" si="10"/>
        <v>up</v>
      </c>
      <c r="E485" s="22">
        <v>1.78007864588174e-15</v>
      </c>
      <c r="F485" s="22">
        <v>3.13396457499584</v>
      </c>
      <c r="G485" s="9" t="str">
        <f t="shared" si="11"/>
        <v>up</v>
      </c>
    </row>
    <row r="486" ht="18" spans="1:7">
      <c r="A486" s="22" t="s">
        <v>6298</v>
      </c>
      <c r="B486" s="22">
        <v>0.0025099288463005</v>
      </c>
      <c r="C486" s="22">
        <v>0.30065426439235</v>
      </c>
      <c r="D486" s="9" t="str">
        <f t="shared" si="10"/>
        <v>up</v>
      </c>
      <c r="E486" s="22">
        <v>4.2062353465854e-9</v>
      </c>
      <c r="F486" s="22">
        <v>2.28247461720021</v>
      </c>
      <c r="G486" s="22" t="str">
        <f t="shared" si="11"/>
        <v>up</v>
      </c>
    </row>
    <row r="487" ht="18" spans="1:7">
      <c r="A487" s="22" t="s">
        <v>6299</v>
      </c>
      <c r="B487" s="22">
        <v>0.0034934377900402</v>
      </c>
      <c r="C487" s="22">
        <v>0.322798216712476</v>
      </c>
      <c r="D487" s="22" t="str">
        <f t="shared" si="10"/>
        <v>up</v>
      </c>
      <c r="E487" s="22">
        <v>0.0018323719020575</v>
      </c>
      <c r="F487" s="22">
        <v>-1.14757266686423</v>
      </c>
      <c r="G487" s="22" t="str">
        <f t="shared" si="11"/>
        <v>down</v>
      </c>
    </row>
    <row r="488" ht="18" spans="1:7">
      <c r="A488" s="22" t="s">
        <v>6300</v>
      </c>
      <c r="B488" s="22">
        <v>0.0167005961760309</v>
      </c>
      <c r="C488" s="22">
        <v>0.741085810347995</v>
      </c>
      <c r="D488" s="22" t="str">
        <f t="shared" si="10"/>
        <v>up</v>
      </c>
      <c r="E488" s="22">
        <v>0.0001188801587227</v>
      </c>
      <c r="F488" s="22">
        <v>1.85723145043965</v>
      </c>
      <c r="G488" s="22" t="str">
        <f t="shared" si="11"/>
        <v>up</v>
      </c>
    </row>
    <row r="489" ht="18" spans="1:7">
      <c r="A489" s="22" t="s">
        <v>6301</v>
      </c>
      <c r="B489" s="22">
        <v>0.0041677639410483</v>
      </c>
      <c r="C489" s="22">
        <v>0.546096190306428</v>
      </c>
      <c r="D489" s="22" t="str">
        <f t="shared" si="10"/>
        <v>up</v>
      </c>
      <c r="E489" s="22">
        <v>0.0002508155087843</v>
      </c>
      <c r="F489" s="22">
        <v>3.00705509844801</v>
      </c>
      <c r="G489" s="22" t="str">
        <f t="shared" si="11"/>
        <v>up</v>
      </c>
    </row>
    <row r="490" ht="18" spans="1:7">
      <c r="A490" s="22" t="s">
        <v>6302</v>
      </c>
      <c r="B490" s="22">
        <v>0.0031101048722484</v>
      </c>
      <c r="C490" s="22">
        <v>0.300301156127324</v>
      </c>
      <c r="D490" s="22" t="str">
        <f t="shared" si="10"/>
        <v>up</v>
      </c>
      <c r="E490" s="22">
        <v>7.29498624452457e-6</v>
      </c>
      <c r="F490" s="22">
        <v>-1.9044704482065</v>
      </c>
      <c r="G490" s="22" t="str">
        <f t="shared" si="11"/>
        <v>down</v>
      </c>
    </row>
    <row r="491" ht="18" spans="1:7">
      <c r="A491" s="22" t="s">
        <v>6303</v>
      </c>
      <c r="B491" s="22">
        <v>0.00095252841804</v>
      </c>
      <c r="C491" s="22">
        <v>-1.07837147129332</v>
      </c>
      <c r="D491" s="22" t="str">
        <f t="shared" si="10"/>
        <v>down</v>
      </c>
      <c r="E491" s="22">
        <v>0.0004422717027005</v>
      </c>
      <c r="F491" s="22">
        <v>-2.12951834085235</v>
      </c>
      <c r="G491" s="22" t="str">
        <f t="shared" si="11"/>
        <v>down</v>
      </c>
    </row>
    <row r="492" ht="18" spans="1:7">
      <c r="A492" s="22" t="s">
        <v>6304</v>
      </c>
      <c r="B492" s="22">
        <v>0.0111492257843325</v>
      </c>
      <c r="C492" s="22">
        <v>0.745967330901958</v>
      </c>
      <c r="D492" s="22" t="str">
        <f t="shared" si="10"/>
        <v>up</v>
      </c>
      <c r="E492" s="22">
        <v>7.82573155608264e-5</v>
      </c>
      <c r="F492" s="22" t="s">
        <v>6001</v>
      </c>
      <c r="G492" s="22" t="str">
        <f t="shared" si="11"/>
        <v>up</v>
      </c>
    </row>
    <row r="493" ht="18" spans="1:7">
      <c r="A493" s="22" t="s">
        <v>6305</v>
      </c>
      <c r="B493" s="22">
        <v>0.0179911512813347</v>
      </c>
      <c r="C493" s="22">
        <v>0.443174480719996</v>
      </c>
      <c r="D493" s="22" t="str">
        <f t="shared" si="10"/>
        <v>up</v>
      </c>
      <c r="E493" s="22">
        <v>1.99477881879474e-5</v>
      </c>
      <c r="F493" s="22">
        <v>2.10022331243824</v>
      </c>
      <c r="G493" s="22" t="str">
        <f t="shared" si="11"/>
        <v>up</v>
      </c>
    </row>
    <row r="494" ht="18" spans="1:7">
      <c r="A494" s="22" t="s">
        <v>6306</v>
      </c>
      <c r="B494" s="22">
        <v>0.0289634845326842</v>
      </c>
      <c r="C494" s="22">
        <v>-0.68462845323643</v>
      </c>
      <c r="D494" s="22" t="str">
        <f t="shared" si="10"/>
        <v>down</v>
      </c>
      <c r="E494" s="22">
        <v>6.66956049421089e-5</v>
      </c>
      <c r="F494" s="22">
        <v>1.49428673521378</v>
      </c>
      <c r="G494" s="22" t="str">
        <f t="shared" si="11"/>
        <v>up</v>
      </c>
    </row>
    <row r="495" ht="18" spans="1:7">
      <c r="A495" s="22" t="s">
        <v>6307</v>
      </c>
      <c r="B495" s="22">
        <v>0.0038108971350623</v>
      </c>
      <c r="C495" s="22">
        <v>-2.63038050686945</v>
      </c>
      <c r="D495" s="22" t="str">
        <f t="shared" si="10"/>
        <v>down</v>
      </c>
      <c r="E495" s="22">
        <v>2.39610384135416e-27</v>
      </c>
      <c r="F495" s="22">
        <v>-11.008346507284</v>
      </c>
      <c r="G495" s="22" t="str">
        <f t="shared" si="11"/>
        <v>down</v>
      </c>
    </row>
    <row r="496" ht="18" spans="1:7">
      <c r="A496" s="22" t="s">
        <v>6308</v>
      </c>
      <c r="B496" s="22">
        <v>0.0013872883945288</v>
      </c>
      <c r="C496" s="22">
        <v>-1.46890699885128</v>
      </c>
      <c r="D496" s="9" t="str">
        <f t="shared" si="10"/>
        <v>down</v>
      </c>
      <c r="E496" s="22">
        <v>0.0155100845780295</v>
      </c>
      <c r="F496" s="22">
        <v>-1.0706929663342</v>
      </c>
      <c r="G496" s="9" t="str">
        <f t="shared" si="11"/>
        <v>down</v>
      </c>
    </row>
    <row r="497" ht="18" spans="1:7">
      <c r="A497" s="22" t="s">
        <v>6309</v>
      </c>
      <c r="B497" s="22">
        <v>0.000153064852516</v>
      </c>
      <c r="C497" s="22">
        <v>-0.892668161570815</v>
      </c>
      <c r="D497" s="9" t="str">
        <f t="shared" si="10"/>
        <v>down</v>
      </c>
      <c r="E497" s="22">
        <v>0.0003310277908896</v>
      </c>
      <c r="F497" s="22">
        <v>-2.54215515275114</v>
      </c>
      <c r="G497" s="9" t="str">
        <f t="shared" si="11"/>
        <v>down</v>
      </c>
    </row>
    <row r="498" ht="18" spans="1:7">
      <c r="A498" s="22" t="s">
        <v>6310</v>
      </c>
      <c r="B498" s="22">
        <v>0.0002520383532968</v>
      </c>
      <c r="C498" s="22">
        <v>-0.570233096072859</v>
      </c>
      <c r="D498" s="9" t="str">
        <f t="shared" si="10"/>
        <v>down</v>
      </c>
      <c r="E498" s="22">
        <v>1.98229537421213e-6</v>
      </c>
      <c r="F498" s="22">
        <v>-1.79488511666217</v>
      </c>
      <c r="G498" s="9" t="str">
        <f t="shared" si="11"/>
        <v>down</v>
      </c>
    </row>
    <row r="499" ht="18" spans="1:7">
      <c r="A499" s="22" t="s">
        <v>6311</v>
      </c>
      <c r="B499" s="22">
        <v>0.0066433059048277</v>
      </c>
      <c r="C499" s="22">
        <v>-0.510927075257814</v>
      </c>
      <c r="D499" s="9" t="str">
        <f t="shared" si="10"/>
        <v>down</v>
      </c>
      <c r="E499" s="22">
        <v>0.0299673240588931</v>
      </c>
      <c r="F499" s="22">
        <v>-1.30349374936383</v>
      </c>
      <c r="G499" s="22" t="str">
        <f t="shared" si="11"/>
        <v>down</v>
      </c>
    </row>
    <row r="500" ht="18" spans="1:7">
      <c r="A500" s="22" t="s">
        <v>6312</v>
      </c>
      <c r="B500" s="22">
        <v>0.0002469390492328</v>
      </c>
      <c r="C500" s="22">
        <v>0.348266663404299</v>
      </c>
      <c r="D500" s="22" t="str">
        <f t="shared" si="10"/>
        <v>up</v>
      </c>
      <c r="E500" s="22">
        <v>0.0002689561336891</v>
      </c>
      <c r="F500" s="22">
        <v>-1.37810150451972</v>
      </c>
      <c r="G500" s="22" t="str">
        <f t="shared" si="11"/>
        <v>down</v>
      </c>
    </row>
    <row r="501" ht="18" spans="1:7">
      <c r="A501" s="22" t="s">
        <v>6313</v>
      </c>
      <c r="B501" s="22">
        <v>0.0010500319744242</v>
      </c>
      <c r="C501" s="22">
        <v>-0.825009373584834</v>
      </c>
      <c r="D501" s="22" t="str">
        <f t="shared" si="10"/>
        <v>down</v>
      </c>
      <c r="E501" s="22">
        <v>1.94701457378879e-5</v>
      </c>
      <c r="F501" s="22">
        <v>-2.47546594173369</v>
      </c>
      <c r="G501" s="22" t="str">
        <f t="shared" si="11"/>
        <v>down</v>
      </c>
    </row>
    <row r="502" ht="18" spans="1:7">
      <c r="A502" s="22" t="s">
        <v>6314</v>
      </c>
      <c r="B502" s="22">
        <v>0.0009581361034652</v>
      </c>
      <c r="C502" s="22">
        <v>-1.42759458219055</v>
      </c>
      <c r="D502" s="22" t="str">
        <f t="shared" si="10"/>
        <v>down</v>
      </c>
      <c r="E502" s="22">
        <v>2.02966534802478e-6</v>
      </c>
      <c r="F502" s="22">
        <v>-1.76460776254043</v>
      </c>
      <c r="G502" s="22" t="str">
        <f t="shared" si="11"/>
        <v>down</v>
      </c>
    </row>
    <row r="503" ht="18" spans="1:7">
      <c r="A503" s="22" t="s">
        <v>5931</v>
      </c>
      <c r="B503" s="22">
        <v>0.0017487611739847</v>
      </c>
      <c r="C503" s="22">
        <v>0.522304442444605</v>
      </c>
      <c r="D503" s="22" t="str">
        <f t="shared" si="10"/>
        <v>up</v>
      </c>
      <c r="E503" s="22">
        <v>6.28604034608333e-5</v>
      </c>
      <c r="F503" s="22">
        <v>-2.21930369324944</v>
      </c>
      <c r="G503" s="22" t="str">
        <f t="shared" si="11"/>
        <v>down</v>
      </c>
    </row>
    <row r="504" ht="18" spans="1:7">
      <c r="A504" s="22" t="s">
        <v>6315</v>
      </c>
      <c r="B504" s="22">
        <v>0.0003456340853427</v>
      </c>
      <c r="C504" s="22">
        <v>-1.36698607524569</v>
      </c>
      <c r="D504" s="22" t="str">
        <f t="shared" si="10"/>
        <v>down</v>
      </c>
      <c r="E504" s="22">
        <v>3.21641659613365e-7</v>
      </c>
      <c r="F504" s="22">
        <v>-2.62274820301819</v>
      </c>
      <c r="G504" s="22" t="str">
        <f t="shared" si="11"/>
        <v>down</v>
      </c>
    </row>
    <row r="505" ht="18" spans="1:7">
      <c r="A505" s="22" t="s">
        <v>6316</v>
      </c>
      <c r="B505" s="22">
        <v>0.0025537645881306</v>
      </c>
      <c r="C505" s="22">
        <v>-0.993410835630708</v>
      </c>
      <c r="D505" s="22" t="str">
        <f t="shared" si="10"/>
        <v>down</v>
      </c>
      <c r="E505" s="22">
        <v>2.6290223493909e-22</v>
      </c>
      <c r="F505" s="22">
        <v>-7.72755212889879</v>
      </c>
      <c r="G505" s="22" t="str">
        <f t="shared" si="11"/>
        <v>down</v>
      </c>
    </row>
    <row r="506" ht="18" spans="1:7">
      <c r="A506" s="22" t="s">
        <v>6317</v>
      </c>
      <c r="B506" s="22">
        <v>0.045797942055614</v>
      </c>
      <c r="C506" s="22">
        <v>0.441580008706517</v>
      </c>
      <c r="D506" s="22" t="str">
        <f t="shared" si="10"/>
        <v>up</v>
      </c>
      <c r="E506" s="22">
        <v>5.77386921061587e-7</v>
      </c>
      <c r="F506" s="22">
        <v>2.19001758144188</v>
      </c>
      <c r="G506" s="22" t="str">
        <f t="shared" si="11"/>
        <v>up</v>
      </c>
    </row>
    <row r="507" ht="18" spans="1:7">
      <c r="A507" s="22" t="s">
        <v>6318</v>
      </c>
      <c r="B507" s="22">
        <v>0.0114793645668302</v>
      </c>
      <c r="C507" s="22">
        <v>-0.414544846423276</v>
      </c>
      <c r="D507" s="22" t="str">
        <f t="shared" si="10"/>
        <v>down</v>
      </c>
      <c r="E507" s="22">
        <v>1.45029572653538e-10</v>
      </c>
      <c r="F507" s="22">
        <v>-3.50146171062682</v>
      </c>
      <c r="G507" s="22" t="str">
        <f t="shared" si="11"/>
        <v>down</v>
      </c>
    </row>
    <row r="508" ht="18" spans="1:7">
      <c r="A508" s="22" t="s">
        <v>6319</v>
      </c>
      <c r="B508" s="22">
        <v>0.0028431694687488</v>
      </c>
      <c r="C508" s="22">
        <v>-1.80083832590164</v>
      </c>
      <c r="D508" s="22" t="str">
        <f t="shared" si="10"/>
        <v>down</v>
      </c>
      <c r="E508" s="22">
        <v>2.86554485455813e-11</v>
      </c>
      <c r="F508" s="22">
        <v>-5.17787829932838</v>
      </c>
      <c r="G508" s="22" t="str">
        <f t="shared" si="11"/>
        <v>down</v>
      </c>
    </row>
    <row r="509" ht="18" spans="1:7">
      <c r="A509" s="22" t="s">
        <v>6320</v>
      </c>
      <c r="B509" s="22">
        <v>0.0022578634333448</v>
      </c>
      <c r="C509" s="22">
        <v>-0.335260274217643</v>
      </c>
      <c r="D509" s="9" t="str">
        <f t="shared" si="10"/>
        <v>down</v>
      </c>
      <c r="E509" s="22">
        <v>0.0007963254249425</v>
      </c>
      <c r="F509" s="22">
        <v>-1.22915684225027</v>
      </c>
      <c r="G509" s="9" t="str">
        <f t="shared" si="11"/>
        <v>down</v>
      </c>
    </row>
    <row r="510" ht="18" spans="1:7">
      <c r="A510" s="22" t="s">
        <v>6321</v>
      </c>
      <c r="B510" s="22">
        <v>0.000563476577118</v>
      </c>
      <c r="C510" s="22">
        <v>-0.899558677058568</v>
      </c>
      <c r="D510" s="9" t="str">
        <f t="shared" si="10"/>
        <v>down</v>
      </c>
      <c r="E510" s="22">
        <v>1.53556798728659e-6</v>
      </c>
      <c r="F510" s="22">
        <v>-2.56552824530349</v>
      </c>
      <c r="G510" s="9" t="str">
        <f t="shared" si="11"/>
        <v>down</v>
      </c>
    </row>
    <row r="511" ht="18" spans="1:7">
      <c r="A511" s="22" t="s">
        <v>6322</v>
      </c>
      <c r="B511" s="22">
        <v>0.0004927437727525</v>
      </c>
      <c r="C511" s="22">
        <v>-1.09591036882017</v>
      </c>
      <c r="D511" s="9" t="str">
        <f t="shared" si="10"/>
        <v>down</v>
      </c>
      <c r="E511" s="22">
        <v>9.06062688339671e-6</v>
      </c>
      <c r="F511" s="22">
        <v>-1.85074152885453</v>
      </c>
      <c r="G511" s="9" t="str">
        <f t="shared" si="11"/>
        <v>down</v>
      </c>
    </row>
    <row r="512" ht="18" spans="1:7">
      <c r="A512" s="22" t="s">
        <v>6323</v>
      </c>
      <c r="B512" s="22">
        <v>0.0037130981673678</v>
      </c>
      <c r="C512" s="22">
        <v>-0.403428823395029</v>
      </c>
      <c r="D512" s="9" t="str">
        <f t="shared" si="10"/>
        <v>down</v>
      </c>
      <c r="E512" s="22">
        <v>0.0001321153771938</v>
      </c>
      <c r="F512" s="22">
        <v>-1.44175296882681</v>
      </c>
      <c r="G512" s="22" t="str">
        <f t="shared" si="11"/>
        <v>down</v>
      </c>
    </row>
    <row r="513" ht="18" spans="1:7">
      <c r="A513" s="22" t="s">
        <v>6324</v>
      </c>
      <c r="B513" s="22">
        <v>0.0287757823979052</v>
      </c>
      <c r="C513" s="22">
        <v>0.346687923148709</v>
      </c>
      <c r="D513" s="22" t="str">
        <f t="shared" si="10"/>
        <v>up</v>
      </c>
      <c r="E513" s="22">
        <v>0.0134156552783894</v>
      </c>
      <c r="F513" s="22">
        <v>1.31834049416435</v>
      </c>
      <c r="G513" s="22" t="str">
        <f t="shared" si="11"/>
        <v>up</v>
      </c>
    </row>
    <row r="514" ht="18" spans="1:7">
      <c r="A514" s="22" t="s">
        <v>6325</v>
      </c>
      <c r="B514" s="22">
        <v>0.0015611412630243</v>
      </c>
      <c r="C514" s="22">
        <v>-1.35040679849493</v>
      </c>
      <c r="D514" s="22" t="str">
        <f t="shared" si="10"/>
        <v>down</v>
      </c>
      <c r="E514" s="22">
        <v>1.39865258303877e-6</v>
      </c>
      <c r="F514" s="22">
        <v>-2.65681861499419</v>
      </c>
      <c r="G514" s="22" t="str">
        <f t="shared" si="11"/>
        <v>down</v>
      </c>
    </row>
    <row r="515" ht="18" spans="1:7">
      <c r="A515" s="22" t="s">
        <v>6326</v>
      </c>
      <c r="B515" s="22">
        <v>0.0039233596557768</v>
      </c>
      <c r="C515" s="22">
        <v>-0.955052328445649</v>
      </c>
      <c r="D515" s="22" t="str">
        <f t="shared" si="10"/>
        <v>down</v>
      </c>
      <c r="E515" s="22">
        <v>0.0028737127676547</v>
      </c>
      <c r="F515" s="22">
        <v>-1.11189047031128</v>
      </c>
      <c r="G515" s="22" t="str">
        <f t="shared" si="11"/>
        <v>down</v>
      </c>
    </row>
    <row r="516" ht="18" spans="1:7">
      <c r="A516" s="22" t="s">
        <v>6327</v>
      </c>
      <c r="B516" s="22">
        <v>0.0003689334542451</v>
      </c>
      <c r="C516" s="22">
        <v>-1.06669536397482</v>
      </c>
      <c r="D516" s="22" t="str">
        <f t="shared" si="10"/>
        <v>down</v>
      </c>
      <c r="E516" s="22">
        <v>1.99612108276839e-9</v>
      </c>
      <c r="F516" s="22">
        <v>-3.58308050782723</v>
      </c>
      <c r="G516" s="22" t="str">
        <f t="shared" si="11"/>
        <v>down</v>
      </c>
    </row>
    <row r="517" ht="18" spans="1:7">
      <c r="A517" s="22" t="s">
        <v>6328</v>
      </c>
      <c r="B517" s="22">
        <v>0.0037894915048429</v>
      </c>
      <c r="C517" s="22">
        <v>-0.454018954975244</v>
      </c>
      <c r="D517" s="22" t="str">
        <f t="shared" si="10"/>
        <v>down</v>
      </c>
      <c r="E517" s="22">
        <v>4.91741869779619e-9</v>
      </c>
      <c r="F517" s="22">
        <v>-2.26207407089033</v>
      </c>
      <c r="G517" s="22" t="str">
        <f t="shared" si="11"/>
        <v>down</v>
      </c>
    </row>
    <row r="518" ht="18" spans="1:7">
      <c r="A518" s="22" t="s">
        <v>6329</v>
      </c>
      <c r="B518" s="22">
        <v>0.0248201872363227</v>
      </c>
      <c r="C518" s="22">
        <v>-0.324870083624332</v>
      </c>
      <c r="D518" s="22" t="str">
        <f t="shared" si="10"/>
        <v>down</v>
      </c>
      <c r="E518" s="22">
        <v>0.00039719427166</v>
      </c>
      <c r="F518" s="22">
        <v>-1.44655608180112</v>
      </c>
      <c r="G518" s="22" t="str">
        <f t="shared" si="11"/>
        <v>down</v>
      </c>
    </row>
    <row r="519" ht="18" spans="1:7">
      <c r="A519" s="22" t="s">
        <v>6330</v>
      </c>
      <c r="B519" s="22">
        <v>0.0005551582685281</v>
      </c>
      <c r="C519" s="22">
        <v>-1.26402901026618</v>
      </c>
      <c r="D519" s="22" t="str">
        <f t="shared" si="10"/>
        <v>down</v>
      </c>
      <c r="E519" s="22">
        <v>1.92154974828216e-5</v>
      </c>
      <c r="F519" s="22">
        <v>-3.77172299919798</v>
      </c>
      <c r="G519" s="22" t="str">
        <f t="shared" si="11"/>
        <v>down</v>
      </c>
    </row>
    <row r="520" ht="18" spans="1:7">
      <c r="A520" s="22" t="s">
        <v>6331</v>
      </c>
      <c r="B520" s="22">
        <v>0.0056682286209102</v>
      </c>
      <c r="C520" s="22">
        <v>-0.885031280878448</v>
      </c>
      <c r="D520" s="22" t="str">
        <f t="shared" si="10"/>
        <v>down</v>
      </c>
      <c r="E520" s="22">
        <v>2.36444174668354e-6</v>
      </c>
      <c r="F520" s="22">
        <v>-2.79305698295686</v>
      </c>
      <c r="G520" s="22" t="str">
        <f t="shared" si="11"/>
        <v>down</v>
      </c>
    </row>
    <row r="521" ht="18" spans="1:7">
      <c r="A521" s="22" t="s">
        <v>6332</v>
      </c>
      <c r="B521" s="22">
        <v>0.0001054337251184</v>
      </c>
      <c r="C521" s="22">
        <v>-0.515244562877601</v>
      </c>
      <c r="D521" s="22" t="str">
        <f t="shared" si="10"/>
        <v>down</v>
      </c>
      <c r="E521" s="22">
        <v>5.01164566481072e-12</v>
      </c>
      <c r="F521" s="22">
        <v>-2.95817783537275</v>
      </c>
      <c r="G521" s="22" t="str">
        <f t="shared" si="11"/>
        <v>down</v>
      </c>
    </row>
    <row r="522" ht="18" spans="1:7">
      <c r="A522" s="22" t="s">
        <v>6333</v>
      </c>
      <c r="B522" s="22">
        <v>0.0014248346971296</v>
      </c>
      <c r="C522" s="22">
        <v>-0.752178995863676</v>
      </c>
      <c r="D522" s="9" t="str">
        <f t="shared" si="10"/>
        <v>down</v>
      </c>
      <c r="E522" s="22">
        <v>0.0006430312339632</v>
      </c>
      <c r="F522" s="22">
        <v>-1.26509626826001</v>
      </c>
      <c r="G522" s="9" t="str">
        <f t="shared" si="11"/>
        <v>down</v>
      </c>
    </row>
    <row r="523" ht="18" spans="1:7">
      <c r="A523" s="22" t="s">
        <v>6334</v>
      </c>
      <c r="B523" s="22">
        <v>0.0106171680132881</v>
      </c>
      <c r="C523" s="22">
        <v>-0.915442052906916</v>
      </c>
      <c r="D523" s="9" t="str">
        <f t="shared" si="10"/>
        <v>down</v>
      </c>
      <c r="E523" s="22">
        <v>2.39305781016756e-9</v>
      </c>
      <c r="F523" s="22">
        <v>-3.38787900068008</v>
      </c>
      <c r="G523" s="9" t="str">
        <f t="shared" si="11"/>
        <v>down</v>
      </c>
    </row>
    <row r="524" ht="18" spans="1:7">
      <c r="A524" s="22" t="s">
        <v>6335</v>
      </c>
      <c r="B524" s="22">
        <v>0.0331411726470802</v>
      </c>
      <c r="C524" s="22">
        <v>-0.384922453489771</v>
      </c>
      <c r="D524" s="9" t="str">
        <f t="shared" si="10"/>
        <v>down</v>
      </c>
      <c r="E524" s="22">
        <v>0.001909705172151</v>
      </c>
      <c r="F524" s="22">
        <v>-1.13156735752913</v>
      </c>
      <c r="G524" s="9" t="str">
        <f t="shared" si="11"/>
        <v>down</v>
      </c>
    </row>
    <row r="525" ht="18" spans="1:7">
      <c r="A525" s="22" t="s">
        <v>6336</v>
      </c>
      <c r="B525" s="22">
        <v>0.0026659850164217</v>
      </c>
      <c r="C525" s="22">
        <v>-0.7253544194578</v>
      </c>
      <c r="D525" s="9" t="str">
        <f t="shared" si="10"/>
        <v>down</v>
      </c>
      <c r="E525" s="22">
        <v>4.21170763275702e-12</v>
      </c>
      <c r="F525" s="22">
        <v>-5.50843502452161</v>
      </c>
      <c r="G525" s="22" t="str">
        <f t="shared" si="11"/>
        <v>down</v>
      </c>
    </row>
    <row r="526" ht="18" spans="1:7">
      <c r="A526" s="22" t="s">
        <v>6337</v>
      </c>
      <c r="B526" s="22">
        <v>0.0223124421860149</v>
      </c>
      <c r="C526" s="22">
        <v>-0.336763364383523</v>
      </c>
      <c r="D526" s="22" t="str">
        <f t="shared" si="10"/>
        <v>down</v>
      </c>
      <c r="E526" s="22">
        <v>0.0038949037756051</v>
      </c>
      <c r="F526" s="22">
        <v>-1.03676183798506</v>
      </c>
      <c r="G526" s="22" t="str">
        <f t="shared" si="11"/>
        <v>down</v>
      </c>
    </row>
    <row r="527" ht="18" spans="1:7">
      <c r="A527" s="22" t="s">
        <v>6338</v>
      </c>
      <c r="B527" s="22">
        <v>0.0189172396092229</v>
      </c>
      <c r="C527" s="22">
        <v>-0.304094495127696</v>
      </c>
      <c r="D527" s="22" t="str">
        <f t="shared" si="10"/>
        <v>down</v>
      </c>
      <c r="E527" s="22">
        <v>1.06186039176387e-11</v>
      </c>
      <c r="F527" s="22">
        <v>-2.60204255247267</v>
      </c>
      <c r="G527" s="22" t="str">
        <f t="shared" si="11"/>
        <v>down</v>
      </c>
    </row>
    <row r="528" ht="18" spans="1:7">
      <c r="A528" s="22" t="s">
        <v>6339</v>
      </c>
      <c r="B528" s="22">
        <v>0.0211093318593633</v>
      </c>
      <c r="C528" s="22">
        <v>0.295318093970242</v>
      </c>
      <c r="D528" s="22" t="str">
        <f t="shared" si="10"/>
        <v>up</v>
      </c>
      <c r="E528" s="22">
        <v>0.0013642461980572</v>
      </c>
      <c r="F528" s="22">
        <v>-2.56713386756192</v>
      </c>
      <c r="G528" s="22" t="str">
        <f t="shared" si="11"/>
        <v>down</v>
      </c>
    </row>
    <row r="529" ht="18" spans="1:7">
      <c r="A529" s="22" t="s">
        <v>6340</v>
      </c>
      <c r="B529" s="22">
        <v>0.0026122525929698</v>
      </c>
      <c r="C529" s="22">
        <v>-0.512059129623854</v>
      </c>
      <c r="D529" s="22" t="str">
        <f t="shared" si="10"/>
        <v>down</v>
      </c>
      <c r="E529" s="22">
        <v>0.03054101948252</v>
      </c>
      <c r="F529" s="22">
        <v>-1.07314139544451</v>
      </c>
      <c r="G529" s="22" t="str">
        <f t="shared" si="11"/>
        <v>down</v>
      </c>
    </row>
    <row r="530" ht="18" spans="1:7">
      <c r="A530" s="22" t="s">
        <v>6341</v>
      </c>
      <c r="B530" s="22">
        <v>0.0045043719041469</v>
      </c>
      <c r="C530" s="22">
        <v>-0.610016256613301</v>
      </c>
      <c r="D530" s="22" t="str">
        <f t="shared" ref="D530:D593" si="12">IF(C530&gt;0,"up","down")</f>
        <v>down</v>
      </c>
      <c r="E530" s="22">
        <v>9.57897434069078e-8</v>
      </c>
      <c r="F530" s="22">
        <v>-2.02690554831636</v>
      </c>
      <c r="G530" s="22" t="str">
        <f t="shared" ref="G530:G593" si="13">IF(F530&gt;0,"up","down")</f>
        <v>down</v>
      </c>
    </row>
    <row r="531" ht="18" spans="1:7">
      <c r="A531" s="22" t="s">
        <v>6342</v>
      </c>
      <c r="B531" s="22">
        <v>0.0004206104735126</v>
      </c>
      <c r="C531" s="22">
        <v>-1.69924453208795</v>
      </c>
      <c r="D531" s="22" t="str">
        <f t="shared" si="12"/>
        <v>down</v>
      </c>
      <c r="E531" s="22">
        <v>0.012588607180465</v>
      </c>
      <c r="F531" s="22">
        <v>-1.90790106163589</v>
      </c>
      <c r="G531" s="22" t="str">
        <f t="shared" si="13"/>
        <v>down</v>
      </c>
    </row>
    <row r="532" ht="18" spans="1:7">
      <c r="A532" s="22" t="s">
        <v>6343</v>
      </c>
      <c r="B532" s="22">
        <v>0.019433091899804</v>
      </c>
      <c r="C532" s="22">
        <v>0.420960185924778</v>
      </c>
      <c r="D532" s="22" t="str">
        <f t="shared" si="12"/>
        <v>up</v>
      </c>
      <c r="E532" s="22">
        <v>0.005368551592242</v>
      </c>
      <c r="F532" s="22">
        <v>5.68881352333554</v>
      </c>
      <c r="G532" s="22" t="str">
        <f t="shared" si="13"/>
        <v>up</v>
      </c>
    </row>
    <row r="533" ht="18" spans="1:7">
      <c r="A533" s="22" t="s">
        <v>6344</v>
      </c>
      <c r="B533" s="22">
        <v>0.0024046294378219</v>
      </c>
      <c r="C533" s="22">
        <v>-0.551824963121076</v>
      </c>
      <c r="D533" s="22" t="str">
        <f t="shared" si="12"/>
        <v>down</v>
      </c>
      <c r="E533" s="22">
        <v>4.95603829449163e-6</v>
      </c>
      <c r="F533" s="22">
        <v>-2.70813379852625</v>
      </c>
      <c r="G533" s="22" t="str">
        <f t="shared" si="13"/>
        <v>down</v>
      </c>
    </row>
    <row r="534" ht="18" spans="1:7">
      <c r="A534" s="22" t="s">
        <v>6345</v>
      </c>
      <c r="B534" s="22">
        <v>0.0176653867819644</v>
      </c>
      <c r="C534" s="22">
        <v>0.268102752223068</v>
      </c>
      <c r="D534" s="22" t="str">
        <f t="shared" si="12"/>
        <v>up</v>
      </c>
      <c r="E534" s="22">
        <v>0.0009649897292224</v>
      </c>
      <c r="F534" s="22">
        <v>-1.32991565229422</v>
      </c>
      <c r="G534" s="22" t="str">
        <f t="shared" si="13"/>
        <v>down</v>
      </c>
    </row>
    <row r="535" ht="18" spans="1:7">
      <c r="A535" s="22" t="s">
        <v>6346</v>
      </c>
      <c r="B535" s="22">
        <v>0.012637198138278</v>
      </c>
      <c r="C535" s="22">
        <v>0.576158934270975</v>
      </c>
      <c r="D535" s="9" t="str">
        <f t="shared" si="12"/>
        <v>up</v>
      </c>
      <c r="E535" s="22">
        <v>0.0015095041833958</v>
      </c>
      <c r="F535" s="22">
        <v>1.27423311137471</v>
      </c>
      <c r="G535" s="9" t="str">
        <f t="shared" si="13"/>
        <v>up</v>
      </c>
    </row>
    <row r="536" ht="18" spans="1:7">
      <c r="A536" s="22" t="s">
        <v>6347</v>
      </c>
      <c r="B536" s="22">
        <v>0.0483420980491139</v>
      </c>
      <c r="C536" s="22">
        <v>-1.54139785839049</v>
      </c>
      <c r="D536" s="9" t="str">
        <f t="shared" si="12"/>
        <v>down</v>
      </c>
      <c r="E536" s="22">
        <v>2.11491040486126e-20</v>
      </c>
      <c r="F536" s="22">
        <v>-7.56823236454385</v>
      </c>
      <c r="G536" s="9" t="str">
        <f t="shared" si="13"/>
        <v>down</v>
      </c>
    </row>
    <row r="537" ht="18" spans="1:7">
      <c r="A537" s="22" t="s">
        <v>5934</v>
      </c>
      <c r="B537" s="22">
        <v>0.0008514303359605</v>
      </c>
      <c r="C537" s="22">
        <v>-1.67189832732957</v>
      </c>
      <c r="D537" s="9" t="str">
        <f t="shared" si="12"/>
        <v>down</v>
      </c>
      <c r="E537" s="22">
        <v>1.45591220670303e-9</v>
      </c>
      <c r="F537" s="22">
        <v>-5.06954045170531</v>
      </c>
      <c r="G537" s="9" t="str">
        <f t="shared" si="13"/>
        <v>down</v>
      </c>
    </row>
    <row r="538" ht="18" spans="1:7">
      <c r="A538" s="22" t="s">
        <v>6348</v>
      </c>
      <c r="B538" s="22">
        <v>0.0028194158284559</v>
      </c>
      <c r="C538" s="22">
        <v>-1.16060233485767</v>
      </c>
      <c r="D538" s="9" t="str">
        <f t="shared" si="12"/>
        <v>down</v>
      </c>
      <c r="E538" s="22">
        <v>1.55793355557192e-6</v>
      </c>
      <c r="F538" s="22">
        <v>-2.73960608923163</v>
      </c>
      <c r="G538" s="22" t="str">
        <f t="shared" si="13"/>
        <v>down</v>
      </c>
    </row>
    <row r="539" ht="18" spans="1:7">
      <c r="A539" s="22" t="s">
        <v>6349</v>
      </c>
      <c r="B539" s="22">
        <v>8.74980430708197e-5</v>
      </c>
      <c r="C539" s="22">
        <v>-0.381190638283873</v>
      </c>
      <c r="D539" s="22" t="str">
        <f t="shared" si="12"/>
        <v>down</v>
      </c>
      <c r="E539" s="22">
        <v>6.40815122355047e-10</v>
      </c>
      <c r="F539" s="22">
        <v>-3.10537308799408</v>
      </c>
      <c r="G539" s="22" t="str">
        <f t="shared" si="13"/>
        <v>down</v>
      </c>
    </row>
    <row r="540" ht="18" spans="1:7">
      <c r="A540" s="22" t="s">
        <v>6350</v>
      </c>
      <c r="B540" s="22">
        <v>0.0013867445516167</v>
      </c>
      <c r="C540" s="22">
        <v>-0.795106475352127</v>
      </c>
      <c r="D540" s="22" t="str">
        <f t="shared" si="12"/>
        <v>down</v>
      </c>
      <c r="E540" s="22">
        <v>1.4819500427774e-9</v>
      </c>
      <c r="F540" s="22">
        <v>-3.63417792399397</v>
      </c>
      <c r="G540" s="22" t="str">
        <f t="shared" si="13"/>
        <v>down</v>
      </c>
    </row>
    <row r="541" ht="18" spans="1:7">
      <c r="A541" s="22" t="s">
        <v>6351</v>
      </c>
      <c r="B541" s="22">
        <v>0.0007307089583845</v>
      </c>
      <c r="C541" s="22">
        <v>-0.369258639049504</v>
      </c>
      <c r="D541" s="22" t="str">
        <f t="shared" si="12"/>
        <v>down</v>
      </c>
      <c r="E541" s="22">
        <v>1.05876117615484e-7</v>
      </c>
      <c r="F541" s="22">
        <v>-2.01744467262499</v>
      </c>
      <c r="G541" s="22" t="str">
        <f t="shared" si="13"/>
        <v>down</v>
      </c>
    </row>
    <row r="542" ht="18" spans="1:7">
      <c r="A542" s="22" t="s">
        <v>6352</v>
      </c>
      <c r="B542" s="22">
        <v>0.0026706083632199</v>
      </c>
      <c r="C542" s="22">
        <v>-0.597919313166035</v>
      </c>
      <c r="D542" s="22" t="str">
        <f t="shared" si="12"/>
        <v>down</v>
      </c>
      <c r="E542" s="22">
        <v>0.0008416787440091</v>
      </c>
      <c r="F542" s="22">
        <v>-1.26796075353051</v>
      </c>
      <c r="G542" s="22" t="str">
        <f t="shared" si="13"/>
        <v>down</v>
      </c>
    </row>
    <row r="543" ht="18" spans="1:7">
      <c r="A543" s="22" t="s">
        <v>6353</v>
      </c>
      <c r="B543" s="22">
        <v>0.0004600417098248</v>
      </c>
      <c r="C543" s="22">
        <v>-1.04583136420155</v>
      </c>
      <c r="D543" s="22" t="str">
        <f t="shared" si="12"/>
        <v>down</v>
      </c>
      <c r="E543" s="22">
        <v>4.77817395746812e-12</v>
      </c>
      <c r="F543" s="22">
        <v>-4.56462703261444</v>
      </c>
      <c r="G543" s="22" t="str">
        <f t="shared" si="13"/>
        <v>down</v>
      </c>
    </row>
    <row r="544" ht="18" spans="1:7">
      <c r="A544" s="22" t="s">
        <v>6354</v>
      </c>
      <c r="B544" s="22">
        <v>0.0029517126940151</v>
      </c>
      <c r="C544" s="22">
        <v>-0.563667593930625</v>
      </c>
      <c r="D544" s="22" t="str">
        <f t="shared" si="12"/>
        <v>down</v>
      </c>
      <c r="E544" s="22">
        <v>2.07468804330775e-7</v>
      </c>
      <c r="F544" s="22">
        <v>-2.26457630940102</v>
      </c>
      <c r="G544" s="22" t="str">
        <f t="shared" si="13"/>
        <v>down</v>
      </c>
    </row>
    <row r="545" ht="18" spans="1:7">
      <c r="A545" s="22" t="s">
        <v>6355</v>
      </c>
      <c r="B545" s="22">
        <v>0.0148284521478908</v>
      </c>
      <c r="C545" s="22">
        <v>-0.611241065580774</v>
      </c>
      <c r="D545" s="22" t="str">
        <f t="shared" si="12"/>
        <v>down</v>
      </c>
      <c r="E545" s="22">
        <v>0.0001028578140105</v>
      </c>
      <c r="F545" s="22">
        <v>-1.83094628816092</v>
      </c>
      <c r="G545" s="22" t="str">
        <f t="shared" si="13"/>
        <v>down</v>
      </c>
    </row>
    <row r="546" ht="18" spans="1:7">
      <c r="A546" s="22" t="s">
        <v>6356</v>
      </c>
      <c r="B546" s="22">
        <v>0.0001259668837154</v>
      </c>
      <c r="C546" s="22">
        <v>-3.50770541636801</v>
      </c>
      <c r="D546" s="22" t="str">
        <f t="shared" si="12"/>
        <v>down</v>
      </c>
      <c r="E546" s="22">
        <v>3.7771663360425e-8</v>
      </c>
      <c r="F546" s="22">
        <v>-9.11672243783507</v>
      </c>
      <c r="G546" s="22" t="str">
        <f t="shared" si="13"/>
        <v>down</v>
      </c>
    </row>
    <row r="547" ht="18" spans="1:7">
      <c r="A547" s="22" t="s">
        <v>6357</v>
      </c>
      <c r="B547" s="22">
        <v>0.0011560205618247</v>
      </c>
      <c r="C547" s="22">
        <v>-0.264671583003367</v>
      </c>
      <c r="D547" s="22" t="str">
        <f t="shared" si="12"/>
        <v>down</v>
      </c>
      <c r="E547" s="22">
        <v>5.35737349858411e-5</v>
      </c>
      <c r="F547" s="22">
        <v>-1.51626113365807</v>
      </c>
      <c r="G547" s="22" t="str">
        <f t="shared" si="13"/>
        <v>down</v>
      </c>
    </row>
    <row r="548" ht="18" spans="1:7">
      <c r="A548" s="22" t="s">
        <v>6358</v>
      </c>
      <c r="B548" s="22">
        <v>0.0059780672258599</v>
      </c>
      <c r="C548" s="22">
        <v>0.544458696634596</v>
      </c>
      <c r="D548" s="9" t="str">
        <f t="shared" si="12"/>
        <v>up</v>
      </c>
      <c r="E548" s="22">
        <v>0.0188163038644127</v>
      </c>
      <c r="F548" s="22">
        <v>-1.31637883603057</v>
      </c>
      <c r="G548" s="9" t="str">
        <f t="shared" si="13"/>
        <v>down</v>
      </c>
    </row>
    <row r="549" ht="18" spans="1:7">
      <c r="A549" s="22" t="s">
        <v>6359</v>
      </c>
      <c r="B549" s="22">
        <v>0.0331620218380295</v>
      </c>
      <c r="C549" s="22">
        <v>0.470155150501718</v>
      </c>
      <c r="D549" s="9" t="str">
        <f t="shared" si="12"/>
        <v>up</v>
      </c>
      <c r="E549" s="22">
        <v>0.01908332960706</v>
      </c>
      <c r="F549" s="22" t="s">
        <v>5935</v>
      </c>
      <c r="G549" s="9" t="str">
        <f t="shared" si="13"/>
        <v>up</v>
      </c>
    </row>
    <row r="550" ht="18" spans="1:7">
      <c r="A550" s="22" t="s">
        <v>6360</v>
      </c>
      <c r="B550" s="22">
        <v>0.0023255021328476</v>
      </c>
      <c r="C550" s="22">
        <v>-1.38856853011604</v>
      </c>
      <c r="D550" s="9" t="str">
        <f t="shared" si="12"/>
        <v>down</v>
      </c>
      <c r="E550" s="22">
        <v>1.35024581744345e-6</v>
      </c>
      <c r="F550" s="22">
        <v>-2.56593150623442</v>
      </c>
      <c r="G550" s="9" t="str">
        <f t="shared" si="13"/>
        <v>down</v>
      </c>
    </row>
    <row r="551" ht="18" spans="1:7">
      <c r="A551" s="22" t="s">
        <v>6361</v>
      </c>
      <c r="B551" s="22">
        <v>0.0023322718047119</v>
      </c>
      <c r="C551" s="22">
        <v>-0.499291394081067</v>
      </c>
      <c r="D551" s="9" t="str">
        <f t="shared" si="12"/>
        <v>down</v>
      </c>
      <c r="E551" s="22">
        <v>3.64870957215943e-11</v>
      </c>
      <c r="F551" s="22">
        <v>-2.58183296741014</v>
      </c>
      <c r="G551" s="22" t="str">
        <f t="shared" si="13"/>
        <v>down</v>
      </c>
    </row>
    <row r="552" ht="18" spans="1:7">
      <c r="A552" s="22" t="s">
        <v>6362</v>
      </c>
      <c r="B552" s="22">
        <v>0.0003117542751651</v>
      </c>
      <c r="C552" s="22">
        <v>-1.01873975917055</v>
      </c>
      <c r="D552" s="22" t="str">
        <f t="shared" si="12"/>
        <v>down</v>
      </c>
      <c r="E552" s="22">
        <v>0.0002358681734174</v>
      </c>
      <c r="F552" s="22">
        <v>-1.51384671619081</v>
      </c>
      <c r="G552" s="22" t="str">
        <f t="shared" si="13"/>
        <v>down</v>
      </c>
    </row>
    <row r="553" ht="18" spans="1:7">
      <c r="A553" s="22" t="s">
        <v>6363</v>
      </c>
      <c r="B553" s="22">
        <v>0.002475232460775</v>
      </c>
      <c r="C553" s="22">
        <v>-0.576518867620976</v>
      </c>
      <c r="D553" s="22" t="str">
        <f t="shared" si="12"/>
        <v>down</v>
      </c>
      <c r="E553" s="22">
        <v>0.0016996541854021</v>
      </c>
      <c r="F553" s="22">
        <v>-1.77003629376247</v>
      </c>
      <c r="G553" s="22" t="str">
        <f t="shared" si="13"/>
        <v>down</v>
      </c>
    </row>
    <row r="554" ht="18" spans="1:7">
      <c r="A554" s="22" t="s">
        <v>6364</v>
      </c>
      <c r="B554" s="22">
        <v>0.0036878760708349</v>
      </c>
      <c r="C554" s="22">
        <v>0.290269782777525</v>
      </c>
      <c r="D554" s="22" t="str">
        <f t="shared" si="12"/>
        <v>up</v>
      </c>
      <c r="E554" s="22">
        <v>0.0002756153684427</v>
      </c>
      <c r="F554" s="22">
        <v>2.24934371122993</v>
      </c>
      <c r="G554" s="22" t="str">
        <f t="shared" si="13"/>
        <v>up</v>
      </c>
    </row>
    <row r="555" ht="18" spans="1:7">
      <c r="A555" s="22" t="s">
        <v>6365</v>
      </c>
      <c r="B555" s="22">
        <v>0.0008178241424006</v>
      </c>
      <c r="C555" s="22">
        <v>-1.0373333694685</v>
      </c>
      <c r="D555" s="22" t="str">
        <f t="shared" si="12"/>
        <v>down</v>
      </c>
      <c r="E555" s="22">
        <v>4.16370771537254e-12</v>
      </c>
      <c r="F555" s="22">
        <v>-5.38520068931483</v>
      </c>
      <c r="G555" s="22" t="str">
        <f t="shared" si="13"/>
        <v>down</v>
      </c>
    </row>
    <row r="556" ht="18" spans="1:7">
      <c r="A556" s="22" t="s">
        <v>6366</v>
      </c>
      <c r="B556" s="22">
        <v>0.000623475524563</v>
      </c>
      <c r="C556" s="22">
        <v>-1.03730773048522</v>
      </c>
      <c r="D556" s="22" t="str">
        <f t="shared" si="12"/>
        <v>down</v>
      </c>
      <c r="E556" s="22">
        <v>0.022181256551622</v>
      </c>
      <c r="F556" s="22">
        <v>-5.83124046253857</v>
      </c>
      <c r="G556" s="22" t="str">
        <f t="shared" si="13"/>
        <v>down</v>
      </c>
    </row>
    <row r="557" ht="18" spans="1:7">
      <c r="A557" s="22" t="s">
        <v>6367</v>
      </c>
      <c r="B557" s="22">
        <v>0.0178412260419028</v>
      </c>
      <c r="C557" s="22">
        <v>-0.438759459964426</v>
      </c>
      <c r="D557" s="22" t="str">
        <f t="shared" si="12"/>
        <v>down</v>
      </c>
      <c r="E557" s="22">
        <v>5.46203168847665e-9</v>
      </c>
      <c r="F557" s="22">
        <v>-2.35804284085475</v>
      </c>
      <c r="G557" s="22" t="str">
        <f t="shared" si="13"/>
        <v>down</v>
      </c>
    </row>
    <row r="558" ht="18" spans="1:7">
      <c r="A558" s="22" t="s">
        <v>6368</v>
      </c>
      <c r="B558" s="22">
        <v>0.0014596765271636</v>
      </c>
      <c r="C558" s="22">
        <v>-2.32729900160748</v>
      </c>
      <c r="D558" s="22" t="str">
        <f t="shared" si="12"/>
        <v>down</v>
      </c>
      <c r="E558" s="22">
        <v>0.0001138128796781</v>
      </c>
      <c r="F558" s="22">
        <v>-1.93727340115168</v>
      </c>
      <c r="G558" s="22" t="str">
        <f t="shared" si="13"/>
        <v>down</v>
      </c>
    </row>
    <row r="559" ht="18" spans="1:7">
      <c r="A559" s="22" t="s">
        <v>5937</v>
      </c>
      <c r="B559" s="22">
        <v>0.008144671372335</v>
      </c>
      <c r="C559" s="22">
        <v>0.300503173780148</v>
      </c>
      <c r="D559" s="22" t="str">
        <f t="shared" si="12"/>
        <v>up</v>
      </c>
      <c r="E559" s="22">
        <v>0.0002250627041415</v>
      </c>
      <c r="F559" s="22">
        <v>5.69770511051978</v>
      </c>
      <c r="G559" s="22" t="str">
        <f t="shared" si="13"/>
        <v>up</v>
      </c>
    </row>
    <row r="560" ht="18" spans="1:7">
      <c r="A560" s="22" t="s">
        <v>6369</v>
      </c>
      <c r="B560" s="22">
        <v>0.0010066273364989</v>
      </c>
      <c r="C560" s="22">
        <v>-0.773795760430395</v>
      </c>
      <c r="D560" s="22" t="str">
        <f t="shared" si="12"/>
        <v>down</v>
      </c>
      <c r="E560" s="22">
        <v>1.50189238468176e-5</v>
      </c>
      <c r="F560" s="22">
        <v>-1.89482744668741</v>
      </c>
      <c r="G560" s="22" t="str">
        <f t="shared" si="13"/>
        <v>down</v>
      </c>
    </row>
    <row r="561" ht="18" spans="1:7">
      <c r="A561" s="22" t="s">
        <v>6370</v>
      </c>
      <c r="B561" s="22">
        <v>0.0014477241520331</v>
      </c>
      <c r="C561" s="22">
        <v>-0.427960129393825</v>
      </c>
      <c r="D561" s="9" t="str">
        <f t="shared" si="12"/>
        <v>down</v>
      </c>
      <c r="E561" s="22">
        <v>4.26082170603427e-5</v>
      </c>
      <c r="F561" s="22">
        <v>-1.53447778714405</v>
      </c>
      <c r="G561" s="9" t="str">
        <f t="shared" si="13"/>
        <v>down</v>
      </c>
    </row>
    <row r="562" ht="18" spans="1:7">
      <c r="A562" s="22" t="s">
        <v>6371</v>
      </c>
      <c r="B562" s="22">
        <v>0.01030555872419</v>
      </c>
      <c r="C562" s="22">
        <v>-0.588980730939624</v>
      </c>
      <c r="D562" s="9" t="str">
        <f t="shared" si="12"/>
        <v>down</v>
      </c>
      <c r="E562" s="22">
        <v>1.76840437452134e-11</v>
      </c>
      <c r="F562" s="22">
        <v>-4.31562354965735</v>
      </c>
      <c r="G562" s="9" t="str">
        <f t="shared" si="13"/>
        <v>down</v>
      </c>
    </row>
    <row r="563" ht="18" spans="1:7">
      <c r="A563" s="22" t="s">
        <v>6372</v>
      </c>
      <c r="B563" s="22">
        <v>0.0014883272295315</v>
      </c>
      <c r="C563" s="22">
        <v>-1.90560215450817</v>
      </c>
      <c r="D563" s="9" t="str">
        <f t="shared" si="12"/>
        <v>down</v>
      </c>
      <c r="E563" s="22">
        <v>2.80365375735811e-5</v>
      </c>
      <c r="F563" s="22">
        <v>-1.9253156653876</v>
      </c>
      <c r="G563" s="9" t="str">
        <f t="shared" si="13"/>
        <v>down</v>
      </c>
    </row>
    <row r="564" ht="18" spans="1:7">
      <c r="A564" s="22" t="s">
        <v>6373</v>
      </c>
      <c r="B564" s="22">
        <v>0.0309927507850891</v>
      </c>
      <c r="C564" s="22">
        <v>-0.585521642297929</v>
      </c>
      <c r="D564" s="9" t="str">
        <f t="shared" si="12"/>
        <v>down</v>
      </c>
      <c r="E564" s="22">
        <v>7.27088257834913e-6</v>
      </c>
      <c r="F564" s="22">
        <v>-2.0649627508512</v>
      </c>
      <c r="G564" s="22" t="str">
        <f t="shared" si="13"/>
        <v>down</v>
      </c>
    </row>
    <row r="565" ht="18" spans="1:7">
      <c r="A565" s="22" t="s">
        <v>6374</v>
      </c>
      <c r="B565" s="22">
        <v>0.0007358925008574</v>
      </c>
      <c r="C565" s="22">
        <v>-0.607395385845736</v>
      </c>
      <c r="D565" s="22" t="str">
        <f t="shared" si="12"/>
        <v>down</v>
      </c>
      <c r="E565" s="22">
        <v>8.29315415422297e-11</v>
      </c>
      <c r="F565" s="22">
        <v>-2.54750376758002</v>
      </c>
      <c r="G565" s="22" t="str">
        <f t="shared" si="13"/>
        <v>down</v>
      </c>
    </row>
    <row r="566" ht="18" spans="1:7">
      <c r="A566" s="22" t="s">
        <v>5939</v>
      </c>
      <c r="B566" s="22">
        <v>0.0416498580407949</v>
      </c>
      <c r="C566" s="22">
        <v>-0.283333025420296</v>
      </c>
      <c r="D566" s="22" t="str">
        <f t="shared" si="12"/>
        <v>down</v>
      </c>
      <c r="E566" s="22">
        <v>0.0001722721461026</v>
      </c>
      <c r="F566" s="22">
        <v>-1.40027540051906</v>
      </c>
      <c r="G566" s="22" t="str">
        <f t="shared" si="13"/>
        <v>down</v>
      </c>
    </row>
    <row r="567" ht="18" spans="1:7">
      <c r="A567" s="22" t="s">
        <v>6375</v>
      </c>
      <c r="B567" s="22">
        <v>0.0270292701187487</v>
      </c>
      <c r="C567" s="22">
        <v>0.841370374718931</v>
      </c>
      <c r="D567" s="22" t="str">
        <f t="shared" si="12"/>
        <v>up</v>
      </c>
      <c r="E567" s="22">
        <v>3.83918016309153e-9</v>
      </c>
      <c r="F567" s="22">
        <v>9.08336799833387</v>
      </c>
      <c r="G567" s="22" t="str">
        <f t="shared" si="13"/>
        <v>up</v>
      </c>
    </row>
    <row r="568" ht="18" spans="1:7">
      <c r="A568" s="22" t="s">
        <v>6376</v>
      </c>
      <c r="B568" s="22">
        <v>0.0238971779924066</v>
      </c>
      <c r="C568" s="22">
        <v>-0.530484282058862</v>
      </c>
      <c r="D568" s="22" t="str">
        <f t="shared" si="12"/>
        <v>down</v>
      </c>
      <c r="E568" s="22">
        <v>0.0015232763453398</v>
      </c>
      <c r="F568" s="22">
        <v>-1.19995527847366</v>
      </c>
      <c r="G568" s="22" t="str">
        <f t="shared" si="13"/>
        <v>down</v>
      </c>
    </row>
    <row r="569" ht="18" spans="1:7">
      <c r="A569" s="22" t="s">
        <v>6377</v>
      </c>
      <c r="B569" s="22">
        <v>0.0489836588508165</v>
      </c>
      <c r="C569" s="22">
        <v>-0.758095051573124</v>
      </c>
      <c r="D569" s="22" t="str">
        <f t="shared" si="12"/>
        <v>down</v>
      </c>
      <c r="E569" s="22">
        <v>3.79396076495827e-7</v>
      </c>
      <c r="F569" s="22">
        <v>-3.14996791537581</v>
      </c>
      <c r="G569" s="22" t="str">
        <f t="shared" si="13"/>
        <v>down</v>
      </c>
    </row>
    <row r="570" ht="18" spans="1:7">
      <c r="A570" s="22" t="s">
        <v>6378</v>
      </c>
      <c r="B570" s="22">
        <v>8.08979103565489e-5</v>
      </c>
      <c r="C570" s="22">
        <v>0.353608053302476</v>
      </c>
      <c r="D570" s="22" t="str">
        <f t="shared" si="12"/>
        <v>up</v>
      </c>
      <c r="E570" s="22">
        <v>0.0103847682764304</v>
      </c>
      <c r="F570" s="22">
        <v>1.02273350464845</v>
      </c>
      <c r="G570" s="22" t="str">
        <f t="shared" si="13"/>
        <v>up</v>
      </c>
    </row>
    <row r="571" ht="18" spans="1:7">
      <c r="A571" s="22" t="s">
        <v>6379</v>
      </c>
      <c r="B571" s="22">
        <v>0.0020665778019485</v>
      </c>
      <c r="C571" s="22">
        <v>0.508596238043797</v>
      </c>
      <c r="D571" s="22" t="str">
        <f t="shared" si="12"/>
        <v>up</v>
      </c>
      <c r="E571" s="22">
        <v>0.0064146870361989</v>
      </c>
      <c r="F571" s="22">
        <v>2.75568715222258</v>
      </c>
      <c r="G571" s="22" t="str">
        <f t="shared" si="13"/>
        <v>up</v>
      </c>
    </row>
    <row r="572" ht="18" spans="1:7">
      <c r="A572" s="22" t="s">
        <v>6380</v>
      </c>
      <c r="B572" s="22">
        <v>0.006351499581919</v>
      </c>
      <c r="C572" s="22">
        <v>-0.303343157172275</v>
      </c>
      <c r="D572" s="22" t="str">
        <f t="shared" si="12"/>
        <v>down</v>
      </c>
      <c r="E572" s="22">
        <v>0.0069312264001402</v>
      </c>
      <c r="F572" s="22">
        <v>-1.01692230657304</v>
      </c>
      <c r="G572" s="22" t="str">
        <f t="shared" si="13"/>
        <v>down</v>
      </c>
    </row>
    <row r="573" ht="18" spans="1:7">
      <c r="A573" s="22" t="s">
        <v>6381</v>
      </c>
      <c r="B573" s="22">
        <v>0.0004543925494346</v>
      </c>
      <c r="C573" s="22">
        <v>-0.871656226108234</v>
      </c>
      <c r="D573" s="22" t="str">
        <f t="shared" si="12"/>
        <v>down</v>
      </c>
      <c r="E573" s="22">
        <v>9.6443620782093e-13</v>
      </c>
      <c r="F573" s="22">
        <v>-3.00208926648345</v>
      </c>
      <c r="G573" s="22" t="str">
        <f t="shared" si="13"/>
        <v>down</v>
      </c>
    </row>
    <row r="574" ht="18" spans="1:7">
      <c r="A574" s="22" t="s">
        <v>6382</v>
      </c>
      <c r="B574" s="22">
        <v>0.0079190885196889</v>
      </c>
      <c r="C574" s="22">
        <v>-0.810706520406381</v>
      </c>
      <c r="D574" s="9" t="str">
        <f t="shared" si="12"/>
        <v>down</v>
      </c>
      <c r="E574" s="22">
        <v>0.0028579896929574</v>
      </c>
      <c r="F574" s="22">
        <v>-1.14594974635029</v>
      </c>
      <c r="G574" s="9" t="str">
        <f t="shared" si="13"/>
        <v>down</v>
      </c>
    </row>
    <row r="575" ht="18" spans="1:7">
      <c r="A575" s="22" t="s">
        <v>6383</v>
      </c>
      <c r="B575" s="22">
        <v>0.0078816124760878</v>
      </c>
      <c r="C575" s="22">
        <v>-0.400962596738228</v>
      </c>
      <c r="D575" s="9" t="str">
        <f t="shared" si="12"/>
        <v>down</v>
      </c>
      <c r="E575" s="22">
        <v>0.0001817816043207</v>
      </c>
      <c r="F575" s="22">
        <v>-2.18781173543235</v>
      </c>
      <c r="G575" s="9" t="str">
        <f t="shared" si="13"/>
        <v>down</v>
      </c>
    </row>
    <row r="576" ht="18" spans="1:7">
      <c r="A576" s="22" t="s">
        <v>6384</v>
      </c>
      <c r="B576" s="22">
        <v>0.0002191177085244</v>
      </c>
      <c r="C576" s="22">
        <v>-0.601466801862049</v>
      </c>
      <c r="D576" s="9" t="str">
        <f t="shared" si="12"/>
        <v>down</v>
      </c>
      <c r="E576" s="22">
        <v>1.42682822112244e-5</v>
      </c>
      <c r="F576" s="22">
        <v>-2.02600746002211</v>
      </c>
      <c r="G576" s="9" t="str">
        <f t="shared" si="13"/>
        <v>down</v>
      </c>
    </row>
    <row r="577" ht="18" spans="1:7">
      <c r="A577" s="22" t="s">
        <v>6385</v>
      </c>
      <c r="B577" s="22">
        <v>0.0039456822949853</v>
      </c>
      <c r="C577" s="22">
        <v>0.657843503887419</v>
      </c>
      <c r="D577" s="9" t="str">
        <f t="shared" si="12"/>
        <v>up</v>
      </c>
      <c r="E577" s="22">
        <v>0.0050011412589434</v>
      </c>
      <c r="F577" s="22">
        <v>1.26665002810366</v>
      </c>
      <c r="G577" s="22" t="str">
        <f t="shared" si="13"/>
        <v>up</v>
      </c>
    </row>
    <row r="578" ht="18" spans="1:7">
      <c r="A578" s="22" t="s">
        <v>6386</v>
      </c>
      <c r="B578" s="22">
        <v>0.0072884856837984</v>
      </c>
      <c r="C578" s="22">
        <v>0.679767377438915</v>
      </c>
      <c r="D578" s="22" t="str">
        <f t="shared" si="12"/>
        <v>up</v>
      </c>
      <c r="E578" s="22">
        <v>7.80954777869853e-5</v>
      </c>
      <c r="F578" s="22">
        <v>-3.47002014677802</v>
      </c>
      <c r="G578" s="22" t="str">
        <f t="shared" si="13"/>
        <v>down</v>
      </c>
    </row>
    <row r="579" ht="18" spans="1:7">
      <c r="A579" s="22" t="s">
        <v>6387</v>
      </c>
      <c r="B579" s="22">
        <v>0.0015161752478373</v>
      </c>
      <c r="C579" s="22">
        <v>-2.31981404288538</v>
      </c>
      <c r="D579" s="22" t="str">
        <f t="shared" si="12"/>
        <v>down</v>
      </c>
      <c r="E579" s="22">
        <v>2.0917097485199e-5</v>
      </c>
      <c r="F579" s="22">
        <v>-2.28993167579638</v>
      </c>
      <c r="G579" s="22" t="str">
        <f t="shared" si="13"/>
        <v>down</v>
      </c>
    </row>
    <row r="580" ht="18" spans="1:7">
      <c r="A580" s="22" t="s">
        <v>6388</v>
      </c>
      <c r="B580" s="22">
        <v>0.0053188364090154</v>
      </c>
      <c r="C580" s="22">
        <v>-0.648905267090374</v>
      </c>
      <c r="D580" s="22" t="str">
        <f t="shared" si="12"/>
        <v>down</v>
      </c>
      <c r="E580" s="22">
        <v>0.0018638441158388</v>
      </c>
      <c r="F580" s="22">
        <v>-1.15369555903927</v>
      </c>
      <c r="G580" s="22" t="str">
        <f t="shared" si="13"/>
        <v>down</v>
      </c>
    </row>
    <row r="581" ht="18" spans="1:7">
      <c r="A581" s="22" t="s">
        <v>6389</v>
      </c>
      <c r="B581" s="22">
        <v>0.0017458104184556</v>
      </c>
      <c r="C581" s="22">
        <v>1.37708041884297</v>
      </c>
      <c r="D581" s="22" t="str">
        <f t="shared" si="12"/>
        <v>up</v>
      </c>
      <c r="E581" s="22">
        <v>9.89939862765551e-6</v>
      </c>
      <c r="F581" s="22">
        <v>5.93292689472006</v>
      </c>
      <c r="G581" s="22" t="str">
        <f t="shared" si="13"/>
        <v>up</v>
      </c>
    </row>
    <row r="582" ht="18" spans="1:7">
      <c r="A582" s="22" t="s">
        <v>6390</v>
      </c>
      <c r="B582" s="22">
        <v>0.0041371489934236</v>
      </c>
      <c r="C582" s="22">
        <v>-0.427198293877638</v>
      </c>
      <c r="D582" s="22" t="str">
        <f t="shared" si="12"/>
        <v>down</v>
      </c>
      <c r="E582" s="22">
        <v>0.0012915209140559</v>
      </c>
      <c r="F582" s="22">
        <v>-1.18240170045664</v>
      </c>
      <c r="G582" s="22" t="str">
        <f t="shared" si="13"/>
        <v>down</v>
      </c>
    </row>
    <row r="583" ht="18" spans="1:7">
      <c r="A583" s="22" t="s">
        <v>6391</v>
      </c>
      <c r="B583" s="22">
        <v>0.0004588984873076</v>
      </c>
      <c r="C583" s="22">
        <v>-0.942659879358474</v>
      </c>
      <c r="D583" s="22" t="str">
        <f t="shared" si="12"/>
        <v>down</v>
      </c>
      <c r="E583" s="22">
        <v>1.47106710225168e-5</v>
      </c>
      <c r="F583" s="22">
        <v>-2.56202708969927</v>
      </c>
      <c r="G583" s="22" t="str">
        <f t="shared" si="13"/>
        <v>down</v>
      </c>
    </row>
    <row r="584" ht="18" spans="1:7">
      <c r="A584" s="22" t="s">
        <v>5940</v>
      </c>
      <c r="B584" s="22">
        <v>0.0108418743774111</v>
      </c>
      <c r="C584" s="22">
        <v>0.286645167370433</v>
      </c>
      <c r="D584" s="22" t="str">
        <f t="shared" si="12"/>
        <v>up</v>
      </c>
      <c r="E584" s="22">
        <v>4.8318702506529e-6</v>
      </c>
      <c r="F584" s="22">
        <v>-5.38103323798704</v>
      </c>
      <c r="G584" s="22" t="str">
        <f t="shared" si="13"/>
        <v>down</v>
      </c>
    </row>
    <row r="585" ht="18" spans="1:7">
      <c r="A585" s="22" t="s">
        <v>6392</v>
      </c>
      <c r="B585" s="22">
        <v>0.0015257596246428</v>
      </c>
      <c r="C585" s="22">
        <v>-0.541155124384478</v>
      </c>
      <c r="D585" s="22" t="str">
        <f t="shared" si="12"/>
        <v>down</v>
      </c>
      <c r="E585" s="22">
        <v>7.61569706404729e-5</v>
      </c>
      <c r="F585" s="22">
        <v>-1.52309331484606</v>
      </c>
      <c r="G585" s="22" t="str">
        <f t="shared" si="13"/>
        <v>down</v>
      </c>
    </row>
    <row r="586" ht="18" spans="1:7">
      <c r="A586" s="22" t="s">
        <v>6393</v>
      </c>
      <c r="B586" s="22">
        <v>0.0075955134412289</v>
      </c>
      <c r="C586" s="22">
        <v>0.454629912982553</v>
      </c>
      <c r="D586" s="22" t="str">
        <f t="shared" si="12"/>
        <v>up</v>
      </c>
      <c r="E586" s="22">
        <v>0.0064030002929281</v>
      </c>
      <c r="F586" s="22">
        <v>1.24816325080564</v>
      </c>
      <c r="G586" s="22" t="str">
        <f t="shared" si="13"/>
        <v>up</v>
      </c>
    </row>
    <row r="587" ht="18" spans="1:7">
      <c r="A587" s="22" t="s">
        <v>6394</v>
      </c>
      <c r="B587" s="22">
        <v>0.0068123998082725</v>
      </c>
      <c r="C587" s="22">
        <v>-0.580546466611146</v>
      </c>
      <c r="D587" s="9" t="str">
        <f t="shared" si="12"/>
        <v>down</v>
      </c>
      <c r="E587" s="22">
        <v>3.40506853450247e-7</v>
      </c>
      <c r="F587" s="22">
        <v>-3.16034968158231</v>
      </c>
      <c r="G587" s="9" t="str">
        <f t="shared" si="13"/>
        <v>down</v>
      </c>
    </row>
    <row r="588" ht="18" spans="1:7">
      <c r="A588" s="22" t="s">
        <v>6395</v>
      </c>
      <c r="B588" s="22">
        <v>0.0212025419717</v>
      </c>
      <c r="C588" s="22">
        <v>0.377265548199346</v>
      </c>
      <c r="D588" s="9" t="str">
        <f t="shared" si="12"/>
        <v>up</v>
      </c>
      <c r="E588" s="22">
        <v>0.0029671024040377</v>
      </c>
      <c r="F588" s="22">
        <v>-1.48929835247013</v>
      </c>
      <c r="G588" s="9" t="str">
        <f t="shared" si="13"/>
        <v>down</v>
      </c>
    </row>
    <row r="589" ht="18" spans="1:7">
      <c r="A589" s="22" t="s">
        <v>6396</v>
      </c>
      <c r="B589" s="22">
        <v>0.0048360924939255</v>
      </c>
      <c r="C589" s="22">
        <v>-0.421537873226335</v>
      </c>
      <c r="D589" s="9" t="str">
        <f t="shared" si="12"/>
        <v>down</v>
      </c>
      <c r="E589" s="22">
        <v>0.0031657019993305</v>
      </c>
      <c r="F589" s="22">
        <v>1.12906020574226</v>
      </c>
      <c r="G589" s="9" t="str">
        <f t="shared" si="13"/>
        <v>up</v>
      </c>
    </row>
    <row r="590" ht="18" spans="1:7">
      <c r="A590" s="22" t="s">
        <v>5941</v>
      </c>
      <c r="B590" s="22">
        <v>0.0005039989746992</v>
      </c>
      <c r="C590" s="22">
        <v>-0.897577055153269</v>
      </c>
      <c r="D590" s="9" t="str">
        <f t="shared" si="12"/>
        <v>down</v>
      </c>
      <c r="E590" s="22">
        <v>0.0008518834541166</v>
      </c>
      <c r="F590" s="22">
        <v>-1.23689715338294</v>
      </c>
      <c r="G590" s="22" t="str">
        <f t="shared" si="13"/>
        <v>down</v>
      </c>
    </row>
    <row r="591" ht="18" spans="1:7">
      <c r="A591" s="22" t="s">
        <v>6397</v>
      </c>
      <c r="B591" s="22">
        <v>0.0010745607387665</v>
      </c>
      <c r="C591" s="22">
        <v>-0.844645787611427</v>
      </c>
      <c r="D591" s="22" t="str">
        <f t="shared" si="12"/>
        <v>down</v>
      </c>
      <c r="E591" s="22">
        <v>1.71503842613783e-5</v>
      </c>
      <c r="F591" s="22">
        <v>-3.37616102674185</v>
      </c>
      <c r="G591" s="22" t="str">
        <f t="shared" si="13"/>
        <v>down</v>
      </c>
    </row>
    <row r="592" ht="18" spans="1:7">
      <c r="A592" s="22" t="s">
        <v>6398</v>
      </c>
      <c r="B592" s="22">
        <v>0.0245234972101071</v>
      </c>
      <c r="C592" s="22">
        <v>0.270753076655188</v>
      </c>
      <c r="D592" s="22" t="str">
        <f t="shared" si="12"/>
        <v>up</v>
      </c>
      <c r="E592" s="22">
        <v>0.0071871237395669</v>
      </c>
      <c r="F592" s="22">
        <v>5.41163005099182</v>
      </c>
      <c r="G592" s="22" t="str">
        <f t="shared" si="13"/>
        <v>up</v>
      </c>
    </row>
    <row r="593" ht="18" spans="1:7">
      <c r="A593" s="22" t="s">
        <v>6399</v>
      </c>
      <c r="B593" s="22">
        <v>0.0025053902710838</v>
      </c>
      <c r="C593" s="22">
        <v>-0.602133805898051</v>
      </c>
      <c r="D593" s="22" t="str">
        <f t="shared" si="12"/>
        <v>down</v>
      </c>
      <c r="E593" s="22">
        <v>5.33320847632731e-5</v>
      </c>
      <c r="F593" s="22">
        <v>-1.61603710460363</v>
      </c>
      <c r="G593" s="22" t="str">
        <f t="shared" si="13"/>
        <v>down</v>
      </c>
    </row>
    <row r="594" ht="18" spans="1:7">
      <c r="A594" s="22" t="s">
        <v>6400</v>
      </c>
      <c r="B594" s="22">
        <v>0.0008734267387256</v>
      </c>
      <c r="C594" s="22">
        <v>-0.468365791886467</v>
      </c>
      <c r="D594" s="22" t="str">
        <f t="shared" ref="D594:D657" si="14">IF(C594&gt;0,"up","down")</f>
        <v>down</v>
      </c>
      <c r="E594" s="22">
        <v>5.48028841733451e-5</v>
      </c>
      <c r="F594" s="22">
        <v>1.56261906487708</v>
      </c>
      <c r="G594" s="22" t="str">
        <f t="shared" ref="G594:G657" si="15">IF(F594&gt;0,"up","down")</f>
        <v>up</v>
      </c>
    </row>
    <row r="595" ht="18" spans="1:7">
      <c r="A595" s="22" t="s">
        <v>6401</v>
      </c>
      <c r="B595" s="22">
        <v>0.0086204269940895</v>
      </c>
      <c r="C595" s="22">
        <v>-0.520389017741351</v>
      </c>
      <c r="D595" s="22" t="str">
        <f t="shared" si="14"/>
        <v>down</v>
      </c>
      <c r="E595" s="22">
        <v>8.42185295626069e-5</v>
      </c>
      <c r="F595" s="22">
        <v>1.472504764005</v>
      </c>
      <c r="G595" s="22" t="str">
        <f t="shared" si="15"/>
        <v>up</v>
      </c>
    </row>
    <row r="596" ht="18" spans="1:7">
      <c r="A596" s="22" t="s">
        <v>5942</v>
      </c>
      <c r="B596" s="22">
        <v>0.0011788567025796</v>
      </c>
      <c r="C596" s="22">
        <v>0.748013991846835</v>
      </c>
      <c r="D596" s="22" t="str">
        <f t="shared" si="14"/>
        <v>up</v>
      </c>
      <c r="E596" s="22">
        <v>3.88967224472028e-9</v>
      </c>
      <c r="F596" s="22">
        <v>4.63255132403388</v>
      </c>
      <c r="G596" s="22" t="str">
        <f t="shared" si="15"/>
        <v>up</v>
      </c>
    </row>
    <row r="597" ht="18" spans="1:7">
      <c r="A597" s="22" t="s">
        <v>6402</v>
      </c>
      <c r="B597" s="22">
        <v>0.0013115388039048</v>
      </c>
      <c r="C597" s="22">
        <v>-1.25289859009644</v>
      </c>
      <c r="D597" s="22" t="str">
        <f t="shared" si="14"/>
        <v>down</v>
      </c>
      <c r="E597" s="22">
        <v>1.86750316813203e-7</v>
      </c>
      <c r="F597" s="22">
        <v>-2.18993320957402</v>
      </c>
      <c r="G597" s="22" t="str">
        <f t="shared" si="15"/>
        <v>down</v>
      </c>
    </row>
    <row r="598" ht="18" spans="1:7">
      <c r="A598" s="22" t="s">
        <v>6403</v>
      </c>
      <c r="B598" s="22">
        <v>0.0379204204902299</v>
      </c>
      <c r="C598" s="22">
        <v>0.594909103917419</v>
      </c>
      <c r="D598" s="22" t="str">
        <f t="shared" si="14"/>
        <v>up</v>
      </c>
      <c r="E598" s="22">
        <v>1.37406491337873e-6</v>
      </c>
      <c r="F598" s="22">
        <v>5.26176295337444</v>
      </c>
      <c r="G598" s="22" t="str">
        <f t="shared" si="15"/>
        <v>up</v>
      </c>
    </row>
    <row r="599" ht="18" spans="1:7">
      <c r="A599" s="22" t="s">
        <v>6404</v>
      </c>
      <c r="B599" s="22">
        <v>0.0028359706058734</v>
      </c>
      <c r="C599" s="22">
        <v>-0.457892379209284</v>
      </c>
      <c r="D599" s="22" t="str">
        <f t="shared" si="14"/>
        <v>down</v>
      </c>
      <c r="E599" s="22">
        <v>0.0010705584999937</v>
      </c>
      <c r="F599" s="22">
        <v>-1.23025446633435</v>
      </c>
      <c r="G599" s="22" t="str">
        <f t="shared" si="15"/>
        <v>down</v>
      </c>
    </row>
    <row r="600" ht="18" spans="1:7">
      <c r="A600" s="22" t="s">
        <v>6405</v>
      </c>
      <c r="B600" s="22">
        <v>0.0410365819348956</v>
      </c>
      <c r="C600" s="22">
        <v>-0.354608291045676</v>
      </c>
      <c r="D600" s="9" t="str">
        <f t="shared" si="14"/>
        <v>down</v>
      </c>
      <c r="E600" s="22">
        <v>0.0068543655286536</v>
      </c>
      <c r="F600" s="22">
        <v>-4.86638344862629</v>
      </c>
      <c r="G600" s="9" t="str">
        <f t="shared" si="15"/>
        <v>down</v>
      </c>
    </row>
    <row r="601" ht="18" spans="1:7">
      <c r="A601" s="22" t="s">
        <v>6406</v>
      </c>
      <c r="B601" s="22">
        <v>0.0113405766491543</v>
      </c>
      <c r="C601" s="22">
        <v>-0.287913295219627</v>
      </c>
      <c r="D601" s="9" t="str">
        <f t="shared" si="14"/>
        <v>down</v>
      </c>
      <c r="E601" s="22">
        <v>7.22263349597479e-5</v>
      </c>
      <c r="F601" s="22">
        <v>-1.49292755742295</v>
      </c>
      <c r="G601" s="9" t="str">
        <f t="shared" si="15"/>
        <v>down</v>
      </c>
    </row>
    <row r="602" ht="18" spans="1:7">
      <c r="A602" s="22" t="s">
        <v>6407</v>
      </c>
      <c r="B602" s="22">
        <v>0.0196012196723124</v>
      </c>
      <c r="C602" s="22">
        <v>-0.927697266333698</v>
      </c>
      <c r="D602" s="9" t="str">
        <f t="shared" si="14"/>
        <v>down</v>
      </c>
      <c r="E602" s="22">
        <v>0.0001514258113217</v>
      </c>
      <c r="F602" s="22">
        <v>-1.45958640066481</v>
      </c>
      <c r="G602" s="9" t="str">
        <f t="shared" si="15"/>
        <v>down</v>
      </c>
    </row>
    <row r="603" ht="18" spans="1:7">
      <c r="A603" s="22" t="s">
        <v>6408</v>
      </c>
      <c r="B603" s="22">
        <v>0.0122698180240476</v>
      </c>
      <c r="C603" s="22">
        <v>-0.634490460860169</v>
      </c>
      <c r="D603" s="9" t="str">
        <f t="shared" si="14"/>
        <v>down</v>
      </c>
      <c r="E603" s="22">
        <v>7.28707171134655e-25</v>
      </c>
      <c r="F603" s="22">
        <v>-8.52845923994682</v>
      </c>
      <c r="G603" s="22" t="str">
        <f t="shared" si="15"/>
        <v>down</v>
      </c>
    </row>
    <row r="604" ht="18" spans="1:7">
      <c r="A604" s="22" t="s">
        <v>6409</v>
      </c>
      <c r="B604" s="22">
        <v>0.0038627904540087</v>
      </c>
      <c r="C604" s="22">
        <v>-1.62302720295022</v>
      </c>
      <c r="D604" s="22" t="str">
        <f t="shared" si="14"/>
        <v>down</v>
      </c>
      <c r="E604" s="22">
        <v>3.2408951193301e-13</v>
      </c>
      <c r="F604" s="22">
        <v>-7.61217456126355</v>
      </c>
      <c r="G604" s="22" t="str">
        <f t="shared" si="15"/>
        <v>down</v>
      </c>
    </row>
    <row r="605" ht="18" spans="1:7">
      <c r="A605" s="22" t="s">
        <v>6410</v>
      </c>
      <c r="B605" s="22">
        <v>0.0017995168550686</v>
      </c>
      <c r="C605" s="22">
        <v>-3.38973103330931</v>
      </c>
      <c r="D605" s="22" t="str">
        <f t="shared" si="14"/>
        <v>down</v>
      </c>
      <c r="E605" s="22">
        <v>4.22596773161717e-15</v>
      </c>
      <c r="F605" s="22">
        <v>-7.25667032868207</v>
      </c>
      <c r="G605" s="22" t="str">
        <f t="shared" si="15"/>
        <v>down</v>
      </c>
    </row>
    <row r="606" ht="18" spans="1:7">
      <c r="A606" s="22" t="s">
        <v>6411</v>
      </c>
      <c r="B606" s="22">
        <v>0.0001997441531259</v>
      </c>
      <c r="C606" s="22">
        <v>-1.79806370399066</v>
      </c>
      <c r="D606" s="22" t="str">
        <f t="shared" si="14"/>
        <v>down</v>
      </c>
      <c r="E606" s="22">
        <v>3.51999291848556e-6</v>
      </c>
      <c r="F606" s="22">
        <v>-2.5990762532392</v>
      </c>
      <c r="G606" s="22" t="str">
        <f t="shared" si="15"/>
        <v>down</v>
      </c>
    </row>
    <row r="607" ht="18" spans="1:7">
      <c r="A607" s="22" t="s">
        <v>6412</v>
      </c>
      <c r="B607" s="22">
        <v>0.000382426411554</v>
      </c>
      <c r="C607" s="22">
        <v>-0.695160516708427</v>
      </c>
      <c r="D607" s="22" t="str">
        <f t="shared" si="14"/>
        <v>down</v>
      </c>
      <c r="E607" s="22">
        <v>3.23461381221392e-6</v>
      </c>
      <c r="F607" s="22">
        <v>-1.76851790655008</v>
      </c>
      <c r="G607" s="22" t="str">
        <f t="shared" si="15"/>
        <v>down</v>
      </c>
    </row>
    <row r="608" ht="18" spans="1:7">
      <c r="A608" s="22" t="s">
        <v>6413</v>
      </c>
      <c r="B608" s="22">
        <v>0.0067129421511583</v>
      </c>
      <c r="C608" s="22">
        <v>0.317421244190585</v>
      </c>
      <c r="D608" s="22" t="str">
        <f t="shared" si="14"/>
        <v>up</v>
      </c>
      <c r="E608" s="22">
        <v>3.01530972682776e-6</v>
      </c>
      <c r="F608" s="22">
        <v>3.59369285950688</v>
      </c>
      <c r="G608" s="22" t="str">
        <f t="shared" si="15"/>
        <v>up</v>
      </c>
    </row>
    <row r="609" ht="18" spans="1:7">
      <c r="A609" s="22" t="s">
        <v>6414</v>
      </c>
      <c r="B609" s="22">
        <v>0.0092680959563681</v>
      </c>
      <c r="C609" s="22">
        <v>-1.12439022450293</v>
      </c>
      <c r="D609" s="22" t="str">
        <f t="shared" si="14"/>
        <v>down</v>
      </c>
      <c r="E609" s="22">
        <v>1.03421241333373e-13</v>
      </c>
      <c r="F609" s="22">
        <v>-4.94374204428933</v>
      </c>
      <c r="G609" s="22" t="str">
        <f t="shared" si="15"/>
        <v>down</v>
      </c>
    </row>
    <row r="610" ht="18" spans="1:7">
      <c r="A610" s="22" t="s">
        <v>6415</v>
      </c>
      <c r="B610" s="22">
        <v>0.0026151734705138</v>
      </c>
      <c r="C610" s="22">
        <v>-0.39100184466017</v>
      </c>
      <c r="D610" s="22" t="str">
        <f t="shared" si="14"/>
        <v>down</v>
      </c>
      <c r="E610" s="22">
        <v>2.39708028745215e-5</v>
      </c>
      <c r="F610" s="22">
        <v>-1.6652367640962</v>
      </c>
      <c r="G610" s="22" t="str">
        <f t="shared" si="15"/>
        <v>down</v>
      </c>
    </row>
    <row r="611" ht="18" spans="1:7">
      <c r="A611" s="22" t="s">
        <v>6416</v>
      </c>
      <c r="B611" s="22">
        <v>0.0065540946406564</v>
      </c>
      <c r="C611" s="22">
        <v>-1.44748759278639</v>
      </c>
      <c r="D611" s="22" t="str">
        <f t="shared" si="14"/>
        <v>down</v>
      </c>
      <c r="E611" s="22">
        <v>1.00007802767195e-6</v>
      </c>
      <c r="F611" s="22">
        <v>-4.2649619281567</v>
      </c>
      <c r="G611" s="22" t="str">
        <f t="shared" si="15"/>
        <v>down</v>
      </c>
    </row>
    <row r="612" ht="18" spans="1:7">
      <c r="A612" s="22" t="s">
        <v>6417</v>
      </c>
      <c r="B612" s="22">
        <v>0.0011465197901802</v>
      </c>
      <c r="C612" s="22">
        <v>-1.11414401830211</v>
      </c>
      <c r="D612" s="22" t="str">
        <f t="shared" si="14"/>
        <v>down</v>
      </c>
      <c r="E612" s="22">
        <v>2.23079850137061e-18</v>
      </c>
      <c r="F612" s="22">
        <v>-3.62498103653459</v>
      </c>
      <c r="G612" s="22" t="str">
        <f t="shared" si="15"/>
        <v>down</v>
      </c>
    </row>
    <row r="613" ht="18" spans="1:7">
      <c r="A613" s="22" t="s">
        <v>6418</v>
      </c>
      <c r="B613" s="22">
        <v>0.0290100471644906</v>
      </c>
      <c r="C613" s="22">
        <v>-0.386358162264664</v>
      </c>
      <c r="D613" s="9" t="str">
        <f t="shared" si="14"/>
        <v>down</v>
      </c>
      <c r="E613" s="22">
        <v>6.62508104124127e-6</v>
      </c>
      <c r="F613" s="22">
        <v>-1.69960418283884</v>
      </c>
      <c r="G613" s="9" t="str">
        <f t="shared" si="15"/>
        <v>down</v>
      </c>
    </row>
    <row r="614" ht="18" spans="1:7">
      <c r="A614" s="22" t="s">
        <v>6419</v>
      </c>
      <c r="B614" s="22">
        <v>0.0193330827478472</v>
      </c>
      <c r="C614" s="22">
        <v>0.435884191678731</v>
      </c>
      <c r="D614" s="9" t="str">
        <f t="shared" si="14"/>
        <v>up</v>
      </c>
      <c r="E614" s="22">
        <v>0.0132154745676437</v>
      </c>
      <c r="F614" s="22" t="s">
        <v>6001</v>
      </c>
      <c r="G614" s="9" t="str">
        <f t="shared" si="15"/>
        <v>up</v>
      </c>
    </row>
    <row r="615" ht="18" spans="1:7">
      <c r="A615" s="22" t="s">
        <v>6420</v>
      </c>
      <c r="B615" s="22">
        <v>0.0016001468635467</v>
      </c>
      <c r="C615" s="22">
        <v>-0.951462063310429</v>
      </c>
      <c r="D615" s="9" t="str">
        <f t="shared" si="14"/>
        <v>down</v>
      </c>
      <c r="E615" s="22">
        <v>3.27759099435211e-13</v>
      </c>
      <c r="F615" s="22">
        <v>4.93481590211573</v>
      </c>
      <c r="G615" s="9" t="str">
        <f t="shared" si="15"/>
        <v>up</v>
      </c>
    </row>
    <row r="616" ht="18" spans="1:7">
      <c r="A616" s="22" t="s">
        <v>6421</v>
      </c>
      <c r="B616" s="22">
        <v>0.0006624413156889</v>
      </c>
      <c r="C616" s="22">
        <v>-0.337764366433018</v>
      </c>
      <c r="D616" s="9" t="str">
        <f t="shared" si="14"/>
        <v>down</v>
      </c>
      <c r="E616" s="22">
        <v>1.14446792103716e-5</v>
      </c>
      <c r="F616" s="22">
        <v>-1.87091024709167</v>
      </c>
      <c r="G616" s="22" t="str">
        <f t="shared" si="15"/>
        <v>down</v>
      </c>
    </row>
    <row r="617" ht="18" spans="1:7">
      <c r="A617" s="22" t="s">
        <v>6422</v>
      </c>
      <c r="B617" s="22">
        <v>0.0221511830314861</v>
      </c>
      <c r="C617" s="22">
        <v>-1.87012955539993</v>
      </c>
      <c r="D617" s="22" t="str">
        <f t="shared" si="14"/>
        <v>down</v>
      </c>
      <c r="E617" s="22">
        <v>7.10284471246593e-15</v>
      </c>
      <c r="F617" s="22">
        <v>-6.22734060109811</v>
      </c>
      <c r="G617" s="22" t="str">
        <f t="shared" si="15"/>
        <v>down</v>
      </c>
    </row>
    <row r="618" ht="18" spans="1:7">
      <c r="A618" s="22" t="s">
        <v>6423</v>
      </c>
      <c r="B618" s="22">
        <v>0.0204735650123898</v>
      </c>
      <c r="C618" s="22">
        <v>0.55357386232085</v>
      </c>
      <c r="D618" s="22" t="str">
        <f t="shared" si="14"/>
        <v>up</v>
      </c>
      <c r="E618" s="22">
        <v>5.19610377763032e-6</v>
      </c>
      <c r="F618" s="22">
        <v>7.14156868733761</v>
      </c>
      <c r="G618" s="22" t="str">
        <f t="shared" si="15"/>
        <v>up</v>
      </c>
    </row>
    <row r="619" ht="18" spans="1:7">
      <c r="A619" s="22" t="s">
        <v>6424</v>
      </c>
      <c r="B619" s="22">
        <v>0.0461446158145266</v>
      </c>
      <c r="C619" s="22">
        <v>0.449926647463291</v>
      </c>
      <c r="D619" s="22" t="str">
        <f t="shared" si="14"/>
        <v>up</v>
      </c>
      <c r="E619" s="22">
        <v>0.0067901984159829</v>
      </c>
      <c r="F619" s="22">
        <v>1.05664921791521</v>
      </c>
      <c r="G619" s="22" t="str">
        <f t="shared" si="15"/>
        <v>up</v>
      </c>
    </row>
    <row r="620" ht="18" spans="1:7">
      <c r="A620" s="22" t="s">
        <v>6425</v>
      </c>
      <c r="B620" s="22">
        <v>0.0012193658135714</v>
      </c>
      <c r="C620" s="22">
        <v>-0.410463946049881</v>
      </c>
      <c r="D620" s="22" t="str">
        <f t="shared" si="14"/>
        <v>down</v>
      </c>
      <c r="E620" s="22">
        <v>0.0021411836603821</v>
      </c>
      <c r="F620" s="22">
        <v>-1.16070632984369</v>
      </c>
      <c r="G620" s="22" t="str">
        <f t="shared" si="15"/>
        <v>down</v>
      </c>
    </row>
    <row r="621" ht="18" spans="1:7">
      <c r="A621" s="22" t="s">
        <v>6426</v>
      </c>
      <c r="B621" s="22">
        <v>0.0416162898071735</v>
      </c>
      <c r="C621" s="22">
        <v>-0.27164643855818</v>
      </c>
      <c r="D621" s="22" t="str">
        <f t="shared" si="14"/>
        <v>down</v>
      </c>
      <c r="E621" s="22">
        <v>0.0070000227026041</v>
      </c>
      <c r="F621" s="22">
        <v>-1.0026932747432</v>
      </c>
      <c r="G621" s="22" t="str">
        <f t="shared" si="15"/>
        <v>down</v>
      </c>
    </row>
    <row r="622" ht="18" spans="1:7">
      <c r="A622" s="22" t="s">
        <v>6427</v>
      </c>
      <c r="B622" s="22">
        <v>0.0125568750045797</v>
      </c>
      <c r="C622" s="22">
        <v>0.321710487100686</v>
      </c>
      <c r="D622" s="22" t="str">
        <f t="shared" si="14"/>
        <v>up</v>
      </c>
      <c r="E622" s="22">
        <v>0.0069342607978881</v>
      </c>
      <c r="F622" s="22">
        <v>1.01271851480675</v>
      </c>
      <c r="G622" s="22" t="str">
        <f t="shared" si="15"/>
        <v>up</v>
      </c>
    </row>
    <row r="623" ht="18" spans="1:7">
      <c r="A623" s="22" t="s">
        <v>6428</v>
      </c>
      <c r="B623" s="22">
        <v>0.0014245382878823</v>
      </c>
      <c r="C623" s="22">
        <v>-1.02443972897339</v>
      </c>
      <c r="D623" s="22" t="str">
        <f t="shared" si="14"/>
        <v>down</v>
      </c>
      <c r="E623" s="22">
        <v>0.0005900621049126</v>
      </c>
      <c r="F623" s="22">
        <v>-1.332802596992</v>
      </c>
      <c r="G623" s="22" t="str">
        <f t="shared" si="15"/>
        <v>down</v>
      </c>
    </row>
    <row r="624" ht="18" spans="1:7">
      <c r="A624" s="22" t="s">
        <v>6429</v>
      </c>
      <c r="B624" s="22">
        <v>0.0039113043396925</v>
      </c>
      <c r="C624" s="22">
        <v>-1.02322453471596</v>
      </c>
      <c r="D624" s="22" t="str">
        <f t="shared" si="14"/>
        <v>down</v>
      </c>
      <c r="E624" s="22">
        <v>3.58408972983118e-52</v>
      </c>
      <c r="F624" s="22">
        <v>-7.98907395699474</v>
      </c>
      <c r="G624" s="22" t="str">
        <f t="shared" si="15"/>
        <v>down</v>
      </c>
    </row>
    <row r="625" ht="18" spans="1:7">
      <c r="A625" s="22" t="s">
        <v>6430</v>
      </c>
      <c r="B625" s="22">
        <v>0.0045325464993451</v>
      </c>
      <c r="C625" s="22">
        <v>0.310132285727405</v>
      </c>
      <c r="D625" s="22" t="str">
        <f t="shared" si="14"/>
        <v>up</v>
      </c>
      <c r="E625" s="22">
        <v>0.0447020719880365</v>
      </c>
      <c r="F625" s="22">
        <v>2.68065276001431</v>
      </c>
      <c r="G625" s="22" t="str">
        <f t="shared" si="15"/>
        <v>up</v>
      </c>
    </row>
    <row r="626" ht="18" spans="1:7">
      <c r="A626" s="22" t="s">
        <v>6431</v>
      </c>
      <c r="B626" s="22">
        <v>0.0214243278168819</v>
      </c>
      <c r="C626" s="22">
        <v>-0.357045147791138</v>
      </c>
      <c r="D626" s="9" t="str">
        <f t="shared" si="14"/>
        <v>down</v>
      </c>
      <c r="E626" s="22">
        <v>0.0002365044891198</v>
      </c>
      <c r="F626" s="22">
        <v>-1.53005691292977</v>
      </c>
      <c r="G626" s="9" t="str">
        <f t="shared" si="15"/>
        <v>down</v>
      </c>
    </row>
    <row r="627" ht="18" spans="1:7">
      <c r="A627" s="22" t="s">
        <v>6432</v>
      </c>
      <c r="B627" s="22">
        <v>0.0005748506259585</v>
      </c>
      <c r="C627" s="22">
        <v>-2.13370424618003</v>
      </c>
      <c r="D627" s="9" t="str">
        <f t="shared" si="14"/>
        <v>down</v>
      </c>
      <c r="E627" s="22">
        <v>2.32179955816733e-6</v>
      </c>
      <c r="F627" s="22">
        <v>-2.15341610464536</v>
      </c>
      <c r="G627" s="9" t="str">
        <f t="shared" si="15"/>
        <v>down</v>
      </c>
    </row>
    <row r="628" ht="18" spans="1:7">
      <c r="A628" s="22" t="s">
        <v>6433</v>
      </c>
      <c r="B628" s="22">
        <v>0.0109251997474118</v>
      </c>
      <c r="C628" s="22">
        <v>0.330685616167639</v>
      </c>
      <c r="D628" s="9" t="str">
        <f t="shared" si="14"/>
        <v>up</v>
      </c>
      <c r="E628" s="22">
        <v>0.0022168218678293</v>
      </c>
      <c r="F628" s="22">
        <v>1.18355055213881</v>
      </c>
      <c r="G628" s="9" t="str">
        <f t="shared" si="15"/>
        <v>up</v>
      </c>
    </row>
    <row r="629" ht="18" spans="1:7">
      <c r="A629" s="22" t="s">
        <v>6434</v>
      </c>
      <c r="B629" s="22">
        <v>0.0394356129295401</v>
      </c>
      <c r="C629" s="22">
        <v>-1.21976232508237</v>
      </c>
      <c r="D629" s="9" t="str">
        <f t="shared" si="14"/>
        <v>down</v>
      </c>
      <c r="E629" s="22">
        <v>9.69260774002775e-28</v>
      </c>
      <c r="F629" s="22">
        <v>-4.86823124637091</v>
      </c>
      <c r="G629" s="22" t="str">
        <f t="shared" si="15"/>
        <v>down</v>
      </c>
    </row>
    <row r="630" ht="18" spans="1:7">
      <c r="A630" s="22" t="s">
        <v>6435</v>
      </c>
      <c r="B630" s="22">
        <v>0.0053766526805562</v>
      </c>
      <c r="C630" s="22">
        <v>-0.415838838124484</v>
      </c>
      <c r="D630" s="22" t="str">
        <f t="shared" si="14"/>
        <v>down</v>
      </c>
      <c r="E630" s="22">
        <v>8.83435699394815e-6</v>
      </c>
      <c r="F630" s="22">
        <v>-2.6467587265598</v>
      </c>
      <c r="G630" s="22" t="str">
        <f t="shared" si="15"/>
        <v>down</v>
      </c>
    </row>
    <row r="631" ht="18" spans="1:7">
      <c r="A631" s="22" t="s">
        <v>6436</v>
      </c>
      <c r="B631" s="22">
        <v>0.0013721848908727</v>
      </c>
      <c r="C631" s="22">
        <v>-0.623164131775739</v>
      </c>
      <c r="D631" s="22" t="str">
        <f t="shared" si="14"/>
        <v>down</v>
      </c>
      <c r="E631" s="22">
        <v>3.70681846620483e-5</v>
      </c>
      <c r="F631" s="22">
        <v>-1.51131188455279</v>
      </c>
      <c r="G631" s="22" t="str">
        <f t="shared" si="15"/>
        <v>down</v>
      </c>
    </row>
    <row r="632" ht="18" spans="1:7">
      <c r="A632" s="22" t="s">
        <v>6437</v>
      </c>
      <c r="B632" s="22">
        <v>0.0018638034512702</v>
      </c>
      <c r="C632" s="22">
        <v>-1.08020704737566</v>
      </c>
      <c r="D632" s="22" t="str">
        <f t="shared" si="14"/>
        <v>down</v>
      </c>
      <c r="E632" s="22">
        <v>2.85009198844592e-7</v>
      </c>
      <c r="F632" s="22">
        <v>-1.96501883225362</v>
      </c>
      <c r="G632" s="22" t="str">
        <f t="shared" si="15"/>
        <v>down</v>
      </c>
    </row>
    <row r="633" ht="18" spans="1:7">
      <c r="A633" s="22" t="s">
        <v>6438</v>
      </c>
      <c r="B633" s="22">
        <v>0.0215560591773324</v>
      </c>
      <c r="C633" s="22">
        <v>-0.512528938024132</v>
      </c>
      <c r="D633" s="22" t="str">
        <f t="shared" si="14"/>
        <v>down</v>
      </c>
      <c r="E633" s="22">
        <v>4.25846884450832e-11</v>
      </c>
      <c r="F633" s="22">
        <v>-4.09103182974033</v>
      </c>
      <c r="G633" s="22" t="str">
        <f t="shared" si="15"/>
        <v>down</v>
      </c>
    </row>
    <row r="634" ht="18" spans="1:7">
      <c r="A634" s="22" t="s">
        <v>6439</v>
      </c>
      <c r="B634" s="22">
        <v>0.0004202559524598</v>
      </c>
      <c r="C634" s="22">
        <v>-0.490067625986505</v>
      </c>
      <c r="D634" s="22" t="str">
        <f t="shared" si="14"/>
        <v>down</v>
      </c>
      <c r="E634" s="22">
        <v>0.0090540417238765</v>
      </c>
      <c r="F634" s="22">
        <v>1.01491778123481</v>
      </c>
      <c r="G634" s="22" t="str">
        <f t="shared" si="15"/>
        <v>up</v>
      </c>
    </row>
    <row r="635" ht="18" spans="1:7">
      <c r="A635" s="22" t="s">
        <v>6440</v>
      </c>
      <c r="B635" s="22">
        <v>0.0043973662510779</v>
      </c>
      <c r="C635" s="22">
        <v>-0.371893033579954</v>
      </c>
      <c r="D635" s="22" t="str">
        <f t="shared" si="14"/>
        <v>down</v>
      </c>
      <c r="E635" s="22">
        <v>1.82056317986748e-6</v>
      </c>
      <c r="F635" s="22">
        <v>-2.13072823680098</v>
      </c>
      <c r="G635" s="22" t="str">
        <f t="shared" si="15"/>
        <v>down</v>
      </c>
    </row>
    <row r="636" ht="18" spans="1:7">
      <c r="A636" s="22" t="s">
        <v>6441</v>
      </c>
      <c r="B636" s="22">
        <v>0.0002986815812706</v>
      </c>
      <c r="C636" s="22">
        <v>-2.48379009269577</v>
      </c>
      <c r="D636" s="22" t="str">
        <f t="shared" si="14"/>
        <v>down</v>
      </c>
      <c r="E636" s="22">
        <v>8.47971342473687e-9</v>
      </c>
      <c r="F636" s="22">
        <v>-3.15102303207936</v>
      </c>
      <c r="G636" s="22" t="str">
        <f t="shared" si="15"/>
        <v>down</v>
      </c>
    </row>
    <row r="637" ht="18" spans="1:7">
      <c r="A637" s="22" t="s">
        <v>6442</v>
      </c>
      <c r="B637" s="22">
        <v>0.0026388908713725</v>
      </c>
      <c r="C637" s="22">
        <v>0.989856918541145</v>
      </c>
      <c r="D637" s="22" t="str">
        <f t="shared" si="14"/>
        <v>up</v>
      </c>
      <c r="E637" s="22">
        <v>0.0272827456200425</v>
      </c>
      <c r="F637" s="22">
        <v>1.84952660904842</v>
      </c>
      <c r="G637" s="22" t="str">
        <f t="shared" si="15"/>
        <v>up</v>
      </c>
    </row>
    <row r="638" ht="18" spans="1:7">
      <c r="A638" s="22" t="s">
        <v>6443</v>
      </c>
      <c r="B638" s="22">
        <v>0.0029948187186239</v>
      </c>
      <c r="C638" s="22">
        <v>-1.40069904863178</v>
      </c>
      <c r="D638" s="22" t="str">
        <f t="shared" si="14"/>
        <v>down</v>
      </c>
      <c r="E638" s="22">
        <v>7.9707697009353e-5</v>
      </c>
      <c r="F638" s="22">
        <v>-1.9523700001891</v>
      </c>
      <c r="G638" s="22" t="str">
        <f t="shared" si="15"/>
        <v>down</v>
      </c>
    </row>
    <row r="639" ht="18" spans="1:7">
      <c r="A639" s="22" t="s">
        <v>6444</v>
      </c>
      <c r="B639" s="22">
        <v>0.0174247230952922</v>
      </c>
      <c r="C639" s="22">
        <v>0.280851098580754</v>
      </c>
      <c r="D639" s="9" t="str">
        <f t="shared" si="14"/>
        <v>up</v>
      </c>
      <c r="E639" s="22">
        <v>0.0001169617441477</v>
      </c>
      <c r="F639" s="22">
        <v>1.60650145873288</v>
      </c>
      <c r="G639" s="9" t="str">
        <f t="shared" si="15"/>
        <v>up</v>
      </c>
    </row>
    <row r="640" ht="18" spans="1:7">
      <c r="A640" s="22" t="s">
        <v>6445</v>
      </c>
      <c r="B640" s="22">
        <v>0.0076681724440462</v>
      </c>
      <c r="C640" s="22">
        <v>0.294453853600285</v>
      </c>
      <c r="D640" s="9" t="str">
        <f t="shared" si="14"/>
        <v>up</v>
      </c>
      <c r="E640" s="22">
        <v>0.0017813073560755</v>
      </c>
      <c r="F640" s="22">
        <v>1.29718432723858</v>
      </c>
      <c r="G640" s="9" t="str">
        <f t="shared" si="15"/>
        <v>up</v>
      </c>
    </row>
    <row r="641" ht="18" spans="1:7">
      <c r="A641" s="22" t="s">
        <v>6446</v>
      </c>
      <c r="B641" s="22">
        <v>0.0085230594861782</v>
      </c>
      <c r="C641" s="22">
        <v>-0.49230219458245</v>
      </c>
      <c r="D641" s="9" t="str">
        <f t="shared" si="14"/>
        <v>down</v>
      </c>
      <c r="E641" s="22">
        <v>0.000932941148849</v>
      </c>
      <c r="F641" s="22">
        <v>-2.57629785097677</v>
      </c>
      <c r="G641" s="9" t="str">
        <f t="shared" si="15"/>
        <v>down</v>
      </c>
    </row>
    <row r="642" ht="18" spans="1:7">
      <c r="A642" s="22" t="s">
        <v>6447</v>
      </c>
      <c r="B642" s="22">
        <v>0.0006855017733608</v>
      </c>
      <c r="C642" s="22">
        <v>-0.655614386221218</v>
      </c>
      <c r="D642" s="9" t="str">
        <f t="shared" si="14"/>
        <v>down</v>
      </c>
      <c r="E642" s="22">
        <v>0.007531777948656</v>
      </c>
      <c r="F642" s="22">
        <v>-1.01372176551894</v>
      </c>
      <c r="G642" s="22" t="str">
        <f t="shared" si="15"/>
        <v>down</v>
      </c>
    </row>
    <row r="643" ht="18" spans="1:7">
      <c r="A643" s="22" t="s">
        <v>6448</v>
      </c>
      <c r="B643" s="22">
        <v>0.0092147055146415</v>
      </c>
      <c r="C643" s="22">
        <v>0.567446923420131</v>
      </c>
      <c r="D643" s="22" t="str">
        <f t="shared" si="14"/>
        <v>up</v>
      </c>
      <c r="E643" s="22">
        <v>0.0035388712652435</v>
      </c>
      <c r="F643" s="22">
        <v>1.10630012952693</v>
      </c>
      <c r="G643" s="22" t="str">
        <f t="shared" si="15"/>
        <v>up</v>
      </c>
    </row>
    <row r="644" ht="18" spans="1:7">
      <c r="A644" s="22" t="s">
        <v>6449</v>
      </c>
      <c r="B644" s="22">
        <v>0.0008836795387868</v>
      </c>
      <c r="C644" s="22">
        <v>-1.81284253726693</v>
      </c>
      <c r="D644" s="22" t="str">
        <f t="shared" si="14"/>
        <v>down</v>
      </c>
      <c r="E644" s="22">
        <v>0.011859590430929</v>
      </c>
      <c r="F644" s="22">
        <v>-1.57169941545811</v>
      </c>
      <c r="G644" s="22" t="str">
        <f t="shared" si="15"/>
        <v>down</v>
      </c>
    </row>
    <row r="645" ht="18" spans="1:7">
      <c r="A645" s="22" t="s">
        <v>6450</v>
      </c>
      <c r="B645" s="22">
        <v>0.0253668623607676</v>
      </c>
      <c r="C645" s="22">
        <v>-2.86324180109086</v>
      </c>
      <c r="D645" s="22" t="str">
        <f t="shared" si="14"/>
        <v>down</v>
      </c>
      <c r="E645" s="22">
        <v>0.0265210540859748</v>
      </c>
      <c r="F645" s="22" t="s">
        <v>5935</v>
      </c>
      <c r="G645" s="22" t="str">
        <f t="shared" si="15"/>
        <v>up</v>
      </c>
    </row>
    <row r="646" ht="18" spans="1:7">
      <c r="A646" s="22" t="s">
        <v>6451</v>
      </c>
      <c r="B646" s="22">
        <v>0.01197754101456</v>
      </c>
      <c r="C646" s="22">
        <v>-1.01539469657593</v>
      </c>
      <c r="D646" s="22" t="str">
        <f t="shared" si="14"/>
        <v>down</v>
      </c>
      <c r="E646" s="22">
        <v>9.68646622793653e-12</v>
      </c>
      <c r="F646" s="22">
        <v>-5.06028419222366</v>
      </c>
      <c r="G646" s="22" t="str">
        <f t="shared" si="15"/>
        <v>down</v>
      </c>
    </row>
    <row r="647" ht="18" spans="1:7">
      <c r="A647" s="22" t="s">
        <v>6452</v>
      </c>
      <c r="B647" s="22">
        <v>0.0009697129563128</v>
      </c>
      <c r="C647" s="22">
        <v>-0.39092708956999</v>
      </c>
      <c r="D647" s="22" t="str">
        <f t="shared" si="14"/>
        <v>down</v>
      </c>
      <c r="E647" s="22">
        <v>9.67622634317387e-6</v>
      </c>
      <c r="F647" s="22">
        <v>-1.68071565684055</v>
      </c>
      <c r="G647" s="22" t="str">
        <f t="shared" si="15"/>
        <v>down</v>
      </c>
    </row>
    <row r="648" ht="18" spans="1:7">
      <c r="A648" s="22" t="s">
        <v>6453</v>
      </c>
      <c r="B648" s="22">
        <v>0.0326641012959375</v>
      </c>
      <c r="C648" s="22">
        <v>0.423369205021943</v>
      </c>
      <c r="D648" s="22" t="str">
        <f t="shared" si="14"/>
        <v>up</v>
      </c>
      <c r="E648" s="22">
        <v>0.0024833334255695</v>
      </c>
      <c r="F648" s="22">
        <v>1.15662889696382</v>
      </c>
      <c r="G648" s="22" t="str">
        <f t="shared" si="15"/>
        <v>up</v>
      </c>
    </row>
    <row r="649" ht="18" spans="1:7">
      <c r="A649" s="22" t="s">
        <v>6454</v>
      </c>
      <c r="B649" s="22">
        <v>0.0083166022119996</v>
      </c>
      <c r="C649" s="22">
        <v>-0.58724371327737</v>
      </c>
      <c r="D649" s="22" t="str">
        <f t="shared" si="14"/>
        <v>down</v>
      </c>
      <c r="E649" s="22">
        <v>4.04423601280415e-8</v>
      </c>
      <c r="F649" s="22">
        <v>7.15689693402637</v>
      </c>
      <c r="G649" s="22" t="str">
        <f t="shared" si="15"/>
        <v>up</v>
      </c>
    </row>
    <row r="650" ht="18" spans="1:7">
      <c r="A650" s="22" t="s">
        <v>6455</v>
      </c>
      <c r="B650" s="22">
        <v>0.0014620027607078</v>
      </c>
      <c r="C650" s="22">
        <v>-3.004502469666</v>
      </c>
      <c r="D650" s="22" t="str">
        <f t="shared" si="14"/>
        <v>down</v>
      </c>
      <c r="E650" s="22">
        <v>8.74291025635188e-25</v>
      </c>
      <c r="F650" s="22">
        <v>-10.6696862033095</v>
      </c>
      <c r="G650" s="22" t="str">
        <f t="shared" si="15"/>
        <v>down</v>
      </c>
    </row>
    <row r="651" ht="18" spans="1:7">
      <c r="A651" s="22" t="s">
        <v>6456</v>
      </c>
      <c r="B651" s="22">
        <v>0.0138275819337768</v>
      </c>
      <c r="C651" s="22">
        <v>0.345541964424608</v>
      </c>
      <c r="D651" s="22" t="str">
        <f t="shared" si="14"/>
        <v>up</v>
      </c>
      <c r="E651" s="22">
        <v>0.0050804276651799</v>
      </c>
      <c r="F651" s="22">
        <v>1.82396570596596</v>
      </c>
      <c r="G651" s="22" t="str">
        <f t="shared" si="15"/>
        <v>up</v>
      </c>
    </row>
    <row r="652" ht="18" spans="1:7">
      <c r="A652" s="22" t="s">
        <v>6457</v>
      </c>
      <c r="B652" s="22">
        <v>0.0032824565505688</v>
      </c>
      <c r="C652" s="22">
        <v>-1.34140431899391</v>
      </c>
      <c r="D652" s="9" t="str">
        <f t="shared" si="14"/>
        <v>down</v>
      </c>
      <c r="E652" s="22">
        <v>1.49324202714346e-6</v>
      </c>
      <c r="F652" s="22">
        <v>-2.19626143817702</v>
      </c>
      <c r="G652" s="9" t="str">
        <f t="shared" si="15"/>
        <v>down</v>
      </c>
    </row>
    <row r="653" ht="18" spans="1:7">
      <c r="A653" s="22" t="s">
        <v>6458</v>
      </c>
      <c r="B653" s="22">
        <v>0.0033890765074684</v>
      </c>
      <c r="C653" s="22">
        <v>-0.270902037619258</v>
      </c>
      <c r="D653" s="9" t="str">
        <f t="shared" si="14"/>
        <v>down</v>
      </c>
      <c r="E653" s="22">
        <v>1.83759810467665e-5</v>
      </c>
      <c r="F653" s="22">
        <v>-3.71784759542763</v>
      </c>
      <c r="G653" s="9" t="str">
        <f t="shared" si="15"/>
        <v>down</v>
      </c>
    </row>
    <row r="654" ht="18" spans="1:7">
      <c r="A654" s="22" t="s">
        <v>6459</v>
      </c>
      <c r="B654" s="22">
        <v>0.0015439628512805</v>
      </c>
      <c r="C654" s="22">
        <v>-1.28913819242822</v>
      </c>
      <c r="D654" s="9" t="str">
        <f t="shared" si="14"/>
        <v>down</v>
      </c>
      <c r="E654" s="22">
        <v>3.59143664488783e-7</v>
      </c>
      <c r="F654" s="22">
        <v>-2.93885421810704</v>
      </c>
      <c r="G654" s="9" t="str">
        <f t="shared" si="15"/>
        <v>down</v>
      </c>
    </row>
    <row r="655" ht="18" spans="1:7">
      <c r="A655" s="22" t="s">
        <v>5948</v>
      </c>
      <c r="B655" s="22">
        <v>0.0027155112745095</v>
      </c>
      <c r="C655" s="22">
        <v>-0.743972244624751</v>
      </c>
      <c r="D655" s="9" t="str">
        <f t="shared" si="14"/>
        <v>down</v>
      </c>
      <c r="E655" s="22">
        <v>3.27070329907473e-6</v>
      </c>
      <c r="F655" s="22">
        <v>-1.83468148121274</v>
      </c>
      <c r="G655" s="22" t="str">
        <f t="shared" si="15"/>
        <v>down</v>
      </c>
    </row>
    <row r="656" ht="18" spans="1:7">
      <c r="A656" s="22" t="s">
        <v>6460</v>
      </c>
      <c r="B656" s="22">
        <v>0.000217603645269</v>
      </c>
      <c r="C656" s="22">
        <v>0.35973533364903</v>
      </c>
      <c r="D656" s="22" t="str">
        <f t="shared" si="14"/>
        <v>up</v>
      </c>
      <c r="E656" s="22">
        <v>0.0016750339459723</v>
      </c>
      <c r="F656" s="22">
        <v>1.22514702073132</v>
      </c>
      <c r="G656" s="22" t="str">
        <f t="shared" si="15"/>
        <v>up</v>
      </c>
    </row>
    <row r="657" ht="18" spans="1:7">
      <c r="A657" s="22" t="s">
        <v>6461</v>
      </c>
      <c r="B657" s="22">
        <v>0.00175182235569</v>
      </c>
      <c r="C657" s="22">
        <v>0.423635283923024</v>
      </c>
      <c r="D657" s="22" t="str">
        <f t="shared" si="14"/>
        <v>up</v>
      </c>
      <c r="E657" s="22">
        <v>1.94486493203199e-6</v>
      </c>
      <c r="F657" s="22" t="s">
        <v>6001</v>
      </c>
      <c r="G657" s="22" t="str">
        <f t="shared" si="15"/>
        <v>up</v>
      </c>
    </row>
    <row r="658" ht="18" spans="1:7">
      <c r="A658" s="22" t="s">
        <v>6462</v>
      </c>
      <c r="B658" s="22">
        <v>0.0054166431095214</v>
      </c>
      <c r="C658" s="22">
        <v>-0.365403752703489</v>
      </c>
      <c r="D658" s="22" t="str">
        <f t="shared" ref="D658:D721" si="16">IF(C658&gt;0,"up","down")</f>
        <v>down</v>
      </c>
      <c r="E658" s="22">
        <v>2.35256432216012e-5</v>
      </c>
      <c r="F658" s="22">
        <v>-2.49892554726905</v>
      </c>
      <c r="G658" s="22" t="str">
        <f t="shared" ref="G658:G721" si="17">IF(F658&gt;0,"up","down")</f>
        <v>down</v>
      </c>
    </row>
    <row r="659" ht="18" spans="1:7">
      <c r="A659" s="22" t="s">
        <v>6463</v>
      </c>
      <c r="B659" s="22">
        <v>0.0015781568053427</v>
      </c>
      <c r="C659" s="22">
        <v>-1.03757818273748</v>
      </c>
      <c r="D659" s="22" t="str">
        <f t="shared" si="16"/>
        <v>down</v>
      </c>
      <c r="E659" s="22">
        <v>5.23806916564081e-9</v>
      </c>
      <c r="F659" s="22">
        <v>-5.41227723874583</v>
      </c>
      <c r="G659" s="22" t="str">
        <f t="shared" si="17"/>
        <v>down</v>
      </c>
    </row>
    <row r="660" ht="18" spans="1:7">
      <c r="A660" s="22" t="s">
        <v>6464</v>
      </c>
      <c r="B660" s="22">
        <v>0.0237228759297774</v>
      </c>
      <c r="C660" s="22">
        <v>0.348553195205364</v>
      </c>
      <c r="D660" s="22" t="str">
        <f t="shared" si="16"/>
        <v>up</v>
      </c>
      <c r="E660" s="22">
        <v>0.0004410595162087</v>
      </c>
      <c r="F660" s="22">
        <v>1.39740736333033</v>
      </c>
      <c r="G660" s="22" t="str">
        <f t="shared" si="17"/>
        <v>up</v>
      </c>
    </row>
    <row r="661" ht="18" spans="1:7">
      <c r="A661" s="22" t="s">
        <v>6465</v>
      </c>
      <c r="B661" s="22">
        <v>0.0332173703434158</v>
      </c>
      <c r="C661" s="22">
        <v>-1.17096995255733</v>
      </c>
      <c r="D661" s="22" t="str">
        <f t="shared" si="16"/>
        <v>down</v>
      </c>
      <c r="E661" s="22">
        <v>1.21359831518838e-12</v>
      </c>
      <c r="F661" s="22">
        <v>-6.12058309589088</v>
      </c>
      <c r="G661" s="22" t="str">
        <f t="shared" si="17"/>
        <v>down</v>
      </c>
    </row>
    <row r="662" ht="18" spans="1:7">
      <c r="A662" s="22" t="s">
        <v>6466</v>
      </c>
      <c r="B662" s="22">
        <v>5.30276819364679e-5</v>
      </c>
      <c r="C662" s="22">
        <v>-1.06868339767222</v>
      </c>
      <c r="D662" s="22" t="str">
        <f t="shared" si="16"/>
        <v>down</v>
      </c>
      <c r="E662" s="22">
        <v>2.44754696550262e-23</v>
      </c>
      <c r="F662" s="22">
        <v>-5.57551121819549</v>
      </c>
      <c r="G662" s="22" t="str">
        <f t="shared" si="17"/>
        <v>down</v>
      </c>
    </row>
    <row r="663" ht="18" spans="1:7">
      <c r="A663" s="22" t="s">
        <v>6467</v>
      </c>
      <c r="B663" s="22">
        <v>0.0056194432469417</v>
      </c>
      <c r="C663" s="22">
        <v>-3.04435065720028</v>
      </c>
      <c r="D663" s="22" t="str">
        <f t="shared" si="16"/>
        <v>down</v>
      </c>
      <c r="E663" s="22">
        <v>1.77241272087341e-25</v>
      </c>
      <c r="F663" s="22">
        <v>-5.50384279634408</v>
      </c>
      <c r="G663" s="22" t="str">
        <f t="shared" si="17"/>
        <v>down</v>
      </c>
    </row>
    <row r="664" ht="18" spans="1:7">
      <c r="A664" s="22" t="s">
        <v>6468</v>
      </c>
      <c r="B664" s="22">
        <v>0.0231837948180635</v>
      </c>
      <c r="C664" s="22">
        <v>-0.43941349286331</v>
      </c>
      <c r="D664" s="22" t="str">
        <f t="shared" si="16"/>
        <v>down</v>
      </c>
      <c r="E664" s="22">
        <v>2.23069407023767e-5</v>
      </c>
      <c r="F664" s="22">
        <v>-1.59681466447232</v>
      </c>
      <c r="G664" s="22" t="str">
        <f t="shared" si="17"/>
        <v>down</v>
      </c>
    </row>
    <row r="665" ht="18" spans="1:7">
      <c r="A665" s="22" t="s">
        <v>5949</v>
      </c>
      <c r="B665" s="22">
        <v>0.0048225039900779</v>
      </c>
      <c r="C665" s="22">
        <v>0.328732468834477</v>
      </c>
      <c r="D665" s="9" t="str">
        <f t="shared" si="16"/>
        <v>up</v>
      </c>
      <c r="E665" s="22">
        <v>0.0231433745174208</v>
      </c>
      <c r="F665" s="22">
        <v>1.08313210448012</v>
      </c>
      <c r="G665" s="9" t="str">
        <f t="shared" si="17"/>
        <v>up</v>
      </c>
    </row>
    <row r="666" ht="18" spans="1:7">
      <c r="A666" s="22" t="s">
        <v>6469</v>
      </c>
      <c r="B666" s="22">
        <v>0.0088009849131047</v>
      </c>
      <c r="C666" s="22">
        <v>0.566526481352708</v>
      </c>
      <c r="D666" s="9" t="str">
        <f t="shared" si="16"/>
        <v>up</v>
      </c>
      <c r="E666" s="22">
        <v>1.07336083480622e-5</v>
      </c>
      <c r="F666" s="22">
        <v>1.90018550411776</v>
      </c>
      <c r="G666" s="9" t="str">
        <f t="shared" si="17"/>
        <v>up</v>
      </c>
    </row>
    <row r="667" ht="18" spans="1:7">
      <c r="A667" s="22" t="s">
        <v>6470</v>
      </c>
      <c r="B667" s="22">
        <v>0.0012239120194479</v>
      </c>
      <c r="C667" s="22">
        <v>-0.502171505157166</v>
      </c>
      <c r="D667" s="9" t="str">
        <f t="shared" si="16"/>
        <v>down</v>
      </c>
      <c r="E667" s="22">
        <v>1.42222345926638e-6</v>
      </c>
      <c r="F667" s="22">
        <v>-1.86016189676185</v>
      </c>
      <c r="G667" s="9" t="str">
        <f t="shared" si="17"/>
        <v>down</v>
      </c>
    </row>
    <row r="668" ht="18" spans="1:7">
      <c r="A668" s="22" t="s">
        <v>6471</v>
      </c>
      <c r="B668" s="22">
        <v>0.0014260850399317</v>
      </c>
      <c r="C668" s="22">
        <v>0.647496980888584</v>
      </c>
      <c r="D668" s="9" t="str">
        <f t="shared" si="16"/>
        <v>up</v>
      </c>
      <c r="E668" s="22">
        <v>0.0022552313560496</v>
      </c>
      <c r="F668" s="22">
        <v>1.2074637304559</v>
      </c>
      <c r="G668" s="22" t="str">
        <f t="shared" si="17"/>
        <v>up</v>
      </c>
    </row>
    <row r="669" ht="18" spans="1:7">
      <c r="A669" s="22" t="s">
        <v>6472</v>
      </c>
      <c r="B669" s="22">
        <v>0.0035372926985809</v>
      </c>
      <c r="C669" s="22">
        <v>-1.30253096880022</v>
      </c>
      <c r="D669" s="22" t="str">
        <f t="shared" si="16"/>
        <v>down</v>
      </c>
      <c r="E669" s="22">
        <v>4.61461087134342e-9</v>
      </c>
      <c r="F669" s="22">
        <v>-4.51368732581518</v>
      </c>
      <c r="G669" s="22" t="str">
        <f t="shared" si="17"/>
        <v>down</v>
      </c>
    </row>
    <row r="670" ht="18" spans="1:7">
      <c r="A670" s="22" t="s">
        <v>6473</v>
      </c>
      <c r="B670" s="22">
        <v>0.0022235713639669</v>
      </c>
      <c r="C670" s="22">
        <v>-0.442800890703926</v>
      </c>
      <c r="D670" s="22" t="str">
        <f t="shared" si="16"/>
        <v>down</v>
      </c>
      <c r="E670" s="22">
        <v>1.93582567264714e-7</v>
      </c>
      <c r="F670" s="22">
        <v>-3.2128397065091</v>
      </c>
      <c r="G670" s="22" t="str">
        <f t="shared" si="17"/>
        <v>down</v>
      </c>
    </row>
    <row r="671" ht="18" spans="1:7">
      <c r="A671" s="22" t="s">
        <v>6474</v>
      </c>
      <c r="B671" s="22">
        <v>8.22983149649674e-5</v>
      </c>
      <c r="C671" s="22">
        <v>-1.96521751530882</v>
      </c>
      <c r="D671" s="22" t="str">
        <f t="shared" si="16"/>
        <v>down</v>
      </c>
      <c r="E671" s="22">
        <v>1.41172322577446e-43</v>
      </c>
      <c r="F671" s="22">
        <v>-6.63895868305709</v>
      </c>
      <c r="G671" s="22" t="str">
        <f t="shared" si="17"/>
        <v>down</v>
      </c>
    </row>
    <row r="672" ht="18" spans="1:7">
      <c r="A672" s="22" t="s">
        <v>6475</v>
      </c>
      <c r="B672" s="22">
        <v>0.0078171057407286</v>
      </c>
      <c r="C672" s="22">
        <v>0.512869863128628</v>
      </c>
      <c r="D672" s="22" t="str">
        <f t="shared" si="16"/>
        <v>up</v>
      </c>
      <c r="E672" s="22">
        <v>0.0073664540464419</v>
      </c>
      <c r="F672" s="22">
        <v>7.48437186069166</v>
      </c>
      <c r="G672" s="22" t="str">
        <f t="shared" si="17"/>
        <v>up</v>
      </c>
    </row>
    <row r="673" ht="18" spans="1:7">
      <c r="A673" s="22" t="s">
        <v>6476</v>
      </c>
      <c r="B673" s="22">
        <v>0.0003655570269589</v>
      </c>
      <c r="C673" s="22">
        <v>-1.02309917485279</v>
      </c>
      <c r="D673" s="22" t="str">
        <f t="shared" si="16"/>
        <v>down</v>
      </c>
      <c r="E673" s="22">
        <v>1.3905599384502e-9</v>
      </c>
      <c r="F673" s="22">
        <v>-3.32901582070128</v>
      </c>
      <c r="G673" s="22" t="str">
        <f t="shared" si="17"/>
        <v>down</v>
      </c>
    </row>
    <row r="674" ht="18" spans="1:7">
      <c r="A674" s="22" t="s">
        <v>6477</v>
      </c>
      <c r="B674" s="22">
        <v>0.012863666831314</v>
      </c>
      <c r="C674" s="22">
        <v>-0.489124290963665</v>
      </c>
      <c r="D674" s="22" t="str">
        <f t="shared" si="16"/>
        <v>down</v>
      </c>
      <c r="E674" s="22">
        <v>0.00077337097465</v>
      </c>
      <c r="F674" s="22">
        <v>-1.77623596157894</v>
      </c>
      <c r="G674" s="22" t="str">
        <f t="shared" si="17"/>
        <v>down</v>
      </c>
    </row>
    <row r="675" ht="18" spans="1:7">
      <c r="A675" s="22" t="s">
        <v>6478</v>
      </c>
      <c r="B675" s="22">
        <v>0.012070115417798</v>
      </c>
      <c r="C675" s="22">
        <v>0.481577250005198</v>
      </c>
      <c r="D675" s="22" t="str">
        <f t="shared" si="16"/>
        <v>up</v>
      </c>
      <c r="E675" s="22">
        <v>0.0313221547956765</v>
      </c>
      <c r="F675" s="22">
        <v>1.81970299628933</v>
      </c>
      <c r="G675" s="22" t="str">
        <f t="shared" si="17"/>
        <v>up</v>
      </c>
    </row>
    <row r="676" ht="18" spans="1:7">
      <c r="A676" s="22" t="s">
        <v>6479</v>
      </c>
      <c r="B676" s="22">
        <v>0.0069009431371935</v>
      </c>
      <c r="C676" s="22">
        <v>-0.968255486972775</v>
      </c>
      <c r="D676" s="22" t="str">
        <f t="shared" si="16"/>
        <v>down</v>
      </c>
      <c r="E676" s="22">
        <v>1.55627366821681e-5</v>
      </c>
      <c r="F676" s="22">
        <v>-2.09816983295474</v>
      </c>
      <c r="G676" s="22" t="str">
        <f t="shared" si="17"/>
        <v>down</v>
      </c>
    </row>
    <row r="677" ht="18" spans="1:7">
      <c r="A677" s="22" t="s">
        <v>6480</v>
      </c>
      <c r="B677" s="22">
        <v>0.0023494311166816</v>
      </c>
      <c r="C677" s="22">
        <v>-0.82558165981409</v>
      </c>
      <c r="D677" s="22" t="str">
        <f t="shared" si="16"/>
        <v>down</v>
      </c>
      <c r="E677" s="22">
        <v>4.98331960082111e-6</v>
      </c>
      <c r="F677" s="22">
        <v>-3.42085815154885</v>
      </c>
      <c r="G677" s="22" t="str">
        <f t="shared" si="17"/>
        <v>down</v>
      </c>
    </row>
    <row r="678" ht="18" spans="1:7">
      <c r="A678" s="22" t="s">
        <v>6481</v>
      </c>
      <c r="B678" s="22">
        <v>0.0006186824419538</v>
      </c>
      <c r="C678" s="22">
        <v>0.538810927287459</v>
      </c>
      <c r="D678" s="9" t="str">
        <f t="shared" si="16"/>
        <v>up</v>
      </c>
      <c r="E678" s="22">
        <v>0.0060033285576928</v>
      </c>
      <c r="F678" s="22">
        <v>4.97465289307131</v>
      </c>
      <c r="G678" s="9" t="str">
        <f t="shared" si="17"/>
        <v>up</v>
      </c>
    </row>
    <row r="679" ht="18" spans="1:7">
      <c r="A679" s="22" t="s">
        <v>6482</v>
      </c>
      <c r="B679" s="22">
        <v>0.0007648000129252</v>
      </c>
      <c r="C679" s="22">
        <v>-1.31353456359271</v>
      </c>
      <c r="D679" s="9" t="str">
        <f t="shared" si="16"/>
        <v>down</v>
      </c>
      <c r="E679" s="22">
        <v>0.0057158170187139</v>
      </c>
      <c r="F679" s="22">
        <v>-1.15300959903751</v>
      </c>
      <c r="G679" s="9" t="str">
        <f t="shared" si="17"/>
        <v>down</v>
      </c>
    </row>
    <row r="680" ht="18" spans="1:7">
      <c r="A680" s="22" t="s">
        <v>6483</v>
      </c>
      <c r="B680" s="22">
        <v>0.0200428379924792</v>
      </c>
      <c r="C680" s="22">
        <v>-0.542242994834302</v>
      </c>
      <c r="D680" s="9" t="str">
        <f t="shared" si="16"/>
        <v>down</v>
      </c>
      <c r="E680" s="22">
        <v>0.0013608595920866</v>
      </c>
      <c r="F680" s="22">
        <v>1.2165256627429</v>
      </c>
      <c r="G680" s="9" t="str">
        <f t="shared" si="17"/>
        <v>up</v>
      </c>
    </row>
    <row r="681" ht="18" spans="1:7">
      <c r="A681" s="22" t="s">
        <v>6484</v>
      </c>
      <c r="B681" s="22">
        <v>0.0343156752976651</v>
      </c>
      <c r="C681" s="22">
        <v>-0.385373166963915</v>
      </c>
      <c r="D681" s="9" t="str">
        <f t="shared" si="16"/>
        <v>down</v>
      </c>
      <c r="E681" s="22">
        <v>5.97500204322604e-6</v>
      </c>
      <c r="F681" s="22">
        <v>-1.73853158598448</v>
      </c>
      <c r="G681" s="22" t="str">
        <f t="shared" si="17"/>
        <v>down</v>
      </c>
    </row>
    <row r="682" ht="18" spans="1:7">
      <c r="A682" s="22" t="s">
        <v>6485</v>
      </c>
      <c r="B682" s="22">
        <v>0.0001882067712671</v>
      </c>
      <c r="C682" s="22">
        <v>0.674955928581408</v>
      </c>
      <c r="D682" s="22" t="str">
        <f t="shared" si="16"/>
        <v>up</v>
      </c>
      <c r="E682" s="22">
        <v>0.0048156281541006</v>
      </c>
      <c r="F682" s="22">
        <v>1.10461176668588</v>
      </c>
      <c r="G682" s="22" t="str">
        <f t="shared" si="17"/>
        <v>up</v>
      </c>
    </row>
    <row r="683" ht="18" spans="1:7">
      <c r="A683" s="22" t="s">
        <v>6486</v>
      </c>
      <c r="B683" s="22">
        <v>0.0076936288076584</v>
      </c>
      <c r="C683" s="22">
        <v>0.32701126557677</v>
      </c>
      <c r="D683" s="22" t="str">
        <f t="shared" si="16"/>
        <v>up</v>
      </c>
      <c r="E683" s="22">
        <v>5.75208264179909e-6</v>
      </c>
      <c r="F683" s="22">
        <v>1.76648303531674</v>
      </c>
      <c r="G683" s="22" t="str">
        <f t="shared" si="17"/>
        <v>up</v>
      </c>
    </row>
    <row r="684" ht="18" spans="1:7">
      <c r="A684" s="22" t="s">
        <v>6487</v>
      </c>
      <c r="B684" s="22">
        <v>0.0261480361342902</v>
      </c>
      <c r="C684" s="22">
        <v>-0.665118921452284</v>
      </c>
      <c r="D684" s="22" t="str">
        <f t="shared" si="16"/>
        <v>down</v>
      </c>
      <c r="E684" s="22">
        <v>7.63344381609053e-6</v>
      </c>
      <c r="F684" s="22">
        <v>-1.75467135029288</v>
      </c>
      <c r="G684" s="22" t="str">
        <f t="shared" si="17"/>
        <v>down</v>
      </c>
    </row>
    <row r="685" ht="18" spans="1:7">
      <c r="A685" s="22" t="s">
        <v>5952</v>
      </c>
      <c r="B685" s="22">
        <v>6.24215981743919e-5</v>
      </c>
      <c r="C685" s="22">
        <v>0.630922364941704</v>
      </c>
      <c r="D685" s="22" t="str">
        <f t="shared" si="16"/>
        <v>up</v>
      </c>
      <c r="E685" s="22">
        <v>7.04010549573641e-8</v>
      </c>
      <c r="F685" s="22">
        <v>-2.23879813575306</v>
      </c>
      <c r="G685" s="22" t="str">
        <f t="shared" si="17"/>
        <v>down</v>
      </c>
    </row>
    <row r="686" ht="18" spans="1:7">
      <c r="A686" s="22" t="s">
        <v>6488</v>
      </c>
      <c r="B686" s="22">
        <v>0.0202100545928333</v>
      </c>
      <c r="C686" s="22">
        <v>0.32253265802953</v>
      </c>
      <c r="D686" s="22" t="str">
        <f t="shared" si="16"/>
        <v>up</v>
      </c>
      <c r="E686" s="22">
        <v>2.2862969431932e-5</v>
      </c>
      <c r="F686" s="22">
        <v>-1.62412114026573</v>
      </c>
      <c r="G686" s="22" t="str">
        <f t="shared" si="17"/>
        <v>down</v>
      </c>
    </row>
    <row r="687" ht="18" spans="1:7">
      <c r="A687" s="22" t="s">
        <v>6489</v>
      </c>
      <c r="B687" s="22">
        <v>0.0141275088749449</v>
      </c>
      <c r="C687" s="22">
        <v>0.302186570556522</v>
      </c>
      <c r="D687" s="22" t="str">
        <f t="shared" si="16"/>
        <v>up</v>
      </c>
      <c r="E687" s="22">
        <v>0.004539020076311</v>
      </c>
      <c r="F687" s="22">
        <v>1.09232105525412</v>
      </c>
      <c r="G687" s="22" t="str">
        <f t="shared" si="17"/>
        <v>up</v>
      </c>
    </row>
    <row r="688" ht="18" spans="1:7">
      <c r="A688" s="22" t="s">
        <v>5953</v>
      </c>
      <c r="B688" s="22">
        <v>0.0152311765285283</v>
      </c>
      <c r="C688" s="22">
        <v>0.504744488640657</v>
      </c>
      <c r="D688" s="22" t="str">
        <f t="shared" si="16"/>
        <v>up</v>
      </c>
      <c r="E688" s="22">
        <v>6.89429248716897e-5</v>
      </c>
      <c r="F688" s="22">
        <v>-3.58895020108219</v>
      </c>
      <c r="G688" s="22" t="str">
        <f t="shared" si="17"/>
        <v>down</v>
      </c>
    </row>
    <row r="689" ht="18" spans="1:7">
      <c r="A689" s="22" t="s">
        <v>6490</v>
      </c>
      <c r="B689" s="22">
        <v>0.0085013813228212</v>
      </c>
      <c r="C689" s="22">
        <v>-0.513567218434645</v>
      </c>
      <c r="D689" s="22" t="str">
        <f t="shared" si="16"/>
        <v>down</v>
      </c>
      <c r="E689" s="22">
        <v>0.0002946084033627</v>
      </c>
      <c r="F689" s="22">
        <v>1.72064375782191</v>
      </c>
      <c r="G689" s="22" t="str">
        <f t="shared" si="17"/>
        <v>up</v>
      </c>
    </row>
    <row r="690" ht="18" spans="1:7">
      <c r="A690" s="22" t="s">
        <v>6491</v>
      </c>
      <c r="B690" s="22">
        <v>0.0010821270392838</v>
      </c>
      <c r="C690" s="22">
        <v>-1.31756236653769</v>
      </c>
      <c r="D690" s="22" t="str">
        <f t="shared" si="16"/>
        <v>down</v>
      </c>
      <c r="E690" s="22">
        <v>1.52948460429462e-7</v>
      </c>
      <c r="F690" s="22">
        <v>-3.09355557138474</v>
      </c>
      <c r="G690" s="22" t="str">
        <f t="shared" si="17"/>
        <v>down</v>
      </c>
    </row>
    <row r="691" ht="18" spans="1:7">
      <c r="A691" s="22" t="s">
        <v>6492</v>
      </c>
      <c r="B691" s="22">
        <v>0.000314844157608</v>
      </c>
      <c r="C691" s="22">
        <v>-1.89940369726288</v>
      </c>
      <c r="D691" s="9" t="str">
        <f t="shared" si="16"/>
        <v>down</v>
      </c>
      <c r="E691" s="22">
        <v>2.83645697727117e-6</v>
      </c>
      <c r="F691" s="22">
        <v>-2.69095926218007</v>
      </c>
      <c r="G691" s="9" t="str">
        <f t="shared" si="17"/>
        <v>down</v>
      </c>
    </row>
    <row r="692" ht="18" spans="1:7">
      <c r="A692" s="22" t="s">
        <v>6493</v>
      </c>
      <c r="B692" s="22">
        <v>0.0131434094058377</v>
      </c>
      <c r="C692" s="22">
        <v>-0.72319594883976</v>
      </c>
      <c r="D692" s="9" t="str">
        <f t="shared" si="16"/>
        <v>down</v>
      </c>
      <c r="E692" s="22">
        <v>0.0001200743967721</v>
      </c>
      <c r="F692" s="22">
        <v>-2.92328335525168</v>
      </c>
      <c r="G692" s="9" t="str">
        <f t="shared" si="17"/>
        <v>down</v>
      </c>
    </row>
    <row r="693" ht="18" spans="1:7">
      <c r="A693" s="22" t="s">
        <v>6494</v>
      </c>
      <c r="B693" s="22">
        <v>0.0071915455919071</v>
      </c>
      <c r="C693" s="22">
        <v>-0.625084583274464</v>
      </c>
      <c r="D693" s="9" t="str">
        <f t="shared" si="16"/>
        <v>down</v>
      </c>
      <c r="E693" s="22">
        <v>4.41289624914598e-5</v>
      </c>
      <c r="F693" s="22">
        <v>-2.59999251669122</v>
      </c>
      <c r="G693" s="9" t="str">
        <f t="shared" si="17"/>
        <v>down</v>
      </c>
    </row>
    <row r="694" ht="18" spans="1:7">
      <c r="A694" s="22" t="s">
        <v>6495</v>
      </c>
      <c r="B694" s="22">
        <v>0.0240306426360849</v>
      </c>
      <c r="C694" s="22">
        <v>0.276878707027425</v>
      </c>
      <c r="D694" s="9" t="str">
        <f t="shared" si="16"/>
        <v>up</v>
      </c>
      <c r="E694" s="22">
        <v>0.0004994442820421</v>
      </c>
      <c r="F694" s="22">
        <v>-1.44223360727926</v>
      </c>
      <c r="G694" s="22" t="str">
        <f t="shared" si="17"/>
        <v>down</v>
      </c>
    </row>
    <row r="695" ht="18" spans="1:7">
      <c r="A695" s="22" t="s">
        <v>6496</v>
      </c>
      <c r="B695" s="22">
        <v>0.0238468076807552</v>
      </c>
      <c r="C695" s="22">
        <v>0.416524949135028</v>
      </c>
      <c r="D695" s="22" t="str">
        <f t="shared" si="16"/>
        <v>up</v>
      </c>
      <c r="E695" s="22">
        <v>2.71673927326903e-5</v>
      </c>
      <c r="F695" s="22">
        <v>5.16273940357315</v>
      </c>
      <c r="G695" s="22" t="str">
        <f t="shared" si="17"/>
        <v>up</v>
      </c>
    </row>
    <row r="696" ht="18" spans="1:7">
      <c r="A696" s="22" t="s">
        <v>6497</v>
      </c>
      <c r="B696" s="22">
        <v>8.29677566636968e-5</v>
      </c>
      <c r="C696" s="22">
        <v>-3.5905237727382</v>
      </c>
      <c r="D696" s="22" t="str">
        <f t="shared" si="16"/>
        <v>down</v>
      </c>
      <c r="E696" s="22">
        <v>0.0001695400478404</v>
      </c>
      <c r="F696" s="22">
        <v>-6.22465926449289</v>
      </c>
      <c r="G696" s="22" t="str">
        <f t="shared" si="17"/>
        <v>down</v>
      </c>
    </row>
    <row r="697" ht="18" spans="1:7">
      <c r="A697" s="22" t="s">
        <v>6498</v>
      </c>
      <c r="B697" s="22">
        <v>0.0001078319769833</v>
      </c>
      <c r="C697" s="22">
        <v>-0.653616437073831</v>
      </c>
      <c r="D697" s="22" t="str">
        <f t="shared" si="16"/>
        <v>down</v>
      </c>
      <c r="E697" s="22">
        <v>0.009922321988655</v>
      </c>
      <c r="F697" s="22">
        <v>-2.51560152443435</v>
      </c>
      <c r="G697" s="22" t="str">
        <f t="shared" si="17"/>
        <v>down</v>
      </c>
    </row>
    <row r="698" ht="18" spans="1:7">
      <c r="A698" s="22" t="s">
        <v>6499</v>
      </c>
      <c r="B698" s="22">
        <v>0.0037518946882273</v>
      </c>
      <c r="C698" s="22">
        <v>-0.308178888852513</v>
      </c>
      <c r="D698" s="22" t="str">
        <f t="shared" si="16"/>
        <v>down</v>
      </c>
      <c r="E698" s="22">
        <v>0.0015784613414889</v>
      </c>
      <c r="F698" s="22">
        <v>1.19180994746747</v>
      </c>
      <c r="G698" s="22" t="str">
        <f t="shared" si="17"/>
        <v>up</v>
      </c>
    </row>
    <row r="699" ht="18" spans="1:7">
      <c r="A699" s="22" t="s">
        <v>6500</v>
      </c>
      <c r="B699" s="22">
        <v>0.0034974157921923</v>
      </c>
      <c r="C699" s="22">
        <v>0.391504882558014</v>
      </c>
      <c r="D699" s="22" t="str">
        <f t="shared" si="16"/>
        <v>up</v>
      </c>
      <c r="E699" s="22">
        <v>0.0032660677944759</v>
      </c>
      <c r="F699" s="22">
        <v>1.12025949693137</v>
      </c>
      <c r="G699" s="22" t="str">
        <f t="shared" si="17"/>
        <v>up</v>
      </c>
    </row>
    <row r="700" ht="18" spans="1:7">
      <c r="A700" s="22" t="s">
        <v>6501</v>
      </c>
      <c r="B700" s="22">
        <v>0.0015788078738245</v>
      </c>
      <c r="C700" s="22">
        <v>-1.19324056931193</v>
      </c>
      <c r="D700" s="22" t="str">
        <f t="shared" si="16"/>
        <v>down</v>
      </c>
      <c r="E700" s="22">
        <v>0.0275341648005511</v>
      </c>
      <c r="F700" s="22">
        <v>-1.86755516351221</v>
      </c>
      <c r="G700" s="22" t="str">
        <f t="shared" si="17"/>
        <v>down</v>
      </c>
    </row>
    <row r="701" ht="18" spans="1:7">
      <c r="A701" s="22" t="s">
        <v>6502</v>
      </c>
      <c r="B701" s="22">
        <v>0.0311574597740826</v>
      </c>
      <c r="C701" s="22">
        <v>-0.49448566708978</v>
      </c>
      <c r="D701" s="22" t="str">
        <f t="shared" si="16"/>
        <v>down</v>
      </c>
      <c r="E701" s="22">
        <v>1.98811170765482e-13</v>
      </c>
      <c r="F701" s="22">
        <v>-5.7115772786503</v>
      </c>
      <c r="G701" s="22" t="str">
        <f t="shared" si="17"/>
        <v>down</v>
      </c>
    </row>
    <row r="702" ht="18" spans="1:7">
      <c r="A702" s="22" t="s">
        <v>6503</v>
      </c>
      <c r="B702" s="22">
        <v>0.0077693727334224</v>
      </c>
      <c r="C702" s="22">
        <v>-1.04206996970235</v>
      </c>
      <c r="D702" s="22" t="str">
        <f t="shared" si="16"/>
        <v>down</v>
      </c>
      <c r="E702" s="22">
        <v>0.0120334905318898</v>
      </c>
      <c r="F702" s="22">
        <v>-1.47059832078693</v>
      </c>
      <c r="G702" s="22" t="str">
        <f t="shared" si="17"/>
        <v>down</v>
      </c>
    </row>
    <row r="703" ht="18" spans="1:7">
      <c r="A703" s="22" t="s">
        <v>6504</v>
      </c>
      <c r="B703" s="22">
        <v>0.0448515844887132</v>
      </c>
      <c r="C703" s="22">
        <v>-0.9722965420213</v>
      </c>
      <c r="D703" s="22" t="str">
        <f t="shared" si="16"/>
        <v>down</v>
      </c>
      <c r="E703" s="22">
        <v>3.57771525123037e-6</v>
      </c>
      <c r="F703" s="22">
        <v>-5.23201112273445</v>
      </c>
      <c r="G703" s="22" t="str">
        <f t="shared" si="17"/>
        <v>down</v>
      </c>
    </row>
    <row r="704" ht="18" spans="1:7">
      <c r="A704" s="22" t="s">
        <v>6505</v>
      </c>
      <c r="B704" s="22">
        <v>0.0003341342950611</v>
      </c>
      <c r="C704" s="22">
        <v>-1.35923861084427</v>
      </c>
      <c r="D704" s="9" t="str">
        <f t="shared" si="16"/>
        <v>down</v>
      </c>
      <c r="E704" s="22">
        <v>0.0211941226322315</v>
      </c>
      <c r="F704" s="22">
        <v>-1.20063012931625</v>
      </c>
      <c r="G704" s="9" t="str">
        <f t="shared" si="17"/>
        <v>down</v>
      </c>
    </row>
    <row r="705" ht="18" spans="1:7">
      <c r="A705" s="22" t="s">
        <v>6506</v>
      </c>
      <c r="B705" s="22">
        <v>0.0010136452165328</v>
      </c>
      <c r="C705" s="22">
        <v>-2.10619326133581</v>
      </c>
      <c r="D705" s="9" t="str">
        <f t="shared" si="16"/>
        <v>down</v>
      </c>
      <c r="E705" s="22">
        <v>0.0012166907961202</v>
      </c>
      <c r="F705" s="22">
        <v>-2.22102592533047</v>
      </c>
      <c r="G705" s="9" t="str">
        <f t="shared" si="17"/>
        <v>down</v>
      </c>
    </row>
    <row r="706" ht="18" spans="1:7">
      <c r="A706" s="22" t="s">
        <v>6507</v>
      </c>
      <c r="B706" s="22">
        <v>0.0009928850231158</v>
      </c>
      <c r="C706" s="22">
        <v>-0.420118487932225</v>
      </c>
      <c r="D706" s="9" t="str">
        <f t="shared" si="16"/>
        <v>down</v>
      </c>
      <c r="E706" s="22">
        <v>3.15068844575868e-5</v>
      </c>
      <c r="F706" s="22">
        <v>1.75068593558367</v>
      </c>
      <c r="G706" s="9" t="str">
        <f t="shared" si="17"/>
        <v>up</v>
      </c>
    </row>
    <row r="707" ht="18" spans="1:7">
      <c r="A707" s="22" t="s">
        <v>6508</v>
      </c>
      <c r="B707" s="22">
        <v>0.0017005861553941</v>
      </c>
      <c r="C707" s="22">
        <v>-2.15228370483112</v>
      </c>
      <c r="D707" s="9" t="str">
        <f t="shared" si="16"/>
        <v>down</v>
      </c>
      <c r="E707" s="22">
        <v>3.977494351468e-8</v>
      </c>
      <c r="F707" s="22">
        <v>-2.95786136846951</v>
      </c>
      <c r="G707" s="22" t="str">
        <f t="shared" si="17"/>
        <v>down</v>
      </c>
    </row>
    <row r="708" ht="18" spans="1:7">
      <c r="A708" s="22" t="s">
        <v>6509</v>
      </c>
      <c r="B708" s="22">
        <v>0.0003311024283579</v>
      </c>
      <c r="C708" s="22">
        <v>-0.713856279168451</v>
      </c>
      <c r="D708" s="22" t="str">
        <f t="shared" si="16"/>
        <v>down</v>
      </c>
      <c r="E708" s="22">
        <v>2.50504602975463e-9</v>
      </c>
      <c r="F708" s="22">
        <v>-3.22084174713605</v>
      </c>
      <c r="G708" s="22" t="str">
        <f t="shared" si="17"/>
        <v>down</v>
      </c>
    </row>
    <row r="709" ht="18" spans="1:7">
      <c r="A709" s="22" t="s">
        <v>6510</v>
      </c>
      <c r="B709" s="22">
        <v>0.0009631348205771</v>
      </c>
      <c r="C709" s="22">
        <v>-1.92706226640324</v>
      </c>
      <c r="D709" s="22" t="str">
        <f t="shared" si="16"/>
        <v>down</v>
      </c>
      <c r="E709" s="22">
        <v>5.45681954274976e-5</v>
      </c>
      <c r="F709" s="22">
        <v>-2.00833437444189</v>
      </c>
      <c r="G709" s="22" t="str">
        <f t="shared" si="17"/>
        <v>down</v>
      </c>
    </row>
    <row r="710" ht="18" spans="1:7">
      <c r="A710" s="22" t="s">
        <v>6511</v>
      </c>
      <c r="B710" s="22">
        <v>0.0074589424374102</v>
      </c>
      <c r="C710" s="22">
        <v>-0.864062393782802</v>
      </c>
      <c r="D710" s="22" t="str">
        <f t="shared" si="16"/>
        <v>down</v>
      </c>
      <c r="E710" s="22">
        <v>3.64984856721657e-5</v>
      </c>
      <c r="F710" s="22">
        <v>-1.75167516285765</v>
      </c>
      <c r="G710" s="22" t="str">
        <f t="shared" si="17"/>
        <v>down</v>
      </c>
    </row>
    <row r="711" ht="18" spans="1:7">
      <c r="A711" s="22" t="s">
        <v>6512</v>
      </c>
      <c r="B711" s="22">
        <v>0.0008849304814487</v>
      </c>
      <c r="C711" s="22">
        <v>-0.599901573782443</v>
      </c>
      <c r="D711" s="22" t="str">
        <f t="shared" si="16"/>
        <v>down</v>
      </c>
      <c r="E711" s="22">
        <v>2.07945082270511e-7</v>
      </c>
      <c r="F711" s="22">
        <v>-2.02939972009706</v>
      </c>
      <c r="G711" s="22" t="str">
        <f t="shared" si="17"/>
        <v>down</v>
      </c>
    </row>
    <row r="712" ht="18" spans="1:7">
      <c r="A712" s="22" t="s">
        <v>6513</v>
      </c>
      <c r="B712" s="22">
        <v>0.0026988065048345</v>
      </c>
      <c r="C712" s="22">
        <v>-1.53227791734249</v>
      </c>
      <c r="D712" s="22" t="str">
        <f t="shared" si="16"/>
        <v>down</v>
      </c>
      <c r="E712" s="22">
        <v>3.98552418568199e-8</v>
      </c>
      <c r="F712" s="22">
        <v>-2.13417392640656</v>
      </c>
      <c r="G712" s="22" t="str">
        <f t="shared" si="17"/>
        <v>down</v>
      </c>
    </row>
    <row r="713" ht="18" spans="1:7">
      <c r="A713" s="22" t="s">
        <v>6514</v>
      </c>
      <c r="B713" s="22">
        <v>0.0073238744653096</v>
      </c>
      <c r="C713" s="22">
        <v>-1.37063515556094</v>
      </c>
      <c r="D713" s="22" t="str">
        <f t="shared" si="16"/>
        <v>down</v>
      </c>
      <c r="E713" s="22">
        <v>2.43878653958166e-34</v>
      </c>
      <c r="F713" s="22">
        <v>-12.053673194782</v>
      </c>
      <c r="G713" s="22" t="str">
        <f t="shared" si="17"/>
        <v>down</v>
      </c>
    </row>
    <row r="714" ht="18" spans="1:7">
      <c r="A714" s="22" t="s">
        <v>6515</v>
      </c>
      <c r="B714" s="22">
        <v>0.0063682890815646</v>
      </c>
      <c r="C714" s="22">
        <v>-0.479097661660906</v>
      </c>
      <c r="D714" s="22" t="str">
        <f t="shared" si="16"/>
        <v>down</v>
      </c>
      <c r="E714" s="22">
        <v>0.0001653942725502</v>
      </c>
      <c r="F714" s="22">
        <v>-2.24983151093108</v>
      </c>
      <c r="G714" s="22" t="str">
        <f t="shared" si="17"/>
        <v>down</v>
      </c>
    </row>
    <row r="715" ht="18" spans="1:7">
      <c r="A715" s="22" t="s">
        <v>6516</v>
      </c>
      <c r="B715" s="22">
        <v>0.0042269593908757</v>
      </c>
      <c r="C715" s="22">
        <v>-0.812811977095563</v>
      </c>
      <c r="D715" s="22" t="str">
        <f t="shared" si="16"/>
        <v>down</v>
      </c>
      <c r="E715" s="22">
        <v>8.92396582938615e-9</v>
      </c>
      <c r="F715" s="22">
        <v>-2.20955842230903</v>
      </c>
      <c r="G715" s="22" t="str">
        <f t="shared" si="17"/>
        <v>down</v>
      </c>
    </row>
    <row r="716" ht="18" spans="1:7">
      <c r="A716" s="22" t="s">
        <v>6517</v>
      </c>
      <c r="B716" s="22">
        <v>0.0301320635858763</v>
      </c>
      <c r="C716" s="22">
        <v>-0.361210245863952</v>
      </c>
      <c r="D716" s="22" t="str">
        <f t="shared" si="16"/>
        <v>down</v>
      </c>
      <c r="E716" s="22">
        <v>0.0005581807233711</v>
      </c>
      <c r="F716" s="22">
        <v>-1.36350667973684</v>
      </c>
      <c r="G716" s="22" t="str">
        <f t="shared" si="17"/>
        <v>down</v>
      </c>
    </row>
    <row r="717" ht="18" spans="1:7">
      <c r="A717" s="22" t="s">
        <v>6518</v>
      </c>
      <c r="B717" s="22">
        <v>0.0045089672179138</v>
      </c>
      <c r="C717" s="22">
        <v>0.364977805748879</v>
      </c>
      <c r="D717" s="9" t="str">
        <f t="shared" si="16"/>
        <v>up</v>
      </c>
      <c r="E717" s="22">
        <v>0.0072425417217687</v>
      </c>
      <c r="F717" s="22">
        <v>1.17187611495638</v>
      </c>
      <c r="G717" s="9" t="str">
        <f t="shared" si="17"/>
        <v>up</v>
      </c>
    </row>
    <row r="718" ht="18" spans="1:7">
      <c r="A718" s="22" t="s">
        <v>6519</v>
      </c>
      <c r="B718" s="22">
        <v>0.0045173132149869</v>
      </c>
      <c r="C718" s="22">
        <v>-1.81108235204433</v>
      </c>
      <c r="D718" s="9" t="str">
        <f t="shared" si="16"/>
        <v>down</v>
      </c>
      <c r="E718" s="22">
        <v>5.21405201618124e-6</v>
      </c>
      <c r="F718" s="22">
        <v>-1.75417729620596</v>
      </c>
      <c r="G718" s="9" t="str">
        <f t="shared" si="17"/>
        <v>down</v>
      </c>
    </row>
    <row r="719" ht="18" spans="1:7">
      <c r="A719" s="22" t="s">
        <v>6520</v>
      </c>
      <c r="B719" s="22">
        <v>0.0002185092477633</v>
      </c>
      <c r="C719" s="22">
        <v>-0.926750287240435</v>
      </c>
      <c r="D719" s="9" t="str">
        <f t="shared" si="16"/>
        <v>down</v>
      </c>
      <c r="E719" s="22">
        <v>1.65009714395123e-6</v>
      </c>
      <c r="F719" s="22">
        <v>-1.81217714283513</v>
      </c>
      <c r="G719" s="9" t="str">
        <f t="shared" si="17"/>
        <v>down</v>
      </c>
    </row>
    <row r="720" ht="18" spans="1:7">
      <c r="A720" s="22" t="s">
        <v>6521</v>
      </c>
      <c r="B720" s="22">
        <v>0.0014214952458383</v>
      </c>
      <c r="C720" s="22">
        <v>-1.48821093473761</v>
      </c>
      <c r="D720" s="9" t="str">
        <f t="shared" si="16"/>
        <v>down</v>
      </c>
      <c r="E720" s="22">
        <v>0.0011205259543306</v>
      </c>
      <c r="F720" s="22">
        <v>-2.21310011075215</v>
      </c>
      <c r="G720" s="22" t="str">
        <f t="shared" si="17"/>
        <v>down</v>
      </c>
    </row>
    <row r="721" ht="18" spans="1:7">
      <c r="A721" s="22" t="s">
        <v>6522</v>
      </c>
      <c r="B721" s="22">
        <v>0.0014147501747581</v>
      </c>
      <c r="C721" s="22">
        <v>-0.700915420834878</v>
      </c>
      <c r="D721" s="22" t="str">
        <f t="shared" si="16"/>
        <v>down</v>
      </c>
      <c r="E721" s="22">
        <v>3.31249685798807e-6</v>
      </c>
      <c r="F721" s="22">
        <v>-1.99808643126892</v>
      </c>
      <c r="G721" s="22" t="str">
        <f t="shared" si="17"/>
        <v>down</v>
      </c>
    </row>
    <row r="722" ht="18" spans="1:7">
      <c r="A722" s="22" t="s">
        <v>6523</v>
      </c>
      <c r="B722" s="22">
        <v>0.0003520257674217</v>
      </c>
      <c r="C722" s="22">
        <v>-1.95708563805949</v>
      </c>
      <c r="D722" s="22" t="str">
        <f t="shared" ref="D722:D785" si="18">IF(C722&gt;0,"up","down")</f>
        <v>down</v>
      </c>
      <c r="E722" s="22">
        <v>9.35166304111812e-6</v>
      </c>
      <c r="F722" s="22">
        <v>-2.35842809016138</v>
      </c>
      <c r="G722" s="22" t="str">
        <f t="shared" ref="G722:G785" si="19">IF(F722&gt;0,"up","down")</f>
        <v>down</v>
      </c>
    </row>
    <row r="723" ht="18" spans="1:7">
      <c r="A723" s="22" t="s">
        <v>6524</v>
      </c>
      <c r="B723" s="22">
        <v>0.0016503068144962</v>
      </c>
      <c r="C723" s="22">
        <v>-1.16513865029544</v>
      </c>
      <c r="D723" s="22" t="str">
        <f t="shared" si="18"/>
        <v>down</v>
      </c>
      <c r="E723" s="22">
        <v>6.08260867147579e-9</v>
      </c>
      <c r="F723" s="22">
        <v>-2.2652165585657</v>
      </c>
      <c r="G723" s="22" t="str">
        <f t="shared" si="19"/>
        <v>down</v>
      </c>
    </row>
    <row r="724" ht="18" spans="1:7">
      <c r="A724" s="22" t="s">
        <v>6525</v>
      </c>
      <c r="B724" s="22">
        <v>0.0004661985333516</v>
      </c>
      <c r="C724" s="22">
        <v>-1.53729457413352</v>
      </c>
      <c r="D724" s="22" t="str">
        <f t="shared" si="18"/>
        <v>down</v>
      </c>
      <c r="E724" s="22">
        <v>0.0076401509773451</v>
      </c>
      <c r="F724" s="22">
        <v>-1.38988622203957</v>
      </c>
      <c r="G724" s="22" t="str">
        <f t="shared" si="19"/>
        <v>down</v>
      </c>
    </row>
    <row r="725" ht="18" spans="1:7">
      <c r="A725" s="22" t="s">
        <v>6526</v>
      </c>
      <c r="B725" s="22">
        <v>0.0399985158577993</v>
      </c>
      <c r="C725" s="22">
        <v>-0.341539112286962</v>
      </c>
      <c r="D725" s="22" t="str">
        <f t="shared" si="18"/>
        <v>down</v>
      </c>
      <c r="E725" s="22">
        <v>0.0013297839561183</v>
      </c>
      <c r="F725" s="22">
        <v>-1.22111676810127</v>
      </c>
      <c r="G725" s="22" t="str">
        <f t="shared" si="19"/>
        <v>down</v>
      </c>
    </row>
    <row r="726" ht="18" spans="1:7">
      <c r="A726" s="22" t="s">
        <v>6527</v>
      </c>
      <c r="B726" s="22">
        <v>0.0035608141930942</v>
      </c>
      <c r="C726" s="22">
        <v>-0.693263133631866</v>
      </c>
      <c r="D726" s="22" t="str">
        <f t="shared" si="18"/>
        <v>down</v>
      </c>
      <c r="E726" s="22">
        <v>1.23007614485814e-13</v>
      </c>
      <c r="F726" s="22">
        <v>-5.18647556813467</v>
      </c>
      <c r="G726" s="22" t="str">
        <f t="shared" si="19"/>
        <v>down</v>
      </c>
    </row>
    <row r="727" ht="18" spans="1:7">
      <c r="A727" s="22" t="s">
        <v>6528</v>
      </c>
      <c r="B727" s="22">
        <v>0.0146826413422617</v>
      </c>
      <c r="C727" s="22">
        <v>-0.65263199480214</v>
      </c>
      <c r="D727" s="22" t="str">
        <f t="shared" si="18"/>
        <v>down</v>
      </c>
      <c r="E727" s="22">
        <v>0.0297377452427094</v>
      </c>
      <c r="F727" s="22">
        <v>-1.3728831554447</v>
      </c>
      <c r="G727" s="22" t="str">
        <f t="shared" si="19"/>
        <v>down</v>
      </c>
    </row>
    <row r="728" ht="18" spans="1:7">
      <c r="A728" s="22" t="s">
        <v>6529</v>
      </c>
      <c r="B728" s="22">
        <v>0.0006348729180291</v>
      </c>
      <c r="C728" s="22">
        <v>-1.15764247892443</v>
      </c>
      <c r="D728" s="22" t="str">
        <f t="shared" si="18"/>
        <v>down</v>
      </c>
      <c r="E728" s="22">
        <v>1.32672440589319e-7</v>
      </c>
      <c r="F728" s="22" t="s">
        <v>5935</v>
      </c>
      <c r="G728" s="22" t="str">
        <f t="shared" si="19"/>
        <v>up</v>
      </c>
    </row>
    <row r="729" ht="18" spans="1:7">
      <c r="A729" s="22" t="s">
        <v>6530</v>
      </c>
      <c r="B729" s="22">
        <v>0.0009690394600743</v>
      </c>
      <c r="C729" s="22">
        <v>-0.86064484520052</v>
      </c>
      <c r="D729" s="22" t="str">
        <f t="shared" si="18"/>
        <v>down</v>
      </c>
      <c r="E729" s="22">
        <v>0.0023935774479391</v>
      </c>
      <c r="F729" s="22">
        <v>-1.22060026307377</v>
      </c>
      <c r="G729" s="22" t="str">
        <f t="shared" si="19"/>
        <v>down</v>
      </c>
    </row>
    <row r="730" ht="18" spans="1:7">
      <c r="A730" s="22" t="s">
        <v>6531</v>
      </c>
      <c r="B730" s="22">
        <v>0.0460705081271871</v>
      </c>
      <c r="C730" s="22">
        <v>0.30720944343548</v>
      </c>
      <c r="D730" s="9" t="str">
        <f t="shared" si="18"/>
        <v>up</v>
      </c>
      <c r="E730" s="22">
        <v>0.0275769580829772</v>
      </c>
      <c r="F730" s="22">
        <v>1.15137979288957</v>
      </c>
      <c r="G730" s="9" t="str">
        <f t="shared" si="19"/>
        <v>up</v>
      </c>
    </row>
    <row r="731" ht="18" spans="1:7">
      <c r="A731" s="22" t="s">
        <v>6532</v>
      </c>
      <c r="B731" s="22">
        <v>0.0015321291028473</v>
      </c>
      <c r="C731" s="22">
        <v>-0.661393512943471</v>
      </c>
      <c r="D731" s="9" t="str">
        <f t="shared" si="18"/>
        <v>down</v>
      </c>
      <c r="E731" s="22">
        <v>1.5797186535076e-5</v>
      </c>
      <c r="F731" s="22">
        <v>-1.85954756313667</v>
      </c>
      <c r="G731" s="9" t="str">
        <f t="shared" si="19"/>
        <v>down</v>
      </c>
    </row>
    <row r="732" ht="18" spans="1:7">
      <c r="A732" s="22" t="s">
        <v>6533</v>
      </c>
      <c r="B732" s="22">
        <v>0.0026529350034813</v>
      </c>
      <c r="C732" s="22">
        <v>0.416596130488789</v>
      </c>
      <c r="D732" s="9" t="str">
        <f t="shared" si="18"/>
        <v>up</v>
      </c>
      <c r="E732" s="22">
        <v>0.0024114010585118</v>
      </c>
      <c r="F732" s="22">
        <v>1.20573769833539</v>
      </c>
      <c r="G732" s="9" t="str">
        <f t="shared" si="19"/>
        <v>up</v>
      </c>
    </row>
    <row r="733" ht="18" spans="1:7">
      <c r="A733" s="22" t="s">
        <v>6534</v>
      </c>
      <c r="B733" s="22">
        <v>0.0255691804314535</v>
      </c>
      <c r="C733" s="22">
        <v>0.354951888667432</v>
      </c>
      <c r="D733" s="9" t="str">
        <f t="shared" si="18"/>
        <v>up</v>
      </c>
      <c r="E733" s="22">
        <v>0.0157473665449169</v>
      </c>
      <c r="F733" s="22" t="s">
        <v>6001</v>
      </c>
      <c r="G733" s="22" t="str">
        <f t="shared" si="19"/>
        <v>up</v>
      </c>
    </row>
    <row r="734" ht="18" spans="1:7">
      <c r="A734" s="22" t="s">
        <v>6535</v>
      </c>
      <c r="B734" s="22">
        <v>0.0488279232121507</v>
      </c>
      <c r="C734" s="22">
        <v>0.323462291123863</v>
      </c>
      <c r="D734" s="22" t="str">
        <f t="shared" si="18"/>
        <v>up</v>
      </c>
      <c r="E734" s="22">
        <v>3.07979924935203e-7</v>
      </c>
      <c r="F734" s="22">
        <v>-7.23910086754267</v>
      </c>
      <c r="G734" s="22" t="str">
        <f t="shared" si="19"/>
        <v>down</v>
      </c>
    </row>
    <row r="735" ht="18" spans="1:7">
      <c r="A735" s="22" t="s">
        <v>6536</v>
      </c>
      <c r="B735" s="22">
        <v>0.0105438655268573</v>
      </c>
      <c r="C735" s="22">
        <v>0.475265147474022</v>
      </c>
      <c r="D735" s="22" t="str">
        <f t="shared" si="18"/>
        <v>up</v>
      </c>
      <c r="E735" s="22">
        <v>0.0160475010065216</v>
      </c>
      <c r="F735" s="22">
        <v>2.19073365914356</v>
      </c>
      <c r="G735" s="22" t="str">
        <f t="shared" si="19"/>
        <v>up</v>
      </c>
    </row>
    <row r="736" ht="18" spans="1:7">
      <c r="A736" s="22" t="s">
        <v>6537</v>
      </c>
      <c r="B736" s="22">
        <v>0.0033675378499163</v>
      </c>
      <c r="C736" s="22">
        <v>0.477538945562814</v>
      </c>
      <c r="D736" s="22" t="str">
        <f t="shared" si="18"/>
        <v>up</v>
      </c>
      <c r="E736" s="22">
        <v>0.0041967311559761</v>
      </c>
      <c r="F736" s="22">
        <v>-3.33176630504199</v>
      </c>
      <c r="G736" s="22" t="str">
        <f t="shared" si="19"/>
        <v>down</v>
      </c>
    </row>
    <row r="737" ht="18" spans="1:7">
      <c r="A737" s="22" t="s">
        <v>6538</v>
      </c>
      <c r="B737" s="22">
        <v>0.0194801185898687</v>
      </c>
      <c r="C737" s="22">
        <v>-0.823229765599639</v>
      </c>
      <c r="D737" s="22" t="str">
        <f t="shared" si="18"/>
        <v>down</v>
      </c>
      <c r="E737" s="22">
        <v>0.0143475190575225</v>
      </c>
      <c r="F737" s="22">
        <v>-1.51185109589372</v>
      </c>
      <c r="G737" s="22" t="str">
        <f t="shared" si="19"/>
        <v>down</v>
      </c>
    </row>
    <row r="738" ht="18" spans="1:7">
      <c r="A738" s="22" t="s">
        <v>6539</v>
      </c>
      <c r="B738" s="22">
        <v>0.0032922727208657</v>
      </c>
      <c r="C738" s="22">
        <v>-3.31707429043691</v>
      </c>
      <c r="D738" s="22" t="str">
        <f t="shared" si="18"/>
        <v>down</v>
      </c>
      <c r="E738" s="22">
        <v>7.88046913033792e-9</v>
      </c>
      <c r="F738" s="22">
        <v>-5.45241911893807</v>
      </c>
      <c r="G738" s="22" t="str">
        <f t="shared" si="19"/>
        <v>down</v>
      </c>
    </row>
    <row r="739" ht="18" spans="1:7">
      <c r="A739" s="22" t="s">
        <v>6540</v>
      </c>
      <c r="B739" s="22">
        <v>0.021207179657795</v>
      </c>
      <c r="C739" s="22">
        <v>-0.494328534736471</v>
      </c>
      <c r="D739" s="22" t="str">
        <f t="shared" si="18"/>
        <v>down</v>
      </c>
      <c r="E739" s="22">
        <v>9.34830529024253e-8</v>
      </c>
      <c r="F739" s="22">
        <v>-2.19341187359162</v>
      </c>
      <c r="G739" s="22" t="str">
        <f t="shared" si="19"/>
        <v>down</v>
      </c>
    </row>
    <row r="740" ht="18" spans="1:7">
      <c r="A740" s="22" t="s">
        <v>6541</v>
      </c>
      <c r="B740" s="22">
        <v>0.0039490474518311</v>
      </c>
      <c r="C740" s="22">
        <v>-0.724292869469656</v>
      </c>
      <c r="D740" s="22" t="str">
        <f t="shared" si="18"/>
        <v>down</v>
      </c>
      <c r="E740" s="22">
        <v>0.0015716674822475</v>
      </c>
      <c r="F740" s="22">
        <v>1.3547617881483</v>
      </c>
      <c r="G740" s="22" t="str">
        <f t="shared" si="19"/>
        <v>up</v>
      </c>
    </row>
    <row r="741" ht="18" spans="1:7">
      <c r="A741" s="22" t="s">
        <v>6542</v>
      </c>
      <c r="B741" s="22">
        <v>0.0043417656925181</v>
      </c>
      <c r="C741" s="22">
        <v>-0.656104059974094</v>
      </c>
      <c r="D741" s="22" t="str">
        <f t="shared" si="18"/>
        <v>down</v>
      </c>
      <c r="E741" s="22">
        <v>1.10068087123438e-5</v>
      </c>
      <c r="F741" s="22">
        <v>-1.71453897301437</v>
      </c>
      <c r="G741" s="22" t="str">
        <f t="shared" si="19"/>
        <v>down</v>
      </c>
    </row>
    <row r="742" ht="18" spans="1:7">
      <c r="A742" s="22" t="s">
        <v>6543</v>
      </c>
      <c r="B742" s="22">
        <v>0.0017807682268897</v>
      </c>
      <c r="C742" s="22">
        <v>0.359216241472989</v>
      </c>
      <c r="D742" s="22" t="str">
        <f t="shared" si="18"/>
        <v>up</v>
      </c>
      <c r="E742" s="22">
        <v>0.0043912148336967</v>
      </c>
      <c r="F742" s="22">
        <v>-2.50216629771311</v>
      </c>
      <c r="G742" s="22" t="str">
        <f t="shared" si="19"/>
        <v>down</v>
      </c>
    </row>
    <row r="743" ht="18" spans="1:7">
      <c r="A743" s="22" t="s">
        <v>6544</v>
      </c>
      <c r="B743" s="22">
        <v>0.006802588476715</v>
      </c>
      <c r="C743" s="22">
        <v>-2.29620713537308</v>
      </c>
      <c r="D743" s="9" t="str">
        <f t="shared" si="18"/>
        <v>down</v>
      </c>
      <c r="E743" s="22">
        <v>6.05932571357788e-12</v>
      </c>
      <c r="F743" s="22">
        <v>-5.31807721668168</v>
      </c>
      <c r="G743" s="9" t="str">
        <f t="shared" si="19"/>
        <v>down</v>
      </c>
    </row>
    <row r="744" ht="18" spans="1:7">
      <c r="A744" s="22" t="s">
        <v>6545</v>
      </c>
      <c r="B744" s="22">
        <v>0.0014245382878823</v>
      </c>
      <c r="C744" s="22">
        <v>-1.02443972897339</v>
      </c>
      <c r="D744" s="9" t="str">
        <f t="shared" si="18"/>
        <v>down</v>
      </c>
      <c r="E744" s="22">
        <v>9.68149368726354e-6</v>
      </c>
      <c r="F744" s="22">
        <v>-1.80178697138711</v>
      </c>
      <c r="G744" s="9" t="str">
        <f t="shared" si="19"/>
        <v>down</v>
      </c>
    </row>
    <row r="745" ht="18" spans="1:7">
      <c r="A745" s="22" t="s">
        <v>6546</v>
      </c>
      <c r="B745" s="22">
        <v>0.0004109520673746</v>
      </c>
      <c r="C745" s="22">
        <v>-0.560620182938321</v>
      </c>
      <c r="D745" s="9" t="str">
        <f t="shared" si="18"/>
        <v>down</v>
      </c>
      <c r="E745" s="22">
        <v>0.000604718235685</v>
      </c>
      <c r="F745" s="22">
        <v>-1.74624350744769</v>
      </c>
      <c r="G745" s="9" t="str">
        <f t="shared" si="19"/>
        <v>down</v>
      </c>
    </row>
    <row r="746" ht="18" spans="1:7">
      <c r="A746" s="22" t="s">
        <v>6547</v>
      </c>
      <c r="B746" s="22">
        <v>0.0036128130790161</v>
      </c>
      <c r="C746" s="22">
        <v>-0.584684195117692</v>
      </c>
      <c r="D746" s="9" t="str">
        <f t="shared" si="18"/>
        <v>down</v>
      </c>
      <c r="E746" s="22">
        <v>1.17535690573939e-7</v>
      </c>
      <c r="F746" s="22">
        <v>-2.71280188719385</v>
      </c>
      <c r="G746" s="22" t="str">
        <f t="shared" si="19"/>
        <v>down</v>
      </c>
    </row>
    <row r="747" ht="18" spans="1:7">
      <c r="A747" s="22" t="s">
        <v>6548</v>
      </c>
      <c r="B747" s="22">
        <v>0.004688659300359</v>
      </c>
      <c r="C747" s="22">
        <v>-0.814423500793324</v>
      </c>
      <c r="D747" s="22" t="str">
        <f t="shared" si="18"/>
        <v>down</v>
      </c>
      <c r="E747" s="22">
        <v>1.10198324066728e-6</v>
      </c>
      <c r="F747" s="22">
        <v>-1.87281958431987</v>
      </c>
      <c r="G747" s="22" t="str">
        <f t="shared" si="19"/>
        <v>down</v>
      </c>
    </row>
    <row r="748" ht="18" spans="1:7">
      <c r="A748" s="22" t="s">
        <v>6549</v>
      </c>
      <c r="B748" s="22">
        <v>0.0003547320403087</v>
      </c>
      <c r="C748" s="22">
        <v>-0.948352573654722</v>
      </c>
      <c r="D748" s="22" t="str">
        <f t="shared" si="18"/>
        <v>down</v>
      </c>
      <c r="E748" s="22">
        <v>0.007066966499135</v>
      </c>
      <c r="F748" s="22">
        <v>-1.01445270596221</v>
      </c>
      <c r="G748" s="22" t="str">
        <f t="shared" si="19"/>
        <v>down</v>
      </c>
    </row>
    <row r="749" ht="18" spans="1:7">
      <c r="A749" s="22" t="s">
        <v>6550</v>
      </c>
      <c r="B749" s="22">
        <v>0.0015837020121631</v>
      </c>
      <c r="C749" s="22">
        <v>-1.65333956972034</v>
      </c>
      <c r="D749" s="22" t="str">
        <f t="shared" si="18"/>
        <v>down</v>
      </c>
      <c r="E749" s="22">
        <v>1.95109986373159e-8</v>
      </c>
      <c r="F749" s="22">
        <v>-2.87449418569585</v>
      </c>
      <c r="G749" s="22" t="str">
        <f t="shared" si="19"/>
        <v>down</v>
      </c>
    </row>
    <row r="750" ht="18" spans="1:7">
      <c r="A750" s="22" t="s">
        <v>6551</v>
      </c>
      <c r="B750" s="22">
        <v>0.0007563125093629</v>
      </c>
      <c r="C750" s="22">
        <v>-1.00013762517142</v>
      </c>
      <c r="D750" s="22" t="str">
        <f t="shared" si="18"/>
        <v>down</v>
      </c>
      <c r="E750" s="22">
        <v>6.78664608908252e-8</v>
      </c>
      <c r="F750" s="22">
        <v>-3.717980158345</v>
      </c>
      <c r="G750" s="22" t="str">
        <f t="shared" si="19"/>
        <v>down</v>
      </c>
    </row>
    <row r="751" ht="18" spans="1:7">
      <c r="A751" s="22" t="s">
        <v>6552</v>
      </c>
      <c r="B751" s="22">
        <v>0.0237531513586867</v>
      </c>
      <c r="C751" s="22">
        <v>-0.350867461411106</v>
      </c>
      <c r="D751" s="22" t="str">
        <f t="shared" si="18"/>
        <v>down</v>
      </c>
      <c r="E751" s="22">
        <v>0.0054452549518494</v>
      </c>
      <c r="F751" s="22">
        <v>-1.48659804202856</v>
      </c>
      <c r="G751" s="22" t="str">
        <f t="shared" si="19"/>
        <v>down</v>
      </c>
    </row>
    <row r="752" ht="18" spans="1:7">
      <c r="A752" s="22" t="s">
        <v>6553</v>
      </c>
      <c r="B752" s="22">
        <v>0.0010137428967019</v>
      </c>
      <c r="C752" s="22">
        <v>-1.00973432924898</v>
      </c>
      <c r="D752" s="22" t="str">
        <f t="shared" si="18"/>
        <v>down</v>
      </c>
      <c r="E752" s="22">
        <v>0.000628169899472</v>
      </c>
      <c r="F752" s="22">
        <v>-2.18140394742544</v>
      </c>
      <c r="G752" s="22" t="str">
        <f t="shared" si="19"/>
        <v>down</v>
      </c>
    </row>
    <row r="753" ht="18" spans="1:7">
      <c r="A753" s="22" t="s">
        <v>6554</v>
      </c>
      <c r="B753" s="22">
        <v>0.000662417727343</v>
      </c>
      <c r="C753" s="22">
        <v>-1.33416291409839</v>
      </c>
      <c r="D753" s="22" t="str">
        <f t="shared" si="18"/>
        <v>down</v>
      </c>
      <c r="E753" s="22">
        <v>3.36293253343659e-5</v>
      </c>
      <c r="F753" s="22">
        <v>-2.31448549088541</v>
      </c>
      <c r="G753" s="22" t="str">
        <f t="shared" si="19"/>
        <v>down</v>
      </c>
    </row>
    <row r="754" ht="18" spans="1:7">
      <c r="A754" s="22" t="s">
        <v>6555</v>
      </c>
      <c r="B754" s="22">
        <v>0.0463777430960929</v>
      </c>
      <c r="C754" s="22">
        <v>0.346787475684264</v>
      </c>
      <c r="D754" s="22" t="str">
        <f t="shared" si="18"/>
        <v>up</v>
      </c>
      <c r="E754" s="22">
        <v>0.0021404028257152</v>
      </c>
      <c r="F754" s="22">
        <v>1.18337505188197</v>
      </c>
      <c r="G754" s="22" t="str">
        <f t="shared" si="19"/>
        <v>up</v>
      </c>
    </row>
    <row r="755" ht="18" spans="1:7">
      <c r="A755" s="22" t="s">
        <v>6556</v>
      </c>
      <c r="B755" s="22">
        <v>0.0001138047116199</v>
      </c>
      <c r="C755" s="22">
        <v>-1.19104510072093</v>
      </c>
      <c r="D755" s="22" t="str">
        <f t="shared" si="18"/>
        <v>down</v>
      </c>
      <c r="E755" s="22">
        <v>0.0005552563735272</v>
      </c>
      <c r="F755" s="22">
        <v>-1.45296261683533</v>
      </c>
      <c r="G755" s="22" t="str">
        <f t="shared" si="19"/>
        <v>down</v>
      </c>
    </row>
    <row r="756" ht="18" spans="1:7">
      <c r="A756" s="22" t="s">
        <v>6557</v>
      </c>
      <c r="B756" s="22">
        <v>0.0131476493392843</v>
      </c>
      <c r="C756" s="22">
        <v>-0.46682543722786</v>
      </c>
      <c r="D756" s="9" t="str">
        <f t="shared" si="18"/>
        <v>down</v>
      </c>
      <c r="E756" s="22">
        <v>9.27576865889534e-9</v>
      </c>
      <c r="F756" s="22">
        <v>-2.40099753270594</v>
      </c>
      <c r="G756" s="9" t="str">
        <f t="shared" si="19"/>
        <v>down</v>
      </c>
    </row>
    <row r="757" ht="18" spans="1:7">
      <c r="A757" s="22" t="s">
        <v>6558</v>
      </c>
      <c r="B757" s="22">
        <v>0.0062645386811452</v>
      </c>
      <c r="C757" s="22">
        <v>0.385138863553475</v>
      </c>
      <c r="D757" s="9" t="str">
        <f t="shared" si="18"/>
        <v>up</v>
      </c>
      <c r="E757" s="22">
        <v>0.0220875354078494</v>
      </c>
      <c r="F757" s="22">
        <v>-1.13558032122304</v>
      </c>
      <c r="G757" s="9" t="str">
        <f t="shared" si="19"/>
        <v>down</v>
      </c>
    </row>
    <row r="758" ht="18" spans="1:7">
      <c r="A758" s="22" t="s">
        <v>6559</v>
      </c>
      <c r="B758" s="22">
        <v>0.0200330421791988</v>
      </c>
      <c r="C758" s="22">
        <v>1.08862324858937</v>
      </c>
      <c r="D758" s="9" t="str">
        <f t="shared" si="18"/>
        <v>up</v>
      </c>
      <c r="E758" s="22">
        <v>0.0089705926958471</v>
      </c>
      <c r="F758" s="22">
        <v>6.83081752170942</v>
      </c>
      <c r="G758" s="9" t="str">
        <f t="shared" si="19"/>
        <v>up</v>
      </c>
    </row>
    <row r="759" ht="18" spans="1:7">
      <c r="A759" s="22" t="s">
        <v>6560</v>
      </c>
      <c r="B759" s="22">
        <v>0.0072903678713591</v>
      </c>
      <c r="C759" s="22">
        <v>-1.95330461916848</v>
      </c>
      <c r="D759" s="9" t="str">
        <f t="shared" si="18"/>
        <v>down</v>
      </c>
      <c r="E759" s="22">
        <v>2.5880049914734e-29</v>
      </c>
      <c r="F759" s="22">
        <v>-9.20830896373549</v>
      </c>
      <c r="G759" s="22" t="str">
        <f t="shared" si="19"/>
        <v>down</v>
      </c>
    </row>
    <row r="760" ht="18" spans="1:7">
      <c r="A760" s="22" t="s">
        <v>6561</v>
      </c>
      <c r="B760" s="22">
        <v>0.0267217892406861</v>
      </c>
      <c r="C760" s="22">
        <v>-0.472905317547171</v>
      </c>
      <c r="D760" s="22" t="str">
        <f t="shared" si="18"/>
        <v>down</v>
      </c>
      <c r="E760" s="22">
        <v>0.0079233216379876</v>
      </c>
      <c r="F760" s="22">
        <v>-1.00932705528255</v>
      </c>
      <c r="G760" s="22" t="str">
        <f t="shared" si="19"/>
        <v>down</v>
      </c>
    </row>
    <row r="761" ht="18" spans="1:7">
      <c r="A761" s="22" t="s">
        <v>6562</v>
      </c>
      <c r="B761" s="22">
        <v>0.0123939385694298</v>
      </c>
      <c r="C761" s="22">
        <v>0.506328705099872</v>
      </c>
      <c r="D761" s="22" t="str">
        <f t="shared" si="18"/>
        <v>up</v>
      </c>
      <c r="E761" s="22">
        <v>2.09403785926396e-5</v>
      </c>
      <c r="F761" s="22">
        <v>-1.6837505103011</v>
      </c>
      <c r="G761" s="22" t="str">
        <f t="shared" si="19"/>
        <v>down</v>
      </c>
    </row>
    <row r="762" ht="18" spans="1:7">
      <c r="A762" s="22" t="s">
        <v>6563</v>
      </c>
      <c r="B762" s="22">
        <v>0.0282041673232202</v>
      </c>
      <c r="C762" s="22">
        <v>-0.661633700719598</v>
      </c>
      <c r="D762" s="22" t="str">
        <f t="shared" si="18"/>
        <v>down</v>
      </c>
      <c r="E762" s="22">
        <v>4.89751523623824e-8</v>
      </c>
      <c r="F762" s="22">
        <v>-2.28544688457092</v>
      </c>
      <c r="G762" s="22" t="str">
        <f t="shared" si="19"/>
        <v>down</v>
      </c>
    </row>
    <row r="763" ht="18" spans="1:7">
      <c r="A763" s="22" t="s">
        <v>6564</v>
      </c>
      <c r="B763" s="22">
        <v>0.0003828050999219</v>
      </c>
      <c r="C763" s="22">
        <v>-1.12507495141802</v>
      </c>
      <c r="D763" s="22" t="str">
        <f t="shared" si="18"/>
        <v>down</v>
      </c>
      <c r="E763" s="22">
        <v>2.68328450435771e-7</v>
      </c>
      <c r="F763" s="22">
        <v>-2.42036457768757</v>
      </c>
      <c r="G763" s="22" t="str">
        <f t="shared" si="19"/>
        <v>down</v>
      </c>
    </row>
    <row r="764" ht="18" spans="1:7">
      <c r="A764" s="22" t="s">
        <v>5964</v>
      </c>
      <c r="B764" s="22">
        <v>0.0008251128015841</v>
      </c>
      <c r="C764" s="22">
        <v>0.912463472846869</v>
      </c>
      <c r="D764" s="22" t="str">
        <f t="shared" si="18"/>
        <v>up</v>
      </c>
      <c r="E764" s="22">
        <v>3.95726190462114e-14</v>
      </c>
      <c r="F764" s="22">
        <v>8.3608722983613</v>
      </c>
      <c r="G764" s="22" t="str">
        <f t="shared" si="19"/>
        <v>up</v>
      </c>
    </row>
    <row r="765" ht="18" spans="1:7">
      <c r="A765" s="22" t="s">
        <v>6565</v>
      </c>
      <c r="B765" s="22">
        <v>0.0316717861853433</v>
      </c>
      <c r="C765" s="22">
        <v>-0.420548486761451</v>
      </c>
      <c r="D765" s="22" t="str">
        <f t="shared" si="18"/>
        <v>down</v>
      </c>
      <c r="E765" s="22">
        <v>0.003787326739941</v>
      </c>
      <c r="F765" s="22">
        <v>-1.08637196354202</v>
      </c>
      <c r="G765" s="22" t="str">
        <f t="shared" si="19"/>
        <v>down</v>
      </c>
    </row>
    <row r="766" ht="18" spans="1:7">
      <c r="A766" s="22" t="s">
        <v>6566</v>
      </c>
      <c r="B766" s="22">
        <v>0.0034924140847987</v>
      </c>
      <c r="C766" s="22">
        <v>0.414423922116623</v>
      </c>
      <c r="D766" s="22" t="str">
        <f t="shared" si="18"/>
        <v>up</v>
      </c>
      <c r="E766" s="22">
        <v>0.0027277468963027</v>
      </c>
      <c r="F766" s="22">
        <v>-1.09964923644374</v>
      </c>
      <c r="G766" s="22" t="str">
        <f t="shared" si="19"/>
        <v>down</v>
      </c>
    </row>
    <row r="767" ht="18" spans="1:7">
      <c r="A767" s="22" t="s">
        <v>6567</v>
      </c>
      <c r="B767" s="22">
        <v>0.0044307411631353</v>
      </c>
      <c r="C767" s="22">
        <v>-1.38208214572109</v>
      </c>
      <c r="D767" s="22" t="str">
        <f t="shared" si="18"/>
        <v>down</v>
      </c>
      <c r="E767" s="22">
        <v>8.64670884511912e-27</v>
      </c>
      <c r="F767" s="22">
        <v>-10.3151275165936</v>
      </c>
      <c r="G767" s="22" t="str">
        <f t="shared" si="19"/>
        <v>down</v>
      </c>
    </row>
    <row r="768" ht="18" spans="1:7">
      <c r="A768" s="22" t="s">
        <v>6568</v>
      </c>
      <c r="B768" s="22">
        <v>0.0196041991205158</v>
      </c>
      <c r="C768" s="22">
        <v>0.308550394461755</v>
      </c>
      <c r="D768" s="22" t="str">
        <f t="shared" si="18"/>
        <v>up</v>
      </c>
      <c r="E768" s="22">
        <v>2.45986701254335e-8</v>
      </c>
      <c r="F768" s="22">
        <v>3.96452846085918</v>
      </c>
      <c r="G768" s="22" t="str">
        <f t="shared" si="19"/>
        <v>up</v>
      </c>
    </row>
    <row r="769" ht="18" spans="1:7">
      <c r="A769" s="22" t="s">
        <v>6569</v>
      </c>
      <c r="B769" s="22">
        <v>0.006939801660928</v>
      </c>
      <c r="C769" s="22">
        <v>-0.377745763358857</v>
      </c>
      <c r="D769" s="9" t="str">
        <f t="shared" si="18"/>
        <v>down</v>
      </c>
      <c r="E769" s="22">
        <v>1.41252866847364e-5</v>
      </c>
      <c r="F769" s="22">
        <v>-1.64790274685188</v>
      </c>
      <c r="G769" s="9" t="str">
        <f t="shared" si="19"/>
        <v>down</v>
      </c>
    </row>
    <row r="770" ht="18" spans="1:7">
      <c r="A770" s="22" t="s">
        <v>6570</v>
      </c>
      <c r="B770" s="22">
        <v>0.027153177648731</v>
      </c>
      <c r="C770" s="22">
        <v>0.819335763507335</v>
      </c>
      <c r="D770" s="9" t="str">
        <f t="shared" si="18"/>
        <v>up</v>
      </c>
      <c r="E770" s="22">
        <v>0.0008628254574977</v>
      </c>
      <c r="F770" s="22">
        <v>-1.47517122845208</v>
      </c>
      <c r="G770" s="9" t="str">
        <f t="shared" si="19"/>
        <v>down</v>
      </c>
    </row>
    <row r="771" ht="18" spans="1:7">
      <c r="A771" s="22" t="s">
        <v>6571</v>
      </c>
      <c r="B771" s="22">
        <v>0.0007582637440471</v>
      </c>
      <c r="C771" s="22">
        <v>-1.15970733028975</v>
      </c>
      <c r="D771" s="9" t="str">
        <f t="shared" si="18"/>
        <v>down</v>
      </c>
      <c r="E771" s="22">
        <v>0.0034628507436679</v>
      </c>
      <c r="F771" s="22">
        <v>-1.97926360834624</v>
      </c>
      <c r="G771" s="9" t="str">
        <f t="shared" si="19"/>
        <v>down</v>
      </c>
    </row>
    <row r="772" ht="18" spans="1:7">
      <c r="A772" s="22" t="s">
        <v>6572</v>
      </c>
      <c r="B772" s="22">
        <v>0.0002460724646306</v>
      </c>
      <c r="C772" s="22">
        <v>-1.16506183968669</v>
      </c>
      <c r="D772" s="9" t="str">
        <f t="shared" si="18"/>
        <v>down</v>
      </c>
      <c r="E772" s="22">
        <v>3.48660176579753e-16</v>
      </c>
      <c r="F772" s="22">
        <v>-3.28255291042976</v>
      </c>
      <c r="G772" s="22" t="str">
        <f t="shared" si="19"/>
        <v>down</v>
      </c>
    </row>
    <row r="773" ht="18" spans="1:7">
      <c r="A773" s="22" t="s">
        <v>6573</v>
      </c>
      <c r="B773" s="22">
        <v>0.0429752551314615</v>
      </c>
      <c r="C773" s="22">
        <v>0.376041604799382</v>
      </c>
      <c r="D773" s="22" t="str">
        <f t="shared" si="18"/>
        <v>up</v>
      </c>
      <c r="E773" s="22">
        <v>0.0008287259593637</v>
      </c>
      <c r="F773" s="22">
        <v>-1.2573780216988</v>
      </c>
      <c r="G773" s="22" t="str">
        <f t="shared" si="19"/>
        <v>down</v>
      </c>
    </row>
    <row r="774" ht="18" spans="1:7">
      <c r="A774" s="22" t="s">
        <v>6574</v>
      </c>
      <c r="B774" s="22">
        <v>0.0016793192961892</v>
      </c>
      <c r="C774" s="22">
        <v>-1.54221730311734</v>
      </c>
      <c r="D774" s="22" t="str">
        <f t="shared" si="18"/>
        <v>down</v>
      </c>
      <c r="E774" s="22">
        <v>5.00024551316281e-7</v>
      </c>
      <c r="F774" s="22">
        <v>-2.47113607904383</v>
      </c>
      <c r="G774" s="22" t="str">
        <f t="shared" si="19"/>
        <v>down</v>
      </c>
    </row>
    <row r="775" ht="18" spans="1:7">
      <c r="A775" s="22" t="s">
        <v>6575</v>
      </c>
      <c r="B775" s="22">
        <v>0.0001010339053738</v>
      </c>
      <c r="C775" s="22">
        <v>-1.33828867907853</v>
      </c>
      <c r="D775" s="22" t="str">
        <f t="shared" si="18"/>
        <v>down</v>
      </c>
      <c r="E775" s="22">
        <v>0.0286401857553448</v>
      </c>
      <c r="F775" s="22">
        <v>1.8532861696891</v>
      </c>
      <c r="G775" s="22" t="str">
        <f t="shared" si="19"/>
        <v>up</v>
      </c>
    </row>
    <row r="776" ht="18" spans="1:7">
      <c r="A776" s="22" t="s">
        <v>6576</v>
      </c>
      <c r="B776" s="22">
        <v>0.0003927998729542</v>
      </c>
      <c r="C776" s="22">
        <v>-0.712589646218549</v>
      </c>
      <c r="D776" s="22" t="str">
        <f t="shared" si="18"/>
        <v>down</v>
      </c>
      <c r="E776" s="22">
        <v>1.10780032924002e-5</v>
      </c>
      <c r="F776" s="22">
        <v>-3.4458914164871</v>
      </c>
      <c r="G776" s="22" t="str">
        <f t="shared" si="19"/>
        <v>down</v>
      </c>
    </row>
    <row r="777" ht="18" spans="1:7">
      <c r="A777" s="22" t="s">
        <v>6577</v>
      </c>
      <c r="B777" s="22">
        <v>0.0122595461713419</v>
      </c>
      <c r="C777" s="22">
        <v>0.331923654967473</v>
      </c>
      <c r="D777" s="22" t="str">
        <f t="shared" si="18"/>
        <v>up</v>
      </c>
      <c r="E777" s="22">
        <v>0.0009413358425031</v>
      </c>
      <c r="F777" s="22">
        <v>1.27898942726199</v>
      </c>
      <c r="G777" s="22" t="str">
        <f t="shared" si="19"/>
        <v>up</v>
      </c>
    </row>
    <row r="778" ht="18" spans="1:7">
      <c r="A778" s="22" t="s">
        <v>6578</v>
      </c>
      <c r="B778" s="22">
        <v>0.0026755290076096</v>
      </c>
      <c r="C778" s="22">
        <v>-0.466174078981528</v>
      </c>
      <c r="D778" s="22" t="str">
        <f t="shared" si="18"/>
        <v>down</v>
      </c>
      <c r="E778" s="22">
        <v>0.0062061567338738</v>
      </c>
      <c r="F778" s="22">
        <v>-1.05833501278717</v>
      </c>
      <c r="G778" s="22" t="str">
        <f t="shared" si="19"/>
        <v>down</v>
      </c>
    </row>
    <row r="779" ht="18" spans="1:7">
      <c r="A779" s="22" t="s">
        <v>6579</v>
      </c>
      <c r="B779" s="22">
        <v>0.0045285769189552</v>
      </c>
      <c r="C779" s="22">
        <v>-1.35011647273828</v>
      </c>
      <c r="D779" s="22" t="str">
        <f t="shared" si="18"/>
        <v>down</v>
      </c>
      <c r="E779" s="22">
        <v>1.50751763324892e-10</v>
      </c>
      <c r="F779" s="22">
        <v>-4.19277022886481</v>
      </c>
      <c r="G779" s="22" t="str">
        <f t="shared" si="19"/>
        <v>down</v>
      </c>
    </row>
    <row r="780" ht="18" spans="1:7">
      <c r="A780" s="22" t="s">
        <v>6580</v>
      </c>
      <c r="B780" s="22">
        <v>0.0023038297446301</v>
      </c>
      <c r="C780" s="22">
        <v>-2.0871966744805</v>
      </c>
      <c r="D780" s="22" t="str">
        <f t="shared" si="18"/>
        <v>down</v>
      </c>
      <c r="E780" s="22">
        <v>0.0002949592507703</v>
      </c>
      <c r="F780" s="22">
        <v>-1.36558182027509</v>
      </c>
      <c r="G780" s="22" t="str">
        <f t="shared" si="19"/>
        <v>down</v>
      </c>
    </row>
    <row r="781" ht="18" spans="1:7">
      <c r="A781" s="22" t="s">
        <v>6581</v>
      </c>
      <c r="B781" s="22">
        <v>0.0193306511149872</v>
      </c>
      <c r="C781" s="22">
        <v>0.702222314464288</v>
      </c>
      <c r="D781" s="22" t="str">
        <f t="shared" si="18"/>
        <v>up</v>
      </c>
      <c r="E781" s="22">
        <v>3.08910454504891e-15</v>
      </c>
      <c r="F781" s="22">
        <v>3.11336059135279</v>
      </c>
      <c r="G781" s="22" t="str">
        <f t="shared" si="19"/>
        <v>up</v>
      </c>
    </row>
    <row r="782" ht="18" spans="1:7">
      <c r="A782" s="22" t="s">
        <v>6582</v>
      </c>
      <c r="B782" s="22">
        <v>0.0024341853254682</v>
      </c>
      <c r="C782" s="22">
        <v>-0.954690912129118</v>
      </c>
      <c r="D782" s="9" t="str">
        <f t="shared" si="18"/>
        <v>down</v>
      </c>
      <c r="E782" s="22">
        <v>0.005790768142628</v>
      </c>
      <c r="F782" s="22">
        <v>-1.21698286054623</v>
      </c>
      <c r="G782" s="9" t="str">
        <f t="shared" si="19"/>
        <v>down</v>
      </c>
    </row>
    <row r="783" ht="18" spans="1:7">
      <c r="A783" s="22" t="s">
        <v>6583</v>
      </c>
      <c r="B783" s="22">
        <v>0.00253085349194</v>
      </c>
      <c r="C783" s="22">
        <v>-0.936950900121867</v>
      </c>
      <c r="D783" s="9" t="str">
        <f t="shared" si="18"/>
        <v>down</v>
      </c>
      <c r="E783" s="22">
        <v>2.47344644864185e-18</v>
      </c>
      <c r="F783" s="22">
        <v>-3.81301368046669</v>
      </c>
      <c r="G783" s="9" t="str">
        <f t="shared" si="19"/>
        <v>down</v>
      </c>
    </row>
    <row r="784" ht="18" spans="1:7">
      <c r="A784" s="22" t="s">
        <v>6584</v>
      </c>
      <c r="B784" s="22">
        <v>0.0052482122221791</v>
      </c>
      <c r="C784" s="22">
        <v>-0.533088660710691</v>
      </c>
      <c r="D784" s="9" t="str">
        <f t="shared" si="18"/>
        <v>down</v>
      </c>
      <c r="E784" s="22">
        <v>2.19659254268545e-6</v>
      </c>
      <c r="F784" s="22">
        <v>-3.12618306458569</v>
      </c>
      <c r="G784" s="9" t="str">
        <f t="shared" si="19"/>
        <v>down</v>
      </c>
    </row>
    <row r="785" ht="18" spans="1:7">
      <c r="A785" s="22" t="s">
        <v>6585</v>
      </c>
      <c r="B785" s="22">
        <v>0.0021245544765805</v>
      </c>
      <c r="C785" s="22">
        <v>-1.16485509267537</v>
      </c>
      <c r="D785" s="9" t="str">
        <f t="shared" si="18"/>
        <v>down</v>
      </c>
      <c r="E785" s="22">
        <v>1.45310305327627e-8</v>
      </c>
      <c r="F785" s="22">
        <v>-2.16752148925521</v>
      </c>
      <c r="G785" s="22" t="str">
        <f t="shared" si="19"/>
        <v>down</v>
      </c>
    </row>
    <row r="786" ht="18" spans="1:7">
      <c r="A786" s="22" t="s">
        <v>13</v>
      </c>
      <c r="B786" s="22">
        <v>0.0085997869649313</v>
      </c>
      <c r="C786" s="22">
        <v>-0.762934033197905</v>
      </c>
      <c r="D786" s="22" t="str">
        <f t="shared" ref="D786:D833" si="20">IF(C786&gt;0,"up","down")</f>
        <v>down</v>
      </c>
      <c r="E786" s="22">
        <v>4.3428552417559e-7</v>
      </c>
      <c r="F786" s="22">
        <v>-3.70392978009113</v>
      </c>
      <c r="G786" s="22" t="str">
        <f t="shared" ref="G786:G833" si="21">IF(F786&gt;0,"up","down")</f>
        <v>down</v>
      </c>
    </row>
    <row r="787" ht="18" spans="1:7">
      <c r="A787" s="22" t="s">
        <v>6586</v>
      </c>
      <c r="B787" s="22">
        <v>0.0348747748484504</v>
      </c>
      <c r="C787" s="22">
        <v>-0.423948461288045</v>
      </c>
      <c r="D787" s="22" t="str">
        <f t="shared" si="20"/>
        <v>down</v>
      </c>
      <c r="E787" s="22">
        <v>0.0001040428120827</v>
      </c>
      <c r="F787" s="22">
        <v>-1.44899439406207</v>
      </c>
      <c r="G787" s="22" t="str">
        <f t="shared" si="21"/>
        <v>down</v>
      </c>
    </row>
    <row r="788" ht="18" spans="1:7">
      <c r="A788" s="22" t="s">
        <v>6587</v>
      </c>
      <c r="B788" s="22">
        <v>0.0007480197483511</v>
      </c>
      <c r="C788" s="22">
        <v>-1.07488038599836</v>
      </c>
      <c r="D788" s="22" t="str">
        <f t="shared" si="20"/>
        <v>down</v>
      </c>
      <c r="E788" s="22">
        <v>0.0007892017872566</v>
      </c>
      <c r="F788" s="22">
        <v>-1.87082853945564</v>
      </c>
      <c r="G788" s="22" t="str">
        <f t="shared" si="21"/>
        <v>down</v>
      </c>
    </row>
    <row r="789" ht="18" spans="1:7">
      <c r="A789" s="22" t="s">
        <v>9</v>
      </c>
      <c r="B789" s="22">
        <v>0.0128770870105143</v>
      </c>
      <c r="C789" s="22">
        <v>1.8490304468651</v>
      </c>
      <c r="D789" s="22" t="str">
        <f t="shared" si="20"/>
        <v>up</v>
      </c>
      <c r="E789" s="22">
        <v>3.72611604247526e-6</v>
      </c>
      <c r="F789" s="22">
        <v>6.96109632649694</v>
      </c>
      <c r="G789" s="22" t="str">
        <f t="shared" si="21"/>
        <v>up</v>
      </c>
    </row>
    <row r="790" ht="18" spans="1:7">
      <c r="A790" s="22" t="s">
        <v>6588</v>
      </c>
      <c r="B790" s="22">
        <v>0.0015231017442576</v>
      </c>
      <c r="C790" s="22">
        <v>-0.400623253211271</v>
      </c>
      <c r="D790" s="22" t="str">
        <f t="shared" si="20"/>
        <v>down</v>
      </c>
      <c r="E790" s="22">
        <v>0.0027339885756975</v>
      </c>
      <c r="F790" s="22">
        <v>-1.10560012181319</v>
      </c>
      <c r="G790" s="22" t="str">
        <f t="shared" si="21"/>
        <v>down</v>
      </c>
    </row>
    <row r="791" ht="18" spans="1:7">
      <c r="A791" s="22" t="s">
        <v>6589</v>
      </c>
      <c r="B791" s="22">
        <v>0.0032191828501031</v>
      </c>
      <c r="C791" s="22">
        <v>-0.402531188627554</v>
      </c>
      <c r="D791" s="22" t="str">
        <f t="shared" si="20"/>
        <v>down</v>
      </c>
      <c r="E791" s="22">
        <v>0.0083997752767744</v>
      </c>
      <c r="F791" s="22">
        <v>1.52109431423468</v>
      </c>
      <c r="G791" s="22" t="str">
        <f t="shared" si="21"/>
        <v>up</v>
      </c>
    </row>
    <row r="792" ht="18" spans="1:7">
      <c r="A792" s="22" t="s">
        <v>6590</v>
      </c>
      <c r="B792" s="22">
        <v>0.0007163720987599</v>
      </c>
      <c r="C792" s="22">
        <v>-0.546959953290525</v>
      </c>
      <c r="D792" s="22" t="str">
        <f t="shared" si="20"/>
        <v>down</v>
      </c>
      <c r="E792" s="22">
        <v>3.34421042720446e-17</v>
      </c>
      <c r="F792" s="22">
        <v>-3.46435288747327</v>
      </c>
      <c r="G792" s="22" t="str">
        <f t="shared" si="21"/>
        <v>down</v>
      </c>
    </row>
    <row r="793" ht="18" spans="1:7">
      <c r="A793" s="22" t="s">
        <v>6591</v>
      </c>
      <c r="B793" s="22">
        <v>0.0006360384487887</v>
      </c>
      <c r="C793" s="22">
        <v>-1.46904782163333</v>
      </c>
      <c r="D793" s="22" t="str">
        <f t="shared" si="20"/>
        <v>down</v>
      </c>
      <c r="E793" s="22">
        <v>0.0011919789464855</v>
      </c>
      <c r="F793" s="22">
        <v>-1.72973036896672</v>
      </c>
      <c r="G793" s="22" t="str">
        <f t="shared" si="21"/>
        <v>down</v>
      </c>
    </row>
    <row r="794" ht="18" spans="1:7">
      <c r="A794" s="22" t="s">
        <v>6592</v>
      </c>
      <c r="B794" s="22">
        <v>0.0031858743058341</v>
      </c>
      <c r="C794" s="22">
        <v>-0.315016330933446</v>
      </c>
      <c r="D794" s="22" t="str">
        <f t="shared" si="20"/>
        <v>down</v>
      </c>
      <c r="E794" s="22">
        <v>0.0008729888919957</v>
      </c>
      <c r="F794" s="22">
        <v>-1.49917288065122</v>
      </c>
      <c r="G794" s="22" t="str">
        <f t="shared" si="21"/>
        <v>down</v>
      </c>
    </row>
    <row r="795" ht="18" spans="1:7">
      <c r="A795" s="22" t="s">
        <v>6593</v>
      </c>
      <c r="B795" s="22">
        <v>0.0039371030522216</v>
      </c>
      <c r="C795" s="22">
        <v>-1.21097568544732</v>
      </c>
      <c r="D795" s="9" t="str">
        <f t="shared" si="20"/>
        <v>down</v>
      </c>
      <c r="E795" s="22">
        <v>1.2491003774819e-6</v>
      </c>
      <c r="F795" s="22">
        <v>-1.85996464986763</v>
      </c>
      <c r="G795" s="9" t="str">
        <f t="shared" si="21"/>
        <v>down</v>
      </c>
    </row>
    <row r="796" ht="18" spans="1:7">
      <c r="A796" s="22" t="s">
        <v>6594</v>
      </c>
      <c r="B796" s="22">
        <v>1.99320364282423e-5</v>
      </c>
      <c r="C796" s="22">
        <v>1.14585750660266</v>
      </c>
      <c r="D796" s="9" t="str">
        <f t="shared" si="20"/>
        <v>up</v>
      </c>
      <c r="E796" s="22">
        <v>0.0001726270946059</v>
      </c>
      <c r="F796" s="22">
        <v>1.72896770851125</v>
      </c>
      <c r="G796" s="9" t="str">
        <f t="shared" si="21"/>
        <v>up</v>
      </c>
    </row>
    <row r="797" ht="18" spans="1:7">
      <c r="A797" s="22" t="s">
        <v>6595</v>
      </c>
      <c r="B797" s="22">
        <v>0.0307785867668904</v>
      </c>
      <c r="C797" s="22">
        <v>0.272904219247075</v>
      </c>
      <c r="D797" s="9" t="str">
        <f t="shared" si="20"/>
        <v>up</v>
      </c>
      <c r="E797" s="22">
        <v>0.0086328747479408</v>
      </c>
      <c r="F797" s="22">
        <v>-1.21685287135669</v>
      </c>
      <c r="G797" s="9" t="str">
        <f t="shared" si="21"/>
        <v>down</v>
      </c>
    </row>
    <row r="798" ht="18" spans="1:7">
      <c r="A798" s="22" t="s">
        <v>6596</v>
      </c>
      <c r="B798" s="22">
        <v>0.0025124331153088</v>
      </c>
      <c r="C798" s="22">
        <v>-1.62733458894913</v>
      </c>
      <c r="D798" s="9" t="str">
        <f t="shared" si="20"/>
        <v>down</v>
      </c>
      <c r="E798" s="22">
        <v>5.48984950800438e-20</v>
      </c>
      <c r="F798" s="22">
        <v>-8.87043744867965</v>
      </c>
      <c r="G798" s="22" t="str">
        <f t="shared" si="21"/>
        <v>down</v>
      </c>
    </row>
    <row r="799" ht="18" spans="1:7">
      <c r="A799" s="22" t="s">
        <v>6597</v>
      </c>
      <c r="B799" s="22">
        <v>0.0028810249662347</v>
      </c>
      <c r="C799" s="22">
        <v>0.882136337496151</v>
      </c>
      <c r="D799" s="22" t="str">
        <f t="shared" si="20"/>
        <v>up</v>
      </c>
      <c r="E799" s="22">
        <v>0.0164324948867107</v>
      </c>
      <c r="F799" s="22">
        <v>4.26473140151886</v>
      </c>
      <c r="G799" s="22" t="str">
        <f t="shared" si="21"/>
        <v>up</v>
      </c>
    </row>
    <row r="800" ht="18" spans="1:7">
      <c r="A800" s="22" t="s">
        <v>6598</v>
      </c>
      <c r="B800" s="22">
        <v>0.0157569129977682</v>
      </c>
      <c r="C800" s="22">
        <v>0.371556125428863</v>
      </c>
      <c r="D800" s="22" t="str">
        <f t="shared" si="20"/>
        <v>up</v>
      </c>
      <c r="E800" s="22">
        <v>0.0063385537164138</v>
      </c>
      <c r="F800" s="22">
        <v>-1.13194411151646</v>
      </c>
      <c r="G800" s="22" t="str">
        <f t="shared" si="21"/>
        <v>down</v>
      </c>
    </row>
    <row r="801" ht="18" spans="1:7">
      <c r="A801" s="22" t="s">
        <v>6599</v>
      </c>
      <c r="B801" s="22">
        <v>0.003476149108932</v>
      </c>
      <c r="C801" s="22">
        <v>0.291312909775858</v>
      </c>
      <c r="D801" s="22" t="str">
        <f t="shared" si="20"/>
        <v>up</v>
      </c>
      <c r="E801" s="22">
        <v>0.0002556215401146</v>
      </c>
      <c r="F801" s="22">
        <v>-2.25822670551569</v>
      </c>
      <c r="G801" s="22" t="str">
        <f t="shared" si="21"/>
        <v>down</v>
      </c>
    </row>
    <row r="802" ht="18" spans="1:7">
      <c r="A802" s="22" t="s">
        <v>6600</v>
      </c>
      <c r="B802" s="22">
        <v>0.0149266429653099</v>
      </c>
      <c r="C802" s="22">
        <v>0.546597283000416</v>
      </c>
      <c r="D802" s="22" t="str">
        <f t="shared" si="20"/>
        <v>up</v>
      </c>
      <c r="E802" s="22">
        <v>1.84919452929397e-5</v>
      </c>
      <c r="F802" s="22">
        <v>5.0680550112536</v>
      </c>
      <c r="G802" s="22" t="str">
        <f t="shared" si="21"/>
        <v>up</v>
      </c>
    </row>
    <row r="803" ht="18" spans="1:7">
      <c r="A803" s="22" t="s">
        <v>6601</v>
      </c>
      <c r="B803" s="22">
        <v>0.0237409936332804</v>
      </c>
      <c r="C803" s="22">
        <v>-0.39764031538085</v>
      </c>
      <c r="D803" s="22" t="str">
        <f t="shared" si="20"/>
        <v>down</v>
      </c>
      <c r="E803" s="22">
        <v>2.36359850357572e-12</v>
      </c>
      <c r="F803" s="22">
        <v>-2.86075154470848</v>
      </c>
      <c r="G803" s="22" t="str">
        <f t="shared" si="21"/>
        <v>down</v>
      </c>
    </row>
    <row r="804" ht="18" spans="1:7">
      <c r="A804" s="22" t="s">
        <v>6602</v>
      </c>
      <c r="B804" s="22">
        <v>5.66497415176206e-5</v>
      </c>
      <c r="C804" s="22">
        <v>-0.571591150779628</v>
      </c>
      <c r="D804" s="22" t="str">
        <f t="shared" si="20"/>
        <v>down</v>
      </c>
      <c r="E804" s="22">
        <v>0.0068430371605315</v>
      </c>
      <c r="F804" s="22">
        <v>-1.0942869051437</v>
      </c>
      <c r="G804" s="22" t="str">
        <f t="shared" si="21"/>
        <v>down</v>
      </c>
    </row>
    <row r="805" ht="18" spans="1:7">
      <c r="A805" s="22" t="s">
        <v>6603</v>
      </c>
      <c r="B805" s="22">
        <v>0.0044313564240848</v>
      </c>
      <c r="C805" s="22">
        <v>-0.668894435208849</v>
      </c>
      <c r="D805" s="22" t="str">
        <f t="shared" si="20"/>
        <v>down</v>
      </c>
      <c r="E805" s="22">
        <v>0.0029583189120806</v>
      </c>
      <c r="F805" s="22">
        <v>-1.12121182076483</v>
      </c>
      <c r="G805" s="22" t="str">
        <f t="shared" si="21"/>
        <v>down</v>
      </c>
    </row>
    <row r="806" ht="18" spans="1:7">
      <c r="A806" s="22" t="s">
        <v>6604</v>
      </c>
      <c r="B806" s="22">
        <v>0.0041648394001787</v>
      </c>
      <c r="C806" s="22">
        <v>-0.624633051796187</v>
      </c>
      <c r="D806" s="22" t="str">
        <f t="shared" si="20"/>
        <v>down</v>
      </c>
      <c r="E806" s="22">
        <v>1.49858983906188e-12</v>
      </c>
      <c r="F806" s="22">
        <v>-3.88964716633318</v>
      </c>
      <c r="G806" s="22" t="str">
        <f t="shared" si="21"/>
        <v>down</v>
      </c>
    </row>
    <row r="807" ht="18" spans="1:7">
      <c r="A807" s="22" t="s">
        <v>6605</v>
      </c>
      <c r="B807" s="22">
        <v>0.0228629996679</v>
      </c>
      <c r="C807" s="22">
        <v>-0.404127853340558</v>
      </c>
      <c r="D807" s="22" t="str">
        <f t="shared" si="20"/>
        <v>down</v>
      </c>
      <c r="E807" s="22">
        <v>0.0001435536051253</v>
      </c>
      <c r="F807" s="22">
        <v>-1.41899158587894</v>
      </c>
      <c r="G807" s="22" t="str">
        <f t="shared" si="21"/>
        <v>down</v>
      </c>
    </row>
    <row r="808" ht="18" spans="1:7">
      <c r="A808" s="22" t="s">
        <v>6606</v>
      </c>
      <c r="B808" s="22">
        <v>0.0041916235429009</v>
      </c>
      <c r="C808" s="22">
        <v>0.611488031249411</v>
      </c>
      <c r="D808" s="9" t="str">
        <f t="shared" si="20"/>
        <v>up</v>
      </c>
      <c r="E808" s="22">
        <v>0.0120987637192533</v>
      </c>
      <c r="F808" s="22">
        <v>3.13481588930218</v>
      </c>
      <c r="G808" s="9" t="str">
        <f t="shared" si="21"/>
        <v>up</v>
      </c>
    </row>
    <row r="809" ht="18" spans="1:7">
      <c r="A809" s="22" t="s">
        <v>6607</v>
      </c>
      <c r="B809" s="22">
        <v>0.0075814929686385</v>
      </c>
      <c r="C809" s="22">
        <v>-0.820122910099189</v>
      </c>
      <c r="D809" s="9" t="str">
        <f t="shared" si="20"/>
        <v>down</v>
      </c>
      <c r="E809" s="22">
        <v>9.66766200958175e-11</v>
      </c>
      <c r="F809" s="22">
        <v>-2.48925992653229</v>
      </c>
      <c r="G809" s="9" t="str">
        <f t="shared" si="21"/>
        <v>down</v>
      </c>
    </row>
    <row r="810" ht="18" spans="1:7">
      <c r="A810" s="22" t="s">
        <v>6608</v>
      </c>
      <c r="B810" s="22">
        <v>0.0008818035260757</v>
      </c>
      <c r="C810" s="22">
        <v>-0.657826703610392</v>
      </c>
      <c r="D810" s="9" t="str">
        <f t="shared" si="20"/>
        <v>down</v>
      </c>
      <c r="E810" s="22">
        <v>0.0016889667027071</v>
      </c>
      <c r="F810" s="22">
        <v>1.19571110074028</v>
      </c>
      <c r="G810" s="9" t="str">
        <f t="shared" si="21"/>
        <v>up</v>
      </c>
    </row>
    <row r="811" ht="18" spans="1:7">
      <c r="A811" s="22" t="s">
        <v>6609</v>
      </c>
      <c r="B811" s="22">
        <v>0.0171819133764468</v>
      </c>
      <c r="C811" s="22">
        <v>0.614617777814148</v>
      </c>
      <c r="D811" s="9" t="str">
        <f t="shared" si="20"/>
        <v>up</v>
      </c>
      <c r="E811" s="22">
        <v>0.0189688755543753</v>
      </c>
      <c r="F811" s="22">
        <v>-1.64390931954194</v>
      </c>
      <c r="G811" s="22" t="str">
        <f t="shared" si="21"/>
        <v>down</v>
      </c>
    </row>
    <row r="812" ht="18" spans="1:7">
      <c r="A812" s="22" t="s">
        <v>6610</v>
      </c>
      <c r="B812" s="22">
        <v>0.005754598985402</v>
      </c>
      <c r="C812" s="22">
        <v>-1.13102943836271</v>
      </c>
      <c r="D812" s="22" t="str">
        <f t="shared" si="20"/>
        <v>down</v>
      </c>
      <c r="E812" s="22">
        <v>2.22501476761624e-6</v>
      </c>
      <c r="F812" s="22">
        <v>-2.57153946497307</v>
      </c>
      <c r="G812" s="22" t="str">
        <f t="shared" si="21"/>
        <v>down</v>
      </c>
    </row>
    <row r="813" ht="18" spans="1:7">
      <c r="A813" s="22" t="s">
        <v>6611</v>
      </c>
      <c r="B813" s="22">
        <v>0.0011006349126932</v>
      </c>
      <c r="C813" s="22">
        <v>-0.278420355229923</v>
      </c>
      <c r="D813" s="22" t="str">
        <f t="shared" si="20"/>
        <v>down</v>
      </c>
      <c r="E813" s="22">
        <v>2.37444585031334e-12</v>
      </c>
      <c r="F813" s="22">
        <v>-3.68577294006067</v>
      </c>
      <c r="G813" s="22" t="str">
        <f t="shared" si="21"/>
        <v>down</v>
      </c>
    </row>
    <row r="814" ht="18" spans="1:7">
      <c r="A814" s="22" t="s">
        <v>6612</v>
      </c>
      <c r="B814" s="22">
        <v>0.0237232429380078</v>
      </c>
      <c r="C814" s="22">
        <v>-0.318946652366644</v>
      </c>
      <c r="D814" s="22" t="str">
        <f t="shared" si="20"/>
        <v>down</v>
      </c>
      <c r="E814" s="22">
        <v>1.53736863260621e-9</v>
      </c>
      <c r="F814" s="22">
        <v>-2.35251042991653</v>
      </c>
      <c r="G814" s="22" t="str">
        <f t="shared" si="21"/>
        <v>down</v>
      </c>
    </row>
    <row r="815" ht="18" spans="1:7">
      <c r="A815" s="22" t="s">
        <v>6613</v>
      </c>
      <c r="B815" s="22">
        <v>0.0024630154144769</v>
      </c>
      <c r="C815" s="22">
        <v>-0.355470742274451</v>
      </c>
      <c r="D815" s="22" t="str">
        <f t="shared" si="20"/>
        <v>down</v>
      </c>
      <c r="E815" s="22">
        <v>0.0046925286840878</v>
      </c>
      <c r="F815" s="22">
        <v>-1.05500491344971</v>
      </c>
      <c r="G815" s="22" t="str">
        <f t="shared" si="21"/>
        <v>down</v>
      </c>
    </row>
    <row r="816" ht="18" spans="1:7">
      <c r="A816" s="22" t="s">
        <v>6614</v>
      </c>
      <c r="B816" s="22">
        <v>0.0012675684365224</v>
      </c>
      <c r="C816" s="22">
        <v>0.960110418626883</v>
      </c>
      <c r="D816" s="22" t="str">
        <f t="shared" si="20"/>
        <v>up</v>
      </c>
      <c r="E816" s="22">
        <v>0.04054839168393</v>
      </c>
      <c r="F816" s="22">
        <v>3.78777888479301</v>
      </c>
      <c r="G816" s="22" t="str">
        <f t="shared" si="21"/>
        <v>up</v>
      </c>
    </row>
    <row r="817" ht="18" spans="1:7">
      <c r="A817" s="22" t="s">
        <v>6615</v>
      </c>
      <c r="B817" s="22">
        <v>0.0021750251339191</v>
      </c>
      <c r="C817" s="22">
        <v>-1.86771161316135</v>
      </c>
      <c r="D817" s="22" t="str">
        <f t="shared" si="20"/>
        <v>down</v>
      </c>
      <c r="E817" s="22">
        <v>8.40788560249901e-7</v>
      </c>
      <c r="F817" s="22">
        <v>-3.99134973796841</v>
      </c>
      <c r="G817" s="22" t="str">
        <f t="shared" si="21"/>
        <v>down</v>
      </c>
    </row>
    <row r="818" ht="18" spans="1:7">
      <c r="A818" s="22" t="s">
        <v>6616</v>
      </c>
      <c r="B818" s="22">
        <v>0.0220332415419632</v>
      </c>
      <c r="C818" s="22">
        <v>0.480881723769912</v>
      </c>
      <c r="D818" s="22" t="str">
        <f t="shared" si="20"/>
        <v>up</v>
      </c>
      <c r="E818" s="22">
        <v>0.0004318714495021</v>
      </c>
      <c r="F818" s="22" t="s">
        <v>6001</v>
      </c>
      <c r="G818" s="22" t="str">
        <f t="shared" si="21"/>
        <v>up</v>
      </c>
    </row>
    <row r="819" ht="18" spans="1:7">
      <c r="A819" s="22" t="s">
        <v>6617</v>
      </c>
      <c r="B819" s="22">
        <v>0.0124170982613432</v>
      </c>
      <c r="C819" s="22">
        <v>0.486091329794308</v>
      </c>
      <c r="D819" s="22" t="str">
        <f t="shared" si="20"/>
        <v>up</v>
      </c>
      <c r="E819" s="22">
        <v>0.0155770198185934</v>
      </c>
      <c r="F819" s="22">
        <v>-1.29195546159339</v>
      </c>
      <c r="G819" s="22" t="str">
        <f t="shared" si="21"/>
        <v>down</v>
      </c>
    </row>
    <row r="820" ht="18" spans="1:7">
      <c r="A820" s="22" t="s">
        <v>6618</v>
      </c>
      <c r="B820" s="22">
        <v>0.0053471593238798</v>
      </c>
      <c r="C820" s="22">
        <v>0.450993961000116</v>
      </c>
      <c r="D820" s="22" t="str">
        <f t="shared" si="20"/>
        <v>up</v>
      </c>
      <c r="E820" s="22">
        <v>0.0051902627871823</v>
      </c>
      <c r="F820" s="22">
        <v>-1.02705248764418</v>
      </c>
      <c r="G820" s="22" t="str">
        <f t="shared" si="21"/>
        <v>down</v>
      </c>
    </row>
    <row r="821" ht="18" spans="1:7">
      <c r="A821" s="22" t="s">
        <v>6619</v>
      </c>
      <c r="B821" s="22">
        <v>0.024964170944413</v>
      </c>
      <c r="C821" s="22">
        <v>-0.722234957250766</v>
      </c>
      <c r="D821" s="9" t="str">
        <f t="shared" si="20"/>
        <v>down</v>
      </c>
      <c r="E821" s="22">
        <v>7.33875529158994e-5</v>
      </c>
      <c r="F821" s="22">
        <v>-2.28940010495164</v>
      </c>
      <c r="G821" s="9" t="str">
        <f t="shared" si="21"/>
        <v>down</v>
      </c>
    </row>
    <row r="822" ht="18" spans="1:7">
      <c r="A822" s="22" t="s">
        <v>6620</v>
      </c>
      <c r="B822" s="22">
        <v>0.0012609758393383</v>
      </c>
      <c r="C822" s="22">
        <v>-1.3305294370206</v>
      </c>
      <c r="D822" s="9" t="str">
        <f t="shared" si="20"/>
        <v>down</v>
      </c>
      <c r="E822" s="22">
        <v>0.0001507548520644</v>
      </c>
      <c r="F822" s="22">
        <v>-3.43935265431061</v>
      </c>
      <c r="G822" s="9" t="str">
        <f t="shared" si="21"/>
        <v>down</v>
      </c>
    </row>
    <row r="823" ht="18" spans="1:7">
      <c r="A823" s="22" t="s">
        <v>6621</v>
      </c>
      <c r="B823" s="22">
        <v>0.00357268405254</v>
      </c>
      <c r="C823" s="22">
        <v>-1.13516276493968</v>
      </c>
      <c r="D823" s="9" t="str">
        <f t="shared" si="20"/>
        <v>down</v>
      </c>
      <c r="E823" s="22">
        <v>1.54452805869149e-20</v>
      </c>
      <c r="F823" s="22">
        <v>-5.53244070123944</v>
      </c>
      <c r="G823" s="9" t="str">
        <f t="shared" si="21"/>
        <v>down</v>
      </c>
    </row>
    <row r="824" ht="18" spans="1:7">
      <c r="A824" s="22" t="s">
        <v>6622</v>
      </c>
      <c r="B824" s="22">
        <v>0.0442613439028416</v>
      </c>
      <c r="C824" s="22">
        <v>-0.355814597239948</v>
      </c>
      <c r="D824" s="9" t="str">
        <f t="shared" si="20"/>
        <v>down</v>
      </c>
      <c r="E824" s="22">
        <v>0.000101864905893</v>
      </c>
      <c r="F824" s="22">
        <v>-2.60747361610384</v>
      </c>
      <c r="G824" s="22" t="str">
        <f t="shared" si="21"/>
        <v>down</v>
      </c>
    </row>
    <row r="825" ht="18" spans="1:7">
      <c r="A825" s="22" t="s">
        <v>6623</v>
      </c>
      <c r="B825" s="22">
        <v>0.0210752408285285</v>
      </c>
      <c r="C825" s="22">
        <v>-1.36630659555672</v>
      </c>
      <c r="D825" s="22" t="str">
        <f t="shared" si="20"/>
        <v>down</v>
      </c>
      <c r="E825" s="22">
        <v>0.0001501113629868</v>
      </c>
      <c r="F825" s="22">
        <v>-2.12030655123349</v>
      </c>
      <c r="G825" s="22" t="str">
        <f t="shared" si="21"/>
        <v>down</v>
      </c>
    </row>
    <row r="826" ht="18" spans="1:7">
      <c r="A826" s="22" t="s">
        <v>6624</v>
      </c>
      <c r="B826" s="22">
        <v>0.0019087908279605</v>
      </c>
      <c r="C826" s="22">
        <v>-1.2956213084858</v>
      </c>
      <c r="D826" s="22" t="str">
        <f t="shared" si="20"/>
        <v>down</v>
      </c>
      <c r="E826" s="22">
        <v>0.0010099997304293</v>
      </c>
      <c r="F826" s="22">
        <v>-1.53283319122121</v>
      </c>
      <c r="G826" s="22" t="str">
        <f t="shared" si="21"/>
        <v>down</v>
      </c>
    </row>
    <row r="827" ht="18" spans="1:7">
      <c r="A827" s="22" t="s">
        <v>6625</v>
      </c>
      <c r="B827" s="22">
        <v>0.0033539167662619</v>
      </c>
      <c r="C827" s="22">
        <v>-1.39536007258419</v>
      </c>
      <c r="D827" s="22" t="str">
        <f t="shared" si="20"/>
        <v>down</v>
      </c>
      <c r="E827" s="22">
        <v>3.65391338770921e-20</v>
      </c>
      <c r="F827" s="22">
        <v>-7.65488790075775</v>
      </c>
      <c r="G827" s="22" t="str">
        <f t="shared" si="21"/>
        <v>down</v>
      </c>
    </row>
    <row r="828" ht="18" spans="1:7">
      <c r="A828" s="22" t="s">
        <v>6626</v>
      </c>
      <c r="B828" s="22">
        <v>0.0190000955342583</v>
      </c>
      <c r="C828" s="22">
        <v>0.51224282862902</v>
      </c>
      <c r="D828" s="22" t="str">
        <f t="shared" si="20"/>
        <v>up</v>
      </c>
      <c r="E828" s="22">
        <v>0.0421804495968721</v>
      </c>
      <c r="F828" s="22">
        <v>2.09204362128697</v>
      </c>
      <c r="G828" s="22" t="str">
        <f t="shared" si="21"/>
        <v>up</v>
      </c>
    </row>
    <row r="829" ht="18" spans="1:7">
      <c r="A829" s="22" t="s">
        <v>6627</v>
      </c>
      <c r="B829" s="22">
        <v>0.0088416506722358</v>
      </c>
      <c r="C829" s="22">
        <v>-0.317558122352158</v>
      </c>
      <c r="D829" s="22" t="str">
        <f t="shared" si="20"/>
        <v>down</v>
      </c>
      <c r="E829" s="22">
        <v>8.88964750184732e-7</v>
      </c>
      <c r="F829" s="22">
        <v>2.15398782724931</v>
      </c>
      <c r="G829" s="22" t="str">
        <f t="shared" si="21"/>
        <v>up</v>
      </c>
    </row>
    <row r="830" ht="18" spans="1:7">
      <c r="A830" s="22" t="s">
        <v>6628</v>
      </c>
      <c r="B830" s="22">
        <v>0.0062582993104215</v>
      </c>
      <c r="C830" s="22">
        <v>-1.0095961204916</v>
      </c>
      <c r="D830" s="22" t="str">
        <f t="shared" si="20"/>
        <v>down</v>
      </c>
      <c r="E830" s="22">
        <v>8.46785681373651e-7</v>
      </c>
      <c r="F830" s="22">
        <v>-3.14277324431114</v>
      </c>
      <c r="G830" s="22" t="str">
        <f t="shared" si="21"/>
        <v>down</v>
      </c>
    </row>
    <row r="831" ht="18" spans="1:7">
      <c r="A831" s="22" t="s">
        <v>6629</v>
      </c>
      <c r="B831" s="22">
        <v>0.0091621301908198</v>
      </c>
      <c r="C831" s="22">
        <v>0.585124019529768</v>
      </c>
      <c r="D831" s="22" t="str">
        <f t="shared" si="20"/>
        <v>up</v>
      </c>
      <c r="E831" s="22">
        <v>0.000397833390858</v>
      </c>
      <c r="F831" s="22">
        <v>-2.18670484399922</v>
      </c>
      <c r="G831" s="22" t="str">
        <f t="shared" si="21"/>
        <v>down</v>
      </c>
    </row>
    <row r="832" ht="18" spans="1:7">
      <c r="A832" s="22" t="s">
        <v>6630</v>
      </c>
      <c r="B832" s="22">
        <v>0.0002803003958208</v>
      </c>
      <c r="C832" s="22">
        <v>-1.60885229174727</v>
      </c>
      <c r="D832" s="22" t="str">
        <f t="shared" si="20"/>
        <v>down</v>
      </c>
      <c r="E832" s="22">
        <v>0.0022805757234284</v>
      </c>
      <c r="F832" s="22">
        <v>-1.72627219103617</v>
      </c>
      <c r="G832" s="22" t="str">
        <f t="shared" si="21"/>
        <v>down</v>
      </c>
    </row>
    <row r="833" ht="18.75" spans="1:7">
      <c r="A833" s="23" t="s">
        <v>6631</v>
      </c>
      <c r="B833" s="23">
        <v>0.0125823680300238</v>
      </c>
      <c r="C833" s="23">
        <v>0.460587120244501</v>
      </c>
      <c r="D833" s="23" t="str">
        <f t="shared" si="20"/>
        <v>up</v>
      </c>
      <c r="E833" s="23">
        <v>0.0028737387370965</v>
      </c>
      <c r="F833" s="23">
        <v>3.46727788696057</v>
      </c>
      <c r="G833" s="23" t="str">
        <f t="shared" si="21"/>
        <v>up</v>
      </c>
    </row>
    <row r="834" ht="15.75"/>
  </sheetData>
  <mergeCells count="4">
    <mergeCell ref="A1:G1"/>
    <mergeCell ref="A2:G2"/>
    <mergeCell ref="A73:G73"/>
    <mergeCell ref="A144:G14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4-09-02T07:05:00Z</dcterms:created>
  <dcterms:modified xsi:type="dcterms:W3CDTF">2024-11-06T01:59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11718</vt:lpwstr>
  </property>
  <property fmtid="{D5CDD505-2E9C-101B-9397-08002B2CF9AE}" pid="3" name="ICV">
    <vt:lpwstr>1683F804A1A7425B930C7AFFFE8D6354</vt:lpwstr>
  </property>
</Properties>
</file>